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showInkAnnotation="0" autoCompressPictures="0"/>
  <mc:AlternateContent xmlns:mc="http://schemas.openxmlformats.org/markup-compatibility/2006">
    <mc:Choice Requires="x15">
      <x15ac:absPath xmlns:x15ac="http://schemas.microsoft.com/office/spreadsheetml/2010/11/ac" url="/Users/Susanne/Desktop/Wissenschaft/PUBLICATIONS/Manuskripte in Arbeit/ALPH Phylogeny/FIGURES/"/>
    </mc:Choice>
  </mc:AlternateContent>
  <xr:revisionPtr revIDLastSave="0" documentId="13_ncr:1_{85242565-091F-594C-AFBE-E51DC0DAF264}" xr6:coauthVersionLast="36" xr6:coauthVersionMax="36" xr10:uidLastSave="{00000000-0000-0000-0000-000000000000}"/>
  <bookViews>
    <workbookView xWindow="860" yWindow="460" windowWidth="29820" windowHeight="18740" tabRatio="717" xr2:uid="{00000000-000D-0000-FFFF-FFFF00000000}"/>
  </bookViews>
  <sheets>
    <sheet name="Table S1a" sheetId="1" r:id="rId1"/>
    <sheet name="Table S1b (Fungi)" sheetId="4" r:id="rId2"/>
    <sheet name="Tabse S1c (Holozoa)" sheetId="5" r:id="rId3"/>
    <sheet name="Table S1d (Diaphoretickes)" sheetId="6" r:id="rId4"/>
    <sheet name="Table S1e (Euglenozoa)" sheetId="7" r:id="rId5"/>
    <sheet name="Table S1 LEGEND" sheetId="3" r:id="rId6"/>
  </sheet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AR18" i="6" l="1"/>
  <c r="AS18" i="6"/>
  <c r="AR19" i="6"/>
  <c r="AS19" i="6"/>
  <c r="AT19" i="6" s="1"/>
  <c r="AR17" i="6"/>
  <c r="AS17" i="6"/>
  <c r="BA102" i="4"/>
  <c r="AZ102" i="4"/>
  <c r="BA117" i="4"/>
  <c r="AZ117" i="4"/>
  <c r="BA116" i="4"/>
  <c r="AZ116" i="4"/>
  <c r="BA214" i="4"/>
  <c r="AZ214" i="4"/>
  <c r="BA210" i="4"/>
  <c r="AZ210" i="4"/>
  <c r="BB210" i="4" s="1"/>
  <c r="AS50" i="6"/>
  <c r="AR50" i="6"/>
  <c r="AT50" i="6" s="1"/>
  <c r="AS49" i="6"/>
  <c r="AR49" i="6"/>
  <c r="BA212" i="4"/>
  <c r="AZ212" i="4"/>
  <c r="BB212" i="4" s="1"/>
  <c r="BB116" i="4" l="1"/>
  <c r="BB102" i="4"/>
  <c r="AT18" i="6"/>
  <c r="AT17" i="6"/>
  <c r="AT49" i="6"/>
  <c r="BB214" i="4"/>
  <c r="BB117" i="4"/>
  <c r="AO17" i="7"/>
  <c r="AN17" i="7"/>
  <c r="AO10" i="7"/>
  <c r="AN10" i="7"/>
  <c r="AO25" i="7"/>
  <c r="AN25" i="7"/>
  <c r="AO12" i="7"/>
  <c r="AN12" i="7"/>
  <c r="AO31" i="7"/>
  <c r="AN31" i="7"/>
  <c r="AO15" i="7"/>
  <c r="AN15" i="7"/>
  <c r="AO21" i="7"/>
  <c r="AN21" i="7"/>
  <c r="AO8" i="7"/>
  <c r="AN8" i="7"/>
  <c r="AO27" i="7"/>
  <c r="AN27" i="7"/>
  <c r="AO33" i="7"/>
  <c r="AN33" i="7"/>
  <c r="AO23" i="7"/>
  <c r="AN23" i="7"/>
  <c r="AO29" i="7"/>
  <c r="AN29" i="7"/>
  <c r="AN6" i="7"/>
  <c r="AO6" i="7"/>
  <c r="AO19" i="7"/>
  <c r="AN19" i="7"/>
  <c r="AN4" i="7"/>
  <c r="AO4" i="7"/>
  <c r="AP4" i="7" s="1"/>
  <c r="AP6" i="7" l="1"/>
  <c r="AP23" i="7"/>
  <c r="AP25" i="7"/>
  <c r="AP29" i="7"/>
  <c r="AP8" i="7"/>
  <c r="AP21" i="7"/>
  <c r="AP17" i="7"/>
  <c r="AP15" i="7"/>
  <c r="AP33" i="7"/>
  <c r="AP27" i="7"/>
  <c r="AP19" i="7"/>
  <c r="AP31" i="7"/>
  <c r="AP12" i="7"/>
  <c r="AP10" i="7"/>
  <c r="AR65" i="6"/>
  <c r="AS65" i="6"/>
  <c r="AS64" i="6"/>
  <c r="AS63" i="6"/>
  <c r="AT63" i="6" s="1"/>
  <c r="AR64" i="6"/>
  <c r="AT65" i="6" l="1"/>
  <c r="AT64" i="6"/>
  <c r="AN70" i="7"/>
  <c r="AO70" i="7"/>
  <c r="AN69" i="7"/>
  <c r="AO69" i="7"/>
  <c r="AP69" i="7" s="1"/>
  <c r="AN68" i="7"/>
  <c r="AO68" i="7"/>
  <c r="AN67" i="7"/>
  <c r="AO67" i="7"/>
  <c r="AP67" i="7" s="1"/>
  <c r="AN66" i="7"/>
  <c r="AO66" i="7"/>
  <c r="AN65" i="7"/>
  <c r="AO65" i="7"/>
  <c r="AN64" i="7"/>
  <c r="AO64" i="7"/>
  <c r="AN63" i="7"/>
  <c r="AO63" i="7"/>
  <c r="AN62" i="7"/>
  <c r="AO62" i="7"/>
  <c r="AN61" i="7"/>
  <c r="AO61" i="7"/>
  <c r="AN60" i="7"/>
  <c r="AO60" i="7"/>
  <c r="AN59" i="7"/>
  <c r="AO59" i="7"/>
  <c r="AN58" i="7"/>
  <c r="AO58" i="7"/>
  <c r="AN57" i="7"/>
  <c r="AO57" i="7"/>
  <c r="AN56" i="7"/>
  <c r="AO56" i="7"/>
  <c r="AN55" i="7"/>
  <c r="AO55" i="7"/>
  <c r="AN54" i="7"/>
  <c r="AO54" i="7"/>
  <c r="AN53" i="7"/>
  <c r="AO53" i="7"/>
  <c r="AN52" i="7"/>
  <c r="AO52" i="7"/>
  <c r="AN51" i="7"/>
  <c r="AO51" i="7"/>
  <c r="AP51" i="7" s="1"/>
  <c r="AN50" i="7"/>
  <c r="AO50" i="7"/>
  <c r="AN49" i="7"/>
  <c r="AO49" i="7"/>
  <c r="AN48" i="7"/>
  <c r="AO48" i="7"/>
  <c r="AN47" i="7"/>
  <c r="AO47" i="7"/>
  <c r="AN46" i="7"/>
  <c r="AO46" i="7"/>
  <c r="AN45" i="7"/>
  <c r="AO45" i="7"/>
  <c r="AN44" i="7"/>
  <c r="AO44" i="7"/>
  <c r="AN43" i="7"/>
  <c r="AO43" i="7"/>
  <c r="AN42" i="7"/>
  <c r="AO42" i="7"/>
  <c r="AN41" i="7"/>
  <c r="AO41" i="7"/>
  <c r="AN40" i="7"/>
  <c r="AO40" i="7"/>
  <c r="AN39" i="7"/>
  <c r="AO39" i="7"/>
  <c r="AP39" i="7" s="1"/>
  <c r="AN38" i="7"/>
  <c r="AO38" i="7"/>
  <c r="AN37" i="7"/>
  <c r="AO37" i="7"/>
  <c r="AN36" i="7"/>
  <c r="AO36" i="7"/>
  <c r="AP36" i="7" s="1"/>
  <c r="AN35" i="7"/>
  <c r="AO35" i="7"/>
  <c r="AN34" i="7"/>
  <c r="AO34" i="7"/>
  <c r="AN32" i="7"/>
  <c r="AO32" i="7"/>
  <c r="AN30" i="7"/>
  <c r="AO30" i="7"/>
  <c r="AN28" i="7"/>
  <c r="AO28" i="7"/>
  <c r="AN26" i="7"/>
  <c r="AO26" i="7"/>
  <c r="AN24" i="7"/>
  <c r="AO24" i="7"/>
  <c r="AN22" i="7"/>
  <c r="AO22" i="7"/>
  <c r="AN20" i="7"/>
  <c r="AO20" i="7"/>
  <c r="AN18" i="7"/>
  <c r="AO18" i="7"/>
  <c r="AN16" i="7"/>
  <c r="AO16" i="7"/>
  <c r="AN14" i="7"/>
  <c r="AO14" i="7"/>
  <c r="AN13" i="7"/>
  <c r="AO13" i="7"/>
  <c r="AN11" i="7"/>
  <c r="AO11" i="7"/>
  <c r="AN9" i="7"/>
  <c r="AO9" i="7"/>
  <c r="AN7" i="7"/>
  <c r="AO7" i="7"/>
  <c r="AN5" i="7"/>
  <c r="AO5" i="7"/>
  <c r="AN3" i="7"/>
  <c r="AO3" i="7"/>
  <c r="AR62" i="6"/>
  <c r="AS62" i="6"/>
  <c r="AR61" i="6"/>
  <c r="AS61" i="6"/>
  <c r="AR60" i="6"/>
  <c r="AS60" i="6"/>
  <c r="AR59" i="6"/>
  <c r="AS59" i="6"/>
  <c r="AR58" i="6"/>
  <c r="AS58" i="6"/>
  <c r="AR57" i="6"/>
  <c r="AS57" i="6"/>
  <c r="AR56" i="6"/>
  <c r="AS56" i="6"/>
  <c r="AR55" i="6"/>
  <c r="AS55" i="6"/>
  <c r="AR54" i="6"/>
  <c r="AS54" i="6"/>
  <c r="AT54" i="6" s="1"/>
  <c r="AR53" i="6"/>
  <c r="AS53" i="6"/>
  <c r="AR52" i="6"/>
  <c r="AS52" i="6"/>
  <c r="AR51" i="6"/>
  <c r="AS51" i="6"/>
  <c r="AR48" i="6"/>
  <c r="AS48" i="6"/>
  <c r="AR47" i="6"/>
  <c r="AS47" i="6"/>
  <c r="AR46" i="6"/>
  <c r="AS46" i="6"/>
  <c r="AS45" i="6"/>
  <c r="AR45" i="6"/>
  <c r="AR44" i="6"/>
  <c r="AS44" i="6"/>
  <c r="AR43" i="6"/>
  <c r="AS43" i="6"/>
  <c r="AR42" i="6"/>
  <c r="AS42" i="6"/>
  <c r="AR41" i="6"/>
  <c r="AS41" i="6"/>
  <c r="AR40" i="6"/>
  <c r="AS40" i="6"/>
  <c r="AR39" i="6"/>
  <c r="AS39" i="6"/>
  <c r="AR38" i="6"/>
  <c r="AS38" i="6"/>
  <c r="AR37" i="6"/>
  <c r="AS37" i="6"/>
  <c r="AR36" i="6"/>
  <c r="AS36" i="6"/>
  <c r="AT36" i="6" s="1"/>
  <c r="AR35" i="6"/>
  <c r="AS35" i="6"/>
  <c r="AR34" i="6"/>
  <c r="AS34" i="6"/>
  <c r="AR33" i="6"/>
  <c r="AS33" i="6"/>
  <c r="AR32" i="6"/>
  <c r="AS32" i="6"/>
  <c r="AR31" i="6"/>
  <c r="AS31" i="6"/>
  <c r="AR30" i="6"/>
  <c r="AS30" i="6"/>
  <c r="AR29" i="6"/>
  <c r="AS29" i="6"/>
  <c r="AR28" i="6"/>
  <c r="AS28" i="6"/>
  <c r="AR27" i="6"/>
  <c r="AS27" i="6"/>
  <c r="AR26" i="6"/>
  <c r="AS26" i="6"/>
  <c r="AR25" i="6"/>
  <c r="AS25" i="6"/>
  <c r="AR24" i="6"/>
  <c r="AS24" i="6"/>
  <c r="AR23" i="6"/>
  <c r="AS23" i="6"/>
  <c r="AR22" i="6"/>
  <c r="AS22" i="6"/>
  <c r="AR21" i="6"/>
  <c r="AS21" i="6"/>
  <c r="AR20" i="6"/>
  <c r="AS20" i="6"/>
  <c r="AR16" i="6"/>
  <c r="AS16" i="6"/>
  <c r="AR15" i="6"/>
  <c r="AS15" i="6"/>
  <c r="AR14" i="6"/>
  <c r="AS14" i="6"/>
  <c r="AR13" i="6"/>
  <c r="AS13" i="6"/>
  <c r="AR12" i="6"/>
  <c r="AS12" i="6"/>
  <c r="AR11" i="6"/>
  <c r="AS11" i="6"/>
  <c r="AR10" i="6"/>
  <c r="AS10" i="6"/>
  <c r="AR9" i="6"/>
  <c r="AS9" i="6"/>
  <c r="AR8" i="6"/>
  <c r="AS8" i="6"/>
  <c r="AR7" i="6"/>
  <c r="AS7" i="6"/>
  <c r="AR6" i="6"/>
  <c r="AS6" i="6"/>
  <c r="AR5" i="6"/>
  <c r="AS5" i="6"/>
  <c r="AR4" i="6"/>
  <c r="AS4" i="6"/>
  <c r="AR3" i="6"/>
  <c r="AS3" i="6"/>
  <c r="BA20" i="5"/>
  <c r="BB20" i="5"/>
  <c r="BC20" i="5"/>
  <c r="BA19" i="5"/>
  <c r="BB19" i="5"/>
  <c r="BA18" i="5"/>
  <c r="BC18" i="5" s="1"/>
  <c r="BB18" i="5"/>
  <c r="BA17" i="5"/>
  <c r="BB17" i="5"/>
  <c r="BA16" i="5"/>
  <c r="BB16" i="5"/>
  <c r="BA15" i="5"/>
  <c r="BB15" i="5"/>
  <c r="BA14" i="5"/>
  <c r="BB14" i="5"/>
  <c r="BA13" i="5"/>
  <c r="BB13" i="5"/>
  <c r="BA12" i="5"/>
  <c r="BB12" i="5"/>
  <c r="BB11" i="5"/>
  <c r="BC11" i="5" s="1"/>
  <c r="BA10" i="5"/>
  <c r="BB10" i="5"/>
  <c r="BA9" i="5"/>
  <c r="BB9" i="5"/>
  <c r="BC9" i="5" s="1"/>
  <c r="BA8" i="5"/>
  <c r="BB8" i="5"/>
  <c r="BC8" i="5" s="1"/>
  <c r="BA7" i="5"/>
  <c r="BB7" i="5"/>
  <c r="BC7" i="5" s="1"/>
  <c r="BA6" i="5"/>
  <c r="BB6" i="5"/>
  <c r="BA5" i="5"/>
  <c r="BB5" i="5"/>
  <c r="BA4" i="5"/>
  <c r="BB4" i="5"/>
  <c r="BC4" i="5"/>
  <c r="BA3" i="5"/>
  <c r="BB3" i="5"/>
  <c r="AZ297" i="4"/>
  <c r="BA297" i="4"/>
  <c r="AZ296" i="4"/>
  <c r="BA296" i="4"/>
  <c r="AZ295" i="4"/>
  <c r="BA295" i="4"/>
  <c r="AZ294" i="4"/>
  <c r="BA294" i="4"/>
  <c r="AZ293" i="4"/>
  <c r="BA293" i="4"/>
  <c r="AZ292" i="4"/>
  <c r="BA292" i="4"/>
  <c r="AZ291" i="4"/>
  <c r="BA291" i="4"/>
  <c r="AZ290" i="4"/>
  <c r="BA290" i="4"/>
  <c r="AZ289" i="4"/>
  <c r="BA289" i="4"/>
  <c r="AZ288" i="4"/>
  <c r="BA288" i="4"/>
  <c r="AZ287" i="4"/>
  <c r="BA287" i="4"/>
  <c r="AZ285" i="4"/>
  <c r="BA285" i="4"/>
  <c r="AZ284" i="4"/>
  <c r="BA284" i="4"/>
  <c r="AZ283" i="4"/>
  <c r="BA283" i="4"/>
  <c r="AZ282" i="4"/>
  <c r="BA282" i="4"/>
  <c r="AZ281" i="4"/>
  <c r="BA281" i="4"/>
  <c r="AZ280" i="4"/>
  <c r="BA280" i="4"/>
  <c r="AZ279" i="4"/>
  <c r="BA279" i="4"/>
  <c r="AZ278" i="4"/>
  <c r="BA278" i="4"/>
  <c r="AZ277" i="4"/>
  <c r="BA277" i="4"/>
  <c r="AZ276" i="4"/>
  <c r="BA276" i="4"/>
  <c r="AZ275" i="4"/>
  <c r="BA275" i="4"/>
  <c r="AZ274" i="4"/>
  <c r="BA274" i="4"/>
  <c r="AZ273" i="4"/>
  <c r="BA273" i="4"/>
  <c r="AZ272" i="4"/>
  <c r="BA272" i="4"/>
  <c r="AZ271" i="4"/>
  <c r="BA271" i="4"/>
  <c r="AZ270" i="4"/>
  <c r="BA270" i="4"/>
  <c r="AZ269" i="4"/>
  <c r="BA269" i="4"/>
  <c r="AZ268" i="4"/>
  <c r="BA268" i="4"/>
  <c r="AZ267" i="4"/>
  <c r="BA267" i="4"/>
  <c r="AZ266" i="4"/>
  <c r="BA266" i="4"/>
  <c r="AZ265" i="4"/>
  <c r="BA265" i="4"/>
  <c r="AZ264" i="4"/>
  <c r="BA264" i="4"/>
  <c r="AZ263" i="4"/>
  <c r="BA263" i="4"/>
  <c r="AZ262" i="4"/>
  <c r="BA262" i="4"/>
  <c r="AZ261" i="4"/>
  <c r="BA261" i="4"/>
  <c r="AZ260" i="4"/>
  <c r="BA260" i="4"/>
  <c r="AZ259" i="4"/>
  <c r="BA259" i="4"/>
  <c r="AZ258" i="4"/>
  <c r="BA258" i="4"/>
  <c r="AZ257" i="4"/>
  <c r="BA257" i="4"/>
  <c r="AZ256" i="4"/>
  <c r="BA256" i="4"/>
  <c r="AZ255" i="4"/>
  <c r="BA255" i="4"/>
  <c r="AZ254" i="4"/>
  <c r="BA254" i="4"/>
  <c r="AZ253" i="4"/>
  <c r="BA253" i="4"/>
  <c r="AZ252" i="4"/>
  <c r="BA252" i="4"/>
  <c r="AZ251" i="4"/>
  <c r="BA251" i="4"/>
  <c r="AZ250" i="4"/>
  <c r="BA250" i="4"/>
  <c r="AZ249" i="4"/>
  <c r="BA249" i="4"/>
  <c r="AZ248" i="4"/>
  <c r="BA248" i="4"/>
  <c r="AZ247" i="4"/>
  <c r="BA247" i="4"/>
  <c r="AZ246" i="4"/>
  <c r="BA246" i="4"/>
  <c r="AZ245" i="4"/>
  <c r="BA245" i="4"/>
  <c r="AZ244" i="4"/>
  <c r="BA244" i="4"/>
  <c r="AZ243" i="4"/>
  <c r="BA243" i="4"/>
  <c r="AZ242" i="4"/>
  <c r="BA242" i="4"/>
  <c r="AZ241" i="4"/>
  <c r="BA241" i="4"/>
  <c r="AZ240" i="4"/>
  <c r="BA240" i="4"/>
  <c r="AZ239" i="4"/>
  <c r="BA239" i="4"/>
  <c r="AZ238" i="4"/>
  <c r="BA238" i="4"/>
  <c r="AZ237" i="4"/>
  <c r="BA237" i="4"/>
  <c r="AZ236" i="4"/>
  <c r="BA236" i="4"/>
  <c r="AZ235" i="4"/>
  <c r="BA235" i="4"/>
  <c r="AZ234" i="4"/>
  <c r="BA234" i="4"/>
  <c r="AZ233" i="4"/>
  <c r="BA233" i="4"/>
  <c r="AZ232" i="4"/>
  <c r="BA232" i="4"/>
  <c r="AZ231" i="4"/>
  <c r="BA231" i="4"/>
  <c r="AZ230" i="4"/>
  <c r="BA230" i="4"/>
  <c r="AZ229" i="4"/>
  <c r="BA229" i="4"/>
  <c r="AZ228" i="4"/>
  <c r="BA228" i="4"/>
  <c r="AZ227" i="4"/>
  <c r="BA227" i="4"/>
  <c r="AZ226" i="4"/>
  <c r="BA226" i="4"/>
  <c r="AZ225" i="4"/>
  <c r="BA225" i="4"/>
  <c r="AZ224" i="4"/>
  <c r="BA224" i="4"/>
  <c r="AZ223" i="4"/>
  <c r="BA223" i="4"/>
  <c r="AZ222" i="4"/>
  <c r="BA222" i="4"/>
  <c r="AZ221" i="4"/>
  <c r="BA221" i="4"/>
  <c r="AZ220" i="4"/>
  <c r="BA220" i="4"/>
  <c r="AZ219" i="4"/>
  <c r="BA219" i="4"/>
  <c r="AZ218" i="4"/>
  <c r="BA218" i="4"/>
  <c r="AZ217" i="4"/>
  <c r="BA217" i="4"/>
  <c r="AZ216" i="4"/>
  <c r="BA216" i="4"/>
  <c r="AZ215" i="4"/>
  <c r="BA215" i="4"/>
  <c r="AZ213" i="4"/>
  <c r="BA213" i="4"/>
  <c r="AZ211" i="4"/>
  <c r="BA211" i="4"/>
  <c r="AZ209" i="4"/>
  <c r="BA209" i="4"/>
  <c r="AZ208" i="4"/>
  <c r="BA208" i="4"/>
  <c r="AZ207" i="4"/>
  <c r="BA207" i="4"/>
  <c r="AZ206" i="4"/>
  <c r="BA206" i="4"/>
  <c r="BB206" i="4" s="1"/>
  <c r="AZ205" i="4"/>
  <c r="BA205" i="4"/>
  <c r="AZ204" i="4"/>
  <c r="BA204" i="4"/>
  <c r="AZ203" i="4"/>
  <c r="BA203" i="4"/>
  <c r="AZ202" i="4"/>
  <c r="BA202" i="4"/>
  <c r="AZ201" i="4"/>
  <c r="BA201" i="4"/>
  <c r="AZ200" i="4"/>
  <c r="BA200" i="4"/>
  <c r="AZ199" i="4"/>
  <c r="BA199" i="4"/>
  <c r="AZ198" i="4"/>
  <c r="BA198" i="4"/>
  <c r="AZ197" i="4"/>
  <c r="BA197" i="4"/>
  <c r="AZ196" i="4"/>
  <c r="BA196" i="4"/>
  <c r="AZ195" i="4"/>
  <c r="BA195" i="4"/>
  <c r="AZ194" i="4"/>
  <c r="BA194" i="4"/>
  <c r="AZ193" i="4"/>
  <c r="BA193" i="4"/>
  <c r="AZ192" i="4"/>
  <c r="BA192" i="4"/>
  <c r="BB192" i="4" s="1"/>
  <c r="AZ191" i="4"/>
  <c r="BA191" i="4"/>
  <c r="AZ190" i="4"/>
  <c r="BA190" i="4"/>
  <c r="AZ189" i="4"/>
  <c r="BA189" i="4"/>
  <c r="AZ188" i="4"/>
  <c r="BA188" i="4"/>
  <c r="AZ187" i="4"/>
  <c r="BA187" i="4"/>
  <c r="AZ186" i="4"/>
  <c r="BA186" i="4"/>
  <c r="AZ185" i="4"/>
  <c r="BA185" i="4"/>
  <c r="AZ184" i="4"/>
  <c r="BA184" i="4"/>
  <c r="AZ183" i="4"/>
  <c r="BA183" i="4"/>
  <c r="AZ182" i="4"/>
  <c r="BA182" i="4"/>
  <c r="AZ181" i="4"/>
  <c r="BA181" i="4"/>
  <c r="AZ180" i="4"/>
  <c r="BA180" i="4"/>
  <c r="AZ179" i="4"/>
  <c r="BA179" i="4"/>
  <c r="AZ178" i="4"/>
  <c r="BA178" i="4"/>
  <c r="AZ177" i="4"/>
  <c r="BA177" i="4"/>
  <c r="AZ176" i="4"/>
  <c r="BA176" i="4"/>
  <c r="AZ175" i="4"/>
  <c r="BA175" i="4"/>
  <c r="AZ174" i="4"/>
  <c r="BA174" i="4"/>
  <c r="AZ173" i="4"/>
  <c r="BA173" i="4"/>
  <c r="AZ172" i="4"/>
  <c r="BA172" i="4"/>
  <c r="AZ171" i="4"/>
  <c r="BA171" i="4"/>
  <c r="AZ170" i="4"/>
  <c r="BA170" i="4"/>
  <c r="AZ169" i="4"/>
  <c r="BA169" i="4"/>
  <c r="AZ168" i="4"/>
  <c r="BA168" i="4"/>
  <c r="AZ167" i="4"/>
  <c r="BA167" i="4"/>
  <c r="AZ166" i="4"/>
  <c r="BA166" i="4"/>
  <c r="AZ165" i="4"/>
  <c r="BA165" i="4"/>
  <c r="AZ164" i="4"/>
  <c r="BA164" i="4"/>
  <c r="AZ163" i="4"/>
  <c r="BA163" i="4"/>
  <c r="AZ162" i="4"/>
  <c r="BA162" i="4"/>
  <c r="AZ161" i="4"/>
  <c r="BA161" i="4"/>
  <c r="AZ160" i="4"/>
  <c r="BA160" i="4"/>
  <c r="AZ159" i="4"/>
  <c r="BA159" i="4"/>
  <c r="AZ158" i="4"/>
  <c r="BA158" i="4"/>
  <c r="AZ157" i="4"/>
  <c r="BA157" i="4"/>
  <c r="AZ156" i="4"/>
  <c r="BA156" i="4"/>
  <c r="AZ155" i="4"/>
  <c r="BA155" i="4"/>
  <c r="AZ154" i="4"/>
  <c r="BA154" i="4"/>
  <c r="AZ153" i="4"/>
  <c r="BA153" i="4"/>
  <c r="AZ152" i="4"/>
  <c r="BA152" i="4"/>
  <c r="AZ151" i="4"/>
  <c r="BA151" i="4"/>
  <c r="AZ150" i="4"/>
  <c r="BA150" i="4"/>
  <c r="AZ149" i="4"/>
  <c r="BA149" i="4"/>
  <c r="AZ148" i="4"/>
  <c r="BA148" i="4"/>
  <c r="AZ147" i="4"/>
  <c r="BA147" i="4"/>
  <c r="AZ146" i="4"/>
  <c r="BA146" i="4"/>
  <c r="AZ145" i="4"/>
  <c r="BA145" i="4"/>
  <c r="AZ144" i="4"/>
  <c r="BA144" i="4"/>
  <c r="BB144" i="4" s="1"/>
  <c r="AZ143" i="4"/>
  <c r="BA143" i="4"/>
  <c r="AZ142" i="4"/>
  <c r="BA142" i="4"/>
  <c r="AZ141" i="4"/>
  <c r="BA141" i="4"/>
  <c r="AZ140" i="4"/>
  <c r="BA140" i="4"/>
  <c r="AZ139" i="4"/>
  <c r="BA139" i="4"/>
  <c r="AZ138" i="4"/>
  <c r="BA138" i="4"/>
  <c r="AZ137" i="4"/>
  <c r="BA137" i="4"/>
  <c r="AZ136" i="4"/>
  <c r="BA136" i="4"/>
  <c r="AZ135" i="4"/>
  <c r="BA135" i="4"/>
  <c r="AZ134" i="4"/>
  <c r="BA134" i="4"/>
  <c r="AZ133" i="4"/>
  <c r="BA133" i="4"/>
  <c r="AZ132" i="4"/>
  <c r="BA132" i="4"/>
  <c r="AZ131" i="4"/>
  <c r="BA131" i="4"/>
  <c r="AZ130" i="4"/>
  <c r="BA130" i="4"/>
  <c r="AZ129" i="4"/>
  <c r="BA129" i="4"/>
  <c r="AZ128" i="4"/>
  <c r="BA128" i="4"/>
  <c r="BB128" i="4" s="1"/>
  <c r="AZ127" i="4"/>
  <c r="BA127" i="4"/>
  <c r="AZ126" i="4"/>
  <c r="BA126" i="4"/>
  <c r="AZ125" i="4"/>
  <c r="BA125" i="4"/>
  <c r="AZ124" i="4"/>
  <c r="BA124" i="4"/>
  <c r="AZ123" i="4"/>
  <c r="BA123" i="4"/>
  <c r="AZ122" i="4"/>
  <c r="BA122" i="4"/>
  <c r="AZ121" i="4"/>
  <c r="BA121" i="4"/>
  <c r="AZ120" i="4"/>
  <c r="BA120" i="4"/>
  <c r="AZ119" i="4"/>
  <c r="BA119" i="4"/>
  <c r="AZ118" i="4"/>
  <c r="BA118" i="4"/>
  <c r="AZ115" i="4"/>
  <c r="BA115" i="4"/>
  <c r="AZ114" i="4"/>
  <c r="BA114" i="4"/>
  <c r="AZ113" i="4"/>
  <c r="BA113" i="4"/>
  <c r="AZ112" i="4"/>
  <c r="BA112" i="4"/>
  <c r="AZ111" i="4"/>
  <c r="BA111" i="4"/>
  <c r="AZ110" i="4"/>
  <c r="BA110" i="4"/>
  <c r="BB110" i="4" s="1"/>
  <c r="AZ109" i="4"/>
  <c r="BA109" i="4"/>
  <c r="AZ108" i="4"/>
  <c r="BA108" i="4"/>
  <c r="AZ107" i="4"/>
  <c r="BA107" i="4"/>
  <c r="AZ106" i="4"/>
  <c r="BA106" i="4"/>
  <c r="AZ105" i="4"/>
  <c r="BA105" i="4"/>
  <c r="AZ104" i="4"/>
  <c r="BA104" i="4"/>
  <c r="AZ103" i="4"/>
  <c r="BA103" i="4"/>
  <c r="AZ101" i="4"/>
  <c r="BA101" i="4"/>
  <c r="AZ100" i="4"/>
  <c r="BA100" i="4"/>
  <c r="AZ99" i="4"/>
  <c r="BA99" i="4"/>
  <c r="AZ98" i="4"/>
  <c r="BA98" i="4"/>
  <c r="AZ97" i="4"/>
  <c r="BA97" i="4"/>
  <c r="AZ96" i="4"/>
  <c r="BA96" i="4"/>
  <c r="AZ95" i="4"/>
  <c r="BA95" i="4"/>
  <c r="AZ94" i="4"/>
  <c r="BA94" i="4"/>
  <c r="BB94" i="4" s="1"/>
  <c r="AZ93" i="4"/>
  <c r="BA93" i="4"/>
  <c r="AZ92" i="4"/>
  <c r="BA92" i="4"/>
  <c r="AZ91" i="4"/>
  <c r="BA91" i="4"/>
  <c r="AZ89" i="4"/>
  <c r="BA89" i="4"/>
  <c r="AZ88" i="4"/>
  <c r="BA88" i="4"/>
  <c r="AZ87" i="4"/>
  <c r="BA87" i="4"/>
  <c r="AZ86" i="4"/>
  <c r="BA86" i="4"/>
  <c r="AZ85" i="4"/>
  <c r="BA85" i="4"/>
  <c r="AZ84" i="4"/>
  <c r="BA84" i="4"/>
  <c r="AZ83" i="4"/>
  <c r="BA83" i="4"/>
  <c r="AZ82" i="4"/>
  <c r="BA82" i="4"/>
  <c r="AZ81" i="4"/>
  <c r="BA81" i="4"/>
  <c r="AZ80" i="4"/>
  <c r="BA80" i="4"/>
  <c r="AZ79" i="4"/>
  <c r="BA79" i="4"/>
  <c r="AZ78" i="4"/>
  <c r="BA78" i="4"/>
  <c r="AZ77" i="4"/>
  <c r="BA77" i="4"/>
  <c r="AZ76" i="4"/>
  <c r="BA76" i="4"/>
  <c r="AZ75" i="4"/>
  <c r="BA75" i="4"/>
  <c r="AZ74" i="4"/>
  <c r="BA74" i="4"/>
  <c r="AZ73" i="4"/>
  <c r="BA73" i="4"/>
  <c r="AZ72" i="4"/>
  <c r="BA72" i="4"/>
  <c r="AZ71" i="4"/>
  <c r="BA71" i="4"/>
  <c r="AZ70" i="4"/>
  <c r="BA70" i="4"/>
  <c r="AZ69" i="4"/>
  <c r="BA69" i="4"/>
  <c r="AZ68" i="4"/>
  <c r="BA68" i="4"/>
  <c r="AZ67" i="4"/>
  <c r="BA67" i="4"/>
  <c r="AZ66" i="4"/>
  <c r="BA66" i="4"/>
  <c r="AZ65" i="4"/>
  <c r="BA65" i="4"/>
  <c r="AZ64" i="4"/>
  <c r="BA64" i="4"/>
  <c r="AZ63" i="4"/>
  <c r="BA63" i="4"/>
  <c r="AZ62" i="4"/>
  <c r="BA62" i="4"/>
  <c r="AZ61" i="4"/>
  <c r="BA61" i="4"/>
  <c r="AZ60" i="4"/>
  <c r="BA60" i="4"/>
  <c r="AZ59" i="4"/>
  <c r="BA59" i="4"/>
  <c r="AZ58" i="4"/>
  <c r="BA58" i="4"/>
  <c r="AZ57" i="4"/>
  <c r="BA57" i="4"/>
  <c r="AZ56" i="4"/>
  <c r="BA56" i="4"/>
  <c r="AZ55" i="4"/>
  <c r="BA55" i="4"/>
  <c r="AZ54" i="4"/>
  <c r="BA54" i="4"/>
  <c r="AZ53" i="4"/>
  <c r="BA53" i="4"/>
  <c r="AZ52" i="4"/>
  <c r="BA52" i="4"/>
  <c r="AZ51" i="4"/>
  <c r="BA51" i="4"/>
  <c r="BA50" i="4"/>
  <c r="BB50" i="4" s="1"/>
  <c r="BA49" i="4"/>
  <c r="BB49" i="4" s="1"/>
  <c r="BA48" i="4"/>
  <c r="BB48" i="4" s="1"/>
  <c r="BB47" i="4"/>
  <c r="AZ46" i="4"/>
  <c r="BA46" i="4"/>
  <c r="AZ45" i="4"/>
  <c r="BA45" i="4"/>
  <c r="AZ44" i="4"/>
  <c r="BA44" i="4"/>
  <c r="AZ43" i="4"/>
  <c r="BA43" i="4"/>
  <c r="AZ42" i="4"/>
  <c r="BA42" i="4"/>
  <c r="AZ41" i="4"/>
  <c r="BA41" i="4"/>
  <c r="AZ40" i="4"/>
  <c r="BA40" i="4"/>
  <c r="AZ39" i="4"/>
  <c r="BA39" i="4"/>
  <c r="AZ38" i="4"/>
  <c r="BA38" i="4"/>
  <c r="AZ36" i="4"/>
  <c r="BA36" i="4"/>
  <c r="AZ35" i="4"/>
  <c r="BA35" i="4"/>
  <c r="AZ34" i="4"/>
  <c r="BA34" i="4"/>
  <c r="AZ33" i="4"/>
  <c r="BA33" i="4"/>
  <c r="AZ32" i="4"/>
  <c r="BA32" i="4"/>
  <c r="AZ31" i="4"/>
  <c r="BA31" i="4"/>
  <c r="AZ30" i="4"/>
  <c r="BA30" i="4"/>
  <c r="AZ29" i="4"/>
  <c r="BA29" i="4"/>
  <c r="AZ28" i="4"/>
  <c r="BA28" i="4"/>
  <c r="AZ27" i="4"/>
  <c r="BA27" i="4"/>
  <c r="AZ26" i="4"/>
  <c r="BA26" i="4"/>
  <c r="AZ25" i="4"/>
  <c r="BA25" i="4"/>
  <c r="AZ24" i="4"/>
  <c r="BA24" i="4"/>
  <c r="AZ23" i="4"/>
  <c r="BA23" i="4"/>
  <c r="AZ22" i="4"/>
  <c r="BA22" i="4"/>
  <c r="AZ21" i="4"/>
  <c r="BA21" i="4"/>
  <c r="AZ20" i="4"/>
  <c r="BA20" i="4"/>
  <c r="AZ19" i="4"/>
  <c r="BA19" i="4"/>
  <c r="AZ18" i="4"/>
  <c r="BA18" i="4"/>
  <c r="AZ17" i="4"/>
  <c r="BA17" i="4"/>
  <c r="AZ16" i="4"/>
  <c r="BA16" i="4"/>
  <c r="AZ15" i="4"/>
  <c r="BA15" i="4"/>
  <c r="AZ14" i="4"/>
  <c r="BA14" i="4"/>
  <c r="AZ13" i="4"/>
  <c r="BA13" i="4"/>
  <c r="AZ11" i="4"/>
  <c r="BA11" i="4"/>
  <c r="AZ10" i="4"/>
  <c r="BA10" i="4"/>
  <c r="AZ9" i="4"/>
  <c r="BA9" i="4"/>
  <c r="AZ8" i="4"/>
  <c r="BA8" i="4"/>
  <c r="AZ7" i="4"/>
  <c r="BA7" i="4"/>
  <c r="AZ6" i="4"/>
  <c r="BA6" i="4"/>
  <c r="AZ5" i="4"/>
  <c r="BA5" i="4"/>
  <c r="AZ4" i="4"/>
  <c r="BA4" i="4"/>
  <c r="AZ3" i="4"/>
  <c r="BA3" i="4"/>
  <c r="BB250" i="4" l="1"/>
  <c r="BB59" i="4"/>
  <c r="BC16" i="5"/>
  <c r="BC15" i="5"/>
  <c r="BC3" i="5"/>
  <c r="BC19" i="5"/>
  <c r="AP66" i="7"/>
  <c r="AP30" i="7"/>
  <c r="AP41" i="7"/>
  <c r="AP58" i="7"/>
  <c r="AP40" i="7"/>
  <c r="AT58" i="6"/>
  <c r="BB104" i="4"/>
  <c r="BB71" i="4"/>
  <c r="BB78" i="4"/>
  <c r="BB226" i="4"/>
  <c r="BB234" i="4"/>
  <c r="BB72" i="4"/>
  <c r="BB64" i="4"/>
  <c r="BB51" i="4"/>
  <c r="AT41" i="6"/>
  <c r="BC6" i="5"/>
  <c r="BC13" i="5"/>
  <c r="BC14" i="5"/>
  <c r="BC17" i="5"/>
  <c r="BC10" i="5"/>
  <c r="BC5" i="5"/>
  <c r="BC12" i="5"/>
  <c r="AP3" i="7"/>
  <c r="AP57" i="7"/>
  <c r="AP50" i="7"/>
  <c r="AP35" i="7"/>
  <c r="AP61" i="7"/>
  <c r="AP53" i="7"/>
  <c r="AP68" i="7"/>
  <c r="AP55" i="7"/>
  <c r="AP16" i="7"/>
  <c r="AT55" i="6"/>
  <c r="AT46" i="6"/>
  <c r="AT13" i="6"/>
  <c r="AT24" i="6"/>
  <c r="AT7" i="6"/>
  <c r="BB259" i="4"/>
  <c r="BB88" i="4"/>
  <c r="BB222" i="4"/>
  <c r="BB183" i="4"/>
  <c r="BB243" i="4"/>
  <c r="BB291" i="4"/>
  <c r="BB86" i="4"/>
  <c r="BB145" i="4"/>
  <c r="BB209" i="4"/>
  <c r="BB228" i="4"/>
  <c r="BB14" i="4"/>
  <c r="BB155" i="4"/>
  <c r="BB203" i="4"/>
  <c r="BB277" i="4"/>
  <c r="BB7" i="4"/>
  <c r="BB15" i="4"/>
  <c r="BB148" i="4"/>
  <c r="BB204" i="4"/>
  <c r="AT25" i="6"/>
  <c r="AT48" i="6"/>
  <c r="AT4" i="6"/>
  <c r="AT29" i="6"/>
  <c r="BB3" i="4"/>
  <c r="BB36" i="4"/>
  <c r="BB95" i="4"/>
  <c r="BB58" i="4"/>
  <c r="BB154" i="4"/>
  <c r="BB80" i="4"/>
  <c r="BB105" i="4"/>
  <c r="BB8" i="4"/>
  <c r="BB42" i="4"/>
  <c r="BB62" i="4"/>
  <c r="BB285" i="4"/>
  <c r="BB75" i="4"/>
  <c r="BB255" i="4"/>
  <c r="BB232" i="4"/>
  <c r="AT14" i="6"/>
  <c r="AT35" i="6"/>
  <c r="AT20" i="6"/>
  <c r="AT6" i="6"/>
  <c r="AP45" i="7"/>
  <c r="AP62" i="7"/>
  <c r="AP5" i="7"/>
  <c r="AP13" i="7"/>
  <c r="AP48" i="7"/>
  <c r="AP7" i="7"/>
  <c r="AP9" i="7"/>
  <c r="AP24" i="7"/>
  <c r="AP42" i="7"/>
  <c r="AP64" i="7"/>
  <c r="AP38" i="7"/>
  <c r="AP34" i="7"/>
  <c r="AP52" i="7"/>
  <c r="AP46" i="7"/>
  <c r="AP14" i="7"/>
  <c r="AP37" i="7"/>
  <c r="AP26" i="7"/>
  <c r="AP49" i="7"/>
  <c r="AP60" i="7"/>
  <c r="AP47" i="7"/>
  <c r="AP28" i="7"/>
  <c r="AP43" i="7"/>
  <c r="AP56" i="7"/>
  <c r="AP63" i="7"/>
  <c r="AP44" i="7"/>
  <c r="AP20" i="7"/>
  <c r="AP22" i="7"/>
  <c r="AP70" i="7"/>
  <c r="AP11" i="7"/>
  <c r="AP18" i="7"/>
  <c r="AP32" i="7"/>
  <c r="AP59" i="7"/>
  <c r="AP54" i="7"/>
  <c r="AP65" i="7"/>
  <c r="AT53" i="6"/>
  <c r="AT61" i="6"/>
  <c r="AT23" i="6"/>
  <c r="AT39" i="6"/>
  <c r="AT40" i="6"/>
  <c r="AT37" i="6"/>
  <c r="AT30" i="6"/>
  <c r="AT34" i="6"/>
  <c r="AT42" i="6"/>
  <c r="BB126" i="4"/>
  <c r="BB77" i="4"/>
  <c r="BB127" i="4"/>
  <c r="BB135" i="4"/>
  <c r="BB190" i="4"/>
  <c r="BB21" i="4"/>
  <c r="BB151" i="4"/>
  <c r="BB191" i="4"/>
  <c r="BB111" i="4"/>
  <c r="BB273" i="4"/>
  <c r="BB290" i="4"/>
  <c r="BB292" i="4"/>
  <c r="BB283" i="4"/>
  <c r="BB34" i="4"/>
  <c r="BB133" i="4"/>
  <c r="BB70" i="4"/>
  <c r="BB22" i="4"/>
  <c r="BB207" i="4"/>
  <c r="BB169" i="4"/>
  <c r="BB55" i="4"/>
  <c r="BB162" i="4"/>
  <c r="BB258" i="4"/>
  <c r="BB74" i="4"/>
  <c r="BB124" i="4"/>
  <c r="BB132" i="4"/>
  <c r="BB140" i="4"/>
  <c r="BB237" i="4"/>
  <c r="BB170" i="4"/>
  <c r="BB101" i="4"/>
  <c r="BB82" i="4"/>
  <c r="BB188" i="4"/>
  <c r="BB245" i="4"/>
  <c r="BB6" i="4"/>
  <c r="BB152" i="4"/>
  <c r="BB218" i="4"/>
  <c r="BB68" i="4"/>
  <c r="BB141" i="4"/>
  <c r="BB29" i="4"/>
  <c r="BB142" i="4"/>
  <c r="BB146" i="4"/>
  <c r="BB4" i="4"/>
  <c r="BB20" i="4"/>
  <c r="BB158" i="4"/>
  <c r="BB247" i="4"/>
  <c r="AT44" i="6"/>
  <c r="AT32" i="6"/>
  <c r="AT62" i="6"/>
  <c r="AT16" i="6"/>
  <c r="AT26" i="6"/>
  <c r="AT47" i="6"/>
  <c r="AT10" i="6"/>
  <c r="AT27" i="6"/>
  <c r="AT57" i="6"/>
  <c r="AT12" i="6"/>
  <c r="AT5" i="6"/>
  <c r="AT21" i="6"/>
  <c r="AT52" i="6"/>
  <c r="AT59" i="6"/>
  <c r="BB229" i="4"/>
  <c r="BB56" i="4"/>
  <c r="BB189" i="4"/>
  <c r="BB238" i="4"/>
  <c r="BB166" i="4"/>
  <c r="BB159" i="4"/>
  <c r="BB167" i="4"/>
  <c r="BB239" i="4"/>
  <c r="BB254" i="4"/>
  <c r="BB174" i="4"/>
  <c r="BB205" i="4"/>
  <c r="BB17" i="4"/>
  <c r="BB30" i="4"/>
  <c r="BB18" i="4"/>
  <c r="BB16" i="4"/>
  <c r="BB10" i="4"/>
  <c r="BB81" i="4"/>
  <c r="BB97" i="4"/>
  <c r="BB139" i="4"/>
  <c r="BB161" i="4"/>
  <c r="BB177" i="4"/>
  <c r="BB199" i="4"/>
  <c r="BB241" i="4"/>
  <c r="BB279" i="4"/>
  <c r="BB153" i="4"/>
  <c r="BB287" i="4"/>
  <c r="BB103" i="4"/>
  <c r="BB160" i="4"/>
  <c r="BB53" i="4"/>
  <c r="BB106" i="4"/>
  <c r="BB200" i="4"/>
  <c r="BB297" i="4"/>
  <c r="BB91" i="4"/>
  <c r="BB198" i="4"/>
  <c r="BB130" i="4"/>
  <c r="BB5" i="4"/>
  <c r="BB31" i="4"/>
  <c r="BB24" i="4"/>
  <c r="BB138" i="4"/>
  <c r="BB176" i="4"/>
  <c r="BB278" i="4"/>
  <c r="BB100" i="4"/>
  <c r="BB164" i="4"/>
  <c r="BB251" i="4"/>
  <c r="BB274" i="4"/>
  <c r="BB63" i="4"/>
  <c r="BB92" i="4"/>
  <c r="BB108" i="4"/>
  <c r="BB118" i="4"/>
  <c r="BB184" i="4"/>
  <c r="BB223" i="4"/>
  <c r="BB57" i="4"/>
  <c r="BB216" i="4"/>
  <c r="BB85" i="4"/>
  <c r="BB93" i="4"/>
  <c r="BB109" i="4"/>
  <c r="BB147" i="4"/>
  <c r="BB185" i="4"/>
  <c r="BB269" i="4"/>
  <c r="BB240" i="4"/>
  <c r="BB13" i="4"/>
  <c r="BB65" i="4"/>
  <c r="BB120" i="4"/>
  <c r="BB134" i="4"/>
  <c r="BB171" i="4"/>
  <c r="BB186" i="4"/>
  <c r="BB225" i="4"/>
  <c r="BB262" i="4"/>
  <c r="BB270" i="4"/>
  <c r="BB263" i="4"/>
  <c r="BB294" i="4"/>
  <c r="BB79" i="4"/>
  <c r="BB156" i="4"/>
  <c r="BB271" i="4"/>
  <c r="BB187" i="4"/>
  <c r="BB19" i="4"/>
  <c r="BB66" i="4"/>
  <c r="BB172" i="4"/>
  <c r="BB35" i="4"/>
  <c r="BB136" i="4"/>
  <c r="BB227" i="4"/>
  <c r="BB257" i="4"/>
  <c r="BB264" i="4"/>
  <c r="BB288" i="4"/>
  <c r="BB32" i="4"/>
  <c r="BB43" i="4"/>
  <c r="BB73" i="4"/>
  <c r="BB202" i="4"/>
  <c r="BB143" i="4"/>
  <c r="BB54" i="4"/>
  <c r="BB60" i="4"/>
  <c r="BB195" i="4"/>
  <c r="BB220" i="4"/>
  <c r="BB149" i="4"/>
  <c r="BB112" i="4"/>
  <c r="BB45" i="4"/>
  <c r="BB123" i="4"/>
  <c r="BB137" i="4"/>
  <c r="BB196" i="4"/>
  <c r="BB221" i="4"/>
  <c r="BB236" i="4"/>
  <c r="BB122" i="4"/>
  <c r="BB46" i="4"/>
  <c r="BB266" i="4"/>
  <c r="BB25" i="4"/>
  <c r="BB23" i="4"/>
  <c r="BB87" i="4"/>
  <c r="BB242" i="4"/>
  <c r="BB39" i="4"/>
  <c r="BB175" i="4"/>
  <c r="BB197" i="4"/>
  <c r="BB282" i="4"/>
  <c r="BB208" i="4"/>
  <c r="BB76" i="4"/>
  <c r="BB215" i="4"/>
  <c r="BB253" i="4"/>
  <c r="BB275" i="4"/>
  <c r="BB61" i="4"/>
  <c r="BB115" i="4"/>
  <c r="BB150" i="4"/>
  <c r="BB219" i="4"/>
  <c r="BB252" i="4"/>
  <c r="BB265" i="4"/>
  <c r="BB157" i="4"/>
  <c r="BB163" i="4"/>
  <c r="BB233" i="4"/>
  <c r="BB272" i="4"/>
  <c r="BB69" i="4"/>
  <c r="BB119" i="4"/>
  <c r="BB125" i="4"/>
  <c r="BB131" i="4"/>
  <c r="BB211" i="4"/>
  <c r="BB246" i="4"/>
  <c r="BB293" i="4"/>
  <c r="BB27" i="4"/>
  <c r="BB40" i="4"/>
  <c r="BB83" i="4"/>
  <c r="BB89" i="4"/>
  <c r="BB96" i="4"/>
  <c r="BB165" i="4"/>
  <c r="BB178" i="4"/>
  <c r="BB213" i="4"/>
  <c r="BB260" i="4"/>
  <c r="BB267" i="4"/>
  <c r="BB280" i="4"/>
  <c r="BB41" i="4"/>
  <c r="BB26" i="4"/>
  <c r="BB179" i="4"/>
  <c r="BB235" i="4"/>
  <c r="BB248" i="4"/>
  <c r="BB268" i="4"/>
  <c r="BB281" i="4"/>
  <c r="BB9" i="4"/>
  <c r="BB84" i="4"/>
  <c r="BB98" i="4"/>
  <c r="BB121" i="4"/>
  <c r="BB173" i="4"/>
  <c r="BB180" i="4"/>
  <c r="BB261" i="4"/>
  <c r="BB295" i="4"/>
  <c r="BB52" i="4"/>
  <c r="BB193" i="4"/>
  <c r="BB249" i="4"/>
  <c r="BB289" i="4"/>
  <c r="BB296" i="4"/>
  <c r="BB28" i="4"/>
  <c r="BB99" i="4"/>
  <c r="BB168" i="4"/>
  <c r="BB181" i="4"/>
  <c r="BB201" i="4"/>
  <c r="BB217" i="4"/>
  <c r="BB256" i="4"/>
  <c r="BB11" i="4"/>
  <c r="BB44" i="4"/>
  <c r="BB107" i="4"/>
  <c r="BB113" i="4"/>
  <c r="BB194" i="4"/>
  <c r="BB230" i="4"/>
  <c r="BB276" i="4"/>
  <c r="BB33" i="4"/>
  <c r="BB114" i="4"/>
  <c r="BB129" i="4"/>
  <c r="BB182" i="4"/>
  <c r="BB224" i="4"/>
  <c r="BB231" i="4"/>
  <c r="BB38" i="4"/>
  <c r="BB67" i="4"/>
  <c r="BB244" i="4"/>
  <c r="BB284" i="4"/>
  <c r="AT38" i="6"/>
  <c r="AT60" i="6"/>
  <c r="AT11" i="6"/>
  <c r="AT9" i="6"/>
  <c r="AT28" i="6"/>
  <c r="AT3" i="6"/>
  <c r="AT56" i="6"/>
  <c r="AT33" i="6"/>
  <c r="AT22" i="6"/>
  <c r="AT51" i="6"/>
  <c r="AT15" i="6"/>
  <c r="AT31" i="6"/>
  <c r="AT43" i="6"/>
  <c r="AT8" i="6"/>
</calcChain>
</file>

<file path=xl/sharedStrings.xml><?xml version="1.0" encoding="utf-8"?>
<sst xmlns="http://schemas.openxmlformats.org/spreadsheetml/2006/main" count="21937" uniqueCount="4490">
  <si>
    <t>Organism ID (OX)</t>
  </si>
  <si>
    <t>number of ALPH</t>
  </si>
  <si>
    <t>SPECIES</t>
  </si>
  <si>
    <t>TAXONOMY</t>
  </si>
  <si>
    <t>Entamoeba histolytica</t>
  </si>
  <si>
    <t>Eukaryota</t>
  </si>
  <si>
    <t>AMORPHEA</t>
  </si>
  <si>
    <t xml:space="preserve"> Amoebozoa</t>
  </si>
  <si>
    <t xml:space="preserve"> Archamoebae</t>
  </si>
  <si>
    <t xml:space="preserve"> Entamoebidae</t>
  </si>
  <si>
    <t>Entamoeba dispar (strain ATCC PRA-260 / SAW760)</t>
  </si>
  <si>
    <t>Acanthamoeba castellanii str. Neff</t>
  </si>
  <si>
    <t xml:space="preserve"> Discosea</t>
  </si>
  <si>
    <t xml:space="preserve"> Longamoebia</t>
  </si>
  <si>
    <t xml:space="preserve"> Centramoebida</t>
  </si>
  <si>
    <t xml:space="preserve"> Acanthamoebidae</t>
  </si>
  <si>
    <t>Polysphondylium pallidum (strain ATCC 26659 / Pp 5 / PN500)</t>
  </si>
  <si>
    <t xml:space="preserve"> Mycetozoa</t>
  </si>
  <si>
    <t xml:space="preserve"> Dictyostelids</t>
  </si>
  <si>
    <t xml:space="preserve"> Acytosteliales</t>
  </si>
  <si>
    <t xml:space="preserve"> Acytosteliaceae</t>
  </si>
  <si>
    <t>Cavenderia fasciculata (strain SH3)</t>
  </si>
  <si>
    <t xml:space="preserve"> Cavenderiaceae</t>
  </si>
  <si>
    <t>Dictyostelium purpureum</t>
  </si>
  <si>
    <t xml:space="preserve"> Dictyosteliales</t>
  </si>
  <si>
    <t xml:space="preserve"> Dictyosteliaceae</t>
  </si>
  <si>
    <t>Dictyostelium discoideum</t>
  </si>
  <si>
    <t>Tieghemostelium lacteum</t>
  </si>
  <si>
    <t xml:space="preserve"> Raperosteliaceae</t>
  </si>
  <si>
    <t>Planoprotostelium fungivorum</t>
  </si>
  <si>
    <t xml:space="preserve"> Protosteliales</t>
  </si>
  <si>
    <t xml:space="preserve"> Cavosteliaceae</t>
  </si>
  <si>
    <t>Thecamonas trahens ATCC 50062</t>
  </si>
  <si>
    <t xml:space="preserve"> Apusozoa</t>
  </si>
  <si>
    <t xml:space="preserve"> Apusomonadidae</t>
  </si>
  <si>
    <t>Monosiga brevicollis</t>
  </si>
  <si>
    <t xml:space="preserve"> Choanoflagellida</t>
  </si>
  <si>
    <t xml:space="preserve"> Craspedida</t>
  </si>
  <si>
    <t xml:space="preserve"> Salpingoecidae</t>
  </si>
  <si>
    <t>Salpingoeca rosetta (strain ATCC 50818 / BSB-021)</t>
  </si>
  <si>
    <t>Diplodia corticola</t>
  </si>
  <si>
    <t xml:space="preserve"> Fungi</t>
  </si>
  <si>
    <t xml:space="preserve"> Dikarya</t>
  </si>
  <si>
    <t xml:space="preserve"> Ascomycota</t>
  </si>
  <si>
    <t xml:space="preserve"> Pezizomycotina</t>
  </si>
  <si>
    <t xml:space="preserve"> Dothideomycetes</t>
  </si>
  <si>
    <t xml:space="preserve"> Dothideomycetes incertae sedis</t>
  </si>
  <si>
    <t xml:space="preserve"> Botryosphaeriales</t>
  </si>
  <si>
    <t xml:space="preserve"> Botryosphaeriaceae</t>
  </si>
  <si>
    <t>Venturia inaequalis</t>
  </si>
  <si>
    <t xml:space="preserve"> Venturiales</t>
  </si>
  <si>
    <t xml:space="preserve"> Venturiaceae</t>
  </si>
  <si>
    <t>Acidomyces richmondensis</t>
  </si>
  <si>
    <t xml:space="preserve"> Dothideomycetidae</t>
  </si>
  <si>
    <t xml:space="preserve"> Capnodiales</t>
  </si>
  <si>
    <t xml:space="preserve"> Capnodiales incertae sedis</t>
  </si>
  <si>
    <t>Rachicladosporium sp. CCFEE 5018</t>
  </si>
  <si>
    <t xml:space="preserve"> Cladosporiaceae</t>
  </si>
  <si>
    <t>Rachicladosporium antarcticum</t>
  </si>
  <si>
    <t>Pseudocercospora eumusae</t>
  </si>
  <si>
    <t xml:space="preserve"> Mycosphaerellaceae</t>
  </si>
  <si>
    <t>Ramularia collo-cygni</t>
  </si>
  <si>
    <t>Cercospora beticola</t>
  </si>
  <si>
    <t>Cercospora zeina</t>
  </si>
  <si>
    <t>Cercospora berteroae</t>
  </si>
  <si>
    <t>Zymoseptoria tritici ST99CH_3D7</t>
  </si>
  <si>
    <t>Hortaea werneckii EXF-2000</t>
  </si>
  <si>
    <t xml:space="preserve"> Teratosphaeriaceae</t>
  </si>
  <si>
    <t>Elsinoe australis</t>
  </si>
  <si>
    <t xml:space="preserve"> Myriangiales</t>
  </si>
  <si>
    <t xml:space="preserve"> Elsinoaceae</t>
  </si>
  <si>
    <t>Sphaceloma murrayae</t>
  </si>
  <si>
    <t>Corynespora cassiicola Philippines</t>
  </si>
  <si>
    <t xml:space="preserve"> Pleosporomycetidae</t>
  </si>
  <si>
    <t xml:space="preserve"> Pleosporales</t>
  </si>
  <si>
    <t xml:space="preserve"> Corynesporascaceae</t>
  </si>
  <si>
    <t>Clohesyomyces aquaticus</t>
  </si>
  <si>
    <t xml:space="preserve"> Lindgomycetaceae</t>
  </si>
  <si>
    <t>Paraphaeosphaeria sporulosa</t>
  </si>
  <si>
    <t xml:space="preserve"> Massarineae</t>
  </si>
  <si>
    <t xml:space="preserve"> Didymosphaeriaceae</t>
  </si>
  <si>
    <t>Stagonospora sp. SRC1lsM3a</t>
  </si>
  <si>
    <t xml:space="preserve"> Massarinaceae</t>
  </si>
  <si>
    <t>Periconia macrospinosa</t>
  </si>
  <si>
    <t xml:space="preserve"> Periconiaceae</t>
  </si>
  <si>
    <t>Pyrenochaeta sp. DS3sAY3a</t>
  </si>
  <si>
    <t xml:space="preserve"> Pleosporineae</t>
  </si>
  <si>
    <t xml:space="preserve"> Cucurbitariaceae</t>
  </si>
  <si>
    <t>Didymella rabiei</t>
  </si>
  <si>
    <t xml:space="preserve"> Didymellaceae</t>
  </si>
  <si>
    <t>Epicoccum nigrum</t>
  </si>
  <si>
    <t>Alternaria alternata</t>
  </si>
  <si>
    <t xml:space="preserve"> Pleosporaceae</t>
  </si>
  <si>
    <t xml:space="preserve"> Alternaria</t>
  </si>
  <si>
    <t xml:space="preserve"> Alternaria sect. Alternaria</t>
  </si>
  <si>
    <t>Bipolaris zeicola 26-R-13</t>
  </si>
  <si>
    <t>Bipolaris oryzae ATCC 44560</t>
  </si>
  <si>
    <t>Pyrenophora tritici-repentis</t>
  </si>
  <si>
    <t>Stemphylium lycopersici</t>
  </si>
  <si>
    <t>Phialophora americana</t>
  </si>
  <si>
    <t xml:space="preserve"> Eurotiomycetes</t>
  </si>
  <si>
    <t xml:space="preserve"> Chaetothyriomycetidae</t>
  </si>
  <si>
    <t xml:space="preserve"> Chaetothyriales</t>
  </si>
  <si>
    <t xml:space="preserve"> Herpotrichiellaceae</t>
  </si>
  <si>
    <t>Cladophialophora carrionii</t>
  </si>
  <si>
    <t>Exophiala mesophila</t>
  </si>
  <si>
    <t>Exophiala xenobiotica</t>
  </si>
  <si>
    <t>Cladophialophora immunda</t>
  </si>
  <si>
    <t>Fonsecaea erecta</t>
  </si>
  <si>
    <t>Penicillium vulpinum</t>
  </si>
  <si>
    <t xml:space="preserve"> Eurotiomycetidae</t>
  </si>
  <si>
    <t xml:space="preserve"> Eurotiales</t>
  </si>
  <si>
    <t xml:space="preserve"> Aspergillaceae</t>
  </si>
  <si>
    <t>Aspergillus carbonarius (strain ITEM 5010)</t>
  </si>
  <si>
    <t>Aspergillus ibericus CBS 121593</t>
  </si>
  <si>
    <t>Aspergillus sclerotiicarbonarius (strain CBS 121057 / IBT 28362)</t>
  </si>
  <si>
    <t>Aspergillus sclerotioniger CBS 115572</t>
  </si>
  <si>
    <t>Aspergillus oryzae</t>
  </si>
  <si>
    <t>Aspergillus thermomutatus</t>
  </si>
  <si>
    <t>Aspergillus candidus</t>
  </si>
  <si>
    <t>Penicillium sp. 'occitanis'</t>
  </si>
  <si>
    <t>Penicillium steckii</t>
  </si>
  <si>
    <t>Aspergillus taichungensis</t>
  </si>
  <si>
    <t>Aspergillus cristatus</t>
  </si>
  <si>
    <t>Aspergillus arachidicola</t>
  </si>
  <si>
    <t>Aspergillus aculeatus ATCC 16872</t>
  </si>
  <si>
    <t>Aspergillus brasiliensis (strain CBS 101740 / IMI 381727 / IBT 21946)</t>
  </si>
  <si>
    <t>Aspergillus tubingensis (strain CBS 134.48)</t>
  </si>
  <si>
    <t>Aspergillus versicolor CBS 583.65</t>
  </si>
  <si>
    <t>Aspergillus sydowii CBS 593.65</t>
  </si>
  <si>
    <t>Aspergillus luchuensis</t>
  </si>
  <si>
    <t>Aspergillus wentii DTO 134E9</t>
  </si>
  <si>
    <t>Penicilliopsis zonata CBS 506.65</t>
  </si>
  <si>
    <t>Aspergillus glaucus CBS 516.65</t>
  </si>
  <si>
    <t>Aspergillus turcosus</t>
  </si>
  <si>
    <t>Aspergillus steynii IBT 23096</t>
  </si>
  <si>
    <t>Aspergillus novofumigatus IBT 16806</t>
  </si>
  <si>
    <t>Aspergillus ochraceoroseus IBT 24754</t>
  </si>
  <si>
    <t>Aspergillus eucalypticola (strain CBS 122712 / IBT 29274)</t>
  </si>
  <si>
    <t>Aspergillus uvarum CBS 121591</t>
  </si>
  <si>
    <t>Aspergillus ellipticus CBS 707.79</t>
  </si>
  <si>
    <t>Aspergillus heteromorphus CBS 117.55</t>
  </si>
  <si>
    <t>Aspergillus lacticoffeatus (strain CBS 101883)</t>
  </si>
  <si>
    <t>Aspergillus homomorphus (strain CBS 101889)</t>
  </si>
  <si>
    <t>Aspergillus violaceofuscus CBS 115571</t>
  </si>
  <si>
    <t>Aspergillus saccharolyticus JOP 1030-1</t>
  </si>
  <si>
    <t>Aspergillus indologenus CBS 114.80</t>
  </si>
  <si>
    <t>Penicillium patulum</t>
  </si>
  <si>
    <t>Penicillium freii</t>
  </si>
  <si>
    <t>Penicillium polonicum</t>
  </si>
  <si>
    <t>Penicillium solitum</t>
  </si>
  <si>
    <t>Penicillium nalgiovense</t>
  </si>
  <si>
    <t>Aspergillus bombycis</t>
  </si>
  <si>
    <t>Penicillium antarcticum</t>
  </si>
  <si>
    <t>Aspergillus calidoustus</t>
  </si>
  <si>
    <t>Penicillium subrubescens</t>
  </si>
  <si>
    <t>Penicillium camemberti FM 013</t>
  </si>
  <si>
    <t>Penicillium arizonense</t>
  </si>
  <si>
    <t>Talaromyces islandicus</t>
  </si>
  <si>
    <t xml:space="preserve"> Trichocomaceae</t>
  </si>
  <si>
    <t>Rasamsonia emersonii CBS 393.64</t>
  </si>
  <si>
    <t>Talaromyces atroroseus</t>
  </si>
  <si>
    <t>Talaromyces amestolkiae</t>
  </si>
  <si>
    <t>Emmonsia crescens</t>
  </si>
  <si>
    <t xml:space="preserve"> Onygenales</t>
  </si>
  <si>
    <t xml:space="preserve"> Ajellomycetaceae</t>
  </si>
  <si>
    <t>Emergomyces pasteurianus Ep9510</t>
  </si>
  <si>
    <t>Helicocarpus griseus UAMH5409</t>
  </si>
  <si>
    <t>Polytolypa hystricis UAMH7299</t>
  </si>
  <si>
    <t>Emmonsia sp. CAC-2015a</t>
  </si>
  <si>
    <t>Blastomyces percursus</t>
  </si>
  <si>
    <t>Blastomyces parvus</t>
  </si>
  <si>
    <t>Trichophyton rubrum</t>
  </si>
  <si>
    <t xml:space="preserve"> Arthrodermataceae</t>
  </si>
  <si>
    <t>Coccidioides immitis RMSCC 2394</t>
  </si>
  <si>
    <t xml:space="preserve"> Onygenales incertae sedis</t>
  </si>
  <si>
    <t>Marssonina coronariae</t>
  </si>
  <si>
    <t xml:space="preserve"> Leotiomycetes</t>
  </si>
  <si>
    <t xml:space="preserve"> Helotiales</t>
  </si>
  <si>
    <t xml:space="preserve"> Dermateaceae</t>
  </si>
  <si>
    <t>Diplocarpon rosae</t>
  </si>
  <si>
    <t>Phialocephala subalpina</t>
  </si>
  <si>
    <t xml:space="preserve"> Helotiales incertae sedis</t>
  </si>
  <si>
    <t xml:space="preserve"> Phialocephala</t>
  </si>
  <si>
    <t>Phialocephala scopiformis</t>
  </si>
  <si>
    <t>Rhynchosporium commune</t>
  </si>
  <si>
    <t>Cadophora sp. DSE1049</t>
  </si>
  <si>
    <t>Meliniomyces bicolor E</t>
  </si>
  <si>
    <t xml:space="preserve"> Hyaloscyphaceae</t>
  </si>
  <si>
    <t xml:space="preserve"> Hyaloscypha</t>
  </si>
  <si>
    <t>Hyaloscypha variabilis F</t>
  </si>
  <si>
    <t>Pezoloma ericae</t>
  </si>
  <si>
    <t xml:space="preserve"> Leotiaceae</t>
  </si>
  <si>
    <t>Rutstroemia sp. NJR-2017a WRK4</t>
  </si>
  <si>
    <t xml:space="preserve"> Rutstroemiaceae</t>
  </si>
  <si>
    <t>Rutstroemia sp. NJR-2017a BBW</t>
  </si>
  <si>
    <t>Amorphotheca resinae ATCC 22711</t>
  </si>
  <si>
    <t xml:space="preserve"> Leotiomycetes incertae sedis</t>
  </si>
  <si>
    <t xml:space="preserve"> Myxotrichaceae</t>
  </si>
  <si>
    <t>Oidiodendron maius Zn</t>
  </si>
  <si>
    <t>Pseudogymnoascus sp. 23342-1-I1</t>
  </si>
  <si>
    <t xml:space="preserve"> Pseudeurotiaceae</t>
  </si>
  <si>
    <t>Pseudogymnoascus verrucosus</t>
  </si>
  <si>
    <t>Pseudogymnoascus sp. WSF 3629</t>
  </si>
  <si>
    <t>Pseudogymnoascus sp. 05NY08</t>
  </si>
  <si>
    <t>Phialophora cf. hyalina BP 5553</t>
  </si>
  <si>
    <t>Tuber magnatum</t>
  </si>
  <si>
    <t xml:space="preserve"> Pezizomycetes</t>
  </si>
  <si>
    <t xml:space="preserve"> Pezizales</t>
  </si>
  <si>
    <t xml:space="preserve"> Tuberaceae</t>
  </si>
  <si>
    <t>Tuber borchii</t>
  </si>
  <si>
    <t>Colletotrichum chlorophyti</t>
  </si>
  <si>
    <t xml:space="preserve"> Sordariomycetes</t>
  </si>
  <si>
    <t xml:space="preserve"> Hypocreomycetidae</t>
  </si>
  <si>
    <t xml:space="preserve"> Glomerellales</t>
  </si>
  <si>
    <t xml:space="preserve"> Glomerellaceae</t>
  </si>
  <si>
    <t>Colletotrichum tofieldiae</t>
  </si>
  <si>
    <t>Colletotrichum orchidophilum</t>
  </si>
  <si>
    <t>Colletotrichum salicis</t>
  </si>
  <si>
    <t>Colletotrichum incanum</t>
  </si>
  <si>
    <t>Moelleriella libera RCEF 2490</t>
  </si>
  <si>
    <t xml:space="preserve"> Hypocreales</t>
  </si>
  <si>
    <t xml:space="preserve"> Clavicipitaceae</t>
  </si>
  <si>
    <t>Metarhizium rileyi RCEF 4871</t>
  </si>
  <si>
    <t>Metarhizium acridum (strain CQMa 102)</t>
  </si>
  <si>
    <t>Pochonia chlamydosporia 170</t>
  </si>
  <si>
    <t>Beauveria brongniartii RCEF 3172</t>
  </si>
  <si>
    <t xml:space="preserve"> Cordycipitaceae</t>
  </si>
  <si>
    <t xml:space="preserve"> Beauveria</t>
  </si>
  <si>
    <t>Beauveria bassiana</t>
  </si>
  <si>
    <t>Cordyceps fumosorosea ARSEF 2679</t>
  </si>
  <si>
    <t>Cordyceps confragosa RCEF 1005</t>
  </si>
  <si>
    <t>Trichoderma citrinoviride</t>
  </si>
  <si>
    <t xml:space="preserve"> Hypocreaceae</t>
  </si>
  <si>
    <t>Escovopsis weberi</t>
  </si>
  <si>
    <t>Trichoderma gamsii</t>
  </si>
  <si>
    <t>Trichoderma harzianum CBS 226.95</t>
  </si>
  <si>
    <t>Trichoderma longibrachiatum ATCC 18648</t>
  </si>
  <si>
    <t>Trichoderma asperellum CBS 433.97</t>
  </si>
  <si>
    <t>Fusarium oxysporum</t>
  </si>
  <si>
    <t xml:space="preserve"> Nectriaceae</t>
  </si>
  <si>
    <t xml:space="preserve"> Fusarium</t>
  </si>
  <si>
    <t>Fusarium oxysporum f. sp. radicis-cucumerinum</t>
  </si>
  <si>
    <t>Gibberella intermedia</t>
  </si>
  <si>
    <t>Fusarium sp. FIESC_28</t>
  </si>
  <si>
    <t>Gibberella nygamai</t>
  </si>
  <si>
    <t>Fusarium culmorum</t>
  </si>
  <si>
    <t>Fusarium poae</t>
  </si>
  <si>
    <t>Fusarium venenatum</t>
  </si>
  <si>
    <t>Gibberella zeae (strain PH-1 / ATCC MYA-4620 / FGSC 9075 / NRRL 31084)</t>
  </si>
  <si>
    <t>Tolypocladium paradoxum</t>
  </si>
  <si>
    <t xml:space="preserve"> Ophiocordycipitaceae</t>
  </si>
  <si>
    <t>Ophiocordyceps australis</t>
  </si>
  <si>
    <t>Purpureocillium lilacinum</t>
  </si>
  <si>
    <t>Tolypocladium capitatum</t>
  </si>
  <si>
    <t>Ophiocordyceps polyrhachis-furcata BCC 54312</t>
  </si>
  <si>
    <t>Ophiocordyceps camponoti-rufipedis</t>
  </si>
  <si>
    <t>Ophiocordyceps sp. 'camponoti-saundersi'</t>
  </si>
  <si>
    <t>Ophiocordyceps sp. 'camponoti-leonardi'</t>
  </si>
  <si>
    <t>Drechmeria coniospora</t>
  </si>
  <si>
    <t>Ceratocystis fimbriata CBS 114723</t>
  </si>
  <si>
    <t xml:space="preserve"> Microascales</t>
  </si>
  <si>
    <t xml:space="preserve"> Ceratocystidaceae</t>
  </si>
  <si>
    <t>Lomentospora prolificans</t>
  </si>
  <si>
    <t xml:space="preserve"> Microascaceae</t>
  </si>
  <si>
    <t>Coniochaeta ligniaria NRRL 30616</t>
  </si>
  <si>
    <t xml:space="preserve"> Sordariomycetidae</t>
  </si>
  <si>
    <t xml:space="preserve"> Coniochaetales</t>
  </si>
  <si>
    <t xml:space="preserve"> Coniochaetaceae</t>
  </si>
  <si>
    <t>Diaporthe helianthi</t>
  </si>
  <si>
    <t xml:space="preserve"> Diaporthales</t>
  </si>
  <si>
    <t xml:space="preserve"> Diaporthaceae</t>
  </si>
  <si>
    <t>Coniella lustricola</t>
  </si>
  <si>
    <t xml:space="preserve"> Schizoparmaceae</t>
  </si>
  <si>
    <t>Valsa mali</t>
  </si>
  <si>
    <t xml:space="preserve"> Valsaceae</t>
  </si>
  <si>
    <t>Valsa mali var. pyri</t>
  </si>
  <si>
    <t>Sporothrix insectorum RCEF 264</t>
  </si>
  <si>
    <t xml:space="preserve"> Ophiostomatales</t>
  </si>
  <si>
    <t xml:space="preserve"> Ophiostomataceae</t>
  </si>
  <si>
    <t>Daldinia sp. EC12</t>
  </si>
  <si>
    <t xml:space="preserve"> Xylariomycetidae</t>
  </si>
  <si>
    <t xml:space="preserve"> Xylariales</t>
  </si>
  <si>
    <t xml:space="preserve"> Hypoxylaceae</t>
  </si>
  <si>
    <t>Hypoxylon sp. CI-4A</t>
  </si>
  <si>
    <t>Hypoxylon sp. CO27-5</t>
  </si>
  <si>
    <t>Microdochium bolleyi</t>
  </si>
  <si>
    <t xml:space="preserve"> Microdochiaceae</t>
  </si>
  <si>
    <t>Pseudomassariella vexata</t>
  </si>
  <si>
    <t xml:space="preserve"> Pseudomassariaceae</t>
  </si>
  <si>
    <t>Rosellinia necatrix</t>
  </si>
  <si>
    <t xml:space="preserve"> Xylariaceae</t>
  </si>
  <si>
    <t>Xylona heveae (strain CBS 132557 / TC161)</t>
  </si>
  <si>
    <t xml:space="preserve"> Xylonomycetes</t>
  </si>
  <si>
    <t xml:space="preserve"> Xylonales</t>
  </si>
  <si>
    <t xml:space="preserve"> Xylonaceae</t>
  </si>
  <si>
    <t>Ascoidea rubescens DSM 1968</t>
  </si>
  <si>
    <t xml:space="preserve"> Saccharomycotina</t>
  </si>
  <si>
    <t xml:space="preserve"> Saccharomycetes</t>
  </si>
  <si>
    <t xml:space="preserve"> Saccharomycetales</t>
  </si>
  <si>
    <t xml:space="preserve"> Ascoideaceae</t>
  </si>
  <si>
    <t>Candida viswanathii</t>
  </si>
  <si>
    <t xml:space="preserve"> Debaryomycetaceae</t>
  </si>
  <si>
    <t xml:space="preserve"> Candida/Lodderomyces clade</t>
  </si>
  <si>
    <t>Hyphopichia burtonii NRRL Y-1933</t>
  </si>
  <si>
    <t>Babjeviella inositovora NRRL Y-12698</t>
  </si>
  <si>
    <t>Suhomyces tanzawaensis NRRL Y-17324</t>
  </si>
  <si>
    <t>Geotrichum candidum</t>
  </si>
  <si>
    <t xml:space="preserve"> Dipodascaceae</t>
  </si>
  <si>
    <t>[Candida] intermedia</t>
  </si>
  <si>
    <t xml:space="preserve"> Metschnikowiaceae</t>
  </si>
  <si>
    <t xml:space="preserve"> Clavispora</t>
  </si>
  <si>
    <t>[Candida] haemulonis</t>
  </si>
  <si>
    <t>[Candida] pseudohaemulonis</t>
  </si>
  <si>
    <t>Candida auris</t>
  </si>
  <si>
    <t>Metschnikowia bicuspidata var. bicuspidata NRRL YB-4993</t>
  </si>
  <si>
    <t>Cyberlindnera jadinii (strain ATCC 18201 / CBS 1600 / CCRC 20928 / JCM 3617 / NBRC 0987 / NRRL Y-1542)</t>
  </si>
  <si>
    <t xml:space="preserve"> Phaffomycetaceae</t>
  </si>
  <si>
    <t>Cyberlindnera fabianii</t>
  </si>
  <si>
    <t>Wickerhamomyces anomalus (strain ATCC 58044 / CBS 1984 / NCYC 433 / NRRL Y-366-8)</t>
  </si>
  <si>
    <t>[Candida] arabinofermentans NRRL YB-2248</t>
  </si>
  <si>
    <t xml:space="preserve"> Pichiaceae</t>
  </si>
  <si>
    <t xml:space="preserve"> Ogataea</t>
  </si>
  <si>
    <t>Eremothecium sinecaudum</t>
  </si>
  <si>
    <t xml:space="preserve"> Saccharomycetaceae</t>
  </si>
  <si>
    <t>Kluyveromyces marxianus</t>
  </si>
  <si>
    <t>Lachancea fermentati</t>
  </si>
  <si>
    <t>Saccharomyces cerevisiae (strain ATCC 204508</t>
  </si>
  <si>
    <t>Pachysolen tannophilus NRRL Y-2460</t>
  </si>
  <si>
    <t>Lachancea mirantina</t>
  </si>
  <si>
    <t>Lachancea lanzarotensis</t>
  </si>
  <si>
    <t>Lachancea dasiensis CBS 10888</t>
  </si>
  <si>
    <t>Lachancea nothofagi CBS 11611</t>
  </si>
  <si>
    <t>Kazachstania saulgeensis</t>
  </si>
  <si>
    <t>Nadsonia fulvescens var. elongata DSM 6958</t>
  </si>
  <si>
    <t xml:space="preserve"> Saccharomycetales incertae sedis</t>
  </si>
  <si>
    <t>Hanseniaspora osmophila</t>
  </si>
  <si>
    <t xml:space="preserve"> Saccharomycodaceae</t>
  </si>
  <si>
    <t>Schizosaccharomyces pombe (strain 972 / ATCC 24843)</t>
  </si>
  <si>
    <t xml:space="preserve"> Taphrinomycotina</t>
  </si>
  <si>
    <t xml:space="preserve"> Schizosaccharomycetes</t>
  </si>
  <si>
    <t xml:space="preserve"> Schizosaccharomycetales</t>
  </si>
  <si>
    <t xml:space="preserve"> Schizosaccharomycetaceae</t>
  </si>
  <si>
    <t>Protomyces lactucaedebilis</t>
  </si>
  <si>
    <t xml:space="preserve"> Taphrinomycetes</t>
  </si>
  <si>
    <t xml:space="preserve"> Taphrinales</t>
  </si>
  <si>
    <t xml:space="preserve"> Protomycetaceae</t>
  </si>
  <si>
    <t>Leucoagaricus sp. SymC.cos</t>
  </si>
  <si>
    <t xml:space="preserve"> Basidiomycota</t>
  </si>
  <si>
    <t xml:space="preserve"> Agaricomycotina</t>
  </si>
  <si>
    <t xml:space="preserve"> Agaricomycetes</t>
  </si>
  <si>
    <t xml:space="preserve"> Agaricomycetidae</t>
  </si>
  <si>
    <t xml:space="preserve"> Agaricales</t>
  </si>
  <si>
    <t xml:space="preserve"> Agaricaceae</t>
  </si>
  <si>
    <t>Amanita thiersii Skay4041</t>
  </si>
  <si>
    <t xml:space="preserve"> Amanitaceae</t>
  </si>
  <si>
    <t>Amanita muscaria Koide BX008</t>
  </si>
  <si>
    <t>Termitomyces sp. J132</t>
  </si>
  <si>
    <t xml:space="preserve"> Lyophyllaceae</t>
  </si>
  <si>
    <t>Hypsizygus marmoreus</t>
  </si>
  <si>
    <t>Moniliophthora roreri</t>
  </si>
  <si>
    <t xml:space="preserve"> Marasmiaceae</t>
  </si>
  <si>
    <t>Lentinula edodes</t>
  </si>
  <si>
    <t xml:space="preserve"> Omphalotaceae</t>
  </si>
  <si>
    <t>Cylindrobasidium torrendii FP15055 ss-10</t>
  </si>
  <si>
    <t xml:space="preserve"> Physalacriaceae</t>
  </si>
  <si>
    <t>Armillaria gallica</t>
  </si>
  <si>
    <t>Armillaria ostoyae</t>
  </si>
  <si>
    <t>Armillaria solidipes</t>
  </si>
  <si>
    <t>Hypholoma sublateritium FD-334 SS-4</t>
  </si>
  <si>
    <t xml:space="preserve"> Strophariaceae</t>
  </si>
  <si>
    <t>Laccaria amethystina LaAM-08-1</t>
  </si>
  <si>
    <t xml:space="preserve"> Tricholomataceae</t>
  </si>
  <si>
    <t>Piloderma croceum F 1598</t>
  </si>
  <si>
    <t xml:space="preserve"> Atheliales</t>
  </si>
  <si>
    <t xml:space="preserve"> Atheliaceae</t>
  </si>
  <si>
    <t>Fibularhizoctonia sp. CBS 109695</t>
  </si>
  <si>
    <t>Paxillus rubicundulus Ve08.2h10</t>
  </si>
  <si>
    <t xml:space="preserve"> Boletales</t>
  </si>
  <si>
    <t xml:space="preserve"> Paxilineae</t>
  </si>
  <si>
    <t xml:space="preserve"> Paxillaceae</t>
  </si>
  <si>
    <t>Pisolithus tinctorius Marx 270</t>
  </si>
  <si>
    <t xml:space="preserve"> Sclerodermatineae</t>
  </si>
  <si>
    <t xml:space="preserve"> Pisolithaceae</t>
  </si>
  <si>
    <t>Pisolithus microcarpus 441</t>
  </si>
  <si>
    <t>Scleroderma citrinum Foug A</t>
  </si>
  <si>
    <t xml:space="preserve"> Sclerodermataceae</t>
  </si>
  <si>
    <t>Rhizopogon vesiculosus</t>
  </si>
  <si>
    <t xml:space="preserve"> Suillineae</t>
  </si>
  <si>
    <t xml:space="preserve"> Rhizopogonaceae</t>
  </si>
  <si>
    <t>Rhizopogon vinicolor AM-OR11-026</t>
  </si>
  <si>
    <t>Suillus luteus UH-Slu-Lm8-n1</t>
  </si>
  <si>
    <t xml:space="preserve"> Suillaceae</t>
  </si>
  <si>
    <t>Exidia glandulosa HHB12029</t>
  </si>
  <si>
    <t xml:space="preserve"> Auriculariales</t>
  </si>
  <si>
    <t xml:space="preserve"> Exidiaceae</t>
  </si>
  <si>
    <t>Tulasnella calospora MUT 4182</t>
  </si>
  <si>
    <t xml:space="preserve"> Cantharellales</t>
  </si>
  <si>
    <t xml:space="preserve"> Tulasnellaceae</t>
  </si>
  <si>
    <t>Neolentinus lepideus HHB14362 ss-1</t>
  </si>
  <si>
    <t xml:space="preserve"> Gloeophyllales</t>
  </si>
  <si>
    <t xml:space="preserve"> Gloeophyllaceae</t>
  </si>
  <si>
    <t>Pyrrhoderma noxium</t>
  </si>
  <si>
    <t xml:space="preserve"> Hymenochaetales</t>
  </si>
  <si>
    <t xml:space="preserve"> Hymenochaetaceae</t>
  </si>
  <si>
    <t>Postia placenta MAD-698-R-SB12</t>
  </si>
  <si>
    <t xml:space="preserve"> Polyporales</t>
  </si>
  <si>
    <t xml:space="preserve"> Dacryobolaceae</t>
  </si>
  <si>
    <t>Grifola frondosa</t>
  </si>
  <si>
    <t xml:space="preserve"> Grifolaceae</t>
  </si>
  <si>
    <t>Phlebia centrifuga</t>
  </si>
  <si>
    <t xml:space="preserve"> Meruliaceae</t>
  </si>
  <si>
    <t>Polyporus brumalis</t>
  </si>
  <si>
    <t xml:space="preserve"> Polyporaceae</t>
  </si>
  <si>
    <t>Trametes pubescens</t>
  </si>
  <si>
    <t>Ganoderma sinense ZZ0214-1</t>
  </si>
  <si>
    <t>Wolfiporia cocos (strain MD-104)</t>
  </si>
  <si>
    <t>Daedalea quercina L-15889</t>
  </si>
  <si>
    <t>Laetiporus sulphureus 93-53</t>
  </si>
  <si>
    <t>Peniophora sp. CONT</t>
  </si>
  <si>
    <t xml:space="preserve"> Russulales</t>
  </si>
  <si>
    <t xml:space="preserve"> Peniophoraceae</t>
  </si>
  <si>
    <t>Serendipita vermifera MAFF 305830</t>
  </si>
  <si>
    <t xml:space="preserve"> Sebacinales</t>
  </si>
  <si>
    <t xml:space="preserve"> Serendipitaceae</t>
  </si>
  <si>
    <t>Sistotremastrum suecicum HHB10207 ss-3</t>
  </si>
  <si>
    <t xml:space="preserve"> Trechisporales</t>
  </si>
  <si>
    <t xml:space="preserve"> Hydnodontaceae</t>
  </si>
  <si>
    <t>Sistotremastrum niveocremeum HHB9708</t>
  </si>
  <si>
    <t>Calocera viscosa (strain TUFC12733)</t>
  </si>
  <si>
    <t xml:space="preserve"> Dacrymycetes</t>
  </si>
  <si>
    <t xml:space="preserve"> Dacrymycetales</t>
  </si>
  <si>
    <t xml:space="preserve"> Dacrymycetaceae</t>
  </si>
  <si>
    <t>Calocera cornea HHB12733</t>
  </si>
  <si>
    <t>Cryptococcus depauperatus CBS 7841</t>
  </si>
  <si>
    <t xml:space="preserve"> Tremellomycetes</t>
  </si>
  <si>
    <t xml:space="preserve"> Tremellales</t>
  </si>
  <si>
    <t xml:space="preserve"> Cryptococcaceae</t>
  </si>
  <si>
    <t>Cryptococcus amylolentus CBS 6039</t>
  </si>
  <si>
    <t>Kwoniella pini CBS 10737</t>
  </si>
  <si>
    <t>Kwoniella bestiolae CBS 10118</t>
  </si>
  <si>
    <t>Kwoniella heveanensis BCC8398</t>
  </si>
  <si>
    <t>Kwoniella dejecticola CBS 10117</t>
  </si>
  <si>
    <t>Kwoniella mangroviensis CBS 10435</t>
  </si>
  <si>
    <t>Kockovaella imperatae</t>
  </si>
  <si>
    <t xml:space="preserve"> Cuniculitremaceae</t>
  </si>
  <si>
    <t>Naematelia encephala</t>
  </si>
  <si>
    <t xml:space="preserve"> Naemateliaceae</t>
  </si>
  <si>
    <t>Leucosporidium creatinivorum</t>
  </si>
  <si>
    <t xml:space="preserve"> Pucciniomycotina</t>
  </si>
  <si>
    <t xml:space="preserve"> Microbotryomycetes</t>
  </si>
  <si>
    <t xml:space="preserve"> Leucosporidiales</t>
  </si>
  <si>
    <t>Microbotryum intermedium</t>
  </si>
  <si>
    <t xml:space="preserve"> Microbotryales</t>
  </si>
  <si>
    <t xml:space="preserve"> Microbotryaceae</t>
  </si>
  <si>
    <t>Microbotryum saponariae</t>
  </si>
  <si>
    <t>Microbotryum silenes-dioicae</t>
  </si>
  <si>
    <t>Rhodosporidium toruloides</t>
  </si>
  <si>
    <t xml:space="preserve"> Sporidiobolales</t>
  </si>
  <si>
    <t xml:space="preserve"> Sporidiobolaceae</t>
  </si>
  <si>
    <t>Rhodotorula graminis (strain WP1)</t>
  </si>
  <si>
    <t>Rhodotorula taiwanensis</t>
  </si>
  <si>
    <t>Rhodotorula sp. JG-1b</t>
  </si>
  <si>
    <t>Puccinia striiformis f. sp. tritici PST-78</t>
  </si>
  <si>
    <t xml:space="preserve"> Pucciniomycetes</t>
  </si>
  <si>
    <t xml:space="preserve"> Pucciniales</t>
  </si>
  <si>
    <t xml:space="preserve"> Pucciniaceae</t>
  </si>
  <si>
    <t>Puccinia coronata var. avenae f. sp. avenae</t>
  </si>
  <si>
    <t>Ceraceosorus bombacis</t>
  </si>
  <si>
    <t xml:space="preserve"> Ustilaginomycotina</t>
  </si>
  <si>
    <t xml:space="preserve"> Exobasidiomycetes</t>
  </si>
  <si>
    <t xml:space="preserve"> Ceraceosorales</t>
  </si>
  <si>
    <t xml:space="preserve"> Ceraceosoraceae</t>
  </si>
  <si>
    <t>Ceraceosorus guamensis</t>
  </si>
  <si>
    <t>Tilletiopsis washingtonensis</t>
  </si>
  <si>
    <t xml:space="preserve"> Entylomatales</t>
  </si>
  <si>
    <t xml:space="preserve"> Entylomatales incertae sedis</t>
  </si>
  <si>
    <t>Meira miltonrushii</t>
  </si>
  <si>
    <t xml:space="preserve"> Exobasidiales</t>
  </si>
  <si>
    <t xml:space="preserve"> Brachybasidiaceae</t>
  </si>
  <si>
    <t>Acaromyces ingoldii</t>
  </si>
  <si>
    <t xml:space="preserve"> Cryptobasidiaceae</t>
  </si>
  <si>
    <t>Jaminaea rosea</t>
  </si>
  <si>
    <t xml:space="preserve"> Microstromatales</t>
  </si>
  <si>
    <t xml:space="preserve"> Microstromatales incertae sedis</t>
  </si>
  <si>
    <t>Pseudomicrostroma glucosiphilum</t>
  </si>
  <si>
    <t>Tilletia controversa</t>
  </si>
  <si>
    <t xml:space="preserve"> Tilletiales</t>
  </si>
  <si>
    <t xml:space="preserve"> Tilletiaceae</t>
  </si>
  <si>
    <t>Tilletia walkeri</t>
  </si>
  <si>
    <t>Malassezia vespertilionis</t>
  </si>
  <si>
    <t xml:space="preserve"> Malasseziomycetes</t>
  </si>
  <si>
    <t xml:space="preserve"> Malasseziales</t>
  </si>
  <si>
    <t xml:space="preserve"> Malasseziaceae</t>
  </si>
  <si>
    <t>Testicularia cyperi</t>
  </si>
  <si>
    <t xml:space="preserve"> Ustilaginomycetes</t>
  </si>
  <si>
    <t xml:space="preserve"> Ustilaginales</t>
  </si>
  <si>
    <t xml:space="preserve"> Anthracoideaceae</t>
  </si>
  <si>
    <t>Sporisorium scitamineum</t>
  </si>
  <si>
    <t xml:space="preserve"> Ustilaginaceae</t>
  </si>
  <si>
    <t>Allomyces macrogynus (strain ATCC 38327)</t>
  </si>
  <si>
    <t xml:space="preserve"> Fungi incertae sedis</t>
  </si>
  <si>
    <t xml:space="preserve"> Blastocladiomycota</t>
  </si>
  <si>
    <t xml:space="preserve"> Blastocladiomycetes</t>
  </si>
  <si>
    <t xml:space="preserve"> Blastocladiales</t>
  </si>
  <si>
    <t xml:space="preserve"> Blastocladiaceae</t>
  </si>
  <si>
    <t>Catenaria anguillulae PL171</t>
  </si>
  <si>
    <t xml:space="preserve"> Catenariaceae</t>
  </si>
  <si>
    <t>Rhizoclosmatium globosum</t>
  </si>
  <si>
    <t xml:space="preserve"> Chytridiomycota</t>
  </si>
  <si>
    <t xml:space="preserve"> Chytridiomycetes</t>
  </si>
  <si>
    <t xml:space="preserve"> Chytridiales</t>
  </si>
  <si>
    <t xml:space="preserve"> Chytriomycetaceae</t>
  </si>
  <si>
    <t>Batrachochytrium dendrobatidis (strain JEL423)</t>
  </si>
  <si>
    <t xml:space="preserve"> Rhizophydiales</t>
  </si>
  <si>
    <t xml:space="preserve"> Rhizophydiales incertae sedis</t>
  </si>
  <si>
    <t>Batrachochytrium salamandrivorans</t>
  </si>
  <si>
    <t>Gonapodya prolifera (strain JEL478)</t>
  </si>
  <si>
    <t xml:space="preserve"> Monoblepharidomycetes</t>
  </si>
  <si>
    <t xml:space="preserve"> Monoblepharidales</t>
  </si>
  <si>
    <t xml:space="preserve"> Gonapodyaceae</t>
  </si>
  <si>
    <t>Neocallimastix californiae</t>
  </si>
  <si>
    <t xml:space="preserve"> Neocallimastigomycetes</t>
  </si>
  <si>
    <t xml:space="preserve"> Neocallimastigales</t>
  </si>
  <si>
    <t xml:space="preserve"> Neocallimastigaceae</t>
  </si>
  <si>
    <t>Piromyces finnis</t>
  </si>
  <si>
    <t>Anaeromyces robustus</t>
  </si>
  <si>
    <t>Paramicrosporidium saccamoebae</t>
  </si>
  <si>
    <t xml:space="preserve"> Cryptomycota</t>
  </si>
  <si>
    <t>Rhizophagus irregularis (strain DAOM 181602 / DAOM 197198 / MUCL 43194)</t>
  </si>
  <si>
    <t xml:space="preserve"> Mucoromycota</t>
  </si>
  <si>
    <t xml:space="preserve"> Glomeromycotina</t>
  </si>
  <si>
    <t xml:space="preserve"> Glomeromycetes</t>
  </si>
  <si>
    <t xml:space="preserve"> Glomerales</t>
  </si>
  <si>
    <t xml:space="preserve"> Glomeraceae</t>
  </si>
  <si>
    <t>Rhizophagus clarus</t>
  </si>
  <si>
    <t>Rhizophagus irregularis</t>
  </si>
  <si>
    <t>Lobosporangium transversale</t>
  </si>
  <si>
    <t xml:space="preserve"> Mortierellomycotina</t>
  </si>
  <si>
    <t xml:space="preserve"> Mortierellomycetes</t>
  </si>
  <si>
    <t xml:space="preserve"> Mortierellales</t>
  </si>
  <si>
    <t xml:space="preserve"> Mortierellaceae</t>
  </si>
  <si>
    <t>Mortierella elongata AG-77</t>
  </si>
  <si>
    <t>Absidia repens</t>
  </si>
  <si>
    <t xml:space="preserve"> Mucoromycotina</t>
  </si>
  <si>
    <t xml:space="preserve"> Mucoromycetes</t>
  </si>
  <si>
    <t xml:space="preserve"> Mucorales</t>
  </si>
  <si>
    <t xml:space="preserve"> Cunninghamellaceae</t>
  </si>
  <si>
    <t>Hesseltinella vesiculosa</t>
  </si>
  <si>
    <t>Absidia glauca</t>
  </si>
  <si>
    <t>Choanephora cucurbitarum</t>
  </si>
  <si>
    <t xml:space="preserve"> Mucorineae</t>
  </si>
  <si>
    <t xml:space="preserve"> Choanephoraceae</t>
  </si>
  <si>
    <t xml:space="preserve"> Choanephoroideae</t>
  </si>
  <si>
    <t>Mucor circinelloides f. lusitanicus CBS 277.49</t>
  </si>
  <si>
    <t xml:space="preserve"> Mucoraceae</t>
  </si>
  <si>
    <t>Parasitella parasitica</t>
  </si>
  <si>
    <t>Mucor ambiguus</t>
  </si>
  <si>
    <t>Rhizopus microsporus ATCC 52813</t>
  </si>
  <si>
    <t xml:space="preserve"> Rhizopodaceae</t>
  </si>
  <si>
    <t>Rhizopus stolonifer</t>
  </si>
  <si>
    <t>Rhizopus azygosporus</t>
  </si>
  <si>
    <t>Phycomyces blakesleeanus (strain ATCC 8743b / DSM 1359 / FGSC 10004 / NBRC 33097 / NRRL 1555)</t>
  </si>
  <si>
    <t xml:space="preserve"> Phycomycetaceae</t>
  </si>
  <si>
    <t>Syncephalastrum racemosum</t>
  </si>
  <si>
    <t xml:space="preserve"> Syncephalastraceae</t>
  </si>
  <si>
    <t>Basidiobolus meristosporus CBS 931.73</t>
  </si>
  <si>
    <t xml:space="preserve"> Zoopagomycota</t>
  </si>
  <si>
    <t xml:space="preserve"> Entomophthoromycotina</t>
  </si>
  <si>
    <t xml:space="preserve"> Basidiobolomycetes</t>
  </si>
  <si>
    <t xml:space="preserve"> Basidiobolales</t>
  </si>
  <si>
    <t xml:space="preserve"> Basidiobolaceae</t>
  </si>
  <si>
    <t>Conidiobolus coronatus (strain ATCC 28846 / CBS 209.66 / NRRL 28638)</t>
  </si>
  <si>
    <t xml:space="preserve"> Entomophthoromycetes</t>
  </si>
  <si>
    <t xml:space="preserve"> Entomophthorales</t>
  </si>
  <si>
    <t xml:space="preserve"> Ancylistaceae</t>
  </si>
  <si>
    <t>Smittium culicis</t>
  </si>
  <si>
    <t xml:space="preserve"> Kickxellomycotina</t>
  </si>
  <si>
    <t xml:space="preserve"> Harpellomycetes</t>
  </si>
  <si>
    <t xml:space="preserve"> Harpellales</t>
  </si>
  <si>
    <t xml:space="preserve"> Legeriomycetaceae</t>
  </si>
  <si>
    <t>Coemansia reversa (strain ATCC 12441 / NRRL 1564)</t>
  </si>
  <si>
    <t xml:space="preserve"> Kickxellomycetes</t>
  </si>
  <si>
    <t xml:space="preserve"> Kickxellales</t>
  </si>
  <si>
    <t xml:space="preserve"> Kickxellaceae</t>
  </si>
  <si>
    <t>Linderina pennispora</t>
  </si>
  <si>
    <t>Sphaeroforma arctica JP610</t>
  </si>
  <si>
    <t xml:space="preserve"> Ichthyosporea</t>
  </si>
  <si>
    <t xml:space="preserve"> Ichthyophonida</t>
  </si>
  <si>
    <t xml:space="preserve"> Sphaeroforma</t>
  </si>
  <si>
    <t>Capsaspora owczarzaki (strain ATCC 30864)</t>
  </si>
  <si>
    <t>Branchiostoma floridae</t>
  </si>
  <si>
    <t xml:space="preserve"> Metazoa</t>
  </si>
  <si>
    <t xml:space="preserve"> Chordata</t>
  </si>
  <si>
    <t xml:space="preserve"> Cephalochordata</t>
  </si>
  <si>
    <t xml:space="preserve"> Branchiostomidae</t>
  </si>
  <si>
    <t>Scyliorhinus torazame</t>
  </si>
  <si>
    <t xml:space="preserve"> Craniata</t>
  </si>
  <si>
    <t xml:space="preserve"> Vertebrata</t>
  </si>
  <si>
    <t xml:space="preserve"> Chondrichthyes</t>
  </si>
  <si>
    <t xml:space="preserve"> Elasmobranchii</t>
  </si>
  <si>
    <t xml:space="preserve"> Galeomorphii</t>
  </si>
  <si>
    <t xml:space="preserve"> Galeoidea</t>
  </si>
  <si>
    <t xml:space="preserve"> Carcharhiniformes</t>
  </si>
  <si>
    <t xml:space="preserve"> Scyliorhinidae</t>
  </si>
  <si>
    <t>Chiloscyllium punctatum</t>
  </si>
  <si>
    <t xml:space="preserve"> Orectolobiformes</t>
  </si>
  <si>
    <t xml:space="preserve"> Hemiscylliidae</t>
  </si>
  <si>
    <t>Lepisosteus oculatus</t>
  </si>
  <si>
    <t xml:space="preserve"> Euteleostomi</t>
  </si>
  <si>
    <t xml:space="preserve"> Actinopterygii</t>
  </si>
  <si>
    <t xml:space="preserve"> Neopterygii</t>
  </si>
  <si>
    <t xml:space="preserve"> Holostei</t>
  </si>
  <si>
    <t xml:space="preserve"> Semionotiformes</t>
  </si>
  <si>
    <t xml:space="preserve"> Lepisosteidae</t>
  </si>
  <si>
    <t>Seriola dumerili</t>
  </si>
  <si>
    <t xml:space="preserve"> Teleostei</t>
  </si>
  <si>
    <t xml:space="preserve"> Neoteleostei</t>
  </si>
  <si>
    <t xml:space="preserve"> Acanthomorphata</t>
  </si>
  <si>
    <t xml:space="preserve"> Carangaria</t>
  </si>
  <si>
    <t xml:space="preserve"> Carangiformes</t>
  </si>
  <si>
    <t xml:space="preserve"> Carangidae</t>
  </si>
  <si>
    <t>Seriola lalandi dorsalis</t>
  </si>
  <si>
    <t>Cynoglossus semilaevis</t>
  </si>
  <si>
    <t xml:space="preserve"> Pleuronectiformes</t>
  </si>
  <si>
    <t xml:space="preserve"> Pleuronectoidei</t>
  </si>
  <si>
    <t xml:space="preserve"> Cynoglossidae</t>
  </si>
  <si>
    <t xml:space="preserve"> Cynoglossinae</t>
  </si>
  <si>
    <t>Scophthalmus maximus</t>
  </si>
  <si>
    <t xml:space="preserve"> Scophthalmidae</t>
  </si>
  <si>
    <t>Gasterosteus aculeatus</t>
  </si>
  <si>
    <t xml:space="preserve"> Eupercaria</t>
  </si>
  <si>
    <t xml:space="preserve"> Perciformes</t>
  </si>
  <si>
    <t xml:space="preserve"> Cottioidei</t>
  </si>
  <si>
    <t xml:space="preserve"> Gasterosteales</t>
  </si>
  <si>
    <t xml:space="preserve"> Gasterosteidae</t>
  </si>
  <si>
    <t>Takifugu rubripes</t>
  </si>
  <si>
    <t xml:space="preserve"> Tetraodontiformes</t>
  </si>
  <si>
    <t xml:space="preserve"> Tetradontoidea</t>
  </si>
  <si>
    <t xml:space="preserve"> Tetraodontidae</t>
  </si>
  <si>
    <t>Tetraodon nigroviridis</t>
  </si>
  <si>
    <t>Periophthalmus magnuspinnatus</t>
  </si>
  <si>
    <t xml:space="preserve"> Gobiaria</t>
  </si>
  <si>
    <t xml:space="preserve"> Gobiiformes</t>
  </si>
  <si>
    <t xml:space="preserve"> Gobioidei</t>
  </si>
  <si>
    <t xml:space="preserve"> Gobiidae</t>
  </si>
  <si>
    <t xml:space="preserve"> Oxudercinae</t>
  </si>
  <si>
    <t>Oryzias latipes</t>
  </si>
  <si>
    <t xml:space="preserve"> Ovalentaria</t>
  </si>
  <si>
    <t xml:space="preserve"> Atherinomorphae</t>
  </si>
  <si>
    <t xml:space="preserve"> Beloniformes</t>
  </si>
  <si>
    <t xml:space="preserve"> Adrianichthyidae</t>
  </si>
  <si>
    <t xml:space="preserve"> Oryziinae</t>
  </si>
  <si>
    <t>Oryzias melastigma</t>
  </si>
  <si>
    <t>Poecilia reticulata</t>
  </si>
  <si>
    <t xml:space="preserve"> Cyprinodontiformes</t>
  </si>
  <si>
    <t xml:space="preserve"> Poeciliidae</t>
  </si>
  <si>
    <t xml:space="preserve"> Poeciliinae</t>
  </si>
  <si>
    <t>Xiphophorus maculatus</t>
  </si>
  <si>
    <t>Poecilia latipinna</t>
  </si>
  <si>
    <t>Poecilia mexicana</t>
  </si>
  <si>
    <t>Austrofundulus limnaeus</t>
  </si>
  <si>
    <t xml:space="preserve"> Rivulidae</t>
  </si>
  <si>
    <t>Astatotilapia calliptera</t>
  </si>
  <si>
    <t xml:space="preserve"> Cichlomorphae</t>
  </si>
  <si>
    <t xml:space="preserve"> Cichliformes</t>
  </si>
  <si>
    <t xml:space="preserve"> Cichlidae</t>
  </si>
  <si>
    <t xml:space="preserve"> African cichlids</t>
  </si>
  <si>
    <t xml:space="preserve"> Pseudocrenilabrinae</t>
  </si>
  <si>
    <t xml:space="preserve"> Haplochromini</t>
  </si>
  <si>
    <t>Maylandia zebra</t>
  </si>
  <si>
    <t>Pundamilia nyererei</t>
  </si>
  <si>
    <t>Oreochromis niloticus</t>
  </si>
  <si>
    <t xml:space="preserve"> Oreochromini</t>
  </si>
  <si>
    <t>Stegastes partitus</t>
  </si>
  <si>
    <t xml:space="preserve"> Pomacentridae</t>
  </si>
  <si>
    <t>Amphiprion percula</t>
  </si>
  <si>
    <t>Astyanax mexicanus</t>
  </si>
  <si>
    <t xml:space="preserve"> Ostariophysi</t>
  </si>
  <si>
    <t xml:space="preserve"> Characiformes</t>
  </si>
  <si>
    <t xml:space="preserve"> Characoidei</t>
  </si>
  <si>
    <t xml:space="preserve"> Characidae</t>
  </si>
  <si>
    <t xml:space="preserve"> Characidae incertae sedis</t>
  </si>
  <si>
    <t xml:space="preserve"> Astyanax clade</t>
  </si>
  <si>
    <t>Pygocentrus nattereri</t>
  </si>
  <si>
    <t>Danio rerio</t>
  </si>
  <si>
    <t xml:space="preserve"> Cypriniformes</t>
  </si>
  <si>
    <t xml:space="preserve"> Cyprinidae</t>
  </si>
  <si>
    <t>Ictalurus punctatus</t>
  </si>
  <si>
    <t xml:space="preserve"> Siluriformes</t>
  </si>
  <si>
    <t xml:space="preserve"> Ictaluridae</t>
  </si>
  <si>
    <t>Paramormyrops kingsleyae</t>
  </si>
  <si>
    <t xml:space="preserve"> Osteoglossocephala</t>
  </si>
  <si>
    <t xml:space="preserve"> Osteoglossomorpha</t>
  </si>
  <si>
    <t xml:space="preserve"> Osteoglossiformes</t>
  </si>
  <si>
    <t xml:space="preserve"> Mormyridae</t>
  </si>
  <si>
    <t>Scleropages formosus</t>
  </si>
  <si>
    <t xml:space="preserve"> Osteoglossidae</t>
  </si>
  <si>
    <t>Esox lucius</t>
  </si>
  <si>
    <t xml:space="preserve"> Protacanthopterygii</t>
  </si>
  <si>
    <t xml:space="preserve"> Esociformes</t>
  </si>
  <si>
    <t xml:space="preserve"> Esocidae</t>
  </si>
  <si>
    <t>Oncorhynchus mykiss</t>
  </si>
  <si>
    <t xml:space="preserve"> Salmoniformes</t>
  </si>
  <si>
    <t xml:space="preserve"> Salmonidae</t>
  </si>
  <si>
    <t xml:space="preserve"> Salmoninae</t>
  </si>
  <si>
    <t>Salmo salar</t>
  </si>
  <si>
    <t>Xenopus laevis</t>
  </si>
  <si>
    <t xml:space="preserve"> Amphibia</t>
  </si>
  <si>
    <t xml:space="preserve"> Batrachia</t>
  </si>
  <si>
    <t xml:space="preserve"> Anura</t>
  </si>
  <si>
    <t xml:space="preserve"> Pipoidea</t>
  </si>
  <si>
    <t xml:space="preserve"> Pipidae</t>
  </si>
  <si>
    <t xml:space="preserve"> Xenopodinae</t>
  </si>
  <si>
    <t xml:space="preserve"> Xenopus</t>
  </si>
  <si>
    <t>Xenopus tropicalis</t>
  </si>
  <si>
    <t>Alligator mississippiensis</t>
  </si>
  <si>
    <t xml:space="preserve"> Archelosauria</t>
  </si>
  <si>
    <t xml:space="preserve"> Archosauria</t>
  </si>
  <si>
    <t xml:space="preserve"> Crocodylia</t>
  </si>
  <si>
    <t xml:space="preserve"> Alligatoridae</t>
  </si>
  <si>
    <t xml:space="preserve"> Alligatorinae</t>
  </si>
  <si>
    <t>Alligator sinensis</t>
  </si>
  <si>
    <t>Calypte anna</t>
  </si>
  <si>
    <t xml:space="preserve"> Dinosauria</t>
  </si>
  <si>
    <t xml:space="preserve"> Saurischia</t>
  </si>
  <si>
    <t xml:space="preserve"> Theropoda</t>
  </si>
  <si>
    <t xml:space="preserve"> Coelurosauria</t>
  </si>
  <si>
    <t xml:space="preserve"> Aves</t>
  </si>
  <si>
    <t xml:space="preserve"> Neognathae</t>
  </si>
  <si>
    <t xml:space="preserve"> Apodiformes</t>
  </si>
  <si>
    <t xml:space="preserve"> Trochilidae</t>
  </si>
  <si>
    <t>Charadrius vociferus</t>
  </si>
  <si>
    <t xml:space="preserve"> Charadriiformes</t>
  </si>
  <si>
    <t xml:space="preserve"> Charadriidae</t>
  </si>
  <si>
    <t>Columba livia</t>
  </si>
  <si>
    <t xml:space="preserve"> Columbiformes</t>
  </si>
  <si>
    <t xml:space="preserve"> Columbidae</t>
  </si>
  <si>
    <t>Patagioenas fasciata monilis</t>
  </si>
  <si>
    <t>Cuculus canorus</t>
  </si>
  <si>
    <t xml:space="preserve"> Cuculiformes</t>
  </si>
  <si>
    <t xml:space="preserve"> Cuculidae</t>
  </si>
  <si>
    <t>Anas platyrhynchos platyrhynchos</t>
  </si>
  <si>
    <t xml:space="preserve"> Galloanserae</t>
  </si>
  <si>
    <t xml:space="preserve"> Anseriformes</t>
  </si>
  <si>
    <t xml:space="preserve"> Anatidae</t>
  </si>
  <si>
    <t xml:space="preserve"> Anatinae</t>
  </si>
  <si>
    <t>Callipepla squamata</t>
  </si>
  <si>
    <t xml:space="preserve"> Galliformes</t>
  </si>
  <si>
    <t xml:space="preserve"> Odontophoridae</t>
  </si>
  <si>
    <t>Colinus virginianus</t>
  </si>
  <si>
    <t>Meleagris gallopavo</t>
  </si>
  <si>
    <t xml:space="preserve"> Phasianidae</t>
  </si>
  <si>
    <t xml:space="preserve"> Meleagridinae</t>
  </si>
  <si>
    <t>Gallus gallus</t>
  </si>
  <si>
    <t xml:space="preserve"> Phasianinae</t>
  </si>
  <si>
    <t>Opisthocomus hoazin</t>
  </si>
  <si>
    <t xml:space="preserve"> Opisthocomiformes</t>
  </si>
  <si>
    <t xml:space="preserve"> Opisthocomidae</t>
  </si>
  <si>
    <t>Corvus brachyrhynchos</t>
  </si>
  <si>
    <t xml:space="preserve"> Passeriformes</t>
  </si>
  <si>
    <t xml:space="preserve"> Corvoidea</t>
  </si>
  <si>
    <t xml:space="preserve"> Corvidae</t>
  </si>
  <si>
    <t>Taeniopygia guttata</t>
  </si>
  <si>
    <t xml:space="preserve"> Passeroidea</t>
  </si>
  <si>
    <t xml:space="preserve"> Estrildidae</t>
  </si>
  <si>
    <t xml:space="preserve"> Estrildinae</t>
  </si>
  <si>
    <t>Lonchura striata domestica</t>
  </si>
  <si>
    <t>Chloebia gouldiae</t>
  </si>
  <si>
    <t>Manacus vitellinus</t>
  </si>
  <si>
    <t xml:space="preserve"> Pipridae</t>
  </si>
  <si>
    <t>Hirundo rustica rustica</t>
  </si>
  <si>
    <t xml:space="preserve"> Sylvioidea</t>
  </si>
  <si>
    <t xml:space="preserve"> Hirundinidae</t>
  </si>
  <si>
    <t>Egretta garzetta</t>
  </si>
  <si>
    <t xml:space="preserve"> Pelecaniformes</t>
  </si>
  <si>
    <t xml:space="preserve"> Ardeidae</t>
  </si>
  <si>
    <t>Nipponia nippon</t>
  </si>
  <si>
    <t xml:space="preserve"> Threskiornithidae</t>
  </si>
  <si>
    <t>Dryobates pubescens</t>
  </si>
  <si>
    <t xml:space="preserve"> Piciformes</t>
  </si>
  <si>
    <t xml:space="preserve"> Picidae</t>
  </si>
  <si>
    <t>Amazona aestiva</t>
  </si>
  <si>
    <t xml:space="preserve"> Psittaciformes</t>
  </si>
  <si>
    <t xml:space="preserve"> Psittacidae</t>
  </si>
  <si>
    <t>Aptenodytes forsteri</t>
  </si>
  <si>
    <t xml:space="preserve"> Sphenisciformes</t>
  </si>
  <si>
    <t xml:space="preserve"> Spheniscidae</t>
  </si>
  <si>
    <t>Struthio camelus australis</t>
  </si>
  <si>
    <t xml:space="preserve"> Palaeognathae</t>
  </si>
  <si>
    <t xml:space="preserve"> Struthioniformes</t>
  </si>
  <si>
    <t xml:space="preserve"> Struthionidae</t>
  </si>
  <si>
    <t>Tinamus guttatus</t>
  </si>
  <si>
    <t xml:space="preserve"> Tinamiformes</t>
  </si>
  <si>
    <t xml:space="preserve"> Tinamidae</t>
  </si>
  <si>
    <t>Chelonia mydas</t>
  </si>
  <si>
    <t xml:space="preserve"> Testudines</t>
  </si>
  <si>
    <t xml:space="preserve"> Cryptodira</t>
  </si>
  <si>
    <t xml:space="preserve"> Durocryptodira</t>
  </si>
  <si>
    <t xml:space="preserve"> Americhelydia</t>
  </si>
  <si>
    <t xml:space="preserve"> Chelonioidea</t>
  </si>
  <si>
    <t xml:space="preserve"> Cheloniidae</t>
  </si>
  <si>
    <t>Gopherus agassizii</t>
  </si>
  <si>
    <t xml:space="preserve"> Testudinoidea</t>
  </si>
  <si>
    <t xml:space="preserve"> Testudinidae</t>
  </si>
  <si>
    <t>Pelodiscus sinensis</t>
  </si>
  <si>
    <t xml:space="preserve"> Trionychia</t>
  </si>
  <si>
    <t xml:space="preserve"> Trionychidae</t>
  </si>
  <si>
    <t>Latimeria chalumnae</t>
  </si>
  <si>
    <t xml:space="preserve"> Coelacanthiformes</t>
  </si>
  <si>
    <t xml:space="preserve"> Coelacanthidae</t>
  </si>
  <si>
    <t>Paroedura picta</t>
  </si>
  <si>
    <t xml:space="preserve"> Lepidosauria</t>
  </si>
  <si>
    <t xml:space="preserve"> Squamata</t>
  </si>
  <si>
    <t xml:space="preserve"> Bifurcata</t>
  </si>
  <si>
    <t xml:space="preserve"> Gekkota</t>
  </si>
  <si>
    <t xml:space="preserve"> Gekkonidae</t>
  </si>
  <si>
    <t xml:space="preserve"> Gekkoninae</t>
  </si>
  <si>
    <t>Anolis carolinensis</t>
  </si>
  <si>
    <t xml:space="preserve"> Unidentata</t>
  </si>
  <si>
    <t xml:space="preserve"> Episquamata</t>
  </si>
  <si>
    <t xml:space="preserve"> Toxicofera</t>
  </si>
  <si>
    <t xml:space="preserve"> Iguania</t>
  </si>
  <si>
    <t xml:space="preserve"> Dactyloidae</t>
  </si>
  <si>
    <t>Loxodonta africana</t>
  </si>
  <si>
    <t xml:space="preserve"> Mammalia</t>
  </si>
  <si>
    <t xml:space="preserve"> Eutheria</t>
  </si>
  <si>
    <t xml:space="preserve"> Afrotheria</t>
  </si>
  <si>
    <t xml:space="preserve"> Proboscidea</t>
  </si>
  <si>
    <t xml:space="preserve"> Elephantidae</t>
  </si>
  <si>
    <t>Trichechus manatus latirostris</t>
  </si>
  <si>
    <t xml:space="preserve"> Sirenia</t>
  </si>
  <si>
    <t xml:space="preserve"> Trichechidae</t>
  </si>
  <si>
    <t>Oryctolagus cuniculus</t>
  </si>
  <si>
    <t xml:space="preserve"> Euarchontoglires</t>
  </si>
  <si>
    <t xml:space="preserve"> Glires</t>
  </si>
  <si>
    <t xml:space="preserve"> Lagomorpha</t>
  </si>
  <si>
    <t xml:space="preserve"> Leporidae</t>
  </si>
  <si>
    <t>Dipodomys ordii</t>
  </si>
  <si>
    <t xml:space="preserve"> Rodentia</t>
  </si>
  <si>
    <t xml:space="preserve"> Castorimorpha</t>
  </si>
  <si>
    <t xml:space="preserve"> Heteromyidae</t>
  </si>
  <si>
    <t xml:space="preserve"> Dipodomyinae</t>
  </si>
  <si>
    <t>Heterocephalus glaber</t>
  </si>
  <si>
    <t xml:space="preserve"> Hystricomorpha</t>
  </si>
  <si>
    <t xml:space="preserve"> Bathyergidae</t>
  </si>
  <si>
    <t>Fukomys damarensis</t>
  </si>
  <si>
    <t>Cavia porcellus</t>
  </si>
  <si>
    <t xml:space="preserve"> Caviidae</t>
  </si>
  <si>
    <t>Cricetulus griseus</t>
  </si>
  <si>
    <t xml:space="preserve"> Myomorpha</t>
  </si>
  <si>
    <t xml:space="preserve"> Muroidea</t>
  </si>
  <si>
    <t xml:space="preserve"> Cricetidae</t>
  </si>
  <si>
    <t xml:space="preserve"> Cricetinae</t>
  </si>
  <si>
    <t>Mesocricetus auratus</t>
  </si>
  <si>
    <t>Neotoma lepida</t>
  </si>
  <si>
    <t xml:space="preserve"> Neotominae</t>
  </si>
  <si>
    <t>Mus musculus</t>
  </si>
  <si>
    <t xml:space="preserve"> Muridae</t>
  </si>
  <si>
    <t xml:space="preserve"> Murinae</t>
  </si>
  <si>
    <t xml:space="preserve"> Mus</t>
  </si>
  <si>
    <t>Rattus norvegicus</t>
  </si>
  <si>
    <t>Ictidomys tridecemlineatus</t>
  </si>
  <si>
    <t xml:space="preserve"> Sciuromorpha</t>
  </si>
  <si>
    <t xml:space="preserve"> Sciuridae</t>
  </si>
  <si>
    <t xml:space="preserve"> Xerinae</t>
  </si>
  <si>
    <t xml:space="preserve"> Marmotini</t>
  </si>
  <si>
    <t>Cercocebus atys</t>
  </si>
  <si>
    <t xml:space="preserve"> Primates</t>
  </si>
  <si>
    <t xml:space="preserve"> Haplorrhini</t>
  </si>
  <si>
    <t xml:space="preserve"> Catarrhini</t>
  </si>
  <si>
    <t xml:space="preserve"> Cercopithecidae</t>
  </si>
  <si>
    <t xml:space="preserve"> Cercopithecinae</t>
  </si>
  <si>
    <t>Macaca fascicularis</t>
  </si>
  <si>
    <t>Macaca mulatta</t>
  </si>
  <si>
    <t>Macaca nemestrina</t>
  </si>
  <si>
    <t>Papio anubis</t>
  </si>
  <si>
    <t>Mandrillus leucophaeus</t>
  </si>
  <si>
    <t>Chlorocebus sabaeus</t>
  </si>
  <si>
    <t>Rhinopithecus bieti</t>
  </si>
  <si>
    <t xml:space="preserve"> Colobinae</t>
  </si>
  <si>
    <t>Rhinopithecus roxellana</t>
  </si>
  <si>
    <t>Colobus angolensis palliatus</t>
  </si>
  <si>
    <t>Gorilla gorilla gorilla</t>
  </si>
  <si>
    <t xml:space="preserve"> Hominidae</t>
  </si>
  <si>
    <t>Pan paniscus</t>
  </si>
  <si>
    <t>Pan troglodytes</t>
  </si>
  <si>
    <t>Pongo abelii</t>
  </si>
  <si>
    <t>Homo sapiens</t>
  </si>
  <si>
    <t>Nomascus leucogenys</t>
  </si>
  <si>
    <t xml:space="preserve"> Hylobatidae</t>
  </si>
  <si>
    <t>Aotus nancymaae</t>
  </si>
  <si>
    <t xml:space="preserve"> Platyrrhini</t>
  </si>
  <si>
    <t xml:space="preserve"> Aotidae</t>
  </si>
  <si>
    <t>Callithrix jacchus</t>
  </si>
  <si>
    <t xml:space="preserve"> Cebidae</t>
  </si>
  <si>
    <t xml:space="preserve"> Callitrichinae</t>
  </si>
  <si>
    <t xml:space="preserve"> Callithrix</t>
  </si>
  <si>
    <t>Cebus capucinus imitator</t>
  </si>
  <si>
    <t xml:space="preserve"> Cebinae</t>
  </si>
  <si>
    <t>Saimiri boliviensis boliviensis</t>
  </si>
  <si>
    <t xml:space="preserve"> Saimiriinae</t>
  </si>
  <si>
    <t>Tarsius syrichta</t>
  </si>
  <si>
    <t xml:space="preserve"> Tarsiiformes</t>
  </si>
  <si>
    <t xml:space="preserve"> Tarsiidae</t>
  </si>
  <si>
    <t>Propithecus coquereli</t>
  </si>
  <si>
    <t xml:space="preserve"> Strepsirrhini</t>
  </si>
  <si>
    <t xml:space="preserve"> Lemuriformes</t>
  </si>
  <si>
    <t xml:space="preserve"> Indriidae</t>
  </si>
  <si>
    <t>Otolemur garnettii</t>
  </si>
  <si>
    <t xml:space="preserve"> Lorisiformes</t>
  </si>
  <si>
    <t xml:space="preserve"> Galagidae</t>
  </si>
  <si>
    <t>Tupaia chinensis</t>
  </si>
  <si>
    <t xml:space="preserve"> Scandentia</t>
  </si>
  <si>
    <t xml:space="preserve"> Tupaiidae</t>
  </si>
  <si>
    <t>Canis lupus familiaris</t>
  </si>
  <si>
    <t xml:space="preserve"> Laurasiatheria</t>
  </si>
  <si>
    <t xml:space="preserve"> Carnivora</t>
  </si>
  <si>
    <t xml:space="preserve"> Caniformia</t>
  </si>
  <si>
    <t xml:space="preserve"> Canidae</t>
  </si>
  <si>
    <t>Vulpes vulpes</t>
  </si>
  <si>
    <t>Enhydra lutris kenyoni</t>
  </si>
  <si>
    <t xml:space="preserve"> Mustelidae</t>
  </si>
  <si>
    <t xml:space="preserve"> Lutrinae</t>
  </si>
  <si>
    <t>Mustela putorius furo</t>
  </si>
  <si>
    <t xml:space="preserve"> Mustelinae</t>
  </si>
  <si>
    <t>Odobenus rosmarus divergens</t>
  </si>
  <si>
    <t xml:space="preserve"> Odobenidae</t>
  </si>
  <si>
    <t>Leptonychotes weddellii</t>
  </si>
  <si>
    <t xml:space="preserve"> Phocidae</t>
  </si>
  <si>
    <t>Ursus americanus</t>
  </si>
  <si>
    <t xml:space="preserve"> Ursidae</t>
  </si>
  <si>
    <t>Ailuropoda melanoleuca</t>
  </si>
  <si>
    <t>Ursus maritimus</t>
  </si>
  <si>
    <t>Ursus arctos horribilis</t>
  </si>
  <si>
    <t>Felis catus</t>
  </si>
  <si>
    <t xml:space="preserve"> Feliformia</t>
  </si>
  <si>
    <t xml:space="preserve"> Felidae</t>
  </si>
  <si>
    <t xml:space="preserve"> Felinae</t>
  </si>
  <si>
    <t>Balaenoptera acutorostrata scammoni</t>
  </si>
  <si>
    <t xml:space="preserve"> Cetartiodactyla</t>
  </si>
  <si>
    <t xml:space="preserve"> Cetacea</t>
  </si>
  <si>
    <t xml:space="preserve"> Mysticeti</t>
  </si>
  <si>
    <t xml:space="preserve"> Balaenopteridae</t>
  </si>
  <si>
    <t>Tursiops truncatus</t>
  </si>
  <si>
    <t xml:space="preserve"> Odontoceti</t>
  </si>
  <si>
    <t xml:space="preserve"> Delphinidae</t>
  </si>
  <si>
    <t>Lipotes vexillifer</t>
  </si>
  <si>
    <t xml:space="preserve"> Lipotidae</t>
  </si>
  <si>
    <t>Delphinapterus leucas</t>
  </si>
  <si>
    <t xml:space="preserve"> Monodontidae</t>
  </si>
  <si>
    <t>Physeter macrocephalus</t>
  </si>
  <si>
    <t xml:space="preserve"> Physeteridae</t>
  </si>
  <si>
    <t>Bos taurus</t>
  </si>
  <si>
    <t xml:space="preserve"> Ruminantia</t>
  </si>
  <si>
    <t xml:space="preserve"> Pecora</t>
  </si>
  <si>
    <t xml:space="preserve"> Bovidae</t>
  </si>
  <si>
    <t xml:space="preserve"> Bovinae</t>
  </si>
  <si>
    <t>Capra hircus</t>
  </si>
  <si>
    <t xml:space="preserve"> Caprinae</t>
  </si>
  <si>
    <t>Ovis aries</t>
  </si>
  <si>
    <t>Sus scrofa</t>
  </si>
  <si>
    <t xml:space="preserve"> Suina</t>
  </si>
  <si>
    <t xml:space="preserve"> Suidae</t>
  </si>
  <si>
    <t>Pteropus alecto</t>
  </si>
  <si>
    <t xml:space="preserve"> Chiroptera</t>
  </si>
  <si>
    <t xml:space="preserve"> Megachiroptera</t>
  </si>
  <si>
    <t xml:space="preserve"> Pteropodidae</t>
  </si>
  <si>
    <t xml:space="preserve"> Pteropodinae</t>
  </si>
  <si>
    <t>Myotis lucifugus</t>
  </si>
  <si>
    <t xml:space="preserve"> Microchiroptera</t>
  </si>
  <si>
    <t xml:space="preserve"> Vespertilionidae</t>
  </si>
  <si>
    <t>Erinaceus europaeus</t>
  </si>
  <si>
    <t xml:space="preserve"> Eulipotyphla</t>
  </si>
  <si>
    <t xml:space="preserve"> Erinaceidae</t>
  </si>
  <si>
    <t xml:space="preserve"> Erinaceinae</t>
  </si>
  <si>
    <t>Equus caballus</t>
  </si>
  <si>
    <t xml:space="preserve"> Perissodactyla</t>
  </si>
  <si>
    <t xml:space="preserve"> Equidae</t>
  </si>
  <si>
    <t>Monodelphis domestica</t>
  </si>
  <si>
    <t xml:space="preserve"> Metatheria</t>
  </si>
  <si>
    <t xml:space="preserve"> Didelphimorphia</t>
  </si>
  <si>
    <t xml:space="preserve"> Didelphidae</t>
  </si>
  <si>
    <t>Ornithorhynchus anatinus</t>
  </si>
  <si>
    <t xml:space="preserve"> Monotremata</t>
  </si>
  <si>
    <t xml:space="preserve"> Ornithorhynchidae</t>
  </si>
  <si>
    <t>Poecilluyveromyces africanus</t>
  </si>
  <si>
    <t>Actinopterygii</t>
  </si>
  <si>
    <t>Neopterygii</t>
  </si>
  <si>
    <t>Teleostei</t>
  </si>
  <si>
    <t>Neoteleostei</t>
  </si>
  <si>
    <t>Acanthomorphata</t>
  </si>
  <si>
    <t>Atherinomorphae</t>
  </si>
  <si>
    <t>Cyprinodontiformes</t>
  </si>
  <si>
    <t>Poeciliidae</t>
  </si>
  <si>
    <t>Poeciliinae</t>
  </si>
  <si>
    <t>Poecilia 8080</t>
  </si>
  <si>
    <t>Ciona intestinalis</t>
  </si>
  <si>
    <t xml:space="preserve"> Tunicata</t>
  </si>
  <si>
    <t xml:space="preserve"> Ascidiacea</t>
  </si>
  <si>
    <t xml:space="preserve"> Enterogona</t>
  </si>
  <si>
    <t xml:space="preserve"> Phlebobranchia</t>
  </si>
  <si>
    <t xml:space="preserve"> Cionidae</t>
  </si>
  <si>
    <t>Ciona savignyi</t>
  </si>
  <si>
    <t>Nematostella vectensis</t>
  </si>
  <si>
    <t xml:space="preserve"> Cnidaria</t>
  </si>
  <si>
    <t xml:space="preserve"> Anthozoa</t>
  </si>
  <si>
    <t xml:space="preserve"> Hexacorallia</t>
  </si>
  <si>
    <t xml:space="preserve"> Actiniaria</t>
  </si>
  <si>
    <t xml:space="preserve"> Edwardsiidae</t>
  </si>
  <si>
    <t>Pocillopora damicornis</t>
  </si>
  <si>
    <t xml:space="preserve"> Scleractinia</t>
  </si>
  <si>
    <t xml:space="preserve"> Astrocoeniina</t>
  </si>
  <si>
    <t xml:space="preserve"> Pocilloporidae</t>
  </si>
  <si>
    <t>Stylophora pistillata</t>
  </si>
  <si>
    <t>Leptotrombidium deliense</t>
  </si>
  <si>
    <t xml:space="preserve"> Ecdysozoa</t>
  </si>
  <si>
    <t xml:space="preserve"> Arthropoda</t>
  </si>
  <si>
    <t xml:space="preserve"> Chelicerata</t>
  </si>
  <si>
    <t xml:space="preserve"> Arachnida</t>
  </si>
  <si>
    <t xml:space="preserve"> Acari</t>
  </si>
  <si>
    <t xml:space="preserve"> Acariformes</t>
  </si>
  <si>
    <t xml:space="preserve"> Trombidiformes</t>
  </si>
  <si>
    <t xml:space="preserve"> Prostigmata</t>
  </si>
  <si>
    <t xml:space="preserve"> Anystina</t>
  </si>
  <si>
    <t xml:space="preserve"> Parasitengona</t>
  </si>
  <si>
    <t xml:space="preserve"> Trombiculoidea</t>
  </si>
  <si>
    <t xml:space="preserve"> Trombiculidae</t>
  </si>
  <si>
    <t>Dinothrombium tinctorium</t>
  </si>
  <si>
    <t xml:space="preserve"> Trombidioidea</t>
  </si>
  <si>
    <t xml:space="preserve"> Trombidiidae</t>
  </si>
  <si>
    <t>Tetranychus urticae</t>
  </si>
  <si>
    <t xml:space="preserve"> Eleutherengona</t>
  </si>
  <si>
    <t xml:space="preserve"> Raphignathae</t>
  </si>
  <si>
    <t xml:space="preserve"> Tetranychoidea</t>
  </si>
  <si>
    <t xml:space="preserve"> Tetranychidae</t>
  </si>
  <si>
    <t>Ixodes scapularis</t>
  </si>
  <si>
    <t xml:space="preserve"> Parasitiformes</t>
  </si>
  <si>
    <t xml:space="preserve"> Ixodida</t>
  </si>
  <si>
    <t xml:space="preserve"> Ixodoidea</t>
  </si>
  <si>
    <t xml:space="preserve"> Ixodidae</t>
  </si>
  <si>
    <t xml:space="preserve"> Ixodinae</t>
  </si>
  <si>
    <t>Tropilaelaps mercedesae</t>
  </si>
  <si>
    <t xml:space="preserve"> Mesostigmata</t>
  </si>
  <si>
    <t xml:space="preserve"> Gamasina</t>
  </si>
  <si>
    <t xml:space="preserve"> Dermanyssoidea</t>
  </si>
  <si>
    <t xml:space="preserve"> Laelapidae</t>
  </si>
  <si>
    <t>Stegodyphus mimosarum</t>
  </si>
  <si>
    <t xml:space="preserve"> Araneae</t>
  </si>
  <si>
    <t xml:space="preserve"> Araneomorphae</t>
  </si>
  <si>
    <t xml:space="preserve"> Entelegynae</t>
  </si>
  <si>
    <t xml:space="preserve"> Eresoidea</t>
  </si>
  <si>
    <t xml:space="preserve"> Eresidae</t>
  </si>
  <si>
    <t>Daphnia pulex</t>
  </si>
  <si>
    <t xml:space="preserve"> Crustacea</t>
  </si>
  <si>
    <t xml:space="preserve"> Branchiopoda</t>
  </si>
  <si>
    <t xml:space="preserve"> Diplostraca</t>
  </si>
  <si>
    <t xml:space="preserve"> Cladocera</t>
  </si>
  <si>
    <t xml:space="preserve"> Anomopoda</t>
  </si>
  <si>
    <t xml:space="preserve"> Daphniidae</t>
  </si>
  <si>
    <t>Daphnia magna</t>
  </si>
  <si>
    <t>Penaeus vannamei</t>
  </si>
  <si>
    <t xml:space="preserve"> Multicrustacea</t>
  </si>
  <si>
    <t xml:space="preserve"> Malacostraca</t>
  </si>
  <si>
    <t xml:space="preserve"> Eumalacostraca</t>
  </si>
  <si>
    <t xml:space="preserve"> Eucarida</t>
  </si>
  <si>
    <t xml:space="preserve"> Decapoda</t>
  </si>
  <si>
    <t xml:space="preserve"> Dendrobranchiata</t>
  </si>
  <si>
    <t xml:space="preserve"> Penaeoidea</t>
  </si>
  <si>
    <t xml:space="preserve"> Penaeidae</t>
  </si>
  <si>
    <t>Armadillidium vulgare</t>
  </si>
  <si>
    <t xml:space="preserve"> Peracarida</t>
  </si>
  <si>
    <t xml:space="preserve"> Isopoda</t>
  </si>
  <si>
    <t xml:space="preserve"> Oniscidea</t>
  </si>
  <si>
    <t xml:space="preserve"> Crinocheta</t>
  </si>
  <si>
    <t xml:space="preserve"> Armadillidiidae</t>
  </si>
  <si>
    <t>Orchesella cincta</t>
  </si>
  <si>
    <t xml:space="preserve"> Hexapoda</t>
  </si>
  <si>
    <t xml:space="preserve"> Collembola</t>
  </si>
  <si>
    <t xml:space="preserve"> Entomobryomorpha</t>
  </si>
  <si>
    <t xml:space="preserve"> Entomobryoidea</t>
  </si>
  <si>
    <t xml:space="preserve"> Entomobryidae</t>
  </si>
  <si>
    <t xml:space="preserve"> Orchesellinae</t>
  </si>
  <si>
    <t>Folsomia candida</t>
  </si>
  <si>
    <t xml:space="preserve"> Isotomoidea</t>
  </si>
  <si>
    <t xml:space="preserve"> Isotomidae</t>
  </si>
  <si>
    <t xml:space="preserve"> Proisotominae</t>
  </si>
  <si>
    <t>Dendroctonus ponderosae</t>
  </si>
  <si>
    <t xml:space="preserve"> Insecta</t>
  </si>
  <si>
    <t xml:space="preserve"> Pterygota</t>
  </si>
  <si>
    <t xml:space="preserve"> Neoptera</t>
  </si>
  <si>
    <t xml:space="preserve"> Holometabola</t>
  </si>
  <si>
    <t xml:space="preserve"> Coleoptera</t>
  </si>
  <si>
    <t xml:space="preserve"> Polyphaga</t>
  </si>
  <si>
    <t xml:space="preserve"> Cucujiformia</t>
  </si>
  <si>
    <t xml:space="preserve"> Curculionidae</t>
  </si>
  <si>
    <t xml:space="preserve"> Scolytinae</t>
  </si>
  <si>
    <t>Tribolium castaneum</t>
  </si>
  <si>
    <t xml:space="preserve"> Tenebrionidae</t>
  </si>
  <si>
    <t xml:space="preserve"> Tenebrionidae incertae sedis</t>
  </si>
  <si>
    <t>Agrilus planipennis</t>
  </si>
  <si>
    <t xml:space="preserve"> Elateriformia</t>
  </si>
  <si>
    <t xml:space="preserve"> Buprestoidea</t>
  </si>
  <si>
    <t xml:space="preserve"> Buprestidae</t>
  </si>
  <si>
    <t xml:space="preserve"> Agrilinae</t>
  </si>
  <si>
    <t>Drosophila ananassae</t>
  </si>
  <si>
    <t xml:space="preserve"> Diptera</t>
  </si>
  <si>
    <t xml:space="preserve"> Brachycera</t>
  </si>
  <si>
    <t xml:space="preserve"> Muscomorpha</t>
  </si>
  <si>
    <t xml:space="preserve"> Ephydroidea</t>
  </si>
  <si>
    <t xml:space="preserve"> Drosophilidae</t>
  </si>
  <si>
    <t xml:space="preserve"> Drosophila</t>
  </si>
  <si>
    <t>Drosophila grimshawi</t>
  </si>
  <si>
    <t>Drosophila melanogaster</t>
  </si>
  <si>
    <t>Drosophila persimilis</t>
  </si>
  <si>
    <t>Drosophila sechellia</t>
  </si>
  <si>
    <t>Drosophila simulans</t>
  </si>
  <si>
    <t>Drosophila willistoni</t>
  </si>
  <si>
    <t>Drosophila guanche</t>
  </si>
  <si>
    <t>Drosophila ficusphila</t>
  </si>
  <si>
    <t>Drosophila pseudoobscura pseudoobscura</t>
  </si>
  <si>
    <t>Drosophila mojavensis</t>
  </si>
  <si>
    <t>Drosophila virilis</t>
  </si>
  <si>
    <t>Drosophila busckii</t>
  </si>
  <si>
    <t>Glossina austeni</t>
  </si>
  <si>
    <t xml:space="preserve"> Hippoboscoidea</t>
  </si>
  <si>
    <t xml:space="preserve"> Glossinidae</t>
  </si>
  <si>
    <t>Glossina pallidipes</t>
  </si>
  <si>
    <t>Glossina brevipalpis</t>
  </si>
  <si>
    <t>Glossina morsitans morsitans</t>
  </si>
  <si>
    <t>Glossina palpalis gambiensis</t>
  </si>
  <si>
    <t>Glossina fuscipes fuscipes</t>
  </si>
  <si>
    <t>Musca domestica</t>
  </si>
  <si>
    <t xml:space="preserve"> Muscoidea</t>
  </si>
  <si>
    <t xml:space="preserve"> Muscidae</t>
  </si>
  <si>
    <t>Stomoxys calcitrans</t>
  </si>
  <si>
    <t>Lucilia cuprina</t>
  </si>
  <si>
    <t xml:space="preserve"> Oestroidea</t>
  </si>
  <si>
    <t xml:space="preserve"> Calliphoridae</t>
  </si>
  <si>
    <t xml:space="preserve"> Luciliinae</t>
  </si>
  <si>
    <t>Megaselia scalaris</t>
  </si>
  <si>
    <t xml:space="preserve"> Platypezoidea</t>
  </si>
  <si>
    <t xml:space="preserve"> Phoridae</t>
  </si>
  <si>
    <t xml:space="preserve"> Megaseliini</t>
  </si>
  <si>
    <t>Clunio marinus</t>
  </si>
  <si>
    <t xml:space="preserve"> Nematocera</t>
  </si>
  <si>
    <t xml:space="preserve"> Chironomoidea</t>
  </si>
  <si>
    <t xml:space="preserve"> Chironomidae</t>
  </si>
  <si>
    <t>Anopheles culicifacies</t>
  </si>
  <si>
    <t xml:space="preserve"> Culicoidea</t>
  </si>
  <si>
    <t xml:space="preserve"> Culicidae</t>
  </si>
  <si>
    <t xml:space="preserve"> Anophelinae</t>
  </si>
  <si>
    <t xml:space="preserve"> Anopheles</t>
  </si>
  <si>
    <t>Anopheles gambiae</t>
  </si>
  <si>
    <t>Anopheles albimanus</t>
  </si>
  <si>
    <t>Anopheles dirus</t>
  </si>
  <si>
    <t>Anopheles arabiensis</t>
  </si>
  <si>
    <t>Anopheles merus</t>
  </si>
  <si>
    <t>Anopheles stephensi</t>
  </si>
  <si>
    <t>Anopheles melas</t>
  </si>
  <si>
    <t>Anopheles quadriannulatus</t>
  </si>
  <si>
    <t>Anopheles atroparvus</t>
  </si>
  <si>
    <t>Anopheles christyi</t>
  </si>
  <si>
    <t>Anopheles darlingi</t>
  </si>
  <si>
    <t>Anopheles funestus</t>
  </si>
  <si>
    <t>Anopheles farauti</t>
  </si>
  <si>
    <t>Anopheles sinensis</t>
  </si>
  <si>
    <t>Anopheles minimus</t>
  </si>
  <si>
    <t>Anopheles epiroticus</t>
  </si>
  <si>
    <t>Anopheles coluzzii</t>
  </si>
  <si>
    <t>Aedes aegypti</t>
  </si>
  <si>
    <t xml:space="preserve"> Culicinae</t>
  </si>
  <si>
    <t xml:space="preserve"> Aedini</t>
  </si>
  <si>
    <t xml:space="preserve"> Aedes</t>
  </si>
  <si>
    <t>Aedes albopictus</t>
  </si>
  <si>
    <t>Culex quinquefasciatus</t>
  </si>
  <si>
    <t xml:space="preserve"> Culicini</t>
  </si>
  <si>
    <t xml:space="preserve"> Culex</t>
  </si>
  <si>
    <t>Apis mellifera</t>
  </si>
  <si>
    <t xml:space="preserve"> Hymenoptera</t>
  </si>
  <si>
    <t xml:space="preserve"> Apocrita</t>
  </si>
  <si>
    <t xml:space="preserve"> Aculeata</t>
  </si>
  <si>
    <t xml:space="preserve"> Apoidea</t>
  </si>
  <si>
    <t xml:space="preserve"> Apidae</t>
  </si>
  <si>
    <t>Apis cerana cerana</t>
  </si>
  <si>
    <t>Melipona quadrifasciata</t>
  </si>
  <si>
    <t>Habropoda laboriosa</t>
  </si>
  <si>
    <t>Dufourea novaeangliae</t>
  </si>
  <si>
    <t xml:space="preserve"> Halictidae</t>
  </si>
  <si>
    <t xml:space="preserve"> Rophitinae</t>
  </si>
  <si>
    <t>Ooceraea biroi</t>
  </si>
  <si>
    <t xml:space="preserve"> Formicoidea</t>
  </si>
  <si>
    <t xml:space="preserve"> Formicidae</t>
  </si>
  <si>
    <t xml:space="preserve"> Dorylinae</t>
  </si>
  <si>
    <t>Lasius niger</t>
  </si>
  <si>
    <t xml:space="preserve"> Formicinae</t>
  </si>
  <si>
    <t xml:space="preserve"> Lasius</t>
  </si>
  <si>
    <t>Camponotus floridanus</t>
  </si>
  <si>
    <t>Atta cephalotes</t>
  </si>
  <si>
    <t xml:space="preserve"> Myrmicinae</t>
  </si>
  <si>
    <t>Trachymyrmex septentrionalis</t>
  </si>
  <si>
    <t>Trachymyrmex zeteki</t>
  </si>
  <si>
    <t>Acromyrmex echinatior</t>
  </si>
  <si>
    <t>Cyphomyrmex costatus</t>
  </si>
  <si>
    <t>Trachymyrmex cornetzi</t>
  </si>
  <si>
    <t>Atta colombica</t>
  </si>
  <si>
    <t>Harpegnathos saltator</t>
  </si>
  <si>
    <t xml:space="preserve"> Ponerinae</t>
  </si>
  <si>
    <t xml:space="preserve"> Ponerini</t>
  </si>
  <si>
    <t>Nasonia vitripennis</t>
  </si>
  <si>
    <t xml:space="preserve"> Parasitoida</t>
  </si>
  <si>
    <t xml:space="preserve"> Chalcidoidea</t>
  </si>
  <si>
    <t xml:space="preserve"> Pteromalidae</t>
  </si>
  <si>
    <t xml:space="preserve"> Pteromalinae</t>
  </si>
  <si>
    <t>Trichomalopsis sarcophagae</t>
  </si>
  <si>
    <t>Bombyx mori</t>
  </si>
  <si>
    <t xml:space="preserve"> Lepidoptera</t>
  </si>
  <si>
    <t xml:space="preserve"> Glossata</t>
  </si>
  <si>
    <t xml:space="preserve"> Ditrysia</t>
  </si>
  <si>
    <t xml:space="preserve"> Bombycoidea</t>
  </si>
  <si>
    <t xml:space="preserve"> Bombycidae</t>
  </si>
  <si>
    <t xml:space="preserve"> Bombycinae</t>
  </si>
  <si>
    <t>Operophtera brumata</t>
  </si>
  <si>
    <t xml:space="preserve"> Geometroidea</t>
  </si>
  <si>
    <t xml:space="preserve"> Geometridae</t>
  </si>
  <si>
    <t xml:space="preserve"> Larentiinae</t>
  </si>
  <si>
    <t>Heliothis virescens</t>
  </si>
  <si>
    <t xml:space="preserve"> Noctuoidea</t>
  </si>
  <si>
    <t xml:space="preserve"> Noctuidae</t>
  </si>
  <si>
    <t xml:space="preserve"> Heliothinae</t>
  </si>
  <si>
    <t>Danaus plexippus plexippus</t>
  </si>
  <si>
    <t xml:space="preserve"> Papilionoidea</t>
  </si>
  <si>
    <t xml:space="preserve"> Nymphalidae</t>
  </si>
  <si>
    <t xml:space="preserve"> Danainae</t>
  </si>
  <si>
    <t xml:space="preserve"> Danaini</t>
  </si>
  <si>
    <t xml:space="preserve"> Danaina</t>
  </si>
  <si>
    <t xml:space="preserve"> Danaus</t>
  </si>
  <si>
    <t>Papilio xuthus</t>
  </si>
  <si>
    <t xml:space="preserve"> Papilionidae</t>
  </si>
  <si>
    <t xml:space="preserve"> Papilioninae</t>
  </si>
  <si>
    <t>Papilio machaon</t>
  </si>
  <si>
    <t>Chilo suppressalis</t>
  </si>
  <si>
    <t xml:space="preserve"> Pyraloidea</t>
  </si>
  <si>
    <t xml:space="preserve"> Crambidae</t>
  </si>
  <si>
    <t xml:space="preserve"> Crambinae</t>
  </si>
  <si>
    <t>Rhodnius prolixus</t>
  </si>
  <si>
    <t xml:space="preserve"> Paraneoptera</t>
  </si>
  <si>
    <t xml:space="preserve"> Hemiptera</t>
  </si>
  <si>
    <t xml:space="preserve"> Heteroptera</t>
  </si>
  <si>
    <t xml:space="preserve"> Panheteroptera</t>
  </si>
  <si>
    <t xml:space="preserve"> Cimicomorpha</t>
  </si>
  <si>
    <t xml:space="preserve"> Reduviidae</t>
  </si>
  <si>
    <t xml:space="preserve"> Triatominae</t>
  </si>
  <si>
    <t>Acyrthosiphon pisum</t>
  </si>
  <si>
    <t xml:space="preserve"> Sternorrhyncha</t>
  </si>
  <si>
    <t xml:space="preserve"> Aphidomorpha</t>
  </si>
  <si>
    <t xml:space="preserve"> Aphidoidea</t>
  </si>
  <si>
    <t xml:space="preserve"> Aphididae</t>
  </si>
  <si>
    <t xml:space="preserve"> Macrosiphini</t>
  </si>
  <si>
    <t>Diaphorina citri</t>
  </si>
  <si>
    <t xml:space="preserve"> Psylloidea</t>
  </si>
  <si>
    <t xml:space="preserve"> Liviidae</t>
  </si>
  <si>
    <t>Pediculus humanus subsp. corporis</t>
  </si>
  <si>
    <t xml:space="preserve"> Psocodea</t>
  </si>
  <si>
    <t xml:space="preserve"> Phthiraptera</t>
  </si>
  <si>
    <t xml:space="preserve"> Anoplura</t>
  </si>
  <si>
    <t xml:space="preserve"> Pediculidae</t>
  </si>
  <si>
    <t>Blattella germanica</t>
  </si>
  <si>
    <t xml:space="preserve"> Polyneoptera</t>
  </si>
  <si>
    <t xml:space="preserve"> Dictyoptera</t>
  </si>
  <si>
    <t xml:space="preserve"> Blattodea</t>
  </si>
  <si>
    <t xml:space="preserve"> Blaberoidea</t>
  </si>
  <si>
    <t xml:space="preserve"> Ectobiidae</t>
  </si>
  <si>
    <t xml:space="preserve"> Blattellinae</t>
  </si>
  <si>
    <t>Cryptotermes secundus</t>
  </si>
  <si>
    <t xml:space="preserve"> Blattoidea</t>
  </si>
  <si>
    <t xml:space="preserve"> Termitoidae</t>
  </si>
  <si>
    <t xml:space="preserve"> Kalotermitidae</t>
  </si>
  <si>
    <t xml:space="preserve"> Cryptotermitinae</t>
  </si>
  <si>
    <t>Zootermopsis nevadensis</t>
  </si>
  <si>
    <t xml:space="preserve"> Termopsidae</t>
  </si>
  <si>
    <t>Pristionchus pacificus</t>
  </si>
  <si>
    <t xml:space="preserve"> Nematoda</t>
  </si>
  <si>
    <t xml:space="preserve"> Chromadorea</t>
  </si>
  <si>
    <t xml:space="preserve"> Rhabditida</t>
  </si>
  <si>
    <t xml:space="preserve"> Rhabditina</t>
  </si>
  <si>
    <t xml:space="preserve"> Diplogasteromorpha</t>
  </si>
  <si>
    <t xml:space="preserve"> Diplogasteroidea</t>
  </si>
  <si>
    <t xml:space="preserve"> Neodiplogasteridae</t>
  </si>
  <si>
    <t>Caenorhabditis briggsae</t>
  </si>
  <si>
    <t xml:space="preserve"> Rhabditomorpha</t>
  </si>
  <si>
    <t xml:space="preserve"> Rhabditoidea</t>
  </si>
  <si>
    <t xml:space="preserve"> Rhabditidae</t>
  </si>
  <si>
    <t xml:space="preserve"> Peloderinae</t>
  </si>
  <si>
    <t>Caenorhabditis elegans</t>
  </si>
  <si>
    <t>Caenorhabditis remanei</t>
  </si>
  <si>
    <t>Caenorhabditis brenneri</t>
  </si>
  <si>
    <t>Caenorhabditis japonica</t>
  </si>
  <si>
    <t>Caenorhabditis latens</t>
  </si>
  <si>
    <t>Caenorhabditis tropicalis</t>
  </si>
  <si>
    <t>Caenorhabditis nigoni</t>
  </si>
  <si>
    <t>Diploscapter pachys</t>
  </si>
  <si>
    <t>Ancylostoma caninum</t>
  </si>
  <si>
    <t xml:space="preserve"> Strongyloidea</t>
  </si>
  <si>
    <t xml:space="preserve"> Ancylostomatidae</t>
  </si>
  <si>
    <t xml:space="preserve"> Ancylostomatinae</t>
  </si>
  <si>
    <t>Ancylostoma ceylanicum</t>
  </si>
  <si>
    <t>Toxocara canis</t>
  </si>
  <si>
    <t xml:space="preserve"> Spirurina</t>
  </si>
  <si>
    <t xml:space="preserve"> Ascaridomorpha</t>
  </si>
  <si>
    <t xml:space="preserve"> Ascaridoidea</t>
  </si>
  <si>
    <t xml:space="preserve"> Toxocaridae</t>
  </si>
  <si>
    <t>Dracunculus medinensis</t>
  </si>
  <si>
    <t xml:space="preserve"> Dracunculoidea</t>
  </si>
  <si>
    <t xml:space="preserve"> Dracunculidae</t>
  </si>
  <si>
    <t>Enterobius vermicularis</t>
  </si>
  <si>
    <t xml:space="preserve"> Oxyuridomorpha</t>
  </si>
  <si>
    <t xml:space="preserve"> Oxyuroidea</t>
  </si>
  <si>
    <t xml:space="preserve"> Oxyuridae</t>
  </si>
  <si>
    <t>Syphacia muris</t>
  </si>
  <si>
    <t>Brugia malayi</t>
  </si>
  <si>
    <t xml:space="preserve"> Spiruromorpha</t>
  </si>
  <si>
    <t xml:space="preserve"> Filarioidea</t>
  </si>
  <si>
    <t xml:space="preserve"> Onchocercidae</t>
  </si>
  <si>
    <t>Brugia pahangi</t>
  </si>
  <si>
    <t>Onchocerca volvulus</t>
  </si>
  <si>
    <t>Wuchereria bancrofti</t>
  </si>
  <si>
    <t>Loa loa</t>
  </si>
  <si>
    <t>Brugia timori</t>
  </si>
  <si>
    <t>Litomosoides sigmodontis</t>
  </si>
  <si>
    <t>Onchocerca ochengi</t>
  </si>
  <si>
    <t>Onchocerca flexuosa</t>
  </si>
  <si>
    <t>Elaeophora elaphi</t>
  </si>
  <si>
    <t>Thelazia callipaeda</t>
  </si>
  <si>
    <t xml:space="preserve"> Thelazioidea</t>
  </si>
  <si>
    <t xml:space="preserve"> Thelaziidae</t>
  </si>
  <si>
    <t>Strongyloides ratti</t>
  </si>
  <si>
    <t xml:space="preserve"> Tylenchina</t>
  </si>
  <si>
    <t xml:space="preserve"> Panagrolaimomorpha</t>
  </si>
  <si>
    <t xml:space="preserve"> Strongyloidoidea</t>
  </si>
  <si>
    <t xml:space="preserve"> Strongyloididae</t>
  </si>
  <si>
    <t>Strongyloides venezuelensis</t>
  </si>
  <si>
    <t>Parastrongyloides trichosuri</t>
  </si>
  <si>
    <t>Strongyloides papillosus</t>
  </si>
  <si>
    <t>Angiostrongylus cantonensis</t>
  </si>
  <si>
    <t xml:space="preserve"> Strongylida</t>
  </si>
  <si>
    <t xml:space="preserve"> Metastrongyloidea</t>
  </si>
  <si>
    <t xml:space="preserve"> Angiostrongylidae</t>
  </si>
  <si>
    <t>Angiostrongylus costaricensis</t>
  </si>
  <si>
    <t>Dictyocaulus viviparus</t>
  </si>
  <si>
    <t xml:space="preserve"> Trichostrongyloidea</t>
  </si>
  <si>
    <t xml:space="preserve"> Dictyocaulidae</t>
  </si>
  <si>
    <t xml:space="preserve"> Dictyocaulinae</t>
  </si>
  <si>
    <t>Haemonchus contortus</t>
  </si>
  <si>
    <t xml:space="preserve"> Haemonchidae</t>
  </si>
  <si>
    <t>Haemonchus placei</t>
  </si>
  <si>
    <t>Nippostrongylus brasiliensis</t>
  </si>
  <si>
    <t xml:space="preserve"> Heligmonellidae</t>
  </si>
  <si>
    <t xml:space="preserve"> Nippostrongylinae</t>
  </si>
  <si>
    <t>Trichinella spiralis</t>
  </si>
  <si>
    <t xml:space="preserve"> Enoplea</t>
  </si>
  <si>
    <t xml:space="preserve"> Dorylaimia</t>
  </si>
  <si>
    <t xml:space="preserve"> Trichinellida</t>
  </si>
  <si>
    <t xml:space="preserve"> Trichinellidae</t>
  </si>
  <si>
    <t>Trichinella nativa</t>
  </si>
  <si>
    <t>Trichinella nelsoni</t>
  </si>
  <si>
    <t>Trichinella pseudospiralis</t>
  </si>
  <si>
    <t>Trichinella britovi</t>
  </si>
  <si>
    <t>Trichinella sp. T6</t>
  </si>
  <si>
    <t>Trichinella sp. T8</t>
  </si>
  <si>
    <t>Trichinella murrelli</t>
  </si>
  <si>
    <t>Trichinella sp. T9</t>
  </si>
  <si>
    <t>Trichinella papuae</t>
  </si>
  <si>
    <t>Trichinella zimbabwensis</t>
  </si>
  <si>
    <t>Trichinella patagoniensis</t>
  </si>
  <si>
    <t>Trichuris trichiura</t>
  </si>
  <si>
    <t xml:space="preserve"> Trichuridae</t>
  </si>
  <si>
    <t>Trichuris muris</t>
  </si>
  <si>
    <t>Ramazzottius varieornatus</t>
  </si>
  <si>
    <t xml:space="preserve"> Tardigrada</t>
  </si>
  <si>
    <t xml:space="preserve"> Eutardigrada</t>
  </si>
  <si>
    <t xml:space="preserve"> Parachela</t>
  </si>
  <si>
    <t xml:space="preserve"> Hypsibioidea</t>
  </si>
  <si>
    <t xml:space="preserve"> Ramazzottiidae</t>
  </si>
  <si>
    <t>Strongylocentrotus purpuratus</t>
  </si>
  <si>
    <t xml:space="preserve"> Echinodermata</t>
  </si>
  <si>
    <t xml:space="preserve"> Eleutherozoa</t>
  </si>
  <si>
    <t xml:space="preserve"> Echinozoa</t>
  </si>
  <si>
    <t xml:space="preserve"> Echinoidea</t>
  </si>
  <si>
    <t xml:space="preserve"> Euechinoidea</t>
  </si>
  <si>
    <t xml:space="preserve"> Echinacea</t>
  </si>
  <si>
    <t xml:space="preserve"> Echinoida</t>
  </si>
  <si>
    <t xml:space="preserve"> Strongylocentrotidae</t>
  </si>
  <si>
    <t>Stichopus japonicus</t>
  </si>
  <si>
    <t xml:space="preserve"> Holothuroidea</t>
  </si>
  <si>
    <t xml:space="preserve"> Aspidochirotacea</t>
  </si>
  <si>
    <t xml:space="preserve"> Aspidochirotida</t>
  </si>
  <si>
    <t xml:space="preserve"> Stichopodidae</t>
  </si>
  <si>
    <t>Helobdella robusta</t>
  </si>
  <si>
    <t xml:space="preserve"> Lophotrochozoa</t>
  </si>
  <si>
    <t xml:space="preserve"> Annelida</t>
  </si>
  <si>
    <t xml:space="preserve"> Clitellata</t>
  </si>
  <si>
    <t xml:space="preserve"> Hirudinea</t>
  </si>
  <si>
    <t xml:space="preserve"> Hirudinida</t>
  </si>
  <si>
    <t xml:space="preserve"> Glossiphoniiformes</t>
  </si>
  <si>
    <t xml:space="preserve"> Glossiphoniidae</t>
  </si>
  <si>
    <t>Capitella teleta</t>
  </si>
  <si>
    <t xml:space="preserve"> Polychaeta</t>
  </si>
  <si>
    <t xml:space="preserve"> Scolecida</t>
  </si>
  <si>
    <t xml:space="preserve"> Capitellida</t>
  </si>
  <si>
    <t xml:space="preserve"> Capitellidae</t>
  </si>
  <si>
    <t>Lingula unguis</t>
  </si>
  <si>
    <t xml:space="preserve"> Brachiopoda</t>
  </si>
  <si>
    <t xml:space="preserve"> Linguliformea</t>
  </si>
  <si>
    <t xml:space="preserve"> Lingulata</t>
  </si>
  <si>
    <t xml:space="preserve"> Lingulida</t>
  </si>
  <si>
    <t xml:space="preserve"> Linguloidea</t>
  </si>
  <si>
    <t xml:space="preserve"> Lingulidae</t>
  </si>
  <si>
    <t>Crassostrea gigas</t>
  </si>
  <si>
    <t xml:space="preserve"> Mollusca</t>
  </si>
  <si>
    <t xml:space="preserve"> Bivalvia</t>
  </si>
  <si>
    <t xml:space="preserve"> Pteriomorphia</t>
  </si>
  <si>
    <t xml:space="preserve"> Ostreoida</t>
  </si>
  <si>
    <t xml:space="preserve"> Ostreoidea</t>
  </si>
  <si>
    <t xml:space="preserve"> Ostreidae</t>
  </si>
  <si>
    <t>Mizuhopecten yessoensis</t>
  </si>
  <si>
    <t xml:space="preserve"> Pectinoida</t>
  </si>
  <si>
    <t xml:space="preserve"> Pectinoidea</t>
  </si>
  <si>
    <t xml:space="preserve"> Pectinidae</t>
  </si>
  <si>
    <t>Octopus bimaculoides</t>
  </si>
  <si>
    <t xml:space="preserve"> Cephalopoda</t>
  </si>
  <si>
    <t xml:space="preserve"> Coleoidea</t>
  </si>
  <si>
    <t xml:space="preserve"> Neocoleoidea</t>
  </si>
  <si>
    <t xml:space="preserve"> Octopodiformes</t>
  </si>
  <si>
    <t xml:space="preserve"> Octopoda</t>
  </si>
  <si>
    <t xml:space="preserve"> Incirrata</t>
  </si>
  <si>
    <t xml:space="preserve"> Octopodidae</t>
  </si>
  <si>
    <t>Pomacea canaliculata</t>
  </si>
  <si>
    <t xml:space="preserve"> Gastropoda</t>
  </si>
  <si>
    <t xml:space="preserve"> Caenogastropoda</t>
  </si>
  <si>
    <t xml:space="preserve"> Architaenioglossa</t>
  </si>
  <si>
    <t xml:space="preserve"> Ampullarioidea</t>
  </si>
  <si>
    <t xml:space="preserve"> Ampullariidae</t>
  </si>
  <si>
    <t>Biomphalaria glabrata</t>
  </si>
  <si>
    <t xml:space="preserve"> Heterobranchia</t>
  </si>
  <si>
    <t xml:space="preserve"> Euthyneura</t>
  </si>
  <si>
    <t xml:space="preserve"> Panpulmonata</t>
  </si>
  <si>
    <t xml:space="preserve"> Hygrophila</t>
  </si>
  <si>
    <t xml:space="preserve"> Lymnaeoidea</t>
  </si>
  <si>
    <t xml:space="preserve"> Planorbidae</t>
  </si>
  <si>
    <t>Elysia chlorotica</t>
  </si>
  <si>
    <t xml:space="preserve"> Sacoglossa</t>
  </si>
  <si>
    <t xml:space="preserve"> Placobranchoidea</t>
  </si>
  <si>
    <t xml:space="preserve"> Placobranchidae</t>
  </si>
  <si>
    <t>Lottia gigantea</t>
  </si>
  <si>
    <t xml:space="preserve"> Patellogastropoda</t>
  </si>
  <si>
    <t xml:space="preserve"> Lottioidea</t>
  </si>
  <si>
    <t xml:space="preserve"> Lottiidae</t>
  </si>
  <si>
    <t>Brachionus plicatilis</t>
  </si>
  <si>
    <t xml:space="preserve"> Rotifera</t>
  </si>
  <si>
    <t xml:space="preserve"> Monogononta</t>
  </si>
  <si>
    <t xml:space="preserve"> Pseudotrocha</t>
  </si>
  <si>
    <t xml:space="preserve"> Ploima</t>
  </si>
  <si>
    <t xml:space="preserve"> Brachionidae</t>
  </si>
  <si>
    <t>Trichoplax adhaerens</t>
  </si>
  <si>
    <t xml:space="preserve"> Placozoa</t>
  </si>
  <si>
    <t xml:space="preserve"> Trichoplacidae</t>
  </si>
  <si>
    <t>Trichoplax sp. H2</t>
  </si>
  <si>
    <t>Fonticula alba</t>
  </si>
  <si>
    <t xml:space="preserve"> Nucleariidae and Fonticula group</t>
  </si>
  <si>
    <t xml:space="preserve"> Fonticulaceae</t>
  </si>
  <si>
    <t>Plasmodium berghei (strain Anka)</t>
  </si>
  <si>
    <t>DIAPHORETICKES</t>
  </si>
  <si>
    <t xml:space="preserve"> Alveolata</t>
  </si>
  <si>
    <t xml:space="preserve"> Apicomplexa</t>
  </si>
  <si>
    <t xml:space="preserve"> Aconoidasida</t>
  </si>
  <si>
    <t xml:space="preserve"> Haemosporida</t>
  </si>
  <si>
    <t xml:space="preserve"> Plasmodiidae</t>
  </si>
  <si>
    <t xml:space="preserve"> Plasmodium</t>
  </si>
  <si>
    <t>Plasmodium knowlesi (strain H)</t>
  </si>
  <si>
    <t>Plasmodium falciparum (isolate 3D7)</t>
  </si>
  <si>
    <t>Plasmodium yoelii yoelii</t>
  </si>
  <si>
    <t>Plasmodium vivax (strain Salvador I)</t>
  </si>
  <si>
    <t>Plasmodium falciparum (isolate HB3)</t>
  </si>
  <si>
    <t>Babesia bovis</t>
  </si>
  <si>
    <t xml:space="preserve"> Piroplasmida</t>
  </si>
  <si>
    <t xml:space="preserve"> Babesiidae</t>
  </si>
  <si>
    <t>Babesia bigemina</t>
  </si>
  <si>
    <t>Theileria annulata</t>
  </si>
  <si>
    <t xml:space="preserve"> Theileriidae</t>
  </si>
  <si>
    <t>Theileria parva</t>
  </si>
  <si>
    <t>Theileria orientalis</t>
  </si>
  <si>
    <t>Theileria orientalis strain Shintoku</t>
  </si>
  <si>
    <t>Theileria equi strain WA</t>
  </si>
  <si>
    <t>Cryptosporidium parvum (strain Iowa II)</t>
  </si>
  <si>
    <t xml:space="preserve"> Conoidasida</t>
  </si>
  <si>
    <t xml:space="preserve"> Coccidia</t>
  </si>
  <si>
    <t xml:space="preserve"> Eucoccidiorida</t>
  </si>
  <si>
    <t xml:space="preserve"> Eimeriorina</t>
  </si>
  <si>
    <t xml:space="preserve"> Cryptosporidiidae</t>
  </si>
  <si>
    <t>Cryptosporidium muris (strain RN66)</t>
  </si>
  <si>
    <t>Besnoitia besnoiti</t>
  </si>
  <si>
    <t xml:space="preserve"> Sarcocystidae</t>
  </si>
  <si>
    <t>Hammondia hammondi</t>
  </si>
  <si>
    <t>Toxoplasma gondii (strain ATCC 50861 / VEG)</t>
  </si>
  <si>
    <t>Toxoplasma gondii (strain ATCC 50853 / GT1)</t>
  </si>
  <si>
    <t>Toxoplasma gondii (strain ATCC 50611 / Me49)</t>
  </si>
  <si>
    <t>Vitrella brassicaformis (strain CCMP3155)</t>
  </si>
  <si>
    <t xml:space="preserve"> Chromerida</t>
  </si>
  <si>
    <t>Ichthyophthirius multifiliis (strain G5)</t>
  </si>
  <si>
    <t xml:space="preserve"> Ciliophora</t>
  </si>
  <si>
    <t xml:space="preserve"> Intramacronucleata</t>
  </si>
  <si>
    <t xml:space="preserve"> Oligohymenophorea</t>
  </si>
  <si>
    <t xml:space="preserve"> Hymenostomatida</t>
  </si>
  <si>
    <t xml:space="preserve"> Ophryoglenina</t>
  </si>
  <si>
    <t>Tetrahymena thermophila (strain SB210)</t>
  </si>
  <si>
    <t xml:space="preserve"> Tetrahymenina</t>
  </si>
  <si>
    <t xml:space="preserve"> Tetrahymenidae</t>
  </si>
  <si>
    <t>Paramecium tetraurelia</t>
  </si>
  <si>
    <t xml:space="preserve"> Peniculida</t>
  </si>
  <si>
    <t xml:space="preserve"> Parameciidae</t>
  </si>
  <si>
    <t>Guillardia theta (strain CCMP2712)</t>
  </si>
  <si>
    <t xml:space="preserve"> Cryptophyta</t>
  </si>
  <si>
    <t xml:space="preserve"> Pyrenomonadales</t>
  </si>
  <si>
    <t xml:space="preserve"> Geminigeraceae</t>
  </si>
  <si>
    <t>Plasmodiophora brassicae</t>
  </si>
  <si>
    <t xml:space="preserve"> Rhizaria</t>
  </si>
  <si>
    <t xml:space="preserve"> Cercozoa</t>
  </si>
  <si>
    <t xml:space="preserve"> Imbricatea</t>
  </si>
  <si>
    <t xml:space="preserve"> Plasmodiophorida</t>
  </si>
  <si>
    <t xml:space="preserve"> Plasmodiophoridae</t>
  </si>
  <si>
    <t>Galdieria sulphuraria</t>
  </si>
  <si>
    <t xml:space="preserve"> Rhodophyta</t>
  </si>
  <si>
    <t xml:space="preserve"> Bangiophyceae</t>
  </si>
  <si>
    <t xml:space="preserve"> Cyanidiales</t>
  </si>
  <si>
    <t xml:space="preserve"> Cyanidiaceae</t>
  </si>
  <si>
    <t>Cyanidioschyzon merolae (strain 10D)</t>
  </si>
  <si>
    <t>Chondrus crispus</t>
  </si>
  <si>
    <t xml:space="preserve"> Florideophyceae</t>
  </si>
  <si>
    <t xml:space="preserve"> Rhodymeniophycidae</t>
  </si>
  <si>
    <t xml:space="preserve"> Gigartinales</t>
  </si>
  <si>
    <t xml:space="preserve"> Gigartinaceae</t>
  </si>
  <si>
    <t>Gracilariopsis chorda</t>
  </si>
  <si>
    <t xml:space="preserve"> Gracilariales</t>
  </si>
  <si>
    <t xml:space="preserve"> Gracilariaceae</t>
  </si>
  <si>
    <t>Phaeodactylum tricornutum (strain CCAP 1055/1)</t>
  </si>
  <si>
    <t xml:space="preserve"> Stramenopiles</t>
  </si>
  <si>
    <t xml:space="preserve"> Bacillariophyta</t>
  </si>
  <si>
    <t xml:space="preserve"> Bacillariophyceae</t>
  </si>
  <si>
    <t xml:space="preserve"> Bacillariophycidae</t>
  </si>
  <si>
    <t xml:space="preserve"> Naviculales</t>
  </si>
  <si>
    <t xml:space="preserve"> Phaeodactylaceae</t>
  </si>
  <si>
    <t>Thalassiosira pseudonana</t>
  </si>
  <si>
    <t xml:space="preserve"> Coscinodiscophyceae</t>
  </si>
  <si>
    <t xml:space="preserve"> Thalassiosirophycidae</t>
  </si>
  <si>
    <t xml:space="preserve"> Thalassiosirales</t>
  </si>
  <si>
    <t xml:space="preserve"> Thalassiosiraceae</t>
  </si>
  <si>
    <t>Blastocystis sp. subtype 1 (strain ATCC 50177 / NandII)</t>
  </si>
  <si>
    <t xml:space="preserve"> Blastocystidae</t>
  </si>
  <si>
    <t>Albugo candida</t>
  </si>
  <si>
    <t xml:space="preserve"> Oomycetes</t>
  </si>
  <si>
    <t xml:space="preserve"> Albuginales</t>
  </si>
  <si>
    <t xml:space="preserve"> Albuginaceae</t>
  </si>
  <si>
    <t>Plasmopara halstedii</t>
  </si>
  <si>
    <t xml:space="preserve"> Peronosporales</t>
  </si>
  <si>
    <t xml:space="preserve"> Peronosporaceae</t>
  </si>
  <si>
    <t>Phytophthora nicotianae</t>
  </si>
  <si>
    <t>Phytophthora infestans (strain T30-4)</t>
  </si>
  <si>
    <t>Hyaloperonospora arabidopsidis (strain Emoy2)</t>
  </si>
  <si>
    <t>Bremia lactucae</t>
  </si>
  <si>
    <t>Phytophthora megakarya</t>
  </si>
  <si>
    <t>Phytophthora cactorum</t>
  </si>
  <si>
    <t>Phytophthora ramorum</t>
  </si>
  <si>
    <t>Phytophthora kernoviae</t>
  </si>
  <si>
    <t>Peronospora effusa</t>
  </si>
  <si>
    <t>Phytophthora sojae (strain P6497)</t>
  </si>
  <si>
    <t>Phytophthora parasitica (strain INRA-310)</t>
  </si>
  <si>
    <t>Phytophthora parasitica CJ01A1</t>
  </si>
  <si>
    <t>Phytophthora parasitica P10297</t>
  </si>
  <si>
    <t>Phytophthora parasitica P1569</t>
  </si>
  <si>
    <t>Phytophthora parasitica P1976</t>
  </si>
  <si>
    <t>Pythium insidiosum</t>
  </si>
  <si>
    <t xml:space="preserve"> Pythiales</t>
  </si>
  <si>
    <t xml:space="preserve"> Pythiaceae</t>
  </si>
  <si>
    <t>Thraustotheca clavata</t>
  </si>
  <si>
    <t xml:space="preserve"> Saprolegniales</t>
  </si>
  <si>
    <t xml:space="preserve"> Saprolegniaceae</t>
  </si>
  <si>
    <t>Aphanomyces astaci</t>
  </si>
  <si>
    <t>Aphanomyces invadans</t>
  </si>
  <si>
    <t>Saprolegnia parasitica (strain CBS 223.65)</t>
  </si>
  <si>
    <t>Saprolegnia diclina (strain VS20)</t>
  </si>
  <si>
    <t>Achlya hypogyna</t>
  </si>
  <si>
    <t>Ectocarpus siliculosus</t>
  </si>
  <si>
    <t xml:space="preserve"> PX clade</t>
  </si>
  <si>
    <t xml:space="preserve"> Phaeophyceae</t>
  </si>
  <si>
    <t xml:space="preserve"> Ectocarpales</t>
  </si>
  <si>
    <t xml:space="preserve"> Ectocarpaceae</t>
  </si>
  <si>
    <t>Chlamydomonas reinhardtii</t>
  </si>
  <si>
    <t xml:space="preserve"> Viridiplantae</t>
  </si>
  <si>
    <t xml:space="preserve"> Chlorophyta</t>
  </si>
  <si>
    <t xml:space="preserve"> Chlorophyceae</t>
  </si>
  <si>
    <t xml:space="preserve"> Chlamydomonadales</t>
  </si>
  <si>
    <t xml:space="preserve"> Chlamydomonadaceae</t>
  </si>
  <si>
    <t>Chlamydomonas eustigma</t>
  </si>
  <si>
    <t>Volvox carteri f. nagariensis</t>
  </si>
  <si>
    <t xml:space="preserve"> Volvocaceae</t>
  </si>
  <si>
    <t>Gonium pectorale</t>
  </si>
  <si>
    <t>Tetradesmus obliquus</t>
  </si>
  <si>
    <t xml:space="preserve"> Sphaeropleales</t>
  </si>
  <si>
    <t xml:space="preserve"> Scenedesmaceae</t>
  </si>
  <si>
    <t>Monoraphidium neglectum</t>
  </si>
  <si>
    <t xml:space="preserve"> Selenastraceae</t>
  </si>
  <si>
    <t>Raphidocelis subcapitata</t>
  </si>
  <si>
    <t>Ostreococcus lucimarinus (strain CCE9901)</t>
  </si>
  <si>
    <t xml:space="preserve"> Mamiellophyceae</t>
  </si>
  <si>
    <t xml:space="preserve"> Mamiellales</t>
  </si>
  <si>
    <t xml:space="preserve"> Bathycoccaceae</t>
  </si>
  <si>
    <t xml:space="preserve"> Ostreococcus</t>
  </si>
  <si>
    <t>Bathycoccus prasinos</t>
  </si>
  <si>
    <t>Ostreococcus tauri</t>
  </si>
  <si>
    <t>Micromonas commoda (strain RCC299 / NOUM17 / CCMP2709)</t>
  </si>
  <si>
    <t xml:space="preserve"> Mamiellaceae</t>
  </si>
  <si>
    <t>Micromonas pusilla (strain CCMP1545)</t>
  </si>
  <si>
    <t>Micractinium conductrix</t>
  </si>
  <si>
    <t xml:space="preserve"> Trebouxiophyceae</t>
  </si>
  <si>
    <t xml:space="preserve"> Chlorellales</t>
  </si>
  <si>
    <t xml:space="preserve"> Chlorellaceae</t>
  </si>
  <si>
    <t xml:space="preserve"> Chlorella clade</t>
  </si>
  <si>
    <t>Chlorella sorokiniana</t>
  </si>
  <si>
    <t>Chlorella variabilis</t>
  </si>
  <si>
    <t>Helicosporidium sp. ATCC 50920</t>
  </si>
  <si>
    <t>Auxenochlorella protothecoides</t>
  </si>
  <si>
    <t>Coccomyxa subellipsoidea (strain C-169)</t>
  </si>
  <si>
    <t xml:space="preserve"> Elliptochloris clade</t>
  </si>
  <si>
    <t>Chara braunii</t>
  </si>
  <si>
    <t xml:space="preserve"> Streptophyta</t>
  </si>
  <si>
    <t xml:space="preserve"> Charophyceae</t>
  </si>
  <si>
    <t xml:space="preserve"> Charales</t>
  </si>
  <si>
    <t xml:space="preserve"> Characeae</t>
  </si>
  <si>
    <t>Physcomitrella patens subsp. patens</t>
  </si>
  <si>
    <t xml:space="preserve"> Embryophyta</t>
  </si>
  <si>
    <t xml:space="preserve"> Bryophyta</t>
  </si>
  <si>
    <t xml:space="preserve"> Bryophytina</t>
  </si>
  <si>
    <t xml:space="preserve"> Bryopsida</t>
  </si>
  <si>
    <t xml:space="preserve"> Funariidae</t>
  </si>
  <si>
    <t xml:space="preserve"> Funariales</t>
  </si>
  <si>
    <t xml:space="preserve"> Funariaceae</t>
  </si>
  <si>
    <t>Selaginella moellendorffii</t>
  </si>
  <si>
    <t xml:space="preserve"> Tracheophyta</t>
  </si>
  <si>
    <t xml:space="preserve"> Lycopodiopsida</t>
  </si>
  <si>
    <t xml:space="preserve"> Selaginellales</t>
  </si>
  <si>
    <t xml:space="preserve"> Selaginellaceae</t>
  </si>
  <si>
    <t>Amborella trichopoda</t>
  </si>
  <si>
    <t xml:space="preserve"> Spermatophyta</t>
  </si>
  <si>
    <t xml:space="preserve"> Magnoliophyta</t>
  </si>
  <si>
    <t xml:space="preserve"> Amborellales</t>
  </si>
  <si>
    <t xml:space="preserve"> Amborellaceae</t>
  </si>
  <si>
    <t>Daucus carota subsp. sativus</t>
  </si>
  <si>
    <t xml:space="preserve"> eudicotyledons</t>
  </si>
  <si>
    <t xml:space="preserve"> Gunneridae</t>
  </si>
  <si>
    <t xml:space="preserve"> Pentapetalae</t>
  </si>
  <si>
    <t xml:space="preserve"> asterids</t>
  </si>
  <si>
    <t xml:space="preserve"> campanulids</t>
  </si>
  <si>
    <t xml:space="preserve"> Apiales</t>
  </si>
  <si>
    <t xml:space="preserve"> Apiaceae</t>
  </si>
  <si>
    <t xml:space="preserve"> Apioideae</t>
  </si>
  <si>
    <t xml:space="preserve"> Scandiceae</t>
  </si>
  <si>
    <t xml:space="preserve"> Daucinae</t>
  </si>
  <si>
    <t xml:space="preserve"> Daucus</t>
  </si>
  <si>
    <t>Artemisia annua</t>
  </si>
  <si>
    <t xml:space="preserve"> Asterales</t>
  </si>
  <si>
    <t xml:space="preserve"> Asteraceae</t>
  </si>
  <si>
    <t xml:space="preserve"> Asteroideae</t>
  </si>
  <si>
    <t xml:space="preserve"> Anthemideae</t>
  </si>
  <si>
    <t xml:space="preserve"> Artemisiinae</t>
  </si>
  <si>
    <t>Helianthus annuus</t>
  </si>
  <si>
    <t xml:space="preserve"> Heliantheae alliance</t>
  </si>
  <si>
    <t xml:space="preserve"> Heliantheae</t>
  </si>
  <si>
    <t>Cynara cardunculus var. scolymus</t>
  </si>
  <si>
    <t xml:space="preserve"> Carduoideae</t>
  </si>
  <si>
    <t xml:space="preserve"> Cardueae</t>
  </si>
  <si>
    <t xml:space="preserve"> Carduinae</t>
  </si>
  <si>
    <t>Lactuca sativa</t>
  </si>
  <si>
    <t xml:space="preserve"> Cichorioideae</t>
  </si>
  <si>
    <t xml:space="preserve"> Cichorieae</t>
  </si>
  <si>
    <t xml:space="preserve"> Lactucinae</t>
  </si>
  <si>
    <t>Actinidia chinensis var. chinensis</t>
  </si>
  <si>
    <t xml:space="preserve"> Ericales</t>
  </si>
  <si>
    <t xml:space="preserve"> Actinidiaceae</t>
  </si>
  <si>
    <t>Coffea canephora</t>
  </si>
  <si>
    <t xml:space="preserve"> lamiids</t>
  </si>
  <si>
    <t xml:space="preserve"> Gentianales</t>
  </si>
  <si>
    <t xml:space="preserve"> Rubiaceae</t>
  </si>
  <si>
    <t xml:space="preserve"> Ixoroideae</t>
  </si>
  <si>
    <t xml:space="preserve"> Gardenieae complex</t>
  </si>
  <si>
    <t xml:space="preserve"> Bertiereae - Coffeeae clade</t>
  </si>
  <si>
    <t xml:space="preserve"> Coffeeae</t>
  </si>
  <si>
    <t>Handroanthus impetiginosus</t>
  </si>
  <si>
    <t xml:space="preserve"> Lamiales</t>
  </si>
  <si>
    <t xml:space="preserve"> Bignoniaceae</t>
  </si>
  <si>
    <t xml:space="preserve"> Crescentiina</t>
  </si>
  <si>
    <t xml:space="preserve"> Tabebuia alliance</t>
  </si>
  <si>
    <t>Erythranthe guttata</t>
  </si>
  <si>
    <t xml:space="preserve"> Phrymaceae</t>
  </si>
  <si>
    <t>Nicotiana sylvestris</t>
  </si>
  <si>
    <t xml:space="preserve"> Solanales</t>
  </si>
  <si>
    <t xml:space="preserve"> Solanaceae</t>
  </si>
  <si>
    <t xml:space="preserve"> Nicotianoideae</t>
  </si>
  <si>
    <t xml:space="preserve"> Nicotianeae</t>
  </si>
  <si>
    <t>Nicotiana tabacum</t>
  </si>
  <si>
    <t>Nicotiana attenuata</t>
  </si>
  <si>
    <t>Capsicum annuum</t>
  </si>
  <si>
    <t xml:space="preserve"> Solanoideae</t>
  </si>
  <si>
    <t xml:space="preserve"> Capsiceae</t>
  </si>
  <si>
    <t>Capsicum baccatum</t>
  </si>
  <si>
    <t>Capsicum chinense</t>
  </si>
  <si>
    <t>Solanum lycopersicum</t>
  </si>
  <si>
    <t xml:space="preserve"> Solaneae</t>
  </si>
  <si>
    <t xml:space="preserve"> Solanum</t>
  </si>
  <si>
    <t>Solanum tuberosum</t>
  </si>
  <si>
    <t>Spinacia oleracea</t>
  </si>
  <si>
    <t xml:space="preserve"> Caryophyllales</t>
  </si>
  <si>
    <t xml:space="preserve"> Chenopodiaceae</t>
  </si>
  <si>
    <t xml:space="preserve"> Chenopodioideae</t>
  </si>
  <si>
    <t xml:space="preserve"> Anserineae</t>
  </si>
  <si>
    <t>Cucumis melo</t>
  </si>
  <si>
    <t xml:space="preserve"> rosids</t>
  </si>
  <si>
    <t xml:space="preserve"> fabids</t>
  </si>
  <si>
    <t xml:space="preserve"> Cucurbitales</t>
  </si>
  <si>
    <t xml:space="preserve"> Cucurbitaceae</t>
  </si>
  <si>
    <t xml:space="preserve"> Benincaseae</t>
  </si>
  <si>
    <t>Cucumis sativus</t>
  </si>
  <si>
    <t>Arachis hypogaea</t>
  </si>
  <si>
    <t xml:space="preserve"> Fabales</t>
  </si>
  <si>
    <t xml:space="preserve"> Fabaceae</t>
  </si>
  <si>
    <t xml:space="preserve"> Papilionoideae</t>
  </si>
  <si>
    <t xml:space="preserve"> 50 kb inversion clade</t>
  </si>
  <si>
    <t xml:space="preserve"> dalbergioids sensu lato</t>
  </si>
  <si>
    <t xml:space="preserve"> Dalbergieae</t>
  </si>
  <si>
    <t xml:space="preserve"> Pterocarpus clade</t>
  </si>
  <si>
    <t>Lupinus angustifolius</t>
  </si>
  <si>
    <t xml:space="preserve"> genistoids sensu lato</t>
  </si>
  <si>
    <t xml:space="preserve"> core genistoids</t>
  </si>
  <si>
    <t xml:space="preserve"> Genisteae</t>
  </si>
  <si>
    <t>Cicer arietinum</t>
  </si>
  <si>
    <t xml:space="preserve"> NPAAA clade</t>
  </si>
  <si>
    <t xml:space="preserve"> Hologalegina</t>
  </si>
  <si>
    <t xml:space="preserve"> IRL clade</t>
  </si>
  <si>
    <t xml:space="preserve"> Cicereae</t>
  </si>
  <si>
    <t>Medicago truncatula</t>
  </si>
  <si>
    <t xml:space="preserve"> Trifolieae</t>
  </si>
  <si>
    <t>Trifolium pratense</t>
  </si>
  <si>
    <t>Glycine max</t>
  </si>
  <si>
    <t xml:space="preserve"> indigoferoid/millettioid clade</t>
  </si>
  <si>
    <t xml:space="preserve"> Phaseoleae</t>
  </si>
  <si>
    <t xml:space="preserve"> Glycine</t>
  </si>
  <si>
    <t>Glycine soja</t>
  </si>
  <si>
    <t>Cajanus cajan</t>
  </si>
  <si>
    <t>Phaseolus vulgaris</t>
  </si>
  <si>
    <t>Phaseolus angularis</t>
  </si>
  <si>
    <t>Vigna radiata var. radiata</t>
  </si>
  <si>
    <t>Mucuna pruriens</t>
  </si>
  <si>
    <t>Vigna angularis var. angularis</t>
  </si>
  <si>
    <t>Juglans regia</t>
  </si>
  <si>
    <t xml:space="preserve"> Fagales</t>
  </si>
  <si>
    <t xml:space="preserve"> Juglandaceae</t>
  </si>
  <si>
    <t>Ricinus communis</t>
  </si>
  <si>
    <t xml:space="preserve"> Malpighiales</t>
  </si>
  <si>
    <t xml:space="preserve"> Euphorbiaceae</t>
  </si>
  <si>
    <t xml:space="preserve"> Acalyphoideae</t>
  </si>
  <si>
    <t xml:space="preserve"> Acalypheae</t>
  </si>
  <si>
    <t>Jatropha curcas</t>
  </si>
  <si>
    <t xml:space="preserve"> Crotonoideae</t>
  </si>
  <si>
    <t xml:space="preserve"> Jatropheae</t>
  </si>
  <si>
    <t>Manihot esculenta</t>
  </si>
  <si>
    <t xml:space="preserve"> Manihoteae</t>
  </si>
  <si>
    <t>Populus trichocarpa</t>
  </si>
  <si>
    <t xml:space="preserve"> Salicaceae</t>
  </si>
  <si>
    <t xml:space="preserve"> Saliceae</t>
  </si>
  <si>
    <t>Cephalotus follicularis</t>
  </si>
  <si>
    <t xml:space="preserve"> Oxalidales</t>
  </si>
  <si>
    <t xml:space="preserve"> Cephalotaceae</t>
  </si>
  <si>
    <t>Parasponia andersonii</t>
  </si>
  <si>
    <t xml:space="preserve"> Rosales</t>
  </si>
  <si>
    <t xml:space="preserve"> Cannabaceae</t>
  </si>
  <si>
    <t>Trema orientale</t>
  </si>
  <si>
    <t>Morus notabilis</t>
  </si>
  <si>
    <t xml:space="preserve"> Moraceae</t>
  </si>
  <si>
    <t>Prunus persica</t>
  </si>
  <si>
    <t xml:space="preserve"> Rosaceae</t>
  </si>
  <si>
    <t xml:space="preserve"> Amygdaloideae</t>
  </si>
  <si>
    <t xml:space="preserve"> Amygdaleae</t>
  </si>
  <si>
    <t>Prunus yedoensis var. nudiflora</t>
  </si>
  <si>
    <t>Malus domestica</t>
  </si>
  <si>
    <t xml:space="preserve"> Maleae</t>
  </si>
  <si>
    <t>Rosa chinensis</t>
  </si>
  <si>
    <t xml:space="preserve"> Rosoideae</t>
  </si>
  <si>
    <t xml:space="preserve"> Rosoideae incertae sedis</t>
  </si>
  <si>
    <t>Brassica napus</t>
  </si>
  <si>
    <t xml:space="preserve"> malvids</t>
  </si>
  <si>
    <t xml:space="preserve"> Brassicales</t>
  </si>
  <si>
    <t xml:space="preserve"> Brassicaceae</t>
  </si>
  <si>
    <t xml:space="preserve"> Brassiceae</t>
  </si>
  <si>
    <t>Brassica rapa subsp. pekinensis</t>
  </si>
  <si>
    <t>Brassica oleracea var. oleracea</t>
  </si>
  <si>
    <t>Arabidopsis thaliana</t>
  </si>
  <si>
    <t xml:space="preserve"> Camelineae</t>
  </si>
  <si>
    <t>Arabidopsis lyrata subsp. lyrata</t>
  </si>
  <si>
    <t>Capsella rubella</t>
  </si>
  <si>
    <t>Eutrema salsugineum</t>
  </si>
  <si>
    <t xml:space="preserve"> Eutremeae</t>
  </si>
  <si>
    <t>Theobroma cacao</t>
  </si>
  <si>
    <t xml:space="preserve"> Malvales</t>
  </si>
  <si>
    <t xml:space="preserve"> Malvaceae</t>
  </si>
  <si>
    <t xml:space="preserve"> Byttnerioideae</t>
  </si>
  <si>
    <t>Corchorus olitorius</t>
  </si>
  <si>
    <t xml:space="preserve"> Grewioideae</t>
  </si>
  <si>
    <t xml:space="preserve"> Apeibeae</t>
  </si>
  <si>
    <t>Corchorus capsularis</t>
  </si>
  <si>
    <t>Gossypium barbadense</t>
  </si>
  <si>
    <t xml:space="preserve"> Malvoideae</t>
  </si>
  <si>
    <t>Gossypium hirsutum</t>
  </si>
  <si>
    <t>Gossypium raimondii</t>
  </si>
  <si>
    <t>Punica granatum</t>
  </si>
  <si>
    <t xml:space="preserve"> Myrtales</t>
  </si>
  <si>
    <t xml:space="preserve"> Lythraceae</t>
  </si>
  <si>
    <t>Eucalyptus grandis</t>
  </si>
  <si>
    <t xml:space="preserve"> Myrtaceae</t>
  </si>
  <si>
    <t xml:space="preserve"> Myrtoideae</t>
  </si>
  <si>
    <t xml:space="preserve"> Eucalypteae</t>
  </si>
  <si>
    <t>Citrus sinensis</t>
  </si>
  <si>
    <t xml:space="preserve"> Sapindales</t>
  </si>
  <si>
    <t xml:space="preserve"> Rutaceae</t>
  </si>
  <si>
    <t xml:space="preserve"> Aurantioideae</t>
  </si>
  <si>
    <t>Citrus unshiu</t>
  </si>
  <si>
    <t>Citrus clementina</t>
  </si>
  <si>
    <t>Vitis vinifera</t>
  </si>
  <si>
    <t xml:space="preserve"> Vitales</t>
  </si>
  <si>
    <t xml:space="preserve"> Vitaceae</t>
  </si>
  <si>
    <t xml:space="preserve"> Viteae</t>
  </si>
  <si>
    <t>Phoenix dactylifera</t>
  </si>
  <si>
    <t xml:space="preserve"> Liliopsida</t>
  </si>
  <si>
    <t xml:space="preserve"> Arecaceae</t>
  </si>
  <si>
    <t xml:space="preserve"> Coryphoideae</t>
  </si>
  <si>
    <t xml:space="preserve"> Phoeniceae</t>
  </si>
  <si>
    <t>Apostasia shenzhenica</t>
  </si>
  <si>
    <t xml:space="preserve"> Asparagales</t>
  </si>
  <si>
    <t xml:space="preserve"> Orchidaceae</t>
  </si>
  <si>
    <t xml:space="preserve"> Apostasioideae</t>
  </si>
  <si>
    <t>Dendrobium catenatum</t>
  </si>
  <si>
    <t xml:space="preserve"> Epidendroideae</t>
  </si>
  <si>
    <t xml:space="preserve"> Malaxideae</t>
  </si>
  <si>
    <t xml:space="preserve"> Dendrobiinae</t>
  </si>
  <si>
    <t>Ananas comosus</t>
  </si>
  <si>
    <t xml:space="preserve"> Poales</t>
  </si>
  <si>
    <t xml:space="preserve"> Bromeliaceae</t>
  </si>
  <si>
    <t xml:space="preserve"> Bromelioideae</t>
  </si>
  <si>
    <t>Oryza nivara</t>
  </si>
  <si>
    <t xml:space="preserve"> Poaceae</t>
  </si>
  <si>
    <t xml:space="preserve"> BOP clade</t>
  </si>
  <si>
    <t xml:space="preserve"> Oryzoideae</t>
  </si>
  <si>
    <t xml:space="preserve"> Oryzeae</t>
  </si>
  <si>
    <t xml:space="preserve"> Oryzinae</t>
  </si>
  <si>
    <t xml:space="preserve"> Oryza</t>
  </si>
  <si>
    <t>Oryza sativa subsp. indica</t>
  </si>
  <si>
    <t>Oryza sativa subsp. japonica</t>
  </si>
  <si>
    <t>Oryza rufipogon</t>
  </si>
  <si>
    <t>Oryza brachyantha</t>
  </si>
  <si>
    <t>Oryza punctata</t>
  </si>
  <si>
    <t>Oryza glaberrima</t>
  </si>
  <si>
    <t>Oryza glumipatula</t>
  </si>
  <si>
    <t>Oryza meridionalis</t>
  </si>
  <si>
    <t>Oryza barthii</t>
  </si>
  <si>
    <t>Leersia perrieri</t>
  </si>
  <si>
    <t>Brachypodium distachyon</t>
  </si>
  <si>
    <t xml:space="preserve"> Pooideae</t>
  </si>
  <si>
    <t xml:space="preserve"> Brachypodieae</t>
  </si>
  <si>
    <t>Hordeum vulgare subsp. vulgare</t>
  </si>
  <si>
    <t xml:space="preserve"> Triticodae</t>
  </si>
  <si>
    <t xml:space="preserve"> Triticeae</t>
  </si>
  <si>
    <t xml:space="preserve"> Hordeinae</t>
  </si>
  <si>
    <t>Triticum aestivum</t>
  </si>
  <si>
    <t xml:space="preserve"> Triticinae</t>
  </si>
  <si>
    <t>Triticum urartu</t>
  </si>
  <si>
    <t>Aegilops tauschii subsp. strangulata</t>
  </si>
  <si>
    <t>Sorghum bicolor</t>
  </si>
  <si>
    <t xml:space="preserve"> PACMAD clade</t>
  </si>
  <si>
    <t xml:space="preserve"> Panicoideae</t>
  </si>
  <si>
    <t xml:space="preserve"> Andropogonodae</t>
  </si>
  <si>
    <t xml:space="preserve"> Andropogoneae</t>
  </si>
  <si>
    <t xml:space="preserve"> Sorghinae</t>
  </si>
  <si>
    <t>Zea mays</t>
  </si>
  <si>
    <t xml:space="preserve"> Tripsacinae</t>
  </si>
  <si>
    <t>Setaria italica</t>
  </si>
  <si>
    <t xml:space="preserve"> Panicodae</t>
  </si>
  <si>
    <t xml:space="preserve"> Paniceae</t>
  </si>
  <si>
    <t xml:space="preserve"> Cenchrinae</t>
  </si>
  <si>
    <t>Panicum hallii</t>
  </si>
  <si>
    <t xml:space="preserve"> Panicinae</t>
  </si>
  <si>
    <t xml:space="preserve"> Panicum</t>
  </si>
  <si>
    <t>Panicum hallii var. hallii</t>
  </si>
  <si>
    <t>Panicum miliaceum</t>
  </si>
  <si>
    <t>Musa acuminata subsp. malaccensis</t>
  </si>
  <si>
    <t xml:space="preserve"> Zingiberales</t>
  </si>
  <si>
    <t xml:space="preserve"> Musaceae</t>
  </si>
  <si>
    <t>Zostera marina</t>
  </si>
  <si>
    <t xml:space="preserve"> Zosteraceae</t>
  </si>
  <si>
    <t>Cinnamomum micranthum f. kanehirae</t>
  </si>
  <si>
    <t xml:space="preserve"> Magnoliidae</t>
  </si>
  <si>
    <t xml:space="preserve"> Laurales</t>
  </si>
  <si>
    <t xml:space="preserve"> Lauraceae</t>
  </si>
  <si>
    <t>Nelumbo nucifera</t>
  </si>
  <si>
    <t xml:space="preserve"> Proteales</t>
  </si>
  <si>
    <t xml:space="preserve"> Nelumbonaceae</t>
  </si>
  <si>
    <t>Macleaya cordata</t>
  </si>
  <si>
    <t xml:space="preserve"> Ranunculales</t>
  </si>
  <si>
    <t xml:space="preserve"> Papaveraceae</t>
  </si>
  <si>
    <t xml:space="preserve"> Papaveroideae</t>
  </si>
  <si>
    <t>Aquilegia coerulea</t>
  </si>
  <si>
    <t xml:space="preserve"> Ranunculaceae</t>
  </si>
  <si>
    <t xml:space="preserve"> Thalictroideae</t>
  </si>
  <si>
    <t>Klebsormidium nitens</t>
  </si>
  <si>
    <t xml:space="preserve"> Klebsormidiophyceae</t>
  </si>
  <si>
    <t xml:space="preserve"> Klebsormidiales</t>
  </si>
  <si>
    <t xml:space="preserve"> Klebsormidiaceae</t>
  </si>
  <si>
    <t>Leishmania braziliensis</t>
  </si>
  <si>
    <t>DISCOBA</t>
  </si>
  <si>
    <t xml:space="preserve"> Euglenozoa</t>
  </si>
  <si>
    <t xml:space="preserve"> Kinetoplastida</t>
  </si>
  <si>
    <t xml:space="preserve"> Trypanosomatidae</t>
  </si>
  <si>
    <t xml:space="preserve"> Leishmaniinae</t>
  </si>
  <si>
    <t xml:space="preserve"> Leishmania</t>
  </si>
  <si>
    <t>Leishmania mexicana (strain MHOM/GT/2001/U1103)</t>
  </si>
  <si>
    <t>Leishmania major</t>
  </si>
  <si>
    <t>Leishmania infantum</t>
  </si>
  <si>
    <t>Leishmania donovani (strain BPK282A1)</t>
  </si>
  <si>
    <t>Crithidia_fasciculata_strain_Cf-Cl</t>
  </si>
  <si>
    <t>Leishmania_amazonensis_MHOM/BR/71973/M2269</t>
  </si>
  <si>
    <t>Leishmania_enriettii_strain_LEM3045</t>
  </si>
  <si>
    <t>Leptomonas_seymouri_ATCC_30220</t>
  </si>
  <si>
    <t>Leishmania_tarentolae_Parrot-TarII</t>
  </si>
  <si>
    <t xml:space="preserve">Endotrypanum_monterogeii_strain_LV88 </t>
  </si>
  <si>
    <t>Leishmania_arabica_strain_LEM1108</t>
  </si>
  <si>
    <t>Leishmania gerbilli</t>
  </si>
  <si>
    <t>Leishmania turanica</t>
  </si>
  <si>
    <t>Leptomonas_pyrrhocoris_H10</t>
  </si>
  <si>
    <t>Leishmania aethiopica L147</t>
  </si>
  <si>
    <t>Leishmania tropica L590</t>
  </si>
  <si>
    <t>Leishmania sp. MAR LEM2494</t>
  </si>
  <si>
    <t>Blechomonas_ayalai_B08-376</t>
  </si>
  <si>
    <t xml:space="preserve">Leishmania_panamensis_strain_MHOM/PA/94/PSC-1 </t>
  </si>
  <si>
    <t>Trypanosoma theileri</t>
  </si>
  <si>
    <t>Trypanosoma_grayi_ANR4</t>
  </si>
  <si>
    <t>Trypanosoma_cruzi_marinkellei_strain_B7</t>
  </si>
  <si>
    <t>Trypanosoma_rangeli_SC58</t>
  </si>
  <si>
    <t>Trypanosoma cruzi (Dm28c_2017)</t>
  </si>
  <si>
    <t>Paratrypanosoma_confusum_CUL13</t>
  </si>
  <si>
    <t>Trypanosoma_evansi_strain_STIB_805</t>
  </si>
  <si>
    <t>Trypanosoma brucei brucei (strain 927/4 GUTat10.1)</t>
  </si>
  <si>
    <t>Trypanosoma brucei gambiense (strain MHOM/CI/86/DAL972)</t>
  </si>
  <si>
    <t>Trypanosoma_vivax_Y486</t>
  </si>
  <si>
    <t>Trypanosoma_congolense_IL3000</t>
  </si>
  <si>
    <t>Euglena Gracilis</t>
  </si>
  <si>
    <t>Spirocuta</t>
  </si>
  <si>
    <t>Euglenales</t>
  </si>
  <si>
    <t>Euglenaceae</t>
  </si>
  <si>
    <t>Euglena</t>
  </si>
  <si>
    <t>Bodo Saltans</t>
  </si>
  <si>
    <t>Kinetoplastida</t>
  </si>
  <si>
    <t>Bodonidae</t>
  </si>
  <si>
    <t>Bodo</t>
  </si>
  <si>
    <t>Naegleria gruberi</t>
  </si>
  <si>
    <t xml:space="preserve"> Heterolobosea</t>
  </si>
  <si>
    <t xml:space="preserve"> Schizopyrenida</t>
  </si>
  <si>
    <t xml:space="preserve"> Vahlkampfiidae</t>
  </si>
  <si>
    <t>Giardia intestinalis (strain ATCC 50803 / WB clone C6)</t>
  </si>
  <si>
    <t>METAMONADA</t>
  </si>
  <si>
    <t xml:space="preserve"> Diplomonadida</t>
  </si>
  <si>
    <t xml:space="preserve"> Hexamitidae</t>
  </si>
  <si>
    <t xml:space="preserve"> Giardiinae</t>
  </si>
  <si>
    <t>Giardia intestinalis (strain P15)</t>
  </si>
  <si>
    <t>Trichomonas vaginalis</t>
  </si>
  <si>
    <t xml:space="preserve"> Parabasalia</t>
  </si>
  <si>
    <t xml:space="preserve"> Trichomonadida</t>
  </si>
  <si>
    <t xml:space="preserve"> Trichomonadidae</t>
  </si>
  <si>
    <t>Proteome Number (OX)</t>
  </si>
  <si>
    <t>&gt;tr|A0A1Y2F6Z0|A0A1Y2F6Z0_PROLT Metallo-dependent phosphatase-like protein OS=Protomyces lactucaedebilis OX=56484 GN=BCR37DRAFT_381582 PE=4 SV=1</t>
  </si>
  <si>
    <t>&gt;tr|A0A1Y2WEZ3|A0A1Y2WEZ3_9PEZI Uncharacterized protein OS=Hypoxylon sp. CI-4A OX=1001833 GN=M426DRAFT_318076 PE=4 SV=1</t>
  </si>
  <si>
    <t>&gt;tr|A0A1Y2VFA5|A0A1Y2VFA5_9PEZI Uncharacterized protein OS=Hypoxylon sp. CO27-5 OX=1001938 GN=M434DRAFT_393772 PE=4 SV=1</t>
  </si>
  <si>
    <t>&gt;tr|A0A1C7NEX7|A0A1C7NEX7_9FUNG Bis(5'-nucleosyl)-tetraphosphatase, symmetrical OS=Choanephora cucurbitarum OX=101091 GN=apaH_1 PE=4 SV=1</t>
  </si>
  <si>
    <t>&gt;tr|A0A1X2GTA5|A0A1X2GTA5_9FUNG Metallo-dependent phosphatase (Fragment) OS=Hesseltinella vesiculosa OX=101127 GN=DM01DRAFT_240697 PE=4 SV=1</t>
  </si>
  <si>
    <t>&gt;tr|A0A1X2GIX4|A0A1X2GIX4_9FUNG Metallo-dependent phosphatase OS=Hesseltinella vesiculosa OX=101127 GN=DM01DRAFT_1366923 PE=4 SV=1</t>
  </si>
  <si>
    <t>&gt;tr|A0A1L9PP69|A0A1L9PP69_ASPVE Uncharacterized protein OS=Aspergillus versicolor CBS 583.65 OX=1036611 GN=ASPVEDRAFT_720232 PE=4 SV=1</t>
  </si>
  <si>
    <t>&gt;tr|A0A1L9TCB0|A0A1L9TCB0_9EURO Uncharacterized protein OS=Aspergillus sydowii CBS 593.65 OX=1036612 GN=ASPSYDRAFT_47360 PE=4 SV=1</t>
  </si>
  <si>
    <t>&gt;tr|A0A0C3AHD3|A0A0C3AHD3_9HOMO Uncharacterized protein OS=Scleroderma citrinum Foug A OX=1036808 GN=SCLCIDRAFT_115688 PE=4 SV=1</t>
  </si>
  <si>
    <t>&gt;tr|A0A2T3YUZ9|A0A2T3YUZ9_9HYPO Uncharacterized protein OS=Trichoderma asperellum CBS 433.97 OX=1042311 GN=M441DRAFT_150664 PE=4 SV=1</t>
  </si>
  <si>
    <t>&gt;tr|A0A0C3QCE0|A0A0C3QCE0_9HOMO Uncharacterized protein OS=Tulasnella calospora MUT 4182 OX=1051891 GN=M407DRAFT_181716 PE=4 SV=1</t>
  </si>
  <si>
    <t>&gt;tr|A0A1Y1I5E4|A0A1Y1I5E4_KLENI Uncharacterized protein OS=Klebsormidium nitens OX=105231 GN=KFL_001980220 PE=4 SV=1</t>
  </si>
  <si>
    <t>&gt;tr|A0A124BYL6|A0A124BYL6_ASPNG Ser/Thr protein phosphatase family OS=Aspergillus niger OX=5061 GN=ABL_08629 PE=4 SV=1</t>
  </si>
  <si>
    <t>&gt;tr|A0A194WAI5|A0A194WAI5_9PEZI Serine/threonine-protein phosphatase 1 OS=Valsa mali OX=105487 GN=VM1G_08838 PE=4 SV=1</t>
  </si>
  <si>
    <t>&gt;tr|A0A1Y2LWQ0|A0A1Y2LWQ0_EPING Uncharacterized protein OS=Epicoccum nigrum OX=105696 GN=B5807_07777 PE=4 SV=1</t>
  </si>
  <si>
    <t>&gt;tr|A0A146F400|A0A146F400_9EURO Ser/Thr protein phosphatase family OS=Aspergillus luchuensis OX=1069201 GN=RIB2604_00803030 PE=4 SV=1</t>
  </si>
  <si>
    <t>&gt;tr|A0A1L9S3A4|A0A1L9S3A4_ASPWE Uncharacterized protein OS=Aspergillus wentii DTO 134E9 OX=1073089 GN=ASPWEDRAFT_35200 PE=4 SV=1</t>
  </si>
  <si>
    <t>&gt;tr|A0A1L9SMK2|A0A1L9SMK2_9EURO Uncharacterized protein OS=Penicilliopsis zonata CBS 506.65 OX=1073090 GN=ASPZODRAFT_14484 PE=4 SV=1</t>
  </si>
  <si>
    <t>&gt;tr|A0A2H3BY82|A0A2H3BY82_9AGAR Metallo-dependent phosphatase OS=Armillaria solidipes OX=1076256 GN=ARMSODRAFT_992750 PE=4 SV=1</t>
  </si>
  <si>
    <t>&gt;tr|A0A2G8SPH3|A0A2G8SPH3_9APHY Uncharacterized protein OS=Ganoderma sinense ZZ0214-1 OX=1077348 GN=GSI_02394 PE=4 SV=1</t>
  </si>
  <si>
    <t>&gt;tr|A0A162MG19|A0A162MG19_9HYPO Ser/Thr protein phosphatase family OS=Cordyceps fumosorosea ARSEF 2679 OX=1081104 GN=ISF_07725 PE=4 SV=1</t>
  </si>
  <si>
    <t>&gt;tr|A0A167GS97|A0A167GS97_9HYPO Ser/Thr protein phosphatase family OS=Metarhizium rileyi RCEF 4871 OX=1081105 GN=NOR_02653 PE=4 SV=1</t>
  </si>
  <si>
    <t>&gt;tr|A0A162JCA0|A0A162JCA0_9HYPO Ser/Thr protein phosphatase family OS=Beauveria brongniartii RCEF 3172 OX=1081107 GN=BBO_06261 PE=4 SV=1</t>
  </si>
  <si>
    <t>&gt;tr|A0A168H1W4|A0A168H1W4_CORDF Protein phosphatase family protein OS=Cordyceps confragosa RCEF 1005 OX=1081108 GN=LEL_04032 PE=4 SV=1</t>
  </si>
  <si>
    <t>&gt;tr|A0A162JYD7|A0A162JYD7_CORDF Ser/Thr protein phosphatase family OS=Cordyceps confragosa RCEF 1005 OX=1081108 GN=LEL_07290 PE=4 SV=1</t>
  </si>
  <si>
    <t>&gt;tr|A0A1F8AEK7|A0A1F8AEK7_9EURO AflYe/ orf/ Ser-Thr protein phosphatase family protein OS=Aspergillus bombycis OX=109264 GN=ABOM_001792 PE=4 SV=1</t>
  </si>
  <si>
    <t>&gt;tr|A0A1F8A3T7|A0A1F8A3T7_9EURO Ser/Thr protein phosphatase family OS=Aspergillus bombycis OX=109264 GN=ABOM_004824 PE=4 SV=1</t>
  </si>
  <si>
    <t>&gt;tr|G4ZGM1|G4ZGM1_PHYSP Uncharacterized protein OS=Phytophthora sojae (strain P6497) OX=1094619 GN=PHYSODRAFT_264248 PE=4 SV=1</t>
  </si>
  <si>
    <t>GDVHGCLDELQALLAACHFAPFAGDRLVFVGDLVNKGPKSLDVVRFVRDSGALCVRGNHDDAALSAYYRWVQGGRQPGSAKYPYVEQFEPRDVAFLEQLPFSLSLPNHGNIIVVHAGLVEGVELQDQKPFDMYKMRFVQRERAEDEGSQWKALEKEKFKSESGGEPKMWAKVWSGPRHVYFGHAASAGLQVGGGIVEVE</t>
  </si>
  <si>
    <t>&gt;tr|A0A2J6TK86|A0A2J6TK86_9HELO Metallo-dependent phosphatase OS=Meliniomyces bicolor E OX=1095630 GN=K444DRAFT_522971 PE=4 SV=1</t>
  </si>
  <si>
    <t>&gt;tr|W4FCD5|W4FCD5_9STRA Uncharacterized protein OS=Aphanomyces astaci OX=112090 GN=H257_18046 PE=4 SV=1</t>
  </si>
  <si>
    <t>&gt;tr|A0A2D3VAN0|A0A2D3VAN0_9PEZI Uncharacterized protein OS=Ramularia collo-cygni OX=112498 GN=RCC_10862 PE=4 SV=1</t>
  </si>
  <si>
    <t>&gt;tr|A0A1Y2E998|A0A1Y2E998_9PEZI Calcineurin-like phosphoesterase OS=Pseudomassariella vexata OX=1141098 GN=BCR38DRAFT_427050 PE=4 SV=1</t>
  </si>
  <si>
    <t>&gt;tr|A0A2D4C6V3|A0A2D4C6V3_PYTIN Uncharacterized protein (Fragment) OS=Pythium insidiosum OX=114742 GN=PINS_009989 PE=4 SV=1</t>
  </si>
  <si>
    <t>&gt;tr|A0A2J6QX20|A0A2J6QX20_9HELO Metallo-dependent phosphatase OS=Hyaloscypha variabilis F OX=1149755 GN=L207DRAFT_549216 PE=4 SV=1</t>
  </si>
  <si>
    <t>&gt;tr|T0Q075|T0Q075_SAPDV Uncharacterized protein OS=Saprolegnia diclina (strain VS20) OX=1156394 GN=SDRG_11170 PE=4 SV=1</t>
  </si>
  <si>
    <t>&gt;tr|A0A250XGY4|A0A250XGY4_9CHLO Uncharacterized protein OS=Chlamydomonas eustigma OX=1157962 GN=CEUSTIGMA_g9767.t1 PE=4 SV=1</t>
  </si>
  <si>
    <t>&gt;tr|A0A1L9VGH9|A0A1L9VGH9_ASPGL Uncharacterized protein OS=Aspergillus glaucus CBS 516.65 OX=1160497 GN=ASPGLDRAFT_36484 PE=4 SV=1</t>
  </si>
  <si>
    <t>&gt;tr|A0A0L0VKE2|A0A0L0VKE2_9BASI Uncharacterized protein OS=Puccinia striiformis f. sp. tritici PST-78 OX=1165861 GN=PSTG_06977 PE=4 SV=1</t>
  </si>
  <si>
    <t>&gt;tr|A0A0G4G3B7|A0A0G4G3B7_VITBC Uncharacterized protein OS=Vitrella brassicaformis (strain CCMP3155) OX=1169540 GN=Vbra_9655 PE=4 SV=1</t>
  </si>
  <si>
    <t>&gt;tr|A0A0J9XIJ8|A0A0J9XIJ8_GEOCN Uncharacterized protein OS=Geotrichum candidum OX=1173061 GN=BN980_GECA16s02529g PE=4 SV=1</t>
  </si>
  <si>
    <t>&gt;tr|A0A364L7L8|A0A364L7L8_9EURO Uncharacterized protein OS=Talaromyces amestolkiae OX=1196081 GN=BHQ10_007804 PE=4 SV=1</t>
  </si>
  <si>
    <t>&gt;tr|A0A364KYY5|A0A364KYY5_9EURO Uncharacterized protein OS=Talaromyces amestolkiae OX=1196081 GN=BHQ10_004771 PE=4 SV=1</t>
  </si>
  <si>
    <t>&gt;tr|A0A1V9Y9B1|A0A1V9Y9B1_9STRA Uncharacterized protein OS=Achlya hypogyna OX=1202772 GN=ACHHYP_16240 PE=4 SV=1</t>
  </si>
  <si>
    <t>&gt;tr|A0A1G4BPK1|A0A1G4BPK1_9PEZI Calcineurin-like phosphoesterase OS=Colletotrichum orchidophilum OX=1209926 GN=CORC01_01612 PE=4 SV=1</t>
  </si>
  <si>
    <t>&gt;tr|A0A135V0U9|A0A135V0U9_9PEZI Calcineurin-like phosphoesterase OS=Colletotrichum salicis OX=1209931 GN=CSAL01_06726 PE=4 SV=1</t>
  </si>
  <si>
    <t>&gt;tr|A0A2G5HQG7|A0A2G5HQG7_CERBT Uncharacterized protein OS=Cercospora beticola OX=122368 GN=CB0940_08558 PE=4 SV=1</t>
  </si>
  <si>
    <t>&gt;tr|A0A1G4K3V2|A0A1G4K3V2_9SACH LAMI_0F14532g1_1 OS=Lachancea mirantina OX=1230905 GN=LAMI_0F14532G PE=4 SV=1</t>
  </si>
  <si>
    <t>&gt;tr|A0A1Y1Y8I0|A0A1Y1Y8I0_9PLEO Metallo-dependent phosphatase-like protein OS=Clohesyomyces aquaticus OX=1231657 GN=BCR34DRAFT_499371 PE=4 SV=1</t>
  </si>
  <si>
    <t>&gt;tr|A0A229X197|A0A229X197_9EURO Uncharacterized protein OS=Aspergillus turcosus OX=1245748 GN=CFD26_08191 PE=4 SV=1</t>
  </si>
  <si>
    <t>&gt;tr|A0A0C7N386|A0A0C7N386_9SACH LALA0S12e02740g1_1 OS=Lachancea lanzarotensis OX=1245769 GN=LALA0_S12e02740g PE=4 SV=1</t>
  </si>
  <si>
    <t>&gt;tr|A0A1G4JT94|A0A1G4JT94_9SACH LADA_0G06612g1_1 OS=Lachancea dasiensis CBS 10888 OX=1266660 GN=LADA_0G06612G PE=4 SV=1</t>
  </si>
  <si>
    <t>&gt;tr|A0A1G4KLF0|A0A1G4KLF0_9SACH LANO_0H04720g1_1 OS=Lachancea nothofagi CBS 11611 OX=1266666 GN=LANO_0H04720G PE=4 SV=1</t>
  </si>
  <si>
    <t>&gt;tr|A0A1X7RP76|A0A1X7RP76_ZYMTR Uncharacterized protein OS=Zymoseptoria tritici ST99CH_3D7 OX=1276538 GN=ZT3D7_G4354 PE=4 SV=1</t>
  </si>
  <si>
    <t>&gt;tr|A0A059LMC7|A0A059LMC7_9CHLO Coatomer subunit delta (Fragment) OS=Helicosporidium sp. ATCC 50920 OX=1291522 GN=H632_c770p1 PE=3 SV=1</t>
  </si>
  <si>
    <t>&gt;tr|A0A1E3HPT5|A0A1E3HPT5_9TREE Uncharacterized protein OS=Cryptococcus amylolentus CBS 6039 OX=1295533 GN=L202_04010 PE=4 SV=1</t>
  </si>
  <si>
    <t>&gt;tr|A0A1B9HVZ4|A0A1B9HVZ4_9TREE Uncharacterized protein OS=Kwoniella pini CBS 10737 OX=1296096 GN=I206_06341 PE=4 SV=1</t>
  </si>
  <si>
    <t>&gt;tr|A0A1B9G5N3|A0A1B9G5N3_9TREE Uncharacterized protein OS=Kwoniella bestiolae CBS 10118 OX=1296100 GN=I302_03991 PE=4 SV=1</t>
  </si>
  <si>
    <t>&gt;tr|A0A1B9H2I0|A0A1B9H2I0_9TREE Uncharacterized protein OS=Kwoniella heveanensis BCC8398 OX=1296120 GN=I316_00592 PE=4 SV=1</t>
  </si>
  <si>
    <t>&gt;tr|A0A1A6AC75|A0A1A6AC75_9TREE Uncharacterized protein OS=Kwoniella dejecticola CBS 10117 OX=1296121 GN=I303_01875 PE=4 SV=1</t>
  </si>
  <si>
    <t>&gt;tr|M2Y9S5|M2Y9S5_GALSU Serine/threonine protein phosphatase OS=Galdieria sulphuraria OX=130081 GN=Gasu_01770 PE=4 SV=1</t>
  </si>
  <si>
    <t>&gt;tr|A0A109FIQ1|A0A109FIQ1_9BASI Uncharacterized protein OS=Rhodotorula sp. JG-1b OX=1305733 GN=RHOSPDRAFT_33145 PE=4 SV=1</t>
  </si>
  <si>
    <t>&gt;tr|A0A166E3L4|A0A166E3L4_9HOMO Metallo-dependent phosphatase OS=Peniophora sp. CONT OX=1314672 GN=PENSPDRAFT_736016 PE=4 SV=1</t>
  </si>
  <si>
    <t>&gt;tr|A0A197JY98|A0A197JY98_9FUNG Metallo-dependent phosphatase OS=Mortierella elongata AG-77 OX=1314771 GN=K457DRAFT_137491 PE=4 SV=1</t>
  </si>
  <si>
    <t>&gt;tr|A0A197KCF0|A0A197KCF0_9FUNG Metallo-dependent phosphatase OS=Mortierella elongata AG-77 OX=1314771 GN=K457DRAFT_132673 PE=4 SV=1</t>
  </si>
  <si>
    <t>&gt;tr|A0A166GZQ3|A0A166GZQ3_9HOMO Metallo-dependent phosphatase OS=Sistotremastrum suecicum HHB10207 ss-3 OX=1314776 GN=SISSUDRAFT_1058795 PE=4 SV=1</t>
  </si>
  <si>
    <t>&gt;tr|A0A164TNZ7|A0A164TNZ7_9HOMO Metallo-dependent phosphatase OS=Sistotremastrum niveocremeum HHB9708 OX=1314777 GN=SISNIDRAFT_486546 PE=4 SV=1</t>
  </si>
  <si>
    <t>&gt;tr|A0A165GQN1|A0A165GQN1_EXIGL Metallo-dependent phosphatase OS=Exidia glandulosa HHB12029 OX=1314781 GN=EXIGLDRAFT_676646 PE=4 SV=1</t>
  </si>
  <si>
    <t>&gt;tr|A0A165VJT2|A0A165VJT2_9HOMO Metallo-dependent phosphatase OS=Neolentinus lepideus HHB14362 ss-1 OX=1314782 GN=NEOLEDRAFT_1174783 PE=4 SV=1</t>
  </si>
  <si>
    <t>&gt;tr|A0A165TL71|A0A165TL71_9APHY Metallo-dependent phosphatase OS=Daedalea quercina L-15889 OX=1314783 GN=DAEQUDRAFT_721664 PE=4 SV=1</t>
  </si>
  <si>
    <t>&gt;tr|A0A165CC83|A0A165CC83_9APHY Metallo-dependent phosphatase OS=Laetiporus sulphureus 93-53 OX=1314785 GN=LAESUDRAFT_730049 PE=4 SV=1</t>
  </si>
  <si>
    <t>&gt;tr|A0A1Y1XXZ3|A0A1Y1XXZ3_9FUNG Ser/Thr protein phosphatase family protein OS=Basidiobolus meristosporus CBS 931.73 OX=1314790 GN=K493DRAFT_265579 PE=4 SV=1</t>
  </si>
  <si>
    <t>&gt;tr|A0A1Y1YYB5|A0A1Y1YYB5_9FUNG Ser/Thr protein phosphatase family protein (Fragment) OS=Basidiobolus meristosporus CBS 931.73 OX=1314790 GN=K493DRAFT_180848 PE=4 SV=1</t>
  </si>
  <si>
    <t>&gt;tr|A0A1Y1XY80|A0A1Y1XY80_9FUNG Metallo-dependent phosphatase OS=Basidiobolus meristosporus CBS 931.73 OX=1314790 GN=K493DRAFT_229972 PE=4 SV=1</t>
  </si>
  <si>
    <t>&gt;tr|A0A1Y1YTT6|A0A1Y1YTT6_9FUNG Metallo-dependent phosphatase OS=Basidiobolus meristosporus CBS 931.73 OX=1314790 GN=K493DRAFT_209741 PE=4 SV=1</t>
  </si>
  <si>
    <t>&gt;tr|A0A1Y1YN99|A0A1Y1YN99_9FUNG Metallo-dependent phosphatase OS=Basidiobolus meristosporus CBS 931.73 OX=1314790 GN=K493DRAFT_335908 PE=4 SV=1</t>
  </si>
  <si>
    <t>&gt;tr|A0A1Y1YGB7|A0A1Y1YGB7_9FUNG Metallo-dependent phosphatase OS=Basidiobolus meristosporus CBS 931.73 OX=1314790 GN=K493DRAFT_281504 PE=4 SV=1</t>
  </si>
  <si>
    <t>&gt;tr|A0A1Y1Z6U6|A0A1Y1Z6U6_9FUNG Metallo-dependent phosphatase OS=Basidiobolus meristosporus CBS 931.73 OX=1314790 GN=K493DRAFT_31567 PE=4 SV=1</t>
  </si>
  <si>
    <t>&gt;tr|A0A1B7MNZ0|A0A1B7MNZ0_9HOMO Metallo-dependent phosphatase OS=Rhizopogon vinicolor AM-OR11-026 OX=1314800 GN=K503DRAFT_774668 PE=4 SV=1</t>
  </si>
  <si>
    <t>&gt;tr|A0A1B7MP00|A0A1B7MP00_9HOMO Metallo-dependent phosphatase OS=Rhizopogon vinicolor AM-OR11-026 OX=1314800 GN=K503DRAFT_724664 PE=4 SV=1</t>
  </si>
  <si>
    <t>&gt;tr|A0A1Q5UP03|A0A1Q5UP03_9EURO Uncharacterized protein OS=Penicillium subrubescens OX=1316194 GN=PENSUB_112 PE=4 SV=1</t>
  </si>
  <si>
    <t>&gt;tr|A0A1Q5UB12|A0A1Q5UB12_9EURO Uncharacterized protein OS=Penicillium subrubescens OX=1316194 GN=PENSUB_4939 PE=4 SV=1</t>
  </si>
  <si>
    <t>&gt;tr|A0A161TBD6|A0A161TBD6_9PEZI Metallo-dependent phosphatase OS=Xylona heveae TC161 OX=1328760 GN=L228DRAFT_283049 PE=4 SV=1</t>
  </si>
  <si>
    <t>&gt;tr|A0A167MCM8|A0A167MCM8_9BASI Metallo-dependent phosphatase OS=Calocera viscosa TUFC12733 OX=1330018 GN=CALVIDRAFT_536944 PE=4 SV=1</t>
  </si>
  <si>
    <t>&gt;tr|A0A367L2Z8|A0A367L2Z8_9HYPO Uncharacterized protein OS=Ophiocordyceps polyrhachis-furcata BCC 54312 OX=1330021 GN=L249_4698 PE=4 SV=1</t>
  </si>
  <si>
    <t>&gt;tr|A0A1B9ITZ6|A0A1B9ITZ6_9TREE Uncharacterized protein OS=Kwoniella mangroviensis CBS 10435 OX=1331196 GN=L486_03516 PE=4 SV=1</t>
  </si>
  <si>
    <t>&gt;tr|A0A1R1X8C0|A0A1R1X8C0_9FUNG Bis(5'-nucleosyl)-tetraphosphatase, symmetrical OS=Smittium culicis OX=133412 GN=AYI70_g10056 PE=4 SV=1</t>
  </si>
  <si>
    <t>&gt;tr|A0A1D2VDP9|A0A1D2VDP9_9ASCO Metallo-dependent phosphatase OS=Ascoidea rubescens DSM 1968 OX=1344418 GN=ASCRUDRAFT_76744 PE=4 SV=1</t>
  </si>
  <si>
    <t>&gt;tr|A0A165GIG3|A0A165GIG3_9BASI Metallo-dependent phosphatase OS=Calocera cornea HHB12733 OX=1353952 GN=CALCODRAFT_482645 PE=4 SV=1</t>
  </si>
  <si>
    <t>&gt;tr|A0A178ZD72|A0A178ZD72_9EURO Uncharacterized protein OS=Fonsecaea erecta OX=1367422 GN=AYL99_08446 PE=4 SV=1</t>
  </si>
  <si>
    <t>&gt;tr|A0A1X2H6N1|A0A1X2H6N1_SYNRA Metallo-dependent phosphatase-like protein OS=Syncephalastrum racemosum OX=13706 GN=BCR43DRAFT_565565 PE=4 SV=1</t>
  </si>
  <si>
    <t>&gt;tr|A0A179G121|A0A179G121_METCM Ser/Thr protein phosphatase family OS=Pochonia chlamydosporia 170 OX=1380566 GN=VFPPC_15643 PE=4 SV=1</t>
  </si>
  <si>
    <t>&gt;tr|A0A179FNA3|A0A179FNA3_METCM Ser/Thr protein phosphatase family OS=Pochonia chlamydosporia 170 OX=1380566 GN=VFPPC_08547 PE=4 SV=1</t>
  </si>
  <si>
    <t>&gt;tr|A0A2I2FZ11|A0A2I2FZ11_9EURO Ser/Thr protein phosphatase family OS=Aspergillus steynii IBT 23096 OX=1392250 GN=P170DRAFT_439570 PE=4 SV=1</t>
  </si>
  <si>
    <t>&gt;tr|A0A2I1CB69|A0A2I1CB69_9EURO Metallo-dependent phosphatase OS=Aspergillus novofumigatus IBT 16806 OX=1392255 GN=P174DRAFT_403202 PE=4 SV=1</t>
  </si>
  <si>
    <t>&gt;tr|A0A2T5M9P2|A0A2T5M9P2_9EURO Uncharacterized protein OS=Aspergillus ochraceoroseus IBT 24754 OX=1392256 GN=P175DRAFT_0498355 PE=4 SV=1</t>
  </si>
  <si>
    <t>&gt;tr|A0A1J7IUS2|A0A1J7IUS2_9PEZI Metallo-dependent phosphatase OS=Coniochaeta ligniaria NRRL 30616 OX=1408157 GN=CONLIGDRAFT_574528 PE=4 SV=1</t>
  </si>
  <si>
    <t>&gt;tr|A0A0F4YMT5|A0A0F4YMT5_TALEM ThiF domain protein OS=Rasamsonia emersonii CBS 393.64 OX=1408163 GN=T310_6900 PE=4 SV=1</t>
  </si>
  <si>
    <t>&gt;tr|A0A0G4P9T3|A0A0G4P9T3_PENCA Metallophosphoesterase OS=Penicillium camemberti FM 013 OX=1429867 GN=PCAMFM013_S009g000013 PE=4 SV=1</t>
  </si>
  <si>
    <t>&gt;tr|A0A0G4PR51|A0A0G4PR51_PENCA Metallophosphoesterase OS=Penicillium camemberti FM 013 OX=1429867 GN=PCAMFM013_S029g000017 PE=4 SV=1</t>
  </si>
  <si>
    <t>&gt;tr|A0A225B9C1|A0A225B9C1_9EURO Uncharacterized protein OS=Talaromyces atroroseus OX=1441469 GN=UA08_00658 PE=4 SV=1</t>
  </si>
  <si>
    <t>&gt;tr|A0A1J9PJQ8|A0A1J9PJQ8_9EURO Uncharacterized protein OS=Emergomyces pasteurianus Ep9510 OX=1447872 GN=AJ78_03159 PE=4 SV=1</t>
  </si>
  <si>
    <t>&gt;tr|A0A2B7X354|A0A2B7X354_9EURO Uncharacterized protein OS=Helicocarpus griseus UAMH5409 OX=1447875 GN=AJ79_07445 PE=4 SV=1</t>
  </si>
  <si>
    <t>&gt;tr|A0A2B7WPX8|A0A2B7WPX8_9EURO Uncharacterized protein OS=Polytolypa hystricis UAMH7299 OX=1447883 GN=AJ80_09516 PE=4 SV=1</t>
  </si>
  <si>
    <t>&gt;tr|A0A2T2P8D9|A0A2T2P8D9_CORCC Ser/Thr protein phosphatase-like protein family OS=Corynespora cassiicola Philippines OX=1448308 GN=BS50DRAFT_493 PE=4 SV=1</t>
  </si>
  <si>
    <t>&gt;tr|A0A317V6Q2|A0A317V6Q2_9EURO Metallo-dependent phosphatase OS=Aspergillus eucalypticola CBS 122712 OX=1448314 GN=BO83DRAFT_439043 PE=4 SV=1</t>
  </si>
  <si>
    <t>&gt;tr|A0A319E0Y5|A0A319E0Y5_9EURO Ser/Thr protein phosphatase family OS=Aspergillus uvarum CBS 121591 OX=1448315 GN=BO82DRAFT_389772 PE=4 SV=1</t>
  </si>
  <si>
    <t>&gt;tr|A0A319DLM0|A0A319DLM0_9EURO Ser/Thr protein phosphatase family OS=Aspergillus ellipticus CBS 707.79 OX=1448320 GN=BO71DRAFT_395261 PE=4 SV=1</t>
  </si>
  <si>
    <t>&gt;tr|A0A317WZZ0|A0A317WZZ0_9EURO Metallo-dependent phosphatase OS=Aspergillus heteromorphus CBS 117.55 OX=1448321 GN=BO70DRAFT_384495 PE=4 SV=1</t>
  </si>
  <si>
    <t>&gt;tr|A0A319BCC8|A0A319BCC8_9EURO Ser/Thr protein phosphatase family OS=Aspergillus lacticoffeatus CBS 101883 OX=1450533 GN=BO96DRAFT_413334 PE=4 SV=1</t>
  </si>
  <si>
    <t>&gt;tr|A0A395HM84|A0A395HM84_9EURO Ser/Thr protein phosphatase family OS=Aspergillus homomorphus CBS 101889 OX=1450537 GN=BO97DRAFT_397980 PE=4 SV=1</t>
  </si>
  <si>
    <t>&gt;tr|A0A2V5H5M5|A0A2V5H5M5_9EURO Ser/Thr protein phosphatase family OS=Aspergillus violaceofuscus CBS 115571 OX=1450538 GN=BO99DRAFT_360079 PE=4 SV=1</t>
  </si>
  <si>
    <t>&gt;tr|A0A318ZQW0|A0A318ZQW0_9EURO Ser/Thr protein phosphatase family OS=Aspergillus saccharolyticus JOP 1030-1 OX=1450539 GN=BP01DRAFT_353273 PE=4 SV=1</t>
  </si>
  <si>
    <t>&gt;tr|A0A2V5HVU0|A0A2V5HVU0_9EURO Ser/Thr protein phosphatase family OS=Aspergillus indologenus CBS 114.80 OX=1450541 GN=BP00DRAFT_407782 PE=4 SV=1</t>
  </si>
  <si>
    <t>&gt;tr|A0A177CBY0|A0A177CBY0_9PLEO Serine/threonine protein phosphatase OS=Paraphaeosphaeria sporulosa OX=1460663 GN=CC84DRAFT_1092771 PE=4 SV=1</t>
  </si>
  <si>
    <t>&gt;tr|A0A2V1BNW1|A0A2V1BNW1_9HELO Metallo-dependent phosphatase OS=Cadophora sp. DSE1049 OX=1485229 GN=DL98DRAFT_551882 PE=4 SV=1</t>
  </si>
  <si>
    <t>&gt;tr|A0A132BBE9|A0A132BBE9_9HELO Metallo-dependent phosphatase OS=Phialocephala scopiformis OX=149040 GN=LY89DRAFT_598477 PE=4 SV=1</t>
  </si>
  <si>
    <t>&gt;tr|A0A0M8MWX7|A0A0M8MWX7_9HYPO Putative metallophosphoesterase OS=Escovopsis weberi OX=150374 GN=ESCO_004177 PE=4 SV=1</t>
  </si>
  <si>
    <t>&gt;tr|A0A1V8SFV7|A0A1V8SFV7_9PEZI Uncharacterized protein OS=Rachicladosporium antarcticum OX=1507870 GN=B0A48_16341 PE=4 SV=1</t>
  </si>
  <si>
    <t>&gt;tr|A0A1V8TR94|A0A1V8TR94_9PEZI Uncharacterized protein OS=Rachicladosporium antarcticum OX=1507870 GN=B0A48_02013 PE=4 SV=1</t>
  </si>
  <si>
    <t>&gt;tr|A0A1M2VC49|A0A1M2VC49_TRAPU Uncharacterized protein OS=Trametes pubescens OX=154538 GN=TRAPUB_4099 PE=4 SV=1</t>
  </si>
  <si>
    <t>&gt;tr|A0A024TB85|A0A024TB85_9STRA Uncharacterized protein OS=Aphanomyces invadans OX=157072 GN=H310_14418 PE=4 SV=1</t>
  </si>
  <si>
    <t>&gt;tr|A0A167E9Z1|A0A167E9Z1_9PEZI Calcineurin-like phosphoesterase OS=Colletotrichum incanum OX=1573173 GN=CI238_11514 PE=4 SV=1</t>
  </si>
  <si>
    <t>&gt;tr|A0A2P5HXL7|A0A2P5HXL7_9PEZI Calcineurin-like phosphoesterase OS=Diaporthe helianthi OX=158607 GN=DHEL01_v206613 PE=4 SV=1</t>
  </si>
  <si>
    <t>&gt;tr|A0A1B8BZ36|A0A1B8BZ36_9PEZI Uncharacterized protein OS=Pseudogymnoascus sp. WSF 3629 OX=1622147 GN=VE00_09115 PE=4 SV=1</t>
  </si>
  <si>
    <t>&gt;tr|A0A1B8FAV9|A0A1B8FAV9_9PEZI Uncharacterized protein OS=Pseudogymnoascus sp. 05NY08 OX=1622149 GN=VF21_00514 PE=4 SV=1</t>
  </si>
  <si>
    <t>&gt;tr|H3GJT1|H3GJT1_PHYRM Uncharacterized protein OS=Phytophthora ramorum OX=164328 PE=4 SV=1</t>
  </si>
  <si>
    <t>&gt;tr|A0A1B7NVP4|A0A1B7NVP4_9EURO Uncharacterized protein OS=Emmonsia sp. CAC-2015a OX=1658172 GN=ACJ72_04814 PE=4 SV=1</t>
  </si>
  <si>
    <t>&gt;tr|A0A1J9Q7E7|A0A1J9Q7E7_9EURO Uncharacterized protein OS=Blastomyces percursus OX=1658174 GN=ACJ73_03948 PE=4 SV=1</t>
  </si>
  <si>
    <t>&gt;tr|A0A2N6NM79|A0A2N6NM79_BEABA Bis(5'-nucleosyl)-tetraphosphatase, symmetrical OS=Beauveria bassiana OX=176275 GN=apaH PE=4 SV=1</t>
  </si>
  <si>
    <t>&gt;tr|A0A1X7R2M0|A0A1X7R2M0_9SACH Uncharacterized protein OS=Kazachstania saulgeensis OX=1789683 GN=KASA_0O03575G PE=4 SV=1</t>
  </si>
  <si>
    <t>&gt;tr|A0A1J8QHK4|A0A1J8QHK4_9HOMO Uncharacterized protein OS=Rhizopogon vesiculosus OX=180088 GN=AZE42_09304 PE=4 SV=1</t>
  </si>
  <si>
    <t>&gt;tr|A0A364N5U8|A0A364N5U8_9PLEO Metallo-dependent phosphatase OS=Stemphylium lycopersici OX=183478 GN=DDE83_004182 PE=4 SV=1</t>
  </si>
  <si>
    <t>&gt;tr|A0A1F5LB34|A0A1F5LB34_9EURO Uncharacterized protein OS=Penicillium arizonense OX=1835702 GN=PENARI_c017G02767 PE=4 SV=1</t>
  </si>
  <si>
    <t>&gt;tr|A0A1F5LVD1|A0A1F5LVD1_9EURO Uncharacterized protein OS=Penicillium arizonense OX=1835702 GN=PENARI_c002G01661 PE=4 SV=1</t>
  </si>
  <si>
    <t>&gt;Tb927.4.4330:mRNA-p1 | transcript=Tb927.4.4330:mRNA | gene=Tb927.4.4330 | organism=Trypanosoma_brucei_brucei_TREU927 | gene_product=kinetoplastid-specific phospho-protein phosphatase, putative | transcript_product=kinetoplastid-specific phospho-protein phosphatase, putative | location=Tb927_04_v5.1:1143480-1144232(-) | protein_length=250 | sequence_SO=chromosome | SO=protein_coding | is_pseudo=false</t>
  </si>
  <si>
    <t>&gt;Tb927.6.640:mRNA-p1 | transcript=Tb927.6.640:mRNA | gene=Tb927.6.640 | organism=Trypanosoma_brucei_brucei_TREU927 | gene_product=ApaH-like phosphatase ALPH1 | transcript_product=ApaH-like phosphatase ALPH1 | location=Tb927_06_v5.1:267496-269700(-) | protein_length=734 | sequence_SO=chromosome | SO=protein_coding | is_pseudo=false</t>
  </si>
  <si>
    <t>&gt;Tb927.8.8040:mRNA-p1 | transcript=Tb927.8.8040:mRNA | gene=Tb927.8.8040 | organism=Trypanosoma_brucei_brucei_TREU927 | gene_product=kinetoplastid-specific phospho-protein phosphatase, putative | transcript_product=kinetoplastid-specific phospho-protein phosphatase, putative | location=Tb927_08_v5.1:2382665-2383423(+) | protein_length=252 | sequence_SO=chromosome | SO=protein_coding | is_pseudo=false</t>
  </si>
  <si>
    <t>&gt;tr|A0A1V8U9A6|A0A1V8U9A6_9PEZI Uncharacterized protein OS=Rachicladosporium sp. CCFEE 5018 OX=1974281 GN=B0A51_12479 PE=4 SV=1</t>
  </si>
  <si>
    <t>&gt;tr|A0A2N5SCU7|A0A2N5SCU7_9BASI Uncharacterized protein OS=Puccinia coronata var. avenae f. sp. avenae OX=200324 GN=PCANC_20510 PE=4 SV=1</t>
  </si>
  <si>
    <t>&gt;tr|A0A2N5UY95|A0A2N5UY95_9BASI Uncharacterized protein OS=Puccinia coronata var. avenae f. sp. avenae OX=200324 GN=PCANC_07930 PE=4 SV=1</t>
  </si>
  <si>
    <t>&gt;tr|A0A2C5YM35|A0A2C5YM35_9HYPO Uncharacterized protein OS=Ophiocordyceps camponoti-rufipedis OX=2004952 GN=CDD80_5515 PE=4 SV=1</t>
  </si>
  <si>
    <t>&gt;tr|A0A370U159|A0A370U159_9PEZI Metallo-dependent phosphatase OS=Phialophora cf. hyalina BP 5553 OX=2005443 GN=BP5553_01490 PE=4 SV=1</t>
  </si>
  <si>
    <t>&gt;tr|A0A2T3A8J5|A0A2T3A8J5_9PEZI Uncharacterized protein OS=Coniella lustricola OX=2025994 GN=BD289DRAFT_433557 PE=4 SV=1</t>
  </si>
  <si>
    <t>&gt;tr|A0A369H919|A0A369H919_9HYPO Uncharacterized protein OS=Ophiocordyceps sp. 'camponoti-saundersi' OX=2039874 GN=CP533_4817 PE=4 SV=1</t>
  </si>
  <si>
    <t>&gt;tr|A0A369GJC8|A0A369GJC8_9HYPO Uncharacterized protein OS=Ophiocordyceps sp. 'camponoti-leonardi' OX=2039875 GN=CP532_1122 PE=4 SV=1</t>
  </si>
  <si>
    <t>&gt;tr|A0A2B7XMH0|A0A2B7XMH0_9EURO Protein phosphatase OS=Blastomyces parvus OX=2060905 GN=GX51_00237 PE=4 SV=1</t>
  </si>
  <si>
    <t>&gt;tr|A0A2S7R420|A0A2S7R420_9HELO Ser thr phosphatase family protein OS=Rutstroemia sp. NJR-2017a WRK4 OX=2070412 GN=CJF32_00003429 PE=4 SV=1</t>
  </si>
  <si>
    <t>&gt;tr|A0A2S7PN17|A0A2S7PN17_9HELO Ser thr phosphatase family protein OS=Rutstroemia sp. NJR-2017a BBW OX=2070414 GN=CJF30_00006075 PE=4 SV=1</t>
  </si>
  <si>
    <t>&gt;tr|A0A2K1QJ98|A0A2K1QJ98_9PEZI Uncharacterized protein OS=Sphaceloma murrayae OX=2082308 GN=CAC42_8245 PE=4 SV=1</t>
  </si>
  <si>
    <t>&gt;tr|A0A366SE20|A0A366SE20_9HYPO Uncharacterized protein OS=Fusarium sp. FIESC_28 OX=2109339 GN=FIESC28_00238 PE=4 SV=1</t>
  </si>
  <si>
    <t>&gt;tr|A0A366QMP3|A0A366QMP3_9HYPO Uncharacterized protein OS=Fusarium sp. FIESC_28 OX=2109339 GN=FIESC28_11234 PE=4 SV=1</t>
  </si>
  <si>
    <t>&gt;tr|A0A0D1ZDS9|A0A0D1ZDS9_9EURO Uncharacterized protein OS=Exophiala mesophila OX=212818 GN=PV10_04131 PE=4 SV=1</t>
  </si>
  <si>
    <t>&gt;tr|A0A0W0EXW3|A0A0W0EXW3_9AGAR Uncharacterized protein OS=Moniliophthora roreri OX=221103 GN=WG66_18588 PE=4 SV=1</t>
  </si>
  <si>
    <t>&gt;tr|A0A286UA00|A0A286UA00_9HOMO Metallo-dependent phosphatase OS=Pyrrhoderma noxium OX=2282107 GN=PNOK_0801700 PE=4 SV=1</t>
  </si>
  <si>
    <t>&gt;tr|I1RHI1|I1RHI1_GIBZE Uncharacterized protein OS=Gibberella zeae (strain PH-1 / ATCC MYA-4620 / FGSC 9075 / NRRL 31084) OX=229533 GN=FG03235.1 PE=4 SV=1</t>
  </si>
  <si>
    <t>&gt;tr|A0A098DF98|A0A098DF98_GIBZE Uncharacterized protein OS=Gibberella zeae (strain PH-1 / ATCC MYA-4620 / FGSC 9075 / NRRL 31084) OX=229533 GN=FG08724.1 PE=4 SV=1</t>
  </si>
  <si>
    <t>&gt;tr|A0A1J9RJF2|A0A1J9RJF2_9PEZI Ser thr protein phosphatase family OS=Diplodia corticola OX=236234 GN=BKCO1_1230001 PE=4 SV=1</t>
  </si>
  <si>
    <t>&gt;tr|A0A150V7K9|A0A150V7K9_9PEZI Uncharacterized protein (Fragment) OS=Acidomyces richmondensis BFW OX=766039 GN=M433DRAFT_50047 PE=4 SV=1</t>
  </si>
  <si>
    <t>&gt;tr|A0A238FNJ7|A0A238FNJ7_9BASI BQ2448_7784 protein OS=Microbotryum intermedium OX=269621 GN=BQ2448_7784 PE=4 SV=1</t>
  </si>
  <si>
    <t>&gt;tr|M1VB04|M1VB04_CYAM1 Similar to serine/threonine protein phosphatase OS=Cyanidioschyzon merolae (strain 10D) OX=280699 GN=CYME_CME181C PE=4 SV=1</t>
  </si>
  <si>
    <t>&gt;tr|A0A0U1LW49|A0A0U1LW49_TALIS Uncharacterized protein OS=Talaromyces islandicus OX=28573 GN=PISL3812_04654 PE=4 SV=1</t>
  </si>
  <si>
    <t>&gt;tr|A0A369RTN5|A0A369RTN5_9METZ Bis(5'-nucleosyl)-tetraphosphatase, symmetrical OS=Trichoplax sp. H2 OX=287889 GN=TrispH2_009574 PE=4 SV=1</t>
  </si>
  <si>
    <t>&gt;tr|D7FU33|D7FU33_ECTSI Uncharacterized protein OS=Ectocarpus siliculosus OX=2880 GN=Esi_0265_0005 PE=4 SV=1</t>
  </si>
  <si>
    <t>&gt;tr|A0A2X0LHF7|A0A2X0LHF7_9BASI BZ3500_MvSof-1268-A1-R1_Chr3-3g06481 protein OS=Microbotryum saponariae OX=289078 GN=BZ3500_MVSOF-1268-A1-R1_CHR3-3G06481 PE=4 SV=1</t>
  </si>
  <si>
    <t>&gt;tr|A0A2H3J4W6|A0A2H3J4W6_9EURO Uncharacterized protein OS=Penicillium occitanis OX=290292 GN=PENO1_012570 PE=4 SV=1</t>
  </si>
  <si>
    <t>&gt;tr|A0A329SVC2|A0A329SVC2_9STRA Uncharacterized protein OS=Phytophthora cactorum OX=29920 GN=PC110_g2996 PE=4 SV=1</t>
  </si>
  <si>
    <t>&gt;tr|A0A1V6T0G4|A0A1V6T0G4_9EURO Uncharacterized protein OS=Penicillium steckii OX=303698 GN=PENSTE_c015G09556 PE=4 SV=1</t>
  </si>
  <si>
    <t>&gt;tr|A0A2K3E6Q6|A0A2K3E6Q6_CHLRE Uncharacterized protein OS=Chlamydomonas reinhardtii OX=3055 GN=CHLRE_01g031550v5 PE=4 SV=1 (146556)</t>
  </si>
  <si>
    <t>&gt;tr|D8U9U5|D8U9U5_VOLCA Uncharacterized protein OS=Volvox carteri f. nagariensis OX=3068 GN=VOLCADRAFT_96335 PE=4 SV=1</t>
  </si>
  <si>
    <t>&gt;tr|A0A2V0PII8|A0A2V0PII8_9CHLO Uncharacterized protein OS=Raphidocelis subcapitata OX=307507 GN=Rsub_12300 PE=4 SV=1</t>
  </si>
  <si>
    <t>&gt;tr|A0A087SP29|A0A087SP29_AUXPR Bis(5'-nucleosyl)-tetraphosphatase, symmetrical OS=Auxenochlorella protothecoides OX=3075 GN=F751_6064 PE=4 SV=1</t>
  </si>
  <si>
    <t>&gt;tr|A0A087SQ73|A0A087SQ73_AUXPR Serine/threonine-protein phosphatase 1 OS=Auxenochlorella protothecoides OX=3075 GN=APUTEX25_003068 PE=4 SV=1</t>
  </si>
  <si>
    <t>&gt;tr|A0A2P6TGU0|A0A2P6TGU0_CHLSO Metallo-dependent phosphatase OS=Chlorella sorokiniana OX=3076 GN=C2E21_7912 PE=4 SV=1</t>
  </si>
  <si>
    <t>&gt;tr|A0A383VP00|A0A383VP00_TETOB Uncharacterized protein OS=Tetradesmus obliquus OX=3088 GN=BQ4739_LOCUS7663 PE=4 SV=1</t>
  </si>
  <si>
    <t>&gt;tr|A0A383VP43|A0A383VP43_TETOB Uncharacterized protein OS=Tetradesmus obliquus OX=3088 GN=BQ4739_LOCUS6929 PE=4 SV=1</t>
  </si>
  <si>
    <t>&gt;tr|A0A3R7JUV9|A0A3R7JUV9_9STRA Uncharacterized protein OS=Phytophthora kernoviae OX=325452 GN=BBI17_004530 PE=4 SV=1</t>
  </si>
  <si>
    <t>&gt;tr|A0A2H3GBT0|A0A2H3GBT0_FUSOX Uncharacterized protein OS=Fusarium oxysporum f. sp. radicis-cucumerinum OX=327505 GN=AU210_013329 PE=4 SV=1</t>
  </si>
  <si>
    <t>&gt;tr|A0A2H3H7L7|A0A2H3H7L7_FUSOX Uncharacterized protein OS=Fusarium oxysporum f. sp. radicis-cucumerinum OX=327505 GN=AU210_009118 PE=4 SV=1</t>
  </si>
  <si>
    <t>&gt;tr|A0A150G2T6|A0A150G2T6_GONPE Uncharacterized protein OS=Gonium pectorale OX=33097 GN=GPECTOR_71g547 PE=4 SV=1</t>
  </si>
  <si>
    <t>&gt;tr|A0A179HX94|A0A179HX94_9HYPO Ser/thr protein phosphatase family OS=Purpureocillium lilacinum OX=33203 GN=VFPFJ_00177 PE=4 SV=1</t>
  </si>
  <si>
    <t>&gt;tr|A0A1B8GB22|A0A1B8GB22_9PEZI Uncharacterized protein OS=Pseudogymnoascus verrucosus OX=342668 GN=VE01_08566 PE=4 SV=2</t>
  </si>
  <si>
    <t>&gt;tr|A0A0D2D6H2|A0A0D2D6H2_9EURO Uncharacterized protein OS=Exophiala xenobiotica OX=348802 GN=PV05_02478 PE=4 SV=1</t>
  </si>
  <si>
    <t>&gt;tr|A0A2I0RM40|A0A2I0RM40_9PEZI Bis(5'-nucleosyl)-tetraphosphatase, symmetrical OS=Cercospora zeina OX=348901 GN=BST61_czeina87g000150 PE=4 SV=1</t>
  </si>
  <si>
    <t>&gt;tr|B8CD52|B8CD52_THAPS Uncharacterized protein OS=Thalassiosira pseudonana OX=35128 GN=THAPSDRAFT_10081 PE=4 SV=1</t>
  </si>
  <si>
    <t>&gt;tr|A0A0B7N598|A0A0B7N598_9FUNG Uncharacterized protein OS=Parasitella parasitica OX=35722 GN=PARPA_06538.1 scaffold 22734 PE=4 SV=1</t>
  </si>
  <si>
    <t>&gt;tr|A0A2S6BXG7|A0A2S6BXG7_9PEZI Uncharacterized protein OS=Cercospora berteroae OX=357750 GN=CBER1_10027 PE=4 SV=1</t>
  </si>
  <si>
    <t>&gt;tr|A0A1V2LB70|A0A1V2LB70_CYBFA Bis(5'-nucleosyl)-tetraphosphatase, symmetrical OS=Cyberlindnera fabianii OX=36022 GN=BON22_2157 PE=4 SV=1</t>
  </si>
  <si>
    <t>&gt;tr|A0A1B8AVZ1|A0A1B8AVZ1_FUSPO Uncharacterized protein OS=Fusarium poae OX=36050 GN=FPOA_05077 PE=4 SV=1</t>
  </si>
  <si>
    <t>&gt;tr|A0A1B8ATI9|A0A1B8ATI9_FUSPO Uncharacterized protein OS=Fusarium poae OX=36050 GN=FPOA_04393 PE=4 SV=1</t>
  </si>
  <si>
    <t>&gt;tr|A0A2P4ZKS4|A0A2P4ZKS4_9HYPO Uncharacterized protein OS=Trichoderma gamsii OX=398673 GN=TGAM01_v206389 PE=4 SV=1</t>
  </si>
  <si>
    <t>&gt;tr|A0A369JZM3|A0A369JZM3_HYPMA Serine/threonine-protein phosphatase 1 OS=Hypsizygus marmoreus OX=39966 GN=pphA PE=4 SV=1</t>
  </si>
  <si>
    <t>&gt;tr|A0A0J6Y5H4|A0A0J6Y5H4_COCIT Uncharacterized protein OS=Coccidioides immitis RMSCC 2394 OX=404692 GN=CIRG_03608 PE=4 SV=1</t>
  </si>
  <si>
    <t>&gt;tr|A0A087T055|A0A087T055_9ARAC Bis(5'-nucleosyl)-tetraphosphatase, symmetrical (Fragment) OS=Stegodyphus mimosarum OX=407821 GN=X975_26244 PE=4 SV=1</t>
  </si>
  <si>
    <t>&gt;tr|A0A2P7ZTZ7|A0A2P7ZTZ7_9PEZI Uncharacterized protein OS=Elsinoe australis OX=40998 GN=B9Z65_2947 PE=4 SV=1</t>
  </si>
  <si>
    <t>&gt;tr|A0A397HL77|A0A397HL77_9EURO Uncharacterized protein OS=Aspergillus thermomutatus OX=41047 GN=CDV56_108086 PE=4 SV=1</t>
  </si>
  <si>
    <t>&gt;tr|A0A2I2FBB9|A0A2I2FBB9_9EURO Metallo-dependent phosphatase OS=Aspergillus candidus OX=41067 GN=BDW47DRAFT_106039 PE=4 SV=1</t>
  </si>
  <si>
    <t>&gt;tr|A0A1V6Q8D1|A0A1V6Q8D1_9EURO Uncharacterized protein OS=Penicillium antarcticum OX=416450 GN=PENANT_c010G07317 PE=4 SV=1</t>
  </si>
  <si>
    <t>&gt;tr|A0A1V6PUN9|A0A1V6PUN9_9EURO Uncharacterized protein OS=Penicillium antarcticum OX=416450 GN=PENANT_c036G09671 PE=4 SV=1</t>
  </si>
  <si>
    <t>&gt;tr|A0A2P7YHM2|A0A2P7YHM2_9ASCO Uncharacterized protein OS=[Candida] pseudohaemulonis OX=418784 GN=C7M61_004488 PE=4 SV=1</t>
  </si>
  <si>
    <t>&gt;tr|A0A317T011|A0A317T011_9PEZI Metallo-dependent phosphatase (Fragment) OS=Tuber magnatum OX=42249 GN=C7212DRAFT_167727 PE=4 SV=1</t>
  </si>
  <si>
    <t>&gt;tr|A0A2T6ZCY5|A0A2T6ZCY5_TUBBO Metallo-dependent phosphatase-like protein OS=Tuber borchii OX=42251 GN=B9Z19DRAFT_1103958 PE=4 SV=1</t>
  </si>
  <si>
    <t>&gt;tr|A0A2K0UHR9|A0A2K0UHR9_GIBNY Uncharacterized protein OS=Gibberella nygamai OX=42673 GN=FNYG_15225 PE=4 SV=1</t>
  </si>
  <si>
    <t>&gt;tr|A0A2K0WSS1|A0A2K0WSS1_GIBNY Uncharacterized protein OS=Gibberella nygamai OX=42673 GN=FNYG_01332 PE=4 SV=1</t>
  </si>
  <si>
    <t>&gt;tr|A0A2K0VW37|A0A2K0VW37_GIBNY Uncharacterized protein OS=Gibberella nygamai OX=42673 GN=FNYG_12290 PE=4 SV=1</t>
  </si>
  <si>
    <t>&gt;tr|A0A2K0WJM4|A0A2K0WJM4_GIBNY Uncharacterized protein OS=Gibberella nygamai OX=42673 GN=FNYG_04181 PE=4 SV=1</t>
  </si>
  <si>
    <t>&gt;tr|A0A167TAT8|A0A167TAT8_9HOMO Metallo-dependent phosphatase OS=Fibularhizoctonia sp. CBS 109695 OX=436010 GN=FIBSPDRAFT_569199 PE=4 SV=1</t>
  </si>
  <si>
    <t>MVGDVHGSWDYLLQLLSKLSYDPTYDHLIHVGDIIAKGTHKGSLAVLDYMTQHNVTGVRGNHDQKVIEWRAWRDWIRGIDGGTQWLQQLDQDAEARLSMQGKVSAKWFGKKLVSVAVQDAEWRRRIPKGWKLFSDHYDLARKMTASQYDYLLSLPLVLHIPSAHTFIVHAGLLPYDPTRSQTDHRQPLSHLPIIANEGHMGQDTTAELRRMQELAVLQEIPQNTDPWAKINIRSLDGNKVTKKGKKGTPWSDLWNGAMELCGGDDALDLDLTSRKGDSMPCWPSTVVYGHAASRGLDVKRWSIGTDSG</t>
  </si>
  <si>
    <t>&gt;tr|A0A165ZXM2|A0A165ZXM2_9HOMO Metallo-dependent phosphatase OS=Fibularhizoctonia sp. CBS 109695 OX=436010 GN=FIBSPDRAFT_871957 PE=4 SV=1</t>
  </si>
  <si>
    <t>&gt;tr|A0A167U1T2|A0A167U1T2_9HOMO Metallo-dependent phosphatase OS=Fibularhizoctonia sp. CBS 109695 OX=436010 GN=FIBSPDRAFT_879391 PE=4 SV=1</t>
  </si>
  <si>
    <t>&gt;tr|A0A165ZXU7|A0A165ZXU7_9HOMO Metallo-dependent phosphatase OS=Fibularhizoctonia sp. CBS 109695 OX=436010 GN=FIBSPDRAFT_922219 PE=4 SV=1</t>
  </si>
  <si>
    <t>&gt;tr|A0A2V3ICM1|A0A2V3ICM1_9FLOR Bis(5'-nucleosyl)-tetraphosphatase PrpE [asymmetrical] OS=Gracilariopsis chorda OX=448386 GN=BWQ96_10454 PE=4 SV=1</t>
  </si>
  <si>
    <t>&gt;tr|A0A2W1GFF5|A0A2W1GFF5_9PLEO Metallophos domain containing protein OS=Pyrenophora tritici-repentis OX=45151 GN=A1F97_09248 PE=4 SV=1</t>
  </si>
  <si>
    <t>&gt;tr|A0A2K3QNH6|A0A2K3QNH6_9HYPO Bis(5'-nucleosyl)-tetraphosphatase, symmetrical OS=Tolypocladium capitatum OX=45235 GN=TCAP_01001 PE=4 SV=1</t>
  </si>
  <si>
    <t>&gt;tr|A0A2V1AVP7|A0A2V1AVP7_9ASCO Uncharacterized protein OS=[Candida] haemulonis OX=45357 GN=CXQ85_004857 PE=4 SV=1</t>
  </si>
  <si>
    <t>&gt;tr|A0A0U5G8U5|A0A0U5G8U5_9EURO Uncharacterized protein OS=Aspergillus calidoustus OX=454130 GN=ASPCAL10470 PE=4 SV=1</t>
  </si>
  <si>
    <t>&gt;tr|A0A0U5FUA8|A0A0U5FUA8_9EURO Uncharacterized protein OS=Aspergillus calidoustus OX=454130 GN=ASPCAL04178 PE=4 SV=1</t>
  </si>
  <si>
    <t>&gt;tr|A0A2H3E7S0|A0A2H3E7S0_ARMGA Metallo-dependent phosphatase OS=Armillaria gallica OX=47427 GN=ARMGADRAFT_952382 PE=4 SV=1</t>
  </si>
  <si>
    <t>&gt;tr|A0A284RLY9|A0A284RLY9_9AGAR Uncharacterized protein OS=Armillaria ostoyae OX=47428 GN=ARMOST_13150 PE=4 SV=1</t>
  </si>
  <si>
    <t>&gt;tr|A0A484DWK5|A0A484DWK5_BRELC Uncharacterized protein OS=Bremia lactucae OX=4779 GN=CCR75_009383 PE=4 SV=1</t>
  </si>
  <si>
    <t>&gt;tr|A0A225VWS3|A0A225VWS3_9STRA Uncharacterized protein OS=Phytophthora megakarya OX=4795 GN=PHMEG_00017461 PE=4 SV=1</t>
  </si>
  <si>
    <t>&gt;tr|A0A2J5I956|A0A2J5I956_9EURO Metallo-dependent phosphatase-like protein OS=Aspergillus taichungensis OX=482145 GN=BDW42DRAFT_159112 PE=4 SV=1</t>
  </si>
  <si>
    <t>&gt;tr|A0A168SXG2|A0A168SXG2_ABSGL Uncharacterized protein OS=Absidia glauca OX=4829 GN=ABSGL_14782.1 scaffold 14966 PE=4 SV=1</t>
  </si>
  <si>
    <t>&gt;tr|A0A168T1H8|A0A168T1H8_ABSGL Uncharacterized protein OS=Absidia glauca OX=4829 GN=ABSGL_14985.1 scaffold 15162 PE=4 SV=1</t>
  </si>
  <si>
    <t>&gt;tr|A0A168QY52|A0A168QY52_ABSGL Uncharacterized protein OS=Absidia glauca OX=4829 GN=ABSGL_11632.1 scaffold 12295 PE=4 SV=1</t>
  </si>
  <si>
    <t>&gt;tr|A0A163KC23|A0A163KC23_ABSGL Uncharacterized protein OS=Absidia glauca OX=4829 GN=ABSGL_15437.1 scaffold 16614 PE=4 SV=1</t>
  </si>
  <si>
    <t>&gt;tr|A0A367IJN6|A0A367IJN6_RHIST Uncharacterized protein OS=Rhizopus stolonifer OX=4846 GN=CU098_003751 PE=4 SV=1</t>
  </si>
  <si>
    <t>&gt;tr|A0A367KNV9|A0A367KNV9_RHIST Uncharacterized protein OS=Rhizopus stolonifer OX=4846 GN=CU098_006602 PE=4 SV=1</t>
  </si>
  <si>
    <t>&gt;tr|A0A101MQ87|A0A101MQ87_9EURO Uncharacterized protein OS=Penicillium freii OX=48697 GN=ACN42_g2389 PE=4 SV=1</t>
  </si>
  <si>
    <t>&gt;tr|A0A124GQE2|A0A124GQE2_9EURO Uncharacterized protein OS=Penicillium freii OX=48697 GN=ACN42_g9309 PE=4 SV=1</t>
  </si>
  <si>
    <t>&gt;tr|W0TGL8|W0TGL8_KLUMD Putative metallophosphoesterase YNL217W OS=Kluyveromyces marxianus (strain DMKU3-1042 / BCC 29191 / NBRC 104275) OX=1003335 GN=KLMA_50605 PE=4 SV=1</t>
  </si>
  <si>
    <t>&gt;tr|A0A1G4MJB1|A0A1G4MJB1_LACFM LAFE_0H02674g1_1 OS=Lachancea fermentati OX=4955 GN=LAFE_0H02674G PE=4 SV=1</t>
  </si>
  <si>
    <t>&gt;tr|A0A2H0ZU04|A0A2H0ZU04_CANAR Uncharacterized protein OS=Candida auris OX=498019 GN=B9J08_003797 PE=4 SV=1</t>
  </si>
  <si>
    <t>&gt;tr|A0A1Y1UMM3|A0A1Y1UMM3_9TREE Metallo-dependent phosphatase-like protein OS=Kockovaella imperatae OX=4999 GN=BD324DRAFT_619048 PE=4 SV=1</t>
  </si>
  <si>
    <t>&gt;tr|A0A370J0B4|A0A370J0B4_VENIN Uncharacterized protein OS=Venturia inaequalis OX=5025 GN=Vi05172_g10609 PE=4 SV=1</t>
  </si>
  <si>
    <t>&gt;tr|A0A218ZFN8|A0A218ZFN8_9HELO Ser/Thr protein phosphatase family protein OS=Marssonina coronariae OX=503106 GN=B2J93_1842 PE=4 SV=1</t>
  </si>
  <si>
    <t>&gt;tr|A0A2B4SJ15|A0A2B4SJ15_STYPI Bis(5'-nucleosyl)-tetraphosphatase, symmetrical OS=Stylophora pistillata OX=50429 GN=apaH PE=4 SV=1</t>
  </si>
  <si>
    <t>&gt;tr|A0A1S9E1K0|A0A1S9E1K0_ASPOZ Calcineurin-like phosphoesterase superfamily domain OS=Aspergillus oryzae OX=5062 GN=OAory_01037860 PE=4 SV=1</t>
  </si>
  <si>
    <t>&gt;tr|A0A135LMP1|A0A135LMP1_PENPA Uncharacterized protein OS=Penicillium patulum OX=5078 GN=PGRI_061950 PE=4 SV=1</t>
  </si>
  <si>
    <t>&gt;tr|A0A135LLR9|A0A135LLR9_PENPA Molybdenum cofactor biosynthesis, MoeB OS=Penicillium patulum OX=5078 GN=PGRI_058760 PE=4 SV=1</t>
  </si>
  <si>
    <t>&gt;tr|A0A1Q3E3R3|A0A1Q3E3R3_LENED Phosphoric monoester hydrolase OS=Lentinula edodes OX=5353 GN=LENED_003277 PE=4 SV=1</t>
  </si>
  <si>
    <t>&gt;tr|A0A3M6VBM9|A0A3M6VBM9_9STRA Uncharacterized protein OS=Peronospora effusa OX=542832 GN=DD237_007433 PE=4 SV=1</t>
  </si>
  <si>
    <t>&gt;tr|A0A163KAZ0|A0A163KAZ0_DIDRA Hydrolase OS=Didymella rabiei OX=5454 GN=ST47_g1959 PE=4 SV=1</t>
  </si>
  <si>
    <t>&gt;tr|A0A367YIL1|A0A367YIL1_9ASCO Uncharacterized protein OS=Candida viswanathii OX=5486 GN=Cantr_01068 PE=4 SV=1</t>
  </si>
  <si>
    <t>&gt;tr|A0A367YLE6|A0A367YLE6_9ASCO Uncharacterized protein OS=Candida viswanathii OX=5486 GN=Cantr_02110 PE=4 SV=1</t>
  </si>
  <si>
    <t>&gt;tr|A0A367YIG9|A0A367YIG9_9ASCO Uncharacterized protein OS=Candida viswanathii OX=5486 GN=Cantr_01103 PE=4 SV=1</t>
  </si>
  <si>
    <t>&gt;tr|A0A367YKZ7|A0A367YKZ7_9ASCO Uncharacterized protein OS=Candida viswanathii OX=5486 GN=Cantr_02146 PE=4 SV=1</t>
  </si>
  <si>
    <t>&gt;tr|A0A2H3U1N2|A0A2H3U1N2_FUSOX Uncharacterized protein OS=Fusarium oxysporum OX=5507 GN=FRV6_15028 PE=4 SV=1</t>
  </si>
  <si>
    <t>&gt;tr|A0A2H3TD29|A0A2H3TD29_FUSOX Uncharacterized protein OS=Fusarium oxysporum OX=5507 GN=FRV6_10745 PE=4 SV=1</t>
  </si>
  <si>
    <t>&gt;tr|A0A2T4GXR9|A0A2T4GXR9_FUSCU Uncharacterized protein OS=Fusarium culmorum OX=5516 GN=FCULG_00005671 PE=4 SV=1</t>
  </si>
  <si>
    <t>&gt;tr|A0A2T4GML0|A0A2T4GML0_FUSCU Uncharacterized protein OS=Fusarium culmorum OX=5516 GN=FCULG_00002451 PE=4 SV=1</t>
  </si>
  <si>
    <t>&gt;tr|E1ZSP5|E1ZSP5_CHLVA Uncharacterized protein OS=Chlorella variabilis OX=554065 GN=CHLNCDRAFT_141350 PE=4 SV=1</t>
  </si>
  <si>
    <t>&gt;tr|E1ZSM2|E1ZSM2_CHLVA Uncharacterized protein OS=Chlorella variabilis OX=554065 GN=CHLNCDRAFT_141323 PE=4 SV=1</t>
  </si>
  <si>
    <t>&gt;tr|A0A178F4B5|A0A178F4B5_TRIRU Uncharacterized protein OS=Trichophyton rubrum OX=5551 GN=A7C99_1586 PE=4 SV=1</t>
  </si>
  <si>
    <t>&gt;tr|B7G322|B7G322_PHATC Predicted protein OS=Phaeodactylum tricornutum (strain CCAP 1055/1) OX=556484 GN=PHATRDRAFT_47351 PE=4 SV=1</t>
  </si>
  <si>
    <t>&gt;tr|B7FSD5|B7FSD5_PHATC Predicted protein OS=Phaeodactylum tricornutum (strain CCAP 1055/1) OX=556484 GN=PHATRDRAFT_43482 PE=4 SV=1</t>
  </si>
  <si>
    <t>&gt;tr|A0A177E5I0|A0A177E5I0_ALTAL Metallo-dependent phosphatase OS=Alternaria alternata OX=5599 GN=CC77DRAFT_925781 PE=4 SV=1</t>
  </si>
  <si>
    <t>&gt;tr|A0A0D2G8B3|A0A0D2G8B3_9EURO Uncharacterized protein OS=Phialophora americana OX=5601 GN=PV04_04115 PE=4 SV=1</t>
  </si>
  <si>
    <t>&gt;tr|A0A1C7M7L1|A0A1C7M7L1_GRIFR Uncharacterized protein OS=Grifola frondosa OX=5627 GN=A0H81_07984 PE=4 SV=1</t>
  </si>
  <si>
    <t>&gt;tr|A0A1E5RP43|A0A1E5RP43_9ASCO Putative metallophosphoesterase OS=Hanseniaspora osmophila OX=56408 GN=AWRI3579_g600 PE=4 SV=1</t>
  </si>
  <si>
    <t>&gt;LbrM.22.1510:mRNA-p1 | transcript=LbrM.22.1510:mRNA | gene=LbrM.22.1510 | organism=Leishmania_braziliensis_MHOM/BR/75/M2904 | gene_product=ser/thr protein phosphatase, putative | transcript_product=ser/thr protein phosphatase, putative | location=LbrM.22:601849-604272(+) | protein_length=807 | sequence_SO=chromosome | SO=protein_coding | is_pseudo=false</t>
  </si>
  <si>
    <t>&gt;tr|A0A2L2SVS2|A0A2L2SVS2_9HYPO Uncharacterized protein OS=Fusarium venenatum OX=56646 PE=4 SV=1</t>
  </si>
  <si>
    <t>&gt;tr|A0A2L2T731|A0A2L2T731_9HYPO Uncharacterized protein OS=Fusarium venenatum OX=56646 PE=4 SV=1</t>
  </si>
  <si>
    <t>&gt;LmjF.22.1600:mRNA-p1 | transcript=LmjF.22.1600:mRNA | gene=LmjF.22.1600 | organism=Leishmania_major_strain_Friedlin | gene_product=ser/thr protein phosphatase, putative | transcript_product=ser/thr protein phosphatase, putative | location=LmjF.22:652267-654702(+) | protein_length=811 | sequence_SO=chromosome | SO=protein_coding | is_pseudo=false</t>
  </si>
  <si>
    <t>&gt;tr|Q4QED6|Q4QED6_LEIMA Bis(5'-nucleosyl)-tetraphosphatase,symmetrical-like protein OS=Leishmania major OX=5664 GN=LMJF_17_0580 PE=4 SV=1</t>
  </si>
  <si>
    <t>&gt;tr|A4I019|A4I019_LEIIN Putative ser/thr protein phosphatase OS=Leishmania infantum OX=5671 GN=LINF_220022300 PE=4 SV=1</t>
  </si>
  <si>
    <t>&gt;LINF_170012100-T1-p1 | transcript=LINF_170012100-T1 | gene=LINF_170012100 | organism=Leishmania_infantum_JPCM5 | gene_product=bis(5'-nucleosyl)-tetraphosphatase - symmetrical-like protein | transcript_product=bis(5'-nucleosyl)-tetraphosphatase - symmetrical-like protein | location=LinJ.17:297579-298535(-) | protein_length=318 | sequence_SO=chromosome | SO=protein_coding | is_pseudo=false</t>
  </si>
  <si>
    <t>&gt;tr|A0A0D2AUX9|A0A0D2AUX9_9EURO Uncharacterized protein OS=Cladophialophora immunda OX=569365 GN=PV07_04893 PE=4 SV=1</t>
  </si>
  <si>
    <t>&gt;tr|A0A1E3BK62|A0A1E3BK62_9EURO Uncharacterized protein OS=Aspergillus cristatus OX=573508 GN=SI65_03809 PE=4 SV=1</t>
  </si>
  <si>
    <t>&gt;tr|I0YK19|I0YK19_COCSC Metallo-dependent phosphatase OS=Coccomyxa subellipsoidea (strain C-169) OX=574566 GN=COCSUDRAFT_68178 PE=4 SV=1</t>
  </si>
  <si>
    <t>&gt;tr|I0YZ98|I0YZ98_COCSC Metallo-dependent phosphatase OS=Coccomyxa subellipsoidea (strain C-169) OX=574566 GN=COCSUDRAFT_66067 PE=4 SV=1</t>
  </si>
  <si>
    <t>&gt;tr|A0A2I1G5Z9|A0A2I1G5Z9_9GLOM Metallo-dependent phosphatase OS=Rhizophagus irregularis OX=588596 GN=RhiirA4_396867 PE=4 SV=1</t>
  </si>
  <si>
    <t>&gt;tr|U9T410|U9T410_RHIID Metallo-dependent phosphatase-like protein OS=Rhizophagus irregularis (strain DAOM 181602 / DAOM 197198 / MUCL 43194) OX=747089 GN=GLOIN_2v1517859 PE=4 SV=1</t>
  </si>
  <si>
    <t>&gt;tr|A0A1V6NAN3|A0A1V6NAN3_9EURO Uncharacterized protein OS=Penicillium polonicum OX=60169 GN=PENPOL_c015G08416 PE=4 SV=1</t>
  </si>
  <si>
    <t>&gt;tr|A0A1V6NN05|A0A1V6NN05_9EURO Uncharacterized protein OS=Penicillium polonicum OX=60169 GN=PENPOL_c005G03938 PE=4 SV=1</t>
  </si>
  <si>
    <t>&gt;tr|A0A1V6QZQ4|A0A1V6QZQ4_9EURO Uncharacterized protein OS=Penicillium solitum OX=60172 GN=PENSOL_c024G08299 PE=4 SV=1</t>
  </si>
  <si>
    <t>&gt;tr|A0A1V6RIR7|A0A1V6RIR7_9EURO Uncharacterized protein OS=Penicillium solitum OX=60172 GN=PENSOL_c004G05399 PE=4 SV=1</t>
  </si>
  <si>
    <t>&gt;tr|A0A1V6YLT1|A0A1V6YLT1_PENNA Uncharacterized protein OS=Penicillium nalgiovense OX=60175 GN=PENNAL_c0017G10703 PE=4 SV=1</t>
  </si>
  <si>
    <t>&gt;tr|A0A1V6YZ52|A0A1V6YZ52_PENNA Uncharacterized protein OS=Penicillium nalgiovense OX=60175 GN=PENNAL_c0007G01394 PE=4 SV=1</t>
  </si>
  <si>
    <t>&gt;tr|A0A1Y1W7F9|A0A1Y1W7F9_9FUNG Metallo-dependent phosphatase OS=Linderina pennispora OX=61395 GN=DL89DRAFT_293120 PE=4 SV=1</t>
  </si>
  <si>
    <t>&gt;tr|A0A1Y2GG59|A0A1Y2GG59_9FUNG Metallo-dependent phosphatase-like protein OS=Lobosporangium transversale OX=64571 GN=BCR41DRAFT_358064 PE=4 SV=1</t>
  </si>
  <si>
    <t>&gt;tr|A0A1Y2GX94|A0A1Y2GX94_9FUNG Metallo-dependent phosphatase-like protein OS=Lobosporangium transversale OX=64571 GN=BCR41DRAFT_348641 PE=4 SV=1</t>
  </si>
  <si>
    <t>&gt;tr|A0A024GF73|A0A024GF73_9STRA Uncharacterized protein OS=Albugo candida OX=65357 GN=BN9_058240 PE=4 SV=1</t>
  </si>
  <si>
    <t>&gt;tr|A0A0D9PAV2|A0A0D9PAV2_METAN Uncharacterized protein OS=Metarhizium anisopliae BRIP 53293 OX=1291518 GN=H634G_01387 PE=4 SV=1</t>
  </si>
  <si>
    <t>&gt;tr|A0A0D9P8P9|A0A0D9P8P9_METAN Uncharacterized protein OS=Metarhizium anisopliae BRIP 53293 OX=1291518 GN=H634G_01764 PE=4 SV=1</t>
  </si>
  <si>
    <t>&gt;tr|A0A2G7FGC6|A0A2G7FGC6_9EURO AflYe/ orf/ Ser-Thr protein phosphatase family protein OS=Aspergillus arachidicola OX=656916 GN=AARAC_001490 PE=4 SV=1</t>
  </si>
  <si>
    <t>&gt;tr|A0A210PUX0|A0A210PUX0_MIZYE Bis(5'-nucleosyl)-tetraphosphatase, symmetrical OS=Mizuhopecten yessoensis OX=6573 GN=KP79_PYT16841 PE=4 SV=1</t>
  </si>
  <si>
    <t>&gt;tr|A0A0L0GCG6|A0A0L0GCG6_9EUKA Uncharacterized protein OS=Sphaeroforma arctica JP610 OX=667725 GN=SARC_01168 PE=4 SV=1</t>
  </si>
  <si>
    <t>&gt;tr|A0A1E4TQH3|A0A1E4TQH3_PACTA Uncharacterized protein OS=Pachysolen tannophilus NRRL Y-2460 OX=669874 GN=PACTADRAFT_51750 PE=4 SV=1</t>
  </si>
  <si>
    <t>&gt;TM35_000192750-t36_1-p1 | transcript=TM35_000192750-t36_1 | gene=TM35_000192750 | organism=Trypanosoma_theileri_isolate_Edinburgh | gene_product=serine/threonine protein phosphatase | transcript_product=serine/threonine protein phosphatase | location=NBCO01000019:477140-479341(+) | protein_length=733 | sequence_SO=contig | SO=protein_coding | is_pseudo=false</t>
  </si>
  <si>
    <t>&gt;TM35_000411970-t36_1-p1 | transcript=TM35_000411970-t36_1 | gene=TM35_000411970 | organism=Trypanosoma_theileri_isolate_Edinburgh | gene_product=putative serine/threonine protein kinase | transcript_product=putative serine/threonine protein kinase | location=NBCO01000041:249463-250197(-) | protein_length=244 | sequence_SO=contig | SO=protein_coding | is_pseudo=false</t>
  </si>
  <si>
    <t>&gt;Tbg972.6.330:mRNA-p1 | transcript=Tbg972.6.330:mRNA | gene=Tbg972.6.330 | organism=Trypanosoma_brucei_gambiense_DAL972 | gene_product=serine/threonine protein phosphatase, putative | transcript_product=serine/threonine protein phosphatase, putative | location=Tbg972_06:76434-78650(-) | protein_length=738 | sequence_SO=chromosome | SO=protein_coding | is_pseudo=false</t>
  </si>
  <si>
    <t>&gt;Tbg972.8.8370:mRNA-p1 | transcript=Tbg972.8.8370:mRNA | gene=Tbg972.8.8370 | organism=Trypanosoma_brucei_gambiense_DAL972 | gene_product=diadenosine tetraphosphatase, putative | transcript_product=diadenosine tetraphosphatase, putative | location=Tbg972_08:2117131-2117889(+) | protein_length=252 | sequence_SO=chromosome | SO=protein_coding | is_pseudo=false</t>
  </si>
  <si>
    <t>&gt;Tbg972.4.4420:mRNA-p1 | transcript=Tbg972.4.4420:mRNA | gene=Tbg972.4.4420 | organism=Trypanosoma_brucei_gambiense_DAL972 | gene_product=serine/threonine protein phosphatase, putative | transcript_product=serine/threonine protein phosphatase, putative | location=Tbg972_04:1096503-1097255(-) | protein_length=250 | sequence_SO=chromosome | SO=protein_coding | is_pseudo=false</t>
  </si>
  <si>
    <t>&gt;tr|A0A1E3PAR5|A0A1E3PAR5_WICAA Uncharacterized protein (Fragment) OS=Wickerhamomyces anomalus (strain ATCC 58044 / CBS 1984 / NCYC 433 / NRRL Y-366-8) OX=683960 GN=WICANDRAFT_12420 PE=4 SV=1</t>
  </si>
  <si>
    <t>&gt;tr|A0A1L9WVD9|A0A1L9WVD9_ASPAC Uncharacterized protein OS=Aspergillus aculeatus ATCC 16872 OX=690307 GN=ASPACDRAFT_43511 PE=4 SV=1</t>
  </si>
  <si>
    <t>&gt;tr|A0A194VGS9|A0A194VGS9_9PEZI Serine/threonine-protein phosphatase 1 OS=Valsa mali var. pyri OX=694573 GN=VP1G_10358 PE=4 SV=1</t>
  </si>
  <si>
    <t>&gt;tr|A0A067CPP3|A0A067CPP3_SAPPC Uncharacterized protein OS=Saprolegnia parasitica (strain CBS 223.65) OX=695850 GN=SPRG_04309 PE=4 SV=1</t>
  </si>
  <si>
    <t>&gt;tr|A0A2A9NR52|A0A2A9NR52_9AGAR Uncharacterized protein (Fragment) OS=Amanita thiersii Skay4041 OX=703135 GN=AMATHDRAFT_138714 PE=4 SV=1</t>
  </si>
  <si>
    <t>&gt;tr|A0A1Q8S4P5|A0A1Q8S4P5_9PEZI Serine/threonine-protein phosphatase 1 OS=Colletotrichum chlorophyti OX=708187 GN=CCHL11_00725 PE=4 SV=1</t>
  </si>
  <si>
    <t>&gt;tr|A0A166T2B1|A0A166T2B1_9PEZI Ser/thr protein phosphatase family (Calcineurin-like phosphoesterase) OS=Colletotrichum tofieldiae OX=708197 GN=CT0861_08118 PE=4 SV=1</t>
  </si>
  <si>
    <t>&gt;tr|A0A1Y2BE31|A0A1Y2BE31_9TREE Metallo-dependent phosphatase-like protein OS=Naematelia encephala OX=71784 GN=BCR39DRAFT_520794 PE=4 SV=1</t>
  </si>
  <si>
    <t>&gt;tr|A0A2S5BE43|A0A2S5BE43_9BASI Uncharacterized protein OS=Rhodotorula taiwanensis OX=741276 GN=BMF94_2016 PE=4 SV=1</t>
  </si>
  <si>
    <t>&gt;tr|A0A2H3JRK8|A0A2H3JRK8_WOLCO Metallo-dependent phosphatase OS=Wolfiporia cocos (strain MD-104) OX=742152 GN=WOLCODRAFT_144110 PE=4 SV=1</t>
  </si>
  <si>
    <t>&gt;tr|A0A1W0A3B3|A0A1W0A3B3_9STRA Uncharacterized protein OS=Thraustotheca clavata OX=74557 GN=THRCLA_03023 PE=4 SV=1</t>
  </si>
  <si>
    <t>&gt;tr|A0A1S3K9H2|A0A1S3K9H2_LINUN uncharacterized protein LOC106179988 OS=Lingula unguis OX=7574 GN=LOC106179988 PE=4 SV=1</t>
  </si>
  <si>
    <t>&gt;tr|W2RAD0|W2RAD0_PHYPN Uncharacterized protein OS=Phytophthora parasitica (strain INRA-310) OX=761204 GN=PPTG_01664 PE=4 SV=1</t>
  </si>
  <si>
    <t>&gt;tr|A0A163CWM5|A0A163CWM5_PHYB8 Uncharacterized protein OS=Phycomyces blakesleeanus (strain ATCC 8743b / DSM 1359 / FGSC 10004 / NBRC 33097 / NRRL 1555) OX=763407 GN=PHYBLDRAFT_152705 PE=4 SV=1</t>
  </si>
  <si>
    <t>&gt;tr|A0A0C9ZSJ6|A0A0C9ZSJ6_9HOMO Unplaced genomic scaffold scaffold_7, whole genome shotgun sequence OS=Pisolithus microcarpus 441 OX=765257 GN=PISMIDRAFT_655415 PE=4 SV=1</t>
  </si>
  <si>
    <t>&gt;tr|A0A178EIY7|A0A178EIY7_9PLEO Metallo-dependent phosphatase OS=Pyrenochaeta sp. DS3sAY3a OX=765867 GN=IQ07DRAFT_285050 PE=4 SV=1</t>
  </si>
  <si>
    <t>&gt;tr|A0A178AIS5|A0A178AIS5_9PLEO Metallo-dependent phosphatase OS=Stagonospora sp. SRC1lsM3a OX=765868 GN=IQ06DRAFT_281700 PE=4 SV=1</t>
  </si>
  <si>
    <t>&gt;tr|A0A1L9ULL0|A0A1L9ULL0_9EURO Uncharacterized protein OS=Aspergillus brasiliensis CBS 101740 OX=767769 GN=ASPBRDRAFT_122895 PE=4 SV=1</t>
  </si>
  <si>
    <t>&gt;tr|A0A1L9NEH1|A0A1L9NEH1_ASPTU Uncharacterized protein OS=Aspergillus tubingensis CBS 134.48 OX=767770 GN=ASPTUDRAFT_136511 PE=4 SV=1</t>
  </si>
  <si>
    <t>&gt;tr|A0A1W2TIT0|A0A1W2TIT0_ROSNE Putative Ser Thr protein phosphatase family protein OS=Rosellinia necatrix OX=77044 GN=SAMD00023353_3201260 PE=4 SV=1</t>
  </si>
  <si>
    <t>&gt;tr|A0A2X0PEX0|A0A2X0PEX0_9BASI BQ5605_C009g05550 protein OS=Microbotryum silenes-dioicae OX=796604 GN=BQ5605_C009g05550 PE=4 SV=1</t>
  </si>
  <si>
    <t>&gt;tr|A0A2T3BG33|A0A2T3BG33_AMORE Uncharacterized protein OS=Amorphotheca resinae ATCC 22711 OX=857342 GN=M430DRAFT_92861 PE=4 SV=1</t>
  </si>
  <si>
    <t>&gt;tr|A0A1E3PJ01|A0A1E3PJ01_9ASCO Metallo-dependent phosphatase OS=Nadsonia fulvescens var. elongata DSM 6958 OX=857566 GN=NADFUDRAFT_47088 PE=4 SV=1</t>
  </si>
  <si>
    <t>&gt;tr|A0A1C1CB13|A0A1C1CB13_9EURO Ser/Thr protein phosphatase family OS=Cladophialophora carrionii OX=86049 GN=CLCR_01603 PE=4 SV=1</t>
  </si>
  <si>
    <t>&gt;tr|A0A367K1K6|A0A367K1K6_9FUNG Uncharacterized protein OS=Rhizopus azygosporus OX=86630 GN=CU097_014310 PE=4 SV=1</t>
  </si>
  <si>
    <t>&gt;tr|A0A367JV31|A0A367JV31_9FUNG Uncharacterized protein OS=Rhizopus azygosporus OX=86630 GN=CU097_007525 PE=4 SV=1</t>
  </si>
  <si>
    <t>&gt;tr|A0A1A0H9M2|A0A1A0H9M2_9ASCO Metallo-dependent phosphatase OS=Metschnikowia bicuspidata var. bicuspidata NRRL YB-4993 OX=869754 GN=METBIDRAFT_43176 PE=4 SV=1</t>
  </si>
  <si>
    <t>&gt;tr|A0A1X2II93|A0A1X2II93_9FUNG Metallo-dependent phosphatase-like protein OS=Absidia repens OX=90262 GN=BCR42DRAFT_374116 PE=4 SV=1</t>
  </si>
  <si>
    <t>&gt;tr|L1JD08|L1JD08_GUITC Uncharacterized protein (Fragment) OS=Guillardia theta (strain CCMP2712) OX=905079 GN=GUITHDRAFT_56118 PE=4 SV=1</t>
  </si>
  <si>
    <t>&gt;tr|A0A0C3HYJ2|A0A0C3HYJ2_9PEZI Uncharacterized protein OS=Oidiodendron maius Zn OX=913774 GN=OIDMADRAFT_22782 PE=4 SV=1</t>
  </si>
  <si>
    <t>&gt;tr|A0A1E1K6G5|A0A1E1K6G5_9HELO Uncharacterized protein OS=Rhynchosporium commune OX=914237 GN=RCO7_09473 PE=4 SV=1</t>
  </si>
  <si>
    <t>&gt;tr|A0A0C9MLT2|A0A0C9MLT2_9FUNG Ser/thr protein phosphatase family OS=Mucor ambiguus OX=91626 GN=MAM1_0028d02225 PE=4 SV=1</t>
  </si>
  <si>
    <t>&gt;tr|E9AVZ2|E9AVZ2_LEIMU Putative ser/thr protein phosphatase OS=Leishmania mexicana (strain MHOM/GT/2001/U1103) OX=929439 GN=LMXM_22_1600 PE=4 SV=1</t>
  </si>
  <si>
    <t>&gt;tr|A0A0D0A527|A0A0D0A527_9HOMO Unplaced genomic scaffold CY34scaffold_45, whole genome shotgun sequence OS=Suillus luteus UH-Slu-Lm8-n1 OX=930992 GN=CY34DRAFT_801836 PE=4 SV=1</t>
  </si>
  <si>
    <t>&gt;tr|A0A0C3AIB8|A0A0C3AIB8_9HOMO Uncharacterized protein OS=Serendipita vermifera MAFF 305830 OX=933852 GN=M408DRAFT_331780 PE=4 SV=1</t>
  </si>
  <si>
    <t>&gt;tr|A0A2Z6RJD4|A0A2Z6RJD4_9GLOM Uncharacterized protein OS=Rhizophagus clarus OX=94130 GN=RclHR1_04910001 PE=4 SV=1</t>
  </si>
  <si>
    <t>&gt;tr|A0A0D2MH05|A0A0D2MH05_9AGAR Uncharacterized protein OS=Hypholoma sublateritium FD-334 SS-4 OX=945553 GN=HYPSUDRAFT_40402 PE=4 SV=1</t>
  </si>
  <si>
    <t>&gt;tr|A0A0C2XFJ8|A0A0C2XFJ8_AMAMU Uncharacterized protein OS=Amanita muscaria Koide BX008 OX=946122 GN=M378DRAFT_177334 PE=4 SV=1</t>
  </si>
  <si>
    <t>&gt;tr|A0A2H3F9E1|A0A2H3F9E1_9HELO Putative ser/Thr protein phosphatase family OS=Diplocarpon rosae OX=946125 GN=BUE80_DR011409 PE=4 SV=1</t>
  </si>
  <si>
    <t>&gt;tr|A0A2H3F0L8|A0A2H3F0L8_9HELO Putative ser/Thr protein phosphatase family OS=Diplocarpon rosae OX=946125 GN=BUE80_DR004148 PE=4 SV=1</t>
  </si>
  <si>
    <t>&gt;tr|A0A365NMS3|A0A365NMS3_GIBIN Uncharacterized protein OS=Gibberella intermedia OX=948311 GN=FPRO05_00259 PE=4 SV=1</t>
  </si>
  <si>
    <t>&gt;tr|A0A365NCY6|A0A365NCY6_GIBIN Uncharacterized protein OS=Gibberella intermedia OX=948311 GN=FPRO05_10297 PE=4 SV=1</t>
  </si>
  <si>
    <t>&gt;tr|A0A2V1E635|A0A2V1E635_9PLEO Metallo-dependent phosphatase OS=Periconia macrospinosa OX=97972 GN=DM02DRAFT_84530 PE=4 SV=1</t>
  </si>
  <si>
    <t>&gt;tr|E9BG10|E9BG10_LEIDB Ser/thr protein phosphatase, putative OS=Leishmania donovani (strain BPK282A1) OX=981087 GN=LDBPK_221450 PE=4 SV=1</t>
  </si>
  <si>
    <t>&gt;LdCL_170011800-t42_1-p1 | transcript=LdCL_170011800-t42_1 | gene=LdCL_170011800 | organism=Leishmania_donovani_CL-SL | gene_product=bis(5'-nucleosyl)-tetraphosphatase, symmetrical-like protein | transcript_product=bis(5'-nucleosyl)-tetraphosphatase, symmetrical-like protein | location=CP029516:286700-287656(-) | protein_length=318 | sequence_SO=chromosome | SO=protein_coding | is_pseudo=false</t>
  </si>
  <si>
    <t>&gt;tr|A0A2T4A3G4|A0A2T4A3G4_TRIHA Uncharacterized protein OS=Trichoderma harzianum CBS 226.95 OX=983964 GN=M431DRAFT_92757 PE=4 SV=1</t>
  </si>
  <si>
    <t>&gt;tr|A0A2T4BRJ1|A0A2T4BRJ1_TRILO Metallo-dependent phosphatase OS=Trichoderma longibrachiatum ATCC 18648 OX=983965 GN=M440DRAFT_1442221 PE=4 SV=1</t>
  </si>
  <si>
    <t>&gt;tr|A0A1E4SUH7|A0A1E4SUH7_9ASCO Uncharacterized protein (Fragment) OS=[Candida] arabinofermentans NRRL YB-2248 OX=983967 GN=CANARDRAFT_181295 PE=4 SV=1</t>
  </si>
  <si>
    <t>&gt;tr|A0A151GM24|A0A151GM24_9HYPO Ser/Thr protein phosphatase family protein OS=Drechmeria coniospora OX=98403 GN=DCS_05170 PE=4 SV=1</t>
  </si>
  <si>
    <t>&gt;tr|A0A151GLB0|A0A151GLB0_9HYPO Uncharacterized protein OS=Drechmeria coniospora OX=98403 GN=DCS_04889 PE=4 SV=1</t>
  </si>
  <si>
    <t>&gt;tr|A0A1E4RSH5|A0A1E4RSH5_9ASCO Metallo-dependent phosphatase OS=Hyphopichia burtonii NRRL Y-1933 OX=984485 GN=HYPBUDRAFT_155148 PE=4 SV=1</t>
  </si>
  <si>
    <t>&gt;tr|A0A1E3QNT3|A0A1E3QNT3_9ASCO Uncharacterized protein OS=Babjeviella inositovora NRRL Y-12698 OX=984486 GN=BABINDRAFT_162169 PE=4 SV=1</t>
  </si>
  <si>
    <t>&gt;tr|A0A1E4SFN7|A0A1E4SFN7_9ASCO Metallo-dependent phosphatase OS=Suhomyces tanzawaensis NRRL Y-17324 OX=984487 GN=CANTADRAFT_52913 PE=4 SV=1</t>
  </si>
  <si>
    <t>&gt;tr|A0A2R6NSM3|A0A2R6NSM3_9APHY Uncharacterized protein OS=Phlebia centrifuga OX=98765 GN=PHLCEN_2v9043 PE=4 SV=1</t>
  </si>
  <si>
    <t>.</t>
  </si>
  <si>
    <t>Legend for Table S1</t>
  </si>
  <si>
    <t>S1A</t>
  </si>
  <si>
    <t xml:space="preserve"> Fungi incertae sedis (now Dikarya)</t>
  </si>
  <si>
    <t>CLASSIFICATION</t>
  </si>
  <si>
    <t>PHOBIUS predictions of signal peptide and transmembrane regions</t>
  </si>
  <si>
    <t>Size of domains</t>
  </si>
  <si>
    <t>Distances between the motifs</t>
  </si>
  <si>
    <t>Sequences of motifs</t>
  </si>
  <si>
    <t>Sequences</t>
  </si>
  <si>
    <t>Number</t>
  </si>
  <si>
    <t>number of ALPH sequences</t>
  </si>
  <si>
    <t>organism</t>
  </si>
  <si>
    <t>signal</t>
  </si>
  <si>
    <t>cyto</t>
  </si>
  <si>
    <t>non-cyto</t>
  </si>
  <si>
    <t>TM</t>
  </si>
  <si>
    <t>non cyto</t>
  </si>
  <si>
    <t>WoLF PSORT (fungi)</t>
  </si>
  <si>
    <t>length of protein</t>
  </si>
  <si>
    <t>position first motif</t>
  </si>
  <si>
    <t>position last motif</t>
  </si>
  <si>
    <t>N-terminus</t>
  </si>
  <si>
    <t>catalytic domain</t>
  </si>
  <si>
    <t>C-terminus</t>
  </si>
  <si>
    <t>1 to 2</t>
  </si>
  <si>
    <t>2 to 3</t>
  </si>
  <si>
    <t>3 to 4</t>
  </si>
  <si>
    <t>4 to 5</t>
  </si>
  <si>
    <t>5 to 6</t>
  </si>
  <si>
    <t>catalytic domain (motif1-6 to motif6+8)</t>
  </si>
  <si>
    <t>Zoopagomycota</t>
  </si>
  <si>
    <t>A0A1Y1YYB5</t>
  </si>
  <si>
    <t>cyto: 18.5, cyto_nucl: 12.333, cyto_pero: 11.166, nucl: 4, pero: 2.5, cysk: 2</t>
  </si>
  <si>
    <t>GDLHG</t>
  </si>
  <si>
    <t>GDMTFKG</t>
  </si>
  <si>
    <t>GNHD</t>
  </si>
  <si>
    <t>HAG</t>
  </si>
  <si>
    <t>IVYGH</t>
  </si>
  <si>
    <t>LDTG</t>
  </si>
  <si>
    <t>DRLVVVGDLHGSLEYFDDLLKKIDFNPKFDRVVLAGDMTFKGPDSLGVLRRAKEIGAGCVRGNHDHSLLEWKNFLRKLSPTDTPSEYEFPADLTLTQYYPIAAEMDQELYDYLQSCPIILSVPKYSVYVMHAGVDPSRPMESQDPNVVMNIKNILADGTPTRGKFVGENWSVAWNAKQKKSKNPSTIVYGHQASLGLNIKEYSKGLDTGCVYGGQLTAMIFPGEHLVSVNC</t>
  </si>
  <si>
    <t>GDLHGSLEYFDDLLKKIDFNPKFDRVVLAGDMTFKGPDSLGVLRRAKEIGAGCVRGNHDHSLLEWKNFLRKLSPTDTPSEYEFPADLTLTQYYPIAAEMDQELYDYLQSCPIILSVPKYSVYVMHAGVDPSRPMESQDPNVVMNIKNILADGTPTRGKFVGENWSVAWNAKQKKSKNPSTIVYGHQASLGLNIKEYSKGLDTG</t>
  </si>
  <si>
    <t>A0A1Y1XXZ3</t>
  </si>
  <si>
    <t>cyto: 12.5, cyto_nucl: 9.833, cyto_pero: 7.666, nucl: 5, mito: 5, cysk: 3, pero: 1.5</t>
  </si>
  <si>
    <t>GDVHG</t>
  </si>
  <si>
    <t>GDMVSKG</t>
  </si>
  <si>
    <t>VIYGH</t>
  </si>
  <si>
    <t>MYEYHHNTTGRLIFIGDVHGHLRSFNKLLEKLSLVPEDRVVLLGDMVSKGPNSIGLLARAKEINALCVRGNHDDLVVSWRDFFKWNRNSWVIGEEHQNIASALPQELYGYLASCPLILHIPAYSMYAVHAGLDPYTPVHLQNPFYVMNIRRILPNSRPSKGKDEGIPWATVWNRMQSKLRNPKTVIYGHESSRGLVTLPYAIGLDTGCGRGERLSAMIYPQRRLISVKC</t>
  </si>
  <si>
    <t>GRLIFIGDVHGHLRSFNKLLEKLSLVPEDRVVLLGDMVSKGPNSIGLLARAKEINALCVRGNHDDLVVSWRDFFKWNRNSWVIGEEHQNIASALPQELYGYLASCPLILHIPAYSMYAVHAGLDPYTPVHLQNPFYVMNIRRILPNSRPSKGKDEGIPWATVWNRMQSKLRNPKTVIYGHESSRGLVTLPYAIGLDTGCGRGERLS</t>
  </si>
  <si>
    <t>A0A1Y1XY80</t>
  </si>
  <si>
    <t>mito: 9.5, cyto_mito: 8.5, extr: 7, cyto: 6.5, nucl: 1, pero: 1, E.R.: 1, vacu: 1</t>
  </si>
  <si>
    <t>GDLVAKG</t>
  </si>
  <si>
    <t>GNND</t>
  </si>
  <si>
    <t>HGG</t>
  </si>
  <si>
    <t>VVYGH</t>
  </si>
  <si>
    <t>MAAFFFLAALFTLYSSKRALTVTNTEFPYSSSGAAQVQVLTVNDQNQRFVVIGDVHGCTESLDRLIEKLDLGETDKVIFAGDLVAKGPDTHGVLRRAKELNALCVRGNNDDEVLRWRQYIRLVGEENIDKKNLPKGLSFGEHQELASTLPEELLDYLESCPVILSIPQYDLLVVHGGMDPARSIEAQDEYVVMNIRNILDNGDPTRRTSPGTSWSKVWERAQEKSDHPITVVYGHAAARGLKIRKYSKGLDTGCYKGDRLTAMSFPSQDLTDVKCHKHSL</t>
  </si>
  <si>
    <t>QRFVVIGDVHGCTESLDRLIEKLDLGETDKVIFAGDLVAKGPDTHGVLRRAKELNALCVRGNNDDEVLRWRQYIRLVGEENIDKKNLPKGLSFGEHQELASTLPEELLDYLESCPVILSIPQYDLLVVHGGMDPARSIEAQDEYVVMNIRNILDNGDPTRRTSPGTSWSKVWERAQEKSDHPITVVYGHAAARGLKIRKYSKGLDTGCYKGDRLT</t>
  </si>
  <si>
    <t>A0A1Y1YTT6</t>
  </si>
  <si>
    <t>mito: 10.5, cyto_mito: 8.833, extr: 7, cyto: 6, cyto_nucl: 4.333, nucl: 1.5, E.R.: 1, vacu: 1</t>
  </si>
  <si>
    <t>MAAFFFLAALFTLYSSKRALTVTNTEFPYSSSGAAQVQVLTVNDQNQRFVVIGDVHGCIESLDRLIEKLDLGETDKVIFAGDLVAKGPDTHGVLRRAKELNALCVRGNHDDEVLRWRQYIRLVGEENIDKKNLPKGLSLGEHQELASTLPEELLDYLESCPVILSIPQYDLLVVHGGMDPARSIEAQDEYVVMNIRNILDNGDPTRRTSSGTSWSKVWERAQEKSDHPITVVYGHAAARGLKIRKYSKGLDTGCYKGDRLTAMSFPSQDLTDVKCHKHSL</t>
  </si>
  <si>
    <t>QRFVVIGDVHGCIESLDRLIEKLDLGETDKVIFAGDLVAKGPDTHGVLRRAKELNALCVRGNHDDEVLRWRQYIRLVGEENIDKKNLPKGLSLGEHQELASTLPEELLDYLESCPVILSIPQYDLLVVHGGMDPARSIEAQDEYVVMNIRNILDNGDPTRRTSSGTSWSKVWERAQEKSDHPITVVYGHAAARGLKIRKYSKGLDTGCYKGDRLT</t>
  </si>
  <si>
    <t>A0A1Y1YGB7</t>
  </si>
  <si>
    <t>extr: 17, plas: 3, E.R.: 2, golg: 2, vacu: 2</t>
  </si>
  <si>
    <t>GDIVGKG</t>
  </si>
  <si>
    <t>IIYGH</t>
  </si>
  <si>
    <t>MRFLLAIYSIAILLVGVVSFPQNLFGISRKSGVGIDPSRETPAQIKELHLPNTTQRLIVIGDVHGSLDPLNKLLAKLDYDPRYDHLVLAGDIVGKGPKSIEVLQRAREINASCVRGNHDNLLLEWSQFLQLLSSAEAEGHSSPFPPDLKPKSPYYPLARKLKEEHLEYLKTCSLILSVPRYSLYVLHAGIDPSIPIERQDANVVMNVKNILPDGTPSRSNKLGKHWSVLWNMKQKAIGEASKTIIYGHQASRGLNIKPHSIGLDTGCVYGKQLTAMVFPGNKLFSVHCEKYHRKPLSFLPIFNDFI</t>
  </si>
  <si>
    <t>QRLIVIGDVHGSLDPLNKLLAKLDYDPRYDHLVLAGDIVGKGPKSIEVLQRAREINASCVRGNHDNLLLEWSQFLQLLSSAEAEGHSSPFPPDLKPKSPYYPLARKLKEEHLEYLKTCSLILSVPRYSLYVLHAGIDPSIPIERQDANVVMNVKNILPDGTPSRSNKLGKHWSVLWNMKQKAIGEASKTIIYGHQASRGLNIKPHSIGLDTGCVYGKQLT</t>
  </si>
  <si>
    <t>A0A1Y1YN99</t>
  </si>
  <si>
    <t>plas: 7, cyto: 6, nucl: 5, mito: 4, extr: 1, pero: 1, E.R.: 1, golg: 1, vacu: 1</t>
  </si>
  <si>
    <t>GDMTTKG</t>
  </si>
  <si>
    <t>LDSG</t>
  </si>
  <si>
    <t>MSENSLLNGKNVRSYNSVEFPTDKEPSHPSWIRAAIWGFAFLAVAVLVTFLCIISIPLPIQEPLITTPKVLSNYSRVIVVGDVHGNLKPFNRLLEALDLRPNDVVVLAGDMTTKGPDSMGVLRRAMEIGALCVRGNHDHTVIRWRNLLSSYGESKIKKRKLPADLDMETEHYQLAKSLPEELFQYLESSPVILSVPRLSMYVVHAGFNPFLSVDQQKLEEVISIRNIVDGEPTSENSVGTPWWKLWNAKQSSLSEPTTVVYGHTASLGLNLREYSIGLDSGCGKGKKLSAMIFPEHTLVQVKC</t>
  </si>
  <si>
    <t>SRVIVVGDVHGNLKPFNRLLEALDLRPNDVVVLAGDMTTKGPDSMGVLRRAMEIGALCVRGNHDHTVIRWRNLLSSYGESKIKKRKLPADLDMETEHYQLAKSLPEELFQYLESSPVILSVPRLSMYVVHAGFNPFLSVDQQKLEEVISIRNIVDGEPTSENSVGTPWWKLWNAKQSSLSEPTTVVYGHTASLGLNLREYSIGLDSGCGKGKKLS</t>
  </si>
  <si>
    <t>A0A1Y1Z6U6</t>
  </si>
  <si>
    <t>nucl: 9.5, cyto_nucl: 9, cyto: 7.5, plas: 4, mito: 3, pero: 1, E.R.: 1, cysk: 1</t>
  </si>
  <si>
    <t>GDMVTKG</t>
  </si>
  <si>
    <t>MDEKTYLLSSQNSKYVNLEQQAPEKEEETTRRSACTKICVWVVALLAFGVLFVSLWIVNIPLPVSEFFTVTPRVLSNHSRVVVVGDVHGSLEPFDRLLEKLDLKQDDTLILAGDMVTKGPDSLGVLRRAKEVGALCIRGNHDHTVIRWKELLVRYGEHKIKKRKLPHGLHMKTEHHRIASALSDDLFQYLESCSVILSVPQLSMYVVHAGLNPYLSIDQQKSKDVMNMHSIVDHKPTKKKGVGKPWWHLWNIEQSAHAHPKTVVYGHEASKGLNIREYSVGLDSGCVKGKKLSAMIFPERTLIQVKC</t>
  </si>
  <si>
    <t>SRVVVVGDVHGSLEPFDRLLEKLDLKQDDTLILAGDMVTKGPDSLGVLRRAKEVGALCIRGNHDHTVIRWKELLVRYGEHKIKKRKLPHGLHMKTEHHRIASALSDDLFQYLESCSVILSVPQLSMYVVHAGLNPYLSIDQQKSKDVMNMHSIVDHKPTKKKGVGKPWWHLWNIEQSAHAHPKTVVYGHEASKGLNIREYSVGLDSGCVKGKKLS</t>
  </si>
  <si>
    <t>A0A1R1X8C0</t>
  </si>
  <si>
    <t>nucl: 18, cyto_nucl: 14.333, cyto: 8.5, cyto_mito: 5.166</t>
  </si>
  <si>
    <t>GDIHG</t>
  </si>
  <si>
    <t>GDLVGKG</t>
  </si>
  <si>
    <t>VFYGH</t>
  </si>
  <si>
    <t>MYGSMSDLSDKPSLIKSVQFSLPNSYHTDAIDSYNINVSGNSENELEVESFEISGANIGVSNPSSIKYQKGRLLFVGDIHGCLDEFLELMKKVGYRKGQDTLVLLGDLVGKGPSPHGVIRAAKDLGAIGVRGNHDDLVIRWFVFLHQNERTRVCLDDQDKLGEVLSDIKHSLPYHDFKIKKEHVQIARKMTKEEFEYLSNLPAMIHFKGNNTSLIAVHAGLDPRKKLSDQDSAVVMRMRNILENGEPDEKRKSGSAWFEIYNTISSNPTSSLSGESHLKSDISKNDNENKISATSSSNLIMNSDGLASYPIVFYGHDAKRGLQLHENTVGLDSGCVYGRKLSVYIYPQNEVVQVDCPGYAPVE</t>
  </si>
  <si>
    <t>GRLLFVGDIHGCLDEFLELMKKVGYRKGQDTLVLLGDLVGKGPSPHGVIRAAKDLGAIGVRGNHDDLVIRWFVFLHQNERTRVCLDDQDKLGEVLSDIKHSLPYHDFKIKKEHVQIARKMTKEEFEYLSNLPAMIHFKGNNTSLIAVHAGLDPRKKLSDQDSAVVMRMRNILENGEPDEKRKSGSAWFEIYNTISSNPTSSLSGESHLKSDISKNDNENKISATSSSNLIMNSDGLASYPIVFYGHDAKRGLQLHENTVGLDSGCVYGRKLS</t>
  </si>
  <si>
    <t>A0A1Y1W7F9</t>
  </si>
  <si>
    <t>nucl: 19.5, cyto_nucl: 12.833, cyto: 5, cyto_mito: 3.833, mito: 1.5, pero: 1</t>
  </si>
  <si>
    <t>disordered regions</t>
  </si>
  <si>
    <t>LDTR</t>
  </si>
  <si>
    <t>MLSCSPPSPTADTVKNAADVLTGLTSPPTSPNVSGKASEQSEPPLLPVDIPGTSLTAAKSGEGDALVPLSPQQSSLSDSSVASLASLSLSDDSDTALYKGKKGKATPEAIKSFRAKEPKLVEVRKFDSAEAKKRLIFIGDIHGCAREFDRLLKKALYKPSEDQVVLVGDLVAKGPDSIGVIRRARELNAWCVRGNHDDGVIRWREFLEGPGRNLSQNELKALERAHGLPYNDFKMSKPHYKIAKQMSPADFAFMSSFPTIMVLPPPFQDWLVVHGGLDPSKPLTEQDSHDVMNMRNIDSSGPISSHDRGLAWFELWSAKMKILRRERDANKTDAAEHEASLVDAEGQDIDHVHFSRVVYGHDANRNLQLHAYTKGLDTRCVYGGKLTAFILPGEKIVSVKCPLYEVPSNKNHHNHHNHHNSNRRRGSNSNPPALDTNAPQSPTRGKRNHRRRNSPPKADVSKQQNSAPHSYSGAVGQYLPPMRPGPKAKDSARKAPQPPATEAPLSKPQPSPPSRKSRNRKRSSSVF</t>
  </si>
  <si>
    <t>KRLIFIGDIHGCAREFDRLLKKALYKPSEDQVVLVGDLVAKGPDSIGVIRRARELNAWCVRGNHDDGVIRWREFLEGPGRNLSQNELKALERAHGLPYNDFKMSKPHYKIAKQMSPADFAFMSSFPTIMVLPPPFQDWLVVHGGLDPSKPLTEQDSHDVMNMRNIDSSGPISSHDRGLAWFELWSAKMKILRRERDANKTDAAEHEASLVDAEGQDIDHVHFSRVVYGHDANRNLQLHAYTKGLDTRCVYGGKLT</t>
  </si>
  <si>
    <t>A0A2I1G5Z9</t>
  </si>
  <si>
    <t>extr: 14, golg: 6, mito: 2, E.R.: 2, vacu: 2, pero: 1</t>
  </si>
  <si>
    <t>GDIVAKG</t>
  </si>
  <si>
    <t>MKGVNYQRLNDNKTRFCDLRSVKLTLLILILPLTLCVLFLGNNYSINTHNFKPLNYTLINKLEAPLSQKNLIFIGDVHGSYDELLNLINKINYDPLKDHLIFVGDIVAKGPKSIEVVQLIRSLGASCVRGNHDDKVLQIKNILDFLDSQKIPLDEFIKEHDIPKDIVKSEHGLLAKELDVELYNYLLSFPIILDIPEYDLYVVHAGLLPDVPLFEQDPSDIMTMRNIKNGKPTSKKDVGHAWSKHWNAAQQESSSPKTIIYGHDASRRLKIKPYSFGLDSGCVYGGELSALIWNDNREIINVKCNKYVD</t>
  </si>
  <si>
    <t>KNLIFIGDVHGSYDELLNLINKINYDPLKDHLIFVGDIVAKGPKSIEVVQLIRSLGASCVRGNHDDKVLQIKNILDFLDSQKIPLDEFIKEHDIPKDIVKSEHGLLAKELDVELYNYLLSFPIILDIPEYDLYVVHAGLLPDVPLFEQDPSDIMTMRNIKNGKPTSKKDVGHAWSKHWNAAQQESSSPKTIIYGHDASRRLKIKPYSFGLDSGCVYGGELS</t>
  </si>
  <si>
    <t>U9T410</t>
  </si>
  <si>
    <t>extr: 13, golg: 7, E.R.: 3, mito: 2, vacu: 2</t>
  </si>
  <si>
    <t>MKGVNYQRLNNNKTRFCDLRSVKLTLLILILPLTLCVLFLGNNYSINTHNFKPLNYTLINKLEAPLSQKNLIFIGDVHGSYDELLNLINKINYDPLKDHLIFVGDIVAKGPKSIEVVQLIRSLGASCVRGNHDDKVLQIKNILDFLDSQKIPLDEFIKEHDIPKDIVKSEHGLLAKELDVELYNYLLSCPIILDIPEYDLYVVHAGLLPDVPLFEQDPSDIMSMRNIKNGKPTSKKDVGHAWSKHWNAAQQESSSPKTIIYGHDASRRLKIKPYSFGLDSGCVYGGELSALIWNDNREIINVKCNKYVD</t>
  </si>
  <si>
    <t>KNLIFIGDVHGSYDELLNLINKINYDPLKDHLIFVGDIVAKGPKSIEVVQLIRSLGASCVRGNHDDKVLQIKNILDFLDSQKIPLDEFIKEHDIPKDIVKSEHGLLAKELDVELYNYLLSCPIILDIPEYDLYVVHAGLLPDVPLFEQDPSDIMSMRNIKNGKPTSKKDVGHAWSKHWNAAQQESSSPKTIIYGHDASRRLKIKPYSFGLDSGCVYGGELS</t>
  </si>
  <si>
    <t>A0A2Z6RJD4</t>
  </si>
  <si>
    <t>golg: 9, E.R.: 5, extr: 3, nucl: 2, mito: 2, plas: 2, vacu: 2, cyto: 1, pero: 1</t>
  </si>
  <si>
    <t>GDLIAKG</t>
  </si>
  <si>
    <t>LDSR</t>
  </si>
  <si>
    <t>MKGVNYQRLNNRKKHFCNLQNVKLTLLILIPSLTLCVLFLGSSFSFNTHNFDPLNVNYTLINKLEPPLSQKNLIFIGDVHGSYDELLMLINKINYDPLKDHLIFVGDLIAKGPKSTEVVQLIRSLGASCVRGNHDDKVLQFKNILDFLDSQKIPLDEFIKKHDISKDIVNSEHGLLAKELDMELYNFLLSCPIILDIPEYDLYVVHAGLLPDVPLFEQDPSDIMTMRNIMKNGKPTSQKDEGHAWSKYWNAAQEKSSSPKTVIYGHDAARGLKIKPYSFGLDSRCVHGGELSALIWNDREIISVKCKNYVD</t>
  </si>
  <si>
    <t>KNLIFIGDVHGSYDELLMLINKINYDPLKDHLIFVGDLIAKGPKSTEVVQLIRSLGASCVRGNHDDKVLQFKNILDFLDSQKIPLDEFIKKHDISKDIVNSEHGLLAKELDMELYNFLLSCPIILDIPEYDLYVVHAGLLPDVPLFEQDPSDIMTMRNIMKNGKPTSQKDEGHAWSKYWNAAQEKSSSPKTVIYGHDAARGLKIKPYSFGLDSRCVHGGELS</t>
  </si>
  <si>
    <t>A0A1Y2GG59</t>
  </si>
  <si>
    <t>extr: 8, nucl: 7, mito: 6, cyto: 3, E.R.: 2, vacu: 1</t>
  </si>
  <si>
    <t>GDIVSKG</t>
  </si>
  <si>
    <t>IDTG</t>
  </si>
  <si>
    <t>MHLKSLLTALLLVTSATTLASPVTLADLPASQQDSAGLRSPKQPNTPPESLPSDPYARYNYRKVVSSQELRPQKGRRTIIVGDIHGGLVGFNGFLKDIKFKRGKDRLILVGDIVSKGPYSLEVINKARALKAKCVRGNHDDKVIRWRGYLDSLSPSEKKLLEEESKSKSEGDIPNLPNYPSDLILNSEHHKLAMTMNKKQYEYLLSCPLILSLPPELSLNKIPIHVVHAGIDPRHSLDKQEPWVLVNIRNIREDGTPLRKAKKGRAWVDQYNDEQNSRDTDGKPDSLIVYGHNASRNLNVKPWTVGIDTGCVYGRALTGYVVETNRILSVPCPVQVDENESD</t>
  </si>
  <si>
    <t>RRTIIVGDIHGGLVGFNGFLKDIKFKRGKDRLILVGDIVSKGPYSLEVINKARALKAKCVRGNHDDKVIRWRGYLDSLSPSEKKLLEEESKSKSEGDIPNLPNYPSDLILNSEHHKLAMTMNKKQYEYLLSCPLILSLPPELSLNKIPIHVVHAGIDPRHSLDKQEPWVLVNIRNIREDGTPLRKAKKGRAWVDQYNDEQNSRDTDGKPDSLIVYGHNASRNLNVKPWTVGIDTGCVYGRALT</t>
  </si>
  <si>
    <t>A0A1Y2GX94</t>
  </si>
  <si>
    <t>nucl: 8, cyto_nucl: 7.5, mito: 7, cyto: 5, extr: 5, pero: 1, golg: 1</t>
  </si>
  <si>
    <t>GDTHG</t>
  </si>
  <si>
    <t>GDLISKG</t>
  </si>
  <si>
    <t>MPLASSVRPVVTQVAILVIVITVLLFSTATVWQLMPKLPDNSRDGRPPGCISRARYITVLDNPLDRNRDNVNNDDNDGMFSFIEDKADQIHLTMKEPNTPPESLPSDRYAQYIYQEEIHFSDNCGDDNDDKDDKIQYSERPKQVRRTIILGDTHGNLKEFNKFMEKYKYDAEKDVIILAGDLISKGPQSLELLDRAIEVGAKCVRGNHDDKVIRWRGYLDSLSPKEREALEAEEDVVDDDDDDNDLIRQRHHRHSGVAIPWDLDKNSEHYRLARAMTRAQYNYLRSCPLILTLPRELSIHNLPTHVVHAGIDPRRDILSQQPWVLINVRNVLDDGTPARKKRFGQGWAHAFNQMYSRRHGHRRPSSRFDFFVVYGHDAGRSLNVMDRSVGIDTGCIYGRELTGYVLETGEIMSVRCTGVPEFAKKD</t>
  </si>
  <si>
    <t>RRTIILGDTHGNLKEFNKFMEKYKYDAEKDVIILAGDLISKGPQSLELLDRAIEVGAKCVRGNHDDKVIRWRGYLDSLSPKEREALEAEEDVVDDDDDDNDLIRQRHHRHSGVAIPWDLDKNSEHYRLARAMTRAQYNYLRSCPLILTLPRELSIHNLPTHVVHAGIDPRRDILSQQPWVLINVRNVLDDGTPARKKRFGQGWAHAFNQMYSRRHGHRRPSSRFDFFVVYGHDAGRSLNVMDRSVGIDTGCIYGRELT</t>
  </si>
  <si>
    <t>A0A197JY98</t>
  </si>
  <si>
    <t>extr: 17, vacu: 3, E.R.: 2, golg: 2, cyto: 1.5, cyto_nucl: 1.5, mito: 1</t>
  </si>
  <si>
    <t>MVYGH</t>
  </si>
  <si>
    <t>MLIISLDHARKLGLVLLVTISTLAIPGIDSAPSHRFSKRSADLAVSASASASLDLPLPGFFANGPPAAGFKAAEIGDDNDQQQSEDEEEEEEEDEPEAAVVVISKAAKQPDTPPKSLPSDPYAHYTYEKPYVPAPGSLQPGQKARRTMIIGDVHGSLAGLNGFLKQVDFDAKQDEVILAGDLVAKGPQSLEVIDKAREIQARCVRGNHDDKVLRWKGFLDSKKKDIPSDLEENSDHHEIAKKMSTEQYQYLLSCPLILTVPKELSVKKIPIHVVHAGIDPSDNMSKQLPWVLVNVRNILKDGTPSRKKKKGEGWAQLFNDFHSKRVKQGEPDFLMVYGHDAGRSLNVKKWSIGLDSGCVYGRKLSAYVVETGQVYSVNCPDLGLDPNED</t>
  </si>
  <si>
    <t>RRTMIIGDVHGSLAGLNGFLKQVDFDAKQDEVILAGDLVAKGPQSLEVIDKAREIQARCVRGNHDDKVLRWKGFLDSKKKDIPSDLEENSDHHEIAKKMSTEQYQYLLSCPLILTVPKELSVKKIPIHVVHAGIDPSDNMSKQLPWVLVNVRNILKDGTPSRKKKKGEGWAQLFNDFHSKRVKQGEPDFLMVYGHDAGRSLNVKKWSIGLDSGCVYGRKLS</t>
  </si>
  <si>
    <t>A0A197KCF0</t>
  </si>
  <si>
    <t>nucl: 12, cyto: 5, mito: 4, plas: 4, pero: 1, vacu: 1</t>
  </si>
  <si>
    <t>MQSSSSKSSSTPLLDPSSSRNTGGGSRNAVPKQPQQPHYSTMRKKPNHASRNDCMSVRQVGATLGIVILLLTATSLWFSTLDDSNGGRRRRSPSSTIKEPSTPPDSLPSDPFAQYIYQEELQLNYDYENTAGVINPSRFAALRGDEQQQQQDKNKNNNNHRTIVVGDVHGSLVGFERFLKRIEHKPQRDTLVLAGDIVAKGPQSLKVVDRLIELQAKCVRGNHDDVVIRWRGFLDSVNAAILEEYEASSAFVDVMEAEAETEAEAQAIESMNAFFLQRGINIPSDLDRRSEHYQIARAMTTEQYNYLRQCPLILTIPKEISVNHIPVHVVHAGIDPTRDILNQRPWVLVNIRNLLKDGTPSRKKSKGRGWAREFNELHNRRSPSKRDFLVVYGHDAGRSLNVMPWSIGLDTGCVYGRELTGYVVETGLIVSSPCPRV</t>
  </si>
  <si>
    <t>HRTIVVGDVHGSLVGFERFLKRIEHKPQRDTLVLAGDIVAKGPQSLKVVDRLIELQAKCVRGNHDDVVIRWRGFLDSVNAAILEEYEASSAFVDVMEAEAETEAEAQAIESMNAFFLQRGINIPSDLDRRSEHYQIARAMTTEQYNYLRQCPLILTIPKEISVNHIPVHVVHAGIDPTRDILNQRPWVLVNIRNLLKDGTPSRKKSKGRGWAREFNELHNRRSPSKRDFLVVYGHDAGRSLNVMPWSIGLDTGCVYGRELT</t>
  </si>
  <si>
    <t>A0A1X2GTA5</t>
  </si>
  <si>
    <t>extr: 11, golg: 7, E.R.: 4, mito: 2, plas: 2, vacu: 1</t>
  </si>
  <si>
    <t>VYYGH</t>
  </si>
  <si>
    <t>KKQRPRWLWWLIGLTALTSIVVVIAVTVVIIQKKKTTGKNYPISKYANLKRLEVRKDGALPDRERVFIMGDIHGCLDEFNQLIEEIQFNPSNDLLILAGDLVAKGPDSIGVVRRARELGAWCVRGNHDDKVIRFKTYELQTGSAADPEDDTTDGMLPEGDDVIDHLKLSNYHARIASNISKEDYDYLSSCPAIMYLPQWNNSVIVHAGLDPGITDLTQQEPFYSMTMRVIDDDGEPTKKKKAGTTWSTLWNEEQEDNAGEKMTVYYGHSAKEGLLMQSYSIGLDSGCVYGRSLSVVELKSRQVTSIPCETY</t>
  </si>
  <si>
    <t>ERVFIMGDIHGCLDEFNQLIEEIQFNPSNDLLILAGDLVAKGPDSIGVVRRARELGAWCVRGNHDDKVIRFKTYELQTGSAADPEDDTTDGMLPEGDDVIDHLKLSNYHARIASNISKEDYDYLSSCPAIMYLPQWNNSVIVHAGLDPGITDLTQQEPFYSMTMRVIDDDGEPTKKKKAGTTWSTLWNEEQEDNAGEKMTVYYGHSAKEGLLMQSYSIGLDSGCVYGRSLS</t>
  </si>
  <si>
    <t>A0A168SXG2</t>
  </si>
  <si>
    <t>extr: 20, golg: 4, E.R.: 2</t>
  </si>
  <si>
    <t>GDLVSKG</t>
  </si>
  <si>
    <t>IYYGH</t>
  </si>
  <si>
    <t>MVAFDPRSSRRWRYIGGGFALVAVLVVAIVPAVIITNRNKQQAPHDGAFYAQAESQYSNLTRMVSLDHLDSKQRIFVVGDVHGCANELSALVTKLQYNQTTDAMILAGDLVSKGYDNPGVLRLAKALGMYCVRGNHDDYVIRFKTFENEHGAQRMAPPKAYLPEGNVADPMKFKDEHAAIAVNLTMEEYDYLVQCPMVLDLPFMNARVVHGGVDPNIQNVTQNDPHSVFNMRDIADGVPTRDNQAGTHWTDAYNEKQRNNTPPIKIYYGHDASRGLDLENVTFGLDSRCVYGGSLTAMDIKTHQYTQIKCNKYAS</t>
  </si>
  <si>
    <t>QRIFVVGDVHGCANELSALVTKLQYNQTTDAMILAGDLVSKGYDNPGVLRLAKALGMYCVRGNHDDYVIRFKTFENEHGAQRMAPPKAYLPEGNVADPMKFKDEHAAIAVNLTMEEYDYLVQCPMVLDLPFMNARVVHGGVDPNIQNVTQNDPHSVFNMRDIADGVPTRDNQAGTHWTDAYNEKQRNNTPPIKIYYGHDASRGLDLENVTFGLDSRCVYGGSLT</t>
  </si>
  <si>
    <t>A0A1X2GIX4</t>
  </si>
  <si>
    <t>extr: 23, cyto: 1, pero: 1, E.R.: 1, golg: 1</t>
  </si>
  <si>
    <t>GDLTMKG</t>
  </si>
  <si>
    <t>LDSA</t>
  </si>
  <si>
    <t>MLTPKDKRKWLFIGIGFAIIAIICIVVPAVVVTTNKQKASASSSSNAPAYAMAQSPYDNLTRTRNLDELKDRERIFVIGDVHGCANELATLLEDIKYNKTTDAVILAGDLTMKGYDSPGVLDLAMRENIYCVRGNHDDMVVRFKTYGISTGSIPKGNQRLPEGDVADPLKFDDEHAVLARNLTDAQYNYLAACPMAVELPFLNAYVVHGGLDPNVDDVANNDPYTVFNVRDVVNGVPTRDNDIGGHWTDWYQIITNTKNTTRKVYYGHDASRGLDLEAVTFGLDSACVYGHKLSALEIYTHALTQVNCPKYAN</t>
  </si>
  <si>
    <t>ERIFVIGDVHGCANELATLLEDIKYNKTTDAVILAGDLTMKGYDSPGVLDLAMRENIYCVRGNHDDMVVRFKTYGISTGSIPKGNQRLPEGDVADPLKFDDEHAVLARNLTDAQYNYLAACPMAVELPFLNAYVVHGGLDPNVDDVANNDPYTVFNVRDVVNGVPTRDNDIGGHWTDWYQIITNTKNTTRKVYYGHDASRGLDLEAVTFGLDSACVYGHKLS</t>
  </si>
  <si>
    <t>A0A1X2II93</t>
  </si>
  <si>
    <t>nucl: 11.5, cyto_nucl: 9.833, cyto: 5, mito: 4, cyto_pero: 3.499, plas: 3, golg: 3</t>
  </si>
  <si>
    <t>MGNNQGGHTDGSNGNTNDGSSDKDIINNSNDNKTISSDGYGVYKNGDGLLNGYAVSKYANLTRLQTVDAELLANKQRVFVVGDIHGCLDEFNQLIDQIQYNPSSDQLILAGDLIAKGPSNTGVIRRAKELQALCVRGNHDDKAIRFKTYERVNGPVSMDQPKAFLPEGDVPDPLKYKNAHLAMSRELSDEDYDYLTSCPSILHLPSMDNSVVVHGGLDPLISDLAQQQPVDVMTMRDISEDGQPTDEKKVGTPWATIWNQLQERSINPVTVYYGHDASRGLVVERFTYGLDTGCVYGKTLTAIEMKSKKIIDVPCKQYALT</t>
  </si>
  <si>
    <t>QRVFVVGDIHGCLDEFNQLIDQIQYNPSSDQLILAGDLIAKGPSNTGVIRRAKELQALCVRGNHDDKAIRFKTYERVNGPVSMDQPKAFLPEGDVPDPLKYKNAHLAMSRELSDEDYDYLTSCPSILHLPSMDNSVVVHGGLDPLISDLAQQQPVDVMTMRDISEDGQPTDEKKVGTPWATIWNQLQERSINPVTVYYGHDASRGLVVERFTYGLDTGCVYGKTLT</t>
  </si>
  <si>
    <t>A0A168T1H8</t>
  </si>
  <si>
    <t>extr: 15, golg: 6, mito: 3, E.R.: 2, vacu: 1</t>
  </si>
  <si>
    <t>MTAALGNRFKSRRWLYTGIAFAVVAVLIVIIVPAAVVTTRKKQHSSSSSNNYSPPPYAKAESKYSNLTRVQNLDHLSSKERIFVVGDVHGCANELAQIVDKVQYNQDTDAMILAGDLISKGYDNPGVLRLAKAQGMYCVRGNHDDYVIRFKTFENEYGASRMAPDKAYLPEGDVVDPMKFKDEHADIAKNLTREDYDYLVQCPMVIDLPFLNARVVHGGLDPNISDFAQNDPHTVFNIRDIDQGIPTRDNEDGTHWTDIYTNVQFNKTDEPVKIYYGHDASRSLDLENITFGLDSRCVYGGSLTAMDIKTHNYTQVKCEKYAS</t>
  </si>
  <si>
    <t>ERIFVVGDVHGCANELAQIVDKVQYNQDTDAMILAGDLISKGYDNPGVLRLAKAQGMYCVRGNHDDYVIRFKTFENEYGASRMAPDKAYLPEGDVVDPMKFKDEHADIAKNLTREDYDYLVQCPMVIDLPFLNARVVHGGLDPNISDFAQNDPHTVFNIRDIDQGIPTRDNEDGTHWTDIYTNVQFNKTDEPVKIYYGHDASRSLDLENITFGLDSRCVYGGSLT</t>
  </si>
  <si>
    <t>A0A168QY52</t>
  </si>
  <si>
    <t>cyto_nucl: 8, nucl: 7.5, cyto: 7.5, golg: 4, vacu: 3, mito: 2, plas: 1, E.R.: 1, cysk: 1</t>
  </si>
  <si>
    <t>GDMVAKG</t>
  </si>
  <si>
    <t>MDSG</t>
  </si>
  <si>
    <t>MTLVSSSNEKLNAPHEETSTLPTNTSKTSKRRRLYWILAGLLLLLIIVIAIVVPVVVINERNKHQQQQEHGVADPTNGSMKTNITTAVSGGYAAYRNGDGIVNGYAVSNYANLTRIQTINGDALQNKQRIFVIGDIHGCLDEFNQLVDHIQYNPASDLLILAGDMVAKGPSSSGVLRRARELHALCVRGNHDDKAVRFKTFERTNGPAVMNEPTEVMPEGNVPDPLKYKNKHLAVSRQLSDEDYEYLTSCPSILELPSLNNSVVVHGGLDPTVTDLSQQQPLNVMTMRDIDDGHPTDKKNIGSPWTDAWNQVQEHASSPVTVYYGHDASRGVVLKPFSFGMDSGCVYGRSLSAIEMKSKQIFSVPCKQYVV</t>
  </si>
  <si>
    <t>QRIFVIGDIHGCLDEFNQLVDHIQYNPASDLLILAGDMVAKGPSSSGVLRRARELHALCVRGNHDDKAVRFKTFERTNGPAVMNEPTEVMPEGNVPDPLKYKNKHLAVSRQLSDEDYEYLTSCPSILELPSLNNSVVVHGGLDPTVTDLSQQQPLNVMTMRDIDDGHPTDKKNIGSPWTDAWNQVQEHASSPVTVYYGHDASRGVVLKPFSFGMDSGCVYGRSLS</t>
  </si>
  <si>
    <t>A0A163KC23</t>
  </si>
  <si>
    <t>nucl: 9, plas: 7, cyto: 4, mito: 2, golg: 2, vacu: 2, E.R.: 1</t>
  </si>
  <si>
    <t>MTLESPSSDIKSPIIEEPPERRNRRRGCWLISGLIGLVILVIVIVVPVVVIKERGHQQQQQQQQQPDQSAPSNDSSPSGTSINSTQSDSNHGNKSNKSSTITNATSVVPNYPEYHNGDGLVDAYAVSKYANLIRLQTVPDDKLAKKQRVFVIGDIHGCLDEFNQLVEKIQYNPSTDQLILAGDLIAKGPSNTGVIRRAKELGALCVRGNHDDKAVRFKTYEMAHGTIGPPKSYMPEGDVLDQLKFKNDHLPMSRELSKDDYDYLASCPSILHIPSMNNSVVVHAGLDPLVTDLAQQQPVHVMTMRDIGDNGRPTDEKKVGTPWSIAWNQIQNESANPITVYYGHDASRGLVVSPYTYGLDTGCVYGKALTAIEMKSKRIFDVPCKKYANT</t>
  </si>
  <si>
    <t>QRVFVIGDIHGCLDEFNQLVEKIQYNPSTDQLILAGDLIAKGPSNTGVIRRAKELGALCVRGNHDDKAVRFKTYEMAHGTIGPPKSYMPEGDVLDQLKFKNDHLPMSRELSKDDYDYLASCPSILHIPSMNNSVVVHAGLDPLVTDLAQQQPVHVMTMRDIGDNGRPTDEKKVGTPWSIAWNQIQNESANPITVYYGHDASRGLVVSPYTYGLDTGCVYGKALT</t>
  </si>
  <si>
    <t>A0A1C7NEX7</t>
  </si>
  <si>
    <t>extr: 11, cyto_nucl: 4, golg: 4, nucl: 3.5, cyto: 3.5, E.R.: 2, mito: 1, pero: 1, vacu: 1</t>
  </si>
  <si>
    <t>GDLTSKG</t>
  </si>
  <si>
    <t>MAFFNSKDNASSIEYVDAFPVHQKTHKQKRLWRWIGMGVAAIVIIVVVIVVAVVVTDNKKKSNTSVPYPISPYSHMTKLVTNNDLSLQEKSRIFVLGDIHGCINELNKMVDKLNFNQTTDQLILAGDLTSKGPDSIGVIRRAKELGALCVRGNHDDKVVRFKTFQLQNGQDAMKPAEARMPEGDVPDRLKFKNYHEPIALNMTQEDYDYLSSCPVILHLPFLNNTVIVHGGLDPHIQSLQDQVPYLVMNMRDIDGNNQPNIEVGTGTQWATVYNSDQANSTTDDMMVFYGHDSKRGLNIKQTTFGLDSGCVYGNQLSAINIRTKELTQINCLTYAKKGGDSDD</t>
  </si>
  <si>
    <t>SRIFVLGDIHGCINELNKMVDKLNFNQTTDQLILAGDLTSKGPDSIGVIRRAKELGALCVRGNHDDKVVRFKTFQLQNGQDAMKPAEARMPEGDVPDRLKFKNYHEPIALNMTQEDYDYLSSCPVILHLPFLNNTVIVHGGLDPHIQSLQDQVPYLVMNMRDIDGNNQPNIEVGTGTQWATVYNSDQANSTTDDMMVFYGHDSKRGLNIKQTTFGLDSGCVYGNQLS</t>
  </si>
  <si>
    <t>A0A0C9MLT2</t>
  </si>
  <si>
    <t>golg: 6, nucl: 4.5, cyto_nucl: 4.5, extr: 4, cyto: 3.5, E.R.: 3, vacu: 2, mito: 1, plas: 1, pero: 1, cysk: 1</t>
  </si>
  <si>
    <t>GDLTAKG</t>
  </si>
  <si>
    <t>IFYGH</t>
  </si>
  <si>
    <t>MAFFSRDDSSSIEYVDAIPKNEKTAKQKRMWKWIAIAVAIIVVIIVVVVVSVVVTQQNKSKDSSSSGSGTSNSQYPISPYAHMTTIVTNNDESLQQKENIYVVGDVHGCVSELDKLVTKLNFNPATDQLILAGDLTAKGPDSVGVIRRAKELGALCVRGNHDDKVIRLKTYELEKGENAMYPVSATMPEGNVPDPLKFKNYHVAIAKNLTQDDYDYLSSCPVMLHMPFLNNAVVVHGGLDPNISSLQDQIPYLVMNMRDIDKNGPSPENNVGTQWGTVWNEKQQNLTMDNTEIFYGHDASRGLNLKNATFGLDTGCVYGNQLTAMNVRTKVMTQIECPLYVKQGGTSDD</t>
  </si>
  <si>
    <t>ENIYVVGDVHGCVSELDKLVTKLNFNPATDQLILAGDLTAKGPDSVGVIRRAKELGALCVRGNHDDKVIRLKTYELEKGENAMYPVSATMPEGNVPDPLKFKNYHVAIAKNLTQDDYDYLSSCPVMLHMPFLNNAVVVHGGLDPNISSLQDQIPYLVMNMRDIDKNGPSPENNVGTQWGTVWNEKQQNLTMDNTEIFYGHDASRGLNLKNATFGLDTGCVYGNQLT</t>
  </si>
  <si>
    <t>A0A0B7N598</t>
  </si>
  <si>
    <t>extr: 18, cyto: 4, golg: 3, mito: 1, E.R.: 1</t>
  </si>
  <si>
    <t>MVTIWEVFGGWLRLQQGEALFFYIQPFVFIFLQRNEMKQFSRFDNSSVEYVDAIPRNEKSAKQKRMWKWISIGVATVVVIIIVVVVSVVVTQHNKNKSSGSSGDNGSSNSQYPISPYAHMTTIVTNNDESLQQKQNIYVVGDVHGCVSELDKLVIKLNFNQSTDQLILAGDLTAKGPDSVGVIRRAKELGALCVRGNHDDKVIRLKTFELEKGENAMYPVSATMPEGNVPDPLKFKNYHVAIAKNLTQEDYDYLASCPVMLHLPFLNDAVVVHGGLDPNISALQDQIPYLVMNMRDIDQNGPSPENNVGTQWGTVWNEKQKNLTLDNTEIFYGHDASRGLNLKNHTYGLDTGCVYGNELTAMNVRTKALTQIKCPLYVKQGGIDDD</t>
  </si>
  <si>
    <t>QNIYVVGDVHGCVSELDKLVIKLNFNQSTDQLILAGDLTAKGPDSVGVIRRAKELGALCVRGNHDDKVIRLKTFELEKGENAMYPVSATMPEGNVPDPLKFKNYHVAIAKNLTQEDYDYLASCPVMLHLPFLNDAVVVHGGLDPNISALQDQIPYLVMNMRDIDQNGPSPENNVGTQWGTVWNEKQKNLTLDNTEIFYGHDASRGLNLKNHTYGLDTGCVYGNELT</t>
  </si>
  <si>
    <t>A0A367IJN6</t>
  </si>
  <si>
    <t>extr: 16, golg: 4, E.R.: 3, cyto: 1.5, cyto_nucl: 1.5, mito: 1, vacu: 1</t>
  </si>
  <si>
    <t>MGFLEQRSPRKLWAILAITCAAIAVIIIVIVVPVVVTRNQKRNESEDFSVNANNNSEYPISPYSHLTQIVTRNETELQEKERIFVMGDVHGCIDEFNTLLNKIQYDPSKDQMILAGDLTSKGPDSLGVLQRAKELGILCVRGNHDDKLVRFKTYEMIHGASTMDSKDTMPEGDVPDPLKFSNYHEPLALNMTQEDYDYISSCPAILHIPFLNNTIIVHGGLDPSIPALKDQIPYFIMTMRDIDKDNEPTSKSGKGTQWGIEWNDYQKSLTTNNTIIYYGHDAGRGLNLQNYTFGLDTGCVYGRQLTTMNILTHELYQINCTTDYTDVDDEDDD</t>
  </si>
  <si>
    <t>ERIFVMGDVHGCIDEFNTLLNKIQYDPSKDQMILAGDLTSKGPDSLGVLQRAKELGILCVRGNHDDKLVRFKTYEMIHGASTMDSKDTMPEGDVPDPLKFSNYHEPLALNMTQEDYDYISSCPAILHIPFLNNTIIVHGGLDPSIPALKDQIPYFIMTMRDIDKDNEPTSKSGKGTQWGIEWNDYQKSLTTNNTIIYYGHDAGRGLNLQNYTFGLDTGCVYGRQLT</t>
  </si>
  <si>
    <t>A0A367KNV9</t>
  </si>
  <si>
    <t>plas: 8, cyto: 5.5, cyto_nucl: 4.5, E.R.: 3, vacu: 3, nucl: 2.5, mito: 2, golg: 2, pero: 1</t>
  </si>
  <si>
    <t>MGFFNRETQSIEYIDAIPENYKTSRQKRLWRYIALAVTVVVIIIIVVVVAVVVTDHNKKSTEKQGYTLSEYANLTPIITRNDTELQQKKRVFVVGDVHGCIDEFDALLNSLSFNTTEDQIILAGDLTSKGPDSLAVIRKAKEIGALCVRGNHDDKIIRFKTFENQRGRNAMYPISATMPEGNVPDPLKFKNYHEPIALNMTTEDYDYLAACPAMLHIPFLNNTVVVHAGLDPTISSLKDQVPYLVMTMRDIDSSKTPTATSGAGTQWAVEWNAYEQSLRVNNTMIYYGHDSGRGLNIQQTTFGLDTGCVYGGKLTAMNIKTHEMTHVKCATHYSNDDEDN</t>
  </si>
  <si>
    <t>KRVFVVGDVHGCIDEFDALLNSLSFNTTEDQIILAGDLTSKGPDSLAVIRKAKEIGALCVRGNHDDKIIRFKTFENQRGRNAMYPISATMPEGNVPDPLKFKNYHEPIALNMTTEDYDYLAACPAMLHIPFLNNTVVVHAGLDPTISSLKDQVPYLVMTMRDIDSSKTPTATSGAGTQWAVEWNAYEQSLRVNNTMIYYGHDSGRGLNIQQTTFGLDTGCVYGGKLT</t>
  </si>
  <si>
    <t>A0A367K1K6</t>
  </si>
  <si>
    <t>cyto: 7.5, cyto_nucl: 5.5, mito: 4, pero: 3, E.R.: 3, golg: 3, nucl: 2.5, plas: 1, extr: 1, cysk: 1, vacu: 1</t>
  </si>
  <si>
    <t>VDTG</t>
  </si>
  <si>
    <t>MVFFNNKSTESIEYIDAIPENYKTKKQKRLWKIIGASIAAVVIIIIVIVVAVVVTDNKKRQDAANTLGNDANNNSKYPISPYSHMTQIITNNDTSLQQKERIFVVGDIHGCIDEFNALISALNYTDRDQLILAGDLTSKGPDSIGVIRRAKELGALCVRGNHDDKLIRFKTFELVNGQGSMAPPKAVMPEGNVPDPLKFNNYHEPIALNMSKEDYDYLSSCPVILHLPFLNNTIVVHGGLDPSIPALKDQVPYLVMNMRDIDKNNIPTRDKVGTQWAVEWNSYQKSLTVNNTMIYYGHDAGRGLNLQQYTFGVDTGCVYGNQLTAINIRTHELTQVKCAMHYPNGGDEDD</t>
  </si>
  <si>
    <t>ERIFVVGDIHGCIDEFNALISALNYTDRDQLILAGDLTSKGPDSIGVIRRAKELGALCVRGNHDDKLIRFKTFELVNGQGSMAPPKAVMPEGNVPDPLKFNNYHEPIALNMSKEDYDYLSSCPVILHLPFLNNTIVVHGGLDPSIPALKDQVPYLVMNMRDIDKNNIPTRDKVGTQWAVEWNSYQKSLTVNNTMIYYGHDAGRGLNLQQYTFGVDTGCVYGNQLT</t>
  </si>
  <si>
    <t>Rhizopus microsporus</t>
  </si>
  <si>
    <t>&gt;tr|A0A2G4SQJ6|A0A2G4SQJ6_9FUNG Metallo-dependent phosphatase OS=Rhizopus microsporus ATCC 52813 OX=1340429 GN=RHIMIDRAFT_244887 PE=4 SV=1</t>
  </si>
  <si>
    <t>A0A2G4SQJ6</t>
  </si>
  <si>
    <t>plas: 6, cyto: 5.5, cyto_nucl: 4.5, mito: 4, golg: 3, nucl: 2.5, pero: 2, E.R.: 2, cysk: 1, vacu: 1</t>
  </si>
  <si>
    <t>MAFFNSKSTESIEYIDAIPENYKTKKQKRLWKIIAASIAAVIIVVIVIVVAVVVTDNKKRQDAANTLGNSANNNSNYPVSPYSHMTQIVTNNDTSLQQKERIFVIGDIHGCIDEFNALINALNYTDRDQLILAGDLTSKGPDSIGVIRRAKELGALCVRGNHDDKLVRFKTFELVNGQGSMAPPKAVMPEGSVPDPLKFSNYHEPIALNMSKEDYDYLSSCPVILHLPFLNNTIVVHGGLDPSIPALKDQVPYLVMNMRDIDKHNIPTRDKVGTQWAVEWNSYQRSLTVNNTMIYYGHDAGRGLNLQQYTFGVDTGCVYGNQLTAINIRTHELTQVKCAMHYSNGGDEDD</t>
  </si>
  <si>
    <t>ERIFVIGDIHGCIDEFNALINALNYTDRDQLILAGDLTSKGPDSIGVIRRAKELGALCVRGNHDDKLVRFKTFELVNGQGSMAPPKAVMPEGSVPDPLKFSNYHEPIALNMSKEDYDYLSSCPVILHLPFLNNTIVVHGGLDPSIPALKDQVPYLVMNMRDIDKHNIPTRDKVGTQWAVEWNSYQRSLTVNNTMIYYGHDAGRGLNLQQYTFGVDTGCVYGNQLT</t>
  </si>
  <si>
    <t>A0A367JV31</t>
  </si>
  <si>
    <t>extr: 14, golg: 4, pero: 3, cyto: 2.5, cyto_nucl: 2.5, nucl: 1.5, mito: 1, plas: 1</t>
  </si>
  <si>
    <t>MKLQYKNGKEGKEPALSFFVVSMTFFNNKSTESIEYIDAIPENYKTKKQKRLWKIIGASIAAVVIIIIVIVVAVVVTDNKKRQDAANTLGNSANNNSNYPVSPYSHMTQIVTNNDTSLQQKERIFVIGDIHGCIDEFNALISALNYTDRDQLILAGDLTSKGPDSIGVIRRAKELGALCVRGNHDDKLIRFKTFELVNGQGSMAPPKAVMPEGSVPDPLKFSNYHEPIALNMTKEDYDYLSSCPVILHLPFLNNTIVVHGGLDPSIPALKDQVPYLVMNMRDIDKHNIPTRDKVGTQWAVEWNSYQKSLTVNNTMIYYGHDAGRGLNLQQYTFGVDTGCVYGNQLTAINIRTHELTQVKCAMHYPNGGDEDD</t>
  </si>
  <si>
    <t>ERIFVIGDIHGCIDEFNALISALNYTDRDQLILAGDLTSKGPDSIGVIRRAKELGALCVRGNHDDKLIRFKTFELVNGQGSMAPPKAVMPEGSVPDPLKFSNYHEPIALNMTKEDYDYLSSCPVILHLPFLNNTIVVHGGLDPSIPALKDQVPYLVMNMRDIDKHNIPTRDKVGTQWAVEWNSYQKSLTVNNTMIYYGHDAGRGLNLQQYTFGVDTGCVYGNQLT</t>
  </si>
  <si>
    <t>Phycomyces blakesleeanus NRRL 1555(-)</t>
  </si>
  <si>
    <t>A0A163CWM5</t>
  </si>
  <si>
    <t>plas: 13, nucl: 6.5, cyto_nucl: 5.5, cyto: 3.5, mito: 1, pero: 1, cysk: 1, vacu: 1</t>
  </si>
  <si>
    <t>Spore coat protein CotH</t>
  </si>
  <si>
    <t>GDITSKG</t>
  </si>
  <si>
    <t>MNFNKDKTMAQPEMVSQGAYYTPRDPGDYYDLSQVPHQEKTRKQKLMWRLIAGGLALVIVIVVVVVAVVVTRKHKTNDTPSSQYAVSPYANLIRLGPEAGTQSLESKTGRILVVGDVHGCVNEFNKLVDKLELTSQDQLILAGDITSKGPDSIGVLRKAKEIGALCVRGNHDDKVVRLKTFELQKGAGAMSPSKAVMPEGNVGDPLKFSNYHSVLAKNMTMDEYNYLSSCPMILSFPSLNNSVVVHAGLDPTIPDLNNQVPYLVMNMRDIDHGLPTPDNKIGTPWATLWNAAQQNQSQPTRVFYGHASSRGLQIDKYTFGVDTGCVDGGHLTAIDMKTLQLTSVSVFAAKEITYRVVVDSANLGNMVGVAIGQDIYALDKDPGVPMLYVGRGPSESHYRYVILDSPETKNMIDFEKFERPAIIHADATFNEVFGRPWNLLRLDSLPTLYEPRVPNNTPSRLFEDGTIATMHFEANEDEIAEMHANKLKKIKVSGRLTYINYDSVQQFDQVKIKMGGHSSREWSKVPYRVKIPVDTAPQGLYRRWDLKLRPGATDPTMLREKVYDDLLQAVGVTAAKGTYVRFYINDTPVGLYLLADDSASDSFIRETFHQGNPNVALGEFVQGDAGKGDYAANLGFLGETEEAYDDKVYDVKIDGPDDQSDAMASLISFMKFIRDYNPQTVPDSEKVLELWEPWIDMISYLRQAAIEWIGGNWDGIQYSGNNYALYRVPSTEQYMAIPMDFDFTFGNGLEEDQQHLLTGKWSQFTQDRIIHSYLWENIRQTPYLVRLYESILADVNQNVSNPQKMNDRIDALAYMIQHDVNWDRSLPRLTVGKTRSASRNFLDSLEQGTDDLDERIGLKEWVREKYAAINRDVGAQGSEDDTQEADTLPEKEDA</t>
  </si>
  <si>
    <t>GRILVVGDVHGCVNEFNKLVDKLELTSQDQLILAGDITSKGPDSIGVLRKAKEIGALCVRGNHDDKVVRLKTFELQKGAGAMSPSKAVMPEGNVGDPLKFSNYHSVLAKNMTMDEYNYLSSCPMILSFPSLNNSVVVHAGLDPTIPDLNNQVPYLVMNMRDIDHGLPTPDNKIGTPWATLWNAAQQNQSQPTRVFYGHASSRGLQIDKYTFGVDTGCVDGGHLT</t>
  </si>
  <si>
    <t>A0A1X2H6N1</t>
  </si>
  <si>
    <t>extr: 8, cyto: 7.5, cyto_nucl: 5.5, mito: 4, nucl: 2.5, plas: 2, E.R.: 2, pero: 1</t>
  </si>
  <si>
    <t>VYFGH</t>
  </si>
  <si>
    <t>MPAVQATPELSAAFAAQPVEQKPGAYYSYYDTNNDETAWARQRRRQRWIWRGIAVAVTVVIAAVIAIVVVFVTRKQNKGQSYYHELSPYANLTRVASLDAYSATSATGNRTAATAERGRVFVVGDIHGCLDEFNALVSKLGYTSNDTLILTGDLIAKGPDSPGVLRRAIELGAKCVRGNHDDKVVRFRTYMNEQHTQELKDTLPEGNVPDPLRPNNYHASIARALTEDEYGYLASCPMVLELPAFQAYVVHAGLDPGHDINAQDPYFVMNMRTLNDGMPSADKQGTLWADVWNQKQEQVNATEARKVYFGHAASHGLDLRKYSFALDTGCVYGRQLTAMEITSGNLTQVECKTAYATHK</t>
  </si>
  <si>
    <t>GRVFVVGDIHGCLDEFNALVSKLGYTSNDTLILTGDLIAKGPDSPGVLRRAIELGAKCVRGNHDDKVVRFRTYMNEQHTQELKDTLPEGNVPDPLRPNNYHASIARALTEDEYGYLASCPMVLELPAFQAYVVHAGLDPGHDINAQDPYFVMNMRTLNDGMPSADKQGTLWADVWNQKQEQVNATEARKVYFGHAASHGLDLRKYSFALDTGCVYGRQLT</t>
  </si>
  <si>
    <t>A0A2A9NR52</t>
  </si>
  <si>
    <t>nucl: 12, cyto_nucl: 10.833, cyto: 7.5, mito: 6, cyto_pero: 5.166, pero: 1.5</t>
  </si>
  <si>
    <t>GDILTKG</t>
  </si>
  <si>
    <t>GNQD</t>
  </si>
  <si>
    <t>DVPDLSRYRQLRVLSKQEFPIHDSSRRIIVVGDIHGTYDRIQHLLSSLSYDSSTDTLLHVGDILTKGTHEGSLDFLSFASSNSIIGVRGNQDQKVIEWRSWIEWVLSKQGGKTFLQATRLAWEAAKMQSTIDPESSGYGYDHDRAYMNKAIARWWRRVPVGWTMFTDAYMLAHDMTPDNFEYLVNLPIKIYVPHAHLFLVHGGLVSHDTLKDADDPSQPLARAPKYSKLGSSGNAGAGEVVMRKGEEEAMREKQERAVLDLAPNNDPYVPLNIRSVEADGTLTRSKGTPWSDLWNEDMELCRGFDVDDDDDDATMGTRQHHHHDRSRLPCLPMSIVYGHAASRGLDIKRWSLGLDSGCVKGNRLSALVVGGNETFVKTFGSHHRTKEDFRQDKEEVPFGDSHVARIYSVSCNAYQQ</t>
  </si>
  <si>
    <t>RRIIVVGDIHGTYDRIQHLLSSLSYDSSTDTLLHVGDILTKGTHEGSLDFLSFASSNSIIGVRGNQDQKVIEWRSWIEWVLSKQGGKTFLQATRLAWEAAKMQSTIDPESSGYGYDHDRAYMNKAIARWWRRVPVGWTMFTDAYMLAHDMTPDNFEYLVNLPIKIYVPHAHLFLVHGGLVSHDTLKDADDPSQPLARAPKYSKLGSSGNAGAGEVVMRKGEEEAMREKQERAVLDLAPNNDPYVPLNIRSVEADGTLTRSKGTPWSDLWNEDMELCRGFDVDDDDDDATMGTRQHHHHDRSRLPCLPMSIVYGHAASRGLDIKRWSLGLDSGCVKGNRLS</t>
  </si>
  <si>
    <t>A0A0C2XFJ8</t>
  </si>
  <si>
    <t>pero: 14, E.R.: 4, cyto: 3.5, mito: 3, cyto_nucl: 2.5, plas: 2</t>
  </si>
  <si>
    <t>GDIITKG</t>
  </si>
  <si>
    <t>MPSQSLVVCTTLSFFALFCLVLDKALLSNGIDVPDMSQYRQLQAMTREEFPIGGRGLSFMKRLSHLLLDDPSRRMIIVGDIHGQFDHLQLVFRPIGFQTSAYLFRRTLLKRLSYDNTTDTLVHLGDIITKGPHSLDVLSYLSSNGILGVRGNHDQEVLERRSWINWITSLNGGDVFLETAELEWKNAKESGEKLKAWNKRQRQRASKAFGKGDDNTMDRNTAKWWRRVPEDWVLFNDVHHLANEMAATDYEYLLSLPLKIYVPHAHLFLVHAGMVSHDPNYDFDDPIQPLMTAPHTSRLFGSALRSGRLSGFNRAVDPLTGWLARLLFFNKRTWNEEERQVFASIDDSTQDATRGKQERAILDLALNNDPWVTLNLRGVKNDGTPTRSNKKGKPWAEIWNKDMDRCRGFGDNDDVDSADSVSSKKGRVLPCLPMSVVYGHCAGRGLDIKRWTFGLDTGCVTGKRLTALVVGGFHDLGNSTETETHVDDYRVDEIVPFGDESRAHIASVRCKA</t>
  </si>
  <si>
    <t>RRMIIVGDIHGQFDHLQLVFRPIGFQTSAYLFRRTLLKRLSYDNTTDTLVHLGDIITKGPHSLDVLSYLSSNGILGVRGNHDQEVLERRSWINWITSLNGGDVFLETAELEWKNAKESGEKLKAWNKRQRQRASKAFGKGDDNTMDRNTAKWWRRVPEDWVLFNDVHHLANEMAATDYEYLLSLPLKIYVPHAHLFLVHAGMVSHDPNYDFDDPIQPLMTAPHTSRLFGSALRSGRLSGFNRAVDPLTGWLARLLFFNKRTWNEEERQVFASIDDSTQDATRGKQERAILDLALNNDPWVTLNLRGVKNDGTPTRSNKKGKPWAEIWNKDMDRCRGFGDNDDVDSADSVSSKKGRVLPCLPMSVVYGHCAGRGLDIKRWTFGLDTGCVTGKRLT</t>
  </si>
  <si>
    <t>A0A369JZM3</t>
  </si>
  <si>
    <t>extr: 12, plas: 6, golg: 3, cyto: 2, nucl: 1, mito: 1, pero: 1, E.R.: 1</t>
  </si>
  <si>
    <t>MTEPAIRQAFAYAVICFFVVFFFSDGLSNHISTLRVPPGNNLPDFGQYQELRSLPEEQFPLEDDKKRVIVVGDIHGSYKYLNTLLKKISYEPSSDILVHVGDIITKGPHNGSMEVLSYMASNNITGVRGNHDQKVVEWRGWMKWINSLPGGRRWLEELNSKWGHAEASGASPDVWLEDEKRKYKSKWWQMIPEGWSLLGDHYSVAHAMTEAEYKYLLALPLVIHVPTAHAYIVHAGILPSDPQYSHDHRRQPLARIPHLPTQFKGKTPSKHETYRILRKLQELAVVRQVPQNQVPYNLLNMRSIVDGKVTKDGDGRPWSKAWKHDVSRCQGYDKEIDVMKHKKDLLPCYPSTVIYGHAASRGLDIKRWSIGLDSGCVYGRRLTALILGPKLKKRADDADDDVDANKDEKTIPFGEKGRGRIVSIPCS</t>
  </si>
  <si>
    <t>KRVIVVGDIHGSYKYLNTLLKKISYEPSSDILVHVGDIITKGPHNGSMEVLSYMASNNITGVRGNHDQKVVEWRGWMKWINSLPGGRRWLEELNSKWGHAEASGASPDVWLEDEKRKYKSKWWQMIPEGWSLLGDHYSVAHAMTEAEYKYLLALPLVIHVPTAHAYIVHAGILPSDPQYSHDHRRQPLARIPHLPTQFKGKTPSKHETYRILRKLQELAVVRQVPQNQVPYNLLNMRSIVDGKVTKDGDGRPWSKAWKHDVSRCQGYDKEIDVMKHKKDLLPCYPSTVIYGHAASRGLDIKRWSIGLDSGCVYGRRLT</t>
  </si>
  <si>
    <t>A0A0W0EXW3</t>
  </si>
  <si>
    <t>mito: 12.5, cyto_mito: 10.833, cyto: 8, cyto_nucl: 7.333, nucl: 5.5, pero: 1</t>
  </si>
  <si>
    <t>GDIIAKG</t>
  </si>
  <si>
    <t>MATYSAFFYGTLMHPKVLRRVIGVEGKHLQIAPAVLLDYTRHKVKRYVQFAEYPGIIPYPTAREKLLKQDINQDDRCVRGSLVVGLTERDILFLDVFEGSEYQRQKVKAYPLEPLEDMEKYSTKGDGSLVPVHPPPIPEHLPLAVDAETYLYVAPDDLEAELWSFAEFVSQNAYKWYSPDSRAREDIVEVDKLRQELIALQEGFPDFSKYVELETLSEEQFPIEDEQRRVILVGDVHGMDTRLQALLRRLSYDPSTDVLVNVGDIIAKGSHAGSMAVLDFMASNNITAVRGNHDQKVIEWRVWLNWVHSISGGTRWLGSLREKWIAAQKEGEDDVDEWVAKEMKKDRTNKKWWKRIPHGWKLFSDHYEIAAAMTDAQFQYLVSRPLRLHVPSAHTFIVHAGLLASDPERDPWDKRQPLATVPKIPRQPSSRNPILRRLQELAILSKVPQNLDPWVTLNMRSVTKQHKVIRKKGGTPWAKLYNEDMSLCTGFDNELHADGKSRKVELPCRPATVIYGHAAARGLDVKRWTIGLDTGCVYKRRLTALVLGGKYASTYTDTNTYYISEDGLEEDGQEDEVFDIDGKRVRSIVRFGEHGKGKLYSVSCS</t>
  </si>
  <si>
    <t>RRVILVGDVHGMDTRLQALLRRLSYDPSTDVLVNVGDIIAKGSHAGSMAVLDFMASNNITAVRGNHDQKVIEWRVWLNWVHSISGGTRWLGSLREKWIAAQKEGEDDVDEWVAKEMKKDRTNKKWWKRIPHGWKLFSDHYEIAAAMTDAQFQYLVSRPLRLHVPSAHTFIVHAGLLASDPERDPWDKRQPLATVPKIPRQPSSRNPILRRLQELAILSKVPQNLDPWVTLNMRSVTKQHKVIRKKGGTPWAKLYNEDMSLCTGFDNELHADGKSRKVELPCRPATVIYGHAAARGLDVKRWTIGLDTGCVYKRRLT</t>
  </si>
  <si>
    <t>A0A1Q3E3R3</t>
  </si>
  <si>
    <t>nucl: 13, cyto: 6, cysk: 5, mito: 2, plas: 1</t>
  </si>
  <si>
    <t>Peroxin-3</t>
  </si>
  <si>
    <t>MNWSLSSHRPPDFSLYVSLESLSVEQFPLDDIDKRVIIVGDIHGMFEEFQALLAKVSYNPSSDVLVSVGDIVAKGPHSGSMQVLEFMASHNITAVRGNHDQKVIEWRTWLEWIHSLPGGSNWLFQVQDKWEKAQERGADDVEEWVEEQVRHDKKHSKWWKKIPEEWQLFGDHYRIAEGMTQEQYSYMIQRPVRIHVPHAHTFIAHAGILASDPNYKRKDKRQPLSHIPILYEAETRKEDTSFLRRLQELAILNEIPQNLIPWVTLNMRGVLDDHTVTRKKNGTPWAQLYKKDMKHCAGFDSKKKGSLPCHPSTVVYGHAASRGLDINRWTIGLDSGCVYNQRMTALVLGGKFAQQLPGTIEDEYDGEAIDIDGNILSSRPKFGDSWPKIFYIVGEQILEEMDVEAVIGELQMMSNKSFLEGSESMSASVSSSISSSSALSTSGLQGWVDAAGAQAHSPTGYSSSEETSSVTSGSFISNISTIESEPNSSSASVASLPSTSSDPTSSRSKAQLWNSVKLLTFTRTLTTIYSISLLTLLTLTQLTILARVKYIRAIKHMSSEEDQEAALEGELGMSNMLFMALKARFGIPQQPLLKTFLPSVHELLFAPADDEDLPEHPLSNIAFETLSADYLTLSYYLLHIGWKNLTTHIQSAVEEVLEGVSLKTRLSESDVHRLLKDMMQRVALEGLTASMLPNTEDMVRSVLVLGGRDDHDPYSPSQGAALSTSMDDLLSETRTLFSSYRFTEVLDTCVDWAVDSLMKSFEGEGRVFASGDAEAPRVRLASILPPLASWSRTSLLALPSELVDGILAKDETRTFSAWIWAKFELEV</t>
  </si>
  <si>
    <t>KRVIIVGDIHGMFEEFQALLAKVSYNPSSDVLVSVGDIVAKGPHSGSMQVLEFMASHNITAVRGNHDQKVIEWRTWLEWIHSLPGGSNWLFQVQDKWEKAQERGADDVEEWVEEQVRHDKKHSKWWKKIPEEWQLFGDHYRIAEGMTQEQYSYMIQRPVRIHVPHAHTFIAHAGILASDPNYKRKDKRQPLSHIPILYEAETRKEDTSFLRRLQELAILNEIPQNLIPWVTLNMRGVLDDHTVTRKKNGTPWAQLYKKDMKHCAGFDSKKKGSLPCHPSTVVYGHAASRGLDINRWTIGLDSGCVYNQRMT</t>
  </si>
  <si>
    <t>A0A2H3E7S0</t>
  </si>
  <si>
    <t>extr: 16, golg: 5, plas: 2, E.R.: 2, mito: 1, cyto: 1</t>
  </si>
  <si>
    <t>IDSG</t>
  </si>
  <si>
    <t>MSSFRLVAAYSTVVAFIIYILIEGIHNEGSIGELSLTSSKNKFPDFSLYRQLDTLNENEFPIDDSSRRVIILGDIHGMYDSLQTLLHELSYKPSSDVLISVGDIVAKGPHTGSTKVLSYMASNNVTAVRGNHDQKVIEWRAWLNWIHSLRGGSQFLQETRDKWKKAQHHRDIDIEDWVEKQTKLDKANSHWWKKVPDGWTLFGDHFEIAHSMSDTEFEYMVSRPLKLHAPSAHAYLAHAGILASDPHYKPSHKKQPLARVPVIPPGAKSSHTLPVLRRLQELAVLTKIPQNSDPWVTLNIRGILKNKEVTRAKDGTPWSEVYNKDVDMCEGFEQSTHTTKNNKALPCHPATVIYGHAASRGLDVKRWTIGIDSGCVYGKRLTALVLGGRNSRIDFTNDDELVRDIDEDDEDDEDDDSDSDRQIVSRSVIPFGDRGRGEIVSVSCN</t>
  </si>
  <si>
    <t>RRVIILGDIHGMYDSLQTLLHELSYKPSSDVLISVGDIVAKGPHTGSTKVLSYMASNNVTAVRGNHDQKVIEWRAWLNWIHSLRGGSQFLQETRDKWKKAQHHRDIDIEDWVEKQTKLDKANSHWWKKVPDGWTLFGDHFEIAHSMSDTEFEYMVSRPLKLHAPSAHAYLAHAGILASDPHYKPSHKKQPLARVPVIPPGAKSSHTLPVLRRLQELAVLTKIPQNSDPWVTLNIRGILKNKEVTRAKDGTPWSEVYNKDVDMCEGFEQSTHTTKNNKALPCHPATVIYGHAASRGLDVKRWTIGIDSGCVYGKRLT</t>
  </si>
  <si>
    <t>A0A2H3BY82</t>
  </si>
  <si>
    <t>extr: 17, golg: 4, plas: 2, E.R.: 2, mito: 1, cyto: 1</t>
  </si>
  <si>
    <t>MSSFRLVAAYSTVVAFIIYILIEGIHNEGSIGELSLTSSKNKFPDFSLYRQLDTLNENDFPIDDSSRRVIIVGDIHGMYDSLQALLHELSYKPSSDVLISVGDIVAKGPHTGSTKVLSYMASNNVTAVRGNHDQKVIEWRAWLNWIHSLRGGSQFLQETRDNWKKAQHHGDIDIEDWVEKQTKLDKANSHWWKKVPDGWTLFGDHFEIAHSMSDTEFEYMVSRPLKLHAPSAHAYLAHAGILASDPHYKPSHKKQPLARVPVIPPSAKSSHTLPILRRLQELAVLTKIPQNLDPWVTLNIRGILKNKEVTRAKDGTPWSEVYNKDIDMCEGFEQSIHTTKNSKALPCHPATVIYGHAASRGLDVKRWTIGIDSGCVYGKRLTALVLGGRNSHVDFTDDGELVRDIDEDGDDGDDDDDSDSDSQIASRSVIPFGDRGRGEIVSVSCN</t>
  </si>
  <si>
    <t>RRVIIVGDIHGMYDSLQALLHELSYKPSSDVLISVGDIVAKGPHTGSTKVLSYMASNNVTAVRGNHDQKVIEWRAWLNWIHSLRGGSQFLQETRDNWKKAQHHGDIDIEDWVEKQTKLDKANSHWWKKVPDGWTLFGDHFEIAHSMSDTEFEYMVSRPLKLHAPSAHAYLAHAGILASDPHYKPSHKKQPLARVPVIPPSAKSSHTLPILRRLQELAVLTKIPQNLDPWVTLNIRGILKNKEVTRAKDGTPWSEVYNKDIDMCEGFEQSIHTTKNSKALPCHPATVIYGHAASRGLDVKRWTIGIDSGCVYGKRLT</t>
  </si>
  <si>
    <t>A0A284RLY9</t>
  </si>
  <si>
    <t>extr: 18, golg: 3, plas: 2, E.R.: 2, mito: 1, cyto: 1</t>
  </si>
  <si>
    <t>MSSFRLVAAYSTVVAFIIYILIEGIHNEGSIGELSLTSSKNSERRILFHVSHSTKSIGKEFPDFSLYRQLDTLNENDFPIDDSSRRVIIVGDIHGMYDSLQALLHELSYKPSSDVLISVGDIVAKGPHTGSTKVLSYMASNNVTAVRGNHDQKVIEWRAWLNWIHSLRGGSQFLQETRDNWKKAQHHGDIDIEDWVEKQTKLDKANSHWWKKVPDGWTLFGDHFEIAHSMSDTEFEYMVSRPLKLHAPSAHAYLAHAGILASDPHYKPSYKKQPLARVPVIPPSAKSSHTLPILRRLQELAVLTKIPQNLDPWVTLNIRGILKNKEVTRAKDGTPWSEVYNKDIDMCEGFEQSIHTTKNSKALPCHPATVIYGHAASRGLDVKRWTIGIDSGCVYGKRLTALVLGGRNSHVDFTDDGELVRDIDEDGDDGDDDDDSDSDSQIASRSVIPFGDRGRGEIVSVSCN</t>
  </si>
  <si>
    <t>RRVIIVGDIHGMYDSLQALLHELSYKPSSDVLISVGDIVAKGPHTGSTKVLSYMASNNVTAVRGNHDQKVIEWRAWLNWIHSLRGGSQFLQETRDNWKKAQHHGDIDIEDWVEKQTKLDKANSHWWKKVPDGWTLFGDHFEIAHSMSDTEFEYMVSRPLKLHAPSAHAYLAHAGILASDPHYKPSYKKQPLARVPVIPPSAKSSHTLPILRRLQELAVLTKIPQNLDPWVTLNIRGILKNKEVTRAKDGTPWSEVYNKDIDMCEGFEQSIHTTKNSKALPCHPATVIYGHAASRGLDVKRWTIGIDSGCVYGKRLT</t>
  </si>
  <si>
    <t>A0A0D2MH05</t>
  </si>
  <si>
    <t>extr: 11, golg: 8, E.R.: 3, mito: 2, cyto: 1, plas: 1, vacu: 1</t>
  </si>
  <si>
    <t>TIYGH</t>
  </si>
  <si>
    <t>MTSISSYRQLLAYATVAIFLVFIFFYGTAESFRGPSNVSSTQGAHEKIDLGNPTLHPDFSNYFELRKLTIDEFPLDDPYKRVIVVGDLHGMNKPFHKLLDHLDYVPSKDHLIHVGDIVSKGSHKGSLAILNYMTSRNITGVRGNHDQKVVEWRAWIEWISSKRGGKEWISSLEKRWYDYEVSDEDSKLKDSASWLETFNTSTDKKWLSQIPKGWILFSDHYKLARDMSNDAYNYLLGLPLRLYVPSAHTFIVHAGILPSNPLYAMDNKHKQPLARIPVFPKHPTEDKTNSVEGLRQIQEIGIITEIPQNTDPWVTLNIRSVIDDTASKKSKGGTAWSKIWNKHMDSCVGFRKRLGNRMSPPSFIDDEDDGHDNGTQEDDDDATVDTNSKKIKLPCYPSTTIYGHAAGRGLDVKRWSIGLDSGCVYEERLSALVLGGTTNGHDRVSYKEEDPNAEKNQDRWIPFGDKGRANIVSVKCQ</t>
  </si>
  <si>
    <t>KRVIVVGDLHGMNKPFHKLLDHLDYVPSKDHLIHVGDIVSKGSHKGSLAILNYMTSRNITGVRGNHDQKVVEWRAWIEWISSKRGGKEWISSLEKRWYDYEVSDEDSKLKDSASWLETFNTSTDKKWLSQIPKGWILFSDHYKLARDMSNDAYNYLLGLPLRLYVPSAHTFIVHAGILPSNPLYAMDNKHKQPLARIPVFPKHPTEDKTNSVEGLRQIQEIGIITEIPQNTDPWVTLNIRSVIDDTASKKSKGGTAWSKIWNKHMDSCVGFRKRLGNRMSPPSFIDDEDDGHDNGTQEDDDDATVDTNSKKIKLPCYPSTTIYGHAAGRGLDVKRWSIGLDSGCVYEERLS</t>
  </si>
  <si>
    <t>A0A167TAT8</t>
  </si>
  <si>
    <t>nucl: 12, pero: 6, cyto: 5, mito: 4</t>
  </si>
  <si>
    <t>TDSG</t>
  </si>
  <si>
    <t>GDVHGSWDYLLQLLSKLSYDPTYDHLIHVGDIIAKGTHKGSLAVLDYMTQHNVTGVRGNHDQKVIEWRAWRDWIRGIDGGTQWLQQLDQDAEARLSMQGKVSAKWFGKKLVSVAVQDAEWRRRIPKGWKLFSDHYDLARKMTASQYDYLLSLPLVLHIPSAHTFIVHAGLLPYDPTRSQTDHRQPLSHLPIIANEGHMGQDTTAELRRMQELAVLQEIPQNTDPWAKINIRSLDGNKVTKKGKKGTPWSDLWNGAMELCGGDDALDLDLTSRKGDSMPCWPSTVVYGHAASRGLDVKRWSIGTDSG</t>
  </si>
  <si>
    <t>A0A165ZXM2</t>
  </si>
  <si>
    <t>nucl: 13.5, cyto_nucl: 10.833, cyto: 7, cyto_pero: 5.333, pero: 2.5, mito: 2, extr: 1, cysk: 1</t>
  </si>
  <si>
    <t>MVGDVHGSWDSFLRLLSKLSYDPAYDHLIHVGDIIAKGTHKGSLAVLDYMTQHNVTGVRGNHDQKVIEWRAWRDWIRGISGGTHWLQQLDQDADSRLSMQGKVSAKWIEKELVSVQDAEKWRKRIPAGWELFSDHYNLARKMTASQYDYLLSLPLVLHIPSAHTFIVHAGLLPYDPTRSQNNHRQPLSHLPIIANKGHKGKGTTTELRRMQELAVLHEIPQNTDPWAKINIRSVDRDEVTKDGKIGTPWSDLWNDAMKLCGGDDALDLDLTSRKGDSMPCWPSTVVYGHAASRGLDVKRWSIGTDSGCVYGRRLSAFVLDSHSRNVLDSEDDIVQDLVYGDSMRGRIVSVSCH</t>
  </si>
  <si>
    <t>GDVHGSWDSFLRLLSKLSYDPAYDHLIHVGDIIAKGTHKGSLAVLDYMTQHNVTGVRGNHDQKVIEWRAWRDWIRGISGGTHWLQQLDQDADSRLSMQGKVSAKWIEKELVSVQDAEKWRKRIPAGWELFSDHYNLARKMTASQYDYLLSLPLVLHIPSAHTFIVHAGLLPYDPTRSQNNHRQPLSHLPIIANKGHKGKGTTTELRRMQELAVLHEIPQNTDPWAKINIRSVDRDEVTKDGKIGTPWSDLWNDAMKLCGGDDALDLDLTSRKGDSMPCWPSTVVYGHAASRGLDVKRWSIGTDSG</t>
  </si>
  <si>
    <t>A0A167U1T2</t>
  </si>
  <si>
    <t>nucl: 12.5, cyto_nucl: 10.833, cyto: 8, cyto_pero: 5.833, pero: 2.5, mito: 2, extr: 1, cysk: 1</t>
  </si>
  <si>
    <t>MVGDVHGSWDSFLRLLSKLSYDPAYDHLIHVGDIIAKGPHKGSLAVLDYMTQHNVTGVRGNHDQKVIEWRAWRDWIRGISGGTHWLQQLDQDADSRLSMQGKVSAKWIEKELVSVQDAEKWRKRIPAGWELFSDHYNLARKMTASQYDYLLSLPLVLHIPSAHTFIVHAGLLPYDPTRSQNNHRQPLSHLPIIANKGHKGKGTTTELRRMQELAVLHEIPQNTDPWAKINIRSVDRDEVTKDGKIGTPWSDLWNDAMKLCGGDDALDLDLTSRKGDSMPCWPSTVVYGHAASRGLDVKRWSIGTDSGCVYGRRLSAFVLDSHSRNALDSEDDIVQDLVYGDSMRGRIVSVSCH</t>
  </si>
  <si>
    <t>GDVHGSWDSFLRLLSKLSYDPAYDHLIHVGDIIAKGPHKGSLAVLDYMTQHNVTGVRGNHDQKVIEWRAWRDWIRGISGGTHWLQQLDQDADSRLSMQGKVSAKWIEKELVSVQDAEKWRKRIPAGWELFSDHYNLARKMTASQYDYLLSLPLVLHIPSAHTFIVHAGLLPYDPTRSQNNHRQPLSHLPIIANKGHKGKGTTTELRRMQELAVLHEIPQNTDPWAKINIRSVDRDEVTKDGKIGTPWSDLWNDAMKLCGGDDALDLDLTSRKGDSMPCWPSTVVYGHAASRGLDVKRWSIGTDSG</t>
  </si>
  <si>
    <t>A0A165ZXU7</t>
  </si>
  <si>
    <t>nucl: 16, cyto: 4, pero: 4, mito: 3</t>
  </si>
  <si>
    <t>MVGDVHGSWDYFLQLLSKLSYDPTYDHLIHVGDIIAKGTHKGSLAVLDYMTQHNVTGVRGNHDQKVIEWRAWRDWIRGIEGGTQWLQQLDQDAEARLSMQRKVSAKWFGKKLVSVAVQDAEWRRRIPKGWKLFSDHYDLARKMTAPQYDYLLSLPLVLHIPSAHTFIVHAGLLPYDPTRSQTDHRQPLSHLPIIANKGHMGQDTTAELRRMQELAVLQEIPQNTDPWAKINIRSLDGNKVTKKGKKGMPWSDLWNGAMELCEGDALDLDLTSRKGDSMPCWPSTVVYGHAASRGLDIKRWSIGTDSGWCTAVAYPRWFSTLTRILDLTPRATLSRTYRMEIARGGASLASAAPRRRRSAQCRLNLTASHTQRIPILSSQLSSQLS</t>
  </si>
  <si>
    <t>GDVHGSWDYFLQLLSKLSYDPTYDHLIHVGDIIAKGTHKGSLAVLDYMTQHNVTGVRGNHDQKVIEWRAWRDWIRGIEGGTQWLQQLDQDAEARLSMQRKVSAKWFGKKLVSVAVQDAEWRRRIPKGWKLFSDHYDLARKMTAPQYDYLLSLPLVLHIPSAHTFIVHAGLLPYDPTRSQTDHRQPLSHLPIIANKGHMGQDTTAELRRMQELAVLQEIPQNTDPWAKINIRSLDGNKVTKKGKKGMPWSDLWNGAMELCEGDALDLDLTSRKGDSMPCWPSTVVYGHAASRGLDIKRWSIGTDSG</t>
  </si>
  <si>
    <t>A0A0C9ZSJ6</t>
  </si>
  <si>
    <t>extr: 10, E.R.: 5, plas: 3, golg: 3, mito: 2, cyto: 2, pero: 2</t>
  </si>
  <si>
    <t>GDIVTKG</t>
  </si>
  <si>
    <t>MTTSTQDTQRSLVAGSVITFFLLFVFITGISDELKHRRTAFLGGKQADLDTSFPDFSQYDFLRTLSTEEFPIHGKHDRIITVGDIHGRNGSLRQDRRVAFLTRHFVAYPKHVVSALLHKLSYEPRSDTLIHVGDIVTKGGVSGSVAVLSFMSSNNITGVRGNNDQEVIEWRAWRDWIQSLPGGREWLDKIDSEHPVDDDDDDDDDDDDDDELRVAFWSELSNKDWEDKVPKGWKLFKRHYNVARAMSQEHYDYLRSLPAVIHAPAGHTYFVHAGMLAADPKRELKHPKQPLSHWPATRTSKPKEAVLRNLQEVALLKDVPQNKDPWVLMNMRSVADDGSISKGKKGTPWPELWNDVMDRCGGITDDGLSSMRSQLAMSTGEGDVKQTRLPCFPSMIVYGHIAARGLDAKRWSVGLDSGCVYHRRLSALVLDKASFLVPYESVQLEDTTRANDEHSPSLQYGDDGRARIVSVEC</t>
  </si>
  <si>
    <t>DRIITVGDIHGRNGSLRQDRRVAFLTRHFVAYPKHVVSALLHKLSYEPRSDTLIHVGDIVTKGGVSGSVAVLSFMSSNNITGVRGNNDQEVIEWRAWRDWIQSLPGGREWLDKIDSEHPVDDDDDDDDDDDDDDELRVAFWSELSNKDWEDKVPKGWKLFKRHYNVARAMSQEHYDYLRSLPAVIHAPAGHTYFVHAGMLAADPKRELKHPKQPLSHWPATRTSKPKEAVLRNLQEVALLKDVPQNKDPWVLMNMRSVADDGSISKGKKGTPWPELWNDVMDRCGGITDDGLSSMRSQLAMSTGEGDVKQTRLPCFPSMIVYGHIAARGLDAKRWSVGLDSGCVYHRRLS</t>
  </si>
  <si>
    <t>A0A0C3AHD3</t>
  </si>
  <si>
    <t>extr: 14, plas: 7, E.R.: 2, golg: 2, mito: 1, cyto: 1</t>
  </si>
  <si>
    <t>MQDSPRPLAAGFVIVVFGLFILITGATDRIADFFNRRARWDSRAVPSSRLHNELHPTADFPDFSNYIFLRTLDADEFPIRAKHDRIIAVGDIHGMNSSLSALLAKLSYDPESDTLIHLGDIVTKGGVKGSLAVLSFMVDNDIMGVRGNNDQTVIEWRAWRDWIQSLPGGREWLDSLDSQHSLLVEADDEGDEDDARADLYPGPAFWSQGANKDWENKIPKGWKLFKRHYNVARAMTQAHYDYLRSLPAVMHAPAGHTFFVHAGMLAADPTQHLMHPSQPLSHWPAARTSKPEPHVLRGLQEAALLRDIPQNRDPWVLLNMRSVWKDGSISEKKKGTFWAELWNDVMDMCGGLDADLSSSVSESQYPLSAVNLKKKSLPCFPPMVVYGHTASRGLDARRWSVGLDTGCVNKGRLSALVLDKGSFLDLDENEDLERDAYLPEHSPFLQLEYGDSGRAHIVSVKC</t>
  </si>
  <si>
    <t>DRIIAVGDIHGMNSSLSALLAKLSYDPESDTLIHLGDIVTKGGVKGSLAVLSFMVDNDIMGVRGNNDQTVIEWRAWRDWIQSLPGGREWLDSLDSQHSLLVEADDEGDEDDARADLYPGPAFWSQGANKDWENKIPKGWKLFKRHYNVARAMTQAHYDYLRSLPAVMHAPAGHTFFVHAGMLAADPTQHLMHPSQPLSHWPAARTSKPEPHVLRGLQEAALLRDIPQNRDPWVLLNMRSVWKDGSISEKKKGTFWAELWNDVMDMCGGLDADLSSSVSESQYPLSAVNLKKKSLPCFPPMVVYGHTASRGLDARRWSVGLDTGCVNKGRLS</t>
  </si>
  <si>
    <t>A0A1J8QHK4</t>
  </si>
  <si>
    <t>plas: 13, nucl: 4, mito: 3, cyto: 3, golg: 2, pero: 1, vacu: 1</t>
  </si>
  <si>
    <t>second catalytic domain</t>
  </si>
  <si>
    <t>GDLETKA</t>
  </si>
  <si>
    <t>MFVSGLLEETKKRHIQSNFPDFGHYAGDFVQNIPDNLFPEGGSRKRIVVIGDIHGMNSSLTYLLDEVLYDPSRDTLIHLGDLETKATQSQAISDSIHVLSFMTSHKILGVRGNNDQKVIEWRAWMDWILSRPGGREWLAAMDKQWPDLDGDHHKTELNDLIKISEYGDWAKMVPKGWRLLGAHYRVARAMSREHFDYLRSLPLVLYSPAGHLFFVHAGLLPSNPKLQAYDRTQPLSHWPAAADDQHDIAKLRNLQELAVLADIPENKDPSIVLNIRSVTDDGHASASSKTGTPWSQMWNDTMAKCSGMDAGGTYKPTSLPCYPFTVIYGHAAGRGLDIKRWSIGLDTGCVYGRRLSALVIDESSISPFGDNTPPRAPDSQQIDFGDDGRAHVVSVTCPRSMVEAIMARRSDCLLFVVFILLALCFFASKGADGGDLRTRFSVWTGSCCKFPDFSHYDHFTRTLSDKEFPTKDKNRRIVVIGDLHGMNSSLTALLNQISYDVRKDTLIHLGDLVTKATVDDSLAVLSFMATNKVLGVRGNNDQDVIQWRSWMDWILSQPGGRTWLEKVDKHWSDYEVAVEMGDVTTFDPWPSWLKKSDWGRKVPKGWKPLAQHYQVARAMSREHYEYLRSLPLVLHAPAGHVFFVHAGLLAADPTRRPTHPKQPLSHWPSMISYKDDIPALREAQEFALLSEVPQNRDPLAVQNMRSVLSNGEVSRSNSKGTPFSDLWNEIMGRCSGFHSETGLASVPRLTGNQENLAQLPCYPSTVVYGHAAVRGLDVKRWSIGLDSGCSYGRRLSALVLDAGSFHSEPYHAVDFPLEVTDGSDPRSSSGALEQQILDFLPEATDRLSPRIKFGHAGDARIVGVKCH</t>
  </si>
  <si>
    <t>KRIVVIGDIHGMNSSLTYLLDEVLYDPSRDTLIHLGDLETKATQSQAISDSIHVLSFMTSHKILGVRGNNDQKVIEWRAWMDWILSRPGGREWLAAMDKQWPDLDGDHHKTELNDLIKISEYGDWAKMVPKGWRLLGAHYRVARAMSREHFDYLRSLPLVLYSPAGHLFFVHAGLLPSNPKLQAYDRTQPLSHWPAAADDQHDIAKLRNLQELAVLADIPENKDPSIVLNIRSVTDDGHASASSKTGTPWSQMWNDTMAKCSGMDAGGTYKPTSLPCYPFTVIYGHAAGRGLDIKRWSIGLDTGCVYGRRLS</t>
  </si>
  <si>
    <t>A0A1B7MNZ0</t>
  </si>
  <si>
    <t>extr: 14, golg: 4, plas: 3, E.R.: 3, mito: 1, cyto: 1, vacu: 1</t>
  </si>
  <si>
    <t>GDLETKT</t>
  </si>
  <si>
    <t>MSWSGDHFRYCASFIVLAFFLTFMFVSGLLEETNKRHIQPNFPDFGHYAGDFVQNIPDNLFPEGGLGKRIVVIGDIHGMNSSLTYLLDEVLYDPSRDTLIHLGDLETKTTQSQAISDSIHVLSFMTSHKILGVRGNNDQKVIEWRTWMDWILSHSGGREWLAAMDKQWPDLDGDHHKAELNDLIKTSEYGDWAKMVPKGWRLLGAHYRVARAMSREHFDYLRSLPLVLYSPAGHLFFVHAGLLPSNPKLPAYDRKQPLSHWPAAADDQHDIAKLRNLQELAVLADIPENKDPSTVLNIRSVTDGGHASASSKTGTPWSQIWNDTMSKCSGMDAGGTYEPTSLPCYPFTVIYGHAATRGLDIKRWSIGLDTGCVYGRRLSALVIDESPTPPFGDNTPPRAPDSQQIGFGDEGRAHVVSVTCMA</t>
  </si>
  <si>
    <t>KRIVVIGDIHGMNSSLTYLLDEVLYDPSRDTLIHLGDLETKTTQSQAISDSIHVLSFMTSHKILGVRGNNDQKVIEWRTWMDWILSHSGGREWLAAMDKQWPDLDGDHHKAELNDLIKTSEYGDWAKMVPKGWRLLGAHYRVARAMSREHFDYLRSLPLVLYSPAGHLFFVHAGLLPSNPKLPAYDRKQPLSHWPAAADDQHDIAKLRNLQELAVLADIPENKDPSTVLNIRSVTDGGHASASSKTGTPWSQIWNDTMSKCSGMDAGGTYEPTSLPCYPFTVIYGHAATRGLDIKRWSIGLDTGCVYGRRLS</t>
  </si>
  <si>
    <t>A0A1B7MP00</t>
  </si>
  <si>
    <t>extr: 18, plas: 4, E.R.: 2, golg: 2</t>
  </si>
  <si>
    <t>GDLVTKA</t>
  </si>
  <si>
    <t>MARRSDCLLFVFFILLALCFFASKGADSGDLRTRFSVWTGSCCKFPDFSHYDHFTHTLSDKEFPTKDKNRRIVVIGDLHGMNSSLTALLNQISYDVRKDTLIHLGDLVTKATVDDSLAVLSFMATNKVLGVRGNNDQDVIQWRSWMDWILSQPGGRTWLEKVDKHWSDYEAAVEMGDVTAFDPWPSWLKKSDWGRKVPKGWKPLAQHYQVARAMSREHYEYLRSLPLILHAPAGHVFFVHAGLLAADPTRRPTHPKQPLSHWPSMINYKDDIPALREAQEFALLSEVPQNRDPLAVQNMRSVLSNGEVSRSNSKGTPFSDLWNEIMGRCSGFHSETELASVPRLTGNQENLAQLPCYPSTVVYGHAAVRGLDVKRWSIGLDSGCSYGRRLSALVLDAGSFHSEPYHAVDFPLEATHGSDPGSSSGALEQQIFDFPPEATDRFSPRIKFGHAGDARIVSVKCH</t>
  </si>
  <si>
    <t>RRIVVIGDLHGMNSSLTALLNQISYDVRKDTLIHLGDLVTKATVDDSLAVLSFMATNKVLGVRGNNDQDVIQWRSWMDWILSQPGGRTWLEKVDKHWSDYEAAVEMGDVTAFDPWPSWLKKSDWGRKVPKGWKPLAQHYQVARAMSREHYEYLRSLPLILHAPAGHVFFVHAGLLAADPTRRPTHPKQPLSHWPSMINYKDDIPALREAQEFALLSEVPQNRDPLAVQNMRSVLSNGEVSRSNSKGTPFSDLWNEIMGRCSGFHSETELASVPRLTGNQENLAQLPCYPSTVVYGHAAVRGLDVKRWSIGLDSGCSYGRRLS</t>
  </si>
  <si>
    <t>A0A0D0A527</t>
  </si>
  <si>
    <t>extr: 19, mito: 3, nucl: 2, cyto: 2, plas: 1</t>
  </si>
  <si>
    <t>GDLTTKG</t>
  </si>
  <si>
    <t>MARCISNYGFLLGIVIVILFLWTIVAGDLRNRVSFWTGSKSKFPDFSHYENFTHTLSNEQFPTNGIDRRIIVIGDLHGMNESLTALLNRISFDTQKDVLIHLGDLTTKGPLQDSLAVLSFMESNQILGVRGNNDQEVLEWRAWMYWIVSQPGGREWLIEVDDHWSDYELALEKGDMSALDLPPSSMKKPDWGNKVPKGWKPLGDHYQVARAMSRSQYSYLRSLPLVLYAPVGHVFFVHAGLLAADPSRKPTHPKQPLSHWPLIKQRKHDIAAIQKAQGLALLSEIPQNQDPWVVQNLRSVRKKGKPTRSSNKGTPFSDLWNEIMSKCSGFHDSNARLGSVTRLTGYQESRLTHLPCYPSTVVYGHAAGRGLDVKRWSIGLDSGCGQGRRLSALVLDAKSFSSGAFSDHTFDFSSEATDRLHAEPLFPGAVQHHTFQTLPSATDSRIKFDHAGEARIISVKCH</t>
  </si>
  <si>
    <t>RRIIVIGDLHGMNESLTALLNRISFDTQKDVLIHLGDLTTKGPLQDSLAVLSFMESNQILGVRGNNDQEVLEWRAWMYWIVSQPGGREWLIEVDDHWSDYELALEKGDMSALDLPPSSMKKPDWGNKVPKGWKPLGDHYQVARAMSRSQYSYLRSLPLVLYAPVGHVFFVHAGLLAADPSRKPTHPKQPLSHWPLIKQRKHDIAAIQKAQGLALLSEIPQNQDPWVVQNLRSVRKKGKPTRSSNKGTPFSDLWNEIMSKCSGFHDSNARLGSVTRLTGYQESRLTHLPCYPSTVVYGHAAGRGLDVKRWSIGLDSGCGQGRRLS</t>
  </si>
  <si>
    <t>A0A165GQN1</t>
  </si>
  <si>
    <t>extr: 19, plas: 4, golg: 2, mito: 1</t>
  </si>
  <si>
    <t>MFPRLGLLVAVCVAQALAAPPATVSDLVTAGKRPALPDFSRYIDMRALSDKDLRLADPTRRIIFVGDVHGMVHSLHALLDKISYDPTRDVVVHTGDIITKGADSLGTLEWLSSNGILGVRGNQDQKVIEWRGWIEWVLSQKGGRKWLDKMERKYPDGIPSVRMKTTKKSKKFPIPEDWEFNGEHYQLARNMADEHYQYLLGLPLNLHLVPLHTFVGHAGVLPMDPTRSPTAKRQPLAHVPEVDHPKPPTQLLRLAQEIAVMREIPQNTDPWTKLNVRSILDDGEVTRDGTEGVPWSNLWNAIIDRCGGFESTSSMQSSAPQDQVVLQKREGGVLDRVEPDLRLPCHPASVVYGHAASRGLDLKRWTKGLDTGCVYGKKLTALIVGGDRHRHRGVQYDAQGIEFGENGSARLASVDCELLE</t>
  </si>
  <si>
    <t>RRIIFVGDVHGMVHSLHALLDKISYDPTRDVVVHTGDIITKGADSLGTLEWLSSNGILGVRGNQDQKVIEWRGWIEWVLSQKGGRKWLDKMERKYPDGIPSVRMKTTKKSKKFPIPEDWEFNGEHYQLARNMADEHYQYLLGLPLNLHLVPLHTFVGHAGVLPMDPTRSPTAKRQPLAHVPEVDHPKPPTQLLRLAQEIAVMREIPQNTDPWTKLNVRSILDDGEVTRDGTEGVPWSNLWNAIIDRCGGFESTSSMQSSAPQDQVVLQKREGGVLDRVEPDLRLPCHPASVVYGHAASRGLDLKRWTKGLDTGCVYGKKLT</t>
  </si>
  <si>
    <t>A0A0C3QCE0</t>
  </si>
  <si>
    <t>extr: 7, golg: 7, mito: 4, plas: 4, E.R.: 4, vacu: 1</t>
  </si>
  <si>
    <t>GDVTIKG</t>
  </si>
  <si>
    <t>MANRQWRPSPLRRISPPAIVALFLVVILWLGVSNDYPMGGLSASSFLGQPMSLEEELRVEASRKKLDFSQYVGLWTISGDEIAIDDPERRLIIVGDVHGMDNELGDLLKKVGYSSEHDRLVHLGDVTIKGPHSRRVLSRLASQNVTGVRGNHDQKVIEWRGFIDYVKSQKGGREWFEELEAMDLTPKQFDKLSKKKKKYKIPDGWEWGSEHWNLARKLSESEYNYLRSLPLAIHLPSLHTFVVHAGMLPYDPTHSMRNKKQPLSHLPTVSHASSQDVETVRAAQELTILNEVPQNRKPFTLLNLRDVTPKGKVSRKPGNGQPWADMWNEVQHLCKGFSSELVDDNEPDELKRKKYLPCYPTNVIYGHAAKRGLDLKRWTKGIDTGCVYGRRLTALVFGDTKHKGLDDSGDEEELEEVRFGDSSKARVVSVKCRAP</t>
  </si>
  <si>
    <t>RRLIIVGDVHGMDNELGDLLKKVGYSSEHDRLVHLGDVTIKGPHSRRVLSRLASQNVTGVRGNHDQKVIEWRGFIDYVKSQKGGREWFEELEAMDLTPKQFDKLSKKKKKYKIPDGWEWGSEHWNLARKLSESEYNYLRSLPLAIHLPSLHTFVVHAGMLPYDPTHSMRNKKQPLSHLPTVSHASSQDVETVRAAQELTILNEVPQNRKPFTLLNLRDVTPKGKVSRKPGNGQPWADMWNEVQHLCKGFSSELVDDNEPDELKRKKYLPCYPTNVIYGHAAKRGLDLKRWTKGIDTGCVYGRRLT</t>
  </si>
  <si>
    <t>A0A165VJT2</t>
  </si>
  <si>
    <t>plas: 8, extr: 7, mito: 6, golg: 5, E.R.: 1</t>
  </si>
  <si>
    <t>GDVVQKG</t>
  </si>
  <si>
    <t>MRCSSLHGAVSYLSSPIMDVPRRLAAFLILSCFLLYFLVHGSMTASLGEWMHRDDDVEIQRDFSKYVHVKTILADEIGLEDPNRRIIIVGDIHGMNDSLHSLLSSIFYNPTTDTLFHTGDVVQKGPVSGSLSVLDFLSSSHIRGVRGNHDQNIIEWRTWMEWIKSLKGGLEWLDWVNRKFDKGELDDEEERNMKKRRGKWWSRVPKGWRMFDDHYTIARQMTGQHYQYLLSLPLVLHIPSQHLYIAHGGLLPYDPKRSVDHPKQPLANLPRIITRTAGSVNAVELDEESMRTAQEVDLLKKIPQNSDPWVILNIRSVTRSGKISRDTDVGTPWAKMWNKTVKKCSGFEGAIKKGEKHDGLPCLPATVVYGHTASRGLDVHRWTVGLDSGCSHGDTLTALVVSGKDLASNSWKSRSLSEQTSLSMGFLPAGGGDQPFSVLEDADSADVAKRPKKIPFSDNGFGHLYSVKCHQP</t>
  </si>
  <si>
    <t>RRIIIVGDIHGMNDSLHSLLSSIFYNPTTDTLFHTGDVVQKGPVSGSLSVLDFLSSSHIRGVRGNHDQNIIEWRTWMEWIKSLKGGLEWLDWVNRKFDKGELDDEEERNMKKRRGKWWSRVPKGWRMFDDHYTIARQMTGQHYQYLLSLPLVLHIPSQHLYIAHGGLLPYDPKRSVDHPKQPLANLPRIITRTAGSVNAVELDEESMRTAQEVDLLKKIPQNSDPWVILNIRSVTRSGKISRDTDVGTPWAKMWNKTVKKCSGFEGAIKKGEKHDGLPCLPATVVYGHTASRGLDVHRWTVGLDSGCSHGDTLT</t>
  </si>
  <si>
    <t>A0A286UA00</t>
  </si>
  <si>
    <t>extr: 9, golg: 7, mito: 4, plas: 3, E.R.: 2, pero: 1, vacu: 1</t>
  </si>
  <si>
    <t>MSRTNGRSGICDPLALRSIRSWIASLVIGSFLFYVLLLGFVTNVAEYAPGGPMHGTPIPDPLSSQKQEYTRYKMLETLHDHELNFGKSVSRIIVIGDIHGMWDSFRKLLVKLHFDSSSDFLIHIGDLVSKGPTSGSLDVLSYMTTHNVTGVRGNHDQLVIGWRAWIEHVLQHPGGREFIEELDKKTKVELKELTKFAENGLDDIKTPKWKRIPRGWDISTDHYHIARALSDAQFEYLLSLPLVLHVPFLHTFFVHAGLLPLDPRHGINSKHQPLAHLPLLNPAQELAVLNDIPQNVKPWNLLNMRSILEDNTLTKNAKKGKAWAKLWNSIVNQCKGYDLKDDINAELDKQNGNINLDGTNPKSHLVCHPLTVVYGHAASRGLDIKRWSKGLDSGCVYGRRLSALVLTPPNTSRLDLIDYEIDEEDAKDISISKSNRMMFGDRYPRIADAKVVSVGCND</t>
  </si>
  <si>
    <t>SRIIVIGDIHGMWDSFRKLLVKLHFDSSSDFLIHIGDLVSKGPTSGSLDVLSYMTTHNVTGVRGNHDQLVIGWRAWIEHVLQHPGGREFIEELDKKTKVELKELTKFAENGLDDIKTPKWKRIPRGWDISTDHYHIARALSDAQFEYLLSLPLVLHVPFLHTFFVHAGLLPLDPRHGINSKHQPLAHLPLLNPAQELAVLNDIPQNVKPWNLLNMRSILEDNTLTKNAKKGKAWAKLWNSIVNQCKGYDLKDDINAELDKQNGNINLDGTNPKSHLVCHPLTVVYGHAASRGLDIKRWSKGLDSGCVYGRRLS</t>
  </si>
  <si>
    <t>A0A1C7M7L1</t>
  </si>
  <si>
    <t>extr: 10, plas: 7, golg: 3, nucl: 2, cyto: 2, mito: 1, pero: 1, E.R.: 1</t>
  </si>
  <si>
    <t>GDIVAKS</t>
  </si>
  <si>
    <t>MALSILILIILLLGLLDETNVFSAARSNVFSVHRKKKDKYQFPDFNKYKHTRTISKSDLGLDAPDKRVIVIGDIHGMNRSLHDLLSTLSVTESDTVLLTGDIVAKSTHAGSLAILDFLSQHNPDCASASGVDPNPKPKSRKAKAKAYTSASKRGRVYAVRGNHDQMVVQWRAWREWFEPQTLSFASSSPGLTTTAPSSCQADAGPPVNTGREFLALIEKEWLRERARDPTGGTDPDEWADVARKRAAGTWRAEWWRRIPQPGKGRAQKDWMMFRRPLWLSRDMTSAQAACLFMLPLVLHIPSQHFFIVHAGLLPLDPRRPSTDERQPLAHLPQLKSLDTTDQDDEYDDELDGAILLPPVSFHDVPAQSVLMRRVDQHFNESEEMLRMVQEKSVLRDVPHNRDPWAVLNMRGVRKNGKVTRLGDKGTPWSKIWNSQMKRCSGFDAVMDGSRASEELPTDVRVKTHRYAASGKADADDPTTPLPCHPSTVVYGHAASRGLDIKRWSVGLDTGCLYGRQLTALVLQRKRSLDSADETSRDPVWDEDDEDEDDDNIDEDVDEDEDAIQIWGLGGHLRFNPTGQRSQGDVTTRKRKAQRRSITFGTNTLTLGLSSSASNARRWPIFPDL</t>
  </si>
  <si>
    <t>KRVIVIGDIHGMNRSLHDLLSTLSVTESDTVLLTGDIVAKSTHAGSLAILDFLSQHNPDCASASGVDPNPKPKSRKAKAKAYTSASKRGRVYAVRGNHDQMVVQWRAWREWFEPQTLSFASSSPGLTTTAPSSCQADAGPPVNTGREFLALIEKEWLRERARDPTGGTDPDEWADVARKRAAGTWRAEWWRRIPQPGKGRAQKDWMMFRRPLWLSRDMTSAQAACLFMLPLVLHIPSQHFFIVHAGLLPLDPRRPSTDERQPLAHLPQLKSLDTTDQDDEYDDELDGAILLPPVSFHDVPAQSVLMRRVDQHFNESEEMLRMVQEKSVLRDVPHNRDPWAVLNMRGVRKNGKVTRLGDKGTPWSKIWNSQMKRCSGFDAVMDGSRASEELPTDVRVKTHRYAASGKADADDPTTPLPCHPSTVVYGHAASRGLDIKRWSVGLDTGCLYGRQLT</t>
  </si>
  <si>
    <t>A0A2R6NSM3</t>
  </si>
  <si>
    <t>plas: 16, extr: 3, golg: 3, E.R.: 2, mito: 1, cyto: 1, vacu: 1</t>
  </si>
  <si>
    <t>GDLLAKS</t>
  </si>
  <si>
    <t>MTDGMSFFWTPVLEARSQATSSRPTAYGRLFIIAHHHALTSTNTQEPIHINFNFDNQQPPASIWAAMARTSGRTRRPTLWSVASWVSISAFLTVFLFLGLINQSTYGGLKKKKPQYDFPDFNRIETFTRVLSENDVNLNGPDNRMMFIGDVHGMNESLHDMLAHLKYNPTVDTLFFAGDLLAKSTHSSSLSVLHFLTENHKINGTDRVFPVRGNHDQLVVQWRAWREWFEGLTLPLPASASSRSRVPFFFRNPLNLAFQVRSNCLSWFSVNDETSLERRMKARQAATPPVSTGKEFLQILDVEWALEKIEGEGDPEEYADVARKRSEGTWRESWWRRIPSPGKGKEDQQWRIFSDHYFLARDMTPAQASYLFSLPLVNHIPHMHLFVVHAGLLPSDPNLEPTDPRQPLARVPIITGAQEQQLFGTSDDFRLDAAHTSASQQLYSKEELRRRMQETALLRDIPQNRDSWAVLNMRGVRKKGKVTRDGDKGTPWSDIWNEQMDLCDGFGFSDFSLPSSNPEGGERGLSSEYTSGKHKKPKYDLRCRPMTVIYGHAASRGLDIKRWSMGLDTGCLYGRKLTALVLTPSGDMDLSKRRVRFGDRDAGVAAKLMSVYCPVIDKE</t>
  </si>
  <si>
    <t>NRMMFIGDVHGMNESLHDMLAHLKYNPTVDTLFFAGDLLAKSTHSSSLSVLHFLTENHKINGTDRVFPVRGNHDQLVVQWRAWREWFEGLTLPLPASASSRSRVPFFFRNPLNLAFQVRSNCLSWFSVNDETSLERRMKARQAATPPVSTGKEFLQILDVEWALEKIEGEGDPEEYADVARKRSEGTWRESWWRRIPSPGKGKEDQQWRIFSDHYFLARDMTPAQASYLFSLPLVNHIPHMHLFVVHAGLLPSDPNLEPTDPRQPLARVPIITGAQEQQLFGTSDDFRLDAAHTSASQQLYSKEELRRRMQETALLRDIPQNRDSWAVLNMRGVRKKGKVTRDGDKGTPWSDIWNEQMDLCDGFGFSDFSLPSSNPEGGERGLSSEYTSGKHKKPKYDLRCRPMTVIYGHAASRGLDIKRWSMGLDTGCLYGRKLT</t>
  </si>
  <si>
    <t>A0A2G8SPH3</t>
  </si>
  <si>
    <t>extr: 16, golg: 6, mito: 2, E.R.: 2, vacu: 1</t>
  </si>
  <si>
    <t>MYGRAPTRPSAASTLVVYLFVIAVLFLAYLHEPFLLSRAQQYTFAPFATQQKGKTKFPFPDFNKYIHTYTLSPEAFGIGAHDERVIVIGDTHGMNQSLHNLLAAVEYNPRKDTIFMSGDLLAKSTEAGSLAILDFIVRQKQGLCAKGAADPSQLTGSSPSTSQRKTKTPSCKPIYAVRGNHDQMVIQWRAWRDWFEQLQVPFTPTRLHSHLPFPSPLSALASFLPLGFGTASYDAGPAVGTGSEFLQLIEAEWLRDRKKDPNGAGSDVEEWIDVARKRAQGTWRAEWWKRIPGPGKGRAKKDWIMFGDHYNIARDMSSEQAQFLYSLPLVIHIPSEHFFLAHAGLLPYDPRKASDDKHQPLAHAPSADEEDEEDGDDGYEYPTIDVGSSHFQRPLSRTGLDEDEGVDQLRVLQEHALLEDIPHNRDPWVILNIRSIRKDGTVTRQANKGTPWAKVWNGQMKRCAGFTDADDDDLARSNASSVDPFPFAEGEDQAAQKKKDDEKELPCFPSTVVYGHAASRDLDVRRWTIGLDTGCLYGRRLTALILTRERGKSAWEPPVDDEYDDSDDDEEGDVSSDDEGETVAGGGFQGVNSRFARVEGGSAISRRAKGPKTWTRTIKFGDKHSDLEAKLVSVKCPKVGDLA</t>
  </si>
  <si>
    <t>ERVIVIGDTHGMNQSLHNLLAAVEYNPRKDTIFMSGDLLAKSTEAGSLAILDFIVRQKQGLCAKGAADPSQLTGSSPSTSQRKTKTPSCKPIYAVRGNHDQMVIQWRAWRDWFEQLQVPFTPTRLHSHLPFPSPLSALASFLPLGFGTASYDAGPAVGTGSEFLQLIEAEWLRDRKKDPNGAGSDVEEWIDVARKRAQGTWRAEWWKRIPGPGKGRAKKDWIMFGDHYNIARDMSSEQAQFLYSLPLVIHIPSEHFFLAHAGLLPYDPRKASDDKHQPLAHAPSADEEDEEDGDDGYEYPTIDVGSSHFQRPLSRTGLDEDEGVDQLRVLQEHALLEDIPHNRDPWVILNIRSIRKDGTVTRQANKGTPWAKVWNGQMKRCAGFTDADDDDLARSNASSVDPFPFAEGEDQAAQKKKDDEKELPCFPSTVVYGHAASRDLDVRRWTIGLDTGCLYGRRLT</t>
  </si>
  <si>
    <t>A0A1M2VC49</t>
  </si>
  <si>
    <t>golg: 9, extr: 8, mito: 5, E.R.: 2, vacu: 2, pero: 1</t>
  </si>
  <si>
    <t>GDILAKS</t>
  </si>
  <si>
    <t>MRGMAASYHPKPHSRTTYTVLALFVLAVVVLAFLNEPLLVSRVQTVSLNLQNKKKERKFPFPDFNKYRHTRTLSPEEFGLEHPHERVIIVGDTHGMNRSLHDLLSTLSYDPRKDTMFLAGDILAKSTEAGSLAILDFLSQRQRGICFPDIEPKGPHRSGKSADAESKCKGVYAVRGNHDQMIVQWRAWREWFEPLQLTFPSADLHPRRLHVPSLASLTSTSTYNAGPPVGTGSQFLALIESEFLRDRSSDPNGAAADPQEWADIERKRAARTWRAEWWKRIPQPGKGRASKDWIPFGDHYWIARDMKPEHAKFLFSLPLVIHVPSEHFFLVHGGLLPSDPRRPSDDERQPLAHIPSADDITSDPTDDAEYDHTLLKVAPPQSVLRGLGTESKNITDADIEEMRAVQEAAVLHDVPHNRDPWVILNIRGVRKSGKATRRSDKGKHWAKIWNGQMKRCGGFVESSEREGEGDEDEDDDRVPARFRLTEARDKDNDHDDDASLPCYPSTVVYGHAASRDLDVRRWTVGLDTGCLYGRRLTSLVLQRRHPADVDTPTRTTPTDEEEEEEEGDDEDESSDEEEDELDEYAADGPLGGLNARYARVAGGSAVSRARKPPKTWSRGIKFGDKGSHLRAKLVSVKCPKAGDFAGL</t>
  </si>
  <si>
    <t>ERVIIVGDTHGMNRSLHDLLSTLSYDPRKDTMFLAGDILAKSTEAGSLAILDFLSQRQRGICFPDIEPKGPHRSGKSADAESKCKGVYAVRGNHDQMIVQWRAWREWFEPLQLTFPSADLHPRRLHVPSLASLTSTSTYNAGPPVGTGSQFLALIESEFLRDRSSDPNGAAADPQEWADIERKRAARTWRAEWWKRIPQPGKGRASKDWIPFGDHYWIARDMKPEHAKFLFSLPLVIHVPSEHFFLVHGGLLPSDPRRPSDDERQPLAHIPSADDITSDPTDDAEYDHTLLKVAPPQSVLRGLGTESKNITDADIEEMRAVQEAAVLHDVPHNRDPWVILNIRGVRKSGKATRRSDKGKHWAKIWNGQMKRCGGFVESSEREGEGDEDEDDDRVPARFRLTEARDKDNDHDDDASLPCYPSTVVYGHAASRDLDVRRWTVGLDTGCLYGRRLT</t>
  </si>
  <si>
    <t>A0A165TL71</t>
  </si>
  <si>
    <t>nucl: 12.5, cyto_nucl: 9.5, mito: 6, cyto: 5.5, pero: 2, extr: 1</t>
  </si>
  <si>
    <t>GDIMSKS</t>
  </si>
  <si>
    <t>MFLFGLASKFDLFSPGHMPGFVHKRPVYDFPDFNKVIQVYTLSEGELGLNDPNRRALFVGDIHGMNKSFHHLLSAASYDSARDTIILSGDIMSKSTLSGSLAILDFVTQHKCGAVPGPLYAVRGNHDQTIVQWRAWRDWFEPLQLSIPSALASVSDPNAHPGPQAKTGREFLELIEHEWQRDVERDPKGSADPDEWAGVARKRAMGTWREEWWRRVPQPGKGHQNKDWPIFDDHYWLAREMTSEQKACLYSLPFVLHVPSEHFFVAHAGLLPYDPKRPLTDKRQPLAHPPRLTEGSGKDYYVGTASPPEAQTALASSPVTVTTPKNETFELLRVMQQRALLTDIPGNRDPWVLVNMRGIRKKKRKVTRDNNKGTPWSEVWNEQMELCKGFDIAPPTDSDDRHKRPSLSGRLGDETDLEALPCEPATVVYGHAATRSLDIKRWSMGIDTGCVYGRRLTSLVLQKPNGTALLQIREPDDVDEENEDMDDLNSRWSDTSDAPSLREEPDMPYSRRKPRAKKVQFGDDDAGIDAHVISVRCPDMGD</t>
  </si>
  <si>
    <t>RRALFVGDIHGMNKSFHHLLSAASYDSARDTIILSGDIMSKSTLSGSLAILDFVTQHKCGAVPGPLYAVRGNHDQTIVQWRAWRDWFEPLQLSIPSALASVSDPNAHPGPQAKTGREFLELIEHEWQRDVERDPKGSADPDEWAGVARKRAMGTWREEWWRRVPQPGKGHQNKDWPIFDDHYWLAREMTSEQKACLYSLPFVLHVPSEHFFVAHAGLLPYDPKRPLTDKRQPLAHPPRLTEGSGKDYYVGTASPPEAQTALASSPVTVTTPKNETFELLRVMQQRALLTDIPGNRDPWVLVNMRGIRKKKRKVTRDNNKGTPWSEVWNEQMELCKGFDIAPPTDSDDRHKRPSLSGRLGDETDLEALPCEPATVVYGHAATRSLDIKRWSMGIDTGCVYGRRLT</t>
  </si>
  <si>
    <t>A0A165CC83</t>
  </si>
  <si>
    <t>extr: 10, plas: 6, golg: 4, nucl: 2, cyto: 2, E.R.: 2, mito: 1</t>
  </si>
  <si>
    <t>GDIMAKS</t>
  </si>
  <si>
    <t>MCALTALLFSLVFLLGIATEFNLFPRPHTTALGTHSGTVDYDFPDFNKIVHHYTLSESEIGLDNPIRRLMFVGDVHGMNKSLHDLLSAVSYKPETDTLIFAGDIMAKSTHAGSLAVLDFITQHKCGGTPGPVYAVRGNHDQMVVQWRAWRDWFEPLQLTFPEPSRIDAAKDKKPDRPVRTGREFLRLIEHEWMHDVRTDPKSSADPNAWADTARKRAAGTWRAEWWRRIPHFGKGREKKDWAIFGDHYWLAREMTMAQRECLYSLPLVIHAPSEHFFVVHAGILPSDPTLPLLDEHQPLAHPPVLDVSGADVDIEGDDDDITIISRIVHVQQLLSTSTLTRSSPRKNETLEELRTAQEKAIMTDIPTNRDPWVLLNMRGVRKTGKVTRNNDKGTPWSKIWNNQIGRCRGFDNSSSSMPDAPRIYDIKRPFTRPNPGDDSDSETILLPCEPASVVYGHAATRGLDVKRWSVGIDTGCLYGWRLTTLILQRPNGSDIESRYPESEVDDDGVYQDEDNWYSAGIARSDGQWEEPEMPSRRRRRKTRRVEFGDKGSGLDARLVSIKCPKMGDFA</t>
  </si>
  <si>
    <t>RRLMFVGDVHGMNKSLHDLLSAVSYKPETDTLIFAGDIMAKSTHAGSLAVLDFITQHKCGGTPGPVYAVRGNHDQMVVQWRAWRDWFEPLQLTFPEPSRIDAAKDKKPDRPVRTGREFLRLIEHEWMHDVRTDPKSSADPNAWADTARKRAAGTWRAEWWRRIPHFGKGREKKDWAIFGDHYWLAREMTMAQRECLYSLPLVIHAPSEHFFVVHAGILPSDPTLPLLDEHQPLAHPPVLDVSGADVDIEGDDDDITIISRIVHVQQLLSTSTLTRSSPRKNETLEELRTAQEKAIMTDIPTNRDPWVLLNMRGVRKTGKVTRNNDKGTPWSKIWNNQIGRCRGFDNSSSSMPDAPRIYDIKRPFTRPNPGDDSDSETILLPCEPASVVYGHAATRGLDVKRWSVGIDTGCLYGWRLT</t>
  </si>
  <si>
    <t>Wolfiporia cocos MD-104 SS10</t>
  </si>
  <si>
    <t>A0A2H3JRK8</t>
  </si>
  <si>
    <t>mito: 13, extr: 5, cyto: 4, nucl: 1, pero: 1, E.R.: 1, golg: 1, vacu: 1</t>
  </si>
  <si>
    <t>GDLMAKS</t>
  </si>
  <si>
    <t>MSHRKRKDSQLSTASCSVLALLLSAVFLLGLATEFNLVPRVHAPSLGAHKKNKPDYHFPNFNKIIHHYTVSERELGLDDPDRRVIVIGDVHGMNRSLHNLLAEIPYSPETDTLMFAGDLMAKSTHAGSLAVLDFITRHKCGRDTHGRAYAVRGNHDQMVVQWRAWRDWFEPLVLAPPLAPVLPADARADPPVRTGWEFLALLEAEWEAARRNDPKGSDPDTWADTARKRAVGTWREEWWRRIPRPGKGDAKKDWAIFEDHYWLAKDVTAEQKVCLYSLPLVLHVPSEHFFVVHAGLLPSDPRRPFTDAHQPLAHSPTADLDSYPVAEFADTVDHNDKDNVIIPYSDTQQALGTPPASKAQAPVVLNGTEEQLRMAQERALLTQVPQNRDPWVLLNMRGVRKKGKVTRNNGKGRQWSKIWNEQIDRCAGFDSRLTMLEPTTRSSRIHGTAFTNPASDHILAEREATATYEDDSAHGELTLPCEPMTVVYGHAATRGLDVKRWSLGLDTGCLYGRKLTGLVLQRGNSTGEESDEDDGDDGDEDDSEDGSGDEEEDIDDEQDDEARARSPSRSPESGNVWKPKTWRRPARFGDEGARLGAELVSVRCPKKGDLALHED</t>
  </si>
  <si>
    <t>RRVIVIGDVHGMNRSLHNLLAEIPYSPETDTLMFAGDLMAKSTHAGSLAVLDFITRHKCGRDTHGRAYAVRGNHDQMVVQWRAWRDWFEPLVLAPPLAPVLPADARADPPVRTGWEFLALLEAEWEAARRNDPKGSDPDTWADTARKRAVGTWREEWWRRIPRPGKGDAKKDWAIFEDHYWLAKDVTAEQKVCLYSLPLVLHVPSEHFFVVHAGLLPSDPRRPFTDAHQPLAHSPTADLDSYPVAEFADTVDHNDKDNVIIPYSDTQQALGTPPASKAQAPVVLNGTEEQLRMAQERALLTQVPQNRDPWVLLNMRGVRKKGKVTRNNGKGRQWSKIWNEQIDRCAGFDSRLTMLEPTTRSSRIHGTAFTNPASDHILAEREATATYEDDSAHGELTLPCEPMTVVYGHAATRGLDVKRWSLGLDTGCLYGRKLT</t>
  </si>
  <si>
    <t>A0A166E3L4</t>
  </si>
  <si>
    <t>cyto: 7.5, E.R.: 7, cyto_nucl: 4.5, extr: 4, golg: 3, mito: 2, plas: 1, pero: 1, vacu: 1</t>
  </si>
  <si>
    <t>MPAHDYTFIGEGANPRHQTLLRRVLSLSVLGFFLVFLLARGISRVAEGDVGALDLEAFSSGKKGMPDFGQYVHSRTLRFDESSAQEVNRRTIFVGDVHGQSYSLQDLLNTTSYDPTHDTLIHVGDLIAKGTRAGSSQVLDYVVEHDTIGVRGNHDQKVIEWRGWQEWIGAFDGGKEWMEKIEKRWKRKHGEFVGEEDESKELRKGVDPEEVEGMEAEDEDEVDAAGKKQRKERRKRDKKFWSLVPSSWKIFSEHYLLARDLTSKHYDYLRSLPLILHIPSEHAFVVHAGMMPYDITKKIDGPRQPLARIPRVHGGAGSVDEIREKQEVGVLERVPQNNDPWALINMRNVLHDHSIISNTKHGRAWYSIWNQLMPKCAGFNVSTSSEHNVHQDKWLPCEPMSVIYGHTASRGLDVHRWTLGLDSGCVYGRRLSALVLGGDGKGVSRRRKNDDGDDEEEDREDDDEWEDDAEDVEENGHGNVKFGDEGHGRIVSVSCHKHRQKGSEKGDEDRR</t>
  </si>
  <si>
    <t>RRTIFVGDVHGQSYSLQDLLNTTSYDPTHDTLIHVGDLIAKGTRAGSSQVLDYVVEHDTIGVRGNHDQKVIEWRGWQEWIGAFDGGKEWMEKIEKRWKRKHGEFVGEEDESKELRKGVDPEEVEGMEAEDEDEVDAAGKKQRKERRKRDKKFWSLVPSSWKIFSEHYLLARDLTSKHYDYLRSLPLILHIPSEHAFVVHAGMMPYDITKKIDGPRQPLARIPRVHGGAGSVDEIREKQEVGVLERVPQNNDPWALINMRNVLHDHSIISNTKHGRAWYSIWNQLMPKCAGFNVSTSSEHNVHQDKWLPCEPMSVIYGHTASRGLDVHRWTLGLDSGCVYGRRLS</t>
  </si>
  <si>
    <t>A0A0C3AIB8</t>
  </si>
  <si>
    <t>mito: 10, plas: 4, extr: 3, E.R.: 3, golg: 3, nucl: 2.5, cyto_nucl: 2, pero: 1</t>
  </si>
  <si>
    <t>GDLLAKG</t>
  </si>
  <si>
    <t>MTTRPRSSSIPSLADAQYALHTARKQPARRIAAYTILAAFLGVFLILGFGSGNTKDWEGLEVIRGFPKFDRIEGDGIHTLTESDLKAGGKKRFIIVGDIHGMHGSFKKMMSSISYTPSKDHLIHVGDLLAKGPSSPAVLQQLSSANVTGVRGNHDQKVIEWAAWIEWVVSHHGGRAWLKDMESKSEEDLEEMKKKHGKKWKIPDGWKFGGEHYWLARNLKSGEERYLSSLPLVLHLPDYHIFLVHAGILPLNPTIPLSSKHQPLSHVPGSLRAPHKKGRKADSARFRRAAIDSEDNDEEAEKNKHHPRKPSTEKELRTLQERMVLQTIPQNTIPFNLLNMRSLERNSPVRTKKGRPWSEVWNSVIDRCKGFPEDAVQVALTGEGLPDKDANGEKREKTWWETLVSSPGEIIDWDPEGDSAEHGWSRIPHKLPCHPSTVIYGHAAGRGLDVKDWSIGLDSGCVYGRRMTAMVLSENEEDLGVEGLGVEDGDDDEGVEVQVKKVKIGDGKLVGRLVSVKCPDVGA</t>
  </si>
  <si>
    <t>KRFIIVGDIHGMHGSFKKMMSSISYTPSKDHLIHVGDLLAKGPSSPAVLQQLSSANVTGVRGNHDQKVIEWAAWIEWVVSHHGGRAWLKDMESKSEEDLEEMKKKHGKKWKIPDGWKFGGEHYWLARNLKSGEERYLSSLPLVLHLPDYHIFLVHAGILPLNPTIPLSSKHQPLSHVPGSLRAPHKKGRKADSARFRRAAIDSEDNDEEAEKNKHHPRKPSTEKELRTLQERMVLQTIPQNTIPFNLLNMRSLERNSPVRTKKGRPWSEVWNSVIDRCKGFPEDAVQVALTGEGLPDKDANGEKREKTWWETLVSSPGEIIDWDPEGDSAEHGWSRIPHKLPCHPSTVIYGHAAGRGLDVKDWSIGLDSGCVYGRRMT</t>
  </si>
  <si>
    <t>A0A166GZQ3</t>
  </si>
  <si>
    <t>plas: 9, golg: 7, extr: 6, mito: 2, E.R.: 2, vacu: 1</t>
  </si>
  <si>
    <t>MSSPDVVRRISSVAIVATFLVLITFLGLLASLRADSSHSSSASDDSYVHLMTLSEDDLALNKPNRRVIILGDVHGMVDSLAEILDATGYNEKNDYLIHVGDIVAKSGVPAALQSLDYFSSLNITGVRGNHDDKVIQWRYWIDEVLASKGGKKWLKQMEKSTPKQIKKYMKSGANLKAKWVIPEGWKFAEEHYWIAKEMSQAHFDYFSRLPLALHIPSLHTFIAHAGLLPTDTSRSHGSPLSRRPSKKRSEEKLRLEQERALLHKISQNRDPWTVMNMRSILEGGGVTRKGDVGQPWSEIWNEWMDKCGGFDVSDLNDLTDISELGKETKLPCRPSTVIYGHAASRGLDVKRWTMGLDSGCVYGRRLTAMIITSDSKIHNRRPFAEDSEVEELSISHGETGRARLVSISCPEPPPES</t>
  </si>
  <si>
    <t>RRVIILGDVHGMVDSLAEILDATGYNEKNDYLIHVGDIVAKSGVPAALQSLDYFSSLNITGVRGNHDDKVIQWRYWIDEVLASKGGKKWLKQMEKSTPKQIKKYMKSGANLKAKWVIPEGWKFAEEHYWIAKEMSQAHFDYFSRLPLALHIPSLHTFIAHAGLLPTDTSRSHGSPLSRRPSKKRSEEKLRLEQERALLHKISQNRDPWTVMNMRSILEGGGVTRKGDVGQPWSEIWNEWMDKCGGFDVSDLNDLTDISELGKETKLPCRPSTVIYGHAASRGLDVKRWTMGLDSGCVYGRRLT</t>
  </si>
  <si>
    <t>A0A164TNZ7</t>
  </si>
  <si>
    <t>plas: 10, golg: 7, extr: 5, mito: 2, E.R.: 2, vacu: 1</t>
  </si>
  <si>
    <t>MSSPDVVRRISSVAIVATFLVLITFLGLLASLRADSSHSSSASDDSYVHLMTLSEDDLALNKPNRRVIILGDVHGMVDSLAEILDATGYNEKNDYLIHVGDIVAKSGVPAALQSLDYFSSLNITGVRGNHDDKVIQWRYWIDEVLASKGGKKWLRQMEKSTPKQIKKYMKSGANLKAKWVIPEGWKFAEEHYWIAKEMSQAHFDYFSRLPLALHIPSLHTFIAHAGLLPTDTSRSHGSPLSRRPSKKRSEEKLRLEQEQALLHKISQNRDPWTVMNMRSILEGGDVTRKGDVGQPWSEIWNEWMDKCGGFDVSDLNDLTDISELGKETKLPCRPSTVIYGHAASRGLDVKRWTMGLDSGCVYGRRLTAMIITSDSKIHNRRPFAEDSEVEELSISHGETGRARLVSISCPEPPPES</t>
  </si>
  <si>
    <t>RRVIILGDVHGMVDSLAEILDATGYNEKNDYLIHVGDIVAKSGVPAALQSLDYFSSLNITGVRGNHDDKVIQWRYWIDEVLASKGGKKWLRQMEKSTPKQIKKYMKSGANLKAKWVIPEGWKFAEEHYWIAKEMSQAHFDYFSRLPLALHIPSLHTFIAHAGLLPTDTSRSHGSPLSRRPSKKRSEEKLRLEQEQALLHKISQNRDPWTVMNMRSILEGGDVTRKGDVGQPWSEIWNEWMDKCGGFDVSDLNDLTDISELGKETKLPCRPSTVIYGHAASRGLDVKRWTMGLDSGCVYGRRLT</t>
  </si>
  <si>
    <t>Calocera viscosa TUFC12733</t>
  </si>
  <si>
    <t>A0A167MCM8</t>
  </si>
  <si>
    <t>extr: 15, cyto: 5, E.R.: 4, golg: 2, mito: 1</t>
  </si>
  <si>
    <t>GDVLAKG</t>
  </si>
  <si>
    <t>VVFGH</t>
  </si>
  <si>
    <t>MGARHLAYGAVVALCVISLAWYGLKPGFVGSVNSHGLGNEEVILDTSNVDVAGKIDLGKYVYKAVVDAEELHLDDPSRRVIIVGDIHGMYKPFQELLKKVDYKPETDTLFHVGDVLAKGTESSKVLDWLIERNIKGVRGNHDQKVIGWRIWQDWVESMPAGKQWLKRVEKLTTSEFTSQKVKHKESKADKAHRKQFSFPDDRDWVWASEHYWIARKLSKAQYEYLVNLPLTISLPGLRAHIVHAGILPHQLKQPKPDPWSLMNIRSVLPSGTVSRKFDGTPWTYLFNHYQTSVDDAKKEDREAVVFGHAAKMGLQVERWTLGLDTGCVYGRELTAVVINGGSLEGEEELKEVHVGNRMGTLWSVMCKAP</t>
  </si>
  <si>
    <t>RRVIIVGDIHGMYKPFQELLKKVDYKPETDTLFHVGDVLAKGTESSKVLDWLIERNIKGVRGNHDQKVIGWRIWQDWVESMPAGKQWLKRVEKLTTSEFTSQKVKHKESKADKAHRKQFSFPDDRDWVWASEHYWIARKLSKAQYEYLVNLPLTISLPGLRAHIVHAGILPHQLKQPKPDPWSLMNIRSVLPSGTVSRKFDGTPWTYLFNHYQTSVDDAKKEDREAVVFGHAAKMGLQVERWTLGLDTGCVYGRELT</t>
  </si>
  <si>
    <t>A0A165GIG3</t>
  </si>
  <si>
    <t>cyto: 14.5, cyto_nucl: 8.5, mito: 4, extr: 3, E.R.: 3, nucl: 1.5, pero: 1</t>
  </si>
  <si>
    <t>GDVIAKG</t>
  </si>
  <si>
    <t>MPAGDALISFIDYPESATSMSARQLAYGAVVALCILTLGWYGLKPAIVGSVNLQGFGAGEAVLDTSAVDVARKVDLGKYLYRQVIPAEDLHIDHPSRRVIIIGDIHGMYKPFQELLNKIEYKPETDTLLHVGDVIAKGTDSTKVLDWLMVHNVKGVRGNHDQKVIGWRIWQDWVESIPAGKQWLRRVEKLTHTEFTSQKMKHKESKADKAHRKQFAFPDDRDWVWSSEHYWLARKLSREQYEYLLSLPLTISLPGLRSHIVHAGILPHQLKESKPDPWSLMNIRTVLPSGAVSRKFDGTPWTHLFNRYQENVEDAKHADREAVVFGHAAKMGLQVERWTLGLDTGCVYGRELTAVVINGGSVEGDEAAREVYVGNRTGRLWSVECKAP</t>
  </si>
  <si>
    <t>RRVIIIGDIHGMYKPFQELLNKIEYKPETDTLLHVGDVIAKGTDSTKVLDWLMVHNVKGVRGNHDQKVIGWRIWQDWVESIPAGKQWLRRVEKLTHTEFTSQKMKHKESKADKAHRKQFAFPDDRDWVWSSEHYWLARKLSREQYEYLLSLPLTISLPGLRSHIVHAGILPHQLKESKPDPWSLMNIRTVLPSGAVSRKFDGTPWTHLFNRYQENVEDAKHADREAVVFGHAAKMGLQVERWTLGLDTGCVYGRELT</t>
  </si>
  <si>
    <t>A0A1E3HPT5</t>
  </si>
  <si>
    <t>nucl: 9.5, cyto_nucl: 8, plas: 6, cyto: 5.5, mito: 1, pero: 1, E.R.: 1, golg: 1, cysk: 1, vacu: 1</t>
  </si>
  <si>
    <t>MPDAPYDTQDTDAPTASRPHLHPKPSFLDELLPSPVSSSALPSNKTPTSHAIRRSLSVGIIAVFLLSVIFMAANSPDQDAQGVGLKAVKEQLKGVFGVGSVVELGEAMAESLGLGGDNGSHSSDAEEAATSSDEEAAADSSARPKFDFDKYRKHSTIRGTDYDLSSGHRLIFIGDVHGSYDPLLRLTSKLKYSPSDDTLIHVGDLVAKGSKHEEVLQWMRQNDIKGVRGNHDHPVIQWRTWMEWVGGEKWQSVVDDLADKSDKELVHVLGRKDQRFPEEWKWKGEHWEIARSISKESYEYLVALPLTIHFPSLHTFVVHAGLLPSDLLKSQSDDSQPLVHASNASLSRKSEELELLYVAQNMVPWNLMNMRSVYTKGKKQGTVTKKADKGTPWSEVWNKEMTRCKGPGVWGTEDEAYEWSVEQMQVDDVQLETVEEGDKKKKRQKPGTPAAEKAKDKGKTLDCSPVSVIYGHAAGRGLDIKPFSKGLDSGCVYGRRLTALVLGDLSGLEGQRVRLGDQKGLLVSVECEEGGL</t>
  </si>
  <si>
    <t>HRLIFIGDVHGSYDPLLRLTSKLKYSPSDDTLIHVGDLVAKGSKHEEVLQWMRQNDIKGVRGNHDHPVIQWRTWMEWVGGEKWQSVVDDLADKSDKELVHVLGRKDQRFPEEWKWKGEHWEIARSISKESYEYLVALPLTIHFPSLHTFVVHAGLLPSDLLKSQSDDSQPLVHASNASLSRKSEELELLYVAQNMVPWNLMNMRSVYTKGKKQGTVTKKADKGTPWSEVWNKEMTRCKGPGVWGTEDEAYEWSVEQMQVDDVQLETVEEGDKKKKRQKPGTPAAEKAKDKGKTLDCSPVSVIYGHAAGRGLDIKPFSKGLDSGCVYGRRLT</t>
  </si>
  <si>
    <t>A0A1B9ITZ6</t>
  </si>
  <si>
    <t>nucl: 8, mito: 7, cyto: 4, golg: 3, plas: 2, pero: 1, cysk: 1, vacu: 1</t>
  </si>
  <si>
    <t>MTQPSTPPPPAYDPPLPRRPSSPSALPSPLTSPVSPPATYNHSQQIRPLLRRSKPSLLDELLPTPTTSSFDRNDPLPHVIRRAGSVAVIAIFLLSITFMASTSSSSAGILKDGSVSGLREVFGLGSQANVGQWIGDLTSTNNEDEQDTTLGEGYSSDTDSETEPNDQVRPDVDFDHYKMLKTLPPGTIDVSSAGQRLIFIGDIHGSYDPLIRLMDDISYSPSTDRLIHVGDLIAKGSKNNEVLEWMRERRILGVRGNHDQAVIQWRTWMEWAGGSDGDWQAYVDSLSSDDEKAVKKELKKQGKEFPDGWKWKGEHWKIARNLPQNLYLYLLELPLILHLPSLHTIVVHAGLLPSDPLKSSSANIQPLVQFSNLTSDMDEEAIRNSEEVSIIFDVPQNTVPWNLLNMRGLYVKGKKKGKVTKSGKKGTPWSDVWKKEMKRCKGKGKWLVDGMGETEAEKIHGEDDKIELQDEDRKRQKPGSPTVGQEEEGDLGCSPVTVIYGHAAGRGLDIKPFSKGIDTGCVYGRQLTVLVLGDLKGLKGESVRVGDHQGILVDVQCGEGGI</t>
  </si>
  <si>
    <t>QRLIFIGDIHGSYDPLIRLMDDISYSPSTDRLIHVGDLIAKGSKNNEVLEWMRERRILGVRGNHDQAVIQWRTWMEWAGGSDGDWQAYVDSLSSDDEKAVKKELKKQGKEFPDGWKWKGEHWKIARNLPQNLYLYLLELPLILHLPSLHTIVVHAGLLPSDPLKSSSANIQPLVQFSNLTSDMDEEAIRNSEEVSIIFDVPQNTVPWNLLNMRGLYVKGKKKGKVTKSGKKGTPWSDVWKKEMKRCKGKGKWLVDGMGETEAEKIHGEDDKIELQDEDRKRQKPGSPTVGQEEEGDLGCSPVTVIYGHAAGRGLDIKPFSKGIDTGCVYGRQLT</t>
  </si>
  <si>
    <t>A0A1B9G5N3</t>
  </si>
  <si>
    <t>plas: 9, nucl: 8, cyto: 4, golg: 3, mito: 2, pero: 1</t>
  </si>
  <si>
    <t>MTHPSSPPPTAYDPPLPRPSSPSSLPSPPTSPPPASYSNQHRSQSYDRPLLRRSKPSILDELLPTPTTSSFQSGQTPTDPLSHVIRRAGSVAVIAIFLLSITFMASTSSSTGVLSKGAASGLREVFGVGSQADVGNWIGEIASASGQQDETSDDQGGSDTDSESEPTDQVRPDVDFDHYKMLRTIPPGTIDVSSAGQRLIFIGDIHGSYDPLIRLMDQISYTPSTDRLIHVGDLIAKGSKNNEVLEWMRERRILGVRGNHDQAVIQWRGWMEWAGGEDWQAYVDSLSFDDEKAVRKELKKHGKEFPGGWEWKGQHWEIARALPKNLYMYLLDLPLVLHLPSLHSIVVHAGLLPINPNDSPSAPAQPLVQFSNLTSDLDQESIRNSEEISILFDVPQNQVPWNLLNMRGVYMKGKKKAKVTKSGKKGTPWSDVWKKEMKRCRGAGRWFVDGMGEMGAEKVSQVDEGIEELDEEKRQKPGSPGSSAQSEEGDLGCSPVTVIYGHAAGRGLDIKPFSKGIDTGCVYGRQLTILVLGDLKGLKGESVRVGDHQGILVSVQCGEGGI</t>
  </si>
  <si>
    <t>QRLIFIGDIHGSYDPLIRLMDQISYTPSTDRLIHVGDLIAKGSKNNEVLEWMRERRILGVRGNHDQAVIQWRGWMEWAGGEDWQAYVDSLSFDDEKAVRKELKKHGKEFPGGWEWKGQHWEIARALPKNLYMYLLDLPLVLHLPSLHSIVVHAGLLPINPNDSPSAPAQPLVQFSNLTSDLDQESIRNSEEISILFDVPQNQVPWNLLNMRGVYMKGKKKAKVTKSGKKGTPWSDVWKKEMKRCRGAGRWFVDGMGEMGAEKVSQVDEGIEELDEEKRQKPGSPGSSAQSEEGDLGCSPVTVIYGHAAGRGLDIKPFSKGIDTGCVYGRQLT</t>
  </si>
  <si>
    <t>A0A1B9HVZ4</t>
  </si>
  <si>
    <t>nucl: 15, mito: 3, plas: 3, golg: 3, cyto: 1, pero: 1, E.R.: 1</t>
  </si>
  <si>
    <t>MTTSPPPYDPPVIHQNSSPSSPSSNYSPSSHRYNQPHHRSFTNSRPNLKRSKPSILDELLPTPSEQNKSSNSSLNLIIRRAGSVAIISIFILSITFMAFTTTTNSVDIRIEGGGRRREGLKDIFRNDNHAEILNLSDQQITFPDNQSEEYNDSSSSENDIDDDETDEEITPENLNKPKQDFDQYKMLKVLPPGTIDIDSSDKRLIFIGDIHGSYDPLLRLMDKISYNPVSDRLIHVGDLIAKGPKNNEVLEWMRDHKILGVRGNHDQAVIQWRLWMEWAGGKDWQAYIDSLSFDDENSASKELQKHGKGWPKNWKWKSEHWEIAKNLPDDLFQYILDLPLIIHLPTLHTIVVHAGLLPFDPTKSISSKIQPLIQFSNISLSSNSELSMDEESIRNSQEMSILLDIPQNTIPWNLIEMRSVFMKGKKKGKITKNGKKGIPWSEIWNKEIKRCKGHSQSNLLKKEKEQKKSFKKIEKRQKPGSPTISVQGDSSNIESDLGCSPVTIIYGHAAGRGLDIKPFSKGIDTGCVYGRDLTVLVLGDLTGLKGETVNVGEHQGLLVNESCGKGGT</t>
  </si>
  <si>
    <t>KRLIFIGDIHGSYDPLLRLMDKISYNPVSDRLIHVGDLIAKGPKNNEVLEWMRDHKILGVRGNHDQAVIQWRLWMEWAGGKDWQAYIDSLSFDDENSASKELQKHGKGWPKNWKWKSEHWEIAKNLPDDLFQYILDLPLIIHLPTLHTIVVHAGLLPFDPTKSISSKIQPLIQFSNISLSSNSELSMDEESIRNSQEMSILLDIPQNTIPWNLIEMRSVFMKGKKKGKITKNGKKGIPWSEIWNKEIKRCKGHSQSNLLKKEKEQKKSFKKIEKRQKPGSPTISVQGDSSNIESDLGCSPVTIIYGHAAGRGLDIKPFSKGIDTGCVYGRDLT</t>
  </si>
  <si>
    <t>A0A1A6AC75</t>
  </si>
  <si>
    <t>nucl: 9, plas: 6, cyto: 3, pero: 2, E.R.: 2, golg: 2, mito: 1, cysk: 1, vacu: 1</t>
  </si>
  <si>
    <t>MSSPPPSYDPPINPNTTTNTPPSPSQLPSPSTSPSPERHLRRDSRRPGHMDLRPNLKRSKPSILDELLPTPTTLSDLNHNHSYRSSSSSSDSSLSLVIRRAGSVAIISIFLLSITFMASTSTSSVGLMSAGGREGLKAVFGGGSHAEISSLSDQVVLPGNQGEASETDNVDPNADGSEGDGGNGSDSDSETDEETTPEDLNMKKPEIDFDRYKLYKVLPPGSIDIESTNKRLIFIGDIHGSYDPLLRLMDKISYNPSTDRLIHVGDLIAKGPKNTEVLTWMRDHEILGVRGNHDQAVVQWRSWMEWAGGKDWPAYIDSLSFDDEKSASKELQKHGKGWPKGWKWKSEHWELARNMPDDLFQYILDLPLVLHLPTLHTIVVHAGLLPFDPTKPSSANIQPLIQFSNVSASNYDMGMGEESIRNSQEMSILLDVPQNTVPWNLIEMRSVYMKGKKRGKVTKSSKKGTPWSEVWNKELKRCKGHKTENTRDNLEVYAGEEEKRQKPGSPTSAVEEMDSSADLGCSPVTIVYGHAAGRGLDIKPFSKGIDTGCVYGKDLTVLVLGDVKGLKGESVNVGEHQGLLVSEACGKGGT</t>
  </si>
  <si>
    <t>KRLIFIGDIHGSYDPLLRLMDKISYNPSTDRLIHVGDLIAKGPKNTEVLTWMRDHEILGVRGNHDQAVVQWRSWMEWAGGKDWPAYIDSLSFDDEKSASKELQKHGKGWPKGWKWKSEHWELARNMPDDLFQYILDLPLVLHLPTLHTIVVHAGLLPFDPTKPSSANIQPLIQFSNVSASNYDMGMGEESIRNSQEMSILLDVPQNTVPWNLIEMRSVYMKGKKRGKVTKSSKKGTPWSEVWNKELKRCKGHKTENTRDNLEVYAGEEEKRQKPGSPTSAVEEMDSSADLGCSPVTIVYGHAAGRGLDIKPFSKGIDTGCVYGKDLT</t>
  </si>
  <si>
    <t>A0A1B9H2I0</t>
  </si>
  <si>
    <t>nucl: 7.5, cyto_nucl: 6.5, cyto: 4.5, plas: 4, mito: 3, golg: 3, pero: 2, extr: 1, cysk: 1, vacu: 1</t>
  </si>
  <si>
    <t>MTRYDSDSDSPPLYDPHPQQGDQQQYDPSSPSHLPSPLPASPSSPSAPHLQPYPQPSQSYSHHQQQYPYPYTQDSADPQHRPRIRRNKPSILEELLPTPSSFSSADYQSPQESRFGVDLNTSFNRTIRRSTSLAIILIFLLSVSFMASTTTNHNGIGYEAVKGTAAGLKQVFGVGNQADVGGWVSQQVEDITQGDNAGGDQGGEDVTGGSASGDAGAGTASDTDSETEPDNSVRPDVDFDHYKVLQTLPPEKVDVTSQGKRMIFIGDVHGSYDPLVRLMDKLSYDTNNDRLIHVGDLVAKGSKHEDVLWWMNERRVLGVRGNHDQAVIQWRAWMEWVGGQDWEAYVDSLAAGGEEGVLIALEKEGKLYPSSWKWKGEHWKIARTLPKRLYLYLLDLPLALHLPSLHTIVVHAGLLPLDPLQPSSSASQPLVQYSNLTIEGLSEEAIRNSEEVSILFDIPQNSVPWNLLNMRGVYTHGKKKGKVTKSGKKGTPWSNVWKKQMNRCTGVGKWSVEGMGEWGVENDQLTDETLQDQEEQNDRKRQKPGTPAALEAEQAAKEKEQEQAGGNSSDDDDTSSLGCSPVTIIYGHAAGRGLDIKPFSKGLDTGCVYGRQLTALVLGDLKGLKGKMVRVGDHQGILVSEECGEGGT</t>
  </si>
  <si>
    <t>KRMIFIGDVHGSYDPLVRLMDKLSYDTNNDRLIHVGDLVAKGSKHEDVLWWMNERRVLGVRGNHDQAVIQWRAWMEWVGGQDWEAYVDSLAAGGEEGVLIALEKEGKLYPSSWKWKGEHWKIARTLPKRLYLYLLDLPLALHLPSLHTIVVHAGLLPLDPLQPSSSASQPLVQYSNLTIEGLSEEAIRNSEEVSILFDIPQNSVPWNLLNMRGVYTHGKKKGKVTKSGKKGTPWSNVWKKQMNRCTGVGKWSVEGMGEWGVENDQLTDETLQDQEEQNDRKRQKPGTPAALEAEQAAKEKEQEQAGGNSSDDDDTSSLGCSPVTIIYGHAAGRGLDIKPFSKGLDTGCVYGRQLT</t>
  </si>
  <si>
    <t>A0A1Y1UMM3</t>
  </si>
  <si>
    <t>nucl: 10.5, cyto_nucl: 8, cyto: 4.5, plas: 4, golg: 3, mito: 1, pero: 1, E.R.: 1, cysk: 1, vacu: 1</t>
  </si>
  <si>
    <t>VLYGH</t>
  </si>
  <si>
    <t>MYDQSSSGREETRPSKHATIPTPLHRRKSSLIDELLPLPTSTPTRQSLSLGQIARRTTSVGIIFIFLLCISFLAITTHGSPSQSSHSLKAIFGLGYQDGIVSWIAGDLESEQHKTAKIDFEQYKMILSLKAKDLDITTPGKRLVFIGDIHGSFDPLQRLLSQLKYNSDHDKIIHVGDLVAKGDKNTQVLEWMRLHEITGVRGNHDQPVLEWRAWMEWAGGDAWEDFVDSFQSDDEQDLRADEQDRLEAMRKGFPKHWKWKSQHWKIAREMTKAQYKYLVDLPLALHMPSLHSIVVHAGMLPHDTYKSTEDPSQPLVSAAETSSASGNAGRLKEELALLLNIPQNKDPWTLINLRSIYTKGKKKGKLTKSTKKGTPWSEVWQEEMSRCTGDGAKALLRSKLPNIECSPVTVLYGHAAARGLDIKDFSKGIDTGCVYGHSLTALVLGDTSGLDGEPVTVGDHQGVLISTECKKGGI</t>
  </si>
  <si>
    <t>KRLVFIGDIHGSFDPLQRLLSQLKYNSDHDKIIHVGDLVAKGDKNTQVLEWMRLHEITGVRGNHDQPVLEWRAWMEWAGGDAWEDFVDSFQSDDEQDLRADEQDRLEAMRKGFPKHWKWKSQHWKIAREMTKAQYKYLVDLPLALHMPSLHSIVVHAGMLPHDTYKSTEDPSQPLVSAAETSSASGNAGRLKEELALLLNIPQNKDPWTLINLRSIYTKGKKKGKLTKSTKKGTPWSEVWQEEMSRCTGDGAKALLRSKLPNIECSPVTVLYGHAAARGLDIKDFSKGIDTGCVYGHSLT</t>
  </si>
  <si>
    <t>A0A1Y2BE31</t>
  </si>
  <si>
    <t>nucl: 10.5, cyto_nucl: 7, plas: 6, mito: 3, cyto: 2.5, golg: 2, pero: 1, cysk: 1, vacu: 1</t>
  </si>
  <si>
    <t>MSDLESPPPQYDPVPSSQPTPGSPTHRQGFTDPYDQPSTIVPRPQLTSKNSIFDELLPVPSTTSIGLSSSSSTETGRPSYPVLRRIGALAVIVIFLSSITFLAGTTEDAKHTVGDAGLRKVFGVGSEAGVGGAGWVAQDLGDVQVTSTSSAVDAESTEDVKPKLDFEKYTMLHTIPPSSIDLTTPGRRTIFIGDVHGSYAPLLRLMDKLKYQTSHDFLIHVGDLIAKGEQNEEVLLWMNRHRVLGVRGNHDQPVIQWRNWMEWAGGENWQTYIDGLSSGPSEGMYRTLGRQGKMYPKGWEWNSEHWKIARTLKKQAYLYLLQLPLALHLPSLNTIVVHAGLLPHDPTKSISDSTQPLVAAAAAAETNSTNYNPSAGRLGEELSLLFDVAQNRDPWTLLNMRSVYTEGKKEGQVTKSSKKGTPWSEVWRDEMGRCEGEGSWYVAGMGEWTAEKEHDEDEGVESQEDGEADEMEDQAGDEVDTDTDTDDNKRKRDDDLKKIPCSPVTVIYGHAAGRGLDIKPFSKGLDTGCVYGKKLTALVLGDLSGLEGGETVRVGNHEGLLISEDCEKGGL</t>
  </si>
  <si>
    <t>RRTIFIGDVHGSYAPLLRLMDKLKYQTSHDFLIHVGDLIAKGEQNEEVLLWMNRHRVLGVRGNHDQPVIQWRNWMEWAGGENWQTYIDGLSSGPSEGMYRTLGRQGKMYPKGWEWNSEHWKIARTLKKQAYLYLLQLPLALHLPSLNTIVVHAGLLPHDPTKSISDSTQPLVAAAAAAETNSTNYNPSAGRLGEELSLLFDVAQNRDPWTLLNMRSVYTEGKKEGQVTKSSKKGTPWSEVWRDEMGRCEGEGSWYVAGMGEWTAEKEHDEDEGVESQEDGEADEMEDQAGDEVDTDTDTDDNKRKRDDDLKKIPCSPVTVIYGHAAGRGLDIKPFSKGLDTGCVYGKKLT</t>
  </si>
  <si>
    <t>A0A2X0LHF7</t>
  </si>
  <si>
    <t>extr: 15, cyto: 7.5, cyto_nucl: 4.5, mito: 2, pero: 1, E.R.: 1</t>
  </si>
  <si>
    <t>GDIVSKA</t>
  </si>
  <si>
    <t>MSRPHADHHEDDDADEDPATPLLLLPSLAIRRTLSTAIIILFFSVILYEAVLAPSEIDKEHVKGFGWTNYQSVYVGSHDSDASDGSHTSAKTTTEKEQVETSSKSSEQTQQSVGTFSQLKANTVETMRKQGQLSSYTWHQVIDNWNTSIVNAETAAMTTTGPGRLIIVGDIHGTHRSLASLLVSVAFTPTVDTLLHVGDIVSKAPLESSLAAVQFLRQHNVRGVRGNHDQGVIEWRNWMESYGELVQTSEGDVVTEEAKTVTEVGELGHGVALGDDPLEERRPRAGKRGWFGLGSSMADEQKTAEGKEEEAQEIAEDKKSAQFADLEEQGAEAISGSAESDTPLSAPASFVSGDLLGHGYEWLKLSQKQVENDLGVVIPNGWEWGGQWFEIARHLPKDDFEYLRSLPLTLRLEGLDLVLVHAGLVPAQSPHTPLSTYALTQSPATSLSSQSDLSFKPLSSVPTESIPSTLQIEQNTLPFTMLNLRTLQLPKRGKGDYGVSKGKKHGTPWSEVWNEVMKTCKESASVYSSKEEGDEEGDENVKKGCEPLNVIYGHWAGRGLDKQDYSIGLDSGCVYGRRLSAFVFPLSGAEEAGGAKEGKWRVIEGFDSGARIGDAGQTVGSGRWRKLEKGFDSGVQHSARARESLGVRQGKRPVITAVEKLSEEGTAEAAADADEGVKEASDEDDEGDAQVQKQDVEFLGRRGAKIVSVSCAKEVQKF</t>
  </si>
  <si>
    <t>GRLIIVGDIHGTHRSLASLLVSVAFTPTVDTLLHVGDIVSKAPLESSLAAVQFLRQHNVRGVRGNHDQGVIEWRNWMESYGELVQTSEGDVVTEEAKTVTEVGELGHGVALGDDPLEERRPRAGKRGWFGLGSSMADEQKTAEGKEEEAQEIAEDKKSAQFADLEEQGAEAISGSAESDTPLSAPASFVSGDLLGHGYEWLKLSQKQVENDLGVVIPNGWEWGGQWFEIARHLPKDDFEYLRSLPLTLRLEGLDLVLVHAGLVPAQSPHTPLSTYALTQSPATSLSSQSDLSFKPLSSVPTESIPSTLQIEQNTLPFTMLNLRTLQLPKRGKGDYGVSKGKKHGTPWSEVWNEVMKTCKESASVYSSKEEGDEEGDENVKKGCEPLNVIYGHWAGRGLDKQDYSIGLDSGCVYGRRLS</t>
  </si>
  <si>
    <t>A0A2X0PEX0</t>
  </si>
  <si>
    <t>extr: 16, cyto: 6.5, cyto_nucl: 4, mito: 2, pero: 1, golg: 1</t>
  </si>
  <si>
    <t>MSRPHTDHHEDDDADKDPATALLLLPSLIPSPSSPRAIRRTLSTAIIILFFSVILYEAVLAPSGIDQEQVKGFGWTNYQSVYVGSHDLDSSDGSHTSAKTTTQKEQVETSSKTSQQTQQSVGTFSQLKANTVETMRKQGQLSSYAWHQVINNWNTSIVNAETAAMTTTGPGRLIIVGDVHGTHRSLASLLVSVAYTPTVDTLLHVGDIVSKASLASSLATVQFLRQHNVRGVRGNHDQGVIEWRNWMESYGELVPTSEGDVNAEEGKTMTEVSGHGVALGDDSLEESTPRARKRGWFGLGSSMAVEQETAEEKEEETQEIAKDKESTQIADLEEQGAEAIPGSTESDTPLSAPASFVSGDLLGHGYEWLILSQKQVENDFGVVVPNGWDWGGQWFEIARHLPKDDFEYLRSLPLTLRLEGLDLVLVHAGLVPAQSPHTPLSTYALTQAPATSLSSQSDLFFKPLFSVPTESIPSILQIEQNTLPFTMLNLRTLQLPKRGKGDYGVSKGKKHGTPWSEVWNEVMKACKESSAAYSSKEERDEEGSENVKKGCEPLNVIYGHWAGRGLDIHDYSIGLDSGCVYGKRLSAFVFPLSGAEEAGGAKEGKWRVIEEGFDSGARIGDAGQTVGSGRWRKLEKGFDSGVQHSARGRESLGVRQEKGPVSTAVEKLPEEGTAEATADADEGVKEASDEDDEVQEQDVEFLGRRGAKIVSVSCAKEVQKF</t>
  </si>
  <si>
    <t>GRLIIVGDVHGTHRSLASLLVSVAYTPTVDTLLHVGDIVSKASLASSLATVQFLRQHNVRGVRGNHDQGVIEWRNWMESYGELVPTSEGDVNAEEGKTMTEVSGHGVALGDDSLEESTPRARKRGWFGLGSSMAVEQETAEEKEEETQEIAKDKESTQIADLEEQGAEAIPGSTESDTPLSAPASFVSGDLLGHGYEWLILSQKQVENDFGVVVPNGWDWGGQWFEIARHLPKDDFEYLRSLPLTLRLEGLDLVLVHAGLVPAQSPHTPLSTYALTQAPATSLSSQSDLFFKPLFSVPTESIPSILQIEQNTLPFTMLNLRTLQLPKRGKGDYGVSKGKKHGTPWSEVWNEVMKACKESSAAYSSKEERDEEGSENVKKGCEPLNVIYGHWAGRGLDIHDYSIGLDSGCVYGKRLS</t>
  </si>
  <si>
    <t>A0A238FNJ7</t>
  </si>
  <si>
    <t>extr: 13, cyto: 4.5, cyto_nucl: 3, golg: 3, mito: 2, pero: 1, E.R.: 1, cysk: 1, vacu: 1</t>
  </si>
  <si>
    <t>MPRPNTDYRDDDDDAQESTATPLLLLPSLIPPPSSPRAMRRTLSTAIIILFFSVMLYEAVLAPSEIDEEQMKGVGWTNYESVYVGSQALPNSDTSSGSHASAKTSAGREEEDEQVKATSKANEQTEQSVGTFSQLKFNTVETMRKQGQLSSYTWHQLINDWDTSVANAKTKALPTTGPGRLIIVGDIHGTHRSLKALLISLSYTSTVDTLLHVGDIVSKAPLASSLATVQYLRQHQVRGVRGNHDQGVIEWRNWMESYGPLVQDTEGEVNSIADKTVTPVAKLGHGIGPDEDKRLERGTRERRRRGWFGFDSSKEDEKDAAEAEEETAEEKEEDQVADLEEQEAEALSGTGSTSTSNAESTTPLTAPTRLVSSGDLLGHDYKWLNLTHKQVEKELGVVVPVGWEWGGQWFEIARHLPKDDFEYLRDLPLTLRLEGLDVLLVHAGLVPAQSPQSSLSTYSISKAPASSLSSQSDLSFKPLSSIPDGSIPSILKVEQNTLPFTLLNLRTLQLPQRGKGDYDVRKGKKHGTPWPEVWNEVMTTCAASSGSSSAASARKGNEDDDKGEDASNDVNGCEPLQVIYGHWAGRGLDVQNYSIGLDSGCVYGKRLSALVLPLSGVGSAGQSKEGKKMEKWRVTSEGFDSGAQVGSGNEEKTKTGPEVGARRSRKLENGFDSCVQDACRKTLEARQGKRPVITAVEKGAEGTSEATADSDDGTEGATSSDIDEDDEEGAKVQAEQVGFFGQRRAKVVSVSCAKETESF</t>
  </si>
  <si>
    <t>GRLIIVGDIHGTHRSLKALLISLSYTSTVDTLLHVGDIVSKAPLASSLATVQYLRQHQVRGVRGNHDQGVIEWRNWMESYGPLVQDTEGEVNSIADKTVTPVAKLGHGIGPDEDKRLERGTRERRRRGWFGFDSSKEDEKDAAEAEEETAEEKEEDQVADLEEQEAEALSGTGSTSTSNAESTTPLTAPTRLVSSGDLLGHDYKWLNLTHKQVEKELGVVVPVGWEWGGQWFEIARHLPKDDFEYLRDLPLTLRLEGLDVLLVHAGLVPAQSPQSSLSTYSISKAPASSLSSQSDLSFKPLSSIPDGSIPSILKVEQNTLPFTLLNLRTLQLPQRGKGDYDVRKGKKHGTPWPEVWNEVMTTCAASSGSSSAASARKGNEDDDKGEDASNDVNGCEPLQVIYGHWAGRGLDVQNYSIGLDSGCVYGKRLS</t>
  </si>
  <si>
    <t>A0A2S5BE43</t>
  </si>
  <si>
    <t>mito: 8, nucl: 6, plas: 4, cyto: 3, extr: 3, pero: 1, E.R.: 1, vacu: 1</t>
  </si>
  <si>
    <t>GDILTKS</t>
  </si>
  <si>
    <t>MPAHRRASSIGRYTPVVGEPGDITESFTSSAMTPSMRRLSTGFPGSTTINVGHTTANVEGLDDEDDGYYEADELMYNSRGRKKRMGEKDGPVAPSRGGAGAGAAWRSVDGTRYRRGSVQSRKWSLRAGILTLLLAGGAVGGLAYFVILRPAKTDISVASSDLSWWQQFDLDDYVPTWLHGSNPGNDTAYSTADLYYDGAQAAQRESSWSKALDAIIDRPTASVTLGRLTQATTTAVASEKDASTFRVAEDAVTEAEDEDDLPDDAASSSSESASFNVAGTGRFAESVGQEVMQMADNGTLSTYKWHTMLPALAMASPAKADAGRLIIVGDVHGTHRSLVSLLHRVSYSTSRDTLIHTGDILTKSSLEDSLRTTALLRQYGARGVRGNNDQKVLEWRKWMEAYGPMPLPARSPAARPGKSGSLRHAAGFKAEYRPIRGGAPKIGGYNAPAPRRQKRGWLDWFTSGEQGEEVSQTIEDSDAQEELDEEMTADEQVTPPPAKVRPTTAARPTTMPAADVEAAPATASPDRSWKSRPTSSGRLASVPVDQGGDLLGPEYAYLSSELSASERKELGLVVPEGWEWGSEHFELAKRLSTADVDYLESLPLTLWIDDIKSWVVHAGMVPWASLRKTLARVSSAGSSRSSAQNRLPDLLESTSALEFQASSALARQLADASTRTALLLEQPNTEPFTLLNMRTVSLPKGSSHAFSSVGNDWIVSSKGRKASKGSQPWWQAWEAGMQQCASKADEDEPCEEAGVIYGHWAGQGLSVQEHSVGLDSGCVYGRRLSALVVPLGASTTSSPLGKALEQQNVTSTASVSGTEDADLSLEKHTDLKASQEDEAPLPTAATKARPASRPDWHGGLNRVKVPSSAASSASKVTSNDDRLGTSTVTGDEDEETTTEGMSSPSSADTLSADVDQSSTSLKDSAPWWRPWKRAPPQGRPGVAPWHSAVASLDSVRASALAEDSTDLEAEVPLETSRGARYLKKLHAATKQQKEDDQDAEDELDSSSPSPSPSKSSARRGGFEEEQITLAQAPDVTAWVVSVDCAGELAYQS</t>
  </si>
  <si>
    <t>GRLIIVGDVHGTHRSLVSLLHRVSYSTSRDTLIHTGDILTKSSLEDSLRTTALLRQYGARGVRGNNDQKVLEWRKWMEAYGPMPLPARSPAARPGKSGSLRHAAGFKAEYRPIRGGAPKIGGYNAPAPRRQKRGWLDWFTSGEQGEEVSQTIEDSDAQEELDEEMTADEQVTPPPAKVRPTTAARPTTMPAADVEAAPATASPDRSWKSRPTSSGRLASVPVDQGGDLLGPEYAYLSSELSASERKELGLVVPEGWEWGSEHFELAKRLSTADVDYLESLPLTLWIDDIKSWVVHAGMVPWASLRKTLARVSSAGSSRSSAQNRLPDLLESTSALEFQASSALARQLADASTRTALLLEQPNTEPFTLLNMRTVSLPKGSSHAFSSVGNDWIVSSKGRKASKGSQPWWQAWEAGMQQCASKADEDEPCEEAGVIYGHWAGQGLSVQEHSVGLDSGCVYGRRLS</t>
  </si>
  <si>
    <t>A0A109FIQ1</t>
  </si>
  <si>
    <t>nucl: 8, mito: 7, cyto: 3, plas: 3, pero: 2, extr: 1, E.R.: 1, golg: 1, vacu: 1</t>
  </si>
  <si>
    <t>GDVVTKS</t>
  </si>
  <si>
    <t>MPPHRRASSIGRYAPVNEPGDITDSYTSGAMTPSMRRMSGFAASQTTIHVGRTSADDEFDDDELEDDDDDGEDFGGGKRFRREKNGGFANPTASSPMLPGSRIGAGAGAAWRSVDGTRYRNGGANRRNWGLRAKIVAFVLVTGALGGLGYFLYIRNRDTFQDESFEEWWHRFELENYVPEWIQGSEHNATTTTSTTSGGTVEAEFATDESEQAAPQRASSWSKALDAILERPTASATFGRWGRPTATASAAATSADGDEFEDYSEGDELSTDEAGNRHDWTVSSSYKDSSSSSVSDLVGKGRFADSVGEEVLQLASNGTFSAYKWHATLPSLAGAASSTLLKAASKADGSGRLIVVGDLHGTHRSLVSLLHGVSYSTSRDTLLHTGDVVTKSTFDDSLRTLALLRQYGAKGVRGNNDQKVLEWRKWMEAYGPMPLPVVVSEKKPVKAAAAAGSNARQVPPSLKAEYRPLHGGAPKYGGRNAAAPRRRVKKVKRSWLSWFTGSGEDEDVGTSQDELSSSFSDEDEIFEEEAFDMVMGSSSGEEFVNTAAEAASTASDAAAAASGAPDRSWRSRPTPNYRVSATAAAAAAAEEPSNGGDLLGPEYAYLSSDLSFAEREQLGLAIPEGWEWGSEHFELAKRLTTADVEYLEGLPLTLWVEDLKSWVVHAGMVPWSSLRRTLARVSASTSSNRNSAASKKFKPLPELLDSTSGLTFSPSSSSLARQIAEFSTRTALLLEQANTEPFTLLNMRTLSRTGSSASSRTYTSSGKLTIKGPPSEWTVSSKGRKASRNSQPWWSVWEGSMQDCAVKADEDELCEEAGVIYGHWAGQGLQVQDHSIGLDSGCVYGRRLSALVVPIGNNSSSSTSPLGKALIAPPTEKLDATNFADPESSSAPVSSFDSESEPEQVVDSASEEDEAATEQPSGATSVRGSAAAAAARPNSQPNWHGGLNRVKLSPPGSSSSVAAAAAAAAAADDEDDNSDSASEEETDSIGPMSGAEEEEEEEKDTRPWWRPWLRLRLRKRAPPQGRPGIAPWESAILSRDDERTASAVASRTTTTTTTGEGSSKFLKKLHTSPSTTSTLRKQNAAADEEDDDDDEEDARIASPSAATKGDQASSNLLREQQVVLAQAREVNNAYVVSIDCTGELAYQT</t>
  </si>
  <si>
    <t>GRLIVVGDLHGTHRSLVSLLHGVSYSTSRDTLLHTGDVVTKSTFDDSLRTLALLRQYGAKGVRGNNDQKVLEWRKWMEAYGPMPLPVVVSEKKPVKAAAAAGSNARQVPPSLKAEYRPLHGGAPKYGGRNAAAPRRRVKKVKRSWLSWFTGSGEDEDVGTSQDELSSSFSDEDEIFEEEAFDMVMGSSSGEEFVNTAAEAASTASDAAAAASGAPDRSWRSRPTPNYRVSATAAAAAAAEEPSNGGDLLGPEYAYLSSDLSFAEREQLGLAIPEGWEWGSEHFELAKRLTTADVEYLEGLPLTLWVEDLKSWVVHAGMVPWSSLRRTLARVSASTSSNRNSAASKKFKPLPELLDSTSGLTFSPSSSSLARQIAEFSTRTALLLEQANTEPFTLLNMRTLSRTGSSASSRTYTSSGKLTIKGPPSEWTVSSKGRKASRNSQPWWSVWEGSMQDCAVKADEDELCEEAGVIYGHWAGQGLQVQDHSIGLDSGCVYGRRLS</t>
  </si>
  <si>
    <t>A0A2N5SCU7</t>
  </si>
  <si>
    <t>mito: 9, nucl: 5, plas: 4, extr: 3, E.R.: 2, golg: 2, cyto: 1, pero: 1</t>
  </si>
  <si>
    <t>GDLAAKH</t>
  </si>
  <si>
    <t>MDSKQPLIGTTLTQPVHHSLRTRRDRLSPCIRATASLFLFLFLTLLCTTYFSLFPTSHHPHPRDLKNHDYDRFVWHKDILEDWDPNSEHRLIAFGDIHGMVASLKELLKLLDYNPRLDTILLVGDLAAKHPSIQASLDTIRYCRESKVEGVRGNHDEYIIIWRNWMETHRVKFVDSDTMLTYQSDNHANLESDFWLQTSEPPKELKKKLPNGMDWGTQHFEIARRLPKIDFHWLLERSLTIYVAPLRTYFAHAGMLPWVPPNELKEEDTAAREVVSLLQLKENKESFTLLEMRGLKKGRRPSKDGNKGKPWYKYWNKTMQQCKETSSGVSNKHGQWCERPDYVVYGHWAGKGLKIKPWSIGLDSGCVYGRQLSALVFGKPPPSATKKHKHQLLEKPIPAQINNYNATIFQLDCREP</t>
  </si>
  <si>
    <t>HRLIAFGDIHGMVASLKELLKLLDYNPRLDTILLVGDLAAKHPSIQASLDTIRYCRESKVEGVRGNHDEYIIIWRNWMETHRVKFVDSDTMLTYQSDNHANLESDFWLQTSEPPKELKKKLPNGMDWGTQHFEIARRLPKIDFHWLLERSLTIYVAPLRTYFAHAGMLPWVPPNELKEEDTAAREVVSLLQLKENKESFTLLEMRGLKKGRRPSKDGNKGKPWYKYWNKTMQQCKETSSGVSNKHGQWCERPDYVVYGHWAGKGLKIKPWSIGLDSGCVYGRQLS</t>
  </si>
  <si>
    <t>A0A2N5UY95</t>
  </si>
  <si>
    <t>mito: 10, nucl: 5, plas: 4, extr: 3, golg: 2, cyto: 1, pero: 1, E.R.: 1</t>
  </si>
  <si>
    <t>MDSKQPLIGTTLTQPVHHSLRTRRDRLSPCIRATASLFLFLFLTLLCTTYFSLFPTSHHPHPRDLKNHDYDRFVWHKDILEDWDPNSDHRLIAFGDIHGMVASLKELLKLLDYNPRLDTILLVGDLAAKHPSIQASLDTIRYCRESKVEGVRGNHDEYIIIWRNWMETHRVKFVDSDTMLTYQSDNHANLESDFWLQTSEPPKELKKKLPNGMDWGTQHFEIARRLPKIDFHWLLERSLTIYVAPLRTYFAHAGMLPWVPPNELKEEDTAAREVVSLLQLKENKESFTLLEMRGLKKGRRPSKDGNKGKPWYKYWNKTMQQCKETSSGVSKEHGQWCERPEYVVYGHWAGKGLKIKPWSIGLDSGCVYGRQLSALVFGKPPPSATKKHKHQLLKKPISAQINHYNATIFQLNCREP</t>
  </si>
  <si>
    <t>HRLIAFGDIHGMVASLKELLKLLDYNPRLDTILLVGDLAAKHPSIQASLDTIRYCRESKVEGVRGNHDEYIIIWRNWMETHRVKFVDSDTMLTYQSDNHANLESDFWLQTSEPPKELKKKLPNGMDWGTQHFEIARRLPKIDFHWLLERSLTIYVAPLRTYFAHAGMLPWVPPNELKEEDTAAREVVSLLQLKENKESFTLLEMRGLKKGRRPSKDGNKGKPWYKYWNKTMQQCKETSSGVSKEHGQWCERPEYVVYGHWAGKGLKIKPWSIGLDSGCVYGRQLS</t>
  </si>
  <si>
    <t>A0A0L0VKE2</t>
  </si>
  <si>
    <t>mito: 8, golg: 8, extr: 7, E.R.: 2, nucl: 1, vacu: 1</t>
  </si>
  <si>
    <t>MIDSKQQQQQQPASTVTTVTTVTSKAKAVGYRARLRTISLFLLTTIILLLFDFYTPDSEYSSSKLFHKIFDKKEHQHDYDKFVWHKDILSDWDPNSDHRLIALGDIHGMVDSLKELLEKLNYDPKSDTVLLVGDLAAKHPKIQASLDTIRYARESNFEAVRGNHDEYLIIWRNWMEVNRNKFVTSDHLSLYEADEFATLQTDQWLQASQPPHHLKNKLPNGMDWGTQHFEIARRLPKNDFHWLLERSLTIYISPLQTYFVHAGMLPWVPPTEPEGDKAREVMTLLGVKENKDPYTLLEMRGLKKGRRPTKNASKGKPWYKYWNKTMRTCDDQTTPSSIGSSARAWCQRTQYVVYGHWAGKGLTLKPWSIGLDSGCVYGRQLSALVVGQLPPTVKKSHHLHHPIPIQINNHNATVFSLNCPKP</t>
  </si>
  <si>
    <t>HRLIALGDIHGMVDSLKELLEKLNYDPKSDTVLLVGDLAAKHPKIQASLDTIRYARESNFEAVRGNHDEYLIIWRNWMEVNRNKFVTSDHLSLYEADEFATLQTDQWLQASQPPHHLKNKLPNGMDWGTQHFEIARRLPKNDFHWLLERSLTIYISPLQTYFVHAGMLPWVPPTEPEGDKAREVMTLLGVKENKDPYTLLEMRGLKKGRRPTKNASKGKPWYKYWNKTMRTCDDQTTPSSIGSSARAWCQRTQYVVYGHWAGKGLTLKPWSIGLDSGCVYGRQLS</t>
  </si>
  <si>
    <t>A0A1J9RJF2</t>
  </si>
  <si>
    <t>plas: 14, nucl: 5.5, cyto_nucl: 4, mito: 3, pero: 2, cyto: 1.5, vacu: 1</t>
  </si>
  <si>
    <t>GNHE</t>
  </si>
  <si>
    <t>LDSS</t>
  </si>
  <si>
    <t>MASRRSRTPEGDDSFTERRRDSRLPVPSAAPSPDHHPRAQPAAALSTPPPPLPHHSLSPAPPARASDVALGQASSSYNRPTATRHQPSRYRPSNKKPFHPHPSPAPSRRPSITTGSASAALASAYSPPPFDYRYMATPGTNGLFKEYEVTSEDELPLHRTRGDSRNWQQQRPLIDNVTNQWRKDASDDDDDDDDDFYYRDKQNWYTPALVTLIAAQRIPRRIQRAIFTVVASIIFMAVSWKWLLGPYWAEQNSLSNALVGPQKYGYFGANARPAFTDMVQVKTLDPSLLPTSSADSQRLVVVGDVHGCKSELVELLNKINFRPAADHLVLTGDIIAKGPDSKGVVDFARDVRASCVRGNHEDRMLLSRKAMRVAEQDMTANSHLGEDEARNGGNRKDKALAKQFDAKQIEWLEQCPVILKVGQIKGMGEVLVAHAGLVPGVDLDRQDPFQVMNMRSMDLDTKVPSAERDGTPWWKYWNYYMRFLPEAERSTVIYGHDAKTGLKIKEFTKGLDSSCVRGGKLTALVIEADRKGGPAKQSLVHVKCGDYTDKSDAGDEKKKKR</t>
  </si>
  <si>
    <t>QRLVVVGDVHGCKSELVELLNKINFRPAADHLVLTGDIIAKGPDSKGVVDFARDVRASCVRGNHEDRMLLSRKAMRVAEQDMTANSHLGEDEARNGGNRKDKALAKQFDAKQIEWLEQCPVILKVGQIKGMGEVLVAHAGLVPGVDLDRQDPFQVMNMRSMDLDTKVPSAERDGTPWWKYWNYYMRFLPEAERSTVIYGHDAKTGLKIKEFTKGLDSSCVRGGKLT</t>
  </si>
  <si>
    <t>A0A370J0B4</t>
  </si>
  <si>
    <t>cyto: 23, cyto_nucl: 13.333, cyto_pero: 12.333, nucl: 2.5, mito: 1</t>
  </si>
  <si>
    <t>GDMIAKG</t>
  </si>
  <si>
    <t>GNWE</t>
  </si>
  <si>
    <t>MIHLKSLDVELLPGSKKSKDDRRLIVVGDVHGCKDELSKLLDKVKFVKGKDHLILAGDMIAKGPDSRGVIDMAMDLGADAVRGNWEDRTLLAHDSLVAKVHPLPGPQEDPNTKEDFLDEESFSHGDYKDRAMAKELDKKHIEWLQKCPVILKVGGIAGFNGGSEIVVVHAGLAPGIDLDRQDPFLVMNMRSIDVMTRVPSEDRNGEPWEKLWNHHQSHTHPAAQRQTVIYGHDSKTGLNMNKYSKGLDSGCVKGGELTAFVVDQNGKSKIVSVKCQNYK</t>
  </si>
  <si>
    <t>RRLIVVGDVHGCKDELSKLLDKVKFVKGKDHLILAGDMIAKGPDSRGVIDMAMDLGADAVRGNWEDRTLLAHDSLVAKVHPLPGPQEDPNTKEDFLDEESFSHGDYKDRAMAKELDKKHIEWLQKCPVILKVGGIAGFNGGSEIVVVHAGLAPGIDLDRQDPFLVMNMRSIDVMTRVPSEDRNGEPWEKLWNHHQSHTHPAAQRQTVIYGHDSKTGLNMNKYSKGLDSGCVKGGELT</t>
  </si>
  <si>
    <t>A0A150V7K9</t>
  </si>
  <si>
    <t>mito: 10.5, plas: 7, cyto_mito: 7, nucl: 3, pero: 3, cyto: 2.5, E.R.: 1</t>
  </si>
  <si>
    <t>GDVISKG</t>
  </si>
  <si>
    <t>TKLPRPLIEKVTNRWQRDFISPHLDTITSDDRNLQFGDLEEDKSCWHKTNEALKSRRFRRIVFTFCILLTLVIYGWRWHVKPQMQEEWELMEGFMALGSNGTYGWASGGDFDGTFVKELDPKLLPGGESDTYGKRRLIFVGDIHGCRSEFVSLLKNSNFDKNLDHVIAVGDVISKGPDNIGILNELIRIGADSVRGNHEDRILLSLNSIRDRESLQSEASTSTGSHRDARIIKSLEDKHIKYLRSMPLMIRIPALPQAKKASRKDTARIAEEIMIVHGGLVPHVPSLKQDPYFVMNMRSIDRITHIPSAQRETKKGRSLPWTEIWNWYNDRLYRGRSVRDFHNFESNENNIKRPKVVVYGHDSKAGLQIHRWSKGLDSACVSGGKLTAMILYANGKTELVQVGCKNY</t>
  </si>
  <si>
    <t>RRLIFVGDIHGCRSEFVSLLKNSNFDKNLDHVIAVGDVISKGPDNIGILNELIRIGADSVRGNHEDRILLSLNSIRDRESLQSEASTSTGSHRDARIIKSLEDKHIKYLRSMPLMIRIPALPQAKKASRKDTARIAEEIMIVHGGLVPHVPSLKQDPYFVMNMRSIDRITHIPSAQRETKKGRSLPWTEIWNWYNDRLYRGRSVRDFHNFESNENNIKRPKVVVYGHDSKAGLQIHRWSKGLDSACVSGGKLT</t>
  </si>
  <si>
    <t>A0A1V8SFV7</t>
  </si>
  <si>
    <t>mito: 23, cyto: 2, nucl: 1, pero: 1</t>
  </si>
  <si>
    <t>Ubiquinol-cytochrome c chaperone/UPF0174 (IPR021150), SET DOMAIN</t>
  </si>
  <si>
    <t>MSTSNATSTVVRSLRHQLFRQHRQPRPSVRAIHASQSRSAAPDLPVFKAPKPITPPPPGPSSTQSKLIASLRDSPALRSTTEPYVAYGATEDLFKVCASTCNYTVESHPAPKNDKGEDVGQGTGWWFETRAAGGLELPVTFNIWAQVMFLHMYIITTRLRAFPKEHVRIWEQNLLDHFFYAAEDRMAMYHGMAAKGVRNKYLKDFWQQWRGTLLSYDEGLVKGDAVLAAAVWRNIWQASEDADIVDISAVVAYLRQEIARMGRVTDAQVTAAAVSFGSPAEVVEPFGDTRSPWMAKAFTEGDLAPLREEAKARDYYHVRASSAMATQDPKKFYATWPGSTAQRVIPRVRRIDKHECKVSEFSEAMRNKTHRIPCVRYAGPRNVAEAVWTADTDICEHCSTAISSQAQSRRCYDAWKRAVTVNDRAGLEIRGSNGVMGYGVWTGPTTTLVANQCVGEYLGQLRSERNSRGLAYNYPLKRGKAIIEGSRAANWTRFINSSCYDADEHEELGCCDLENENSVPNILISSRGRRMIPSLVEDYELVEGFRLRQNGTYSIAKGGQWKHGGAKIQFLPTQLLPGGEGDAHGKRRLVFVGDIHGCRKELLSLLEAVHFDATNDHLIATGDVISKGPDSAGVLDELIRLHATSVRGNHEDRILASAKSSDVASEDDAVNVLRSNKAKEDRKLIKHFKKRHFAYLERMPLILRIPALPLALRPSAKKDSPLAEEILVVHAGLVPDVPLEKQDPYFVMNMRSLTGKSHTPSSEHATGKKRKGERFRPWIDIWNWYAEHLFKGKSLSGLDADGGMHGADKAWLQNTKTSLESIMSTVTGRKHHEHSPKPQVVVYGHDSKVGLSLKRWTKGLDSGCVSGGHLTAMVLDARGRTEIVSAKCEEYW</t>
  </si>
  <si>
    <t>RRLVFVGDIHGCRKELLSLLEAVHFDATNDHLIATGDVISKGPDSAGVLDELIRLHATSVRGNHEDRILASAKSSDVASEDDAVNVLRSNKAKEDRKLIKHFKKRHFAYLERMPLILRIPALPLALRPSAKKDSPLAEEILVVHAGLVPDVPLEKQDPYFVMNMRSLTGKSHTPSSEHATGKKRKGERFRPWIDIWNWYAEHLFKGKSLSGLDADGGMHGADKAWLQNTKTSLESIMSTVTGRKHHEHSPKPQVVVYGHDSKVGLSLKRWTKGLDSGCVSGGHLT</t>
  </si>
  <si>
    <t>A0A1V8TR94</t>
  </si>
  <si>
    <t>plas: 10, nucl: 6, mito: 3, cyto: 3, pero: 2, extr: 1, golg: 1, vacu: 1</t>
  </si>
  <si>
    <t>Pectate_lyase_SF_prot, disordered region</t>
  </si>
  <si>
    <t>MLDKYNKYTKYPGPSPTYWQQPSPRPTKPVPKPPVDKCSFWMENIKHQGVAAFNPSPSTYQVFRNVKDFGAQGDGVTDDTAAINNAISSGGRCGPQTCGPGTTTTSPAVVYFPSGTYMVNASIIDYYYTQIIGNPNCLPIIRAFATFTGGLGVIDGDQYGAHGLGWGSTNKFWTQIRNFVIDMTLVPASSAITGIHWPTAQATSLQNIVFNMSDANGTQHQGFFIEEGSGGFMNDLTFYGGLNAITFGNQQFTVRNLTFYNAVTAINQIWDWGMTYYGISINNCSVGLNMAAGGPTAQSVGSMTFFDSSITDTPIGIITAHDATSRPLTAGSLIVENVVLNNVPIAIQGPGATTALAGTTGQTTITGWGEGHSYTPNGPVNFEGPIVPNNRPANLLAGNRYYARSKPQYQNYPVSSFVSARTSGATGNGHTDDTAALQHAIYAARAQNKVLYVDHGDYLVTSTIYVPSGSKIVGESYSVILSSGSFFNNVNKPQPVVQIGKNGESGSIEWSDMIVSTQGQQRGAVLFEYNLRSSSSSPSGIWDVHSRIGGFAGSNLGLAECPKTPTVNVTSANLNQNCIAAFMHFHVTKQSSGLYLENVWLWTADHDVEDPALTQITVYTGRGMLVESSGPVWLVGTAVEHNVLYEYQFVKASNVFGGQMQIESAYYQPNPPAPIPFPYVASLNDPQFPVATITADGYVIPASEGWGLRIVDSSNLLFYGVGLYSFFNNYSTACSNQGAGETCQNHIFSLEGRNSAISLYNLNTVGTHYQITIDGKEVAYYADNANGFISTRSSRDEKRRDDERRGLLIDRISNAWQDEKPAYNGNEDGELGCCDLENETSVTNILRSSRGKKMILYALLFVAALVYAWRWHVRPSLIEDCEFVEGFRLRQNGTYDVAKGGHWKHGGAKIQFLPKQLLPGSEGDAYGKRRLVFVGDIHGCRKELLSLLEAVHFDAANDHLIATGDVISKGPDSVGVLDELIRLHATSVRGNHEDRIIASAKSSDIASDDDAVYVSRSKKAKEDRKLIKHFKKRHFVYLERMPLILRIPALPLALRPSAKEDSPLAEEMLVVHAGLVPDVPVEKQDPYFVMNMRSLTGKSHTPSSEHATGKKRKGERFRPWIDIWNWYAEHLFKGKSLSGNTADDGPDNPDKEWLQNTKTGVGSIMSAVTGRKQHEHSPKPQIVVYGHDSKVGLSLKRWTKGLDSGCVSGGHLTAMVLDAKGRTEIVSVKCEEYW</t>
  </si>
  <si>
    <t>RRLVFVGDIHGCRKELLSLLEAVHFDAANDHLIATGDVISKGPDSVGVLDELIRLHATSVRGNHEDRIIASAKSSDIASDDDAVYVSRSKKAKEDRKLIKHFKKRHFVYLERMPLILRIPALPLALRPSAKEDSPLAEEMLVVHAGLVPDVPVEKQDPYFVMNMRSLTGKSHTPSSEHATGKKRKGERFRPWIDIWNWYAEHLFKGKSLSGNTADDGPDNPDKEWLQNTKTGVGSIMSAVTGRKQHEHSPKPQIVVYGHDSKVGLSLKRWTKGLDSGCVSGGHLT</t>
  </si>
  <si>
    <t>A0A1V8U9A6</t>
  </si>
  <si>
    <t>extr: 17, plas: 9</t>
  </si>
  <si>
    <t>Pectate_lyase_SF_prot</t>
  </si>
  <si>
    <t>MRSAIVILTSFALATGVIAQHGHVDIPEIDRYVHSMLDKYNKYTKYPGPSPTYWQHPSPRPTKPVPKPPVDKCSFWMENIKHQGVAAFNPSPSTYQVFRNVKDFGAQGDGVTDDTAAINNAISSGGRCGPQTCGPGTTTTSPAVVYFPSGTYMVNASIIDYYYTQIIGNPNCLPIIRAFATFTGGLGVIDGDQYGAHGLGWGSTNKFWTQIRNFVIDMTLVPASSAITGIHWPTAQATSLQNIVFNMSDANGTQHQGFFIEEGSGGFMNDLTFYGGLNAITFGNQQFTVRNLTFYNAVTAINQIWDWGMTYYGISINNCSVGLNMAAGGPTAQSVGSMTFFDSSITNTPIGIITAHDATSQPLTAGSLIVENVVLNNVPIAIQGPGATTALAGTTGQTTITGWGEGHSYTPNGPVNFEGPIVPNNRPANLLAGNRYYARSKPQYQNYPVSSFVSARTSGATGNGHTDDTAALQRAIYAARAQNKVLYVDHGDYLVTSTIYVPSGSKIVGESYSVILSSGSFFNSVNKPQLLFRLARTGNLAASSGVIYLFLHEANNEARYSSINVTSANLNQNCIAAFMHFHVTKQSSGLYLENVWLWTADHDVEDPALRQITVYTGRGMLVESSGPVWLVGTAVEHNVLYEYQFVKASNIFGGQMQIETAYYQPNPPAPIPFPYVASLNDPQFPVATITADGYVIPASEGWGLRIVDSSNLLFYGVGLYSFFNNYSTACSNQGAGETCQNHIFSLEGRNSAISLYNLNTVGTHYQITIDGKEVAYYADNANGFISTRSSRDEKRRDDELRGLLIDHITNAWQLEKPAHNGDEDGELGCCDLENETSVPNVLRSSRGRRMILYALLFVVALIYAWRLLIRPDLIEDYELVEGFRLRQNGTYGVAKGGHWKHGGAKIQFLPKRLLPGGEGDAYGKRRLVFVGDTHGCRKELLSLLEAVHFDAANDHLIATGDVISKGPDSAGVLEELIRLHATSVRGNHEDRILASAKSSDIASDDDAVNVSRSKKAKEDRKLIKHFKKRHFAYLERMPLILRIPALPLALRPSAKKDSPLAEEMLVVHAGLVPDVPVEKQDPYFVMNMRSLTGKSHTPSSEHATGKKRKGERFRPWIDIWNWYAEHLFKGKSLSGNTADDGPDNPDKEWLQNTKTGVESIMSAVTGRMQHEHSPKPQIVVYGHDSKVGLSLKRWTKGLDSGCVSGGHLTAMVLDAKGRTEIVSVKCGEYW</t>
  </si>
  <si>
    <t>RRLVFVGDTHGCRKELLSLLEAVHFDAANDHLIATGDVISKGPDSAGVLEELIRLHATSVRGNHEDRILASAKSSDIASDDDAVNVSRSKKAKEDRKLIKHFKKRHFAYLERMPLILRIPALPLALRPSAKKDSPLAEEMLVVHAGLVPDVPVEKQDPYFVMNMRSLTGKSHTPSSEHATGKKRKGERFRPWIDIWNWYAEHLFKGKSLSGNTADDGPDNPDKEWLQNTKTGVESIMSAVTGRMQHEHSPKPQIVVYGHDSKVGLSLKRWTKGLDSGCVSGGHLT</t>
  </si>
  <si>
    <t>A0A2D3VAN0</t>
  </si>
  <si>
    <t>nucl: 15, cyto_nucl: 11.5, cyto: 6, pero: 4, mito: 2</t>
  </si>
  <si>
    <t>GDTISKG</t>
  </si>
  <si>
    <t>MGRGGEDDGSGRSGVMVGGREHQDQERAHGYADGKATHLFHNIPDDDDARYARSTPSRLSSPRSIRRMIALAALLAVGAYYCWSMFLKDSSVEVWAARAELAVGDDGTYGIERHRVDKNLVRLKSLDERLLPGGKADPDGKRRLVFVGDVHGCKKELMKLLRKVDFNEELDHLVLVGDTISKGPDNVGVLDELIRLNATSVRGNHEDNVLLEARRIAANEDESSITSSDDVKAARKKDKDRALLRTLKPRHLDYLHNMPLMLHIPSLPQATGATKKKHSPIMEHMLVVHAGLVPGVNLKKQDPYFVMNMRSINRRTLVPSALRAGKNAKPWFDIWNWYNDKVFKHDSENQVEPVSSLPESDPSVWFVGFWKNFFGKHKHAHSKPQVVIYGHDSHTGLQMHRWSKGLDSGCVGGGKLTTMVLDAKGHQEVFSVGCKNYRD</t>
  </si>
  <si>
    <t>RRLVFVGDVHGCKKELMKLLRKVDFNEELDHLVLVGDTISKGPDNVGVLDELIRLNATSVRGNHEDNVLLEARRIAANEDESSITSSDDVKAARKKDKDRALLRTLKPRHLDYLHNMPLMLHIPSLPQATGATKKKHSPIMEHMLVVHAGLVPGVNLKKQDPYFVMNMRSINRRTLVPSALRAGKNAKPWFDIWNWYNDKVFKHDSENQVEPVSSLPESDPSVWFVGFWKNFFGKHKHAHSKPQVVIYGHDSHTGLQMHRWSKGLDSGCVGGGKLT</t>
  </si>
  <si>
    <t>A0A2G5HQG7</t>
  </si>
  <si>
    <t>cyto: 9, pero: 6, nucl: 5, plas: 4, mito: 2, cysk: 1</t>
  </si>
  <si>
    <t>GDTVTKG</t>
  </si>
  <si>
    <t>MEETLGDLKAKLQAQRYPEAQNGVPEYAAPTSHAGAEKRPLIDQVTNPWQQEKRPTSDDTEDDDEREFGCCDLENDRSCPNTARKLVASRRARRMFALLLLFALAAYYAWTRYLQPIVEEEWAYKEGFMSQDNGTYGIARGGHDRDLVRIKSLDPAFLPGGPADPEGERRLVFIGDIHGCKKELLKLLKKVDFNEKTDHLILVGDTVTKGPDNLGVLDELIRLNATSVRGNHEDRLLHVAKKLHVQEPLPVEATSSKGLAKDAALVRQLEPRHLAYMRDMPLMLHVPRLPMARGPTKKSNSPITEHIIVVHAGLVPGVSLKKQDPYFVMNMRSINRRTLVPSAVRDGKNAKPWYSVWCWYNDRIFKGRSMEGLITTDDFADDESATEVPVGLFGGLWKNFFGKKKSHARPQVVIYGHDSKTGLVINRWSKGLDSGCVNGDKLTALVLNAKGEQELSHVKCKNYRD</t>
  </si>
  <si>
    <t>RRLVFIGDIHGCKKELLKLLKKVDFNEKTDHLILVGDTVTKGPDNLGVLDELIRLNATSVRGNHEDRLLHVAKKLHVQEPLPVEATSSKGLAKDAALVRQLEPRHLAYMRDMPLMLHVPRLPMARGPTKKSNSPITEHIIVVHAGLVPGVSLKKQDPYFVMNMRSINRRTLVPSAVRDGKNAKPWYSVWCWYNDRIFKGRSMEGLITTDDFADDESATEVPVGLFGGLWKNFFGKKKSHARPQVVIYGHDSKTGLVINRWSKGLDSGCVNGDKLT</t>
  </si>
  <si>
    <t>A0A2I0RM40</t>
  </si>
  <si>
    <t>cyto: 13, cyto_nucl: 10, nucl: 5, pero: 5, mito: 4</t>
  </si>
  <si>
    <t>MQETLADLKAKLQAQQDSEAHHGVHVPEHAAPTSLAGAERRPLIDQVTNPWQNEKQDIAYSAEDDDEPEFGCCDLENSRSCPNTARELIASRRVRRMLALLLLFALAAYYTWTSCIQPVMEEEWAFEEAFQAQANGTYGIARGGHVKDLVRIKSLDPALLPGGPADSAGERRLVFIGDIHGCKKELLKLLNKVDFNEKTDHLVLVGDTVTKGPDNLGVLDELIRLNATSVRGNHEDRLLHVAKKLHVHSPPPVEATSSKRFAKDAALVRLLEKRHLDYMRDMPLMFHVPRLPMARGSTKKVGSPITEHIIVVHAGLVPGMSLKKQDPYFVMNMRSINRRTLVPSAVRDGKNAKPWYSVWCWYNDRVFKGRSMEGFATTDDFADDEAVPEPSEGLFGGLWKNFFGKKNSHAHPQVVIYGHDSKSGLIINRWSKGLDSGCVNGDKLTALVLNAKGEQELSHVKCENYRD</t>
  </si>
  <si>
    <t>RRLVFIGDIHGCKKELLKLLNKVDFNEKTDHLVLVGDTVTKGPDNLGVLDELIRLNATSVRGNHEDRLLHVAKKLHVHSPPPVEATSSKRFAKDAALVRLLEKRHLDYMRDMPLMFHVPRLPMARGSTKKVGSPITEHIIVVHAGLVPGMSLKKQDPYFVMNMRSINRRTLVPSAVRDGKNAKPWYSVWCWYNDRVFKGRSMEGFATTDDFADDEAVPEPSEGLFGGLWKNFFGKKNSHAHPQVVIYGHDSKSGLIINRWSKGLDSGCVNGDKLT</t>
  </si>
  <si>
    <t>A0A2S6BXG7</t>
  </si>
  <si>
    <t>cyto: 8, pero: 6, nucl: 5, plas: 5, mito: 2, cysk: 1</t>
  </si>
  <si>
    <t>MEETLADLKAKLRAQRHPEGHDGIPEYDAPTSHAGAEKRPLIEQVTNPWQQEKRQASDDAEDDDAREIGCCDLENDRSCPNTARKLVASRRVRRMFALLLLFALAAYYAWTRYLQPIMEEEWAYKEGFMSQANGTYGIARGGHDRDLVRIKSLDPEFLPGGPADPEGERRLVFVGDIHGCKKDLLKLLKKVDFNEKTDHLVLVGDTVTKGPDNLGVLDELIRLNATSVRGNHEDRLLHVAKKLHVQEPLPVEATSSKGFAKDAALVRQLKPRHLAYMRDMPLMLHVPQLPMARGSTKKPNSPITEHIIVVHAGLVPGVSLKKQDPYFVMNMRSINRRTLVPSAVRDGKNAKPWYSVWCWYNDRIFKGRSMEGLITTDDFLDDETTSNVPVGLFGGLWKNFFGKKKSHARPQVVIYGHDSKTGLVINRWSKGLDSGCVNGDKLTALVLNAKGEQDLSHVKCKNYRD</t>
  </si>
  <si>
    <t>RRLVFVGDIHGCKKDLLKLLKKVDFNEKTDHLVLVGDTVTKGPDNLGVLDELIRLNATSVRGNHEDRLLHVAKKLHVQEPLPVEATSSKGFAKDAALVRQLKPRHLAYMRDMPLMLHVPQLPMARGSTKKPNSPITEHIIVVHAGLVPGVSLKKQDPYFVMNMRSINRRTLVPSAVRDGKNAKPWYSVWCWYNDRIFKGRSMEGLITTDDFLDDETTSNVPVGLFGGLWKNFFGKKKSHARPQVVIYGHDSKTGLVINRWSKGLDSGCVNGDKLT</t>
  </si>
  <si>
    <t>A0A1X7RP76</t>
  </si>
  <si>
    <t>plas: 8, cyto: 6.5, cyto_nucl: 6, nucl: 4.5, mito: 4, E.R.: 3, vacu: 1</t>
  </si>
  <si>
    <t>GDTVSKG</t>
  </si>
  <si>
    <t>MGRELNSLGDDDQPLSQLQANLQAAATSPPGHTTCSPPPSAEEFPLIHQVDNKWQQNAHTPADLEDHDQIICDNLSTTRRIRRLIAFTIFLVVATFYIFSQHVRPSMEEEWAYEQGFLDQTNGTYGVAKAGKHYTDPDLTRMKRLDPALLPGGSGDEAGKRRLVFIGDVHGCKKELLKLLRKVDFNEDLDHLVLVGDTVSKGPDNVGVLDELIRLNATSVRGNHEDRLLVAAKSMLVDGEMETTDDEVEELRSKGSKKDRKLLKKLKPKHLDYMRDMPLMLHIPSLPLASKPTNKWHSPIAEHILVVHAGLVPGVELEKQDPYFVMNMRSINRKTHLPSVLRADKKEKDKKPWFDVWNWYNSRIFKGASMEGFKSTLFELEGEIKSLPDLEPSMWFGDLWKSFFGKKKKHSHFKPQVVIYGHDSHEGLQLNRWSKGLDSACVAGGRLTAMVVDAKGRQEVVSVGCKNYKG</t>
  </si>
  <si>
    <t>RRLVFIGDVHGCKKELLKLLRKVDFNEDLDHLVLVGDTVSKGPDNVGVLDELIRLNATSVRGNHEDRLLVAAKSMLVDGEMETTDDEVEELRSKGSKKDRKLLKKLKPKHLDYMRDMPLMLHIPSLPLASKPTNKWHSPIAEHILVVHAGLVPGVELEKQDPYFVMNMRSINRKTHLPSVLRADKKEKDKKPWFDVWNWYNSRIFKGASMEGFKSTLFELEGEIKSLPDLEPSMWFGDLWKSFFGKKKKHSHFKPQVVIYGHDSHEGLQLNRWSKGLDSACVAGGRLT</t>
  </si>
  <si>
    <t>A0A2P7ZTZ7</t>
  </si>
  <si>
    <t>nucl: 12.5, cyto_nucl: 9, mito: 5, cyto: 4.5, plas: 4, pero: 1</t>
  </si>
  <si>
    <t>LDGG</t>
  </si>
  <si>
    <t>MSSNSRHHRDRIHSDSDARHEPEASEPLISKVTNAWQSDDEKSSYFDDDDSQYPGLCDFETVSPRRAFRRSWHRTKWVRRIIIALVAVYLLVRHVYRSSILPWIEEDRLLRPGLDKVFAGYGNQAPHHVKGFTQLSNLSDEVIPGGSHDSHGNRRLVFVGDIHGRLPELDALLKAVNFNPASDHLVHTGDVIAKGPDSAGVIDRLIALNASGVRGNWEDRLLVSRTSFHPSKLKHINKPKYDPAQHTVVTGNALSPSQVPPHSSHPDPDLLPHSSKPELSTLRLKPHHITYLTSLPLILSIPALPSSRPLFSTSDLPNPHPLANLTTTSPHHLPLPVLNSPLHVVHAGLLPIVPLLRQDPHSTMNMRFVSPSSHQPFAHYHKGTVRWTRVWNWYQRRLERGIRLPHVAMLGDGERTRDAGLHEVYRQLPSAPESKWRGDARGLVELIQGMGFGAAAEWVGRMMGVKEGESEETGMVMRGGRKEAEGERRKRREEWERKRKGERPEAVVYGHNSKDGVRVERWTVGLDGGCVGGGRLVAMTLDAKGRRELVSVKCKNYLS</t>
  </si>
  <si>
    <t>RRLVFVGDIHGRLPELDALLKAVNFNPASDHLVHTGDVIAKGPDSAGVIDRLIALNASGVRGNWEDRLLVSRTSFHPSKLKHINKPKYDPAQHTVVTGNALSPSQVPPHSSHPDPDLLPHSSKPELSTLRLKPHHITYLTSLPLILSIPALPSSRPLFSTSDLPNPHPLANLTTTSPHHLPLPVLNSPLHVVHAGLLPIVPLLRQDPHSTMNMRFVSPSSHQPFAHYHKGTVRWTRVWNWYQRRLERGIRLPHVAMLGDGERTRDAGLHEVYRQLPSAPESKWRGDARGLVELIQGMGFGAAAEWVGRMMGVKEGESEETGMVMRGGRKEAEGERRKRREEWERKRKGERPEAVVYGHNSKDGVRVERWTVGLDGGCVGGGRLV</t>
  </si>
  <si>
    <t>A0A2K1QJ98</t>
  </si>
  <si>
    <t>mito: 15, nucl: 6.5, cyto_nucl: 5.5, cyto: 3.5, pero: 2</t>
  </si>
  <si>
    <t>GDVVAKG</t>
  </si>
  <si>
    <t>MPASSRYYRKRIHSESDALFEPETSQPLIEKVTNAWQADENFAYEHDEDRYPTLRNLESVSPRRAFRRIWHRTKWSRRILLALVTLYLLCSQIYHHRVLPWVQEDRLFRPGLDKSFAGYGVQVPQHHDHVVRIAHLAEEHLPSGPADSKGKKRLIFVGDIHGCLAELNALLKAVRFNAAFDHLIHTGDVVAKGPDSAGVIDRLMALNASGVRGNWEDHYLTSTKTAFHPSKLRMINKPKYNPDTDTVITGNDLSPSQIPRPGPQSSSSQHADVISLRRSLKAHHHRYLASLPLILSVPPLHAHRPLFPQKLPKHPLRNITISPHHQSLPPLPPSELLVVHAGLVPAVPLSRQDPTTLTTMRYISPKSHLPSAHKRPHFVPWPRAWNWYQNRLERGVRLPRVAALDKGDTVRPATDHETYQLWPSGPESKFRGDFRDLIETIQGLGWGRVAETVARWGGFEDESARRIWSQKDKGREERERGDWEVQRREERPSGVVYGHNRAGGVSLDKWTTGLDGGCVGGGRLVALVVGKGGRRELVSVSCRNYLL</t>
  </si>
  <si>
    <t>KRLIFVGDIHGCLAELNALLKAVRFNAAFDHLIHTGDVVAKGPDSAGVIDRLMALNASGVRGNWEDHYLTSTKTAFHPSKLRMINKPKYNPDTDTVITGNDLSPSQIPRPGPQSSSSQHADVISLRRSLKAHHHRYLASLPLILSVPPLHAHRPLFPQKLPKHPLRNITISPHHQSLPPLPPSELLVVHAGLVPAVPLSRQDPTTLTTMRYISPKSHLPSAHKRPHFVPWPRAWNWYQNRLERGVRLPRVAALDKGDTVRPATDHETYQLWPSGPESKFRGDFRDLIETIQGLGWGRVAETVARWGGFEDESARRIWSQKDKGREERERGDWEVQRREERPSGVVYGHNRAGGVSLDKWTTGLDGGCVGGGRLV</t>
  </si>
  <si>
    <t>A0A2T2P8D9</t>
  </si>
  <si>
    <t>cyto: 12.5, cyto_pero: 9.5, pero: 5.5, mito: 4, nucl: 3, plas: 1, cysk: 1</t>
  </si>
  <si>
    <t>GDFISKG</t>
  </si>
  <si>
    <t>MSYRDHPPPQHPLIDLIPTHNEGLYVSDEEDSFYDEDDYLVHPKWKAMVTRATNRVPRRVQRYFVIYLALGTLALISWFTYLGPRYGAYRQDINDMDSEPSMRFGQNVRPEFKDMIQLMDMDKKHLPADDKRLVIVGDVHGCKKELEALLHKVQFREGNDHLVLTGDFISKGPDSPGVVSYAKKLGASCVRGNHEDRILLSIAESKQTHHAGLPGPDESADRSTDPMDETSFSHGDFKVRKLAKQFSHEQISWLKQCPVILRVGKVPHLGELVVVHAGLVPDIPLEQQDPFQVMNMRTIDLKTRLPSENRGGTPWEKFWNHHQAKLHKDERTTVVYGHDRKRGKNIQKYSKGLDSGCVAGGHLTAMIVDANGKTSFEQVKCKKDYTA</t>
  </si>
  <si>
    <t>KRLVIVGDVHGCKKELEALLHKVQFREGNDHLVLTGDFISKGPDSPGVVSYAKKLGASCVRGNHEDRILLSIAESKQTHHAGLPGPDESADRSTDPMDETSFSHGDFKVRKLAKQFSHEQISWLKQCPVILRVGKVPHLGELVVVHAGLVPDIPLEQQDPFQVMNMRTIDLKTRLPSENRGGTPWEKFWNHHQAKLHKDERTTVVYGHDRKRGKNIQKYSKGLDSGCVAGGHLT</t>
  </si>
  <si>
    <t>A0A1Y1Y8I0</t>
  </si>
  <si>
    <t>cyto: 10.5, cyto_pero: 8, nucl: 6, mito: 5, pero: 4.5, cysk: 1</t>
  </si>
  <si>
    <t>MSYRGIDVKAATATDRPLIDYINGDNLDVSDEEDGFYSKDDDDYVIHPKWKAMINRTSNRVPRRLQRYFVIYVGLLIFTYISWKTYLGPRWEANRQELRDMDDTPKTLYGTNMRPDFTDMIQLKTMDEKHLPKGTEGKRLIVVGDLHGCKEELEALLKKVDFNKENDHLIATGDMIAKGPDSPGVISLLMSLGASAVRGNHEDRTLLSIAEQSAHHAPLPGPEEPTDRASDFLDEESFSHGDYKVRALSKQFSKKQIHWLSQCPVILRVGPVTGVGNLIVVHAGLVPGIPLERQDPFQVMNMRTIDLKTRVPSEGREGTPWERFWNYQMKKLPVHERQTVIYGHDRKRGKRIEKYSKGLDTGCVGGGKLTAMIIEPGKEKLVSVKCKTYIQ</t>
  </si>
  <si>
    <t>KRLIVVGDLHGCKEELEALLKKVDFNKENDHLIATGDMIAKGPDSPGVISLLMSLGASAVRGNHEDRTLLSIAEQSAHHAPLPGPEEPTDRASDFLDEESFSHGDYKVRALSKQFSKKQIHWLSQCPVILRVGPVTGVGNLIVVHAGLVPGIPLERQDPFQVMNMRTIDLKTRVPSEGREGTPWERFWNYQMKKLPVHERQTVIYGHDRKRGKRIEKYSKGLDTGCVGGGKLT</t>
  </si>
  <si>
    <t>A0A177CBY0</t>
  </si>
  <si>
    <t>cyto: 11.5, cyto_nucl: 8.5, mito: 6, nucl: 4.5, pero: 3, plas: 1, cysk: 1</t>
  </si>
  <si>
    <t>GDIISKG</t>
  </si>
  <si>
    <t>MSQDHYSRRPLIDQVHNNFDLDVSDEEEGFYAVDDGDYLLHPKWRAMITRTSTRIPRRLQRYFVIYAFAAIVLLISWRLYIGPQYAAYQAEQAVFDAAAQKEVPSSATPDFKHMLQVKDLEAKHLPKGDGRLVVVGDVHGCKNELEALLKKVGFQEDKDHLILTGDIISKGPDSPGVVTLAGKLGASCVRGNHEDKVLLSIQEAAEYHDTTIPRPDVDSVDPVPYDVEDKDVSYKNPKLLKLAKSFTQPQLEYLQSCPVILRVGNIGSLHNIAVVHAGLVPDVSLEQQDPFQVMNMRTIDLETLLPSETRAHTPWEKYWNHQQKHKPEAERSTVIYGHDRKRGKNIQKYSMGLDSGCVSGGQLTAMVIKEGGKHSFVHVKCKGYVD</t>
  </si>
  <si>
    <t>GRLVVVGDVHGCKNELEALLKKVGFQEDKDHLILTGDIISKGPDSPGVVTLAGKLGASCVRGNHEDKVLLSIQEAAEYHDTTIPRPDVDSVDPVPYDVEDKDVSYKNPKLLKLAKSFTQPQLEYLQSCPVILRVGNIGSLHNIAVVHAGLVPDVSLEQQDPFQVMNMRTIDLETLLPSETRAHTPWEKYWNHQQKHKPEAERSTVIYGHDRKRGKNIQKYSMGLDSGCVSGGQLT</t>
  </si>
  <si>
    <t>A0A178AIS5</t>
  </si>
  <si>
    <t>nucl: 11.5, cyto_nucl: 8, plas: 6, cyto: 3.5, mito: 3, pero: 1, E.R.: 1, vacu: 1</t>
  </si>
  <si>
    <t>GDMITKG</t>
  </si>
  <si>
    <t>MTYYRDNPYAPNKHTRTPLIDLIPDNRDELDVSDEEDSFYGKDDDFLIPAKWQNRLDRLPRRIKRSFLASLGVACLLLISWWVYFGPRHAAYREQVRLMNEAPAVGYGHNMRPEFRDMIQVKDMDEQHLPKKGKRLVFVGDVHGCKEELEHLLKKVEFSHKHDHLVLAGDMITKGPDSPGVVKLVRQLGASCVRGNWEDKLLLTVAEAQKHPSASSLSSDNDEDSPLDLVDEESHKHLNKKLLRLAKKLSKKDIAYLASCPVILRVGTVPHLGALVAVHAGLVPDTPLEDQDPVHVMNMRTIDLKTRIPSSKHSGTPWEKFWNHQQEKLPKHERTTIVYGHNRKGGLNLHKYTKGLDTGCASGGHLTAMVVDEKGEMEIVSVKCRRENGYDED</t>
  </si>
  <si>
    <t>KRLVFVGDVHGCKEELEHLLKKVEFSHKHDHLVLAGDMITKGPDSPGVVKLVRQLGASCVRGNWEDKLLLTVAEAQKHPSASSLSSDNDEDSPLDLVDEESHKHLNKKLLRLAKKLSKKDIAYLASCPVILRVGTVPHLGALVAVHAGLVPDTPLEDQDPVHVMNMRTIDLKTRIPSSKHSGTPWEKFWNHQQEKLPKHERTTIVYGHNRKGGLNLHKYTKGLDTGCASGGHLT</t>
  </si>
  <si>
    <t>A0A2V1E635</t>
  </si>
  <si>
    <t>plas: 8, mito: 5, cyto: 5, nucl: 4, pero: 2, golg: 1, cysk: 1, vacu: 1</t>
  </si>
  <si>
    <t>MSSRDELEGRKLIDYANSYPDDFDDSDEDEEFYALDDGDYLLSAKWRARFRLVAQRVPRRLQRYFVYYLLGFIVFLIGWLIFVAPYLSALRKEYKDMSSTPHDRFGLNKRPEFEGLVQTKRLEAWHLPRGDAKLVVVGDVHGCKKELEQLLEKVGFQEQRDHLILTGDIIAKGPDSAGVVSLASRLGASCVRGNHEDKLLLSLAAANSATTPSHIDNPTLTLAKSLSTSEISYLQACPVILDVGPIGALEHVAVVHAGLVPDMTLAEQDPFQVMNMRTMNMATRTPSEKREGSPWTKFWNHYQKNRNADEEKWSVIYGHDKKRGFTVKDWSYGLDSGCVSGGKLTAMVIGERGEHEFVHVKCDGYVK</t>
  </si>
  <si>
    <t>AKLVVVGDVHGCKKELEQLLEKVGFQEQRDHLILTGDIIAKGPDSAGVVSLASRLGASCVRGNHEDKLLLSLAAANSATTPSHIDNPTLTLAKSLSTSEISYLQACPVILDVGPIGALEHVAVVHAGLVPDMTLAEQDPFQVMNMRTMNMATRTPSEKREGSPWTKFWNHYQKNRNADEEKWSVIYGHDKKRGFTVKDWSYGLDSGCVSGGKLT</t>
  </si>
  <si>
    <t>A0A178EIY7</t>
  </si>
  <si>
    <t>plas: 7, nucl: 6, cyto: 5, mito: 4, pero: 3, extr: 2</t>
  </si>
  <si>
    <t>MTYRDYPHAQNSPPRLIDLIPDRQLVDVSDEEDGFYGRDDDFLIPPKWQAAITHTTDRIPRRIKRHSAAILAITLLLLASWVTYFGPQYSKHKQELRDMDSTPAMSYGSNVRPEFKGMIQVSDMDQQHLPKRHNRLVFVGDVHGCREELEHLLEKIDFKHKHDHLVLTGDIITKGPDSPGVVRLAQKLGASCVRGNWEDKFLLSIAAAHETSDEDALHDDLVQPESNRKLRKLAKKFHKSDIAFLQQCPVILRVGSVPNLGSLVVVHAGLVPDVSLKHQDPFHVMNMRTIDLKTHIPSSKHDGTPWETFWNHRQKRLPEQDRTTVIYGHNRKRGLNIQDYTYGLDTGCAAGGRLTALVVDGHGKTEIVHVNCKNAMGYNEED</t>
  </si>
  <si>
    <t>NRLVFVGDVHGCREELEHLLEKIDFKHKHDHLVLTGDIITKGPDSPGVVRLAQKLGASCVRGNWEDKFLLSIAAAHETSDEDALHDDLVQPESNRKLRKLAKKFHKSDIAFLQQCPVILRVGSVPNLGSLVVVHAGLVPDVSLKHQDPFHVMNMRTIDLKTHIPSSKHDGTPWETFWNHRQKRLPEQDRTTVIYGHNRKRGLNIQDYTYGLDTGCAAGGRLT</t>
  </si>
  <si>
    <t>Ascochyta rabiei</t>
  </si>
  <si>
    <t>A0A163KAZ0</t>
  </si>
  <si>
    <t>plas: 9, pero: 6, mito: 4, nucl: 3.5, cyto_nucl: 3.5, cyto: 2.5, cysk: 1, vacu: 1</t>
  </si>
  <si>
    <t>disorder prediction</t>
  </si>
  <si>
    <t>MVFENPRRHGPRVEDIELARQAGDGDEPAQAHDALKSSCNSRLRRAQARANEHLINVAGTTRLRPWTRTTSGSHTIPEHRTEPSNIARRPSVSSYDGTSFPFTGSSAAPMSHREYREYRDYPHAHHRPLIDFIPAHHDDVDASDEEDDFYSKEDDHFIHPKWQVLIAQTSNRVPRKLQRCIVISLAIAFLFFVSWKAYFGPRHAAQLQELKDMDETPTMSYGSNVRPEFKGMIQVKDMDSQHLPKKGHRLVFVGDVHGCREELEHLLKKAEFDKKHDHLVLTGDMIAKGPDSPGVISLVEKLGASCVRGNWEDKLLLSIAESEARHLDTLPGPDETPDRKSDFLDEASHSHGDYALRKLAKSFSKHQIAYLQQCPVILRVGTVPNLGALAAVHAGLVPDIPLEQQDPFHVMNMRTIDLKTRIPSSKHQGTPWEKFWNHQQKKKEAHERISIVYGHNRKRGLNLQEFTFGLDSGCVSGGKLTALVVDYMGKTEIVQVKCHQENGWDEE</t>
  </si>
  <si>
    <t>HRLVFVGDVHGCREELEHLLKKAEFDKKHDHLVLTGDMIAKGPDSPGVISLVEKLGASCVRGNWEDKLLLSIAESEARHLDTLPGPDETPDRKSDFLDEASHSHGDYALRKLAKSFSKHQIAYLQQCPVILRVGTVPNLGALAAVHAGLVPDIPLEQQDPFHVMNMRTIDLKTRIPSSKHQGTPWEKFWNHQQKKKEAHERISIVYGHNRKRGLNLQEFTFGLDSGCVSGGKLT</t>
  </si>
  <si>
    <t>A0A1Y2LWQ0</t>
  </si>
  <si>
    <t>cyto: 10.5, cyto_nucl: 9.5, nucl: 7.5, mito: 4, plas: 3, E.R.: 1, golg: 1</t>
  </si>
  <si>
    <t>MPYRDYPPVQPRPLIDLIPAYHDDVDASDEDDDFYSKEDDQLVHPKWQALITQTSNRVPRKLQRCVVIAFAAAILFLFSWKAYFGPIHAARLQELKDMDEPSTMTYGSNVRPNFKGMIQVKDMDSQHIPKKGHRLVFVGDVHGCREELEHLLKKVNFDKKHDHLVLTGDMIAKGPDSPGVISLAEKLGASCVRGNWEDKVLLSIAESEAPHLDILPGPDEASDRKEDFLDEASHSHGDYKLRKLAKSFSKHQIAYLQQCPVILRVGNVPNLGEMAAVHAGLVPDISLEDQDPFHVMNMRTINLKTRIPSSKHSGTPWEKFWNHQQKKKHSHERMSVVYGHNRKRGLNLQEYTFGLDSGCVSGDKLTALVVDHKGTTEIVQVKCHSEHGWDNED</t>
  </si>
  <si>
    <t>HRLVFVGDVHGCREELEHLLKKVNFDKKHDHLVLTGDMIAKGPDSPGVISLAEKLGASCVRGNWEDKVLLSIAESEAPHLDILPGPDEASDRKEDFLDEASHSHGDYKLRKLAKSFSKHQIAYLQQCPVILRVGNVPNLGEMAAVHAGLVPDISLEDQDPFHVMNMRTINLKTRIPSSKHSGTPWEKFWNHQQKKKHSHERMSVVYGHNRKRGLNLQEYTFGLDSGCVSGDKLT</t>
  </si>
  <si>
    <t>A0A177E5I0</t>
  </si>
  <si>
    <t>nucl: 12, plas: 6, pero: 4, cyto: 3, mito: 1, vacu: 1</t>
  </si>
  <si>
    <t>MTSYRDHPYAHAQNRPRPLIEQIPDYRDDLDVSDEEDGFYARDDDFLIPPKFQAAITRTTDRIPRRIKRHSGTYLVIAILFIISWFTYLGPKRTAHKMEIHAMDNVPTMVYGSNVRPEFKGMIQVSDMDEQHLPKKHSRLVFVGDVHGCRKELEHLLKKIDFNHKHDHLVLTGDMIAKGPDSPGVIKLAQKIGASCVRGNWEDKLLLSIAEAQDRHVLKFSPDDSPDAKVDFVDQVSQSHGDYKLRKLAKQFTRREIEYLQQCPVILRVGTVPTLGNLVTVHAGLVPDTPLEHQDPFHVMNMRTIDLKTRIPSSKHAGTPWEKFWNHRQEKIKQEGRATVVYGHNRKKGLNIHEYSYGLDTGCVSGGKLTALVVDGEGKTELVHVKCEKANGYASD</t>
  </si>
  <si>
    <t>SRLVFVGDVHGCRKELEHLLKKIDFNHKHDHLVLTGDMIAKGPDSPGVIKLAQKIGASCVRGNWEDKLLLSIAEAQDRHVLKFSPDDSPDAKVDFVDQVSQSHGDYKLRKLAKQFTRREIEYLQQCPVILRVGTVPTLGNLVTVHAGLVPDTPLEHQDPFHVMNMRTIDLKTRIPSSKHAGTPWEKFWNHRQEKIKQEGRATVVYGHNRKKGLNIHEYSYGLDTGCVSGGKLT</t>
  </si>
  <si>
    <t>A0A2W1GFF5</t>
  </si>
  <si>
    <t>plas: 11, nucl: 9.5, cyto_nucl: 6.5, pero: 3, cyto: 2.5, mito: 1</t>
  </si>
  <si>
    <t>MSSTPMTYRDQPQQPAYAQNRPRPLIEQIPDYRDDLDVSDEEDAFYRRDDDFLIPPKLQAAITRTSDRIPRRIKRHSLTYLVIFILFLISWWTHFGPRRAAQKAELFLMDNKPTMSYGNNVRPEFKGMIQVSDMDEQHLPKHNNRLIFIGDVHGCKQELEHLLKKVDFNSKHDHVVLVGDMIAKGPDSAGVIKVAQKVGASCVRGNWEDKLLLSIAEAQDRHMLVMPEDEDATISFLDDADHESATASAHANPALRRLAKQFSKKQISYLSHCPVILRVGQIPIPSKHHSTSTSSSSTTTLVAVHAGLVPDTPLEDQDPFHVMNMRSIDLKTRIPSSKHGGTPWEKFWNHRQEKMKHGETTTVVYGHNRKKGLNLHEYSWGLDTGCASGGKLTAAVVDGKGERRIVHVKCGKEGGYEE</t>
  </si>
  <si>
    <t>NRLIFIGDVHGCKQELEHLLKKVDFNSKHDHVVLVGDMIAKGPDSAGVIKVAQKVGASCVRGNWEDKLLLSIAEAQDRHMLVMPEDEDATISFLDDADHESATASAHANPALRRLAKQFSKKQISYLSHCPVILRVGQIPIPSKHHSTSTSSSSTTTLVAVHAGLVPDTPLEDQDPFHVMNMRSIDLKTRIPSSKHGGTPWEKFWNHRQEKMKHGETTTVVYGHNRKKGLNLHEYSWGLDTGCASGGKLT</t>
  </si>
  <si>
    <t>A0A364N5U8</t>
  </si>
  <si>
    <t>nucl: 13, plas: 10, pero: 3, cyto: 1</t>
  </si>
  <si>
    <t>MTYNDHPRTYPRPLIEQIPDYRDDLDVSDEEEGFYSRDDDFLIPPKYQAVITRTTDRIPRRIRRHKLACTVLLVLLLISWWTYLGPRYAKHREDLYLMDNKPTMSYGDNVRPDFKGMIQVSDMDEQHLPKKHNRLVFVGDIHGCRKELEHLLNKINFDQKHDHLVMTGDMIAKGPDSPGVIKLAQKMGASCVRGNWEDKLLLSIAEAEDRHVLLPGPDGSPEAKIDFVGEATQSHGNVKLRKLAKQFTKKEIGYLQQCPVILRVGTVPTLGSLVAVHAGLVPDTPLEHQDPFHVMNMRTIDLKTRIPSSKHGGTPWESFWNHEQKKLKHEDRMTVVYGHNRKKGLNIHKYSYGLDTGCVSGGKLTALVVDGQGKTELVHVKCSKESGYASD</t>
  </si>
  <si>
    <t>NRLVFVGDIHGCRKELEHLLNKINFDQKHDHLVMTGDMIAKGPDSPGVIKLAQKMGASCVRGNWEDKLLLSIAEAEDRHVLLPGPDGSPEAKIDFVGEATQSHGNVKLRKLAKQFTKKEIGYLQQCPVILRVGTVPTLGSLVAVHAGLVPDTPLEHQDPFHVMNMRTIDLKTRIPSSKHGGTPWESFWNHEQKKLKHEDRMTVVYGHNRKKGLNIHKYSYGLDTGCVSGGKLT</t>
  </si>
  <si>
    <t>A0A0D2G8B3</t>
  </si>
  <si>
    <t>cyto: 11.5, mito: 7, cyto_nucl: 6.5, extr: 4, plas: 2, pero: 1, E.R.: 1</t>
  </si>
  <si>
    <t>MPKSGLLSLADNEATHLPRVLIRALRIRSVTPVLIVLAICSIILWVKVVSPFVQEGRSAWSALNSESAAGGIFGVNKHSKFPGPVHVKTLDPNLLPRPTKEKTGSESGRKRLVFVGDIHGCREELEALLKKLRFDPSKDHIVALGDIVSKGPDTLGVIDLLRRYHASCVRGNHDDRLLLVAQSLRAQTSATHESFDSEKNTGRHKHDDPVERLARSLSAAQLEYLQSCPIILRIGEMKAFKGEAVAVHAGLVPGLALDLQDPISAMNMRVLDLATHLPSHKHKLKGSVAWYKLWNKYQQLLSLHKRFRKHKGGRGSETQTTVIYGHNAREGLQIRKYTKGLDTGCVRGGKLTALVVDGDGRQEIVQVKAKKHTHRSSLQVDVLRDGGPEAPPSNKAG</t>
  </si>
  <si>
    <t>KRLVFVGDIHGCREELEALLKKLRFDPSKDHIVALGDIVSKGPDTLGVIDLLRRYHASCVRGNHDDRLLLVAQSLRAQTSATHESFDSEKNTGRHKHDDPVERLARSLSAAQLEYLQSCPIILRIGEMKAFKGEAVAVHAGLVPGLALDLQDPISAMNMRVLDLATHLPSHKHKLKGSVAWYKLWNKYQQLLSLHKRFRKHKGGRGSETQTTVIYGHNAREGLQIRKYTKGLDTGCVRGGKLT</t>
  </si>
  <si>
    <t>A0A1C1CB13</t>
  </si>
  <si>
    <t>cyto: 8.5, cyto_nucl: 7.333, nucl: 5, mito_nucl: 4.833, plas: 4, mito: 3.5, extr: 3, E.R.: 1, golg: 1, vacu: 1</t>
  </si>
  <si>
    <t>MPKSDLPVFDSDATQLPGTVMKFKRVSPVLIVLAICSVLLWIKVILPFIEEGRSAWSALNSESAAGGVFGVNKHPGLPGSIHVKTLDPDLLPRSTKGKTGPEAVKKRLVFIGDIHGCREELEALLKKLRFDPSKDHLVALGDIVSKGPDSLGVIDLLRRYNGSCVRGNHDDRLLLVAQSFQAQSSATHKSLEPGKHTGKHKHEDPVERLARSLSTAQLEYLQTCPIILRIGEMEAFNGEAVAVHAGLVPGLALDLQDPVSAMNMRVLDLATHLPSHKHKLKGSVAWYKLWNRYQQLLNLHKRFGKHKEERESESHTTVIYGHNAKEGLQIRKYTKGLDTGCVKGGKLTALVVDGDGRQQIVQVKAKKHTHRSSLQVDVLRDGGPEAPPSDNSG</t>
  </si>
  <si>
    <t>KRLVFIGDIHGCREELEALLKKLRFDPSKDHLVALGDIVSKGPDSLGVIDLLRRYNGSCVRGNHDDRLLLVAQSFQAQSSATHKSLEPGKHTGKHKHEDPVERLARSLSTAQLEYLQTCPIILRIGEMEAFNGEAVAVHAGLVPGLALDLQDPVSAMNMRVLDLATHLPSHKHKLKGSVAWYKLWNRYQQLLNLHKRFGKHKEERESESHTTVIYGHNAKEGLQIRKYTKGLDTGCVKGGKLT</t>
  </si>
  <si>
    <t>A0A0D1ZDS9</t>
  </si>
  <si>
    <t>nucl: 7.5, cyto_nucl: 7.5, plas: 7, cyto: 6.5, mito: 3, pero: 1, cysk: 1, vacu: 1</t>
  </si>
  <si>
    <t>MPDPNHPSPDSTLFTDHRLRKSSIDHHADQWRPHPSRRSLPSFLRPSYQSRLLHKLDAFTDRLVAILKAPRPRRYLATFLVAGVFLLLLWTQFLSNFVQEERAVWEALKGDMKPSTADHFGINIRPHFPNMIHMQDLDPRLLPDSSKHKSGTTSEKKRLIFVGDIHGCKAELEQLLAKVNFDPKTDHLIAAGDMVAKGPDTAGVVDLLRAYKASCVRGNHEDRLLLVADQVKSASLRTNKPKSGKSPDKSLQDSFTADTPEMQLAKALNAEQLDYLRRCPVILRVGEMKAFGGQVVVVHGGLVPGVGLMDQDPASVMNMRVIDLKTHVPSKNHERAGSVPWYHLWNKYQQLVPAKQRLAGYRDSGRWSSPTSHTTVVYGHDSKKGLLLKTYTKGLDSGCVRGGKLTALVAGDNGKQHIVQVKCKKSATGALAD</t>
  </si>
  <si>
    <t>KRLIFVGDIHGCKAELEQLLAKVNFDPKTDHLIAAGDMVAKGPDTAGVVDLLRAYKASCVRGNHEDRLLLVADQVKSASLRTNKPKSGKSPDKSLQDSFTADTPEMQLAKALNAEQLDYLRRCPVILRVGEMKAFGGQVVVVHGGLVPGVGLMDQDPASVMNMRVIDLKTHVPSKNHERAGSVPWYHLWNKYQQLVPAKQRLAGYRDSGRWSSPTSHTTVVYGHDSKKGLLLKTYTKGLDSGCVRGGKLT</t>
  </si>
  <si>
    <t>A0A0D2D6H2</t>
  </si>
  <si>
    <t>plas: 10, nucl: 5.5, cyto_nucl: 5.5, pero: 5, cyto: 4.5, E.R.: 1, vacu: 1</t>
  </si>
  <si>
    <t>MSSTGVPMYRRSFDPDQRIRRPLVEYCTNEWRNEPNYRYEPSPERATYSDDFVDCLEDLWDNTVSVVKAPKFRRLLMVIIVATIALLVLCVKIWPVLNEERVILASVNKNAGSASGGLFGINVRPQFPGMIQVQTLDPRLLPQAAKPQASATGNKKRLVFIGDIHGCKKELEALLKAVQFDPVTDHLVALGDIVSKGPDSPGVIDLLRGYNASCVRGNHDDRLLLVVEDLHSTSLTSQKNARFASDAATQASLNKDNAVRNLAMSLDAAQVEWLKSCPVILRIGELKAFHGETVAVHGGLVLGIPLEQQDPVSVMNMRTVDMQTHVPSQKHEGKGGKSKAWYKLWNKHQQLLPTRQGWNRLKSFGKKKSAEKPMTVLYGHDSKTGLKIKKYTKGLDTGCVKGGKLTALVVDGDGRQEIVQVDCKDRRQVSAARETMDDIPKKGKSEPPVDNSN</t>
  </si>
  <si>
    <t>KRLVFIGDIHGCKKELEALLKAVQFDPVTDHLVALGDIVSKGPDSPGVIDLLRGYNASCVRGNHDDRLLLVVEDLHSTSLTSQKNARFASDAATQASLNKDNAVRNLAMSLDAAQVEWLKSCPVILRIGELKAFHGETVAVHGGLVLGIPLEQQDPVSVMNMRTVDMQTHVPSQKHEGKGGKSKAWYKLWNKHQQLLPTRQGWNRLKSFGKKKSAEKPMTVLYGHDSKTGLKIKKYTKGLDTGCVKGGKLT</t>
  </si>
  <si>
    <t>A0A0D2AUX9</t>
  </si>
  <si>
    <t>plas: 10, cyto: 6, mito: 5, cyto_nucl: 5, nucl: 2, extr: 1, pero: 1, E.R.: 1, vacu: 1</t>
  </si>
  <si>
    <t>MAATKRPILRAHFTDSESTSPSSPADNDFLRRIEALVGKSVAVTRAPKLRRLMMVVAFLTTCSIILWIKVIAPIIEEGRSAWSALKSNSTGAGTVSEASHPKFPGMVFVKTLDPALLPQSSPDDAGPRSRKKRLVFVGDIHGCREELEALLKKVQFHPSTDHLVSVGDIVSKGPDSLGVIDLLRRYNASCVRGNHDDRLLLVAQKLRSRASETGADPVAELDSIDTSTKAGDPVQKLARSLKAKHLEYLRSCPVILRLGPLKAFNGDAVVVHGGLIPGLPLESQDPVSAMNMRIIDLATRIPSKKHKQKGSIAWYRLWNRYQQLLSIRQRFGGLKGEKGRGHGKHMTVIYGHDAKAGLQIHKYTKGLDSGCVNGGKLTALVVDGNGKQKLFQVDGKNYREGAVPPVDVLRDGPSAGEKAG</t>
  </si>
  <si>
    <t>KRLVFVGDIHGCREELEALLKKVQFHPSTDHLVSVGDIVSKGPDSLGVIDLLRRYNASCVRGNHDDRLLLVAQKLRSRASETGADPVAELDSIDTSTKAGDPVQKLARSLKAKHLEYLRSCPVILRLGPLKAFNGDAVVVHGGLIPGLPLESQDPVSAMNMRIIDLATRIPSKKHKQKGSIAWYRLWNRYQQLLSIRQRFGGLKGEKGRGHGKHMTVIYGHDAKAGLQIHKYTKGLDSGCVNGGKLT</t>
  </si>
  <si>
    <t>A0A178ZD72</t>
  </si>
  <si>
    <t>plas: 9, cyto_nucl: 6.5, nucl: 6, cyto: 5, mito: 4, pero: 1, cysk: 1, vacu: 1</t>
  </si>
  <si>
    <t>MATTKRPVLSSQYTDDYELSTPSSRANNDFQRRIEAWVGRLVTVIRAPKLRRTIMAFAFVTTCLIIMWIRVIAPLIQEGKSAWSALKSSPAVVDTVNEASHSKFPGMVLVKTLDPALLPKSSSTDASHQSKKKRLIFVGDIHGCRKELEALLKKVQFHPSTDHLVSVGDIVSKGPDSLGVIDLLRRYNASCVRGNHDDRLLLAAQRLRPKASGTGTDHDPEIAPVDESAKATDPVQKLAKSLKAEHLEYLRSCPVILRLGALEAFKGDAVVVHGGLIPGLPLKSQDPDSAMNMRIIDLATRLPSKKHKQKGSVAWYRLWNRYQQLLPVQQRFESLKDDKGRGHENHMTVIYGHDAKKGLQIHKYTKGLDSGCVYGGKLTALVVDGHGKQKLFQVDGKNYRQGASLPVHVLRDGAH</t>
  </si>
  <si>
    <t>KRLIFVGDIHGCRKELEALLKKVQFHPSTDHLVSVGDIVSKGPDSLGVIDLLRRYNASCVRGNHDDRLLLAAQRLRPKASGTGTDHDPEIAPVDESAKATDPVQKLAKSLKAEHLEYLRSCPVILRLGALEAFKGDAVVVHGGLIPGLPLKSQDPDSAMNMRIIDLATRLPSKKHKQKGSVAWYRLWNRYQQLLPVQQRFESLKDDKGRGHENHMTVIYGHDAKKGLQIHKYTKGLDSGCVYGGKLT</t>
  </si>
  <si>
    <t>A0A1S9E1K0</t>
  </si>
  <si>
    <t>cyto: 20, cyto_nucl: 12.5, nucl: 3, cysk: 3, mito: 1</t>
  </si>
  <si>
    <t>GDLVNKG</t>
  </si>
  <si>
    <t>VIFGH</t>
  </si>
  <si>
    <t>MTTMTPAVDAHKIFPITTFISDLPSNLTPQLFSSSAENEPRSAGRRLVIVGDVHGMKKSLDALLEKVCFDKGKGDHLIFVGDLVNKGPDSPGVIDRAVELGASAVRGNHDNAVLDAAVEIKARGDNLMHAGGITSGSAKLPEDSGAELPSETVACDGPETSASPNASPLTRHSATTYSTARALSTRHLDWLAGLPLILRIKLPYHLTSSLDDTLVVVHAGLTPGIPLEKQDPHAVMHMRSLTHAPGDERTLIPAEASGEEGWVAQWDQWQDQLTTRTTVIFGHDAKRRLQLGRHTIGLDSACLYGHHLSALVIESTDRGIEHRIVQVECADTPVVPKA</t>
  </si>
  <si>
    <t>RRLVIVGDVHGMKKSLDALLEKVCFDKGKGDHLIFVGDLVNKGPDSPGVIDRAVELGASAVRGNHDNAVLDAAVEIKARGDNLMHAGGITSGSAKLPEDSGAELPSETVACDGPETSASPNASPLTRHSATTYSTARALSTRHLDWLAGLPLILRIKLPYHLTSSLDDTLVVVHAGLTPGIPLEKQDPHAVMHMRSLTHAPGDERTLIPAEASGEEGWVAQWDQWQDQLTTRTTVIFGHDAKRRLQLGRHTIGLDSACLYGHHLS</t>
  </si>
  <si>
    <t>Penicillium griseofulvum</t>
  </si>
  <si>
    <t>A0A135LMP1</t>
  </si>
  <si>
    <t>cyto: 21.5, cyto_nucl: 11.5, mito: 5</t>
  </si>
  <si>
    <t>MSTKPTSKIFPFKTFISDLSTNLVPQSLLSSPENGAGGGRLVIVGDVHGMRKSLEELLRKVGFDKSKGDHLILVGDLVNKGPDSPGVVDLAIKLGASAVRGNHENAVLNAAVEINAAKDSPLPSGDFTGISVGPENPEVDLPKDTVRDPEKPDKCASPTTRATALALSPHQIDWLAALPLILRVKLPQDLASPLGDTLIVVHAGLAPSTSLENQDTYAAMHMRSLIRTMGDEDKLIPSETSGEESWIMEWDRWQDSLSSKTTVIFGHDAKRRLQRSKYAIGLDSACLYGHKLSALVIGASDGKIDHQVIQVDCADVPVAPTISVKQGDKAVVG</t>
  </si>
  <si>
    <t>GRLVIVGDVHGMRKSLEELLRKVGFDKSKGDHLILVGDLVNKGPDSPGVVDLAIKLGASAVRGNHENAVLNAAVEINAAKDSPLPSGDFTGISVGPENPEVDLPKDTVRDPEKPDKCASPTTRATALALSPHQIDWLAALPLILRVKLPQDLASPLGDTLIVVHAGLAPSTSLENQDTYAAMHMRSLIRTMGDEDKLIPSETSGEESWIMEWDRWQDSLSSKTTVIFGHDAKRRLQRSKYAIGLDSACLYGHKLS</t>
  </si>
  <si>
    <t>A0A135LLR9</t>
  </si>
  <si>
    <t>nucl: 10, cyto_nucl: 8.5, plas: 7, cyto: 5, mito: 2, golg: 1, cysk: 1, vacu: 1</t>
  </si>
  <si>
    <t>THIF-type NAD/FAD binding fold (IPR000594), disorder domain</t>
  </si>
  <si>
    <t>GDIINKG</t>
  </si>
  <si>
    <t>MAPPTSKWWQELDDSDLDYGFDSDELDTRYNKLDRHTSHENQNEPRNTQKIDHKGVIGSMSSWLQRQAGSSHGQLATAAVVSGAAVAGAILGYQSYKRKEAVHDLKASIPSLDDLHPAEMLTDFGAASNGVPLSKEDERGAALARRAQRGDYDDDLILEQLARNRVFLGDEGLAKLRSSFIVVVGCGGVGSHAAASLARSGVSKIRLIDFDQVTLSSLNRHALATLADVGTPKVHCIRRRLEQIAPWVMFDCRNELYGKSVSEDLLGPWTLTHDGEGRRPDFVLDCIDNITSKVELLHYCHSNSLPVISSMGAGCKSDPTRVVVGDISLSTDDPLSRSTRRKLKLLGVSSGVAAVFSTEKPGPGKATLLPLPEDEFNKGQVGELGVLPDFRARILPVLGTMPAVFGYTIANHVICTITGYPLDYNMGAKGREKLYDTILSSLLGLHERMSRQVTGQDTQGLRVPLSKDDIAFVVEEVYRGKSVISGLSTRLALVPWQTPAHGWNMDLSLEKEGQKSIPINISDLVCMTKEEALHHEKEVFKGGKKVEEVYDETVLQRVSLRKREAEEYDQYRGAQLGRRRMASHDSHSRDFKSNSAETDFQPTTTHHPSYSNQFTPSRPLIDSARNGWQSRAAHEGPQRSSPADDIKSQGWAQMALSVVSAPRFRRCVLIYVAIFTCAWIGWRMLLSPRLQEQSSRLHSHDPTPETEADGLFGTNLPPQFDALVHMHTLDPDLVPGNVAGDVAKSSRKRLVIVGDVHGCKEELERLLEKVSFNQKGGDHLIFVGDIINKGPDSTGVVDLARQYSASSVRGNHEDRILLLRQEMVKTKTLSAPDDDEESRFSSRELSERALARSLSDEQVKWLENCPVILNIGQVSGMGQVVVVHAGLVPGVELENQDPSSVMTMRTIDLDTHVPSPKKKGMNWAKMFDKHQSKLYSSLETSTEDPLASTMTVVYGHDASTSLSIRTFTKGLDSGCVKGEKLTALVIEDGGKQSIVQVSCHDHLKE</t>
  </si>
  <si>
    <t>KRLVIVGDVHGCKEELERLLEKVSFNQKGGDHLIFVGDIINKGPDSTGVVDLARQYSASSVRGNHEDRILLLRQEMVKTKTLSAPDDDEESRFSSRELSERALARSLSDEQVKWLENCPVILNIGQVSGMGQVVVVHAGLVPGVELENQDPSSVMTMRTIDLDTHVPSPKKKGMNWAKMFDKHQSKLYSSLETSTEDPLASTMTVVYGHDASTSLSIRTFTKGLDSGCVKGEKLT</t>
  </si>
  <si>
    <t>A0A397HL77</t>
  </si>
  <si>
    <t>plas: 18, nucl: 5, mito: 1, cyto: 1, golg: 1, vacu: 1</t>
  </si>
  <si>
    <t>GDMINKG</t>
  </si>
  <si>
    <t>MPGDIPPMATYTDRESLEISDDYSDDGFPPSPPGYSYPVNRYTRPLVDYVRNGWQTSAKYASLSVSPDRSDSPRWVQMFMSMVTAPRFRRYAMIYLVLLVSCLAGWMFVLSPRLEEHEALLHSLDPSNKDEVGGWFGMNALPRFDDITHMMDLDASLLPAVKAQKDGQPSSRRLIFIGDVHGCKDELELLLDEVSFDHERDHLVFAGDMINKGPDSPGVVDLARQYAASCVRGNHEDRVLLLRHDMEASNTLPPDSDGDISPELFFGLDTKERALARQLSNEQVQWLDACPVILNVGQIPEMGQVVVVHGGLVPGVELDKQDPSSVMNMRTIDLDTHVPSSTRDGTKWTKLFNKHQSLLYSSLEGSVPDPKSQVMTVIYGHDSKNSLSLKTYTKGLDSGCVKGGKLTAMVVEDGGKQSVIQVRCRDHRKE</t>
  </si>
  <si>
    <t>RRLIFIGDVHGCKDELELLLDEVSFDHERDHLVFAGDMINKGPDSPGVVDLARQYAASCVRGNHEDRVLLLRHDMEASNTLPPDSDGDISPELFFGLDTKERALARQLSNEQVQWLDACPVILNVGQIPEMGQVVVVHGGLVPGVELDKQDPSSVMNMRTIDLDTHVPSSTRDGTKWTKLFNKHQSLLYSSLEGSVPDPKSQVMTVIYGHDSKNSLSLKTYTKGLDSGCVKGGKLT</t>
  </si>
  <si>
    <t>A0A2I2FBB9</t>
  </si>
  <si>
    <t>extr: 12, mito: 4, golg: 4, E.R.: 3, vacu: 2, cyto: 1, plas: 1</t>
  </si>
  <si>
    <t>GDLINKG</t>
  </si>
  <si>
    <t>MVPRLWRHPTIYLVVILACLIGRKLVLSPWLQPLPNTNMGPDAENTPDEVNVQSALENLILMKTLDPALLPQRNISAAEASSSRRLVFVGDVHGCRDELERLLQKVSFNPNNDHLIFTGDLINKGPDSLGAVDLARRYSASCVRGNHEDRILRLRRKLIAPSGAVDEEKEDKHSARDRPLALALNDDQAQWLEACPVILRIGRVPGMGEVAVVHGGVVPGVELEKQDPESVMTMLTIDSKTGEPSSKRGRGDKWAKVYNKHQSAILTKSKPKEKAEEDITTIIYGHDSKNSLSLKKYTKGLDSGCVKGGKLTALVVGANGLQEIVQVKCDGYEGKK</t>
  </si>
  <si>
    <t>RRLVFVGDVHGCRDELERLLQKVSFNPNNDHLIFTGDLINKGPDSLGAVDLARRYSASCVRGNHEDRILRLRRKLIAPSGAVDEEKEDKHSARDRPLALALNDDQAQWLEACPVILRIGRVPGMGEVAVVHGGVVPGVELEKQDPESVMTMLTIDSKTGEPSSKRGRGDKWAKVYNKHQSAILTKSKPKEKAEEDITTIIYGHDSKNSLSLKKYTKGLDSGCVKGGKLT</t>
  </si>
  <si>
    <t>A0A124GQE2</t>
  </si>
  <si>
    <t>cyto: 16.5, cyto_nucl: 9.5, extr: 7, nucl: 1.5, mito: 1, E.R.: 1</t>
  </si>
  <si>
    <t>MPPTKSSDKIFPITTFISDLPADLIPPSLSSFPQNGPVSGRLVIVGDVHGMRKSLEALLDKVSFDKSKGDHLILVGDLVNKGPDSSGVVDLAIKLGASAVRGNHENAVLNAAAEINATRDNLLHSGDLTGSPAVSENPAADLPGDNVRDFDTPDKSTSTITGATTSHSTASVLSRRQLDWLAALPLILRVKLPHVPTSSLGDTLIVVHAGLVPGISPEDQDHHAVMHIRSVVRLSGDEAGFVPAEISGEESWVMEWDQWQDSLASKTTVIFGHDARRRLQLGRYAIGLDSACLYGHQLSAVVIVASDTGIEHQVIQVECADASIAPTVSVN</t>
  </si>
  <si>
    <t>GRLVIVGDVHGMRKSLEALLDKVSFDKSKGDHLILVGDLVNKGPDSSGVVDLAIKLGASAVRGNHENAVLNAAAEINATRDNLLHSGDLTGSPAVSENPAADLPGDNVRDFDTPDKSTSTITGATTSHSTASVLSRRQLDWLAALPLILRVKLPHVPTSSLGDTLIVVHAGLVPGISPEDQDHHAVMHIRSVVRLSGDEAGFVPAEISGEESWVMEWDQWQDSLASKTTVIFGHDARRRLQLGRYAIGLDSACLYGHQLS</t>
  </si>
  <si>
    <t>A0A101MQ87</t>
  </si>
  <si>
    <t>cyto_nucl: 14.166, nucl: 14, cyto: 11, mito_nucl: 8.832, cyto_mito: 7.332, mito: 2</t>
  </si>
  <si>
    <t>MLLSPQLQDQNSLLHSSPHADGLVRILTLDPDLVPGDMPKVQSGQTNRKRLIFVGDVHGCKDELVQLLEKVSFNQKGGDHLVFVGDMINKGPDSKGVVDLARENSASSVRGNHEDRILLLRQDMVKTKTLTTPDEGRYSGFSSRELAERALARSLSEEQAQWLENCPMILNIGQVPGMGQVVVVHAGLVPGIELEKQDPSSVMTMRTIDSDTHVPSPKKKGMNWAKMFDKHQAKLYLSLEHSTKDPLANAMTVVYGHDASTSLSIRTFTKGLDSGCVTGGKLTALVVEDGGKQSIVQISCHGYFK</t>
  </si>
  <si>
    <t>KRLIFVGDVHGCKDELVQLLEKVSFNQKGGDHLVFVGDMINKGPDSKGVVDLARENSASSVRGNHEDRILLLRQDMVKTKTLTTPDEGRYSGFSSRELAERALARSLSEEQAQWLENCPMILNIGQVPGMGQVVVVHAGLVPGIELEKQDPSSVMTMRTIDSDTHVPSPKKKGMNWAKMFDKHQAKLYLSLEHSTKDPLANAMTVVYGHDASTSLSIRTFTKGLDSGCVTGGKLT</t>
  </si>
  <si>
    <t>A0A1V6NAN3</t>
  </si>
  <si>
    <t>cyto: 23.5, cyto_nucl: 13, extr: 2, nucl: 1.5</t>
  </si>
  <si>
    <t>GDIVNKG</t>
  </si>
  <si>
    <t>MPPTKSSDKIFPITTFISDLPSDLIPPPLSSFSKNGPGSGRLVIVGDVHGMRKSLEALLDKVGFDKSKGDHLILVGDIVNKGPDSCGVVDLAIKLGASAVRGNHENAVLNAAAEINATRDNLLHPGDLASSPAVPENPAADLPGDNVRDFETPDKSTSTTTGATTSHSTASVLSTRQLDWLAALPLILRVKLPHVPTSSLGDTLIVVHAGLVPGISPEGQDPHAVMHIRSVVPVSGDEAGFMPAEISGEESWVMEWDRWQDSLASKTTVIFGHDARRRLQLGRYAIGLDSACLCGHQLSAVVIAASDTGIEHQVIQVECADASIIPTVSVN</t>
  </si>
  <si>
    <t>GRLVIVGDVHGMRKSLEALLDKVGFDKSKGDHLILVGDIVNKGPDSCGVVDLAIKLGASAVRGNHENAVLNAAAEINATRDNLLHPGDLASSPAVPENPAADLPGDNVRDFETPDKSTSTTTGATTSHSTASVLSTRQLDWLAALPLILRVKLPHVPTSSLGDTLIVVHAGLVPGISPEGQDPHAVMHIRSVVPVSGDEAGFMPAEISGEESWVMEWDRWQDSLASKTTVIFGHDARRRLQLGRYAIGLDSACLCGHQLS</t>
  </si>
  <si>
    <t>A0A1V6NN05</t>
  </si>
  <si>
    <t>plas: 8, cyto: 6.5, cyto_nucl: 6.5, nucl: 5.5, mito: 3, pero: 1, golg: 1, cysk: 1, vacu: 1</t>
  </si>
  <si>
    <t>MAPPASKWWQEPNDADLDYGFDSDELDTRYNEPDRSTSHENNSKPRDTQNTEYNGVIASMSSWLHRQAGSSHGQLATAAVVSGAAVAGAIFGYQSYKRKEAVHDLKASIPSLDDLHPAEMLTDFGAASNGVQLSKEDERSAALARRAQQGDYDDDLILEQLARNRVFLGDEGLAKLRSSFVVVVGCGGVGSHAAASLARSGVSKIRLIDFDQVTLSSLNRHALATLADVGTPKVHCIRRRLEQIAPWVSFDCRNELYGKAASEDLLGPWSLTQDGQGRRPDFVLDCIDNITSKVELLHYCHSNSLPVISSMGAGCKSDPTRVVVGDISLSTDDPLSRSTRRRLKLLGVSSGVAAVFSTEKPGPGKATLLPLPEDEFTKGQVGELGVLPDFRARILPVLGTMPAVFGYTVANHVICTITGYPLDYNMGAKGREKLYDTILANLLSLYERMIRQVTGQDTVGLRVPLSKDDIAFVVEEVYRGKSPISGLSNRLALIPWQTPAHGWNMDLSLEKEGQKTVSMDINDMVCMTKEEALHHEKEVLKGGKKVEEVYDEAVLQRVNLRRREAKENTWQSRAPGGSQHASSSPADDIKSPDWAQMVLSVAFAPRFRHMLVYGALFIFAWFGWRMLSPQLQDQNSLLHSSPDADGLVRIRTLEPDLVPGDMPKLDSGQTNRKRLIFVGDVHGCKDELVQLLEKVSFNQKGGDHLVFVGDMINKGPDSKGVVDLARENSASSVRGNHEDRILLLRQEMVKTKTLTTPDDGRYSGFSSRELAERALARSLSEEQAQWLENCPMILNIGQVPGMGQVVVVHAGLVPGIELEKQDPSSVMTMRTIDSDTHVPSPKKKGVNWAKMFDKHQAKLYLSLEHSTEDPLANAITVVYGHDASTSLSIRTFTKGLDSGCVTGGKLTALVIEDGGKQSIVQISCHGYFK</t>
  </si>
  <si>
    <t>KRLIFVGDVHGCKDELVQLLEKVSFNQKGGDHLVFVGDMINKGPDSKGVVDLARENSASSVRGNHEDRILLLRQEMVKTKTLTTPDDGRYSGFSSRELAERALARSLSEEQAQWLENCPMILNIGQVPGMGQVVVVHAGLVPGIELEKQDPSSVMTMRTIDSDTHVPSPKKKGVNWAKMFDKHQAKLYLSLEHSTEDPLANAITVVYGHDASTSLSIRTFTKGLDSGCVTGGKLT</t>
  </si>
  <si>
    <t>A0A1V6QZQ4</t>
  </si>
  <si>
    <t>cyto: 16.5, cyto_mito: 10, extr: 5, mito: 2.5, nucl: 2, E.R.: 1</t>
  </si>
  <si>
    <t>MPPTKSSDKIFPITTFISDLPADLIPQSLSPSSENDPVSGRLVIVGDVHGMRKSLEALLDKVNFDKSKGDHLILVGDLVNKGPDSSGVVDLAIKLGASAVRGNHENAVLNAAAEINATRDNLLRSEDLTGNPAVPENPAADLPGDTVRDLETPDKSAATTTTGATTSRSTASVLSTRQLDWLAALPLILRVKLPHVPTSSLGDTLVVVHAGLVPGISLEDQDPHAVMHIRSVVCASGDEAGFLPAEISGEESWVMEWDRWQDSLASKTTVIFGHDARRRLQLGRYAIGLDSACLYGHQLSAVVIAVSDTGIEHQSQRYL</t>
  </si>
  <si>
    <t>GRLVIVGDVHGMRKSLEALLDKVNFDKSKGDHLILVGDLVNKGPDSSGVVDLAIKLGASAVRGNHENAVLNAAAEINATRDNLLRSEDLTGNPAVPENPAADLPGDTVRDLETPDKSAATTTTGATTSRSTASVLSTRQLDWLAALPLILRVKLPHVPTSSLGDTLVVVHAGLVPGISLEDQDPHAVMHIRSVVCASGDEAGFLPAEISGEESWVMEWDRWQDSLASKTTVIFGHDARRRLQLGRYAIGLDSACLYGHQLS</t>
  </si>
  <si>
    <t>A0A1V6RIR7</t>
  </si>
  <si>
    <t>plas: 15, nucl: 7.5, cyto_nucl: 5.5, cyto: 2.5, mito: 1, vacu: 1</t>
  </si>
  <si>
    <t>MAPPASKWWQEPNDADLDYGFDSDELDTRYNEPDRSTSHENNNKPRDTQDTEDNGVIASMSSWLHRQAGSSHGQLATAAVVSGAAVAGAIFGYQSYKRKEAVQDLKASIPSLDDLHRAEMLTDFGAASNGVQLSKEDERSAALARRAQQGDYDDGCLALVDLILEQLARNRVFLGDEGLAKLRSSFVVVVGCGGVGSHAAASLARSGVSKIRLIDFDQVTLSSLNRHALATLADVGTPKVHCIRRRLEQIAPWVTFDCRNELYGKAASEDLLGPWSLTHDGEGRRPDFVLDCIDNITSKVELLHYCHSNSLPVISSMGAGCKSDPTRVVVGDISLSTDDPLSRSTRRRLKLLGVSSGVAAVFSTEKPGPGKATLLPLPEDEFTKGQVGELGVLPDFRARILPVLGTMPAVFGYTVANHVICTITGYPLDYNMSAKGREKLYDSILATLLGLYDRMIRQVTGQDTVGLRVPLSKDDIAFVVEEVYRGKSPISGLSNRLALIPWQTPAHGWNMDLSLEKEGQKTVRMNINDVVCMTKEEALHHEQEVLKGGKKVEEVYDEAVLQRVNLRRREAEDGMASRDSHPQDSESPDTDFHPTTTHHPSYSNQFAQHSRPLIDSARNAWQSRAPGGSQQASSSPADDIKSRGWPQMALSVAFAPRFRYMLIYGALFIFAWIGWRMLLSPQLQDENSLLHSSSHADRLVQIRTLDPDLVPGDMPKVDLGKTSRKRLIFVGDVHGCKDELVQLLEKVSFNQKGGDHLVFVGDMINKGPDSKGVVDLAREHSASSVRGNHEDRILLLRQEMVKTKTLTTPDDGRYSGFSSRELTERALARSLSEEQAQWLENCPMILNVGQIPGMGQVVVVHAGLVPGIELEKQSPSSVMTMRTIDSDTHVPSPKKKGMNWAKMFDKHQAKLYLSLETSTEDPLANAMTVVYGHDASTSLSIRTFTKGLDSGCVTGGKLTALVIEDGGKQSIVQVSCHGYFK</t>
  </si>
  <si>
    <t>KRLIFVGDVHGCKDELVQLLEKVSFNQKGGDHLVFVGDMINKGPDSKGVVDLAREHSASSVRGNHEDRILLLRQEMVKTKTLTTPDDGRYSGFSSRELTERALARSLSEEQAQWLENCPMILNVGQIPGMGQVVVVHAGLVPGIELEKQSPSSVMTMRTIDSDTHVPSPKKKGMNWAKMFDKHQAKLYLSLETSTEDPLANAMTVVYGHDASTSLSIRTFTKGLDSGCVTGGKLT</t>
  </si>
  <si>
    <t>A0A1V6YLT1</t>
  </si>
  <si>
    <t>cyto: 20, cyto_nucl: 13.5, nucl: 5, extr: 1, cysk: 1</t>
  </si>
  <si>
    <t>VLFGH</t>
  </si>
  <si>
    <t>MPPTKSSDKIFPITTFISELPTNLIFPSSSENGPVSGRLVIVGDVHGMRKSLEALLDKVSFDRNKGDHLILVGDLVNKGPDSVGVIDLAMKLGASAVRGNHENAVLNAAAGINATKDSPLHPKGLTGSPAVPENPEADLPGDNARDVEIPDKIGPATSTGISTSQTTASVLSQHQLDWLAALPLILRIKLPHVPTSSLGDTLTVVHAGLVPSISLEDQDPHGIMHMRSLVRTSDEDGFIPAEVSGEESWVMEWDRWQDMQTSKTTVLFGHDAKRRLQRSKYAIGLDSGCLYGHQLSAVVIGVSDKEIEHRVVQVECADAPIIPTVSVEQGDKTADV</t>
  </si>
  <si>
    <t>GRLVIVGDVHGMRKSLEALLDKVSFDRNKGDHLILVGDLVNKGPDSVGVIDLAMKLGASAVRGNHENAVLNAAAGINATKDSPLHPKGLTGSPAVPENPEADLPGDNARDVEIPDKIGPATSTGISTSQTTASVLSQHQLDWLAALPLILRIKLPHVPTSSLGDTLTVVHAGLVPSISLEDQDPHGIMHMRSLVRTSDEDGFIPAEVSGEESWVMEWDRWQDMQTSKTTVLFGHDAKRRLQRSKYAIGLDSGCLYGHQLS</t>
  </si>
  <si>
    <t>A0A1V6YZ52</t>
  </si>
  <si>
    <t>plas: 15, nucl: 5, cyto: 3, pero: 2, mito: 1, golg: 1</t>
  </si>
  <si>
    <t>MTSRDCHPTDNEFHPTTNHHPSYSNQYSHYSRPLIDSARNGWQSGVHEGSQRGSSSPAGDIKSPGWSQMALSVASAPRFRRLVLIYVALFIFAWIGWRMLLSPRLQDQNSLLHSLDPTSKAETSGWFGANSSLEFDGLVQIRTLDPDLVPGDLAGVKTGESSRKRLIIVGDVHGCKEELVQLLEKVAFSQKGGDHLIFVGDMINKGPDSTGVVDMARQHSASSVRGNHEDRILLLRREMVKTNTLANLDDGKGSGFSSKELGERALARSLSDEQAQWLENCPVILNVGQIPGMGQVVVVHAGILPGIELEKQDPSGVMTMRTIDLDTHVPSPKKNGMNWAKMFDKHQSKLYSSLETSTENPLANTMTVVYGHDASTSLSIRTFTKGLDSGCVKGGKLTALVIEDGGEQSLVQV</t>
  </si>
  <si>
    <t>KRLIIVGDVHGCKEELVQLLEKVAFSQKGGDHLIFVGDMINKGPDSTGVVDMARQHSASSVRGNHEDRILLLRREMVKTNTLANLDDGKGSGFSSKELGERALARSLSDEQAQWLENCPVILNVGQIPGMGQVVVVHAGILPGIELEKQDPSGVMTMRTIDLDTHVPSPKKNGMNWAKMFDKHQSKLYSSLETSTENPLANTMTVVYGHDASTSLSIRTFTKGLDSGCVKGGKLT</t>
  </si>
  <si>
    <t>A0A124BYL6</t>
  </si>
  <si>
    <t>plas: 15, nucl: 5.5, cyto_nucl: 4, mito: 2, vacu: 2, cyto: 1.5, golg: 1</t>
  </si>
  <si>
    <t>GDVQG</t>
  </si>
  <si>
    <t>GNMISQG</t>
  </si>
  <si>
    <t>GNNE</t>
  </si>
  <si>
    <t>MNNYHDTESLEYSSDTSDDGRFSPHPTGRIKRYTRPLIDYVRNEWQTNAKYSHLANPDQPSEPSRFVQLFLSIVTAPRFRRYVVVYLVLVITCLLGWLYILSPRLAEHASLLRALDPEVKEEVGGWFGTNAFPGFDDVVQVKKLDKELLPEGEERLIVVGDVQGCMAELDRLLEELLFDPTNDHLIFTGNMISQGPNSTDVVDFARKYSASCVRGNNEDRVLVMRHNMIEAQTLTDTSSDQYLDGQSTEQAKNERDLARVLSDEQADWLDACPVILNVGQIPTMGQVAVVHGGLIPGVDLNHQDPYSVMNMLTIDLDTHMPSPERDGMMWTKFFNKHQSVGYSSSKSSNKNDDEDAGAVKATTVIYGHDSETALNINTYTKGIDTGCIAGGKLTAFVISSSGEQNIIQNFVAAYYFA</t>
  </si>
  <si>
    <t>ERLIVVGDVQGCMAELDRLLEELLFDPTNDHLIFTGNMISQGPNSTDVVDFARKYSASCVRGNNEDRVLVMRHNMIEAQTLTDTSSDQYLDGQSTEQAKNERDLARVLSDEQADWLDACPVILNVGQIPTMGQVAVVHGGLIPGVDLNHQDPYSVMNMLTIDLDTHMPSPERDGMMWTKFFNKHQSVGYSSSKSSNKNDDEDAGAVKATTVIYGHDSETALNINTYTKGIDTGCIAGGKLT</t>
  </si>
  <si>
    <t>A0A1F8AEK7</t>
  </si>
  <si>
    <t>cyto: 16.5, cyto_nucl: 10.833, cyto_mito: 9.666, nucl: 3, extr: 3, cysk: 3, mito: 1.5</t>
  </si>
  <si>
    <t>GDLTNKG</t>
  </si>
  <si>
    <t>MTAAPDADKIFPITTFISDLPESLTPQLVSPAQNEPGSGARRLVIVGDVHGMRRSLEALLEEVRFDQGKGDHLILVGDLTNKGPDSPGVIDLAVKLGASAVRGNHDNAVLDAAVEINTKGDNAIHAGGVSTGAAQLPGNLGVDSPNETVASDGPETSASPIGSPHTRHSATTYRTARSLSARQLDWLAALPLILRIKLPYHPTSSLNDSLVVVHAGLTPGVPLEKQDSHAVMHMRSLSHLPGDEETFVPAEASGEEGWATHWDRWQDQLTTRTTVIFGHDAKRRLQLGRHAIGLDSACLYGYHLSALVIESTDRGFQHQVVQVKCADTPVTPTA</t>
  </si>
  <si>
    <t>RRLVIVGDVHGMRRSLEALLEEVRFDQGKGDHLILVGDLTNKGPDSPGVIDLAVKLGASAVRGNHDNAVLDAAVEINTKGDNAIHAGGVSTGAAQLPGNLGVDSPNETVASDGPETSASPIGSPHTRHSATTYRTARSLSARQLDWLAALPLILRIKLPYHPTSSLNDSLVVVHAGLTPGVPLEKQDSHAVMHMRSLSHLPGDEETFVPAEASGEEGWATHWDRWQDQLTTRTTVIFGHDAKRRLQLGRHAIGLDSACLYGYHLS</t>
  </si>
  <si>
    <t>A0A1F8A3T7</t>
  </si>
  <si>
    <t>nucl: 16.5, cyto_nucl: 12, cyto: 6.5, pero: 2, mito: 1, plas: 1</t>
  </si>
  <si>
    <t>MARYSNLDHHDYTDDDSSDDGLHSFNDNNNNAPSYRLTRYTRPLIDYVRNEWQTNPKYASLPLTNTDTSDCPRWVQLLGSIVTAPRFRRYVVVYTTVLVSCWAVWKFIVSPRLEEHAAILRALDPQVKEEVGGWFGANALPRFDNMVQLRMLEPSLLPGEVASESDPHGGRRLIFIGDVHGCKDELERLLEETSFNSDTDHLIFTGDLINKGPDSVGVVDLARNYSASCVRGNNEDKVLSLRHNMIAANTMSDEFLDDANMHRGKYTKERRLARQLSEEQADWLDTCPVVLNVGQIKGMGQVVVAHAGLVPGVDLDKQDPYSVMNMVTVDLDTHVPSASRKGTKWTKLFNKHQSLLSDSLHETFENPESMLTTVIYGHDSRSSLSLKTYTKGIDTGCFKGEKLTALVVGDGGEQKIVQVKCNDHTKE</t>
  </si>
  <si>
    <t>RRLIFIGDVHGCKDELERLLEETSFNSDTDHLIFTGDLINKGPDSVGVVDLARNYSASCVRGNNEDKVLSLRHNMIAANTMSDEFLDDANMHRGKYTKERRLARQLSEEQADWLDTCPVVLNVGQIKGMGQVVVAHAGLVPGVDLDKQDPYSVMNMVTVDLDTHVPSASRKGTKWTKLFNKHQSLLSDSLHETFENPESMLTTVIYGHDSRSSLSLKTYTKGIDTGCFKGEKLT</t>
  </si>
  <si>
    <t>A0A2H3J4W6</t>
  </si>
  <si>
    <t>nucl: 14.5, cyto_nucl: 13.5, cyto: 11.5, pero: 1</t>
  </si>
  <si>
    <t>MDIDNISVSSSDDDEANKTHSRSAFFQSFPRGVSAQRPLISFVTNKWDTPHSSRGRSSSSDSSASYDWHRVPWLGFLASIVMAPKFRRYLVVYAILLMFAYTGWEAVLQPMIKEHEEILTSLNADTLEKVGGWFGTNVRPEFVDVVPMKTLDPALLPSPERTKGHKSSRRLVIVGDVHGCQDELEKLLKKVSFDTSSDHLILTGDMINKGPKSGGVVDLARELGASCVRGNHEDRILLERSDMKLHTNEASDQEYTVVSDTAERKVAKSLTDEQAAWLQECPVILKVGVITDMGEVAVVHGGLVPGVPLERQELSSVMSMRTIDLDTHVPSASKDGIPWFKLYNQYNKLLTSAQEEVDTSVPPKTMTVIYGHDAAKSLNIRQYTKGLDSGCVYGRKLSALVIEDGGKSEVVQVKCDEYVKS</t>
  </si>
  <si>
    <t>RRLVIVGDVHGCQDELEKLLKKVSFDTSSDHLILTGDMINKGPKSGGVVDLARELGASCVRGNHEDRILLERSDMKLHTNEASDQEYTVVSDTAERKVAKSLTDEQAAWLQECPVILKVGVITDMGEVAVVHGGLVPGVPLERQELSSVMSMRTIDLDTHVPSASKDGIPWFKLYNQYNKLLTSAQEEVDTSVPPKTMTVIYGHDAAKSLNIRQYTKGLDSGCVYGRKLS</t>
  </si>
  <si>
    <t>A0A1V6T0G4</t>
  </si>
  <si>
    <t>plas: 12, nucl: 9.5, cyto_nucl: 6.5, cyto: 2.5, pero: 1, E.R.: 1, vacu: 1</t>
  </si>
  <si>
    <t>MSSHDTYRDHDRNPDSFHHGRQPSTSRFSRFSRPLIDSVRNGWSSQSPAYHPLTSANDDKHPRWVQMALSVVAAPRFRRYVIVYLTLFLLGWAGWALVISPQLDERAAMIRALDPHTRKGGRFGANSLPSFEDLTLIKNLDPKFLPGGPVNVENIGGESRRRLVIVGDVHGCKDELSELLEKVSFSNKDGDHLIFTGDLINKGPDSAGVVDLARELSASCVRGNHEDRVLLLRKEMIETKTFAEDQDIGKDLYTKKELEERALARLLSEEQAQWLGDCPVILNVGQIPSMGQVVVAHAGLVPGVELEKQDPSLVMTMRTIDVDTHVPSESHDGLKWAKLFDKHQSILEKSLRSSKEDPRSDLMTVVYGHDAKTSLKIRTYTKGLDSGCVKGGKLTALVIEDDGKQSIVQVRCRGYS</t>
  </si>
  <si>
    <t>RRLVIVGDVHGCKDELSELLEKVSFSNKDGDHLIFTGDLINKGPDSAGVVDLARELSASCVRGNHEDRVLLLRKEMIETKTFAEDQDIGKDLYTKKELEERALARLLSEEQAQWLGDCPVILNVGQIPSMGQVVVAHAGLVPGVELEKQDPSLVMTMRTIDVDTHVPSESHDGLKWAKLFDKHQSILEKSLRSSKEDPRSDLMTVVYGHDAKTSLKIRTYTKGLDSGCVKGGKLT</t>
  </si>
  <si>
    <t>A0A1V6Q8D1</t>
  </si>
  <si>
    <t>cyto: 13, cyto_mito: 10.833, cyto_nucl: 8.833, mito: 7.5, nucl: 3.5, extr: 3</t>
  </si>
  <si>
    <t>MTSTKPPDKIFPITTFLSNLPINLIQQPLQSSRGNGPSGRLVIIGDVHGMRQSLEALLDKVSFNKSNGDHLILVGDLVNKGPDSPGVVDLAIKLGASAVRGNHENAVLNAVSEINNMWDSRESQLHPNDLSDGPAAPENSDTNPVGNPVRAKYNSGAPEIKMRASPATQSTAMALSKHHLEWLASLPLILRIDLPHNLTSSLGYTLIVAHAGLVPGITLEEQDPHAVMHVRSLVNESGNEYRFTPTETFGEESWAVEWDRWQESLASKTTVIFGHDARRRLQLGKYTIGLDSACLYGNQLSAVVFEARDRRLYHEIVQVECADTPVTPTVPAKEGESNTDKTEEHV</t>
  </si>
  <si>
    <t>GRLVIIGDVHGMRQSLEALLDKVSFNKSNGDHLILVGDLVNKGPDSPGVVDLAIKLGASAVRGNHENAVLNAVSEINNMWDSRESQLHPNDLSDGPAAPENSDTNPVGNPVRAKYNSGAPEIKMRASPATQSTAMALSKHHLEWLASLPLILRIDLPHNLTSSLGYTLIVAHAGLVPGITLEEQDPHAVMHVRSLVNESGNEYRFTPTETFGEESWAVEWDRWQESLASKTTVIFGHDARRRLQLGKYTIGLDSACLYGNQLS</t>
  </si>
  <si>
    <t>A0A1V6PUN9</t>
  </si>
  <si>
    <t>plas: 16, nucl: 6, E.R.: 2, mito: 1, cyto: 1, golg: 1</t>
  </si>
  <si>
    <t>MMPRDPDTQGVQSDADDDFELSGSPPSYAAHRSQSRPLIHSARNAWQTRPGGSYNPVSRSLEDTKSPRWIEMIRSVVSAPRFRRYVLICLSLFLVGWVSWRMLLYPRLQERSSLLHSLDPSTKTEAGGWFGSNVMPQFDDIVQIRKLDPELVPTSSAGVEAESSSRKRLIFVGDVHGCKAELEALLDKVSFKPNSGDHLIFTGDLINKGPDSTGVVDLARGYSASCVRGNHEDRILLIRKELVKTNTLATSDDYEESHLSSGEARERALARSLSDEQAVWLSNCPVILDIGSVPGMGPVVVVHAGLVPGVELEKQDPSSVMTMRTMDLDTHVPSPKKKGMNWAKLFDKHQSVIYSTLESSTEDPLSGTMTVVYGHDASSSLSIRPYTKGLDSGCLKGGKLTALVVEDGGKQNIVQVKCKNRLKD</t>
  </si>
  <si>
    <t>KRLIFVGDVHGCKAELEALLDKVSFKPNSGDHLIFTGDLINKGPDSTGVVDLARGYSASCVRGNHEDRILLIRKELVKTNTLATSDDYEESHLSSGEARERALARSLSDEQAVWLSNCPVILDIGSVPGMGPVVVVHAGLVPGVELEKQDPSSVMTMRTMDLDTHVPSPKKKGMNWAKLFDKHQSVIYSTLESSTEDPLSGTMTVVYGHDASSSLSIRPYTKGLDSGCLKGGKLT</t>
  </si>
  <si>
    <t>A0A0U5G8U5</t>
  </si>
  <si>
    <t>cyto: 19, cyto_mito: 11.833, cyto_nucl: 10.333, mito: 3.5, extr: 3, E.R.: 1</t>
  </si>
  <si>
    <t>MTTPKPPSKVFPVTTFISDLPTVLIPQPHQSSSSAEDNVSAAKRLVIIGDVHGMRQSLNALLTKLNFTKENGDHLILTGDLINKGPDSAGVLDLAMKLGASAVRGNHDNAVLNADAEIRAKHAASPTGPVPASASASDIDTDSEVNAGKDIQLPEVGAPATKYSTALALSREQIEWLAALPLILRVRIPEGVSSPLGENLVVVHAGLVPRIPLEEQDAHAVMHMRSLTSTSDDDNNTPRLTPGEKHTDEPWIAEWDRWQEKSPSKTTVVFGHDAKRRLQLGKYAIGLDSGCLYGGQLSALVIEVSADGTTLEHSIVQVDCVDEPVAPKGEPKEEKEEKKTE</t>
  </si>
  <si>
    <t>KRLVIIGDVHGMRQSLNALLTKLNFTKENGDHLILTGDLINKGPDSAGVLDLAMKLGASAVRGNHDNAVLNADAEIRAKHAASPTGPVPASASASDIDTDSEVNAGKDIQLPEVGAPATKYSTALALSREQIEWLAALPLILRVRIPEGVSSPLGENLVVVHAGLVPRIPLEEQDAHAVMHMRSLTSTSDDDNNTPRLTPGEKHTDEPWIAEWDRWQEKSPSKTTVVFGHDAKRRLQLGKYAIGLDSGCLYGGQLS</t>
  </si>
  <si>
    <t>A0A0U5FUA8</t>
  </si>
  <si>
    <t>nucl: 13.5, cyto_nucl: 11.5, cyto: 8.5, pero: 4, mito: 1</t>
  </si>
  <si>
    <t>GDLIEKG</t>
  </si>
  <si>
    <t>MTDREREALEFSDDVSEDGLYHHPTSSSSPSPPGRFTRFARPLIDYVRNADWQPGAKYTHLTSSVSDRSESPKKWAAMVVSIVTAPRFRRYVVVYLGLVLACWIGWQYFLFPRLKENSALLHSLDPKQRNKAGGWFGTSALPQLEDVIQLKELDKAFLPAKMAPEEGQSNERRLIFVGDVHGCKTELEQLLDKVSFDAEHDHLIFTGDLIEKGPDSAGVVDLARDYNASCVRGNHDDRVLVLRHEMLSSNLTDEELNTYHPLDAKSRKLARELTDEQADYLGDCPVILNVGPVANMGQVVVAHGGLVPGVDLDKQDPFSVMNMLSIDLATHVPSPVRDKGMKWTKLFNKHQSLALSSKNGVTTVIYGHDAKSGLSLKEYTKGIDSGCVKGGKLTAYVISDGGEEKTVQVRCQNYMKGET</t>
  </si>
  <si>
    <t>RRLIFVGDVHGCKTELEQLLDKVSFDAEHDHLIFTGDLIEKGPDSAGVVDLARDYNASCVRGNHDDRVLVLRHEMLSSNLTDEELNTYHPLDAKSRKLARELTDEQADYLGDCPVILNVGPVANMGQVVVAHGGLVPGVDLDKQDPFSVMNMLSIDLATHVPSPVRDKGMKWTKLFNKHQSLALSSKNGVTTVIYGHDAKSGLSLKEYTKGIDSGCVKGGKLT</t>
  </si>
  <si>
    <t>A0A2J5I956</t>
  </si>
  <si>
    <t>extr: 15, golg: 4, mito: 3, E.R.: 2, cyto: 1, plas: 1, vacu: 1</t>
  </si>
  <si>
    <t>MVRRLWCHLSLCLAVILVYPVGRKLVLSPWLQPLSNINMGPGAENTPDEGHSQFALHNPTLVKTLDPGLLPQGDSSVAGTSSSRRLVFVGDVHGCRDELERLLRKLSFNPNNDHLILTGDLINKGPDSLGAVDLARRYSASCVRGNHEDRILRLRRKIVAPSSAVDDDEVEEEKKHVARDRPLALALSDDQTRWLEACPVILKIGRVPGMGQVAVVHGGVVPGVELEKQDPGSVMTMLTIDSKTGEPSSKRGRGDKWAKVYNKHQSAMLTKSHPQEKEEDITTIIYGHDSKNSLSLKKYTKGLDSGCVKGGQLTALVVGAGGQQEIVQVECVGYSGKE</t>
  </si>
  <si>
    <t>RRLVFVGDVHGCRDELERLLRKLSFNPNNDHLILTGDLINKGPDSLGAVDLARRYSASCVRGNHEDRILRLRRKIVAPSSAVDDDEVEEEKKHVARDRPLALALSDDQTRWLEACPVILKIGRVPGMGQVAVVHGGVVPGVELEKQDPGSVMTMLTIDSKTGEPSSKRGRGDKWAKVYNKHQSAMLTKSHPQEKEEDITTIIYGHDSKNSLSLKKYTKGLDSGCVKGGQLT</t>
  </si>
  <si>
    <t>A0A1E3BK62</t>
  </si>
  <si>
    <t>nucl: 20, cyto: 4, pero: 1, golg: 1, cysk: 1</t>
  </si>
  <si>
    <t>MDQRLNGHSSPLHDATIEQTKNMLENISLLSKTQDHTGHDDDANKPLRIESLNPALLPSNDAATTTATSQKRLIIIGDVHGCKASLDALLEKLSFAPDHDHLIFTGDLINKGPDSLGVVDLARKYSASSVRGNHEDRILRLRQEMMAQSEESSSSTEDESESEEEEEGEKEKGKKSDKNDEKKKDKKEKKEKKKEKKKAKKKEKKEKKKDKKDKKDKKDKKDKKGKDQKGGKEARERDLALQLSDEQAQWLESCPMILKLGWIRGMGEVVVVHAGLHSDIELEKQDPWNVMNMRSVDFDKRKVLDSHQGTMWAKLFNKHYSTMASNNVDSAASTMTVIYGHDSKTGLAISDYTKGLDSGCVKGEKLTALVIEVGGKQNLVQQKCRDDVKE</t>
  </si>
  <si>
    <t>KRLIIIGDVHGCKASLDALLEKLSFAPDHDHLIFTGDLINKGPDSLGVVDLARKYSASSVRGNHEDRILRLRQEMMAQSEESSSSTEDESESEEEEEGEKEKGKKSDKNDEKKKDKKEKKEKKKEKKKAKKKEKKEKKKDKKDKKDKKDKKDKKGKDQKGGKEARERDLALQLSDEQAQWLESCPMILKLGWIRGMGEVVVVHAGLHSDIELEKQDPWNVMNMRSVDFDKRKVLDSHQGTMWAKLFNKHYSTMASNNVDSAASTMTVIYGHDSKTGLAISDYTKGLDSGCVKGEKLT</t>
  </si>
  <si>
    <t>A0A2G7FGC6</t>
  </si>
  <si>
    <t>cyto: 19.5, cyto_nucl: 10.5, cysk: 5, mito: 1, extr: 1</t>
  </si>
  <si>
    <t>MTPVVEAHKIFPITTFISDLPSNLTPQLFSSAEDEPTSTGRRLVIVGDVHGMKKSLDALLEKVNFDKRNGDHLIFVGDLVNKGPDSPGVIDRAVELGASAVRGNHDNAVLEAAGEIKARGDNPMHAGGITSGSAKLPEGSGAESLSETHGPRTLDAPPDWLAALPLILRIKLPHHSTSSLDDTLLVVHAGLTPGIPLEKQDPHAVMHMRSLTHAPGDEGTLIPAEASGEEGWVAQWDQWQDQLTTRTTVIFGHDAKRRLQLGRHTIGLDSACLYGHYLSALVIESTDRGIEHRIVQVECADTPVVPTA</t>
  </si>
  <si>
    <t>RRLVIVGDVHGMKKSLDALLEKVNFDKRNGDHLIFVGDLVNKGPDSPGVIDRAVELGASAVRGNHDNAVLEAAGEIKARGDNPMHAGGITSGSAKLPEGSGAESLSETHGPRTLDAPPDWLAALPLILRIKLPHHSTSSLDDTLLVVHAGLTPGIPLEKQDPHAVMHMRSLTHAPGDEGTLIPAEASGEEGWVAQWDQWQDQLTTRTTVIFGHDAKRRLQLGRHTIGLDSACLYGHYLS</t>
  </si>
  <si>
    <t>A0A1L9WVD9</t>
  </si>
  <si>
    <t>nucl: 19.5, cyto_nucl: 12.5, cyto: 4.5, pero: 2, extr: 1</t>
  </si>
  <si>
    <t>MTSTHHPHYHHHDTESLDYSSDGSDDVPFLQNALNPTRRVKRYTRPLIDYVRNEWQSNTKYSSGSSPDRSDTPRWVQMVLSIVTAPRFRRYAIIYTTLFLSCLLGWEFVLSPRLQEHSELTKSLDPNSKETVGGWYGTNALPSFEGVLQLKTLDSSLLPAKEAPKAGAESTRRLIVVGDVHGCRMELERLLDEVTFNDKTDHLIFTGDLISKGPDSPGVVDLARKHAASCVRGNHEDRVLLVRQELAEMDAMTDTSGDEYMDGLSTSGAQKDLQLARNLTDEQAEWLDACPVILNVGHIPTMGQVAVVHGGLVPGVDYDKQDPFSVMNMLTIDLDTHLPSSSRDGKKWTKFFNKHQSLTYKSSKHADAQATDSQATTVIYGHDSKSSLSISTYTKGLDSGCVKGGKLTALVIADGGDQKVIQVRCNNYLEK</t>
  </si>
  <si>
    <t>RRLIVVGDVHGCRMELERLLDEVTFNDKTDHLIFTGDLISKGPDSPGVVDLARKHAASCVRGNHEDRVLLVRQELAEMDAMTDTSGDEYMDGLSTSGAQKDLQLARNLTDEQAEWLDACPVILNVGHIPTMGQVAVVHGGLVPGVDYDKQDPFSVMNMLTIDLDTHLPSSSRDGKKWTKFFNKHQSLTYKSSKHADAQATDSQATTVIYGHDSKSSLSISTYTKGLDSGCVKGGKLT</t>
  </si>
  <si>
    <t>Aspergillus brasiliensis CBS 101740</t>
  </si>
  <si>
    <t>A0A1L9ULL0</t>
  </si>
  <si>
    <t>plas: 13, nucl: 7.5, cyto_nucl: 6, cyto: 3.5, mito: 2, vacu: 1</t>
  </si>
  <si>
    <t>MTNYHDTESLEYSSDTSDDGRFSPHRTGRIKRYTRPLIDYVRNEWQTNAKYSHLANPDQPSEPSRFGQLFLSIVTAPRFRRYVVVYLILVMTCLLGWLYILSPRLAEHASLLRALDPEVKEEVGGWFGTNAFPGFDDIVQVEQLDEELLPEGEERLIVVGDVQGCMLELDRLLEELLFDPTSDHIIFTGNMISQGPNSTDVVDFARKYSASCVRGNNEDRVLVMRHNMVEAQTLTDTSSDQYLDGQSTEQAKSERDLARALSDEQADWLDACPVILNVGQIPTMGQVAVVHGGLIPGIDLNHQDPYSVMNMLTIDLDTHMPSPERDGMMWTKFFNKHQSISYSGTKTSKHEDEDEDEDAGAVKATTVIYGHDSETALNINTYTKGIDTGCVAGGKLTAFVISSSGEQNIIQVRCNNYLS</t>
  </si>
  <si>
    <t>ERLIVVGDVQGCMLELDRLLEELLFDPTSDHIIFTGNMISQGPNSTDVVDFARKYSASCVRGNNEDRVLVMRHNMVEAQTLTDTSSDQYLDGQSTEQAKSERDLARALSDEQADWLDACPVILNVGQIPTMGQVAVVHGGLIPGIDLNHQDPYSVMNMLTIDLDTHMPSPERDGMMWTKFFNKHQSISYSGTKTSKHEDEDEDEDAGAVKATTVIYGHDSETALNINTYTKGIDTGCVAGGKLT</t>
  </si>
  <si>
    <t>Aspergillus tubingensis CBS 134.48</t>
  </si>
  <si>
    <t>A0A1L9NEH1</t>
  </si>
  <si>
    <t>plas: 15, nucl: 6, mito: 2, cyto: 2, vacu: 2</t>
  </si>
  <si>
    <t>MNNYHDTESLEYSSDTSDDGRFSPHPTGRIKRYTRPLIDYVRNEWQTNAKYSHLANPDQPSEPSRFVQLFLSIVTAPRFRRYVVVYLILVITCLLGWLYILSPRLAEHASLLRALDPEVKEEVGGWFGTNAFPGFDDVVQVKKLDKELLPKGEERLIVVGDVQGCMAELDRLLEELLFDPTNDHLIFTGNMISQGPNSTDVVDFARKYSASCVRGNNEDRVLVMRHNMIEAQTLTDTSSDQYLDGQSTEQAKNERDLARVLSDEQADWLDACPVILNVGQIPTMGQVAVVHGGLIPGVDLNHQDPYSVMNMLTIDLDTHMPSPERDGMMWTKFFNKHQSVGYASSKSSNKDDNEDAGAVKATTVIYGHDSETALNINTYTKGIDTGCIAGGKLTAFVISSSGEQNIIQVRCNNYLP</t>
  </si>
  <si>
    <t>ERLIVVGDVQGCMAELDRLLEELLFDPTNDHLIFTGNMISQGPNSTDVVDFARKYSASCVRGNNEDRVLVMRHNMIEAQTLTDTSSDQYLDGQSTEQAKNERDLARVLSDEQADWLDACPVILNVGQIPTMGQVAVVHGGLIPGVDLNHQDPYSVMNMLTIDLDTHMPSPERDGMMWTKFFNKHQSVGYASSKSSNKDDNEDAGAVKATTVIYGHDSETALNINTYTKGIDTGCIAGGKLT</t>
  </si>
  <si>
    <t>A0A1L9PP69</t>
  </si>
  <si>
    <t>plas: 12, nucl: 6.5, cyto_nucl: 6, cyto: 4.5, golg: 2, pero: 1, vacu: 1</t>
  </si>
  <si>
    <t>MAESGRGRETFDISDNDGLYHRPPSSSPSRLTRFTGPLINYVRNEWKSSAKYTQLPSSSDRSDPRQWVQMITSVVTVPRFRRYAIVCLSFAIFCVLGWHYILSPRLEERSAILNSLDPMQEDVVGGWFGANALPQLEKVVQLRELNKTLLPAAIVPEDDMPSERRLIFIGDVHGCKSELENLLDKLSFNATHDHLVFTGDLINKGPDSLGVVDLAREYNASCVRGNHEDRILTLRNDMLESNITDDSFNDKSRELALQLSTGQAEWLNACPVILNVGQITEMGQVVVVHGGLVPGVDLDRQDPYSVMNMRTVDLETHVPSSARDKGVKWTKLFNKHQSLALQSKNSIMTVIYGHDSKSGLSLKEYTKGLDSGCVKGGKLTALVVSDGGHQEIVQVKCSKHQKDKN</t>
  </si>
  <si>
    <t>RRLIFIGDVHGCKSELENLLDKLSFNATHDHLVFTGDLINKGPDSLGVVDLAREYNASCVRGNHEDRILTLRNDMLESNITDDSFNDKSRELALQLSTGQAEWLNACPVILNVGQITEMGQVVVVHGGLVPGVDLDRQDPYSVMNMRTVDLETHVPSSARDKGVKWTKLFNKHQSLALQSKNSIMTVIYGHDSKSGLSLKEYTKGLDSGCVKGGKLT</t>
  </si>
  <si>
    <t>A0A1L9TCB0</t>
  </si>
  <si>
    <t>nucl: 10, plas: 8, cyto: 3, mito: 2, pero: 2, cysk: 1, vacu: 1</t>
  </si>
  <si>
    <t>MAESDRGRETFDISDISSDDGLHHSPPSSSPSTFTRFTSPLVNYIRNEWQSGAKYTQLPSAADQSDPPKWVQMILSIVTVPRFRRHAIVYLSLFIFCVLGWQYILSPRLEERSTILTSLDPRQEDIVEGWSGANALPQLEEVVQLRELNQTLLPAALVPEDGMSGGRRLIFIGDVHGCKSELENLLDKVSFNATHDHLVFTGDLIEKGPDSLGVVDLARKYNASCVRGNHEDRVLALRHDMLESNITDDSFDVAHAQNAKSRGLAFQLSADQTEWLDACPVILNVGQITNMGQVVVVHGGLVPGVDLDRQDPYGVMNMRAVDLETHLPSSERDKGVKWTKLFNKHQSLALQSENGIVTVVYGHDAKSGLSLKEYTKGLDSGCVKGGKLTALVVSDGGHQEIVQVKCSKHQKDKKLT</t>
  </si>
  <si>
    <t>RRLIFIGDVHGCKSELENLLDKVSFNATHDHLVFTGDLIEKGPDSLGVVDLARKYNASCVRGNHEDRVLALRHDMLESNITDDSFDVAHAQNAKSRGLAFQLSADQTEWLDACPVILNVGQITNMGQVVVVHGGLVPGVDLDRQDPYGVMNMRAVDLETHLPSSERDKGVKWTKLFNKHQSLALQSENGIVTVVYGHDAKSGLSLKEYTKGLDSGCVKGGKLT</t>
  </si>
  <si>
    <t>A0A146F400</t>
  </si>
  <si>
    <t>plas: 16, nucl: 4, mito: 2, cyto: 2, vacu: 2, golg: 1</t>
  </si>
  <si>
    <t>MNNYHDTESLEYSSDTSDDGRFSPHPTGRIKRYTRPLIDYVRNEWQTNAKYSHLANPDQPSEPSRFVQLFLSIVTAPRFRRYVVVYLILVITCLLGWLYILSPRLAEHASLLRALDPEVKEEVGGWFGTNAFPGFDDVVQVKKLDKELLPEGEERLIVVGDVQGCIAELDRLLEELLFDPINDHLIFTGNMISQGPNSTDVVDFARKYSASCVRGNNEDRVLVMRHNMIEAQTLTDTSSDQYLDGQSTEQAKNERDLARALSDEQADWLDACPVILNVGQIPTMGQVAVVHGGLIPGVDLNHQDPYSVMNMLTIDLDTHMPSPERDGMMWTKFFNKHQSVGYASSKSSNKDDDEDAGAVKATTVIYGHDSETALNINTYTKGIDTGCVAGGKLTAFVISSSGEQNIIQFASFSLYLSAGLKGLGLID</t>
  </si>
  <si>
    <t>ERLIVVGDVQGCIAELDRLLEELLFDPINDHLIFTGNMISQGPNSTDVVDFARKYSASCVRGNNEDRVLVMRHNMIEAQTLTDTSSDQYLDGQSTEQAKNERDLARALSDEQADWLDACPVILNVGQIPTMGQVAVVHGGLIPGVDLNHQDPYSVMNMLTIDLDTHMPSPERDGMMWTKFFNKHQSVGYASSKSSNKDDDEDAGAVKATTVIYGHDSETALNINTYTKGIDTGCVAGGKLT</t>
  </si>
  <si>
    <t>A0A1L9S3A4</t>
  </si>
  <si>
    <t>plas: 16, pero: 4, cyto: 3, nucl: 1, mito: 1, golg: 1, vacu: 1</t>
  </si>
  <si>
    <t>MAAYSDRNNDYNINIDHSETSADNGFYHSNNKMGIYEYTRPLINYVRDEWQNKAQFVHTNTSMTTSASPRWVHMLYSLVSASYFRRYLVALVFLLVTAWIGWRLVLSPRLGESASLSAQSKNVAGGWFGTNAMSKSDRLIRLKTLDPSLLPAHIAPAADEPSSRRLVFVGDVHGCKYELEKLLEKVTFNPERDHLILAGDMINKGPDSLGVVDLARKYSASCVRGNHEDKVLALRHEMAASNTLADASEDDSRERRLARQFTDEQVKWLDSCPVILRVGQVSGMGEVVVVHGGLVPGVELEKQDPENVMNMLTIDMETLVPSSKREGTNWTKLFNKYQTELYASLEKTTSDAQSKMTTVIYGHDSKRSLSLDAYTKGLDTGCIKGQYLTALVVEDGGKQTVVQVKSEAPKSHK</t>
  </si>
  <si>
    <t>RRLVFVGDVHGCKYELEKLLEKVTFNPERDHLILAGDMINKGPDSLGVVDLARKYSASCVRGNHEDKVLALRHEMAASNTLADASEDDSRERRLARQFTDEQVKWLDSCPVILRVGQVSGMGEVVVVHGGLVPGVELEKQDPENVMNMLTIDMETLVPSSKREGTNWTKLFNKYQTELYASLEKTTSDAQSKMTTVIYGHDSKRSLSLDAYTKGLDTGCIKGQYLT</t>
  </si>
  <si>
    <t>A0A1L9SMK2</t>
  </si>
  <si>
    <t>nucl: 9.5, cyto_nucl: 7.5, plas: 6, cyto: 4.5, mito: 2, golg: 2, pero: 1, cysk: 1, vacu: 1</t>
  </si>
  <si>
    <t>MATLLRDHDNMDVSSDSGSEDGFYPRSSSFHLSQYSRPLIDFVKNEWQTNSKYHYHSASSSPSNTSDAPRWVQITLSLIAAPRFRRYVLVYVILLISCWACWKQVLSPRLEEHAALISSLDVHTKDQVGGWFGTNALPQFDDLVKIRTLDPSLLPSDTKATSGPSQRRLIVVGDVHGCKAELVKLLEKVSFNPNNGDHLIFTGDMINKGPDSLGVVDLARKYSASCVRGNHEDRVLLLRHEMYAANTLTADDASSAVDSKEEFLSTDYQERKLARQLTHDQAKWLDTCPVILKVGQIPDMGQVVVVHAGIVPGVPLEKQDPASVMNMRTIDLDTHVPSSSKSGMPWTKLFNKHQSLLYSDLKESDPDAKASTTTVIYGHDASSSLNLKTYTKGLDSRCVKGGKLTAMVIGDGGESSTVSVKCRNYMDG</t>
  </si>
  <si>
    <t>RRLIVVGDVHGCKAELVKLLEKVSFNPNNGDHLIFTGDMINKGPDSLGVVDLARKYSASCVRGNHEDRVLLLRHEMYAANTLTADDASSAVDSKEEFLSTDYQERKLARQLTHDQAKWLDTCPVILKVGQIPDMGQVVVVHAGIVPGVPLEKQDPASVMNMRTIDLDTHVPSSSKSGMPWTKLFNKHQSLLYSDLKESDPDAKASTTTVIYGHDASSSLNLKTYTKGLDSRCVKGGKLT</t>
  </si>
  <si>
    <t>A0A1L9VGH9</t>
  </si>
  <si>
    <t>nucl: 21.5, cyto_nucl: 13, cyto: 3.5, golg: 1, cysk: 1</t>
  </si>
  <si>
    <t>MDQQPNGHSSPLHDATIEQTKNMLENISLLSKTQDHTGHDDVTNKPLRIESLNPALLPGNDAATTTATSQKRLIIIGDVHGCKASLDALLEKLSFAPDHDHLIFTGDLINKGPDSLGVVDLARNYSASSVRGNHEDRILRLRQEMMAQSEESSSTEDESESEEEEEEKETGKKSDKKEDKKKEKKEKKEKKKEKKKEKKEKKKDKKDKKDKKDKKDKKKKDKKNKKGKDKGEGKEARERDLALQLSDDQAQWLESCPMILKLGWIRGMGEVVVVHAGLLPDIELEKQDPWIVMNMRSINFDKKEVLDSHQGTMWAKLFNKHYSTVTSNKVDSTVSTMTVIYGHDSKTGLAISDYTKGLDSGCVKGEKLSALVIEAGGKQSLVQEKCRDDVKE</t>
  </si>
  <si>
    <t>KRLIIIGDVHGCKASLDALLEKLSFAPDHDHLIFTGDLINKGPDSLGVVDLARNYSASSVRGNHEDRILRLRQEMMAQSEESSSTEDESESEEEEEEKETGKKSDKKEDKKKEKKEKKEKKKEKKKEKKEKKKDKKDKKDKKDKKDKKKKDKKNKKGKDKGEGKEARERDLALQLSDDQAQWLESCPMILKLGWIRGMGEVVVVHAGLLPDIELEKQDPWIVMNMRSINFDKKEVLDSHQGTMWAKLFNKHYSTVTSNKVDSTVSTMTVIYGHDSKTGLAISDYTKGLDSGCVKGEKLS</t>
  </si>
  <si>
    <t>A0A229X197</t>
  </si>
  <si>
    <t>plas: 14, nucl: 5, mito: 3, golg: 2, cyto: 1, E.R.: 1, vacu: 1</t>
  </si>
  <si>
    <t>MVDAWRPQPMATYAEMEGLEISHDSSDDGLPPLPPGSSYRLNRYTRPLIDYVRNEWQTSAKYTSLSVSPDRSDSPRWVQMFMSMVTAPRFRRYAIIYLVLLVSCLVGWMFVLSPRLEEHEALVHSLDPSNKDEVGGWFGMNALPRFDDITQLRDLDSSLLPAVKAQKGGRPSSRRLIFIGDVHGCKDELELLLDKVSFDHERDHLVFTGDMINKGPDSPGVVDLARKYAASCVRGNHEDRVLLLRHDMEASNTLSPDSDGNISPELFFGLNTRDRALARQLSNEQVQWLDACPVILNVGQIPELGQVVVVHGGLVPGVELDKQDPSSVMNMLTIDLDTHVPSSRRNGTKWTKLFNKHQSLLYSSLKGSVPDPKSHVMTVIYGHDSKSSLSLKTYTKGLDSGCVKGGKLTAMVVEDGGKQSITQVRCRDHRKEKG</t>
  </si>
  <si>
    <t>RRLIFIGDVHGCKDELELLLDKVSFDHERDHLVFTGDMINKGPDSPGVVDLARKYAASCVRGNHEDRVLLLRHDMEASNTLSPDSDGNISPELFFGLNTRDRALARQLSNEQVQWLDACPVILNVGQIPELGQVVVVHGGLVPGVELDKQDPSSVMNMLTIDLDTHVPSSRRNGTKWTKLFNKHQSLLYSSLKGSVPDPKSHVMTVIYGHDSKSSLSLKTYTKGLDSGCVKGGKLT</t>
  </si>
  <si>
    <t>A0A1Q5UP03</t>
  </si>
  <si>
    <t>cyto: 14, cyto_nucl: 9.833, cyto_mito: 8.999, extr: 8, nucl: 2.5, mito: 2.5</t>
  </si>
  <si>
    <t>GDITNKG</t>
  </si>
  <si>
    <t>LDTA</t>
  </si>
  <si>
    <t>MTNKKPSDKVFPITTFISDLPTNLIPQPSFSSLENGPQSRRLVIVGDIHGMRKSLENLLKKVGFDKAKGDHLILTGDITNKGPDSSGVVDLAIKLGASAVRGNHDNAVLDAAAEVATNGGDFELFKNLFGTSNTSEHTTLSEGPGKTVSAANIKTRHGPTTYNTASQLSAHQIEWLAALPLILRIQLPQDIPSSLGNNLVVAHAGLVPGVPLEEQEPHSVLHMRSLTRKLGQEDEFTPDESFGEEGWAAEWDRWQEKLASPTTVVFGHDAKRRLQLGTYTIGLDTACLYGHQLSALVISVTDAGFEHQIIQMDCADTPVVPTAPAKEDDKTTVDK</t>
  </si>
  <si>
    <t>RRLVIVGDIHGMRKSLENLLKKVGFDKAKGDHLILTGDITNKGPDSSGVVDLAIKLGASAVRGNHDNAVLDAAAEVATNGGDFELFKNLFGTSNTSEHTTLSEGPGKTVSAANIKTRHGPTTYNTASQLSAHQIEWLAALPLILRIQLPQDIPSSLGNNLVVAHAGLVPGVPLEEQEPHSVLHMRSLTRKLGQEDEFTPDESFGEEGWAAEWDRWQEKLASPTTVVFGHDAKRRLQLGTYTIGLDTACLYGHQLS</t>
  </si>
  <si>
    <t>A0A1Q5UB12</t>
  </si>
  <si>
    <t>plas: 14, nucl: 10, cyto: 1, golg: 1, vacu: 1</t>
  </si>
  <si>
    <t>MATYDSDHELGDSYYHATNEPSSSSSRIARISRPLIDSVRNNWQSSPAYRSLSSSPDNNKNSGCVQIALSIISAPRFRRYVLVYLVLFLLGWAGWAMVLYPRLEERGALLRALDPASKADVGGWFGSNSLPRFDDLTHIRTLDPSLVPVARTEGESRGSRSEKRLVVVGDVHGCKEELDRLLKKIEFSTTDGDHLIFTGDIINKGPDSAGVVDLARELGASCVRGNHEDRILLLRHEMVTMNTLLTGDEKNVKLHEPSEKEAKERALARSLTDEQARWLDACPVILNVGFIPGMGQVVVVHAGLVPGVELERQDPSTVMTMRTMDLDTHVPSESSEGMNWAKMFDKHQSILLSSLKSSHADPHSQVMTVIYGHDAKTGLKIRTYTKGLDSGCVKGGKLTALVIEGGGKQSLVQVSCKQDYTKDSKEKKDKKDKKDKKAKKDKNDD</t>
  </si>
  <si>
    <t>KRLVVVGDVHGCKEELDRLLKKIEFSTTDGDHLIFTGDIINKGPDSAGVVDLARELGASCVRGNHEDRILLLRHEMVTMNTLLTGDEKNVKLHEPSEKEAKERALARSLTDEQARWLDACPVILNVGFIPGMGQVVVVHAGLVPGVELERQDPSTVMTMRTMDLDTHVPSESSEGMNWAKMFDKHQSILLSSLKSSHADPHSQVMTVIYGHDAKTGLKIRTYTKGLDSGCVKGGKLT</t>
  </si>
  <si>
    <t>A0A2I2FZ11</t>
  </si>
  <si>
    <t>plas: 10, nucl: 9.5, cyto_nucl: 7, cyto: 3.5, mito: 2, pero: 1, vacu: 1</t>
  </si>
  <si>
    <t>GNLIDKG</t>
  </si>
  <si>
    <t>MTNYTSHENIDMSDDTSDDGLYHQSGPSYRLARFTRPLIDYVRNEWQTGTKYSHLPTSSSERPESPRWIQMVTSIVTAPRFRRYVVVYLTLLVSCFVGWHFVLSPRLQEHSALLRSLDPQVKDEVGGWFGSNALPTFDNIVQLRDLDPSYLPAEKAAEPNQLNQRRLIMIGDVHGCKEELETLLEQIEFDEDSDHLVFTGNLIDKGPDSLGVVDLVRKYSASCVRGNHEDRILVLRHDLIAAKILEDLSQDDEDDFGQDPSGRKLAREMSDEQAKWLDTCPVILNIGQIKGLGQTVVVHGGLVPGVDLEKQDPFSAMNMITIDLERHVPSSSQVGTHWTKLYNKQQSLLYSSVEKTVEDPKSMLTTVIYGHDSYSSLSLKTYTKGLDTGCVEGGKLTALVISDGGEQKVVQVGCNDYSKNWT</t>
  </si>
  <si>
    <t>RRLIMIGDVHGCKEELETLLEQIEFDEDSDHLVFTGNLIDKGPDSLGVVDLVRKYSASCVRGNHEDRILVLRHDLIAAKILEDLSQDDEDDFGQDPSGRKLAREMSDEQAKWLDTCPVILNIGQIKGLGQTVVVHGGLVPGVDLEKQDPFSAMNMITIDLERHVPSSSQVGTHWTKLYNKQQSLLYSSVEKTVEDPKSMLTTVIYGHDSYSSLSLKTYTKGLDTGCVEGGKLT</t>
  </si>
  <si>
    <t>A0A2I1CB69</t>
  </si>
  <si>
    <t>cyto: 22, cyto_nucl: 13, nucl: 2, cysk: 2, pero: 1</t>
  </si>
  <si>
    <t>MTPTKAPDEIFPITTFISELPTSFVPQSLPSSSENGPVSRRLVIVGDVHGMRKSLEALLDKVGFDKRKGDHLILAGDLVNKGPDSPGVVDLAIKLGASAVRGNHDNAVLNAAAEIKTTKASSIQQSGGFTGSPALPETPEADVPGDTVQDPEIPDKDASTTTGASMKHSAATYSTALALSTSQLDWLAALPLILRVKLPPNLRSSFGDTLIAVHAGLVPGIPLEAQDPHAIMHMRSLVRTPGDESEFKPVETFGEEGWAMEWDRWQDKLASKTTVIFGHDAKRRLQLGRYSIGLDSACLYGHRLSALVITGCDGEIKHQIVQVECADEPVLPTDS</t>
  </si>
  <si>
    <t>RRLVIVGDVHGMRKSLEALLDKVGFDKRKGDHLILAGDLVNKGPDSPGVVDLAIKLGASAVRGNHDNAVLNAAAEIKTTKASSIQQSGGFTGSPALPETPEADVPGDTVQDPEIPDKDASTTTGASMKHSAATYSTALALSTSQLDWLAALPLILRVKLPPNLRSSFGDTLIAVHAGLVPGIPLEAQDPHAIMHMRSLVRTPGDESEFKPVETFGEEGWAMEWDRWQDKLASKTTVIFGHDAKRRLQLGRYSIGLDSACLYGHRLS</t>
  </si>
  <si>
    <t>A0A2T5M9P2</t>
  </si>
  <si>
    <t>nucl: 13.5, cyto_nucl: 10.5, cyto: 6.5, pero: 4, mito: 1, plas: 1, vacu: 1</t>
  </si>
  <si>
    <t>MSPPNLYSNPDRQTLDFADDISDDGLYYSSSSSRMTKHTHPLIHFVRNEWQTNPKYSHLSPASDRTEAPRWVQIVGSIVTAPRFRRYAVVYFGLLLSCWIGWHFVLSPRLEEQTALLKSLDPHEKGWVGWFGSNSLPELTDVIQLGSLDPKLLPAAKTPQAGEPNHRRLVVVGDVHGCKMELERLLEEVSFDKDHDHLIFTGDLINKGPDSPGVVDLARKYSASCVRGNHEDRVLLLRHEMDPSNPLTNNSRIETDPLLNQNRKERELARRLTDEQAKWLDACPIILNVGQITGMGQVVVVHAGLIPGVDLEKQDPYSVMNMRTIDLDTHVPSASHDGMKWSKLFNKHQSLLSSTLKDGASDAGSGVMMTVLYGHDAKNSLSLKTYTKGLDSGCVKGGKLTALVIQDGGQQNIVQVQCSDHNKK</t>
  </si>
  <si>
    <t>RRLVVVGDVHGCKMELERLLEEVSFDKDHDHLIFTGDLINKGPDSPGVVDLARKYSASCVRGNHEDRVLLLRHEMDPSNPLTNNSRIETDPLLNQNRKERELARRLTDEQAKWLDACPIILNVGQITGMGQVVVVHAGLIPGVDLEKQDPYSVMNMRTIDLDTHVPSASHDGMKWSKLFNKHQSLLSSTLKDGASDAGSGVMMTVLYGHDAKNSLSLKTYTKGLDSGCVKGGKLT</t>
  </si>
  <si>
    <t>A0A0G4P9T3</t>
  </si>
  <si>
    <t>cyto: 21, cyto_nucl: 11.833, cyto_mito: 11.333, extr: 3, nucl: 1.5, E.R.: 1</t>
  </si>
  <si>
    <t>MAPMKSSDKIFPITTFISDLPTDRIPQSLSPSSEIDPVSGRLVIVGDVHGMRKSLETLLDKVSFDKSKGDHLILVGDLVNKGPDSSGVVDLAIKLGASAVRGNHENAVLNAAAEINATRDNPLRSEDLTGNPAVPENPAADLPGDNVRDLETADKPTSTTTGATTSHSTASVLSTRQLDWLAALPLILRVKLPHVPTSSLGDTLIVVHAGLVPGISLENQDHHAVMHIRSVVRASGDEAGFVPAEISGEESWVMEWDRWQDSLASKTTVIFGHDARRRLQLGRYAIGLDSACLYGHQLSAVVIAASDTGIEHQVVQVECADASIVPTVSVNQGDKAIAI</t>
  </si>
  <si>
    <t>GRLVIVGDVHGMRKSLETLLDKVSFDKSKGDHLILVGDLVNKGPDSSGVVDLAIKLGASAVRGNHENAVLNAAAEINATRDNPLRSEDLTGNPAVPENPAADLPGDNVRDLETADKPTSTTTGATTSHSTASVLSTRQLDWLAALPLILRVKLPHVPTSSLGDTLIVVHAGLVPGISLENQDHHAVMHIRSVVRASGDEAGFVPAEISGEESWVMEWDRWQDSLASKTTVIFGHDARRRLQLGRYAIGLDSACLYGHQLS</t>
  </si>
  <si>
    <t>A0A0G4PR51</t>
  </si>
  <si>
    <t>nucl: 18.5, cyto_nucl: 12, cyto: 4.5, plas: 2, mito: 1, pero: 1</t>
  </si>
  <si>
    <t>MASRDSHPQDSESPDNDFHPTTTHHPSYSNQFPQYSRPLIDSARNSWQPRATGGSQHASSPPADDIKSPGWPQMALSVAFAPRFRYMLIYGALFIFAWIGWRMLLSPQLQDQNSLLHSSPHADGLVRIRTLDPGLVPGDMPKVDLGKTSRKRLIFVGDVHGCKDELVQLLEKVSFNQKGGDHLVFVGDMINKGPDSKGVVDLAREHSASSVRGNHEDRILLLRQEMVKTKTLTTPDEGRYSGFSSREIAERALARSFSEEQAQWLENCPMILNVGQIPGMGQVVVVHAGLVPGIELEKQDPSSVMTMRTIDSDTHVPSPKKKGMNWAKMFDKHQAKLYLSLETSTEDPLANAMTVVYGHDASTSLSIRTFTKGLDSGCVTGGKLTALVIEDGGKQSIVQVSCHGYFKR</t>
  </si>
  <si>
    <t>KRLIFVGDVHGCKDELVQLLEKVSFNQKGGDHLVFVGDMINKGPDSKGVVDLAREHSASSVRGNHEDRILLLRQEMVKTKTLTTPDEGRYSGFSSREIAERALARSFSEEQAQWLENCPMILNVGQIPGMGQVVVVHAGLVPGIELEKQDPSSVMTMRTIDSDTHVPSPKKKGMNWAKMFDKHQAKLYLSLETSTEDPLANAMTVVYGHDASTSLSIRTFTKGLDSGCVTGGKLT</t>
  </si>
  <si>
    <t>Aspergillus eucalypticola CBS 122712</t>
  </si>
  <si>
    <t>A0A317V6Q2</t>
  </si>
  <si>
    <t>plas: 12, nucl: 6.5, cyto_nucl: 5.5, cyto: 3.5, mito: 2, vacu: 2, golg: 1</t>
  </si>
  <si>
    <t>MNNYHDTESLEYSSDTSDDGRFSPHPTGRIKRYTRPLIDYVRNEWQTNAKYSHLTNPDQPSEPSRVVQVFLSIVTAPRFRRYVVVYLILVITCLLGWLYILSPRLAEHASLLRALDPEVKEEVGGWFGTNAFPGFDDVVQVKKLDKELLPEGEERLIVVGDVQGCMAELDRLLEELLFDPTNDHLIFTGNMISQGPNSTDVVDFARKYSASCVRGNNEDRVLVMRHNMIEAQTLIDTSSDQYLDGQSTEQAKNERDLARVLSDEQADWLDACPVILNVGQIPTMGQVAVVHGGLIPGVDLNHQDPYSVMNMLTIDLDTHMPSPERDGMMWTKFFNKHQSVGYASSKSSNKDDDEDAGAVKATTVIYGHDSETALNINTYTKGIDTGCIAGGKLTAFVISSSGEQNIIQVRCNNYLP</t>
  </si>
  <si>
    <t>ERLIVVGDVQGCMAELDRLLEELLFDPTNDHLIFTGNMISQGPNSTDVVDFARKYSASCVRGNNEDRVLVMRHNMIEAQTLIDTSSDQYLDGQSTEQAKNERDLARVLSDEQADWLDACPVILNVGQIPTMGQVAVVHGGLIPGVDLNHQDPYSVMNMLTIDLDTHMPSPERDGMMWTKFFNKHQSVGYASSKSSNKDDDEDAGAVKATTVIYGHDSETALNINTYTKGIDTGCIAGGKLT</t>
  </si>
  <si>
    <t>A0A319E0Y5</t>
  </si>
  <si>
    <t>nucl: 18.5, cyto_nucl: 12, cyto: 4.5, pero: 4</t>
  </si>
  <si>
    <t>MASTHHLHYHHDTESLDYSSDGSDDVPFLQNALNPTRRVKRYTRPLIDYVRNEWQSNTKYSSGSSPDRSETPRWVQMVLSIVAAPRFRRYAIIYTTLFLSCLLGWQFVLSPRLQEHSELTKSLDPNTKETVGGWYGTNALPSFESVLQLKALDPSLLPAKAAPKLGGESTRRLIVVGDVHGCRMELERLLEEVTFNEKTDHLIFTGDLISKGPDSPGVVDLARKHSASCVRGNHEDRVLLVRQELVEMDAMTDTSGDEYMDGLSTSGAQKDLKLARNLTDEQAEWLDACPVILNVGHIPTMGQVAVVHGGLVPGVDYDKQDPFSVMNMLTIDLDTHLPSSSRDGKKWTKFFNKHQSLTYKSTKHADAQATDSQATTVIYGHDSKSSLSIKTYTKGLDSGCVKGGELTALVIADGGEQVIQVRCNNYLEK</t>
  </si>
  <si>
    <t>RRLIVVGDVHGCRMELERLLEEVTFNEKTDHLIFTGDLISKGPDSPGVVDLARKHSASCVRGNHEDRVLLVRQELVEMDAMTDTSGDEYMDGLSTSGAQKDLKLARNLTDEQAEWLDACPVILNVGHIPTMGQVAVVHGGLVPGVDYDKQDPFSVMNMLTIDLDTHLPSSSRDGKKWTKFFNKHQSLTYKSTKHADAQATDSQATTVIYGHDSKSSLSIKTYTKGLDSGCVKGGELT</t>
  </si>
  <si>
    <t>A0A319DLM0</t>
  </si>
  <si>
    <t>nucl: 14, cyto_nucl: 11.5, cyto: 7, pero: 5, vacu: 1</t>
  </si>
  <si>
    <t>MSTSPLDYSSDTSDPPYPSHSQPPRFNRYTRPLISYVRNEWQLPNSQYAQLPTANDSSSPPTSQYLQMILSIITAPRFRRYVIVYLSLVLGCLLSWEYFLAPRMEEHAELAKALDPDVGELVGGWFGTNALPRLEGVVLLGGLDGAGFLGFGGMKEKNKGRRLVLVGDVHGCSSELEHLLNEVTFAPTTDHLIFTGDLINKGPDSTGVVDLARKYGASCVRGNHEDRVLVLRRDMIEADTLTDTSADEFLDGQSTEQAKRDRALARKLSNDQAEWLDACPVILDLGPLPNMGRLAVVHGGLVPGVELEKQDPFSVMNMLSIDLETHLPSSERGEGIKWPKLFNKHQSVTYSNLKSTSAEVARAQTTTVVYGHDSKTSLNIKTYTKGIDTGCVKGGKLTALVIDEQGEQSLVQVRCNNYLEKQKQ</t>
  </si>
  <si>
    <t>RRLVLVGDVHGCSSELEHLLNEVTFAPTTDHLIFTGDLINKGPDSTGVVDLARKYGASCVRGNHEDRVLVLRRDMIEADTLTDTSADEFLDGQSTEQAKRDRALARKLSNDQAEWLDACPVILDLGPLPNMGRLAVVHGGLVPGVELEKQDPFSVMNMLSIDLETHLPSSERGEGIKWPKLFNKHQSVTYSNLKSTSAEVARAQTTTVVYGHDSKTSLNIKTYTKGIDTGCVKGGKLT</t>
  </si>
  <si>
    <t>A0A317WZZ0</t>
  </si>
  <si>
    <t>nucl: 16, cyto_nucl: 13, cyto: 8, pero: 2, extr: 1</t>
  </si>
  <si>
    <t>MSNPSTTTSSTLDYSSDTSDPPLFPPSHHHNPRLNRYTRPLISYVRNEWQLSNSKYSQLPTTTGNNTNTADSSLNYYLQMILSIITAPRFRRYAIVYLSLVLGCLVGWEYFLAPRMEEHAELVKALDPDVGESVGGWFGVNALPRLEGVVLLGELAGELVPGASGSGTGSGSGKNDGKEKTGTGRRLVVVGDVHGCSSELEHLLTEVTFTPSTDHLILAGDLINKGPDSTGVVDLARKYSASCVRGNHEDRVLVLRRDMIDADTLTDTSADAFLDGQSTEQAKRDRTLARKLSDEQAEWLDACPVILDVGQVPNMGRVAVVHGGLVPGVELEKQDPFSVMNMLSIDLETHLPSSERGEGIKWTKLFNKHQSVTYSNLKSTSTEVARAQTTTVIYGHDSKTGLNIKTYTKGLDSGCVKGGKLTALVISDDGEQELVQVRCNNYLDS</t>
  </si>
  <si>
    <t>RRLVVVGDVHGCSSELEHLLTEVTFTPSTDHLILAGDLINKGPDSTGVVDLARKYSASCVRGNHEDRVLVLRRDMIDADTLTDTSADAFLDGQSTEQAKRDRTLARKLSDEQAEWLDACPVILDVGQVPNMGRVAVVHGGLVPGVELEKQDPFSVMNMLSIDLETHLPSSERGEGIKWTKLFNKHQSVTYSNLKSTSTEVARAQTTTVIYGHDSKTGLNIKTYTKGLDSGCVKGGKLT</t>
  </si>
  <si>
    <t>Aspergillus lacticoffeatus CBS 101883</t>
  </si>
  <si>
    <t>A0A319BCC8</t>
  </si>
  <si>
    <t>plas: 13, nucl: 8, mito: 2, cyto: 2, vacu: 2</t>
  </si>
  <si>
    <t>MTNYHDTESLEYSSDTSDDGRFSPHPTGRIKRYTRPLIDYVRNEWQTNAKYSHLANPDQPSEPSRFVQLFLSIVTAPRFRRYVVVYLTLVITCLLGWLYILSPRLAEHASLLRALDPEVKEEVGGWFGTNAFPGFDDVVQVGKLDTELLPEGDERLIVVGDVQGCMAELDRLLEELLFDPTNDHLIFTGNMISQGPNSTDVVDFARKYSASCVRGNNEDRVLVMRHNMIEAQTLTDTSSDQYLDGQSTEQAKNERNLARALSEEQSEWLDACPVILNVGQIPTMGQVAVVHGGLIPGVDLNHQDPYSVMNMLTLDLDTHMPSPERDGMMWTKFFNKHQSVSYSSSKSSNNDDDEDAGAAKATTVIYGHDSETGLNINTYTKGIDTGCVAGGKLTAFVISASGEQNIIQVRCNNYLP</t>
  </si>
  <si>
    <t>ERLIVVGDVQGCMAELDRLLEELLFDPTNDHLIFTGNMISQGPNSTDVVDFARKYSASCVRGNNEDRVLVMRHNMIEAQTLTDTSSDQYLDGQSTEQAKNERNLARALSEEQSEWLDACPVILNVGQIPTMGQVAVVHGGLIPGVDLNHQDPYSVMNMLTLDLDTHMPSPERDGMMWTKFFNKHQSVSYSSSKSSNNDDDEDAGAAKATTVIYGHDSETGLNINTYTKGIDTGCVAGGKLT</t>
  </si>
  <si>
    <t>Aspergillus homomorphus CBS 101889</t>
  </si>
  <si>
    <t>A0A395HM84</t>
  </si>
  <si>
    <t>nucl: 18.5, cyto_nucl: 11.5, pero: 4, cyto: 3.5, vacu: 1</t>
  </si>
  <si>
    <t>MASTHHHYQHDTENLDYSSDGSDDVPFLQNALNPSRRVKRYTRPLIDYVRNEWQSNTKYSGSSPDRSDTPGWVQMVLSIITAPRFRRYAIIYTTLFMSCLLGWEFVLSPRLQEHTELTKSLDPKLEEKVGGWYGTNALPSFERVIQLKKLDASLLPAKEAPESGKESTRRLVVVGDVHGCSTELERLLEEVTFNEQTDHLIFAGDLINKGPDSPGVVDLARKYSASCVRGNHEDRVLLVRQELAEMDAMTDTSGDEFMDGLSTSRAQKDLRLARNLTDEQADWLDACPVILNVGHIPTMGQVAVVHGGLVPGVDFDKQDPFSVMNMLSIDLDTHLPSSTRDGKKWTKFFNKHQSLNYKSSKHADAQATETQATTVIYGHDSKTSLNIKTYTKGLDSGCVKGGKLTALVITDGGEQKVIQVRCNNYLEK</t>
  </si>
  <si>
    <t>RRLVVVGDVHGCSTELERLLEEVTFNEQTDHLIFAGDLINKGPDSPGVVDLARKYSASCVRGNHEDRVLLVRQELAEMDAMTDTSGDEFMDGLSTSRAQKDLRLARNLTDEQADWLDACPVILNVGHIPTMGQVAVVHGGLVPGVDFDKQDPFSVMNMLSIDLDTHLPSSTRDGKKWTKFFNKHQSLNYKSSKHADAQATETQATTVIYGHDSKTSLNIKTYTKGLDSGCVKGGKLT</t>
  </si>
  <si>
    <t>A0A2V5H5M5</t>
  </si>
  <si>
    <t>plas: 13, nucl: 8.5, cyto_nucl: 6, cyto: 2.5, mito: 1, pero: 1, vacu: 1</t>
  </si>
  <si>
    <t>MASTHHPHYHHDTESLDYSSDGSDDVPFLQNALNPTRRVKRYTRPLIDYVRNEWQSNTKYSSGSSPDRSETPRWVQMVLSIVAAPRFRRYAIIYTALFLSCLLGWQFVLSPRLQEHSELTKSLNPNTKETVGGWYGTNALPSFEGVLQLKTLDSSLLPAKEAPKPGAGSTRRLIVVGDVHGCRTELERLLEEVTFNEKTDHLIFTGDLISKGPDSPGVVDLARKHSASCVRGNHEDRVLLVRQELLEMDAMTDTSGDEYMDGLSTSGAQKDLKLARNLTDEQAEWLDACPVILNVGHIPTMGQVAVVHGGLVPGVDYDKQDPFSVMNMLTIDLDTHLPSSSRDGKKWTKLFNKHQSLTYKSTKHADAQATDAQATTVIYGHDSKSSLSITTYTKGLDSGCVKGGELTALVIADGGEQKVIQVRCNNYLEK</t>
  </si>
  <si>
    <t>RRLIVVGDVHGCRTELERLLEEVTFNEKTDHLIFTGDLISKGPDSPGVVDLARKHSASCVRGNHEDRVLLVRQELLEMDAMTDTSGDEYMDGLSTSGAQKDLKLARNLTDEQAEWLDACPVILNVGHIPTMGQVAVVHGGLVPGVDYDKQDPFSVMNMLTIDLDTHLPSSSRDGKKWTKLFNKHQSLTYKSTKHADAQATDAQATTVIYGHDSKSSLSITTYTKGLDSGCVKGGELT</t>
  </si>
  <si>
    <t>A0A318ZQW0</t>
  </si>
  <si>
    <t>MASTHQYHHDTESLDYSSDGSDDVPFLPNAINPSRRVKRYTRPLIEYVRNEWQSNTKYSGSSPDRSEIPGWVQMVMSIITAPRFRRYAIIYTTLFISCLLGWEFVLSPRLKEHSELTKSLDPNSKEKVGGWYGTNALPSFEGVIQLKNLDPSLLPAREAPGPGKDSSRRLIVVGDVHGCRIELERLLDEVTFNNKTDHLIFTGDLISKGPDSPGVVDLARKYSASCVRGNHEDRVLLVRQELAEVDAMTDTSGDEFMDGLSTSGAQKDLKLARKLTDEQAEWLDACPVILNVGHIPTMGQVAVVHGGLVPGVDYDKQDPFSVMNMLTIDLDTHLPSSSRDGKKWTKFFNAHQSVAYKSTKHADSQATDTQATTVIYGHDSKSSLSIKTYTKGLDSSCVKGGKLTAFVITDGGEQQVIQVRCDNYLGE</t>
  </si>
  <si>
    <t>RRLIVVGDVHGCRIELERLLDEVTFNNKTDHLIFTGDLISKGPDSPGVVDLARKYSASCVRGNHEDRVLLVRQELAEVDAMTDTSGDEFMDGLSTSGAQKDLKLARKLTDEQAEWLDACPVILNVGHIPTMGQVAVVHGGLVPGVDYDKQDPFSVMNMLTIDLDTHLPSSSRDGKKWTKFFNAHQSVAYKSTKHADSQATDTQATTVIYGHDSKSSLSIKTYTKGLDSSCVKGGKLT</t>
  </si>
  <si>
    <t>A0A2V5HVU0</t>
  </si>
  <si>
    <t>nucl: 17.5, cyto_nucl: 11.5, cyto: 4.5, pero: 4, extr: 1</t>
  </si>
  <si>
    <t>MASTHHPHYHHDTESLDYSSDGSDDVPFLQNALNPTRRVKRYTRPLIDYVRNEWQSNTKYSSGSSPDRSETPRWVQMVLSIVAAPRFRRYAIIYTTLFLSCLLGWQFVLSPRLQEHSELTKSLDPSTKETVGGWYGTNALPSFEGVLQLKTLDSSLLPAKEAPKPGAGSTRRLIVVGDVHGCRTELERLLEEVTFDEKTDHLIFTGDLISKGPDSPGVVDLARKHSASCVRGNHEDRVLLVRQELAEMDAMTDTSGDEYMDGLSTSGAQKDLKLARNLTDEQAQWLDACPVILNVGHIPTMGQVAVVHGGLVPGVDYDKQDPFSVMNMLTIDLDTHLPSSSRDGKKWTKFFNKHQSLTYKSTKHADAQATDAQATTVIYGHDSKSSLSITTYTKGLDSGCVKGGELTALVIADGGEQKVIQVRCNNYLEK</t>
  </si>
  <si>
    <t>RRLIVVGDVHGCRTELERLLEEVTFDEKTDHLIFTGDLISKGPDSPGVVDLARKHSASCVRGNHEDRVLLVRQELAEMDAMTDTSGDEYMDGLSTSGAQKDLKLARNLTDEQAQWLDACPVILNVGHIPTMGQVAVVHGGLVPGVDYDKQDPFSVMNMLTIDLDTHLPSSSRDGKKWTKFFNKHQSLTYKSTKHADAQATDAQATTVIYGHDSKSSLSITTYTKGLDSGCVKGGELT</t>
  </si>
  <si>
    <t>A0A1F5LB34</t>
  </si>
  <si>
    <t>cyto: 17.5, cyto_nucl: 10.5, cysk: 5, nucl: 2.5, mito: 1, pero: 1</t>
  </si>
  <si>
    <t>MTPTKAPDKVFPITTFISDLPTNLIQQYLPSSENGRNGRLVIVGDVHGMRKSLEALLDKVGFDKSKGDHLILVGDLVNKGPDSPGVVDLAMSLGASAVRGNHDNAVLNAVVEINAVRNSQVPPRGLTDSPAVPETPEGDTAGDPEILDKGVSATSEMKMRASPRTQSTAMALSTHQIDWLAALPLILRINLPHNLTSPFGDTLVVVHAGLVPGIPIEEQDPHAVMHIRSLVRETSNENGLTPTETFGEEGWIMEWDRWQASLASNTTVIFGHDAKRRLQRGRYAIGLDSACLYGNQLSAVVIEARDGRIDHEIVQVECADTPVAPTVSAKEGETDSCKINKT</t>
  </si>
  <si>
    <t>GRLVIVGDVHGMRKSLEALLDKVGFDKSKGDHLILVGDLVNKGPDSPGVVDLAMSLGASAVRGNHDNAVLNAVVEINAVRNSQVPPRGLTDSPAVPETPEGDTAGDPEILDKGVSATSEMKMRASPRTQSTAMALSTHQIDWLAALPLILRINLPHNLTSPFGDTLVVVHAGLVPGIPIEEQDPHAVMHIRSLVRETSNENGLTPTETFGEEGWIMEWDRWQASLASNTTVIFGHDAKRRLQRGRYAIGLDSACLYGNQLS</t>
  </si>
  <si>
    <t>A0A1F5LVD1</t>
  </si>
  <si>
    <t>MVPRDPDAMGVQSDADDDFELSESPPFYAAHRSQSRPLIHSARNARQSRPGGSYNAASRSLDDTKPPRWIEMSRSVVSAPRFRRYVLICLGLFLVGWVSWRMLLYPRLQERSLLLHSLDPSTKTEAGGWFGTNVMPQFDDIVHIRTLDPELVPSGSAEVEADSSSRKRLIFVGDVHGCKAELEELLEKVSFKPNSGDHLILTGDLINKGPDSTGVVDLVRGYSASCVRGNHEDRILLVRRELVKTNTLATPEDGEESYLSSREVRERALARSLSDEQAKWLSSCPVILDVGPVPGIGQVVVVHAGLVPGVELEKQDPSSVMTMRTIDLNTHVPSPKKKGMNWAKMFDKHQSLLYSNLESSAEDPLSGTMTVVYGHDASSSLSVRTFTKGLDTGCVKGGKLTALVVEDGGKQNIVQVKCKDYLKEK</t>
  </si>
  <si>
    <t>KRLIFVGDVHGCKAELEELLEKVSFKPNSGDHLILTGDLINKGPDSTGVVDLVRGYSASCVRGNHEDRILLVRRELVKTNTLATPEDGEESYLSSREVRERALARSLSDEQAKWLSSCPVILDVGPVPGIGQVVVVHAGLVPGVELEKQDPSSVMTMRTIDLNTHVPSPKKKGMNWAKMFDKHQSLLYSNLESSAEDPLSGTMTVVYGHDASSSLSVRTFTKGLDTGCVKGGKLT</t>
  </si>
  <si>
    <t>A0A0U1LW49</t>
  </si>
  <si>
    <t>nucl: 6.5, cyto_nucl: 6.5, plas: 6, cyto: 5.5, mito: 3, extr: 3, E.R.: 1, golg: 1, vacu: 1</t>
  </si>
  <si>
    <t>GDMVHKG</t>
  </si>
  <si>
    <t>MADEKQPFKIDTQHYPALNVNADNLAVSDDDEMKTPQRDGRTPFFQSFPRSLSQRPLIDYVKDNWGSSRSRPRAGSVSASRSPPDNAFRFFLSMISAPKFRRYVLVYFVLVLSFYIGWSSFLQPVLEERAGLVRALDLETMKKVGGWFGTNTRPVFANVVPMRSLDPGLLPASKQGDSSDVQQRRLVFVGDVHGCKDELERLLKKVSFDGEAGDHLIFTGDMVHKGPDSSGVVDLARGLKASCVRGNHEDRILLLRSQMKNDDTFSHPENDFNPNDASQRKVARELSDEQASWLQDCPVILKVGQISGIGDVLVVHGGLVPGVGLERQDLSSVMTMRTIDLDTHVPSASKKDGVAWFKLYNKYQELLLKHIENSVDGVYGALSRTTTIIYGHDAAKSLNIQKYTKGLDSGCVYGHKLSALVIGNDGKQDVVQVGCKKYAKS</t>
  </si>
  <si>
    <t>RRLVFVGDVHGCKDELERLLKKVSFDGEAGDHLIFTGDMVHKGPDSSGVVDLARGLKASCVRGNHEDRILLLRSQMKNDDTFSHPENDFNPNDASQRKVARELSDEQASWLQDCPVILKVGQISGIGDVLVVHGGLVPGVGLERQDLSSVMTMRTIDLDTHVPSASKKDGVAWFKLYNKYQELLLKHIENSVDGVYGALSRTTTIIYGHDAAKSLNIQKYTKGLDSGCVYGHKLS</t>
  </si>
  <si>
    <t>A0A364L7L8</t>
  </si>
  <si>
    <t>cyto: 23.5, cyto_nucl: 12.5, mito: 1, pero: 1, cysk: 1</t>
  </si>
  <si>
    <t>MTATKAPDELFPITTFISELPPNLIPQSSENCPASGQLIIVGDVHGMRKSLEALLDKVGFDKRKGDHLIIAGDLVNKGPDGPGVIDLAIKLGASAVRGNHENAVLNAAKEINTTRDSLSYSGGLSGSPAIPENPQSDLPENIVRGLDIPDQGASATTDISIRNGAITTHDTALKLSARHLHWLAALPLILCVKLPYNLTSSLGDNLVVVHAGLVPRIPLEEQESHAIMHMRGLVRAVDNEDEFIPAEAPGEEGWIAEWDRWQDERTSNTTVIFGHDAKRRLQLGRYTIGLDSACLYGRRLSAVVIAAFDAKLKHHIIQVECADTPVVV</t>
  </si>
  <si>
    <t>GQLIIVGDVHGMRKSLEALLDKVGFDKRKGDHLIIAGDLVNKGPDGPGVIDLAIKLGASAVRGNHENAVLNAAKEINTTRDSLSYSGGLSGSPAIPENPQSDLPENIVRGLDIPDQGASATTDISIRNGAITTHDTALKLSARHLHWLAALPLILCVKLPYNLTSSLGDNLVVVHAGLVPRIPLEEQESHAIMHMRGLVRAVDNEDEFIPAEAPGEEGWIAEWDRWQDERTSNTTVIFGHDAKRRLQLGRYTIGLDSACLYGRRLS</t>
  </si>
  <si>
    <t>A0A364KYY5</t>
  </si>
  <si>
    <t>nucl: 18.5, cyto_nucl: 12, cyto: 4.5, mito: 3, pero: 1</t>
  </si>
  <si>
    <t>MARDRTHSFGYPPKPTSFEMDMDNITVSSSSDDDDAINPHSRNAFQSFPRGGSTQRPLISFVTNKWETSRSSRGRSSSSDSSASYDWHRVPWLGFIASIVMAPKFRRYLVVYAILLVFAYTGWEAVLQPMIKEHEEILTALNVDTLEKVGGWFGTNVRPEFVDVVPMKTLDPTLLPSPERIQSLKSSRRLVIVGDVHGCQDELEKLLKKVTFDPSSDHLILTGDMINKGPKSSGVVDLARELGASCVRGNHEDRILLERSDMKLHTNEASDQEYTVVSDTAERRVAKSLSDDQAAWLQDCPVILKVGVIKDMGEVTVVHGGLVPGVPLERQELSSVMSMRTIDLDTHVPSASKDGIPWFKLYNQYHKLLASSHEDVDSSHPPKTMTVIYGHDAAKSLNIRQYTKGLDSGCVYGRKLSALVIEDGGKNEVVQVKCDEYVKS</t>
  </si>
  <si>
    <t>RRLVIVGDVHGCQDELEKLLKKVTFDPSSDHLILTGDMINKGPKSSGVVDLARELGASCVRGNHEDRILLERSDMKLHTNEASDQEYTVVSDTAERRVAKSLSDDQAAWLQDCPVILKVGVIKDMGEVTVVHGGLVPGVPLERQELSSVMSMRTIDLDTHVPSASKDGIPWFKLYNQYHKLLASSHEDVDSSHPPKTMTVIYGHDAAKSLNIRQYTKGLDSGCVYGRKLS</t>
  </si>
  <si>
    <t>A0A0F4YMT5</t>
  </si>
  <si>
    <t>nucl: 8, mito: 6, cyto: 6, plas: 4, pero: 1, cysk: 1, vacu: 1</t>
  </si>
  <si>
    <t>THIF-type NAD/FAD binding fold (IPR000594)</t>
  </si>
  <si>
    <t>MRRSPPMLALSKEDERSAALARRAQQGDYDEGEKLERVNTEDLILEQLARNRVFLGDEGLQKLRSSFIIVVGCGGVGSHATAALARSGVSKIRLIDFDQVTLSSLNRHAVATLADVGTPKVQCIRRRLEQIAPWVMFDCRNELFGASVADKLLGPWTLTGSEPQQPDYVIDCIDNISSKVELLHYCHSHGIRVISSMGAGCKSDPTRVVIGDISVSAEDPLSRSTRRRLRLQGVSSGIPVVFSTEKPGPGKASLLPLPEEEFQKGQVGELGVLPDFRVRILPVLGTMPAVFGYTISNHVICEITGYPIEYSMASKTRDKLYDGVLGSLQASIERLARAEAGQDLVGLRIPVSKDDVAYLVEEIWRGKSVVSGLPNRLSLIPWTRPAGGFRIDPDWEKEGQKFVKLELKDLVCMTREEAQRHEREVLLGGKQAAEVYDEKVLQKVQERLDEAERSRSICGDDRGLRSTPYGVLTVAVAVSLAECVRNTERGRVEQPYIEAAPPLSSLTRQILKASSVHFCTATTATTSAADDTNATTMTDKITMTTDLPDTTRQQSLYFDLDNLEVSSSDDDDDDDDDNSPAFGGGGAGPTPYFRSFPQRPLINFARNANRPGRRRSSQSSSPSDREVPRWVKVLAAIVFAPKFRRYLTVYIILLVVFFTGWEGIMKPRLDEDAALIKALDIESEESVGGWFGSNARPPLADIIQMRTLDPSLLPSKDNGRRLVIVGDVHGCKDELEKLLKKVHFDANRGDHLILTGDLINKGPHSAEVVDLARSLHASCVRGNHEDRILLLRQQMKLKNTLHQSSDKDDKERSDYSERKVARQLTDAQAAWLEACPVILKLGQIKGMGNVVVVHGGLVPGLDLERQDPSSVMTMRTIDLETHVPSSSRKGVAWSKLFNKYQSLLRNENDNDNENPESSTMTVVYGHDAASGLNLQKYTKGLDTGCVKGKKLTALVIENGGQKQRIVQVGCKDYREG</t>
  </si>
  <si>
    <t>RRLVIVGDVHGCKDELEKLLKKVHFDANRGDHLILTGDLINKGPHSAEVVDLARSLHASCVRGNHEDRILLLRQQMKLKNTLHQSSDKDDKERSDYSERKVARQLTDAQAAWLEACPVILKLGQIKGMGNVVVVHGGLVPGLDLERQDPSSVMTMRTIDLETHVPSSSRKGVAWSKLFNKYQSLLRNENDNDNENPESSTMTVVYGHDAASGLNLQKYTKGLDTGCVKGKKLT</t>
  </si>
  <si>
    <t>A0A225B9C1</t>
  </si>
  <si>
    <t>plas: 12, nucl: 5, mito: 3, cyto: 2, E.R.: 2, extr: 1, pero: 1, vacu: 1</t>
  </si>
  <si>
    <t>GDMISKG</t>
  </si>
  <si>
    <t>MTGDRTRAGVWSSKPPRSLDLNMDNISVSSSNDDETLHSPSQNAFFQSFPRGISPKYPLINYVTNKWDTSRSSRGRSLSTTSNTSFDRHRYSWMAFILSIVTAPRFRRYMVVYAVLVVFAYVGWDFFLQPMLEERKVIIESLDVAAMDKVGGWYGTNLRPEFADIVTMRTLSPDFLPRLEKSSRRQSGRRRLLIVGDVHGCQYELERLLKKVSFDQTAGDHLIFTGDMISKGPASAGVVDIARELGASCVRGNHEDRILLLRSEMKLRNILSPESVDRNETAQSDVAERKIARELSDEQAAWLQECPVMLKLGSVTGMGDVVVVHGGLVPGVPLERQELTSVMSMRTIDLETHVPSSGKEGMPWFKLFNQYHKLLVTGQERIDSSPVPTMTVVYGHDASTSLNIRQYTKGLDSGCVYGRKLSALVIEDGGKNEVVQVKCNEYVKS</t>
  </si>
  <si>
    <t>RRLLIVGDVHGCQYELERLLKKVSFDQTAGDHLIFTGDMISKGPASAGVVDIARELGASCVRGNHEDRILLLRSEMKLRNILSPESVDRNETAQSDVAERKIARELSDEQAAWLQECPVMLKLGSVTGMGDVVVVHGGLVPGVPLERQELTSVMSMRTIDLETHVPSSGKEGMPWFKLFNQYHKLLVTGQERIDSSPVPTMTVVYGHDASTSLNIRQYTKGLDSGCVYGRKLS</t>
  </si>
  <si>
    <t>A0A1J9PJQ8</t>
  </si>
  <si>
    <t>mito: 8, plas: 7, extr: 4, golg: 4, nucl: 1, cyto: 1, pero: 1, E.R.: 1</t>
  </si>
  <si>
    <t>LDTN</t>
  </si>
  <si>
    <t>MKLDASTRWPTRKKGLFTISLPRFRRYIIVYAILLWICLGSWVGLVSPRLREHNELLQALDPSSREKIRGWFGTNSLPKFSDLVHLRTLDPGLLPSDKMPTGNNPKRKRLIVIGDVHGCLDELESLLQKTNFDPNNGDHLIFTGDLIAKGPKSIGVIDLARKYRASCVRGNHEDRVLLLRRNVKAAASIRNKADYDIEPDPQEQSLANELNDEQANWLDTCPVILKVGPIKGMGEVVVVHGGLVPGVELESQDPSTVMSMRTIDLSSHVPSTSSAGVSWTKLFNKHQSLLAVARQSAPRGESVQHSSATTVIYGHDANTSPSLKKYTKGLDTNCVKGGKLSSMIIQDGGDSRIANVKCKNYMTKRKSKH</t>
  </si>
  <si>
    <t>KRLIVIGDVHGCLDELESLLQKTNFDPNNGDHLIFTGDLIAKGPKSIGVIDLARKYRASCVRGNHEDRVLLLRRNVKAAASIRNKADYDIEPDPQEQSLANELNDEQANWLDTCPVILKVGPIKGMGEVVVVHGGLVPGVELESQDPSTVMSMRTIDLSSHVPSTSSAGVSWTKLFNKHQSLLAVARQSAPRGESVQHSSATTVIYGHDANTSPSLKKYTKGLDTNCVKGGKLS</t>
  </si>
  <si>
    <t>A0A2B7X354</t>
  </si>
  <si>
    <t>plas: 11, mito: 8, cyto: 3, nucl: 1, extr: 1, pero: 1, E.R.: 1, vacu: 1</t>
  </si>
  <si>
    <t>MASFRPHRHPQNHALSARLKAKPVPIHSGSDLINNNELDQATMADEEKSFAVTPPRSQSPWREALKSGGNLGSRNLDGPVSSSYPRPTRPLVDYVKNGWMASEPKYSKPGSTMKANSWRARLQVVYALVTAPRFRRYLIVYFFLLWICLGSWIGFLSPRLRESSELSRSLDLKSRERIGGWFGSNALPKFKDLVYIRSLDPALLPGDKELAPDDPNRRRLIFVGDVHGCLEELESLLQKVSFDPQNGDHLVFTGDLISKGPKSTNVVDVARNYHASCVRGNNEDRVLLTRRELKAAAAARSKGRSVDSEPDQADDDVEADYKERILADELSGEQAAWLDACPVILKVGSIKGMGEVVVVHGGLVPGVELENQDPAAVMSMRSVDLLSHVPSASSKGVSWTKLFNKHQSMLSIARQTAPPGESARYSSATTVIYGHDGHPSPSIKKYTKGLDTNCVKGGKLSAMIIEDGGKSRIEDVKCKNYRLKAKKKLKF</t>
  </si>
  <si>
    <t>RRLIFVGDVHGCLEELESLLQKVSFDPQNGDHLVFTGDLISKGPKSTNVVDVARNYHASCVRGNNEDRVLLTRRELKAAAAARSKGRSVDSEPDQADDDVEADYKERILADELSGEQAAWLDACPVILKVGSIKGMGEVVVVHGGLVPGVELENQDPAAVMSMRSVDLLSHVPSASSKGVSWTKLFNKHQSMLSIARQTAPPGESARYSSATTVIYGHDGHPSPSIKKYTKGLDTNCVKGGKLS</t>
  </si>
  <si>
    <t>A0A2B7WPX8</t>
  </si>
  <si>
    <t>plas: 13, nucl: 5, mito: 4, pero: 2, cyto: 1, golg: 1, vacu: 1</t>
  </si>
  <si>
    <t>MASSHNARVSSRFRSSSRYHHSHHESFHHTQQPQDHATMVDAEKLALHDSPQHNGPARSSWRQLASGASFDNSFSSSYPKPSPQPLINFVKNGWKTASSSLGKARRGQSFSSNGVGGDGGHHKPAGLLQVVLAMITAPRFRRYIIVYLCLICLCFCAWVGFLSGRIREYADLTRALSLQNKAKVGGWFGTNGIPRFTDMVHMRTLDPSLLPGSTELTAGDPNRKRLIVVGDVHGCLDELQKLLEQVSFDPQRGDHLIFTGDLISKGPKSLEAVDFARKHRASCVRGNNEDRVLLIHREMKAMDIRNQSPQGRDEQPDKALEDNDTDTRERLLARKLEPEQAEWLDGCPVILKLGQIMGMGEVVVVHAGLVPGVALEYQDPLTVMSMRTLDVDTHVPSSASRGTAWNKIFNKYQMMQLSSTQLDSANPPTPTTVIYGHDVNRSPDIKKYTKGLDTGCVRGGQLSAMVIEGGGASRIEQVGCKDYRARR</t>
  </si>
  <si>
    <t>KRLIVVGDVHGCLDELQKLLEQVSFDPQRGDHLIFTGDLISKGPKSLEAVDFARKHRASCVRGNNEDRVLLIHREMKAMDIRNQSPQGRDEQPDKALEDNDTDTRERLLARKLEPEQAEWLDGCPVILKLGQIMGMGEVVVVHAGLVPGVALEYQDPLTVMSMRTLDVDTHVPSSASRGTAWNKIFNKYQMMQLSSTQLDSANPPTPTTVIYGHDVNRSPDIKKYTKGLDTGCVRGGQLS</t>
  </si>
  <si>
    <t>A0A1B7NVP4</t>
  </si>
  <si>
    <t>extr: 11, plas: 7, mito: 6, cyto: 1, E.R.: 1, golg: 1</t>
  </si>
  <si>
    <t>MKLDASNRWPATGVMKGFFTIVRRPRFLRYIIVYVILLWICVGGWMRLISPRLKEHIRLLEALDPSAGGEKIKPWFGTNSLPKFSDLVHLRTLDPALLPSNEKPAGDNQKRKRLIVVGDVHGCLDELESLLQKTNFDHKNGDHLIFTGDLIAKGPESIGVVDLARKHRASCVRGNHEDRVLLRRREAKENTRSLDNEPNKADYDLEAYSTERSLAIQLSDEQANWLDGCPVILKVGSIKGMGEVVVVHGGLVPGVELASQDPSAVMSMRTIDLSSHVPSASSKGVSWTKLFNKHQSMLAVARQSAPPGMRDRYSGATTVIYGHDANPSPSLKKYTKGLDTNCVKGGKLSAMIIQDGGKSHIASVKCKNYTTKRKSKH</t>
  </si>
  <si>
    <t>KRLIVVGDVHGCLDELESLLQKTNFDHKNGDHLIFTGDLIAKGPESIGVVDLARKHRASCVRGNHEDRVLLRRREAKENTRSLDNEPNKADYDLEAYSTERSLAIQLSDEQANWLDGCPVILKVGSIKGMGEVVVVHGGLVPGVELASQDPSAVMSMRTIDLSSHVPSASSKGVSWTKLFNKHQSMLAVARQSAPPGMRDRYSGATTVIYGHDANPSPSLKKYTKGLDTNCVKGGKLS</t>
  </si>
  <si>
    <t>A0A1J9Q7E7</t>
  </si>
  <si>
    <t>plas: 9, mito: 6, nucl: 5, cyto: 3, pero: 2, E.R.: 1, golg: 1</t>
  </si>
  <si>
    <t>MYSNFSSRYRPKLVHRSGHEPGDKNKPAHDGVARDDERPPAQTPLRAESPWHEAISGGGSRSLRNLTEPMPFNSSSSYPRQPLRPLVDYARNGWMAIEQKYSKLGANMKVDAAKWWPACMKNLLTLLSAPRFRRYITVYVILVWICLGSWVGLVSPRLKEHTELSRALDMNARDGALGWFGSNALPKFEDLVYLRSLDPALLPSENTNNPQQKRLIVIGDVHGCLDELETLLQKAKFDPKNGDHLIFTGDLIAKGPKSTGVVDLARKYRASCVRGNHEDRVLLTRRDIKAAGPATNERSSDNEPDQADDDIEPGFRERALARKLNDEQAGWLNTCPIILKVGSIKGMGEVVVVHGGLVPGVELENQDPSTVMSMRTIDLSSHVPSASSKGVSWTKVFNKHQSILAVSRESAPVGEKDRYSPSTTVIYGHNPHRSPALKKYTKGLDTGCVKGGKLSAMIIGDGGVNRIESVKCKDYTMKGKTKR</t>
  </si>
  <si>
    <t>KRLIVIGDVHGCLDELETLLQKAKFDPKNGDHLIFTGDLIAKGPKSTGVVDLARKYRASCVRGNHEDRVLLTRRDIKAAGPATNERSSDNEPDQADDDIEPGFRERALARKLNDEQAGWLNTCPIILKVGSIKGMGEVVVVHGGLVPGVELENQDPSTVMSMRTIDLSSHVPSASSKGVSWTKVFNKHQSILAVSRESAPVGEKDRYSPSTTVIYGHNPHRSPALKKYTKGLDTGCVKGGKLS</t>
  </si>
  <si>
    <t>A0A2B7XMH0</t>
  </si>
  <si>
    <t>nucl: 8, plas: 8, mito: 6, cyto: 2, pero: 1, E.R.: 1, golg: 1</t>
  </si>
  <si>
    <t>MSRYEPPLNGPSLSSRYRPKPIHRSGFEPVDENTPDSDSVTRDDESPPAETPLRAESPWRETVYDGGSRSLRRSIGPMPSPISSSSSYPRQPRRPLLDYVTNGWTATRRKYSKLGPNMKAHNSKWWPAWMNGLFTLLSAPRVRRYIIVYVILVWICLGSWVGLLSPRLKEHHALSRALDPKTRGISLGWFGSNALPKFDDLVYLRSLDTALLPSENEDSPQQKRVIVIGDVHGCLDELETLLQKVNFDPKNRDHLIFTGDLIAKGPKSTGVVDLARKYRASCVRGNHEDRVLLTRRDIKAAGPARYEHPSDNEPDQGDDDVEPGIKERTLARELNDEQAGWLSKCPVILKVGSIKGMGEVVVVHGGLVPGVELENQDPSTVMSMRTIDLSSHVPSASSKGVSWTKLFNKHQSMLAASRESAPAGEKYRYSPSTTVIYGHDPHSSPALKKYTKGLDTGCVKGGKLSAMIIGDGGINRVESVKCKDYTTKIKAKR</t>
  </si>
  <si>
    <t>KRVIVIGDVHGCLDELETLLQKVNFDPKNRDHLIFTGDLIAKGPKSTGVVDLARKYRASCVRGNHEDRVLLTRRDIKAAGPARYEHPSDNEPDQGDDDVEPGIKERTLARELNDEQAGWLSKCPVILKVGSIKGMGEVVVVHGGLVPGVELENQDPSTVMSMRTIDLSSHVPSASSKGVSWTKLFNKHQSMLAASRESAPAGEKYRYSPSTTVIYGHDPHSSPALKKYTKGLDTGCVKGGKLS</t>
  </si>
  <si>
    <t>A0A178F4B5</t>
  </si>
  <si>
    <t>plas: 19, nucl: 3.5, E.R.: 3, cyto_nucl: 2.5, golg: 1</t>
  </si>
  <si>
    <t>LDTS</t>
  </si>
  <si>
    <t>MYDDIDGQRSAATARRLRTASSLISHRLYNAYTYPDRSAMSDYEYYDDNPWADNDDKRKIDRRYTHAEGSEPPRAARQGGRRSETMTSWIQRQASSHGVQLAGAAVLSGVAVAGAILGYQSVKRQAAVEELKASIPALDESSVEKLTEYGVVTPPISEEDRRSALLAKRAQQGDYDDDLILEQLARNRVFLNDEGLEKLRSSFIIVVGCGGVGSHAAAALARSGVGRIRLIDFDQVTLSSLNRHALATLADVGTPKVYCIEKRLQQVTPWVRFDCRNQLYSEAVADQLLNSWSMANDTVTSKPDYVLDCIDNISSKVSLLHYCHSRGIKVISSMGAGCKSDPTRVAIGDISLSLEDPLSRSTRRRLKMLGVSSGIPVVFSLEKPGPGKAELLPLAEEEISKGDVSDLGVLPDFRVRILPVLGTMPAVFGYTIANHVICEVSGYPNEYNPAGKSRDKFYDSILGALQGTEARLAKTIEGQDPVGLRIPISKEDVGYLIEEIWRSKSVVSGLTTRLVLIRWERPLHGFGADPELLKQGQKGVRLQLSELVCMTKEEALHHETEVLKGGKKHSEVYDDTIIQKVRERMEEERFFQRYRRYLLVLLVLICLSFAAWKSLGYSTVETVKDKELDMALDEGNRDRIGGWFGSNALPGFSDMAHIQTLDARLLPGEKKAWFRRSKRRLIIVGDVHGCKDEYHLIFTGDLISKGPESVEVVRLAREYSASCVRGNHEDKVLLTRREMLDSSRSTGSSAERETKAHVLARQLSDDDATWLESCPVILKVGYIRDMGDVVVVHGGLVPGVPLERQDPSSVMTMRTLDVDSHTPSSLKEGTGWSKVFDEYQRRMVKKNERPTTVIYGHDAKQLPVIRLYTKGLDTSCVRGGKLTALIIGDGGRQRLKQVKCKGYV</t>
  </si>
  <si>
    <t>RRLIIVGDVHGCKDEYHLIFTGDLISKGPESVEVVRLAREYSASCVRGNHEDKVLLTRREMLDSSRSTGSSAERETKAHVLARQLSDDDATWLESCPVILKVGYIRDMGDVVVVHGGLVPGVPLERQDPSSVMTMRTLDVDSHTPSSLKEGTGWSKVFDEYQRRMVKKNERPTTVIYGHDAKQLPVIRLYTKGLDTSCVRGGKLT</t>
  </si>
  <si>
    <t>A0A0J6Y5H4</t>
  </si>
  <si>
    <t>mito: 13, cyto: 4, plas: 4, nucl: 3, extr: 1, pero: 1, vacu: 1</t>
  </si>
  <si>
    <t>GNIITNG</t>
  </si>
  <si>
    <t>MAPRIQTLSSASSRYSRSHILPQRMPSHAPTDARMVRPVNQSRQPLLNLASNVWFNKPLDHNKPSMSGSNLILALITAPRFRRYLIVYLVLCCICGLGWVGIASPRLKEHKEVLRALDVNNRQRVGGWFGSNSLPKFTDLVHLEALDERLLPSARQGGNGGALTEQRRLIFVGDVHGCKDELDSLLDKASFNRQTDHLIFTGNIITNGPKSVETVQLARKYNASCVRGNNEDRILLYRHELLTTGVLTGPNPRPNAKFESGGSAFEAGKTKPPEGDQEILPYGDYKEHVLAQKLSDDDAAWLHKCPVILKVGQINDLGEVVVVHGGLVPGVELENQDPLAVMTMRTLDVDTHVPSPRAKGMDWAKIFNKQQSLTVSTSKNPPSSQLTTVIYGHTPHRSPAIRRFTKGLDTGCVRGGKLTALIITEGGTTRIEQVRCKNYVSKRR</t>
  </si>
  <si>
    <t>RRLIFVGDVHGCKDELDSLLDKASFNRQTDHLIFTGNIITNGPKSVETVQLARKYNASCVRGNNEDRILLYRHELLTTGVLTGPNPRPNAKFESGGSAFEAGKTKPPEGDQEILPYGDYKEHVLAQKLSDDDAAWLHKCPVILKVGQINDLGEVVVVHGGLVPGVELENQDPLAVMTMRTLDVDTHVPSPRAKGMDWAKIFNKQQSLTVSTSKNPPSSQLTTVIYGHTPHRSPAIRRFTKGLDTGCVRGGKLT</t>
  </si>
  <si>
    <t>A0A218ZFN8</t>
  </si>
  <si>
    <t>extr: 12, cyto: 3.5, cyto_nucl: 3.5, mito: 3, E.R.: 3, golg: 3, nucl: 2.5</t>
  </si>
  <si>
    <t>VDTS</t>
  </si>
  <si>
    <t>MPQHLKEPVPATTAPQSRRPVFIGLAGFGCFFWLVFVLFFGRPEFMQSKAVQEASQPLEPTPLIEEQHGLDQVPTFSDMIKLMDLPSNYLPETGKHRHSGRLIVVGDVHGMKDELQALLDKVKFDKKHDHLILAGDMISKGPDSPGVVDLAMSLGATGVRGNHEDGIIRADAEMKHKQMDDGSPGSSEDEDKEQGGVEEESHNNADHNDRALVKALGHKRIKWLKDCPVILRVGKLGSMGEVVVVHAGLAPGVKLEKQDPVMVMNMRSIGKGGMPSDGRKGKGWYKLWNKYQDTLPKHERTTVIYGHDSKKGLQIKKYSMGVDTSCVKGGKLTAVIIEGGQSDHKHKLTHVKCKDGRGG</t>
  </si>
  <si>
    <t>GRLIVVGDVHGMKDELQALLDKVKFDKKHDHLILAGDMISKGPDSPGVVDLAMSLGATGVRGNHEDGIIRADAEMKHKQMDDGSPGSSEDEDKEQGGVEEESHNNADHNDRALVKALGHKRIKWLKDCPVILRVGKLGSMGEVVVVHAGLAPGVKLEKQDPVMVMNMRSIGKGGMPSDGRKGKGWYKLWNKYQDTLPKHERTTVIYGHDSKKGLQIKKYSMGVDTSCVKGGKLT</t>
  </si>
  <si>
    <t>A0A2H3F9E1</t>
  </si>
  <si>
    <t>mito: 14, nucl: 3, cyto: 2, plas: 2, extr: 2, pero: 1, E.R.: 1, golg: 1, vacu: 1</t>
  </si>
  <si>
    <t>IDTS</t>
  </si>
  <si>
    <t>MPPTLPQHQKEPVAATTASRSRRPVFAGLAAFSFFFCLVFVLSLRRSEFIQVKWKGAEGTSNSPELAPLTAEQYDPGQRSSFSDIIQLMDLPSTYIPETGKHRHSGRLVVVGDVHGMKDELQALLDKVKFNKKHDHLILAGDMISKGPDSPGVVDLAMSLGATGVRGNHEDGVILADAEMNHKYMGTGSPDTSEDEDREQHEVKLERLGHGDHNDRALVKALGHKRMKWLKKCPVILRVGKLGSLGEVVVVHAGLAPGVELKKQDPVMVMSMRTIDKGGVPSDGRNGIGWMKKTLPKHDRTTVIYGHDSKKGLQIKKYSLGIDTSCLKGGKLTAVVIEGGQSDHTHKLVHVNCKDGRGK</t>
  </si>
  <si>
    <t>GRLVVVGDVHGMKDELQALLDKVKFNKKHDHLILAGDMISKGPDSPGVVDLAMSLGATGVRGNHEDGVILADAEMNHKYMGTGSPDTSEDEDREQHEVKLERLGHGDHNDRALVKALGHKRMKWLKKCPVILRVGKLGSLGEVVVVHAGLAPGVELKKQDPVMVMSMRTIDKGGVPSDGRNGIGWMKKTLPKHDRTTVIYGHDSKKGLQIKKYSLGIDTSCLKGGKLT</t>
  </si>
  <si>
    <t>A0A2H3F0L8</t>
  </si>
  <si>
    <t>mito: 19, plas: 2, extr: 2, nucl: 1, cyto: 1, E.R.: 1, golg: 1</t>
  </si>
  <si>
    <t>MPRTLPQCQKGPVAASTASRSRRPVFAGLAAFSFFFCLVFVLSLRRSEFIQVKWKAAEETLKPTEPTPLTVEQSGPGQRPSFSDIIQLMDLPSTYLPETGKHRHSGRLVVVGDVHGMKDELQALLDKVKFNKKHDHLILAGDMISKGPDSPGVVDLAMSLGATAVRGNHEDRVILADAEMKHKYMGTGSPDISEDEDKEQDEVEEERSGHGDDNDRALVKALGHKRMKWLKNCPVILRVGKLGSLGEVVVVHAGLAPGVKLEKQDPVMVMNMRTIDKGGVPSDGRNGIGWIKVWNKYQKTLPKHDRTTVIYGHDSKKGLQIKKYSMGVDTSCLKGGKLTAVVIEGGQSDHTHKLVHVNCKDGRGK</t>
  </si>
  <si>
    <t>GRLVVVGDVHGMKDELQALLDKVKFNKKHDHLILAGDMISKGPDSPGVVDLAMSLGATAVRGNHEDRVILADAEMKHKYMGTGSPDISEDEDKEQDEVEEERSGHGDDNDRALVKALGHKRMKWLKNCPVILRVGKLGSLGEVVVVHAGLAPGVKLEKQDPVMVMNMRTIDKGGVPSDGRNGIGWIKVWNKYQKTLPKHDRTTVIYGHDSKKGLQIKKYSMGVDTSCLKGGKLT</t>
  </si>
  <si>
    <t>A0A132BBE9</t>
  </si>
  <si>
    <t>cyto: 15.5, cyto_nucl: 10.833, cyto_pero: 9.666, cysk: 5, nucl: 4, pero: 2.5</t>
  </si>
  <si>
    <t>MAEGRTEGQDEFGSNARPAFSDMIQLMDLPANLLPETGKHRHSGRLIVVGDVHGMKDDLIHLLDKVDFNKKHDHLILAGDMISKGPDSPGVVDLAMRLGATGVRGNHEDRILLAHKDMVAQHISMDSPDPNEETDKKQDALEEESFSHGDYKDRALVRALGEKRIKWLKDCPVILRVGELGSMGQVIVVHAGLAPGVELEKQDPVMVMNMRTISDEGVPSDERDGTGWMKVWNKYQKGLPKHEHTTVIYGHDSKRGLQIGKYSMGIDTGCLKGGQLTAVVIEGGHSDHKHKIVHVNCKDGRNR</t>
  </si>
  <si>
    <t>GRLIVVGDVHGMKDDLIHLLDKVDFNKKHDHLILAGDMISKGPDSPGVVDLAMRLGATGVRGNHEDRILLAHKDMVAQHISMDSPDPNEETDKKQDALEEESFSHGDYKDRALVRALGEKRIKWLKDCPVILRVGELGSMGQVIVVHAGLAPGVELEKQDPVMVMNMRTISDEGVPSDERDGTGWMKVWNKYQKGLPKHEHTTVIYGHDSKRGLQIGKYSMGIDTGCLKGGQLT</t>
  </si>
  <si>
    <t>A0A1E1K6G5</t>
  </si>
  <si>
    <t>mito: 15.5, mito_nucl: 10, nucl: 3.5, plas: 3, extr: 2, cyto: 1, E.R.: 1, golg: 1</t>
  </si>
  <si>
    <t>MPPTLSQSDAGFPKRTRSRRPLFTVLAFFGIISWLSLIAFMRRDEMMEVKSATTEPSAPPTPEVTPLVAEQYGLGEHPALSDMIQLMDLPSTYLPETGKNRHSGRLIIVGDVHGMKEELQALLDKVKFDKKHDHLILAGDMISKGPDSVGVVDLAMELGATGIRGNHEDRILLAAKDMQRAHLDTGAPGPSEDTEKKQDMLEEESFSHGDYKDRKLVKALGHQRIKWLKKCPVILRVGRLGSMGEVVVVHAGLAPGVKLEKQDPSLVMNMRTIGKHGVPSEGRDGTKWRKVWNKFQKKLPKHERTTVIYGHDSHQGLQVEKYSIGVDTGCLRGGKLTAVVIEGGASDHSRKLVHVKCKNGQGK</t>
  </si>
  <si>
    <t>GRLIIVGDVHGMKEELQALLDKVKFDKKHDHLILAGDMISKGPDSVGVVDLAMELGATGIRGNHEDRILLAAKDMQRAHLDTGAPGPSEDTEKKQDMLEEESFSHGDYKDRKLVKALGHQRIKWLKKCPVILRVGRLGSMGEVVVVHAGLAPGVKLEKQDPSLVMNMRTIGKHGVPSEGRDGTKWRKVWNKFQKKLPKHERTTVIYGHDSHQGLQVEKYSIGVDTGCLRGGKLT</t>
  </si>
  <si>
    <t>A0A2V1BNW1</t>
  </si>
  <si>
    <t>cyto: 23.5, cyto_nucl: 13.5, nucl: 2.5, pero: 1</t>
  </si>
  <si>
    <t>MEVKAKEEAAKPPEITPVVAEQYGLGQHPALSDMIQLMDLPSTFLPETGKHRHSGRLIIVGDVHGMKEELQALLDKVKFDKKNDHLILAGDMISKGPDSQGVVDLAMELGATGIRGNHEDRIILADADMKTKHMDTGSPGPSEDKDKKSDSLEEESFSHGDYKDRALVKALGHKRIKWLKECPVILRVGKLGSMGEVVVVHAGLAPGVKLEKQDPVLVMNMRTIGKHGVPSDGRDGTKWRKVWNKFQKKLPKHDRTTVIYGHDSKQGLQVEKYSIGVDTGCHRGGKLTAVVIEGGPSDHTHKIVHVNCKAA</t>
  </si>
  <si>
    <t>GRLIIVGDVHGMKEELQALLDKVKFDKKNDHLILAGDMISKGPDSQGVVDLAMELGATGIRGNHEDRIILADADMKTKHMDTGSPGPSEDKDKKSDSLEEESFSHGDYKDRALVKALGHKRIKWLKECPVILRVGKLGSMGEVVVVHAGLAPGVKLEKQDPVLVMNMRTIGKHGVPSDGRDGTKWRKVWNKFQKKLPKHDRTTVIYGHDSKQGLQVEKYSIGVDTGCHRGGKLT</t>
  </si>
  <si>
    <t>A0A2J6TK86</t>
  </si>
  <si>
    <t>cyto: 17.5, cyto_nucl: 13.333, cyto_pero: 10.166, nucl: 7, pero: 1.5, cysk: 1</t>
  </si>
  <si>
    <t>VTYGH</t>
  </si>
  <si>
    <t>MNDPGSTAEGEDLYGGNARPTFTDMIQLMDLPSNFLPETGKHRHSGRLVIVGDVHGMKEALDDLLDKLKFDKKHDHLILAGDMISKGPDSPGVVDLAMKLGATGIRGNHEDRIILTYDDLVADHISMDDPGPNEEKHKAQDALEEVSFSHGDYKDRALVRALGEKRIKWLKKCPVILRVGKLGSLGEVVVVHAGLAPNVKLEKQDPFMVMNMRTIKDGVPSEGREGVGWMKVWNKFQNGLHKNKRSTVTYGHDSKRGLQVADYSMGIDTGCLKGGQLTAVVIEGGNSDHKHKIVHVDCRERRN</t>
  </si>
  <si>
    <t>GRLVIVGDVHGMKEALDDLLDKLKFDKKHDHLILAGDMISKGPDSPGVVDLAMKLGATGIRGNHEDRIILTYDDLVADHISMDDPGPNEEKHKAQDALEEVSFSHGDYKDRALVRALGEKRIKWLKKCPVILRVGKLGSLGEVVVVHAGLAPNVKLEKQDPFMVMNMRTIKDGVPSEGREGVGWMKVWNKFQNGLHKNKRSTVTYGHDSKRGLQVADYSMGIDTGCLKGGQLT</t>
  </si>
  <si>
    <t>A0A2J6QX20</t>
  </si>
  <si>
    <t>cyto: 10.5, cyto_nucl: 9.5, nucl: 7.5, mito: 3, plas: 2, pero: 2, golg: 1, cysk: 1</t>
  </si>
  <si>
    <t>MLFGPSKTIESSTADTLESTAKAEDVYGLNARPAFTEMIQLMDLPANFLPETGKHRHSGRLVIVGDVHGMKAELKALLAKVDFDEKHDHLILAGDMISKGPDSPGVVDLAMKLGATGVRGNHEDRIILTYDDMVADHISMDAPGPSEDRDKSQDALEEVSFSRGDYKDRALVRALGHKRIKWLKKCPVILRVGGLGSLGEVVVVHAGLAPNVELKKQDPFMVMNMRTIKDGVPSEDHDGTGWMKAWNKFQKSLPKKKRSTVVYGHDSKRGLQVSDYSMGIDTGCLRGGQLTAVVIEGGNSDHKHKIVQVDCTDGRSSMSV</t>
  </si>
  <si>
    <t>GRLVIVGDVHGMKAELKALLAKVDFDEKHDHLILAGDMISKGPDSPGVVDLAMKLGATGVRGNHEDRIILTYDDMVADHISMDAPGPSEDRDKSQDALEEVSFSRGDYKDRALVRALGHKRIKWLKKCPVILRVGGLGSLGEVVVVHAGLAPNVELKKQDPFMVMNMRTIKDGVPSEDHDGTGWMKAWNKFQKSLPKKKRSTVVYGHDSKRGLQVSDYSMGIDTGCLRGGQLT</t>
  </si>
  <si>
    <t>A0A2S7R420</t>
  </si>
  <si>
    <t>nucl: 12, mito: 4, golg: 4, cyto: 3, plas: 3, pero: 1</t>
  </si>
  <si>
    <t>MGLIKSEENGEAASAPAPEEKDEYGTNAQPAFTDMIHLMNLPSDYLPQTGKHRKPNRLIIVGDVHGMKGALLDLLAKVDFNEKHDHLILAGDMISKGPNSAGVVDLAMRLGASGVRGNHEDRIILAHADMVQEHMETSMDAPGPSEDPEKKVDGLEEVSFSHGDYKDRALVRELGEKRIKWLKKCPVILRVGHLEGMEEVVVVHAGLAPGVELEKQDPTMVMNMRTIVDGVPSEGREGTAWTKVWNKHQKSLPKKERTTVIYGHDSKKGLQLNKYSMGIDTGCLKGGKLTAVVIEGGHSQNKHKVVHVNCKDGRKD</t>
  </si>
  <si>
    <t>NRLIIVGDVHGMKGALLDLLAKVDFNEKHDHLILAGDMISKGPNSAGVVDLAMRLGASGVRGNHEDRIILAHADMVQEHMETSMDAPGPSEDPEKKVDGLEEVSFSHGDYKDRALVRELGEKRIKWLKKCPVILRVGHLEGMEEVVVVHAGLAPGVELEKQDPTMVMNMRTIVDGVPSEGREGTAWTKVWNKHQKSLPKKERTTVIYGHDSKKGLQLNKYSMGIDTGCLKGGKLT</t>
  </si>
  <si>
    <t>A0A2S7PN17</t>
  </si>
  <si>
    <t>cyto: 13.5, mito: 8, cyto_pero: 7.5, nucl: 5</t>
  </si>
  <si>
    <t>MIHLMNLPSDYLPQTGKHRKPNRLIIVGDVHGMKGALLDLLAKVDFNEKHDHLILAGDMISKGPNSAGVVDLAMRLGASGVRGNHEDRIILAHADMVQEHMETSMDAPGPSEDPEKKVDGLEEASFSHGDYKDRALVRELGEKRIKWLKKCPVILRVGHLEGMEEVVVVHAGLAPGVELEKQDPTMVMNMRTIVDGVPSEGREGTAWTKVWNKHQKSLPKKERTTVIYGHDSKKGLQLNKYSMGIDTGCLKGGKLTAVVIEGGHSQNKHKVVHVNCKDGRKD</t>
  </si>
  <si>
    <t>NRLIIVGDVHGMKGALLDLLAKVDFNEKHDHLILAGDMISKGPNSAGVVDLAMRLGASGVRGNHEDRIILAHADMVQEHMETSMDAPGPSEDPEKKVDGLEEASFSHGDYKDRALVRELGEKRIKWLKKCPVILRVGHLEGMEEVVVVHAGLAPGVELEKQDPTMVMNMRTIVDGVPSEGREGTAWTKVWNKHQKSLPKKERTTVIYGHDSKKGLQLNKYSMGIDTGCLKGGKLT</t>
  </si>
  <si>
    <t>A0A2T3BG33</t>
  </si>
  <si>
    <t>cyto: 13.5, cyto_nucl: 12.333, nucl: 9, cyto_pero: 8.166, mito: 2, pero: 1.5, cysk: 1</t>
  </si>
  <si>
    <t>MLSRSVVEWGSEDVLLGGENPEAGQYGLNERPIFIDTIQVLDLPSKHLPETGKNRHPGRLVIVGDVHGMKNELVNLLEKVDFDKDKDHLILAGDMISKGPDSPGVVDLAMSLGATGVRGNHEDRIILAQADMVADHLTSDLPGPNEGREKVEDALEEESFSHGDYKDRSLVRLLGPERMKWLKGCPVILRVGKIGDMGEVVVVHAGLTPSVELEKQNPAMVMNMRTMSKDGVPSDEGTGTVWLKVWNKYQNKLPKNERTTVIYGHNAKLGLQVEKYSIGLDTGCVKGGRLTALVIEGGNTDHTTKLVHVDCADGRTKWRKYM</t>
  </si>
  <si>
    <t>GRLVIVGDVHGMKNELVNLLEKVDFDKDKDHLILAGDMISKGPDSPGVVDLAMSLGATGVRGNHEDRIILAQADMVADHLTSDLPGPNEGREKVEDALEEESFSHGDYKDRSLVRLLGPERMKWLKGCPVILRVGKIGDMGEVVVVHAGLTPSVELEKQNPAMVMNMRTMSKDGVPSDEGTGTVWLKVWNKYQNKLPKNERTTVIYGHNAKLGLQVEKYSIGLDTGCVKGGRLT</t>
  </si>
  <si>
    <t>A0A0C3HYJ2</t>
  </si>
  <si>
    <t>nucl: 14, cyto: 5, cysk: 5, pero: 2, mito: 1</t>
  </si>
  <si>
    <t>MHEASYNENLDENSETEQSIPASSSDRIRILDLPAKHIPKTGNHGESGRLIIVGDVHGMQHELNALLDKVQFNEQRDHLILAGDMIAKGPDSLGVVDLAIKLGASAVRGNHEHRIIVAHTAMSVNNGLFKVPPPGDEFQRGKYYSDGGTSSHRDSKDRALATLLGEERIQWLQNSPIILRIGKLGDMGEVVVVHAGLEPGVKLQEQDSYMAMNMRTISKNGEPSDGHVGEAWIKTWNDYQKNLPRNERMTVIYGHDSKRGLQREPYSIGIDTGCVKGGHLTAVIIEGGESGYQLSLVQTDCQEGRSK</t>
  </si>
  <si>
    <t>GRLIIVGDVHGMQHELNALLDKVQFNEQRDHLILAGDMIAKGPDSLGVVDLAIKLGASAVRGNHEHRIIVAHTAMSVNNGLFKVPPPGDEFQRGKYYSDGGTSSHRDSKDRALATLLGEERIQWLQNSPIILRIGKLGDMGEVVVVHAGLEPGVKLQEQDSYMAMNMRTISKNGEPSDGHVGEAWIKTWNDYQKNLPRNERMTVIYGHDSKRGLQREPYSIGIDTGCVKGGHLT</t>
  </si>
  <si>
    <t>A0A1B8GB22</t>
  </si>
  <si>
    <t>nucl: 13, plas: 10, mito: 1, cyto: 1, E.R.: 1, vacu: 1</t>
  </si>
  <si>
    <t>MKQDNDNQALTPNSLYNDEVTPGPRMSSCPPQYDAPGPKKLMTSAFGGLRVRHCICLTLFTLSLLFVFKYNARDNISLSSSTYSDTVEWESLSETDQLPEAATALSLMEDSDNLSPDPASITLIKTLDHSLVPQVGRQGNSNSGLQGRLIVVGDIHGMRSDLERLLAKLDFDSTRDHLVCAGDMISKGPDSIGVLDLLMQLGASAVRGNHEDGVLKAWKKLHAKSVSGAHNSPPRRKTSGREDADSDVEVRGPAIEGRGKKHPERKQKHKELAKQLTKEHVKWLKDLPLILKVGDIKGMGSLVVVHAGLMPGLKLRRQDPFMVMNIRTINLKKLEPSERHKGSVWTKLWNEFQSHLPEDERTTVIYGHDSRRGLSLGDYTKGIDTGCLKGGKLTAFVLEGRKREVKTSLVHVKCR</t>
  </si>
  <si>
    <t>GRLIVVGDIHGMRSDLERLLAKLDFDSTRDHLVCAGDMISKGPDSIGVLDLLMQLGASAVRGNHEDGVLKAWKKLHAKSVSGAHNSPPRRKTSGREDADSDVEVRGPAIEGRGKKHPERKQKHKELAKQLTKEHVKWLKDLPLILKVGDIKGMGSLVVVHAGLMPGLKLRRQDPFMVMNIRTINLKKLEPSERHKGSVWTKLWNEFQSHLPEDERTTVIYGHDSRRGLSLGDYTKGIDTGCLKGGKLT</t>
  </si>
  <si>
    <t>A0A1B8BZ36</t>
  </si>
  <si>
    <t>nucl: 17.5, cyto_nucl: 12.833, cyto: 7, cyto_mito: 4.833, mito: 1.5, golg: 1</t>
  </si>
  <si>
    <t>MKPDKDTQALMPNGLCNDEITLGSTMSSCPPQYDARGPKKLMTSAFGGLRARHYICLTLFTLSLLFVFKYNARDSISLSSPTSADTVEWESLEAEQLTEAVTALSLMEDSDEFSPDPASITLVKTLDHSLVPQVGRPGNSNSGLQGRLIVIGDIHGMRSDLERLLAKLDFDSTRDHLICAGDMISKGPDSIGVLELLMQLGASAVRGNHEDGVLKAWKKLHAKSVSGAHHLQSRRDADSDSEVKGSAIEGRGKKHPERKQKHKELAKQLAKEHVKWLKDLPLILKVGDIKGMGSLVVVHAGLMPGLKLRKQDPFMVMNIRTINLKKLKPSERHKGSVWTKLWNQFQSHLPENERTTVIYGHDSRRGLSIGDFTIGIDTGCLRGGKLTAFVLEGGKREVKTSLVHVNCK</t>
  </si>
  <si>
    <t>GRLIVIGDIHGMRSDLERLLAKLDFDSTRDHLICAGDMISKGPDSIGVLELLMQLGASAVRGNHEDGVLKAWKKLHAKSVSGAHHLQSRRDADSDSEVKGSAIEGRGKKHPERKQKHKELAKQLAKEHVKWLKDLPLILKVGDIKGMGSLVVVHAGLMPGLKLRKQDPFMVMNIRTINLKKLKPSERHKGSVWTKLWNQFQSHLPENERTTVIYGHDSRRGLSIGDFTIGIDTGCLRGGKLT</t>
  </si>
  <si>
    <t>A0A1B8FAV9</t>
  </si>
  <si>
    <t>nucl: 22, cyto: 3, mito: 1, pero: 1</t>
  </si>
  <si>
    <t>MKPDNDAQALTPNSLYNDEITPSPIMTSYPPKYDAPGPKKLLTSAFGGLRARHYICLTLFTLSLLFVFKYNARDSISLSAATSADTAEWESLSETDQLMEAVTALSLMEDSDQLSPDPASITLIKTLDHSLVPQVGRQGNSNSGLQGRLIVIGDIHGMRSDLERLLAKLDFDSTRDHLVCAGDMISKGPDSIGVLDLLMQLGASAVRGNHEDGVLKAWKKLHAKSVYGAHNSPSRRKASGRGDADFDDEAKGPIEGRGKKHPERKQKHKELAKQLTKEHVKWLKDLPLILKVGDIKGMGSLVVVHAGLMPGLRLRRQDPFMVMNIRTINLKKLQPSERHNGSVWTKLWNEFQSRLPENERTTVIYGHDSRRGLSIGDFTKGIDTGCLKGGKLTA</t>
  </si>
  <si>
    <t>GRLIVIGDIHGMRSDLERLLAKLDFDSTRDHLVCAGDMISKGPDSIGVLDLLMQLGASAVRGNHEDGVLKAWKKLHAKSVYGAHNSPSRRKASGRGDADFDDEAKGPIEGRGKKHPERKQKHKELAKQLTKEHVKWLKDLPLILKVGDIKGMGSLVVVHAGLMPGLRLRRQDPFMVMNIRTINLKKLQPSERHNGSVWTKLWNEFQSRLPENERTTVIYGHDSRRGLSIGDFTKGIDTGCLKGGKLT</t>
  </si>
  <si>
    <t>A0A370U159</t>
  </si>
  <si>
    <t>extr: 9, mito: 6, cyto: 5, plas: 3, E.R.: 3, nucl: 1</t>
  </si>
  <si>
    <t>MPLLPETATMAKPLPGRWRRGTFIIFGLLLGVLWAVYIVIVKCNDRDSAMKLKSFGLSARPAFTDYVQLADLSPKYIPQTGKHRTSPGRLVVVGDVHGMRHSLVELLEELNFDKKHDHLILAGDMVSKGPDSAGVVDFAMSLGATCIRGNHEDRIILVAGEMKGKHLDTQFPNPNEPDNKKQDSLEEESFSHGNYKVRRLVRQLGEKRIKWLADCPVILRVGDLGGMGEVVVVHAGLAPGLELERQDPVTVMNMRTIKDGVPTDQRDGKPWMKVWNDYQKTLPKKDRSTVIYGHDSRRGLQMDKYSMGIDTGCRRGGKLSAVVIEGGQSGHTHKLVQVNCKNASSE</t>
  </si>
  <si>
    <t>GRLVVVGDVHGMRHSLVELLEELNFDKKHDHLILAGDMVSKGPDSAGVVDFAMSLGATCIRGNHEDRIILVAGEMKGKHLDTQFPNPNEPDNKKQDSLEEESFSHGNYKVRRLVRQLGEKRIKWLADCPVILRVGDLGGMGEVVVVHAGLAPGLELERQDPVTVMNMRTIKDGVPTDQRDGKPWMKVWNDYQKTLPKKDRSTVIYGHDSRRGLQMDKYSMGIDTGCRRGGKLS</t>
  </si>
  <si>
    <t>A0A317T011</t>
  </si>
  <si>
    <t>cyto: 15, nucl: 8, mito: 2, pero: 2</t>
  </si>
  <si>
    <t>LEAG</t>
  </si>
  <si>
    <t>GYTLVEDIPAENIPGRGKGGVKKGEGDDKRLIIVGDIHGMLHEFRSLLNKVSYDSESDYLVLAGDIISKGPDSLAVLDLARKIGAHCVRGNHEDRILLHYHDIQRRKRKHHRASEAEPDLSVERKLAKLLSKKQAEWLDACPLVVRAEKIPGLGLCYVVHAGLVHGIELKSQDPLAIMTVRTLNHHLVPSPKQNGMHWAKYWNKMERRKTHGHTTVVYGHYAAEGLDSNCVRGGRLSAYILEAGKGGRVEEDVISVKCRDYLD</t>
  </si>
  <si>
    <t>KRLIIVGDIHGMLHEFRSLLNKVSYDSESDYLVLAGDIISKGPDSLAVLDLARKIGAHCVRGNHEDRILLHYHDIQRRKRKHHRASEAEPDLSVERKLAKLLSKKQAEWLDACPLVVRAEKIPGLGLCYVVHAGLVHGIELKSQDPLAIMTVRTLNHHLVPSPKQNGMHWAKYWNKMERRKTHGHTTVVYGHYAAEGLDSNCVRGGRLSAYILEAGKGGRVEED</t>
  </si>
  <si>
    <t>A0A2T6ZCY5</t>
  </si>
  <si>
    <t>mito: 12, nucl: 9.5, cyto_nucl: 7.5, cyto: 4.5, pero: 1</t>
  </si>
  <si>
    <t>MSEKNIQQLAHLLPPPTNSQSSTTQPTASRSSRAFSKIKFGLLAGALAVSTVWAYSHFVGGCNHEATLAFEGGERGDGLLDVEDYGGMNEGMSGRLGYTLVKDIPAEDIPGRRKKGVKGEGDDKRLIVVGDVHGMFDEFQSLLDKVSYDSESDYLVLAGDIISKGPDSLTVLDLARKIGAHCVRGNHEDRILLHYHDIQRRKRKHNRALEAPEPEEGGREEENDDQEEEEDDKEDDGAAEGEEFGNMGPEVGEKESPSLSVEKRLARSLSKKQAEWLDACPLVLRASKVPGLGQYYIVHAGLVHGIELESQDPLAIMTMRTLNHHLVPSPKQNGMHWAKYWNKMENKKTHDHTTVVYGHYAAEGLDIRRYTKGLDSSCVRGGKLSAYILEANKRGRVEEDIVSVRCREYPD</t>
  </si>
  <si>
    <t>KRLIVVGDVHGMFDEFQSLLDKVSYDSESDYLVLAGDIISKGPDSLTVLDLARKIGAHCVRGNHEDRILLHYHDIQRRKRKHNRALEAPEPEEGGREEENDDQEEEEDDKEDDGAAEGEEFGNMGPEVGEKESPSLSVEKRLARSLSKKQAEWLDACPLVLRASKVPGLGQYYIVHAGLVHGIELESQDPLAIMTMRTLNHHLVPSPKQNGMHWAKYWNKMENKKTHDHTTVVYGHYAAEGLDIRRYTKGLDSSCVRGGKLS</t>
  </si>
  <si>
    <t>A0A1Q8S4P5</t>
  </si>
  <si>
    <t>extr: 12, golg: 5, mito: 3, vacu: 3, plas: 2, E.R.: 2</t>
  </si>
  <si>
    <t>GDMVNKG</t>
  </si>
  <si>
    <t>VAYGH</t>
  </si>
  <si>
    <t>MTFSPPARARRGLICIAAFFILTTLFLAAARLASLDLPLTHHAAPQEEKKASPADAPMSYGQTARPGFTDLSVKIASLSERHLPSRSNPNHRLVIVGDVHGMRASLDALLADLHFDTSHGDHLVLAGDMVNKGPDSRGVIDLAMRLGASAVRGNHEDRVLLAHRNNKLTYVADEDAHGNPVTARSDDTPSTADDEARPSSNETETGSAGSAQADEEADDEEEQEEPQDDLEPAFFPHGDSKERATARSLSRKHLKWLSTLPVILDVGTVENLGNLVVVHAGLVPGLPLTHQDPWAVMNMRSLVYPREELRRKEAKNALEDYRKIHTAAPLITDVMIEREHERRRKPHDRSIAVPTDRRDGSSWPRAWDAHQKALPEAEPRTAVAYGHDSKKGLNIGKYTFGLDSGCVNGGQLSALVIESTSEGVTHVVKSVQCDKDEGKKERKKKNKKSKKTEAASS</t>
  </si>
  <si>
    <t>HRLVIVGDVHGMRASLDALLADLHFDTSHGDHLVLAGDMVNKGPDSRGVIDLAMRLGASAVRGNHEDRVLLAHRNNKLTYVADEDAHGNPVTARSDDTPSTADDEARPSSNETETGSAGSAQADEEADDEEEQEEPQDDLEPAFFPHGDSKERATARSLSRKHLKWLSTLPVILDVGTVENLGNLVVVHAGLVPGLPLTHQDPWAVMNMRSLVYPREELRRKEAKNALEDYRKIHTAAPLITDVMIEREHERRRKPHDRSIAVPTDRRDGSSWPRAWDAHQKALPEAEPRTAVAYGHDSKKGLNIGKYTFGLDSGCVNGGQLS</t>
  </si>
  <si>
    <t>A0A166T2B1</t>
  </si>
  <si>
    <t>extr: 12, mito: 5, golg: 3, plas: 2, E.R.: 2, vacu: 2, cyto: 1</t>
  </si>
  <si>
    <t>MTFPAPARPRRSVVCIAALFVLTTIFLAATRIAASLDFSIRRRPSAQDAPKPSPADAPMSYGSAARPGFTDLSVHIASLPGHHLPSRANPGHRLVVVGDVHGMRASLDRLLAELRFDPSRGDHLVLAGDMINKGPDSRGVIDLAMRLGASAVRGNHEDRVLLAHRSIKTTHVADEDAHGNPVAARGQETKAEGQKPQDPETEHQPEPEPEPAAGGNDNADPETAEEAEQDDLEPAIFPHGDSRERATARALSRKHLDWLSTLPVILDVGTVENLGNLVVVHAGLVPGLALKQQDPWAVMNMRGLVYPREELRRQEAKKVLEAYQKTHTAAPGVTETMIEREHERRRKPGDRKIAIPTDRRDGASSWPKAWNAHQKALPEAEPRTAVAYGHDSKKGLNINKYTFGLDSGCVNGGELTALVIEATAEGVTHVTKSVKCDKDEGKRAKKHKKSTGQEPRS</t>
  </si>
  <si>
    <t>HRLVVVGDVHGMRASLDRLLAELRFDPSRGDHLVLAGDMINKGPDSRGVIDLAMRLGASAVRGNHEDRVLLAHRSIKTTHVADEDAHGNPVAARGQETKAEGQKPQDPETEHQPEPEPEPAAGGNDNADPETAEEAEQDDLEPAIFPHGDSRERATARALSRKHLDWLSTLPVILDVGTVENLGNLVVVHAGLVPGLALKQQDPWAVMNMRGLVYPREELRRQEAKKVLEAYQKTHTAAPGVTETMIEREHERRRKPGDRKIAIPTDRRDGASSWPKAWNAHQKALPEAEPRTAVAYGHDSKKGLNINKYTFGLDSGCVNGGELT</t>
  </si>
  <si>
    <t>A0A1G4BPK1</t>
  </si>
  <si>
    <t>extr: 10, golg: 5, mito: 3, plas: 3, E.R.: 2, vacu: 2, cyto_nucl: 1, pero: 1</t>
  </si>
  <si>
    <t>MTFPAPAHARRSIVCVAAFVILTTIFLAAARLASLDLTPTIRRRPAAKSALGYLSPADAPMSYGETARPGFTDLSVHIANLPERHLPSRANPSRRLVVVGDVHGMRASLDRLLEELHFDTARGDHLVLAGDMINKGPDSRGVLDLAMRLGASAVRGNHEDRVLLAHQNMKTTYVADEDAHGGPVNKKEEDEEEDEEEGESKAENKEGSSTDNQSEESSSDNASPKSEGQDEAEDEAPPEETEPDDLEPAIFPHGDSKERATARSLTRKQLKWLATLPVILDVGTVDSIGNLVVVHAGLVPGLALKRQDPWAVMNMRGLVYPREELRRQEAHRALEEYRRSHTAAPGVTETMIQREHERRRKPHDRKIAIPTDRRGGSSSWPKAWNAHQKALPEKEPRTAVAYGHDSKTGLNIAQYTFGLDSGCVNGGELTALVIEASAEGGVTHFIKSVKCDKDEGRKDKKKKKHRKSKKGKKRSEEQGDEAKS</t>
  </si>
  <si>
    <t>RRLVVVGDVHGMRASLDRLLEELHFDTARGDHLVLAGDMINKGPDSRGVLDLAMRLGASAVRGNHEDRVLLAHQNMKTTYVADEDAHGGPVNKKEEDEEEDEEEGESKAENKEGSSTDNQSEESSSDNASPKSEGQDEAEDEAPPEETEPDDLEPAIFPHGDSKERATARSLTRKQLKWLATLPVILDVGTVDSIGNLVVVHAGLVPGLALKRQDPWAVMNMRGLVYPREELRRQEAHRALEEYRRSHTAAPGVTETMIQREHERRRKPHDRKIAIPTDRRGGSSSWPKAWNAHQKALPEKEPRTAVAYGHDSKTGLNIAQYTFGLDSGCVNGGELT</t>
  </si>
  <si>
    <t>A0A135V0U9</t>
  </si>
  <si>
    <t>extr: 8, golg: 6, mito: 4.5, cyto_mito: 3.5, E.R.: 3, plas: 2, vacu: 2, cyto: 1.5</t>
  </si>
  <si>
    <t>MSFPAPTRPRRAVVCVAAFFILTTIFLAAARLASLDLTSAISRRPAKTVAEPSPADAPMSYGETARPGFTDLSVHIATLPERHLPSRENPSRRLVVVGDVHGMRVSLDRLLEELHFDTSRGDHLVFAGDMINKGPDSRGVLDLAMRLGASAVRGNHEDRVLLAHQNMKTTYVTDSDAHGNPVTKREEEEGQPKAEENKEENKEDKKSEEPTPDNASPSPPEDQEEDADSEDDASLEETEQDDLEPSIFPHGDSKERATARSLTRKQLKWLSHLPVILDVGTVESIGGNLVVVHAGLVPGLSLKHQDPWAVMNMRGLVYPREELRRQEAHRALEDYRRTHTAAPGVTETMIQREHERRRKPHDRKIAIPTDRRDGSSSWSKAWNAHQKALPEKEPRTAVAYGHDSKRGLQIDKFTFGLDSGCVNGGELTAVIIEASADGGVTHSIKSTKCNRDEGRKEKKRNKKHKKGKKSSEEVDEAKS</t>
  </si>
  <si>
    <t>RRLVVVGDVHGMRVSLDRLLEELHFDTSRGDHLVFAGDMINKGPDSRGVLDLAMRLGASAVRGNHEDRVLLAHQNMKTTYVTDSDAHGNPVTKREEEEGQPKAEENKEENKEDKKSEEPTPDNASPSPPEDQEEDADSEDDASLEETEQDDLEPSIFPHGDSKERATARSLTRKQLKWLSHLPVILDVGTVESIGGNLVVVHAGLVPGLSLKHQDPWAVMNMRGLVYPREELRRQEAHRALEDYRRTHTAAPGVTETMIQREHERRRKPHDRKIAIPTDRRDGSSSWSKAWNAHQKALPEKEPRTAVAYGHDSKRGLQIDKFTFGLDSGCVNGGELT</t>
  </si>
  <si>
    <t>A0A167E9Z1</t>
  </si>
  <si>
    <t>mito: 7, extr: 5, E.R.: 5, plas: 4, golg: 4, vacu: 2</t>
  </si>
  <si>
    <t>MTFPAPARPRRGVVCIAALFILTTIFLAATRIASSLDFSIRRRPSAQDAPKRSPADAPMSYGSAARPGFTDLSVHIASLPEHHLPSRAKPGHRLVIVGDVHGMRASLDKLLEELRFDASRGDHLVLAGDMINKGPDSRGVIDLAMRLGASAVRGNHEDRVLLAHRSMKTTHVADEDAHGNPVTTRDEETKAEDHKTEDHKTEDPKTEDPKTEDPPKPESEPNAAAADDNNDDNTAPETAEEPEQDDLEPAIFPHGDSKERATARALSRKHLDWLSTLPVILDVGTVENLGNLVVVHAGLVPGLTLKQQDPWAVMNMRGLVYPREELRRQEARKVLEEYRKTHTAAPGITETMIEREHERRRKPDDRKIAIPTDRRDGASSWPKAWNAHQKALPEAEPRTAVAYGHDSKKGLNINKYTFGLDSGCVNGGELTALVIEATAEGVTHVIKSVKCDKHEGKRVKKHKKSMKQETQS</t>
  </si>
  <si>
    <t>HRLVIVGDVHGMRASLDKLLEELRFDASRGDHLVLAGDMINKGPDSRGVIDLAMRLGASAVRGNHEDRVLLAHRSMKTTHVADEDAHGNPVTTRDEETKAEDHKTEDHKTEDPKTEDPKTEDPPKPESEPNAAAADDNNDDNTAPETAEEPEQDDLEPAIFPHGDSKERATARALSRKHLDWLSTLPVILDVGTVENLGNLVVVHAGLVPGLTLKQQDPWAVMNMRGLVYPREELRRQEARKVLEEYRKTHTAAPGITETMIEREHERRRKPDDRKIAIPTDRRDGASSWPKAWNAHQKALPEAEPRTAVAYGHDSKKGLNINKYTFGLDSGCVNGGELT</t>
  </si>
  <si>
    <t>Metarhizium acridum CQMa 102</t>
  </si>
  <si>
    <t>A0A0D9PAV2</t>
  </si>
  <si>
    <t>cyto: 18, nucl: 2, mito: 2, extr: 2, cysk: 2, pero: 1</t>
  </si>
  <si>
    <t>MTAAAETSEIYPISAFIHDLPVTLSTTLAREAGAAAAAAASPPGSISARRLIIIGDVHGLRKSLEALLAAVEFDKSQGDEVIFVGDLVNKGPDSGAVIDFAARIGARGVRGNHDDAVLRAAQRLKMGPAGDVDDDHDDEDGNQKDKKRRSVSARTAAALSASQLDYLAALPLLLRITVTPSLPGIGQIVVAHAGLVPRVPLEEQPAHAVMHMRSLRAAEEEGGALVPMEEAGEQGWIAEWDAWQDECAGSVKTMVVFGHDAKRRLQRGKYALGLDTACVYGGKLSAWVVGAGEARVVQVDCVDEVDEVRGS</t>
  </si>
  <si>
    <t>RRLIIIGDVHGLRKSLEALLAAVEFDKSQGDEVIFVGDLVNKGPDSGAVIDFAARIGARGVRGNHDDAVLRAAQRLKMGPAGDVDDDHDDEDGNQKDKKRRSVSARTAAALSASQLDYLAALPLLLRITVTPSLPGIGQIVVAHAGLVPRVPLEEQPAHAVMHMRSLRAAEEEGGALVPMEEAGEQGWIAEWDAWQDECAGSVKTMVVFGHDAKRRLQRGKYALGLDTACVYGGKLS</t>
  </si>
  <si>
    <t>A0A0D9P8P9</t>
  </si>
  <si>
    <t>extr: 18, E.R.: 3, plas: 2, golg: 2, mito: 1</t>
  </si>
  <si>
    <t>VMYGH</t>
  </si>
  <si>
    <t>MIVPRHKCAVLLAVVIANVAICMLAFLYTTQHWELEGLAVSNSKHRRPKPPNLTLMASVPKHYVPTVENGRRLLVIGDIHGMNTELGNLLDLAKYDAATDHVITLGDMVNKGPDSRGVLSRLMSLNASAVRGNHEDRLLLAPREHGAQAASATGQEDAVLAARKRDKKILKVAKTLLPEQITWLSGLPVILKSPPLRLYFVHGGLVPGVKLDKQDPWAVMNMRTLRYSQDDELRRRDGHSSAQAEPEDEYDDDDDDDEGSEVTPAQKVVPIPIDDHSGQRWDKAWNKYQRKFVKKSHRRTVMYGHDAKRGFTEGRYTVGLDSGCAAGGHLTGLIVRARGRGGIAYDKIQVPCKAA</t>
  </si>
  <si>
    <t>RRLLVIGDIHGMNTELGNLLDLAKYDAATDHVITLGDMVNKGPDSRGVLSRLMSLNASAVRGNHEDRLLLAPREHGAQAASATGQEDAVLAARKRDKKILKVAKTLLPEQITWLSGLPVILKSPPLRLYFVHGGLVPGVKLDKQDPWAVMNMRTLRYSQDDELRRRDGHSSAQAEPEDEYDDDDDDDEGSEVTPAQKVVPIPIDDHSGQRWDKAWNKYQRKFVKKSHRRTVMYGHDAKRGFTEGRYTVGLDSGCAAGGHLT</t>
  </si>
  <si>
    <t>A0A167GS97</t>
  </si>
  <si>
    <t>extr: 14, plas: 5, cyto: 2, E.R.: 2, golg: 2, nucl: 1, mito: 1</t>
  </si>
  <si>
    <t>MPVFCCRGIGFVAVVIILLAVLYVNQIWEPEARAVFLGASHQHELDEPALIASLPSHHIPTIQNDRRLIVIGDIHGMNTELGKLLDRAEYDPANDHVIALGDLVNKGPDSRGVLSRLMSMNASAVRGNHEDRLLLAWKKYIDQKASPTPQSDVVDQRKRDKKILKVAKNLLPQQITWLSDLPVILKATSLSLYFVHGGLVPGVRLEEQDPWAVMNMRTLKYSRDELRRREDGARAQTGQEYTKDDDITAEKVIAVPIDDHSGERWDQAWDDYEKKHVKKSQRRSVMYGHDAKRGFTEGEYTVGLDSGCVVGGQLTGLIVRAKGNKSFSYDKIQVPCKAWKRKKT</t>
  </si>
  <si>
    <t>RRLIVIGDIHGMNTELGKLLDRAEYDPANDHVIALGDLVNKGPDSRGVLSRLMSMNASAVRGNHEDRLLLAWKKYIDQKASPTPQSDVVDQRKRDKKILKVAKNLLPQQITWLSDLPVILKATSLSLYFVHGGLVPGVRLEEQDPWAVMNMRTLKYSRDELRRREDGARAQTGQEYTKDDDITAEKVIAVPIDDHSGERWDQAWDDYEKKHVKKSQRRSVMYGHDAKRGFTEGEYTVGLDSGCVVGGQLT</t>
  </si>
  <si>
    <t>A0A179G121</t>
  </si>
  <si>
    <t>cyto: 13.5, cyto_nucl: 8.5, mito: 5, nucl: 2.5, pero: 2, cysk: 2, extr: 1, E.R.: 1</t>
  </si>
  <si>
    <t>LESG</t>
  </si>
  <si>
    <t>MTKSKSNDIHPVSTFIEDLSINLTSAPSPNAPPNTITARRLVIVGDVHGSRKTLEKLLQTVQFDKDKGDLLIFVGDLVNKGPDSGGVIDLALRLTARSVRGNHDDAVLRAAERLKQPGDSATEQTEKKSRSTITAEGLSPEQIGYLAGLPMILRIRLTAPVLDVCTIVVVHAGIVPGVPLEEQDAHAVMHMRSLGRGEDVKLVPMEEAGERGWVEDWDEWQGREEGTMVVFGHDARRRLQRGRFALGLESGCVYGGMLSAWVVGEGGMDVVQVECVDEVVESE</t>
  </si>
  <si>
    <t>RRLVIVGDVHGSRKTLEKLLQTVQFDKDKGDLLIFVGDLVNKGPDSGGVIDLALRLTARSVRGNHDDAVLRAAERLKQPGDSATEQTEKKSRSTITAEGLSPEQIGYLAGLPMILRIRLTAPVLDVCTIVVVHAGIVPGVPLEEQDAHAVMHMRSLGRGEDVKLVPMEEAGERGWVEDWDEWQGREEGTMVVFGHDARRRLQRGRFALGLESGCVYGGMLS</t>
  </si>
  <si>
    <t>A0A179FNA3</t>
  </si>
  <si>
    <t>mito: 19, cyto: 5, extr: 2, plas: 1</t>
  </si>
  <si>
    <t>MARAISRCQWFGIVAIVCLNIVLWILFLTEVPALVTASKEAKHGRLGCANGQCPFTSYGKHRPKLGHLTLTASMPEQYIPTVHNNRRLLVIGDIHGMNTELGNLLNLAEYNPSNDHVITLGDMVNKGPDSRGVLSRLMSMNASAVRGNHEDRLLIALKEYRGRAASTHKDEVVGFRKRDKKILKAAKTLLPEQVTWLSNLPVILKAAPLNLYFVHGGLVPGVKLEKQDPWAVMNMRTLIYPQDELKRRTETSNAELDDDDVEEAQKVIPVPIDDHSGERWTKAWNRYQKSHVKEGHRRTVMYGHDAKMGFTETRYTVGLDSGCAAGGDLTALIVKAKGRKGFTYDKIQVPCKVARKRKGT</t>
  </si>
  <si>
    <t>RRLLVIGDIHGMNTELGNLLNLAEYNPSNDHVITLGDMVNKGPDSRGVLSRLMSMNASAVRGNHEDRLLIALKEYRGRAASTHKDEVVGFRKRDKKILKAAKTLLPEQVTWLSNLPVILKAAPLNLYFVHGGLVPGVKLEKQDPWAVMNMRTLIYPQDELKRRTETSNAELDDDDVEEAQKVIPVPIDDHSGERWTKAWNRYQKSHVKEGHRRTVMYGHDAKMGFTETRYTVGLDSGCAAGGDLT</t>
  </si>
  <si>
    <t>A0A162JCA0</t>
  </si>
  <si>
    <t>extr: 11, golg: 8, E.R.: 3, nucl: 1, mito: 1, cyto: 1, plas: 1, vacu: 1</t>
  </si>
  <si>
    <t>MPRLGPEISREHRRFYTIMLAAIIFTIIFAGLWRFSTAPLMSLRAWTTASQTNQQQQQQQPNSDDDNDVDNDVDTLVRHIKFDEPTMMKRLPLDVIPTAGNGRRLIVIGDIHGMDDALNRLLNRVGYDGTTDHIVAAGDMINKGPHSSRVLARLMELGASAVRGNHEDRVLLALASAKEQEEASESVEFPYFQERRSKKRDRETARQLSKEQIEWLMERPLILSADNLAMYIVHAGLVPGIHPLEQDPWAVMYMRSLIEPRNPRTHQIPNNYGDLDDESLNEDAVEHDDGSDENVHANIAFEDMIPVETHQGHDWADLWDLRQSQIRKRDRRTVVYGHDAKRGLQIGKYTWGLDSACFNGGKLTALVIHVSKKGHLRHKIRQVSCKKYKH</t>
  </si>
  <si>
    <t>RRLIVIGDIHGMDDALNRLLNRVGYDGTTDHIVAAGDMINKGPHSSRVLARLMELGASAVRGNHEDRVLLALASAKEQEEASESVEFPYFQERRSKKRDRETARQLSKEQIEWLMERPLILSADNLAMYIVHAGLVPGIHPLEQDPWAVMYMRSLIEPRNPRTHQIPNNYGDLDDESLNEDAVEHDDGSDENVHANIAFEDMIPVETHQGHDWADLWDLRQSQIRKRDRRTVVYGHDAKRGLQIGKYTWGLDSACFNGGKLT</t>
  </si>
  <si>
    <t>A0A2N6NM79</t>
  </si>
  <si>
    <t>extr: 7, golg: 7, mito: 3, plas: 3, E.R.: 3, nucl: 1, cyto: 1, pero: 1, vacu: 1</t>
  </si>
  <si>
    <t>MPRLGPEPSWQHRRFYTIMLAAVIFTIIFAGLWRFSTAPLVSLRAWTTASQTNQQQQPNSDDDNDVDTLVRHVKFHEPTMMKRLPRNVIPTAGNGRRLIVIGDIHGMDDALDRLLNRVGYDGTTDHIVAAGDMVNKGPHSSRVLARLMELGASAVRGNHEDRVLLALASTEEQEEASESVEFPDFQERRSKKRDRETAHQLSKEQIEWLTERPLILSADDLAMYIVHAGLVPGIHPLEQDPWAVMYMRSLIEPPNHRVHQIPDHYGDPGEEFSNEDADEHAEERDDGSDEDAHANIAFEDLIPIETHQGHDWADLWDLRQSQIRKADRRTVVYGHDAKRGLQIGKHTWGLDSACFNGGKLTALVIHVSKKGHLKRKIRQVSCKKYKH</t>
  </si>
  <si>
    <t>RRLIVIGDIHGMDDALDRLLNRVGYDGTTDHIVAAGDMVNKGPHSSRVLARLMELGASAVRGNHEDRVLLALASTEEQEEASESVEFPDFQERRSKKRDRETAHQLSKEQIEWLTERPLILSADDLAMYIVHAGLVPGIHPLEQDPWAVMYMRSLIEPPNHRVHQIPDHYGDPGEEFSNEDADEHAEERDDGSDEDAHANIAFEDLIPIETHQGHDWADLWDLRQSQIRKADRRTVVYGHDAKRGLQIGKHTWGLDSACFNGGKLT</t>
  </si>
  <si>
    <t>A0A162MG19</t>
  </si>
  <si>
    <t>extr: 13, mito: 5, plas: 5, E.R.: 2, golg: 2</t>
  </si>
  <si>
    <t>MPRLGEAKQPSRRHQRVFTLMLVAILSAACLIGLAHLFTVPMISFRDWALTTTTTTTAQPQRPDGPTEEGAADDVDAQGHRRHRKFDDITMMARLPRAVIPTADNGRRLIIVGDIHGKDDALDQLLAHVGYDAATDHVVAAGDMVNKGPHSDRVVARLMELGASAVRGNHEDRVLLALASDEERDDAADSVPFPGLQKRRTKKRDRKTARQLSAEQVAWLADRPLILAAEELGMYIVHAGLVPGIRPWRQEPWAVMYMRSLIEPPWHLTKQDGDLHDELVIGEDGVDMDEADEVDNDTEDVDGDYGDEADVHASLTVKDLIPVDTHDGHEWAQLWDRHQPLLRKSERRTVVYGHDAKRGLQIGKYTFGLDSGCVKGGHLTALVIHVSKKGNVKRNIRQVSCKKHK</t>
  </si>
  <si>
    <t>RRLIIVGDIHGKDDALDQLLAHVGYDAATDHVVAAGDMVNKGPHSDRVVARLMELGASAVRGNHEDRVLLALASDEERDDAADSVPFPGLQKRRTKKRDRKTARQLSAEQVAWLADRPLILAAEELGMYIVHAGLVPGIRPWRQEPWAVMYMRSLIEPPWHLTKQDGDLHDELVIGEDGVDMDEADEVDNDTEDVDGDYGDEADVHASLTVKDLIPVDTHDGHEWAQLWDRHQPLLRKSERRTVVYGHDAKRGLQIGKYTFGLDSGCVKGGHLT</t>
  </si>
  <si>
    <t>A0A168H1W4</t>
  </si>
  <si>
    <t>cyto: 21.5, cyto_mito: 13, mito: 3.5, nucl: 2</t>
  </si>
  <si>
    <t>GDVVNKG</t>
  </si>
  <si>
    <t>MSAAESAEPKSKVFPISKFLDDPTPQLPSPSSSGSSGAAKRLIFVGDVHGMKEPLERLLEKVKFDRASGDHLVLVGDVVNKGTDNSGVVELGMELGALAVRGNHDNAVLDAAGMARFRDGTWLSELTTPGEPLDSASVHKPNPHSETTINTAAALSAVQLQWLASLPLILRITLSQHHSSPLANIIVVHAGLVPGVPLDRQDPHEVMHLRSLVAENGIFRASEDAGEDGWAADWERAQEDLEESQRRTVIFGHDARRGLQVRKYSVGLDTGCVYGNQLSALVLTITEGGIMHRVVQVEAVEPG</t>
  </si>
  <si>
    <t>KRLIFVGDVHGMKEPLERLLEKVKFDRASGDHLVLVGDVVNKGTDNSGVVELGMELGALAVRGNHDNAVLDAAGMARFRDGTWLSELTTPGEPLDSASVHKPNPHSETTINTAAALSAVQLQWLASLPLILRITLSQHHSSPLANIIVVHAGLVPGVPLDRQDPHEVMHLRSLVAENGIFRASEDAGEDGWAADWERAQEDLEESQRRTVIFGHDARRGLQVRKYSVGLDTGCVYGNQLS</t>
  </si>
  <si>
    <t>A0A162JYD7</t>
  </si>
  <si>
    <t>extr: 12, mito: 6, plas: 5, golg: 2, nucl: 1, E.R.: 1</t>
  </si>
  <si>
    <t>MVLPVRDWPKRWRACLVIGVLASVAINTGLTAWYFSRLQAARAGLSTSAMEPQHADDGADALGRHHHKFDHLTMMQNLPRDVIPTADNGRRLIIIGDIHGMDRSLDRLLDHIKYNGDTDHIVAAGDMVNKGPHSSRVIARLMELGASAVRGNHEDRVLLALASAVEEEEFQEPKESQEPTDTIDNSASPDFQADGKKRDRKTAHQLSKKQIEWLAERPLILSAEDLAMYVVHAGLVPGIRPINQDPWAVMNMRSLIEPPRRLAHQVPGQDGDFHDYHFGKDKDQDSAQEGNANEHVDASIAFQDLIPVDTHEGRKWAALWDLRQSQICKSDRRTVVYGHDAKRGLTVGEYTFGLDSACVNGGHLTALVVHVSKKGHVKRKIRQVPCKKYKR</t>
  </si>
  <si>
    <t>RRLIIIGDIHGMDRSLDRLLDHIKYNGDTDHIVAAGDMVNKGPHSSRVIARLMELGASAVRGNHEDRVLLALASAVEEEEFQEPKESQEPTDTIDNSASPDFQADGKKRDRKTAHQLSKKQIEWLAERPLILSAEDLAMYVVHAGLVPGIRPINQDPWAVMNMRSLIEPPRRLAHQVPGQDGDFHDYHFGKDKDQDSAQEGNANEHVDASIAFQDLIPVDTHEGRKWAALWDLRQSQICKSDRRTVVYGHDAKRGLTVGEYTFGLDSACVNGGHLT</t>
  </si>
  <si>
    <t>A0A0M8MWX7</t>
  </si>
  <si>
    <t>extr: 15, golg: 5, mito: 4, pero: 1, E.R.: 1, vacu: 1</t>
  </si>
  <si>
    <t>MPRFQANRRILALLAAFFFVTTLFFCTTRLSSMVMIRQPLREAATPAVRAAEGSEGDKAQAALQGVSRTEGGHMSHEEDADGRVKADKEQGQFEEVDSSSDEKDEAEEDDKDTDATVLEEEEKEEEKEKHEKDEEKEKEDGHDRLKEEDEKENDEEQPAEKGHEKVEEKEDKESEEEETNPKDHKAADENQAVEDEDEEADQEQDKQAGKAQDMEGQDPAKHTKDGAKEEQQDRKVKEQDHDNNNNNNNNNNNNNNNNNINNDDDGDAEDGPLETRPHGLRFHAALLEEHVPTAENGRRLLIIGDIHGMLRPLRALLRKARFDPSSDHIVSVGDMITKGPSSAGVVSLLMKHAASAVRGNHEDRVLLAVNASTTFPSGPSTPSGTSGPSGGPSQERKVGAQEFETARALSDAQIAWLASLPAILSIDQLRIHVVHAGMLPGVRPENQDPWAKQEEQDPRALVALDTRQGEKWARAWNRYQRLLERARRWTVVYGHDARSGLREARYTVGLDSGCVKGGPLTGMLVEGGEGGSWRYKLVQVRCGEDDDDDDDDDE</t>
  </si>
  <si>
    <t>RRLLIIGDIHGMLRPLRALLRKARFDPSSDHIVSVGDMITKGPSSAGVVSLLMKHAASAVRGNHEDRVLLAVNASTTFPSGPSTPSGTSGPSGGPSQERKVGAQEFETARALSDAQIAWLASLPAILSIDQLRIHVVHAGMLPGVRPENQDPWAKQEEQDPRALVALDTRQGEKWARAWNRYQRLLERARRWTVVYGHDARSGLREARYTVGLDSGCVKGGPLT</t>
  </si>
  <si>
    <t>A0A2P4ZKS4</t>
  </si>
  <si>
    <t>golg: 7, E.R.: 5, mito: 4, plas: 3, extr: 3, nucl: 2, vacu: 2, cyto: 1</t>
  </si>
  <si>
    <t>MAQPQQRRRILIIAAVFFFIASAFLCVTRLYNMSFIRESKDDNSKSPPPLPPRPVHHVEITDADRPMTYGTFRRPSMDGLTLMANLSDEFVPTFENKRRLVIVGDIHGMDASLETLLKKVDFNTSKDHLIAVGDMINKGPDSAGVISRLMSLNASAVRGNHEDRILLSLAEAENLSGVSKDLASLHDEDRRGQKEFLATGRKLKKEHVEWLSKLPVILAVEPLNMFIVHAGLVPGVKPELQDPWAVMNMRTLVYPREKLRGKGSRKSSRSDDDDDEEEASNNEAAPPPEEEEEGETLESIQQKDAYTDRDTIIPIEGRDGEKWSNAWNHFQKRLKKSHRYTVVYGHDAKRGFREDKYSIGLDSGCVRGGALTALVVEGKEGSKRGFTHTIVQVHCKEP</t>
  </si>
  <si>
    <t>RRLVIVGDIHGMDASLETLLKKVDFNTSKDHLIAVGDMINKGPDSAGVISRLMSLNASAVRGNHEDRILLSLAEAENLSGVSKDLASLHDEDRRGQKEFLATGRKLKKEHVEWLSKLPVILAVEPLNMFIVHAGLVPGVKPELQDPWAVMNMRTLVYPREKLRGKGSRKSSRSDDDDDEEEASNNEAAPPPEEEEEGETLESIQQKDAYTDRDTIIPIEGRDGEKWSNAWNHFQKRLKKSHRYTVVYGHDAKRGFREDKYSIGLDSGCVRGGALT</t>
  </si>
  <si>
    <t>A0A2T4A3G4</t>
  </si>
  <si>
    <t>extr: 12, mito: 4, golg: 4, E.R.: 3, plas: 2, nucl: 1, cyto: 1</t>
  </si>
  <si>
    <t>LDSN</t>
  </si>
  <si>
    <t>MAHQTHRRLFIAAAVFFLITSSYLCATRLYNASFIRGAKDDETKPSSPSPPKPVHVHLTDADLSMTYGSFRRPNMDGLTLMASLPDELVPTFENKRRLVIVGDIHGMDAVLETLLKKVDFDASRDHLIATGDMINKGPDSPGVVSRLMRLNASAVRGNHEDRILLSLAEAESQTGVSKDLSSADAEAHRGESEFLATGRKLSREQVQWLAKLPVILSVEPLRMFIAHAGLVPGVRPELQDPWAVMNMRTLIYPREDMRKNELKKTKRDSANNSTSDEAAPQSPPPTDLPSESEKEEEEEGETLESIAQKDAYTDREVAIPVEGRDGEKWANAWNRFQKRLKKSHRYTVVYGHDAKRGFRQERYTFGLDSNCVRGGALTALVVEGKEGGKGGFTHTVMQVNCK</t>
  </si>
  <si>
    <t>RRLVIVGDIHGMDAVLETLLKKVDFDASRDHLIATGDMINKGPDSPGVVSRLMRLNASAVRGNHEDRILLSLAEAESQTGVSKDLSSADAEAHRGESEFLATGRKLSREQVQWLAKLPVILSVEPLRMFIAHAGLVPGVRPELQDPWAVMNMRTLIYPREDMRKNELKKTKRDSANNSTSDEAAPQSPPPTDLPSESEKEEEEEGETLESIAQKDAYTDREVAIPVEGRDGEKWANAWNRFQKRLKKSHRYTVVYGHDAKRGFRQERYTFGLDSNCVRGGALT</t>
  </si>
  <si>
    <t>A0A2T4BRJ1</t>
  </si>
  <si>
    <t>mito: 7, cyto: 5, plas: 4, extr: 4, golg: 3, nucl: 2, E.R.: 2</t>
  </si>
  <si>
    <t>MYRSPHKDDYTKYSNSKRLGTVIITIITIIFNNSSNNNKQRHRPPRLSPPASSMAHKPPRRGIVAAALFFLIASIYLCVTRLYMTGSSTSSTQQLHPNPPKEIHVQLTDADLPMTYGTFRRPSMDGLTLMADLPQSLVPTPENKRRLVFVGDIHGMDAALEALLQKVNFDPSRDHLIATGDMINKGPDSPGVVARLMRLNASAVRGNHEDRILLALAEAETQTGVSKELSSPDAEAHRGEAELLAVGRKLGKEQVEWLRKLPVILAVEPLRILVAHAGLVPGVRPELQDPWAVMNMRTLVYPREEMRKKEGGKKKNKNKAKRDADEESPAEASAAPPPSSSSSPSDSQPPSPSSEPEEEQGETLESIQQKDAYADREVAIPVESRDGEKWSTAWNRFQKRLKKSHRYTVVYGHDSKRGLREDRYTFGLDSGCVKGDALTALVVEAKEGGGRGEWTHTLVQVQCKDFA</t>
  </si>
  <si>
    <t>RRLVFVGDIHGMDAALEALLQKVNFDPSRDHLIATGDMINKGPDSPGVVARLMRLNASAVRGNHEDRILLALAEAETQTGVSKELSSPDAEAHRGEAELLAVGRKLGKEQVEWLRKLPVILAVEPLRILVAHAGLVPGVRPELQDPWAVMNMRTLVYPREEMRKKEGGKKKNKNKAKRDADEESPAEASAAPPPSSSSSPSDSQPPSPSSEPEEEQGETLESIQQKDAYADREVAIPVESRDGEKWSTAWNRFQKRLKKSHRYTVVYGHDSKRGLREDRYTFGLDSGCVKGDALT</t>
  </si>
  <si>
    <t>A0A2T3YUZ9</t>
  </si>
  <si>
    <t>mito: 9, cyto_nucl: 8.5, nucl: 8, cyto: 7, pero: 2, vacu: 1</t>
  </si>
  <si>
    <t>MSFIRESKDEKPVPPLPPRPPRPVHVEITDADRPMTYGTFRRPNVDGLTLMANLSDELVPTFENKRRLVIVGDIHGMDASLETLLKKVDFDAAKDHLIAAGDMINKGPDSAAVVSRLMSLNASAVRGNHEDRILLSLSEAENLTGVSKDLASPHDEDRRGQAEFLATGRKLSKEHVEWLSKLPVILAVEPLHMFIVHAGLVPGVKPELQDPWAVMNMRTLIYPREKLRGKGGRKSYRSDDDDDDDNAASNDEKASPSPPPPEEEEGETLESIQEKDAYTDRDTIIPIEGRDGEKWSNAWNHFQKRLKKSHRYTVVYGHDAKRGFREDKYSIGLDSGCVRGGALTALVVEGKEGSKGGFTHTIVQVHCKEP</t>
  </si>
  <si>
    <t>RRLVIVGDIHGMDASLETLLKKVDFDAAKDHLIAAGDMINKGPDSAAVVSRLMSLNASAVRGNHEDRILLSLSEAENLTGVSKDLASPHDEDRRGQAEFLATGRKLSKEHVEWLSKLPVILAVEPLHMFIVHAGLVPGVKPELQDPWAVMNMRTLIYPREKLRGKGGRKSYRSDDDDDDDNAASNDEKASPSPPPPEEEEGETLESIQEKDAYTDRDTIIPIEGRDGEKWSNAWNHFQKRLKKSHRYTVVYGHDAKRGFREDKYSIGLDSGCVRGGALT</t>
  </si>
  <si>
    <t>A0A2H3U1N2</t>
  </si>
  <si>
    <t>cyto: 15, cyto_nucl: 12.5, nucl: 8, pero: 3, mito: 1</t>
  </si>
  <si>
    <t>MPSHENEYEINTHSSTAHSHAGFPWYPLQTRIQDVIAPGRLIIVGDVHGRLPELKELVEKVAYSKPNGDKLILVGDLINKGPDSPGVVQLAMELGASAIRGNNEDRVLAAHSAIKRGDDTKLVERLKRLAREAEKENDKKDGEPAPSETKDDLKSISPEDLKPYSSESDFTTAANLSDEQISWLASQPLVLRIKLRKGATSPPWNSGTLLVAHGGLVPLLPLEEQDSWAVMNMRGLVYPDPEATVTEPIRAGLLKGAKSRTRRYAAYGDVNDADIKAELLKWADIVNNGEGFSGQYKEGVIGFPLETREGDWWIDAWNRWQNSIRDPEKRSIVVYGHDARVGIQVGADSPEVARYTFGLDSGCVYGKSLTAMIIDEKEDGKGLSHSIVQVDAIKKDEGKEGEAA</t>
  </si>
  <si>
    <t>GRLIIVGDVHGRLPELKELVEKVAYSKPNGDKLILVGDLINKGPDSPGVVQLAMELGASAIRGNNEDRVLAAHSAIKRGDDTKLVERLKRLAREAEKENDKKDGEPAPSETKDDLKSISPEDLKPYSSESDFTTAANLSDEQISWLASQPLVLRIKLRKGATSPPWNSGTLLVAHGGLVPLLPLEEQDSWAVMNMRGLVYPDPEATVTEPIRAGLLKGAKSRTRRYAAYGDVNDADIKAELLKWADIVNNGEGFSGQYKEGVIGFPLETREGDWWIDAWNRWQNSIRDPEKRSIVVYGHDARVGIQVGADSPEVARYTFGLDSGCVYGKSLT</t>
  </si>
  <si>
    <t>A0A2H3TD29</t>
  </si>
  <si>
    <t>mito: 7, extr: 7, plas: 5, golg: 3, nucl: 2, E.R.: 2, cyto: 1</t>
  </si>
  <si>
    <t>MITAPQRRLLVLLSTFFFVFSIFYCCSRLAALTVGPVEVEDEVLRPQVELLRADNPMSYGMYNRPRYDGIDLIRNLPSEYVPTAKNGRRLVVVGDIHGMLDPFEKLLKKIEFNPKTDHVIAVGDMINKGPKSSEVVARLMELKASAVRGNHEDRVILAWRGLSSQQGVAAYLDTKDAAKHRGEEAYLKTARSLSEAQMTWLRNLPVIISAESMALYFVHAGLVPGVPLPQQDAWAVMNMRTLRFPREEFRKKEIEKKRKQAEKQRQKELAKAQEDAQAKFQQRSFVPGEEGTDSHAHAARAEPAPADSAGAVLSTDEAAAERTNPDRDVWIPIDGHEGERWTDLWNSEQRKLRGPDRRSVIYGHDAKMGYQEDSYTFGLDSGCVKGNALTALVIQAKEDGGWKHSTHQVMCKKGWW</t>
  </si>
  <si>
    <t>RRLVVVGDIHGMLDPFEKLLKKIEFNPKTDHVIAVGDMINKGPKSSEVVARLMELKASAVRGNHEDRVILAWRGLSSQQGVAAYLDTKDAAKHRGEEAYLKTARSLSEAQMTWLRNLPVIISAESMALYFVHAGLVPGVPLPQQDAWAVMNMRTLRFPREEFRKKEIEKKRKQAEKQRQKELAKAQEDAQAKFQQRSFVPGEEGTDSHAHAARAEPAPADSAGAVLSTDEAAAERTNPDRDVWIPIDGHEGERWTDLWNSEQRKLRGPDRRSVIYGHDAKMGYQEDSYTFGLDSGCVKGNALT</t>
  </si>
  <si>
    <t>Fusarium nygamai</t>
  </si>
  <si>
    <t>A0A2K0VW37</t>
  </si>
  <si>
    <t>cyto: 17.5, cyto_nucl: 12.5, nucl: 4.5, pero: 3, extr: 1, vacu: 1</t>
  </si>
  <si>
    <t>MSSHENEYEINTHSSTARSHADFPWYPLQTRIQDVIAPGRLIIVGDVHGHLPELNKLLEKVSYNRSNGDKLIFVGDLINKGPDSPGVVQLAIELGANAIRGNNEDRVLAARSAIKRGEHAKLIERLKRLALEEEKEKEVKDGETAAAETKEDLKSISPEDLKPYSSESDFTTAANLTDEQISWLASQPLILRIKLRKGATSPPWNSGTLLVAHGGLVPSLPLEEQDPWAVMNMRGLVYRDPEATVTEPIRAGLLKGAKSRTRRYAAYHDATDADIKTELAKWADFVNNGEGFSGEYKEGVIGFPLETREGDWWIDAWNRWQNSIEDPEKRSIVVYGHDARVGIQVGADSPEVARYTFGLDSGCVYGKSLTAMVIEEKEDGKGLSHSIVQVDAIKKNEEKEGEAV</t>
  </si>
  <si>
    <t>GRLIIVGDVHGHLPELNKLLEKVSYNRSNGDKLIFVGDLINKGPDSPGVVQLAIELGANAIRGNNEDRVLAARSAIKRGEHAKLIERLKRLALEEEKEKEVKDGETAAAETKEDLKSISPEDLKPYSSESDFTTAANLTDEQISWLASQPLILRIKLRKGATSPPWNSGTLLVAHGGLVPSLPLEEQDPWAVMNMRGLVYRDPEATVTEPIRAGLLKGAKSRTRRYAAYHDATDADIKTELAKWADFVNNGEGFSGEYKEGVIGFPLETREGDWWIDAWNRWQNSIEDPEKRSIVVYGHDARVGIQVGADSPEVARYTFGLDSGCVYGKSLT</t>
  </si>
  <si>
    <t>A0A2K0WJM4</t>
  </si>
  <si>
    <t>mito: 7.5, extr: 7, cyto_mito: 5, plas: 3, golg: 3, nucl: 2, E.R.: 2, cyto: 1.5, pero: 1</t>
  </si>
  <si>
    <t>MITAPQRRLLVLLSTFFFVFSIFYCCSRLAALTVGPVEVEDEVLRPQVELLRADNPMSYGMYNRPRYDGIDLIRNLPSEYVPTAKNGRRLVVVGDIHGMLDPFEKLLKKIEFNPKTDHVIAVGDMINKGPKSSEVVARLMELKASAVRGNHEDRVILAWRGLSSQQGVAAYLDTKDAAKHRGEEADLKTARSLSEAQMTWLKNLPVIISAESMALYFVHAGLVPGVPLPQQDAWAVMNMRTLRFPREEFRKKEIEKKRKQAEKQRQKELAKAQEDAQTKFQQRSFVPGEEDTDSHAHAARAEPAPADSAGAVLSTDEAAAERTNPDRDVWIPIDGHEGERWTDLWNSEQRKLRGPDRRSVIYGHDAKMGYQEDSYTFGLDSGCVKGNALTGLVIQAKEEGGWKHSTHQVMCKKGWW</t>
  </si>
  <si>
    <t>RRLVVVGDIHGMLDPFEKLLKKIEFNPKTDHVIAVGDMINKGPKSSEVVARLMELKASAVRGNHEDRVILAWRGLSSQQGVAAYLDTKDAAKHRGEEADLKTARSLSEAQMTWLKNLPVIISAESMALYFVHAGLVPGVPLPQQDAWAVMNMRTLRFPREEFRKKEIEKKRKQAEKQRQKELAKAQEDAQTKFQQRSFVPGEEDTDSHAHAARAEPAPADSAGAVLSTDEAAAERTNPDRDVWIPIDGHEGERWTDLWNSEQRKLRGPDRRSVIYGHDAKMGYQEDSYTFGLDSGCVKGNALT</t>
  </si>
  <si>
    <t>A0A2K0UHR9</t>
  </si>
  <si>
    <t>extr: 11, E.R.: 4, golg: 4, cyto: 2.5, mito: 2, cyto_nucl: 2, vacu: 2, plas: 1</t>
  </si>
  <si>
    <t>MSIFQSQRRLVLIASAAFFVASVYLCTIGLFAMDFKRASVSSSYGDVEVDLSKADLPVSTISHNRPSSEGITVVAALPDEYVPTTDNKRRIIVIGDLHGMIDPLNTLLEETGLDSTKDHIVSVGDMVNKGPDSAGVVKRLMDLNASAVRGNHEDRVLLAWVAYNTMEGVAADLAVNDAEAPAGESGDLKTARTLSPEQLDWLKSLPVILTLDPLNLYIVHAGLVPGIKLEQQDPWAVMNMRTLTYPTDDFRRKEEQKQEEKEQKKKKEGERKKQEEEKKNKNSRLDVAEPDAATENIVVEKTIPNHDAWIPIDNHDGDKWADFWNREQKRVAKSHRRTVIYGHDSQRGYQEDSYTFGLDSGCVKGGALSGFIIQAVEGAWTHTTVQVPCEES</t>
  </si>
  <si>
    <t>RRIIVIGDLHGMIDPLNTLLEETGLDSTKDHIVSVGDMVNKGPDSAGVVKRLMDLNASAVRGNHEDRVLLAWVAYNTMEGVAADLAVNDAEAPAGESGDLKTARTLSPEQLDWLKSLPVILTLDPLNLYIVHAGLVPGIKLEQQDPWAVMNMRTLTYPTDDFRRKEEQKQEEKEQKKKKEGERKKQEEEKKNKNSRLDVAEPDAATENIVVEKTIPNHDAWIPIDNHDGDKWADFWNREQKRVAKSHRRTVIYGHDSQRGYQEDSYTFGLDSGCVKGGALS</t>
  </si>
  <si>
    <t>A0A2K0WSS1</t>
  </si>
  <si>
    <t>extr: 9, golg: 5, cyto: 4.5, cyto_nucl: 3, E.R.: 3, mito: 2, vacu: 2, plas: 1</t>
  </si>
  <si>
    <t>MSIFQSHRCLVLVASAGFFVASVYLCTIGLFAMDFNRASVSSSYEDVEVDLSKADLPASTISYNRLSSEDITVVAALPDEYVPTTYNQRRIIVIGDLHGMIDPLNTLLEETGFDCTKDHIVSVGDMVNKGPDSAGVVKRLMDLNASAVRGNHEDRVLLAWVAYNTMEGVAADLAVKDAEAPPGESGDLKTAWTLSPEQLDWLKSLPIILTVDPLNLYIVHAGLVPGIELEQQDPWAVMNMRTLTYPIDDFRRKEEQKQEKKEQKKKKEGERKKQEKEKKNKNSRRDVAEPDAATENIVIEKTIPNHDAWIPIDNHNGDKWTDFWNREQKRVAKSHRRTVVYGHDSQRGYQEDSYTFGLDSGCVKGGALSGFIIQAIEGAWTHTTVQVPCEES</t>
  </si>
  <si>
    <t>RRIIVIGDLHGMIDPLNTLLEETGFDCTKDHIVSVGDMVNKGPDSAGVVKRLMDLNASAVRGNHEDRVLLAWVAYNTMEGVAADLAVKDAEAPPGESGDLKTAWTLSPEQLDWLKSLPIILTVDPLNLYIVHAGLVPGIELEQQDPWAVMNMRTLTYPIDDFRRKEEQKQEKKEQKKKKEGERKKQEKEKKNKNSRRDVAEPDAATENIVIEKTIPNHDAWIPIDNHNGDKWTDFWNREQKRVAKSHRRTVVYGHDSQRGYQEDSYTFGLDSGCVKGGALS</t>
  </si>
  <si>
    <t>A0A2H3GBT0</t>
  </si>
  <si>
    <t>cyto: 17, cyto_nucl: 12.5, nucl: 6, pero: 2, extr: 1, vacu: 1</t>
  </si>
  <si>
    <t>MFSHENEYEINTHSSTAHSHADFPWYPLQTRIQDVIAPGRLIIVGDVHGRLPELKKLVEKVAYSKPNGDKLILVGDLINKGPDSPGVVQLAMELGASAIRGNNEDRVLAAHSAIKRGEDTKLVERLKRLALEAEKEKDKKDGEPAPSETKDDLKSISPEDLKPYSSESDFTTAANLSDEQISWLASQPLVLRIKLRKGATSPPWNSGTLLVAHGGLVPLLPLEEQDSWAVMNMRGLVYPDPEATVTETIRAGLLKGAKSRTRRYAACGDVNDADIKTELSKWADIVNNGEGFSGQYKEGVIGFPLETREGDWWIDAWNRWQNSIGDPEKRSIVVYGHDARVGIQVGADSPEVARYTFGLDSGCVYGKSLTAMIIDEKEDGKGLSHSIVQVDAIKKGEGKEGEAV</t>
  </si>
  <si>
    <t>GRLIIVGDVHGRLPELKKLVEKVAYSKPNGDKLILVGDLINKGPDSPGVVQLAMELGASAIRGNNEDRVLAAHSAIKRGEDTKLVERLKRLALEAEKEKDKKDGEPAPSETKDDLKSISPEDLKPYSSESDFTTAANLSDEQISWLASQPLVLRIKLRKGATSPPWNSGTLLVAHGGLVPLLPLEEQDSWAVMNMRGLVYPDPEATVTETIRAGLLKGAKSRTRRYAACGDVNDADIKTELSKWADIVNNGEGFSGQYKEGVIGFPLETREGDWWIDAWNRWQNSIGDPEKRSIVVYGHDARVGIQVGADSPEVARYTFGLDSGCVYGKSLT</t>
  </si>
  <si>
    <t>A0A2H3H7L7</t>
  </si>
  <si>
    <t>Fusarium proliferatum</t>
  </si>
  <si>
    <t>A0A365NMS3</t>
  </si>
  <si>
    <t>cyto: 17, cyto_nucl: 12.5, nucl: 6, pero: 3, vacu: 1</t>
  </si>
  <si>
    <t>MPSHENEYEINNHSSAARSHADFPWHPLQSRIQDVIAPGRLIIVGDVHGHLPELKKLLEKVAYSKSNGDKLIFVGDLINKGPDSPGVVQLAMELGASAIRGNNEDRVLAAHTAIKREEDTKLIERSKRLALEAEKEKEVTNGELAPSESKEDLKSISPEDLKPYSSESDFTTAANLTDKQISWLASQPLILRIKLRKGATSPPWNSGTLLVAHGGLVPLLPLEEQDPWAVMNMRGLVYKDPEATVTEPIRAGLLKGAKSRTRRYAAYHDATDADIRSELAKWADVVNGGEGFSGQYKEGVVGFPLETREGDWWIDAWNRWQSSIENPEKRSIVVYGHDARVGIQVGADLPEVPRYTFGLDSGCVYGKSLTAIVIDEKEDGKGLSHSIVQVDAIKEDEEKHGEAV</t>
  </si>
  <si>
    <t>GRLIIVGDVHGHLPELKKLLEKVAYSKSNGDKLIFVGDLINKGPDSPGVVQLAMELGASAIRGNNEDRVLAAHTAIKREEDTKLIERSKRLALEAEKEKEVTNGELAPSESKEDLKSISPEDLKPYSSESDFTTAANLTDKQISWLASQPLILRIKLRKGATSPPWNSGTLLVAHGGLVPLLPLEEQDPWAVMNMRGLVYKDPEATVTEPIRAGLLKGAKSRTRRYAAYHDATDADIRSELAKWADVVNGGEGFSGQYKEGVVGFPLETREGDWWIDAWNRWQSSIENPEKRSIVVYGHDARVGIQVGADLPEVPRYTFGLDSGCVYGKSLT</t>
  </si>
  <si>
    <t>A0A365NCY6</t>
  </si>
  <si>
    <t>extr: 8, mito: 7.5, cyto_mito: 5, plas: 4, nucl: 2, E.R.: 2, golg: 2, cyto: 1.5</t>
  </si>
  <si>
    <t>MITAPQRRLLVLLSTFFFVFSIFYCCSRLAALTVGPVEVEDEVLRPQVELLRADNPMSYGMYNRPRYDGIDLIRNLPSEYVPTAKNGRRLVVVGDIHGMLDPFEKLLKKIEFNPKTDHVIAVGDMINKGPKSSEVVARLMELKATAVRGNHEDRVILAWRGLSSQQGVAAYLDTKDAAKHRGEEADLKTARSLSEAQMTWLKNLPVIISAESMALYFVHAGLVPGVRLPQQDAWAAMNMRTLRFPREEFRKKEIEKKRKQAEKQRQKELAKAQEDAQAKFQQRSFVPGEEATDSHAHAAHAARAEPAPADSAGAVSTDAAAAERTNPDRDVWIPIDGHEGERWTDLWNSEQKKLRGPDRRSVIYGHDAKMGYQEDSYTFGLDSGCVKGNALTALVIQAKEEGGWKHSTHQVMCKKGWW</t>
  </si>
  <si>
    <t>RRLVVVGDIHGMLDPFEKLLKKIEFNPKTDHVIAVGDMINKGPKSSEVVARLMELKATAVRGNHEDRVILAWRGLSSQQGVAAYLDTKDAAKHRGEEADLKTARSLSEAQMTWLKNLPVIISAESMALYFVHAGLVPGVRLPQQDAWAAMNMRTLRFPREEFRKKEIEKKRKQAEKQRQKELAKAQEDAQAKFQQRSFVPGEEATDSHAHAAHAARAEPAPADSAGAVSTDAAAAERTNPDRDVWIPIDGHEGERWTDLWNSEQKKLRGPDRRSVIYGHDAKMGYQEDSYTFGLDSGCVKGNALT</t>
  </si>
  <si>
    <t>Fusarium coffeatum</t>
  </si>
  <si>
    <t>A0A366SE20</t>
  </si>
  <si>
    <t>cyto: 16, cyto_nucl: 13, nucl: 6, pero: 4, mito: 1</t>
  </si>
  <si>
    <t>MATQDTLQEQLSGLQISTSTSWHRLQTHVQDVKLTGRLIIVGDVHGHLPELKNLLDKVSYDKNNGDQLIFVGDLINKGPDSPGVVQLAMHLDALAIRGNNEDRVLAAYSAAKRGEDKAIIERWDRLNAEAEKEKEKSEGDQAVPATTRDDLKALSREDLKPYMAASDFGTAASLSDEQIKWLASQPLILRIKLPREATAAPWNAGTLIVAHGGLVPQIPLEEQDPWAVMNMRGLVYPDPDAETPEAIKADMIKGAKSRVRRYAAFQSASDEEIKTQLAKMADVIKNGEGFTGQYKEGLIGFPLESREGDWWIDAWNRWQNTIEDAEERSIVVYGHDARVGIQVGEDPAVARYTFGLDSGCVYGKKLTALVIDKKDGGLEHEIVQVDAVKKAEDKAEAAS</t>
  </si>
  <si>
    <t>GRLIIVGDVHGHLPELKNLLDKVSYDKNNGDQLIFVGDLINKGPDSPGVVQLAMHLDALAIRGNNEDRVLAAYSAAKRGEDKAIIERWDRLNAEAEKEKEKSEGDQAVPATTRDDLKALSREDLKPYMAASDFGTAASLSDEQIKWLASQPLILRIKLPREATAAPWNAGTLIVAHGGLVPQIPLEEQDPWAVMNMRGLVYPDPDAETPEAIKADMIKGAKSRVRRYAAFQSASDEEIKTQLAKMADVIKNGEGFTGQYKEGLIGFPLESREGDWWIDAWNRWQNTIEDAEERSIVVYGHDARVGIQVGEDPAVARYTFGLDSGCVYGKKLT</t>
  </si>
  <si>
    <t>A0A366QMP3</t>
  </si>
  <si>
    <t>mito: 6.5, plas: 6, extr: 6, cyto_mito: 4.5, golg: 4, E.R.: 2, cyto: 1.5, nucl: 1</t>
  </si>
  <si>
    <t>MITAPQRRLLVLISTFFFVFSIFYCCSRLAALTVGPKIVQEPAHLVPQVELLKADNPMSYGMYNRPSYDGIDLIRNLPSEYIPTAKNGRRLVVVGDIHGMLDPFEKLLKKIEFDPETDHVIAVGDMINKGPKSSEVIARLMEIKASAVRGNHEDRVILAWRGLSSQQGVAAYLDSENAARHRGEEEDLKTARSLTEPQMAWLKKLPVVLSAEPMALYFVHAGLVPGVPLPQQDAWAVMNMRTLRFPREEFRKKEIEKKLQQVEKQRQKELEKAQEAAQAQVKRSFVPKGEDANLHAHIARAETAELDSTSTVSSTDEDIVDSGHTNPDRDVWLPIDGHQGERWTKLWNRAQKKLRGPDRRSVIYGHDAKMGYQEDSYTFGLDSGCVKGNALTALVVQASKEGGWKHSTHQVTCKKGWW</t>
  </si>
  <si>
    <t>RRLVVVGDIHGMLDPFEKLLKKIEFDPETDHVIAVGDMINKGPKSSEVIARLMEIKASAVRGNHEDRVILAWRGLSSQQGVAAYLDSENAARHRGEEEDLKTARSLTEPQMAWLKKLPVVLSAEPMALYFVHAGLVPGVPLPQQDAWAVMNMRTLRFPREEFRKKEIEKKLQQVEKQRQKELEKAQEAAQAQVKRSFVPKGEDANLHAHIARAETAELDSTSTVSSTDEDIVDSGHTNPDRDVWLPIDGHQGERWTKLWNRAQKKLRGPDRRSVIYGHDAKMGYQEDSYTFGLDSGCVKGNALT</t>
  </si>
  <si>
    <t>A0A2T4GXR9</t>
  </si>
  <si>
    <t>cyto_nucl: 9.833, cyto: 9.5, cyto_mito: 8.666, nucl: 8, mito: 6.5, pero: 2, E.R.: 1</t>
  </si>
  <si>
    <t>MSTRDVTEELSGLQLSSSDSAIAWHRLETQVQDVKLTGRIIIVGDVHGHLPELKNLLQKVSYDKKNGDQLIFVGDLINKGPDSPGVVQLAMDYDALAIRGNNEDRVLAAYSAIKRGQDSKLIQKWKQLALEAEESQKVEKSDAEQSSTTASKDELRSVSREDLKPYMAASDFTTAVNLSKEQITWLASRPLILRIKLPREATKSPWNAGTLIVAHGGLVPHVSLEEQDPWAVMNMRSLVYPDAEGSVSETVKADMIKGAKSRVRRYAAFQEASDEEVQAELVKYADIVKNGECFSGEQKDGVIGLPLECRDADWWIDAWNRWQNSIEDHEERSIVVYGHDARVGLQVGSEDAQVARYTFGLDSGCVYGRNLTAMVVNKNADGGLSHEIIQVDAVKTAEDKVEG</t>
  </si>
  <si>
    <t>GRIIIVGDVHGHLPELKNLLQKVSYDKKNGDQLIFVGDLINKGPDSPGVVQLAMDYDALAIRGNNEDRVLAAYSAIKRGQDSKLIQKWKQLALEAEESQKVEKSDAEQSSTTASKDELRSVSREDLKPYMAASDFTTAVNLSKEQITWLASRPLILRIKLPREATKSPWNAGTLIVAHGGLVPHVSLEEQDPWAVMNMRSLVYPDAEGSVSETVKADMIKGAKSRVRRYAAFQEASDEEVQAELVKYADIVKNGECFSGEQKDGVIGLPLECRDADWWIDAWNRWQNSIEDHEERSIVVYGHDARVGLQVGSEDAQVARYTFGLDSGCVYGRNLT</t>
  </si>
  <si>
    <t>A0A2T4GML0</t>
  </si>
  <si>
    <t>cyto: 7.5, plas: 7, cyto_nucl: 6.5, nucl: 4.5, mito: 4, extr: 1, pero: 1, E.R.: 1, vacu: 1</t>
  </si>
  <si>
    <t>Cytochrome c oxidase assembly protein PET191</t>
  </si>
  <si>
    <t>MPSSCKELREALAQCLQESECVMVERNSAADCLREPLVNTLPLKCRQLKKGFGECKRGMVDMRKRFRGNMPVAYRTMEQAEEGQGYQLYAGRPAFAGGVKKTDGNEPIPKIGEKSRMRSGRLSRQRWHSRRNESCTPILNVNSLHFHSIFVLRFAPPRIMVMMITAPQRRLLVLLSTFFFVFSIFYCCSRLASLSVGPKIVEEPDPVPQVDLLKADNPMSYGMYNRPTYDGIDLVRNLPSEHIPTPKNKRRLVVVGDIHGMLDPFEKLLKKIKFNPETDHVIAVGDMINKGPKSSEVIARLMEIKASAVRGNHEDRVILAWRGLSSQQGVAAYLDSESAAKHRGEGEDLKTARSLTEPQMTWLKRLPVILSAEPMALYFVHAGLVPGVPLPQQDAWAVMNMRTLRFPREEFRRKEIEKKRKQAEKQRQKELEKAQQDAAASLQRRSIPGAEGANSKDHVARAEPAEVDPASTASSTDENVDLERTNPDRDIWLPIDGHEGERWTKMWNKEQKKLPGHERRSVVYGHDAKMGYQEDSYTFGLDSGCVKGNALTALVVQANEEGGWKHSTHQVTCKKGWW</t>
  </si>
  <si>
    <t>RRLVVVGDIHGMLDPFEKLLKKIKFNPETDHVIAVGDMINKGPKSSEVIARLMEIKASAVRGNHEDRVILAWRGLSSQQGVAAYLDSESAAKHRGEGEDLKTARSLTEPQMTWLKRLPVILSAEPMALYFVHAGLVPGVPLPQQDAWAVMNMRTLRFPREEFRRKEIEKKRKQAEKQRQKELEKAQQDAAASLQRRSIPGAEGANSKDHVARAEPAEVDPASTASSTDENVDLERTNPDRDIWLPIDGHEGERWTKMWNKEQKKLPGHERRSVVYGHDAKMGYQEDSYTFGLDSGCVKGNALT</t>
  </si>
  <si>
    <t>A0A1B8AVZ1</t>
  </si>
  <si>
    <t>cyto_nucl: 10.333, cyto: 10, cyto_mito: 8.999, nucl: 7.5, mito: 6.5, pero: 2, E.R.: 1</t>
  </si>
  <si>
    <t>MSTRDVTEGLSSLQLSSSDPAIAWHRLKTQVQDVELTGRLIIVGDVHGHLAELKNLLQKVSYDKKNGDQLIFVGDLINKGADSPGVVQLAMDYDALAIRGNNEDRVLAAYSAIKRGQDSKLIGKWKQLASEAEESQKVENNGSDQPAAAAPKDDLRSVSREDLKPYMAESDFTTAANLSEKQITWLASRPLILRIKLPSEDTKPPWNAGTLIVAHGGLVPHVTLEEQDPWAVMNMRSLVYPDAKGSISEAVKADIIKGAKSRVRRFAAFQEASDEEIQVELAKFADVVKDGEGFSGEQKEGVVGFPLECRDADWWIDAWNRWQNSIEDHEQRSIVVYGHDARVGLQVGAEDSQVARYTFGLDSGCAYERNLTAMVVDKSANDGLSHEIIQVDAVKKAEDKPEGSF</t>
  </si>
  <si>
    <t>GRLIIVGDVHGHLAELKNLLQKVSYDKKNGDQLIFVGDLINKGADSPGVVQLAMDYDALAIRGNNEDRVLAAYSAIKRGQDSKLIGKWKQLASEAEESQKVENNGSDQPAAAAPKDDLRSVSREDLKPYMAESDFTTAANLSEKQITWLASRPLILRIKLPSEDTKPPWNAGTLIVAHGGLVPHVTLEEQDPWAVMNMRSLVYPDAKGSISEAVKADIIKGAKSRVRRFAAFQEASDEEIQVELAKFADVVKDGEGFSGEQKEGVVGFPLECRDADWWIDAWNRWQNSIEDHEQRSIVVYGHDARVGLQVGAEDSQVARYTFGLDSGCAYERNLT</t>
  </si>
  <si>
    <t>A0A1B8ATI9</t>
  </si>
  <si>
    <t>mito: 7, extr: 6, plas: 3, E.R.: 3, golg: 3, nucl: 2, cyto: 2, pero: 1</t>
  </si>
  <si>
    <t>MMITAPQRRLLVLLSTFFFVFSVFYCVSRLAALSVGPKIVEEPDPVPQVDLLKADNPMSYGMYNRPSYDGIDLVRNLPSEYIPTPKNGRRLVVVGDIHGMLDPFEKLLKKIKFNPETDHVIAVGDMINKGPKSSEVIARLMEIKASAVRGNHEDRVILAWRGLSSQQGVAAYLDSESAAKHRGEGEDLKTARSLTEPQMSWLKRLPVILSAEPMALYFVHAGLVPGVPLPQQDAWAVMNMRTLRFPREEFRRKEIEKKRKQAEKQRQKDLEKAQEAAASLQRRSIPGAQGDDSQVHVAPVKPVEVDPTSTASSTDENVDLERTNPDRDIWLPIDGHEGERWTKLWNKEQKKLPGHERRSVIYGHDAKMGYQEDSYTFGLDSGCVKGNDLTALVVQANEEGGWKHSTHQVTCKKGWW</t>
  </si>
  <si>
    <t>RRLVVVGDIHGMLDPFEKLLKKIKFNPETDHVIAVGDMINKGPKSSEVIARLMEIKASAVRGNHEDRVILAWRGLSSQQGVAAYLDSESAAKHRGEGEDLKTARSLTEPQMSWLKRLPVILSAEPMALYFVHAGLVPGVPLPQQDAWAVMNMRTLRFPREEFRRKEIEKKRKQAEKQRQKDLEKAQEAAASLQRRSIPGAQGDDSQVHVAPVKPVEVDPTSTASSTDENVDLERTNPDRDIWLPIDGHEGERWTKLWNKEQKKLPGHERRSVIYGHDAKMGYQEDSYTFGLDSGCVKGNDLT</t>
  </si>
  <si>
    <t>A0A2L2SVS2</t>
  </si>
  <si>
    <t>cyto_mito: 10.666, mito: 10.5, cyto: 9.5, cyto_nucl: 7.833, nucl: 4, pero: 2, extr: 1</t>
  </si>
  <si>
    <t>MSTRDVTEGLSSLQLSSSDSAVAWHRLETQVQDVELAGRLIIVGDVHGHLPELKNLLQKVSYDKKNGDQLIFVGDLINKGPDSPGVVQLAMDYDALAIRGNNEDRVLAAYGAIKRGQDSKLIGKWKQLALEAEESQRVEKSDGDQPVATAPKDDLRSVSREDLKPYMAESDFATATNLSAKQITWLASRPLILRIKLPREATESPWNAGTLIVAHGGLVPQVPLEEQDPWAVMNMRSLVYPDAEGSTSEAVKADMIKGAKSRVRRFAAFQEASDEEVQVELAKFADIVKNGKGFSEEQKNGIIGFPLECRDADWWIDAWNRWQNSIEDHEQRSIVVYGHDARVGLQVGAEDPKAARYTFGLDSGCVYGRNLTAMVVDKSADGGLSHEIIQVDAVKKAEHKPEGSA</t>
  </si>
  <si>
    <t>GRLIIVGDVHGHLPELKNLLQKVSYDKKNGDQLIFVGDLINKGPDSPGVVQLAMDYDALAIRGNNEDRVLAAYGAIKRGQDSKLIGKWKQLALEAEESQRVEKSDGDQPVATAPKDDLRSVSREDLKPYMAESDFATATNLSAKQITWLASRPLILRIKLPREATESPWNAGTLIVAHGGLVPQVPLEEQDPWAVMNMRSLVYPDAEGSTSEAVKADMIKGAKSRVRRFAAFQEASDEEVQVELAKFADIVKNGKGFSEEQKNGIIGFPLECRDADWWIDAWNRWQNSIEDHEQRSIVVYGHDARVGLQVGAEDPKAARYTFGLDSGCVYGRNLT</t>
  </si>
  <si>
    <t>A0A2L2T731</t>
  </si>
  <si>
    <t>mito: 7, extr: 5, cyto: 4.5, cyto_nucl: 4, golg: 3, nucl: 2.5, plas: 2, E.R.: 2, pero: 1</t>
  </si>
  <si>
    <t>MVMMITAPQRRLLVLLSTFFFVFSVFYCVSQLAALSVGPKIVEEPDPVPQVDLLKADNPMSYGMYNRPSYDGIDLVRNLPSEYIPTPKNGRRLVVVGDIHGMLDPFEKLLKKIKFDPETDHVIAVGDMINKGPKSSEVIARLMEIKASAVRGNHEDRVILAWRGLSSQQGVAAYLDSESAAKHRGEGEDLKTARSLTEPQMTWLKRLPVILSAEPMALYFVHAGLVPGVPLPQQDAWAAMNMRTLRFPREEFRKKEIEKKRKQAEKQRQKELEKAQEAAASLQRRSIPGLQGADSQAHAVQVKPAEADTTSTASSTDENVDLERTNPDRDIWLPIDGHEGERWTKLWNKEQKKLPGHERRSVIYGHDAKMGYQEDSYTFGLDSGCVKGNALTALVVQANEEGGWKHSTHQVTCKKGWW</t>
  </si>
  <si>
    <t>RRLVVVGDIHGMLDPFEKLLKKIKFDPETDHVIAVGDMINKGPKSSEVIARLMEIKASAVRGNHEDRVILAWRGLSSQQGVAAYLDSESAAKHRGEGEDLKTARSLTEPQMTWLKRLPVILSAEPMALYFVHAGLVPGVPLPQQDAWAAMNMRTLRFPREEFRKKEIEKKRKQAEKQRQKELEKAQEAAASLQRRSIPGLQGADSQAHAVQVKPAEADTTSTASSTDENVDLERTNPDRDIWLPIDGHEGERWTKLWNKEQKKLPGHERRSVIYGHDAKMGYQEDSYTFGLDSGCVKGNALT</t>
  </si>
  <si>
    <t>Fusarium graminearum PH-1</t>
  </si>
  <si>
    <t>I1RHI1</t>
  </si>
  <si>
    <t>cyto: 12, cyto_nucl: 11.333, cyto_mito: 8.999, nucl: 7.5, mito: 4.5, pero: 2, E.R.: 1</t>
  </si>
  <si>
    <t>MSTRDVTEELSGLQLSSSDSAIAWHRLETQVQDVKLTGRIIIVGDVHGHLPELKNLLQKVSYDKKNGDQLIFVGDLINKGPDSPGVVQLAMDYDALAIRGNNEDRVLAAYSAIKRGQDSKLIEKWKQLALEAEESQKVEKSDAEQSSTTASKDELRSVSREDLKPYMAASDFTTAANLSKEQITWLASRPLILRIKLPREATKSPWNAGTLIVAHGGLVPHVSLEEQDPWAVMNMRSLVYPDAEGSVSETVKADMIKGAKSRVRRYAAFQEASDEEVQADLVKYADIVKNGECFSGEQKDGVIGLPLECRDADWWIDAWNRWQNSIEDHEERSIVVYGHDARVGLQVGSEDAQVSRYTFGLDSGCVYGRNLTAMVIDKNADGGLSHEIIQVDAVKKAEDKVKGSA</t>
  </si>
  <si>
    <t>GRIIIVGDVHGHLPELKNLLQKVSYDKKNGDQLIFVGDLINKGPDSPGVVQLAMDYDALAIRGNNEDRVLAAYSAIKRGQDSKLIEKWKQLALEAEESQKVEKSDAEQSSTTASKDELRSVSREDLKPYMAASDFTTAANLSKEQITWLASRPLILRIKLPREATKSPWNAGTLIVAHGGLVPHVSLEEQDPWAVMNMRSLVYPDAEGSVSETVKADMIKGAKSRVRRYAAFQEASDEEVQADLVKYADIVKNGECFSGEQKDGVIGLPLECRDADWWIDAWNRWQNSIEDHEERSIVVYGHDARVGLQVGSEDAQVSRYTFGLDSGCVYGRNLT</t>
  </si>
  <si>
    <t>A0A098DF98</t>
  </si>
  <si>
    <t>mito: 6.5, extr: 6, plas: 5, cyto_mito: 4.5, golg: 4, nucl: 2, E.R.: 2, cyto: 1.5</t>
  </si>
  <si>
    <t>MVMMITAPQRRLLVLLSTFFFVFSIFYCCSRLASLSVGPKIVEEPDPVPQVDLLKADNPMSYGMYNRPTYDGIDLVRNLPSEHIPTPKNKRRLVVVGDIHGMLDPFEKLLKKIKFNPETDHVIAVGDMINKGPKSSEVIARLMEIKASAVRGNHEDRVILAWRGLSSQQGVAAYLESESAAKHRGEGEDLKTARSLTEPQMTWLKRLPVILSAEPMALYFVHAGLVPGVPLPQQDAWAVMNMRTLRFPREEFRRKEIEKKRKQAEKQRQKELEKAQQDAAASLQRRSIPGAEGANSKDHVARAEPAEVDPASTDENVDLERTNPDRDIWLPIDGHEGERWTKMWNKEQKKLPGHERRSVVYGHDAKMGYQEDSYTFGLDSGCVKGNALTALVVQANEEGGWKHSTHQVTCKKGWW</t>
  </si>
  <si>
    <t>RRLVVVGDIHGMLDPFEKLLKKIKFNPETDHVIAVGDMINKGPKSSEVIARLMEIKASAVRGNHEDRVILAWRGLSSQQGVAAYLESESAAKHRGEGEDLKTARSLTEPQMTWLKRLPVILSAEPMALYFVHAGLVPGVPLPQQDAWAVMNMRTLRFPREEFRRKEIEKKRKQAEKQRQKELEKAQQDAAASLQRRSIPGAEGANSKDHVARAEPAEVDPASTDENVDLERTNPDRDIWLPIDGHEGERWTKMWNKEQKKLPGHERRSVVYGHDAKMGYQEDSYTFGLDSGCVKGNALT</t>
  </si>
  <si>
    <t>A0A179HX94</t>
  </si>
  <si>
    <t>extr: 15, mito: 4, plas: 3, E.R.: 3, golg: 2</t>
  </si>
  <si>
    <t>MGAYHQALHRALVFAATFFFLAGVYLCTTRLFNDSPVTNNPGGAFGGGGSSSSNSKGGVDRTNPPPALGNNIMLDGADGHDDALKPGAADLPMSYGQYARPGYDNVTLLGALPAAVLPTPSNGRRLVVVGDIHGMDVELDELLAKARFNPATDHVVSVGDMVNKGPGSAAVVARLMALGASAVRGNNEDRVLLAHAERAHLSGVSAAELAATEDDALAHHRGEAEDLAVARALSPEQVAWLAALPVILTAEPLPLYVVHAGLVPGVRLEKQDPWAVMNMRTLRYPLEELRRQERKEVNPNIGASSPKKKKKKKDEAPGSGDTESDDATDSDADAQADRSVAIPIEDHSGRKWTSAWDKHQKRLARDQRRTVIYGHDAKRGFVQGKHVFGLDSGCVYGGALTAMIIEGSDARADAGWKHTVLQVVCRQGMRNKS</t>
  </si>
  <si>
    <t>RRLVVVGDIHGMDVELDELLAKARFNPATDHVVSVGDMVNKGPGSAAVVARLMALGASAVRGNNEDRVLLAHAERAHLSGVSAAELAATEDDALAHHRGEAEDLAVARALSPEQVAWLAALPVILTAEPLPLYVVHAGLVPGVRLEKQDPWAVMNMRTLRYPLEELRRQERKEVNPNIGASSPKKKKKKKDEAPGSGDTESDDATDSDADAQADRSVAIPIEDHSGRKWTSAWDKHQKRLARDQRRTVIYGHDAKRGFVQGKHVFGLDSGCVYGGALT</t>
  </si>
  <si>
    <t>A0A2K3QNH6</t>
  </si>
  <si>
    <t>plas: 9, mito: 6, cyto: 6, nucl: 3, extr: 1, pero: 1, E.R.: 1</t>
  </si>
  <si>
    <t>MRRPEPGIGNSETATAGRKTDAASTSTAAAFAAAPFAAASTSTTTTARRRRPGAMWWHMGLPQFWQRLALAAAVLLLVSSTATCILRTWGVSYHAHDVPNRHKSGSLTVPMAHSMPTYTGLADVLMSYGEFGRPAMDGLTLIASLPAEYVPTENNGRRLVVVGDIHGMDDELARLLKQIRFNRASDHLVAAGDMVSKGPDSRGVVARLMALNASAVRGNHEDRLLLAYAEADSLVGVGAELASPDAEAHRGEAEHLAVARRFSRQQVAWLSKLPVILTVDPLPIYIVHAGLVPGVPLEKQDPWAVMNMRTLRYLRRVENERLRRGDSSPAPAAQDERSTTHVDEARAVVDAGQAGSHRDVAVPIDSHKGEKWSVAWNREQERVQATKRRTVIYGHDAKRGFVEGRHTFGLDSGCVAGGALTAMIIEGTHGGGFKHTVNQVRCNKASRHR</t>
  </si>
  <si>
    <t>RRLVVVGDIHGMDDELARLLKQIRFNRASDHLVAAGDMVSKGPDSRGVVARLMALNASAVRGNHEDRLLLAYAEADSLVGVGAELASPDAEAHRGEAEHLAVARRFSRQQVAWLSKLPVILTVDPLPIYIVHAGLVPGVPLEKQDPWAVMNMRTLRYLRRVENERLRRGDSSPAPAAQDERSTTHVDEARAVVDAGQAGSHRDVAVPIDSHKGEKWSVAWNREQERVQATKRRTVIYGHDAKRGFVEGRHTFGLDSGCVAGGALT</t>
  </si>
  <si>
    <t>A0A151GM24</t>
  </si>
  <si>
    <t>cyto: 19.5, cyto_nucl: 11, mito: 6, nucl: 1.5</t>
  </si>
  <si>
    <t>MSAATGPGRIFPLATFISDLPHHLLPRRTDLPPRVGSSSTATHRLLIVGDVHGMKRSLVALLDKAGFDRSKGDHLVLVGDVVNKGPDSAAVVDLAIKLGASAVRGNHDDAVLRAAAELKAGSDTVSHGEETRKTAAALSTSQLDWLASLPLMLRIQLPPRPRCSLGNVVVVHAGLVPGTPLEEQDAYAVMHMRSLVVLNDTLSPDEAAGEEGWAVEWDRRQHELASASREDETMTVIFGHDAKRSLQMGRYAIGLDSACVYGHRLTGLLLEPTESGLEHRIVQVEAADEQPPPPSPTVASV</t>
  </si>
  <si>
    <t>HRLLIVGDVHGMKRSLVALLDKAGFDRSKGDHLVLVGDVVNKGPDSAAVVDLAIKLGASAVRGNHDDAVLRAAAELKAGSDTVSHGEETRKTAAALSTSQLDWLASLPLMLRIQLPPRPRCSLGNVVVVHAGLVPGTPLEEQDAYAVMHMRSLVVLNDTLSPDEAAGEEGWAVEWDRRQHELASASREDETMTVIFGHDAKRSLQMGRYAIGLDSACVYGHRLT</t>
  </si>
  <si>
    <t>A0A151GLB0</t>
  </si>
  <si>
    <t>extr: 12, plas: 6, mito: 3, E.R.: 3, nucl: 1, cyto: 1, golg: 1</t>
  </si>
  <si>
    <t>MITMSVPHLALHRAMVCSGALFFITSVCFGTMILLNQPTDDPAPVATVDAPDDAAAAAADLDFDPLLAPTFADMPMSYGGHGRPHFENLKPISDLPSQFVPTVKNKRRLIMIGDIHGMDKELAQLLDRVRFDEAADHLVAVGDMVTKGPSSAAVVDRLMALNASAVRGNHEDKVLLVRAELEERKGVSEALAGDITDFDRGEKHHVDIANNLTPRHIGWLSDLPVILTIKPLSMYVVHAGLVPGVDVDRQNPWAVMNMRTLGYPREDIRREEQARLQQGLSEVQPSPSKSKRAAEVDVDHDRDVAVPIEDHSGEHWPDAWNRWQKMLPKDKRRTIIYGHDARRGYLEDLHTVGLDTGCVRGGALTAIIIEGTRGGGWKHRREQVWCSEPA</t>
  </si>
  <si>
    <t>RRLIMIGDIHGMDKELAQLLDRVRFDEAADHLVAVGDMVTKGPSSAAVVDRLMALNASAVRGNHEDKVLLVRAELEERKGVSEALAGDITDFDRGEKHHVDIANNLTPRHIGWLSDLPVILTIKPLSMYVVHAGLVPGVDVDRQNPWAVMNMRTLGYPREDIRREEQARLQQGLSEVQPSPSKSKRAAEVDVDHDRDVAVPIEDHSGEHWPDAWNRWQKMLPKDKRRTIIYGHDARRGYLEDLHTVGLDTGCVRGGALT</t>
  </si>
  <si>
    <t>A0A367L2Z8</t>
  </si>
  <si>
    <t>extr: 18, mito: 3, plas: 3, cyto: 1, E.R.: 1, golg: 1</t>
  </si>
  <si>
    <t>GDMVGKG</t>
  </si>
  <si>
    <t>MPSLSMAQQRAIVFAATFFFITSVYLCTTRLFNMSYSSDRSPPPTHRQQHQQHDHRPPVYHRPAADMHLSLADLPMSYGEYRRPGLQGLEKTVASLQGHFVPSSKNGRRLVVVGDIHGMDAELALLLDRVGLDTNRDHVIATGDMVGKGPNSTAVVARLMGLGASAVRGNHEDRVLLSRSEADAASGLLGSQLAEPEDLRRTGQADALAVARTLSMDQVAWLSHLPVVLTADPLPLYVVHAGLVPGVALEKQDPWAVMNMRTLIYPREELRKKQHLEKHDRHSDRAVAVPVENHKGEPWAKAWNRYQKGRPESERRTVVYGHDARVGHVERKYTLGLDSGCVRGGSLTAVVIRATPDGGFGHTTVQVACQKPSR</t>
  </si>
  <si>
    <t>RRLVVVGDIHGMDAELALLLDRVGLDTNRDHVIATGDMVGKGPNSTAVVARLMGLGASAVRGNHEDRVLLSRSEADAASGLLGSQLAEPEDLRRTGQADALAVARTLSMDQVAWLSHLPVVLTADPLPLYVVHAGLVPGVALEKQDPWAVMNMRTLIYPREELRKKQHLEKHDRHSDRAVAVPVENHKGEPWAKAWNRYQKGRPESERRTVVYGHDARVGHVERKYTLGLDSGCVRGGSLT</t>
  </si>
  <si>
    <t>A0A2C5YM35</t>
  </si>
  <si>
    <t>mito: 9, cyto: 8.5, cyto_nucl: 7, nucl: 4.5, plas: 3, pero: 1, E.R.: 1</t>
  </si>
  <si>
    <t>MPSSCRQLRDALAQCLQESDCVMVQRNKASDCLRSPLVETLPTQCQQLKKGFGECKRGMVDMRKRFRGNMPVSYRSMESDKGHQLYAGKPAFAGGVRETSGDEPLPRDWREIENEEYRAQQEREREREREMEMEKLGRKRMGPTAQQRILVFAATFFFLSSVYLCTTRLFAMSFSSDDDNGPSPPPTQLRKSRSPPPSSPAGDMAVVSPADLPMSYGEYRRPGLQGLDKVVATLPRWLVPTRANGRRLVVVGDIHGMDRELERLLHRVGLDPRRDHVIAAGDMVAKGPDSAAVVARLMSLDASAVRGNHEDRVLLSRAEAEAARGLLGAQLAEADGARRKGQADALAVAANLSVEQVAWLSQLPVVLVADPLPLYVVHAGLVPGVALDKQDPWAIMNMRSLVYPRQQLRAKQAADTTTMTTTALDRAVAVPVSGRDGEPWTDGWNRFHENEPESHRRTVVYGHDARVGFLERNYSLGLDSGCVRGGALTAAVIRAAEEGGFSRSTFQVACRKKTR</t>
  </si>
  <si>
    <t>RRLVVVGDIHGMDRELERLLHRVGLDPRRDHVIAAGDMVAKGPDSAAVVARLMSLDASAVRGNHEDRVLLSRAEAEAARGLLGAQLAEADGARRKGQADALAVAANLSVEQVAWLSQLPVVLVADPLPLYVVHAGLVPGVALDKQDPWAIMNMRSLVYPRQQLRAKQAADTTTMTTTALDRAVAVPVSGRDGEPWTDGWNRFHENEPESHRRTVVYGHDARVGFLERNYSLGLDSGCVRGGALT</t>
  </si>
  <si>
    <t>A0A369H919</t>
  </si>
  <si>
    <t>mito: 11, cyto: 10, nucl: 6</t>
  </si>
  <si>
    <t>MPSSCRELRDALAQCLQESDCVMVQRNTARDCLRSPLAETLPTKCQQLRKGFGECKRGMVDMRKRFRGNMPVAYSVYLCTTRLFNMSFSSDRSPPPTHRQHQQQQPQQKYDHRPPVSHKPAADMRLSLADLPMSYGEYRRPGLEGLERTVVKLQGHLVPSSKNGRRLVVVGDIHGMDAELALLLDRVGLDSNRDHVVAVGDMVGKGPNSTAVVARLMKLGASAVRGNHEDRVLLSRAEADAASGLLGAQLAEPEGLRRTGQADALAVARALSAEQVDWLSHLPVVLSADPLPLYLVHAGLVPGVALEKQDPWAVMNMRTLIYPREQLRKKQRPDQLEHNSDRAVAVPVENHSGEPWAEAWNRFQEGRPESERRTVVYGHDARVGHVERKYTLGLDSGCVRGGNLTAVVIQANQNSGFDHTTVQVSCQKPSR</t>
  </si>
  <si>
    <t>RRLVVVGDIHGMDAELALLLDRVGLDSNRDHVVAVGDMVGKGPNSTAVVARLMKLGASAVRGNHEDRVLLSRAEADAASGLLGAQLAEPEGLRRTGQADALAVARALSAEQVDWLSHLPVVLSADPLPLYLVHAGLVPGVALEKQDPWAVMNMRTLIYPREQLRKKQRPDQLEHNSDRAVAVPVENHSGEPWAEAWNRFQEGRPESERRTVVYGHDARVGHVERKYTLGLDSGCVRGGNLT</t>
  </si>
  <si>
    <t>A0A369GJC8</t>
  </si>
  <si>
    <t>mito: 9, plas: 6, cyto: 5, nucl: 4, E.R.: 2, pero: 1</t>
  </si>
  <si>
    <t>MPSSCRELRDALAQCLQESDCVMVQRNTARDCLRSPLAETLPTKCQQLKKGFGECKRGMVDMRKRFRGNMPVAYRSASEADKGYQLYAGKPAFSSAVTMPSISMAQQRAIVFAATFFFITGVYLCTTRLFNMSYTSDRSPSPPTHRQQQPPPPTQPKYDHPPPVYHRPAADMPLSLADLPMSYGEYRRPGLEGLEKPVATLQSHFVPSSNNGRRLVVVGDIHGMDAELALLLDRVGLDTKRDHVIAAGDMVGKGPNSTAVVARLMGLGASAVRGNHEDRVLLSRSEADVASGLLGSQLAEPDGIRRTGQADALAVARALSAEQVAWLSHLPVVLSADPLPLYVVHAGLVPGVALEKQDPWAVMNMRTLIYPREELRKKQHPDQHDRKSDRAVAVPVENHKGEPWAEAWNRFQEGRPESERRTVVYGHDARVGHVERKYTLGLDSGCVRGGNLTAVIITATQKGGFDHTTVQVACQKPSR</t>
  </si>
  <si>
    <t>RRLVVVGDIHGMDAELALLLDRVGLDTKRDHVIAAGDMVGKGPNSTAVVARLMGLGASAVRGNHEDRVLLSRSEADVASGLLGSQLAEPDGIRRTGQADALAVARALSAEQVAWLSHLPVVLSADPLPLYVVHAGLVPGVALEKQDPWAVMNMRTLIYPREELRKKQHPDQHDRKSDRAVAVPVENHKGEPWAEAWNRFQEGRPESERRTVVYGHDARVGHVERKYTLGLDSGCVRGGNLT</t>
  </si>
  <si>
    <t>A0A1J7IUS2</t>
  </si>
  <si>
    <t>cyto: 13, mito: 8, nucl: 3, cysk: 3</t>
  </si>
  <si>
    <t>MSEIPMSYGTTSRPPFTDVATGIADLPHEHLPSPTRPHNRLVIVGDVHGQLAALQSLLTKLDFERATDHLVLTGDMVAKGPDSAGVVKLAMDLGASAVRGNHEDRVLLAHREMVARSPGGGKGVGWLASVLGTSETTNAEQQPKQPAPSRGTEAEAAVAAGLSDKQIKWLASLPIILRVGPLGDKSPRPWNAGTVAIVHAGLVPGVPLEKQDLRAAMNMRSLVYPAEGVRRDRVREQLEEDLKAKIEKTSRGRKVTGKLEVKGEQVDEELERLEKEMGWDREMDRRVWFPVDGRDGEPWSEVWSRYMSGKEEEADRTVVVYGHDAKAGLRVEGRYAFGLDSGCVYGKQLTALVLEMGKDGGVRHRIVQVECEKAAEIKN</t>
  </si>
  <si>
    <t>NRLVIVGDVHGQLAALQSLLTKLDFERATDHLVLTGDMVAKGPDSAGVVKLAMDLGASAVRGNHEDRVLLAHREMVARSPGGGKGVGWLASVLGTSETTNAEQQPKQPAPSRGTEAEAAVAAGLSDKQIKWLASLPIILRVGPLGDKSPRPWNAGTVAIVHAGLVPGVPLEKQDLRAAMNMRSLVYPAEGVRRDRVREQLEEDLKAKIEKTSRGRKVTGKLEVKGEQVDEELERLEKEMGWDREMDRRVWFPVDGRDGEPWSEVWSRYMSGKEEEADRTVVVYGHDAKAGLRVEGRYAFGLDSGCVYGKQLT</t>
  </si>
  <si>
    <t>A0A2P5HXL7</t>
  </si>
  <si>
    <t>extr: 7, plas: 4, E.R.: 4, golg: 4, mito: 3.5, cyto_mito: 3.5, cyto: 2.5, vacu: 2</t>
  </si>
  <si>
    <t>MSRFSDHHSSSRVPRILIAVLAILTFTLFLSYSRVSSTTYSLFWPEPEPLAIEPDDDLSAVFASISAMNYGHSHRPPIKGMPDKIVAELPKEFVPSQDGPTKRLVIVGDVHGQKSALDDLLARIHFDKAHDHLILTGDLINKGPDSAGVVDLAIELGAHAVRGNHEDRVLSVLATMNENSESQNSAIGTVDLETKVYDKETKERQVERDQEEDPKVTKDEYLAHEALLDRGDKPEFKTARSLSKRHTRWLSQLPVILKVGRIPSNKDMPPAFENMVVVHGGLVPNVSLADQDPQAVMSMRSLVYPVDKLRRQAVRRFLEDKAKNRKGRGSIAAAQLIDEEMIDGFVQKIMQAEGLSFEHVGDDVAVPTDGREGIMWWKEWNRFQERLAKTTTASVEEKAEEETPAASTAAAPEAFPDATNDGHDKPAPPETAQKKHKTGKKGKKARPQTDVEKELSGLTIVYGHDAKSGLKVPDTYGNGKGYTFGLDSGCVYGRKLSALVIEARPEGVVHGITQVSCSKSGAMSEKVNEDRGER</t>
  </si>
  <si>
    <t>KRLVIVGDVHGQKSALDDLLARIHFDKAHDHLILTGDLINKGPDSAGVVDLAIELGAHAVRGNHEDRVLSVLATMNENSESQNSAIGTVDLETKVYDKETKERQVERDQEEDPKVTKDEYLAHEALLDRGDKPEFKTARSLSKRHTRWLSQLPVILKVGRIPSNKDMPPAFENMVVVHGGLVPNVSLADQDPQAVMSMRSLVYPVDKLRRQAVRRFLEDKAKNRKGRGSIAAAQLIDEEMIDGFVQKIMQAEGLSFEHVGDDVAVPTDGREGIMWWKEWNRFQERLAKTTTASVEEKAEEETPAASTAAAPEAFPDATNDGHDKPAPPETAQKKHKTGKKGKKARPQTDVEKELSGLTIVYGHDAKSGLKVPDTYGNGKGYTFGLDSGCVYGRKLS</t>
  </si>
  <si>
    <t>A0A2T3A8J5</t>
  </si>
  <si>
    <t>extr: 20, golg: 3, E.R.: 2, mito: 1</t>
  </si>
  <si>
    <t>MAFGTMLSNATLQRPRSLFGLGILTLCVTLILSYERLRSYAFGPFPDFLSGSSTDDSSASDLGANLVISKTDRLVYQLIANNIGPISYGTAMRPKFKDMPELLIDTLPERFIPSVTSQDLPGAENDASSSASARRLIIIGDIHGQRKALEDLLQKLDFNNNNGDHLIFTGDLINKGPDSAGVVAMAMELGAHSVRGNHEDRVLLAHAAMNRRTQLTVAEAEASLKAFENFQIKEDGDGESDAYNALKAHQAAEDALSKGEERDRETAQALSDEQIKWLAGLPLILRIGSIPLGTEQQQTPALENVLVVHAGLVPKVPLEAQDPWAVMNMRTITYPIDEIRRDAVKSFLIEKAKAQSEGKGGKSRLKALQDVDGDLINTELKKMSISQGFELGNHINEAGLPSEGRDGKPWYEEWGAYQDMLAGKKRTITKRLGKKDVVDEQINGTLTGGEDKSLVEEEEHQDQQEEEQEEEQGEEQEEEEQEEPENEQASSVFANPEPITTIVYGHDAKSGLQVPEIYKEGKTGYTFGLDTGCVYGRSLTALVIEIRNGAVVHDIVQVACDKAVDPDK</t>
  </si>
  <si>
    <t>RRLIIIGDIHGQRKALEDLLQKLDFNNNNGDHLIFTGDLINKGPDSAGVVAMAMELGAHSVRGNHEDRVLLAHAAMNRRTQLTVAEAEASLKAFENFQIKEDGDGESDAYNALKAHQAAEDALSKGEERDRETAQALSDEQIKWLAGLPLILRIGSIPLGTEQQQTPALENVLVVHAGLVPKVPLEAQDPWAVMNMRTITYPIDEIRRDAVKSFLIEKAKAQSEGKGGKSRLKALQDVDGDLINTELKKMSISQGFELGNHINEAGLPSEGRDGKPWYEEWGAYQDMLAGKKRTITKRLGKKDVVDEQINGTLTGGEDKSLVEEEEHQDQQEEEQEEEQGEEQEEEEQEEPENEQASSVFANPEPITTIVYGHDAKSGLQVPEIYKEGKTGYTFGLDTGCVYGRSLT</t>
  </si>
  <si>
    <t>A0A194WAI5</t>
  </si>
  <si>
    <t>extr: 14, mito: 6, E.R.: 3, golg: 3, cyto: 1</t>
  </si>
  <si>
    <t>MLNYSSRRPPRVLLAVLTIVSLTLFLSYTRITSTNHSLLWPEATFDPTTSPDDEEDSDALSKIFDDIAPMAYGTSPRPAMKGLPEAIVADLPRQHIPSRDGQTRRLVIVGDVHGQKAALEKLLDKIRFDKAADHLVLTGDLTNKGPDSAGVVGLAMELGAHAVRGNHDDRVLLARAAMDRASEGQAARAKAQAQAQALAGGVVDLETKVYEKGQGEGKEEGEAGGGGQRGEDFRAAKEAYLAREAALVLDRDDRKEVHAARTLSPAQVEWLSRLPIILKVGRIPPYTSTTTSTSNTNGDSPRDGEPPAAAFENLVVVHAGLVPAVPLQDQDPWAVMTMRTLVYPIDGERRAAVKKYLQDKASKRNRGGKPAVISDEVVEEYLRKIMEAQGLGAPGDDGRRGAGDVAMPTDGRDGSAWWGEWNRFQERLLAAGEEGQGQGEGEREESHGLKGTTVVYGHDAKSGLKVPDTYGNGKGYTYGLDSGCVYGGKLSALIIEARPEGIVHGITQVGCDKAVEVDDK</t>
  </si>
  <si>
    <t>RRLVIVGDVHGQKAALEKLLDKIRFDKAADHLVLTGDLTNKGPDSAGVVGLAMELGAHAVRGNHDDRVLLARAAMDRASEGQAARAKAQAQAQALAGGVVDLETKVYEKGQGEGKEEGEAGGGGQRGEDFRAAKEAYLAREAALVLDRDDRKEVHAARTLSPAQVEWLSRLPIILKVGRIPPYTSTTTSTSNTNGDSPRDGEPPAAAFENLVVVHAGLVPAVPLQDQDPWAVMTMRTLVYPIDGERRAAVKKYLQDKASKRNRGGKPAVISDEVVEEYLRKIMEAQGLGAPGDDGRRGAGDVAMPTDGRDGSAWWGEWNRFQERLLAAGEEGQGQGEGEREESHGLKGTTVVYGHDAKSGLKVPDTYGNGKGYTYGLDSGCVYGGKLS</t>
  </si>
  <si>
    <t>A0A194VGS9</t>
  </si>
  <si>
    <t>extr: 16, mito: 5, E.R.: 3, golg: 2, cyto: 1</t>
  </si>
  <si>
    <t>MLNYPSRRPPRVLLAVLTIVSLTLFLSYTRITSTNHALLWPEATFDPTTSPDDEEDSDALSKIFDDIAPMAYGTSPRPAMKGLPEAIVADLPRQYIPSRDGQTRRLVIVGDVHGQRTALEKLLDKIRFDKAADHLVLTGDLTNKGPDSAGVIGLAMELGAHAVRGNHDDRVLLARAAMDRVSEGQAARAKAQAQASAGGVVDLETKVYEKGRGEEEEEEEEEEAGGSGQRGEDFRAAKEAYLAREAALVLDRDDRKEVHAARTLSPAQVEWLSRLPIILNVGRIPPYTSTSTSTSTSNSNENSPRDNEPPAAAFENLVVVHAGLVPAVPLQDQDPWAVMTMRTLVYPIDGERRAAVKKYLQDKASKRNRGGKPAVISDEVVEEYLGKIMEAQGLGDPGDDGRRGAGDVAVPTDGRDGSAWWGEWNRFQERLLAAGEEGQGQGQGEGKGHGLKGTTVVYGHDAKAGLKVPDTYGNGKGYTYGLDSGCVYGGKLSALVIEARPEGIVHGITQVGCDKAVEVDDK</t>
  </si>
  <si>
    <t>RRLVIVGDVHGQRTALEKLLDKIRFDKAADHLVLTGDLTNKGPDSAGVIGLAMELGAHAVRGNHDDRVLLARAAMDRVSEGQAARAKAQAQASAGGVVDLETKVYEKGRGEEEEEEEEEEAGGSGQRGEDFRAAKEAYLAREAALVLDRDDRKEVHAARTLSPAQVEWLSRLPIILNVGRIPPYTSTSTSTSTSNSNENSPRDNEPPAAAFENLVVVHAGLVPAVPLQDQDPWAVMTMRTLVYPIDGERRAAVKKYLQDKASKRNRGGKPAVISDEVVEEYLGKIMEAQGLGDPGDDGRRGAGDVAVPTDGRDGSAWWGEWNRFQERLLAAGEEGQGQGQGEGKGHGLKGTTVVYGHDAKAGLKVPDTYGNGKGYTYGLDSGCVYGGKLS</t>
  </si>
  <si>
    <t>&gt;tr|A0A1Y2WUG1|A0A1Y2WUG1_9PEZI Uncharacterized protein OS=Daldinia sp. EC12 OX=1001832 GN=K445DRAFT_320591 PE=4 SV=1</t>
  </si>
  <si>
    <t>A0A1Y2WUG1</t>
  </si>
  <si>
    <t>cyto: 13, cyto_nucl: 11.833, nucl: 9.5, cyto_mito: 8.333, mito: 2.5, pero: 1, E.R.: 1</t>
  </si>
  <si>
    <t>IDSN</t>
  </si>
  <si>
    <t>MTQDVQSQSHTSLTKPTLLASLPPSALPKPHGGPESPRLIIIGDVHGQLSALDALLAKVGYSRARGDVVIFTGDMVNKGPDSGGVVDRAVEMGAYSVRGNHEDRVLRAWDEMQAKGSMDTDTDSEVETETDVEEEREGDAETEGKKKKKHKYKHHKSKKEARKTARSLTSAQRSWLAARPVILRVGAVSRYYGDVVVVHGGLVPGIPLEKQDPQVVMNIRTLITPPPSSSSSTSFSPESLVSDNDSLDSSADSFSHSHLKPSEGREGHPWSKVWNALEKEKQKKNKDNNNKKGGRHGTPEPPMTVVYGHDAKTGLSVRRYAFGIDSNCARGGELTALVFEPTSAASAAISNSPGTSTNHDDDERVDEEDPELAAARHGIRHRLVSVSCRAR</t>
  </si>
  <si>
    <t>PRLIIIGDVHGQLSALDALLAKVGYSRARGDVVIFTGDMVNKGPDSGGVVDRAVEMGAYSVRGNHEDRVLRAWDEMQAKGSMDTDTDSEVETETDVEEEREGDAETEGKKKKKHKYKHHKSKKEARKTARSLTSAQRSWLAARPVILRVGAVSRYYGDVVVVHGGLVPGIPLEKQDPQVVMNIRTLITPPPSSSSSTSFSPESLVSDNDSLDSSADSFSHSHLKPSEGREGHPWSKVWNALEKEKQKKNKDNNNKKGGRHGTPEPPMTVVYGHDAKTGLSVRRYAFGIDSNCARGGELT</t>
  </si>
  <si>
    <t>A0A1Y2WEZ3</t>
  </si>
  <si>
    <t>cyto_nucl: 10.5, nucl: 9.5, cyto: 8.5, mito: 5, pero: 2, extr: 1, E.R.: 1</t>
  </si>
  <si>
    <t>MAHHTTTTNGHHHHPPSLHDIKHPRLLYTLPPSLLPKPNAGPDSPRLIVIGDVHGQLTELDTLLSKAGYESARGDQVVFTGDMVNKGPNSGGVIDRAIAMGAWGVRGNHEDRVLRAWARREKKREKKKNKNKNKHHKSAKADDDGISILEEKEDEDEDEVVIQDEAEDAEDTEPETLSKSDLLDLSTASSLTPRQLTWLASLPVILRVGTFSPHYGEIVVVHAGLVPGVPLDKQDPWAVMNMRTLLPTSSSTFSTSTSTPTNPDEPDLDLDVDIDLDPDVDTEATHKKHPFKPSEGREGHPWASIWNDLEKAKAKKNSSRKGGGNAQRTTVVYGHDAKKGLSIRRYAFGLDSGCVRGGELTALVFESASPPSVSTFESEERRGDVGRSDDDEVKEQVKHRITHRLVSIACEAAVFDDENGDESKDRHDDKEDQ</t>
  </si>
  <si>
    <t>PRLIVIGDVHGQLTELDTLLSKAGYESARGDQVVFTGDMVNKGPNSGGVIDRAIAMGAWGVRGNHEDRVLRAWARREKKREKKKNKNKNKHHKSAKADDDGISILEEKEDEDEDEVVIQDEAEDAEDTEPETLSKSDLLDLSTASSLTPRQLTWLASLPVILRVGTFSPHYGEIVVVHAGLVPGVPLDKQDPWAVMNMRTLLPTSSSTFSTSTSTPTNPDEPDLDLDVDIDLDPDVDTEATHKKHPFKPSEGREGHPWASIWNDLEKAKAKKNSSRKGGGNAQRTTVVYGHDAKKGLSIRRYAFGLDSGCVRGGELT</t>
  </si>
  <si>
    <t>A0A1Y2VFA5</t>
  </si>
  <si>
    <t>mito: 20, nucl: 4.5, cyto_nucl: 3, golg: 1, vacu: 1</t>
  </si>
  <si>
    <t>MGRRESPPPRIQPRKQHQRGKLATAGTIVTIFILILLYYTRFRGSSTTLPMAHDIITSSNPNIKKPTLLANLPPSALPKPNGGPDSPRLIIIGDVHGQLSALDALLAKVGFSAARGDQVVFTGDMVNKGPDSSGVIERAMSINALGVRGNHEDRVLRAWAQHHHKHEHLNGAEEGDEETEDEEKAQKQKQQQQQQQQQQQQQQQQQQQQQQQQQKKKSKSEAADRATAESLTPKQLSWLANLPVILRLGTISPYYGDVVVVHAGLVPGIPLEEQDPWAAMNMRTLLTPPHSHSHSHTDSDSADTSSHKPTFQPSEGREGRPWSKIWNELQKEAKKEHRTTVVYGHDAKVGLSVRRYAFGLDSSCVKGGDLTALVFEPVSAFPSSTSTSTSTSTTAELIEQDPRDEEVAERVKHGITHRIVSVSCEAADSDDDGEGGKKKKKKDKDKDKDKDKKKDKKHKKEDS</t>
  </si>
  <si>
    <t>PRLIIIGDVHGQLSALDALLAKVGFSAARGDQVVFTGDMVNKGPDSSGVIERAMSINALGVRGNHEDRVLRAWAQHHHKHEHLNGAEEGDEETEDEEKAQKQKQQQQQQQQQQQQQQQQQQQQQQQQQKKKSKSEAADRATAESLTPKQLSWLANLPVILRLGTISPYYGDVVVVHAGLVPGIPLEEQDPWAAMNMRTLLTPPHSHSHSHTDSDSADTSSHKPTFQPSEGREGRPWSKIWNELQKEAKKEHRTTVVYGHDAKVGLSVRRYAFGLDSSCVKGGDLT</t>
  </si>
  <si>
    <t>A0A1Y2E998</t>
  </si>
  <si>
    <t>extr: 17, mito: 4, golg: 3, plas: 2, cyto: 1</t>
  </si>
  <si>
    <t>MVACLPIHLIRRRMVPLTLLLLVTGTLYLCYVRFDQMPMSAQGFLSKAPFDASSSKSETSSGDNPSTPNDAATEQITQTPMSYGTYGRPPLKNLIPLRTLSTDHLPTPSTSSPHLIIIGDVHGQLSELKALLTKAGYSKTRGDHVIFTGDLVAKGPDSSGVVALAMEIGASAVRGNHEDRVLLAYENMNTLHVGTSDEQEEPVAAGDQDDMAEPAFSHGDYKARSVAQTLTSAQRSWLSQLPVILKLGRIPSYGDMVVVHAGLVPNIPLENQDPWAVMNMRTLVYPAEQVRREQIKKQLEEAAKKSGGKQKKIPDSEVDAAMEASRQRGEGTGDHDVALPIDGRDGQFWSEAWNEAQKELDARDRINVVYGHDAKTGLNLGKYTYGLDSSCVKGGQLTALVFEPGRAGKVTHRVVSVSCEAAKDLEKGKDDDSHEK</t>
  </si>
  <si>
    <t>PHLIIIGDVHGQLSELKALLTKAGYSKTRGDHVIFTGDLVAKGPDSSGVVALAMEIGASAVRGNHEDRVLLAYENMNTLHVGTSDEQEEPVAAGDQDDMAEPAFSHGDYKARSVAQTLTSAQRSWLSQLPVILKLGRIPSYGDMVVVHAGLVPNIPLENQDPWAVMNMRTLVYPAEQVRREQIKKQLEEAAKKSGGKQKKIPDSEVDAAMEASRQRGEGTGDHDVALPIDGRDGQFWSEAWNEAQKELDARDRINVVYGHDAKTGLNLGKYTYGLDSSCVKGGQLT</t>
  </si>
  <si>
    <t>A0A1W2TIT0</t>
  </si>
  <si>
    <t>extr: 12, mito: 5, golg: 4, vacu: 3, plas: 1, pero: 1, E.R.: 1</t>
  </si>
  <si>
    <t>MASNSLRQHQRPRNRTLAAVAFAFIVSAVLLGYMRPGPIFFTSSSRPALNELGELAIDDAMAPATAKHNKDGPKRTYPQISTFPANLLPTIPSDPHEAPRRLIIIGDVHGHLKPLEVLLKKAEFSASRDTVVFAGDLVNKGPDSVGVVALAMRIGAFSVRGNHEDHVLRICDRLDSKRREREQKRGRRAEIDNNVDDDDEEETEETDEEDDVSDDSQDGIPVSSTALKGTGEESDDVTNSDAEQASENEQSQDVGDGIERKKKNKKNKHKKGKGKGKKKTKGGKAVATAKSLKPEQRAWLSELPLILKIGNLGPRYGDVLVVHAGLVPGIPLESQDPVAVMSMRTLLPPKRRHHHPASISDGGSGSSDSQEPMTVDQPEQQQQQQQTETVVDPTYNHERNPMVPSADRDGTPWAKVWTSYQATFAESARRRRHGPHKDDDEDDDNDDDTEPATVVYGHDARAGLQMRRYAFGLDSGCGSDNALTAVIFELAARADGQRRNGEGSVEGAGREEEEEEDDEGEWEEWGAEERSGGGGGGDEQETRERRRRGKLRHRLVSVPCVHGR</t>
  </si>
  <si>
    <t>RRLIIIGDVHGHLKPLEVLLKKAEFSASRDTVVFAGDLVNKGPDSVGVVALAMRIGAFSVRGNHEDHVLRICDRLDSKRREREQKRGRRAEIDNNVDDDDEEETEETDEEDDVSDDSQDGIPVSSTALKGTGEESDDVTNSDAEQASENEQSQDVGDGIERKKKNKKNKHKKGKGKGKKKTKGGKAVATAKSLKPEQRAWLSELPLILKIGNLGPRYGDVLVVHAGLVPGIPLESQDPVAVMSMRTLLPPKRRHHHPASISDGGSGSSDSQEPMTVDQPEQQQQQQQTETVVDPTYNHERNPMVPSADRDGTPWAKVWTSYQATFAESARRRRHGPHKDDDEDDDNDDDTEPATVVYGHDARAGLQMRRYAFGLDSGCGSDNALT</t>
  </si>
  <si>
    <t>Xylona heveae TC161</t>
  </si>
  <si>
    <t>A0A161TBD6</t>
  </si>
  <si>
    <t>cyto_nucl: 8, nucl: 7.5, cyto: 7.5, plas: 4, pero: 4, mito: 3, vacu: 1</t>
  </si>
  <si>
    <t>MAHYEHQRSPQPRDSPFPTPLINQVRNEWQTNPKYGQINALSVDEEPRWIEMIKAPRLRRHVFMLVAVLIACWLTWRFWLVPRLAEQDELLKEFNTNHEEDEQYGANALPQFTDVIHMQELDSRLLPRAGSSGDSRRLVIVGDVHGCKEELVELLNKVSFKQATDHLILTGDIVAKGPDTPGVVQLARDFKASCVRGNHEDRLLLTYNAMRSGRIALKGPEEDPNTEVDDMDEESFNKGDYKYRALVKQLSKEQITYLKSCPVILRIGQLSGMGEVVVVHAGLLAGVPLLRQDPFNVMHMRTVDLETHVPSAGREGTPWEKLWNKHQAKASKKSRTTVVYGHDAKRGLNIQQYSKGLDSACVTGGQLTALVIEPGSWGSVTQTLVHVDCHNRKNKKTKSKNVKIEDILPTGD</t>
  </si>
  <si>
    <t>RRLVIVGDVHGCKEELVELLNKVSFKQATDHLILTGDIVAKGPDTPGVVQLARDFKASCVRGNHEDRLLLTYNAMRSGRIALKGPEEDPNTEVDDMDEESFNKGDYKYRALVKQLSKEQITYLKSCPVILRIGQLSGMGEVVVVHAGLLAGVPLLRQDPFNVMHMRTVDLETHVPSAGREGTPWEKLWNKHQAKASKKSRTTVVYGHDAKRGLNIQQYSKGLDSACVTGGQLT</t>
  </si>
  <si>
    <t>A0A1D2VDP9</t>
  </si>
  <si>
    <t>nucl: 15, mito: 4, cyto: 3, plas: 2, pero: 1, E.R.: 1, golg: 1</t>
  </si>
  <si>
    <t>MSDRSSLLKKAIQNSSPDSPSRYTYYTQCNQTTDNNKDDGINQKRKHWGKNLGRSLAIIFGIVIFAVFTIALFSDDFPEGVELPELTKLDELNYFIRPVGHQIDTNDGDSEDGEDSDGNDDNDNNDNNDNNDNNDNNDNNDNNDNNDNIGADQLNKKIGVERLILIGDVHGSFRYFIKLLKKINFNKNKDQIVLLGDFISKGKQNFEILEFAIENQLSCILGNHELSILEKYSRYHNVDLPSFSNSSYPSSKSQNSLVGAKGISFDPELSIAKRLTKDHIEYITKCPLILKLGNITYEYLNPRSDKYPEYDELKTDLKSYDPVYNHRSPLDTLAIHAGLQWNVKLEDQEPENLANMRALLRPEYLEASDVSIGQMNPFKYKAWYKVYNDKMRSMEDNGNKEELEKYSIIYGHDAGRKLNLHEYTRGLDTACVDGKKLTALVFSAKMNLKSQVIYHNKVVQQKCR</t>
  </si>
  <si>
    <t>ERLILIGDVHGSFRYFIKLLKKINFNKNKDQIVLLGDFISKGKQNFEILEFAIENQLSCILGNHELSILEKYSRYHNVDLPSFSNSSYPSSKSQNSLVGAKGISFDPELSIAKRLTKDHIEYITKCPLILKLGNITYEYLNPRSDKYPEYDELKTDLKSYDPVYNHRSPLDTLAIHAGLQWNVKLEDQEPENLANMRALLRPEYLEASDVSIGQMNPFKYKAWYKVYNDKMRSMEDNGNKEELEKYSIIYGHDAGRKLNLHEYTRGLDTACVDGKKLT</t>
  </si>
  <si>
    <t>A0A367YIL1</t>
  </si>
  <si>
    <t>cyto: 5, E.R.: 5, golg: 5, plas: 4, mito: 3, pero: 3, nucl: 1, vacu: 1</t>
  </si>
  <si>
    <t>GDFTTKG</t>
  </si>
  <si>
    <t>MNESTSLKIEYSKYTDEEKELPNKVSDDAHYSYSPEPVHGRRLWLMAVLFFVSLATISLLYSMDWFPAYLSAPHATALSKLQNVSELKVSLHPHKHHKHVSRLIMVGDVHGHFKEFRKLTKKLKFNPKKDHIVLLGDFTTKGPDSIRILDYMVEHAGNIDCVLGNHEYYVLKEYAKFHGLAQPEFVYKPSPQEVTATEVLVHQTNEDPKFIKSLKGRHVQVINRCSIMMRVGAVPGGLDGVAVHGGISPYLPLKKQNPYDVLEMRSLEGKHHTKPTPDKGGKSWSKVYNSMNGETPADHVVYYGHDASRGLNLKKFTKGMDSGCDKGGRLSAMVISKKGKKLVEEVVLVSC</t>
  </si>
  <si>
    <t>SRLIMVGDVHGHFKEFRKLTKKLKFNPKKDHIVLLGDFTTKGPDSIRILDYMVEHAGNIDCVLGNHEYYVLKEYAKFHGLAQPEFVYKPSPQEVTATEVLVHQTNEDPKFIKSLKGRHVQVINRCSIMMRVGAVPGGLDGVAVHGGISPYLPLKKQNPYDVLEMRSLEGKHHTKPTPDKGGKSWSKVYNSMNGETPADHVVYYGHDASRGLNLKKFTKGMDSGCDKGGRLS</t>
  </si>
  <si>
    <t>A0A367YLE6</t>
  </si>
  <si>
    <t>cyto: 5, golg: 5, nucl: 4, E.R.: 4, mito: 3, pero: 3, plas: 2, vacu: 1</t>
  </si>
  <si>
    <t>MNESTSLKMEYSKYTDEEKELPNKVSDDADCPYPTEQSHGRRLWLMAVLLFVSLATISLLYSMDWFPAYLSAPHATALSKIQNVSELKVSLHPHKHHRHVSRLIMVGDVHGHFKEFRKLTKKLKFNPKKDHIVLLGDFTTKGPDSIRMIDYMVEHADSVDCVLGNHEYYLLKEYAKFHGLAQPEFAYQPSPQEVAATEELVHQTNEDPKLIKSLKGRHVQVINRCSIMMRVGAVPGGLDGVAVHGGISPYLPLKKQNPYDVLEMRSLEGKRHTKPTPDKGGKSWSKVYNSMKGEAPADHVVYYGHDASRGLNLKKFTKGMDSGCDKGGSLSAMVISKKGKKLVEEVVLVSC</t>
  </si>
  <si>
    <t>SRLIMVGDVHGHFKEFRKLTKKLKFNPKKDHIVLLGDFTTKGPDSIRMIDYMVEHADSVDCVLGNHEYYLLKEYAKFHGLAQPEFAYQPSPQEVAATEELVHQTNEDPKLIKSLKGRHVQVINRCSIMMRVGAVPGGLDGVAVHGGISPYLPLKKQNPYDVLEMRSLEGKRHTKPTPDKGGKSWSKVYNSMKGEAPADHVVYYGHDASRGLNLKKFTKGMDSGCDKGGSLS</t>
  </si>
  <si>
    <t>A0A367YIG9</t>
  </si>
  <si>
    <t>nucl: 11.5, cyto_nucl: 9.5, cyto: 6.5, mito: 5, plas: 1, extr: 1, E.R.: 1, vacu: 1</t>
  </si>
  <si>
    <t>GDFITKG</t>
  </si>
  <si>
    <t>MKETTPFRKKYNKYTDDEEQQQHHQQRDVADTSDDYYYEDEEYTIGQTTKYVLWTLLAFLTLGMLYFFTVFLPDYFIPEATTLVKIRNISDLQVSLIPDASHPTKKPISRLILIGDIHGHYIELRKLLSKVKYNKQKDHVVVLGDFITKGPDSFKVLDFLIDNEADCVLGNHEYYVLQYYATFHGLDQPEFMYNSPATSPVSTSGSFNDDPEFILAKKLTPRYVKYINECSIMKRVGAVPGGLDGVAVHAGLRPDLTLAEQNPAENLEMRSLIGPYFNESTSDPATPGAKSWSKIYDSKNGEAPADHVVYYGHDAGRGLKLKKYTKGLDSGCDKGGKLSAMVISKLGKKVVEEVVQINC</t>
  </si>
  <si>
    <t>SRLILIGDIHGHYIELRKLLSKVKYNKQKDHVVVLGDFITKGPDSFKVLDFLIDNEADCVLGNHEYYVLQYYATFHGLDQPEFMYNSPATSPVSTSGSFNDDPEFILAKKLTPRYVKYINECSIMKRVGAVPGGLDGVAVHAGLRPDLTLAEQNPAENLEMRSLIGPYFNESTSDPATPGAKSWSKIYDSKNGEAPADHVVYYGHDAGRGLKLKKYTKGLDSGCDKGGKLS</t>
  </si>
  <si>
    <t>A0A367YKZ7</t>
  </si>
  <si>
    <t>nucl: 7.5, cyto_nucl: 7.5, cyto: 6.5, mito: 4, extr: 2, E.R.: 2, golg: 2, pero: 1, cysk: 1, vacu: 1</t>
  </si>
  <si>
    <t>MKETTPFKKNYKKYTNDEEQQHQQQQRDVADTSDDYYYEDEEYTIGQTTKYVLWTLLVFLTLGMLYFFTVFLPDYFIPEATTLVKIRNISDLQVSLVPDASHPTKKPISRLILIGDIHGHYIELRKLLSKVKYNRKKDHVVVLGDFITKGPDSFKVLDFLIDNEADCVLGNHEYYVLQYYATFHGLDQPEFMYNSPATSPVSASGSFNDDPEFILAKKLTPRYVKYINGCSIMKRVGAVPGGLDGVAVHAGLRPDLTLAGQNPVENLEMRSLIGPYFNESTSDPETPGAKSWSKIYNSKNGEAPADHVVYYGHDAGRGLKLKKYTKGLDSGCDKGGKLSAMVISKLGKKLVEEVVQIKC</t>
  </si>
  <si>
    <t>SRLILIGDIHGHYIELRKLLSKVKYNRKKDHVVVLGDFITKGPDSFKVLDFLIDNEADCVLGNHEYYVLQYYATFHGLDQPEFMYNSPATSPVSASGSFNDDPEFILAKKLTPRYVKYINGCSIMKRVGAVPGGLDGVAVHAGLRPDLTLAGQNPVENLEMRSLIGPYFNESTSDPETPGAKSWSKIYNSKNGEAPADHVVYYGHDAGRGLKLKKYTKGLDSGCDKGGKLS</t>
  </si>
  <si>
    <t>A0A1E4RSH5</t>
  </si>
  <si>
    <t>golg: 9, extr: 5, E.R.: 3, nucl: 2, mito: 2, pero: 2, vacu: 2, cyto: 1, plas: 1</t>
  </si>
  <si>
    <t>MSPNVKYSLYTLGAIATIGFIYLFAFYLPQLFIPESREIEGIVKVGELGSSLVPISSKRVKELGMNSDISNLDIEIDAEIQAKKSNEVERLIFVGDIHGHYVEFRKLLRQVKFNPETDHLLVMGDFITKGPDSLKVLDYLIDHDIDCIFGNHEYYVMNNYATFHGLKSPHFMNETNEMLSIKDGGFNSDPEFLLAKKLQPKHIKYINQCTIIKKLGQVPFHKFNDRKDLKVGGDSNSLPGYAVHAGLRWDLSIEDQEPIECLEMRSYIGPNFNETTDDPDTDNAVSWSKIWNSKQKIAAKKDAKIIYYGHEARRGLNLRKYSKGLDSGCDGGGKLSAMVIWLQEALNSKGKPVTLYREQVHQVSCK</t>
  </si>
  <si>
    <t>ERLIFVGDIHGHYVEFRKLLRQVKFNPETDHLLVMGDFITKGPDSLKVLDYLIDHDIDCIFGNHEYYVMNNYATFHGLKSPHFMNETNEMLSIKDGGFNSDPEFLLAKKLQPKHIKYINQCTIIKKLGQVPFHKFNDRKDLKVGGDSNSLPGYAVHAGLRWDLSIEDQEPIECLEMRSYIGPNFNETTDDPDTDNAVSWSKIWNSKQKIAAKKDAKIIYYGHEARRGLNLRKYSKGLDSGCDGGGKLS</t>
  </si>
  <si>
    <t>A0A1E3QNT3</t>
  </si>
  <si>
    <t>nucl: 9.5, cyto_nucl: 9.5, cyto: 8.5, mito: 6, E.R.: 1, cysk: 1, vacu: 1</t>
  </si>
  <si>
    <t>LDLG</t>
  </si>
  <si>
    <t>MNESTPLVQADLTSPNHTNYRQTKDIEQNEYYEYESTPHNKCFVILYSICGALITAGAFYFLGFYLPNMFLPVAQALEPLRKVAALDVQLHPYLATPHGTSRLVLIGDIHGQFNELQKLLKQMAYSRKRDTVVLLGDFISKGPDSFKMLDWAEQNNIKCILGNHELNILDIYTHYHRLDPLVFEASDANSISLPVNLPPGMSVMRLDEDPEFLLARRLEPRHVKYLNSCPIILKLGPVAFRPSKSSPYDTDPTLFSGSVQGVAVHGGLNPSIVSLEEQDPWDVVSVRDLVPPFFNETSELPLEDGVSWTSKWKELQQTLSREKQMVVYYGHDAHRGLRLKSWSKGLDLGCNKGKQLSALTVWAEEGKKKKGGKHQKREVVYKDKLYQVEC</t>
  </si>
  <si>
    <t>SRLVLIGDIHGQFNELQKLLKQMAYSRKRDTVVLLGDFISKGPDSFKMLDWAEQNNIKCILGNHELNILDIYTHYHRLDPLVFEASDANSISLPVNLPPGMSVMRLDEDPEFLLARRLEPRHVKYLNSCPIILKLGPVAFRPSKSSPYDTDPTLFSGSVQGVAVHGGLNPSIVSLEEQDPWDVVSVRDLVPPFFNETSELPLEDGVSWTSKWKELQQTLSREKQMVVYYGHDAHRGLRLKSWSKGLDLGCNKGKQLS</t>
  </si>
  <si>
    <t>A0A1E4SFN7</t>
  </si>
  <si>
    <t>cyto: 6.5, cyto_nucl: 6.5, nucl: 5.5, E.R.: 5, mito: 4, golg: 4, cysk: 1, vacu: 1</t>
  </si>
  <si>
    <t>MSESTPLIYKDDYEEFSLSKRAKIILSTAGVIVAAATLWLLCVFLPGKFIPEAVPLEAISKVSELGVRLEPLTRTRVEELGLGDWSGVAGAIDQDESEDSEDDDNYAEQLTSRPSKEVPGVERLIMIGDIHGHYSEFMKLLKKLHYNPSKDHVLVLGDFITKGPDSKKVLDFLIENDIDCIMGNHELYVLRYYAQYHSLRAPFFHDNETGTFTSMAMSNSGFNDDPEFLLAKRLVPDQVKYINKCSIIKTLGKVPLHKTKNEGGPRSTEGVAVHAGLRWDLELNDQDPIENLEMRSYIGPFYNKTTDDPFEDNAVSWSKIFNMKQKEKESEDTLAVYYGHDARRSLSLKKFTKGIDTGCDKGEYLTAMVLWNEIGENKKGKKRVLYKEQSVQIKC</t>
  </si>
  <si>
    <t>ERLIMIGDIHGHYSEFMKLLKKLHYNPSKDHVLVLGDFITKGPDSKKVLDFLIENDIDCIMGNHELYVLRYYAQYHSLRAPFFHDNETGTFTSMAMSNSGFNDDPEFLLAKRLVPDQVKYINKCSIIKTLGKVPLHKTKNEGGPRSTEGVAVHAGLRWDLELNDQDPIENLEMRSYIGPFYNKTTDDPFEDNAVSWSKIFNMKQKEKESEDTLAVYYGHDARRSLSLKKFTKGIDTGCDKGEYLT</t>
  </si>
  <si>
    <t>A0A0J9XIJ8</t>
  </si>
  <si>
    <t>nucl: 11.5, cyto_nucl: 10.5, cyto: 6.5, mito: 4, plas: 2, golg: 1, cysk: 1, vacu: 1</t>
  </si>
  <si>
    <t>MTTSMHTDSEHLAGGGEPNYESTRTAAPEYYYYDDNELDDDNPNKGRRNVLYYIAIGIVSIVLIYSYFQLVLGVEPAYTRVPDLVRVQTLEQHQSPAYQDARRLVIVGDIHGKFKSLKKLLAKVDYSPETDHLVFLGDMISKGPNSLEVLDFAAEHNVSCVRGNHEDSVLHQYAALHRLPAPRVEPPSGESDSIRIHTAFVRASDKSVARKLKPSHIEYLGTCPAILDLGQVGFRNTSAVAVHAGLQWNIPRLEDQIPEVVFTMRSLLPPELTTPSEDTDGVPWSKVWSQKQKEKPRHERISVFYGHNARDGLTKHRYTAGIDTGCASGGKLTALIISRDDDGVLQHDLSSVKC</t>
  </si>
  <si>
    <t>RRLVIVGDIHGKFKSLKKLLAKVDYSPETDHLVFLGDMISKGPNSLEVLDFAAEHNVSCVRGNHEDSVLHQYAALHRLPAPRVEPPSGESDSIRIHTAFVRASDKSVARKLKPSHIEYLGTCPAILDLGQVGFRNTSAVAVHAGLQWNIPRLEDQIPEVVFTMRSLLPPELTTPSEDTDGVPWSKVWSQKQKEKPRHERISVFYGHNARDGLTKHRYTAGIDTGCASGGKLT</t>
  </si>
  <si>
    <t>A0A2V1AVP7</t>
  </si>
  <si>
    <t>cyto: 9.5, cyto_nucl: 8.5, nucl: 6.5, E.R.: 4, mito: 3, extr: 1, golg: 1, cysk: 1, vacu: 1</t>
  </si>
  <si>
    <t>MGTQLKNGFQKGYSSTKDQDDDIVAEEVGWEVSSRTKKWLITIGTLVAVCLLYVFCFLLPKMFIPETKELVGIHKVEPLNVVLAPVSSETVSSWGLESLDEESYSDNEDDFEEFAVEADASQSSAKKSKERLILVGDIHGQYREFKKLLRKVKYRKHKDQLLVLGDFITKGPHSLKVLEYLIDNDVACIMGNHEYYVLQNYAKYHGLPQPFFVNGTSPTFNVFGKFNDDPEFLLAKKLRPRHVEYINNCPVMKELGRVPLHSKKNKGKTGSAEGVAVHAGLRWDALIDLNEQDPEDCLEMRSYLAPNYNETTDDPDDKRAVSWSKIWNQKQKAGELDRSIVVYYGHDAGRGLKLKKFSKGLDSGCYKGSKLSAMVIWQEKAKGKDDVLYKEALVQQKC</t>
  </si>
  <si>
    <t>ERLILVGDIHGQYREFKKLLRKVKYRKHKDQLLVLGDFITKGPHSLKVLEYLIDNDVACIMGNHEYYVLQNYAKYHGLPQPFFVNGTSPTFNVFGKFNDDPEFLLAKKLRPRHVEYINNCPVMKELGRVPLHSKKNKGKTGSAEGVAVHAGLRWDALIDLNEQDPEDCLEMRSYLAPNYNETTDDPDDKRAVSWSKIWNQKQKAGELDRSIVVYYGHDAGRGLKLKKFSKGLDSGCYKGSKLS</t>
  </si>
  <si>
    <t>A0A2P7YHM2</t>
  </si>
  <si>
    <t>extr: 10, cyto: 7.5, cyto_nucl: 4.5, E.R.: 4, golg: 4, mito: 1</t>
  </si>
  <si>
    <t>MFIPETRELVGICKVEPVSFILLPVLSETASLWNLRSTEYVTEVMKESEVEEATELTELNGEKVKKERLILIGDIHGQYKEFKKLLRKVKYNKKRDQLLVLGDFITKGPHSLKVLQYLIDNDISCIMGNHEYYVLQNYAKYHGLPQPRFVNGTSLPFNAFGSFNDDPEFLLAKKLRPKHVEYINNCPVMRELGIVPLHSKKNLGKTGHAEGVAVHAGLKWDALKDLNEQDPEDCLEMRSYLAPFYNETTDNPDDKNAVSWSKIWNQKQKDGELDRSIVVYYGHDAGRGLKLKKYSKGLDSGCYKGDKLSAMVIWQEQVKHKVMYKEALVQQRC</t>
  </si>
  <si>
    <t>ERLILIGDIHGQYKEFKKLLRKVKYNKKRDQLLVLGDFITKGPHSLKVLQYLIDNDISCIMGNHEYYVLQNYAKYHGLPQPRFVNGTSLPFNAFGSFNDDPEFLLAKKLRPKHVEYINNCPVMRELGIVPLHSKKNLGKTGHAEGVAVHAGLKWDALKDLNEQDPEDCLEMRSYLAPFYNETTDNPDDKNAVSWSKIWNQKQKDGELDRSIVVYYGHDAGRGLKLKKYSKGLDSGCYKGDKLS</t>
  </si>
  <si>
    <t>[Candida] auris</t>
  </si>
  <si>
    <t>A0A2H0ZU04</t>
  </si>
  <si>
    <t>cyto: 7.5, cyto_nucl: 7.5, nucl: 6.5, mito: 5, E.R.: 2, golg: 2, extr: 1, pero: 1, cysk: 1, vacu: 1</t>
  </si>
  <si>
    <t>MGSLSKSRNYRGYSSTDEEDIIHEAEPWEIPNRTKKWLITLGTLVAVCLLYMFCFLLPKMFIPETKELVGIHKAEPLDVILTPVSSEKANSWGLTTLEYDDFSDDDDEEDEHDLRVSSDEEVNIESNSMKKSKERLILVGDVHGQYRELKKLLRKVKYKKERDQLLVLGDFITKGPHSFKVLDFLIDNDIACIMGNHEYYVLQNYATYHGLPQPFFVNGTAPSFRTTGKFNSDPEFLLAKKLKPKHVEYINNCPVMKELGQVPLHSKKTKGKYGHTEGVAVHAGLRMEFLKDLNAQDPEDCLEMRSYIGPYYNETTDDPSDKGAVSWSKIWNQKQKAGKLDRSLVVYYGHDAGRGLKLKKFTKGLDSGCTKGGKLSALVMWQEKLKGSDKVMYKETLVQQKC</t>
  </si>
  <si>
    <t>ERLILVGDVHGQYRELKKLLRKVKYKKERDQLLVLGDFITKGPHSFKVLDFLIDNDIACIMGNHEYYVLQNYATYHGLPQPFFVNGTAPSFRTTGKFNSDPEFLLAKKLKPKHVEYINNCPVMKELGQVPLHSKKTKGKYGHTEGVAVHAGLRMEFLKDLNAQDPEDCLEMRSYIGPYYNETTDDPSDKGAVSWSKIWNQKQKAGKLDRSLVVYYGHDAGRGLKLKKFTKGLDSGCTKGGKLS</t>
  </si>
  <si>
    <t>A0A1A0H9M2</t>
  </si>
  <si>
    <t>cyto_nucl: 9, nucl: 8.5, cyto: 8.5, golg: 4, mito: 2, plas: 1, pero: 1, E.R.: 1, cysk: 1</t>
  </si>
  <si>
    <t>MDTG</t>
  </si>
  <si>
    <t>MSYHAVDSHEDATSFFGDSHLTKRHKHLLLAGCIVTSGIILYCLCFLLPLMFIPKPCDIHEIAQLKSLDIILNPVLSKVALPWTSFDELDHDSGHADIEYLEEITSGTKKDRLIVVGDIHGQQKELHKLLKKISFNKKSDTLLVLGDFISKGPRSLEVIDDLIELGAKCILGNHEYYVLQRYAAFHGLTAPSFERGFFKGDSTRKSMSLDTESNFNDDPEFLLAKKLQPQHVKYINLCPVMMLMGHVPLHSSHNNGKGRSGQGLAVHAGLRWDLTQSLEEQDPLGCLEMRAYIGPHFNETTDDSGKENAISWSKIWNLKHKEGISEDDYVVYYGHDAHRGLNIKRWAKGMDTGCAKGGALSAMLIWQEKSINGGLVYKENVVSVKC</t>
  </si>
  <si>
    <t>DRLIVVGDIHGQQKELHKLLKKISFNKKSDTLLVLGDFISKGPRSLEVIDDLIELGAKCILGNHEYYVLQRYAAFHGLTAPSFERGFFKGDSTRKSMSLDTESNFNDDPEFLLAKKLQPQHVKYINLCPVMMLMGHVPLHSSHNNGKGRSGQGLAVHAGLRWDLTQSLEEQDPLGCLEMRAYIGPHFNETTDDSGKENAISWSKIWNLKHKEGISEDDYVVYYGHDAHRGLNIKRWAKGMDTGCAKGGALS</t>
  </si>
  <si>
    <t>A0A1V2LB70</t>
  </si>
  <si>
    <t>nucl: 8.5, cyto_nucl: 8, cyto: 6.5, E.R.: 6, mito: 2, vacu: 2, extr: 1, golg: 1</t>
  </si>
  <si>
    <t>HVG</t>
  </si>
  <si>
    <t>MSMEYDYDEYEELDPQPFRRWRWVLVLISIPVVFLFIYIPLSSLPQYVTFAPLVKYSTLEHNKDYTRMILIGDVHGCYDELVSLLDAANYTSTDRVVLLGDFISKGPASLDVLDFAINKSFDAVLGNHEVTILAKYQNSRPVLFEDGETYALDRPGNIKTDPETRLARHLTPDHIDYLTQLPLVLNLGKVPGGKGFAVHVGMSLEKSVKKQSLNEQLSMDRDWYKDYNSEMKSLPKSDRNVVYYGHNAKYGLNLNKYTKGLDSACVKGGQLSALVLSNGKEKLVQVDCPEYISS</t>
  </si>
  <si>
    <t>TRMILIGDVHGCYDELVSLLDAANYTSTDRVVLLGDFISKGPASLDVLDFAINKSFDAVLGNHEVTILAKYQNSRPVLFEDGETYALDRPGNIKTDPETRLARHLTPDHIDYLTQLPLVLNLGKVPGGKGFAVHVGMSLEKSVKKQSLNEQLSMDRDWYKDYNSEMKSLPKSDRNVVYYGHNAKYGLNLNKYTKGLDSACVKGGQLS</t>
  </si>
  <si>
    <t>Wickerhamomyces anomalus NRRL Y-366-8</t>
  </si>
  <si>
    <t>A0A1E3PAR5</t>
  </si>
  <si>
    <t>nucl: 9, cyto: 7.5, cyto_mito: 7, mito: 5.5, pero: 2, extr: 1, E.R.: 1, vacu: 1</t>
  </si>
  <si>
    <t>GDFLSKG</t>
  </si>
  <si>
    <t>HLG</t>
  </si>
  <si>
    <t>KKDEKDKSSKRLILIGDIHGSYTPLISLLNKLNYTSSQDSVLMLGDFLSKGPDSLKVLEFAINENWFGILGNHELSILSKYNNFQEIKIDNDSFLATPKNGKFDKELYIARKLTPSQVDYISSMPLIMGLGPVPFQNSKDEFLNPLNGVASHLGLFPEVSLESQNLTDLLNIDKDWYRDYNSFEKTISKKDRNVVYYGHHASLGLNLKKYSKGLDSGCVYGGELSAMVIWVEEISKKQVVYKQELISVKC</t>
  </si>
  <si>
    <t>KRLILIGDIHGSYTPLISLLNKLNYTSSQDSVLMLGDFLSKGPDSLKVLEFAINENWFGILGNHELSILSKYNNFQEIKIDNDSFLATPKNGKFDKELYIARKLTPSQVDYISSMPLIMGLGPVPFQNSKDEFLNPLNGVASHLGLFPEVSLESQNLTDLLNIDKDWYRDYNSFEKTISKKDRNVVYYGHHASLGLNLKKYSKGLDSGCVYGGELS</t>
  </si>
  <si>
    <t>A0A1E4SUH7</t>
  </si>
  <si>
    <t>extr: 20, vacu: 3, golg: 2, nucl: 1, cyto: 1</t>
  </si>
  <si>
    <t>GDFLAKG</t>
  </si>
  <si>
    <t>LIGIPLIYFLLVFLPNLAPPAENVPSLALVDDKHFDQLPNHTLKKKPAKRIILLGDIHGSLLQFTKFLNNVKYDGGINDHVIMLGDFLAKGPNSIGVLEFAIENKIGCILGNHELEILKRYSQFHGLPQLTYTSPGENETKPLTKDFHSTESYDLDDLMRVAKKLTPEHIQYLSTCPIIKELGPVPHYTNNKQTKNFKYPSNGVAVHGGLLWNKLDLKDQNPVDVSTVRNLLPPDWKIPTDDRHTRIGGIKSQPWYKHWTYYQRDLVQEKLSNGTIDELTIGTKVYYGHDAGRGLMKKEFSIGLDSGCVYGAQLTGSII</t>
  </si>
  <si>
    <t>KRIILLGDIHGSLLQFTKFLNNVKYDGGINDHVIMLGDFLAKGPNSIGVLEFAIENKIGCILGNHELEILKRYSQFHGLPQLTYTSPGENETKPLTKDFHSTESYDLDDLMRVAKKLTPEHIQYLSTCPIIKELGPVPHYTNNKQTKNFKYPSNGVAVHGGLLWNKLDLKDQNPVDVSTVRNLLPPDWKIPTDDRHTRIGGIKSQPWYKHWTYYQRDLVQEKLSNGTIDELTIGTKVYYGHDAGRGLMKKEFSIGLDSGCVYGAQLT</t>
  </si>
  <si>
    <t>&gt;sp|P40152|YNV7_YEAST Putative metallophosphoesterase YNL217W OS=Saccharomyces cerevisiae (strain ATCC 204508 / S288c) OX=559292 GN=YNL217W PE=1 SV=1</t>
  </si>
  <si>
    <t>P40152</t>
  </si>
  <si>
    <t>golg: 7, extr: 6, E.R.: 6, mito: 2, plas: 2, nucl: 1, cyto: 1, pero: 1, vacu: 1</t>
  </si>
  <si>
    <t>GDFIHKG</t>
  </si>
  <si>
    <t>MEDKRKRRAATLSTALILFVACCVYTLYIFKFDNPRLSPPVSLLPTISTLKKIEHVTDLNKEYVFVGDVHGNYDEFIELIDDKIGGLGENITMILLGDFIHKGPDSDKVVSYILNHKDQVKCVLGNHEILVMMAYLNPDFSKWVRRPKLMTPLTFSTETNFIPQDISKISNAHGRLARELGFSKLSQLAEHCSMAIELDLDITGDILFGAHAGMVPGDFMKPNQIPGVSSLSNMKYVDKKNWSKTSREKENKNYVRWYTLWDKYGDHFSNAKVFYGHDASMGLNLRRQTKGLDTACIKNNLLSSMKVKYDIKKGQYDYELIQVQCS</t>
  </si>
  <si>
    <t>KEYVFVGDVHGNYDEFIELIDDKIGGLGENITMILLGDFIHKGPDSDKVVSYILNHKDQVKCVLGNHEILVMMAYLNPDFSKWVRRPKLMTPLTFSTETNFIPQDISKISNAHGRLARELGFSKLSQLAEHCSMAIELDLDITGDILFGAHAGMVPGDFMKPNQIPGVSSLSNMKYVDKKNWSKTSREKENKNYVRWYTLWDKYGDHFSNAKVFYGHDASMGLNLRRQTKGLDTACIKNNLLS</t>
  </si>
  <si>
    <t>W0TGL8</t>
  </si>
  <si>
    <t>extr: 14, E.R.: 6, golg: 4, plas: 1</t>
  </si>
  <si>
    <t>MAFFKGLTAFSVALFFMFVTFVLWHEKEYTNFPIIETIKYSTIDRFHDRIVFVGDIHGMYDQYRELIEDKVKPDANTTVVLLGDFISKGPDSNLIVNEVILNDNIDYRVECVLGNNELRTIYALLNPLTLGKHNIKSIQFTTDSFLPDKDTVNKRHKQLAKELGWSSLTKVAFKCSAMWQFHDNEKDKLTLVGVHAGVLPEHLPNPMIEELTEMKYVDINDHTRTSKKKIDHGIKWYKLWNHLNKEKYQIGGNVNVLYGHDSKKGLNIRRYTKGLDSGCVNGKSLTALEYVWNRKTKVYDNILHSVSCDRS</t>
  </si>
  <si>
    <t>DRIVFVGDIHGMYDQYRELIEDKVKPDANTTVVLLGDFISKGPDSNLIVNEVILNDNIDYRVECVLGNNELRTIYALLNPLTLGKHNIKSIQFTTDSFLPDKDTVNKRHKQLAKELGWSSLTKVAFKCSAMWQFHDNEKDKLTLVGVHAGVLPEHLPNPMIEELTEMKYVDINDHTRTSKKKIDHGIKWYKLWNHLNKEKYQIGGNVNVLYGHDSKKGLNIRRYTKGLDSGCVNGKSLT</t>
  </si>
  <si>
    <t>A0A1G4MJB1</t>
  </si>
  <si>
    <t>extr: 23, mito: 2, E.R.: 2</t>
  </si>
  <si>
    <t>MKRAILTTSLSLLLVVSLGYSYVSWVLTARDLPRIATARSVEARESQRWVFVGDVHGMYDEFEQLLRQVGAAGFEVDATLNVASPPPQVVLLGDFISKGPHSAKVLEYLFAHLDSTHCVLGNHEVNVLFAWLNAHESRPGRRHYNPVAFSTEDYVPPVEDVNAHHHRLARQLGHRALSQLAAHCSASLRVQLAPGDDAPEGKAPRDSALYGVHAGLLPEHLDLESAPLKELTNMKYVDKRDHSHTSKTPIKHGVPWYKLWDALPASAPTVLYGHDAKTGHNIRRHTKGLDTGCFAGDRLTALEYYFHKGRWRTREHHVLCRAP</t>
  </si>
  <si>
    <t>QRWVFVGDVHGMYDEFEQLLRQVGAAGFEVDATLNVASPPPQVVLLGDFISKGPHSAKVLEYLFAHLDSTHCVLGNHEVNVLFAWLNAHESRPGRRHYNPVAFSTEDYVPPVEDVNAHHHRLARQLGHRALSQLAAHCSASLRVQLAPGDDAPEGKAPRDSALYGVHAGLLPEHLDLESAPLKELTNMKYVDKRDHSHTSKTPIKHGVPWYKLWDALPASAPTVLYGHDAKTGHNIRRHTKGLDTGCFAGDRLT</t>
  </si>
  <si>
    <t>A0A1E4TQH3</t>
  </si>
  <si>
    <t>nucl: 14.5, cyto_nucl: 9.5, pero: 5, cyto: 3.5, mito: 2, E.R.: 1, golg: 1</t>
  </si>
  <si>
    <t>GDFLTKG</t>
  </si>
  <si>
    <t>MFKDGDDVGLASETTPILRNNDARLYNDDNNGDDDDDFSLSSERTSRRNKIWIKIIYLLGSLVFIPLAYYLLVYLPRQAPEASKKPLNIVKLGSLPVYLYPAMKQGLEFDMDFDLELELSNDKYQFLDEIVELQEQMVKKKKKFVKRLILIGDIHGSFNQLTNLMQELKINYQDDHIIMLGDFLTKGDDSFGVLNWAVGNNIGCILGNHEVEILKRYAQYHGLKQPQFVTNNTSNEDEKKINDNINENFITKDFFDLDEEMKIAKKLSSHHIDYLTNCPLIYELGRVSHRYKQSETFIDDQPIQGIAVHGGLVWDIENLEDQDPETVISIRALAPPDFTKPVENPKSVKGSESWSKHWNIKQQENLQDGKLPQKVFYGHYAKKGFQPKEFTVGLDSGCAAGNQLTAISIWAEKGKHGKIVYRDKFYQVDC</t>
  </si>
  <si>
    <t>KRLILIGDIHGSFNQLTNLMQELKINYQDDHIIMLGDFLTKGDDSFGVLNWAVGNNIGCILGNHEVEILKRYAQYHGLKQPQFVTNNTSNEDEKKINDNINENFITKDFFDLDEEMKIAKKLSSHHIDYLTNCPLIYELGRVSHRYKQSETFIDDQPIQGIAVHGGLVWDIENLEDQDPETVISIRALAPPDFTKPVENPKSVKGSESWSKHWNIKQQENLQDGKLPQKVFYGHYAKKGFQPKEFTVGLDSGCAAGNQLT</t>
  </si>
  <si>
    <t>A0A1G4K3V2</t>
  </si>
  <si>
    <t>extr: 19, golg: 4, E.R.: 2, mito: 1</t>
  </si>
  <si>
    <t>GDFVSKG</t>
  </si>
  <si>
    <t>MARDWRLYLVSVVSVLFLCYTYVVLASPGRTLPVMHTLHSIATETATRYVFVGDVHGMFDEFEQLMRDLNVDDGSTQVVLLGDFVSKGPDSVKTVDYLLENTNSTRCILGNHELDVLFAHLNAHRLARHHPDPWVPLEFTTTQYVPDNSDVKSRDVTLAAALGSDRLARLAQHCSAALEIRIPSRRGSHHASHAYWAVHAGLAPDLMSPDTLDIGAITTMKYVNRHNHTQTSKTKFRGSTRWYKLWDPLDTDKTVVYGHDAKKGLNIRKNTRGLDSACAAGGKLTALELKPEANTYVERIHSVTCRQMI</t>
  </si>
  <si>
    <t>TRYVFVGDVHGMFDEFEQLMRDLNVDDGSTQVVLLGDFVSKGPDSVKTVDYLLENTNSTRCILGNHELDVLFAHLNAHRLARHHPDPWVPLEFTTTQYVPDNSDVKSRDVTLAAALGSDRLARLAQHCSAALEIRIPSRRGSHHASHAYWAVHAGLAPDLMSPDTLDIGAITTMKYVNRHNHTQTSKTKFRGSTRWYKLWDPLDTDKTVVYGHDAKKGLNIRKNTRGLDSACAAGGKLT</t>
  </si>
  <si>
    <t>A0A0C7N386</t>
  </si>
  <si>
    <t>mito: 17, cyto: 6, nucl: 3, extr: 1</t>
  </si>
  <si>
    <t>GDFIAKG</t>
  </si>
  <si>
    <t>MPSSARQVWLALLSFTLIVLSLGYTYVILIMPESKLPSIATERTISANETERWIFVGDVHGMYDEFKELMSLVDAERPGTNVVLLGDFIAKGPQSHKMVQYLEKNSENTHCILGNHEINVMFAYLNKRDLKKRLSRKNSKWDPVVFDTEDYIPPHDQVNNKHKLLAQQLGSAKLASLASMCSAELRIHLEPSHETLISVHAGLAPDFENKQPSIRDITTMKYMLPKDHSKTSKYKFGKSRRWYKLWTAESAPENVTVLYGHDASKGLNLRKHTKGLDSGCVAGGKLSALEYFYQNGRYHNHLHHVKCRQYI</t>
  </si>
  <si>
    <t>ERWIFVGDVHGMYDEFKELMSLVDAERPGTNVVLLGDFIAKGPQSHKMVQYLEKNSENTHCILGNHEINVMFAYLNKRDLKKRLSRKNSKWDPVVFDTEDYIPPHDQVNNKHKLLAQQLGSAKLASLASMCSAELRIHLEPSHETLISVHAGLAPDFENKQPSIRDITTMKYMLPKDHSKTSKYKFGKSRRWYKLWTAESAPENVTVLYGHDASKGLNLRKHTKGLDSGCVAGGKLS</t>
  </si>
  <si>
    <t>A0A1G4JT94</t>
  </si>
  <si>
    <t>extr: 23, plas: 2</t>
  </si>
  <si>
    <t>GDFIVKG</t>
  </si>
  <si>
    <t>MLSNVGRLWASAGVTFFVLLFCGYTYYIVALIPSPSLPLIATQRVVNASQHDRWIFVGDVHGMFKEFQELMQQVDASRPNTKVVLLGDFIVKGPDSAKMIHYLRENANSTHCVLGNHEIDVMFAYLNKKGLRTNFAQDKGSRWDPLEFSTESYIPSRDQVSSQHGLLAQQLGQSNLAALASLCSAELQINLTPTGQTLVAVHAGLAPEYQEFDSLNIKSITTMKYMLPKDHSKTSKFKFDKARRWFKLWTRESAPEGVTVLYGHDAGRGLNLRHSTKGLDSACVSGGKLSALEYVFKGGRYHEFLHQVGCRQFG</t>
  </si>
  <si>
    <t>DRWIFVGDVHGMFKEFQELMQQVDASRPNTKVVLLGDFIVKGPDSAKMIHYLRENANSTHCVLGNHEIDVMFAYLNKKGLRTNFAQDKGSRWDPLEFSTESYIPSRDQVSSQHGLLAQQLGQSNLAALASLCSAELQINLTPTGQTLVAVHAGLAPEYQEFDSLNIKSITTMKYMLPKDHSKTSKFKFDKARRWFKLWTRESAPEGVTVLYGHDAGRGLNLRHSTKGLDSACVSGGKLS</t>
  </si>
  <si>
    <t>A0A1G4KLF0</t>
  </si>
  <si>
    <t>mito: 13, nucl: 4.5, extr: 4, cyto_nucl: 4, cyto: 2.5, pero: 2, plas: 1</t>
  </si>
  <si>
    <t>MFHQARHLWTAVATSVFLVLALGYTYLVLTASERTLPPIATQRAIKADESERWIFVGDVHGMYDEFQELMHRVDAEKPNTNVVLLGDFIAKGPQSSEMVQYLLRNQNTTQCVLGNHEINVLFAFLNQRGLKRKLSNRRTHWDPVVFSTEDYIPPHDQVNNKHKKVAHELGGANLASLASLCSAELQIHLEATNQTLLAVHAGIAPNYQDYPYPKVKDITTMKYMLPKDHTKTSKYKFKNSSRWYKLWDRESAPEGVTVLYGHDAGRGLNLRKMTKGLDSGCVGGGKLTALEYVYADGKYHEYLHHVNCREFV</t>
  </si>
  <si>
    <t>ERWIFVGDVHGMYDEFQELMHRVDAEKPNTNVVLLGDFIAKGPQSSEMVQYLLRNQNTTQCVLGNHEINVLFAFLNQRGLKRKLSNRRTHWDPVVFSTEDYIPPHDQVNNKHKKVAHELGGANLASLASLCSAELQIHLEATNQTLLAVHAGIAPNYQDYPYPKVKDITTMKYMLPKDHTKTSKYKFKNSSRWYKLWDRESAPEGVTVLYGHDAGRGLNLRKMTKGLDSGCVGGGKLT</t>
  </si>
  <si>
    <t>A0A1X7R2M0</t>
  </si>
  <si>
    <t>extr: 9, golg: 7, E.R.: 5, vacu: 3, mito: 2, plas: 1</t>
  </si>
  <si>
    <t>GDFLVKG</t>
  </si>
  <si>
    <t>MNYNWKLPVILVSIASILILTYNIINEDIPTSATMLLPILTTLPKVITITDPKDRLIFIGDVHGQFNDFQEMIDKKIGTLDSHTTVILLGDFLVKGPDSLKVVDYILSHQDNIKFVFGNHEILLFLAYVQEYLDLTHDHLSFTTDKNFPPKTFKPPKKIHKELVKKLGPERLHRLASIGSVTLRFDLTLTSEILFAVHAGMLPGDFIEKNQIPPIVELIDMKYVNEHDWTKSAREEDDVKNSKRWYKLWDESDKKFDNITVLYGHDAKKGLNIRKHTKGLDSACVKGGQLTALEYTYDSAKGHYITTLHQVQSSSSI</t>
  </si>
  <si>
    <t>DRLIFIGDVHGQFNDFQEMIDKKIGTLDSHTTVILLGDFLVKGPDSLKVVDYILSHQDNIKFVFGNHEILLFLAYVQEYLDLTHDHLSFTTDKNFPPKTFKPPKKIHKELVKKLGPERLHRLASIGSVTLRFDLTLTSEILFAVHAGMLPGDFIEKNQIPPIVELIDMKYVNEHDWTKSAREEDDVKNSKRWYKLWDESDKKFDNITVLYGHDAKKGLNIRKHTKGLDSACVKGGQLT</t>
  </si>
  <si>
    <t>A0A1E3PJ01</t>
  </si>
  <si>
    <t>plas: 8, cyto_nucl: 5.5, nucl: 5, cyto: 4, E.R.: 4, mito: 2, golg: 2, pero: 1, cysk: 1</t>
  </si>
  <si>
    <t>MDQDTKQAQEYGSLPTYSENAVFESAPDTLSYRSRMKWIKMLAAAAVAVWLTYYFLMVLPFTSTRSIKIPELQRVKILDYNVYAPSHETRSKLILVGDVHGHLGRLEKVLAKANFRPRNADTLVVLGDFISKGPKSIETLNYLMKLRKKYGNSTVECVRGNHEHAILTLYAKYHNLPAPPIKAPNLSSNEDLSPTNNAHFLSNNKGAVSDQDIVRHLKPAHIEFLSSCPAIISLPNVTITHNKMKSKISRANGVVMAHGGLQWDIPTLEEQDPITVMNIRSLLPPSYHEASSLNAFSKEILETYDPELGNPLPWVDMWVKYQKTLPESERQLVYYGHNAADGLNLREFTRGLDSGCTKGNRLTTAVITQRSDLTFEETVISVNC</t>
  </si>
  <si>
    <t>SKLILVGDVHGHLGRLEKVLAKANFRPRNADTLVVLGDFISKGPKSIETLNYLMKLRKKYGNSTVECVRGNHEHAILTLYAKYHNLPAPPIKAPNLSSNEDLSPTNNAHFLSNNKGAVSDQDIVRHLKPAHIEFLSSCPAIISLPNVTITHNKMKSKISRANGVVMAHGGLQWDIPTLEEQDPITVMNIRSLLPPSYHEASSLNAFSKEILETYDPELGNPLPWVDMWVKYQKTLPESERQLVYYGHNAADGLNLREFTRGLDSGCTKGNRLT</t>
  </si>
  <si>
    <t>A0A1E5RP43</t>
  </si>
  <si>
    <t>plas: 12, nucl: 9, cyto: 2, pero: 1, E.R.: 1, golg: 1, vacu: 1</t>
  </si>
  <si>
    <t>MSSNSYESIQSVKTNRDVYNTIYNNSLHSNDEAQDEDEQEIDFDSEYDYGNKDFLGKSYHKRLIITVMIILCSVIFGAVFYFIGIYVMGGDILNCFKFPDLMTYRHINVQEFFADSNNSGHLVFIGDVHGEYYKLLELTEKVESLLSTKNDHVQKNLDIRYVLLGDFVSKGPYSKEVVQWMQKNDAKVECIFGNHEVTTLSYKSFHKKVPFSTEPNFIANTNKIKNTHRKLYRKIGLKNLKYVAEKCSAMIHFSDEKLSKNKNLFYRDINTEKNKKPHKISPKKNNIFAVHAGILPNEAVDPVNNPPKIKNLISMKFVDKSNWELTSSSKTLDSPFMSSSSTIEPLKSGKLIKWWKLWNDKNLSKYGLKSMLSENKYTIFYGHAAAQGLNIRKRTRGMDSGCVTGGQLSAYVVNIVDGKIVDEHANVISVQC</t>
  </si>
  <si>
    <t>GHLVFIGDVHGEYYKLLELTEKVESLLSTKNDHVQKNLDIRYVLLGDFVSKGPYSKEVVQWMQKNDAKVECIFGNHEVTTLSYKSFHKKVPFSTEPNFIANTNKIKNTHRKLYRKIGLKNLKYVAEKCSAMIHFSDEKLSKNKNLFYRDINTEKNKKPHKISPKKNNIFAVHAGILPNEAVDPVNNPPKIKNLISMKFVDKSNWELTSSSKTLDSPFMSSSSTIEPLKSGKLIKWWKLWNDKNLSKYGLKSMLSENKYTIFYGHAAAQGLNIRKRTRGMDSGCVTGGQLS</t>
  </si>
  <si>
    <t>A0A1Y2F6Z0</t>
  </si>
  <si>
    <t>mito: 8, cyto: 7, nucl: 6, extr: 3, pero: 2, vacu: 1</t>
  </si>
  <si>
    <t>MFAAVAQCFGAFFTKSHPLKRYRDRLVGHEGISTLDPSLLPTAHNDRRLIFIGDVHGCLEELEHLIRKVGFNPRNDHLIFVGDLVAKGPFSLETIDFIDDLSHSASCVRGNHDDKLLQWHAYLTERSKDTDLEEERLPDGLSRRDEHRLLAKNLTQLETGYLESLPYILLIPKSGSCLKRNYLVCHAGLLANVPLAKQKCWDVNNMRNVTRHGHAIDDREEGEGWFLAWEKAQSHLPSHEQVTVVYGHDAGRGLNIRHTTRGLDSRCVRGGQLTAMVVDAHGEHFVQVEAKKRYD</t>
  </si>
  <si>
    <t>RRLIFIGDVHGCLEELEHLIRKVGFNPRNDHLIFVGDLVAKGPFSLETIDFIDDLSHSASCVRGNHDDKLLQWHAYLTERSKDTDLEEERLPDGLSRRDEHRLLAKNLTQLETGYLESLPYILLIPKSGSCLKRNYLVCHAGLLANVPLAKQKCWDVNNMRNVTRHGHAIDDREEGEGWFLAWEKAQSHLPSHEQVTVVYGHDAGRGLNIRHTTRGLDSRCVRGGQLT</t>
  </si>
  <si>
    <t>*1)</t>
  </si>
  <si>
    <t>Adl,S.M., Bass,D., Lane,C.E., Lukes,J., Schoch,C.L., Smirnov,A., Agatha,S., Berney,C., Brown,M.W., Burki,F., et al. (2018) Revisions to the Classification, Nomenclature, and Diversity of Eukaryotes. J Eukaryot Microbiol, 66, jeu.12691–116.</t>
  </si>
  <si>
    <t>Saccharomyces cerevisiae (strain ATCC 204508)</t>
  </si>
  <si>
    <t xml:space="preserve">cyto </t>
  </si>
  <si>
    <t>WoLF PSORT (animals)</t>
  </si>
  <si>
    <t>mito: 13, extr: 10, E.R.: 3, cyto: 2, pero: 2, golg: 2</t>
  </si>
  <si>
    <t>IVFGH</t>
  </si>
  <si>
    <t>MLIRNILAAAPSLCALIGVRTASSSFITMASDPKKLSQLQLPQRSHLKLPKDVVKEKEVLVFGDIHGCFDELQELLHKRKYSPSTHVVLSVGDMVNKGPKSLDVLNWFYENRENGVYTVRGNHDDSMLVTLDKLKEGGNDDIVKPSYSYINDITTEVHNWATRLPYTIEIGDLLIVHAGIVPKLDMDQQTPFDMTRMRFVTDTPEGKYEPLQRFAEGAVQWATTWPGPQLIVFGHDAKQGLQEEPFALGLDTGCCYGKRLTCAVFESTNIIGKPKEDWYRLVHVKAHAVYEEPGTKPPKGSEPTEAETNPNSCPIL</t>
  </si>
  <si>
    <t>KEVLVFGDIHGCFDELQELLHKRKYSPSTHVVLSVGDMVNKGPKSLDVLNWFYENRENGVYTVRGNHDDSMLVTLDKLKEGGNDDIVKPSYSYINDITTEVHNWATRLPYTIEIGDLLIVHAGIVPKLDMDQQTPFDMTRMRFVTDTPEGKYEPLQRFAEGAVQWATTWPGPQLIVFGHDAKQGLQEEPFALGLDTGCCYGKRLT</t>
  </si>
  <si>
    <t>extr: 11, mito: 7, cyto_nucl: 7, cyto: 6.5, nucl: 4.5, plas: 1, E.R.: 1, lyso: 1</t>
  </si>
  <si>
    <t>IYFGH</t>
  </si>
  <si>
    <t>MVSIVAVLVSTFLSEKSKEEYSPYHLHLPPRIHITLDEEETRNKRILIIGDVHGCLQELKQLLTLAGAYQPNTCIVFTGDLINKGPDNVQVVRFVRQLGAYCVRGNHDEYSLLQYERGFYTNRNPYFDWMEQLSEDDLQFLYNLPYTISIPSINGLIVHAGLVPNVKLHQQRLADLLELRNVNQDETNSNHYVGSSKIDRGQPWAQTWPGPLHIYFGHDARRGLQLYPFATGLDTGCCYGGSITAVVVNPDLTRQFYNIKAKQVYRQPKAPLPS</t>
  </si>
  <si>
    <t>KRILIIGDVHGCLQELKQLLTLAGAYQPNTCIVFTGDLINKGPDNVQVVRFVRQLGAYCVRGNHDEYSLLQYERGFYTNRNPYFDWMEQLSEDDLQFLYNLPYTISIPSINGLIVHAGLVPNVKLHQQRLADLLELRNVNQDETNSNHYVGSSKIDRGQPWAQTWPGPLHIYFGHDARRGLQLYPFATGLDTGCCYGGSIT</t>
  </si>
  <si>
    <t>&gt;tr|T1FPG9|T1FPG9_HELRO Uncharacterized protein OS=Helobdella robusta OX=6412 GN=20210716 PE=4 SV=1</t>
  </si>
  <si>
    <t>E.R._mito: 13.3333, mito: 13, mito_pero: 9, cyto: 6, extr: 4, pero: 2.5, plas: 1, nucl: 1</t>
  </si>
  <si>
    <t>GDVINKG</t>
  </si>
  <si>
    <t>MNAASTTQIFRSKKFITIVLFGFSLIYFFKNRSFEKSLSQSVLQTNNTEAIITSRSHVPPRNIAASHTFTTSKPFSTNATSGDGLHGSLCPDTYPARQDHLTISQSMVSDGRKLFVVGDVHGCFDELQELLKMSNISCRTHLVILCGDVINKGPKSLETLRYIQSHKDCVFSVRGNHEQELNRFLNEGMPYSYNIESIKNLSTMDAKYKWATKLAKEDICFLSRLPYTINLPSFNVLIVHAGLKPEVPINNQSQTTMVFATTLETNFSNRSLGKQIKRHLNKSIPRQTWASLWTGPQLVIFGHDSSRGLQKHKFAIGLDTGCVYGKKLTGVEIAIADKNLTQRFTSVNSFEDYVKIKL</t>
  </si>
  <si>
    <t>RKLFVVGDVHGCFDELQELLKMSNISCRTHLVILCGDVINKGPKSLETLRYIQSHKDCVFSVRGNHEQELNRFLNEGMPYSYNIESIKNLSTMDAKYKWATKLAKEDICFLSRLPYTINLPSFNVLIVHAGLKPEVPINNQSQTTMVFATTLETNFSNRSLGKQIKRHLNKSIPRQTWASLWTGPQLVIFGHDSSRGLQKHKFAIGLDTGCVYGKKLT</t>
  </si>
  <si>
    <t>extr: 20, E.R.: 5, mito: 4, plas: 2, pero: 1</t>
  </si>
  <si>
    <t>MAVLQLKVILPLCVLVIMGALLSKMTSLFWNPITHTTEFDTPLPKVLHQVLDNNIVQNRRVFVVGDIHGCYDELQALLMKADVLKDDAVVIFAGDLVNKGPKSTDVLQFIRENTEKYQLYAVRGNHDEKVILEYSRNKDPSYTLTNKYKWVTDLTENDIDYLSELPYTISIPSLKSLVVHAGIVPGIPLAKQQPIHMTTMRNIISLNNNQFEISKYEKDGVAWGSLWKGPNCIYYGHDAKRGLQEHPFAVGLDTGCVYGKKLTGVFIHSPGTRRYVSVDAQTVYRAPKDSAR</t>
  </si>
  <si>
    <t>RRVFVVGDIHGCYDELQALLMKADVLKDDAVVIFAGDLVNKGPKSTDVLQFIRENTEKYQLYAVRGNHDEKVILEYSRNKDPSYTLTNKYKWVTDLTENDIDYLSELPYTISIPSLKSLVVHAGIVPGIPLAKQQPIHMTTMRNIISLNNNQFEISKYEKDGVAWGSLWKGPNCIYYGHDAKRGLQEHPFAVGLDTGCVYGKKLT</t>
  </si>
  <si>
    <t>&gt;tr|A0A2C9K0L3|A0A2C9K0L3_BIOGL Uncharacterized protein OS=Biomphalaria glabrata OX=6526 GN=106075257 PE=4 SV=1</t>
  </si>
  <si>
    <t>cyto: 18, cyto_nucl: 12, mito: 8, pero: 4</t>
  </si>
  <si>
    <t>GDMLNKG</t>
  </si>
  <si>
    <t>MIVRAVQEKMAAILFNCMSLLRDIYNQVKPYPTKTKYGLPLPKKCHVVLTDDEIGDRPVLIIGDVHGCFDELNDLISQAQSRINTSDLFIIFVGDMLNKGPKNQEVLTLLRELTANGSASAVKGNHEESLLREYRSMRMNSDYKLSKKYQYLSTFSAEDFQYLQNLPYSLTVPKINSIVVHAGLVPDVPLERQCLIDVCHMRNLVYGESVFGPVPVAHSKPEIGVAWATLWKGPQHVYYGHDARRGLQDLPFATGLDTGCVYGQCLTGIIIDKNGDKTFVTVRAKKSYYNNNE</t>
  </si>
  <si>
    <t>RPVLIIGDVHGCFDELNDLISQAQSRINTSDLFIIFVGDMLNKGPKNQEVLTLLRELTANGSASAVKGNHEESLLREYRSMRMNSDYKLSKKYQYLSTFSAEDFQYLQNLPYSLTVPKINSIVVHAGLVPDVPLERQCLIDVCHMRNLVYGESVFGPVPVAHSKPEIGVAWATLWKGPQHVYYGHDARRGLQDLPFATGLDTGCVYGQCLT</t>
  </si>
  <si>
    <t>mito: 20, cyto: 8, cyto_nucl: 7, pero: 2</t>
  </si>
  <si>
    <t>MAGLVAYICSFIFKRSAQRRSKYDLPLPINCHLVLNDDVIRDRSVFVIGDVHGCYDELLDLLSLAEGLEPDRPILPIFVGDLINKGPKNTEVLEKIKRMDTYAVRGNHDEAVLRQLLNRRNDPEYVFPPKYQWCKSLTGTDADFLTELPYTISIPSCNALVVHAGLAPGIPIEKQDLTDMIVMRNVERKDDRLMASESRFVGEQWASQWPGPEHVYFGHDAVRGFQSFPFCTGLDTGCLYGKELTGIFINGCKKRISVKAQNVYRPP</t>
  </si>
  <si>
    <t>RSVFVIGDVHGCYDELLDLLSLAEGLEPDRPILPIFVGDLINKGPKNTEVLEKIKRMDTYAVRGNHDEAVLRQLLNRRNDPEYVFPPKYQWCKSLTGTDADFLTELPYTISIPSCNALVVHAGLAPGIPIEKQDLTDMIVMRNVERKDDRLMASESRFVGEQWASQWPGPEHVYFGHDAVRGFQSFPFCTGLDTGCLYGKELT</t>
  </si>
  <si>
    <t>&gt;tr|K1Q510|K1Q510_CRAGI Serine/threonine-protein phosphatase 1 OS=Crassostrea gigas OX=29159 GN=CGI_10020013 PE=4 SV=1</t>
  </si>
  <si>
    <t>extr: 13, E.R.: 6, E.R._mito: 6, golg: 5, mito: 4, cyto: 2, lyso: 2</t>
  </si>
  <si>
    <t>GDLLSKG</t>
  </si>
  <si>
    <t>MIGSSAARSRIKVCLISVIMAAFMANFVGLVSRLLTSHSQRSVLSHQSRTSKYKLPYPETPHLVLNEDAIRGRKVLIVGDVHGCLREMEELLQEAKSKFPDQEILPIFVGDLLSKGPFPVETLKKLQKIEHYAVRGNHDEAVLRQALSLKKEELHELPPKYSWVPNLSDDDIGYLRELPYTISITSLSVIIVHAGLVPGIPLTEQELTNMIIMRNLVKSPEGTLCAAELTNEGEAWASFWPGPDHVYFGHDARRKLQKHAHATGLDTGCVYGNQLTGAVVTKDSTELIQVKAKQVYKET</t>
  </si>
  <si>
    <t>RKVLIVGDVHGCLREMEELLQEAKSKFPDQEILPIFVGDLLSKGPFPVETLKKLQKIEHYAVRGNHDEAVLRQALSLKKEELHELPPKYSWVPNLSDDDIGYLRELPYTISITSLSVIIVHAGLVPGIPLTEQELTNMIIMRNLVKSPEGTLCAAELTNEGEAWASFWPGPDHVYFGHDARRKLQKHAHATGLDTGCVYGNQLT</t>
  </si>
  <si>
    <t>&gt;tr|A0A3S1HAU3|A0A3S1HAU3_ELYCH Uncharacterized protein OS=Elysia chlorotica OX=188477 GN=EGW08_016646 PE=4 SV=1</t>
  </si>
  <si>
    <t>extr: 15, mito: 8.5, mito_pero: 6.5, pero: 3.5, plas: 2, cyto: 2, golg: 1</t>
  </si>
  <si>
    <t>MAALLFNSLSLVRDTSQRLLLLAKNSVYGASSKSNCHHEVVTQSQIGDRDILIVGDIHGCYDEFEELIGVARESVNGRELYTVCAGDMLNKGPKSKKVLDFLRDLMMRGMASAVKGNHEEAILRQYRLLTKDKHYVLPKRYTYLNEFNQDDFAFIERLPYSVSIPHLNVLVVHAGLVPGVPLERQSCENLCEMRNVEVSITFPWGLVSTAHKKPVRGVAWASAWQGPQHVYFGHDCRRGLQRLPFATGLDTGCVYGDRLTGAILDACSGSARLVSVEAKREHYCGKKQAMSGEQNVEHS</t>
  </si>
  <si>
    <t>RDILIVGDIHGCYDEFEELIGVARESVNGRELYTVCAGDMLNKGPKSKKVLDFLRDLMMRGMASAVKGNHEEAILRQYRLLTKDKHYVLPKRYTYLNEFNQDDFAFIERLPYSVSIPHLNVLVVHAGLVPGVPLERQSCENLCEMRNVEVSITFPWGLVSTAHKKPVRGVAWASAWQGPQHVYFGHDCRRGLQRLPFATGLDTGCVYGDRLT</t>
  </si>
  <si>
    <t>&gt;tr|V4BRQ0|V4BRQ0_LOTGI Uncharacterized protein (Fragment) OS=Lottia gigantea OX=225164 GN=LOTGIDRAFT_76251 PE=4 SV=1</t>
  </si>
  <si>
    <t>cyto: 18, cyto_nucl: 16.5, nucl: 9, extr: 2, mito: 1, pero: 1, cysk: 1</t>
  </si>
  <si>
    <t>VVGDIHGCCDELEEIVTEARKEHKDTLFVFVGDLVNKGPKNSEVLDFLESLGEHYAVRGNHDEVILKELHKFNTQPDYKFLPKNEWMKKLTRIQVEYLQQLPYTIQIPSLNSIIVHAGLIPGKPLELTDFNTFTNMRNIIIEDYFNGRGLVASNSHAVGEPWTSLWSGPEHVYFGHDAKRKLQLLPLATGLDTGCLYGGALTGVFING</t>
  </si>
  <si>
    <t>GDIHGCCDELEEIVTEARKEHKDTLFVFVGDLVNKGPKNSEVLDFLESLGEHYAVRGNHDEVILKELHKFNTQPDYKFLPKNEWMKKLTRIQVEYLQQLPYTIQIPSLNSIIVHAGLIPGKPLELTDFNTFTNMRNIIIEDYFNGRGLVASNSHAVGEPWTSLWSGPEHVYFGHDAKRKLQLLPLATGLDTG</t>
  </si>
  <si>
    <t>&gt;tr|A0A2T7PD25|A0A2T7PD25_POMCA Uncharacterized protein OS=Pomacea canaliculata OX=400727 GN=C0Q70_06738 PE=4 SV=1</t>
  </si>
  <si>
    <t>nucl: 20, cyto_nucl: 16, cyto: 8, E.R.: 2, plas: 1, lyso: 1</t>
  </si>
  <si>
    <t>FAD/NAD(P)-binding domain superfamily (IPR036188)</t>
  </si>
  <si>
    <t>MYVKGCSIKDDDYDSLKTELNRCRWTKDWQRHSMLQAAMHRNINTAIRHFSTKPLGDSTSRRQRLVILGTGWGSYSALCCIDKSLFDVLVVSPRNHFLFTPLLASTTVGTLEFRSIIEPVRNTGFRESAHFHLSYATDVDFCKKQLHVTSVLRPTLSYKLDYDKLVIGVGALSNTFNVPGVETNAFFLKEIRDARKIRNKILSNFELALQPGIDRDESERLLHIVIVGGGPTGVEFGAELYDFVEQDVARLYREQQKQVQVTLVESNQILGAFDKRLQSYAEKKMKQRKRFNIVQSAVVEVTPTSVKLKDGEVIPCGLVVWSTGLAPRHFTSALAVKKNRQGQILTDGHLCMKSDTTGSVFALGDCADIDDYSLPCTAQVAERQGRYLADFLNKGCPPHMEPFRSFIMASLEVSISDEIRQLASEDAALLHVILSSVLRLEPERPQSKYDIPVPEFCHATLNAEHLDDREVFVIGDVHGCFDELCQLLEAARQKCQDPFVVFVGDMINKGPKSVDVLRLVQEMTRRNEASAVRGNHEECVLRELWAVRRKQGYILPERYQWVLELTEEDFQYLQGLPYTLSIPSKSALVVHAGLIPGLPLERQSLVNLTHMRNIIEEDFFHGDGFVGSSKLDQGEAWASLWPGPEHVYFGHDAVRGLQNWPHATGLDTGCLYGNSLSGVFIGHEQNPLSVKALKMYRKP</t>
  </si>
  <si>
    <t>REVFVIGDVHGCFDELCQLLEAARQKCQDPFVVFVGDMINKGPKSVDVLRLVQEMTRRNEASAVRGNHEECVLRELWAVRRKQGYILPERYQWVLELTEEDFQYLQGLPYTLSIPSKSALVVHAGLIPGLPLERQSLVNLTHMRNIIEEDFFHGDGFVGSSKLDQGEAWASLWPGPEHVYFGHDAVRGLQNWPHATGLDTGCLYGNSLS</t>
  </si>
  <si>
    <t>&gt;tr|W4YZW5|W4YZW5_STRPU Uncharacterized protein OS=Strongylocentrotus purpuratus OX=7668 PE=4 SV=1</t>
  </si>
  <si>
    <t>cyto: 19, cyto_nucl: 15.3333, cyto_pero: 11.6667, nucl: 6.5, pero: 2.5, mito: 2, cysk: 2</t>
  </si>
  <si>
    <t>MGLCFSLCKDDEEIGDIHRTTEDNRLARDGQISEEDKTAKYRQITEGDRMAIDEETTKEDQKVSVDQLARDDQVVVEDEIGQGDDVAGHDAKAEDKMINEEEYISELCRKYSADRPIPEEEAELFLKELTFPIPTKPHLTLSEDDVAGKRIFVIGDVHGCYDNLLTLLHVADIDKNPNALLIFVGDIINKGPKSLEVLNFVRSSNSYSVMGNHERAAVRKLRLIKMNVGYEPKASKQWLHDLNGSDYEYLQELPYTISIPSLNAVIVHGGLLPGKPLEEHTQDEMLLMRNIIVEGNELKATKHISQGQLWGELWKGPRHVYFGHHALEGLQRYPYATGLDTGCVYHGSLTGVFLTGDKKLVSVKNEGCRNKEVIQSEEGDPGAAM</t>
  </si>
  <si>
    <t>KRIFVIGDVHGCYDNLLTLLHVADIDKNPNALLIFVGDIINKGPKSLEVLNFVRSSNSYSVMGNHERAAVRKLRLIKMNVGYEPKASKQWLHDLNGSDYEYLQELPYTISIPSLNAVIVHGGLLPGKPLEEHTQDEMLLMRNIIVEGNELKATKHISQGQLWGELWKGPRHVYFGHHALEGLQRYPYATGLDTGCVYHGSLT</t>
  </si>
  <si>
    <t>&gt;tr|A0A3M6TZM9|A0A3M6TZM9_9CNID Uncharacterized protein OS=Pocillopora damicornis OX=46731 GN=pdam_00022075 PE=4 SV=1</t>
  </si>
  <si>
    <t>cyto: 17.5, cyto_nucl: 12.5, nucl: 6.5, mito: 4, extr: 2, plas: 1, pero: 1</t>
  </si>
  <si>
    <t>GDLVFKG</t>
  </si>
  <si>
    <t>MAGFMNIVLKIFVDHLDKVGLIYKRDIGSFLSYKVGKGHKTTLPPSKSHVTINPQFLEGKRVLFVGDVHGCFDELQELYNECTDPSKETLLIFVGDLVFKGPKTLEVIRFVRETGSFSVRGNHEQSILTEILHKRRNEPVREKRKFVYDLTQEDEDFLQNLPFTISVPSFNVLVVHGGLLPGIPVQQQDPLGMMFIRNYIPEKFQGTAGIEEGLPWASTWSGPQHVVFGHDARRGVQQYKYATGIDSGCVYGNYLTGILIEDGIWANRKLVQVKAKKKYTLKES</t>
  </si>
  <si>
    <t>KRVLFVGDVHGCFDELQELYNECTDPSKETLLIFVGDLVFKGPKTLEVIRFVRETGSFSVRGNHEQSILTEILHKRRNEPVREKRKFVYDLTQEDEDFLQNLPFTISVPSFNVLVVHGGLLPGIPVQQQDPLGMMFIRNYIPEKFQGTAGIEEGLPWASTWSGPQHVVFGHDARRGVQQYKYATGIDSGCVYGNYLT</t>
  </si>
  <si>
    <t>cyto: 18, cyto_nucl: 12.5, mito: 8, nucl: 5, pero: 1</t>
  </si>
  <si>
    <t>MARKTVVMFEELVRIFGCFPRLLVDSSNNYEVGLIYKRDIGSFLSYKVGKGHKTTLPPLKSHVTIDEQLLEGKRVLFVGDVHGCFDELQELYNQCTDSSKETALIFVGDLVFKGPKTLEVIRFVRETGSFSVRGNHEQSILTEILHKRRDEPVREKRNFVYDLTQEDEDFLQNLPFTISVPSFNVLVVHGGLLPGIPIEQQDPLGMMFIRNYIPEKFQGTAGIEEGLPWASTWNGPQHVVFGHDARRGVQHYKYATGIDSGCVYGNYLTGILIEDGVWANRKLVQVKARKKYTLKES</t>
  </si>
  <si>
    <t>KRVLFVGDVHGCFDELQELYNQCTDSSKETALIFVGDLVFKGPKTLEVIRFVRETGSFSVRGNHEQSILTEILHKRRDEPVREKRNFVYDLTQEDEDFLQNLPFTISVPSFNVLVVHGGLLPGIPIEQQDPLGMMFIRNYIPEKFQGTAGIEEGLPWASTWNGPQHVVFGHDARRGVQHYKYATGIDSGCVYGNYLT</t>
  </si>
  <si>
    <t>&gt;tr|T1KXY5|T1KXY5_TETUR Uncharacterized protein OS=Tetranychus urticae OX=32264 GN=107368421 PE=4 SV=1</t>
  </si>
  <si>
    <t>mito: 20, cyto: 12</t>
  </si>
  <si>
    <t>MAGILFNLFYLLRSRFFSTQISKLTHPWGFPLPPVLHQTLDRTFTDNYDEILILGDIHGCFDEMLECIKTVHHSNNSKILKIFVGDLVNKGEKNVEVLKYLMNDGKNDCIAVRGNHDEIVIREYLKIKNEGKVPSPTNQWIQELHQEQIDYIVKLPYTITLNDLNILIVHAGLVPGIPLEENQPLNMVSMRNLIIESDSNGNKYTPNKSDKEGEPWASLWQGPTHIYFGHDAKRRLQLHKFATGLDTGCVYGGHLTAKFVKGPRRGTFVNVKAKKVYQPITEPSVVN</t>
  </si>
  <si>
    <t>DEILILGDIHGCFDEMLECIKTVHHSNNSKILKIFVGDLVNKGEKNVEVLKYLMNDGKNDCIAVRGNHDEIVIREYLKIKNEGKVPSPTNQWIQELHQEQIDYIVKLPYTITLNDLNILIVHAGLVPGIPLEENQPLNMVSMRNLIIESDSNGNKYTPNKSDKEGEPWASLWQGPTHIYFGHDAKRRLQLHKFATGLDTGCVYGGHLT</t>
  </si>
  <si>
    <t>&gt;tr|A0A443SVZ1|A0A443SVZ1_9ACAR Uncharacterized protein OS=Leptotrombidium deliense OX=299467 GN=B4U80_08692 PE=4 SV=1</t>
  </si>
  <si>
    <t>E.R._mito: 11.5, cyto_nucl: 8.5, nucl: 8, E.R.: 8, cyto: 7, mito: 7, pero: 2</t>
  </si>
  <si>
    <t>Kaptin (IPR029982)</t>
  </si>
  <si>
    <t>MVVVLEHLLYLFRKTFVKAEAVVNKHPLRIPLPNECHKVLNDEFVDKFDEVLVIGDVHGCFDELNQLLTSTHSQSDKTLKIFVGDLVNKGPKSKEVLDFLMNEGKNHCISVRGNHDEIVIKCFLDYQKDESSLLKKNQWMKELTNEHIDYLISLPYTITLPSLNAVVVHAGLIPGVPYSQMNYNDFVHMRNILFTDYFEGEGIQASASHKKGEPWAQHWPGPLHVYFGHDAKRKLQQHKFATGLDTGCVYGNYLTAIFIKGPRKGSLVSVKANQDYQPVRMESLNYFILPFQSNTYGLSCLQAEEAQTKVLIATVERQIFCVEYSHNQKATFKEVPFTYIPGGADIISIDSFKRSNNCHDYVVGITFVKPSSSLLNSSLDSSSELTDKYYFNIYASWVPLQEFNIDFIAQGCLTLEIDFVPYHLYHTSVFSRLGISEIVWLLSGSDDKIHCFREHKERQCFAEESIENYFPEFNDVNKIVLWMDVYYIKGDSNVSLQRLSAVGCENGSMTVCLTHYSLKTGEICVVSQWKTEFDGPIASVRFYADENQDETSNTQKENKINLLVVNSLETSVVFRGVVSHGLKKLYKLPESQRADCSVTSCIADIDFDSQNEIAIGTFGHVRKDIRIFTHQIYLGAYNI</t>
  </si>
  <si>
    <t>DEVLVIGDVHGCFDELNQLLTSTHSQSDKTLKIFVGDLVNKGPKSKEVLDFLMNEGKNHCISVRGNHDEIVIKCFLDYQKDESSLLKKNQWMKELTNEHIDYLISLPYTITLPSLNAVVVHAGLIPGVPYSQMNYNDFVHMRNILFTDYFEGEGIQASASHKKGEPWAQHWPGPLHVYFGHDAKRKLQQHKFATGLDTGCVYGNYLT</t>
  </si>
  <si>
    <t>mito: 26.5, cyto_mito: 16, cyto: 4.5, nucl: 1</t>
  </si>
  <si>
    <t>MCVTGKGKSLKIACNKFASSKAGHNSRRGRDCDFRDINLLRMRKIMVSLTACALAVVQRAISMDPAPYVYDLPPPAIAHQHFDSLFLEKFDEILLIGDVHGCYDELKILLETNKAEKEKTLKICVGDLVNKGPKSQEVLNLFRNSNSMFSVRGNHDEVVLREYLNSRDPNYRLKENNTWIKNLSLEDIEYIKQLPFTISLPSLNAIIVHAGLVPGQPLEKNKPYDMIHMRNLVDVDYFWEGGLLPTENTTEGKPWASLWHGPQHVYFGHDAKRMLQKYSYATGLDTGCVYGNWLTGLFISGPREGNFVQVKALKVYSQPKSKN</t>
  </si>
  <si>
    <t>DEILLIGDVHGCYDELKILLETNKAEKEKTLKICVGDLVNKGPKSQEVLNLFRNSNSMFSVRGNHDEVVLREYLNSRDPNYRLKENNTWIKNLSLEDIEYIKQLPFTISLPSLNAIIVHAGLVPGQPLEKNKPYDMIHMRNLVDVDYFWEGGLLPTENTTEGKPWASLWHGPQHVYFGHDAKRMLQKYSYATGLDTGCVYGNWLT</t>
  </si>
  <si>
    <t>&gt;tr|A0A3S3PBZ8|A0A3S3PBZ8_9ACAR Uncharacterized protein OS=Dinothrombium tinctorium OX=1965070 GN=B4U79_01358 PE=4 SV=1</t>
  </si>
  <si>
    <t>cyto: 16, mito: 9, extr: 5, nucl: 1, E.R.: 1</t>
  </si>
  <si>
    <t>MVMILEHLLLWFRQAFVKESETLIKHPFGIPLPPELHKTLDDSFVNKFEEVLIIGDIHGCFDEMKECIDAVHLYNRNILKLFVGDLVNKGPKSKAVIEYLMGEGKDSCLSVRGNHDEVVIREYMKYEIDPSSLAEKNEWMKELTKQQINYLISLPYTITIPSLNLIVVHAGLVPGLDLSLMKLTDFVTMRNIIFTDYFEEEGIKATKSHKEGEPWAKHWRGPSHVYFGHDAKRKLQLYPFATGLDTGCVYGNTLTAVFAKGPRKGSFINIKAKKVYQDAKAKENN</t>
  </si>
  <si>
    <t>EEVLIIGDIHGCFDEMKECIDAVHLYNRNILKLFVGDLVNKGPKSKAVIEYLMGEGKDSCLSVRGNHDEVVIREYMKYEIDPSSLAEKNEWMKELTKQQINYLISLPYTITIPSLNLIVVHAGLVPGLDLSLMKLTDFVTMRNIIFTDYFEEEGIKATKSHKEGEPWAKHWRGPSHVYFGHDAKRKLQLYPFATGLDTGCVYGNTLT</t>
  </si>
  <si>
    <t>&gt;tr|C3YB25|C3YB25_BRAFL Uncharacterized protein OS=Branchiostoma floridae OX=7739 GN=BRAFLDRAFT_93268 PE=4 SV=1</t>
  </si>
  <si>
    <t>extr: 13, E.R.: 7, mito: 4, golg: 3, plas: 2, pero: 2, cyto: 1</t>
  </si>
  <si>
    <t>MQVHVKMGLVALLAGSVVITYLCSFASKSLTRFFYTPPAQQKEISRAPKVRHVVLDKSVVRGKRVFFIGDVHGCYDEMMQLLNKADALSDDTVVIFVGDMVNKGPKSREVIDFLRRSKVYAVKGNHEDHVLREYDNSRDPGYKLSQKYTWVGKLTLEEAQYLRDLPYTISLPTYNIIAVHAGLVPGRPLEEQSDYEMMTMRNLVKTAEGFEARKRPTEGKPWAAEWTGPQHVVFGHDAVRRLQLYDHATGLDTGCLYGGNLTGLLLGKEKEREIVSVKSRQSYINTAKV</t>
  </si>
  <si>
    <t>KRVFFIGDVHGCYDEMMQLLNKADALSDDTVVIFVGDMVNKGPKSREVIDFLRRSKVYAVKGNHEDHVLREYDNSRDPGYKLSQKYTWVGKLTLEEAQYLRDLPYTISLPTYNIIAVHAGLVPGRPLEEQSDYEMMTMRNLVKTAEGFEARKRPTEGKPWAAEWTGPQHVVFGHDAVRRLQLYDHATGLDTGCLYGGNLT</t>
  </si>
  <si>
    <t>ChloroP 1.1, Score cTP (chloroplast transit peptide)</t>
  </si>
  <si>
    <t>WoLF PSORT (plants)</t>
  </si>
  <si>
    <t>chlo: 8, cyto: 2, E.R.: 2, mito: 1, plas: 1</t>
  </si>
  <si>
    <t>MALLLSLHRSSFASVLLGCGATLASLLAIRYLVHRYDHEATKKWWRKWMSRLFGESRRIIIVGDLHGCFDELFDLLGRPPRCPGGLSYRPGKDILVLCGDLVNKGPDSSGIVQFYRQHQERYPQTVFMVVGNHEMKLFSIYEAEGRRSASRKTSPGQPDPSGSTSSPAPHCLSIIPPAPSPSVALSPAAVTPTLPTPSQSDTSSSESSSSSKQERKKGAFRRMLQELTEDDMAWLMRQPKMLRFPIIPPAPPLSLSLSAAAAAAWGKQQDLVVVHAGLNPFLPLEEQSEWELTHMRNVLVDGRRGVEDDKQGVHWIDLWDGPQLVVYGHDAKKGLYVTQHTIGLDTGCVYGGRLSAVVLPGRHIYSVPARRVHCQPKSPLPSSPDGAVAAAATAGGKAGG</t>
  </si>
  <si>
    <t>RRIIIVGDLHGCFDELFDLLGRPPRCPGGLSYRPGKDILVLCGDLVNKGPDSSGIVQFYRQHQERYPQTVFMVVGNHEMKLFSIYEAEGRRSASRKTSPGQPDPSGSTSSPAPHCLSIIPPAPSPSVALSPAAVTPTLPTPSQSDTSSSESSSSSKQERKKGAFRRMLQELTEDDMAWLMRQPKMLRFPIIPPAPPLSLSLSAAAAAAWGKQQDLVVVHAGLNPFLPLEEQSEWELTHMRNVLVDGRRGVEDDKQGVHWIDLWDGPQLVVYGHDAKKGLYVTQHTIGLDTGCVYGGRLS</t>
  </si>
  <si>
    <t>chlo: 12, mito: 2</t>
  </si>
  <si>
    <t>MRFSPTSTAPHQHAPSVKQQQQQQQQLISPINRALGISPRLIVVGDVHGCIHELQQLLRLADYAPGDQVIFLGDLVAKGPDSPSVVQLAREIGAKTVRGNHDYEVIRFWEARRRGDHAIVSPEHAAIAAKLSTADVRFLGDAPWFIEAADMKHLFVHAGFIPRVKLTQQNPRLMMNMRSVLKDGTVTAKSVVGYEWAKLWQGPHTVVFGHDACRGLQHFQYARGIDTGCVYGGRLTALLLPENRLISVAAKRAYVSPRKLRTVLCDQ</t>
  </si>
  <si>
    <t>PRLIVVGDVHGCIHELQQLLRLADYAPGDQVIFLGDLVAKGPDSPSVVQLAREIGAKTVRGNHDYEVIRFWEARRRGDHAIVSPEHAAIAAKLSTADVRFLGDAPWFIEAADMKHLFVHAGFIPRVKLTQQNPRLMMNMRSVLKDGTVTAKSVVGYEWAKLWQGPHTVVFGHDACRGLQHFQYARGIDTGCVYGGRLT</t>
  </si>
  <si>
    <t xml:space="preserve">Galdieria sulphuraria </t>
  </si>
  <si>
    <t>nucl: 10, chlo: 3, cysk: 1</t>
  </si>
  <si>
    <t>MDWMFVVSSFELHWSKIFDSSRRVKVKTFVQAHKKCLFEINKYSENTERQRLPVKSVERYEASDSQKPTLVLTRRVFKKRKQKKNLSGTMKTVEEKNVPPEKTVALKQTVKASSKSKNQEAAEAKGLTSPVQYLDNQDSIEEEGYRVFFRELSQEKENLNLSTRYRGTNPPSKGLDLLYVPTSKFKLFPEAFMSQEKDWYNCARKWAILKTDFRTPIALDESRRRKLPVEAFKPKVGEEAVKNWKQLVENPSNTVSPTSRGRVLGIQAVYSEWSRFLSKNPRVIVVGDVHGCVDELRDLLKLADFRPGDQVIFLGDLVAKGPDSVAVVKIAREIGARSVRGNHDFEVIRWWNAQMNGLSGSISVNMEHLRIAQDLDREDHEWLFHCPWFIRIPEMKYLLVHAGFVPGVDLYQQNPRLMMNMRSVLPNGIITNRYVADSPWASYWKGPETVVYGHDAYRGLQQFEFAQGIDTGCVYGGRLTALLLPENRLISVRARRCYRHRYSR</t>
  </si>
  <si>
    <t>PRVIVVGDVHGCVDELRDLLKLADFRPGDQVIFLGDLVAKGPDSVAVVKIAREIGARSVRGNHDFEVIRWWNAQMNGLSGSISVNMEHLRIAQDLDREDHEWLFHCPWFIRIPEMKYLLVHAGFVPGVDLYQQNPRLMMNMRSVLPNGIITNRYVADSPWASYWKGPETVVYGHDAYRGLQQFEFAQGIDTGCVYGGRLT</t>
  </si>
  <si>
    <t>chlo: 9, nucl: 5</t>
  </si>
  <si>
    <t>MHAGAFLSAQPSGTLGYTANLCQSSFGKHLDAHSTALGSAVPAFRRSRHRRGAGALLLRRRSLLAECEQRGRLLRSAATKGQRDVERHTATKTLVLTRPVFYSRCPQHHKAFERPIARWMQAASLSRTGGTARASVPSFPTALRHIANTLQEPLQYTDFVAVERARRHVEALLRGGPQNLPAFEFLAPVSEEAPQNARGPRNRAAPSRYPSRSPGGVAPPHRYYELRLRPPGEEIVLRSSDYKERCCGRMGEECLASQDSNGVQSSSGSCEREGTAFIRVPGVVDWTAKGALEKWFARASRWQLFDDGTFATTQRPVIELSHREESAAAAPFAEPVVGFRIHDRQWSRYLCNHPRVIAIGDVHGCITELQDLLRVCDYRPGDELILLGDLVAKGPDSQAVVQMAREIGARAVRGNHDHEVIRCREAMMRGHDPSYASVDHQRIARQLSQQEHEWLRSCPWYIRSEDLETVFVHAGFQPDVPFEEQLPRHMMNLRSVLENGAPSARHSNGMAWARLWKGPLRVVFGHDAYMGLQLWDKCIGLDTGCVYGGRLTALLLPENRLISVPARKMYVAPRKRG</t>
  </si>
  <si>
    <t>PRVIAIGDVHGCITELQDLLRVCDYRPGDELILLGDLVAKGPDSQAVVQMAREIGARAVRGNHDHEVIRCREAMMRGHDPSYASVDHQRIARQLSQQEHEWLRSCPWYIRSEDLETVFVHAGFQPDVPFEEQLPRHMMNLRSVLENGAPSARHSNGMAWARLWKGPLRVVFGHDAYMGLQLWDKCIGLDTGCVYGGRLT</t>
  </si>
  <si>
    <t xml:space="preserve">Guillardia theta (strain CCMP2712) </t>
  </si>
  <si>
    <t>cyto: 14</t>
  </si>
  <si>
    <t>GRVMIVGDVHGCCDELEELLRLHHKEGDLLILAGDLVNKGPKSVEVVRLARRMNAMAVVGNHEISSLRGYFARSGGKVKDVEEKYEWTDGLCVEDVEFIRSLPFTISIPSYNVIVVHAGLVPDLSLAEQDHRHMVTMRNLRVCNAGEEESETCRTRYEALELDDGVSEPWAALWKGPSHVYFGHDAKRRLQLYKHATGLDTGCLYGDRLSAAILERG</t>
  </si>
  <si>
    <t>mito: 6, chlo: 5, nucl: 3</t>
  </si>
  <si>
    <t>MFSRFQRFVSRIIRDSKPQAKSQRQQNAQRDLSCHAVAVERSLDELKSRAEGGEGPNGMPLPNPIHAELTPQEVAGRRIILVGDVHGCYDELVLLLDQECRRQPDDVVIFVGDLVNKGPKSPEVVALARDIGAYAVRGNHDDSSLASYYKWANYRSGKGGKQKPDKREWVQQLTEQDVEWLHGLPFSLRIPSHNLLVVHAGLVPGIPLEQQDLGQLYTMRFLEQATAKRKKSSSKRSLRSGYGSDSDGADWEPVGSANDETELWGKVWDGPEHVVFGHDAMRGLQLRRKATGLDTGCVYGGRLTAIILPPVVGDGGSRPSAPVGHGMLVSVKALKEYEKAKGKMR</t>
  </si>
  <si>
    <t>RRIILVGDVHGCYDELVLLLDQECRRQPDDVVIFVGDLVNKGPKSPEVVALARDIGAYAVRGNHDDSSLASYYKWANYRSGKGGKQKPDKREWVQQLTEQDVEWLHGLPFSLRIPSHNLLVVHAGLVPGIPLEQQDLGQLYTMRFLEQATAKRKKSSSKRSLRSGYGSDSDGADWEPVGSANDETELWGKVWDGPEHVVFGHDAMRGLQLRRKATGLDTGCVYGGRLT</t>
  </si>
  <si>
    <t>Tetradesmus obliquus_A0A383VP00</t>
  </si>
  <si>
    <t>pero: 7, chlo: 5, mito: 2</t>
  </si>
  <si>
    <t>GDMCNKG</t>
  </si>
  <si>
    <t>IIFGH</t>
  </si>
  <si>
    <t>MGNCFGLHAGCRKGHQHQQQQLQRLHGPNLSPAGNPLPPVIHRVIQQHELGPGRLVVVGDVHGCLVELFQLLDAVKFDYAKDNLILVGDMCNKGPRSQEVIAVARLLSEGRAWAVRGNNDDLALATWWNLQQGIAPPLPKLSWVGQLLPEDVQFMMGLPFSVTVEGYNLIVVHGGLVPGVPLQQQQLVHLAALRDVLPQPDGSFIGLERAQEGSLPWAGFWQGPQHIIFGHDSVRRLQTTPHATGIDTGCPLGGQLTAIVLPPLRELQQRSRKLSAAQQHHNQQQQLLPLTLHDLEAVLVSIPSGSTYVADG</t>
  </si>
  <si>
    <t>GRLVVVGDVHGCLVELFQLLDAVKFDYAKDNLILVGDMCNKGPRSQEVIAVARLLSEGRAWAVRGNNDDLALATWWNLQQGIAPPLPKLSWVGQLLPEDVQFMMGLPFSVTVEGYNLIVVHGGLVPGVPLQQQQLVHLAALRDVLPQPDGSFIGLERAQEGSLPWAGFWQGPQHIIFGHDSVRRLQTTPHATGIDTGCPLGGQLT</t>
  </si>
  <si>
    <t>Tetradesmus obliquus_A0A383VP43</t>
  </si>
  <si>
    <t>mito: 6.5, chlo: 5, cyto_mito: 4, nucl: 1, plas: 1</t>
  </si>
  <si>
    <t>VFFGH</t>
  </si>
  <si>
    <t>MGGMLSVLVRSCKSALSRQRTPLVEQRTTPSGNPLPSVVHQVVQQQQLGPGRLLLVGDVHGCLDELQQLLLEVGFKRGIDNLVFVGDLVNKGPKSAEVVSTVRQWCSDPQLHTWAVRGNHDESALKAARLHAQQQPVGAKYHWVGLLEPEDVQFLARLPFSLQVQGYNILVVHAGLVPGVPLQQQELTMLIKMRELLRGPDGSWQGLEKGQEGSQAWAGVWQGPQHVFFGHDAKRRLQDCPYATGLDTGCVYGGQLTACVLPPLADLLAKVNRLDPAGASSSADQPLEPGGNSSSGSKLKSSSTGGFGLGGQGGRGTLPDLGGRLVSVASAVAYEKPGGRKSAENQRTGQWMVLP</t>
  </si>
  <si>
    <t>GRLLLVGDVHGCLDELQQLLLEVGFKRGIDNLVFVGDLVNKGPKSAEVVSTVRQWCSDPQLHTWAVRGNHDESALKAARLHAQQQPVGAKYHWVGLLEPEDVQFLARLPFSLQVQGYNILVVHAGLVPGVPLQQQELTMLIKMRELLRGPDGSWQGLEKGQEGSQAWAGVWQGPQHVFFGHDAKRRLQDCPYATGLDTGCVYGGQLT</t>
  </si>
  <si>
    <t xml:space="preserve">Raphidocelis subcapitata </t>
  </si>
  <si>
    <t>chlo: 12, nucl: 1, mito: 1</t>
  </si>
  <si>
    <t>GDLITKG</t>
  </si>
  <si>
    <t>CLFGH</t>
  </si>
  <si>
    <t>MGQALSACLRRRRRAGAGSNTSGLLDRCRFSLLGVRRAQEPQAGDPDKQPQPVTPSGNPLPEVVHLRLTTQSGALRGGGRTIVCGDVHGCAAELRALLAAVGFVEGQDNLIFTGDLITKGPYSQQARGRARLDGQRASGAGRYGAVCVPLAAAGNNACALAPAAPCAPQVVAAARELGAWSARGNNDDAALAARAAWERGEAITDPKFAFVSGLEAGDVAYLSQLPFSVSLPEYGAVVVHGGLVPGVPLCRQQLWAICVMRVLLRVEEGVWLPYDGDKTLTPLGSVPWATAWPGPAHCLFGHDSARGLQLTACATGLDTACATGGALTAAVLPPVEELQRDEAFVRKLRAREPIGFADLRGRLVSVPSQQPRPPPPPPGAAVQAF</t>
  </si>
  <si>
    <t>GRTIVCGDVHGCAAELRALLAAVGFVEGQDNLIFTGDLITKGPYSQQARGRARLDGQRASGAGRYGAVCVPLAAAGNNACALAPAAPCAPQVVAAARELGAWSARGNNDDAALAARAAWERGEAITDPKFAFVSGLEAGDVAYLSQLPFSVSLPEYGAVVVHGGLVPGVPLCRQQLWAICVMRVLLRVEEGVWLPYDGDKTLTPLGSVPWATAWPGPAHCLFGHDSARGLQLTACATGLDTACATGGALT</t>
  </si>
  <si>
    <t>chlo: 13, mito: 1</t>
  </si>
  <si>
    <t>IFFGH</t>
  </si>
  <si>
    <t>MTPGLNTWLFSAMSVVFVAAALRPKRIFQFLTTLRPKSCTPTGNKVPPVLHHTLHKAQLKPGRLIIVGDVHGCAAEMMKLLEKLHYMPSNDNLIFTGDLVNKGPQAITVLDKVIEWKALSVRGNHDDSSLQRWFGYSAGNKSLKPQHAWVGDMTPQHVHALENLPFTISIPSYGISVVHAGLVPGLKYDQQDMWSMYKMRNIAKAQEVDVVTARDAVVKGTARAVGKDWYTAEKDAVGGKAWAEAWGGPFHIFFGHDAKRRLQLCPHATGLDTACVYGLQLTAAVIPPLSEFSAEALGELKTKLASGAPITREDLNVQIVSVEAAKAYMVPSLSTKAADVCKE</t>
  </si>
  <si>
    <t>GRLIIVGDVHGCAAEMMKLLEKLHYMPSNDNLIFTGDLVNKGPQAITVLDKVIEWKALSVRGNHDDSSLQRWFGYSAGNKSLKPQHAWVGDMTPQHVHALENLPFTISIPSYGISVVHAGLVPGLKYDQQDMWSMYKMRNIAKAQEVDVVTARDAVVKGTARAVGKDWYTAEKDAVGGKAWAEAWGGPFHIFFGHDAKRRLQLCPHATGLDTACVYGLQLT</t>
  </si>
  <si>
    <t xml:space="preserve">Chlamydomonas reinhardtii </t>
  </si>
  <si>
    <t>chlo: 11, nucl: 1, mito: 1, vacu: 1</t>
  </si>
  <si>
    <t>Transposase IS605, OrfB, C-terminal, IPR010095</t>
  </si>
  <si>
    <t>MKRSAAAWQALVAGAAAAVGVSFFLQLMRRLGLRAKSGLTPYGTPLPRVAHRRLEPVKPGRLIVVGDLHGTPELFTLLERLSFRPSHDNLVLVGDLVNKGPASLRLLEALPGLGAVAVRGNHDDAALAAWLAWRQKGQPLPSKFEWSRDMSPAQADLLAQLPFTLAVPQYGVAVVHAGLVPGVPLKQQKLWACYKMRNLVPHPHGDGGGGGGGGGSTSGSGGADPATATSASTSTSTSAGTLTATASSTVTGHAPGARYTAVEKAKEGGQAWAPLWPGAEPPAQHVFFGHDAKRRLQLAPHATGLDTGCVYGGELTAAVLPPLGELVASSPGFVAAMRHGRPLTREDLRVQLVSVPAARVYSAPDGHADTAAAGAATAAAAGASAGSGSGSSSGGMAKEAGRVGAASGAGVELVHPASRGAAGQAAGQAAGQAAGQAAGQAAGQAAGQAAGQAAGQAAGQAAGQAAGQAAGQAAGQAAGQAAGQAAGQAEAGPRGAVHVLWHYHFSAFRRKRWAAFIQRDRALHRVAKQLTGGRPKEEVVVGWGSWAFQGGKGGSPISVRGGRAPTGRLIKLLRERYAKHVFIIDEYKTSKTCYNCGCQEMAIKRLGGLKEGQRPWSVKVCNDCLTTWNRDVSAANVIRVLLLLKLMGFERPIKLQRPPWPPAAAGPG</t>
  </si>
  <si>
    <t>GRLIVVGDLHGTPELFTLLERLSFRPSHDNLVLVGDLVNKGPASLRLLEALPGLGAVAVRGNHDDAALAAWLAWRQKGQPLPSKFEWSRDMSPAQADLLAQLPFTLAVPQYGVAVVHAGLVPGVPLKQQKLWACYKMRNLVPHPHGDGGGGGGGGGSTSGSGGADPATATSASTSTSTSAGTLTATASSTVTGHAPGARYTAVEKAKEGGQAWAPLWPGAEPPAQHVFFGHDAKRRLQLAPHATGLDTGCVYGGELT</t>
  </si>
  <si>
    <t>cyto: 8, nucl: 2, chlo: 1, plas: 1, cysk: 1, E.R._vacu: 1</t>
  </si>
  <si>
    <t>MPSPNPGDVHGCPELFRLLEQLRYSPAVDNLILAGDLVNKGPASLDVLDAVPTLAAEAVRGNHDDAVLGAWLAARRRRLQAGGGGGQGAEADKKGEQRLHAKFAWAAAMTEQQAAVLAGLPYTISVPQYGIAVVHAGLVPGVPLEEQELWAMYKMRNVAPLEAEGAEGEREEGRGERAEGNSPAPGPGSSAAAGAGCAAGSRLRRYRPLEKAKEGGEPWAQLWAGPVHVFFGHDARRGLQLAPAATGLDTGAVYGGALTAAVLPPLGELLAAPRGGSASGVSGLAAALAAGRAPSREELGVELVTVPAAAVYSPPTGPAAAAVTAAA</t>
  </si>
  <si>
    <t>GDVHGCPELFRLLEQLRYSPAVDNLILAGDLVNKGPASLDVLDAVPTLAAEAVRGNHDDAVLGAWLAARRRRLQAGGGGGQGAEADKKGEQRLHAKFAWAAAMTEQQAAVLAGLPYTISVPQYGIAVVHAGLVPGVPLEEQELWAMYKMRNVAPLEAEGAEGEREEGRGERAEGNSPAPGPGSSAAAGAGCAAGSRLRRYRPLEKAKEGGEPWAQLWAGPVHVFFGHDARRGLQLAPAATGLDTG</t>
  </si>
  <si>
    <t>mito: 11.5, chlo_mito: 7, chlo: 1.5, cyto: 1</t>
  </si>
  <si>
    <t>MRCLAQLRRAATAAGLPAHVTPYKCPVPRVIHHRIEHVKPGRLIIVGDVHGTPELFRLLDSLRYNAASDNLILAGDLVNKGPVSLAILDAVPKLGCWAVRGNHDDAVLSAWLQFRAGQPLNPKLKWAQDMTDEQAAVLLGLPFTVSVPEYGITVVHAGLVPGVPIEQQDMWAMYKMRNVVELKEDGGEGQRGAGGQGEDATRRYQLSVPNVHTPPGRAGDACKGSSGTPSRSTGQMYRAVEKAKDGGKAWGALWRGPTHVFFGHDAKRRLQLHPHATGLDTGCVYGGALTAAVMPPLADLRARSPGFLSRLRSGGALSRKDLMVELVAVEAGEVYSAPVNDGARKG</t>
  </si>
  <si>
    <t>GRLIIVGDVHGTPELFRLLDSLRYNAASDNLILAGDLVNKGPVSLAILDAVPKLGCWAVRGNHDDAVLSAWLQFRAGQPLNPKLKWAQDMTDEQAAVLLGLPFTVSVPEYGITVVHAGLVPGVPIEQQDMWAMYKMRNVVELKEDGGEGQRGAGGQGEDATRRYQLSVPNVHTPPGRAGDACKGSSGTPSRSTGQMYRAVEKAKDGGKAWGALWRGPTHVFFGHDAKRRLQLHPHATGLDTGCVYGGALT</t>
  </si>
  <si>
    <t xml:space="preserve">Chlorella sorokiniana </t>
  </si>
  <si>
    <t>chlo: 6, nucl: 3, E.R.: 2, pero: 2, cyto: 1</t>
  </si>
  <si>
    <t>MAALVLRLGAGLVVACGGALLASRLADMVQQARQRAQLGRTPCGNPLPREVHAVLPAAQTAKKRIIIVGDIHGSADELQALLDKLGYRQDEDLLLSVGDLVNKGPDSERVLKIALEEGMRPVRGNHDDSAYAAFRAWLDGTDIPKPKKQGWVAGLPEELAALLADLPYTLSLPAYGVLIVHAGLVPGVPLERQALFDMEKMRDVIPAAEERAADEAAAGLAAGNSVDSLPSGSFDWEACSVALVQLARSAPAPPSAEAAAGAGTADGGPSGSDSGSGSGSGSGSNDAPSEGAPASLLRPDLALLGREQPNPLGRAWAGVWSGQLPGQEGPLHVVFGHDAKRRLQLHRAATGLDTGCVYGGELTALVLPPLNEQRVPLLEDARLPPDAQEIALCSGLPAFLVQVPATGVHSNKFEQPVQQLKAAREEAAKRHTLAVLAAQHAQQAQQQQTGGSVQLGRAAADAATAAAAPKSAADKKDE</t>
  </si>
  <si>
    <t>KRIIIVGDIHGSADELQALLDKLGYRQDEDLLLSVGDLVNKGPDSERVLKIALEEGMRPVRGNHDDSAYAAFRAWLDGTDIPKPKKQGWVAGLPEELAALLADLPYTLSLPAYGVLIVHAGLVPGVPLERQALFDMEKMRDVIPAAEERAADEAAAGLAAGNSVDSLPSGSFDWEACSVALVQLARSAPAPPSAEAAAGAGTADGGPSGSDSGSGSGSGSGSNDAPSEGAPASLLRPDLALLGREQPNPLGRAWAGVWSGQLPGQEGPLHVVFGHDAKRRLQLHRAATGLDTGCVYGGELT</t>
  </si>
  <si>
    <t>Auxenochlorella protothecoides_A0A087SP29</t>
  </si>
  <si>
    <t>nucl: 5, chlo: 3, cyto: 3, plas: 2, vacu: 1</t>
  </si>
  <si>
    <t>GDITGKG</t>
  </si>
  <si>
    <t>MADLPAYPEEVLPSPAAAAAASGEGAADDMPLLTERKSSVTIPITPLPITLQGSEDIQEHAEEMTEPQPEAEADESAFATAESNGNGEEAEGSAACTSFDAGETEVQEDADCEEDGGELLSQLSHGASGALAGPGRQCVEVAHEGGAEDGATAAAQGGPGPQPSAGGSDGDQRAEAGQEDSGSETYTSDGDDDDGYITTAAAFGHRTFAESLTIHVSEMERARDAALAEAAPRVSARDIGTTLAAQAVGPLDLKVHVSELERARDEALAEAAPRVSARSRVEDGLERVHYMVCNPLPKEVHQMIPAKATAGRRVVIIGDVHGCLEDLHLLLENVAEPNDLIICTGDITGKGPDVLDTLKTVHEMGILSVRGNHDDRAAGYWHRWSLHGENPSDPEFDWVKDLEPAVGDFLLNLPFTISLEAYNVLVVHGGLLPGVPLACQDLAVMYTIRFVVPARPPPFGSFSWALERRMLAEAVRSGRITVPPAYQLEARERPDWKEGRPWGGQWQGPQHVIFGHASSRMLQLEPFATGIDTGCVGGGYLSACILPALTREGEIVPDTHALPPFLYQQTIRLQDGEGLSARVCMQPSLQPGFHAGKDAKGQLE</t>
  </si>
  <si>
    <t>RRVVIIGDVHGCLEDLHLLLENVAEPNDLIICTGDITGKGPDVLDTLKTVHEMGILSVRGNHDDRAAGYWHRWSLHGENPSDPEFDWVKDLEPAVGDFLLNLPFTISLEAYNVLVVHGGLLPGVPLACQDLAVMYTIRFVVPARPPPFGSFSWALERRMLAEAVRSGRITVPPAYQLEARERPDWKEGRPWGGQWQGPQHVIFGHASSRMLQLEPFATGIDTGCVGGGYLS</t>
  </si>
  <si>
    <t>Auxenochlorella protothecoides_A0A087SQ73</t>
  </si>
  <si>
    <t>chlo: 12, cyto: 1, mito: 1</t>
  </si>
  <si>
    <t>MPVVIGMVVLVRSLLGRAFGRKPRTPYGNRLPPRIHDRLSLSQTVGRRVVVIGDVHGCASELDRLLAALARPDDLLVVVGDLVNKGPASPQVLRLVQERGVRSVRGNHDDQALAAWRAWDAGLPIPKPAKHGWVQGLHADLACELEALPFTLDLPAYGVTIVHAGLLPGADLRDQPLSDLFTMRDVVPASTKGAGSPAPGGNPAWEANAVGGTGQPWAKVWAGPHHVLFGHDAARRLQLEPYATGLDTGCVYGGQLTACVLPALDHAGKPVEDSSPLPEGLPGQSIRLQGGKGIEAQVVSLPSAKTYSDKFLKLEQAAQVPMVHGEL</t>
  </si>
  <si>
    <t>RRVVVIGDVHGCASELDRLLAALARPDDLLVVVGDLVNKGPASPQVLRLVQERGVRSVRGNHDDQALAAWRAWDAGLPIPKPAKHGWVQGLHADLACELEALPFTLDLPAYGVTIVHAGLLPGADLRDQPLSDLFTMRDVVPASTKGAGSPAPGGNPAWEANAVGGTGQPWAKVWAGPHHVLFGHDAARRLQLEPYATGLDTGCVYGGQLT</t>
  </si>
  <si>
    <t>Chlorella variabilis_E1ZSP5</t>
  </si>
  <si>
    <t>chlo: 11, cyto: 3</t>
  </si>
  <si>
    <t>MSLHERLSIGLIVAGGAVLLGHRALAALRERQVRRPRTPHGNPAPKELHVVLPPSATMWRRIIVVGDIHGCPEELQALLDKVRYRKGVDLLVSVGDLVNKGPDSEKVIKLAMESDCLAVRGNHDDSAYEAFRCWLDGKDIPKPKKQGWLPAYGVIVVHAGLVPGVPLEQQGMLEMEKMRDVVPAVEAAPADAAADALAAGADVATLPLSSFDWRAAGQALAQLAAADEGGSSRSRSGSDGAEPEAAGSRLPAELQLVGREVPNPLGRAWAEVWRGPQHVFFGHDAKRRLQLCPAATGLDTGCVYGGQLSAAVLPPLDERGQPLLQRLNLPPDAREFRLCGGLPAYLVQVAAREVHSDKFLRLEEREKGARQEAAKQHTLAALELQPRRQGAGASGSGSVGASGSGAAAGAAKAAADKKEE</t>
  </si>
  <si>
    <t>RRIIVVGDIHGCPEELQALLDKVRYRKGVDLLVSVGDLVNKGPDSEKVIKLAMESDCLAVRGNHDDSAYEAFRCWLDGKDIPKPKKQGWLPAYGVIVVHAGLVPGVPLEQQGMLEMEKMRDVVPAVEAAPADAAADALAAGADVATLPLSSFDWRAAGQALAQLAAADEGGSSRSRSGSDGAEPEAAGSRLPAELQLVGREVPNPLGRAWAEVWRGPQHVFFGHDAKRRLQLCPAATGLDTGCVYGGQLS</t>
  </si>
  <si>
    <t>Chlorella variabilis_E1ZSM2</t>
  </si>
  <si>
    <t>MLLALYLIARRCFRPPAAALTPMGNPLPLQLHAYLPEAATLGRRVLVVGDIHGCYEELLDLLDKCSYAPGEDVLVLVGDLVNKGPRSAEVLRFVRDGGPLVFAVRGNHDDSSLAAYTRLSSGDGPAVRQRYAWARDLDASLATVLEQLPFTLRLPAYDALVVHAGLVPNIPVGEQRMMDLLHMRNVKPASGAAAEAPGPDGGALGSLALSSGEEVEAEGEEEAGEVDRGVAGKGEEGGGSPRGVCQAAAAGSLATSDDASSGGTGGGDGGSSGSAAPSRTGASSGGPSRSSSGAPAGQTSWHAALLAYAQLGMSEEEQRQGRSSSSSNGGGAPDSVQAAAAASGVPAAASTQQQQQALRRPQWPPPQQQPQAPREAPAAQQHWIAAADKVPGGLAWASAWEGPPHVFFGHDARRLVQLERCATGLDGGCVYGNTLCAAILPPLDASGAPAVEAARPPPDARRFQLCTGLPAFLVSVPARQVWCEPGK</t>
  </si>
  <si>
    <t>RRVLVVGDIHGCYEELLDLLDKCSYAPGEDVLVLVGDLVNKGPRSAEVLRFVRDGGPLVFAVRGNHDDSSLAAYTRLSSGDGPAVRQRYAWARDLDASLATVLEQLPFTLRLPAYDALVVHAGLVPNIPVGEQRMMDLLHMRNVKPASGAAAEAPGPDGGALGSLALSSGEEVEAEGEEEAGEVDRGVAGKGEEGGGSPRGVCQAAAAGSLATSDDASSGGTGGGDGGSSGSAAPSRTGASSGGPSRSSSGAPAGQTSWHAALLAYAQLGMSEEEQRQGRSSSSSNGGGAPDSVQAAAAASGVPAAASTQQQQQALRRPQWPPPQQQPQAPREAPAAQQHWIAAADKVPGGLAWASAWEGPPHVFFGHDARRLVQLERCATGLDGGCVYGNTLC</t>
  </si>
  <si>
    <t>Coccomyxa subellipsoidea (strain C-169)_I0YK19</t>
  </si>
  <si>
    <t>cyto: 6, E.R.: 4, mito: 2, nucl: 1, plas: 1</t>
  </si>
  <si>
    <t>GDLVDKG</t>
  </si>
  <si>
    <t>MSADNGAALPLIEEEEGIRQYGDIEASDRRRRKDIDRQSARAVKGGATRGSYRKLALAATMLATVGVAFALLITAVELSKEDDTPTYDLGLDRSSPQYLLFLASAGKLLPGEVHATLPEDAIGPGRLIIIGDVHGCVKELKELLEEAEYVEGEDTVVLVGDLVDKGPYPLEVLAEARRLKFHSVRGNHDDEVLAAYEALARGKHVPGGKKWVKDLPAAAAQWLHALPFSLRIPSYGVTVVHAGIVPDVPLERQSLGDMYLMREVVNGTNGRWRAEEAKCDRGHLGPPWAAVWDGPEHIYFGHDHQRGLQERPYATGLDTGCCYGDRLTAAVLPALKDLKALGDASGGRHLDKLGAKIISVPAHEKYYDVDPCD</t>
  </si>
  <si>
    <t>GRLIIIGDVHGCVKELKELLEEAEYVEGEDTVVLVGDLVDKGPYPLEVLAEARRLKFHSVRGNHDDEVLAAYEALARGKHVPGGKKWVKDLPAAAAQWLHALPFSLRIPSYGVTVVHAGIVPDVPLERQSLGDMYLMREVVNGTNGRWRAEEAKCDRGHLGPPWAAVWDGPEHIYFGHDHQRGLQERPYATGLDTGCCYGDRLT</t>
  </si>
  <si>
    <t>Coccomyxa subellipsoidea (strain C-169)_I0YZ98</t>
  </si>
  <si>
    <t>chlo: 9, mito: 5</t>
  </si>
  <si>
    <t>MGASLCKIAETAFNLLPRNLQNFARSRLPRATIPRQAATPSGLALPSPVHATLTPAELGDGQIIVIGDVHGCPVELNALLDKCKFQQGSDKVVFVGDLVNKGEQSAEAVHLARQIGGISVRGNHDEMALERYEMWKKCGRLDPKYKYLEQFSEEDVEYFRQMPFSLSIPSHGVLVVHAGIVPGTPLEDQLLDDLINMRHVGAEGGANRYKALPKFPRSAGQPWANIYNGPQHVIFGHHARRRLQPCRFATGIDTGCVLGDQLTAVVLPPVSKLRSMGVASPPTGSVTMESIGGQLVSVRAKRCYKAEDND</t>
  </si>
  <si>
    <t>GQIIVIGDVHGCPVELNALLDKCKFQQGSDKVVFVGDLVNKGEQSAEAVHLARQIGGISVRGNHDEMALERYEMWKKCGRLDPKYKYLEQFSEEDVEYFRQMPFSLSIPSHGVLVVHAGIVPGTPLEDQLLDDLINMRHVGAEGGANRYKALPKFPRSAGQPWANIYNGPQHVIFGHHARRRLQPCRFATGIDTGCVLGDQLT</t>
  </si>
  <si>
    <t xml:space="preserve">Helicosporidium sp. ATCC 50920 </t>
  </si>
  <si>
    <t>mito: 8, chlo: 5, cyto: 1</t>
  </si>
  <si>
    <t>Coatomer delta subunit (IPR027059)</t>
  </si>
  <si>
    <t>MRALSWLFASSALPNHSNLKRAPLPETIHATLPPERTRGRRVILIGDVHGCARELEEALSRVGHSPGRDVAICVGDLVNKGPDSLGALRLAMSRQLLAVRGNHEENALWAHARWLAGQPAKELGKLAWVVGLTAEELDFVRSLPLTLSLPERRALVVHGGLVPGVPLERQSPEDLPRMRDVAEGGGVWSRAGATLGRLLKKAVGAESQAVDAARLRGLERSVEGSVAWAAQWVGPPHVFFGHDAKRQLQLENFATGLDTGCVYGRSLTCCVLEPLGVDRSSIADKATLVSRQFVEISRIRIEGLLAAFPKLVAQGQQHTYVDTDTVRYLYQPLENMYLVLVTNRASNILEDLDTLRLCGKVVTDVVQTSMHHLPLECADEEAVRRAAYDLIFSFDEIVSTGGFKETVTEGQVKQNTAMDSNEEKLHRMIIQNKINETKDVMRNKAQEIDKRKMEAKAGRPMGGGSMGPG</t>
  </si>
  <si>
    <t>RRVILIGDVHGCARELEEALSRVGHSPGRDVAICVGDLVNKGPDSLGALRLAMSRQLLAVRGNHEENALWAHARWLAGQPAKELGKLAWVVGLTAEELDFVRSLPLTLSLPERRALVVHGGLVPGVPLERQSPEDLPRMRDVAEGGGVWSRAGATLGRLLKKAVGAESQAVDAARLRGLERSVEGSVAWAAQWVGPPHVFFGHDAKRQLQLENFATGLDTGCVYGRSLT</t>
  </si>
  <si>
    <t>Phytophthora parasitica P1569_V9F465</t>
  </si>
  <si>
    <t>&gt;tr|V9F465|V9F465_PHYPR Uncharacterized protein OS=Phytophthora parasitica P1569 OX=1317065 GN=F443_10206 PE=4 SV=1</t>
  </si>
  <si>
    <t>cyto: 11, chlo: 1, nucl: 1, extr: 1</t>
  </si>
  <si>
    <t>MAFEKAHPDVALPAVVHHVADDVAASTRLILIGDVHGCFNELQLLLDACNFSPQNDRLMFVGDLVNKGTKNLDVVRFVRDSGSLCVRGNHDDAALSAFYQWVRGGRVPGSAKYPYVEQFQPEDVEFLEQLPFSVSLPNHGNIIVVHAGVVPEVELEDQRPVDLYKMRFVQREKAGDDTSKWMALEKKKFKSDTGGEPEMWAKVWNGPRHVYFGHAASAGLQQESFATGLDTGCCYGRKLTACIIPSNRLVQVDAMAQYEVPSGDKN</t>
  </si>
  <si>
    <t>TRLILIGDVHGCFNELQLLLDACNFSPQNDRLMFVGDLVNKGTKNLDVVRFVRDSGSLCVRGNHDDAALSAFYQWVRGGRVPGSAKYPYVEQFQPEDVEFLEQLPFSVSLPNHGNIIVVHAGVVPEVELEDQRPVDLYKMRFVQREKAGDDTSKWMALEKKKFKSDTGGEPEMWAKVWNGPRHVYFGHAASAGLQQESFATGLDTGCCYGRKLT</t>
  </si>
  <si>
    <t>Phytophthora parasitica P1569_V9F0V2</t>
  </si>
  <si>
    <t>&gt;tr|V9F0V2|V9F0V2_PHYPR Uncharacterized protein OS=Phytophthora parasitica P1569 OX=1317065 GN=F443_10206 PE=4 SV=1</t>
  </si>
  <si>
    <t>cyto: 13, chlo: 1</t>
  </si>
  <si>
    <t>MAFEKAHPDVALPAVVHHVADDVAASTRLILIGDVHGCFNELQLLLDACNFSPQNDRLMFVGDLVNKGTKNLDVVRFVRDSGSLCVRGNHDDAALSAFYQWVRGGRVPGSAKYPYVEQFQPEDVEFLEQLPFSVSLPNHGNIIVVHAGVVPEVELEDQRPVDLYKMRFVQREKAGDDTSKWMALEKKKFKSDTGGEPEMWAKVWNGPRHVYFGHAASAGLQQESFATGLDTGCCYGRKLTACIIPVRSLKTSSEICY</t>
  </si>
  <si>
    <t>Phytophthora parasitica P10297_W2Z9Y7</t>
  </si>
  <si>
    <t>&gt;tr|W2Z9Y7|W2Z9Y7_PHYPR Uncharacterized protein OS=Phytophthora parasitica P10297 OX=1317064 GN=F442_10111 PE=4 SV=1</t>
  </si>
  <si>
    <t>Phytophthora parasitica P10297_W2Z6X4</t>
  </si>
  <si>
    <t>&gt;tr|W2Z6X4|W2Z6X4_PHYPR Uncharacterized protein OS=Phytophthora parasitica P10297 OX=1317064 GN=F442_10111 PE=4 SV=1</t>
  </si>
  <si>
    <t>Phytophthora parasitica CJ01A1_W2WWN6</t>
  </si>
  <si>
    <t>&gt;tr|W2WWN6|W2WWN6_PHYPR Uncharacterized protein OS=Phytophthora parasitica CJ01A1 OX=1317063 GN=F441_10147 PE=4 SV=1</t>
  </si>
  <si>
    <t>Phytophthora parasitica CJ01A1_W2WX98</t>
  </si>
  <si>
    <t>&gt;tr|W2WX98|W2WX98_PHYPR Uncharacterized protein OS=Phytophthora parasitica CJ01A1 OX=1317063 GN=F441_10147 PE=4 SV=1</t>
  </si>
  <si>
    <t>Phytophthora parasitica (strain INRA-310)_W2R9X1</t>
  </si>
  <si>
    <t>&gt;tr|W2R9X1|W2R9X1_PHYPN Uncharacterized protein OS=Phytophthora parasitica (strain INRA-310) OX=761204 GN=PPTG_01664 PE=4 SV=1</t>
  </si>
  <si>
    <t>cyto: 11, chlo: 1, nucl: 1, mito: 1</t>
  </si>
  <si>
    <t>MAFEKAHPDVALPAVVHHVADDVAASTRLILIGDVHGCFNELQLLLDACNFSPQNDRLMFVGDLVNKGTKNLDVVRFVRDSGSLCVRGNHDDAALSAFYQWVRGGRVSGSAKYPYVEQFQPEDVEFLEQLPFSVSLPNHGNIIVVHAGVVPEVELEDQRPVDLYKMRFVQREKAGDDTSKWMALEKKKFKSDTGGEPEMWAKVWNGPRHVYFGHAASAGLQQESFATGLDTGCCYGRKLTAYIIPSNRLVQVDAMAQYEVPSGDKN</t>
  </si>
  <si>
    <t>TRLILIGDVHGCFNELQLLLDACNFSPQNDRLMFVGDLVNKGTKNLDVVRFVRDSGSLCVRGNHDDAALSAFYQWVRGGRVSGSAKYPYVEQFQPEDVEFLEQLPFSVSLPNHGNIIVVHAGVVPEVELEDQRPVDLYKMRFVQREKAGDDTSKWMALEKKKFKSDTGGEPEMWAKVWNGPRHVYFGHAASAGLQQESFATGLDTGCCYGRKLT</t>
  </si>
  <si>
    <t>Phytophthora parasitica (strain INRA-310)_W2R8D4</t>
  </si>
  <si>
    <t>&gt;tr|W2R8D4|W2R8D4_PHYPN Uncharacterized protein OS=Phytophthora parasitica (strain INRA-310) OX=761204 GN=PPTG_01664 PE=4 SV=1</t>
  </si>
  <si>
    <t>cyto: 12, chlo: 1, nucl: 1</t>
  </si>
  <si>
    <t>MAFEKAHPDVALPAVVHHVADDVAASTRLILIGDVHGCFNELQLLLDACNFSPQNDRLMFVGDLVNKGTKNLDVVRFVRDSGSLCVRGNHDDAALSAFYQWVRGGRVSGSAKYPYVEQFQPEDVEFLEQLPFSVSLPNHGNIIVVHAGVVPEVELEDQRPVDLYKMRFVQREKAGDDTSKWMALEKKKFKSDTGGEPEMWAKVWNGPRHVYFGHAASAGLQQESFATGLDTGCCYGRKLTAYIIPVRSLKTSSEICY</t>
  </si>
  <si>
    <t>Phytophthora parasitica P1976_A0A081A4F4</t>
  </si>
  <si>
    <t>&gt;tr|A0A081A4F4|A0A081A4F4_PHYPR Uncharacterized protein OS=Phytophthora parasitica P1976 OX=1317066 GN=F444_10305 PE=4 SV=1</t>
  </si>
  <si>
    <t>cyto: 11, chlo: 2, nucl: 1</t>
  </si>
  <si>
    <t>MAFEKAHPDVALPAVVHHVADDVAASTRLILIGDVHGCFNELQLLLDACNFSPQNDRLMFVGDLVNKGTKNLDVVRFVRDSGSLCVRGNHDDAALSAFYQWVRGGRVPGSAKYPYVEQFQPEDVEFLEQLPFSVSLPNHGNIIVVHAGVVPEVELEDQRPVDLYKMRFVQREKAGDDTSKWMALEKKKFKSDTGGEPEMWAKVWNGPRHVYFGHAASAGLQQESFATGLDTGCCYGRKLTAYIIPVRSLKSLSEICY</t>
  </si>
  <si>
    <t>Phytophthora parasitica P1976_A0A081A4F2</t>
  </si>
  <si>
    <t>&gt;tr|A0A081A4F2|A0A081A4F2_PHYPR Uncharacterized protein OS=Phytophthora parasitica P1976 OX=1317066 GN=F444_10305 PE=4 SV=1</t>
  </si>
  <si>
    <t>cyto: 10, chlo: 2, nucl: 1, mito: 1</t>
  </si>
  <si>
    <t>MAFEKAHPDVALPAVVHHVADDVAASTRLILIGDVHGCFNELQLLLDACNFSPQNDRLMFVGDLVNKGTKNLDVVRFVRDSGSLCVRGNHDDAALSAFYQWVRGGRVPGSAKYPYVEQFQPEDVEFLEQLPFSVSLPNHGNIIVVHAGVVPEVELEDQRPVDLYKMRFVQREKAGDDTSKWMALEKKKFKSDTGGEPEMWAKVWNGPRHVYFGHAASAGLQQESFATGLDTGCCYGRKLTAYIIPSNRLVQVDAMAQYEVPSGDKN</t>
  </si>
  <si>
    <t>Phytophthora parasitica (strain INRA-310)_W2RAD0</t>
  </si>
  <si>
    <t>cyto: 10, chlo: 4</t>
  </si>
  <si>
    <t>MAFEKAHPDVALPAVVHHVADDVAASTRLILIGDVHGCFNELQLLLDACNFSPQNDRLMFVGDLVNKGTKNLDVVRFVRDSGSLCVRGNHDDAALSAFYQWVRGGRVSGSAKYPYVEQFQPEDVEFLEQLPFSVSLPNHGNIIVVHAGVVPEVELEDQRPVDLYKMRFVQREKAGDDTSKWMALEKKKFKSDTGGEPEMWAKVWNGPRHVYFGHAASAGLQQESFATGLDTGCCYGRKLTARIDWCKWMPWRSTKCRVVTKTRC</t>
  </si>
  <si>
    <t>Phytophthora parasitica CJ01A1_W2WWR3</t>
  </si>
  <si>
    <t>&gt;tr|W2WWR3|W2WWR3_PHYPR Uncharacterized protein OS=Phytophthora parasitica CJ01A1 OX=1317063 GN=F441_10147 PE=4 SV=1</t>
  </si>
  <si>
    <t>cyto: 10, chlo: 3, mito: 1</t>
  </si>
  <si>
    <t>MAFEKAHPDVALPAVVHHVADDVAASTRLILIGDVHGCFNELQLLLDACNFSPQNDRLMFVGDLVNKGTKNLDVVRFVRDSGSLCVRGNHDDAALSAFYQWVRGGRVPGSAKYPYVEQFQPEDVEFLEQLPFSVSLPNHGNIIVVHAGVVPEVELEDQRPVDLYKMRFVQREKAGDDTSKWMALEKKKFKSDTGGEPEMWAKVWNGPRHVYFGHAASAGLQQESFATGLDTGCCYGRKLTARIDWCKWMPWRSTKCRVVTKTRC</t>
  </si>
  <si>
    <t>Phytophthora parasitica P10297_W2Z6M6</t>
  </si>
  <si>
    <t>&gt;tr|W2Z6M6|W2Z6M6_PHYPR Uncharacterized protein OS=Phytophthora parasitica P10297 OX=1317064 GN=F442_10111 PE=4 SV=1</t>
  </si>
  <si>
    <t>cyto: 9, chlo: 3, mito: 1, cysk: 1</t>
  </si>
  <si>
    <t>MAFEKAHPDVALPAVVHHVADDVAASTRLILIGDVHGCFNELQLLLDACNFSPQNDRLMFVGDLVNKGTKNLDVVRFVRDSGSLCVRGNHDDAALSAFYQWVRGGRVPGSAKYPYVEQFQPEDVEFLEQLPFSVSLPNHGNIIVVHAGVVPEVELEDQRPVDLYKMRFVQREKAGDDTSKWMALEKKKFKSDTGGEPEMWAKVWNGPRHVYFGHAASAGLQQESFATGLDTGCCYGRKLTARIDWCKWMPWRSTKCRVVTKTRCCELRTIKSVLQS</t>
  </si>
  <si>
    <t>Phytophthora parasitica P1569_V9F302</t>
  </si>
  <si>
    <t>&gt;tr|V9F302|V9F302_PHYPR Uncharacterized protein OS=Phytophthora parasitica P1569 OX=1317065 GN=F443_10206 PE=4 SV=1</t>
  </si>
  <si>
    <t>Phytophthora parasitica P1976_A0A081A4F3</t>
  </si>
  <si>
    <t>&gt;tr|A0A081A4F3|A0A081A4F3_PHYPR Uncharacterized protein OS=Phytophthora parasitica P1976 OX=1317066 GN=F444_10305 PE=4 SV=1</t>
  </si>
  <si>
    <t>cyto: 11, chlo: 1, mito: 1, cysk: 1</t>
  </si>
  <si>
    <t>MTLERAHPDVALPAVVHRVANDVAAYTRLLVIGDVHGCFDELQLLLDACDFSPQNDRLVFVGDLVNKGPKSLDVVRFVRDSNSLCVRGNHDDAALSAFYQWVRGGRVPGSAKYPYVEEFQPEDVEFLEQLPFSLSLPNHGNIIVVHAGVVPEVEHDEQRPVDMYKMRFVQREKAEDETSKWMALEKKKFGSGSGGVPEMWAKVWSGPRHVYFGHAASAGLQQENFATGLDTGCCYGRKLTACIIPSNRLVHVDAKEQYEVPSGDKN</t>
  </si>
  <si>
    <t>TRLLVIGDVHGCFDELQLLLDACDFSPQNDRLVFVGDLVNKGPKSLDVVRFVRDSNSLCVRGNHDDAALSAFYQWVRGGRVPGSAKYPYVEEFQPEDVEFLEQLPFSLSLPNHGNIIVVHAGVVPEVEHDEQRPVDMYKMRFVQREKAEDETSKWMALEKKKFGSGSGGVPEMWAKVWSGPRHVYFGHAASAGLQQENFATGLDTGCCYGRKLT</t>
  </si>
  <si>
    <t>cyto: 9, cysk: 1.5, cysk_plas: 1.5, nucl: 1, mito: 1, extr: 1</t>
  </si>
  <si>
    <t>MERAHPDVALPVDVHHVASDVDASTRVLVIGDVHGCFDELQLLLDACSFSPSSDRLVFVGDLVNKGPKSLDVVRFVRDSDSLCVRGNHDDDALSAFYKWVADGRVPGSAKYPYVEQFQPDDVQFLEQLPFSLSLPNHGNAIVVHAGVVPGVELKQQRPVDMYKMRFVQKEQSHLVALEKKKFKNERGVEPTLWAKVWGGPRHVYFGHAAGVGLQRENFATGLDTGCCYGKKLTACIIPSNELVHVNAKEQYEVPSGDKN</t>
  </si>
  <si>
    <t>TRVLVIGDVHGCFDELQLLLDACSFSPSSDRLVFVGDLVNKGPKSLDVVRFVRDSDSLCVRGNHDDDALSAFYKWVADGRVPGSAKYPYVEQFQPDDVQFLEQLPFSLSLPNHGNAIVVHAGVVPGVELKQQRPVDMYKMRFVQKEQSHLVALEKKKFKNERGVEPTLWAKVWGGPRHVYFGHAAGVGLQRENFATGLDTGCCYGKKLT</t>
  </si>
  <si>
    <t>chlo: 7, cyto: 5, nucl: 1, mito: 1</t>
  </si>
  <si>
    <t>MERAHPDVALPAVVHRVASDVAADTRLLVIGDVHGCFGELQLLLEACDFRAASDRLVFVGDLVNKGPRSLDVVRFARDSDALCVRGNHDDAALSAYYQWVQGGRALGSAKYPYVELLEEEDVAFLEQLPFSLSLPNHGNAIVVHAGVVDGVGLQQQKPFDMYKMRFVQRETESSQWQALEKKKFKSESGGEPRMWAKVWSGPRHVYFGHAASAGLQQEAFATGLDTGCCYGKKLTACILPSGELVHVDAKEQYEVPSGDKT</t>
  </si>
  <si>
    <t>TRLLVIGDVHGCFGELQLLLEACDFRAASDRLVFVGDLVNKGPRSLDVVRFARDSDALCVRGNHDDAALSAYYQWVQGGRALGSAKYPYVELLEEEDVAFLEQLPFSLSLPNHGNAIVVHAGVVDGVGLQQQKPFDMYKMRFVQRETESSQWQALEKKKFKSESGGEPRMWAKVWSGPRHVYFGHAASAGLQQEAFATGLDTGCCYGKKLT</t>
  </si>
  <si>
    <t xml:space="preserve">Phytophthora sojae (strain P6497) </t>
  </si>
  <si>
    <t>cyto: 8, chlo: 4, nucl: 1, mito: 1</t>
  </si>
  <si>
    <t>VEVE</t>
  </si>
  <si>
    <t>MASRELERAHPDVALPAVVHRVASDVSASSRLLVIGDVHGCLDELQALLAACHFAPFAGDRLVFVGDLVNKGPKSLDVVRFVRDSGALCVRGNHDDAALSAYYRWVQGGRQPGSAKYPYVEQFEPRDVAFLEQLPFSLSLPNHGNIIVVHAGLVEGVELQDQKPFDMYKMRFVQRERAEDEGSQWKALEKEKFKSESGGEPKMWAKVWSGPRHVYFGHAASAGLQVGGGIVEVEVLSL</t>
  </si>
  <si>
    <t xml:space="preserve">Phytophthora kernoviae </t>
  </si>
  <si>
    <t>cyto: 9, chlo: 2, nucl: 1, mito: 1, extr: 1</t>
  </si>
  <si>
    <t>MAMLERAHPDVALPAVVHQVADVSPSTRVLIIGDVHGCYDDLQLLLTKCEFSADTDRLVFVGDLVNKGPKSLEVLRFVRDSGSLCVRGNHDDAALSAYYNWVHGGRVSGTAKYPYVEQFLKDDVLFLEQLPFSLSLPAHGNAIVVHAGVVPGVDLQEQRPIDLYKMRFVQCQTAGIETSPWVALEKKKFKSESGGEPHMWAKQWTGPRHVYFGHAASAGLQQESFATGLDTGCVYGRKLTACILPSHELVHMDAKEQYEVPSGDKN</t>
  </si>
  <si>
    <t>TRVLIIGDVHGCYDDLQLLLTKCEFSADTDRLVFVGDLVNKGPKSLEVLRFVRDSGSLCVRGNHDDAALSAYYNWVHGGRVSGTAKYPYVEQFLKDDVLFLEQLPFSLSLPAHGNAIVVHAGVVPGVDLQEQRPIDLYKMRFVQCQTAGIETSPWVALEKKKFKSESGGEPHMWAKQWTGPRHVYFGHAASAGLQQESFATGLDTGCVYGRKLT</t>
  </si>
  <si>
    <t>cyto: 10, chlo: 2, extr: 1, E.R._vacu: 1</t>
  </si>
  <si>
    <t>MLLERAHPDVALPLVLHYVATDVLASIRVLVIGDVHGCYDELQLLLQVCQYSSPNDRLVFVGDLVNKGPKSLEVVRFVRDSGSLCVRGNHEDAALSAYYNWVHGGRVPGTAKYPYVELMETDDVEFLEQLPFSLSLPHHNNVIVVHAGVVPEVEIKDQRPFDLYKIRLVQREKAEDEKSKWKPLEKEKFKSKEGGKPKRWAEMWSGPRHVYFGHAAGAGLQQESFATGLDTGCCYGRKLTACIIPLNKFIHVHAKKQYEVPSGDKK</t>
  </si>
  <si>
    <t>IRVLVIGDVHGCYDELQLLLQVCQYSSPNDRLVFVGDLVNKGPKSLEVVRFVRDSGSLCVRGNHEDAALSAYYNWVHGGRVPGTAKYPYVELMETDDVEFLEQLPFSLSLPHHNNVIVVHAGVVPEVEIKDQRPFDLYKIRLVQREKAEDEKSKWKPLEKEKFKSKEGGKPKRWAEMWSGPRHVYFGHAAGAGLQQESFATGLDTGCCYGRKLT</t>
  </si>
  <si>
    <t>chlo: 10, mito: 3, nucl: 1</t>
  </si>
  <si>
    <t>MSLERALRNVALPAVVHRVANDISASTRLIIIGDVHGCFDELQLLLRACQFSSTNDRLVFVGDLVNKGPKSLDVVRFVRESNSLCVRGNHEDAALSAYYQWVRNGRIANSAQYSYVEHFEPQDVKFLEHLPFSLTFPNHANSIVVHAGVVPGIELKDQRPVDLYKMRFVERETKEWKALEKIKFQREREAVLWAKAWNGPRHVFFGHAASVGLQEERFATGLDTGCCYGKKLTACIVPSNTLVHVDAIKQYEVPRGD</t>
  </si>
  <si>
    <t>TRLIIIGDVHGCFDELQLLLRACQFSSTNDRLVFVGDLVNKGPKSLDVVRFVRESNSLCVRGNHEDAALSAYYQWVRNGRIANSAQYSYVEHFEPQDVKFLEHLPFSLTFPNHANSIVVHAGVVPGIELKDQRPVDLYKMRFVERETKEWKALEKIKFQREREAVLWAKAWNGPRHVFFGHAASVGLQEERFATGLDTGCCYGKKLT</t>
  </si>
  <si>
    <t>mito: 7, chlo: 4, nucl: 2, cyto: 1</t>
  </si>
  <si>
    <t>MAQSTTPPRARAHPNVGLPQTLHATHHVPRDARVIVVGDVHGCFDELKQLIHDVEYDASSDVLVFVGDLVNKGPNSVDVVQFARQSGALCVRGNHDDAALSAWYLRQRGTKDDARYEYTDGLSAADIAFLEQLPFTIDLPEINTMVVHAGVVPGVPLEEQSLGMLYRMRFVKSSTAFEGQQAGASLWASTYHGPKLIVFGHDAKAGLQDTPFALGLDTGCCYGKRLTAVILPERRLVSVPAFKTYTSTPTPTQSWGGWFWSIFVAPAYHLFGGRND</t>
  </si>
  <si>
    <t>ARVIVVGDVHGCFDELKQLIHDVEYDASSDVLVFVGDLVNKGPNSVDVVQFARQSGALCVRGNHDDAALSAWYLRQRGTKDDARYEYTDGLSAADIAFLEQLPFTIDLPEINTMVVHAGVVPGVPLEEQSLGMLYRMRFVKSSTAFEGQQAGASLWASTYHGPKLIVFGHDAKAGLQDTPFALGLDTGCCYGKRLT</t>
  </si>
  <si>
    <t>cyto: 7, mito: 3, chlo: 2, pero: 2</t>
  </si>
  <si>
    <t>MAERTRAHPNVGLPRVLHQIHHVPKDKRVIIIGDVHGCLDELELLLDKAEFDAAKDVLVFVGDLVNKGPKSVKVVQFARESGALCVRGNHDDAALNGYYLRQSGIKDDARYEYTDGFCAADIEFLEQLPFTIDLPEINTIVVHAGMVPGVPVEEQSLGMLYKMRFIKTGEPSTALESGQGDSVLWAATYHGPKLVVFGHDAKAGLQDTPFALGLDTGCCYGKKLTAVVLPERRLVSVDALKVYTAPGARPSKSWGSWLWFAWVEPVYSFLFGRATGP</t>
  </si>
  <si>
    <t>KRVIIIGDVHGCLDELELLLDKAEFDAAKDVLVFVGDLVNKGPKSVKVVQFARESGALCVRGNHDDAALNGYYLRQSGIKDDARYEYTDGFCAADIEFLEQLPFTIDLPEINTIVVHAGMVPGVPVEEQSLGMLYKMRFIKTGEPSTALESGQGDSVLWAATYHGPKLVVFGHDAKAGLQDTPFALGLDTGCCYGKKLT</t>
  </si>
  <si>
    <t>MAKLHETFHVSADKRVVIIGDVHGCFDELELLLQACNYSPANDLLVFVGDLVNKGPKSPQVVHFVRTSGALCVRGNHDDAALHAYYARRTSTSEKEPTAFAERYDYVEQLTPEDISFLEQLPFTITFPELNALVVHAGVVPNVPLEEQDPKNLYKMRFLEKNSDGGFIASEVKSEHGALWAPQYVGSPFIYFGHDAKAGLQKCEHALGLDTGCCYGRELTAVILPENKLVSTPALKMHCVPNIPPKEASQLSG</t>
  </si>
  <si>
    <t>KRVVIIGDVHGCFDELELLLQACNYSPANDLLVFVGDLVNKGPKSPQVVHFVRTSGALCVRGNHDDAALHAYYARRTSTSEKEPTAFAERYDYVEQLTPEDISFLEQLPFTITFPELNALVVHAGVVPNVPLEEQDPKNLYKMRFLEKNSDGGFIASEVKSEHGALWAPQYVGSPFIYFGHDAKAGLQKCEHALGLDTGCCYGRELT</t>
  </si>
  <si>
    <t>chlo: 11, vacu: 2, cyto: 1</t>
  </si>
  <si>
    <t>MSARVVVVGDIHGCLDELRLLLAACAFVPGTDVLLSVGDLVNKGPQSAEVVSFIRSSGAWCVRGNHDDAALAAYYGRRTSTPEADPTSFATRYDYVDAFTPEDVEFLEQLPFSIALPEIDTLVVHAGLAPQNLYKMRYLTPSADGWTASEASPATGGLWAPQYQGPPFVVFGHDAKAGLQECPFALGLDTGCCYGRKLTAVILPERRLVSVPALKMHCVPNIPAPTAL</t>
  </si>
  <si>
    <t>ARVVVVGDIHGCLDELRLLLAACAFVPGTDVLLSVGDLVNKGPQSAEVVSFIRSSGAWCVRGNHDDAALAAYYGRRTSTPEADPTSFATRYDYVDAFTPEDVEFLEQLPFSIALPEIDTLVVHAGLAPQNLYKMRYLTPSADGWTASEASPATGGLWAPQYQGPPFVVFGHDAKAGLQECPFALGLDTGCCYGRKLT</t>
  </si>
  <si>
    <t>Saprolegnia parasitica</t>
  </si>
  <si>
    <t>chlo: 7, cyto: 3, mito: 3, nucl: 1</t>
  </si>
  <si>
    <t>MAARLPAHPDVALPRTLHATHHVPTGARVVIVGDVHGCLDEVHLLLAACAFSPDRDVLIFVGDLVNKGPQSAQAVRFVRTTGALCVRGNHDDAALSAYYGRQTGTPETAAAAFDTRYDYVADLSPDDIAFLENLPFSIALPELDTLVVHAGVVPNVALEEQLPKDLYKMRYLIPPSSAGEAWAASEAKPETGGLWAPQYKGPPFIVFGHDAKAGLQECAHALGLDTGCCYGRELSAVILPERRVVSVPALKMHCVPNLPPRPTHL</t>
  </si>
  <si>
    <t>ARVVIVGDVHGCLDEVHLLLAACAFSPDRDVLIFVGDLVNKGPQSAQAVRFVRTTGALCVRGNHDDAALSAYYGRQTGTPETAAAAFDTRYDYVADLSPDDIAFLENLPFSIALPELDTLVVHAGVVPNVALEEQLPKDLYKMRYLIPPSSAGEAWAASEAKPETGGLWAPQYKGPPFIVFGHDAKAGLQECAHALGLDTGCCYGRELS</t>
  </si>
  <si>
    <t>MAARPRAHPDVALPRTLHATHHVPIGARVVIVGDVHGCLDEVHLLLAACAFAPAHDVLIFVGDLVNKGPQSAEVVRFVRTTGALCVRGNHDDAALSAYYGRRTGTPETSIAAFDTRYDYVADLSPDDIAFLEQLPFSIALPELDTLVVHAGVVPNIPLEAQVPQNLYKMRYLIPPSSTNEAWAASEAKPETGGLWAPQYNGPPFIVFGHDAKAGLQECAHALGLDTGCCYGRELSAVILPERRVVSVPALKMHCVPNIPPPTPQ</t>
  </si>
  <si>
    <t>ARVVIVGDVHGCLDEVHLLLAACAFAPAHDVLIFVGDLVNKGPQSAEVVRFVRTTGALCVRGNHDDAALSAYYGRRTGTPETSIAAFDTRYDYVADLSPDDIAFLEQLPFSIALPELDTLVVHAGVVPNIPLEAQVPQNLYKMRYLIPPSSTNEAWAASEAKPETGGLWAPQYNGPPFIVFGHDAKAGLQECAHALGLDTGCCYGRELS</t>
  </si>
  <si>
    <t>cyto: 10, chlo: 3, nucl: 1</t>
  </si>
  <si>
    <t>RWTCLGHVEVVVIGDVHGCFIELQDLLAAIQYDATTDHIVLVGDLVNKGPQSTEVLRFAQRAGVSAVRGNHDDAALAAYYRWKAAGDASPPEKYAYVRDWTQVDVEFLASLPFTISIPGHNAIVVHAGLVPGVALGQQKPFDMYKMRFVGPNPENSQELVAYEKRPXXGDSDSIQQWASVWQGPQHVIFGHDAKAGLQREPFATGLDTGCCYGRQLSACILPSKDIMSVPAREVYAPPSSS</t>
  </si>
  <si>
    <t>VEVVVIGDVHGCFIELQDLLAAIQYDATTDHIVLVGDLVNKGPQSTEVLRFAQRAGVSAVRGNHDDAALAAYYRWKAAGDASPPEKYAYVRDWTQVDVEFLASLPFTISIPGHNAIVVHAGLVPGVALGQQKPFDMYKMRFVGPNPENSQELVAYEKRPXXGDSDSIQQWASVWQGPQHVIFGHDAKAGLQREPFATGLDTGCCYGRQLS</t>
  </si>
  <si>
    <t>cyto: 10.5, cyto_E.R.: 6, chlo: 1, nucl: 1, extr: 1</t>
  </si>
  <si>
    <t>MTQHQVVMVAERGYERVILVGDVHGCLEELQQLLMKCEATPERDLIILVGDLVNKGPNSVLQFVRRSPNMLSVRGNHDEAALAAYVRWKNDEDVPEKYNYVKQFSSEDVEFLRDLPLTITLPEYNVAVVHAGMVPGLALQDQDPVLLTRMRFLERQEGSTIDEIKWKALEKCQIENEATSLWAKQWKGPEHVYFGHDAKRGLQLEEFATGLDTGCCYGRSLTAAILPQKILVSVEAKQVYSEPEIGL</t>
  </si>
  <si>
    <t>ERVILVGDVHGCLEELQQLLMKCEATPERDLIILVGDLVNKGPNSVLQFVRRSPNMLSVRGNHDEAALAAYVRWKNDEDVPEKYNYVKQFSSEDVEFLRDLPLTITLPEYNVAVVHAGMVPGLALQDQDPVLLTRMRFLERQEGSTIDEIKWKALEKCQIENEATSLWAKQWKGPEHVYFGHDAKRGLQLEEFATGLDTGCCYGRSLT</t>
  </si>
  <si>
    <t>Phaeodactylum tricornutum (strain CCAP 1055/1)_B7G322</t>
  </si>
  <si>
    <t>cyto: 9, plas: 3, chlo: 1, extr: 1</t>
  </si>
  <si>
    <t>GDLCNKG</t>
  </si>
  <si>
    <t>MKSSRLTHERLIPLALSLVYSNPFVVKVAPERNYYDLISVWRPWPENSLTRCDNQSVLSVSKDTNDSTDVCRPQYRSNRTPADIHFQKYHQIPKPKKMHLILPQVDKNNDKKGILVIGDVHGCFHELLRLHEKAVQENGGLQFQYVILVGDLCNKGPDSTNVIRHVRASPNWLCVRGNHDDGALAAALGDECRQRKARYHWIFGIDKTGSSNTNVLSDEDVLWMANLPYTIRIPAVVLGEEMDTLIVHAGLIPGVLLKDQSIETMITIREVEKDSDSHRFFYCKRSNEDSKERFLWADVWKGPERVIFGHDARRGLQQRKDKWTLGLDTGVVYGKKLMGVILPQRKLVQIDAVKTHKSV</t>
  </si>
  <si>
    <t>KGILVIGDVHGCFHELLRLHEKAVQENGGLQFQYVILVGDLCNKGPDSTNVIRHVRASPNWLCVRGNHDDGALAAALGDECRQRKARYHWIFGIDKTGSSNTNVLSDEDVLWMANLPYTIRIPAVVLGEEMDTLIVHAGLIPGVLLKDQSIETMITIREVEKDSDSHRFFYCKRSNEDSKERFLWADVWKGPERVIFGHDARRGLQQRKDKWTLGLDTGVVYGKKLM</t>
  </si>
  <si>
    <t>cyto: 9, nucl: 1, mito: 1, plas: 1, E.R.: 1, cysk: 1</t>
  </si>
  <si>
    <t>MLSDDEKIVNPLNSANSKCTDKILLIGDIHGCLDELKALVSKATDEHNNGKQFKAIVLVGDLCNKGPYSAQVIEYVRHQLHWYAVRGNHDDRALAAAFGDEACLAKPKYDWVKVLTDEDVVWMANLPYTIRIPKGLLMEETEQHMNNTSMSSGHDVIVVHAGLIPNVDLEEQKLKTMLTVRDLIPIPRREDDSTTQHYKYYKNSSNADESPIPWVAAWHGPELIVFGHDAKRGIQLEEFAIGLDSGCVYGKKLTGLILPEKKLVSVDAMEVYCPI</t>
  </si>
  <si>
    <t>DKILLIGDIHGCLDELKALVSKATDEHNNGKQFKAIVLVGDLCNKGPYSAQVIEYVRHQLHWYAVRGNHDDRALAAAFGDEACLAKPKYDWVKVLTDEDVVWMANLPYTIRIPKGLLMEETEQHMNNTSMSSGHDVIVVHAGLIPNVDLEEQKLKTMLTVRDLIPIPRREDDSTTQHYKYYKNSSNADESPIPWVAAWHGPELIVFGHDAKRGIQLEEFAIGLDSGCVYGKKLT</t>
  </si>
  <si>
    <t>Phaeodactylum tricornutum (strain CCAP 1055/1)_B7FSD5</t>
  </si>
  <si>
    <t>chlo: 6, nucl: 4, mito: 2.5, cyto_mito: 2, cysk: 1</t>
  </si>
  <si>
    <t>GDLVCKG</t>
  </si>
  <si>
    <t>MILLRRLHRTSRPNIPLRGKRKSGSDEETASDSNEDLGRKRLLSKDRAISALSQPNAPTQTPNTNNDSTNKQSTSKAASLLPSKKVKSDRQEDERTRIKKNNAPKASTVPLQSRSSDRRWKNSKRSREITPKVPNTAKAAYSSLLPPPLSGSNGSDDDSLSTGLSSWEEFLGKGKESSGSRTTPIVGRSQEKRSPSRVEARKREKSKEEQADESDNTDKHRNLPSILDLFPSALSTNPNERSASSSKVLSEDAGKSYTSLDGVLPVSDLFYRSSIPQAQRIDGSEQATNATDDGEESPYRRAVSQTPGKQEMAKKPSSTKKRSGRKMVRRGMEMLVGGVPINADPPQRNVDLCYDRLAADWATSISLNTREFGPLLHGASIPKVSLKERGLFCEYFCHAAMKWDVCPTDLQSIIDSHSKQISGFEVSAWKKTSAHLPGGKDLDKLAESISKDILSRLHEDSDTSDSMITKDTRHDGKSSGDGIPRIAAKLDLHAKDSRKQRSRRSKSKAYAQSKAKGFGKDKNGARRSKKEFVDTDALALYSNEFKIMAQPIGISKSDLESGGQGTQVFESVLRKAFETHPVLIEAIGEFHVDIYNCTIEGTGPDSSLYSVEFGVFPKKVIHQSEKPELLHKMIEALRFILDTDDSEDTLNSTLARIASEEYRWSPSIRERVALQFNDQNAPNQRLLYTVNAGVLEFEIGVSRAELESGGDGGEIFQSVLEKAIGGAMRNSLAGFHFSITHFTLDDHDDGTSLVSADVQMETSEPIARSENRLIEKNLRAALAQAFENGSIILNLAAEAKKEERWPKEVRDRVVEECLFEDDDGDEPVSGLGPVSYPFGATRVLLTEDNDEIGDTFEVDKNDYSQNDLFLGGGNDGVFFDYSEENAFRAPFRGQLGLRLVDAVTERAKQRQPRVIAIGDVHGCIDELQDLLRQCDYRPGDLVVFLGDLVCKGPDSISVVQMAREIGAFGVRGNHDFEVIRWHQAIKSGVDPPVVGSEHFHIASCLSKADMKWMNSLPWYLSSKELGSLFVHAGFVSGIRLAKQNPRLMMNMRSILPDGTVTSKFFNNWPWARLWDGPQTVLFGHDADRGLQQYEHAIGLDTGCVYGGRLTACILPEKRLVSLLINSKRYCDSKQSCQKTYCMSSVPGHSSSRVRDQDSISITENISLLTVFSVGEILTYGARHTHVAEALSNSFFAGVTIRESCYRFCRFLRKQNFQNKREGIKF</t>
  </si>
  <si>
    <t>PRVIAIGDVHGCIDELQDLLRQCDYRPGDLVVFLGDLVCKGPDSISVVQMAREIGAFGVRGNHDFEVIRWHQAIKSGVDPPVVGSEHFHIASCLSKADMKWMNSLPWYLSSKELGSLFVHAGFVSGIRLAKQNPRLMMNMRSILPDGTVTSKFFNNWPWARLWDGPQTVLFGHDADRGLQQYEHAIGLDTGCVYGGRLT</t>
  </si>
  <si>
    <t>nucl: 13, cysk: 1</t>
  </si>
  <si>
    <t>MNPPPKKQKKLGGYTISGRDRGRRSWEDWERGHRSFATVTGVQNKEASIAACGGGGQHEVERETSSRIQPPSLPLSASSAGGSSSSERRLLPENSCGGELVAGEEEEVGEAVHPVAVAAAAVAEAKADPADPFHGDLPLAREQRLKMAVAETGSATVEAAASTASLNGHNRGGGGGGGGASAAGRPPPPSAFAGGGSRAAGTDDRARRGGGVSSSSNGLQGGDRKKDDSARMRRYLPGTKGTGQQHSLGAARGEGAPQPRSSPGRKDKDPPVEGKNGGKDMASEAESRAEEPALLSSRRKGAVNKTSSGGGGGGGEQQHPDDDKAAAEDASTQQQRHQRKCPPAVGFVGGFRDVPVGAPSSGRRKSTTEALIHALSEPLKPSPRHAAGAEASVGLGGGEFPKTSGRWPTTTKASNGKGATAVQQGRSGGGSGGGGRPRPNARDAFSRVALDERSREMAPPNRNVTITFDPGASTLLGCITANTDVYGPALCSDTAATLTREETAAYLERWVLIAVKHGVLPRELRALLQDEGHGQRGGTPGYYSVREEGRETAASTGTVGEDGGGPYRVGGRSGTGGTGSSSPHGLGGDSVTSVSWTKYGWNRFDVAAPSAGVAGDVQTPQPRTQRRRRRRRQLALDDEEVEEEEEMENIAEALVGAAPWRREGRSRPPDPVVGTGGGSSFPPSERRGGGGGSANGEKQQQASLGWRVLEVVEARFESGLHPPRIVAIGDVHGCVNEMKDLVRKVEYWPGDLLLFLGDLVAKGPNSAGVVRTARELGGVSVRGNHEFEVLRWLNVGENENGRGPSAHHQIAMSLGEDDGLWLKNSPWYFQCEELDALFVHAGFIPGVSMKRQNPRMMMNMRSLTLEGGAPTSKVVENRPWAREWAGPDTVFFGHDAARGLQVLDQAMGLDTGCVYGGRLTACILPERRLVSVASKAAYMQYRKKRRRSVRGSGAGGGWSEQRGRGGGDNGNGGTGGDERNDGRLRSPYDKLSPG</t>
  </si>
  <si>
    <t>PRIVAIGDVHGCVNEMKDLVRKVEYWPGDLLLFLGDLVAKGPNSAGVVRTARELGGVSVRGNHEFEVLRWLNVGENENGRGPSAHHQIAMSLGEDDGLWLKNSPWYFQCEELDALFVHAGFIPGVSMKRQNPRMMMNMRSLTLEGGAPTSKVVENRPWAREWAGPDTVFFGHDAARGLQVLDQAMGLDTGCVYGGRLT</t>
  </si>
  <si>
    <t>full sequence</t>
  </si>
  <si>
    <t>ALPH1 homologue ?</t>
  </si>
  <si>
    <t>&gt;LTULEM423_220020100.1-p1 | transcript=LTULEM423_220020100.1 | gene=LTULEM423_220020100 | organism=Leishmania_turanica_strain_LEM423 | gene_product=ser/thr protein phosphatase, putative | transcript_product=ser/thr protein phosphatase, putative | location=LtuLEM423_22:567744-570179(+) | protein_length=811 | sequence_SO=chromosome | SO=protein_coding | is_pseudo=false</t>
  </si>
  <si>
    <t>Y</t>
  </si>
  <si>
    <t>GDYVNKG</t>
  </si>
  <si>
    <t>MEDKNRNLLSQLSGLRLSDGSVVGNRLGSGNTPPTLSAFSPRSTPPTTSPSSFPVSALPSHSTDALNGTHGKQQRRGNRAPRADAKKDGESPTSSVTDKINRLLAQNKGSLANSGAATSESSGGNRDTGGASILSSLAAQLVHSPSLSPSNGAASSTHTSTPTAVRTVSMPAASSSTVAVPKPRSVEVATAMSAATPAAMTIPAAAESLNPKVMEFFTKAAGGSRPPPPLVEPTAALKSAIVIEEPKNGKATGGRKEKAAAAAAGAAASSSSASPAPAVAATASSNARSAHQAPSSAKSQKESTDPTNKFLVDAFGAIDNLDATKPIIRAAPEIPREGRYIVVGDVHGCVDQLEQLVEKVKYVKGKDCLFIIGDYVNKGPDSIGAVRACQRLGAYGVLGNHDYTLLRCCARMRRRPFTPDDLRDPVKRLAQKLPKDCEYYLRGLPHIVRIPRHNVLLVHAGLNLQHSVENQNVEEVMHLRRLEMVPHKPGMFKAIAKGVEGEPWAKLWKGPEMVIFGHDAYAGFQAHAHACGIDTGCVYGDPLTCVVYGQDSPAGEFFSVPGLPKLENEMKGLPPPSSDIYEQEDMDLEKLIIRPTTRATPAMMNGSADSRPVFLEAPLGYKEAEESSAVGASTVSSVKASNLTATVTSTNMVMTPTSTSPLRLATPTCAVNERLMATNTVNTREVQRATLLALSATRQLSAIAVLLGMPLYDQEIDAMLGSESADKVSQEAFWEPFTRLILVAAAEMPKDDTAALAGVEATLQLAFDVCEEMEAVGRTLQPELKKFLQAERESPAWSKRIVKCAETLVLA</t>
  </si>
  <si>
    <t>GRYIVVGDVHGCVDQLEQLVEKVKYVKGKDCLFIIGDYVNKGPDSIGAVRACQRLGAYGVLGNHDYTLLRCCARMRRRPFTPDDLRDPVKRLAQKLPKDCEYYLRGLPHIVRIPRHNVLLVHAGLNLQHSVENQNVEEVMHLRRLEMVPHKPGMFKAIAKGVEGEPWAKLWKGPEMVIFGHDAYAGFQAHAHACGIDTGCVYGDPLT</t>
  </si>
  <si>
    <t>&gt;LGELEM452_220019700.1-p1 | transcript=LGELEM452_220019700.1 | gene=LGELEM452_220019700 | organism=Leishmania_gerbilli_strain_LEM452 | gene_product=ser/thr protein phosphatase, putative | transcript_product=ser/thr protein phosphatase, putative | location=LgeLEM452_22:539561-541996(+) | protein_length=811 | sequence_SO=chromosome | SO=protein_coding | is_pseudo=false</t>
  </si>
  <si>
    <t>MEDKNRNLLSQLSGLRLSDGSVVGNRLGSGNTPPTLSAFSPRSTPPTTSPSSFPVSALPSHSTDALNGTHGKQQRRGNRAPRADAKKDGESPTSSVTDKINRLLAQNKGSLANSGAATSESSGGNRDTGGASILSSLAAQIVHSPSLSPSNGAASSTHTSTPTAVRTVSMPAASSSTVAVPKPRSVEVATAMSAATPAAMTIPAAAESLNPKVMEFFTKAAGGSRPPPPLVEPTAALKSAIVIEEPRNGKATGGRKEKAAAAAAGAAASSSSASPAPAVAATASSNARSAHQAPSSTKSQKESTDPTNKFLVDAFGAIDNLDATKPIIRAAPEIPREGRYIIVGDVHGCVDQLEQLVEKVKYVKGKDCLFIIGDYVNKGPDSIGAVRACQRLGAYGVLGNHDYTLLRCCARMRRRPFTPDDLRDPVKRLAQKLPKDCEYYLRGLPHIVRIPRHNVLLVHAGLNLQHSVENQNVEEVMHLRRLEMVPHKPGMFKAIAKGVEGEPWAKLWKGPEMVIFGHDAYAGFQAHAHACGIDTGCVYGDPLTCVVYGQDSPAGEFFSVPGLPKLENEMKGLPPPSSDIYEQEDMDLEKLIIRPTTRATPAMMNGSADSRPVFLEAPLGYKEAEESSAVGASTVSSVKASNLTATVTSTNMVMTPTSTSPLRLATPTCAVNERLMATNTVNTREVQRATLLALSATRQLSAIAVLLGMPLYDQEIDAMLGSESADKVSQEAFWEPFTRLILVAAAEMPKDDTATLAGVEATLQLAFDVCEEMEAVGRTLQPELKKFLQAERESPAWSKRIVKCAETLVLA</t>
  </si>
  <si>
    <t>GRYIIVGDVHGCVDQLEQLVEKVKYVKGKDCLFIIGDYVNKGPDSIGAVRACQRLGAYGVLGNHDYTLLRCCARMRRRPFTPDDLRDPVKRLAQKLPKDCEYYLRGLPHIVRIPRHNVLLVHAGLNLQHSVENQNVEEVMHLRRLEMVPHKPGMFKAIAKGVEGEPWAKLWKGPEMVIFGHDAYAGFQAHAHACGIDTGCVYGDPLT</t>
  </si>
  <si>
    <t>&gt;LAEL147_000349400.1-p1 | transcript=LAEL147_000349400.1 | gene=LAEL147_000349400 | organism=Leishmania_aethiopica_L147 | gene_product=ser/thr protein phosphatase, putative | transcript_product=ser/thr protein phosphatase, putative | location=LaeL147_22:566603-569038(+) | protein_length=811 | sequence_SO=chromosome | SO=protein_coding | is_pseudo=false</t>
  </si>
  <si>
    <t>MEDKNRNLLSQLSGLRLSDGSVVGNRLGSGNTPPTLSAFSSRSTPPTMSPSSFPVSALPSHSTDALNGSHGKQQRRGNRAPRADAKKDGESPTSSVTDKINRLLAQNKGSLANSGAATSGSSGGNRDTGGASILSSLAAQIGHSPSLSPSNGAASSTHTSTPTAVRTVSMPAASSSTVAVPKPRSVEVATTMSATTPAAMTIPAAAESLNPKVMEFFTKAAGGSRPPPPLVEPTAALKSAIVIEEPKNGKATGGRKEKAAAAAAGAAASSSPASPAPAEAATASSNARSAHQASSSTKSQKESTDPTNKFLVDAFGAIDNLDATKPIIRTAPEIPREGRYIIVGDVHGCVDQLEQLVEKVKYVKGKDCLFIIGDYVNKGPDSIGAVRACQRLGAYGVLGNHDYTLLRCCARMRRRPFTLDDLRDPVKRLAQKLPKDCEYYLRGLPHIVRIPRHNVLLVHAGLNLQHSVENQNVEEVMHLRRLEMVPHKPGMFKAIAKGVEGEPWAKLWKGPEMVIFGHDAYAGFQAHAHACGIDTGCVYGDPLTCVVYGQDSPAGEFFSVPGLPKLENEMKGLPPPNSDIYEQEDMDLEKLIIRPTTRATPAMMNGSAGSRPVFLEAPLGYKEAEESSAVGASTASSVKVSNLTATVTSTNMVMTPTSTSPLRLATPTCAVNERLMATNTVNTREVQRATLLALSATRQLSAIAVLLGMPLYDQEIDAMLGSESADKVSQEAFWEPFTRLILVAAAEMPKDDAATLAGVEATLQLAFDVCEEMEAVGRKLQPELKKFLQAERESPAWSKRIVKCAETLVLA</t>
  </si>
  <si>
    <t>GRYIIVGDVHGCVDQLEQLVEKVKYVKGKDCLFIIGDYVNKGPDSIGAVRACQRLGAYGVLGNHDYTLLRCCARMRRRPFTLDDLRDPVKRLAQKLPKDCEYYLRGLPHIVRIPRHNVLLVHAGLNLQHSVENQNVEEVMHLRRLEMVPHKPGMFKAIAKGVEGEPWAKLWKGPEMVIFGHDAYAGFQAHAHACGIDTGCVYGDPLT</t>
  </si>
  <si>
    <t>&gt;LTRL590_220020600.1-p1 | transcript=LTRL590_220020600.1 | gene=LTRL590_220020600 | organism=Leishmania_tropica_L590 | gene_product=ser/thr protein phosphatase, putative | transcript_product=ser/thr protein phosphatase, putative | location=LtrL590_22:605257-607692(+) | protein_length=811 | sequence_SO=chromosome | SO=protein_coding | is_pseudo=false</t>
  </si>
  <si>
    <t>MEDKNRNLLSQLSGLRLSDGSVVGNRLGSGNTPPTLSAFSSRSTPPTTSPSSFPVSALPSHSTDALNGSHGKQQRRGNRAPRADAKKDGESPTSSVTDKINRLLAQNKGSLANSGAAASGSSGGNRDTGGPSILSSLASQIGHSPSLSPSNGAASSTHTSTPTAVRTVSMPAASSSTVAVPKPRSVEVATTMSATTPAAMTIPAAAESLNPKVMEFFTKAAGGSRPPPPLVEPTAALKSAIVIEEPKNGKATGARKEKAAAAAAGAAASSSPASPAPAEAATALSNARSAHQASSSTKPQKESTDPTNKFLVDAFGAIDNLDATKPIIRTAPEIPREGRYIIVGDVHGCVDQLEQLVEKVKYVKGKDCLFIIGDYVNKGPDSIGAVRACQRLGAYGVLGNHDYTLLRCCARMRRRPFTPDDLRDPVKRLAQKLPKDCEYYLRGLPHIVRIPRHNVLLVHAGLNLQHSVENQNVEEVMHLRRLEMVPHKPGMFKAIAKGVEGEPWAKLWKGPEMVIFGHDAYAGFQAHAHACGIDTGCVYGDPLTCVVYGQDSPAGEFFSVPGLPKLENEMKGLPPPNSDIYEQEDMDLEKLIIRPTTRATPAMMNGSADSRPVFLEAPLGYKEAEESSAVGASTASSLKASNLTATVTSTNMVMTPTSTSPLRLATPTCAVNERLMATNTVNTREVQRATLLALSATRQLSAIAVLLGMPLYDQEIDAMLGSESADKVSQEAFWEPFTRLILVAAAEMPKDDAATLAGVEATLQLAFDVCEEMEAVGRKLQPELKKFLQAERESPAWSKRIVKCAETLVLA</t>
  </si>
  <si>
    <t>&gt;LARLEM1108_220019000.1-p1 | transcript=LARLEM1108_220019000.1 | gene=LARLEM1108_220019000 | organism=Leishmania_arabica_strain_LEM1108 | gene_product=ser/thr protein phosphatase, putative | transcript_product=ser/thr protein phosphatase, putative | location=LarLEM1108_22:528014-530449(+) | protein_length=811 | sequence_SO=chromosome | SO=protein_coding | is_pseudo=false</t>
  </si>
  <si>
    <t>MEDKNRNLLSQLSGLRLSDGSVVGNRLGSGNTPPTLSAFSPRSTPPTTIPSSFPVSALPSHSTDALNGTHGKQQRRGNRAPRADAKKDGESPTSSVTDKINRLLAQNKGSLANSGAATSESSGGNRDTGGSSILSSLAAQIVHSPSLSPSNGAASSTHTSTPTAVRMVSMPAASSSTVAVPKPRSVEVATAMSAATPAAMTIPAAAESLNPKVMEFFTKAAGGSRPPPPLVEPTAALKSAIVIEEPKNGKATGGRKEKAAAAAAGAAASSSSASPAPAVAATASSNARSAHQAPSSTKSQKESTDPTNKFLLDAFGAIDNLDATKPIIRAAPEIPRGGRYIIVGDVHGCVDQLEQLVEKVKYVKGKDCLFIIGDYVNKGPDSIGAVRACQRLGAYGVLGNHDYTLLRCCARMRRRPFTPDDLRDPVKRLAQKLPKDCEYYLRGLPHIVRIPHHNLLLVHAGLNLQHSVENQNVEEVMHLRRLEMVPHKPGMFKAIAKGVEGEPWAKLWKGPEMVIFGHDAYAGFQAHAHACGIDTGCVYGDPLTCVVYGQDSPAGEFFSVPGLPKLENEMKGLPPPSSDIYEQEDMDFEKLIIRPTTRATPAMMNGSADSRPVFLEAPLGYKEAEESSAVGTSTVSSVKASNLTATVTSTNMVMTPTPTSPLRLATPTCAVNERVMATNTVNTREVQRATLLALSATRQLTAIAVLLGMPLYDQEIDAMLGSESADKVSQEAFWEPFTRLILVAAAEMPKDDTATLAGVEATLQLAFDVCEEMEAVGRTLQPELKKFLQAERESPAWSKRIVKCAETLVLA</t>
  </si>
  <si>
    <t>GRYIIVGDVHGCVDQLEQLVEKVKYVKGKDCLFIIGDYVNKGPDSIGAVRACQRLGAYGVLGNHDYTLLRCCARMRRRPFTPDDLRDPVKRLAQKLPKDCEYYLRGLPHIVRIPHHNLLLVHAGLNLQHSVENQNVEEVMHLRRLEMVPHKPGMFKAIAKGVEGEPWAKLWKGPEMVIFGHDAYAGFQAHAHACGIDTGCVYGDPLT</t>
  </si>
  <si>
    <t>&gt;LtaP22.1570.mRNA-p1 | transcript=LtaP22.1570.mRNA | gene=LtaP22.1570 | organism=Leishmania_tarentolae_Parrot-TarII | gene_product=Ser/Thr protein phosphatase, putative | transcript_product=Ser/Thr protein phosphatase, putative | location=LtaP22:620115-622538(+) | protein_length=807 | sequence_SO=chromosome | SO=protein_coding | is_pseudo=false</t>
  </si>
  <si>
    <t>MEDKNRILLSQLSGLRLSDGSVVGNRLGCGNTPPTLSAFSSRSTPTNTSPSSFPASSLVSYSTEALNGPNGKQQRRGNRVPCGDAKEAESPTSSVTDKINRLLAQNKGSLANSVAAVSGASGGNRSAGGASILSSLAAQIGHSPSLSPSNGASSSTHTSTPTAAKMVPTPAASSSPVAVPKPRSVEAATTMSPRTLAATAIPAAAESLNPKVMEFFKAAGGSRPPPPLGESTAVLKSAIVIEEPKNGKATSGLKEKAAATGISVSSSSALPTPAAAAITSSKARSAHQVSSSNKAQTALPDPTNKFLIDVFGAIDNLDASKPIIRVAPEIPHEGRYIIVGDVHGCVDQLEQLVEKVKYVKGKDCLFIIGDYVNKGPDSIGVVRACQRLGAYGVLGNHDYTLLRCCARMRRRPFTPDDLRDPVKRLAQKLPKDCEYYLRGLPHIVRIPRHNVLLVHAGLNLQHSLENQNVEEVMHLRRLEVVPNKPGMFKAIAKGSEGEPWAKLWRGPEMVIFGHDAYAGFQAHAHACGIDTGCVYGDPLTCVVYGQDSPAGEFFSVPGLPKLENEMKGLPPPSSDIYEQEDMDLEKLIIRPTTRATPAMMNGSAGSRPVFLEAPLGYKEGEESSAVGASTAPTVKASSLTATVTSTNMVMTPTSTPPLRLATPTCAISERLIATNTINTREVQRATLLALSAMRQLSAIAVLLAMPLYDQEIDAMLGSESADKVSQEAFWEPFTRLILVAAAEMPKDNATELAGVEATLQLAFDVCEEMEAVGKKLQPELKKFLQAEKESPAWSKRIVKCAETLVLA</t>
  </si>
  <si>
    <t>GRYIIVGDVHGCVDQLEQLVEKVKYVKGKDCLFIIGDYVNKGPDSIGVVRACQRLGAYGVLGNHDYTLLRCCARMRRRPFTPDDLRDPVKRLAQKLPKDCEYYLRGLPHIVRIPRHNVLLVHAGLNLQHSLENQNVEEVMHLRRLEVVPNKPGMFKAIAKGSEGEPWAKLWRGPEMVIFGHDAYAGFQAHAHACGIDTGCVYGDPLT</t>
  </si>
  <si>
    <t>&gt;LAMA_000433400.1-p1 | transcript=LAMA_000433400.1 | gene=LAMA_000433400 | organism=Leishmania_amazonensis_MHOM/BR/71973/M2269 | gene_product=Calcineurin-like phosphoesterase, putative | transcript_product=Calcineurin-like phosphoesterase, putative | location=KE390885.1:14530-16956(+) | protein_length=808 | sequence_SO=supercontig | SO=protein_coding | is_pseudo=false</t>
  </si>
  <si>
    <t>MEDKNRNLLSQLSGLRLSDGSIVGNRLGSGNTPPTLSAFSTRSTPTTTSPSNFPVSALPSHSTDALNGSLGKQERHGNRAPRADAKKDGESPTSSVTDKINRLLAQNKGSLGNSGAAASESSGGNRDGGGTSILSSLAAQIGHSPSLSPRNGAASSTHTSTPTAVRTVPMSAASSSTVAVPKPHSVKVSTTMSATTPAAMTIPAAAESLNPKVMEFFTKAAGGSRPPPPLVEPTAALKSAIVIEEPKNGKATGGRKEKAAAAGAAPSSSASSASAAAATASSNARSAHQPSSSTKAQRESTDQTNKFLVDAFGAIDNLDATKPIIRVAPEIPHEGRYIIVGDVHGCVDQLEQLVEKVKYVKGKDCLFIIGDYVNKGPDSIGAVHACQRLGAYGVLGNHDYTLLRCCARMRRRPFTTDDLRDPVKRLAQKLPKDCEYYLRGLPHIVRIPRHNVLLVHAGLNLQHSLENQNVEEVMHLRRLEMVPNKPGMFKAIAKGVEGEPWAKLWNGPEMVIFGHDAYAGFQAHAHACGIDTGCVYGDPLTCVVYGQDSPAGEFFSVPGLPKLENEMKGLPPPSSDIYEQEDMDLEKLIIRPTTRATPAMMNGSADPRPVFLEAPLGYKGGEESSAVGASTTPTVKASNLMATVTSTNTVMTPTSTSPLRLSTPTCTANERLMATNTVNTREVQRATLLALSATRQLSAIAVLLAMPLYDQEIDAMLGSESADEVSQEAFWEPFTRLILVAAAEMPKNDVAALAGVEAALELAFDVCEEMEAVGRKLQPELKKFLQAERESPAWSKRIVKCAEMLVLA</t>
  </si>
  <si>
    <t>GRYIIVGDVHGCVDQLEQLVEKVKYVKGKDCLFIIGDYVNKGPDSIGAVHACQRLGAYGVLGNHDYTLLRCCARMRRRPFTTDDLRDPVKRLAQKLPKDCEYYLRGLPHIVRIPRHNVLLVHAGLNLQHSLENQNVEEVMHLRRLEMVPNKPGMFKAIAKGVEGEPWAKLWNGPEMVIFGHDAYAGFQAHAHACGIDTGCVYGDPLT</t>
  </si>
  <si>
    <t>&gt;LMARLEM2494_220021000.1-p1 | transcript=LMARLEM2494_220021000.1 | gene=LMARLEM2494_220021000 | organism=Leishmania_sp._MAR_LEM2494 | gene_product=ser/thr protein phosphatase, putative | transcript_product=ser/thr protein phosphatase, putative | location=LMARLEM2494_22:597196-599619(+) | protein_length=807 | sequence_SO=chromosome | SO=protein_coding | is_pseudo=false</t>
  </si>
  <si>
    <t>MEKNRNLLSQLSGLRLSDGSVVGSRLNSGNTPPTLSALSSCESPSATSPSVFPVAALASHAADPLNGALGKQQRRGNRAPRAEAKKELEPQTSSVTDKINRLLAQNKGSLANSATATGGSLGSRRDDGGASILSSLAAQIGHSPSPSSSNGAANSTPTSAPTTARTVPMPAAAGPTVTVPKPRSVEAAITTTTASVMIPAAAESLDPKVAEFFNKAAGASRPPPPLVGPTAVLKSAVVFADSTSGKAQAGRRERATAAAAGATSLSSSVSPATTSAPKASSSARSALPTSSSSKPQKELADPANKFLVDAFGAIDNLDATKPIIRMAPEIPRNGRYIIVGDVHGCVDQLEQLVEKVKYVQGKDCLLIIGDYVNKGPDSIGVVRACQRLGAYGVLGNHDYTLLRCCARMRRRPFTPDDLRDPVKRLAQRLPKDCEYYLRGLPHIVRIPRYNVLLVHAGLNMQHPLESQSVDEVMHLRRLEPVPNKPGMFKAIAKGTDGEPWAKLWKGPEMVIFGHDAYSGFQAHAHACGIDTGCVYGDPLTCVVYGEDSPAGEFFSVPGLPKLENEIKGLPPPSSDIYEQDDVDLEKLIIRPTSRATPAMMNGIADSRPVFLEAPLGYTVGEEGGVAGASAAPSAKVSSLTATVTSTNMPMTPTSSSPFRLTTPTCAANERFIETTTVNTREVQRATLLALSATRELSAIAVLLAMPLYDQEIDAMLGSESADTVSQEAFWEPFTRLILVAAAEMPKTNAATLAEVEATLQLAFDVCEEMEAVGRKLQPELRKFLEAERESPAWSKRIVKWAETLVLA</t>
  </si>
  <si>
    <t>GRYIIVGDVHGCVDQLEQLVEKVKYVQGKDCLLIIGDYVNKGPDSIGVVRACQRLGAYGVLGNHDYTLLRCCARMRRRPFTPDDLRDPVKRLAQRLPKDCEYYLRGLPHIVRIPRYNVLLVHAGLNMQHPLESQSVDEVMHLRRLEPVPNKPGMFKAIAKGTDGEPWAKLWKGPEMVIFGHDAYSGFQAHAHACGIDTGCVYGDPLT</t>
  </si>
  <si>
    <t>&gt;LENLEM3045_220021000.1-p1 | transcript=LENLEM3045_220021000.1 | gene=LENLEM3045_220021000 | organism=Leishmania_enriettii_strain_LEM3045 | gene_product=ser/thr protein phosphatase, putative | transcript_product=ser/thr protein phosphatase, putative | location=LenLEM3045_22:595076-597502(+) | protein_length=808 | sequence_SO=chromosome | SO=protein_coding | is_pseudo=false</t>
  </si>
  <si>
    <t>MEEKNRTLLSQLSGLRLSDGSVVGSRLGSGNTPPTLSALNSREALSATSPSIFPACALTIHATDPQNGALGKQHRRGNRALRAEAKREFEPQNSSVADKINRLLAQNKGSLANSGMATGGSSGGDRDDGGASILSSLAAQIGHSPSPSSSNGAGNSASTSTPTTARTVPVPAASGSTVAVPKPRSMEAAVVTPTASVIMPAGVESLDPKVVEFFSKAADASRPPPPLVDPTAMLKSAVAITDSISGKAQGACREKATAAAAGVPASSSSASPAATVASKASSSARSAPQASSSNKPQRESTEPTNKFLVDAFGAIDNLDAAKPIIRVAPDIPLEGRYIIFGDVHGCVDQLEQLVEKVKYVQGKDCLFIIGDYVNKGPDSIGVLRACQRLGAYGVLGNHDYTLLRCCARMRRRPFTPDDLRDPVKRLAQKLPKDCEYYLRGLPHIVRIPRHNVLLVHAGLNIQHSVENQNVEEVMHLRRLEVVPNKPGMFKAIAKGADGEPWAKLWRGPEMVIFGHDAYSGFQAHAHACGIDTGCVYGDPLTCVVYGQESPAGEFFSVPGLPKLENEMKGLPPPSSDIYEQDDVDLEKLIIRPTSRATPAPVNGIADSRPVFLEAPLGYTGVEESGAANAFTAPGVKASNLTATVTSTNMPMTPNSSSPLRLTTPTCAVNVRFMETTTVNTREVQRATLLALSATRELSAIAVLLAMPLYDQEIDAMLVSESADTVSQEAFWEPFTRLILIAAAEMPKNNAATVAEVEAPLQLAFDVCEEMEAVGRKLQPELKKFLEAERESPAWSKRIVKWAETLVLA</t>
  </si>
  <si>
    <t>GRYIIFGDVHGCVDQLEQLVEKVKYVQGKDCLFIIGDYVNKGPDSIGVLRACQRLGAYGVLGNHDYTLLRCCARMRRRPFTPDDLRDPVKRLAQKLPKDCEYYLRGLPHIVRIPRHNVLLVHAGLNIQHSVENQNVEEVMHLRRLEVVPNKPGMFKAIAKGADGEPWAKLWRGPEMVIFGHDAYSGFQAHAHACGIDTGCVYGDPLT</t>
  </si>
  <si>
    <t>&gt;EMOLV88_220020200.1-p1 | transcript=EMOLV88_220020200.1 | gene=EMOLV88_220020200 | organism=Endotrypanum_monterogeii_strain_LV88 | gene_product=ser/thr protein phosphatase, putative | transcript_product=ser/thr protein phosphatase, putative | location=EmoLV88_22:619420-621858(+) | protein_length=812 | sequence_SO=chromosome | SO=protein_coding | is_pseudo=false</t>
  </si>
  <si>
    <t>MEDRSRNLLSQLSGLRLSDGSVVGNRVGGGGTPPTLSVFNPHPNPTAPSPSSFPSASVLVSHSANSLSESQGQQKRRGHRALRTDPKNAESPSSSVTDKINRLLAQNKGSLSQCGGGAGAPSRESCDKGGASLLSSLATQLGHTQSPSSSSNGAANSIPTSSALTVKIASKSAGEGSTLAVPKPRSVEVATGTSTATAAPAITPAAAESLNPKVMEFFSKVSAASRSPPQLVEAAAVLKGAVVIDGSRNGKMPGGRKEKVAAAAAAKNAASSSSALPAPADSGTTVNNVRSANEALSSGKSQKEQPVSANKFLVDAFGPIDNFDATKPIIRVAPNIPREGRYIIVGDVHGCVDQLEQLVEKVKYVPGKDCLLIAGDYVNKGPDSIGVVRTCQRLGAYGVLGNHDYTLLRCCTRMRRRPFTPDDLRDPVKQLAQRLPKDCEYYLRGLPHMIRIPRYNVLLVHAGLNIQHTIDNQNIEEVMHLRRLELVPNRPGMFKAIAKGMDGEPWAKLWQGPEMVVFGHDAYSGFQSHAHACGIDTGCVYGDPLTCVVYSDECPAGEFFSVPGLPKLVNEIKGLPPPRSAIYEQHDVDIDKLIIRPTSRATPAVMSGNSNSHPVFLAAPLDYTGAQESSVVGGSTAPSIKASNITATVTSTNTLKTPTMSPARLATPTCAFNVRMTETTIVNTREVLRATLLALSATRELSAIAVLLAMPLYEQEVDAMLGLESSDSVSQGAFWEPLARLILVSATEMPKDNASSLAGVEATLQLAFDVCEEMEAVGQKLQPELRTFLAEQRESPGWSKRIVKCAETLLLA</t>
  </si>
  <si>
    <t>GRYIIVGDVHGCVDQLEQLVEKVKYVPGKDCLLIAGDYVNKGPDSIGVVRTCQRLGAYGVLGNHDYTLLRCCTRMRRRPFTPDDLRDPVKQLAQRLPKDCEYYLRGLPHMIRIPRYNVLLVHAGLNIQHTIDNQNIEEVMHLRRLELVPNRPGMFKAIAKGMDGEPWAKLWQGPEMVVFGHDAYSGFQSHAHACGIDTGCVYGDPLT</t>
  </si>
  <si>
    <t>&gt;rna_LpyrH10_01_1610-1-p1 | transcript=rna_LpyrH10_01_1610-1 | gene=LpyrH10_01_1610 | organism=Leptomonas_pyrrhocoris_H10 | gene_product=ser/thr protein phosphatase, putative | transcript_product=ser/thr protein phosphatase, putative | location=LpyrH10_01:566132-567586(+) | protein_length=485 | sequence_SO=chromosome | SO=protein_coding | is_pseudo=false</t>
  </si>
  <si>
    <t>MKPFIRSAPSIAADARYIIVGDVHGCVEQLEQLVEKVNYVKGKDCLFIIGDYVNKGPDSIGVVRACQRLGAYGVLGNHDYTLLRCCARMRRRPFTPEDLRDPVKRLAQKFPKDCEYYLRGLPHIVRIPRHNLLLVHAGLNVEHALEEQNVEEVMHLRRLEEVPNRPGGYNAIAKGMKGERWGTLWKGPEMVIFGHDAFSGFQSHPYACGIDTGCVYGDPLTCVVYGPNSTAGEFFSVPGLPKLENEMKGLPPPNSGIYEQHEGDLAKLIIRPTTRPTPATSGTIGARPVFLAAPLGYTEALEGVRGEGVPSAKTTSNLTATVTSTNTLMTPTSASPSRLATPTCPTNVRLLETTTVNTREVQRSTLLALSATRELSAIAVLLGMPLYSNEIDAMLGAEAKDDVAQEAFWMPFARLVLVAAEGMSERSASELASTEAAVQLALDVCEEMEGVGTALHAELLKFIASARENQKWPKRIVKCAEALVS</t>
  </si>
  <si>
    <t>ARYIIVGDVHGCVEQLEQLVEKVNYVKGKDCLFIIGDYVNKGPDSIGVVRACQRLGAYGVLGNHDYTLLRCCARMRRRPFTPEDLRDPVKRLAQKFPKDCEYYLRGLPHIVRIPRHNLLLVHAGLNVEHALEEQNVEEVMHLRRLEEVPNRPGGYNAIAKGMKGERWGTLWKGPEMVIFGHDAFSGFQSHPYACGIDTGCVYGDPLT</t>
  </si>
  <si>
    <t>&gt;CFAC1_240024600.1-p1 | transcript=CFAC1_240024600.1 | gene=CFAC1_240024600 | organism=Crithidia_fasciculata_strain_Cf-Cl | gene_product=ser/thr protein phosphatase, putative | transcript_product=ser/thr protein phosphatase, putative | location=CfaC1_24:645504-648050(+) | protein_length=848 | sequence_SO=chromosome | SO=protein_coding | is_pseudo=false</t>
  </si>
  <si>
    <t>MSSKNDNLMMQLRGLRLSDGATAGVRVSNTPPSLAALSSRATPTAGSPTGFPAATVTSESLESRHGGTGGSGGGSQRRGHRAARPEKESEAASGITEKINRLLAQNQGSLGNMSPTTATAAPATSIETKSNDNGNSIISSLAAHYSKATPPPSGSGAASAASFSAASTPPATAATSTASTPAAAASSGVSAAARNGLLVPKPRSTGATVPPTAAAAGASGAAAAAMTTSISSPTSGAEALNPKVMEFFNTVANTTRSPPPLADSAAVLKVAVAVTEPTAQKSAHPTRASPSSTAAAAAASSPATTRNAPRSSAAAAAATAPAKAAAREAPEPANRFLSDAFGNIDNLDATRAFIRTAPQIAADGRYIIVGDLHGCLEQLEQLMEKVKYVKGKDSLFIIGDYVNKGPDSIGVVRACQRLGAYGVLGNHDYTLLRCCARMRRRPFTPEDLRDPVKRLAQKFPKDCEYYLRGLPHMVRIPRHNVLLVHAGLNLEHTLEEQNVEEIMHLRRLEAQASKPGSYRAVVKGMDGEPWGALWKGPEMVIFGHDAYSGFQSHPFACGIDTGCVYGDPLTCVVYGPDSPSGDFFSVPGLPKLENEMKGLPPPNSDIYEQHETNLERLIIRPTSRATPAMMNGSISSRPVFLAAPLGYGEGTDAGGAAPAAAPAAAAMTSTPVSSGAKLTGLTATVTSTNAIMTPTSGFPSRLATPTCPTNVRLLETTTVNTREVQRSTLLALSATRELSAISVLLAMPLYSTEIDAMLGAEAKDAVAQEAFWTPFTQLVLVAAANASGRSAAEVAAMEGAVQLALDVCQEMEAIGTRLQAELAKFVETAQESQTWPKRIVKYAETLVE</t>
  </si>
  <si>
    <t>GRYIIVGDLHGCLEQLEQLMEKVKYVKGKDSLFIIGDYVNKGPDSIGVVRACQRLGAYGVLGNHDYTLLRCCARMRRRPFTPEDLRDPVKRLAQKFPKDCEYYLRGLPHMVRIPRHNVLLVHAGLNLEHTLEEQNVEEIMHLRRLEAQASKPGSYRAVVKGMDGEPWGALWKGPEMVIFGHDAYSGFQSHPFACGIDTGCVYGDPLT</t>
  </si>
  <si>
    <t>&gt;rna_Lsey_0179_0090-1-p1 | transcript=rna_Lsey_0179_0090-1 | gene=Lsey_0179_0090 | organism=Leptomonas_seymouri_ATCC_30220 | gene_product=ser/thr protein phosphatase putative | transcript_product=ser/thr protein phosphatase putative | location=Lsey_0179:32480-34843(-) | protein_length=787 | sequence_SO=contig | SO=protein_coding | is_pseudo=false</t>
  </si>
  <si>
    <t>GDFVNKG</t>
  </si>
  <si>
    <t>MSSNRNGNLMSQLSGLRLSDGSVVGSRASNTPPTLSTLSNRSSPTVGPPTGFPVGTTAIDPLGAKQGNQRPGLRVGHTEKETESPSSLTDKISRLIAQNHGSLASISSNASPSTIKHGSNGDSGSSIISSLAAQIHKSSSPPPSSGNACATTLSNPGTPPAASATTTVGATTRSSVALPKPRSAEGAPAAATQPTTNATSGGETLNPKVMEFFNTVAHSSRSPPPLADLKVAVAVSTAEQSSKKPTAARNARASPSITHPKSATQAAGAAIAVKTESKEPPSPSNRFLVDAFGHIDNLGATKPIIRSAPPISADARYIIVGDVHGCVDQLERLVEKVKYVHGKDCLFIIGDFVNKGPDSIGVVRACQRLGAYGVLGNHDYTLLRCCARMRRRPFTPDDLRDPVKRLAQKFPKDCEYYLRGLPHMVRIPRHNLLLVHAGLNLEHSLDEQNVEEIMHLRRLETVPNKPGAYKAIAKGMGGEPWGTLWKGPEMVIFGHDAFSGFQSHSHAYGIDTGCVYGDPLTCVVYGPDSVAGEFFSVPGLPKLENEMKGLPPPNSDIYEQHEMALEKLIIRPTSRATPAMSGSMGSRPVFLAAPLEYTEMLESFAIPASSASSVKAPSNIIATVTSTNTLMTPTSASPPRLVTPTCPTSVRLMETTTMNTREVQRSTLLALSATRELSAIAVLLGTPLYNNELEAMLSAEAQSDMAQQAFWIPFTRLVLVASAEFSDRSASELATMEAAVQFALDVCEEMEAVGSMMQPELAAFLARAREYQQWPKRIVKCVETLVI</t>
  </si>
  <si>
    <t>ARYIIVGDVHGCVDQLERLVEKVKYVHGKDCLFIIGDFVNKGPDSIGVVRACQRLGAYGVLGNHDYTLLRCCARMRRRPFTPDDLRDPVKRLAQKFPKDCEYYLRGLPHMVRIPRHNLLLVHAGLNLEHSLDEQNVEEIMHLRRLETVPNKPGAYKAIAKGMGGEPWGTLWKGPEMVIFGHDAFSGFQSHSHAYGIDTGCVYGDPLT</t>
  </si>
  <si>
    <t>&gt;rna_Baya_073_0040-1-p1 | transcript=rna_Baya_073_0040-1 | gene=Baya_073_0040 | organism=Blechomonas_ayalai_B08-376 | gene_product=Ser/Thr protein phosphatase, putative | transcript_product=Ser/Thr protein phosphatase, putative | location=Baya_073:15220-17508(-) | protein_length=762 | sequence_SO=contig | SO=protein_coding | is_pseudo=false</t>
  </si>
  <si>
    <t>MLPEQSRADSQDVFMLLKGLRLSDGTMASDRIKRGSTPPTMIPVLGAEQNSKDRHTFLMTSEPRPFGVDFPTSQVTVRPMTISSHPLLGNHFPEMVQNTRQHREKCSASSQSALLRRSEPSPFAEVGVVVESSKATGATELQGSSTPVSTKARENGSASNILTAFAMKINGQSATSDVSVRPWQAIAPPASTQGSEPLNPKVLELFQSHSVPVSVSPKKGATNVSKGKPNPSSEAAASMAAPCPIGQNKSQGSAKGNTLSQVAVEANRFIAEALGGDPIDNFSAEKPIIRTLPTLPEDGRYIIVGDVHGCVDELEALVAKVKYTKGRDCLVLIGDYVNKGPDSIGVIRACQRLGALGVLGNHDYTLLNCCAKRRRVQLFSPDDLRDPVKRLAQSFPEECEAYLRGLPHILRLPQYNALLVHAGFNVQYSLEEQDVVQIMHLRRLEKIPTRRENSHKGDRYNAVFKGVAGVPWGQLWSGPELVIFGHDACAGFQVHEHAIGIDTGCVYGDPLTCVVFSKENPEGEFFSVPGLPKFANELKGLPPPTSSVYERSQGELEKQIIRPTTRSTPCVMSPGSQSTFLSAPPGYVPSAMPSAPELAPAVTASQNTMLRDTPGVMKAPEPKPRRAASPGRCNLTTHSIQQMTLLSIAKAHELRALSVILALPSYDQFIEDALAEGGCDEETRKAFWTPFTTYILEAVQISAPTATRLDNYVDDALQLALDVCAEIPVVKESVRPHLETLLNDSRIRWPSATLKCLQLLLK</t>
  </si>
  <si>
    <t>GRYIIVGDVHGCVDELEALVAKVKYTKGRDCLVLIGDYVNKGPDSIGVIRACQRLGALGVLGNHDYTLLNCCAKRRRVQLFSPDDLRDPVKRLAQSFPEECEAYLRGLPHILRLPQYNALLVHAGFNVQYSLEEQDVVQIMHLRRLEKIPTRRENSHKGDRYNAVFKGVAGVPWGQLWSGPELVIFGHDACAGFQVHEHAIGIDTGCVYGDPLT</t>
  </si>
  <si>
    <t>MEDKGRNLLSQLSGLRLSDGTVVGNRLSSGNTLPVLSNFSSCSTPTATSPSNSPASALASDSTDTVSGVHGKQQRRGNRAPCVNSEEFESPTSGVTDKINRLLAQNKGSLASSAAAAGRSSSGGNRDDGGASILSSLAAQIGHTPSLLPSKGAVDPTRTSMPTAASTVFAPAASESTVAVPKPRSVEVAITASTKTTAAVITPAAAESLNPKVMEFFTKAAGVSRPPPPLVESIAVLKRAIVIEESKNGKATDVRKDKAAAAGTAASSSSSVSPAPAAASSNVRSAHQASSPAKGQRESTDPTNKFLVDAFGAIDNLDAAKPIIRVAPEIPREGRYIIVGDVHGCVDQLEQLVEKVKYVKGKDCLLIIGDYVNKGPDSIGVVRTCQRLGAYGVLGNHDYTLLRCCARMRRRPFTPDDLRDPVKRLAQKLPKDCEYYLRGLPHIVRIPRYNVLLVHAGLNLQYALENQNVEEVMHLRRLEMVPNKPGMFKAITKGVEGAPWAKLWRGPETVIFGHDAYSGFQAHAHACGIDTGCVYGDPLTCVVYGRGSPAGEFFSVPGLPKLENETKGLPPPRSDIYEQEDMDLGKLIIRPTSRATPAMMNGSVDSRPVFLAAPLDYKEGEESGTAGASTAPSVKASNITATVTSTNTLMTPASTPPVRISTPTCAINDRLMETTTVNTREVQRATLLALSATRELSAIAVLLAMPLYDQEIDAMLGAESADKVSQEAFWEPFTRLILVAAAEMPKDNAATLAGVEATLQLAFDVCEEMEAVGRKLQPELKKFLERERESPAWSKRIVKCAETLVVV</t>
  </si>
  <si>
    <t>GRYIIVGDVHGCVDQLEQLVEKVKYVKGKDCLLIIGDYVNKGPDSIGVVRTCQRLGAYGVLGNHDYTLLRCCARMRRRPFTPDDLRDPVKRLAQKLPKDCEYYLRGLPHIVRIPRYNVLLVHAGLNLQYALENQNVEEVMHLRRLEMVPNKPGMFKAITKGVEGAPWAKLWRGPETVIFGHDAYSGFQAHAHACGIDTGCVYGDPLT</t>
  </si>
  <si>
    <t>MEDKSRNLLSQLSGLRLSDGSIVGNRLGSGNTPPTLSAFSTRSTPTTTSPSNFPVSALPSHSTDALNGSLGKQERRGNRAPRADAKKDGESPTSSVTDKINRLLAQNKGSLGNSGAAASGSSGGNRDGGGTSILSSLAAQIGHSPSLSPRNGAASSTHTSTPTAVRTVPMSAASSSTVAVPKPRSVEVSTTMSATTPAAMTIPAAAESLNPKVMEFFTKAAGGSRPPPPLVEPTAALKSAIVIEEPKNGKATGGRKEKAAAAGAASSSSASSASAAAATASSNARSAHQPSSSTKAQRESTDQTNKFLVDAFGAIDNLDATKPIIRVAPEIPREGRYIIVGDVHGCVDQLEQLVEKVKYVKGKDCLFIIGDYVNKGPDSIGAVRACQRLGAYGVLGNHDYTLLRCCARMRRRPFTPDDLRDPVKRLAQKLPKDCEYYLRGLPHIVRIPRHNVLLVHAGLNLQHSLENQNVEEVMHLRRLEMVPNKPGMFKAIAKGVEGEPWAKLWNGPEMVIFGHDAYAGFQAHAHACGIDTGCVYGDPLTCVVYGQDSPAGEFFSVPGLPKLENEMKGLPPPSSDIYEQEDMDLEKLIIRPTTRATPAMMNGSADPRPVFLEAPLGYKEGEESSAVGASTTSTVKASNLMATVTSTNTVMTPTSTSPLRLSTPTCTANERLMATNTVNTREVQRATLLALSATRQLSAIAVLLAMPLYDQEIDAMLGSESADEVSQEAFWEPFTRLILVAAAEMPKNDVAALAGVEAALELAFDVCEEMEAVGRKLQPELKKFLQAERESPAWSKRIVKCAEMLVLA</t>
  </si>
  <si>
    <t>GRYIIVGDVHGCVDQLEQLVEKVKYVKGKDCLFIIGDYVNKGPDSIGAVRACQRLGAYGVLGNHDYTLLRCCARMRRRPFTPDDLRDPVKRLAQKLPKDCEYYLRGLPHIVRIPRHNVLLVHAGLNLQHSLENQNVEEVMHLRRLEMVPNKPGMFKAIAKGVEGEPWAKLWNGPEMVIFGHDAYAGFQAHAHACGIDTGCVYGDPLT</t>
  </si>
  <si>
    <t>&gt;LPMP_221500-t37_1-p1 | transcript=LPMP_221500-t37_1 | gene=LPMP_221500 | organism=Leishmania_panamensis_strain_MHOM/PA/94/PSC-1 | gene_product=ser/thr protein phosphatase, putative | transcript_product=ser/thr protein phosphatase, putative | location=CP009391:604340-606763(+) | protein_length=807 | sequence_SO=chromosome | SO=protein_coding | is_pseudo=false</t>
  </si>
  <si>
    <t>MEDKGRNLLSQLSGLRLSDGTVVGNRLSSGNTLPVLSNFSSCSTPTATSPSNSPASALASDSTDPVNEVRGKQQRRGNRAPCVNSEEFESPTSGVTDKINRLLAQNKGSLASSAAAAGRSSSGGNRDDGDASILSSLAAQIGHTPSLLPSKGAVDPTRTSMPTAASTVFAPAASESTVAVPKPRSVEVAITASTKTTAAVITPTAAESLNPKVMEFFTKAAGVSRPPPPLVESIAVLKRAIVIEESKNGKATDVRKEKAAAAGTAASSSSSVSPAPAAASSNVRSAHQASSPAKGQRESTDPTNKFLVDAFGAIDNLDAAKPIIRVAPEIPREGRYIIVGDVHGCVDQLEQLVEKVKYVKGKDCLLIIGDYVNKGPDSIGVVRTCQRLGAYGVLGNHDYTLLRCCARMRRRPFTPDDLRDPVKRLAQKLPKDCEYYLRGLPHIVRIPRYNVLLVHAGLNLQYALENQNVEEVMHLRRLEMVPNKPGMFKAITKGVEGAPWAKLWRGPETVIFGHDAYSGFQAHAHACGIDTGCVYGDPLTCVVYGRGSPAGEFFSVPGLPKLENETKGLPPPRSDIYEQEDMDLGKLIIRPTSRATPAMMNGSVDSRPVFLAAPLDYKEGEESGTAGASTAPTVKASNITATVTSTNTLMTPASTPPVRISTPTCAINDRLMETTTVNTREVQRATLLALSATRELSAIAVLLAMPLYDQEIDAMLGAESADKVSQEAFWEPLTRLILVAAAEMPKDNAATLAEVEATLQLAFDVCEEMEAVGRKLQPELKKFLERERESPAWSKRIVKCAETLVVV</t>
  </si>
  <si>
    <t>&gt;LPMP_170540-t37_1-p1 | transcript=LPMP_170540-t37_1 | gene=LPMP_170540 | organism=Leishmania_panamensis_strain_MHOM/PA/94/PSC-1 | gene_product=bis(5'-nucleosyl)-tetraphosphatase, symmetrical-like protein | transcript_product=bis(5'-nucleosyl)-tetraphosphatase, symmetrical-like protein | location=CP009386:244017-244955(-) | protein_length=312 | sequence_SO=chromosome | SO=protein_coding | is_pseudo=false</t>
  </si>
  <si>
    <t>No</t>
  </si>
  <si>
    <t>MSLRVVDVRGRATGRLILVGDIHGCADQLRELLVKVHFTNAAVRRCPTLLTSSSSASSLSTNDPLPSGGGGPTMCIPAALRLDPLTESASPLAEDGAADDVCVFVGDLVNKGPDSYGVVRCLRNIGAIGVLGNHDAVLLRLSEKLRADVPLTVEETSSSLYPLAMGCPDDVFTFMASVPHILCFRAYQLVVVHAGIDPSISLAAQGVEAVTRMRNLIKATKYGRGSMSEAAGQRAHVALSLSAAFAAMERAKFGTSWCATWSKLACKLSRAATGKEESDSGEIDSGSDRSSTNISGDVAEDGGVKKPKKVDGGGAKWRKRIHPDYAGFTIVYGHDAKRRLQVHPYAYGLDSGCVYGGELTGLVWPSTLVSVPGWANPSPHHKSKV</t>
  </si>
  <si>
    <t>GRLILVGDIHGCADQLRELLVKVHFTNAAVRRCPTLLTSSSSASSLSTNDPLPSGGGGPTMCIPAALRLDPLTESASPLAEDGAADDVCVFVGDLVNKGPDSYGVVRCLRNIGAIGVLGNHDAVLLRLSEKLRADVPLTVEETSSSLYPLAMGCPDDVFTFMASVPHILCFRAYQLVVVHAGIDPSISLAAQGVEAVTRMRNLIKATKYGRGSMSEAAGQRAHVALSLSAAFAAMERAKFGTSWCATWSKLACKLSRAATGKEESDSGEIDSGSDRSSTNISGDVAEDGGVKKPKKVDGGGAKWRKRIHPDYAGFTIVYGHDAKRRLQVHPYAYGLDSGCVYGGELT</t>
  </si>
  <si>
    <t>&gt;PCON_0083090.mRNA-p1 | transcript=PCON_0083090.mRNA | gene=PCON_0083090 | organism=Paratrypanosoma_confusum_CUL13 | gene_product=serine threonine protein | transcript_product=serine threonine protein | location=Pcon_contig05500:193-1104(-) | protein_length=303 | sequence_SO=contig | SO=protein_coding | is_pseudo=false</t>
  </si>
  <si>
    <t>MAHCRRRRSVLVASLALGSEDRLIVVGDVHGCAAPLRCLLSRLGVQDGVEQPQPPSARDVLVIAGDYVNKGPASFEVVRLCARIGALGVLGNHDRKLLKLVTRLRARGTIPKKHASSSLAHLARECPDDVFQYLSALPHVIRVPQRGVIVVHAGLIPDVAVEAQHPWDVTEMRNLLPSRPPLSGCGHACDGANAEGSHDDDSDDGDRGMARGTTSKWSATKEPSDGGCAWATQWFGPELVVFGHDARRRLQRHPFALGLDTGCVHGGELTAAVFPPVSCRPLSRSGDRSGDYELVSVAGYSSS</t>
  </si>
  <si>
    <t>DRLIVVGDVHGCAAPLRCLLSRLGVQDGVEQPQPPSARDVLVIAGDYVNKGPASFEVVRLCARIGALGVLGNHDRKLLKLVTRLRARGTIPKKHASSSLAHLARECPDDVFQYLSALPHVIRVPQRGVIVVHAGLIPDVAVEAQHPWDVTEMRNLLPSRPPLSGCGHACDGANAEGSHDDDSDDGDRGMARGTTSKWSATKEPSDGGCAWATQWFGPELVVFGHDARRRLQRHPFALGLDTGCVHGGELT</t>
  </si>
  <si>
    <t>&gt;PCON_0010090.mRNA-p1 | transcript=PCON_0010090.mRNA | gene=PCON_0010090 | organism=Paratrypanosoma_confusum_CUL13 | gene_product=serine threonine protein | transcript_product=serine threonine protein | location=Pcon_scaffold00002_1:48452-51322(-) | protein_length=956 | sequence_SO=supercontig | SO=protein_coding | is_pseudo=false</t>
  </si>
  <si>
    <t>MNSDLHFQLSQLTFSTSSRSNPGAAPDTGASPFLAVPTVVPMQSVPHPGGALGAFQQQLLVRGGLSGGAAPGVGSVNAFPDPSLEAVMLHFGAQQAPSMSNGNFTTASRRVTIETLAKMVKGSQMPANPSPPQLFGSAAGASRTVDGNSAHVGEEVTSAEGPSAPHSFIPRPRMQVEGEKTAAPLSTSAAAERVGSSGSVPIVRDVHRDTVGQSFPLAGSPICTQGVRTFHVAPPPGGVLDVSRILLGATQSAARASPAAVAAASRDGASAQPAGSSVATNASAAVYGSAASVSTSSKMQVGISTPSSLEGSVSCVRGAPLAGNQSAMASSPASQDTQRKPCAAASFPTTAPAAAAVTTCTTSTPVPVGESPTTNGDPKIGAKPPKAASGSSKKGMNNGATISETRPGSNTPQGPASTTGTTTSKPSDPKKSSGPSKQPATAAAASPTAGKAAATAATSASLYVEGPVSGNMLAKRPIIRTTKPTSGRVIVVGDIHGCPEQLDNLIAKVGFVKGKDVLIIAGDYVNKGPDSVTVVRRCMELGAIGVLGNHDYTLLSCINRIRKRFSGVLPACHRSDPVMCAASTFPSECEEYLRGLPHILRVPQMNLIVVHAGFDVSRRIEDQDVYEIMNMRRLAQDGNGGVKAMIKEKEGVLWGSLWKGPELVVFGHDALTSLQVHSNAIGIDTGCVYGDRLTCIVFDGVKPEWELVSVDGLSLSANIICGLPPPTSATYEESGAKASEELRIFRLPTRATPSVAGGSGSATFLSTPIFSSQQLANQVPSPTGNSQLDHRFADVGEYSVQSATLLALSRAYELPAIATLLAEPCYASAWEPLLANSSIISTFWLPFTRQLLDGMCTGRTNLALPSVPYSAAHSETGSPRSGSNSITGSVVPSLLIQSSLADEVVQMVCEICEEHEEVFEAVKKQLVLVHKLAGERAIALNKGSRKAIALLVHDQV</t>
  </si>
  <si>
    <t>GRVIVVGDIHGCPEQLDNLIAKVGFVKGKDVLIIAGDYVNKGPDSVTVVRRCMELGAIGVLGNHDYTLLSCINRIRKRFSGVLPACHRSDPVMCAASTFPSECEEYLRGLPHILRVPQMNLIVVHAGFDVSRRIEDQDVYEIMNMRRLAQDGNGGVKAMIKEKEGVLWGSLWKGPELVVFGHDALTSLQVHSNAIGIDTGCVYGDRLT</t>
  </si>
  <si>
    <t>&gt;BCY84_07017-t36_1-p1 | transcript=BCY84_07017-t36_1 | gene=BCY84_07017 | organism=Trypanosoma_cruzi_Dm28c_2017 | gene_product=serine/threonine protein phosphatase | transcript_product=serine/threonine protein phosphatase | location=MBSY01000330:69727-71727(+) | protein_length=666 | sequence_SO=contig | SO=protein_coding | is_pseudo=false</t>
  </si>
  <si>
    <t>MDTQSAVLSQLRLLKLSNGARVVDSVQRPESAPTTSVAAALKDVMGGRGLFNAVPQQADTVKAGNSGRGSNTTSPMTLVTGSAGSSSHPSTSELKLVRGNQGSATATGGGGGGKTTRNMRPTPRSLQQPMLNQEKEKETVTPAQSPNNALKQLLQAVSSTTISTSRDAGSSSFPVAIALTNVEPSAVRMSTLVAGTAADPRLLEPIDNFNAQKPIIRTAPPCEHRYIVVGDVHGCPEQLEKLMLKVNYQKGKDCLILAGDLVNKGPDSIGAVRVAQKLGAIGVLGNHDSTLLNCIARCRKPKLTVQEELDPVMQLALSFPQGCQDYLRSLPHILRIPKYNVIVVHAGLNLNNSIENQDVFEIMHMRRLEKIGGSEDKKARTITKAKWKAVVKGTRGEPWAEHWKGPEFVVFGHDARSGLQEHPFAYGIDTGCVYGSELTCVVYGPDSPKGTLVSVPGLPKFTNEERGLPPPAAPVYEQYIEDMERQILRPTSRATPSVVTNEYKPTFLSVPPTTSSPATSSTFLGASGGCANGKTISKHCGVERATLLSLSQAGELTAVNTLMSLPIYEAAWMSMLNNEAEDCTSTFWIPFVQGILTKLLNVSAEFPMDCVDDVLQLALEVCDELETVRKIVAPQLHVLLTREGSGAISLSKATMKLLRLITMTQQ</t>
  </si>
  <si>
    <t>HRYIVVGDVHGCPEQLEKLMLKVNYQKGKDCLILAGDLVNKGPDSIGAVRVAQKLGAIGVLGNHDSTLLNCIARCRKPKLTVQEELDPVMQLALSFPQGCQDYLRSLPHILRIPKYNVIVVHAGLNLNNSIENQDVFEIMHMRRLEKIGGSEDKKARTITKAKWKAVVKGTRGEPWAEHWKGPEFVVFGHDARSGLQEHPFAYGIDTGCVYGSELT</t>
  </si>
  <si>
    <t>&gt;BCY84_21641-t36_1-p1 | transcript=BCY84_21641-t36_1 | gene=BCY84_21641 | organism=Trypanosoma_cruzi_Dm28c_2017 | gene_product=serine/threonine protein kinase | transcript_product=serine/threonine protein kinase | location=MBSY01001004:187722-188453(-) | protein_length=243 | sequence_SO=contig | SO=protein_coding | is_pseudo=false</t>
  </si>
  <si>
    <t>MGKKYAQLETLHNVNGRVVIVGDIHGCLAQLEDILSVTDFARGRDQLITAGDMVNKGPDSFGVVRLLKSLGARGVIGNHDAKLLKLRKKIRKHGTLHGTNSQSSLAPLAMSLPQDVEEYLLQLPHILRIPAHNILVVHAGLHVQHPLERQLVKEVTTMRNLILQDDGLYRASEDTTDGVPWASLWQGPETVVFGHDARRGLQRHPHAIGLDTRCVYGGELTALVCPGEHLVSVPGWTSNRSKV</t>
  </si>
  <si>
    <t>GRVVIVGDIHGCLAQLEDILSVTDFARGRDQLITAGDMVNKGPDSFGVVRLLKSLGARGVIGNHDAKLLKLRKKIRKHGTLHGTNSQSSLAPLAMSLPQDVEEYLLQLPHILRIPAHNILVVHAGLHVQHPLERQLVKEVTTMRNLILQDDGLYRASEDTTDGVPWASLWQGPETVVFGHDARRGLQRHPHAIGLDTRCVYGGELT</t>
  </si>
  <si>
    <t>&gt;Tc_MARK_269.mRNA-p1 | transcript=Tc_MARK_269.mRNA | gene=Tc_MARK_269 | organism=Trypanosoma_cruzi_marinkellei_strain_B7 | gene_product=serine/threonine protein phosphatase, putative | transcript_product=serine/threonine protein phosphatase, putative | location=TcMARK_CONTIG_108:20762-22783(+) | protein_length=673 | sequence_SO=supercontig | SO=protein_coding | is_pseudo=false</t>
  </si>
  <si>
    <t>MDTQSAVLSQLRLLKLSNGARVGDSVQRPESAPTTSVAAALKDVIGGRGLFNAVPQQADTVKAGNSGRGSNTTSPMTLVTGSGGSSSHPSNNELKFVRGNQGSATGTTTTTGGGGGSSKTSRNMRPTPRSLQQPMLNQEKEKEAVTPVQSPNNALKQLLQAVSGTTTISTSRDAGSSSSSPIAIALTNVEPNAVRMSTLVAGTAADPKLLEPIDNFNAQKPIIRTAPPCDHRYIVVGDVHGCPEQLEELMLKVNYQKGKDCLILAGDLVNKGPDSIGAVRVAQKLGAIGVLGNHDITLLNCIARCRKPRLTVQEELDPVMQLALSFPQGCQDYLRSLPHILRIPKYNVLVVHAGLNLNNSIENQDVFEIMHMRRLEKIGGSEDKKGRTVTRARWKAVVKGTRGEPWAEHWKGPEFVVFGHDARSGLQEHPFAYGIDTGCVYGSELTCVVYGPDSPKGTLVSVPGLPKFTNEERGLPPPAAPVYEQYIEDMERQILRPTSRATPLMITNDYKPTFLSVPPTTSSPATSSTMLGASGGCTNGKTISKQCGVERATLLSLSQAGELTAVNTLMSLPIYEAAWMSMLNNEVEDCTSTFWIPFVQGIVAKLLNVSAEFPMDCVDDVLQLALEVCDELEAVRKIVAPQLHALLMREGSGAISLSKATMKLLRLITTTQQ</t>
  </si>
  <si>
    <t>HRYIVVGDVHGCPEQLEELMLKVNYQKGKDCLILAGDLVNKGPDSIGAVRVAQKLGAIGVLGNHDITLLNCIARCRKPRLTVQEELDPVMQLALSFPQGCQDYLRSLPHILRIPKYNVLVVHAGLNLNNSIENQDVFEIMHMRRLEKIGGSEDKKGRTVTRARWKAVVKGTRGEPWAEHWKGPEFVVFGHDARSGLQEHPFAYGIDTGCVYGSELT</t>
  </si>
  <si>
    <t>&gt;Tc_MARK_1654.mRNA-p1 | transcript=Tc_MARK_1654.mRNA | gene=Tc_MARK_1654 | organism=Trypanosoma_cruzi_marinkellei_strain_B7 | gene_product=serine/threonine protein kinase, putative | transcript_product=serine/threonine protein kinase, putative | location=TcMARK_CONTIG_1595:3357-4088(+) | protein_length=243 | sequence_SO=supercontig | SO=protein_coding | is_pseudo=false</t>
  </si>
  <si>
    <t>MGKKYAQVETLHDVSGRIVIVGDIHGCLAQLEEILAVTDFEKGRDQLISAGDMVNKGPDSFGVVRLLKSLGARGVIGNHDAKLLKLRKKIRKHGALHGKNSQSSLAPLAMSLPQDVEEYLSQLPHILRVPAHNILVVHAGLHVQHPLERQLVEEVTTMRNLIMQDDGLYMASEDTTDGVPWASLWRGPETVVFGHDARRGLQRHPHAIGLDTRCVYGGELTALVCPGERLVSVPGWTYNKSKV</t>
  </si>
  <si>
    <t>GRIVIVGDIHGCLAQLEEILAVTDFEKGRDQLISAGDMVNKGPDSFGVVRLLKSLGARGVIGNHDAKLLKLRKKIRKHGALHGKNSQSSLAPLAMSLPQDVEEYLSQLPHILRVPAHNILVVHAGLHVQHPLERQLVEEVTTMRNLIMQDDGLYMASEDTTDGVPWASLWRGPETVVFGHDARRGLQRHPHAIGLDTRCVYGGELT</t>
  </si>
  <si>
    <t>&gt;DQ04_02731070-t26_1-p1 | transcript=DQ04_02731070-t26_1 | gene=DQ04_02731070 | organism=Trypanosoma_grayi_ANR4 | gene_product=putative serine/threonine protein kinase | transcript_product=putative serine/threonine protein kinase | location=JMRU01000273:11056-11784(+) | protein_length=242 | sequence_SO=contig | SO=protein_coding | is_pseudo=false</t>
  </si>
  <si>
    <t>MKEKLARVETLDTTSERLVIVGDIHGCLDQLQELLREVAFNEGRDQLVSVGDLVNKGPDSFGVVRLLQRLGTRCVLGNHDVKLLKLARKLRKEGVLQXKNRRSSLAPLAETIAGDVELYLSQQPHILRIPAHNIIVVHAGLHPHLPLEQQHVADVTTMRNLVQQRDGSLVAVEETDSGAAWASLWSGPETVVFGHDARRGVQQHRYAIGLDSRCVYGGRLTAAVFPGGRLASVPGWSASSKV</t>
  </si>
  <si>
    <t>ERLVIVGDIHGCLDQLQELLREVAFNEGRDQLVSVGDLVNKGPDSFGVVRLLQRLGTRCVLGNHDVKLLKLARKLRKEGVLQXKNRRSSLAPLAETIAGDVELYLSQQPHILRIPAHNIIVVHAGLHPHLPLEQQHVADVTTMRNLVQQRDGSLVAVEETDSGAAWASLWSGPETVVFGHDARRGVQQHRYAIGLDSRCVYGGRLT</t>
  </si>
  <si>
    <t>&gt;DQ04_08391010-t26_1-p1 | transcript=DQ04_08391010-t26_1 | gene=DQ04_08391010 | organism=Trypanosoma_grayi_ANR4 | gene_product=serine/threonine protein phosphatase | transcript_product=serine/threonine protein phosphatase | location=JMRU01000839:1851-3284(+) | protein_length=477 | sequence_SO=contig | SO=protein_coding | is_pseudo=false</t>
  </si>
  <si>
    <t>MRPPIHHCRXLHPIDNLNAQKPIIRTAPPCDHRYIIVGDVHGCPEQLEELMLKVNYQQGKDCLILAGDLVNKGPDSVGAVRLAQKLGAIGVLGNHDYTLLSCIVRCRKAKLTLQEERDPVMRLATSFPQECQDYLRSLPHVLRIPKYNVVVVHAGFNLNSPIENQDVFEIMHMRRLEKVGGDDSSSGDNNNNNNNNKKARGKPKWKAVVKGNRGEPWGEHWKGPEFVVFGHDARSGLQEHPFAYGIDTGCVYGHQLTCVVYGPNSPKGMLHSVPGLPVLTNEKHGLPPPAAPVYEQYAEELERQILRPTPRATPPMCANGYKPSFLSVPPVGSPLSSSSGGGGGTAKCGAKPCAVERATLLALSKAKELRAISALMSLPLYEAAWLTLLDSATEECTTSFWIPFVQGVVDGLLGQPPGAAPEGLEDVLQLVLEVCDEVEEVRSGVAAQLRRLAACETSGTFSVSKATAKFLHLMAST</t>
  </si>
  <si>
    <t>HRYIIVGDVHGCPEQLEELMLKVNYQQGKDCLILAGDLVNKGPDSVGAVRLAQKLGAIGVLGNHDYTLLSCIVRCRKAKLTLQEERDPVMRLATSFPQECQDYLRSLPHVLRIPKYNVVVVHAGFNLNSPIENQDVFEIMHMRRLEKVGGDDSSSGDNNNNNNNNKKARGKPKWKAVVKGNRGEPWGEHWKGPEFVVFGHDARSGLQEHPFAYGIDTGCVYGHQLT</t>
  </si>
  <si>
    <t>&gt;TRSC58_02161-t26_1-p1 | transcript=TRSC58_02161-t26_1 | gene=TRSC58_02161 | organism=Trypanosoma_rangeli_SC58 | gene_product=serine/threonine protein phosphatase | transcript_product=serine/threonine protein phosphatase | location=AUPL01002161:139-2163(+) | protein_length=674 | sequence_SO=contig | SO=protein_coding | is_pseudo=false</t>
  </si>
  <si>
    <t>MDSETIFSKLLALKLSKGTRVENIFQRPESAPSSVEASLKGAIDVRAHFNAVPRLADTVKAGNDRSDNNNASPPVTHGTGATYTYSSTNETKFSDPNQDTGSGGAKSTRIMRPDPQFWQQKQQQQQQQQQRQRQQQQQQQQVVRHENTASVLAPSSDNKVERLLHAVTGPTTAIGRDAISASPPVAVALTNVEPNAVRMATVVAGTAANPTTLERIDNFNAQKPIIRTAPPCDHRYIIVGDVHGCPEALEKLMLKVNYQKGKDCLILAGDLVNKGPDSVGAVRLAQSLGAIGVLGNHDSTLLICIARSRKPRLTVQEELDPVMQLALCFPKECQEYLRSLPHILRIPKYNVVVVHAGFNLSNPIENQNVFEIMHMRRLEKLSDDDDKEASTSTKAKWRAVVKGTRGRPWAELWEGPECVVFGHDARSGLQTHPFAYGLDTGCVYGRKLTCVVYGPESPKGALFSVPGLPKFTNEKSGLPPPAAPVYEQCMEELEKQILRPASRPTSSMLFSGHKPAFASAPPTHLFCKAKSAMVAASGACNEAKPSPNMCAVEAATLLSLAQAGELRAVNTLMRLPVYEAAWISMLRNGVEDCTDTFWIPFVEGILEKVLNMSAESYMDCIDDALQLALEVCDELETVQKLLAPQLRLLLTREDSGAPCVSKATMKLLRFLAKA</t>
  </si>
  <si>
    <t>HRYIIVGDVHGCPEALEKLMLKVNYQKGKDCLILAGDLVNKGPDSVGAVRLAQSLGAIGVLGNHDSTLLICIARSRKPRLTVQEELDPVMQLALCFPKECQEYLRSLPHILRIPKYNVVVVHAGFNLSNPIENQNVFEIMHMRRLEKLSDDDDKEASTSTKAKWRAVVKGTRGRPWAELWEGPECVVFGHDARSGLQTHPFAYGLDTGCVYGRKLT</t>
  </si>
  <si>
    <t>&gt;TRSC58_05574-t26_1-p1 | transcript=TRSC58_05574-t26_1 | gene=TRSC58_05574 | organism=Trypanosoma_rangeli_SC58 | gene_product=serine/threonine protein kinase | transcript_product=serine/threonine protein kinase | location=AUPL01005574:105-836(-) | protein_length=243 | sequence_SO=contig | SO=protein_coding | is_pseudo=false</t>
  </si>
  <si>
    <t>MKNKYVQVETIDSVAGRLIIVGDIHGCLAQLQELLEAAAFVKGRDEVISVGDLVNKGPDSFGVVRLLQSLGARAVLGNHDAKLLKLRKKLQQNGTLKGKDGKSSLAPLAMTLPKDVEDYLSRLPHILRIPAHKLLVVHAGLHVQFPLELQRVKDVTTMRNLIVKGGGPYIASEDTTEGVPWASLWRGPEKVIFGHDARRGLQRHAYAIGLDTRCVYGGELTAVVYPGERLISVPGWTFQPSKV</t>
  </si>
  <si>
    <t>GRLIIVGDIHGCLAQLQELLEAAAFVKGRDEVISVGDLVNKGPDSFGVVRLLQSLGARAVLGNHDAKLLKLRKKLQQNGTLKGKDGKSSLAPLAMTLPKDVEDYLSRLPHILRIPAHKLLVVHAGLHVQFPLELQRVKDVTTMRNLIVKGGGPYIASEDTTEGVPWASLWRGPEKVIFGHDARRGLQRHAYAIGLDTRCVYGGELT</t>
  </si>
  <si>
    <t>MEDKNRNLLSQLSGLRLSDGSVVGNRLGSGNTPPTLSAFGSRSTPPTTSPSSFPVSALPSHSIDALNGTHGKQQRRGNRAPRADAKKDGESPTSSVTDKINRLLAQNKGSLANSGAATSESSGGNRDTGGASILSSLAAQIVHSPSLSPSNGTASSTHTSTPTAVRTVSMPAASSSTVAVPKPRSVEVATAMSAATPAAMTIPAAAESLNPKVMEFFTKAAGGSRPPPPLVEPTAALKSAIVIEEPKNGKATAGRKEKAVAAAAGAAASSSSASPAPAVAATTSSNARSAHQAPSSTKSQKESTDPTNKFLVDAFGAIDNLDATKPIIRAAPEIPREGRYIIVGDVHGCVDQLEQLVEKVKYVKGKDCLFIIGDYVNKGPDSIGAVRACQRLGAYGVLGNHDYTLLRCCVRMRRRPFTPDDLRDPVKRLAQKLPKDCEYYLRGLPHIVRIPRHNVLLVHAGLNLQHSVENQNVEEVMHLRRLEMVPHKPGMFKAIAKGVEGEPWAKLWKGPEMVIFGHDAYAGFQAHAHACGIDTGCVYGDPLTCVVYGQNSPAGEFFSVPGLPKLENEMKGLPPPSSDIYEQEDMDLEKLIIRPTTRATPAMMNGSADSRPVFLEAPLGYKEAEESSAVGASTVSSLKASNLTATVTSTNMVMTPISTSPLRLATPTCAVNERLMATNTVNTREVQRATLLALSATRQLSAIAVLLGMPLYDQEIDAMLGSESADKVSQEAFWEPFTRLILVAAAEMPKDDTATLAGVEATLQLAFDVCEEMEAVGRTLQPELKKFLQAERESPAWSKRIVKCAETLVLA</t>
  </si>
  <si>
    <t>GRYIIVGDVHGCVDQLEQLVEKVKYVKGKDCLFIIGDYVNKGPDSIGAVRACQRLGAYGVLGNHDYTLLRCCVRMRRRPFTPDDLRDPVKRLAQKLPKDCEYYLRGLPHIVRIPRHNVLLVHAGLNLQHSVENQNVEEVMHLRRLEMVPHKPGMFKAIAKGVEGEPWAKLWKGPEMVIFGHDAYAGFQAHAHACGIDTGCVYGDPLT</t>
  </si>
  <si>
    <t>MEDKNRNLLSQLSGLRLSDGSVVGNRLGSGNTPPTLSAFSSRSTPPTTSPSSFPASALPSHSTDALNGSQGKQQRRGNRALRADAKKDGESPTSSVTDKINRLLAQNKGSLANSGAAASGSSGGNRDAGGASILSSLAAQIGHSPSLSPSNGATSSTHSSTPTAVRTVSMPAASSSTVAVPKPRSVEVATTMSATTPASMTIPAAAESLNPKVMEFFTKAAGCSRPPPPLVEPTAALKSAIVIEEPKNGKATGGRKEKATAAAAGAAASSSSASPAPAAAATASSNARSAHQASSSTKAQKESTDPTNKFLVDAFGAIDNLDATKPIIRAAPEIPREGRYIIVGDVHGCVDQLEQLVEKVKYVKGKDCLFIIGDYVNKGPDSIGAVRACQRLGAYGVLGNHDYTLLRCCARMRRRPFTPDDLRDPVKRLAQKLPKDCEYYLRGLPHIVRIPRHNVLLVHAGLNPQHSLENQNVEEVMHLRRLEMVPSKPGMFKAIAKGVEGEPWAKLWRGPEMVIFGHDAYAGFQAHAHACGIDTGCVYGDPLTCVVYGQDSPAGEFFSVPGLPKLENEMKGLPPPSSDIYEQEDMDLEKLIIRPTTRATPAVMNGSADSRPVFLEAPLGYKEAEESNAVGASTAPSVKASNLTATVTSTNMVMTPTSTSPLRLATPTCAVNERLMATNTVNTREVQRATLLALSATRQLSAIAVLLAMPLYDQEIDAMLGSESADEVSQEAFWEPFTRLILVAAAEMPKDDAATLAGVEATLQLAFDVCEEMEAVGRKLQPELKKFLQAERESPAWSKRIVKCAETLVLA</t>
  </si>
  <si>
    <t>GRYIIVGDVHGCVDQLEQLVEKVKYVKGKDCLFIIGDYVNKGPDSIGAVRACQRLGAYGVLGNHDYTLLRCCARMRRRPFTPDDLRDPVKRLAQKLPKDCEYYLRGLPHIVRIPRHNVLLVHAGLNPQHSLENQNVEEVMHLRRLEMVPSKPGMFKAIAKGVEGEPWAKLWRGPEMVIFGHDAYAGFQAHAHACGIDTGCVYGDPLT</t>
  </si>
  <si>
    <t>MDTPSVVLAQLRTLKLSNGARVGDLPSNTVTPSTNVTSTLNVFISEHRHLAATAILKQQHPQRDEERLKRNAARETPSHVVSSDTVSRHNRQSELKSNRALQGTSSSSSNSGPGTGVVGGVSGGGIGHSGGVSSSSNNNNNNNNNNSAGKPNRLRPTPRSQQISEETHSKEGGATTTATATATTTTTTSASSVAQPSNAIEQLLRALPSTSIATVREPIPTPPSVAIVQPNVEPDAVRMTTVVAGDAANPKLLEPIDNLNAHRPIIRTAPPCDHRYIIVGDIHGCPAQLEELMAKVNYQQGKDCLILAGDLVNKGPDSIGAVRLAQKLGAIGVLGNHDYTLLNCIVRCRKQRQTVQEEQDPVMQLASSFPQGCEDYLRSLPHMLRIPKYNVLVVHAGLNVSYPIDSQDVYEIMHMRRLELLSNSGTGTSSSNNNNNSNSNVGGDDKRTRGKARWRAVVKGNRGDPWGEVWGGPELVVFGHDARAGLQQHRLAYGIDTGCVYGRELTCLVFGPADPAGTLVSVPGLPKYTNERQGLPPPAAPVYEHYADELAKLILRPTTRSVATPSGANGSRPVFLATPLNAAAASALPNNNNNTTGPAAEDGAASGLYAVERATLLSLIKTNELRAVKTLMSLPAYETAWLSLLDNRDEDYTGSFWIPLVQGILEGLLGHPTQSTPDYADDVLQLALEVCDELEAVRQVVTTQLQTLADREASGSFSLTKATAKFLRLVAVL</t>
  </si>
  <si>
    <t>HRYIIVGDIHGCPAQLEELMAKVNYQQGKDCLILAGDLVNKGPDSIGAVRLAQKLGAIGVLGNHDYTLLNCIVRCRKQRQTVQEEQDPVMQLASSFPQGCEDYLRSLPHMLRIPKYNVLVVHAGLNVSYPIDSQDVYEIMHMRRLELLSNSGTGTSSSNNNNNSNSNVGGDDKRTRGKARWRAVVKGNRGDPWGEVWGGPELVVFGHDARAGLQQHRLAYGIDTGCVYGRELT</t>
  </si>
  <si>
    <t>MKDEYARVETVTTSPTGRVVIVGDIHGCLAQLQELLRVVGFNKEKDLLISVGDMVNKGPDSIGVLTLLRSLGVRSVLGNHEVKLLKLRKALRKEGEIPKKYRDSTLAPLAKDLPLEMETYLSQLPHILRIPSHNLIIVHAGLHPQLPLERQRVKDITTMRNLISHADGSLEVSEETNAGVPWASLWRGPEVVVFGHDARRNVQQLPFAFGLDSRCVYGGKLTALIYPGGSLVSVPGWTAGSPNM</t>
  </si>
  <si>
    <t>GRVVIVGDIHGCLAQLQELLRVVGFNKEKDLLISVGDMVNKGPDSIGVLTLLRSLGVRSVLGNHEVKLLKLRKALRKEGEIPKKYRDSTLAPLAKDLPLEMETYLSQLPHILRIPSHNLIIVHAGLHPQLPLERQRVKDITTMRNLISHADGSLEVSEETNAGVPWASLWRGPEVVVFGHDARRNVQQLPFAFGLDSRCVYGGKLT</t>
  </si>
  <si>
    <t>MEDKNRNLLSQLSGLRLSDGSVVGNRLGSGNTPPTLSAFSSRSTPPTTSPSSFPASALPSHSTDALNGSQGKQQRRGNRAPRADAKKDGESPTSSVTDKINRLLAQNKGSLANSGAAASGSSGGNRDAGGASILSSLAAQIGHSPSLSPSNGATSSTHSSTPTAVRTVSMPAASSSTVAVPKPRSVEVATTMSATTPASMTIPAAAESLNPKVMEFFTKAAGCSRPPPPLVEPTAALKSAIVIEEPKNGKATGGRKEKATATAAGAAASSSSASPAPAAAATASSNARSAHQASSSTKAQKESTDPTNKFLVDAFGAIDNLDATKPIIRAAPEIPREGRYIIVGDVHGCVDQLEQLVEKVKYVKGKDCLFIIGDYVNKGPDSIGAVRACQRLGAYGVLGNHDYTLLRCCARMRRRPFTPDDLRDPVKRLAQKLPKDCEYYLRGLPHIVRIPRHNVLLVHAGLNPQHSLENQNVEEVMHLRRLEMVPSKPGMFKAIAKGVEGEPWAKLWRGPEMVIFGHDAYAGFQAHAHACGIDTGCVYGDPLTCVVYGQDSPAGEFFSVPGLPKLENEMKGLPPPSSDIYEQEDMDLEKLIIRPTTRATPAVMNGSADSRPVFLEAPLGYKEAEESSAVGASTAPSVKASNLTATVTSTNMVMTPTSTSPLRLATPTCAVNERLMATNTVNTREVQRATLLALSATRQLSAIAVLLAMPLYDQEIDAMLGSESADEVSQEAFWEPFTRLILVAAAEMPKDDAATLAGVEATLQLAFDVCEEMEAVGRKLQPELKKFLQAERESPAWSKRIVKCAETLVLA</t>
  </si>
  <si>
    <t>&gt;TevSTIB805.4.4510-t26_1-p1| transcript=TevSTIB805.4.4510-t26_1 | gene=TevSTIB805.4.4510 organism=Trypanosoma_evansi_strain_STIB_805 |gene_product=kinetoplastid-specific phospho-protein phosphatase, putative | transcript_product=kinetoplastid-specific phospho-protein phosphatase, putative | location=STIB805_Chr04:1132698-1133450(-) | protein_length=250 sequence_SO=chromosome | SO=protein_coding | is_pseudo=false Length=250</t>
  </si>
  <si>
    <t>MKAQRYASVLTLDNLTGRLVVVGDIHGCLAQLQGLLRAVSFKQGSDTLVAVGDLVNKGPDSFGVVRLLKRLGAHSVFGNHDVKLLKLVKKIREKGPLNERDTKSSLAPFALTVPVDVEVYLSQLPHIIRIPAHNVIVTHGGLHPQRPLDCQYIDEVTILRNLIEKEQKAGGVTLVATPETKDGGVPWASLWRGPETVVFGHDSRRGLQEQYRPLAIGLDSGCVYGGRLSAAVFPGGHIVSVSGWRREAKL</t>
  </si>
  <si>
    <t>GRLVVVGDIHGCLAQLQGLLRAVSFKQGSDTLVAVGDLVNKGPDSFGVVRLLKRLGAHSVFGNHDVKLLKLVKKIREKGPLNERDTKSSLAPFALTVPVDVEVYLSQLPHIIRIPAHNVIVTHGGLHPQRPLDCQYIDEVTILRNLIEKEQKAGGVTLVATPETKDGGVPWASLWRGPETVVFGHDSRRGLQEQYRPLAIGLDSGCVYGGRLS</t>
  </si>
  <si>
    <t>&gt;TevSTIB805.6.680-t26_1-p1 | transcript=TevSTIB805.6.680-t26_1 | gene=TevSTIB805.6.680 | organism=Trypanosoma_evansi_strain_STIB_805 | gene_product=kinetoplastid-specific phospho-protein phosphatase, putative | transcript_product=kinetoplastid-specific phospho-protein phosphatase, putative | location=STIB805_Chr06:263511-265715(-) | protein_length=734 | sequence_SO=chromosome | SO=protein_coding | is_pseudo=false</t>
  </si>
  <si>
    <t>MTSSTLLEKLSSLKLSEGARVGGRTFRQGVMSPGTIANVTTTATTNINNTNVASAFASLMEKRQPTGSPAENEGPLRGLIIGSDGSGNNNNSSSNNNNNNNNNNSRSMKHSSNNSSTNSGNDKPIETQAPHRSGVEGSACKAARKLRSSPRTHQLPDEMREKTSHISAVPRSVALALASASVGVTEQPSVTVEQLMRAAPSANVSSVTSPPRCVPTLPVEPMVVVDREGGPDAVRLATLVSGDPSNPKLIDPIDNVNAHKPIIRTVPPCDYRYIIVGDVHGCPEQLEELLLKVEFQQGKDCLIHVGDLVNKGPDSLAVVQLVQAKGAIGVLGNHDFTLLNCIARVKGKALSQQEEVDPVMRLASTFPQGCEDYIRSLPHILRIPQYNVIVVHAGLNVENSLEKQNVHEIMHLRRLERYTESSNNNNNNCGGKQQRNEKQRLRAVVKGSRGQPWGELWTGPECVVFGHDARAGLQELPFAYGIDTGCVYGGQLTAVVYGRDSPKGKLVSVTGLPKDANERRGLPPPAADVYEKYAEELERLILRPTPRATPAIIGYMQKPTFLSAPPPGSPAASTGSVINNSLRPDSCCSLPAASPSLSARATVRSSGVEQETLLSLLRAGEIRAVMTLMRLPAYESMWLNLLCSEVEGCTESFWIPFVKGVLDGLLNTRQNGEGDDYVEDLLQLVLEACDEFCSVREMAIPQLRKLQQRAEGGDFALPKATVKMLKLTVSPQNA</t>
  </si>
  <si>
    <t>YRYIIVGDVHGCPEQLEELLLKVEFQQGKDCLIHVGDLVNKGPDSLAVVQLVQAKGAIGVLGNHDFTLLNCIARVKGKALSQQEEVDPVMRLASTFPQGCEDYIRSLPHILRIPQYNVIVVHAGLNVENSLEKQNVHEIMHLRRLERYTESSNNNNNNCGGKQQRNEKQRLRAVVKGSRGQPWGELWTGPECVVFGHDARAGLQELPFAYGIDTGCVYGGQLT</t>
  </si>
  <si>
    <t>&gt;TevSTIB805.8.8520-t26_1-p1| transcript=TevSTIB805.8.8520-t26_1 | gene=TevSTIB805.8.8520|organism=Trypanosoma_evansi_strain_STIB_805 | gene_product=kinetoplastid-specific phospho-protein phosphatase, putative |transcript_product=kinetoplastid-specific phospho-protein phosphatase, putative | location=STIB805_Chr08:2341870-2342628(+) | protein_length=252 | sequence_SO=chromosome | SO=protein_coding | is_pseudo=false Length=252</t>
  </si>
  <si>
    <t>MKVRGYANVVTLPNVTGRVIIVGDIHGCRAQLEDLLRAVSFKQGSDTLVAVGDLVNKGPDSFGVVRLLKRLGAYSVLGNHDAKLLKLVKKLGKKECLKGRDAKSSLAPLAQSIPTDVETYLSQLPHIIRIPAHNVMVAHAGLHPQRPVDRQYEDEVTTMRNLIEKEQEATGGVTLTATEETNDGGKPWASMWRGPETVVFGHDARRGLQEQYKPLAIGLDSRCVYGGRLSAAVFPGGCIISVPGWNGASAAA</t>
  </si>
  <si>
    <t>GRVIIVGDIHGCRAQLEDLLRAVSFKQGSDTLVAVGDLVNKGPDSFGVVRLLKRLGAYSVLGNHDAKLLKLVKKLGKKECLKGRDAKSSLAPLAQSIPTDVETYLSQLPHIIRIPAHNVMVAHAGLHPQRPVDRQYEDEVTTMRNLIEKEQEATGGVTLTATEETNDGGKPWASMWRGPETVVFGHDARRGLQEQYKPLAIGLDSRCVYGGRLS</t>
  </si>
  <si>
    <t>&gt;TvY486_0600140:mRNA-p1 | transcript=TvY486_0600140:mRNA | gene=TvY486_0600140 | organism=Trypanosoma_vivax_Y486 | gene_product=kinetoplastid-specific phospho-protein phosphatase, putative | transcript_product=kinetoplastid-specific phospho-protein phosphatase, putative | location=TvY486_06:88352-90346(-) | protein_length=664 | sequence_SO=chromosome | SO=protein_coding | is_pseudo=false</t>
  </si>
  <si>
    <t>MDCNPILEQLGSLKLSNGVRVTECVRRHANGPTSVSETLKALMNERPAAVKETVEELAKQRSECSACEVSGARNNSPQLGEGKAPRKLRATPKSQRAVAELQPRNVLSSCSQPTLEQQPSDAFEKLVRVVSSANVGTVREASNTAAPVAIALFDKGPTAVRMATVVAGEASSPKLLGQIDNLGAQKPIIRSAPPCEHRYIIVGDVHGCPEQLEQLLLKVNFKQGEDCLIHVGDLVNKGPDSLAVVQLVQRLGGIGVLGNHDYTLLNCIARVREGHCKQRDVSDPVMRLASTFPRECEEYLRSLPHILRIPQYNVLVVHAGLNVGLPLEEQNVHEIMHLRRLEQMEEKKHKQLQGGKPRWRAVVKGTRGEPWGTLWNGPECVVFGHDARAGLQELPFAYGLDTGCVYGGDLTAVVYGRDSPKGKLVSVAGLPSNTNEKHGLPPPAADIYEKYAEELERLIIRPTPRLVSPAPGSGPHPMFLSAPPTASPHMAGSMTASRIFSPGCPSVPSLPACCISGSQQGHTRALDSSLSPAQPFEAERITLLALSRARELRALKVLICLPVYESAWLASLETSSKDQAETFVLPFVKGVLDGLLNLPRDAEEGYVDEVLQMVLEACDELGLVRSAVAPQLRELLRRKEGGLLNMKKGTLKLLELVAVEQTRE</t>
  </si>
  <si>
    <t>HRYIIVGDVHGCPEQLEQLLLKVNFKQGEDCLIHVGDLVNKGPDSLAVVQLVQRLGGIGVLGNHDYTLLNCIARVREGHCKQRDVSDPVMRLASTFPRECEEYLRSLPHILRIPQYNVLVVHAGLNVGLPLEEQNVHEIMHLRRLEQMEEKKHKQLQGGKPRWRAVVKGTRGEPWGTLWNGPECVVFGHDARAGLQELPFAYGLDTGCVYGGDLT</t>
  </si>
  <si>
    <t>&gt;TvY486_0807310:mRNA-p1 | transcript=TvY486_0807310:mRNA | gene=TvY486_0807310 | organism=Trypanosoma_vivax_Y486 | gene_product=diadenosine tetraphosphatase, putative | transcript_product=diadenosine tetraphosphatase, putative | location=TvY486_08:2216101-2216877(+) | protein_length=258 | sequence_SO=chromosome | SO=protein_coding | is_pseudo=false</t>
  </si>
  <si>
    <t>IDSR</t>
  </si>
  <si>
    <t>MKQKGYARVSSLSVSSGRVIIVGDIHGCNRELQELLRIVSFDKKSDTLVTVGDLVNKGPDSFGVVRFLQQLGAYNVLGNHDLKLLKLVKKLEKHGTLKEKDRKSSMASLAASAPHDVTAYLSGLPHILRIPAHNVIVVHAGLHPQRLLEKQVVKEVTTMRNLIERDCTGTTDEVTGETGITLTATEETTKGGVPWASLWGGPETVVFGHDARRGLQEEYRPFAIGIDSRCVYGGRLSAVVYPGGEIVSVPGWCGAPKV</t>
  </si>
  <si>
    <t>GRVIIVGDIHGCNRELQELLRIVSFDKKSDTLVTVGDLVNKGPDSFGVVRFLQQLGAYNVLGNHDLKLLKLVKKLEKHGTLKEKDRKSSMASLAASAPHDVTAYLSGLPHILRIPAHNVIVVHAGLHPQRLLEKQVVKEVTTMRNLIERDCTGTTDEVTGETGITLTATEETTKGGVPWASLWGGPETVVFGHDARRGLQEEYRPFAIGIDSRCVYGGRLS</t>
  </si>
  <si>
    <t>&gt;TvY486_0807440:mRNA-p1 | transcript=TvY486_0807440:mRNA | gene=TvY486_0807440 | organism=Trypanosoma_vivax_Y486 | gene_product=diadenosine tetraphosphatase, putative | transcript_product=diadenosine tetraphosphatase, putative | location=TvY486_08:2237893-2238657(+) | protein_length=254 | sequence_SO=chromosome | SO=protein_coding | is_pseudo=false</t>
  </si>
  <si>
    <t>MEKQTYARVQSLNAPAGRVIIVGDIHGCRAQLEELLRTVSFSRETDTLVAVGDLVNKGPDSFGVVRLLRHLGAYSVLGNHDCMLMNVAEMLKTHRPPADVSGYELLFSLAASIPPDVMLYLKELPHILRIPAYNLIVVHAGLHPQRPLEKQLVEEVTTMRNFIEKGKRSGERGVTGAEVTLTTSNETDSGVPWASLWRGPEMVVYGHDARRGLQTKFMPHALGLDSGCAGGGQLSAVVFPGGNIVSVPGWDGSF</t>
  </si>
  <si>
    <t>GRVIIVGDIHGCRAQLEELLRTVSFSRETDTLVAVGDLVNKGPDSFGVVRLLRHLGAYSVLGNHDCMLMNVAEMLKTHRPPADVSGYELLFSLAASIPPDVMLYLKELPHILRIPAYNLIVVHAGLHPQRPLEKQLVEEVTTMRNFIEKGKRSGERGVTGAEVTLTTSNETDSGVPWASLWRGPEMVVYGHDARRGLQTKFMPHALGLDSGCAGGGQLS</t>
  </si>
  <si>
    <t>MKAQRYASVLTLDNLTGRLVVVGDIHGCLAQLQGLLRAVSFKQGSDTLVAVGDLVNKGPDSFGVVRLLKRLGAHSVLGNHDVKLLKLVKKIREKGPLNERDTKSSLAPFALTVPVDVEVYLSQLPHIIRIPAHNVIVTHGGLHPQRPLDCQYIDEVTTLRNLIEKEQKAGGVTLVATPETKDGGVPWASLWRGPETVVFGHDSRRGLQEQYRPLAIGLDSGCVYGGRLSAAVFPGGHIVSVSGWRREAKL</t>
  </si>
  <si>
    <t>GRLVVVGDIHGCLAQLQGLLRAVSFKQGSDTLVAVGDLVNKGPDSFGVVRLLKRLGAHSVLGNHDVKLLKLVKKIREKGPLNERDTKSSLAPFALTVPVDVEVYLSQLPHIIRIPAHNVIVTHGGLHPQRPLDCQYIDEVTTLRNLIEKEQKAGGVTLVATPETKDGGVPWASLWRGPETVVFGHDSRRGLQEQYRPLAIGLDSGCVYGGRLS</t>
  </si>
  <si>
    <t>MTSSTLLEKLSSLKLSEGARVGGRTFRQGVMSPGTIANVTTTATTNINNTNVASAFASLMEKRQPTGSPAENEGPLRGLIIGSDGSGNNNNSSSNNNNNNNNNNSRSMKHSSNNSSTNSGNDKPIETQAPHRSGVEGSAGKAARKLRSSPRTHQLPDEMREKTSHISAVPRSVALALASASVGVTEQPSVTVEQLMRAAPSANVSSVTSPPRCVPTLPVEPMVVVDREGGPDAVRLATLVSGDPSNPKLIDPIDNVNAHKPIIRTVPPCDYRYIIVGDVHGCPEQLEELLLKVEFQQGKDCLIHVGDLVNKGPDSLAVVQLVQAKGAIGVLGNHDFTLLNCIARVKGKALSQQEEVDPVMRLASTFPQGCEDYIRSLPHILRIPQYNVIVVHAGLNVENSLEKQNVHEIMHLRRLERYTESSNNNNNNCGGKQQRNEKQRLRAVVKGSRGQPWGELWTGPECVVFGHDARAGLQELPFAYGIDTGCVYGGQLTAVVYGRDSPKGKLVSVTGLPKDANERRGLPPPAADVYEKYAEELERLILRPTPRATPAIIGYMQKPTFLSAPPPGSPAASTGSVINNSLRPDSCCSLPAASPSLSARATVRSSGVEQETLLSLLRAGEIRAVMTLMRLPAYESMWLNLLCSEVEGCTESFWIPFVKGVLDGLLNTRQNGEGDDYVEDLLQLVLEACDEFCSVREMAIPQLRKLQQRAEGGDFALPKATVKMLKLTVSPQNA</t>
  </si>
  <si>
    <t>MKVQGYANVVTLPNVTGRVIIVGDIHGCRAQLEDLLRAVSFKQGSDTLVAVGDLVNKGPDSFGVVRLLKRLGAYSVLGNHDAKLLKLVKKLGKKECLKGRDAKSSLAPLAQSIPTDVETYLSQLPHIIRIPAHNVMVAHAGLHPQRPVDRQYEDEVTTMRNLIEKEQEATGGVTLTATEETNDGGKPWASMWRGPETVVFGHDARRGLQEQYKPLAIGLDSRCVYGGRLSAAVFPGGCIISVPGWNGASAAA</t>
  </si>
  <si>
    <t>MTSSTLLEKLSSLKLSEGARVGGRTFRQGVMSPGTIANVTTTATTNINNTNVASAFASLMEKRQPTGSPAENEGPLRGLIIGSDGSGNNNNNSSSNNNNNNNNNNNNNSRSMKHSSNNSSTNSGNDKPIETQAPHRSGVEGSAGKAARKLRSSPRTHQLPDEMREKTSHISAVPRSVALALASASVGVTEQPSVTVEQLMRAAPSANVSSVTSPPRCVPTLPVEPMVVVDREGGPDAVRLATLVSGDPSNPKLIDPIDNVNAHKPIIRTVPPCDYRYIIVGDVHGCPEQLEELLLKVEFQQGKDCLIHVGDLVNKGPDSLAVVQLVQAKGAIGVLGNHDFTLLNCIARVKGKALSQQEEVDPVMRLASTFPQGCEDYIRSLPHILRIPQYNVIVVHAGLNVENSLEKQNVHEIMHLRRLERYTESSNNNNNNCGGKQQRNEKQRLRAVVKGSRGQPWGELWTGPECVVFGHDARAGLQELPFAYGIDTGCVYGGQLTAVVYGRDSPKGKLVSVTGLPKDANERRGLPPPAADVYEKYAEELERLILRPTPRATPAIIGYMQKPTFLSAPPPGSPAASTGSVINNSLRPDSCCSLPAASPSLSARATVRSSGVEQETLLSLLRAGEIRAVMTLMRLPAYESMWLNLLCSEVEGCTESFWIPFVKGVLDGLLNTRQNGEGDDYVEDLLQLVLEACDEFCSVREMAIPQLRKLQQRAEGGDFALPKATVKMLKLTVSPQNA</t>
  </si>
  <si>
    <t>&gt;TcIL3000_4_3670.1-p1 | transcript=TcIL3000_4_3670.1 | gene=TcIL3000_4_3670 | organism=Trypanosoma_congolense_IL3000 | gene_product=kinetoplastid-specific phospho-protein phosphatase, putative | transcript_product=kinetoplastid-specific phospho-protein phosphatase, putative | location=T.congo.pschr.4:1114444-1115196(-) | protein_length=250 | sequence_SO=chromosome |SO=protein_coding | is_pseudo=false</t>
  </si>
  <si>
    <t>MKAKNRATVLTLPYVTGRVVVVGDIHGCRVQLEELLRAVSFKQGSDTLVAVGDLVNKGPDSYGVVRLLKRLGAYSALGNHDAKLLKLTKKLRKYGSLKDKHRSSTLAPLAASIPPDVEAYLSDLPHIIRFPAHNLIVVHAGLHPQRPLDGQDVEEVTTMRNLIDVGGDKAGVTLIATEETKDGGVPWASLWRGPETVVFGHDARRGLQEQYKPLAFGIDSRCVYGGNLSAAVFPGGKIVSVRGWHGMSKA</t>
  </si>
  <si>
    <t>GRVVVVGDIHGCRVQLEELLRAVSFKQGSDTLVAVGDLVNKGPDSYGVVRLLKRLGAYSALGNHDAKLLKLTKKLRKYGSLKDKHRSSTLAPLAASIPPDVEAYLSDLPHIIRFPAHNLIVVHAGLHPQRPLDGQDVEEVTTMRNLIDVGGDKAGVTLIATEETKDGGVPWASLWRGPETVVFGHDARRGLQEQYKPLAFGIDSRCVYGGNLS</t>
  </si>
  <si>
    <t>&gt;TcIL3000_8_8080.1-p1 | transcript=TcIL3000_8_8080.1 | gene=TcIL3000_8_8080 | organism=Trypanosoma_congolense_IL3000 | gene_product=kinetoplastid-specific phospho-protein phosphatase, putative | transcript_product=kinetoplastid-specific phospho-protein phosphatase, putative | location=T.congo.pschr.8:2410579-2411331(+) | protein_length=250 | sequence_SO=chromosome | SO=protein_coding | is_pseudo=false</t>
  </si>
  <si>
    <t>MKAKNRATVLTLPYVTGRVVVVGDIHGCRVQLEELLRAVSFRQGSDTLVAVGDLVNKGPDSYGVVRLLKRLGAYSALGNHDAKLLKLTKKLRKYGSLKDKHRSSTLAPLAASIPPDVEAYLSGLPHIIRLPAHNLIVVHAGLHPQRPLDGQDVEEVTTMRNLIDVGGDKAGVTLIATEETKDGGVPWASLWRGPETVVFGHDARRGLQEQYKPLAVGIDSRCVYGGNLSAAVFPGGKIVSVRGWHGMSKA</t>
  </si>
  <si>
    <t>GRVVVVGDIHGCRVQLEELLRAVSFRQGSDTLVAVGDLVNKGPDSYGVVRLLKRLGAYSALGNHDAKLLKLTKKLRKYGSLKDKHRSSTLAPLAASIPPDVEAYLSGLPHIIRLPAHNLIVVHAGLHPQRPLDGQDVEEVTTMRNLIDVGGDKAGVTLIATEETKDGGVPWASLWRGPETVVFGHDARRGLQEQYKPLAVGIDSRCVYGGNLS</t>
  </si>
  <si>
    <t>&gt;TcIL3000_8_8210.1-p1 | transcript=TcIL3000_8_8210.1 | gene=TcIL3000_8_8210 | organism=Trypanosoma_congolense_IL3000 | gene_product=diadenosine tetraphosphatase, putative | transcript_product=diadenosine tetraphosphatase, putative | location=T.congo.pschr.8:2428741-2429493(+) | protein_length=250 | sequence_SO=chromosome | SO=protein_coding | is_pseudo=false</t>
  </si>
  <si>
    <t>MKAKNRATVLTLPHVTGRVVVVGDIHGCRVQLEELLRAVSFRQGSDTLVAVGDLVNKGPDSYGVVRLLKRLGAYSALGNHDAKLLKLTKKLRKYGSLKDKHRSSTLAPLAASIPPDVEAYLSDLPHIIRLPAHNLIVVHAGLHPQRPLDGQDVEEVTTMRNLIDVGGDKAGVTLIATEETKDGGVPWASLWRGPETVVFGHDARRGLQEQYKPLAFGIDSRCVYGGNLSAAVFPGGKIVSVRGWHGMSKA</t>
  </si>
  <si>
    <t>GRVVVVGDIHGCRVQLEELLRAVSFRQGSDTLVAVGDLVNKGPDSYGVVRLLKRLGAYSALGNHDAKLLKLTKKLRKYGSLKDKHRSSTLAPLAASIPPDVEAYLSDLPHIIRLPAHNLIVVHAGLHPQRPLDGQDVEEVTTMRNLIDVGGDKAGVTLIATEETKDGGVPWASLWRGPETVVFGHDARRGLQEQYKPLAFGIDSRCVYGGNLS</t>
  </si>
  <si>
    <t>&gt;TcIL3000_0_57160.1-p1 | transcript=TcIL3000_0_57160.1 | gene=TcIL3000_0_57160 | organism=Trypanosoma_congolense_IL3000 | gene_product=kinetoplastid-specific phospho-protein phosphatase, putative | transcript_product=kinetoplastid-specific phospho-protein phosphatase, putative | location=T.congo_bin_contig_2305:2563-4698(+) | protein_length=711 | sequence_SO=contig | SO=protein_coding | is_pseudo=false</t>
  </si>
  <si>
    <t>MMDSGSLLEKLSSLKLSQGARVGDKLLRQGGGSAVNVVMGTTVERRVVAGTPSEGEGPLQGLIIGVCAGSNRDNNDRNDRPRTGCIVPATSTADTAPTKGATGKDNSSNVNLLIRSAAAGSSAKASGKQRASPHSGQLPGETRGKTSRDKEASRSTDAAVTEPFSPVVHTHGAERYSDALEKLIKAVPSTSVVSTSNATRRQSHVSEPPMVVLTRPMGGETAQLATLIAGDHSNPKLVDPIDNFKAQKPIIRTAPPCKHRYIIVGDIHGCAEQLEELLLKVDYQQGKDCLIHVGDLVNKGPDSLAVVQLAQKKGAIGVLGNHDFTLLNYIHRVRGKALSHQDEADPVARLASTFPHDCENYIRSLPHILRVPQYNVIVVHAGLNVDCSLEDQNVYEIMHLRRLEHIVDSKQQQQRSEKSRYRAIVKGSKGEAWGELWKGPECVVFGHDARAGLQELPSAYGIDTGCVYGGQLTAVVYGPDSPKGKLVSVPGLPKDANERRGLPPPAADIYEKYGEELERLILRPTPRCTPPLAGYMREPVFLSAPPASPPLLSSGCTTGFSLPAAGTCSPASVSMMCARRSQPHSHEVERETLLALSREKELRAIKTLMSLPAYEAVWLTVLNSNAENHLNTFWIPFITDILEGLLDICEKMSDHDYVEDLLQLVFEACDEVKEVRKTVTPQLQKLLQRSDEGALHLPKATTKMLRLTLTS</t>
  </si>
  <si>
    <t>HRYIIVGDIHGCAEQLEELLLKVDYQQGKDCLIHVGDLVNKGPDSLAVVQLAQKKGAIGVLGNHDFTLLNYIHRVRGKALSHQDEADPVARLASTFPHDCENYIRSLPHILRVPQYNVIVVHAGLNVDCSLEDQNVYEIMHLRRLEHIVDSKQQQQRSEKSRYRAIVKGSKGEAWGELWKGPECVVFGHDARAGLQELPSAYGIDTGCVYGGQLT</t>
  </si>
  <si>
    <t>&gt;AGS09410.1 serine/threonine protein phosphatase [Euglena gracilis_]EG_transcript_21135</t>
  </si>
  <si>
    <t>MAASNGRLSFYQTMLLSFVVAVPVLVLLMRVDPHSIFLFARSPARMKKRDFAPPLVRKALSANPGGRVILMGDIHGCLDEMQLLLKKLNFQADRDLLVLLGDLVGKGPKPFEVIQHSKAIGAHTVLGNHDWTLLRWYEQQRSQGPDALVPFANPDSEHRKLARIIPKDLAEYLQQAPHIIEIPEHNAIAVHAGLDPSLSLDKQHTFDLMHMRTIVDGKPSEKHKGTPWASIWKGPQTVFFGHDAKRGLQEHPYAIGLDTGCVYGKQLTSYVLPEKALCRVHALASYAAQNSSD</t>
  </si>
  <si>
    <t>GRVILMGDIHGCLDEMQLLLKKLNFQADRDLLVLLGDLVGKGPKPFEVIQHSKAIGAHTVLGNHDWTLLRWYEQQRSQGPDALVPFANPDSEHRKLARIIPKDLAEYLQQAPHIIEIPEHNAIAVHAGLDPSLSLDKQHTFDLMHMRTIVDGKPSEKHKGTPWASIWKGPQTVFFGHDAKRGLQEHPYAIGLDTGCVYGKQLT</t>
  </si>
  <si>
    <t>Haptista</t>
  </si>
  <si>
    <t>Haptophyta</t>
  </si>
  <si>
    <t>Emiliania huxleyi</t>
  </si>
  <si>
    <t>Prymnesiophyceae</t>
  </si>
  <si>
    <t>Isochrysidales</t>
  </si>
  <si>
    <t>Noelaerhabdaceae</t>
  </si>
  <si>
    <t>Emiliania</t>
  </si>
  <si>
    <t>Chrysochromulina tobinii</t>
  </si>
  <si>
    <t>Prymnesiales</t>
  </si>
  <si>
    <t>Chrysochromulinaceae</t>
  </si>
  <si>
    <t>Chrysochromulina</t>
  </si>
  <si>
    <t>Dinophyceae</t>
  </si>
  <si>
    <t>Symbiodinium microadriaticum (Dinoflagellate)</t>
  </si>
  <si>
    <t>Suessiales</t>
  </si>
  <si>
    <t>Symbiodiniaceae</t>
  </si>
  <si>
    <t>Symbiodinium</t>
  </si>
  <si>
    <t>&gt;tr|R1CG53|R1CG53_EMIHU Metallophos domain-containing protein (Fragment) OS=Emiliania huxleyi OX=2903 GN=EMIHUDRAFT_45167 PE=4 SV=1</t>
  </si>
  <si>
    <t>&gt;tr|R1ELE4|R1ELE4_EMIHU Metallophos domain-containing protein OS=Emiliania huxleyi OX=2903 GN=EMIHUDRAFT_354829 PE=4 SV=1</t>
  </si>
  <si>
    <t>&gt;tr|A0A0M0JZW3|A0A0M0JZW3_9EUKA Bis(5'-nucleosyl)-tetraphosphatase prpE-like protein OS=Chrysochromulina tobinii OX=1460289 GN=Ctob_012129 PE=4 SV=1</t>
  </si>
  <si>
    <t>GDVIGKG</t>
  </si>
  <si>
    <t>LVFGH</t>
  </si>
  <si>
    <t>RTMVIGDVHGCHRELQQMLARLSPGPSDRVVFVGDVISKGPDPVASLRLARNTVAAAAAGSEILVGNHERNLLTWLKQRDQGVPAGKRSGSGEGNRMTGEQLTRGEVEWLRGRPDRLALPEHNAIVAHAGLRAGVPLAQQQHADLTAMRSLDAAGLPSPTAGAVSWAASWRGPTHVIFGHDSRRRLQLHPFATGIDTGCVYGGQLTALVLP</t>
  </si>
  <si>
    <t>MAAATTSRKCHGALRRLLCGAACLASAVPARRSPPRRCHVPPESHRVLVTREGSRTILVGDVHGCLDELKSLLQACGFDASTDHVVLVGDLVNKGPHSAETVAYARESGFACVRGNHDDAALFAHEARTEAGARGSDSKYSELKYAWVDALGEADLAFLRELPHTLRLEREEVLVVHAGVVPGVPLAEQRAEDMTTMRNLVRADGGGWWAAASASAGVAWAEEWRPEPTVVAGVRHVVFGHDAKRRLQRHEHATGLDTGCCYGGELTALVLPEWRLVAVDAGREYTVPGG</t>
  </si>
  <si>
    <t>MYGPWSSSAPVQCKDPRAVIVGDVHGCAKELRTLLRRAKLRPRCDLLYFVGDVIGKGPASVDALRDVRALSLSRNGPAYVGAVLGNHEAGFLRWLEARTLGRTAPPTSHKVEWEKWASALSSAERMWLRELPLDMALPAEFGHVRVVHAGMVPGVAVADQRREDLITIRSLLPNGTGSALPGPRGSASWAAFWRGPEHLVFGHDARRKLQRYPDATGIDSGCVYGGKLTALILHHSPPRLANESAATSLEKQAAQPSVVVPLGSPLQAARCATRAPCMIHVPAQKGSCAKEAPLGTEQGGKKGGAWGRGGKKGKPIIVEERD</t>
  </si>
  <si>
    <t>RTMVIGDVHGCHRELQQMLARLSPGPSDRVVFVGDVISKGPDPVASLRLARNTVAAAAAGSEILVGNHERNLLTWLKQRDQGVPAGKRSGSGEGNRMTGEQLTRGEVEWLRGRPDRLALPEHNAIVAHAGLRAGVPLAQQQHADLTAMRSLDAAGLPSPTAGAVSWAASWRGPTHVIFGHDSRRRLQLHPFATGIDTG</t>
  </si>
  <si>
    <t>SRTILVGDVHGCLDELKSLLQACGFDASTDHVVLVGDLVNKGPHSAETVAYARESGFACVRGNHDDAALFAHEARTEAGARGSDSKYSELKYAWVDALGEADLAFLRELPHTLRLEREEVLVVHAGVVPGVPLAEQRAEDMTTMRNLVRADGGGWWAAASASAGVAWAEEWRPEPTVVAGVRHVVFGHDAKRRLQRHEHATGLDTGCCYGGELT</t>
  </si>
  <si>
    <t>PRAVIVGDVHGCAKELRTLLRRAKLRPRCDLLYFVGDVIGKGPASVDALRDVRALSLSRNGPAYVGAVLGNHEAGFLRWLEARTLGRTAPPTSHKVEWEKWASALSSAERMWLRELPLDMALPAEFGHVRVVHAGMVPGVAVADQRREDLITIRSLLPNGTGSALPGPRGSASWAAFWRGPEHLVFGHDARRKLQRYPDATGIDSGCVYGGKLT</t>
  </si>
  <si>
    <t>cyto: 10, nucl: 1.5, nucl_plas: 1.5, chlo: 1, mito: 1</t>
  </si>
  <si>
    <t>chlo: 9, mito: 3, cyto: 2</t>
  </si>
  <si>
    <t>cyto: 10, chlo: 2, nucl: 1, extr: 1</t>
  </si>
  <si>
    <t>Localization</t>
  </si>
  <si>
    <t>Type</t>
  </si>
  <si>
    <t>Nucleus</t>
  </si>
  <si>
    <t>Cytoplasm</t>
  </si>
  <si>
    <t>Extracellular</t>
  </si>
  <si>
    <t>Mitochondrion</t>
  </si>
  <si>
    <t>Cell membrane</t>
  </si>
  <si>
    <t>Endoplasmic reticulum</t>
  </si>
  <si>
    <t>Plastid</t>
  </si>
  <si>
    <t>Golgi apparatus</t>
  </si>
  <si>
    <t>Lysosome/Vacuole</t>
  </si>
  <si>
    <t>Peroxisome</t>
  </si>
  <si>
    <t>Soluble</t>
  </si>
  <si>
    <t>Membrane</t>
  </si>
  <si>
    <t>&gt;54</t>
  </si>
  <si>
    <t>&gt;55</t>
  </si>
  <si>
    <t>&gt;56</t>
  </si>
  <si>
    <t>&gt;57</t>
  </si>
  <si>
    <t>&gt;58</t>
  </si>
  <si>
    <t>&gt;59</t>
  </si>
  <si>
    <t>&gt;60</t>
  </si>
  <si>
    <t>&gt;61</t>
  </si>
  <si>
    <t>&gt;62</t>
  </si>
  <si>
    <t>&gt;63</t>
  </si>
  <si>
    <t>Prediction</t>
  </si>
  <si>
    <t>OTHER</t>
  </si>
  <si>
    <t>SP</t>
  </si>
  <si>
    <t>mTP</t>
  </si>
  <si>
    <t>CS Position</t>
  </si>
  <si>
    <t>CS pos: 21-22. ALT-VT. Pr: 0.5292</t>
  </si>
  <si>
    <t>CS pos: 19-20. VVS-FP. Pr: 0.7935</t>
  </si>
  <si>
    <t>CS pos: 20-21. TLA-SP. Pr: 0.7252</t>
  </si>
  <si>
    <t>CS pos: 30-31. IDS-AP. Pr: 0.8801</t>
  </si>
  <si>
    <t>CS pos: 25-26. VIA-VT. Pr: 0.8402</t>
  </si>
  <si>
    <t>CS pos: 30-31. SNG-ID. Pr: 0.4583</t>
  </si>
  <si>
    <t>CS pos: 28-29. GLS-NH. Pr: 0.8224</t>
  </si>
  <si>
    <t>CS pos: 24-25. IEG-IH. Pr: 0.6108</t>
  </si>
  <si>
    <t>CS pos: 31-32. AES-FR. Pr: 0.6577</t>
  </si>
  <si>
    <t>CS pos: 26-27. TGA-TD. Pr: 0.3844</t>
  </si>
  <si>
    <t>CS pos: 28-29. VSG-LL. Pr: 0.8328</t>
  </si>
  <si>
    <t>CS pos: 25-26. SKG-AD. Pr: 0.4423</t>
  </si>
  <si>
    <t>CS pos: 27-28. VAG-DL. Pr: 0.7752</t>
  </si>
  <si>
    <t>CS pos: 18-19. ALA-AP. Pr: 0.8980</t>
  </si>
  <si>
    <t>CS pos: 33-34. GVS-ND. Pr: 0.3968</t>
  </si>
  <si>
    <t>CS pos: 41-42. VHG-SM. Pr: 0.6180</t>
  </si>
  <si>
    <t>CS pos: 23-24. VFS-AA. Pr: 0.5587</t>
  </si>
  <si>
    <t>CS pos: 19-20. IAT-EF. Pr: 0.3501</t>
  </si>
  <si>
    <t>CS pos: 32-33. GLA-TE. Pr: 0.7366</t>
  </si>
  <si>
    <t>CS pos: 34-35. LRA-DS. Pr: 0.5843</t>
  </si>
  <si>
    <t>CS pos: 23-24. WYG-LK. Pr: 0.3174</t>
  </si>
  <si>
    <t>CS pos: 19-20. VIA-QH. Pr: 0.8792</t>
  </si>
  <si>
    <t>CS pos: 28-29. VLS-PW. Pr: 0.3046</t>
  </si>
  <si>
    <t>CS pos: 24-25. GRK-LV. Pr: 0.2818</t>
  </si>
  <si>
    <t>CS pos: 30-31. AAA-RL. Pr: 0.3345</t>
  </si>
  <si>
    <t>CS pos: 34-35. IAA-SL. Pr: 0.6611</t>
  </si>
  <si>
    <t>CS pos: 35-36. ASS-LD. Pr: 0.3761</t>
  </si>
  <si>
    <t>CS pos: 33-34. VPA-LV. Pr: 0.5468</t>
  </si>
  <si>
    <t>CS pos: 27-28. CAT-RL. Pr: 0.3502</t>
  </si>
  <si>
    <t>CS pos: 31-32. LAA-LT. Pr: 0.5847</t>
  </si>
  <si>
    <t>CS pos: 31-32. LAA-LT. Pr: 0.5719</t>
  </si>
  <si>
    <t>CS pos: 32-33. LAA-LS. Pr: 0.5115</t>
  </si>
  <si>
    <t>CS pos: 34-35. LAA-LS. Pr: 0.4086</t>
  </si>
  <si>
    <t>CS pos: 34-35. LAS-LS. Pr: 0.2238</t>
  </si>
  <si>
    <t>CS pos: 37-38. VSS-TT. Pr: 0.6105</t>
  </si>
  <si>
    <t>CS pos: 33-34. ILS-YE. Pr: 0.6022</t>
  </si>
  <si>
    <t>CS pos: 33-34. ITS-TN. Pr: 0.3109</t>
  </si>
  <si>
    <t>CS pos: 33-34. ITS-TN. Pr: 0.3118</t>
  </si>
  <si>
    <t>CS pos: 23-24. AEN-VP. Pr: 0.4015</t>
  </si>
  <si>
    <t>CS pos: 21-22. GYS-YV. Pr: 0.5835</t>
  </si>
  <si>
    <t>CS pos: 26-27. VLA-SP. Pr: 0.8847</t>
  </si>
  <si>
    <t>CS pos: 25-26. GYT-YV. Pr: 0.5767</t>
  </si>
  <si>
    <t>CS pos: 30-31. IVA-LI. Pr: 0.7472</t>
  </si>
  <si>
    <t>TARGET P 2.0</t>
  </si>
  <si>
    <t>CS pos: 29-30. ITM-AS. Pr: 0.1836</t>
  </si>
  <si>
    <t>CS pos: 27-28. MTS-LF. Pr: 0.3372</t>
  </si>
  <si>
    <t>CS pos: 50-51. SRT-SK. Pr: 0.2059</t>
  </si>
  <si>
    <t>CS pos: 28-29. SVY-GA. Pr: 0.1823</t>
  </si>
  <si>
    <t>CS pos: 17-18. RFF-ST. Pr: 0.5962</t>
  </si>
  <si>
    <t>CS pos: 26-27. SFA-SK. Pr: 0.4426</t>
  </si>
  <si>
    <t>Target P 2.0</t>
  </si>
  <si>
    <t>cTP</t>
  </si>
  <si>
    <t>luTP</t>
  </si>
  <si>
    <t>CS pos: 67-68. AEC-EQ. Pr: 0.2769</t>
  </si>
  <si>
    <t>CS pos: 37-38. VRR-AQ. Pr: 0.5184</t>
  </si>
  <si>
    <t>CS pos: 21-22. AAA-LR. Pr: 0.3466</t>
  </si>
  <si>
    <t>CS pos: 35-36. LRA-KS. Pr: 0.1039</t>
  </si>
  <si>
    <t>CS pos: 10-11. RRA-AT. Pr: 0.1369</t>
  </si>
  <si>
    <t>CS pos: 25-26. SRL-AD. Pr: 0.1212</t>
  </si>
  <si>
    <t>CS pos: 32-33. QLH-AY. Pr: 0.1810</t>
  </si>
  <si>
    <t>CS pos: 51-52. VHA-TL. Pr: 0.6167</t>
  </si>
  <si>
    <t>CS pos: 8-9. WLF-AS. Pr: 0.5123</t>
  </si>
  <si>
    <t>CS pos: 51-52. VTR-EG. Pr: 0.1605</t>
  </si>
  <si>
    <t>Aspergillus niger</t>
  </si>
  <si>
    <t>&gt;LTULEM423_170010500.1-p1 | transcript=LTULEM423_170010500.1 | gene=LTULEM423_170010500 | organism=Leishmania_turanica_strain_LEM423 | gene_product=bis(5'-nucleosyl)-tetraphosphatase, symmetrical-like protein | transcript_product=bis(5'-nucleosyl)-tetraphosphatase, symmetrical-like protein | location=LtuLEM423_17:244900-246069(-) | protein_length=389 | sequence_SO=chromosome | SO=protein_coding | is_pseudo=false</t>
  </si>
  <si>
    <t>MSLRVVDVCGRAAGRLILVGDIHGCLDQLQELLVKVHFTNAVVRRCPTLLTSSSSSSASSLSRADPLPSRGGVSSMCIPAALKPGPLGESTSPSAEDGAVEDVCVFVGDLVNKGPDSYGVVRFLRDIGAIGVLGNHDAALLQLSEKLRADVPLTDKEASSSLYPLALHCPDDVFAFMVSVPHILCFHAYRLIVVHAGIDPSIPLAAQSVEAVTRMRNLVKAKTYRRQPTDEATGQPAHVALSVSAAFATLERRRLGANWGVKWSELARKLRGPVAGEEASDSSSDRSRGRSRSGASGTGDCADDSGKKKKPKKADEDVSKWRRRIQQDYTDFTVVYGHDAKRRLQVYPYAYGLDSGCVYGGELTGLVWPSTLVSVPGWTDPSPPHKSKV</t>
  </si>
  <si>
    <t>GRLILVGDIHGCLDQLQELLVKVHFTNAVVRRCPTLLTSSSSSSASSLSRADPLPSRGGVSSMCIPAALKPGPLGESTSPSAEDGAVEDVCVFVGDLVNKGPDSYGVVRFLRDIGAIGVLGNHDAALLQLSEKLRADVPLTDKEASSSLYPLALHCPDDVFAFMVSVPHILCFHAYRLIVVHAGIDPSIPLAAQSVEAVTRMRNLVKAKTYRRQPTDEATGQPAHVALSVSAAFATLERRRLGANWGVKWSELARKLRGPVAGEEASDSSSDRSRGRSRSGASGTGDCADDSGKKKKPKKADEDVSKWRRRIQQDYTDFTVVYGHDAKRRLQVYPYAYGLDSGCVYGGELT</t>
  </si>
  <si>
    <t>&gt;LENLEM3045_170010600.1-p1 | transcript=LENLEM3045_170010600.1 | gene=LENLEM3045_170010600 | organism=Leishmania_enriettii_strain_LEM3045 | gene_product=bis(5'-nucleosyl)-tetraphosphatase, symmetrical-like protein | transcript_product=bis(5'-nucleosyl)-tetraphosphatase, symmetrical-like protein | location=LenLEM3045_17:219425-220567(-) | protein_length=380 | sequence_SO=chromosome | SO=protein_coding | is_pseudo=false</t>
  </si>
  <si>
    <t>MRGRAAGRLLFVGDIHGCVDQLRLLLVKACFTNAAVRRCPALLTPSSLASSHSTAASASSRSGDSVMRIPDVLKPNPLTESVAVTSASLSTEADAADDVCVFVGDLVNKGPDSYGVVRCLRDIGAIGVLGNHDAKLLQLAKKLRSNAPLSDREASSSLYPLAVHCPDDVLSFMESIPHILCFHAYRFIVVHAGIDPSIPLAAQSVEAVMRMRNLLKAEHYWRQPIDETTGKPAHVALSVSAAFATLERPKLGSSWSVTWSKLARKLRCPVAIEGESNGGQSDSCSGSGSDAGADDSCKKRVSKKAREGEAKWRERIHPDYAGFTIVYGHDAKRRLQVHPHAYGLDSGCVYGGELTGLVWPSTLVSVPGWANPSPAHKSKV</t>
  </si>
  <si>
    <t>GRLLFVGDIHGCVDQLRLLLVKACFTNAAVRRCPALLTPSSLASSHSTAASASSRSGDSVMRIPDVLKPNPLTESVAVTSASLSTEADAADDVCVFVGDLVNKGPDSYGVVRCLRDIGAIGVLGNHDAKLLQLAKKLRSNAPLSDREASSSLYPLAVHCPDDVLSFMESIPHILCFHAYRFIVVHAGIDPSIPLAAQSVEAVMRMRNLLKAEHYWRQPIDETTGKPAHVALSVSAAFATLERPKLGSSWSVTWSKLARKLRCPVAIEGESNGGQSDSCSGSGSDAGADDSCKKRVSKKAREGEAKWRERIHPDYAGFTIVYGHDAKRRLQVHPHAYGLDSGCVYGGELT</t>
  </si>
  <si>
    <t>&gt;LGELEM452_000008600.1-p1 | transcript=LGELEM452_000008600.1 | gene=LGELEM452_000008600 | organism=Leishmania_gerbilli_strain_LEM452 | gene_product=bis(5'-nucleosyl)-tetraphosphatase, symmetrical-like protein | transcript_product=bis(5'-nucleosyl)-tetraphosphatase, symmetrical-like protein | location=LGELEM452_SCAF000005:18507-19673(+) | protein_length=388 | sequence_SO=supercontig | SO=protein_coding | is_pseudo=false</t>
  </si>
  <si>
    <t>Metakinetoplastina</t>
  </si>
  <si>
    <t>Trypanosomatida</t>
  </si>
  <si>
    <t>Crithidia</t>
  </si>
  <si>
    <t>Leptomonas</t>
  </si>
  <si>
    <t>Endotrypanum</t>
  </si>
  <si>
    <t>Blechomonas</t>
  </si>
  <si>
    <t>Trypanosoma</t>
  </si>
  <si>
    <t>Schizotrypanum</t>
  </si>
  <si>
    <t>Herpetosoma</t>
  </si>
  <si>
    <t> Paratrypanosoma</t>
  </si>
  <si>
    <t>Duttonella</t>
  </si>
  <si>
    <t>Nannomonas</t>
  </si>
  <si>
    <t>Eubodonida</t>
  </si>
  <si>
    <t> Euglenida</t>
  </si>
  <si>
    <t>Euglenophyceae</t>
  </si>
  <si>
    <t>MSLRVVDVCGRAAGRLILVGDIHGCLDQLRELLVKVHFTNAVVRRCPTLLTSSASSASSLSRADPLPSRGGVPSMCIPAALKPGPLGESASPSAEDGAVEDVCVFVGDLVNKGPDSYGVVRLLRDIGAIGVLGNHDAALLQLSEKLRADVPLTDKEASSSLYPLALHCPDDVFAFMVSVPHILCFHAYRLIVVHAGIDPSISLAAQSVEAVTRMRNLVTAKKYWRQPADEATGQPAHVALSVSAAFATLERPRLGANWGVKWSELARKLHGSVAGEEASDSSSDRSRGRSRSGASGTGDGADDSGKKKKPKKADEDVSKWRRRIHRDYTDFTVVYGHDAKRRLQVYPYAYGLDSGCVYGGELTGLVWPSTLVSVPGWTDPSPPHKSKV</t>
  </si>
  <si>
    <t>GRLILVGDIHGCLDQLRELLVKVHFTNAVVRRCPTLLTSSASSASSLSRADPLPSRGGVPSMCIPAALKPGPLGESASPSAEDGAVEDVCVFVGDLVNKGPDSYGVVRLLRDIGAIGVLGNHDAALLQLSEKLRADVPLTDKEASSSLYPLALHCPDDVFAFMVSVPHILCFHAYRLIVVHAGIDPSISLAAQSVEAVTRMRNLVTAKKYWRQPADEATGQPAHVALSVSAAFATLERPRLGANWGVKWSELARKLHGSVAGEEASDSSSDRSRGRSRSGASGTGDGADDSGKKKKPKKADEDVSKWRRRIHRDYTDFTVVYGHDAKRRLQVYPYAYGLDSGCVYGGELT</t>
  </si>
  <si>
    <t>&gt;rna_Baya_072_0220-1-p1 | transcript=rna_Baya_072_0220-1 | gene=Baya_072_0220 | organism=Blechomonas_ayalai_B08-376 | gene_product=serine/threonine protein kinase, putative | transcript_product=serine/threonine protein kinase, putative | location=Baya_072:74789-75709(-) | protein_length=306 | sequence_SO=contig | SO=protein_coding | is_pseudo=false</t>
  </si>
  <si>
    <t>MIRVQVVENIEGRAIVIGDVHGCLEQVKALLCKVGFRSRKAALLGLASSPPLVSGSSACNENSDAAMLDNTPEDLCVFVGDLVNKGPDSVGVVRFMRDIGAVGVLGNHEVKLLALVQRIRDGTLTRDDQQSNVFPLAEVCPADVYDYLAPLPHVLRLPQFNVVVVHGGLVPSLAIEDHLEHVVTEMRNLAGRCEYRQYKKKNKDKEKIPKPLCKTESHVALKRSGCGRAWAKVWGGQCHEHPNEMLPENRNITVLFGHDAKRLLQVYPYAYGLDTACVYGGKLTALILPAKELVSVPGFVEGRSNI</t>
  </si>
  <si>
    <t>GRAIVIGDVHGCLEQVKALLCKVGFRSRKAALLGLASSPPLVSGSSACNENSDAAMLDNTPEDLCVFVGDLVNKGPDSVGVVRFMRDIGAVGVLGNHEVKLLALVQRIRDGTLTRDDQQSNVFPLAEVCPADVYDYLAPLPHVLRLPQFNVVVVHGGLVPSLAIEDHLEHVVTEMRNLAGRCEYRQYKKKNKDKEKIPKPLCKTESHVALKRSGCGRAWAKVWGGQCHEHPNEMLPENRNITVLFGHDAKRLLQVYPYAYGLDTACVYGGKLT</t>
  </si>
  <si>
    <t>&gt;rna_LpyrH10_21_0490-p1 | transcript=rna_LpyrH10_21_0490 | gene=LpyrH10_21_0490 | organism=Leptomonas_pyrrhocoris_H10 | gene_product=bis(5'-nucleosyl)-tetraphosphatase,symmetrical- li keprotein | transcript_product=bis(5'-nucleosyl)-tetraphosphatase,symmetrical- li keprotein | location=LpyrH10_21:182933-184204(-) | protein_length=424 | sequence_SO=chromosome | SO=protein_coding | is_pseudo=false</t>
  </si>
  <si>
    <t>IAYGH</t>
  </si>
  <si>
    <t>MSVNVVHLEGSAAGRLIIVGDIHGCADQLRQLLVKTHFTNDAVRQRPELLTASPGERTVIADAAIMKIPCALQPMSSPHHRRPTPTSSPLEGLGGPALGDVDSPASPAYSDHTGRGTNRDDAVHSRDEDVCVFVGDLVNKGPDSYGVVRALRAIGAIGVVGNHDASLLRLAHKIRTGAELTPKESESRLLPLAVDCPDDVYAFLNSLPHILCFHAYRLIVVHAGVDPSLPLEQQTIDAVTRMRNLVSAKKYTAQLVDSATGAPPYVALSLSERFATLERPKFGKSWSAKWSELASELNGGSGAAVMPAAVVKKPREAWEDVEDDAASTRSADESRGGSTAAAAVVGRREKDKKEKWRKRISTVYKGYTIAYGHDAKRRLNIHPYSYGLDTGCVYGGELTCLVWPNTLVSVPGLSNPPPHHKSNV</t>
  </si>
  <si>
    <t>GRLIIVGDIHGCADQLRQLLVKTHFTNDAVRQRPELLTASPGERTVIADAAIMKIPCALQPMSSPHHRRPTPTSSPLEGLGGPALGDVDSPASPAYSDHTGRGTNRDDAVHSRDEDVCVFVGDLVNKGPDSYGVVRALRAIGAIGVVGNHDASLLRLAHKIRTGAELTPKESESRLLPLAVDCPDDVYAFLNSLPHILCFHAYRLIVVHAGVDPSLPLEQQTIDAVTRMRNLVSAKKYTAQLVDSATGAPPYVALSLSERFATLERPKFGKSWSAKWSELASELNGGSGAAVMPAAVVKKPREAWEDVEDDAASTRSADESRGGSTAAAAVVGRREKDKKEKWRKRISTVYKGYTIAYGHDAKRRLNIHPYSYGLDTGCVYGGELT</t>
  </si>
  <si>
    <t>&gt;LmxM.17.0580.1-p1 | transcript=LmxM.17.0580.1 | gene=LmxM.17.0580 | organism=Leishmania_mexicana_MHOM/GT/2001/U1103 | gene_product=bis(5'-nucleosyl)-tetraphosphatase, symmetrical-like protein | transcript_product=bis(5'-nucleosyl)-tetraphosphatase, symmetrical-like protein | location=LmxM.17:279298-280236(-) | protein_length=385 | sequence_SO=chromosome | SO=protein_coding | is_pseudo=false</t>
  </si>
  <si>
    <t>MSLRVVDVHGRAAGRLILVGDIHGCLDQLRELLVKVHFTNAVVRRCPALLTSSSSASSLSRANPLPSRGGDPSMCIPAALDPGPLAESASPSAEDGAVDDVCIFVGDLVNKGPDSYGVVRFLHDIGAIGVLGNHDAVLLQLSEKLRADVPLTDEETSSSLYPLALHCPDDVFAFMVSVPHILCFHAYRLIVVHAGIDPSISLSVQSVEAVTRMRNLVKAKKYWRQPTDGATGQPAHVALSVSAAFATLERPRLGSNWSVKWSELVRKLQDSVAGEEASNSSSDRSRSRSGASGTGDGADDSGKTKTPKKVDGDASKWRRRIHRDYAGFTVVYGHDAKRRLQVHPYAYGLDSGCVYGDKLTALVWPSTLVSVPGWMNPSPLRQSTM</t>
  </si>
  <si>
    <t>GRLILVGDIHGCLDQLRELLVKVHFTNAVVRRCPALLTSSSSASSLSRANPLPSRGGDPSMCIPAALDPGPLAESASPSAEDGAVDDVCIFVGDLVNKGPDSYGVVRFLHDIGAIGVLGNHDAVLLQLSEKLRADVPLTDEETSSSLYPLALHCPDDVFAFMVSVPHILCFHAYRLIVVHAGIDPSISLSVQSVEAVTRMRNLVKAKKYWRQPTDGATGQPAHVALSVSAAFATLERPRLGSNWSVKWSELVRKLQDSVAGEEASNSSSDRSRSRSGASGTGDGADDSGKTKTPKKVDGDASKWRRRIHRDYAGFTVVYGHDAKRRLQVHPYAYGLDSGCVYGDKLT</t>
  </si>
  <si>
    <t>&gt;rna_Lsey_0132_0100-1-p1 | transcript=rna_Lsey_0132_0100-1 | gene=Lsey_0132_0100 | organism=Leptomonas_seymouri_ATCC_30220 | gene_product=bis(5'-nucleosyl)-tetraphosphatase symmetrical- li keprotein | transcript_product=bis(5'-nucleosyl)-tetraphosphatase symmetrical- li keprotein | location=Lsey_0132:32232-33533(+) | protein_length=433 | sequence_SO=contig | SO=protein_coding | is_pseudo=false</t>
  </si>
  <si>
    <t>MSVRVIHLEGSAAGRLIIVGDIHGCAEQLRQLLLKAQFTNSAVRRCPELLKTSPEARTTLDATAFMQIPHALQPTSSLLNHRPMQTSSPSESPGGRSAGDVDSPASTRQRSHTGPGVDCDQPVHSRDEDVCVFVGDLVNKGPDSYGVVRTLREIGAVGVVGNHDVAMLRLVDKLRTGAPLTPKESESSLLPLAESCPDDVYAFLSSVPHILCFHAYGLIVVHAGIDPSIPLERQAIESAIRMRNWMSVGKYHAQPLDAETGGLPHIALSLSEQFATLERPVLGKSWGKEWSKLACKLDGGRGAVVRPAVVAKKSRETLVDGDDDAGSKSSEDGSEHAVATRRDVEGPATTTITVAQPGKEKKEKWRKHISAMYKGYTIVFGHDAKRRLQIHPYAYGIDTGCVYGGELTGLVWPDTLLSVPGINNLPPNHKSKV</t>
  </si>
  <si>
    <t>GRLIIVGDIHGCAEQLRQLLLKAQFTNSAVRRCPELLKTSPEARTTLDATAFMQIPHALQPTSSLLNHRPMQTSSPSESPGGRSAGDVDSPASTRQRSHTGPGVDCDQPVHSRDEDVCVFVGDLVNKGPDSYGVVRTLREIGAVGVVGNHDVAMLRLVDKLRTGAPLTPKESESSLLPLAESCPDDVYAFLSSVPHILCFHAYGLIVVHAGIDPSIPLERQAIESAIRMRNWMSVGKYHAQPLDAETGGLPHIALSLSEQFATLERPVLGKSWGKEWSKLACKLDGGRGAVVRPAVVAKKSRETLVDGDDDAGSKSSEDGSEHAVATRRDVEGPATTTITVAQPGKEKKEKWRKHISAMYKGYTIVFGHDAKRRLQIHPYAYGIDTGCVYGGELT</t>
  </si>
  <si>
    <t>&gt;LAEL147_000247300.1-p1 | transcript=LAEL147_000247300.1 | gene=LAEL147_000247300 | organism=Leishmania_aethiopica_L147 | gene_product=bis(5'-nucleosyl)-tetraphosphatase, symmetrical-like protein | transcript_product=bis(5'-nucleosyl)-tetraphosphatase, symmetrical-like protein | location=LaeL147_17:250222-251385(-) | protein_length=387 | sequence_SO=chromosome | SO=protein_coding | is_pseudo=false</t>
  </si>
  <si>
    <t>MSLRVVDVCGRAAGRLILVGDIHGCLDQLRELLVKVHFANAAVRRCPTLLTSSSSSASLLSRADPLPSRGGAPSMCIPAALNPGPLGESASPSAEDGAVEDVCVFVGDLVNKGPESYGVVRFLRDIGAIGVLGNHDAALLQLSEKLRADVPLTDKEASSSLYPLALHCPDDVFAFMVSVPHILCFHAYRLIVVHAGIDPSISLAAQSVEAVTRMRNLVKAKKYWRQPTDEATGQPAHVALSVSAAFATLERPRLGANWGVKWSELARKLQGSVAGEEASDSSSDRSRGRSRSGASGTGDGADNSGKKKPKKADEDVPKWRRRIHRDYTDFTVVYGHDAKRRLQVYPYAYGLDSGCVYGGELTGLVWPSTLVSVPGWTDPSPPRKSKV</t>
  </si>
  <si>
    <t>GRLILVGDIHGCLDQLRELLVKVHFANAAVRRCPTLLTSSSSSASLLSRADPLPSRGGAPSMCIPAALNPGPLGESASPSAEDGAVEDVCVFVGDLVNKGPESYGVVRFLRDIGAIGVLGNHDAALLQLSEKLRADVPLTDKEASSSLYPLALHCPDDVFAFMVSVPHILCFHAYRLIVVHAGIDPSISLAAQSVEAVTRMRNLVKAKKYWRQPTDEATGQPAHVALSVSAAFATLERPRLGANWGVKWSELARKLQGSVAGEEASDSSSDRSRGRSRSGASGTGDGADNSGKKKPKKADEDVPKWRRRIHRDYTDFTVVYGHDAKRRLQVYPYAYGLDSGCVYGGELT</t>
  </si>
  <si>
    <t>&gt;EMOLV88_170009900.1-p1 | transcript=EMOLV88_170009900.1 | gene=EMOLV88_170009900 | organism=Endotrypanum_monterogeii_strain_LV88 | gene_product=bis(5'-nucleosyl)-tetraphosphatase, symmetrical-like protein | transcript_product=bis(5'-nucleosyl)-tetraphosphatase, symmetrical-like protein | location=EmoLV88_17:224565-225662(-) | protein_length=365 | sequence_SO=chromosome | SO=protein_coding | is_pseudo=false</t>
  </si>
  <si>
    <t>MRGRATGRLILVGDIHGCLDQLRELLIKINFTNAATRRCPNLLTSSFLEATPPFNFPEGGAGICIPSELQPDSLAESASPPAGDGEADDLCVFVGDLVNKGPHSYGVVRLLQSIGAIGVLGNHDAVLVELSEKVRAGVPLTEKEANSSLYPLAVDCPKDVFDFLTSIPHIMCFHAYRLIVVHAGIDPSLSLAAQETEAVIRMRNLVKAKRYWKQPIDPATGQPTHLALSVSREFAAMERRKLGGSWSVKWSKLAQKNGDRVKGGGGGGGSASDSSSDECHSSNEQEMASKGGGMASVWRRMHPDYADFTVVFGHDAKRGLQVHPYAYGLDSGCVYGGELTGLVWPDTLVSVPGLASFSPQQQSKV</t>
  </si>
  <si>
    <t>GRLILVGDIHGCLDQLRELLIKINFTNAATRRCPNLLTSSFLEATPPFNFPEGGAGICIPSELQPDSLAESASPPAGDGEADDLCVFVGDLVNKGPHSYGVVRLLQSIGAIGVLGNHDAVLVELSEKVRAGVPLTEKEANSSLYPLAVDCPKDVFDFLTSIPHIMCFHAYRLIVVHAGIDPSLSLAAQETEAVIRMRNLVKAKRYWKQPIDPATGQPTHLALSVSREFAAMERRKLGGSWSVKWSKLAQKNGDRVKGGGGGGGSASDSSSDECHSSNEQEMASKGGGMASVWRRMHPDYADFTVVFGHDAKRGLQVHPYAYGLDSGCVYGGELT</t>
  </si>
  <si>
    <t>&gt;LAMA_000263600.1-p1 | transcript=LAMA_000263600.1 | gene=LAMA_000263600 | organism=Leishmania_amazonensis_MHOM/BR/71973/M2269 | gene_product=Calcineurin-like phosphoesterase, putative | transcript_product=Calcineurin-like phosphoesterase, putative | location=KE390344.1:47105-48043(-) | protein_length=385 | sequence_SO=supercontig | SO=protein_coding | is_pseudo=false</t>
  </si>
  <si>
    <t>MSLRVVDVHGRAAGRLILVGDIHGCLDQLRELLVKVHFTNAVVRRCPALLTSSSSASSLSRANPLASRGGDPSMCIPAALDPGPLAESASPSAEDGAVDDVCVFVGDLVNKGPDSYGVVRFLHDIGAIGVLGNHDAVLLQLSEKLRADVPLTDEETSSSLYPLALHCPDDVFAFMVSVPHILCFHAYRLIVVHAGIDPSISLSAQSVEAVTRMRNLVKAKKYWRQPTDAATGQPAHVALSVSAAFATLERPRLGSNWSVKWSELVRKLQDSVAGEEASNSSSDRSRSRSGASGTGDGADDSGKTKTPKKVDGDASKWRRRIHRDYAGFTVVYGHDAKRRLQVHPYAYGLDSGCVYGDKLTALVWPSTLVSVPGWMNPSPLRQSTM</t>
  </si>
  <si>
    <t>GRLILVGDIHGCLDQLRELLVKVHFTNAVVRRCPALLTSSSSASSLSRANPLASRGGDPSMCIPAALDPGPLAESASPSAEDGAVDDVCVFVGDLVNKGPDSYGVVRFLHDIGAIGVLGNHDAVLLQLSEKLRADVPLTDEETSSSLYPLALHCPDDVFAFMVSVPHILCFHAYRLIVVHAGIDPSISLSAQSVEAVTRMRNLVKAKKYWRQPTDAATGQPAHVALSVSAAFATLERPRLGSNWSVKWSELVRKLQDSVAGEEASNSSSDRSRSRSGASGTGDGADDSGKTKTPKKVDGDASKWRRRIHRDYAGFTVVYGHDAKRRLQVHPYAYGLDSGCVYGDKLT</t>
  </si>
  <si>
    <t>&gt;LbrM.17.0570:mRNA-p1 | transcript=LbrM.17.0570:mRNA | gene=LbrM.17.0570 | organism=Leishmania_braziliensis_MHOM/BR/75/M2904 | gene_product=bis(5'-nucleosyl)-tetraphosphatase, symmetrical-like protein | transcript_product=bis(5'-nucleosyl)-tetraphosphatase, symmetrical-like protein | location=LbrM.17:249249-250187(-) | protein_length=385 | sequence_SO=chromosome | SO=protein_coding | is_pseudo=false</t>
  </si>
  <si>
    <t>MSLRVVDVRGRATGRLILVGDIHGCADQLRELLVKVHFTNAAVRRCPTLLTSSSSASSLSTNDPLPSGGGGPTMCIPAALRLDPLTESASTPAEDGAADDVCVFVGDLVNKGPDSYGVVRCLRNIGAIGVLGNHDAVLLRLSEKLRADVPLTVEETSSSLYPLAMGCPDDVFTFMASVPHILCFRAYQLVVVHAGIDPSISLAAQGVEAVTRMRNLIKATKYGRGSMSEAAGQRAHVALSLSAAFAAMERAKFGTSWSATWSKLACKLSRAATGKEESDSGEIDSGSDRSSTNISGDVAEDGGVKKPKKVDGGGAKWRKRIHPDYAGFTIVYGHDAKRRLQVHPYAYGLDSGCVYGGELTGLVWPSTLVSVPGWANPSPHHKSKV</t>
  </si>
  <si>
    <t>GRLILVGDIHGCADQLRELLVKVHFTNAAVRRCPTLLTSSSSASSLSTNDPLPSGGGGPTMCIPAALRLDPLTESASTPAEDGAADDVCVFVGDLVNKGPDSYGVVRCLRNIGAIGVLGNHDAVLLRLSEKLRADVPLTVEETSSSLYPLAMGCPDDVFTFMASVPHILCFRAYQLVVVHAGIDPSISLAAQGVEAVTRMRNLIKATKYGRGSMSEAAGQRAHVALSLSAAFAAMERAKFGTSWSATWSKLACKLSRAATGKEESDSGEIDSGSDRSSTNISGDVAEDGGVKKPKKVDGGGAKWRKRIHPDYAGFTIVYGHDAKRRLQVHPYAYGLDSGCVYGGELT</t>
  </si>
  <si>
    <t>&gt;LARLEM1108_170010900.1-p1 | transcript=LARLEM1108_170010900.1 | gene=LARLEM1108_170010900 | organism=Leishmania_arabica_strain_LEM1108 | gene_product=bis(5'-nucleosyl)-tetraphosphatase, symmetrical-like protein | transcript_product=bis(5'-nucleosyl)-tetraphosphatase, symmetrical-like protein | location=LarLEM1108_17:252449-253612(-) | protein_length=387 | sequence_SO=chromosome | SO=protein_coding | is_pseudo=false</t>
  </si>
  <si>
    <t>MSLRVVDVCGRAAGRLILVGDIHGCLDQLRELLVKVHFTNAVVRRCPTLLTSSSSSASSLSRADPLPSRGGVPSMCIPAALKPGPLGESASPSAEDGAVEDVCVFVGDLVNKGPDSYGVVRFLRDIGAIGVLGNHDAALLQLSEKLRVDVPLTDKEASSSLYPLALHCPDDVFAFMVSVPHILCFHAYRLIVVHAGIDPSISLAAQSVEAVTRMRNLVKAKKYWRQRTDEATGQPAHVALSVSAAFATLERPRLGANWGVKWSELARKLHGSVAGKEASDSSSDRSRGRSRSGASGTGDGADDSGKKKPKKADEDVSKWRRRIHRDYTDFTVVYGHDAKRRLQVYPYAYGLDSGCVYGGELTGLVWPSTLVSVPGWTDPSPPHKSKV</t>
  </si>
  <si>
    <t>GRLILVGDIHGCLDQLRELLVKVHFTNAVVRRCPTLLTSSSSSASSLSRADPLPSRGGVPSMCIPAALKPGPLGESASPSAEDGAVEDVCVFVGDLVNKGPDSYGVVRFLRDIGAIGVLGNHDAALLQLSEKLRVDVPLTDKEASSSLYPLALHCPDDVFAFMVSVPHILCFHAYRLIVVHAGIDPSISLAAQSVEAVTRMRNLVKAKKYWRQRTDEATGQPAHVALSVSAAFATLERPRLGANWGVKWSELARKLHGSVAGKEASDSSSDRSRGRSRSGASGTGDGADDSGKKKPKKADEDVSKWRRRIHRDYTDFTVVYGHDAKRRLQVYPYAYGLDSGCVYGGELT</t>
  </si>
  <si>
    <t>&gt;CFAC1_090012200.1-p1 | transcript=CFAC1_090012200.1 | gene=CFAC1_090012200 | organism=Crithidia_fasciculata_strain_Cf-Cl | gene_product=bis(5'-nucleosyl)-tetraphosphatase, symmetrical-like protein | transcript_product=bis(5'-nucleosyl)-tetraphosphatase, symmetrical-like protein | location=CfaC1_09:277644-278882(-) | protein_length=412 | sequence_SO=chromosome | SO=protein_coding | is_pseudo=false</t>
  </si>
  <si>
    <t>MAARVIHLEGSTAGRLVIVGDIHGCADQLRQLLVKVQFTNGAVRQNQELLRSSPGERATLDAAAQMQVPPSLQRNSSPNHSQSSPTSSPLEGMGGPALGDVDSPASSMYSDHTGRGTTHAGAVHDHDQDLCVFVGDLVNKGPDSYGVVRTLREIGAIGVLGNHDEALLRLVDKLRAGTPLTPKETESSLLPLAVDIPDDVYAFLRSIPHVLCFHAYHLIITHAGIDPSITLEMQASDATTRMRNLVSAKKYKAQAVDFASGEPQQVALSVSEHFATLERPKLGTSWSKKWSKLACKLNGGRGAAVVPPTQHGAEGNKEDDESRSSDDDDNAEETHKGKGKKEKWRKRVSNVYRGYTIAYGHDAKRRLQIHPYAYGIDTGCCYGGELTCLVWPNTLVSVPGLSDPQPHHKSKV</t>
  </si>
  <si>
    <t>GRLVIVGDIHGCADQLRQLLVKVQFTNGAVRQNQELLRSSPGERATLDAAAQMQVPPSLQRNSSPNHSQSSPTSSPLEGMGGPALGDVDSPASSMYSDHTGRGTTHAGAVHDHDQDLCVFVGDLVNKGPDSYGVVRTLREIGAIGVLGNHDEALLRLVDKLRAGTPLTPKETESSLLPLAVDIPDDVYAFLRSIPHVLCFHAYHLIITHAGIDPSITLEMQASDATTRMRNLVSAKKYKAQAVDFASGEPQQVALSVSEHFATLERPKLGTSWSKKWSKLACKLNGGRGAAVVPPTQHGAEGNKEDDESRSSDDDDNAEETHKGKGKKEKWRKRVSNVYRGYTIAYGHDAKRRLQIHPYAYGIDTGCCYGGELT</t>
  </si>
  <si>
    <t>&gt;LTRL590_170010200.1-p1 | transcript=LTRL590_170010200.1 | gene=LTRL590_170010200 | organism=Leishmania_tropica_L590 | gene_product=bis(5'-nucleosyl)-tetraphosphatase, symmetrical-like protein | transcript_product=bis(5'-nucleosyl)-tetraphosphatase, symmetrical-like protein | location=LtrL590_17:258105-259268(-) | protein_length=387 | sequence_SO=chromosome | SO=protein_coding | is_pseudo=false</t>
  </si>
  <si>
    <t>MSLRVVDVCGRAAGRLILVGDIHGCLDQLRELLVKVHFANAAVRRCPTLLTSPSSSASSLSRANPLPSRGGALSMCIPAALNPGPLGESASPSAEDGAVEDVCVFVGDLVNKGPESYGVVRFLRDIGAIGVLGNHDAALLQLSEKLRADVPLTDKEASSSLYPLALHCPDDVFAFMVSVPHILCFHAYRLIVVHAGIDPSISLAAQSVEAVTRMRNLVKAKQYWRQPTDEATGHPAHVALSVSAAFATLERPRLGANWGVKWSKLARKLQGSVAGEEASDSSSDRSRGRSRSGASGTGDGADDSGKKKPKKADEDVPKWRRRIHRDYSDFTVVYGHDAKRRLQVYPYAYGLDSGCVYGGELTGLVWPSTLVSVPGWTDPSPPRKSKV</t>
  </si>
  <si>
    <t>GRLILVGDIHGCLDQLRELLVKVHFANAAVRRCPTLLTSPSSSASSLSRANPLPSRGGALSMCIPAALNPGPLGESASPSAEDGAVEDVCVFVGDLVNKGPESYGVVRFLRDIGAIGVLGNHDAALLQLSEKLRADVPLTDKEASSSLYPLALHCPDDVFAFMVSVPHILCFHAYRLIVVHAGIDPSISLAAQSVEAVTRMRNLVKAKQYWRQPTDEATGHPAHVALSVSAAFATLERPRLGANWGVKWSKLARKLQGSVAGEEASDSSSDRSRGRSRSGASGTGDGADDSGKKKPKKADEDVPKWRRRIHRDYSDFTVVYGHDAKRRLQVYPYAYGLDSGCVYGGELT</t>
  </si>
  <si>
    <t>&gt;LMARLEM2494_170010600.1-p1 | transcript=LMARLEM2494_170010600.1 | gene=LMARLEM2494_170010600 | organism=Leishmania_sp._MAR_LEM2494 | gene_product=bis(5'-nucleosyl)-tetraphosphatase, symmetrical-like protein | transcript_product=bis(5'-nucleosyl)-tetraphosphatase, symmetrical-like protein | location=LMARLEM2494_17:244203-245366(-) | protein_length=387 | sequence_SO=chromosome | SO=protein_coding | is_pseudo=false</t>
  </si>
  <si>
    <t>LDAG</t>
  </si>
  <si>
    <t>MSLRVVHVHGRAAGRLVLVGDVHGCADQLRELLVKVNFTNTAVRRCPALLTPLPSASLLSTAASVPSHDEDAVMCIPAALKPDPLAYSVAVGSASPSTDDGGVDDVCVFVGDLVNKGPDSYGVVRCLRDIGAIGVLGNHDAKLLQLAEKLRANVPLSAREMSSSLYPLAVHCPDDVLTFVASVPHILCFHAYQLIVVHAGIDPSIPLAAQSVEAVMCMRNLLKAKSYWRQPIDEKTGKPAHVALSVSAVFATLERPKLGASWSMTWSKLACKLQGTVTGKGEGDGGSHRCSSTSSSDGGAGGSGKRKRPTKDGEGEAKWRERIHPDYADFTIVYGHDAKRRLQVHPHVYGLDAGCVYGGELVGLVWPSTLVSVPGWANPSPGHKSKV</t>
  </si>
  <si>
    <t>GRLVLVGDVHGCADQLRELLVKVNFTNTAVRRCPALLTPLPSASLLSTAASVPSHDEDAVMCIPAALKPDPLAYSVAVGSASPSTDDGGVDDVCVFVGDLVNKGPDSYGVVRCLRDIGAIGVLGNHDAKLLQLAEKLRANVPLSAREMSSSLYPLAVHCPDDVLTFVASVPHILCFHAYQLIVVHAGIDPSIPLAAQSVEAVMCMRNLLKAKSYWRQPIDEKTGKPAHVALSVSAVFATLERPKLGASWSMTWSKLACKLQGTVTGKGEGDGGSHRCSSTSSSDGGAGGSGKRKRPTKDGEGEAKWRERIHPDYADFTIVYGHDAKRRLQVHPHVYGLDAGCVYGGELV</t>
  </si>
  <si>
    <t>Leishmania major (Friedlin)</t>
  </si>
  <si>
    <t>&gt;tr|A0A1G4BJN7|A0A1G4BJN7_9PEZI Calcineurin-like phosphoesterase OS=Colletotrichum orchidophilum OX=1209926 GN=CORC01_03269 PE=4 SV=1</t>
  </si>
  <si>
    <t>MINPSEDNLKQSSGRAHHDFQKTVQILDPKLVPSAESGAPRRRLIIVGDVHGRVSQLQKLLEKVGFDKDAGDHLVFTGDLVNKGPDSSGVVQLAMDLGASCVRGNNEDRVLAARGFIERGVVIGPTGDDGKLFFEDSKEKLPADIPYAVSSDYVTATQLSGEQVSWLSSLPLILQLGPFKGAKSCPWNAGSVVVAHGGLVPLVPLEEQDPWAVMNMRSLVYPTDGAHPENIEVALAKRIKTRLCRRAAFQATKDERLDGELARVLSLWDSEETSKISTVQEGRTIPIELKDGKRWRDAWNETQNITEEPENRSVVVYGHDAKEGLQVQPDVEVPETFKEKGIRGLWTRYAFGLDSGCAYGKELSAMVIETNPDRSDIVHRIEQVDKAEA</t>
  </si>
  <si>
    <t>RRLIIVGDVHGRVSQLQKLLEKVGFDKDAGDHLVFTGDLVNKGPDSSGVVQLAMDLGASCVRGNNEDRVLAARGFIERGVVIGPTGDDGKLFFEDSKEKLPADIPYAVSSDYVTATQLSGEQVSWLSSLPLILQLGPFKGAKSCPWNAGSVVVAHGGLVPLVPLEEQDPWAVMNMRSLVYPTDGAHPENIEVALAKRIKTRLCRRAAFQATKDERLDGELARVLSLWDSEETSKISTVQEGRTIPIELKDGKRWRDAWNETQNITEEPENRSVVVYGHDAKEGLQVQPDVEVPETFKEKGIRGLWTRYAFGLDSGCAYGKELS</t>
  </si>
  <si>
    <t xml:space="preserve">Hyaloperonospora arabidopsidis </t>
  </si>
  <si>
    <t xml:space="preserve">Phytophthora nicotianae </t>
  </si>
  <si>
    <t>&gt;tr|M4B526|M4B526_HYAAE Uncharacterized protein OS=Hyaloperonospora arabidopsidis (strain Emoy2) OX=559515 PE=4 SV=1</t>
  </si>
  <si>
    <t>&gt;tr|A0A0W8CAX1|A0A0W8CAX1_PHYNI Bis(5'-nucleosyl)-tetraphosphatase OS=Phytophthora nicotianae OX=4790 GN=AM587_10007079 PE=4 SV=1</t>
  </si>
  <si>
    <t>VDAL</t>
  </si>
  <si>
    <t>VDAM</t>
  </si>
  <si>
    <t>MTSTRAHPDVALPLIVHHVASDVSESTRVLIIGDVHGCFGELQVLLQACHFSPLHDRLVFVGDLVNKGPKSLDVVRFVQISGSLCVRGNHEDAALSAYYKWVHAGCIPNTAKYSYVEHLKARDVAFLEQLPFSLSLPNHGNVVVVHAGVVPEVELKDQRPVDMYKMRGVQRVQAADGGGKTWVALENEKFKSEDGGEVERWAKVWSGPRHVYFGHAAAIGLQTNDLVQVDALKQYEVVSGDKK</t>
  </si>
  <si>
    <t>MAIEKAHPDVALPAVVHHVADDVAASTRLILIGDVHGCFNELQLLLDACNFSPQNDRLMFVGDLVNKGTKNLDVVRFVRDSGSLCVRGNHDDAALSAFYQWVRGGRVSGSAKYPYVEQFQPEDVEFLEQLPFSVSLPNHGNIIVVHAGVVPEVELEDQRPVDLYKMRFVQREKAGDDTSKWMALEKKKFKSDTGGEPEMWAKVWNGPRHVYFGHAASAGLQSNRLVQVDAMAQYEVPSDDKN</t>
  </si>
  <si>
    <t>TRVLIIGDVHGCFGELQVLLQACHFSPLHDRLVFVGDLVNKGPKSLDVVRFVQISGSLCVRGNHEDAALSAYYKWVHAGCIPNTAKYSYVEHLKARDVAFLEQLPFSLSLPNHGNVVVVHAGVVPEVELKDQRPVDMYKMRGVQRVQAADGGGKTWVALENEKFKSEDGGEVERWAKVWSGPRHVYFGHAAAIGLQTNDLVQVDALKQYEVVSG</t>
  </si>
  <si>
    <t>TRLILIGDVHGCFNELQLLLDACNFSPQNDRLMFVGDLVNKGTKNLDVVRFVRDSGSLCVRGNHDDAALSAFYQWVRGGRVSGSAKYPYVEQFQPEDVEFLEQLPFSVSLPNHGNIIVVHAGVVPEVELEDQRPVDLYKMRFVQREKAGDDTSKWMALEKKKFKSDTGGEPEMWAKVWNGPRHVYFGHAASAGLQSNRLVQVDAMAQYEVPSD</t>
  </si>
  <si>
    <t>&gt;tr|A0A161VP42|A0A161VP42_9PEZI Ser/thr protein phosphatase family protein (Calcineurin-like phosphoesterase) OS=Colletotrichum tofieldiae OX=708197 GN=CT0861_06207 PE=4 SV=1</t>
  </si>
  <si>
    <t>&gt;tr|A0A135UZ02|A0A135UZ02_9PEZI Calcineurin-like phosphoesterase OS=Colletotrichum salicis OX=1209931 GN=CSAL01_12156 PE=4 SV=1</t>
  </si>
  <si>
    <t>A0A1G4BJN7</t>
  </si>
  <si>
    <t>A0A135UZ02</t>
  </si>
  <si>
    <t>A0A161VP42</t>
  </si>
  <si>
    <t>AVYGH</t>
  </si>
  <si>
    <t>MESAIIRYDLKETIQDLDPIHIPSAEPSAPRRRLVVVGDVHGHLSQLKRLLENVGFDKDSGDHLVFTGDLINKGPDSSGVVQLGMDLGASAVRGNNEDRVLAAHRLVHIGRVSGVSRGDGGVPFQNNSTPLPQNIPYAVSSDFITATQPSDAQVSWLSSLPLILRIGLLKGATSTPWNAGSLVIVHGGLVPSLSLEEQDPWAVMNMRSLVYPTNGIYPDAVQEALVKRNQDRWCRRTAFQVERDEELEPGLPRATSYEDRKEHSRVPQIHHKDAIPIEAEVGKLWRDAWNETQNLIKMPGHRTVAVYGHDARAGLQEQQEIDVLKELKDKGEQGPWTRYAFGLDSGCAYGNALSAMIIEPSLEMDDIIHRVEQVK</t>
  </si>
  <si>
    <t>MMDPDENTLKPSHDKSHYDFQQTVQTLDPKHAPSVESGASRRRLIIVGDVHGRVSQLHRLLHKIIFDKDAGDHLIFTGDLVNKGPDSAGVVQLAMDLGASCVRGNNEDRVLAARGFIERGRVTGPTGDDGKMSFEDSKEKLPADIPYAVSSDYVTATQLSGEQVSWLASLPLILQIGPLKGAKSPPWNSGRVVVAHGGLVPLLPMDEQDPWAVMNMRSLVYPTDGAHPENIVVALAKRIKTRICRRAAFQVTKEERVDGELARVLSLWDGNEVSKIATNQEGGTIPIELKDGKRWREAWNETQNMIEAPEDRSVAVYGHDAKEGLQVEPDVQVPESLKEKGVQGPWTRYAFGLDSGCAYGKELSAMVVETSPDGSDVIHRIEQVEGVEE</t>
  </si>
  <si>
    <t>RRLVVVGDVHGHLSQLKRLLENVGFDKDSGDHLVFTGDLINKGPDSSGVVQLGMDLGASAVRGNNEDRVLAAHRLVHIGRVSGVSRGDGGVPFQNNSTPLPQNIPYAVSSDFITATQPSDAQVSWLSSLPLILRIGLLKGATSTPWNAGSLVIVHGGLVPSLSLEEQDPWAVMNMRSLVYPTNGIYPDAVQEALVKRNQDRWCRRTAFQVERDEELEPGLPRATSYEDRKEHSRVPQIHHKDAIPIEAEVGKLWRDAWNETQNLIKMPGHRTVAVYGHDARAGLQEQQEIDVLKELKDKGEQGPWTRYAFGLDSGCAYGNALS</t>
  </si>
  <si>
    <t>RRLIIVGDVHGRVSQLHRLLHKIIFDKDAGDHLIFTGDLVNKGPDSAGVVQLAMDLGASCVRGNNEDRVLAARGFIERGRVTGPTGDDGKMSFEDSKEKLPADIPYAVSSDYVTATQLSGEQVSWLASLPLILQIGPLKGAKSPPWNSGRVVVAHGGLVPLLPMDEQDPWAVMNMRSLVYPTDGAHPENIVVALAKRIKTRICRRAAFQVTKEERVDGELARVLSLWDGNEVSKIATNQEGGTIPIELKDGKRWREAWNETQNMIEAPEDRSVAVYGHDAKEGLQVEPDVQVPESLKEKGVQGPWTRYAFGLDSGCAYGKELS</t>
  </si>
  <si>
    <t>&gt;tr|W6XSY9|W6XSY9_COCCA Uncharacterized protein OS=Bipolaris zeicola 26-R-13 OX=930089 GN=COCCADRAFT_103294 PE=4 SV=1</t>
  </si>
  <si>
    <t>&gt;tr|W6ZNF0|W6ZNF0_COCMI Uncharacterized protein OS=Bipolaris oryzae ATCC 44560 OX=930090 GN=COCMIDRAFT_96461 PE=4 SV=1</t>
  </si>
  <si>
    <t>W6XSY9</t>
  </si>
  <si>
    <t>W6ZNF0</t>
  </si>
  <si>
    <t>MTYRDHNLHAYPPTRPRPLIEQIPDYREDLDVSDEEDGFYQREDDFFLPPKVQAAILRTTDRIPRRIKRHCAAYIFVFFLAIASWWTYFGPRRAAFVQELHLMDHAPTMSYGSQVRPEFKGMIQVTDMDEQHLPKENKRLIFIGDVHGCRAELEHLLNKVAFDQSRDHIVMTGDMIAKGPDSAGVIKLARKYGASCVRGNWEDKLLLSIAEAQDRHVLVMPTSDSDDSSKLDFVGAPTASQGNAKLRKLAKQFSKKDIDYLRQCPVILRVGTVPTLGSLVTVHAGLVPDIPLEHQDPFHVMNMRSIDLKTRIPSSKHNGTPWEKFWNHRQQKLKAKERTTAVYGHNRKKGLNVHEYSFGLDTGCVSGGKLTALVVDGEGKPEIVQVKCGVEGGYGSE</t>
  </si>
  <si>
    <t>MTYRDHNPHAYPPTRPRPLIEQIPDYREDLDVSDEEDGFYQREDDFFLPPKVQAAILRTTDRIPRRIKRHCAAYIFLFFLAIASWWTYFGPRRTAFVQELHLMDHAPTMSYGTQVRPEFKGMIQVTDMDEQHLPKENKRLIFVGDVHGCRAELEHLLNKVAFDQSRDHIVMTGDMIAKGPDSAGVIKLARKYGASCVRGNWEDKLLLSIAEAQDRHVLVMPDDESKLDFVGAPTASQGNAKLRKLAKQFSKKDIDYLRQCPVILRVGTVPSLGALVTVHAGLVPDIPLEHQDPFHVMNMRSIDLKTRIPTSKHSGTPWEKFWNHRQQKLKAKERTTAVYGHNRKKGLNVHEYSFGLDTGCVSGGKLTALVVDGEGKTEIVQVKCGVEGG</t>
  </si>
  <si>
    <t>KRLIFIGDVHGCRAELEHLLNKVAFDQSRDHIVMTGDMIAKGPDSAGVIKLARKYGASCVRGNWEDKLLLSIAEAQDRHVLVMPTSDSDDSSKLDFVGAPTASQGNAKLRKLAKQFSKKDIDYLRQCPVILRVGTVPTLGSLVTVHAGLVPDIPLEHQDPFHVMNMRSIDLKTRIPSSKHNGTPWEKFWNHRQQKLKAKERTTAVYGHNRKKGLNVHEYSFGLDTGCVSGGKLT</t>
  </si>
  <si>
    <t>KRLIFVGDVHGCRAELEHLLNKVAFDQSRDHIVMTGDMIAKGPDSAGVIKLARKYGASCVRGNWEDKLLLSIAEAQDRHVLVMPDDESKLDFVGAPTASQGNAKLRKLAKQFSKKDIDYLRQCPVILRVGTVPSLGALVTVHAGLVPDIPLEHQDPFHVMNMRSIDLKTRIPTSKHSGTPWEKFWNHRQQKLKAKERTTAVYGHNRKKGLNVHEYSFGLDTGCVSGGKLT</t>
  </si>
  <si>
    <t>&gt;tr|A0A1Z5TC95|A0A1Z5TC95_HORWE Uncharacterized protein OS=Hortaea werneckii EXF-2000 OX=1157616 GN=BTJ68_08200 PE=4 SV=1</t>
  </si>
  <si>
    <t xml:space="preserve">Hortaea werneckii EXF-2000 </t>
  </si>
  <si>
    <t>MEDDDFERPLGERKAELDAGLVEPPKWLGPSKEPTTTHSNPQKREHLRQPRHVEYNRRSAPLIDQVTNSWRNEEKGSAYYISAAEDEGHELRFCDPEEEGSCPNASINLLQSRRFRRICALMVAMILVMWYAWRYAVPYLRQEWEYKQGFLSSQSDGTYGLARAGDFEGTAIKWIDPALVPGGEADPEGKRRLVFVGDIHGCKEELLELLKKVHFNTATDHLIPTGDVISKGPDNAGVLDELIRLKAESPRGNHEDRILEAAKTLLPADFDDGSLSITSKGSKKDRKLLKHLKRRHMQYLRDMPLMLRIPALPQATDSSWRKDNRRITEEVIVVHAGLVPHLPLKKQDPFFVMNMRSIDHITHVPSALHQTKKGKSRPWMQIWNWYNDRLARGRSTKGFHLYTKEEYEVEQAESRESWLERVWGVVVGSKKKVARPQVAVYGHDSKKGLQLHRWSKGLDSGCVKGGQLTALVLDAQGKTEVVQVECKDRM</t>
  </si>
  <si>
    <t>RRLVFVGDIHGCKEELLELLKKVHFNTATDHLIPTGDVISKGPDNAGVLDELIRLKAESPRGNHEDRILEAAKTLLPADFDDGSLSITSKGSKKDRKLLKHLKRRHMQYLRDMPLMLRIPALPQATDSSWRKDNRRITEEVIVVHAGLVPHLPLKKQDPFFVMNMRSIDHITHVPSALHQTKKGKSRPWMQIWNWYNDRLARGRSTKGFHLYTKEEYEVEQAESRESWLERVWGVVVGSKKKVARPQVAVYGHDSKKGLQLHRWSKGLDSGCVKGGQLT</t>
  </si>
  <si>
    <t>&gt;tr|A0A2P6TGD3|A0A2P6TGD3_CHLSO Isoform of A0A2P6TGE6, Oxygen evolving enhancer 3 isoform A OS=Chlorella sorokiniana OX=3076 GN=C2E21_7920 PE=4 SV=1</t>
  </si>
  <si>
    <t>&gt;tr|A0A2P6TGD4|A0A2P6TGD4_CHLSO Isoform of A0A2P6TGE6, Oxygen evolving enhancer 3 isoform C OS=Chlorella sorokiniana OX=3076 GN=C2E21_7920 PE=4 SV=1</t>
  </si>
  <si>
    <t>&gt;tr|A0A2P6TGE6|A0A2P6TGE6_CHLSO Oxygen evolving enhancer 3 isoform B OS=Chlorella sorokiniana OX=3076 GN=C2E21_7920 PE=4 SV=1</t>
  </si>
  <si>
    <t>AVFGH</t>
  </si>
  <si>
    <t>IDGG</t>
  </si>
  <si>
    <t>MQTVASKAFAGSAVRSAATTPRAARAAVVVRASAESRRAVLGGLVAGVAALTASSAQALDLFDDRKARQAGFDIIYEARDLDLPQGVRDGLSQARENLDLAKGRIKEAEKRIDADLDAYIAKAYWTEGRNELRRQVGTLRFDLNAVADTLPKAAKKEALAAKNDFLAAVESLDLQLRKKNGDKAAAALADTKAKLDAVIAKLAECWEPLVALAECKNANPGHQGACKQQNNQAARCHAVVACPDTEAAYAACLQAAGRGGGEAASICERQLRDMKQCLQRAALPAERITAAFSEGLRACGAEVQQYGLCLKATLPEVEKGVCEREFQKLRACWARAFRAALARTKQHPVGAMADLRADLLSGDATKQTGALMSAFAMLAAGRDVSPYVSAALQLLGNPATAVEPKRIAYDLALTAQLSDTDMARLATAVQADLAHGSPHEVRVKALRALPGLPGHRLEVLLVEGKALERLVLSLRSRDDAVRAAAIEAAAELTARERTLSLAVEQPTTLSALIDLWEGVTDALTDETDVVCTNACAALAQLLQAADAQGQQAGGAPLPDSSAAVLSDLTDTVHKRLGGLLGTALARFRALGTVLQVAVPPLLVAYLQGLAPLPEERRLEALPGDVASVGRCHAHEECSVLLVELLHSPNPAVLLAAAHALLDLAKMDGASAAVLSVLPKAAAAIISAATNAEGQLSAAQPQVLGLLLENLPVMPAVQQPLLFQRLLPLVAAIPSAADRTRGLARLWSAVLRYDWSAAAGDKAGAARAARAGAAAPAPAAPQLQQLLLEPRIKEAVAGVQGSGDVAAMSAAAAASSAPAVFPAFREELVGSLLYVLLSHPWGAAGAAAPGAGGTAAGASSVVAEAGELQALLERAEWLASAKTALQGTKACLGWDRVAAALTTGTTAVTDLWLQLLLRAIQVTQAVRARLAVRRAAEEAAGPQGEGRQGATALAQGVARRVGSIDMDLQGMLLQIASNWRALHPVVRPRAVWVCCYHLQFKSVLDSAWNSCVDAIRGLLLESRKVPTATYLPAVAEGVLSVRGGGTASADQQAARHAASLAAAAGQQAEVAMLCLERLISLVLYNNRGQLAGQLAPLGSLLEKLCKLELENEPGPALKERIGRLLAAVLPVATSGREARSSGTGFARSTTISIRNRTSEQEAPAAADGQKKAPIVVDLHPDPSAPAAAAYPSTLPAAAALFGTPEAARYSHFLEQLQAAAWQDDDAAAGGAGNSGPSTGGEAAAAVAAEDSAAELGGLPSLLQLTSLLAGVPDGGAAPAAAATPVAEGIEVTGPSAPLALVLHHSVDSAKRAITLRCAVHNRTLEAIKGVEVELTLGGPVAPGHRRPLSFKLEPLPPAGSTAWETELRVSGFGWPAVQPTLRLPIKLPGGEEATMQCRPYNISPLQLLAPPSHAISPAEFYQLWQALPHRAQLSAMAVEAGAGGMSRVLSSMGGTAMLCVLRASAPIHGSAHAAFYGSSWDGQRIACVVTAVVEAAAAQGSAAGGAGTAVAHPARLQFHFRSESAEVISHVQGHEIELLDQLTGGRVVPTAGGEGVTPSGAGAAAGGASAAGQASEEAFRPSTFSFLRSVTLRRDEEEERRASEGAEGAQPIDPAAAEATRRAALACRAGFADGAGAPLDDPQAGYAGGPLNPTRFHHLMSPFLTARRRVLIVGDLHGCFDELQDLLGKCGYRPGEDIVLSVGDLVNKGPDSLGVLRWFAEGGPLVRAVRGNHDIMALQNYRRTLAGKPPQDKRYNWVPEMDAELAAYLDQLPLTLRLPSYQVLIVHAGMVPGVPLRRQHLYDFTTMINCVPVWAQPEEENGSGPDGSSSSSCGGGGGGSSLTSSPSSPSSSSPGSSSSGGGGGAVSRGASGSGSAGTGSQGSAAAAVLDGRGRNVFSSGSSLSSIDLDALDGYELIASANVGSSSGSGGSGSSGSGSPGTSSRSSSGASRRPGGSAAPNAFSSSGSLSTLDIDASLSAYELVATASVGGSSSSSSSSSSSSGGGGDDGGGDRSSCGGGGSASASGSSSASSSSSSSGGMSPAAHIAKLNAAKIRDRAAGLEWQDALPAYEAAPERHAWATYGCMHAVFGHDVKRLLQLERCATGIDGGCVHGKTLYGLLLPPLDEDGQPLLDEAGAPPDAQQIQLSNGLPAFIPSNMLLIGWLIARKLRSLVCPAKSPKGNPLPERLHQVLPKELVEGRRVLIVGDLHGCFDELQDLLSRCGYRPGQDVVVSVGDLVNKGPDSLAVLRWFAEGGPLVRAVRGNHEEAALANYRNLKAGQAPKNERFEWLQQVDAELAAYLGQLPLTLRLPSHRVIVVHAGLVPGVPLGRQHILDMITMRNCVAIEEASSEHAPIADGSSSTGAAPAAAGEAAQAQARAAALEAAGVPWSRAWSEFQRAAPERHSWMTFGCKHAVFGHDARRLLQLERCATGLDGGVVYGNTLYCLLLPPLDEDGQPLLDEAGAPPDAQQIRLCTGLPAFSQCQLHPDGSMPAREAVCSHCDPNEVAPLCCGVCQFERRRCDTFYPGDRRSEAVAQHLMDSGYQLKAFSPCELFARIRGRTLWFMGDSQTWHYYYSAECFLREFAPHLRRAPPVSPEDNPKLITVTWPVHVPPMCLELVLGTRVCAVRVDSAQVLYKTVLPLLQKLVPNFKNDLMIFNTGLHYETPGDGGKALTDNDLFRHMAVLTAWRWLHAKQLPKFIWMDAPVQHFSGKDGTYNGGEKPFRCAPLRAWYSGDAMTLAGGRRNVPLAPLIPRLADAHLRTWNVSVPLWATHKPEECTHWCSPSAYHSWLYILNNLLRDTGLGGNVSVPQRTAEAAAAEAAAVAAADAAAAAGAGAGLHLFTVGEPGS</t>
  </si>
  <si>
    <t>MQTVASKAFAGSAVRSAATTPRAARAAVVVRASAESRRAVLGGLVAGVAALTASSAQALDLFDDRKARQAGFDIIYEARDLDLPQGVRDGLSQARENLDLAKGRIKEAEKRIDADLDAYIAKAYWTEGRNELRRQVGTLRFDLNAVADTLPKAAKKEALAAKNDFLAAVESLDLQLRKKNGDKAAAALADTKAKLDAVIAKLAECWEPLVALAECKNANPGHQGACKQQNNQAARCHAVVACPDTEAAYAACLQAAGRGGGEAASICERQLRDMKQCLQRAALPAERITAAFSEGLRACGAEVQQYGLCLKATLPEVEKGVCEREFQKLRACWARAFRAALARTKQHPVGAMADLRADLLSGDATKQTGALMSAFAMLAAGRDVSPYVSAALQLLGNPATAVEPKRIAYDLALTAQLSDTDMARLATAVQADLAHGSPHEVRVKALRALPGLPGHRLEVLLVEGKALERLVLSLRSRDDAVRAAAIEAAAELTARERTLSLAVEQPTTLSALIDLWEGVTDALTDETDVVCTNACAALAQLLQAADAQGQQAGGAPLPDSSAAVLSDLTDTVHKRLGGLLGTALARFRALGTVLQVAVPPLLVAYLQGLAPLPEERRLEALPGDVASVGRCHAHEECSVLLVELLHSPNPAVLLAAAHALLDLAKMDGASAAVLSVLPKAAAAIISAATNAEGQLSAAQPQVLGLLLENLPVMPAVQQPLLFQRLLPLVAAIPSAADRTRGLARLWSAVLRYDWSAAAGDKAGAARAARAGAAAPAPAAPQLQQLLLEPRIKEAVAGVQGSGDVAAMSAAAAASSAPAVFPAFREELVGSLLYVLLSHPWGAAGAAAPGAGGTAAGASSVVAEAGELQALLERAEWLASAKTALQGTKACLGWDRVAAALTTGTTAVTDLWLQLLLRAIQVTQAVRARLAVRRAAEEAAGPQGEGRQGATALAQGVARRVGSIDMDLQGMLLQIASNWRALHPVVRPRAVWVCCYHLQFKSVLDSAWNSCVDAIRGLLLESRKVPTATYLPAVAEGVLSVRGGGTASADQQAARHAASLAAAAGQQAEVAMLCLERLISLVLYNNRGQLAGQLAPLGSLLEKLCKLELENEPGPALKERIGRLLAAVLPVATSGREARSSGTGFARSTTISIRNRTSEQEAPAAADGQKKAPIVVDLHPDPSAPAAAAYPSTLPAAAALFGTPEAARYSHFLEQLQAAAWQDDDAAAGGAGNSGPSTGGEAAAAVAAEDSAAELGGLPSLLQLTSLLAGVPDGGAAPAAAATPVAEGIEVTGPSAPLALVLHHSVDSAKRAITLRCAVHNRTLEAIKGVEVELTLGGPVAPGHRRPLSFKLEPLPPAGSTAWETELRVSGFGWPAVQPTLRLPIKLPGGEEATMQCRPYNISPLQLLAPPSHAISPAEFYQLWQALPHRAQLSAMAVEAGAGGMSRVLSSMGGTAMLCVLRASAPIHGSAHAAFYGSSWDGQRIACVVTAVVEAAAAQGSAAGGAGTAVAHPARLQFHFRSESAEVISHVQGHEIELLDQLTGGRVVPTAGGEGVTPSGAGAAAGGASAAGQASEEAFRPSTFSFLRSVTLRRDEEEERRASEGAEGAQPIDPAAAEATRRAALACRAGFADGAGAPLDDPQAGYAGGPLNPTRFHHLMSPFLTARRRVLIVGDLHGCFDELQDLLGKCGYRPGEDIVLSVGDLVNKGPDSLGVLRWFAEGGPLVRAVRGNHDIMALQNYRRTLAGKPPQDKRYNWVPEMDAELAAYLDQLPLTLRLPSYQVLIVHAGMVPGVPLRRQHLYDFTTMINCVPVWAQPEEENGSGPDGSSSSSCGGGGGGSSLTSSPSSPSSSSPGSSSSGGGGGAVSRGASGSGSAGTGSQGSAAAAVLDGRGRNVFSSGSSLSSIDLDALDGYELIASANVGSSSGSGGSGSSGSGSPGTSSRSSSGASRRPGGSAAPNAFSSSGSLSTLDIDASLSAYELVATASVGGSSSSSSSSSSSSGGGGDDGGGDRSSCGGGGSASASGSSSASSSSSSSGGMSPAAHIAKLNAAKIRDRAAGLEWQDALPAYEAAPERHAWATYGCMHAVFGHDVKRLLQLERCATGIDGGCVHGKTLYGLLLPPLDEDGQPLLDEAGAPPDAQQIQLSNGLPAFIPSNMLLIGWLIARKLRSLVCPAKSPKGNPLPERLHQVLPKELVEGRRVLIVGDLHGCFDELQDLLSRCGYRPGQDVVVSVGDLVNKGPDSLAVLRWFAEGGPLVRAVRGNHEEAALANYRNLKAGQAPKNERFEWLQQVDAELAAYLGQLPLTLRLPSHRVIVVHAGLVPGVPLGRQHILDMITMRNCVAIEEASSEHAPIADGSSSTGAAPAAAGEAAQAQARAAALEAAGVPWSRAWSEFQRAAPERHSWMTFGCKHAVFGHDARRLLQLERCATGLDGGVVYGNTLYCLLLPPLDEDGQPLLDEAGAPPDAQQIRLCTGLPAFSQCQLHPDGRVQLAPRYDAAERPPFLWDAGSMPAREAVCSHCDPNEVAPLCCGVCQFERRRCDTFYPGDRRSEAVAQHLMDSGYQLKAFSPCELFARIRGRTLWFMGDSQTWHYYYSAECFLREFAPHLRRAPPVSPEDNPKLITVTWPVHVPPMCLELVLGTRVCAVRVDSAQVLYKTVLPLLQKLVPNFKNDLMIFNTGLHYETPGDGGKALTDNDLFRHMAVLTAWRWLHAKQLPKFIWMDAPVQHFSGKDGTYNGGEKPFRCAPLRAWYSGDAMTLAGGRRNVPLAPLIPRLADAHLRTWNVSVPLWATHKPEECTHWCSPSAYHSWLYILNNLLRDTGLGGNVSVPQRTAEAAAAEAAAVAAADAAAAAGAGAGLHLFTVGEPGS</t>
  </si>
  <si>
    <t>MQTVASKAFAGSAVRSAATTPRAARAAVVVRASAESRRAVLGGLVAGVAALTASSAQALDLFDDRKARQAGFDIIYEARDLDLPQGVRDGLSQARENLDLAKGRIKEAEKRIDADLDAYIAKAYWTEGRNELRRQVGTLRFDLNAVADTLPKAAKKEALAAKNDFLAAVESLDLQLRKKNGDKAAAALADTKAKLDAVIAKLAECWEPLVALAECKNANPGHQGACKQQNNQAARCHAVVACPDTEAAYAACLQAAGRGGGEAASICERQLRDMKQCLQRAALPAERITAAFSEGLRACGAEVQQYGLCLKATLPEVEKGVCEREFQKLRACWARAFRAALARTKQHPVGAMADLRADLLSGDATKQTGALMSAFAMLAAGRDVSPYVSAALQLLGNPATAVEPKRIAYDLALTAQLSDTDMARLATAVQADLAHGSPHEVRVKALRALPGLPGHRLEVLLVEGKALERLVLSLRSRDDAVRAAAIEAAAELTARERTLSLAVEQPTTLSALIDLWEGVTDALTDETDVVCTNACAALAQLLQAADAQGQQAGGAPLPDSSAAVLSDLTDTVHKRLGGLLGTALARFRALGTVLQVAVPPLLVAYLQGLAPLPEERRLEALPGDVASVGRCHAHEECSVLLVELLHSPNPAVLLAAAHALLDLAKMDGASAAVLSVLPKAAAAIISAATNAEGQLSAAQPQVLGLLLENLPVMPAVQQPLLFQRLLPLVAAIPSAADRTRGLARLWSAVLRYDWSAAAGDKAGAARAARAGAAAPAPAAPQLQQLLLEPRIKEAVAGVQGSGDVAAMSAAAAASSAPAVFPAFREELVGSLLYVLLSHPWGAAGAAAPGAGGTAAGASSVVAEAGELQALLERAEWLASAKTALQGTKACLGWDRVAAALTTGTTAVTDLWLQLLLRAIQVTQAVRARLAVRRAAEEAAGPQGEGRQGATALAQGVARRVGSIDMDLQGMLLQIASNWRALHPVVRPRAVWVCCYHLQFKSVLDSAWNSCVDAIRGLLLESRKVPTATYLPAVAEGVLSVRGGGTASADQQAARHAASLAAAAGQQAEVAMLCLERLISLGEAFFILFDSSSLNVRRHFGVAMLCLERLISLVLYNNRGQLAGQLAPLGSLLEKLCKLELENEPGPALKERIGRLLAAVLPVATSGREARSSGTGFARSTTISIRNRTSEQEAPAAADGQKKAPIVVDLHPDPSAPAAAAYPSTLPAAAALFGTPEAARYSHFLEQLQAAAWQDDDAAAGGAGNSGPSTGGEAAAAVAAEDSAAELGGLPSLLQLTSLLAGVPDGGAAPAAAATPVAEGIEVTGPSAPLALVLHHSVDSAKRAITLRCAVHNRTLEAIKGVEVELTLGGPVAPGHRRPLSFKLEPLPPAGSTAWETELRVSGFGWPAVQPTLRLPIKLPGGEEATMQCRPYNISPLQLLAPPSHAISPAEFYQLWQALPHRAQLSAMAVEAGAGGMSRVLSSMGGTAMLCVLRASAPIHGSAHAAFYGSSWDGQRIACVVTAVVEAAAAQGSAAGGAGTAVAHPARLQFHFRSESAEVISHVQGHEIELLDQLTGGRVVPTAGGEGVTPSGAGAAAGGASAAGQASEEAFRPSTFSFLRSVTLRRDEEEERRASEGAEGAQPIDPAAAEATRRAALACRAGFADGAGAPLDDPQAGYAGGPLNPTRFHHLMSPFLTARRRVLIVGDLHGCFDELQDLLGKCGYRPGEDIVLSVGDLVNKGPDSLGVLRWFAEGGPLVRAVRGNHDIMALQNYRRTLAGKPPQDKRYNWVPEMDAELAAYLDQLPLTLRLPSYQVLIVHAGMVPGVPLRRQHLYDFTTMINCVPVWAQPEEENGSGPDGSSSSSCGGGGGGSSLTSSPSSPSSSSPGSSSSGGGGGAVSRGASGSGSAGTGSQGSAAAAVLDGRGRNVFSSGSSLSSIDLDALDGYELIASANVGSSSGSGGSGSSGSGSPGTSSRSSSGASRRPGGSAAPNAFSSSGSLSTLDIDASLSAYELVATASVGGSSSSSSSSSSSSGGGGDDGGGDRSSCGGGGSASASGSSSASSSSSSSGGMSPAAHIAKLNAAKIRDRAAGLEWQDALPAYEAAPERHAWATYGCMHAVFGHDVKRLLQLERCATGIDGGCVHGKTLYGLLLPPLDEDGQPLLDEAGAPPDAQQIQLSNGLPAFIPSNMLLIGWLIARKLRSLVCPAKSPKGNPLPERLHQVLPKELVEGRRVLIVGDLHGCFDELQDLLSRCGYRPGQDVVVSVGDLVNKGPDSLAVLRWFAEGGPLVRAVRGNHEEAALANYRNLKAGQAPKNERFEWLQQVDAELAAYLGQLPLTLRLPSHRVIVVHAGLVPGVPLGRQHILDMITMRNCVAIEEASSEHAPIADGSSSTGAAPAAAGEAAQAQARAAALEAAGVPWSRAWSEFQRAAPERHSWMTFGCKHAVFGHDARRLLQLERCATGLDGGVVYGNTLYCLLLPPLDEDGQPLLDEAGAPPDAQQIRLCTGLPAFSQCQLHPDGRVQLAPRYDAAERPPFLWDAGSMPAREAVCSHCDPNEVAPLCCGVCQFERRRCDTFYPGDRRSEAVAQHLMDSGYQLKAFSPCELFARIRGRTLWFMGDSQTWHYYYSAECFLREFAPHLRRAPPVSPEDNPKLITVTWPVHVPPMCLELVLGTRVCAVRVDSAQVLYKTVLPLLQKLVPNFKNDLMIFNTGLHYETPGDGGKALTDNDLFRHMAVLTAWRWLHAKQLPKFIWMDAPVQHFSGKDGTYNGGEKPFRCAPLRAWYSGDAMTLAGGRRNVPLAPLIPRLADAHLRTWNVSVPLWATHKPEECTHWCSPSAYHSWLYILNNLLRDTGLGGNVSVPQRTAEAAAAEAAAVAAADAAAAAGAGAGLHLFTVGEPGS</t>
  </si>
  <si>
    <t>RRVLIVGDLHGCFDELQDLLGKCGYRPGEDIVLSVGDLVNKGPDSLGVLRWFAEGGPLVRAVRGNHDIMALQNYRRTLAGKPPQDKRYNWVPEMDAELAAYLDQLPLTLRLPSYQVLIVHAGMVPGVPLRRQHLYDFTTMINCVPVWAQPEEENGSGPDGSSSSSCGGGGGGSSLTSSPSSPSSSSPGSSSSGGGGGAVSRGASGSGSAGTGSQGSAAAAVLDGRGRNVFSSGSSLSSIDLDALDGYELIASANVGSSSGSGGSGSSGSGSPGTSSRSSSGASRRPGGSAAPNAFSSSGSLSTLDIDASLSAYELVATASVGGSSSSSSSSSSSSGGGGDDGGGDRSSCGGGGSASASGSSSASSSSSSSGGMSPAAHIAKLNAAKIRDRAAGLEWQDALPAYEAAPERHAWATYGCMHAVFGHDVKRLLQLERCATGIDGGCVHGKTLY</t>
  </si>
  <si>
    <t>GRVMIVGDVHGCCDELEELLRLHHKEGDLLILAGDLVNKGPKSVEVVRLARRMNAMAVVGNHEISSLRGYFARSGGKVKDVEEKYEWTDGLCVEDVEFIRSLPFTISIPSYNVIVVHAGLVPDLSLAEQDHRHMVTMRNLRVCNAGEEESETCRTRYEALELDDGVSEPWAALWKGPSHVYFGHDAKRRLQLYKHATGLDTGCLYGDRLS</t>
  </si>
  <si>
    <t>nucl: 10.5, cyto_nucl: 10, cyto: 8.5, mito: 3, pero: 3, plas: 1, cysk: 1</t>
  </si>
  <si>
    <t>cyto: 10.5, cyto_nucl: 9.5, nucl: 7.5, pero: 5, mito: 4</t>
  </si>
  <si>
    <t>cyto: 9.5, cyto_nucl: 9, nucl: 7.5, mito: 5, pero: 5</t>
  </si>
  <si>
    <t>cyto: 13, cyto_nucl: 12, nucl: 9, pero: 3, mito: 1, extr: 1</t>
  </si>
  <si>
    <t> cyto_nucl: 12.5, cyto: 12, nucl: 11, mito: 2, pero: 2</t>
  </si>
  <si>
    <t>cyto: 8.5, cyto_nucl: 8.5, nucl: 7.5, pero: 6, cysk: 2, mito: 1, extr: 1, golg: 1</t>
  </si>
  <si>
    <t>mito: 16, extr: 7, cyto: 3, E.R.: 1</t>
  </si>
  <si>
    <t>cyto: 9, chlo: 2, nucl: 1, mito: 1, cysk: 1</t>
  </si>
  <si>
    <t>A0A1Z5TC95</t>
  </si>
  <si>
    <t>second ALPH domain, Arm-like (343-724), PsbQ-like_dom_sf (66-203)</t>
  </si>
  <si>
    <t>Gamma-glutamyl cyclotransferase-like, AIG2-like</t>
  </si>
  <si>
    <t>S1B-E</t>
  </si>
  <si>
    <t>&gt;PXF46926.1 mRNA decapping complex subunit 2 [Gracilariopsis chorda]</t>
  </si>
  <si>
    <t>MSASKKSASTPELLEVLDDLCMRFLVNLPAVEYESFERLFFAIESAHWFYDDFYRDNNPSLPRLPLKHFA
ARLFDHTSLLKRYRNDVDKLVAQFQSYKQEVPTCGAALLNPHMDKVLLVRGWGPTARWGFPKGKLAKDET
ELDAAIREVREETGFDMSPYVNDNTEYLDSLSSGRPCRIFIVTNVSEDIKFETQTRKEISDIEWVPLSAL
PDSPKAARLLNKQAEAEAKSSPHREKKKLFSQNGVAAFTKRLKSWISRRKKELHDTRSQSMPNIDFQFNM
ANGRDHVLSAMKTKDTKRLSQEKGRASPVKETNANGTQHKKKTPQRRKNAKTKANSSSENRGSCRKSRKD
AALQEALRNMATFGTTGGTALSDSEKKQLFRRYVLETDRIAAEKGLKDEFWPVPYITSKDFTEEQLREAE
AMHLSQMPPKNLFGDADKPETKRKRSSVINDLSNKGKPAEAFVFDRDAIRAVMKAKSPP</t>
  </si>
  <si>
    <t>&gt;XP_005705557.1 mRNA-decapping enzyme subunit 2 [Galdieria sulphuraria]</t>
  </si>
  <si>
    <t>MQNELSSVLIDLSSRFLLTLSQEDFENFERLFFAVEEAHWFYDDFFREKNSSLPKLSLREFAALLFEHSP
LLDKYTKNVKHLLKNFQQYKNSIPTAGVALLNSTLEKVLLVKGFRGKSWSFPKGKVGKDESYESCAVREA
REEVGFDVSNQLYRENLLTSNWQGHESYIFIVPGIPDSTRFETNTRKEISEIKWHDIFSLPSSEDDSGGN
ELHPKLKRSRFFSVLPFVKPLQSWVLSRNRNLGMTRDSSGLEYPRTKASFSNVTSKRLSRREALSKQRVE
TKSLKTNKKDLETFGVGKPFSSWEEERNFLQACFDRSSQGTTMQPTEQAFLIDVNSRKGSGLSNFAFSRQ
SIEAEWERLILGNVSQN</t>
  </si>
  <si>
    <t>MTSKTSKKKPSLAEVMDELQSRFLVNLPESELASSERLFFQIEQCFWFYEDFYADQYAHLQHVKLNDFAR
QMFAHCPLLRPLAHRCDELFQDFKTYQRQVPVVGCILLNSARTKLVLVRNWKGTSWTFPRGKVNEGESDM
DCARREVLEECGYDVGDNLAPKQYLEFVANDQRMRMYMCPDVPEDYAFAPQTRKEISTIKWFTFDALPKK
TWSVMPFMSRLKRWVKGHKTSKKKSSNSAPNSTGRAASAPRNRPLTLITNGAAQQNTENGKKKNRMERSI
STPHNDRPATTGSKKASRGHFGTEFDTATSYDGLNDETFGNAKKGFSVEEMFSVNERLTGQKFEYDGNPH
DFGKSTSRPTATRATAPLFNSKGPMPVQILRRPASAPLKRVEEETCPLPSPPRQSTGSTPFGSFQFDAVD
IMAVVT</t>
  </si>
  <si>
    <t>&gt;ETI40052.1 hypothetical protein F443_14444 [Phytophthora parasitica P1569]</t>
  </si>
  <si>
    <t>other hits?</t>
  </si>
  <si>
    <t>&gt;XP_005835868.1 hypothetical protein GUITHDRAFT_44660, partial [Guillardia theta CCMP2712]</t>
  </si>
  <si>
    <t>RFIINCPSEDDSNQELMLLMFEVEKAHWYYVDFWRKQHPHLPAYSLKEFGGHLFRHSMLLQAFSPNYDSI
YSEWLVYKRAVPTFGACILNQDCTKILLVRGWNSKTWGWPKGKVNKSEQDAICAAREVMEEIGFDILPFI
NEKDTIHASLREHHMKLYVISGISESTVFETRTRQEISEIAWHPLNEIGQDRDSNKCKYYSVAPVLAQLR
SWIAQQKRSLSRSKTPV</t>
  </si>
  <si>
    <t>&gt;XP_005823928.1 hypothetical protein GUITHDRAFT_78534 [Guillardia theta CCMP2712]</t>
  </si>
  <si>
    <t>no</t>
  </si>
  <si>
    <t>&gt;GAQ86324.1 NUDIX hydrolase domain containing protein [Klebsormidium nitens]</t>
  </si>
  <si>
    <t>MEGIQQLQQLGPSPAKPSKAKKQPNQAPQPKTLYPPPELLEDLCSRFVLNAPEEELKSFERIGFLIELAH
WFYEDHVREQQPALRSFSLSDFIAAMFKHCAALRPYGEFADEIYRSFTDYKVKVPTTGAILLNPAMDKCV
MVRGWKQHSAWGFPKGKKNFQEEDLACAIREVEEEIGYNIGGHVNPEDFLEVEIAEQRCRLYIVTGVEES
TPFLTRTKKEIGEIAWHWIADLPDVENEDPDNPGNPNKGANGLKYFLVWPYMRGLKNWIAARKAPGGGRS
KRKKGLTGPSNPTSSGRSAVAPPPSDPAPATRELPQMPAVEFQASDVPSGTQPTALYSSPDFSNFRFDVA
RILPLLTFPEKVQHASL</t>
  </si>
  <si>
    <t>&gt;KXZ54649.1 hypothetical protein GPECTOR_4g715 [Gonium pectorale]</t>
  </si>
  <si>
    <t>MLPRLPSMLEEYRRYKQSIPVFGAILLDSAMEQVLLVRGNKSSMGWGFPRGKLNEGEKEASCAVREVLEE
TGYDIKASLRESDYLEVTADGKRHKLYIVTGLDPTTQEFEPHSKWEIGAYAWHRVDALPASADEASQVYL
SADGVRHRFFMIHPFVARLRKWIDKRRKQLATRPPQPQPQTSAASGPPPGLAPQAGLQQPQVQRPALSAQ
TAVAAALRSGPSDAAVRMTRQPSQGLPAAAATAGNGGSAAAGSGAPSMGNFRFDREPILRCFAAVA</t>
  </si>
  <si>
    <t>&gt;ETP37974.1 hypothetical protein F442_14287 [Phytophthora parasitica P10297]</t>
  </si>
  <si>
    <t>MTSKTSKKKPSLAEVMDELQSRFLVNLPESELASSERLFFQIEQCFWFYEDFYADQYAHLQHVKLNDFAR
QMFAHCPLLRPLAHRCDELFQDFKTYQRQVPVVGCILLNSARTKLVLVRNWKGTSWTFPRGKVNEGESDM
DCARREVLEECGYDVGDNLAPKQYLEFVANDQRMRMYMCPDVPEDYAFAPQTRKEISTIKWFTFDALPKK
TWSVMPFMSRLKRWVKGHKTSKKKSSNSAPNSTGRAASAPRNRPLTLITNGAAQQNTESGKKKNRMERSI
STPHNDRPATTGSKKASRGHFGTEFDTATSYDGLNDETFGNAKKGFSVEEMFSVNERLTGQKFEYDGNPH
DFGKSTSRPTATRATAPLFNSKGPMPVQILRRPASAPLKRVEEETCPLPSPPRQSTGSTPFGSFQFDAVD
IMAVVT</t>
  </si>
  <si>
    <t>&gt;ETP09868.1 hypothetical protein F441_14322 [Phytophthora parasitica CJ01A1]</t>
  </si>
  <si>
    <t>&gt;XP_008910093.1 hypothetical protein PPTG_14506 [Phytophthora parasitica INRA-310]</t>
  </si>
  <si>
    <t>&gt;ETO68787.1 hypothetical protein F444_14442 [Phytophthora parasitica P1976]</t>
  </si>
  <si>
    <t>MTSKTSKKKPSLAEVMDELQSRFLVNLPESELASSERLFFQIEQCFWFYEDFYADQYAHLQHVKLNDFAR
QMFAHCPLLRPLAHRCDELFQDFKTYQRQVPVVGCILLNSARTKLVLVRNWKGTSWTFPRGKVNEGESDM
DCARREVLEECGYDVGDNLAPKQYLEFVANDQRMRMYMCPDVPEDYAFAPQTRKEISTIKWFTFDALPKK
TWSVMPFMSRLKRWVKGHKTSKKKSSNSAPNSTGRAASAPRNRPLTLITNGAAQQNTENGKKKNRMKRSI
STPHNDRPATTGSKKASRGHFGTEFDTATSYDGLNDETFGNAKKGFSVEEMFSVNERLTGQKFEYDGNPH
DFGKSTSRPTATRATAPLFNSKGPMPVQILRRPASAPLKRVEEETCPLPSPPRQSTGSTPFGSFQFDAVD
IMAVVT</t>
  </si>
  <si>
    <t>&gt;KAG3016565.1 hypothetical protein PC120_g11535 [Phytophthora cactorum]</t>
  </si>
  <si>
    <t>MTSKTSKKKPSLAEVMDELQSRFLVNLPESELASSERLFFQIEQCFWFYEDFYADQYAHLQHVKLNDFAR
QMFAHCPLLRPLAHRCDELFQDFKTYQRQVPVVGCILLNSARTKLVLVRNWKGTSWTFPRGKVNEGESDM
DCARREVMEECGYDVGDNLAPKQYLEFVANDQRMRMYMCPDVPEDYAFAPQTRKEISTIKWFTFDALPKK
TWSVMPFMSRLKRWVKGHKIPKKKSSNAALNSTGRAASAPRNRPLTLITNGAAQQTTESGKKKNRLEERS
ISTPHNDRPATTGSKKANRGHFGTEFDTATSYDGLNDETFGNVKKGFSVDEMFSVNERLTGQKFEYDGNP
HDFGKPTSRPTATRATAPLFNPQGPTPVQILTRPSSAPLKRVEEETCPSPSPPRQSTGSTPFGSFQFDAV
DIMAVVT</t>
  </si>
  <si>
    <t>&gt;KAG2779056.1 hypothetical protein Pcac1_g10677 [Phytophthora cactorum]; &gt;KAF1794455.1 NUDIX hydrolase, conserved site [Phytophthora cactorum]</t>
  </si>
  <si>
    <t>Sequence of Dcp2 homologue with highest e-value</t>
  </si>
  <si>
    <t>&gt;OWZ11721.1 MRNA decapping enzyme [Phytophthora megakarya]</t>
  </si>
  <si>
    <t>MTSKSKKKPSLAEVMDELQSRFLVNLPESELASSERLFFQIEQCYWFYEDFYADQYAHLQHVKLNDFARQ
MFAHCPLLQPLAHRCDELFQDFKTYQRQVPVVGCILLNATRTKLVLVRNWKGTSWTFPRGKVNEGESDLD
CARREVFEECGYDVGDSLAPKQFLEFVANDQRMRMYMCPDVPEDYAFAPQTRKEISTIKWFAFDALPKKT
WSVMPFMSRLKRWVKGHKMSKKKSSYPATNTGRAASAPRNRPLTLLTNGAAQQNTEYNPGKKNRQVERSI
STPHNDRPVATGSKKANRGHFGTEFDTATSYDGLNDETFGNTKKGFSVEEMFSVNERLTGQKFEYDGNPH
DFGKPTSRPTATRAAAPIFNRNGLKPVQILTRPSSAPLKRVEEETCPSPSPPRQSTGSTPFGSFQFDAVD
IMAVVT</t>
  </si>
  <si>
    <t>no hit</t>
  </si>
  <si>
    <t>&gt;XP_009515173.1 hypothetical protein PHYSODRAFT_247661 [Phytophthora sojae]</t>
  </si>
  <si>
    <t>MTSKTSKKKPSLAEVMDELQSRFLVNLPESELASSERLFFQIEQCYWFYEDFYADQYAHLQHVKLNDFAR
QMFAHCPLLRPLAHRCDELFQDFKTYQRQVPVVGCILLNSARTKLVLVRNWKGTSWTFPRGKVNEGESDL
DCARREVFEECGYDVGDSLAPKQYLEFVANDQRMRMYMCPDVPEEYAFAPQTRKEISTIKWFTFDALPKK
TWSVMPFMSRLKRWVKGHKATKKKSSNAATNSTGRAASAPRNRPLTLITNGAAQQSSEGSGGKKKTGQEE
RSVSTPHNDRPTSNGSRKANRGHFGTEFDTATSYDGLNDETFGNVKTGFSVEEMFSVNERLTGQKFEYDG
NPHDFGKQASRPTATRAAAPLFNPTGPTPVQILTRPSSAPLKRVEEETCPSPSPPRQSTGSSPFGSFQFD
AVDIMAVVT</t>
  </si>
  <si>
    <t>Fasta header of Dcp2 homologue with highest e-Value</t>
  </si>
  <si>
    <t>&gt;KAF4323746.1 hypothetical protein G195_001535 [Phytophthora kernoviae 00238/432]</t>
  </si>
  <si>
    <t>MTSKTPKKKPSFPEVMDELQSRFLLNLPASELASSERLFFQIEQCFWFYEDFYADRFAHLQHVKLNDFAR
QMFAHCSMLKPLAHRCDELFQDFKTYQRQVPVVGCILLNTQRNKLLLVCNWKGTSWTFPRGKVNEGESDR
DCARREVFEECGYDVGDSLSPTQYLELVQQEQRIRMFLCTDVPEDYAFAPQTRKEISTIEWFGFDSLPKK
TWSVMPFMSRLKRWVKSSKKEKRTTSYDGVNDETFGNGKADFSVEEMFSVNERLTGQKFEYDGNPHDFGK
PTSRPAATRANAPIFNKGLAPVQILTRPLSAPLKRVEEETTCPSPSPPRQSTGSTPFGSFQFDAVDIMAV
VT</t>
  </si>
  <si>
    <t>Blast against human Dcp2 (e-value)</t>
  </si>
  <si>
    <t>&gt;XP_009048782.1 hypothetical protein LOTGIDRAFT_112447 [Lottia gigantea]</t>
  </si>
  <si>
    <t>MEHLPSVTISHTPVSTIPAYVLDDLCSRFIINVPEQEREDSIRVFFQIELAHWFYLDFYCAEQPELKTLI
FRHCPVLNGTPDEVERKLVEWKAYKMSVPTYGAIILDPEIKFCLLVQGWWVKSSWGFPKGKVNAAEAPHD
CASREVMEETGLDISQLIDKNVFLESQMNGQLIRLYIVPGVSLDTHFQPKTRKEIKSMQWFPVDVLPSHK
RDQNCRTQLGMNPNNFFMVIPFVRYEFRCFYLNFISLWTL</t>
  </si>
  <si>
    <t>&gt;RMX65814.1 hypothetical protein DD238_002977 [Peronospora effusa]</t>
  </si>
  <si>
    <t>MTLQTCMKKPSLAEVMDELQSRFLVNLPESELVSSERLFFQIEQCYWFYEDFYADQYAHLQHVKLNDFAR
QMFAHCPLLRPLAHRCDELFQDFKTYQRQVPVVGCILLNTKRTKLVLVRNWKGTSWTFPRGKVNEGESDL
ECARREVFEECGYDVGDRLESKQHLEFVANDQRMRMYMCPDVPEDYAFAPQTRKEISTIEWFTFDALPKK
TWSVMPFMPRLKRWVKGHKMTKKKSCSAAINSTGRASSVPRNRPLTSSTNGGAVQQRTASICGKKKTYLQ
ERSISTPHNDRPAAGNLKKTNRGHFGTECDTATSYDGLNGETFGNAKKGFSVEEMFNVNERLTGRKFEYD
GNPHDFGKPTLHPTASQAAAALFNAKGPRPVRILTRRLSAPLKRVEEETCPSPSSLRQSAGSTPFGYFQF
DAVDIMAVVT</t>
  </si>
  <si>
    <t>&gt;KUF84996.1 mRNA decapping complex subunit 2 [Phytophthora nicotianae]</t>
  </si>
  <si>
    <t>&gt;XP_008861744.1 hypothetical protein H310_00659 [Aphanomyces invadans]</t>
  </si>
  <si>
    <t>MMQVQNMQSASPFWNAGGHFLVTGNSSPCPDNGDDIDIVVATPLPSTSSSTSSRGKPTMEEVMDELQSRF
LMNLPQSELASSERLFFQIEQCYWFYEDFYADHHNHLTHLKLNDFARKMFNHCVLLQPLKQQCESMFQDF
KTYQSQIPVVGCILLNPAKTKLVLVRNWKGTSWSLPRGKVNQGETDLDCARREVFEECGYDTSTIVSADG
VGINAKDFIEFHVNQQRIRMYIVTNVPEEFNFAPQTRKEISLIQWFEFDELPKKTWGVLPFMSRLRRWIT
NEAKKATNTKKKSSRSNTPVKNRSVSAPRNRPGHTGKPVAPASPPTTPPLPKTHVVASNPHLQHMASSRS
MSTPHARPKAKTLQSRGHFGTERQSSTSLDHVNAETFGALSNATFSFNVDEMFRVNEQLTGATFSYDGNP
HDFGKVTPKRADIQTRLLASPHPVHANGIVNGRLGNLSPPTAASSSTVADHSPTTNSVFAAFAFDTVDIM
ACVK</t>
  </si>
  <si>
    <t>&gt;RHY34691.1 hypothetical protein DYB32_000720 [Aphanomyces invadans]</t>
  </si>
  <si>
    <t>&gt;OQS02536.1 mRNA decapping enzyme [Thraustotheca clavata]</t>
  </si>
  <si>
    <t>MQAVNVPSRNPTMEEVMDELQSRFLMNLPASEFASSERLFFQIEQCYWFYEDFYADHHAHLSHLKLNDFA
RKMFNECSLLQPLQHQCESMFQDFKAYQSQIPVVGGILLNPSKTKLILVRNWKGTSWSLPRGKVNQAESD
VECAKREVFEECGYAPPSNAINTKDFIEFTTNQQRMRMYIITDVPEHFAFAPQTRKEISLIQWFEFDDLP
KKTWGVLPFMSRLRRWITSKKNEKKGKKRNSTPGKGRSVSAPRNRPQNQATDRVDMILPPSPPIAVRQNP
TQQHVQHDPSRSYSTPQARPRGRNNLNRGHFGTEKQTSTSCDQVNEETFGVRDTGFSFNVDEMFKVNEEL
TGVKFTYNGNPHDFGKVKGPRPPPLPTVPPPKETPKPKSPQLFAPFTFDTGDIMACVK</t>
  </si>
  <si>
    <t>&gt;OQR94336.1 mRNA decapping enzyme [Achlya hypogyna]</t>
  </si>
  <si>
    <t>MMQVATPSHPPALTPHAAKKPTMEEVMDELQSRFLMNLPESELSSSERLFFQIEQCYWFYEDFYADHHAH
LTHLKLNDFARKLFNHCILLQPLKAQCESMFQDFKAYQSQIPVVGGILLNPAKTKLILVRNWKGTSWSLP
RGKVNQGESDVECAKREVFEECGYAAPPSAINPKDYIEFTMNQQRMRMYIITCVPDDFAFAPQTRKEISL
IQWFEFDDLPKKTWGVLPFMSRLRRWITSKKNEKKGKKGNGRNGTPAKGRSVSAPRNRPGKETVNAEVPP
PLPPTPLLHNPAHQHLQADNRSYSTPQSRPRKANRGHFGTEKQIPTASDEVNEETFGARDASFSFNVEEM
FSVNEQLTGVKFTYNGNPHDFGKVTAKYTHATTPFQPPLPKGPPPPLPSAAAPATDSVPATADGKPPKPK
SPQLFAPFTFDTGDIMACVT</t>
  </si>
  <si>
    <t>&gt;XP_012206126.1 hypothetical protein SPRG_09982 [Saprolegnia parasitica CBS 223.65]</t>
  </si>
  <si>
    <t>MMQVQAVSHPPTLAPAGKKPTMDERAALFQIEQCYWFYEDFYADHHVHLTHLKLNDFARKLFNHCILLQP
LKAQCESMFQDFKAYQSQIPVVGGILLNPAKTKLILVRNWKGTSWSLPRGKVNQGESDVECAKREVFEEC
GYAPPRARSRPRITLSSP</t>
  </si>
  <si>
    <t>&gt;XP_008606389.1 hypothetical protein SDRG_02571 [Saprolegnia diclina VS20]</t>
  </si>
  <si>
    <t>MMQVQAVSHPPTLAPAGKKPTMDEVMDELQSRFLMNLPESELSSSERLFFQIEQCYWFYEDFYADHHAHL
THLKLNDFARKMFNHCILLQPLKAQCESMFQDFKAYQSQIPVVGGILLNPTKTKLILVRNWKGTSWSLPR
GKVNQGESDVECAKREVFEECGYAPPAIAVTPKDYIEFTMNQQRMRMYIITSVPEDFAFAPQTRKEISLI
QWFEFDDLPKKTWGVLPFMSRLRRWIASRKNDKKAKKANGRNNTPAKGRSVSAPRNRPAKDNDVDAPASP
PRPSPPVQILQRPHPAHVVAAADNRSYSTPQSRPRKANRGHFGTEKQIPTASDDVNDETFGARDASFSFN
VDEMFSVNEQLTGVKFTYNGNPHDFGKVTTKYAHNAGFQPPLPPPLPPGPSPPLPQGPPPPLPAAAPTTT
SAPAKPKSPQLFAPFTFDASDIMAVV</t>
  </si>
  <si>
    <t>&gt;GAY04852.1 mRNA decapping enzyme [Pythium insidiosum]</t>
  </si>
  <si>
    <t>MEEVMDELQSRFLVNLPPTEFQSTERLFFQIEQCYWFYXDFYADQFKHLQHLKLHEFAKLMFGHCPLLQP
LAHRM</t>
  </si>
  <si>
    <t>&gt;CCI45566.1 unnamed protein product [Albugo candida]</t>
  </si>
  <si>
    <t>MSEKKDQMSCPTNEVLDELQSRFLVNLPRSELTTTERLFFQLEQCYWFYEDFYADNFPEECPHLKFYEFA
RKMFSHCLLLKPHAENWERMYEEFKTYQSQVPVIGCILLNAQENKLLLVQNWKGTCWNFPRGKVNENELD
IDCARREVMEECGYDVGNSLSEDSFLELVLNKQRIRMYLCRNVSEEYTFAPQTRKEISSIRWFRIDQLPK
KSWCVLPFMSRLKRCLSQEKQKTLGKGKVRGILKNVRPSSVPRNRPENEFSNVARKEKRQTSKRSISTPH
ARAIGQRPRGHFGTECDVPTSYDHSNKETFGVSTASFSVEDMFNVNERLTGQKFVYDGNPHNFGTNTARA
TASSSHNHQYIEMGRSPTSLILLRNRVSKSTSEISDRSESTSSSSSSTTHSSLPFGSFVFDAGDIMACVN</t>
  </si>
  <si>
    <t>&gt;XP_002289811.1 predicted protein [Thalassiosira pseudonana CCMP1335]</t>
  </si>
  <si>
    <t>MGINQEAYEEALDDVHTRFILNLPDDELASPVRIFFQLEQAWWFYDDFICDGAAAAAAAANAASSETNDG
GDGGKKKKAKKQQEEQLPRFKHMKPFSKVMFEFSPLLQPMLPKFDKMYEEFSFYKRSISTYGTILLNKDA
TKVALCRNWQGKSWTLPGGKVNQNETGKDAAARETYEETGFDPESERGMCAVWKEMRERGEVVEELEQEV
DGSRGGSGDGGEWKDEGFVPFFGDEELPSPNNYGYEGLLPWEPLQDGDKLIYTESDTKKRRTCFICRGVP
ETFPFDPVARKEVSEVAWHDLNSLPKHTYAVLPFLGQLRRWIKRDNRKRGREDYADAGGREKRANSRAAS
RSNSRSKNQTPGPRSDTPSSRKGSAPKQRSSPQKNNNRDRSRGKQKPRSDSKEVEDDDPLVQSALASPGE
SNRWTEEEMFATNERILGRKVTYDGNPHEFAEKGFGIVGEGAGRVDPHAFRVVGGNFMNSNDTNISAPPD
VSALQPLAARVRSGSRGSSGAGEDDDDDGLVPFFSEENAIGSLMPSMGAMDVSHDGNDEAPQAVLSAGSI
QSNSKGMALLSRLRLGGGGDEERAGRDAVESKQMTTKQQKSTKSKDTIPLEGKSDENQDWFLTDNEITAR
SQKEKLCLTLDAASPSLELASSQNSETRGVDQDEHLTWMKQWASNLPRAPATKEFGDFHFDVNTIMSAMT
IQT</t>
  </si>
  <si>
    <t>&gt;CBN79148.1 conserved unknown protein [Ectocarpus siliculosus]</t>
  </si>
  <si>
    <t>MDEAYKQPSPVAGAVGGGGGGGGHSKATVRRKKGASAVGQSHQQQQRQARSASASIAVPARSCELLQAEQ
QQQPPPPPPPKEQLPPRSPVKVAAKVCVPTLEDALDDVQVRFVLNLPEAELSSADRLFFQLEQAWWFYED
FIADAHKHLPHFKLKEFAKLMFEHCEALRPLSGKYNELFEYFRSWKGTIPTAGCILLNAAMTDVVLVKCW
KGNSRGLPKGKINQGEPAIDAAIREVQEETGYDARGGANEKDFLTLYLNGQQTTMFIVVGVDETFPFEPQ
VRKEISAVEWFPLDALPSRSFGVEPFVPRLRRWMAKTKGVRAPKSATAGTNAEPDQGEKGEGNFARRVSR
RGCRGVDEPVATVVSHWGGGIFEWHRLRQRSRAGRAARAPPAVAETAARIKDHAPSTVAAGDGVRACSAP
NRRGGGGGGGGGHHAKAKGYDRKNQDTFGGADEDPNGNGGGDGWDFEAMLAANERLTGRTFVYDGNPHEF
GDPAQSAQASAAAAPPARDEDQVGHLKQRGAAAAAGNNNNRKPAKGAAGGGRKAAAAGDAQGGPGKGRSR
SRGKDKGRATAKPKSNAAAAAGAGTDATTSGDGGGGGGGASAATSASVRSAATAAGSGCCSEKVVPSSLC
TEGGGGGSSVVALGCTGGGGGSPVERPCGRVWRLQVRRARHLERRDTQG</t>
  </si>
  <si>
    <t>&gt;XP_005760427.1 hypothetical protein EMIHUDRAFT_465690 [Emiliania huxleyi CCMP1516]</t>
  </si>
  <si>
    <t>MTLSRSQLEQIRADAGADAVPIDFAKMASWSEVEAAAFFESGGDDHGPPPALQMVMDDLAMRFVVNCPAE
EQESFERLLFQVEAAFWFYDDEYREIWPHSFPCFTLLQFAQKLFEMCELLKPFAARTSELYEKFRQYKIQ
IPTCGAMLLDQSQTKVLLVLGHKSKSWGFPKGKIDRDESHVACAVREVLEEVGYDISQARDLAETQPRWL
EEAIDPSVYIERQHKGLPLTRLYLARNVPADTLFQTRTKKEIDEIQWHKLAALPTSKEAACAAADKKPFW
MVAPYVLWLKQQLAAERKAKKKGGGKKQTAAAATPATATAASAGASSSSSPKLGPQQLTPAGGKDAGATA
ALLEMLSGSGVLADAALGDGAPPPPPPPAALPAPAAGEAAVATGSRRKGKEREPRGAGASAAATKPSRAN
RVALGVAPGGRGKQVSVLQRPAGRVERQREGAAEMVTPAARGHPLLDFAFDVDAVLSALSEGRPLPQRQA
GSAAVSF</t>
  </si>
  <si>
    <t>&gt;XP_005786147.1 hypothetical protein EMIHUDRAFT_122853 [Emiliania huxleyi CCMP1516]</t>
  </si>
  <si>
    <t>&gt;ORX82751.1 DCP2-domain-containing protein [Basidiobolus meristosporus CBS 931.73]</t>
  </si>
  <si>
    <t>MYFEQTSLSEILDDLCSRFIINVPDEELASVARICFQIEQAHWFYEDFVREINSALPMFSLRNFSAKNIL
YDDHCSLLHHWANEHEKAYNDFLQYKFRVPVCGAIILNEKLDKCLLVKGWTSRSGWGFPRGKINKDEQDS
TCAIREVLEETGFDISPYIQDKQFIEVVIHEQRIKLFIAAGVPEKTVFIPLTRKETSKIEWHKISGLSAS
RAKSGLADLFEAGQVAKSTNRYYMIITFVS</t>
  </si>
  <si>
    <t>&gt;ORY01155.1 DCP2-domain-containing protein [Basidiobolus meristosporus CBS 931.73]</t>
  </si>
  <si>
    <t>&gt;SAM01254.1 hypothetical protein [Absidia glauca]</t>
  </si>
  <si>
    <t>MLSFEDILDDLATRFIINVPAVELAKVERICFQVEQAHWFYEDFIREQRPDLPSFQLKTFSSKNILFSKV
CPLLSQWAHEHDKAYTDFMTYRLRVPVCGAIILNSTMDKCLLVKGWSSKAGWGFPKGKINQNEENDNCAV
REVLEETGYDISPLLRKNDYIEITMKEQRIRLYVIIGVSENTQFTPQTRKEISQIAWMALDDLPTFKVTD
SQQNGHLNYVKQGSKRFYMVVPFISKLKTFLNQRRKGQRRTNHQEEPTRIAKKGQDFMHESTIRC</t>
  </si>
  <si>
    <t>&gt;SAL98840.1 hypothetical protein [Absidia glauca]</t>
  </si>
  <si>
    <t>&gt;ESK86649.1 mrna-decapping enzyme subunit 2 [Moniliophthora roreri MCA 2997]</t>
  </si>
  <si>
    <t>MSSSSSSSPEISPAIRPDSPHERFSYKYATHEDVLEDLSSRFILNLPEEELASLERICFQVEQAHWFYED
FIREANPKFPSLPLKKFSAMLFHSCPLLHQWSHAHEQAFTNFMQYKTRVPVCGAIMLNETWEKCLLVKGW
KSSSGWGFPKGKINEDELQPACAVREVLEETGYNLAGQINPEDVIEMSIREQKIALYIVPGVPEDYPFKT
KTRKEISKIEWFRLADLPTWKRNKAAAGKFYLITPFISALKVFIHDRKPRNIPRKPPKSKRPQGIDSSPS
VHESAAADSPYTTYQDAHQESSSQSSSADNGDPQTPSPQCPPSMANHVDVVSTETESMDPHFARLLSSLT
MSGAAVAAKEKQSESALPKHTRDEALRERNTPMPTALTNTEPRSQPAVEAKAFTSPSNGKTKDVSSSSSS
FVEQVHSSQSVTALSPARSVFESPPLTKLHGNGPSPSATSSATSQRPLTSRRTSSVADISPYLSKTTEIP
SSAKRLRQLALLESVADESARMSPYLVLREMAASRMTPNPLTYPGPPASVPPQLFGPADPNVIYSSGPGA
MPPSDANLGHIPPRPFIQDDPFQVRPRTSHAVNRPLYHQSPPASMSMNQSQLLALMSASTPPQSAQPSSY
VSPIPPYQRPNVHGVPPLPSLYPTVPAQPLRQGAFTIPVQSPLNHMVVPPPPQLSASPAYGQANSLLSIL
NGQRR</t>
  </si>
  <si>
    <t>&gt;KTB43110.1 hypothetical protein WG66_4281 [Moniliophthora roreri]</t>
  </si>
  <si>
    <t>&gt;KZP31361.1 DCP2-domain-containing protein [Fibularhizoctonia sp. CBS 109695]</t>
  </si>
  <si>
    <t>MAYSSSSSPEISVAPAPQSQDQFSYKSATHDEVLEDLSSRFILNLPDEELESLERICFQVEQAHWFYEDF
IREENPKFPSLPLKKFSAMLFHACPLLHQWSHDHEQAFNTFMQYKTRVPVCGAIMLNDTWEKCVLVKGWK
SSSGWGFPKGKINEGEPSHVCAAREVLEETGYDLAGQIDPQDVVEMSIKEQKISLYIVAGVSEDYAFETK
TRKEISKIEWFRLTDLPTWKRNKAAPGKFYLISPFIGALKAFINERKPRAGMRKTPTKPKNGSLANNRQI
LSRPAQSAGTYHDTLPQDSSSQSSAENGAPYTPSPQYTAATSYQSSNAHVVDRPEGGTTAMDSNLTRLLN
SLSMSVSAPEHLVATEKAQPPTLSNGLKPSAPPTPAPVSPPPVTSPPTREADWSSTVPRPLSQRPMDGAQ
TPSSRNGSFGPRPQPEGTHTTSRQSELLASLSVSPQPNGSPGLLSGPPSAASLTASMASTTSSGRHTPAR
RGSNTADISPYLSRPTAMPTSGKRLKQLALLENLADESDRMTPQLGNREPLPRLPSRGPSRGPSRGAAGY
LLPLNARQFYPPPAPSASVPPPSNDPDLRVIYSSNHGPAPPQASPYLAQSRAPPPPMYNGSAFQVRPQTS
QATHPGLGLGLGPGPGPGPVHQGQGHAMGGRAASMHQSQLLSLIAGGGGPQGPMPAAGPPIPMGAYPPMY
RPMGAYPGPQPQPLQHPMALRGAPMAMPPYNMYPALQQQQPLAPVYDLPPGAVNSNLLSILNGRPPTAAG
NPASAFH</t>
  </si>
  <si>
    <t>&gt;KAE9962491.1 hypothetical protein BLS_000261 [Venturia inaequalis]</t>
  </si>
  <si>
    <t>MTEKKMQLADWLDDLCVRFIINNPSEELTSPGRICFQIEEAQWFYEDFIRPLDPKLPSRDLRRFCADMFR
HCPLLQPFADQAEEVYREFLAYKNRVPVRGAIMLNHAMDSVVMVRGWKSSSAWSFPRGKINKDEKDIDCA
VREVYEETGYDIQAAGLVDEEHAKHIRKSLRGQDISLYVFRSVPEDTYFEPRTRKEIGKIDWFKIEHLPS
LKKGPQNVPSKGGESVKESNFYNVVPFLQPLKSWISQQRRLDKQHKRLATRNAVVLEEDTTEAEEETPYI
DGESEAPIEFDDTEAEVRPNTDHFSRLLSGLASTAEREEVASVNLPEVSGAPATTEDLAAALKRMLSVGG
SGQSMPHPIPQEKEAMSNPLLHMLRGPQQPAPPGFLPPHTPADQILPTPAVVHTPHHNHPRQPQFPMGPP
PGYGLHPGHGQPLQQPHHPQGPRPFPQQQQQQFSFGHGSPQNAQPQYQMATQTPQSFPIQGYSGFQPGLP
QAAQGISNSGPPGLQRVPPNGMPQAPNAYQQIRDPQLGTSYPQYGQNIITPSASRLPPPKLTSHALNLLS
VLNSPAAQAVNPAHPIHMTRPSASGLEVPEPKPPPQQAALLSHSRPVEFSSPELAQPQAQKPRTQRQDAL
LKIFHSPSAAATQPQNSLPQQRKEPVELSAQSSPHIGHTRKASGHQHPIQEAQEVQQVHHKLSMRRLPDI
DTKSPQNINHSPGLTSATVSGPLNAPDFATVRKNQKPAELGTGASPNTETPPQQQQSFHPTAILSRAPQS
QRQHQVQHHRMGPPPPSQTPPVPVHTVNGKTVMEAPRPFHPLTILKRQEEGLPGDNEPRQEPKQPPPMLP
GAVPLLPKSQMGRHPPPMLPGAVPLVAKSQMGPPPPYHQQKQSVPPREIPFDRRDSAPSAQKSALLGLFA
ANPSSITSTVPAASQAPASTTGTIPVPNEQKQQLLNLFGPAKSAVTHAQSHGHIGSASVAAYPRNTSGVN
SPVSPLPMHAAPVRSDSYNSAPTSAPNSVPLPNPSAGSGVSGFRPGGFGGYTEGDSRSRISSITSIPGGE
QGRLSRKGTSTLSGNVESGNGAQGPITPKEKNFLLGYLMGVAKEGDRNANGGK</t>
  </si>
  <si>
    <t>&gt;OOO05398.1 mRNA decapping protein 2, Box A [Aspergillus oryzae]</t>
  </si>
  <si>
    <t>MTETKMHLEDWLDDLCVRFIINLPREELESVERICFQVEEAQWFYEDFIRPLDPALPSLSLKAFALRIFQ
HCPLMSQWSHYHHITAFSEFLAYKTRVPVRGAIMLNQDMDEVVLVKGWKKGANWSFPRGKINKDEKDLDC
AIREVYEETGFDIHEAGLVKNEKDVKFIEITMREQHMRLYVFRGVPRDAHFEPRTRKEISKIEWYNLSEL
PTLKKSKQQDQGFTVTNANKFYMVAPFMHPLKKWIAQQKKLDAKMQVGATQVLPNEGEMSMDEGFAAPSQ
SLGLASSSDLPEVAPSQDASAHLKRLLNINDAFHTPSTAPSVDTLPANAFKSNALLELLRSGSSREPNPQ
TPRNEQTSPTHAITAAVPPQHPAYPAPTLFPGFPVQGQSSQPGYLSQFSTRQPPSASSHIPHTNNHVLDQ
HMSQRPLAQSSPAMNQHGHPTGYGGMDAYHISTQPYNDAHLPSGPHATPANQAPAAPYQRTGDPFSQPAQ
PPQVQGASVRVPPASKLPPPKLTSHSLALLSVFKDEASKTPKTSHASLTPQPDQVPMNGRKSSQHQDQLL
SLLRGSPVTSGSTPAELAGHSNSPTRKQILQRPRDSSPTQQALAYASALPKGSPLNSNVASRPVHPLQPE
ATAKPPGKRNQNISSRKNKDRQPQGLSSPITILARPQSAKREQSPNPAVASSSRTSSRTRKDSKPKSSEP
PKPFQPQILRRPQNLDHILPVRTKEPQDSEQPDGPQIPSTEQEASNFDRRPSQSAAQKETLLSLFGKQPA
SPSVSPARELNVHISGSKPVTSSVVSPLSPLNLPTPTGMSRDSPAPEDNGSLNARVSSPDNKAFLLGFLQ
GVAKGNK</t>
  </si>
  <si>
    <t>&gt;XP_023092510.1 unnamed protein product [Aspergillus oryzae RIB40]</t>
  </si>
  <si>
    <t>&gt;KXG47388.1 mRNA decapping protein 2, Box A [Penicillium griseofulvum]</t>
  </si>
  <si>
    <t>MRLEDWLDDLCVRFIINLPREELESVERICFQVEEAQWFYEDFIRPLDPALPSMNLKTFAMRIFQHCPLM
SSWSHYHHLAAFQEFLDYKTRVPVRGAIMLNHDMDEVVLVKGWKKGANWSFPRGKINKGEKDLDCAIREV
YEETGFDIRDANLVKNEDDVKFIEITMREQHMRLYVFRGLPRDAYFEPRTRKEISRIEWYKLSELPTLKK
NKQHDEGLAVANANKFYMVAPFLSPLKKWIAQQKKLDARAQPNQVSQAEGYLSVDENGHANGTPMMSLAD
MAIPSELPEVSSVQDASDHLKRLLKIGPAPGQVHTPGLEPVRASAVDPSKASELLALLQRGRQEASAQDS
LNNSMAPPNVSQSNVQSAEQRPHLGPNFFPGFPQQQQNMGPSPFMRQNSTPFHTVPSQPHIQHSANGPQV
LPGTAFQNTTPNWYPKPNAIPQFPQDSSSSQYQHHNQPAMAPGLMPPSNMPAPFQRTGDPEFSESAQLSQ
TRGPVVPPASKLPPPKLTSHSLALLEVFKVKTPKGPGPASLAAPTQGSSQVPATSQHQDSLLGLLKGSQT
ARVSEPAELLGKPVVPSAAPSEKQILQRPRNHHNQPTHQPGAVKRLPGAGQTSATVSGPLNTPQFETFSK
PHRSNSGTNRKNHVNRREQPPSQPLSSPITILPRPHSAKREVSSSRPASQATQVPPAKMPEAPEPIKNFQ
PQILRRSEKSGYEALMAAAPQSEAIERKLSLPGVEANTPGLAPQGNFDRRPSQTAEQKASLLSLFSKAPV
SPSPVLATPFDARAVNQQPAPFSGFVSPISSRQRPSSGDISRRGTPSDSGAQINGQHVSSPSNKAFLLGF
LEGVAKGNK</t>
  </si>
  <si>
    <t>&gt;KUM63647.1 hypothetical protein ACN42_g3435 [Penicillium freii]</t>
  </si>
  <si>
    <t>MRLEDWLDDLCVRFIINLPREELESVERICFQVEEAQWFYEDFIRPLDPALPSMNLKTFAMRIFQHCPLM
SSWSHYHHVAAFQEFLDYKTRVPVRGAIMLNQDMDEVVLVKGWKKGANWSFPRGKINKGEKDLDCAIREV
YEETGFDVRAANLIKNDDDVKHIEITMREQHMRLYVFRGVLRDTYFEPRTRKEISKIEWYKLSELPTLKK
NKQHDEGLAVANANKFYMVAPFLSPLKKWIAQQKKLDARAQPGTNQLSQAEGYASMDENGHTNGTPGMSL
AKMAIPSDLPEVTSAQDASDHLKRLLKIGAAPVQGNTPGIESVRASAVDPSKANSLLALLQRGRQETFPQ
GSPSNTMASPNTSQSNVQSAEERPHLGPNFFPGFPQQQQNMGPSPFMRQNSTPFHTIPSQPHIEHSQTGP
QALHGNALPTPAHNWYPKPHAIPQFPQTTMSQYQHHNQPPMAPGVPNPSNMPAPFQRTGDPEFSESAQLS
QTRGPVVPPASKLPPPKLTSHSLALLEVFKVKTPKGSGPAMLAAPTQDPSHVRKTSQHQDSLLGLLKGPQ
TARVSEPAELLGNPVVPSAAPSEKQILQRPRDHHNQPTHQAGAGQTSATVSGPLNMPQFDTFAKPPKSNT
AAYRKNHANRREHPQPQQLSSPITILSRPHSAKREVSSSRPVAQATQVLPAKMPEAPEPIKNFQPQILRR
SEKPGYEALMATAPQAEAIERKLSLPGVDPQGLAPQGNFDRRPSQTAEQKASLLSLFSKAPVSPSPVFAS
PFDPAAVNQQPAAYSGFVSPMSSRNRPSSGDSISRRGTPSDGGAHASGQQVSSPSNKAFLLGFLEGVAKG
NK</t>
  </si>
  <si>
    <t>&gt;OQD63949.1 hypothetical protein PENPOL_c008G05227 [Penicillium polonicum]</t>
  </si>
  <si>
    <t>MDRSDDRPLTEAGGPLLTGLDDLCVRFIINLPREELESVERICFQVEEAQWFYEDFIRPLDPALPSMNLK
TFAMRIFQHCPLMSSWSHYHHVAAFQEFLDYKTRVPVRGAIMLNQDMDEVVLVKGWKKGANWSFPRGKIN
KGEKDLDCAIREVYEETGFDVRAANLIKNDDDVKYIEITMREQHMRLYVFRGVLRDTYFEPRTRKEISKI
EWYKLSELPTLKKNKQHDEGLAVANANKFYMVAPFLSPLKKWIAQQKKLDARAQPGTNQVSQAEGYASMD
ENGHTNGTPGMSLAKMAIPSDLPEVTSAQDASDHLKRLLKIGAAPVQGHTPGVETVRASAVDPSKANGLL
ALLQRGRQETFPQGSPSNTMASPNTSQSNVQSAEQRPHLGPNFFPGFPQQQQNMGPSPFMRQNSTPFHTI
PSQPHIEHSQNGPQALTGNPFPTPAHNWYPKPHAIPQFPQTTMSQYQHHNQPPMAPGVLNPSNMPAPFQR
TGDPEFSESAQLSQTRGPVVPPASKLPPPKLTSHSLALLEVFKVKTPKGPGPAMLAAPTQGPSHVRKTSQ
HQDSLLGLLKGPQTARVSEPAELLGNPVVPSAAPSEKQILQRPRGHHNQSTQQAGAGQTSATVSGPLNMP
QFDTFAKPLKPNTAAYRKNHANRREHPQPQQLSSPITILSRPHSAKREVSSSRPVAQATQVLPAKMPEAP
EPIKNFQPQILRRSEKPGYEALMATAPQAEAIERKLSLPGVDPQGLAPQGNFDRRPSQTAEQKASLLSLF
SKAPVSPSPVFASPFDPGAVNQQPAAYSGFVSPMSSRNRPSSGESISRHGTPSDRGAHASGQQVSSPSNK
AFLLGFLEGVAKGNK</t>
  </si>
  <si>
    <t>&gt;OQD96154.1 hypothetical protein PENSOL_c017G04943 [Penicillium solitum]</t>
  </si>
  <si>
    <t>MDRSDDRLLTEAGGPLLTGLDDLCVRFIINLPREELESVERICFQVEEAQWFYEDFIRPLDPALPSMNLK
TFAMRIFQHCPLMSSWSHYHHVAAFQEFLDYKTRVPVRGAIMLNQDMDEVVLVKGWKKGANWSFPRGKIN
KGEKDLDCAIREVYEETGFDVRAANLVKNDDDVKYIEITMREQHMRLYVFRGVLRDTYFEPRTRKEISKI
EWYKLSELPTLKKNKQHDEGLAVANANKFYMVAPFLSPLKKWIAQQKKLDARAQPGTNQVSQAEGYASMD
ENGHTNGTPGISLAKMAIPSDLPEVTSAQDASDHLKRLLKIGAAPVQGHTPGLESVRASAVDPSKANGLL
ALLQRGRQETFTQDSHSNPMASPNTSQSNVQSAEQRPHLGPNFFPGFPQQQQNMGPSPFMRQNSTPFHTI
PSQPHIQHSQNGPQVLPGNAFPTPAHNWYPKPHAIPQFPQTTMSQYQHHNQPPMAPGVLNPSNMPAPFQR
TGDPEFSESAQLSQTRGPVVPPASKLPPPKLTSHSLALLEVFKVKTPKGPGPAMLAAPIQGSSHVRKTSQ
HQDSLLGLLKGPQTAHVSEPAELLGNPVVPSAAPSEKQILQRPRDHHNQPTHQAGAGQTSATVSGPLNTP
QFDTFAKSHKSNAAAHRKNHANRREHPQPQQLSSPITILSRPHSANREVSSSRPAAQATQVLPAKMPEAP
EPIKNFQPQILRRSEKPGYEALMATAPQAEAIERKLSLPGVDAQGLAPQGNFDRRPSQTAEQKASLLSLF
SKAPVSPSPVFASPFDPRTVNQQPAAYSGFVSPMSSRNRPSSGDSISRHGTPSDGDAHASGQNVSSPSNK
AFLLGFLEGVAKGNK</t>
  </si>
  <si>
    <t>&gt;OQE83116.1 hypothetical protein PENNAL_c0034G02834 [Penicillium nalgiovense]</t>
  </si>
  <si>
    <t>MPEPTYRYDRNKYAAADRGRWALLTGLDDLCVRFIINLPREELESVERICFQVEEAQWFYEDFIRPLDPA
LPSMNLKTFAMRIFQHCPLMSSWSHYHHLAAFQEFLDYKTRVPVRGAIMLNQDMDEVVLVKGWKKGANWS
FPRGKINKGEKDLDCAIREVYEETGFDVREANLVKNDDDVKYIEITMREQHMRLYVFRGVLRDTYFEPRT
RKEISKIEWYKLSELPTLKKNKQHDEGLAVANANKFYMVAPFLSPLKKWIAQQKKLDVRSQPSANQVSRA
EGYVSMDENGHTNGTPGMPPAEMAIPSDLPEVTSAQDASDHLKRLLKIGGAPAQVHTPGHEPVRASAVDP
SKANELLALLQRGRQETPPQTSLSNSMAPPSISQSTLQSSEQRPHLGPNFFPGFPQQQQNMGPSPFMRQN
STPFHTIPSQPHIQHSLDDTKVPTGNAFPASAPNWYPKPHAIPQFPQTTNMSQYQHHNQPPMAPGVPNPS
HMPAPFQRTGDPEFSESAQLSQTRGPVVPPASKLPPPKLTSHSLALLEAFKVKTPKGPGPATLAPPVQGS
SHVRKTSQHQDSLLGLLKGPQTAGGAEPAELLGNPVVPSAAPSEKQILQRPRDHHNLLTPQTSAAKNPPG
ASQTSATVSGPLNMPQFETFAKTHKSNSAAYRKNHANRREKPQPQQLSSPVTILSRPHSAKREVSSSRSV
AQAAPDLPAKSPEAPEPIKNFQPQILRRSEKSGYEALMATAPQAEAAERKLNLPSAESDTQGLALAPQGN
LDRRPSQTAEQKASLLSLFSKAPVSPSPVFATPFDSRAAVNQQPAGLSGFVSPMSSRNRPSSGDSISRHG
TPSDGGAHAHNQQISSPSNKAFLLEFLEGVAKGNK</t>
  </si>
  <si>
    <t>&gt;XP_022385215.1 decapping enzyme Dcp2 [Aspergillus bombycis]</t>
  </si>
  <si>
    <t>MTETKMHLEDWLDDLCVRFIINLPREELESVERICFQVEEAQWFYEDFIRPLDPALPSLSLKAFALRIFQ
HCPLMSQWSHYHHITAFSEFLAYKTRVPVRGAIMLSQDMDEVVLVKGWKKGANWSFPRGKINKDEKDLDC
AIREVYEETGFDIHEAGLVKNENDVKFIEITMREQHMRLYVFRGVPRDAHFEPRTRKEISKIEWYNLSEL
PTLKKSKQQDQGFAVANANKFYMVAPFMHPLKKWIAQQKKLDAKMQVGATQVLQNEGEMSMDEGFAAPSQ
SLGLATSSDLPEVAPSQDASAHLKRLLNINDAVHTQVPAPSIDTLPASASKSNALLELLRSGSSRGPTPQ
APSNEQTSPSHAIPAAVTPQHPSYPAPTLFPGFPVQGQSAQPGYLAQFSPRQPPSALSHIPHTNNRVLDQ
HMSQRSLAQSSPAMNQHSRPAGYGGMDAYTSRHISIQPYNDAHLPSGPHAAPSNQAPTAPYQQTGDPFSQ
PAQPPQIQGASVPPASKLPPPKLTSHSLALLSVFKDESSKTPKTSHASLTPQPEQVPMSGRKSSQHQDQL
LSLLRGSPVTSGSTPAELAGHANSPTRKQILQRPRDFSPTQQALTYTSAAPRVNPLNSSAAPRSVHPPQP
GATAKPPGKKNQNILNRRNKDRQPQGLSSPITILARPQSAKREQSPNPAVASSSRTSSRTRKDSKPKTSE
PPKPFQPQILRRSQNLDHILPVRTKGPHHSEQQDGPQVPSTEQEASSFDRRPSQSAAQKETLLSLFGKQP
VSPGVPPAVELNVHISGPKPVTSSVVSPLSPLNLPTPTGMSGEPPASEDNGSLNARVSSPDNKAFLLGFL
QGVAKGNK</t>
  </si>
  <si>
    <t>&gt;OQD86590.1 hypothetical protein PENANT_c007G05090 [Penicillium antarcticum]</t>
  </si>
  <si>
    <t>MTESKMQLEDWLDDLCVRFIINLPREELESVERICFQVEEAQWFYEDFIRPLDPALPSLNLKTFAMRIFQ
HCPLMSQWSHYHHMAAFSEFLHYKTRVPVRGAIMLNEDMDEVVLVKGWKKGANWSFPRGKINKGEKDLDC
AIREVYEETGFDVRDASLVKDEDDVKFIEITMREQHMRLYVFRGVPRDTHFEPRTRKEISKIEWYKLSEL
PTLKKSKHHDEGFAVANANKFYMVAPFLHPLKKWIAQQKKTGAKAQAGTKQNTQAEGYTSIDENGHSNGT
PGLSLAEMAISNDLPEVASAQDASFHLKRLLNIGAAPVQAQAAGLEPIQTSAVDPSKSNALLALLKGGSQ
GNLAQAPLNDAMPPNGAHPTLPPADQRPHMGPNFFPGFPQQQHNMGPSPFMQKTSAPFHTHPSQHNLQPH
PSQGNACPAMSQPGYHAPPAVSHFPQPASVPQYQHQAQQLPIRDIPPPSHMPAPFQRTGDPQFSESAHPS
QSQGPVVPPASKLPPPMLTSHSLALLNVFKDEASKTPRGSGAATLAVSTQTSTRARKTSQHQDSLLNLLK
GPRPVSATGPAELLGNPVVPSPGPSDRQILQRPQNQISNLANPAVGQVKGQTGAGQTSATVSGPLNMPQF
EAIPKSTHKKMNNGPNRKNHANRREQPQPQQLSSPITILSRPHSAKREASFSGPVAQPPQVPRQPQETPI
EAPEPIKAFQPQILRRSDKTGYEGLMTAAPQPPTKRKPSLAEVQTNAQGLAPQGNFDRRPSQTAEQKEAL
LSLFSKAPASPSSISLAQHESRTVSAHQPGFSGVVSPMSSRHRPSSGDSISRRGTPSDTGVHANRVSPPS
NKAFLLGFLEGVAKGNK</t>
  </si>
  <si>
    <t>&gt;CEL03318.1 Putative mRNA decapping complex subunit Dcp2 [Aspergillus calidoustus]</t>
  </si>
  <si>
    <t>MTEPKMQLEDWLDDLCVRFIINLPREELESVERICFQVEEAQWFYEDFIRPLDPALPSLSLKAFALRIFQ
HCPLMANWSQYHHMTAFSEFLAYKTRVPVRGAIMLNREMDQVVLVKGWKKGANWSFPRGKINKDEKDLDC
AIREVYEETGYDVREAGLVKNDEEVKFIEITMREQHMRLYVFRGVPQDAYFEPRTRKEISKIEWWKLSDL
PTLKKSKQCEGQAAPNANKFYMVAPFLHPLKKWIAQQKKLDPKAHLDVKEILNDGDVSMDEGLQTSNLGY
MPNQVPKELAVPSDLPEVAVPHDASTHLKRLLNINNGLPAQEPVNLFSADPNSSKSNALLELLRSGSSPN
PTPQAARDEQGPQPSGFFPGFPQQHVGPPRPPGALPQGPSPYRGPSHGPFPTGNHPIPGPQPLPGYPGPR
HQGPSNTYPGPPNLPRQHPSQPRPLPPVFPPLHGQGPVPAPYQRTGDPQFSHSAQPPQSQAAVPPASKLP
PPKLTSHSLALLSVFKDDKKQTPQMSTAKLAPRPEPSPRSERKPSAHQDQLLSLLKGSPAPSGSRPAELS
AYPSSPAQKQILQRPNVDSNPPQPQQIVKGAWTSATVSGPLNTPQFEAIQKSSTRKAHDSRRQVSRDSRE
RQTQPLASPITILPRPQGARREQPPAPAPAPPPQPSIKPRPVKAKSPEPPKTFQPQILRRSDKADIHSIL
PVRTKDTEVPSTPDDITGPDLKTAPSPQPEPFRRPSQTAAQRETLLSLFGKPVTSPKAPTAGQLNLQTAV
PKPSVTPSVVSPLTPLHHHAGNEMSMEDGSSNTNRVATPANKAFLLGFLEGVAKGSK</t>
  </si>
  <si>
    <t>&gt;ODM18040.1 hypothetical protein SI65_06828 [Aspergillus cristatus]</t>
  </si>
  <si>
    <t>MQLEDWLDDLCVRFIINLPHEELESVERICFQVEEAQWFYEDFIRPLDPALPSLSLKAFALRIFQHCPLM
SQWSHYHHITAFSEFLAYKTRVPVRGAIMLNEAMDEVVLVKGWKKGANWSFPRGKINKDEKDLDCAIREV
YEETGFDVGEAGLVKDEKDVKFIEITMREQHMRLYVFRGVPRDAYFEPRTRKEISKIEWYKLSELPTLKK
SKQHDQGFAVANANKFYMVAPFMHPLKKWIAHQKKIDAKNQVGHRAAELMGEAAQIASTITPVQAPVEMA
APSDLPEVAPSGDVSAHLKRLLNINHVPNQFSVQPSQEPAADPKSNALLELLRGGSSEEPAMHTPLNEQT
VPLEALSQRFPLPDVFPDLPRQTQYAEQSASLPQTLPPLFPGMVPPHLQHAVNVPAANQTMSQRPLDHQF
PPTTHIGPSTGFQDFPPFSAPQPPVPSYREEPLHIIPPQRPAAAPYQKTGDPQFSQQGQPPQIKGASVPP
ASKLPPPKLTSHSLALLNVFKTETPKTPQISSATMAPGAGQDSVQARKPSQHQDQLLNLLRGSPAPATSA
PVPVELAADSTPPTRKQILQRPNQCSPNAGKGFNSEGQTSATVSGPLNMPQFEGIAKPAARRMQNGTNRK
AHKDRQPQTQPLSSPITILARPQSAKRDQSSTPPPGSRTPSQSRTSKTKQAESQKPFQPQILRRSEKTGS
LIDIPLRPKAAHEPDQREQGMGPPVHVDRRPSQTAAQRDALLSLFGKKSDASGSPSPGPVHIQTSAAKPS
SSSAISPLSPSIAPSVGAPVSGRGTPAENGLETAASHRVSSPDNKAFLLGFLEGVAKGNK</t>
  </si>
  <si>
    <t>&gt;KAE8345910.1 hypothetical protein BDV24DRAFT_125045 [Aspergillus arachidicola]</t>
  </si>
  <si>
    <t>MTETKMHLEDWLDDLCVRFIINLPREELESVERICFQVEEAQWFYEDFIRPLDPALPSLSLKAFALRIFQ
HCPLMSQWSHYHHITAFSEFLAYKTRVPVRGAIMLSQDMDEVVLVKGWKKGANWSFPRGKINKDEKDLDC
AIREVYEETGFDIHEAGLVKNEKDVKFIEITMREQHMRLYVFRGVPRDAHFEPRTRKEISKIEWYNLSEL
PTLKKSKQQDQGFAVANANKFYMVAPFMHPLKKWIAQQKKLDAKMQVGATQVLQNEGEMSMDEGFAAPSQ
SLGLSNSNDLPEVAPSQDASAHLKRLLNINDAFHTPSPAPSIDTSPANAFKSNALLELLRSGSSREPTPQ
TLRNEQTSPSHAITAAVPPQHPAYPAPTLFPGFPVQGQSSQPGYLSQFSTRQPPSASSHIPHTNNHVLDQ
HMSQRPLAQSSPAMNQHGHPTGYGGMDAYHISAQPYNDAHLPSGPHATPANQAPAAPYQRTGDPFSQPAQ
PPQVQGASMRVPPASKLPPPKLTSHSLALLSVFKDESSKTPKTSHASLTSQPNQVPMNGRKASQHQDQLL
SLLRGSPVTSGPTPVELAGHSNSPTRKQILQRPRDSSPTQQALAYASAAPKGSPLNSNVVSRPVHPLQPE
ATAKPPGKKNQNISNRKNKDRQPQGLSSPITILARPQSAKREQSPNPAVASSSRTSSRTRKDSKPKSSEP
PKPFQPQILRRPQNLDHILPVRTKEPQDSEQQDGPQIPSTEQEASNFDRRPSQSAAQKETLLSLFGKQPA
SPGVSPARELNVHISGSKPVTSSVVSPLSPLNLPTPTGMSRDSPAPEDNGSLNARVSSPDNKAFLLGFLQ
GVAKGNQ</t>
  </si>
  <si>
    <t>&gt;PIG89531.1 decapping enzyme Dcp2 [Aspergillus arachidicola]</t>
  </si>
  <si>
    <t>&gt;XP_022398108.1 hypothetical protein ASPGLDRAFT_50465 [Aspergillus glaucus CBS 516.65]</t>
  </si>
  <si>
    <t>MQLEDWLDDLCVRFIINLPHEELESVERICFQVEEAQWFYEDFIRPLDPALPSLSLKAFALRIFQHCPLM
SQWSHYHHITAFSEFLAYKTRVPVRGAIMLNEEMDEVVLVKGWKKGANWSFPRGKINKDEKDLDCAIREV
YEETGFDVGEAELVKDEKDVKFIEITMREQHMRLYVFRGVPRGAYFEPRTRKEISKIEWYKLSELPTLKK
SKQHDQGFAVANANKFYMVAPFMHPLKKWIAHQKKIDAKNHVGHRAAELMDEAAQIASTITPVQASVEMA
APSDLPEVAPSGDASAHLKRLLNINNVPNQLSAQPSQKPTADPKSNALLQLLKGGSSEEPAKRALMNEQT
VPPEALSQRFPLPDVFPDLPRQTQYAEQSASLPQNLPPLFPGMVPPHLQHAVNVPAANQPIPQRPLDHQF
PPTTHIGPSTGFQGLPPFSAPQPPVPSYREEPLHTIPPQRPAAAPYQKTGDPEFSHPGQPPQIKGASIPP
ASKLPPPKLTSHSLALLNVFKNETPKTPQTSSATIAPGAGQNPVQGRKPSQHQDQLLNLLRGSPVPATSA
PVPVELAADSTPPTRKQILQRPNQRSPNAGKGFNSEGQTSATISGPLNMPQFEGIAKPAARRMQNGTNRK
AHKDRQPQTQPLSSPITILARPQSAKRDQSSTPPPGSRTPSQSRASKAKQTEPRKPFQPQILRRTERTGS
EIDIALRPKAALEPDQREQGMEPPVHVDRRPSQTAAQREALLSLFGKKSDASGSPSPGPVNIQTSAAKPS
SSSAISPLSPSIAPSVGAPVSRRGTPSENDMETQASHRVSSPDNKAFLLGFLEGVAKGNK</t>
  </si>
  <si>
    <t>&gt;OKP10668.1 mRNA decapping complex subunit 2 [Penicillium subrubescens]</t>
  </si>
  <si>
    <t>MTESKMQLEDWLDDLCVRFIINLPHEELESVERICFQVEEAQWFYEDFIRPLDPALPSLSLKAFSLRIFQ
HCPLMSQWSHYHHMAAFSEFLAYKTRVPVRGAILLNEEMDSVVLVKGWKKGANWSFPRGKINKGEPDLDC
AIREVYEETGFDVRAANLVKDEDAVKSIEVTMREQHMRLFVFPGVPRDTHFEPRTRKEISKIEWYKLSEL
PTLKKNKQHDEGMAVANANKFYMVAPFLHPLKKWIAQQKRSAAKDQTGLKPPLQTEGYASVDAALCLADL
PAYGGGASDLPEVDAMPPAADVSSHIKQLLKIGGGLPKTVQPETSPSAQPPAVDQMKSNALLTLLRTGSQ
GTVPQVQKETVAPQTSIPSGLPTTQQAHLAPNFFPGFPQQQQHMAPSNFNMQQISVRHLPGQQPGISQRA
MHTVHHQQFPNSGQPELPGSSAMPPFPQMPHPSYHSLHPQSPPSNITPARNVVAPFQQTGDPQFSQPAQP
SQAPGAIVPPASKLPPPRLTSHSLALLGFFKDGSKTPMTPHAAPVPVPAPVPAPAPAPGPSQERKTSLHQ
DSLLNLFKGPKGSPASQPVELLGQPIRAAPPAERQILQRPPSQVGPHQQRGPAASKSQIGVAHPPATVSG
PSNVPQFEQSPKSRTKRMANGSNRRSNSHRREQPQALPLSSPITILPRPQSAKRDVPASGPPSSTAQAPV
QPKVIQPAAPEPVKPFQPQILRRSEKTGYENLLMGAPKMDNAERKPSLPGLQANPDELAPDTNFNRRPSQ
THAQKEALLSLFGKPHVSPSLPAAIQLDSRAVNQQPSNVSGLVSPLSSLQFASSGESVSRHGTPSEGDHV
STSTNRVSSPSNKAFLLNYLQGAAKGGN</t>
  </si>
  <si>
    <t>&gt;XP_024686124.1 putative decapping enzyme Dcp2 [Aspergillus novofumigatus IBT 16806]</t>
  </si>
  <si>
    <t>MQLEDWLDDLCVRFIINLPREELESVERICFQVEEAQWFYEDFIRPLDPALPSLSLKAFALRIFQHCPLM
SQWSHYHHITAFSEFLAYKTRVPVRGAILLNQDMDEVVLVKGWKKGANWSFPRGKINKDEKDLDCAIREV
YEETGYDVREAGLVKDEKEVKYIEITMREQHMRLYVFRGVPQDAHFEPRTRKEISKIEWYKLSDLPTLMK
KSKPNDENLAVANANKFYMVAPFMHPLKKWIAQQRRLEAKAQSGGIKQLSQLEGETSMDEAIQPAIHHTP
ARHAVPSDLPEVTSAEDASSHLKRLLKIHSASTQNQFPPTQTPGPDASKSNALLELLRSGSSHKPTHRAP
TNDQAFPPNVFHEAMPPPHQPHTLSAPNFFPGFPQQVAYSGQHDNPLQIPGQPHHGAALSHLPTPAHSLG
VGGPQAGYHGVSRFSNPHPSDLHANTHTHRPALAPAPAPYQRTGDPEFSQAAQAPQIQGATIPPASKLPP
PKLTSHSLALLNVFKDNSMKTPKTTIAKLATPSEKTPAAERKPSQHQDQLLSLLKGAPPPGLAELSAQPV
SPAAKQILQRPRTDPSTPKRSAPNTHVTPKGAPRNPTSSSGPPPVVPSEAAFKQPAKKSQNGSNRKNKDR
HAQPLASPITILTRPQSDKKDRSPTPASSQSPKPPSSRASSQSRINRVKTAEPQKPFQPQILRRSDNLNL
DNILPTRSKDENGVGRQVTSPSLSAGQVTKPAQPGQPPQPNFDRRPSQTAAQKEALLSLFGKRPVSPLTS
PSGKLDLRTSLTKPSAASSAVSPLSPSRPASEVGTETPNANKVSSPVNKAFLLGFLEGVAKGNK</t>
  </si>
  <si>
    <t>&gt;CRL25789.1 Dcp2, box A [Penicillium camemberti]</t>
  </si>
  <si>
    <t>MTETNMRLEDWLDDLCVRFIINLPREELESVERICFQVEEAQWFYEDFIRPLDPALPSMNLKTFAMRIFQ
HCPLMSSWSHYHHVAAFQEFLDYKTRVPVRGAIMLNQDMDEVVLVKGWKKGANWSFPRGKINKGEKDLDC
AIREVYEETGFDVRAANLVKNDDDVKYIEITMREQHMRLYVFRGVLRDTYFEPRTRKEISKIEWYKLSEL
PTLKKNKQHDEGLAVANANKFYMVAPFLSPLKKWIAQQKKLDARAQPGTHQVSQAEGYASMDENGHTNGT
PGMSLAKMAIPSDLPEVTSAQDASDHLKRLLKIGSAPVQGHTPGLESVRASATIDPSKANGLLALLQRGR
QETFTQDSHSNQMASPNTSQSNLQSAEQRPHLGPNFFPGFPQQQQNMGPSPFMRQNSTPFHTIPSQPHIQ
HSQNGPQVLPGSAFPTPAHNWYPKPHAIPQFPQTTMSQYQHHNQPPMAPGVLNPSNMPAPFQRTGDPEFS
ESAQLSQTRGPVVPPASKLPPPKLTSHSLALLEVFKVKTPKGPGPAMLAAPTQGSSHVRKTSQHQDSLLD
LLKGPQTAHVSEPAELLGNPVVPSAAPSEKQILQRPRDHHNQPTHQAGAGQTSATVSGPLNMPQFDTFAK
PHKSNSAAYRKNHANRREHPQPQQLSSPITILSRPHSAKREVSSPRPAAQATQVLPAKMPEAPEPIKNFQ
PQILRRSEKPGYEALMATAPQTEAIERKLSLPGVDAQGLAPQGNFDRRPSQTAEQKASLLSLFSKAPVSP
SPVFASPFDPRAVNQQPAAYSGFVSPMSSRNRPSSGDSISRHGTPSDGGAHASGQHVSSPSNKAFLLGFL
EGVAKGNK</t>
  </si>
  <si>
    <t>&gt;XP_022493781.1 hypothetical protein PENARI_c001G10973 [Penicillium arizonense]</t>
  </si>
  <si>
    <t>MTESKMQLEDWLDDLCVRFIINLPREELESVERICFQVEEAQWFYEDFIRPLDPALPSLNLKTFAMRIFQ
HCPLMSQWSHYHHTAAFSEFLHYKTRVPVRGAIMLNEDMDEVVLVKGWKKGANWSFPRGKINKGEKDLDC
AIREVYEETGFDVRDAKLVKDEDDVKFIEITMREQHMRLYVFRGVPRDTHFEPRTRKEISKIEWYKLSEL
PTLKKSKNHDEGFAVANANKFYMVAPFLHPLKKWIAQQKKIGAKAQAGTKQNAQAEGYTSMDENGHTNGT
PGLSLAEMAISNNLPEVASAEDASFHLKRLLKIGAAPAQVEEAGFEPVQNPAVDPSKSNALLALLKGGSQ
GNFSQAPRNDAMPPSNGTHPHLPPADQRPHMGPNFFPGFPQQQPNMGPSPFVQQTSAPFHTHPSQHNTQP
HLSRGNAFPAVPQPGYPDTHAVSQFPQPASLPLHQHQTQQLPTRDIHPPSHMPAPFQRTGDPQFSESAQP
SQSQGPVVPPASKLPPPKLTSHSLALLNVFKDEASKTPKGSGAATLAVSAHTSSHVRKTSQHQDSLLNLL
KGPRPVSAAEPVELLGNPVIPSAGPRDKQILQRPQYQHSHLTHPAIGPSKGQAGAGQTSATVSGPLNMPQ
FEAIPKSTHKKLNDGPNRKNHANRREQSQSQQLSSPITILPRPQSVKRETSSSGPVAQAPQVPSQPQATP
IEAPEPIKAFQPQILRRSDKTGYESLMAAAPQPSAERKSSLADVQTNAQGLAPQGKFDRRPSQTAEQKEA
LLSLFSRAPASPSPVSLSQLESRAVSGHQPGFSGLVSPMSSRHRPSSGDSISRRGTPSDSGVHAKTNRIS
SPSNKAFLLGFLEGVAKGNK</t>
  </si>
  <si>
    <t>&gt;RAO68038.1 hypothetical protein BHQ10_004050 [Talaromyces amestolkiae]</t>
  </si>
  <si>
    <t>MTETKLHLEDFLVNAIGLDDLCVRFIINLPREELESVERICFQVEEAQWFYEDFVRPLDPALPSLSLKAF
AMRIFQHCPLMSEWSEYHHAAAFSEFLAYKTRVPVRGAILLNDAMDKVVLVKGWKKNANWSFPRGKINKE
EKDLDCAVREVLEETGYDLKAAGLVKDEKHMKHIQITMREQHMKLYVFRGVPMDTAFAPQTRKEISRIEW
VNLTDLPTVKKSKQAQHDAVNANKFYMVAPFLNPLKKWISQQRKIDAKNNVLMSTAYTEGETSMDEGFVS
AHNGFTPLQAHIQPAIHSDLPEVTPTQDVSSHLKRLLNIGAPITPPFIATQATDSSKSNALLSLLRSGAN
GTPIPASNPSQQITQPPAVSHQMPPLLDQVLNPAGHHAMPEIPNPVNPPTQVQDQRHFNRLLSSLANPSQ
PTAVHPPSQAQRPPMENLSHPQRDQTFNAPPQSTLAPYQRTGDPLFAQQSGTAQTQGQVVPPASKLPPPK
LTSHSLALLNVFKGNPSAQSQAGGVSAVGSSAPAQKPPAPQDQLLALLKSPAVGTRATPAVELAAQPVQS
APKQILQRPASLSKTTELPSRINVVGNQADALTSATVSGPLRTPDFDKTPTSKRTTRAHRKHQPPPSASP
VKILSRPSSARRDVSTPSAQTSASVSLSPDGRVKSAEIPRSFQPQILRRSEKLDLNSILPTRKSPANELP
QELSDIPVRPKPVVAPENKIMQPNYDRRPSQTAAQKETLLSLFGKSPSTKASLLAAAMEHPVANSPFNDV
TPSPSLSGVEAIAPAGAISSIDSASDHGSRTSGAAQRLKSPDNKAFLLGFLQNVAEGKR</t>
  </si>
  <si>
    <t>&gt;XP_018076307.1 hypothetical protein LY89DRAFT_608597 [Mollisia scopiformis]</t>
  </si>
  <si>
    <t>MTETNMHLEEWLEDLEVRFIMNIPHEDLSSIERICFQIEEAQWFYEDFIRPQDPSLPSMSLRNFCEKIFA
HCPMLSSFSQGSHMQAFEHFLDYKARVPVRGAIMLNSAMDSVVLVKGWKKGANWSFPRGKINMDEDDLDC
AVREVYEETGLHLEEAGLVPEDRQVKFIEVNMREQQLRLYVFKDVPMETYFEPRTRKEISKIEWWKLSEL
PAFRKKGQHEQNAAASNANKFYMVAPFLVPLRKWVVEQKKRGTRTISNSQYQSAGLSHDDFLTEEDVGPE
SGTQLHYPDASGEPDNETMVDATAALNRLLHIQQPSQDSEVDDEMDFQRVQSTKGSALLALLQSKPTVDV
PRAQNALPHTPLEHTVGQAPMPRTPHHYAPRPPPFSSMPPPPAFPPMQQQNTFSYQQPHIENHYRQNNQP
RGMPNQQQPPRPHENPHHYQSQHLIHPQPLPPTVQRALFTGGPVHSPVAPQPVQQPLAQQHPANVAMNNQ
NPQFSGLHAPMVPPIPKGSPPKLTKHTLALLDAFKRRDQDVADANASNDLPLRRYAPEQPPVPRHQPQEL
PADLSQLPQAPSVPQYIPESASNNTRAPNPGMFTTRQPISETQKSTLLDLFKSPTATSASPSKPLSATAL
PPSATPSAVELSAVEPLSTNAATTSALLNDKRTPDPSARDAPIPELNPEANLPYRAMAILSRPPEMMEKE
ASLHSGTSHRSQHRNQTNGKKPSSRSGMQEPPKRSPEKAFQPQILKRPQPGQFNGQEPSRPAQTSMPQPP
MPEPPMDPRKYQQADHRQNLLSLFGKPPTGVQQPNYSPNNGVSLPADPALRSRVGSLASAEAAPRRPSQA
PISPADKGFLLDYLAAAVAKGH</t>
  </si>
  <si>
    <t>&gt;PVH89629.1 DCP2-domain-containing protein, partial [Cadophora sp. DSE1049]</t>
  </si>
  <si>
    <t>LDDLCARFILNLPLADLGSIERICFQVEEAQWFYEDFIRPLDPALPSMNLRNFSELIFAHCPILSDFSKG
KHMAAFEQFMMYKKRVPVRGAIMLNEAMDAAVLVKGWKKGANWSFPRGKINKDEDDLDCAVREVYEETGY
HLADAGLVPHDRRVKKIEVNMRDQQVHLFVFRNVPMDTHFAPRTRKEISKIDWWLLSDLPAFRKKGQEQQ
EPTQSASKFYMVAPFLVPLRKWVLEEKK</t>
  </si>
  <si>
    <t>&gt;XP_024735908.1 DCP2-domain-containing protein [Hyaloscypha bicolor E]</t>
  </si>
  <si>
    <t>MTERKMQLEDWLDDLSTRFILNLPLADLSEAQRICFHLEEAQWFYEDFIRPLDPSLPSMNLRRFCERMFA
HCPTLSTYTPEEHMNAFENFLQYKSRVPVRGAIMLNEAMDSAILVKGWKKGANWSFPRGKINLDEDDLTC
AIREVYEETGYNLETSGLVPADRNVKYIEITMREQQIRLYVFRNVPMDTYFEPRTRKEISKIEWWPLSEL
PAYRKKGRPEQQENVVRDNKFYNVAPFLVQLRKWIIEQKKQDAKRNSRNQYLSAAVSHDELQTEEDQGTE
PTGAAGLYTTSPLPTSDLELDERSLRLQQQVLQMQQTKEPAGRGDALLALLKSPPMNSDQGPPQNFTPQT
PLEHTLDQAPMPRTPHHQHPRPPQFSTMQPPPTFPIQTQNETFSYQQPSFQNDRQPAYSNHAYNQSRQQI
QNSHENPHSYQSQHLVHPQPLPPHVQPAVFTGGPVHSPMMPPPVPQQPPPQLTSTLSVTLNNPQFPGLHA
PMIPPIQRQTPPKLTGHHLSLLNAFKGKKDDANANGNPSTSNDLPLRRYVQEPMHPPHSPHPPLQELPGD
ASRTPPAANLPRVDDRFSTNASSGLIPSMITPRQPPSDEQRSALLSIFKSPAIPAAVPAIPVAATALPIS
ATPSAVELSAVEPLSQNAASTSALLNDKRTPGHSTKNRSIPESNPEANLPFRALSIPPRPSELSDNEAPL
RNGSSHKAHTKANGGHHARNTTSQAPAAKSPEKPFQPQILKRPQAGPSKAVEPSPLPQSAFPALSPPSTA
VHPAQTAEHRQTLLSLFGKASTQQNPVPRIPTSNPTPQQPMAPAASVSVRSRVGSLASGEAPSRRGSQAP
ISPADKSFLLNYLGAVTK</t>
  </si>
  <si>
    <t>&gt;KIN04952.1 hypothetical protein OIDMADRAFT_101814 [Oidiodendron maius Zn]</t>
  </si>
  <si>
    <t>MHLEDWLDDLCVRFIINLPQDDLSSVERICFAVEEAQWYYEDFIRPLDPSLPSMSLRNFCIRIFAHCPLL
SSFSQGDHMQAFEQFLKYKLRIPVRGAIMLNEAMDSAVLVKGWKKGANWSFPRGKINKDEDDLTCAIREV
YEETGYDLEVAGLVPKDRHVKYIDLTIRDQDLRLYVFRGVPMDTHFEPKTRKEISQQHQVEAANNANKFY
MVAPFIRSVRKWAIEQKNKDLARATSNQYLSAGMSHDEFLTEEDQGAESNVPDAHPSVPNIFQLETALRT
ALKIQPPTEGLQLDAITAIQSPVRDSGQELLALLQGKTGPSNPAPKSNLPPETPQDHILTQPPFPKTPHH
QQPRSSIFQSFQPVPVFPANLRNKLSNQPPQTVRNAGFPNLPPPPALLPHQRDASLQLNSDFQSQQHPFN
PVAFQQGQMHTQRQPDTAQKNPHSHQPQHLVHPQPLPPQVQRTVFTGGPVHMPPATQPPQQPLAPNLQPN
TSQMFNPSFPNNHQGMNPSMQKQPPPKLNDHSLALLNSFKATANASVPINDSLQGVTPERRQALPQELPA
EMSSAPPVDLLSMFKVQQPELSPTLHPSTSHTKSSVDDAHRSSLLNLFKGPPRTSLTPRPAATAFPTSTT
PSAVELSAVEPLSSNVVPASISSTDGPGASYRERNSSIPELHPESNLPFRAMSILARPAEANGSDRRGRS
TPAHGTLSNEVKGTTEQSRRASSNISEKPFQPQILKRPQGPSQKATEAPATLPSVLSAPVGSSFDRRSSQ
STDHKQTLLSLFGKAPSPPAPLSQNFTGGSFAQAHASGQTGTPVRTRVGSLASEGPSRSGSQALSPADKS
FLLSYLDNVAKGTHL</t>
  </si>
  <si>
    <t>&gt;PWW79456.1 DCP2-domain-containing protein [Tuber magnatum]</t>
  </si>
  <si>
    <t>MDLTSSYIFSNSTLVEILDDLCVRFIINLPEEELSSIERICFQIEEAQWYFEDFIRETNPTLPTLPLRAF
LNKIFAVCPLPILKEMPPERAENAFAEFMAYKTRVPVRGAILLNSAMDKCVLVKGWKSGASWSFPRGKIN
KDERDEDCAAREVLEETGYDVEGRVHSDHFVEVTMREQNMRLYIVPGVPEETKFEPRTRKEISKIAWHYL
SDLPTFSKKKNQQNIQQSDVRNGKYYMVAPFLKELRKWISTSGRKWLEEQKQIPSPVTLISDETEIEEEI
SPPRVVDSSAELRNLLGIPHDGAAKPNGNYNTTGTDEATARLKNFLNLSGPVTEPADASSKLKSLLNGGG
GGNNAQITEQPLEPNPQTLLSILQSGCGPSNSQPTPTPSSLPQPMRQDTPSVPTPVHHSPTGPTNNLMGD
FHSQIHPPHPPSPPPTSSFLGPHQMCDQLHNQPHPPKHLSPHRQFSQPAFPSHHHGESPSLPNGPPGWRP
PPTSLDALIPPPVPSKPPDPGQAVTLLSILKSAAPAPPATPHTPPPARAANPSPIPSQSYHQQGQQTKRI
GLQTPPPLKTSRSQHKSNLLDTLRASATDTTRPAPATPIARYDSPPRYMTSPSSRNANVPARPVHSTSVT
PQINRFPSRAPNTPHTPVPVSTTPQPANFDRRQSVSNEQQRALLAIFTNGVSTPHQDPAIISSPEEARPI
TPKRSRTTSFARRVIPMSPLSREKDGLLAYLETVAKEGGQ</t>
  </si>
  <si>
    <t>&gt;KZL67368.1 mRNA-decapping enzyme 2 [Colletotrichum tofieldiae]</t>
  </si>
  <si>
    <t>MAEEKMQLEDWLDDLCVRFIINLPEEDLSSVARICFQIEEAQWFYEDFVRPLDPTLPSMTLRSFSLRIFQ
HCPLLAPFSVENHTKAFEEFLQYKTRVPVRGAILLNEAMDSTILVKGWKKGANWSFPRGKINKDEDDLEC
AVREVYEETGYDLHAAGLVPENRDDVKYIEVTMREQQLRLYVFRDVPMDTHFQPRTRKEISKIQWYKLSE
LPAFRKKGNQPQNDAAAAANANKFYMVAPFLVPLKKWVVQQKRKDAVKAANEAHFNPYSLHEEPVTEDEV
WQTEPATDASNRTPGIDTLEGATQELQRLLKVAPTAAQATSKPASPDVGSDKGASLLAILQAKNQAAAQG
VPISQLPHTPLDHTIREAPQPHSPHGQHHPQQRAPLASYQAPPGFPVVPDGTPQSWAFNQPGNPAPVPPQ
ARHHDPSIMGTPAYMPQPPLRHPQPLPPQVQQTLLGRGGFADNTPPPPPKHAQGTVNQPMANAQFQQAHF
PPQSQNLLYQTKPPSEQLSDQSMALLGVLKSDTKAAGPDSAHHAGPDSAHHAGPQPFGSTPSGHGHPFSG
IHGHGGAQVYTQPPGLPISNAGAPQHQPNPGVNSRVQQPGDPAHRSTLLQMFKKPELSSPPANQPAELPA
NTASAALMKGISTVKATNQGTLSPVFQNRGAQPVSSSPLSRPPQGVSDLTSQIPIQSLSLQSQAGRHEHR
SPQSIGGYSPRNVDNRVPYHQGTNSHAAMYNSQSPQMHPNQILQRAENFNKPGGPRAPAMASVFGAAGVD
KPASLASPPAASALPAPDALQQKSQMSTEQRQKLLSLFGKPQSPSPGPGFGLDDKGKAREMGAPDETMRS
RVASLASASGQGAPEGLSESRRGSQAPISPADRSFLLGYLASVANNAK</t>
  </si>
  <si>
    <t>&gt;KXH63620.1 hypothetical protein CSAL01_06558 [Colletotrichum salicis]</t>
  </si>
  <si>
    <t>MAEEKMQLEDWLDDLCVRFIINLPEEDLSSVARICFQIEEAQWFYEDFVRPLDPTLPSMTLRSFSLRIFQ
HCPLLAPFSVENHTKAFEEFLQYKTRVPVRGAIMLNEAMDSTILVKGWKKGANWSFPRGKINKDEDDLEC
AVREVYEETGYDLHAAGLVPKNRDNVKYIEVTMREQQLRLYIFRDVPMDTHFEPRTRKEISKIQWYKLSE
LPAFRKKGIQPQNEAAAAANANKFYMVAPFLVPLKKWVVQQKRKDAVKAANEAHFNPYSLHEEPVTEDEV
WQTEPATGVSTRTPGLDTLEGATQELQRLLKVHPTAAQATSKPASPDIGADKGASLLAILQAKNQAVAQG
VPVSQLPHTPLDHTTRQAPQPQSPHGQHHPQQRAPLASYQAPPAFPIGPDGTPQAWAFQQPGNAGSAHPQ
ARQYGPAMMGDPAHLPQPPLRHPQPLPPQAQKILLNRNAFADGTPPPPPQHAQGTVNQPIANAQYQQAHF
QQQGQSMMHQPKPPSSQLSNHSMALLGVLKSDTRTASPDKAGQANQQPYGSAPQGQRQSPIGLHGNGASQ
VYPQPPSIPGAGAANPQGSPSMRAQQPVDPTHRSALLSMFKNPEVSSPPANQPVELPGTTASAALLKGIS
TVKTSNQEILSPVFRGVQPVSSSPLSRPPQSASDPTSQVPFQALSLQSQLGRQEHRSPQTIRGYSPRTME
NRGLYHQGANNNSAIYNNHSPQMHPNQILQRAENMSKPVGPRAPALASVFGVDKPASLASPPSASALPAP
AGLHQKSQMPPEQRQKLLSLFGKPQSPSPGPGFAPEDKGKAREMMAPDGSMRSRVASLASASGQGAPESL
SESRRGSQTPISPADRSFLLGYLASVANNGK</t>
  </si>
  <si>
    <t>&gt;XP_007814660.1 decapping enzyme Dcp2, putative [Metarhizium acridum CQMa 102]</t>
  </si>
  <si>
    <t>MAATEMQLEDWLDDLCVRFIINLPQEDLSSVARICFQVEEAQWFYEDFIRPLDPTLPSMSLRTFCLRIFQ
HCPLLASFSVENHTKAFEEFLQYKTRVPVRGAIMLNHAMDSVVLVKGWKKGANWSFPRGKINKDEDDLDC
AVREVYEETGLDLRAAGLVPTEKKPKYIEISMREQQLRLYVFRDIPTDTKFQPRTRKEISKIQWYKLSEL
PAFRKKGAQIQNDTGNGPAVNKFYMVAPFLVPLKKWIYSQKKLNDKRATSGAYGHLPHHPAVDEVAITED
DTWAPGNPEKQSYVPAIETLDGATQELQRLLKMQPPTQGLQPPPQEDKGTALLSILQSNASRPAPPTQRS
VPLPHTPLDATISEPPQPRNPHHHANFNPIHVQSRQPPPSFPYAPDHGIVSWNSNQPPHSQQHHIDTTRH
QQPGQYQLSSTHSQAPPRQAQESMPQNGSFQSKAAPQLVGTSQNVPTGSATGLGSLTSQQNSQTSASPGS
AKLSGASLALLNAFKRDTGTTQDNQVAMNPTGTGRAAPPGAQSSPYFDYSTPIASLNLLGGHSSRSAQQT
NVSELVGSSVQTKGDSHRSALLDMFKKSPPNTTANQSQVGATQENRQETTKRQLEQGENMFLRQFQADRG
PSSEHLSLEQLTVQSKSSQSAVPSPHVGESPSAHRHHQYQYSQPPQPEQQQPARSPLVSGHGQLPQPPRI
LQRGQRLDDISSPTVRQSDLSPKTSPLAAQNGAHRFPAAAPESSLIANTGHHTRRPDVTREQKQQLLSLF
GKQPIPEDTAPASGTDPRQGADPPSSRVSSMVSRGGETPISPAEQTFLLDYLQSVTNNAGRR</t>
  </si>
  <si>
    <t>&gt;OAA79882.1 mRNA decapping protein 2, Box A [Akanthomyces lecanii RCEF 1005]</t>
  </si>
  <si>
    <t>MPLLQLPHLKMAGLQMQLEDWLDDLCVRFIINLPQEDLSSVERICFQVEEAQWFYEDFIRPLDPSLPSMT
LRTFCLRIFQHCPLLASFSVENHLAAFEVFLQYKTRIPVRGAILLNHDMDSVVLVKGWKKGANWSFPRGK
INKDEDDLDCAVREVYEETGMDLRAHGLVPTTGKPKYIEIAMREQQLRLYVFRDVPMDYNFEPQTRKEIS
KIQWYKLSELPTFRKKNSQNQNEPAVGANKFYMVAPFLVPLKKWVTVQKRQEEKRTVNLHYQSGHAQLSV
DEGHTEEEPYATDHGATFLQQPNSIASLDGATKELQRLLKMQPATQGLQAAIPPEDKGSALLNILQSDQP
SAPSKSLQQSIRIPHTPQDHTIISPPQPQNPHHHNNQQQQPIHINAQQQPSTFPLPRGAVNGPPHHYQQQ
QQQQYPGQPVPHGHPSGPHHQSQKSIPLVHPQPLPPQVQRSMFNNSAFQEAAAKVNAGLPHSPYQQWQQP
RAPQGNAAPPQQQMVPPVPLNGQSMALLNAFRREPSGSQQPPRQPVLQQHHQNSHATETLPMPTVGAAAQ
NLPPPPPYSQFPAQQHQQSPRTAILNQAMPPQTQFNAHMQTTQQPPVSMRNPPPANAQHRNALLGMFKKA
GGPQSPVAQSSQQARAPSPLGFVAELSSPSQRKPSFEAPVELGIDKSSIQLPSDKPIPGQQRSGSLAAVP
HGSVSSSYGSYAAQSHQPQQPSPLAQPSVPVRAPAAAGGAGTDQKRQLLSLFGGGAGGGGKPAVPQLQAR
SPLGGTIHEMGNGNPASRDASRSRMASLVSTGIPGESSSGNISRRGSQTPISPADESFLLGYLQSVTNTA
SR</t>
  </si>
  <si>
    <t>&gt;XP_024754482.1 hypothetical protein M441DRAFT_63173 [Trichoderma asperellum CBS 433.97]</t>
  </si>
  <si>
    <t>MAQKQMQLEDWLDDLCVRFIINLPQEDLSSVARLCFQVEEAQWFYEDFIRPLDPTLPSMTLRTFCLRIFQ
HCPLLASFSVENHIKAFEEFLQYKTRVPVRGAIMLNQDLDSVVLVKGWKKGASWSFPRGKINKDEDDLDC
AVREVYEETGLDLREAGLVPNEGKPIYIEIPMREQHLRLYVFRDVPMDTVFQPRTRKEISKIEWYKLSDL
PTLKKKGPQNNNHQYDSSAGTNANKFYMVAPFLVPLKKWIVSQKKNDAKRATGGVPQAHPVRHHQHMPIE
EDPTEDEAWAPNNVPAAAPTIESLDGATRELHRLLNLQPSAQPSIEPAVQPSAQPSAPPSIEALLAQAQA
SRAQTQQAQTQQAQAIQTTAAPPSIEALLAQAQAMRAQNQQAQDMQQPTSVASKDKGSALLSLLQSPSSS
QLPNALSSLKLAEAGQPRNAQANANAMPQLIPNSHSQPPNFAPPPHQSSAALNLLQNLNGGVSNGAPRNY
PAHPGHTITTQQTFTATSTIKADPLQPPRILQRGESLEQAQPAGPAEQAKPNFTPFAGLYDNLGQPRPGQ
VVQPSPSALPIPMSSQTQTTQYTASNYNYKPNVSPEQKRALLSLFGTPAKAAADAQQSGPAASGHSMPRM
GSISGPIADGQRNAPPSRNSNATPISQADQSFLLGYLQSVTKNAAR</t>
  </si>
  <si>
    <t>&gt;SCO88373.1 related to decapping enzyme [Fusarium oxysporum]</t>
  </si>
  <si>
    <t>MSGSQMQLEDWLDDLCVRFIINLPQEDLSSVARICFQVEEAQWFYEDFIRPLDPTLPSMTLRTFCLRIFQ
HCPLLASFSVENHTKAFEEFLEYKTRVPVRGAIMLNEAMDSTVLVKGWKKGANWSFPRGKINKDEDDLDC
AVREVYEETGLDLRAAGLVPTEHKPKYIEISMREQHMRLYVFRDVPMDTVFEPKTRKEISKIQWYKLSEL
PAFRRKNGQANDANTAPNANKFYMVAPFLVPLKKWVMAQKKIEARRAANSSQGYGPISEAQYEDEAWNDT
GAETTDQGPAIETLAGATQELQRLLKVQPPTQGLQGVSAPALAQQDKGSALLSILQAKDGPPSAMPQAGA
HYPQTPLDHTVTNAPQPHTPHHHNLHQMPSTNTQQPPPPFPYAPNQGAHWNMGLGQQVGNLQLYNQQYSI
QEGQYKSNQAPLVHPQPLPPQVERAVFNRSVFQDVNQPNHNPPVPGQFLNQQQAQYGHPGQMPQQPLNAP
GQPRPQPLNGQSMALLNAFKGGNTAPQVQQKPQQAPFPPGFPAQSQGPMHSNLGGVQAQQVLQQVPHAAG
PVGGQDRSGPSPKELPGSKVGPPADNHRSALLGMFRKDDQNQPPAQGPQPAGQPAPGSMMSELLRSVGGD
NFRANIPQQAPADPNPLPSMDGLSLQQRPTQTGTPGSHGTADYSQQYGAQAHAPAASQPTQPIRILQRGQ
GEQLFGIGGASASPQTSFASPSGLSSHLQPAGAGISPSIAQAFPAVNRRRESGPAQKRELLSLFGKQPSP
ASLEAAKGKEVIAGTPRSRLASLASGVEDPAGPPSRRGSQTPISPAERTFLLDYLQSVTKNANH</t>
  </si>
  <si>
    <t>&gt;KAG4282717.1 hypothetical protein FPRO06_09390 [Fusarium proliferatum]</t>
  </si>
  <si>
    <t>MSGSQMQLEDWLDDLCVRFIINLPQEDLSSVARICFQVEEAQWFYEDFIRPLDPTLPSMTLRTFCLRIFQ
HCPLLANFSVENHTKAFEEFLEYKTRVPVRGAIMLNEAMDSTVLVKGWKKGANWSFPRGKINKDEDDLDC
AVREVYEETGLDLRAAGLVPTEYKPKYIEISMREQHMRLYVFRDVPMDTVFEPKTRKEISKIQWYKLSEL
PAFRRKNGQANDANTAPNANKFYMVAPFLVPLKKWVVAQKKIEARRAANSSQGYGPISEAQYEDEAWNDT
GAETTDQGPAIETLAGATQELQRLLKVQPPTQGLQGVSAPVPAQQDKGSALLSILQAKGGPTSAMPQAHV
HYPQTPLDHTVTNAPEPHTPHHHNIHQMPSTNTQQPPPPFPYAPNQGAHWGTGLGQQAGNPQLYNQQYSI
QEGQYKSNQAPLMHPQPLPPQVERAVFNRSVFQDVNQPTNNPMPGQFLTQQQAQYGHSGQMPQQSLNGPG
QPRPQPLNGQSMALLNAFKGGNTAPQVQQKPQQVPFPRGFPAHSQGAVYSNLGGAQAQQSPQQSLHAAGP
VGGQDRSGPSPKELPGSKVAPPADNHRSALLGMFRKDDQNQPPAQGPQPAVQPAPGSMMSELLRSVGGDN
FRANIPQQAPADPNPLPLMDGLSLQQRPTQTGTPGSQGRADYSQQYGAQGHAPVASQPTQPIRILQRGQG
EQLFGIGGTSASPQTSLASPSGLSSHLQPAGAGISPSIAQAFPAMNRRRESGPAQKRELLSLFGKQPSPA
SLEAAKGKEVIAGTPRSRLASLASGAEDPAGPPSRRGSQTPISPAERTFLLDYLQSVTKNANH</t>
  </si>
  <si>
    <t>&gt;QPC61401.1 hypothetical protein HYE67_003632 [Fusarium culmorum]</t>
  </si>
  <si>
    <t>MSGTQMQLEDWLDDLCVRFIINLPQEDLSSVARICFQVEEAQWFYEDFIRPLDPTLPSMTLRTFCLRIFQ
HCPLLANFSVENHTKAFEEFLEYKTRVPVRGAIMLNEAMDSTVLVKGWKKGANWSFPRGKINKDEDDLDC
AVREVYEETGLDLRAAGLVPTEHKPKYIEIAMREQHMRLYVFRDVPMDTVFEPKTRKEISKIQWYKLSEL
PAFRRKNGQSNDAIATPNANKFYMVAPFLVPLKKWVTSQKKMEARKASTVPHSHGPITEALYEDEAWKTD
TGAETADQEPAIETLAGATQELQRLLKVQPPTQGLQGVPAPVQQDKGSALLSILQAKDGPSSSHSQHVHQ
YPHTPLDLTAQAAPQPHTPHHHNQMPSINAQQPPPSFPYPPHQTAQWNAALDQQVSYHQSYVDQYPVQEG
QYKSNQAPLVHPQPLPPQVERAVFNRSAFQDVNQPNYSPIPGQFTNQQQPQHGHAAQMPPQVHNPAEQSR
QQPLNGQSMALLNAFKGGNATPQPQQKPQQVPFPPGFPVQNQEPAYGNFGGNQAQQHNPLQIPHQAAAFA
GGQDRTGPSPKELPGSKVGPAANNHRSALLGMFRKDDQNQPPAQSPHATGQAAPGSMMSELVRSIGGDNT
RTQASPQTNAGINPPVSLEGLSLHSRTAQSGTPGSQGRADYAQYGAHAQGATAPQPAQPIRILQRGQAEQ
FLGVGGASASPQTSFASPSGLSAHLQPARASVSPGIAQAFPGLGQRRESGPAQKRELLSLFGKQPSPASL
EAAKGKEVIAGTPGSRLASLASGVEEPAGPPSRRGSQTPISPAERTFLLDYLQSVTKNANH</t>
  </si>
  <si>
    <t>&gt;XP_011323942.1 hypothetical protein FGSG_05411 [Fusarium graminearum PH-1]</t>
  </si>
  <si>
    <t>MSGTQMQLEDWLDDLCVRFIINLPQEDLSSVARICFQVEEAQWFYEDFIRPLDPTLPSMTLRTFCLRIFQ
HCPLLANFSVENHTKAFEEFLEYKTRVPVRGAIMLNEAMDSTVLVKGWKKGANWSFPRGKINKDEDDLDC
AVREVYEETGLDLRAAGLVPTEHKPKYIEIAMREQHMRLYVFRDVPMDTVFEPKTRKEISKIQWYKLSEL
PAFRRKNGQSNDAIATPNANKFYMVAPFLVPLKKWVTSQKKMEARKASTVPHSHGPITEALYEDEAWKTD
TGAETADQEPAIETLAGATQELQRLLKVQPPTQGLQGVPAPVQQDKGSALLSILQAKDGPSSSHSQPVHQ
YPHTPLDLTAQAAPQPHTPHHHNQVPSINAQQPPPSFPYPPHQTTQWNAALGQQVSYHQSYVDQYPVQEG
QYKSNQAPLVHPQPLPPQVERAVFNRSAFQDVNQPNYSPIPGQFTNQQQPQHGHAAQMPPQVHNPAEQSR
QQPLNGQSMALLNAFKGGNTAPQPQQKPQQVPFPPGFPVQNQEPAYGNFGGNQAQQHNPLQIPQQAAAFA
GGQDRTGPSPNELPGSKVGPAANNHRSALLGMFRKGDQNQPPAQSPHATGQAAPGSMMSELVRSIGGDNT
RTQASPQTNAGINPLVSLEGLSLHSRTAQSGTPGSQGRADYAQYGAHAQGATASQPAQPIRILQRGQAEQ
FLGVGGASASSQTSFASPSGLSAHLQPARASVSPGIAQAFPGLGQRRESGPAQKRELLSLFGKQPSPASL
EAAKGKEVIAGTPGSRLASLASGVEEPAGPPSRRGSQTPISPAERTFLLDYLQSVTKNANH</t>
  </si>
  <si>
    <t>&gt;ODA80507.1 hypothetical protein RJ55_03465 [Drechmeria coniospora]</t>
  </si>
  <si>
    <t>MAPTQMQLEDWLDDLCVRFIINLPQEDLSSVARICFQVEEAQWFYEDFIRPLDPSLPSMSLRTFCLRIFQ
HCPLLASFSVENHTKAFEEFLQYKTRVPVRGAIMLNHAMDSVVLVKGWKKGANWSFPRGKINKDEDDLDC
AVREVYEETGLDLGAVGLVPNGKRTKYIEIAMREQQLRLYVFRDIPMDTHFQPRTRKEISKIQWYKLSEL
PTFRKRGAQNQTEPAAASSHANNNNKFYMVAPFLVPLKKWIASQKKLEEPNTASAPHKQLHHQPHSEEAA
TTEDDSWAPTQHDAPNHGGPAVGMLDGATRELQRLLKMQPSTQGLQPAATHEDKGVALLSLLQANTSQTP
STRAPQTSQDVTAAAPPQPRHAHHPAHQYPVPFDAAPQGPAPAFHAAANQSLPSWNPTQVSGAAAHGPPN
GIPNHAQYDGAMHQQAALVHPQPIPQVQRAMFGQSTFPVAPRAPQAIDLAHGRQDNRQPSHGQVPREAHG
PPSSAAVQLNGQSMALLNAFKRDSAPNPSAPSKQDGRHREAAAPSEPSASSMPSYSLAQVPPNLLHRSDE
NASHQKSALELAGTAVEAPTDVHRSALLGMFKTAGPDVGRKFSVAKSTVPGGEVEENDGVPLQNPHSGDG
GSRGPPPVRQPLLHSGADAHASASGSGPWESMVPRRPSNTHDAVGGNAVGGSEPPAWPTHVHSGLHVHKE
QHAPAMTSTYGPPGQPHTGQMGNPDANSAPPPGGPNRRPEPSKDQKRQLLSLFGKQGSSSPGMAPDKAGG
SRSRVASVAAGGGEQPCGALSSARRGTETPLSPADQTFLLEYLHTVTNNTAR</t>
  </si>
  <si>
    <t>&gt;OIW33697.1 hypothetical protein CONLIGDRAFT_188812 [Coniochaeta ligniaria NRRL 30616]</t>
  </si>
  <si>
    <t>MTDNKMQLEDWLDDLCVRFIINLPEEDLSSVARICFQVEEAQWFYEDFIRPLDPTLPSMTLRSFCLRIFQ
HCPLLASFSAESHMKAFEDFLQYKTRVPVRGAILLNEAMDSTVLVKGWKKGASWSFPRGKINKDEDDLEC
AIREVDEETGFDIKSAGLVPKQDEVKYIEVTMREQQIRLYVFRNVPMETVFAPRTRKEISKIQWYKLSEL
PAFRKKGANQDNDAAVASNANKFYMVAPFLVPLKKWVLQQRKKDATRAASQSHLSAHPLLEETLTEDETG
AQTDAAAGPSSSIETIEGATRELQRLLKVQPPTQGLQLGAPEPDGAVHDKGGALMAILHSKGSSAQQHAS
SGNDQIPHTPFDHIQNNPPLPHSPHHHHPAQRLPQNYHQQPPPNFAMPQHQNQDMHFGYQNQAPAPSHAH
PNYYNQAYTQNQPYAQNVSQMPPVRQARKEPVLLHPQPLPPQVQQSVLTRGILPTPQLQEMAGMAAGGSG
VGTGSFGNQPNYYNQGGAPVQQRSINMQPPQMTNHAMSLLNAFKSGATRNPEQQQPPVSNGQIQGPGAGG
TAPQPQHQPAPTAPSFPDGFQAAQRQYQPHNLPSIPAIANLYQQLDGTAKPTPQNGPLSVQPTQNPQPNT
HRSALLDMFKKQDPLSPASSSDATVRPGKPGNERPGHIAEMSKAPVHQQSSADTVAAASPSNVGPVAMNP
ELNLPFRALQILSRPKQAENVLRQGPSGPSTQAPPPPAHRDNRHIAPPLSASVNQPGPVPQAANAQGPPQ
ARAPDIPQNFNAPYNRPYPGASNSPNTGSFPAAGMLANRRESNPDQRQKLLSLFSKAQPSPTTNPGEEKG
KQKEVMAEQARSRVASLASASGEGMQAVPSTSRRGSGTPISPSDRTFLLNYLQSVSKQKI</t>
  </si>
  <si>
    <t>&gt;OTB18017.1 hypothetical protein K445DRAFT_315775 [Daldinia sp. EC12]</t>
  </si>
  <si>
    <t>MAQDKMTLEDWLDDLCVRFIINLPREDLSSVARICFQIEEAQWFYEDFIRPLDPTLPSMSLRSFSLKMFQ
HCPLLASFSADIHIKAFEEFMQYKTRVPVRGAVMLNDNMDAAVLVRGYKKGASWSFPRGKINKDEDDLDC
AIREVYEETGYDLREAGLVDKNEPVHPLEVTMHDQQVRLYVFRGVPEDTVFETRTRKEIGGIKWYKVEEL
PAYRKKKGAGKNGFGGPSNDKFYMVAPFMVQLRQWVMKQKKLDAQKLGHTGAHNHPHLYEENFTDDNIAH
EPVQVPPATGTNSEYIDSATKELQRLLKVKPPTQGLQILSPTSDQQAGQALLSLLRPKASSDEEASRQAQ
GGNTRIPFDPSSTNAPEPVAPHHHRQHEQHVPGPGYSGVRYVDANPNVNYGAARLTGEVNPTVSYSQHRP
RPHVNISTELPVPPPHSEQPRQSRNEPVQLVHPQPLPPQVQKAMLLRGMASSPQVTDNTAGQSGPPGVPQ
GNQYGTYGPQAHHYGAQGAYPDRMLPTELPAHPANLLNVLKGGATQPDVNQGLAPVPELSGQAANMPTAQ
NPQHHFSAPSNAFASQYEAAAMVSGLNNLSMNNGHAVPSGPGARPNLPTDKHRTDLLNMFKKTESSVSQN
EADREIVPQRSSRLGEGERQQWPSQPHSTAGSVRSAGHENNRPIQMNPETNLPYRALTILSRPQPGQQSP
TQNRVASAAGSETGRHPTTTSQLSHRSFNRGSPSYTNSSPRPYQLAPQRAQQFGRSSPRTYADSTHSYPY
GTSQGSQHNPLSLLQGPPSASALPVPGSIQFRQDSTAEQKSALLSLFGKSPSNFEQNKGKEPVALDQFGA
SAAPRSRLGSVASSGGEGRQSLRGDGSRRESQAPLSSADRNFLLNFLENASNSARR</t>
  </si>
  <si>
    <t>&gt;XP_019038337.1 hypothetical protein WICANDRAFT_23571, partial [Wickerhamomyces anomalus NRRL Y-366-8]</t>
  </si>
  <si>
    <t>VLEDILVRFVINAPPVDLSDNARVFFLFEEAHWFYLDYVRSINPYLPNLKMKAFSKKLIELFPLIWNGGD
PDEGLKEFGNYKQSIPVRGAALFNESLSKILLVQGVESPNWSFPRGKISIDEDDVTCAIREVKEETGFDI
TSYINKDDYIERTIRAKNYKIYLVKNIPEDAEFKPIVKNEIKEIGW</t>
  </si>
  <si>
    <t>&gt;ORZ17993.1 DCP2-domain-containing protein [Absidia repens]</t>
  </si>
  <si>
    <t>MESMSILCNLSFEEILDDLATRFIINVPDVELAKVERICFQVEQAHWFYEDFIREQRPDLPSFQLKNFSS
KIFKQCPLLSQWAHEHDKAYTDFITYRLRVPVCGAIILNTTLDKCLLVKGWSSKAGWGFPKGKINQNEEN
DNCAVREVLEETGYDISPLLRKNEYIEITMREQRIRLYIISGVPEDTPFTPQTRKEISQIAWMALDDLPT
FKAIDSQQNGHLNYVKQGSKRFYMVVPFINKLKSFLNQRRKGHRKSNHQDGPTRIAKKGQDFMHENSIRC</t>
  </si>
  <si>
    <t>MSLRVVDVCGRATGRLILVGDIHGCLDQLRELLVKVHFANAVVRRCPTLLTTSSSSASSLSRAGPLPSRGGAPSMCIPAV
LKPGPLGESASPSAEDGAVEDVCVFVGDLVNKGPDSYGVVRFLRDIGAIGVLGNHDAALLQLSEKLRADVPLTDKEASSS
LYPLALHCPDDVFAFMMSVPHILCFHAYRLIVVHAGIDPSIPLAAQSVEAVTRMRNLVKAKKYWRQPTNEATGQPAHVAL
SVSAAFATLERPKLGANWGVKWSELARKLHGSVAGEEASDRSSDRSRGRSRSGGSGTGDGADDSGKKKPKKADEDVSKWR
RRIHRDYTDFTVVYGHDAKRRLQVYPYAYGLDSGCVYGGELTGLVWPSTLVSVPGWTDPSPPRKSKV</t>
  </si>
  <si>
    <t>MSLRVVDVCGRAAGRLILVGDIHGCLDQLRELLVKAHFTNAVVRRCPTLLTSSSASPLSRAEPLPSRGGGASMCIPAALNPGPLGESASPSAEDGAVEDVCVFVGDLVNKGPDSYGVVRFLRDIGAIGVLGNHDAALLQLAEKLRADVPLTDKEASSSLYPLALQCPDDVFAFMVSVPHILCFHAYRLIVVHAGIDPSISLAAQSVEAVTRMRNLVKAKKYWRQPTDEATGQPAHVALSVSAAFATLERPRLGANWGVKWSELARNLQGSVAGEEASDGGRSDSSSDRSRDHSRSGASGTVDGADDSGKKKPKKADEDAPKWRRRIHRDYTDFTVVYGHDAKRRLQVYPYAYGLDSGCVYGGELTGLVWPSTLVSVPGWTDPSPPRKSKV</t>
  </si>
  <si>
    <t>MSLRVVDVCGRAAGRLILVGDIHGCLDQLRELLVKAHFTNAVVRRCPTLLTSSSASPLSRAEPLPSRGGGASMCIPAALNPGPLGESASPSAEDGAVEDVCVFVGDLVNKGPDSYGVVRFLRDIGAIGVLGNHDAALLQLAEKLRADVPLTDKEASSSLYPLALQCPDDVFAFMVSVPHILCFHAYRLIVVHAGIDPSISLAAQSVEAVTRMRNLVKAKKYWRQPTDEATGQPAHVALSVSAAFATLERPRLGANWGVKWSELARKLQGSVAGEEASDGGRSDSSSDRSRDHSRSGASGTVDGADDSGKKKPKKADEDAPKWRRRIHRDYTDFTVVYGHDAKRRLQVYPYAYGLDSGCVYGGELTGLVWPSTLVSVPGWTDPSPPRKSKV</t>
  </si>
  <si>
    <t>GRLILVGDIHGCLDQLRELLVKVHFANAVVRRCPTLLTTSSSSASSLSRAGPLPSRGGAPSMCIPAV
LKPGPLGESASPSAEDGAVEDVCVFVGDLVNKGPDSYGVVRFLRDIGAIGVLGNHDAALLQLSEKLRADVPLTDKEASSS
LYPLALHCPDDVFAFMMSVPHILCFHAYRLIVVHAGIDPSIPLAAQSVEAVTRMRNLVKAKKYWRQPTNEATGQPAHVAL
SVSAAFATLERPKLGANWGVKWSELARKLHGSVAGEEASDRSSDRSRGRSRSGGSGTGDGADDSGKKKPKKADEDVSKWR
RRIHRDYTDFTVVYGHDAKRRLQVYPYAYGLDSGCVYGGELT</t>
  </si>
  <si>
    <t>GRLILVGDIHGCLDQLRELLVKAHFTNAVVRRCPTLLTSSSASPLSRAEPLPSRGGGASMCIPAALNPGPLGESASPSAEDGAVEDVCVFVGDLVNKGPDSYGVVRFLRDIGAIGVLGNHDAALLQLAEKLRADVPLTDKEASSSLYPLALQCPDDVFAFMVSVPHILCFHAYRLIVVHAGIDPSISLAAQSVEAVTRMRNLVKAKKYWRQPTDEATGQPAHVALSVSAAFATLERPRLGANWGVKWSELARNLQGSVAGEEASDGGRSDSSSDRSRDHSRSGASGTVDGADDSGKKKPKKADEDAPKWRRRIHRDYTDFTVVYGHDAKRRLQVYPYAYGLDSGCVYGGELT</t>
  </si>
  <si>
    <t>GRLILVGDIHGCLDQLRELLVKAHFTNAVVRRCPTLLTSSSASPLSRAEPLPSRGGGASMCIPAALNPGPLGESASPSAEDGAVEDVCVFVGDLVNKGPDSYGVVRFLRDIGAIGVLGNHDAALLQLAEKLRADVPLTDKEASSSLYPLALQCPDDVFAFMVSVPHILCFHAYRLIVVHAGIDPSISLAAQSVEAVTRMRNLVKAKKYWRQPTDEATGQPAHVALSVSAAFATLERPRLGANWGVKWSELARKLQGSVAGEEASDGGRSDSSSDRSRDHSRSGASGTVDGADDSGKKKPKKADEDAPKWRRRIHRDYTDFTVVYGHDAKRRLQVYPYAYGLDSGCVYGGELT</t>
  </si>
  <si>
    <r>
      <t xml:space="preserve">Blast against </t>
    </r>
    <r>
      <rPr>
        <b/>
        <i/>
        <sz val="12"/>
        <color rgb="FF000000"/>
        <rFont val="Helvetica"/>
        <family val="2"/>
      </rPr>
      <t>A. thaliana</t>
    </r>
    <r>
      <rPr>
        <b/>
        <sz val="12"/>
        <color rgb="FF000000"/>
        <rFont val="Helvetica"/>
        <family val="2"/>
      </rPr>
      <t xml:space="preserve"> Dcp2 (e-value)</t>
    </r>
  </si>
  <si>
    <t>Searching for DCP2 homologues (proteins with cytoplasmic predictions only)</t>
  </si>
  <si>
    <t>Interpro Domain</t>
  </si>
  <si>
    <t>Organism</t>
  </si>
  <si>
    <t>Number of ALPH sequences</t>
  </si>
  <si>
    <t>Classification</t>
  </si>
  <si>
    <t>DeepLoc 1.0</t>
  </si>
  <si>
    <t>Fasta Header</t>
  </si>
  <si>
    <r>
      <t xml:space="preserve">List of all organisms that were screened for the presence of ALPH in this study. The number of ALPH proteins is indicated. In the paper, we mainly use the classification of Adl et al 2018 </t>
    </r>
    <r>
      <rPr>
        <vertAlign val="superscript"/>
        <sz val="12"/>
        <color theme="1"/>
        <rFont val="Calibri"/>
        <family val="2"/>
        <scheme val="minor"/>
      </rPr>
      <t>*1)</t>
    </r>
    <r>
      <rPr>
        <sz val="12"/>
        <color theme="1"/>
        <rFont val="Calibri"/>
        <family val="2"/>
        <scheme val="minor"/>
      </rPr>
      <t>, but in this table we use the classification provided by UniProt.</t>
    </r>
  </si>
  <si>
    <t>List of all ALPH proteins from the respective phylogenetic subgroups, including details on taxonomy, predicted signal peptides and transmembrane regions (Phobius), predicted localisation (WoLF pSORT, DeepLoc, TargetP 2.0, for plants also ChloroP 1.0),  predicted domains (Interpro Scan) and all details on the protein sequence (sequence, domain structure, ALPH motifs, distances between the motifs etc). Blast results for a Dcp2 search are also indicated for all organisms that have ALPH proteins with cytoplasmic predictions (Euglenozoa have no Dcp2 homologues and no Interpro domains apart from the ALPH domain).</t>
  </si>
  <si>
    <r>
      <t xml:space="preserve">Blast against </t>
    </r>
    <r>
      <rPr>
        <b/>
        <i/>
        <sz val="12"/>
        <color rgb="FF000000"/>
        <rFont val="Helvetica"/>
        <family val="2"/>
      </rPr>
      <t>S. cerevisiae</t>
    </r>
    <r>
      <rPr>
        <b/>
        <sz val="12"/>
        <color rgb="FF000000"/>
        <rFont val="Helvetica"/>
        <family val="2"/>
      </rPr>
      <t xml:space="preserve"> Dcp2 (e-value)</t>
    </r>
  </si>
  <si>
    <t xml:space="preserve">Basidiomycota     Basidiomycota      Basidiomycota      Basidiomycota.     Basidiomycota      Basidiomycota      Basidiomycota      Basidiomycota   </t>
  </si>
  <si>
    <t xml:space="preserve">Mucoromycota      Mucoromycota      Mucoromycota      Mucoromycota   </t>
  </si>
  <si>
    <t>Ascomycota      Ascomycota      Ascomycota      Ascomycota      Ascomycota      Ascomycota      Ascomycota     Ascomycota.     Ascomycota      Ascomycota      Ascomycota      Ascomycota      Ascomycota      Ascomycota      Ascomycota      Ascomycota     Ascomycota      Ascomycota      Ascomycota      Ascomycota      Ascomycota      Ascomycota     Ascomycota      Ascomycota      Ascomycota      Ascomycota      Ascomycota      Ascomycota      Ascomycota      Ascomycota      Ascomycota      Ascomycota      Ascomycota      Ascomycota      Ascomycota      Ascomycota      Ascomycota      Ascomycota      Ascomyco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32">
    <font>
      <sz val="12"/>
      <color theme="1"/>
      <name val="Calibri"/>
      <family val="2"/>
      <scheme val="minor"/>
    </font>
    <font>
      <b/>
      <sz val="12"/>
      <color theme="1"/>
      <name val="Calibri"/>
      <family val="2"/>
      <scheme val="minor"/>
    </font>
    <font>
      <sz val="12"/>
      <name val="Calibri"/>
      <family val="2"/>
      <scheme val="minor"/>
    </font>
    <font>
      <sz val="12"/>
      <color theme="1"/>
      <name val="Courier"/>
      <family val="1"/>
    </font>
    <font>
      <sz val="12"/>
      <name val="Courier"/>
      <family val="1"/>
    </font>
    <font>
      <sz val="12"/>
      <color theme="0" tint="-0.14999847407452621"/>
      <name val="Courier"/>
      <family val="1"/>
    </font>
    <font>
      <u/>
      <sz val="12"/>
      <color theme="10"/>
      <name val="Calibri"/>
      <family val="2"/>
      <scheme val="minor"/>
    </font>
    <font>
      <u/>
      <sz val="12"/>
      <color theme="11"/>
      <name val="Calibri"/>
      <family val="2"/>
      <scheme val="minor"/>
    </font>
    <font>
      <b/>
      <sz val="16"/>
      <color theme="1"/>
      <name val="Calibri"/>
      <family val="2"/>
      <scheme val="minor"/>
    </font>
    <font>
      <sz val="12"/>
      <color rgb="FF000000"/>
      <name val="Courier"/>
      <family val="1"/>
    </font>
    <font>
      <vertAlign val="superscript"/>
      <sz val="12"/>
      <color theme="1"/>
      <name val="Calibri"/>
      <family val="2"/>
      <scheme val="minor"/>
    </font>
    <font>
      <sz val="12"/>
      <color theme="0" tint="-0.14999847407452621"/>
      <name val="Calibri"/>
      <family val="2"/>
      <scheme val="minor"/>
    </font>
    <font>
      <sz val="12"/>
      <color theme="0" tint="-0.249977111117893"/>
      <name val="Courier"/>
      <family val="1"/>
    </font>
    <font>
      <sz val="12"/>
      <color theme="1"/>
      <name val="Helvetica"/>
      <family val="2"/>
    </font>
    <font>
      <b/>
      <sz val="18"/>
      <color theme="1"/>
      <name val="Helvetica"/>
      <family val="2"/>
    </font>
    <font>
      <b/>
      <sz val="12"/>
      <color theme="1"/>
      <name val="Helvetica"/>
      <family val="2"/>
    </font>
    <font>
      <b/>
      <sz val="12"/>
      <name val="Helvetica"/>
      <family val="2"/>
    </font>
    <font>
      <b/>
      <sz val="18"/>
      <color rgb="FF000000"/>
      <name val="Helvetica"/>
      <family val="2"/>
    </font>
    <font>
      <b/>
      <sz val="12"/>
      <color rgb="FF000000"/>
      <name val="Helvetica"/>
      <family val="2"/>
    </font>
    <font>
      <b/>
      <i/>
      <sz val="12"/>
      <color rgb="FF000000"/>
      <name val="Helvetica"/>
      <family val="2"/>
    </font>
    <font>
      <sz val="12"/>
      <name val="Helvetica"/>
      <family val="2"/>
    </font>
    <font>
      <sz val="12"/>
      <color theme="0" tint="-0.14999847407452621"/>
      <name val="Helvetica"/>
      <family val="2"/>
    </font>
    <font>
      <sz val="12"/>
      <color rgb="FF000000"/>
      <name val="Helvetica"/>
      <family val="2"/>
    </font>
    <font>
      <sz val="12"/>
      <color theme="6"/>
      <name val="Helvetica"/>
      <family val="2"/>
    </font>
    <font>
      <sz val="12"/>
      <color rgb="FFFF0000"/>
      <name val="Helvetica"/>
      <family val="2"/>
    </font>
    <font>
      <b/>
      <sz val="12"/>
      <color theme="0"/>
      <name val="Helvetica"/>
      <family val="2"/>
    </font>
    <font>
      <sz val="18"/>
      <color theme="1"/>
      <name val="Helvetica"/>
      <family val="2"/>
    </font>
    <font>
      <b/>
      <sz val="18"/>
      <name val="Helvetica"/>
      <family val="2"/>
    </font>
    <font>
      <sz val="12"/>
      <color theme="0" tint="-0.249977111117893"/>
      <name val="Helvetica"/>
      <family val="2"/>
    </font>
    <font>
      <b/>
      <sz val="14"/>
      <color theme="1"/>
      <name val="Helvetica"/>
      <family val="2"/>
    </font>
    <font>
      <b/>
      <sz val="12"/>
      <color theme="0" tint="-0.249977111117893"/>
      <name val="Helvetica"/>
      <family val="2"/>
    </font>
    <font>
      <b/>
      <sz val="16"/>
      <color rgb="FF000000"/>
      <name val="Helvetica"/>
      <family val="2"/>
    </font>
  </fonts>
  <fills count="18">
    <fill>
      <patternFill patternType="none"/>
    </fill>
    <fill>
      <patternFill patternType="gray125"/>
    </fill>
    <fill>
      <patternFill patternType="solid">
        <fgColor theme="0" tint="-0.14999847407452621"/>
        <bgColor indexed="64"/>
      </patternFill>
    </fill>
    <fill>
      <patternFill patternType="solid">
        <fgColor theme="9" tint="0.79998168889431442"/>
        <bgColor indexed="64"/>
      </patternFill>
    </fill>
    <fill>
      <patternFill patternType="solid">
        <fgColor theme="6" tint="0.79998168889431442"/>
        <bgColor indexed="64"/>
      </patternFill>
    </fill>
    <fill>
      <patternFill patternType="solid">
        <fgColor theme="9" tint="-0.249977111117893"/>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theme="6" tint="0.59999389629810485"/>
        <bgColor indexed="64"/>
      </patternFill>
    </fill>
    <fill>
      <patternFill patternType="solid">
        <fgColor theme="6" tint="-0.249977111117893"/>
        <bgColor indexed="64"/>
      </patternFill>
    </fill>
    <fill>
      <patternFill patternType="solid">
        <fgColor theme="0" tint="-4.9989318521683403E-2"/>
        <bgColor indexed="64"/>
      </patternFill>
    </fill>
    <fill>
      <patternFill patternType="solid">
        <fgColor rgb="FFFF0000"/>
        <bgColor indexed="64"/>
      </patternFill>
    </fill>
    <fill>
      <patternFill patternType="solid">
        <fgColor theme="1"/>
        <bgColor indexed="64"/>
      </patternFill>
    </fill>
    <fill>
      <patternFill patternType="solid">
        <fgColor theme="3" tint="0.59999389629810485"/>
        <bgColor indexed="64"/>
      </patternFill>
    </fill>
    <fill>
      <patternFill patternType="solid">
        <fgColor theme="0" tint="-0.499984740745262"/>
        <bgColor indexed="64"/>
      </patternFill>
    </fill>
    <fill>
      <patternFill patternType="solid">
        <fgColor theme="4" tint="-0.249977111117893"/>
        <bgColor indexed="64"/>
      </patternFill>
    </fill>
    <fill>
      <patternFill patternType="solid">
        <fgColor rgb="FFFFC000"/>
        <bgColor indexed="64"/>
      </patternFill>
    </fill>
    <fill>
      <patternFill patternType="solid">
        <fgColor theme="6"/>
        <bgColor indexed="64"/>
      </patternFill>
    </fill>
  </fills>
  <borders count="1">
    <border>
      <left/>
      <right/>
      <top/>
      <bottom/>
      <diagonal/>
    </border>
  </borders>
  <cellStyleXfs count="61">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185">
    <xf numFmtId="0" fontId="0" fillId="0" borderId="0" xfId="0"/>
    <xf numFmtId="0" fontId="1" fillId="0" borderId="0" xfId="0" applyFont="1"/>
    <xf numFmtId="0" fontId="0" fillId="0" borderId="0" xfId="0" applyFont="1"/>
    <xf numFmtId="0" fontId="0" fillId="0" borderId="0" xfId="0" applyFont="1" applyAlignment="1">
      <alignment wrapText="1"/>
    </xf>
    <xf numFmtId="0" fontId="0" fillId="0" borderId="0" xfId="0" applyFont="1" applyFill="1"/>
    <xf numFmtId="0" fontId="2" fillId="0" borderId="0" xfId="0" applyFont="1"/>
    <xf numFmtId="0" fontId="0" fillId="0" borderId="0" xfId="0" applyFill="1"/>
    <xf numFmtId="0" fontId="3" fillId="0" borderId="0" xfId="0" applyFont="1"/>
    <xf numFmtId="0" fontId="0" fillId="0" borderId="0" xfId="0" applyFill="1" applyBorder="1"/>
    <xf numFmtId="0" fontId="8" fillId="0" borderId="0" xfId="0" applyFont="1"/>
    <xf numFmtId="0" fontId="0" fillId="3" borderId="0" xfId="0" applyFill="1"/>
    <xf numFmtId="0" fontId="0" fillId="4" borderId="0" xfId="0" applyFill="1"/>
    <xf numFmtId="0" fontId="3" fillId="0" borderId="0" xfId="0" applyFont="1" applyAlignment="1">
      <alignment horizontal="right"/>
    </xf>
    <xf numFmtId="0" fontId="5" fillId="2" borderId="0" xfId="0" applyFont="1" applyFill="1"/>
    <xf numFmtId="0" fontId="0" fillId="2" borderId="0" xfId="0" applyFill="1"/>
    <xf numFmtId="0" fontId="3" fillId="2" borderId="0" xfId="0" applyFont="1" applyFill="1"/>
    <xf numFmtId="0" fontId="3" fillId="0" borderId="0" xfId="0" applyFont="1" applyFill="1"/>
    <xf numFmtId="0" fontId="3" fillId="0" borderId="0" xfId="0" applyFont="1" applyAlignment="1">
      <alignment horizontal="left"/>
    </xf>
    <xf numFmtId="0" fontId="9" fillId="0" borderId="0" xfId="0" applyFont="1"/>
    <xf numFmtId="0" fontId="1" fillId="0" borderId="0" xfId="0" applyFont="1" applyFill="1"/>
    <xf numFmtId="0" fontId="10" fillId="0" borderId="0" xfId="0" applyFont="1"/>
    <xf numFmtId="0" fontId="11" fillId="2" borderId="0" xfId="0" applyFont="1" applyFill="1"/>
    <xf numFmtId="0" fontId="0" fillId="0" borderId="0" xfId="0" applyAlignment="1">
      <alignment horizontal="right"/>
    </xf>
    <xf numFmtId="0" fontId="4" fillId="0" borderId="0" xfId="0" applyFont="1"/>
    <xf numFmtId="0" fontId="4" fillId="0" borderId="0" xfId="0" applyFont="1" applyAlignment="1">
      <alignment horizontal="right"/>
    </xf>
    <xf numFmtId="0" fontId="3" fillId="0" borderId="0" xfId="0" applyFont="1" applyFill="1" applyAlignment="1">
      <alignment horizontal="right"/>
    </xf>
    <xf numFmtId="0" fontId="1" fillId="0" borderId="0" xfId="0" applyFont="1" applyFill="1" applyAlignment="1">
      <alignment horizontal="center" wrapText="1"/>
    </xf>
    <xf numFmtId="0" fontId="0" fillId="0" borderId="0" xfId="0" applyFont="1" applyFill="1" applyAlignment="1">
      <alignment horizontal="center"/>
    </xf>
    <xf numFmtId="0" fontId="0" fillId="0" borderId="0" xfId="0" applyFont="1" applyFill="1" applyAlignment="1">
      <alignment horizontal="left"/>
    </xf>
    <xf numFmtId="0" fontId="3" fillId="0" borderId="0" xfId="0" applyFont="1" applyAlignment="1">
      <alignment vertical="center"/>
    </xf>
    <xf numFmtId="0" fontId="1" fillId="0" borderId="0" xfId="0" applyFont="1" applyFill="1" applyAlignment="1">
      <alignment wrapText="1"/>
    </xf>
    <xf numFmtId="0" fontId="1" fillId="0" borderId="0" xfId="0" applyFont="1" applyFill="1" applyAlignment="1">
      <alignment horizontal="left" wrapText="1"/>
    </xf>
    <xf numFmtId="0" fontId="0" fillId="0" borderId="0" xfId="0" applyFont="1" applyFill="1" applyAlignment="1">
      <alignment horizontal="right"/>
    </xf>
    <xf numFmtId="0" fontId="0" fillId="0" borderId="0" xfId="0" applyFont="1" applyFill="1" applyAlignment="1">
      <alignment wrapText="1"/>
    </xf>
    <xf numFmtId="0" fontId="5" fillId="0" borderId="0" xfId="0" applyFont="1" applyFill="1"/>
    <xf numFmtId="0" fontId="11" fillId="0" borderId="0" xfId="0" applyFont="1" applyFill="1"/>
    <xf numFmtId="0" fontId="0" fillId="0" borderId="0" xfId="0" applyBorder="1"/>
    <xf numFmtId="0" fontId="4" fillId="0" borderId="0" xfId="0" applyFont="1" applyFill="1" applyAlignment="1">
      <alignment horizontal="left" vertical="top"/>
    </xf>
    <xf numFmtId="0" fontId="4" fillId="0" borderId="0" xfId="0" applyFont="1" applyFill="1" applyAlignment="1">
      <alignment horizontal="left" vertical="top" wrapText="1"/>
    </xf>
    <xf numFmtId="0" fontId="3" fillId="0" borderId="0" xfId="0" applyFont="1" applyAlignment="1">
      <alignment horizontal="left" vertical="top"/>
    </xf>
    <xf numFmtId="0" fontId="3" fillId="0" borderId="0" xfId="0" applyFont="1" applyFill="1" applyAlignment="1">
      <alignment horizontal="left" vertical="top"/>
    </xf>
    <xf numFmtId="0" fontId="3" fillId="0" borderId="0" xfId="0" applyFont="1" applyFill="1" applyAlignment="1">
      <alignment horizontal="left" vertical="top" wrapText="1"/>
    </xf>
    <xf numFmtId="0" fontId="3" fillId="0" borderId="0" xfId="0" applyFont="1" applyAlignment="1">
      <alignment horizontal="left" vertical="top" wrapText="1"/>
    </xf>
    <xf numFmtId="0" fontId="13" fillId="0" borderId="0" xfId="0" applyFont="1"/>
    <xf numFmtId="0" fontId="15" fillId="0" borderId="0" xfId="0" applyFont="1"/>
    <xf numFmtId="0" fontId="13" fillId="0" borderId="0" xfId="0" applyFont="1" applyAlignment="1">
      <alignment horizontal="right"/>
    </xf>
    <xf numFmtId="0" fontId="20" fillId="0" borderId="0" xfId="0" applyFont="1" applyFill="1" applyAlignment="1">
      <alignment horizontal="center"/>
    </xf>
    <xf numFmtId="0" fontId="20" fillId="0" borderId="0" xfId="0" applyFont="1" applyFill="1" applyAlignment="1">
      <alignment horizontal="left"/>
    </xf>
    <xf numFmtId="0" fontId="20" fillId="3" borderId="0" xfId="0" applyFont="1" applyFill="1" applyAlignment="1">
      <alignment horizontal="left"/>
    </xf>
    <xf numFmtId="0" fontId="20" fillId="4" borderId="0" xfId="0" applyFont="1" applyFill="1" applyAlignment="1">
      <alignment horizontal="left"/>
    </xf>
    <xf numFmtId="0" fontId="13" fillId="0" borderId="0" xfId="0" applyFont="1" applyAlignment="1">
      <alignment horizontal="left"/>
    </xf>
    <xf numFmtId="0" fontId="13" fillId="0" borderId="0" xfId="0" applyFont="1" applyFill="1"/>
    <xf numFmtId="0" fontId="13" fillId="0" borderId="0" xfId="0" applyFont="1" applyBorder="1"/>
    <xf numFmtId="0" fontId="21" fillId="2" borderId="0" xfId="0" applyFont="1" applyFill="1"/>
    <xf numFmtId="0" fontId="20" fillId="0" borderId="0" xfId="0" applyFont="1" applyFill="1" applyAlignment="1">
      <alignment horizontal="left" vertical="top"/>
    </xf>
    <xf numFmtId="0" fontId="20" fillId="0" borderId="0" xfId="0" applyFont="1" applyFill="1" applyAlignment="1"/>
    <xf numFmtId="0" fontId="20" fillId="0" borderId="0" xfId="0" applyFont="1" applyFill="1" applyAlignment="1">
      <alignment horizontal="left" vertical="top" wrapText="1"/>
    </xf>
    <xf numFmtId="0" fontId="20" fillId="0" borderId="0" xfId="0" applyFont="1" applyFill="1" applyAlignment="1">
      <alignment horizontal="left" wrapText="1"/>
    </xf>
    <xf numFmtId="11" fontId="13" fillId="0" borderId="0" xfId="0" applyNumberFormat="1" applyFont="1" applyFill="1"/>
    <xf numFmtId="0" fontId="22" fillId="0" borderId="0" xfId="0" applyFont="1" applyFill="1"/>
    <xf numFmtId="0" fontId="22" fillId="0" borderId="0" xfId="0" applyFont="1" applyAlignment="1">
      <alignment horizontal="left" vertical="top" wrapText="1"/>
    </xf>
    <xf numFmtId="0" fontId="22" fillId="0" borderId="0" xfId="0" applyFont="1" applyAlignment="1">
      <alignment horizontal="left" wrapText="1"/>
    </xf>
    <xf numFmtId="0" fontId="20" fillId="0" borderId="0" xfId="0" applyFont="1"/>
    <xf numFmtId="0" fontId="20" fillId="0" borderId="0" xfId="0" applyFont="1" applyAlignment="1">
      <alignment horizontal="left"/>
    </xf>
    <xf numFmtId="0" fontId="23" fillId="17" borderId="0" xfId="0" applyFont="1" applyFill="1" applyBorder="1"/>
    <xf numFmtId="0" fontId="20" fillId="0" borderId="0" xfId="0" applyFont="1" applyAlignment="1">
      <alignment horizontal="right"/>
    </xf>
    <xf numFmtId="0" fontId="22" fillId="0" borderId="0" xfId="0" applyFont="1" applyAlignment="1">
      <alignment horizontal="left" vertical="top"/>
    </xf>
    <xf numFmtId="0" fontId="22" fillId="0" borderId="0" xfId="0" applyFont="1" applyAlignment="1">
      <alignment horizontal="left"/>
    </xf>
    <xf numFmtId="0" fontId="22" fillId="0" borderId="0" xfId="0" applyFont="1"/>
    <xf numFmtId="0" fontId="13" fillId="0" borderId="0" xfId="0" applyFont="1" applyFill="1" applyAlignment="1">
      <alignment horizontal="right"/>
    </xf>
    <xf numFmtId="0" fontId="13" fillId="0" borderId="0" xfId="0" applyFont="1" applyFill="1" applyAlignment="1">
      <alignment horizontal="left"/>
    </xf>
    <xf numFmtId="0" fontId="22" fillId="0" borderId="0" xfId="0" applyFont="1" applyAlignment="1">
      <alignment vertical="center"/>
    </xf>
    <xf numFmtId="0" fontId="13" fillId="0" borderId="0" xfId="0" applyFont="1" applyAlignment="1">
      <alignment vertical="center"/>
    </xf>
    <xf numFmtId="0" fontId="22" fillId="0" borderId="0" xfId="0" applyFont="1" applyAlignment="1"/>
    <xf numFmtId="11" fontId="20" fillId="0" borderId="0" xfId="0" applyNumberFormat="1" applyFont="1" applyFill="1" applyAlignment="1">
      <alignment horizontal="right"/>
    </xf>
    <xf numFmtId="0" fontId="13" fillId="0" borderId="0" xfId="0" applyFont="1" applyAlignment="1"/>
    <xf numFmtId="0" fontId="13" fillId="0" borderId="0" xfId="0" applyFont="1" applyAlignment="1">
      <alignment horizontal="left" vertical="top"/>
    </xf>
    <xf numFmtId="0" fontId="13" fillId="0" borderId="0" xfId="0" applyFont="1" applyFill="1" applyAlignment="1"/>
    <xf numFmtId="0" fontId="13" fillId="0" borderId="0" xfId="0" applyFont="1" applyFill="1" applyAlignment="1">
      <alignment horizontal="center"/>
    </xf>
    <xf numFmtId="0" fontId="24" fillId="0" borderId="0" xfId="0" applyFont="1" applyFill="1" applyAlignment="1">
      <alignment horizontal="left"/>
    </xf>
    <xf numFmtId="11" fontId="13" fillId="0" borderId="0" xfId="0" applyNumberFormat="1" applyFont="1" applyFill="1" applyAlignment="1">
      <alignment horizontal="right"/>
    </xf>
    <xf numFmtId="0" fontId="24" fillId="0" borderId="0" xfId="0" applyFont="1"/>
    <xf numFmtId="0" fontId="13" fillId="3" borderId="0" xfId="0" applyFont="1" applyFill="1" applyAlignment="1">
      <alignment horizontal="left"/>
    </xf>
    <xf numFmtId="0" fontId="13" fillId="10" borderId="0" xfId="0" applyFont="1" applyFill="1" applyAlignment="1">
      <alignment horizontal="left"/>
    </xf>
    <xf numFmtId="0" fontId="13" fillId="10" borderId="0" xfId="0" applyFont="1" applyFill="1"/>
    <xf numFmtId="0" fontId="20" fillId="4" borderId="0" xfId="0" applyFont="1" applyFill="1"/>
    <xf numFmtId="0" fontId="9" fillId="0" borderId="0" xfId="0" applyFont="1" applyFill="1" applyAlignment="1">
      <alignment horizontal="left" vertical="top" wrapText="1"/>
    </xf>
    <xf numFmtId="11" fontId="22" fillId="0" borderId="0" xfId="0" applyNumberFormat="1" applyFont="1" applyFill="1" applyAlignment="1">
      <alignment horizontal="right"/>
    </xf>
    <xf numFmtId="0" fontId="22" fillId="5" borderId="0" xfId="0" applyFont="1" applyFill="1" applyBorder="1"/>
    <xf numFmtId="0" fontId="22" fillId="16" borderId="0" xfId="0" applyFont="1" applyFill="1" applyBorder="1"/>
    <xf numFmtId="0" fontId="13" fillId="0" borderId="0" xfId="0" applyFont="1" applyAlignment="1">
      <alignment horizontal="center"/>
    </xf>
    <xf numFmtId="0" fontId="14" fillId="0" borderId="0" xfId="0" applyFont="1" applyFill="1" applyAlignment="1">
      <alignment horizontal="center" vertical="center" wrapText="1"/>
    </xf>
    <xf numFmtId="0" fontId="14" fillId="0" borderId="0" xfId="0" applyFont="1" applyFill="1" applyAlignment="1">
      <alignment horizontal="center" vertical="center"/>
    </xf>
    <xf numFmtId="0" fontId="14" fillId="0" borderId="0" xfId="0" applyFont="1" applyFill="1" applyAlignment="1">
      <alignment horizontal="center" vertical="center"/>
    </xf>
    <xf numFmtId="0" fontId="14" fillId="0" borderId="0" xfId="0" applyFont="1" applyAlignment="1">
      <alignment horizontal="center" vertical="center" wrapText="1"/>
    </xf>
    <xf numFmtId="0" fontId="17" fillId="0" borderId="0" xfId="0" applyFont="1" applyAlignment="1">
      <alignment horizontal="center" vertical="center"/>
    </xf>
    <xf numFmtId="0" fontId="13" fillId="4" borderId="0" xfId="0" applyFont="1" applyFill="1"/>
    <xf numFmtId="0" fontId="20" fillId="0" borderId="0" xfId="0" applyFont="1" applyFill="1" applyAlignment="1">
      <alignment horizontal="right"/>
    </xf>
    <xf numFmtId="0" fontId="13" fillId="0" borderId="0" xfId="0" applyFont="1" applyAlignment="1">
      <alignment wrapText="1"/>
    </xf>
    <xf numFmtId="0" fontId="13" fillId="3" borderId="0" xfId="0" applyFont="1" applyFill="1"/>
    <xf numFmtId="164" fontId="22" fillId="0" borderId="0" xfId="0" applyNumberFormat="1" applyFont="1" applyFill="1" applyAlignment="1">
      <alignment horizontal="right"/>
    </xf>
    <xf numFmtId="0" fontId="24" fillId="0" borderId="0" xfId="0" applyFont="1" applyFill="1"/>
    <xf numFmtId="0" fontId="17" fillId="0" borderId="0" xfId="0" applyFont="1" applyAlignment="1">
      <alignment horizontal="center" vertical="center"/>
    </xf>
    <xf numFmtId="0" fontId="15" fillId="0" borderId="0" xfId="0" applyFont="1" applyAlignment="1">
      <alignment horizontal="center" vertical="center" wrapText="1"/>
    </xf>
    <xf numFmtId="0" fontId="16" fillId="0" borderId="0" xfId="0" applyFont="1" applyFill="1" applyAlignment="1">
      <alignment horizontal="center" vertical="center" wrapText="1"/>
    </xf>
    <xf numFmtId="0" fontId="15" fillId="3" borderId="0" xfId="0" applyFont="1" applyFill="1" applyAlignment="1">
      <alignment horizontal="center" vertical="center"/>
    </xf>
    <xf numFmtId="0" fontId="15" fillId="0" borderId="0" xfId="0" applyFont="1" applyAlignment="1">
      <alignment horizontal="center" vertical="center"/>
    </xf>
    <xf numFmtId="0" fontId="16" fillId="4" borderId="0" xfId="0" applyFont="1" applyFill="1" applyAlignment="1">
      <alignment horizontal="center" vertical="center"/>
    </xf>
    <xf numFmtId="0" fontId="18" fillId="0" borderId="0" xfId="0" applyFont="1" applyAlignment="1">
      <alignment horizontal="center" vertical="center"/>
    </xf>
    <xf numFmtId="0" fontId="15" fillId="2" borderId="0" xfId="0" applyFont="1" applyFill="1" applyAlignment="1">
      <alignment horizontal="center" vertical="center" wrapText="1"/>
    </xf>
    <xf numFmtId="0" fontId="18" fillId="0" borderId="0" xfId="0" applyFont="1" applyAlignment="1">
      <alignment horizontal="center" vertical="center" wrapText="1"/>
    </xf>
    <xf numFmtId="0" fontId="18" fillId="2" borderId="0" xfId="0" applyFont="1" applyFill="1" applyAlignment="1">
      <alignment horizontal="center" vertical="center" wrapText="1"/>
    </xf>
    <xf numFmtId="0" fontId="18" fillId="13" borderId="0" xfId="0" applyFont="1" applyFill="1" applyAlignment="1">
      <alignment horizontal="center" vertical="center" wrapText="1"/>
    </xf>
    <xf numFmtId="0" fontId="25" fillId="12" borderId="0" xfId="0" applyFont="1" applyFill="1" applyAlignment="1">
      <alignment horizontal="center" vertical="center" wrapText="1"/>
    </xf>
    <xf numFmtId="0" fontId="18" fillId="8" borderId="0" xfId="0" applyFont="1" applyFill="1" applyAlignment="1">
      <alignment horizontal="center" vertical="center" wrapText="1"/>
    </xf>
    <xf numFmtId="0" fontId="18" fillId="7" borderId="0" xfId="0" applyFont="1" applyFill="1" applyAlignment="1">
      <alignment horizontal="center" vertical="center" wrapText="1"/>
    </xf>
    <xf numFmtId="0" fontId="18" fillId="6" borderId="0" xfId="0" applyFont="1" applyFill="1" applyAlignment="1">
      <alignment horizontal="center" vertical="center" wrapText="1"/>
    </xf>
    <xf numFmtId="0" fontId="18" fillId="0" borderId="0" xfId="0" applyFont="1" applyFill="1" applyAlignment="1">
      <alignment horizontal="center" vertical="center"/>
    </xf>
    <xf numFmtId="0" fontId="14" fillId="0" borderId="0" xfId="0" applyFont="1" applyAlignment="1">
      <alignment horizontal="center" vertical="center" wrapText="1"/>
    </xf>
    <xf numFmtId="0" fontId="14" fillId="0" borderId="0" xfId="0" applyFont="1" applyAlignment="1">
      <alignment horizontal="center" vertical="center"/>
    </xf>
    <xf numFmtId="0" fontId="14" fillId="0" borderId="0" xfId="0" applyFont="1" applyFill="1" applyAlignment="1">
      <alignment horizontal="center" vertical="center"/>
    </xf>
    <xf numFmtId="0" fontId="14" fillId="0" borderId="0" xfId="0" applyFont="1" applyFill="1" applyAlignment="1">
      <alignment horizontal="center" vertical="center" wrapText="1"/>
    </xf>
    <xf numFmtId="0" fontId="14" fillId="0" borderId="0" xfId="0" applyFont="1" applyAlignment="1">
      <alignment horizontal="center" vertical="center"/>
    </xf>
    <xf numFmtId="0" fontId="17" fillId="0" borderId="0" xfId="0" applyFont="1" applyAlignment="1">
      <alignment horizontal="center" vertical="center"/>
    </xf>
    <xf numFmtId="0" fontId="14" fillId="0" borderId="0" xfId="0" applyFont="1" applyAlignment="1">
      <alignment horizontal="center" vertical="center" wrapText="1"/>
    </xf>
    <xf numFmtId="0" fontId="25" fillId="11" borderId="0" xfId="0" applyFont="1" applyFill="1" applyAlignment="1">
      <alignment horizontal="center" vertical="center" wrapText="1"/>
    </xf>
    <xf numFmtId="0" fontId="25" fillId="15" borderId="0" xfId="0" applyFont="1" applyFill="1" applyAlignment="1">
      <alignment horizontal="center" vertical="center" wrapText="1"/>
    </xf>
    <xf numFmtId="0" fontId="25" fillId="9" borderId="0" xfId="0" applyFont="1" applyFill="1" applyAlignment="1">
      <alignment horizontal="center" vertical="center" wrapText="1"/>
    </xf>
    <xf numFmtId="0" fontId="25" fillId="14" borderId="0" xfId="0" applyFont="1" applyFill="1" applyAlignment="1">
      <alignment horizontal="center" vertical="center" wrapText="1"/>
    </xf>
    <xf numFmtId="0" fontId="15" fillId="3" borderId="0" xfId="0" applyFont="1" applyFill="1" applyAlignment="1">
      <alignment horizontal="center" vertical="center" wrapText="1"/>
    </xf>
    <xf numFmtId="0" fontId="15" fillId="4" borderId="0" xfId="0" applyFont="1" applyFill="1" applyAlignment="1">
      <alignment horizontal="center" vertical="center" wrapText="1"/>
    </xf>
    <xf numFmtId="0" fontId="18" fillId="0" borderId="0" xfId="0" applyFont="1" applyFill="1" applyAlignment="1">
      <alignment horizontal="center" vertical="center" wrapText="1"/>
    </xf>
    <xf numFmtId="0" fontId="15" fillId="0" borderId="0" xfId="0" applyFont="1" applyFill="1" applyAlignment="1">
      <alignment horizontal="center" vertical="center" wrapText="1"/>
    </xf>
    <xf numFmtId="0" fontId="3" fillId="0" borderId="0" xfId="0" applyFont="1" applyFill="1" applyAlignment="1">
      <alignment wrapText="1"/>
    </xf>
    <xf numFmtId="0" fontId="26" fillId="0" borderId="0" xfId="0" applyFont="1" applyAlignment="1">
      <alignment horizontal="center" vertical="center" wrapText="1"/>
    </xf>
    <xf numFmtId="0" fontId="27" fillId="0" borderId="0" xfId="0" applyFont="1" applyFill="1" applyAlignment="1">
      <alignment horizontal="center" vertical="center" wrapText="1"/>
    </xf>
    <xf numFmtId="0" fontId="22" fillId="2" borderId="0" xfId="0" applyFont="1" applyFill="1"/>
    <xf numFmtId="0" fontId="15" fillId="4" borderId="0" xfId="0" applyFont="1" applyFill="1" applyAlignment="1">
      <alignment horizontal="center" vertical="center"/>
    </xf>
    <xf numFmtId="0" fontId="13" fillId="0" borderId="0" xfId="0" applyFont="1" applyFill="1" applyAlignment="1">
      <alignment horizontal="left" wrapText="1"/>
    </xf>
    <xf numFmtId="0" fontId="22" fillId="0" borderId="0" xfId="0" applyFont="1" applyFill="1" applyBorder="1"/>
    <xf numFmtId="0" fontId="18" fillId="0" borderId="0" xfId="0" applyFont="1" applyFill="1" applyBorder="1" applyAlignment="1">
      <alignment horizontal="center" vertical="center" wrapText="1"/>
    </xf>
    <xf numFmtId="0" fontId="13" fillId="2" borderId="0" xfId="0" applyFont="1" applyFill="1"/>
    <xf numFmtId="0" fontId="28" fillId="2" borderId="0" xfId="0" applyFont="1" applyFill="1"/>
    <xf numFmtId="0" fontId="29" fillId="0" borderId="0" xfId="0" applyFont="1" applyAlignment="1">
      <alignment horizontal="center" vertical="center" wrapText="1"/>
    </xf>
    <xf numFmtId="0" fontId="29" fillId="0" borderId="0" xfId="0" applyFont="1"/>
    <xf numFmtId="0" fontId="13" fillId="0" borderId="0" xfId="0" applyFont="1" applyFill="1" applyBorder="1"/>
    <xf numFmtId="0" fontId="13" fillId="0" borderId="0" xfId="0" applyFont="1" applyAlignment="1">
      <alignment horizontal="left" vertical="top" wrapText="1"/>
    </xf>
    <xf numFmtId="11" fontId="13" fillId="0" borderId="0" xfId="0" applyNumberFormat="1" applyFont="1" applyAlignment="1">
      <alignment horizontal="right" vertical="top"/>
    </xf>
    <xf numFmtId="0" fontId="13" fillId="0" borderId="0" xfId="0" applyFont="1" applyAlignment="1">
      <alignment horizontal="center" vertical="center"/>
    </xf>
    <xf numFmtId="0" fontId="24" fillId="4" borderId="0" xfId="0" applyFont="1" applyFill="1"/>
    <xf numFmtId="0" fontId="13" fillId="0" borderId="0" xfId="0" applyFont="1" applyAlignment="1">
      <alignment horizontal="right" vertical="top"/>
    </xf>
    <xf numFmtId="0" fontId="13" fillId="2" borderId="0" xfId="0" applyFont="1" applyFill="1" applyAlignment="1"/>
    <xf numFmtId="0" fontId="13" fillId="2" borderId="0" xfId="0" applyFont="1" applyFill="1" applyAlignment="1">
      <alignment horizontal="left" vertical="top"/>
    </xf>
    <xf numFmtId="0" fontId="13" fillId="2" borderId="0" xfId="0" applyFont="1" applyFill="1" applyAlignment="1">
      <alignment horizontal="right" vertical="top"/>
    </xf>
    <xf numFmtId="11" fontId="13" fillId="0" borderId="0" xfId="0" applyNumberFormat="1" applyFont="1" applyFill="1" applyAlignment="1">
      <alignment horizontal="right" vertical="top"/>
    </xf>
    <xf numFmtId="0" fontId="28" fillId="2" borderId="0" xfId="0" applyFont="1" applyFill="1" applyAlignment="1"/>
    <xf numFmtId="0" fontId="28" fillId="3" borderId="0" xfId="0" applyFont="1" applyFill="1"/>
    <xf numFmtId="0" fontId="28" fillId="4" borderId="0" xfId="0" applyFont="1" applyFill="1"/>
    <xf numFmtId="0" fontId="28" fillId="2" borderId="0" xfId="0" applyFont="1" applyFill="1" applyAlignment="1">
      <alignment horizontal="left" vertical="top"/>
    </xf>
    <xf numFmtId="0" fontId="28" fillId="2" borderId="0" xfId="0" applyFont="1" applyFill="1" applyAlignment="1">
      <alignment horizontal="right" vertical="top"/>
    </xf>
    <xf numFmtId="0" fontId="20" fillId="0" borderId="0" xfId="0" applyFont="1" applyFill="1"/>
    <xf numFmtId="0" fontId="13" fillId="0" borderId="0" xfId="0" applyFont="1" applyFill="1" applyAlignment="1">
      <alignment horizontal="center" vertical="center"/>
    </xf>
    <xf numFmtId="0" fontId="13" fillId="0" borderId="0" xfId="0" applyFont="1" applyAlignment="1">
      <alignment horizontal="center" vertical="center" wrapText="1"/>
    </xf>
    <xf numFmtId="0" fontId="13" fillId="0" borderId="0" xfId="0" applyFont="1" applyFill="1" applyAlignment="1">
      <alignment horizontal="center" vertical="center" wrapText="1"/>
    </xf>
    <xf numFmtId="0" fontId="13" fillId="0" borderId="0" xfId="0" applyFont="1" applyFill="1" applyAlignment="1">
      <alignment horizontal="left" vertical="top"/>
    </xf>
    <xf numFmtId="0" fontId="13" fillId="0" borderId="0" xfId="0" applyFont="1" applyFill="1" applyAlignment="1">
      <alignment horizontal="right" vertical="top"/>
    </xf>
    <xf numFmtId="0" fontId="22" fillId="0" borderId="0" xfId="0" applyFont="1" applyFill="1" applyAlignment="1">
      <alignment vertical="center"/>
    </xf>
    <xf numFmtId="0" fontId="22" fillId="0" borderId="0" xfId="0" applyFont="1" applyFill="1" applyAlignment="1">
      <alignment horizontal="left" vertical="top"/>
    </xf>
    <xf numFmtId="0" fontId="22" fillId="0" borderId="0" xfId="0" applyFont="1" applyFill="1" applyAlignment="1">
      <alignment horizontal="right" vertical="top"/>
    </xf>
    <xf numFmtId="0" fontId="13" fillId="0" borderId="0" xfId="0" applyFont="1" applyFill="1" applyAlignment="1">
      <alignment horizontal="left" vertical="top" wrapText="1"/>
    </xf>
    <xf numFmtId="0" fontId="20" fillId="0" borderId="0" xfId="0" applyFont="1" applyAlignment="1">
      <alignment horizontal="center"/>
    </xf>
    <xf numFmtId="0" fontId="13" fillId="3" borderId="0" xfId="0" applyFont="1" applyFill="1" applyAlignment="1">
      <alignment wrapText="1"/>
    </xf>
    <xf numFmtId="0" fontId="13" fillId="4" borderId="0" xfId="0" applyFont="1" applyFill="1" applyAlignment="1">
      <alignment wrapText="1"/>
    </xf>
    <xf numFmtId="0" fontId="22" fillId="0" borderId="0" xfId="0" applyFont="1" applyAlignment="1">
      <alignment horizontal="right" vertical="top"/>
    </xf>
    <xf numFmtId="0" fontId="15" fillId="0" borderId="0" xfId="0" applyFont="1" applyAlignment="1">
      <alignment horizontal="center" vertical="center" textRotation="90"/>
    </xf>
    <xf numFmtId="0" fontId="15" fillId="2" borderId="0" xfId="0" applyFont="1" applyFill="1"/>
    <xf numFmtId="0" fontId="24" fillId="2" borderId="0" xfId="0" applyFont="1" applyFill="1"/>
    <xf numFmtId="0" fontId="22" fillId="2" borderId="0" xfId="0" applyFont="1" applyFill="1" applyBorder="1"/>
    <xf numFmtId="0" fontId="30" fillId="2" borderId="0" xfId="0" applyFont="1" applyFill="1"/>
    <xf numFmtId="0" fontId="24" fillId="0" borderId="0" xfId="0" applyFont="1" applyFill="1" applyBorder="1"/>
    <xf numFmtId="0" fontId="15" fillId="0" borderId="0" xfId="0" applyFont="1" applyAlignment="1">
      <alignment horizontal="center" vertical="center" textRotation="90" wrapText="1"/>
    </xf>
    <xf numFmtId="0" fontId="31" fillId="0" borderId="0" xfId="0" applyFont="1" applyAlignment="1">
      <alignment horizontal="center" vertical="center" wrapText="1"/>
    </xf>
    <xf numFmtId="0" fontId="22" fillId="0" borderId="0" xfId="0" applyFont="1" applyFill="1" applyAlignment="1">
      <alignment wrapText="1"/>
    </xf>
    <xf numFmtId="0" fontId="12" fillId="2" borderId="0" xfId="0" applyFont="1" applyFill="1"/>
    <xf numFmtId="0" fontId="4" fillId="0" borderId="0" xfId="0" applyFont="1" applyFill="1"/>
  </cellXfs>
  <cellStyles count="6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U828"/>
  <sheetViews>
    <sheetView tabSelected="1" showRuler="0" zoomScale="94" workbookViewId="0">
      <pane ySplit="1" topLeftCell="A2" activePane="bottomLeft" state="frozen"/>
      <selection pane="bottomLeft" activeCell="C637" sqref="C637"/>
    </sheetView>
  </sheetViews>
  <sheetFormatPr baseColWidth="10" defaultRowHeight="16"/>
  <cols>
    <col min="1" max="1" width="18" style="4" customWidth="1"/>
    <col min="2" max="2" width="16" style="27" customWidth="1"/>
    <col min="3" max="3" width="56.5" style="4" customWidth="1"/>
    <col min="4" max="4" width="11.83203125" style="4" customWidth="1"/>
    <col min="5" max="5" width="21.5" style="4" customWidth="1"/>
    <col min="6" max="6" width="15.5" style="4" customWidth="1"/>
    <col min="7" max="7" width="27.33203125" style="4" customWidth="1"/>
    <col min="8" max="8" width="17.1640625" style="4" customWidth="1"/>
    <col min="9" max="9" width="20.6640625" style="4" customWidth="1"/>
    <col min="10" max="24" width="20.33203125" style="4" customWidth="1"/>
    <col min="25" max="63" width="10.83203125" style="4"/>
    <col min="64" max="16384" width="10.83203125" style="2"/>
  </cols>
  <sheetData>
    <row r="1" spans="1:63" s="1" customFormat="1" ht="17">
      <c r="A1" s="30" t="s">
        <v>0</v>
      </c>
      <c r="B1" s="26" t="s">
        <v>1</v>
      </c>
      <c r="C1" s="31" t="s">
        <v>2</v>
      </c>
      <c r="D1" s="30" t="s">
        <v>3</v>
      </c>
      <c r="E1" s="30"/>
      <c r="F1" s="30"/>
      <c r="G1" s="30"/>
      <c r="H1" s="30"/>
      <c r="I1" s="30"/>
      <c r="J1" s="30"/>
      <c r="K1" s="30"/>
      <c r="L1" s="30"/>
      <c r="M1" s="30"/>
      <c r="N1" s="30"/>
      <c r="O1" s="30"/>
      <c r="P1" s="30"/>
      <c r="Q1" s="30"/>
      <c r="R1" s="30"/>
      <c r="S1" s="30"/>
      <c r="T1" s="30"/>
      <c r="U1" s="30"/>
      <c r="V1" s="30"/>
      <c r="W1" s="30"/>
      <c r="X1" s="30"/>
      <c r="Y1" s="19"/>
      <c r="Z1" s="19"/>
      <c r="AA1" s="19"/>
      <c r="AB1" s="19"/>
      <c r="AC1" s="19"/>
      <c r="AD1" s="19"/>
      <c r="AE1" s="19"/>
      <c r="AF1" s="19"/>
      <c r="AG1" s="19"/>
      <c r="AH1" s="19"/>
      <c r="AI1" s="19"/>
      <c r="AJ1" s="19"/>
      <c r="AK1" s="19"/>
      <c r="AL1" s="19"/>
      <c r="AM1" s="19"/>
      <c r="AN1" s="19"/>
      <c r="AO1" s="19"/>
      <c r="AP1" s="19"/>
      <c r="AQ1" s="19"/>
      <c r="AR1" s="19"/>
      <c r="AS1" s="19"/>
      <c r="AT1" s="19"/>
      <c r="AU1" s="19"/>
      <c r="AV1" s="19"/>
      <c r="AW1" s="19"/>
      <c r="AX1" s="19"/>
      <c r="AY1" s="19"/>
      <c r="AZ1" s="19"/>
      <c r="BA1" s="19"/>
      <c r="BB1" s="19"/>
      <c r="BC1" s="19"/>
      <c r="BD1" s="19"/>
      <c r="BE1" s="19"/>
      <c r="BF1" s="19"/>
      <c r="BG1" s="19"/>
      <c r="BH1" s="19"/>
      <c r="BI1" s="19"/>
      <c r="BJ1" s="19"/>
      <c r="BK1" s="19"/>
    </row>
    <row r="2" spans="1:63" s="3" customFormat="1">
      <c r="A2" s="4">
        <v>5759</v>
      </c>
      <c r="B2" s="27">
        <v>0</v>
      </c>
      <c r="C2" s="4" t="s">
        <v>4</v>
      </c>
      <c r="D2" s="4" t="s">
        <v>5</v>
      </c>
      <c r="E2" s="4" t="s">
        <v>6</v>
      </c>
      <c r="F2" s="4" t="s">
        <v>7</v>
      </c>
      <c r="G2" s="4" t="s">
        <v>8</v>
      </c>
      <c r="H2" s="4" t="s">
        <v>9</v>
      </c>
      <c r="I2" s="4"/>
      <c r="J2" s="4"/>
      <c r="K2" s="4"/>
      <c r="L2" s="4"/>
      <c r="M2" s="4"/>
      <c r="N2" s="4"/>
      <c r="O2" s="4"/>
      <c r="P2" s="4"/>
      <c r="Q2" s="4"/>
      <c r="R2" s="4"/>
      <c r="S2" s="4"/>
      <c r="T2" s="4"/>
      <c r="U2" s="4"/>
      <c r="V2" s="4"/>
      <c r="W2" s="4"/>
      <c r="X2" s="4"/>
      <c r="Y2" s="33"/>
      <c r="Z2" s="33"/>
      <c r="AA2" s="33"/>
      <c r="AB2" s="33"/>
      <c r="AC2" s="33"/>
      <c r="AD2" s="33"/>
      <c r="AE2" s="33"/>
      <c r="AF2" s="33"/>
      <c r="AG2" s="33"/>
      <c r="AH2" s="33"/>
      <c r="AI2" s="33"/>
      <c r="AJ2" s="33"/>
      <c r="AK2" s="33"/>
      <c r="AL2" s="33"/>
      <c r="AM2" s="33"/>
      <c r="AN2" s="33"/>
      <c r="AO2" s="33"/>
      <c r="AP2" s="33"/>
      <c r="AQ2" s="33"/>
      <c r="AR2" s="33"/>
      <c r="AS2" s="33"/>
      <c r="AT2" s="33"/>
      <c r="AU2" s="33"/>
      <c r="AV2" s="33"/>
      <c r="AW2" s="33"/>
      <c r="AX2" s="33"/>
      <c r="AY2" s="33"/>
      <c r="AZ2" s="33"/>
      <c r="BA2" s="33"/>
      <c r="BB2" s="33"/>
      <c r="BC2" s="33"/>
      <c r="BD2" s="33"/>
      <c r="BE2" s="33"/>
      <c r="BF2" s="33"/>
      <c r="BG2" s="33"/>
      <c r="BH2" s="33"/>
      <c r="BI2" s="33"/>
      <c r="BJ2" s="33"/>
      <c r="BK2" s="33"/>
    </row>
    <row r="3" spans="1:63">
      <c r="A3" s="4">
        <v>370354</v>
      </c>
      <c r="B3" s="27">
        <v>0</v>
      </c>
      <c r="C3" s="4" t="s">
        <v>10</v>
      </c>
      <c r="D3" s="4" t="s">
        <v>5</v>
      </c>
      <c r="E3" s="4" t="s">
        <v>6</v>
      </c>
      <c r="F3" s="4" t="s">
        <v>7</v>
      </c>
      <c r="G3" s="4" t="s">
        <v>8</v>
      </c>
      <c r="H3" s="4" t="s">
        <v>9</v>
      </c>
    </row>
    <row r="4" spans="1:63">
      <c r="A4" s="4">
        <v>1257118</v>
      </c>
      <c r="B4" s="27">
        <v>0</v>
      </c>
      <c r="C4" s="4" t="s">
        <v>11</v>
      </c>
      <c r="D4" s="4" t="s">
        <v>5</v>
      </c>
      <c r="E4" s="4" t="s">
        <v>6</v>
      </c>
      <c r="F4" s="4" t="s">
        <v>7</v>
      </c>
      <c r="G4" s="4" t="s">
        <v>12</v>
      </c>
      <c r="H4" s="4" t="s">
        <v>13</v>
      </c>
      <c r="I4" s="4" t="s">
        <v>14</v>
      </c>
      <c r="J4" s="4" t="s">
        <v>15</v>
      </c>
    </row>
    <row r="5" spans="1:63">
      <c r="A5" s="4">
        <v>670386</v>
      </c>
      <c r="B5" s="27">
        <v>0</v>
      </c>
      <c r="C5" s="4" t="s">
        <v>16</v>
      </c>
      <c r="D5" s="4" t="s">
        <v>5</v>
      </c>
      <c r="E5" s="4" t="s">
        <v>6</v>
      </c>
      <c r="F5" s="4" t="s">
        <v>7</v>
      </c>
      <c r="G5" s="4" t="s">
        <v>17</v>
      </c>
      <c r="H5" s="4" t="s">
        <v>18</v>
      </c>
      <c r="I5" s="4" t="s">
        <v>19</v>
      </c>
      <c r="J5" s="4" t="s">
        <v>20</v>
      </c>
    </row>
    <row r="6" spans="1:63">
      <c r="A6" s="4">
        <v>1054147</v>
      </c>
      <c r="B6" s="27">
        <v>0</v>
      </c>
      <c r="C6" s="4" t="s">
        <v>21</v>
      </c>
      <c r="D6" s="4" t="s">
        <v>5</v>
      </c>
      <c r="E6" s="4" t="s">
        <v>6</v>
      </c>
      <c r="F6" s="4" t="s">
        <v>7</v>
      </c>
      <c r="G6" s="4" t="s">
        <v>17</v>
      </c>
      <c r="H6" s="4" t="s">
        <v>18</v>
      </c>
      <c r="I6" s="4" t="s">
        <v>19</v>
      </c>
      <c r="J6" s="4" t="s">
        <v>22</v>
      </c>
    </row>
    <row r="7" spans="1:63">
      <c r="A7" s="4">
        <v>5786</v>
      </c>
      <c r="B7" s="27">
        <v>0</v>
      </c>
      <c r="C7" s="4" t="s">
        <v>23</v>
      </c>
      <c r="D7" s="4" t="s">
        <v>5</v>
      </c>
      <c r="E7" s="4" t="s">
        <v>6</v>
      </c>
      <c r="F7" s="4" t="s">
        <v>7</v>
      </c>
      <c r="G7" s="4" t="s">
        <v>17</v>
      </c>
      <c r="H7" s="4" t="s">
        <v>18</v>
      </c>
      <c r="I7" s="4" t="s">
        <v>24</v>
      </c>
      <c r="J7" s="4" t="s">
        <v>25</v>
      </c>
    </row>
    <row r="8" spans="1:63">
      <c r="A8" s="4">
        <v>44689</v>
      </c>
      <c r="B8" s="27">
        <v>0</v>
      </c>
      <c r="C8" s="4" t="s">
        <v>26</v>
      </c>
      <c r="D8" s="4" t="s">
        <v>5</v>
      </c>
      <c r="E8" s="4" t="s">
        <v>6</v>
      </c>
      <c r="F8" s="4" t="s">
        <v>7</v>
      </c>
      <c r="G8" s="4" t="s">
        <v>17</v>
      </c>
      <c r="H8" s="4" t="s">
        <v>18</v>
      </c>
      <c r="I8" s="4" t="s">
        <v>24</v>
      </c>
      <c r="J8" s="4" t="s">
        <v>25</v>
      </c>
    </row>
    <row r="9" spans="1:63">
      <c r="A9" s="4">
        <v>361077</v>
      </c>
      <c r="B9" s="27">
        <v>0</v>
      </c>
      <c r="C9" s="4" t="s">
        <v>27</v>
      </c>
      <c r="D9" s="4" t="s">
        <v>5</v>
      </c>
      <c r="E9" s="4" t="s">
        <v>6</v>
      </c>
      <c r="F9" s="4" t="s">
        <v>7</v>
      </c>
      <c r="G9" s="4" t="s">
        <v>17</v>
      </c>
      <c r="H9" s="4" t="s">
        <v>18</v>
      </c>
      <c r="I9" s="4" t="s">
        <v>24</v>
      </c>
      <c r="J9" s="4" t="s">
        <v>28</v>
      </c>
    </row>
    <row r="10" spans="1:63">
      <c r="A10" s="4">
        <v>1890364</v>
      </c>
      <c r="B10" s="27">
        <v>0</v>
      </c>
      <c r="C10" s="4" t="s">
        <v>29</v>
      </c>
      <c r="D10" s="4" t="s">
        <v>5</v>
      </c>
      <c r="E10" s="4" t="s">
        <v>6</v>
      </c>
      <c r="F10" s="4" t="s">
        <v>7</v>
      </c>
      <c r="G10" s="4" t="s">
        <v>17</v>
      </c>
      <c r="H10" s="4" t="s">
        <v>30</v>
      </c>
      <c r="I10" s="4" t="s">
        <v>31</v>
      </c>
    </row>
    <row r="11" spans="1:63">
      <c r="A11" s="4">
        <v>461836</v>
      </c>
      <c r="B11" s="27">
        <v>0</v>
      </c>
      <c r="C11" s="4" t="s">
        <v>32</v>
      </c>
      <c r="D11" s="4" t="s">
        <v>5</v>
      </c>
      <c r="E11" s="4" t="s">
        <v>6</v>
      </c>
      <c r="F11" s="4" t="s">
        <v>33</v>
      </c>
      <c r="G11" s="4" t="s">
        <v>34</v>
      </c>
    </row>
    <row r="12" spans="1:63">
      <c r="A12" s="4">
        <v>81824</v>
      </c>
      <c r="B12" s="27">
        <v>0</v>
      </c>
      <c r="C12" s="4" t="s">
        <v>35</v>
      </c>
      <c r="D12" s="4" t="s">
        <v>5</v>
      </c>
      <c r="E12" s="4" t="s">
        <v>6</v>
      </c>
      <c r="F12" s="4" t="s">
        <v>36</v>
      </c>
      <c r="G12" s="4" t="s">
        <v>37</v>
      </c>
      <c r="H12" s="4" t="s">
        <v>38</v>
      </c>
    </row>
    <row r="13" spans="1:63">
      <c r="A13" s="4">
        <v>946362</v>
      </c>
      <c r="B13" s="27">
        <v>0</v>
      </c>
      <c r="C13" s="4" t="s">
        <v>39</v>
      </c>
      <c r="D13" s="4" t="s">
        <v>5</v>
      </c>
      <c r="E13" s="4" t="s">
        <v>6</v>
      </c>
      <c r="F13" s="4" t="s">
        <v>36</v>
      </c>
      <c r="G13" s="4" t="s">
        <v>37</v>
      </c>
      <c r="H13" s="4" t="s">
        <v>38</v>
      </c>
    </row>
    <row r="14" spans="1:63">
      <c r="A14" s="4">
        <v>236234</v>
      </c>
      <c r="B14" s="27">
        <v>1</v>
      </c>
      <c r="C14" s="4" t="s">
        <v>40</v>
      </c>
      <c r="D14" s="4" t="s">
        <v>5</v>
      </c>
      <c r="E14" s="4" t="s">
        <v>6</v>
      </c>
      <c r="F14" s="4" t="s">
        <v>41</v>
      </c>
      <c r="G14" s="4" t="s">
        <v>42</v>
      </c>
      <c r="H14" s="4" t="s">
        <v>43</v>
      </c>
      <c r="I14" s="4" t="s">
        <v>44</v>
      </c>
      <c r="J14" s="4" t="s">
        <v>45</v>
      </c>
      <c r="K14" s="4" t="s">
        <v>46</v>
      </c>
      <c r="L14" s="4" t="s">
        <v>47</v>
      </c>
      <c r="M14" s="4" t="s">
        <v>48</v>
      </c>
    </row>
    <row r="15" spans="1:63">
      <c r="A15" s="4">
        <v>5025</v>
      </c>
      <c r="B15" s="27">
        <v>1</v>
      </c>
      <c r="C15" s="4" t="s">
        <v>49</v>
      </c>
      <c r="D15" s="4" t="s">
        <v>5</v>
      </c>
      <c r="E15" s="4" t="s">
        <v>6</v>
      </c>
      <c r="F15" s="4" t="s">
        <v>41</v>
      </c>
      <c r="G15" s="4" t="s">
        <v>42</v>
      </c>
      <c r="H15" s="4" t="s">
        <v>43</v>
      </c>
      <c r="I15" s="4" t="s">
        <v>44</v>
      </c>
      <c r="J15" s="4" t="s">
        <v>45</v>
      </c>
      <c r="K15" s="4" t="s">
        <v>46</v>
      </c>
      <c r="L15" s="4" t="s">
        <v>50</v>
      </c>
      <c r="M15" s="4" t="s">
        <v>51</v>
      </c>
    </row>
    <row r="16" spans="1:63">
      <c r="A16" s="4">
        <v>766039</v>
      </c>
      <c r="B16" s="27">
        <v>1</v>
      </c>
      <c r="C16" s="4" t="s">
        <v>52</v>
      </c>
      <c r="D16" s="4" t="s">
        <v>5</v>
      </c>
      <c r="E16" s="4" t="s">
        <v>6</v>
      </c>
      <c r="F16" s="4" t="s">
        <v>41</v>
      </c>
      <c r="G16" s="4" t="s">
        <v>42</v>
      </c>
      <c r="H16" s="4" t="s">
        <v>43</v>
      </c>
      <c r="I16" s="4" t="s">
        <v>44</v>
      </c>
      <c r="J16" s="4" t="s">
        <v>45</v>
      </c>
      <c r="K16" s="4" t="s">
        <v>53</v>
      </c>
      <c r="L16" s="4" t="s">
        <v>54</v>
      </c>
      <c r="M16" s="4" t="s">
        <v>55</v>
      </c>
    </row>
    <row r="17" spans="1:14">
      <c r="A17" s="4">
        <v>1974281</v>
      </c>
      <c r="B17" s="27">
        <v>1</v>
      </c>
      <c r="C17" s="4" t="s">
        <v>56</v>
      </c>
      <c r="D17" s="4" t="s">
        <v>5</v>
      </c>
      <c r="E17" s="4" t="s">
        <v>6</v>
      </c>
      <c r="F17" s="4" t="s">
        <v>41</v>
      </c>
      <c r="G17" s="4" t="s">
        <v>42</v>
      </c>
      <c r="H17" s="4" t="s">
        <v>43</v>
      </c>
      <c r="I17" s="4" t="s">
        <v>44</v>
      </c>
      <c r="J17" s="4" t="s">
        <v>45</v>
      </c>
      <c r="K17" s="4" t="s">
        <v>53</v>
      </c>
      <c r="L17" s="4" t="s">
        <v>54</v>
      </c>
      <c r="M17" s="4" t="s">
        <v>57</v>
      </c>
    </row>
    <row r="18" spans="1:14">
      <c r="A18" s="4">
        <v>1507870</v>
      </c>
      <c r="B18" s="27">
        <v>2</v>
      </c>
      <c r="C18" s="4" t="s">
        <v>58</v>
      </c>
      <c r="D18" s="4" t="s">
        <v>5</v>
      </c>
      <c r="E18" s="4" t="s">
        <v>6</v>
      </c>
      <c r="F18" s="4" t="s">
        <v>41</v>
      </c>
      <c r="G18" s="4" t="s">
        <v>42</v>
      </c>
      <c r="H18" s="4" t="s">
        <v>43</v>
      </c>
      <c r="I18" s="4" t="s">
        <v>44</v>
      </c>
      <c r="J18" s="4" t="s">
        <v>45</v>
      </c>
      <c r="K18" s="4" t="s">
        <v>53</v>
      </c>
      <c r="L18" s="4" t="s">
        <v>54</v>
      </c>
      <c r="M18" s="4" t="s">
        <v>57</v>
      </c>
    </row>
    <row r="19" spans="1:14">
      <c r="A19" s="4">
        <v>321146</v>
      </c>
      <c r="B19" s="27">
        <v>0</v>
      </c>
      <c r="C19" s="4" t="s">
        <v>59</v>
      </c>
      <c r="D19" s="4" t="s">
        <v>5</v>
      </c>
      <c r="E19" s="4" t="s">
        <v>6</v>
      </c>
      <c r="F19" s="4" t="s">
        <v>41</v>
      </c>
      <c r="G19" s="4" t="s">
        <v>42</v>
      </c>
      <c r="H19" s="4" t="s">
        <v>43</v>
      </c>
      <c r="I19" s="4" t="s">
        <v>44</v>
      </c>
      <c r="J19" s="4" t="s">
        <v>45</v>
      </c>
      <c r="K19" s="4" t="s">
        <v>53</v>
      </c>
      <c r="L19" s="4" t="s">
        <v>54</v>
      </c>
      <c r="M19" s="4" t="s">
        <v>60</v>
      </c>
    </row>
    <row r="20" spans="1:14">
      <c r="A20" s="4">
        <v>112498</v>
      </c>
      <c r="B20" s="27">
        <v>1</v>
      </c>
      <c r="C20" s="4" t="s">
        <v>61</v>
      </c>
      <c r="D20" s="4" t="s">
        <v>5</v>
      </c>
      <c r="E20" s="4" t="s">
        <v>6</v>
      </c>
      <c r="F20" s="4" t="s">
        <v>41</v>
      </c>
      <c r="G20" s="4" t="s">
        <v>42</v>
      </c>
      <c r="H20" s="4" t="s">
        <v>43</v>
      </c>
      <c r="I20" s="4" t="s">
        <v>44</v>
      </c>
      <c r="J20" s="4" t="s">
        <v>45</v>
      </c>
      <c r="K20" s="4" t="s">
        <v>53</v>
      </c>
      <c r="L20" s="4" t="s">
        <v>54</v>
      </c>
      <c r="M20" s="4" t="s">
        <v>60</v>
      </c>
    </row>
    <row r="21" spans="1:14">
      <c r="A21" s="4">
        <v>122368</v>
      </c>
      <c r="B21" s="27">
        <v>1</v>
      </c>
      <c r="C21" s="4" t="s">
        <v>62</v>
      </c>
      <c r="D21" s="4" t="s">
        <v>5</v>
      </c>
      <c r="E21" s="4" t="s">
        <v>6</v>
      </c>
      <c r="F21" s="4" t="s">
        <v>41</v>
      </c>
      <c r="G21" s="4" t="s">
        <v>42</v>
      </c>
      <c r="H21" s="4" t="s">
        <v>43</v>
      </c>
      <c r="I21" s="4" t="s">
        <v>44</v>
      </c>
      <c r="J21" s="4" t="s">
        <v>45</v>
      </c>
      <c r="K21" s="4" t="s">
        <v>53</v>
      </c>
      <c r="L21" s="4" t="s">
        <v>54</v>
      </c>
      <c r="M21" s="4" t="s">
        <v>60</v>
      </c>
    </row>
    <row r="22" spans="1:14">
      <c r="A22" s="4">
        <v>348901</v>
      </c>
      <c r="B22" s="27">
        <v>1</v>
      </c>
      <c r="C22" s="4" t="s">
        <v>63</v>
      </c>
      <c r="D22" s="4" t="s">
        <v>5</v>
      </c>
      <c r="E22" s="4" t="s">
        <v>6</v>
      </c>
      <c r="F22" s="4" t="s">
        <v>41</v>
      </c>
      <c r="G22" s="4" t="s">
        <v>42</v>
      </c>
      <c r="H22" s="4" t="s">
        <v>43</v>
      </c>
      <c r="I22" s="4" t="s">
        <v>44</v>
      </c>
      <c r="J22" s="4" t="s">
        <v>45</v>
      </c>
      <c r="K22" s="4" t="s">
        <v>53</v>
      </c>
      <c r="L22" s="4" t="s">
        <v>54</v>
      </c>
      <c r="M22" s="4" t="s">
        <v>60</v>
      </c>
    </row>
    <row r="23" spans="1:14">
      <c r="A23" s="4">
        <v>357750</v>
      </c>
      <c r="B23" s="27">
        <v>1</v>
      </c>
      <c r="C23" s="4" t="s">
        <v>64</v>
      </c>
      <c r="D23" s="4" t="s">
        <v>5</v>
      </c>
      <c r="E23" s="4" t="s">
        <v>6</v>
      </c>
      <c r="F23" s="4" t="s">
        <v>41</v>
      </c>
      <c r="G23" s="4" t="s">
        <v>42</v>
      </c>
      <c r="H23" s="4" t="s">
        <v>43</v>
      </c>
      <c r="I23" s="4" t="s">
        <v>44</v>
      </c>
      <c r="J23" s="4" t="s">
        <v>45</v>
      </c>
      <c r="K23" s="4" t="s">
        <v>53</v>
      </c>
      <c r="L23" s="4" t="s">
        <v>54</v>
      </c>
      <c r="M23" s="4" t="s">
        <v>60</v>
      </c>
    </row>
    <row r="24" spans="1:14">
      <c r="A24" s="4">
        <v>1276538</v>
      </c>
      <c r="B24" s="27">
        <v>1</v>
      </c>
      <c r="C24" s="4" t="s">
        <v>65</v>
      </c>
      <c r="D24" s="4" t="s">
        <v>5</v>
      </c>
      <c r="E24" s="4" t="s">
        <v>6</v>
      </c>
      <c r="F24" s="4" t="s">
        <v>41</v>
      </c>
      <c r="G24" s="4" t="s">
        <v>42</v>
      </c>
      <c r="H24" s="4" t="s">
        <v>43</v>
      </c>
      <c r="I24" s="4" t="s">
        <v>44</v>
      </c>
      <c r="J24" s="4" t="s">
        <v>45</v>
      </c>
      <c r="K24" s="4" t="s">
        <v>53</v>
      </c>
      <c r="L24" s="4" t="s">
        <v>54</v>
      </c>
      <c r="M24" s="4" t="s">
        <v>60</v>
      </c>
    </row>
    <row r="25" spans="1:14">
      <c r="A25" s="4">
        <v>1157616</v>
      </c>
      <c r="B25" s="27">
        <v>1</v>
      </c>
      <c r="C25" s="4" t="s">
        <v>66</v>
      </c>
      <c r="D25" s="4" t="s">
        <v>5</v>
      </c>
      <c r="E25" s="4" t="s">
        <v>6</v>
      </c>
      <c r="F25" s="4" t="s">
        <v>41</v>
      </c>
      <c r="G25" s="4" t="s">
        <v>42</v>
      </c>
      <c r="H25" s="4" t="s">
        <v>43</v>
      </c>
      <c r="I25" s="4" t="s">
        <v>44</v>
      </c>
      <c r="J25" s="4" t="s">
        <v>45</v>
      </c>
      <c r="K25" s="4" t="s">
        <v>53</v>
      </c>
      <c r="L25" s="4" t="s">
        <v>54</v>
      </c>
      <c r="M25" s="4" t="s">
        <v>67</v>
      </c>
    </row>
    <row r="26" spans="1:14">
      <c r="A26" s="4">
        <v>40998</v>
      </c>
      <c r="B26" s="27">
        <v>1</v>
      </c>
      <c r="C26" s="4" t="s">
        <v>68</v>
      </c>
      <c r="D26" s="4" t="s">
        <v>5</v>
      </c>
      <c r="E26" s="4" t="s">
        <v>6</v>
      </c>
      <c r="F26" s="4" t="s">
        <v>41</v>
      </c>
      <c r="G26" s="4" t="s">
        <v>42</v>
      </c>
      <c r="H26" s="4" t="s">
        <v>43</v>
      </c>
      <c r="I26" s="4" t="s">
        <v>44</v>
      </c>
      <c r="J26" s="4" t="s">
        <v>45</v>
      </c>
      <c r="K26" s="4" t="s">
        <v>53</v>
      </c>
      <c r="L26" s="4" t="s">
        <v>69</v>
      </c>
      <c r="M26" s="4" t="s">
        <v>70</v>
      </c>
    </row>
    <row r="27" spans="1:14">
      <c r="A27" s="4">
        <v>2082308</v>
      </c>
      <c r="B27" s="27">
        <v>1</v>
      </c>
      <c r="C27" s="4" t="s">
        <v>71</v>
      </c>
      <c r="D27" s="4" t="s">
        <v>5</v>
      </c>
      <c r="E27" s="4" t="s">
        <v>6</v>
      </c>
      <c r="F27" s="4" t="s">
        <v>41</v>
      </c>
      <c r="G27" s="4" t="s">
        <v>42</v>
      </c>
      <c r="H27" s="4" t="s">
        <v>43</v>
      </c>
      <c r="I27" s="4" t="s">
        <v>44</v>
      </c>
      <c r="J27" s="4" t="s">
        <v>45</v>
      </c>
      <c r="K27" s="4" t="s">
        <v>53</v>
      </c>
      <c r="L27" s="4" t="s">
        <v>69</v>
      </c>
      <c r="M27" s="4" t="s">
        <v>70</v>
      </c>
    </row>
    <row r="28" spans="1:14">
      <c r="A28" s="4">
        <v>1448308</v>
      </c>
      <c r="B28" s="27">
        <v>1</v>
      </c>
      <c r="C28" s="4" t="s">
        <v>72</v>
      </c>
      <c r="D28" s="4" t="s">
        <v>5</v>
      </c>
      <c r="E28" s="4" t="s">
        <v>6</v>
      </c>
      <c r="F28" s="4" t="s">
        <v>41</v>
      </c>
      <c r="G28" s="4" t="s">
        <v>42</v>
      </c>
      <c r="H28" s="4" t="s">
        <v>43</v>
      </c>
      <c r="I28" s="4" t="s">
        <v>44</v>
      </c>
      <c r="J28" s="4" t="s">
        <v>45</v>
      </c>
      <c r="K28" s="4" t="s">
        <v>73</v>
      </c>
      <c r="L28" s="4" t="s">
        <v>74</v>
      </c>
      <c r="M28" s="4" t="s">
        <v>75</v>
      </c>
    </row>
    <row r="29" spans="1:14">
      <c r="A29" s="4">
        <v>1231657</v>
      </c>
      <c r="B29" s="27">
        <v>1</v>
      </c>
      <c r="C29" s="4" t="s">
        <v>76</v>
      </c>
      <c r="D29" s="4" t="s">
        <v>5</v>
      </c>
      <c r="E29" s="4" t="s">
        <v>6</v>
      </c>
      <c r="F29" s="4" t="s">
        <v>41</v>
      </c>
      <c r="G29" s="4" t="s">
        <v>42</v>
      </c>
      <c r="H29" s="4" t="s">
        <v>43</v>
      </c>
      <c r="I29" s="4" t="s">
        <v>44</v>
      </c>
      <c r="J29" s="4" t="s">
        <v>45</v>
      </c>
      <c r="K29" s="4" t="s">
        <v>73</v>
      </c>
      <c r="L29" s="4" t="s">
        <v>74</v>
      </c>
      <c r="M29" s="4" t="s">
        <v>77</v>
      </c>
    </row>
    <row r="30" spans="1:14">
      <c r="A30" s="4">
        <v>1460663</v>
      </c>
      <c r="B30" s="27">
        <v>1</v>
      </c>
      <c r="C30" s="4" t="s">
        <v>78</v>
      </c>
      <c r="D30" s="4" t="s">
        <v>5</v>
      </c>
      <c r="E30" s="4" t="s">
        <v>6</v>
      </c>
      <c r="F30" s="4" t="s">
        <v>41</v>
      </c>
      <c r="G30" s="4" t="s">
        <v>42</v>
      </c>
      <c r="H30" s="4" t="s">
        <v>43</v>
      </c>
      <c r="I30" s="4" t="s">
        <v>44</v>
      </c>
      <c r="J30" s="4" t="s">
        <v>45</v>
      </c>
      <c r="K30" s="4" t="s">
        <v>73</v>
      </c>
      <c r="L30" s="4" t="s">
        <v>74</v>
      </c>
      <c r="M30" s="4" t="s">
        <v>79</v>
      </c>
      <c r="N30" s="4" t="s">
        <v>80</v>
      </c>
    </row>
    <row r="31" spans="1:14">
      <c r="A31" s="4">
        <v>765868</v>
      </c>
      <c r="B31" s="27">
        <v>1</v>
      </c>
      <c r="C31" s="4" t="s">
        <v>81</v>
      </c>
      <c r="D31" s="4" t="s">
        <v>5</v>
      </c>
      <c r="E31" s="4" t="s">
        <v>6</v>
      </c>
      <c r="F31" s="4" t="s">
        <v>41</v>
      </c>
      <c r="G31" s="4" t="s">
        <v>42</v>
      </c>
      <c r="H31" s="4" t="s">
        <v>43</v>
      </c>
      <c r="I31" s="4" t="s">
        <v>44</v>
      </c>
      <c r="J31" s="4" t="s">
        <v>45</v>
      </c>
      <c r="K31" s="4" t="s">
        <v>73</v>
      </c>
      <c r="L31" s="4" t="s">
        <v>74</v>
      </c>
      <c r="M31" s="4" t="s">
        <v>79</v>
      </c>
      <c r="N31" s="4" t="s">
        <v>82</v>
      </c>
    </row>
    <row r="32" spans="1:14">
      <c r="A32" s="4">
        <v>97972</v>
      </c>
      <c r="B32" s="27">
        <v>1</v>
      </c>
      <c r="C32" s="4" t="s">
        <v>83</v>
      </c>
      <c r="D32" s="4" t="s">
        <v>5</v>
      </c>
      <c r="E32" s="4" t="s">
        <v>6</v>
      </c>
      <c r="F32" s="4" t="s">
        <v>41</v>
      </c>
      <c r="G32" s="4" t="s">
        <v>42</v>
      </c>
      <c r="H32" s="4" t="s">
        <v>43</v>
      </c>
      <c r="I32" s="4" t="s">
        <v>44</v>
      </c>
      <c r="J32" s="4" t="s">
        <v>45</v>
      </c>
      <c r="K32" s="4" t="s">
        <v>73</v>
      </c>
      <c r="L32" s="4" t="s">
        <v>74</v>
      </c>
      <c r="M32" s="4" t="s">
        <v>79</v>
      </c>
      <c r="N32" s="4" t="s">
        <v>84</v>
      </c>
    </row>
    <row r="33" spans="1:16">
      <c r="A33" s="4">
        <v>765867</v>
      </c>
      <c r="B33" s="27">
        <v>1</v>
      </c>
      <c r="C33" s="4" t="s">
        <v>85</v>
      </c>
      <c r="D33" s="4" t="s">
        <v>5</v>
      </c>
      <c r="E33" s="4" t="s">
        <v>6</v>
      </c>
      <c r="F33" s="4" t="s">
        <v>41</v>
      </c>
      <c r="G33" s="4" t="s">
        <v>42</v>
      </c>
      <c r="H33" s="4" t="s">
        <v>43</v>
      </c>
      <c r="I33" s="4" t="s">
        <v>44</v>
      </c>
      <c r="J33" s="4" t="s">
        <v>45</v>
      </c>
      <c r="K33" s="4" t="s">
        <v>73</v>
      </c>
      <c r="L33" s="4" t="s">
        <v>74</v>
      </c>
      <c r="M33" s="4" t="s">
        <v>86</v>
      </c>
      <c r="N33" s="4" t="s">
        <v>87</v>
      </c>
    </row>
    <row r="34" spans="1:16">
      <c r="A34" s="4">
        <v>5454</v>
      </c>
      <c r="B34" s="27">
        <v>1</v>
      </c>
      <c r="C34" s="4" t="s">
        <v>88</v>
      </c>
      <c r="D34" s="4" t="s">
        <v>5</v>
      </c>
      <c r="E34" s="4" t="s">
        <v>6</v>
      </c>
      <c r="F34" s="4" t="s">
        <v>41</v>
      </c>
      <c r="G34" s="4" t="s">
        <v>42</v>
      </c>
      <c r="H34" s="4" t="s">
        <v>43</v>
      </c>
      <c r="I34" s="4" t="s">
        <v>44</v>
      </c>
      <c r="J34" s="4" t="s">
        <v>45</v>
      </c>
      <c r="K34" s="4" t="s">
        <v>73</v>
      </c>
      <c r="L34" s="4" t="s">
        <v>74</v>
      </c>
      <c r="M34" s="4" t="s">
        <v>86</v>
      </c>
      <c r="N34" s="4" t="s">
        <v>89</v>
      </c>
    </row>
    <row r="35" spans="1:16">
      <c r="A35" s="4">
        <v>105696</v>
      </c>
      <c r="B35" s="27">
        <v>1</v>
      </c>
      <c r="C35" s="4" t="s">
        <v>90</v>
      </c>
      <c r="D35" s="4" t="s">
        <v>5</v>
      </c>
      <c r="E35" s="4" t="s">
        <v>6</v>
      </c>
      <c r="F35" s="4" t="s">
        <v>41</v>
      </c>
      <c r="G35" s="4" t="s">
        <v>42</v>
      </c>
      <c r="H35" s="4" t="s">
        <v>43</v>
      </c>
      <c r="I35" s="4" t="s">
        <v>44</v>
      </c>
      <c r="J35" s="4" t="s">
        <v>45</v>
      </c>
      <c r="K35" s="4" t="s">
        <v>73</v>
      </c>
      <c r="L35" s="4" t="s">
        <v>74</v>
      </c>
      <c r="M35" s="4" t="s">
        <v>86</v>
      </c>
      <c r="N35" s="4" t="s">
        <v>89</v>
      </c>
    </row>
    <row r="36" spans="1:16">
      <c r="A36" s="4">
        <v>5599</v>
      </c>
      <c r="B36" s="27">
        <v>1</v>
      </c>
      <c r="C36" s="4" t="s">
        <v>91</v>
      </c>
      <c r="D36" s="4" t="s">
        <v>5</v>
      </c>
      <c r="E36" s="4" t="s">
        <v>6</v>
      </c>
      <c r="F36" s="4" t="s">
        <v>41</v>
      </c>
      <c r="G36" s="4" t="s">
        <v>42</v>
      </c>
      <c r="H36" s="4" t="s">
        <v>43</v>
      </c>
      <c r="I36" s="4" t="s">
        <v>44</v>
      </c>
      <c r="J36" s="4" t="s">
        <v>45</v>
      </c>
      <c r="K36" s="4" t="s">
        <v>73</v>
      </c>
      <c r="L36" s="4" t="s">
        <v>74</v>
      </c>
      <c r="M36" s="4" t="s">
        <v>86</v>
      </c>
      <c r="N36" s="4" t="s">
        <v>92</v>
      </c>
      <c r="O36" s="4" t="s">
        <v>93</v>
      </c>
      <c r="P36" s="4" t="s">
        <v>94</v>
      </c>
    </row>
    <row r="37" spans="1:16">
      <c r="A37" s="4">
        <v>930089</v>
      </c>
      <c r="B37" s="27">
        <v>1</v>
      </c>
      <c r="C37" s="4" t="s">
        <v>95</v>
      </c>
      <c r="D37" s="4" t="s">
        <v>5</v>
      </c>
      <c r="E37" s="4" t="s">
        <v>6</v>
      </c>
      <c r="F37" s="4" t="s">
        <v>41</v>
      </c>
      <c r="G37" s="4" t="s">
        <v>42</v>
      </c>
      <c r="H37" s="4" t="s">
        <v>43</v>
      </c>
      <c r="I37" s="4" t="s">
        <v>44</v>
      </c>
      <c r="J37" s="4" t="s">
        <v>45</v>
      </c>
      <c r="K37" s="4" t="s">
        <v>73</v>
      </c>
      <c r="L37" s="4" t="s">
        <v>74</v>
      </c>
      <c r="M37" s="4" t="s">
        <v>86</v>
      </c>
      <c r="N37" s="4" t="s">
        <v>92</v>
      </c>
    </row>
    <row r="38" spans="1:16">
      <c r="A38" s="4">
        <v>930090</v>
      </c>
      <c r="B38" s="27">
        <v>1</v>
      </c>
      <c r="C38" s="4" t="s">
        <v>96</v>
      </c>
      <c r="D38" s="4" t="s">
        <v>5</v>
      </c>
      <c r="E38" s="4" t="s">
        <v>6</v>
      </c>
      <c r="F38" s="4" t="s">
        <v>41</v>
      </c>
      <c r="G38" s="4" t="s">
        <v>42</v>
      </c>
      <c r="H38" s="4" t="s">
        <v>43</v>
      </c>
      <c r="I38" s="4" t="s">
        <v>44</v>
      </c>
      <c r="J38" s="4" t="s">
        <v>45</v>
      </c>
      <c r="K38" s="4" t="s">
        <v>73</v>
      </c>
      <c r="L38" s="4" t="s">
        <v>74</v>
      </c>
      <c r="M38" s="4" t="s">
        <v>86</v>
      </c>
      <c r="N38" s="4" t="s">
        <v>92</v>
      </c>
    </row>
    <row r="39" spans="1:16">
      <c r="A39" s="4">
        <v>45151</v>
      </c>
      <c r="B39" s="27">
        <v>1</v>
      </c>
      <c r="C39" s="4" t="s">
        <v>97</v>
      </c>
      <c r="D39" s="4" t="s">
        <v>5</v>
      </c>
      <c r="E39" s="4" t="s">
        <v>6</v>
      </c>
      <c r="F39" s="4" t="s">
        <v>41</v>
      </c>
      <c r="G39" s="4" t="s">
        <v>42</v>
      </c>
      <c r="H39" s="4" t="s">
        <v>43</v>
      </c>
      <c r="I39" s="4" t="s">
        <v>44</v>
      </c>
      <c r="J39" s="4" t="s">
        <v>45</v>
      </c>
      <c r="K39" s="4" t="s">
        <v>73</v>
      </c>
      <c r="L39" s="4" t="s">
        <v>74</v>
      </c>
      <c r="M39" s="4" t="s">
        <v>86</v>
      </c>
      <c r="N39" s="4" t="s">
        <v>92</v>
      </c>
    </row>
    <row r="40" spans="1:16">
      <c r="A40" s="4">
        <v>183478</v>
      </c>
      <c r="B40" s="27">
        <v>1</v>
      </c>
      <c r="C40" s="4" t="s">
        <v>98</v>
      </c>
      <c r="D40" s="4" t="s">
        <v>5</v>
      </c>
      <c r="E40" s="4" t="s">
        <v>6</v>
      </c>
      <c r="F40" s="4" t="s">
        <v>41</v>
      </c>
      <c r="G40" s="4" t="s">
        <v>42</v>
      </c>
      <c r="H40" s="4" t="s">
        <v>43</v>
      </c>
      <c r="I40" s="4" t="s">
        <v>44</v>
      </c>
      <c r="J40" s="4" t="s">
        <v>45</v>
      </c>
      <c r="K40" s="4" t="s">
        <v>73</v>
      </c>
      <c r="L40" s="4" t="s">
        <v>74</v>
      </c>
      <c r="M40" s="4" t="s">
        <v>86</v>
      </c>
      <c r="N40" s="4" t="s">
        <v>92</v>
      </c>
    </row>
    <row r="41" spans="1:16">
      <c r="A41" s="4">
        <v>5601</v>
      </c>
      <c r="B41" s="27">
        <v>1</v>
      </c>
      <c r="C41" s="4" t="s">
        <v>99</v>
      </c>
      <c r="D41" s="4" t="s">
        <v>5</v>
      </c>
      <c r="E41" s="4" t="s">
        <v>6</v>
      </c>
      <c r="F41" s="4" t="s">
        <v>41</v>
      </c>
      <c r="G41" s="4" t="s">
        <v>42</v>
      </c>
      <c r="H41" s="4" t="s">
        <v>43</v>
      </c>
      <c r="I41" s="4" t="s">
        <v>44</v>
      </c>
      <c r="J41" s="4" t="s">
        <v>100</v>
      </c>
      <c r="K41" s="4" t="s">
        <v>101</v>
      </c>
      <c r="L41" s="4" t="s">
        <v>102</v>
      </c>
      <c r="M41" s="4" t="s">
        <v>103</v>
      </c>
    </row>
    <row r="42" spans="1:16">
      <c r="A42" s="4">
        <v>86049</v>
      </c>
      <c r="B42" s="27">
        <v>1</v>
      </c>
      <c r="C42" s="4" t="s">
        <v>104</v>
      </c>
      <c r="D42" s="4" t="s">
        <v>5</v>
      </c>
      <c r="E42" s="4" t="s">
        <v>6</v>
      </c>
      <c r="F42" s="4" t="s">
        <v>41</v>
      </c>
      <c r="G42" s="4" t="s">
        <v>42</v>
      </c>
      <c r="H42" s="4" t="s">
        <v>43</v>
      </c>
      <c r="I42" s="4" t="s">
        <v>44</v>
      </c>
      <c r="J42" s="4" t="s">
        <v>100</v>
      </c>
      <c r="K42" s="4" t="s">
        <v>101</v>
      </c>
      <c r="L42" s="4" t="s">
        <v>102</v>
      </c>
      <c r="M42" s="4" t="s">
        <v>103</v>
      </c>
    </row>
    <row r="43" spans="1:16">
      <c r="A43" s="4">
        <v>212818</v>
      </c>
      <c r="B43" s="27">
        <v>1</v>
      </c>
      <c r="C43" s="4" t="s">
        <v>105</v>
      </c>
      <c r="D43" s="4" t="s">
        <v>5</v>
      </c>
      <c r="E43" s="4" t="s">
        <v>6</v>
      </c>
      <c r="F43" s="4" t="s">
        <v>41</v>
      </c>
      <c r="G43" s="4" t="s">
        <v>42</v>
      </c>
      <c r="H43" s="4" t="s">
        <v>43</v>
      </c>
      <c r="I43" s="4" t="s">
        <v>44</v>
      </c>
      <c r="J43" s="4" t="s">
        <v>100</v>
      </c>
      <c r="K43" s="4" t="s">
        <v>101</v>
      </c>
      <c r="L43" s="4" t="s">
        <v>102</v>
      </c>
      <c r="M43" s="4" t="s">
        <v>103</v>
      </c>
    </row>
    <row r="44" spans="1:16">
      <c r="A44" s="4">
        <v>348802</v>
      </c>
      <c r="B44" s="27">
        <v>1</v>
      </c>
      <c r="C44" s="4" t="s">
        <v>106</v>
      </c>
      <c r="D44" s="4" t="s">
        <v>5</v>
      </c>
      <c r="E44" s="4" t="s">
        <v>6</v>
      </c>
      <c r="F44" s="4" t="s">
        <v>41</v>
      </c>
      <c r="G44" s="4" t="s">
        <v>42</v>
      </c>
      <c r="H44" s="4" t="s">
        <v>43</v>
      </c>
      <c r="I44" s="4" t="s">
        <v>44</v>
      </c>
      <c r="J44" s="4" t="s">
        <v>100</v>
      </c>
      <c r="K44" s="4" t="s">
        <v>101</v>
      </c>
      <c r="L44" s="4" t="s">
        <v>102</v>
      </c>
      <c r="M44" s="4" t="s">
        <v>103</v>
      </c>
    </row>
    <row r="45" spans="1:16">
      <c r="A45" s="4">
        <v>569365</v>
      </c>
      <c r="B45" s="27">
        <v>1</v>
      </c>
      <c r="C45" s="4" t="s">
        <v>107</v>
      </c>
      <c r="D45" s="4" t="s">
        <v>5</v>
      </c>
      <c r="E45" s="4" t="s">
        <v>6</v>
      </c>
      <c r="F45" s="4" t="s">
        <v>41</v>
      </c>
      <c r="G45" s="4" t="s">
        <v>42</v>
      </c>
      <c r="H45" s="4" t="s">
        <v>43</v>
      </c>
      <c r="I45" s="4" t="s">
        <v>44</v>
      </c>
      <c r="J45" s="4" t="s">
        <v>100</v>
      </c>
      <c r="K45" s="4" t="s">
        <v>101</v>
      </c>
      <c r="L45" s="4" t="s">
        <v>102</v>
      </c>
      <c r="M45" s="4" t="s">
        <v>103</v>
      </c>
    </row>
    <row r="46" spans="1:16">
      <c r="A46" s="4">
        <v>1367422</v>
      </c>
      <c r="B46" s="27">
        <v>1</v>
      </c>
      <c r="C46" s="4" t="s">
        <v>108</v>
      </c>
      <c r="D46" s="4" t="s">
        <v>5</v>
      </c>
      <c r="E46" s="4" t="s">
        <v>6</v>
      </c>
      <c r="F46" s="4" t="s">
        <v>41</v>
      </c>
      <c r="G46" s="4" t="s">
        <v>42</v>
      </c>
      <c r="H46" s="4" t="s">
        <v>43</v>
      </c>
      <c r="I46" s="4" t="s">
        <v>44</v>
      </c>
      <c r="J46" s="4" t="s">
        <v>100</v>
      </c>
      <c r="K46" s="4" t="s">
        <v>101</v>
      </c>
      <c r="L46" s="4" t="s">
        <v>102</v>
      </c>
      <c r="M46" s="4" t="s">
        <v>103</v>
      </c>
    </row>
    <row r="47" spans="1:16">
      <c r="A47" s="4">
        <v>29845</v>
      </c>
      <c r="B47" s="27">
        <v>0</v>
      </c>
      <c r="C47" s="4" t="s">
        <v>109</v>
      </c>
      <c r="D47" s="4" t="s">
        <v>5</v>
      </c>
      <c r="E47" s="4" t="s">
        <v>6</v>
      </c>
      <c r="F47" s="4" t="s">
        <v>41</v>
      </c>
      <c r="G47" s="4" t="s">
        <v>42</v>
      </c>
      <c r="H47" s="4" t="s">
        <v>43</v>
      </c>
      <c r="I47" s="4" t="s">
        <v>44</v>
      </c>
      <c r="J47" s="4" t="s">
        <v>100</v>
      </c>
      <c r="K47" s="4" t="s">
        <v>110</v>
      </c>
      <c r="L47" s="4" t="s">
        <v>111</v>
      </c>
      <c r="M47" s="4" t="s">
        <v>112</v>
      </c>
    </row>
    <row r="48" spans="1:16">
      <c r="A48" s="4">
        <v>602072</v>
      </c>
      <c r="B48" s="27">
        <v>0</v>
      </c>
      <c r="C48" s="4" t="s">
        <v>113</v>
      </c>
      <c r="D48" s="4" t="s">
        <v>5</v>
      </c>
      <c r="E48" s="4" t="s">
        <v>6</v>
      </c>
      <c r="F48" s="4" t="s">
        <v>41</v>
      </c>
      <c r="G48" s="4" t="s">
        <v>42</v>
      </c>
      <c r="H48" s="4" t="s">
        <v>43</v>
      </c>
      <c r="I48" s="4" t="s">
        <v>44</v>
      </c>
      <c r="J48" s="4" t="s">
        <v>100</v>
      </c>
      <c r="K48" s="4" t="s">
        <v>110</v>
      </c>
      <c r="L48" s="4" t="s">
        <v>111</v>
      </c>
      <c r="M48" s="4" t="s">
        <v>112</v>
      </c>
    </row>
    <row r="49" spans="1:13">
      <c r="A49" s="4">
        <v>1448316</v>
      </c>
      <c r="B49" s="27">
        <v>0</v>
      </c>
      <c r="C49" s="4" t="s">
        <v>114</v>
      </c>
      <c r="D49" s="4" t="s">
        <v>5</v>
      </c>
      <c r="E49" s="4" t="s">
        <v>6</v>
      </c>
      <c r="F49" s="4" t="s">
        <v>41</v>
      </c>
      <c r="G49" s="4" t="s">
        <v>42</v>
      </c>
      <c r="H49" s="4" t="s">
        <v>43</v>
      </c>
      <c r="I49" s="4" t="s">
        <v>44</v>
      </c>
      <c r="J49" s="4" t="s">
        <v>100</v>
      </c>
      <c r="K49" s="4" t="s">
        <v>110</v>
      </c>
      <c r="L49" s="4" t="s">
        <v>111</v>
      </c>
      <c r="M49" s="4" t="s">
        <v>112</v>
      </c>
    </row>
    <row r="50" spans="1:13">
      <c r="A50" s="4">
        <v>1448318</v>
      </c>
      <c r="B50" s="27">
        <v>0</v>
      </c>
      <c r="C50" s="4" t="s">
        <v>115</v>
      </c>
      <c r="D50" s="4" t="s">
        <v>5</v>
      </c>
      <c r="E50" s="4" t="s">
        <v>6</v>
      </c>
      <c r="F50" s="4" t="s">
        <v>41</v>
      </c>
      <c r="G50" s="4" t="s">
        <v>42</v>
      </c>
      <c r="H50" s="4" t="s">
        <v>43</v>
      </c>
      <c r="I50" s="4" t="s">
        <v>44</v>
      </c>
      <c r="J50" s="4" t="s">
        <v>100</v>
      </c>
      <c r="K50" s="4" t="s">
        <v>110</v>
      </c>
      <c r="L50" s="4" t="s">
        <v>111</v>
      </c>
      <c r="M50" s="4" t="s">
        <v>112</v>
      </c>
    </row>
    <row r="51" spans="1:13">
      <c r="A51" s="4">
        <v>1450535</v>
      </c>
      <c r="B51" s="27">
        <v>0</v>
      </c>
      <c r="C51" s="4" t="s">
        <v>116</v>
      </c>
      <c r="D51" s="4" t="s">
        <v>5</v>
      </c>
      <c r="E51" s="4" t="s">
        <v>6</v>
      </c>
      <c r="F51" s="4" t="s">
        <v>41</v>
      </c>
      <c r="G51" s="4" t="s">
        <v>42</v>
      </c>
      <c r="H51" s="4" t="s">
        <v>43</v>
      </c>
      <c r="I51" s="4" t="s">
        <v>44</v>
      </c>
      <c r="J51" s="4" t="s">
        <v>100</v>
      </c>
      <c r="K51" s="4" t="s">
        <v>110</v>
      </c>
      <c r="L51" s="4" t="s">
        <v>111</v>
      </c>
      <c r="M51" s="4" t="s">
        <v>112</v>
      </c>
    </row>
    <row r="52" spans="1:13">
      <c r="A52" s="4">
        <v>5062</v>
      </c>
      <c r="B52" s="27">
        <v>1</v>
      </c>
      <c r="C52" s="4" t="s">
        <v>117</v>
      </c>
      <c r="D52" s="4" t="s">
        <v>5</v>
      </c>
      <c r="E52" s="4" t="s">
        <v>6</v>
      </c>
      <c r="F52" s="4" t="s">
        <v>41</v>
      </c>
      <c r="G52" s="4" t="s">
        <v>42</v>
      </c>
      <c r="H52" s="4" t="s">
        <v>43</v>
      </c>
      <c r="I52" s="4" t="s">
        <v>44</v>
      </c>
      <c r="J52" s="4" t="s">
        <v>100</v>
      </c>
      <c r="K52" s="4" t="s">
        <v>110</v>
      </c>
      <c r="L52" s="4" t="s">
        <v>111</v>
      </c>
      <c r="M52" s="4" t="s">
        <v>112</v>
      </c>
    </row>
    <row r="53" spans="1:13">
      <c r="A53" s="4">
        <v>41047</v>
      </c>
      <c r="B53" s="27">
        <v>1</v>
      </c>
      <c r="C53" s="4" t="s">
        <v>118</v>
      </c>
      <c r="D53" s="4" t="s">
        <v>5</v>
      </c>
      <c r="E53" s="4" t="s">
        <v>6</v>
      </c>
      <c r="F53" s="4" t="s">
        <v>41</v>
      </c>
      <c r="G53" s="4" t="s">
        <v>42</v>
      </c>
      <c r="H53" s="4" t="s">
        <v>43</v>
      </c>
      <c r="I53" s="4" t="s">
        <v>44</v>
      </c>
      <c r="J53" s="4" t="s">
        <v>100</v>
      </c>
      <c r="K53" s="4" t="s">
        <v>110</v>
      </c>
      <c r="L53" s="4" t="s">
        <v>111</v>
      </c>
      <c r="M53" s="4" t="s">
        <v>112</v>
      </c>
    </row>
    <row r="54" spans="1:13">
      <c r="A54" s="4">
        <v>41067</v>
      </c>
      <c r="B54" s="27">
        <v>1</v>
      </c>
      <c r="C54" s="4" t="s">
        <v>119</v>
      </c>
      <c r="D54" s="4" t="s">
        <v>5</v>
      </c>
      <c r="E54" s="4" t="s">
        <v>6</v>
      </c>
      <c r="F54" s="4" t="s">
        <v>41</v>
      </c>
      <c r="G54" s="4" t="s">
        <v>42</v>
      </c>
      <c r="H54" s="4" t="s">
        <v>43</v>
      </c>
      <c r="I54" s="4" t="s">
        <v>44</v>
      </c>
      <c r="J54" s="4" t="s">
        <v>100</v>
      </c>
      <c r="K54" s="4" t="s">
        <v>110</v>
      </c>
      <c r="L54" s="4" t="s">
        <v>111</v>
      </c>
      <c r="M54" s="4" t="s">
        <v>112</v>
      </c>
    </row>
    <row r="55" spans="1:13">
      <c r="A55" s="4">
        <v>5061</v>
      </c>
      <c r="B55" s="27">
        <v>1</v>
      </c>
      <c r="C55" s="4" t="s">
        <v>4201</v>
      </c>
      <c r="D55" s="4" t="s">
        <v>5</v>
      </c>
      <c r="E55" s="4" t="s">
        <v>6</v>
      </c>
      <c r="F55" s="4" t="s">
        <v>41</v>
      </c>
      <c r="G55" s="4" t="s">
        <v>42</v>
      </c>
      <c r="H55" s="4" t="s">
        <v>43</v>
      </c>
      <c r="I55" s="4" t="s">
        <v>44</v>
      </c>
      <c r="J55" s="4" t="s">
        <v>100</v>
      </c>
      <c r="K55" s="4" t="s">
        <v>110</v>
      </c>
      <c r="L55" s="4" t="s">
        <v>111</v>
      </c>
      <c r="M55" s="4" t="s">
        <v>112</v>
      </c>
    </row>
    <row r="56" spans="1:13">
      <c r="A56" s="4">
        <v>290292</v>
      </c>
      <c r="B56" s="27">
        <v>1</v>
      </c>
      <c r="C56" s="4" t="s">
        <v>120</v>
      </c>
      <c r="D56" s="4" t="s">
        <v>5</v>
      </c>
      <c r="E56" s="4" t="s">
        <v>6</v>
      </c>
      <c r="F56" s="4" t="s">
        <v>41</v>
      </c>
      <c r="G56" s="4" t="s">
        <v>42</v>
      </c>
      <c r="H56" s="4" t="s">
        <v>43</v>
      </c>
      <c r="I56" s="4" t="s">
        <v>44</v>
      </c>
      <c r="J56" s="4" t="s">
        <v>100</v>
      </c>
      <c r="K56" s="4" t="s">
        <v>110</v>
      </c>
      <c r="L56" s="4" t="s">
        <v>111</v>
      </c>
      <c r="M56" s="4" t="s">
        <v>112</v>
      </c>
    </row>
    <row r="57" spans="1:13">
      <c r="A57" s="4">
        <v>303698</v>
      </c>
      <c r="B57" s="27">
        <v>1</v>
      </c>
      <c r="C57" s="4" t="s">
        <v>121</v>
      </c>
      <c r="D57" s="4" t="s">
        <v>5</v>
      </c>
      <c r="E57" s="4" t="s">
        <v>6</v>
      </c>
      <c r="F57" s="4" t="s">
        <v>41</v>
      </c>
      <c r="G57" s="4" t="s">
        <v>42</v>
      </c>
      <c r="H57" s="4" t="s">
        <v>43</v>
      </c>
      <c r="I57" s="4" t="s">
        <v>44</v>
      </c>
      <c r="J57" s="4" t="s">
        <v>100</v>
      </c>
      <c r="K57" s="4" t="s">
        <v>110</v>
      </c>
      <c r="L57" s="4" t="s">
        <v>111</v>
      </c>
      <c r="M57" s="4" t="s">
        <v>112</v>
      </c>
    </row>
    <row r="58" spans="1:13">
      <c r="A58" s="4">
        <v>482145</v>
      </c>
      <c r="B58" s="27">
        <v>1</v>
      </c>
      <c r="C58" s="4" t="s">
        <v>122</v>
      </c>
      <c r="D58" s="4" t="s">
        <v>5</v>
      </c>
      <c r="E58" s="4" t="s">
        <v>6</v>
      </c>
      <c r="F58" s="4" t="s">
        <v>41</v>
      </c>
      <c r="G58" s="4" t="s">
        <v>42</v>
      </c>
      <c r="H58" s="4" t="s">
        <v>43</v>
      </c>
      <c r="I58" s="4" t="s">
        <v>44</v>
      </c>
      <c r="J58" s="4" t="s">
        <v>100</v>
      </c>
      <c r="K58" s="4" t="s">
        <v>110</v>
      </c>
      <c r="L58" s="4" t="s">
        <v>111</v>
      </c>
      <c r="M58" s="4" t="s">
        <v>112</v>
      </c>
    </row>
    <row r="59" spans="1:13">
      <c r="A59" s="4">
        <v>573508</v>
      </c>
      <c r="B59" s="27">
        <v>1</v>
      </c>
      <c r="C59" s="4" t="s">
        <v>123</v>
      </c>
      <c r="D59" s="4" t="s">
        <v>5</v>
      </c>
      <c r="E59" s="4" t="s">
        <v>6</v>
      </c>
      <c r="F59" s="4" t="s">
        <v>41</v>
      </c>
      <c r="G59" s="4" t="s">
        <v>42</v>
      </c>
      <c r="H59" s="4" t="s">
        <v>43</v>
      </c>
      <c r="I59" s="4" t="s">
        <v>44</v>
      </c>
      <c r="J59" s="4" t="s">
        <v>100</v>
      </c>
      <c r="K59" s="4" t="s">
        <v>110</v>
      </c>
      <c r="L59" s="4" t="s">
        <v>111</v>
      </c>
      <c r="M59" s="4" t="s">
        <v>112</v>
      </c>
    </row>
    <row r="60" spans="1:13">
      <c r="A60" s="4">
        <v>656916</v>
      </c>
      <c r="B60" s="27">
        <v>1</v>
      </c>
      <c r="C60" s="4" t="s">
        <v>124</v>
      </c>
      <c r="D60" s="4" t="s">
        <v>5</v>
      </c>
      <c r="E60" s="4" t="s">
        <v>6</v>
      </c>
      <c r="F60" s="4" t="s">
        <v>41</v>
      </c>
      <c r="G60" s="4" t="s">
        <v>42</v>
      </c>
      <c r="H60" s="4" t="s">
        <v>43</v>
      </c>
      <c r="I60" s="4" t="s">
        <v>44</v>
      </c>
      <c r="J60" s="4" t="s">
        <v>100</v>
      </c>
      <c r="K60" s="4" t="s">
        <v>110</v>
      </c>
      <c r="L60" s="4" t="s">
        <v>111</v>
      </c>
      <c r="M60" s="4" t="s">
        <v>112</v>
      </c>
    </row>
    <row r="61" spans="1:13">
      <c r="A61" s="4">
        <v>690307</v>
      </c>
      <c r="B61" s="27">
        <v>1</v>
      </c>
      <c r="C61" s="4" t="s">
        <v>125</v>
      </c>
      <c r="D61" s="4" t="s">
        <v>5</v>
      </c>
      <c r="E61" s="4" t="s">
        <v>6</v>
      </c>
      <c r="F61" s="4" t="s">
        <v>41</v>
      </c>
      <c r="G61" s="4" t="s">
        <v>42</v>
      </c>
      <c r="H61" s="4" t="s">
        <v>43</v>
      </c>
      <c r="I61" s="4" t="s">
        <v>44</v>
      </c>
      <c r="J61" s="4" t="s">
        <v>100</v>
      </c>
      <c r="K61" s="4" t="s">
        <v>110</v>
      </c>
      <c r="L61" s="4" t="s">
        <v>111</v>
      </c>
      <c r="M61" s="4" t="s">
        <v>112</v>
      </c>
    </row>
    <row r="62" spans="1:13">
      <c r="A62" s="4">
        <v>767769</v>
      </c>
      <c r="B62" s="27">
        <v>1</v>
      </c>
      <c r="C62" s="4" t="s">
        <v>126</v>
      </c>
      <c r="D62" s="4" t="s">
        <v>5</v>
      </c>
      <c r="E62" s="4" t="s">
        <v>6</v>
      </c>
      <c r="F62" s="4" t="s">
        <v>41</v>
      </c>
      <c r="G62" s="4" t="s">
        <v>42</v>
      </c>
      <c r="H62" s="4" t="s">
        <v>43</v>
      </c>
      <c r="I62" s="4" t="s">
        <v>44</v>
      </c>
      <c r="J62" s="4" t="s">
        <v>100</v>
      </c>
      <c r="K62" s="4" t="s">
        <v>110</v>
      </c>
      <c r="L62" s="4" t="s">
        <v>111</v>
      </c>
      <c r="M62" s="4" t="s">
        <v>112</v>
      </c>
    </row>
    <row r="63" spans="1:13">
      <c r="A63" s="4">
        <v>767770</v>
      </c>
      <c r="B63" s="27">
        <v>1</v>
      </c>
      <c r="C63" s="4" t="s">
        <v>127</v>
      </c>
      <c r="D63" s="4" t="s">
        <v>5</v>
      </c>
      <c r="E63" s="4" t="s">
        <v>6</v>
      </c>
      <c r="F63" s="4" t="s">
        <v>41</v>
      </c>
      <c r="G63" s="4" t="s">
        <v>42</v>
      </c>
      <c r="H63" s="4" t="s">
        <v>43</v>
      </c>
      <c r="I63" s="4" t="s">
        <v>44</v>
      </c>
      <c r="J63" s="4" t="s">
        <v>100</v>
      </c>
      <c r="K63" s="4" t="s">
        <v>110</v>
      </c>
      <c r="L63" s="4" t="s">
        <v>111</v>
      </c>
      <c r="M63" s="4" t="s">
        <v>112</v>
      </c>
    </row>
    <row r="64" spans="1:13">
      <c r="A64" s="4">
        <v>1036611</v>
      </c>
      <c r="B64" s="27">
        <v>1</v>
      </c>
      <c r="C64" s="4" t="s">
        <v>128</v>
      </c>
      <c r="D64" s="4" t="s">
        <v>5</v>
      </c>
      <c r="E64" s="4" t="s">
        <v>6</v>
      </c>
      <c r="F64" s="4" t="s">
        <v>41</v>
      </c>
      <c r="G64" s="4" t="s">
        <v>42</v>
      </c>
      <c r="H64" s="4" t="s">
        <v>43</v>
      </c>
      <c r="I64" s="4" t="s">
        <v>44</v>
      </c>
      <c r="J64" s="4" t="s">
        <v>100</v>
      </c>
      <c r="K64" s="4" t="s">
        <v>110</v>
      </c>
      <c r="L64" s="4" t="s">
        <v>111</v>
      </c>
      <c r="M64" s="4" t="s">
        <v>112</v>
      </c>
    </row>
    <row r="65" spans="1:13">
      <c r="A65" s="4">
        <v>1036612</v>
      </c>
      <c r="B65" s="27">
        <v>1</v>
      </c>
      <c r="C65" s="4" t="s">
        <v>129</v>
      </c>
      <c r="D65" s="4" t="s">
        <v>5</v>
      </c>
      <c r="E65" s="4" t="s">
        <v>6</v>
      </c>
      <c r="F65" s="4" t="s">
        <v>41</v>
      </c>
      <c r="G65" s="4" t="s">
        <v>42</v>
      </c>
      <c r="H65" s="4" t="s">
        <v>43</v>
      </c>
      <c r="I65" s="4" t="s">
        <v>44</v>
      </c>
      <c r="J65" s="4" t="s">
        <v>100</v>
      </c>
      <c r="K65" s="4" t="s">
        <v>110</v>
      </c>
      <c r="L65" s="4" t="s">
        <v>111</v>
      </c>
      <c r="M65" s="4" t="s">
        <v>112</v>
      </c>
    </row>
    <row r="66" spans="1:13">
      <c r="A66" s="4">
        <v>1069201</v>
      </c>
      <c r="B66" s="27">
        <v>1</v>
      </c>
      <c r="C66" s="4" t="s">
        <v>130</v>
      </c>
      <c r="D66" s="4" t="s">
        <v>5</v>
      </c>
      <c r="E66" s="4" t="s">
        <v>6</v>
      </c>
      <c r="F66" s="4" t="s">
        <v>41</v>
      </c>
      <c r="G66" s="4" t="s">
        <v>42</v>
      </c>
      <c r="H66" s="4" t="s">
        <v>43</v>
      </c>
      <c r="I66" s="4" t="s">
        <v>44</v>
      </c>
      <c r="J66" s="4" t="s">
        <v>100</v>
      </c>
      <c r="K66" s="4" t="s">
        <v>110</v>
      </c>
      <c r="L66" s="4" t="s">
        <v>111</v>
      </c>
      <c r="M66" s="4" t="s">
        <v>112</v>
      </c>
    </row>
    <row r="67" spans="1:13">
      <c r="A67" s="4">
        <v>1073089</v>
      </c>
      <c r="B67" s="27">
        <v>1</v>
      </c>
      <c r="C67" s="4" t="s">
        <v>131</v>
      </c>
      <c r="D67" s="4" t="s">
        <v>5</v>
      </c>
      <c r="E67" s="4" t="s">
        <v>6</v>
      </c>
      <c r="F67" s="4" t="s">
        <v>41</v>
      </c>
      <c r="G67" s="4" t="s">
        <v>42</v>
      </c>
      <c r="H67" s="4" t="s">
        <v>43</v>
      </c>
      <c r="I67" s="4" t="s">
        <v>44</v>
      </c>
      <c r="J67" s="4" t="s">
        <v>100</v>
      </c>
      <c r="K67" s="4" t="s">
        <v>110</v>
      </c>
      <c r="L67" s="4" t="s">
        <v>111</v>
      </c>
      <c r="M67" s="4" t="s">
        <v>112</v>
      </c>
    </row>
    <row r="68" spans="1:13">
      <c r="A68" s="4">
        <v>1073090</v>
      </c>
      <c r="B68" s="27">
        <v>1</v>
      </c>
      <c r="C68" s="4" t="s">
        <v>132</v>
      </c>
      <c r="D68" s="4" t="s">
        <v>5</v>
      </c>
      <c r="E68" s="4" t="s">
        <v>6</v>
      </c>
      <c r="F68" s="4" t="s">
        <v>41</v>
      </c>
      <c r="G68" s="4" t="s">
        <v>42</v>
      </c>
      <c r="H68" s="4" t="s">
        <v>43</v>
      </c>
      <c r="I68" s="4" t="s">
        <v>44</v>
      </c>
      <c r="J68" s="4" t="s">
        <v>100</v>
      </c>
      <c r="K68" s="4" t="s">
        <v>110</v>
      </c>
      <c r="L68" s="4" t="s">
        <v>111</v>
      </c>
      <c r="M68" s="4" t="s">
        <v>112</v>
      </c>
    </row>
    <row r="69" spans="1:13">
      <c r="A69" s="4">
        <v>1160497</v>
      </c>
      <c r="B69" s="27">
        <v>1</v>
      </c>
      <c r="C69" s="4" t="s">
        <v>133</v>
      </c>
      <c r="D69" s="4" t="s">
        <v>5</v>
      </c>
      <c r="E69" s="4" t="s">
        <v>6</v>
      </c>
      <c r="F69" s="4" t="s">
        <v>41</v>
      </c>
      <c r="G69" s="4" t="s">
        <v>42</v>
      </c>
      <c r="H69" s="4" t="s">
        <v>43</v>
      </c>
      <c r="I69" s="4" t="s">
        <v>44</v>
      </c>
      <c r="J69" s="4" t="s">
        <v>100</v>
      </c>
      <c r="K69" s="4" t="s">
        <v>110</v>
      </c>
      <c r="L69" s="4" t="s">
        <v>111</v>
      </c>
      <c r="M69" s="4" t="s">
        <v>112</v>
      </c>
    </row>
    <row r="70" spans="1:13">
      <c r="A70" s="4">
        <v>1245748</v>
      </c>
      <c r="B70" s="27">
        <v>1</v>
      </c>
      <c r="C70" s="4" t="s">
        <v>134</v>
      </c>
      <c r="D70" s="4" t="s">
        <v>5</v>
      </c>
      <c r="E70" s="4" t="s">
        <v>6</v>
      </c>
      <c r="F70" s="4" t="s">
        <v>41</v>
      </c>
      <c r="G70" s="4" t="s">
        <v>42</v>
      </c>
      <c r="H70" s="4" t="s">
        <v>43</v>
      </c>
      <c r="I70" s="4" t="s">
        <v>44</v>
      </c>
      <c r="J70" s="4" t="s">
        <v>100</v>
      </c>
      <c r="K70" s="4" t="s">
        <v>110</v>
      </c>
      <c r="L70" s="4" t="s">
        <v>111</v>
      </c>
      <c r="M70" s="4" t="s">
        <v>112</v>
      </c>
    </row>
    <row r="71" spans="1:13">
      <c r="A71" s="4">
        <v>1392250</v>
      </c>
      <c r="B71" s="27">
        <v>1</v>
      </c>
      <c r="C71" s="4" t="s">
        <v>135</v>
      </c>
      <c r="D71" s="4" t="s">
        <v>5</v>
      </c>
      <c r="E71" s="4" t="s">
        <v>6</v>
      </c>
      <c r="F71" s="4" t="s">
        <v>41</v>
      </c>
      <c r="G71" s="4" t="s">
        <v>42</v>
      </c>
      <c r="H71" s="4" t="s">
        <v>43</v>
      </c>
      <c r="I71" s="4" t="s">
        <v>44</v>
      </c>
      <c r="J71" s="4" t="s">
        <v>100</v>
      </c>
      <c r="K71" s="4" t="s">
        <v>110</v>
      </c>
      <c r="L71" s="4" t="s">
        <v>111</v>
      </c>
      <c r="M71" s="4" t="s">
        <v>112</v>
      </c>
    </row>
    <row r="72" spans="1:13">
      <c r="A72" s="4">
        <v>1392255</v>
      </c>
      <c r="B72" s="27">
        <v>1</v>
      </c>
      <c r="C72" s="4" t="s">
        <v>136</v>
      </c>
      <c r="D72" s="4" t="s">
        <v>5</v>
      </c>
      <c r="E72" s="4" t="s">
        <v>6</v>
      </c>
      <c r="F72" s="4" t="s">
        <v>41</v>
      </c>
      <c r="G72" s="4" t="s">
        <v>42</v>
      </c>
      <c r="H72" s="4" t="s">
        <v>43</v>
      </c>
      <c r="I72" s="4" t="s">
        <v>44</v>
      </c>
      <c r="J72" s="4" t="s">
        <v>100</v>
      </c>
      <c r="K72" s="4" t="s">
        <v>110</v>
      </c>
      <c r="L72" s="4" t="s">
        <v>111</v>
      </c>
      <c r="M72" s="4" t="s">
        <v>112</v>
      </c>
    </row>
    <row r="73" spans="1:13">
      <c r="A73" s="4">
        <v>1392256</v>
      </c>
      <c r="B73" s="27">
        <v>1</v>
      </c>
      <c r="C73" s="4" t="s">
        <v>137</v>
      </c>
      <c r="D73" s="4" t="s">
        <v>5</v>
      </c>
      <c r="E73" s="4" t="s">
        <v>6</v>
      </c>
      <c r="F73" s="4" t="s">
        <v>41</v>
      </c>
      <c r="G73" s="4" t="s">
        <v>42</v>
      </c>
      <c r="H73" s="4" t="s">
        <v>43</v>
      </c>
      <c r="I73" s="4" t="s">
        <v>44</v>
      </c>
      <c r="J73" s="4" t="s">
        <v>100</v>
      </c>
      <c r="K73" s="4" t="s">
        <v>110</v>
      </c>
      <c r="L73" s="4" t="s">
        <v>111</v>
      </c>
      <c r="M73" s="4" t="s">
        <v>112</v>
      </c>
    </row>
    <row r="74" spans="1:13">
      <c r="A74" s="4">
        <v>1448314</v>
      </c>
      <c r="B74" s="27">
        <v>1</v>
      </c>
      <c r="C74" s="4" t="s">
        <v>138</v>
      </c>
      <c r="D74" s="4" t="s">
        <v>5</v>
      </c>
      <c r="E74" s="4" t="s">
        <v>6</v>
      </c>
      <c r="F74" s="4" t="s">
        <v>41</v>
      </c>
      <c r="G74" s="4" t="s">
        <v>42</v>
      </c>
      <c r="H74" s="4" t="s">
        <v>43</v>
      </c>
      <c r="I74" s="4" t="s">
        <v>44</v>
      </c>
      <c r="J74" s="4" t="s">
        <v>100</v>
      </c>
      <c r="K74" s="4" t="s">
        <v>110</v>
      </c>
      <c r="L74" s="4" t="s">
        <v>111</v>
      </c>
      <c r="M74" s="4" t="s">
        <v>112</v>
      </c>
    </row>
    <row r="75" spans="1:13">
      <c r="A75" s="4">
        <v>1448315</v>
      </c>
      <c r="B75" s="27">
        <v>1</v>
      </c>
      <c r="C75" s="4" t="s">
        <v>139</v>
      </c>
      <c r="D75" s="4" t="s">
        <v>5</v>
      </c>
      <c r="E75" s="4" t="s">
        <v>6</v>
      </c>
      <c r="F75" s="4" t="s">
        <v>41</v>
      </c>
      <c r="G75" s="4" t="s">
        <v>42</v>
      </c>
      <c r="H75" s="4" t="s">
        <v>43</v>
      </c>
      <c r="I75" s="4" t="s">
        <v>44</v>
      </c>
      <c r="J75" s="4" t="s">
        <v>100</v>
      </c>
      <c r="K75" s="4" t="s">
        <v>110</v>
      </c>
      <c r="L75" s="4" t="s">
        <v>111</v>
      </c>
      <c r="M75" s="4" t="s">
        <v>112</v>
      </c>
    </row>
    <row r="76" spans="1:13">
      <c r="A76" s="4">
        <v>1448320</v>
      </c>
      <c r="B76" s="27">
        <v>1</v>
      </c>
      <c r="C76" s="4" t="s">
        <v>140</v>
      </c>
      <c r="D76" s="4" t="s">
        <v>5</v>
      </c>
      <c r="E76" s="4" t="s">
        <v>6</v>
      </c>
      <c r="F76" s="4" t="s">
        <v>41</v>
      </c>
      <c r="G76" s="4" t="s">
        <v>42</v>
      </c>
      <c r="H76" s="4" t="s">
        <v>43</v>
      </c>
      <c r="I76" s="4" t="s">
        <v>44</v>
      </c>
      <c r="J76" s="4" t="s">
        <v>100</v>
      </c>
      <c r="K76" s="4" t="s">
        <v>110</v>
      </c>
      <c r="L76" s="4" t="s">
        <v>111</v>
      </c>
      <c r="M76" s="4" t="s">
        <v>112</v>
      </c>
    </row>
    <row r="77" spans="1:13">
      <c r="A77" s="4">
        <v>1448321</v>
      </c>
      <c r="B77" s="27">
        <v>1</v>
      </c>
      <c r="C77" s="4" t="s">
        <v>141</v>
      </c>
      <c r="D77" s="4" t="s">
        <v>5</v>
      </c>
      <c r="E77" s="4" t="s">
        <v>6</v>
      </c>
      <c r="F77" s="4" t="s">
        <v>41</v>
      </c>
      <c r="G77" s="4" t="s">
        <v>42</v>
      </c>
      <c r="H77" s="4" t="s">
        <v>43</v>
      </c>
      <c r="I77" s="4" t="s">
        <v>44</v>
      </c>
      <c r="J77" s="4" t="s">
        <v>100</v>
      </c>
      <c r="K77" s="4" t="s">
        <v>110</v>
      </c>
      <c r="L77" s="4" t="s">
        <v>111</v>
      </c>
      <c r="M77" s="4" t="s">
        <v>112</v>
      </c>
    </row>
    <row r="78" spans="1:13">
      <c r="A78" s="4">
        <v>1450533</v>
      </c>
      <c r="B78" s="27">
        <v>1</v>
      </c>
      <c r="C78" s="4" t="s">
        <v>142</v>
      </c>
      <c r="D78" s="4" t="s">
        <v>5</v>
      </c>
      <c r="E78" s="4" t="s">
        <v>6</v>
      </c>
      <c r="F78" s="4" t="s">
        <v>41</v>
      </c>
      <c r="G78" s="4" t="s">
        <v>42</v>
      </c>
      <c r="H78" s="4" t="s">
        <v>43</v>
      </c>
      <c r="I78" s="4" t="s">
        <v>44</v>
      </c>
      <c r="J78" s="4" t="s">
        <v>100</v>
      </c>
      <c r="K78" s="4" t="s">
        <v>110</v>
      </c>
      <c r="L78" s="4" t="s">
        <v>111</v>
      </c>
      <c r="M78" s="4" t="s">
        <v>112</v>
      </c>
    </row>
    <row r="79" spans="1:13">
      <c r="A79" s="4">
        <v>1450537</v>
      </c>
      <c r="B79" s="27">
        <v>1</v>
      </c>
      <c r="C79" s="4" t="s">
        <v>143</v>
      </c>
      <c r="D79" s="4" t="s">
        <v>5</v>
      </c>
      <c r="E79" s="4" t="s">
        <v>6</v>
      </c>
      <c r="F79" s="4" t="s">
        <v>41</v>
      </c>
      <c r="G79" s="4" t="s">
        <v>42</v>
      </c>
      <c r="H79" s="4" t="s">
        <v>43</v>
      </c>
      <c r="I79" s="4" t="s">
        <v>44</v>
      </c>
      <c r="J79" s="4" t="s">
        <v>100</v>
      </c>
      <c r="K79" s="4" t="s">
        <v>110</v>
      </c>
      <c r="L79" s="4" t="s">
        <v>111</v>
      </c>
      <c r="M79" s="4" t="s">
        <v>112</v>
      </c>
    </row>
    <row r="80" spans="1:13">
      <c r="A80" s="4">
        <v>1450538</v>
      </c>
      <c r="B80" s="27">
        <v>1</v>
      </c>
      <c r="C80" s="4" t="s">
        <v>144</v>
      </c>
      <c r="D80" s="4" t="s">
        <v>5</v>
      </c>
      <c r="E80" s="4" t="s">
        <v>6</v>
      </c>
      <c r="F80" s="4" t="s">
        <v>41</v>
      </c>
      <c r="G80" s="4" t="s">
        <v>42</v>
      </c>
      <c r="H80" s="4" t="s">
        <v>43</v>
      </c>
      <c r="I80" s="4" t="s">
        <v>44</v>
      </c>
      <c r="J80" s="4" t="s">
        <v>100</v>
      </c>
      <c r="K80" s="4" t="s">
        <v>110</v>
      </c>
      <c r="L80" s="4" t="s">
        <v>111</v>
      </c>
      <c r="M80" s="4" t="s">
        <v>112</v>
      </c>
    </row>
    <row r="81" spans="1:13">
      <c r="A81" s="4">
        <v>1450539</v>
      </c>
      <c r="B81" s="27">
        <v>1</v>
      </c>
      <c r="C81" s="4" t="s">
        <v>145</v>
      </c>
      <c r="D81" s="4" t="s">
        <v>5</v>
      </c>
      <c r="E81" s="4" t="s">
        <v>6</v>
      </c>
      <c r="F81" s="4" t="s">
        <v>41</v>
      </c>
      <c r="G81" s="4" t="s">
        <v>42</v>
      </c>
      <c r="H81" s="4" t="s">
        <v>43</v>
      </c>
      <c r="I81" s="4" t="s">
        <v>44</v>
      </c>
      <c r="J81" s="4" t="s">
        <v>100</v>
      </c>
      <c r="K81" s="4" t="s">
        <v>110</v>
      </c>
      <c r="L81" s="4" t="s">
        <v>111</v>
      </c>
      <c r="M81" s="4" t="s">
        <v>112</v>
      </c>
    </row>
    <row r="82" spans="1:13">
      <c r="A82" s="4">
        <v>1450541</v>
      </c>
      <c r="B82" s="27">
        <v>1</v>
      </c>
      <c r="C82" s="4" t="s">
        <v>146</v>
      </c>
      <c r="D82" s="4" t="s">
        <v>5</v>
      </c>
      <c r="E82" s="4" t="s">
        <v>6</v>
      </c>
      <c r="F82" s="4" t="s">
        <v>41</v>
      </c>
      <c r="G82" s="4" t="s">
        <v>42</v>
      </c>
      <c r="H82" s="4" t="s">
        <v>43</v>
      </c>
      <c r="I82" s="4" t="s">
        <v>44</v>
      </c>
      <c r="J82" s="4" t="s">
        <v>100</v>
      </c>
      <c r="K82" s="4" t="s">
        <v>110</v>
      </c>
      <c r="L82" s="4" t="s">
        <v>111</v>
      </c>
      <c r="M82" s="4" t="s">
        <v>112</v>
      </c>
    </row>
    <row r="83" spans="1:13">
      <c r="A83" s="4">
        <v>5078</v>
      </c>
      <c r="B83" s="27">
        <v>2</v>
      </c>
      <c r="C83" s="4" t="s">
        <v>147</v>
      </c>
      <c r="D83" s="4" t="s">
        <v>5</v>
      </c>
      <c r="E83" s="4" t="s">
        <v>6</v>
      </c>
      <c r="F83" s="4" t="s">
        <v>41</v>
      </c>
      <c r="G83" s="4" t="s">
        <v>42</v>
      </c>
      <c r="H83" s="4" t="s">
        <v>43</v>
      </c>
      <c r="I83" s="4" t="s">
        <v>44</v>
      </c>
      <c r="J83" s="4" t="s">
        <v>100</v>
      </c>
      <c r="K83" s="4" t="s">
        <v>110</v>
      </c>
      <c r="L83" s="4" t="s">
        <v>111</v>
      </c>
      <c r="M83" s="4" t="s">
        <v>112</v>
      </c>
    </row>
    <row r="84" spans="1:13">
      <c r="A84" s="4">
        <v>48697</v>
      </c>
      <c r="B84" s="27">
        <v>2</v>
      </c>
      <c r="C84" s="4" t="s">
        <v>148</v>
      </c>
      <c r="D84" s="4" t="s">
        <v>5</v>
      </c>
      <c r="E84" s="4" t="s">
        <v>6</v>
      </c>
      <c r="F84" s="4" t="s">
        <v>41</v>
      </c>
      <c r="G84" s="4" t="s">
        <v>42</v>
      </c>
      <c r="H84" s="4" t="s">
        <v>43</v>
      </c>
      <c r="I84" s="4" t="s">
        <v>44</v>
      </c>
      <c r="J84" s="4" t="s">
        <v>100</v>
      </c>
      <c r="K84" s="4" t="s">
        <v>110</v>
      </c>
      <c r="L84" s="4" t="s">
        <v>111</v>
      </c>
      <c r="M84" s="4" t="s">
        <v>112</v>
      </c>
    </row>
    <row r="85" spans="1:13">
      <c r="A85" s="4">
        <v>60169</v>
      </c>
      <c r="B85" s="27">
        <v>2</v>
      </c>
      <c r="C85" s="4" t="s">
        <v>149</v>
      </c>
      <c r="D85" s="4" t="s">
        <v>5</v>
      </c>
      <c r="E85" s="4" t="s">
        <v>6</v>
      </c>
      <c r="F85" s="4" t="s">
        <v>41</v>
      </c>
      <c r="G85" s="4" t="s">
        <v>42</v>
      </c>
      <c r="H85" s="4" t="s">
        <v>43</v>
      </c>
      <c r="I85" s="4" t="s">
        <v>44</v>
      </c>
      <c r="J85" s="4" t="s">
        <v>100</v>
      </c>
      <c r="K85" s="4" t="s">
        <v>110</v>
      </c>
      <c r="L85" s="4" t="s">
        <v>111</v>
      </c>
      <c r="M85" s="4" t="s">
        <v>112</v>
      </c>
    </row>
    <row r="86" spans="1:13">
      <c r="A86" s="4">
        <v>60172</v>
      </c>
      <c r="B86" s="27">
        <v>2</v>
      </c>
      <c r="C86" s="4" t="s">
        <v>150</v>
      </c>
      <c r="D86" s="4" t="s">
        <v>5</v>
      </c>
      <c r="E86" s="4" t="s">
        <v>6</v>
      </c>
      <c r="F86" s="4" t="s">
        <v>41</v>
      </c>
      <c r="G86" s="4" t="s">
        <v>42</v>
      </c>
      <c r="H86" s="4" t="s">
        <v>43</v>
      </c>
      <c r="I86" s="4" t="s">
        <v>44</v>
      </c>
      <c r="J86" s="4" t="s">
        <v>100</v>
      </c>
      <c r="K86" s="4" t="s">
        <v>110</v>
      </c>
      <c r="L86" s="4" t="s">
        <v>111</v>
      </c>
      <c r="M86" s="4" t="s">
        <v>112</v>
      </c>
    </row>
    <row r="87" spans="1:13">
      <c r="A87" s="4">
        <v>60175</v>
      </c>
      <c r="B87" s="27">
        <v>2</v>
      </c>
      <c r="C87" s="4" t="s">
        <v>151</v>
      </c>
      <c r="D87" s="4" t="s">
        <v>5</v>
      </c>
      <c r="E87" s="4" t="s">
        <v>6</v>
      </c>
      <c r="F87" s="4" t="s">
        <v>41</v>
      </c>
      <c r="G87" s="4" t="s">
        <v>42</v>
      </c>
      <c r="H87" s="4" t="s">
        <v>43</v>
      </c>
      <c r="I87" s="4" t="s">
        <v>44</v>
      </c>
      <c r="J87" s="4" t="s">
        <v>100</v>
      </c>
      <c r="K87" s="4" t="s">
        <v>110</v>
      </c>
      <c r="L87" s="4" t="s">
        <v>111</v>
      </c>
      <c r="M87" s="4" t="s">
        <v>112</v>
      </c>
    </row>
    <row r="88" spans="1:13">
      <c r="A88" s="4">
        <v>109264</v>
      </c>
      <c r="B88" s="27">
        <v>2</v>
      </c>
      <c r="C88" s="4" t="s">
        <v>152</v>
      </c>
      <c r="D88" s="4" t="s">
        <v>5</v>
      </c>
      <c r="E88" s="4" t="s">
        <v>6</v>
      </c>
      <c r="F88" s="4" t="s">
        <v>41</v>
      </c>
      <c r="G88" s="4" t="s">
        <v>42</v>
      </c>
      <c r="H88" s="4" t="s">
        <v>43</v>
      </c>
      <c r="I88" s="4" t="s">
        <v>44</v>
      </c>
      <c r="J88" s="4" t="s">
        <v>100</v>
      </c>
      <c r="K88" s="4" t="s">
        <v>110</v>
      </c>
      <c r="L88" s="4" t="s">
        <v>111</v>
      </c>
      <c r="M88" s="4" t="s">
        <v>112</v>
      </c>
    </row>
    <row r="89" spans="1:13">
      <c r="A89" s="4">
        <v>416450</v>
      </c>
      <c r="B89" s="27">
        <v>2</v>
      </c>
      <c r="C89" s="4" t="s">
        <v>153</v>
      </c>
      <c r="D89" s="4" t="s">
        <v>5</v>
      </c>
      <c r="E89" s="4" t="s">
        <v>6</v>
      </c>
      <c r="F89" s="4" t="s">
        <v>41</v>
      </c>
      <c r="G89" s="4" t="s">
        <v>42</v>
      </c>
      <c r="H89" s="4" t="s">
        <v>43</v>
      </c>
      <c r="I89" s="4" t="s">
        <v>44</v>
      </c>
      <c r="J89" s="4" t="s">
        <v>100</v>
      </c>
      <c r="K89" s="4" t="s">
        <v>110</v>
      </c>
      <c r="L89" s="4" t="s">
        <v>111</v>
      </c>
      <c r="M89" s="4" t="s">
        <v>112</v>
      </c>
    </row>
    <row r="90" spans="1:13">
      <c r="A90" s="4">
        <v>454130</v>
      </c>
      <c r="B90" s="27">
        <v>2</v>
      </c>
      <c r="C90" s="4" t="s">
        <v>154</v>
      </c>
      <c r="D90" s="4" t="s">
        <v>5</v>
      </c>
      <c r="E90" s="4" t="s">
        <v>6</v>
      </c>
      <c r="F90" s="4" t="s">
        <v>41</v>
      </c>
      <c r="G90" s="4" t="s">
        <v>42</v>
      </c>
      <c r="H90" s="4" t="s">
        <v>43</v>
      </c>
      <c r="I90" s="4" t="s">
        <v>44</v>
      </c>
      <c r="J90" s="4" t="s">
        <v>100</v>
      </c>
      <c r="K90" s="4" t="s">
        <v>110</v>
      </c>
      <c r="L90" s="4" t="s">
        <v>111</v>
      </c>
      <c r="M90" s="4" t="s">
        <v>112</v>
      </c>
    </row>
    <row r="91" spans="1:13">
      <c r="A91" s="4">
        <v>1316194</v>
      </c>
      <c r="B91" s="27">
        <v>2</v>
      </c>
      <c r="C91" s="4" t="s">
        <v>155</v>
      </c>
      <c r="D91" s="4" t="s">
        <v>5</v>
      </c>
      <c r="E91" s="4" t="s">
        <v>6</v>
      </c>
      <c r="F91" s="4" t="s">
        <v>41</v>
      </c>
      <c r="G91" s="4" t="s">
        <v>42</v>
      </c>
      <c r="H91" s="4" t="s">
        <v>43</v>
      </c>
      <c r="I91" s="4" t="s">
        <v>44</v>
      </c>
      <c r="J91" s="4" t="s">
        <v>100</v>
      </c>
      <c r="K91" s="4" t="s">
        <v>110</v>
      </c>
      <c r="L91" s="4" t="s">
        <v>111</v>
      </c>
      <c r="M91" s="4" t="s">
        <v>112</v>
      </c>
    </row>
    <row r="92" spans="1:13">
      <c r="A92" s="4">
        <v>1429867</v>
      </c>
      <c r="B92" s="27">
        <v>2</v>
      </c>
      <c r="C92" s="4" t="s">
        <v>156</v>
      </c>
      <c r="D92" s="4" t="s">
        <v>5</v>
      </c>
      <c r="E92" s="4" t="s">
        <v>6</v>
      </c>
      <c r="F92" s="4" t="s">
        <v>41</v>
      </c>
      <c r="G92" s="4" t="s">
        <v>42</v>
      </c>
      <c r="H92" s="4" t="s">
        <v>43</v>
      </c>
      <c r="I92" s="4" t="s">
        <v>44</v>
      </c>
      <c r="J92" s="4" t="s">
        <v>100</v>
      </c>
      <c r="K92" s="4" t="s">
        <v>110</v>
      </c>
      <c r="L92" s="4" t="s">
        <v>111</v>
      </c>
      <c r="M92" s="4" t="s">
        <v>112</v>
      </c>
    </row>
    <row r="93" spans="1:13">
      <c r="A93" s="4">
        <v>1835702</v>
      </c>
      <c r="B93" s="27">
        <v>2</v>
      </c>
      <c r="C93" s="4" t="s">
        <v>157</v>
      </c>
      <c r="D93" s="4" t="s">
        <v>5</v>
      </c>
      <c r="E93" s="4" t="s">
        <v>6</v>
      </c>
      <c r="F93" s="4" t="s">
        <v>41</v>
      </c>
      <c r="G93" s="4" t="s">
        <v>42</v>
      </c>
      <c r="H93" s="4" t="s">
        <v>43</v>
      </c>
      <c r="I93" s="4" t="s">
        <v>44</v>
      </c>
      <c r="J93" s="4" t="s">
        <v>100</v>
      </c>
      <c r="K93" s="4" t="s">
        <v>110</v>
      </c>
      <c r="L93" s="4" t="s">
        <v>111</v>
      </c>
      <c r="M93" s="4" t="s">
        <v>112</v>
      </c>
    </row>
    <row r="94" spans="1:13">
      <c r="A94" s="4">
        <v>28573</v>
      </c>
      <c r="B94" s="27">
        <v>1</v>
      </c>
      <c r="C94" s="4" t="s">
        <v>158</v>
      </c>
      <c r="D94" s="4" t="s">
        <v>5</v>
      </c>
      <c r="E94" s="4" t="s">
        <v>6</v>
      </c>
      <c r="F94" s="4" t="s">
        <v>41</v>
      </c>
      <c r="G94" s="4" t="s">
        <v>42</v>
      </c>
      <c r="H94" s="4" t="s">
        <v>43</v>
      </c>
      <c r="I94" s="4" t="s">
        <v>44</v>
      </c>
      <c r="J94" s="4" t="s">
        <v>100</v>
      </c>
      <c r="K94" s="4" t="s">
        <v>110</v>
      </c>
      <c r="L94" s="4" t="s">
        <v>111</v>
      </c>
      <c r="M94" s="4" t="s">
        <v>159</v>
      </c>
    </row>
    <row r="95" spans="1:13">
      <c r="A95" s="4">
        <v>1408163</v>
      </c>
      <c r="B95" s="27">
        <v>1</v>
      </c>
      <c r="C95" s="4" t="s">
        <v>160</v>
      </c>
      <c r="D95" s="4" t="s">
        <v>5</v>
      </c>
      <c r="E95" s="4" t="s">
        <v>6</v>
      </c>
      <c r="F95" s="4" t="s">
        <v>41</v>
      </c>
      <c r="G95" s="4" t="s">
        <v>42</v>
      </c>
      <c r="H95" s="4" t="s">
        <v>43</v>
      </c>
      <c r="I95" s="4" t="s">
        <v>44</v>
      </c>
      <c r="J95" s="4" t="s">
        <v>100</v>
      </c>
      <c r="K95" s="4" t="s">
        <v>110</v>
      </c>
      <c r="L95" s="4" t="s">
        <v>111</v>
      </c>
      <c r="M95" s="4" t="s">
        <v>159</v>
      </c>
    </row>
    <row r="96" spans="1:13">
      <c r="A96" s="4">
        <v>1441469</v>
      </c>
      <c r="B96" s="27">
        <v>1</v>
      </c>
      <c r="C96" s="4" t="s">
        <v>161</v>
      </c>
      <c r="D96" s="4" t="s">
        <v>5</v>
      </c>
      <c r="E96" s="4" t="s">
        <v>6</v>
      </c>
      <c r="F96" s="4" t="s">
        <v>41</v>
      </c>
      <c r="G96" s="4" t="s">
        <v>42</v>
      </c>
      <c r="H96" s="4" t="s">
        <v>43</v>
      </c>
      <c r="I96" s="4" t="s">
        <v>44</v>
      </c>
      <c r="J96" s="4" t="s">
        <v>100</v>
      </c>
      <c r="K96" s="4" t="s">
        <v>110</v>
      </c>
      <c r="L96" s="4" t="s">
        <v>111</v>
      </c>
      <c r="M96" s="4" t="s">
        <v>159</v>
      </c>
    </row>
    <row r="97" spans="1:13">
      <c r="A97" s="4">
        <v>1196081</v>
      </c>
      <c r="B97" s="27">
        <v>2</v>
      </c>
      <c r="C97" s="4" t="s">
        <v>162</v>
      </c>
      <c r="D97" s="4" t="s">
        <v>5</v>
      </c>
      <c r="E97" s="4" t="s">
        <v>6</v>
      </c>
      <c r="F97" s="4" t="s">
        <v>41</v>
      </c>
      <c r="G97" s="4" t="s">
        <v>42</v>
      </c>
      <c r="H97" s="4" t="s">
        <v>43</v>
      </c>
      <c r="I97" s="4" t="s">
        <v>44</v>
      </c>
      <c r="J97" s="4" t="s">
        <v>100</v>
      </c>
      <c r="K97" s="4" t="s">
        <v>110</v>
      </c>
      <c r="L97" s="4" t="s">
        <v>111</v>
      </c>
      <c r="M97" s="4" t="s">
        <v>159</v>
      </c>
    </row>
    <row r="98" spans="1:13">
      <c r="A98" s="4">
        <v>73230</v>
      </c>
      <c r="B98" s="27">
        <v>0</v>
      </c>
      <c r="C98" s="4" t="s">
        <v>163</v>
      </c>
      <c r="D98" s="4" t="s">
        <v>5</v>
      </c>
      <c r="E98" s="4" t="s">
        <v>6</v>
      </c>
      <c r="F98" s="4" t="s">
        <v>41</v>
      </c>
      <c r="G98" s="4" t="s">
        <v>42</v>
      </c>
      <c r="H98" s="4" t="s">
        <v>43</v>
      </c>
      <c r="I98" s="4" t="s">
        <v>44</v>
      </c>
      <c r="J98" s="4" t="s">
        <v>100</v>
      </c>
      <c r="K98" s="4" t="s">
        <v>110</v>
      </c>
      <c r="L98" s="4" t="s">
        <v>164</v>
      </c>
      <c r="M98" s="4" t="s">
        <v>165</v>
      </c>
    </row>
    <row r="99" spans="1:13">
      <c r="A99" s="4">
        <v>1447872</v>
      </c>
      <c r="B99" s="27">
        <v>1</v>
      </c>
      <c r="C99" s="4" t="s">
        <v>166</v>
      </c>
      <c r="D99" s="4" t="s">
        <v>5</v>
      </c>
      <c r="E99" s="4" t="s">
        <v>6</v>
      </c>
      <c r="F99" s="4" t="s">
        <v>41</v>
      </c>
      <c r="G99" s="4" t="s">
        <v>42</v>
      </c>
      <c r="H99" s="4" t="s">
        <v>43</v>
      </c>
      <c r="I99" s="4" t="s">
        <v>44</v>
      </c>
      <c r="J99" s="4" t="s">
        <v>100</v>
      </c>
      <c r="K99" s="4" t="s">
        <v>110</v>
      </c>
      <c r="L99" s="4" t="s">
        <v>164</v>
      </c>
      <c r="M99" s="4" t="s">
        <v>165</v>
      </c>
    </row>
    <row r="100" spans="1:13">
      <c r="A100" s="4">
        <v>1447875</v>
      </c>
      <c r="B100" s="27">
        <v>1</v>
      </c>
      <c r="C100" s="4" t="s">
        <v>167</v>
      </c>
      <c r="D100" s="4" t="s">
        <v>5</v>
      </c>
      <c r="E100" s="4" t="s">
        <v>6</v>
      </c>
      <c r="F100" s="4" t="s">
        <v>41</v>
      </c>
      <c r="G100" s="4" t="s">
        <v>42</v>
      </c>
      <c r="H100" s="4" t="s">
        <v>43</v>
      </c>
      <c r="I100" s="4" t="s">
        <v>44</v>
      </c>
      <c r="J100" s="4" t="s">
        <v>100</v>
      </c>
      <c r="K100" s="4" t="s">
        <v>110</v>
      </c>
      <c r="L100" s="4" t="s">
        <v>164</v>
      </c>
      <c r="M100" s="4" t="s">
        <v>165</v>
      </c>
    </row>
    <row r="101" spans="1:13">
      <c r="A101" s="4">
        <v>1447883</v>
      </c>
      <c r="B101" s="27">
        <v>1</v>
      </c>
      <c r="C101" s="4" t="s">
        <v>168</v>
      </c>
      <c r="D101" s="4" t="s">
        <v>5</v>
      </c>
      <c r="E101" s="4" t="s">
        <v>6</v>
      </c>
      <c r="F101" s="4" t="s">
        <v>41</v>
      </c>
      <c r="G101" s="4" t="s">
        <v>42</v>
      </c>
      <c r="H101" s="4" t="s">
        <v>43</v>
      </c>
      <c r="I101" s="4" t="s">
        <v>44</v>
      </c>
      <c r="J101" s="4" t="s">
        <v>100</v>
      </c>
      <c r="K101" s="4" t="s">
        <v>110</v>
      </c>
      <c r="L101" s="4" t="s">
        <v>164</v>
      </c>
      <c r="M101" s="4" t="s">
        <v>165</v>
      </c>
    </row>
    <row r="102" spans="1:13">
      <c r="A102" s="4">
        <v>1658172</v>
      </c>
      <c r="B102" s="27">
        <v>1</v>
      </c>
      <c r="C102" s="4" t="s">
        <v>169</v>
      </c>
      <c r="D102" s="4" t="s">
        <v>5</v>
      </c>
      <c r="E102" s="4" t="s">
        <v>6</v>
      </c>
      <c r="F102" s="4" t="s">
        <v>41</v>
      </c>
      <c r="G102" s="4" t="s">
        <v>42</v>
      </c>
      <c r="H102" s="4" t="s">
        <v>43</v>
      </c>
      <c r="I102" s="4" t="s">
        <v>44</v>
      </c>
      <c r="J102" s="4" t="s">
        <v>100</v>
      </c>
      <c r="K102" s="4" t="s">
        <v>110</v>
      </c>
      <c r="L102" s="4" t="s">
        <v>164</v>
      </c>
      <c r="M102" s="4" t="s">
        <v>165</v>
      </c>
    </row>
    <row r="103" spans="1:13">
      <c r="A103" s="4">
        <v>1658174</v>
      </c>
      <c r="B103" s="27">
        <v>1</v>
      </c>
      <c r="C103" s="4" t="s">
        <v>170</v>
      </c>
      <c r="D103" s="4" t="s">
        <v>5</v>
      </c>
      <c r="E103" s="4" t="s">
        <v>6</v>
      </c>
      <c r="F103" s="4" t="s">
        <v>41</v>
      </c>
      <c r="G103" s="4" t="s">
        <v>42</v>
      </c>
      <c r="H103" s="4" t="s">
        <v>43</v>
      </c>
      <c r="I103" s="4" t="s">
        <v>44</v>
      </c>
      <c r="J103" s="4" t="s">
        <v>100</v>
      </c>
      <c r="K103" s="4" t="s">
        <v>110</v>
      </c>
      <c r="L103" s="4" t="s">
        <v>164</v>
      </c>
      <c r="M103" s="4" t="s">
        <v>165</v>
      </c>
    </row>
    <row r="104" spans="1:13">
      <c r="A104" s="4">
        <v>2060905</v>
      </c>
      <c r="B104" s="27">
        <v>1</v>
      </c>
      <c r="C104" s="4" t="s">
        <v>171</v>
      </c>
      <c r="D104" s="4" t="s">
        <v>5</v>
      </c>
      <c r="E104" s="4" t="s">
        <v>6</v>
      </c>
      <c r="F104" s="4" t="s">
        <v>41</v>
      </c>
      <c r="G104" s="4" t="s">
        <v>42</v>
      </c>
      <c r="H104" s="4" t="s">
        <v>43</v>
      </c>
      <c r="I104" s="4" t="s">
        <v>44</v>
      </c>
      <c r="J104" s="4" t="s">
        <v>100</v>
      </c>
      <c r="K104" s="4" t="s">
        <v>110</v>
      </c>
      <c r="L104" s="4" t="s">
        <v>164</v>
      </c>
      <c r="M104" s="4" t="s">
        <v>165</v>
      </c>
    </row>
    <row r="105" spans="1:13">
      <c r="A105" s="4">
        <v>5551</v>
      </c>
      <c r="B105" s="27">
        <v>1</v>
      </c>
      <c r="C105" s="4" t="s">
        <v>172</v>
      </c>
      <c r="D105" s="4" t="s">
        <v>5</v>
      </c>
      <c r="E105" s="4" t="s">
        <v>6</v>
      </c>
      <c r="F105" s="4" t="s">
        <v>41</v>
      </c>
      <c r="G105" s="4" t="s">
        <v>42</v>
      </c>
      <c r="H105" s="4" t="s">
        <v>43</v>
      </c>
      <c r="I105" s="4" t="s">
        <v>44</v>
      </c>
      <c r="J105" s="4" t="s">
        <v>100</v>
      </c>
      <c r="K105" s="4" t="s">
        <v>110</v>
      </c>
      <c r="L105" s="4" t="s">
        <v>164</v>
      </c>
      <c r="M105" s="4" t="s">
        <v>173</v>
      </c>
    </row>
    <row r="106" spans="1:13">
      <c r="A106" s="4">
        <v>404692</v>
      </c>
      <c r="B106" s="27">
        <v>1</v>
      </c>
      <c r="C106" s="4" t="s">
        <v>174</v>
      </c>
      <c r="D106" s="4" t="s">
        <v>5</v>
      </c>
      <c r="E106" s="4" t="s">
        <v>6</v>
      </c>
      <c r="F106" s="4" t="s">
        <v>41</v>
      </c>
      <c r="G106" s="4" t="s">
        <v>42</v>
      </c>
      <c r="H106" s="4" t="s">
        <v>43</v>
      </c>
      <c r="I106" s="4" t="s">
        <v>44</v>
      </c>
      <c r="J106" s="4" t="s">
        <v>100</v>
      </c>
      <c r="K106" s="4" t="s">
        <v>110</v>
      </c>
      <c r="L106" s="4" t="s">
        <v>164</v>
      </c>
      <c r="M106" s="4" t="s">
        <v>175</v>
      </c>
    </row>
    <row r="107" spans="1:13">
      <c r="A107" s="4">
        <v>503106</v>
      </c>
      <c r="B107" s="27">
        <v>1</v>
      </c>
      <c r="C107" s="4" t="s">
        <v>176</v>
      </c>
      <c r="D107" s="4" t="s">
        <v>5</v>
      </c>
      <c r="E107" s="4" t="s">
        <v>6</v>
      </c>
      <c r="F107" s="4" t="s">
        <v>41</v>
      </c>
      <c r="G107" s="4" t="s">
        <v>42</v>
      </c>
      <c r="H107" s="4" t="s">
        <v>43</v>
      </c>
      <c r="I107" s="4" t="s">
        <v>44</v>
      </c>
      <c r="J107" s="4" t="s">
        <v>177</v>
      </c>
      <c r="K107" s="4" t="s">
        <v>178</v>
      </c>
      <c r="L107" s="4" t="s">
        <v>179</v>
      </c>
    </row>
    <row r="108" spans="1:13">
      <c r="A108" s="4">
        <v>946125</v>
      </c>
      <c r="B108" s="27">
        <v>2</v>
      </c>
      <c r="C108" s="4" t="s">
        <v>180</v>
      </c>
      <c r="D108" s="4" t="s">
        <v>5</v>
      </c>
      <c r="E108" s="4" t="s">
        <v>6</v>
      </c>
      <c r="F108" s="4" t="s">
        <v>41</v>
      </c>
      <c r="G108" s="4" t="s">
        <v>42</v>
      </c>
      <c r="H108" s="4" t="s">
        <v>43</v>
      </c>
      <c r="I108" s="4" t="s">
        <v>44</v>
      </c>
      <c r="J108" s="4" t="s">
        <v>177</v>
      </c>
      <c r="K108" s="4" t="s">
        <v>178</v>
      </c>
      <c r="L108" s="4" t="s">
        <v>179</v>
      </c>
    </row>
    <row r="109" spans="1:13">
      <c r="A109" s="4">
        <v>576137</v>
      </c>
      <c r="B109" s="27">
        <v>0</v>
      </c>
      <c r="C109" s="4" t="s">
        <v>181</v>
      </c>
      <c r="D109" s="4" t="s">
        <v>5</v>
      </c>
      <c r="E109" s="4" t="s">
        <v>6</v>
      </c>
      <c r="F109" s="4" t="s">
        <v>41</v>
      </c>
      <c r="G109" s="4" t="s">
        <v>42</v>
      </c>
      <c r="H109" s="4" t="s">
        <v>43</v>
      </c>
      <c r="I109" s="4" t="s">
        <v>44</v>
      </c>
      <c r="J109" s="4" t="s">
        <v>177</v>
      </c>
      <c r="K109" s="4" t="s">
        <v>178</v>
      </c>
      <c r="L109" s="4" t="s">
        <v>182</v>
      </c>
      <c r="M109" s="4" t="s">
        <v>183</v>
      </c>
    </row>
    <row r="110" spans="1:13">
      <c r="A110" s="4">
        <v>149040</v>
      </c>
      <c r="B110" s="27">
        <v>1</v>
      </c>
      <c r="C110" s="4" t="s">
        <v>184</v>
      </c>
      <c r="D110" s="4" t="s">
        <v>5</v>
      </c>
      <c r="E110" s="4" t="s">
        <v>6</v>
      </c>
      <c r="F110" s="4" t="s">
        <v>41</v>
      </c>
      <c r="G110" s="4" t="s">
        <v>42</v>
      </c>
      <c r="H110" s="4" t="s">
        <v>43</v>
      </c>
      <c r="I110" s="4" t="s">
        <v>44</v>
      </c>
      <c r="J110" s="4" t="s">
        <v>177</v>
      </c>
      <c r="K110" s="4" t="s">
        <v>178</v>
      </c>
      <c r="L110" s="4" t="s">
        <v>182</v>
      </c>
    </row>
    <row r="111" spans="1:13">
      <c r="A111" s="4">
        <v>914237</v>
      </c>
      <c r="B111" s="27">
        <v>1</v>
      </c>
      <c r="C111" s="4" t="s">
        <v>185</v>
      </c>
      <c r="D111" s="4" t="s">
        <v>5</v>
      </c>
      <c r="E111" s="4" t="s">
        <v>6</v>
      </c>
      <c r="F111" s="4" t="s">
        <v>41</v>
      </c>
      <c r="G111" s="4" t="s">
        <v>42</v>
      </c>
      <c r="H111" s="4" t="s">
        <v>43</v>
      </c>
      <c r="I111" s="4" t="s">
        <v>44</v>
      </c>
      <c r="J111" s="4" t="s">
        <v>177</v>
      </c>
      <c r="K111" s="4" t="s">
        <v>178</v>
      </c>
      <c r="L111" s="4" t="s">
        <v>182</v>
      </c>
    </row>
    <row r="112" spans="1:13">
      <c r="A112" s="4">
        <v>1485229</v>
      </c>
      <c r="B112" s="27">
        <v>1</v>
      </c>
      <c r="C112" s="4" t="s">
        <v>186</v>
      </c>
      <c r="D112" s="4" t="s">
        <v>5</v>
      </c>
      <c r="E112" s="4" t="s">
        <v>6</v>
      </c>
      <c r="F112" s="4" t="s">
        <v>41</v>
      </c>
      <c r="G112" s="4" t="s">
        <v>42</v>
      </c>
      <c r="H112" s="4" t="s">
        <v>43</v>
      </c>
      <c r="I112" s="4" t="s">
        <v>44</v>
      </c>
      <c r="J112" s="4" t="s">
        <v>177</v>
      </c>
      <c r="K112" s="4" t="s">
        <v>178</v>
      </c>
      <c r="L112" s="4" t="s">
        <v>182</v>
      </c>
    </row>
    <row r="113" spans="1:13">
      <c r="A113" s="4">
        <v>1095630</v>
      </c>
      <c r="B113" s="27">
        <v>1</v>
      </c>
      <c r="C113" s="4" t="s">
        <v>187</v>
      </c>
      <c r="D113" s="4" t="s">
        <v>5</v>
      </c>
      <c r="E113" s="4" t="s">
        <v>6</v>
      </c>
      <c r="F113" s="4" t="s">
        <v>41</v>
      </c>
      <c r="G113" s="4" t="s">
        <v>42</v>
      </c>
      <c r="H113" s="4" t="s">
        <v>43</v>
      </c>
      <c r="I113" s="4" t="s">
        <v>44</v>
      </c>
      <c r="J113" s="4" t="s">
        <v>177</v>
      </c>
      <c r="K113" s="4" t="s">
        <v>178</v>
      </c>
      <c r="L113" s="4" t="s">
        <v>188</v>
      </c>
      <c r="M113" s="4" t="s">
        <v>189</v>
      </c>
    </row>
    <row r="114" spans="1:13">
      <c r="A114" s="4">
        <v>1149755</v>
      </c>
      <c r="B114" s="27">
        <v>1</v>
      </c>
      <c r="C114" s="4" t="s">
        <v>190</v>
      </c>
      <c r="D114" s="4" t="s">
        <v>5</v>
      </c>
      <c r="E114" s="4" t="s">
        <v>6</v>
      </c>
      <c r="F114" s="4" t="s">
        <v>41</v>
      </c>
      <c r="G114" s="4" t="s">
        <v>42</v>
      </c>
      <c r="H114" s="4" t="s">
        <v>43</v>
      </c>
      <c r="I114" s="4" t="s">
        <v>44</v>
      </c>
      <c r="J114" s="4" t="s">
        <v>177</v>
      </c>
      <c r="K114" s="4" t="s">
        <v>178</v>
      </c>
      <c r="L114" s="4" t="s">
        <v>188</v>
      </c>
      <c r="M114" s="4" t="s">
        <v>189</v>
      </c>
    </row>
    <row r="115" spans="1:13">
      <c r="A115" s="4">
        <v>1745343</v>
      </c>
      <c r="B115" s="27">
        <v>0</v>
      </c>
      <c r="C115" s="4" t="s">
        <v>191</v>
      </c>
      <c r="D115" s="4" t="s">
        <v>5</v>
      </c>
      <c r="E115" s="4" t="s">
        <v>6</v>
      </c>
      <c r="F115" s="4" t="s">
        <v>41</v>
      </c>
      <c r="G115" s="4" t="s">
        <v>42</v>
      </c>
      <c r="H115" s="4" t="s">
        <v>43</v>
      </c>
      <c r="I115" s="4" t="s">
        <v>44</v>
      </c>
      <c r="J115" s="4" t="s">
        <v>177</v>
      </c>
      <c r="K115" s="4" t="s">
        <v>178</v>
      </c>
      <c r="L115" s="4" t="s">
        <v>192</v>
      </c>
    </row>
    <row r="116" spans="1:13">
      <c r="A116" s="4">
        <v>2070412</v>
      </c>
      <c r="B116" s="27">
        <v>1</v>
      </c>
      <c r="C116" s="4" t="s">
        <v>193</v>
      </c>
      <c r="D116" s="4" t="s">
        <v>5</v>
      </c>
      <c r="E116" s="4" t="s">
        <v>6</v>
      </c>
      <c r="F116" s="4" t="s">
        <v>41</v>
      </c>
      <c r="G116" s="4" t="s">
        <v>42</v>
      </c>
      <c r="H116" s="4" t="s">
        <v>43</v>
      </c>
      <c r="I116" s="4" t="s">
        <v>44</v>
      </c>
      <c r="J116" s="4" t="s">
        <v>177</v>
      </c>
      <c r="K116" s="4" t="s">
        <v>178</v>
      </c>
      <c r="L116" s="4" t="s">
        <v>194</v>
      </c>
    </row>
    <row r="117" spans="1:13">
      <c r="A117" s="4">
        <v>2070414</v>
      </c>
      <c r="B117" s="27">
        <v>1</v>
      </c>
      <c r="C117" s="4" t="s">
        <v>195</v>
      </c>
      <c r="D117" s="4" t="s">
        <v>5</v>
      </c>
      <c r="E117" s="4" t="s">
        <v>6</v>
      </c>
      <c r="F117" s="4" t="s">
        <v>41</v>
      </c>
      <c r="G117" s="4" t="s">
        <v>42</v>
      </c>
      <c r="H117" s="4" t="s">
        <v>43</v>
      </c>
      <c r="I117" s="4" t="s">
        <v>44</v>
      </c>
      <c r="J117" s="4" t="s">
        <v>177</v>
      </c>
      <c r="K117" s="4" t="s">
        <v>178</v>
      </c>
      <c r="L117" s="4" t="s">
        <v>194</v>
      </c>
    </row>
    <row r="118" spans="1:13">
      <c r="A118" s="4">
        <v>857342</v>
      </c>
      <c r="B118" s="27">
        <v>1</v>
      </c>
      <c r="C118" s="4" t="s">
        <v>196</v>
      </c>
      <c r="D118" s="4" t="s">
        <v>5</v>
      </c>
      <c r="E118" s="4" t="s">
        <v>6</v>
      </c>
      <c r="F118" s="4" t="s">
        <v>41</v>
      </c>
      <c r="G118" s="4" t="s">
        <v>42</v>
      </c>
      <c r="H118" s="4" t="s">
        <v>43</v>
      </c>
      <c r="I118" s="4" t="s">
        <v>44</v>
      </c>
      <c r="J118" s="4" t="s">
        <v>177</v>
      </c>
      <c r="K118" s="4" t="s">
        <v>197</v>
      </c>
      <c r="L118" s="4" t="s">
        <v>198</v>
      </c>
    </row>
    <row r="119" spans="1:13">
      <c r="A119" s="4">
        <v>913774</v>
      </c>
      <c r="B119" s="27">
        <v>1</v>
      </c>
      <c r="C119" s="4" t="s">
        <v>199</v>
      </c>
      <c r="D119" s="4" t="s">
        <v>5</v>
      </c>
      <c r="E119" s="4" t="s">
        <v>6</v>
      </c>
      <c r="F119" s="4" t="s">
        <v>41</v>
      </c>
      <c r="G119" s="4" t="s">
        <v>42</v>
      </c>
      <c r="H119" s="4" t="s">
        <v>43</v>
      </c>
      <c r="I119" s="4" t="s">
        <v>44</v>
      </c>
      <c r="J119" s="4" t="s">
        <v>177</v>
      </c>
      <c r="K119" s="4" t="s">
        <v>197</v>
      </c>
      <c r="L119" s="4" t="s">
        <v>198</v>
      </c>
    </row>
    <row r="120" spans="1:13">
      <c r="A120" s="4">
        <v>1524831</v>
      </c>
      <c r="B120" s="27">
        <v>0</v>
      </c>
      <c r="C120" s="4" t="s">
        <v>200</v>
      </c>
      <c r="D120" s="4" t="s">
        <v>5</v>
      </c>
      <c r="E120" s="4" t="s">
        <v>6</v>
      </c>
      <c r="F120" s="4" t="s">
        <v>41</v>
      </c>
      <c r="G120" s="4" t="s">
        <v>42</v>
      </c>
      <c r="H120" s="4" t="s">
        <v>43</v>
      </c>
      <c r="I120" s="4" t="s">
        <v>44</v>
      </c>
      <c r="J120" s="4" t="s">
        <v>177</v>
      </c>
      <c r="K120" s="4" t="s">
        <v>197</v>
      </c>
      <c r="L120" s="4" t="s">
        <v>201</v>
      </c>
    </row>
    <row r="121" spans="1:13">
      <c r="A121" s="4">
        <v>342668</v>
      </c>
      <c r="B121" s="27">
        <v>1</v>
      </c>
      <c r="C121" s="4" t="s">
        <v>202</v>
      </c>
      <c r="D121" s="4" t="s">
        <v>5</v>
      </c>
      <c r="E121" s="4" t="s">
        <v>6</v>
      </c>
      <c r="F121" s="4" t="s">
        <v>41</v>
      </c>
      <c r="G121" s="4" t="s">
        <v>42</v>
      </c>
      <c r="H121" s="4" t="s">
        <v>43</v>
      </c>
      <c r="I121" s="4" t="s">
        <v>44</v>
      </c>
      <c r="J121" s="4" t="s">
        <v>177</v>
      </c>
      <c r="K121" s="4" t="s">
        <v>197</v>
      </c>
      <c r="L121" s="4" t="s">
        <v>201</v>
      </c>
    </row>
    <row r="122" spans="1:13">
      <c r="A122" s="4">
        <v>1622147</v>
      </c>
      <c r="B122" s="27">
        <v>1</v>
      </c>
      <c r="C122" s="4" t="s">
        <v>203</v>
      </c>
      <c r="D122" s="4" t="s">
        <v>5</v>
      </c>
      <c r="E122" s="4" t="s">
        <v>6</v>
      </c>
      <c r="F122" s="4" t="s">
        <v>41</v>
      </c>
      <c r="G122" s="4" t="s">
        <v>42</v>
      </c>
      <c r="H122" s="4" t="s">
        <v>43</v>
      </c>
      <c r="I122" s="4" t="s">
        <v>44</v>
      </c>
      <c r="J122" s="4" t="s">
        <v>177</v>
      </c>
      <c r="K122" s="4" t="s">
        <v>197</v>
      </c>
      <c r="L122" s="4" t="s">
        <v>201</v>
      </c>
    </row>
    <row r="123" spans="1:13">
      <c r="A123" s="4">
        <v>1622149</v>
      </c>
      <c r="B123" s="27">
        <v>1</v>
      </c>
      <c r="C123" s="4" t="s">
        <v>204</v>
      </c>
      <c r="D123" s="4" t="s">
        <v>5</v>
      </c>
      <c r="E123" s="4" t="s">
        <v>6</v>
      </c>
      <c r="F123" s="4" t="s">
        <v>41</v>
      </c>
      <c r="G123" s="4" t="s">
        <v>42</v>
      </c>
      <c r="H123" s="4" t="s">
        <v>43</v>
      </c>
      <c r="I123" s="4" t="s">
        <v>44</v>
      </c>
      <c r="J123" s="4" t="s">
        <v>177</v>
      </c>
      <c r="K123" s="4" t="s">
        <v>197</v>
      </c>
      <c r="L123" s="4" t="s">
        <v>201</v>
      </c>
    </row>
    <row r="124" spans="1:13">
      <c r="A124" s="4">
        <v>2005443</v>
      </c>
      <c r="B124" s="27">
        <v>1</v>
      </c>
      <c r="C124" s="4" t="s">
        <v>205</v>
      </c>
      <c r="D124" s="4" t="s">
        <v>5</v>
      </c>
      <c r="E124" s="4" t="s">
        <v>6</v>
      </c>
      <c r="F124" s="4" t="s">
        <v>41</v>
      </c>
      <c r="G124" s="4" t="s">
        <v>42</v>
      </c>
      <c r="H124" s="4" t="s">
        <v>43</v>
      </c>
      <c r="I124" s="4" t="s">
        <v>44</v>
      </c>
      <c r="J124" s="4" t="s">
        <v>177</v>
      </c>
      <c r="K124" s="4" t="s">
        <v>197</v>
      </c>
    </row>
    <row r="125" spans="1:13">
      <c r="A125" s="4">
        <v>42249</v>
      </c>
      <c r="B125" s="27">
        <v>1</v>
      </c>
      <c r="C125" s="4" t="s">
        <v>206</v>
      </c>
      <c r="D125" s="4" t="s">
        <v>5</v>
      </c>
      <c r="E125" s="4" t="s">
        <v>6</v>
      </c>
      <c r="F125" s="4" t="s">
        <v>41</v>
      </c>
      <c r="G125" s="4" t="s">
        <v>42</v>
      </c>
      <c r="H125" s="4" t="s">
        <v>43</v>
      </c>
      <c r="I125" s="4" t="s">
        <v>44</v>
      </c>
      <c r="J125" s="4" t="s">
        <v>207</v>
      </c>
      <c r="K125" s="4" t="s">
        <v>208</v>
      </c>
      <c r="L125" s="4" t="s">
        <v>209</v>
      </c>
    </row>
    <row r="126" spans="1:13">
      <c r="A126" s="4">
        <v>42251</v>
      </c>
      <c r="B126" s="27">
        <v>1</v>
      </c>
      <c r="C126" s="4" t="s">
        <v>210</v>
      </c>
      <c r="D126" s="4" t="s">
        <v>5</v>
      </c>
      <c r="E126" s="4" t="s">
        <v>6</v>
      </c>
      <c r="F126" s="4" t="s">
        <v>41</v>
      </c>
      <c r="G126" s="4" t="s">
        <v>42</v>
      </c>
      <c r="H126" s="4" t="s">
        <v>43</v>
      </c>
      <c r="I126" s="4" t="s">
        <v>44</v>
      </c>
      <c r="J126" s="4" t="s">
        <v>207</v>
      </c>
      <c r="K126" s="4" t="s">
        <v>208</v>
      </c>
      <c r="L126" s="4" t="s">
        <v>209</v>
      </c>
    </row>
    <row r="127" spans="1:13">
      <c r="A127" s="4">
        <v>708187</v>
      </c>
      <c r="B127" s="27">
        <v>1</v>
      </c>
      <c r="C127" s="4" t="s">
        <v>211</v>
      </c>
      <c r="D127" s="4" t="s">
        <v>5</v>
      </c>
      <c r="E127" s="4" t="s">
        <v>6</v>
      </c>
      <c r="F127" s="4" t="s">
        <v>41</v>
      </c>
      <c r="G127" s="4" t="s">
        <v>42</v>
      </c>
      <c r="H127" s="4" t="s">
        <v>43</v>
      </c>
      <c r="I127" s="4" t="s">
        <v>44</v>
      </c>
      <c r="J127" s="4" t="s">
        <v>212</v>
      </c>
      <c r="K127" s="4" t="s">
        <v>213</v>
      </c>
      <c r="L127" s="4" t="s">
        <v>214</v>
      </c>
      <c r="M127" s="4" t="s">
        <v>215</v>
      </c>
    </row>
    <row r="128" spans="1:13">
      <c r="A128" s="4">
        <v>708197</v>
      </c>
      <c r="B128" s="27">
        <v>2</v>
      </c>
      <c r="C128" s="4" t="s">
        <v>216</v>
      </c>
      <c r="D128" s="4" t="s">
        <v>5</v>
      </c>
      <c r="E128" s="4" t="s">
        <v>6</v>
      </c>
      <c r="F128" s="4" t="s">
        <v>41</v>
      </c>
      <c r="G128" s="4" t="s">
        <v>42</v>
      </c>
      <c r="H128" s="4" t="s">
        <v>43</v>
      </c>
      <c r="I128" s="4" t="s">
        <v>44</v>
      </c>
      <c r="J128" s="4" t="s">
        <v>212</v>
      </c>
      <c r="K128" s="4" t="s">
        <v>213</v>
      </c>
      <c r="L128" s="4" t="s">
        <v>214</v>
      </c>
      <c r="M128" s="4" t="s">
        <v>215</v>
      </c>
    </row>
    <row r="129" spans="1:14">
      <c r="A129" s="4">
        <v>1209926</v>
      </c>
      <c r="B129" s="27">
        <v>2</v>
      </c>
      <c r="C129" s="4" t="s">
        <v>217</v>
      </c>
      <c r="D129" s="4" t="s">
        <v>5</v>
      </c>
      <c r="E129" s="4" t="s">
        <v>6</v>
      </c>
      <c r="F129" s="4" t="s">
        <v>41</v>
      </c>
      <c r="G129" s="4" t="s">
        <v>42</v>
      </c>
      <c r="H129" s="4" t="s">
        <v>43</v>
      </c>
      <c r="I129" s="4" t="s">
        <v>44</v>
      </c>
      <c r="J129" s="4" t="s">
        <v>212</v>
      </c>
      <c r="K129" s="4" t="s">
        <v>213</v>
      </c>
      <c r="L129" s="4" t="s">
        <v>214</v>
      </c>
      <c r="M129" s="4" t="s">
        <v>215</v>
      </c>
    </row>
    <row r="130" spans="1:14">
      <c r="A130" s="4">
        <v>1209931</v>
      </c>
      <c r="B130" s="27">
        <v>2</v>
      </c>
      <c r="C130" s="4" t="s">
        <v>218</v>
      </c>
      <c r="D130" s="4" t="s">
        <v>5</v>
      </c>
      <c r="E130" s="4" t="s">
        <v>6</v>
      </c>
      <c r="F130" s="4" t="s">
        <v>41</v>
      </c>
      <c r="G130" s="4" t="s">
        <v>42</v>
      </c>
      <c r="H130" s="4" t="s">
        <v>43</v>
      </c>
      <c r="I130" s="4" t="s">
        <v>44</v>
      </c>
      <c r="J130" s="4" t="s">
        <v>212</v>
      </c>
      <c r="K130" s="4" t="s">
        <v>213</v>
      </c>
      <c r="L130" s="4" t="s">
        <v>214</v>
      </c>
      <c r="M130" s="4" t="s">
        <v>215</v>
      </c>
    </row>
    <row r="131" spans="1:14">
      <c r="A131" s="4">
        <v>1573173</v>
      </c>
      <c r="B131" s="27">
        <v>1</v>
      </c>
      <c r="C131" s="4" t="s">
        <v>219</v>
      </c>
      <c r="D131" s="4" t="s">
        <v>5</v>
      </c>
      <c r="E131" s="4" t="s">
        <v>6</v>
      </c>
      <c r="F131" s="4" t="s">
        <v>41</v>
      </c>
      <c r="G131" s="4" t="s">
        <v>42</v>
      </c>
      <c r="H131" s="4" t="s">
        <v>43</v>
      </c>
      <c r="I131" s="4" t="s">
        <v>44</v>
      </c>
      <c r="J131" s="4" t="s">
        <v>212</v>
      </c>
      <c r="K131" s="4" t="s">
        <v>213</v>
      </c>
      <c r="L131" s="4" t="s">
        <v>214</v>
      </c>
      <c r="M131" s="4" t="s">
        <v>215</v>
      </c>
    </row>
    <row r="132" spans="1:14">
      <c r="A132" s="4">
        <v>1081109</v>
      </c>
      <c r="B132" s="27">
        <v>0</v>
      </c>
      <c r="C132" s="4" t="s">
        <v>220</v>
      </c>
      <c r="D132" s="4" t="s">
        <v>5</v>
      </c>
      <c r="E132" s="4" t="s">
        <v>6</v>
      </c>
      <c r="F132" s="4" t="s">
        <v>41</v>
      </c>
      <c r="G132" s="4" t="s">
        <v>42</v>
      </c>
      <c r="H132" s="4" t="s">
        <v>43</v>
      </c>
      <c r="I132" s="4" t="s">
        <v>44</v>
      </c>
      <c r="J132" s="4" t="s">
        <v>212</v>
      </c>
      <c r="K132" s="4" t="s">
        <v>213</v>
      </c>
      <c r="L132" s="4" t="s">
        <v>221</v>
      </c>
      <c r="M132" s="4" t="s">
        <v>222</v>
      </c>
    </row>
    <row r="133" spans="1:14">
      <c r="A133" s="4">
        <v>1081105</v>
      </c>
      <c r="B133" s="27">
        <v>1</v>
      </c>
      <c r="C133" s="4" t="s">
        <v>223</v>
      </c>
      <c r="D133" s="4" t="s">
        <v>5</v>
      </c>
      <c r="E133" s="4" t="s">
        <v>6</v>
      </c>
      <c r="F133" s="4" t="s">
        <v>41</v>
      </c>
      <c r="G133" s="4" t="s">
        <v>42</v>
      </c>
      <c r="H133" s="4" t="s">
        <v>43</v>
      </c>
      <c r="I133" s="4" t="s">
        <v>44</v>
      </c>
      <c r="J133" s="4" t="s">
        <v>212</v>
      </c>
      <c r="K133" s="4" t="s">
        <v>213</v>
      </c>
      <c r="L133" s="4" t="s">
        <v>221</v>
      </c>
      <c r="M133" s="4" t="s">
        <v>222</v>
      </c>
    </row>
    <row r="134" spans="1:14">
      <c r="A134" s="4">
        <v>655827</v>
      </c>
      <c r="B134" s="27">
        <v>2</v>
      </c>
      <c r="C134" s="4" t="s">
        <v>224</v>
      </c>
      <c r="D134" s="4" t="s">
        <v>5</v>
      </c>
      <c r="E134" s="4" t="s">
        <v>6</v>
      </c>
      <c r="F134" s="4" t="s">
        <v>41</v>
      </c>
      <c r="G134" s="4" t="s">
        <v>42</v>
      </c>
      <c r="H134" s="4" t="s">
        <v>43</v>
      </c>
      <c r="I134" s="4" t="s">
        <v>44</v>
      </c>
      <c r="J134" s="4" t="s">
        <v>212</v>
      </c>
      <c r="K134" s="4" t="s">
        <v>213</v>
      </c>
      <c r="L134" s="4" t="s">
        <v>221</v>
      </c>
      <c r="M134" s="4" t="s">
        <v>222</v>
      </c>
    </row>
    <row r="135" spans="1:14">
      <c r="A135" s="4">
        <v>1380566</v>
      </c>
      <c r="B135" s="27">
        <v>2</v>
      </c>
      <c r="C135" s="4" t="s">
        <v>225</v>
      </c>
      <c r="D135" s="4" t="s">
        <v>5</v>
      </c>
      <c r="E135" s="4" t="s">
        <v>6</v>
      </c>
      <c r="F135" s="4" t="s">
        <v>41</v>
      </c>
      <c r="G135" s="4" t="s">
        <v>42</v>
      </c>
      <c r="H135" s="4" t="s">
        <v>43</v>
      </c>
      <c r="I135" s="4" t="s">
        <v>44</v>
      </c>
      <c r="J135" s="4" t="s">
        <v>212</v>
      </c>
      <c r="K135" s="4" t="s">
        <v>213</v>
      </c>
      <c r="L135" s="4" t="s">
        <v>221</v>
      </c>
      <c r="M135" s="4" t="s">
        <v>222</v>
      </c>
    </row>
    <row r="136" spans="1:14">
      <c r="A136" s="4">
        <v>1081107</v>
      </c>
      <c r="B136" s="27">
        <v>1</v>
      </c>
      <c r="C136" s="4" t="s">
        <v>226</v>
      </c>
      <c r="D136" s="4" t="s">
        <v>5</v>
      </c>
      <c r="E136" s="4" t="s">
        <v>6</v>
      </c>
      <c r="F136" s="4" t="s">
        <v>41</v>
      </c>
      <c r="G136" s="4" t="s">
        <v>42</v>
      </c>
      <c r="H136" s="4" t="s">
        <v>43</v>
      </c>
      <c r="I136" s="4" t="s">
        <v>44</v>
      </c>
      <c r="J136" s="4" t="s">
        <v>212</v>
      </c>
      <c r="K136" s="4" t="s">
        <v>213</v>
      </c>
      <c r="L136" s="4" t="s">
        <v>221</v>
      </c>
      <c r="M136" s="4" t="s">
        <v>227</v>
      </c>
      <c r="N136" s="4" t="s">
        <v>228</v>
      </c>
    </row>
    <row r="137" spans="1:14">
      <c r="A137" s="4">
        <v>176275</v>
      </c>
      <c r="B137" s="27">
        <v>1</v>
      </c>
      <c r="C137" s="4" t="s">
        <v>229</v>
      </c>
      <c r="D137" s="4" t="s">
        <v>5</v>
      </c>
      <c r="E137" s="4" t="s">
        <v>6</v>
      </c>
      <c r="F137" s="4" t="s">
        <v>41</v>
      </c>
      <c r="G137" s="4" t="s">
        <v>42</v>
      </c>
      <c r="H137" s="4" t="s">
        <v>43</v>
      </c>
      <c r="I137" s="4" t="s">
        <v>44</v>
      </c>
      <c r="J137" s="4" t="s">
        <v>212</v>
      </c>
      <c r="K137" s="4" t="s">
        <v>213</v>
      </c>
      <c r="L137" s="4" t="s">
        <v>221</v>
      </c>
      <c r="M137" s="4" t="s">
        <v>227</v>
      </c>
    </row>
    <row r="138" spans="1:14">
      <c r="A138" s="4">
        <v>1081104</v>
      </c>
      <c r="B138" s="27">
        <v>1</v>
      </c>
      <c r="C138" s="4" t="s">
        <v>230</v>
      </c>
      <c r="D138" s="4" t="s">
        <v>5</v>
      </c>
      <c r="E138" s="4" t="s">
        <v>6</v>
      </c>
      <c r="F138" s="4" t="s">
        <v>41</v>
      </c>
      <c r="G138" s="4" t="s">
        <v>42</v>
      </c>
      <c r="H138" s="4" t="s">
        <v>43</v>
      </c>
      <c r="I138" s="4" t="s">
        <v>44</v>
      </c>
      <c r="J138" s="4" t="s">
        <v>212</v>
      </c>
      <c r="K138" s="4" t="s">
        <v>213</v>
      </c>
      <c r="L138" s="4" t="s">
        <v>221</v>
      </c>
      <c r="M138" s="4" t="s">
        <v>227</v>
      </c>
    </row>
    <row r="139" spans="1:14">
      <c r="A139" s="4">
        <v>1081108</v>
      </c>
      <c r="B139" s="27">
        <v>2</v>
      </c>
      <c r="C139" s="4" t="s">
        <v>231</v>
      </c>
      <c r="D139" s="4" t="s">
        <v>5</v>
      </c>
      <c r="E139" s="4" t="s">
        <v>6</v>
      </c>
      <c r="F139" s="4" t="s">
        <v>41</v>
      </c>
      <c r="G139" s="4" t="s">
        <v>42</v>
      </c>
      <c r="H139" s="4" t="s">
        <v>43</v>
      </c>
      <c r="I139" s="4" t="s">
        <v>44</v>
      </c>
      <c r="J139" s="4" t="s">
        <v>212</v>
      </c>
      <c r="K139" s="4" t="s">
        <v>213</v>
      </c>
      <c r="L139" s="4" t="s">
        <v>221</v>
      </c>
      <c r="M139" s="4" t="s">
        <v>227</v>
      </c>
    </row>
    <row r="140" spans="1:14">
      <c r="A140" s="4">
        <v>58853</v>
      </c>
      <c r="B140" s="27">
        <v>0</v>
      </c>
      <c r="C140" s="4" t="s">
        <v>232</v>
      </c>
      <c r="D140" s="4" t="s">
        <v>5</v>
      </c>
      <c r="E140" s="4" t="s">
        <v>6</v>
      </c>
      <c r="F140" s="4" t="s">
        <v>41</v>
      </c>
      <c r="G140" s="4" t="s">
        <v>42</v>
      </c>
      <c r="H140" s="4" t="s">
        <v>43</v>
      </c>
      <c r="I140" s="4" t="s">
        <v>44</v>
      </c>
      <c r="J140" s="4" t="s">
        <v>212</v>
      </c>
      <c r="K140" s="4" t="s">
        <v>213</v>
      </c>
      <c r="L140" s="4" t="s">
        <v>221</v>
      </c>
      <c r="M140" s="4" t="s">
        <v>233</v>
      </c>
    </row>
    <row r="141" spans="1:14">
      <c r="A141" s="4">
        <v>150374</v>
      </c>
      <c r="B141" s="27">
        <v>1</v>
      </c>
      <c r="C141" s="4" t="s">
        <v>234</v>
      </c>
      <c r="D141" s="4" t="s">
        <v>5</v>
      </c>
      <c r="E141" s="4" t="s">
        <v>6</v>
      </c>
      <c r="F141" s="4" t="s">
        <v>41</v>
      </c>
      <c r="G141" s="4" t="s">
        <v>42</v>
      </c>
      <c r="H141" s="4" t="s">
        <v>43</v>
      </c>
      <c r="I141" s="4" t="s">
        <v>44</v>
      </c>
      <c r="J141" s="4" t="s">
        <v>212</v>
      </c>
      <c r="K141" s="4" t="s">
        <v>213</v>
      </c>
      <c r="L141" s="4" t="s">
        <v>221</v>
      </c>
      <c r="M141" s="4" t="s">
        <v>233</v>
      </c>
    </row>
    <row r="142" spans="1:14">
      <c r="A142" s="4">
        <v>398673</v>
      </c>
      <c r="B142" s="27">
        <v>1</v>
      </c>
      <c r="C142" s="4" t="s">
        <v>235</v>
      </c>
      <c r="D142" s="4" t="s">
        <v>5</v>
      </c>
      <c r="E142" s="4" t="s">
        <v>6</v>
      </c>
      <c r="F142" s="4" t="s">
        <v>41</v>
      </c>
      <c r="G142" s="4" t="s">
        <v>42</v>
      </c>
      <c r="H142" s="4" t="s">
        <v>43</v>
      </c>
      <c r="I142" s="4" t="s">
        <v>44</v>
      </c>
      <c r="J142" s="4" t="s">
        <v>212</v>
      </c>
      <c r="K142" s="4" t="s">
        <v>213</v>
      </c>
      <c r="L142" s="4" t="s">
        <v>221</v>
      </c>
      <c r="M142" s="4" t="s">
        <v>233</v>
      </c>
    </row>
    <row r="143" spans="1:14">
      <c r="A143" s="4">
        <v>983964</v>
      </c>
      <c r="B143" s="27">
        <v>1</v>
      </c>
      <c r="C143" s="4" t="s">
        <v>236</v>
      </c>
      <c r="D143" s="4" t="s">
        <v>5</v>
      </c>
      <c r="E143" s="4" t="s">
        <v>6</v>
      </c>
      <c r="F143" s="4" t="s">
        <v>41</v>
      </c>
      <c r="G143" s="4" t="s">
        <v>42</v>
      </c>
      <c r="H143" s="4" t="s">
        <v>43</v>
      </c>
      <c r="I143" s="4" t="s">
        <v>44</v>
      </c>
      <c r="J143" s="4" t="s">
        <v>212</v>
      </c>
      <c r="K143" s="4" t="s">
        <v>213</v>
      </c>
      <c r="L143" s="4" t="s">
        <v>221</v>
      </c>
      <c r="M143" s="4" t="s">
        <v>233</v>
      </c>
    </row>
    <row r="144" spans="1:14">
      <c r="A144" s="4">
        <v>983965</v>
      </c>
      <c r="B144" s="27">
        <v>1</v>
      </c>
      <c r="C144" s="4" t="s">
        <v>237</v>
      </c>
      <c r="D144" s="4" t="s">
        <v>5</v>
      </c>
      <c r="E144" s="4" t="s">
        <v>6</v>
      </c>
      <c r="F144" s="4" t="s">
        <v>41</v>
      </c>
      <c r="G144" s="4" t="s">
        <v>42</v>
      </c>
      <c r="H144" s="4" t="s">
        <v>43</v>
      </c>
      <c r="I144" s="4" t="s">
        <v>44</v>
      </c>
      <c r="J144" s="4" t="s">
        <v>212</v>
      </c>
      <c r="K144" s="4" t="s">
        <v>213</v>
      </c>
      <c r="L144" s="4" t="s">
        <v>221</v>
      </c>
      <c r="M144" s="4" t="s">
        <v>233</v>
      </c>
    </row>
    <row r="145" spans="1:99">
      <c r="A145" s="4">
        <v>1042311</v>
      </c>
      <c r="B145" s="27">
        <v>1</v>
      </c>
      <c r="C145" s="4" t="s">
        <v>238</v>
      </c>
      <c r="D145" s="4" t="s">
        <v>5</v>
      </c>
      <c r="E145" s="4" t="s">
        <v>6</v>
      </c>
      <c r="F145" s="4" t="s">
        <v>41</v>
      </c>
      <c r="G145" s="4" t="s">
        <v>42</v>
      </c>
      <c r="H145" s="4" t="s">
        <v>43</v>
      </c>
      <c r="I145" s="4" t="s">
        <v>44</v>
      </c>
      <c r="J145" s="4" t="s">
        <v>212</v>
      </c>
      <c r="K145" s="4" t="s">
        <v>213</v>
      </c>
      <c r="L145" s="4" t="s">
        <v>221</v>
      </c>
      <c r="M145" s="4" t="s">
        <v>233</v>
      </c>
    </row>
    <row r="146" spans="1:99">
      <c r="A146" s="4">
        <v>5507</v>
      </c>
      <c r="B146" s="27">
        <v>2</v>
      </c>
      <c r="C146" s="4" t="s">
        <v>239</v>
      </c>
      <c r="D146" s="4" t="s">
        <v>5</v>
      </c>
      <c r="E146" s="4" t="s">
        <v>6</v>
      </c>
      <c r="F146" s="4" t="s">
        <v>41</v>
      </c>
      <c r="G146" s="4" t="s">
        <v>42</v>
      </c>
      <c r="H146" s="4" t="s">
        <v>43</v>
      </c>
      <c r="I146" s="4" t="s">
        <v>44</v>
      </c>
      <c r="J146" s="4" t="s">
        <v>212</v>
      </c>
      <c r="K146" s="4" t="s">
        <v>213</v>
      </c>
      <c r="L146" s="4" t="s">
        <v>221</v>
      </c>
      <c r="M146" s="4" t="s">
        <v>240</v>
      </c>
      <c r="N146" s="4" t="s">
        <v>241</v>
      </c>
    </row>
    <row r="147" spans="1:99">
      <c r="A147" s="4">
        <v>327505</v>
      </c>
      <c r="B147" s="27">
        <v>2</v>
      </c>
      <c r="C147" s="4" t="s">
        <v>242</v>
      </c>
      <c r="D147" s="4" t="s">
        <v>5</v>
      </c>
      <c r="E147" s="4" t="s">
        <v>6</v>
      </c>
      <c r="F147" s="4" t="s">
        <v>41</v>
      </c>
      <c r="G147" s="4" t="s">
        <v>42</v>
      </c>
      <c r="H147" s="4" t="s">
        <v>43</v>
      </c>
      <c r="I147" s="4" t="s">
        <v>44</v>
      </c>
      <c r="J147" s="4" t="s">
        <v>212</v>
      </c>
      <c r="K147" s="4" t="s">
        <v>213</v>
      </c>
      <c r="L147" s="4" t="s">
        <v>221</v>
      </c>
      <c r="M147" s="4" t="s">
        <v>240</v>
      </c>
      <c r="N147" s="4" t="s">
        <v>241</v>
      </c>
      <c r="BL147" s="4"/>
      <c r="BM147" s="4"/>
      <c r="BN147" s="4"/>
      <c r="BO147" s="4"/>
      <c r="BP147" s="4"/>
      <c r="BQ147" s="4"/>
      <c r="BR147" s="4"/>
      <c r="BS147" s="4"/>
      <c r="BT147" s="4"/>
      <c r="BU147" s="4"/>
      <c r="BV147" s="4"/>
      <c r="BW147" s="4"/>
      <c r="BX147" s="4"/>
      <c r="BY147" s="4"/>
      <c r="BZ147" s="4"/>
      <c r="CA147" s="4"/>
      <c r="CB147" s="4"/>
      <c r="CC147" s="4"/>
      <c r="CD147" s="4"/>
      <c r="CE147" s="4"/>
      <c r="CF147" s="4"/>
      <c r="CG147" s="4"/>
      <c r="CH147" s="4"/>
      <c r="CI147" s="4"/>
      <c r="CJ147" s="4"/>
      <c r="CK147" s="4"/>
      <c r="CL147" s="4"/>
      <c r="CM147" s="4"/>
      <c r="CN147" s="4"/>
      <c r="CO147" s="4"/>
      <c r="CP147" s="4"/>
      <c r="CQ147" s="4"/>
      <c r="CR147" s="4"/>
      <c r="CS147" s="4"/>
      <c r="CT147" s="4"/>
      <c r="CU147" s="4"/>
    </row>
    <row r="148" spans="1:99">
      <c r="A148" s="4">
        <v>948311</v>
      </c>
      <c r="B148" s="27">
        <v>2</v>
      </c>
      <c r="C148" s="4" t="s">
        <v>243</v>
      </c>
      <c r="D148" s="4" t="s">
        <v>5</v>
      </c>
      <c r="E148" s="4" t="s">
        <v>6</v>
      </c>
      <c r="F148" s="4" t="s">
        <v>41</v>
      </c>
      <c r="G148" s="4" t="s">
        <v>42</v>
      </c>
      <c r="H148" s="4" t="s">
        <v>43</v>
      </c>
      <c r="I148" s="4" t="s">
        <v>44</v>
      </c>
      <c r="J148" s="4" t="s">
        <v>212</v>
      </c>
      <c r="K148" s="4" t="s">
        <v>213</v>
      </c>
      <c r="L148" s="4" t="s">
        <v>221</v>
      </c>
      <c r="M148" s="4" t="s">
        <v>240</v>
      </c>
      <c r="N148" s="4" t="s">
        <v>241</v>
      </c>
      <c r="BL148" s="4"/>
      <c r="BM148" s="4"/>
      <c r="BN148" s="4"/>
      <c r="BO148" s="4"/>
      <c r="BP148" s="4"/>
      <c r="BQ148" s="4"/>
      <c r="BR148" s="4"/>
      <c r="BS148" s="4"/>
      <c r="BT148" s="4"/>
      <c r="BU148" s="4"/>
      <c r="BV148" s="4"/>
      <c r="BW148" s="4"/>
      <c r="BX148" s="4"/>
      <c r="BY148" s="4"/>
      <c r="BZ148" s="4"/>
      <c r="CA148" s="4"/>
      <c r="CB148" s="4"/>
      <c r="CC148" s="4"/>
      <c r="CD148" s="4"/>
      <c r="CE148" s="4"/>
      <c r="CF148" s="4"/>
      <c r="CG148" s="4"/>
      <c r="CH148" s="4"/>
      <c r="CI148" s="4"/>
      <c r="CJ148" s="4"/>
      <c r="CK148" s="4"/>
      <c r="CL148" s="4"/>
      <c r="CM148" s="4"/>
      <c r="CN148" s="4"/>
      <c r="CO148" s="4"/>
      <c r="CP148" s="4"/>
      <c r="CQ148" s="4"/>
      <c r="CR148" s="4"/>
      <c r="CS148" s="4"/>
      <c r="CT148" s="4"/>
      <c r="CU148" s="4"/>
    </row>
    <row r="149" spans="1:99">
      <c r="A149" s="4">
        <v>2109339</v>
      </c>
      <c r="B149" s="27">
        <v>2</v>
      </c>
      <c r="C149" s="4" t="s">
        <v>244</v>
      </c>
      <c r="D149" s="4" t="s">
        <v>5</v>
      </c>
      <c r="E149" s="4" t="s">
        <v>6</v>
      </c>
      <c r="F149" s="4" t="s">
        <v>41</v>
      </c>
      <c r="G149" s="4" t="s">
        <v>42</v>
      </c>
      <c r="H149" s="4" t="s">
        <v>43</v>
      </c>
      <c r="I149" s="4" t="s">
        <v>44</v>
      </c>
      <c r="J149" s="4" t="s">
        <v>212</v>
      </c>
      <c r="K149" s="4" t="s">
        <v>213</v>
      </c>
      <c r="L149" s="4" t="s">
        <v>221</v>
      </c>
      <c r="M149" s="4" t="s">
        <v>240</v>
      </c>
      <c r="N149" s="4" t="s">
        <v>241</v>
      </c>
      <c r="BL149" s="4"/>
      <c r="BM149" s="4"/>
      <c r="BN149" s="4"/>
      <c r="BO149" s="4"/>
      <c r="BP149" s="4"/>
      <c r="BQ149" s="4"/>
      <c r="BR149" s="4"/>
      <c r="BS149" s="4"/>
      <c r="BT149" s="4"/>
      <c r="BU149" s="4"/>
      <c r="BV149" s="4"/>
      <c r="BW149" s="4"/>
      <c r="BX149" s="4"/>
      <c r="BY149" s="4"/>
      <c r="BZ149" s="4"/>
      <c r="CA149" s="4"/>
      <c r="CB149" s="4"/>
      <c r="CC149" s="4"/>
      <c r="CD149" s="4"/>
      <c r="CE149" s="4"/>
      <c r="CF149" s="4"/>
      <c r="CG149" s="4"/>
      <c r="CH149" s="4"/>
      <c r="CI149" s="4"/>
      <c r="CJ149" s="4"/>
      <c r="CK149" s="4"/>
      <c r="CL149" s="4"/>
      <c r="CM149" s="4"/>
      <c r="CN149" s="4"/>
      <c r="CO149" s="4"/>
      <c r="CP149" s="4"/>
      <c r="CQ149" s="4"/>
      <c r="CR149" s="4"/>
      <c r="CS149" s="4"/>
      <c r="CT149" s="4"/>
      <c r="CU149" s="4"/>
    </row>
    <row r="150" spans="1:99">
      <c r="A150" s="4">
        <v>42673</v>
      </c>
      <c r="B150" s="27">
        <v>4</v>
      </c>
      <c r="C150" s="4" t="s">
        <v>245</v>
      </c>
      <c r="D150" s="4" t="s">
        <v>5</v>
      </c>
      <c r="E150" s="4" t="s">
        <v>6</v>
      </c>
      <c r="F150" s="4" t="s">
        <v>41</v>
      </c>
      <c r="G150" s="4" t="s">
        <v>42</v>
      </c>
      <c r="H150" s="4" t="s">
        <v>43</v>
      </c>
      <c r="I150" s="4" t="s">
        <v>44</v>
      </c>
      <c r="J150" s="4" t="s">
        <v>212</v>
      </c>
      <c r="K150" s="4" t="s">
        <v>213</v>
      </c>
      <c r="L150" s="4" t="s">
        <v>221</v>
      </c>
      <c r="M150" s="4" t="s">
        <v>240</v>
      </c>
      <c r="N150" s="4" t="s">
        <v>241</v>
      </c>
    </row>
    <row r="151" spans="1:99" s="4" customFormat="1">
      <c r="A151" s="4">
        <v>5516</v>
      </c>
      <c r="B151" s="27">
        <v>2</v>
      </c>
      <c r="C151" s="4" t="s">
        <v>246</v>
      </c>
      <c r="D151" s="4" t="s">
        <v>5</v>
      </c>
      <c r="E151" s="4" t="s">
        <v>6</v>
      </c>
      <c r="F151" s="4" t="s">
        <v>41</v>
      </c>
      <c r="G151" s="4" t="s">
        <v>42</v>
      </c>
      <c r="H151" s="4" t="s">
        <v>43</v>
      </c>
      <c r="I151" s="4" t="s">
        <v>44</v>
      </c>
      <c r="J151" s="4" t="s">
        <v>212</v>
      </c>
      <c r="K151" s="4" t="s">
        <v>213</v>
      </c>
      <c r="L151" s="4" t="s">
        <v>221</v>
      </c>
      <c r="M151" s="4" t="s">
        <v>240</v>
      </c>
      <c r="BL151" s="2"/>
      <c r="BM151" s="2"/>
      <c r="BN151" s="2"/>
      <c r="BO151" s="2"/>
      <c r="BP151" s="2"/>
      <c r="BQ151" s="2"/>
      <c r="BR151" s="2"/>
      <c r="BS151" s="2"/>
      <c r="BT151" s="2"/>
      <c r="BU151" s="2"/>
      <c r="BV151" s="2"/>
      <c r="BW151" s="2"/>
      <c r="BX151" s="2"/>
      <c r="BY151" s="2"/>
      <c r="BZ151" s="2"/>
      <c r="CA151" s="2"/>
      <c r="CB151" s="2"/>
      <c r="CC151" s="2"/>
      <c r="CD151" s="2"/>
      <c r="CE151" s="2"/>
      <c r="CF151" s="2"/>
      <c r="CG151" s="2"/>
      <c r="CH151" s="2"/>
      <c r="CI151" s="2"/>
      <c r="CJ151" s="2"/>
      <c r="CK151" s="2"/>
      <c r="CL151" s="2"/>
      <c r="CM151" s="2"/>
      <c r="CN151" s="2"/>
      <c r="CO151" s="2"/>
      <c r="CP151" s="2"/>
      <c r="CQ151" s="2"/>
      <c r="CR151" s="2"/>
      <c r="CS151" s="2"/>
      <c r="CT151" s="2"/>
      <c r="CU151" s="2"/>
    </row>
    <row r="152" spans="1:99" s="4" customFormat="1">
      <c r="A152" s="4">
        <v>36050</v>
      </c>
      <c r="B152" s="27">
        <v>2</v>
      </c>
      <c r="C152" s="4" t="s">
        <v>247</v>
      </c>
      <c r="D152" s="4" t="s">
        <v>5</v>
      </c>
      <c r="E152" s="4" t="s">
        <v>6</v>
      </c>
      <c r="F152" s="4" t="s">
        <v>41</v>
      </c>
      <c r="G152" s="4" t="s">
        <v>42</v>
      </c>
      <c r="H152" s="4" t="s">
        <v>43</v>
      </c>
      <c r="I152" s="4" t="s">
        <v>44</v>
      </c>
      <c r="J152" s="4" t="s">
        <v>212</v>
      </c>
      <c r="K152" s="4" t="s">
        <v>213</v>
      </c>
      <c r="L152" s="4" t="s">
        <v>221</v>
      </c>
      <c r="M152" s="4" t="s">
        <v>240</v>
      </c>
      <c r="BL152" s="2"/>
      <c r="BM152" s="2"/>
      <c r="BN152" s="2"/>
      <c r="BO152" s="2"/>
      <c r="BP152" s="2"/>
      <c r="BQ152" s="2"/>
      <c r="BR152" s="2"/>
      <c r="BS152" s="2"/>
      <c r="BT152" s="2"/>
      <c r="BU152" s="2"/>
      <c r="BV152" s="2"/>
      <c r="BW152" s="2"/>
      <c r="BX152" s="2"/>
      <c r="BY152" s="2"/>
      <c r="BZ152" s="2"/>
      <c r="CA152" s="2"/>
      <c r="CB152" s="2"/>
      <c r="CC152" s="2"/>
      <c r="CD152" s="2"/>
      <c r="CE152" s="2"/>
      <c r="CF152" s="2"/>
      <c r="CG152" s="2"/>
      <c r="CH152" s="2"/>
      <c r="CI152" s="2"/>
      <c r="CJ152" s="2"/>
      <c r="CK152" s="2"/>
      <c r="CL152" s="2"/>
      <c r="CM152" s="2"/>
      <c r="CN152" s="2"/>
      <c r="CO152" s="2"/>
      <c r="CP152" s="2"/>
      <c r="CQ152" s="2"/>
      <c r="CR152" s="2"/>
      <c r="CS152" s="2"/>
      <c r="CT152" s="2"/>
      <c r="CU152" s="2"/>
    </row>
    <row r="153" spans="1:99" s="4" customFormat="1">
      <c r="A153" s="4">
        <v>56646</v>
      </c>
      <c r="B153" s="27">
        <v>2</v>
      </c>
      <c r="C153" s="4" t="s">
        <v>248</v>
      </c>
      <c r="D153" s="4" t="s">
        <v>5</v>
      </c>
      <c r="E153" s="4" t="s">
        <v>6</v>
      </c>
      <c r="F153" s="4" t="s">
        <v>41</v>
      </c>
      <c r="G153" s="4" t="s">
        <v>42</v>
      </c>
      <c r="H153" s="4" t="s">
        <v>43</v>
      </c>
      <c r="I153" s="4" t="s">
        <v>44</v>
      </c>
      <c r="J153" s="4" t="s">
        <v>212</v>
      </c>
      <c r="K153" s="4" t="s">
        <v>213</v>
      </c>
      <c r="L153" s="4" t="s">
        <v>221</v>
      </c>
      <c r="M153" s="4" t="s">
        <v>240</v>
      </c>
      <c r="BL153" s="2"/>
      <c r="BM153" s="2"/>
      <c r="BN153" s="2"/>
      <c r="BO153" s="2"/>
      <c r="BP153" s="2"/>
      <c r="BQ153" s="2"/>
      <c r="BR153" s="2"/>
      <c r="BS153" s="2"/>
      <c r="BT153" s="2"/>
      <c r="BU153" s="2"/>
      <c r="BV153" s="2"/>
      <c r="BW153" s="2"/>
      <c r="BX153" s="2"/>
      <c r="BY153" s="2"/>
      <c r="BZ153" s="2"/>
      <c r="CA153" s="2"/>
      <c r="CB153" s="2"/>
      <c r="CC153" s="2"/>
      <c r="CD153" s="2"/>
      <c r="CE153" s="2"/>
      <c r="CF153" s="2"/>
      <c r="CG153" s="2"/>
      <c r="CH153" s="2"/>
      <c r="CI153" s="2"/>
      <c r="CJ153" s="2"/>
      <c r="CK153" s="2"/>
      <c r="CL153" s="2"/>
      <c r="CM153" s="2"/>
      <c r="CN153" s="2"/>
      <c r="CO153" s="2"/>
      <c r="CP153" s="2"/>
      <c r="CQ153" s="2"/>
      <c r="CR153" s="2"/>
      <c r="CS153" s="2"/>
      <c r="CT153" s="2"/>
      <c r="CU153" s="2"/>
    </row>
    <row r="154" spans="1:99">
      <c r="A154" s="4">
        <v>229533</v>
      </c>
      <c r="B154" s="27">
        <v>2</v>
      </c>
      <c r="C154" s="4" t="s">
        <v>249</v>
      </c>
      <c r="D154" s="4" t="s">
        <v>5</v>
      </c>
      <c r="E154" s="4" t="s">
        <v>6</v>
      </c>
      <c r="F154" s="4" t="s">
        <v>41</v>
      </c>
      <c r="G154" s="4" t="s">
        <v>42</v>
      </c>
      <c r="H154" s="4" t="s">
        <v>43</v>
      </c>
      <c r="I154" s="4" t="s">
        <v>44</v>
      </c>
      <c r="J154" s="4" t="s">
        <v>212</v>
      </c>
      <c r="K154" s="4" t="s">
        <v>213</v>
      </c>
      <c r="L154" s="4" t="s">
        <v>221</v>
      </c>
      <c r="M154" s="4" t="s">
        <v>240</v>
      </c>
    </row>
    <row r="155" spans="1:99">
      <c r="A155" s="4">
        <v>94208</v>
      </c>
      <c r="B155" s="27">
        <v>0</v>
      </c>
      <c r="C155" s="4" t="s">
        <v>250</v>
      </c>
      <c r="D155" s="4" t="s">
        <v>5</v>
      </c>
      <c r="E155" s="4" t="s">
        <v>6</v>
      </c>
      <c r="F155" s="4" t="s">
        <v>41</v>
      </c>
      <c r="G155" s="4" t="s">
        <v>42</v>
      </c>
      <c r="H155" s="4" t="s">
        <v>43</v>
      </c>
      <c r="I155" s="4" t="s">
        <v>44</v>
      </c>
      <c r="J155" s="4" t="s">
        <v>212</v>
      </c>
      <c r="K155" s="4" t="s">
        <v>213</v>
      </c>
      <c r="L155" s="4" t="s">
        <v>221</v>
      </c>
      <c r="M155" s="4" t="s">
        <v>251</v>
      </c>
    </row>
    <row r="156" spans="1:99">
      <c r="A156" s="4">
        <v>1399860</v>
      </c>
      <c r="B156" s="27">
        <v>0</v>
      </c>
      <c r="C156" s="4" t="s">
        <v>252</v>
      </c>
      <c r="D156" s="4" t="s">
        <v>5</v>
      </c>
      <c r="E156" s="4" t="s">
        <v>6</v>
      </c>
      <c r="F156" s="4" t="s">
        <v>41</v>
      </c>
      <c r="G156" s="4" t="s">
        <v>42</v>
      </c>
      <c r="H156" s="4" t="s">
        <v>43</v>
      </c>
      <c r="I156" s="4" t="s">
        <v>44</v>
      </c>
      <c r="J156" s="4" t="s">
        <v>212</v>
      </c>
      <c r="K156" s="4" t="s">
        <v>213</v>
      </c>
      <c r="L156" s="4" t="s">
        <v>221</v>
      </c>
      <c r="M156" s="4" t="s">
        <v>251</v>
      </c>
    </row>
    <row r="157" spans="1:99">
      <c r="A157" s="4">
        <v>33203</v>
      </c>
      <c r="B157" s="27">
        <v>1</v>
      </c>
      <c r="C157" s="4" t="s">
        <v>253</v>
      </c>
      <c r="D157" s="4" t="s">
        <v>5</v>
      </c>
      <c r="E157" s="4" t="s">
        <v>6</v>
      </c>
      <c r="F157" s="4" t="s">
        <v>41</v>
      </c>
      <c r="G157" s="4" t="s">
        <v>42</v>
      </c>
      <c r="H157" s="4" t="s">
        <v>43</v>
      </c>
      <c r="I157" s="4" t="s">
        <v>44</v>
      </c>
      <c r="J157" s="4" t="s">
        <v>212</v>
      </c>
      <c r="K157" s="4" t="s">
        <v>213</v>
      </c>
      <c r="L157" s="4" t="s">
        <v>221</v>
      </c>
      <c r="M157" s="4" t="s">
        <v>251</v>
      </c>
    </row>
    <row r="158" spans="1:99">
      <c r="A158" s="4">
        <v>45235</v>
      </c>
      <c r="B158" s="27">
        <v>1</v>
      </c>
      <c r="C158" s="4" t="s">
        <v>254</v>
      </c>
      <c r="D158" s="4" t="s">
        <v>5</v>
      </c>
      <c r="E158" s="4" t="s">
        <v>6</v>
      </c>
      <c r="F158" s="4" t="s">
        <v>41</v>
      </c>
      <c r="G158" s="4" t="s">
        <v>42</v>
      </c>
      <c r="H158" s="4" t="s">
        <v>43</v>
      </c>
      <c r="I158" s="4" t="s">
        <v>44</v>
      </c>
      <c r="J158" s="4" t="s">
        <v>212</v>
      </c>
      <c r="K158" s="4" t="s">
        <v>213</v>
      </c>
      <c r="L158" s="4" t="s">
        <v>221</v>
      </c>
      <c r="M158" s="4" t="s">
        <v>251</v>
      </c>
    </row>
    <row r="159" spans="1:99">
      <c r="A159" s="4">
        <v>1330021</v>
      </c>
      <c r="B159" s="27">
        <v>1</v>
      </c>
      <c r="C159" s="4" t="s">
        <v>255</v>
      </c>
      <c r="D159" s="4" t="s">
        <v>5</v>
      </c>
      <c r="E159" s="4" t="s">
        <v>6</v>
      </c>
      <c r="F159" s="4" t="s">
        <v>41</v>
      </c>
      <c r="G159" s="4" t="s">
        <v>42</v>
      </c>
      <c r="H159" s="4" t="s">
        <v>43</v>
      </c>
      <c r="I159" s="4" t="s">
        <v>44</v>
      </c>
      <c r="J159" s="4" t="s">
        <v>212</v>
      </c>
      <c r="K159" s="4" t="s">
        <v>213</v>
      </c>
      <c r="L159" s="4" t="s">
        <v>221</v>
      </c>
      <c r="M159" s="4" t="s">
        <v>251</v>
      </c>
    </row>
    <row r="160" spans="1:99" s="4" customFormat="1">
      <c r="A160" s="4">
        <v>2004952</v>
      </c>
      <c r="B160" s="27">
        <v>1</v>
      </c>
      <c r="C160" s="4" t="s">
        <v>256</v>
      </c>
      <c r="D160" s="4" t="s">
        <v>5</v>
      </c>
      <c r="E160" s="4" t="s">
        <v>6</v>
      </c>
      <c r="F160" s="4" t="s">
        <v>41</v>
      </c>
      <c r="G160" s="4" t="s">
        <v>42</v>
      </c>
      <c r="H160" s="4" t="s">
        <v>43</v>
      </c>
      <c r="I160" s="4" t="s">
        <v>44</v>
      </c>
      <c r="J160" s="4" t="s">
        <v>212</v>
      </c>
      <c r="K160" s="4" t="s">
        <v>213</v>
      </c>
      <c r="L160" s="4" t="s">
        <v>221</v>
      </c>
      <c r="M160" s="4" t="s">
        <v>251</v>
      </c>
    </row>
    <row r="161" spans="1:13">
      <c r="A161" s="4">
        <v>2039874</v>
      </c>
      <c r="B161" s="27">
        <v>1</v>
      </c>
      <c r="C161" s="4" t="s">
        <v>257</v>
      </c>
      <c r="D161" s="4" t="s">
        <v>5</v>
      </c>
      <c r="E161" s="4" t="s">
        <v>6</v>
      </c>
      <c r="F161" s="4" t="s">
        <v>41</v>
      </c>
      <c r="G161" s="4" t="s">
        <v>42</v>
      </c>
      <c r="H161" s="4" t="s">
        <v>43</v>
      </c>
      <c r="I161" s="4" t="s">
        <v>44</v>
      </c>
      <c r="J161" s="4" t="s">
        <v>212</v>
      </c>
      <c r="K161" s="4" t="s">
        <v>213</v>
      </c>
      <c r="L161" s="4" t="s">
        <v>221</v>
      </c>
      <c r="M161" s="4" t="s">
        <v>251</v>
      </c>
    </row>
    <row r="162" spans="1:13">
      <c r="A162" s="4">
        <v>2039875</v>
      </c>
      <c r="B162" s="27">
        <v>1</v>
      </c>
      <c r="C162" s="4" t="s">
        <v>258</v>
      </c>
      <c r="D162" s="4" t="s">
        <v>5</v>
      </c>
      <c r="E162" s="4" t="s">
        <v>6</v>
      </c>
      <c r="F162" s="4" t="s">
        <v>41</v>
      </c>
      <c r="G162" s="4" t="s">
        <v>42</v>
      </c>
      <c r="H162" s="4" t="s">
        <v>43</v>
      </c>
      <c r="I162" s="4" t="s">
        <v>44</v>
      </c>
      <c r="J162" s="4" t="s">
        <v>212</v>
      </c>
      <c r="K162" s="4" t="s">
        <v>213</v>
      </c>
      <c r="L162" s="4" t="s">
        <v>221</v>
      </c>
      <c r="M162" s="4" t="s">
        <v>251</v>
      </c>
    </row>
    <row r="163" spans="1:13">
      <c r="A163" s="4">
        <v>98403</v>
      </c>
      <c r="B163" s="27">
        <v>2</v>
      </c>
      <c r="C163" s="4" t="s">
        <v>259</v>
      </c>
      <c r="D163" s="4" t="s">
        <v>5</v>
      </c>
      <c r="E163" s="4" t="s">
        <v>6</v>
      </c>
      <c r="F163" s="4" t="s">
        <v>41</v>
      </c>
      <c r="G163" s="4" t="s">
        <v>42</v>
      </c>
      <c r="H163" s="4" t="s">
        <v>43</v>
      </c>
      <c r="I163" s="4" t="s">
        <v>44</v>
      </c>
      <c r="J163" s="4" t="s">
        <v>212</v>
      </c>
      <c r="K163" s="4" t="s">
        <v>213</v>
      </c>
      <c r="L163" s="4" t="s">
        <v>221</v>
      </c>
      <c r="M163" s="4" t="s">
        <v>251</v>
      </c>
    </row>
    <row r="164" spans="1:13">
      <c r="A164" s="4">
        <v>1035309</v>
      </c>
      <c r="B164" s="27">
        <v>0</v>
      </c>
      <c r="C164" s="4" t="s">
        <v>260</v>
      </c>
      <c r="D164" s="4" t="s">
        <v>5</v>
      </c>
      <c r="E164" s="4" t="s">
        <v>6</v>
      </c>
      <c r="F164" s="4" t="s">
        <v>41</v>
      </c>
      <c r="G164" s="4" t="s">
        <v>42</v>
      </c>
      <c r="H164" s="4" t="s">
        <v>43</v>
      </c>
      <c r="I164" s="4" t="s">
        <v>44</v>
      </c>
      <c r="J164" s="4" t="s">
        <v>212</v>
      </c>
      <c r="K164" s="4" t="s">
        <v>213</v>
      </c>
      <c r="L164" s="4" t="s">
        <v>261</v>
      </c>
      <c r="M164" s="4" t="s">
        <v>262</v>
      </c>
    </row>
    <row r="165" spans="1:13">
      <c r="A165" s="4">
        <v>41688</v>
      </c>
      <c r="B165" s="27">
        <v>0</v>
      </c>
      <c r="C165" s="4" t="s">
        <v>263</v>
      </c>
      <c r="D165" s="4" t="s">
        <v>5</v>
      </c>
      <c r="E165" s="4" t="s">
        <v>6</v>
      </c>
      <c r="F165" s="4" t="s">
        <v>41</v>
      </c>
      <c r="G165" s="4" t="s">
        <v>42</v>
      </c>
      <c r="H165" s="4" t="s">
        <v>43</v>
      </c>
      <c r="I165" s="4" t="s">
        <v>44</v>
      </c>
      <c r="J165" s="4" t="s">
        <v>212</v>
      </c>
      <c r="K165" s="4" t="s">
        <v>213</v>
      </c>
      <c r="L165" s="4" t="s">
        <v>261</v>
      </c>
      <c r="M165" s="4" t="s">
        <v>264</v>
      </c>
    </row>
    <row r="166" spans="1:13">
      <c r="A166" s="4">
        <v>1408157</v>
      </c>
      <c r="B166" s="27">
        <v>1</v>
      </c>
      <c r="C166" s="4" t="s">
        <v>265</v>
      </c>
      <c r="D166" s="4" t="s">
        <v>5</v>
      </c>
      <c r="E166" s="4" t="s">
        <v>6</v>
      </c>
      <c r="F166" s="4" t="s">
        <v>41</v>
      </c>
      <c r="G166" s="4" t="s">
        <v>42</v>
      </c>
      <c r="H166" s="4" t="s">
        <v>43</v>
      </c>
      <c r="I166" s="4" t="s">
        <v>44</v>
      </c>
      <c r="J166" s="4" t="s">
        <v>212</v>
      </c>
      <c r="K166" s="4" t="s">
        <v>266</v>
      </c>
      <c r="L166" s="4" t="s">
        <v>267</v>
      </c>
      <c r="M166" s="4" t="s">
        <v>268</v>
      </c>
    </row>
    <row r="167" spans="1:13">
      <c r="A167" s="4">
        <v>158607</v>
      </c>
      <c r="B167" s="27">
        <v>1</v>
      </c>
      <c r="C167" s="4" t="s">
        <v>269</v>
      </c>
      <c r="D167" s="4" t="s">
        <v>5</v>
      </c>
      <c r="E167" s="4" t="s">
        <v>6</v>
      </c>
      <c r="F167" s="4" t="s">
        <v>41</v>
      </c>
      <c r="G167" s="4" t="s">
        <v>42</v>
      </c>
      <c r="H167" s="4" t="s">
        <v>43</v>
      </c>
      <c r="I167" s="4" t="s">
        <v>44</v>
      </c>
      <c r="J167" s="4" t="s">
        <v>212</v>
      </c>
      <c r="K167" s="4" t="s">
        <v>266</v>
      </c>
      <c r="L167" s="4" t="s">
        <v>270</v>
      </c>
      <c r="M167" s="4" t="s">
        <v>271</v>
      </c>
    </row>
    <row r="168" spans="1:13">
      <c r="A168" s="4">
        <v>2025994</v>
      </c>
      <c r="B168" s="27">
        <v>1</v>
      </c>
      <c r="C168" s="4" t="s">
        <v>272</v>
      </c>
      <c r="D168" s="4" t="s">
        <v>5</v>
      </c>
      <c r="E168" s="4" t="s">
        <v>6</v>
      </c>
      <c r="F168" s="4" t="s">
        <v>41</v>
      </c>
      <c r="G168" s="4" t="s">
        <v>42</v>
      </c>
      <c r="H168" s="4" t="s">
        <v>43</v>
      </c>
      <c r="I168" s="4" t="s">
        <v>44</v>
      </c>
      <c r="J168" s="4" t="s">
        <v>212</v>
      </c>
      <c r="K168" s="4" t="s">
        <v>266</v>
      </c>
      <c r="L168" s="4" t="s">
        <v>270</v>
      </c>
      <c r="M168" s="4" t="s">
        <v>273</v>
      </c>
    </row>
    <row r="169" spans="1:13">
      <c r="A169" s="4">
        <v>105487</v>
      </c>
      <c r="B169" s="27">
        <v>1</v>
      </c>
      <c r="C169" s="4" t="s">
        <v>274</v>
      </c>
      <c r="D169" s="4" t="s">
        <v>5</v>
      </c>
      <c r="E169" s="4" t="s">
        <v>6</v>
      </c>
      <c r="F169" s="4" t="s">
        <v>41</v>
      </c>
      <c r="G169" s="4" t="s">
        <v>42</v>
      </c>
      <c r="H169" s="4" t="s">
        <v>43</v>
      </c>
      <c r="I169" s="4" t="s">
        <v>44</v>
      </c>
      <c r="J169" s="4" t="s">
        <v>212</v>
      </c>
      <c r="K169" s="4" t="s">
        <v>266</v>
      </c>
      <c r="L169" s="4" t="s">
        <v>270</v>
      </c>
      <c r="M169" s="4" t="s">
        <v>275</v>
      </c>
    </row>
    <row r="170" spans="1:13">
      <c r="A170" s="4">
        <v>694573</v>
      </c>
      <c r="B170" s="27">
        <v>1</v>
      </c>
      <c r="C170" s="4" t="s">
        <v>276</v>
      </c>
      <c r="D170" s="4" t="s">
        <v>5</v>
      </c>
      <c r="E170" s="4" t="s">
        <v>6</v>
      </c>
      <c r="F170" s="4" t="s">
        <v>41</v>
      </c>
      <c r="G170" s="4" t="s">
        <v>42</v>
      </c>
      <c r="H170" s="4" t="s">
        <v>43</v>
      </c>
      <c r="I170" s="4" t="s">
        <v>44</v>
      </c>
      <c r="J170" s="4" t="s">
        <v>212</v>
      </c>
      <c r="K170" s="4" t="s">
        <v>266</v>
      </c>
      <c r="L170" s="4" t="s">
        <v>270</v>
      </c>
      <c r="M170" s="4" t="s">
        <v>275</v>
      </c>
    </row>
    <row r="171" spans="1:13">
      <c r="A171" s="4">
        <v>1081102</v>
      </c>
      <c r="B171" s="27">
        <v>0</v>
      </c>
      <c r="C171" s="4" t="s">
        <v>277</v>
      </c>
      <c r="D171" s="4" t="s">
        <v>5</v>
      </c>
      <c r="E171" s="4" t="s">
        <v>6</v>
      </c>
      <c r="F171" s="4" t="s">
        <v>41</v>
      </c>
      <c r="G171" s="4" t="s">
        <v>42</v>
      </c>
      <c r="H171" s="4" t="s">
        <v>43</v>
      </c>
      <c r="I171" s="4" t="s">
        <v>44</v>
      </c>
      <c r="J171" s="4" t="s">
        <v>212</v>
      </c>
      <c r="K171" s="4" t="s">
        <v>266</v>
      </c>
      <c r="L171" s="4" t="s">
        <v>278</v>
      </c>
      <c r="M171" s="4" t="s">
        <v>279</v>
      </c>
    </row>
    <row r="172" spans="1:13">
      <c r="A172" s="4">
        <v>1001832</v>
      </c>
      <c r="B172" s="27">
        <v>1</v>
      </c>
      <c r="C172" s="4" t="s">
        <v>280</v>
      </c>
      <c r="D172" s="4" t="s">
        <v>5</v>
      </c>
      <c r="E172" s="4" t="s">
        <v>6</v>
      </c>
      <c r="F172" s="4" t="s">
        <v>41</v>
      </c>
      <c r="G172" s="4" t="s">
        <v>42</v>
      </c>
      <c r="H172" s="4" t="s">
        <v>43</v>
      </c>
      <c r="I172" s="4" t="s">
        <v>44</v>
      </c>
      <c r="J172" s="4" t="s">
        <v>212</v>
      </c>
      <c r="K172" s="4" t="s">
        <v>281</v>
      </c>
      <c r="L172" s="4" t="s">
        <v>282</v>
      </c>
      <c r="M172" s="4" t="s">
        <v>283</v>
      </c>
    </row>
    <row r="173" spans="1:13">
      <c r="A173" s="4">
        <v>1001833</v>
      </c>
      <c r="B173" s="27">
        <v>1</v>
      </c>
      <c r="C173" s="4" t="s">
        <v>284</v>
      </c>
      <c r="D173" s="4" t="s">
        <v>5</v>
      </c>
      <c r="E173" s="4" t="s">
        <v>6</v>
      </c>
      <c r="F173" s="4" t="s">
        <v>41</v>
      </c>
      <c r="G173" s="4" t="s">
        <v>42</v>
      </c>
      <c r="H173" s="4" t="s">
        <v>43</v>
      </c>
      <c r="I173" s="4" t="s">
        <v>44</v>
      </c>
      <c r="J173" s="4" t="s">
        <v>212</v>
      </c>
      <c r="K173" s="4" t="s">
        <v>281</v>
      </c>
      <c r="L173" s="4" t="s">
        <v>282</v>
      </c>
      <c r="M173" s="4" t="s">
        <v>283</v>
      </c>
    </row>
    <row r="174" spans="1:13">
      <c r="A174" s="4">
        <v>1001938</v>
      </c>
      <c r="B174" s="27">
        <v>1</v>
      </c>
      <c r="C174" s="4" t="s">
        <v>285</v>
      </c>
      <c r="D174" s="4" t="s">
        <v>5</v>
      </c>
      <c r="E174" s="4" t="s">
        <v>6</v>
      </c>
      <c r="F174" s="4" t="s">
        <v>41</v>
      </c>
      <c r="G174" s="4" t="s">
        <v>42</v>
      </c>
      <c r="H174" s="4" t="s">
        <v>43</v>
      </c>
      <c r="I174" s="4" t="s">
        <v>44</v>
      </c>
      <c r="J174" s="4" t="s">
        <v>212</v>
      </c>
      <c r="K174" s="4" t="s">
        <v>281</v>
      </c>
      <c r="L174" s="4" t="s">
        <v>282</v>
      </c>
      <c r="M174" s="4" t="s">
        <v>283</v>
      </c>
    </row>
    <row r="175" spans="1:13">
      <c r="A175" s="4">
        <v>196109</v>
      </c>
      <c r="B175" s="27">
        <v>0</v>
      </c>
      <c r="C175" s="4" t="s">
        <v>286</v>
      </c>
      <c r="D175" s="4" t="s">
        <v>5</v>
      </c>
      <c r="E175" s="4" t="s">
        <v>6</v>
      </c>
      <c r="F175" s="4" t="s">
        <v>41</v>
      </c>
      <c r="G175" s="4" t="s">
        <v>42</v>
      </c>
      <c r="H175" s="4" t="s">
        <v>43</v>
      </c>
      <c r="I175" s="4" t="s">
        <v>44</v>
      </c>
      <c r="J175" s="4" t="s">
        <v>212</v>
      </c>
      <c r="K175" s="4" t="s">
        <v>281</v>
      </c>
      <c r="L175" s="4" t="s">
        <v>282</v>
      </c>
      <c r="M175" s="4" t="s">
        <v>287</v>
      </c>
    </row>
    <row r="176" spans="1:13">
      <c r="A176" s="4">
        <v>1141098</v>
      </c>
      <c r="B176" s="27">
        <v>1</v>
      </c>
      <c r="C176" s="4" t="s">
        <v>288</v>
      </c>
      <c r="D176" s="4" t="s">
        <v>5</v>
      </c>
      <c r="E176" s="4" t="s">
        <v>6</v>
      </c>
      <c r="F176" s="4" t="s">
        <v>41</v>
      </c>
      <c r="G176" s="4" t="s">
        <v>42</v>
      </c>
      <c r="H176" s="4" t="s">
        <v>43</v>
      </c>
      <c r="I176" s="4" t="s">
        <v>44</v>
      </c>
      <c r="J176" s="4" t="s">
        <v>212</v>
      </c>
      <c r="K176" s="4" t="s">
        <v>281</v>
      </c>
      <c r="L176" s="4" t="s">
        <v>282</v>
      </c>
      <c r="M176" s="4" t="s">
        <v>289</v>
      </c>
    </row>
    <row r="177" spans="1:63" s="5" customFormat="1">
      <c r="A177" s="4">
        <v>77044</v>
      </c>
      <c r="B177" s="27">
        <v>1</v>
      </c>
      <c r="C177" s="4" t="s">
        <v>290</v>
      </c>
      <c r="D177" s="4" t="s">
        <v>5</v>
      </c>
      <c r="E177" s="4" t="s">
        <v>6</v>
      </c>
      <c r="F177" s="4" t="s">
        <v>41</v>
      </c>
      <c r="G177" s="4" t="s">
        <v>42</v>
      </c>
      <c r="H177" s="4" t="s">
        <v>43</v>
      </c>
      <c r="I177" s="4" t="s">
        <v>44</v>
      </c>
      <c r="J177" s="4" t="s">
        <v>212</v>
      </c>
      <c r="K177" s="4" t="s">
        <v>281</v>
      </c>
      <c r="L177" s="4" t="s">
        <v>282</v>
      </c>
      <c r="M177" s="4" t="s">
        <v>291</v>
      </c>
      <c r="N177" s="4"/>
      <c r="O177" s="4"/>
      <c r="P177" s="4"/>
      <c r="Q177" s="4"/>
      <c r="R177" s="4"/>
      <c r="S177" s="4"/>
      <c r="T177" s="4"/>
      <c r="U177" s="4"/>
      <c r="V177" s="4"/>
      <c r="W177" s="4"/>
      <c r="X177" s="4"/>
      <c r="Y177" s="4"/>
      <c r="Z177" s="4"/>
      <c r="AA177" s="4"/>
      <c r="AB177" s="4"/>
      <c r="AC177" s="4"/>
      <c r="AD177" s="4"/>
      <c r="AE177" s="4"/>
      <c r="AF177" s="4"/>
      <c r="AG177" s="4"/>
      <c r="AH177" s="4"/>
      <c r="AI177" s="4"/>
      <c r="AJ177" s="4"/>
      <c r="AK177" s="4"/>
      <c r="AL177" s="4"/>
      <c r="AM177" s="4"/>
      <c r="AN177" s="4"/>
      <c r="AO177" s="4"/>
      <c r="AP177" s="4"/>
      <c r="AQ177" s="4"/>
      <c r="AR177" s="4"/>
      <c r="AS177" s="4"/>
      <c r="AT177" s="4"/>
      <c r="AU177" s="4"/>
      <c r="AV177" s="4"/>
      <c r="AW177" s="4"/>
      <c r="AX177" s="4"/>
      <c r="AY177" s="4"/>
      <c r="AZ177" s="4"/>
      <c r="BA177" s="4"/>
      <c r="BB177" s="4"/>
      <c r="BC177" s="4"/>
      <c r="BD177" s="4"/>
      <c r="BE177" s="4"/>
      <c r="BF177" s="4"/>
      <c r="BG177" s="4"/>
      <c r="BH177" s="4"/>
      <c r="BI177" s="4"/>
      <c r="BJ177" s="4"/>
      <c r="BK177" s="4"/>
    </row>
    <row r="178" spans="1:63">
      <c r="A178" s="4">
        <v>1328760</v>
      </c>
      <c r="B178" s="27">
        <v>1</v>
      </c>
      <c r="C178" s="4" t="s">
        <v>292</v>
      </c>
      <c r="D178" s="4" t="s">
        <v>5</v>
      </c>
      <c r="E178" s="4" t="s">
        <v>6</v>
      </c>
      <c r="F178" s="4" t="s">
        <v>41</v>
      </c>
      <c r="G178" s="4" t="s">
        <v>42</v>
      </c>
      <c r="H178" s="4" t="s">
        <v>43</v>
      </c>
      <c r="I178" s="4" t="s">
        <v>44</v>
      </c>
      <c r="J178" s="4" t="s">
        <v>293</v>
      </c>
      <c r="K178" s="4" t="s">
        <v>294</v>
      </c>
      <c r="L178" s="4" t="s">
        <v>295</v>
      </c>
    </row>
    <row r="179" spans="1:63">
      <c r="A179" s="4">
        <v>1344418</v>
      </c>
      <c r="B179" s="27">
        <v>1</v>
      </c>
      <c r="C179" s="4" t="s">
        <v>296</v>
      </c>
      <c r="D179" s="4" t="s">
        <v>5</v>
      </c>
      <c r="E179" s="4" t="s">
        <v>6</v>
      </c>
      <c r="F179" s="4" t="s">
        <v>41</v>
      </c>
      <c r="G179" s="4" t="s">
        <v>42</v>
      </c>
      <c r="H179" s="4" t="s">
        <v>43</v>
      </c>
      <c r="I179" s="4" t="s">
        <v>297</v>
      </c>
      <c r="J179" s="4" t="s">
        <v>298</v>
      </c>
      <c r="K179" s="4" t="s">
        <v>299</v>
      </c>
      <c r="L179" s="4" t="s">
        <v>300</v>
      </c>
    </row>
    <row r="180" spans="1:63">
      <c r="A180" s="4">
        <v>5486</v>
      </c>
      <c r="B180" s="27">
        <v>4</v>
      </c>
      <c r="C180" s="4" t="s">
        <v>301</v>
      </c>
      <c r="D180" s="4" t="s">
        <v>5</v>
      </c>
      <c r="E180" s="4" t="s">
        <v>6</v>
      </c>
      <c r="F180" s="4" t="s">
        <v>41</v>
      </c>
      <c r="G180" s="4" t="s">
        <v>42</v>
      </c>
      <c r="H180" s="4" t="s">
        <v>43</v>
      </c>
      <c r="I180" s="4" t="s">
        <v>297</v>
      </c>
      <c r="J180" s="4" t="s">
        <v>298</v>
      </c>
      <c r="K180" s="4" t="s">
        <v>299</v>
      </c>
      <c r="L180" s="4" t="s">
        <v>302</v>
      </c>
      <c r="M180" s="4" t="s">
        <v>303</v>
      </c>
    </row>
    <row r="181" spans="1:63">
      <c r="A181" s="4">
        <v>984485</v>
      </c>
      <c r="B181" s="27">
        <v>1</v>
      </c>
      <c r="C181" s="4" t="s">
        <v>304</v>
      </c>
      <c r="D181" s="4" t="s">
        <v>5</v>
      </c>
      <c r="E181" s="4" t="s">
        <v>6</v>
      </c>
      <c r="F181" s="4" t="s">
        <v>41</v>
      </c>
      <c r="G181" s="4" t="s">
        <v>42</v>
      </c>
      <c r="H181" s="4" t="s">
        <v>43</v>
      </c>
      <c r="I181" s="4" t="s">
        <v>297</v>
      </c>
      <c r="J181" s="4" t="s">
        <v>298</v>
      </c>
      <c r="K181" s="4" t="s">
        <v>299</v>
      </c>
      <c r="L181" s="4" t="s">
        <v>302</v>
      </c>
    </row>
    <row r="182" spans="1:63">
      <c r="A182" s="4">
        <v>984486</v>
      </c>
      <c r="B182" s="27">
        <v>1</v>
      </c>
      <c r="C182" s="4" t="s">
        <v>305</v>
      </c>
      <c r="D182" s="4" t="s">
        <v>5</v>
      </c>
      <c r="E182" s="4" t="s">
        <v>6</v>
      </c>
      <c r="F182" s="4" t="s">
        <v>41</v>
      </c>
      <c r="G182" s="4" t="s">
        <v>42</v>
      </c>
      <c r="H182" s="4" t="s">
        <v>43</v>
      </c>
      <c r="I182" s="4" t="s">
        <v>297</v>
      </c>
      <c r="J182" s="4" t="s">
        <v>298</v>
      </c>
      <c r="K182" s="4" t="s">
        <v>299</v>
      </c>
      <c r="L182" s="4" t="s">
        <v>302</v>
      </c>
    </row>
    <row r="183" spans="1:63">
      <c r="A183" s="4">
        <v>984487</v>
      </c>
      <c r="B183" s="27">
        <v>1</v>
      </c>
      <c r="C183" s="4" t="s">
        <v>306</v>
      </c>
      <c r="D183" s="4" t="s">
        <v>5</v>
      </c>
      <c r="E183" s="4" t="s">
        <v>6</v>
      </c>
      <c r="F183" s="4" t="s">
        <v>41</v>
      </c>
      <c r="G183" s="4" t="s">
        <v>42</v>
      </c>
      <c r="H183" s="4" t="s">
        <v>43</v>
      </c>
      <c r="I183" s="4" t="s">
        <v>297</v>
      </c>
      <c r="J183" s="4" t="s">
        <v>298</v>
      </c>
      <c r="K183" s="4" t="s">
        <v>299</v>
      </c>
      <c r="L183" s="4" t="s">
        <v>302</v>
      </c>
    </row>
    <row r="184" spans="1:63">
      <c r="A184" s="4">
        <v>1173061</v>
      </c>
      <c r="B184" s="27">
        <v>1</v>
      </c>
      <c r="C184" s="4" t="s">
        <v>307</v>
      </c>
      <c r="D184" s="4" t="s">
        <v>5</v>
      </c>
      <c r="E184" s="4" t="s">
        <v>6</v>
      </c>
      <c r="F184" s="4" t="s">
        <v>41</v>
      </c>
      <c r="G184" s="4" t="s">
        <v>42</v>
      </c>
      <c r="H184" s="4" t="s">
        <v>43</v>
      </c>
      <c r="I184" s="4" t="s">
        <v>297</v>
      </c>
      <c r="J184" s="4" t="s">
        <v>298</v>
      </c>
      <c r="K184" s="4" t="s">
        <v>299</v>
      </c>
      <c r="L184" s="4" t="s">
        <v>308</v>
      </c>
    </row>
    <row r="185" spans="1:63">
      <c r="A185" s="4">
        <v>45354</v>
      </c>
      <c r="B185" s="27">
        <v>0</v>
      </c>
      <c r="C185" s="4" t="s">
        <v>309</v>
      </c>
      <c r="D185" s="4" t="s">
        <v>5</v>
      </c>
      <c r="E185" s="4" t="s">
        <v>6</v>
      </c>
      <c r="F185" s="4" t="s">
        <v>41</v>
      </c>
      <c r="G185" s="4" t="s">
        <v>42</v>
      </c>
      <c r="H185" s="4" t="s">
        <v>43</v>
      </c>
      <c r="I185" s="4" t="s">
        <v>297</v>
      </c>
      <c r="J185" s="4" t="s">
        <v>298</v>
      </c>
      <c r="K185" s="4" t="s">
        <v>299</v>
      </c>
      <c r="L185" s="4" t="s">
        <v>310</v>
      </c>
      <c r="M185" s="4" t="s">
        <v>311</v>
      </c>
    </row>
    <row r="186" spans="1:63">
      <c r="A186" s="4">
        <v>45357</v>
      </c>
      <c r="B186" s="27">
        <v>1</v>
      </c>
      <c r="C186" s="4" t="s">
        <v>312</v>
      </c>
      <c r="D186" s="4" t="s">
        <v>5</v>
      </c>
      <c r="E186" s="4" t="s">
        <v>6</v>
      </c>
      <c r="F186" s="4" t="s">
        <v>41</v>
      </c>
      <c r="G186" s="4" t="s">
        <v>42</v>
      </c>
      <c r="H186" s="4" t="s">
        <v>43</v>
      </c>
      <c r="I186" s="4" t="s">
        <v>297</v>
      </c>
      <c r="J186" s="4" t="s">
        <v>298</v>
      </c>
      <c r="K186" s="4" t="s">
        <v>299</v>
      </c>
      <c r="L186" s="4" t="s">
        <v>310</v>
      </c>
      <c r="M186" s="4" t="s">
        <v>311</v>
      </c>
    </row>
    <row r="187" spans="1:63">
      <c r="A187" s="4">
        <v>418784</v>
      </c>
      <c r="B187" s="27">
        <v>1</v>
      </c>
      <c r="C187" s="4" t="s">
        <v>313</v>
      </c>
      <c r="D187" s="4" t="s">
        <v>5</v>
      </c>
      <c r="E187" s="4" t="s">
        <v>6</v>
      </c>
      <c r="F187" s="4" t="s">
        <v>41</v>
      </c>
      <c r="G187" s="4" t="s">
        <v>42</v>
      </c>
      <c r="H187" s="4" t="s">
        <v>43</v>
      </c>
      <c r="I187" s="4" t="s">
        <v>297</v>
      </c>
      <c r="J187" s="4" t="s">
        <v>298</v>
      </c>
      <c r="K187" s="4" t="s">
        <v>299</v>
      </c>
      <c r="L187" s="4" t="s">
        <v>310</v>
      </c>
      <c r="M187" s="4" t="s">
        <v>311</v>
      </c>
    </row>
    <row r="188" spans="1:63">
      <c r="A188" s="4">
        <v>498019</v>
      </c>
      <c r="B188" s="27">
        <v>1</v>
      </c>
      <c r="C188" s="4" t="s">
        <v>314</v>
      </c>
      <c r="D188" s="4" t="s">
        <v>5</v>
      </c>
      <c r="E188" s="4" t="s">
        <v>6</v>
      </c>
      <c r="F188" s="4" t="s">
        <v>41</v>
      </c>
      <c r="G188" s="4" t="s">
        <v>42</v>
      </c>
      <c r="H188" s="4" t="s">
        <v>43</v>
      </c>
      <c r="I188" s="4" t="s">
        <v>297</v>
      </c>
      <c r="J188" s="4" t="s">
        <v>298</v>
      </c>
      <c r="K188" s="4" t="s">
        <v>299</v>
      </c>
      <c r="L188" s="4" t="s">
        <v>310</v>
      </c>
      <c r="M188" s="4" t="s">
        <v>311</v>
      </c>
    </row>
    <row r="189" spans="1:63">
      <c r="A189" s="4">
        <v>869754</v>
      </c>
      <c r="B189" s="27">
        <v>1</v>
      </c>
      <c r="C189" s="4" t="s">
        <v>315</v>
      </c>
      <c r="D189" s="4" t="s">
        <v>5</v>
      </c>
      <c r="E189" s="4" t="s">
        <v>6</v>
      </c>
      <c r="F189" s="4" t="s">
        <v>41</v>
      </c>
      <c r="G189" s="4" t="s">
        <v>42</v>
      </c>
      <c r="H189" s="4" t="s">
        <v>43</v>
      </c>
      <c r="I189" s="4" t="s">
        <v>297</v>
      </c>
      <c r="J189" s="4" t="s">
        <v>298</v>
      </c>
      <c r="K189" s="4" t="s">
        <v>299</v>
      </c>
      <c r="L189" s="4" t="s">
        <v>310</v>
      </c>
    </row>
    <row r="190" spans="1:63">
      <c r="A190" s="4">
        <v>983966</v>
      </c>
      <c r="B190" s="27">
        <v>0</v>
      </c>
      <c r="C190" s="4" t="s">
        <v>316</v>
      </c>
      <c r="D190" s="4" t="s">
        <v>5</v>
      </c>
      <c r="E190" s="4" t="s">
        <v>6</v>
      </c>
      <c r="F190" s="4" t="s">
        <v>41</v>
      </c>
      <c r="G190" s="4" t="s">
        <v>42</v>
      </c>
      <c r="H190" s="4" t="s">
        <v>43</v>
      </c>
      <c r="I190" s="4" t="s">
        <v>297</v>
      </c>
      <c r="J190" s="4" t="s">
        <v>298</v>
      </c>
      <c r="K190" s="4" t="s">
        <v>299</v>
      </c>
      <c r="L190" s="4" t="s">
        <v>317</v>
      </c>
    </row>
    <row r="191" spans="1:63">
      <c r="A191" s="4">
        <v>36022</v>
      </c>
      <c r="B191" s="27">
        <v>1</v>
      </c>
      <c r="C191" s="4" t="s">
        <v>318</v>
      </c>
      <c r="D191" s="4" t="s">
        <v>5</v>
      </c>
      <c r="E191" s="4" t="s">
        <v>6</v>
      </c>
      <c r="F191" s="4" t="s">
        <v>41</v>
      </c>
      <c r="G191" s="4" t="s">
        <v>42</v>
      </c>
      <c r="H191" s="4" t="s">
        <v>43</v>
      </c>
      <c r="I191" s="4" t="s">
        <v>297</v>
      </c>
      <c r="J191" s="4" t="s">
        <v>298</v>
      </c>
      <c r="K191" s="4" t="s">
        <v>299</v>
      </c>
      <c r="L191" s="4" t="s">
        <v>317</v>
      </c>
    </row>
    <row r="192" spans="1:63">
      <c r="A192" s="4">
        <v>683960</v>
      </c>
      <c r="B192" s="27">
        <v>1</v>
      </c>
      <c r="C192" s="4" t="s">
        <v>319</v>
      </c>
      <c r="D192" s="4" t="s">
        <v>5</v>
      </c>
      <c r="E192" s="4" t="s">
        <v>6</v>
      </c>
      <c r="F192" s="4" t="s">
        <v>41</v>
      </c>
      <c r="G192" s="4" t="s">
        <v>42</v>
      </c>
      <c r="H192" s="4" t="s">
        <v>43</v>
      </c>
      <c r="I192" s="4" t="s">
        <v>297</v>
      </c>
      <c r="J192" s="4" t="s">
        <v>298</v>
      </c>
      <c r="K192" s="4" t="s">
        <v>299</v>
      </c>
      <c r="L192" s="4" t="s">
        <v>317</v>
      </c>
    </row>
    <row r="193" spans="1:13">
      <c r="A193" s="4">
        <v>983967</v>
      </c>
      <c r="B193" s="27">
        <v>1</v>
      </c>
      <c r="C193" s="4" t="s">
        <v>320</v>
      </c>
      <c r="D193" s="4" t="s">
        <v>5</v>
      </c>
      <c r="E193" s="4" t="s">
        <v>6</v>
      </c>
      <c r="F193" s="4" t="s">
        <v>41</v>
      </c>
      <c r="G193" s="4" t="s">
        <v>42</v>
      </c>
      <c r="H193" s="4" t="s">
        <v>43</v>
      </c>
      <c r="I193" s="4" t="s">
        <v>297</v>
      </c>
      <c r="J193" s="4" t="s">
        <v>298</v>
      </c>
      <c r="K193" s="4" t="s">
        <v>299</v>
      </c>
      <c r="L193" s="4" t="s">
        <v>321</v>
      </c>
      <c r="M193" s="4" t="s">
        <v>322</v>
      </c>
    </row>
    <row r="194" spans="1:13">
      <c r="A194" s="4">
        <v>45286</v>
      </c>
      <c r="B194" s="27">
        <v>0</v>
      </c>
      <c r="C194" s="4" t="s">
        <v>323</v>
      </c>
      <c r="D194" s="4" t="s">
        <v>5</v>
      </c>
      <c r="E194" s="4" t="s">
        <v>6</v>
      </c>
      <c r="F194" s="4" t="s">
        <v>41</v>
      </c>
      <c r="G194" s="4" t="s">
        <v>42</v>
      </c>
      <c r="H194" s="4" t="s">
        <v>43</v>
      </c>
      <c r="I194" s="4" t="s">
        <v>297</v>
      </c>
      <c r="J194" s="4" t="s">
        <v>298</v>
      </c>
      <c r="K194" s="4" t="s">
        <v>299</v>
      </c>
      <c r="L194" s="4" t="s">
        <v>324</v>
      </c>
    </row>
    <row r="195" spans="1:13">
      <c r="A195" s="4">
        <v>1003335</v>
      </c>
      <c r="B195" s="27">
        <v>1</v>
      </c>
      <c r="C195" s="4" t="s">
        <v>325</v>
      </c>
      <c r="D195" s="4" t="s">
        <v>5</v>
      </c>
      <c r="E195" s="4" t="s">
        <v>6</v>
      </c>
      <c r="F195" s="4" t="s">
        <v>41</v>
      </c>
      <c r="G195" s="4" t="s">
        <v>42</v>
      </c>
      <c r="H195" s="4" t="s">
        <v>43</v>
      </c>
      <c r="I195" s="4" t="s">
        <v>297</v>
      </c>
      <c r="J195" s="4" t="s">
        <v>298</v>
      </c>
      <c r="K195" s="4" t="s">
        <v>299</v>
      </c>
      <c r="L195" s="4" t="s">
        <v>324</v>
      </c>
    </row>
    <row r="196" spans="1:13">
      <c r="A196" s="4">
        <v>4955</v>
      </c>
      <c r="B196" s="27">
        <v>1</v>
      </c>
      <c r="C196" s="4" t="s">
        <v>326</v>
      </c>
      <c r="D196" s="4" t="s">
        <v>5</v>
      </c>
      <c r="E196" s="4" t="s">
        <v>6</v>
      </c>
      <c r="F196" s="4" t="s">
        <v>41</v>
      </c>
      <c r="G196" s="4" t="s">
        <v>42</v>
      </c>
      <c r="H196" s="4" t="s">
        <v>43</v>
      </c>
      <c r="I196" s="4" t="s">
        <v>297</v>
      </c>
      <c r="J196" s="4" t="s">
        <v>298</v>
      </c>
      <c r="K196" s="4" t="s">
        <v>299</v>
      </c>
      <c r="L196" s="4" t="s">
        <v>324</v>
      </c>
    </row>
    <row r="197" spans="1:13">
      <c r="A197" s="4">
        <v>559292</v>
      </c>
      <c r="B197" s="27">
        <v>1</v>
      </c>
      <c r="C197" s="4" t="s">
        <v>327</v>
      </c>
      <c r="D197" s="4" t="s">
        <v>5</v>
      </c>
      <c r="E197" s="4" t="s">
        <v>6</v>
      </c>
      <c r="F197" s="4" t="s">
        <v>41</v>
      </c>
      <c r="G197" s="4" t="s">
        <v>42</v>
      </c>
      <c r="H197" s="4" t="s">
        <v>43</v>
      </c>
      <c r="I197" s="4" t="s">
        <v>297</v>
      </c>
      <c r="J197" s="4" t="s">
        <v>298</v>
      </c>
      <c r="K197" s="4" t="s">
        <v>299</v>
      </c>
      <c r="L197" s="4" t="s">
        <v>324</v>
      </c>
    </row>
    <row r="198" spans="1:13">
      <c r="A198" s="4">
        <v>669874</v>
      </c>
      <c r="B198" s="27">
        <v>1</v>
      </c>
      <c r="C198" s="4" t="s">
        <v>328</v>
      </c>
      <c r="D198" s="4" t="s">
        <v>5</v>
      </c>
      <c r="E198" s="4" t="s">
        <v>6</v>
      </c>
      <c r="F198" s="4" t="s">
        <v>41</v>
      </c>
      <c r="G198" s="4" t="s">
        <v>42</v>
      </c>
      <c r="H198" s="4" t="s">
        <v>43</v>
      </c>
      <c r="I198" s="4" t="s">
        <v>297</v>
      </c>
      <c r="J198" s="4" t="s">
        <v>298</v>
      </c>
      <c r="K198" s="4" t="s">
        <v>299</v>
      </c>
      <c r="L198" s="4" t="s">
        <v>324</v>
      </c>
    </row>
    <row r="199" spans="1:13">
      <c r="A199" s="4">
        <v>1230905</v>
      </c>
      <c r="B199" s="27">
        <v>1</v>
      </c>
      <c r="C199" s="4" t="s">
        <v>329</v>
      </c>
      <c r="D199" s="4" t="s">
        <v>5</v>
      </c>
      <c r="E199" s="4" t="s">
        <v>6</v>
      </c>
      <c r="F199" s="4" t="s">
        <v>41</v>
      </c>
      <c r="G199" s="4" t="s">
        <v>42</v>
      </c>
      <c r="H199" s="4" t="s">
        <v>43</v>
      </c>
      <c r="I199" s="4" t="s">
        <v>297</v>
      </c>
      <c r="J199" s="4" t="s">
        <v>298</v>
      </c>
      <c r="K199" s="4" t="s">
        <v>299</v>
      </c>
      <c r="L199" s="4" t="s">
        <v>324</v>
      </c>
    </row>
    <row r="200" spans="1:13">
      <c r="A200" s="4">
        <v>1245769</v>
      </c>
      <c r="B200" s="27">
        <v>1</v>
      </c>
      <c r="C200" s="4" t="s">
        <v>330</v>
      </c>
      <c r="D200" s="4" t="s">
        <v>5</v>
      </c>
      <c r="E200" s="4" t="s">
        <v>6</v>
      </c>
      <c r="F200" s="4" t="s">
        <v>41</v>
      </c>
      <c r="G200" s="4" t="s">
        <v>42</v>
      </c>
      <c r="H200" s="4" t="s">
        <v>43</v>
      </c>
      <c r="I200" s="4" t="s">
        <v>297</v>
      </c>
      <c r="J200" s="4" t="s">
        <v>298</v>
      </c>
      <c r="K200" s="4" t="s">
        <v>299</v>
      </c>
      <c r="L200" s="4" t="s">
        <v>324</v>
      </c>
    </row>
    <row r="201" spans="1:13">
      <c r="A201" s="4">
        <v>1266660</v>
      </c>
      <c r="B201" s="27">
        <v>1</v>
      </c>
      <c r="C201" s="4" t="s">
        <v>331</v>
      </c>
      <c r="D201" s="4" t="s">
        <v>5</v>
      </c>
      <c r="E201" s="4" t="s">
        <v>6</v>
      </c>
      <c r="F201" s="4" t="s">
        <v>41</v>
      </c>
      <c r="G201" s="4" t="s">
        <v>42</v>
      </c>
      <c r="H201" s="4" t="s">
        <v>43</v>
      </c>
      <c r="I201" s="4" t="s">
        <v>297</v>
      </c>
      <c r="J201" s="4" t="s">
        <v>298</v>
      </c>
      <c r="K201" s="4" t="s">
        <v>299</v>
      </c>
      <c r="L201" s="4" t="s">
        <v>324</v>
      </c>
    </row>
    <row r="202" spans="1:13">
      <c r="A202" s="4">
        <v>1266666</v>
      </c>
      <c r="B202" s="27">
        <v>1</v>
      </c>
      <c r="C202" s="4" t="s">
        <v>332</v>
      </c>
      <c r="D202" s="4" t="s">
        <v>5</v>
      </c>
      <c r="E202" s="4" t="s">
        <v>6</v>
      </c>
      <c r="F202" s="4" t="s">
        <v>41</v>
      </c>
      <c r="G202" s="4" t="s">
        <v>42</v>
      </c>
      <c r="H202" s="4" t="s">
        <v>43</v>
      </c>
      <c r="I202" s="4" t="s">
        <v>297</v>
      </c>
      <c r="J202" s="4" t="s">
        <v>298</v>
      </c>
      <c r="K202" s="4" t="s">
        <v>299</v>
      </c>
      <c r="L202" s="4" t="s">
        <v>324</v>
      </c>
    </row>
    <row r="203" spans="1:13">
      <c r="A203" s="4">
        <v>1789683</v>
      </c>
      <c r="B203" s="27">
        <v>1</v>
      </c>
      <c r="C203" s="4" t="s">
        <v>333</v>
      </c>
      <c r="D203" s="4" t="s">
        <v>5</v>
      </c>
      <c r="E203" s="4" t="s">
        <v>6</v>
      </c>
      <c r="F203" s="4" t="s">
        <v>41</v>
      </c>
      <c r="G203" s="4" t="s">
        <v>42</v>
      </c>
      <c r="H203" s="4" t="s">
        <v>43</v>
      </c>
      <c r="I203" s="4" t="s">
        <v>297</v>
      </c>
      <c r="J203" s="4" t="s">
        <v>298</v>
      </c>
      <c r="K203" s="4" t="s">
        <v>299</v>
      </c>
      <c r="L203" s="4" t="s">
        <v>324</v>
      </c>
    </row>
    <row r="204" spans="1:13">
      <c r="A204" s="4">
        <v>857566</v>
      </c>
      <c r="B204" s="27">
        <v>1</v>
      </c>
      <c r="C204" s="4" t="s">
        <v>334</v>
      </c>
      <c r="D204" s="4" t="s">
        <v>5</v>
      </c>
      <c r="E204" s="4" t="s">
        <v>6</v>
      </c>
      <c r="F204" s="4" t="s">
        <v>41</v>
      </c>
      <c r="G204" s="4" t="s">
        <v>42</v>
      </c>
      <c r="H204" s="4" t="s">
        <v>43</v>
      </c>
      <c r="I204" s="4" t="s">
        <v>297</v>
      </c>
      <c r="J204" s="4" t="s">
        <v>298</v>
      </c>
      <c r="K204" s="4" t="s">
        <v>299</v>
      </c>
      <c r="L204" s="4" t="s">
        <v>335</v>
      </c>
    </row>
    <row r="205" spans="1:13">
      <c r="A205" s="4">
        <v>56408</v>
      </c>
      <c r="B205" s="27">
        <v>1</v>
      </c>
      <c r="C205" s="4" t="s">
        <v>336</v>
      </c>
      <c r="D205" s="4" t="s">
        <v>5</v>
      </c>
      <c r="E205" s="4" t="s">
        <v>6</v>
      </c>
      <c r="F205" s="4" t="s">
        <v>41</v>
      </c>
      <c r="G205" s="4" t="s">
        <v>42</v>
      </c>
      <c r="H205" s="4" t="s">
        <v>43</v>
      </c>
      <c r="I205" s="4" t="s">
        <v>297</v>
      </c>
      <c r="J205" s="4" t="s">
        <v>298</v>
      </c>
      <c r="K205" s="4" t="s">
        <v>299</v>
      </c>
      <c r="L205" s="4" t="s">
        <v>337</v>
      </c>
    </row>
    <row r="206" spans="1:13">
      <c r="A206" s="4">
        <v>284812</v>
      </c>
      <c r="B206" s="27">
        <v>0</v>
      </c>
      <c r="C206" s="4" t="s">
        <v>338</v>
      </c>
      <c r="D206" s="4" t="s">
        <v>5</v>
      </c>
      <c r="E206" s="4" t="s">
        <v>6</v>
      </c>
      <c r="F206" s="4" t="s">
        <v>41</v>
      </c>
      <c r="G206" s="4" t="s">
        <v>42</v>
      </c>
      <c r="H206" s="4" t="s">
        <v>43</v>
      </c>
      <c r="I206" s="4" t="s">
        <v>339</v>
      </c>
      <c r="J206" s="4" t="s">
        <v>340</v>
      </c>
      <c r="K206" s="4" t="s">
        <v>341</v>
      </c>
      <c r="L206" s="4" t="s">
        <v>342</v>
      </c>
    </row>
    <row r="207" spans="1:13">
      <c r="A207" s="4">
        <v>56484</v>
      </c>
      <c r="B207" s="27">
        <v>1</v>
      </c>
      <c r="C207" s="4" t="s">
        <v>343</v>
      </c>
      <c r="D207" s="4" t="s">
        <v>5</v>
      </c>
      <c r="E207" s="4" t="s">
        <v>6</v>
      </c>
      <c r="F207" s="4" t="s">
        <v>41</v>
      </c>
      <c r="G207" s="4" t="s">
        <v>42</v>
      </c>
      <c r="H207" s="4" t="s">
        <v>43</v>
      </c>
      <c r="I207" s="4" t="s">
        <v>339</v>
      </c>
      <c r="J207" s="4" t="s">
        <v>344</v>
      </c>
      <c r="K207" s="4" t="s">
        <v>345</v>
      </c>
      <c r="L207" s="4" t="s">
        <v>346</v>
      </c>
    </row>
    <row r="208" spans="1:13">
      <c r="A208" s="4">
        <v>1714833</v>
      </c>
      <c r="B208" s="27">
        <v>0</v>
      </c>
      <c r="C208" s="4" t="s">
        <v>347</v>
      </c>
      <c r="D208" s="4" t="s">
        <v>5</v>
      </c>
      <c r="E208" s="4" t="s">
        <v>6</v>
      </c>
      <c r="F208" s="4" t="s">
        <v>41</v>
      </c>
      <c r="G208" s="4" t="s">
        <v>42</v>
      </c>
      <c r="H208" s="4" t="s">
        <v>348</v>
      </c>
      <c r="I208" s="4" t="s">
        <v>349</v>
      </c>
      <c r="J208" s="4" t="s">
        <v>350</v>
      </c>
      <c r="K208" s="4" t="s">
        <v>351</v>
      </c>
      <c r="L208" s="4" t="s">
        <v>352</v>
      </c>
      <c r="M208" s="4" t="s">
        <v>353</v>
      </c>
    </row>
    <row r="209" spans="1:14">
      <c r="A209" s="4">
        <v>703135</v>
      </c>
      <c r="B209" s="27">
        <v>1</v>
      </c>
      <c r="C209" s="4" t="s">
        <v>354</v>
      </c>
      <c r="D209" s="4" t="s">
        <v>5</v>
      </c>
      <c r="E209" s="4" t="s">
        <v>6</v>
      </c>
      <c r="F209" s="4" t="s">
        <v>41</v>
      </c>
      <c r="G209" s="4" t="s">
        <v>42</v>
      </c>
      <c r="H209" s="4" t="s">
        <v>348</v>
      </c>
      <c r="I209" s="4" t="s">
        <v>349</v>
      </c>
      <c r="J209" s="4" t="s">
        <v>350</v>
      </c>
      <c r="K209" s="4" t="s">
        <v>351</v>
      </c>
      <c r="L209" s="4" t="s">
        <v>352</v>
      </c>
      <c r="M209" s="4" t="s">
        <v>355</v>
      </c>
    </row>
    <row r="210" spans="1:14">
      <c r="A210" s="4">
        <v>946122</v>
      </c>
      <c r="B210" s="27">
        <v>1</v>
      </c>
      <c r="C210" s="4" t="s">
        <v>356</v>
      </c>
      <c r="D210" s="4" t="s">
        <v>5</v>
      </c>
      <c r="E210" s="4" t="s">
        <v>6</v>
      </c>
      <c r="F210" s="4" t="s">
        <v>41</v>
      </c>
      <c r="G210" s="4" t="s">
        <v>42</v>
      </c>
      <c r="H210" s="4" t="s">
        <v>348</v>
      </c>
      <c r="I210" s="4" t="s">
        <v>349</v>
      </c>
      <c r="J210" s="4" t="s">
        <v>350</v>
      </c>
      <c r="K210" s="4" t="s">
        <v>351</v>
      </c>
      <c r="L210" s="4" t="s">
        <v>352</v>
      </c>
      <c r="M210" s="4" t="s">
        <v>355</v>
      </c>
    </row>
    <row r="211" spans="1:14">
      <c r="A211" s="4">
        <v>1306850</v>
      </c>
      <c r="B211" s="27">
        <v>0</v>
      </c>
      <c r="C211" s="4" t="s">
        <v>357</v>
      </c>
      <c r="D211" s="4" t="s">
        <v>5</v>
      </c>
      <c r="E211" s="4" t="s">
        <v>6</v>
      </c>
      <c r="F211" s="4" t="s">
        <v>41</v>
      </c>
      <c r="G211" s="4" t="s">
        <v>42</v>
      </c>
      <c r="H211" s="4" t="s">
        <v>348</v>
      </c>
      <c r="I211" s="4" t="s">
        <v>349</v>
      </c>
      <c r="J211" s="4" t="s">
        <v>350</v>
      </c>
      <c r="K211" s="4" t="s">
        <v>351</v>
      </c>
      <c r="L211" s="4" t="s">
        <v>352</v>
      </c>
      <c r="M211" s="4" t="s">
        <v>358</v>
      </c>
    </row>
    <row r="212" spans="1:14">
      <c r="A212" s="4">
        <v>39966</v>
      </c>
      <c r="B212" s="27">
        <v>1</v>
      </c>
      <c r="C212" s="4" t="s">
        <v>359</v>
      </c>
      <c r="D212" s="4" t="s">
        <v>5</v>
      </c>
      <c r="E212" s="4" t="s">
        <v>6</v>
      </c>
      <c r="F212" s="4" t="s">
        <v>41</v>
      </c>
      <c r="G212" s="4" t="s">
        <v>42</v>
      </c>
      <c r="H212" s="4" t="s">
        <v>348</v>
      </c>
      <c r="I212" s="4" t="s">
        <v>349</v>
      </c>
      <c r="J212" s="4" t="s">
        <v>350</v>
      </c>
      <c r="K212" s="4" t="s">
        <v>351</v>
      </c>
      <c r="L212" s="4" t="s">
        <v>352</v>
      </c>
      <c r="M212" s="4" t="s">
        <v>358</v>
      </c>
    </row>
    <row r="213" spans="1:14">
      <c r="A213" s="4">
        <v>221103</v>
      </c>
      <c r="B213" s="27">
        <v>1</v>
      </c>
      <c r="C213" s="4" t="s">
        <v>360</v>
      </c>
      <c r="D213" s="4" t="s">
        <v>5</v>
      </c>
      <c r="E213" s="4" t="s">
        <v>6</v>
      </c>
      <c r="F213" s="4" t="s">
        <v>41</v>
      </c>
      <c r="G213" s="4" t="s">
        <v>42</v>
      </c>
      <c r="H213" s="4" t="s">
        <v>348</v>
      </c>
      <c r="I213" s="4" t="s">
        <v>349</v>
      </c>
      <c r="J213" s="4" t="s">
        <v>350</v>
      </c>
      <c r="K213" s="4" t="s">
        <v>351</v>
      </c>
      <c r="L213" s="4" t="s">
        <v>352</v>
      </c>
      <c r="M213" s="4" t="s">
        <v>361</v>
      </c>
    </row>
    <row r="214" spans="1:14">
      <c r="A214" s="4">
        <v>5353</v>
      </c>
      <c r="B214" s="27">
        <v>1</v>
      </c>
      <c r="C214" s="4" t="s">
        <v>362</v>
      </c>
      <c r="D214" s="4" t="s">
        <v>5</v>
      </c>
      <c r="E214" s="4" t="s">
        <v>6</v>
      </c>
      <c r="F214" s="4" t="s">
        <v>41</v>
      </c>
      <c r="G214" s="4" t="s">
        <v>42</v>
      </c>
      <c r="H214" s="4" t="s">
        <v>348</v>
      </c>
      <c r="I214" s="4" t="s">
        <v>349</v>
      </c>
      <c r="J214" s="4" t="s">
        <v>350</v>
      </c>
      <c r="K214" s="4" t="s">
        <v>351</v>
      </c>
      <c r="L214" s="4" t="s">
        <v>352</v>
      </c>
      <c r="M214" s="4" t="s">
        <v>363</v>
      </c>
    </row>
    <row r="215" spans="1:14">
      <c r="A215" s="4">
        <v>1314674</v>
      </c>
      <c r="B215" s="27">
        <v>0</v>
      </c>
      <c r="C215" s="4" t="s">
        <v>364</v>
      </c>
      <c r="D215" s="4" t="s">
        <v>5</v>
      </c>
      <c r="E215" s="4" t="s">
        <v>6</v>
      </c>
      <c r="F215" s="4" t="s">
        <v>41</v>
      </c>
      <c r="G215" s="4" t="s">
        <v>42</v>
      </c>
      <c r="H215" s="4" t="s">
        <v>348</v>
      </c>
      <c r="I215" s="4" t="s">
        <v>349</v>
      </c>
      <c r="J215" s="4" t="s">
        <v>350</v>
      </c>
      <c r="K215" s="4" t="s">
        <v>351</v>
      </c>
      <c r="L215" s="4" t="s">
        <v>352</v>
      </c>
      <c r="M215" s="4" t="s">
        <v>365</v>
      </c>
    </row>
    <row r="216" spans="1:14">
      <c r="A216" s="4">
        <v>47427</v>
      </c>
      <c r="B216" s="27">
        <v>1</v>
      </c>
      <c r="C216" s="4" t="s">
        <v>366</v>
      </c>
      <c r="D216" s="4" t="s">
        <v>5</v>
      </c>
      <c r="E216" s="4" t="s">
        <v>6</v>
      </c>
      <c r="F216" s="4" t="s">
        <v>41</v>
      </c>
      <c r="G216" s="4" t="s">
        <v>42</v>
      </c>
      <c r="H216" s="4" t="s">
        <v>348</v>
      </c>
      <c r="I216" s="4" t="s">
        <v>349</v>
      </c>
      <c r="J216" s="4" t="s">
        <v>350</v>
      </c>
      <c r="K216" s="4" t="s">
        <v>351</v>
      </c>
      <c r="L216" s="4" t="s">
        <v>352</v>
      </c>
      <c r="M216" s="4" t="s">
        <v>365</v>
      </c>
    </row>
    <row r="217" spans="1:14">
      <c r="A217" s="4">
        <v>47428</v>
      </c>
      <c r="B217" s="27">
        <v>1</v>
      </c>
      <c r="C217" s="4" t="s">
        <v>367</v>
      </c>
      <c r="D217" s="4" t="s">
        <v>5</v>
      </c>
      <c r="E217" s="4" t="s">
        <v>6</v>
      </c>
      <c r="F217" s="4" t="s">
        <v>41</v>
      </c>
      <c r="G217" s="4" t="s">
        <v>42</v>
      </c>
      <c r="H217" s="4" t="s">
        <v>348</v>
      </c>
      <c r="I217" s="4" t="s">
        <v>349</v>
      </c>
      <c r="J217" s="4" t="s">
        <v>350</v>
      </c>
      <c r="K217" s="4" t="s">
        <v>351</v>
      </c>
      <c r="L217" s="4" t="s">
        <v>352</v>
      </c>
      <c r="M217" s="4" t="s">
        <v>365</v>
      </c>
    </row>
    <row r="218" spans="1:14">
      <c r="A218" s="4">
        <v>1076256</v>
      </c>
      <c r="B218" s="27">
        <v>1</v>
      </c>
      <c r="C218" s="4" t="s">
        <v>368</v>
      </c>
      <c r="D218" s="4" t="s">
        <v>5</v>
      </c>
      <c r="E218" s="4" t="s">
        <v>6</v>
      </c>
      <c r="F218" s="4" t="s">
        <v>41</v>
      </c>
      <c r="G218" s="4" t="s">
        <v>42</v>
      </c>
      <c r="H218" s="4" t="s">
        <v>348</v>
      </c>
      <c r="I218" s="4" t="s">
        <v>349</v>
      </c>
      <c r="J218" s="4" t="s">
        <v>350</v>
      </c>
      <c r="K218" s="4" t="s">
        <v>351</v>
      </c>
      <c r="L218" s="4" t="s">
        <v>352</v>
      </c>
      <c r="M218" s="4" t="s">
        <v>365</v>
      </c>
    </row>
    <row r="219" spans="1:14">
      <c r="A219" s="4">
        <v>945553</v>
      </c>
      <c r="B219" s="27">
        <v>1</v>
      </c>
      <c r="C219" s="4" t="s">
        <v>369</v>
      </c>
      <c r="D219" s="4" t="s">
        <v>5</v>
      </c>
      <c r="E219" s="4" t="s">
        <v>6</v>
      </c>
      <c r="F219" s="4" t="s">
        <v>41</v>
      </c>
      <c r="G219" s="4" t="s">
        <v>42</v>
      </c>
      <c r="H219" s="4" t="s">
        <v>348</v>
      </c>
      <c r="I219" s="4" t="s">
        <v>349</v>
      </c>
      <c r="J219" s="4" t="s">
        <v>350</v>
      </c>
      <c r="K219" s="4" t="s">
        <v>351</v>
      </c>
      <c r="L219" s="4" t="s">
        <v>352</v>
      </c>
      <c r="M219" s="4" t="s">
        <v>370</v>
      </c>
    </row>
    <row r="220" spans="1:14">
      <c r="A220" s="4">
        <v>1095629</v>
      </c>
      <c r="B220" s="27">
        <v>0</v>
      </c>
      <c r="C220" s="4" t="s">
        <v>371</v>
      </c>
      <c r="D220" s="4" t="s">
        <v>5</v>
      </c>
      <c r="E220" s="4" t="s">
        <v>6</v>
      </c>
      <c r="F220" s="4" t="s">
        <v>41</v>
      </c>
      <c r="G220" s="4" t="s">
        <v>42</v>
      </c>
      <c r="H220" s="4" t="s">
        <v>348</v>
      </c>
      <c r="I220" s="4" t="s">
        <v>349</v>
      </c>
      <c r="J220" s="4" t="s">
        <v>350</v>
      </c>
      <c r="K220" s="4" t="s">
        <v>351</v>
      </c>
      <c r="L220" s="4" t="s">
        <v>352</v>
      </c>
      <c r="M220" s="4" t="s">
        <v>372</v>
      </c>
    </row>
    <row r="221" spans="1:14">
      <c r="A221" s="4">
        <v>765440</v>
      </c>
      <c r="B221" s="27">
        <v>0</v>
      </c>
      <c r="C221" s="4" t="s">
        <v>373</v>
      </c>
      <c r="D221" s="4" t="s">
        <v>5</v>
      </c>
      <c r="E221" s="4" t="s">
        <v>6</v>
      </c>
      <c r="F221" s="4" t="s">
        <v>41</v>
      </c>
      <c r="G221" s="4" t="s">
        <v>42</v>
      </c>
      <c r="H221" s="4" t="s">
        <v>348</v>
      </c>
      <c r="I221" s="4" t="s">
        <v>349</v>
      </c>
      <c r="J221" s="4" t="s">
        <v>350</v>
      </c>
      <c r="K221" s="4" t="s">
        <v>351</v>
      </c>
      <c r="L221" s="4" t="s">
        <v>374</v>
      </c>
      <c r="M221" s="4" t="s">
        <v>375</v>
      </c>
    </row>
    <row r="222" spans="1:14">
      <c r="A222" s="4">
        <v>436010</v>
      </c>
      <c r="B222" s="27">
        <v>4</v>
      </c>
      <c r="C222" s="4" t="s">
        <v>376</v>
      </c>
      <c r="D222" s="4" t="s">
        <v>5</v>
      </c>
      <c r="E222" s="4" t="s">
        <v>6</v>
      </c>
      <c r="F222" s="4" t="s">
        <v>41</v>
      </c>
      <c r="G222" s="4" t="s">
        <v>42</v>
      </c>
      <c r="H222" s="4" t="s">
        <v>348</v>
      </c>
      <c r="I222" s="4" t="s">
        <v>349</v>
      </c>
      <c r="J222" s="4" t="s">
        <v>350</v>
      </c>
      <c r="K222" s="4" t="s">
        <v>351</v>
      </c>
      <c r="L222" s="4" t="s">
        <v>374</v>
      </c>
      <c r="M222" s="4" t="s">
        <v>375</v>
      </c>
    </row>
    <row r="223" spans="1:14">
      <c r="A223" s="4">
        <v>930991</v>
      </c>
      <c r="B223" s="27">
        <v>0</v>
      </c>
      <c r="C223" s="4" t="s">
        <v>377</v>
      </c>
      <c r="D223" s="4" t="s">
        <v>5</v>
      </c>
      <c r="E223" s="4" t="s">
        <v>6</v>
      </c>
      <c r="F223" s="4" t="s">
        <v>41</v>
      </c>
      <c r="G223" s="4" t="s">
        <v>42</v>
      </c>
      <c r="H223" s="4" t="s">
        <v>348</v>
      </c>
      <c r="I223" s="4" t="s">
        <v>349</v>
      </c>
      <c r="J223" s="4" t="s">
        <v>350</v>
      </c>
      <c r="K223" s="4" t="s">
        <v>351</v>
      </c>
      <c r="L223" s="4" t="s">
        <v>378</v>
      </c>
      <c r="M223" s="4" t="s">
        <v>379</v>
      </c>
      <c r="N223" s="4" t="s">
        <v>380</v>
      </c>
    </row>
    <row r="224" spans="1:14">
      <c r="A224" s="4">
        <v>870435</v>
      </c>
      <c r="B224" s="27">
        <v>0</v>
      </c>
      <c r="C224" s="4" t="s">
        <v>381</v>
      </c>
      <c r="D224" s="4" t="s">
        <v>5</v>
      </c>
      <c r="E224" s="4" t="s">
        <v>6</v>
      </c>
      <c r="F224" s="4" t="s">
        <v>41</v>
      </c>
      <c r="G224" s="4" t="s">
        <v>42</v>
      </c>
      <c r="H224" s="4" t="s">
        <v>348</v>
      </c>
      <c r="I224" s="4" t="s">
        <v>349</v>
      </c>
      <c r="J224" s="4" t="s">
        <v>350</v>
      </c>
      <c r="K224" s="4" t="s">
        <v>351</v>
      </c>
      <c r="L224" s="4" t="s">
        <v>378</v>
      </c>
      <c r="M224" s="4" t="s">
        <v>382</v>
      </c>
      <c r="N224" s="4" t="s">
        <v>383</v>
      </c>
    </row>
    <row r="225" spans="1:14">
      <c r="A225" s="4">
        <v>765257</v>
      </c>
      <c r="B225" s="27">
        <v>1</v>
      </c>
      <c r="C225" s="4" t="s">
        <v>384</v>
      </c>
      <c r="D225" s="4" t="s">
        <v>5</v>
      </c>
      <c r="E225" s="4" t="s">
        <v>6</v>
      </c>
      <c r="F225" s="4" t="s">
        <v>41</v>
      </c>
      <c r="G225" s="4" t="s">
        <v>42</v>
      </c>
      <c r="H225" s="4" t="s">
        <v>348</v>
      </c>
      <c r="I225" s="4" t="s">
        <v>349</v>
      </c>
      <c r="J225" s="4" t="s">
        <v>350</v>
      </c>
      <c r="K225" s="4" t="s">
        <v>351</v>
      </c>
      <c r="L225" s="4" t="s">
        <v>378</v>
      </c>
      <c r="M225" s="4" t="s">
        <v>382</v>
      </c>
      <c r="N225" s="4" t="s">
        <v>383</v>
      </c>
    </row>
    <row r="226" spans="1:14">
      <c r="A226" s="4">
        <v>1036808</v>
      </c>
      <c r="B226" s="27">
        <v>1</v>
      </c>
      <c r="C226" s="4" t="s">
        <v>385</v>
      </c>
      <c r="D226" s="4" t="s">
        <v>5</v>
      </c>
      <c r="E226" s="4" t="s">
        <v>6</v>
      </c>
      <c r="F226" s="4" t="s">
        <v>41</v>
      </c>
      <c r="G226" s="4" t="s">
        <v>42</v>
      </c>
      <c r="H226" s="4" t="s">
        <v>348</v>
      </c>
      <c r="I226" s="4" t="s">
        <v>349</v>
      </c>
      <c r="J226" s="4" t="s">
        <v>350</v>
      </c>
      <c r="K226" s="4" t="s">
        <v>351</v>
      </c>
      <c r="L226" s="4" t="s">
        <v>378</v>
      </c>
      <c r="M226" s="4" t="s">
        <v>382</v>
      </c>
      <c r="N226" s="4" t="s">
        <v>386</v>
      </c>
    </row>
    <row r="227" spans="1:14">
      <c r="A227" s="4">
        <v>180088</v>
      </c>
      <c r="B227" s="27">
        <v>1</v>
      </c>
      <c r="C227" s="4" t="s">
        <v>387</v>
      </c>
      <c r="D227" s="4" t="s">
        <v>5</v>
      </c>
      <c r="E227" s="4" t="s">
        <v>6</v>
      </c>
      <c r="F227" s="4" t="s">
        <v>41</v>
      </c>
      <c r="G227" s="4" t="s">
        <v>42</v>
      </c>
      <c r="H227" s="4" t="s">
        <v>348</v>
      </c>
      <c r="I227" s="4" t="s">
        <v>349</v>
      </c>
      <c r="J227" s="4" t="s">
        <v>350</v>
      </c>
      <c r="K227" s="4" t="s">
        <v>351</v>
      </c>
      <c r="L227" s="4" t="s">
        <v>378</v>
      </c>
      <c r="M227" s="4" t="s">
        <v>388</v>
      </c>
      <c r="N227" s="4" t="s">
        <v>389</v>
      </c>
    </row>
    <row r="228" spans="1:14">
      <c r="A228" s="4">
        <v>1314800</v>
      </c>
      <c r="B228" s="27">
        <v>2</v>
      </c>
      <c r="C228" s="4" t="s">
        <v>390</v>
      </c>
      <c r="D228" s="4" t="s">
        <v>5</v>
      </c>
      <c r="E228" s="4" t="s">
        <v>6</v>
      </c>
      <c r="F228" s="4" t="s">
        <v>41</v>
      </c>
      <c r="G228" s="4" t="s">
        <v>42</v>
      </c>
      <c r="H228" s="4" t="s">
        <v>348</v>
      </c>
      <c r="I228" s="4" t="s">
        <v>349</v>
      </c>
      <c r="J228" s="4" t="s">
        <v>350</v>
      </c>
      <c r="K228" s="4" t="s">
        <v>351</v>
      </c>
      <c r="L228" s="4" t="s">
        <v>378</v>
      </c>
      <c r="M228" s="4" t="s">
        <v>388</v>
      </c>
      <c r="N228" s="4" t="s">
        <v>389</v>
      </c>
    </row>
    <row r="229" spans="1:14">
      <c r="A229" s="4">
        <v>930992</v>
      </c>
      <c r="B229" s="27">
        <v>1</v>
      </c>
      <c r="C229" s="4" t="s">
        <v>391</v>
      </c>
      <c r="D229" s="4" t="s">
        <v>5</v>
      </c>
      <c r="E229" s="4" t="s">
        <v>6</v>
      </c>
      <c r="F229" s="4" t="s">
        <v>41</v>
      </c>
      <c r="G229" s="4" t="s">
        <v>42</v>
      </c>
      <c r="H229" s="4" t="s">
        <v>348</v>
      </c>
      <c r="I229" s="4" t="s">
        <v>349</v>
      </c>
      <c r="J229" s="4" t="s">
        <v>350</v>
      </c>
      <c r="K229" s="4" t="s">
        <v>351</v>
      </c>
      <c r="L229" s="4" t="s">
        <v>378</v>
      </c>
      <c r="M229" s="4" t="s">
        <v>388</v>
      </c>
      <c r="N229" s="4" t="s">
        <v>392</v>
      </c>
    </row>
    <row r="230" spans="1:14">
      <c r="A230" s="4">
        <v>1314781</v>
      </c>
      <c r="B230" s="27">
        <v>1</v>
      </c>
      <c r="C230" s="4" t="s">
        <v>393</v>
      </c>
      <c r="D230" s="4" t="s">
        <v>5</v>
      </c>
      <c r="E230" s="4" t="s">
        <v>6</v>
      </c>
      <c r="F230" s="4" t="s">
        <v>41</v>
      </c>
      <c r="G230" s="4" t="s">
        <v>42</v>
      </c>
      <c r="H230" s="4" t="s">
        <v>348</v>
      </c>
      <c r="I230" s="4" t="s">
        <v>349</v>
      </c>
      <c r="J230" s="4" t="s">
        <v>350</v>
      </c>
      <c r="K230" s="4" t="s">
        <v>394</v>
      </c>
      <c r="L230" s="4" t="s">
        <v>395</v>
      </c>
    </row>
    <row r="231" spans="1:14">
      <c r="A231" s="4">
        <v>1051891</v>
      </c>
      <c r="B231" s="27">
        <v>1</v>
      </c>
      <c r="C231" s="4" t="s">
        <v>396</v>
      </c>
      <c r="D231" s="4" t="s">
        <v>5</v>
      </c>
      <c r="E231" s="4" t="s">
        <v>6</v>
      </c>
      <c r="F231" s="4" t="s">
        <v>41</v>
      </c>
      <c r="G231" s="4" t="s">
        <v>42</v>
      </c>
      <c r="H231" s="4" t="s">
        <v>348</v>
      </c>
      <c r="I231" s="4" t="s">
        <v>349</v>
      </c>
      <c r="J231" s="4" t="s">
        <v>350</v>
      </c>
      <c r="K231" s="4" t="s">
        <v>397</v>
      </c>
      <c r="L231" s="4" t="s">
        <v>398</v>
      </c>
    </row>
    <row r="232" spans="1:14">
      <c r="A232" s="4">
        <v>1314782</v>
      </c>
      <c r="B232" s="27">
        <v>1</v>
      </c>
      <c r="C232" s="4" t="s">
        <v>399</v>
      </c>
      <c r="D232" s="4" t="s">
        <v>5</v>
      </c>
      <c r="E232" s="4" t="s">
        <v>6</v>
      </c>
      <c r="F232" s="4" t="s">
        <v>41</v>
      </c>
      <c r="G232" s="4" t="s">
        <v>42</v>
      </c>
      <c r="H232" s="4" t="s">
        <v>348</v>
      </c>
      <c r="I232" s="4" t="s">
        <v>349</v>
      </c>
      <c r="J232" s="4" t="s">
        <v>350</v>
      </c>
      <c r="K232" s="4" t="s">
        <v>400</v>
      </c>
      <c r="L232" s="4" t="s">
        <v>401</v>
      </c>
    </row>
    <row r="233" spans="1:14">
      <c r="A233" s="4">
        <v>2282107</v>
      </c>
      <c r="B233" s="27">
        <v>1</v>
      </c>
      <c r="C233" s="4" t="s">
        <v>402</v>
      </c>
      <c r="D233" s="4" t="s">
        <v>5</v>
      </c>
      <c r="E233" s="4" t="s">
        <v>6</v>
      </c>
      <c r="F233" s="4" t="s">
        <v>41</v>
      </c>
      <c r="G233" s="4" t="s">
        <v>42</v>
      </c>
      <c r="H233" s="4" t="s">
        <v>348</v>
      </c>
      <c r="I233" s="4" t="s">
        <v>349</v>
      </c>
      <c r="J233" s="4" t="s">
        <v>350</v>
      </c>
      <c r="K233" s="4" t="s">
        <v>403</v>
      </c>
      <c r="L233" s="4" t="s">
        <v>404</v>
      </c>
    </row>
    <row r="234" spans="1:14">
      <c r="A234" s="4">
        <v>670580</v>
      </c>
      <c r="B234" s="27">
        <v>0</v>
      </c>
      <c r="C234" s="4" t="s">
        <v>405</v>
      </c>
      <c r="D234" s="4" t="s">
        <v>5</v>
      </c>
      <c r="E234" s="4" t="s">
        <v>6</v>
      </c>
      <c r="F234" s="4" t="s">
        <v>41</v>
      </c>
      <c r="G234" s="4" t="s">
        <v>42</v>
      </c>
      <c r="H234" s="4" t="s">
        <v>348</v>
      </c>
      <c r="I234" s="4" t="s">
        <v>349</v>
      </c>
      <c r="J234" s="4" t="s">
        <v>350</v>
      </c>
      <c r="K234" s="4" t="s">
        <v>406</v>
      </c>
      <c r="L234" s="4" t="s">
        <v>407</v>
      </c>
    </row>
    <row r="235" spans="1:14">
      <c r="A235" s="4">
        <v>5627</v>
      </c>
      <c r="B235" s="27">
        <v>1</v>
      </c>
      <c r="C235" s="4" t="s">
        <v>408</v>
      </c>
      <c r="D235" s="4" t="s">
        <v>5</v>
      </c>
      <c r="E235" s="4" t="s">
        <v>6</v>
      </c>
      <c r="F235" s="4" t="s">
        <v>41</v>
      </c>
      <c r="G235" s="4" t="s">
        <v>42</v>
      </c>
      <c r="H235" s="4" t="s">
        <v>348</v>
      </c>
      <c r="I235" s="4" t="s">
        <v>349</v>
      </c>
      <c r="J235" s="4" t="s">
        <v>350</v>
      </c>
      <c r="K235" s="4" t="s">
        <v>406</v>
      </c>
      <c r="L235" s="4" t="s">
        <v>409</v>
      </c>
    </row>
    <row r="236" spans="1:14">
      <c r="A236" s="4">
        <v>98765</v>
      </c>
      <c r="B236" s="27">
        <v>1</v>
      </c>
      <c r="C236" s="4" t="s">
        <v>410</v>
      </c>
      <c r="D236" s="4" t="s">
        <v>5</v>
      </c>
      <c r="E236" s="4" t="s">
        <v>6</v>
      </c>
      <c r="F236" s="4" t="s">
        <v>41</v>
      </c>
      <c r="G236" s="4" t="s">
        <v>42</v>
      </c>
      <c r="H236" s="4" t="s">
        <v>348</v>
      </c>
      <c r="I236" s="4" t="s">
        <v>349</v>
      </c>
      <c r="J236" s="4" t="s">
        <v>350</v>
      </c>
      <c r="K236" s="4" t="s">
        <v>406</v>
      </c>
      <c r="L236" s="4" t="s">
        <v>411</v>
      </c>
    </row>
    <row r="237" spans="1:14">
      <c r="A237" s="4">
        <v>139420</v>
      </c>
      <c r="B237" s="27">
        <v>0</v>
      </c>
      <c r="C237" s="4" t="s">
        <v>412</v>
      </c>
      <c r="D237" s="4" t="s">
        <v>5</v>
      </c>
      <c r="E237" s="4" t="s">
        <v>6</v>
      </c>
      <c r="F237" s="4" t="s">
        <v>41</v>
      </c>
      <c r="G237" s="4" t="s">
        <v>42</v>
      </c>
      <c r="H237" s="4" t="s">
        <v>348</v>
      </c>
      <c r="I237" s="4" t="s">
        <v>349</v>
      </c>
      <c r="J237" s="4" t="s">
        <v>350</v>
      </c>
      <c r="K237" s="4" t="s">
        <v>406</v>
      </c>
      <c r="L237" s="4" t="s">
        <v>413</v>
      </c>
    </row>
    <row r="238" spans="1:14">
      <c r="A238" s="4">
        <v>154538</v>
      </c>
      <c r="B238" s="27">
        <v>1</v>
      </c>
      <c r="C238" s="4" t="s">
        <v>414</v>
      </c>
      <c r="D238" s="4" t="s">
        <v>5</v>
      </c>
      <c r="E238" s="4" t="s">
        <v>6</v>
      </c>
      <c r="F238" s="4" t="s">
        <v>41</v>
      </c>
      <c r="G238" s="4" t="s">
        <v>42</v>
      </c>
      <c r="H238" s="4" t="s">
        <v>348</v>
      </c>
      <c r="I238" s="4" t="s">
        <v>349</v>
      </c>
      <c r="J238" s="4" t="s">
        <v>350</v>
      </c>
      <c r="K238" s="4" t="s">
        <v>406</v>
      </c>
      <c r="L238" s="4" t="s">
        <v>413</v>
      </c>
    </row>
    <row r="239" spans="1:14">
      <c r="A239" s="4">
        <v>1077348</v>
      </c>
      <c r="B239" s="27">
        <v>1</v>
      </c>
      <c r="C239" s="4" t="s">
        <v>415</v>
      </c>
      <c r="D239" s="4" t="s">
        <v>5</v>
      </c>
      <c r="E239" s="4" t="s">
        <v>6</v>
      </c>
      <c r="F239" s="4" t="s">
        <v>41</v>
      </c>
      <c r="G239" s="4" t="s">
        <v>42</v>
      </c>
      <c r="H239" s="4" t="s">
        <v>348</v>
      </c>
      <c r="I239" s="4" t="s">
        <v>349</v>
      </c>
      <c r="J239" s="4" t="s">
        <v>350</v>
      </c>
      <c r="K239" s="4" t="s">
        <v>406</v>
      </c>
      <c r="L239" s="4" t="s">
        <v>413</v>
      </c>
    </row>
    <row r="240" spans="1:14">
      <c r="A240" s="4">
        <v>742152</v>
      </c>
      <c r="B240" s="27">
        <v>1</v>
      </c>
      <c r="C240" s="4" t="s">
        <v>416</v>
      </c>
      <c r="D240" s="4" t="s">
        <v>5</v>
      </c>
      <c r="E240" s="4" t="s">
        <v>6</v>
      </c>
      <c r="F240" s="4" t="s">
        <v>41</v>
      </c>
      <c r="G240" s="4" t="s">
        <v>42</v>
      </c>
      <c r="H240" s="4" t="s">
        <v>348</v>
      </c>
      <c r="I240" s="4" t="s">
        <v>349</v>
      </c>
      <c r="J240" s="4" t="s">
        <v>350</v>
      </c>
      <c r="K240" s="4" t="s">
        <v>406</v>
      </c>
    </row>
    <row r="241" spans="1:12">
      <c r="A241" s="4">
        <v>1314783</v>
      </c>
      <c r="B241" s="27">
        <v>1</v>
      </c>
      <c r="C241" s="4" t="s">
        <v>417</v>
      </c>
      <c r="D241" s="4" t="s">
        <v>5</v>
      </c>
      <c r="E241" s="4" t="s">
        <v>6</v>
      </c>
      <c r="F241" s="4" t="s">
        <v>41</v>
      </c>
      <c r="G241" s="4" t="s">
        <v>42</v>
      </c>
      <c r="H241" s="4" t="s">
        <v>348</v>
      </c>
      <c r="I241" s="4" t="s">
        <v>349</v>
      </c>
      <c r="J241" s="4" t="s">
        <v>350</v>
      </c>
      <c r="K241" s="4" t="s">
        <v>406</v>
      </c>
    </row>
    <row r="242" spans="1:12">
      <c r="A242" s="4">
        <v>1314785</v>
      </c>
      <c r="B242" s="27">
        <v>1</v>
      </c>
      <c r="C242" s="4" t="s">
        <v>418</v>
      </c>
      <c r="D242" s="4" t="s">
        <v>5</v>
      </c>
      <c r="E242" s="4" t="s">
        <v>6</v>
      </c>
      <c r="F242" s="4" t="s">
        <v>41</v>
      </c>
      <c r="G242" s="4" t="s">
        <v>42</v>
      </c>
      <c r="H242" s="4" t="s">
        <v>348</v>
      </c>
      <c r="I242" s="4" t="s">
        <v>349</v>
      </c>
      <c r="J242" s="4" t="s">
        <v>350</v>
      </c>
      <c r="K242" s="4" t="s">
        <v>406</v>
      </c>
    </row>
    <row r="243" spans="1:12">
      <c r="A243" s="4">
        <v>1314672</v>
      </c>
      <c r="B243" s="27">
        <v>1</v>
      </c>
      <c r="C243" s="4" t="s">
        <v>419</v>
      </c>
      <c r="D243" s="4" t="s">
        <v>5</v>
      </c>
      <c r="E243" s="4" t="s">
        <v>6</v>
      </c>
      <c r="F243" s="4" t="s">
        <v>41</v>
      </c>
      <c r="G243" s="4" t="s">
        <v>42</v>
      </c>
      <c r="H243" s="4" t="s">
        <v>348</v>
      </c>
      <c r="I243" s="4" t="s">
        <v>349</v>
      </c>
      <c r="J243" s="4" t="s">
        <v>350</v>
      </c>
      <c r="K243" s="4" t="s">
        <v>420</v>
      </c>
      <c r="L243" s="4" t="s">
        <v>421</v>
      </c>
    </row>
    <row r="244" spans="1:12">
      <c r="A244" s="4">
        <v>933852</v>
      </c>
      <c r="B244" s="27">
        <v>1</v>
      </c>
      <c r="C244" s="4" t="s">
        <v>422</v>
      </c>
      <c r="D244" s="4" t="s">
        <v>5</v>
      </c>
      <c r="E244" s="4" t="s">
        <v>6</v>
      </c>
      <c r="F244" s="4" t="s">
        <v>41</v>
      </c>
      <c r="G244" s="4" t="s">
        <v>42</v>
      </c>
      <c r="H244" s="4" t="s">
        <v>348</v>
      </c>
      <c r="I244" s="4" t="s">
        <v>349</v>
      </c>
      <c r="J244" s="4" t="s">
        <v>350</v>
      </c>
      <c r="K244" s="4" t="s">
        <v>423</v>
      </c>
      <c r="L244" s="4" t="s">
        <v>424</v>
      </c>
    </row>
    <row r="245" spans="1:12">
      <c r="A245" s="4">
        <v>1314776</v>
      </c>
      <c r="B245" s="27">
        <v>1</v>
      </c>
      <c r="C245" s="4" t="s">
        <v>425</v>
      </c>
      <c r="D245" s="4" t="s">
        <v>5</v>
      </c>
      <c r="E245" s="4" t="s">
        <v>6</v>
      </c>
      <c r="F245" s="4" t="s">
        <v>41</v>
      </c>
      <c r="G245" s="4" t="s">
        <v>42</v>
      </c>
      <c r="H245" s="4" t="s">
        <v>348</v>
      </c>
      <c r="I245" s="4" t="s">
        <v>349</v>
      </c>
      <c r="J245" s="4" t="s">
        <v>350</v>
      </c>
      <c r="K245" s="4" t="s">
        <v>426</v>
      </c>
      <c r="L245" s="4" t="s">
        <v>427</v>
      </c>
    </row>
    <row r="246" spans="1:12">
      <c r="A246" s="4">
        <v>1314777</v>
      </c>
      <c r="B246" s="27">
        <v>1</v>
      </c>
      <c r="C246" s="4" t="s">
        <v>428</v>
      </c>
      <c r="D246" s="4" t="s">
        <v>5</v>
      </c>
      <c r="E246" s="4" t="s">
        <v>6</v>
      </c>
      <c r="F246" s="4" t="s">
        <v>41</v>
      </c>
      <c r="G246" s="4" t="s">
        <v>42</v>
      </c>
      <c r="H246" s="4" t="s">
        <v>348</v>
      </c>
      <c r="I246" s="4" t="s">
        <v>349</v>
      </c>
      <c r="J246" s="4" t="s">
        <v>350</v>
      </c>
      <c r="K246" s="4" t="s">
        <v>426</v>
      </c>
      <c r="L246" s="4" t="s">
        <v>427</v>
      </c>
    </row>
    <row r="247" spans="1:12">
      <c r="A247" s="4">
        <v>1330018</v>
      </c>
      <c r="B247" s="27">
        <v>1</v>
      </c>
      <c r="C247" s="4" t="s">
        <v>429</v>
      </c>
      <c r="D247" s="4" t="s">
        <v>5</v>
      </c>
      <c r="E247" s="4" t="s">
        <v>6</v>
      </c>
      <c r="F247" s="4" t="s">
        <v>41</v>
      </c>
      <c r="G247" s="4" t="s">
        <v>42</v>
      </c>
      <c r="H247" s="4" t="s">
        <v>348</v>
      </c>
      <c r="I247" s="4" t="s">
        <v>349</v>
      </c>
      <c r="J247" s="4" t="s">
        <v>430</v>
      </c>
      <c r="K247" s="4" t="s">
        <v>431</v>
      </c>
      <c r="L247" s="4" t="s">
        <v>432</v>
      </c>
    </row>
    <row r="248" spans="1:12">
      <c r="A248" s="4">
        <v>1353952</v>
      </c>
      <c r="B248" s="27">
        <v>1</v>
      </c>
      <c r="C248" s="4" t="s">
        <v>433</v>
      </c>
      <c r="D248" s="4" t="s">
        <v>5</v>
      </c>
      <c r="E248" s="4" t="s">
        <v>6</v>
      </c>
      <c r="F248" s="4" t="s">
        <v>41</v>
      </c>
      <c r="G248" s="4" t="s">
        <v>42</v>
      </c>
      <c r="H248" s="4" t="s">
        <v>348</v>
      </c>
      <c r="I248" s="4" t="s">
        <v>349</v>
      </c>
      <c r="J248" s="4" t="s">
        <v>430</v>
      </c>
      <c r="K248" s="4" t="s">
        <v>431</v>
      </c>
      <c r="L248" s="4" t="s">
        <v>432</v>
      </c>
    </row>
    <row r="249" spans="1:12">
      <c r="A249" s="4">
        <v>1295531</v>
      </c>
      <c r="B249" s="27">
        <v>0</v>
      </c>
      <c r="C249" s="4" t="s">
        <v>434</v>
      </c>
      <c r="D249" s="4" t="s">
        <v>5</v>
      </c>
      <c r="E249" s="4" t="s">
        <v>6</v>
      </c>
      <c r="F249" s="4" t="s">
        <v>41</v>
      </c>
      <c r="G249" s="4" t="s">
        <v>42</v>
      </c>
      <c r="H249" s="4" t="s">
        <v>348</v>
      </c>
      <c r="I249" s="4" t="s">
        <v>349</v>
      </c>
      <c r="J249" s="4" t="s">
        <v>435</v>
      </c>
      <c r="K249" s="4" t="s">
        <v>436</v>
      </c>
      <c r="L249" s="4" t="s">
        <v>437</v>
      </c>
    </row>
    <row r="250" spans="1:12">
      <c r="A250" s="4">
        <v>1295533</v>
      </c>
      <c r="B250" s="27">
        <v>1</v>
      </c>
      <c r="C250" s="4" t="s">
        <v>438</v>
      </c>
      <c r="D250" s="4" t="s">
        <v>5</v>
      </c>
      <c r="E250" s="4" t="s">
        <v>6</v>
      </c>
      <c r="F250" s="4" t="s">
        <v>41</v>
      </c>
      <c r="G250" s="4" t="s">
        <v>42</v>
      </c>
      <c r="H250" s="4" t="s">
        <v>348</v>
      </c>
      <c r="I250" s="4" t="s">
        <v>349</v>
      </c>
      <c r="J250" s="4" t="s">
        <v>435</v>
      </c>
      <c r="K250" s="4" t="s">
        <v>436</v>
      </c>
      <c r="L250" s="4" t="s">
        <v>437</v>
      </c>
    </row>
    <row r="251" spans="1:12">
      <c r="A251" s="4">
        <v>1296096</v>
      </c>
      <c r="B251" s="27">
        <v>1</v>
      </c>
      <c r="C251" s="4" t="s">
        <v>439</v>
      </c>
      <c r="D251" s="4" t="s">
        <v>5</v>
      </c>
      <c r="E251" s="4" t="s">
        <v>6</v>
      </c>
      <c r="F251" s="4" t="s">
        <v>41</v>
      </c>
      <c r="G251" s="4" t="s">
        <v>42</v>
      </c>
      <c r="H251" s="4" t="s">
        <v>348</v>
      </c>
      <c r="I251" s="4" t="s">
        <v>349</v>
      </c>
      <c r="J251" s="4" t="s">
        <v>435</v>
      </c>
      <c r="K251" s="4" t="s">
        <v>436</v>
      </c>
      <c r="L251" s="4" t="s">
        <v>437</v>
      </c>
    </row>
    <row r="252" spans="1:12">
      <c r="A252" s="4">
        <v>1296100</v>
      </c>
      <c r="B252" s="27">
        <v>1</v>
      </c>
      <c r="C252" s="4" t="s">
        <v>440</v>
      </c>
      <c r="D252" s="4" t="s">
        <v>5</v>
      </c>
      <c r="E252" s="4" t="s">
        <v>6</v>
      </c>
      <c r="F252" s="4" t="s">
        <v>41</v>
      </c>
      <c r="G252" s="4" t="s">
        <v>42</v>
      </c>
      <c r="H252" s="4" t="s">
        <v>348</v>
      </c>
      <c r="I252" s="4" t="s">
        <v>349</v>
      </c>
      <c r="J252" s="4" t="s">
        <v>435</v>
      </c>
      <c r="K252" s="4" t="s">
        <v>436</v>
      </c>
      <c r="L252" s="4" t="s">
        <v>437</v>
      </c>
    </row>
    <row r="253" spans="1:12">
      <c r="A253" s="4">
        <v>1296120</v>
      </c>
      <c r="B253" s="27">
        <v>1</v>
      </c>
      <c r="C253" s="4" t="s">
        <v>441</v>
      </c>
      <c r="D253" s="4" t="s">
        <v>5</v>
      </c>
      <c r="E253" s="4" t="s">
        <v>6</v>
      </c>
      <c r="F253" s="4" t="s">
        <v>41</v>
      </c>
      <c r="G253" s="4" t="s">
        <v>42</v>
      </c>
      <c r="H253" s="4" t="s">
        <v>348</v>
      </c>
      <c r="I253" s="4" t="s">
        <v>349</v>
      </c>
      <c r="J253" s="4" t="s">
        <v>435</v>
      </c>
      <c r="K253" s="4" t="s">
        <v>436</v>
      </c>
      <c r="L253" s="4" t="s">
        <v>437</v>
      </c>
    </row>
    <row r="254" spans="1:12">
      <c r="A254" s="4">
        <v>1296121</v>
      </c>
      <c r="B254" s="27">
        <v>1</v>
      </c>
      <c r="C254" s="4" t="s">
        <v>442</v>
      </c>
      <c r="D254" s="4" t="s">
        <v>5</v>
      </c>
      <c r="E254" s="4" t="s">
        <v>6</v>
      </c>
      <c r="F254" s="4" t="s">
        <v>41</v>
      </c>
      <c r="G254" s="4" t="s">
        <v>42</v>
      </c>
      <c r="H254" s="4" t="s">
        <v>348</v>
      </c>
      <c r="I254" s="4" t="s">
        <v>349</v>
      </c>
      <c r="J254" s="4" t="s">
        <v>435</v>
      </c>
      <c r="K254" s="4" t="s">
        <v>436</v>
      </c>
      <c r="L254" s="4" t="s">
        <v>437</v>
      </c>
    </row>
    <row r="255" spans="1:12">
      <c r="A255" s="4">
        <v>1331196</v>
      </c>
      <c r="B255" s="27">
        <v>1</v>
      </c>
      <c r="C255" s="4" t="s">
        <v>443</v>
      </c>
      <c r="D255" s="4" t="s">
        <v>5</v>
      </c>
      <c r="E255" s="4" t="s">
        <v>6</v>
      </c>
      <c r="F255" s="4" t="s">
        <v>41</v>
      </c>
      <c r="G255" s="4" t="s">
        <v>42</v>
      </c>
      <c r="H255" s="4" t="s">
        <v>348</v>
      </c>
      <c r="I255" s="4" t="s">
        <v>349</v>
      </c>
      <c r="J255" s="4" t="s">
        <v>435</v>
      </c>
      <c r="K255" s="4" t="s">
        <v>436</v>
      </c>
      <c r="L255" s="4" t="s">
        <v>437</v>
      </c>
    </row>
    <row r="256" spans="1:12" s="4" customFormat="1">
      <c r="A256" s="4">
        <v>4999</v>
      </c>
      <c r="B256" s="27">
        <v>1</v>
      </c>
      <c r="C256" s="4" t="s">
        <v>444</v>
      </c>
      <c r="D256" s="4" t="s">
        <v>5</v>
      </c>
      <c r="E256" s="4" t="s">
        <v>6</v>
      </c>
      <c r="F256" s="4" t="s">
        <v>41</v>
      </c>
      <c r="G256" s="4" t="s">
        <v>42</v>
      </c>
      <c r="H256" s="4" t="s">
        <v>348</v>
      </c>
      <c r="I256" s="4" t="s">
        <v>349</v>
      </c>
      <c r="J256" s="4" t="s">
        <v>435</v>
      </c>
      <c r="K256" s="4" t="s">
        <v>436</v>
      </c>
      <c r="L256" s="4" t="s">
        <v>445</v>
      </c>
    </row>
    <row r="257" spans="1:12">
      <c r="A257" s="4">
        <v>71784</v>
      </c>
      <c r="B257" s="27">
        <v>1</v>
      </c>
      <c r="C257" s="4" t="s">
        <v>446</v>
      </c>
      <c r="D257" s="4" t="s">
        <v>5</v>
      </c>
      <c r="E257" s="4" t="s">
        <v>6</v>
      </c>
      <c r="F257" s="4" t="s">
        <v>41</v>
      </c>
      <c r="G257" s="4" t="s">
        <v>42</v>
      </c>
      <c r="H257" s="4" t="s">
        <v>348</v>
      </c>
      <c r="I257" s="4" t="s">
        <v>349</v>
      </c>
      <c r="J257" s="4" t="s">
        <v>435</v>
      </c>
      <c r="K257" s="4" t="s">
        <v>436</v>
      </c>
      <c r="L257" s="4" t="s">
        <v>447</v>
      </c>
    </row>
    <row r="258" spans="1:12">
      <c r="A258" s="4">
        <v>106004</v>
      </c>
      <c r="B258" s="27">
        <v>0</v>
      </c>
      <c r="C258" s="4" t="s">
        <v>448</v>
      </c>
      <c r="D258" s="4" t="s">
        <v>5</v>
      </c>
      <c r="E258" s="4" t="s">
        <v>6</v>
      </c>
      <c r="F258" s="4" t="s">
        <v>41</v>
      </c>
      <c r="G258" s="4" t="s">
        <v>42</v>
      </c>
      <c r="H258" s="4" t="s">
        <v>348</v>
      </c>
      <c r="I258" s="4" t="s">
        <v>449</v>
      </c>
      <c r="J258" s="4" t="s">
        <v>450</v>
      </c>
      <c r="K258" s="4" t="s">
        <v>451</v>
      </c>
    </row>
    <row r="259" spans="1:12">
      <c r="A259" s="4">
        <v>269621</v>
      </c>
      <c r="B259" s="27">
        <v>1</v>
      </c>
      <c r="C259" s="4" t="s">
        <v>452</v>
      </c>
      <c r="D259" s="4" t="s">
        <v>5</v>
      </c>
      <c r="E259" s="4" t="s">
        <v>6</v>
      </c>
      <c r="F259" s="4" t="s">
        <v>41</v>
      </c>
      <c r="G259" s="4" t="s">
        <v>42</v>
      </c>
      <c r="H259" s="4" t="s">
        <v>348</v>
      </c>
      <c r="I259" s="4" t="s">
        <v>449</v>
      </c>
      <c r="J259" s="4" t="s">
        <v>450</v>
      </c>
      <c r="K259" s="4" t="s">
        <v>453</v>
      </c>
      <c r="L259" s="4" t="s">
        <v>454</v>
      </c>
    </row>
    <row r="260" spans="1:12">
      <c r="A260" s="4">
        <v>289078</v>
      </c>
      <c r="B260" s="27">
        <v>1</v>
      </c>
      <c r="C260" s="4" t="s">
        <v>455</v>
      </c>
      <c r="D260" s="4" t="s">
        <v>5</v>
      </c>
      <c r="E260" s="4" t="s">
        <v>6</v>
      </c>
      <c r="F260" s="4" t="s">
        <v>41</v>
      </c>
      <c r="G260" s="4" t="s">
        <v>42</v>
      </c>
      <c r="H260" s="4" t="s">
        <v>348</v>
      </c>
      <c r="I260" s="4" t="s">
        <v>449</v>
      </c>
      <c r="J260" s="4" t="s">
        <v>450</v>
      </c>
      <c r="K260" s="4" t="s">
        <v>453</v>
      </c>
      <c r="L260" s="4" t="s">
        <v>454</v>
      </c>
    </row>
    <row r="261" spans="1:12">
      <c r="A261" s="4">
        <v>796604</v>
      </c>
      <c r="B261" s="27">
        <v>1</v>
      </c>
      <c r="C261" s="4" t="s">
        <v>456</v>
      </c>
      <c r="D261" s="4" t="s">
        <v>5</v>
      </c>
      <c r="E261" s="4" t="s">
        <v>6</v>
      </c>
      <c r="F261" s="4" t="s">
        <v>41</v>
      </c>
      <c r="G261" s="4" t="s">
        <v>42</v>
      </c>
      <c r="H261" s="4" t="s">
        <v>348</v>
      </c>
      <c r="I261" s="4" t="s">
        <v>449</v>
      </c>
      <c r="J261" s="4" t="s">
        <v>450</v>
      </c>
      <c r="K261" s="4" t="s">
        <v>453</v>
      </c>
      <c r="L261" s="4" t="s">
        <v>454</v>
      </c>
    </row>
    <row r="262" spans="1:12">
      <c r="A262" s="4">
        <v>5286</v>
      </c>
      <c r="B262" s="27">
        <v>0</v>
      </c>
      <c r="C262" s="4" t="s">
        <v>457</v>
      </c>
      <c r="D262" s="4" t="s">
        <v>5</v>
      </c>
      <c r="E262" s="4" t="s">
        <v>6</v>
      </c>
      <c r="F262" s="4" t="s">
        <v>41</v>
      </c>
      <c r="G262" s="4" t="s">
        <v>42</v>
      </c>
      <c r="H262" s="4" t="s">
        <v>348</v>
      </c>
      <c r="I262" s="4" t="s">
        <v>449</v>
      </c>
      <c r="J262" s="4" t="s">
        <v>450</v>
      </c>
      <c r="K262" s="4" t="s">
        <v>458</v>
      </c>
      <c r="L262" s="4" t="s">
        <v>459</v>
      </c>
    </row>
    <row r="263" spans="1:12">
      <c r="A263" s="4">
        <v>578459</v>
      </c>
      <c r="B263" s="27">
        <v>0</v>
      </c>
      <c r="C263" s="4" t="s">
        <v>460</v>
      </c>
      <c r="D263" s="4" t="s">
        <v>5</v>
      </c>
      <c r="E263" s="4" t="s">
        <v>6</v>
      </c>
      <c r="F263" s="4" t="s">
        <v>41</v>
      </c>
      <c r="G263" s="4" t="s">
        <v>42</v>
      </c>
      <c r="H263" s="4" t="s">
        <v>348</v>
      </c>
      <c r="I263" s="4" t="s">
        <v>449</v>
      </c>
      <c r="J263" s="4" t="s">
        <v>450</v>
      </c>
      <c r="K263" s="4" t="s">
        <v>458</v>
      </c>
      <c r="L263" s="4" t="s">
        <v>459</v>
      </c>
    </row>
    <row r="264" spans="1:12">
      <c r="A264" s="4">
        <v>741276</v>
      </c>
      <c r="B264" s="27">
        <v>1</v>
      </c>
      <c r="C264" s="4" t="s">
        <v>461</v>
      </c>
      <c r="D264" s="4" t="s">
        <v>5</v>
      </c>
      <c r="E264" s="4" t="s">
        <v>6</v>
      </c>
      <c r="F264" s="4" t="s">
        <v>41</v>
      </c>
      <c r="G264" s="4" t="s">
        <v>42</v>
      </c>
      <c r="H264" s="4" t="s">
        <v>348</v>
      </c>
      <c r="I264" s="4" t="s">
        <v>449</v>
      </c>
      <c r="J264" s="4" t="s">
        <v>450</v>
      </c>
      <c r="K264" s="4" t="s">
        <v>458</v>
      </c>
      <c r="L264" s="4" t="s">
        <v>459</v>
      </c>
    </row>
    <row r="265" spans="1:12">
      <c r="A265" s="4">
        <v>1305733</v>
      </c>
      <c r="B265" s="27">
        <v>1</v>
      </c>
      <c r="C265" s="4" t="s">
        <v>462</v>
      </c>
      <c r="D265" s="4" t="s">
        <v>5</v>
      </c>
      <c r="E265" s="4" t="s">
        <v>6</v>
      </c>
      <c r="F265" s="4" t="s">
        <v>41</v>
      </c>
      <c r="G265" s="4" t="s">
        <v>42</v>
      </c>
      <c r="H265" s="4" t="s">
        <v>348</v>
      </c>
      <c r="I265" s="4" t="s">
        <v>449</v>
      </c>
      <c r="J265" s="4" t="s">
        <v>450</v>
      </c>
      <c r="K265" s="4" t="s">
        <v>458</v>
      </c>
      <c r="L265" s="4" t="s">
        <v>459</v>
      </c>
    </row>
    <row r="266" spans="1:12">
      <c r="A266" s="4">
        <v>1165861</v>
      </c>
      <c r="B266" s="27">
        <v>1</v>
      </c>
      <c r="C266" s="4" t="s">
        <v>463</v>
      </c>
      <c r="D266" s="4" t="s">
        <v>5</v>
      </c>
      <c r="E266" s="4" t="s">
        <v>6</v>
      </c>
      <c r="F266" s="4" t="s">
        <v>41</v>
      </c>
      <c r="G266" s="4" t="s">
        <v>42</v>
      </c>
      <c r="H266" s="4" t="s">
        <v>348</v>
      </c>
      <c r="I266" s="4" t="s">
        <v>449</v>
      </c>
      <c r="J266" s="4" t="s">
        <v>464</v>
      </c>
      <c r="K266" s="4" t="s">
        <v>465</v>
      </c>
      <c r="L266" s="4" t="s">
        <v>466</v>
      </c>
    </row>
    <row r="267" spans="1:12">
      <c r="A267" s="4">
        <v>200324</v>
      </c>
      <c r="B267" s="27">
        <v>2</v>
      </c>
      <c r="C267" s="4" t="s">
        <v>467</v>
      </c>
      <c r="D267" s="4" t="s">
        <v>5</v>
      </c>
      <c r="E267" s="4" t="s">
        <v>6</v>
      </c>
      <c r="F267" s="4" t="s">
        <v>41</v>
      </c>
      <c r="G267" s="4" t="s">
        <v>42</v>
      </c>
      <c r="H267" s="4" t="s">
        <v>348</v>
      </c>
      <c r="I267" s="4" t="s">
        <v>449</v>
      </c>
      <c r="J267" s="4" t="s">
        <v>464</v>
      </c>
      <c r="K267" s="4" t="s">
        <v>465</v>
      </c>
      <c r="L267" s="4" t="s">
        <v>466</v>
      </c>
    </row>
    <row r="268" spans="1:12">
      <c r="A268" s="4">
        <v>401625</v>
      </c>
      <c r="B268" s="27">
        <v>0</v>
      </c>
      <c r="C268" s="4" t="s">
        <v>468</v>
      </c>
      <c r="D268" s="4" t="s">
        <v>5</v>
      </c>
      <c r="E268" s="4" t="s">
        <v>6</v>
      </c>
      <c r="F268" s="4" t="s">
        <v>41</v>
      </c>
      <c r="G268" s="4" t="s">
        <v>42</v>
      </c>
      <c r="H268" s="4" t="s">
        <v>348</v>
      </c>
      <c r="I268" s="4" t="s">
        <v>469</v>
      </c>
      <c r="J268" s="4" t="s">
        <v>470</v>
      </c>
      <c r="K268" s="4" t="s">
        <v>471</v>
      </c>
      <c r="L268" s="4" t="s">
        <v>472</v>
      </c>
    </row>
    <row r="269" spans="1:12">
      <c r="A269" s="4">
        <v>1522189</v>
      </c>
      <c r="B269" s="27">
        <v>0</v>
      </c>
      <c r="C269" s="4" t="s">
        <v>473</v>
      </c>
      <c r="D269" s="4" t="s">
        <v>5</v>
      </c>
      <c r="E269" s="4" t="s">
        <v>6</v>
      </c>
      <c r="F269" s="4" t="s">
        <v>41</v>
      </c>
      <c r="G269" s="4" t="s">
        <v>42</v>
      </c>
      <c r="H269" s="4" t="s">
        <v>348</v>
      </c>
      <c r="I269" s="4" t="s">
        <v>469</v>
      </c>
      <c r="J269" s="4" t="s">
        <v>470</v>
      </c>
      <c r="K269" s="4" t="s">
        <v>471</v>
      </c>
      <c r="L269" s="4" t="s">
        <v>472</v>
      </c>
    </row>
    <row r="270" spans="1:12">
      <c r="A270" s="4">
        <v>58919</v>
      </c>
      <c r="B270" s="27">
        <v>0</v>
      </c>
      <c r="C270" s="4" t="s">
        <v>474</v>
      </c>
      <c r="D270" s="4" t="s">
        <v>5</v>
      </c>
      <c r="E270" s="4" t="s">
        <v>6</v>
      </c>
      <c r="F270" s="4" t="s">
        <v>41</v>
      </c>
      <c r="G270" s="4" t="s">
        <v>42</v>
      </c>
      <c r="H270" s="4" t="s">
        <v>348</v>
      </c>
      <c r="I270" s="4" t="s">
        <v>469</v>
      </c>
      <c r="J270" s="4" t="s">
        <v>470</v>
      </c>
      <c r="K270" s="4" t="s">
        <v>475</v>
      </c>
      <c r="L270" s="4" t="s">
        <v>476</v>
      </c>
    </row>
    <row r="271" spans="1:12">
      <c r="A271" s="4">
        <v>1280837</v>
      </c>
      <c r="B271" s="27">
        <v>0</v>
      </c>
      <c r="C271" s="4" t="s">
        <v>477</v>
      </c>
      <c r="D271" s="4" t="s">
        <v>5</v>
      </c>
      <c r="E271" s="4" t="s">
        <v>6</v>
      </c>
      <c r="F271" s="4" t="s">
        <v>41</v>
      </c>
      <c r="G271" s="4" t="s">
        <v>42</v>
      </c>
      <c r="H271" s="4" t="s">
        <v>348</v>
      </c>
      <c r="I271" s="4" t="s">
        <v>469</v>
      </c>
      <c r="J271" s="4" t="s">
        <v>470</v>
      </c>
      <c r="K271" s="4" t="s">
        <v>478</v>
      </c>
      <c r="L271" s="4" t="s">
        <v>479</v>
      </c>
    </row>
    <row r="272" spans="1:12">
      <c r="A272" s="4">
        <v>215250</v>
      </c>
      <c r="B272" s="27">
        <v>0</v>
      </c>
      <c r="C272" s="4" t="s">
        <v>480</v>
      </c>
      <c r="D272" s="4" t="s">
        <v>5</v>
      </c>
      <c r="E272" s="4" t="s">
        <v>6</v>
      </c>
      <c r="F272" s="4" t="s">
        <v>41</v>
      </c>
      <c r="G272" s="4" t="s">
        <v>42</v>
      </c>
      <c r="H272" s="4" t="s">
        <v>348</v>
      </c>
      <c r="I272" s="4" t="s">
        <v>469</v>
      </c>
      <c r="J272" s="4" t="s">
        <v>470</v>
      </c>
      <c r="K272" s="4" t="s">
        <v>478</v>
      </c>
      <c r="L272" s="4" t="s">
        <v>481</v>
      </c>
    </row>
    <row r="273" spans="1:12">
      <c r="A273" s="4">
        <v>1569628</v>
      </c>
      <c r="B273" s="27">
        <v>0</v>
      </c>
      <c r="C273" s="4" t="s">
        <v>482</v>
      </c>
      <c r="D273" s="4" t="s">
        <v>5</v>
      </c>
      <c r="E273" s="4" t="s">
        <v>6</v>
      </c>
      <c r="F273" s="4" t="s">
        <v>41</v>
      </c>
      <c r="G273" s="4" t="s">
        <v>42</v>
      </c>
      <c r="H273" s="4" t="s">
        <v>348</v>
      </c>
      <c r="I273" s="4" t="s">
        <v>469</v>
      </c>
      <c r="J273" s="4" t="s">
        <v>470</v>
      </c>
      <c r="K273" s="4" t="s">
        <v>483</v>
      </c>
      <c r="L273" s="4" t="s">
        <v>484</v>
      </c>
    </row>
    <row r="274" spans="1:12">
      <c r="A274" s="4">
        <v>1684307</v>
      </c>
      <c r="B274" s="27">
        <v>0</v>
      </c>
      <c r="C274" s="4" t="s">
        <v>485</v>
      </c>
      <c r="D274" s="4" t="s">
        <v>5</v>
      </c>
      <c r="E274" s="4" t="s">
        <v>6</v>
      </c>
      <c r="F274" s="4" t="s">
        <v>41</v>
      </c>
      <c r="G274" s="4" t="s">
        <v>42</v>
      </c>
      <c r="H274" s="4" t="s">
        <v>348</v>
      </c>
      <c r="I274" s="4" t="s">
        <v>469</v>
      </c>
      <c r="J274" s="4" t="s">
        <v>470</v>
      </c>
      <c r="K274" s="4" t="s">
        <v>483</v>
      </c>
      <c r="L274" s="4" t="s">
        <v>484</v>
      </c>
    </row>
    <row r="275" spans="1:12">
      <c r="A275" s="4">
        <v>13291</v>
      </c>
      <c r="B275" s="27">
        <v>0</v>
      </c>
      <c r="C275" s="4" t="s">
        <v>486</v>
      </c>
      <c r="D275" s="4" t="s">
        <v>5</v>
      </c>
      <c r="E275" s="4" t="s">
        <v>6</v>
      </c>
      <c r="F275" s="4" t="s">
        <v>41</v>
      </c>
      <c r="G275" s="4" t="s">
        <v>42</v>
      </c>
      <c r="H275" s="4" t="s">
        <v>348</v>
      </c>
      <c r="I275" s="4" t="s">
        <v>469</v>
      </c>
      <c r="J275" s="4" t="s">
        <v>470</v>
      </c>
      <c r="K275" s="4" t="s">
        <v>487</v>
      </c>
      <c r="L275" s="4" t="s">
        <v>488</v>
      </c>
    </row>
    <row r="276" spans="1:12">
      <c r="A276" s="4">
        <v>117179</v>
      </c>
      <c r="B276" s="27">
        <v>0</v>
      </c>
      <c r="C276" s="4" t="s">
        <v>489</v>
      </c>
      <c r="D276" s="4" t="s">
        <v>5</v>
      </c>
      <c r="E276" s="4" t="s">
        <v>6</v>
      </c>
      <c r="F276" s="4" t="s">
        <v>41</v>
      </c>
      <c r="G276" s="4" t="s">
        <v>42</v>
      </c>
      <c r="H276" s="4" t="s">
        <v>348</v>
      </c>
      <c r="I276" s="4" t="s">
        <v>469</v>
      </c>
      <c r="J276" s="4" t="s">
        <v>470</v>
      </c>
      <c r="K276" s="4" t="s">
        <v>487</v>
      </c>
      <c r="L276" s="4" t="s">
        <v>488</v>
      </c>
    </row>
    <row r="277" spans="1:12">
      <c r="A277" s="4">
        <v>2020962</v>
      </c>
      <c r="B277" s="27">
        <v>0</v>
      </c>
      <c r="C277" s="4" t="s">
        <v>490</v>
      </c>
      <c r="D277" s="4" t="s">
        <v>5</v>
      </c>
      <c r="E277" s="4" t="s">
        <v>6</v>
      </c>
      <c r="F277" s="4" t="s">
        <v>41</v>
      </c>
      <c r="G277" s="4" t="s">
        <v>42</v>
      </c>
      <c r="H277" s="4" t="s">
        <v>348</v>
      </c>
      <c r="I277" s="4" t="s">
        <v>469</v>
      </c>
      <c r="J277" s="4" t="s">
        <v>491</v>
      </c>
      <c r="K277" s="4" t="s">
        <v>492</v>
      </c>
      <c r="L277" s="4" t="s">
        <v>493</v>
      </c>
    </row>
    <row r="278" spans="1:12">
      <c r="A278" s="4">
        <v>1882483</v>
      </c>
      <c r="B278" s="27">
        <v>0</v>
      </c>
      <c r="C278" s="4" t="s">
        <v>494</v>
      </c>
      <c r="D278" s="4" t="s">
        <v>5</v>
      </c>
      <c r="E278" s="4" t="s">
        <v>6</v>
      </c>
      <c r="F278" s="4" t="s">
        <v>41</v>
      </c>
      <c r="G278" s="4" t="s">
        <v>42</v>
      </c>
      <c r="H278" s="4" t="s">
        <v>348</v>
      </c>
      <c r="I278" s="4" t="s">
        <v>469</v>
      </c>
      <c r="J278" s="4" t="s">
        <v>495</v>
      </c>
      <c r="K278" s="4" t="s">
        <v>496</v>
      </c>
      <c r="L278" s="4" t="s">
        <v>497</v>
      </c>
    </row>
    <row r="279" spans="1:12">
      <c r="A279" s="4">
        <v>49012</v>
      </c>
      <c r="B279" s="27">
        <v>0</v>
      </c>
      <c r="C279" s="4" t="s">
        <v>498</v>
      </c>
      <c r="D279" s="4" t="s">
        <v>5</v>
      </c>
      <c r="E279" s="4" t="s">
        <v>6</v>
      </c>
      <c r="F279" s="4" t="s">
        <v>41</v>
      </c>
      <c r="G279" s="4" t="s">
        <v>42</v>
      </c>
      <c r="H279" s="4" t="s">
        <v>348</v>
      </c>
      <c r="I279" s="4" t="s">
        <v>469</v>
      </c>
      <c r="J279" s="4" t="s">
        <v>495</v>
      </c>
      <c r="K279" s="4" t="s">
        <v>496</v>
      </c>
      <c r="L279" s="4" t="s">
        <v>499</v>
      </c>
    </row>
    <row r="280" spans="1:12" s="4" customFormat="1">
      <c r="A280" s="4">
        <v>578462</v>
      </c>
      <c r="B280" s="27">
        <v>0</v>
      </c>
      <c r="C280" s="4" t="s">
        <v>500</v>
      </c>
      <c r="D280" s="4" t="s">
        <v>5</v>
      </c>
      <c r="E280" s="4" t="s">
        <v>6</v>
      </c>
      <c r="F280" s="4" t="s">
        <v>41</v>
      </c>
      <c r="G280" s="19" t="s">
        <v>501</v>
      </c>
      <c r="H280" s="19" t="s">
        <v>502</v>
      </c>
      <c r="I280" s="4" t="s">
        <v>503</v>
      </c>
      <c r="J280" s="4" t="s">
        <v>504</v>
      </c>
      <c r="K280" s="4" t="s">
        <v>505</v>
      </c>
    </row>
    <row r="281" spans="1:12" s="4" customFormat="1">
      <c r="A281" s="4">
        <v>765915</v>
      </c>
      <c r="B281" s="27">
        <v>0</v>
      </c>
      <c r="C281" s="4" t="s">
        <v>506</v>
      </c>
      <c r="D281" s="4" t="s">
        <v>5</v>
      </c>
      <c r="E281" s="4" t="s">
        <v>6</v>
      </c>
      <c r="F281" s="4" t="s">
        <v>41</v>
      </c>
      <c r="G281" s="19" t="s">
        <v>501</v>
      </c>
      <c r="H281" s="19" t="s">
        <v>502</v>
      </c>
      <c r="I281" s="4" t="s">
        <v>503</v>
      </c>
      <c r="J281" s="4" t="s">
        <v>504</v>
      </c>
      <c r="K281" s="4" t="s">
        <v>507</v>
      </c>
    </row>
    <row r="282" spans="1:12" s="4" customFormat="1">
      <c r="A282" s="4">
        <v>329046</v>
      </c>
      <c r="B282" s="27">
        <v>0</v>
      </c>
      <c r="C282" s="4" t="s">
        <v>508</v>
      </c>
      <c r="D282" s="4" t="s">
        <v>5</v>
      </c>
      <c r="E282" s="4" t="s">
        <v>6</v>
      </c>
      <c r="F282" s="4" t="s">
        <v>41</v>
      </c>
      <c r="G282" s="19" t="s">
        <v>501</v>
      </c>
      <c r="H282" s="19" t="s">
        <v>509</v>
      </c>
      <c r="I282" s="4" t="s">
        <v>510</v>
      </c>
      <c r="J282" s="4" t="s">
        <v>511</v>
      </c>
      <c r="K282" s="4" t="s">
        <v>512</v>
      </c>
    </row>
    <row r="283" spans="1:12" s="4" customFormat="1">
      <c r="A283" s="4">
        <v>403673</v>
      </c>
      <c r="B283" s="27">
        <v>0</v>
      </c>
      <c r="C283" s="4" t="s">
        <v>513</v>
      </c>
      <c r="D283" s="4" t="s">
        <v>5</v>
      </c>
      <c r="E283" s="4" t="s">
        <v>6</v>
      </c>
      <c r="F283" s="4" t="s">
        <v>41</v>
      </c>
      <c r="G283" s="19" t="s">
        <v>501</v>
      </c>
      <c r="H283" s="19" t="s">
        <v>509</v>
      </c>
      <c r="I283" s="4" t="s">
        <v>510</v>
      </c>
      <c r="J283" s="4" t="s">
        <v>514</v>
      </c>
      <c r="K283" s="4" t="s">
        <v>515</v>
      </c>
    </row>
    <row r="284" spans="1:12" s="4" customFormat="1">
      <c r="A284" s="4">
        <v>1357716</v>
      </c>
      <c r="B284" s="27">
        <v>0</v>
      </c>
      <c r="C284" s="4" t="s">
        <v>516</v>
      </c>
      <c r="D284" s="4" t="s">
        <v>5</v>
      </c>
      <c r="E284" s="4" t="s">
        <v>6</v>
      </c>
      <c r="F284" s="4" t="s">
        <v>41</v>
      </c>
      <c r="G284" s="19" t="s">
        <v>501</v>
      </c>
      <c r="H284" s="19" t="s">
        <v>509</v>
      </c>
      <c r="I284" s="4" t="s">
        <v>510</v>
      </c>
      <c r="J284" s="4" t="s">
        <v>514</v>
      </c>
      <c r="K284" s="4" t="s">
        <v>515</v>
      </c>
    </row>
    <row r="285" spans="1:12" s="4" customFormat="1">
      <c r="A285" s="4">
        <v>1344416</v>
      </c>
      <c r="B285" s="27">
        <v>0</v>
      </c>
      <c r="C285" s="4" t="s">
        <v>517</v>
      </c>
      <c r="D285" s="4" t="s">
        <v>5</v>
      </c>
      <c r="E285" s="4" t="s">
        <v>6</v>
      </c>
      <c r="F285" s="4" t="s">
        <v>41</v>
      </c>
      <c r="G285" s="19" t="s">
        <v>501</v>
      </c>
      <c r="H285" s="19" t="s">
        <v>509</v>
      </c>
      <c r="I285" s="4" t="s">
        <v>518</v>
      </c>
      <c r="J285" s="4" t="s">
        <v>519</v>
      </c>
      <c r="K285" s="4" t="s">
        <v>520</v>
      </c>
    </row>
    <row r="286" spans="1:12" s="4" customFormat="1">
      <c r="A286" s="4">
        <v>1754190</v>
      </c>
      <c r="B286" s="27">
        <v>0</v>
      </c>
      <c r="C286" s="4" t="s">
        <v>521</v>
      </c>
      <c r="D286" s="4" t="s">
        <v>5</v>
      </c>
      <c r="E286" s="4" t="s">
        <v>6</v>
      </c>
      <c r="F286" s="4" t="s">
        <v>41</v>
      </c>
      <c r="G286" s="19" t="s">
        <v>501</v>
      </c>
      <c r="H286" s="19" t="s">
        <v>509</v>
      </c>
      <c r="I286" s="4" t="s">
        <v>522</v>
      </c>
      <c r="J286" s="4" t="s">
        <v>523</v>
      </c>
      <c r="K286" s="4" t="s">
        <v>524</v>
      </c>
    </row>
    <row r="287" spans="1:12" s="4" customFormat="1">
      <c r="A287" s="4">
        <v>1754191</v>
      </c>
      <c r="B287" s="27">
        <v>0</v>
      </c>
      <c r="C287" s="4" t="s">
        <v>525</v>
      </c>
      <c r="D287" s="4" t="s">
        <v>5</v>
      </c>
      <c r="E287" s="4" t="s">
        <v>6</v>
      </c>
      <c r="F287" s="4" t="s">
        <v>41</v>
      </c>
      <c r="G287" s="19" t="s">
        <v>501</v>
      </c>
      <c r="H287" s="19" t="s">
        <v>509</v>
      </c>
      <c r="I287" s="4" t="s">
        <v>522</v>
      </c>
      <c r="J287" s="4" t="s">
        <v>523</v>
      </c>
      <c r="K287" s="4" t="s">
        <v>524</v>
      </c>
    </row>
    <row r="288" spans="1:12" s="4" customFormat="1">
      <c r="A288" s="4">
        <v>1754192</v>
      </c>
      <c r="B288" s="27">
        <v>0</v>
      </c>
      <c r="C288" s="4" t="s">
        <v>526</v>
      </c>
      <c r="D288" s="4" t="s">
        <v>5</v>
      </c>
      <c r="E288" s="4" t="s">
        <v>6</v>
      </c>
      <c r="F288" s="4" t="s">
        <v>41</v>
      </c>
      <c r="G288" s="19" t="s">
        <v>501</v>
      </c>
      <c r="H288" s="19" t="s">
        <v>509</v>
      </c>
      <c r="I288" s="4" t="s">
        <v>522</v>
      </c>
      <c r="J288" s="4" t="s">
        <v>523</v>
      </c>
      <c r="K288" s="4" t="s">
        <v>524</v>
      </c>
    </row>
    <row r="289" spans="1:14" s="4" customFormat="1">
      <c r="A289" s="4">
        <v>1246581</v>
      </c>
      <c r="B289" s="27">
        <v>0</v>
      </c>
      <c r="C289" s="4" t="s">
        <v>527</v>
      </c>
      <c r="D289" s="4" t="s">
        <v>5</v>
      </c>
      <c r="E289" s="4" t="s">
        <v>6</v>
      </c>
      <c r="F289" s="4" t="s">
        <v>41</v>
      </c>
      <c r="G289" s="19" t="s">
        <v>501</v>
      </c>
      <c r="H289" s="19" t="s">
        <v>528</v>
      </c>
    </row>
    <row r="290" spans="1:14" s="4" customFormat="1">
      <c r="A290" s="4">
        <v>747089</v>
      </c>
      <c r="B290" s="27">
        <v>1</v>
      </c>
      <c r="C290" s="4" t="s">
        <v>529</v>
      </c>
      <c r="D290" s="4" t="s">
        <v>5</v>
      </c>
      <c r="E290" s="4" t="s">
        <v>6</v>
      </c>
      <c r="F290" s="4" t="s">
        <v>41</v>
      </c>
      <c r="G290" s="4" t="s">
        <v>2337</v>
      </c>
      <c r="H290" s="4" t="s">
        <v>530</v>
      </c>
      <c r="I290" s="4" t="s">
        <v>531</v>
      </c>
      <c r="J290" s="4" t="s">
        <v>532</v>
      </c>
      <c r="K290" s="4" t="s">
        <v>533</v>
      </c>
      <c r="L290" s="4" t="s">
        <v>534</v>
      </c>
    </row>
    <row r="291" spans="1:14">
      <c r="A291" s="4">
        <v>94130</v>
      </c>
      <c r="B291" s="27">
        <v>1</v>
      </c>
      <c r="C291" s="4" t="s">
        <v>535</v>
      </c>
      <c r="D291" s="4" t="s">
        <v>5</v>
      </c>
      <c r="E291" s="4" t="s">
        <v>6</v>
      </c>
      <c r="F291" s="4" t="s">
        <v>41</v>
      </c>
      <c r="G291" s="4" t="s">
        <v>2337</v>
      </c>
      <c r="H291" s="4" t="s">
        <v>530</v>
      </c>
      <c r="I291" s="4" t="s">
        <v>531</v>
      </c>
      <c r="J291" s="4" t="s">
        <v>532</v>
      </c>
      <c r="K291" s="4" t="s">
        <v>533</v>
      </c>
      <c r="L291" s="4" t="s">
        <v>534</v>
      </c>
    </row>
    <row r="292" spans="1:14">
      <c r="A292" s="4">
        <v>588596</v>
      </c>
      <c r="B292" s="27">
        <v>1</v>
      </c>
      <c r="C292" s="4" t="s">
        <v>536</v>
      </c>
      <c r="D292" s="4" t="s">
        <v>5</v>
      </c>
      <c r="E292" s="4" t="s">
        <v>6</v>
      </c>
      <c r="F292" s="4" t="s">
        <v>41</v>
      </c>
      <c r="G292" s="4" t="s">
        <v>2337</v>
      </c>
      <c r="H292" s="4" t="s">
        <v>530</v>
      </c>
      <c r="I292" s="4" t="s">
        <v>531</v>
      </c>
      <c r="J292" s="4" t="s">
        <v>532</v>
      </c>
      <c r="K292" s="4" t="s">
        <v>533</v>
      </c>
      <c r="L292" s="4" t="s">
        <v>534</v>
      </c>
    </row>
    <row r="293" spans="1:14">
      <c r="A293" s="4">
        <v>64571</v>
      </c>
      <c r="B293" s="27">
        <v>2</v>
      </c>
      <c r="C293" s="4" t="s">
        <v>537</v>
      </c>
      <c r="D293" s="4" t="s">
        <v>5</v>
      </c>
      <c r="E293" s="4" t="s">
        <v>6</v>
      </c>
      <c r="F293" s="4" t="s">
        <v>41</v>
      </c>
      <c r="G293" s="4" t="s">
        <v>2337</v>
      </c>
      <c r="H293" s="4" t="s">
        <v>530</v>
      </c>
      <c r="I293" s="4" t="s">
        <v>538</v>
      </c>
      <c r="J293" s="4" t="s">
        <v>539</v>
      </c>
      <c r="K293" s="4" t="s">
        <v>540</v>
      </c>
      <c r="L293" s="4" t="s">
        <v>541</v>
      </c>
    </row>
    <row r="294" spans="1:14">
      <c r="A294" s="4">
        <v>1314771</v>
      </c>
      <c r="B294" s="27">
        <v>2</v>
      </c>
      <c r="C294" s="4" t="s">
        <v>542</v>
      </c>
      <c r="D294" s="4" t="s">
        <v>5</v>
      </c>
      <c r="E294" s="4" t="s">
        <v>6</v>
      </c>
      <c r="F294" s="4" t="s">
        <v>41</v>
      </c>
      <c r="G294" s="4" t="s">
        <v>2337</v>
      </c>
      <c r="H294" s="4" t="s">
        <v>530</v>
      </c>
      <c r="I294" s="4" t="s">
        <v>538</v>
      </c>
      <c r="J294" s="4" t="s">
        <v>539</v>
      </c>
      <c r="K294" s="4" t="s">
        <v>540</v>
      </c>
      <c r="L294" s="4" t="s">
        <v>541</v>
      </c>
    </row>
    <row r="295" spans="1:14">
      <c r="A295" s="4">
        <v>90262</v>
      </c>
      <c r="B295" s="27">
        <v>1</v>
      </c>
      <c r="C295" s="4" t="s">
        <v>543</v>
      </c>
      <c r="D295" s="4" t="s">
        <v>5</v>
      </c>
      <c r="E295" s="4" t="s">
        <v>6</v>
      </c>
      <c r="F295" s="4" t="s">
        <v>41</v>
      </c>
      <c r="G295" s="4" t="s">
        <v>2337</v>
      </c>
      <c r="H295" s="4" t="s">
        <v>530</v>
      </c>
      <c r="I295" s="4" t="s">
        <v>544</v>
      </c>
      <c r="J295" s="4" t="s">
        <v>545</v>
      </c>
      <c r="K295" s="4" t="s">
        <v>546</v>
      </c>
      <c r="L295" s="4" t="s">
        <v>547</v>
      </c>
    </row>
    <row r="296" spans="1:14">
      <c r="A296" s="4">
        <v>101127</v>
      </c>
      <c r="B296" s="27">
        <v>2</v>
      </c>
      <c r="C296" s="4" t="s">
        <v>548</v>
      </c>
      <c r="D296" s="4" t="s">
        <v>5</v>
      </c>
      <c r="E296" s="4" t="s">
        <v>6</v>
      </c>
      <c r="F296" s="4" t="s">
        <v>41</v>
      </c>
      <c r="G296" s="4" t="s">
        <v>2337</v>
      </c>
      <c r="H296" s="4" t="s">
        <v>530</v>
      </c>
      <c r="I296" s="4" t="s">
        <v>544</v>
      </c>
      <c r="J296" s="4" t="s">
        <v>545</v>
      </c>
      <c r="K296" s="4" t="s">
        <v>546</v>
      </c>
      <c r="L296" s="4" t="s">
        <v>547</v>
      </c>
    </row>
    <row r="297" spans="1:14">
      <c r="A297" s="4">
        <v>4829</v>
      </c>
      <c r="B297" s="27">
        <v>4</v>
      </c>
      <c r="C297" s="4" t="s">
        <v>549</v>
      </c>
      <c r="D297" s="4" t="s">
        <v>5</v>
      </c>
      <c r="E297" s="4" t="s">
        <v>6</v>
      </c>
      <c r="F297" s="4" t="s">
        <v>41</v>
      </c>
      <c r="G297" s="4" t="s">
        <v>2337</v>
      </c>
      <c r="H297" s="4" t="s">
        <v>530</v>
      </c>
      <c r="I297" s="4" t="s">
        <v>544</v>
      </c>
      <c r="J297" s="4" t="s">
        <v>545</v>
      </c>
      <c r="K297" s="4" t="s">
        <v>546</v>
      </c>
      <c r="L297" s="4" t="s">
        <v>547</v>
      </c>
    </row>
    <row r="298" spans="1:14">
      <c r="A298" s="4">
        <v>101091</v>
      </c>
      <c r="B298" s="27">
        <v>1</v>
      </c>
      <c r="C298" s="4" t="s">
        <v>550</v>
      </c>
      <c r="D298" s="4" t="s">
        <v>5</v>
      </c>
      <c r="E298" s="4" t="s">
        <v>6</v>
      </c>
      <c r="F298" s="4" t="s">
        <v>41</v>
      </c>
      <c r="G298" s="4" t="s">
        <v>2337</v>
      </c>
      <c r="H298" s="4" t="s">
        <v>530</v>
      </c>
      <c r="I298" s="4" t="s">
        <v>544</v>
      </c>
      <c r="J298" s="4" t="s">
        <v>545</v>
      </c>
      <c r="K298" s="4" t="s">
        <v>546</v>
      </c>
      <c r="L298" s="4" t="s">
        <v>551</v>
      </c>
      <c r="M298" s="4" t="s">
        <v>552</v>
      </c>
      <c r="N298" s="4" t="s">
        <v>553</v>
      </c>
    </row>
    <row r="299" spans="1:14">
      <c r="A299" s="4">
        <v>747725</v>
      </c>
      <c r="B299" s="27">
        <v>0</v>
      </c>
      <c r="C299" s="4" t="s">
        <v>554</v>
      </c>
      <c r="D299" s="4" t="s">
        <v>5</v>
      </c>
      <c r="E299" s="4" t="s">
        <v>6</v>
      </c>
      <c r="F299" s="4" t="s">
        <v>41</v>
      </c>
      <c r="G299" s="4" t="s">
        <v>2337</v>
      </c>
      <c r="H299" s="4" t="s">
        <v>530</v>
      </c>
      <c r="I299" s="4" t="s">
        <v>544</v>
      </c>
      <c r="J299" s="4" t="s">
        <v>545</v>
      </c>
      <c r="K299" s="4" t="s">
        <v>546</v>
      </c>
      <c r="L299" s="4" t="s">
        <v>551</v>
      </c>
      <c r="M299" s="4" t="s">
        <v>555</v>
      </c>
    </row>
    <row r="300" spans="1:14">
      <c r="A300" s="4">
        <v>35722</v>
      </c>
      <c r="B300" s="27">
        <v>1</v>
      </c>
      <c r="C300" s="4" t="s">
        <v>556</v>
      </c>
      <c r="D300" s="4" t="s">
        <v>5</v>
      </c>
      <c r="E300" s="4" t="s">
        <v>6</v>
      </c>
      <c r="F300" s="4" t="s">
        <v>41</v>
      </c>
      <c r="G300" s="4" t="s">
        <v>2337</v>
      </c>
      <c r="H300" s="4" t="s">
        <v>530</v>
      </c>
      <c r="I300" s="4" t="s">
        <v>544</v>
      </c>
      <c r="J300" s="4" t="s">
        <v>545</v>
      </c>
      <c r="K300" s="4" t="s">
        <v>546</v>
      </c>
      <c r="L300" s="4" t="s">
        <v>551</v>
      </c>
      <c r="M300" s="4" t="s">
        <v>555</v>
      </c>
    </row>
    <row r="301" spans="1:14" s="4" customFormat="1">
      <c r="A301" s="4">
        <v>91626</v>
      </c>
      <c r="B301" s="27">
        <v>1</v>
      </c>
      <c r="C301" s="4" t="s">
        <v>557</v>
      </c>
      <c r="D301" s="4" t="s">
        <v>5</v>
      </c>
      <c r="E301" s="4" t="s">
        <v>6</v>
      </c>
      <c r="F301" s="4" t="s">
        <v>41</v>
      </c>
      <c r="G301" s="4" t="s">
        <v>2337</v>
      </c>
      <c r="H301" s="4" t="s">
        <v>530</v>
      </c>
      <c r="I301" s="4" t="s">
        <v>544</v>
      </c>
      <c r="J301" s="4" t="s">
        <v>545</v>
      </c>
      <c r="K301" s="4" t="s">
        <v>546</v>
      </c>
      <c r="L301" s="4" t="s">
        <v>551</v>
      </c>
      <c r="M301" s="4" t="s">
        <v>555</v>
      </c>
    </row>
    <row r="302" spans="1:14">
      <c r="A302" s="4">
        <v>1340429</v>
      </c>
      <c r="B302" s="27">
        <v>1</v>
      </c>
      <c r="C302" s="4" t="s">
        <v>558</v>
      </c>
      <c r="D302" s="4" t="s">
        <v>5</v>
      </c>
      <c r="E302" s="4" t="s">
        <v>6</v>
      </c>
      <c r="F302" s="4" t="s">
        <v>41</v>
      </c>
      <c r="G302" s="4" t="s">
        <v>2337</v>
      </c>
      <c r="H302" s="4" t="s">
        <v>530</v>
      </c>
      <c r="I302" s="4" t="s">
        <v>544</v>
      </c>
      <c r="J302" s="4" t="s">
        <v>545</v>
      </c>
      <c r="K302" s="4" t="s">
        <v>546</v>
      </c>
      <c r="L302" s="4" t="s">
        <v>551</v>
      </c>
      <c r="M302" s="4" t="s">
        <v>559</v>
      </c>
    </row>
    <row r="303" spans="1:14">
      <c r="A303" s="4">
        <v>4846</v>
      </c>
      <c r="B303" s="27">
        <v>2</v>
      </c>
      <c r="C303" s="4" t="s">
        <v>560</v>
      </c>
      <c r="D303" s="4" t="s">
        <v>5</v>
      </c>
      <c r="E303" s="4" t="s">
        <v>6</v>
      </c>
      <c r="F303" s="4" t="s">
        <v>41</v>
      </c>
      <c r="G303" s="4" t="s">
        <v>2337</v>
      </c>
      <c r="H303" s="4" t="s">
        <v>530</v>
      </c>
      <c r="I303" s="4" t="s">
        <v>544</v>
      </c>
      <c r="J303" s="4" t="s">
        <v>545</v>
      </c>
      <c r="K303" s="4" t="s">
        <v>546</v>
      </c>
      <c r="L303" s="4" t="s">
        <v>551</v>
      </c>
      <c r="M303" s="4" t="s">
        <v>559</v>
      </c>
    </row>
    <row r="304" spans="1:14">
      <c r="A304" s="4">
        <v>86630</v>
      </c>
      <c r="B304" s="27">
        <v>2</v>
      </c>
      <c r="C304" s="4" t="s">
        <v>561</v>
      </c>
      <c r="D304" s="4" t="s">
        <v>5</v>
      </c>
      <c r="E304" s="4" t="s">
        <v>6</v>
      </c>
      <c r="F304" s="4" t="s">
        <v>41</v>
      </c>
      <c r="G304" s="4" t="s">
        <v>2337</v>
      </c>
      <c r="H304" s="4" t="s">
        <v>530</v>
      </c>
      <c r="I304" s="4" t="s">
        <v>544</v>
      </c>
      <c r="J304" s="4" t="s">
        <v>545</v>
      </c>
      <c r="K304" s="4" t="s">
        <v>546</v>
      </c>
      <c r="L304" s="4" t="s">
        <v>551</v>
      </c>
      <c r="M304" s="4" t="s">
        <v>559</v>
      </c>
    </row>
    <row r="305" spans="1:20">
      <c r="A305" s="4">
        <v>763407</v>
      </c>
      <c r="B305" s="27">
        <v>1</v>
      </c>
      <c r="C305" s="4" t="s">
        <v>562</v>
      </c>
      <c r="D305" s="4" t="s">
        <v>5</v>
      </c>
      <c r="E305" s="4" t="s">
        <v>6</v>
      </c>
      <c r="F305" s="4" t="s">
        <v>41</v>
      </c>
      <c r="G305" s="4" t="s">
        <v>2337</v>
      </c>
      <c r="H305" s="4" t="s">
        <v>530</v>
      </c>
      <c r="I305" s="4" t="s">
        <v>544</v>
      </c>
      <c r="J305" s="4" t="s">
        <v>545</v>
      </c>
      <c r="K305" s="4" t="s">
        <v>546</v>
      </c>
      <c r="L305" s="4" t="s">
        <v>563</v>
      </c>
    </row>
    <row r="306" spans="1:20">
      <c r="A306" s="4">
        <v>13706</v>
      </c>
      <c r="B306" s="27">
        <v>1</v>
      </c>
      <c r="C306" s="4" t="s">
        <v>564</v>
      </c>
      <c r="D306" s="4" t="s">
        <v>5</v>
      </c>
      <c r="E306" s="4" t="s">
        <v>6</v>
      </c>
      <c r="F306" s="4" t="s">
        <v>41</v>
      </c>
      <c r="G306" s="4" t="s">
        <v>2337</v>
      </c>
      <c r="H306" s="4" t="s">
        <v>530</v>
      </c>
      <c r="I306" s="4" t="s">
        <v>544</v>
      </c>
      <c r="J306" s="4" t="s">
        <v>545</v>
      </c>
      <c r="K306" s="4" t="s">
        <v>546</v>
      </c>
      <c r="L306" s="4" t="s">
        <v>565</v>
      </c>
    </row>
    <row r="307" spans="1:20">
      <c r="A307" s="4">
        <v>1314790</v>
      </c>
      <c r="B307" s="27">
        <v>7</v>
      </c>
      <c r="C307" s="4" t="s">
        <v>566</v>
      </c>
      <c r="D307" s="4" t="s">
        <v>5</v>
      </c>
      <c r="E307" s="4" t="s">
        <v>6</v>
      </c>
      <c r="F307" s="4" t="s">
        <v>41</v>
      </c>
      <c r="G307" s="4" t="s">
        <v>2337</v>
      </c>
      <c r="H307" s="4" t="s">
        <v>567</v>
      </c>
      <c r="I307" s="4" t="s">
        <v>568</v>
      </c>
      <c r="J307" s="4" t="s">
        <v>569</v>
      </c>
      <c r="K307" s="4" t="s">
        <v>570</v>
      </c>
      <c r="L307" s="4" t="s">
        <v>571</v>
      </c>
    </row>
    <row r="308" spans="1:20">
      <c r="A308" s="4">
        <v>796925</v>
      </c>
      <c r="B308" s="27">
        <v>0</v>
      </c>
      <c r="C308" s="4" t="s">
        <v>572</v>
      </c>
      <c r="D308" s="4" t="s">
        <v>5</v>
      </c>
      <c r="E308" s="4" t="s">
        <v>6</v>
      </c>
      <c r="F308" s="4" t="s">
        <v>41</v>
      </c>
      <c r="G308" s="4" t="s">
        <v>2337</v>
      </c>
      <c r="H308" s="4" t="s">
        <v>567</v>
      </c>
      <c r="I308" s="4" t="s">
        <v>568</v>
      </c>
      <c r="J308" s="4" t="s">
        <v>573</v>
      </c>
      <c r="K308" s="4" t="s">
        <v>574</v>
      </c>
      <c r="L308" s="4" t="s">
        <v>575</v>
      </c>
    </row>
    <row r="309" spans="1:20">
      <c r="A309" s="4">
        <v>133412</v>
      </c>
      <c r="B309" s="27">
        <v>1</v>
      </c>
      <c r="C309" s="4" t="s">
        <v>576</v>
      </c>
      <c r="D309" s="4" t="s">
        <v>5</v>
      </c>
      <c r="E309" s="4" t="s">
        <v>6</v>
      </c>
      <c r="F309" s="4" t="s">
        <v>41</v>
      </c>
      <c r="G309" s="4" t="s">
        <v>2337</v>
      </c>
      <c r="H309" s="4" t="s">
        <v>567</v>
      </c>
      <c r="I309" s="4" t="s">
        <v>577</v>
      </c>
      <c r="J309" s="4" t="s">
        <v>578</v>
      </c>
      <c r="K309" s="4" t="s">
        <v>579</v>
      </c>
      <c r="L309" s="4" t="s">
        <v>580</v>
      </c>
    </row>
    <row r="310" spans="1:20">
      <c r="A310" s="4">
        <v>763665</v>
      </c>
      <c r="B310" s="27">
        <v>0</v>
      </c>
      <c r="C310" s="4" t="s">
        <v>581</v>
      </c>
      <c r="D310" s="4" t="s">
        <v>5</v>
      </c>
      <c r="E310" s="4" t="s">
        <v>6</v>
      </c>
      <c r="F310" s="4" t="s">
        <v>41</v>
      </c>
      <c r="G310" s="4" t="s">
        <v>2337</v>
      </c>
      <c r="H310" s="4" t="s">
        <v>567</v>
      </c>
      <c r="I310" s="4" t="s">
        <v>577</v>
      </c>
      <c r="J310" s="4" t="s">
        <v>582</v>
      </c>
      <c r="K310" s="4" t="s">
        <v>583</v>
      </c>
      <c r="L310" s="4" t="s">
        <v>584</v>
      </c>
    </row>
    <row r="311" spans="1:20">
      <c r="A311" s="4">
        <v>61395</v>
      </c>
      <c r="B311" s="27">
        <v>1</v>
      </c>
      <c r="C311" s="4" t="s">
        <v>585</v>
      </c>
      <c r="D311" s="4" t="s">
        <v>5</v>
      </c>
      <c r="E311" s="4" t="s">
        <v>6</v>
      </c>
      <c r="F311" s="4" t="s">
        <v>41</v>
      </c>
      <c r="G311" s="4" t="s">
        <v>2337</v>
      </c>
      <c r="H311" s="4" t="s">
        <v>567</v>
      </c>
      <c r="I311" s="4" t="s">
        <v>577</v>
      </c>
      <c r="J311" s="4" t="s">
        <v>582</v>
      </c>
      <c r="K311" s="4" t="s">
        <v>583</v>
      </c>
      <c r="L311" s="4" t="s">
        <v>584</v>
      </c>
    </row>
    <row r="312" spans="1:20">
      <c r="A312" s="4">
        <v>667725</v>
      </c>
      <c r="B312" s="27">
        <v>1</v>
      </c>
      <c r="C312" s="4" t="s">
        <v>586</v>
      </c>
      <c r="D312" s="4" t="s">
        <v>5</v>
      </c>
      <c r="E312" s="4" t="s">
        <v>6</v>
      </c>
      <c r="F312" s="4" t="s">
        <v>587</v>
      </c>
      <c r="G312" s="4" t="s">
        <v>588</v>
      </c>
      <c r="H312" s="4" t="s">
        <v>589</v>
      </c>
      <c r="I312" s="4">
        <v>72019</v>
      </c>
    </row>
    <row r="313" spans="1:20">
      <c r="A313" s="4">
        <v>595528</v>
      </c>
      <c r="B313" s="27">
        <v>0</v>
      </c>
      <c r="C313" s="4" t="s">
        <v>590</v>
      </c>
      <c r="D313" s="4" t="s">
        <v>5</v>
      </c>
      <c r="E313" s="4" t="s">
        <v>6</v>
      </c>
      <c r="F313" s="4" t="s">
        <v>587</v>
      </c>
    </row>
    <row r="314" spans="1:20">
      <c r="A314" s="4">
        <v>7739</v>
      </c>
      <c r="B314" s="27">
        <v>1</v>
      </c>
      <c r="C314" s="4" t="s">
        <v>591</v>
      </c>
      <c r="D314" s="4" t="s">
        <v>5</v>
      </c>
      <c r="E314" s="4" t="s">
        <v>6</v>
      </c>
      <c r="F314" s="4" t="s">
        <v>592</v>
      </c>
      <c r="G314" s="4" t="s">
        <v>593</v>
      </c>
      <c r="H314" s="4" t="s">
        <v>594</v>
      </c>
      <c r="I314" s="4" t="s">
        <v>595</v>
      </c>
    </row>
    <row r="315" spans="1:20">
      <c r="A315" s="4">
        <v>75743</v>
      </c>
      <c r="B315" s="27">
        <v>0</v>
      </c>
      <c r="C315" s="4" t="s">
        <v>596</v>
      </c>
      <c r="D315" s="4" t="s">
        <v>5</v>
      </c>
      <c r="E315" s="4" t="s">
        <v>6</v>
      </c>
      <c r="F315" s="4" t="s">
        <v>592</v>
      </c>
      <c r="G315" s="4" t="s">
        <v>593</v>
      </c>
      <c r="H315" s="4" t="s">
        <v>597</v>
      </c>
      <c r="I315" s="4" t="s">
        <v>598</v>
      </c>
      <c r="J315" s="4" t="s">
        <v>599</v>
      </c>
      <c r="K315" s="4" t="s">
        <v>600</v>
      </c>
      <c r="L315" s="4" t="s">
        <v>601</v>
      </c>
      <c r="M315" s="4" t="s">
        <v>602</v>
      </c>
      <c r="N315" s="4" t="s">
        <v>603</v>
      </c>
      <c r="O315" s="4" t="s">
        <v>604</v>
      </c>
    </row>
    <row r="316" spans="1:20">
      <c r="A316" s="4">
        <v>137246</v>
      </c>
      <c r="B316" s="27">
        <v>0</v>
      </c>
      <c r="C316" s="4" t="s">
        <v>605</v>
      </c>
      <c r="D316" s="4" t="s">
        <v>5</v>
      </c>
      <c r="E316" s="4" t="s">
        <v>6</v>
      </c>
      <c r="F316" s="4" t="s">
        <v>592</v>
      </c>
      <c r="G316" s="4" t="s">
        <v>593</v>
      </c>
      <c r="H316" s="4" t="s">
        <v>597</v>
      </c>
      <c r="I316" s="4" t="s">
        <v>598</v>
      </c>
      <c r="J316" s="4" t="s">
        <v>599</v>
      </c>
      <c r="K316" s="4" t="s">
        <v>600</v>
      </c>
      <c r="L316" s="4" t="s">
        <v>601</v>
      </c>
      <c r="M316" s="4" t="s">
        <v>602</v>
      </c>
      <c r="N316" s="4" t="s">
        <v>606</v>
      </c>
      <c r="O316" s="4" t="s">
        <v>607</v>
      </c>
    </row>
    <row r="317" spans="1:20">
      <c r="A317" s="4">
        <v>7918</v>
      </c>
      <c r="B317" s="27">
        <v>0</v>
      </c>
      <c r="C317" s="4" t="s">
        <v>608</v>
      </c>
      <c r="D317" s="4" t="s">
        <v>5</v>
      </c>
      <c r="E317" s="4" t="s">
        <v>6</v>
      </c>
      <c r="F317" s="4" t="s">
        <v>592</v>
      </c>
      <c r="G317" s="4" t="s">
        <v>593</v>
      </c>
      <c r="H317" s="4" t="s">
        <v>597</v>
      </c>
      <c r="I317" s="4" t="s">
        <v>598</v>
      </c>
      <c r="J317" s="4" t="s">
        <v>609</v>
      </c>
      <c r="K317" s="4" t="s">
        <v>610</v>
      </c>
      <c r="L317" s="4" t="s">
        <v>611</v>
      </c>
      <c r="M317" s="4" t="s">
        <v>612</v>
      </c>
      <c r="N317" s="4" t="s">
        <v>613</v>
      </c>
      <c r="O317" s="4" t="s">
        <v>614</v>
      </c>
    </row>
    <row r="318" spans="1:20">
      <c r="A318" s="4">
        <v>41447</v>
      </c>
      <c r="B318" s="27">
        <v>0</v>
      </c>
      <c r="C318" s="4" t="s">
        <v>615</v>
      </c>
      <c r="D318" s="4" t="s">
        <v>5</v>
      </c>
      <c r="E318" s="4" t="s">
        <v>6</v>
      </c>
      <c r="F318" s="4" t="s">
        <v>592</v>
      </c>
      <c r="G318" s="4" t="s">
        <v>593</v>
      </c>
      <c r="H318" s="4" t="s">
        <v>597</v>
      </c>
      <c r="I318" s="4" t="s">
        <v>598</v>
      </c>
      <c r="J318" s="4" t="s">
        <v>609</v>
      </c>
      <c r="K318" s="4" t="s">
        <v>610</v>
      </c>
      <c r="L318" s="4" t="s">
        <v>611</v>
      </c>
      <c r="M318" s="4" t="s">
        <v>616</v>
      </c>
      <c r="N318" s="4" t="s">
        <v>617</v>
      </c>
      <c r="O318" s="4" t="s">
        <v>618</v>
      </c>
      <c r="P318" s="4" t="s">
        <v>619</v>
      </c>
      <c r="Q318" s="4" t="s">
        <v>620</v>
      </c>
      <c r="R318" s="4" t="s">
        <v>621</v>
      </c>
    </row>
    <row r="319" spans="1:20">
      <c r="A319" s="4">
        <v>1841481</v>
      </c>
      <c r="B319" s="27">
        <v>0</v>
      </c>
      <c r="C319" s="4" t="s">
        <v>622</v>
      </c>
      <c r="D319" s="4" t="s">
        <v>5</v>
      </c>
      <c r="E319" s="4" t="s">
        <v>6</v>
      </c>
      <c r="F319" s="4" t="s">
        <v>592</v>
      </c>
      <c r="G319" s="4" t="s">
        <v>593</v>
      </c>
      <c r="H319" s="4" t="s">
        <v>597</v>
      </c>
      <c r="I319" s="4" t="s">
        <v>598</v>
      </c>
      <c r="J319" s="4" t="s">
        <v>609</v>
      </c>
      <c r="K319" s="4" t="s">
        <v>610</v>
      </c>
      <c r="L319" s="4" t="s">
        <v>611</v>
      </c>
      <c r="M319" s="4" t="s">
        <v>616</v>
      </c>
      <c r="N319" s="4" t="s">
        <v>617</v>
      </c>
      <c r="O319" s="4" t="s">
        <v>618</v>
      </c>
      <c r="P319" s="4" t="s">
        <v>619</v>
      </c>
      <c r="Q319" s="4" t="s">
        <v>620</v>
      </c>
      <c r="R319" s="4" t="s">
        <v>621</v>
      </c>
    </row>
    <row r="320" spans="1:20">
      <c r="A320" s="4">
        <v>244447</v>
      </c>
      <c r="B320" s="27">
        <v>0</v>
      </c>
      <c r="C320" s="4" t="s">
        <v>623</v>
      </c>
      <c r="D320" s="4" t="s">
        <v>5</v>
      </c>
      <c r="E320" s="4" t="s">
        <v>6</v>
      </c>
      <c r="F320" s="4" t="s">
        <v>592</v>
      </c>
      <c r="G320" s="4" t="s">
        <v>593</v>
      </c>
      <c r="H320" s="4" t="s">
        <v>597</v>
      </c>
      <c r="I320" s="4" t="s">
        <v>598</v>
      </c>
      <c r="J320" s="4" t="s">
        <v>609</v>
      </c>
      <c r="K320" s="4" t="s">
        <v>610</v>
      </c>
      <c r="L320" s="4" t="s">
        <v>611</v>
      </c>
      <c r="M320" s="4" t="s">
        <v>616</v>
      </c>
      <c r="N320" s="4" t="s">
        <v>617</v>
      </c>
      <c r="O320" s="4" t="s">
        <v>618</v>
      </c>
      <c r="P320" s="4" t="s">
        <v>619</v>
      </c>
      <c r="Q320" s="4" t="s">
        <v>624</v>
      </c>
      <c r="R320" s="4" t="s">
        <v>625</v>
      </c>
      <c r="S320" s="4" t="s">
        <v>626</v>
      </c>
      <c r="T320" s="4" t="s">
        <v>627</v>
      </c>
    </row>
    <row r="321" spans="1:99">
      <c r="A321" s="4">
        <v>52904</v>
      </c>
      <c r="B321" s="27">
        <v>0</v>
      </c>
      <c r="C321" s="4" t="s">
        <v>628</v>
      </c>
      <c r="D321" s="4" t="s">
        <v>5</v>
      </c>
      <c r="E321" s="4" t="s">
        <v>6</v>
      </c>
      <c r="F321" s="4" t="s">
        <v>592</v>
      </c>
      <c r="G321" s="4" t="s">
        <v>593</v>
      </c>
      <c r="H321" s="4" t="s">
        <v>597</v>
      </c>
      <c r="I321" s="4" t="s">
        <v>598</v>
      </c>
      <c r="J321" s="4" t="s">
        <v>609</v>
      </c>
      <c r="K321" s="4" t="s">
        <v>610</v>
      </c>
      <c r="L321" s="4" t="s">
        <v>611</v>
      </c>
      <c r="M321" s="4" t="s">
        <v>616</v>
      </c>
      <c r="N321" s="4" t="s">
        <v>617</v>
      </c>
      <c r="O321" s="4" t="s">
        <v>618</v>
      </c>
      <c r="P321" s="4" t="s">
        <v>619</v>
      </c>
      <c r="Q321" s="4" t="s">
        <v>624</v>
      </c>
      <c r="R321" s="4" t="s">
        <v>625</v>
      </c>
      <c r="S321" s="4" t="s">
        <v>629</v>
      </c>
      <c r="BL321" s="4"/>
      <c r="BM321" s="4"/>
      <c r="BN321" s="4"/>
      <c r="BO321" s="4"/>
      <c r="BP321" s="4"/>
      <c r="BQ321" s="4"/>
      <c r="BR321" s="4"/>
      <c r="BS321" s="4"/>
      <c r="BT321" s="4"/>
      <c r="BU321" s="4"/>
      <c r="BV321" s="4"/>
      <c r="BW321" s="4"/>
      <c r="BX321" s="4"/>
      <c r="BY321" s="4"/>
      <c r="BZ321" s="4"/>
      <c r="CA321" s="4"/>
      <c r="CB321" s="4"/>
      <c r="CC321" s="4"/>
      <c r="CD321" s="4"/>
      <c r="CE321" s="4"/>
      <c r="CF321" s="4"/>
      <c r="CG321" s="4"/>
      <c r="CH321" s="4"/>
      <c r="CI321" s="4"/>
      <c r="CJ321" s="4"/>
      <c r="CK321" s="4"/>
      <c r="CL321" s="4"/>
      <c r="CM321" s="4"/>
      <c r="CN321" s="4"/>
      <c r="CO321" s="4"/>
      <c r="CP321" s="4"/>
      <c r="CQ321" s="4"/>
      <c r="CR321" s="4"/>
      <c r="CS321" s="4"/>
      <c r="CT321" s="4"/>
      <c r="CU321" s="4"/>
    </row>
    <row r="322" spans="1:99">
      <c r="A322" s="4">
        <v>69293</v>
      </c>
      <c r="B322" s="27">
        <v>0</v>
      </c>
      <c r="C322" s="4" t="s">
        <v>630</v>
      </c>
      <c r="D322" s="4" t="s">
        <v>5</v>
      </c>
      <c r="E322" s="4" t="s">
        <v>6</v>
      </c>
      <c r="F322" s="4" t="s">
        <v>592</v>
      </c>
      <c r="G322" s="4" t="s">
        <v>593</v>
      </c>
      <c r="H322" s="4" t="s">
        <v>597</v>
      </c>
      <c r="I322" s="4" t="s">
        <v>598</v>
      </c>
      <c r="J322" s="4" t="s">
        <v>609</v>
      </c>
      <c r="K322" s="4" t="s">
        <v>610</v>
      </c>
      <c r="L322" s="4" t="s">
        <v>611</v>
      </c>
      <c r="M322" s="4" t="s">
        <v>616</v>
      </c>
      <c r="N322" s="4" t="s">
        <v>617</v>
      </c>
      <c r="O322" s="4" t="s">
        <v>618</v>
      </c>
      <c r="P322" s="4" t="s">
        <v>631</v>
      </c>
      <c r="Q322" s="4" t="s">
        <v>632</v>
      </c>
      <c r="R322" s="4" t="s">
        <v>633</v>
      </c>
      <c r="S322" s="4" t="s">
        <v>634</v>
      </c>
      <c r="T322" s="4" t="s">
        <v>635</v>
      </c>
      <c r="BL322" s="4"/>
      <c r="BM322" s="4"/>
      <c r="BN322" s="4"/>
      <c r="BO322" s="4"/>
      <c r="BP322" s="4"/>
      <c r="BQ322" s="4"/>
      <c r="BR322" s="4"/>
      <c r="BS322" s="4"/>
      <c r="BT322" s="4"/>
      <c r="BU322" s="4"/>
      <c r="BV322" s="4"/>
      <c r="BW322" s="4"/>
      <c r="BX322" s="4"/>
      <c r="BY322" s="4"/>
      <c r="BZ322" s="4"/>
      <c r="CA322" s="4"/>
      <c r="CB322" s="4"/>
      <c r="CC322" s="4"/>
      <c r="CD322" s="4"/>
      <c r="CE322" s="4"/>
      <c r="CF322" s="4"/>
      <c r="CG322" s="4"/>
      <c r="CH322" s="4"/>
      <c r="CI322" s="4"/>
      <c r="CJ322" s="4"/>
      <c r="CK322" s="4"/>
      <c r="CL322" s="4"/>
      <c r="CM322" s="4"/>
      <c r="CN322" s="4"/>
      <c r="CO322" s="4"/>
      <c r="CP322" s="4"/>
      <c r="CQ322" s="4"/>
      <c r="CR322" s="4"/>
      <c r="CS322" s="4"/>
      <c r="CT322" s="4"/>
      <c r="CU322" s="4"/>
    </row>
    <row r="323" spans="1:99">
      <c r="A323" s="4">
        <v>31033</v>
      </c>
      <c r="B323" s="27">
        <v>0</v>
      </c>
      <c r="C323" s="4" t="s">
        <v>636</v>
      </c>
      <c r="D323" s="4" t="s">
        <v>5</v>
      </c>
      <c r="E323" s="4" t="s">
        <v>6</v>
      </c>
      <c r="F323" s="4" t="s">
        <v>592</v>
      </c>
      <c r="G323" s="4" t="s">
        <v>593</v>
      </c>
      <c r="H323" s="4" t="s">
        <v>597</v>
      </c>
      <c r="I323" s="4" t="s">
        <v>598</v>
      </c>
      <c r="J323" s="4" t="s">
        <v>609</v>
      </c>
      <c r="K323" s="4" t="s">
        <v>610</v>
      </c>
      <c r="L323" s="4" t="s">
        <v>611</v>
      </c>
      <c r="M323" s="4" t="s">
        <v>616</v>
      </c>
      <c r="N323" s="4" t="s">
        <v>617</v>
      </c>
      <c r="O323" s="4" t="s">
        <v>618</v>
      </c>
      <c r="P323" s="4" t="s">
        <v>631</v>
      </c>
      <c r="Q323" s="4" t="s">
        <v>637</v>
      </c>
      <c r="R323" s="4" t="s">
        <v>638</v>
      </c>
      <c r="S323" s="4" t="s">
        <v>639</v>
      </c>
    </row>
    <row r="324" spans="1:99">
      <c r="A324" s="4">
        <v>99883</v>
      </c>
      <c r="B324" s="27">
        <v>0</v>
      </c>
      <c r="C324" s="4" t="s">
        <v>640</v>
      </c>
      <c r="D324" s="4" t="s">
        <v>5</v>
      </c>
      <c r="E324" s="4" t="s">
        <v>6</v>
      </c>
      <c r="F324" s="4" t="s">
        <v>592</v>
      </c>
      <c r="G324" s="4" t="s">
        <v>593</v>
      </c>
      <c r="H324" s="4" t="s">
        <v>597</v>
      </c>
      <c r="I324" s="4" t="s">
        <v>598</v>
      </c>
      <c r="J324" s="4" t="s">
        <v>609</v>
      </c>
      <c r="K324" s="4" t="s">
        <v>610</v>
      </c>
      <c r="L324" s="4" t="s">
        <v>611</v>
      </c>
      <c r="M324" s="4" t="s">
        <v>616</v>
      </c>
      <c r="N324" s="4" t="s">
        <v>617</v>
      </c>
      <c r="O324" s="4" t="s">
        <v>618</v>
      </c>
      <c r="P324" s="4" t="s">
        <v>631</v>
      </c>
      <c r="Q324" s="4" t="s">
        <v>637</v>
      </c>
      <c r="R324" s="4" t="s">
        <v>638</v>
      </c>
      <c r="S324" s="4" t="s">
        <v>639</v>
      </c>
    </row>
    <row r="325" spans="1:99">
      <c r="A325" s="4">
        <v>409849</v>
      </c>
      <c r="B325" s="27">
        <v>0</v>
      </c>
      <c r="C325" s="4" t="s">
        <v>641</v>
      </c>
      <c r="D325" s="4" t="s">
        <v>5</v>
      </c>
      <c r="E325" s="4" t="s">
        <v>6</v>
      </c>
      <c r="F325" s="4" t="s">
        <v>592</v>
      </c>
      <c r="G325" s="4" t="s">
        <v>593</v>
      </c>
      <c r="H325" s="4" t="s">
        <v>597</v>
      </c>
      <c r="I325" s="4" t="s">
        <v>598</v>
      </c>
      <c r="J325" s="4" t="s">
        <v>609</v>
      </c>
      <c r="K325" s="4" t="s">
        <v>610</v>
      </c>
      <c r="L325" s="4" t="s">
        <v>611</v>
      </c>
      <c r="M325" s="4" t="s">
        <v>616</v>
      </c>
      <c r="N325" s="4" t="s">
        <v>617</v>
      </c>
      <c r="O325" s="4" t="s">
        <v>618</v>
      </c>
      <c r="P325" s="4" t="s">
        <v>642</v>
      </c>
      <c r="Q325" s="4" t="s">
        <v>643</v>
      </c>
      <c r="R325" s="4" t="s">
        <v>644</v>
      </c>
      <c r="S325" s="4" t="s">
        <v>645</v>
      </c>
      <c r="T325" s="4" t="s">
        <v>646</v>
      </c>
    </row>
    <row r="326" spans="1:99">
      <c r="A326" s="4">
        <v>8090</v>
      </c>
      <c r="B326" s="27">
        <v>0</v>
      </c>
      <c r="C326" s="4" t="s">
        <v>647</v>
      </c>
      <c r="D326" s="4" t="s">
        <v>5</v>
      </c>
      <c r="E326" s="4" t="s">
        <v>6</v>
      </c>
      <c r="F326" s="4" t="s">
        <v>592</v>
      </c>
      <c r="G326" s="4" t="s">
        <v>593</v>
      </c>
      <c r="H326" s="4" t="s">
        <v>597</v>
      </c>
      <c r="I326" s="4" t="s">
        <v>598</v>
      </c>
      <c r="J326" s="4" t="s">
        <v>609</v>
      </c>
      <c r="K326" s="4" t="s">
        <v>610</v>
      </c>
      <c r="L326" s="4" t="s">
        <v>611</v>
      </c>
      <c r="M326" s="4" t="s">
        <v>616</v>
      </c>
      <c r="N326" s="4" t="s">
        <v>617</v>
      </c>
      <c r="O326" s="4" t="s">
        <v>618</v>
      </c>
      <c r="P326" s="4" t="s">
        <v>648</v>
      </c>
      <c r="Q326" s="4" t="s">
        <v>649</v>
      </c>
      <c r="R326" s="4" t="s">
        <v>650</v>
      </c>
      <c r="S326" s="4" t="s">
        <v>651</v>
      </c>
      <c r="T326" s="4" t="s">
        <v>652</v>
      </c>
    </row>
    <row r="327" spans="1:99">
      <c r="A327" s="4">
        <v>30732</v>
      </c>
      <c r="B327" s="27">
        <v>0</v>
      </c>
      <c r="C327" s="4" t="s">
        <v>653</v>
      </c>
      <c r="D327" s="4" t="s">
        <v>5</v>
      </c>
      <c r="E327" s="4" t="s">
        <v>6</v>
      </c>
      <c r="F327" s="4" t="s">
        <v>592</v>
      </c>
      <c r="G327" s="4" t="s">
        <v>593</v>
      </c>
      <c r="H327" s="4" t="s">
        <v>597</v>
      </c>
      <c r="I327" s="4" t="s">
        <v>598</v>
      </c>
      <c r="J327" s="4" t="s">
        <v>609</v>
      </c>
      <c r="K327" s="4" t="s">
        <v>610</v>
      </c>
      <c r="L327" s="4" t="s">
        <v>611</v>
      </c>
      <c r="M327" s="4" t="s">
        <v>616</v>
      </c>
      <c r="N327" s="4" t="s">
        <v>617</v>
      </c>
      <c r="O327" s="4" t="s">
        <v>618</v>
      </c>
      <c r="P327" s="4" t="s">
        <v>648</v>
      </c>
      <c r="Q327" s="4" t="s">
        <v>649</v>
      </c>
      <c r="R327" s="4" t="s">
        <v>650</v>
      </c>
      <c r="S327" s="4" t="s">
        <v>651</v>
      </c>
      <c r="T327" s="4" t="s">
        <v>652</v>
      </c>
    </row>
    <row r="328" spans="1:99">
      <c r="A328" s="4">
        <v>8081</v>
      </c>
      <c r="B328" s="27">
        <v>0</v>
      </c>
      <c r="C328" s="4" t="s">
        <v>654</v>
      </c>
      <c r="D328" s="4" t="s">
        <v>5</v>
      </c>
      <c r="E328" s="4" t="s">
        <v>6</v>
      </c>
      <c r="F328" s="4" t="s">
        <v>592</v>
      </c>
      <c r="G328" s="4" t="s">
        <v>593</v>
      </c>
      <c r="H328" s="4" t="s">
        <v>597</v>
      </c>
      <c r="I328" s="4" t="s">
        <v>598</v>
      </c>
      <c r="J328" s="4" t="s">
        <v>609</v>
      </c>
      <c r="K328" s="4" t="s">
        <v>610</v>
      </c>
      <c r="L328" s="4" t="s">
        <v>611</v>
      </c>
      <c r="M328" s="4" t="s">
        <v>616</v>
      </c>
      <c r="N328" s="4" t="s">
        <v>617</v>
      </c>
      <c r="O328" s="4" t="s">
        <v>618</v>
      </c>
      <c r="P328" s="4" t="s">
        <v>648</v>
      </c>
      <c r="Q328" s="4" t="s">
        <v>649</v>
      </c>
      <c r="R328" s="4" t="s">
        <v>655</v>
      </c>
      <c r="S328" s="4" t="s">
        <v>656</v>
      </c>
      <c r="T328" s="4" t="s">
        <v>657</v>
      </c>
    </row>
    <row r="329" spans="1:99">
      <c r="A329" s="4">
        <v>8083</v>
      </c>
      <c r="B329" s="27">
        <v>0</v>
      </c>
      <c r="C329" s="4" t="s">
        <v>658</v>
      </c>
      <c r="D329" s="4" t="s">
        <v>5</v>
      </c>
      <c r="E329" s="4" t="s">
        <v>6</v>
      </c>
      <c r="F329" s="4" t="s">
        <v>592</v>
      </c>
      <c r="G329" s="4" t="s">
        <v>593</v>
      </c>
      <c r="H329" s="4" t="s">
        <v>597</v>
      </c>
      <c r="I329" s="4" t="s">
        <v>598</v>
      </c>
      <c r="J329" s="4" t="s">
        <v>609</v>
      </c>
      <c r="K329" s="4" t="s">
        <v>610</v>
      </c>
      <c r="L329" s="4" t="s">
        <v>611</v>
      </c>
      <c r="M329" s="4" t="s">
        <v>616</v>
      </c>
      <c r="N329" s="4" t="s">
        <v>617</v>
      </c>
      <c r="O329" s="4" t="s">
        <v>618</v>
      </c>
      <c r="P329" s="4" t="s">
        <v>648</v>
      </c>
      <c r="Q329" s="4" t="s">
        <v>649</v>
      </c>
      <c r="R329" s="4" t="s">
        <v>655</v>
      </c>
      <c r="S329" s="4" t="s">
        <v>656</v>
      </c>
      <c r="T329" s="4" t="s">
        <v>657</v>
      </c>
    </row>
    <row r="330" spans="1:99">
      <c r="A330" s="4">
        <v>48699</v>
      </c>
      <c r="B330" s="27">
        <v>0</v>
      </c>
      <c r="C330" s="4" t="s">
        <v>659</v>
      </c>
      <c r="D330" s="4" t="s">
        <v>5</v>
      </c>
      <c r="E330" s="4" t="s">
        <v>6</v>
      </c>
      <c r="F330" s="4" t="s">
        <v>592</v>
      </c>
      <c r="G330" s="4" t="s">
        <v>593</v>
      </c>
      <c r="H330" s="4" t="s">
        <v>597</v>
      </c>
      <c r="I330" s="4" t="s">
        <v>598</v>
      </c>
      <c r="J330" s="4" t="s">
        <v>609</v>
      </c>
      <c r="K330" s="4" t="s">
        <v>610</v>
      </c>
      <c r="L330" s="4" t="s">
        <v>611</v>
      </c>
      <c r="M330" s="4" t="s">
        <v>616</v>
      </c>
      <c r="N330" s="4" t="s">
        <v>617</v>
      </c>
      <c r="O330" s="4" t="s">
        <v>618</v>
      </c>
      <c r="P330" s="4" t="s">
        <v>648</v>
      </c>
      <c r="Q330" s="4" t="s">
        <v>649</v>
      </c>
      <c r="R330" s="4" t="s">
        <v>655</v>
      </c>
      <c r="S330" s="4" t="s">
        <v>656</v>
      </c>
      <c r="T330" s="4" t="s">
        <v>657</v>
      </c>
    </row>
    <row r="331" spans="1:99">
      <c r="A331" s="4">
        <v>48701</v>
      </c>
      <c r="B331" s="27">
        <v>0</v>
      </c>
      <c r="C331" s="4" t="s">
        <v>660</v>
      </c>
      <c r="D331" s="4" t="s">
        <v>5</v>
      </c>
      <c r="E331" s="4" t="s">
        <v>6</v>
      </c>
      <c r="F331" s="4" t="s">
        <v>592</v>
      </c>
      <c r="G331" s="4" t="s">
        <v>593</v>
      </c>
      <c r="H331" s="4" t="s">
        <v>597</v>
      </c>
      <c r="I331" s="4" t="s">
        <v>598</v>
      </c>
      <c r="J331" s="4" t="s">
        <v>609</v>
      </c>
      <c r="K331" s="4" t="s">
        <v>610</v>
      </c>
      <c r="L331" s="4" t="s">
        <v>611</v>
      </c>
      <c r="M331" s="4" t="s">
        <v>616</v>
      </c>
      <c r="N331" s="4" t="s">
        <v>617</v>
      </c>
      <c r="O331" s="4" t="s">
        <v>618</v>
      </c>
      <c r="P331" s="4" t="s">
        <v>648</v>
      </c>
      <c r="Q331" s="4" t="s">
        <v>649</v>
      </c>
      <c r="R331" s="4" t="s">
        <v>655</v>
      </c>
      <c r="S331" s="4" t="s">
        <v>656</v>
      </c>
      <c r="T331" s="4" t="s">
        <v>657</v>
      </c>
    </row>
    <row r="332" spans="1:99">
      <c r="A332" s="4">
        <v>52670</v>
      </c>
      <c r="B332" s="27">
        <v>0</v>
      </c>
      <c r="C332" s="4" t="s">
        <v>661</v>
      </c>
      <c r="D332" s="4" t="s">
        <v>5</v>
      </c>
      <c r="E332" s="4" t="s">
        <v>6</v>
      </c>
      <c r="F332" s="4" t="s">
        <v>592</v>
      </c>
      <c r="G332" s="4" t="s">
        <v>593</v>
      </c>
      <c r="H332" s="4" t="s">
        <v>597</v>
      </c>
      <c r="I332" s="4" t="s">
        <v>598</v>
      </c>
      <c r="J332" s="4" t="s">
        <v>609</v>
      </c>
      <c r="K332" s="4" t="s">
        <v>610</v>
      </c>
      <c r="L332" s="4" t="s">
        <v>611</v>
      </c>
      <c r="M332" s="4" t="s">
        <v>616</v>
      </c>
      <c r="N332" s="4" t="s">
        <v>617</v>
      </c>
      <c r="O332" s="4" t="s">
        <v>618</v>
      </c>
      <c r="P332" s="4" t="s">
        <v>648</v>
      </c>
      <c r="Q332" s="4" t="s">
        <v>649</v>
      </c>
      <c r="R332" s="4" t="s">
        <v>655</v>
      </c>
      <c r="S332" s="4" t="s">
        <v>662</v>
      </c>
      <c r="BL332" s="4"/>
      <c r="BM332" s="4"/>
      <c r="BN332" s="4"/>
      <c r="BO332" s="4"/>
      <c r="BP332" s="4"/>
      <c r="BQ332" s="4"/>
      <c r="BR332" s="4"/>
      <c r="BS332" s="4"/>
      <c r="BT332" s="4"/>
      <c r="BU332" s="4"/>
      <c r="BV332" s="4"/>
      <c r="BW332" s="4"/>
      <c r="BX332" s="4"/>
      <c r="BY332" s="4"/>
      <c r="BZ332" s="4"/>
      <c r="CA332" s="4"/>
      <c r="CB332" s="4"/>
      <c r="CC332" s="4"/>
      <c r="CD332" s="4"/>
      <c r="CE332" s="4"/>
      <c r="CF332" s="4"/>
      <c r="CG332" s="4"/>
      <c r="CH332" s="4"/>
      <c r="CI332" s="4"/>
      <c r="CJ332" s="4"/>
      <c r="CK332" s="4"/>
      <c r="CL332" s="4"/>
      <c r="CM332" s="4"/>
      <c r="CN332" s="4"/>
      <c r="CO332" s="4"/>
      <c r="CP332" s="4"/>
      <c r="CQ332" s="4"/>
      <c r="CR332" s="4"/>
      <c r="CS332" s="4"/>
      <c r="CT332" s="4"/>
      <c r="CU332" s="4"/>
    </row>
    <row r="333" spans="1:99">
      <c r="A333" s="4">
        <v>8154</v>
      </c>
      <c r="B333" s="27">
        <v>0</v>
      </c>
      <c r="C333" s="4" t="s">
        <v>663</v>
      </c>
      <c r="D333" s="4" t="s">
        <v>5</v>
      </c>
      <c r="E333" s="4" t="s">
        <v>6</v>
      </c>
      <c r="F333" s="4" t="s">
        <v>592</v>
      </c>
      <c r="G333" s="4" t="s">
        <v>593</v>
      </c>
      <c r="H333" s="4" t="s">
        <v>597</v>
      </c>
      <c r="I333" s="4" t="s">
        <v>598</v>
      </c>
      <c r="J333" s="4" t="s">
        <v>609</v>
      </c>
      <c r="K333" s="4" t="s">
        <v>610</v>
      </c>
      <c r="L333" s="4" t="s">
        <v>611</v>
      </c>
      <c r="M333" s="4" t="s">
        <v>616</v>
      </c>
      <c r="N333" s="4" t="s">
        <v>617</v>
      </c>
      <c r="O333" s="4" t="s">
        <v>618</v>
      </c>
      <c r="P333" s="4" t="s">
        <v>648</v>
      </c>
      <c r="Q333" s="4" t="s">
        <v>664</v>
      </c>
      <c r="R333" s="4" t="s">
        <v>665</v>
      </c>
      <c r="S333" s="4" t="s">
        <v>666</v>
      </c>
      <c r="T333" s="4" t="s">
        <v>667</v>
      </c>
      <c r="U333" s="4" t="s">
        <v>668</v>
      </c>
      <c r="V333" s="4" t="s">
        <v>669</v>
      </c>
    </row>
    <row r="334" spans="1:99">
      <c r="A334" s="4">
        <v>106582</v>
      </c>
      <c r="B334" s="27">
        <v>0</v>
      </c>
      <c r="C334" s="4" t="s">
        <v>670</v>
      </c>
      <c r="D334" s="4" t="s">
        <v>5</v>
      </c>
      <c r="E334" s="4" t="s">
        <v>6</v>
      </c>
      <c r="F334" s="4" t="s">
        <v>592</v>
      </c>
      <c r="G334" s="4" t="s">
        <v>593</v>
      </c>
      <c r="H334" s="4" t="s">
        <v>597</v>
      </c>
      <c r="I334" s="4" t="s">
        <v>598</v>
      </c>
      <c r="J334" s="4" t="s">
        <v>609</v>
      </c>
      <c r="K334" s="4" t="s">
        <v>610</v>
      </c>
      <c r="L334" s="4" t="s">
        <v>611</v>
      </c>
      <c r="M334" s="4" t="s">
        <v>616</v>
      </c>
      <c r="N334" s="4" t="s">
        <v>617</v>
      </c>
      <c r="O334" s="4" t="s">
        <v>618</v>
      </c>
      <c r="P334" s="4" t="s">
        <v>648</v>
      </c>
      <c r="Q334" s="4" t="s">
        <v>664</v>
      </c>
      <c r="R334" s="4" t="s">
        <v>665</v>
      </c>
      <c r="S334" s="4" t="s">
        <v>666</v>
      </c>
      <c r="T334" s="4" t="s">
        <v>667</v>
      </c>
      <c r="U334" s="4" t="s">
        <v>668</v>
      </c>
      <c r="V334" s="4" t="s">
        <v>669</v>
      </c>
    </row>
    <row r="335" spans="1:99" s="4" customFormat="1">
      <c r="A335" s="4">
        <v>303518</v>
      </c>
      <c r="B335" s="27">
        <v>0</v>
      </c>
      <c r="C335" s="4" t="s">
        <v>671</v>
      </c>
      <c r="D335" s="4" t="s">
        <v>5</v>
      </c>
      <c r="E335" s="4" t="s">
        <v>6</v>
      </c>
      <c r="F335" s="4" t="s">
        <v>592</v>
      </c>
      <c r="G335" s="4" t="s">
        <v>593</v>
      </c>
      <c r="H335" s="4" t="s">
        <v>597</v>
      </c>
      <c r="I335" s="4" t="s">
        <v>598</v>
      </c>
      <c r="J335" s="4" t="s">
        <v>609</v>
      </c>
      <c r="K335" s="4" t="s">
        <v>610</v>
      </c>
      <c r="L335" s="4" t="s">
        <v>611</v>
      </c>
      <c r="M335" s="4" t="s">
        <v>616</v>
      </c>
      <c r="N335" s="4" t="s">
        <v>617</v>
      </c>
      <c r="O335" s="4" t="s">
        <v>618</v>
      </c>
      <c r="P335" s="4" t="s">
        <v>648</v>
      </c>
      <c r="Q335" s="4" t="s">
        <v>664</v>
      </c>
      <c r="R335" s="4" t="s">
        <v>665</v>
      </c>
      <c r="S335" s="4" t="s">
        <v>666</v>
      </c>
      <c r="T335" s="4" t="s">
        <v>667</v>
      </c>
      <c r="U335" s="4" t="s">
        <v>668</v>
      </c>
      <c r="V335" s="4" t="s">
        <v>669</v>
      </c>
      <c r="BL335" s="2"/>
      <c r="BM335" s="2"/>
      <c r="BN335" s="2"/>
      <c r="BO335" s="2"/>
      <c r="BP335" s="2"/>
      <c r="BQ335" s="2"/>
      <c r="BR335" s="2"/>
      <c r="BS335" s="2"/>
      <c r="BT335" s="2"/>
      <c r="BU335" s="2"/>
      <c r="BV335" s="2"/>
      <c r="BW335" s="2"/>
      <c r="BX335" s="2"/>
      <c r="BY335" s="2"/>
      <c r="BZ335" s="2"/>
      <c r="CA335" s="2"/>
      <c r="CB335" s="2"/>
      <c r="CC335" s="2"/>
      <c r="CD335" s="2"/>
      <c r="CE335" s="2"/>
      <c r="CF335" s="2"/>
      <c r="CG335" s="2"/>
      <c r="CH335" s="2"/>
      <c r="CI335" s="2"/>
      <c r="CJ335" s="2"/>
      <c r="CK335" s="2"/>
      <c r="CL335" s="2"/>
      <c r="CM335" s="2"/>
      <c r="CN335" s="2"/>
      <c r="CO335" s="2"/>
      <c r="CP335" s="2"/>
      <c r="CQ335" s="2"/>
      <c r="CR335" s="2"/>
      <c r="CS335" s="2"/>
      <c r="CT335" s="2"/>
      <c r="CU335" s="2"/>
    </row>
    <row r="336" spans="1:99" s="4" customFormat="1">
      <c r="A336" s="4">
        <v>8128</v>
      </c>
      <c r="B336" s="27">
        <v>0</v>
      </c>
      <c r="C336" s="4" t="s">
        <v>672</v>
      </c>
      <c r="D336" s="4" t="s">
        <v>5</v>
      </c>
      <c r="E336" s="4" t="s">
        <v>6</v>
      </c>
      <c r="F336" s="4" t="s">
        <v>592</v>
      </c>
      <c r="G336" s="4" t="s">
        <v>593</v>
      </c>
      <c r="H336" s="4" t="s">
        <v>597</v>
      </c>
      <c r="I336" s="4" t="s">
        <v>598</v>
      </c>
      <c r="J336" s="4" t="s">
        <v>609</v>
      </c>
      <c r="K336" s="4" t="s">
        <v>610</v>
      </c>
      <c r="L336" s="4" t="s">
        <v>611</v>
      </c>
      <c r="M336" s="4" t="s">
        <v>616</v>
      </c>
      <c r="N336" s="4" t="s">
        <v>617</v>
      </c>
      <c r="O336" s="4" t="s">
        <v>618</v>
      </c>
      <c r="P336" s="4" t="s">
        <v>648</v>
      </c>
      <c r="Q336" s="4" t="s">
        <v>664</v>
      </c>
      <c r="R336" s="4" t="s">
        <v>665</v>
      </c>
      <c r="S336" s="4" t="s">
        <v>666</v>
      </c>
      <c r="T336" s="4" t="s">
        <v>667</v>
      </c>
      <c r="U336" s="4" t="s">
        <v>668</v>
      </c>
      <c r="V336" s="4" t="s">
        <v>673</v>
      </c>
      <c r="BL336" s="2"/>
      <c r="BM336" s="2"/>
      <c r="BN336" s="2"/>
      <c r="BO336" s="2"/>
      <c r="BP336" s="2"/>
      <c r="BQ336" s="2"/>
      <c r="BR336" s="2"/>
      <c r="BS336" s="2"/>
      <c r="BT336" s="2"/>
      <c r="BU336" s="2"/>
      <c r="BV336" s="2"/>
      <c r="BW336" s="2"/>
      <c r="BX336" s="2"/>
      <c r="BY336" s="2"/>
      <c r="BZ336" s="2"/>
      <c r="CA336" s="2"/>
      <c r="CB336" s="2"/>
      <c r="CC336" s="2"/>
      <c r="CD336" s="2"/>
      <c r="CE336" s="2"/>
      <c r="CF336" s="2"/>
      <c r="CG336" s="2"/>
      <c r="CH336" s="2"/>
      <c r="CI336" s="2"/>
      <c r="CJ336" s="2"/>
      <c r="CK336" s="2"/>
      <c r="CL336" s="2"/>
      <c r="CM336" s="2"/>
      <c r="CN336" s="2"/>
      <c r="CO336" s="2"/>
      <c r="CP336" s="2"/>
      <c r="CQ336" s="2"/>
      <c r="CR336" s="2"/>
      <c r="CS336" s="2"/>
      <c r="CT336" s="2"/>
      <c r="CU336" s="2"/>
    </row>
    <row r="337" spans="1:20">
      <c r="A337" s="4">
        <v>144197</v>
      </c>
      <c r="B337" s="27">
        <v>0</v>
      </c>
      <c r="C337" s="4" t="s">
        <v>674</v>
      </c>
      <c r="D337" s="4" t="s">
        <v>5</v>
      </c>
      <c r="E337" s="4" t="s">
        <v>6</v>
      </c>
      <c r="F337" s="4" t="s">
        <v>592</v>
      </c>
      <c r="G337" s="4" t="s">
        <v>593</v>
      </c>
      <c r="H337" s="4" t="s">
        <v>597</v>
      </c>
      <c r="I337" s="4" t="s">
        <v>598</v>
      </c>
      <c r="J337" s="4" t="s">
        <v>609</v>
      </c>
      <c r="K337" s="4" t="s">
        <v>610</v>
      </c>
      <c r="L337" s="4" t="s">
        <v>611</v>
      </c>
      <c r="M337" s="4" t="s">
        <v>616</v>
      </c>
      <c r="N337" s="4" t="s">
        <v>617</v>
      </c>
      <c r="O337" s="4" t="s">
        <v>618</v>
      </c>
      <c r="P337" s="4" t="s">
        <v>648</v>
      </c>
      <c r="Q337" s="4" t="s">
        <v>675</v>
      </c>
    </row>
    <row r="338" spans="1:20">
      <c r="A338" s="4">
        <v>161767</v>
      </c>
      <c r="B338" s="27">
        <v>0</v>
      </c>
      <c r="C338" s="4" t="s">
        <v>676</v>
      </c>
      <c r="D338" s="4" t="s">
        <v>5</v>
      </c>
      <c r="E338" s="4" t="s">
        <v>6</v>
      </c>
      <c r="F338" s="4" t="s">
        <v>592</v>
      </c>
      <c r="G338" s="4" t="s">
        <v>593</v>
      </c>
      <c r="H338" s="4" t="s">
        <v>597</v>
      </c>
      <c r="I338" s="4" t="s">
        <v>598</v>
      </c>
      <c r="J338" s="4" t="s">
        <v>609</v>
      </c>
      <c r="K338" s="4" t="s">
        <v>610</v>
      </c>
      <c r="L338" s="4" t="s">
        <v>611</v>
      </c>
      <c r="M338" s="4" t="s">
        <v>616</v>
      </c>
      <c r="N338" s="4" t="s">
        <v>617</v>
      </c>
      <c r="O338" s="4" t="s">
        <v>618</v>
      </c>
      <c r="P338" s="4" t="s">
        <v>648</v>
      </c>
      <c r="Q338" s="4" t="s">
        <v>675</v>
      </c>
    </row>
    <row r="339" spans="1:20">
      <c r="A339" s="4">
        <v>7994</v>
      </c>
      <c r="B339" s="27">
        <v>0</v>
      </c>
      <c r="C339" s="4" t="s">
        <v>677</v>
      </c>
      <c r="D339" s="4" t="s">
        <v>5</v>
      </c>
      <c r="E339" s="4" t="s">
        <v>6</v>
      </c>
      <c r="F339" s="4" t="s">
        <v>592</v>
      </c>
      <c r="G339" s="4" t="s">
        <v>593</v>
      </c>
      <c r="H339" s="4" t="s">
        <v>597</v>
      </c>
      <c r="I339" s="4" t="s">
        <v>598</v>
      </c>
      <c r="J339" s="4" t="s">
        <v>609</v>
      </c>
      <c r="K339" s="4" t="s">
        <v>610</v>
      </c>
      <c r="L339" s="4" t="s">
        <v>611</v>
      </c>
      <c r="M339" s="4" t="s">
        <v>616</v>
      </c>
      <c r="N339" s="4" t="s">
        <v>678</v>
      </c>
      <c r="O339" s="4" t="s">
        <v>679</v>
      </c>
      <c r="P339" s="4" t="s">
        <v>680</v>
      </c>
      <c r="Q339" s="4" t="s">
        <v>681</v>
      </c>
      <c r="R339" s="4" t="s">
        <v>682</v>
      </c>
      <c r="S339" s="4" t="s">
        <v>683</v>
      </c>
    </row>
    <row r="340" spans="1:20">
      <c r="A340" s="4">
        <v>42514</v>
      </c>
      <c r="B340" s="27">
        <v>0</v>
      </c>
      <c r="C340" s="4" t="s">
        <v>684</v>
      </c>
      <c r="D340" s="4" t="s">
        <v>5</v>
      </c>
      <c r="E340" s="4" t="s">
        <v>6</v>
      </c>
      <c r="F340" s="4" t="s">
        <v>592</v>
      </c>
      <c r="G340" s="4" t="s">
        <v>593</v>
      </c>
      <c r="H340" s="4" t="s">
        <v>597</v>
      </c>
      <c r="I340" s="4" t="s">
        <v>598</v>
      </c>
      <c r="J340" s="4" t="s">
        <v>609</v>
      </c>
      <c r="K340" s="4" t="s">
        <v>610</v>
      </c>
      <c r="L340" s="4" t="s">
        <v>611</v>
      </c>
      <c r="M340" s="4" t="s">
        <v>616</v>
      </c>
      <c r="N340" s="4" t="s">
        <v>678</v>
      </c>
      <c r="O340" s="4" t="s">
        <v>679</v>
      </c>
      <c r="P340" s="4" t="s">
        <v>680</v>
      </c>
    </row>
    <row r="341" spans="1:20">
      <c r="A341" s="4">
        <v>7955</v>
      </c>
      <c r="B341" s="27">
        <v>0</v>
      </c>
      <c r="C341" s="4" t="s">
        <v>685</v>
      </c>
      <c r="D341" s="4" t="s">
        <v>5</v>
      </c>
      <c r="E341" s="4" t="s">
        <v>6</v>
      </c>
      <c r="F341" s="4" t="s">
        <v>592</v>
      </c>
      <c r="G341" s="4" t="s">
        <v>593</v>
      </c>
      <c r="H341" s="4" t="s">
        <v>597</v>
      </c>
      <c r="I341" s="4" t="s">
        <v>598</v>
      </c>
      <c r="J341" s="4" t="s">
        <v>609</v>
      </c>
      <c r="K341" s="4" t="s">
        <v>610</v>
      </c>
      <c r="L341" s="4" t="s">
        <v>611</v>
      </c>
      <c r="M341" s="4" t="s">
        <v>616</v>
      </c>
      <c r="N341" s="4" t="s">
        <v>678</v>
      </c>
      <c r="O341" s="4" t="s">
        <v>686</v>
      </c>
      <c r="P341" s="4" t="s">
        <v>687</v>
      </c>
    </row>
    <row r="342" spans="1:20">
      <c r="A342" s="4">
        <v>7998</v>
      </c>
      <c r="B342" s="27">
        <v>0</v>
      </c>
      <c r="C342" s="4" t="s">
        <v>688</v>
      </c>
      <c r="D342" s="4" t="s">
        <v>5</v>
      </c>
      <c r="E342" s="4" t="s">
        <v>6</v>
      </c>
      <c r="F342" s="4" t="s">
        <v>592</v>
      </c>
      <c r="G342" s="4" t="s">
        <v>593</v>
      </c>
      <c r="H342" s="4" t="s">
        <v>597</v>
      </c>
      <c r="I342" s="4" t="s">
        <v>598</v>
      </c>
      <c r="J342" s="4" t="s">
        <v>609</v>
      </c>
      <c r="K342" s="4" t="s">
        <v>610</v>
      </c>
      <c r="L342" s="4" t="s">
        <v>611</v>
      </c>
      <c r="M342" s="4" t="s">
        <v>616</v>
      </c>
      <c r="N342" s="4" t="s">
        <v>678</v>
      </c>
      <c r="O342" s="4" t="s">
        <v>689</v>
      </c>
      <c r="P342" s="4" t="s">
        <v>690</v>
      </c>
    </row>
    <row r="343" spans="1:20">
      <c r="A343" s="4">
        <v>1676925</v>
      </c>
      <c r="B343" s="27">
        <v>0</v>
      </c>
      <c r="C343" s="4" t="s">
        <v>691</v>
      </c>
      <c r="D343" s="4" t="s">
        <v>5</v>
      </c>
      <c r="E343" s="4" t="s">
        <v>6</v>
      </c>
      <c r="F343" s="4" t="s">
        <v>592</v>
      </c>
      <c r="G343" s="4" t="s">
        <v>593</v>
      </c>
      <c r="H343" s="4" t="s">
        <v>597</v>
      </c>
      <c r="I343" s="4" t="s">
        <v>598</v>
      </c>
      <c r="J343" s="4" t="s">
        <v>609</v>
      </c>
      <c r="K343" s="4" t="s">
        <v>610</v>
      </c>
      <c r="L343" s="4" t="s">
        <v>611</v>
      </c>
      <c r="M343" s="4" t="s">
        <v>616</v>
      </c>
      <c r="N343" s="4" t="s">
        <v>692</v>
      </c>
      <c r="O343" s="4" t="s">
        <v>693</v>
      </c>
      <c r="P343" s="4" t="s">
        <v>694</v>
      </c>
      <c r="Q343" s="4" t="s">
        <v>695</v>
      </c>
    </row>
    <row r="344" spans="1:20">
      <c r="A344" s="4">
        <v>113540</v>
      </c>
      <c r="B344" s="27">
        <v>0</v>
      </c>
      <c r="C344" s="4" t="s">
        <v>696</v>
      </c>
      <c r="D344" s="4" t="s">
        <v>5</v>
      </c>
      <c r="E344" s="4" t="s">
        <v>6</v>
      </c>
      <c r="F344" s="4" t="s">
        <v>592</v>
      </c>
      <c r="G344" s="4" t="s">
        <v>593</v>
      </c>
      <c r="H344" s="4" t="s">
        <v>597</v>
      </c>
      <c r="I344" s="4" t="s">
        <v>598</v>
      </c>
      <c r="J344" s="4" t="s">
        <v>609</v>
      </c>
      <c r="K344" s="4" t="s">
        <v>610</v>
      </c>
      <c r="L344" s="4" t="s">
        <v>611</v>
      </c>
      <c r="M344" s="4" t="s">
        <v>616</v>
      </c>
      <c r="N344" s="4" t="s">
        <v>692</v>
      </c>
      <c r="O344" s="4" t="s">
        <v>693</v>
      </c>
      <c r="P344" s="4" t="s">
        <v>694</v>
      </c>
      <c r="Q344" s="4" t="s">
        <v>697</v>
      </c>
    </row>
    <row r="345" spans="1:20">
      <c r="A345" s="4">
        <v>8010</v>
      </c>
      <c r="B345" s="27">
        <v>0</v>
      </c>
      <c r="C345" s="4" t="s">
        <v>698</v>
      </c>
      <c r="D345" s="4" t="s">
        <v>5</v>
      </c>
      <c r="E345" s="4" t="s">
        <v>6</v>
      </c>
      <c r="F345" s="4" t="s">
        <v>592</v>
      </c>
      <c r="G345" s="4" t="s">
        <v>593</v>
      </c>
      <c r="H345" s="4" t="s">
        <v>597</v>
      </c>
      <c r="I345" s="4" t="s">
        <v>598</v>
      </c>
      <c r="J345" s="4" t="s">
        <v>609</v>
      </c>
      <c r="K345" s="4" t="s">
        <v>610</v>
      </c>
      <c r="L345" s="4" t="s">
        <v>611</v>
      </c>
      <c r="M345" s="4" t="s">
        <v>616</v>
      </c>
      <c r="N345" s="4" t="s">
        <v>699</v>
      </c>
      <c r="O345" s="4" t="s">
        <v>700</v>
      </c>
      <c r="P345" s="4" t="s">
        <v>701</v>
      </c>
    </row>
    <row r="346" spans="1:20">
      <c r="A346" s="4">
        <v>8022</v>
      </c>
      <c r="B346" s="27">
        <v>0</v>
      </c>
      <c r="C346" s="4" t="s">
        <v>702</v>
      </c>
      <c r="D346" s="4" t="s">
        <v>5</v>
      </c>
      <c r="E346" s="4" t="s">
        <v>6</v>
      </c>
      <c r="F346" s="4" t="s">
        <v>592</v>
      </c>
      <c r="G346" s="4" t="s">
        <v>593</v>
      </c>
      <c r="H346" s="4" t="s">
        <v>597</v>
      </c>
      <c r="I346" s="4" t="s">
        <v>598</v>
      </c>
      <c r="J346" s="4" t="s">
        <v>609</v>
      </c>
      <c r="K346" s="4" t="s">
        <v>610</v>
      </c>
      <c r="L346" s="4" t="s">
        <v>611</v>
      </c>
      <c r="M346" s="4" t="s">
        <v>616</v>
      </c>
      <c r="N346" s="4" t="s">
        <v>699</v>
      </c>
      <c r="O346" s="4" t="s">
        <v>703</v>
      </c>
      <c r="P346" s="4" t="s">
        <v>704</v>
      </c>
      <c r="Q346" s="4" t="s">
        <v>705</v>
      </c>
    </row>
    <row r="347" spans="1:20">
      <c r="A347" s="4">
        <v>8030</v>
      </c>
      <c r="B347" s="27">
        <v>0</v>
      </c>
      <c r="C347" s="4" t="s">
        <v>706</v>
      </c>
      <c r="D347" s="4" t="s">
        <v>5</v>
      </c>
      <c r="E347" s="4" t="s">
        <v>6</v>
      </c>
      <c r="F347" s="4" t="s">
        <v>592</v>
      </c>
      <c r="G347" s="4" t="s">
        <v>593</v>
      </c>
      <c r="H347" s="4" t="s">
        <v>597</v>
      </c>
      <c r="I347" s="4" t="s">
        <v>598</v>
      </c>
      <c r="J347" s="4" t="s">
        <v>609</v>
      </c>
      <c r="K347" s="4" t="s">
        <v>610</v>
      </c>
      <c r="L347" s="4" t="s">
        <v>611</v>
      </c>
      <c r="M347" s="4" t="s">
        <v>616</v>
      </c>
      <c r="N347" s="4" t="s">
        <v>699</v>
      </c>
      <c r="O347" s="4" t="s">
        <v>703</v>
      </c>
      <c r="P347" s="4" t="s">
        <v>704</v>
      </c>
      <c r="Q347" s="4" t="s">
        <v>705</v>
      </c>
    </row>
    <row r="348" spans="1:20">
      <c r="A348" s="4">
        <v>8355</v>
      </c>
      <c r="B348" s="27">
        <v>0</v>
      </c>
      <c r="C348" s="4" t="s">
        <v>707</v>
      </c>
      <c r="D348" s="4" t="s">
        <v>5</v>
      </c>
      <c r="E348" s="4" t="s">
        <v>6</v>
      </c>
      <c r="F348" s="4" t="s">
        <v>592</v>
      </c>
      <c r="G348" s="4" t="s">
        <v>593</v>
      </c>
      <c r="H348" s="4" t="s">
        <v>597</v>
      </c>
      <c r="I348" s="4" t="s">
        <v>598</v>
      </c>
      <c r="J348" s="4" t="s">
        <v>609</v>
      </c>
      <c r="K348" s="4" t="s">
        <v>708</v>
      </c>
      <c r="L348" s="4" t="s">
        <v>709</v>
      </c>
      <c r="M348" s="4" t="s">
        <v>710</v>
      </c>
      <c r="N348" s="4" t="s">
        <v>711</v>
      </c>
      <c r="O348" s="4" t="s">
        <v>712</v>
      </c>
      <c r="P348" s="4" t="s">
        <v>713</v>
      </c>
      <c r="Q348" s="4" t="s">
        <v>714</v>
      </c>
    </row>
    <row r="349" spans="1:20">
      <c r="A349" s="4">
        <v>8364</v>
      </c>
      <c r="B349" s="27">
        <v>0</v>
      </c>
      <c r="C349" s="4" t="s">
        <v>715</v>
      </c>
      <c r="D349" s="4" t="s">
        <v>5</v>
      </c>
      <c r="E349" s="4" t="s">
        <v>6</v>
      </c>
      <c r="F349" s="4" t="s">
        <v>592</v>
      </c>
      <c r="G349" s="4" t="s">
        <v>593</v>
      </c>
      <c r="H349" s="4" t="s">
        <v>597</v>
      </c>
      <c r="I349" s="4" t="s">
        <v>598</v>
      </c>
      <c r="J349" s="4" t="s">
        <v>609</v>
      </c>
      <c r="K349" s="4" t="s">
        <v>708</v>
      </c>
      <c r="L349" s="4" t="s">
        <v>709</v>
      </c>
      <c r="M349" s="4" t="s">
        <v>710</v>
      </c>
      <c r="N349" s="4" t="s">
        <v>711</v>
      </c>
      <c r="O349" s="4" t="s">
        <v>712</v>
      </c>
      <c r="P349" s="4" t="s">
        <v>713</v>
      </c>
      <c r="Q349" s="4" t="s">
        <v>714</v>
      </c>
    </row>
    <row r="350" spans="1:20">
      <c r="A350" s="4">
        <v>8496</v>
      </c>
      <c r="B350" s="27">
        <v>0</v>
      </c>
      <c r="C350" s="4" t="s">
        <v>716</v>
      </c>
      <c r="D350" s="4" t="s">
        <v>5</v>
      </c>
      <c r="E350" s="4" t="s">
        <v>6</v>
      </c>
      <c r="F350" s="4" t="s">
        <v>592</v>
      </c>
      <c r="G350" s="4" t="s">
        <v>593</v>
      </c>
      <c r="H350" s="4" t="s">
        <v>597</v>
      </c>
      <c r="I350" s="4" t="s">
        <v>598</v>
      </c>
      <c r="J350" s="4" t="s">
        <v>609</v>
      </c>
      <c r="K350" s="4" t="s">
        <v>717</v>
      </c>
      <c r="L350" s="4" t="s">
        <v>718</v>
      </c>
      <c r="M350" s="4" t="s">
        <v>719</v>
      </c>
      <c r="N350" s="4" t="s">
        <v>720</v>
      </c>
      <c r="O350" s="4" t="s">
        <v>721</v>
      </c>
    </row>
    <row r="351" spans="1:20">
      <c r="A351" s="4">
        <v>38654</v>
      </c>
      <c r="B351" s="27">
        <v>0</v>
      </c>
      <c r="C351" s="4" t="s">
        <v>722</v>
      </c>
      <c r="D351" s="4" t="s">
        <v>5</v>
      </c>
      <c r="E351" s="4" t="s">
        <v>6</v>
      </c>
      <c r="F351" s="4" t="s">
        <v>592</v>
      </c>
      <c r="G351" s="4" t="s">
        <v>593</v>
      </c>
      <c r="H351" s="4" t="s">
        <v>597</v>
      </c>
      <c r="I351" s="4" t="s">
        <v>598</v>
      </c>
      <c r="J351" s="4" t="s">
        <v>609</v>
      </c>
      <c r="K351" s="4" t="s">
        <v>717</v>
      </c>
      <c r="L351" s="4" t="s">
        <v>718</v>
      </c>
      <c r="M351" s="4" t="s">
        <v>719</v>
      </c>
      <c r="N351" s="4" t="s">
        <v>720</v>
      </c>
      <c r="O351" s="4" t="s">
        <v>721</v>
      </c>
    </row>
    <row r="352" spans="1:20">
      <c r="A352" s="4">
        <v>9244</v>
      </c>
      <c r="B352" s="27">
        <v>0</v>
      </c>
      <c r="C352" s="4" t="s">
        <v>723</v>
      </c>
      <c r="D352" s="4" t="s">
        <v>5</v>
      </c>
      <c r="E352" s="4" t="s">
        <v>6</v>
      </c>
      <c r="F352" s="4" t="s">
        <v>592</v>
      </c>
      <c r="G352" s="4" t="s">
        <v>593</v>
      </c>
      <c r="H352" s="4" t="s">
        <v>597</v>
      </c>
      <c r="I352" s="4" t="s">
        <v>598</v>
      </c>
      <c r="J352" s="4" t="s">
        <v>609</v>
      </c>
      <c r="K352" s="4" t="s">
        <v>717</v>
      </c>
      <c r="L352" s="4" t="s">
        <v>718</v>
      </c>
      <c r="M352" s="4" t="s">
        <v>724</v>
      </c>
      <c r="N352" s="4" t="s">
        <v>725</v>
      </c>
      <c r="O352" s="4" t="s">
        <v>726</v>
      </c>
      <c r="P352" s="4" t="s">
        <v>727</v>
      </c>
      <c r="Q352" s="4" t="s">
        <v>728</v>
      </c>
      <c r="R352" s="4" t="s">
        <v>729</v>
      </c>
      <c r="S352" s="4" t="s">
        <v>730</v>
      </c>
      <c r="T352" s="4" t="s">
        <v>731</v>
      </c>
    </row>
    <row r="353" spans="1:22">
      <c r="A353" s="4">
        <v>50402</v>
      </c>
      <c r="B353" s="27">
        <v>0</v>
      </c>
      <c r="C353" s="4" t="s">
        <v>732</v>
      </c>
      <c r="D353" s="4" t="s">
        <v>5</v>
      </c>
      <c r="E353" s="4" t="s">
        <v>6</v>
      </c>
      <c r="F353" s="4" t="s">
        <v>592</v>
      </c>
      <c r="G353" s="4" t="s">
        <v>593</v>
      </c>
      <c r="H353" s="4" t="s">
        <v>597</v>
      </c>
      <c r="I353" s="4" t="s">
        <v>598</v>
      </c>
      <c r="J353" s="4" t="s">
        <v>609</v>
      </c>
      <c r="K353" s="4" t="s">
        <v>717</v>
      </c>
      <c r="L353" s="4" t="s">
        <v>718</v>
      </c>
      <c r="M353" s="4" t="s">
        <v>724</v>
      </c>
      <c r="N353" s="4" t="s">
        <v>725</v>
      </c>
      <c r="O353" s="4" t="s">
        <v>726</v>
      </c>
      <c r="P353" s="4" t="s">
        <v>727</v>
      </c>
      <c r="Q353" s="4" t="s">
        <v>728</v>
      </c>
      <c r="R353" s="4" t="s">
        <v>729</v>
      </c>
      <c r="S353" s="4" t="s">
        <v>733</v>
      </c>
      <c r="T353" s="4" t="s">
        <v>734</v>
      </c>
    </row>
    <row r="354" spans="1:22">
      <c r="A354" s="4">
        <v>8932</v>
      </c>
      <c r="B354" s="27">
        <v>0</v>
      </c>
      <c r="C354" s="4" t="s">
        <v>735</v>
      </c>
      <c r="D354" s="4" t="s">
        <v>5</v>
      </c>
      <c r="E354" s="4" t="s">
        <v>6</v>
      </c>
      <c r="F354" s="4" t="s">
        <v>592</v>
      </c>
      <c r="G354" s="4" t="s">
        <v>593</v>
      </c>
      <c r="H354" s="4" t="s">
        <v>597</v>
      </c>
      <c r="I354" s="4" t="s">
        <v>598</v>
      </c>
      <c r="J354" s="4" t="s">
        <v>609</v>
      </c>
      <c r="K354" s="4" t="s">
        <v>717</v>
      </c>
      <c r="L354" s="4" t="s">
        <v>718</v>
      </c>
      <c r="M354" s="4" t="s">
        <v>724</v>
      </c>
      <c r="N354" s="4" t="s">
        <v>725</v>
      </c>
      <c r="O354" s="4" t="s">
        <v>726</v>
      </c>
      <c r="P354" s="4" t="s">
        <v>727</v>
      </c>
      <c r="Q354" s="4" t="s">
        <v>728</v>
      </c>
      <c r="R354" s="4" t="s">
        <v>729</v>
      </c>
      <c r="S354" s="4" t="s">
        <v>736</v>
      </c>
      <c r="T354" s="4" t="s">
        <v>737</v>
      </c>
    </row>
    <row r="355" spans="1:22">
      <c r="A355" s="4">
        <v>372326</v>
      </c>
      <c r="B355" s="27">
        <v>0</v>
      </c>
      <c r="C355" s="4" t="s">
        <v>738</v>
      </c>
      <c r="D355" s="4" t="s">
        <v>5</v>
      </c>
      <c r="E355" s="4" t="s">
        <v>6</v>
      </c>
      <c r="F355" s="4" t="s">
        <v>592</v>
      </c>
      <c r="G355" s="4" t="s">
        <v>593</v>
      </c>
      <c r="H355" s="4" t="s">
        <v>597</v>
      </c>
      <c r="I355" s="4" t="s">
        <v>598</v>
      </c>
      <c r="J355" s="4" t="s">
        <v>609</v>
      </c>
      <c r="K355" s="4" t="s">
        <v>717</v>
      </c>
      <c r="L355" s="4" t="s">
        <v>718</v>
      </c>
      <c r="M355" s="4" t="s">
        <v>724</v>
      </c>
      <c r="N355" s="4" t="s">
        <v>725</v>
      </c>
      <c r="O355" s="4" t="s">
        <v>726</v>
      </c>
      <c r="P355" s="4" t="s">
        <v>727</v>
      </c>
      <c r="Q355" s="4" t="s">
        <v>728</v>
      </c>
      <c r="R355" s="4" t="s">
        <v>729</v>
      </c>
      <c r="S355" s="4" t="s">
        <v>736</v>
      </c>
      <c r="T355" s="4" t="s">
        <v>737</v>
      </c>
    </row>
    <row r="356" spans="1:22">
      <c r="A356" s="4">
        <v>55661</v>
      </c>
      <c r="B356" s="27">
        <v>0</v>
      </c>
      <c r="C356" s="4" t="s">
        <v>739</v>
      </c>
      <c r="D356" s="4" t="s">
        <v>5</v>
      </c>
      <c r="E356" s="4" t="s">
        <v>6</v>
      </c>
      <c r="F356" s="4" t="s">
        <v>592</v>
      </c>
      <c r="G356" s="4" t="s">
        <v>593</v>
      </c>
      <c r="H356" s="4" t="s">
        <v>597</v>
      </c>
      <c r="I356" s="4" t="s">
        <v>598</v>
      </c>
      <c r="J356" s="4" t="s">
        <v>609</v>
      </c>
      <c r="K356" s="4" t="s">
        <v>717</v>
      </c>
      <c r="L356" s="4" t="s">
        <v>718</v>
      </c>
      <c r="M356" s="4" t="s">
        <v>724</v>
      </c>
      <c r="N356" s="4" t="s">
        <v>725</v>
      </c>
      <c r="O356" s="4" t="s">
        <v>726</v>
      </c>
      <c r="P356" s="4" t="s">
        <v>727</v>
      </c>
      <c r="Q356" s="4" t="s">
        <v>728</v>
      </c>
      <c r="R356" s="4" t="s">
        <v>729</v>
      </c>
      <c r="S356" s="4" t="s">
        <v>740</v>
      </c>
      <c r="T356" s="4" t="s">
        <v>741</v>
      </c>
    </row>
    <row r="357" spans="1:22">
      <c r="A357" s="4">
        <v>8840</v>
      </c>
      <c r="B357" s="27">
        <v>0</v>
      </c>
      <c r="C357" s="4" t="s">
        <v>742</v>
      </c>
      <c r="D357" s="4" t="s">
        <v>5</v>
      </c>
      <c r="E357" s="4" t="s">
        <v>6</v>
      </c>
      <c r="F357" s="4" t="s">
        <v>592</v>
      </c>
      <c r="G357" s="4" t="s">
        <v>593</v>
      </c>
      <c r="H357" s="4" t="s">
        <v>597</v>
      </c>
      <c r="I357" s="4" t="s">
        <v>598</v>
      </c>
      <c r="J357" s="4" t="s">
        <v>609</v>
      </c>
      <c r="K357" s="4" t="s">
        <v>717</v>
      </c>
      <c r="L357" s="4" t="s">
        <v>718</v>
      </c>
      <c r="M357" s="4" t="s">
        <v>724</v>
      </c>
      <c r="N357" s="4" t="s">
        <v>725</v>
      </c>
      <c r="O357" s="4" t="s">
        <v>726</v>
      </c>
      <c r="P357" s="4" t="s">
        <v>727</v>
      </c>
      <c r="Q357" s="4" t="s">
        <v>728</v>
      </c>
      <c r="R357" s="4" t="s">
        <v>729</v>
      </c>
      <c r="S357" s="4" t="s">
        <v>743</v>
      </c>
      <c r="T357" s="4" t="s">
        <v>744</v>
      </c>
      <c r="U357" s="4" t="s">
        <v>745</v>
      </c>
      <c r="V357" s="4" t="s">
        <v>746</v>
      </c>
    </row>
    <row r="358" spans="1:22">
      <c r="A358" s="4">
        <v>9009</v>
      </c>
      <c r="B358" s="27">
        <v>0</v>
      </c>
      <c r="C358" s="4" t="s">
        <v>747</v>
      </c>
      <c r="D358" s="4" t="s">
        <v>5</v>
      </c>
      <c r="E358" s="4" t="s">
        <v>6</v>
      </c>
      <c r="F358" s="4" t="s">
        <v>592</v>
      </c>
      <c r="G358" s="4" t="s">
        <v>593</v>
      </c>
      <c r="H358" s="4" t="s">
        <v>597</v>
      </c>
      <c r="I358" s="4" t="s">
        <v>598</v>
      </c>
      <c r="J358" s="4" t="s">
        <v>609</v>
      </c>
      <c r="K358" s="4" t="s">
        <v>717</v>
      </c>
      <c r="L358" s="4" t="s">
        <v>718</v>
      </c>
      <c r="M358" s="4" t="s">
        <v>724</v>
      </c>
      <c r="N358" s="4" t="s">
        <v>725</v>
      </c>
      <c r="O358" s="4" t="s">
        <v>726</v>
      </c>
      <c r="P358" s="4" t="s">
        <v>727</v>
      </c>
      <c r="Q358" s="4" t="s">
        <v>728</v>
      </c>
      <c r="R358" s="4" t="s">
        <v>729</v>
      </c>
      <c r="S358" s="4" t="s">
        <v>743</v>
      </c>
      <c r="T358" s="4" t="s">
        <v>748</v>
      </c>
      <c r="U358" s="4" t="s">
        <v>749</v>
      </c>
    </row>
    <row r="359" spans="1:22">
      <c r="A359" s="4">
        <v>9014</v>
      </c>
      <c r="B359" s="27">
        <v>0</v>
      </c>
      <c r="C359" s="4" t="s">
        <v>750</v>
      </c>
      <c r="D359" s="4" t="s">
        <v>5</v>
      </c>
      <c r="E359" s="4" t="s">
        <v>6</v>
      </c>
      <c r="F359" s="4" t="s">
        <v>592</v>
      </c>
      <c r="G359" s="4" t="s">
        <v>593</v>
      </c>
      <c r="H359" s="4" t="s">
        <v>597</v>
      </c>
      <c r="I359" s="4" t="s">
        <v>598</v>
      </c>
      <c r="J359" s="4" t="s">
        <v>609</v>
      </c>
      <c r="K359" s="4" t="s">
        <v>717</v>
      </c>
      <c r="L359" s="4" t="s">
        <v>718</v>
      </c>
      <c r="M359" s="4" t="s">
        <v>724</v>
      </c>
      <c r="N359" s="4" t="s">
        <v>725</v>
      </c>
      <c r="O359" s="4" t="s">
        <v>726</v>
      </c>
      <c r="P359" s="4" t="s">
        <v>727</v>
      </c>
      <c r="Q359" s="4" t="s">
        <v>728</v>
      </c>
      <c r="R359" s="4" t="s">
        <v>729</v>
      </c>
      <c r="S359" s="4" t="s">
        <v>743</v>
      </c>
      <c r="T359" s="4" t="s">
        <v>748</v>
      </c>
      <c r="U359" s="4" t="s">
        <v>749</v>
      </c>
    </row>
    <row r="360" spans="1:22">
      <c r="A360" s="4">
        <v>9103</v>
      </c>
      <c r="B360" s="27">
        <v>0</v>
      </c>
      <c r="C360" s="4" t="s">
        <v>751</v>
      </c>
      <c r="D360" s="4" t="s">
        <v>5</v>
      </c>
      <c r="E360" s="4" t="s">
        <v>6</v>
      </c>
      <c r="F360" s="4" t="s">
        <v>592</v>
      </c>
      <c r="G360" s="4" t="s">
        <v>593</v>
      </c>
      <c r="H360" s="4" t="s">
        <v>597</v>
      </c>
      <c r="I360" s="4" t="s">
        <v>598</v>
      </c>
      <c r="J360" s="4" t="s">
        <v>609</v>
      </c>
      <c r="K360" s="4" t="s">
        <v>717</v>
      </c>
      <c r="L360" s="4" t="s">
        <v>718</v>
      </c>
      <c r="M360" s="4" t="s">
        <v>724</v>
      </c>
      <c r="N360" s="4" t="s">
        <v>725</v>
      </c>
      <c r="O360" s="4" t="s">
        <v>726</v>
      </c>
      <c r="P360" s="4" t="s">
        <v>727</v>
      </c>
      <c r="Q360" s="4" t="s">
        <v>728</v>
      </c>
      <c r="R360" s="4" t="s">
        <v>729</v>
      </c>
      <c r="S360" s="4" t="s">
        <v>743</v>
      </c>
      <c r="T360" s="4" t="s">
        <v>748</v>
      </c>
      <c r="U360" s="4" t="s">
        <v>752</v>
      </c>
      <c r="V360" s="4" t="s">
        <v>753</v>
      </c>
    </row>
    <row r="361" spans="1:22">
      <c r="A361" s="4">
        <v>9031</v>
      </c>
      <c r="B361" s="27">
        <v>0</v>
      </c>
      <c r="C361" s="4" t="s">
        <v>754</v>
      </c>
      <c r="D361" s="4" t="s">
        <v>5</v>
      </c>
      <c r="E361" s="4" t="s">
        <v>6</v>
      </c>
      <c r="F361" s="4" t="s">
        <v>592</v>
      </c>
      <c r="G361" s="4" t="s">
        <v>593</v>
      </c>
      <c r="H361" s="4" t="s">
        <v>597</v>
      </c>
      <c r="I361" s="4" t="s">
        <v>598</v>
      </c>
      <c r="J361" s="4" t="s">
        <v>609</v>
      </c>
      <c r="K361" s="4" t="s">
        <v>717</v>
      </c>
      <c r="L361" s="4" t="s">
        <v>718</v>
      </c>
      <c r="M361" s="4" t="s">
        <v>724</v>
      </c>
      <c r="N361" s="4" t="s">
        <v>725</v>
      </c>
      <c r="O361" s="4" t="s">
        <v>726</v>
      </c>
      <c r="P361" s="4" t="s">
        <v>727</v>
      </c>
      <c r="Q361" s="4" t="s">
        <v>728</v>
      </c>
      <c r="R361" s="4" t="s">
        <v>729</v>
      </c>
      <c r="S361" s="4" t="s">
        <v>743</v>
      </c>
      <c r="T361" s="4" t="s">
        <v>748</v>
      </c>
      <c r="U361" s="4" t="s">
        <v>752</v>
      </c>
      <c r="V361" s="4" t="s">
        <v>755</v>
      </c>
    </row>
    <row r="362" spans="1:22">
      <c r="A362" s="4">
        <v>30419</v>
      </c>
      <c r="B362" s="27">
        <v>0</v>
      </c>
      <c r="C362" s="4" t="s">
        <v>756</v>
      </c>
      <c r="D362" s="4" t="s">
        <v>5</v>
      </c>
      <c r="E362" s="4" t="s">
        <v>6</v>
      </c>
      <c r="F362" s="4" t="s">
        <v>592</v>
      </c>
      <c r="G362" s="4" t="s">
        <v>593</v>
      </c>
      <c r="H362" s="4" t="s">
        <v>597</v>
      </c>
      <c r="I362" s="4" t="s">
        <v>598</v>
      </c>
      <c r="J362" s="4" t="s">
        <v>609</v>
      </c>
      <c r="K362" s="4" t="s">
        <v>717</v>
      </c>
      <c r="L362" s="4" t="s">
        <v>718</v>
      </c>
      <c r="M362" s="4" t="s">
        <v>724</v>
      </c>
      <c r="N362" s="4" t="s">
        <v>725</v>
      </c>
      <c r="O362" s="4" t="s">
        <v>726</v>
      </c>
      <c r="P362" s="4" t="s">
        <v>727</v>
      </c>
      <c r="Q362" s="4" t="s">
        <v>728</v>
      </c>
      <c r="R362" s="4" t="s">
        <v>729</v>
      </c>
      <c r="S362" s="4" t="s">
        <v>757</v>
      </c>
      <c r="T362" s="4" t="s">
        <v>758</v>
      </c>
    </row>
    <row r="363" spans="1:22">
      <c r="A363" s="4">
        <v>85066</v>
      </c>
      <c r="B363" s="27">
        <v>0</v>
      </c>
      <c r="C363" s="4" t="s">
        <v>759</v>
      </c>
      <c r="D363" s="4" t="s">
        <v>5</v>
      </c>
      <c r="E363" s="4" t="s">
        <v>6</v>
      </c>
      <c r="F363" s="4" t="s">
        <v>592</v>
      </c>
      <c r="G363" s="4" t="s">
        <v>593</v>
      </c>
      <c r="H363" s="4" t="s">
        <v>597</v>
      </c>
      <c r="I363" s="4" t="s">
        <v>598</v>
      </c>
      <c r="J363" s="4" t="s">
        <v>609</v>
      </c>
      <c r="K363" s="4" t="s">
        <v>717</v>
      </c>
      <c r="L363" s="4" t="s">
        <v>718</v>
      </c>
      <c r="M363" s="4" t="s">
        <v>724</v>
      </c>
      <c r="N363" s="4" t="s">
        <v>725</v>
      </c>
      <c r="O363" s="4" t="s">
        <v>726</v>
      </c>
      <c r="P363" s="4" t="s">
        <v>727</v>
      </c>
      <c r="Q363" s="4" t="s">
        <v>728</v>
      </c>
      <c r="R363" s="4" t="s">
        <v>729</v>
      </c>
      <c r="S363" s="4" t="s">
        <v>760</v>
      </c>
      <c r="T363" s="4" t="s">
        <v>761</v>
      </c>
      <c r="U363" s="4" t="s">
        <v>762</v>
      </c>
    </row>
    <row r="364" spans="1:22">
      <c r="A364" s="4">
        <v>59729</v>
      </c>
      <c r="B364" s="27">
        <v>0</v>
      </c>
      <c r="C364" s="4" t="s">
        <v>763</v>
      </c>
      <c r="D364" s="4" t="s">
        <v>5</v>
      </c>
      <c r="E364" s="4" t="s">
        <v>6</v>
      </c>
      <c r="F364" s="4" t="s">
        <v>592</v>
      </c>
      <c r="G364" s="4" t="s">
        <v>593</v>
      </c>
      <c r="H364" s="4" t="s">
        <v>597</v>
      </c>
      <c r="I364" s="4" t="s">
        <v>598</v>
      </c>
      <c r="J364" s="4" t="s">
        <v>609</v>
      </c>
      <c r="K364" s="4" t="s">
        <v>717</v>
      </c>
      <c r="L364" s="4" t="s">
        <v>718</v>
      </c>
      <c r="M364" s="4" t="s">
        <v>724</v>
      </c>
      <c r="N364" s="4" t="s">
        <v>725</v>
      </c>
      <c r="O364" s="4" t="s">
        <v>726</v>
      </c>
      <c r="P364" s="4" t="s">
        <v>727</v>
      </c>
      <c r="Q364" s="4" t="s">
        <v>728</v>
      </c>
      <c r="R364" s="4" t="s">
        <v>729</v>
      </c>
      <c r="S364" s="4" t="s">
        <v>760</v>
      </c>
      <c r="T364" s="4" t="s">
        <v>764</v>
      </c>
      <c r="U364" s="4" t="s">
        <v>765</v>
      </c>
      <c r="V364" s="4" t="s">
        <v>766</v>
      </c>
    </row>
    <row r="365" spans="1:22">
      <c r="A365" s="4">
        <v>299123</v>
      </c>
      <c r="B365" s="27">
        <v>0</v>
      </c>
      <c r="C365" s="4" t="s">
        <v>767</v>
      </c>
      <c r="D365" s="4" t="s">
        <v>5</v>
      </c>
      <c r="E365" s="4" t="s">
        <v>6</v>
      </c>
      <c r="F365" s="4" t="s">
        <v>592</v>
      </c>
      <c r="G365" s="4" t="s">
        <v>593</v>
      </c>
      <c r="H365" s="4" t="s">
        <v>597</v>
      </c>
      <c r="I365" s="4" t="s">
        <v>598</v>
      </c>
      <c r="J365" s="4" t="s">
        <v>609</v>
      </c>
      <c r="K365" s="4" t="s">
        <v>717</v>
      </c>
      <c r="L365" s="4" t="s">
        <v>718</v>
      </c>
      <c r="M365" s="4" t="s">
        <v>724</v>
      </c>
      <c r="N365" s="4" t="s">
        <v>725</v>
      </c>
      <c r="O365" s="4" t="s">
        <v>726</v>
      </c>
      <c r="P365" s="4" t="s">
        <v>727</v>
      </c>
      <c r="Q365" s="4" t="s">
        <v>728</v>
      </c>
      <c r="R365" s="4" t="s">
        <v>729</v>
      </c>
      <c r="S365" s="4" t="s">
        <v>760</v>
      </c>
      <c r="T365" s="4" t="s">
        <v>764</v>
      </c>
      <c r="U365" s="4" t="s">
        <v>765</v>
      </c>
      <c r="V365" s="4" t="s">
        <v>766</v>
      </c>
    </row>
    <row r="366" spans="1:22">
      <c r="A366" s="4">
        <v>44316</v>
      </c>
      <c r="B366" s="27">
        <v>0</v>
      </c>
      <c r="C366" s="4" t="s">
        <v>768</v>
      </c>
      <c r="D366" s="4" t="s">
        <v>5</v>
      </c>
      <c r="E366" s="4" t="s">
        <v>6</v>
      </c>
      <c r="F366" s="4" t="s">
        <v>592</v>
      </c>
      <c r="G366" s="4" t="s">
        <v>593</v>
      </c>
      <c r="H366" s="4" t="s">
        <v>597</v>
      </c>
      <c r="I366" s="4" t="s">
        <v>598</v>
      </c>
      <c r="J366" s="4" t="s">
        <v>609</v>
      </c>
      <c r="K366" s="4" t="s">
        <v>717</v>
      </c>
      <c r="L366" s="4" t="s">
        <v>718</v>
      </c>
      <c r="M366" s="4" t="s">
        <v>724</v>
      </c>
      <c r="N366" s="4" t="s">
        <v>725</v>
      </c>
      <c r="O366" s="4" t="s">
        <v>726</v>
      </c>
      <c r="P366" s="4" t="s">
        <v>727</v>
      </c>
      <c r="Q366" s="4" t="s">
        <v>728</v>
      </c>
      <c r="R366" s="4" t="s">
        <v>729</v>
      </c>
      <c r="S366" s="4" t="s">
        <v>760</v>
      </c>
      <c r="T366" s="4" t="s">
        <v>764</v>
      </c>
      <c r="U366" s="4" t="s">
        <v>765</v>
      </c>
    </row>
    <row r="367" spans="1:22">
      <c r="A367" s="4">
        <v>328815</v>
      </c>
      <c r="B367" s="27">
        <v>0</v>
      </c>
      <c r="C367" s="4" t="s">
        <v>769</v>
      </c>
      <c r="D367" s="4" t="s">
        <v>5</v>
      </c>
      <c r="E367" s="4" t="s">
        <v>6</v>
      </c>
      <c r="F367" s="4" t="s">
        <v>592</v>
      </c>
      <c r="G367" s="4" t="s">
        <v>593</v>
      </c>
      <c r="H367" s="4" t="s">
        <v>597</v>
      </c>
      <c r="I367" s="4" t="s">
        <v>598</v>
      </c>
      <c r="J367" s="4" t="s">
        <v>609</v>
      </c>
      <c r="K367" s="4" t="s">
        <v>717</v>
      </c>
      <c r="L367" s="4" t="s">
        <v>718</v>
      </c>
      <c r="M367" s="4" t="s">
        <v>724</v>
      </c>
      <c r="N367" s="4" t="s">
        <v>725</v>
      </c>
      <c r="O367" s="4" t="s">
        <v>726</v>
      </c>
      <c r="P367" s="4" t="s">
        <v>727</v>
      </c>
      <c r="Q367" s="4" t="s">
        <v>728</v>
      </c>
      <c r="R367" s="4" t="s">
        <v>729</v>
      </c>
      <c r="S367" s="4" t="s">
        <v>760</v>
      </c>
      <c r="T367" s="4" t="s">
        <v>770</v>
      </c>
    </row>
    <row r="368" spans="1:22">
      <c r="A368" s="4">
        <v>333673</v>
      </c>
      <c r="B368" s="27">
        <v>0</v>
      </c>
      <c r="C368" s="4" t="s">
        <v>771</v>
      </c>
      <c r="D368" s="4" t="s">
        <v>5</v>
      </c>
      <c r="E368" s="4" t="s">
        <v>6</v>
      </c>
      <c r="F368" s="4" t="s">
        <v>592</v>
      </c>
      <c r="G368" s="4" t="s">
        <v>593</v>
      </c>
      <c r="H368" s="4" t="s">
        <v>597</v>
      </c>
      <c r="I368" s="4" t="s">
        <v>598</v>
      </c>
      <c r="J368" s="4" t="s">
        <v>609</v>
      </c>
      <c r="K368" s="4" t="s">
        <v>717</v>
      </c>
      <c r="L368" s="4" t="s">
        <v>718</v>
      </c>
      <c r="M368" s="4" t="s">
        <v>724</v>
      </c>
      <c r="N368" s="4" t="s">
        <v>725</v>
      </c>
      <c r="O368" s="4" t="s">
        <v>726</v>
      </c>
      <c r="P368" s="4" t="s">
        <v>727</v>
      </c>
      <c r="Q368" s="4" t="s">
        <v>728</v>
      </c>
      <c r="R368" s="4" t="s">
        <v>729</v>
      </c>
      <c r="S368" s="4" t="s">
        <v>760</v>
      </c>
      <c r="T368" s="4" t="s">
        <v>772</v>
      </c>
      <c r="U368" s="4" t="s">
        <v>773</v>
      </c>
    </row>
    <row r="369" spans="1:20">
      <c r="A369" s="4">
        <v>188379</v>
      </c>
      <c r="B369" s="27">
        <v>0</v>
      </c>
      <c r="C369" s="4" t="s">
        <v>774</v>
      </c>
      <c r="D369" s="4" t="s">
        <v>5</v>
      </c>
      <c r="E369" s="4" t="s">
        <v>6</v>
      </c>
      <c r="F369" s="4" t="s">
        <v>592</v>
      </c>
      <c r="G369" s="4" t="s">
        <v>593</v>
      </c>
      <c r="H369" s="4" t="s">
        <v>597</v>
      </c>
      <c r="I369" s="4" t="s">
        <v>598</v>
      </c>
      <c r="J369" s="4" t="s">
        <v>609</v>
      </c>
      <c r="K369" s="4" t="s">
        <v>717</v>
      </c>
      <c r="L369" s="4" t="s">
        <v>718</v>
      </c>
      <c r="M369" s="4" t="s">
        <v>724</v>
      </c>
      <c r="N369" s="4" t="s">
        <v>725</v>
      </c>
      <c r="O369" s="4" t="s">
        <v>726</v>
      </c>
      <c r="P369" s="4" t="s">
        <v>727</v>
      </c>
      <c r="Q369" s="4" t="s">
        <v>728</v>
      </c>
      <c r="R369" s="4" t="s">
        <v>729</v>
      </c>
      <c r="S369" s="4" t="s">
        <v>775</v>
      </c>
      <c r="T369" s="4" t="s">
        <v>776</v>
      </c>
    </row>
    <row r="370" spans="1:20">
      <c r="A370" s="4">
        <v>128390</v>
      </c>
      <c r="B370" s="27">
        <v>0</v>
      </c>
      <c r="C370" s="4" t="s">
        <v>777</v>
      </c>
      <c r="D370" s="4" t="s">
        <v>5</v>
      </c>
      <c r="E370" s="4" t="s">
        <v>6</v>
      </c>
      <c r="F370" s="4" t="s">
        <v>592</v>
      </c>
      <c r="G370" s="4" t="s">
        <v>593</v>
      </c>
      <c r="H370" s="4" t="s">
        <v>597</v>
      </c>
      <c r="I370" s="4" t="s">
        <v>598</v>
      </c>
      <c r="J370" s="4" t="s">
        <v>609</v>
      </c>
      <c r="K370" s="4" t="s">
        <v>717</v>
      </c>
      <c r="L370" s="4" t="s">
        <v>718</v>
      </c>
      <c r="M370" s="4" t="s">
        <v>724</v>
      </c>
      <c r="N370" s="4" t="s">
        <v>725</v>
      </c>
      <c r="O370" s="4" t="s">
        <v>726</v>
      </c>
      <c r="P370" s="4" t="s">
        <v>727</v>
      </c>
      <c r="Q370" s="4" t="s">
        <v>728</v>
      </c>
      <c r="R370" s="4" t="s">
        <v>729</v>
      </c>
      <c r="S370" s="4" t="s">
        <v>775</v>
      </c>
      <c r="T370" s="4" t="s">
        <v>778</v>
      </c>
    </row>
    <row r="371" spans="1:20">
      <c r="A371" s="4">
        <v>118200</v>
      </c>
      <c r="B371" s="27">
        <v>0</v>
      </c>
      <c r="C371" s="4" t="s">
        <v>779</v>
      </c>
      <c r="D371" s="4" t="s">
        <v>5</v>
      </c>
      <c r="E371" s="4" t="s">
        <v>6</v>
      </c>
      <c r="F371" s="4" t="s">
        <v>592</v>
      </c>
      <c r="G371" s="4" t="s">
        <v>593</v>
      </c>
      <c r="H371" s="4" t="s">
        <v>597</v>
      </c>
      <c r="I371" s="4" t="s">
        <v>598</v>
      </c>
      <c r="J371" s="4" t="s">
        <v>609</v>
      </c>
      <c r="K371" s="4" t="s">
        <v>717</v>
      </c>
      <c r="L371" s="4" t="s">
        <v>718</v>
      </c>
      <c r="M371" s="4" t="s">
        <v>724</v>
      </c>
      <c r="N371" s="4" t="s">
        <v>725</v>
      </c>
      <c r="O371" s="4" t="s">
        <v>726</v>
      </c>
      <c r="P371" s="4" t="s">
        <v>727</v>
      </c>
      <c r="Q371" s="4" t="s">
        <v>728</v>
      </c>
      <c r="R371" s="4" t="s">
        <v>729</v>
      </c>
      <c r="S371" s="4" t="s">
        <v>780</v>
      </c>
      <c r="T371" s="4" t="s">
        <v>781</v>
      </c>
    </row>
    <row r="372" spans="1:20">
      <c r="A372" s="4">
        <v>12930</v>
      </c>
      <c r="B372" s="27">
        <v>0</v>
      </c>
      <c r="C372" s="4" t="s">
        <v>782</v>
      </c>
      <c r="D372" s="4" t="s">
        <v>5</v>
      </c>
      <c r="E372" s="4" t="s">
        <v>6</v>
      </c>
      <c r="F372" s="4" t="s">
        <v>592</v>
      </c>
      <c r="G372" s="4" t="s">
        <v>593</v>
      </c>
      <c r="H372" s="4" t="s">
        <v>597</v>
      </c>
      <c r="I372" s="4" t="s">
        <v>598</v>
      </c>
      <c r="J372" s="4" t="s">
        <v>609</v>
      </c>
      <c r="K372" s="4" t="s">
        <v>717</v>
      </c>
      <c r="L372" s="4" t="s">
        <v>718</v>
      </c>
      <c r="M372" s="4" t="s">
        <v>724</v>
      </c>
      <c r="N372" s="4" t="s">
        <v>725</v>
      </c>
      <c r="O372" s="4" t="s">
        <v>726</v>
      </c>
      <c r="P372" s="4" t="s">
        <v>727</v>
      </c>
      <c r="Q372" s="4" t="s">
        <v>728</v>
      </c>
      <c r="R372" s="4" t="s">
        <v>729</v>
      </c>
      <c r="S372" s="4" t="s">
        <v>783</v>
      </c>
      <c r="T372" s="4" t="s">
        <v>784</v>
      </c>
    </row>
    <row r="373" spans="1:20">
      <c r="A373" s="4">
        <v>9233</v>
      </c>
      <c r="B373" s="27">
        <v>0</v>
      </c>
      <c r="C373" s="4" t="s">
        <v>785</v>
      </c>
      <c r="D373" s="4" t="s">
        <v>5</v>
      </c>
      <c r="E373" s="4" t="s">
        <v>6</v>
      </c>
      <c r="F373" s="4" t="s">
        <v>592</v>
      </c>
      <c r="G373" s="4" t="s">
        <v>593</v>
      </c>
      <c r="H373" s="4" t="s">
        <v>597</v>
      </c>
      <c r="I373" s="4" t="s">
        <v>598</v>
      </c>
      <c r="J373" s="4" t="s">
        <v>609</v>
      </c>
      <c r="K373" s="4" t="s">
        <v>717</v>
      </c>
      <c r="L373" s="4" t="s">
        <v>718</v>
      </c>
      <c r="M373" s="4" t="s">
        <v>724</v>
      </c>
      <c r="N373" s="4" t="s">
        <v>725</v>
      </c>
      <c r="O373" s="4" t="s">
        <v>726</v>
      </c>
      <c r="P373" s="4" t="s">
        <v>727</v>
      </c>
      <c r="Q373" s="4" t="s">
        <v>728</v>
      </c>
      <c r="R373" s="4" t="s">
        <v>729</v>
      </c>
      <c r="S373" s="4" t="s">
        <v>786</v>
      </c>
      <c r="T373" s="4" t="s">
        <v>787</v>
      </c>
    </row>
    <row r="374" spans="1:20">
      <c r="A374" s="4">
        <v>441894</v>
      </c>
      <c r="B374" s="27">
        <v>0</v>
      </c>
      <c r="C374" s="4" t="s">
        <v>788</v>
      </c>
      <c r="D374" s="4" t="s">
        <v>5</v>
      </c>
      <c r="E374" s="4" t="s">
        <v>6</v>
      </c>
      <c r="F374" s="4" t="s">
        <v>592</v>
      </c>
      <c r="G374" s="4" t="s">
        <v>593</v>
      </c>
      <c r="H374" s="4" t="s">
        <v>597</v>
      </c>
      <c r="I374" s="4" t="s">
        <v>598</v>
      </c>
      <c r="J374" s="4" t="s">
        <v>609</v>
      </c>
      <c r="K374" s="4" t="s">
        <v>717</v>
      </c>
      <c r="L374" s="4" t="s">
        <v>718</v>
      </c>
      <c r="M374" s="4" t="s">
        <v>724</v>
      </c>
      <c r="N374" s="4" t="s">
        <v>725</v>
      </c>
      <c r="O374" s="4" t="s">
        <v>726</v>
      </c>
      <c r="P374" s="4" t="s">
        <v>727</v>
      </c>
      <c r="Q374" s="4" t="s">
        <v>728</v>
      </c>
      <c r="R374" s="4" t="s">
        <v>789</v>
      </c>
      <c r="S374" s="4" t="s">
        <v>790</v>
      </c>
      <c r="T374" s="4" t="s">
        <v>791</v>
      </c>
    </row>
    <row r="375" spans="1:20">
      <c r="A375" s="4">
        <v>94827</v>
      </c>
      <c r="B375" s="27">
        <v>0</v>
      </c>
      <c r="C375" s="4" t="s">
        <v>792</v>
      </c>
      <c r="D375" s="4" t="s">
        <v>5</v>
      </c>
      <c r="E375" s="4" t="s">
        <v>6</v>
      </c>
      <c r="F375" s="4" t="s">
        <v>592</v>
      </c>
      <c r="G375" s="4" t="s">
        <v>593</v>
      </c>
      <c r="H375" s="4" t="s">
        <v>597</v>
      </c>
      <c r="I375" s="4" t="s">
        <v>598</v>
      </c>
      <c r="J375" s="4" t="s">
        <v>609</v>
      </c>
      <c r="K375" s="4" t="s">
        <v>717</v>
      </c>
      <c r="L375" s="4" t="s">
        <v>718</v>
      </c>
      <c r="M375" s="4" t="s">
        <v>724</v>
      </c>
      <c r="N375" s="4" t="s">
        <v>725</v>
      </c>
      <c r="O375" s="4" t="s">
        <v>726</v>
      </c>
      <c r="P375" s="4" t="s">
        <v>727</v>
      </c>
      <c r="Q375" s="4" t="s">
        <v>728</v>
      </c>
      <c r="R375" s="4" t="s">
        <v>789</v>
      </c>
      <c r="S375" s="4" t="s">
        <v>793</v>
      </c>
      <c r="T375" s="4" t="s">
        <v>794</v>
      </c>
    </row>
    <row r="376" spans="1:20">
      <c r="A376" s="4">
        <v>8469</v>
      </c>
      <c r="B376" s="27">
        <v>0</v>
      </c>
      <c r="C376" s="4" t="s">
        <v>795</v>
      </c>
      <c r="D376" s="4" t="s">
        <v>5</v>
      </c>
      <c r="E376" s="4" t="s">
        <v>6</v>
      </c>
      <c r="F376" s="4" t="s">
        <v>592</v>
      </c>
      <c r="G376" s="4" t="s">
        <v>593</v>
      </c>
      <c r="H376" s="4" t="s">
        <v>597</v>
      </c>
      <c r="I376" s="4" t="s">
        <v>598</v>
      </c>
      <c r="J376" s="4" t="s">
        <v>609</v>
      </c>
      <c r="K376" s="4" t="s">
        <v>717</v>
      </c>
      <c r="L376" s="4" t="s">
        <v>796</v>
      </c>
      <c r="M376" s="4" t="s">
        <v>797</v>
      </c>
      <c r="N376" s="4" t="s">
        <v>798</v>
      </c>
      <c r="O376" s="4" t="s">
        <v>799</v>
      </c>
      <c r="P376" s="4" t="s">
        <v>800</v>
      </c>
      <c r="Q376" s="4" t="s">
        <v>801</v>
      </c>
    </row>
    <row r="377" spans="1:20">
      <c r="A377" s="4">
        <v>38772</v>
      </c>
      <c r="B377" s="27">
        <v>0</v>
      </c>
      <c r="C377" s="4" t="s">
        <v>802</v>
      </c>
      <c r="D377" s="4" t="s">
        <v>5</v>
      </c>
      <c r="E377" s="4" t="s">
        <v>6</v>
      </c>
      <c r="F377" s="4" t="s">
        <v>592</v>
      </c>
      <c r="G377" s="4" t="s">
        <v>593</v>
      </c>
      <c r="H377" s="4" t="s">
        <v>597</v>
      </c>
      <c r="I377" s="4" t="s">
        <v>598</v>
      </c>
      <c r="J377" s="4" t="s">
        <v>609</v>
      </c>
      <c r="K377" s="4" t="s">
        <v>717</v>
      </c>
      <c r="L377" s="4" t="s">
        <v>796</v>
      </c>
      <c r="M377" s="4" t="s">
        <v>797</v>
      </c>
      <c r="N377" s="4" t="s">
        <v>798</v>
      </c>
      <c r="O377" s="4" t="s">
        <v>803</v>
      </c>
      <c r="P377" s="4" t="s">
        <v>804</v>
      </c>
    </row>
    <row r="378" spans="1:20">
      <c r="A378" s="4">
        <v>13735</v>
      </c>
      <c r="B378" s="27">
        <v>0</v>
      </c>
      <c r="C378" s="4" t="s">
        <v>805</v>
      </c>
      <c r="D378" s="4" t="s">
        <v>5</v>
      </c>
      <c r="E378" s="4" t="s">
        <v>6</v>
      </c>
      <c r="F378" s="4" t="s">
        <v>592</v>
      </c>
      <c r="G378" s="4" t="s">
        <v>593</v>
      </c>
      <c r="H378" s="4" t="s">
        <v>597</v>
      </c>
      <c r="I378" s="4" t="s">
        <v>598</v>
      </c>
      <c r="J378" s="4" t="s">
        <v>609</v>
      </c>
      <c r="K378" s="4" t="s">
        <v>717</v>
      </c>
      <c r="L378" s="4" t="s">
        <v>796</v>
      </c>
      <c r="M378" s="4" t="s">
        <v>797</v>
      </c>
      <c r="N378" s="4" t="s">
        <v>806</v>
      </c>
      <c r="O378" s="4" t="s">
        <v>807</v>
      </c>
    </row>
    <row r="379" spans="1:20">
      <c r="A379" s="4">
        <v>7897</v>
      </c>
      <c r="B379" s="27">
        <v>0</v>
      </c>
      <c r="C379" s="4" t="s">
        <v>808</v>
      </c>
      <c r="D379" s="4" t="s">
        <v>5</v>
      </c>
      <c r="E379" s="4" t="s">
        <v>6</v>
      </c>
      <c r="F379" s="4" t="s">
        <v>592</v>
      </c>
      <c r="G379" s="4" t="s">
        <v>593</v>
      </c>
      <c r="H379" s="4" t="s">
        <v>597</v>
      </c>
      <c r="I379" s="4" t="s">
        <v>598</v>
      </c>
      <c r="J379" s="4" t="s">
        <v>609</v>
      </c>
      <c r="K379" s="4" t="s">
        <v>809</v>
      </c>
      <c r="L379" s="4" t="s">
        <v>810</v>
      </c>
    </row>
    <row r="380" spans="1:20">
      <c r="A380" s="4">
        <v>143630</v>
      </c>
      <c r="B380" s="27">
        <v>0</v>
      </c>
      <c r="C380" s="4" t="s">
        <v>811</v>
      </c>
      <c r="D380" s="4" t="s">
        <v>5</v>
      </c>
      <c r="E380" s="4" t="s">
        <v>6</v>
      </c>
      <c r="F380" s="4" t="s">
        <v>592</v>
      </c>
      <c r="G380" s="4" t="s">
        <v>593</v>
      </c>
      <c r="H380" s="4" t="s">
        <v>597</v>
      </c>
      <c r="I380" s="4" t="s">
        <v>598</v>
      </c>
      <c r="J380" s="4" t="s">
        <v>609</v>
      </c>
      <c r="K380" s="4" t="s">
        <v>812</v>
      </c>
      <c r="L380" s="4" t="s">
        <v>813</v>
      </c>
      <c r="M380" s="4" t="s">
        <v>814</v>
      </c>
      <c r="N380" s="4" t="s">
        <v>815</v>
      </c>
      <c r="O380" s="4" t="s">
        <v>816</v>
      </c>
      <c r="P380" s="4" t="s">
        <v>817</v>
      </c>
    </row>
    <row r="381" spans="1:20">
      <c r="A381" s="4">
        <v>28377</v>
      </c>
      <c r="B381" s="27">
        <v>0</v>
      </c>
      <c r="C381" s="4" t="s">
        <v>818</v>
      </c>
      <c r="D381" s="4" t="s">
        <v>5</v>
      </c>
      <c r="E381" s="4" t="s">
        <v>6</v>
      </c>
      <c r="F381" s="4" t="s">
        <v>592</v>
      </c>
      <c r="G381" s="4" t="s">
        <v>593</v>
      </c>
      <c r="H381" s="4" t="s">
        <v>597</v>
      </c>
      <c r="I381" s="4" t="s">
        <v>598</v>
      </c>
      <c r="J381" s="4" t="s">
        <v>609</v>
      </c>
      <c r="K381" s="4" t="s">
        <v>812</v>
      </c>
      <c r="L381" s="4" t="s">
        <v>813</v>
      </c>
      <c r="M381" s="4" t="s">
        <v>814</v>
      </c>
      <c r="N381" s="4" t="s">
        <v>819</v>
      </c>
      <c r="O381" s="4" t="s">
        <v>820</v>
      </c>
      <c r="P381" s="4" t="s">
        <v>821</v>
      </c>
      <c r="Q381" s="4" t="s">
        <v>822</v>
      </c>
      <c r="R381" s="4" t="s">
        <v>823</v>
      </c>
    </row>
    <row r="382" spans="1:20">
      <c r="A382" s="4">
        <v>9785</v>
      </c>
      <c r="B382" s="27">
        <v>0</v>
      </c>
      <c r="C382" s="4" t="s">
        <v>824</v>
      </c>
      <c r="D382" s="4" t="s">
        <v>5</v>
      </c>
      <c r="E382" s="4" t="s">
        <v>6</v>
      </c>
      <c r="F382" s="4" t="s">
        <v>592</v>
      </c>
      <c r="G382" s="4" t="s">
        <v>593</v>
      </c>
      <c r="H382" s="4" t="s">
        <v>597</v>
      </c>
      <c r="I382" s="4" t="s">
        <v>598</v>
      </c>
      <c r="J382" s="4" t="s">
        <v>609</v>
      </c>
      <c r="K382" s="4" t="s">
        <v>825</v>
      </c>
      <c r="L382" s="4" t="s">
        <v>826</v>
      </c>
      <c r="M382" s="4" t="s">
        <v>827</v>
      </c>
      <c r="N382" s="4" t="s">
        <v>828</v>
      </c>
      <c r="O382" s="4" t="s">
        <v>829</v>
      </c>
    </row>
    <row r="383" spans="1:20">
      <c r="A383" s="4">
        <v>127582</v>
      </c>
      <c r="B383" s="27">
        <v>0</v>
      </c>
      <c r="C383" s="4" t="s">
        <v>830</v>
      </c>
      <c r="D383" s="4" t="s">
        <v>5</v>
      </c>
      <c r="E383" s="4" t="s">
        <v>6</v>
      </c>
      <c r="F383" s="4" t="s">
        <v>592</v>
      </c>
      <c r="G383" s="4" t="s">
        <v>593</v>
      </c>
      <c r="H383" s="4" t="s">
        <v>597</v>
      </c>
      <c r="I383" s="4" t="s">
        <v>598</v>
      </c>
      <c r="J383" s="4" t="s">
        <v>609</v>
      </c>
      <c r="K383" s="4" t="s">
        <v>825</v>
      </c>
      <c r="L383" s="4" t="s">
        <v>826</v>
      </c>
      <c r="M383" s="4" t="s">
        <v>827</v>
      </c>
      <c r="N383" s="4" t="s">
        <v>831</v>
      </c>
      <c r="O383" s="4" t="s">
        <v>832</v>
      </c>
    </row>
    <row r="384" spans="1:20">
      <c r="A384" s="4">
        <v>9986</v>
      </c>
      <c r="B384" s="27">
        <v>0</v>
      </c>
      <c r="C384" s="4" t="s">
        <v>833</v>
      </c>
      <c r="D384" s="4" t="s">
        <v>5</v>
      </c>
      <c r="E384" s="4" t="s">
        <v>6</v>
      </c>
      <c r="F384" s="4" t="s">
        <v>592</v>
      </c>
      <c r="G384" s="4" t="s">
        <v>593</v>
      </c>
      <c r="H384" s="4" t="s">
        <v>597</v>
      </c>
      <c r="I384" s="4" t="s">
        <v>598</v>
      </c>
      <c r="J384" s="4" t="s">
        <v>609</v>
      </c>
      <c r="K384" s="4" t="s">
        <v>825</v>
      </c>
      <c r="L384" s="4" t="s">
        <v>826</v>
      </c>
      <c r="M384" s="4" t="s">
        <v>834</v>
      </c>
      <c r="N384" s="4" t="s">
        <v>835</v>
      </c>
      <c r="O384" s="4" t="s">
        <v>836</v>
      </c>
      <c r="P384" s="4" t="s">
        <v>837</v>
      </c>
    </row>
    <row r="385" spans="1:20">
      <c r="A385" s="4">
        <v>10020</v>
      </c>
      <c r="B385" s="27">
        <v>0</v>
      </c>
      <c r="C385" s="4" t="s">
        <v>838</v>
      </c>
      <c r="D385" s="4" t="s">
        <v>5</v>
      </c>
      <c r="E385" s="4" t="s">
        <v>6</v>
      </c>
      <c r="F385" s="4" t="s">
        <v>592</v>
      </c>
      <c r="G385" s="4" t="s">
        <v>593</v>
      </c>
      <c r="H385" s="4" t="s">
        <v>597</v>
      </c>
      <c r="I385" s="4" t="s">
        <v>598</v>
      </c>
      <c r="J385" s="4" t="s">
        <v>609</v>
      </c>
      <c r="K385" s="4" t="s">
        <v>825</v>
      </c>
      <c r="L385" s="4" t="s">
        <v>826</v>
      </c>
      <c r="M385" s="4" t="s">
        <v>834</v>
      </c>
      <c r="N385" s="4" t="s">
        <v>835</v>
      </c>
      <c r="O385" s="4" t="s">
        <v>839</v>
      </c>
      <c r="P385" s="4" t="s">
        <v>840</v>
      </c>
      <c r="Q385" s="4" t="s">
        <v>841</v>
      </c>
      <c r="R385" s="4" t="s">
        <v>842</v>
      </c>
    </row>
    <row r="386" spans="1:20">
      <c r="A386" s="4">
        <v>10181</v>
      </c>
      <c r="B386" s="27">
        <v>0</v>
      </c>
      <c r="C386" s="4" t="s">
        <v>843</v>
      </c>
      <c r="D386" s="4" t="s">
        <v>5</v>
      </c>
      <c r="E386" s="4" t="s">
        <v>6</v>
      </c>
      <c r="F386" s="4" t="s">
        <v>592</v>
      </c>
      <c r="G386" s="4" t="s">
        <v>593</v>
      </c>
      <c r="H386" s="4" t="s">
        <v>597</v>
      </c>
      <c r="I386" s="4" t="s">
        <v>598</v>
      </c>
      <c r="J386" s="4" t="s">
        <v>609</v>
      </c>
      <c r="K386" s="4" t="s">
        <v>825</v>
      </c>
      <c r="L386" s="4" t="s">
        <v>826</v>
      </c>
      <c r="M386" s="4" t="s">
        <v>834</v>
      </c>
      <c r="N386" s="4" t="s">
        <v>835</v>
      </c>
      <c r="O386" s="4" t="s">
        <v>839</v>
      </c>
      <c r="P386" s="4" t="s">
        <v>844</v>
      </c>
      <c r="Q386" s="4" t="s">
        <v>845</v>
      </c>
    </row>
    <row r="387" spans="1:20">
      <c r="A387" s="4">
        <v>885580</v>
      </c>
      <c r="B387" s="27">
        <v>0</v>
      </c>
      <c r="C387" s="4" t="s">
        <v>846</v>
      </c>
      <c r="D387" s="4" t="s">
        <v>5</v>
      </c>
      <c r="E387" s="4" t="s">
        <v>6</v>
      </c>
      <c r="F387" s="4" t="s">
        <v>592</v>
      </c>
      <c r="G387" s="4" t="s">
        <v>593</v>
      </c>
      <c r="H387" s="4" t="s">
        <v>597</v>
      </c>
      <c r="I387" s="4" t="s">
        <v>598</v>
      </c>
      <c r="J387" s="4" t="s">
        <v>609</v>
      </c>
      <c r="K387" s="4" t="s">
        <v>825</v>
      </c>
      <c r="L387" s="4" t="s">
        <v>826</v>
      </c>
      <c r="M387" s="4" t="s">
        <v>834</v>
      </c>
      <c r="N387" s="4" t="s">
        <v>835</v>
      </c>
      <c r="O387" s="4" t="s">
        <v>839</v>
      </c>
      <c r="P387" s="4" t="s">
        <v>844</v>
      </c>
      <c r="Q387" s="4" t="s">
        <v>845</v>
      </c>
    </row>
    <row r="388" spans="1:20">
      <c r="A388" s="4">
        <v>10141</v>
      </c>
      <c r="B388" s="27">
        <v>0</v>
      </c>
      <c r="C388" s="4" t="s">
        <v>847</v>
      </c>
      <c r="D388" s="4" t="s">
        <v>5</v>
      </c>
      <c r="E388" s="4" t="s">
        <v>6</v>
      </c>
      <c r="F388" s="4" t="s">
        <v>592</v>
      </c>
      <c r="G388" s="4" t="s">
        <v>593</v>
      </c>
      <c r="H388" s="4" t="s">
        <v>597</v>
      </c>
      <c r="I388" s="4" t="s">
        <v>598</v>
      </c>
      <c r="J388" s="4" t="s">
        <v>609</v>
      </c>
      <c r="K388" s="4" t="s">
        <v>825</v>
      </c>
      <c r="L388" s="4" t="s">
        <v>826</v>
      </c>
      <c r="M388" s="4" t="s">
        <v>834</v>
      </c>
      <c r="N388" s="4" t="s">
        <v>835</v>
      </c>
      <c r="O388" s="4" t="s">
        <v>839</v>
      </c>
      <c r="P388" s="4" t="s">
        <v>844</v>
      </c>
      <c r="Q388" s="4" t="s">
        <v>848</v>
      </c>
    </row>
    <row r="389" spans="1:20">
      <c r="A389" s="4">
        <v>10029</v>
      </c>
      <c r="B389" s="27">
        <v>0</v>
      </c>
      <c r="C389" s="4" t="s">
        <v>849</v>
      </c>
      <c r="D389" s="4" t="s">
        <v>5</v>
      </c>
      <c r="E389" s="4" t="s">
        <v>6</v>
      </c>
      <c r="F389" s="4" t="s">
        <v>592</v>
      </c>
      <c r="G389" s="4" t="s">
        <v>593</v>
      </c>
      <c r="H389" s="4" t="s">
        <v>597</v>
      </c>
      <c r="I389" s="4" t="s">
        <v>598</v>
      </c>
      <c r="J389" s="4" t="s">
        <v>609</v>
      </c>
      <c r="K389" s="4" t="s">
        <v>825</v>
      </c>
      <c r="L389" s="4" t="s">
        <v>826</v>
      </c>
      <c r="M389" s="4" t="s">
        <v>834</v>
      </c>
      <c r="N389" s="4" t="s">
        <v>835</v>
      </c>
      <c r="O389" s="4" t="s">
        <v>839</v>
      </c>
      <c r="P389" s="4" t="s">
        <v>850</v>
      </c>
      <c r="Q389" s="4" t="s">
        <v>851</v>
      </c>
      <c r="R389" s="4" t="s">
        <v>852</v>
      </c>
      <c r="S389" s="4" t="s">
        <v>853</v>
      </c>
    </row>
    <row r="390" spans="1:20">
      <c r="A390" s="4">
        <v>10036</v>
      </c>
      <c r="B390" s="27">
        <v>0</v>
      </c>
      <c r="C390" s="4" t="s">
        <v>854</v>
      </c>
      <c r="D390" s="4" t="s">
        <v>5</v>
      </c>
      <c r="E390" s="4" t="s">
        <v>6</v>
      </c>
      <c r="F390" s="4" t="s">
        <v>592</v>
      </c>
      <c r="G390" s="4" t="s">
        <v>593</v>
      </c>
      <c r="H390" s="4" t="s">
        <v>597</v>
      </c>
      <c r="I390" s="4" t="s">
        <v>598</v>
      </c>
      <c r="J390" s="4" t="s">
        <v>609</v>
      </c>
      <c r="K390" s="4" t="s">
        <v>825</v>
      </c>
      <c r="L390" s="4" t="s">
        <v>826</v>
      </c>
      <c r="M390" s="4" t="s">
        <v>834</v>
      </c>
      <c r="N390" s="4" t="s">
        <v>835</v>
      </c>
      <c r="O390" s="4" t="s">
        <v>839</v>
      </c>
      <c r="P390" s="4" t="s">
        <v>850</v>
      </c>
      <c r="Q390" s="4" t="s">
        <v>851</v>
      </c>
      <c r="R390" s="4" t="s">
        <v>852</v>
      </c>
      <c r="S390" s="4" t="s">
        <v>853</v>
      </c>
    </row>
    <row r="391" spans="1:20">
      <c r="A391" s="4">
        <v>56216</v>
      </c>
      <c r="B391" s="27">
        <v>0</v>
      </c>
      <c r="C391" s="4" t="s">
        <v>855</v>
      </c>
      <c r="D391" s="4" t="s">
        <v>5</v>
      </c>
      <c r="E391" s="4" t="s">
        <v>6</v>
      </c>
      <c r="F391" s="4" t="s">
        <v>592</v>
      </c>
      <c r="G391" s="4" t="s">
        <v>593</v>
      </c>
      <c r="H391" s="4" t="s">
        <v>597</v>
      </c>
      <c r="I391" s="4" t="s">
        <v>598</v>
      </c>
      <c r="J391" s="4" t="s">
        <v>609</v>
      </c>
      <c r="K391" s="4" t="s">
        <v>825</v>
      </c>
      <c r="L391" s="4" t="s">
        <v>826</v>
      </c>
      <c r="M391" s="4" t="s">
        <v>834</v>
      </c>
      <c r="N391" s="4" t="s">
        <v>835</v>
      </c>
      <c r="O391" s="4" t="s">
        <v>839</v>
      </c>
      <c r="P391" s="4" t="s">
        <v>850</v>
      </c>
      <c r="Q391" s="4" t="s">
        <v>851</v>
      </c>
      <c r="R391" s="4" t="s">
        <v>852</v>
      </c>
      <c r="S391" s="4" t="s">
        <v>856</v>
      </c>
    </row>
    <row r="392" spans="1:20">
      <c r="A392" s="4">
        <v>10090</v>
      </c>
      <c r="B392" s="27">
        <v>0</v>
      </c>
      <c r="C392" s="4" t="s">
        <v>857</v>
      </c>
      <c r="D392" s="4" t="s">
        <v>5</v>
      </c>
      <c r="E392" s="4" t="s">
        <v>6</v>
      </c>
      <c r="F392" s="4" t="s">
        <v>592</v>
      </c>
      <c r="G392" s="4" t="s">
        <v>593</v>
      </c>
      <c r="H392" s="4" t="s">
        <v>597</v>
      </c>
      <c r="I392" s="4" t="s">
        <v>598</v>
      </c>
      <c r="J392" s="4" t="s">
        <v>609</v>
      </c>
      <c r="K392" s="4" t="s">
        <v>825</v>
      </c>
      <c r="L392" s="4" t="s">
        <v>826</v>
      </c>
      <c r="M392" s="4" t="s">
        <v>834</v>
      </c>
      <c r="N392" s="4" t="s">
        <v>835</v>
      </c>
      <c r="O392" s="4" t="s">
        <v>839</v>
      </c>
      <c r="P392" s="4" t="s">
        <v>850</v>
      </c>
      <c r="Q392" s="4" t="s">
        <v>851</v>
      </c>
      <c r="R392" s="4" t="s">
        <v>858</v>
      </c>
      <c r="S392" s="4" t="s">
        <v>859</v>
      </c>
      <c r="T392" s="4" t="s">
        <v>860</v>
      </c>
    </row>
    <row r="393" spans="1:20">
      <c r="A393" s="4">
        <v>10116</v>
      </c>
      <c r="B393" s="27">
        <v>0</v>
      </c>
      <c r="C393" s="4" t="s">
        <v>861</v>
      </c>
      <c r="D393" s="4" t="s">
        <v>5</v>
      </c>
      <c r="E393" s="4" t="s">
        <v>6</v>
      </c>
      <c r="F393" s="4" t="s">
        <v>592</v>
      </c>
      <c r="G393" s="4" t="s">
        <v>593</v>
      </c>
      <c r="H393" s="4" t="s">
        <v>597</v>
      </c>
      <c r="I393" s="4" t="s">
        <v>598</v>
      </c>
      <c r="J393" s="4" t="s">
        <v>609</v>
      </c>
      <c r="K393" s="4" t="s">
        <v>825</v>
      </c>
      <c r="L393" s="4" t="s">
        <v>826</v>
      </c>
      <c r="M393" s="4" t="s">
        <v>834</v>
      </c>
      <c r="N393" s="4" t="s">
        <v>835</v>
      </c>
      <c r="O393" s="4" t="s">
        <v>839</v>
      </c>
      <c r="P393" s="4" t="s">
        <v>850</v>
      </c>
      <c r="Q393" s="4" t="s">
        <v>851</v>
      </c>
      <c r="R393" s="4" t="s">
        <v>858</v>
      </c>
      <c r="S393" s="4" t="s">
        <v>859</v>
      </c>
    </row>
    <row r="394" spans="1:20">
      <c r="A394" s="4">
        <v>43179</v>
      </c>
      <c r="B394" s="27">
        <v>0</v>
      </c>
      <c r="C394" s="4" t="s">
        <v>862</v>
      </c>
      <c r="D394" s="4" t="s">
        <v>5</v>
      </c>
      <c r="E394" s="4" t="s">
        <v>6</v>
      </c>
      <c r="F394" s="4" t="s">
        <v>592</v>
      </c>
      <c r="G394" s="4" t="s">
        <v>593</v>
      </c>
      <c r="H394" s="4" t="s">
        <v>597</v>
      </c>
      <c r="I394" s="4" t="s">
        <v>598</v>
      </c>
      <c r="J394" s="4" t="s">
        <v>609</v>
      </c>
      <c r="K394" s="4" t="s">
        <v>825</v>
      </c>
      <c r="L394" s="4" t="s">
        <v>826</v>
      </c>
      <c r="M394" s="4" t="s">
        <v>834</v>
      </c>
      <c r="N394" s="4" t="s">
        <v>835</v>
      </c>
      <c r="O394" s="4" t="s">
        <v>839</v>
      </c>
      <c r="P394" s="4" t="s">
        <v>863</v>
      </c>
      <c r="Q394" s="4" t="s">
        <v>864</v>
      </c>
      <c r="R394" s="4" t="s">
        <v>865</v>
      </c>
      <c r="S394" s="4" t="s">
        <v>866</v>
      </c>
    </row>
    <row r="395" spans="1:20">
      <c r="A395" s="4">
        <v>9531</v>
      </c>
      <c r="B395" s="27">
        <v>0</v>
      </c>
      <c r="C395" s="4" t="s">
        <v>867</v>
      </c>
      <c r="D395" s="4" t="s">
        <v>5</v>
      </c>
      <c r="E395" s="4" t="s">
        <v>6</v>
      </c>
      <c r="F395" s="4" t="s">
        <v>592</v>
      </c>
      <c r="G395" s="4" t="s">
        <v>593</v>
      </c>
      <c r="H395" s="4" t="s">
        <v>597</v>
      </c>
      <c r="I395" s="4" t="s">
        <v>598</v>
      </c>
      <c r="J395" s="4" t="s">
        <v>609</v>
      </c>
      <c r="K395" s="4" t="s">
        <v>825</v>
      </c>
      <c r="L395" s="4" t="s">
        <v>826</v>
      </c>
      <c r="M395" s="4" t="s">
        <v>834</v>
      </c>
      <c r="N395" s="4" t="s">
        <v>868</v>
      </c>
      <c r="O395" s="4" t="s">
        <v>869</v>
      </c>
      <c r="P395" s="4" t="s">
        <v>870</v>
      </c>
      <c r="Q395" s="4" t="s">
        <v>871</v>
      </c>
      <c r="R395" s="4" t="s">
        <v>872</v>
      </c>
    </row>
    <row r="396" spans="1:20">
      <c r="A396" s="4">
        <v>9541</v>
      </c>
      <c r="B396" s="27">
        <v>0</v>
      </c>
      <c r="C396" s="4" t="s">
        <v>873</v>
      </c>
      <c r="D396" s="4" t="s">
        <v>5</v>
      </c>
      <c r="E396" s="4" t="s">
        <v>6</v>
      </c>
      <c r="F396" s="4" t="s">
        <v>592</v>
      </c>
      <c r="G396" s="4" t="s">
        <v>593</v>
      </c>
      <c r="H396" s="4" t="s">
        <v>597</v>
      </c>
      <c r="I396" s="4" t="s">
        <v>598</v>
      </c>
      <c r="J396" s="4" t="s">
        <v>609</v>
      </c>
      <c r="K396" s="4" t="s">
        <v>825</v>
      </c>
      <c r="L396" s="4" t="s">
        <v>826</v>
      </c>
      <c r="M396" s="4" t="s">
        <v>834</v>
      </c>
      <c r="N396" s="4" t="s">
        <v>868</v>
      </c>
      <c r="O396" s="4" t="s">
        <v>869</v>
      </c>
      <c r="P396" s="4" t="s">
        <v>870</v>
      </c>
      <c r="Q396" s="4" t="s">
        <v>871</v>
      </c>
      <c r="R396" s="4" t="s">
        <v>872</v>
      </c>
    </row>
    <row r="397" spans="1:20">
      <c r="A397" s="4">
        <v>9544</v>
      </c>
      <c r="B397" s="27">
        <v>0</v>
      </c>
      <c r="C397" s="4" t="s">
        <v>874</v>
      </c>
      <c r="D397" s="4" t="s">
        <v>5</v>
      </c>
      <c r="E397" s="4" t="s">
        <v>6</v>
      </c>
      <c r="F397" s="4" t="s">
        <v>592</v>
      </c>
      <c r="G397" s="4" t="s">
        <v>593</v>
      </c>
      <c r="H397" s="4" t="s">
        <v>597</v>
      </c>
      <c r="I397" s="4" t="s">
        <v>598</v>
      </c>
      <c r="J397" s="4" t="s">
        <v>609</v>
      </c>
      <c r="K397" s="4" t="s">
        <v>825</v>
      </c>
      <c r="L397" s="4" t="s">
        <v>826</v>
      </c>
      <c r="M397" s="4" t="s">
        <v>834</v>
      </c>
      <c r="N397" s="4" t="s">
        <v>868</v>
      </c>
      <c r="O397" s="4" t="s">
        <v>869</v>
      </c>
      <c r="P397" s="4" t="s">
        <v>870</v>
      </c>
      <c r="Q397" s="4" t="s">
        <v>871</v>
      </c>
      <c r="R397" s="4" t="s">
        <v>872</v>
      </c>
    </row>
    <row r="398" spans="1:20">
      <c r="A398" s="4">
        <v>9545</v>
      </c>
      <c r="B398" s="27">
        <v>0</v>
      </c>
      <c r="C398" s="4" t="s">
        <v>875</v>
      </c>
      <c r="D398" s="4" t="s">
        <v>5</v>
      </c>
      <c r="E398" s="4" t="s">
        <v>6</v>
      </c>
      <c r="F398" s="4" t="s">
        <v>592</v>
      </c>
      <c r="G398" s="4" t="s">
        <v>593</v>
      </c>
      <c r="H398" s="4" t="s">
        <v>597</v>
      </c>
      <c r="I398" s="4" t="s">
        <v>598</v>
      </c>
      <c r="J398" s="4" t="s">
        <v>609</v>
      </c>
      <c r="K398" s="4" t="s">
        <v>825</v>
      </c>
      <c r="L398" s="4" t="s">
        <v>826</v>
      </c>
      <c r="M398" s="4" t="s">
        <v>834</v>
      </c>
      <c r="N398" s="4" t="s">
        <v>868</v>
      </c>
      <c r="O398" s="4" t="s">
        <v>869</v>
      </c>
      <c r="P398" s="4" t="s">
        <v>870</v>
      </c>
      <c r="Q398" s="4" t="s">
        <v>871</v>
      </c>
      <c r="R398" s="4" t="s">
        <v>872</v>
      </c>
    </row>
    <row r="399" spans="1:20">
      <c r="A399" s="4">
        <v>9555</v>
      </c>
      <c r="B399" s="27">
        <v>0</v>
      </c>
      <c r="C399" s="4" t="s">
        <v>876</v>
      </c>
      <c r="D399" s="4" t="s">
        <v>5</v>
      </c>
      <c r="E399" s="4" t="s">
        <v>6</v>
      </c>
      <c r="F399" s="4" t="s">
        <v>592</v>
      </c>
      <c r="G399" s="4" t="s">
        <v>593</v>
      </c>
      <c r="H399" s="4" t="s">
        <v>597</v>
      </c>
      <c r="I399" s="4" t="s">
        <v>598</v>
      </c>
      <c r="J399" s="4" t="s">
        <v>609</v>
      </c>
      <c r="K399" s="4" t="s">
        <v>825</v>
      </c>
      <c r="L399" s="4" t="s">
        <v>826</v>
      </c>
      <c r="M399" s="4" t="s">
        <v>834</v>
      </c>
      <c r="N399" s="4" t="s">
        <v>868</v>
      </c>
      <c r="O399" s="4" t="s">
        <v>869</v>
      </c>
      <c r="P399" s="4" t="s">
        <v>870</v>
      </c>
      <c r="Q399" s="4" t="s">
        <v>871</v>
      </c>
      <c r="R399" s="4" t="s">
        <v>872</v>
      </c>
    </row>
    <row r="400" spans="1:20">
      <c r="A400" s="4">
        <v>9568</v>
      </c>
      <c r="B400" s="27">
        <v>0</v>
      </c>
      <c r="C400" s="4" t="s">
        <v>877</v>
      </c>
      <c r="D400" s="4" t="s">
        <v>5</v>
      </c>
      <c r="E400" s="4" t="s">
        <v>6</v>
      </c>
      <c r="F400" s="4" t="s">
        <v>592</v>
      </c>
      <c r="G400" s="4" t="s">
        <v>593</v>
      </c>
      <c r="H400" s="4" t="s">
        <v>597</v>
      </c>
      <c r="I400" s="4" t="s">
        <v>598</v>
      </c>
      <c r="J400" s="4" t="s">
        <v>609</v>
      </c>
      <c r="K400" s="4" t="s">
        <v>825</v>
      </c>
      <c r="L400" s="4" t="s">
        <v>826</v>
      </c>
      <c r="M400" s="4" t="s">
        <v>834</v>
      </c>
      <c r="N400" s="4" t="s">
        <v>868</v>
      </c>
      <c r="O400" s="4" t="s">
        <v>869</v>
      </c>
      <c r="P400" s="4" t="s">
        <v>870</v>
      </c>
      <c r="Q400" s="4" t="s">
        <v>871</v>
      </c>
      <c r="R400" s="4" t="s">
        <v>872</v>
      </c>
    </row>
    <row r="401" spans="1:99">
      <c r="A401" s="4">
        <v>60711</v>
      </c>
      <c r="B401" s="27">
        <v>0</v>
      </c>
      <c r="C401" s="4" t="s">
        <v>878</v>
      </c>
      <c r="D401" s="4" t="s">
        <v>5</v>
      </c>
      <c r="E401" s="4" t="s">
        <v>6</v>
      </c>
      <c r="F401" s="4" t="s">
        <v>592</v>
      </c>
      <c r="G401" s="4" t="s">
        <v>593</v>
      </c>
      <c r="H401" s="4" t="s">
        <v>597</v>
      </c>
      <c r="I401" s="4" t="s">
        <v>598</v>
      </c>
      <c r="J401" s="4" t="s">
        <v>609</v>
      </c>
      <c r="K401" s="4" t="s">
        <v>825</v>
      </c>
      <c r="L401" s="4" t="s">
        <v>826</v>
      </c>
      <c r="M401" s="4" t="s">
        <v>834</v>
      </c>
      <c r="N401" s="4" t="s">
        <v>868</v>
      </c>
      <c r="O401" s="4" t="s">
        <v>869</v>
      </c>
      <c r="P401" s="4" t="s">
        <v>870</v>
      </c>
      <c r="Q401" s="4" t="s">
        <v>871</v>
      </c>
      <c r="R401" s="4" t="s">
        <v>872</v>
      </c>
    </row>
    <row r="402" spans="1:99">
      <c r="A402" s="4">
        <v>61621</v>
      </c>
      <c r="B402" s="27">
        <v>0</v>
      </c>
      <c r="C402" s="4" t="s">
        <v>879</v>
      </c>
      <c r="D402" s="4" t="s">
        <v>5</v>
      </c>
      <c r="E402" s="4" t="s">
        <v>6</v>
      </c>
      <c r="F402" s="4" t="s">
        <v>592</v>
      </c>
      <c r="G402" s="4" t="s">
        <v>593</v>
      </c>
      <c r="H402" s="4" t="s">
        <v>597</v>
      </c>
      <c r="I402" s="4" t="s">
        <v>598</v>
      </c>
      <c r="J402" s="4" t="s">
        <v>609</v>
      </c>
      <c r="K402" s="4" t="s">
        <v>825</v>
      </c>
      <c r="L402" s="4" t="s">
        <v>826</v>
      </c>
      <c r="M402" s="4" t="s">
        <v>834</v>
      </c>
      <c r="N402" s="4" t="s">
        <v>868</v>
      </c>
      <c r="O402" s="4" t="s">
        <v>869</v>
      </c>
      <c r="P402" s="4" t="s">
        <v>870</v>
      </c>
      <c r="Q402" s="4" t="s">
        <v>871</v>
      </c>
      <c r="R402" s="4" t="s">
        <v>880</v>
      </c>
    </row>
    <row r="403" spans="1:99">
      <c r="A403" s="4">
        <v>61622</v>
      </c>
      <c r="B403" s="27">
        <v>0</v>
      </c>
      <c r="C403" s="4" t="s">
        <v>881</v>
      </c>
      <c r="D403" s="4" t="s">
        <v>5</v>
      </c>
      <c r="E403" s="4" t="s">
        <v>6</v>
      </c>
      <c r="F403" s="4" t="s">
        <v>592</v>
      </c>
      <c r="G403" s="4" t="s">
        <v>593</v>
      </c>
      <c r="H403" s="4" t="s">
        <v>597</v>
      </c>
      <c r="I403" s="4" t="s">
        <v>598</v>
      </c>
      <c r="J403" s="4" t="s">
        <v>609</v>
      </c>
      <c r="K403" s="4" t="s">
        <v>825</v>
      </c>
      <c r="L403" s="4" t="s">
        <v>826</v>
      </c>
      <c r="M403" s="4" t="s">
        <v>834</v>
      </c>
      <c r="N403" s="4" t="s">
        <v>868</v>
      </c>
      <c r="O403" s="4" t="s">
        <v>869</v>
      </c>
      <c r="P403" s="4" t="s">
        <v>870</v>
      </c>
      <c r="Q403" s="4" t="s">
        <v>871</v>
      </c>
      <c r="R403" s="4" t="s">
        <v>880</v>
      </c>
    </row>
    <row r="404" spans="1:99" s="5" customFormat="1">
      <c r="A404" s="4">
        <v>336983</v>
      </c>
      <c r="B404" s="27">
        <v>0</v>
      </c>
      <c r="C404" s="4" t="s">
        <v>882</v>
      </c>
      <c r="D404" s="4" t="s">
        <v>5</v>
      </c>
      <c r="E404" s="4" t="s">
        <v>6</v>
      </c>
      <c r="F404" s="4" t="s">
        <v>592</v>
      </c>
      <c r="G404" s="4" t="s">
        <v>593</v>
      </c>
      <c r="H404" s="4" t="s">
        <v>597</v>
      </c>
      <c r="I404" s="4" t="s">
        <v>598</v>
      </c>
      <c r="J404" s="4" t="s">
        <v>609</v>
      </c>
      <c r="K404" s="4" t="s">
        <v>825</v>
      </c>
      <c r="L404" s="4" t="s">
        <v>826</v>
      </c>
      <c r="M404" s="4" t="s">
        <v>834</v>
      </c>
      <c r="N404" s="4" t="s">
        <v>868</v>
      </c>
      <c r="O404" s="4" t="s">
        <v>869</v>
      </c>
      <c r="P404" s="4" t="s">
        <v>870</v>
      </c>
      <c r="Q404" s="4" t="s">
        <v>871</v>
      </c>
      <c r="R404" s="4" t="s">
        <v>880</v>
      </c>
      <c r="S404" s="4"/>
      <c r="T404" s="4"/>
      <c r="U404" s="4"/>
      <c r="V404" s="4"/>
      <c r="W404" s="4"/>
      <c r="X404" s="4"/>
      <c r="Y404" s="4"/>
      <c r="Z404" s="4"/>
      <c r="AA404" s="4"/>
      <c r="AB404" s="4"/>
      <c r="AC404" s="4"/>
      <c r="AD404" s="4"/>
      <c r="AE404" s="4"/>
      <c r="AF404" s="4"/>
      <c r="AG404" s="4"/>
      <c r="AH404" s="4"/>
      <c r="AI404" s="4"/>
      <c r="AJ404" s="4"/>
      <c r="AK404" s="4"/>
      <c r="AL404" s="4"/>
      <c r="AM404" s="4"/>
      <c r="AN404" s="4"/>
      <c r="AO404" s="4"/>
      <c r="AP404" s="4"/>
      <c r="AQ404" s="4"/>
      <c r="AR404" s="4"/>
      <c r="AS404" s="4"/>
      <c r="AT404" s="4"/>
      <c r="AU404" s="4"/>
      <c r="AV404" s="4"/>
      <c r="AW404" s="4"/>
      <c r="AX404" s="4"/>
      <c r="AY404" s="4"/>
      <c r="AZ404" s="4"/>
      <c r="BA404" s="4"/>
      <c r="BB404" s="4"/>
      <c r="BC404" s="4"/>
      <c r="BD404" s="4"/>
      <c r="BE404" s="4"/>
      <c r="BF404" s="4"/>
      <c r="BG404" s="4"/>
      <c r="BH404" s="4"/>
      <c r="BI404" s="4"/>
      <c r="BJ404" s="4"/>
      <c r="BK404" s="4"/>
      <c r="BL404" s="2"/>
      <c r="BM404" s="2"/>
      <c r="BN404" s="2"/>
      <c r="BO404" s="2"/>
      <c r="BP404" s="2"/>
      <c r="BQ404" s="2"/>
      <c r="BR404" s="2"/>
      <c r="BS404" s="2"/>
      <c r="BT404" s="2"/>
      <c r="BU404" s="2"/>
      <c r="BV404" s="2"/>
      <c r="BW404" s="2"/>
      <c r="BX404" s="2"/>
      <c r="BY404" s="2"/>
      <c r="BZ404" s="2"/>
      <c r="CA404" s="2"/>
      <c r="CB404" s="2"/>
      <c r="CC404" s="2"/>
      <c r="CD404" s="2"/>
      <c r="CE404" s="2"/>
      <c r="CF404" s="2"/>
      <c r="CG404" s="2"/>
      <c r="CH404" s="2"/>
      <c r="CI404" s="2"/>
      <c r="CJ404" s="2"/>
      <c r="CK404" s="2"/>
      <c r="CL404" s="2"/>
      <c r="CM404" s="2"/>
      <c r="CN404" s="2"/>
      <c r="CO404" s="2"/>
      <c r="CP404" s="2"/>
      <c r="CQ404" s="2"/>
      <c r="CR404" s="2"/>
      <c r="CS404" s="2"/>
      <c r="CT404" s="2"/>
      <c r="CU404" s="2"/>
    </row>
    <row r="405" spans="1:99">
      <c r="A405" s="4">
        <v>9595</v>
      </c>
      <c r="B405" s="27">
        <v>0</v>
      </c>
      <c r="C405" s="4" t="s">
        <v>883</v>
      </c>
      <c r="D405" s="4" t="s">
        <v>5</v>
      </c>
      <c r="E405" s="4" t="s">
        <v>6</v>
      </c>
      <c r="F405" s="4" t="s">
        <v>592</v>
      </c>
      <c r="G405" s="4" t="s">
        <v>593</v>
      </c>
      <c r="H405" s="4" t="s">
        <v>597</v>
      </c>
      <c r="I405" s="4" t="s">
        <v>598</v>
      </c>
      <c r="J405" s="4" t="s">
        <v>609</v>
      </c>
      <c r="K405" s="4" t="s">
        <v>825</v>
      </c>
      <c r="L405" s="4" t="s">
        <v>826</v>
      </c>
      <c r="M405" s="4" t="s">
        <v>834</v>
      </c>
      <c r="N405" s="4" t="s">
        <v>868</v>
      </c>
      <c r="O405" s="4" t="s">
        <v>869</v>
      </c>
      <c r="P405" s="4" t="s">
        <v>870</v>
      </c>
      <c r="Q405" s="4" t="s">
        <v>884</v>
      </c>
    </row>
    <row r="406" spans="1:99">
      <c r="A406" s="4">
        <v>9597</v>
      </c>
      <c r="B406" s="27">
        <v>0</v>
      </c>
      <c r="C406" s="4" t="s">
        <v>885</v>
      </c>
      <c r="D406" s="4" t="s">
        <v>5</v>
      </c>
      <c r="E406" s="4" t="s">
        <v>6</v>
      </c>
      <c r="F406" s="4" t="s">
        <v>592</v>
      </c>
      <c r="G406" s="4" t="s">
        <v>593</v>
      </c>
      <c r="H406" s="4" t="s">
        <v>597</v>
      </c>
      <c r="I406" s="4" t="s">
        <v>598</v>
      </c>
      <c r="J406" s="4" t="s">
        <v>609</v>
      </c>
      <c r="K406" s="4" t="s">
        <v>825</v>
      </c>
      <c r="L406" s="4" t="s">
        <v>826</v>
      </c>
      <c r="M406" s="4" t="s">
        <v>834</v>
      </c>
      <c r="N406" s="4" t="s">
        <v>868</v>
      </c>
      <c r="O406" s="4" t="s">
        <v>869</v>
      </c>
      <c r="P406" s="4" t="s">
        <v>870</v>
      </c>
      <c r="Q406" s="4" t="s">
        <v>884</v>
      </c>
    </row>
    <row r="407" spans="1:99">
      <c r="A407" s="4">
        <v>9598</v>
      </c>
      <c r="B407" s="27">
        <v>0</v>
      </c>
      <c r="C407" s="4" t="s">
        <v>886</v>
      </c>
      <c r="D407" s="4" t="s">
        <v>5</v>
      </c>
      <c r="E407" s="4" t="s">
        <v>6</v>
      </c>
      <c r="F407" s="4" t="s">
        <v>592</v>
      </c>
      <c r="G407" s="4" t="s">
        <v>593</v>
      </c>
      <c r="H407" s="4" t="s">
        <v>597</v>
      </c>
      <c r="I407" s="4" t="s">
        <v>598</v>
      </c>
      <c r="J407" s="4" t="s">
        <v>609</v>
      </c>
      <c r="K407" s="4" t="s">
        <v>825</v>
      </c>
      <c r="L407" s="4" t="s">
        <v>826</v>
      </c>
      <c r="M407" s="4" t="s">
        <v>834</v>
      </c>
      <c r="N407" s="4" t="s">
        <v>868</v>
      </c>
      <c r="O407" s="4" t="s">
        <v>869</v>
      </c>
      <c r="P407" s="4" t="s">
        <v>870</v>
      </c>
      <c r="Q407" s="4" t="s">
        <v>884</v>
      </c>
    </row>
    <row r="408" spans="1:99">
      <c r="A408" s="4">
        <v>9601</v>
      </c>
      <c r="B408" s="27">
        <v>0</v>
      </c>
      <c r="C408" s="4" t="s">
        <v>887</v>
      </c>
      <c r="D408" s="4" t="s">
        <v>5</v>
      </c>
      <c r="E408" s="4" t="s">
        <v>6</v>
      </c>
      <c r="F408" s="4" t="s">
        <v>592</v>
      </c>
      <c r="G408" s="4" t="s">
        <v>593</v>
      </c>
      <c r="H408" s="4" t="s">
        <v>597</v>
      </c>
      <c r="I408" s="4" t="s">
        <v>598</v>
      </c>
      <c r="J408" s="4" t="s">
        <v>609</v>
      </c>
      <c r="K408" s="4" t="s">
        <v>825</v>
      </c>
      <c r="L408" s="4" t="s">
        <v>826</v>
      </c>
      <c r="M408" s="4" t="s">
        <v>834</v>
      </c>
      <c r="N408" s="4" t="s">
        <v>868</v>
      </c>
      <c r="O408" s="4" t="s">
        <v>869</v>
      </c>
      <c r="P408" s="4" t="s">
        <v>870</v>
      </c>
      <c r="Q408" s="4" t="s">
        <v>884</v>
      </c>
    </row>
    <row r="409" spans="1:99">
      <c r="A409" s="4">
        <v>9606</v>
      </c>
      <c r="B409" s="27">
        <v>0</v>
      </c>
      <c r="C409" s="4" t="s">
        <v>888</v>
      </c>
      <c r="D409" s="4" t="s">
        <v>5</v>
      </c>
      <c r="E409" s="4" t="s">
        <v>6</v>
      </c>
      <c r="F409" s="4" t="s">
        <v>592</v>
      </c>
      <c r="G409" s="4" t="s">
        <v>593</v>
      </c>
      <c r="H409" s="4" t="s">
        <v>597</v>
      </c>
      <c r="I409" s="4" t="s">
        <v>598</v>
      </c>
      <c r="J409" s="4" t="s">
        <v>609</v>
      </c>
      <c r="K409" s="4" t="s">
        <v>825</v>
      </c>
      <c r="L409" s="4" t="s">
        <v>826</v>
      </c>
      <c r="M409" s="4" t="s">
        <v>834</v>
      </c>
      <c r="N409" s="4" t="s">
        <v>868</v>
      </c>
      <c r="O409" s="4" t="s">
        <v>869</v>
      </c>
      <c r="P409" s="4" t="s">
        <v>870</v>
      </c>
      <c r="Q409" s="4" t="s">
        <v>884</v>
      </c>
    </row>
    <row r="410" spans="1:99">
      <c r="A410" s="4">
        <v>61853</v>
      </c>
      <c r="B410" s="27">
        <v>0</v>
      </c>
      <c r="C410" s="4" t="s">
        <v>889</v>
      </c>
      <c r="D410" s="4" t="s">
        <v>5</v>
      </c>
      <c r="E410" s="4" t="s">
        <v>6</v>
      </c>
      <c r="F410" s="4" t="s">
        <v>592</v>
      </c>
      <c r="G410" s="4" t="s">
        <v>593</v>
      </c>
      <c r="H410" s="4" t="s">
        <v>597</v>
      </c>
      <c r="I410" s="4" t="s">
        <v>598</v>
      </c>
      <c r="J410" s="4" t="s">
        <v>609</v>
      </c>
      <c r="K410" s="4" t="s">
        <v>825</v>
      </c>
      <c r="L410" s="4" t="s">
        <v>826</v>
      </c>
      <c r="M410" s="4" t="s">
        <v>834</v>
      </c>
      <c r="N410" s="4" t="s">
        <v>868</v>
      </c>
      <c r="O410" s="4" t="s">
        <v>869</v>
      </c>
      <c r="P410" s="4" t="s">
        <v>870</v>
      </c>
      <c r="Q410" s="4" t="s">
        <v>890</v>
      </c>
    </row>
    <row r="411" spans="1:99">
      <c r="A411" s="4">
        <v>37293</v>
      </c>
      <c r="B411" s="27">
        <v>0</v>
      </c>
      <c r="C411" s="4" t="s">
        <v>891</v>
      </c>
      <c r="D411" s="4" t="s">
        <v>5</v>
      </c>
      <c r="E411" s="4" t="s">
        <v>6</v>
      </c>
      <c r="F411" s="4" t="s">
        <v>592</v>
      </c>
      <c r="G411" s="4" t="s">
        <v>593</v>
      </c>
      <c r="H411" s="4" t="s">
        <v>597</v>
      </c>
      <c r="I411" s="4" t="s">
        <v>598</v>
      </c>
      <c r="J411" s="4" t="s">
        <v>609</v>
      </c>
      <c r="K411" s="4" t="s">
        <v>825</v>
      </c>
      <c r="L411" s="4" t="s">
        <v>826</v>
      </c>
      <c r="M411" s="4" t="s">
        <v>834</v>
      </c>
      <c r="N411" s="4" t="s">
        <v>868</v>
      </c>
      <c r="O411" s="4" t="s">
        <v>869</v>
      </c>
      <c r="P411" s="4" t="s">
        <v>892</v>
      </c>
      <c r="Q411" s="4" t="s">
        <v>893</v>
      </c>
    </row>
    <row r="412" spans="1:99">
      <c r="A412" s="4">
        <v>9483</v>
      </c>
      <c r="B412" s="27">
        <v>0</v>
      </c>
      <c r="C412" s="4" t="s">
        <v>894</v>
      </c>
      <c r="D412" s="4" t="s">
        <v>5</v>
      </c>
      <c r="E412" s="4" t="s">
        <v>6</v>
      </c>
      <c r="F412" s="4" t="s">
        <v>592</v>
      </c>
      <c r="G412" s="4" t="s">
        <v>593</v>
      </c>
      <c r="H412" s="4" t="s">
        <v>597</v>
      </c>
      <c r="I412" s="4" t="s">
        <v>598</v>
      </c>
      <c r="J412" s="4" t="s">
        <v>609</v>
      </c>
      <c r="K412" s="4" t="s">
        <v>825</v>
      </c>
      <c r="L412" s="4" t="s">
        <v>826</v>
      </c>
      <c r="M412" s="4" t="s">
        <v>834</v>
      </c>
      <c r="N412" s="4" t="s">
        <v>868</v>
      </c>
      <c r="O412" s="4" t="s">
        <v>869</v>
      </c>
      <c r="P412" s="4" t="s">
        <v>892</v>
      </c>
      <c r="Q412" s="4" t="s">
        <v>895</v>
      </c>
      <c r="R412" s="4" t="s">
        <v>896</v>
      </c>
      <c r="S412" s="4" t="s">
        <v>897</v>
      </c>
    </row>
    <row r="413" spans="1:99">
      <c r="A413" s="4">
        <v>1737458</v>
      </c>
      <c r="B413" s="27">
        <v>0</v>
      </c>
      <c r="C413" s="4" t="s">
        <v>898</v>
      </c>
      <c r="D413" s="4" t="s">
        <v>5</v>
      </c>
      <c r="E413" s="4" t="s">
        <v>6</v>
      </c>
      <c r="F413" s="4" t="s">
        <v>592</v>
      </c>
      <c r="G413" s="4" t="s">
        <v>593</v>
      </c>
      <c r="H413" s="4" t="s">
        <v>597</v>
      </c>
      <c r="I413" s="4" t="s">
        <v>598</v>
      </c>
      <c r="J413" s="4" t="s">
        <v>609</v>
      </c>
      <c r="K413" s="4" t="s">
        <v>825</v>
      </c>
      <c r="L413" s="4" t="s">
        <v>826</v>
      </c>
      <c r="M413" s="4" t="s">
        <v>834</v>
      </c>
      <c r="N413" s="4" t="s">
        <v>868</v>
      </c>
      <c r="O413" s="4" t="s">
        <v>869</v>
      </c>
      <c r="P413" s="4" t="s">
        <v>892</v>
      </c>
      <c r="Q413" s="4" t="s">
        <v>895</v>
      </c>
      <c r="R413" s="4" t="s">
        <v>899</v>
      </c>
    </row>
    <row r="414" spans="1:99">
      <c r="A414" s="4">
        <v>39432</v>
      </c>
      <c r="B414" s="27">
        <v>0</v>
      </c>
      <c r="C414" s="4" t="s">
        <v>900</v>
      </c>
      <c r="D414" s="4" t="s">
        <v>5</v>
      </c>
      <c r="E414" s="4" t="s">
        <v>6</v>
      </c>
      <c r="F414" s="4" t="s">
        <v>592</v>
      </c>
      <c r="G414" s="4" t="s">
        <v>593</v>
      </c>
      <c r="H414" s="4" t="s">
        <v>597</v>
      </c>
      <c r="I414" s="4" t="s">
        <v>598</v>
      </c>
      <c r="J414" s="4" t="s">
        <v>609</v>
      </c>
      <c r="K414" s="4" t="s">
        <v>825</v>
      </c>
      <c r="L414" s="4" t="s">
        <v>826</v>
      </c>
      <c r="M414" s="4" t="s">
        <v>834</v>
      </c>
      <c r="N414" s="4" t="s">
        <v>868</v>
      </c>
      <c r="O414" s="4" t="s">
        <v>869</v>
      </c>
      <c r="P414" s="4" t="s">
        <v>892</v>
      </c>
      <c r="Q414" s="4" t="s">
        <v>895</v>
      </c>
      <c r="R414" s="4" t="s">
        <v>901</v>
      </c>
    </row>
    <row r="415" spans="1:99">
      <c r="A415" s="4">
        <v>1868482</v>
      </c>
      <c r="B415" s="27">
        <v>0</v>
      </c>
      <c r="C415" s="4" t="s">
        <v>902</v>
      </c>
      <c r="D415" s="4" t="s">
        <v>5</v>
      </c>
      <c r="E415" s="4" t="s">
        <v>6</v>
      </c>
      <c r="F415" s="4" t="s">
        <v>592</v>
      </c>
      <c r="G415" s="4" t="s">
        <v>593</v>
      </c>
      <c r="H415" s="4" t="s">
        <v>597</v>
      </c>
      <c r="I415" s="4" t="s">
        <v>598</v>
      </c>
      <c r="J415" s="4" t="s">
        <v>609</v>
      </c>
      <c r="K415" s="4" t="s">
        <v>825</v>
      </c>
      <c r="L415" s="4" t="s">
        <v>826</v>
      </c>
      <c r="M415" s="4" t="s">
        <v>834</v>
      </c>
      <c r="N415" s="4" t="s">
        <v>868</v>
      </c>
      <c r="O415" s="4" t="s">
        <v>869</v>
      </c>
      <c r="P415" s="4" t="s">
        <v>903</v>
      </c>
      <c r="Q415" s="4" t="s">
        <v>904</v>
      </c>
    </row>
    <row r="416" spans="1:99">
      <c r="A416" s="4">
        <v>379532</v>
      </c>
      <c r="B416" s="27">
        <v>0</v>
      </c>
      <c r="C416" s="4" t="s">
        <v>905</v>
      </c>
      <c r="D416" s="4" t="s">
        <v>5</v>
      </c>
      <c r="E416" s="4" t="s">
        <v>6</v>
      </c>
      <c r="F416" s="4" t="s">
        <v>592</v>
      </c>
      <c r="G416" s="4" t="s">
        <v>593</v>
      </c>
      <c r="H416" s="4" t="s">
        <v>597</v>
      </c>
      <c r="I416" s="4" t="s">
        <v>598</v>
      </c>
      <c r="J416" s="4" t="s">
        <v>609</v>
      </c>
      <c r="K416" s="4" t="s">
        <v>825</v>
      </c>
      <c r="L416" s="4" t="s">
        <v>826</v>
      </c>
      <c r="M416" s="4" t="s">
        <v>834</v>
      </c>
      <c r="N416" s="4" t="s">
        <v>868</v>
      </c>
      <c r="O416" s="4" t="s">
        <v>906</v>
      </c>
      <c r="P416" s="4" t="s">
        <v>907</v>
      </c>
      <c r="Q416" s="4" t="s">
        <v>908</v>
      </c>
    </row>
    <row r="417" spans="1:99">
      <c r="A417" s="4">
        <v>30611</v>
      </c>
      <c r="B417" s="27">
        <v>0</v>
      </c>
      <c r="C417" s="4" t="s">
        <v>909</v>
      </c>
      <c r="D417" s="4" t="s">
        <v>5</v>
      </c>
      <c r="E417" s="4" t="s">
        <v>6</v>
      </c>
      <c r="F417" s="4" t="s">
        <v>592</v>
      </c>
      <c r="G417" s="4" t="s">
        <v>593</v>
      </c>
      <c r="H417" s="4" t="s">
        <v>597</v>
      </c>
      <c r="I417" s="4" t="s">
        <v>598</v>
      </c>
      <c r="J417" s="4" t="s">
        <v>609</v>
      </c>
      <c r="K417" s="4" t="s">
        <v>825</v>
      </c>
      <c r="L417" s="4" t="s">
        <v>826</v>
      </c>
      <c r="M417" s="4" t="s">
        <v>834</v>
      </c>
      <c r="N417" s="4" t="s">
        <v>868</v>
      </c>
      <c r="O417" s="4" t="s">
        <v>906</v>
      </c>
      <c r="P417" s="4" t="s">
        <v>910</v>
      </c>
      <c r="Q417" s="4" t="s">
        <v>911</v>
      </c>
      <c r="BL417" s="5"/>
      <c r="BM417" s="5"/>
      <c r="BN417" s="5"/>
      <c r="BO417" s="5"/>
      <c r="BP417" s="5"/>
      <c r="BQ417" s="5"/>
      <c r="BR417" s="5"/>
      <c r="BS417" s="5"/>
      <c r="BT417" s="5"/>
      <c r="BU417" s="5"/>
      <c r="BV417" s="5"/>
      <c r="BW417" s="5"/>
      <c r="BX417" s="5"/>
      <c r="BY417" s="5"/>
      <c r="BZ417" s="5"/>
      <c r="CA417" s="5"/>
      <c r="CB417" s="5"/>
      <c r="CC417" s="5"/>
      <c r="CD417" s="5"/>
      <c r="CE417" s="5"/>
      <c r="CF417" s="5"/>
      <c r="CG417" s="5"/>
      <c r="CH417" s="5"/>
      <c r="CI417" s="5"/>
      <c r="CJ417" s="5"/>
      <c r="CK417" s="5"/>
      <c r="CL417" s="5"/>
      <c r="CM417" s="5"/>
      <c r="CN417" s="5"/>
      <c r="CO417" s="5"/>
      <c r="CP417" s="5"/>
      <c r="CQ417" s="5"/>
      <c r="CR417" s="5"/>
      <c r="CS417" s="5"/>
      <c r="CT417" s="5"/>
      <c r="CU417" s="5"/>
    </row>
    <row r="418" spans="1:99">
      <c r="A418" s="4">
        <v>246437</v>
      </c>
      <c r="B418" s="27">
        <v>0</v>
      </c>
      <c r="C418" s="4" t="s">
        <v>912</v>
      </c>
      <c r="D418" s="4" t="s">
        <v>5</v>
      </c>
      <c r="E418" s="4" t="s">
        <v>6</v>
      </c>
      <c r="F418" s="4" t="s">
        <v>592</v>
      </c>
      <c r="G418" s="4" t="s">
        <v>593</v>
      </c>
      <c r="H418" s="4" t="s">
        <v>597</v>
      </c>
      <c r="I418" s="4" t="s">
        <v>598</v>
      </c>
      <c r="J418" s="4" t="s">
        <v>609</v>
      </c>
      <c r="K418" s="4" t="s">
        <v>825</v>
      </c>
      <c r="L418" s="4" t="s">
        <v>826</v>
      </c>
      <c r="M418" s="4" t="s">
        <v>834</v>
      </c>
      <c r="N418" s="4" t="s">
        <v>913</v>
      </c>
      <c r="O418" s="4" t="s">
        <v>914</v>
      </c>
    </row>
    <row r="419" spans="1:99">
      <c r="A419" s="4">
        <v>9615</v>
      </c>
      <c r="B419" s="27">
        <v>0</v>
      </c>
      <c r="C419" s="4" t="s">
        <v>915</v>
      </c>
      <c r="D419" s="4" t="s">
        <v>5</v>
      </c>
      <c r="E419" s="4" t="s">
        <v>6</v>
      </c>
      <c r="F419" s="4" t="s">
        <v>592</v>
      </c>
      <c r="G419" s="4" t="s">
        <v>593</v>
      </c>
      <c r="H419" s="4" t="s">
        <v>597</v>
      </c>
      <c r="I419" s="4" t="s">
        <v>598</v>
      </c>
      <c r="J419" s="4" t="s">
        <v>609</v>
      </c>
      <c r="K419" s="4" t="s">
        <v>825</v>
      </c>
      <c r="L419" s="4" t="s">
        <v>826</v>
      </c>
      <c r="M419" s="4" t="s">
        <v>916</v>
      </c>
      <c r="N419" s="4" t="s">
        <v>917</v>
      </c>
      <c r="O419" s="4" t="s">
        <v>918</v>
      </c>
      <c r="P419" s="4" t="s">
        <v>919</v>
      </c>
    </row>
    <row r="420" spans="1:99">
      <c r="A420" s="4">
        <v>9627</v>
      </c>
      <c r="B420" s="27">
        <v>0</v>
      </c>
      <c r="C420" s="4" t="s">
        <v>920</v>
      </c>
      <c r="D420" s="4" t="s">
        <v>5</v>
      </c>
      <c r="E420" s="4" t="s">
        <v>6</v>
      </c>
      <c r="F420" s="4" t="s">
        <v>592</v>
      </c>
      <c r="G420" s="4" t="s">
        <v>593</v>
      </c>
      <c r="H420" s="4" t="s">
        <v>597</v>
      </c>
      <c r="I420" s="4" t="s">
        <v>598</v>
      </c>
      <c r="J420" s="4" t="s">
        <v>609</v>
      </c>
      <c r="K420" s="4" t="s">
        <v>825</v>
      </c>
      <c r="L420" s="4" t="s">
        <v>826</v>
      </c>
      <c r="M420" s="4" t="s">
        <v>916</v>
      </c>
      <c r="N420" s="4" t="s">
        <v>917</v>
      </c>
      <c r="O420" s="4" t="s">
        <v>918</v>
      </c>
      <c r="P420" s="4" t="s">
        <v>919</v>
      </c>
    </row>
    <row r="421" spans="1:99">
      <c r="A421" s="4">
        <v>391180</v>
      </c>
      <c r="B421" s="27">
        <v>0</v>
      </c>
      <c r="C421" s="4" t="s">
        <v>921</v>
      </c>
      <c r="D421" s="4" t="s">
        <v>5</v>
      </c>
      <c r="E421" s="4" t="s">
        <v>6</v>
      </c>
      <c r="F421" s="4" t="s">
        <v>592</v>
      </c>
      <c r="G421" s="4" t="s">
        <v>593</v>
      </c>
      <c r="H421" s="4" t="s">
        <v>597</v>
      </c>
      <c r="I421" s="4" t="s">
        <v>598</v>
      </c>
      <c r="J421" s="4" t="s">
        <v>609</v>
      </c>
      <c r="K421" s="4" t="s">
        <v>825</v>
      </c>
      <c r="L421" s="4" t="s">
        <v>826</v>
      </c>
      <c r="M421" s="4" t="s">
        <v>916</v>
      </c>
      <c r="N421" s="4" t="s">
        <v>917</v>
      </c>
      <c r="O421" s="4" t="s">
        <v>918</v>
      </c>
      <c r="P421" s="4" t="s">
        <v>922</v>
      </c>
      <c r="Q421" s="4" t="s">
        <v>923</v>
      </c>
    </row>
    <row r="422" spans="1:99">
      <c r="A422" s="4">
        <v>9669</v>
      </c>
      <c r="B422" s="27">
        <v>0</v>
      </c>
      <c r="C422" s="4" t="s">
        <v>924</v>
      </c>
      <c r="D422" s="4" t="s">
        <v>5</v>
      </c>
      <c r="E422" s="4" t="s">
        <v>6</v>
      </c>
      <c r="F422" s="4" t="s">
        <v>592</v>
      </c>
      <c r="G422" s="4" t="s">
        <v>593</v>
      </c>
      <c r="H422" s="4" t="s">
        <v>597</v>
      </c>
      <c r="I422" s="4" t="s">
        <v>598</v>
      </c>
      <c r="J422" s="4" t="s">
        <v>609</v>
      </c>
      <c r="K422" s="4" t="s">
        <v>825</v>
      </c>
      <c r="L422" s="4" t="s">
        <v>826</v>
      </c>
      <c r="M422" s="4" t="s">
        <v>916</v>
      </c>
      <c r="N422" s="4" t="s">
        <v>917</v>
      </c>
      <c r="O422" s="4" t="s">
        <v>918</v>
      </c>
      <c r="P422" s="4" t="s">
        <v>922</v>
      </c>
      <c r="Q422" s="4" t="s">
        <v>925</v>
      </c>
    </row>
    <row r="423" spans="1:99">
      <c r="A423" s="4">
        <v>9708</v>
      </c>
      <c r="B423" s="27">
        <v>0</v>
      </c>
      <c r="C423" s="4" t="s">
        <v>926</v>
      </c>
      <c r="D423" s="4" t="s">
        <v>5</v>
      </c>
      <c r="E423" s="4" t="s">
        <v>6</v>
      </c>
      <c r="F423" s="4" t="s">
        <v>592</v>
      </c>
      <c r="G423" s="4" t="s">
        <v>593</v>
      </c>
      <c r="H423" s="4" t="s">
        <v>597</v>
      </c>
      <c r="I423" s="4" t="s">
        <v>598</v>
      </c>
      <c r="J423" s="4" t="s">
        <v>609</v>
      </c>
      <c r="K423" s="4" t="s">
        <v>825</v>
      </c>
      <c r="L423" s="4" t="s">
        <v>826</v>
      </c>
      <c r="M423" s="4" t="s">
        <v>916</v>
      </c>
      <c r="N423" s="4" t="s">
        <v>917</v>
      </c>
      <c r="O423" s="4" t="s">
        <v>918</v>
      </c>
      <c r="P423" s="4" t="s">
        <v>927</v>
      </c>
    </row>
    <row r="424" spans="1:99">
      <c r="A424" s="4">
        <v>9713</v>
      </c>
      <c r="B424" s="27">
        <v>0</v>
      </c>
      <c r="C424" s="4" t="s">
        <v>928</v>
      </c>
      <c r="D424" s="4" t="s">
        <v>5</v>
      </c>
      <c r="E424" s="4" t="s">
        <v>6</v>
      </c>
      <c r="F424" s="4" t="s">
        <v>592</v>
      </c>
      <c r="G424" s="4" t="s">
        <v>593</v>
      </c>
      <c r="H424" s="4" t="s">
        <v>597</v>
      </c>
      <c r="I424" s="4" t="s">
        <v>598</v>
      </c>
      <c r="J424" s="4" t="s">
        <v>609</v>
      </c>
      <c r="K424" s="4" t="s">
        <v>825</v>
      </c>
      <c r="L424" s="4" t="s">
        <v>826</v>
      </c>
      <c r="M424" s="4" t="s">
        <v>916</v>
      </c>
      <c r="N424" s="4" t="s">
        <v>917</v>
      </c>
      <c r="O424" s="4" t="s">
        <v>918</v>
      </c>
      <c r="P424" s="4" t="s">
        <v>929</v>
      </c>
    </row>
    <row r="425" spans="1:99">
      <c r="A425" s="4">
        <v>9643</v>
      </c>
      <c r="B425" s="27">
        <v>0</v>
      </c>
      <c r="C425" s="4" t="s">
        <v>930</v>
      </c>
      <c r="D425" s="4" t="s">
        <v>5</v>
      </c>
      <c r="E425" s="4" t="s">
        <v>6</v>
      </c>
      <c r="F425" s="4" t="s">
        <v>592</v>
      </c>
      <c r="G425" s="4" t="s">
        <v>593</v>
      </c>
      <c r="H425" s="4" t="s">
        <v>597</v>
      </c>
      <c r="I425" s="4" t="s">
        <v>598</v>
      </c>
      <c r="J425" s="4" t="s">
        <v>609</v>
      </c>
      <c r="K425" s="4" t="s">
        <v>825</v>
      </c>
      <c r="L425" s="4" t="s">
        <v>826</v>
      </c>
      <c r="M425" s="4" t="s">
        <v>916</v>
      </c>
      <c r="N425" s="4" t="s">
        <v>917</v>
      </c>
      <c r="O425" s="4" t="s">
        <v>918</v>
      </c>
      <c r="P425" s="4" t="s">
        <v>931</v>
      </c>
    </row>
    <row r="426" spans="1:99">
      <c r="A426" s="4">
        <v>9646</v>
      </c>
      <c r="B426" s="27">
        <v>0</v>
      </c>
      <c r="C426" s="4" t="s">
        <v>932</v>
      </c>
      <c r="D426" s="4" t="s">
        <v>5</v>
      </c>
      <c r="E426" s="4" t="s">
        <v>6</v>
      </c>
      <c r="F426" s="4" t="s">
        <v>592</v>
      </c>
      <c r="G426" s="4" t="s">
        <v>593</v>
      </c>
      <c r="H426" s="4" t="s">
        <v>597</v>
      </c>
      <c r="I426" s="4" t="s">
        <v>598</v>
      </c>
      <c r="J426" s="4" t="s">
        <v>609</v>
      </c>
      <c r="K426" s="4" t="s">
        <v>825</v>
      </c>
      <c r="L426" s="4" t="s">
        <v>826</v>
      </c>
      <c r="M426" s="4" t="s">
        <v>916</v>
      </c>
      <c r="N426" s="4" t="s">
        <v>917</v>
      </c>
      <c r="O426" s="4" t="s">
        <v>918</v>
      </c>
      <c r="P426" s="4" t="s">
        <v>931</v>
      </c>
    </row>
    <row r="427" spans="1:99">
      <c r="A427" s="4">
        <v>29073</v>
      </c>
      <c r="B427" s="27">
        <v>0</v>
      </c>
      <c r="C427" s="4" t="s">
        <v>933</v>
      </c>
      <c r="D427" s="4" t="s">
        <v>5</v>
      </c>
      <c r="E427" s="4" t="s">
        <v>6</v>
      </c>
      <c r="F427" s="4" t="s">
        <v>592</v>
      </c>
      <c r="G427" s="4" t="s">
        <v>593</v>
      </c>
      <c r="H427" s="4" t="s">
        <v>597</v>
      </c>
      <c r="I427" s="4" t="s">
        <v>598</v>
      </c>
      <c r="J427" s="4" t="s">
        <v>609</v>
      </c>
      <c r="K427" s="4" t="s">
        <v>825</v>
      </c>
      <c r="L427" s="4" t="s">
        <v>826</v>
      </c>
      <c r="M427" s="4" t="s">
        <v>916</v>
      </c>
      <c r="N427" s="4" t="s">
        <v>917</v>
      </c>
      <c r="O427" s="4" t="s">
        <v>918</v>
      </c>
      <c r="P427" s="4" t="s">
        <v>931</v>
      </c>
    </row>
    <row r="428" spans="1:99">
      <c r="A428" s="4">
        <v>116960</v>
      </c>
      <c r="B428" s="27">
        <v>0</v>
      </c>
      <c r="C428" s="4" t="s">
        <v>934</v>
      </c>
      <c r="D428" s="4" t="s">
        <v>5</v>
      </c>
      <c r="E428" s="4" t="s">
        <v>6</v>
      </c>
      <c r="F428" s="4" t="s">
        <v>592</v>
      </c>
      <c r="G428" s="4" t="s">
        <v>593</v>
      </c>
      <c r="H428" s="4" t="s">
        <v>597</v>
      </c>
      <c r="I428" s="4" t="s">
        <v>598</v>
      </c>
      <c r="J428" s="4" t="s">
        <v>609</v>
      </c>
      <c r="K428" s="4" t="s">
        <v>825</v>
      </c>
      <c r="L428" s="4" t="s">
        <v>826</v>
      </c>
      <c r="M428" s="4" t="s">
        <v>916</v>
      </c>
      <c r="N428" s="4" t="s">
        <v>917</v>
      </c>
      <c r="O428" s="4" t="s">
        <v>918</v>
      </c>
      <c r="P428" s="4" t="s">
        <v>931</v>
      </c>
    </row>
    <row r="429" spans="1:99">
      <c r="A429" s="4">
        <v>9685</v>
      </c>
      <c r="B429" s="27">
        <v>0</v>
      </c>
      <c r="C429" s="4" t="s">
        <v>935</v>
      </c>
      <c r="D429" s="4" t="s">
        <v>5</v>
      </c>
      <c r="E429" s="4" t="s">
        <v>6</v>
      </c>
      <c r="F429" s="4" t="s">
        <v>592</v>
      </c>
      <c r="G429" s="4" t="s">
        <v>593</v>
      </c>
      <c r="H429" s="4" t="s">
        <v>597</v>
      </c>
      <c r="I429" s="4" t="s">
        <v>598</v>
      </c>
      <c r="J429" s="4" t="s">
        <v>609</v>
      </c>
      <c r="K429" s="4" t="s">
        <v>825</v>
      </c>
      <c r="L429" s="4" t="s">
        <v>826</v>
      </c>
      <c r="M429" s="4" t="s">
        <v>916</v>
      </c>
      <c r="N429" s="4" t="s">
        <v>917</v>
      </c>
      <c r="O429" s="4" t="s">
        <v>936</v>
      </c>
      <c r="P429" s="4" t="s">
        <v>937</v>
      </c>
      <c r="Q429" s="4" t="s">
        <v>938</v>
      </c>
    </row>
    <row r="430" spans="1:99">
      <c r="A430" s="4">
        <v>310752</v>
      </c>
      <c r="B430" s="27">
        <v>0</v>
      </c>
      <c r="C430" s="4" t="s">
        <v>939</v>
      </c>
      <c r="D430" s="4" t="s">
        <v>5</v>
      </c>
      <c r="E430" s="4" t="s">
        <v>6</v>
      </c>
      <c r="F430" s="4" t="s">
        <v>592</v>
      </c>
      <c r="G430" s="4" t="s">
        <v>593</v>
      </c>
      <c r="H430" s="4" t="s">
        <v>597</v>
      </c>
      <c r="I430" s="4" t="s">
        <v>598</v>
      </c>
      <c r="J430" s="4" t="s">
        <v>609</v>
      </c>
      <c r="K430" s="4" t="s">
        <v>825</v>
      </c>
      <c r="L430" s="4" t="s">
        <v>826</v>
      </c>
      <c r="M430" s="4" t="s">
        <v>916</v>
      </c>
      <c r="N430" s="4" t="s">
        <v>940</v>
      </c>
      <c r="O430" s="4" t="s">
        <v>941</v>
      </c>
      <c r="P430" s="4" t="s">
        <v>942</v>
      </c>
      <c r="Q430" s="4" t="s">
        <v>943</v>
      </c>
    </row>
    <row r="431" spans="1:99">
      <c r="A431" s="4">
        <v>9739</v>
      </c>
      <c r="B431" s="27">
        <v>0</v>
      </c>
      <c r="C431" s="4" t="s">
        <v>944</v>
      </c>
      <c r="D431" s="4" t="s">
        <v>5</v>
      </c>
      <c r="E431" s="4" t="s">
        <v>6</v>
      </c>
      <c r="F431" s="4" t="s">
        <v>592</v>
      </c>
      <c r="G431" s="4" t="s">
        <v>593</v>
      </c>
      <c r="H431" s="4" t="s">
        <v>597</v>
      </c>
      <c r="I431" s="4" t="s">
        <v>598</v>
      </c>
      <c r="J431" s="4" t="s">
        <v>609</v>
      </c>
      <c r="K431" s="4" t="s">
        <v>825</v>
      </c>
      <c r="L431" s="4" t="s">
        <v>826</v>
      </c>
      <c r="M431" s="4" t="s">
        <v>916</v>
      </c>
      <c r="N431" s="4" t="s">
        <v>940</v>
      </c>
      <c r="O431" s="4" t="s">
        <v>941</v>
      </c>
      <c r="P431" s="4" t="s">
        <v>945</v>
      </c>
      <c r="Q431" s="4" t="s">
        <v>946</v>
      </c>
    </row>
    <row r="432" spans="1:99">
      <c r="A432" s="4">
        <v>118797</v>
      </c>
      <c r="B432" s="27">
        <v>0</v>
      </c>
      <c r="C432" s="4" t="s">
        <v>947</v>
      </c>
      <c r="D432" s="4" t="s">
        <v>5</v>
      </c>
      <c r="E432" s="4" t="s">
        <v>6</v>
      </c>
      <c r="F432" s="4" t="s">
        <v>592</v>
      </c>
      <c r="G432" s="4" t="s">
        <v>593</v>
      </c>
      <c r="H432" s="4" t="s">
        <v>597</v>
      </c>
      <c r="I432" s="4" t="s">
        <v>598</v>
      </c>
      <c r="J432" s="4" t="s">
        <v>609</v>
      </c>
      <c r="K432" s="4" t="s">
        <v>825</v>
      </c>
      <c r="L432" s="4" t="s">
        <v>826</v>
      </c>
      <c r="M432" s="4" t="s">
        <v>916</v>
      </c>
      <c r="N432" s="4" t="s">
        <v>940</v>
      </c>
      <c r="O432" s="4" t="s">
        <v>941</v>
      </c>
      <c r="P432" s="4" t="s">
        <v>945</v>
      </c>
      <c r="Q432" s="4" t="s">
        <v>948</v>
      </c>
    </row>
    <row r="433" spans="1:21">
      <c r="A433" s="4">
        <v>9749</v>
      </c>
      <c r="B433" s="27">
        <v>0</v>
      </c>
      <c r="C433" s="4" t="s">
        <v>949</v>
      </c>
      <c r="D433" s="4" t="s">
        <v>5</v>
      </c>
      <c r="E433" s="4" t="s">
        <v>6</v>
      </c>
      <c r="F433" s="4" t="s">
        <v>592</v>
      </c>
      <c r="G433" s="4" t="s">
        <v>593</v>
      </c>
      <c r="H433" s="4" t="s">
        <v>597</v>
      </c>
      <c r="I433" s="4" t="s">
        <v>598</v>
      </c>
      <c r="J433" s="4" t="s">
        <v>609</v>
      </c>
      <c r="K433" s="4" t="s">
        <v>825</v>
      </c>
      <c r="L433" s="4" t="s">
        <v>826</v>
      </c>
      <c r="M433" s="4" t="s">
        <v>916</v>
      </c>
      <c r="N433" s="4" t="s">
        <v>940</v>
      </c>
      <c r="O433" s="4" t="s">
        <v>941</v>
      </c>
      <c r="P433" s="4" t="s">
        <v>945</v>
      </c>
      <c r="Q433" s="4" t="s">
        <v>950</v>
      </c>
    </row>
    <row r="434" spans="1:21">
      <c r="A434" s="4">
        <v>9755</v>
      </c>
      <c r="B434" s="27">
        <v>0</v>
      </c>
      <c r="C434" s="4" t="s">
        <v>951</v>
      </c>
      <c r="D434" s="4" t="s">
        <v>5</v>
      </c>
      <c r="E434" s="4" t="s">
        <v>6</v>
      </c>
      <c r="F434" s="4" t="s">
        <v>592</v>
      </c>
      <c r="G434" s="4" t="s">
        <v>593</v>
      </c>
      <c r="H434" s="4" t="s">
        <v>597</v>
      </c>
      <c r="I434" s="4" t="s">
        <v>598</v>
      </c>
      <c r="J434" s="4" t="s">
        <v>609</v>
      </c>
      <c r="K434" s="4" t="s">
        <v>825</v>
      </c>
      <c r="L434" s="4" t="s">
        <v>826</v>
      </c>
      <c r="M434" s="4" t="s">
        <v>916</v>
      </c>
      <c r="N434" s="4" t="s">
        <v>940</v>
      </c>
      <c r="O434" s="4" t="s">
        <v>941</v>
      </c>
      <c r="P434" s="4" t="s">
        <v>945</v>
      </c>
      <c r="Q434" s="4" t="s">
        <v>952</v>
      </c>
    </row>
    <row r="435" spans="1:21">
      <c r="A435" s="4">
        <v>9913</v>
      </c>
      <c r="B435" s="27">
        <v>0</v>
      </c>
      <c r="C435" s="4" t="s">
        <v>953</v>
      </c>
      <c r="D435" s="4" t="s">
        <v>5</v>
      </c>
      <c r="E435" s="4" t="s">
        <v>6</v>
      </c>
      <c r="F435" s="4" t="s">
        <v>592</v>
      </c>
      <c r="G435" s="4" t="s">
        <v>593</v>
      </c>
      <c r="H435" s="4" t="s">
        <v>597</v>
      </c>
      <c r="I435" s="4" t="s">
        <v>598</v>
      </c>
      <c r="J435" s="4" t="s">
        <v>609</v>
      </c>
      <c r="K435" s="4" t="s">
        <v>825</v>
      </c>
      <c r="L435" s="4" t="s">
        <v>826</v>
      </c>
      <c r="M435" s="4" t="s">
        <v>916</v>
      </c>
      <c r="N435" s="4" t="s">
        <v>940</v>
      </c>
      <c r="O435" s="4" t="s">
        <v>954</v>
      </c>
      <c r="P435" s="4" t="s">
        <v>955</v>
      </c>
      <c r="Q435" s="4" t="s">
        <v>956</v>
      </c>
      <c r="R435" s="4" t="s">
        <v>957</v>
      </c>
    </row>
    <row r="436" spans="1:21">
      <c r="A436" s="4">
        <v>9925</v>
      </c>
      <c r="B436" s="27">
        <v>0</v>
      </c>
      <c r="C436" s="4" t="s">
        <v>958</v>
      </c>
      <c r="D436" s="4" t="s">
        <v>5</v>
      </c>
      <c r="E436" s="4" t="s">
        <v>6</v>
      </c>
      <c r="F436" s="4" t="s">
        <v>592</v>
      </c>
      <c r="G436" s="4" t="s">
        <v>593</v>
      </c>
      <c r="H436" s="4" t="s">
        <v>597</v>
      </c>
      <c r="I436" s="4" t="s">
        <v>598</v>
      </c>
      <c r="J436" s="4" t="s">
        <v>609</v>
      </c>
      <c r="K436" s="4" t="s">
        <v>825</v>
      </c>
      <c r="L436" s="4" t="s">
        <v>826</v>
      </c>
      <c r="M436" s="4" t="s">
        <v>916</v>
      </c>
      <c r="N436" s="4" t="s">
        <v>940</v>
      </c>
      <c r="O436" s="4" t="s">
        <v>954</v>
      </c>
      <c r="P436" s="4" t="s">
        <v>955</v>
      </c>
      <c r="Q436" s="4" t="s">
        <v>956</v>
      </c>
      <c r="R436" s="4" t="s">
        <v>959</v>
      </c>
    </row>
    <row r="437" spans="1:21">
      <c r="A437" s="4">
        <v>9940</v>
      </c>
      <c r="B437" s="27">
        <v>0</v>
      </c>
      <c r="C437" s="4" t="s">
        <v>960</v>
      </c>
      <c r="D437" s="4" t="s">
        <v>5</v>
      </c>
      <c r="E437" s="4" t="s">
        <v>6</v>
      </c>
      <c r="F437" s="4" t="s">
        <v>592</v>
      </c>
      <c r="G437" s="4" t="s">
        <v>593</v>
      </c>
      <c r="H437" s="4" t="s">
        <v>597</v>
      </c>
      <c r="I437" s="4" t="s">
        <v>598</v>
      </c>
      <c r="J437" s="4" t="s">
        <v>609</v>
      </c>
      <c r="K437" s="4" t="s">
        <v>825</v>
      </c>
      <c r="L437" s="4" t="s">
        <v>826</v>
      </c>
      <c r="M437" s="4" t="s">
        <v>916</v>
      </c>
      <c r="N437" s="4" t="s">
        <v>940</v>
      </c>
      <c r="O437" s="4" t="s">
        <v>954</v>
      </c>
      <c r="P437" s="4" t="s">
        <v>955</v>
      </c>
      <c r="Q437" s="4" t="s">
        <v>956</v>
      </c>
      <c r="R437" s="4" t="s">
        <v>959</v>
      </c>
    </row>
    <row r="438" spans="1:21">
      <c r="A438" s="4">
        <v>9823</v>
      </c>
      <c r="B438" s="27">
        <v>0</v>
      </c>
      <c r="C438" s="4" t="s">
        <v>961</v>
      </c>
      <c r="D438" s="4" t="s">
        <v>5</v>
      </c>
      <c r="E438" s="4" t="s">
        <v>6</v>
      </c>
      <c r="F438" s="4" t="s">
        <v>592</v>
      </c>
      <c r="G438" s="4" t="s">
        <v>593</v>
      </c>
      <c r="H438" s="4" t="s">
        <v>597</v>
      </c>
      <c r="I438" s="4" t="s">
        <v>598</v>
      </c>
      <c r="J438" s="4" t="s">
        <v>609</v>
      </c>
      <c r="K438" s="4" t="s">
        <v>825</v>
      </c>
      <c r="L438" s="4" t="s">
        <v>826</v>
      </c>
      <c r="M438" s="4" t="s">
        <v>916</v>
      </c>
      <c r="N438" s="4" t="s">
        <v>940</v>
      </c>
      <c r="O438" s="4" t="s">
        <v>962</v>
      </c>
      <c r="P438" s="4" t="s">
        <v>963</v>
      </c>
    </row>
    <row r="439" spans="1:21">
      <c r="A439" s="4">
        <v>9402</v>
      </c>
      <c r="B439" s="27">
        <v>0</v>
      </c>
      <c r="C439" s="4" t="s">
        <v>964</v>
      </c>
      <c r="D439" s="4" t="s">
        <v>5</v>
      </c>
      <c r="E439" s="4" t="s">
        <v>6</v>
      </c>
      <c r="F439" s="4" t="s">
        <v>592</v>
      </c>
      <c r="G439" s="4" t="s">
        <v>593</v>
      </c>
      <c r="H439" s="4" t="s">
        <v>597</v>
      </c>
      <c r="I439" s="4" t="s">
        <v>598</v>
      </c>
      <c r="J439" s="4" t="s">
        <v>609</v>
      </c>
      <c r="K439" s="4" t="s">
        <v>825</v>
      </c>
      <c r="L439" s="4" t="s">
        <v>826</v>
      </c>
      <c r="M439" s="4" t="s">
        <v>916</v>
      </c>
      <c r="N439" s="4" t="s">
        <v>965</v>
      </c>
      <c r="O439" s="4" t="s">
        <v>966</v>
      </c>
      <c r="P439" s="4" t="s">
        <v>967</v>
      </c>
      <c r="Q439" s="4" t="s">
        <v>968</v>
      </c>
    </row>
    <row r="440" spans="1:21">
      <c r="A440" s="4">
        <v>59463</v>
      </c>
      <c r="B440" s="27">
        <v>0</v>
      </c>
      <c r="C440" s="4" t="s">
        <v>969</v>
      </c>
      <c r="D440" s="4" t="s">
        <v>5</v>
      </c>
      <c r="E440" s="4" t="s">
        <v>6</v>
      </c>
      <c r="F440" s="4" t="s">
        <v>592</v>
      </c>
      <c r="G440" s="4" t="s">
        <v>593</v>
      </c>
      <c r="H440" s="4" t="s">
        <v>597</v>
      </c>
      <c r="I440" s="4" t="s">
        <v>598</v>
      </c>
      <c r="J440" s="4" t="s">
        <v>609</v>
      </c>
      <c r="K440" s="4" t="s">
        <v>825</v>
      </c>
      <c r="L440" s="4" t="s">
        <v>826</v>
      </c>
      <c r="M440" s="4" t="s">
        <v>916</v>
      </c>
      <c r="N440" s="4" t="s">
        <v>965</v>
      </c>
      <c r="O440" s="4" t="s">
        <v>970</v>
      </c>
      <c r="P440" s="4" t="s">
        <v>971</v>
      </c>
    </row>
    <row r="441" spans="1:21">
      <c r="A441" s="4">
        <v>9365</v>
      </c>
      <c r="B441" s="27">
        <v>0</v>
      </c>
      <c r="C441" s="4" t="s">
        <v>972</v>
      </c>
      <c r="D441" s="4" t="s">
        <v>5</v>
      </c>
      <c r="E441" s="4" t="s">
        <v>6</v>
      </c>
      <c r="F441" s="4" t="s">
        <v>592</v>
      </c>
      <c r="G441" s="4" t="s">
        <v>593</v>
      </c>
      <c r="H441" s="4" t="s">
        <v>597</v>
      </c>
      <c r="I441" s="4" t="s">
        <v>598</v>
      </c>
      <c r="J441" s="4" t="s">
        <v>609</v>
      </c>
      <c r="K441" s="4" t="s">
        <v>825</v>
      </c>
      <c r="L441" s="4" t="s">
        <v>826</v>
      </c>
      <c r="M441" s="4" t="s">
        <v>916</v>
      </c>
      <c r="N441" s="4" t="s">
        <v>973</v>
      </c>
      <c r="O441" s="4" t="s">
        <v>974</v>
      </c>
      <c r="P441" s="4" t="s">
        <v>975</v>
      </c>
    </row>
    <row r="442" spans="1:21">
      <c r="A442" s="4">
        <v>9796</v>
      </c>
      <c r="B442" s="27">
        <v>0</v>
      </c>
      <c r="C442" s="4" t="s">
        <v>976</v>
      </c>
      <c r="D442" s="4" t="s">
        <v>5</v>
      </c>
      <c r="E442" s="4" t="s">
        <v>6</v>
      </c>
      <c r="F442" s="4" t="s">
        <v>592</v>
      </c>
      <c r="G442" s="4" t="s">
        <v>593</v>
      </c>
      <c r="H442" s="4" t="s">
        <v>597</v>
      </c>
      <c r="I442" s="4" t="s">
        <v>598</v>
      </c>
      <c r="J442" s="4" t="s">
        <v>609</v>
      </c>
      <c r="K442" s="4" t="s">
        <v>825</v>
      </c>
      <c r="L442" s="4" t="s">
        <v>826</v>
      </c>
      <c r="M442" s="4" t="s">
        <v>916</v>
      </c>
      <c r="N442" s="4" t="s">
        <v>977</v>
      </c>
      <c r="O442" s="4" t="s">
        <v>978</v>
      </c>
    </row>
    <row r="443" spans="1:21">
      <c r="A443" s="4">
        <v>13616</v>
      </c>
      <c r="B443" s="27">
        <v>0</v>
      </c>
      <c r="C443" s="4" t="s">
        <v>979</v>
      </c>
      <c r="D443" s="4" t="s">
        <v>5</v>
      </c>
      <c r="E443" s="4" t="s">
        <v>6</v>
      </c>
      <c r="F443" s="4" t="s">
        <v>592</v>
      </c>
      <c r="G443" s="4" t="s">
        <v>593</v>
      </c>
      <c r="H443" s="4" t="s">
        <v>597</v>
      </c>
      <c r="I443" s="4" t="s">
        <v>598</v>
      </c>
      <c r="J443" s="4" t="s">
        <v>609</v>
      </c>
      <c r="K443" s="4" t="s">
        <v>825</v>
      </c>
      <c r="L443" s="4" t="s">
        <v>980</v>
      </c>
      <c r="M443" s="4" t="s">
        <v>981</v>
      </c>
      <c r="N443" s="4" t="s">
        <v>982</v>
      </c>
    </row>
    <row r="444" spans="1:21">
      <c r="A444" s="4">
        <v>9258</v>
      </c>
      <c r="B444" s="27">
        <v>0</v>
      </c>
      <c r="C444" s="4" t="s">
        <v>983</v>
      </c>
      <c r="D444" s="4" t="s">
        <v>5</v>
      </c>
      <c r="E444" s="4" t="s">
        <v>6</v>
      </c>
      <c r="F444" s="4" t="s">
        <v>592</v>
      </c>
      <c r="G444" s="4" t="s">
        <v>593</v>
      </c>
      <c r="H444" s="4" t="s">
        <v>597</v>
      </c>
      <c r="I444" s="4" t="s">
        <v>598</v>
      </c>
      <c r="J444" s="4" t="s">
        <v>609</v>
      </c>
      <c r="K444" s="4" t="s">
        <v>825</v>
      </c>
      <c r="L444" s="4" t="s">
        <v>984</v>
      </c>
      <c r="M444" s="4" t="s">
        <v>985</v>
      </c>
    </row>
    <row r="445" spans="1:21">
      <c r="A445" s="4">
        <v>48698</v>
      </c>
      <c r="B445" s="27">
        <v>0</v>
      </c>
      <c r="C445" s="4" t="s">
        <v>986</v>
      </c>
      <c r="D445" s="4" t="s">
        <v>5</v>
      </c>
      <c r="E445" s="4" t="s">
        <v>6</v>
      </c>
      <c r="F445" s="4" t="s">
        <v>592</v>
      </c>
      <c r="G445" s="4" t="s">
        <v>593</v>
      </c>
      <c r="H445" s="4" t="s">
        <v>597</v>
      </c>
      <c r="I445" s="4" t="s">
        <v>598</v>
      </c>
      <c r="J445" s="4" t="s">
        <v>609</v>
      </c>
      <c r="K445" s="4" t="s">
        <v>987</v>
      </c>
      <c r="L445" s="4" t="s">
        <v>988</v>
      </c>
      <c r="M445" s="4" t="s">
        <v>989</v>
      </c>
      <c r="N445" s="4" t="s">
        <v>990</v>
      </c>
      <c r="O445" s="4" t="s">
        <v>991</v>
      </c>
      <c r="P445" s="4" t="s">
        <v>648</v>
      </c>
      <c r="Q445" s="4" t="s">
        <v>992</v>
      </c>
      <c r="R445" s="4" t="s">
        <v>993</v>
      </c>
      <c r="S445" s="4" t="s">
        <v>994</v>
      </c>
      <c r="T445" s="4" t="s">
        <v>995</v>
      </c>
      <c r="U445" s="4" t="s">
        <v>996</v>
      </c>
    </row>
    <row r="446" spans="1:21">
      <c r="A446" s="4">
        <v>7719</v>
      </c>
      <c r="B446" s="27">
        <v>0</v>
      </c>
      <c r="C446" s="4" t="s">
        <v>997</v>
      </c>
      <c r="D446" s="4" t="s">
        <v>5</v>
      </c>
      <c r="E446" s="4" t="s">
        <v>6</v>
      </c>
      <c r="F446" s="4" t="s">
        <v>592</v>
      </c>
      <c r="G446" s="4" t="s">
        <v>593</v>
      </c>
      <c r="H446" s="4" t="s">
        <v>998</v>
      </c>
      <c r="I446" s="4" t="s">
        <v>999</v>
      </c>
      <c r="J446" s="4" t="s">
        <v>1000</v>
      </c>
      <c r="K446" s="4" t="s">
        <v>1001</v>
      </c>
      <c r="L446" s="4" t="s">
        <v>1002</v>
      </c>
    </row>
    <row r="447" spans="1:21">
      <c r="A447" s="4">
        <v>51511</v>
      </c>
      <c r="B447" s="27">
        <v>0</v>
      </c>
      <c r="C447" s="4" t="s">
        <v>1003</v>
      </c>
      <c r="D447" s="4" t="s">
        <v>5</v>
      </c>
      <c r="E447" s="4" t="s">
        <v>6</v>
      </c>
      <c r="F447" s="4" t="s">
        <v>592</v>
      </c>
      <c r="G447" s="4" t="s">
        <v>593</v>
      </c>
      <c r="H447" s="4" t="s">
        <v>998</v>
      </c>
      <c r="I447" s="4" t="s">
        <v>999</v>
      </c>
      <c r="J447" s="4" t="s">
        <v>1000</v>
      </c>
      <c r="K447" s="4" t="s">
        <v>1001</v>
      </c>
      <c r="L447" s="4" t="s">
        <v>1002</v>
      </c>
    </row>
    <row r="448" spans="1:21">
      <c r="A448" s="4">
        <v>45351</v>
      </c>
      <c r="B448" s="27">
        <v>0</v>
      </c>
      <c r="C448" s="4" t="s">
        <v>1004</v>
      </c>
      <c r="D448" s="4" t="s">
        <v>5</v>
      </c>
      <c r="E448" s="4" t="s">
        <v>6</v>
      </c>
      <c r="F448" s="4" t="s">
        <v>592</v>
      </c>
      <c r="G448" s="4" t="s">
        <v>1005</v>
      </c>
      <c r="H448" s="4" t="s">
        <v>1006</v>
      </c>
      <c r="I448" s="4" t="s">
        <v>1007</v>
      </c>
      <c r="J448" s="4" t="s">
        <v>1008</v>
      </c>
      <c r="K448" s="4" t="s">
        <v>1009</v>
      </c>
    </row>
    <row r="449" spans="1:18" s="4" customFormat="1">
      <c r="A449" s="4">
        <v>46731</v>
      </c>
      <c r="B449" s="27">
        <v>1</v>
      </c>
      <c r="C449" s="4" t="s">
        <v>1010</v>
      </c>
      <c r="D449" s="4" t="s">
        <v>5</v>
      </c>
      <c r="E449" s="4" t="s">
        <v>6</v>
      </c>
      <c r="F449" s="4" t="s">
        <v>592</v>
      </c>
      <c r="G449" s="4" t="s">
        <v>1005</v>
      </c>
      <c r="H449" s="4" t="s">
        <v>1006</v>
      </c>
      <c r="I449" s="4" t="s">
        <v>1007</v>
      </c>
      <c r="J449" s="4" t="s">
        <v>1011</v>
      </c>
      <c r="K449" s="4" t="s">
        <v>1012</v>
      </c>
      <c r="L449" s="4" t="s">
        <v>1013</v>
      </c>
    </row>
    <row r="450" spans="1:18">
      <c r="A450" s="4">
        <v>50429</v>
      </c>
      <c r="B450" s="27">
        <v>1</v>
      </c>
      <c r="C450" s="4" t="s">
        <v>1014</v>
      </c>
      <c r="D450" s="4" t="s">
        <v>5</v>
      </c>
      <c r="E450" s="4" t="s">
        <v>6</v>
      </c>
      <c r="F450" s="4" t="s">
        <v>592</v>
      </c>
      <c r="G450" s="4" t="s">
        <v>1005</v>
      </c>
      <c r="H450" s="4" t="s">
        <v>1006</v>
      </c>
      <c r="I450" s="4" t="s">
        <v>1007</v>
      </c>
      <c r="J450" s="4" t="s">
        <v>1011</v>
      </c>
      <c r="K450" s="4" t="s">
        <v>1012</v>
      </c>
      <c r="L450" s="4" t="s">
        <v>1013</v>
      </c>
    </row>
    <row r="451" spans="1:18">
      <c r="A451" s="4">
        <v>299467</v>
      </c>
      <c r="B451" s="27">
        <v>1</v>
      </c>
      <c r="C451" s="4" t="s">
        <v>1015</v>
      </c>
      <c r="D451" s="4" t="s">
        <v>5</v>
      </c>
      <c r="E451" s="4" t="s">
        <v>6</v>
      </c>
      <c r="F451" s="4" t="s">
        <v>592</v>
      </c>
      <c r="G451" s="4" t="s">
        <v>1016</v>
      </c>
      <c r="H451" s="4" t="s">
        <v>1017</v>
      </c>
      <c r="I451" s="4" t="s">
        <v>1018</v>
      </c>
      <c r="J451" s="4" t="s">
        <v>1019</v>
      </c>
      <c r="K451" s="4" t="s">
        <v>1020</v>
      </c>
      <c r="L451" s="4" t="s">
        <v>1021</v>
      </c>
      <c r="M451" s="4" t="s">
        <v>1022</v>
      </c>
      <c r="N451" s="4" t="s">
        <v>1023</v>
      </c>
      <c r="O451" s="4" t="s">
        <v>1024</v>
      </c>
      <c r="P451" s="4" t="s">
        <v>1025</v>
      </c>
      <c r="Q451" s="4" t="s">
        <v>1026</v>
      </c>
      <c r="R451" s="4" t="s">
        <v>1027</v>
      </c>
    </row>
    <row r="452" spans="1:18">
      <c r="A452" s="4">
        <v>1965070</v>
      </c>
      <c r="B452" s="27">
        <v>1</v>
      </c>
      <c r="C452" s="4" t="s">
        <v>1028</v>
      </c>
      <c r="D452" s="4" t="s">
        <v>5</v>
      </c>
      <c r="E452" s="4" t="s">
        <v>6</v>
      </c>
      <c r="F452" s="4" t="s">
        <v>592</v>
      </c>
      <c r="G452" s="4" t="s">
        <v>1016</v>
      </c>
      <c r="H452" s="4" t="s">
        <v>1017</v>
      </c>
      <c r="I452" s="4" t="s">
        <v>1018</v>
      </c>
      <c r="J452" s="4" t="s">
        <v>1019</v>
      </c>
      <c r="K452" s="4" t="s">
        <v>1020</v>
      </c>
      <c r="L452" s="4" t="s">
        <v>1021</v>
      </c>
      <c r="M452" s="4" t="s">
        <v>1022</v>
      </c>
      <c r="N452" s="4" t="s">
        <v>1023</v>
      </c>
      <c r="O452" s="4" t="s">
        <v>1024</v>
      </c>
      <c r="P452" s="4" t="s">
        <v>1025</v>
      </c>
      <c r="Q452" s="4" t="s">
        <v>1029</v>
      </c>
      <c r="R452" s="4" t="s">
        <v>1030</v>
      </c>
    </row>
    <row r="453" spans="1:18">
      <c r="A453" s="4">
        <v>32264</v>
      </c>
      <c r="B453" s="27">
        <v>1</v>
      </c>
      <c r="C453" s="4" t="s">
        <v>1031</v>
      </c>
      <c r="D453" s="4" t="s">
        <v>5</v>
      </c>
      <c r="E453" s="4" t="s">
        <v>6</v>
      </c>
      <c r="F453" s="4" t="s">
        <v>592</v>
      </c>
      <c r="G453" s="4" t="s">
        <v>1016</v>
      </c>
      <c r="H453" s="4" t="s">
        <v>1017</v>
      </c>
      <c r="I453" s="4" t="s">
        <v>1018</v>
      </c>
      <c r="J453" s="4" t="s">
        <v>1019</v>
      </c>
      <c r="K453" s="4" t="s">
        <v>1020</v>
      </c>
      <c r="L453" s="4" t="s">
        <v>1021</v>
      </c>
      <c r="M453" s="4" t="s">
        <v>1022</v>
      </c>
      <c r="N453" s="4" t="s">
        <v>1023</v>
      </c>
      <c r="O453" s="4" t="s">
        <v>1032</v>
      </c>
      <c r="P453" s="4" t="s">
        <v>1033</v>
      </c>
      <c r="Q453" s="4" t="s">
        <v>1034</v>
      </c>
      <c r="R453" s="4" t="s">
        <v>1035</v>
      </c>
    </row>
    <row r="454" spans="1:18">
      <c r="A454" s="4">
        <v>6945</v>
      </c>
      <c r="B454" s="27">
        <v>0</v>
      </c>
      <c r="C454" s="4" t="s">
        <v>1036</v>
      </c>
      <c r="D454" s="4" t="s">
        <v>5</v>
      </c>
      <c r="E454" s="4" t="s">
        <v>6</v>
      </c>
      <c r="F454" s="4" t="s">
        <v>592</v>
      </c>
      <c r="G454" s="4" t="s">
        <v>1016</v>
      </c>
      <c r="H454" s="4" t="s">
        <v>1017</v>
      </c>
      <c r="I454" s="4" t="s">
        <v>1018</v>
      </c>
      <c r="J454" s="4" t="s">
        <v>1019</v>
      </c>
      <c r="K454" s="4" t="s">
        <v>1020</v>
      </c>
      <c r="L454" s="4" t="s">
        <v>1037</v>
      </c>
      <c r="M454" s="4" t="s">
        <v>1038</v>
      </c>
      <c r="N454" s="4" t="s">
        <v>1039</v>
      </c>
      <c r="O454" s="4" t="s">
        <v>1040</v>
      </c>
      <c r="P454" s="4" t="s">
        <v>1041</v>
      </c>
    </row>
    <row r="455" spans="1:18">
      <c r="A455" s="4">
        <v>418985</v>
      </c>
      <c r="B455" s="27">
        <v>0</v>
      </c>
      <c r="C455" s="4" t="s">
        <v>1042</v>
      </c>
      <c r="D455" s="4" t="s">
        <v>5</v>
      </c>
      <c r="E455" s="4" t="s">
        <v>6</v>
      </c>
      <c r="F455" s="4" t="s">
        <v>592</v>
      </c>
      <c r="G455" s="4" t="s">
        <v>1016</v>
      </c>
      <c r="H455" s="4" t="s">
        <v>1017</v>
      </c>
      <c r="I455" s="4" t="s">
        <v>1018</v>
      </c>
      <c r="J455" s="4" t="s">
        <v>1019</v>
      </c>
      <c r="K455" s="4" t="s">
        <v>1020</v>
      </c>
      <c r="L455" s="4" t="s">
        <v>1037</v>
      </c>
      <c r="M455" s="4" t="s">
        <v>1043</v>
      </c>
      <c r="N455" s="4" t="s">
        <v>1044</v>
      </c>
      <c r="O455" s="4" t="s">
        <v>1045</v>
      </c>
      <c r="P455" s="4" t="s">
        <v>1046</v>
      </c>
    </row>
    <row r="456" spans="1:18">
      <c r="A456" s="4">
        <v>407821</v>
      </c>
      <c r="B456" s="27">
        <v>1</v>
      </c>
      <c r="C456" s="4" t="s">
        <v>1047</v>
      </c>
      <c r="D456" s="4" t="s">
        <v>5</v>
      </c>
      <c r="E456" s="4" t="s">
        <v>6</v>
      </c>
      <c r="F456" s="4" t="s">
        <v>592</v>
      </c>
      <c r="G456" s="4" t="s">
        <v>1016</v>
      </c>
      <c r="H456" s="4" t="s">
        <v>1017</v>
      </c>
      <c r="I456" s="4" t="s">
        <v>1018</v>
      </c>
      <c r="J456" s="4" t="s">
        <v>1019</v>
      </c>
      <c r="K456" s="4" t="s">
        <v>1048</v>
      </c>
      <c r="L456" s="4" t="s">
        <v>1049</v>
      </c>
      <c r="M456" s="4" t="s">
        <v>1050</v>
      </c>
      <c r="N456" s="4" t="s">
        <v>1051</v>
      </c>
      <c r="O456" s="4" t="s">
        <v>1052</v>
      </c>
    </row>
    <row r="457" spans="1:18">
      <c r="A457" s="4">
        <v>6669</v>
      </c>
      <c r="B457" s="27">
        <v>0</v>
      </c>
      <c r="C457" s="4" t="s">
        <v>1053</v>
      </c>
      <c r="D457" s="4" t="s">
        <v>5</v>
      </c>
      <c r="E457" s="4" t="s">
        <v>6</v>
      </c>
      <c r="F457" s="4" t="s">
        <v>592</v>
      </c>
      <c r="G457" s="4" t="s">
        <v>1016</v>
      </c>
      <c r="H457" s="4" t="s">
        <v>1017</v>
      </c>
      <c r="I457" s="4" t="s">
        <v>1054</v>
      </c>
      <c r="J457" s="4" t="s">
        <v>1055</v>
      </c>
      <c r="K457" s="4" t="s">
        <v>1056</v>
      </c>
      <c r="L457" s="4" t="s">
        <v>1057</v>
      </c>
      <c r="M457" s="4" t="s">
        <v>1058</v>
      </c>
      <c r="N457" s="4" t="s">
        <v>1059</v>
      </c>
    </row>
    <row r="458" spans="1:18">
      <c r="A458" s="4">
        <v>35525</v>
      </c>
      <c r="B458" s="27">
        <v>0</v>
      </c>
      <c r="C458" s="4" t="s">
        <v>1060</v>
      </c>
      <c r="D458" s="4" t="s">
        <v>5</v>
      </c>
      <c r="E458" s="4" t="s">
        <v>6</v>
      </c>
      <c r="F458" s="4" t="s">
        <v>592</v>
      </c>
      <c r="G458" s="4" t="s">
        <v>1016</v>
      </c>
      <c r="H458" s="4" t="s">
        <v>1017</v>
      </c>
      <c r="I458" s="4" t="s">
        <v>1054</v>
      </c>
      <c r="J458" s="4" t="s">
        <v>1055</v>
      </c>
      <c r="K458" s="4" t="s">
        <v>1056</v>
      </c>
      <c r="L458" s="4" t="s">
        <v>1057</v>
      </c>
      <c r="M458" s="4" t="s">
        <v>1058</v>
      </c>
      <c r="N458" s="4" t="s">
        <v>1059</v>
      </c>
    </row>
    <row r="459" spans="1:18">
      <c r="A459" s="4">
        <v>6689</v>
      </c>
      <c r="B459" s="27">
        <v>0</v>
      </c>
      <c r="C459" s="4" t="s">
        <v>1061</v>
      </c>
      <c r="D459" s="4" t="s">
        <v>5</v>
      </c>
      <c r="E459" s="4" t="s">
        <v>6</v>
      </c>
      <c r="F459" s="4" t="s">
        <v>592</v>
      </c>
      <c r="G459" s="4" t="s">
        <v>1016</v>
      </c>
      <c r="H459" s="4" t="s">
        <v>1017</v>
      </c>
      <c r="I459" s="4" t="s">
        <v>1054</v>
      </c>
      <c r="J459" s="4" t="s">
        <v>1062</v>
      </c>
      <c r="K459" s="4" t="s">
        <v>1063</v>
      </c>
      <c r="L459" s="4" t="s">
        <v>1064</v>
      </c>
      <c r="M459" s="4" t="s">
        <v>1065</v>
      </c>
      <c r="N459" s="4" t="s">
        <v>1066</v>
      </c>
      <c r="O459" s="4" t="s">
        <v>1067</v>
      </c>
      <c r="P459" s="4" t="s">
        <v>1068</v>
      </c>
      <c r="Q459" s="4" t="s">
        <v>1069</v>
      </c>
    </row>
    <row r="460" spans="1:18">
      <c r="A460" s="4">
        <v>13347</v>
      </c>
      <c r="B460" s="27">
        <v>0</v>
      </c>
      <c r="C460" s="4" t="s">
        <v>1070</v>
      </c>
      <c r="D460" s="4" t="s">
        <v>5</v>
      </c>
      <c r="E460" s="4" t="s">
        <v>6</v>
      </c>
      <c r="F460" s="4" t="s">
        <v>592</v>
      </c>
      <c r="G460" s="4" t="s">
        <v>1016</v>
      </c>
      <c r="H460" s="4" t="s">
        <v>1017</v>
      </c>
      <c r="I460" s="4" t="s">
        <v>1054</v>
      </c>
      <c r="J460" s="4" t="s">
        <v>1062</v>
      </c>
      <c r="K460" s="4" t="s">
        <v>1063</v>
      </c>
      <c r="L460" s="4" t="s">
        <v>1064</v>
      </c>
      <c r="M460" s="4" t="s">
        <v>1071</v>
      </c>
      <c r="N460" s="4" t="s">
        <v>1072</v>
      </c>
      <c r="O460" s="4" t="s">
        <v>1073</v>
      </c>
      <c r="P460" s="4" t="s">
        <v>1074</v>
      </c>
      <c r="Q460" s="4" t="s">
        <v>1075</v>
      </c>
    </row>
    <row r="461" spans="1:18">
      <c r="A461" s="4">
        <v>48709</v>
      </c>
      <c r="B461" s="27">
        <v>0</v>
      </c>
      <c r="C461" s="4" t="s">
        <v>1076</v>
      </c>
      <c r="D461" s="4" t="s">
        <v>5</v>
      </c>
      <c r="E461" s="4" t="s">
        <v>6</v>
      </c>
      <c r="F461" s="4" t="s">
        <v>592</v>
      </c>
      <c r="G461" s="4" t="s">
        <v>1016</v>
      </c>
      <c r="H461" s="4" t="s">
        <v>1017</v>
      </c>
      <c r="I461" s="4" t="s">
        <v>1077</v>
      </c>
      <c r="J461" s="4" t="s">
        <v>1078</v>
      </c>
      <c r="K461" s="4" t="s">
        <v>1079</v>
      </c>
      <c r="L461" s="4" t="s">
        <v>1080</v>
      </c>
      <c r="M461" s="4" t="s">
        <v>1081</v>
      </c>
      <c r="N461" s="4" t="s">
        <v>1082</v>
      </c>
    </row>
    <row r="462" spans="1:18">
      <c r="A462" s="4">
        <v>158441</v>
      </c>
      <c r="B462" s="27">
        <v>0</v>
      </c>
      <c r="C462" s="4" t="s">
        <v>1083</v>
      </c>
      <c r="D462" s="4" t="s">
        <v>5</v>
      </c>
      <c r="E462" s="4" t="s">
        <v>6</v>
      </c>
      <c r="F462" s="4" t="s">
        <v>592</v>
      </c>
      <c r="G462" s="4" t="s">
        <v>1016</v>
      </c>
      <c r="H462" s="4" t="s">
        <v>1017</v>
      </c>
      <c r="I462" s="4" t="s">
        <v>1077</v>
      </c>
      <c r="J462" s="4" t="s">
        <v>1078</v>
      </c>
      <c r="K462" s="4" t="s">
        <v>1079</v>
      </c>
      <c r="L462" s="4" t="s">
        <v>1084</v>
      </c>
      <c r="M462" s="4" t="s">
        <v>1085</v>
      </c>
      <c r="N462" s="4" t="s">
        <v>1086</v>
      </c>
    </row>
    <row r="463" spans="1:18">
      <c r="A463" s="4">
        <v>77166</v>
      </c>
      <c r="B463" s="27">
        <v>0</v>
      </c>
      <c r="C463" s="4" t="s">
        <v>1087</v>
      </c>
      <c r="D463" s="4" t="s">
        <v>5</v>
      </c>
      <c r="E463" s="4" t="s">
        <v>6</v>
      </c>
      <c r="F463" s="4" t="s">
        <v>592</v>
      </c>
      <c r="G463" s="4" t="s">
        <v>1016</v>
      </c>
      <c r="H463" s="4" t="s">
        <v>1017</v>
      </c>
      <c r="I463" s="4" t="s">
        <v>1077</v>
      </c>
      <c r="J463" s="4" t="s">
        <v>1088</v>
      </c>
      <c r="K463" s="4" t="s">
        <v>1089</v>
      </c>
      <c r="L463" s="4" t="s">
        <v>1090</v>
      </c>
      <c r="M463" s="4" t="s">
        <v>1091</v>
      </c>
      <c r="N463" s="4" t="s">
        <v>1092</v>
      </c>
      <c r="O463" s="4" t="s">
        <v>1093</v>
      </c>
      <c r="P463" s="4" t="s">
        <v>1094</v>
      </c>
      <c r="Q463" s="4" t="s">
        <v>1095</v>
      </c>
      <c r="R463" s="4" t="s">
        <v>1096</v>
      </c>
    </row>
    <row r="464" spans="1:18">
      <c r="A464" s="4">
        <v>7070</v>
      </c>
      <c r="B464" s="27">
        <v>0</v>
      </c>
      <c r="C464" s="4" t="s">
        <v>1097</v>
      </c>
      <c r="D464" s="4" t="s">
        <v>5</v>
      </c>
      <c r="E464" s="4" t="s">
        <v>6</v>
      </c>
      <c r="F464" s="4" t="s">
        <v>592</v>
      </c>
      <c r="G464" s="4" t="s">
        <v>1016</v>
      </c>
      <c r="H464" s="4" t="s">
        <v>1017</v>
      </c>
      <c r="I464" s="4" t="s">
        <v>1077</v>
      </c>
      <c r="J464" s="4" t="s">
        <v>1088</v>
      </c>
      <c r="K464" s="4" t="s">
        <v>1089</v>
      </c>
      <c r="L464" s="4" t="s">
        <v>1090</v>
      </c>
      <c r="M464" s="4" t="s">
        <v>1091</v>
      </c>
      <c r="N464" s="4" t="s">
        <v>1092</v>
      </c>
      <c r="O464" s="4" t="s">
        <v>1093</v>
      </c>
      <c r="P464" s="4" t="s">
        <v>1094</v>
      </c>
      <c r="Q464" s="4" t="s">
        <v>1098</v>
      </c>
      <c r="R464" s="4" t="s">
        <v>1099</v>
      </c>
    </row>
    <row r="465" spans="1:19">
      <c r="A465" s="4">
        <v>224129</v>
      </c>
      <c r="B465" s="27">
        <v>0</v>
      </c>
      <c r="C465" s="4" t="s">
        <v>1100</v>
      </c>
      <c r="D465" s="4" t="s">
        <v>5</v>
      </c>
      <c r="E465" s="4" t="s">
        <v>6</v>
      </c>
      <c r="F465" s="4" t="s">
        <v>592</v>
      </c>
      <c r="G465" s="4" t="s">
        <v>1016</v>
      </c>
      <c r="H465" s="4" t="s">
        <v>1017</v>
      </c>
      <c r="I465" s="4" t="s">
        <v>1077</v>
      </c>
      <c r="J465" s="4" t="s">
        <v>1088</v>
      </c>
      <c r="K465" s="4" t="s">
        <v>1089</v>
      </c>
      <c r="L465" s="4" t="s">
        <v>1090</v>
      </c>
      <c r="M465" s="4" t="s">
        <v>1091</v>
      </c>
      <c r="N465" s="4" t="s">
        <v>1092</v>
      </c>
      <c r="O465" s="4" t="s">
        <v>1093</v>
      </c>
      <c r="P465" s="4" t="s">
        <v>1101</v>
      </c>
      <c r="Q465" s="4" t="s">
        <v>1102</v>
      </c>
      <c r="R465" s="4" t="s">
        <v>1103</v>
      </c>
      <c r="S465" s="4" t="s">
        <v>1104</v>
      </c>
    </row>
    <row r="466" spans="1:19">
      <c r="A466" s="4">
        <v>7217</v>
      </c>
      <c r="B466" s="27">
        <v>0</v>
      </c>
      <c r="C466" s="4" t="s">
        <v>1105</v>
      </c>
      <c r="D466" s="4" t="s">
        <v>5</v>
      </c>
      <c r="E466" s="4" t="s">
        <v>6</v>
      </c>
      <c r="F466" s="4" t="s">
        <v>592</v>
      </c>
      <c r="G466" s="4" t="s">
        <v>1016</v>
      </c>
      <c r="H466" s="4" t="s">
        <v>1017</v>
      </c>
      <c r="I466" s="4" t="s">
        <v>1077</v>
      </c>
      <c r="J466" s="4" t="s">
        <v>1088</v>
      </c>
      <c r="K466" s="4" t="s">
        <v>1089</v>
      </c>
      <c r="L466" s="4" t="s">
        <v>1090</v>
      </c>
      <c r="M466" s="4" t="s">
        <v>1091</v>
      </c>
      <c r="N466" s="4" t="s">
        <v>1106</v>
      </c>
      <c r="O466" s="4" t="s">
        <v>1107</v>
      </c>
      <c r="P466" s="4" t="s">
        <v>1108</v>
      </c>
      <c r="Q466" s="4" t="s">
        <v>1109</v>
      </c>
      <c r="R466" s="4" t="s">
        <v>1110</v>
      </c>
      <c r="S466" s="4" t="s">
        <v>1111</v>
      </c>
    </row>
    <row r="467" spans="1:19">
      <c r="A467" s="4">
        <v>7222</v>
      </c>
      <c r="B467" s="27">
        <v>0</v>
      </c>
      <c r="C467" s="4" t="s">
        <v>1112</v>
      </c>
      <c r="D467" s="4" t="s">
        <v>5</v>
      </c>
      <c r="E467" s="4" t="s">
        <v>6</v>
      </c>
      <c r="F467" s="4" t="s">
        <v>592</v>
      </c>
      <c r="G467" s="4" t="s">
        <v>1016</v>
      </c>
      <c r="H467" s="4" t="s">
        <v>1017</v>
      </c>
      <c r="I467" s="4" t="s">
        <v>1077</v>
      </c>
      <c r="J467" s="4" t="s">
        <v>1088</v>
      </c>
      <c r="K467" s="4" t="s">
        <v>1089</v>
      </c>
      <c r="L467" s="4" t="s">
        <v>1090</v>
      </c>
      <c r="M467" s="4" t="s">
        <v>1091</v>
      </c>
      <c r="N467" s="4" t="s">
        <v>1106</v>
      </c>
      <c r="O467" s="4" t="s">
        <v>1107</v>
      </c>
      <c r="P467" s="4" t="s">
        <v>1108</v>
      </c>
      <c r="Q467" s="4" t="s">
        <v>1109</v>
      </c>
      <c r="R467" s="4" t="s">
        <v>1110</v>
      </c>
      <c r="S467" s="4" t="s">
        <v>1111</v>
      </c>
    </row>
    <row r="468" spans="1:19">
      <c r="A468" s="4">
        <v>7227</v>
      </c>
      <c r="B468" s="27">
        <v>0</v>
      </c>
      <c r="C468" s="4" t="s">
        <v>1113</v>
      </c>
      <c r="D468" s="4" t="s">
        <v>5</v>
      </c>
      <c r="E468" s="4" t="s">
        <v>6</v>
      </c>
      <c r="F468" s="4" t="s">
        <v>592</v>
      </c>
      <c r="G468" s="4" t="s">
        <v>1016</v>
      </c>
      <c r="H468" s="4" t="s">
        <v>1017</v>
      </c>
      <c r="I468" s="4" t="s">
        <v>1077</v>
      </c>
      <c r="J468" s="4" t="s">
        <v>1088</v>
      </c>
      <c r="K468" s="4" t="s">
        <v>1089</v>
      </c>
      <c r="L468" s="4" t="s">
        <v>1090</v>
      </c>
      <c r="M468" s="4" t="s">
        <v>1091</v>
      </c>
      <c r="N468" s="4" t="s">
        <v>1106</v>
      </c>
      <c r="O468" s="4" t="s">
        <v>1107</v>
      </c>
      <c r="P468" s="4" t="s">
        <v>1108</v>
      </c>
      <c r="Q468" s="4" t="s">
        <v>1109</v>
      </c>
      <c r="R468" s="4" t="s">
        <v>1110</v>
      </c>
      <c r="S468" s="4" t="s">
        <v>1111</v>
      </c>
    </row>
    <row r="469" spans="1:19">
      <c r="A469" s="4">
        <v>7234</v>
      </c>
      <c r="B469" s="27">
        <v>0</v>
      </c>
      <c r="C469" s="4" t="s">
        <v>1114</v>
      </c>
      <c r="D469" s="4" t="s">
        <v>5</v>
      </c>
      <c r="E469" s="4" t="s">
        <v>6</v>
      </c>
      <c r="F469" s="4" t="s">
        <v>592</v>
      </c>
      <c r="G469" s="4" t="s">
        <v>1016</v>
      </c>
      <c r="H469" s="4" t="s">
        <v>1017</v>
      </c>
      <c r="I469" s="4" t="s">
        <v>1077</v>
      </c>
      <c r="J469" s="4" t="s">
        <v>1088</v>
      </c>
      <c r="K469" s="4" t="s">
        <v>1089</v>
      </c>
      <c r="L469" s="4" t="s">
        <v>1090</v>
      </c>
      <c r="M469" s="4" t="s">
        <v>1091</v>
      </c>
      <c r="N469" s="4" t="s">
        <v>1106</v>
      </c>
      <c r="O469" s="4" t="s">
        <v>1107</v>
      </c>
      <c r="P469" s="4" t="s">
        <v>1108</v>
      </c>
      <c r="Q469" s="4" t="s">
        <v>1109</v>
      </c>
      <c r="R469" s="4" t="s">
        <v>1110</v>
      </c>
      <c r="S469" s="4" t="s">
        <v>1111</v>
      </c>
    </row>
    <row r="470" spans="1:19">
      <c r="A470" s="4">
        <v>7238</v>
      </c>
      <c r="B470" s="27">
        <v>0</v>
      </c>
      <c r="C470" s="4" t="s">
        <v>1115</v>
      </c>
      <c r="D470" s="4" t="s">
        <v>5</v>
      </c>
      <c r="E470" s="4" t="s">
        <v>6</v>
      </c>
      <c r="F470" s="4" t="s">
        <v>592</v>
      </c>
      <c r="G470" s="4" t="s">
        <v>1016</v>
      </c>
      <c r="H470" s="4" t="s">
        <v>1017</v>
      </c>
      <c r="I470" s="4" t="s">
        <v>1077</v>
      </c>
      <c r="J470" s="4" t="s">
        <v>1088</v>
      </c>
      <c r="K470" s="4" t="s">
        <v>1089</v>
      </c>
      <c r="L470" s="4" t="s">
        <v>1090</v>
      </c>
      <c r="M470" s="4" t="s">
        <v>1091</v>
      </c>
      <c r="N470" s="4" t="s">
        <v>1106</v>
      </c>
      <c r="O470" s="4" t="s">
        <v>1107</v>
      </c>
      <c r="P470" s="4" t="s">
        <v>1108</v>
      </c>
      <c r="Q470" s="4" t="s">
        <v>1109</v>
      </c>
      <c r="R470" s="4" t="s">
        <v>1110</v>
      </c>
      <c r="S470" s="4" t="s">
        <v>1111</v>
      </c>
    </row>
    <row r="471" spans="1:19">
      <c r="A471" s="4">
        <v>7240</v>
      </c>
      <c r="B471" s="27">
        <v>0</v>
      </c>
      <c r="C471" s="4" t="s">
        <v>1116</v>
      </c>
      <c r="D471" s="4" t="s">
        <v>5</v>
      </c>
      <c r="E471" s="4" t="s">
        <v>6</v>
      </c>
      <c r="F471" s="4" t="s">
        <v>592</v>
      </c>
      <c r="G471" s="4" t="s">
        <v>1016</v>
      </c>
      <c r="H471" s="4" t="s">
        <v>1017</v>
      </c>
      <c r="I471" s="4" t="s">
        <v>1077</v>
      </c>
      <c r="J471" s="4" t="s">
        <v>1088</v>
      </c>
      <c r="K471" s="4" t="s">
        <v>1089</v>
      </c>
      <c r="L471" s="4" t="s">
        <v>1090</v>
      </c>
      <c r="M471" s="4" t="s">
        <v>1091</v>
      </c>
      <c r="N471" s="4" t="s">
        <v>1106</v>
      </c>
      <c r="O471" s="4" t="s">
        <v>1107</v>
      </c>
      <c r="P471" s="4" t="s">
        <v>1108</v>
      </c>
      <c r="Q471" s="4" t="s">
        <v>1109</v>
      </c>
      <c r="R471" s="4" t="s">
        <v>1110</v>
      </c>
      <c r="S471" s="4" t="s">
        <v>1111</v>
      </c>
    </row>
    <row r="472" spans="1:19">
      <c r="A472" s="4">
        <v>7260</v>
      </c>
      <c r="B472" s="27">
        <v>0</v>
      </c>
      <c r="C472" s="4" t="s">
        <v>1117</v>
      </c>
      <c r="D472" s="4" t="s">
        <v>5</v>
      </c>
      <c r="E472" s="4" t="s">
        <v>6</v>
      </c>
      <c r="F472" s="4" t="s">
        <v>592</v>
      </c>
      <c r="G472" s="4" t="s">
        <v>1016</v>
      </c>
      <c r="H472" s="4" t="s">
        <v>1017</v>
      </c>
      <c r="I472" s="4" t="s">
        <v>1077</v>
      </c>
      <c r="J472" s="4" t="s">
        <v>1088</v>
      </c>
      <c r="K472" s="4" t="s">
        <v>1089</v>
      </c>
      <c r="L472" s="4" t="s">
        <v>1090</v>
      </c>
      <c r="M472" s="4" t="s">
        <v>1091</v>
      </c>
      <c r="N472" s="4" t="s">
        <v>1106</v>
      </c>
      <c r="O472" s="4" t="s">
        <v>1107</v>
      </c>
      <c r="P472" s="4" t="s">
        <v>1108</v>
      </c>
      <c r="Q472" s="4" t="s">
        <v>1109</v>
      </c>
      <c r="R472" s="4" t="s">
        <v>1110</v>
      </c>
      <c r="S472" s="4" t="s">
        <v>1111</v>
      </c>
    </row>
    <row r="473" spans="1:19">
      <c r="A473" s="4">
        <v>7266</v>
      </c>
      <c r="B473" s="27">
        <v>0</v>
      </c>
      <c r="C473" s="4" t="s">
        <v>1118</v>
      </c>
      <c r="D473" s="4" t="s">
        <v>5</v>
      </c>
      <c r="E473" s="4" t="s">
        <v>6</v>
      </c>
      <c r="F473" s="4" t="s">
        <v>592</v>
      </c>
      <c r="G473" s="4" t="s">
        <v>1016</v>
      </c>
      <c r="H473" s="4" t="s">
        <v>1017</v>
      </c>
      <c r="I473" s="4" t="s">
        <v>1077</v>
      </c>
      <c r="J473" s="4" t="s">
        <v>1088</v>
      </c>
      <c r="K473" s="4" t="s">
        <v>1089</v>
      </c>
      <c r="L473" s="4" t="s">
        <v>1090</v>
      </c>
      <c r="M473" s="4" t="s">
        <v>1091</v>
      </c>
      <c r="N473" s="4" t="s">
        <v>1106</v>
      </c>
      <c r="O473" s="4" t="s">
        <v>1107</v>
      </c>
      <c r="P473" s="4" t="s">
        <v>1108</v>
      </c>
      <c r="Q473" s="4" t="s">
        <v>1109</v>
      </c>
      <c r="R473" s="4" t="s">
        <v>1110</v>
      </c>
      <c r="S473" s="4" t="s">
        <v>1111</v>
      </c>
    </row>
    <row r="474" spans="1:19">
      <c r="A474" s="4">
        <v>30025</v>
      </c>
      <c r="B474" s="27">
        <v>0</v>
      </c>
      <c r="C474" s="4" t="s">
        <v>1119</v>
      </c>
      <c r="D474" s="4" t="s">
        <v>5</v>
      </c>
      <c r="E474" s="4" t="s">
        <v>6</v>
      </c>
      <c r="F474" s="4" t="s">
        <v>592</v>
      </c>
      <c r="G474" s="4" t="s">
        <v>1016</v>
      </c>
      <c r="H474" s="4" t="s">
        <v>1017</v>
      </c>
      <c r="I474" s="4" t="s">
        <v>1077</v>
      </c>
      <c r="J474" s="4" t="s">
        <v>1088</v>
      </c>
      <c r="K474" s="4" t="s">
        <v>1089</v>
      </c>
      <c r="L474" s="4" t="s">
        <v>1090</v>
      </c>
      <c r="M474" s="4" t="s">
        <v>1091</v>
      </c>
      <c r="N474" s="4" t="s">
        <v>1106</v>
      </c>
      <c r="O474" s="4" t="s">
        <v>1107</v>
      </c>
      <c r="P474" s="4" t="s">
        <v>1108</v>
      </c>
      <c r="Q474" s="4" t="s">
        <v>1109</v>
      </c>
      <c r="R474" s="4" t="s">
        <v>1110</v>
      </c>
      <c r="S474" s="4" t="s">
        <v>1111</v>
      </c>
    </row>
    <row r="475" spans="1:19">
      <c r="A475" s="4">
        <v>46245</v>
      </c>
      <c r="B475" s="27">
        <v>0</v>
      </c>
      <c r="C475" s="4" t="s">
        <v>1120</v>
      </c>
      <c r="D475" s="4" t="s">
        <v>5</v>
      </c>
      <c r="E475" s="4" t="s">
        <v>6</v>
      </c>
      <c r="F475" s="4" t="s">
        <v>592</v>
      </c>
      <c r="G475" s="4" t="s">
        <v>1016</v>
      </c>
      <c r="H475" s="4" t="s">
        <v>1017</v>
      </c>
      <c r="I475" s="4" t="s">
        <v>1077</v>
      </c>
      <c r="J475" s="4" t="s">
        <v>1088</v>
      </c>
      <c r="K475" s="4" t="s">
        <v>1089</v>
      </c>
      <c r="L475" s="4" t="s">
        <v>1090</v>
      </c>
      <c r="M475" s="4" t="s">
        <v>1091</v>
      </c>
      <c r="N475" s="4" t="s">
        <v>1106</v>
      </c>
      <c r="O475" s="4" t="s">
        <v>1107</v>
      </c>
      <c r="P475" s="4" t="s">
        <v>1108</v>
      </c>
      <c r="Q475" s="4" t="s">
        <v>1109</v>
      </c>
      <c r="R475" s="4" t="s">
        <v>1110</v>
      </c>
      <c r="S475" s="4" t="s">
        <v>1111</v>
      </c>
    </row>
    <row r="476" spans="1:19">
      <c r="A476" s="4">
        <v>7230</v>
      </c>
      <c r="B476" s="27">
        <v>0</v>
      </c>
      <c r="C476" s="4" t="s">
        <v>1121</v>
      </c>
      <c r="D476" s="4" t="s">
        <v>5</v>
      </c>
      <c r="E476" s="4" t="s">
        <v>6</v>
      </c>
      <c r="F476" s="4" t="s">
        <v>592</v>
      </c>
      <c r="G476" s="4" t="s">
        <v>1016</v>
      </c>
      <c r="H476" s="4" t="s">
        <v>1017</v>
      </c>
      <c r="I476" s="4" t="s">
        <v>1077</v>
      </c>
      <c r="J476" s="4" t="s">
        <v>1088</v>
      </c>
      <c r="K476" s="4" t="s">
        <v>1089</v>
      </c>
      <c r="L476" s="4" t="s">
        <v>1090</v>
      </c>
      <c r="M476" s="4" t="s">
        <v>1091</v>
      </c>
      <c r="N476" s="4" t="s">
        <v>1106</v>
      </c>
      <c r="O476" s="4" t="s">
        <v>1107</v>
      </c>
      <c r="P476" s="4" t="s">
        <v>1108</v>
      </c>
      <c r="Q476" s="4" t="s">
        <v>1109</v>
      </c>
      <c r="R476" s="4" t="s">
        <v>1110</v>
      </c>
    </row>
    <row r="477" spans="1:19">
      <c r="A477" s="4">
        <v>7244</v>
      </c>
      <c r="B477" s="27">
        <v>0</v>
      </c>
      <c r="C477" s="4" t="s">
        <v>1122</v>
      </c>
      <c r="D477" s="4" t="s">
        <v>5</v>
      </c>
      <c r="E477" s="4" t="s">
        <v>6</v>
      </c>
      <c r="F477" s="4" t="s">
        <v>592</v>
      </c>
      <c r="G477" s="4" t="s">
        <v>1016</v>
      </c>
      <c r="H477" s="4" t="s">
        <v>1017</v>
      </c>
      <c r="I477" s="4" t="s">
        <v>1077</v>
      </c>
      <c r="J477" s="4" t="s">
        <v>1088</v>
      </c>
      <c r="K477" s="4" t="s">
        <v>1089</v>
      </c>
      <c r="L477" s="4" t="s">
        <v>1090</v>
      </c>
      <c r="M477" s="4" t="s">
        <v>1091</v>
      </c>
      <c r="N477" s="4" t="s">
        <v>1106</v>
      </c>
      <c r="O477" s="4" t="s">
        <v>1107</v>
      </c>
      <c r="P477" s="4" t="s">
        <v>1108</v>
      </c>
      <c r="Q477" s="4" t="s">
        <v>1109</v>
      </c>
      <c r="R477" s="4" t="s">
        <v>1110</v>
      </c>
    </row>
    <row r="478" spans="1:19">
      <c r="A478" s="4">
        <v>30019</v>
      </c>
      <c r="B478" s="27">
        <v>0</v>
      </c>
      <c r="C478" s="4" t="s">
        <v>1123</v>
      </c>
      <c r="D478" s="4" t="s">
        <v>5</v>
      </c>
      <c r="E478" s="4" t="s">
        <v>6</v>
      </c>
      <c r="F478" s="4" t="s">
        <v>592</v>
      </c>
      <c r="G478" s="4" t="s">
        <v>1016</v>
      </c>
      <c r="H478" s="4" t="s">
        <v>1017</v>
      </c>
      <c r="I478" s="4" t="s">
        <v>1077</v>
      </c>
      <c r="J478" s="4" t="s">
        <v>1088</v>
      </c>
      <c r="K478" s="4" t="s">
        <v>1089</v>
      </c>
      <c r="L478" s="4" t="s">
        <v>1090</v>
      </c>
      <c r="M478" s="4" t="s">
        <v>1091</v>
      </c>
      <c r="N478" s="4" t="s">
        <v>1106</v>
      </c>
      <c r="O478" s="4" t="s">
        <v>1107</v>
      </c>
      <c r="P478" s="4" t="s">
        <v>1108</v>
      </c>
      <c r="Q478" s="4" t="s">
        <v>1109</v>
      </c>
      <c r="R478" s="4" t="s">
        <v>1110</v>
      </c>
    </row>
    <row r="479" spans="1:19">
      <c r="A479" s="4">
        <v>7395</v>
      </c>
      <c r="B479" s="27">
        <v>0</v>
      </c>
      <c r="C479" s="4" t="s">
        <v>1124</v>
      </c>
      <c r="D479" s="4" t="s">
        <v>5</v>
      </c>
      <c r="E479" s="4" t="s">
        <v>6</v>
      </c>
      <c r="F479" s="4" t="s">
        <v>592</v>
      </c>
      <c r="G479" s="4" t="s">
        <v>1016</v>
      </c>
      <c r="H479" s="4" t="s">
        <v>1017</v>
      </c>
      <c r="I479" s="4" t="s">
        <v>1077</v>
      </c>
      <c r="J479" s="4" t="s">
        <v>1088</v>
      </c>
      <c r="K479" s="4" t="s">
        <v>1089</v>
      </c>
      <c r="L479" s="4" t="s">
        <v>1090</v>
      </c>
      <c r="M479" s="4" t="s">
        <v>1091</v>
      </c>
      <c r="N479" s="4" t="s">
        <v>1106</v>
      </c>
      <c r="O479" s="4" t="s">
        <v>1107</v>
      </c>
      <c r="P479" s="4" t="s">
        <v>1108</v>
      </c>
      <c r="Q479" s="4" t="s">
        <v>1125</v>
      </c>
      <c r="R479" s="4" t="s">
        <v>1126</v>
      </c>
    </row>
    <row r="480" spans="1:19">
      <c r="A480" s="4">
        <v>7398</v>
      </c>
      <c r="B480" s="27">
        <v>0</v>
      </c>
      <c r="C480" s="4" t="s">
        <v>1127</v>
      </c>
      <c r="D480" s="4" t="s">
        <v>5</v>
      </c>
      <c r="E480" s="4" t="s">
        <v>6</v>
      </c>
      <c r="F480" s="4" t="s">
        <v>592</v>
      </c>
      <c r="G480" s="4" t="s">
        <v>1016</v>
      </c>
      <c r="H480" s="4" t="s">
        <v>1017</v>
      </c>
      <c r="I480" s="4" t="s">
        <v>1077</v>
      </c>
      <c r="J480" s="4" t="s">
        <v>1088</v>
      </c>
      <c r="K480" s="4" t="s">
        <v>1089</v>
      </c>
      <c r="L480" s="4" t="s">
        <v>1090</v>
      </c>
      <c r="M480" s="4" t="s">
        <v>1091</v>
      </c>
      <c r="N480" s="4" t="s">
        <v>1106</v>
      </c>
      <c r="O480" s="4" t="s">
        <v>1107</v>
      </c>
      <c r="P480" s="4" t="s">
        <v>1108</v>
      </c>
      <c r="Q480" s="4" t="s">
        <v>1125</v>
      </c>
      <c r="R480" s="4" t="s">
        <v>1126</v>
      </c>
    </row>
    <row r="481" spans="1:19">
      <c r="A481" s="4">
        <v>37001</v>
      </c>
      <c r="B481" s="27">
        <v>0</v>
      </c>
      <c r="C481" s="4" t="s">
        <v>1128</v>
      </c>
      <c r="D481" s="4" t="s">
        <v>5</v>
      </c>
      <c r="E481" s="4" t="s">
        <v>6</v>
      </c>
      <c r="F481" s="4" t="s">
        <v>592</v>
      </c>
      <c r="G481" s="4" t="s">
        <v>1016</v>
      </c>
      <c r="H481" s="4" t="s">
        <v>1017</v>
      </c>
      <c r="I481" s="4" t="s">
        <v>1077</v>
      </c>
      <c r="J481" s="4" t="s">
        <v>1088</v>
      </c>
      <c r="K481" s="4" t="s">
        <v>1089</v>
      </c>
      <c r="L481" s="4" t="s">
        <v>1090</v>
      </c>
      <c r="M481" s="4" t="s">
        <v>1091</v>
      </c>
      <c r="N481" s="4" t="s">
        <v>1106</v>
      </c>
      <c r="O481" s="4" t="s">
        <v>1107</v>
      </c>
      <c r="P481" s="4" t="s">
        <v>1108</v>
      </c>
      <c r="Q481" s="4" t="s">
        <v>1125</v>
      </c>
      <c r="R481" s="4" t="s">
        <v>1126</v>
      </c>
    </row>
    <row r="482" spans="1:19">
      <c r="A482" s="4">
        <v>37546</v>
      </c>
      <c r="B482" s="27">
        <v>0</v>
      </c>
      <c r="C482" s="4" t="s">
        <v>1129</v>
      </c>
      <c r="D482" s="4" t="s">
        <v>5</v>
      </c>
      <c r="E482" s="4" t="s">
        <v>6</v>
      </c>
      <c r="F482" s="4" t="s">
        <v>592</v>
      </c>
      <c r="G482" s="4" t="s">
        <v>1016</v>
      </c>
      <c r="H482" s="4" t="s">
        <v>1017</v>
      </c>
      <c r="I482" s="4" t="s">
        <v>1077</v>
      </c>
      <c r="J482" s="4" t="s">
        <v>1088</v>
      </c>
      <c r="K482" s="4" t="s">
        <v>1089</v>
      </c>
      <c r="L482" s="4" t="s">
        <v>1090</v>
      </c>
      <c r="M482" s="4" t="s">
        <v>1091</v>
      </c>
      <c r="N482" s="4" t="s">
        <v>1106</v>
      </c>
      <c r="O482" s="4" t="s">
        <v>1107</v>
      </c>
      <c r="P482" s="4" t="s">
        <v>1108</v>
      </c>
      <c r="Q482" s="4" t="s">
        <v>1125</v>
      </c>
      <c r="R482" s="4" t="s">
        <v>1126</v>
      </c>
    </row>
    <row r="483" spans="1:19">
      <c r="A483" s="4">
        <v>67801</v>
      </c>
      <c r="B483" s="27">
        <v>0</v>
      </c>
      <c r="C483" s="4" t="s">
        <v>1130</v>
      </c>
      <c r="D483" s="4" t="s">
        <v>5</v>
      </c>
      <c r="E483" s="4" t="s">
        <v>6</v>
      </c>
      <c r="F483" s="4" t="s">
        <v>592</v>
      </c>
      <c r="G483" s="4" t="s">
        <v>1016</v>
      </c>
      <c r="H483" s="4" t="s">
        <v>1017</v>
      </c>
      <c r="I483" s="4" t="s">
        <v>1077</v>
      </c>
      <c r="J483" s="4" t="s">
        <v>1088</v>
      </c>
      <c r="K483" s="4" t="s">
        <v>1089</v>
      </c>
      <c r="L483" s="4" t="s">
        <v>1090</v>
      </c>
      <c r="M483" s="4" t="s">
        <v>1091</v>
      </c>
      <c r="N483" s="4" t="s">
        <v>1106</v>
      </c>
      <c r="O483" s="4" t="s">
        <v>1107</v>
      </c>
      <c r="P483" s="4" t="s">
        <v>1108</v>
      </c>
      <c r="Q483" s="4" t="s">
        <v>1125</v>
      </c>
      <c r="R483" s="4" t="s">
        <v>1126</v>
      </c>
    </row>
    <row r="484" spans="1:19">
      <c r="A484" s="4">
        <v>201502</v>
      </c>
      <c r="B484" s="27">
        <v>0</v>
      </c>
      <c r="C484" s="4" t="s">
        <v>1131</v>
      </c>
      <c r="D484" s="4" t="s">
        <v>5</v>
      </c>
      <c r="E484" s="4" t="s">
        <v>6</v>
      </c>
      <c r="F484" s="4" t="s">
        <v>592</v>
      </c>
      <c r="G484" s="4" t="s">
        <v>1016</v>
      </c>
      <c r="H484" s="4" t="s">
        <v>1017</v>
      </c>
      <c r="I484" s="4" t="s">
        <v>1077</v>
      </c>
      <c r="J484" s="4" t="s">
        <v>1088</v>
      </c>
      <c r="K484" s="4" t="s">
        <v>1089</v>
      </c>
      <c r="L484" s="4" t="s">
        <v>1090</v>
      </c>
      <c r="M484" s="4" t="s">
        <v>1091</v>
      </c>
      <c r="N484" s="4" t="s">
        <v>1106</v>
      </c>
      <c r="O484" s="4" t="s">
        <v>1107</v>
      </c>
      <c r="P484" s="4" t="s">
        <v>1108</v>
      </c>
      <c r="Q484" s="4" t="s">
        <v>1125</v>
      </c>
      <c r="R484" s="4" t="s">
        <v>1126</v>
      </c>
    </row>
    <row r="485" spans="1:19">
      <c r="A485" s="4">
        <v>7370</v>
      </c>
      <c r="B485" s="27">
        <v>0</v>
      </c>
      <c r="C485" s="4" t="s">
        <v>1132</v>
      </c>
      <c r="D485" s="4" t="s">
        <v>5</v>
      </c>
      <c r="E485" s="4" t="s">
        <v>6</v>
      </c>
      <c r="F485" s="4" t="s">
        <v>592</v>
      </c>
      <c r="G485" s="4" t="s">
        <v>1016</v>
      </c>
      <c r="H485" s="4" t="s">
        <v>1017</v>
      </c>
      <c r="I485" s="4" t="s">
        <v>1077</v>
      </c>
      <c r="J485" s="4" t="s">
        <v>1088</v>
      </c>
      <c r="K485" s="4" t="s">
        <v>1089</v>
      </c>
      <c r="L485" s="4" t="s">
        <v>1090</v>
      </c>
      <c r="M485" s="4" t="s">
        <v>1091</v>
      </c>
      <c r="N485" s="4" t="s">
        <v>1106</v>
      </c>
      <c r="O485" s="4" t="s">
        <v>1107</v>
      </c>
      <c r="P485" s="4" t="s">
        <v>1108</v>
      </c>
      <c r="Q485" s="4" t="s">
        <v>1133</v>
      </c>
      <c r="R485" s="4" t="s">
        <v>1134</v>
      </c>
    </row>
    <row r="486" spans="1:19">
      <c r="A486" s="4">
        <v>35570</v>
      </c>
      <c r="B486" s="27">
        <v>0</v>
      </c>
      <c r="C486" s="4" t="s">
        <v>1135</v>
      </c>
      <c r="D486" s="4" t="s">
        <v>5</v>
      </c>
      <c r="E486" s="4" t="s">
        <v>6</v>
      </c>
      <c r="F486" s="4" t="s">
        <v>592</v>
      </c>
      <c r="G486" s="4" t="s">
        <v>1016</v>
      </c>
      <c r="H486" s="4" t="s">
        <v>1017</v>
      </c>
      <c r="I486" s="4" t="s">
        <v>1077</v>
      </c>
      <c r="J486" s="4" t="s">
        <v>1088</v>
      </c>
      <c r="K486" s="4" t="s">
        <v>1089</v>
      </c>
      <c r="L486" s="4" t="s">
        <v>1090</v>
      </c>
      <c r="M486" s="4" t="s">
        <v>1091</v>
      </c>
      <c r="N486" s="4" t="s">
        <v>1106</v>
      </c>
      <c r="O486" s="4" t="s">
        <v>1107</v>
      </c>
      <c r="P486" s="4" t="s">
        <v>1108</v>
      </c>
      <c r="Q486" s="4" t="s">
        <v>1133</v>
      </c>
      <c r="R486" s="4" t="s">
        <v>1134</v>
      </c>
    </row>
    <row r="487" spans="1:19">
      <c r="A487" s="4">
        <v>7375</v>
      </c>
      <c r="B487" s="27">
        <v>0</v>
      </c>
      <c r="C487" s="4" t="s">
        <v>1136</v>
      </c>
      <c r="D487" s="4" t="s">
        <v>5</v>
      </c>
      <c r="E487" s="4" t="s">
        <v>6</v>
      </c>
      <c r="F487" s="4" t="s">
        <v>592</v>
      </c>
      <c r="G487" s="4" t="s">
        <v>1016</v>
      </c>
      <c r="H487" s="4" t="s">
        <v>1017</v>
      </c>
      <c r="I487" s="4" t="s">
        <v>1077</v>
      </c>
      <c r="J487" s="4" t="s">
        <v>1088</v>
      </c>
      <c r="K487" s="4" t="s">
        <v>1089</v>
      </c>
      <c r="L487" s="4" t="s">
        <v>1090</v>
      </c>
      <c r="M487" s="4" t="s">
        <v>1091</v>
      </c>
      <c r="N487" s="4" t="s">
        <v>1106</v>
      </c>
      <c r="O487" s="4" t="s">
        <v>1107</v>
      </c>
      <c r="P487" s="4" t="s">
        <v>1108</v>
      </c>
      <c r="Q487" s="4" t="s">
        <v>1137</v>
      </c>
      <c r="R487" s="4" t="s">
        <v>1138</v>
      </c>
      <c r="S487" s="4" t="s">
        <v>1139</v>
      </c>
    </row>
    <row r="488" spans="1:19">
      <c r="A488" s="4">
        <v>36166</v>
      </c>
      <c r="B488" s="27">
        <v>0</v>
      </c>
      <c r="C488" s="4" t="s">
        <v>1140</v>
      </c>
      <c r="D488" s="4" t="s">
        <v>5</v>
      </c>
      <c r="E488" s="4" t="s">
        <v>6</v>
      </c>
      <c r="F488" s="4" t="s">
        <v>592</v>
      </c>
      <c r="G488" s="4" t="s">
        <v>1016</v>
      </c>
      <c r="H488" s="4" t="s">
        <v>1017</v>
      </c>
      <c r="I488" s="4" t="s">
        <v>1077</v>
      </c>
      <c r="J488" s="4" t="s">
        <v>1088</v>
      </c>
      <c r="K488" s="4" t="s">
        <v>1089</v>
      </c>
      <c r="L488" s="4" t="s">
        <v>1090</v>
      </c>
      <c r="M488" s="4" t="s">
        <v>1091</v>
      </c>
      <c r="N488" s="4" t="s">
        <v>1106</v>
      </c>
      <c r="O488" s="4" t="s">
        <v>1107</v>
      </c>
      <c r="P488" s="4" t="s">
        <v>1108</v>
      </c>
      <c r="Q488" s="4" t="s">
        <v>1141</v>
      </c>
      <c r="R488" s="4" t="s">
        <v>1142</v>
      </c>
      <c r="S488" s="4" t="s">
        <v>1143</v>
      </c>
    </row>
    <row r="489" spans="1:19">
      <c r="A489" s="4">
        <v>568069</v>
      </c>
      <c r="B489" s="27">
        <v>0</v>
      </c>
      <c r="C489" s="4" t="s">
        <v>1144</v>
      </c>
      <c r="D489" s="4" t="s">
        <v>5</v>
      </c>
      <c r="E489" s="4" t="s">
        <v>6</v>
      </c>
      <c r="F489" s="4" t="s">
        <v>592</v>
      </c>
      <c r="G489" s="4" t="s">
        <v>1016</v>
      </c>
      <c r="H489" s="4" t="s">
        <v>1017</v>
      </c>
      <c r="I489" s="4" t="s">
        <v>1077</v>
      </c>
      <c r="J489" s="4" t="s">
        <v>1088</v>
      </c>
      <c r="K489" s="4" t="s">
        <v>1089</v>
      </c>
      <c r="L489" s="4" t="s">
        <v>1090</v>
      </c>
      <c r="M489" s="4" t="s">
        <v>1091</v>
      </c>
      <c r="N489" s="4" t="s">
        <v>1106</v>
      </c>
      <c r="O489" s="4" t="s">
        <v>1145</v>
      </c>
      <c r="P489" s="4" t="s">
        <v>1146</v>
      </c>
      <c r="Q489" s="4" t="s">
        <v>1147</v>
      </c>
    </row>
    <row r="490" spans="1:19">
      <c r="A490" s="4">
        <v>139723</v>
      </c>
      <c r="B490" s="27">
        <v>0</v>
      </c>
      <c r="C490" s="4" t="s">
        <v>1148</v>
      </c>
      <c r="D490" s="4" t="s">
        <v>5</v>
      </c>
      <c r="E490" s="4" t="s">
        <v>6</v>
      </c>
      <c r="F490" s="4" t="s">
        <v>592</v>
      </c>
      <c r="G490" s="4" t="s">
        <v>1016</v>
      </c>
      <c r="H490" s="4" t="s">
        <v>1017</v>
      </c>
      <c r="I490" s="4" t="s">
        <v>1077</v>
      </c>
      <c r="J490" s="4" t="s">
        <v>1088</v>
      </c>
      <c r="K490" s="4" t="s">
        <v>1089</v>
      </c>
      <c r="L490" s="4" t="s">
        <v>1090</v>
      </c>
      <c r="M490" s="4" t="s">
        <v>1091</v>
      </c>
      <c r="N490" s="4" t="s">
        <v>1106</v>
      </c>
      <c r="O490" s="4" t="s">
        <v>1145</v>
      </c>
      <c r="P490" s="4" t="s">
        <v>1149</v>
      </c>
      <c r="Q490" s="4" t="s">
        <v>1150</v>
      </c>
      <c r="R490" s="4" t="s">
        <v>1151</v>
      </c>
      <c r="S490" s="4" t="s">
        <v>1152</v>
      </c>
    </row>
    <row r="491" spans="1:19">
      <c r="A491" s="4">
        <v>7165</v>
      </c>
      <c r="B491" s="27">
        <v>0</v>
      </c>
      <c r="C491" s="4" t="s">
        <v>1153</v>
      </c>
      <c r="D491" s="4" t="s">
        <v>5</v>
      </c>
      <c r="E491" s="4" t="s">
        <v>6</v>
      </c>
      <c r="F491" s="4" t="s">
        <v>592</v>
      </c>
      <c r="G491" s="4" t="s">
        <v>1016</v>
      </c>
      <c r="H491" s="4" t="s">
        <v>1017</v>
      </c>
      <c r="I491" s="4" t="s">
        <v>1077</v>
      </c>
      <c r="J491" s="4" t="s">
        <v>1088</v>
      </c>
      <c r="K491" s="4" t="s">
        <v>1089</v>
      </c>
      <c r="L491" s="4" t="s">
        <v>1090</v>
      </c>
      <c r="M491" s="4" t="s">
        <v>1091</v>
      </c>
      <c r="N491" s="4" t="s">
        <v>1106</v>
      </c>
      <c r="O491" s="4" t="s">
        <v>1145</v>
      </c>
      <c r="P491" s="4" t="s">
        <v>1149</v>
      </c>
      <c r="Q491" s="4" t="s">
        <v>1150</v>
      </c>
      <c r="R491" s="4" t="s">
        <v>1151</v>
      </c>
    </row>
    <row r="492" spans="1:19">
      <c r="A492" s="4">
        <v>7167</v>
      </c>
      <c r="B492" s="27">
        <v>0</v>
      </c>
      <c r="C492" s="4" t="s">
        <v>1154</v>
      </c>
      <c r="D492" s="4" t="s">
        <v>5</v>
      </c>
      <c r="E492" s="4" t="s">
        <v>6</v>
      </c>
      <c r="F492" s="4" t="s">
        <v>592</v>
      </c>
      <c r="G492" s="4" t="s">
        <v>1016</v>
      </c>
      <c r="H492" s="4" t="s">
        <v>1017</v>
      </c>
      <c r="I492" s="4" t="s">
        <v>1077</v>
      </c>
      <c r="J492" s="4" t="s">
        <v>1088</v>
      </c>
      <c r="K492" s="4" t="s">
        <v>1089</v>
      </c>
      <c r="L492" s="4" t="s">
        <v>1090</v>
      </c>
      <c r="M492" s="4" t="s">
        <v>1091</v>
      </c>
      <c r="N492" s="4" t="s">
        <v>1106</v>
      </c>
      <c r="O492" s="4" t="s">
        <v>1145</v>
      </c>
      <c r="P492" s="4" t="s">
        <v>1149</v>
      </c>
      <c r="Q492" s="4" t="s">
        <v>1150</v>
      </c>
      <c r="R492" s="4" t="s">
        <v>1151</v>
      </c>
    </row>
    <row r="493" spans="1:19">
      <c r="A493" s="4">
        <v>7168</v>
      </c>
      <c r="B493" s="27">
        <v>0</v>
      </c>
      <c r="C493" s="4" t="s">
        <v>1155</v>
      </c>
      <c r="D493" s="4" t="s">
        <v>5</v>
      </c>
      <c r="E493" s="4" t="s">
        <v>6</v>
      </c>
      <c r="F493" s="4" t="s">
        <v>592</v>
      </c>
      <c r="G493" s="4" t="s">
        <v>1016</v>
      </c>
      <c r="H493" s="4" t="s">
        <v>1017</v>
      </c>
      <c r="I493" s="4" t="s">
        <v>1077</v>
      </c>
      <c r="J493" s="4" t="s">
        <v>1088</v>
      </c>
      <c r="K493" s="4" t="s">
        <v>1089</v>
      </c>
      <c r="L493" s="4" t="s">
        <v>1090</v>
      </c>
      <c r="M493" s="4" t="s">
        <v>1091</v>
      </c>
      <c r="N493" s="4" t="s">
        <v>1106</v>
      </c>
      <c r="O493" s="4" t="s">
        <v>1145</v>
      </c>
      <c r="P493" s="4" t="s">
        <v>1149</v>
      </c>
      <c r="Q493" s="4" t="s">
        <v>1150</v>
      </c>
      <c r="R493" s="4" t="s">
        <v>1151</v>
      </c>
    </row>
    <row r="494" spans="1:19">
      <c r="A494" s="4">
        <v>7173</v>
      </c>
      <c r="B494" s="27">
        <v>0</v>
      </c>
      <c r="C494" s="4" t="s">
        <v>1156</v>
      </c>
      <c r="D494" s="4" t="s">
        <v>5</v>
      </c>
      <c r="E494" s="4" t="s">
        <v>6</v>
      </c>
      <c r="F494" s="4" t="s">
        <v>592</v>
      </c>
      <c r="G494" s="4" t="s">
        <v>1016</v>
      </c>
      <c r="H494" s="4" t="s">
        <v>1017</v>
      </c>
      <c r="I494" s="4" t="s">
        <v>1077</v>
      </c>
      <c r="J494" s="4" t="s">
        <v>1088</v>
      </c>
      <c r="K494" s="4" t="s">
        <v>1089</v>
      </c>
      <c r="L494" s="4" t="s">
        <v>1090</v>
      </c>
      <c r="M494" s="4" t="s">
        <v>1091</v>
      </c>
      <c r="N494" s="4" t="s">
        <v>1106</v>
      </c>
      <c r="O494" s="4" t="s">
        <v>1145</v>
      </c>
      <c r="P494" s="4" t="s">
        <v>1149</v>
      </c>
      <c r="Q494" s="4" t="s">
        <v>1150</v>
      </c>
      <c r="R494" s="4" t="s">
        <v>1151</v>
      </c>
    </row>
    <row r="495" spans="1:19">
      <c r="A495" s="4">
        <v>30066</v>
      </c>
      <c r="B495" s="27">
        <v>0</v>
      </c>
      <c r="C495" s="4" t="s">
        <v>1157</v>
      </c>
      <c r="D495" s="4" t="s">
        <v>5</v>
      </c>
      <c r="E495" s="4" t="s">
        <v>6</v>
      </c>
      <c r="F495" s="4" t="s">
        <v>592</v>
      </c>
      <c r="G495" s="4" t="s">
        <v>1016</v>
      </c>
      <c r="H495" s="4" t="s">
        <v>1017</v>
      </c>
      <c r="I495" s="4" t="s">
        <v>1077</v>
      </c>
      <c r="J495" s="4" t="s">
        <v>1088</v>
      </c>
      <c r="K495" s="4" t="s">
        <v>1089</v>
      </c>
      <c r="L495" s="4" t="s">
        <v>1090</v>
      </c>
      <c r="M495" s="4" t="s">
        <v>1091</v>
      </c>
      <c r="N495" s="4" t="s">
        <v>1106</v>
      </c>
      <c r="O495" s="4" t="s">
        <v>1145</v>
      </c>
      <c r="P495" s="4" t="s">
        <v>1149</v>
      </c>
      <c r="Q495" s="4" t="s">
        <v>1150</v>
      </c>
      <c r="R495" s="4" t="s">
        <v>1151</v>
      </c>
    </row>
    <row r="496" spans="1:19">
      <c r="A496" s="4">
        <v>30069</v>
      </c>
      <c r="B496" s="27">
        <v>0</v>
      </c>
      <c r="C496" s="4" t="s">
        <v>1158</v>
      </c>
      <c r="D496" s="4" t="s">
        <v>5</v>
      </c>
      <c r="E496" s="4" t="s">
        <v>6</v>
      </c>
      <c r="F496" s="4" t="s">
        <v>592</v>
      </c>
      <c r="G496" s="4" t="s">
        <v>1016</v>
      </c>
      <c r="H496" s="4" t="s">
        <v>1017</v>
      </c>
      <c r="I496" s="4" t="s">
        <v>1077</v>
      </c>
      <c r="J496" s="4" t="s">
        <v>1088</v>
      </c>
      <c r="K496" s="4" t="s">
        <v>1089</v>
      </c>
      <c r="L496" s="4" t="s">
        <v>1090</v>
      </c>
      <c r="M496" s="4" t="s">
        <v>1091</v>
      </c>
      <c r="N496" s="4" t="s">
        <v>1106</v>
      </c>
      <c r="O496" s="4" t="s">
        <v>1145</v>
      </c>
      <c r="P496" s="4" t="s">
        <v>1149</v>
      </c>
      <c r="Q496" s="4" t="s">
        <v>1150</v>
      </c>
      <c r="R496" s="4" t="s">
        <v>1151</v>
      </c>
    </row>
    <row r="497" spans="1:20">
      <c r="A497" s="4">
        <v>34690</v>
      </c>
      <c r="B497" s="27">
        <v>0</v>
      </c>
      <c r="C497" s="4" t="s">
        <v>1159</v>
      </c>
      <c r="D497" s="4" t="s">
        <v>5</v>
      </c>
      <c r="E497" s="4" t="s">
        <v>6</v>
      </c>
      <c r="F497" s="4" t="s">
        <v>592</v>
      </c>
      <c r="G497" s="4" t="s">
        <v>1016</v>
      </c>
      <c r="H497" s="4" t="s">
        <v>1017</v>
      </c>
      <c r="I497" s="4" t="s">
        <v>1077</v>
      </c>
      <c r="J497" s="4" t="s">
        <v>1088</v>
      </c>
      <c r="K497" s="4" t="s">
        <v>1089</v>
      </c>
      <c r="L497" s="4" t="s">
        <v>1090</v>
      </c>
      <c r="M497" s="4" t="s">
        <v>1091</v>
      </c>
      <c r="N497" s="4" t="s">
        <v>1106</v>
      </c>
      <c r="O497" s="4" t="s">
        <v>1145</v>
      </c>
      <c r="P497" s="4" t="s">
        <v>1149</v>
      </c>
      <c r="Q497" s="4" t="s">
        <v>1150</v>
      </c>
      <c r="R497" s="4" t="s">
        <v>1151</v>
      </c>
    </row>
    <row r="498" spans="1:20">
      <c r="A498" s="4">
        <v>34691</v>
      </c>
      <c r="B498" s="27">
        <v>0</v>
      </c>
      <c r="C498" s="4" t="s">
        <v>1160</v>
      </c>
      <c r="D498" s="4" t="s">
        <v>5</v>
      </c>
      <c r="E498" s="4" t="s">
        <v>6</v>
      </c>
      <c r="F498" s="4" t="s">
        <v>592</v>
      </c>
      <c r="G498" s="4" t="s">
        <v>1016</v>
      </c>
      <c r="H498" s="4" t="s">
        <v>1017</v>
      </c>
      <c r="I498" s="4" t="s">
        <v>1077</v>
      </c>
      <c r="J498" s="4" t="s">
        <v>1088</v>
      </c>
      <c r="K498" s="4" t="s">
        <v>1089</v>
      </c>
      <c r="L498" s="4" t="s">
        <v>1090</v>
      </c>
      <c r="M498" s="4" t="s">
        <v>1091</v>
      </c>
      <c r="N498" s="4" t="s">
        <v>1106</v>
      </c>
      <c r="O498" s="4" t="s">
        <v>1145</v>
      </c>
      <c r="P498" s="4" t="s">
        <v>1149</v>
      </c>
      <c r="Q498" s="4" t="s">
        <v>1150</v>
      </c>
      <c r="R498" s="4" t="s">
        <v>1151</v>
      </c>
    </row>
    <row r="499" spans="1:20">
      <c r="A499" s="4">
        <v>41427</v>
      </c>
      <c r="B499" s="27">
        <v>0</v>
      </c>
      <c r="C499" s="4" t="s">
        <v>1161</v>
      </c>
      <c r="D499" s="4" t="s">
        <v>5</v>
      </c>
      <c r="E499" s="4" t="s">
        <v>6</v>
      </c>
      <c r="F499" s="4" t="s">
        <v>592</v>
      </c>
      <c r="G499" s="4" t="s">
        <v>1016</v>
      </c>
      <c r="H499" s="4" t="s">
        <v>1017</v>
      </c>
      <c r="I499" s="4" t="s">
        <v>1077</v>
      </c>
      <c r="J499" s="4" t="s">
        <v>1088</v>
      </c>
      <c r="K499" s="4" t="s">
        <v>1089</v>
      </c>
      <c r="L499" s="4" t="s">
        <v>1090</v>
      </c>
      <c r="M499" s="4" t="s">
        <v>1091</v>
      </c>
      <c r="N499" s="4" t="s">
        <v>1106</v>
      </c>
      <c r="O499" s="4" t="s">
        <v>1145</v>
      </c>
      <c r="P499" s="4" t="s">
        <v>1149</v>
      </c>
      <c r="Q499" s="4" t="s">
        <v>1150</v>
      </c>
      <c r="R499" s="4" t="s">
        <v>1151</v>
      </c>
    </row>
    <row r="500" spans="1:20">
      <c r="A500" s="4">
        <v>43041</v>
      </c>
      <c r="B500" s="27">
        <v>0</v>
      </c>
      <c r="C500" s="4" t="s">
        <v>1162</v>
      </c>
      <c r="D500" s="4" t="s">
        <v>5</v>
      </c>
      <c r="E500" s="4" t="s">
        <v>6</v>
      </c>
      <c r="F500" s="4" t="s">
        <v>592</v>
      </c>
      <c r="G500" s="4" t="s">
        <v>1016</v>
      </c>
      <c r="H500" s="4" t="s">
        <v>1017</v>
      </c>
      <c r="I500" s="4" t="s">
        <v>1077</v>
      </c>
      <c r="J500" s="4" t="s">
        <v>1088</v>
      </c>
      <c r="K500" s="4" t="s">
        <v>1089</v>
      </c>
      <c r="L500" s="4" t="s">
        <v>1090</v>
      </c>
      <c r="M500" s="4" t="s">
        <v>1091</v>
      </c>
      <c r="N500" s="4" t="s">
        <v>1106</v>
      </c>
      <c r="O500" s="4" t="s">
        <v>1145</v>
      </c>
      <c r="P500" s="4" t="s">
        <v>1149</v>
      </c>
      <c r="Q500" s="4" t="s">
        <v>1150</v>
      </c>
      <c r="R500" s="4" t="s">
        <v>1151</v>
      </c>
    </row>
    <row r="501" spans="1:20">
      <c r="A501" s="4">
        <v>43151</v>
      </c>
      <c r="B501" s="27">
        <v>0</v>
      </c>
      <c r="C501" s="4" t="s">
        <v>1163</v>
      </c>
      <c r="D501" s="4" t="s">
        <v>5</v>
      </c>
      <c r="E501" s="4" t="s">
        <v>6</v>
      </c>
      <c r="F501" s="4" t="s">
        <v>592</v>
      </c>
      <c r="G501" s="4" t="s">
        <v>1016</v>
      </c>
      <c r="H501" s="4" t="s">
        <v>1017</v>
      </c>
      <c r="I501" s="4" t="s">
        <v>1077</v>
      </c>
      <c r="J501" s="4" t="s">
        <v>1088</v>
      </c>
      <c r="K501" s="4" t="s">
        <v>1089</v>
      </c>
      <c r="L501" s="4" t="s">
        <v>1090</v>
      </c>
      <c r="M501" s="4" t="s">
        <v>1091</v>
      </c>
      <c r="N501" s="4" t="s">
        <v>1106</v>
      </c>
      <c r="O501" s="4" t="s">
        <v>1145</v>
      </c>
      <c r="P501" s="4" t="s">
        <v>1149</v>
      </c>
      <c r="Q501" s="4" t="s">
        <v>1150</v>
      </c>
      <c r="R501" s="4" t="s">
        <v>1151</v>
      </c>
    </row>
    <row r="502" spans="1:20">
      <c r="A502" s="4">
        <v>62324</v>
      </c>
      <c r="B502" s="27">
        <v>0</v>
      </c>
      <c r="C502" s="4" t="s">
        <v>1164</v>
      </c>
      <c r="D502" s="4" t="s">
        <v>5</v>
      </c>
      <c r="E502" s="4" t="s">
        <v>6</v>
      </c>
      <c r="F502" s="4" t="s">
        <v>592</v>
      </c>
      <c r="G502" s="4" t="s">
        <v>1016</v>
      </c>
      <c r="H502" s="4" t="s">
        <v>1017</v>
      </c>
      <c r="I502" s="4" t="s">
        <v>1077</v>
      </c>
      <c r="J502" s="4" t="s">
        <v>1088</v>
      </c>
      <c r="K502" s="4" t="s">
        <v>1089</v>
      </c>
      <c r="L502" s="4" t="s">
        <v>1090</v>
      </c>
      <c r="M502" s="4" t="s">
        <v>1091</v>
      </c>
      <c r="N502" s="4" t="s">
        <v>1106</v>
      </c>
      <c r="O502" s="4" t="s">
        <v>1145</v>
      </c>
      <c r="P502" s="4" t="s">
        <v>1149</v>
      </c>
      <c r="Q502" s="4" t="s">
        <v>1150</v>
      </c>
      <c r="R502" s="4" t="s">
        <v>1151</v>
      </c>
    </row>
    <row r="503" spans="1:20">
      <c r="A503" s="4">
        <v>69004</v>
      </c>
      <c r="B503" s="27">
        <v>0</v>
      </c>
      <c r="C503" s="4" t="s">
        <v>1165</v>
      </c>
      <c r="D503" s="4" t="s">
        <v>5</v>
      </c>
      <c r="E503" s="4" t="s">
        <v>6</v>
      </c>
      <c r="F503" s="4" t="s">
        <v>592</v>
      </c>
      <c r="G503" s="4" t="s">
        <v>1016</v>
      </c>
      <c r="H503" s="4" t="s">
        <v>1017</v>
      </c>
      <c r="I503" s="4" t="s">
        <v>1077</v>
      </c>
      <c r="J503" s="4" t="s">
        <v>1088</v>
      </c>
      <c r="K503" s="4" t="s">
        <v>1089</v>
      </c>
      <c r="L503" s="4" t="s">
        <v>1090</v>
      </c>
      <c r="M503" s="4" t="s">
        <v>1091</v>
      </c>
      <c r="N503" s="4" t="s">
        <v>1106</v>
      </c>
      <c r="O503" s="4" t="s">
        <v>1145</v>
      </c>
      <c r="P503" s="4" t="s">
        <v>1149</v>
      </c>
      <c r="Q503" s="4" t="s">
        <v>1150</v>
      </c>
      <c r="R503" s="4" t="s">
        <v>1151</v>
      </c>
    </row>
    <row r="504" spans="1:20">
      <c r="A504" s="4">
        <v>74873</v>
      </c>
      <c r="B504" s="27">
        <v>0</v>
      </c>
      <c r="C504" s="4" t="s">
        <v>1166</v>
      </c>
      <c r="D504" s="4" t="s">
        <v>5</v>
      </c>
      <c r="E504" s="4" t="s">
        <v>6</v>
      </c>
      <c r="F504" s="4" t="s">
        <v>592</v>
      </c>
      <c r="G504" s="4" t="s">
        <v>1016</v>
      </c>
      <c r="H504" s="4" t="s">
        <v>1017</v>
      </c>
      <c r="I504" s="4" t="s">
        <v>1077</v>
      </c>
      <c r="J504" s="4" t="s">
        <v>1088</v>
      </c>
      <c r="K504" s="4" t="s">
        <v>1089</v>
      </c>
      <c r="L504" s="4" t="s">
        <v>1090</v>
      </c>
      <c r="M504" s="4" t="s">
        <v>1091</v>
      </c>
      <c r="N504" s="4" t="s">
        <v>1106</v>
      </c>
      <c r="O504" s="4" t="s">
        <v>1145</v>
      </c>
      <c r="P504" s="4" t="s">
        <v>1149</v>
      </c>
      <c r="Q504" s="4" t="s">
        <v>1150</v>
      </c>
      <c r="R504" s="4" t="s">
        <v>1151</v>
      </c>
    </row>
    <row r="505" spans="1:20">
      <c r="A505" s="4">
        <v>112268</v>
      </c>
      <c r="B505" s="27">
        <v>0</v>
      </c>
      <c r="C505" s="4" t="s">
        <v>1167</v>
      </c>
      <c r="D505" s="4" t="s">
        <v>5</v>
      </c>
      <c r="E505" s="4" t="s">
        <v>6</v>
      </c>
      <c r="F505" s="4" t="s">
        <v>592</v>
      </c>
      <c r="G505" s="4" t="s">
        <v>1016</v>
      </c>
      <c r="H505" s="4" t="s">
        <v>1017</v>
      </c>
      <c r="I505" s="4" t="s">
        <v>1077</v>
      </c>
      <c r="J505" s="4" t="s">
        <v>1088</v>
      </c>
      <c r="K505" s="4" t="s">
        <v>1089</v>
      </c>
      <c r="L505" s="4" t="s">
        <v>1090</v>
      </c>
      <c r="M505" s="4" t="s">
        <v>1091</v>
      </c>
      <c r="N505" s="4" t="s">
        <v>1106</v>
      </c>
      <c r="O505" s="4" t="s">
        <v>1145</v>
      </c>
      <c r="P505" s="4" t="s">
        <v>1149</v>
      </c>
      <c r="Q505" s="4" t="s">
        <v>1150</v>
      </c>
      <c r="R505" s="4" t="s">
        <v>1151</v>
      </c>
    </row>
    <row r="506" spans="1:20">
      <c r="A506" s="4">
        <v>199890</v>
      </c>
      <c r="B506" s="27">
        <v>0</v>
      </c>
      <c r="C506" s="4" t="s">
        <v>1168</v>
      </c>
      <c r="D506" s="4" t="s">
        <v>5</v>
      </c>
      <c r="E506" s="4" t="s">
        <v>6</v>
      </c>
      <c r="F506" s="4" t="s">
        <v>592</v>
      </c>
      <c r="G506" s="4" t="s">
        <v>1016</v>
      </c>
      <c r="H506" s="4" t="s">
        <v>1017</v>
      </c>
      <c r="I506" s="4" t="s">
        <v>1077</v>
      </c>
      <c r="J506" s="4" t="s">
        <v>1088</v>
      </c>
      <c r="K506" s="4" t="s">
        <v>1089</v>
      </c>
      <c r="L506" s="4" t="s">
        <v>1090</v>
      </c>
      <c r="M506" s="4" t="s">
        <v>1091</v>
      </c>
      <c r="N506" s="4" t="s">
        <v>1106</v>
      </c>
      <c r="O506" s="4" t="s">
        <v>1145</v>
      </c>
      <c r="P506" s="4" t="s">
        <v>1149</v>
      </c>
      <c r="Q506" s="4" t="s">
        <v>1150</v>
      </c>
      <c r="R506" s="4" t="s">
        <v>1151</v>
      </c>
    </row>
    <row r="507" spans="1:20">
      <c r="A507" s="4">
        <v>1518534</v>
      </c>
      <c r="B507" s="27">
        <v>0</v>
      </c>
      <c r="C507" s="4" t="s">
        <v>1169</v>
      </c>
      <c r="D507" s="4" t="s">
        <v>5</v>
      </c>
      <c r="E507" s="4" t="s">
        <v>6</v>
      </c>
      <c r="F507" s="4" t="s">
        <v>592</v>
      </c>
      <c r="G507" s="4" t="s">
        <v>1016</v>
      </c>
      <c r="H507" s="4" t="s">
        <v>1017</v>
      </c>
      <c r="I507" s="4" t="s">
        <v>1077</v>
      </c>
      <c r="J507" s="4" t="s">
        <v>1088</v>
      </c>
      <c r="K507" s="4" t="s">
        <v>1089</v>
      </c>
      <c r="L507" s="4" t="s">
        <v>1090</v>
      </c>
      <c r="M507" s="4" t="s">
        <v>1091</v>
      </c>
      <c r="N507" s="4" t="s">
        <v>1106</v>
      </c>
      <c r="O507" s="4" t="s">
        <v>1145</v>
      </c>
      <c r="P507" s="4" t="s">
        <v>1149</v>
      </c>
      <c r="Q507" s="4" t="s">
        <v>1150</v>
      </c>
      <c r="R507" s="4" t="s">
        <v>1151</v>
      </c>
    </row>
    <row r="508" spans="1:20">
      <c r="A508" s="4">
        <v>7159</v>
      </c>
      <c r="B508" s="27">
        <v>0</v>
      </c>
      <c r="C508" s="4" t="s">
        <v>1170</v>
      </c>
      <c r="D508" s="4" t="s">
        <v>5</v>
      </c>
      <c r="E508" s="4" t="s">
        <v>6</v>
      </c>
      <c r="F508" s="4" t="s">
        <v>592</v>
      </c>
      <c r="G508" s="4" t="s">
        <v>1016</v>
      </c>
      <c r="H508" s="4" t="s">
        <v>1017</v>
      </c>
      <c r="I508" s="4" t="s">
        <v>1077</v>
      </c>
      <c r="J508" s="4" t="s">
        <v>1088</v>
      </c>
      <c r="K508" s="4" t="s">
        <v>1089</v>
      </c>
      <c r="L508" s="4" t="s">
        <v>1090</v>
      </c>
      <c r="M508" s="4" t="s">
        <v>1091</v>
      </c>
      <c r="N508" s="4" t="s">
        <v>1106</v>
      </c>
      <c r="O508" s="4" t="s">
        <v>1145</v>
      </c>
      <c r="P508" s="4" t="s">
        <v>1149</v>
      </c>
      <c r="Q508" s="4" t="s">
        <v>1150</v>
      </c>
      <c r="R508" s="4" t="s">
        <v>1171</v>
      </c>
      <c r="S508" s="4" t="s">
        <v>1172</v>
      </c>
      <c r="T508" s="4" t="s">
        <v>1173</v>
      </c>
    </row>
    <row r="509" spans="1:20">
      <c r="A509" s="4">
        <v>7160</v>
      </c>
      <c r="B509" s="27">
        <v>0</v>
      </c>
      <c r="C509" s="4" t="s">
        <v>1174</v>
      </c>
      <c r="D509" s="4" t="s">
        <v>5</v>
      </c>
      <c r="E509" s="4" t="s">
        <v>6</v>
      </c>
      <c r="F509" s="4" t="s">
        <v>592</v>
      </c>
      <c r="G509" s="4" t="s">
        <v>1016</v>
      </c>
      <c r="H509" s="4" t="s">
        <v>1017</v>
      </c>
      <c r="I509" s="4" t="s">
        <v>1077</v>
      </c>
      <c r="J509" s="4" t="s">
        <v>1088</v>
      </c>
      <c r="K509" s="4" t="s">
        <v>1089</v>
      </c>
      <c r="L509" s="4" t="s">
        <v>1090</v>
      </c>
      <c r="M509" s="4" t="s">
        <v>1091</v>
      </c>
      <c r="N509" s="4" t="s">
        <v>1106</v>
      </c>
      <c r="O509" s="4" t="s">
        <v>1145</v>
      </c>
      <c r="P509" s="4" t="s">
        <v>1149</v>
      </c>
      <c r="Q509" s="4" t="s">
        <v>1150</v>
      </c>
      <c r="R509" s="4" t="s">
        <v>1171</v>
      </c>
      <c r="S509" s="4" t="s">
        <v>1172</v>
      </c>
      <c r="T509" s="4" t="s">
        <v>1173</v>
      </c>
    </row>
    <row r="510" spans="1:20">
      <c r="A510" s="4">
        <v>7176</v>
      </c>
      <c r="B510" s="27">
        <v>0</v>
      </c>
      <c r="C510" s="4" t="s">
        <v>1175</v>
      </c>
      <c r="D510" s="4" t="s">
        <v>5</v>
      </c>
      <c r="E510" s="4" t="s">
        <v>6</v>
      </c>
      <c r="F510" s="4" t="s">
        <v>592</v>
      </c>
      <c r="G510" s="4" t="s">
        <v>1016</v>
      </c>
      <c r="H510" s="4" t="s">
        <v>1017</v>
      </c>
      <c r="I510" s="4" t="s">
        <v>1077</v>
      </c>
      <c r="J510" s="4" t="s">
        <v>1088</v>
      </c>
      <c r="K510" s="4" t="s">
        <v>1089</v>
      </c>
      <c r="L510" s="4" t="s">
        <v>1090</v>
      </c>
      <c r="M510" s="4" t="s">
        <v>1091</v>
      </c>
      <c r="N510" s="4" t="s">
        <v>1106</v>
      </c>
      <c r="O510" s="4" t="s">
        <v>1145</v>
      </c>
      <c r="P510" s="4" t="s">
        <v>1149</v>
      </c>
      <c r="Q510" s="4" t="s">
        <v>1150</v>
      </c>
      <c r="R510" s="4" t="s">
        <v>1171</v>
      </c>
      <c r="S510" s="4" t="s">
        <v>1176</v>
      </c>
      <c r="T510" s="4" t="s">
        <v>1177</v>
      </c>
    </row>
    <row r="511" spans="1:20">
      <c r="A511" s="4">
        <v>7460</v>
      </c>
      <c r="B511" s="27">
        <v>0</v>
      </c>
      <c r="C511" s="4" t="s">
        <v>1178</v>
      </c>
      <c r="D511" s="4" t="s">
        <v>5</v>
      </c>
      <c r="E511" s="4" t="s">
        <v>6</v>
      </c>
      <c r="F511" s="4" t="s">
        <v>592</v>
      </c>
      <c r="G511" s="4" t="s">
        <v>1016</v>
      </c>
      <c r="H511" s="4" t="s">
        <v>1017</v>
      </c>
      <c r="I511" s="4" t="s">
        <v>1077</v>
      </c>
      <c r="J511" s="4" t="s">
        <v>1088</v>
      </c>
      <c r="K511" s="4" t="s">
        <v>1089</v>
      </c>
      <c r="L511" s="4" t="s">
        <v>1090</v>
      </c>
      <c r="M511" s="4" t="s">
        <v>1091</v>
      </c>
      <c r="N511" s="4" t="s">
        <v>1179</v>
      </c>
      <c r="O511" s="4" t="s">
        <v>1180</v>
      </c>
      <c r="P511" s="4" t="s">
        <v>1181</v>
      </c>
      <c r="Q511" s="4" t="s">
        <v>1182</v>
      </c>
      <c r="R511" s="4" t="s">
        <v>1183</v>
      </c>
    </row>
    <row r="512" spans="1:20">
      <c r="A512" s="4">
        <v>94128</v>
      </c>
      <c r="B512" s="27">
        <v>0</v>
      </c>
      <c r="C512" s="4" t="s">
        <v>1184</v>
      </c>
      <c r="D512" s="4" t="s">
        <v>5</v>
      </c>
      <c r="E512" s="4" t="s">
        <v>6</v>
      </c>
      <c r="F512" s="4" t="s">
        <v>592</v>
      </c>
      <c r="G512" s="4" t="s">
        <v>1016</v>
      </c>
      <c r="H512" s="4" t="s">
        <v>1017</v>
      </c>
      <c r="I512" s="4" t="s">
        <v>1077</v>
      </c>
      <c r="J512" s="4" t="s">
        <v>1088</v>
      </c>
      <c r="K512" s="4" t="s">
        <v>1089</v>
      </c>
      <c r="L512" s="4" t="s">
        <v>1090</v>
      </c>
      <c r="M512" s="4" t="s">
        <v>1091</v>
      </c>
      <c r="N512" s="4" t="s">
        <v>1179</v>
      </c>
      <c r="O512" s="4" t="s">
        <v>1180</v>
      </c>
      <c r="P512" s="4" t="s">
        <v>1181</v>
      </c>
      <c r="Q512" s="4" t="s">
        <v>1182</v>
      </c>
      <c r="R512" s="4" t="s">
        <v>1183</v>
      </c>
    </row>
    <row r="513" spans="1:20">
      <c r="A513" s="4">
        <v>166423</v>
      </c>
      <c r="B513" s="27">
        <v>0</v>
      </c>
      <c r="C513" s="4" t="s">
        <v>1185</v>
      </c>
      <c r="D513" s="4" t="s">
        <v>5</v>
      </c>
      <c r="E513" s="4" t="s">
        <v>6</v>
      </c>
      <c r="F513" s="4" t="s">
        <v>592</v>
      </c>
      <c r="G513" s="4" t="s">
        <v>1016</v>
      </c>
      <c r="H513" s="4" t="s">
        <v>1017</v>
      </c>
      <c r="I513" s="4" t="s">
        <v>1077</v>
      </c>
      <c r="J513" s="4" t="s">
        <v>1088</v>
      </c>
      <c r="K513" s="4" t="s">
        <v>1089</v>
      </c>
      <c r="L513" s="4" t="s">
        <v>1090</v>
      </c>
      <c r="M513" s="4" t="s">
        <v>1091</v>
      </c>
      <c r="N513" s="4" t="s">
        <v>1179</v>
      </c>
      <c r="O513" s="4" t="s">
        <v>1180</v>
      </c>
      <c r="P513" s="4" t="s">
        <v>1181</v>
      </c>
      <c r="Q513" s="4" t="s">
        <v>1182</v>
      </c>
      <c r="R513" s="4" t="s">
        <v>1183</v>
      </c>
    </row>
    <row r="514" spans="1:20">
      <c r="A514" s="4">
        <v>597456</v>
      </c>
      <c r="B514" s="27">
        <v>0</v>
      </c>
      <c r="C514" s="4" t="s">
        <v>1186</v>
      </c>
      <c r="D514" s="4" t="s">
        <v>5</v>
      </c>
      <c r="E514" s="4" t="s">
        <v>6</v>
      </c>
      <c r="F514" s="4" t="s">
        <v>592</v>
      </c>
      <c r="G514" s="4" t="s">
        <v>1016</v>
      </c>
      <c r="H514" s="4" t="s">
        <v>1017</v>
      </c>
      <c r="I514" s="4" t="s">
        <v>1077</v>
      </c>
      <c r="J514" s="4" t="s">
        <v>1088</v>
      </c>
      <c r="K514" s="4" t="s">
        <v>1089</v>
      </c>
      <c r="L514" s="4" t="s">
        <v>1090</v>
      </c>
      <c r="M514" s="4" t="s">
        <v>1091</v>
      </c>
      <c r="N514" s="4" t="s">
        <v>1179</v>
      </c>
      <c r="O514" s="4" t="s">
        <v>1180</v>
      </c>
      <c r="P514" s="4" t="s">
        <v>1181</v>
      </c>
      <c r="Q514" s="4" t="s">
        <v>1182</v>
      </c>
      <c r="R514" s="4" t="s">
        <v>1183</v>
      </c>
    </row>
    <row r="515" spans="1:20">
      <c r="A515" s="4">
        <v>178035</v>
      </c>
      <c r="B515" s="27">
        <v>0</v>
      </c>
      <c r="C515" s="4" t="s">
        <v>1187</v>
      </c>
      <c r="D515" s="4" t="s">
        <v>5</v>
      </c>
      <c r="E515" s="4" t="s">
        <v>6</v>
      </c>
      <c r="F515" s="4" t="s">
        <v>592</v>
      </c>
      <c r="G515" s="4" t="s">
        <v>1016</v>
      </c>
      <c r="H515" s="4" t="s">
        <v>1017</v>
      </c>
      <c r="I515" s="4" t="s">
        <v>1077</v>
      </c>
      <c r="J515" s="4" t="s">
        <v>1088</v>
      </c>
      <c r="K515" s="4" t="s">
        <v>1089</v>
      </c>
      <c r="L515" s="4" t="s">
        <v>1090</v>
      </c>
      <c r="M515" s="4" t="s">
        <v>1091</v>
      </c>
      <c r="N515" s="4" t="s">
        <v>1179</v>
      </c>
      <c r="O515" s="4" t="s">
        <v>1180</v>
      </c>
      <c r="P515" s="4" t="s">
        <v>1181</v>
      </c>
      <c r="Q515" s="4" t="s">
        <v>1182</v>
      </c>
      <c r="R515" s="4" t="s">
        <v>1188</v>
      </c>
      <c r="S515" s="4" t="s">
        <v>1189</v>
      </c>
    </row>
    <row r="516" spans="1:20">
      <c r="A516" s="4">
        <v>2015173</v>
      </c>
      <c r="B516" s="27">
        <v>0</v>
      </c>
      <c r="C516" s="4" t="s">
        <v>1190</v>
      </c>
      <c r="D516" s="4" t="s">
        <v>5</v>
      </c>
      <c r="E516" s="4" t="s">
        <v>6</v>
      </c>
      <c r="F516" s="4" t="s">
        <v>592</v>
      </c>
      <c r="G516" s="4" t="s">
        <v>1016</v>
      </c>
      <c r="H516" s="4" t="s">
        <v>1017</v>
      </c>
      <c r="I516" s="4" t="s">
        <v>1077</v>
      </c>
      <c r="J516" s="4" t="s">
        <v>1088</v>
      </c>
      <c r="K516" s="4" t="s">
        <v>1089</v>
      </c>
      <c r="L516" s="4" t="s">
        <v>1090</v>
      </c>
      <c r="M516" s="4" t="s">
        <v>1091</v>
      </c>
      <c r="N516" s="4" t="s">
        <v>1179</v>
      </c>
      <c r="O516" s="4" t="s">
        <v>1180</v>
      </c>
      <c r="P516" s="4" t="s">
        <v>1181</v>
      </c>
      <c r="Q516" s="4" t="s">
        <v>1191</v>
      </c>
      <c r="R516" s="4" t="s">
        <v>1192</v>
      </c>
      <c r="S516" s="4" t="s">
        <v>1193</v>
      </c>
    </row>
    <row r="517" spans="1:20">
      <c r="A517" s="4">
        <v>67767</v>
      </c>
      <c r="B517" s="27">
        <v>0</v>
      </c>
      <c r="C517" s="4" t="s">
        <v>1194</v>
      </c>
      <c r="D517" s="4" t="s">
        <v>5</v>
      </c>
      <c r="E517" s="4" t="s">
        <v>6</v>
      </c>
      <c r="F517" s="4" t="s">
        <v>592</v>
      </c>
      <c r="G517" s="4" t="s">
        <v>1016</v>
      </c>
      <c r="H517" s="4" t="s">
        <v>1017</v>
      </c>
      <c r="I517" s="4" t="s">
        <v>1077</v>
      </c>
      <c r="J517" s="4" t="s">
        <v>1088</v>
      </c>
      <c r="K517" s="4" t="s">
        <v>1089</v>
      </c>
      <c r="L517" s="4" t="s">
        <v>1090</v>
      </c>
      <c r="M517" s="4" t="s">
        <v>1091</v>
      </c>
      <c r="N517" s="4" t="s">
        <v>1179</v>
      </c>
      <c r="O517" s="4" t="s">
        <v>1180</v>
      </c>
      <c r="P517" s="4" t="s">
        <v>1181</v>
      </c>
      <c r="Q517" s="4" t="s">
        <v>1191</v>
      </c>
      <c r="R517" s="4" t="s">
        <v>1192</v>
      </c>
      <c r="S517" s="4" t="s">
        <v>1195</v>
      </c>
      <c r="T517" s="4" t="s">
        <v>1196</v>
      </c>
    </row>
    <row r="518" spans="1:20">
      <c r="A518" s="4">
        <v>104421</v>
      </c>
      <c r="B518" s="27">
        <v>0</v>
      </c>
      <c r="C518" s="4" t="s">
        <v>1197</v>
      </c>
      <c r="D518" s="4" t="s">
        <v>5</v>
      </c>
      <c r="E518" s="4" t="s">
        <v>6</v>
      </c>
      <c r="F518" s="4" t="s">
        <v>592</v>
      </c>
      <c r="G518" s="4" t="s">
        <v>1016</v>
      </c>
      <c r="H518" s="4" t="s">
        <v>1017</v>
      </c>
      <c r="I518" s="4" t="s">
        <v>1077</v>
      </c>
      <c r="J518" s="4" t="s">
        <v>1088</v>
      </c>
      <c r="K518" s="4" t="s">
        <v>1089</v>
      </c>
      <c r="L518" s="4" t="s">
        <v>1090</v>
      </c>
      <c r="M518" s="4" t="s">
        <v>1091</v>
      </c>
      <c r="N518" s="4" t="s">
        <v>1179</v>
      </c>
      <c r="O518" s="4" t="s">
        <v>1180</v>
      </c>
      <c r="P518" s="4" t="s">
        <v>1181</v>
      </c>
      <c r="Q518" s="4" t="s">
        <v>1191</v>
      </c>
      <c r="R518" s="4" t="s">
        <v>1192</v>
      </c>
      <c r="S518" s="4" t="s">
        <v>1195</v>
      </c>
    </row>
    <row r="519" spans="1:20">
      <c r="A519" s="4">
        <v>12957</v>
      </c>
      <c r="B519" s="27">
        <v>0</v>
      </c>
      <c r="C519" s="4" t="s">
        <v>1198</v>
      </c>
      <c r="D519" s="4" t="s">
        <v>5</v>
      </c>
      <c r="E519" s="4" t="s">
        <v>6</v>
      </c>
      <c r="F519" s="4" t="s">
        <v>592</v>
      </c>
      <c r="G519" s="4" t="s">
        <v>1016</v>
      </c>
      <c r="H519" s="4" t="s">
        <v>1017</v>
      </c>
      <c r="I519" s="4" t="s">
        <v>1077</v>
      </c>
      <c r="J519" s="4" t="s">
        <v>1088</v>
      </c>
      <c r="K519" s="4" t="s">
        <v>1089</v>
      </c>
      <c r="L519" s="4" t="s">
        <v>1090</v>
      </c>
      <c r="M519" s="4" t="s">
        <v>1091</v>
      </c>
      <c r="N519" s="4" t="s">
        <v>1179</v>
      </c>
      <c r="O519" s="4" t="s">
        <v>1180</v>
      </c>
      <c r="P519" s="4" t="s">
        <v>1181</v>
      </c>
      <c r="Q519" s="4" t="s">
        <v>1191</v>
      </c>
      <c r="R519" s="4" t="s">
        <v>1192</v>
      </c>
      <c r="S519" s="4" t="s">
        <v>1199</v>
      </c>
    </row>
    <row r="520" spans="1:20">
      <c r="A520" s="4">
        <v>34720</v>
      </c>
      <c r="B520" s="27">
        <v>0</v>
      </c>
      <c r="C520" s="4" t="s">
        <v>1200</v>
      </c>
      <c r="D520" s="4" t="s">
        <v>5</v>
      </c>
      <c r="E520" s="4" t="s">
        <v>6</v>
      </c>
      <c r="F520" s="4" t="s">
        <v>592</v>
      </c>
      <c r="G520" s="4" t="s">
        <v>1016</v>
      </c>
      <c r="H520" s="4" t="s">
        <v>1017</v>
      </c>
      <c r="I520" s="4" t="s">
        <v>1077</v>
      </c>
      <c r="J520" s="4" t="s">
        <v>1088</v>
      </c>
      <c r="K520" s="4" t="s">
        <v>1089</v>
      </c>
      <c r="L520" s="4" t="s">
        <v>1090</v>
      </c>
      <c r="M520" s="4" t="s">
        <v>1091</v>
      </c>
      <c r="N520" s="4" t="s">
        <v>1179</v>
      </c>
      <c r="O520" s="4" t="s">
        <v>1180</v>
      </c>
      <c r="P520" s="4" t="s">
        <v>1181</v>
      </c>
      <c r="Q520" s="4" t="s">
        <v>1191</v>
      </c>
      <c r="R520" s="4" t="s">
        <v>1192</v>
      </c>
      <c r="S520" s="4" t="s">
        <v>1199</v>
      </c>
    </row>
    <row r="521" spans="1:20">
      <c r="A521" s="4">
        <v>64791</v>
      </c>
      <c r="B521" s="27">
        <v>0</v>
      </c>
      <c r="C521" s="4" t="s">
        <v>1201</v>
      </c>
      <c r="D521" s="4" t="s">
        <v>5</v>
      </c>
      <c r="E521" s="4" t="s">
        <v>6</v>
      </c>
      <c r="F521" s="4" t="s">
        <v>592</v>
      </c>
      <c r="G521" s="4" t="s">
        <v>1016</v>
      </c>
      <c r="H521" s="4" t="s">
        <v>1017</v>
      </c>
      <c r="I521" s="4" t="s">
        <v>1077</v>
      </c>
      <c r="J521" s="4" t="s">
        <v>1088</v>
      </c>
      <c r="K521" s="4" t="s">
        <v>1089</v>
      </c>
      <c r="L521" s="4" t="s">
        <v>1090</v>
      </c>
      <c r="M521" s="4" t="s">
        <v>1091</v>
      </c>
      <c r="N521" s="4" t="s">
        <v>1179</v>
      </c>
      <c r="O521" s="4" t="s">
        <v>1180</v>
      </c>
      <c r="P521" s="4" t="s">
        <v>1181</v>
      </c>
      <c r="Q521" s="4" t="s">
        <v>1191</v>
      </c>
      <c r="R521" s="4" t="s">
        <v>1192</v>
      </c>
      <c r="S521" s="4" t="s">
        <v>1199</v>
      </c>
    </row>
    <row r="522" spans="1:20">
      <c r="A522" s="4">
        <v>103372</v>
      </c>
      <c r="B522" s="27">
        <v>0</v>
      </c>
      <c r="C522" s="4" t="s">
        <v>1202</v>
      </c>
      <c r="D522" s="4" t="s">
        <v>5</v>
      </c>
      <c r="E522" s="4" t="s">
        <v>6</v>
      </c>
      <c r="F522" s="4" t="s">
        <v>592</v>
      </c>
      <c r="G522" s="4" t="s">
        <v>1016</v>
      </c>
      <c r="H522" s="4" t="s">
        <v>1017</v>
      </c>
      <c r="I522" s="4" t="s">
        <v>1077</v>
      </c>
      <c r="J522" s="4" t="s">
        <v>1088</v>
      </c>
      <c r="K522" s="4" t="s">
        <v>1089</v>
      </c>
      <c r="L522" s="4" t="s">
        <v>1090</v>
      </c>
      <c r="M522" s="4" t="s">
        <v>1091</v>
      </c>
      <c r="N522" s="4" t="s">
        <v>1179</v>
      </c>
      <c r="O522" s="4" t="s">
        <v>1180</v>
      </c>
      <c r="P522" s="4" t="s">
        <v>1181</v>
      </c>
      <c r="Q522" s="4" t="s">
        <v>1191</v>
      </c>
      <c r="R522" s="4" t="s">
        <v>1192</v>
      </c>
      <c r="S522" s="4" t="s">
        <v>1199</v>
      </c>
    </row>
    <row r="523" spans="1:20">
      <c r="A523" s="4">
        <v>456900</v>
      </c>
      <c r="B523" s="27">
        <v>0</v>
      </c>
      <c r="C523" s="4" t="s">
        <v>1203</v>
      </c>
      <c r="D523" s="4" t="s">
        <v>5</v>
      </c>
      <c r="E523" s="4" t="s">
        <v>6</v>
      </c>
      <c r="F523" s="4" t="s">
        <v>592</v>
      </c>
      <c r="G523" s="4" t="s">
        <v>1016</v>
      </c>
      <c r="H523" s="4" t="s">
        <v>1017</v>
      </c>
      <c r="I523" s="4" t="s">
        <v>1077</v>
      </c>
      <c r="J523" s="4" t="s">
        <v>1088</v>
      </c>
      <c r="K523" s="4" t="s">
        <v>1089</v>
      </c>
      <c r="L523" s="4" t="s">
        <v>1090</v>
      </c>
      <c r="M523" s="4" t="s">
        <v>1091</v>
      </c>
      <c r="N523" s="4" t="s">
        <v>1179</v>
      </c>
      <c r="O523" s="4" t="s">
        <v>1180</v>
      </c>
      <c r="P523" s="4" t="s">
        <v>1181</v>
      </c>
      <c r="Q523" s="4" t="s">
        <v>1191</v>
      </c>
      <c r="R523" s="4" t="s">
        <v>1192</v>
      </c>
      <c r="S523" s="4" t="s">
        <v>1199</v>
      </c>
    </row>
    <row r="524" spans="1:20">
      <c r="A524" s="4">
        <v>471704</v>
      </c>
      <c r="B524" s="27">
        <v>0</v>
      </c>
      <c r="C524" s="4" t="s">
        <v>1204</v>
      </c>
      <c r="D524" s="4" t="s">
        <v>5</v>
      </c>
      <c r="E524" s="4" t="s">
        <v>6</v>
      </c>
      <c r="F524" s="4" t="s">
        <v>592</v>
      </c>
      <c r="G524" s="4" t="s">
        <v>1016</v>
      </c>
      <c r="H524" s="4" t="s">
        <v>1017</v>
      </c>
      <c r="I524" s="4" t="s">
        <v>1077</v>
      </c>
      <c r="J524" s="4" t="s">
        <v>1088</v>
      </c>
      <c r="K524" s="4" t="s">
        <v>1089</v>
      </c>
      <c r="L524" s="4" t="s">
        <v>1090</v>
      </c>
      <c r="M524" s="4" t="s">
        <v>1091</v>
      </c>
      <c r="N524" s="4" t="s">
        <v>1179</v>
      </c>
      <c r="O524" s="4" t="s">
        <v>1180</v>
      </c>
      <c r="P524" s="4" t="s">
        <v>1181</v>
      </c>
      <c r="Q524" s="4" t="s">
        <v>1191</v>
      </c>
      <c r="R524" s="4" t="s">
        <v>1192</v>
      </c>
      <c r="S524" s="4" t="s">
        <v>1199</v>
      </c>
    </row>
    <row r="525" spans="1:20">
      <c r="A525" s="4">
        <v>520822</v>
      </c>
      <c r="B525" s="27">
        <v>0</v>
      </c>
      <c r="C525" s="4" t="s">
        <v>1205</v>
      </c>
      <c r="D525" s="4" t="s">
        <v>5</v>
      </c>
      <c r="E525" s="4" t="s">
        <v>6</v>
      </c>
      <c r="F525" s="4" t="s">
        <v>592</v>
      </c>
      <c r="G525" s="4" t="s">
        <v>1016</v>
      </c>
      <c r="H525" s="4" t="s">
        <v>1017</v>
      </c>
      <c r="I525" s="4" t="s">
        <v>1077</v>
      </c>
      <c r="J525" s="4" t="s">
        <v>1088</v>
      </c>
      <c r="K525" s="4" t="s">
        <v>1089</v>
      </c>
      <c r="L525" s="4" t="s">
        <v>1090</v>
      </c>
      <c r="M525" s="4" t="s">
        <v>1091</v>
      </c>
      <c r="N525" s="4" t="s">
        <v>1179</v>
      </c>
      <c r="O525" s="4" t="s">
        <v>1180</v>
      </c>
      <c r="P525" s="4" t="s">
        <v>1181</v>
      </c>
      <c r="Q525" s="4" t="s">
        <v>1191</v>
      </c>
      <c r="R525" s="4" t="s">
        <v>1192</v>
      </c>
      <c r="S525" s="4" t="s">
        <v>1199</v>
      </c>
    </row>
    <row r="526" spans="1:20">
      <c r="A526" s="4">
        <v>610380</v>
      </c>
      <c r="B526" s="27">
        <v>0</v>
      </c>
      <c r="C526" s="4" t="s">
        <v>1206</v>
      </c>
      <c r="D526" s="4" t="s">
        <v>5</v>
      </c>
      <c r="E526" s="4" t="s">
        <v>6</v>
      </c>
      <c r="F526" s="4" t="s">
        <v>592</v>
      </c>
      <c r="G526" s="4" t="s">
        <v>1016</v>
      </c>
      <c r="H526" s="4" t="s">
        <v>1017</v>
      </c>
      <c r="I526" s="4" t="s">
        <v>1077</v>
      </c>
      <c r="J526" s="4" t="s">
        <v>1088</v>
      </c>
      <c r="K526" s="4" t="s">
        <v>1089</v>
      </c>
      <c r="L526" s="4" t="s">
        <v>1090</v>
      </c>
      <c r="M526" s="4" t="s">
        <v>1091</v>
      </c>
      <c r="N526" s="4" t="s">
        <v>1179</v>
      </c>
      <c r="O526" s="4" t="s">
        <v>1180</v>
      </c>
      <c r="P526" s="4" t="s">
        <v>1181</v>
      </c>
      <c r="Q526" s="4" t="s">
        <v>1191</v>
      </c>
      <c r="R526" s="4" t="s">
        <v>1192</v>
      </c>
      <c r="S526" s="4" t="s">
        <v>1207</v>
      </c>
      <c r="T526" s="4" t="s">
        <v>1208</v>
      </c>
    </row>
    <row r="527" spans="1:20">
      <c r="A527" s="4">
        <v>7425</v>
      </c>
      <c r="B527" s="27">
        <v>0</v>
      </c>
      <c r="C527" s="4" t="s">
        <v>1209</v>
      </c>
      <c r="D527" s="4" t="s">
        <v>5</v>
      </c>
      <c r="E527" s="4" t="s">
        <v>6</v>
      </c>
      <c r="F527" s="4" t="s">
        <v>592</v>
      </c>
      <c r="G527" s="4" t="s">
        <v>1016</v>
      </c>
      <c r="H527" s="4" t="s">
        <v>1017</v>
      </c>
      <c r="I527" s="4" t="s">
        <v>1077</v>
      </c>
      <c r="J527" s="4" t="s">
        <v>1088</v>
      </c>
      <c r="K527" s="4" t="s">
        <v>1089</v>
      </c>
      <c r="L527" s="4" t="s">
        <v>1090</v>
      </c>
      <c r="M527" s="4" t="s">
        <v>1091</v>
      </c>
      <c r="N527" s="4" t="s">
        <v>1179</v>
      </c>
      <c r="O527" s="4" t="s">
        <v>1180</v>
      </c>
      <c r="P527" s="4" t="s">
        <v>1210</v>
      </c>
      <c r="Q527" s="4" t="s">
        <v>1211</v>
      </c>
      <c r="R527" s="4" t="s">
        <v>1212</v>
      </c>
      <c r="S527" s="4" t="s">
        <v>1213</v>
      </c>
    </row>
    <row r="528" spans="1:20">
      <c r="A528" s="4">
        <v>543379</v>
      </c>
      <c r="B528" s="27">
        <v>0</v>
      </c>
      <c r="C528" s="4" t="s">
        <v>1214</v>
      </c>
      <c r="D528" s="4" t="s">
        <v>5</v>
      </c>
      <c r="E528" s="4" t="s">
        <v>6</v>
      </c>
      <c r="F528" s="4" t="s">
        <v>592</v>
      </c>
      <c r="G528" s="4" t="s">
        <v>1016</v>
      </c>
      <c r="H528" s="4" t="s">
        <v>1017</v>
      </c>
      <c r="I528" s="4" t="s">
        <v>1077</v>
      </c>
      <c r="J528" s="4" t="s">
        <v>1088</v>
      </c>
      <c r="K528" s="4" t="s">
        <v>1089</v>
      </c>
      <c r="L528" s="4" t="s">
        <v>1090</v>
      </c>
      <c r="M528" s="4" t="s">
        <v>1091</v>
      </c>
      <c r="N528" s="4" t="s">
        <v>1179</v>
      </c>
      <c r="O528" s="4" t="s">
        <v>1180</v>
      </c>
      <c r="P528" s="4" t="s">
        <v>1210</v>
      </c>
      <c r="Q528" s="4" t="s">
        <v>1211</v>
      </c>
      <c r="R528" s="4" t="s">
        <v>1212</v>
      </c>
      <c r="S528" s="4" t="s">
        <v>1213</v>
      </c>
    </row>
    <row r="529" spans="1:22">
      <c r="A529" s="4">
        <v>7091</v>
      </c>
      <c r="B529" s="27">
        <v>0</v>
      </c>
      <c r="C529" s="4" t="s">
        <v>1215</v>
      </c>
      <c r="D529" s="4" t="s">
        <v>5</v>
      </c>
      <c r="E529" s="4" t="s">
        <v>6</v>
      </c>
      <c r="F529" s="4" t="s">
        <v>592</v>
      </c>
      <c r="G529" s="4" t="s">
        <v>1016</v>
      </c>
      <c r="H529" s="4" t="s">
        <v>1017</v>
      </c>
      <c r="I529" s="4" t="s">
        <v>1077</v>
      </c>
      <c r="J529" s="4" t="s">
        <v>1088</v>
      </c>
      <c r="K529" s="4" t="s">
        <v>1089</v>
      </c>
      <c r="L529" s="4" t="s">
        <v>1090</v>
      </c>
      <c r="M529" s="4" t="s">
        <v>1091</v>
      </c>
      <c r="N529" s="4" t="s">
        <v>1216</v>
      </c>
      <c r="O529" s="4" t="s">
        <v>1217</v>
      </c>
      <c r="P529" s="4" t="s">
        <v>1218</v>
      </c>
      <c r="Q529" s="4" t="s">
        <v>1219</v>
      </c>
      <c r="R529" s="4" t="s">
        <v>1220</v>
      </c>
      <c r="S529" s="4" t="s">
        <v>1221</v>
      </c>
    </row>
    <row r="530" spans="1:22">
      <c r="A530" s="4">
        <v>104452</v>
      </c>
      <c r="B530" s="27">
        <v>0</v>
      </c>
      <c r="C530" s="4" t="s">
        <v>1222</v>
      </c>
      <c r="D530" s="4" t="s">
        <v>5</v>
      </c>
      <c r="E530" s="4" t="s">
        <v>6</v>
      </c>
      <c r="F530" s="4" t="s">
        <v>592</v>
      </c>
      <c r="G530" s="4" t="s">
        <v>1016</v>
      </c>
      <c r="H530" s="4" t="s">
        <v>1017</v>
      </c>
      <c r="I530" s="4" t="s">
        <v>1077</v>
      </c>
      <c r="J530" s="4" t="s">
        <v>1088</v>
      </c>
      <c r="K530" s="4" t="s">
        <v>1089</v>
      </c>
      <c r="L530" s="4" t="s">
        <v>1090</v>
      </c>
      <c r="M530" s="4" t="s">
        <v>1091</v>
      </c>
      <c r="N530" s="4" t="s">
        <v>1216</v>
      </c>
      <c r="O530" s="4" t="s">
        <v>1217</v>
      </c>
      <c r="P530" s="4" t="s">
        <v>1218</v>
      </c>
      <c r="Q530" s="4" t="s">
        <v>1223</v>
      </c>
      <c r="R530" s="4" t="s">
        <v>1224</v>
      </c>
      <c r="S530" s="4" t="s">
        <v>1225</v>
      </c>
    </row>
    <row r="531" spans="1:22">
      <c r="A531" s="4">
        <v>7102</v>
      </c>
      <c r="B531" s="27">
        <v>0</v>
      </c>
      <c r="C531" s="4" t="s">
        <v>1226</v>
      </c>
      <c r="D531" s="4" t="s">
        <v>5</v>
      </c>
      <c r="E531" s="4" t="s">
        <v>6</v>
      </c>
      <c r="F531" s="4" t="s">
        <v>592</v>
      </c>
      <c r="G531" s="4" t="s">
        <v>1016</v>
      </c>
      <c r="H531" s="4" t="s">
        <v>1017</v>
      </c>
      <c r="I531" s="4" t="s">
        <v>1077</v>
      </c>
      <c r="J531" s="4" t="s">
        <v>1088</v>
      </c>
      <c r="K531" s="4" t="s">
        <v>1089</v>
      </c>
      <c r="L531" s="4" t="s">
        <v>1090</v>
      </c>
      <c r="M531" s="4" t="s">
        <v>1091</v>
      </c>
      <c r="N531" s="4" t="s">
        <v>1216</v>
      </c>
      <c r="O531" s="4" t="s">
        <v>1217</v>
      </c>
      <c r="P531" s="4" t="s">
        <v>1218</v>
      </c>
      <c r="Q531" s="4" t="s">
        <v>1227</v>
      </c>
      <c r="R531" s="4" t="s">
        <v>1228</v>
      </c>
      <c r="S531" s="4" t="s">
        <v>1229</v>
      </c>
    </row>
    <row r="532" spans="1:22">
      <c r="A532" s="4">
        <v>278856</v>
      </c>
      <c r="B532" s="27">
        <v>0</v>
      </c>
      <c r="C532" s="4" t="s">
        <v>1230</v>
      </c>
      <c r="D532" s="4" t="s">
        <v>5</v>
      </c>
      <c r="E532" s="4" t="s">
        <v>6</v>
      </c>
      <c r="F532" s="4" t="s">
        <v>592</v>
      </c>
      <c r="G532" s="4" t="s">
        <v>1016</v>
      </c>
      <c r="H532" s="4" t="s">
        <v>1017</v>
      </c>
      <c r="I532" s="4" t="s">
        <v>1077</v>
      </c>
      <c r="J532" s="4" t="s">
        <v>1088</v>
      </c>
      <c r="K532" s="4" t="s">
        <v>1089</v>
      </c>
      <c r="L532" s="4" t="s">
        <v>1090</v>
      </c>
      <c r="M532" s="4" t="s">
        <v>1091</v>
      </c>
      <c r="N532" s="4" t="s">
        <v>1216</v>
      </c>
      <c r="O532" s="4" t="s">
        <v>1217</v>
      </c>
      <c r="P532" s="4" t="s">
        <v>1218</v>
      </c>
      <c r="Q532" s="4" t="s">
        <v>1231</v>
      </c>
      <c r="R532" s="4" t="s">
        <v>1232</v>
      </c>
      <c r="S532" s="4" t="s">
        <v>1233</v>
      </c>
      <c r="T532" s="4" t="s">
        <v>1234</v>
      </c>
      <c r="U532" s="4" t="s">
        <v>1235</v>
      </c>
      <c r="V532" s="4" t="s">
        <v>1236</v>
      </c>
    </row>
    <row r="533" spans="1:22">
      <c r="A533" s="4">
        <v>66420</v>
      </c>
      <c r="B533" s="27">
        <v>0</v>
      </c>
      <c r="C533" s="4" t="s">
        <v>1237</v>
      </c>
      <c r="D533" s="4" t="s">
        <v>5</v>
      </c>
      <c r="E533" s="4" t="s">
        <v>6</v>
      </c>
      <c r="F533" s="4" t="s">
        <v>592</v>
      </c>
      <c r="G533" s="4" t="s">
        <v>1016</v>
      </c>
      <c r="H533" s="4" t="s">
        <v>1017</v>
      </c>
      <c r="I533" s="4" t="s">
        <v>1077</v>
      </c>
      <c r="J533" s="4" t="s">
        <v>1088</v>
      </c>
      <c r="K533" s="4" t="s">
        <v>1089</v>
      </c>
      <c r="L533" s="4" t="s">
        <v>1090</v>
      </c>
      <c r="M533" s="4" t="s">
        <v>1091</v>
      </c>
      <c r="N533" s="4" t="s">
        <v>1216</v>
      </c>
      <c r="O533" s="4" t="s">
        <v>1217</v>
      </c>
      <c r="P533" s="4" t="s">
        <v>1218</v>
      </c>
      <c r="Q533" s="4" t="s">
        <v>1231</v>
      </c>
      <c r="R533" s="4" t="s">
        <v>1238</v>
      </c>
      <c r="S533" s="4" t="s">
        <v>1239</v>
      </c>
    </row>
    <row r="534" spans="1:22">
      <c r="A534" s="4">
        <v>76193</v>
      </c>
      <c r="B534" s="27">
        <v>0</v>
      </c>
      <c r="C534" s="4" t="s">
        <v>1240</v>
      </c>
      <c r="D534" s="4" t="s">
        <v>5</v>
      </c>
      <c r="E534" s="4" t="s">
        <v>6</v>
      </c>
      <c r="F534" s="4" t="s">
        <v>592</v>
      </c>
      <c r="G534" s="4" t="s">
        <v>1016</v>
      </c>
      <c r="H534" s="4" t="s">
        <v>1017</v>
      </c>
      <c r="I534" s="4" t="s">
        <v>1077</v>
      </c>
      <c r="J534" s="4" t="s">
        <v>1088</v>
      </c>
      <c r="K534" s="4" t="s">
        <v>1089</v>
      </c>
      <c r="L534" s="4" t="s">
        <v>1090</v>
      </c>
      <c r="M534" s="4" t="s">
        <v>1091</v>
      </c>
      <c r="N534" s="4" t="s">
        <v>1216</v>
      </c>
      <c r="O534" s="4" t="s">
        <v>1217</v>
      </c>
      <c r="P534" s="4" t="s">
        <v>1218</v>
      </c>
      <c r="Q534" s="4" t="s">
        <v>1231</v>
      </c>
      <c r="R534" s="4" t="s">
        <v>1238</v>
      </c>
      <c r="S534" s="4" t="s">
        <v>1239</v>
      </c>
    </row>
    <row r="535" spans="1:22">
      <c r="A535" s="4">
        <v>168631</v>
      </c>
      <c r="B535" s="27">
        <v>0</v>
      </c>
      <c r="C535" s="4" t="s">
        <v>1241</v>
      </c>
      <c r="D535" s="4" t="s">
        <v>5</v>
      </c>
      <c r="E535" s="4" t="s">
        <v>6</v>
      </c>
      <c r="F535" s="4" t="s">
        <v>592</v>
      </c>
      <c r="G535" s="4" t="s">
        <v>1016</v>
      </c>
      <c r="H535" s="4" t="s">
        <v>1017</v>
      </c>
      <c r="I535" s="4" t="s">
        <v>1077</v>
      </c>
      <c r="J535" s="4" t="s">
        <v>1088</v>
      </c>
      <c r="K535" s="4" t="s">
        <v>1089</v>
      </c>
      <c r="L535" s="4" t="s">
        <v>1090</v>
      </c>
      <c r="M535" s="4" t="s">
        <v>1091</v>
      </c>
      <c r="N535" s="4" t="s">
        <v>1216</v>
      </c>
      <c r="O535" s="4" t="s">
        <v>1217</v>
      </c>
      <c r="P535" s="4" t="s">
        <v>1218</v>
      </c>
      <c r="Q535" s="4" t="s">
        <v>1242</v>
      </c>
      <c r="R535" s="4" t="s">
        <v>1243</v>
      </c>
      <c r="S535" s="4" t="s">
        <v>1244</v>
      </c>
    </row>
    <row r="536" spans="1:22">
      <c r="A536" s="4">
        <v>13249</v>
      </c>
      <c r="B536" s="27">
        <v>0</v>
      </c>
      <c r="C536" s="4" t="s">
        <v>1245</v>
      </c>
      <c r="D536" s="4" t="s">
        <v>5</v>
      </c>
      <c r="E536" s="4" t="s">
        <v>6</v>
      </c>
      <c r="F536" s="4" t="s">
        <v>592</v>
      </c>
      <c r="G536" s="4" t="s">
        <v>1016</v>
      </c>
      <c r="H536" s="4" t="s">
        <v>1017</v>
      </c>
      <c r="I536" s="4" t="s">
        <v>1077</v>
      </c>
      <c r="J536" s="4" t="s">
        <v>1088</v>
      </c>
      <c r="K536" s="4" t="s">
        <v>1089</v>
      </c>
      <c r="L536" s="4" t="s">
        <v>1090</v>
      </c>
      <c r="M536" s="4" t="s">
        <v>1246</v>
      </c>
      <c r="N536" s="4" t="s">
        <v>1247</v>
      </c>
      <c r="O536" s="4" t="s">
        <v>1248</v>
      </c>
      <c r="P536" s="4" t="s">
        <v>1249</v>
      </c>
      <c r="Q536" s="4" t="s">
        <v>1250</v>
      </c>
      <c r="R536" s="4" t="s">
        <v>1251</v>
      </c>
      <c r="S536" s="4" t="s">
        <v>1252</v>
      </c>
    </row>
    <row r="537" spans="1:22">
      <c r="A537" s="4">
        <v>7029</v>
      </c>
      <c r="B537" s="27">
        <v>0</v>
      </c>
      <c r="C537" s="4" t="s">
        <v>1253</v>
      </c>
      <c r="D537" s="4" t="s">
        <v>5</v>
      </c>
      <c r="E537" s="4" t="s">
        <v>6</v>
      </c>
      <c r="F537" s="4" t="s">
        <v>592</v>
      </c>
      <c r="G537" s="4" t="s">
        <v>1016</v>
      </c>
      <c r="H537" s="4" t="s">
        <v>1017</v>
      </c>
      <c r="I537" s="4" t="s">
        <v>1077</v>
      </c>
      <c r="J537" s="4" t="s">
        <v>1088</v>
      </c>
      <c r="K537" s="4" t="s">
        <v>1089</v>
      </c>
      <c r="L537" s="4" t="s">
        <v>1090</v>
      </c>
      <c r="M537" s="4" t="s">
        <v>1246</v>
      </c>
      <c r="N537" s="4" t="s">
        <v>1247</v>
      </c>
      <c r="O537" s="4" t="s">
        <v>1254</v>
      </c>
      <c r="P537" s="4" t="s">
        <v>1255</v>
      </c>
      <c r="Q537" s="4" t="s">
        <v>1256</v>
      </c>
      <c r="R537" s="4" t="s">
        <v>1257</v>
      </c>
      <c r="S537" s="4" t="s">
        <v>1258</v>
      </c>
    </row>
    <row r="538" spans="1:22">
      <c r="A538" s="4">
        <v>121845</v>
      </c>
      <c r="B538" s="27">
        <v>0</v>
      </c>
      <c r="C538" s="4" t="s">
        <v>1259</v>
      </c>
      <c r="D538" s="4" t="s">
        <v>5</v>
      </c>
      <c r="E538" s="4" t="s">
        <v>6</v>
      </c>
      <c r="F538" s="4" t="s">
        <v>592</v>
      </c>
      <c r="G538" s="4" t="s">
        <v>1016</v>
      </c>
      <c r="H538" s="4" t="s">
        <v>1017</v>
      </c>
      <c r="I538" s="4" t="s">
        <v>1077</v>
      </c>
      <c r="J538" s="4" t="s">
        <v>1088</v>
      </c>
      <c r="K538" s="4" t="s">
        <v>1089</v>
      </c>
      <c r="L538" s="4" t="s">
        <v>1090</v>
      </c>
      <c r="M538" s="4" t="s">
        <v>1246</v>
      </c>
      <c r="N538" s="4" t="s">
        <v>1247</v>
      </c>
      <c r="O538" s="4" t="s">
        <v>1254</v>
      </c>
      <c r="P538" s="4" t="s">
        <v>1260</v>
      </c>
      <c r="Q538" s="4" t="s">
        <v>1261</v>
      </c>
    </row>
    <row r="539" spans="1:22">
      <c r="A539" s="4">
        <v>121224</v>
      </c>
      <c r="B539" s="27">
        <v>0</v>
      </c>
      <c r="C539" s="4" t="s">
        <v>1262</v>
      </c>
      <c r="D539" s="4" t="s">
        <v>5</v>
      </c>
      <c r="E539" s="4" t="s">
        <v>6</v>
      </c>
      <c r="F539" s="4" t="s">
        <v>592</v>
      </c>
      <c r="G539" s="4" t="s">
        <v>1016</v>
      </c>
      <c r="H539" s="4" t="s">
        <v>1017</v>
      </c>
      <c r="I539" s="4" t="s">
        <v>1077</v>
      </c>
      <c r="J539" s="4" t="s">
        <v>1088</v>
      </c>
      <c r="K539" s="4" t="s">
        <v>1089</v>
      </c>
      <c r="L539" s="4" t="s">
        <v>1090</v>
      </c>
      <c r="M539" s="4" t="s">
        <v>1246</v>
      </c>
      <c r="N539" s="4" t="s">
        <v>1263</v>
      </c>
      <c r="O539" s="4" t="s">
        <v>1264</v>
      </c>
      <c r="P539" s="4" t="s">
        <v>1265</v>
      </c>
      <c r="Q539" s="4" t="s">
        <v>1266</v>
      </c>
    </row>
    <row r="540" spans="1:22">
      <c r="A540" s="4">
        <v>6973</v>
      </c>
      <c r="B540" s="27">
        <v>0</v>
      </c>
      <c r="C540" s="4" t="s">
        <v>1267</v>
      </c>
      <c r="D540" s="4" t="s">
        <v>5</v>
      </c>
      <c r="E540" s="4" t="s">
        <v>6</v>
      </c>
      <c r="F540" s="4" t="s">
        <v>592</v>
      </c>
      <c r="G540" s="4" t="s">
        <v>1016</v>
      </c>
      <c r="H540" s="4" t="s">
        <v>1017</v>
      </c>
      <c r="I540" s="4" t="s">
        <v>1077</v>
      </c>
      <c r="J540" s="4" t="s">
        <v>1088</v>
      </c>
      <c r="K540" s="4" t="s">
        <v>1089</v>
      </c>
      <c r="L540" s="4" t="s">
        <v>1090</v>
      </c>
      <c r="M540" s="4" t="s">
        <v>1268</v>
      </c>
      <c r="N540" s="4" t="s">
        <v>1269</v>
      </c>
      <c r="O540" s="4" t="s">
        <v>1270</v>
      </c>
      <c r="P540" s="4" t="s">
        <v>1271</v>
      </c>
      <c r="Q540" s="4" t="s">
        <v>1272</v>
      </c>
      <c r="R540" s="4" t="s">
        <v>1273</v>
      </c>
    </row>
    <row r="541" spans="1:22">
      <c r="A541" s="4">
        <v>105785</v>
      </c>
      <c r="B541" s="27">
        <v>0</v>
      </c>
      <c r="C541" s="4" t="s">
        <v>1274</v>
      </c>
      <c r="D541" s="4" t="s">
        <v>5</v>
      </c>
      <c r="E541" s="4" t="s">
        <v>6</v>
      </c>
      <c r="F541" s="4" t="s">
        <v>592</v>
      </c>
      <c r="G541" s="4" t="s">
        <v>1016</v>
      </c>
      <c r="H541" s="4" t="s">
        <v>1017</v>
      </c>
      <c r="I541" s="4" t="s">
        <v>1077</v>
      </c>
      <c r="J541" s="4" t="s">
        <v>1088</v>
      </c>
      <c r="K541" s="4" t="s">
        <v>1089</v>
      </c>
      <c r="L541" s="4" t="s">
        <v>1090</v>
      </c>
      <c r="M541" s="4" t="s">
        <v>1268</v>
      </c>
      <c r="N541" s="4" t="s">
        <v>1269</v>
      </c>
      <c r="O541" s="4" t="s">
        <v>1270</v>
      </c>
      <c r="P541" s="4" t="s">
        <v>1275</v>
      </c>
      <c r="Q541" s="4" t="s">
        <v>1276</v>
      </c>
      <c r="R541" s="4" t="s">
        <v>1277</v>
      </c>
      <c r="S541" s="4" t="s">
        <v>1278</v>
      </c>
    </row>
    <row r="542" spans="1:22">
      <c r="A542" s="4">
        <v>136037</v>
      </c>
      <c r="B542" s="27">
        <v>0</v>
      </c>
      <c r="C542" s="4" t="s">
        <v>1279</v>
      </c>
      <c r="D542" s="4" t="s">
        <v>5</v>
      </c>
      <c r="E542" s="4" t="s">
        <v>6</v>
      </c>
      <c r="F542" s="4" t="s">
        <v>592</v>
      </c>
      <c r="G542" s="4" t="s">
        <v>1016</v>
      </c>
      <c r="H542" s="4" t="s">
        <v>1017</v>
      </c>
      <c r="I542" s="4" t="s">
        <v>1077</v>
      </c>
      <c r="J542" s="4" t="s">
        <v>1088</v>
      </c>
      <c r="K542" s="4" t="s">
        <v>1089</v>
      </c>
      <c r="L542" s="4" t="s">
        <v>1090</v>
      </c>
      <c r="M542" s="4" t="s">
        <v>1268</v>
      </c>
      <c r="N542" s="4" t="s">
        <v>1269</v>
      </c>
      <c r="O542" s="4" t="s">
        <v>1270</v>
      </c>
      <c r="P542" s="4" t="s">
        <v>1275</v>
      </c>
      <c r="Q542" s="4" t="s">
        <v>1276</v>
      </c>
      <c r="R542" s="4" t="s">
        <v>1280</v>
      </c>
    </row>
    <row r="543" spans="1:22">
      <c r="A543" s="4">
        <v>54126</v>
      </c>
      <c r="B543" s="27">
        <v>0</v>
      </c>
      <c r="C543" s="4" t="s">
        <v>1281</v>
      </c>
      <c r="D543" s="4" t="s">
        <v>5</v>
      </c>
      <c r="E543" s="4" t="s">
        <v>6</v>
      </c>
      <c r="F543" s="4" t="s">
        <v>592</v>
      </c>
      <c r="G543" s="4" t="s">
        <v>1016</v>
      </c>
      <c r="H543" s="4" t="s">
        <v>1282</v>
      </c>
      <c r="I543" s="4" t="s">
        <v>1283</v>
      </c>
      <c r="J543" s="4" t="s">
        <v>1284</v>
      </c>
      <c r="K543" s="4" t="s">
        <v>1285</v>
      </c>
      <c r="L543" s="4" t="s">
        <v>1286</v>
      </c>
      <c r="M543" s="4" t="s">
        <v>1287</v>
      </c>
      <c r="N543" s="4" t="s">
        <v>1288</v>
      </c>
    </row>
    <row r="544" spans="1:22">
      <c r="A544" s="4">
        <v>6238</v>
      </c>
      <c r="B544" s="27">
        <v>0</v>
      </c>
      <c r="C544" s="4" t="s">
        <v>1289</v>
      </c>
      <c r="D544" s="4" t="s">
        <v>5</v>
      </c>
      <c r="E544" s="4" t="s">
        <v>6</v>
      </c>
      <c r="F544" s="4" t="s">
        <v>592</v>
      </c>
      <c r="G544" s="4" t="s">
        <v>1016</v>
      </c>
      <c r="H544" s="4" t="s">
        <v>1282</v>
      </c>
      <c r="I544" s="4" t="s">
        <v>1283</v>
      </c>
      <c r="J544" s="4" t="s">
        <v>1284</v>
      </c>
      <c r="K544" s="4" t="s">
        <v>1285</v>
      </c>
      <c r="L544" s="4" t="s">
        <v>1290</v>
      </c>
      <c r="M544" s="4" t="s">
        <v>1291</v>
      </c>
      <c r="N544" s="4" t="s">
        <v>1292</v>
      </c>
      <c r="O544" s="4" t="s">
        <v>1293</v>
      </c>
    </row>
    <row r="545" spans="1:15">
      <c r="A545" s="4">
        <v>6239</v>
      </c>
      <c r="B545" s="27">
        <v>0</v>
      </c>
      <c r="C545" s="4" t="s">
        <v>1294</v>
      </c>
      <c r="D545" s="4" t="s">
        <v>5</v>
      </c>
      <c r="E545" s="4" t="s">
        <v>6</v>
      </c>
      <c r="F545" s="4" t="s">
        <v>592</v>
      </c>
      <c r="G545" s="4" t="s">
        <v>1016</v>
      </c>
      <c r="H545" s="4" t="s">
        <v>1282</v>
      </c>
      <c r="I545" s="4" t="s">
        <v>1283</v>
      </c>
      <c r="J545" s="4" t="s">
        <v>1284</v>
      </c>
      <c r="K545" s="4" t="s">
        <v>1285</v>
      </c>
      <c r="L545" s="4" t="s">
        <v>1290</v>
      </c>
      <c r="M545" s="4" t="s">
        <v>1291</v>
      </c>
      <c r="N545" s="4" t="s">
        <v>1292</v>
      </c>
      <c r="O545" s="4" t="s">
        <v>1293</v>
      </c>
    </row>
    <row r="546" spans="1:15">
      <c r="A546" s="4">
        <v>31234</v>
      </c>
      <c r="B546" s="27">
        <v>0</v>
      </c>
      <c r="C546" s="4" t="s">
        <v>1295</v>
      </c>
      <c r="D546" s="4" t="s">
        <v>5</v>
      </c>
      <c r="E546" s="4" t="s">
        <v>6</v>
      </c>
      <c r="F546" s="4" t="s">
        <v>592</v>
      </c>
      <c r="G546" s="4" t="s">
        <v>1016</v>
      </c>
      <c r="H546" s="4" t="s">
        <v>1282</v>
      </c>
      <c r="I546" s="4" t="s">
        <v>1283</v>
      </c>
      <c r="J546" s="4" t="s">
        <v>1284</v>
      </c>
      <c r="K546" s="4" t="s">
        <v>1285</v>
      </c>
      <c r="L546" s="4" t="s">
        <v>1290</v>
      </c>
      <c r="M546" s="4" t="s">
        <v>1291</v>
      </c>
      <c r="N546" s="4" t="s">
        <v>1292</v>
      </c>
      <c r="O546" s="4" t="s">
        <v>1293</v>
      </c>
    </row>
    <row r="547" spans="1:15">
      <c r="A547" s="4">
        <v>135651</v>
      </c>
      <c r="B547" s="27">
        <v>0</v>
      </c>
      <c r="C547" s="4" t="s">
        <v>1296</v>
      </c>
      <c r="D547" s="4" t="s">
        <v>5</v>
      </c>
      <c r="E547" s="4" t="s">
        <v>6</v>
      </c>
      <c r="F547" s="4" t="s">
        <v>592</v>
      </c>
      <c r="G547" s="4" t="s">
        <v>1016</v>
      </c>
      <c r="H547" s="4" t="s">
        <v>1282</v>
      </c>
      <c r="I547" s="4" t="s">
        <v>1283</v>
      </c>
      <c r="J547" s="4" t="s">
        <v>1284</v>
      </c>
      <c r="K547" s="4" t="s">
        <v>1285</v>
      </c>
      <c r="L547" s="4" t="s">
        <v>1290</v>
      </c>
      <c r="M547" s="4" t="s">
        <v>1291</v>
      </c>
      <c r="N547" s="4" t="s">
        <v>1292</v>
      </c>
      <c r="O547" s="4" t="s">
        <v>1293</v>
      </c>
    </row>
    <row r="548" spans="1:15">
      <c r="A548" s="4">
        <v>281687</v>
      </c>
      <c r="B548" s="27">
        <v>0</v>
      </c>
      <c r="C548" s="4" t="s">
        <v>1297</v>
      </c>
      <c r="D548" s="4" t="s">
        <v>5</v>
      </c>
      <c r="E548" s="4" t="s">
        <v>6</v>
      </c>
      <c r="F548" s="4" t="s">
        <v>592</v>
      </c>
      <c r="G548" s="4" t="s">
        <v>1016</v>
      </c>
      <c r="H548" s="4" t="s">
        <v>1282</v>
      </c>
      <c r="I548" s="4" t="s">
        <v>1283</v>
      </c>
      <c r="J548" s="4" t="s">
        <v>1284</v>
      </c>
      <c r="K548" s="4" t="s">
        <v>1285</v>
      </c>
      <c r="L548" s="4" t="s">
        <v>1290</v>
      </c>
      <c r="M548" s="4" t="s">
        <v>1291</v>
      </c>
      <c r="N548" s="4" t="s">
        <v>1292</v>
      </c>
      <c r="O548" s="4" t="s">
        <v>1293</v>
      </c>
    </row>
    <row r="549" spans="1:15">
      <c r="A549" s="4">
        <v>1503980</v>
      </c>
      <c r="B549" s="27">
        <v>0</v>
      </c>
      <c r="C549" s="4" t="s">
        <v>1298</v>
      </c>
      <c r="D549" s="4" t="s">
        <v>5</v>
      </c>
      <c r="E549" s="4" t="s">
        <v>6</v>
      </c>
      <c r="F549" s="4" t="s">
        <v>592</v>
      </c>
      <c r="G549" s="4" t="s">
        <v>1016</v>
      </c>
      <c r="H549" s="4" t="s">
        <v>1282</v>
      </c>
      <c r="I549" s="4" t="s">
        <v>1283</v>
      </c>
      <c r="J549" s="4" t="s">
        <v>1284</v>
      </c>
      <c r="K549" s="4" t="s">
        <v>1285</v>
      </c>
      <c r="L549" s="4" t="s">
        <v>1290</v>
      </c>
      <c r="M549" s="4" t="s">
        <v>1291</v>
      </c>
      <c r="N549" s="4" t="s">
        <v>1292</v>
      </c>
      <c r="O549" s="4" t="s">
        <v>1293</v>
      </c>
    </row>
    <row r="550" spans="1:15">
      <c r="A550" s="4">
        <v>1561998</v>
      </c>
      <c r="B550" s="27">
        <v>0</v>
      </c>
      <c r="C550" s="4" t="s">
        <v>1299</v>
      </c>
      <c r="D550" s="4" t="s">
        <v>5</v>
      </c>
      <c r="E550" s="4" t="s">
        <v>6</v>
      </c>
      <c r="F550" s="4" t="s">
        <v>592</v>
      </c>
      <c r="G550" s="4" t="s">
        <v>1016</v>
      </c>
      <c r="H550" s="4" t="s">
        <v>1282</v>
      </c>
      <c r="I550" s="4" t="s">
        <v>1283</v>
      </c>
      <c r="J550" s="4" t="s">
        <v>1284</v>
      </c>
      <c r="K550" s="4" t="s">
        <v>1285</v>
      </c>
      <c r="L550" s="4" t="s">
        <v>1290</v>
      </c>
      <c r="M550" s="4" t="s">
        <v>1291</v>
      </c>
      <c r="N550" s="4" t="s">
        <v>1292</v>
      </c>
      <c r="O550" s="4" t="s">
        <v>1293</v>
      </c>
    </row>
    <row r="551" spans="1:15">
      <c r="A551" s="4">
        <v>1611254</v>
      </c>
      <c r="B551" s="27">
        <v>0</v>
      </c>
      <c r="C551" s="4" t="s">
        <v>1300</v>
      </c>
      <c r="D551" s="4" t="s">
        <v>5</v>
      </c>
      <c r="E551" s="4" t="s">
        <v>6</v>
      </c>
      <c r="F551" s="4" t="s">
        <v>592</v>
      </c>
      <c r="G551" s="4" t="s">
        <v>1016</v>
      </c>
      <c r="H551" s="4" t="s">
        <v>1282</v>
      </c>
      <c r="I551" s="4" t="s">
        <v>1283</v>
      </c>
      <c r="J551" s="4" t="s">
        <v>1284</v>
      </c>
      <c r="K551" s="4" t="s">
        <v>1285</v>
      </c>
      <c r="L551" s="4" t="s">
        <v>1290</v>
      </c>
      <c r="M551" s="4" t="s">
        <v>1291</v>
      </c>
      <c r="N551" s="4" t="s">
        <v>1292</v>
      </c>
      <c r="O551" s="4" t="s">
        <v>1293</v>
      </c>
    </row>
    <row r="552" spans="1:15">
      <c r="A552" s="4">
        <v>2018661</v>
      </c>
      <c r="B552" s="27">
        <v>0</v>
      </c>
      <c r="C552" s="4" t="s">
        <v>1301</v>
      </c>
      <c r="D552" s="4" t="s">
        <v>5</v>
      </c>
      <c r="E552" s="4" t="s">
        <v>6</v>
      </c>
      <c r="F552" s="4" t="s">
        <v>592</v>
      </c>
      <c r="G552" s="4" t="s">
        <v>1016</v>
      </c>
      <c r="H552" s="4" t="s">
        <v>1282</v>
      </c>
      <c r="I552" s="4" t="s">
        <v>1283</v>
      </c>
      <c r="J552" s="4" t="s">
        <v>1284</v>
      </c>
      <c r="K552" s="4" t="s">
        <v>1285</v>
      </c>
      <c r="L552" s="4" t="s">
        <v>1290</v>
      </c>
      <c r="M552" s="4" t="s">
        <v>1291</v>
      </c>
      <c r="N552" s="4" t="s">
        <v>1292</v>
      </c>
    </row>
    <row r="553" spans="1:15">
      <c r="A553" s="4">
        <v>29170</v>
      </c>
      <c r="B553" s="27">
        <v>0</v>
      </c>
      <c r="C553" s="4" t="s">
        <v>1302</v>
      </c>
      <c r="D553" s="4" t="s">
        <v>5</v>
      </c>
      <c r="E553" s="4" t="s">
        <v>6</v>
      </c>
      <c r="F553" s="4" t="s">
        <v>592</v>
      </c>
      <c r="G553" s="4" t="s">
        <v>1016</v>
      </c>
      <c r="H553" s="4" t="s">
        <v>1282</v>
      </c>
      <c r="I553" s="4" t="s">
        <v>1283</v>
      </c>
      <c r="J553" s="4" t="s">
        <v>1284</v>
      </c>
      <c r="K553" s="4" t="s">
        <v>1285</v>
      </c>
      <c r="L553" s="4" t="s">
        <v>1290</v>
      </c>
      <c r="M553" s="4" t="s">
        <v>1303</v>
      </c>
      <c r="N553" s="4" t="s">
        <v>1304</v>
      </c>
      <c r="O553" s="4" t="s">
        <v>1305</v>
      </c>
    </row>
    <row r="554" spans="1:15">
      <c r="A554" s="4">
        <v>53326</v>
      </c>
      <c r="B554" s="27">
        <v>0</v>
      </c>
      <c r="C554" s="4" t="s">
        <v>1306</v>
      </c>
      <c r="D554" s="4" t="s">
        <v>5</v>
      </c>
      <c r="E554" s="4" t="s">
        <v>6</v>
      </c>
      <c r="F554" s="4" t="s">
        <v>592</v>
      </c>
      <c r="G554" s="4" t="s">
        <v>1016</v>
      </c>
      <c r="H554" s="4" t="s">
        <v>1282</v>
      </c>
      <c r="I554" s="4" t="s">
        <v>1283</v>
      </c>
      <c r="J554" s="4" t="s">
        <v>1284</v>
      </c>
      <c r="K554" s="4" t="s">
        <v>1285</v>
      </c>
      <c r="L554" s="4" t="s">
        <v>1290</v>
      </c>
      <c r="M554" s="4" t="s">
        <v>1303</v>
      </c>
      <c r="N554" s="4" t="s">
        <v>1304</v>
      </c>
      <c r="O554" s="4" t="s">
        <v>1305</v>
      </c>
    </row>
    <row r="555" spans="1:15">
      <c r="A555" s="4">
        <v>6265</v>
      </c>
      <c r="B555" s="27">
        <v>0</v>
      </c>
      <c r="C555" s="4" t="s">
        <v>1307</v>
      </c>
      <c r="D555" s="4" t="s">
        <v>5</v>
      </c>
      <c r="E555" s="4" t="s">
        <v>6</v>
      </c>
      <c r="F555" s="4" t="s">
        <v>592</v>
      </c>
      <c r="G555" s="4" t="s">
        <v>1016</v>
      </c>
      <c r="H555" s="4" t="s">
        <v>1282</v>
      </c>
      <c r="I555" s="4" t="s">
        <v>1283</v>
      </c>
      <c r="J555" s="4" t="s">
        <v>1284</v>
      </c>
      <c r="K555" s="4" t="s">
        <v>1308</v>
      </c>
      <c r="L555" s="4" t="s">
        <v>1309</v>
      </c>
      <c r="M555" s="4" t="s">
        <v>1310</v>
      </c>
      <c r="N555" s="4" t="s">
        <v>1311</v>
      </c>
    </row>
    <row r="556" spans="1:15">
      <c r="A556" s="4">
        <v>318479</v>
      </c>
      <c r="B556" s="27">
        <v>0</v>
      </c>
      <c r="C556" s="4" t="s">
        <v>1312</v>
      </c>
      <c r="D556" s="4" t="s">
        <v>5</v>
      </c>
      <c r="E556" s="4" t="s">
        <v>6</v>
      </c>
      <c r="F556" s="4" t="s">
        <v>592</v>
      </c>
      <c r="G556" s="4" t="s">
        <v>1016</v>
      </c>
      <c r="H556" s="4" t="s">
        <v>1282</v>
      </c>
      <c r="I556" s="4" t="s">
        <v>1283</v>
      </c>
      <c r="J556" s="4" t="s">
        <v>1284</v>
      </c>
      <c r="K556" s="4" t="s">
        <v>1308</v>
      </c>
      <c r="L556" s="4" t="s">
        <v>1313</v>
      </c>
      <c r="M556" s="4" t="s">
        <v>1314</v>
      </c>
    </row>
    <row r="557" spans="1:15">
      <c r="A557" s="4">
        <v>51028</v>
      </c>
      <c r="B557" s="27">
        <v>0</v>
      </c>
      <c r="C557" s="4" t="s">
        <v>1315</v>
      </c>
      <c r="D557" s="4" t="s">
        <v>5</v>
      </c>
      <c r="E557" s="4" t="s">
        <v>6</v>
      </c>
      <c r="F557" s="4" t="s">
        <v>592</v>
      </c>
      <c r="G557" s="4" t="s">
        <v>1016</v>
      </c>
      <c r="H557" s="4" t="s">
        <v>1282</v>
      </c>
      <c r="I557" s="4" t="s">
        <v>1283</v>
      </c>
      <c r="J557" s="4" t="s">
        <v>1284</v>
      </c>
      <c r="K557" s="4" t="s">
        <v>1308</v>
      </c>
      <c r="L557" s="4" t="s">
        <v>1316</v>
      </c>
      <c r="M557" s="4" t="s">
        <v>1317</v>
      </c>
      <c r="N557" s="4" t="s">
        <v>1318</v>
      </c>
    </row>
    <row r="558" spans="1:15">
      <c r="A558" s="4">
        <v>451379</v>
      </c>
      <c r="B558" s="27">
        <v>0</v>
      </c>
      <c r="C558" s="4" t="s">
        <v>1319</v>
      </c>
      <c r="D558" s="4" t="s">
        <v>5</v>
      </c>
      <c r="E558" s="4" t="s">
        <v>6</v>
      </c>
      <c r="F558" s="4" t="s">
        <v>592</v>
      </c>
      <c r="G558" s="4" t="s">
        <v>1016</v>
      </c>
      <c r="H558" s="4" t="s">
        <v>1282</v>
      </c>
      <c r="I558" s="4" t="s">
        <v>1283</v>
      </c>
      <c r="J558" s="4" t="s">
        <v>1284</v>
      </c>
      <c r="K558" s="4" t="s">
        <v>1308</v>
      </c>
      <c r="L558" s="4" t="s">
        <v>1316</v>
      </c>
      <c r="M558" s="4" t="s">
        <v>1317</v>
      </c>
      <c r="N558" s="4" t="s">
        <v>1318</v>
      </c>
    </row>
    <row r="559" spans="1:15">
      <c r="A559" s="4">
        <v>6279</v>
      </c>
      <c r="B559" s="27">
        <v>0</v>
      </c>
      <c r="C559" s="4" t="s">
        <v>1320</v>
      </c>
      <c r="D559" s="4" t="s">
        <v>5</v>
      </c>
      <c r="E559" s="4" t="s">
        <v>6</v>
      </c>
      <c r="F559" s="4" t="s">
        <v>592</v>
      </c>
      <c r="G559" s="4" t="s">
        <v>1016</v>
      </c>
      <c r="H559" s="4" t="s">
        <v>1282</v>
      </c>
      <c r="I559" s="4" t="s">
        <v>1283</v>
      </c>
      <c r="J559" s="4" t="s">
        <v>1284</v>
      </c>
      <c r="K559" s="4" t="s">
        <v>1308</v>
      </c>
      <c r="L559" s="4" t="s">
        <v>1321</v>
      </c>
      <c r="M559" s="4" t="s">
        <v>1322</v>
      </c>
      <c r="N559" s="4" t="s">
        <v>1323</v>
      </c>
    </row>
    <row r="560" spans="1:15">
      <c r="A560" s="4">
        <v>6280</v>
      </c>
      <c r="B560" s="27">
        <v>0</v>
      </c>
      <c r="C560" s="4" t="s">
        <v>1324</v>
      </c>
      <c r="D560" s="4" t="s">
        <v>5</v>
      </c>
      <c r="E560" s="4" t="s">
        <v>6</v>
      </c>
      <c r="F560" s="4" t="s">
        <v>592</v>
      </c>
      <c r="G560" s="4" t="s">
        <v>1016</v>
      </c>
      <c r="H560" s="4" t="s">
        <v>1282</v>
      </c>
      <c r="I560" s="4" t="s">
        <v>1283</v>
      </c>
      <c r="J560" s="4" t="s">
        <v>1284</v>
      </c>
      <c r="K560" s="4" t="s">
        <v>1308</v>
      </c>
      <c r="L560" s="4" t="s">
        <v>1321</v>
      </c>
      <c r="M560" s="4" t="s">
        <v>1322</v>
      </c>
      <c r="N560" s="4" t="s">
        <v>1323</v>
      </c>
    </row>
    <row r="561" spans="1:14">
      <c r="A561" s="4">
        <v>6282</v>
      </c>
      <c r="B561" s="27">
        <v>0</v>
      </c>
      <c r="C561" s="4" t="s">
        <v>1325</v>
      </c>
      <c r="D561" s="4" t="s">
        <v>5</v>
      </c>
      <c r="E561" s="4" t="s">
        <v>6</v>
      </c>
      <c r="F561" s="4" t="s">
        <v>592</v>
      </c>
      <c r="G561" s="4" t="s">
        <v>1016</v>
      </c>
      <c r="H561" s="4" t="s">
        <v>1282</v>
      </c>
      <c r="I561" s="4" t="s">
        <v>1283</v>
      </c>
      <c r="J561" s="4" t="s">
        <v>1284</v>
      </c>
      <c r="K561" s="4" t="s">
        <v>1308</v>
      </c>
      <c r="L561" s="4" t="s">
        <v>1321</v>
      </c>
      <c r="M561" s="4" t="s">
        <v>1322</v>
      </c>
      <c r="N561" s="4" t="s">
        <v>1323</v>
      </c>
    </row>
    <row r="562" spans="1:14">
      <c r="A562" s="4">
        <v>6293</v>
      </c>
      <c r="B562" s="27">
        <v>0</v>
      </c>
      <c r="C562" s="4" t="s">
        <v>1326</v>
      </c>
      <c r="D562" s="4" t="s">
        <v>5</v>
      </c>
      <c r="E562" s="4" t="s">
        <v>6</v>
      </c>
      <c r="F562" s="4" t="s">
        <v>592</v>
      </c>
      <c r="G562" s="4" t="s">
        <v>1016</v>
      </c>
      <c r="H562" s="4" t="s">
        <v>1282</v>
      </c>
      <c r="I562" s="4" t="s">
        <v>1283</v>
      </c>
      <c r="J562" s="4" t="s">
        <v>1284</v>
      </c>
      <c r="K562" s="4" t="s">
        <v>1308</v>
      </c>
      <c r="L562" s="4" t="s">
        <v>1321</v>
      </c>
      <c r="M562" s="4" t="s">
        <v>1322</v>
      </c>
      <c r="N562" s="4" t="s">
        <v>1323</v>
      </c>
    </row>
    <row r="563" spans="1:14">
      <c r="A563" s="4">
        <v>7209</v>
      </c>
      <c r="B563" s="27">
        <v>0</v>
      </c>
      <c r="C563" s="4" t="s">
        <v>1327</v>
      </c>
      <c r="D563" s="4" t="s">
        <v>5</v>
      </c>
      <c r="E563" s="4" t="s">
        <v>6</v>
      </c>
      <c r="F563" s="4" t="s">
        <v>592</v>
      </c>
      <c r="G563" s="4" t="s">
        <v>1016</v>
      </c>
      <c r="H563" s="4" t="s">
        <v>1282</v>
      </c>
      <c r="I563" s="4" t="s">
        <v>1283</v>
      </c>
      <c r="J563" s="4" t="s">
        <v>1284</v>
      </c>
      <c r="K563" s="4" t="s">
        <v>1308</v>
      </c>
      <c r="L563" s="4" t="s">
        <v>1321</v>
      </c>
      <c r="M563" s="4" t="s">
        <v>1322</v>
      </c>
      <c r="N563" s="4" t="s">
        <v>1323</v>
      </c>
    </row>
    <row r="564" spans="1:14">
      <c r="A564" s="4">
        <v>42155</v>
      </c>
      <c r="B564" s="27">
        <v>0</v>
      </c>
      <c r="C564" s="4" t="s">
        <v>1328</v>
      </c>
      <c r="D564" s="4" t="s">
        <v>5</v>
      </c>
      <c r="E564" s="4" t="s">
        <v>6</v>
      </c>
      <c r="F564" s="4" t="s">
        <v>592</v>
      </c>
      <c r="G564" s="4" t="s">
        <v>1016</v>
      </c>
      <c r="H564" s="4" t="s">
        <v>1282</v>
      </c>
      <c r="I564" s="4" t="s">
        <v>1283</v>
      </c>
      <c r="J564" s="4" t="s">
        <v>1284</v>
      </c>
      <c r="K564" s="4" t="s">
        <v>1308</v>
      </c>
      <c r="L564" s="4" t="s">
        <v>1321</v>
      </c>
      <c r="M564" s="4" t="s">
        <v>1322</v>
      </c>
      <c r="N564" s="4" t="s">
        <v>1323</v>
      </c>
    </row>
    <row r="565" spans="1:14">
      <c r="A565" s="4">
        <v>42156</v>
      </c>
      <c r="B565" s="27">
        <v>0</v>
      </c>
      <c r="C565" s="4" t="s">
        <v>1329</v>
      </c>
      <c r="D565" s="4" t="s">
        <v>5</v>
      </c>
      <c r="E565" s="4" t="s">
        <v>6</v>
      </c>
      <c r="F565" s="4" t="s">
        <v>592</v>
      </c>
      <c r="G565" s="4" t="s">
        <v>1016</v>
      </c>
      <c r="H565" s="4" t="s">
        <v>1282</v>
      </c>
      <c r="I565" s="4" t="s">
        <v>1283</v>
      </c>
      <c r="J565" s="4" t="s">
        <v>1284</v>
      </c>
      <c r="K565" s="4" t="s">
        <v>1308</v>
      </c>
      <c r="L565" s="4" t="s">
        <v>1321</v>
      </c>
      <c r="M565" s="4" t="s">
        <v>1322</v>
      </c>
      <c r="N565" s="4" t="s">
        <v>1323</v>
      </c>
    </row>
    <row r="566" spans="1:14">
      <c r="A566" s="4">
        <v>42157</v>
      </c>
      <c r="B566" s="27">
        <v>0</v>
      </c>
      <c r="C566" s="4" t="s">
        <v>1330</v>
      </c>
      <c r="D566" s="4" t="s">
        <v>5</v>
      </c>
      <c r="E566" s="4" t="s">
        <v>6</v>
      </c>
      <c r="F566" s="4" t="s">
        <v>592</v>
      </c>
      <c r="G566" s="4" t="s">
        <v>1016</v>
      </c>
      <c r="H566" s="4" t="s">
        <v>1282</v>
      </c>
      <c r="I566" s="4" t="s">
        <v>1283</v>
      </c>
      <c r="J566" s="4" t="s">
        <v>1284</v>
      </c>
      <c r="K566" s="4" t="s">
        <v>1308</v>
      </c>
      <c r="L566" s="4" t="s">
        <v>1321</v>
      </c>
      <c r="M566" s="4" t="s">
        <v>1322</v>
      </c>
      <c r="N566" s="4" t="s">
        <v>1323</v>
      </c>
    </row>
    <row r="567" spans="1:14">
      <c r="A567" s="4">
        <v>387005</v>
      </c>
      <c r="B567" s="27">
        <v>0</v>
      </c>
      <c r="C567" s="4" t="s">
        <v>1331</v>
      </c>
      <c r="D567" s="4" t="s">
        <v>5</v>
      </c>
      <c r="E567" s="4" t="s">
        <v>6</v>
      </c>
      <c r="F567" s="4" t="s">
        <v>592</v>
      </c>
      <c r="G567" s="4" t="s">
        <v>1016</v>
      </c>
      <c r="H567" s="4" t="s">
        <v>1282</v>
      </c>
      <c r="I567" s="4" t="s">
        <v>1283</v>
      </c>
      <c r="J567" s="4" t="s">
        <v>1284</v>
      </c>
      <c r="K567" s="4" t="s">
        <v>1308</v>
      </c>
      <c r="L567" s="4" t="s">
        <v>1321</v>
      </c>
      <c r="M567" s="4" t="s">
        <v>1322</v>
      </c>
      <c r="N567" s="4" t="s">
        <v>1323</v>
      </c>
    </row>
    <row r="568" spans="1:14">
      <c r="A568" s="4">
        <v>1147741</v>
      </c>
      <c r="B568" s="27">
        <v>0</v>
      </c>
      <c r="C568" s="4" t="s">
        <v>1332</v>
      </c>
      <c r="D568" s="4" t="s">
        <v>5</v>
      </c>
      <c r="E568" s="4" t="s">
        <v>6</v>
      </c>
      <c r="F568" s="4" t="s">
        <v>592</v>
      </c>
      <c r="G568" s="4" t="s">
        <v>1016</v>
      </c>
      <c r="H568" s="4" t="s">
        <v>1282</v>
      </c>
      <c r="I568" s="4" t="s">
        <v>1283</v>
      </c>
      <c r="J568" s="4" t="s">
        <v>1284</v>
      </c>
      <c r="K568" s="4" t="s">
        <v>1308</v>
      </c>
      <c r="L568" s="4" t="s">
        <v>1321</v>
      </c>
      <c r="M568" s="4" t="s">
        <v>1322</v>
      </c>
      <c r="N568" s="4" t="s">
        <v>1323</v>
      </c>
    </row>
    <row r="569" spans="1:14">
      <c r="A569" s="4">
        <v>103827</v>
      </c>
      <c r="B569" s="27">
        <v>0</v>
      </c>
      <c r="C569" s="4" t="s">
        <v>1333</v>
      </c>
      <c r="D569" s="4" t="s">
        <v>5</v>
      </c>
      <c r="E569" s="4" t="s">
        <v>6</v>
      </c>
      <c r="F569" s="4" t="s">
        <v>592</v>
      </c>
      <c r="G569" s="4" t="s">
        <v>1016</v>
      </c>
      <c r="H569" s="4" t="s">
        <v>1282</v>
      </c>
      <c r="I569" s="4" t="s">
        <v>1283</v>
      </c>
      <c r="J569" s="4" t="s">
        <v>1284</v>
      </c>
      <c r="K569" s="4" t="s">
        <v>1308</v>
      </c>
      <c r="L569" s="4" t="s">
        <v>1321</v>
      </c>
      <c r="M569" s="4" t="s">
        <v>1334</v>
      </c>
      <c r="N569" s="4" t="s">
        <v>1335</v>
      </c>
    </row>
    <row r="570" spans="1:14">
      <c r="A570" s="4">
        <v>34506</v>
      </c>
      <c r="B570" s="27">
        <v>0</v>
      </c>
      <c r="C570" s="4" t="s">
        <v>1336</v>
      </c>
      <c r="D570" s="4" t="s">
        <v>5</v>
      </c>
      <c r="E570" s="4" t="s">
        <v>6</v>
      </c>
      <c r="F570" s="4" t="s">
        <v>592</v>
      </c>
      <c r="G570" s="4" t="s">
        <v>1016</v>
      </c>
      <c r="H570" s="4" t="s">
        <v>1282</v>
      </c>
      <c r="I570" s="4" t="s">
        <v>1283</v>
      </c>
      <c r="J570" s="4" t="s">
        <v>1284</v>
      </c>
      <c r="K570" s="4" t="s">
        <v>1337</v>
      </c>
      <c r="L570" s="4" t="s">
        <v>1338</v>
      </c>
      <c r="M570" s="4" t="s">
        <v>1339</v>
      </c>
      <c r="N570" s="4" t="s">
        <v>1340</v>
      </c>
    </row>
    <row r="571" spans="1:14">
      <c r="A571" s="4">
        <v>75913</v>
      </c>
      <c r="B571" s="27">
        <v>0</v>
      </c>
      <c r="C571" s="4" t="s">
        <v>1341</v>
      </c>
      <c r="D571" s="4" t="s">
        <v>5</v>
      </c>
      <c r="E571" s="4" t="s">
        <v>6</v>
      </c>
      <c r="F571" s="4" t="s">
        <v>592</v>
      </c>
      <c r="G571" s="4" t="s">
        <v>1016</v>
      </c>
      <c r="H571" s="4" t="s">
        <v>1282</v>
      </c>
      <c r="I571" s="4" t="s">
        <v>1283</v>
      </c>
      <c r="J571" s="4" t="s">
        <v>1284</v>
      </c>
      <c r="K571" s="4" t="s">
        <v>1337</v>
      </c>
      <c r="L571" s="4" t="s">
        <v>1338</v>
      </c>
      <c r="M571" s="4" t="s">
        <v>1339</v>
      </c>
      <c r="N571" s="4" t="s">
        <v>1340</v>
      </c>
    </row>
    <row r="572" spans="1:14">
      <c r="A572" s="4">
        <v>131310</v>
      </c>
      <c r="B572" s="27">
        <v>0</v>
      </c>
      <c r="C572" s="4" t="s">
        <v>1342</v>
      </c>
      <c r="D572" s="4" t="s">
        <v>5</v>
      </c>
      <c r="E572" s="4" t="s">
        <v>6</v>
      </c>
      <c r="F572" s="4" t="s">
        <v>592</v>
      </c>
      <c r="G572" s="4" t="s">
        <v>1016</v>
      </c>
      <c r="H572" s="4" t="s">
        <v>1282</v>
      </c>
      <c r="I572" s="4" t="s">
        <v>1283</v>
      </c>
      <c r="J572" s="4" t="s">
        <v>1284</v>
      </c>
      <c r="K572" s="4" t="s">
        <v>1337</v>
      </c>
      <c r="L572" s="4" t="s">
        <v>1338</v>
      </c>
      <c r="M572" s="4" t="s">
        <v>1339</v>
      </c>
      <c r="N572" s="4" t="s">
        <v>1340</v>
      </c>
    </row>
    <row r="573" spans="1:14">
      <c r="A573" s="4">
        <v>174720</v>
      </c>
      <c r="B573" s="27">
        <v>0</v>
      </c>
      <c r="C573" s="4" t="s">
        <v>1343</v>
      </c>
      <c r="D573" s="4" t="s">
        <v>5</v>
      </c>
      <c r="E573" s="4" t="s">
        <v>6</v>
      </c>
      <c r="F573" s="4" t="s">
        <v>592</v>
      </c>
      <c r="G573" s="4" t="s">
        <v>1016</v>
      </c>
      <c r="H573" s="4" t="s">
        <v>1282</v>
      </c>
      <c r="I573" s="4" t="s">
        <v>1283</v>
      </c>
      <c r="J573" s="4" t="s">
        <v>1284</v>
      </c>
      <c r="K573" s="4" t="s">
        <v>1337</v>
      </c>
      <c r="L573" s="4" t="s">
        <v>1338</v>
      </c>
      <c r="M573" s="4" t="s">
        <v>1339</v>
      </c>
      <c r="N573" s="4" t="s">
        <v>1340</v>
      </c>
    </row>
    <row r="574" spans="1:14">
      <c r="A574" s="4">
        <v>6313</v>
      </c>
      <c r="B574" s="27">
        <v>0</v>
      </c>
      <c r="C574" s="4" t="s">
        <v>1344</v>
      </c>
      <c r="D574" s="4" t="s">
        <v>5</v>
      </c>
      <c r="E574" s="4" t="s">
        <v>6</v>
      </c>
      <c r="F574" s="4" t="s">
        <v>592</v>
      </c>
      <c r="G574" s="4" t="s">
        <v>1016</v>
      </c>
      <c r="H574" s="4" t="s">
        <v>1282</v>
      </c>
      <c r="I574" s="4" t="s">
        <v>1283</v>
      </c>
      <c r="J574" s="4" t="s">
        <v>1345</v>
      </c>
      <c r="K574" s="4" t="s">
        <v>1346</v>
      </c>
      <c r="L574" s="4" t="s">
        <v>1347</v>
      </c>
    </row>
    <row r="575" spans="1:14">
      <c r="A575" s="4">
        <v>334426</v>
      </c>
      <c r="B575" s="27">
        <v>0</v>
      </c>
      <c r="C575" s="4" t="s">
        <v>1348</v>
      </c>
      <c r="D575" s="4" t="s">
        <v>5</v>
      </c>
      <c r="E575" s="4" t="s">
        <v>6</v>
      </c>
      <c r="F575" s="4" t="s">
        <v>592</v>
      </c>
      <c r="G575" s="4" t="s">
        <v>1016</v>
      </c>
      <c r="H575" s="4" t="s">
        <v>1282</v>
      </c>
      <c r="I575" s="4" t="s">
        <v>1283</v>
      </c>
      <c r="J575" s="4" t="s">
        <v>1345</v>
      </c>
      <c r="K575" s="4" t="s">
        <v>1346</v>
      </c>
      <c r="L575" s="4" t="s">
        <v>1347</v>
      </c>
    </row>
    <row r="576" spans="1:14">
      <c r="A576" s="4">
        <v>29172</v>
      </c>
      <c r="B576" s="27">
        <v>0</v>
      </c>
      <c r="C576" s="4" t="s">
        <v>1349</v>
      </c>
      <c r="D576" s="4" t="s">
        <v>5</v>
      </c>
      <c r="E576" s="4" t="s">
        <v>6</v>
      </c>
      <c r="F576" s="4" t="s">
        <v>592</v>
      </c>
      <c r="G576" s="4" t="s">
        <v>1016</v>
      </c>
      <c r="H576" s="4" t="s">
        <v>1282</v>
      </c>
      <c r="I576" s="4" t="s">
        <v>1283</v>
      </c>
      <c r="J576" s="4" t="s">
        <v>1345</v>
      </c>
      <c r="K576" s="4" t="s">
        <v>1350</v>
      </c>
      <c r="L576" s="4" t="s">
        <v>1351</v>
      </c>
      <c r="M576" s="4" t="s">
        <v>1352</v>
      </c>
    </row>
    <row r="577" spans="1:13" s="4" customFormat="1">
      <c r="A577" s="4">
        <v>6289</v>
      </c>
      <c r="B577" s="27">
        <v>0</v>
      </c>
      <c r="C577" s="4" t="s">
        <v>1353</v>
      </c>
      <c r="D577" s="4" t="s">
        <v>5</v>
      </c>
      <c r="E577" s="4" t="s">
        <v>6</v>
      </c>
      <c r="F577" s="4" t="s">
        <v>592</v>
      </c>
      <c r="G577" s="4" t="s">
        <v>1016</v>
      </c>
      <c r="H577" s="4" t="s">
        <v>1282</v>
      </c>
      <c r="I577" s="4" t="s">
        <v>1283</v>
      </c>
      <c r="J577" s="4" t="s">
        <v>1345</v>
      </c>
      <c r="K577" s="4" t="s">
        <v>1350</v>
      </c>
      <c r="L577" s="4" t="s">
        <v>1354</v>
      </c>
    </row>
    <row r="578" spans="1:13">
      <c r="A578" s="4">
        <v>6290</v>
      </c>
      <c r="B578" s="27">
        <v>0</v>
      </c>
      <c r="C578" s="4" t="s">
        <v>1355</v>
      </c>
      <c r="D578" s="4" t="s">
        <v>5</v>
      </c>
      <c r="E578" s="4" t="s">
        <v>6</v>
      </c>
      <c r="F578" s="4" t="s">
        <v>592</v>
      </c>
      <c r="G578" s="4" t="s">
        <v>1016</v>
      </c>
      <c r="H578" s="4" t="s">
        <v>1282</v>
      </c>
      <c r="I578" s="4" t="s">
        <v>1283</v>
      </c>
      <c r="J578" s="4" t="s">
        <v>1345</v>
      </c>
      <c r="K578" s="4" t="s">
        <v>1350</v>
      </c>
      <c r="L578" s="4" t="s">
        <v>1354</v>
      </c>
    </row>
    <row r="579" spans="1:13" s="4" customFormat="1">
      <c r="A579" s="4">
        <v>27835</v>
      </c>
      <c r="B579" s="27">
        <v>0</v>
      </c>
      <c r="C579" s="4" t="s">
        <v>1356</v>
      </c>
      <c r="D579" s="4" t="s">
        <v>5</v>
      </c>
      <c r="E579" s="4" t="s">
        <v>6</v>
      </c>
      <c r="F579" s="4" t="s">
        <v>592</v>
      </c>
      <c r="G579" s="4" t="s">
        <v>1016</v>
      </c>
      <c r="H579" s="4" t="s">
        <v>1282</v>
      </c>
      <c r="I579" s="4" t="s">
        <v>1283</v>
      </c>
      <c r="J579" s="4" t="s">
        <v>1345</v>
      </c>
      <c r="K579" s="4" t="s">
        <v>1350</v>
      </c>
      <c r="L579" s="4" t="s">
        <v>1357</v>
      </c>
      <c r="M579" s="4" t="s">
        <v>1358</v>
      </c>
    </row>
    <row r="580" spans="1:13">
      <c r="A580" s="4">
        <v>6334</v>
      </c>
      <c r="B580" s="27">
        <v>0</v>
      </c>
      <c r="C580" s="4" t="s">
        <v>1359</v>
      </c>
      <c r="D580" s="4" t="s">
        <v>5</v>
      </c>
      <c r="E580" s="4" t="s">
        <v>6</v>
      </c>
      <c r="F580" s="4" t="s">
        <v>592</v>
      </c>
      <c r="G580" s="4" t="s">
        <v>1016</v>
      </c>
      <c r="H580" s="4" t="s">
        <v>1282</v>
      </c>
      <c r="I580" s="4" t="s">
        <v>1360</v>
      </c>
      <c r="J580" s="4" t="s">
        <v>1361</v>
      </c>
      <c r="K580" s="4" t="s">
        <v>1362</v>
      </c>
      <c r="L580" s="4" t="s">
        <v>1363</v>
      </c>
    </row>
    <row r="581" spans="1:13">
      <c r="A581" s="4">
        <v>6335</v>
      </c>
      <c r="B581" s="27">
        <v>0</v>
      </c>
      <c r="C581" s="4" t="s">
        <v>1364</v>
      </c>
      <c r="D581" s="4" t="s">
        <v>5</v>
      </c>
      <c r="E581" s="4" t="s">
        <v>6</v>
      </c>
      <c r="F581" s="4" t="s">
        <v>592</v>
      </c>
      <c r="G581" s="4" t="s">
        <v>1016</v>
      </c>
      <c r="H581" s="4" t="s">
        <v>1282</v>
      </c>
      <c r="I581" s="4" t="s">
        <v>1360</v>
      </c>
      <c r="J581" s="4" t="s">
        <v>1361</v>
      </c>
      <c r="K581" s="4" t="s">
        <v>1362</v>
      </c>
      <c r="L581" s="4" t="s">
        <v>1363</v>
      </c>
    </row>
    <row r="582" spans="1:13">
      <c r="A582" s="4">
        <v>6336</v>
      </c>
      <c r="B582" s="27">
        <v>0</v>
      </c>
      <c r="C582" s="4" t="s">
        <v>1365</v>
      </c>
      <c r="D582" s="4" t="s">
        <v>5</v>
      </c>
      <c r="E582" s="4" t="s">
        <v>6</v>
      </c>
      <c r="F582" s="4" t="s">
        <v>592</v>
      </c>
      <c r="G582" s="4" t="s">
        <v>1016</v>
      </c>
      <c r="H582" s="4" t="s">
        <v>1282</v>
      </c>
      <c r="I582" s="4" t="s">
        <v>1360</v>
      </c>
      <c r="J582" s="4" t="s">
        <v>1361</v>
      </c>
      <c r="K582" s="4" t="s">
        <v>1362</v>
      </c>
      <c r="L582" s="4" t="s">
        <v>1363</v>
      </c>
    </row>
    <row r="583" spans="1:13">
      <c r="A583" s="4">
        <v>6337</v>
      </c>
      <c r="B583" s="27">
        <v>0</v>
      </c>
      <c r="C583" s="4" t="s">
        <v>1366</v>
      </c>
      <c r="D583" s="4" t="s">
        <v>5</v>
      </c>
      <c r="E583" s="4" t="s">
        <v>6</v>
      </c>
      <c r="F583" s="4" t="s">
        <v>592</v>
      </c>
      <c r="G583" s="4" t="s">
        <v>1016</v>
      </c>
      <c r="H583" s="4" t="s">
        <v>1282</v>
      </c>
      <c r="I583" s="4" t="s">
        <v>1360</v>
      </c>
      <c r="J583" s="4" t="s">
        <v>1361</v>
      </c>
      <c r="K583" s="4" t="s">
        <v>1362</v>
      </c>
      <c r="L583" s="4" t="s">
        <v>1363</v>
      </c>
    </row>
    <row r="584" spans="1:13">
      <c r="A584" s="4">
        <v>45882</v>
      </c>
      <c r="B584" s="27">
        <v>0</v>
      </c>
      <c r="C584" s="4" t="s">
        <v>1367</v>
      </c>
      <c r="D584" s="4" t="s">
        <v>5</v>
      </c>
      <c r="E584" s="4" t="s">
        <v>6</v>
      </c>
      <c r="F584" s="4" t="s">
        <v>592</v>
      </c>
      <c r="G584" s="4" t="s">
        <v>1016</v>
      </c>
      <c r="H584" s="4" t="s">
        <v>1282</v>
      </c>
      <c r="I584" s="4" t="s">
        <v>1360</v>
      </c>
      <c r="J584" s="4" t="s">
        <v>1361</v>
      </c>
      <c r="K584" s="4" t="s">
        <v>1362</v>
      </c>
      <c r="L584" s="4" t="s">
        <v>1363</v>
      </c>
    </row>
    <row r="585" spans="1:13">
      <c r="A585" s="4">
        <v>92179</v>
      </c>
      <c r="B585" s="27">
        <v>0</v>
      </c>
      <c r="C585" s="4" t="s">
        <v>1368</v>
      </c>
      <c r="D585" s="4" t="s">
        <v>5</v>
      </c>
      <c r="E585" s="4" t="s">
        <v>6</v>
      </c>
      <c r="F585" s="4" t="s">
        <v>592</v>
      </c>
      <c r="G585" s="4" t="s">
        <v>1016</v>
      </c>
      <c r="H585" s="4" t="s">
        <v>1282</v>
      </c>
      <c r="I585" s="4" t="s">
        <v>1360</v>
      </c>
      <c r="J585" s="4" t="s">
        <v>1361</v>
      </c>
      <c r="K585" s="4" t="s">
        <v>1362</v>
      </c>
      <c r="L585" s="4" t="s">
        <v>1363</v>
      </c>
    </row>
    <row r="586" spans="1:13">
      <c r="A586" s="4">
        <v>92180</v>
      </c>
      <c r="B586" s="27">
        <v>0</v>
      </c>
      <c r="C586" s="4" t="s">
        <v>1369</v>
      </c>
      <c r="D586" s="4" t="s">
        <v>5</v>
      </c>
      <c r="E586" s="4" t="s">
        <v>6</v>
      </c>
      <c r="F586" s="4" t="s">
        <v>592</v>
      </c>
      <c r="G586" s="4" t="s">
        <v>1016</v>
      </c>
      <c r="H586" s="4" t="s">
        <v>1282</v>
      </c>
      <c r="I586" s="4" t="s">
        <v>1360</v>
      </c>
      <c r="J586" s="4" t="s">
        <v>1361</v>
      </c>
      <c r="K586" s="4" t="s">
        <v>1362</v>
      </c>
      <c r="L586" s="4" t="s">
        <v>1363</v>
      </c>
    </row>
    <row r="587" spans="1:13">
      <c r="A587" s="4">
        <v>144512</v>
      </c>
      <c r="B587" s="27">
        <v>0</v>
      </c>
      <c r="C587" s="4" t="s">
        <v>1370</v>
      </c>
      <c r="D587" s="4" t="s">
        <v>5</v>
      </c>
      <c r="E587" s="4" t="s">
        <v>6</v>
      </c>
      <c r="F587" s="4" t="s">
        <v>592</v>
      </c>
      <c r="G587" s="4" t="s">
        <v>1016</v>
      </c>
      <c r="H587" s="4" t="s">
        <v>1282</v>
      </c>
      <c r="I587" s="4" t="s">
        <v>1360</v>
      </c>
      <c r="J587" s="4" t="s">
        <v>1361</v>
      </c>
      <c r="K587" s="4" t="s">
        <v>1362</v>
      </c>
      <c r="L587" s="4" t="s">
        <v>1363</v>
      </c>
    </row>
    <row r="588" spans="1:13">
      <c r="A588" s="4">
        <v>181606</v>
      </c>
      <c r="B588" s="27">
        <v>0</v>
      </c>
      <c r="C588" s="4" t="s">
        <v>1371</v>
      </c>
      <c r="D588" s="4" t="s">
        <v>5</v>
      </c>
      <c r="E588" s="4" t="s">
        <v>6</v>
      </c>
      <c r="F588" s="4" t="s">
        <v>592</v>
      </c>
      <c r="G588" s="4" t="s">
        <v>1016</v>
      </c>
      <c r="H588" s="4" t="s">
        <v>1282</v>
      </c>
      <c r="I588" s="4" t="s">
        <v>1360</v>
      </c>
      <c r="J588" s="4" t="s">
        <v>1361</v>
      </c>
      <c r="K588" s="4" t="s">
        <v>1362</v>
      </c>
      <c r="L588" s="4" t="s">
        <v>1363</v>
      </c>
    </row>
    <row r="589" spans="1:13">
      <c r="A589" s="4">
        <v>268474</v>
      </c>
      <c r="B589" s="27">
        <v>0</v>
      </c>
      <c r="C589" s="4" t="s">
        <v>1372</v>
      </c>
      <c r="D589" s="4" t="s">
        <v>5</v>
      </c>
      <c r="E589" s="4" t="s">
        <v>6</v>
      </c>
      <c r="F589" s="4" t="s">
        <v>592</v>
      </c>
      <c r="G589" s="4" t="s">
        <v>1016</v>
      </c>
      <c r="H589" s="4" t="s">
        <v>1282</v>
      </c>
      <c r="I589" s="4" t="s">
        <v>1360</v>
      </c>
      <c r="J589" s="4" t="s">
        <v>1361</v>
      </c>
      <c r="K589" s="4" t="s">
        <v>1362</v>
      </c>
      <c r="L589" s="4" t="s">
        <v>1363</v>
      </c>
    </row>
    <row r="590" spans="1:13">
      <c r="A590" s="4">
        <v>268475</v>
      </c>
      <c r="B590" s="27">
        <v>0</v>
      </c>
      <c r="C590" s="4" t="s">
        <v>1373</v>
      </c>
      <c r="D590" s="4" t="s">
        <v>5</v>
      </c>
      <c r="E590" s="4" t="s">
        <v>6</v>
      </c>
      <c r="F590" s="4" t="s">
        <v>592</v>
      </c>
      <c r="G590" s="4" t="s">
        <v>1016</v>
      </c>
      <c r="H590" s="4" t="s">
        <v>1282</v>
      </c>
      <c r="I590" s="4" t="s">
        <v>1360</v>
      </c>
      <c r="J590" s="4" t="s">
        <v>1361</v>
      </c>
      <c r="K590" s="4" t="s">
        <v>1362</v>
      </c>
      <c r="L590" s="4" t="s">
        <v>1363</v>
      </c>
    </row>
    <row r="591" spans="1:13">
      <c r="A591" s="4">
        <v>990121</v>
      </c>
      <c r="B591" s="27">
        <v>0</v>
      </c>
      <c r="C591" s="4" t="s">
        <v>1374</v>
      </c>
      <c r="D591" s="4" t="s">
        <v>5</v>
      </c>
      <c r="E591" s="4" t="s">
        <v>6</v>
      </c>
      <c r="F591" s="4" t="s">
        <v>592</v>
      </c>
      <c r="G591" s="4" t="s">
        <v>1016</v>
      </c>
      <c r="H591" s="4" t="s">
        <v>1282</v>
      </c>
      <c r="I591" s="4" t="s">
        <v>1360</v>
      </c>
      <c r="J591" s="4" t="s">
        <v>1361</v>
      </c>
      <c r="K591" s="4" t="s">
        <v>1362</v>
      </c>
      <c r="L591" s="4" t="s">
        <v>1363</v>
      </c>
    </row>
    <row r="592" spans="1:13">
      <c r="A592" s="4">
        <v>36087</v>
      </c>
      <c r="B592" s="27">
        <v>0</v>
      </c>
      <c r="C592" s="4" t="s">
        <v>1375</v>
      </c>
      <c r="D592" s="4" t="s">
        <v>5</v>
      </c>
      <c r="E592" s="4" t="s">
        <v>6</v>
      </c>
      <c r="F592" s="4" t="s">
        <v>592</v>
      </c>
      <c r="G592" s="4" t="s">
        <v>1016</v>
      </c>
      <c r="H592" s="4" t="s">
        <v>1282</v>
      </c>
      <c r="I592" s="4" t="s">
        <v>1360</v>
      </c>
      <c r="J592" s="4" t="s">
        <v>1361</v>
      </c>
      <c r="K592" s="4" t="s">
        <v>1362</v>
      </c>
      <c r="L592" s="4" t="s">
        <v>1376</v>
      </c>
    </row>
    <row r="593" spans="1:15">
      <c r="A593" s="4">
        <v>70415</v>
      </c>
      <c r="B593" s="27">
        <v>0</v>
      </c>
      <c r="C593" s="4" t="s">
        <v>1377</v>
      </c>
      <c r="D593" s="4" t="s">
        <v>5</v>
      </c>
      <c r="E593" s="4" t="s">
        <v>6</v>
      </c>
      <c r="F593" s="4" t="s">
        <v>592</v>
      </c>
      <c r="G593" s="4" t="s">
        <v>1016</v>
      </c>
      <c r="H593" s="4" t="s">
        <v>1282</v>
      </c>
      <c r="I593" s="4" t="s">
        <v>1360</v>
      </c>
      <c r="J593" s="4" t="s">
        <v>1361</v>
      </c>
      <c r="K593" s="4" t="s">
        <v>1362</v>
      </c>
      <c r="L593" s="4" t="s">
        <v>1376</v>
      </c>
    </row>
    <row r="594" spans="1:15">
      <c r="A594" s="4">
        <v>947166</v>
      </c>
      <c r="B594" s="27">
        <v>0</v>
      </c>
      <c r="C594" s="4" t="s">
        <v>1378</v>
      </c>
      <c r="D594" s="4" t="s">
        <v>5</v>
      </c>
      <c r="E594" s="4" t="s">
        <v>6</v>
      </c>
      <c r="F594" s="4" t="s">
        <v>592</v>
      </c>
      <c r="G594" s="4" t="s">
        <v>1016</v>
      </c>
      <c r="H594" s="4" t="s">
        <v>1379</v>
      </c>
      <c r="I594" s="4" t="s">
        <v>1380</v>
      </c>
      <c r="J594" s="4" t="s">
        <v>1381</v>
      </c>
      <c r="K594" s="4" t="s">
        <v>1382</v>
      </c>
      <c r="L594" s="4" t="s">
        <v>1383</v>
      </c>
    </row>
    <row r="595" spans="1:15">
      <c r="A595" s="4">
        <v>7668</v>
      </c>
      <c r="B595" s="27">
        <v>1</v>
      </c>
      <c r="C595" s="4" t="s">
        <v>1384</v>
      </c>
      <c r="D595" s="4" t="s">
        <v>5</v>
      </c>
      <c r="E595" s="4" t="s">
        <v>6</v>
      </c>
      <c r="F595" s="4" t="s">
        <v>592</v>
      </c>
      <c r="G595" s="4" t="s">
        <v>1385</v>
      </c>
      <c r="H595" s="4" t="s">
        <v>1386</v>
      </c>
      <c r="I595" s="4" t="s">
        <v>1387</v>
      </c>
      <c r="J595" s="4" t="s">
        <v>1388</v>
      </c>
      <c r="K595" s="4" t="s">
        <v>1389</v>
      </c>
      <c r="L595" s="4" t="s">
        <v>1390</v>
      </c>
      <c r="M595" s="4" t="s">
        <v>1391</v>
      </c>
      <c r="N595" s="4" t="s">
        <v>1392</v>
      </c>
    </row>
    <row r="596" spans="1:15">
      <c r="A596" s="4">
        <v>307972</v>
      </c>
      <c r="B596" s="27">
        <v>0</v>
      </c>
      <c r="C596" s="4" t="s">
        <v>1393</v>
      </c>
      <c r="D596" s="4" t="s">
        <v>5</v>
      </c>
      <c r="E596" s="4" t="s">
        <v>6</v>
      </c>
      <c r="F596" s="4" t="s">
        <v>592</v>
      </c>
      <c r="G596" s="4" t="s">
        <v>1385</v>
      </c>
      <c r="H596" s="4" t="s">
        <v>1386</v>
      </c>
      <c r="I596" s="4" t="s">
        <v>1387</v>
      </c>
      <c r="J596" s="4" t="s">
        <v>1394</v>
      </c>
      <c r="K596" s="4" t="s">
        <v>1395</v>
      </c>
      <c r="L596" s="4" t="s">
        <v>1396</v>
      </c>
      <c r="M596" s="4" t="s">
        <v>1397</v>
      </c>
    </row>
    <row r="597" spans="1:15">
      <c r="A597" s="4">
        <v>6412</v>
      </c>
      <c r="B597" s="27">
        <v>1</v>
      </c>
      <c r="C597" s="4" t="s">
        <v>1398</v>
      </c>
      <c r="D597" s="4" t="s">
        <v>5</v>
      </c>
      <c r="E597" s="4" t="s">
        <v>6</v>
      </c>
      <c r="F597" s="4" t="s">
        <v>592</v>
      </c>
      <c r="G597" s="4" t="s">
        <v>1399</v>
      </c>
      <c r="H597" s="4" t="s">
        <v>1400</v>
      </c>
      <c r="I597" s="4" t="s">
        <v>1401</v>
      </c>
      <c r="J597" s="4" t="s">
        <v>1402</v>
      </c>
      <c r="K597" s="4" t="s">
        <v>1403</v>
      </c>
      <c r="L597" s="4" t="s">
        <v>1404</v>
      </c>
      <c r="M597" s="4" t="s">
        <v>1405</v>
      </c>
    </row>
    <row r="598" spans="1:15">
      <c r="A598" s="4">
        <v>283909</v>
      </c>
      <c r="B598" s="27">
        <v>0</v>
      </c>
      <c r="C598" s="4" t="s">
        <v>1406</v>
      </c>
      <c r="D598" s="4" t="s">
        <v>5</v>
      </c>
      <c r="E598" s="4" t="s">
        <v>6</v>
      </c>
      <c r="F598" s="4" t="s">
        <v>592</v>
      </c>
      <c r="G598" s="4" t="s">
        <v>1399</v>
      </c>
      <c r="H598" s="4" t="s">
        <v>1400</v>
      </c>
      <c r="I598" s="4" t="s">
        <v>1407</v>
      </c>
      <c r="J598" s="4" t="s">
        <v>1408</v>
      </c>
      <c r="K598" s="4" t="s">
        <v>1409</v>
      </c>
      <c r="L598" s="4" t="s">
        <v>1410</v>
      </c>
    </row>
    <row r="599" spans="1:15">
      <c r="A599" s="4">
        <v>7574</v>
      </c>
      <c r="B599" s="27">
        <v>1</v>
      </c>
      <c r="C599" s="4" t="s">
        <v>1411</v>
      </c>
      <c r="D599" s="4" t="s">
        <v>5</v>
      </c>
      <c r="E599" s="4" t="s">
        <v>6</v>
      </c>
      <c r="F599" s="4" t="s">
        <v>592</v>
      </c>
      <c r="G599" s="4" t="s">
        <v>1399</v>
      </c>
      <c r="H599" s="4" t="s">
        <v>1412</v>
      </c>
      <c r="I599" s="4" t="s">
        <v>1413</v>
      </c>
      <c r="J599" s="4" t="s">
        <v>1414</v>
      </c>
      <c r="K599" s="4" t="s">
        <v>1415</v>
      </c>
      <c r="L599" s="4" t="s">
        <v>1416</v>
      </c>
      <c r="M599" s="4" t="s">
        <v>1417</v>
      </c>
    </row>
    <row r="600" spans="1:15">
      <c r="A600" s="4">
        <v>29159</v>
      </c>
      <c r="B600" s="27">
        <v>1</v>
      </c>
      <c r="C600" s="4" t="s">
        <v>1418</v>
      </c>
      <c r="D600" s="4" t="s">
        <v>5</v>
      </c>
      <c r="E600" s="4" t="s">
        <v>6</v>
      </c>
      <c r="F600" s="4" t="s">
        <v>592</v>
      </c>
      <c r="G600" s="4" t="s">
        <v>1399</v>
      </c>
      <c r="H600" s="4" t="s">
        <v>1419</v>
      </c>
      <c r="I600" s="4" t="s">
        <v>1420</v>
      </c>
      <c r="J600" s="4" t="s">
        <v>1421</v>
      </c>
      <c r="K600" s="4" t="s">
        <v>1422</v>
      </c>
      <c r="L600" s="4" t="s">
        <v>1423</v>
      </c>
      <c r="M600" s="4" t="s">
        <v>1424</v>
      </c>
    </row>
    <row r="601" spans="1:15">
      <c r="A601" s="4">
        <v>6573</v>
      </c>
      <c r="B601" s="27">
        <v>1</v>
      </c>
      <c r="C601" s="4" t="s">
        <v>1425</v>
      </c>
      <c r="D601" s="4" t="s">
        <v>5</v>
      </c>
      <c r="E601" s="4" t="s">
        <v>6</v>
      </c>
      <c r="F601" s="4" t="s">
        <v>592</v>
      </c>
      <c r="G601" s="4" t="s">
        <v>1399</v>
      </c>
      <c r="H601" s="4" t="s">
        <v>1419</v>
      </c>
      <c r="I601" s="4" t="s">
        <v>1420</v>
      </c>
      <c r="J601" s="4" t="s">
        <v>1421</v>
      </c>
      <c r="K601" s="4" t="s">
        <v>1426</v>
      </c>
      <c r="L601" s="4" t="s">
        <v>1427</v>
      </c>
      <c r="M601" s="4" t="s">
        <v>1428</v>
      </c>
    </row>
    <row r="602" spans="1:15">
      <c r="A602" s="4">
        <v>37653</v>
      </c>
      <c r="B602" s="27">
        <v>0</v>
      </c>
      <c r="C602" s="4" t="s">
        <v>1429</v>
      </c>
      <c r="D602" s="4" t="s">
        <v>5</v>
      </c>
      <c r="E602" s="4" t="s">
        <v>6</v>
      </c>
      <c r="F602" s="4" t="s">
        <v>592</v>
      </c>
      <c r="G602" s="4" t="s">
        <v>1399</v>
      </c>
      <c r="H602" s="4" t="s">
        <v>1419</v>
      </c>
      <c r="I602" s="4" t="s">
        <v>1430</v>
      </c>
      <c r="J602" s="4" t="s">
        <v>1431</v>
      </c>
      <c r="K602" s="4" t="s">
        <v>1432</v>
      </c>
      <c r="L602" s="4" t="s">
        <v>1433</v>
      </c>
      <c r="M602" s="4" t="s">
        <v>1434</v>
      </c>
      <c r="N602" s="4" t="s">
        <v>1435</v>
      </c>
      <c r="O602" s="4" t="s">
        <v>1436</v>
      </c>
    </row>
    <row r="603" spans="1:15">
      <c r="A603" s="4">
        <v>400727</v>
      </c>
      <c r="B603" s="27">
        <v>1</v>
      </c>
      <c r="C603" s="4" t="s">
        <v>1437</v>
      </c>
      <c r="D603" s="4" t="s">
        <v>5</v>
      </c>
      <c r="E603" s="4" t="s">
        <v>6</v>
      </c>
      <c r="F603" s="4" t="s">
        <v>592</v>
      </c>
      <c r="G603" s="4" t="s">
        <v>1399</v>
      </c>
      <c r="H603" s="4" t="s">
        <v>1419</v>
      </c>
      <c r="I603" s="4" t="s">
        <v>1438</v>
      </c>
      <c r="J603" s="4" t="s">
        <v>1439</v>
      </c>
      <c r="K603" s="4" t="s">
        <v>1440</v>
      </c>
      <c r="L603" s="4" t="s">
        <v>1441</v>
      </c>
      <c r="M603" s="4" t="s">
        <v>1442</v>
      </c>
    </row>
    <row r="604" spans="1:15">
      <c r="A604" s="4">
        <v>6526</v>
      </c>
      <c r="B604" s="27">
        <v>1</v>
      </c>
      <c r="C604" s="4" t="s">
        <v>1443</v>
      </c>
      <c r="D604" s="4" t="s">
        <v>5</v>
      </c>
      <c r="E604" s="4" t="s">
        <v>6</v>
      </c>
      <c r="F604" s="4" t="s">
        <v>592</v>
      </c>
      <c r="G604" s="4" t="s">
        <v>1399</v>
      </c>
      <c r="H604" s="4" t="s">
        <v>1419</v>
      </c>
      <c r="I604" s="4" t="s">
        <v>1438</v>
      </c>
      <c r="J604" s="4" t="s">
        <v>1444</v>
      </c>
      <c r="K604" s="4" t="s">
        <v>1445</v>
      </c>
      <c r="L604" s="4" t="s">
        <v>1446</v>
      </c>
      <c r="M604" s="4" t="s">
        <v>1447</v>
      </c>
      <c r="N604" s="4" t="s">
        <v>1448</v>
      </c>
      <c r="O604" s="4" t="s">
        <v>1449</v>
      </c>
    </row>
    <row r="605" spans="1:15">
      <c r="A605" s="4">
        <v>188477</v>
      </c>
      <c r="B605" s="27">
        <v>1</v>
      </c>
      <c r="C605" s="4" t="s">
        <v>1450</v>
      </c>
      <c r="D605" s="4" t="s">
        <v>5</v>
      </c>
      <c r="E605" s="4" t="s">
        <v>6</v>
      </c>
      <c r="F605" s="4" t="s">
        <v>592</v>
      </c>
      <c r="G605" s="4" t="s">
        <v>1399</v>
      </c>
      <c r="H605" s="4" t="s">
        <v>1419</v>
      </c>
      <c r="I605" s="4" t="s">
        <v>1438</v>
      </c>
      <c r="J605" s="4" t="s">
        <v>1444</v>
      </c>
      <c r="K605" s="4" t="s">
        <v>1445</v>
      </c>
      <c r="L605" s="4" t="s">
        <v>1446</v>
      </c>
      <c r="M605" s="4" t="s">
        <v>1451</v>
      </c>
      <c r="N605" s="4" t="s">
        <v>1452</v>
      </c>
      <c r="O605" s="4" t="s">
        <v>1453</v>
      </c>
    </row>
    <row r="606" spans="1:15">
      <c r="A606" s="4">
        <v>225164</v>
      </c>
      <c r="B606" s="27">
        <v>1</v>
      </c>
      <c r="C606" s="4" t="s">
        <v>1454</v>
      </c>
      <c r="D606" s="4" t="s">
        <v>5</v>
      </c>
      <c r="E606" s="4" t="s">
        <v>6</v>
      </c>
      <c r="F606" s="4" t="s">
        <v>592</v>
      </c>
      <c r="G606" s="4" t="s">
        <v>1399</v>
      </c>
      <c r="H606" s="4" t="s">
        <v>1419</v>
      </c>
      <c r="I606" s="4" t="s">
        <v>1438</v>
      </c>
      <c r="J606" s="4" t="s">
        <v>1455</v>
      </c>
      <c r="K606" s="4" t="s">
        <v>1456</v>
      </c>
      <c r="L606" s="4" t="s">
        <v>1457</v>
      </c>
    </row>
    <row r="607" spans="1:15">
      <c r="A607" s="4">
        <v>10195</v>
      </c>
      <c r="B607" s="27">
        <v>0</v>
      </c>
      <c r="C607" s="4" t="s">
        <v>1458</v>
      </c>
      <c r="D607" s="4" t="s">
        <v>5</v>
      </c>
      <c r="E607" s="4" t="s">
        <v>6</v>
      </c>
      <c r="F607" s="4" t="s">
        <v>592</v>
      </c>
      <c r="G607" s="4" t="s">
        <v>1399</v>
      </c>
      <c r="H607" s="4" t="s">
        <v>1459</v>
      </c>
      <c r="I607" s="4" t="s">
        <v>1460</v>
      </c>
      <c r="J607" s="4" t="s">
        <v>1461</v>
      </c>
      <c r="K607" s="4" t="s">
        <v>1462</v>
      </c>
      <c r="L607" s="4" t="s">
        <v>1463</v>
      </c>
    </row>
    <row r="608" spans="1:15">
      <c r="A608" s="4">
        <v>10228</v>
      </c>
      <c r="B608" s="27">
        <v>0</v>
      </c>
      <c r="C608" s="4" t="s">
        <v>1464</v>
      </c>
      <c r="D608" s="4" t="s">
        <v>5</v>
      </c>
      <c r="E608" s="4" t="s">
        <v>6</v>
      </c>
      <c r="F608" s="4" t="s">
        <v>592</v>
      </c>
      <c r="G608" s="4" t="s">
        <v>1465</v>
      </c>
      <c r="H608" s="4" t="s">
        <v>1466</v>
      </c>
    </row>
    <row r="609" spans="1:12">
      <c r="A609" s="4">
        <v>287889</v>
      </c>
      <c r="B609" s="27">
        <v>1</v>
      </c>
      <c r="C609" s="4" t="s">
        <v>1467</v>
      </c>
      <c r="D609" s="4" t="s">
        <v>5</v>
      </c>
      <c r="E609" s="4" t="s">
        <v>6</v>
      </c>
      <c r="F609" s="4" t="s">
        <v>592</v>
      </c>
      <c r="G609" s="4" t="s">
        <v>1465</v>
      </c>
      <c r="H609" s="4" t="s">
        <v>1466</v>
      </c>
    </row>
    <row r="610" spans="1:12">
      <c r="A610" s="4">
        <v>691883</v>
      </c>
      <c r="B610" s="27">
        <v>0</v>
      </c>
      <c r="C610" s="4" t="s">
        <v>1468</v>
      </c>
      <c r="D610" s="4" t="s">
        <v>5</v>
      </c>
      <c r="E610" s="4" t="s">
        <v>6</v>
      </c>
      <c r="F610" s="4" t="s">
        <v>1469</v>
      </c>
      <c r="G610" s="4" t="s">
        <v>1470</v>
      </c>
    </row>
    <row r="611" spans="1:12">
      <c r="A611" s="4">
        <v>5823</v>
      </c>
      <c r="B611" s="27">
        <v>0</v>
      </c>
      <c r="C611" s="4" t="s">
        <v>1471</v>
      </c>
      <c r="D611" s="4" t="s">
        <v>5</v>
      </c>
      <c r="E611" s="4" t="s">
        <v>1472</v>
      </c>
      <c r="F611" s="4" t="s">
        <v>1473</v>
      </c>
      <c r="G611" s="4" t="s">
        <v>1474</v>
      </c>
      <c r="H611" s="4" t="s">
        <v>1475</v>
      </c>
      <c r="I611" s="4" t="s">
        <v>1476</v>
      </c>
      <c r="J611" s="4" t="s">
        <v>1477</v>
      </c>
      <c r="K611" s="4" t="s">
        <v>1478</v>
      </c>
    </row>
    <row r="612" spans="1:12">
      <c r="A612" s="4">
        <v>5851</v>
      </c>
      <c r="B612" s="27">
        <v>0</v>
      </c>
      <c r="C612" s="4" t="s">
        <v>1479</v>
      </c>
      <c r="D612" s="4" t="s">
        <v>5</v>
      </c>
      <c r="E612" s="4" t="s">
        <v>1472</v>
      </c>
      <c r="F612" s="4" t="s">
        <v>1473</v>
      </c>
      <c r="G612" s="4" t="s">
        <v>1474</v>
      </c>
      <c r="H612" s="4" t="s">
        <v>1475</v>
      </c>
      <c r="I612" s="4" t="s">
        <v>1476</v>
      </c>
      <c r="J612" s="4" t="s">
        <v>1477</v>
      </c>
      <c r="K612" s="4" t="s">
        <v>1478</v>
      </c>
    </row>
    <row r="613" spans="1:12">
      <c r="A613" s="4">
        <v>36329</v>
      </c>
      <c r="B613" s="27">
        <v>0</v>
      </c>
      <c r="C613" s="4" t="s">
        <v>1480</v>
      </c>
      <c r="D613" s="4" t="s">
        <v>5</v>
      </c>
      <c r="E613" s="4" t="s">
        <v>1472</v>
      </c>
      <c r="F613" s="4" t="s">
        <v>1473</v>
      </c>
      <c r="G613" s="4" t="s">
        <v>1474</v>
      </c>
      <c r="H613" s="4" t="s">
        <v>1475</v>
      </c>
      <c r="I613" s="4" t="s">
        <v>1476</v>
      </c>
      <c r="J613" s="4" t="s">
        <v>1477</v>
      </c>
      <c r="K613" s="4" t="s">
        <v>1478</v>
      </c>
    </row>
    <row r="614" spans="1:12">
      <c r="A614" s="4">
        <v>73239</v>
      </c>
      <c r="B614" s="27">
        <v>0</v>
      </c>
      <c r="C614" s="4" t="s">
        <v>1481</v>
      </c>
      <c r="D614" s="4" t="s">
        <v>5</v>
      </c>
      <c r="E614" s="4" t="s">
        <v>1472</v>
      </c>
      <c r="F614" s="4" t="s">
        <v>1473</v>
      </c>
      <c r="G614" s="4" t="s">
        <v>1474</v>
      </c>
      <c r="H614" s="4" t="s">
        <v>1475</v>
      </c>
      <c r="I614" s="4" t="s">
        <v>1476</v>
      </c>
      <c r="J614" s="4" t="s">
        <v>1477</v>
      </c>
      <c r="K614" s="4" t="s">
        <v>1478</v>
      </c>
    </row>
    <row r="615" spans="1:12">
      <c r="A615" s="4">
        <v>126793</v>
      </c>
      <c r="B615" s="27">
        <v>0</v>
      </c>
      <c r="C615" s="4" t="s">
        <v>1482</v>
      </c>
      <c r="D615" s="4" t="s">
        <v>5</v>
      </c>
      <c r="E615" s="4" t="s">
        <v>1472</v>
      </c>
      <c r="F615" s="4" t="s">
        <v>1473</v>
      </c>
      <c r="G615" s="4" t="s">
        <v>1474</v>
      </c>
      <c r="H615" s="4" t="s">
        <v>1475</v>
      </c>
      <c r="I615" s="4" t="s">
        <v>1476</v>
      </c>
      <c r="J615" s="4" t="s">
        <v>1477</v>
      </c>
      <c r="K615" s="4" t="s">
        <v>1478</v>
      </c>
    </row>
    <row r="616" spans="1:12">
      <c r="A616" s="4">
        <v>137071</v>
      </c>
      <c r="B616" s="27">
        <v>0</v>
      </c>
      <c r="C616" s="4" t="s">
        <v>1483</v>
      </c>
      <c r="D616" s="4" t="s">
        <v>5</v>
      </c>
      <c r="E616" s="4" t="s">
        <v>1472</v>
      </c>
      <c r="F616" s="4" t="s">
        <v>1473</v>
      </c>
      <c r="G616" s="4" t="s">
        <v>1474</v>
      </c>
      <c r="H616" s="4" t="s">
        <v>1475</v>
      </c>
      <c r="I616" s="4" t="s">
        <v>1476</v>
      </c>
      <c r="J616" s="4" t="s">
        <v>1477</v>
      </c>
      <c r="K616" s="4" t="s">
        <v>1478</v>
      </c>
    </row>
    <row r="617" spans="1:12">
      <c r="A617" s="4">
        <v>5865</v>
      </c>
      <c r="B617" s="27">
        <v>0</v>
      </c>
      <c r="C617" s="4" t="s">
        <v>1484</v>
      </c>
      <c r="D617" s="4" t="s">
        <v>5</v>
      </c>
      <c r="E617" s="4" t="s">
        <v>1472</v>
      </c>
      <c r="F617" s="4" t="s">
        <v>1473</v>
      </c>
      <c r="G617" s="4" t="s">
        <v>1474</v>
      </c>
      <c r="H617" s="4" t="s">
        <v>1475</v>
      </c>
      <c r="I617" s="4" t="s">
        <v>1485</v>
      </c>
      <c r="J617" s="4" t="s">
        <v>1486</v>
      </c>
    </row>
    <row r="618" spans="1:12">
      <c r="A618" s="4">
        <v>5866</v>
      </c>
      <c r="B618" s="27">
        <v>0</v>
      </c>
      <c r="C618" s="4" t="s">
        <v>1487</v>
      </c>
      <c r="D618" s="4" t="s">
        <v>5</v>
      </c>
      <c r="E618" s="4" t="s">
        <v>1472</v>
      </c>
      <c r="F618" s="4" t="s">
        <v>1473</v>
      </c>
      <c r="G618" s="4" t="s">
        <v>1474</v>
      </c>
      <c r="H618" s="4" t="s">
        <v>1475</v>
      </c>
      <c r="I618" s="4" t="s">
        <v>1485</v>
      </c>
      <c r="J618" s="4" t="s">
        <v>1486</v>
      </c>
    </row>
    <row r="619" spans="1:12">
      <c r="A619" s="4">
        <v>5874</v>
      </c>
      <c r="B619" s="27">
        <v>0</v>
      </c>
      <c r="C619" s="4" t="s">
        <v>1488</v>
      </c>
      <c r="D619" s="4" t="s">
        <v>5</v>
      </c>
      <c r="E619" s="4" t="s">
        <v>1472</v>
      </c>
      <c r="F619" s="4" t="s">
        <v>1473</v>
      </c>
      <c r="G619" s="4" t="s">
        <v>1474</v>
      </c>
      <c r="H619" s="4" t="s">
        <v>1475</v>
      </c>
      <c r="I619" s="4" t="s">
        <v>1485</v>
      </c>
      <c r="J619" s="4" t="s">
        <v>1489</v>
      </c>
    </row>
    <row r="620" spans="1:12">
      <c r="A620" s="4">
        <v>5875</v>
      </c>
      <c r="B620" s="27">
        <v>0</v>
      </c>
      <c r="C620" s="4" t="s">
        <v>1490</v>
      </c>
      <c r="D620" s="4" t="s">
        <v>5</v>
      </c>
      <c r="E620" s="4" t="s">
        <v>1472</v>
      </c>
      <c r="F620" s="4" t="s">
        <v>1473</v>
      </c>
      <c r="G620" s="4" t="s">
        <v>1474</v>
      </c>
      <c r="H620" s="4" t="s">
        <v>1475</v>
      </c>
      <c r="I620" s="4" t="s">
        <v>1485</v>
      </c>
      <c r="J620" s="4" t="s">
        <v>1489</v>
      </c>
    </row>
    <row r="621" spans="1:12">
      <c r="A621" s="4">
        <v>68886</v>
      </c>
      <c r="B621" s="27">
        <v>0</v>
      </c>
      <c r="C621" s="4" t="s">
        <v>1491</v>
      </c>
      <c r="D621" s="4" t="s">
        <v>5</v>
      </c>
      <c r="E621" s="4" t="s">
        <v>1472</v>
      </c>
      <c r="F621" s="4" t="s">
        <v>1473</v>
      </c>
      <c r="G621" s="4" t="s">
        <v>1474</v>
      </c>
      <c r="H621" s="4" t="s">
        <v>1475</v>
      </c>
      <c r="I621" s="4" t="s">
        <v>1485</v>
      </c>
      <c r="J621" s="4" t="s">
        <v>1489</v>
      </c>
    </row>
    <row r="622" spans="1:12">
      <c r="A622" s="4">
        <v>869250</v>
      </c>
      <c r="B622" s="27">
        <v>0</v>
      </c>
      <c r="C622" s="4" t="s">
        <v>1492</v>
      </c>
      <c r="D622" s="4" t="s">
        <v>5</v>
      </c>
      <c r="E622" s="4" t="s">
        <v>1472</v>
      </c>
      <c r="F622" s="4" t="s">
        <v>1473</v>
      </c>
      <c r="G622" s="4" t="s">
        <v>1474</v>
      </c>
      <c r="H622" s="4" t="s">
        <v>1475</v>
      </c>
      <c r="I622" s="4" t="s">
        <v>1485</v>
      </c>
      <c r="J622" s="4" t="s">
        <v>1489</v>
      </c>
    </row>
    <row r="623" spans="1:12">
      <c r="A623" s="4">
        <v>1537102</v>
      </c>
      <c r="B623" s="27">
        <v>0</v>
      </c>
      <c r="C623" s="4" t="s">
        <v>1493</v>
      </c>
      <c r="D623" s="4" t="s">
        <v>5</v>
      </c>
      <c r="E623" s="4" t="s">
        <v>1472</v>
      </c>
      <c r="F623" s="4" t="s">
        <v>1473</v>
      </c>
      <c r="G623" s="4" t="s">
        <v>1474</v>
      </c>
      <c r="H623" s="4" t="s">
        <v>1475</v>
      </c>
      <c r="I623" s="4" t="s">
        <v>1485</v>
      </c>
      <c r="J623" s="4" t="s">
        <v>1489</v>
      </c>
    </row>
    <row r="624" spans="1:12">
      <c r="A624" s="4">
        <v>353152</v>
      </c>
      <c r="B624" s="27">
        <v>0</v>
      </c>
      <c r="C624" s="4" t="s">
        <v>1494</v>
      </c>
      <c r="D624" s="4" t="s">
        <v>5</v>
      </c>
      <c r="E624" s="4" t="s">
        <v>1472</v>
      </c>
      <c r="F624" s="4" t="s">
        <v>1473</v>
      </c>
      <c r="G624" s="4" t="s">
        <v>1474</v>
      </c>
      <c r="H624" s="4" t="s">
        <v>1495</v>
      </c>
      <c r="I624" s="4" t="s">
        <v>1496</v>
      </c>
      <c r="J624" s="4" t="s">
        <v>1497</v>
      </c>
      <c r="K624" s="4" t="s">
        <v>1498</v>
      </c>
      <c r="L624" s="4" t="s">
        <v>1499</v>
      </c>
    </row>
    <row r="625" spans="1:12">
      <c r="A625" s="4">
        <v>441375</v>
      </c>
      <c r="B625" s="27">
        <v>0</v>
      </c>
      <c r="C625" s="4" t="s">
        <v>1500</v>
      </c>
      <c r="D625" s="4" t="s">
        <v>5</v>
      </c>
      <c r="E625" s="4" t="s">
        <v>1472</v>
      </c>
      <c r="F625" s="4" t="s">
        <v>1473</v>
      </c>
      <c r="G625" s="4" t="s">
        <v>1474</v>
      </c>
      <c r="H625" s="4" t="s">
        <v>1495</v>
      </c>
      <c r="I625" s="4" t="s">
        <v>1496</v>
      </c>
      <c r="J625" s="4" t="s">
        <v>1497</v>
      </c>
      <c r="K625" s="4" t="s">
        <v>1498</v>
      </c>
      <c r="L625" s="4" t="s">
        <v>1499</v>
      </c>
    </row>
    <row r="626" spans="1:12">
      <c r="A626" s="4">
        <v>94643</v>
      </c>
      <c r="B626" s="27">
        <v>0</v>
      </c>
      <c r="C626" s="4" t="s">
        <v>1501</v>
      </c>
      <c r="D626" s="4" t="s">
        <v>5</v>
      </c>
      <c r="E626" s="4" t="s">
        <v>1472</v>
      </c>
      <c r="F626" s="4" t="s">
        <v>1473</v>
      </c>
      <c r="G626" s="4" t="s">
        <v>1474</v>
      </c>
      <c r="H626" s="4" t="s">
        <v>1495</v>
      </c>
      <c r="I626" s="4" t="s">
        <v>1496</v>
      </c>
      <c r="J626" s="4" t="s">
        <v>1497</v>
      </c>
      <c r="K626" s="4" t="s">
        <v>1498</v>
      </c>
      <c r="L626" s="4" t="s">
        <v>1502</v>
      </c>
    </row>
    <row r="627" spans="1:12">
      <c r="A627" s="4">
        <v>99158</v>
      </c>
      <c r="B627" s="27">
        <v>0</v>
      </c>
      <c r="C627" s="4" t="s">
        <v>1503</v>
      </c>
      <c r="D627" s="4" t="s">
        <v>5</v>
      </c>
      <c r="E627" s="4" t="s">
        <v>1472</v>
      </c>
      <c r="F627" s="4" t="s">
        <v>1473</v>
      </c>
      <c r="G627" s="4" t="s">
        <v>1474</v>
      </c>
      <c r="H627" s="4" t="s">
        <v>1495</v>
      </c>
      <c r="I627" s="4" t="s">
        <v>1496</v>
      </c>
      <c r="J627" s="4" t="s">
        <v>1497</v>
      </c>
      <c r="K627" s="4" t="s">
        <v>1498</v>
      </c>
      <c r="L627" s="4" t="s">
        <v>1502</v>
      </c>
    </row>
    <row r="628" spans="1:12">
      <c r="A628" s="4">
        <v>432359</v>
      </c>
      <c r="B628" s="27">
        <v>0</v>
      </c>
      <c r="C628" s="4" t="s">
        <v>1504</v>
      </c>
      <c r="D628" s="4" t="s">
        <v>5</v>
      </c>
      <c r="E628" s="4" t="s">
        <v>1472</v>
      </c>
      <c r="F628" s="4" t="s">
        <v>1473</v>
      </c>
      <c r="G628" s="4" t="s">
        <v>1474</v>
      </c>
      <c r="H628" s="4" t="s">
        <v>1495</v>
      </c>
      <c r="I628" s="4" t="s">
        <v>1496</v>
      </c>
      <c r="J628" s="4" t="s">
        <v>1497</v>
      </c>
      <c r="K628" s="4" t="s">
        <v>1498</v>
      </c>
      <c r="L628" s="4" t="s">
        <v>1502</v>
      </c>
    </row>
    <row r="629" spans="1:12">
      <c r="A629" s="4">
        <v>507601</v>
      </c>
      <c r="B629" s="27">
        <v>0</v>
      </c>
      <c r="C629" s="4" t="s">
        <v>1505</v>
      </c>
      <c r="D629" s="4" t="s">
        <v>5</v>
      </c>
      <c r="E629" s="4" t="s">
        <v>1472</v>
      </c>
      <c r="F629" s="4" t="s">
        <v>1473</v>
      </c>
      <c r="G629" s="4" t="s">
        <v>1474</v>
      </c>
      <c r="H629" s="4" t="s">
        <v>1495</v>
      </c>
      <c r="I629" s="4" t="s">
        <v>1496</v>
      </c>
      <c r="J629" s="4" t="s">
        <v>1497</v>
      </c>
      <c r="K629" s="4" t="s">
        <v>1498</v>
      </c>
      <c r="L629" s="4" t="s">
        <v>1502</v>
      </c>
    </row>
    <row r="630" spans="1:12">
      <c r="A630" s="4">
        <v>508771</v>
      </c>
      <c r="B630" s="27">
        <v>0</v>
      </c>
      <c r="C630" s="4" t="s">
        <v>1506</v>
      </c>
      <c r="D630" s="4" t="s">
        <v>5</v>
      </c>
      <c r="E630" s="4" t="s">
        <v>1472</v>
      </c>
      <c r="F630" s="4" t="s">
        <v>1473</v>
      </c>
      <c r="G630" s="4" t="s">
        <v>1474</v>
      </c>
      <c r="H630" s="4" t="s">
        <v>1495</v>
      </c>
      <c r="I630" s="4" t="s">
        <v>1496</v>
      </c>
      <c r="J630" s="4" t="s">
        <v>1497</v>
      </c>
      <c r="K630" s="4" t="s">
        <v>1498</v>
      </c>
      <c r="L630" s="4" t="s">
        <v>1502</v>
      </c>
    </row>
    <row r="631" spans="1:12">
      <c r="A631" s="4">
        <v>1169540</v>
      </c>
      <c r="B631" s="27">
        <v>1</v>
      </c>
      <c r="C631" s="4" t="s">
        <v>1507</v>
      </c>
      <c r="D631" s="4" t="s">
        <v>5</v>
      </c>
      <c r="E631" s="4" t="s">
        <v>1472</v>
      </c>
      <c r="F631" s="4" t="s">
        <v>1473</v>
      </c>
      <c r="G631" s="4" t="s">
        <v>1508</v>
      </c>
    </row>
    <row r="632" spans="1:12">
      <c r="A632" s="4">
        <v>857967</v>
      </c>
      <c r="B632" s="27">
        <v>0</v>
      </c>
      <c r="C632" s="4" t="s">
        <v>1509</v>
      </c>
      <c r="D632" s="4" t="s">
        <v>5</v>
      </c>
      <c r="E632" s="4" t="s">
        <v>1472</v>
      </c>
      <c r="F632" s="4" t="s">
        <v>1473</v>
      </c>
      <c r="G632" s="4" t="s">
        <v>1510</v>
      </c>
      <c r="H632" s="4" t="s">
        <v>1511</v>
      </c>
      <c r="I632" s="4" t="s">
        <v>1512</v>
      </c>
      <c r="J632" s="4" t="s">
        <v>1513</v>
      </c>
      <c r="K632" s="4" t="s">
        <v>1514</v>
      </c>
    </row>
    <row r="633" spans="1:12">
      <c r="A633" s="4">
        <v>312017</v>
      </c>
      <c r="B633" s="27">
        <v>0</v>
      </c>
      <c r="C633" s="4" t="s">
        <v>1515</v>
      </c>
      <c r="D633" s="4" t="s">
        <v>5</v>
      </c>
      <c r="E633" s="4" t="s">
        <v>1472</v>
      </c>
      <c r="F633" s="4" t="s">
        <v>1473</v>
      </c>
      <c r="G633" s="4" t="s">
        <v>1510</v>
      </c>
      <c r="H633" s="4" t="s">
        <v>1511</v>
      </c>
      <c r="I633" s="4" t="s">
        <v>1512</v>
      </c>
      <c r="J633" s="4" t="s">
        <v>1513</v>
      </c>
      <c r="K633" s="4" t="s">
        <v>1516</v>
      </c>
      <c r="L633" s="4" t="s">
        <v>1517</v>
      </c>
    </row>
    <row r="634" spans="1:12">
      <c r="A634" s="4">
        <v>5888</v>
      </c>
      <c r="B634" s="27">
        <v>0</v>
      </c>
      <c r="C634" s="4" t="s">
        <v>1518</v>
      </c>
      <c r="D634" s="4" t="s">
        <v>5</v>
      </c>
      <c r="E634" s="4" t="s">
        <v>1472</v>
      </c>
      <c r="F634" s="4" t="s">
        <v>1473</v>
      </c>
      <c r="G634" s="4" t="s">
        <v>1510</v>
      </c>
      <c r="H634" s="4" t="s">
        <v>1511</v>
      </c>
      <c r="I634" s="4" t="s">
        <v>1512</v>
      </c>
      <c r="J634" s="4" t="s">
        <v>1519</v>
      </c>
      <c r="K634" s="4" t="s">
        <v>1520</v>
      </c>
    </row>
    <row r="635" spans="1:12">
      <c r="A635" s="4">
        <v>2951</v>
      </c>
      <c r="B635" s="27">
        <v>0</v>
      </c>
      <c r="C635" s="4" t="s">
        <v>4091</v>
      </c>
      <c r="D635" s="4" t="s">
        <v>5</v>
      </c>
      <c r="E635" s="4" t="s">
        <v>1472</v>
      </c>
      <c r="F635" s="4" t="s">
        <v>1473</v>
      </c>
      <c r="G635" s="4" t="s">
        <v>4090</v>
      </c>
      <c r="H635" s="4" t="s">
        <v>4092</v>
      </c>
      <c r="I635" s="4" t="s">
        <v>4093</v>
      </c>
      <c r="J635" s="4" t="s">
        <v>4094</v>
      </c>
    </row>
    <row r="636" spans="1:12">
      <c r="A636" s="4">
        <v>905079</v>
      </c>
      <c r="B636" s="27">
        <v>1</v>
      </c>
      <c r="C636" s="4" t="s">
        <v>1521</v>
      </c>
      <c r="D636" s="4" t="s">
        <v>5</v>
      </c>
      <c r="E636" s="4" t="s">
        <v>1472</v>
      </c>
      <c r="F636" s="4" t="s">
        <v>1522</v>
      </c>
      <c r="G636" s="4" t="s">
        <v>1523</v>
      </c>
      <c r="H636" s="4" t="s">
        <v>1524</v>
      </c>
    </row>
    <row r="637" spans="1:12">
      <c r="A637" s="4">
        <v>2903</v>
      </c>
      <c r="B637" s="27">
        <v>2</v>
      </c>
      <c r="C637" s="4" t="s">
        <v>4081</v>
      </c>
      <c r="D637" s="4" t="s">
        <v>5</v>
      </c>
      <c r="E637" s="4" t="s">
        <v>1472</v>
      </c>
      <c r="F637" s="4" t="s">
        <v>4079</v>
      </c>
      <c r="G637" s="4" t="s">
        <v>4080</v>
      </c>
      <c r="H637" s="4" t="s">
        <v>4082</v>
      </c>
      <c r="I637" s="4" t="s">
        <v>4083</v>
      </c>
      <c r="J637" s="4" t="s">
        <v>4084</v>
      </c>
      <c r="K637" s="4" t="s">
        <v>4085</v>
      </c>
    </row>
    <row r="638" spans="1:12">
      <c r="A638" s="4">
        <v>1460289</v>
      </c>
      <c r="B638" s="27">
        <v>1</v>
      </c>
      <c r="C638" s="4" t="s">
        <v>4086</v>
      </c>
      <c r="D638" s="4" t="s">
        <v>5</v>
      </c>
      <c r="E638" s="4" t="s">
        <v>1472</v>
      </c>
      <c r="F638" s="4" t="s">
        <v>4079</v>
      </c>
      <c r="G638" s="4" t="s">
        <v>4080</v>
      </c>
      <c r="H638" s="4" t="s">
        <v>4082</v>
      </c>
      <c r="I638" s="4" t="s">
        <v>4087</v>
      </c>
      <c r="J638" s="4" t="s">
        <v>4088</v>
      </c>
      <c r="K638" s="4" t="s">
        <v>4089</v>
      </c>
    </row>
    <row r="639" spans="1:12">
      <c r="A639" s="4">
        <v>37360</v>
      </c>
      <c r="B639" s="27">
        <v>0</v>
      </c>
      <c r="C639" s="4" t="s">
        <v>1525</v>
      </c>
      <c r="D639" s="4" t="s">
        <v>5</v>
      </c>
      <c r="E639" s="4" t="s">
        <v>1472</v>
      </c>
      <c r="F639" s="4" t="s">
        <v>1526</v>
      </c>
      <c r="G639" s="4" t="s">
        <v>1527</v>
      </c>
      <c r="H639" s="4" t="s">
        <v>1528</v>
      </c>
      <c r="I639" s="4" t="s">
        <v>1529</v>
      </c>
      <c r="J639" s="4" t="s">
        <v>1530</v>
      </c>
    </row>
    <row r="640" spans="1:12">
      <c r="A640" s="4">
        <v>130081</v>
      </c>
      <c r="B640" s="27">
        <v>1</v>
      </c>
      <c r="C640" s="4" t="s">
        <v>1531</v>
      </c>
      <c r="D640" s="4" t="s">
        <v>5</v>
      </c>
      <c r="E640" s="4" t="s">
        <v>1472</v>
      </c>
      <c r="F640" s="4" t="s">
        <v>1532</v>
      </c>
      <c r="G640" s="4" t="s">
        <v>1533</v>
      </c>
      <c r="H640" s="4" t="s">
        <v>1534</v>
      </c>
      <c r="I640" s="4" t="s">
        <v>1535</v>
      </c>
    </row>
    <row r="641" spans="1:11">
      <c r="A641" s="4">
        <v>280699</v>
      </c>
      <c r="B641" s="27">
        <v>1</v>
      </c>
      <c r="C641" s="4" t="s">
        <v>1536</v>
      </c>
      <c r="D641" s="4" t="s">
        <v>5</v>
      </c>
      <c r="E641" s="4" t="s">
        <v>1472</v>
      </c>
      <c r="F641" s="4" t="s">
        <v>1532</v>
      </c>
      <c r="G641" s="4" t="s">
        <v>1533</v>
      </c>
      <c r="H641" s="4" t="s">
        <v>1534</v>
      </c>
      <c r="I641" s="4" t="s">
        <v>1535</v>
      </c>
    </row>
    <row r="642" spans="1:11">
      <c r="A642" s="4">
        <v>2769</v>
      </c>
      <c r="B642" s="27">
        <v>0</v>
      </c>
      <c r="C642" s="4" t="s">
        <v>1537</v>
      </c>
      <c r="D642" s="4" t="s">
        <v>5</v>
      </c>
      <c r="E642" s="4" t="s">
        <v>1472</v>
      </c>
      <c r="F642" s="4" t="s">
        <v>1532</v>
      </c>
      <c r="G642" s="4" t="s">
        <v>1538</v>
      </c>
      <c r="H642" s="4" t="s">
        <v>1539</v>
      </c>
      <c r="I642" s="4" t="s">
        <v>1540</v>
      </c>
      <c r="J642" s="4" t="s">
        <v>1541</v>
      </c>
    </row>
    <row r="643" spans="1:11">
      <c r="A643" s="4">
        <v>448386</v>
      </c>
      <c r="B643" s="27">
        <v>1</v>
      </c>
      <c r="C643" s="4" t="s">
        <v>1542</v>
      </c>
      <c r="D643" s="4" t="s">
        <v>5</v>
      </c>
      <c r="E643" s="4" t="s">
        <v>1472</v>
      </c>
      <c r="F643" s="4" t="s">
        <v>1532</v>
      </c>
      <c r="G643" s="4" t="s">
        <v>1538</v>
      </c>
      <c r="H643" s="4" t="s">
        <v>1539</v>
      </c>
      <c r="I643" s="4" t="s">
        <v>1543</v>
      </c>
      <c r="J643" s="4" t="s">
        <v>1544</v>
      </c>
    </row>
    <row r="644" spans="1:11">
      <c r="A644" s="4">
        <v>556484</v>
      </c>
      <c r="B644" s="27">
        <v>2</v>
      </c>
      <c r="C644" s="4" t="s">
        <v>1545</v>
      </c>
      <c r="D644" s="4" t="s">
        <v>5</v>
      </c>
      <c r="E644" s="4" t="s">
        <v>1472</v>
      </c>
      <c r="F644" s="4" t="s">
        <v>1546</v>
      </c>
      <c r="G644" s="4" t="s">
        <v>1547</v>
      </c>
      <c r="H644" s="4" t="s">
        <v>1548</v>
      </c>
      <c r="I644" s="4" t="s">
        <v>1549</v>
      </c>
      <c r="J644" s="4" t="s">
        <v>1550</v>
      </c>
      <c r="K644" s="4" t="s">
        <v>1551</v>
      </c>
    </row>
    <row r="645" spans="1:11">
      <c r="A645" s="4">
        <v>35128</v>
      </c>
      <c r="B645" s="27">
        <v>1</v>
      </c>
      <c r="C645" s="4" t="s">
        <v>1552</v>
      </c>
      <c r="D645" s="4" t="s">
        <v>5</v>
      </c>
      <c r="E645" s="4" t="s">
        <v>1472</v>
      </c>
      <c r="F645" s="4" t="s">
        <v>1546</v>
      </c>
      <c r="G645" s="4" t="s">
        <v>1547</v>
      </c>
      <c r="H645" s="4" t="s">
        <v>1553</v>
      </c>
      <c r="I645" s="4" t="s">
        <v>1554</v>
      </c>
      <c r="J645" s="4" t="s">
        <v>1555</v>
      </c>
      <c r="K645" s="4" t="s">
        <v>1556</v>
      </c>
    </row>
    <row r="646" spans="1:11">
      <c r="A646" s="4">
        <v>478820</v>
      </c>
      <c r="B646" s="27">
        <v>0</v>
      </c>
      <c r="C646" s="4" t="s">
        <v>1557</v>
      </c>
      <c r="D646" s="4" t="s">
        <v>5</v>
      </c>
      <c r="E646" s="4" t="s">
        <v>1472</v>
      </c>
      <c r="F646" s="4" t="s">
        <v>1546</v>
      </c>
      <c r="G646" s="4" t="s">
        <v>1558</v>
      </c>
    </row>
    <row r="647" spans="1:11">
      <c r="A647" s="4">
        <v>65357</v>
      </c>
      <c r="B647" s="27">
        <v>1</v>
      </c>
      <c r="C647" s="4" t="s">
        <v>1559</v>
      </c>
      <c r="D647" s="4" t="s">
        <v>5</v>
      </c>
      <c r="E647" s="4" t="s">
        <v>1472</v>
      </c>
      <c r="F647" s="4" t="s">
        <v>1546</v>
      </c>
      <c r="G647" s="4" t="s">
        <v>1560</v>
      </c>
      <c r="H647" s="4" t="s">
        <v>1561</v>
      </c>
      <c r="I647" s="4" t="s">
        <v>1562</v>
      </c>
    </row>
    <row r="648" spans="1:11">
      <c r="A648" s="4">
        <v>4781</v>
      </c>
      <c r="B648" s="27">
        <v>0</v>
      </c>
      <c r="C648" s="4" t="s">
        <v>1563</v>
      </c>
      <c r="D648" s="4" t="s">
        <v>5</v>
      </c>
      <c r="E648" s="4" t="s">
        <v>1472</v>
      </c>
      <c r="F648" s="4" t="s">
        <v>1546</v>
      </c>
      <c r="G648" s="4" t="s">
        <v>1560</v>
      </c>
      <c r="H648" s="4" t="s">
        <v>1564</v>
      </c>
      <c r="I648" s="4" t="s">
        <v>1565</v>
      </c>
    </row>
    <row r="649" spans="1:11">
      <c r="A649" s="4">
        <v>4790</v>
      </c>
      <c r="B649" s="27">
        <v>1</v>
      </c>
      <c r="C649" s="4" t="s">
        <v>1566</v>
      </c>
      <c r="D649" s="4" t="s">
        <v>5</v>
      </c>
      <c r="E649" s="4" t="s">
        <v>1472</v>
      </c>
      <c r="F649" s="4" t="s">
        <v>1546</v>
      </c>
      <c r="G649" s="4" t="s">
        <v>1560</v>
      </c>
      <c r="H649" s="4" t="s">
        <v>1564</v>
      </c>
      <c r="I649" s="4" t="s">
        <v>1565</v>
      </c>
    </row>
    <row r="650" spans="1:11">
      <c r="A650" s="4">
        <v>403677</v>
      </c>
      <c r="B650" s="27">
        <v>0</v>
      </c>
      <c r="C650" s="4" t="s">
        <v>1567</v>
      </c>
      <c r="D650" s="4" t="s">
        <v>5</v>
      </c>
      <c r="E650" s="4" t="s">
        <v>1472</v>
      </c>
      <c r="F650" s="4" t="s">
        <v>1546</v>
      </c>
      <c r="G650" s="4" t="s">
        <v>1560</v>
      </c>
      <c r="H650" s="4" t="s">
        <v>1564</v>
      </c>
      <c r="I650" s="4" t="s">
        <v>1565</v>
      </c>
    </row>
    <row r="651" spans="1:11">
      <c r="A651" s="4">
        <v>559515</v>
      </c>
      <c r="B651" s="27">
        <v>1</v>
      </c>
      <c r="C651" s="4" t="s">
        <v>1568</v>
      </c>
      <c r="D651" s="4" t="s">
        <v>5</v>
      </c>
      <c r="E651" s="4" t="s">
        <v>1472</v>
      </c>
      <c r="F651" s="4" t="s">
        <v>1546</v>
      </c>
      <c r="G651" s="4" t="s">
        <v>1560</v>
      </c>
      <c r="H651" s="4" t="s">
        <v>1564</v>
      </c>
      <c r="I651" s="4" t="s">
        <v>1565</v>
      </c>
    </row>
    <row r="652" spans="1:11">
      <c r="A652" s="4">
        <v>4779</v>
      </c>
      <c r="B652" s="27">
        <v>1</v>
      </c>
      <c r="C652" s="4" t="s">
        <v>1569</v>
      </c>
      <c r="D652" s="4" t="s">
        <v>5</v>
      </c>
      <c r="E652" s="4" t="s">
        <v>1472</v>
      </c>
      <c r="F652" s="4" t="s">
        <v>1546</v>
      </c>
      <c r="G652" s="4" t="s">
        <v>1560</v>
      </c>
      <c r="H652" s="4" t="s">
        <v>1564</v>
      </c>
      <c r="I652" s="4" t="s">
        <v>1565</v>
      </c>
    </row>
    <row r="653" spans="1:11">
      <c r="A653" s="4">
        <v>4795</v>
      </c>
      <c r="B653" s="27">
        <v>1</v>
      </c>
      <c r="C653" s="4" t="s">
        <v>1570</v>
      </c>
      <c r="D653" s="4" t="s">
        <v>5</v>
      </c>
      <c r="E653" s="4" t="s">
        <v>1472</v>
      </c>
      <c r="F653" s="4" t="s">
        <v>1546</v>
      </c>
      <c r="G653" s="4" t="s">
        <v>1560</v>
      </c>
      <c r="H653" s="4" t="s">
        <v>1564</v>
      </c>
      <c r="I653" s="4" t="s">
        <v>1565</v>
      </c>
    </row>
    <row r="654" spans="1:11">
      <c r="A654" s="4">
        <v>29920</v>
      </c>
      <c r="B654" s="27">
        <v>1</v>
      </c>
      <c r="C654" s="4" t="s">
        <v>1571</v>
      </c>
      <c r="D654" s="4" t="s">
        <v>5</v>
      </c>
      <c r="E654" s="4" t="s">
        <v>1472</v>
      </c>
      <c r="F654" s="4" t="s">
        <v>1546</v>
      </c>
      <c r="G654" s="4" t="s">
        <v>1560</v>
      </c>
      <c r="H654" s="4" t="s">
        <v>1564</v>
      </c>
      <c r="I654" s="4" t="s">
        <v>1565</v>
      </c>
    </row>
    <row r="655" spans="1:11">
      <c r="A655" s="4">
        <v>164328</v>
      </c>
      <c r="B655" s="27">
        <v>1</v>
      </c>
      <c r="C655" s="4" t="s">
        <v>1572</v>
      </c>
      <c r="D655" s="4" t="s">
        <v>5</v>
      </c>
      <c r="E655" s="4" t="s">
        <v>1472</v>
      </c>
      <c r="F655" s="4" t="s">
        <v>1546</v>
      </c>
      <c r="G655" s="4" t="s">
        <v>1560</v>
      </c>
      <c r="H655" s="4" t="s">
        <v>1564</v>
      </c>
      <c r="I655" s="4" t="s">
        <v>1565</v>
      </c>
    </row>
    <row r="656" spans="1:11">
      <c r="A656" s="4">
        <v>325452</v>
      </c>
      <c r="B656" s="27">
        <v>1</v>
      </c>
      <c r="C656" s="4" t="s">
        <v>1573</v>
      </c>
      <c r="D656" s="4" t="s">
        <v>5</v>
      </c>
      <c r="E656" s="4" t="s">
        <v>1472</v>
      </c>
      <c r="F656" s="4" t="s">
        <v>1546</v>
      </c>
      <c r="G656" s="4" t="s">
        <v>1560</v>
      </c>
      <c r="H656" s="4" t="s">
        <v>1564</v>
      </c>
      <c r="I656" s="4" t="s">
        <v>1565</v>
      </c>
    </row>
    <row r="657" spans="1:10">
      <c r="A657" s="4">
        <v>542832</v>
      </c>
      <c r="B657" s="27">
        <v>1</v>
      </c>
      <c r="C657" s="4" t="s">
        <v>1574</v>
      </c>
      <c r="D657" s="4" t="s">
        <v>5</v>
      </c>
      <c r="E657" s="4" t="s">
        <v>1472</v>
      </c>
      <c r="F657" s="4" t="s">
        <v>1546</v>
      </c>
      <c r="G657" s="4" t="s">
        <v>1560</v>
      </c>
      <c r="H657" s="4" t="s">
        <v>1564</v>
      </c>
      <c r="I657" s="4" t="s">
        <v>1565</v>
      </c>
    </row>
    <row r="658" spans="1:10">
      <c r="A658" s="4">
        <v>1094619</v>
      </c>
      <c r="B658" s="27">
        <v>1</v>
      </c>
      <c r="C658" s="4" t="s">
        <v>1575</v>
      </c>
      <c r="D658" s="4" t="s">
        <v>5</v>
      </c>
      <c r="E658" s="4" t="s">
        <v>1472</v>
      </c>
      <c r="F658" s="4" t="s">
        <v>1546</v>
      </c>
      <c r="G658" s="4" t="s">
        <v>1560</v>
      </c>
      <c r="H658" s="4" t="s">
        <v>1564</v>
      </c>
      <c r="I658" s="4" t="s">
        <v>1565</v>
      </c>
    </row>
    <row r="659" spans="1:10">
      <c r="A659" s="4">
        <v>761204</v>
      </c>
      <c r="B659" s="27">
        <v>3</v>
      </c>
      <c r="C659" s="4" t="s">
        <v>1576</v>
      </c>
      <c r="D659" s="4" t="s">
        <v>5</v>
      </c>
      <c r="E659" s="4" t="s">
        <v>1472</v>
      </c>
      <c r="F659" s="4" t="s">
        <v>1546</v>
      </c>
      <c r="G659" s="4" t="s">
        <v>1560</v>
      </c>
      <c r="H659" s="4" t="s">
        <v>1564</v>
      </c>
      <c r="I659" s="4" t="s">
        <v>1565</v>
      </c>
    </row>
    <row r="660" spans="1:10">
      <c r="A660" s="4">
        <v>1317063</v>
      </c>
      <c r="B660" s="27">
        <v>3</v>
      </c>
      <c r="C660" s="4" t="s">
        <v>1577</v>
      </c>
      <c r="D660" s="4" t="s">
        <v>5</v>
      </c>
      <c r="E660" s="4" t="s">
        <v>1472</v>
      </c>
      <c r="F660" s="4" t="s">
        <v>1546</v>
      </c>
      <c r="G660" s="4" t="s">
        <v>1560</v>
      </c>
      <c r="H660" s="4" t="s">
        <v>1564</v>
      </c>
      <c r="I660" s="4" t="s">
        <v>1565</v>
      </c>
    </row>
    <row r="661" spans="1:10">
      <c r="A661" s="4">
        <v>1317064</v>
      </c>
      <c r="B661" s="27">
        <v>3</v>
      </c>
      <c r="C661" s="4" t="s">
        <v>1578</v>
      </c>
      <c r="D661" s="4" t="s">
        <v>5</v>
      </c>
      <c r="E661" s="4" t="s">
        <v>1472</v>
      </c>
      <c r="F661" s="4" t="s">
        <v>1546</v>
      </c>
      <c r="G661" s="4" t="s">
        <v>1560</v>
      </c>
      <c r="H661" s="4" t="s">
        <v>1564</v>
      </c>
      <c r="I661" s="4" t="s">
        <v>1565</v>
      </c>
    </row>
    <row r="662" spans="1:10">
      <c r="A662" s="4">
        <v>1317065</v>
      </c>
      <c r="B662" s="27">
        <v>3</v>
      </c>
      <c r="C662" s="4" t="s">
        <v>1579</v>
      </c>
      <c r="D662" s="4" t="s">
        <v>5</v>
      </c>
      <c r="E662" s="4" t="s">
        <v>1472</v>
      </c>
      <c r="F662" s="4" t="s">
        <v>1546</v>
      </c>
      <c r="G662" s="4" t="s">
        <v>1560</v>
      </c>
      <c r="H662" s="4" t="s">
        <v>1564</v>
      </c>
      <c r="I662" s="4" t="s">
        <v>1565</v>
      </c>
    </row>
    <row r="663" spans="1:10">
      <c r="A663" s="4">
        <v>1317066</v>
      </c>
      <c r="B663" s="27">
        <v>3</v>
      </c>
      <c r="C663" s="4" t="s">
        <v>1580</v>
      </c>
      <c r="D663" s="4" t="s">
        <v>5</v>
      </c>
      <c r="E663" s="4" t="s">
        <v>1472</v>
      </c>
      <c r="F663" s="4" t="s">
        <v>1546</v>
      </c>
      <c r="G663" s="4" t="s">
        <v>1560</v>
      </c>
      <c r="H663" s="4" t="s">
        <v>1564</v>
      </c>
      <c r="I663" s="4" t="s">
        <v>1565</v>
      </c>
    </row>
    <row r="664" spans="1:10">
      <c r="A664" s="4">
        <v>114742</v>
      </c>
      <c r="B664" s="27">
        <v>1</v>
      </c>
      <c r="C664" s="4" t="s">
        <v>1581</v>
      </c>
      <c r="D664" s="4" t="s">
        <v>5</v>
      </c>
      <c r="E664" s="4" t="s">
        <v>1472</v>
      </c>
      <c r="F664" s="4" t="s">
        <v>1546</v>
      </c>
      <c r="G664" s="4" t="s">
        <v>1560</v>
      </c>
      <c r="H664" s="4" t="s">
        <v>1582</v>
      </c>
      <c r="I664" s="4" t="s">
        <v>1583</v>
      </c>
    </row>
    <row r="665" spans="1:10">
      <c r="A665" s="4">
        <v>74557</v>
      </c>
      <c r="B665" s="27">
        <v>1</v>
      </c>
      <c r="C665" s="4" t="s">
        <v>1584</v>
      </c>
      <c r="D665" s="4" t="s">
        <v>5</v>
      </c>
      <c r="E665" s="4" t="s">
        <v>1472</v>
      </c>
      <c r="F665" s="4" t="s">
        <v>1546</v>
      </c>
      <c r="G665" s="4" t="s">
        <v>1560</v>
      </c>
      <c r="H665" s="4" t="s">
        <v>1585</v>
      </c>
      <c r="I665" s="4" t="s">
        <v>1586</v>
      </c>
    </row>
    <row r="666" spans="1:10">
      <c r="A666" s="4">
        <v>112090</v>
      </c>
      <c r="B666" s="27">
        <v>1</v>
      </c>
      <c r="C666" s="4" t="s">
        <v>1587</v>
      </c>
      <c r="D666" s="4" t="s">
        <v>5</v>
      </c>
      <c r="E666" s="4" t="s">
        <v>1472</v>
      </c>
      <c r="F666" s="4" t="s">
        <v>1546</v>
      </c>
      <c r="G666" s="4" t="s">
        <v>1560</v>
      </c>
      <c r="H666" s="4" t="s">
        <v>1585</v>
      </c>
      <c r="I666" s="4" t="s">
        <v>1586</v>
      </c>
    </row>
    <row r="667" spans="1:10">
      <c r="A667" s="4">
        <v>157072</v>
      </c>
      <c r="B667" s="27">
        <v>1</v>
      </c>
      <c r="C667" s="4" t="s">
        <v>1588</v>
      </c>
      <c r="D667" s="4" t="s">
        <v>5</v>
      </c>
      <c r="E667" s="4" t="s">
        <v>1472</v>
      </c>
      <c r="F667" s="4" t="s">
        <v>1546</v>
      </c>
      <c r="G667" s="4" t="s">
        <v>1560</v>
      </c>
      <c r="H667" s="4" t="s">
        <v>1585</v>
      </c>
      <c r="I667" s="4" t="s">
        <v>1586</v>
      </c>
    </row>
    <row r="668" spans="1:10">
      <c r="A668" s="4">
        <v>695850</v>
      </c>
      <c r="B668" s="27">
        <v>1</v>
      </c>
      <c r="C668" s="4" t="s">
        <v>1589</v>
      </c>
      <c r="D668" s="4" t="s">
        <v>5</v>
      </c>
      <c r="E668" s="4" t="s">
        <v>1472</v>
      </c>
      <c r="F668" s="4" t="s">
        <v>1546</v>
      </c>
      <c r="G668" s="4" t="s">
        <v>1560</v>
      </c>
      <c r="H668" s="4" t="s">
        <v>1585</v>
      </c>
      <c r="I668" s="4" t="s">
        <v>1586</v>
      </c>
    </row>
    <row r="669" spans="1:10">
      <c r="A669" s="4">
        <v>1156394</v>
      </c>
      <c r="B669" s="27">
        <v>1</v>
      </c>
      <c r="C669" s="4" t="s">
        <v>1590</v>
      </c>
      <c r="D669" s="4" t="s">
        <v>5</v>
      </c>
      <c r="E669" s="4" t="s">
        <v>1472</v>
      </c>
      <c r="F669" s="4" t="s">
        <v>1546</v>
      </c>
      <c r="G669" s="4" t="s">
        <v>1560</v>
      </c>
      <c r="H669" s="4" t="s">
        <v>1585</v>
      </c>
      <c r="I669" s="4" t="s">
        <v>1586</v>
      </c>
    </row>
    <row r="670" spans="1:10">
      <c r="A670" s="4">
        <v>1202772</v>
      </c>
      <c r="B670" s="27">
        <v>1</v>
      </c>
      <c r="C670" s="4" t="s">
        <v>1591</v>
      </c>
      <c r="D670" s="4" t="s">
        <v>5</v>
      </c>
      <c r="E670" s="4" t="s">
        <v>1472</v>
      </c>
      <c r="F670" s="4" t="s">
        <v>1546</v>
      </c>
      <c r="G670" s="4" t="s">
        <v>1560</v>
      </c>
      <c r="H670" s="4" t="s">
        <v>1585</v>
      </c>
      <c r="I670" s="4" t="s">
        <v>1586</v>
      </c>
    </row>
    <row r="671" spans="1:10">
      <c r="A671" s="4">
        <v>2880</v>
      </c>
      <c r="B671" s="27">
        <v>1</v>
      </c>
      <c r="C671" s="4" t="s">
        <v>1592</v>
      </c>
      <c r="D671" s="4" t="s">
        <v>5</v>
      </c>
      <c r="E671" s="4" t="s">
        <v>1472</v>
      </c>
      <c r="F671" s="4" t="s">
        <v>1546</v>
      </c>
      <c r="G671" s="4" t="s">
        <v>1593</v>
      </c>
      <c r="H671" s="4" t="s">
        <v>1594</v>
      </c>
      <c r="I671" s="4" t="s">
        <v>1595</v>
      </c>
      <c r="J671" s="4" t="s">
        <v>1596</v>
      </c>
    </row>
    <row r="672" spans="1:10">
      <c r="A672" s="4">
        <v>3055</v>
      </c>
      <c r="B672" s="27">
        <v>1</v>
      </c>
      <c r="C672" s="4" t="s">
        <v>1597</v>
      </c>
      <c r="D672" s="4" t="s">
        <v>5</v>
      </c>
      <c r="E672" s="4" t="s">
        <v>1472</v>
      </c>
      <c r="F672" s="4" t="s">
        <v>1598</v>
      </c>
      <c r="G672" s="4" t="s">
        <v>1599</v>
      </c>
      <c r="H672" s="4" t="s">
        <v>1600</v>
      </c>
      <c r="I672" s="4" t="s">
        <v>1601</v>
      </c>
      <c r="J672" s="4" t="s">
        <v>1602</v>
      </c>
    </row>
    <row r="673" spans="1:11">
      <c r="A673" s="4">
        <v>1157962</v>
      </c>
      <c r="B673" s="27">
        <v>1</v>
      </c>
      <c r="C673" s="4" t="s">
        <v>1603</v>
      </c>
      <c r="D673" s="4" t="s">
        <v>5</v>
      </c>
      <c r="E673" s="4" t="s">
        <v>1472</v>
      </c>
      <c r="F673" s="4" t="s">
        <v>1598</v>
      </c>
      <c r="G673" s="4" t="s">
        <v>1599</v>
      </c>
      <c r="H673" s="4" t="s">
        <v>1600</v>
      </c>
      <c r="I673" s="4" t="s">
        <v>1601</v>
      </c>
      <c r="J673" s="4" t="s">
        <v>1602</v>
      </c>
    </row>
    <row r="674" spans="1:11">
      <c r="A674" s="4">
        <v>3068</v>
      </c>
      <c r="B674" s="27">
        <v>1</v>
      </c>
      <c r="C674" s="4" t="s">
        <v>1604</v>
      </c>
      <c r="D674" s="4" t="s">
        <v>5</v>
      </c>
      <c r="E674" s="4" t="s">
        <v>1472</v>
      </c>
      <c r="F674" s="4" t="s">
        <v>1598</v>
      </c>
      <c r="G674" s="4" t="s">
        <v>1599</v>
      </c>
      <c r="H674" s="4" t="s">
        <v>1600</v>
      </c>
      <c r="I674" s="4" t="s">
        <v>1601</v>
      </c>
      <c r="J674" s="4" t="s">
        <v>1605</v>
      </c>
    </row>
    <row r="675" spans="1:11">
      <c r="A675" s="4">
        <v>33097</v>
      </c>
      <c r="B675" s="27">
        <v>1</v>
      </c>
      <c r="C675" s="4" t="s">
        <v>1606</v>
      </c>
      <c r="D675" s="4" t="s">
        <v>5</v>
      </c>
      <c r="E675" s="4" t="s">
        <v>1472</v>
      </c>
      <c r="F675" s="4" t="s">
        <v>1598</v>
      </c>
      <c r="G675" s="4" t="s">
        <v>1599</v>
      </c>
      <c r="H675" s="4" t="s">
        <v>1600</v>
      </c>
      <c r="I675" s="4" t="s">
        <v>1601</v>
      </c>
      <c r="J675" s="4" t="s">
        <v>1605</v>
      </c>
    </row>
    <row r="676" spans="1:11">
      <c r="A676" s="4">
        <v>3088</v>
      </c>
      <c r="B676" s="27">
        <v>2</v>
      </c>
      <c r="C676" s="4" t="s">
        <v>1607</v>
      </c>
      <c r="D676" s="4" t="s">
        <v>5</v>
      </c>
      <c r="E676" s="4" t="s">
        <v>1472</v>
      </c>
      <c r="F676" s="4" t="s">
        <v>1598</v>
      </c>
      <c r="G676" s="4" t="s">
        <v>1599</v>
      </c>
      <c r="H676" s="4" t="s">
        <v>1600</v>
      </c>
      <c r="I676" s="4" t="s">
        <v>1608</v>
      </c>
      <c r="J676" s="4" t="s">
        <v>1609</v>
      </c>
    </row>
    <row r="677" spans="1:11">
      <c r="A677" s="4">
        <v>145388</v>
      </c>
      <c r="B677" s="27">
        <v>0</v>
      </c>
      <c r="C677" s="4" t="s">
        <v>1610</v>
      </c>
      <c r="D677" s="4" t="s">
        <v>5</v>
      </c>
      <c r="E677" s="4" t="s">
        <v>1472</v>
      </c>
      <c r="F677" s="4" t="s">
        <v>1598</v>
      </c>
      <c r="G677" s="4" t="s">
        <v>1599</v>
      </c>
      <c r="H677" s="4" t="s">
        <v>1600</v>
      </c>
      <c r="I677" s="4" t="s">
        <v>1608</v>
      </c>
      <c r="J677" s="4" t="s">
        <v>1611</v>
      </c>
    </row>
    <row r="678" spans="1:11">
      <c r="A678" s="4">
        <v>307507</v>
      </c>
      <c r="B678" s="27">
        <v>1</v>
      </c>
      <c r="C678" s="4" t="s">
        <v>1612</v>
      </c>
      <c r="D678" s="4" t="s">
        <v>5</v>
      </c>
      <c r="E678" s="4" t="s">
        <v>1472</v>
      </c>
      <c r="F678" s="4" t="s">
        <v>1598</v>
      </c>
      <c r="G678" s="4" t="s">
        <v>1599</v>
      </c>
      <c r="H678" s="4" t="s">
        <v>1600</v>
      </c>
      <c r="I678" s="4" t="s">
        <v>1608</v>
      </c>
      <c r="J678" s="4" t="s">
        <v>1611</v>
      </c>
    </row>
    <row r="679" spans="1:11">
      <c r="A679" s="4">
        <v>436017</v>
      </c>
      <c r="B679" s="27">
        <v>0</v>
      </c>
      <c r="C679" s="4" t="s">
        <v>1613</v>
      </c>
      <c r="D679" s="4" t="s">
        <v>5</v>
      </c>
      <c r="E679" s="4" t="s">
        <v>1472</v>
      </c>
      <c r="F679" s="4" t="s">
        <v>1598</v>
      </c>
      <c r="G679" s="4" t="s">
        <v>1599</v>
      </c>
      <c r="H679" s="4" t="s">
        <v>1614</v>
      </c>
      <c r="I679" s="4" t="s">
        <v>1615</v>
      </c>
      <c r="J679" s="4" t="s">
        <v>1616</v>
      </c>
      <c r="K679" s="4" t="s">
        <v>1617</v>
      </c>
    </row>
    <row r="680" spans="1:11">
      <c r="A680" s="4">
        <v>41875</v>
      </c>
      <c r="B680" s="27">
        <v>0</v>
      </c>
      <c r="C680" s="4" t="s">
        <v>1618</v>
      </c>
      <c r="D680" s="4" t="s">
        <v>5</v>
      </c>
      <c r="E680" s="4" t="s">
        <v>1472</v>
      </c>
      <c r="F680" s="4" t="s">
        <v>1598</v>
      </c>
      <c r="G680" s="4" t="s">
        <v>1599</v>
      </c>
      <c r="H680" s="4" t="s">
        <v>1614</v>
      </c>
      <c r="I680" s="4" t="s">
        <v>1615</v>
      </c>
      <c r="J680" s="4" t="s">
        <v>1616</v>
      </c>
    </row>
    <row r="681" spans="1:11">
      <c r="A681" s="4">
        <v>70448</v>
      </c>
      <c r="B681" s="27">
        <v>0</v>
      </c>
      <c r="C681" s="4" t="s">
        <v>1619</v>
      </c>
      <c r="D681" s="4" t="s">
        <v>5</v>
      </c>
      <c r="E681" s="4" t="s">
        <v>1472</v>
      </c>
      <c r="F681" s="4" t="s">
        <v>1598</v>
      </c>
      <c r="G681" s="4" t="s">
        <v>1599</v>
      </c>
      <c r="H681" s="4" t="s">
        <v>1614</v>
      </c>
      <c r="I681" s="4" t="s">
        <v>1615</v>
      </c>
      <c r="J681" s="4" t="s">
        <v>1616</v>
      </c>
    </row>
    <row r="682" spans="1:11">
      <c r="A682" s="4">
        <v>296587</v>
      </c>
      <c r="B682" s="27">
        <v>0</v>
      </c>
      <c r="C682" s="4" t="s">
        <v>1620</v>
      </c>
      <c r="D682" s="4" t="s">
        <v>5</v>
      </c>
      <c r="E682" s="4" t="s">
        <v>1472</v>
      </c>
      <c r="F682" s="4" t="s">
        <v>1598</v>
      </c>
      <c r="G682" s="4" t="s">
        <v>1599</v>
      </c>
      <c r="H682" s="4" t="s">
        <v>1614</v>
      </c>
      <c r="I682" s="4" t="s">
        <v>1615</v>
      </c>
      <c r="J682" s="4" t="s">
        <v>1621</v>
      </c>
    </row>
    <row r="683" spans="1:11">
      <c r="A683" s="4">
        <v>564608</v>
      </c>
      <c r="B683" s="27">
        <v>0</v>
      </c>
      <c r="C683" s="4" t="s">
        <v>1622</v>
      </c>
      <c r="D683" s="4" t="s">
        <v>5</v>
      </c>
      <c r="E683" s="4" t="s">
        <v>1472</v>
      </c>
      <c r="F683" s="4" t="s">
        <v>1598</v>
      </c>
      <c r="G683" s="4" t="s">
        <v>1599</v>
      </c>
      <c r="H683" s="4" t="s">
        <v>1614</v>
      </c>
      <c r="I683" s="4" t="s">
        <v>1615</v>
      </c>
      <c r="J683" s="4" t="s">
        <v>1621</v>
      </c>
    </row>
    <row r="684" spans="1:11">
      <c r="A684" s="4">
        <v>554055</v>
      </c>
      <c r="B684" s="27">
        <v>0</v>
      </c>
      <c r="C684" s="4" t="s">
        <v>1623</v>
      </c>
      <c r="D684" s="4" t="s">
        <v>5</v>
      </c>
      <c r="E684" s="4" t="s">
        <v>1472</v>
      </c>
      <c r="F684" s="4" t="s">
        <v>1598</v>
      </c>
      <c r="G684" s="4" t="s">
        <v>1599</v>
      </c>
      <c r="H684" s="4" t="s">
        <v>1624</v>
      </c>
      <c r="I684" s="4" t="s">
        <v>1625</v>
      </c>
      <c r="J684" s="4" t="s">
        <v>1626</v>
      </c>
      <c r="K684" s="4" t="s">
        <v>1627</v>
      </c>
    </row>
    <row r="685" spans="1:11">
      <c r="A685" s="4">
        <v>3076</v>
      </c>
      <c r="B685" s="27">
        <v>4</v>
      </c>
      <c r="C685" s="4" t="s">
        <v>1628</v>
      </c>
      <c r="D685" s="4" t="s">
        <v>5</v>
      </c>
      <c r="E685" s="4" t="s">
        <v>1472</v>
      </c>
      <c r="F685" s="4" t="s">
        <v>1598</v>
      </c>
      <c r="G685" s="4" t="s">
        <v>1599</v>
      </c>
      <c r="H685" s="4" t="s">
        <v>1624</v>
      </c>
      <c r="I685" s="4" t="s">
        <v>1625</v>
      </c>
      <c r="J685" s="4" t="s">
        <v>1626</v>
      </c>
      <c r="K685" s="4" t="s">
        <v>1627</v>
      </c>
    </row>
    <row r="686" spans="1:11">
      <c r="A686" s="4">
        <v>554065</v>
      </c>
      <c r="B686" s="27">
        <v>2</v>
      </c>
      <c r="C686" s="4" t="s">
        <v>1629</v>
      </c>
      <c r="D686" s="4" t="s">
        <v>5</v>
      </c>
      <c r="E686" s="4" t="s">
        <v>1472</v>
      </c>
      <c r="F686" s="4" t="s">
        <v>1598</v>
      </c>
      <c r="G686" s="4" t="s">
        <v>1599</v>
      </c>
      <c r="H686" s="4" t="s">
        <v>1624</v>
      </c>
      <c r="I686" s="4" t="s">
        <v>1625</v>
      </c>
      <c r="J686" s="4" t="s">
        <v>1626</v>
      </c>
      <c r="K686" s="4" t="s">
        <v>1627</v>
      </c>
    </row>
    <row r="687" spans="1:11">
      <c r="A687" s="4">
        <v>1291522</v>
      </c>
      <c r="B687" s="27">
        <v>1</v>
      </c>
      <c r="C687" s="4" t="s">
        <v>1630</v>
      </c>
      <c r="D687" s="4" t="s">
        <v>5</v>
      </c>
      <c r="E687" s="4" t="s">
        <v>1472</v>
      </c>
      <c r="F687" s="4" t="s">
        <v>1598</v>
      </c>
      <c r="G687" s="4" t="s">
        <v>1599</v>
      </c>
      <c r="H687" s="4" t="s">
        <v>1624</v>
      </c>
      <c r="I687" s="4" t="s">
        <v>1625</v>
      </c>
      <c r="J687" s="4" t="s">
        <v>1626</v>
      </c>
    </row>
    <row r="688" spans="1:11">
      <c r="A688" s="4">
        <v>3075</v>
      </c>
      <c r="B688" s="27">
        <v>2</v>
      </c>
      <c r="C688" s="4" t="s">
        <v>1631</v>
      </c>
      <c r="D688" s="4" t="s">
        <v>5</v>
      </c>
      <c r="E688" s="4" t="s">
        <v>1472</v>
      </c>
      <c r="F688" s="4" t="s">
        <v>1598</v>
      </c>
      <c r="G688" s="4" t="s">
        <v>1599</v>
      </c>
      <c r="H688" s="4" t="s">
        <v>1624</v>
      </c>
      <c r="I688" s="4" t="s">
        <v>1625</v>
      </c>
      <c r="J688" s="4" t="s">
        <v>1626</v>
      </c>
    </row>
    <row r="689" spans="1:22">
      <c r="A689" s="4">
        <v>574566</v>
      </c>
      <c r="B689" s="27">
        <v>2</v>
      </c>
      <c r="C689" s="4" t="s">
        <v>1632</v>
      </c>
      <c r="D689" s="4" t="s">
        <v>5</v>
      </c>
      <c r="E689" s="4" t="s">
        <v>1472</v>
      </c>
      <c r="F689" s="4" t="s">
        <v>1598</v>
      </c>
      <c r="G689" s="4" t="s">
        <v>1599</v>
      </c>
      <c r="H689" s="4" t="s">
        <v>1624</v>
      </c>
      <c r="I689" s="4" t="s">
        <v>1633</v>
      </c>
    </row>
    <row r="690" spans="1:22">
      <c r="A690" s="4">
        <v>69332</v>
      </c>
      <c r="B690" s="27">
        <v>0</v>
      </c>
      <c r="C690" s="4" t="s">
        <v>1634</v>
      </c>
      <c r="D690" s="4" t="s">
        <v>5</v>
      </c>
      <c r="E690" s="4" t="s">
        <v>1472</v>
      </c>
      <c r="F690" s="4" t="s">
        <v>1598</v>
      </c>
      <c r="G690" s="4" t="s">
        <v>1635</v>
      </c>
      <c r="H690" s="4" t="s">
        <v>1636</v>
      </c>
      <c r="I690" s="4" t="s">
        <v>1637</v>
      </c>
      <c r="J690" s="4" t="s">
        <v>1638</v>
      </c>
    </row>
    <row r="691" spans="1:22">
      <c r="A691" s="4">
        <v>3218</v>
      </c>
      <c r="B691" s="27">
        <v>0</v>
      </c>
      <c r="C691" s="4" t="s">
        <v>1639</v>
      </c>
      <c r="D691" s="4" t="s">
        <v>5</v>
      </c>
      <c r="E691" s="4" t="s">
        <v>1472</v>
      </c>
      <c r="F691" s="4" t="s">
        <v>1598</v>
      </c>
      <c r="G691" s="4" t="s">
        <v>1635</v>
      </c>
      <c r="H691" s="4" t="s">
        <v>1640</v>
      </c>
      <c r="I691" s="4" t="s">
        <v>1641</v>
      </c>
      <c r="J691" s="4" t="s">
        <v>1642</v>
      </c>
      <c r="K691" s="4" t="s">
        <v>1643</v>
      </c>
      <c r="L691" s="4" t="s">
        <v>1644</v>
      </c>
      <c r="M691" s="4" t="s">
        <v>1645</v>
      </c>
      <c r="N691" s="4" t="s">
        <v>1646</v>
      </c>
    </row>
    <row r="692" spans="1:22">
      <c r="A692" s="4">
        <v>88036</v>
      </c>
      <c r="B692" s="27">
        <v>0</v>
      </c>
      <c r="C692" s="4" t="s">
        <v>1647</v>
      </c>
      <c r="D692" s="4" t="s">
        <v>5</v>
      </c>
      <c r="E692" s="4" t="s">
        <v>1472</v>
      </c>
      <c r="F692" s="4" t="s">
        <v>1598</v>
      </c>
      <c r="G692" s="4" t="s">
        <v>1635</v>
      </c>
      <c r="H692" s="4" t="s">
        <v>1640</v>
      </c>
      <c r="I692" s="4" t="s">
        <v>1648</v>
      </c>
      <c r="J692" s="4" t="s">
        <v>1649</v>
      </c>
      <c r="K692" s="4" t="s">
        <v>1650</v>
      </c>
      <c r="L692" s="4" t="s">
        <v>1651</v>
      </c>
    </row>
    <row r="693" spans="1:22">
      <c r="A693" s="4">
        <v>13333</v>
      </c>
      <c r="B693" s="27">
        <v>0</v>
      </c>
      <c r="C693" s="4" t="s">
        <v>1652</v>
      </c>
      <c r="D693" s="4" t="s">
        <v>5</v>
      </c>
      <c r="E693" s="4" t="s">
        <v>1472</v>
      </c>
      <c r="F693" s="4" t="s">
        <v>1598</v>
      </c>
      <c r="G693" s="4" t="s">
        <v>1635</v>
      </c>
      <c r="H693" s="4" t="s">
        <v>1640</v>
      </c>
      <c r="I693" s="4" t="s">
        <v>1648</v>
      </c>
      <c r="J693" s="4" t="s">
        <v>1653</v>
      </c>
      <c r="K693" s="4" t="s">
        <v>1654</v>
      </c>
      <c r="L693" s="4" t="s">
        <v>1655</v>
      </c>
      <c r="M693" s="4" t="s">
        <v>1656</v>
      </c>
    </row>
    <row r="694" spans="1:22">
      <c r="A694" s="4">
        <v>79200</v>
      </c>
      <c r="B694" s="27">
        <v>0</v>
      </c>
      <c r="C694" s="4" t="s">
        <v>1657</v>
      </c>
      <c r="D694" s="4" t="s">
        <v>5</v>
      </c>
      <c r="E694" s="4" t="s">
        <v>1472</v>
      </c>
      <c r="F694" s="4" t="s">
        <v>1598</v>
      </c>
      <c r="G694" s="4" t="s">
        <v>1635</v>
      </c>
      <c r="H694" s="4" t="s">
        <v>1640</v>
      </c>
      <c r="I694" s="4" t="s">
        <v>1648</v>
      </c>
      <c r="J694" s="4" t="s">
        <v>1653</v>
      </c>
      <c r="K694" s="4" t="s">
        <v>1654</v>
      </c>
      <c r="L694" s="4" t="s">
        <v>1658</v>
      </c>
      <c r="M694" s="4" t="s">
        <v>1659</v>
      </c>
      <c r="N694" s="4" t="s">
        <v>1660</v>
      </c>
      <c r="O694" s="4" t="s">
        <v>1661</v>
      </c>
      <c r="P694" s="4" t="s">
        <v>1662</v>
      </c>
      <c r="Q694" s="4" t="s">
        <v>1663</v>
      </c>
      <c r="R694" s="4" t="s">
        <v>1664</v>
      </c>
      <c r="S694" s="4" t="s">
        <v>1665</v>
      </c>
      <c r="T694" s="4" t="s">
        <v>1666</v>
      </c>
      <c r="U694" s="4" t="s">
        <v>1667</v>
      </c>
      <c r="V694" s="4" t="s">
        <v>1668</v>
      </c>
    </row>
    <row r="695" spans="1:22">
      <c r="A695" s="4">
        <v>35608</v>
      </c>
      <c r="B695" s="27">
        <v>0</v>
      </c>
      <c r="C695" s="4" t="s">
        <v>1669</v>
      </c>
      <c r="D695" s="4" t="s">
        <v>5</v>
      </c>
      <c r="E695" s="4" t="s">
        <v>1472</v>
      </c>
      <c r="F695" s="4" t="s">
        <v>1598</v>
      </c>
      <c r="G695" s="4" t="s">
        <v>1635</v>
      </c>
      <c r="H695" s="4" t="s">
        <v>1640</v>
      </c>
      <c r="I695" s="4" t="s">
        <v>1648</v>
      </c>
      <c r="J695" s="4" t="s">
        <v>1653</v>
      </c>
      <c r="K695" s="4" t="s">
        <v>1654</v>
      </c>
      <c r="L695" s="4" t="s">
        <v>1658</v>
      </c>
      <c r="M695" s="4" t="s">
        <v>1659</v>
      </c>
      <c r="N695" s="4" t="s">
        <v>1660</v>
      </c>
      <c r="O695" s="4" t="s">
        <v>1661</v>
      </c>
      <c r="P695" s="4" t="s">
        <v>1662</v>
      </c>
      <c r="Q695" s="4" t="s">
        <v>1670</v>
      </c>
      <c r="R695" s="4" t="s">
        <v>1671</v>
      </c>
      <c r="S695" s="4" t="s">
        <v>1672</v>
      </c>
      <c r="T695" s="4" t="s">
        <v>1673</v>
      </c>
      <c r="U695" s="4" t="s">
        <v>1674</v>
      </c>
    </row>
    <row r="696" spans="1:22">
      <c r="A696" s="4">
        <v>4232</v>
      </c>
      <c r="B696" s="27">
        <v>0</v>
      </c>
      <c r="C696" s="4" t="s">
        <v>1675</v>
      </c>
      <c r="D696" s="4" t="s">
        <v>5</v>
      </c>
      <c r="E696" s="4" t="s">
        <v>1472</v>
      </c>
      <c r="F696" s="4" t="s">
        <v>1598</v>
      </c>
      <c r="G696" s="4" t="s">
        <v>1635</v>
      </c>
      <c r="H696" s="4" t="s">
        <v>1640</v>
      </c>
      <c r="I696" s="4" t="s">
        <v>1648</v>
      </c>
      <c r="J696" s="4" t="s">
        <v>1653</v>
      </c>
      <c r="K696" s="4" t="s">
        <v>1654</v>
      </c>
      <c r="L696" s="4" t="s">
        <v>1658</v>
      </c>
      <c r="M696" s="4" t="s">
        <v>1659</v>
      </c>
      <c r="N696" s="4" t="s">
        <v>1660</v>
      </c>
      <c r="O696" s="4" t="s">
        <v>1661</v>
      </c>
      <c r="P696" s="4" t="s">
        <v>1662</v>
      </c>
      <c r="Q696" s="4" t="s">
        <v>1670</v>
      </c>
      <c r="R696" s="4" t="s">
        <v>1671</v>
      </c>
      <c r="S696" s="4" t="s">
        <v>1672</v>
      </c>
      <c r="T696" s="4" t="s">
        <v>1676</v>
      </c>
      <c r="U696" s="4" t="s">
        <v>1677</v>
      </c>
    </row>
    <row r="697" spans="1:22">
      <c r="A697" s="4">
        <v>59895</v>
      </c>
      <c r="B697" s="27">
        <v>0</v>
      </c>
      <c r="C697" s="4" t="s">
        <v>1678</v>
      </c>
      <c r="D697" s="4" t="s">
        <v>5</v>
      </c>
      <c r="E697" s="4" t="s">
        <v>1472</v>
      </c>
      <c r="F697" s="4" t="s">
        <v>1598</v>
      </c>
      <c r="G697" s="4" t="s">
        <v>1635</v>
      </c>
      <c r="H697" s="4" t="s">
        <v>1640</v>
      </c>
      <c r="I697" s="4" t="s">
        <v>1648</v>
      </c>
      <c r="J697" s="4" t="s">
        <v>1653</v>
      </c>
      <c r="K697" s="4" t="s">
        <v>1654</v>
      </c>
      <c r="L697" s="4" t="s">
        <v>1658</v>
      </c>
      <c r="M697" s="4" t="s">
        <v>1659</v>
      </c>
      <c r="N697" s="4" t="s">
        <v>1660</v>
      </c>
      <c r="O697" s="4" t="s">
        <v>1661</v>
      </c>
      <c r="P697" s="4" t="s">
        <v>1662</v>
      </c>
      <c r="Q697" s="4" t="s">
        <v>1670</v>
      </c>
      <c r="R697" s="4" t="s">
        <v>1671</v>
      </c>
      <c r="S697" s="4" t="s">
        <v>1679</v>
      </c>
      <c r="T697" s="4" t="s">
        <v>1680</v>
      </c>
      <c r="U697" s="4" t="s">
        <v>1681</v>
      </c>
    </row>
    <row r="698" spans="1:22">
      <c r="A698" s="4">
        <v>4236</v>
      </c>
      <c r="B698" s="27">
        <v>0</v>
      </c>
      <c r="C698" s="4" t="s">
        <v>1682</v>
      </c>
      <c r="D698" s="4" t="s">
        <v>5</v>
      </c>
      <c r="E698" s="4" t="s">
        <v>1472</v>
      </c>
      <c r="F698" s="4" t="s">
        <v>1598</v>
      </c>
      <c r="G698" s="4" t="s">
        <v>1635</v>
      </c>
      <c r="H698" s="4" t="s">
        <v>1640</v>
      </c>
      <c r="I698" s="4" t="s">
        <v>1648</v>
      </c>
      <c r="J698" s="4" t="s">
        <v>1653</v>
      </c>
      <c r="K698" s="4" t="s">
        <v>1654</v>
      </c>
      <c r="L698" s="4" t="s">
        <v>1658</v>
      </c>
      <c r="M698" s="4" t="s">
        <v>1659</v>
      </c>
      <c r="N698" s="4" t="s">
        <v>1660</v>
      </c>
      <c r="O698" s="4" t="s">
        <v>1661</v>
      </c>
      <c r="P698" s="4" t="s">
        <v>1662</v>
      </c>
      <c r="Q698" s="4" t="s">
        <v>1670</v>
      </c>
      <c r="R698" s="4" t="s">
        <v>1671</v>
      </c>
      <c r="S698" s="4" t="s">
        <v>1683</v>
      </c>
      <c r="T698" s="4" t="s">
        <v>1684</v>
      </c>
      <c r="U698" s="4" t="s">
        <v>1685</v>
      </c>
    </row>
    <row r="699" spans="1:22">
      <c r="A699" s="4">
        <v>1590841</v>
      </c>
      <c r="B699" s="27">
        <v>0</v>
      </c>
      <c r="C699" s="4" t="s">
        <v>1686</v>
      </c>
      <c r="D699" s="4" t="s">
        <v>5</v>
      </c>
      <c r="E699" s="4" t="s">
        <v>1472</v>
      </c>
      <c r="F699" s="4" t="s">
        <v>1598</v>
      </c>
      <c r="G699" s="4" t="s">
        <v>1635</v>
      </c>
      <c r="H699" s="4" t="s">
        <v>1640</v>
      </c>
      <c r="I699" s="4" t="s">
        <v>1648</v>
      </c>
      <c r="J699" s="4" t="s">
        <v>1653</v>
      </c>
      <c r="K699" s="4" t="s">
        <v>1654</v>
      </c>
      <c r="L699" s="4" t="s">
        <v>1658</v>
      </c>
      <c r="M699" s="4" t="s">
        <v>1659</v>
      </c>
      <c r="N699" s="4" t="s">
        <v>1660</v>
      </c>
      <c r="O699" s="4" t="s">
        <v>1661</v>
      </c>
      <c r="P699" s="4" t="s">
        <v>1687</v>
      </c>
      <c r="Q699" s="4" t="s">
        <v>1688</v>
      </c>
    </row>
    <row r="700" spans="1:22">
      <c r="A700" s="4">
        <v>49390</v>
      </c>
      <c r="B700" s="27">
        <v>0</v>
      </c>
      <c r="C700" s="4" t="s">
        <v>1689</v>
      </c>
      <c r="D700" s="4" t="s">
        <v>5</v>
      </c>
      <c r="E700" s="4" t="s">
        <v>1472</v>
      </c>
      <c r="F700" s="4" t="s">
        <v>1598</v>
      </c>
      <c r="G700" s="4" t="s">
        <v>1635</v>
      </c>
      <c r="H700" s="4" t="s">
        <v>1640</v>
      </c>
      <c r="I700" s="4" t="s">
        <v>1648</v>
      </c>
      <c r="J700" s="4" t="s">
        <v>1653</v>
      </c>
      <c r="K700" s="4" t="s">
        <v>1654</v>
      </c>
      <c r="L700" s="4" t="s">
        <v>1658</v>
      </c>
      <c r="M700" s="4" t="s">
        <v>1659</v>
      </c>
      <c r="N700" s="4" t="s">
        <v>1660</v>
      </c>
      <c r="O700" s="4" t="s">
        <v>1661</v>
      </c>
      <c r="P700" s="4" t="s">
        <v>1690</v>
      </c>
      <c r="Q700" s="4" t="s">
        <v>1691</v>
      </c>
      <c r="R700" s="4" t="s">
        <v>1692</v>
      </c>
      <c r="S700" s="4" t="s">
        <v>1693</v>
      </c>
      <c r="T700" s="4" t="s">
        <v>1694</v>
      </c>
      <c r="U700" s="4" t="s">
        <v>1695</v>
      </c>
      <c r="V700" s="4" t="s">
        <v>1696</v>
      </c>
    </row>
    <row r="701" spans="1:22">
      <c r="A701" s="4">
        <v>429701</v>
      </c>
      <c r="B701" s="27">
        <v>0</v>
      </c>
      <c r="C701" s="4" t="s">
        <v>1697</v>
      </c>
      <c r="D701" s="4" t="s">
        <v>5</v>
      </c>
      <c r="E701" s="4" t="s">
        <v>1472</v>
      </c>
      <c r="F701" s="4" t="s">
        <v>1598</v>
      </c>
      <c r="G701" s="4" t="s">
        <v>1635</v>
      </c>
      <c r="H701" s="4" t="s">
        <v>1640</v>
      </c>
      <c r="I701" s="4" t="s">
        <v>1648</v>
      </c>
      <c r="J701" s="4" t="s">
        <v>1653</v>
      </c>
      <c r="K701" s="4" t="s">
        <v>1654</v>
      </c>
      <c r="L701" s="4" t="s">
        <v>1658</v>
      </c>
      <c r="M701" s="4" t="s">
        <v>1659</v>
      </c>
      <c r="N701" s="4" t="s">
        <v>1660</v>
      </c>
      <c r="O701" s="4" t="s">
        <v>1661</v>
      </c>
      <c r="P701" s="4" t="s">
        <v>1690</v>
      </c>
      <c r="Q701" s="4" t="s">
        <v>1698</v>
      </c>
      <c r="R701" s="4" t="s">
        <v>1699</v>
      </c>
      <c r="S701" s="4" t="s">
        <v>1700</v>
      </c>
      <c r="T701" s="4" t="s">
        <v>1701</v>
      </c>
    </row>
    <row r="702" spans="1:22">
      <c r="A702" s="4">
        <v>4155</v>
      </c>
      <c r="B702" s="27">
        <v>0</v>
      </c>
      <c r="C702" s="4" t="s">
        <v>1702</v>
      </c>
      <c r="D702" s="4" t="s">
        <v>5</v>
      </c>
      <c r="E702" s="4" t="s">
        <v>1472</v>
      </c>
      <c r="F702" s="4" t="s">
        <v>1598</v>
      </c>
      <c r="G702" s="4" t="s">
        <v>1635</v>
      </c>
      <c r="H702" s="4" t="s">
        <v>1640</v>
      </c>
      <c r="I702" s="4" t="s">
        <v>1648</v>
      </c>
      <c r="J702" s="4" t="s">
        <v>1653</v>
      </c>
      <c r="K702" s="4" t="s">
        <v>1654</v>
      </c>
      <c r="L702" s="4" t="s">
        <v>1658</v>
      </c>
      <c r="M702" s="4" t="s">
        <v>1659</v>
      </c>
      <c r="N702" s="4" t="s">
        <v>1660</v>
      </c>
      <c r="O702" s="4" t="s">
        <v>1661</v>
      </c>
      <c r="P702" s="4" t="s">
        <v>1690</v>
      </c>
      <c r="Q702" s="4" t="s">
        <v>1698</v>
      </c>
      <c r="R702" s="4" t="s">
        <v>1703</v>
      </c>
    </row>
    <row r="703" spans="1:22">
      <c r="A703" s="4">
        <v>4096</v>
      </c>
      <c r="B703" s="27">
        <v>0</v>
      </c>
      <c r="C703" s="4" t="s">
        <v>1704</v>
      </c>
      <c r="D703" s="4" t="s">
        <v>5</v>
      </c>
      <c r="E703" s="4" t="s">
        <v>1472</v>
      </c>
      <c r="F703" s="4" t="s">
        <v>1598</v>
      </c>
      <c r="G703" s="4" t="s">
        <v>1635</v>
      </c>
      <c r="H703" s="4" t="s">
        <v>1640</v>
      </c>
      <c r="I703" s="4" t="s">
        <v>1648</v>
      </c>
      <c r="J703" s="4" t="s">
        <v>1653</v>
      </c>
      <c r="K703" s="4" t="s">
        <v>1654</v>
      </c>
      <c r="L703" s="4" t="s">
        <v>1658</v>
      </c>
      <c r="M703" s="4" t="s">
        <v>1659</v>
      </c>
      <c r="N703" s="4" t="s">
        <v>1660</v>
      </c>
      <c r="O703" s="4" t="s">
        <v>1661</v>
      </c>
      <c r="P703" s="4" t="s">
        <v>1690</v>
      </c>
      <c r="Q703" s="4" t="s">
        <v>1705</v>
      </c>
      <c r="R703" s="4" t="s">
        <v>1706</v>
      </c>
      <c r="S703" s="4" t="s">
        <v>1707</v>
      </c>
      <c r="T703" s="4" t="s">
        <v>1708</v>
      </c>
    </row>
    <row r="704" spans="1:22">
      <c r="A704" s="4">
        <v>4097</v>
      </c>
      <c r="B704" s="27">
        <v>0</v>
      </c>
      <c r="C704" s="4" t="s">
        <v>1709</v>
      </c>
      <c r="D704" s="4" t="s">
        <v>5</v>
      </c>
      <c r="E704" s="4" t="s">
        <v>1472</v>
      </c>
      <c r="F704" s="4" t="s">
        <v>1598</v>
      </c>
      <c r="G704" s="4" t="s">
        <v>1635</v>
      </c>
      <c r="H704" s="4" t="s">
        <v>1640</v>
      </c>
      <c r="I704" s="4" t="s">
        <v>1648</v>
      </c>
      <c r="J704" s="4" t="s">
        <v>1653</v>
      </c>
      <c r="K704" s="4" t="s">
        <v>1654</v>
      </c>
      <c r="L704" s="4" t="s">
        <v>1658</v>
      </c>
      <c r="M704" s="4" t="s">
        <v>1659</v>
      </c>
      <c r="N704" s="4" t="s">
        <v>1660</v>
      </c>
      <c r="O704" s="4" t="s">
        <v>1661</v>
      </c>
      <c r="P704" s="4" t="s">
        <v>1690</v>
      </c>
      <c r="Q704" s="4" t="s">
        <v>1705</v>
      </c>
      <c r="R704" s="4" t="s">
        <v>1706</v>
      </c>
      <c r="S704" s="4" t="s">
        <v>1707</v>
      </c>
      <c r="T704" s="4" t="s">
        <v>1708</v>
      </c>
    </row>
    <row r="705" spans="1:24">
      <c r="A705" s="4">
        <v>49451</v>
      </c>
      <c r="B705" s="27">
        <v>0</v>
      </c>
      <c r="C705" s="4" t="s">
        <v>1710</v>
      </c>
      <c r="D705" s="4" t="s">
        <v>5</v>
      </c>
      <c r="E705" s="4" t="s">
        <v>1472</v>
      </c>
      <c r="F705" s="4" t="s">
        <v>1598</v>
      </c>
      <c r="G705" s="4" t="s">
        <v>1635</v>
      </c>
      <c r="H705" s="4" t="s">
        <v>1640</v>
      </c>
      <c r="I705" s="4" t="s">
        <v>1648</v>
      </c>
      <c r="J705" s="4" t="s">
        <v>1653</v>
      </c>
      <c r="K705" s="4" t="s">
        <v>1654</v>
      </c>
      <c r="L705" s="4" t="s">
        <v>1658</v>
      </c>
      <c r="M705" s="4" t="s">
        <v>1659</v>
      </c>
      <c r="N705" s="4" t="s">
        <v>1660</v>
      </c>
      <c r="O705" s="4" t="s">
        <v>1661</v>
      </c>
      <c r="P705" s="4" t="s">
        <v>1690</v>
      </c>
      <c r="Q705" s="4" t="s">
        <v>1705</v>
      </c>
      <c r="R705" s="4" t="s">
        <v>1706</v>
      </c>
      <c r="S705" s="4" t="s">
        <v>1707</v>
      </c>
      <c r="T705" s="4" t="s">
        <v>1708</v>
      </c>
    </row>
    <row r="706" spans="1:24">
      <c r="A706" s="4">
        <v>4072</v>
      </c>
      <c r="B706" s="27">
        <v>0</v>
      </c>
      <c r="C706" s="4" t="s">
        <v>1711</v>
      </c>
      <c r="D706" s="4" t="s">
        <v>5</v>
      </c>
      <c r="E706" s="4" t="s">
        <v>1472</v>
      </c>
      <c r="F706" s="4" t="s">
        <v>1598</v>
      </c>
      <c r="G706" s="4" t="s">
        <v>1635</v>
      </c>
      <c r="H706" s="4" t="s">
        <v>1640</v>
      </c>
      <c r="I706" s="4" t="s">
        <v>1648</v>
      </c>
      <c r="J706" s="4" t="s">
        <v>1653</v>
      </c>
      <c r="K706" s="4" t="s">
        <v>1654</v>
      </c>
      <c r="L706" s="4" t="s">
        <v>1658</v>
      </c>
      <c r="M706" s="4" t="s">
        <v>1659</v>
      </c>
      <c r="N706" s="4" t="s">
        <v>1660</v>
      </c>
      <c r="O706" s="4" t="s">
        <v>1661</v>
      </c>
      <c r="P706" s="4" t="s">
        <v>1690</v>
      </c>
      <c r="Q706" s="4" t="s">
        <v>1705</v>
      </c>
      <c r="R706" s="4" t="s">
        <v>1706</v>
      </c>
      <c r="S706" s="4" t="s">
        <v>1712</v>
      </c>
      <c r="T706" s="4" t="s">
        <v>1713</v>
      </c>
    </row>
    <row r="707" spans="1:24">
      <c r="A707" s="4">
        <v>33114</v>
      </c>
      <c r="B707" s="27">
        <v>0</v>
      </c>
      <c r="C707" s="4" t="s">
        <v>1714</v>
      </c>
      <c r="D707" s="4" t="s">
        <v>5</v>
      </c>
      <c r="E707" s="4" t="s">
        <v>1472</v>
      </c>
      <c r="F707" s="4" t="s">
        <v>1598</v>
      </c>
      <c r="G707" s="4" t="s">
        <v>1635</v>
      </c>
      <c r="H707" s="4" t="s">
        <v>1640</v>
      </c>
      <c r="I707" s="4" t="s">
        <v>1648</v>
      </c>
      <c r="J707" s="4" t="s">
        <v>1653</v>
      </c>
      <c r="K707" s="4" t="s">
        <v>1654</v>
      </c>
      <c r="L707" s="4" t="s">
        <v>1658</v>
      </c>
      <c r="M707" s="4" t="s">
        <v>1659</v>
      </c>
      <c r="N707" s="4" t="s">
        <v>1660</v>
      </c>
      <c r="O707" s="4" t="s">
        <v>1661</v>
      </c>
      <c r="P707" s="4" t="s">
        <v>1690</v>
      </c>
      <c r="Q707" s="4" t="s">
        <v>1705</v>
      </c>
      <c r="R707" s="4" t="s">
        <v>1706</v>
      </c>
      <c r="S707" s="4" t="s">
        <v>1712</v>
      </c>
      <c r="T707" s="4" t="s">
        <v>1713</v>
      </c>
    </row>
    <row r="708" spans="1:24">
      <c r="A708" s="4">
        <v>80379</v>
      </c>
      <c r="B708" s="27">
        <v>0</v>
      </c>
      <c r="C708" s="4" t="s">
        <v>1715</v>
      </c>
      <c r="D708" s="4" t="s">
        <v>5</v>
      </c>
      <c r="E708" s="4" t="s">
        <v>1472</v>
      </c>
      <c r="F708" s="4" t="s">
        <v>1598</v>
      </c>
      <c r="G708" s="4" t="s">
        <v>1635</v>
      </c>
      <c r="H708" s="4" t="s">
        <v>1640</v>
      </c>
      <c r="I708" s="4" t="s">
        <v>1648</v>
      </c>
      <c r="J708" s="4" t="s">
        <v>1653</v>
      </c>
      <c r="K708" s="4" t="s">
        <v>1654</v>
      </c>
      <c r="L708" s="4" t="s">
        <v>1658</v>
      </c>
      <c r="M708" s="4" t="s">
        <v>1659</v>
      </c>
      <c r="N708" s="4" t="s">
        <v>1660</v>
      </c>
      <c r="O708" s="4" t="s">
        <v>1661</v>
      </c>
      <c r="P708" s="4" t="s">
        <v>1690</v>
      </c>
      <c r="Q708" s="4" t="s">
        <v>1705</v>
      </c>
      <c r="R708" s="4" t="s">
        <v>1706</v>
      </c>
      <c r="S708" s="4" t="s">
        <v>1712</v>
      </c>
      <c r="T708" s="4" t="s">
        <v>1713</v>
      </c>
    </row>
    <row r="709" spans="1:24">
      <c r="A709" s="4">
        <v>4081</v>
      </c>
      <c r="B709" s="27">
        <v>0</v>
      </c>
      <c r="C709" s="4" t="s">
        <v>1716</v>
      </c>
      <c r="D709" s="4" t="s">
        <v>5</v>
      </c>
      <c r="E709" s="4" t="s">
        <v>1472</v>
      </c>
      <c r="F709" s="4" t="s">
        <v>1598</v>
      </c>
      <c r="G709" s="4" t="s">
        <v>1635</v>
      </c>
      <c r="H709" s="4" t="s">
        <v>1640</v>
      </c>
      <c r="I709" s="4" t="s">
        <v>1648</v>
      </c>
      <c r="J709" s="4" t="s">
        <v>1653</v>
      </c>
      <c r="K709" s="4" t="s">
        <v>1654</v>
      </c>
      <c r="L709" s="4" t="s">
        <v>1658</v>
      </c>
      <c r="M709" s="4" t="s">
        <v>1659</v>
      </c>
      <c r="N709" s="4" t="s">
        <v>1660</v>
      </c>
      <c r="O709" s="4" t="s">
        <v>1661</v>
      </c>
      <c r="P709" s="4" t="s">
        <v>1690</v>
      </c>
      <c r="Q709" s="4" t="s">
        <v>1705</v>
      </c>
      <c r="R709" s="4" t="s">
        <v>1706</v>
      </c>
      <c r="S709" s="4" t="s">
        <v>1712</v>
      </c>
      <c r="T709" s="4" t="s">
        <v>1717</v>
      </c>
      <c r="U709" s="4" t="s">
        <v>1718</v>
      </c>
    </row>
    <row r="710" spans="1:24">
      <c r="A710" s="4">
        <v>4113</v>
      </c>
      <c r="B710" s="27">
        <v>0</v>
      </c>
      <c r="C710" s="4" t="s">
        <v>1719</v>
      </c>
      <c r="D710" s="4" t="s">
        <v>5</v>
      </c>
      <c r="E710" s="4" t="s">
        <v>1472</v>
      </c>
      <c r="F710" s="4" t="s">
        <v>1598</v>
      </c>
      <c r="G710" s="4" t="s">
        <v>1635</v>
      </c>
      <c r="H710" s="4" t="s">
        <v>1640</v>
      </c>
      <c r="I710" s="4" t="s">
        <v>1648</v>
      </c>
      <c r="J710" s="4" t="s">
        <v>1653</v>
      </c>
      <c r="K710" s="4" t="s">
        <v>1654</v>
      </c>
      <c r="L710" s="4" t="s">
        <v>1658</v>
      </c>
      <c r="M710" s="4" t="s">
        <v>1659</v>
      </c>
      <c r="N710" s="4" t="s">
        <v>1660</v>
      </c>
      <c r="O710" s="4" t="s">
        <v>1661</v>
      </c>
      <c r="P710" s="4" t="s">
        <v>1690</v>
      </c>
      <c r="Q710" s="4" t="s">
        <v>1705</v>
      </c>
      <c r="R710" s="4" t="s">
        <v>1706</v>
      </c>
      <c r="S710" s="4" t="s">
        <v>1712</v>
      </c>
      <c r="T710" s="4" t="s">
        <v>1717</v>
      </c>
    </row>
    <row r="711" spans="1:24">
      <c r="A711" s="4">
        <v>3562</v>
      </c>
      <c r="B711" s="27">
        <v>0</v>
      </c>
      <c r="C711" s="4" t="s">
        <v>1720</v>
      </c>
      <c r="D711" s="4" t="s">
        <v>5</v>
      </c>
      <c r="E711" s="4" t="s">
        <v>1472</v>
      </c>
      <c r="F711" s="4" t="s">
        <v>1598</v>
      </c>
      <c r="G711" s="4" t="s">
        <v>1635</v>
      </c>
      <c r="H711" s="4" t="s">
        <v>1640</v>
      </c>
      <c r="I711" s="4" t="s">
        <v>1648</v>
      </c>
      <c r="J711" s="4" t="s">
        <v>1653</v>
      </c>
      <c r="K711" s="4" t="s">
        <v>1654</v>
      </c>
      <c r="L711" s="4" t="s">
        <v>1658</v>
      </c>
      <c r="M711" s="4" t="s">
        <v>1659</v>
      </c>
      <c r="N711" s="4" t="s">
        <v>1660</v>
      </c>
      <c r="O711" s="4" t="s">
        <v>1721</v>
      </c>
      <c r="P711" s="4" t="s">
        <v>1722</v>
      </c>
      <c r="Q711" s="4" t="s">
        <v>1723</v>
      </c>
      <c r="R711" s="4" t="s">
        <v>1724</v>
      </c>
    </row>
    <row r="712" spans="1:24">
      <c r="A712" s="4">
        <v>3656</v>
      </c>
      <c r="B712" s="27">
        <v>0</v>
      </c>
      <c r="C712" s="4" t="s">
        <v>1725</v>
      </c>
      <c r="D712" s="4" t="s">
        <v>5</v>
      </c>
      <c r="E712" s="4" t="s">
        <v>1472</v>
      </c>
      <c r="F712" s="4" t="s">
        <v>1598</v>
      </c>
      <c r="G712" s="4" t="s">
        <v>1635</v>
      </c>
      <c r="H712" s="4" t="s">
        <v>1640</v>
      </c>
      <c r="I712" s="4" t="s">
        <v>1648</v>
      </c>
      <c r="J712" s="4" t="s">
        <v>1653</v>
      </c>
      <c r="K712" s="4" t="s">
        <v>1654</v>
      </c>
      <c r="L712" s="4" t="s">
        <v>1658</v>
      </c>
      <c r="M712" s="4" t="s">
        <v>1659</v>
      </c>
      <c r="N712" s="4" t="s">
        <v>1660</v>
      </c>
      <c r="O712" s="4" t="s">
        <v>1726</v>
      </c>
      <c r="P712" s="4" t="s">
        <v>1727</v>
      </c>
      <c r="Q712" s="4" t="s">
        <v>1728</v>
      </c>
      <c r="R712" s="4" t="s">
        <v>1729</v>
      </c>
      <c r="S712" s="4" t="s">
        <v>1730</v>
      </c>
    </row>
    <row r="713" spans="1:24">
      <c r="A713" s="4">
        <v>3659</v>
      </c>
      <c r="B713" s="27">
        <v>0</v>
      </c>
      <c r="C713" s="4" t="s">
        <v>1731</v>
      </c>
      <c r="D713" s="4" t="s">
        <v>5</v>
      </c>
      <c r="E713" s="4" t="s">
        <v>1472</v>
      </c>
      <c r="F713" s="4" t="s">
        <v>1598</v>
      </c>
      <c r="G713" s="4" t="s">
        <v>1635</v>
      </c>
      <c r="H713" s="4" t="s">
        <v>1640</v>
      </c>
      <c r="I713" s="4" t="s">
        <v>1648</v>
      </c>
      <c r="J713" s="4" t="s">
        <v>1653</v>
      </c>
      <c r="K713" s="4" t="s">
        <v>1654</v>
      </c>
      <c r="L713" s="4" t="s">
        <v>1658</v>
      </c>
      <c r="M713" s="4" t="s">
        <v>1659</v>
      </c>
      <c r="N713" s="4" t="s">
        <v>1660</v>
      </c>
      <c r="O713" s="4" t="s">
        <v>1726</v>
      </c>
      <c r="P713" s="4" t="s">
        <v>1727</v>
      </c>
      <c r="Q713" s="4" t="s">
        <v>1728</v>
      </c>
      <c r="R713" s="4" t="s">
        <v>1729</v>
      </c>
      <c r="S713" s="4" t="s">
        <v>1730</v>
      </c>
    </row>
    <row r="714" spans="1:24">
      <c r="A714" s="4">
        <v>3818</v>
      </c>
      <c r="B714" s="27">
        <v>0</v>
      </c>
      <c r="C714" s="4" t="s">
        <v>1732</v>
      </c>
      <c r="D714" s="4" t="s">
        <v>5</v>
      </c>
      <c r="E714" s="4" t="s">
        <v>1472</v>
      </c>
      <c r="F714" s="4" t="s">
        <v>1598</v>
      </c>
      <c r="G714" s="4" t="s">
        <v>1635</v>
      </c>
      <c r="H714" s="4" t="s">
        <v>1640</v>
      </c>
      <c r="I714" s="4" t="s">
        <v>1648</v>
      </c>
      <c r="J714" s="4" t="s">
        <v>1653</v>
      </c>
      <c r="K714" s="4" t="s">
        <v>1654</v>
      </c>
      <c r="L714" s="4" t="s">
        <v>1658</v>
      </c>
      <c r="M714" s="4" t="s">
        <v>1659</v>
      </c>
      <c r="N714" s="4" t="s">
        <v>1660</v>
      </c>
      <c r="O714" s="4" t="s">
        <v>1726</v>
      </c>
      <c r="P714" s="4" t="s">
        <v>1727</v>
      </c>
      <c r="Q714" s="4" t="s">
        <v>1733</v>
      </c>
      <c r="R714" s="4" t="s">
        <v>1734</v>
      </c>
      <c r="S714" s="4" t="s">
        <v>1735</v>
      </c>
      <c r="T714" s="4" t="s">
        <v>1736</v>
      </c>
      <c r="U714" s="4" t="s">
        <v>1737</v>
      </c>
      <c r="V714" s="4" t="s">
        <v>1738</v>
      </c>
      <c r="W714" s="4" t="s">
        <v>1739</v>
      </c>
    </row>
    <row r="715" spans="1:24">
      <c r="A715" s="4">
        <v>3871</v>
      </c>
      <c r="B715" s="27">
        <v>0</v>
      </c>
      <c r="C715" s="4" t="s">
        <v>1740</v>
      </c>
      <c r="D715" s="4" t="s">
        <v>5</v>
      </c>
      <c r="E715" s="4" t="s">
        <v>1472</v>
      </c>
      <c r="F715" s="4" t="s">
        <v>1598</v>
      </c>
      <c r="G715" s="4" t="s">
        <v>1635</v>
      </c>
      <c r="H715" s="4" t="s">
        <v>1640</v>
      </c>
      <c r="I715" s="4" t="s">
        <v>1648</v>
      </c>
      <c r="J715" s="4" t="s">
        <v>1653</v>
      </c>
      <c r="K715" s="4" t="s">
        <v>1654</v>
      </c>
      <c r="L715" s="4" t="s">
        <v>1658</v>
      </c>
      <c r="M715" s="4" t="s">
        <v>1659</v>
      </c>
      <c r="N715" s="4" t="s">
        <v>1660</v>
      </c>
      <c r="O715" s="4" t="s">
        <v>1726</v>
      </c>
      <c r="P715" s="4" t="s">
        <v>1727</v>
      </c>
      <c r="Q715" s="4" t="s">
        <v>1733</v>
      </c>
      <c r="R715" s="4" t="s">
        <v>1734</v>
      </c>
      <c r="S715" s="4" t="s">
        <v>1735</v>
      </c>
      <c r="T715" s="4" t="s">
        <v>1736</v>
      </c>
      <c r="U715" s="4" t="s">
        <v>1741</v>
      </c>
      <c r="V715" s="4" t="s">
        <v>1742</v>
      </c>
      <c r="W715" s="4" t="s">
        <v>1743</v>
      </c>
    </row>
    <row r="716" spans="1:24">
      <c r="A716" s="4">
        <v>3827</v>
      </c>
      <c r="B716" s="27">
        <v>0</v>
      </c>
      <c r="C716" s="4" t="s">
        <v>1744</v>
      </c>
      <c r="D716" s="4" t="s">
        <v>5</v>
      </c>
      <c r="E716" s="4" t="s">
        <v>1472</v>
      </c>
      <c r="F716" s="4" t="s">
        <v>1598</v>
      </c>
      <c r="G716" s="4" t="s">
        <v>1635</v>
      </c>
      <c r="H716" s="4" t="s">
        <v>1640</v>
      </c>
      <c r="I716" s="4" t="s">
        <v>1648</v>
      </c>
      <c r="J716" s="4" t="s">
        <v>1653</v>
      </c>
      <c r="K716" s="4" t="s">
        <v>1654</v>
      </c>
      <c r="L716" s="4" t="s">
        <v>1658</v>
      </c>
      <c r="M716" s="4" t="s">
        <v>1659</v>
      </c>
      <c r="N716" s="4" t="s">
        <v>1660</v>
      </c>
      <c r="O716" s="4" t="s">
        <v>1726</v>
      </c>
      <c r="P716" s="4" t="s">
        <v>1727</v>
      </c>
      <c r="Q716" s="4" t="s">
        <v>1733</v>
      </c>
      <c r="R716" s="4" t="s">
        <v>1734</v>
      </c>
      <c r="S716" s="4" t="s">
        <v>1735</v>
      </c>
      <c r="T716" s="4" t="s">
        <v>1736</v>
      </c>
      <c r="U716" s="4" t="s">
        <v>1745</v>
      </c>
      <c r="V716" s="4" t="s">
        <v>1746</v>
      </c>
      <c r="W716" s="4" t="s">
        <v>1747</v>
      </c>
      <c r="X716" s="4" t="s">
        <v>1748</v>
      </c>
    </row>
    <row r="717" spans="1:24">
      <c r="A717" s="4">
        <v>3880</v>
      </c>
      <c r="B717" s="27">
        <v>0</v>
      </c>
      <c r="C717" s="4" t="s">
        <v>1749</v>
      </c>
      <c r="D717" s="4" t="s">
        <v>5</v>
      </c>
      <c r="E717" s="4" t="s">
        <v>1472</v>
      </c>
      <c r="F717" s="4" t="s">
        <v>1598</v>
      </c>
      <c r="G717" s="4" t="s">
        <v>1635</v>
      </c>
      <c r="H717" s="4" t="s">
        <v>1640</v>
      </c>
      <c r="I717" s="4" t="s">
        <v>1648</v>
      </c>
      <c r="J717" s="4" t="s">
        <v>1653</v>
      </c>
      <c r="K717" s="4" t="s">
        <v>1654</v>
      </c>
      <c r="L717" s="4" t="s">
        <v>1658</v>
      </c>
      <c r="M717" s="4" t="s">
        <v>1659</v>
      </c>
      <c r="N717" s="4" t="s">
        <v>1660</v>
      </c>
      <c r="O717" s="4" t="s">
        <v>1726</v>
      </c>
      <c r="P717" s="4" t="s">
        <v>1727</v>
      </c>
      <c r="Q717" s="4" t="s">
        <v>1733</v>
      </c>
      <c r="R717" s="4" t="s">
        <v>1734</v>
      </c>
      <c r="S717" s="4" t="s">
        <v>1735</v>
      </c>
      <c r="T717" s="4" t="s">
        <v>1736</v>
      </c>
      <c r="U717" s="4" t="s">
        <v>1745</v>
      </c>
      <c r="V717" s="4" t="s">
        <v>1746</v>
      </c>
      <c r="W717" s="4" t="s">
        <v>1747</v>
      </c>
      <c r="X717" s="4" t="s">
        <v>1750</v>
      </c>
    </row>
    <row r="718" spans="1:24">
      <c r="A718" s="4">
        <v>57577</v>
      </c>
      <c r="B718" s="27">
        <v>0</v>
      </c>
      <c r="C718" s="4" t="s">
        <v>1751</v>
      </c>
      <c r="D718" s="4" t="s">
        <v>5</v>
      </c>
      <c r="E718" s="4" t="s">
        <v>1472</v>
      </c>
      <c r="F718" s="4" t="s">
        <v>1598</v>
      </c>
      <c r="G718" s="4" t="s">
        <v>1635</v>
      </c>
      <c r="H718" s="4" t="s">
        <v>1640</v>
      </c>
      <c r="I718" s="4" t="s">
        <v>1648</v>
      </c>
      <c r="J718" s="4" t="s">
        <v>1653</v>
      </c>
      <c r="K718" s="4" t="s">
        <v>1654</v>
      </c>
      <c r="L718" s="4" t="s">
        <v>1658</v>
      </c>
      <c r="M718" s="4" t="s">
        <v>1659</v>
      </c>
      <c r="N718" s="4" t="s">
        <v>1660</v>
      </c>
      <c r="O718" s="4" t="s">
        <v>1726</v>
      </c>
      <c r="P718" s="4" t="s">
        <v>1727</v>
      </c>
      <c r="Q718" s="4" t="s">
        <v>1733</v>
      </c>
      <c r="R718" s="4" t="s">
        <v>1734</v>
      </c>
      <c r="S718" s="4" t="s">
        <v>1735</v>
      </c>
      <c r="T718" s="4" t="s">
        <v>1736</v>
      </c>
      <c r="U718" s="4" t="s">
        <v>1745</v>
      </c>
      <c r="V718" s="4" t="s">
        <v>1746</v>
      </c>
      <c r="W718" s="4" t="s">
        <v>1747</v>
      </c>
      <c r="X718" s="4" t="s">
        <v>1750</v>
      </c>
    </row>
    <row r="719" spans="1:24">
      <c r="A719" s="4">
        <v>3847</v>
      </c>
      <c r="B719" s="27">
        <v>0</v>
      </c>
      <c r="C719" s="4" t="s">
        <v>1752</v>
      </c>
      <c r="D719" s="4" t="s">
        <v>5</v>
      </c>
      <c r="E719" s="4" t="s">
        <v>1472</v>
      </c>
      <c r="F719" s="4" t="s">
        <v>1598</v>
      </c>
      <c r="G719" s="4" t="s">
        <v>1635</v>
      </c>
      <c r="H719" s="4" t="s">
        <v>1640</v>
      </c>
      <c r="I719" s="4" t="s">
        <v>1648</v>
      </c>
      <c r="J719" s="4" t="s">
        <v>1653</v>
      </c>
      <c r="K719" s="4" t="s">
        <v>1654</v>
      </c>
      <c r="L719" s="4" t="s">
        <v>1658</v>
      </c>
      <c r="M719" s="4" t="s">
        <v>1659</v>
      </c>
      <c r="N719" s="4" t="s">
        <v>1660</v>
      </c>
      <c r="O719" s="4" t="s">
        <v>1726</v>
      </c>
      <c r="P719" s="4" t="s">
        <v>1727</v>
      </c>
      <c r="Q719" s="4" t="s">
        <v>1733</v>
      </c>
      <c r="R719" s="4" t="s">
        <v>1734</v>
      </c>
      <c r="S719" s="4" t="s">
        <v>1735</v>
      </c>
      <c r="T719" s="4" t="s">
        <v>1736</v>
      </c>
      <c r="U719" s="4" t="s">
        <v>1745</v>
      </c>
      <c r="V719" s="4" t="s">
        <v>1753</v>
      </c>
      <c r="W719" s="4" t="s">
        <v>1754</v>
      </c>
      <c r="X719" s="4" t="s">
        <v>1755</v>
      </c>
    </row>
    <row r="720" spans="1:24">
      <c r="A720" s="4">
        <v>3848</v>
      </c>
      <c r="B720" s="27">
        <v>0</v>
      </c>
      <c r="C720" s="4" t="s">
        <v>1756</v>
      </c>
      <c r="D720" s="4" t="s">
        <v>5</v>
      </c>
      <c r="E720" s="4" t="s">
        <v>1472</v>
      </c>
      <c r="F720" s="4" t="s">
        <v>1598</v>
      </c>
      <c r="G720" s="4" t="s">
        <v>1635</v>
      </c>
      <c r="H720" s="4" t="s">
        <v>1640</v>
      </c>
      <c r="I720" s="4" t="s">
        <v>1648</v>
      </c>
      <c r="J720" s="4" t="s">
        <v>1653</v>
      </c>
      <c r="K720" s="4" t="s">
        <v>1654</v>
      </c>
      <c r="L720" s="4" t="s">
        <v>1658</v>
      </c>
      <c r="M720" s="4" t="s">
        <v>1659</v>
      </c>
      <c r="N720" s="4" t="s">
        <v>1660</v>
      </c>
      <c r="O720" s="4" t="s">
        <v>1726</v>
      </c>
      <c r="P720" s="4" t="s">
        <v>1727</v>
      </c>
      <c r="Q720" s="4" t="s">
        <v>1733</v>
      </c>
      <c r="R720" s="4" t="s">
        <v>1734</v>
      </c>
      <c r="S720" s="4" t="s">
        <v>1735</v>
      </c>
      <c r="T720" s="4" t="s">
        <v>1736</v>
      </c>
      <c r="U720" s="4" t="s">
        <v>1745</v>
      </c>
      <c r="V720" s="4" t="s">
        <v>1753</v>
      </c>
      <c r="W720" s="4" t="s">
        <v>1754</v>
      </c>
      <c r="X720" s="4" t="s">
        <v>1755</v>
      </c>
    </row>
    <row r="721" spans="1:23">
      <c r="A721" s="4">
        <v>3821</v>
      </c>
      <c r="B721" s="27">
        <v>0</v>
      </c>
      <c r="C721" s="4" t="s">
        <v>1757</v>
      </c>
      <c r="D721" s="4" t="s">
        <v>5</v>
      </c>
      <c r="E721" s="4" t="s">
        <v>1472</v>
      </c>
      <c r="F721" s="4" t="s">
        <v>1598</v>
      </c>
      <c r="G721" s="4" t="s">
        <v>1635</v>
      </c>
      <c r="H721" s="4" t="s">
        <v>1640</v>
      </c>
      <c r="I721" s="4" t="s">
        <v>1648</v>
      </c>
      <c r="J721" s="4" t="s">
        <v>1653</v>
      </c>
      <c r="K721" s="4" t="s">
        <v>1654</v>
      </c>
      <c r="L721" s="4" t="s">
        <v>1658</v>
      </c>
      <c r="M721" s="4" t="s">
        <v>1659</v>
      </c>
      <c r="N721" s="4" t="s">
        <v>1660</v>
      </c>
      <c r="O721" s="4" t="s">
        <v>1726</v>
      </c>
      <c r="P721" s="4" t="s">
        <v>1727</v>
      </c>
      <c r="Q721" s="4" t="s">
        <v>1733</v>
      </c>
      <c r="R721" s="4" t="s">
        <v>1734</v>
      </c>
      <c r="S721" s="4" t="s">
        <v>1735</v>
      </c>
      <c r="T721" s="4" t="s">
        <v>1736</v>
      </c>
      <c r="U721" s="4" t="s">
        <v>1745</v>
      </c>
      <c r="V721" s="4" t="s">
        <v>1753</v>
      </c>
      <c r="W721" s="4" t="s">
        <v>1754</v>
      </c>
    </row>
    <row r="722" spans="1:23">
      <c r="A722" s="4">
        <v>3885</v>
      </c>
      <c r="B722" s="27">
        <v>0</v>
      </c>
      <c r="C722" s="4" t="s">
        <v>1758</v>
      </c>
      <c r="D722" s="4" t="s">
        <v>5</v>
      </c>
      <c r="E722" s="4" t="s">
        <v>1472</v>
      </c>
      <c r="F722" s="4" t="s">
        <v>1598</v>
      </c>
      <c r="G722" s="4" t="s">
        <v>1635</v>
      </c>
      <c r="H722" s="4" t="s">
        <v>1640</v>
      </c>
      <c r="I722" s="4" t="s">
        <v>1648</v>
      </c>
      <c r="J722" s="4" t="s">
        <v>1653</v>
      </c>
      <c r="K722" s="4" t="s">
        <v>1654</v>
      </c>
      <c r="L722" s="4" t="s">
        <v>1658</v>
      </c>
      <c r="M722" s="4" t="s">
        <v>1659</v>
      </c>
      <c r="N722" s="4" t="s">
        <v>1660</v>
      </c>
      <c r="O722" s="4" t="s">
        <v>1726</v>
      </c>
      <c r="P722" s="4" t="s">
        <v>1727</v>
      </c>
      <c r="Q722" s="4" t="s">
        <v>1733</v>
      </c>
      <c r="R722" s="4" t="s">
        <v>1734</v>
      </c>
      <c r="S722" s="4" t="s">
        <v>1735</v>
      </c>
      <c r="T722" s="4" t="s">
        <v>1736</v>
      </c>
      <c r="U722" s="4" t="s">
        <v>1745</v>
      </c>
      <c r="V722" s="4" t="s">
        <v>1753</v>
      </c>
      <c r="W722" s="4" t="s">
        <v>1754</v>
      </c>
    </row>
    <row r="723" spans="1:23">
      <c r="A723" s="4">
        <v>3914</v>
      </c>
      <c r="B723" s="27">
        <v>0</v>
      </c>
      <c r="C723" s="4" t="s">
        <v>1759</v>
      </c>
      <c r="D723" s="4" t="s">
        <v>5</v>
      </c>
      <c r="E723" s="4" t="s">
        <v>1472</v>
      </c>
      <c r="F723" s="4" t="s">
        <v>1598</v>
      </c>
      <c r="G723" s="4" t="s">
        <v>1635</v>
      </c>
      <c r="H723" s="4" t="s">
        <v>1640</v>
      </c>
      <c r="I723" s="4" t="s">
        <v>1648</v>
      </c>
      <c r="J723" s="4" t="s">
        <v>1653</v>
      </c>
      <c r="K723" s="4" t="s">
        <v>1654</v>
      </c>
      <c r="L723" s="4" t="s">
        <v>1658</v>
      </c>
      <c r="M723" s="4" t="s">
        <v>1659</v>
      </c>
      <c r="N723" s="4" t="s">
        <v>1660</v>
      </c>
      <c r="O723" s="4" t="s">
        <v>1726</v>
      </c>
      <c r="P723" s="4" t="s">
        <v>1727</v>
      </c>
      <c r="Q723" s="4" t="s">
        <v>1733</v>
      </c>
      <c r="R723" s="4" t="s">
        <v>1734</v>
      </c>
      <c r="S723" s="4" t="s">
        <v>1735</v>
      </c>
      <c r="T723" s="4" t="s">
        <v>1736</v>
      </c>
      <c r="U723" s="4" t="s">
        <v>1745</v>
      </c>
      <c r="V723" s="4" t="s">
        <v>1753</v>
      </c>
      <c r="W723" s="4" t="s">
        <v>1754</v>
      </c>
    </row>
    <row r="724" spans="1:23">
      <c r="A724" s="4">
        <v>3916</v>
      </c>
      <c r="B724" s="27">
        <v>0</v>
      </c>
      <c r="C724" s="4" t="s">
        <v>1760</v>
      </c>
      <c r="D724" s="4" t="s">
        <v>5</v>
      </c>
      <c r="E724" s="4" t="s">
        <v>1472</v>
      </c>
      <c r="F724" s="4" t="s">
        <v>1598</v>
      </c>
      <c r="G724" s="4" t="s">
        <v>1635</v>
      </c>
      <c r="H724" s="4" t="s">
        <v>1640</v>
      </c>
      <c r="I724" s="4" t="s">
        <v>1648</v>
      </c>
      <c r="J724" s="4" t="s">
        <v>1653</v>
      </c>
      <c r="K724" s="4" t="s">
        <v>1654</v>
      </c>
      <c r="L724" s="4" t="s">
        <v>1658</v>
      </c>
      <c r="M724" s="4" t="s">
        <v>1659</v>
      </c>
      <c r="N724" s="4" t="s">
        <v>1660</v>
      </c>
      <c r="O724" s="4" t="s">
        <v>1726</v>
      </c>
      <c r="P724" s="4" t="s">
        <v>1727</v>
      </c>
      <c r="Q724" s="4" t="s">
        <v>1733</v>
      </c>
      <c r="R724" s="4" t="s">
        <v>1734</v>
      </c>
      <c r="S724" s="4" t="s">
        <v>1735</v>
      </c>
      <c r="T724" s="4" t="s">
        <v>1736</v>
      </c>
      <c r="U724" s="4" t="s">
        <v>1745</v>
      </c>
      <c r="V724" s="4" t="s">
        <v>1753</v>
      </c>
      <c r="W724" s="4" t="s">
        <v>1754</v>
      </c>
    </row>
    <row r="725" spans="1:23">
      <c r="A725" s="4">
        <v>157652</v>
      </c>
      <c r="B725" s="27">
        <v>0</v>
      </c>
      <c r="C725" s="4" t="s">
        <v>1761</v>
      </c>
      <c r="D725" s="4" t="s">
        <v>5</v>
      </c>
      <c r="E725" s="4" t="s">
        <v>1472</v>
      </c>
      <c r="F725" s="4" t="s">
        <v>1598</v>
      </c>
      <c r="G725" s="4" t="s">
        <v>1635</v>
      </c>
      <c r="H725" s="4" t="s">
        <v>1640</v>
      </c>
      <c r="I725" s="4" t="s">
        <v>1648</v>
      </c>
      <c r="J725" s="4" t="s">
        <v>1653</v>
      </c>
      <c r="K725" s="4" t="s">
        <v>1654</v>
      </c>
      <c r="L725" s="4" t="s">
        <v>1658</v>
      </c>
      <c r="M725" s="4" t="s">
        <v>1659</v>
      </c>
      <c r="N725" s="4" t="s">
        <v>1660</v>
      </c>
      <c r="O725" s="4" t="s">
        <v>1726</v>
      </c>
      <c r="P725" s="4" t="s">
        <v>1727</v>
      </c>
      <c r="Q725" s="4" t="s">
        <v>1733</v>
      </c>
      <c r="R725" s="4" t="s">
        <v>1734</v>
      </c>
      <c r="S725" s="4" t="s">
        <v>1735</v>
      </c>
      <c r="T725" s="4" t="s">
        <v>1736</v>
      </c>
      <c r="U725" s="4" t="s">
        <v>1745</v>
      </c>
      <c r="V725" s="4" t="s">
        <v>1753</v>
      </c>
      <c r="W725" s="4" t="s">
        <v>1754</v>
      </c>
    </row>
    <row r="726" spans="1:23">
      <c r="A726" s="4">
        <v>157739</v>
      </c>
      <c r="B726" s="27">
        <v>0</v>
      </c>
      <c r="C726" s="4" t="s">
        <v>1762</v>
      </c>
      <c r="D726" s="4" t="s">
        <v>5</v>
      </c>
      <c r="E726" s="4" t="s">
        <v>1472</v>
      </c>
      <c r="F726" s="4" t="s">
        <v>1598</v>
      </c>
      <c r="G726" s="4" t="s">
        <v>1635</v>
      </c>
      <c r="H726" s="4" t="s">
        <v>1640</v>
      </c>
      <c r="I726" s="4" t="s">
        <v>1648</v>
      </c>
      <c r="J726" s="4" t="s">
        <v>1653</v>
      </c>
      <c r="K726" s="4" t="s">
        <v>1654</v>
      </c>
      <c r="L726" s="4" t="s">
        <v>1658</v>
      </c>
      <c r="M726" s="4" t="s">
        <v>1659</v>
      </c>
      <c r="N726" s="4" t="s">
        <v>1660</v>
      </c>
      <c r="O726" s="4" t="s">
        <v>1726</v>
      </c>
      <c r="P726" s="4" t="s">
        <v>1727</v>
      </c>
      <c r="Q726" s="4" t="s">
        <v>1733</v>
      </c>
      <c r="R726" s="4" t="s">
        <v>1734</v>
      </c>
      <c r="S726" s="4" t="s">
        <v>1735</v>
      </c>
      <c r="T726" s="4" t="s">
        <v>1736</v>
      </c>
      <c r="U726" s="4" t="s">
        <v>1745</v>
      </c>
      <c r="V726" s="4" t="s">
        <v>1753</v>
      </c>
      <c r="W726" s="4" t="s">
        <v>1754</v>
      </c>
    </row>
    <row r="727" spans="1:23">
      <c r="A727" s="4">
        <v>51240</v>
      </c>
      <c r="B727" s="27">
        <v>0</v>
      </c>
      <c r="C727" s="4" t="s">
        <v>1763</v>
      </c>
      <c r="D727" s="4" t="s">
        <v>5</v>
      </c>
      <c r="E727" s="4" t="s">
        <v>1472</v>
      </c>
      <c r="F727" s="4" t="s">
        <v>1598</v>
      </c>
      <c r="G727" s="4" t="s">
        <v>1635</v>
      </c>
      <c r="H727" s="4" t="s">
        <v>1640</v>
      </c>
      <c r="I727" s="4" t="s">
        <v>1648</v>
      </c>
      <c r="J727" s="4" t="s">
        <v>1653</v>
      </c>
      <c r="K727" s="4" t="s">
        <v>1654</v>
      </c>
      <c r="L727" s="4" t="s">
        <v>1658</v>
      </c>
      <c r="M727" s="4" t="s">
        <v>1659</v>
      </c>
      <c r="N727" s="4" t="s">
        <v>1660</v>
      </c>
      <c r="O727" s="4" t="s">
        <v>1726</v>
      </c>
      <c r="P727" s="4" t="s">
        <v>1727</v>
      </c>
      <c r="Q727" s="4" t="s">
        <v>1764</v>
      </c>
      <c r="R727" s="4" t="s">
        <v>1765</v>
      </c>
    </row>
    <row r="728" spans="1:23">
      <c r="A728" s="4">
        <v>3988</v>
      </c>
      <c r="B728" s="27">
        <v>0</v>
      </c>
      <c r="C728" s="4" t="s">
        <v>1766</v>
      </c>
      <c r="D728" s="4" t="s">
        <v>5</v>
      </c>
      <c r="E728" s="4" t="s">
        <v>1472</v>
      </c>
      <c r="F728" s="4" t="s">
        <v>1598</v>
      </c>
      <c r="G728" s="4" t="s">
        <v>1635</v>
      </c>
      <c r="H728" s="4" t="s">
        <v>1640</v>
      </c>
      <c r="I728" s="4" t="s">
        <v>1648</v>
      </c>
      <c r="J728" s="4" t="s">
        <v>1653</v>
      </c>
      <c r="K728" s="4" t="s">
        <v>1654</v>
      </c>
      <c r="L728" s="4" t="s">
        <v>1658</v>
      </c>
      <c r="M728" s="4" t="s">
        <v>1659</v>
      </c>
      <c r="N728" s="4" t="s">
        <v>1660</v>
      </c>
      <c r="O728" s="4" t="s">
        <v>1726</v>
      </c>
      <c r="P728" s="4" t="s">
        <v>1727</v>
      </c>
      <c r="Q728" s="4" t="s">
        <v>1767</v>
      </c>
      <c r="R728" s="4" t="s">
        <v>1768</v>
      </c>
      <c r="S728" s="4" t="s">
        <v>1769</v>
      </c>
      <c r="T728" s="4" t="s">
        <v>1770</v>
      </c>
    </row>
    <row r="729" spans="1:23">
      <c r="A729" s="4">
        <v>180498</v>
      </c>
      <c r="B729" s="27">
        <v>0</v>
      </c>
      <c r="C729" s="4" t="s">
        <v>1771</v>
      </c>
      <c r="D729" s="4" t="s">
        <v>5</v>
      </c>
      <c r="E729" s="4" t="s">
        <v>1472</v>
      </c>
      <c r="F729" s="4" t="s">
        <v>1598</v>
      </c>
      <c r="G729" s="4" t="s">
        <v>1635</v>
      </c>
      <c r="H729" s="4" t="s">
        <v>1640</v>
      </c>
      <c r="I729" s="4" t="s">
        <v>1648</v>
      </c>
      <c r="J729" s="4" t="s">
        <v>1653</v>
      </c>
      <c r="K729" s="4" t="s">
        <v>1654</v>
      </c>
      <c r="L729" s="4" t="s">
        <v>1658</v>
      </c>
      <c r="M729" s="4" t="s">
        <v>1659</v>
      </c>
      <c r="N729" s="4" t="s">
        <v>1660</v>
      </c>
      <c r="O729" s="4" t="s">
        <v>1726</v>
      </c>
      <c r="P729" s="4" t="s">
        <v>1727</v>
      </c>
      <c r="Q729" s="4" t="s">
        <v>1767</v>
      </c>
      <c r="R729" s="4" t="s">
        <v>1768</v>
      </c>
      <c r="S729" s="4" t="s">
        <v>1772</v>
      </c>
      <c r="T729" s="4" t="s">
        <v>1773</v>
      </c>
    </row>
    <row r="730" spans="1:23">
      <c r="A730" s="4">
        <v>3983</v>
      </c>
      <c r="B730" s="27">
        <v>0</v>
      </c>
      <c r="C730" s="4" t="s">
        <v>1774</v>
      </c>
      <c r="D730" s="4" t="s">
        <v>5</v>
      </c>
      <c r="E730" s="4" t="s">
        <v>1472</v>
      </c>
      <c r="F730" s="4" t="s">
        <v>1598</v>
      </c>
      <c r="G730" s="4" t="s">
        <v>1635</v>
      </c>
      <c r="H730" s="4" t="s">
        <v>1640</v>
      </c>
      <c r="I730" s="4" t="s">
        <v>1648</v>
      </c>
      <c r="J730" s="4" t="s">
        <v>1653</v>
      </c>
      <c r="K730" s="4" t="s">
        <v>1654</v>
      </c>
      <c r="L730" s="4" t="s">
        <v>1658</v>
      </c>
      <c r="M730" s="4" t="s">
        <v>1659</v>
      </c>
      <c r="N730" s="4" t="s">
        <v>1660</v>
      </c>
      <c r="O730" s="4" t="s">
        <v>1726</v>
      </c>
      <c r="P730" s="4" t="s">
        <v>1727</v>
      </c>
      <c r="Q730" s="4" t="s">
        <v>1767</v>
      </c>
      <c r="R730" s="4" t="s">
        <v>1768</v>
      </c>
      <c r="S730" s="4" t="s">
        <v>1772</v>
      </c>
      <c r="T730" s="4" t="s">
        <v>1775</v>
      </c>
    </row>
    <row r="731" spans="1:23">
      <c r="A731" s="4">
        <v>3694</v>
      </c>
      <c r="B731" s="27">
        <v>0</v>
      </c>
      <c r="C731" s="4" t="s">
        <v>1776</v>
      </c>
      <c r="D731" s="4" t="s">
        <v>5</v>
      </c>
      <c r="E731" s="4" t="s">
        <v>1472</v>
      </c>
      <c r="F731" s="4" t="s">
        <v>1598</v>
      </c>
      <c r="G731" s="4" t="s">
        <v>1635</v>
      </c>
      <c r="H731" s="4" t="s">
        <v>1640</v>
      </c>
      <c r="I731" s="4" t="s">
        <v>1648</v>
      </c>
      <c r="J731" s="4" t="s">
        <v>1653</v>
      </c>
      <c r="K731" s="4" t="s">
        <v>1654</v>
      </c>
      <c r="L731" s="4" t="s">
        <v>1658</v>
      </c>
      <c r="M731" s="4" t="s">
        <v>1659</v>
      </c>
      <c r="N731" s="4" t="s">
        <v>1660</v>
      </c>
      <c r="O731" s="4" t="s">
        <v>1726</v>
      </c>
      <c r="P731" s="4" t="s">
        <v>1727</v>
      </c>
      <c r="Q731" s="4" t="s">
        <v>1767</v>
      </c>
      <c r="R731" s="4" t="s">
        <v>1777</v>
      </c>
      <c r="S731" s="4" t="s">
        <v>1778</v>
      </c>
    </row>
    <row r="732" spans="1:23">
      <c r="A732" s="4">
        <v>3775</v>
      </c>
      <c r="B732" s="27">
        <v>0</v>
      </c>
      <c r="C732" s="4" t="s">
        <v>1779</v>
      </c>
      <c r="D732" s="4" t="s">
        <v>5</v>
      </c>
      <c r="E732" s="4" t="s">
        <v>1472</v>
      </c>
      <c r="F732" s="4" t="s">
        <v>1598</v>
      </c>
      <c r="G732" s="4" t="s">
        <v>1635</v>
      </c>
      <c r="H732" s="4" t="s">
        <v>1640</v>
      </c>
      <c r="I732" s="4" t="s">
        <v>1648</v>
      </c>
      <c r="J732" s="4" t="s">
        <v>1653</v>
      </c>
      <c r="K732" s="4" t="s">
        <v>1654</v>
      </c>
      <c r="L732" s="4" t="s">
        <v>1658</v>
      </c>
      <c r="M732" s="4" t="s">
        <v>1659</v>
      </c>
      <c r="N732" s="4" t="s">
        <v>1660</v>
      </c>
      <c r="O732" s="4" t="s">
        <v>1726</v>
      </c>
      <c r="P732" s="4" t="s">
        <v>1727</v>
      </c>
      <c r="Q732" s="4" t="s">
        <v>1780</v>
      </c>
      <c r="R732" s="4" t="s">
        <v>1781</v>
      </c>
    </row>
    <row r="733" spans="1:23">
      <c r="A733" s="4">
        <v>3476</v>
      </c>
      <c r="B733" s="27">
        <v>0</v>
      </c>
      <c r="C733" s="4" t="s">
        <v>1782</v>
      </c>
      <c r="D733" s="4" t="s">
        <v>5</v>
      </c>
      <c r="E733" s="4" t="s">
        <v>1472</v>
      </c>
      <c r="F733" s="4" t="s">
        <v>1598</v>
      </c>
      <c r="G733" s="4" t="s">
        <v>1635</v>
      </c>
      <c r="H733" s="4" t="s">
        <v>1640</v>
      </c>
      <c r="I733" s="4" t="s">
        <v>1648</v>
      </c>
      <c r="J733" s="4" t="s">
        <v>1653</v>
      </c>
      <c r="K733" s="4" t="s">
        <v>1654</v>
      </c>
      <c r="L733" s="4" t="s">
        <v>1658</v>
      </c>
      <c r="M733" s="4" t="s">
        <v>1659</v>
      </c>
      <c r="N733" s="4" t="s">
        <v>1660</v>
      </c>
      <c r="O733" s="4" t="s">
        <v>1726</v>
      </c>
      <c r="P733" s="4" t="s">
        <v>1727</v>
      </c>
      <c r="Q733" s="4" t="s">
        <v>1783</v>
      </c>
      <c r="R733" s="4" t="s">
        <v>1784</v>
      </c>
    </row>
    <row r="734" spans="1:23">
      <c r="A734" s="4">
        <v>63057</v>
      </c>
      <c r="B734" s="27">
        <v>0</v>
      </c>
      <c r="C734" s="4" t="s">
        <v>1785</v>
      </c>
      <c r="D734" s="4" t="s">
        <v>5</v>
      </c>
      <c r="E734" s="4" t="s">
        <v>1472</v>
      </c>
      <c r="F734" s="4" t="s">
        <v>1598</v>
      </c>
      <c r="G734" s="4" t="s">
        <v>1635</v>
      </c>
      <c r="H734" s="4" t="s">
        <v>1640</v>
      </c>
      <c r="I734" s="4" t="s">
        <v>1648</v>
      </c>
      <c r="J734" s="4" t="s">
        <v>1653</v>
      </c>
      <c r="K734" s="4" t="s">
        <v>1654</v>
      </c>
      <c r="L734" s="4" t="s">
        <v>1658</v>
      </c>
      <c r="M734" s="4" t="s">
        <v>1659</v>
      </c>
      <c r="N734" s="4" t="s">
        <v>1660</v>
      </c>
      <c r="O734" s="4" t="s">
        <v>1726</v>
      </c>
      <c r="P734" s="4" t="s">
        <v>1727</v>
      </c>
      <c r="Q734" s="4" t="s">
        <v>1783</v>
      </c>
      <c r="R734" s="4" t="s">
        <v>1784</v>
      </c>
    </row>
    <row r="735" spans="1:23">
      <c r="A735" s="4">
        <v>981085</v>
      </c>
      <c r="B735" s="27">
        <v>0</v>
      </c>
      <c r="C735" s="4" t="s">
        <v>1786</v>
      </c>
      <c r="D735" s="4" t="s">
        <v>5</v>
      </c>
      <c r="E735" s="4" t="s">
        <v>1472</v>
      </c>
      <c r="F735" s="4" t="s">
        <v>1598</v>
      </c>
      <c r="G735" s="4" t="s">
        <v>1635</v>
      </c>
      <c r="H735" s="4" t="s">
        <v>1640</v>
      </c>
      <c r="I735" s="4" t="s">
        <v>1648</v>
      </c>
      <c r="J735" s="4" t="s">
        <v>1653</v>
      </c>
      <c r="K735" s="4" t="s">
        <v>1654</v>
      </c>
      <c r="L735" s="4" t="s">
        <v>1658</v>
      </c>
      <c r="M735" s="4" t="s">
        <v>1659</v>
      </c>
      <c r="N735" s="4" t="s">
        <v>1660</v>
      </c>
      <c r="O735" s="4" t="s">
        <v>1726</v>
      </c>
      <c r="P735" s="4" t="s">
        <v>1727</v>
      </c>
      <c r="Q735" s="4" t="s">
        <v>1783</v>
      </c>
      <c r="R735" s="4" t="s">
        <v>1787</v>
      </c>
    </row>
    <row r="736" spans="1:23">
      <c r="A736" s="4">
        <v>3760</v>
      </c>
      <c r="B736" s="27">
        <v>0</v>
      </c>
      <c r="C736" s="4" t="s">
        <v>1788</v>
      </c>
      <c r="D736" s="4" t="s">
        <v>5</v>
      </c>
      <c r="E736" s="4" t="s">
        <v>1472</v>
      </c>
      <c r="F736" s="4" t="s">
        <v>1598</v>
      </c>
      <c r="G736" s="4" t="s">
        <v>1635</v>
      </c>
      <c r="H736" s="4" t="s">
        <v>1640</v>
      </c>
      <c r="I736" s="4" t="s">
        <v>1648</v>
      </c>
      <c r="J736" s="4" t="s">
        <v>1653</v>
      </c>
      <c r="K736" s="4" t="s">
        <v>1654</v>
      </c>
      <c r="L736" s="4" t="s">
        <v>1658</v>
      </c>
      <c r="M736" s="4" t="s">
        <v>1659</v>
      </c>
      <c r="N736" s="4" t="s">
        <v>1660</v>
      </c>
      <c r="O736" s="4" t="s">
        <v>1726</v>
      </c>
      <c r="P736" s="4" t="s">
        <v>1727</v>
      </c>
      <c r="Q736" s="4" t="s">
        <v>1783</v>
      </c>
      <c r="R736" s="4" t="s">
        <v>1789</v>
      </c>
      <c r="S736" s="4" t="s">
        <v>1790</v>
      </c>
      <c r="T736" s="4" t="s">
        <v>1791</v>
      </c>
    </row>
    <row r="737" spans="1:20">
      <c r="A737" s="4">
        <v>2094558</v>
      </c>
      <c r="B737" s="27">
        <v>0</v>
      </c>
      <c r="C737" s="4" t="s">
        <v>1792</v>
      </c>
      <c r="D737" s="4" t="s">
        <v>5</v>
      </c>
      <c r="E737" s="4" t="s">
        <v>1472</v>
      </c>
      <c r="F737" s="4" t="s">
        <v>1598</v>
      </c>
      <c r="G737" s="4" t="s">
        <v>1635</v>
      </c>
      <c r="H737" s="4" t="s">
        <v>1640</v>
      </c>
      <c r="I737" s="4" t="s">
        <v>1648</v>
      </c>
      <c r="J737" s="4" t="s">
        <v>1653</v>
      </c>
      <c r="K737" s="4" t="s">
        <v>1654</v>
      </c>
      <c r="L737" s="4" t="s">
        <v>1658</v>
      </c>
      <c r="M737" s="4" t="s">
        <v>1659</v>
      </c>
      <c r="N737" s="4" t="s">
        <v>1660</v>
      </c>
      <c r="O737" s="4" t="s">
        <v>1726</v>
      </c>
      <c r="P737" s="4" t="s">
        <v>1727</v>
      </c>
      <c r="Q737" s="4" t="s">
        <v>1783</v>
      </c>
      <c r="R737" s="4" t="s">
        <v>1789</v>
      </c>
      <c r="S737" s="4" t="s">
        <v>1790</v>
      </c>
      <c r="T737" s="4" t="s">
        <v>1791</v>
      </c>
    </row>
    <row r="738" spans="1:20">
      <c r="A738" s="4">
        <v>3750</v>
      </c>
      <c r="B738" s="27">
        <v>0</v>
      </c>
      <c r="C738" s="4" t="s">
        <v>1793</v>
      </c>
      <c r="D738" s="4" t="s">
        <v>5</v>
      </c>
      <c r="E738" s="4" t="s">
        <v>1472</v>
      </c>
      <c r="F738" s="4" t="s">
        <v>1598</v>
      </c>
      <c r="G738" s="4" t="s">
        <v>1635</v>
      </c>
      <c r="H738" s="4" t="s">
        <v>1640</v>
      </c>
      <c r="I738" s="4" t="s">
        <v>1648</v>
      </c>
      <c r="J738" s="4" t="s">
        <v>1653</v>
      </c>
      <c r="K738" s="4" t="s">
        <v>1654</v>
      </c>
      <c r="L738" s="4" t="s">
        <v>1658</v>
      </c>
      <c r="M738" s="4" t="s">
        <v>1659</v>
      </c>
      <c r="N738" s="4" t="s">
        <v>1660</v>
      </c>
      <c r="O738" s="4" t="s">
        <v>1726</v>
      </c>
      <c r="P738" s="4" t="s">
        <v>1727</v>
      </c>
      <c r="Q738" s="4" t="s">
        <v>1783</v>
      </c>
      <c r="R738" s="4" t="s">
        <v>1789</v>
      </c>
      <c r="S738" s="4" t="s">
        <v>1790</v>
      </c>
      <c r="T738" s="4" t="s">
        <v>1794</v>
      </c>
    </row>
    <row r="739" spans="1:20">
      <c r="A739" s="4">
        <v>74649</v>
      </c>
      <c r="B739" s="27">
        <v>0</v>
      </c>
      <c r="C739" s="4" t="s">
        <v>1795</v>
      </c>
      <c r="D739" s="4" t="s">
        <v>5</v>
      </c>
      <c r="E739" s="4" t="s">
        <v>1472</v>
      </c>
      <c r="F739" s="4" t="s">
        <v>1598</v>
      </c>
      <c r="G739" s="4" t="s">
        <v>1635</v>
      </c>
      <c r="H739" s="4" t="s">
        <v>1640</v>
      </c>
      <c r="I739" s="4" t="s">
        <v>1648</v>
      </c>
      <c r="J739" s="4" t="s">
        <v>1653</v>
      </c>
      <c r="K739" s="4" t="s">
        <v>1654</v>
      </c>
      <c r="L739" s="4" t="s">
        <v>1658</v>
      </c>
      <c r="M739" s="4" t="s">
        <v>1659</v>
      </c>
      <c r="N739" s="4" t="s">
        <v>1660</v>
      </c>
      <c r="O739" s="4" t="s">
        <v>1726</v>
      </c>
      <c r="P739" s="4" t="s">
        <v>1727</v>
      </c>
      <c r="Q739" s="4" t="s">
        <v>1783</v>
      </c>
      <c r="R739" s="4" t="s">
        <v>1789</v>
      </c>
      <c r="S739" s="4" t="s">
        <v>1796</v>
      </c>
      <c r="T739" s="4" t="s">
        <v>1797</v>
      </c>
    </row>
    <row r="740" spans="1:20">
      <c r="A740" s="4">
        <v>3708</v>
      </c>
      <c r="B740" s="27">
        <v>0</v>
      </c>
      <c r="C740" s="4" t="s">
        <v>1798</v>
      </c>
      <c r="D740" s="4" t="s">
        <v>5</v>
      </c>
      <c r="E740" s="4" t="s">
        <v>1472</v>
      </c>
      <c r="F740" s="4" t="s">
        <v>1598</v>
      </c>
      <c r="G740" s="4" t="s">
        <v>1635</v>
      </c>
      <c r="H740" s="4" t="s">
        <v>1640</v>
      </c>
      <c r="I740" s="4" t="s">
        <v>1648</v>
      </c>
      <c r="J740" s="4" t="s">
        <v>1653</v>
      </c>
      <c r="K740" s="4" t="s">
        <v>1654</v>
      </c>
      <c r="L740" s="4" t="s">
        <v>1658</v>
      </c>
      <c r="M740" s="4" t="s">
        <v>1659</v>
      </c>
      <c r="N740" s="4" t="s">
        <v>1660</v>
      </c>
      <c r="O740" s="4" t="s">
        <v>1726</v>
      </c>
      <c r="P740" s="4" t="s">
        <v>1799</v>
      </c>
      <c r="Q740" s="4" t="s">
        <v>1800</v>
      </c>
      <c r="R740" s="4" t="s">
        <v>1801</v>
      </c>
      <c r="S740" s="4" t="s">
        <v>1802</v>
      </c>
    </row>
    <row r="741" spans="1:20">
      <c r="A741" s="4">
        <v>51351</v>
      </c>
      <c r="B741" s="27">
        <v>0</v>
      </c>
      <c r="C741" s="4" t="s">
        <v>1803</v>
      </c>
      <c r="D741" s="4" t="s">
        <v>5</v>
      </c>
      <c r="E741" s="4" t="s">
        <v>1472</v>
      </c>
      <c r="F741" s="4" t="s">
        <v>1598</v>
      </c>
      <c r="G741" s="4" t="s">
        <v>1635</v>
      </c>
      <c r="H741" s="4" t="s">
        <v>1640</v>
      </c>
      <c r="I741" s="4" t="s">
        <v>1648</v>
      </c>
      <c r="J741" s="4" t="s">
        <v>1653</v>
      </c>
      <c r="K741" s="4" t="s">
        <v>1654</v>
      </c>
      <c r="L741" s="4" t="s">
        <v>1658</v>
      </c>
      <c r="M741" s="4" t="s">
        <v>1659</v>
      </c>
      <c r="N741" s="4" t="s">
        <v>1660</v>
      </c>
      <c r="O741" s="4" t="s">
        <v>1726</v>
      </c>
      <c r="P741" s="4" t="s">
        <v>1799</v>
      </c>
      <c r="Q741" s="4" t="s">
        <v>1800</v>
      </c>
      <c r="R741" s="4" t="s">
        <v>1801</v>
      </c>
      <c r="S741" s="4" t="s">
        <v>1802</v>
      </c>
    </row>
    <row r="742" spans="1:20">
      <c r="A742" s="4">
        <v>109376</v>
      </c>
      <c r="B742" s="27">
        <v>0</v>
      </c>
      <c r="C742" s="4" t="s">
        <v>1804</v>
      </c>
      <c r="D742" s="4" t="s">
        <v>5</v>
      </c>
      <c r="E742" s="4" t="s">
        <v>1472</v>
      </c>
      <c r="F742" s="4" t="s">
        <v>1598</v>
      </c>
      <c r="G742" s="4" t="s">
        <v>1635</v>
      </c>
      <c r="H742" s="4" t="s">
        <v>1640</v>
      </c>
      <c r="I742" s="4" t="s">
        <v>1648</v>
      </c>
      <c r="J742" s="4" t="s">
        <v>1653</v>
      </c>
      <c r="K742" s="4" t="s">
        <v>1654</v>
      </c>
      <c r="L742" s="4" t="s">
        <v>1658</v>
      </c>
      <c r="M742" s="4" t="s">
        <v>1659</v>
      </c>
      <c r="N742" s="4" t="s">
        <v>1660</v>
      </c>
      <c r="O742" s="4" t="s">
        <v>1726</v>
      </c>
      <c r="P742" s="4" t="s">
        <v>1799</v>
      </c>
      <c r="Q742" s="4" t="s">
        <v>1800</v>
      </c>
      <c r="R742" s="4" t="s">
        <v>1801</v>
      </c>
      <c r="S742" s="4" t="s">
        <v>1802</v>
      </c>
    </row>
    <row r="743" spans="1:20">
      <c r="A743" s="4">
        <v>3702</v>
      </c>
      <c r="B743" s="27">
        <v>0</v>
      </c>
      <c r="C743" s="4" t="s">
        <v>1805</v>
      </c>
      <c r="D743" s="4" t="s">
        <v>5</v>
      </c>
      <c r="E743" s="4" t="s">
        <v>1472</v>
      </c>
      <c r="F743" s="4" t="s">
        <v>1598</v>
      </c>
      <c r="G743" s="4" t="s">
        <v>1635</v>
      </c>
      <c r="H743" s="4" t="s">
        <v>1640</v>
      </c>
      <c r="I743" s="4" t="s">
        <v>1648</v>
      </c>
      <c r="J743" s="4" t="s">
        <v>1653</v>
      </c>
      <c r="K743" s="4" t="s">
        <v>1654</v>
      </c>
      <c r="L743" s="4" t="s">
        <v>1658</v>
      </c>
      <c r="M743" s="4" t="s">
        <v>1659</v>
      </c>
      <c r="N743" s="4" t="s">
        <v>1660</v>
      </c>
      <c r="O743" s="4" t="s">
        <v>1726</v>
      </c>
      <c r="P743" s="4" t="s">
        <v>1799</v>
      </c>
      <c r="Q743" s="4" t="s">
        <v>1800</v>
      </c>
      <c r="R743" s="4" t="s">
        <v>1801</v>
      </c>
      <c r="S743" s="4" t="s">
        <v>1806</v>
      </c>
    </row>
    <row r="744" spans="1:20">
      <c r="A744" s="4">
        <v>81972</v>
      </c>
      <c r="B744" s="27">
        <v>0</v>
      </c>
      <c r="C744" s="4" t="s">
        <v>1807</v>
      </c>
      <c r="D744" s="4" t="s">
        <v>5</v>
      </c>
      <c r="E744" s="4" t="s">
        <v>1472</v>
      </c>
      <c r="F744" s="4" t="s">
        <v>1598</v>
      </c>
      <c r="G744" s="4" t="s">
        <v>1635</v>
      </c>
      <c r="H744" s="4" t="s">
        <v>1640</v>
      </c>
      <c r="I744" s="4" t="s">
        <v>1648</v>
      </c>
      <c r="J744" s="4" t="s">
        <v>1653</v>
      </c>
      <c r="K744" s="4" t="s">
        <v>1654</v>
      </c>
      <c r="L744" s="4" t="s">
        <v>1658</v>
      </c>
      <c r="M744" s="4" t="s">
        <v>1659</v>
      </c>
      <c r="N744" s="4" t="s">
        <v>1660</v>
      </c>
      <c r="O744" s="4" t="s">
        <v>1726</v>
      </c>
      <c r="P744" s="4" t="s">
        <v>1799</v>
      </c>
      <c r="Q744" s="4" t="s">
        <v>1800</v>
      </c>
      <c r="R744" s="4" t="s">
        <v>1801</v>
      </c>
      <c r="S744" s="4" t="s">
        <v>1806</v>
      </c>
    </row>
    <row r="745" spans="1:20">
      <c r="A745" s="4">
        <v>81985</v>
      </c>
      <c r="B745" s="27">
        <v>0</v>
      </c>
      <c r="C745" s="4" t="s">
        <v>1808</v>
      </c>
      <c r="D745" s="4" t="s">
        <v>5</v>
      </c>
      <c r="E745" s="4" t="s">
        <v>1472</v>
      </c>
      <c r="F745" s="4" t="s">
        <v>1598</v>
      </c>
      <c r="G745" s="4" t="s">
        <v>1635</v>
      </c>
      <c r="H745" s="4" t="s">
        <v>1640</v>
      </c>
      <c r="I745" s="4" t="s">
        <v>1648</v>
      </c>
      <c r="J745" s="4" t="s">
        <v>1653</v>
      </c>
      <c r="K745" s="4" t="s">
        <v>1654</v>
      </c>
      <c r="L745" s="4" t="s">
        <v>1658</v>
      </c>
      <c r="M745" s="4" t="s">
        <v>1659</v>
      </c>
      <c r="N745" s="4" t="s">
        <v>1660</v>
      </c>
      <c r="O745" s="4" t="s">
        <v>1726</v>
      </c>
      <c r="P745" s="4" t="s">
        <v>1799</v>
      </c>
      <c r="Q745" s="4" t="s">
        <v>1800</v>
      </c>
      <c r="R745" s="4" t="s">
        <v>1801</v>
      </c>
      <c r="S745" s="4" t="s">
        <v>1806</v>
      </c>
    </row>
    <row r="746" spans="1:20">
      <c r="A746" s="4">
        <v>72664</v>
      </c>
      <c r="B746" s="27">
        <v>0</v>
      </c>
      <c r="C746" s="4" t="s">
        <v>1809</v>
      </c>
      <c r="D746" s="4" t="s">
        <v>5</v>
      </c>
      <c r="E746" s="4" t="s">
        <v>1472</v>
      </c>
      <c r="F746" s="4" t="s">
        <v>1598</v>
      </c>
      <c r="G746" s="4" t="s">
        <v>1635</v>
      </c>
      <c r="H746" s="4" t="s">
        <v>1640</v>
      </c>
      <c r="I746" s="4" t="s">
        <v>1648</v>
      </c>
      <c r="J746" s="4" t="s">
        <v>1653</v>
      </c>
      <c r="K746" s="4" t="s">
        <v>1654</v>
      </c>
      <c r="L746" s="4" t="s">
        <v>1658</v>
      </c>
      <c r="M746" s="4" t="s">
        <v>1659</v>
      </c>
      <c r="N746" s="4" t="s">
        <v>1660</v>
      </c>
      <c r="O746" s="4" t="s">
        <v>1726</v>
      </c>
      <c r="P746" s="4" t="s">
        <v>1799</v>
      </c>
      <c r="Q746" s="4" t="s">
        <v>1800</v>
      </c>
      <c r="R746" s="4" t="s">
        <v>1801</v>
      </c>
      <c r="S746" s="4" t="s">
        <v>1810</v>
      </c>
    </row>
    <row r="747" spans="1:20">
      <c r="A747" s="4">
        <v>3641</v>
      </c>
      <c r="B747" s="27">
        <v>0</v>
      </c>
      <c r="C747" s="4" t="s">
        <v>1811</v>
      </c>
      <c r="D747" s="4" t="s">
        <v>5</v>
      </c>
      <c r="E747" s="4" t="s">
        <v>1472</v>
      </c>
      <c r="F747" s="4" t="s">
        <v>1598</v>
      </c>
      <c r="G747" s="4" t="s">
        <v>1635</v>
      </c>
      <c r="H747" s="4" t="s">
        <v>1640</v>
      </c>
      <c r="I747" s="4" t="s">
        <v>1648</v>
      </c>
      <c r="J747" s="4" t="s">
        <v>1653</v>
      </c>
      <c r="K747" s="4" t="s">
        <v>1654</v>
      </c>
      <c r="L747" s="4" t="s">
        <v>1658</v>
      </c>
      <c r="M747" s="4" t="s">
        <v>1659</v>
      </c>
      <c r="N747" s="4" t="s">
        <v>1660</v>
      </c>
      <c r="O747" s="4" t="s">
        <v>1726</v>
      </c>
      <c r="P747" s="4" t="s">
        <v>1799</v>
      </c>
      <c r="Q747" s="4" t="s">
        <v>1812</v>
      </c>
      <c r="R747" s="4" t="s">
        <v>1813</v>
      </c>
      <c r="S747" s="4" t="s">
        <v>1814</v>
      </c>
    </row>
    <row r="748" spans="1:20">
      <c r="A748" s="4">
        <v>93759</v>
      </c>
      <c r="B748" s="27">
        <v>0</v>
      </c>
      <c r="C748" s="4" t="s">
        <v>1815</v>
      </c>
      <c r="D748" s="4" t="s">
        <v>5</v>
      </c>
      <c r="E748" s="4" t="s">
        <v>1472</v>
      </c>
      <c r="F748" s="4" t="s">
        <v>1598</v>
      </c>
      <c r="G748" s="4" t="s">
        <v>1635</v>
      </c>
      <c r="H748" s="4" t="s">
        <v>1640</v>
      </c>
      <c r="I748" s="4" t="s">
        <v>1648</v>
      </c>
      <c r="J748" s="4" t="s">
        <v>1653</v>
      </c>
      <c r="K748" s="4" t="s">
        <v>1654</v>
      </c>
      <c r="L748" s="4" t="s">
        <v>1658</v>
      </c>
      <c r="M748" s="4" t="s">
        <v>1659</v>
      </c>
      <c r="N748" s="4" t="s">
        <v>1660</v>
      </c>
      <c r="O748" s="4" t="s">
        <v>1726</v>
      </c>
      <c r="P748" s="4" t="s">
        <v>1799</v>
      </c>
      <c r="Q748" s="4" t="s">
        <v>1812</v>
      </c>
      <c r="R748" s="4" t="s">
        <v>1813</v>
      </c>
      <c r="S748" s="4" t="s">
        <v>1816</v>
      </c>
      <c r="T748" s="4" t="s">
        <v>1817</v>
      </c>
    </row>
    <row r="749" spans="1:20">
      <c r="A749" s="4">
        <v>210143</v>
      </c>
      <c r="B749" s="27">
        <v>0</v>
      </c>
      <c r="C749" s="4" t="s">
        <v>1818</v>
      </c>
      <c r="D749" s="4" t="s">
        <v>5</v>
      </c>
      <c r="E749" s="4" t="s">
        <v>1472</v>
      </c>
      <c r="F749" s="4" t="s">
        <v>1598</v>
      </c>
      <c r="G749" s="4" t="s">
        <v>1635</v>
      </c>
      <c r="H749" s="4" t="s">
        <v>1640</v>
      </c>
      <c r="I749" s="4" t="s">
        <v>1648</v>
      </c>
      <c r="J749" s="4" t="s">
        <v>1653</v>
      </c>
      <c r="K749" s="4" t="s">
        <v>1654</v>
      </c>
      <c r="L749" s="4" t="s">
        <v>1658</v>
      </c>
      <c r="M749" s="4" t="s">
        <v>1659</v>
      </c>
      <c r="N749" s="4" t="s">
        <v>1660</v>
      </c>
      <c r="O749" s="4" t="s">
        <v>1726</v>
      </c>
      <c r="P749" s="4" t="s">
        <v>1799</v>
      </c>
      <c r="Q749" s="4" t="s">
        <v>1812</v>
      </c>
      <c r="R749" s="4" t="s">
        <v>1813</v>
      </c>
      <c r="S749" s="4" t="s">
        <v>1816</v>
      </c>
      <c r="T749" s="4" t="s">
        <v>1817</v>
      </c>
    </row>
    <row r="750" spans="1:20">
      <c r="A750" s="4">
        <v>3634</v>
      </c>
      <c r="B750" s="27">
        <v>0</v>
      </c>
      <c r="C750" s="4" t="s">
        <v>1819</v>
      </c>
      <c r="D750" s="4" t="s">
        <v>5</v>
      </c>
      <c r="E750" s="4" t="s">
        <v>1472</v>
      </c>
      <c r="F750" s="4" t="s">
        <v>1598</v>
      </c>
      <c r="G750" s="4" t="s">
        <v>1635</v>
      </c>
      <c r="H750" s="4" t="s">
        <v>1640</v>
      </c>
      <c r="I750" s="4" t="s">
        <v>1648</v>
      </c>
      <c r="J750" s="4" t="s">
        <v>1653</v>
      </c>
      <c r="K750" s="4" t="s">
        <v>1654</v>
      </c>
      <c r="L750" s="4" t="s">
        <v>1658</v>
      </c>
      <c r="M750" s="4" t="s">
        <v>1659</v>
      </c>
      <c r="N750" s="4" t="s">
        <v>1660</v>
      </c>
      <c r="O750" s="4" t="s">
        <v>1726</v>
      </c>
      <c r="P750" s="4" t="s">
        <v>1799</v>
      </c>
      <c r="Q750" s="4" t="s">
        <v>1812</v>
      </c>
      <c r="R750" s="4" t="s">
        <v>1813</v>
      </c>
      <c r="S750" s="4" t="s">
        <v>1820</v>
      </c>
    </row>
    <row r="751" spans="1:20">
      <c r="A751" s="4">
        <v>3635</v>
      </c>
      <c r="B751" s="27">
        <v>0</v>
      </c>
      <c r="C751" s="4" t="s">
        <v>1821</v>
      </c>
      <c r="D751" s="4" t="s">
        <v>5</v>
      </c>
      <c r="E751" s="4" t="s">
        <v>1472</v>
      </c>
      <c r="F751" s="4" t="s">
        <v>1598</v>
      </c>
      <c r="G751" s="4" t="s">
        <v>1635</v>
      </c>
      <c r="H751" s="4" t="s">
        <v>1640</v>
      </c>
      <c r="I751" s="4" t="s">
        <v>1648</v>
      </c>
      <c r="J751" s="4" t="s">
        <v>1653</v>
      </c>
      <c r="K751" s="4" t="s">
        <v>1654</v>
      </c>
      <c r="L751" s="4" t="s">
        <v>1658</v>
      </c>
      <c r="M751" s="4" t="s">
        <v>1659</v>
      </c>
      <c r="N751" s="4" t="s">
        <v>1660</v>
      </c>
      <c r="O751" s="4" t="s">
        <v>1726</v>
      </c>
      <c r="P751" s="4" t="s">
        <v>1799</v>
      </c>
      <c r="Q751" s="4" t="s">
        <v>1812</v>
      </c>
      <c r="R751" s="4" t="s">
        <v>1813</v>
      </c>
      <c r="S751" s="4" t="s">
        <v>1820</v>
      </c>
    </row>
    <row r="752" spans="1:20">
      <c r="A752" s="4">
        <v>29730</v>
      </c>
      <c r="B752" s="27">
        <v>0</v>
      </c>
      <c r="C752" s="4" t="s">
        <v>1822</v>
      </c>
      <c r="D752" s="4" t="s">
        <v>5</v>
      </c>
      <c r="E752" s="4" t="s">
        <v>1472</v>
      </c>
      <c r="F752" s="4" t="s">
        <v>1598</v>
      </c>
      <c r="G752" s="4" t="s">
        <v>1635</v>
      </c>
      <c r="H752" s="4" t="s">
        <v>1640</v>
      </c>
      <c r="I752" s="4" t="s">
        <v>1648</v>
      </c>
      <c r="J752" s="4" t="s">
        <v>1653</v>
      </c>
      <c r="K752" s="4" t="s">
        <v>1654</v>
      </c>
      <c r="L752" s="4" t="s">
        <v>1658</v>
      </c>
      <c r="M752" s="4" t="s">
        <v>1659</v>
      </c>
      <c r="N752" s="4" t="s">
        <v>1660</v>
      </c>
      <c r="O752" s="4" t="s">
        <v>1726</v>
      </c>
      <c r="P752" s="4" t="s">
        <v>1799</v>
      </c>
      <c r="Q752" s="4" t="s">
        <v>1812</v>
      </c>
      <c r="R752" s="4" t="s">
        <v>1813</v>
      </c>
      <c r="S752" s="4" t="s">
        <v>1820</v>
      </c>
    </row>
    <row r="753" spans="1:20">
      <c r="A753" s="4">
        <v>22663</v>
      </c>
      <c r="B753" s="27">
        <v>0</v>
      </c>
      <c r="C753" s="4" t="s">
        <v>1823</v>
      </c>
      <c r="D753" s="4" t="s">
        <v>5</v>
      </c>
      <c r="E753" s="4" t="s">
        <v>1472</v>
      </c>
      <c r="F753" s="4" t="s">
        <v>1598</v>
      </c>
      <c r="G753" s="4" t="s">
        <v>1635</v>
      </c>
      <c r="H753" s="4" t="s">
        <v>1640</v>
      </c>
      <c r="I753" s="4" t="s">
        <v>1648</v>
      </c>
      <c r="J753" s="4" t="s">
        <v>1653</v>
      </c>
      <c r="K753" s="4" t="s">
        <v>1654</v>
      </c>
      <c r="L753" s="4" t="s">
        <v>1658</v>
      </c>
      <c r="M753" s="4" t="s">
        <v>1659</v>
      </c>
      <c r="N753" s="4" t="s">
        <v>1660</v>
      </c>
      <c r="O753" s="4" t="s">
        <v>1726</v>
      </c>
      <c r="P753" s="4" t="s">
        <v>1799</v>
      </c>
      <c r="Q753" s="4" t="s">
        <v>1824</v>
      </c>
      <c r="R753" s="4" t="s">
        <v>1825</v>
      </c>
    </row>
    <row r="754" spans="1:20">
      <c r="A754" s="4">
        <v>71139</v>
      </c>
      <c r="B754" s="27">
        <v>0</v>
      </c>
      <c r="C754" s="4" t="s">
        <v>1826</v>
      </c>
      <c r="D754" s="4" t="s">
        <v>5</v>
      </c>
      <c r="E754" s="4" t="s">
        <v>1472</v>
      </c>
      <c r="F754" s="4" t="s">
        <v>1598</v>
      </c>
      <c r="G754" s="4" t="s">
        <v>1635</v>
      </c>
      <c r="H754" s="4" t="s">
        <v>1640</v>
      </c>
      <c r="I754" s="4" t="s">
        <v>1648</v>
      </c>
      <c r="J754" s="4" t="s">
        <v>1653</v>
      </c>
      <c r="K754" s="4" t="s">
        <v>1654</v>
      </c>
      <c r="L754" s="4" t="s">
        <v>1658</v>
      </c>
      <c r="M754" s="4" t="s">
        <v>1659</v>
      </c>
      <c r="N754" s="4" t="s">
        <v>1660</v>
      </c>
      <c r="O754" s="4" t="s">
        <v>1726</v>
      </c>
      <c r="P754" s="4" t="s">
        <v>1799</v>
      </c>
      <c r="Q754" s="4" t="s">
        <v>1824</v>
      </c>
      <c r="R754" s="4" t="s">
        <v>1827</v>
      </c>
      <c r="S754" s="4" t="s">
        <v>1828</v>
      </c>
      <c r="T754" s="4" t="s">
        <v>1829</v>
      </c>
    </row>
    <row r="755" spans="1:20">
      <c r="A755" s="4">
        <v>2711</v>
      </c>
      <c r="B755" s="27">
        <v>0</v>
      </c>
      <c r="C755" s="4" t="s">
        <v>1830</v>
      </c>
      <c r="D755" s="4" t="s">
        <v>5</v>
      </c>
      <c r="E755" s="4" t="s">
        <v>1472</v>
      </c>
      <c r="F755" s="4" t="s">
        <v>1598</v>
      </c>
      <c r="G755" s="4" t="s">
        <v>1635</v>
      </c>
      <c r="H755" s="4" t="s">
        <v>1640</v>
      </c>
      <c r="I755" s="4" t="s">
        <v>1648</v>
      </c>
      <c r="J755" s="4" t="s">
        <v>1653</v>
      </c>
      <c r="K755" s="4" t="s">
        <v>1654</v>
      </c>
      <c r="L755" s="4" t="s">
        <v>1658</v>
      </c>
      <c r="M755" s="4" t="s">
        <v>1659</v>
      </c>
      <c r="N755" s="4" t="s">
        <v>1660</v>
      </c>
      <c r="O755" s="4" t="s">
        <v>1726</v>
      </c>
      <c r="P755" s="4" t="s">
        <v>1799</v>
      </c>
      <c r="Q755" s="4" t="s">
        <v>1831</v>
      </c>
      <c r="R755" s="4" t="s">
        <v>1832</v>
      </c>
      <c r="S755" s="4" t="s">
        <v>1833</v>
      </c>
    </row>
    <row r="756" spans="1:20">
      <c r="A756" s="4">
        <v>55188</v>
      </c>
      <c r="B756" s="27">
        <v>0</v>
      </c>
      <c r="C756" s="4" t="s">
        <v>1834</v>
      </c>
      <c r="D756" s="4" t="s">
        <v>5</v>
      </c>
      <c r="E756" s="4" t="s">
        <v>1472</v>
      </c>
      <c r="F756" s="4" t="s">
        <v>1598</v>
      </c>
      <c r="G756" s="4" t="s">
        <v>1635</v>
      </c>
      <c r="H756" s="4" t="s">
        <v>1640</v>
      </c>
      <c r="I756" s="4" t="s">
        <v>1648</v>
      </c>
      <c r="J756" s="4" t="s">
        <v>1653</v>
      </c>
      <c r="K756" s="4" t="s">
        <v>1654</v>
      </c>
      <c r="L756" s="4" t="s">
        <v>1658</v>
      </c>
      <c r="M756" s="4" t="s">
        <v>1659</v>
      </c>
      <c r="N756" s="4" t="s">
        <v>1660</v>
      </c>
      <c r="O756" s="4" t="s">
        <v>1726</v>
      </c>
      <c r="P756" s="4" t="s">
        <v>1799</v>
      </c>
      <c r="Q756" s="4" t="s">
        <v>1831</v>
      </c>
      <c r="R756" s="4" t="s">
        <v>1832</v>
      </c>
      <c r="S756" s="4" t="s">
        <v>1833</v>
      </c>
    </row>
    <row r="757" spans="1:20">
      <c r="A757" s="4">
        <v>85681</v>
      </c>
      <c r="B757" s="27">
        <v>0</v>
      </c>
      <c r="C757" s="4" t="s">
        <v>1835</v>
      </c>
      <c r="D757" s="4" t="s">
        <v>5</v>
      </c>
      <c r="E757" s="4" t="s">
        <v>1472</v>
      </c>
      <c r="F757" s="4" t="s">
        <v>1598</v>
      </c>
      <c r="G757" s="4" t="s">
        <v>1635</v>
      </c>
      <c r="H757" s="4" t="s">
        <v>1640</v>
      </c>
      <c r="I757" s="4" t="s">
        <v>1648</v>
      </c>
      <c r="J757" s="4" t="s">
        <v>1653</v>
      </c>
      <c r="K757" s="4" t="s">
        <v>1654</v>
      </c>
      <c r="L757" s="4" t="s">
        <v>1658</v>
      </c>
      <c r="M757" s="4" t="s">
        <v>1659</v>
      </c>
      <c r="N757" s="4" t="s">
        <v>1660</v>
      </c>
      <c r="O757" s="4" t="s">
        <v>1726</v>
      </c>
      <c r="P757" s="4" t="s">
        <v>1799</v>
      </c>
      <c r="Q757" s="4" t="s">
        <v>1831</v>
      </c>
      <c r="R757" s="4" t="s">
        <v>1832</v>
      </c>
      <c r="S757" s="4" t="s">
        <v>1833</v>
      </c>
    </row>
    <row r="758" spans="1:20">
      <c r="A758" s="4">
        <v>29760</v>
      </c>
      <c r="B758" s="27">
        <v>0</v>
      </c>
      <c r="C758" s="4" t="s">
        <v>1836</v>
      </c>
      <c r="D758" s="4" t="s">
        <v>5</v>
      </c>
      <c r="E758" s="4" t="s">
        <v>1472</v>
      </c>
      <c r="F758" s="4" t="s">
        <v>1598</v>
      </c>
      <c r="G758" s="4" t="s">
        <v>1635</v>
      </c>
      <c r="H758" s="4" t="s">
        <v>1640</v>
      </c>
      <c r="I758" s="4" t="s">
        <v>1648</v>
      </c>
      <c r="J758" s="4" t="s">
        <v>1653</v>
      </c>
      <c r="K758" s="4" t="s">
        <v>1654</v>
      </c>
      <c r="L758" s="4" t="s">
        <v>1658</v>
      </c>
      <c r="M758" s="4" t="s">
        <v>1659</v>
      </c>
      <c r="N758" s="4" t="s">
        <v>1660</v>
      </c>
      <c r="O758" s="4" t="s">
        <v>1726</v>
      </c>
      <c r="P758" s="4" t="s">
        <v>1837</v>
      </c>
      <c r="Q758" s="4" t="s">
        <v>1838</v>
      </c>
      <c r="R758" s="4" t="s">
        <v>1839</v>
      </c>
    </row>
    <row r="759" spans="1:20">
      <c r="A759" s="4">
        <v>42345</v>
      </c>
      <c r="B759" s="27">
        <v>0</v>
      </c>
      <c r="C759" s="4" t="s">
        <v>1840</v>
      </c>
      <c r="D759" s="4" t="s">
        <v>5</v>
      </c>
      <c r="E759" s="4" t="s">
        <v>1472</v>
      </c>
      <c r="F759" s="4" t="s">
        <v>1598</v>
      </c>
      <c r="G759" s="4" t="s">
        <v>1635</v>
      </c>
      <c r="H759" s="4" t="s">
        <v>1640</v>
      </c>
      <c r="I759" s="4" t="s">
        <v>1648</v>
      </c>
      <c r="J759" s="4" t="s">
        <v>1653</v>
      </c>
      <c r="K759" s="4" t="s">
        <v>1654</v>
      </c>
      <c r="L759" s="4" t="s">
        <v>1841</v>
      </c>
      <c r="M759" s="4" t="s">
        <v>1842</v>
      </c>
      <c r="N759" s="4" t="s">
        <v>1843</v>
      </c>
      <c r="O759" s="4" t="s">
        <v>1844</v>
      </c>
    </row>
    <row r="760" spans="1:20">
      <c r="A760" s="4">
        <v>1088818</v>
      </c>
      <c r="B760" s="27">
        <v>0</v>
      </c>
      <c r="C760" s="4" t="s">
        <v>1845</v>
      </c>
      <c r="D760" s="4" t="s">
        <v>5</v>
      </c>
      <c r="E760" s="4" t="s">
        <v>1472</v>
      </c>
      <c r="F760" s="4" t="s">
        <v>1598</v>
      </c>
      <c r="G760" s="4" t="s">
        <v>1635</v>
      </c>
      <c r="H760" s="4" t="s">
        <v>1640</v>
      </c>
      <c r="I760" s="4" t="s">
        <v>1648</v>
      </c>
      <c r="J760" s="4" t="s">
        <v>1653</v>
      </c>
      <c r="K760" s="4" t="s">
        <v>1654</v>
      </c>
      <c r="L760" s="4" t="s">
        <v>1841</v>
      </c>
      <c r="M760" s="4" t="s">
        <v>1846</v>
      </c>
      <c r="N760" s="4" t="s">
        <v>1847</v>
      </c>
      <c r="O760" s="4" t="s">
        <v>1848</v>
      </c>
    </row>
    <row r="761" spans="1:20">
      <c r="A761" s="4">
        <v>906689</v>
      </c>
      <c r="B761" s="27">
        <v>0</v>
      </c>
      <c r="C761" s="4" t="s">
        <v>1849</v>
      </c>
      <c r="D761" s="4" t="s">
        <v>5</v>
      </c>
      <c r="E761" s="4" t="s">
        <v>1472</v>
      </c>
      <c r="F761" s="4" t="s">
        <v>1598</v>
      </c>
      <c r="G761" s="4" t="s">
        <v>1635</v>
      </c>
      <c r="H761" s="4" t="s">
        <v>1640</v>
      </c>
      <c r="I761" s="4" t="s">
        <v>1648</v>
      </c>
      <c r="J761" s="4" t="s">
        <v>1653</v>
      </c>
      <c r="K761" s="4" t="s">
        <v>1654</v>
      </c>
      <c r="L761" s="4" t="s">
        <v>1841</v>
      </c>
      <c r="M761" s="4" t="s">
        <v>1846</v>
      </c>
      <c r="N761" s="4" t="s">
        <v>1847</v>
      </c>
      <c r="O761" s="4" t="s">
        <v>1850</v>
      </c>
      <c r="P761" s="4" t="s">
        <v>1851</v>
      </c>
      <c r="Q761" s="4" t="s">
        <v>1852</v>
      </c>
    </row>
    <row r="762" spans="1:20">
      <c r="A762" s="4">
        <v>4615</v>
      </c>
      <c r="B762" s="27">
        <v>0</v>
      </c>
      <c r="C762" s="4" t="s">
        <v>1853</v>
      </c>
      <c r="D762" s="4" t="s">
        <v>5</v>
      </c>
      <c r="E762" s="4" t="s">
        <v>1472</v>
      </c>
      <c r="F762" s="4" t="s">
        <v>1598</v>
      </c>
      <c r="G762" s="4" t="s">
        <v>1635</v>
      </c>
      <c r="H762" s="4" t="s">
        <v>1640</v>
      </c>
      <c r="I762" s="4" t="s">
        <v>1648</v>
      </c>
      <c r="J762" s="4" t="s">
        <v>1653</v>
      </c>
      <c r="K762" s="4" t="s">
        <v>1654</v>
      </c>
      <c r="L762" s="4" t="s">
        <v>1841</v>
      </c>
      <c r="M762" s="4" t="s">
        <v>1854</v>
      </c>
      <c r="N762" s="4" t="s">
        <v>1855</v>
      </c>
      <c r="O762" s="4" t="s">
        <v>1856</v>
      </c>
    </row>
    <row r="763" spans="1:20">
      <c r="A763" s="4">
        <v>4536</v>
      </c>
      <c r="B763" s="27">
        <v>0</v>
      </c>
      <c r="C763" s="4" t="s">
        <v>1857</v>
      </c>
      <c r="D763" s="4" t="s">
        <v>5</v>
      </c>
      <c r="E763" s="4" t="s">
        <v>1472</v>
      </c>
      <c r="F763" s="4" t="s">
        <v>1598</v>
      </c>
      <c r="G763" s="4" t="s">
        <v>1635</v>
      </c>
      <c r="H763" s="4" t="s">
        <v>1640</v>
      </c>
      <c r="I763" s="4" t="s">
        <v>1648</v>
      </c>
      <c r="J763" s="4" t="s">
        <v>1653</v>
      </c>
      <c r="K763" s="4" t="s">
        <v>1654</v>
      </c>
      <c r="L763" s="4" t="s">
        <v>1841</v>
      </c>
      <c r="M763" s="4" t="s">
        <v>1854</v>
      </c>
      <c r="N763" s="4" t="s">
        <v>1858</v>
      </c>
      <c r="O763" s="4" t="s">
        <v>1859</v>
      </c>
      <c r="P763" s="4" t="s">
        <v>1860</v>
      </c>
      <c r="Q763" s="4" t="s">
        <v>1861</v>
      </c>
      <c r="R763" s="4" t="s">
        <v>1862</v>
      </c>
      <c r="S763" s="4" t="s">
        <v>1863</v>
      </c>
    </row>
    <row r="764" spans="1:20">
      <c r="A764" s="4">
        <v>39946</v>
      </c>
      <c r="B764" s="27">
        <v>0</v>
      </c>
      <c r="C764" s="4" t="s">
        <v>1864</v>
      </c>
      <c r="D764" s="4" t="s">
        <v>5</v>
      </c>
      <c r="E764" s="4" t="s">
        <v>1472</v>
      </c>
      <c r="F764" s="4" t="s">
        <v>1598</v>
      </c>
      <c r="G764" s="4" t="s">
        <v>1635</v>
      </c>
      <c r="H764" s="4" t="s">
        <v>1640</v>
      </c>
      <c r="I764" s="4" t="s">
        <v>1648</v>
      </c>
      <c r="J764" s="4" t="s">
        <v>1653</v>
      </c>
      <c r="K764" s="4" t="s">
        <v>1654</v>
      </c>
      <c r="L764" s="4" t="s">
        <v>1841</v>
      </c>
      <c r="M764" s="4" t="s">
        <v>1854</v>
      </c>
      <c r="N764" s="4" t="s">
        <v>1858</v>
      </c>
      <c r="O764" s="4" t="s">
        <v>1859</v>
      </c>
      <c r="P764" s="4" t="s">
        <v>1860</v>
      </c>
      <c r="Q764" s="4" t="s">
        <v>1861</v>
      </c>
      <c r="R764" s="4" t="s">
        <v>1862</v>
      </c>
      <c r="S764" s="4" t="s">
        <v>1863</v>
      </c>
    </row>
    <row r="765" spans="1:20">
      <c r="A765" s="4">
        <v>39947</v>
      </c>
      <c r="B765" s="27">
        <v>0</v>
      </c>
      <c r="C765" s="4" t="s">
        <v>1865</v>
      </c>
      <c r="D765" s="4" t="s">
        <v>5</v>
      </c>
      <c r="E765" s="4" t="s">
        <v>1472</v>
      </c>
      <c r="F765" s="4" t="s">
        <v>1598</v>
      </c>
      <c r="G765" s="4" t="s">
        <v>1635</v>
      </c>
      <c r="H765" s="4" t="s">
        <v>1640</v>
      </c>
      <c r="I765" s="4" t="s">
        <v>1648</v>
      </c>
      <c r="J765" s="4" t="s">
        <v>1653</v>
      </c>
      <c r="K765" s="4" t="s">
        <v>1654</v>
      </c>
      <c r="L765" s="4" t="s">
        <v>1841</v>
      </c>
      <c r="M765" s="4" t="s">
        <v>1854</v>
      </c>
      <c r="N765" s="4" t="s">
        <v>1858</v>
      </c>
      <c r="O765" s="4" t="s">
        <v>1859</v>
      </c>
      <c r="P765" s="4" t="s">
        <v>1860</v>
      </c>
      <c r="Q765" s="4" t="s">
        <v>1861</v>
      </c>
      <c r="R765" s="4" t="s">
        <v>1862</v>
      </c>
      <c r="S765" s="4" t="s">
        <v>1863</v>
      </c>
    </row>
    <row r="766" spans="1:20">
      <c r="A766" s="4">
        <v>4529</v>
      </c>
      <c r="B766" s="27">
        <v>0</v>
      </c>
      <c r="C766" s="4" t="s">
        <v>1866</v>
      </c>
      <c r="D766" s="4" t="s">
        <v>5</v>
      </c>
      <c r="E766" s="4" t="s">
        <v>1472</v>
      </c>
      <c r="F766" s="4" t="s">
        <v>1598</v>
      </c>
      <c r="G766" s="4" t="s">
        <v>1635</v>
      </c>
      <c r="H766" s="4" t="s">
        <v>1640</v>
      </c>
      <c r="I766" s="4" t="s">
        <v>1648</v>
      </c>
      <c r="J766" s="4" t="s">
        <v>1653</v>
      </c>
      <c r="K766" s="4" t="s">
        <v>1654</v>
      </c>
      <c r="L766" s="4" t="s">
        <v>1841</v>
      </c>
      <c r="M766" s="4" t="s">
        <v>1854</v>
      </c>
      <c r="N766" s="4" t="s">
        <v>1858</v>
      </c>
      <c r="O766" s="4" t="s">
        <v>1859</v>
      </c>
      <c r="P766" s="4" t="s">
        <v>1860</v>
      </c>
      <c r="Q766" s="4" t="s">
        <v>1861</v>
      </c>
      <c r="R766" s="4" t="s">
        <v>1862</v>
      </c>
    </row>
    <row r="767" spans="1:20">
      <c r="A767" s="4">
        <v>4533</v>
      </c>
      <c r="B767" s="27">
        <v>0</v>
      </c>
      <c r="C767" s="4" t="s">
        <v>1867</v>
      </c>
      <c r="D767" s="4" t="s">
        <v>5</v>
      </c>
      <c r="E767" s="4" t="s">
        <v>1472</v>
      </c>
      <c r="F767" s="4" t="s">
        <v>1598</v>
      </c>
      <c r="G767" s="4" t="s">
        <v>1635</v>
      </c>
      <c r="H767" s="4" t="s">
        <v>1640</v>
      </c>
      <c r="I767" s="4" t="s">
        <v>1648</v>
      </c>
      <c r="J767" s="4" t="s">
        <v>1653</v>
      </c>
      <c r="K767" s="4" t="s">
        <v>1654</v>
      </c>
      <c r="L767" s="4" t="s">
        <v>1841</v>
      </c>
      <c r="M767" s="4" t="s">
        <v>1854</v>
      </c>
      <c r="N767" s="4" t="s">
        <v>1858</v>
      </c>
      <c r="O767" s="4" t="s">
        <v>1859</v>
      </c>
      <c r="P767" s="4" t="s">
        <v>1860</v>
      </c>
      <c r="Q767" s="4" t="s">
        <v>1861</v>
      </c>
      <c r="R767" s="4" t="s">
        <v>1862</v>
      </c>
    </row>
    <row r="768" spans="1:20">
      <c r="A768" s="4">
        <v>4537</v>
      </c>
      <c r="B768" s="27">
        <v>0</v>
      </c>
      <c r="C768" s="4" t="s">
        <v>1868</v>
      </c>
      <c r="D768" s="4" t="s">
        <v>5</v>
      </c>
      <c r="E768" s="4" t="s">
        <v>1472</v>
      </c>
      <c r="F768" s="4" t="s">
        <v>1598</v>
      </c>
      <c r="G768" s="4" t="s">
        <v>1635</v>
      </c>
      <c r="H768" s="4" t="s">
        <v>1640</v>
      </c>
      <c r="I768" s="4" t="s">
        <v>1648</v>
      </c>
      <c r="J768" s="4" t="s">
        <v>1653</v>
      </c>
      <c r="K768" s="4" t="s">
        <v>1654</v>
      </c>
      <c r="L768" s="4" t="s">
        <v>1841</v>
      </c>
      <c r="M768" s="4" t="s">
        <v>1854</v>
      </c>
      <c r="N768" s="4" t="s">
        <v>1858</v>
      </c>
      <c r="O768" s="4" t="s">
        <v>1859</v>
      </c>
      <c r="P768" s="4" t="s">
        <v>1860</v>
      </c>
      <c r="Q768" s="4" t="s">
        <v>1861</v>
      </c>
      <c r="R768" s="4" t="s">
        <v>1862</v>
      </c>
    </row>
    <row r="769" spans="1:20">
      <c r="A769" s="4">
        <v>4538</v>
      </c>
      <c r="B769" s="27">
        <v>0</v>
      </c>
      <c r="C769" s="4" t="s">
        <v>1869</v>
      </c>
      <c r="D769" s="4" t="s">
        <v>5</v>
      </c>
      <c r="E769" s="4" t="s">
        <v>1472</v>
      </c>
      <c r="F769" s="4" t="s">
        <v>1598</v>
      </c>
      <c r="G769" s="4" t="s">
        <v>1635</v>
      </c>
      <c r="H769" s="4" t="s">
        <v>1640</v>
      </c>
      <c r="I769" s="4" t="s">
        <v>1648</v>
      </c>
      <c r="J769" s="4" t="s">
        <v>1653</v>
      </c>
      <c r="K769" s="4" t="s">
        <v>1654</v>
      </c>
      <c r="L769" s="4" t="s">
        <v>1841</v>
      </c>
      <c r="M769" s="4" t="s">
        <v>1854</v>
      </c>
      <c r="N769" s="4" t="s">
        <v>1858</v>
      </c>
      <c r="O769" s="4" t="s">
        <v>1859</v>
      </c>
      <c r="P769" s="4" t="s">
        <v>1860</v>
      </c>
      <c r="Q769" s="4" t="s">
        <v>1861</v>
      </c>
      <c r="R769" s="4" t="s">
        <v>1862</v>
      </c>
    </row>
    <row r="770" spans="1:20">
      <c r="A770" s="4">
        <v>40148</v>
      </c>
      <c r="B770" s="27">
        <v>0</v>
      </c>
      <c r="C770" s="4" t="s">
        <v>1870</v>
      </c>
      <c r="D770" s="4" t="s">
        <v>5</v>
      </c>
      <c r="E770" s="4" t="s">
        <v>1472</v>
      </c>
      <c r="F770" s="4" t="s">
        <v>1598</v>
      </c>
      <c r="G770" s="4" t="s">
        <v>1635</v>
      </c>
      <c r="H770" s="4" t="s">
        <v>1640</v>
      </c>
      <c r="I770" s="4" t="s">
        <v>1648</v>
      </c>
      <c r="J770" s="4" t="s">
        <v>1653</v>
      </c>
      <c r="K770" s="4" t="s">
        <v>1654</v>
      </c>
      <c r="L770" s="4" t="s">
        <v>1841</v>
      </c>
      <c r="M770" s="4" t="s">
        <v>1854</v>
      </c>
      <c r="N770" s="4" t="s">
        <v>1858</v>
      </c>
      <c r="O770" s="4" t="s">
        <v>1859</v>
      </c>
      <c r="P770" s="4" t="s">
        <v>1860</v>
      </c>
      <c r="Q770" s="4" t="s">
        <v>1861</v>
      </c>
      <c r="R770" s="4" t="s">
        <v>1862</v>
      </c>
    </row>
    <row r="771" spans="1:20">
      <c r="A771" s="4">
        <v>40149</v>
      </c>
      <c r="B771" s="27">
        <v>0</v>
      </c>
      <c r="C771" s="4" t="s">
        <v>1871</v>
      </c>
      <c r="D771" s="4" t="s">
        <v>5</v>
      </c>
      <c r="E771" s="4" t="s">
        <v>1472</v>
      </c>
      <c r="F771" s="4" t="s">
        <v>1598</v>
      </c>
      <c r="G771" s="4" t="s">
        <v>1635</v>
      </c>
      <c r="H771" s="4" t="s">
        <v>1640</v>
      </c>
      <c r="I771" s="4" t="s">
        <v>1648</v>
      </c>
      <c r="J771" s="4" t="s">
        <v>1653</v>
      </c>
      <c r="K771" s="4" t="s">
        <v>1654</v>
      </c>
      <c r="L771" s="4" t="s">
        <v>1841</v>
      </c>
      <c r="M771" s="4" t="s">
        <v>1854</v>
      </c>
      <c r="N771" s="4" t="s">
        <v>1858</v>
      </c>
      <c r="O771" s="4" t="s">
        <v>1859</v>
      </c>
      <c r="P771" s="4" t="s">
        <v>1860</v>
      </c>
      <c r="Q771" s="4" t="s">
        <v>1861</v>
      </c>
      <c r="R771" s="4" t="s">
        <v>1862</v>
      </c>
    </row>
    <row r="772" spans="1:20">
      <c r="A772" s="4">
        <v>65489</v>
      </c>
      <c r="B772" s="27">
        <v>0</v>
      </c>
      <c r="C772" s="4" t="s">
        <v>1872</v>
      </c>
      <c r="D772" s="4" t="s">
        <v>5</v>
      </c>
      <c r="E772" s="4" t="s">
        <v>1472</v>
      </c>
      <c r="F772" s="4" t="s">
        <v>1598</v>
      </c>
      <c r="G772" s="4" t="s">
        <v>1635</v>
      </c>
      <c r="H772" s="4" t="s">
        <v>1640</v>
      </c>
      <c r="I772" s="4" t="s">
        <v>1648</v>
      </c>
      <c r="J772" s="4" t="s">
        <v>1653</v>
      </c>
      <c r="K772" s="4" t="s">
        <v>1654</v>
      </c>
      <c r="L772" s="4" t="s">
        <v>1841</v>
      </c>
      <c r="M772" s="4" t="s">
        <v>1854</v>
      </c>
      <c r="N772" s="4" t="s">
        <v>1858</v>
      </c>
      <c r="O772" s="4" t="s">
        <v>1859</v>
      </c>
      <c r="P772" s="4" t="s">
        <v>1860</v>
      </c>
      <c r="Q772" s="4" t="s">
        <v>1861</v>
      </c>
      <c r="R772" s="4" t="s">
        <v>1862</v>
      </c>
    </row>
    <row r="773" spans="1:20">
      <c r="A773" s="4">
        <v>77586</v>
      </c>
      <c r="B773" s="27">
        <v>0</v>
      </c>
      <c r="C773" s="4" t="s">
        <v>1873</v>
      </c>
      <c r="D773" s="4" t="s">
        <v>5</v>
      </c>
      <c r="E773" s="4" t="s">
        <v>1472</v>
      </c>
      <c r="F773" s="4" t="s">
        <v>1598</v>
      </c>
      <c r="G773" s="4" t="s">
        <v>1635</v>
      </c>
      <c r="H773" s="4" t="s">
        <v>1640</v>
      </c>
      <c r="I773" s="4" t="s">
        <v>1648</v>
      </c>
      <c r="J773" s="4" t="s">
        <v>1653</v>
      </c>
      <c r="K773" s="4" t="s">
        <v>1654</v>
      </c>
      <c r="L773" s="4" t="s">
        <v>1841</v>
      </c>
      <c r="M773" s="4" t="s">
        <v>1854</v>
      </c>
      <c r="N773" s="4" t="s">
        <v>1858</v>
      </c>
      <c r="O773" s="4" t="s">
        <v>1859</v>
      </c>
      <c r="P773" s="4" t="s">
        <v>1860</v>
      </c>
      <c r="Q773" s="4" t="s">
        <v>1861</v>
      </c>
      <c r="R773" s="4" t="s">
        <v>1862</v>
      </c>
    </row>
    <row r="774" spans="1:20">
      <c r="A774" s="4">
        <v>15368</v>
      </c>
      <c r="B774" s="27">
        <v>0</v>
      </c>
      <c r="C774" s="4" t="s">
        <v>1874</v>
      </c>
      <c r="D774" s="4" t="s">
        <v>5</v>
      </c>
      <c r="E774" s="4" t="s">
        <v>1472</v>
      </c>
      <c r="F774" s="4" t="s">
        <v>1598</v>
      </c>
      <c r="G774" s="4" t="s">
        <v>1635</v>
      </c>
      <c r="H774" s="4" t="s">
        <v>1640</v>
      </c>
      <c r="I774" s="4" t="s">
        <v>1648</v>
      </c>
      <c r="J774" s="4" t="s">
        <v>1653</v>
      </c>
      <c r="K774" s="4" t="s">
        <v>1654</v>
      </c>
      <c r="L774" s="4" t="s">
        <v>1841</v>
      </c>
      <c r="M774" s="4" t="s">
        <v>1854</v>
      </c>
      <c r="N774" s="4" t="s">
        <v>1858</v>
      </c>
      <c r="O774" s="4" t="s">
        <v>1859</v>
      </c>
      <c r="P774" s="4" t="s">
        <v>1875</v>
      </c>
      <c r="Q774" s="4" t="s">
        <v>1876</v>
      </c>
    </row>
    <row r="775" spans="1:20">
      <c r="A775" s="4">
        <v>112509</v>
      </c>
      <c r="B775" s="27">
        <v>0</v>
      </c>
      <c r="C775" s="4" t="s">
        <v>1877</v>
      </c>
      <c r="D775" s="4" t="s">
        <v>5</v>
      </c>
      <c r="E775" s="4" t="s">
        <v>1472</v>
      </c>
      <c r="F775" s="4" t="s">
        <v>1598</v>
      </c>
      <c r="G775" s="4" t="s">
        <v>1635</v>
      </c>
      <c r="H775" s="4" t="s">
        <v>1640</v>
      </c>
      <c r="I775" s="4" t="s">
        <v>1648</v>
      </c>
      <c r="J775" s="4" t="s">
        <v>1653</v>
      </c>
      <c r="K775" s="4" t="s">
        <v>1654</v>
      </c>
      <c r="L775" s="4" t="s">
        <v>1841</v>
      </c>
      <c r="M775" s="4" t="s">
        <v>1854</v>
      </c>
      <c r="N775" s="4" t="s">
        <v>1858</v>
      </c>
      <c r="O775" s="4" t="s">
        <v>1859</v>
      </c>
      <c r="P775" s="4" t="s">
        <v>1875</v>
      </c>
      <c r="Q775" s="4" t="s">
        <v>1878</v>
      </c>
      <c r="R775" s="4" t="s">
        <v>1879</v>
      </c>
      <c r="S775" s="4" t="s">
        <v>1880</v>
      </c>
    </row>
    <row r="776" spans="1:20">
      <c r="A776" s="4">
        <v>4565</v>
      </c>
      <c r="B776" s="27">
        <v>0</v>
      </c>
      <c r="C776" s="4" t="s">
        <v>1881</v>
      </c>
      <c r="D776" s="4" t="s">
        <v>5</v>
      </c>
      <c r="E776" s="4" t="s">
        <v>1472</v>
      </c>
      <c r="F776" s="4" t="s">
        <v>1598</v>
      </c>
      <c r="G776" s="4" t="s">
        <v>1635</v>
      </c>
      <c r="H776" s="4" t="s">
        <v>1640</v>
      </c>
      <c r="I776" s="4" t="s">
        <v>1648</v>
      </c>
      <c r="J776" s="4" t="s">
        <v>1653</v>
      </c>
      <c r="K776" s="4" t="s">
        <v>1654</v>
      </c>
      <c r="L776" s="4" t="s">
        <v>1841</v>
      </c>
      <c r="M776" s="4" t="s">
        <v>1854</v>
      </c>
      <c r="N776" s="4" t="s">
        <v>1858</v>
      </c>
      <c r="O776" s="4" t="s">
        <v>1859</v>
      </c>
      <c r="P776" s="4" t="s">
        <v>1875</v>
      </c>
      <c r="Q776" s="4" t="s">
        <v>1878</v>
      </c>
      <c r="R776" s="4" t="s">
        <v>1879</v>
      </c>
      <c r="S776" s="4" t="s">
        <v>1882</v>
      </c>
    </row>
    <row r="777" spans="1:20">
      <c r="A777" s="4">
        <v>4572</v>
      </c>
      <c r="B777" s="27">
        <v>0</v>
      </c>
      <c r="C777" s="4" t="s">
        <v>1883</v>
      </c>
      <c r="D777" s="4" t="s">
        <v>5</v>
      </c>
      <c r="E777" s="4" t="s">
        <v>1472</v>
      </c>
      <c r="F777" s="4" t="s">
        <v>1598</v>
      </c>
      <c r="G777" s="4" t="s">
        <v>1635</v>
      </c>
      <c r="H777" s="4" t="s">
        <v>1640</v>
      </c>
      <c r="I777" s="4" t="s">
        <v>1648</v>
      </c>
      <c r="J777" s="4" t="s">
        <v>1653</v>
      </c>
      <c r="K777" s="4" t="s">
        <v>1654</v>
      </c>
      <c r="L777" s="4" t="s">
        <v>1841</v>
      </c>
      <c r="M777" s="4" t="s">
        <v>1854</v>
      </c>
      <c r="N777" s="4" t="s">
        <v>1858</v>
      </c>
      <c r="O777" s="4" t="s">
        <v>1859</v>
      </c>
      <c r="P777" s="4" t="s">
        <v>1875</v>
      </c>
      <c r="Q777" s="4" t="s">
        <v>1878</v>
      </c>
      <c r="R777" s="4" t="s">
        <v>1879</v>
      </c>
      <c r="S777" s="4" t="s">
        <v>1882</v>
      </c>
    </row>
    <row r="778" spans="1:20">
      <c r="A778" s="4">
        <v>200361</v>
      </c>
      <c r="B778" s="27">
        <v>0</v>
      </c>
      <c r="C778" s="4" t="s">
        <v>1884</v>
      </c>
      <c r="D778" s="4" t="s">
        <v>5</v>
      </c>
      <c r="E778" s="4" t="s">
        <v>1472</v>
      </c>
      <c r="F778" s="4" t="s">
        <v>1598</v>
      </c>
      <c r="G778" s="4" t="s">
        <v>1635</v>
      </c>
      <c r="H778" s="4" t="s">
        <v>1640</v>
      </c>
      <c r="I778" s="4" t="s">
        <v>1648</v>
      </c>
      <c r="J778" s="4" t="s">
        <v>1653</v>
      </c>
      <c r="K778" s="4" t="s">
        <v>1654</v>
      </c>
      <c r="L778" s="4" t="s">
        <v>1841</v>
      </c>
      <c r="M778" s="4" t="s">
        <v>1854</v>
      </c>
      <c r="N778" s="4" t="s">
        <v>1858</v>
      </c>
      <c r="O778" s="4" t="s">
        <v>1859</v>
      </c>
      <c r="P778" s="4" t="s">
        <v>1875</v>
      </c>
      <c r="Q778" s="4" t="s">
        <v>1878</v>
      </c>
      <c r="R778" s="4" t="s">
        <v>1879</v>
      </c>
      <c r="S778" s="4" t="s">
        <v>1882</v>
      </c>
    </row>
    <row r="779" spans="1:20">
      <c r="A779" s="4">
        <v>4558</v>
      </c>
      <c r="B779" s="27">
        <v>0</v>
      </c>
      <c r="C779" s="4" t="s">
        <v>1885</v>
      </c>
      <c r="D779" s="4" t="s">
        <v>5</v>
      </c>
      <c r="E779" s="4" t="s">
        <v>1472</v>
      </c>
      <c r="F779" s="4" t="s">
        <v>1598</v>
      </c>
      <c r="G779" s="4" t="s">
        <v>1635</v>
      </c>
      <c r="H779" s="4" t="s">
        <v>1640</v>
      </c>
      <c r="I779" s="4" t="s">
        <v>1648</v>
      </c>
      <c r="J779" s="4" t="s">
        <v>1653</v>
      </c>
      <c r="K779" s="4" t="s">
        <v>1654</v>
      </c>
      <c r="L779" s="4" t="s">
        <v>1841</v>
      </c>
      <c r="M779" s="4" t="s">
        <v>1854</v>
      </c>
      <c r="N779" s="4" t="s">
        <v>1858</v>
      </c>
      <c r="O779" s="4" t="s">
        <v>1886</v>
      </c>
      <c r="P779" s="4" t="s">
        <v>1887</v>
      </c>
      <c r="Q779" s="4" t="s">
        <v>1888</v>
      </c>
      <c r="R779" s="4" t="s">
        <v>1889</v>
      </c>
      <c r="S779" s="4" t="s">
        <v>1890</v>
      </c>
    </row>
    <row r="780" spans="1:20">
      <c r="A780" s="4">
        <v>4577</v>
      </c>
      <c r="B780" s="27">
        <v>0</v>
      </c>
      <c r="C780" s="4" t="s">
        <v>1891</v>
      </c>
      <c r="D780" s="4" t="s">
        <v>5</v>
      </c>
      <c r="E780" s="4" t="s">
        <v>1472</v>
      </c>
      <c r="F780" s="4" t="s">
        <v>1598</v>
      </c>
      <c r="G780" s="4" t="s">
        <v>1635</v>
      </c>
      <c r="H780" s="4" t="s">
        <v>1640</v>
      </c>
      <c r="I780" s="4" t="s">
        <v>1648</v>
      </c>
      <c r="J780" s="4" t="s">
        <v>1653</v>
      </c>
      <c r="K780" s="4" t="s">
        <v>1654</v>
      </c>
      <c r="L780" s="4" t="s">
        <v>1841</v>
      </c>
      <c r="M780" s="4" t="s">
        <v>1854</v>
      </c>
      <c r="N780" s="4" t="s">
        <v>1858</v>
      </c>
      <c r="O780" s="4" t="s">
        <v>1886</v>
      </c>
      <c r="P780" s="4" t="s">
        <v>1887</v>
      </c>
      <c r="Q780" s="4" t="s">
        <v>1888</v>
      </c>
      <c r="R780" s="4" t="s">
        <v>1889</v>
      </c>
      <c r="S780" s="4" t="s">
        <v>1892</v>
      </c>
    </row>
    <row r="781" spans="1:20">
      <c r="A781" s="4">
        <v>4555</v>
      </c>
      <c r="B781" s="27">
        <v>0</v>
      </c>
      <c r="C781" s="4" t="s">
        <v>1893</v>
      </c>
      <c r="D781" s="4" t="s">
        <v>5</v>
      </c>
      <c r="E781" s="4" t="s">
        <v>1472</v>
      </c>
      <c r="F781" s="4" t="s">
        <v>1598</v>
      </c>
      <c r="G781" s="4" t="s">
        <v>1635</v>
      </c>
      <c r="H781" s="4" t="s">
        <v>1640</v>
      </c>
      <c r="I781" s="4" t="s">
        <v>1648</v>
      </c>
      <c r="J781" s="4" t="s">
        <v>1653</v>
      </c>
      <c r="K781" s="4" t="s">
        <v>1654</v>
      </c>
      <c r="L781" s="4" t="s">
        <v>1841</v>
      </c>
      <c r="M781" s="4" t="s">
        <v>1854</v>
      </c>
      <c r="N781" s="4" t="s">
        <v>1858</v>
      </c>
      <c r="O781" s="4" t="s">
        <v>1886</v>
      </c>
      <c r="P781" s="4" t="s">
        <v>1887</v>
      </c>
      <c r="Q781" s="4" t="s">
        <v>1894</v>
      </c>
      <c r="R781" s="4" t="s">
        <v>1895</v>
      </c>
      <c r="S781" s="4" t="s">
        <v>1896</v>
      </c>
    </row>
    <row r="782" spans="1:20">
      <c r="A782" s="4">
        <v>206008</v>
      </c>
      <c r="B782" s="27">
        <v>0</v>
      </c>
      <c r="C782" s="4" t="s">
        <v>1897</v>
      </c>
      <c r="D782" s="4" t="s">
        <v>5</v>
      </c>
      <c r="E782" s="4" t="s">
        <v>1472</v>
      </c>
      <c r="F782" s="4" t="s">
        <v>1598</v>
      </c>
      <c r="G782" s="4" t="s">
        <v>1635</v>
      </c>
      <c r="H782" s="4" t="s">
        <v>1640</v>
      </c>
      <c r="I782" s="4" t="s">
        <v>1648</v>
      </c>
      <c r="J782" s="4" t="s">
        <v>1653</v>
      </c>
      <c r="K782" s="4" t="s">
        <v>1654</v>
      </c>
      <c r="L782" s="4" t="s">
        <v>1841</v>
      </c>
      <c r="M782" s="4" t="s">
        <v>1854</v>
      </c>
      <c r="N782" s="4" t="s">
        <v>1858</v>
      </c>
      <c r="O782" s="4" t="s">
        <v>1886</v>
      </c>
      <c r="P782" s="4" t="s">
        <v>1887</v>
      </c>
      <c r="Q782" s="4" t="s">
        <v>1894</v>
      </c>
      <c r="R782" s="4" t="s">
        <v>1895</v>
      </c>
      <c r="S782" s="4" t="s">
        <v>1898</v>
      </c>
      <c r="T782" s="4" t="s">
        <v>1899</v>
      </c>
    </row>
    <row r="783" spans="1:20">
      <c r="A783" s="4">
        <v>1504633</v>
      </c>
      <c r="B783" s="27">
        <v>0</v>
      </c>
      <c r="C783" s="4" t="s">
        <v>1900</v>
      </c>
      <c r="D783" s="4" t="s">
        <v>5</v>
      </c>
      <c r="E783" s="4" t="s">
        <v>1472</v>
      </c>
      <c r="F783" s="4" t="s">
        <v>1598</v>
      </c>
      <c r="G783" s="4" t="s">
        <v>1635</v>
      </c>
      <c r="H783" s="4" t="s">
        <v>1640</v>
      </c>
      <c r="I783" s="4" t="s">
        <v>1648</v>
      </c>
      <c r="J783" s="4" t="s">
        <v>1653</v>
      </c>
      <c r="K783" s="4" t="s">
        <v>1654</v>
      </c>
      <c r="L783" s="4" t="s">
        <v>1841</v>
      </c>
      <c r="M783" s="4" t="s">
        <v>1854</v>
      </c>
      <c r="N783" s="4" t="s">
        <v>1858</v>
      </c>
      <c r="O783" s="4" t="s">
        <v>1886</v>
      </c>
      <c r="P783" s="4" t="s">
        <v>1887</v>
      </c>
      <c r="Q783" s="4" t="s">
        <v>1894</v>
      </c>
      <c r="R783" s="4" t="s">
        <v>1895</v>
      </c>
      <c r="S783" s="4" t="s">
        <v>1898</v>
      </c>
      <c r="T783" s="4" t="s">
        <v>1899</v>
      </c>
    </row>
    <row r="784" spans="1:20">
      <c r="A784" s="4">
        <v>4540</v>
      </c>
      <c r="B784" s="27">
        <v>0</v>
      </c>
      <c r="C784" s="4" t="s">
        <v>1901</v>
      </c>
      <c r="D784" s="4" t="s">
        <v>5</v>
      </c>
      <c r="E784" s="4" t="s">
        <v>1472</v>
      </c>
      <c r="F784" s="4" t="s">
        <v>1598</v>
      </c>
      <c r="G784" s="4" t="s">
        <v>1635</v>
      </c>
      <c r="H784" s="4" t="s">
        <v>1640</v>
      </c>
      <c r="I784" s="4" t="s">
        <v>1648</v>
      </c>
      <c r="J784" s="4" t="s">
        <v>1653</v>
      </c>
      <c r="K784" s="4" t="s">
        <v>1654</v>
      </c>
      <c r="L784" s="4" t="s">
        <v>1841</v>
      </c>
      <c r="M784" s="4" t="s">
        <v>1854</v>
      </c>
      <c r="N784" s="4" t="s">
        <v>1858</v>
      </c>
      <c r="O784" s="4" t="s">
        <v>1886</v>
      </c>
      <c r="P784" s="4" t="s">
        <v>1887</v>
      </c>
      <c r="Q784" s="4" t="s">
        <v>1894</v>
      </c>
      <c r="R784" s="4" t="s">
        <v>1895</v>
      </c>
      <c r="S784" s="4" t="s">
        <v>1898</v>
      </c>
    </row>
    <row r="785" spans="1:14">
      <c r="A785" s="4">
        <v>214687</v>
      </c>
      <c r="B785" s="27">
        <v>0</v>
      </c>
      <c r="C785" s="4" t="s">
        <v>1902</v>
      </c>
      <c r="D785" s="4" t="s">
        <v>5</v>
      </c>
      <c r="E785" s="4" t="s">
        <v>1472</v>
      </c>
      <c r="F785" s="4" t="s">
        <v>1598</v>
      </c>
      <c r="G785" s="4" t="s">
        <v>1635</v>
      </c>
      <c r="H785" s="4" t="s">
        <v>1640</v>
      </c>
      <c r="I785" s="4" t="s">
        <v>1648</v>
      </c>
      <c r="J785" s="4" t="s">
        <v>1653</v>
      </c>
      <c r="K785" s="4" t="s">
        <v>1654</v>
      </c>
      <c r="L785" s="4" t="s">
        <v>1841</v>
      </c>
      <c r="M785" s="4" t="s">
        <v>1903</v>
      </c>
      <c r="N785" s="4" t="s">
        <v>1904</v>
      </c>
    </row>
    <row r="786" spans="1:14">
      <c r="A786" s="4">
        <v>29655</v>
      </c>
      <c r="B786" s="27">
        <v>0</v>
      </c>
      <c r="C786" s="4" t="s">
        <v>1905</v>
      </c>
      <c r="D786" s="4" t="s">
        <v>5</v>
      </c>
      <c r="E786" s="4" t="s">
        <v>1472</v>
      </c>
      <c r="F786" s="4" t="s">
        <v>1598</v>
      </c>
      <c r="G786" s="4" t="s">
        <v>1635</v>
      </c>
      <c r="H786" s="4" t="s">
        <v>1640</v>
      </c>
      <c r="I786" s="4" t="s">
        <v>1648</v>
      </c>
      <c r="J786" s="4" t="s">
        <v>1653</v>
      </c>
      <c r="K786" s="4" t="s">
        <v>1654</v>
      </c>
      <c r="L786" s="4" t="s">
        <v>1841</v>
      </c>
      <c r="M786" s="4" t="s">
        <v>1906</v>
      </c>
    </row>
    <row r="787" spans="1:14">
      <c r="A787" s="4">
        <v>337451</v>
      </c>
      <c r="B787" s="27">
        <v>0</v>
      </c>
      <c r="C787" s="4" t="s">
        <v>1907</v>
      </c>
      <c r="D787" s="4" t="s">
        <v>5</v>
      </c>
      <c r="E787" s="4" t="s">
        <v>1472</v>
      </c>
      <c r="F787" s="4" t="s">
        <v>1598</v>
      </c>
      <c r="G787" s="4" t="s">
        <v>1635</v>
      </c>
      <c r="H787" s="4" t="s">
        <v>1640</v>
      </c>
      <c r="I787" s="4" t="s">
        <v>1648</v>
      </c>
      <c r="J787" s="4" t="s">
        <v>1653</v>
      </c>
      <c r="K787" s="4" t="s">
        <v>1654</v>
      </c>
      <c r="L787" s="4" t="s">
        <v>1908</v>
      </c>
      <c r="M787" s="4" t="s">
        <v>1909</v>
      </c>
      <c r="N787" s="4" t="s">
        <v>1910</v>
      </c>
    </row>
    <row r="788" spans="1:14">
      <c r="A788" s="4">
        <v>4432</v>
      </c>
      <c r="B788" s="27">
        <v>0</v>
      </c>
      <c r="C788" s="4" t="s">
        <v>1911</v>
      </c>
      <c r="D788" s="4" t="s">
        <v>5</v>
      </c>
      <c r="E788" s="4" t="s">
        <v>1472</v>
      </c>
      <c r="F788" s="4" t="s">
        <v>1598</v>
      </c>
      <c r="G788" s="4" t="s">
        <v>1635</v>
      </c>
      <c r="H788" s="4" t="s">
        <v>1640</v>
      </c>
      <c r="I788" s="4" t="s">
        <v>1648</v>
      </c>
      <c r="J788" s="4" t="s">
        <v>1653</v>
      </c>
      <c r="K788" s="4" t="s">
        <v>1654</v>
      </c>
      <c r="L788" s="4" t="s">
        <v>1912</v>
      </c>
      <c r="M788" s="4" t="s">
        <v>1913</v>
      </c>
    </row>
    <row r="789" spans="1:14">
      <c r="A789" s="4">
        <v>56857</v>
      </c>
      <c r="B789" s="27">
        <v>0</v>
      </c>
      <c r="C789" s="4" t="s">
        <v>1914</v>
      </c>
      <c r="D789" s="4" t="s">
        <v>5</v>
      </c>
      <c r="E789" s="4" t="s">
        <v>1472</v>
      </c>
      <c r="F789" s="4" t="s">
        <v>1598</v>
      </c>
      <c r="G789" s="4" t="s">
        <v>1635</v>
      </c>
      <c r="H789" s="4" t="s">
        <v>1640</v>
      </c>
      <c r="I789" s="4" t="s">
        <v>1648</v>
      </c>
      <c r="J789" s="4" t="s">
        <v>1653</v>
      </c>
      <c r="K789" s="4" t="s">
        <v>1654</v>
      </c>
      <c r="L789" s="4" t="s">
        <v>1915</v>
      </c>
      <c r="M789" s="4" t="s">
        <v>1916</v>
      </c>
      <c r="N789" s="4" t="s">
        <v>1917</v>
      </c>
    </row>
    <row r="790" spans="1:14">
      <c r="A790" s="4">
        <v>218851</v>
      </c>
      <c r="B790" s="27">
        <v>0</v>
      </c>
      <c r="C790" s="4" t="s">
        <v>1918</v>
      </c>
      <c r="D790" s="4" t="s">
        <v>5</v>
      </c>
      <c r="E790" s="4" t="s">
        <v>1472</v>
      </c>
      <c r="F790" s="4" t="s">
        <v>1598</v>
      </c>
      <c r="G790" s="4" t="s">
        <v>1635</v>
      </c>
      <c r="H790" s="4" t="s">
        <v>1640</v>
      </c>
      <c r="I790" s="4" t="s">
        <v>1648</v>
      </c>
      <c r="J790" s="4" t="s">
        <v>1653</v>
      </c>
      <c r="K790" s="4" t="s">
        <v>1654</v>
      </c>
      <c r="L790" s="4" t="s">
        <v>1915</v>
      </c>
      <c r="M790" s="4" t="s">
        <v>1919</v>
      </c>
      <c r="N790" s="4" t="s">
        <v>1920</v>
      </c>
    </row>
    <row r="791" spans="1:14">
      <c r="A791" s="4">
        <v>105231</v>
      </c>
      <c r="B791" s="27">
        <v>1</v>
      </c>
      <c r="C791" s="4" t="s">
        <v>1921</v>
      </c>
      <c r="D791" s="4" t="s">
        <v>5</v>
      </c>
      <c r="E791" s="4" t="s">
        <v>1472</v>
      </c>
      <c r="F791" s="4" t="s">
        <v>1598</v>
      </c>
      <c r="G791" s="4" t="s">
        <v>1635</v>
      </c>
      <c r="H791" s="4" t="s">
        <v>1922</v>
      </c>
      <c r="I791" s="4" t="s">
        <v>1923</v>
      </c>
      <c r="J791" s="4" t="s">
        <v>1924</v>
      </c>
    </row>
    <row r="792" spans="1:14">
      <c r="A792" s="4">
        <v>5660</v>
      </c>
      <c r="B792" s="27">
        <v>2</v>
      </c>
      <c r="C792" s="4" t="s">
        <v>1925</v>
      </c>
      <c r="D792" s="4" t="s">
        <v>5</v>
      </c>
      <c r="E792" s="4" t="s">
        <v>1926</v>
      </c>
      <c r="F792" s="4" t="s">
        <v>1927</v>
      </c>
      <c r="G792" s="4" t="s">
        <v>1928</v>
      </c>
      <c r="H792" s="4" t="s">
        <v>4209</v>
      </c>
      <c r="I792" s="4" t="s">
        <v>4210</v>
      </c>
      <c r="J792" s="4" t="s">
        <v>1929</v>
      </c>
      <c r="K792" s="4" t="s">
        <v>1930</v>
      </c>
      <c r="L792" s="4" t="s">
        <v>1931</v>
      </c>
    </row>
    <row r="793" spans="1:14">
      <c r="A793" s="4">
        <v>929439</v>
      </c>
      <c r="B793" s="27">
        <v>2</v>
      </c>
      <c r="C793" s="4" t="s">
        <v>1932</v>
      </c>
      <c r="D793" s="4" t="s">
        <v>5</v>
      </c>
      <c r="E793" s="4" t="s">
        <v>1926</v>
      </c>
      <c r="F793" s="4" t="s">
        <v>1927</v>
      </c>
      <c r="G793" s="4" t="s">
        <v>1928</v>
      </c>
      <c r="H793" s="4" t="s">
        <v>4209</v>
      </c>
      <c r="I793" s="4" t="s">
        <v>4210</v>
      </c>
      <c r="J793" s="4" t="s">
        <v>1929</v>
      </c>
      <c r="K793" s="4" t="s">
        <v>1930</v>
      </c>
      <c r="L793" s="4" t="s">
        <v>1931</v>
      </c>
    </row>
    <row r="794" spans="1:14">
      <c r="A794" s="4">
        <v>5664</v>
      </c>
      <c r="B794" s="27">
        <v>2</v>
      </c>
      <c r="C794" s="4" t="s">
        <v>1933</v>
      </c>
      <c r="D794" s="4" t="s">
        <v>5</v>
      </c>
      <c r="E794" s="4" t="s">
        <v>1926</v>
      </c>
      <c r="F794" s="4" t="s">
        <v>1927</v>
      </c>
      <c r="G794" s="4" t="s">
        <v>1928</v>
      </c>
      <c r="H794" s="4" t="s">
        <v>4209</v>
      </c>
      <c r="I794" s="4" t="s">
        <v>4210</v>
      </c>
      <c r="J794" s="4" t="s">
        <v>1929</v>
      </c>
      <c r="K794" s="4" t="s">
        <v>1930</v>
      </c>
      <c r="L794" s="4" t="s">
        <v>1931</v>
      </c>
    </row>
    <row r="795" spans="1:14">
      <c r="A795" s="4">
        <v>5671</v>
      </c>
      <c r="B795" s="27">
        <v>2</v>
      </c>
      <c r="C795" s="4" t="s">
        <v>1934</v>
      </c>
      <c r="D795" s="4" t="s">
        <v>5</v>
      </c>
      <c r="E795" s="4" t="s">
        <v>1926</v>
      </c>
      <c r="F795" s="4" t="s">
        <v>1927</v>
      </c>
      <c r="G795" s="4" t="s">
        <v>1928</v>
      </c>
      <c r="H795" s="4" t="s">
        <v>4209</v>
      </c>
      <c r="I795" s="4" t="s">
        <v>4210</v>
      </c>
      <c r="J795" s="4" t="s">
        <v>1929</v>
      </c>
      <c r="K795" s="4" t="s">
        <v>1930</v>
      </c>
      <c r="L795" s="4" t="s">
        <v>1931</v>
      </c>
    </row>
    <row r="796" spans="1:14">
      <c r="A796" s="4">
        <v>981087</v>
      </c>
      <c r="B796" s="27">
        <v>2</v>
      </c>
      <c r="C796" s="4" t="s">
        <v>1935</v>
      </c>
      <c r="D796" s="4" t="s">
        <v>5</v>
      </c>
      <c r="E796" s="4" t="s">
        <v>1926</v>
      </c>
      <c r="F796" s="4" t="s">
        <v>1927</v>
      </c>
      <c r="G796" s="4" t="s">
        <v>1928</v>
      </c>
      <c r="H796" s="4" t="s">
        <v>4209</v>
      </c>
      <c r="I796" s="4" t="s">
        <v>4210</v>
      </c>
      <c r="J796" s="4" t="s">
        <v>1929</v>
      </c>
      <c r="K796" s="4" t="s">
        <v>1930</v>
      </c>
      <c r="L796" s="4" t="s">
        <v>1931</v>
      </c>
    </row>
    <row r="797" spans="1:14">
      <c r="A797" s="4">
        <v>5656</v>
      </c>
      <c r="B797" s="27">
        <v>2</v>
      </c>
      <c r="C797" s="4" t="s">
        <v>1936</v>
      </c>
      <c r="D797" s="4" t="s">
        <v>5</v>
      </c>
      <c r="E797" s="4" t="s">
        <v>1926</v>
      </c>
      <c r="F797" s="4" t="s">
        <v>1927</v>
      </c>
      <c r="G797" s="4" t="s">
        <v>1928</v>
      </c>
      <c r="H797" s="4" t="s">
        <v>4209</v>
      </c>
      <c r="I797" s="4" t="s">
        <v>4210</v>
      </c>
      <c r="J797" s="4" t="s">
        <v>1929</v>
      </c>
      <c r="K797" s="4" t="s">
        <v>1930</v>
      </c>
      <c r="L797" s="4" t="s">
        <v>4211</v>
      </c>
    </row>
    <row r="798" spans="1:14">
      <c r="A798" s="4">
        <v>5659</v>
      </c>
      <c r="B798" s="27">
        <v>2</v>
      </c>
      <c r="C798" s="4" t="s">
        <v>1937</v>
      </c>
      <c r="D798" s="4" t="s">
        <v>5</v>
      </c>
      <c r="E798" s="4" t="s">
        <v>1926</v>
      </c>
      <c r="F798" s="4" t="s">
        <v>1927</v>
      </c>
      <c r="G798" s="4" t="s">
        <v>1928</v>
      </c>
      <c r="H798" s="4" t="s">
        <v>4209</v>
      </c>
      <c r="I798" s="4" t="s">
        <v>4210</v>
      </c>
      <c r="J798" s="4" t="s">
        <v>1929</v>
      </c>
      <c r="K798" s="4" t="s">
        <v>1930</v>
      </c>
      <c r="L798" s="4" t="s">
        <v>1931</v>
      </c>
    </row>
    <row r="799" spans="1:14">
      <c r="A799" s="4">
        <v>5663</v>
      </c>
      <c r="B799" s="27">
        <v>2</v>
      </c>
      <c r="C799" s="4" t="s">
        <v>1938</v>
      </c>
      <c r="D799" s="4" t="s">
        <v>5</v>
      </c>
      <c r="E799" s="4" t="s">
        <v>1926</v>
      </c>
      <c r="F799" s="4" t="s">
        <v>1927</v>
      </c>
      <c r="G799" s="4" t="s">
        <v>1928</v>
      </c>
      <c r="H799" s="4" t="s">
        <v>4209</v>
      </c>
      <c r="I799" s="4" t="s">
        <v>4210</v>
      </c>
      <c r="J799" s="4" t="s">
        <v>1929</v>
      </c>
      <c r="K799" s="4" t="s">
        <v>1930</v>
      </c>
      <c r="L799" s="4" t="s">
        <v>1931</v>
      </c>
    </row>
    <row r="800" spans="1:14">
      <c r="A800" s="4">
        <v>5684</v>
      </c>
      <c r="B800" s="27">
        <v>2</v>
      </c>
      <c r="C800" s="4" t="s">
        <v>1939</v>
      </c>
      <c r="D800" s="4" t="s">
        <v>5</v>
      </c>
      <c r="E800" s="4" t="s">
        <v>1926</v>
      </c>
      <c r="F800" s="4" t="s">
        <v>1927</v>
      </c>
      <c r="G800" s="4" t="s">
        <v>1928</v>
      </c>
      <c r="H800" s="4" t="s">
        <v>4209</v>
      </c>
      <c r="I800" s="4" t="s">
        <v>4210</v>
      </c>
      <c r="J800" s="4" t="s">
        <v>1929</v>
      </c>
      <c r="K800" s="4" t="s">
        <v>1930</v>
      </c>
      <c r="L800" s="4" t="s">
        <v>4212</v>
      </c>
    </row>
    <row r="801" spans="1:12">
      <c r="A801" s="4">
        <v>5689</v>
      </c>
      <c r="B801" s="27">
        <v>1</v>
      </c>
      <c r="C801" s="4" t="s">
        <v>1940</v>
      </c>
      <c r="D801" s="4" t="s">
        <v>5</v>
      </c>
      <c r="E801" s="4" t="s">
        <v>1926</v>
      </c>
      <c r="F801" s="4" t="s">
        <v>1927</v>
      </c>
      <c r="G801" s="4" t="s">
        <v>1928</v>
      </c>
      <c r="H801" s="4" t="s">
        <v>4209</v>
      </c>
      <c r="I801" s="4" t="s">
        <v>4210</v>
      </c>
      <c r="J801" s="4" t="s">
        <v>1929</v>
      </c>
      <c r="K801" s="4" t="s">
        <v>1930</v>
      </c>
      <c r="L801" s="4" t="s">
        <v>1931</v>
      </c>
    </row>
    <row r="802" spans="1:12">
      <c r="A802" s="4">
        <v>5705</v>
      </c>
      <c r="B802" s="27">
        <v>2</v>
      </c>
      <c r="C802" s="4" t="s">
        <v>1941</v>
      </c>
      <c r="D802" s="4" t="s">
        <v>5</v>
      </c>
      <c r="E802" s="4" t="s">
        <v>1926</v>
      </c>
      <c r="F802" s="4" t="s">
        <v>1927</v>
      </c>
      <c r="G802" s="4" t="s">
        <v>1928</v>
      </c>
      <c r="H802" s="4" t="s">
        <v>4209</v>
      </c>
      <c r="I802" s="4" t="s">
        <v>4210</v>
      </c>
      <c r="J802" s="4" t="s">
        <v>1929</v>
      </c>
      <c r="K802" s="4" t="s">
        <v>1930</v>
      </c>
      <c r="L802" s="4" t="s">
        <v>4213</v>
      </c>
    </row>
    <row r="803" spans="1:12">
      <c r="A803" s="4">
        <v>40284</v>
      </c>
      <c r="B803" s="27">
        <v>2</v>
      </c>
      <c r="C803" s="4" t="s">
        <v>1942</v>
      </c>
      <c r="D803" s="4" t="s">
        <v>5</v>
      </c>
      <c r="E803" s="4" t="s">
        <v>1926</v>
      </c>
      <c r="F803" s="4" t="s">
        <v>1927</v>
      </c>
      <c r="G803" s="4" t="s">
        <v>1928</v>
      </c>
      <c r="H803" s="4" t="s">
        <v>4209</v>
      </c>
      <c r="I803" s="4" t="s">
        <v>4210</v>
      </c>
      <c r="J803" s="4" t="s">
        <v>1929</v>
      </c>
      <c r="K803" s="4" t="s">
        <v>1930</v>
      </c>
      <c r="L803" s="4" t="s">
        <v>1931</v>
      </c>
    </row>
    <row r="804" spans="1:12">
      <c r="A804" s="4">
        <v>40285</v>
      </c>
      <c r="B804" s="27">
        <v>2</v>
      </c>
      <c r="C804" s="4" t="s">
        <v>1943</v>
      </c>
      <c r="D804" s="4" t="s">
        <v>5</v>
      </c>
      <c r="E804" s="4" t="s">
        <v>1926</v>
      </c>
      <c r="F804" s="4" t="s">
        <v>1927</v>
      </c>
      <c r="G804" s="4" t="s">
        <v>1928</v>
      </c>
      <c r="H804" s="4" t="s">
        <v>4209</v>
      </c>
      <c r="I804" s="4" t="s">
        <v>4210</v>
      </c>
      <c r="J804" s="4" t="s">
        <v>1929</v>
      </c>
      <c r="K804" s="4" t="s">
        <v>1930</v>
      </c>
      <c r="L804" s="4" t="s">
        <v>1931</v>
      </c>
    </row>
    <row r="805" spans="1:12">
      <c r="A805" s="4">
        <v>62297</v>
      </c>
      <c r="B805" s="27">
        <v>2</v>
      </c>
      <c r="C805" s="4" t="s">
        <v>1944</v>
      </c>
      <c r="D805" s="4" t="s">
        <v>5</v>
      </c>
      <c r="E805" s="4" t="s">
        <v>1926</v>
      </c>
      <c r="F805" s="4" t="s">
        <v>1927</v>
      </c>
      <c r="G805" s="4" t="s">
        <v>1928</v>
      </c>
      <c r="H805" s="4" t="s">
        <v>4209</v>
      </c>
      <c r="I805" s="4" t="s">
        <v>4210</v>
      </c>
      <c r="J805" s="4" t="s">
        <v>1929</v>
      </c>
      <c r="K805" s="4" t="s">
        <v>1930</v>
      </c>
      <c r="L805" s="4" t="s">
        <v>1931</v>
      </c>
    </row>
    <row r="806" spans="1:12">
      <c r="A806" s="4">
        <v>157538</v>
      </c>
      <c r="B806" s="27">
        <v>2</v>
      </c>
      <c r="C806" s="4" t="s">
        <v>1945</v>
      </c>
      <c r="D806" s="4" t="s">
        <v>5</v>
      </c>
      <c r="E806" s="4" t="s">
        <v>1926</v>
      </c>
      <c r="F806" s="4" t="s">
        <v>1927</v>
      </c>
      <c r="G806" s="4" t="s">
        <v>1928</v>
      </c>
      <c r="H806" s="4" t="s">
        <v>4209</v>
      </c>
      <c r="I806" s="4" t="s">
        <v>4210</v>
      </c>
      <c r="J806" s="4" t="s">
        <v>1929</v>
      </c>
      <c r="K806" s="4" t="s">
        <v>1930</v>
      </c>
      <c r="L806" s="4" t="s">
        <v>4212</v>
      </c>
    </row>
    <row r="807" spans="1:12">
      <c r="A807" s="32">
        <v>1206056</v>
      </c>
      <c r="B807" s="27">
        <v>2</v>
      </c>
      <c r="C807" s="4" t="s">
        <v>1946</v>
      </c>
      <c r="D807" s="4" t="s">
        <v>5</v>
      </c>
      <c r="E807" s="4" t="s">
        <v>1926</v>
      </c>
      <c r="F807" s="4" t="s">
        <v>1927</v>
      </c>
      <c r="G807" s="4" t="s">
        <v>1928</v>
      </c>
      <c r="H807" s="4" t="s">
        <v>4209</v>
      </c>
      <c r="I807" s="4" t="s">
        <v>4210</v>
      </c>
      <c r="J807" s="4" t="s">
        <v>1929</v>
      </c>
      <c r="K807" s="4" t="s">
        <v>1930</v>
      </c>
      <c r="L807" s="4" t="s">
        <v>1931</v>
      </c>
    </row>
    <row r="808" spans="1:12">
      <c r="A808" s="4">
        <v>1206058</v>
      </c>
      <c r="B808" s="27">
        <v>2</v>
      </c>
      <c r="C808" s="4" t="s">
        <v>1947</v>
      </c>
      <c r="D808" s="4" t="s">
        <v>5</v>
      </c>
      <c r="E808" s="4" t="s">
        <v>1926</v>
      </c>
      <c r="F808" s="4" t="s">
        <v>1927</v>
      </c>
      <c r="G808" s="4" t="s">
        <v>1928</v>
      </c>
      <c r="H808" s="4" t="s">
        <v>4209</v>
      </c>
      <c r="I808" s="4" t="s">
        <v>4210</v>
      </c>
      <c r="J808" s="4" t="s">
        <v>1929</v>
      </c>
      <c r="K808" s="4" t="s">
        <v>1930</v>
      </c>
      <c r="L808" s="4" t="s">
        <v>1931</v>
      </c>
    </row>
    <row r="809" spans="1:12">
      <c r="A809" s="4">
        <v>1303197</v>
      </c>
      <c r="B809" s="27">
        <v>2</v>
      </c>
      <c r="C809" s="4" t="s">
        <v>1948</v>
      </c>
      <c r="D809" s="4" t="s">
        <v>5</v>
      </c>
      <c r="E809" s="4" t="s">
        <v>1926</v>
      </c>
      <c r="F809" s="4" t="s">
        <v>1927</v>
      </c>
      <c r="G809" s="4" t="s">
        <v>1928</v>
      </c>
      <c r="H809" s="4" t="s">
        <v>4209</v>
      </c>
      <c r="I809" s="4" t="s">
        <v>4210</v>
      </c>
      <c r="J809" s="4" t="s">
        <v>1929</v>
      </c>
      <c r="K809" s="4" t="s">
        <v>1930</v>
      </c>
      <c r="L809" s="4" t="s">
        <v>1931</v>
      </c>
    </row>
    <row r="810" spans="1:12">
      <c r="A810" s="4">
        <v>1463230</v>
      </c>
      <c r="B810" s="27">
        <v>2</v>
      </c>
      <c r="C810" s="4" t="s">
        <v>1949</v>
      </c>
      <c r="D810" s="4" t="s">
        <v>5</v>
      </c>
      <c r="E810" s="4" t="s">
        <v>1926</v>
      </c>
      <c r="F810" s="4" t="s">
        <v>1927</v>
      </c>
      <c r="G810" s="4" t="s">
        <v>1928</v>
      </c>
      <c r="H810" s="4" t="s">
        <v>4209</v>
      </c>
      <c r="I810" s="4" t="s">
        <v>4210</v>
      </c>
      <c r="J810" s="4" t="s">
        <v>1929</v>
      </c>
      <c r="K810" s="4" t="s">
        <v>4214</v>
      </c>
    </row>
    <row r="811" spans="1:12">
      <c r="A811" s="4">
        <v>5679</v>
      </c>
      <c r="B811" s="27">
        <v>2</v>
      </c>
      <c r="C811" s="4" t="s">
        <v>1950</v>
      </c>
      <c r="D811" s="4" t="s">
        <v>5</v>
      </c>
      <c r="E811" s="4" t="s">
        <v>1926</v>
      </c>
      <c r="F811" s="4" t="s">
        <v>1927</v>
      </c>
      <c r="G811" s="4" t="s">
        <v>1928</v>
      </c>
      <c r="H811" s="4" t="s">
        <v>4209</v>
      </c>
      <c r="I811" s="4" t="s">
        <v>4210</v>
      </c>
      <c r="J811" s="4" t="s">
        <v>1929</v>
      </c>
      <c r="K811" s="4" t="s">
        <v>1930</v>
      </c>
      <c r="L811" s="4" t="s">
        <v>1931</v>
      </c>
    </row>
    <row r="812" spans="1:12">
      <c r="A812" s="4">
        <v>67003</v>
      </c>
      <c r="B812" s="27">
        <v>2</v>
      </c>
      <c r="C812" s="4" t="s">
        <v>1951</v>
      </c>
      <c r="D812" s="4" t="s">
        <v>5</v>
      </c>
      <c r="E812" s="4" t="s">
        <v>1926</v>
      </c>
      <c r="F812" s="4" t="s">
        <v>1927</v>
      </c>
      <c r="G812" s="4" t="s">
        <v>1928</v>
      </c>
      <c r="H812" s="4" t="s">
        <v>4209</v>
      </c>
      <c r="I812" s="4" t="s">
        <v>4210</v>
      </c>
      <c r="J812" s="4" t="s">
        <v>1929</v>
      </c>
      <c r="K812" s="4" t="s">
        <v>4215</v>
      </c>
    </row>
    <row r="813" spans="1:12">
      <c r="A813" s="4">
        <v>71804</v>
      </c>
      <c r="B813" s="27">
        <v>2</v>
      </c>
      <c r="C813" s="4" t="s">
        <v>1952</v>
      </c>
      <c r="D813" s="4" t="s">
        <v>5</v>
      </c>
      <c r="E813" s="4" t="s">
        <v>1926</v>
      </c>
      <c r="F813" s="4" t="s">
        <v>1927</v>
      </c>
      <c r="G813" s="4" t="s">
        <v>1928</v>
      </c>
      <c r="H813" s="4" t="s">
        <v>4209</v>
      </c>
      <c r="I813" s="4" t="s">
        <v>4210</v>
      </c>
      <c r="J813" s="4" t="s">
        <v>1929</v>
      </c>
      <c r="K813" s="4" t="s">
        <v>4215</v>
      </c>
    </row>
    <row r="814" spans="1:12">
      <c r="A814" s="4">
        <v>85056</v>
      </c>
      <c r="B814" s="27">
        <v>2</v>
      </c>
      <c r="C814" s="4" t="s">
        <v>1953</v>
      </c>
      <c r="D814" s="4" t="s">
        <v>5</v>
      </c>
      <c r="E814" s="4" t="s">
        <v>1926</v>
      </c>
      <c r="F814" s="4" t="s">
        <v>1927</v>
      </c>
      <c r="G814" s="4" t="s">
        <v>1928</v>
      </c>
      <c r="H814" s="4" t="s">
        <v>4209</v>
      </c>
      <c r="I814" s="4" t="s">
        <v>4210</v>
      </c>
      <c r="J814" s="4" t="s">
        <v>1929</v>
      </c>
      <c r="K814" s="4" t="s">
        <v>4215</v>
      </c>
      <c r="L814" s="4" t="s">
        <v>4216</v>
      </c>
    </row>
    <row r="815" spans="1:12">
      <c r="A815" s="4">
        <v>429131</v>
      </c>
      <c r="B815" s="27">
        <v>2</v>
      </c>
      <c r="C815" s="4" t="s">
        <v>1954</v>
      </c>
      <c r="D815" s="4" t="s">
        <v>5</v>
      </c>
      <c r="E815" s="4" t="s">
        <v>1926</v>
      </c>
      <c r="F815" s="4" t="s">
        <v>1927</v>
      </c>
      <c r="G815" s="4" t="s">
        <v>1928</v>
      </c>
      <c r="H815" s="4" t="s">
        <v>4209</v>
      </c>
      <c r="I815" s="4" t="s">
        <v>4210</v>
      </c>
      <c r="J815" s="4" t="s">
        <v>1929</v>
      </c>
      <c r="K815" s="4" t="s">
        <v>4215</v>
      </c>
      <c r="L815" s="4" t="s">
        <v>4217</v>
      </c>
    </row>
    <row r="816" spans="1:12">
      <c r="A816" s="4">
        <v>1416333</v>
      </c>
      <c r="B816" s="27">
        <v>2</v>
      </c>
      <c r="C816" s="4" t="s">
        <v>1955</v>
      </c>
      <c r="D816" s="4" t="s">
        <v>5</v>
      </c>
      <c r="E816" s="4" t="s">
        <v>1926</v>
      </c>
      <c r="F816" s="4" t="s">
        <v>1927</v>
      </c>
      <c r="G816" s="4" t="s">
        <v>1928</v>
      </c>
      <c r="H816" s="4" t="s">
        <v>4209</v>
      </c>
      <c r="I816" s="4" t="s">
        <v>4210</v>
      </c>
      <c r="J816" s="4" t="s">
        <v>1929</v>
      </c>
      <c r="K816" s="4" t="s">
        <v>4215</v>
      </c>
      <c r="L816" s="4" t="s">
        <v>4216</v>
      </c>
    </row>
    <row r="817" spans="1:12">
      <c r="A817" s="4">
        <v>1470209</v>
      </c>
      <c r="B817" s="27">
        <v>2</v>
      </c>
      <c r="C817" s="4" t="s">
        <v>1956</v>
      </c>
      <c r="D817" s="4" t="s">
        <v>5</v>
      </c>
      <c r="E817" s="4" t="s">
        <v>1926</v>
      </c>
      <c r="F817" s="4" t="s">
        <v>1927</v>
      </c>
      <c r="G817" s="4" t="s">
        <v>1928</v>
      </c>
      <c r="H817" s="4" t="s">
        <v>4209</v>
      </c>
      <c r="I817" s="4" t="s">
        <v>4210</v>
      </c>
      <c r="J817" s="4" t="s">
        <v>1929</v>
      </c>
      <c r="K817" s="4" t="s">
        <v>4218</v>
      </c>
    </row>
    <row r="818" spans="1:12">
      <c r="A818" s="4">
        <v>5697</v>
      </c>
      <c r="B818" s="27">
        <v>3</v>
      </c>
      <c r="C818" s="4" t="s">
        <v>1957</v>
      </c>
      <c r="D818" s="4" t="s">
        <v>5</v>
      </c>
      <c r="E818" s="4" t="s">
        <v>1926</v>
      </c>
      <c r="F818" s="4" t="s">
        <v>1927</v>
      </c>
      <c r="G818" s="4" t="s">
        <v>1928</v>
      </c>
      <c r="H818" s="4" t="s">
        <v>4209</v>
      </c>
      <c r="I818" s="4" t="s">
        <v>4210</v>
      </c>
      <c r="J818" s="4" t="s">
        <v>1929</v>
      </c>
      <c r="K818" s="4" t="s">
        <v>4215</v>
      </c>
    </row>
    <row r="819" spans="1:12">
      <c r="A819" s="4">
        <v>185431</v>
      </c>
      <c r="B819" s="27">
        <v>3</v>
      </c>
      <c r="C819" s="4" t="s">
        <v>1958</v>
      </c>
      <c r="D819" s="4" t="s">
        <v>5</v>
      </c>
      <c r="E819" s="4" t="s">
        <v>1926</v>
      </c>
      <c r="F819" s="4" t="s">
        <v>1927</v>
      </c>
      <c r="G819" s="4" t="s">
        <v>1928</v>
      </c>
      <c r="H819" s="4" t="s">
        <v>4209</v>
      </c>
      <c r="I819" s="4" t="s">
        <v>4210</v>
      </c>
      <c r="J819" s="4" t="s">
        <v>1929</v>
      </c>
      <c r="K819" s="4" t="s">
        <v>4215</v>
      </c>
    </row>
    <row r="820" spans="1:12">
      <c r="A820" s="4">
        <v>679716</v>
      </c>
      <c r="B820" s="27">
        <v>3</v>
      </c>
      <c r="C820" s="4" t="s">
        <v>1959</v>
      </c>
      <c r="D820" s="4" t="s">
        <v>5</v>
      </c>
      <c r="E820" s="4" t="s">
        <v>1926</v>
      </c>
      <c r="F820" s="4" t="s">
        <v>1927</v>
      </c>
      <c r="G820" s="4" t="s">
        <v>1928</v>
      </c>
      <c r="H820" s="4" t="s">
        <v>4209</v>
      </c>
      <c r="I820" s="4" t="s">
        <v>4210</v>
      </c>
      <c r="J820" s="4" t="s">
        <v>1929</v>
      </c>
      <c r="K820" s="4" t="s">
        <v>4215</v>
      </c>
    </row>
    <row r="821" spans="1:12">
      <c r="A821" s="4">
        <v>1055687</v>
      </c>
      <c r="B821" s="27">
        <v>3</v>
      </c>
      <c r="C821" s="4" t="s">
        <v>1960</v>
      </c>
      <c r="D821" s="4" t="s">
        <v>5</v>
      </c>
      <c r="E821" s="4" t="s">
        <v>1926</v>
      </c>
      <c r="F821" s="4" t="s">
        <v>1927</v>
      </c>
      <c r="G821" s="4" t="s">
        <v>1928</v>
      </c>
      <c r="H821" s="4" t="s">
        <v>4209</v>
      </c>
      <c r="I821" s="4" t="s">
        <v>4210</v>
      </c>
      <c r="J821" s="4" t="s">
        <v>1929</v>
      </c>
      <c r="K821" s="4" t="s">
        <v>4215</v>
      </c>
      <c r="L821" s="4" t="s">
        <v>4219</v>
      </c>
    </row>
    <row r="822" spans="1:12">
      <c r="A822" s="4">
        <v>1068625</v>
      </c>
      <c r="B822" s="27">
        <v>4</v>
      </c>
      <c r="C822" s="4" t="s">
        <v>1961</v>
      </c>
      <c r="D822" s="4" t="s">
        <v>5</v>
      </c>
      <c r="E822" s="4" t="s">
        <v>1926</v>
      </c>
      <c r="F822" s="4" t="s">
        <v>1927</v>
      </c>
      <c r="G822" s="4" t="s">
        <v>1928</v>
      </c>
      <c r="H822" s="4" t="s">
        <v>4209</v>
      </c>
      <c r="I822" s="4" t="s">
        <v>4210</v>
      </c>
      <c r="J822" s="4" t="s">
        <v>1929</v>
      </c>
      <c r="K822" s="4" t="s">
        <v>4215</v>
      </c>
      <c r="L822" s="4" t="s">
        <v>4220</v>
      </c>
    </row>
    <row r="823" spans="1:12">
      <c r="A823" s="4">
        <v>3039</v>
      </c>
      <c r="B823" s="27">
        <v>1</v>
      </c>
      <c r="C823" s="28" t="s">
        <v>1962</v>
      </c>
      <c r="D823" s="4" t="s">
        <v>5</v>
      </c>
      <c r="E823" s="4" t="s">
        <v>1926</v>
      </c>
      <c r="F823" s="4" t="s">
        <v>1927</v>
      </c>
      <c r="G823" s="4" t="s">
        <v>4222</v>
      </c>
      <c r="H823" s="4" t="s">
        <v>1963</v>
      </c>
      <c r="I823" s="4" t="s">
        <v>4223</v>
      </c>
      <c r="J823" s="4" t="s">
        <v>1964</v>
      </c>
      <c r="K823" s="4" t="s">
        <v>1965</v>
      </c>
      <c r="L823" s="4" t="s">
        <v>1966</v>
      </c>
    </row>
    <row r="824" spans="1:12">
      <c r="A824" s="4">
        <v>75058</v>
      </c>
      <c r="B824" s="27">
        <v>0</v>
      </c>
      <c r="C824" s="28" t="s">
        <v>1967</v>
      </c>
      <c r="D824" s="4" t="s">
        <v>5</v>
      </c>
      <c r="E824" s="4" t="s">
        <v>1926</v>
      </c>
      <c r="F824" s="4" t="s">
        <v>1927</v>
      </c>
      <c r="G824" s="4" t="s">
        <v>1968</v>
      </c>
      <c r="H824" s="4" t="s">
        <v>4209</v>
      </c>
      <c r="I824" s="4" t="s">
        <v>4221</v>
      </c>
      <c r="J824" s="4" t="s">
        <v>1969</v>
      </c>
      <c r="K824" s="4" t="s">
        <v>1970</v>
      </c>
    </row>
    <row r="825" spans="1:12">
      <c r="A825" s="4">
        <v>5762</v>
      </c>
      <c r="B825" s="27">
        <v>0</v>
      </c>
      <c r="C825" s="4" t="s">
        <v>1971</v>
      </c>
      <c r="D825" s="4" t="s">
        <v>5</v>
      </c>
      <c r="E825" s="4" t="s">
        <v>1926</v>
      </c>
      <c r="F825" s="4" t="s">
        <v>1972</v>
      </c>
      <c r="G825" s="4" t="s">
        <v>1973</v>
      </c>
      <c r="H825" s="4" t="s">
        <v>1974</v>
      </c>
    </row>
    <row r="826" spans="1:12">
      <c r="A826" s="4">
        <v>184922</v>
      </c>
      <c r="B826" s="27">
        <v>0</v>
      </c>
      <c r="C826" s="4" t="s">
        <v>1975</v>
      </c>
      <c r="D826" s="4" t="s">
        <v>5</v>
      </c>
      <c r="E826" s="4" t="s">
        <v>1976</v>
      </c>
      <c r="F826" s="4" t="s">
        <v>1977</v>
      </c>
      <c r="G826" s="4" t="s">
        <v>1978</v>
      </c>
      <c r="H826" s="4" t="s">
        <v>1979</v>
      </c>
    </row>
    <row r="827" spans="1:12">
      <c r="A827" s="4">
        <v>658858</v>
      </c>
      <c r="B827" s="27">
        <v>0</v>
      </c>
      <c r="C827" s="4" t="s">
        <v>1980</v>
      </c>
      <c r="D827" s="4" t="s">
        <v>5</v>
      </c>
      <c r="E827" s="4" t="s">
        <v>1976</v>
      </c>
      <c r="F827" s="4" t="s">
        <v>1977</v>
      </c>
      <c r="G827" s="4" t="s">
        <v>1978</v>
      </c>
      <c r="H827" s="4" t="s">
        <v>1979</v>
      </c>
    </row>
    <row r="828" spans="1:12">
      <c r="A828" s="4">
        <v>5722</v>
      </c>
      <c r="B828" s="27">
        <v>0</v>
      </c>
      <c r="C828" s="4" t="s">
        <v>1981</v>
      </c>
      <c r="D828" s="4" t="s">
        <v>5</v>
      </c>
      <c r="E828" s="4" t="s">
        <v>1976</v>
      </c>
      <c r="F828" s="4" t="s">
        <v>1982</v>
      </c>
      <c r="G828" s="4" t="s">
        <v>1983</v>
      </c>
      <c r="H828" s="4" t="s">
        <v>198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G377"/>
  <sheetViews>
    <sheetView showRuler="0" zoomScale="87" workbookViewId="0">
      <pane ySplit="2" topLeftCell="A3" activePane="bottomLeft" state="frozen"/>
      <selection pane="bottomLeft" activeCell="AV4" sqref="AV4"/>
    </sheetView>
  </sheetViews>
  <sheetFormatPr baseColWidth="10" defaultRowHeight="18"/>
  <cols>
    <col min="1" max="1" width="5.6640625" style="144" customWidth="1"/>
    <col min="2" max="2" width="9.1640625" style="2" customWidth="1"/>
    <col min="3" max="3" width="23.33203125" customWidth="1"/>
    <col min="4" max="4" width="30.83203125" customWidth="1"/>
    <col min="5" max="5" width="35.5" customWidth="1"/>
    <col min="6" max="6" width="36.83203125" customWidth="1"/>
    <col min="7" max="7" width="16.1640625" customWidth="1"/>
    <col min="8" max="8" width="11.5" customWidth="1"/>
    <col min="9" max="9" width="8" customWidth="1"/>
    <col min="10" max="10" width="19.33203125" customWidth="1"/>
    <col min="11" max="11" width="15.33203125" customWidth="1"/>
    <col min="12" max="12" width="25.83203125" customWidth="1"/>
    <col min="13" max="13" width="19.6640625" customWidth="1"/>
    <col min="14" max="14" width="17.5" customWidth="1"/>
    <col min="15" max="15" width="20.33203125" customWidth="1"/>
    <col min="16" max="16" width="20.1640625" customWidth="1"/>
    <col min="17" max="17" width="21.83203125" customWidth="1"/>
    <col min="18" max="18" width="8.6640625" style="10" customWidth="1"/>
    <col min="19" max="19" width="6.83203125" customWidth="1"/>
    <col min="20" max="20" width="10.83203125" customWidth="1"/>
    <col min="21" max="21" width="7" style="11" customWidth="1"/>
    <col min="22" max="22" width="7" customWidth="1"/>
    <col min="23" max="23" width="9.83203125" customWidth="1"/>
    <col min="24" max="24" width="6.6640625" style="11" customWidth="1"/>
    <col min="25" max="25" width="7" customWidth="1"/>
    <col min="26" max="26" width="11.33203125" customWidth="1"/>
    <col min="27" max="27" width="6.33203125" style="11" customWidth="1"/>
    <col min="28" max="28" width="7" customWidth="1"/>
    <col min="29" max="29" width="77.5" customWidth="1"/>
    <col min="30" max="30" width="22.33203125" style="6" customWidth="1"/>
    <col min="31" max="31" width="12" style="6" customWidth="1"/>
    <col min="32" max="32" width="10.1640625" style="6" customWidth="1"/>
    <col min="33" max="33" width="11.33203125" style="6" customWidth="1"/>
    <col min="34" max="34" width="14.6640625" style="6" customWidth="1"/>
    <col min="35" max="35" width="15.83203125" style="6" customWidth="1"/>
    <col min="36" max="36" width="13.33203125" style="6" customWidth="1"/>
    <col min="37" max="37" width="15.33203125" style="6" customWidth="1"/>
    <col min="38" max="38" width="8.5" style="6" customWidth="1"/>
    <col min="39" max="39" width="12.83203125" style="6" customWidth="1"/>
    <col min="40" max="40" width="12.33203125" style="6" customWidth="1"/>
    <col min="41" max="41" width="13.5" style="6" customWidth="1"/>
    <col min="42" max="42" width="4.6640625" style="8" customWidth="1"/>
    <col min="43" max="43" width="11.6640625" style="6" customWidth="1"/>
    <col min="44" max="46" width="8.5" style="6" customWidth="1"/>
    <col min="47" max="47" width="34.5" style="6" customWidth="1"/>
    <col min="48" max="48" width="51.33203125" style="6" customWidth="1"/>
    <col min="49" max="54" width="11.83203125" customWidth="1"/>
    <col min="55" max="56" width="9" customWidth="1"/>
    <col min="57" max="57" width="8.33203125" customWidth="1"/>
    <col min="58" max="59" width="8.83203125" customWidth="1"/>
    <col min="60" max="60" width="8.6640625" customWidth="1"/>
    <col min="61" max="61" width="11.1640625" customWidth="1"/>
    <col min="62" max="62" width="7.33203125" customWidth="1"/>
    <col min="63" max="63" width="6.83203125" customWidth="1"/>
    <col min="64" max="64" width="9.33203125" customWidth="1"/>
    <col min="65" max="65" width="9.5" customWidth="1"/>
    <col min="66" max="66" width="43.6640625" customWidth="1"/>
    <col min="67" max="67" width="2.1640625" style="14" customWidth="1"/>
    <col min="68" max="68" width="41" customWidth="1"/>
    <col min="69" max="69" width="2.1640625" style="14" customWidth="1"/>
    <col min="70" max="70" width="35.5" customWidth="1"/>
    <col min="71" max="71" width="25.33203125" customWidth="1"/>
    <col min="72" max="72" width="17.83203125" customWidth="1"/>
    <col min="73" max="73" width="35.6640625" style="22" customWidth="1"/>
  </cols>
  <sheetData>
    <row r="1" spans="1:73" s="118" customFormat="1" ht="54" customHeight="1">
      <c r="A1" s="143"/>
      <c r="C1" s="118" t="s">
        <v>1985</v>
      </c>
      <c r="D1" s="118" t="s">
        <v>2345</v>
      </c>
      <c r="E1" s="118" t="s">
        <v>4479</v>
      </c>
      <c r="F1" s="118" t="s">
        <v>4483</v>
      </c>
      <c r="H1" s="124" t="s">
        <v>2338</v>
      </c>
      <c r="I1" s="124"/>
      <c r="J1" s="124"/>
      <c r="K1" s="124"/>
      <c r="L1" s="124"/>
      <c r="M1" s="124"/>
      <c r="N1" s="124"/>
      <c r="O1" s="124"/>
      <c r="P1" s="124"/>
      <c r="Q1" s="124"/>
      <c r="R1" s="124" t="s">
        <v>2339</v>
      </c>
      <c r="S1" s="124"/>
      <c r="T1" s="124"/>
      <c r="U1" s="124"/>
      <c r="V1" s="124"/>
      <c r="W1" s="124"/>
      <c r="X1" s="124"/>
      <c r="Y1" s="124"/>
      <c r="Z1" s="124"/>
      <c r="AA1" s="124"/>
      <c r="AB1" s="124"/>
      <c r="AC1" s="181" t="s">
        <v>2352</v>
      </c>
      <c r="AD1" s="121" t="s">
        <v>4482</v>
      </c>
      <c r="AE1" s="121"/>
      <c r="AF1" s="121"/>
      <c r="AG1" s="121"/>
      <c r="AH1" s="121"/>
      <c r="AI1" s="121"/>
      <c r="AJ1" s="121"/>
      <c r="AK1" s="121"/>
      <c r="AL1" s="121"/>
      <c r="AM1" s="121"/>
      <c r="AN1" s="121"/>
      <c r="AO1" s="121"/>
      <c r="AP1" s="121" t="s">
        <v>4181</v>
      </c>
      <c r="AQ1" s="121"/>
      <c r="AR1" s="121"/>
      <c r="AS1" s="121"/>
      <c r="AT1" s="121"/>
      <c r="AU1" s="121"/>
      <c r="AV1" s="93" t="s">
        <v>4478</v>
      </c>
      <c r="AZ1" s="124" t="s">
        <v>2340</v>
      </c>
      <c r="BA1" s="124"/>
      <c r="BB1" s="124"/>
      <c r="BC1" s="124" t="s">
        <v>2341</v>
      </c>
      <c r="BD1" s="124"/>
      <c r="BE1" s="124"/>
      <c r="BF1" s="124"/>
      <c r="BG1" s="124"/>
      <c r="BH1" s="124" t="s">
        <v>2342</v>
      </c>
      <c r="BI1" s="124"/>
      <c r="BJ1" s="124"/>
      <c r="BK1" s="124"/>
      <c r="BL1" s="124"/>
      <c r="BM1" s="124"/>
      <c r="BN1" s="124" t="s">
        <v>2343</v>
      </c>
      <c r="BO1" s="124"/>
      <c r="BP1" s="124"/>
      <c r="BQ1" s="124"/>
      <c r="BR1" s="120" t="s">
        <v>4477</v>
      </c>
      <c r="BS1" s="120"/>
      <c r="BT1" s="120"/>
      <c r="BU1" s="120"/>
    </row>
    <row r="2" spans="1:73" s="103" customFormat="1" ht="33" customHeight="1">
      <c r="A2" s="143"/>
      <c r="B2" s="103" t="s">
        <v>2344</v>
      </c>
      <c r="D2" s="104"/>
      <c r="E2" s="104"/>
      <c r="F2" s="104"/>
      <c r="G2" s="104"/>
      <c r="R2" s="129" t="s">
        <v>2347</v>
      </c>
      <c r="S2" s="103" t="s">
        <v>2348</v>
      </c>
      <c r="T2" s="103" t="s">
        <v>2349</v>
      </c>
      <c r="U2" s="130" t="s">
        <v>2350</v>
      </c>
      <c r="V2" s="103" t="s">
        <v>2348</v>
      </c>
      <c r="W2" s="103" t="s">
        <v>2351</v>
      </c>
      <c r="X2" s="130" t="s">
        <v>2350</v>
      </c>
      <c r="Y2" s="103" t="s">
        <v>2348</v>
      </c>
      <c r="Z2" s="103" t="s">
        <v>2351</v>
      </c>
      <c r="AA2" s="130" t="s">
        <v>2350</v>
      </c>
      <c r="AB2" s="103" t="s">
        <v>2348</v>
      </c>
      <c r="AC2" s="110"/>
      <c r="AD2" s="110" t="s">
        <v>4109</v>
      </c>
      <c r="AE2" s="110" t="s">
        <v>4110</v>
      </c>
      <c r="AF2" s="111" t="s">
        <v>4111</v>
      </c>
      <c r="AG2" s="125" t="s">
        <v>4112</v>
      </c>
      <c r="AH2" s="112" t="s">
        <v>4113</v>
      </c>
      <c r="AI2" s="113" t="s">
        <v>4114</v>
      </c>
      <c r="AJ2" s="114" t="s">
        <v>4115</v>
      </c>
      <c r="AK2" s="115" t="s">
        <v>4116</v>
      </c>
      <c r="AL2" s="126" t="s">
        <v>4117</v>
      </c>
      <c r="AM2" s="127" t="s">
        <v>4118</v>
      </c>
      <c r="AN2" s="116" t="s">
        <v>4119</v>
      </c>
      <c r="AO2" s="128" t="s">
        <v>4120</v>
      </c>
      <c r="AP2" s="140"/>
      <c r="AQ2" s="131" t="s">
        <v>4133</v>
      </c>
      <c r="AR2" s="131" t="s">
        <v>4134</v>
      </c>
      <c r="AS2" s="131" t="s">
        <v>4135</v>
      </c>
      <c r="AT2" s="131" t="s">
        <v>4136</v>
      </c>
      <c r="AU2" s="131" t="s">
        <v>4137</v>
      </c>
      <c r="AV2" s="131"/>
      <c r="AW2" s="103" t="s">
        <v>2353</v>
      </c>
      <c r="AX2" s="103" t="s">
        <v>2354</v>
      </c>
      <c r="AY2" s="103" t="s">
        <v>2355</v>
      </c>
      <c r="AZ2" s="103" t="s">
        <v>2356</v>
      </c>
      <c r="BA2" s="103" t="s">
        <v>2357</v>
      </c>
      <c r="BB2" s="103" t="s">
        <v>2358</v>
      </c>
      <c r="BC2" s="103" t="s">
        <v>2359</v>
      </c>
      <c r="BD2" s="103" t="s">
        <v>2360</v>
      </c>
      <c r="BE2" s="103" t="s">
        <v>2361</v>
      </c>
      <c r="BF2" s="103" t="s">
        <v>2362</v>
      </c>
      <c r="BG2" s="103" t="s">
        <v>2363</v>
      </c>
      <c r="BH2" s="103">
        <v>1</v>
      </c>
      <c r="BI2" s="103">
        <v>2</v>
      </c>
      <c r="BJ2" s="103">
        <v>3</v>
      </c>
      <c r="BK2" s="103">
        <v>4</v>
      </c>
      <c r="BL2" s="103">
        <v>5</v>
      </c>
      <c r="BM2" s="103">
        <v>6</v>
      </c>
      <c r="BN2" s="103" t="s">
        <v>3945</v>
      </c>
      <c r="BO2" s="109"/>
      <c r="BP2" s="103" t="s">
        <v>2364</v>
      </c>
      <c r="BQ2" s="109"/>
      <c r="BR2" s="104" t="s">
        <v>4352</v>
      </c>
      <c r="BS2" s="104" t="s">
        <v>4346</v>
      </c>
      <c r="BT2" s="104" t="s">
        <v>4328</v>
      </c>
      <c r="BU2" s="110" t="s">
        <v>4486</v>
      </c>
    </row>
    <row r="3" spans="1:73" s="43" customFormat="1" ht="18" customHeight="1">
      <c r="A3" s="174" t="s">
        <v>2365</v>
      </c>
      <c r="B3" s="46">
        <v>1</v>
      </c>
      <c r="C3" s="43">
        <v>1314790</v>
      </c>
      <c r="D3" s="46">
        <v>7</v>
      </c>
      <c r="E3" s="43" t="s">
        <v>566</v>
      </c>
      <c r="F3" s="43" t="s">
        <v>2058</v>
      </c>
      <c r="G3" s="43" t="s">
        <v>2366</v>
      </c>
      <c r="H3" s="43" t="s">
        <v>5</v>
      </c>
      <c r="I3" s="43" t="s">
        <v>41</v>
      </c>
      <c r="J3" s="43" t="s">
        <v>501</v>
      </c>
      <c r="K3" s="43" t="s">
        <v>567</v>
      </c>
      <c r="L3" s="43" t="s">
        <v>568</v>
      </c>
      <c r="M3" s="43" t="s">
        <v>569</v>
      </c>
      <c r="N3" s="43" t="s">
        <v>570</v>
      </c>
      <c r="O3" s="43" t="s">
        <v>571</v>
      </c>
      <c r="R3" s="99">
        <v>0</v>
      </c>
      <c r="S3" s="43">
        <v>0</v>
      </c>
      <c r="T3" s="43">
        <v>231</v>
      </c>
      <c r="U3" s="96">
        <v>0</v>
      </c>
      <c r="V3" s="43">
        <v>0</v>
      </c>
      <c r="W3" s="43">
        <v>0</v>
      </c>
      <c r="X3" s="96"/>
      <c r="AA3" s="96"/>
      <c r="AC3" s="145" t="s">
        <v>2367</v>
      </c>
      <c r="AD3" s="59" t="s">
        <v>4112</v>
      </c>
      <c r="AE3" s="68" t="s">
        <v>4121</v>
      </c>
      <c r="AF3" s="68">
        <v>0.1166</v>
      </c>
      <c r="AG3" s="81">
        <v>0.81159999999999999</v>
      </c>
      <c r="AH3" s="68">
        <v>6.8999999999999999E-3</v>
      </c>
      <c r="AI3" s="68">
        <v>3.5299999999999998E-2</v>
      </c>
      <c r="AJ3" s="68">
        <v>1.1000000000000001E-3</v>
      </c>
      <c r="AK3" s="68">
        <v>2.5999999999999999E-3</v>
      </c>
      <c r="AL3" s="68">
        <v>1.46E-2</v>
      </c>
      <c r="AM3" s="68">
        <v>8.0000000000000004E-4</v>
      </c>
      <c r="AN3" s="68">
        <v>5.3E-3</v>
      </c>
      <c r="AO3" s="68">
        <v>5.3E-3</v>
      </c>
      <c r="AP3" s="139"/>
      <c r="AQ3" s="59" t="s">
        <v>4134</v>
      </c>
      <c r="AR3" s="59">
        <v>0.99985000000000002</v>
      </c>
      <c r="AS3" s="59">
        <v>1.2400000000000001E-4</v>
      </c>
      <c r="AT3" s="59">
        <v>2.5999999999999998E-5</v>
      </c>
      <c r="AU3" s="59"/>
      <c r="AV3" s="145"/>
      <c r="AW3" s="43">
        <v>231</v>
      </c>
      <c r="AX3" s="43">
        <v>6</v>
      </c>
      <c r="AY3" s="43">
        <v>205</v>
      </c>
      <c r="AZ3" s="43">
        <f t="shared" ref="AZ3:AZ11" si="0">AX3-6</f>
        <v>0</v>
      </c>
      <c r="BA3" s="43">
        <f t="shared" ref="BA3:BA11" si="1">(AY3-AX3)+18</f>
        <v>217</v>
      </c>
      <c r="BB3" s="43">
        <f t="shared" ref="BB3:BB11" si="2">AW3-(AZ3+BA3)</f>
        <v>14</v>
      </c>
      <c r="BC3" s="43">
        <v>29</v>
      </c>
      <c r="BD3" s="43">
        <v>26</v>
      </c>
      <c r="BE3" s="43">
        <v>69</v>
      </c>
      <c r="BF3" s="43">
        <v>56</v>
      </c>
      <c r="BG3" s="43">
        <v>19</v>
      </c>
      <c r="BH3" s="7" t="s">
        <v>2368</v>
      </c>
      <c r="BI3" s="17" t="s">
        <v>2369</v>
      </c>
      <c r="BJ3" s="7" t="s">
        <v>2370</v>
      </c>
      <c r="BK3" s="7" t="s">
        <v>2371</v>
      </c>
      <c r="BL3" s="7" t="s">
        <v>2372</v>
      </c>
      <c r="BM3" s="7" t="s">
        <v>2373</v>
      </c>
      <c r="BN3" s="7" t="s">
        <v>2374</v>
      </c>
      <c r="BO3" s="13" t="s">
        <v>2334</v>
      </c>
      <c r="BP3" s="7" t="s">
        <v>2375</v>
      </c>
      <c r="BQ3" s="53" t="s">
        <v>2334</v>
      </c>
      <c r="BR3" s="66" t="s">
        <v>4383</v>
      </c>
      <c r="BS3" s="146" t="s">
        <v>4384</v>
      </c>
      <c r="BT3" s="66" t="s">
        <v>4385</v>
      </c>
      <c r="BU3" s="147">
        <v>2E-52</v>
      </c>
    </row>
    <row r="4" spans="1:73" s="43" customFormat="1" ht="18" customHeight="1">
      <c r="A4" s="174"/>
      <c r="B4" s="46">
        <v>2</v>
      </c>
      <c r="C4" s="43">
        <v>1314790</v>
      </c>
      <c r="D4" s="46">
        <v>7</v>
      </c>
      <c r="E4" s="43" t="s">
        <v>566</v>
      </c>
      <c r="F4" s="43" t="s">
        <v>2057</v>
      </c>
      <c r="G4" s="43" t="s">
        <v>2376</v>
      </c>
      <c r="H4" s="43" t="s">
        <v>5</v>
      </c>
      <c r="I4" s="43" t="s">
        <v>41</v>
      </c>
      <c r="J4" s="43" t="s">
        <v>501</v>
      </c>
      <c r="K4" s="43" t="s">
        <v>567</v>
      </c>
      <c r="L4" s="43" t="s">
        <v>568</v>
      </c>
      <c r="M4" s="43" t="s">
        <v>569</v>
      </c>
      <c r="N4" s="43" t="s">
        <v>570</v>
      </c>
      <c r="O4" s="43" t="s">
        <v>571</v>
      </c>
      <c r="R4" s="99">
        <v>0</v>
      </c>
      <c r="S4" s="43">
        <v>0</v>
      </c>
      <c r="T4" s="43">
        <v>229</v>
      </c>
      <c r="U4" s="96">
        <v>0</v>
      </c>
      <c r="V4" s="43">
        <v>0</v>
      </c>
      <c r="W4" s="43">
        <v>0</v>
      </c>
      <c r="X4" s="96"/>
      <c r="AA4" s="96"/>
      <c r="AC4" s="145" t="s">
        <v>2377</v>
      </c>
      <c r="AD4" s="59" t="s">
        <v>4112</v>
      </c>
      <c r="AE4" s="68" t="s">
        <v>4121</v>
      </c>
      <c r="AF4" s="68">
        <v>3.3399999999999999E-2</v>
      </c>
      <c r="AG4" s="81">
        <v>0.76649999999999996</v>
      </c>
      <c r="AH4" s="68">
        <v>9.2999999999999992E-3</v>
      </c>
      <c r="AI4" s="68">
        <v>0.13400000000000001</v>
      </c>
      <c r="AJ4" s="68">
        <v>2.0999999999999999E-3</v>
      </c>
      <c r="AK4" s="68">
        <v>3.8E-3</v>
      </c>
      <c r="AL4" s="68">
        <v>1.37E-2</v>
      </c>
      <c r="AM4" s="68">
        <v>8.9999999999999998E-4</v>
      </c>
      <c r="AN4" s="68">
        <v>5.0000000000000001E-3</v>
      </c>
      <c r="AO4" s="68">
        <v>3.1300000000000001E-2</v>
      </c>
      <c r="AP4" s="139"/>
      <c r="AQ4" s="59" t="s">
        <v>4134</v>
      </c>
      <c r="AR4" s="59">
        <v>0.99620299999999995</v>
      </c>
      <c r="AS4" s="59">
        <v>2.3699999999999999E-4</v>
      </c>
      <c r="AT4" s="59">
        <v>3.5599999999999998E-3</v>
      </c>
      <c r="AU4" s="59"/>
      <c r="AV4" s="145"/>
      <c r="AW4" s="43">
        <v>229</v>
      </c>
      <c r="AX4" s="43">
        <v>15</v>
      </c>
      <c r="AY4" s="43">
        <v>203</v>
      </c>
      <c r="AZ4" s="43">
        <f t="shared" si="0"/>
        <v>9</v>
      </c>
      <c r="BA4" s="43">
        <f t="shared" si="1"/>
        <v>206</v>
      </c>
      <c r="BB4" s="43">
        <f t="shared" si="2"/>
        <v>14</v>
      </c>
      <c r="BC4" s="43">
        <v>28</v>
      </c>
      <c r="BD4" s="43">
        <v>26</v>
      </c>
      <c r="BE4" s="43">
        <v>59</v>
      </c>
      <c r="BF4" s="43">
        <v>56</v>
      </c>
      <c r="BG4" s="43">
        <v>19</v>
      </c>
      <c r="BH4" s="7" t="s">
        <v>2378</v>
      </c>
      <c r="BI4" s="17" t="s">
        <v>2379</v>
      </c>
      <c r="BJ4" s="7" t="s">
        <v>2370</v>
      </c>
      <c r="BK4" s="7" t="s">
        <v>2371</v>
      </c>
      <c r="BL4" s="7" t="s">
        <v>2380</v>
      </c>
      <c r="BM4" s="7" t="s">
        <v>2373</v>
      </c>
      <c r="BN4" s="7" t="s">
        <v>2381</v>
      </c>
      <c r="BO4" s="13" t="s">
        <v>2334</v>
      </c>
      <c r="BP4" s="7" t="s">
        <v>2382</v>
      </c>
      <c r="BQ4" s="53" t="s">
        <v>2334</v>
      </c>
      <c r="BR4" s="66" t="s">
        <v>4383</v>
      </c>
      <c r="BS4" s="146" t="s">
        <v>4384</v>
      </c>
      <c r="BT4" s="66" t="s">
        <v>4385</v>
      </c>
      <c r="BU4" s="147">
        <v>2E-52</v>
      </c>
    </row>
    <row r="5" spans="1:73" s="43" customFormat="1" ht="18" customHeight="1">
      <c r="A5" s="174"/>
      <c r="B5" s="148">
        <v>3</v>
      </c>
      <c r="C5" s="62">
        <v>1314790</v>
      </c>
      <c r="D5" s="46">
        <v>7</v>
      </c>
      <c r="E5" s="43" t="s">
        <v>566</v>
      </c>
      <c r="F5" s="43" t="s">
        <v>2059</v>
      </c>
      <c r="G5" s="43" t="s">
        <v>2383</v>
      </c>
      <c r="H5" s="62" t="s">
        <v>5</v>
      </c>
      <c r="I5" s="62" t="s">
        <v>41</v>
      </c>
      <c r="J5" s="62" t="s">
        <v>501</v>
      </c>
      <c r="K5" s="62" t="s">
        <v>567</v>
      </c>
      <c r="L5" s="62" t="s">
        <v>568</v>
      </c>
      <c r="M5" s="62" t="s">
        <v>569</v>
      </c>
      <c r="N5" s="62" t="s">
        <v>570</v>
      </c>
      <c r="O5" s="62" t="s">
        <v>571</v>
      </c>
      <c r="P5" s="81"/>
      <c r="Q5" s="81"/>
      <c r="R5" s="99">
        <v>18</v>
      </c>
      <c r="S5" s="43">
        <v>0</v>
      </c>
      <c r="T5" s="43">
        <v>262</v>
      </c>
      <c r="U5" s="96">
        <v>0</v>
      </c>
      <c r="V5" s="43">
        <v>0</v>
      </c>
      <c r="W5" s="43">
        <v>0</v>
      </c>
      <c r="X5" s="149"/>
      <c r="Y5" s="81"/>
      <c r="Z5" s="81"/>
      <c r="AA5" s="149"/>
      <c r="AB5" s="81"/>
      <c r="AC5" s="145" t="s">
        <v>2384</v>
      </c>
      <c r="AD5" s="59" t="s">
        <v>4112</v>
      </c>
      <c r="AE5" s="68" t="s">
        <v>4121</v>
      </c>
      <c r="AF5" s="68">
        <v>1.1999999999999999E-3</v>
      </c>
      <c r="AG5" s="81">
        <v>0.34989999999999999</v>
      </c>
      <c r="AH5" s="68">
        <v>0.1159</v>
      </c>
      <c r="AI5" s="68">
        <v>0.22439999999999999</v>
      </c>
      <c r="AJ5" s="68">
        <v>1.06E-2</v>
      </c>
      <c r="AK5" s="68">
        <v>0.1273</v>
      </c>
      <c r="AL5" s="68">
        <v>0.1384</v>
      </c>
      <c r="AM5" s="68">
        <v>3.3999999999999998E-3</v>
      </c>
      <c r="AN5" s="68">
        <v>1.35E-2</v>
      </c>
      <c r="AO5" s="68">
        <v>1.5299999999999999E-2</v>
      </c>
      <c r="AP5" s="89"/>
      <c r="AQ5" s="59" t="s">
        <v>4135</v>
      </c>
      <c r="AR5" s="59">
        <v>4.9153000000000002E-2</v>
      </c>
      <c r="AS5" s="59">
        <v>0.90985199999999999</v>
      </c>
      <c r="AT5" s="59">
        <v>4.0994999999999997E-2</v>
      </c>
      <c r="AU5" s="59" t="s">
        <v>4138</v>
      </c>
      <c r="AV5" s="145"/>
      <c r="AW5" s="43">
        <v>280</v>
      </c>
      <c r="AX5" s="43">
        <v>52</v>
      </c>
      <c r="AY5" s="43">
        <v>249</v>
      </c>
      <c r="AZ5" s="43">
        <f t="shared" si="0"/>
        <v>46</v>
      </c>
      <c r="BA5" s="43">
        <f t="shared" si="1"/>
        <v>215</v>
      </c>
      <c r="BB5" s="43">
        <f t="shared" si="2"/>
        <v>19</v>
      </c>
      <c r="BC5" s="43">
        <v>28</v>
      </c>
      <c r="BD5" s="43">
        <v>26</v>
      </c>
      <c r="BE5" s="43">
        <v>68</v>
      </c>
      <c r="BF5" s="43">
        <v>56</v>
      </c>
      <c r="BG5" s="43">
        <v>19</v>
      </c>
      <c r="BH5" s="7" t="s">
        <v>2378</v>
      </c>
      <c r="BI5" s="17" t="s">
        <v>2385</v>
      </c>
      <c r="BJ5" s="7" t="s">
        <v>2386</v>
      </c>
      <c r="BK5" s="7" t="s">
        <v>2387</v>
      </c>
      <c r="BL5" s="7" t="s">
        <v>2388</v>
      </c>
      <c r="BM5" s="7" t="s">
        <v>2373</v>
      </c>
      <c r="BN5" s="7" t="s">
        <v>2389</v>
      </c>
      <c r="BO5" s="13" t="s">
        <v>2334</v>
      </c>
      <c r="BP5" s="7" t="s">
        <v>2390</v>
      </c>
      <c r="BQ5" s="53" t="s">
        <v>2334</v>
      </c>
      <c r="BR5" s="66" t="s">
        <v>4383</v>
      </c>
      <c r="BS5" s="146" t="s">
        <v>4384</v>
      </c>
      <c r="BT5" s="66" t="s">
        <v>4385</v>
      </c>
      <c r="BU5" s="147">
        <v>2E-52</v>
      </c>
    </row>
    <row r="6" spans="1:73" s="43" customFormat="1" ht="18" customHeight="1">
      <c r="A6" s="174"/>
      <c r="B6" s="148">
        <v>4</v>
      </c>
      <c r="C6" s="62">
        <v>1314790</v>
      </c>
      <c r="D6" s="46">
        <v>7</v>
      </c>
      <c r="E6" s="43" t="s">
        <v>566</v>
      </c>
      <c r="F6" s="43" t="s">
        <v>2060</v>
      </c>
      <c r="G6" s="43" t="s">
        <v>2391</v>
      </c>
      <c r="H6" s="62" t="s">
        <v>5</v>
      </c>
      <c r="I6" s="62" t="s">
        <v>41</v>
      </c>
      <c r="J6" s="62" t="s">
        <v>501</v>
      </c>
      <c r="K6" s="62" t="s">
        <v>567</v>
      </c>
      <c r="L6" s="62" t="s">
        <v>568</v>
      </c>
      <c r="M6" s="62" t="s">
        <v>569</v>
      </c>
      <c r="N6" s="62" t="s">
        <v>570</v>
      </c>
      <c r="O6" s="62" t="s">
        <v>571</v>
      </c>
      <c r="P6" s="81"/>
      <c r="Q6" s="81"/>
      <c r="R6" s="99">
        <v>18</v>
      </c>
      <c r="S6" s="43">
        <v>0</v>
      </c>
      <c r="T6" s="43">
        <v>262</v>
      </c>
      <c r="U6" s="96">
        <v>0</v>
      </c>
      <c r="V6" s="43">
        <v>0</v>
      </c>
      <c r="W6" s="43">
        <v>0</v>
      </c>
      <c r="X6" s="149"/>
      <c r="Y6" s="81"/>
      <c r="Z6" s="81"/>
      <c r="AA6" s="149"/>
      <c r="AB6" s="81"/>
      <c r="AC6" s="145" t="s">
        <v>2392</v>
      </c>
      <c r="AD6" s="59" t="s">
        <v>4112</v>
      </c>
      <c r="AE6" s="68" t="s">
        <v>4121</v>
      </c>
      <c r="AF6" s="68">
        <v>1.1000000000000001E-3</v>
      </c>
      <c r="AG6" s="81">
        <v>0.46889999999999998</v>
      </c>
      <c r="AH6" s="68">
        <v>7.9799999999999996E-2</v>
      </c>
      <c r="AI6" s="68">
        <v>0.13789999999999999</v>
      </c>
      <c r="AJ6" s="68">
        <v>7.4000000000000003E-3</v>
      </c>
      <c r="AK6" s="68">
        <v>0.12709999999999999</v>
      </c>
      <c r="AL6" s="68">
        <v>0.15579999999999999</v>
      </c>
      <c r="AM6" s="68">
        <v>1.1999999999999999E-3</v>
      </c>
      <c r="AN6" s="68">
        <v>1.0699999999999999E-2</v>
      </c>
      <c r="AO6" s="68">
        <v>1.01E-2</v>
      </c>
      <c r="AP6" s="89"/>
      <c r="AQ6" s="59" t="s">
        <v>4135</v>
      </c>
      <c r="AR6" s="59">
        <v>5.6533E-2</v>
      </c>
      <c r="AS6" s="59">
        <v>0.89749800000000002</v>
      </c>
      <c r="AT6" s="59">
        <v>4.5969000000000003E-2</v>
      </c>
      <c r="AU6" s="59" t="s">
        <v>4138</v>
      </c>
      <c r="AV6" s="145"/>
      <c r="AW6" s="43">
        <v>280</v>
      </c>
      <c r="AX6" s="43">
        <v>52</v>
      </c>
      <c r="AY6" s="43">
        <v>249</v>
      </c>
      <c r="AZ6" s="43">
        <f t="shared" si="0"/>
        <v>46</v>
      </c>
      <c r="BA6" s="43">
        <f t="shared" si="1"/>
        <v>215</v>
      </c>
      <c r="BB6" s="43">
        <f t="shared" si="2"/>
        <v>19</v>
      </c>
      <c r="BC6" s="43">
        <v>28</v>
      </c>
      <c r="BD6" s="43">
        <v>26</v>
      </c>
      <c r="BE6" s="43">
        <v>68</v>
      </c>
      <c r="BF6" s="43">
        <v>56</v>
      </c>
      <c r="BG6" s="43">
        <v>19</v>
      </c>
      <c r="BH6" s="7" t="s">
        <v>2378</v>
      </c>
      <c r="BI6" s="17" t="s">
        <v>2385</v>
      </c>
      <c r="BJ6" s="7" t="s">
        <v>2370</v>
      </c>
      <c r="BK6" s="7" t="s">
        <v>2387</v>
      </c>
      <c r="BL6" s="7" t="s">
        <v>2388</v>
      </c>
      <c r="BM6" s="7" t="s">
        <v>2373</v>
      </c>
      <c r="BN6" s="7" t="s">
        <v>2393</v>
      </c>
      <c r="BO6" s="13" t="s">
        <v>2334</v>
      </c>
      <c r="BP6" s="7" t="s">
        <v>2394</v>
      </c>
      <c r="BQ6" s="53" t="s">
        <v>2334</v>
      </c>
      <c r="BR6" s="66" t="s">
        <v>4383</v>
      </c>
      <c r="BS6" s="146" t="s">
        <v>4384</v>
      </c>
      <c r="BT6" s="66" t="s">
        <v>4385</v>
      </c>
      <c r="BU6" s="147">
        <v>2E-52</v>
      </c>
    </row>
    <row r="7" spans="1:73" s="43" customFormat="1" ht="18" customHeight="1">
      <c r="A7" s="174"/>
      <c r="B7" s="148">
        <v>5</v>
      </c>
      <c r="C7" s="62">
        <v>1314790</v>
      </c>
      <c r="D7" s="46">
        <v>7</v>
      </c>
      <c r="E7" s="43" t="s">
        <v>566</v>
      </c>
      <c r="F7" s="43" t="s">
        <v>2062</v>
      </c>
      <c r="G7" s="43" t="s">
        <v>2395</v>
      </c>
      <c r="H7" s="62" t="s">
        <v>5</v>
      </c>
      <c r="I7" s="62" t="s">
        <v>41</v>
      </c>
      <c r="J7" s="62" t="s">
        <v>501</v>
      </c>
      <c r="K7" s="62" t="s">
        <v>567</v>
      </c>
      <c r="L7" s="62" t="s">
        <v>568</v>
      </c>
      <c r="M7" s="62" t="s">
        <v>569</v>
      </c>
      <c r="N7" s="62" t="s">
        <v>570</v>
      </c>
      <c r="O7" s="62" t="s">
        <v>571</v>
      </c>
      <c r="P7" s="81"/>
      <c r="Q7" s="81"/>
      <c r="R7" s="99">
        <v>19</v>
      </c>
      <c r="S7" s="43">
        <v>0</v>
      </c>
      <c r="T7" s="43">
        <v>287</v>
      </c>
      <c r="U7" s="96">
        <v>0</v>
      </c>
      <c r="V7" s="43">
        <v>0</v>
      </c>
      <c r="W7" s="43">
        <v>0</v>
      </c>
      <c r="X7" s="149"/>
      <c r="Y7" s="81"/>
      <c r="Z7" s="81"/>
      <c r="AA7" s="149"/>
      <c r="AB7" s="81"/>
      <c r="AC7" s="145" t="s">
        <v>2396</v>
      </c>
      <c r="AD7" s="68" t="s">
        <v>4116</v>
      </c>
      <c r="AE7" s="68" t="s">
        <v>4122</v>
      </c>
      <c r="AF7" s="68">
        <v>4.0000000000000002E-4</v>
      </c>
      <c r="AG7" s="68">
        <v>5.0000000000000001E-3</v>
      </c>
      <c r="AH7" s="68">
        <v>4.8000000000000001E-2</v>
      </c>
      <c r="AI7" s="68">
        <v>1.6299999999999999E-2</v>
      </c>
      <c r="AJ7" s="68">
        <v>8.2000000000000007E-3</v>
      </c>
      <c r="AK7" s="81">
        <v>0.79179999999999995</v>
      </c>
      <c r="AL7" s="68">
        <v>3.3999999999999998E-3</v>
      </c>
      <c r="AM7" s="68">
        <v>2.81E-2</v>
      </c>
      <c r="AN7" s="68">
        <v>9.8100000000000007E-2</v>
      </c>
      <c r="AO7" s="68">
        <v>6.9999999999999999E-4</v>
      </c>
      <c r="AP7" s="89"/>
      <c r="AQ7" s="59" t="s">
        <v>4135</v>
      </c>
      <c r="AR7" s="59">
        <v>4.4118999999999998E-2</v>
      </c>
      <c r="AS7" s="59">
        <v>0.95049799999999995</v>
      </c>
      <c r="AT7" s="59">
        <v>5.3819999999999996E-3</v>
      </c>
      <c r="AU7" s="59" t="s">
        <v>4139</v>
      </c>
      <c r="AV7" s="145"/>
      <c r="AW7" s="43">
        <v>306</v>
      </c>
      <c r="AX7" s="43">
        <v>60</v>
      </c>
      <c r="AY7" s="43">
        <v>262</v>
      </c>
      <c r="AZ7" s="43">
        <f t="shared" si="0"/>
        <v>54</v>
      </c>
      <c r="BA7" s="43">
        <f t="shared" si="1"/>
        <v>220</v>
      </c>
      <c r="BB7" s="43">
        <f t="shared" si="2"/>
        <v>32</v>
      </c>
      <c r="BC7" s="43">
        <v>29</v>
      </c>
      <c r="BD7" s="43">
        <v>26</v>
      </c>
      <c r="BE7" s="43">
        <v>71</v>
      </c>
      <c r="BF7" s="43">
        <v>57</v>
      </c>
      <c r="BG7" s="43">
        <v>19</v>
      </c>
      <c r="BH7" s="7" t="s">
        <v>2378</v>
      </c>
      <c r="BI7" s="17" t="s">
        <v>2397</v>
      </c>
      <c r="BJ7" s="7" t="s">
        <v>2370</v>
      </c>
      <c r="BK7" s="7" t="s">
        <v>2371</v>
      </c>
      <c r="BL7" s="7" t="s">
        <v>2398</v>
      </c>
      <c r="BM7" s="7" t="s">
        <v>2373</v>
      </c>
      <c r="BN7" s="7" t="s">
        <v>2399</v>
      </c>
      <c r="BO7" s="13" t="s">
        <v>2334</v>
      </c>
      <c r="BP7" s="7" t="s">
        <v>2400</v>
      </c>
      <c r="BQ7" s="53" t="s">
        <v>2334</v>
      </c>
      <c r="BR7" s="76"/>
      <c r="BS7" s="76"/>
      <c r="BT7" s="76"/>
      <c r="BU7" s="150"/>
    </row>
    <row r="8" spans="1:73" s="43" customFormat="1" ht="18" customHeight="1">
      <c r="A8" s="174"/>
      <c r="B8" s="148">
        <v>6</v>
      </c>
      <c r="C8" s="62">
        <v>1314790</v>
      </c>
      <c r="D8" s="46">
        <v>7</v>
      </c>
      <c r="E8" s="43" t="s">
        <v>566</v>
      </c>
      <c r="F8" s="43" t="s">
        <v>2061</v>
      </c>
      <c r="G8" s="43" t="s">
        <v>2401</v>
      </c>
      <c r="H8" s="62" t="s">
        <v>5</v>
      </c>
      <c r="I8" s="62" t="s">
        <v>41</v>
      </c>
      <c r="J8" s="62" t="s">
        <v>501</v>
      </c>
      <c r="K8" s="62" t="s">
        <v>567</v>
      </c>
      <c r="L8" s="62" t="s">
        <v>568</v>
      </c>
      <c r="M8" s="62" t="s">
        <v>569</v>
      </c>
      <c r="N8" s="62" t="s">
        <v>570</v>
      </c>
      <c r="O8" s="62" t="s">
        <v>571</v>
      </c>
      <c r="R8" s="99">
        <v>0</v>
      </c>
      <c r="S8" s="43">
        <v>33</v>
      </c>
      <c r="T8" s="43">
        <v>0</v>
      </c>
      <c r="U8" s="96">
        <v>25</v>
      </c>
      <c r="V8" s="43">
        <v>0</v>
      </c>
      <c r="W8" s="43">
        <v>245</v>
      </c>
      <c r="X8" s="96"/>
      <c r="AA8" s="96"/>
      <c r="AC8" s="145" t="s">
        <v>2402</v>
      </c>
      <c r="AD8" s="68" t="s">
        <v>4112</v>
      </c>
      <c r="AE8" s="68" t="s">
        <v>4121</v>
      </c>
      <c r="AF8" s="68">
        <v>5.11E-2</v>
      </c>
      <c r="AG8" s="81">
        <v>0.5403</v>
      </c>
      <c r="AH8" s="68">
        <v>1.14E-2</v>
      </c>
      <c r="AI8" s="68">
        <v>8.9700000000000002E-2</v>
      </c>
      <c r="AJ8" s="68">
        <v>9.1999999999999998E-3</v>
      </c>
      <c r="AK8" s="68">
        <v>1.2800000000000001E-2</v>
      </c>
      <c r="AL8" s="68">
        <v>0.1532</v>
      </c>
      <c r="AM8" s="68">
        <v>9.4999999999999998E-3</v>
      </c>
      <c r="AN8" s="68">
        <v>2.5600000000000001E-2</v>
      </c>
      <c r="AO8" s="68">
        <v>9.7100000000000006E-2</v>
      </c>
      <c r="AP8" s="139"/>
      <c r="AQ8" s="59" t="s">
        <v>4134</v>
      </c>
      <c r="AR8" s="59">
        <v>0.99938199999999999</v>
      </c>
      <c r="AS8" s="59">
        <v>1.11E-4</v>
      </c>
      <c r="AT8" s="59">
        <v>5.0600000000000005E-4</v>
      </c>
      <c r="AU8" s="59"/>
      <c r="AV8" s="145"/>
      <c r="AW8" s="43">
        <v>303</v>
      </c>
      <c r="AX8" s="43">
        <v>80</v>
      </c>
      <c r="AY8" s="43">
        <v>277</v>
      </c>
      <c r="AZ8" s="43">
        <f t="shared" si="0"/>
        <v>74</v>
      </c>
      <c r="BA8" s="43">
        <f t="shared" si="1"/>
        <v>215</v>
      </c>
      <c r="BB8" s="43">
        <f t="shared" si="2"/>
        <v>14</v>
      </c>
      <c r="BC8" s="43">
        <v>28</v>
      </c>
      <c r="BD8" s="43">
        <v>26</v>
      </c>
      <c r="BE8" s="43">
        <v>69</v>
      </c>
      <c r="BF8" s="43">
        <v>55</v>
      </c>
      <c r="BG8" s="43">
        <v>19</v>
      </c>
      <c r="BH8" s="7" t="s">
        <v>2378</v>
      </c>
      <c r="BI8" s="17" t="s">
        <v>2403</v>
      </c>
      <c r="BJ8" s="7" t="s">
        <v>2370</v>
      </c>
      <c r="BK8" s="7" t="s">
        <v>2371</v>
      </c>
      <c r="BL8" s="7" t="s">
        <v>2388</v>
      </c>
      <c r="BM8" s="7" t="s">
        <v>2404</v>
      </c>
      <c r="BN8" s="7" t="s">
        <v>2405</v>
      </c>
      <c r="BO8" s="13" t="s">
        <v>2334</v>
      </c>
      <c r="BP8" s="7" t="s">
        <v>2406</v>
      </c>
      <c r="BQ8" s="53" t="s">
        <v>2334</v>
      </c>
      <c r="BR8" s="66" t="s">
        <v>4383</v>
      </c>
      <c r="BS8" s="146" t="s">
        <v>4384</v>
      </c>
      <c r="BT8" s="66" t="s">
        <v>4385</v>
      </c>
      <c r="BU8" s="147">
        <v>2E-52</v>
      </c>
    </row>
    <row r="9" spans="1:73" s="43" customFormat="1" ht="18" customHeight="1">
      <c r="A9" s="174"/>
      <c r="B9" s="148">
        <v>7</v>
      </c>
      <c r="C9" s="62">
        <v>1314790</v>
      </c>
      <c r="D9" s="46">
        <v>7</v>
      </c>
      <c r="E9" s="43" t="s">
        <v>566</v>
      </c>
      <c r="F9" s="43" t="s">
        <v>2063</v>
      </c>
      <c r="G9" s="43" t="s">
        <v>2407</v>
      </c>
      <c r="H9" s="62" t="s">
        <v>5</v>
      </c>
      <c r="I9" s="62" t="s">
        <v>41</v>
      </c>
      <c r="J9" s="62" t="s">
        <v>501</v>
      </c>
      <c r="K9" s="62" t="s">
        <v>567</v>
      </c>
      <c r="L9" s="62" t="s">
        <v>568</v>
      </c>
      <c r="M9" s="62" t="s">
        <v>569</v>
      </c>
      <c r="N9" s="62" t="s">
        <v>570</v>
      </c>
      <c r="O9" s="62" t="s">
        <v>571</v>
      </c>
      <c r="P9" s="81"/>
      <c r="Q9" s="81"/>
      <c r="R9" s="99">
        <v>0</v>
      </c>
      <c r="S9" s="43">
        <v>37</v>
      </c>
      <c r="T9" s="43">
        <v>0</v>
      </c>
      <c r="U9" s="96">
        <v>21</v>
      </c>
      <c r="V9" s="43">
        <v>0</v>
      </c>
      <c r="W9" s="43">
        <v>249</v>
      </c>
      <c r="X9" s="149"/>
      <c r="Y9" s="81"/>
      <c r="Z9" s="81"/>
      <c r="AA9" s="149"/>
      <c r="AB9" s="81"/>
      <c r="AC9" s="145" t="s">
        <v>2408</v>
      </c>
      <c r="AD9" s="68" t="s">
        <v>4116</v>
      </c>
      <c r="AE9" s="68" t="s">
        <v>4122</v>
      </c>
      <c r="AF9" s="68">
        <v>1.78E-2</v>
      </c>
      <c r="AG9" s="68">
        <v>1.0800000000000001E-2</v>
      </c>
      <c r="AH9" s="68">
        <v>3.3E-3</v>
      </c>
      <c r="AI9" s="68">
        <v>0.1087</v>
      </c>
      <c r="AJ9" s="68">
        <v>1.4200000000000001E-2</v>
      </c>
      <c r="AK9" s="81">
        <v>0.57869999999999999</v>
      </c>
      <c r="AL9" s="68">
        <v>0.1827</v>
      </c>
      <c r="AM9" s="68">
        <v>3.5299999999999998E-2</v>
      </c>
      <c r="AN9" s="68">
        <v>3.4299999999999997E-2</v>
      </c>
      <c r="AO9" s="68">
        <v>1.4E-2</v>
      </c>
      <c r="AP9" s="139"/>
      <c r="AQ9" s="59" t="s">
        <v>4134</v>
      </c>
      <c r="AR9" s="59">
        <v>0.99997599999999998</v>
      </c>
      <c r="AS9" s="59">
        <v>3.9999999999999998E-6</v>
      </c>
      <c r="AT9" s="59">
        <v>2.0000000000000002E-5</v>
      </c>
      <c r="AU9" s="59"/>
      <c r="AV9" s="145"/>
      <c r="AW9" s="43">
        <v>307</v>
      </c>
      <c r="AX9" s="43">
        <v>84</v>
      </c>
      <c r="AY9" s="43">
        <v>281</v>
      </c>
      <c r="AZ9" s="43">
        <f t="shared" si="0"/>
        <v>78</v>
      </c>
      <c r="BA9" s="43">
        <f t="shared" si="1"/>
        <v>215</v>
      </c>
      <c r="BB9" s="43">
        <f t="shared" si="2"/>
        <v>14</v>
      </c>
      <c r="BC9" s="43">
        <v>28</v>
      </c>
      <c r="BD9" s="43">
        <v>26</v>
      </c>
      <c r="BE9" s="43">
        <v>69</v>
      </c>
      <c r="BF9" s="43">
        <v>55</v>
      </c>
      <c r="BG9" s="43">
        <v>19</v>
      </c>
      <c r="BH9" s="7" t="s">
        <v>2378</v>
      </c>
      <c r="BI9" s="17" t="s">
        <v>2409</v>
      </c>
      <c r="BJ9" s="7" t="s">
        <v>2370</v>
      </c>
      <c r="BK9" s="7" t="s">
        <v>2371</v>
      </c>
      <c r="BL9" s="7" t="s">
        <v>2388</v>
      </c>
      <c r="BM9" s="7" t="s">
        <v>2404</v>
      </c>
      <c r="BN9" s="7" t="s">
        <v>2410</v>
      </c>
      <c r="BO9" s="13" t="s">
        <v>2334</v>
      </c>
      <c r="BP9" s="7" t="s">
        <v>2411</v>
      </c>
      <c r="BQ9" s="53" t="s">
        <v>2334</v>
      </c>
      <c r="BR9" s="76"/>
      <c r="BS9" s="76"/>
      <c r="BT9" s="76"/>
      <c r="BU9" s="150"/>
    </row>
    <row r="10" spans="1:73" s="43" customFormat="1" ht="18" customHeight="1">
      <c r="A10" s="174"/>
      <c r="B10" s="148">
        <v>8</v>
      </c>
      <c r="C10" s="43">
        <v>133412</v>
      </c>
      <c r="D10" s="46">
        <v>1</v>
      </c>
      <c r="E10" s="43" t="s">
        <v>576</v>
      </c>
      <c r="F10" s="43" t="s">
        <v>2072</v>
      </c>
      <c r="G10" s="43" t="s">
        <v>2412</v>
      </c>
      <c r="H10" s="43" t="s">
        <v>5</v>
      </c>
      <c r="I10" s="43" t="s">
        <v>41</v>
      </c>
      <c r="J10" s="43" t="s">
        <v>501</v>
      </c>
      <c r="K10" s="43" t="s">
        <v>567</v>
      </c>
      <c r="L10" s="43" t="s">
        <v>577</v>
      </c>
      <c r="M10" s="43" t="s">
        <v>578</v>
      </c>
      <c r="N10" s="43" t="s">
        <v>579</v>
      </c>
      <c r="O10" s="43" t="s">
        <v>580</v>
      </c>
      <c r="R10" s="99">
        <v>0</v>
      </c>
      <c r="S10" s="43">
        <v>0</v>
      </c>
      <c r="T10" s="43">
        <v>363</v>
      </c>
      <c r="U10" s="96">
        <v>0</v>
      </c>
      <c r="V10" s="43">
        <v>0</v>
      </c>
      <c r="W10" s="43">
        <v>0</v>
      </c>
      <c r="X10" s="96"/>
      <c r="AA10" s="96"/>
      <c r="AC10" s="145" t="s">
        <v>2413</v>
      </c>
      <c r="AD10" s="68" t="s">
        <v>4114</v>
      </c>
      <c r="AE10" s="68" t="s">
        <v>4121</v>
      </c>
      <c r="AF10" s="68">
        <v>2.41E-2</v>
      </c>
      <c r="AG10" s="68">
        <v>0.21290000000000001</v>
      </c>
      <c r="AH10" s="68">
        <v>1.21E-2</v>
      </c>
      <c r="AI10" s="81">
        <v>0.41589999999999999</v>
      </c>
      <c r="AJ10" s="68">
        <v>4.4000000000000003E-3</v>
      </c>
      <c r="AK10" s="68">
        <v>2.5999999999999999E-3</v>
      </c>
      <c r="AL10" s="68">
        <v>0.13850000000000001</v>
      </c>
      <c r="AM10" s="68">
        <v>7.1900000000000006E-2</v>
      </c>
      <c r="AN10" s="68">
        <v>1.1299999999999999E-2</v>
      </c>
      <c r="AO10" s="68">
        <v>0.10639999999999999</v>
      </c>
      <c r="AP10" s="139"/>
      <c r="AQ10" s="59" t="s">
        <v>4134</v>
      </c>
      <c r="AR10" s="59">
        <v>0.99967600000000001</v>
      </c>
      <c r="AS10" s="59">
        <v>1.36E-4</v>
      </c>
      <c r="AT10" s="59">
        <v>1.8699999999999999E-4</v>
      </c>
      <c r="AU10" s="59"/>
      <c r="AV10" s="145"/>
      <c r="AW10" s="43">
        <v>363</v>
      </c>
      <c r="AX10" s="43">
        <v>76</v>
      </c>
      <c r="AY10" s="43">
        <v>330</v>
      </c>
      <c r="AZ10" s="43">
        <f t="shared" si="0"/>
        <v>70</v>
      </c>
      <c r="BA10" s="43">
        <f t="shared" si="1"/>
        <v>272</v>
      </c>
      <c r="BB10" s="43">
        <f t="shared" si="2"/>
        <v>21</v>
      </c>
      <c r="BC10" s="43">
        <v>29</v>
      </c>
      <c r="BD10" s="43">
        <v>26</v>
      </c>
      <c r="BE10" s="43">
        <v>86</v>
      </c>
      <c r="BF10" s="43">
        <v>94</v>
      </c>
      <c r="BG10" s="43">
        <v>19</v>
      </c>
      <c r="BH10" s="7" t="s">
        <v>2414</v>
      </c>
      <c r="BI10" s="17" t="s">
        <v>2415</v>
      </c>
      <c r="BJ10" s="7" t="s">
        <v>2370</v>
      </c>
      <c r="BK10" s="7" t="s">
        <v>2371</v>
      </c>
      <c r="BL10" s="7" t="s">
        <v>2416</v>
      </c>
      <c r="BM10" s="7" t="s">
        <v>2404</v>
      </c>
      <c r="BN10" s="7" t="s">
        <v>2417</v>
      </c>
      <c r="BO10" s="13" t="s">
        <v>2334</v>
      </c>
      <c r="BP10" s="7" t="s">
        <v>2418</v>
      </c>
      <c r="BQ10" s="53" t="s">
        <v>2334</v>
      </c>
      <c r="BR10" s="76"/>
      <c r="BS10" s="76"/>
      <c r="BT10" s="76"/>
      <c r="BU10" s="150"/>
    </row>
    <row r="11" spans="1:73" s="43" customFormat="1" ht="18" customHeight="1">
      <c r="A11" s="174"/>
      <c r="B11" s="148">
        <v>9</v>
      </c>
      <c r="C11" s="43">
        <v>61395</v>
      </c>
      <c r="D11" s="46">
        <v>1</v>
      </c>
      <c r="E11" s="43" t="s">
        <v>585</v>
      </c>
      <c r="F11" s="43" t="s">
        <v>2265</v>
      </c>
      <c r="G11" s="43" t="s">
        <v>2419</v>
      </c>
      <c r="H11" s="43" t="s">
        <v>5</v>
      </c>
      <c r="I11" s="43" t="s">
        <v>41</v>
      </c>
      <c r="J11" s="43" t="s">
        <v>501</v>
      </c>
      <c r="K11" s="43" t="s">
        <v>567</v>
      </c>
      <c r="L11" s="43" t="s">
        <v>577</v>
      </c>
      <c r="M11" s="43" t="s">
        <v>582</v>
      </c>
      <c r="N11" s="43" t="s">
        <v>583</v>
      </c>
      <c r="O11" s="43" t="s">
        <v>584</v>
      </c>
      <c r="R11" s="99">
        <v>0</v>
      </c>
      <c r="S11" s="43">
        <v>0</v>
      </c>
      <c r="T11" s="43">
        <v>527</v>
      </c>
      <c r="U11" s="96">
        <v>0</v>
      </c>
      <c r="V11" s="43">
        <v>0</v>
      </c>
      <c r="W11" s="43">
        <v>0</v>
      </c>
      <c r="X11" s="96"/>
      <c r="AA11" s="96"/>
      <c r="AC11" s="145" t="s">
        <v>2420</v>
      </c>
      <c r="AD11" s="68" t="s">
        <v>4111</v>
      </c>
      <c r="AE11" s="68" t="s">
        <v>4121</v>
      </c>
      <c r="AF11" s="81">
        <v>0.28710000000000002</v>
      </c>
      <c r="AG11" s="68">
        <v>0.26919999999999999</v>
      </c>
      <c r="AH11" s="68">
        <v>6.8099999999999994E-2</v>
      </c>
      <c r="AI11" s="68">
        <v>4.7199999999999999E-2</v>
      </c>
      <c r="AJ11" s="68">
        <v>5.8200000000000002E-2</v>
      </c>
      <c r="AK11" s="68">
        <v>1.32E-2</v>
      </c>
      <c r="AL11" s="68">
        <v>0.18690000000000001</v>
      </c>
      <c r="AM11" s="68">
        <v>2.8199999999999999E-2</v>
      </c>
      <c r="AN11" s="68">
        <v>1.4800000000000001E-2</v>
      </c>
      <c r="AO11" s="68">
        <v>2.7099999999999999E-2</v>
      </c>
      <c r="AP11" s="139"/>
      <c r="AQ11" s="59" t="s">
        <v>4134</v>
      </c>
      <c r="AR11" s="59">
        <v>0.99995699999999998</v>
      </c>
      <c r="AS11" s="59">
        <v>3.6000000000000001E-5</v>
      </c>
      <c r="AT11" s="59">
        <v>6.9999999999999999E-6</v>
      </c>
      <c r="AU11" s="59"/>
      <c r="AV11" s="51" t="s">
        <v>2421</v>
      </c>
      <c r="AW11" s="43">
        <v>527</v>
      </c>
      <c r="AX11" s="43">
        <v>138</v>
      </c>
      <c r="AY11" s="43">
        <v>375</v>
      </c>
      <c r="AZ11" s="43">
        <f t="shared" si="0"/>
        <v>132</v>
      </c>
      <c r="BA11" s="43">
        <f t="shared" si="1"/>
        <v>255</v>
      </c>
      <c r="BB11" s="43">
        <f t="shared" si="2"/>
        <v>140</v>
      </c>
      <c r="BC11" s="43">
        <v>29</v>
      </c>
      <c r="BD11" s="43">
        <v>26</v>
      </c>
      <c r="BE11" s="43">
        <v>80</v>
      </c>
      <c r="BF11" s="43">
        <v>83</v>
      </c>
      <c r="BG11" s="43">
        <v>19</v>
      </c>
      <c r="BH11" s="7" t="s">
        <v>2414</v>
      </c>
      <c r="BI11" s="17" t="s">
        <v>2385</v>
      </c>
      <c r="BJ11" s="7" t="s">
        <v>2370</v>
      </c>
      <c r="BK11" s="7" t="s">
        <v>2387</v>
      </c>
      <c r="BL11" s="7" t="s">
        <v>2388</v>
      </c>
      <c r="BM11" s="7" t="s">
        <v>2422</v>
      </c>
      <c r="BN11" s="7" t="s">
        <v>2423</v>
      </c>
      <c r="BO11" s="13" t="s">
        <v>2334</v>
      </c>
      <c r="BP11" s="7" t="s">
        <v>2424</v>
      </c>
      <c r="BQ11" s="53" t="s">
        <v>2334</v>
      </c>
      <c r="BR11" s="76"/>
      <c r="BS11" s="76"/>
      <c r="BT11" s="76"/>
      <c r="BU11" s="150"/>
    </row>
    <row r="12" spans="1:73" s="141" customFormat="1" ht="18" customHeight="1">
      <c r="A12" s="175"/>
      <c r="B12" s="151"/>
      <c r="R12" s="99"/>
      <c r="U12" s="96"/>
      <c r="X12" s="96"/>
      <c r="AD12" s="136"/>
      <c r="AE12" s="136"/>
      <c r="AF12" s="136"/>
      <c r="AG12" s="136"/>
      <c r="AH12" s="136"/>
      <c r="AI12" s="136"/>
      <c r="AJ12" s="136"/>
      <c r="AK12" s="176"/>
      <c r="AL12" s="136"/>
      <c r="AM12" s="136"/>
      <c r="AN12" s="136"/>
      <c r="AO12" s="136"/>
      <c r="AP12" s="177"/>
      <c r="AQ12" s="136"/>
      <c r="AR12" s="136"/>
      <c r="AS12" s="136"/>
      <c r="AT12" s="136"/>
      <c r="AU12" s="136"/>
      <c r="BH12" s="15"/>
      <c r="BI12" s="15"/>
      <c r="BJ12" s="15"/>
      <c r="BK12" s="15"/>
      <c r="BL12" s="15"/>
      <c r="BM12" s="15"/>
      <c r="BN12" s="15"/>
      <c r="BO12" s="15"/>
      <c r="BP12" s="15"/>
      <c r="BR12" s="152"/>
      <c r="BS12" s="152"/>
      <c r="BT12" s="152"/>
      <c r="BU12" s="153"/>
    </row>
    <row r="13" spans="1:73" s="43" customFormat="1" ht="18" customHeight="1">
      <c r="A13" s="174" t="s">
        <v>4488</v>
      </c>
      <c r="B13" s="148">
        <v>1</v>
      </c>
      <c r="C13" s="43">
        <v>588596</v>
      </c>
      <c r="D13" s="46">
        <v>1</v>
      </c>
      <c r="E13" s="43" t="s">
        <v>536</v>
      </c>
      <c r="F13" s="43" t="s">
        <v>2257</v>
      </c>
      <c r="G13" s="51" t="s">
        <v>2425</v>
      </c>
      <c r="H13" s="43" t="s">
        <v>5</v>
      </c>
      <c r="I13" s="43" t="s">
        <v>41</v>
      </c>
      <c r="J13" s="43" t="s">
        <v>501</v>
      </c>
      <c r="K13" s="43" t="s">
        <v>530</v>
      </c>
      <c r="L13" s="43" t="s">
        <v>531</v>
      </c>
      <c r="M13" s="43" t="s">
        <v>532</v>
      </c>
      <c r="N13" s="43" t="s">
        <v>533</v>
      </c>
      <c r="O13" s="43" t="s">
        <v>534</v>
      </c>
      <c r="R13" s="99">
        <v>0</v>
      </c>
      <c r="S13" s="43">
        <v>20</v>
      </c>
      <c r="T13" s="43">
        <v>0</v>
      </c>
      <c r="U13" s="96">
        <v>21</v>
      </c>
      <c r="V13" s="43">
        <v>0</v>
      </c>
      <c r="W13" s="43">
        <v>268</v>
      </c>
      <c r="X13" s="96">
        <v>0</v>
      </c>
      <c r="Y13" s="43">
        <v>0</v>
      </c>
      <c r="AA13" s="96"/>
      <c r="AC13" s="51" t="s">
        <v>2426</v>
      </c>
      <c r="AD13" s="68" t="s">
        <v>4118</v>
      </c>
      <c r="AE13" s="68" t="s">
        <v>4122</v>
      </c>
      <c r="AF13" s="68">
        <v>2.0000000000000001E-4</v>
      </c>
      <c r="AG13" s="68">
        <v>2.0000000000000001E-4</v>
      </c>
      <c r="AH13" s="68">
        <v>4.0000000000000002E-4</v>
      </c>
      <c r="AI13" s="68">
        <v>1.1000000000000001E-3</v>
      </c>
      <c r="AJ13" s="68">
        <v>1.0200000000000001E-2</v>
      </c>
      <c r="AK13" s="68">
        <v>0.40689999999999998</v>
      </c>
      <c r="AL13" s="68">
        <v>2.0000000000000001E-4</v>
      </c>
      <c r="AM13" s="81">
        <v>0.44550000000000001</v>
      </c>
      <c r="AN13" s="68">
        <v>0.13539999999999999</v>
      </c>
      <c r="AO13" s="68">
        <v>2.0000000000000001E-4</v>
      </c>
      <c r="AP13" s="139"/>
      <c r="AQ13" s="59" t="s">
        <v>4134</v>
      </c>
      <c r="AR13" s="59">
        <v>0.99283600000000005</v>
      </c>
      <c r="AS13" s="59">
        <v>5.7330000000000002E-3</v>
      </c>
      <c r="AT13" s="59">
        <v>1.431E-3</v>
      </c>
      <c r="AU13" s="59"/>
      <c r="AV13" s="51"/>
      <c r="AW13" s="43">
        <v>309</v>
      </c>
      <c r="AX13" s="43">
        <v>74</v>
      </c>
      <c r="AY13" s="43">
        <v>277</v>
      </c>
      <c r="AZ13" s="43">
        <f t="shared" ref="AZ13:AZ36" si="3">AX13-6</f>
        <v>68</v>
      </c>
      <c r="BA13" s="43">
        <f t="shared" ref="BA13:BA36" si="4">(AY13-AX13)+18</f>
        <v>221</v>
      </c>
      <c r="BB13" s="43">
        <f t="shared" ref="BB13:BB36" si="5">AW13-(AZ13+BA13)</f>
        <v>20</v>
      </c>
      <c r="BC13" s="43">
        <v>29</v>
      </c>
      <c r="BD13" s="43">
        <v>26</v>
      </c>
      <c r="BE13" s="43">
        <v>74</v>
      </c>
      <c r="BF13" s="43">
        <v>55</v>
      </c>
      <c r="BG13" s="43">
        <v>19</v>
      </c>
      <c r="BH13" s="7" t="s">
        <v>2378</v>
      </c>
      <c r="BI13" s="7" t="s">
        <v>2427</v>
      </c>
      <c r="BJ13" s="7" t="s">
        <v>2370</v>
      </c>
      <c r="BK13" s="7" t="s">
        <v>2371</v>
      </c>
      <c r="BL13" s="7" t="s">
        <v>2398</v>
      </c>
      <c r="BM13" s="7" t="s">
        <v>2404</v>
      </c>
      <c r="BN13" s="7" t="s">
        <v>2428</v>
      </c>
      <c r="BO13" s="13" t="s">
        <v>2334</v>
      </c>
      <c r="BP13" s="16" t="s">
        <v>2429</v>
      </c>
      <c r="BQ13" s="53" t="s">
        <v>2334</v>
      </c>
      <c r="BR13" s="76"/>
      <c r="BS13" s="76"/>
      <c r="BT13" s="76"/>
      <c r="BU13" s="150"/>
    </row>
    <row r="14" spans="1:73" s="43" customFormat="1" ht="18" customHeight="1">
      <c r="A14" s="174"/>
      <c r="B14" s="148">
        <v>2</v>
      </c>
      <c r="C14" s="43">
        <v>747089</v>
      </c>
      <c r="D14" s="46">
        <v>1</v>
      </c>
      <c r="E14" s="43" t="s">
        <v>529</v>
      </c>
      <c r="F14" s="43" t="s">
        <v>2258</v>
      </c>
      <c r="G14" s="43" t="s">
        <v>2430</v>
      </c>
      <c r="H14" s="43" t="s">
        <v>5</v>
      </c>
      <c r="I14" s="43" t="s">
        <v>41</v>
      </c>
      <c r="J14" s="43" t="s">
        <v>501</v>
      </c>
      <c r="K14" s="43" t="s">
        <v>530</v>
      </c>
      <c r="L14" s="43" t="s">
        <v>531</v>
      </c>
      <c r="M14" s="43" t="s">
        <v>532</v>
      </c>
      <c r="N14" s="43" t="s">
        <v>533</v>
      </c>
      <c r="O14" s="43" t="s">
        <v>534</v>
      </c>
      <c r="R14" s="99">
        <v>0</v>
      </c>
      <c r="S14" s="43">
        <v>20</v>
      </c>
      <c r="T14" s="43">
        <v>0</v>
      </c>
      <c r="U14" s="96">
        <v>21</v>
      </c>
      <c r="V14" s="43">
        <v>0</v>
      </c>
      <c r="W14" s="43">
        <v>268</v>
      </c>
      <c r="X14" s="96">
        <v>0</v>
      </c>
      <c r="Y14" s="43">
        <v>0</v>
      </c>
      <c r="AA14" s="96"/>
      <c r="AC14" s="51" t="s">
        <v>2431</v>
      </c>
      <c r="AD14" s="68" t="s">
        <v>4118</v>
      </c>
      <c r="AE14" s="68" t="s">
        <v>4122</v>
      </c>
      <c r="AF14" s="68">
        <v>1E-4</v>
      </c>
      <c r="AG14" s="68">
        <v>1E-4</v>
      </c>
      <c r="AH14" s="68">
        <v>1E-4</v>
      </c>
      <c r="AI14" s="68">
        <v>6.9999999999999999E-4</v>
      </c>
      <c r="AJ14" s="68">
        <v>9.9000000000000008E-3</v>
      </c>
      <c r="AK14" s="68">
        <v>0.34499999999999997</v>
      </c>
      <c r="AL14" s="68">
        <v>1E-4</v>
      </c>
      <c r="AM14" s="81">
        <v>0.49109999999999998</v>
      </c>
      <c r="AN14" s="68">
        <v>0.15279999999999999</v>
      </c>
      <c r="AO14" s="68">
        <v>1E-4</v>
      </c>
      <c r="AP14" s="139"/>
      <c r="AQ14" s="59" t="s">
        <v>4134</v>
      </c>
      <c r="AR14" s="59">
        <v>0.97892299999999999</v>
      </c>
      <c r="AS14" s="59">
        <v>1.8665999999999999E-2</v>
      </c>
      <c r="AT14" s="59">
        <v>2.4109999999999999E-3</v>
      </c>
      <c r="AU14" s="59"/>
      <c r="AV14" s="51"/>
      <c r="AW14" s="43">
        <v>309</v>
      </c>
      <c r="AX14" s="43">
        <v>74</v>
      </c>
      <c r="AY14" s="43">
        <v>277</v>
      </c>
      <c r="AZ14" s="43">
        <f t="shared" si="3"/>
        <v>68</v>
      </c>
      <c r="BA14" s="43">
        <f t="shared" si="4"/>
        <v>221</v>
      </c>
      <c r="BB14" s="43">
        <f t="shared" si="5"/>
        <v>20</v>
      </c>
      <c r="BC14" s="43">
        <v>29</v>
      </c>
      <c r="BD14" s="43">
        <v>26</v>
      </c>
      <c r="BE14" s="43">
        <v>74</v>
      </c>
      <c r="BF14" s="43">
        <v>55</v>
      </c>
      <c r="BG14" s="43">
        <v>19</v>
      </c>
      <c r="BH14" s="7" t="s">
        <v>2378</v>
      </c>
      <c r="BI14" s="7" t="s">
        <v>2427</v>
      </c>
      <c r="BJ14" s="7" t="s">
        <v>2370</v>
      </c>
      <c r="BK14" s="7" t="s">
        <v>2371</v>
      </c>
      <c r="BL14" s="7" t="s">
        <v>2398</v>
      </c>
      <c r="BM14" s="7" t="s">
        <v>2404</v>
      </c>
      <c r="BN14" s="7" t="s">
        <v>2432</v>
      </c>
      <c r="BO14" s="13" t="s">
        <v>2334</v>
      </c>
      <c r="BP14" s="7" t="s">
        <v>2433</v>
      </c>
      <c r="BQ14" s="53" t="s">
        <v>2334</v>
      </c>
      <c r="BR14" s="76"/>
      <c r="BS14" s="76"/>
      <c r="BT14" s="76"/>
      <c r="BU14" s="150"/>
    </row>
    <row r="15" spans="1:73" s="43" customFormat="1" ht="18" customHeight="1">
      <c r="A15" s="174"/>
      <c r="B15" s="148">
        <v>3</v>
      </c>
      <c r="C15" s="43">
        <v>94130</v>
      </c>
      <c r="D15" s="46">
        <v>1</v>
      </c>
      <c r="E15" s="43" t="s">
        <v>535</v>
      </c>
      <c r="F15" s="43" t="s">
        <v>2315</v>
      </c>
      <c r="G15" s="43" t="s">
        <v>2434</v>
      </c>
      <c r="H15" s="43" t="s">
        <v>5</v>
      </c>
      <c r="I15" s="43" t="s">
        <v>41</v>
      </c>
      <c r="J15" s="43" t="s">
        <v>501</v>
      </c>
      <c r="K15" s="43" t="s">
        <v>530</v>
      </c>
      <c r="L15" s="43" t="s">
        <v>531</v>
      </c>
      <c r="M15" s="43" t="s">
        <v>532</v>
      </c>
      <c r="N15" s="43" t="s">
        <v>533</v>
      </c>
      <c r="O15" s="43" t="s">
        <v>534</v>
      </c>
      <c r="R15" s="99">
        <v>0</v>
      </c>
      <c r="S15" s="43">
        <v>20</v>
      </c>
      <c r="T15" s="43">
        <v>0</v>
      </c>
      <c r="U15" s="96">
        <v>21</v>
      </c>
      <c r="V15" s="43">
        <v>0</v>
      </c>
      <c r="W15" s="43">
        <v>270</v>
      </c>
      <c r="X15" s="96">
        <v>0</v>
      </c>
      <c r="Y15" s="43">
        <v>0</v>
      </c>
      <c r="AA15" s="96"/>
      <c r="AC15" s="51" t="s">
        <v>2435</v>
      </c>
      <c r="AD15" s="68" t="s">
        <v>4116</v>
      </c>
      <c r="AE15" s="68" t="s">
        <v>4122</v>
      </c>
      <c r="AF15" s="68">
        <v>1.6999999999999999E-3</v>
      </c>
      <c r="AG15" s="68">
        <v>1.2999999999999999E-3</v>
      </c>
      <c r="AH15" s="68">
        <v>2.7000000000000001E-3</v>
      </c>
      <c r="AI15" s="68">
        <v>8.9999999999999993E-3</v>
      </c>
      <c r="AJ15" s="68">
        <v>1.7399999999999999E-2</v>
      </c>
      <c r="AK15" s="81">
        <v>0.61760000000000004</v>
      </c>
      <c r="AL15" s="68">
        <v>1.9E-3</v>
      </c>
      <c r="AM15" s="68">
        <v>0.25059999999999999</v>
      </c>
      <c r="AN15" s="68">
        <v>9.6699999999999994E-2</v>
      </c>
      <c r="AO15" s="68">
        <v>1.2999999999999999E-3</v>
      </c>
      <c r="AP15" s="139"/>
      <c r="AQ15" s="59" t="s">
        <v>4134</v>
      </c>
      <c r="AR15" s="59">
        <v>0.97772099999999995</v>
      </c>
      <c r="AS15" s="59">
        <v>2.0161999999999999E-2</v>
      </c>
      <c r="AT15" s="59">
        <v>2.117E-3</v>
      </c>
      <c r="AU15" s="59"/>
      <c r="AV15" s="51"/>
      <c r="AW15" s="43">
        <v>311</v>
      </c>
      <c r="AX15" s="43">
        <v>76</v>
      </c>
      <c r="AY15" s="43">
        <v>280</v>
      </c>
      <c r="AZ15" s="43">
        <f t="shared" si="3"/>
        <v>70</v>
      </c>
      <c r="BA15" s="43">
        <f t="shared" si="4"/>
        <v>222</v>
      </c>
      <c r="BB15" s="43">
        <f t="shared" si="5"/>
        <v>19</v>
      </c>
      <c r="BC15" s="43">
        <v>29</v>
      </c>
      <c r="BD15" s="43">
        <v>26</v>
      </c>
      <c r="BE15" s="43">
        <v>74</v>
      </c>
      <c r="BF15" s="43">
        <v>56</v>
      </c>
      <c r="BG15" s="43">
        <v>19</v>
      </c>
      <c r="BH15" s="7" t="s">
        <v>2378</v>
      </c>
      <c r="BI15" s="7" t="s">
        <v>2436</v>
      </c>
      <c r="BJ15" s="7" t="s">
        <v>2370</v>
      </c>
      <c r="BK15" s="7" t="s">
        <v>2371</v>
      </c>
      <c r="BL15" s="7" t="s">
        <v>2380</v>
      </c>
      <c r="BM15" s="7" t="s">
        <v>2437</v>
      </c>
      <c r="BN15" s="7" t="s">
        <v>2438</v>
      </c>
      <c r="BO15" s="13" t="s">
        <v>2334</v>
      </c>
      <c r="BP15" s="7" t="s">
        <v>2439</v>
      </c>
      <c r="BQ15" s="53" t="s">
        <v>2334</v>
      </c>
      <c r="BR15" s="76"/>
      <c r="BS15" s="76"/>
      <c r="BT15" s="76"/>
      <c r="BU15" s="150"/>
    </row>
    <row r="16" spans="1:73" s="43" customFormat="1" ht="18" customHeight="1">
      <c r="A16" s="174"/>
      <c r="B16" s="148">
        <v>4</v>
      </c>
      <c r="C16" s="43">
        <v>64571</v>
      </c>
      <c r="D16" s="46">
        <v>2</v>
      </c>
      <c r="E16" s="43" t="s">
        <v>537</v>
      </c>
      <c r="F16" s="43" t="s">
        <v>2266</v>
      </c>
      <c r="G16" s="43" t="s">
        <v>2440</v>
      </c>
      <c r="H16" s="43" t="s">
        <v>5</v>
      </c>
      <c r="I16" s="43" t="s">
        <v>41</v>
      </c>
      <c r="J16" s="43" t="s">
        <v>501</v>
      </c>
      <c r="K16" s="43" t="s">
        <v>530</v>
      </c>
      <c r="L16" s="43" t="s">
        <v>538</v>
      </c>
      <c r="M16" s="43" t="s">
        <v>539</v>
      </c>
      <c r="N16" s="43" t="s">
        <v>540</v>
      </c>
      <c r="O16" s="43" t="s">
        <v>541</v>
      </c>
      <c r="R16" s="99">
        <v>20</v>
      </c>
      <c r="S16" s="43">
        <v>0</v>
      </c>
      <c r="T16" s="43">
        <v>322</v>
      </c>
      <c r="U16" s="96">
        <v>0</v>
      </c>
      <c r="V16" s="43">
        <v>0</v>
      </c>
      <c r="W16" s="43">
        <v>0</v>
      </c>
      <c r="X16" s="96">
        <v>0</v>
      </c>
      <c r="Y16" s="43">
        <v>0</v>
      </c>
      <c r="AA16" s="96"/>
      <c r="AC16" s="51" t="s">
        <v>2441</v>
      </c>
      <c r="AD16" s="68" t="s">
        <v>4116</v>
      </c>
      <c r="AE16" s="68" t="s">
        <v>4122</v>
      </c>
      <c r="AF16" s="68">
        <v>5.0000000000000001E-4</v>
      </c>
      <c r="AG16" s="68">
        <v>1.5E-3</v>
      </c>
      <c r="AH16" s="68">
        <v>5.3699999999999998E-2</v>
      </c>
      <c r="AI16" s="68">
        <v>5.4999999999999997E-3</v>
      </c>
      <c r="AJ16" s="68">
        <v>7.4000000000000003E-3</v>
      </c>
      <c r="AK16" s="81">
        <v>0.56000000000000005</v>
      </c>
      <c r="AL16" s="68">
        <v>2.0000000000000001E-4</v>
      </c>
      <c r="AM16" s="68">
        <v>0.3024</v>
      </c>
      <c r="AN16" s="68">
        <v>6.8099999999999994E-2</v>
      </c>
      <c r="AO16" s="68">
        <v>5.9999999999999995E-4</v>
      </c>
      <c r="AP16" s="89"/>
      <c r="AQ16" s="59" t="s">
        <v>4135</v>
      </c>
      <c r="AR16" s="59">
        <v>1.0640000000000001E-3</v>
      </c>
      <c r="AS16" s="59">
        <v>0.99851299999999998</v>
      </c>
      <c r="AT16" s="59">
        <v>4.2400000000000001E-4</v>
      </c>
      <c r="AU16" s="59" t="s">
        <v>4140</v>
      </c>
      <c r="AV16" s="51"/>
      <c r="AW16" s="43">
        <v>342</v>
      </c>
      <c r="AX16" s="43">
        <v>81</v>
      </c>
      <c r="AY16" s="43">
        <v>306</v>
      </c>
      <c r="AZ16" s="43">
        <f t="shared" si="3"/>
        <v>75</v>
      </c>
      <c r="BA16" s="43">
        <f t="shared" si="4"/>
        <v>243</v>
      </c>
      <c r="BB16" s="43">
        <f t="shared" si="5"/>
        <v>24</v>
      </c>
      <c r="BC16" s="43">
        <v>29</v>
      </c>
      <c r="BD16" s="43">
        <v>26</v>
      </c>
      <c r="BE16" s="43">
        <v>91</v>
      </c>
      <c r="BF16" s="43">
        <v>60</v>
      </c>
      <c r="BG16" s="43">
        <v>19</v>
      </c>
      <c r="BH16" s="7" t="s">
        <v>2414</v>
      </c>
      <c r="BI16" s="7" t="s">
        <v>2442</v>
      </c>
      <c r="BJ16" s="7" t="s">
        <v>2370</v>
      </c>
      <c r="BK16" s="7" t="s">
        <v>2371</v>
      </c>
      <c r="BL16" s="7" t="s">
        <v>2372</v>
      </c>
      <c r="BM16" s="7" t="s">
        <v>2443</v>
      </c>
      <c r="BN16" s="7" t="s">
        <v>2444</v>
      </c>
      <c r="BO16" s="13" t="s">
        <v>2334</v>
      </c>
      <c r="BP16" s="7" t="s">
        <v>2445</v>
      </c>
      <c r="BQ16" s="53" t="s">
        <v>2334</v>
      </c>
      <c r="BR16" s="76"/>
      <c r="BS16" s="76"/>
      <c r="BT16" s="76"/>
      <c r="BU16" s="150"/>
    </row>
    <row r="17" spans="1:73" s="43" customFormat="1" ht="18" customHeight="1">
      <c r="A17" s="174"/>
      <c r="B17" s="148">
        <v>5</v>
      </c>
      <c r="C17" s="43">
        <v>64571</v>
      </c>
      <c r="D17" s="46">
        <v>2</v>
      </c>
      <c r="E17" s="43" t="s">
        <v>537</v>
      </c>
      <c r="F17" s="43" t="s">
        <v>2267</v>
      </c>
      <c r="G17" s="43" t="s">
        <v>2446</v>
      </c>
      <c r="H17" s="43" t="s">
        <v>5</v>
      </c>
      <c r="I17" s="43" t="s">
        <v>41</v>
      </c>
      <c r="J17" s="43" t="s">
        <v>501</v>
      </c>
      <c r="K17" s="43" t="s">
        <v>530</v>
      </c>
      <c r="L17" s="43" t="s">
        <v>538</v>
      </c>
      <c r="M17" s="43" t="s">
        <v>539</v>
      </c>
      <c r="N17" s="43" t="s">
        <v>540</v>
      </c>
      <c r="O17" s="43" t="s">
        <v>541</v>
      </c>
      <c r="R17" s="99">
        <v>0</v>
      </c>
      <c r="S17" s="43">
        <v>0</v>
      </c>
      <c r="T17" s="43">
        <v>11</v>
      </c>
      <c r="U17" s="96">
        <v>23</v>
      </c>
      <c r="V17" s="43">
        <v>392</v>
      </c>
      <c r="W17" s="43">
        <v>0</v>
      </c>
      <c r="X17" s="96">
        <v>0</v>
      </c>
      <c r="Y17" s="43">
        <v>0</v>
      </c>
      <c r="AA17" s="96"/>
      <c r="AC17" s="51" t="s">
        <v>2447</v>
      </c>
      <c r="AD17" s="68" t="s">
        <v>4119</v>
      </c>
      <c r="AE17" s="68" t="s">
        <v>4122</v>
      </c>
      <c r="AF17" s="68">
        <v>1.55E-2</v>
      </c>
      <c r="AG17" s="68">
        <v>3.7699999999999997E-2</v>
      </c>
      <c r="AH17" s="68">
        <v>0.14330000000000001</v>
      </c>
      <c r="AI17" s="68">
        <v>7.9699999999999993E-2</v>
      </c>
      <c r="AJ17" s="68">
        <v>1.9800000000000002E-2</v>
      </c>
      <c r="AK17" s="68">
        <v>0.1086</v>
      </c>
      <c r="AL17" s="68">
        <v>0.1512</v>
      </c>
      <c r="AM17" s="68">
        <v>0.191</v>
      </c>
      <c r="AN17" s="81">
        <v>0.24340000000000001</v>
      </c>
      <c r="AO17" s="68">
        <v>9.7999999999999997E-3</v>
      </c>
      <c r="AP17" s="139"/>
      <c r="AQ17" s="59" t="s">
        <v>4134</v>
      </c>
      <c r="AR17" s="59">
        <v>0.596773</v>
      </c>
      <c r="AS17" s="59">
        <v>0.37479499999999999</v>
      </c>
      <c r="AT17" s="59">
        <v>2.8431999999999999E-2</v>
      </c>
      <c r="AU17" s="59"/>
      <c r="AV17" s="51"/>
      <c r="AW17" s="43">
        <v>426</v>
      </c>
      <c r="AX17" s="43">
        <v>150</v>
      </c>
      <c r="AY17" s="43">
        <v>390</v>
      </c>
      <c r="AZ17" s="43">
        <f t="shared" si="3"/>
        <v>144</v>
      </c>
      <c r="BA17" s="43">
        <f t="shared" si="4"/>
        <v>258</v>
      </c>
      <c r="BB17" s="43">
        <f t="shared" si="5"/>
        <v>24</v>
      </c>
      <c r="BC17" s="43">
        <v>29</v>
      </c>
      <c r="BD17" s="43">
        <v>26</v>
      </c>
      <c r="BE17" s="43">
        <v>102</v>
      </c>
      <c r="BF17" s="43">
        <v>64</v>
      </c>
      <c r="BG17" s="43">
        <v>19</v>
      </c>
      <c r="BH17" s="7" t="s">
        <v>2448</v>
      </c>
      <c r="BI17" s="7" t="s">
        <v>2449</v>
      </c>
      <c r="BJ17" s="7" t="s">
        <v>2370</v>
      </c>
      <c r="BK17" s="7" t="s">
        <v>2371</v>
      </c>
      <c r="BL17" s="7" t="s">
        <v>2388</v>
      </c>
      <c r="BM17" s="7" t="s">
        <v>2443</v>
      </c>
      <c r="BN17" s="7" t="s">
        <v>2450</v>
      </c>
      <c r="BO17" s="13" t="s">
        <v>2334</v>
      </c>
      <c r="BP17" s="7" t="s">
        <v>2451</v>
      </c>
      <c r="BQ17" s="53" t="s">
        <v>2334</v>
      </c>
      <c r="BR17" s="76"/>
      <c r="BS17" s="76"/>
      <c r="BT17" s="76"/>
      <c r="BU17" s="150"/>
    </row>
    <row r="18" spans="1:73" s="43" customFormat="1" ht="18" customHeight="1">
      <c r="A18" s="174"/>
      <c r="B18" s="148">
        <v>6</v>
      </c>
      <c r="C18" s="43">
        <v>1314771</v>
      </c>
      <c r="D18" s="46">
        <v>2</v>
      </c>
      <c r="E18" s="43" t="s">
        <v>542</v>
      </c>
      <c r="F18" s="43" t="s">
        <v>2049</v>
      </c>
      <c r="G18" s="43" t="s">
        <v>2452</v>
      </c>
      <c r="H18" s="43" t="s">
        <v>5</v>
      </c>
      <c r="I18" s="43" t="s">
        <v>41</v>
      </c>
      <c r="J18" s="43" t="s">
        <v>501</v>
      </c>
      <c r="K18" s="43" t="s">
        <v>530</v>
      </c>
      <c r="L18" s="43" t="s">
        <v>538</v>
      </c>
      <c r="M18" s="43" t="s">
        <v>539</v>
      </c>
      <c r="N18" s="43" t="s">
        <v>540</v>
      </c>
      <c r="O18" s="43" t="s">
        <v>541</v>
      </c>
      <c r="R18" s="99">
        <v>30</v>
      </c>
      <c r="S18" s="43">
        <v>0</v>
      </c>
      <c r="T18" s="43">
        <v>359</v>
      </c>
      <c r="U18" s="96">
        <v>0</v>
      </c>
      <c r="V18" s="43">
        <v>0</v>
      </c>
      <c r="W18" s="43">
        <v>0</v>
      </c>
      <c r="X18" s="96">
        <v>0</v>
      </c>
      <c r="Y18" s="43">
        <v>0</v>
      </c>
      <c r="AA18" s="96"/>
      <c r="AC18" s="51" t="s">
        <v>2453</v>
      </c>
      <c r="AD18" s="68" t="s">
        <v>4119</v>
      </c>
      <c r="AE18" s="68" t="s">
        <v>4122</v>
      </c>
      <c r="AF18" s="68">
        <v>1.2999999999999999E-3</v>
      </c>
      <c r="AG18" s="68">
        <v>6.1999999999999998E-3</v>
      </c>
      <c r="AH18" s="68">
        <v>0.161</v>
      </c>
      <c r="AI18" s="68">
        <v>1.35E-2</v>
      </c>
      <c r="AJ18" s="68">
        <v>2.4E-2</v>
      </c>
      <c r="AK18" s="68">
        <v>0.28739999999999999</v>
      </c>
      <c r="AL18" s="68">
        <v>5.2200000000000003E-2</v>
      </c>
      <c r="AM18" s="68">
        <v>0.14410000000000001</v>
      </c>
      <c r="AN18" s="81">
        <v>0.3054</v>
      </c>
      <c r="AO18" s="68">
        <v>4.8999999999999998E-3</v>
      </c>
      <c r="AP18" s="89"/>
      <c r="AQ18" s="59" t="s">
        <v>4135</v>
      </c>
      <c r="AR18" s="59">
        <v>0.17812800000000001</v>
      </c>
      <c r="AS18" s="59">
        <v>0.81887100000000002</v>
      </c>
      <c r="AT18" s="59">
        <v>3.0010000000000002E-3</v>
      </c>
      <c r="AU18" s="59" t="s">
        <v>4141</v>
      </c>
      <c r="AV18" s="51"/>
      <c r="AW18" s="43">
        <v>389</v>
      </c>
      <c r="AX18" s="43">
        <v>150</v>
      </c>
      <c r="AY18" s="43">
        <v>353</v>
      </c>
      <c r="AZ18" s="43">
        <f t="shared" si="3"/>
        <v>144</v>
      </c>
      <c r="BA18" s="43">
        <f t="shared" si="4"/>
        <v>221</v>
      </c>
      <c r="BB18" s="43">
        <f t="shared" si="5"/>
        <v>24</v>
      </c>
      <c r="BC18" s="43">
        <v>29</v>
      </c>
      <c r="BD18" s="43">
        <v>26</v>
      </c>
      <c r="BE18" s="43">
        <v>69</v>
      </c>
      <c r="BF18" s="43">
        <v>60</v>
      </c>
      <c r="BG18" s="43">
        <v>19</v>
      </c>
      <c r="BH18" s="7" t="s">
        <v>2378</v>
      </c>
      <c r="BI18" s="7" t="s">
        <v>2385</v>
      </c>
      <c r="BJ18" s="7" t="s">
        <v>2370</v>
      </c>
      <c r="BK18" s="7" t="s">
        <v>2371</v>
      </c>
      <c r="BL18" s="7" t="s">
        <v>2454</v>
      </c>
      <c r="BM18" s="7" t="s">
        <v>2404</v>
      </c>
      <c r="BN18" s="7" t="s">
        <v>2455</v>
      </c>
      <c r="BO18" s="13" t="s">
        <v>2334</v>
      </c>
      <c r="BP18" s="7" t="s">
        <v>2456</v>
      </c>
      <c r="BQ18" s="53" t="s">
        <v>2334</v>
      </c>
      <c r="BR18" s="76"/>
      <c r="BS18" s="76"/>
      <c r="BT18" s="76"/>
      <c r="BU18" s="150"/>
    </row>
    <row r="19" spans="1:73" s="43" customFormat="1" ht="18" customHeight="1">
      <c r="A19" s="174"/>
      <c r="B19" s="148">
        <v>7</v>
      </c>
      <c r="C19" s="43">
        <v>1314771</v>
      </c>
      <c r="D19" s="46">
        <v>2</v>
      </c>
      <c r="E19" s="43" t="s">
        <v>542</v>
      </c>
      <c r="F19" s="43" t="s">
        <v>2050</v>
      </c>
      <c r="G19" s="43" t="s">
        <v>2457</v>
      </c>
      <c r="H19" s="43" t="s">
        <v>5</v>
      </c>
      <c r="I19" s="43" t="s">
        <v>41</v>
      </c>
      <c r="J19" s="43" t="s">
        <v>501</v>
      </c>
      <c r="K19" s="43" t="s">
        <v>530</v>
      </c>
      <c r="L19" s="43" t="s">
        <v>538</v>
      </c>
      <c r="M19" s="43" t="s">
        <v>539</v>
      </c>
      <c r="N19" s="43" t="s">
        <v>540</v>
      </c>
      <c r="O19" s="43" t="s">
        <v>541</v>
      </c>
      <c r="R19" s="99">
        <v>0</v>
      </c>
      <c r="S19" s="43">
        <v>59</v>
      </c>
      <c r="T19" s="43">
        <v>0</v>
      </c>
      <c r="U19" s="96">
        <v>19</v>
      </c>
      <c r="V19" s="43">
        <v>0</v>
      </c>
      <c r="W19" s="43">
        <v>359</v>
      </c>
      <c r="X19" s="96">
        <v>0</v>
      </c>
      <c r="Y19" s="43">
        <v>0</v>
      </c>
      <c r="AA19" s="96"/>
      <c r="AC19" s="51" t="s">
        <v>2458</v>
      </c>
      <c r="AD19" s="68" t="s">
        <v>4116</v>
      </c>
      <c r="AE19" s="68" t="s">
        <v>4122</v>
      </c>
      <c r="AF19" s="68">
        <v>2E-3</v>
      </c>
      <c r="AG19" s="68">
        <v>2.0000000000000001E-4</v>
      </c>
      <c r="AH19" s="68">
        <v>2.9999999999999997E-4</v>
      </c>
      <c r="AI19" s="68">
        <v>1.14E-2</v>
      </c>
      <c r="AJ19" s="68">
        <v>1.34E-2</v>
      </c>
      <c r="AK19" s="81">
        <v>0.43390000000000001</v>
      </c>
      <c r="AL19" s="68">
        <v>6.4799999999999996E-2</v>
      </c>
      <c r="AM19" s="68">
        <v>0.3367</v>
      </c>
      <c r="AN19" s="68">
        <v>0.1366</v>
      </c>
      <c r="AO19" s="68">
        <v>8.0000000000000004E-4</v>
      </c>
      <c r="AP19" s="139"/>
      <c r="AQ19" s="59" t="s">
        <v>4134</v>
      </c>
      <c r="AR19" s="59">
        <v>0.999946</v>
      </c>
      <c r="AS19" s="59">
        <v>5.1999999999999997E-5</v>
      </c>
      <c r="AT19" s="59">
        <v>1.9999999999999999E-6</v>
      </c>
      <c r="AU19" s="59"/>
      <c r="AV19" s="51"/>
      <c r="AW19" s="43">
        <v>437</v>
      </c>
      <c r="AX19" s="43">
        <v>165</v>
      </c>
      <c r="AY19" s="43">
        <v>408</v>
      </c>
      <c r="AZ19" s="43">
        <f t="shared" si="3"/>
        <v>159</v>
      </c>
      <c r="BA19" s="43">
        <f t="shared" si="4"/>
        <v>261</v>
      </c>
      <c r="BB19" s="43">
        <f t="shared" si="5"/>
        <v>17</v>
      </c>
      <c r="BC19" s="43">
        <v>29</v>
      </c>
      <c r="BD19" s="43">
        <v>26</v>
      </c>
      <c r="BE19" s="43">
        <v>110</v>
      </c>
      <c r="BF19" s="43">
        <v>59</v>
      </c>
      <c r="BG19" s="43">
        <v>19</v>
      </c>
      <c r="BH19" s="7" t="s">
        <v>2378</v>
      </c>
      <c r="BI19" s="7" t="s">
        <v>2427</v>
      </c>
      <c r="BJ19" s="7" t="s">
        <v>2370</v>
      </c>
      <c r="BK19" s="7" t="s">
        <v>2371</v>
      </c>
      <c r="BL19" s="7" t="s">
        <v>2388</v>
      </c>
      <c r="BM19" s="7" t="s">
        <v>2373</v>
      </c>
      <c r="BN19" s="7" t="s">
        <v>2459</v>
      </c>
      <c r="BO19" s="13" t="s">
        <v>2334</v>
      </c>
      <c r="BP19" s="7" t="s">
        <v>2460</v>
      </c>
      <c r="BQ19" s="53" t="s">
        <v>2334</v>
      </c>
      <c r="BR19" s="76"/>
      <c r="BS19" s="76"/>
      <c r="BT19" s="76"/>
      <c r="BU19" s="150"/>
    </row>
    <row r="20" spans="1:73" s="43" customFormat="1" ht="18" customHeight="1">
      <c r="A20" s="174"/>
      <c r="B20" s="148">
        <v>8</v>
      </c>
      <c r="C20" s="43">
        <v>101127</v>
      </c>
      <c r="D20" s="46">
        <v>2</v>
      </c>
      <c r="E20" s="43" t="s">
        <v>548</v>
      </c>
      <c r="F20" s="43" t="s">
        <v>1990</v>
      </c>
      <c r="G20" s="43" t="s">
        <v>2461</v>
      </c>
      <c r="H20" s="43" t="s">
        <v>5</v>
      </c>
      <c r="I20" s="43" t="s">
        <v>41</v>
      </c>
      <c r="J20" s="43" t="s">
        <v>501</v>
      </c>
      <c r="K20" s="43" t="s">
        <v>530</v>
      </c>
      <c r="L20" s="43" t="s">
        <v>544</v>
      </c>
      <c r="M20" s="43" t="s">
        <v>545</v>
      </c>
      <c r="N20" s="43" t="s">
        <v>546</v>
      </c>
      <c r="O20" s="43" t="s">
        <v>547</v>
      </c>
      <c r="R20" s="99">
        <v>0</v>
      </c>
      <c r="S20" s="43">
        <v>6</v>
      </c>
      <c r="T20" s="43">
        <v>0</v>
      </c>
      <c r="U20" s="96">
        <v>25</v>
      </c>
      <c r="V20" s="43">
        <v>0</v>
      </c>
      <c r="W20" s="43">
        <v>280</v>
      </c>
      <c r="X20" s="96">
        <v>0</v>
      </c>
      <c r="Y20" s="43">
        <v>0</v>
      </c>
      <c r="AA20" s="96"/>
      <c r="AC20" s="51" t="s">
        <v>2462</v>
      </c>
      <c r="AD20" s="68" t="s">
        <v>4116</v>
      </c>
      <c r="AE20" s="68" t="s">
        <v>4122</v>
      </c>
      <c r="AF20" s="68">
        <v>5.9999999999999995E-4</v>
      </c>
      <c r="AG20" s="68">
        <v>2.9999999999999997E-4</v>
      </c>
      <c r="AH20" s="68">
        <v>4.8999999999999998E-3</v>
      </c>
      <c r="AI20" s="68">
        <v>2.92E-2</v>
      </c>
      <c r="AJ20" s="68">
        <v>2.3E-2</v>
      </c>
      <c r="AK20" s="81">
        <v>0.50660000000000005</v>
      </c>
      <c r="AL20" s="68">
        <v>4.0000000000000002E-4</v>
      </c>
      <c r="AM20" s="68">
        <v>0.31169999999999998</v>
      </c>
      <c r="AN20" s="68">
        <v>0.12239999999999999</v>
      </c>
      <c r="AO20" s="68">
        <v>8.9999999999999998E-4</v>
      </c>
      <c r="AP20" s="89"/>
      <c r="AQ20" s="59" t="s">
        <v>4135</v>
      </c>
      <c r="AR20" s="59">
        <v>0.475966</v>
      </c>
      <c r="AS20" s="59">
        <v>0.51807199999999998</v>
      </c>
      <c r="AT20" s="59">
        <v>5.9620000000000003E-3</v>
      </c>
      <c r="AU20" s="59" t="s">
        <v>4142</v>
      </c>
      <c r="AV20" s="51"/>
      <c r="AW20" s="43">
        <v>311</v>
      </c>
      <c r="AX20" s="43">
        <v>69</v>
      </c>
      <c r="AY20" s="43">
        <v>282</v>
      </c>
      <c r="AZ20" s="43">
        <f t="shared" si="3"/>
        <v>63</v>
      </c>
      <c r="BA20" s="43">
        <f t="shared" si="4"/>
        <v>231</v>
      </c>
      <c r="BB20" s="43">
        <f t="shared" si="5"/>
        <v>17</v>
      </c>
      <c r="BC20" s="43">
        <v>29</v>
      </c>
      <c r="BD20" s="43">
        <v>26</v>
      </c>
      <c r="BE20" s="43">
        <v>81</v>
      </c>
      <c r="BF20" s="43">
        <v>58</v>
      </c>
      <c r="BG20" s="43">
        <v>19</v>
      </c>
      <c r="BH20" s="7" t="s">
        <v>2414</v>
      </c>
      <c r="BI20" s="7" t="s">
        <v>2385</v>
      </c>
      <c r="BJ20" s="7" t="s">
        <v>2370</v>
      </c>
      <c r="BK20" s="7" t="s">
        <v>2371</v>
      </c>
      <c r="BL20" s="7" t="s">
        <v>2463</v>
      </c>
      <c r="BM20" s="7" t="s">
        <v>2404</v>
      </c>
      <c r="BN20" s="7" t="s">
        <v>2464</v>
      </c>
      <c r="BO20" s="13" t="s">
        <v>2334</v>
      </c>
      <c r="BP20" s="7" t="s">
        <v>2465</v>
      </c>
      <c r="BQ20" s="53" t="s">
        <v>2334</v>
      </c>
      <c r="BR20" s="76"/>
      <c r="BS20" s="76"/>
      <c r="BT20" s="76"/>
      <c r="BU20" s="150"/>
    </row>
    <row r="21" spans="1:73" s="43" customFormat="1" ht="18" customHeight="1">
      <c r="A21" s="174"/>
      <c r="B21" s="148">
        <v>9</v>
      </c>
      <c r="C21" s="43">
        <v>4829</v>
      </c>
      <c r="D21" s="46">
        <v>4</v>
      </c>
      <c r="E21" s="43" t="s">
        <v>549</v>
      </c>
      <c r="F21" s="43" t="s">
        <v>2208</v>
      </c>
      <c r="G21" s="43" t="s">
        <v>2466</v>
      </c>
      <c r="H21" s="43" t="s">
        <v>5</v>
      </c>
      <c r="I21" s="43" t="s">
        <v>41</v>
      </c>
      <c r="J21" s="43" t="s">
        <v>501</v>
      </c>
      <c r="K21" s="43" t="s">
        <v>530</v>
      </c>
      <c r="L21" s="43" t="s">
        <v>544</v>
      </c>
      <c r="M21" s="43" t="s">
        <v>545</v>
      </c>
      <c r="N21" s="43" t="s">
        <v>546</v>
      </c>
      <c r="O21" s="43" t="s">
        <v>547</v>
      </c>
      <c r="R21" s="99">
        <v>0</v>
      </c>
      <c r="S21" s="43">
        <v>11</v>
      </c>
      <c r="T21" s="43">
        <v>0</v>
      </c>
      <c r="U21" s="96">
        <v>23</v>
      </c>
      <c r="V21" s="43">
        <v>0</v>
      </c>
      <c r="W21" s="43">
        <v>281</v>
      </c>
      <c r="X21" s="96">
        <v>0</v>
      </c>
      <c r="Y21" s="43">
        <v>0</v>
      </c>
      <c r="AA21" s="96"/>
      <c r="AC21" s="51" t="s">
        <v>2467</v>
      </c>
      <c r="AD21" s="68" t="s">
        <v>4118</v>
      </c>
      <c r="AE21" s="68" t="s">
        <v>4122</v>
      </c>
      <c r="AF21" s="68">
        <v>7.9000000000000008E-3</v>
      </c>
      <c r="AG21" s="68">
        <v>1.8599999999999998E-2</v>
      </c>
      <c r="AH21" s="68">
        <v>7.1000000000000004E-3</v>
      </c>
      <c r="AI21" s="68">
        <v>2.53E-2</v>
      </c>
      <c r="AJ21" s="68">
        <v>1.44E-2</v>
      </c>
      <c r="AK21" s="68">
        <v>0.16589999999999999</v>
      </c>
      <c r="AL21" s="68">
        <v>2.5000000000000001E-3</v>
      </c>
      <c r="AM21" s="81">
        <v>0.47239999999999999</v>
      </c>
      <c r="AN21" s="68">
        <v>0.28029999999999999</v>
      </c>
      <c r="AO21" s="68">
        <v>5.5999999999999999E-3</v>
      </c>
      <c r="AP21" s="139"/>
      <c r="AQ21" s="59" t="s">
        <v>4134</v>
      </c>
      <c r="AR21" s="59">
        <v>0.79256099999999996</v>
      </c>
      <c r="AS21" s="59">
        <v>0.19764300000000001</v>
      </c>
      <c r="AT21" s="59">
        <v>9.7959999999999992E-3</v>
      </c>
      <c r="AU21" s="59"/>
      <c r="AV21" s="51"/>
      <c r="AW21" s="43">
        <v>315</v>
      </c>
      <c r="AX21" s="43">
        <v>78</v>
      </c>
      <c r="AY21" s="43">
        <v>284</v>
      </c>
      <c r="AZ21" s="43">
        <f t="shared" si="3"/>
        <v>72</v>
      </c>
      <c r="BA21" s="43">
        <f t="shared" si="4"/>
        <v>224</v>
      </c>
      <c r="BB21" s="43">
        <f t="shared" si="5"/>
        <v>19</v>
      </c>
      <c r="BC21" s="43">
        <v>29</v>
      </c>
      <c r="BD21" s="43">
        <v>26</v>
      </c>
      <c r="BE21" s="43">
        <v>76</v>
      </c>
      <c r="BF21" s="43">
        <v>56</v>
      </c>
      <c r="BG21" s="43">
        <v>19</v>
      </c>
      <c r="BH21" s="7" t="s">
        <v>2378</v>
      </c>
      <c r="BI21" s="7" t="s">
        <v>2468</v>
      </c>
      <c r="BJ21" s="7" t="s">
        <v>2370</v>
      </c>
      <c r="BK21" s="7" t="s">
        <v>2387</v>
      </c>
      <c r="BL21" s="7" t="s">
        <v>2469</v>
      </c>
      <c r="BM21" s="7" t="s">
        <v>2437</v>
      </c>
      <c r="BN21" s="7" t="s">
        <v>2470</v>
      </c>
      <c r="BO21" s="13" t="s">
        <v>2334</v>
      </c>
      <c r="BP21" s="7" t="s">
        <v>2471</v>
      </c>
      <c r="BQ21" s="53" t="s">
        <v>2334</v>
      </c>
      <c r="BR21" s="76"/>
      <c r="BS21" s="76"/>
      <c r="BT21" s="76"/>
      <c r="BU21" s="150"/>
    </row>
    <row r="22" spans="1:73" s="43" customFormat="1" ht="18" customHeight="1">
      <c r="A22" s="174"/>
      <c r="B22" s="148">
        <v>10</v>
      </c>
      <c r="C22" s="43">
        <v>101127</v>
      </c>
      <c r="D22" s="46">
        <v>2</v>
      </c>
      <c r="E22" s="43" t="s">
        <v>548</v>
      </c>
      <c r="F22" s="43" t="s">
        <v>1991</v>
      </c>
      <c r="G22" s="43" t="s">
        <v>2472</v>
      </c>
      <c r="H22" s="43" t="s">
        <v>5</v>
      </c>
      <c r="I22" s="43" t="s">
        <v>41</v>
      </c>
      <c r="J22" s="43" t="s">
        <v>501</v>
      </c>
      <c r="K22" s="43" t="s">
        <v>530</v>
      </c>
      <c r="L22" s="43" t="s">
        <v>544</v>
      </c>
      <c r="M22" s="43" t="s">
        <v>545</v>
      </c>
      <c r="N22" s="43" t="s">
        <v>546</v>
      </c>
      <c r="O22" s="43" t="s">
        <v>547</v>
      </c>
      <c r="R22" s="99">
        <v>0</v>
      </c>
      <c r="S22" s="43">
        <v>11</v>
      </c>
      <c r="T22" s="43">
        <v>0</v>
      </c>
      <c r="U22" s="96">
        <v>21</v>
      </c>
      <c r="V22" s="43">
        <v>0</v>
      </c>
      <c r="W22" s="43">
        <v>281</v>
      </c>
      <c r="X22" s="96">
        <v>0</v>
      </c>
      <c r="Y22" s="43">
        <v>0</v>
      </c>
      <c r="AA22" s="96"/>
      <c r="AC22" s="51" t="s">
        <v>2473</v>
      </c>
      <c r="AD22" s="68" t="s">
        <v>4118</v>
      </c>
      <c r="AE22" s="68" t="s">
        <v>4122</v>
      </c>
      <c r="AF22" s="68">
        <v>1.1999999999999999E-3</v>
      </c>
      <c r="AG22" s="68">
        <v>6.9999999999999999E-4</v>
      </c>
      <c r="AH22" s="68">
        <v>2.7000000000000001E-3</v>
      </c>
      <c r="AI22" s="68">
        <v>7.0000000000000001E-3</v>
      </c>
      <c r="AJ22" s="68">
        <v>8.6999999999999994E-3</v>
      </c>
      <c r="AK22" s="68">
        <v>0.30790000000000001</v>
      </c>
      <c r="AL22" s="68">
        <v>2.9999999999999997E-4</v>
      </c>
      <c r="AM22" s="81">
        <v>0.48809999999999998</v>
      </c>
      <c r="AN22" s="68">
        <v>0.18290000000000001</v>
      </c>
      <c r="AO22" s="68">
        <v>4.0000000000000002E-4</v>
      </c>
      <c r="AP22" s="139"/>
      <c r="AQ22" s="59" t="s">
        <v>4134</v>
      </c>
      <c r="AR22" s="59">
        <v>0.83910200000000001</v>
      </c>
      <c r="AS22" s="59">
        <v>0.11845600000000001</v>
      </c>
      <c r="AT22" s="59">
        <v>4.2442000000000001E-2</v>
      </c>
      <c r="AU22" s="59"/>
      <c r="AV22" s="51"/>
      <c r="AW22" s="43">
        <v>313</v>
      </c>
      <c r="AX22" s="43">
        <v>78</v>
      </c>
      <c r="AY22" s="43">
        <v>282</v>
      </c>
      <c r="AZ22" s="43">
        <f t="shared" si="3"/>
        <v>72</v>
      </c>
      <c r="BA22" s="43">
        <f t="shared" si="4"/>
        <v>222</v>
      </c>
      <c r="BB22" s="43">
        <f t="shared" si="5"/>
        <v>19</v>
      </c>
      <c r="BC22" s="43">
        <v>29</v>
      </c>
      <c r="BD22" s="43">
        <v>26</v>
      </c>
      <c r="BE22" s="43">
        <v>74</v>
      </c>
      <c r="BF22" s="43">
        <v>56</v>
      </c>
      <c r="BG22" s="43">
        <v>19</v>
      </c>
      <c r="BH22" s="7" t="s">
        <v>2378</v>
      </c>
      <c r="BI22" s="7" t="s">
        <v>2474</v>
      </c>
      <c r="BJ22" s="7" t="s">
        <v>2370</v>
      </c>
      <c r="BK22" s="7" t="s">
        <v>2387</v>
      </c>
      <c r="BL22" s="7" t="s">
        <v>2463</v>
      </c>
      <c r="BM22" s="7" t="s">
        <v>2475</v>
      </c>
      <c r="BN22" s="7" t="s">
        <v>2476</v>
      </c>
      <c r="BO22" s="13" t="s">
        <v>2334</v>
      </c>
      <c r="BP22" s="7" t="s">
        <v>2477</v>
      </c>
      <c r="BQ22" s="53" t="s">
        <v>2334</v>
      </c>
      <c r="BR22" s="76"/>
      <c r="BS22" s="76"/>
      <c r="BT22" s="76"/>
      <c r="BU22" s="150"/>
    </row>
    <row r="23" spans="1:73" s="43" customFormat="1" ht="18" customHeight="1">
      <c r="A23" s="174"/>
      <c r="B23" s="148">
        <v>11</v>
      </c>
      <c r="C23" s="43">
        <v>90262</v>
      </c>
      <c r="D23" s="46">
        <v>1</v>
      </c>
      <c r="E23" s="43" t="s">
        <v>543</v>
      </c>
      <c r="F23" s="43" t="s">
        <v>2307</v>
      </c>
      <c r="G23" s="43" t="s">
        <v>2478</v>
      </c>
      <c r="H23" s="43" t="s">
        <v>5</v>
      </c>
      <c r="I23" s="43" t="s">
        <v>41</v>
      </c>
      <c r="J23" s="43" t="s">
        <v>501</v>
      </c>
      <c r="K23" s="43" t="s">
        <v>530</v>
      </c>
      <c r="L23" s="43" t="s">
        <v>544</v>
      </c>
      <c r="M23" s="43" t="s">
        <v>545</v>
      </c>
      <c r="N23" s="43" t="s">
        <v>546</v>
      </c>
      <c r="O23" s="43" t="s">
        <v>547</v>
      </c>
      <c r="R23" s="99">
        <v>0</v>
      </c>
      <c r="S23" s="43">
        <v>0</v>
      </c>
      <c r="T23" s="43">
        <v>321</v>
      </c>
      <c r="U23" s="96">
        <v>0</v>
      </c>
      <c r="V23" s="43">
        <v>0</v>
      </c>
      <c r="W23" s="43">
        <v>0</v>
      </c>
      <c r="X23" s="96">
        <v>0</v>
      </c>
      <c r="Y23" s="43">
        <v>0</v>
      </c>
      <c r="AA23" s="96"/>
      <c r="AC23" s="51" t="s">
        <v>2479</v>
      </c>
      <c r="AD23" s="68" t="s">
        <v>4112</v>
      </c>
      <c r="AE23" s="68" t="s">
        <v>4121</v>
      </c>
      <c r="AF23" s="68">
        <v>4.82E-2</v>
      </c>
      <c r="AG23" s="81">
        <v>0.66610000000000003</v>
      </c>
      <c r="AH23" s="68">
        <v>2.92E-2</v>
      </c>
      <c r="AI23" s="68">
        <v>0.15129999999999999</v>
      </c>
      <c r="AJ23" s="68">
        <v>1.1999999999999999E-3</v>
      </c>
      <c r="AK23" s="68">
        <v>2.5999999999999999E-3</v>
      </c>
      <c r="AL23" s="68">
        <v>1.3100000000000001E-2</v>
      </c>
      <c r="AM23" s="68">
        <v>1E-3</v>
      </c>
      <c r="AN23" s="68">
        <v>2.5999999999999999E-3</v>
      </c>
      <c r="AO23" s="68">
        <v>8.4599999999999995E-2</v>
      </c>
      <c r="AP23" s="139"/>
      <c r="AQ23" s="59" t="s">
        <v>4134</v>
      </c>
      <c r="AR23" s="59">
        <v>0.99999000000000005</v>
      </c>
      <c r="AS23" s="59">
        <v>6.9999999999999999E-6</v>
      </c>
      <c r="AT23" s="59">
        <v>3.0000000000000001E-6</v>
      </c>
      <c r="AU23" s="59"/>
      <c r="AV23" s="51"/>
      <c r="AW23" s="43">
        <v>321</v>
      </c>
      <c r="AX23" s="43">
        <v>81</v>
      </c>
      <c r="AY23" s="43">
        <v>289</v>
      </c>
      <c r="AZ23" s="43">
        <f t="shared" si="3"/>
        <v>75</v>
      </c>
      <c r="BA23" s="43">
        <f t="shared" si="4"/>
        <v>226</v>
      </c>
      <c r="BB23" s="43">
        <f t="shared" si="5"/>
        <v>20</v>
      </c>
      <c r="BC23" s="43">
        <v>29</v>
      </c>
      <c r="BD23" s="43">
        <v>26</v>
      </c>
      <c r="BE23" s="43">
        <v>77</v>
      </c>
      <c r="BF23" s="43">
        <v>57</v>
      </c>
      <c r="BG23" s="43">
        <v>19</v>
      </c>
      <c r="BH23" s="7" t="s">
        <v>2414</v>
      </c>
      <c r="BI23" s="7" t="s">
        <v>2436</v>
      </c>
      <c r="BJ23" s="7" t="s">
        <v>2370</v>
      </c>
      <c r="BK23" s="7" t="s">
        <v>2387</v>
      </c>
      <c r="BL23" s="7" t="s">
        <v>2463</v>
      </c>
      <c r="BM23" s="7" t="s">
        <v>2373</v>
      </c>
      <c r="BN23" s="7" t="s">
        <v>2480</v>
      </c>
      <c r="BO23" s="13" t="s">
        <v>2334</v>
      </c>
      <c r="BP23" s="7" t="s">
        <v>2481</v>
      </c>
      <c r="BQ23" s="53" t="s">
        <v>2334</v>
      </c>
      <c r="BR23" s="68" t="s">
        <v>4468</v>
      </c>
      <c r="BS23" s="146" t="s">
        <v>4469</v>
      </c>
      <c r="BT23" s="76"/>
      <c r="BU23" s="154">
        <v>9.0000000000000004E-49</v>
      </c>
    </row>
    <row r="24" spans="1:73" s="43" customFormat="1" ht="18" customHeight="1">
      <c r="A24" s="174"/>
      <c r="B24" s="148">
        <v>12</v>
      </c>
      <c r="C24" s="43">
        <v>4829</v>
      </c>
      <c r="D24" s="46">
        <v>4</v>
      </c>
      <c r="E24" s="43" t="s">
        <v>549</v>
      </c>
      <c r="F24" s="43" t="s">
        <v>2209</v>
      </c>
      <c r="G24" s="43" t="s">
        <v>2482</v>
      </c>
      <c r="H24" s="43" t="s">
        <v>5</v>
      </c>
      <c r="I24" s="43" t="s">
        <v>41</v>
      </c>
      <c r="J24" s="43" t="s">
        <v>501</v>
      </c>
      <c r="K24" s="43" t="s">
        <v>530</v>
      </c>
      <c r="L24" s="43" t="s">
        <v>544</v>
      </c>
      <c r="M24" s="43" t="s">
        <v>545</v>
      </c>
      <c r="N24" s="43" t="s">
        <v>546</v>
      </c>
      <c r="O24" s="43" t="s">
        <v>547</v>
      </c>
      <c r="R24" s="99">
        <v>0</v>
      </c>
      <c r="S24" s="43">
        <v>0</v>
      </c>
      <c r="T24" s="43">
        <v>13</v>
      </c>
      <c r="U24" s="96">
        <v>24</v>
      </c>
      <c r="V24" s="43">
        <v>286</v>
      </c>
      <c r="W24" s="43">
        <v>0</v>
      </c>
      <c r="X24" s="96">
        <v>0</v>
      </c>
      <c r="Y24" s="43">
        <v>0</v>
      </c>
      <c r="AA24" s="96"/>
      <c r="AC24" s="51" t="s">
        <v>2483</v>
      </c>
      <c r="AD24" s="68" t="s">
        <v>4118</v>
      </c>
      <c r="AE24" s="68" t="s">
        <v>4122</v>
      </c>
      <c r="AF24" s="68">
        <v>1E-3</v>
      </c>
      <c r="AG24" s="68">
        <v>5.0000000000000001E-4</v>
      </c>
      <c r="AH24" s="68">
        <v>5.9999999999999995E-4</v>
      </c>
      <c r="AI24" s="68">
        <v>7.0000000000000001E-3</v>
      </c>
      <c r="AJ24" s="68">
        <v>5.5999999999999999E-3</v>
      </c>
      <c r="AK24" s="68">
        <v>0.28389999999999999</v>
      </c>
      <c r="AL24" s="68">
        <v>1E-4</v>
      </c>
      <c r="AM24" s="81">
        <v>0.61280000000000001</v>
      </c>
      <c r="AN24" s="68">
        <v>8.7300000000000003E-2</v>
      </c>
      <c r="AO24" s="68">
        <v>1.2999999999999999E-3</v>
      </c>
      <c r="AP24" s="139"/>
      <c r="AQ24" s="59" t="s">
        <v>4134</v>
      </c>
      <c r="AR24" s="59">
        <v>0.87662399999999996</v>
      </c>
      <c r="AS24" s="59">
        <v>7.3231000000000004E-2</v>
      </c>
      <c r="AT24" s="59">
        <v>5.0145000000000002E-2</v>
      </c>
      <c r="AU24" s="59"/>
      <c r="AV24" s="51"/>
      <c r="AW24" s="43">
        <v>323</v>
      </c>
      <c r="AX24" s="43">
        <v>85</v>
      </c>
      <c r="AY24" s="43">
        <v>292</v>
      </c>
      <c r="AZ24" s="43">
        <f t="shared" si="3"/>
        <v>79</v>
      </c>
      <c r="BA24" s="43">
        <f t="shared" si="4"/>
        <v>225</v>
      </c>
      <c r="BB24" s="43">
        <f t="shared" si="5"/>
        <v>19</v>
      </c>
      <c r="BC24" s="43">
        <v>29</v>
      </c>
      <c r="BD24" s="43">
        <v>26</v>
      </c>
      <c r="BE24" s="43">
        <v>76</v>
      </c>
      <c r="BF24" s="43">
        <v>57</v>
      </c>
      <c r="BG24" s="43">
        <v>19</v>
      </c>
      <c r="BH24" s="7" t="s">
        <v>2378</v>
      </c>
      <c r="BI24" s="7" t="s">
        <v>2449</v>
      </c>
      <c r="BJ24" s="7" t="s">
        <v>2370</v>
      </c>
      <c r="BK24" s="7" t="s">
        <v>2387</v>
      </c>
      <c r="BL24" s="7" t="s">
        <v>2469</v>
      </c>
      <c r="BM24" s="7" t="s">
        <v>2437</v>
      </c>
      <c r="BN24" s="7" t="s">
        <v>2484</v>
      </c>
      <c r="BO24" s="13" t="s">
        <v>2334</v>
      </c>
      <c r="BP24" s="7" t="s">
        <v>2485</v>
      </c>
      <c r="BQ24" s="53" t="s">
        <v>2334</v>
      </c>
      <c r="BR24" s="76"/>
      <c r="BS24" s="76"/>
      <c r="BT24" s="76"/>
      <c r="BU24" s="150"/>
    </row>
    <row r="25" spans="1:73" s="43" customFormat="1" ht="18" customHeight="1">
      <c r="A25" s="174"/>
      <c r="B25" s="148">
        <v>13</v>
      </c>
      <c r="C25" s="43">
        <v>4829</v>
      </c>
      <c r="D25" s="46">
        <v>4</v>
      </c>
      <c r="E25" s="43" t="s">
        <v>549</v>
      </c>
      <c r="F25" s="43" t="s">
        <v>2210</v>
      </c>
      <c r="G25" s="43" t="s">
        <v>2486</v>
      </c>
      <c r="H25" s="43" t="s">
        <v>5</v>
      </c>
      <c r="I25" s="43" t="s">
        <v>41</v>
      </c>
      <c r="J25" s="43" t="s">
        <v>501</v>
      </c>
      <c r="K25" s="43" t="s">
        <v>530</v>
      </c>
      <c r="L25" s="43" t="s">
        <v>544</v>
      </c>
      <c r="M25" s="43" t="s">
        <v>545</v>
      </c>
      <c r="N25" s="43" t="s">
        <v>546</v>
      </c>
      <c r="O25" s="43" t="s">
        <v>547</v>
      </c>
      <c r="R25" s="99">
        <v>0</v>
      </c>
      <c r="S25" s="43">
        <v>33</v>
      </c>
      <c r="T25" s="43">
        <v>0</v>
      </c>
      <c r="U25" s="96">
        <v>25</v>
      </c>
      <c r="V25" s="43">
        <v>0</v>
      </c>
      <c r="W25" s="43">
        <v>313</v>
      </c>
      <c r="X25" s="96">
        <v>0</v>
      </c>
      <c r="Y25" s="43">
        <v>0</v>
      </c>
      <c r="AA25" s="96"/>
      <c r="AC25" s="51" t="s">
        <v>2487</v>
      </c>
      <c r="AD25" s="59" t="s">
        <v>4112</v>
      </c>
      <c r="AE25" s="68" t="s">
        <v>4121</v>
      </c>
      <c r="AF25" s="68">
        <v>2.69E-2</v>
      </c>
      <c r="AG25" s="81">
        <v>0.3392</v>
      </c>
      <c r="AH25" s="68">
        <v>5.91E-2</v>
      </c>
      <c r="AI25" s="68">
        <v>0.18559999999999999</v>
      </c>
      <c r="AJ25" s="68">
        <v>1.01E-2</v>
      </c>
      <c r="AK25" s="68">
        <v>1.5100000000000001E-2</v>
      </c>
      <c r="AL25" s="68">
        <v>0.1152</v>
      </c>
      <c r="AM25" s="68">
        <v>9.7600000000000006E-2</v>
      </c>
      <c r="AN25" s="68">
        <v>5.5899999999999998E-2</v>
      </c>
      <c r="AO25" s="68">
        <v>9.5200000000000007E-2</v>
      </c>
      <c r="AP25" s="139"/>
      <c r="AQ25" s="59" t="s">
        <v>4134</v>
      </c>
      <c r="AR25" s="59">
        <v>0.999865</v>
      </c>
      <c r="AS25" s="59">
        <v>5.5999999999999999E-5</v>
      </c>
      <c r="AT25" s="59">
        <v>8.0000000000000007E-5</v>
      </c>
      <c r="AU25" s="59"/>
      <c r="AV25" s="51"/>
      <c r="AW25" s="43">
        <v>371</v>
      </c>
      <c r="AX25" s="43">
        <v>133</v>
      </c>
      <c r="AY25" s="43">
        <v>340</v>
      </c>
      <c r="AZ25" s="43">
        <f t="shared" si="3"/>
        <v>127</v>
      </c>
      <c r="BA25" s="43">
        <f t="shared" si="4"/>
        <v>225</v>
      </c>
      <c r="BB25" s="43">
        <f t="shared" si="5"/>
        <v>19</v>
      </c>
      <c r="BC25" s="43">
        <v>29</v>
      </c>
      <c r="BD25" s="43">
        <v>26</v>
      </c>
      <c r="BE25" s="43">
        <v>77</v>
      </c>
      <c r="BF25" s="43">
        <v>56</v>
      </c>
      <c r="BG25" s="43">
        <v>19</v>
      </c>
      <c r="BH25" s="7" t="s">
        <v>2414</v>
      </c>
      <c r="BI25" s="7" t="s">
        <v>2488</v>
      </c>
      <c r="BJ25" s="7" t="s">
        <v>2370</v>
      </c>
      <c r="BK25" s="7" t="s">
        <v>2387</v>
      </c>
      <c r="BL25" s="7" t="s">
        <v>2463</v>
      </c>
      <c r="BM25" s="7" t="s">
        <v>2489</v>
      </c>
      <c r="BN25" s="7" t="s">
        <v>2490</v>
      </c>
      <c r="BO25" s="13" t="s">
        <v>2334</v>
      </c>
      <c r="BP25" s="7" t="s">
        <v>2491</v>
      </c>
      <c r="BQ25" s="53" t="s">
        <v>2334</v>
      </c>
      <c r="BR25" s="66" t="s">
        <v>4386</v>
      </c>
      <c r="BS25" s="146" t="s">
        <v>4387</v>
      </c>
      <c r="BT25" s="66" t="s">
        <v>4388</v>
      </c>
      <c r="BU25" s="147">
        <v>6.9999999999999996E-47</v>
      </c>
    </row>
    <row r="26" spans="1:73" s="43" customFormat="1" ht="18" customHeight="1">
      <c r="A26" s="174"/>
      <c r="B26" s="148">
        <v>14</v>
      </c>
      <c r="C26" s="43">
        <v>4829</v>
      </c>
      <c r="D26" s="46">
        <v>4</v>
      </c>
      <c r="E26" s="43" t="s">
        <v>549</v>
      </c>
      <c r="F26" s="43" t="s">
        <v>2211</v>
      </c>
      <c r="G26" s="43" t="s">
        <v>2492</v>
      </c>
      <c r="H26" s="43" t="s">
        <v>5</v>
      </c>
      <c r="I26" s="43" t="s">
        <v>41</v>
      </c>
      <c r="J26" s="43" t="s">
        <v>501</v>
      </c>
      <c r="K26" s="43" t="s">
        <v>530</v>
      </c>
      <c r="L26" s="43" t="s">
        <v>544</v>
      </c>
      <c r="M26" s="43" t="s">
        <v>545</v>
      </c>
      <c r="N26" s="43" t="s">
        <v>546</v>
      </c>
      <c r="O26" s="43" t="s">
        <v>547</v>
      </c>
      <c r="R26" s="99">
        <v>0</v>
      </c>
      <c r="S26" s="43">
        <v>27</v>
      </c>
      <c r="T26" s="43">
        <v>0</v>
      </c>
      <c r="U26" s="96">
        <v>24</v>
      </c>
      <c r="V26" s="43">
        <v>0</v>
      </c>
      <c r="W26" s="43">
        <v>339</v>
      </c>
      <c r="X26" s="96">
        <v>0</v>
      </c>
      <c r="Y26" s="43">
        <v>0</v>
      </c>
      <c r="AA26" s="96"/>
      <c r="AC26" s="51" t="s">
        <v>2493</v>
      </c>
      <c r="AD26" s="68" t="s">
        <v>4114</v>
      </c>
      <c r="AE26" s="68" t="s">
        <v>4122</v>
      </c>
      <c r="AF26" s="68">
        <v>1.26E-2</v>
      </c>
      <c r="AG26" s="68">
        <v>3.7999999999999999E-2</v>
      </c>
      <c r="AH26" s="68">
        <v>6.1999999999999998E-3</v>
      </c>
      <c r="AI26" s="81">
        <v>0.43430000000000002</v>
      </c>
      <c r="AJ26" s="68">
        <v>2.5100000000000001E-2</v>
      </c>
      <c r="AK26" s="68">
        <v>7.1199999999999999E-2</v>
      </c>
      <c r="AL26" s="68">
        <v>0.1038</v>
      </c>
      <c r="AM26" s="68">
        <v>6.59E-2</v>
      </c>
      <c r="AN26" s="68">
        <v>0.17030000000000001</v>
      </c>
      <c r="AO26" s="68">
        <v>7.2599999999999998E-2</v>
      </c>
      <c r="AP26" s="139"/>
      <c r="AQ26" s="59" t="s">
        <v>4134</v>
      </c>
      <c r="AR26" s="59">
        <v>0.99997499999999995</v>
      </c>
      <c r="AS26" s="59">
        <v>2.0000000000000002E-5</v>
      </c>
      <c r="AT26" s="59">
        <v>5.0000000000000004E-6</v>
      </c>
      <c r="AU26" s="59"/>
      <c r="AV26" s="51"/>
      <c r="AW26" s="43">
        <v>390</v>
      </c>
      <c r="AX26" s="43">
        <v>152</v>
      </c>
      <c r="AY26" s="43">
        <v>358</v>
      </c>
      <c r="AZ26" s="43">
        <f t="shared" si="3"/>
        <v>146</v>
      </c>
      <c r="BA26" s="43">
        <f t="shared" si="4"/>
        <v>224</v>
      </c>
      <c r="BB26" s="43">
        <f t="shared" si="5"/>
        <v>20</v>
      </c>
      <c r="BC26" s="43">
        <v>29</v>
      </c>
      <c r="BD26" s="43">
        <v>26</v>
      </c>
      <c r="BE26" s="43">
        <v>75</v>
      </c>
      <c r="BF26" s="43">
        <v>57</v>
      </c>
      <c r="BG26" s="43">
        <v>19</v>
      </c>
      <c r="BH26" s="7" t="s">
        <v>2414</v>
      </c>
      <c r="BI26" s="7" t="s">
        <v>2436</v>
      </c>
      <c r="BJ26" s="7" t="s">
        <v>2370</v>
      </c>
      <c r="BK26" s="7" t="s">
        <v>2371</v>
      </c>
      <c r="BL26" s="7" t="s">
        <v>2463</v>
      </c>
      <c r="BM26" s="7" t="s">
        <v>2373</v>
      </c>
      <c r="BN26" s="7" t="s">
        <v>2494</v>
      </c>
      <c r="BO26" s="13" t="s">
        <v>2334</v>
      </c>
      <c r="BP26" s="7" t="s">
        <v>2495</v>
      </c>
      <c r="BQ26" s="53" t="s">
        <v>2334</v>
      </c>
      <c r="BR26" s="76"/>
      <c r="BS26" s="76"/>
      <c r="BT26" s="76"/>
      <c r="BU26" s="150"/>
    </row>
    <row r="27" spans="1:73" s="43" customFormat="1" ht="18" customHeight="1">
      <c r="A27" s="174"/>
      <c r="B27" s="148">
        <v>15</v>
      </c>
      <c r="C27" s="43">
        <v>101091</v>
      </c>
      <c r="D27" s="46">
        <v>1</v>
      </c>
      <c r="E27" s="43" t="s">
        <v>550</v>
      </c>
      <c r="F27" s="43" t="s">
        <v>1989</v>
      </c>
      <c r="G27" s="43" t="s">
        <v>2496</v>
      </c>
      <c r="H27" s="43" t="s">
        <v>5</v>
      </c>
      <c r="I27" s="43" t="s">
        <v>41</v>
      </c>
      <c r="J27" s="43" t="s">
        <v>501</v>
      </c>
      <c r="K27" s="43" t="s">
        <v>530</v>
      </c>
      <c r="L27" s="43" t="s">
        <v>544</v>
      </c>
      <c r="M27" s="43" t="s">
        <v>545</v>
      </c>
      <c r="N27" s="43" t="s">
        <v>546</v>
      </c>
      <c r="O27" s="43" t="s">
        <v>551</v>
      </c>
      <c r="P27" s="43" t="s">
        <v>552</v>
      </c>
      <c r="Q27" s="43" t="s">
        <v>553</v>
      </c>
      <c r="R27" s="99">
        <v>0</v>
      </c>
      <c r="S27" s="43">
        <v>33</v>
      </c>
      <c r="T27" s="43">
        <v>0</v>
      </c>
      <c r="U27" s="96">
        <v>22</v>
      </c>
      <c r="V27" s="43">
        <v>0</v>
      </c>
      <c r="W27" s="43">
        <v>288</v>
      </c>
      <c r="X27" s="96">
        <v>0</v>
      </c>
      <c r="Y27" s="43">
        <v>0</v>
      </c>
      <c r="AA27" s="96"/>
      <c r="AC27" s="51" t="s">
        <v>2497</v>
      </c>
      <c r="AD27" s="68" t="s">
        <v>4118</v>
      </c>
      <c r="AE27" s="68" t="s">
        <v>4122</v>
      </c>
      <c r="AF27" s="68">
        <v>2.0000000000000001E-4</v>
      </c>
      <c r="AG27" s="68">
        <v>1E-4</v>
      </c>
      <c r="AH27" s="68">
        <v>2.9999999999999997E-4</v>
      </c>
      <c r="AI27" s="68">
        <v>1.8E-3</v>
      </c>
      <c r="AJ27" s="68">
        <v>3.15E-2</v>
      </c>
      <c r="AK27" s="68">
        <v>0.29709999999999998</v>
      </c>
      <c r="AL27" s="68">
        <v>4.0000000000000002E-4</v>
      </c>
      <c r="AM27" s="81">
        <v>0.37</v>
      </c>
      <c r="AN27" s="68">
        <v>0.29870000000000002</v>
      </c>
      <c r="AO27" s="68">
        <v>0</v>
      </c>
      <c r="AP27" s="139"/>
      <c r="AQ27" s="59" t="s">
        <v>4134</v>
      </c>
      <c r="AR27" s="59">
        <v>0.99988299999999997</v>
      </c>
      <c r="AS27" s="59">
        <v>4.8000000000000001E-5</v>
      </c>
      <c r="AT27" s="59">
        <v>6.8999999999999997E-5</v>
      </c>
      <c r="AU27" s="59"/>
      <c r="AV27" s="51"/>
      <c r="AW27" s="43">
        <v>343</v>
      </c>
      <c r="AX27" s="43">
        <v>96</v>
      </c>
      <c r="AY27" s="43">
        <v>305</v>
      </c>
      <c r="AZ27" s="43">
        <f t="shared" si="3"/>
        <v>90</v>
      </c>
      <c r="BA27" s="43">
        <f t="shared" si="4"/>
        <v>227</v>
      </c>
      <c r="BB27" s="43">
        <f t="shared" si="5"/>
        <v>26</v>
      </c>
      <c r="BC27" s="43">
        <v>29</v>
      </c>
      <c r="BD27" s="43">
        <v>26</v>
      </c>
      <c r="BE27" s="43">
        <v>77</v>
      </c>
      <c r="BF27" s="43">
        <v>58</v>
      </c>
      <c r="BG27" s="43">
        <v>19</v>
      </c>
      <c r="BH27" s="7" t="s">
        <v>2414</v>
      </c>
      <c r="BI27" s="7" t="s">
        <v>2498</v>
      </c>
      <c r="BJ27" s="7" t="s">
        <v>2370</v>
      </c>
      <c r="BK27" s="7" t="s">
        <v>2387</v>
      </c>
      <c r="BL27" s="7" t="s">
        <v>2416</v>
      </c>
      <c r="BM27" s="7" t="s">
        <v>2404</v>
      </c>
      <c r="BN27" s="7" t="s">
        <v>2499</v>
      </c>
      <c r="BO27" s="13" t="s">
        <v>2334</v>
      </c>
      <c r="BP27" s="7" t="s">
        <v>2500</v>
      </c>
      <c r="BQ27" s="53" t="s">
        <v>2334</v>
      </c>
      <c r="BR27" s="76"/>
      <c r="BS27" s="76"/>
      <c r="BT27" s="76"/>
      <c r="BU27" s="150"/>
    </row>
    <row r="28" spans="1:73" s="43" customFormat="1" ht="18" customHeight="1">
      <c r="A28" s="174"/>
      <c r="B28" s="148">
        <v>16</v>
      </c>
      <c r="C28" s="43">
        <v>91626</v>
      </c>
      <c r="D28" s="46">
        <v>1</v>
      </c>
      <c r="E28" s="43" t="s">
        <v>557</v>
      </c>
      <c r="F28" s="43" t="s">
        <v>2311</v>
      </c>
      <c r="G28" s="43" t="s">
        <v>2501</v>
      </c>
      <c r="H28" s="43" t="s">
        <v>5</v>
      </c>
      <c r="I28" s="43" t="s">
        <v>41</v>
      </c>
      <c r="J28" s="43" t="s">
        <v>501</v>
      </c>
      <c r="K28" s="43" t="s">
        <v>530</v>
      </c>
      <c r="L28" s="43" t="s">
        <v>544</v>
      </c>
      <c r="M28" s="43" t="s">
        <v>545</v>
      </c>
      <c r="N28" s="43" t="s">
        <v>546</v>
      </c>
      <c r="O28" s="43" t="s">
        <v>551</v>
      </c>
      <c r="P28" s="43" t="s">
        <v>555</v>
      </c>
      <c r="R28" s="99">
        <v>0</v>
      </c>
      <c r="S28" s="43">
        <v>32</v>
      </c>
      <c r="T28" s="43">
        <v>0</v>
      </c>
      <c r="U28" s="96">
        <v>22</v>
      </c>
      <c r="V28" s="43">
        <v>0</v>
      </c>
      <c r="W28" s="43">
        <v>295</v>
      </c>
      <c r="X28" s="96">
        <v>0</v>
      </c>
      <c r="Y28" s="43">
        <v>0</v>
      </c>
      <c r="AA28" s="96"/>
      <c r="AC28" s="51" t="s">
        <v>2502</v>
      </c>
      <c r="AD28" s="68" t="s">
        <v>4118</v>
      </c>
      <c r="AE28" s="68" t="s">
        <v>4122</v>
      </c>
      <c r="AF28" s="68">
        <v>5.0000000000000001E-4</v>
      </c>
      <c r="AG28" s="68">
        <v>2.9999999999999997E-4</v>
      </c>
      <c r="AH28" s="68">
        <v>1E-4</v>
      </c>
      <c r="AI28" s="68">
        <v>2.0000000000000001E-4</v>
      </c>
      <c r="AJ28" s="68">
        <v>2.5000000000000001E-3</v>
      </c>
      <c r="AK28" s="68">
        <v>0.2402</v>
      </c>
      <c r="AL28" s="68">
        <v>0</v>
      </c>
      <c r="AM28" s="81">
        <v>0.66910000000000003</v>
      </c>
      <c r="AN28" s="68">
        <v>8.7099999999999997E-2</v>
      </c>
      <c r="AO28" s="68">
        <v>0</v>
      </c>
      <c r="AP28" s="139"/>
      <c r="AQ28" s="59" t="s">
        <v>4134</v>
      </c>
      <c r="AR28" s="59">
        <v>0.99971699999999997</v>
      </c>
      <c r="AS28" s="59">
        <v>2.7300000000000002E-4</v>
      </c>
      <c r="AT28" s="59">
        <v>1.0000000000000001E-5</v>
      </c>
      <c r="AU28" s="59"/>
      <c r="AV28" s="51"/>
      <c r="AW28" s="43">
        <v>349</v>
      </c>
      <c r="AX28" s="43">
        <v>103</v>
      </c>
      <c r="AY28" s="43">
        <v>311</v>
      </c>
      <c r="AZ28" s="43">
        <f t="shared" si="3"/>
        <v>97</v>
      </c>
      <c r="BA28" s="43">
        <f t="shared" si="4"/>
        <v>226</v>
      </c>
      <c r="BB28" s="43">
        <f t="shared" si="5"/>
        <v>26</v>
      </c>
      <c r="BC28" s="43">
        <v>29</v>
      </c>
      <c r="BD28" s="43">
        <v>26</v>
      </c>
      <c r="BE28" s="43">
        <v>77</v>
      </c>
      <c r="BF28" s="43">
        <v>57</v>
      </c>
      <c r="BG28" s="43">
        <v>19</v>
      </c>
      <c r="BH28" s="7" t="s">
        <v>2378</v>
      </c>
      <c r="BI28" s="7" t="s">
        <v>2503</v>
      </c>
      <c r="BJ28" s="7" t="s">
        <v>2370</v>
      </c>
      <c r="BK28" s="7" t="s">
        <v>2387</v>
      </c>
      <c r="BL28" s="7" t="s">
        <v>2504</v>
      </c>
      <c r="BM28" s="7" t="s">
        <v>2373</v>
      </c>
      <c r="BN28" s="7" t="s">
        <v>2505</v>
      </c>
      <c r="BO28" s="13" t="s">
        <v>2334</v>
      </c>
      <c r="BP28" s="7" t="s">
        <v>2506</v>
      </c>
      <c r="BQ28" s="53" t="s">
        <v>2334</v>
      </c>
      <c r="BR28" s="76"/>
      <c r="BS28" s="76"/>
      <c r="BT28" s="76"/>
      <c r="BU28" s="150"/>
    </row>
    <row r="29" spans="1:73" s="43" customFormat="1" ht="18" customHeight="1">
      <c r="A29" s="174"/>
      <c r="B29" s="148">
        <v>17</v>
      </c>
      <c r="C29" s="43">
        <v>35722</v>
      </c>
      <c r="D29" s="46">
        <v>1</v>
      </c>
      <c r="E29" s="43" t="s">
        <v>556</v>
      </c>
      <c r="F29" s="43" t="s">
        <v>2171</v>
      </c>
      <c r="G29" s="43" t="s">
        <v>2507</v>
      </c>
      <c r="H29" s="43" t="s">
        <v>5</v>
      </c>
      <c r="I29" s="43" t="s">
        <v>41</v>
      </c>
      <c r="J29" s="43" t="s">
        <v>501</v>
      </c>
      <c r="K29" s="43" t="s">
        <v>530</v>
      </c>
      <c r="L29" s="43" t="s">
        <v>544</v>
      </c>
      <c r="M29" s="43" t="s">
        <v>545</v>
      </c>
      <c r="N29" s="43" t="s">
        <v>546</v>
      </c>
      <c r="O29" s="43" t="s">
        <v>551</v>
      </c>
      <c r="P29" s="43" t="s">
        <v>555</v>
      </c>
      <c r="R29" s="99">
        <v>0</v>
      </c>
      <c r="S29" s="43">
        <v>0</v>
      </c>
      <c r="T29" s="43">
        <v>11</v>
      </c>
      <c r="U29" s="96">
        <v>21</v>
      </c>
      <c r="V29" s="43">
        <v>36</v>
      </c>
      <c r="W29" s="43">
        <v>0</v>
      </c>
      <c r="X29" s="96">
        <v>22</v>
      </c>
      <c r="Y29" s="43">
        <v>296</v>
      </c>
      <c r="AA29" s="96"/>
      <c r="AC29" s="51" t="s">
        <v>2508</v>
      </c>
      <c r="AD29" s="68" t="s">
        <v>4116</v>
      </c>
      <c r="AE29" s="68" t="s">
        <v>4122</v>
      </c>
      <c r="AF29" s="68">
        <v>5.9999999999999995E-4</v>
      </c>
      <c r="AG29" s="68">
        <v>2.9999999999999997E-4</v>
      </c>
      <c r="AH29" s="68">
        <v>1E-4</v>
      </c>
      <c r="AI29" s="68">
        <v>9.9000000000000008E-3</v>
      </c>
      <c r="AJ29" s="68">
        <v>5.1999999999999998E-3</v>
      </c>
      <c r="AK29" s="81">
        <v>0.57010000000000005</v>
      </c>
      <c r="AL29" s="68">
        <v>5.9999999999999995E-4</v>
      </c>
      <c r="AM29" s="68">
        <v>0.33239999999999997</v>
      </c>
      <c r="AN29" s="68">
        <v>7.8899999999999998E-2</v>
      </c>
      <c r="AO29" s="68">
        <v>1.9E-3</v>
      </c>
      <c r="AP29" s="139"/>
      <c r="AQ29" s="59" t="s">
        <v>4134</v>
      </c>
      <c r="AR29" s="59">
        <v>0.99612199999999995</v>
      </c>
      <c r="AS29" s="59">
        <v>1.341E-3</v>
      </c>
      <c r="AT29" s="59">
        <v>2.5370000000000002E-3</v>
      </c>
      <c r="AU29" s="59"/>
      <c r="AV29" s="51"/>
      <c r="AW29" s="43">
        <v>386</v>
      </c>
      <c r="AX29" s="43">
        <v>140</v>
      </c>
      <c r="AY29" s="43">
        <v>348</v>
      </c>
      <c r="AZ29" s="43">
        <f t="shared" si="3"/>
        <v>134</v>
      </c>
      <c r="BA29" s="43">
        <f t="shared" si="4"/>
        <v>226</v>
      </c>
      <c r="BB29" s="43">
        <f t="shared" si="5"/>
        <v>26</v>
      </c>
      <c r="BC29" s="43">
        <v>29</v>
      </c>
      <c r="BD29" s="43">
        <v>26</v>
      </c>
      <c r="BE29" s="43">
        <v>77</v>
      </c>
      <c r="BF29" s="43">
        <v>57</v>
      </c>
      <c r="BG29" s="43">
        <v>19</v>
      </c>
      <c r="BH29" s="7" t="s">
        <v>2378</v>
      </c>
      <c r="BI29" s="7" t="s">
        <v>2503</v>
      </c>
      <c r="BJ29" s="7" t="s">
        <v>2370</v>
      </c>
      <c r="BK29" s="7" t="s">
        <v>2387</v>
      </c>
      <c r="BL29" s="7" t="s">
        <v>2504</v>
      </c>
      <c r="BM29" s="7" t="s">
        <v>2373</v>
      </c>
      <c r="BN29" s="7" t="s">
        <v>2509</v>
      </c>
      <c r="BO29" s="13" t="s">
        <v>2334</v>
      </c>
      <c r="BP29" s="7" t="s">
        <v>2510</v>
      </c>
      <c r="BQ29" s="53" t="s">
        <v>2334</v>
      </c>
      <c r="BR29" s="76"/>
      <c r="BS29" s="76"/>
      <c r="BT29" s="76"/>
      <c r="BU29" s="150"/>
    </row>
    <row r="30" spans="1:73" s="43" customFormat="1" ht="18" customHeight="1">
      <c r="A30" s="174"/>
      <c r="B30" s="148">
        <v>18</v>
      </c>
      <c r="C30" s="43">
        <v>4846</v>
      </c>
      <c r="D30" s="46">
        <v>2</v>
      </c>
      <c r="E30" s="43" t="s">
        <v>560</v>
      </c>
      <c r="F30" s="43" t="s">
        <v>2212</v>
      </c>
      <c r="G30" s="43" t="s">
        <v>2511</v>
      </c>
      <c r="H30" s="43" t="s">
        <v>5</v>
      </c>
      <c r="I30" s="43" t="s">
        <v>41</v>
      </c>
      <c r="J30" s="43" t="s">
        <v>501</v>
      </c>
      <c r="K30" s="43" t="s">
        <v>530</v>
      </c>
      <c r="L30" s="43" t="s">
        <v>544</v>
      </c>
      <c r="M30" s="43" t="s">
        <v>545</v>
      </c>
      <c r="N30" s="43" t="s">
        <v>546</v>
      </c>
      <c r="O30" s="43" t="s">
        <v>551</v>
      </c>
      <c r="P30" s="43" t="s">
        <v>559</v>
      </c>
      <c r="R30" s="99">
        <v>0</v>
      </c>
      <c r="S30" s="43">
        <v>11</v>
      </c>
      <c r="T30" s="43">
        <v>0</v>
      </c>
      <c r="U30" s="96">
        <v>25</v>
      </c>
      <c r="V30" s="43">
        <v>0</v>
      </c>
      <c r="W30" s="43">
        <v>297</v>
      </c>
      <c r="X30" s="96">
        <v>0</v>
      </c>
      <c r="Y30" s="43">
        <v>0</v>
      </c>
      <c r="AA30" s="96"/>
      <c r="AC30" s="51" t="s">
        <v>2512</v>
      </c>
      <c r="AD30" s="68" t="s">
        <v>4118</v>
      </c>
      <c r="AE30" s="68" t="s">
        <v>4122</v>
      </c>
      <c r="AF30" s="68">
        <v>8.9999999999999993E-3</v>
      </c>
      <c r="AG30" s="68">
        <v>1.3100000000000001E-2</v>
      </c>
      <c r="AH30" s="68">
        <v>4.3799999999999999E-2</v>
      </c>
      <c r="AI30" s="68">
        <v>3.5400000000000001E-2</v>
      </c>
      <c r="AJ30" s="68">
        <v>1.67E-2</v>
      </c>
      <c r="AK30" s="68">
        <v>0.25580000000000003</v>
      </c>
      <c r="AL30" s="68">
        <v>5.7000000000000002E-3</v>
      </c>
      <c r="AM30" s="81">
        <v>0.48080000000000001</v>
      </c>
      <c r="AN30" s="68">
        <v>0.1366</v>
      </c>
      <c r="AO30" s="68">
        <v>3.0999999999999999E-3</v>
      </c>
      <c r="AP30" s="139"/>
      <c r="AQ30" s="59" t="s">
        <v>4134</v>
      </c>
      <c r="AR30" s="59">
        <v>0.93987500000000002</v>
      </c>
      <c r="AS30" s="59">
        <v>5.6142999999999998E-2</v>
      </c>
      <c r="AT30" s="59">
        <v>3.9820000000000003E-3</v>
      </c>
      <c r="AU30" s="59"/>
      <c r="AV30" s="51"/>
      <c r="AW30" s="43">
        <v>333</v>
      </c>
      <c r="AX30" s="43">
        <v>86</v>
      </c>
      <c r="AY30" s="43">
        <v>294</v>
      </c>
      <c r="AZ30" s="43">
        <f t="shared" si="3"/>
        <v>80</v>
      </c>
      <c r="BA30" s="43">
        <f t="shared" si="4"/>
        <v>226</v>
      </c>
      <c r="BB30" s="43">
        <f t="shared" si="5"/>
        <v>27</v>
      </c>
      <c r="BC30" s="43">
        <v>29</v>
      </c>
      <c r="BD30" s="43">
        <v>26</v>
      </c>
      <c r="BE30" s="43">
        <v>76</v>
      </c>
      <c r="BF30" s="43">
        <v>58</v>
      </c>
      <c r="BG30" s="43">
        <v>19</v>
      </c>
      <c r="BH30" s="7" t="s">
        <v>2378</v>
      </c>
      <c r="BI30" s="7" t="s">
        <v>2498</v>
      </c>
      <c r="BJ30" s="7" t="s">
        <v>2370</v>
      </c>
      <c r="BK30" s="7" t="s">
        <v>2387</v>
      </c>
      <c r="BL30" s="7" t="s">
        <v>2469</v>
      </c>
      <c r="BM30" s="7" t="s">
        <v>2373</v>
      </c>
      <c r="BN30" s="7" t="s">
        <v>2513</v>
      </c>
      <c r="BO30" s="13" t="s">
        <v>2334</v>
      </c>
      <c r="BP30" s="7" t="s">
        <v>2514</v>
      </c>
      <c r="BQ30" s="53" t="s">
        <v>2334</v>
      </c>
      <c r="BR30" s="76"/>
      <c r="BS30" s="76"/>
      <c r="BT30" s="76"/>
      <c r="BU30" s="150"/>
    </row>
    <row r="31" spans="1:73" s="43" customFormat="1" ht="18" customHeight="1">
      <c r="A31" s="174"/>
      <c r="B31" s="148">
        <v>19</v>
      </c>
      <c r="C31" s="43">
        <v>4846</v>
      </c>
      <c r="D31" s="46">
        <v>2</v>
      </c>
      <c r="E31" s="43" t="s">
        <v>560</v>
      </c>
      <c r="F31" s="43" t="s">
        <v>2213</v>
      </c>
      <c r="G31" s="43" t="s">
        <v>2515</v>
      </c>
      <c r="H31" s="43" t="s">
        <v>5</v>
      </c>
      <c r="I31" s="43" t="s">
        <v>41</v>
      </c>
      <c r="J31" s="43" t="s">
        <v>501</v>
      </c>
      <c r="K31" s="43" t="s">
        <v>530</v>
      </c>
      <c r="L31" s="43" t="s">
        <v>544</v>
      </c>
      <c r="M31" s="43" t="s">
        <v>545</v>
      </c>
      <c r="N31" s="43" t="s">
        <v>546</v>
      </c>
      <c r="O31" s="43" t="s">
        <v>551</v>
      </c>
      <c r="P31" s="43" t="s">
        <v>559</v>
      </c>
      <c r="R31" s="99">
        <v>0</v>
      </c>
      <c r="S31" s="43">
        <v>31</v>
      </c>
      <c r="T31" s="43">
        <v>0</v>
      </c>
      <c r="U31" s="96">
        <v>22</v>
      </c>
      <c r="V31" s="43">
        <v>0</v>
      </c>
      <c r="W31" s="43">
        <v>287</v>
      </c>
      <c r="X31" s="96">
        <v>0</v>
      </c>
      <c r="Y31" s="43">
        <v>0</v>
      </c>
      <c r="AA31" s="96"/>
      <c r="AC31" s="51" t="s">
        <v>2516</v>
      </c>
      <c r="AD31" s="68" t="s">
        <v>4118</v>
      </c>
      <c r="AE31" s="68" t="s">
        <v>4122</v>
      </c>
      <c r="AF31" s="68">
        <v>1E-4</v>
      </c>
      <c r="AG31" s="68">
        <v>1E-4</v>
      </c>
      <c r="AH31" s="68">
        <v>1E-4</v>
      </c>
      <c r="AI31" s="68">
        <v>4.0000000000000002E-4</v>
      </c>
      <c r="AJ31" s="68">
        <v>5.1000000000000004E-3</v>
      </c>
      <c r="AK31" s="68">
        <v>0.32790000000000002</v>
      </c>
      <c r="AL31" s="68">
        <v>1E-4</v>
      </c>
      <c r="AM31" s="81">
        <v>0.57930000000000004</v>
      </c>
      <c r="AN31" s="68">
        <v>8.6800000000000002E-2</v>
      </c>
      <c r="AO31" s="68">
        <v>0</v>
      </c>
      <c r="AP31" s="139"/>
      <c r="AQ31" s="59" t="s">
        <v>4134</v>
      </c>
      <c r="AR31" s="59">
        <v>0.99993299999999996</v>
      </c>
      <c r="AS31" s="59">
        <v>2.5999999999999998E-5</v>
      </c>
      <c r="AT31" s="59">
        <v>4.1E-5</v>
      </c>
      <c r="AU31" s="59"/>
      <c r="AV31" s="51"/>
      <c r="AW31" s="43">
        <v>340</v>
      </c>
      <c r="AX31" s="43">
        <v>94</v>
      </c>
      <c r="AY31" s="43">
        <v>303</v>
      </c>
      <c r="AZ31" s="43">
        <f t="shared" si="3"/>
        <v>88</v>
      </c>
      <c r="BA31" s="43">
        <f t="shared" si="4"/>
        <v>227</v>
      </c>
      <c r="BB31" s="43">
        <f t="shared" si="5"/>
        <v>25</v>
      </c>
      <c r="BC31" s="43">
        <v>29</v>
      </c>
      <c r="BD31" s="43">
        <v>26</v>
      </c>
      <c r="BE31" s="43">
        <v>77</v>
      </c>
      <c r="BF31" s="43">
        <v>58</v>
      </c>
      <c r="BG31" s="43">
        <v>19</v>
      </c>
      <c r="BH31" s="7" t="s">
        <v>2378</v>
      </c>
      <c r="BI31" s="7" t="s">
        <v>2498</v>
      </c>
      <c r="BJ31" s="7" t="s">
        <v>2370</v>
      </c>
      <c r="BK31" s="7" t="s">
        <v>2371</v>
      </c>
      <c r="BL31" s="7" t="s">
        <v>2469</v>
      </c>
      <c r="BM31" s="7" t="s">
        <v>2373</v>
      </c>
      <c r="BN31" s="7" t="s">
        <v>2517</v>
      </c>
      <c r="BO31" s="13" t="s">
        <v>2334</v>
      </c>
      <c r="BP31" s="7" t="s">
        <v>2518</v>
      </c>
      <c r="BQ31" s="53" t="s">
        <v>2334</v>
      </c>
      <c r="BR31" s="76"/>
      <c r="BS31" s="76"/>
      <c r="BT31" s="76"/>
      <c r="BU31" s="150"/>
    </row>
    <row r="32" spans="1:73" s="43" customFormat="1" ht="18" customHeight="1">
      <c r="A32" s="174"/>
      <c r="B32" s="148">
        <v>20</v>
      </c>
      <c r="C32" s="51">
        <v>86630</v>
      </c>
      <c r="D32" s="46">
        <v>2</v>
      </c>
      <c r="E32" s="43" t="s">
        <v>561</v>
      </c>
      <c r="F32" s="43" t="s">
        <v>2304</v>
      </c>
      <c r="G32" s="43" t="s">
        <v>2519</v>
      </c>
      <c r="H32" s="43" t="s">
        <v>5</v>
      </c>
      <c r="I32" s="43" t="s">
        <v>41</v>
      </c>
      <c r="J32" s="43" t="s">
        <v>501</v>
      </c>
      <c r="K32" s="43" t="s">
        <v>530</v>
      </c>
      <c r="L32" s="43" t="s">
        <v>544</v>
      </c>
      <c r="M32" s="43" t="s">
        <v>545</v>
      </c>
      <c r="N32" s="43" t="s">
        <v>546</v>
      </c>
      <c r="O32" s="43" t="s">
        <v>551</v>
      </c>
      <c r="P32" s="43" t="s">
        <v>559</v>
      </c>
      <c r="R32" s="99">
        <v>0</v>
      </c>
      <c r="S32" s="43">
        <v>32</v>
      </c>
      <c r="T32" s="43">
        <v>0</v>
      </c>
      <c r="U32" s="96">
        <v>22</v>
      </c>
      <c r="V32" s="43">
        <v>0</v>
      </c>
      <c r="W32" s="43">
        <v>296</v>
      </c>
      <c r="X32" s="96">
        <v>0</v>
      </c>
      <c r="Y32" s="43">
        <v>0</v>
      </c>
      <c r="AA32" s="96"/>
      <c r="AC32" s="51" t="s">
        <v>2520</v>
      </c>
      <c r="AD32" s="68" t="s">
        <v>4119</v>
      </c>
      <c r="AE32" s="68" t="s">
        <v>4122</v>
      </c>
      <c r="AF32" s="68">
        <v>1.38E-2</v>
      </c>
      <c r="AG32" s="68">
        <v>9.9199999999999997E-2</v>
      </c>
      <c r="AH32" s="68">
        <v>3.5999999999999999E-3</v>
      </c>
      <c r="AI32" s="68">
        <v>2.2800000000000001E-2</v>
      </c>
      <c r="AJ32" s="68">
        <v>5.1799999999999999E-2</v>
      </c>
      <c r="AK32" s="68">
        <v>0.1772</v>
      </c>
      <c r="AL32" s="68">
        <v>2.75E-2</v>
      </c>
      <c r="AM32" s="68">
        <v>0.10249999999999999</v>
      </c>
      <c r="AN32" s="81">
        <v>0.41930000000000001</v>
      </c>
      <c r="AO32" s="68">
        <v>8.2299999999999998E-2</v>
      </c>
      <c r="AP32" s="139"/>
      <c r="AQ32" s="59" t="s">
        <v>4134</v>
      </c>
      <c r="AR32" s="59">
        <v>0.99985199999999996</v>
      </c>
      <c r="AS32" s="59">
        <v>1.15E-4</v>
      </c>
      <c r="AT32" s="59">
        <v>3.1999999999999999E-5</v>
      </c>
      <c r="AU32" s="59"/>
      <c r="AV32" s="51"/>
      <c r="AW32" s="43">
        <v>350</v>
      </c>
      <c r="AX32" s="43">
        <v>105</v>
      </c>
      <c r="AY32" s="43">
        <v>312</v>
      </c>
      <c r="AZ32" s="43">
        <f t="shared" si="3"/>
        <v>99</v>
      </c>
      <c r="BA32" s="43">
        <f t="shared" si="4"/>
        <v>225</v>
      </c>
      <c r="BB32" s="43">
        <f t="shared" si="5"/>
        <v>26</v>
      </c>
      <c r="BC32" s="43">
        <v>28</v>
      </c>
      <c r="BD32" s="43">
        <v>26</v>
      </c>
      <c r="BE32" s="43">
        <v>77</v>
      </c>
      <c r="BF32" s="43">
        <v>57</v>
      </c>
      <c r="BG32" s="43">
        <v>19</v>
      </c>
      <c r="BH32" s="7" t="s">
        <v>2414</v>
      </c>
      <c r="BI32" s="7" t="s">
        <v>2498</v>
      </c>
      <c r="BJ32" s="7" t="s">
        <v>2370</v>
      </c>
      <c r="BK32" s="7" t="s">
        <v>2387</v>
      </c>
      <c r="BL32" s="7" t="s">
        <v>2469</v>
      </c>
      <c r="BM32" s="7" t="s">
        <v>2521</v>
      </c>
      <c r="BN32" s="7" t="s">
        <v>2522</v>
      </c>
      <c r="BO32" s="13" t="s">
        <v>2334</v>
      </c>
      <c r="BP32" s="7" t="s">
        <v>2523</v>
      </c>
      <c r="BQ32" s="53" t="s">
        <v>2334</v>
      </c>
      <c r="BR32" s="76"/>
      <c r="BS32" s="76"/>
      <c r="BT32" s="76"/>
      <c r="BU32" s="150"/>
    </row>
    <row r="33" spans="1:73" s="43" customFormat="1" ht="18" customHeight="1">
      <c r="A33" s="174"/>
      <c r="B33" s="148">
        <v>21</v>
      </c>
      <c r="C33" s="51">
        <v>1340429</v>
      </c>
      <c r="D33" s="46">
        <v>1</v>
      </c>
      <c r="E33" s="43" t="s">
        <v>2524</v>
      </c>
      <c r="F33" s="43" t="s">
        <v>2525</v>
      </c>
      <c r="G33" s="43" t="s">
        <v>2526</v>
      </c>
      <c r="H33" s="43" t="s">
        <v>5</v>
      </c>
      <c r="I33" s="43" t="s">
        <v>41</v>
      </c>
      <c r="J33" s="43" t="s">
        <v>501</v>
      </c>
      <c r="K33" s="43" t="s">
        <v>530</v>
      </c>
      <c r="L33" s="43" t="s">
        <v>544</v>
      </c>
      <c r="M33" s="43" t="s">
        <v>545</v>
      </c>
      <c r="N33" s="43" t="s">
        <v>546</v>
      </c>
      <c r="O33" s="43" t="s">
        <v>551</v>
      </c>
      <c r="P33" s="43" t="s">
        <v>559</v>
      </c>
      <c r="R33" s="99">
        <v>0</v>
      </c>
      <c r="S33" s="43">
        <v>32</v>
      </c>
      <c r="T33" s="43">
        <v>0</v>
      </c>
      <c r="U33" s="96">
        <v>22</v>
      </c>
      <c r="V33" s="43">
        <v>0</v>
      </c>
      <c r="W33" s="43">
        <v>296</v>
      </c>
      <c r="X33" s="96">
        <v>0</v>
      </c>
      <c r="Y33" s="43">
        <v>0</v>
      </c>
      <c r="AA33" s="96"/>
      <c r="AC33" s="51" t="s">
        <v>2527</v>
      </c>
      <c r="AD33" s="68" t="s">
        <v>4119</v>
      </c>
      <c r="AE33" s="68" t="s">
        <v>4122</v>
      </c>
      <c r="AF33" s="68">
        <v>4.0000000000000001E-3</v>
      </c>
      <c r="AG33" s="68">
        <v>7.7999999999999996E-3</v>
      </c>
      <c r="AH33" s="68">
        <v>1E-4</v>
      </c>
      <c r="AI33" s="68">
        <v>1.6999999999999999E-3</v>
      </c>
      <c r="AJ33" s="68">
        <v>3.7900000000000003E-2</v>
      </c>
      <c r="AK33" s="68">
        <v>0.27150000000000002</v>
      </c>
      <c r="AL33" s="68">
        <v>3.5999999999999999E-3</v>
      </c>
      <c r="AM33" s="68">
        <v>0.31480000000000002</v>
      </c>
      <c r="AN33" s="81">
        <v>0.3533</v>
      </c>
      <c r="AO33" s="68">
        <v>5.3E-3</v>
      </c>
      <c r="AP33" s="139"/>
      <c r="AQ33" s="59" t="s">
        <v>4134</v>
      </c>
      <c r="AR33" s="59">
        <v>0.99986600000000003</v>
      </c>
      <c r="AS33" s="59">
        <v>1.08E-4</v>
      </c>
      <c r="AT33" s="59">
        <v>2.6999999999999999E-5</v>
      </c>
      <c r="AU33" s="59"/>
      <c r="AV33" s="51"/>
      <c r="AW33" s="43">
        <v>350</v>
      </c>
      <c r="AX33" s="43">
        <v>105</v>
      </c>
      <c r="AY33" s="43">
        <v>312</v>
      </c>
      <c r="AZ33" s="43">
        <f t="shared" si="3"/>
        <v>99</v>
      </c>
      <c r="BA33" s="43">
        <f t="shared" si="4"/>
        <v>225</v>
      </c>
      <c r="BB33" s="43">
        <f t="shared" si="5"/>
        <v>26</v>
      </c>
      <c r="BC33" s="43">
        <v>28</v>
      </c>
      <c r="BD33" s="43">
        <v>26</v>
      </c>
      <c r="BE33" s="43">
        <v>77</v>
      </c>
      <c r="BF33" s="43">
        <v>57</v>
      </c>
      <c r="BG33" s="43">
        <v>19</v>
      </c>
      <c r="BH33" s="7" t="s">
        <v>2414</v>
      </c>
      <c r="BI33" s="7" t="s">
        <v>2498</v>
      </c>
      <c r="BJ33" s="7" t="s">
        <v>2370</v>
      </c>
      <c r="BK33" s="7" t="s">
        <v>2387</v>
      </c>
      <c r="BL33" s="7" t="s">
        <v>2469</v>
      </c>
      <c r="BM33" s="7" t="s">
        <v>2521</v>
      </c>
      <c r="BN33" s="7" t="s">
        <v>2528</v>
      </c>
      <c r="BO33" s="13" t="s">
        <v>2334</v>
      </c>
      <c r="BP33" s="7" t="s">
        <v>2529</v>
      </c>
      <c r="BQ33" s="53" t="s">
        <v>2334</v>
      </c>
      <c r="BR33" s="76"/>
      <c r="BS33" s="76"/>
      <c r="BT33" s="76"/>
      <c r="BU33" s="150"/>
    </row>
    <row r="34" spans="1:73" s="43" customFormat="1" ht="18" customHeight="1">
      <c r="A34" s="174"/>
      <c r="B34" s="148">
        <v>22</v>
      </c>
      <c r="C34" s="51">
        <v>86630</v>
      </c>
      <c r="D34" s="46">
        <v>2</v>
      </c>
      <c r="E34" s="43" t="s">
        <v>561</v>
      </c>
      <c r="F34" s="43" t="s">
        <v>2305</v>
      </c>
      <c r="G34" s="43" t="s">
        <v>2530</v>
      </c>
      <c r="H34" s="43" t="s">
        <v>5</v>
      </c>
      <c r="I34" s="43" t="s">
        <v>41</v>
      </c>
      <c r="J34" s="43" t="s">
        <v>501</v>
      </c>
      <c r="K34" s="43" t="s">
        <v>530</v>
      </c>
      <c r="L34" s="43" t="s">
        <v>544</v>
      </c>
      <c r="M34" s="43" t="s">
        <v>545</v>
      </c>
      <c r="N34" s="43" t="s">
        <v>546</v>
      </c>
      <c r="O34" s="43" t="s">
        <v>551</v>
      </c>
      <c r="P34" s="43" t="s">
        <v>559</v>
      </c>
      <c r="R34" s="99">
        <v>0</v>
      </c>
      <c r="S34" s="43">
        <v>54</v>
      </c>
      <c r="T34" s="43">
        <v>0</v>
      </c>
      <c r="U34" s="96">
        <v>22</v>
      </c>
      <c r="V34" s="43">
        <v>0</v>
      </c>
      <c r="W34" s="43">
        <v>296</v>
      </c>
      <c r="X34" s="96">
        <v>0</v>
      </c>
      <c r="Y34" s="43">
        <v>0</v>
      </c>
      <c r="AA34" s="96"/>
      <c r="AC34" s="51" t="s">
        <v>2531</v>
      </c>
      <c r="AD34" s="68" t="s">
        <v>4119</v>
      </c>
      <c r="AE34" s="68" t="s">
        <v>4122</v>
      </c>
      <c r="AF34" s="68">
        <v>3.0099999999999998E-2</v>
      </c>
      <c r="AG34" s="68">
        <v>0.18129999999999999</v>
      </c>
      <c r="AH34" s="68">
        <v>1.6E-2</v>
      </c>
      <c r="AI34" s="68">
        <v>1.6500000000000001E-2</v>
      </c>
      <c r="AJ34" s="68">
        <v>0.12509999999999999</v>
      </c>
      <c r="AK34" s="68">
        <v>0.11650000000000001</v>
      </c>
      <c r="AL34" s="68">
        <v>1.72E-2</v>
      </c>
      <c r="AM34" s="68">
        <v>0.1072</v>
      </c>
      <c r="AN34" s="81">
        <v>0.24929999999999999</v>
      </c>
      <c r="AO34" s="68">
        <v>0.14069999999999999</v>
      </c>
      <c r="AP34" s="139"/>
      <c r="AQ34" s="59" t="s">
        <v>4134</v>
      </c>
      <c r="AR34" s="59">
        <v>0.99441599999999997</v>
      </c>
      <c r="AS34" s="59">
        <v>5.1250000000000002E-3</v>
      </c>
      <c r="AT34" s="59">
        <v>4.6000000000000001E-4</v>
      </c>
      <c r="AU34" s="59"/>
      <c r="AV34" s="51"/>
      <c r="AW34" s="43">
        <v>372</v>
      </c>
      <c r="AX34" s="43">
        <v>127</v>
      </c>
      <c r="AY34" s="43">
        <v>334</v>
      </c>
      <c r="AZ34" s="43">
        <f t="shared" si="3"/>
        <v>121</v>
      </c>
      <c r="BA34" s="43">
        <f t="shared" si="4"/>
        <v>225</v>
      </c>
      <c r="BB34" s="43">
        <f t="shared" si="5"/>
        <v>26</v>
      </c>
      <c r="BC34" s="43">
        <v>28</v>
      </c>
      <c r="BD34" s="43">
        <v>26</v>
      </c>
      <c r="BE34" s="43">
        <v>77</v>
      </c>
      <c r="BF34" s="43">
        <v>57</v>
      </c>
      <c r="BG34" s="43">
        <v>19</v>
      </c>
      <c r="BH34" s="7" t="s">
        <v>2414</v>
      </c>
      <c r="BI34" s="7" t="s">
        <v>2498</v>
      </c>
      <c r="BJ34" s="7" t="s">
        <v>2370</v>
      </c>
      <c r="BK34" s="7" t="s">
        <v>2387</v>
      </c>
      <c r="BL34" s="7" t="s">
        <v>2469</v>
      </c>
      <c r="BM34" s="7" t="s">
        <v>2521</v>
      </c>
      <c r="BN34" s="7" t="s">
        <v>2532</v>
      </c>
      <c r="BO34" s="13" t="s">
        <v>2334</v>
      </c>
      <c r="BP34" s="7" t="s">
        <v>2533</v>
      </c>
      <c r="BQ34" s="53" t="s">
        <v>2334</v>
      </c>
      <c r="BR34" s="76"/>
      <c r="BS34" s="76"/>
      <c r="BT34" s="76"/>
      <c r="BU34" s="150"/>
    </row>
    <row r="35" spans="1:73" s="43" customFormat="1" ht="18" customHeight="1">
      <c r="A35" s="174"/>
      <c r="B35" s="148">
        <v>23</v>
      </c>
      <c r="C35" s="43">
        <v>763407</v>
      </c>
      <c r="D35" s="46">
        <v>1</v>
      </c>
      <c r="E35" s="43" t="s">
        <v>2534</v>
      </c>
      <c r="F35" s="43" t="s">
        <v>2293</v>
      </c>
      <c r="G35" s="43" t="s">
        <v>2535</v>
      </c>
      <c r="H35" s="43" t="s">
        <v>5</v>
      </c>
      <c r="I35" s="43" t="s">
        <v>41</v>
      </c>
      <c r="J35" s="43" t="s">
        <v>501</v>
      </c>
      <c r="K35" s="43" t="s">
        <v>530</v>
      </c>
      <c r="L35" s="43" t="s">
        <v>544</v>
      </c>
      <c r="M35" s="43" t="s">
        <v>545</v>
      </c>
      <c r="N35" s="43" t="s">
        <v>546</v>
      </c>
      <c r="O35" s="43" t="s">
        <v>563</v>
      </c>
      <c r="R35" s="99">
        <v>0</v>
      </c>
      <c r="S35" s="43">
        <v>45</v>
      </c>
      <c r="T35" s="43">
        <v>0</v>
      </c>
      <c r="U35" s="96">
        <v>25</v>
      </c>
      <c r="V35" s="43">
        <v>0</v>
      </c>
      <c r="W35" s="43">
        <v>824</v>
      </c>
      <c r="X35" s="96">
        <v>0</v>
      </c>
      <c r="Y35" s="43">
        <v>0</v>
      </c>
      <c r="AA35" s="96"/>
      <c r="AC35" s="51" t="s">
        <v>2536</v>
      </c>
      <c r="AD35" s="68" t="s">
        <v>4119</v>
      </c>
      <c r="AE35" s="68" t="s">
        <v>4122</v>
      </c>
      <c r="AF35" s="68">
        <v>0</v>
      </c>
      <c r="AG35" s="68">
        <v>1.1000000000000001E-3</v>
      </c>
      <c r="AH35" s="68">
        <v>1.2999999999999999E-3</v>
      </c>
      <c r="AI35" s="68">
        <v>3.8E-3</v>
      </c>
      <c r="AJ35" s="68">
        <v>0.19309999999999999</v>
      </c>
      <c r="AK35" s="68">
        <v>0.3382</v>
      </c>
      <c r="AL35" s="68">
        <v>8.0000000000000004E-4</v>
      </c>
      <c r="AM35" s="68">
        <v>7.8100000000000003E-2</v>
      </c>
      <c r="AN35" s="81">
        <v>0.379</v>
      </c>
      <c r="AO35" s="68">
        <v>4.5999999999999999E-3</v>
      </c>
      <c r="AP35" s="139"/>
      <c r="AQ35" s="59" t="s">
        <v>4134</v>
      </c>
      <c r="AR35" s="59">
        <v>0.99985800000000002</v>
      </c>
      <c r="AS35" s="59">
        <v>6.7999999999999999E-5</v>
      </c>
      <c r="AT35" s="59">
        <v>7.3999999999999996E-5</v>
      </c>
      <c r="AU35" s="59"/>
      <c r="AV35" s="51" t="s">
        <v>2537</v>
      </c>
      <c r="AW35" s="43">
        <v>894</v>
      </c>
      <c r="AX35" s="43">
        <v>114</v>
      </c>
      <c r="AY35" s="43">
        <v>320</v>
      </c>
      <c r="AZ35" s="43">
        <f t="shared" si="3"/>
        <v>108</v>
      </c>
      <c r="BA35" s="43">
        <f t="shared" si="4"/>
        <v>224</v>
      </c>
      <c r="BB35" s="43">
        <f t="shared" si="5"/>
        <v>562</v>
      </c>
      <c r="BC35" s="43">
        <v>28</v>
      </c>
      <c r="BD35" s="43">
        <v>26</v>
      </c>
      <c r="BE35" s="43">
        <v>77</v>
      </c>
      <c r="BF35" s="43">
        <v>56</v>
      </c>
      <c r="BG35" s="43">
        <v>19</v>
      </c>
      <c r="BH35" s="7" t="s">
        <v>2378</v>
      </c>
      <c r="BI35" s="7" t="s">
        <v>2538</v>
      </c>
      <c r="BJ35" s="7" t="s">
        <v>2370</v>
      </c>
      <c r="BK35" s="7" t="s">
        <v>2371</v>
      </c>
      <c r="BL35" s="7" t="s">
        <v>2416</v>
      </c>
      <c r="BM35" s="7" t="s">
        <v>2521</v>
      </c>
      <c r="BN35" s="7" t="s">
        <v>2539</v>
      </c>
      <c r="BO35" s="13" t="s">
        <v>2334</v>
      </c>
      <c r="BP35" s="7" t="s">
        <v>2540</v>
      </c>
      <c r="BQ35" s="53" t="s">
        <v>2334</v>
      </c>
      <c r="BR35" s="76"/>
      <c r="BS35" s="76"/>
      <c r="BT35" s="76"/>
      <c r="BU35" s="150"/>
    </row>
    <row r="36" spans="1:73" s="43" customFormat="1" ht="18" customHeight="1">
      <c r="A36" s="174"/>
      <c r="B36" s="148">
        <v>24</v>
      </c>
      <c r="C36" s="43">
        <v>13706</v>
      </c>
      <c r="D36" s="46">
        <v>1</v>
      </c>
      <c r="E36" s="43" t="s">
        <v>564</v>
      </c>
      <c r="F36" s="43" t="s">
        <v>2076</v>
      </c>
      <c r="G36" s="43" t="s">
        <v>2541</v>
      </c>
      <c r="H36" s="43" t="s">
        <v>5</v>
      </c>
      <c r="I36" s="43" t="s">
        <v>41</v>
      </c>
      <c r="J36" s="43" t="s">
        <v>501</v>
      </c>
      <c r="K36" s="43" t="s">
        <v>530</v>
      </c>
      <c r="L36" s="43" t="s">
        <v>544</v>
      </c>
      <c r="M36" s="43" t="s">
        <v>545</v>
      </c>
      <c r="N36" s="43" t="s">
        <v>546</v>
      </c>
      <c r="O36" s="43" t="s">
        <v>565</v>
      </c>
      <c r="R36" s="99">
        <v>0</v>
      </c>
      <c r="S36" s="43">
        <v>47</v>
      </c>
      <c r="T36" s="43">
        <v>0</v>
      </c>
      <c r="U36" s="96">
        <v>25</v>
      </c>
      <c r="V36" s="43">
        <v>0</v>
      </c>
      <c r="W36" s="43">
        <v>287</v>
      </c>
      <c r="X36" s="96">
        <v>0</v>
      </c>
      <c r="Y36" s="43">
        <v>0</v>
      </c>
      <c r="AA36" s="96"/>
      <c r="AC36" s="51" t="s">
        <v>2542</v>
      </c>
      <c r="AD36" s="68" t="s">
        <v>4116</v>
      </c>
      <c r="AE36" s="68" t="s">
        <v>4122</v>
      </c>
      <c r="AF36" s="68">
        <v>8.0000000000000004E-4</v>
      </c>
      <c r="AG36" s="68">
        <v>4.0000000000000002E-4</v>
      </c>
      <c r="AH36" s="68">
        <v>1.6000000000000001E-3</v>
      </c>
      <c r="AI36" s="68">
        <v>2.1299999999999999E-2</v>
      </c>
      <c r="AJ36" s="68">
        <v>1.72E-2</v>
      </c>
      <c r="AK36" s="81">
        <v>0.43099999999999999</v>
      </c>
      <c r="AL36" s="68">
        <v>8.6999999999999994E-3</v>
      </c>
      <c r="AM36" s="68">
        <v>0.42399999999999999</v>
      </c>
      <c r="AN36" s="68">
        <v>9.4200000000000006E-2</v>
      </c>
      <c r="AO36" s="68">
        <v>8.0000000000000004E-4</v>
      </c>
      <c r="AP36" s="139"/>
      <c r="AQ36" s="59" t="s">
        <v>4134</v>
      </c>
      <c r="AR36" s="59">
        <v>0.99955300000000002</v>
      </c>
      <c r="AS36" s="59">
        <v>2.3000000000000001E-4</v>
      </c>
      <c r="AT36" s="59">
        <v>2.1699999999999999E-4</v>
      </c>
      <c r="AU36" s="59"/>
      <c r="AV36" s="51"/>
      <c r="AW36" s="43">
        <v>359</v>
      </c>
      <c r="AX36" s="43">
        <v>123</v>
      </c>
      <c r="AY36" s="43">
        <v>325</v>
      </c>
      <c r="AZ36" s="43">
        <f t="shared" si="3"/>
        <v>117</v>
      </c>
      <c r="BA36" s="43">
        <f t="shared" si="4"/>
        <v>220</v>
      </c>
      <c r="BB36" s="43">
        <f t="shared" si="5"/>
        <v>22</v>
      </c>
      <c r="BC36" s="43">
        <v>28</v>
      </c>
      <c r="BD36" s="43">
        <v>26</v>
      </c>
      <c r="BE36" s="43">
        <v>73</v>
      </c>
      <c r="BF36" s="43">
        <v>56</v>
      </c>
      <c r="BG36" s="43">
        <v>19</v>
      </c>
      <c r="BH36" s="7" t="s">
        <v>2414</v>
      </c>
      <c r="BI36" s="7" t="s">
        <v>2436</v>
      </c>
      <c r="BJ36" s="7" t="s">
        <v>2370</v>
      </c>
      <c r="BK36" s="7" t="s">
        <v>2371</v>
      </c>
      <c r="BL36" s="7" t="s">
        <v>2543</v>
      </c>
      <c r="BM36" s="7" t="s">
        <v>2373</v>
      </c>
      <c r="BN36" s="7" t="s">
        <v>2544</v>
      </c>
      <c r="BO36" s="13" t="s">
        <v>2334</v>
      </c>
      <c r="BP36" s="7" t="s">
        <v>2545</v>
      </c>
      <c r="BQ36" s="53" t="s">
        <v>2334</v>
      </c>
      <c r="BR36" s="76"/>
      <c r="BS36" s="76"/>
      <c r="BT36" s="76"/>
      <c r="BU36" s="150"/>
    </row>
    <row r="37" spans="1:73" s="142" customFormat="1" ht="18" customHeight="1">
      <c r="A37" s="178"/>
      <c r="B37" s="155"/>
      <c r="G37" s="141"/>
      <c r="R37" s="156"/>
      <c r="U37" s="157"/>
      <c r="X37" s="157"/>
      <c r="AA37" s="157"/>
      <c r="AD37" s="136"/>
      <c r="AE37" s="136"/>
      <c r="AF37" s="136"/>
      <c r="AG37" s="176"/>
      <c r="AH37" s="136"/>
      <c r="AI37" s="136"/>
      <c r="AJ37" s="136"/>
      <c r="AK37" s="136"/>
      <c r="AL37" s="136"/>
      <c r="AM37" s="136"/>
      <c r="AN37" s="136"/>
      <c r="AO37" s="136"/>
      <c r="AP37" s="177"/>
      <c r="AQ37" s="136"/>
      <c r="AR37" s="136"/>
      <c r="AS37" s="136"/>
      <c r="AT37" s="136"/>
      <c r="AU37" s="136"/>
      <c r="BH37" s="183"/>
      <c r="BI37" s="183"/>
      <c r="BJ37" s="183"/>
      <c r="BK37" s="183"/>
      <c r="BL37" s="183"/>
      <c r="BM37" s="183"/>
      <c r="BN37" s="183"/>
      <c r="BO37" s="183"/>
      <c r="BP37" s="15"/>
      <c r="BR37" s="158"/>
      <c r="BS37" s="158"/>
      <c r="BT37" s="158"/>
      <c r="BU37" s="159"/>
    </row>
    <row r="38" spans="1:73" s="43" customFormat="1" ht="18" customHeight="1">
      <c r="A38" s="174" t="s">
        <v>4487</v>
      </c>
      <c r="B38" s="148">
        <v>1</v>
      </c>
      <c r="C38" s="43">
        <v>703135</v>
      </c>
      <c r="D38" s="46">
        <v>1</v>
      </c>
      <c r="E38" s="43" t="s">
        <v>354</v>
      </c>
      <c r="F38" s="43" t="s">
        <v>2284</v>
      </c>
      <c r="G38" s="43" t="s">
        <v>2546</v>
      </c>
      <c r="H38" s="43" t="s">
        <v>5</v>
      </c>
      <c r="I38" s="43" t="s">
        <v>41</v>
      </c>
      <c r="J38" s="43" t="s">
        <v>42</v>
      </c>
      <c r="K38" s="43" t="s">
        <v>348</v>
      </c>
      <c r="L38" s="43" t="s">
        <v>349</v>
      </c>
      <c r="M38" s="43" t="s">
        <v>350</v>
      </c>
      <c r="N38" s="43" t="s">
        <v>351</v>
      </c>
      <c r="O38" s="43" t="s">
        <v>352</v>
      </c>
      <c r="P38" s="43" t="s">
        <v>355</v>
      </c>
      <c r="R38" s="99">
        <v>0</v>
      </c>
      <c r="S38" s="43">
        <v>416</v>
      </c>
      <c r="T38" s="43">
        <v>0</v>
      </c>
      <c r="U38" s="96">
        <v>0</v>
      </c>
      <c r="V38" s="43">
        <v>0</v>
      </c>
      <c r="W38" s="43">
        <v>0</v>
      </c>
      <c r="X38" s="96"/>
      <c r="AA38" s="96"/>
      <c r="AC38" s="51" t="s">
        <v>2547</v>
      </c>
      <c r="AD38" s="68" t="s">
        <v>4113</v>
      </c>
      <c r="AE38" s="68" t="s">
        <v>4121</v>
      </c>
      <c r="AF38" s="68">
        <v>0.1237</v>
      </c>
      <c r="AG38" s="68">
        <v>0.17510000000000001</v>
      </c>
      <c r="AH38" s="81">
        <v>0.18029999999999999</v>
      </c>
      <c r="AI38" s="68">
        <v>0.16950000000000001</v>
      </c>
      <c r="AJ38" s="68">
        <v>4.4699999999999997E-2</v>
      </c>
      <c r="AK38" s="68">
        <v>4.9099999999999998E-2</v>
      </c>
      <c r="AL38" s="68">
        <v>2.8299999999999999E-2</v>
      </c>
      <c r="AM38" s="68">
        <v>7.7499999999999999E-2</v>
      </c>
      <c r="AN38" s="68">
        <v>0.1371</v>
      </c>
      <c r="AO38" s="68">
        <v>1.46E-2</v>
      </c>
      <c r="AP38" s="139"/>
      <c r="AQ38" s="59" t="s">
        <v>4134</v>
      </c>
      <c r="AR38" s="59">
        <v>0.99914000000000003</v>
      </c>
      <c r="AS38" s="59">
        <v>1.64E-4</v>
      </c>
      <c r="AT38" s="59">
        <v>6.96E-4</v>
      </c>
      <c r="AU38" s="59"/>
      <c r="AV38" s="51"/>
      <c r="AW38" s="43">
        <v>416</v>
      </c>
      <c r="AX38" s="43">
        <v>31</v>
      </c>
      <c r="AY38" s="43">
        <v>353</v>
      </c>
      <c r="AZ38" s="43">
        <f t="shared" ref="AZ38:AZ46" si="6">AX38-6</f>
        <v>25</v>
      </c>
      <c r="BA38" s="43">
        <f t="shared" ref="BA38:BA46" si="7">(AY38-AX38)+18</f>
        <v>340</v>
      </c>
      <c r="BB38" s="43">
        <f t="shared" ref="BB38:BB89" si="8">AW38-(AZ38+BA38)</f>
        <v>51</v>
      </c>
      <c r="BC38" s="43">
        <v>29</v>
      </c>
      <c r="BD38" s="43">
        <v>28</v>
      </c>
      <c r="BE38" s="43">
        <v>112</v>
      </c>
      <c r="BF38" s="43">
        <v>134</v>
      </c>
      <c r="BG38" s="43">
        <v>19</v>
      </c>
      <c r="BH38" s="7" t="s">
        <v>2414</v>
      </c>
      <c r="BI38" s="7" t="s">
        <v>2548</v>
      </c>
      <c r="BJ38" s="7" t="s">
        <v>2549</v>
      </c>
      <c r="BK38" s="7" t="s">
        <v>2387</v>
      </c>
      <c r="BL38" s="7" t="s">
        <v>2372</v>
      </c>
      <c r="BM38" s="7" t="s">
        <v>2404</v>
      </c>
      <c r="BN38" s="7" t="s">
        <v>2550</v>
      </c>
      <c r="BO38" s="13" t="s">
        <v>2334</v>
      </c>
      <c r="BP38" s="7" t="s">
        <v>2551</v>
      </c>
      <c r="BQ38" s="53" t="s">
        <v>2334</v>
      </c>
      <c r="BR38" s="76"/>
      <c r="BS38" s="76"/>
      <c r="BT38" s="76"/>
      <c r="BU38" s="150"/>
    </row>
    <row r="39" spans="1:73" s="43" customFormat="1" ht="18" customHeight="1">
      <c r="A39" s="174"/>
      <c r="B39" s="148">
        <v>2</v>
      </c>
      <c r="C39" s="43">
        <v>946122</v>
      </c>
      <c r="D39" s="46">
        <v>1</v>
      </c>
      <c r="E39" s="43" t="s">
        <v>356</v>
      </c>
      <c r="F39" s="43" t="s">
        <v>2317</v>
      </c>
      <c r="G39" s="160" t="s">
        <v>2552</v>
      </c>
      <c r="H39" s="43" t="s">
        <v>5</v>
      </c>
      <c r="I39" s="43" t="s">
        <v>41</v>
      </c>
      <c r="J39" s="43" t="s">
        <v>42</v>
      </c>
      <c r="K39" s="43" t="s">
        <v>348</v>
      </c>
      <c r="L39" s="43" t="s">
        <v>349</v>
      </c>
      <c r="M39" s="43" t="s">
        <v>350</v>
      </c>
      <c r="N39" s="43" t="s">
        <v>351</v>
      </c>
      <c r="O39" s="43" t="s">
        <v>352</v>
      </c>
      <c r="P39" s="43" t="s">
        <v>355</v>
      </c>
      <c r="R39" s="99">
        <v>30</v>
      </c>
      <c r="S39" s="43">
        <v>482</v>
      </c>
      <c r="T39" s="43">
        <v>0</v>
      </c>
      <c r="U39" s="96">
        <v>0</v>
      </c>
      <c r="V39" s="43">
        <v>0</v>
      </c>
      <c r="W39" s="43">
        <v>0</v>
      </c>
      <c r="X39" s="96"/>
      <c r="AA39" s="96"/>
      <c r="AC39" s="51" t="s">
        <v>2553</v>
      </c>
      <c r="AD39" s="68" t="s">
        <v>4116</v>
      </c>
      <c r="AE39" s="68" t="s">
        <v>4122</v>
      </c>
      <c r="AF39" s="68">
        <v>8.9999999999999998E-4</v>
      </c>
      <c r="AG39" s="68">
        <v>2.3999999999999998E-3</v>
      </c>
      <c r="AH39" s="68">
        <v>6.3899999999999998E-2</v>
      </c>
      <c r="AI39" s="68">
        <v>1.7399999999999999E-2</v>
      </c>
      <c r="AJ39" s="68">
        <v>8.3999999999999995E-3</v>
      </c>
      <c r="AK39" s="81">
        <v>0.754</v>
      </c>
      <c r="AL39" s="68">
        <v>5.0000000000000001E-4</v>
      </c>
      <c r="AM39" s="68">
        <v>0.1278</v>
      </c>
      <c r="AN39" s="68">
        <v>2.4299999999999999E-2</v>
      </c>
      <c r="AO39" s="68">
        <v>2.9999999999999997E-4</v>
      </c>
      <c r="AP39" s="89"/>
      <c r="AQ39" s="59" t="s">
        <v>4135</v>
      </c>
      <c r="AR39" s="59">
        <v>0.10173599999999999</v>
      </c>
      <c r="AS39" s="59">
        <v>0.89797700000000003</v>
      </c>
      <c r="AT39" s="59">
        <v>2.8699999999999998E-4</v>
      </c>
      <c r="AU39" s="59" t="s">
        <v>4143</v>
      </c>
      <c r="AV39" s="51"/>
      <c r="AW39" s="43">
        <v>512</v>
      </c>
      <c r="AX39" s="43">
        <v>78</v>
      </c>
      <c r="AY39" s="43">
        <v>454</v>
      </c>
      <c r="AZ39" s="43">
        <f t="shared" si="6"/>
        <v>72</v>
      </c>
      <c r="BA39" s="43">
        <f t="shared" si="7"/>
        <v>394</v>
      </c>
      <c r="BB39" s="43">
        <f t="shared" si="8"/>
        <v>46</v>
      </c>
      <c r="BC39" s="43">
        <v>46</v>
      </c>
      <c r="BD39" s="43">
        <v>26</v>
      </c>
      <c r="BE39" s="43">
        <v>120</v>
      </c>
      <c r="BF39" s="43">
        <v>165</v>
      </c>
      <c r="BG39" s="43">
        <v>19</v>
      </c>
      <c r="BH39" s="7" t="s">
        <v>2414</v>
      </c>
      <c r="BI39" s="7" t="s">
        <v>2554</v>
      </c>
      <c r="BJ39" s="7" t="s">
        <v>2370</v>
      </c>
      <c r="BK39" s="7" t="s">
        <v>2371</v>
      </c>
      <c r="BL39" s="7" t="s">
        <v>2388</v>
      </c>
      <c r="BM39" s="7" t="s">
        <v>2373</v>
      </c>
      <c r="BN39" s="7" t="s">
        <v>2555</v>
      </c>
      <c r="BO39" s="13" t="s">
        <v>2334</v>
      </c>
      <c r="BP39" s="184" t="s">
        <v>2556</v>
      </c>
      <c r="BQ39" s="53" t="s">
        <v>2334</v>
      </c>
      <c r="BR39" s="76"/>
      <c r="BS39" s="76"/>
      <c r="BT39" s="76"/>
      <c r="BU39" s="150"/>
    </row>
    <row r="40" spans="1:73" s="43" customFormat="1" ht="18" customHeight="1">
      <c r="A40" s="174"/>
      <c r="B40" s="148">
        <v>3</v>
      </c>
      <c r="C40" s="43">
        <v>39966</v>
      </c>
      <c r="D40" s="46">
        <v>1</v>
      </c>
      <c r="E40" s="43" t="s">
        <v>359</v>
      </c>
      <c r="F40" s="43" t="s">
        <v>2177</v>
      </c>
      <c r="G40" s="43" t="s">
        <v>2557</v>
      </c>
      <c r="H40" s="43" t="s">
        <v>5</v>
      </c>
      <c r="I40" s="43" t="s">
        <v>41</v>
      </c>
      <c r="J40" s="43" t="s">
        <v>42</v>
      </c>
      <c r="K40" s="43" t="s">
        <v>348</v>
      </c>
      <c r="L40" s="43" t="s">
        <v>349</v>
      </c>
      <c r="M40" s="43" t="s">
        <v>350</v>
      </c>
      <c r="N40" s="43" t="s">
        <v>351</v>
      </c>
      <c r="O40" s="43" t="s">
        <v>352</v>
      </c>
      <c r="P40" s="43" t="s">
        <v>358</v>
      </c>
      <c r="R40" s="99">
        <v>0</v>
      </c>
      <c r="S40" s="43">
        <v>0</v>
      </c>
      <c r="T40" s="43">
        <v>8</v>
      </c>
      <c r="U40" s="96">
        <v>19</v>
      </c>
      <c r="V40" s="43">
        <v>400</v>
      </c>
      <c r="W40" s="43">
        <v>0</v>
      </c>
      <c r="X40" s="96"/>
      <c r="AA40" s="96"/>
      <c r="AC40" s="51" t="s">
        <v>2558</v>
      </c>
      <c r="AD40" s="68" t="s">
        <v>4116</v>
      </c>
      <c r="AE40" s="68" t="s">
        <v>4122</v>
      </c>
      <c r="AF40" s="68">
        <v>1E-3</v>
      </c>
      <c r="AG40" s="68">
        <v>1E-3</v>
      </c>
      <c r="AH40" s="68">
        <v>1.4E-3</v>
      </c>
      <c r="AI40" s="68">
        <v>2.3E-3</v>
      </c>
      <c r="AJ40" s="68">
        <v>3.5000000000000001E-3</v>
      </c>
      <c r="AK40" s="81">
        <v>0.71760000000000002</v>
      </c>
      <c r="AL40" s="68">
        <v>1E-4</v>
      </c>
      <c r="AM40" s="68">
        <v>0.25679999999999997</v>
      </c>
      <c r="AN40" s="68">
        <v>1.43E-2</v>
      </c>
      <c r="AO40" s="68">
        <v>2E-3</v>
      </c>
      <c r="AP40" s="89"/>
      <c r="AQ40" s="59" t="s">
        <v>4135</v>
      </c>
      <c r="AR40" s="59">
        <v>0.257635</v>
      </c>
      <c r="AS40" s="59">
        <v>0.74087499999999995</v>
      </c>
      <c r="AT40" s="59">
        <v>1.49E-3</v>
      </c>
      <c r="AU40" s="59" t="s">
        <v>4144</v>
      </c>
      <c r="AV40" s="51"/>
      <c r="AW40" s="43">
        <v>427</v>
      </c>
      <c r="AX40" s="43">
        <v>71</v>
      </c>
      <c r="AY40" s="43">
        <v>371</v>
      </c>
      <c r="AZ40" s="43">
        <f t="shared" si="6"/>
        <v>65</v>
      </c>
      <c r="BA40" s="43">
        <f t="shared" si="7"/>
        <v>318</v>
      </c>
      <c r="BB40" s="43">
        <f t="shared" si="8"/>
        <v>44</v>
      </c>
      <c r="BC40" s="43">
        <v>29</v>
      </c>
      <c r="BD40" s="43">
        <v>28</v>
      </c>
      <c r="BE40" s="43">
        <v>105</v>
      </c>
      <c r="BF40" s="43">
        <v>119</v>
      </c>
      <c r="BG40" s="43">
        <v>19</v>
      </c>
      <c r="BH40" s="7" t="s">
        <v>2414</v>
      </c>
      <c r="BI40" s="7" t="s">
        <v>2554</v>
      </c>
      <c r="BJ40" s="7" t="s">
        <v>2370</v>
      </c>
      <c r="BK40" s="7" t="s">
        <v>2371</v>
      </c>
      <c r="BL40" s="7" t="s">
        <v>2380</v>
      </c>
      <c r="BM40" s="7" t="s">
        <v>2404</v>
      </c>
      <c r="BN40" s="7" t="s">
        <v>2559</v>
      </c>
      <c r="BO40" s="13" t="s">
        <v>2334</v>
      </c>
      <c r="BP40" s="7" t="s">
        <v>2560</v>
      </c>
      <c r="BQ40" s="53" t="s">
        <v>2334</v>
      </c>
      <c r="BR40" s="76"/>
      <c r="BS40" s="76"/>
      <c r="BT40" s="76"/>
      <c r="BU40" s="150"/>
    </row>
    <row r="41" spans="1:73" s="43" customFormat="1" ht="18" customHeight="1">
      <c r="A41" s="174"/>
      <c r="B41" s="148">
        <v>4</v>
      </c>
      <c r="C41" s="43">
        <v>221103</v>
      </c>
      <c r="D41" s="46">
        <v>1</v>
      </c>
      <c r="E41" s="43" t="s">
        <v>360</v>
      </c>
      <c r="F41" s="43" t="s">
        <v>2139</v>
      </c>
      <c r="G41" s="43" t="s">
        <v>2561</v>
      </c>
      <c r="H41" s="43" t="s">
        <v>5</v>
      </c>
      <c r="I41" s="43" t="s">
        <v>41</v>
      </c>
      <c r="J41" s="43" t="s">
        <v>42</v>
      </c>
      <c r="K41" s="43" t="s">
        <v>348</v>
      </c>
      <c r="L41" s="43" t="s">
        <v>349</v>
      </c>
      <c r="M41" s="43" t="s">
        <v>350</v>
      </c>
      <c r="N41" s="43" t="s">
        <v>351</v>
      </c>
      <c r="O41" s="43" t="s">
        <v>352</v>
      </c>
      <c r="P41" s="43" t="s">
        <v>361</v>
      </c>
      <c r="R41" s="99">
        <v>0</v>
      </c>
      <c r="S41" s="43">
        <v>605</v>
      </c>
      <c r="T41" s="43">
        <v>0</v>
      </c>
      <c r="U41" s="96">
        <v>0</v>
      </c>
      <c r="V41" s="43">
        <v>0</v>
      </c>
      <c r="W41" s="43">
        <v>0</v>
      </c>
      <c r="X41" s="96"/>
      <c r="AA41" s="96"/>
      <c r="AC41" s="51" t="s">
        <v>2562</v>
      </c>
      <c r="AD41" s="59" t="s">
        <v>4112</v>
      </c>
      <c r="AE41" s="68" t="s">
        <v>4121</v>
      </c>
      <c r="AF41" s="68">
        <v>0.19900000000000001</v>
      </c>
      <c r="AG41" s="81">
        <v>0.71689999999999998</v>
      </c>
      <c r="AH41" s="68">
        <v>3.0999999999999999E-3</v>
      </c>
      <c r="AI41" s="68">
        <v>1.72E-2</v>
      </c>
      <c r="AJ41" s="68">
        <v>2.5000000000000001E-3</v>
      </c>
      <c r="AK41" s="68">
        <v>1.6E-2</v>
      </c>
      <c r="AL41" s="68">
        <v>8.5000000000000006E-3</v>
      </c>
      <c r="AM41" s="68">
        <v>4.7000000000000002E-3</v>
      </c>
      <c r="AN41" s="68">
        <v>2.5499999999999998E-2</v>
      </c>
      <c r="AO41" s="68">
        <v>6.4999999999999997E-3</v>
      </c>
      <c r="AP41" s="139"/>
      <c r="AQ41" s="59" t="s">
        <v>4134</v>
      </c>
      <c r="AR41" s="59">
        <v>0.95060900000000004</v>
      </c>
      <c r="AS41" s="59">
        <v>2.9220000000000001E-3</v>
      </c>
      <c r="AT41" s="59">
        <v>4.6469000000000003E-2</v>
      </c>
      <c r="AU41" s="59"/>
      <c r="AV41" s="182" t="s">
        <v>4320</v>
      </c>
      <c r="AW41" s="43">
        <v>605</v>
      </c>
      <c r="AX41" s="43">
        <v>233</v>
      </c>
      <c r="AY41" s="43">
        <v>531</v>
      </c>
      <c r="AZ41" s="43">
        <f t="shared" si="6"/>
        <v>227</v>
      </c>
      <c r="BA41" s="43">
        <f t="shared" si="7"/>
        <v>316</v>
      </c>
      <c r="BB41" s="43">
        <f t="shared" si="8"/>
        <v>62</v>
      </c>
      <c r="BC41" s="43">
        <v>29</v>
      </c>
      <c r="BD41" s="43">
        <v>28</v>
      </c>
      <c r="BE41" s="43">
        <v>108</v>
      </c>
      <c r="BF41" s="43">
        <v>114</v>
      </c>
      <c r="BG41" s="43">
        <v>19</v>
      </c>
      <c r="BH41" s="7" t="s">
        <v>2378</v>
      </c>
      <c r="BI41" s="7" t="s">
        <v>2563</v>
      </c>
      <c r="BJ41" s="7" t="s">
        <v>2370</v>
      </c>
      <c r="BK41" s="7" t="s">
        <v>2371</v>
      </c>
      <c r="BL41" s="7" t="s">
        <v>2380</v>
      </c>
      <c r="BM41" s="7" t="s">
        <v>2373</v>
      </c>
      <c r="BN41" s="7" t="s">
        <v>2564</v>
      </c>
      <c r="BO41" s="13" t="s">
        <v>2334</v>
      </c>
      <c r="BP41" s="7" t="s">
        <v>2565</v>
      </c>
      <c r="BQ41" s="53" t="s">
        <v>2334</v>
      </c>
      <c r="BR41" s="66" t="s">
        <v>4389</v>
      </c>
      <c r="BS41" s="146" t="s">
        <v>4390</v>
      </c>
      <c r="BT41" s="66" t="s">
        <v>4391</v>
      </c>
      <c r="BU41" s="147">
        <v>2E-52</v>
      </c>
    </row>
    <row r="42" spans="1:73" s="43" customFormat="1" ht="18" customHeight="1">
      <c r="A42" s="174"/>
      <c r="B42" s="148">
        <v>5</v>
      </c>
      <c r="C42" s="43">
        <v>5353</v>
      </c>
      <c r="D42" s="46">
        <v>1</v>
      </c>
      <c r="E42" s="43" t="s">
        <v>362</v>
      </c>
      <c r="F42" s="43" t="s">
        <v>2226</v>
      </c>
      <c r="G42" s="43" t="s">
        <v>2566</v>
      </c>
      <c r="H42" s="43" t="s">
        <v>5</v>
      </c>
      <c r="I42" s="43" t="s">
        <v>41</v>
      </c>
      <c r="J42" s="43" t="s">
        <v>42</v>
      </c>
      <c r="K42" s="43" t="s">
        <v>348</v>
      </c>
      <c r="L42" s="43" t="s">
        <v>349</v>
      </c>
      <c r="M42" s="43" t="s">
        <v>350</v>
      </c>
      <c r="N42" s="43" t="s">
        <v>351</v>
      </c>
      <c r="O42" s="43" t="s">
        <v>352</v>
      </c>
      <c r="P42" s="43" t="s">
        <v>363</v>
      </c>
      <c r="R42" s="99">
        <v>0</v>
      </c>
      <c r="S42" s="43">
        <v>527</v>
      </c>
      <c r="T42" s="43">
        <v>0</v>
      </c>
      <c r="U42" s="96">
        <v>21</v>
      </c>
      <c r="V42" s="43">
        <v>0</v>
      </c>
      <c r="W42" s="43">
        <v>279</v>
      </c>
      <c r="X42" s="96"/>
      <c r="AA42" s="96"/>
      <c r="AC42" s="51" t="s">
        <v>2567</v>
      </c>
      <c r="AD42" s="68" t="s">
        <v>4118</v>
      </c>
      <c r="AE42" s="68" t="s">
        <v>4122</v>
      </c>
      <c r="AF42" s="68">
        <v>0.184</v>
      </c>
      <c r="AG42" s="68">
        <v>0.18820000000000001</v>
      </c>
      <c r="AH42" s="68">
        <v>7.6E-3</v>
      </c>
      <c r="AI42" s="68">
        <v>8.8999999999999999E-3</v>
      </c>
      <c r="AJ42" s="68">
        <v>7.17E-2</v>
      </c>
      <c r="AK42" s="68">
        <v>4.1799999999999997E-2</v>
      </c>
      <c r="AL42" s="68">
        <v>2.7000000000000001E-3</v>
      </c>
      <c r="AM42" s="81">
        <v>0.21479999999999999</v>
      </c>
      <c r="AN42" s="68">
        <v>0.1802</v>
      </c>
      <c r="AO42" s="68">
        <v>0.10009999999999999</v>
      </c>
      <c r="AP42" s="139"/>
      <c r="AQ42" s="59" t="s">
        <v>4134</v>
      </c>
      <c r="AR42" s="59">
        <v>0.99956599999999995</v>
      </c>
      <c r="AS42" s="59">
        <v>1.95E-4</v>
      </c>
      <c r="AT42" s="59">
        <v>2.3800000000000001E-4</v>
      </c>
      <c r="AU42" s="59"/>
      <c r="AV42" s="51" t="s">
        <v>2568</v>
      </c>
      <c r="AW42" s="43">
        <v>827</v>
      </c>
      <c r="AX42" s="43">
        <v>39</v>
      </c>
      <c r="AY42" s="43">
        <v>332</v>
      </c>
      <c r="AZ42" s="43">
        <f t="shared" si="6"/>
        <v>33</v>
      </c>
      <c r="BA42" s="43">
        <f t="shared" si="7"/>
        <v>311</v>
      </c>
      <c r="BB42" s="43">
        <f t="shared" si="8"/>
        <v>483</v>
      </c>
      <c r="BC42" s="43">
        <v>29</v>
      </c>
      <c r="BD42" s="43">
        <v>28</v>
      </c>
      <c r="BE42" s="43">
        <v>108</v>
      </c>
      <c r="BF42" s="43">
        <v>109</v>
      </c>
      <c r="BG42" s="43">
        <v>19</v>
      </c>
      <c r="BH42" s="7" t="s">
        <v>2414</v>
      </c>
      <c r="BI42" s="7" t="s">
        <v>2427</v>
      </c>
      <c r="BJ42" s="7" t="s">
        <v>2370</v>
      </c>
      <c r="BK42" s="7" t="s">
        <v>2371</v>
      </c>
      <c r="BL42" s="7" t="s">
        <v>2388</v>
      </c>
      <c r="BM42" s="7" t="s">
        <v>2404</v>
      </c>
      <c r="BN42" s="7" t="s">
        <v>2569</v>
      </c>
      <c r="BO42" s="13" t="s">
        <v>2334</v>
      </c>
      <c r="BP42" s="7" t="s">
        <v>2570</v>
      </c>
      <c r="BQ42" s="53" t="s">
        <v>2334</v>
      </c>
      <c r="BR42" s="76"/>
      <c r="BS42" s="76"/>
      <c r="BT42" s="76"/>
      <c r="BU42" s="150"/>
    </row>
    <row r="43" spans="1:73" s="43" customFormat="1" ht="18" customHeight="1">
      <c r="A43" s="174"/>
      <c r="B43" s="148">
        <v>6</v>
      </c>
      <c r="C43" s="43">
        <v>47427</v>
      </c>
      <c r="D43" s="46">
        <v>1</v>
      </c>
      <c r="E43" s="43" t="s">
        <v>366</v>
      </c>
      <c r="F43" s="43" t="s">
        <v>2203</v>
      </c>
      <c r="G43" s="43" t="s">
        <v>2571</v>
      </c>
      <c r="H43" s="43" t="s">
        <v>5</v>
      </c>
      <c r="I43" s="43" t="s">
        <v>41</v>
      </c>
      <c r="J43" s="43" t="s">
        <v>42</v>
      </c>
      <c r="K43" s="43" t="s">
        <v>348</v>
      </c>
      <c r="L43" s="43" t="s">
        <v>349</v>
      </c>
      <c r="M43" s="43" t="s">
        <v>350</v>
      </c>
      <c r="N43" s="43" t="s">
        <v>351</v>
      </c>
      <c r="O43" s="43" t="s">
        <v>352</v>
      </c>
      <c r="P43" s="43" t="s">
        <v>365</v>
      </c>
      <c r="R43" s="99">
        <v>0</v>
      </c>
      <c r="S43" s="43">
        <v>0</v>
      </c>
      <c r="T43" s="43">
        <v>6</v>
      </c>
      <c r="U43" s="96">
        <v>19</v>
      </c>
      <c r="V43" s="43">
        <v>420</v>
      </c>
      <c r="W43" s="43">
        <v>0</v>
      </c>
      <c r="X43" s="96"/>
      <c r="AA43" s="96"/>
      <c r="AC43" s="51" t="s">
        <v>2572</v>
      </c>
      <c r="AD43" s="68" t="s">
        <v>4116</v>
      </c>
      <c r="AE43" s="68" t="s">
        <v>4122</v>
      </c>
      <c r="AF43" s="68">
        <v>1.1599999999999999E-2</v>
      </c>
      <c r="AG43" s="68">
        <v>8.8000000000000005E-3</v>
      </c>
      <c r="AH43" s="68">
        <v>1.2200000000000001E-2</v>
      </c>
      <c r="AI43" s="68">
        <v>3.6400000000000002E-2</v>
      </c>
      <c r="AJ43" s="68">
        <v>8.3000000000000001E-3</v>
      </c>
      <c r="AK43" s="81">
        <v>0.85840000000000005</v>
      </c>
      <c r="AL43" s="68">
        <v>3.3E-3</v>
      </c>
      <c r="AM43" s="68">
        <v>4.3200000000000002E-2</v>
      </c>
      <c r="AN43" s="68">
        <v>1.6199999999999999E-2</v>
      </c>
      <c r="AO43" s="68">
        <v>1.5E-3</v>
      </c>
      <c r="AP43" s="139"/>
      <c r="AQ43" s="59" t="s">
        <v>4134</v>
      </c>
      <c r="AR43" s="59">
        <v>0.51597899999999997</v>
      </c>
      <c r="AS43" s="59">
        <v>0.47910599999999998</v>
      </c>
      <c r="AT43" s="59">
        <v>4.914E-3</v>
      </c>
      <c r="AU43" s="59"/>
      <c r="AV43" s="51"/>
      <c r="AW43" s="43">
        <v>445</v>
      </c>
      <c r="AX43" s="43">
        <v>72</v>
      </c>
      <c r="AY43" s="43">
        <v>370</v>
      </c>
      <c r="AZ43" s="43">
        <f t="shared" si="6"/>
        <v>66</v>
      </c>
      <c r="BA43" s="43">
        <f t="shared" si="7"/>
        <v>316</v>
      </c>
      <c r="BB43" s="43">
        <f t="shared" si="8"/>
        <v>63</v>
      </c>
      <c r="BC43" s="43">
        <v>29</v>
      </c>
      <c r="BD43" s="43">
        <v>28</v>
      </c>
      <c r="BE43" s="43">
        <v>108</v>
      </c>
      <c r="BF43" s="43">
        <v>114</v>
      </c>
      <c r="BG43" s="43">
        <v>19</v>
      </c>
      <c r="BH43" s="7" t="s">
        <v>2414</v>
      </c>
      <c r="BI43" s="7" t="s">
        <v>2427</v>
      </c>
      <c r="BJ43" s="7" t="s">
        <v>2370</v>
      </c>
      <c r="BK43" s="7" t="s">
        <v>2371</v>
      </c>
      <c r="BL43" s="7" t="s">
        <v>2380</v>
      </c>
      <c r="BM43" s="7" t="s">
        <v>2573</v>
      </c>
      <c r="BN43" s="7" t="s">
        <v>2574</v>
      </c>
      <c r="BO43" s="13" t="s">
        <v>2334</v>
      </c>
      <c r="BP43" s="7" t="s">
        <v>2575</v>
      </c>
      <c r="BQ43" s="53" t="s">
        <v>2334</v>
      </c>
      <c r="BR43" s="76"/>
      <c r="BS43" s="76"/>
      <c r="BT43" s="76"/>
      <c r="BU43" s="150"/>
    </row>
    <row r="44" spans="1:73" s="43" customFormat="1" ht="18" customHeight="1">
      <c r="A44" s="174"/>
      <c r="B44" s="148">
        <v>7</v>
      </c>
      <c r="C44" s="43">
        <v>1076256</v>
      </c>
      <c r="D44" s="46">
        <v>1</v>
      </c>
      <c r="E44" s="43" t="s">
        <v>368</v>
      </c>
      <c r="F44" s="43" t="s">
        <v>2004</v>
      </c>
      <c r="G44" s="43" t="s">
        <v>2576</v>
      </c>
      <c r="H44" s="43" t="s">
        <v>5</v>
      </c>
      <c r="I44" s="43" t="s">
        <v>41</v>
      </c>
      <c r="J44" s="43" t="s">
        <v>42</v>
      </c>
      <c r="K44" s="43" t="s">
        <v>348</v>
      </c>
      <c r="L44" s="43" t="s">
        <v>349</v>
      </c>
      <c r="M44" s="43" t="s">
        <v>350</v>
      </c>
      <c r="N44" s="43" t="s">
        <v>351</v>
      </c>
      <c r="O44" s="43" t="s">
        <v>352</v>
      </c>
      <c r="P44" s="43" t="s">
        <v>365</v>
      </c>
      <c r="R44" s="99">
        <v>0</v>
      </c>
      <c r="S44" s="43">
        <v>0</v>
      </c>
      <c r="T44" s="43">
        <v>6</v>
      </c>
      <c r="U44" s="96">
        <v>19</v>
      </c>
      <c r="V44" s="43">
        <v>421</v>
      </c>
      <c r="W44" s="43">
        <v>0</v>
      </c>
      <c r="X44" s="96"/>
      <c r="AA44" s="96"/>
      <c r="AC44" s="51" t="s">
        <v>2577</v>
      </c>
      <c r="AD44" s="68" t="s">
        <v>4116</v>
      </c>
      <c r="AE44" s="68" t="s">
        <v>4122</v>
      </c>
      <c r="AF44" s="68">
        <v>1.23E-2</v>
      </c>
      <c r="AG44" s="68">
        <v>9.1999999999999998E-3</v>
      </c>
      <c r="AH44" s="68">
        <v>9.4000000000000004E-3</v>
      </c>
      <c r="AI44" s="68">
        <v>3.4700000000000002E-2</v>
      </c>
      <c r="AJ44" s="68">
        <v>1.06E-2</v>
      </c>
      <c r="AK44" s="81">
        <v>0.80220000000000002</v>
      </c>
      <c r="AL44" s="68">
        <v>3.0000000000000001E-3</v>
      </c>
      <c r="AM44" s="68">
        <v>9.0399999999999994E-2</v>
      </c>
      <c r="AN44" s="68">
        <v>2.5899999999999999E-2</v>
      </c>
      <c r="AO44" s="68">
        <v>2.2000000000000001E-3</v>
      </c>
      <c r="AP44" s="89"/>
      <c r="AQ44" s="59" t="s">
        <v>4135</v>
      </c>
      <c r="AR44" s="59">
        <v>0.48574800000000001</v>
      </c>
      <c r="AS44" s="59">
        <v>0.50967099999999999</v>
      </c>
      <c r="AT44" s="59">
        <v>4.581E-3</v>
      </c>
      <c r="AU44" s="59" t="s">
        <v>4145</v>
      </c>
      <c r="AV44" s="51"/>
      <c r="AW44" s="43">
        <v>446</v>
      </c>
      <c r="AX44" s="43">
        <v>72</v>
      </c>
      <c r="AY44" s="43">
        <v>370</v>
      </c>
      <c r="AZ44" s="43">
        <f t="shared" si="6"/>
        <v>66</v>
      </c>
      <c r="BA44" s="43">
        <f t="shared" si="7"/>
        <v>316</v>
      </c>
      <c r="BB44" s="43">
        <f t="shared" si="8"/>
        <v>64</v>
      </c>
      <c r="BC44" s="43">
        <v>29</v>
      </c>
      <c r="BD44" s="43">
        <v>28</v>
      </c>
      <c r="BE44" s="43">
        <v>108</v>
      </c>
      <c r="BF44" s="43">
        <v>114</v>
      </c>
      <c r="BG44" s="43">
        <v>19</v>
      </c>
      <c r="BH44" s="7" t="s">
        <v>2414</v>
      </c>
      <c r="BI44" s="7" t="s">
        <v>2427</v>
      </c>
      <c r="BJ44" s="7" t="s">
        <v>2370</v>
      </c>
      <c r="BK44" s="7" t="s">
        <v>2371</v>
      </c>
      <c r="BL44" s="7" t="s">
        <v>2380</v>
      </c>
      <c r="BM44" s="7" t="s">
        <v>2573</v>
      </c>
      <c r="BN44" s="7" t="s">
        <v>2578</v>
      </c>
      <c r="BO44" s="13" t="s">
        <v>2334</v>
      </c>
      <c r="BP44" s="7" t="s">
        <v>2579</v>
      </c>
      <c r="BQ44" s="53" t="s">
        <v>2334</v>
      </c>
      <c r="BR44" s="76"/>
      <c r="BS44" s="76"/>
      <c r="BT44" s="76"/>
      <c r="BU44" s="150"/>
    </row>
    <row r="45" spans="1:73" s="43" customFormat="1" ht="18" customHeight="1">
      <c r="A45" s="174"/>
      <c r="B45" s="148">
        <v>8</v>
      </c>
      <c r="C45" s="43">
        <v>47428</v>
      </c>
      <c r="D45" s="46">
        <v>1</v>
      </c>
      <c r="E45" s="43" t="s">
        <v>367</v>
      </c>
      <c r="F45" s="43" t="s">
        <v>2204</v>
      </c>
      <c r="G45" s="43" t="s">
        <v>2580</v>
      </c>
      <c r="H45" s="43" t="s">
        <v>5</v>
      </c>
      <c r="I45" s="43" t="s">
        <v>41</v>
      </c>
      <c r="J45" s="43" t="s">
        <v>42</v>
      </c>
      <c r="K45" s="43" t="s">
        <v>348</v>
      </c>
      <c r="L45" s="43" t="s">
        <v>349</v>
      </c>
      <c r="M45" s="43" t="s">
        <v>350</v>
      </c>
      <c r="N45" s="43" t="s">
        <v>351</v>
      </c>
      <c r="O45" s="43" t="s">
        <v>352</v>
      </c>
      <c r="P45" s="43" t="s">
        <v>365</v>
      </c>
      <c r="R45" s="99">
        <v>0</v>
      </c>
      <c r="S45" s="43">
        <v>0</v>
      </c>
      <c r="T45" s="43">
        <v>6</v>
      </c>
      <c r="U45" s="96">
        <v>19</v>
      </c>
      <c r="V45" s="43">
        <v>439</v>
      </c>
      <c r="W45" s="43">
        <v>0</v>
      </c>
      <c r="X45" s="96"/>
      <c r="AA45" s="96"/>
      <c r="AC45" s="51" t="s">
        <v>2581</v>
      </c>
      <c r="AD45" s="68" t="s">
        <v>4116</v>
      </c>
      <c r="AE45" s="68" t="s">
        <v>4122</v>
      </c>
      <c r="AF45" s="68">
        <v>8.6E-3</v>
      </c>
      <c r="AG45" s="68">
        <v>4.3E-3</v>
      </c>
      <c r="AH45" s="68">
        <v>1.9599999999999999E-2</v>
      </c>
      <c r="AI45" s="68">
        <v>3.8300000000000001E-2</v>
      </c>
      <c r="AJ45" s="68">
        <v>1.41E-2</v>
      </c>
      <c r="AK45" s="81">
        <v>0.64170000000000005</v>
      </c>
      <c r="AL45" s="68">
        <v>8.0000000000000004E-4</v>
      </c>
      <c r="AM45" s="68">
        <v>0.2185</v>
      </c>
      <c r="AN45" s="68">
        <v>5.0799999999999998E-2</v>
      </c>
      <c r="AO45" s="68">
        <v>3.3999999999999998E-3</v>
      </c>
      <c r="AP45" s="139"/>
      <c r="AQ45" s="59" t="s">
        <v>4134</v>
      </c>
      <c r="AR45" s="59">
        <v>0.49884899999999999</v>
      </c>
      <c r="AS45" s="59">
        <v>0.49541000000000002</v>
      </c>
      <c r="AT45" s="59">
        <v>5.7409999999999996E-3</v>
      </c>
      <c r="AU45" s="59"/>
      <c r="AV45" s="51"/>
      <c r="AW45" s="43">
        <v>464</v>
      </c>
      <c r="AX45" s="43">
        <v>90</v>
      </c>
      <c r="AY45" s="43">
        <v>388</v>
      </c>
      <c r="AZ45" s="43">
        <f t="shared" si="6"/>
        <v>84</v>
      </c>
      <c r="BA45" s="43">
        <f t="shared" si="7"/>
        <v>316</v>
      </c>
      <c r="BB45" s="43">
        <f t="shared" si="8"/>
        <v>64</v>
      </c>
      <c r="BC45" s="43">
        <v>29</v>
      </c>
      <c r="BD45" s="43">
        <v>28</v>
      </c>
      <c r="BE45" s="43">
        <v>108</v>
      </c>
      <c r="BF45" s="43">
        <v>114</v>
      </c>
      <c r="BG45" s="43">
        <v>19</v>
      </c>
      <c r="BH45" s="7" t="s">
        <v>2414</v>
      </c>
      <c r="BI45" s="7" t="s">
        <v>2427</v>
      </c>
      <c r="BJ45" s="7" t="s">
        <v>2370</v>
      </c>
      <c r="BK45" s="7" t="s">
        <v>2371</v>
      </c>
      <c r="BL45" s="7" t="s">
        <v>2380</v>
      </c>
      <c r="BM45" s="7" t="s">
        <v>2573</v>
      </c>
      <c r="BN45" s="7" t="s">
        <v>2582</v>
      </c>
      <c r="BO45" s="13" t="s">
        <v>2334</v>
      </c>
      <c r="BP45" s="7" t="s">
        <v>2583</v>
      </c>
      <c r="BQ45" s="53" t="s">
        <v>2334</v>
      </c>
      <c r="BR45" s="76"/>
      <c r="BS45" s="76"/>
      <c r="BT45" s="76"/>
      <c r="BU45" s="150"/>
    </row>
    <row r="46" spans="1:73" s="43" customFormat="1" ht="18" customHeight="1">
      <c r="A46" s="174"/>
      <c r="B46" s="148">
        <v>9</v>
      </c>
      <c r="C46" s="43">
        <v>945553</v>
      </c>
      <c r="D46" s="46">
        <v>1</v>
      </c>
      <c r="E46" s="43" t="s">
        <v>369</v>
      </c>
      <c r="F46" s="43" t="s">
        <v>2316</v>
      </c>
      <c r="G46" s="43" t="s">
        <v>2584</v>
      </c>
      <c r="H46" s="43" t="s">
        <v>5</v>
      </c>
      <c r="I46" s="43" t="s">
        <v>41</v>
      </c>
      <c r="J46" s="43" t="s">
        <v>42</v>
      </c>
      <c r="K46" s="43" t="s">
        <v>348</v>
      </c>
      <c r="L46" s="43" t="s">
        <v>349</v>
      </c>
      <c r="M46" s="43" t="s">
        <v>350</v>
      </c>
      <c r="N46" s="43" t="s">
        <v>351</v>
      </c>
      <c r="O46" s="43" t="s">
        <v>352</v>
      </c>
      <c r="P46" s="43" t="s">
        <v>370</v>
      </c>
      <c r="R46" s="99">
        <v>0</v>
      </c>
      <c r="S46" s="43">
        <v>0</v>
      </c>
      <c r="T46" s="43">
        <v>9</v>
      </c>
      <c r="U46" s="96">
        <v>20</v>
      </c>
      <c r="V46" s="43">
        <v>448</v>
      </c>
      <c r="W46" s="43">
        <v>0</v>
      </c>
      <c r="X46" s="96"/>
      <c r="AA46" s="96"/>
      <c r="AC46" s="51" t="s">
        <v>2585</v>
      </c>
      <c r="AD46" s="68" t="s">
        <v>4116</v>
      </c>
      <c r="AE46" s="68" t="s">
        <v>4122</v>
      </c>
      <c r="AF46" s="68">
        <v>2.9999999999999997E-4</v>
      </c>
      <c r="AG46" s="68">
        <v>2.9999999999999997E-4</v>
      </c>
      <c r="AH46" s="68">
        <v>3.0999999999999999E-3</v>
      </c>
      <c r="AI46" s="68">
        <v>2.2000000000000001E-3</v>
      </c>
      <c r="AJ46" s="68">
        <v>3.3999999999999998E-3</v>
      </c>
      <c r="AK46" s="81">
        <v>0.49099999999999999</v>
      </c>
      <c r="AL46" s="68">
        <v>0</v>
      </c>
      <c r="AM46" s="68">
        <v>0.47570000000000001</v>
      </c>
      <c r="AN46" s="68">
        <v>2.3699999999999999E-2</v>
      </c>
      <c r="AO46" s="68">
        <v>2.0000000000000001E-4</v>
      </c>
      <c r="AP46" s="89"/>
      <c r="AQ46" s="59" t="s">
        <v>4135</v>
      </c>
      <c r="AR46" s="59">
        <v>0.45677099999999998</v>
      </c>
      <c r="AS46" s="59">
        <v>0.53163800000000005</v>
      </c>
      <c r="AT46" s="59">
        <v>1.1591000000000001E-2</v>
      </c>
      <c r="AU46" s="59" t="s">
        <v>4146</v>
      </c>
      <c r="AV46" s="51"/>
      <c r="AW46" s="43">
        <v>477</v>
      </c>
      <c r="AX46" s="43">
        <v>85</v>
      </c>
      <c r="AY46" s="43">
        <v>418</v>
      </c>
      <c r="AZ46" s="43">
        <f t="shared" si="6"/>
        <v>79</v>
      </c>
      <c r="BA46" s="43">
        <f t="shared" si="7"/>
        <v>351</v>
      </c>
      <c r="BB46" s="43">
        <f t="shared" si="8"/>
        <v>47</v>
      </c>
      <c r="BC46" s="43">
        <v>29</v>
      </c>
      <c r="BD46" s="43">
        <v>28</v>
      </c>
      <c r="BE46" s="43">
        <v>110</v>
      </c>
      <c r="BF46" s="43">
        <v>147</v>
      </c>
      <c r="BG46" s="43">
        <v>19</v>
      </c>
      <c r="BH46" s="7" t="s">
        <v>2368</v>
      </c>
      <c r="BI46" s="7" t="s">
        <v>2442</v>
      </c>
      <c r="BJ46" s="7" t="s">
        <v>2370</v>
      </c>
      <c r="BK46" s="7" t="s">
        <v>2371</v>
      </c>
      <c r="BL46" s="7" t="s">
        <v>2586</v>
      </c>
      <c r="BM46" s="7" t="s">
        <v>2404</v>
      </c>
      <c r="BN46" s="7" t="s">
        <v>2587</v>
      </c>
      <c r="BO46" s="13" t="s">
        <v>2334</v>
      </c>
      <c r="BP46" s="7" t="s">
        <v>2588</v>
      </c>
      <c r="BQ46" s="53" t="s">
        <v>2334</v>
      </c>
      <c r="BR46" s="76"/>
      <c r="BS46" s="76"/>
      <c r="BT46" s="76"/>
      <c r="BU46" s="150"/>
    </row>
    <row r="47" spans="1:73" s="43" customFormat="1" ht="18" customHeight="1">
      <c r="A47" s="174"/>
      <c r="B47" s="148">
        <v>10</v>
      </c>
      <c r="C47" s="43">
        <v>436010</v>
      </c>
      <c r="D47" s="46">
        <v>4</v>
      </c>
      <c r="E47" s="43" t="s">
        <v>376</v>
      </c>
      <c r="F47" s="43" t="s">
        <v>2192</v>
      </c>
      <c r="G47" s="43" t="s">
        <v>2589</v>
      </c>
      <c r="H47" s="43" t="s">
        <v>5</v>
      </c>
      <c r="I47" s="43" t="s">
        <v>41</v>
      </c>
      <c r="J47" s="43" t="s">
        <v>42</v>
      </c>
      <c r="K47" s="43" t="s">
        <v>348</v>
      </c>
      <c r="L47" s="43" t="s">
        <v>349</v>
      </c>
      <c r="M47" s="43" t="s">
        <v>350</v>
      </c>
      <c r="N47" s="43" t="s">
        <v>351</v>
      </c>
      <c r="O47" s="43" t="s">
        <v>374</v>
      </c>
      <c r="P47" s="43" t="s">
        <v>375</v>
      </c>
      <c r="R47" s="99">
        <v>0</v>
      </c>
      <c r="S47" s="43">
        <v>308</v>
      </c>
      <c r="T47" s="43">
        <v>0</v>
      </c>
      <c r="U47" s="96">
        <v>0</v>
      </c>
      <c r="V47" s="43">
        <v>0</v>
      </c>
      <c r="W47" s="43">
        <v>0</v>
      </c>
      <c r="X47" s="96"/>
      <c r="AA47" s="96"/>
      <c r="AC47" s="51" t="s">
        <v>2590</v>
      </c>
      <c r="AD47" s="59" t="s">
        <v>4112</v>
      </c>
      <c r="AE47" s="68" t="s">
        <v>4121</v>
      </c>
      <c r="AF47" s="68">
        <v>0.16700000000000001</v>
      </c>
      <c r="AG47" s="81">
        <v>0.6754</v>
      </c>
      <c r="AH47" s="68">
        <v>1.7000000000000001E-2</v>
      </c>
      <c r="AI47" s="68">
        <v>7.3400000000000007E-2</v>
      </c>
      <c r="AJ47" s="68">
        <v>1.8E-3</v>
      </c>
      <c r="AK47" s="68">
        <v>1.0200000000000001E-2</v>
      </c>
      <c r="AL47" s="68">
        <v>1.9400000000000001E-2</v>
      </c>
      <c r="AM47" s="68">
        <v>3.2000000000000002E-3</v>
      </c>
      <c r="AN47" s="68">
        <v>2.8799999999999999E-2</v>
      </c>
      <c r="AO47" s="68">
        <v>3.7000000000000002E-3</v>
      </c>
      <c r="AP47" s="139"/>
      <c r="AQ47" s="59" t="s">
        <v>4134</v>
      </c>
      <c r="AR47" s="59">
        <v>0.99873900000000004</v>
      </c>
      <c r="AS47" s="59">
        <v>1.2199999999999999E-3</v>
      </c>
      <c r="AT47" s="59">
        <v>4.1E-5</v>
      </c>
      <c r="AU47" s="59"/>
      <c r="AV47" s="51"/>
      <c r="AW47" s="43">
        <v>308</v>
      </c>
      <c r="AX47" s="43">
        <v>2</v>
      </c>
      <c r="AY47" s="43">
        <v>304</v>
      </c>
      <c r="AZ47" s="43">
        <v>0</v>
      </c>
      <c r="BA47" s="43">
        <v>308</v>
      </c>
      <c r="BB47" s="43">
        <f t="shared" si="8"/>
        <v>0</v>
      </c>
      <c r="BC47" s="43">
        <v>29</v>
      </c>
      <c r="BD47" s="43">
        <v>28</v>
      </c>
      <c r="BE47" s="43">
        <v>109</v>
      </c>
      <c r="BF47" s="43">
        <v>117</v>
      </c>
      <c r="BG47" s="43">
        <v>19</v>
      </c>
      <c r="BH47" s="7" t="s">
        <v>2378</v>
      </c>
      <c r="BI47" s="7" t="s">
        <v>2563</v>
      </c>
      <c r="BJ47" s="7" t="s">
        <v>2370</v>
      </c>
      <c r="BK47" s="7" t="s">
        <v>2371</v>
      </c>
      <c r="BL47" s="7" t="s">
        <v>2388</v>
      </c>
      <c r="BM47" s="7" t="s">
        <v>2591</v>
      </c>
      <c r="BN47" s="7" t="s">
        <v>2193</v>
      </c>
      <c r="BO47" s="13" t="s">
        <v>2334</v>
      </c>
      <c r="BP47" s="7" t="s">
        <v>2592</v>
      </c>
      <c r="BQ47" s="53" t="s">
        <v>2334</v>
      </c>
      <c r="BR47" s="66" t="s">
        <v>4392</v>
      </c>
      <c r="BS47" s="146" t="s">
        <v>4393</v>
      </c>
      <c r="BT47" s="76" t="s">
        <v>4332</v>
      </c>
      <c r="BU47" s="147">
        <v>1E-51</v>
      </c>
    </row>
    <row r="48" spans="1:73" s="43" customFormat="1" ht="18" customHeight="1">
      <c r="A48" s="174"/>
      <c r="B48" s="148">
        <v>11</v>
      </c>
      <c r="C48" s="62">
        <v>436010</v>
      </c>
      <c r="D48" s="46">
        <v>4</v>
      </c>
      <c r="E48" s="43" t="s">
        <v>376</v>
      </c>
      <c r="F48" s="43" t="s">
        <v>2194</v>
      </c>
      <c r="G48" s="43" t="s">
        <v>2593</v>
      </c>
      <c r="H48" s="62" t="s">
        <v>5</v>
      </c>
      <c r="I48" s="62" t="s">
        <v>41</v>
      </c>
      <c r="J48" s="62" t="s">
        <v>42</v>
      </c>
      <c r="K48" s="62" t="s">
        <v>348</v>
      </c>
      <c r="L48" s="62" t="s">
        <v>349</v>
      </c>
      <c r="M48" s="62" t="s">
        <v>350</v>
      </c>
      <c r="N48" s="62" t="s">
        <v>351</v>
      </c>
      <c r="O48" s="62" t="s">
        <v>374</v>
      </c>
      <c r="P48" s="62" t="s">
        <v>375</v>
      </c>
      <c r="Q48" s="62"/>
      <c r="R48" s="99">
        <v>0</v>
      </c>
      <c r="S48" s="43">
        <v>353</v>
      </c>
      <c r="T48" s="43">
        <v>0</v>
      </c>
      <c r="U48" s="96">
        <v>0</v>
      </c>
      <c r="V48" s="43">
        <v>0</v>
      </c>
      <c r="W48" s="43">
        <v>0</v>
      </c>
      <c r="X48" s="85"/>
      <c r="Y48" s="62"/>
      <c r="Z48" s="62"/>
      <c r="AA48" s="85"/>
      <c r="AB48" s="62"/>
      <c r="AC48" s="51" t="s">
        <v>2594</v>
      </c>
      <c r="AD48" s="59" t="s">
        <v>4112</v>
      </c>
      <c r="AE48" s="68" t="s">
        <v>4121</v>
      </c>
      <c r="AF48" s="68">
        <v>0.11459999999999999</v>
      </c>
      <c r="AG48" s="81">
        <v>0.64029999999999998</v>
      </c>
      <c r="AH48" s="68">
        <v>4.6699999999999998E-2</v>
      </c>
      <c r="AI48" s="68">
        <v>9.0200000000000002E-2</v>
      </c>
      <c r="AJ48" s="68">
        <v>7.1000000000000004E-3</v>
      </c>
      <c r="AK48" s="68">
        <v>8.2000000000000007E-3</v>
      </c>
      <c r="AL48" s="68">
        <v>1.1599999999999999E-2</v>
      </c>
      <c r="AM48" s="68">
        <v>5.1999999999999998E-3</v>
      </c>
      <c r="AN48" s="68">
        <v>5.67E-2</v>
      </c>
      <c r="AO48" s="68">
        <v>1.9400000000000001E-2</v>
      </c>
      <c r="AP48" s="139"/>
      <c r="AQ48" s="59" t="s">
        <v>4134</v>
      </c>
      <c r="AR48" s="59">
        <v>0.99921800000000005</v>
      </c>
      <c r="AS48" s="59">
        <v>6.3299999999999999E-4</v>
      </c>
      <c r="AT48" s="59">
        <v>1.4899999999999999E-4</v>
      </c>
      <c r="AU48" s="59"/>
      <c r="AV48" s="51"/>
      <c r="AW48" s="43">
        <v>353</v>
      </c>
      <c r="AX48" s="43">
        <v>2</v>
      </c>
      <c r="AY48" s="43">
        <v>303</v>
      </c>
      <c r="AZ48" s="43">
        <v>0</v>
      </c>
      <c r="BA48" s="43">
        <f t="shared" ref="BA48:BA89" si="9">(AY48-AX48)+18</f>
        <v>319</v>
      </c>
      <c r="BB48" s="43">
        <f t="shared" si="8"/>
        <v>34</v>
      </c>
      <c r="BC48" s="43">
        <v>29</v>
      </c>
      <c r="BD48" s="43">
        <v>28</v>
      </c>
      <c r="BE48" s="43">
        <v>108</v>
      </c>
      <c r="BF48" s="43">
        <v>117</v>
      </c>
      <c r="BG48" s="43">
        <v>19</v>
      </c>
      <c r="BH48" s="7" t="s">
        <v>2378</v>
      </c>
      <c r="BI48" s="7" t="s">
        <v>2563</v>
      </c>
      <c r="BJ48" s="7" t="s">
        <v>2370</v>
      </c>
      <c r="BK48" s="7" t="s">
        <v>2371</v>
      </c>
      <c r="BL48" s="7" t="s">
        <v>2388</v>
      </c>
      <c r="BM48" s="7" t="s">
        <v>2591</v>
      </c>
      <c r="BN48" s="7" t="s">
        <v>2595</v>
      </c>
      <c r="BO48" s="13" t="s">
        <v>2334</v>
      </c>
      <c r="BP48" s="7" t="s">
        <v>2596</v>
      </c>
      <c r="BQ48" s="53" t="s">
        <v>2334</v>
      </c>
      <c r="BR48" s="66" t="s">
        <v>4392</v>
      </c>
      <c r="BS48" s="146" t="s">
        <v>4393</v>
      </c>
      <c r="BT48" s="76" t="s">
        <v>4332</v>
      </c>
      <c r="BU48" s="147">
        <v>1E-51</v>
      </c>
    </row>
    <row r="49" spans="1:73" s="43" customFormat="1" ht="18" customHeight="1">
      <c r="A49" s="174"/>
      <c r="B49" s="148">
        <v>12</v>
      </c>
      <c r="C49" s="62">
        <v>436010</v>
      </c>
      <c r="D49" s="46">
        <v>4</v>
      </c>
      <c r="E49" s="43" t="s">
        <v>376</v>
      </c>
      <c r="F49" s="43" t="s">
        <v>2195</v>
      </c>
      <c r="G49" s="43" t="s">
        <v>2597</v>
      </c>
      <c r="H49" s="62" t="s">
        <v>5</v>
      </c>
      <c r="I49" s="62" t="s">
        <v>41</v>
      </c>
      <c r="J49" s="62" t="s">
        <v>42</v>
      </c>
      <c r="K49" s="62" t="s">
        <v>348</v>
      </c>
      <c r="L49" s="62" t="s">
        <v>349</v>
      </c>
      <c r="M49" s="62" t="s">
        <v>350</v>
      </c>
      <c r="N49" s="62" t="s">
        <v>351</v>
      </c>
      <c r="O49" s="62" t="s">
        <v>374</v>
      </c>
      <c r="P49" s="62" t="s">
        <v>375</v>
      </c>
      <c r="Q49" s="62"/>
      <c r="R49" s="99">
        <v>0</v>
      </c>
      <c r="S49" s="43">
        <v>353</v>
      </c>
      <c r="T49" s="43">
        <v>0</v>
      </c>
      <c r="U49" s="96">
        <v>0</v>
      </c>
      <c r="V49" s="43">
        <v>0</v>
      </c>
      <c r="W49" s="43">
        <v>0</v>
      </c>
      <c r="X49" s="85"/>
      <c r="Y49" s="62"/>
      <c r="Z49" s="62"/>
      <c r="AA49" s="85"/>
      <c r="AB49" s="62"/>
      <c r="AC49" s="51" t="s">
        <v>2598</v>
      </c>
      <c r="AD49" s="59" t="s">
        <v>4112</v>
      </c>
      <c r="AE49" s="68" t="s">
        <v>4121</v>
      </c>
      <c r="AF49" s="68">
        <v>0.1017</v>
      </c>
      <c r="AG49" s="81">
        <v>0.58940000000000003</v>
      </c>
      <c r="AH49" s="68">
        <v>5.8299999999999998E-2</v>
      </c>
      <c r="AI49" s="68">
        <v>9.8799999999999999E-2</v>
      </c>
      <c r="AJ49" s="68">
        <v>7.9000000000000008E-3</v>
      </c>
      <c r="AK49" s="68">
        <v>1.0800000000000001E-2</v>
      </c>
      <c r="AL49" s="68">
        <v>1.5900000000000001E-2</v>
      </c>
      <c r="AM49" s="68">
        <v>7.4000000000000003E-3</v>
      </c>
      <c r="AN49" s="68">
        <v>7.4800000000000005E-2</v>
      </c>
      <c r="AO49" s="68">
        <v>3.5000000000000003E-2</v>
      </c>
      <c r="AP49" s="139"/>
      <c r="AQ49" s="59" t="s">
        <v>4134</v>
      </c>
      <c r="AR49" s="59">
        <v>0.99919800000000003</v>
      </c>
      <c r="AS49" s="59">
        <v>6.4199999999999999E-4</v>
      </c>
      <c r="AT49" s="59">
        <v>1.6000000000000001E-4</v>
      </c>
      <c r="AU49" s="59"/>
      <c r="AV49" s="51"/>
      <c r="AW49" s="43">
        <v>353</v>
      </c>
      <c r="AX49" s="43">
        <v>2</v>
      </c>
      <c r="AY49" s="43">
        <v>303</v>
      </c>
      <c r="AZ49" s="43">
        <v>0</v>
      </c>
      <c r="BA49" s="43">
        <f t="shared" si="9"/>
        <v>319</v>
      </c>
      <c r="BB49" s="43">
        <f t="shared" si="8"/>
        <v>34</v>
      </c>
      <c r="BC49" s="43">
        <v>29</v>
      </c>
      <c r="BD49" s="43">
        <v>28</v>
      </c>
      <c r="BE49" s="43">
        <v>108</v>
      </c>
      <c r="BF49" s="43">
        <v>117</v>
      </c>
      <c r="BG49" s="43">
        <v>19</v>
      </c>
      <c r="BH49" s="7" t="s">
        <v>2378</v>
      </c>
      <c r="BI49" s="7" t="s">
        <v>2563</v>
      </c>
      <c r="BJ49" s="7" t="s">
        <v>2370</v>
      </c>
      <c r="BK49" s="7" t="s">
        <v>2371</v>
      </c>
      <c r="BL49" s="7" t="s">
        <v>2388</v>
      </c>
      <c r="BM49" s="7" t="s">
        <v>2591</v>
      </c>
      <c r="BN49" s="7" t="s">
        <v>2599</v>
      </c>
      <c r="BO49" s="13" t="s">
        <v>2334</v>
      </c>
      <c r="BP49" s="7" t="s">
        <v>2600</v>
      </c>
      <c r="BQ49" s="53" t="s">
        <v>2334</v>
      </c>
      <c r="BR49" s="66" t="s">
        <v>4392</v>
      </c>
      <c r="BS49" s="146" t="s">
        <v>4393</v>
      </c>
      <c r="BT49" s="76" t="s">
        <v>4332</v>
      </c>
      <c r="BU49" s="147">
        <v>1E-51</v>
      </c>
    </row>
    <row r="50" spans="1:73" s="43" customFormat="1" ht="18" customHeight="1">
      <c r="A50" s="174"/>
      <c r="B50" s="148">
        <v>13</v>
      </c>
      <c r="C50" s="43">
        <v>436010</v>
      </c>
      <c r="D50" s="46">
        <v>4</v>
      </c>
      <c r="E50" s="43" t="s">
        <v>376</v>
      </c>
      <c r="F50" s="43" t="s">
        <v>2196</v>
      </c>
      <c r="G50" s="43" t="s">
        <v>2601</v>
      </c>
      <c r="H50" s="43" t="s">
        <v>5</v>
      </c>
      <c r="I50" s="43" t="s">
        <v>41</v>
      </c>
      <c r="J50" s="43" t="s">
        <v>42</v>
      </c>
      <c r="K50" s="43" t="s">
        <v>348</v>
      </c>
      <c r="L50" s="43" t="s">
        <v>349</v>
      </c>
      <c r="M50" s="43" t="s">
        <v>350</v>
      </c>
      <c r="N50" s="43" t="s">
        <v>351</v>
      </c>
      <c r="O50" s="43" t="s">
        <v>374</v>
      </c>
      <c r="P50" s="43" t="s">
        <v>375</v>
      </c>
      <c r="R50" s="99">
        <v>0</v>
      </c>
      <c r="S50" s="43">
        <v>385</v>
      </c>
      <c r="T50" s="43">
        <v>0</v>
      </c>
      <c r="U50" s="96">
        <v>0</v>
      </c>
      <c r="V50" s="43">
        <v>0</v>
      </c>
      <c r="W50" s="43">
        <v>0</v>
      </c>
      <c r="X50" s="96"/>
      <c r="AA50" s="96"/>
      <c r="AC50" s="51" t="s">
        <v>2602</v>
      </c>
      <c r="AD50" s="59" t="s">
        <v>4112</v>
      </c>
      <c r="AE50" s="68" t="s">
        <v>4121</v>
      </c>
      <c r="AF50" s="68">
        <v>0.18010000000000001</v>
      </c>
      <c r="AG50" s="81">
        <v>0.65290000000000004</v>
      </c>
      <c r="AH50" s="68">
        <v>1.54E-2</v>
      </c>
      <c r="AI50" s="68">
        <v>7.3499999999999996E-2</v>
      </c>
      <c r="AJ50" s="68">
        <v>4.4000000000000003E-3</v>
      </c>
      <c r="AK50" s="68">
        <v>1.2200000000000001E-2</v>
      </c>
      <c r="AL50" s="68">
        <v>2.6800000000000001E-2</v>
      </c>
      <c r="AM50" s="68">
        <v>3.8999999999999998E-3</v>
      </c>
      <c r="AN50" s="68">
        <v>1.7500000000000002E-2</v>
      </c>
      <c r="AO50" s="68">
        <v>1.32E-2</v>
      </c>
      <c r="AP50" s="139"/>
      <c r="AQ50" s="59" t="s">
        <v>4134</v>
      </c>
      <c r="AR50" s="59">
        <v>0.99923200000000001</v>
      </c>
      <c r="AS50" s="59">
        <v>7.2499999999999995E-4</v>
      </c>
      <c r="AT50" s="59">
        <v>4.3000000000000002E-5</v>
      </c>
      <c r="AU50" s="59"/>
      <c r="AV50" s="51"/>
      <c r="AW50" s="43">
        <v>385</v>
      </c>
      <c r="AX50" s="43">
        <v>2</v>
      </c>
      <c r="AY50" s="43">
        <v>303</v>
      </c>
      <c r="AZ50" s="43">
        <v>0</v>
      </c>
      <c r="BA50" s="43">
        <f t="shared" si="9"/>
        <v>319</v>
      </c>
      <c r="BB50" s="43">
        <f t="shared" si="8"/>
        <v>66</v>
      </c>
      <c r="BC50" s="43">
        <v>29</v>
      </c>
      <c r="BD50" s="43">
        <v>28</v>
      </c>
      <c r="BE50" s="43">
        <v>109</v>
      </c>
      <c r="BF50" s="43">
        <v>116</v>
      </c>
      <c r="BG50" s="43">
        <v>19</v>
      </c>
      <c r="BH50" s="7" t="s">
        <v>2378</v>
      </c>
      <c r="BI50" s="7" t="s">
        <v>2563</v>
      </c>
      <c r="BJ50" s="7" t="s">
        <v>2370</v>
      </c>
      <c r="BK50" s="7" t="s">
        <v>2371</v>
      </c>
      <c r="BL50" s="7" t="s">
        <v>2388</v>
      </c>
      <c r="BM50" s="7" t="s">
        <v>2591</v>
      </c>
      <c r="BN50" s="7" t="s">
        <v>2603</v>
      </c>
      <c r="BO50" s="13" t="s">
        <v>2334</v>
      </c>
      <c r="BP50" s="7" t="s">
        <v>2604</v>
      </c>
      <c r="BQ50" s="53" t="s">
        <v>2334</v>
      </c>
      <c r="BR50" s="66" t="s">
        <v>4392</v>
      </c>
      <c r="BS50" s="146" t="s">
        <v>4393</v>
      </c>
      <c r="BT50" s="76" t="s">
        <v>4332</v>
      </c>
      <c r="BU50" s="147">
        <v>1E-51</v>
      </c>
    </row>
    <row r="51" spans="1:73" s="43" customFormat="1" ht="18" customHeight="1">
      <c r="A51" s="174"/>
      <c r="B51" s="148">
        <v>14</v>
      </c>
      <c r="C51" s="43">
        <v>765257</v>
      </c>
      <c r="D51" s="46">
        <v>1</v>
      </c>
      <c r="E51" s="43" t="s">
        <v>384</v>
      </c>
      <c r="F51" s="43" t="s">
        <v>2294</v>
      </c>
      <c r="G51" s="43" t="s">
        <v>2605</v>
      </c>
      <c r="H51" s="43" t="s">
        <v>5</v>
      </c>
      <c r="I51" s="43" t="s">
        <v>41</v>
      </c>
      <c r="J51" s="43" t="s">
        <v>42</v>
      </c>
      <c r="K51" s="43" t="s">
        <v>348</v>
      </c>
      <c r="L51" s="43" t="s">
        <v>349</v>
      </c>
      <c r="M51" s="43" t="s">
        <v>350</v>
      </c>
      <c r="N51" s="43" t="s">
        <v>351</v>
      </c>
      <c r="O51" s="43" t="s">
        <v>378</v>
      </c>
      <c r="P51" s="43" t="s">
        <v>382</v>
      </c>
      <c r="Q51" s="43" t="s">
        <v>383</v>
      </c>
      <c r="R51" s="99">
        <v>0</v>
      </c>
      <c r="S51" s="43">
        <v>0</v>
      </c>
      <c r="T51" s="43">
        <v>11</v>
      </c>
      <c r="U51" s="96">
        <v>19</v>
      </c>
      <c r="V51" s="43">
        <v>443</v>
      </c>
      <c r="W51" s="43">
        <v>0</v>
      </c>
      <c r="X51" s="96"/>
      <c r="AA51" s="96"/>
      <c r="AC51" s="51" t="s">
        <v>2606</v>
      </c>
      <c r="AD51" s="68" t="s">
        <v>4118</v>
      </c>
      <c r="AE51" s="68" t="s">
        <v>4122</v>
      </c>
      <c r="AF51" s="68">
        <v>2.0000000000000001E-4</v>
      </c>
      <c r="AG51" s="68">
        <v>1.4E-3</v>
      </c>
      <c r="AH51" s="68">
        <v>1.11E-2</v>
      </c>
      <c r="AI51" s="68">
        <v>1E-3</v>
      </c>
      <c r="AJ51" s="68">
        <v>2.8999999999999998E-3</v>
      </c>
      <c r="AK51" s="68">
        <v>0.44369999999999998</v>
      </c>
      <c r="AL51" s="68">
        <v>0</v>
      </c>
      <c r="AM51" s="81">
        <v>0.44550000000000001</v>
      </c>
      <c r="AN51" s="68">
        <v>9.35E-2</v>
      </c>
      <c r="AO51" s="68">
        <v>5.0000000000000001E-4</v>
      </c>
      <c r="AP51" s="139"/>
      <c r="AQ51" s="59" t="s">
        <v>4134</v>
      </c>
      <c r="AR51" s="59">
        <v>0.760077</v>
      </c>
      <c r="AS51" s="59">
        <v>0.23750399999999999</v>
      </c>
      <c r="AT51" s="59">
        <v>2.4190000000000001E-3</v>
      </c>
      <c r="AU51" s="59"/>
      <c r="AV51" s="51"/>
      <c r="AW51" s="43">
        <v>473</v>
      </c>
      <c r="AX51" s="43">
        <v>82</v>
      </c>
      <c r="AY51" s="43">
        <v>414</v>
      </c>
      <c r="AZ51" s="43">
        <f t="shared" ref="AZ51:AZ89" si="10">AX51-6</f>
        <v>76</v>
      </c>
      <c r="BA51" s="43">
        <f t="shared" si="9"/>
        <v>350</v>
      </c>
      <c r="BB51" s="43">
        <f t="shared" si="8"/>
        <v>47</v>
      </c>
      <c r="BC51" s="43">
        <v>50</v>
      </c>
      <c r="BD51" s="43">
        <v>28</v>
      </c>
      <c r="BE51" s="43">
        <v>111</v>
      </c>
      <c r="BF51" s="43">
        <v>124</v>
      </c>
      <c r="BG51" s="43">
        <v>19</v>
      </c>
      <c r="BH51" s="7" t="s">
        <v>2414</v>
      </c>
      <c r="BI51" s="7" t="s">
        <v>2607</v>
      </c>
      <c r="BJ51" s="7" t="s">
        <v>2386</v>
      </c>
      <c r="BK51" s="7" t="s">
        <v>2371</v>
      </c>
      <c r="BL51" s="7" t="s">
        <v>2372</v>
      </c>
      <c r="BM51" s="7" t="s">
        <v>2404</v>
      </c>
      <c r="BN51" s="7" t="s">
        <v>2608</v>
      </c>
      <c r="BO51" s="13" t="s">
        <v>2334</v>
      </c>
      <c r="BP51" s="7" t="s">
        <v>2609</v>
      </c>
      <c r="BQ51" s="53" t="s">
        <v>2334</v>
      </c>
      <c r="BR51" s="76"/>
      <c r="BS51" s="76"/>
      <c r="BT51" s="76"/>
      <c r="BU51" s="150"/>
    </row>
    <row r="52" spans="1:73" s="43" customFormat="1" ht="18" customHeight="1">
      <c r="A52" s="174"/>
      <c r="B52" s="148">
        <v>15</v>
      </c>
      <c r="C52" s="43">
        <v>1036808</v>
      </c>
      <c r="D52" s="46">
        <v>1</v>
      </c>
      <c r="E52" s="43" t="s">
        <v>385</v>
      </c>
      <c r="F52" s="43" t="s">
        <v>1994</v>
      </c>
      <c r="G52" s="43" t="s">
        <v>2610</v>
      </c>
      <c r="H52" s="43" t="s">
        <v>5</v>
      </c>
      <c r="I52" s="43" t="s">
        <v>41</v>
      </c>
      <c r="J52" s="43" t="s">
        <v>42</v>
      </c>
      <c r="K52" s="43" t="s">
        <v>348</v>
      </c>
      <c r="L52" s="43" t="s">
        <v>349</v>
      </c>
      <c r="M52" s="43" t="s">
        <v>350</v>
      </c>
      <c r="N52" s="43" t="s">
        <v>351</v>
      </c>
      <c r="O52" s="43" t="s">
        <v>378</v>
      </c>
      <c r="P52" s="43" t="s">
        <v>382</v>
      </c>
      <c r="Q52" s="43" t="s">
        <v>386</v>
      </c>
      <c r="R52" s="99">
        <v>0</v>
      </c>
      <c r="S52" s="43">
        <v>0</v>
      </c>
      <c r="T52" s="43">
        <v>6</v>
      </c>
      <c r="U52" s="96">
        <v>21</v>
      </c>
      <c r="V52" s="43">
        <v>435</v>
      </c>
      <c r="W52" s="43">
        <v>0</v>
      </c>
      <c r="X52" s="96"/>
      <c r="AA52" s="96"/>
      <c r="AC52" s="51" t="s">
        <v>2611</v>
      </c>
      <c r="AD52" s="68" t="s">
        <v>4116</v>
      </c>
      <c r="AE52" s="68" t="s">
        <v>4122</v>
      </c>
      <c r="AF52" s="68">
        <v>5.9999999999999995E-4</v>
      </c>
      <c r="AG52" s="68">
        <v>2.0000000000000001E-4</v>
      </c>
      <c r="AH52" s="68">
        <v>1.4E-3</v>
      </c>
      <c r="AI52" s="68">
        <v>2.8E-3</v>
      </c>
      <c r="AJ52" s="68">
        <v>4.1000000000000003E-3</v>
      </c>
      <c r="AK52" s="81">
        <v>0.63419999999999999</v>
      </c>
      <c r="AL52" s="68">
        <v>0</v>
      </c>
      <c r="AM52" s="68">
        <v>0.32229999999999998</v>
      </c>
      <c r="AN52" s="68">
        <v>3.4000000000000002E-2</v>
      </c>
      <c r="AO52" s="68">
        <v>2.0000000000000001E-4</v>
      </c>
      <c r="AP52" s="89"/>
      <c r="AQ52" s="59" t="s">
        <v>4135</v>
      </c>
      <c r="AR52" s="59">
        <v>0.25815100000000002</v>
      </c>
      <c r="AS52" s="59">
        <v>0.73343800000000003</v>
      </c>
      <c r="AT52" s="59">
        <v>8.4110000000000001E-3</v>
      </c>
      <c r="AU52" s="59" t="s">
        <v>4147</v>
      </c>
      <c r="AV52" s="51"/>
      <c r="AW52" s="43">
        <v>462</v>
      </c>
      <c r="AX52" s="43">
        <v>89</v>
      </c>
      <c r="AY52" s="43">
        <v>402</v>
      </c>
      <c r="AZ52" s="43">
        <f t="shared" si="10"/>
        <v>83</v>
      </c>
      <c r="BA52" s="43">
        <f t="shared" si="9"/>
        <v>331</v>
      </c>
      <c r="BB52" s="43">
        <f t="shared" si="8"/>
        <v>48</v>
      </c>
      <c r="BC52" s="43">
        <v>29</v>
      </c>
      <c r="BD52" s="43">
        <v>28</v>
      </c>
      <c r="BE52" s="43">
        <v>114</v>
      </c>
      <c r="BF52" s="43">
        <v>123</v>
      </c>
      <c r="BG52" s="43">
        <v>19</v>
      </c>
      <c r="BH52" s="7" t="s">
        <v>2414</v>
      </c>
      <c r="BI52" s="7" t="s">
        <v>2607</v>
      </c>
      <c r="BJ52" s="7" t="s">
        <v>2386</v>
      </c>
      <c r="BK52" s="7" t="s">
        <v>2371</v>
      </c>
      <c r="BL52" s="7" t="s">
        <v>2388</v>
      </c>
      <c r="BM52" s="7" t="s">
        <v>2373</v>
      </c>
      <c r="BN52" s="7" t="s">
        <v>2612</v>
      </c>
      <c r="BO52" s="13" t="s">
        <v>2334</v>
      </c>
      <c r="BP52" s="7" t="s">
        <v>2613</v>
      </c>
      <c r="BQ52" s="53" t="s">
        <v>2334</v>
      </c>
      <c r="BR52" s="76"/>
      <c r="BS52" s="76"/>
      <c r="BT52" s="76"/>
      <c r="BU52" s="150"/>
    </row>
    <row r="53" spans="1:73" s="43" customFormat="1" ht="18" customHeight="1">
      <c r="A53" s="174"/>
      <c r="B53" s="161">
        <v>16</v>
      </c>
      <c r="C53" s="51">
        <v>180088</v>
      </c>
      <c r="D53" s="46">
        <v>1</v>
      </c>
      <c r="E53" s="51" t="s">
        <v>387</v>
      </c>
      <c r="F53" s="43" t="s">
        <v>2117</v>
      </c>
      <c r="G53" s="43" t="s">
        <v>2614</v>
      </c>
      <c r="H53" s="43" t="s">
        <v>5</v>
      </c>
      <c r="I53" s="43" t="s">
        <v>41</v>
      </c>
      <c r="J53" s="43" t="s">
        <v>42</v>
      </c>
      <c r="K53" s="43" t="s">
        <v>348</v>
      </c>
      <c r="L53" s="43" t="s">
        <v>349</v>
      </c>
      <c r="M53" s="43" t="s">
        <v>350</v>
      </c>
      <c r="N53" s="43" t="s">
        <v>351</v>
      </c>
      <c r="O53" s="43" t="s">
        <v>378</v>
      </c>
      <c r="P53" s="43" t="s">
        <v>388</v>
      </c>
      <c r="Q53" s="43" t="s">
        <v>389</v>
      </c>
      <c r="R53" s="99">
        <v>0</v>
      </c>
      <c r="S53" s="43">
        <v>412</v>
      </c>
      <c r="T53" s="43">
        <v>0</v>
      </c>
      <c r="U53" s="96">
        <v>19</v>
      </c>
      <c r="V53" s="43">
        <v>0</v>
      </c>
      <c r="W53" s="43">
        <v>436</v>
      </c>
      <c r="X53" s="96"/>
      <c r="AA53" s="96"/>
      <c r="AC53" s="51" t="s">
        <v>2615</v>
      </c>
      <c r="AD53" s="68" t="s">
        <v>4116</v>
      </c>
      <c r="AE53" s="68" t="s">
        <v>4122</v>
      </c>
      <c r="AF53" s="68">
        <v>2.18E-2</v>
      </c>
      <c r="AG53" s="68">
        <v>8.9999999999999998E-4</v>
      </c>
      <c r="AH53" s="68">
        <v>1.83E-2</v>
      </c>
      <c r="AI53" s="68">
        <v>9.8799999999999999E-2</v>
      </c>
      <c r="AJ53" s="68">
        <v>9.7000000000000003E-3</v>
      </c>
      <c r="AK53" s="81">
        <v>0.41510000000000002</v>
      </c>
      <c r="AL53" s="68">
        <v>1.54E-2</v>
      </c>
      <c r="AM53" s="68">
        <v>0.37280000000000002</v>
      </c>
      <c r="AN53" s="68">
        <v>2.2700000000000001E-2</v>
      </c>
      <c r="AO53" s="68">
        <v>2.4400000000000002E-2</v>
      </c>
      <c r="AP53" s="139"/>
      <c r="AQ53" s="59" t="s">
        <v>4134</v>
      </c>
      <c r="AR53" s="59">
        <v>0.99918399999999996</v>
      </c>
      <c r="AS53" s="59">
        <v>3.4900000000000003E-4</v>
      </c>
      <c r="AT53" s="59">
        <v>4.6700000000000002E-4</v>
      </c>
      <c r="AU53" s="59"/>
      <c r="AV53" s="51" t="s">
        <v>2616</v>
      </c>
      <c r="AW53" s="43">
        <v>867</v>
      </c>
      <c r="AX53" s="43">
        <v>50</v>
      </c>
      <c r="AY53" s="43">
        <v>344</v>
      </c>
      <c r="AZ53" s="43">
        <f t="shared" si="10"/>
        <v>44</v>
      </c>
      <c r="BA53" s="43">
        <f t="shared" si="9"/>
        <v>312</v>
      </c>
      <c r="BB53" s="43">
        <f t="shared" si="8"/>
        <v>511</v>
      </c>
      <c r="BC53" s="43">
        <v>29</v>
      </c>
      <c r="BD53" s="43">
        <v>32</v>
      </c>
      <c r="BE53" s="43">
        <v>104</v>
      </c>
      <c r="BF53" s="43">
        <v>110</v>
      </c>
      <c r="BG53" s="43">
        <v>19</v>
      </c>
      <c r="BH53" s="7" t="s">
        <v>2414</v>
      </c>
      <c r="BI53" s="7" t="s">
        <v>2617</v>
      </c>
      <c r="BJ53" s="7" t="s">
        <v>2386</v>
      </c>
      <c r="BK53" s="7" t="s">
        <v>2371</v>
      </c>
      <c r="BL53" s="7" t="s">
        <v>2380</v>
      </c>
      <c r="BM53" s="7" t="s">
        <v>2373</v>
      </c>
      <c r="BN53" s="7" t="s">
        <v>2618</v>
      </c>
      <c r="BO53" s="13" t="s">
        <v>2334</v>
      </c>
      <c r="BP53" s="7" t="s">
        <v>2619</v>
      </c>
      <c r="BQ53" s="53" t="s">
        <v>2334</v>
      </c>
      <c r="BR53" s="76"/>
      <c r="BS53" s="76"/>
      <c r="BT53" s="76"/>
      <c r="BU53" s="150"/>
    </row>
    <row r="54" spans="1:73" s="43" customFormat="1" ht="18" customHeight="1">
      <c r="A54" s="174"/>
      <c r="B54" s="148">
        <v>17</v>
      </c>
      <c r="C54" s="43">
        <v>1314800</v>
      </c>
      <c r="D54" s="46">
        <v>2</v>
      </c>
      <c r="E54" s="43" t="s">
        <v>390</v>
      </c>
      <c r="F54" s="43" t="s">
        <v>2064</v>
      </c>
      <c r="G54" s="43" t="s">
        <v>2620</v>
      </c>
      <c r="H54" s="43" t="s">
        <v>5</v>
      </c>
      <c r="I54" s="43" t="s">
        <v>41</v>
      </c>
      <c r="J54" s="43" t="s">
        <v>42</v>
      </c>
      <c r="K54" s="43" t="s">
        <v>348</v>
      </c>
      <c r="L54" s="43" t="s">
        <v>349</v>
      </c>
      <c r="M54" s="43" t="s">
        <v>350</v>
      </c>
      <c r="N54" s="43" t="s">
        <v>351</v>
      </c>
      <c r="O54" s="43" t="s">
        <v>378</v>
      </c>
      <c r="P54" s="43" t="s">
        <v>388</v>
      </c>
      <c r="Q54" s="43" t="s">
        <v>389</v>
      </c>
      <c r="R54" s="99">
        <v>0</v>
      </c>
      <c r="S54" s="43">
        <v>0</v>
      </c>
      <c r="T54" s="43">
        <v>11</v>
      </c>
      <c r="U54" s="96">
        <v>19</v>
      </c>
      <c r="V54" s="43">
        <v>392</v>
      </c>
      <c r="W54" s="43">
        <v>0</v>
      </c>
      <c r="X54" s="96"/>
      <c r="AA54" s="96"/>
      <c r="AC54" s="51" t="s">
        <v>2621</v>
      </c>
      <c r="AD54" s="68" t="s">
        <v>4116</v>
      </c>
      <c r="AE54" s="68" t="s">
        <v>4122</v>
      </c>
      <c r="AF54" s="68">
        <v>1.8E-3</v>
      </c>
      <c r="AG54" s="68">
        <v>1.6999999999999999E-3</v>
      </c>
      <c r="AH54" s="68">
        <v>4.5999999999999999E-3</v>
      </c>
      <c r="AI54" s="68">
        <v>7.3000000000000001E-3</v>
      </c>
      <c r="AJ54" s="68">
        <v>1.6500000000000001E-2</v>
      </c>
      <c r="AK54" s="81">
        <v>0.59689999999999999</v>
      </c>
      <c r="AL54" s="68">
        <v>2.9999999999999997E-4</v>
      </c>
      <c r="AM54" s="68">
        <v>0.29730000000000001</v>
      </c>
      <c r="AN54" s="68">
        <v>6.83E-2</v>
      </c>
      <c r="AO54" s="68">
        <v>5.4000000000000003E-3</v>
      </c>
      <c r="AP54" s="89"/>
      <c r="AQ54" s="59" t="s">
        <v>4135</v>
      </c>
      <c r="AR54" s="59">
        <v>0.31281599999999998</v>
      </c>
      <c r="AS54" s="59">
        <v>0.68688199999999999</v>
      </c>
      <c r="AT54" s="59">
        <v>3.0200000000000002E-4</v>
      </c>
      <c r="AU54" s="59" t="s">
        <v>4148</v>
      </c>
      <c r="AV54" s="51"/>
      <c r="AW54" s="43">
        <v>422</v>
      </c>
      <c r="AX54" s="43">
        <v>73</v>
      </c>
      <c r="AY54" s="43">
        <v>367</v>
      </c>
      <c r="AZ54" s="43">
        <f t="shared" si="10"/>
        <v>67</v>
      </c>
      <c r="BA54" s="43">
        <f t="shared" si="9"/>
        <v>312</v>
      </c>
      <c r="BB54" s="43">
        <f t="shared" si="8"/>
        <v>43</v>
      </c>
      <c r="BC54" s="43">
        <v>29</v>
      </c>
      <c r="BD54" s="43">
        <v>32</v>
      </c>
      <c r="BE54" s="43">
        <v>104</v>
      </c>
      <c r="BF54" s="43">
        <v>110</v>
      </c>
      <c r="BG54" s="43">
        <v>19</v>
      </c>
      <c r="BH54" s="7" t="s">
        <v>2414</v>
      </c>
      <c r="BI54" s="7" t="s">
        <v>2622</v>
      </c>
      <c r="BJ54" s="7" t="s">
        <v>2386</v>
      </c>
      <c r="BK54" s="7" t="s">
        <v>2371</v>
      </c>
      <c r="BL54" s="7" t="s">
        <v>2380</v>
      </c>
      <c r="BM54" s="7" t="s">
        <v>2373</v>
      </c>
      <c r="BN54" s="7" t="s">
        <v>2623</v>
      </c>
      <c r="BO54" s="13" t="s">
        <v>2334</v>
      </c>
      <c r="BP54" s="7" t="s">
        <v>2624</v>
      </c>
      <c r="BQ54" s="53" t="s">
        <v>2334</v>
      </c>
      <c r="BR54" s="76"/>
      <c r="BS54" s="76"/>
      <c r="BT54" s="76"/>
      <c r="BU54" s="150"/>
    </row>
    <row r="55" spans="1:73" s="43" customFormat="1" ht="18" customHeight="1">
      <c r="A55" s="174"/>
      <c r="B55" s="148">
        <v>18</v>
      </c>
      <c r="C55" s="43">
        <v>1314800</v>
      </c>
      <c r="D55" s="46">
        <v>2</v>
      </c>
      <c r="E55" s="43" t="s">
        <v>390</v>
      </c>
      <c r="F55" s="43" t="s">
        <v>2065</v>
      </c>
      <c r="G55" s="43" t="s">
        <v>2625</v>
      </c>
      <c r="H55" s="43" t="s">
        <v>5</v>
      </c>
      <c r="I55" s="43" t="s">
        <v>41</v>
      </c>
      <c r="J55" s="43" t="s">
        <v>42</v>
      </c>
      <c r="K55" s="43" t="s">
        <v>348</v>
      </c>
      <c r="L55" s="43" t="s">
        <v>349</v>
      </c>
      <c r="M55" s="43" t="s">
        <v>350</v>
      </c>
      <c r="N55" s="43" t="s">
        <v>351</v>
      </c>
      <c r="O55" s="43" t="s">
        <v>378</v>
      </c>
      <c r="P55" s="43" t="s">
        <v>388</v>
      </c>
      <c r="Q55" s="43" t="s">
        <v>389</v>
      </c>
      <c r="R55" s="99">
        <v>28</v>
      </c>
      <c r="S55" s="43">
        <v>434</v>
      </c>
      <c r="T55" s="43">
        <v>0</v>
      </c>
      <c r="U55" s="96">
        <v>0</v>
      </c>
      <c r="V55" s="43">
        <v>0</v>
      </c>
      <c r="W55" s="43">
        <v>0</v>
      </c>
      <c r="X55" s="96"/>
      <c r="AA55" s="96"/>
      <c r="AC55" s="51" t="s">
        <v>2626</v>
      </c>
      <c r="AD55" s="68" t="s">
        <v>4116</v>
      </c>
      <c r="AE55" s="68" t="s">
        <v>4122</v>
      </c>
      <c r="AF55" s="68">
        <v>5.0000000000000001E-4</v>
      </c>
      <c r="AG55" s="68">
        <v>5.9999999999999995E-4</v>
      </c>
      <c r="AH55" s="68">
        <v>8.3000000000000001E-3</v>
      </c>
      <c r="AI55" s="68">
        <v>1.6999999999999999E-3</v>
      </c>
      <c r="AJ55" s="68">
        <v>3.0999999999999999E-3</v>
      </c>
      <c r="AK55" s="81">
        <v>0.73089999999999999</v>
      </c>
      <c r="AL55" s="68">
        <v>1E-4</v>
      </c>
      <c r="AM55" s="68">
        <v>0.2402</v>
      </c>
      <c r="AN55" s="68">
        <v>1.43E-2</v>
      </c>
      <c r="AO55" s="68">
        <v>2.9999999999999997E-4</v>
      </c>
      <c r="AP55" s="89"/>
      <c r="AQ55" s="59" t="s">
        <v>4135</v>
      </c>
      <c r="AR55" s="59">
        <v>2.4650000000000002E-3</v>
      </c>
      <c r="AS55" s="59">
        <v>0.99751500000000004</v>
      </c>
      <c r="AT55" s="59">
        <v>2.0000000000000002E-5</v>
      </c>
      <c r="AU55" s="59" t="s">
        <v>4149</v>
      </c>
      <c r="AV55" s="51"/>
      <c r="AW55" s="43">
        <v>462</v>
      </c>
      <c r="AX55" s="43">
        <v>75</v>
      </c>
      <c r="AY55" s="43">
        <v>379</v>
      </c>
      <c r="AZ55" s="43">
        <f t="shared" si="10"/>
        <v>69</v>
      </c>
      <c r="BA55" s="43">
        <f t="shared" si="9"/>
        <v>322</v>
      </c>
      <c r="BB55" s="43">
        <f t="shared" si="8"/>
        <v>71</v>
      </c>
      <c r="BC55" s="43">
        <v>29</v>
      </c>
      <c r="BD55" s="43">
        <v>28</v>
      </c>
      <c r="BE55" s="43">
        <v>107</v>
      </c>
      <c r="BF55" s="43">
        <v>121</v>
      </c>
      <c r="BG55" s="43">
        <v>19</v>
      </c>
      <c r="BH55" s="7" t="s">
        <v>2368</v>
      </c>
      <c r="BI55" s="7" t="s">
        <v>2627</v>
      </c>
      <c r="BJ55" s="7" t="s">
        <v>2386</v>
      </c>
      <c r="BK55" s="7" t="s">
        <v>2371</v>
      </c>
      <c r="BL55" s="7" t="s">
        <v>2388</v>
      </c>
      <c r="BM55" s="7" t="s">
        <v>2404</v>
      </c>
      <c r="BN55" s="7" t="s">
        <v>2628</v>
      </c>
      <c r="BO55" s="13" t="s">
        <v>2334</v>
      </c>
      <c r="BP55" s="7" t="s">
        <v>2629</v>
      </c>
      <c r="BQ55" s="53" t="s">
        <v>2334</v>
      </c>
      <c r="BR55" s="76"/>
      <c r="BS55" s="76"/>
      <c r="BT55" s="76"/>
      <c r="BU55" s="150"/>
    </row>
    <row r="56" spans="1:73" s="43" customFormat="1" ht="18" customHeight="1">
      <c r="A56" s="174"/>
      <c r="B56" s="148">
        <v>19</v>
      </c>
      <c r="C56" s="43">
        <v>930992</v>
      </c>
      <c r="D56" s="46">
        <v>1</v>
      </c>
      <c r="E56" s="43" t="s">
        <v>391</v>
      </c>
      <c r="F56" s="43" t="s">
        <v>2313</v>
      </c>
      <c r="G56" s="43" t="s">
        <v>2630</v>
      </c>
      <c r="H56" s="43" t="s">
        <v>5</v>
      </c>
      <c r="I56" s="43" t="s">
        <v>41</v>
      </c>
      <c r="J56" s="43" t="s">
        <v>42</v>
      </c>
      <c r="K56" s="43" t="s">
        <v>348</v>
      </c>
      <c r="L56" s="43" t="s">
        <v>349</v>
      </c>
      <c r="M56" s="43" t="s">
        <v>350</v>
      </c>
      <c r="N56" s="43" t="s">
        <v>351</v>
      </c>
      <c r="O56" s="43" t="s">
        <v>378</v>
      </c>
      <c r="P56" s="43" t="s">
        <v>388</v>
      </c>
      <c r="Q56" s="43" t="s">
        <v>392</v>
      </c>
      <c r="R56" s="99">
        <v>26</v>
      </c>
      <c r="S56" s="43">
        <v>198</v>
      </c>
      <c r="T56" s="43">
        <v>0</v>
      </c>
      <c r="U56" s="96">
        <v>20</v>
      </c>
      <c r="V56" s="43">
        <v>0</v>
      </c>
      <c r="W56" s="43">
        <v>218</v>
      </c>
      <c r="X56" s="96"/>
      <c r="AA56" s="96"/>
      <c r="AC56" s="51" t="s">
        <v>2631</v>
      </c>
      <c r="AD56" s="68" t="s">
        <v>4116</v>
      </c>
      <c r="AE56" s="68" t="s">
        <v>4122</v>
      </c>
      <c r="AF56" s="68">
        <v>8.9999999999999998E-4</v>
      </c>
      <c r="AG56" s="68">
        <v>5.0000000000000001E-4</v>
      </c>
      <c r="AH56" s="68">
        <v>1.4E-3</v>
      </c>
      <c r="AI56" s="68">
        <v>3.0000000000000001E-3</v>
      </c>
      <c r="AJ56" s="68">
        <v>3.0000000000000001E-3</v>
      </c>
      <c r="AK56" s="81">
        <v>0.81940000000000002</v>
      </c>
      <c r="AL56" s="68">
        <v>1E-4</v>
      </c>
      <c r="AM56" s="68">
        <v>0.15909999999999999</v>
      </c>
      <c r="AN56" s="68">
        <v>1.2500000000000001E-2</v>
      </c>
      <c r="AO56" s="68">
        <v>2.0000000000000001E-4</v>
      </c>
      <c r="AP56" s="89"/>
      <c r="AQ56" s="59" t="s">
        <v>4135</v>
      </c>
      <c r="AR56" s="59">
        <v>0.22903699999999999</v>
      </c>
      <c r="AS56" s="59">
        <v>0.76307700000000001</v>
      </c>
      <c r="AT56" s="59">
        <v>7.8860000000000006E-3</v>
      </c>
      <c r="AU56" s="59" t="s">
        <v>4150</v>
      </c>
      <c r="AV56" s="51"/>
      <c r="AW56" s="43">
        <v>462</v>
      </c>
      <c r="AX56" s="43">
        <v>73</v>
      </c>
      <c r="AY56" s="43">
        <v>379</v>
      </c>
      <c r="AZ56" s="43">
        <f t="shared" si="10"/>
        <v>67</v>
      </c>
      <c r="BA56" s="43">
        <f t="shared" si="9"/>
        <v>324</v>
      </c>
      <c r="BB56" s="43">
        <f t="shared" si="8"/>
        <v>71</v>
      </c>
      <c r="BC56" s="43">
        <v>29</v>
      </c>
      <c r="BD56" s="43">
        <v>28</v>
      </c>
      <c r="BE56" s="43">
        <v>107</v>
      </c>
      <c r="BF56" s="43">
        <v>123</v>
      </c>
      <c r="BG56" s="43">
        <v>19</v>
      </c>
      <c r="BH56" s="7" t="s">
        <v>2368</v>
      </c>
      <c r="BI56" s="7" t="s">
        <v>2632</v>
      </c>
      <c r="BJ56" s="7" t="s">
        <v>2386</v>
      </c>
      <c r="BK56" s="7" t="s">
        <v>2371</v>
      </c>
      <c r="BL56" s="7" t="s">
        <v>2388</v>
      </c>
      <c r="BM56" s="7" t="s">
        <v>2404</v>
      </c>
      <c r="BN56" s="7" t="s">
        <v>2633</v>
      </c>
      <c r="BO56" s="13" t="s">
        <v>2334</v>
      </c>
      <c r="BP56" s="7" t="s">
        <v>2634</v>
      </c>
      <c r="BQ56" s="53" t="s">
        <v>2334</v>
      </c>
      <c r="BR56" s="76"/>
      <c r="BS56" s="76"/>
      <c r="BT56" s="76"/>
      <c r="BU56" s="150"/>
    </row>
    <row r="57" spans="1:73" s="43" customFormat="1" ht="18" customHeight="1">
      <c r="A57" s="174"/>
      <c r="B57" s="148">
        <v>20</v>
      </c>
      <c r="C57" s="43">
        <v>1314781</v>
      </c>
      <c r="D57" s="46">
        <v>1</v>
      </c>
      <c r="E57" s="43" t="s">
        <v>393</v>
      </c>
      <c r="F57" s="43" t="s">
        <v>2053</v>
      </c>
      <c r="G57" s="43" t="s">
        <v>2635</v>
      </c>
      <c r="H57" s="43" t="s">
        <v>5</v>
      </c>
      <c r="I57" s="43" t="s">
        <v>41</v>
      </c>
      <c r="J57" s="43" t="s">
        <v>42</v>
      </c>
      <c r="K57" s="43" t="s">
        <v>348</v>
      </c>
      <c r="L57" s="43" t="s">
        <v>349</v>
      </c>
      <c r="M57" s="43" t="s">
        <v>350</v>
      </c>
      <c r="N57" s="43" t="s">
        <v>394</v>
      </c>
      <c r="O57" s="43" t="s">
        <v>395</v>
      </c>
      <c r="R57" s="99">
        <v>18</v>
      </c>
      <c r="S57" s="43">
        <v>402</v>
      </c>
      <c r="T57" s="43">
        <v>0</v>
      </c>
      <c r="U57" s="96">
        <v>0</v>
      </c>
      <c r="V57" s="43">
        <v>0</v>
      </c>
      <c r="W57" s="43">
        <v>0</v>
      </c>
      <c r="X57" s="96"/>
      <c r="AA57" s="96"/>
      <c r="AC57" s="51" t="s">
        <v>2636</v>
      </c>
      <c r="AD57" s="68" t="s">
        <v>4116</v>
      </c>
      <c r="AE57" s="68" t="s">
        <v>4121</v>
      </c>
      <c r="AF57" s="68">
        <v>1E-4</v>
      </c>
      <c r="AG57" s="68">
        <v>3.5999999999999999E-3</v>
      </c>
      <c r="AH57" s="68">
        <v>0.24479999999999999</v>
      </c>
      <c r="AI57" s="68">
        <v>2E-3</v>
      </c>
      <c r="AJ57" s="68">
        <v>8.0000000000000004E-4</v>
      </c>
      <c r="AK57" s="81">
        <v>0.72870000000000001</v>
      </c>
      <c r="AL57" s="68">
        <v>5.0000000000000001E-4</v>
      </c>
      <c r="AM57" s="68">
        <v>6.4000000000000003E-3</v>
      </c>
      <c r="AN57" s="68">
        <v>1.3100000000000001E-2</v>
      </c>
      <c r="AO57" s="68">
        <v>0</v>
      </c>
      <c r="AP57" s="89"/>
      <c r="AQ57" s="59" t="s">
        <v>4135</v>
      </c>
      <c r="AR57" s="59">
        <v>1.46E-4</v>
      </c>
      <c r="AS57" s="59">
        <v>0.999394</v>
      </c>
      <c r="AT57" s="59">
        <v>4.6000000000000001E-4</v>
      </c>
      <c r="AU57" s="59" t="s">
        <v>4151</v>
      </c>
      <c r="AV57" s="51"/>
      <c r="AW57" s="43">
        <v>420</v>
      </c>
      <c r="AX57" s="43">
        <v>65</v>
      </c>
      <c r="AY57" s="43">
        <v>368</v>
      </c>
      <c r="AZ57" s="43">
        <f t="shared" si="10"/>
        <v>59</v>
      </c>
      <c r="BA57" s="43">
        <f t="shared" si="9"/>
        <v>321</v>
      </c>
      <c r="BB57" s="43">
        <f t="shared" si="8"/>
        <v>40</v>
      </c>
      <c r="BC57" s="43">
        <v>29</v>
      </c>
      <c r="BD57" s="43">
        <v>26</v>
      </c>
      <c r="BE57" s="43">
        <v>96</v>
      </c>
      <c r="BF57" s="43">
        <v>133</v>
      </c>
      <c r="BG57" s="43">
        <v>19</v>
      </c>
      <c r="BH57" s="7" t="s">
        <v>2378</v>
      </c>
      <c r="BI57" s="7" t="s">
        <v>2554</v>
      </c>
      <c r="BJ57" s="7" t="s">
        <v>2549</v>
      </c>
      <c r="BK57" s="7" t="s">
        <v>2371</v>
      </c>
      <c r="BL57" s="7" t="s">
        <v>2388</v>
      </c>
      <c r="BM57" s="7" t="s">
        <v>2373</v>
      </c>
      <c r="BN57" s="7" t="s">
        <v>2637</v>
      </c>
      <c r="BO57" s="13" t="s">
        <v>2334</v>
      </c>
      <c r="BP57" s="7" t="s">
        <v>2638</v>
      </c>
      <c r="BQ57" s="53" t="s">
        <v>2334</v>
      </c>
      <c r="BR57" s="76"/>
      <c r="BS57" s="76"/>
      <c r="BT57" s="76"/>
      <c r="BU57" s="150"/>
    </row>
    <row r="58" spans="1:73" s="43" customFormat="1" ht="18" customHeight="1">
      <c r="A58" s="174"/>
      <c r="B58" s="148">
        <v>21</v>
      </c>
      <c r="C58" s="43">
        <v>1051891</v>
      </c>
      <c r="D58" s="46">
        <v>1</v>
      </c>
      <c r="E58" s="43" t="s">
        <v>396</v>
      </c>
      <c r="F58" s="43" t="s">
        <v>1996</v>
      </c>
      <c r="G58" s="43" t="s">
        <v>2639</v>
      </c>
      <c r="H58" s="43" t="s">
        <v>5</v>
      </c>
      <c r="I58" s="43" t="s">
        <v>41</v>
      </c>
      <c r="J58" s="43" t="s">
        <v>42</v>
      </c>
      <c r="K58" s="43" t="s">
        <v>348</v>
      </c>
      <c r="L58" s="43" t="s">
        <v>349</v>
      </c>
      <c r="M58" s="43" t="s">
        <v>350</v>
      </c>
      <c r="N58" s="43" t="s">
        <v>397</v>
      </c>
      <c r="O58" s="43" t="s">
        <v>398</v>
      </c>
      <c r="R58" s="99">
        <v>48</v>
      </c>
      <c r="S58" s="43">
        <v>387</v>
      </c>
      <c r="T58" s="43">
        <v>0</v>
      </c>
      <c r="U58" s="96">
        <v>0</v>
      </c>
      <c r="V58" s="43">
        <v>0</v>
      </c>
      <c r="W58" s="43">
        <v>0</v>
      </c>
      <c r="X58" s="96"/>
      <c r="AA58" s="96"/>
      <c r="AC58" s="51" t="s">
        <v>2640</v>
      </c>
      <c r="AD58" s="68" t="s">
        <v>4118</v>
      </c>
      <c r="AE58" s="68" t="s">
        <v>4122</v>
      </c>
      <c r="AF58" s="68">
        <v>5.0000000000000001E-4</v>
      </c>
      <c r="AG58" s="68">
        <v>1E-3</v>
      </c>
      <c r="AH58" s="68">
        <v>2.2000000000000001E-3</v>
      </c>
      <c r="AI58" s="68">
        <v>1.6999999999999999E-3</v>
      </c>
      <c r="AJ58" s="68">
        <v>8.9999999999999998E-4</v>
      </c>
      <c r="AK58" s="68">
        <v>0.39529999999999998</v>
      </c>
      <c r="AL58" s="68">
        <v>0</v>
      </c>
      <c r="AM58" s="81">
        <v>0.51490000000000002</v>
      </c>
      <c r="AN58" s="68">
        <v>8.3500000000000005E-2</v>
      </c>
      <c r="AO58" s="68">
        <v>1E-4</v>
      </c>
      <c r="AP58" s="89"/>
      <c r="AQ58" s="59" t="s">
        <v>4135</v>
      </c>
      <c r="AR58" s="59">
        <v>0.12027500000000001</v>
      </c>
      <c r="AS58" s="59">
        <v>0.87776699999999996</v>
      </c>
      <c r="AT58" s="59">
        <v>1.9580000000000001E-3</v>
      </c>
      <c r="AU58" s="59" t="s">
        <v>4152</v>
      </c>
      <c r="AV58" s="51"/>
      <c r="AW58" s="43">
        <v>435</v>
      </c>
      <c r="AX58" s="43">
        <v>94</v>
      </c>
      <c r="AY58" s="43">
        <v>381</v>
      </c>
      <c r="AZ58" s="43">
        <f t="shared" si="10"/>
        <v>88</v>
      </c>
      <c r="BA58" s="43">
        <f t="shared" si="9"/>
        <v>305</v>
      </c>
      <c r="BB58" s="43">
        <f t="shared" si="8"/>
        <v>42</v>
      </c>
      <c r="BC58" s="43">
        <v>29</v>
      </c>
      <c r="BD58" s="43">
        <v>26</v>
      </c>
      <c r="BE58" s="43">
        <v>94</v>
      </c>
      <c r="BF58" s="43">
        <v>119</v>
      </c>
      <c r="BG58" s="43">
        <v>19</v>
      </c>
      <c r="BH58" s="7" t="s">
        <v>2378</v>
      </c>
      <c r="BI58" s="7" t="s">
        <v>2641</v>
      </c>
      <c r="BJ58" s="7" t="s">
        <v>2370</v>
      </c>
      <c r="BK58" s="7" t="s">
        <v>2371</v>
      </c>
      <c r="BL58" s="7" t="s">
        <v>2380</v>
      </c>
      <c r="BM58" s="7" t="s">
        <v>2443</v>
      </c>
      <c r="BN58" s="7" t="s">
        <v>2642</v>
      </c>
      <c r="BO58" s="13" t="s">
        <v>2334</v>
      </c>
      <c r="BP58" s="7" t="s">
        <v>2643</v>
      </c>
      <c r="BQ58" s="53" t="s">
        <v>2334</v>
      </c>
      <c r="BR58" s="76"/>
      <c r="BS58" s="76"/>
      <c r="BT58" s="76"/>
      <c r="BU58" s="150"/>
    </row>
    <row r="59" spans="1:73" s="43" customFormat="1" ht="18" customHeight="1">
      <c r="A59" s="174"/>
      <c r="B59" s="148">
        <v>22</v>
      </c>
      <c r="C59" s="43">
        <v>1314782</v>
      </c>
      <c r="D59" s="46">
        <v>1</v>
      </c>
      <c r="E59" s="43" t="s">
        <v>399</v>
      </c>
      <c r="F59" s="43" t="s">
        <v>2054</v>
      </c>
      <c r="G59" s="43" t="s">
        <v>2644</v>
      </c>
      <c r="H59" s="43" t="s">
        <v>5</v>
      </c>
      <c r="I59" s="43" t="s">
        <v>41</v>
      </c>
      <c r="J59" s="43" t="s">
        <v>42</v>
      </c>
      <c r="K59" s="43" t="s">
        <v>348</v>
      </c>
      <c r="L59" s="43" t="s">
        <v>349</v>
      </c>
      <c r="M59" s="43" t="s">
        <v>350</v>
      </c>
      <c r="N59" s="43" t="s">
        <v>400</v>
      </c>
      <c r="O59" s="43" t="s">
        <v>401</v>
      </c>
      <c r="R59" s="99">
        <v>48</v>
      </c>
      <c r="S59" s="43">
        <v>424</v>
      </c>
      <c r="T59" s="43">
        <v>0</v>
      </c>
      <c r="U59" s="96">
        <v>0</v>
      </c>
      <c r="V59" s="43">
        <v>0</v>
      </c>
      <c r="W59" s="43">
        <v>0</v>
      </c>
      <c r="X59" s="96"/>
      <c r="AA59" s="96"/>
      <c r="AC59" s="51" t="s">
        <v>2645</v>
      </c>
      <c r="AD59" s="68" t="s">
        <v>4118</v>
      </c>
      <c r="AE59" s="68" t="s">
        <v>4122</v>
      </c>
      <c r="AF59" s="68">
        <v>3.0000000000000001E-3</v>
      </c>
      <c r="AG59" s="68">
        <v>2.0000000000000001E-4</v>
      </c>
      <c r="AH59" s="68">
        <v>4.5999999999999999E-3</v>
      </c>
      <c r="AI59" s="68">
        <v>1.34E-2</v>
      </c>
      <c r="AJ59" s="68">
        <v>1.9E-3</v>
      </c>
      <c r="AK59" s="68">
        <v>0.29260000000000003</v>
      </c>
      <c r="AL59" s="68">
        <v>5.5999999999999999E-3</v>
      </c>
      <c r="AM59" s="81">
        <v>0.65859999999999996</v>
      </c>
      <c r="AN59" s="68">
        <v>1.9800000000000002E-2</v>
      </c>
      <c r="AO59" s="68">
        <v>2.0000000000000001E-4</v>
      </c>
      <c r="AP59" s="89"/>
      <c r="AQ59" s="59" t="s">
        <v>4135</v>
      </c>
      <c r="AR59" s="59">
        <v>0.47759299999999999</v>
      </c>
      <c r="AS59" s="59">
        <v>0.51544100000000004</v>
      </c>
      <c r="AT59" s="59">
        <v>6.9649999999999998E-3</v>
      </c>
      <c r="AU59" s="59" t="s">
        <v>4153</v>
      </c>
      <c r="AV59" s="51"/>
      <c r="AW59" s="43">
        <v>472</v>
      </c>
      <c r="AX59" s="43">
        <v>89</v>
      </c>
      <c r="AY59" s="43">
        <v>385</v>
      </c>
      <c r="AZ59" s="43">
        <f t="shared" si="10"/>
        <v>83</v>
      </c>
      <c r="BA59" s="43">
        <f t="shared" si="9"/>
        <v>314</v>
      </c>
      <c r="BB59" s="43">
        <f t="shared" si="8"/>
        <v>75</v>
      </c>
      <c r="BC59" s="43">
        <v>29</v>
      </c>
      <c r="BD59" s="43">
        <v>28</v>
      </c>
      <c r="BE59" s="43">
        <v>100</v>
      </c>
      <c r="BF59" s="43">
        <v>120</v>
      </c>
      <c r="BG59" s="43">
        <v>19</v>
      </c>
      <c r="BH59" s="7" t="s">
        <v>2414</v>
      </c>
      <c r="BI59" s="7" t="s">
        <v>2646</v>
      </c>
      <c r="BJ59" s="7" t="s">
        <v>2370</v>
      </c>
      <c r="BK59" s="7" t="s">
        <v>2387</v>
      </c>
      <c r="BL59" s="7" t="s">
        <v>2388</v>
      </c>
      <c r="BM59" s="7" t="s">
        <v>2404</v>
      </c>
      <c r="BN59" s="7" t="s">
        <v>2647</v>
      </c>
      <c r="BO59" s="13" t="s">
        <v>2334</v>
      </c>
      <c r="BP59" s="7" t="s">
        <v>2648</v>
      </c>
      <c r="BQ59" s="53" t="s">
        <v>2334</v>
      </c>
      <c r="BR59" s="76"/>
      <c r="BS59" s="76"/>
      <c r="BT59" s="76"/>
      <c r="BU59" s="150"/>
    </row>
    <row r="60" spans="1:73" s="43" customFormat="1" ht="18" customHeight="1">
      <c r="A60" s="174"/>
      <c r="B60" s="148">
        <v>23</v>
      </c>
      <c r="C60" s="43">
        <v>2282107</v>
      </c>
      <c r="D60" s="46">
        <v>1</v>
      </c>
      <c r="E60" s="43" t="s">
        <v>402</v>
      </c>
      <c r="F60" s="43" t="s">
        <v>2140</v>
      </c>
      <c r="G60" s="43" t="s">
        <v>2649</v>
      </c>
      <c r="H60" s="43" t="s">
        <v>5</v>
      </c>
      <c r="I60" s="43" t="s">
        <v>41</v>
      </c>
      <c r="J60" s="43" t="s">
        <v>42</v>
      </c>
      <c r="K60" s="43" t="s">
        <v>348</v>
      </c>
      <c r="L60" s="43" t="s">
        <v>349</v>
      </c>
      <c r="M60" s="43" t="s">
        <v>350</v>
      </c>
      <c r="N60" s="43" t="s">
        <v>403</v>
      </c>
      <c r="O60" s="43" t="s">
        <v>404</v>
      </c>
      <c r="R60" s="99">
        <v>0</v>
      </c>
      <c r="S60" s="43">
        <v>0</v>
      </c>
      <c r="T60" s="43">
        <v>20</v>
      </c>
      <c r="U60" s="96">
        <v>21</v>
      </c>
      <c r="V60" s="43">
        <v>417</v>
      </c>
      <c r="W60" s="43">
        <v>0</v>
      </c>
      <c r="X60" s="96"/>
      <c r="AA60" s="96"/>
      <c r="AC60" s="51" t="s">
        <v>2650</v>
      </c>
      <c r="AD60" s="68" t="s">
        <v>4118</v>
      </c>
      <c r="AE60" s="68" t="s">
        <v>4122</v>
      </c>
      <c r="AF60" s="68">
        <v>5.0000000000000001E-4</v>
      </c>
      <c r="AG60" s="68">
        <v>2.0000000000000001E-4</v>
      </c>
      <c r="AH60" s="68">
        <v>2.3999999999999998E-3</v>
      </c>
      <c r="AI60" s="68">
        <v>2.9999999999999997E-4</v>
      </c>
      <c r="AJ60" s="68">
        <v>1E-3</v>
      </c>
      <c r="AK60" s="68">
        <v>0.22389999999999999</v>
      </c>
      <c r="AL60" s="68">
        <v>1E-4</v>
      </c>
      <c r="AM60" s="81">
        <v>0.70830000000000004</v>
      </c>
      <c r="AN60" s="68">
        <v>6.3299999999999995E-2</v>
      </c>
      <c r="AO60" s="68">
        <v>0</v>
      </c>
      <c r="AP60" s="139"/>
      <c r="AQ60" s="59" t="s">
        <v>4134</v>
      </c>
      <c r="AR60" s="59">
        <v>0.84885600000000005</v>
      </c>
      <c r="AS60" s="59">
        <v>0.14582800000000001</v>
      </c>
      <c r="AT60" s="59">
        <v>5.3160000000000004E-3</v>
      </c>
      <c r="AU60" s="59"/>
      <c r="AV60" s="51"/>
      <c r="AW60" s="43">
        <v>458</v>
      </c>
      <c r="AX60" s="43">
        <v>95</v>
      </c>
      <c r="AY60" s="43">
        <v>390</v>
      </c>
      <c r="AZ60" s="43">
        <f t="shared" si="10"/>
        <v>89</v>
      </c>
      <c r="BA60" s="43">
        <f t="shared" si="9"/>
        <v>313</v>
      </c>
      <c r="BB60" s="43">
        <f t="shared" si="8"/>
        <v>56</v>
      </c>
      <c r="BC60" s="43">
        <v>29</v>
      </c>
      <c r="BD60" s="43">
        <v>28</v>
      </c>
      <c r="BE60" s="43">
        <v>102</v>
      </c>
      <c r="BF60" s="43">
        <v>117</v>
      </c>
      <c r="BG60" s="43">
        <v>19</v>
      </c>
      <c r="BH60" s="7" t="s">
        <v>2414</v>
      </c>
      <c r="BI60" s="7" t="s">
        <v>2468</v>
      </c>
      <c r="BJ60" s="7" t="s">
        <v>2370</v>
      </c>
      <c r="BK60" s="7" t="s">
        <v>2371</v>
      </c>
      <c r="BL60" s="7" t="s">
        <v>2388</v>
      </c>
      <c r="BM60" s="7" t="s">
        <v>2404</v>
      </c>
      <c r="BN60" s="7" t="s">
        <v>2651</v>
      </c>
      <c r="BO60" s="13" t="s">
        <v>2334</v>
      </c>
      <c r="BP60" s="7" t="s">
        <v>2652</v>
      </c>
      <c r="BQ60" s="53" t="s">
        <v>2334</v>
      </c>
      <c r="BR60" s="76"/>
      <c r="BS60" s="76"/>
      <c r="BT60" s="76"/>
      <c r="BU60" s="150"/>
    </row>
    <row r="61" spans="1:73" s="43" customFormat="1" ht="18" customHeight="1">
      <c r="A61" s="174"/>
      <c r="B61" s="148">
        <v>24</v>
      </c>
      <c r="C61" s="43">
        <v>5627</v>
      </c>
      <c r="D61" s="46">
        <v>1</v>
      </c>
      <c r="E61" s="43" t="s">
        <v>408</v>
      </c>
      <c r="F61" s="43" t="s">
        <v>2244</v>
      </c>
      <c r="G61" s="43" t="s">
        <v>2653</v>
      </c>
      <c r="H61" s="43" t="s">
        <v>5</v>
      </c>
      <c r="I61" s="43" t="s">
        <v>41</v>
      </c>
      <c r="J61" s="43" t="s">
        <v>42</v>
      </c>
      <c r="K61" s="43" t="s">
        <v>348</v>
      </c>
      <c r="L61" s="43" t="s">
        <v>349</v>
      </c>
      <c r="M61" s="43" t="s">
        <v>350</v>
      </c>
      <c r="N61" s="43" t="s">
        <v>406</v>
      </c>
      <c r="O61" s="43" t="s">
        <v>409</v>
      </c>
      <c r="R61" s="99">
        <v>23</v>
      </c>
      <c r="S61" s="43">
        <v>601</v>
      </c>
      <c r="T61" s="43">
        <v>0</v>
      </c>
      <c r="U61" s="96">
        <v>0</v>
      </c>
      <c r="V61" s="43">
        <v>0</v>
      </c>
      <c r="W61" s="43">
        <v>0</v>
      </c>
      <c r="X61" s="96"/>
      <c r="AA61" s="96"/>
      <c r="AC61" s="51" t="s">
        <v>2654</v>
      </c>
      <c r="AD61" s="68" t="s">
        <v>4116</v>
      </c>
      <c r="AE61" s="68" t="s">
        <v>4122</v>
      </c>
      <c r="AF61" s="68">
        <v>1.1999999999999999E-3</v>
      </c>
      <c r="AG61" s="68">
        <v>3.5999999999999999E-3</v>
      </c>
      <c r="AH61" s="68">
        <v>2.6499999999999999E-2</v>
      </c>
      <c r="AI61" s="68">
        <v>3.8999999999999998E-3</v>
      </c>
      <c r="AJ61" s="68">
        <v>2E-3</v>
      </c>
      <c r="AK61" s="81">
        <v>0.81440000000000001</v>
      </c>
      <c r="AL61" s="68">
        <v>2.5999999999999999E-3</v>
      </c>
      <c r="AM61" s="68">
        <v>0.13669999999999999</v>
      </c>
      <c r="AN61" s="68">
        <v>9.1000000000000004E-3</v>
      </c>
      <c r="AO61" s="68">
        <v>0</v>
      </c>
      <c r="AP61" s="89"/>
      <c r="AQ61" s="59" t="s">
        <v>4135</v>
      </c>
      <c r="AR61" s="59">
        <v>1.7363E-2</v>
      </c>
      <c r="AS61" s="59">
        <v>0.98248500000000005</v>
      </c>
      <c r="AT61" s="59">
        <v>1.5200000000000001E-4</v>
      </c>
      <c r="AU61" s="59" t="s">
        <v>4154</v>
      </c>
      <c r="AV61" s="51"/>
      <c r="AW61" s="43">
        <v>624</v>
      </c>
      <c r="AX61" s="43">
        <v>71</v>
      </c>
      <c r="AY61" s="43">
        <v>506</v>
      </c>
      <c r="AZ61" s="43">
        <f t="shared" si="10"/>
        <v>65</v>
      </c>
      <c r="BA61" s="43">
        <f t="shared" si="9"/>
        <v>453</v>
      </c>
      <c r="BB61" s="43">
        <f t="shared" si="8"/>
        <v>106</v>
      </c>
      <c r="BC61" s="43">
        <v>28</v>
      </c>
      <c r="BD61" s="43">
        <v>61</v>
      </c>
      <c r="BE61" s="43">
        <v>148</v>
      </c>
      <c r="BF61" s="43">
        <v>179</v>
      </c>
      <c r="BG61" s="43">
        <v>19</v>
      </c>
      <c r="BH61" s="7" t="s">
        <v>2414</v>
      </c>
      <c r="BI61" s="7" t="s">
        <v>2655</v>
      </c>
      <c r="BJ61" s="7" t="s">
        <v>2370</v>
      </c>
      <c r="BK61" s="7" t="s">
        <v>2371</v>
      </c>
      <c r="BL61" s="7" t="s">
        <v>2388</v>
      </c>
      <c r="BM61" s="7" t="s">
        <v>2373</v>
      </c>
      <c r="BN61" s="7" t="s">
        <v>2656</v>
      </c>
      <c r="BO61" s="13" t="s">
        <v>2334</v>
      </c>
      <c r="BP61" s="7" t="s">
        <v>2657</v>
      </c>
      <c r="BQ61" s="53" t="s">
        <v>2334</v>
      </c>
      <c r="BR61" s="76"/>
      <c r="BS61" s="76"/>
      <c r="BT61" s="76"/>
      <c r="BU61" s="150"/>
    </row>
    <row r="62" spans="1:73" s="43" customFormat="1" ht="18" customHeight="1">
      <c r="A62" s="174"/>
      <c r="B62" s="148">
        <v>25</v>
      </c>
      <c r="C62" s="43">
        <v>98765</v>
      </c>
      <c r="D62" s="46">
        <v>1</v>
      </c>
      <c r="E62" s="43" t="s">
        <v>410</v>
      </c>
      <c r="F62" s="43" t="s">
        <v>2333</v>
      </c>
      <c r="G62" s="43" t="s">
        <v>2658</v>
      </c>
      <c r="H62" s="43" t="s">
        <v>5</v>
      </c>
      <c r="I62" s="43" t="s">
        <v>41</v>
      </c>
      <c r="J62" s="43" t="s">
        <v>42</v>
      </c>
      <c r="K62" s="43" t="s">
        <v>348</v>
      </c>
      <c r="L62" s="43" t="s">
        <v>349</v>
      </c>
      <c r="M62" s="43" t="s">
        <v>350</v>
      </c>
      <c r="N62" s="43" t="s">
        <v>406</v>
      </c>
      <c r="O62" s="43" t="s">
        <v>411</v>
      </c>
      <c r="R62" s="99">
        <v>0</v>
      </c>
      <c r="S62" s="43">
        <v>0</v>
      </c>
      <c r="T62" s="43">
        <v>78</v>
      </c>
      <c r="U62" s="96">
        <v>23</v>
      </c>
      <c r="V62" s="43">
        <v>518</v>
      </c>
      <c r="W62" s="43">
        <v>0</v>
      </c>
      <c r="X62" s="96"/>
      <c r="AA62" s="96"/>
      <c r="AC62" s="51" t="s">
        <v>2659</v>
      </c>
      <c r="AD62" s="68" t="s">
        <v>4118</v>
      </c>
      <c r="AE62" s="68" t="s">
        <v>4122</v>
      </c>
      <c r="AF62" s="68">
        <v>4.7000000000000002E-3</v>
      </c>
      <c r="AG62" s="68">
        <v>1.6000000000000001E-3</v>
      </c>
      <c r="AH62" s="68">
        <v>1.5100000000000001E-2</v>
      </c>
      <c r="AI62" s="68">
        <v>2.3699999999999999E-2</v>
      </c>
      <c r="AJ62" s="68">
        <v>4.7000000000000002E-3</v>
      </c>
      <c r="AK62" s="68">
        <v>0.37330000000000002</v>
      </c>
      <c r="AL62" s="68">
        <v>5.1999999999999998E-3</v>
      </c>
      <c r="AM62" s="81">
        <v>0.47549999999999998</v>
      </c>
      <c r="AN62" s="68">
        <v>9.1499999999999998E-2</v>
      </c>
      <c r="AO62" s="68">
        <v>4.7999999999999996E-3</v>
      </c>
      <c r="AP62" s="139"/>
      <c r="AQ62" s="59" t="s">
        <v>4134</v>
      </c>
      <c r="AR62" s="59">
        <v>0.95478499999999999</v>
      </c>
      <c r="AS62" s="59">
        <v>7.4289999999999998E-3</v>
      </c>
      <c r="AT62" s="59">
        <v>3.7786E-2</v>
      </c>
      <c r="AU62" s="59"/>
      <c r="AV62" s="51"/>
      <c r="AW62" s="43">
        <v>619</v>
      </c>
      <c r="AX62" s="43">
        <v>148</v>
      </c>
      <c r="AY62" s="43">
        <v>566</v>
      </c>
      <c r="AZ62" s="43">
        <f t="shared" si="10"/>
        <v>142</v>
      </c>
      <c r="BA62" s="43">
        <f t="shared" si="9"/>
        <v>436</v>
      </c>
      <c r="BB62" s="43">
        <f t="shared" si="8"/>
        <v>41</v>
      </c>
      <c r="BC62" s="43">
        <v>29</v>
      </c>
      <c r="BD62" s="43">
        <v>35</v>
      </c>
      <c r="BE62" s="43">
        <v>176</v>
      </c>
      <c r="BF62" s="43">
        <v>159</v>
      </c>
      <c r="BG62" s="43">
        <v>19</v>
      </c>
      <c r="BH62" s="7" t="s">
        <v>2378</v>
      </c>
      <c r="BI62" s="7" t="s">
        <v>2660</v>
      </c>
      <c r="BJ62" s="7" t="s">
        <v>2370</v>
      </c>
      <c r="BK62" s="7" t="s">
        <v>2371</v>
      </c>
      <c r="BL62" s="7" t="s">
        <v>2380</v>
      </c>
      <c r="BM62" s="7" t="s">
        <v>2373</v>
      </c>
      <c r="BN62" s="7" t="s">
        <v>2661</v>
      </c>
      <c r="BO62" s="13" t="s">
        <v>2334</v>
      </c>
      <c r="BP62" s="7" t="s">
        <v>2662</v>
      </c>
      <c r="BQ62" s="53" t="s">
        <v>2334</v>
      </c>
      <c r="BR62" s="76"/>
      <c r="BS62" s="76"/>
      <c r="BT62" s="76"/>
      <c r="BU62" s="150"/>
    </row>
    <row r="63" spans="1:73" s="43" customFormat="1" ht="18" customHeight="1">
      <c r="A63" s="174"/>
      <c r="B63" s="148">
        <v>26</v>
      </c>
      <c r="C63" s="43">
        <v>1077348</v>
      </c>
      <c r="D63" s="46">
        <v>1</v>
      </c>
      <c r="E63" s="43" t="s">
        <v>415</v>
      </c>
      <c r="F63" s="43" t="s">
        <v>2005</v>
      </c>
      <c r="G63" s="43" t="s">
        <v>2663</v>
      </c>
      <c r="H63" s="43" t="s">
        <v>5</v>
      </c>
      <c r="I63" s="43" t="s">
        <v>41</v>
      </c>
      <c r="J63" s="43" t="s">
        <v>42</v>
      </c>
      <c r="K63" s="43" t="s">
        <v>348</v>
      </c>
      <c r="L63" s="43" t="s">
        <v>349</v>
      </c>
      <c r="M63" s="43" t="s">
        <v>350</v>
      </c>
      <c r="N63" s="43" t="s">
        <v>406</v>
      </c>
      <c r="O63" s="43" t="s">
        <v>413</v>
      </c>
      <c r="R63" s="99">
        <v>0</v>
      </c>
      <c r="S63" s="43">
        <v>0</v>
      </c>
      <c r="T63" s="43">
        <v>11</v>
      </c>
      <c r="U63" s="96">
        <v>19</v>
      </c>
      <c r="V63" s="43">
        <v>613</v>
      </c>
      <c r="W63" s="43">
        <v>0</v>
      </c>
      <c r="X63" s="96"/>
      <c r="AA63" s="96"/>
      <c r="AC63" s="51" t="s">
        <v>2664</v>
      </c>
      <c r="AD63" s="68" t="s">
        <v>4118</v>
      </c>
      <c r="AE63" s="68" t="s">
        <v>4122</v>
      </c>
      <c r="AF63" s="68">
        <v>1.1999999999999999E-3</v>
      </c>
      <c r="AG63" s="68">
        <v>1E-4</v>
      </c>
      <c r="AH63" s="68">
        <v>8.0000000000000004E-4</v>
      </c>
      <c r="AI63" s="68">
        <v>2.0999999999999999E-3</v>
      </c>
      <c r="AJ63" s="68">
        <v>1.6000000000000001E-3</v>
      </c>
      <c r="AK63" s="68">
        <v>0.44379999999999997</v>
      </c>
      <c r="AL63" s="68">
        <v>0</v>
      </c>
      <c r="AM63" s="81">
        <v>0.53569999999999995</v>
      </c>
      <c r="AN63" s="68">
        <v>1.4800000000000001E-2</v>
      </c>
      <c r="AO63" s="68">
        <v>1E-4</v>
      </c>
      <c r="AP63" s="139"/>
      <c r="AQ63" s="59" t="s">
        <v>4134</v>
      </c>
      <c r="AR63" s="59">
        <v>0.54725800000000002</v>
      </c>
      <c r="AS63" s="59">
        <v>0.44631999999999999</v>
      </c>
      <c r="AT63" s="59">
        <v>6.4219999999999998E-3</v>
      </c>
      <c r="AU63" s="59"/>
      <c r="AV63" s="51"/>
      <c r="AW63" s="43">
        <v>643</v>
      </c>
      <c r="AX63" s="43">
        <v>88</v>
      </c>
      <c r="AY63" s="43">
        <v>530</v>
      </c>
      <c r="AZ63" s="43">
        <f t="shared" si="10"/>
        <v>82</v>
      </c>
      <c r="BA63" s="43">
        <f t="shared" si="9"/>
        <v>460</v>
      </c>
      <c r="BB63" s="43">
        <f t="shared" si="8"/>
        <v>101</v>
      </c>
      <c r="BC63" s="43">
        <v>29</v>
      </c>
      <c r="BD63" s="43">
        <v>61</v>
      </c>
      <c r="BE63" s="43">
        <v>163</v>
      </c>
      <c r="BF63" s="43">
        <v>170</v>
      </c>
      <c r="BG63" s="43">
        <v>19</v>
      </c>
      <c r="BH63" s="7" t="s">
        <v>2448</v>
      </c>
      <c r="BI63" s="7" t="s">
        <v>2660</v>
      </c>
      <c r="BJ63" s="7" t="s">
        <v>2370</v>
      </c>
      <c r="BK63" s="7" t="s">
        <v>2371</v>
      </c>
      <c r="BL63" s="7" t="s">
        <v>2388</v>
      </c>
      <c r="BM63" s="7" t="s">
        <v>2373</v>
      </c>
      <c r="BN63" s="7" t="s">
        <v>2665</v>
      </c>
      <c r="BO63" s="13" t="s">
        <v>2334</v>
      </c>
      <c r="BP63" s="7" t="s">
        <v>2666</v>
      </c>
      <c r="BQ63" s="53" t="s">
        <v>2334</v>
      </c>
      <c r="BR63" s="76"/>
      <c r="BS63" s="76"/>
      <c r="BT63" s="76"/>
      <c r="BU63" s="150"/>
    </row>
    <row r="64" spans="1:73" s="43" customFormat="1" ht="18" customHeight="1">
      <c r="A64" s="174"/>
      <c r="B64" s="148">
        <v>27</v>
      </c>
      <c r="C64" s="43">
        <v>154538</v>
      </c>
      <c r="D64" s="46">
        <v>1</v>
      </c>
      <c r="E64" s="43" t="s">
        <v>414</v>
      </c>
      <c r="F64" s="43" t="s">
        <v>2106</v>
      </c>
      <c r="G64" s="43" t="s">
        <v>2667</v>
      </c>
      <c r="H64" s="43" t="s">
        <v>5</v>
      </c>
      <c r="I64" s="43" t="s">
        <v>41</v>
      </c>
      <c r="J64" s="43" t="s">
        <v>42</v>
      </c>
      <c r="K64" s="43" t="s">
        <v>348</v>
      </c>
      <c r="L64" s="43" t="s">
        <v>349</v>
      </c>
      <c r="M64" s="43" t="s">
        <v>350</v>
      </c>
      <c r="N64" s="43" t="s">
        <v>406</v>
      </c>
      <c r="O64" s="43" t="s">
        <v>413</v>
      </c>
      <c r="R64" s="99">
        <v>42</v>
      </c>
      <c r="S64" s="43">
        <v>605</v>
      </c>
      <c r="T64" s="43">
        <v>0</v>
      </c>
      <c r="U64" s="96">
        <v>0</v>
      </c>
      <c r="V64" s="43">
        <v>0</v>
      </c>
      <c r="W64" s="43">
        <v>0</v>
      </c>
      <c r="X64" s="96"/>
      <c r="AA64" s="96"/>
      <c r="AC64" s="51" t="s">
        <v>2668</v>
      </c>
      <c r="AD64" s="68" t="s">
        <v>4118</v>
      </c>
      <c r="AE64" s="68" t="s">
        <v>4122</v>
      </c>
      <c r="AF64" s="68">
        <v>6.9999999999999999E-4</v>
      </c>
      <c r="AG64" s="68">
        <v>0</v>
      </c>
      <c r="AH64" s="68">
        <v>1E-4</v>
      </c>
      <c r="AI64" s="68">
        <v>5.9999999999999995E-4</v>
      </c>
      <c r="AJ64" s="68">
        <v>2.0000000000000001E-4</v>
      </c>
      <c r="AK64" s="68">
        <v>0.3553</v>
      </c>
      <c r="AL64" s="68">
        <v>0</v>
      </c>
      <c r="AM64" s="81">
        <v>0.63919999999999999</v>
      </c>
      <c r="AN64" s="68">
        <v>3.8999999999999998E-3</v>
      </c>
      <c r="AO64" s="68">
        <v>0</v>
      </c>
      <c r="AP64" s="139"/>
      <c r="AQ64" s="59" t="s">
        <v>4134</v>
      </c>
      <c r="AR64" s="59">
        <v>0.72358900000000004</v>
      </c>
      <c r="AS64" s="59">
        <v>0.25529200000000002</v>
      </c>
      <c r="AT64" s="59">
        <v>2.1118999999999999E-2</v>
      </c>
      <c r="AU64" s="59"/>
      <c r="AV64" s="51"/>
      <c r="AW64" s="43">
        <v>647</v>
      </c>
      <c r="AX64" s="43">
        <v>90</v>
      </c>
      <c r="AY64" s="43">
        <v>525</v>
      </c>
      <c r="AZ64" s="43">
        <f t="shared" si="10"/>
        <v>84</v>
      </c>
      <c r="BA64" s="43">
        <f t="shared" si="9"/>
        <v>453</v>
      </c>
      <c r="BB64" s="43">
        <f t="shared" si="8"/>
        <v>110</v>
      </c>
      <c r="BC64" s="43">
        <v>29</v>
      </c>
      <c r="BD64" s="43">
        <v>56</v>
      </c>
      <c r="BE64" s="43">
        <v>156</v>
      </c>
      <c r="BF64" s="43">
        <v>175</v>
      </c>
      <c r="BG64" s="43">
        <v>19</v>
      </c>
      <c r="BH64" s="7" t="s">
        <v>2448</v>
      </c>
      <c r="BI64" s="7" t="s">
        <v>2669</v>
      </c>
      <c r="BJ64" s="7" t="s">
        <v>2370</v>
      </c>
      <c r="BK64" s="7" t="s">
        <v>2387</v>
      </c>
      <c r="BL64" s="7" t="s">
        <v>2388</v>
      </c>
      <c r="BM64" s="7" t="s">
        <v>2373</v>
      </c>
      <c r="BN64" s="7" t="s">
        <v>2670</v>
      </c>
      <c r="BO64" s="13" t="s">
        <v>2334</v>
      </c>
      <c r="BP64" s="7" t="s">
        <v>2671</v>
      </c>
      <c r="BQ64" s="53" t="s">
        <v>2334</v>
      </c>
      <c r="BR64" s="76"/>
      <c r="BS64" s="76"/>
      <c r="BT64" s="76"/>
      <c r="BU64" s="150"/>
    </row>
    <row r="65" spans="1:73" s="43" customFormat="1" ht="18" customHeight="1">
      <c r="A65" s="174"/>
      <c r="B65" s="148">
        <v>28</v>
      </c>
      <c r="C65" s="43">
        <v>1314783</v>
      </c>
      <c r="D65" s="46">
        <v>1</v>
      </c>
      <c r="E65" s="43" t="s">
        <v>417</v>
      </c>
      <c r="F65" s="43" t="s">
        <v>2055</v>
      </c>
      <c r="G65" s="43" t="s">
        <v>2672</v>
      </c>
      <c r="H65" s="43" t="s">
        <v>5</v>
      </c>
      <c r="I65" s="43" t="s">
        <v>41</v>
      </c>
      <c r="J65" s="43" t="s">
        <v>42</v>
      </c>
      <c r="K65" s="43" t="s">
        <v>348</v>
      </c>
      <c r="L65" s="43" t="s">
        <v>349</v>
      </c>
      <c r="M65" s="43" t="s">
        <v>350</v>
      </c>
      <c r="N65" s="43" t="s">
        <v>406</v>
      </c>
      <c r="R65" s="99">
        <v>0</v>
      </c>
      <c r="S65" s="43">
        <v>542</v>
      </c>
      <c r="T65" s="43">
        <v>0</v>
      </c>
      <c r="U65" s="96">
        <v>0</v>
      </c>
      <c r="V65" s="43">
        <v>0</v>
      </c>
      <c r="W65" s="43">
        <v>0</v>
      </c>
      <c r="X65" s="96"/>
      <c r="AA65" s="96"/>
      <c r="AC65" s="51" t="s">
        <v>2673</v>
      </c>
      <c r="AD65" s="68" t="s">
        <v>4116</v>
      </c>
      <c r="AE65" s="68" t="s">
        <v>4122</v>
      </c>
      <c r="AF65" s="68">
        <v>4.1999999999999997E-3</v>
      </c>
      <c r="AG65" s="68">
        <v>6.1999999999999998E-3</v>
      </c>
      <c r="AH65" s="68">
        <v>5.1999999999999998E-3</v>
      </c>
      <c r="AI65" s="68">
        <v>1.41E-2</v>
      </c>
      <c r="AJ65" s="68">
        <v>1.8E-3</v>
      </c>
      <c r="AK65" s="81">
        <v>0.94650000000000001</v>
      </c>
      <c r="AL65" s="68">
        <v>9.5999999999999992E-3</v>
      </c>
      <c r="AM65" s="68">
        <v>9.9000000000000008E-3</v>
      </c>
      <c r="AN65" s="68">
        <v>2.3999999999999998E-3</v>
      </c>
      <c r="AO65" s="68">
        <v>1E-4</v>
      </c>
      <c r="AP65" s="139"/>
      <c r="AQ65" s="59" t="s">
        <v>4134</v>
      </c>
      <c r="AR65" s="59">
        <v>0.99448700000000001</v>
      </c>
      <c r="AS65" s="59">
        <v>2.9369999999999999E-3</v>
      </c>
      <c r="AT65" s="59">
        <v>2.575E-3</v>
      </c>
      <c r="AU65" s="59"/>
      <c r="AV65" s="51"/>
      <c r="AW65" s="43">
        <v>542</v>
      </c>
      <c r="AX65" s="43">
        <v>59</v>
      </c>
      <c r="AY65" s="43">
        <v>445</v>
      </c>
      <c r="AZ65" s="43">
        <f t="shared" si="10"/>
        <v>53</v>
      </c>
      <c r="BA65" s="43">
        <f t="shared" si="9"/>
        <v>404</v>
      </c>
      <c r="BB65" s="43">
        <f t="shared" si="8"/>
        <v>85</v>
      </c>
      <c r="BC65" s="43">
        <v>29</v>
      </c>
      <c r="BD65" s="43">
        <v>35</v>
      </c>
      <c r="BE65" s="43">
        <v>143</v>
      </c>
      <c r="BF65" s="43">
        <v>160</v>
      </c>
      <c r="BG65" s="43">
        <v>19</v>
      </c>
      <c r="BH65" s="7" t="s">
        <v>2414</v>
      </c>
      <c r="BI65" s="7" t="s">
        <v>2674</v>
      </c>
      <c r="BJ65" s="7" t="s">
        <v>2370</v>
      </c>
      <c r="BK65" s="7" t="s">
        <v>2371</v>
      </c>
      <c r="BL65" s="7" t="s">
        <v>2388</v>
      </c>
      <c r="BM65" s="7" t="s">
        <v>2443</v>
      </c>
      <c r="BN65" s="7" t="s">
        <v>2675</v>
      </c>
      <c r="BO65" s="13" t="s">
        <v>2334</v>
      </c>
      <c r="BP65" s="7" t="s">
        <v>2676</v>
      </c>
      <c r="BQ65" s="53" t="s">
        <v>2334</v>
      </c>
      <c r="BR65" s="76"/>
      <c r="BS65" s="76"/>
      <c r="BT65" s="76"/>
      <c r="BU65" s="150"/>
    </row>
    <row r="66" spans="1:73" s="43" customFormat="1" ht="18" customHeight="1">
      <c r="A66" s="174"/>
      <c r="B66" s="148">
        <v>29</v>
      </c>
      <c r="C66" s="43">
        <v>1314785</v>
      </c>
      <c r="D66" s="46">
        <v>1</v>
      </c>
      <c r="E66" s="43" t="s">
        <v>418</v>
      </c>
      <c r="F66" s="43" t="s">
        <v>2056</v>
      </c>
      <c r="G66" s="43" t="s">
        <v>2677</v>
      </c>
      <c r="H66" s="43" t="s">
        <v>5</v>
      </c>
      <c r="I66" s="43" t="s">
        <v>41</v>
      </c>
      <c r="J66" s="43" t="s">
        <v>42</v>
      </c>
      <c r="K66" s="43" t="s">
        <v>348</v>
      </c>
      <c r="L66" s="43" t="s">
        <v>349</v>
      </c>
      <c r="M66" s="43" t="s">
        <v>350</v>
      </c>
      <c r="N66" s="43" t="s">
        <v>406</v>
      </c>
      <c r="R66" s="99">
        <v>18</v>
      </c>
      <c r="S66" s="43">
        <v>552</v>
      </c>
      <c r="T66" s="43">
        <v>0</v>
      </c>
      <c r="U66" s="96">
        <v>0</v>
      </c>
      <c r="V66" s="43">
        <v>0</v>
      </c>
      <c r="W66" s="43">
        <v>0</v>
      </c>
      <c r="X66" s="96"/>
      <c r="AA66" s="96"/>
      <c r="AC66" s="51" t="s">
        <v>2678</v>
      </c>
      <c r="AD66" s="68" t="s">
        <v>4116</v>
      </c>
      <c r="AE66" s="68" t="s">
        <v>4122</v>
      </c>
      <c r="AF66" s="68">
        <v>1E-3</v>
      </c>
      <c r="AG66" s="68">
        <v>1E-3</v>
      </c>
      <c r="AH66" s="68">
        <v>8.8999999999999999E-3</v>
      </c>
      <c r="AI66" s="68">
        <v>7.3000000000000001E-3</v>
      </c>
      <c r="AJ66" s="68">
        <v>3.8E-3</v>
      </c>
      <c r="AK66" s="81">
        <v>0.94399999999999995</v>
      </c>
      <c r="AL66" s="68">
        <v>1.6000000000000001E-3</v>
      </c>
      <c r="AM66" s="68">
        <v>2.7300000000000001E-2</v>
      </c>
      <c r="AN66" s="68">
        <v>4.7999999999999996E-3</v>
      </c>
      <c r="AO66" s="68">
        <v>1E-4</v>
      </c>
      <c r="AP66" s="89"/>
      <c r="AQ66" s="59" t="s">
        <v>4135</v>
      </c>
      <c r="AR66" s="59">
        <v>9.2010000000000008E-3</v>
      </c>
      <c r="AS66" s="59">
        <v>0.990317</v>
      </c>
      <c r="AT66" s="59">
        <v>4.8299999999999998E-4</v>
      </c>
      <c r="AU66" s="59" t="s">
        <v>4155</v>
      </c>
      <c r="AV66" s="51"/>
      <c r="AW66" s="43">
        <v>570</v>
      </c>
      <c r="AX66" s="43">
        <v>72</v>
      </c>
      <c r="AY66" s="43">
        <v>471</v>
      </c>
      <c r="AZ66" s="43">
        <f t="shared" si="10"/>
        <v>66</v>
      </c>
      <c r="BA66" s="43">
        <f t="shared" si="9"/>
        <v>417</v>
      </c>
      <c r="BB66" s="43">
        <f t="shared" si="8"/>
        <v>87</v>
      </c>
      <c r="BC66" s="43">
        <v>29</v>
      </c>
      <c r="BD66" s="43">
        <v>35</v>
      </c>
      <c r="BE66" s="43">
        <v>143</v>
      </c>
      <c r="BF66" s="43">
        <v>173</v>
      </c>
      <c r="BG66" s="43">
        <v>19</v>
      </c>
      <c r="BH66" s="7" t="s">
        <v>2378</v>
      </c>
      <c r="BI66" s="7" t="s">
        <v>2679</v>
      </c>
      <c r="BJ66" s="7" t="s">
        <v>2370</v>
      </c>
      <c r="BK66" s="7" t="s">
        <v>2371</v>
      </c>
      <c r="BL66" s="7" t="s">
        <v>2388</v>
      </c>
      <c r="BM66" s="7" t="s">
        <v>2443</v>
      </c>
      <c r="BN66" s="7" t="s">
        <v>2680</v>
      </c>
      <c r="BO66" s="13" t="s">
        <v>2334</v>
      </c>
      <c r="BP66" s="7" t="s">
        <v>2681</v>
      </c>
      <c r="BQ66" s="53" t="s">
        <v>2334</v>
      </c>
      <c r="BR66" s="76"/>
      <c r="BS66" s="76"/>
      <c r="BT66" s="76"/>
      <c r="BU66" s="150"/>
    </row>
    <row r="67" spans="1:73" s="43" customFormat="1" ht="18" customHeight="1">
      <c r="A67" s="174"/>
      <c r="B67" s="148">
        <v>30</v>
      </c>
      <c r="C67" s="43">
        <v>742152</v>
      </c>
      <c r="D67" s="46">
        <v>1</v>
      </c>
      <c r="E67" s="43" t="s">
        <v>2682</v>
      </c>
      <c r="F67" s="43" t="s">
        <v>2289</v>
      </c>
      <c r="G67" s="43" t="s">
        <v>2683</v>
      </c>
      <c r="H67" s="43" t="s">
        <v>5</v>
      </c>
      <c r="I67" s="43" t="s">
        <v>41</v>
      </c>
      <c r="J67" s="43" t="s">
        <v>42</v>
      </c>
      <c r="K67" s="43" t="s">
        <v>348</v>
      </c>
      <c r="L67" s="43" t="s">
        <v>349</v>
      </c>
      <c r="M67" s="43" t="s">
        <v>350</v>
      </c>
      <c r="N67" s="43" t="s">
        <v>406</v>
      </c>
      <c r="R67" s="99">
        <v>32</v>
      </c>
      <c r="S67" s="43">
        <v>583</v>
      </c>
      <c r="T67" s="43">
        <v>0</v>
      </c>
      <c r="U67" s="96">
        <v>0</v>
      </c>
      <c r="V67" s="43">
        <v>0</v>
      </c>
      <c r="W67" s="43">
        <v>0</v>
      </c>
      <c r="X67" s="96"/>
      <c r="AA67" s="96"/>
      <c r="AC67" s="51" t="s">
        <v>2684</v>
      </c>
      <c r="AD67" s="68" t="s">
        <v>4116</v>
      </c>
      <c r="AE67" s="68" t="s">
        <v>4122</v>
      </c>
      <c r="AF67" s="68">
        <v>2.8E-3</v>
      </c>
      <c r="AG67" s="68">
        <v>2.9999999999999997E-4</v>
      </c>
      <c r="AH67" s="68">
        <v>1.6000000000000001E-3</v>
      </c>
      <c r="AI67" s="68">
        <v>3.0000000000000001E-3</v>
      </c>
      <c r="AJ67" s="68">
        <v>5.0000000000000001E-3</v>
      </c>
      <c r="AK67" s="81">
        <v>0.59840000000000004</v>
      </c>
      <c r="AL67" s="68">
        <v>1E-4</v>
      </c>
      <c r="AM67" s="68">
        <v>0.3261</v>
      </c>
      <c r="AN67" s="68">
        <v>6.2600000000000003E-2</v>
      </c>
      <c r="AO67" s="68">
        <v>1E-4</v>
      </c>
      <c r="AP67" s="89"/>
      <c r="AQ67" s="59" t="s">
        <v>4135</v>
      </c>
      <c r="AR67" s="59">
        <v>0.45974700000000002</v>
      </c>
      <c r="AS67" s="59">
        <v>0.53840500000000002</v>
      </c>
      <c r="AT67" s="59">
        <v>1.848E-3</v>
      </c>
      <c r="AU67" s="59" t="s">
        <v>4156</v>
      </c>
      <c r="AV67" s="51"/>
      <c r="AW67" s="43">
        <v>615</v>
      </c>
      <c r="AX67" s="43">
        <v>87</v>
      </c>
      <c r="AY67" s="43">
        <v>504</v>
      </c>
      <c r="AZ67" s="43">
        <f t="shared" si="10"/>
        <v>81</v>
      </c>
      <c r="BA67" s="43">
        <f t="shared" si="9"/>
        <v>435</v>
      </c>
      <c r="BB67" s="43">
        <f t="shared" si="8"/>
        <v>99</v>
      </c>
      <c r="BC67" s="43">
        <v>29</v>
      </c>
      <c r="BD67" s="43">
        <v>36</v>
      </c>
      <c r="BE67" s="43">
        <v>140</v>
      </c>
      <c r="BF67" s="43">
        <v>193</v>
      </c>
      <c r="BG67" s="43">
        <v>19</v>
      </c>
      <c r="BH67" s="7" t="s">
        <v>2378</v>
      </c>
      <c r="BI67" s="7" t="s">
        <v>2685</v>
      </c>
      <c r="BJ67" s="7" t="s">
        <v>2370</v>
      </c>
      <c r="BK67" s="7" t="s">
        <v>2371</v>
      </c>
      <c r="BL67" s="7" t="s">
        <v>2388</v>
      </c>
      <c r="BM67" s="7" t="s">
        <v>2373</v>
      </c>
      <c r="BN67" s="7" t="s">
        <v>2686</v>
      </c>
      <c r="BO67" s="13" t="s">
        <v>2334</v>
      </c>
      <c r="BP67" s="7" t="s">
        <v>2687</v>
      </c>
      <c r="BQ67" s="53" t="s">
        <v>2334</v>
      </c>
      <c r="BR67" s="76"/>
      <c r="BS67" s="76"/>
      <c r="BT67" s="76"/>
      <c r="BU67" s="150"/>
    </row>
    <row r="68" spans="1:73" s="43" customFormat="1" ht="18" customHeight="1">
      <c r="A68" s="174"/>
      <c r="B68" s="148">
        <v>31</v>
      </c>
      <c r="C68" s="43">
        <v>1314672</v>
      </c>
      <c r="D68" s="46">
        <v>1</v>
      </c>
      <c r="E68" s="43" t="s">
        <v>419</v>
      </c>
      <c r="F68" s="43" t="s">
        <v>2048</v>
      </c>
      <c r="G68" s="43" t="s">
        <v>2688</v>
      </c>
      <c r="H68" s="43" t="s">
        <v>5</v>
      </c>
      <c r="I68" s="43" t="s">
        <v>41</v>
      </c>
      <c r="J68" s="43" t="s">
        <v>42</v>
      </c>
      <c r="K68" s="43" t="s">
        <v>348</v>
      </c>
      <c r="L68" s="43" t="s">
        <v>349</v>
      </c>
      <c r="M68" s="43" t="s">
        <v>350</v>
      </c>
      <c r="N68" s="43" t="s">
        <v>420</v>
      </c>
      <c r="O68" s="43" t="s">
        <v>421</v>
      </c>
      <c r="R68" s="99">
        <v>0</v>
      </c>
      <c r="S68" s="43">
        <v>19</v>
      </c>
      <c r="T68" s="43">
        <v>0</v>
      </c>
      <c r="U68" s="96">
        <v>20</v>
      </c>
      <c r="V68" s="43">
        <v>0</v>
      </c>
      <c r="W68" s="43">
        <v>472</v>
      </c>
      <c r="X68" s="96"/>
      <c r="AA68" s="96"/>
      <c r="AC68" s="51" t="s">
        <v>2689</v>
      </c>
      <c r="AD68" s="68" t="s">
        <v>4118</v>
      </c>
      <c r="AE68" s="68" t="s">
        <v>4122</v>
      </c>
      <c r="AF68" s="68">
        <v>6.9999999999999999E-4</v>
      </c>
      <c r="AG68" s="68">
        <v>1E-4</v>
      </c>
      <c r="AH68" s="68">
        <v>2.9999999999999997E-4</v>
      </c>
      <c r="AI68" s="68">
        <v>8.0000000000000004E-4</v>
      </c>
      <c r="AJ68" s="68">
        <v>5.0000000000000001E-4</v>
      </c>
      <c r="AK68" s="68">
        <v>0.29449999999999998</v>
      </c>
      <c r="AL68" s="68">
        <v>1E-4</v>
      </c>
      <c r="AM68" s="81">
        <v>0.69589999999999996</v>
      </c>
      <c r="AN68" s="68">
        <v>7.1999999999999998E-3</v>
      </c>
      <c r="AO68" s="68">
        <v>0</v>
      </c>
      <c r="AP68" s="139"/>
      <c r="AQ68" s="59" t="s">
        <v>4134</v>
      </c>
      <c r="AR68" s="59">
        <v>0.73741999999999996</v>
      </c>
      <c r="AS68" s="59">
        <v>0.25786799999999999</v>
      </c>
      <c r="AT68" s="59">
        <v>4.7109999999999999E-3</v>
      </c>
      <c r="AU68" s="59"/>
      <c r="AV68" s="51"/>
      <c r="AW68" s="43">
        <v>511</v>
      </c>
      <c r="AX68" s="43">
        <v>94</v>
      </c>
      <c r="AY68" s="43">
        <v>420</v>
      </c>
      <c r="AZ68" s="43">
        <f t="shared" si="10"/>
        <v>88</v>
      </c>
      <c r="BA68" s="43">
        <f t="shared" si="9"/>
        <v>344</v>
      </c>
      <c r="BB68" s="43">
        <f t="shared" si="8"/>
        <v>79</v>
      </c>
      <c r="BC68" s="43">
        <v>29</v>
      </c>
      <c r="BD68" s="43">
        <v>28</v>
      </c>
      <c r="BE68" s="43">
        <v>135</v>
      </c>
      <c r="BF68" s="43">
        <v>115</v>
      </c>
      <c r="BG68" s="43">
        <v>19</v>
      </c>
      <c r="BH68" s="7" t="s">
        <v>2378</v>
      </c>
      <c r="BI68" s="7" t="s">
        <v>2436</v>
      </c>
      <c r="BJ68" s="7" t="s">
        <v>2370</v>
      </c>
      <c r="BK68" s="7" t="s">
        <v>2371</v>
      </c>
      <c r="BL68" s="7" t="s">
        <v>2380</v>
      </c>
      <c r="BM68" s="7" t="s">
        <v>2404</v>
      </c>
      <c r="BN68" s="7" t="s">
        <v>2690</v>
      </c>
      <c r="BO68" s="13" t="s">
        <v>2334</v>
      </c>
      <c r="BP68" s="7" t="s">
        <v>2691</v>
      </c>
      <c r="BQ68" s="53" t="s">
        <v>2334</v>
      </c>
      <c r="BR68" s="76"/>
      <c r="BS68" s="76"/>
      <c r="BT68" s="76"/>
      <c r="BU68" s="150"/>
    </row>
    <row r="69" spans="1:73" s="43" customFormat="1" ht="18" customHeight="1">
      <c r="A69" s="174"/>
      <c r="B69" s="148">
        <v>32</v>
      </c>
      <c r="C69" s="43">
        <v>933852</v>
      </c>
      <c r="D69" s="46">
        <v>1</v>
      </c>
      <c r="E69" s="43" t="s">
        <v>422</v>
      </c>
      <c r="F69" s="43" t="s">
        <v>2314</v>
      </c>
      <c r="G69" s="43" t="s">
        <v>2692</v>
      </c>
      <c r="H69" s="43" t="s">
        <v>5</v>
      </c>
      <c r="I69" s="43" t="s">
        <v>41</v>
      </c>
      <c r="J69" s="43" t="s">
        <v>42</v>
      </c>
      <c r="K69" s="43" t="s">
        <v>348</v>
      </c>
      <c r="L69" s="43" t="s">
        <v>349</v>
      </c>
      <c r="M69" s="43" t="s">
        <v>350</v>
      </c>
      <c r="N69" s="43" t="s">
        <v>423</v>
      </c>
      <c r="O69" s="43" t="s">
        <v>424</v>
      </c>
      <c r="R69" s="99">
        <v>0</v>
      </c>
      <c r="S69" s="43">
        <v>0</v>
      </c>
      <c r="T69" s="43">
        <v>30</v>
      </c>
      <c r="U69" s="96">
        <v>20</v>
      </c>
      <c r="V69" s="43">
        <v>473</v>
      </c>
      <c r="W69" s="43">
        <v>0</v>
      </c>
      <c r="X69" s="96"/>
      <c r="AA69" s="96"/>
      <c r="AC69" s="51" t="s">
        <v>2693</v>
      </c>
      <c r="AD69" s="68" t="s">
        <v>4118</v>
      </c>
      <c r="AE69" s="68" t="s">
        <v>4122</v>
      </c>
      <c r="AF69" s="68">
        <v>2.9999999999999997E-4</v>
      </c>
      <c r="AG69" s="68">
        <v>0</v>
      </c>
      <c r="AH69" s="68">
        <v>1E-4</v>
      </c>
      <c r="AI69" s="68">
        <v>5.9999999999999995E-4</v>
      </c>
      <c r="AJ69" s="68">
        <v>8.9999999999999998E-4</v>
      </c>
      <c r="AK69" s="68">
        <v>0.31890000000000002</v>
      </c>
      <c r="AL69" s="68">
        <v>2.0000000000000001E-4</v>
      </c>
      <c r="AM69" s="81">
        <v>0.6069</v>
      </c>
      <c r="AN69" s="68">
        <v>7.1999999999999995E-2</v>
      </c>
      <c r="AO69" s="68">
        <v>0</v>
      </c>
      <c r="AP69" s="139"/>
      <c r="AQ69" s="59" t="s">
        <v>4134</v>
      </c>
      <c r="AR69" s="59">
        <v>0.92728999999999995</v>
      </c>
      <c r="AS69" s="59">
        <v>6.9675000000000001E-2</v>
      </c>
      <c r="AT69" s="59">
        <v>3.0349999999999999E-3</v>
      </c>
      <c r="AU69" s="59"/>
      <c r="AV69" s="51"/>
      <c r="AW69" s="43">
        <v>523</v>
      </c>
      <c r="AX69" s="43">
        <v>96</v>
      </c>
      <c r="AY69" s="43">
        <v>456</v>
      </c>
      <c r="AZ69" s="43">
        <f t="shared" si="10"/>
        <v>90</v>
      </c>
      <c r="BA69" s="43">
        <f t="shared" si="9"/>
        <v>378</v>
      </c>
      <c r="BB69" s="43">
        <f t="shared" si="8"/>
        <v>55</v>
      </c>
      <c r="BC69" s="43">
        <v>29</v>
      </c>
      <c r="BD69" s="43">
        <v>26</v>
      </c>
      <c r="BE69" s="43">
        <v>20</v>
      </c>
      <c r="BF69" s="43">
        <v>266</v>
      </c>
      <c r="BG69" s="43">
        <v>19</v>
      </c>
      <c r="BH69" s="7" t="s">
        <v>2414</v>
      </c>
      <c r="BI69" s="7" t="s">
        <v>2694</v>
      </c>
      <c r="BJ69" s="7" t="s">
        <v>2370</v>
      </c>
      <c r="BK69" s="7" t="s">
        <v>2387</v>
      </c>
      <c r="BL69" s="7" t="s">
        <v>2380</v>
      </c>
      <c r="BM69" s="7" t="s">
        <v>2404</v>
      </c>
      <c r="BN69" s="7" t="s">
        <v>2695</v>
      </c>
      <c r="BO69" s="13" t="s">
        <v>2334</v>
      </c>
      <c r="BP69" s="7" t="s">
        <v>2696</v>
      </c>
      <c r="BQ69" s="53" t="s">
        <v>2334</v>
      </c>
      <c r="BR69" s="76"/>
      <c r="BS69" s="76"/>
      <c r="BT69" s="76"/>
      <c r="BU69" s="150"/>
    </row>
    <row r="70" spans="1:73" s="43" customFormat="1" ht="18" customHeight="1">
      <c r="A70" s="174"/>
      <c r="B70" s="148">
        <v>33</v>
      </c>
      <c r="C70" s="43">
        <v>1314776</v>
      </c>
      <c r="D70" s="46">
        <v>1</v>
      </c>
      <c r="E70" s="43" t="s">
        <v>425</v>
      </c>
      <c r="F70" s="43" t="s">
        <v>2051</v>
      </c>
      <c r="G70" s="43" t="s">
        <v>2697</v>
      </c>
      <c r="H70" s="43" t="s">
        <v>5</v>
      </c>
      <c r="I70" s="43" t="s">
        <v>41</v>
      </c>
      <c r="J70" s="43" t="s">
        <v>42</v>
      </c>
      <c r="K70" s="43" t="s">
        <v>348</v>
      </c>
      <c r="L70" s="43" t="s">
        <v>349</v>
      </c>
      <c r="M70" s="43" t="s">
        <v>350</v>
      </c>
      <c r="N70" s="43" t="s">
        <v>426</v>
      </c>
      <c r="O70" s="43" t="s">
        <v>427</v>
      </c>
      <c r="R70" s="99">
        <v>0</v>
      </c>
      <c r="S70" s="43">
        <v>0</v>
      </c>
      <c r="T70" s="43">
        <v>11</v>
      </c>
      <c r="U70" s="96">
        <v>21</v>
      </c>
      <c r="V70" s="43">
        <v>384</v>
      </c>
      <c r="W70" s="43">
        <v>0</v>
      </c>
      <c r="X70" s="96"/>
      <c r="AA70" s="96"/>
      <c r="AC70" s="51" t="s">
        <v>2698</v>
      </c>
      <c r="AD70" s="68" t="s">
        <v>4118</v>
      </c>
      <c r="AE70" s="68" t="s">
        <v>4122</v>
      </c>
      <c r="AF70" s="68">
        <v>2.9999999999999997E-4</v>
      </c>
      <c r="AG70" s="68">
        <v>8.0000000000000004E-4</v>
      </c>
      <c r="AH70" s="68">
        <v>5.0000000000000001E-4</v>
      </c>
      <c r="AI70" s="68">
        <v>8.0000000000000004E-4</v>
      </c>
      <c r="AJ70" s="68">
        <v>3.3999999999999998E-3</v>
      </c>
      <c r="AK70" s="68">
        <v>0.3468</v>
      </c>
      <c r="AL70" s="68">
        <v>0</v>
      </c>
      <c r="AM70" s="81">
        <v>0.55659999999999998</v>
      </c>
      <c r="AN70" s="68">
        <v>9.0700000000000003E-2</v>
      </c>
      <c r="AO70" s="68">
        <v>2.0000000000000001E-4</v>
      </c>
      <c r="AP70" s="89"/>
      <c r="AQ70" s="59" t="s">
        <v>4135</v>
      </c>
      <c r="AR70" s="59">
        <v>0.38270900000000002</v>
      </c>
      <c r="AS70" s="59">
        <v>0.61104800000000004</v>
      </c>
      <c r="AT70" s="59">
        <v>6.2430000000000003E-3</v>
      </c>
      <c r="AU70" s="59" t="s">
        <v>4157</v>
      </c>
      <c r="AV70" s="51"/>
      <c r="AW70" s="43">
        <v>416</v>
      </c>
      <c r="AX70" s="43">
        <v>70</v>
      </c>
      <c r="AY70" s="43">
        <v>355</v>
      </c>
      <c r="AZ70" s="43">
        <f t="shared" si="10"/>
        <v>64</v>
      </c>
      <c r="BA70" s="43">
        <f t="shared" si="9"/>
        <v>303</v>
      </c>
      <c r="BB70" s="43">
        <f t="shared" si="8"/>
        <v>49</v>
      </c>
      <c r="BC70" s="43">
        <v>29</v>
      </c>
      <c r="BD70" s="43">
        <v>28</v>
      </c>
      <c r="BE70" s="43">
        <v>96</v>
      </c>
      <c r="BF70" s="43">
        <v>113</v>
      </c>
      <c r="BG70" s="43">
        <v>19</v>
      </c>
      <c r="BH70" s="7" t="s">
        <v>2378</v>
      </c>
      <c r="BI70" s="7" t="s">
        <v>2655</v>
      </c>
      <c r="BJ70" s="7" t="s">
        <v>2370</v>
      </c>
      <c r="BK70" s="7" t="s">
        <v>2371</v>
      </c>
      <c r="BL70" s="7" t="s">
        <v>2380</v>
      </c>
      <c r="BM70" s="7" t="s">
        <v>2404</v>
      </c>
      <c r="BN70" s="7" t="s">
        <v>2699</v>
      </c>
      <c r="BO70" s="13" t="s">
        <v>2334</v>
      </c>
      <c r="BP70" s="7" t="s">
        <v>2700</v>
      </c>
      <c r="BQ70" s="53" t="s">
        <v>2334</v>
      </c>
      <c r="BR70" s="76"/>
      <c r="BS70" s="76"/>
      <c r="BT70" s="76"/>
      <c r="BU70" s="150"/>
    </row>
    <row r="71" spans="1:73" s="43" customFormat="1" ht="18" customHeight="1">
      <c r="A71" s="174"/>
      <c r="B71" s="148">
        <v>34</v>
      </c>
      <c r="C71" s="43">
        <v>1314777</v>
      </c>
      <c r="D71" s="46">
        <v>1</v>
      </c>
      <c r="E71" s="43" t="s">
        <v>428</v>
      </c>
      <c r="F71" s="43" t="s">
        <v>2052</v>
      </c>
      <c r="G71" s="43" t="s">
        <v>2701</v>
      </c>
      <c r="H71" s="43" t="s">
        <v>5</v>
      </c>
      <c r="I71" s="43" t="s">
        <v>41</v>
      </c>
      <c r="J71" s="43" t="s">
        <v>42</v>
      </c>
      <c r="K71" s="43" t="s">
        <v>348</v>
      </c>
      <c r="L71" s="43" t="s">
        <v>349</v>
      </c>
      <c r="M71" s="43" t="s">
        <v>350</v>
      </c>
      <c r="N71" s="43" t="s">
        <v>426</v>
      </c>
      <c r="O71" s="43" t="s">
        <v>427</v>
      </c>
      <c r="R71" s="99">
        <v>0</v>
      </c>
      <c r="S71" s="43">
        <v>0</v>
      </c>
      <c r="T71" s="43">
        <v>11</v>
      </c>
      <c r="U71" s="96">
        <v>21</v>
      </c>
      <c r="V71" s="43">
        <v>384</v>
      </c>
      <c r="W71" s="43">
        <v>0</v>
      </c>
      <c r="X71" s="96"/>
      <c r="AA71" s="96"/>
      <c r="AC71" s="51" t="s">
        <v>2702</v>
      </c>
      <c r="AD71" s="68" t="s">
        <v>4118</v>
      </c>
      <c r="AE71" s="68" t="s">
        <v>4122</v>
      </c>
      <c r="AF71" s="68">
        <v>2.9999999999999997E-4</v>
      </c>
      <c r="AG71" s="68">
        <v>8.9999999999999998E-4</v>
      </c>
      <c r="AH71" s="68">
        <v>8.9999999999999998E-4</v>
      </c>
      <c r="AI71" s="68">
        <v>8.9999999999999998E-4</v>
      </c>
      <c r="AJ71" s="68">
        <v>4.1000000000000003E-3</v>
      </c>
      <c r="AK71" s="68">
        <v>0.40250000000000002</v>
      </c>
      <c r="AL71" s="68">
        <v>0</v>
      </c>
      <c r="AM71" s="81">
        <v>0.50680000000000003</v>
      </c>
      <c r="AN71" s="68">
        <v>8.3299999999999999E-2</v>
      </c>
      <c r="AO71" s="68">
        <v>1E-4</v>
      </c>
      <c r="AP71" s="89"/>
      <c r="AQ71" s="59" t="s">
        <v>4135</v>
      </c>
      <c r="AR71" s="59">
        <v>0.39251399999999997</v>
      </c>
      <c r="AS71" s="59">
        <v>0.60164799999999996</v>
      </c>
      <c r="AT71" s="59">
        <v>5.8380000000000003E-3</v>
      </c>
      <c r="AU71" s="59" t="s">
        <v>4157</v>
      </c>
      <c r="AV71" s="51"/>
      <c r="AW71" s="43">
        <v>416</v>
      </c>
      <c r="AX71" s="43">
        <v>70</v>
      </c>
      <c r="AY71" s="43">
        <v>355</v>
      </c>
      <c r="AZ71" s="43">
        <f t="shared" si="10"/>
        <v>64</v>
      </c>
      <c r="BA71" s="43">
        <f t="shared" si="9"/>
        <v>303</v>
      </c>
      <c r="BB71" s="43">
        <f t="shared" si="8"/>
        <v>49</v>
      </c>
      <c r="BC71" s="43">
        <v>29</v>
      </c>
      <c r="BD71" s="43">
        <v>28</v>
      </c>
      <c r="BE71" s="43">
        <v>96</v>
      </c>
      <c r="BF71" s="43">
        <v>113</v>
      </c>
      <c r="BG71" s="43">
        <v>19</v>
      </c>
      <c r="BH71" s="7" t="s">
        <v>2378</v>
      </c>
      <c r="BI71" s="7" t="s">
        <v>2655</v>
      </c>
      <c r="BJ71" s="7" t="s">
        <v>2370</v>
      </c>
      <c r="BK71" s="7" t="s">
        <v>2371</v>
      </c>
      <c r="BL71" s="7" t="s">
        <v>2380</v>
      </c>
      <c r="BM71" s="7" t="s">
        <v>2404</v>
      </c>
      <c r="BN71" s="7" t="s">
        <v>2703</v>
      </c>
      <c r="BO71" s="13" t="s">
        <v>2334</v>
      </c>
      <c r="BP71" s="7" t="s">
        <v>2704</v>
      </c>
      <c r="BQ71" s="53" t="s">
        <v>2334</v>
      </c>
      <c r="BR71" s="76"/>
      <c r="BS71" s="76"/>
      <c r="BT71" s="76"/>
      <c r="BU71" s="150"/>
    </row>
    <row r="72" spans="1:73" s="43" customFormat="1" ht="18" customHeight="1">
      <c r="A72" s="174"/>
      <c r="B72" s="148">
        <v>35</v>
      </c>
      <c r="C72" s="43">
        <v>1330018</v>
      </c>
      <c r="D72" s="46">
        <v>1</v>
      </c>
      <c r="E72" s="43" t="s">
        <v>2705</v>
      </c>
      <c r="F72" s="43" t="s">
        <v>2069</v>
      </c>
      <c r="G72" s="43" t="s">
        <v>2706</v>
      </c>
      <c r="H72" s="43" t="s">
        <v>5</v>
      </c>
      <c r="I72" s="43" t="s">
        <v>41</v>
      </c>
      <c r="J72" s="43" t="s">
        <v>42</v>
      </c>
      <c r="K72" s="43" t="s">
        <v>348</v>
      </c>
      <c r="L72" s="43" t="s">
        <v>349</v>
      </c>
      <c r="M72" s="43" t="s">
        <v>430</v>
      </c>
      <c r="N72" s="43" t="s">
        <v>431</v>
      </c>
      <c r="O72" s="43" t="s">
        <v>432</v>
      </c>
      <c r="R72" s="99">
        <v>0</v>
      </c>
      <c r="S72" s="43">
        <v>5</v>
      </c>
      <c r="T72" s="43">
        <v>0</v>
      </c>
      <c r="U72" s="96">
        <v>19</v>
      </c>
      <c r="V72" s="43">
        <v>0</v>
      </c>
      <c r="W72" s="43">
        <v>345</v>
      </c>
      <c r="X72" s="96"/>
      <c r="AA72" s="96"/>
      <c r="AC72" s="51" t="s">
        <v>2707</v>
      </c>
      <c r="AD72" s="68" t="s">
        <v>4116</v>
      </c>
      <c r="AE72" s="68" t="s">
        <v>4122</v>
      </c>
      <c r="AF72" s="68">
        <v>5.8999999999999999E-3</v>
      </c>
      <c r="AG72" s="68">
        <v>3.6999999999999998E-2</v>
      </c>
      <c r="AH72" s="68">
        <v>2.58E-2</v>
      </c>
      <c r="AI72" s="68">
        <v>5.1999999999999998E-3</v>
      </c>
      <c r="AJ72" s="68">
        <v>6.0000000000000001E-3</v>
      </c>
      <c r="AK72" s="81">
        <v>0.74370000000000003</v>
      </c>
      <c r="AL72" s="68">
        <v>4.0000000000000002E-4</v>
      </c>
      <c r="AM72" s="68">
        <v>0.1075</v>
      </c>
      <c r="AN72" s="68">
        <v>6.7400000000000002E-2</v>
      </c>
      <c r="AO72" s="68">
        <v>1.1000000000000001E-3</v>
      </c>
      <c r="AP72" s="89"/>
      <c r="AQ72" s="59" t="s">
        <v>4135</v>
      </c>
      <c r="AR72" s="59">
        <v>0.24287600000000001</v>
      </c>
      <c r="AS72" s="59">
        <v>0.75087099999999996</v>
      </c>
      <c r="AT72" s="59">
        <v>6.2529999999999999E-3</v>
      </c>
      <c r="AU72" s="59" t="s">
        <v>4158</v>
      </c>
      <c r="AV72" s="51"/>
      <c r="AW72" s="43">
        <v>369</v>
      </c>
      <c r="AX72" s="43">
        <v>83</v>
      </c>
      <c r="AY72" s="43">
        <v>322</v>
      </c>
      <c r="AZ72" s="43">
        <f t="shared" si="10"/>
        <v>77</v>
      </c>
      <c r="BA72" s="43">
        <f t="shared" si="9"/>
        <v>257</v>
      </c>
      <c r="BB72" s="43">
        <f t="shared" si="8"/>
        <v>35</v>
      </c>
      <c r="BC72" s="43">
        <v>29</v>
      </c>
      <c r="BD72" s="43">
        <v>26</v>
      </c>
      <c r="BE72" s="43">
        <v>104</v>
      </c>
      <c r="BF72" s="43">
        <v>61</v>
      </c>
      <c r="BG72" s="43">
        <v>19</v>
      </c>
      <c r="BH72" s="7" t="s">
        <v>2414</v>
      </c>
      <c r="BI72" s="7" t="s">
        <v>2708</v>
      </c>
      <c r="BJ72" s="7" t="s">
        <v>2370</v>
      </c>
      <c r="BK72" s="7" t="s">
        <v>2371</v>
      </c>
      <c r="BL72" s="7" t="s">
        <v>2709</v>
      </c>
      <c r="BM72" s="7" t="s">
        <v>2373</v>
      </c>
      <c r="BN72" s="7" t="s">
        <v>2710</v>
      </c>
      <c r="BO72" s="13" t="s">
        <v>2334</v>
      </c>
      <c r="BP72" s="7" t="s">
        <v>2711</v>
      </c>
      <c r="BQ72" s="53" t="s">
        <v>2334</v>
      </c>
      <c r="BR72" s="76"/>
      <c r="BS72" s="76"/>
      <c r="BT72" s="76"/>
      <c r="BU72" s="150"/>
    </row>
    <row r="73" spans="1:73" s="43" customFormat="1" ht="18" customHeight="1">
      <c r="A73" s="174"/>
      <c r="B73" s="148">
        <v>36</v>
      </c>
      <c r="C73" s="43">
        <v>1353952</v>
      </c>
      <c r="D73" s="46">
        <v>1</v>
      </c>
      <c r="E73" s="43" t="s">
        <v>433</v>
      </c>
      <c r="F73" s="43" t="s">
        <v>2074</v>
      </c>
      <c r="G73" s="43" t="s">
        <v>2712</v>
      </c>
      <c r="H73" s="43" t="s">
        <v>5</v>
      </c>
      <c r="I73" s="43" t="s">
        <v>41</v>
      </c>
      <c r="J73" s="43" t="s">
        <v>42</v>
      </c>
      <c r="K73" s="43" t="s">
        <v>348</v>
      </c>
      <c r="L73" s="43" t="s">
        <v>349</v>
      </c>
      <c r="M73" s="43" t="s">
        <v>430</v>
      </c>
      <c r="N73" s="43" t="s">
        <v>431</v>
      </c>
      <c r="O73" s="43" t="s">
        <v>432</v>
      </c>
      <c r="R73" s="99">
        <v>0</v>
      </c>
      <c r="S73" s="43">
        <v>0</v>
      </c>
      <c r="T73" s="43">
        <v>24</v>
      </c>
      <c r="U73" s="96">
        <v>19</v>
      </c>
      <c r="V73" s="43">
        <v>345</v>
      </c>
      <c r="W73" s="43">
        <v>0</v>
      </c>
      <c r="X73" s="96"/>
      <c r="AA73" s="96"/>
      <c r="AC73" s="51" t="s">
        <v>2713</v>
      </c>
      <c r="AD73" s="68" t="s">
        <v>4118</v>
      </c>
      <c r="AE73" s="68" t="s">
        <v>4122</v>
      </c>
      <c r="AF73" s="68">
        <v>4.0000000000000001E-3</v>
      </c>
      <c r="AG73" s="68">
        <v>1E-3</v>
      </c>
      <c r="AH73" s="68">
        <v>1.2800000000000001E-2</v>
      </c>
      <c r="AI73" s="68">
        <v>2E-3</v>
      </c>
      <c r="AJ73" s="68">
        <v>4.3E-3</v>
      </c>
      <c r="AK73" s="68">
        <v>0.29499999999999998</v>
      </c>
      <c r="AL73" s="68">
        <v>2.7000000000000001E-3</v>
      </c>
      <c r="AM73" s="81">
        <v>0.50449999999999995</v>
      </c>
      <c r="AN73" s="68">
        <v>0.1736</v>
      </c>
      <c r="AO73" s="68">
        <v>1E-4</v>
      </c>
      <c r="AP73" s="139"/>
      <c r="AQ73" s="59" t="s">
        <v>4134</v>
      </c>
      <c r="AR73" s="59">
        <v>0.99809700000000001</v>
      </c>
      <c r="AS73" s="59">
        <v>1.8710000000000001E-3</v>
      </c>
      <c r="AT73" s="59">
        <v>3.1000000000000001E-5</v>
      </c>
      <c r="AU73" s="59"/>
      <c r="AV73" s="51"/>
      <c r="AW73" s="43">
        <v>388</v>
      </c>
      <c r="AX73" s="43">
        <v>102</v>
      </c>
      <c r="AY73" s="43">
        <v>341</v>
      </c>
      <c r="AZ73" s="43">
        <f t="shared" si="10"/>
        <v>96</v>
      </c>
      <c r="BA73" s="43">
        <f t="shared" si="9"/>
        <v>257</v>
      </c>
      <c r="BB73" s="43">
        <f t="shared" si="8"/>
        <v>35</v>
      </c>
      <c r="BC73" s="43">
        <v>29</v>
      </c>
      <c r="BD73" s="43">
        <v>26</v>
      </c>
      <c r="BE73" s="43">
        <v>104</v>
      </c>
      <c r="BF73" s="43">
        <v>61</v>
      </c>
      <c r="BG73" s="43">
        <v>19</v>
      </c>
      <c r="BH73" s="7" t="s">
        <v>2414</v>
      </c>
      <c r="BI73" s="7" t="s">
        <v>2714</v>
      </c>
      <c r="BJ73" s="7" t="s">
        <v>2370</v>
      </c>
      <c r="BK73" s="7" t="s">
        <v>2371</v>
      </c>
      <c r="BL73" s="7" t="s">
        <v>2709</v>
      </c>
      <c r="BM73" s="7" t="s">
        <v>2373</v>
      </c>
      <c r="BN73" s="7" t="s">
        <v>2715</v>
      </c>
      <c r="BO73" s="13" t="s">
        <v>2334</v>
      </c>
      <c r="BP73" s="7" t="s">
        <v>2716</v>
      </c>
      <c r="BQ73" s="53" t="s">
        <v>2334</v>
      </c>
      <c r="BR73" s="76"/>
      <c r="BS73" s="76"/>
      <c r="BT73" s="76"/>
      <c r="BU73" s="150"/>
    </row>
    <row r="74" spans="1:73" s="43" customFormat="1" ht="18" customHeight="1">
      <c r="A74" s="174"/>
      <c r="B74" s="148">
        <v>37</v>
      </c>
      <c r="C74" s="43">
        <v>1295533</v>
      </c>
      <c r="D74" s="46">
        <v>1</v>
      </c>
      <c r="E74" s="43" t="s">
        <v>438</v>
      </c>
      <c r="F74" s="43" t="s">
        <v>2041</v>
      </c>
      <c r="G74" s="43" t="s">
        <v>2717</v>
      </c>
      <c r="H74" s="43" t="s">
        <v>5</v>
      </c>
      <c r="I74" s="43" t="s">
        <v>41</v>
      </c>
      <c r="J74" s="43" t="s">
        <v>42</v>
      </c>
      <c r="K74" s="43" t="s">
        <v>348</v>
      </c>
      <c r="L74" s="43" t="s">
        <v>349</v>
      </c>
      <c r="M74" s="43" t="s">
        <v>435</v>
      </c>
      <c r="N74" s="43" t="s">
        <v>436</v>
      </c>
      <c r="O74" s="43" t="s">
        <v>437</v>
      </c>
      <c r="R74" s="99">
        <v>0</v>
      </c>
      <c r="S74" s="43">
        <v>0</v>
      </c>
      <c r="T74" s="43">
        <v>54</v>
      </c>
      <c r="U74" s="96">
        <v>19</v>
      </c>
      <c r="V74" s="43">
        <v>459</v>
      </c>
      <c r="W74" s="43">
        <v>0</v>
      </c>
      <c r="X74" s="96"/>
      <c r="AA74" s="96"/>
      <c r="AC74" s="51" t="s">
        <v>2718</v>
      </c>
      <c r="AD74" s="68" t="s">
        <v>4118</v>
      </c>
      <c r="AE74" s="68" t="s">
        <v>4122</v>
      </c>
      <c r="AF74" s="68">
        <v>8.3999999999999995E-3</v>
      </c>
      <c r="AG74" s="68">
        <v>1E-3</v>
      </c>
      <c r="AH74" s="68">
        <v>1E-4</v>
      </c>
      <c r="AI74" s="68">
        <v>2.9999999999999997E-4</v>
      </c>
      <c r="AJ74" s="68">
        <v>1.8E-3</v>
      </c>
      <c r="AK74" s="68">
        <v>0.25850000000000001</v>
      </c>
      <c r="AL74" s="68">
        <v>3.8999999999999998E-3</v>
      </c>
      <c r="AM74" s="81">
        <v>0.58940000000000003</v>
      </c>
      <c r="AN74" s="68">
        <v>0.1366</v>
      </c>
      <c r="AO74" s="68">
        <v>1E-4</v>
      </c>
      <c r="AP74" s="139"/>
      <c r="AQ74" s="59" t="s">
        <v>4134</v>
      </c>
      <c r="AR74" s="59">
        <v>0.99992499999999995</v>
      </c>
      <c r="AS74" s="59">
        <v>7.4999999999999993E-5</v>
      </c>
      <c r="AT74" s="59">
        <v>9.9999999999999995E-7</v>
      </c>
      <c r="AU74" s="59"/>
      <c r="AV74" s="51"/>
      <c r="AW74" s="43">
        <v>532</v>
      </c>
      <c r="AX74" s="43">
        <v>173</v>
      </c>
      <c r="AY74" s="43">
        <v>486</v>
      </c>
      <c r="AZ74" s="43">
        <f t="shared" si="10"/>
        <v>167</v>
      </c>
      <c r="BA74" s="43">
        <f t="shared" si="9"/>
        <v>331</v>
      </c>
      <c r="BB74" s="43">
        <f t="shared" si="8"/>
        <v>34</v>
      </c>
      <c r="BC74" s="43">
        <v>29</v>
      </c>
      <c r="BD74" s="43">
        <v>26</v>
      </c>
      <c r="BE74" s="43">
        <v>90</v>
      </c>
      <c r="BF74" s="43">
        <v>149</v>
      </c>
      <c r="BG74" s="43">
        <v>19</v>
      </c>
      <c r="BH74" s="7" t="s">
        <v>2378</v>
      </c>
      <c r="BI74" s="7" t="s">
        <v>2385</v>
      </c>
      <c r="BJ74" s="7" t="s">
        <v>2370</v>
      </c>
      <c r="BK74" s="7" t="s">
        <v>2371</v>
      </c>
      <c r="BL74" s="7" t="s">
        <v>2380</v>
      </c>
      <c r="BM74" s="7" t="s">
        <v>2404</v>
      </c>
      <c r="BN74" s="7" t="s">
        <v>2719</v>
      </c>
      <c r="BO74" s="13" t="s">
        <v>2334</v>
      </c>
      <c r="BP74" s="7" t="s">
        <v>2720</v>
      </c>
      <c r="BQ74" s="53" t="s">
        <v>2334</v>
      </c>
      <c r="BR74" s="76"/>
      <c r="BS74" s="76"/>
      <c r="BT74" s="76"/>
      <c r="BU74" s="150"/>
    </row>
    <row r="75" spans="1:73" s="43" customFormat="1" ht="18" customHeight="1">
      <c r="A75" s="174"/>
      <c r="B75" s="148">
        <v>38</v>
      </c>
      <c r="C75" s="43">
        <v>1331196</v>
      </c>
      <c r="D75" s="46">
        <v>1</v>
      </c>
      <c r="E75" s="43" t="s">
        <v>443</v>
      </c>
      <c r="F75" s="43" t="s">
        <v>2071</v>
      </c>
      <c r="G75" s="43" t="s">
        <v>2721</v>
      </c>
      <c r="H75" s="43" t="s">
        <v>5</v>
      </c>
      <c r="I75" s="43" t="s">
        <v>41</v>
      </c>
      <c r="J75" s="43" t="s">
        <v>42</v>
      </c>
      <c r="K75" s="43" t="s">
        <v>348</v>
      </c>
      <c r="L75" s="43" t="s">
        <v>349</v>
      </c>
      <c r="M75" s="43" t="s">
        <v>435</v>
      </c>
      <c r="N75" s="43" t="s">
        <v>436</v>
      </c>
      <c r="O75" s="43" t="s">
        <v>437</v>
      </c>
      <c r="R75" s="99">
        <v>0</v>
      </c>
      <c r="S75" s="43">
        <v>0</v>
      </c>
      <c r="T75" s="43">
        <v>78</v>
      </c>
      <c r="U75" s="96">
        <v>22</v>
      </c>
      <c r="V75" s="43">
        <v>462</v>
      </c>
      <c r="W75" s="43">
        <v>0</v>
      </c>
      <c r="X75" s="96"/>
      <c r="AA75" s="96"/>
      <c r="AC75" s="51" t="s">
        <v>2722</v>
      </c>
      <c r="AD75" s="68" t="s">
        <v>4118</v>
      </c>
      <c r="AE75" s="68" t="s">
        <v>4122</v>
      </c>
      <c r="AF75" s="68">
        <v>3.2899999999999999E-2</v>
      </c>
      <c r="AG75" s="68">
        <v>7.3000000000000001E-3</v>
      </c>
      <c r="AH75" s="68">
        <v>1.4E-3</v>
      </c>
      <c r="AI75" s="68">
        <v>2.5700000000000001E-2</v>
      </c>
      <c r="AJ75" s="68">
        <v>7.3000000000000001E-3</v>
      </c>
      <c r="AK75" s="68">
        <v>0.2369</v>
      </c>
      <c r="AL75" s="68">
        <v>6.8500000000000005E-2</v>
      </c>
      <c r="AM75" s="81">
        <v>0.51019999999999999</v>
      </c>
      <c r="AN75" s="68">
        <v>9.4500000000000001E-2</v>
      </c>
      <c r="AO75" s="68">
        <v>1.54E-2</v>
      </c>
      <c r="AP75" s="139"/>
      <c r="AQ75" s="59" t="s">
        <v>4134</v>
      </c>
      <c r="AR75" s="59">
        <v>0.99992999999999999</v>
      </c>
      <c r="AS75" s="59">
        <v>5.7000000000000003E-5</v>
      </c>
      <c r="AT75" s="59">
        <v>1.2999999999999999E-5</v>
      </c>
      <c r="AU75" s="59"/>
      <c r="AV75" s="51"/>
      <c r="AW75" s="43">
        <v>562</v>
      </c>
      <c r="AX75" s="43">
        <v>200</v>
      </c>
      <c r="AY75" s="43">
        <v>516</v>
      </c>
      <c r="AZ75" s="43">
        <f t="shared" si="10"/>
        <v>194</v>
      </c>
      <c r="BA75" s="43">
        <f t="shared" si="9"/>
        <v>334</v>
      </c>
      <c r="BB75" s="43">
        <f t="shared" si="8"/>
        <v>34</v>
      </c>
      <c r="BC75" s="43">
        <v>29</v>
      </c>
      <c r="BD75" s="43">
        <v>26</v>
      </c>
      <c r="BE75" s="43">
        <v>92</v>
      </c>
      <c r="BF75" s="43">
        <v>150</v>
      </c>
      <c r="BG75" s="43">
        <v>19</v>
      </c>
      <c r="BH75" s="7" t="s">
        <v>2414</v>
      </c>
      <c r="BI75" s="7" t="s">
        <v>2436</v>
      </c>
      <c r="BJ75" s="7" t="s">
        <v>2370</v>
      </c>
      <c r="BK75" s="7" t="s">
        <v>2371</v>
      </c>
      <c r="BL75" s="7" t="s">
        <v>2380</v>
      </c>
      <c r="BM75" s="7" t="s">
        <v>2443</v>
      </c>
      <c r="BN75" s="7" t="s">
        <v>2723</v>
      </c>
      <c r="BO75" s="13" t="s">
        <v>2334</v>
      </c>
      <c r="BP75" s="7" t="s">
        <v>2724</v>
      </c>
      <c r="BQ75" s="53" t="s">
        <v>2334</v>
      </c>
      <c r="BR75" s="76"/>
      <c r="BS75" s="76"/>
      <c r="BT75" s="76"/>
      <c r="BU75" s="150"/>
    </row>
    <row r="76" spans="1:73" s="43" customFormat="1" ht="18" customHeight="1">
      <c r="A76" s="174"/>
      <c r="B76" s="148">
        <v>39</v>
      </c>
      <c r="C76" s="43">
        <v>1296100</v>
      </c>
      <c r="D76" s="46">
        <v>1</v>
      </c>
      <c r="E76" s="43" t="s">
        <v>440</v>
      </c>
      <c r="F76" s="43" t="s">
        <v>2043</v>
      </c>
      <c r="G76" s="43" t="s">
        <v>2725</v>
      </c>
      <c r="H76" s="43" t="s">
        <v>5</v>
      </c>
      <c r="I76" s="43" t="s">
        <v>41</v>
      </c>
      <c r="J76" s="43" t="s">
        <v>42</v>
      </c>
      <c r="K76" s="43" t="s">
        <v>348</v>
      </c>
      <c r="L76" s="43" t="s">
        <v>349</v>
      </c>
      <c r="M76" s="43" t="s">
        <v>435</v>
      </c>
      <c r="N76" s="43" t="s">
        <v>436</v>
      </c>
      <c r="O76" s="43" t="s">
        <v>437</v>
      </c>
      <c r="R76" s="99">
        <v>0</v>
      </c>
      <c r="S76" s="43">
        <v>0</v>
      </c>
      <c r="T76" s="43">
        <v>87</v>
      </c>
      <c r="U76" s="96">
        <v>19</v>
      </c>
      <c r="V76" s="43">
        <v>456</v>
      </c>
      <c r="W76" s="43">
        <v>0</v>
      </c>
      <c r="X76" s="96"/>
      <c r="AA76" s="96"/>
      <c r="AC76" s="51" t="s">
        <v>2726</v>
      </c>
      <c r="AD76" s="68" t="s">
        <v>4118</v>
      </c>
      <c r="AE76" s="68" t="s">
        <v>4122</v>
      </c>
      <c r="AF76" s="68">
        <v>2.9000000000000001E-2</v>
      </c>
      <c r="AG76" s="68">
        <v>3.3999999999999998E-3</v>
      </c>
      <c r="AH76" s="68">
        <v>4.0000000000000002E-4</v>
      </c>
      <c r="AI76" s="68">
        <v>1.09E-2</v>
      </c>
      <c r="AJ76" s="68">
        <v>2.5999999999999999E-3</v>
      </c>
      <c r="AK76" s="68">
        <v>0.31240000000000001</v>
      </c>
      <c r="AL76" s="68">
        <v>1.9800000000000002E-2</v>
      </c>
      <c r="AM76" s="81">
        <v>0.56440000000000001</v>
      </c>
      <c r="AN76" s="68">
        <v>4.9700000000000001E-2</v>
      </c>
      <c r="AO76" s="68">
        <v>7.4999999999999997E-3</v>
      </c>
      <c r="AP76" s="139"/>
      <c r="AQ76" s="59" t="s">
        <v>4134</v>
      </c>
      <c r="AR76" s="59">
        <v>0.99999099999999996</v>
      </c>
      <c r="AS76" s="59">
        <v>9.0000000000000002E-6</v>
      </c>
      <c r="AT76" s="59">
        <v>0</v>
      </c>
      <c r="AU76" s="59"/>
      <c r="AV76" s="51"/>
      <c r="AW76" s="43">
        <v>562</v>
      </c>
      <c r="AX76" s="43">
        <v>202</v>
      </c>
      <c r="AY76" s="43">
        <v>516</v>
      </c>
      <c r="AZ76" s="43">
        <f t="shared" si="10"/>
        <v>196</v>
      </c>
      <c r="BA76" s="43">
        <f t="shared" si="9"/>
        <v>332</v>
      </c>
      <c r="BB76" s="43">
        <f t="shared" si="8"/>
        <v>34</v>
      </c>
      <c r="BC76" s="43">
        <v>29</v>
      </c>
      <c r="BD76" s="43">
        <v>26</v>
      </c>
      <c r="BE76" s="43">
        <v>90</v>
      </c>
      <c r="BF76" s="43">
        <v>150</v>
      </c>
      <c r="BG76" s="43">
        <v>19</v>
      </c>
      <c r="BH76" s="7" t="s">
        <v>2414</v>
      </c>
      <c r="BI76" s="7" t="s">
        <v>2436</v>
      </c>
      <c r="BJ76" s="7" t="s">
        <v>2370</v>
      </c>
      <c r="BK76" s="7" t="s">
        <v>2371</v>
      </c>
      <c r="BL76" s="7" t="s">
        <v>2380</v>
      </c>
      <c r="BM76" s="7" t="s">
        <v>2443</v>
      </c>
      <c r="BN76" s="7" t="s">
        <v>2727</v>
      </c>
      <c r="BO76" s="13" t="s">
        <v>2334</v>
      </c>
      <c r="BP76" s="7" t="s">
        <v>2728</v>
      </c>
      <c r="BQ76" s="53" t="s">
        <v>2334</v>
      </c>
      <c r="BR76" s="76"/>
      <c r="BS76" s="76"/>
      <c r="BT76" s="76"/>
      <c r="BU76" s="150"/>
    </row>
    <row r="77" spans="1:73" s="43" customFormat="1" ht="18" customHeight="1">
      <c r="A77" s="174"/>
      <c r="B77" s="148">
        <v>40</v>
      </c>
      <c r="C77" s="43">
        <v>1296096</v>
      </c>
      <c r="D77" s="46">
        <v>1</v>
      </c>
      <c r="E77" s="43" t="s">
        <v>439</v>
      </c>
      <c r="F77" s="43" t="s">
        <v>2042</v>
      </c>
      <c r="G77" s="43" t="s">
        <v>2729</v>
      </c>
      <c r="H77" s="43" t="s">
        <v>5</v>
      </c>
      <c r="I77" s="43" t="s">
        <v>41</v>
      </c>
      <c r="J77" s="43" t="s">
        <v>42</v>
      </c>
      <c r="K77" s="43" t="s">
        <v>348</v>
      </c>
      <c r="L77" s="43" t="s">
        <v>349</v>
      </c>
      <c r="M77" s="43" t="s">
        <v>435</v>
      </c>
      <c r="N77" s="43" t="s">
        <v>436</v>
      </c>
      <c r="O77" s="43" t="s">
        <v>437</v>
      </c>
      <c r="R77" s="99">
        <v>0</v>
      </c>
      <c r="S77" s="43">
        <v>0</v>
      </c>
      <c r="T77" s="43">
        <v>76</v>
      </c>
      <c r="U77" s="96">
        <v>23</v>
      </c>
      <c r="V77" s="43">
        <v>469</v>
      </c>
      <c r="W77" s="43">
        <v>0</v>
      </c>
      <c r="X77" s="96"/>
      <c r="AA77" s="96"/>
      <c r="AC77" s="51" t="s">
        <v>2730</v>
      </c>
      <c r="AD77" s="68" t="s">
        <v>4119</v>
      </c>
      <c r="AE77" s="68" t="s">
        <v>4122</v>
      </c>
      <c r="AF77" s="68">
        <v>2.93E-2</v>
      </c>
      <c r="AG77" s="68">
        <v>3.3999999999999998E-3</v>
      </c>
      <c r="AH77" s="68">
        <v>5.0000000000000001E-4</v>
      </c>
      <c r="AI77" s="68">
        <v>2.01E-2</v>
      </c>
      <c r="AJ77" s="68">
        <v>2.7199999999999998E-2</v>
      </c>
      <c r="AK77" s="68">
        <v>0.18590000000000001</v>
      </c>
      <c r="AL77" s="68">
        <v>1.44E-2</v>
      </c>
      <c r="AM77" s="68">
        <v>0.33429999999999999</v>
      </c>
      <c r="AN77" s="81">
        <v>0.37030000000000002</v>
      </c>
      <c r="AO77" s="68">
        <v>1.46E-2</v>
      </c>
      <c r="AP77" s="139"/>
      <c r="AQ77" s="59" t="s">
        <v>4134</v>
      </c>
      <c r="AR77" s="59">
        <v>0.99999400000000005</v>
      </c>
      <c r="AS77" s="59">
        <v>1.9999999999999999E-6</v>
      </c>
      <c r="AT77" s="59">
        <v>3.9999999999999998E-6</v>
      </c>
      <c r="AU77" s="59"/>
      <c r="AV77" s="51"/>
      <c r="AW77" s="43">
        <v>568</v>
      </c>
      <c r="AX77" s="43">
        <v>207</v>
      </c>
      <c r="AY77" s="43">
        <v>522</v>
      </c>
      <c r="AZ77" s="43">
        <f t="shared" si="10"/>
        <v>201</v>
      </c>
      <c r="BA77" s="43">
        <f t="shared" si="9"/>
        <v>333</v>
      </c>
      <c r="BB77" s="43">
        <f t="shared" si="8"/>
        <v>34</v>
      </c>
      <c r="BC77" s="43">
        <v>29</v>
      </c>
      <c r="BD77" s="43">
        <v>26</v>
      </c>
      <c r="BE77" s="43">
        <v>90</v>
      </c>
      <c r="BF77" s="43">
        <v>151</v>
      </c>
      <c r="BG77" s="43">
        <v>19</v>
      </c>
      <c r="BH77" s="7" t="s">
        <v>2414</v>
      </c>
      <c r="BI77" s="7" t="s">
        <v>2436</v>
      </c>
      <c r="BJ77" s="7" t="s">
        <v>2370</v>
      </c>
      <c r="BK77" s="7" t="s">
        <v>2371</v>
      </c>
      <c r="BL77" s="7" t="s">
        <v>2398</v>
      </c>
      <c r="BM77" s="7" t="s">
        <v>2443</v>
      </c>
      <c r="BN77" s="7" t="s">
        <v>2731</v>
      </c>
      <c r="BO77" s="13" t="s">
        <v>2334</v>
      </c>
      <c r="BP77" s="7" t="s">
        <v>2732</v>
      </c>
      <c r="BQ77" s="53" t="s">
        <v>2334</v>
      </c>
      <c r="BR77" s="76"/>
      <c r="BS77" s="76"/>
      <c r="BT77" s="76"/>
      <c r="BU77" s="150"/>
    </row>
    <row r="78" spans="1:73" s="43" customFormat="1" ht="18" customHeight="1">
      <c r="A78" s="174"/>
      <c r="B78" s="148">
        <v>41</v>
      </c>
      <c r="C78" s="43">
        <v>1296121</v>
      </c>
      <c r="D78" s="46">
        <v>1</v>
      </c>
      <c r="E78" s="43" t="s">
        <v>442</v>
      </c>
      <c r="F78" s="43" t="s">
        <v>2045</v>
      </c>
      <c r="G78" s="43" t="s">
        <v>2733</v>
      </c>
      <c r="H78" s="43" t="s">
        <v>5</v>
      </c>
      <c r="I78" s="43" t="s">
        <v>41</v>
      </c>
      <c r="J78" s="43" t="s">
        <v>42</v>
      </c>
      <c r="K78" s="43" t="s">
        <v>348</v>
      </c>
      <c r="L78" s="43" t="s">
        <v>349</v>
      </c>
      <c r="M78" s="43" t="s">
        <v>435</v>
      </c>
      <c r="N78" s="43" t="s">
        <v>436</v>
      </c>
      <c r="O78" s="43" t="s">
        <v>437</v>
      </c>
      <c r="R78" s="99">
        <v>0</v>
      </c>
      <c r="S78" s="43">
        <v>0</v>
      </c>
      <c r="T78" s="43">
        <v>96</v>
      </c>
      <c r="U78" s="96">
        <v>22</v>
      </c>
      <c r="V78" s="43">
        <v>472</v>
      </c>
      <c r="W78" s="43">
        <v>0</v>
      </c>
      <c r="X78" s="96"/>
      <c r="AA78" s="96"/>
      <c r="AC78" s="51" t="s">
        <v>2734</v>
      </c>
      <c r="AD78" s="68" t="s">
        <v>4119</v>
      </c>
      <c r="AE78" s="68" t="s">
        <v>4122</v>
      </c>
      <c r="AF78" s="68">
        <v>6.1699999999999998E-2</v>
      </c>
      <c r="AG78" s="68">
        <v>9.2100000000000001E-2</v>
      </c>
      <c r="AH78" s="68">
        <v>1.32E-2</v>
      </c>
      <c r="AI78" s="68">
        <v>1.61E-2</v>
      </c>
      <c r="AJ78" s="68">
        <v>3.9E-2</v>
      </c>
      <c r="AK78" s="68">
        <v>0.1139</v>
      </c>
      <c r="AL78" s="68">
        <v>5.6599999999999998E-2</v>
      </c>
      <c r="AM78" s="68">
        <v>0.1371</v>
      </c>
      <c r="AN78" s="81">
        <v>0.4325</v>
      </c>
      <c r="AO78" s="68">
        <v>3.7699999999999997E-2</v>
      </c>
      <c r="AP78" s="139"/>
      <c r="AQ78" s="59" t="s">
        <v>4134</v>
      </c>
      <c r="AR78" s="59">
        <v>0.99999800000000005</v>
      </c>
      <c r="AS78" s="59">
        <v>1.9999999999999999E-6</v>
      </c>
      <c r="AT78" s="59">
        <v>0</v>
      </c>
      <c r="AU78" s="59"/>
      <c r="AV78" s="51"/>
      <c r="AW78" s="43">
        <v>590</v>
      </c>
      <c r="AX78" s="43">
        <v>235</v>
      </c>
      <c r="AY78" s="43">
        <v>544</v>
      </c>
      <c r="AZ78" s="43">
        <f t="shared" si="10"/>
        <v>229</v>
      </c>
      <c r="BA78" s="43">
        <f t="shared" si="9"/>
        <v>327</v>
      </c>
      <c r="BB78" s="43">
        <f t="shared" si="8"/>
        <v>34</v>
      </c>
      <c r="BC78" s="43">
        <v>29</v>
      </c>
      <c r="BD78" s="43">
        <v>26</v>
      </c>
      <c r="BE78" s="43">
        <v>90</v>
      </c>
      <c r="BF78" s="43">
        <v>145</v>
      </c>
      <c r="BG78" s="43">
        <v>19</v>
      </c>
      <c r="BH78" s="7" t="s">
        <v>2414</v>
      </c>
      <c r="BI78" s="7" t="s">
        <v>2436</v>
      </c>
      <c r="BJ78" s="7" t="s">
        <v>2370</v>
      </c>
      <c r="BK78" s="7" t="s">
        <v>2371</v>
      </c>
      <c r="BL78" s="7" t="s">
        <v>2372</v>
      </c>
      <c r="BM78" s="7" t="s">
        <v>2443</v>
      </c>
      <c r="BN78" s="7" t="s">
        <v>2735</v>
      </c>
      <c r="BO78" s="13" t="s">
        <v>2334</v>
      </c>
      <c r="BP78" s="7" t="s">
        <v>2736</v>
      </c>
      <c r="BQ78" s="53" t="s">
        <v>2334</v>
      </c>
      <c r="BR78" s="76"/>
      <c r="BS78" s="76"/>
      <c r="BT78" s="76"/>
      <c r="BU78" s="150"/>
    </row>
    <row r="79" spans="1:73" s="43" customFormat="1" ht="18" customHeight="1">
      <c r="A79" s="174"/>
      <c r="B79" s="148">
        <v>42</v>
      </c>
      <c r="C79" s="43">
        <v>1296120</v>
      </c>
      <c r="D79" s="46">
        <v>1</v>
      </c>
      <c r="E79" s="43" t="s">
        <v>441</v>
      </c>
      <c r="F79" s="43" t="s">
        <v>2044</v>
      </c>
      <c r="G79" s="43" t="s">
        <v>2737</v>
      </c>
      <c r="H79" s="43" t="s">
        <v>5</v>
      </c>
      <c r="I79" s="43" t="s">
        <v>41</v>
      </c>
      <c r="J79" s="43" t="s">
        <v>42</v>
      </c>
      <c r="K79" s="43" t="s">
        <v>348</v>
      </c>
      <c r="L79" s="43" t="s">
        <v>349</v>
      </c>
      <c r="M79" s="43" t="s">
        <v>435</v>
      </c>
      <c r="N79" s="43" t="s">
        <v>436</v>
      </c>
      <c r="O79" s="43" t="s">
        <v>437</v>
      </c>
      <c r="R79" s="99">
        <v>0</v>
      </c>
      <c r="S79" s="43">
        <v>0</v>
      </c>
      <c r="T79" s="43">
        <v>129</v>
      </c>
      <c r="U79" s="96">
        <v>18</v>
      </c>
      <c r="V79" s="43">
        <v>501</v>
      </c>
      <c r="W79" s="43">
        <v>0</v>
      </c>
      <c r="X79" s="96"/>
      <c r="AA79" s="96"/>
      <c r="AC79" s="51" t="s">
        <v>2738</v>
      </c>
      <c r="AD79" s="68" t="s">
        <v>4118</v>
      </c>
      <c r="AE79" s="68" t="s">
        <v>4122</v>
      </c>
      <c r="AF79" s="68">
        <v>8.0000000000000002E-3</v>
      </c>
      <c r="AG79" s="68">
        <v>8.0000000000000004E-4</v>
      </c>
      <c r="AH79" s="68">
        <v>2.0000000000000001E-4</v>
      </c>
      <c r="AI79" s="68">
        <v>1.9E-3</v>
      </c>
      <c r="AJ79" s="68">
        <v>3.7000000000000002E-3</v>
      </c>
      <c r="AK79" s="68">
        <v>0.1033</v>
      </c>
      <c r="AL79" s="68">
        <v>8.0000000000000004E-4</v>
      </c>
      <c r="AM79" s="81">
        <v>0.66469999999999996</v>
      </c>
      <c r="AN79" s="68">
        <v>0.2147</v>
      </c>
      <c r="AO79" s="68">
        <v>1.8E-3</v>
      </c>
      <c r="AP79" s="139"/>
      <c r="AQ79" s="59" t="s">
        <v>4134</v>
      </c>
      <c r="AR79" s="59">
        <v>0.99997999999999998</v>
      </c>
      <c r="AS79" s="59">
        <v>2.0000000000000002E-5</v>
      </c>
      <c r="AT79" s="59">
        <v>0</v>
      </c>
      <c r="AU79" s="59"/>
      <c r="AV79" s="51"/>
      <c r="AW79" s="43">
        <v>648</v>
      </c>
      <c r="AX79" s="43">
        <v>265</v>
      </c>
      <c r="AY79" s="43">
        <v>602</v>
      </c>
      <c r="AZ79" s="43">
        <f t="shared" si="10"/>
        <v>259</v>
      </c>
      <c r="BA79" s="43">
        <f t="shared" si="9"/>
        <v>355</v>
      </c>
      <c r="BB79" s="43">
        <f t="shared" si="8"/>
        <v>34</v>
      </c>
      <c r="BC79" s="43">
        <v>29</v>
      </c>
      <c r="BD79" s="43">
        <v>26</v>
      </c>
      <c r="BE79" s="43">
        <v>90</v>
      </c>
      <c r="BF79" s="43">
        <v>173</v>
      </c>
      <c r="BG79" s="43">
        <v>19</v>
      </c>
      <c r="BH79" s="7" t="s">
        <v>2378</v>
      </c>
      <c r="BI79" s="7" t="s">
        <v>2385</v>
      </c>
      <c r="BJ79" s="7" t="s">
        <v>2370</v>
      </c>
      <c r="BK79" s="7" t="s">
        <v>2371</v>
      </c>
      <c r="BL79" s="7" t="s">
        <v>2398</v>
      </c>
      <c r="BM79" s="7" t="s">
        <v>2373</v>
      </c>
      <c r="BN79" s="7" t="s">
        <v>2739</v>
      </c>
      <c r="BO79" s="13" t="s">
        <v>2334</v>
      </c>
      <c r="BP79" s="7" t="s">
        <v>2740</v>
      </c>
      <c r="BQ79" s="53" t="s">
        <v>2334</v>
      </c>
      <c r="BR79" s="76"/>
      <c r="BS79" s="76"/>
      <c r="BT79" s="76"/>
      <c r="BU79" s="150"/>
    </row>
    <row r="80" spans="1:73" s="43" customFormat="1" ht="18" customHeight="1">
      <c r="A80" s="174"/>
      <c r="B80" s="148">
        <v>43</v>
      </c>
      <c r="C80" s="43">
        <v>4999</v>
      </c>
      <c r="D80" s="46">
        <v>1</v>
      </c>
      <c r="E80" s="43" t="s">
        <v>444</v>
      </c>
      <c r="F80" s="43" t="s">
        <v>2219</v>
      </c>
      <c r="G80" s="43" t="s">
        <v>2741</v>
      </c>
      <c r="H80" s="43" t="s">
        <v>5</v>
      </c>
      <c r="I80" s="43" t="s">
        <v>41</v>
      </c>
      <c r="J80" s="43" t="s">
        <v>42</v>
      </c>
      <c r="K80" s="43" t="s">
        <v>348</v>
      </c>
      <c r="L80" s="43" t="s">
        <v>349</v>
      </c>
      <c r="M80" s="43" t="s">
        <v>435</v>
      </c>
      <c r="N80" s="43" t="s">
        <v>436</v>
      </c>
      <c r="O80" s="43" t="s">
        <v>445</v>
      </c>
      <c r="R80" s="99">
        <v>0</v>
      </c>
      <c r="S80" s="43">
        <v>0</v>
      </c>
      <c r="T80" s="43">
        <v>56</v>
      </c>
      <c r="U80" s="96">
        <v>19</v>
      </c>
      <c r="V80" s="43">
        <v>399</v>
      </c>
      <c r="W80" s="43">
        <v>0</v>
      </c>
      <c r="X80" s="96"/>
      <c r="AA80" s="96"/>
      <c r="AC80" s="51" t="s">
        <v>2742</v>
      </c>
      <c r="AD80" s="68" t="s">
        <v>4118</v>
      </c>
      <c r="AE80" s="68" t="s">
        <v>4122</v>
      </c>
      <c r="AF80" s="68">
        <v>1.41E-2</v>
      </c>
      <c r="AG80" s="68">
        <v>1.2999999999999999E-3</v>
      </c>
      <c r="AH80" s="68">
        <v>5.0000000000000001E-4</v>
      </c>
      <c r="AI80" s="68">
        <v>2.3999999999999998E-3</v>
      </c>
      <c r="AJ80" s="68">
        <v>6.9999999999999999E-4</v>
      </c>
      <c r="AK80" s="68">
        <v>0.2949</v>
      </c>
      <c r="AL80" s="68">
        <v>1.01E-2</v>
      </c>
      <c r="AM80" s="81">
        <v>0.6099</v>
      </c>
      <c r="AN80" s="68">
        <v>6.5699999999999995E-2</v>
      </c>
      <c r="AO80" s="68">
        <v>2.9999999999999997E-4</v>
      </c>
      <c r="AP80" s="139"/>
      <c r="AQ80" s="59" t="s">
        <v>4134</v>
      </c>
      <c r="AR80" s="59">
        <v>0.99926199999999998</v>
      </c>
      <c r="AS80" s="59">
        <v>7.2800000000000002E-4</v>
      </c>
      <c r="AT80" s="59">
        <v>1.0000000000000001E-5</v>
      </c>
      <c r="AU80" s="59"/>
      <c r="AV80" s="51"/>
      <c r="AW80" s="43">
        <v>474</v>
      </c>
      <c r="AX80" s="43">
        <v>146</v>
      </c>
      <c r="AY80" s="43">
        <v>428</v>
      </c>
      <c r="AZ80" s="43">
        <f t="shared" si="10"/>
        <v>140</v>
      </c>
      <c r="BA80" s="43">
        <f t="shared" si="9"/>
        <v>300</v>
      </c>
      <c r="BB80" s="43">
        <f t="shared" si="8"/>
        <v>34</v>
      </c>
      <c r="BC80" s="43">
        <v>29</v>
      </c>
      <c r="BD80" s="43">
        <v>26</v>
      </c>
      <c r="BE80" s="43">
        <v>94</v>
      </c>
      <c r="BF80" s="43">
        <v>114</v>
      </c>
      <c r="BG80" s="43">
        <v>19</v>
      </c>
      <c r="BH80" s="7" t="s">
        <v>2414</v>
      </c>
      <c r="BI80" s="7" t="s">
        <v>2385</v>
      </c>
      <c r="BJ80" s="7" t="s">
        <v>2370</v>
      </c>
      <c r="BK80" s="7" t="s">
        <v>2371</v>
      </c>
      <c r="BL80" s="7" t="s">
        <v>2743</v>
      </c>
      <c r="BM80" s="7" t="s">
        <v>2443</v>
      </c>
      <c r="BN80" s="7" t="s">
        <v>2744</v>
      </c>
      <c r="BO80" s="13" t="s">
        <v>2334</v>
      </c>
      <c r="BP80" s="7" t="s">
        <v>2745</v>
      </c>
      <c r="BQ80" s="53" t="s">
        <v>2334</v>
      </c>
      <c r="BR80" s="76"/>
      <c r="BS80" s="76"/>
      <c r="BT80" s="76"/>
      <c r="BU80" s="150"/>
    </row>
    <row r="81" spans="1:85" s="43" customFormat="1" ht="18" customHeight="1">
      <c r="A81" s="174"/>
      <c r="B81" s="148">
        <v>44</v>
      </c>
      <c r="C81" s="43">
        <v>71784</v>
      </c>
      <c r="D81" s="46">
        <v>1</v>
      </c>
      <c r="E81" s="43" t="s">
        <v>446</v>
      </c>
      <c r="F81" s="43" t="s">
        <v>2287</v>
      </c>
      <c r="G81" s="43" t="s">
        <v>2746</v>
      </c>
      <c r="H81" s="43" t="s">
        <v>5</v>
      </c>
      <c r="I81" s="43" t="s">
        <v>41</v>
      </c>
      <c r="J81" s="43" t="s">
        <v>42</v>
      </c>
      <c r="K81" s="43" t="s">
        <v>348</v>
      </c>
      <c r="L81" s="43" t="s">
        <v>349</v>
      </c>
      <c r="M81" s="43" t="s">
        <v>435</v>
      </c>
      <c r="N81" s="43" t="s">
        <v>436</v>
      </c>
      <c r="O81" s="43" t="s">
        <v>447</v>
      </c>
      <c r="R81" s="99">
        <v>0</v>
      </c>
      <c r="S81" s="43">
        <v>0</v>
      </c>
      <c r="T81" s="43">
        <v>85</v>
      </c>
      <c r="U81" s="96">
        <v>19</v>
      </c>
      <c r="V81" s="43">
        <v>467</v>
      </c>
      <c r="W81" s="43">
        <v>0</v>
      </c>
      <c r="X81" s="96"/>
      <c r="AA81" s="96"/>
      <c r="AC81" s="51" t="s">
        <v>2747</v>
      </c>
      <c r="AD81" s="68" t="s">
        <v>4118</v>
      </c>
      <c r="AE81" s="68" t="s">
        <v>4122</v>
      </c>
      <c r="AF81" s="68">
        <v>2.2000000000000001E-3</v>
      </c>
      <c r="AG81" s="68">
        <v>4.0000000000000002E-4</v>
      </c>
      <c r="AH81" s="68">
        <v>1E-4</v>
      </c>
      <c r="AI81" s="68">
        <v>3.2000000000000002E-3</v>
      </c>
      <c r="AJ81" s="68">
        <v>4.0000000000000001E-3</v>
      </c>
      <c r="AK81" s="68">
        <v>0.30819999999999997</v>
      </c>
      <c r="AL81" s="68">
        <v>8.9999999999999998E-4</v>
      </c>
      <c r="AM81" s="81">
        <v>0.62980000000000003</v>
      </c>
      <c r="AN81" s="68">
        <v>4.9299999999999997E-2</v>
      </c>
      <c r="AO81" s="68">
        <v>1.8E-3</v>
      </c>
      <c r="AP81" s="139"/>
      <c r="AQ81" s="59" t="s">
        <v>4134</v>
      </c>
      <c r="AR81" s="59">
        <v>0.99998299999999996</v>
      </c>
      <c r="AS81" s="59">
        <v>1.7E-5</v>
      </c>
      <c r="AT81" s="59">
        <v>0</v>
      </c>
      <c r="AU81" s="59"/>
      <c r="AV81" s="51"/>
      <c r="AW81" s="43">
        <v>571</v>
      </c>
      <c r="AX81" s="43">
        <v>192</v>
      </c>
      <c r="AY81" s="43">
        <v>524</v>
      </c>
      <c r="AZ81" s="43">
        <f t="shared" si="10"/>
        <v>186</v>
      </c>
      <c r="BA81" s="43">
        <f t="shared" si="9"/>
        <v>350</v>
      </c>
      <c r="BB81" s="43">
        <f t="shared" si="8"/>
        <v>35</v>
      </c>
      <c r="BC81" s="43">
        <v>29</v>
      </c>
      <c r="BD81" s="43">
        <v>26</v>
      </c>
      <c r="BE81" s="43">
        <v>90</v>
      </c>
      <c r="BF81" s="43">
        <v>168</v>
      </c>
      <c r="BG81" s="43">
        <v>19</v>
      </c>
      <c r="BH81" s="7" t="s">
        <v>2378</v>
      </c>
      <c r="BI81" s="7" t="s">
        <v>2436</v>
      </c>
      <c r="BJ81" s="7" t="s">
        <v>2370</v>
      </c>
      <c r="BK81" s="7" t="s">
        <v>2371</v>
      </c>
      <c r="BL81" s="7" t="s">
        <v>2380</v>
      </c>
      <c r="BM81" s="7" t="s">
        <v>2373</v>
      </c>
      <c r="BN81" s="7" t="s">
        <v>2748</v>
      </c>
      <c r="BO81" s="13" t="s">
        <v>2334</v>
      </c>
      <c r="BP81" s="7" t="s">
        <v>2749</v>
      </c>
      <c r="BQ81" s="53" t="s">
        <v>2334</v>
      </c>
      <c r="BR81" s="76"/>
      <c r="BS81" s="76"/>
      <c r="BT81" s="76"/>
      <c r="BU81" s="150"/>
    </row>
    <row r="82" spans="1:85" s="43" customFormat="1" ht="18" customHeight="1">
      <c r="A82" s="174"/>
      <c r="B82" s="148">
        <v>45</v>
      </c>
      <c r="C82" s="43">
        <v>289078</v>
      </c>
      <c r="D82" s="46">
        <v>1</v>
      </c>
      <c r="E82" s="43" t="s">
        <v>455</v>
      </c>
      <c r="F82" s="43" t="s">
        <v>2150</v>
      </c>
      <c r="G82" s="43" t="s">
        <v>2750</v>
      </c>
      <c r="H82" s="43" t="s">
        <v>5</v>
      </c>
      <c r="I82" s="43" t="s">
        <v>41</v>
      </c>
      <c r="J82" s="43" t="s">
        <v>42</v>
      </c>
      <c r="K82" s="43" t="s">
        <v>348</v>
      </c>
      <c r="L82" s="43" t="s">
        <v>449</v>
      </c>
      <c r="M82" s="43" t="s">
        <v>450</v>
      </c>
      <c r="N82" s="43" t="s">
        <v>453</v>
      </c>
      <c r="O82" s="43" t="s">
        <v>454</v>
      </c>
      <c r="R82" s="99">
        <v>0</v>
      </c>
      <c r="S82" s="43">
        <v>0</v>
      </c>
      <c r="T82" s="43">
        <v>33</v>
      </c>
      <c r="U82" s="96">
        <v>20</v>
      </c>
      <c r="V82" s="43">
        <v>665</v>
      </c>
      <c r="W82" s="43">
        <v>0</v>
      </c>
      <c r="X82" s="96"/>
      <c r="AA82" s="96"/>
      <c r="AC82" s="51" t="s">
        <v>2751</v>
      </c>
      <c r="AD82" s="68" t="s">
        <v>4118</v>
      </c>
      <c r="AE82" s="68" t="s">
        <v>4122</v>
      </c>
      <c r="AF82" s="68">
        <v>5.0000000000000001E-4</v>
      </c>
      <c r="AG82" s="68">
        <v>5.0000000000000001E-4</v>
      </c>
      <c r="AH82" s="68">
        <v>1E-3</v>
      </c>
      <c r="AI82" s="68">
        <v>5.0000000000000001E-4</v>
      </c>
      <c r="AJ82" s="68">
        <v>1.3599999999999999E-2</v>
      </c>
      <c r="AK82" s="68">
        <v>9.2200000000000004E-2</v>
      </c>
      <c r="AL82" s="68">
        <v>5.9999999999999995E-4</v>
      </c>
      <c r="AM82" s="81">
        <v>0.44790000000000002</v>
      </c>
      <c r="AN82" s="68">
        <v>0.44290000000000002</v>
      </c>
      <c r="AO82" s="68">
        <v>2.0000000000000001E-4</v>
      </c>
      <c r="AP82" s="139"/>
      <c r="AQ82" s="59" t="s">
        <v>4134</v>
      </c>
      <c r="AR82" s="59">
        <v>0.99900699999999998</v>
      </c>
      <c r="AS82" s="59">
        <v>9.9200000000000004E-4</v>
      </c>
      <c r="AT82" s="59">
        <v>1.9999999999999999E-6</v>
      </c>
      <c r="AU82" s="59"/>
      <c r="AV82" s="51"/>
      <c r="AW82" s="43">
        <v>718</v>
      </c>
      <c r="AX82" s="43">
        <v>168</v>
      </c>
      <c r="AY82" s="43">
        <v>568</v>
      </c>
      <c r="AZ82" s="43">
        <f t="shared" si="10"/>
        <v>162</v>
      </c>
      <c r="BA82" s="43">
        <f t="shared" si="9"/>
        <v>418</v>
      </c>
      <c r="BB82" s="43">
        <f t="shared" si="8"/>
        <v>138</v>
      </c>
      <c r="BC82" s="43">
        <v>29</v>
      </c>
      <c r="BD82" s="43">
        <v>28</v>
      </c>
      <c r="BE82" s="43">
        <v>195</v>
      </c>
      <c r="BF82" s="43">
        <v>129</v>
      </c>
      <c r="BG82" s="43">
        <v>19</v>
      </c>
      <c r="BH82" s="7" t="s">
        <v>2414</v>
      </c>
      <c r="BI82" s="7" t="s">
        <v>2752</v>
      </c>
      <c r="BJ82" s="7" t="s">
        <v>2370</v>
      </c>
      <c r="BK82" s="7" t="s">
        <v>2371</v>
      </c>
      <c r="BL82" s="7" t="s">
        <v>2380</v>
      </c>
      <c r="BM82" s="7" t="s">
        <v>2404</v>
      </c>
      <c r="BN82" s="7" t="s">
        <v>2753</v>
      </c>
      <c r="BO82" s="13" t="s">
        <v>2334</v>
      </c>
      <c r="BP82" s="7" t="s">
        <v>2754</v>
      </c>
      <c r="BQ82" s="53" t="s">
        <v>2334</v>
      </c>
      <c r="BR82" s="76"/>
      <c r="BS82" s="76"/>
      <c r="BT82" s="76"/>
      <c r="BU82" s="150"/>
    </row>
    <row r="83" spans="1:85" s="43" customFormat="1" ht="18" customHeight="1">
      <c r="A83" s="174"/>
      <c r="B83" s="148">
        <v>46</v>
      </c>
      <c r="C83" s="43">
        <v>796604</v>
      </c>
      <c r="D83" s="46">
        <v>1</v>
      </c>
      <c r="E83" s="43" t="s">
        <v>456</v>
      </c>
      <c r="F83" s="43" t="s">
        <v>2300</v>
      </c>
      <c r="G83" s="43" t="s">
        <v>2755</v>
      </c>
      <c r="H83" s="43" t="s">
        <v>5</v>
      </c>
      <c r="I83" s="43" t="s">
        <v>41</v>
      </c>
      <c r="J83" s="43" t="s">
        <v>42</v>
      </c>
      <c r="K83" s="43" t="s">
        <v>348</v>
      </c>
      <c r="L83" s="43" t="s">
        <v>449</v>
      </c>
      <c r="M83" s="43" t="s">
        <v>450</v>
      </c>
      <c r="N83" s="43" t="s">
        <v>453</v>
      </c>
      <c r="O83" s="43" t="s">
        <v>454</v>
      </c>
      <c r="R83" s="99">
        <v>0</v>
      </c>
      <c r="S83" s="43">
        <v>0</v>
      </c>
      <c r="T83" s="43">
        <v>41</v>
      </c>
      <c r="U83" s="96">
        <v>20</v>
      </c>
      <c r="V83" s="43">
        <v>660</v>
      </c>
      <c r="W83" s="43">
        <v>0</v>
      </c>
      <c r="X83" s="96"/>
      <c r="AA83" s="96"/>
      <c r="AC83" s="51" t="s">
        <v>2756</v>
      </c>
      <c r="AD83" s="68" t="s">
        <v>4119</v>
      </c>
      <c r="AE83" s="68" t="s">
        <v>4122</v>
      </c>
      <c r="AF83" s="68">
        <v>4.0000000000000001E-3</v>
      </c>
      <c r="AG83" s="68">
        <v>2.8E-3</v>
      </c>
      <c r="AH83" s="68">
        <v>4.0000000000000002E-4</v>
      </c>
      <c r="AI83" s="68">
        <v>6.9999999999999999E-4</v>
      </c>
      <c r="AJ83" s="68">
        <v>2.4799999999999999E-2</v>
      </c>
      <c r="AK83" s="68">
        <v>4.9799999999999997E-2</v>
      </c>
      <c r="AL83" s="68">
        <v>1E-3</v>
      </c>
      <c r="AM83" s="68">
        <v>0.34639999999999999</v>
      </c>
      <c r="AN83" s="81">
        <v>0.56910000000000005</v>
      </c>
      <c r="AO83" s="68">
        <v>1E-3</v>
      </c>
      <c r="AP83" s="139"/>
      <c r="AQ83" s="59" t="s">
        <v>4134</v>
      </c>
      <c r="AR83" s="59">
        <v>0.99960700000000002</v>
      </c>
      <c r="AS83" s="59">
        <v>3.9100000000000002E-4</v>
      </c>
      <c r="AT83" s="59">
        <v>1.9999999999999999E-6</v>
      </c>
      <c r="AU83" s="59"/>
      <c r="AV83" s="51"/>
      <c r="AW83" s="43">
        <v>721</v>
      </c>
      <c r="AX83" s="43">
        <v>176</v>
      </c>
      <c r="AY83" s="43">
        <v>574</v>
      </c>
      <c r="AZ83" s="43">
        <f t="shared" si="10"/>
        <v>170</v>
      </c>
      <c r="BA83" s="43">
        <f t="shared" si="9"/>
        <v>416</v>
      </c>
      <c r="BB83" s="43">
        <f t="shared" si="8"/>
        <v>135</v>
      </c>
      <c r="BC83" s="43">
        <v>29</v>
      </c>
      <c r="BD83" s="43">
        <v>28</v>
      </c>
      <c r="BE83" s="43">
        <v>193</v>
      </c>
      <c r="BF83" s="43">
        <v>129</v>
      </c>
      <c r="BG83" s="43">
        <v>19</v>
      </c>
      <c r="BH83" s="7" t="s">
        <v>2378</v>
      </c>
      <c r="BI83" s="7" t="s">
        <v>2752</v>
      </c>
      <c r="BJ83" s="7" t="s">
        <v>2370</v>
      </c>
      <c r="BK83" s="7" t="s">
        <v>2371</v>
      </c>
      <c r="BL83" s="7" t="s">
        <v>2380</v>
      </c>
      <c r="BM83" s="7" t="s">
        <v>2404</v>
      </c>
      <c r="BN83" s="7" t="s">
        <v>2757</v>
      </c>
      <c r="BO83" s="13" t="s">
        <v>2334</v>
      </c>
      <c r="BP83" s="7" t="s">
        <v>2758</v>
      </c>
      <c r="BQ83" s="53" t="s">
        <v>2334</v>
      </c>
      <c r="BR83" s="76"/>
      <c r="BS83" s="76"/>
      <c r="BT83" s="76"/>
      <c r="BU83" s="150"/>
    </row>
    <row r="84" spans="1:85" s="43" customFormat="1" ht="18" customHeight="1">
      <c r="A84" s="174"/>
      <c r="B84" s="148">
        <v>47</v>
      </c>
      <c r="C84" s="43">
        <v>269621</v>
      </c>
      <c r="D84" s="46">
        <v>1</v>
      </c>
      <c r="E84" s="43" t="s">
        <v>452</v>
      </c>
      <c r="F84" s="43" t="s">
        <v>2145</v>
      </c>
      <c r="G84" s="43" t="s">
        <v>2759</v>
      </c>
      <c r="H84" s="43" t="s">
        <v>5</v>
      </c>
      <c r="I84" s="43" t="s">
        <v>41</v>
      </c>
      <c r="J84" s="43" t="s">
        <v>42</v>
      </c>
      <c r="K84" s="43" t="s">
        <v>348</v>
      </c>
      <c r="L84" s="43" t="s">
        <v>449</v>
      </c>
      <c r="M84" s="43" t="s">
        <v>450</v>
      </c>
      <c r="N84" s="43" t="s">
        <v>453</v>
      </c>
      <c r="O84" s="43" t="s">
        <v>454</v>
      </c>
      <c r="R84" s="99">
        <v>0</v>
      </c>
      <c r="S84" s="43">
        <v>0</v>
      </c>
      <c r="T84" s="43">
        <v>42</v>
      </c>
      <c r="U84" s="96">
        <v>20</v>
      </c>
      <c r="V84" s="43">
        <v>697</v>
      </c>
      <c r="W84" s="43">
        <v>0</v>
      </c>
      <c r="X84" s="96"/>
      <c r="AA84" s="96"/>
      <c r="AC84" s="51" t="s">
        <v>2760</v>
      </c>
      <c r="AD84" s="68" t="s">
        <v>4119</v>
      </c>
      <c r="AE84" s="68" t="s">
        <v>4122</v>
      </c>
      <c r="AF84" s="68">
        <v>1.1599999999999999E-2</v>
      </c>
      <c r="AG84" s="68">
        <v>6.0000000000000001E-3</v>
      </c>
      <c r="AH84" s="68">
        <v>4.0000000000000002E-4</v>
      </c>
      <c r="AI84" s="68">
        <v>1E-3</v>
      </c>
      <c r="AJ84" s="68">
        <v>8.0999999999999996E-3</v>
      </c>
      <c r="AK84" s="68">
        <v>0.2109</v>
      </c>
      <c r="AL84" s="68">
        <v>4.1000000000000003E-3</v>
      </c>
      <c r="AM84" s="68">
        <v>0.35439999999999999</v>
      </c>
      <c r="AN84" s="81">
        <v>0.39500000000000002</v>
      </c>
      <c r="AO84" s="68">
        <v>8.3999999999999995E-3</v>
      </c>
      <c r="AP84" s="139"/>
      <c r="AQ84" s="59" t="s">
        <v>4134</v>
      </c>
      <c r="AR84" s="59">
        <v>0.99943300000000002</v>
      </c>
      <c r="AS84" s="59">
        <v>5.6599999999999999E-4</v>
      </c>
      <c r="AT84" s="59">
        <v>9.9999999999999995E-7</v>
      </c>
      <c r="AU84" s="59"/>
      <c r="AV84" s="51"/>
      <c r="AW84" s="43">
        <v>759</v>
      </c>
      <c r="AX84" s="43">
        <v>184</v>
      </c>
      <c r="AY84" s="43">
        <v>596</v>
      </c>
      <c r="AZ84" s="43">
        <f t="shared" si="10"/>
        <v>178</v>
      </c>
      <c r="BA84" s="43">
        <f t="shared" si="9"/>
        <v>430</v>
      </c>
      <c r="BB84" s="43">
        <f t="shared" si="8"/>
        <v>151</v>
      </c>
      <c r="BC84" s="43">
        <v>29</v>
      </c>
      <c r="BD84" s="43">
        <v>28</v>
      </c>
      <c r="BE84" s="43">
        <v>200</v>
      </c>
      <c r="BF84" s="43">
        <v>136</v>
      </c>
      <c r="BG84" s="43">
        <v>19</v>
      </c>
      <c r="BH84" s="7" t="s">
        <v>2414</v>
      </c>
      <c r="BI84" s="7" t="s">
        <v>2752</v>
      </c>
      <c r="BJ84" s="7" t="s">
        <v>2370</v>
      </c>
      <c r="BK84" s="7" t="s">
        <v>2371</v>
      </c>
      <c r="BL84" s="7" t="s">
        <v>2380</v>
      </c>
      <c r="BM84" s="7" t="s">
        <v>2404</v>
      </c>
      <c r="BN84" s="7" t="s">
        <v>2761</v>
      </c>
      <c r="BO84" s="13" t="s">
        <v>2334</v>
      </c>
      <c r="BP84" s="7" t="s">
        <v>2762</v>
      </c>
      <c r="BQ84" s="53" t="s">
        <v>2334</v>
      </c>
      <c r="BR84" s="76"/>
      <c r="BS84" s="76"/>
      <c r="BT84" s="76"/>
      <c r="BU84" s="150"/>
    </row>
    <row r="85" spans="1:85" s="43" customFormat="1" ht="18" customHeight="1">
      <c r="A85" s="174"/>
      <c r="B85" s="148">
        <v>48</v>
      </c>
      <c r="C85" s="43">
        <v>741276</v>
      </c>
      <c r="D85" s="46">
        <v>1</v>
      </c>
      <c r="E85" s="43" t="s">
        <v>461</v>
      </c>
      <c r="F85" s="43" t="s">
        <v>2288</v>
      </c>
      <c r="G85" s="43" t="s">
        <v>2763</v>
      </c>
      <c r="H85" s="43" t="s">
        <v>5</v>
      </c>
      <c r="I85" s="43" t="s">
        <v>41</v>
      </c>
      <c r="J85" s="43" t="s">
        <v>42</v>
      </c>
      <c r="K85" s="43" t="s">
        <v>348</v>
      </c>
      <c r="L85" s="43" t="s">
        <v>449</v>
      </c>
      <c r="M85" s="43" t="s">
        <v>450</v>
      </c>
      <c r="N85" s="43" t="s">
        <v>458</v>
      </c>
      <c r="O85" s="43" t="s">
        <v>459</v>
      </c>
      <c r="R85" s="99">
        <v>0</v>
      </c>
      <c r="S85" s="43">
        <v>0</v>
      </c>
      <c r="T85" s="43">
        <v>122</v>
      </c>
      <c r="U85" s="96">
        <v>25</v>
      </c>
      <c r="V85" s="43">
        <v>905</v>
      </c>
      <c r="W85" s="43">
        <v>0</v>
      </c>
      <c r="X85" s="96"/>
      <c r="AA85" s="96"/>
      <c r="AC85" s="51" t="s">
        <v>2764</v>
      </c>
      <c r="AD85" s="68" t="s">
        <v>4114</v>
      </c>
      <c r="AE85" s="68" t="s">
        <v>4122</v>
      </c>
      <c r="AF85" s="68">
        <v>2.7199999999999998E-2</v>
      </c>
      <c r="AG85" s="68">
        <v>2.8400000000000002E-2</v>
      </c>
      <c r="AH85" s="68">
        <v>8.0000000000000004E-4</v>
      </c>
      <c r="AI85" s="81">
        <v>0.39319999999999999</v>
      </c>
      <c r="AJ85" s="68">
        <v>1.77E-2</v>
      </c>
      <c r="AK85" s="68">
        <v>8.9300000000000004E-2</v>
      </c>
      <c r="AL85" s="68">
        <v>5.28E-2</v>
      </c>
      <c r="AM85" s="68">
        <v>4.9799999999999997E-2</v>
      </c>
      <c r="AN85" s="68">
        <v>8.3599999999999994E-2</v>
      </c>
      <c r="AO85" s="68">
        <v>0.25729999999999997</v>
      </c>
      <c r="AP85" s="139"/>
      <c r="AQ85" s="59" t="s">
        <v>4134</v>
      </c>
      <c r="AR85" s="59">
        <v>0.99642299999999995</v>
      </c>
      <c r="AS85" s="59">
        <v>3.4699999999999998E-4</v>
      </c>
      <c r="AT85" s="59">
        <v>3.2299999999999998E-3</v>
      </c>
      <c r="AU85" s="59"/>
      <c r="AV85" s="51" t="s">
        <v>2421</v>
      </c>
      <c r="AW85" s="43">
        <v>1052</v>
      </c>
      <c r="AX85" s="43">
        <v>328</v>
      </c>
      <c r="AY85" s="43">
        <v>773</v>
      </c>
      <c r="AZ85" s="43">
        <f t="shared" si="10"/>
        <v>322</v>
      </c>
      <c r="BA85" s="43">
        <f t="shared" si="9"/>
        <v>463</v>
      </c>
      <c r="BB85" s="43">
        <f t="shared" si="8"/>
        <v>267</v>
      </c>
      <c r="BC85" s="43">
        <v>29</v>
      </c>
      <c r="BD85" s="43">
        <v>28</v>
      </c>
      <c r="BE85" s="43">
        <v>231</v>
      </c>
      <c r="BF85" s="43">
        <v>138</v>
      </c>
      <c r="BG85" s="43">
        <v>19</v>
      </c>
      <c r="BH85" s="7" t="s">
        <v>2378</v>
      </c>
      <c r="BI85" s="7" t="s">
        <v>2765</v>
      </c>
      <c r="BJ85" s="7" t="s">
        <v>2386</v>
      </c>
      <c r="BK85" s="7" t="s">
        <v>2371</v>
      </c>
      <c r="BL85" s="7" t="s">
        <v>2380</v>
      </c>
      <c r="BM85" s="7" t="s">
        <v>2404</v>
      </c>
      <c r="BN85" s="7" t="s">
        <v>2766</v>
      </c>
      <c r="BO85" s="13" t="s">
        <v>2334</v>
      </c>
      <c r="BP85" s="7" t="s">
        <v>2767</v>
      </c>
      <c r="BQ85" s="53" t="s">
        <v>2334</v>
      </c>
      <c r="BR85" s="76"/>
      <c r="BS85" s="76"/>
      <c r="BT85" s="76"/>
      <c r="BU85" s="150"/>
    </row>
    <row r="86" spans="1:85" s="43" customFormat="1" ht="18" customHeight="1">
      <c r="A86" s="174"/>
      <c r="B86" s="148">
        <v>49</v>
      </c>
      <c r="C86" s="43">
        <v>1305733</v>
      </c>
      <c r="D86" s="46">
        <v>1</v>
      </c>
      <c r="E86" s="43" t="s">
        <v>462</v>
      </c>
      <c r="F86" s="43" t="s">
        <v>2047</v>
      </c>
      <c r="G86" s="43" t="s">
        <v>2768</v>
      </c>
      <c r="H86" s="43" t="s">
        <v>5</v>
      </c>
      <c r="I86" s="43" t="s">
        <v>41</v>
      </c>
      <c r="J86" s="43" t="s">
        <v>42</v>
      </c>
      <c r="K86" s="43" t="s">
        <v>348</v>
      </c>
      <c r="L86" s="43" t="s">
        <v>449</v>
      </c>
      <c r="M86" s="43" t="s">
        <v>450</v>
      </c>
      <c r="N86" s="43" t="s">
        <v>458</v>
      </c>
      <c r="O86" s="43" t="s">
        <v>459</v>
      </c>
      <c r="R86" s="99">
        <v>0</v>
      </c>
      <c r="S86" s="43">
        <v>0</v>
      </c>
      <c r="T86" s="43">
        <v>134</v>
      </c>
      <c r="U86" s="96">
        <v>20</v>
      </c>
      <c r="V86" s="43">
        <v>994</v>
      </c>
      <c r="W86" s="43">
        <v>0</v>
      </c>
      <c r="X86" s="96"/>
      <c r="AA86" s="96"/>
      <c r="AC86" s="51" t="s">
        <v>2769</v>
      </c>
      <c r="AD86" s="68" t="s">
        <v>4120</v>
      </c>
      <c r="AE86" s="68" t="s">
        <v>4122</v>
      </c>
      <c r="AF86" s="68">
        <v>0.1082</v>
      </c>
      <c r="AG86" s="68">
        <v>0.1018</v>
      </c>
      <c r="AH86" s="68">
        <v>2.3999999999999998E-3</v>
      </c>
      <c r="AI86" s="68">
        <v>0.18160000000000001</v>
      </c>
      <c r="AJ86" s="68">
        <v>1.9900000000000001E-2</v>
      </c>
      <c r="AK86" s="68">
        <v>0.1124</v>
      </c>
      <c r="AL86" s="68">
        <v>5.1400000000000001E-2</v>
      </c>
      <c r="AM86" s="68">
        <v>0.1174</v>
      </c>
      <c r="AN86" s="68">
        <v>6.8000000000000005E-2</v>
      </c>
      <c r="AO86" s="81">
        <v>0.2369</v>
      </c>
      <c r="AP86" s="179"/>
      <c r="AQ86" s="101" t="s">
        <v>4134</v>
      </c>
      <c r="AR86" s="101">
        <v>0.99966999999999995</v>
      </c>
      <c r="AS86" s="101">
        <v>2.9E-5</v>
      </c>
      <c r="AT86" s="101">
        <v>3.01E-4</v>
      </c>
      <c r="AU86" s="101"/>
      <c r="AV86" s="51" t="s">
        <v>2421</v>
      </c>
      <c r="AW86" s="43">
        <v>1148</v>
      </c>
      <c r="AX86" s="43">
        <v>356</v>
      </c>
      <c r="AY86" s="43">
        <v>837</v>
      </c>
      <c r="AZ86" s="43">
        <f t="shared" si="10"/>
        <v>350</v>
      </c>
      <c r="BA86" s="43">
        <f t="shared" si="9"/>
        <v>499</v>
      </c>
      <c r="BB86" s="43">
        <f t="shared" si="8"/>
        <v>299</v>
      </c>
      <c r="BC86" s="43">
        <v>29</v>
      </c>
      <c r="BD86" s="43">
        <v>28</v>
      </c>
      <c r="BE86" s="43">
        <v>56</v>
      </c>
      <c r="BF86" s="43">
        <v>349</v>
      </c>
      <c r="BG86" s="43">
        <v>19</v>
      </c>
      <c r="BH86" s="7" t="s">
        <v>2368</v>
      </c>
      <c r="BI86" s="7" t="s">
        <v>2770</v>
      </c>
      <c r="BJ86" s="7" t="s">
        <v>2386</v>
      </c>
      <c r="BK86" s="7" t="s">
        <v>2387</v>
      </c>
      <c r="BL86" s="7" t="s">
        <v>2380</v>
      </c>
      <c r="BM86" s="7" t="s">
        <v>2404</v>
      </c>
      <c r="BN86" s="7" t="s">
        <v>2771</v>
      </c>
      <c r="BO86" s="13" t="s">
        <v>2334</v>
      </c>
      <c r="BP86" s="7" t="s">
        <v>2772</v>
      </c>
      <c r="BQ86" s="53" t="s">
        <v>2334</v>
      </c>
      <c r="BR86" s="76"/>
      <c r="BS86" s="76"/>
      <c r="BT86" s="76"/>
      <c r="BU86" s="150"/>
    </row>
    <row r="87" spans="1:85" s="43" customFormat="1" ht="18" customHeight="1">
      <c r="A87" s="174"/>
      <c r="B87" s="148">
        <v>50</v>
      </c>
      <c r="C87" s="62">
        <v>200324</v>
      </c>
      <c r="D87" s="46">
        <v>2</v>
      </c>
      <c r="E87" s="43" t="s">
        <v>467</v>
      </c>
      <c r="F87" s="43" t="s">
        <v>2125</v>
      </c>
      <c r="G87" s="43" t="s">
        <v>2773</v>
      </c>
      <c r="H87" s="62" t="s">
        <v>5</v>
      </c>
      <c r="I87" s="62" t="s">
        <v>41</v>
      </c>
      <c r="J87" s="62" t="s">
        <v>42</v>
      </c>
      <c r="K87" s="62" t="s">
        <v>348</v>
      </c>
      <c r="L87" s="62" t="s">
        <v>449</v>
      </c>
      <c r="M87" s="62" t="s">
        <v>464</v>
      </c>
      <c r="N87" s="62" t="s">
        <v>465</v>
      </c>
      <c r="O87" s="62" t="s">
        <v>466</v>
      </c>
      <c r="P87" s="62"/>
      <c r="Q87" s="62"/>
      <c r="R87" s="99">
        <v>0</v>
      </c>
      <c r="S87" s="43">
        <v>0</v>
      </c>
      <c r="T87" s="43">
        <v>29</v>
      </c>
      <c r="U87" s="96">
        <v>24</v>
      </c>
      <c r="V87" s="43">
        <v>363</v>
      </c>
      <c r="W87" s="43">
        <v>0</v>
      </c>
      <c r="X87" s="85"/>
      <c r="Y87" s="62"/>
      <c r="Z87" s="62"/>
      <c r="AA87" s="85"/>
      <c r="AB87" s="62"/>
      <c r="AC87" s="51" t="s">
        <v>2774</v>
      </c>
      <c r="AD87" s="68" t="s">
        <v>4118</v>
      </c>
      <c r="AE87" s="68" t="s">
        <v>4122</v>
      </c>
      <c r="AF87" s="68">
        <v>4.1000000000000003E-3</v>
      </c>
      <c r="AG87" s="68">
        <v>5.0000000000000001E-4</v>
      </c>
      <c r="AH87" s="68">
        <v>8.0000000000000004E-4</v>
      </c>
      <c r="AI87" s="68">
        <v>3.0999999999999999E-3</v>
      </c>
      <c r="AJ87" s="68">
        <v>5.1999999999999998E-3</v>
      </c>
      <c r="AK87" s="68">
        <v>0.2389</v>
      </c>
      <c r="AL87" s="68">
        <v>6.6E-3</v>
      </c>
      <c r="AM87" s="81">
        <v>0.54679999999999995</v>
      </c>
      <c r="AN87" s="68">
        <v>0.19359999999999999</v>
      </c>
      <c r="AO87" s="68">
        <v>4.0000000000000002E-4</v>
      </c>
      <c r="AP87" s="139"/>
      <c r="AQ87" s="59" t="s">
        <v>4134</v>
      </c>
      <c r="AR87" s="59">
        <v>0.99418499999999999</v>
      </c>
      <c r="AS87" s="59">
        <v>5.3280000000000003E-3</v>
      </c>
      <c r="AT87" s="59">
        <v>4.8700000000000002E-4</v>
      </c>
      <c r="AU87" s="59"/>
      <c r="AV87" s="51"/>
      <c r="AW87" s="43">
        <v>416</v>
      </c>
      <c r="AX87" s="43">
        <v>94</v>
      </c>
      <c r="AY87" s="43">
        <v>361</v>
      </c>
      <c r="AZ87" s="43">
        <f t="shared" si="10"/>
        <v>88</v>
      </c>
      <c r="BA87" s="43">
        <f t="shared" si="9"/>
        <v>285</v>
      </c>
      <c r="BB87" s="43">
        <f t="shared" si="8"/>
        <v>43</v>
      </c>
      <c r="BC87" s="43">
        <v>29</v>
      </c>
      <c r="BD87" s="43">
        <v>29</v>
      </c>
      <c r="BE87" s="43">
        <v>99</v>
      </c>
      <c r="BF87" s="43">
        <v>91</v>
      </c>
      <c r="BG87" s="43">
        <v>19</v>
      </c>
      <c r="BH87" s="7" t="s">
        <v>2414</v>
      </c>
      <c r="BI87" s="7" t="s">
        <v>2775</v>
      </c>
      <c r="BJ87" s="7" t="s">
        <v>2370</v>
      </c>
      <c r="BK87" s="7" t="s">
        <v>2371</v>
      </c>
      <c r="BL87" s="7" t="s">
        <v>2388</v>
      </c>
      <c r="BM87" s="7" t="s">
        <v>2404</v>
      </c>
      <c r="BN87" s="7" t="s">
        <v>2776</v>
      </c>
      <c r="BO87" s="13" t="s">
        <v>2334</v>
      </c>
      <c r="BP87" s="7" t="s">
        <v>2777</v>
      </c>
      <c r="BQ87" s="53" t="s">
        <v>2334</v>
      </c>
      <c r="BR87" s="76"/>
      <c r="BS87" s="76"/>
      <c r="BT87" s="76"/>
      <c r="BU87" s="150"/>
    </row>
    <row r="88" spans="1:85" s="43" customFormat="1" ht="18" customHeight="1">
      <c r="A88" s="174"/>
      <c r="B88" s="148">
        <v>51</v>
      </c>
      <c r="C88" s="62">
        <v>200324</v>
      </c>
      <c r="D88" s="46">
        <v>2</v>
      </c>
      <c r="E88" s="43" t="s">
        <v>467</v>
      </c>
      <c r="F88" s="43" t="s">
        <v>2126</v>
      </c>
      <c r="G88" s="43" t="s">
        <v>2778</v>
      </c>
      <c r="H88" s="62" t="s">
        <v>5</v>
      </c>
      <c r="I88" s="62" t="s">
        <v>41</v>
      </c>
      <c r="J88" s="62" t="s">
        <v>42</v>
      </c>
      <c r="K88" s="62" t="s">
        <v>348</v>
      </c>
      <c r="L88" s="62" t="s">
        <v>449</v>
      </c>
      <c r="M88" s="62" t="s">
        <v>464</v>
      </c>
      <c r="N88" s="62" t="s">
        <v>465</v>
      </c>
      <c r="O88" s="62" t="s">
        <v>466</v>
      </c>
      <c r="P88" s="62"/>
      <c r="Q88" s="62"/>
      <c r="R88" s="99">
        <v>0</v>
      </c>
      <c r="S88" s="43">
        <v>0</v>
      </c>
      <c r="T88" s="43">
        <v>29</v>
      </c>
      <c r="U88" s="96">
        <v>24</v>
      </c>
      <c r="V88" s="43">
        <v>363</v>
      </c>
      <c r="W88" s="43">
        <v>0</v>
      </c>
      <c r="X88" s="85"/>
      <c r="Y88" s="62"/>
      <c r="Z88" s="62"/>
      <c r="AA88" s="85"/>
      <c r="AB88" s="62"/>
      <c r="AC88" s="51" t="s">
        <v>2779</v>
      </c>
      <c r="AD88" s="68" t="s">
        <v>4118</v>
      </c>
      <c r="AE88" s="68" t="s">
        <v>4122</v>
      </c>
      <c r="AF88" s="68">
        <v>2E-3</v>
      </c>
      <c r="AG88" s="68">
        <v>4.0000000000000002E-4</v>
      </c>
      <c r="AH88" s="68">
        <v>6.9999999999999999E-4</v>
      </c>
      <c r="AI88" s="68">
        <v>1.1999999999999999E-3</v>
      </c>
      <c r="AJ88" s="68">
        <v>4.4999999999999997E-3</v>
      </c>
      <c r="AK88" s="68">
        <v>0.2319</v>
      </c>
      <c r="AL88" s="68">
        <v>3.0999999999999999E-3</v>
      </c>
      <c r="AM88" s="81">
        <v>0.62660000000000005</v>
      </c>
      <c r="AN88" s="68">
        <v>0.12959999999999999</v>
      </c>
      <c r="AO88" s="68">
        <v>1E-4</v>
      </c>
      <c r="AP88" s="139"/>
      <c r="AQ88" s="59" t="s">
        <v>4134</v>
      </c>
      <c r="AR88" s="59">
        <v>0.99412900000000004</v>
      </c>
      <c r="AS88" s="59">
        <v>5.3990000000000002E-3</v>
      </c>
      <c r="AT88" s="59">
        <v>4.7199999999999998E-4</v>
      </c>
      <c r="AU88" s="59"/>
      <c r="AV88" s="51"/>
      <c r="AW88" s="43">
        <v>416</v>
      </c>
      <c r="AX88" s="43">
        <v>94</v>
      </c>
      <c r="AY88" s="43">
        <v>361</v>
      </c>
      <c r="AZ88" s="43">
        <f t="shared" si="10"/>
        <v>88</v>
      </c>
      <c r="BA88" s="43">
        <f t="shared" si="9"/>
        <v>285</v>
      </c>
      <c r="BB88" s="43">
        <f t="shared" si="8"/>
        <v>43</v>
      </c>
      <c r="BC88" s="43">
        <v>29</v>
      </c>
      <c r="BD88" s="43">
        <v>29</v>
      </c>
      <c r="BE88" s="43">
        <v>99</v>
      </c>
      <c r="BF88" s="43">
        <v>91</v>
      </c>
      <c r="BG88" s="43">
        <v>19</v>
      </c>
      <c r="BH88" s="7" t="s">
        <v>2414</v>
      </c>
      <c r="BI88" s="7" t="s">
        <v>2775</v>
      </c>
      <c r="BJ88" s="7" t="s">
        <v>2370</v>
      </c>
      <c r="BK88" s="7" t="s">
        <v>2371</v>
      </c>
      <c r="BL88" s="7" t="s">
        <v>2388</v>
      </c>
      <c r="BM88" s="7" t="s">
        <v>2404</v>
      </c>
      <c r="BN88" s="7" t="s">
        <v>2780</v>
      </c>
      <c r="BO88" s="13" t="s">
        <v>2334</v>
      </c>
      <c r="BP88" s="7" t="s">
        <v>2781</v>
      </c>
      <c r="BQ88" s="53" t="s">
        <v>2334</v>
      </c>
      <c r="BR88" s="76"/>
      <c r="BS88" s="76"/>
      <c r="BT88" s="76"/>
      <c r="BU88" s="150"/>
    </row>
    <row r="89" spans="1:85" s="43" customFormat="1" ht="18" customHeight="1">
      <c r="A89" s="174"/>
      <c r="B89" s="148">
        <v>52</v>
      </c>
      <c r="C89" s="43">
        <v>1165861</v>
      </c>
      <c r="D89" s="46">
        <v>1</v>
      </c>
      <c r="E89" s="43" t="s">
        <v>463</v>
      </c>
      <c r="F89" s="43" t="s">
        <v>2024</v>
      </c>
      <c r="G89" s="43" t="s">
        <v>2782</v>
      </c>
      <c r="H89" s="43" t="s">
        <v>5</v>
      </c>
      <c r="I89" s="43" t="s">
        <v>41</v>
      </c>
      <c r="J89" s="43" t="s">
        <v>42</v>
      </c>
      <c r="K89" s="43" t="s">
        <v>348</v>
      </c>
      <c r="L89" s="43" t="s">
        <v>449</v>
      </c>
      <c r="M89" s="43" t="s">
        <v>464</v>
      </c>
      <c r="N89" s="43" t="s">
        <v>465</v>
      </c>
      <c r="O89" s="43" t="s">
        <v>466</v>
      </c>
      <c r="R89" s="99">
        <v>0</v>
      </c>
      <c r="S89" s="43">
        <v>0</v>
      </c>
      <c r="T89" s="43">
        <v>34</v>
      </c>
      <c r="U89" s="96">
        <v>20</v>
      </c>
      <c r="V89" s="43">
        <v>368</v>
      </c>
      <c r="W89" s="43">
        <v>0</v>
      </c>
      <c r="X89" s="96"/>
      <c r="AA89" s="96"/>
      <c r="AC89" s="51" t="s">
        <v>2783</v>
      </c>
      <c r="AD89" s="68" t="s">
        <v>4118</v>
      </c>
      <c r="AE89" s="68" t="s">
        <v>4122</v>
      </c>
      <c r="AF89" s="68">
        <v>1.1999999999999999E-3</v>
      </c>
      <c r="AG89" s="68">
        <v>2.9999999999999997E-4</v>
      </c>
      <c r="AH89" s="68">
        <v>1E-4</v>
      </c>
      <c r="AI89" s="68">
        <v>2.9999999999999997E-4</v>
      </c>
      <c r="AJ89" s="68">
        <v>3.0999999999999999E-3</v>
      </c>
      <c r="AK89" s="68">
        <v>0.27010000000000001</v>
      </c>
      <c r="AL89" s="68">
        <v>2.9999999999999997E-4</v>
      </c>
      <c r="AM89" s="81">
        <v>0.61780000000000002</v>
      </c>
      <c r="AN89" s="68">
        <v>0.10680000000000001</v>
      </c>
      <c r="AO89" s="68">
        <v>0</v>
      </c>
      <c r="AP89" s="139"/>
      <c r="AQ89" s="59" t="s">
        <v>4134</v>
      </c>
      <c r="AR89" s="59">
        <v>0.99964399999999998</v>
      </c>
      <c r="AS89" s="59">
        <v>2.3599999999999999E-4</v>
      </c>
      <c r="AT89" s="59">
        <v>1.1900000000000001E-4</v>
      </c>
      <c r="AU89" s="59"/>
      <c r="AV89" s="51"/>
      <c r="AW89" s="43">
        <v>422</v>
      </c>
      <c r="AX89" s="43">
        <v>103</v>
      </c>
      <c r="AY89" s="43">
        <v>370</v>
      </c>
      <c r="AZ89" s="43">
        <f t="shared" si="10"/>
        <v>97</v>
      </c>
      <c r="BA89" s="43">
        <f t="shared" si="9"/>
        <v>285</v>
      </c>
      <c r="BB89" s="43">
        <f t="shared" si="8"/>
        <v>40</v>
      </c>
      <c r="BC89" s="43">
        <v>29</v>
      </c>
      <c r="BD89" s="43">
        <v>29</v>
      </c>
      <c r="BE89" s="43">
        <v>99</v>
      </c>
      <c r="BF89" s="43">
        <v>91</v>
      </c>
      <c r="BG89" s="43">
        <v>19</v>
      </c>
      <c r="BH89" s="7" t="s">
        <v>2414</v>
      </c>
      <c r="BI89" s="7" t="s">
        <v>2775</v>
      </c>
      <c r="BJ89" s="7" t="s">
        <v>2370</v>
      </c>
      <c r="BK89" s="7" t="s">
        <v>2371</v>
      </c>
      <c r="BL89" s="7" t="s">
        <v>2388</v>
      </c>
      <c r="BM89" s="7" t="s">
        <v>2404</v>
      </c>
      <c r="BN89" s="7" t="s">
        <v>2784</v>
      </c>
      <c r="BO89" s="13" t="s">
        <v>2334</v>
      </c>
      <c r="BP89" s="7" t="s">
        <v>2785</v>
      </c>
      <c r="BQ89" s="53" t="s">
        <v>2334</v>
      </c>
      <c r="BR89" s="76"/>
      <c r="BS89" s="76"/>
      <c r="BT89" s="76"/>
      <c r="BU89" s="150"/>
    </row>
    <row r="90" spans="1:85" s="141" customFormat="1" ht="18" customHeight="1">
      <c r="A90" s="175"/>
      <c r="B90" s="151"/>
      <c r="R90" s="99"/>
      <c r="U90" s="96"/>
      <c r="X90" s="96"/>
      <c r="AA90" s="96"/>
      <c r="AD90" s="136"/>
      <c r="AE90" s="136"/>
      <c r="AF90" s="136"/>
      <c r="AG90" s="136"/>
      <c r="AH90" s="136"/>
      <c r="AI90" s="136"/>
      <c r="AJ90" s="136"/>
      <c r="AK90" s="136"/>
      <c r="AL90" s="136"/>
      <c r="AM90" s="176"/>
      <c r="AN90" s="136"/>
      <c r="AO90" s="136"/>
      <c r="AP90" s="177"/>
      <c r="AQ90" s="136"/>
      <c r="AR90" s="136"/>
      <c r="AS90" s="136"/>
      <c r="AT90" s="136"/>
      <c r="AU90" s="136"/>
      <c r="BH90" s="15"/>
      <c r="BI90" s="15"/>
      <c r="BJ90" s="15"/>
      <c r="BK90" s="15"/>
      <c r="BL90" s="15"/>
      <c r="BM90" s="15"/>
      <c r="BN90" s="15"/>
      <c r="BO90" s="15"/>
      <c r="BP90" s="15"/>
      <c r="BR90" s="152"/>
      <c r="BS90" s="152"/>
      <c r="BT90" s="152"/>
      <c r="BU90" s="153"/>
    </row>
    <row r="91" spans="1:85" s="98" customFormat="1" ht="18" customHeight="1">
      <c r="A91" s="180" t="s">
        <v>4489</v>
      </c>
      <c r="B91" s="162">
        <v>1</v>
      </c>
      <c r="C91" s="43">
        <v>236234</v>
      </c>
      <c r="D91" s="46">
        <v>1</v>
      </c>
      <c r="E91" s="43" t="s">
        <v>40</v>
      </c>
      <c r="F91" s="43" t="s">
        <v>2143</v>
      </c>
      <c r="G91" s="43" t="s">
        <v>2786</v>
      </c>
      <c r="H91" s="43" t="s">
        <v>5</v>
      </c>
      <c r="I91" s="43" t="s">
        <v>41</v>
      </c>
      <c r="J91" s="43" t="s">
        <v>42</v>
      </c>
      <c r="K91" s="43" t="s">
        <v>43</v>
      </c>
      <c r="L91" s="43" t="s">
        <v>44</v>
      </c>
      <c r="M91" s="43" t="s">
        <v>45</v>
      </c>
      <c r="N91" s="43" t="s">
        <v>46</v>
      </c>
      <c r="O91" s="43" t="s">
        <v>47</v>
      </c>
      <c r="P91" s="43" t="s">
        <v>48</v>
      </c>
      <c r="Q91" s="43"/>
      <c r="R91" s="99">
        <v>0</v>
      </c>
      <c r="S91" s="43">
        <v>224</v>
      </c>
      <c r="T91" s="43">
        <v>0</v>
      </c>
      <c r="U91" s="96">
        <v>19</v>
      </c>
      <c r="V91" s="43">
        <v>0</v>
      </c>
      <c r="W91" s="43">
        <v>318</v>
      </c>
      <c r="X91" s="96">
        <v>0</v>
      </c>
      <c r="Y91" s="43">
        <v>0</v>
      </c>
      <c r="Z91" s="43">
        <v>0</v>
      </c>
      <c r="AA91" s="96">
        <v>0</v>
      </c>
      <c r="AB91" s="43">
        <v>0</v>
      </c>
      <c r="AC91" s="51" t="s">
        <v>2787</v>
      </c>
      <c r="AD91" s="68" t="s">
        <v>4118</v>
      </c>
      <c r="AE91" s="68" t="s">
        <v>4122</v>
      </c>
      <c r="AF91" s="68">
        <v>7.6999999999999999E-2</v>
      </c>
      <c r="AG91" s="68">
        <v>8.0000000000000004E-4</v>
      </c>
      <c r="AH91" s="68">
        <v>1E-4</v>
      </c>
      <c r="AI91" s="68">
        <v>2.6499999999999999E-2</v>
      </c>
      <c r="AJ91" s="68">
        <v>2.0999999999999999E-3</v>
      </c>
      <c r="AK91" s="68">
        <v>0.18640000000000001</v>
      </c>
      <c r="AL91" s="68">
        <v>9.3299999999999994E-2</v>
      </c>
      <c r="AM91" s="81">
        <v>0.57330000000000003</v>
      </c>
      <c r="AN91" s="68">
        <v>2.53E-2</v>
      </c>
      <c r="AO91" s="68">
        <v>1.5299999999999999E-2</v>
      </c>
      <c r="AP91" s="139"/>
      <c r="AQ91" s="59" t="s">
        <v>4134</v>
      </c>
      <c r="AR91" s="59">
        <v>0.99999800000000005</v>
      </c>
      <c r="AS91" s="59">
        <v>1.9999999999999999E-6</v>
      </c>
      <c r="AT91" s="59">
        <v>9.9999999999999995E-7</v>
      </c>
      <c r="AU91" s="59"/>
      <c r="AV91" s="51" t="s">
        <v>2421</v>
      </c>
      <c r="AW91" s="43">
        <v>561</v>
      </c>
      <c r="AX91" s="43">
        <v>302</v>
      </c>
      <c r="AY91" s="43">
        <v>510</v>
      </c>
      <c r="AZ91" s="44">
        <f t="shared" ref="AZ91:AZ157" si="11">AX91-6</f>
        <v>296</v>
      </c>
      <c r="BA91" s="43">
        <f t="shared" ref="BA91:BA157" si="12">(AY91-AX91)+18</f>
        <v>226</v>
      </c>
      <c r="BB91" s="43">
        <f t="shared" ref="BB91:BB157" si="13">AW91-(AZ91+BA91)</f>
        <v>39</v>
      </c>
      <c r="BC91" s="43">
        <v>29</v>
      </c>
      <c r="BD91" s="43">
        <v>26</v>
      </c>
      <c r="BE91" s="43">
        <v>76</v>
      </c>
      <c r="BF91" s="43">
        <v>58</v>
      </c>
      <c r="BG91" s="43">
        <v>19</v>
      </c>
      <c r="BH91" s="7" t="s">
        <v>2378</v>
      </c>
      <c r="BI91" s="7" t="s">
        <v>2563</v>
      </c>
      <c r="BJ91" s="7" t="s">
        <v>2788</v>
      </c>
      <c r="BK91" s="7" t="s">
        <v>2371</v>
      </c>
      <c r="BL91" s="7" t="s">
        <v>2380</v>
      </c>
      <c r="BM91" s="7" t="s">
        <v>2789</v>
      </c>
      <c r="BN91" s="7" t="s">
        <v>2790</v>
      </c>
      <c r="BO91" s="13" t="s">
        <v>2334</v>
      </c>
      <c r="BP91" s="7" t="s">
        <v>2791</v>
      </c>
      <c r="BQ91" s="53" t="s">
        <v>2334</v>
      </c>
      <c r="BR91" s="76"/>
      <c r="BS91" s="76"/>
      <c r="BT91" s="76"/>
      <c r="BU91" s="150"/>
    </row>
    <row r="92" spans="1:85" s="43" customFormat="1" ht="18" customHeight="1">
      <c r="A92" s="180"/>
      <c r="B92" s="162">
        <v>2</v>
      </c>
      <c r="C92" s="43">
        <v>5025</v>
      </c>
      <c r="D92" s="46">
        <v>1</v>
      </c>
      <c r="E92" s="43" t="s">
        <v>49</v>
      </c>
      <c r="F92" s="43" t="s">
        <v>2220</v>
      </c>
      <c r="G92" s="43" t="s">
        <v>2792</v>
      </c>
      <c r="H92" s="43" t="s">
        <v>5</v>
      </c>
      <c r="I92" s="43" t="s">
        <v>41</v>
      </c>
      <c r="J92" s="43" t="s">
        <v>42</v>
      </c>
      <c r="K92" s="43" t="s">
        <v>43</v>
      </c>
      <c r="L92" s="43" t="s">
        <v>44</v>
      </c>
      <c r="M92" s="43" t="s">
        <v>45</v>
      </c>
      <c r="N92" s="43" t="s">
        <v>46</v>
      </c>
      <c r="O92" s="43" t="s">
        <v>50</v>
      </c>
      <c r="P92" s="43" t="s">
        <v>51</v>
      </c>
      <c r="R92" s="99">
        <v>0</v>
      </c>
      <c r="S92" s="43">
        <v>0</v>
      </c>
      <c r="T92" s="43">
        <v>279</v>
      </c>
      <c r="U92" s="96">
        <v>0</v>
      </c>
      <c r="V92" s="43">
        <v>0</v>
      </c>
      <c r="W92" s="43">
        <v>0</v>
      </c>
      <c r="X92" s="96">
        <v>0</v>
      </c>
      <c r="Y92" s="43">
        <v>0</v>
      </c>
      <c r="Z92" s="43">
        <v>0</v>
      </c>
      <c r="AA92" s="96">
        <v>0</v>
      </c>
      <c r="AB92" s="43">
        <v>0</v>
      </c>
      <c r="AC92" s="51" t="s">
        <v>2793</v>
      </c>
      <c r="AD92" s="59" t="s">
        <v>4112</v>
      </c>
      <c r="AE92" s="68" t="s">
        <v>4121</v>
      </c>
      <c r="AF92" s="68">
        <v>7.1599999999999997E-2</v>
      </c>
      <c r="AG92" s="81">
        <v>0.54110000000000003</v>
      </c>
      <c r="AH92" s="68">
        <v>1.15E-2</v>
      </c>
      <c r="AI92" s="68">
        <v>0.27760000000000001</v>
      </c>
      <c r="AJ92" s="68">
        <v>4.0000000000000002E-4</v>
      </c>
      <c r="AK92" s="68">
        <v>4.0000000000000002E-4</v>
      </c>
      <c r="AL92" s="68">
        <v>3.9100000000000003E-2</v>
      </c>
      <c r="AM92" s="68">
        <v>2.0000000000000001E-4</v>
      </c>
      <c r="AN92" s="68">
        <v>8.9999999999999998E-4</v>
      </c>
      <c r="AO92" s="68">
        <v>5.7299999999999997E-2</v>
      </c>
      <c r="AP92" s="139"/>
      <c r="AQ92" s="59" t="s">
        <v>4134</v>
      </c>
      <c r="AR92" s="59">
        <v>0.99968299999999999</v>
      </c>
      <c r="AS92" s="59">
        <v>1.84E-4</v>
      </c>
      <c r="AT92" s="59">
        <v>1.3300000000000001E-4</v>
      </c>
      <c r="AU92" s="59"/>
      <c r="AV92" s="51"/>
      <c r="AW92" s="43">
        <v>279</v>
      </c>
      <c r="AX92" s="43">
        <v>27</v>
      </c>
      <c r="AY92" s="43">
        <v>246</v>
      </c>
      <c r="AZ92" s="43">
        <f t="shared" si="11"/>
        <v>21</v>
      </c>
      <c r="BA92" s="43">
        <f t="shared" si="12"/>
        <v>237</v>
      </c>
      <c r="BB92" s="43">
        <f t="shared" si="13"/>
        <v>21</v>
      </c>
      <c r="BC92" s="43">
        <v>29</v>
      </c>
      <c r="BD92" s="43">
        <v>26</v>
      </c>
      <c r="BE92" s="43">
        <v>86</v>
      </c>
      <c r="BF92" s="43">
        <v>59</v>
      </c>
      <c r="BG92" s="43">
        <v>19</v>
      </c>
      <c r="BH92" s="7" t="s">
        <v>2378</v>
      </c>
      <c r="BI92" s="7" t="s">
        <v>2794</v>
      </c>
      <c r="BJ92" s="7" t="s">
        <v>2795</v>
      </c>
      <c r="BK92" s="7" t="s">
        <v>2371</v>
      </c>
      <c r="BL92" s="7" t="s">
        <v>2380</v>
      </c>
      <c r="BM92" s="7" t="s">
        <v>2404</v>
      </c>
      <c r="BN92" s="7" t="s">
        <v>2796</v>
      </c>
      <c r="BO92" s="13" t="s">
        <v>2334</v>
      </c>
      <c r="BP92" s="7" t="s">
        <v>2797</v>
      </c>
      <c r="BQ92" s="53" t="s">
        <v>2334</v>
      </c>
      <c r="BR92" s="66" t="s">
        <v>4394</v>
      </c>
      <c r="BS92" s="146" t="s">
        <v>4395</v>
      </c>
      <c r="BT92" s="76"/>
      <c r="BU92" s="147">
        <v>2E-51</v>
      </c>
      <c r="BV92" s="62"/>
      <c r="BW92" s="62"/>
      <c r="BX92" s="62"/>
      <c r="BY92" s="62"/>
      <c r="BZ92" s="62"/>
      <c r="CA92" s="62"/>
      <c r="CB92" s="62"/>
      <c r="CC92" s="62"/>
      <c r="CD92" s="62"/>
      <c r="CE92" s="62"/>
      <c r="CF92" s="62"/>
      <c r="CG92" s="62"/>
    </row>
    <row r="93" spans="1:85" s="43" customFormat="1" ht="18" customHeight="1">
      <c r="A93" s="180"/>
      <c r="B93" s="162">
        <v>3</v>
      </c>
      <c r="C93" s="43">
        <v>766039</v>
      </c>
      <c r="D93" s="46">
        <v>1</v>
      </c>
      <c r="E93" s="43" t="s">
        <v>52</v>
      </c>
      <c r="F93" s="43" t="s">
        <v>2144</v>
      </c>
      <c r="G93" s="51" t="s">
        <v>2798</v>
      </c>
      <c r="H93" s="43" t="s">
        <v>5</v>
      </c>
      <c r="I93" s="43" t="s">
        <v>41</v>
      </c>
      <c r="J93" s="43" t="s">
        <v>42</v>
      </c>
      <c r="K93" s="43" t="s">
        <v>43</v>
      </c>
      <c r="L93" s="43" t="s">
        <v>44</v>
      </c>
      <c r="M93" s="43" t="s">
        <v>45</v>
      </c>
      <c r="N93" s="43" t="s">
        <v>53</v>
      </c>
      <c r="O93" s="43" t="s">
        <v>54</v>
      </c>
      <c r="P93" s="43" t="s">
        <v>55</v>
      </c>
      <c r="R93" s="99">
        <v>0</v>
      </c>
      <c r="S93" s="43">
        <v>57</v>
      </c>
      <c r="T93" s="43">
        <v>0</v>
      </c>
      <c r="U93" s="96">
        <v>19</v>
      </c>
      <c r="V93" s="43">
        <v>0</v>
      </c>
      <c r="W93" s="43">
        <v>331</v>
      </c>
      <c r="X93" s="96">
        <v>0</v>
      </c>
      <c r="Y93" s="43">
        <v>0</v>
      </c>
      <c r="Z93" s="43">
        <v>0</v>
      </c>
      <c r="AA93" s="96">
        <v>0</v>
      </c>
      <c r="AB93" s="43">
        <v>0</v>
      </c>
      <c r="AC93" s="51" t="s">
        <v>2799</v>
      </c>
      <c r="AD93" s="68" t="s">
        <v>4118</v>
      </c>
      <c r="AE93" s="68" t="s">
        <v>4122</v>
      </c>
      <c r="AF93" s="68">
        <v>2.3999999999999998E-3</v>
      </c>
      <c r="AG93" s="68">
        <v>0</v>
      </c>
      <c r="AH93" s="68">
        <v>0</v>
      </c>
      <c r="AI93" s="68">
        <v>5.0000000000000001E-4</v>
      </c>
      <c r="AJ93" s="68">
        <v>6.9999999999999999E-4</v>
      </c>
      <c r="AK93" s="68">
        <v>0.28539999999999999</v>
      </c>
      <c r="AL93" s="68">
        <v>0</v>
      </c>
      <c r="AM93" s="81">
        <v>0.69969999999999999</v>
      </c>
      <c r="AN93" s="68">
        <v>1.0999999999999999E-2</v>
      </c>
      <c r="AO93" s="68">
        <v>0</v>
      </c>
      <c r="AP93" s="139"/>
      <c r="AQ93" s="59" t="s">
        <v>4134</v>
      </c>
      <c r="AR93" s="59">
        <v>0.99926700000000002</v>
      </c>
      <c r="AS93" s="59">
        <v>3.19E-4</v>
      </c>
      <c r="AT93" s="59">
        <v>4.1399999999999998E-4</v>
      </c>
      <c r="AU93" s="59"/>
      <c r="AV93" s="51"/>
      <c r="AW93" s="43">
        <v>407</v>
      </c>
      <c r="AX93" s="43">
        <v>140</v>
      </c>
      <c r="AY93" s="43">
        <v>375</v>
      </c>
      <c r="AZ93" s="43">
        <f t="shared" si="11"/>
        <v>134</v>
      </c>
      <c r="BA93" s="43">
        <f t="shared" si="12"/>
        <v>253</v>
      </c>
      <c r="BB93" s="43">
        <f t="shared" si="13"/>
        <v>20</v>
      </c>
      <c r="BC93" s="43">
        <v>29</v>
      </c>
      <c r="BD93" s="43">
        <v>26</v>
      </c>
      <c r="BE93" s="43">
        <v>81</v>
      </c>
      <c r="BF93" s="43">
        <v>80</v>
      </c>
      <c r="BG93" s="43">
        <v>19</v>
      </c>
      <c r="BH93" s="7" t="s">
        <v>2414</v>
      </c>
      <c r="BI93" s="7" t="s">
        <v>2800</v>
      </c>
      <c r="BJ93" s="7" t="s">
        <v>2788</v>
      </c>
      <c r="BK93" s="7" t="s">
        <v>2387</v>
      </c>
      <c r="BL93" s="7" t="s">
        <v>2388</v>
      </c>
      <c r="BM93" s="7" t="s">
        <v>2475</v>
      </c>
      <c r="BN93" s="7" t="s">
        <v>2801</v>
      </c>
      <c r="BO93" s="13" t="s">
        <v>2334</v>
      </c>
      <c r="BP93" s="16" t="s">
        <v>2802</v>
      </c>
      <c r="BQ93" s="53" t="s">
        <v>2334</v>
      </c>
      <c r="BR93" s="76"/>
      <c r="BS93" s="76"/>
      <c r="BT93" s="76"/>
      <c r="BU93" s="150"/>
      <c r="BV93" s="62"/>
      <c r="BW93" s="62"/>
      <c r="BX93" s="62"/>
      <c r="BY93" s="62"/>
      <c r="BZ93" s="62"/>
      <c r="CA93" s="62"/>
      <c r="CB93" s="62"/>
      <c r="CC93" s="62"/>
      <c r="CD93" s="62"/>
      <c r="CE93" s="62"/>
      <c r="CF93" s="62"/>
      <c r="CG93" s="62"/>
    </row>
    <row r="94" spans="1:85" s="43" customFormat="1" ht="18" customHeight="1">
      <c r="A94" s="180"/>
      <c r="B94" s="162">
        <v>4</v>
      </c>
      <c r="C94" s="43">
        <v>1507870</v>
      </c>
      <c r="D94" s="46">
        <v>2</v>
      </c>
      <c r="E94" s="43" t="s">
        <v>58</v>
      </c>
      <c r="F94" s="43" t="s">
        <v>2104</v>
      </c>
      <c r="G94" s="43" t="s">
        <v>2803</v>
      </c>
      <c r="H94" s="43" t="s">
        <v>5</v>
      </c>
      <c r="I94" s="43" t="s">
        <v>41</v>
      </c>
      <c r="J94" s="43" t="s">
        <v>42</v>
      </c>
      <c r="K94" s="43" t="s">
        <v>43</v>
      </c>
      <c r="L94" s="43" t="s">
        <v>44</v>
      </c>
      <c r="M94" s="43" t="s">
        <v>45</v>
      </c>
      <c r="N94" s="43" t="s">
        <v>53</v>
      </c>
      <c r="O94" s="43" t="s">
        <v>54</v>
      </c>
      <c r="P94" s="43" t="s">
        <v>57</v>
      </c>
      <c r="R94" s="99">
        <v>0</v>
      </c>
      <c r="S94" s="43">
        <v>0</v>
      </c>
      <c r="T94" s="43">
        <v>892</v>
      </c>
      <c r="U94" s="96">
        <v>0</v>
      </c>
      <c r="V94" s="43">
        <v>0</v>
      </c>
      <c r="W94" s="43">
        <v>0</v>
      </c>
      <c r="X94" s="96">
        <v>0</v>
      </c>
      <c r="Y94" s="43">
        <v>0</v>
      </c>
      <c r="Z94" s="43">
        <v>0</v>
      </c>
      <c r="AA94" s="96">
        <v>0</v>
      </c>
      <c r="AB94" s="43">
        <v>0</v>
      </c>
      <c r="AC94" s="51" t="s">
        <v>2804</v>
      </c>
      <c r="AD94" s="68" t="s">
        <v>4114</v>
      </c>
      <c r="AE94" s="68" t="s">
        <v>4121</v>
      </c>
      <c r="AF94" s="68">
        <v>0</v>
      </c>
      <c r="AG94" s="68">
        <v>2.0000000000000001E-4</v>
      </c>
      <c r="AH94" s="68">
        <v>0</v>
      </c>
      <c r="AI94" s="81">
        <v>0.98980000000000001</v>
      </c>
      <c r="AJ94" s="68">
        <v>0</v>
      </c>
      <c r="AK94" s="68">
        <v>0</v>
      </c>
      <c r="AL94" s="68">
        <v>9.7000000000000003E-3</v>
      </c>
      <c r="AM94" s="68">
        <v>0</v>
      </c>
      <c r="AN94" s="68">
        <v>0</v>
      </c>
      <c r="AO94" s="68">
        <v>2.0000000000000001E-4</v>
      </c>
      <c r="AP94" s="139"/>
      <c r="AQ94" s="59" t="s">
        <v>4134</v>
      </c>
      <c r="AR94" s="59">
        <v>0.56424200000000002</v>
      </c>
      <c r="AS94" s="59">
        <v>1.07E-4</v>
      </c>
      <c r="AT94" s="59">
        <v>0.43565100000000001</v>
      </c>
      <c r="AU94" s="59"/>
      <c r="AV94" s="51" t="s">
        <v>2805</v>
      </c>
      <c r="AW94" s="43">
        <v>892</v>
      </c>
      <c r="AX94" s="43">
        <v>592</v>
      </c>
      <c r="AY94" s="43">
        <v>859</v>
      </c>
      <c r="AZ94" s="44">
        <f t="shared" si="11"/>
        <v>586</v>
      </c>
      <c r="BA94" s="43">
        <f t="shared" si="12"/>
        <v>285</v>
      </c>
      <c r="BB94" s="43">
        <f t="shared" si="13"/>
        <v>21</v>
      </c>
      <c r="BC94" s="43">
        <v>29</v>
      </c>
      <c r="BD94" s="43">
        <v>26</v>
      </c>
      <c r="BE94" s="43">
        <v>82</v>
      </c>
      <c r="BF94" s="43">
        <v>111</v>
      </c>
      <c r="BG94" s="43">
        <v>19</v>
      </c>
      <c r="BH94" s="7" t="s">
        <v>2414</v>
      </c>
      <c r="BI94" s="7" t="s">
        <v>2800</v>
      </c>
      <c r="BJ94" s="7" t="s">
        <v>2788</v>
      </c>
      <c r="BK94" s="7" t="s">
        <v>2371</v>
      </c>
      <c r="BL94" s="7" t="s">
        <v>2388</v>
      </c>
      <c r="BM94" s="7" t="s">
        <v>2404</v>
      </c>
      <c r="BN94" s="7" t="s">
        <v>2806</v>
      </c>
      <c r="BO94" s="13" t="s">
        <v>2334</v>
      </c>
      <c r="BP94" s="7" t="s">
        <v>2807</v>
      </c>
      <c r="BQ94" s="53" t="s">
        <v>2334</v>
      </c>
      <c r="BR94" s="76"/>
      <c r="BS94" s="76"/>
      <c r="BT94" s="76"/>
      <c r="BU94" s="150"/>
      <c r="BV94" s="62"/>
      <c r="BW94" s="62"/>
      <c r="BX94" s="62"/>
      <c r="BY94" s="62"/>
      <c r="BZ94" s="62"/>
      <c r="CA94" s="62"/>
      <c r="CB94" s="62"/>
      <c r="CC94" s="62"/>
      <c r="CD94" s="62"/>
      <c r="CE94" s="62"/>
      <c r="CF94" s="62"/>
      <c r="CG94" s="62"/>
    </row>
    <row r="95" spans="1:85" s="43" customFormat="1" ht="18" customHeight="1">
      <c r="A95" s="180"/>
      <c r="B95" s="162">
        <v>5</v>
      </c>
      <c r="C95" s="43">
        <v>1507870</v>
      </c>
      <c r="D95" s="46">
        <v>2</v>
      </c>
      <c r="E95" s="43" t="s">
        <v>58</v>
      </c>
      <c r="F95" s="43" t="s">
        <v>2105</v>
      </c>
      <c r="G95" s="43" t="s">
        <v>2808</v>
      </c>
      <c r="H95" s="43" t="s">
        <v>5</v>
      </c>
      <c r="I95" s="43" t="s">
        <v>41</v>
      </c>
      <c r="J95" s="43" t="s">
        <v>42</v>
      </c>
      <c r="K95" s="43" t="s">
        <v>43</v>
      </c>
      <c r="L95" s="43" t="s">
        <v>44</v>
      </c>
      <c r="M95" s="43" t="s">
        <v>45</v>
      </c>
      <c r="N95" s="43" t="s">
        <v>53</v>
      </c>
      <c r="O95" s="43" t="s">
        <v>54</v>
      </c>
      <c r="P95" s="43" t="s">
        <v>57</v>
      </c>
      <c r="R95" s="99">
        <v>0</v>
      </c>
      <c r="S95" s="43">
        <v>853</v>
      </c>
      <c r="T95" s="43">
        <v>0</v>
      </c>
      <c r="U95" s="96">
        <v>18</v>
      </c>
      <c r="V95" s="43">
        <v>0</v>
      </c>
      <c r="W95" s="43">
        <v>363</v>
      </c>
      <c r="X95" s="96">
        <v>0</v>
      </c>
      <c r="Y95" s="43">
        <v>0</v>
      </c>
      <c r="Z95" s="43">
        <v>0</v>
      </c>
      <c r="AA95" s="96">
        <v>0</v>
      </c>
      <c r="AB95" s="43">
        <v>0</v>
      </c>
      <c r="AC95" s="51" t="s">
        <v>2809</v>
      </c>
      <c r="AD95" s="68" t="s">
        <v>4118</v>
      </c>
      <c r="AE95" s="68" t="s">
        <v>4122</v>
      </c>
      <c r="AF95" s="68">
        <v>5.0000000000000001E-4</v>
      </c>
      <c r="AG95" s="68">
        <v>8.0000000000000004E-4</v>
      </c>
      <c r="AH95" s="68">
        <v>7.7000000000000002E-3</v>
      </c>
      <c r="AI95" s="68">
        <v>5.9999999999999995E-4</v>
      </c>
      <c r="AJ95" s="68">
        <v>0.10539999999999999</v>
      </c>
      <c r="AK95" s="68">
        <v>0.32050000000000001</v>
      </c>
      <c r="AL95" s="68">
        <v>4.1999999999999997E-3</v>
      </c>
      <c r="AM95" s="81">
        <v>0.41970000000000002</v>
      </c>
      <c r="AN95" s="68">
        <v>0.14019999999999999</v>
      </c>
      <c r="AO95" s="68">
        <v>2.9999999999999997E-4</v>
      </c>
      <c r="AP95" s="139"/>
      <c r="AQ95" s="59" t="s">
        <v>4134</v>
      </c>
      <c r="AR95" s="59">
        <v>0.99937500000000001</v>
      </c>
      <c r="AS95" s="59">
        <v>4.6099999999999998E-4</v>
      </c>
      <c r="AT95" s="59">
        <v>1.64E-4</v>
      </c>
      <c r="AU95" s="59"/>
      <c r="AV95" s="51" t="s">
        <v>2810</v>
      </c>
      <c r="AW95" s="43">
        <v>1234</v>
      </c>
      <c r="AX95" s="43">
        <v>934</v>
      </c>
      <c r="AY95" s="43">
        <v>1201</v>
      </c>
      <c r="AZ95" s="44">
        <f t="shared" si="11"/>
        <v>928</v>
      </c>
      <c r="BA95" s="43">
        <f t="shared" si="12"/>
        <v>285</v>
      </c>
      <c r="BB95" s="43">
        <f t="shared" si="13"/>
        <v>21</v>
      </c>
      <c r="BC95" s="43">
        <v>29</v>
      </c>
      <c r="BD95" s="43">
        <v>26</v>
      </c>
      <c r="BE95" s="43">
        <v>82</v>
      </c>
      <c r="BF95" s="43">
        <v>111</v>
      </c>
      <c r="BG95" s="43">
        <v>19</v>
      </c>
      <c r="BH95" s="7" t="s">
        <v>2414</v>
      </c>
      <c r="BI95" s="7" t="s">
        <v>2800</v>
      </c>
      <c r="BJ95" s="7" t="s">
        <v>2788</v>
      </c>
      <c r="BK95" s="7" t="s">
        <v>2371</v>
      </c>
      <c r="BL95" s="7" t="s">
        <v>2388</v>
      </c>
      <c r="BM95" s="7" t="s">
        <v>2404</v>
      </c>
      <c r="BN95" s="7" t="s">
        <v>2811</v>
      </c>
      <c r="BO95" s="13" t="s">
        <v>2334</v>
      </c>
      <c r="BP95" s="7" t="s">
        <v>2812</v>
      </c>
      <c r="BQ95" s="53" t="s">
        <v>2334</v>
      </c>
      <c r="BR95" s="76"/>
      <c r="BS95" s="76"/>
      <c r="BT95" s="76"/>
      <c r="BU95" s="150"/>
      <c r="BV95" s="62"/>
      <c r="BW95" s="62"/>
      <c r="BX95" s="62"/>
      <c r="BY95" s="62"/>
      <c r="BZ95" s="62"/>
      <c r="CA95" s="62"/>
      <c r="CB95" s="62"/>
      <c r="CC95" s="62"/>
      <c r="CD95" s="62"/>
      <c r="CE95" s="62"/>
      <c r="CF95" s="62"/>
      <c r="CG95" s="62"/>
    </row>
    <row r="96" spans="1:85" s="43" customFormat="1" ht="18" customHeight="1">
      <c r="A96" s="180"/>
      <c r="B96" s="162">
        <v>6</v>
      </c>
      <c r="C96" s="43">
        <v>1974281</v>
      </c>
      <c r="D96" s="46">
        <v>1</v>
      </c>
      <c r="E96" s="43" t="s">
        <v>56</v>
      </c>
      <c r="F96" s="43" t="s">
        <v>2124</v>
      </c>
      <c r="G96" s="43" t="s">
        <v>2813</v>
      </c>
      <c r="H96" s="43" t="s">
        <v>5</v>
      </c>
      <c r="I96" s="43" t="s">
        <v>41</v>
      </c>
      <c r="J96" s="43" t="s">
        <v>42</v>
      </c>
      <c r="K96" s="43" t="s">
        <v>43</v>
      </c>
      <c r="L96" s="43" t="s">
        <v>44</v>
      </c>
      <c r="M96" s="43" t="s">
        <v>45</v>
      </c>
      <c r="N96" s="43" t="s">
        <v>53</v>
      </c>
      <c r="O96" s="43" t="s">
        <v>54</v>
      </c>
      <c r="P96" s="43" t="s">
        <v>57</v>
      </c>
      <c r="R96" s="99">
        <v>19</v>
      </c>
      <c r="S96" s="43">
        <v>0</v>
      </c>
      <c r="T96" s="43">
        <v>510</v>
      </c>
      <c r="U96" s="96">
        <v>22</v>
      </c>
      <c r="V96" s="43">
        <v>298</v>
      </c>
      <c r="W96" s="43">
        <v>0</v>
      </c>
      <c r="X96" s="96">
        <v>19</v>
      </c>
      <c r="Y96" s="43">
        <v>362</v>
      </c>
      <c r="Z96" s="43">
        <v>0</v>
      </c>
      <c r="AA96" s="96">
        <v>0</v>
      </c>
      <c r="AB96" s="43">
        <v>0</v>
      </c>
      <c r="AC96" s="51" t="s">
        <v>2814</v>
      </c>
      <c r="AD96" s="68" t="s">
        <v>4116</v>
      </c>
      <c r="AE96" s="68" t="s">
        <v>4122</v>
      </c>
      <c r="AF96" s="68">
        <v>8.8000000000000005E-3</v>
      </c>
      <c r="AG96" s="68">
        <v>8.2000000000000007E-3</v>
      </c>
      <c r="AH96" s="68">
        <v>0.1376</v>
      </c>
      <c r="AI96" s="68">
        <v>1.49E-2</v>
      </c>
      <c r="AJ96" s="68">
        <v>0.23680000000000001</v>
      </c>
      <c r="AK96" s="81">
        <v>0.35149999999999998</v>
      </c>
      <c r="AL96" s="68">
        <v>1.61E-2</v>
      </c>
      <c r="AM96" s="68">
        <v>0.1023</v>
      </c>
      <c r="AN96" s="68">
        <v>0.1103</v>
      </c>
      <c r="AO96" s="68">
        <v>1.35E-2</v>
      </c>
      <c r="AP96" s="89"/>
      <c r="AQ96" s="59" t="s">
        <v>4135</v>
      </c>
      <c r="AR96" s="59">
        <v>8.1000000000000004E-5</v>
      </c>
      <c r="AS96" s="59">
        <v>0.99991399999999997</v>
      </c>
      <c r="AT96" s="59">
        <v>5.0000000000000004E-6</v>
      </c>
      <c r="AU96" s="59" t="s">
        <v>4159</v>
      </c>
      <c r="AV96" s="51" t="s">
        <v>2815</v>
      </c>
      <c r="AW96" s="43">
        <v>1230</v>
      </c>
      <c r="AX96" s="43">
        <v>930</v>
      </c>
      <c r="AY96" s="43">
        <v>1197</v>
      </c>
      <c r="AZ96" s="44">
        <f t="shared" si="11"/>
        <v>924</v>
      </c>
      <c r="BA96" s="43">
        <f t="shared" si="12"/>
        <v>285</v>
      </c>
      <c r="BB96" s="43">
        <f t="shared" si="13"/>
        <v>21</v>
      </c>
      <c r="BC96" s="43">
        <v>29</v>
      </c>
      <c r="BD96" s="43">
        <v>26</v>
      </c>
      <c r="BE96" s="43">
        <v>82</v>
      </c>
      <c r="BF96" s="43">
        <v>111</v>
      </c>
      <c r="BG96" s="43">
        <v>19</v>
      </c>
      <c r="BH96" s="7" t="s">
        <v>2448</v>
      </c>
      <c r="BI96" s="7" t="s">
        <v>2800</v>
      </c>
      <c r="BJ96" s="7" t="s">
        <v>2788</v>
      </c>
      <c r="BK96" s="7" t="s">
        <v>2371</v>
      </c>
      <c r="BL96" s="7" t="s">
        <v>2388</v>
      </c>
      <c r="BM96" s="7" t="s">
        <v>2404</v>
      </c>
      <c r="BN96" s="7" t="s">
        <v>2816</v>
      </c>
      <c r="BO96" s="13" t="s">
        <v>2334</v>
      </c>
      <c r="BP96" s="7" t="s">
        <v>2817</v>
      </c>
      <c r="BQ96" s="53" t="s">
        <v>2334</v>
      </c>
      <c r="BR96" s="76"/>
      <c r="BS96" s="76"/>
      <c r="BT96" s="76"/>
      <c r="BU96" s="150"/>
      <c r="BV96" s="62"/>
      <c r="BW96" s="62"/>
      <c r="BX96" s="62"/>
      <c r="BY96" s="62"/>
      <c r="BZ96" s="62"/>
      <c r="CA96" s="62"/>
      <c r="CB96" s="62"/>
      <c r="CC96" s="62"/>
      <c r="CD96" s="62"/>
      <c r="CE96" s="62"/>
      <c r="CF96" s="62"/>
      <c r="CG96" s="62"/>
    </row>
    <row r="97" spans="1:85" s="43" customFormat="1" ht="18" customHeight="1">
      <c r="A97" s="180"/>
      <c r="B97" s="162">
        <v>7</v>
      </c>
      <c r="C97" s="43">
        <v>112498</v>
      </c>
      <c r="D97" s="46">
        <v>1</v>
      </c>
      <c r="E97" s="43" t="s">
        <v>61</v>
      </c>
      <c r="F97" s="43" t="s">
        <v>2017</v>
      </c>
      <c r="G97" s="43" t="s">
        <v>2818</v>
      </c>
      <c r="H97" s="43" t="s">
        <v>5</v>
      </c>
      <c r="I97" s="43" t="s">
        <v>41</v>
      </c>
      <c r="J97" s="43" t="s">
        <v>42</v>
      </c>
      <c r="K97" s="43" t="s">
        <v>43</v>
      </c>
      <c r="L97" s="43" t="s">
        <v>44</v>
      </c>
      <c r="M97" s="43" t="s">
        <v>45</v>
      </c>
      <c r="N97" s="43" t="s">
        <v>53</v>
      </c>
      <c r="O97" s="43" t="s">
        <v>54</v>
      </c>
      <c r="P97" s="43" t="s">
        <v>60</v>
      </c>
      <c r="R97" s="99">
        <v>0</v>
      </c>
      <c r="S97" s="43">
        <v>67</v>
      </c>
      <c r="T97" s="43">
        <v>0</v>
      </c>
      <c r="U97" s="96">
        <v>19</v>
      </c>
      <c r="V97" s="43">
        <v>0</v>
      </c>
      <c r="W97" s="43">
        <v>353</v>
      </c>
      <c r="X97" s="96">
        <v>0</v>
      </c>
      <c r="Y97" s="43">
        <v>0</v>
      </c>
      <c r="Z97" s="43">
        <v>0</v>
      </c>
      <c r="AA97" s="96">
        <v>0</v>
      </c>
      <c r="AB97" s="43">
        <v>0</v>
      </c>
      <c r="AC97" s="51" t="s">
        <v>2819</v>
      </c>
      <c r="AD97" s="68" t="s">
        <v>4118</v>
      </c>
      <c r="AE97" s="68" t="s">
        <v>4122</v>
      </c>
      <c r="AF97" s="68">
        <v>1.9E-3</v>
      </c>
      <c r="AG97" s="68">
        <v>5.0000000000000001E-4</v>
      </c>
      <c r="AH97" s="68">
        <v>2.0000000000000001E-4</v>
      </c>
      <c r="AI97" s="68">
        <v>8.9999999999999998E-4</v>
      </c>
      <c r="AJ97" s="68">
        <v>3.5000000000000001E-3</v>
      </c>
      <c r="AK97" s="68">
        <v>0.26050000000000001</v>
      </c>
      <c r="AL97" s="68">
        <v>1.1000000000000001E-3</v>
      </c>
      <c r="AM97" s="81">
        <v>0.6391</v>
      </c>
      <c r="AN97" s="68">
        <v>9.2200000000000004E-2</v>
      </c>
      <c r="AO97" s="68">
        <v>1E-4</v>
      </c>
      <c r="AP97" s="139"/>
      <c r="AQ97" s="59" t="s">
        <v>4134</v>
      </c>
      <c r="AR97" s="59">
        <v>0.99991200000000002</v>
      </c>
      <c r="AS97" s="59">
        <v>8.5000000000000006E-5</v>
      </c>
      <c r="AT97" s="59">
        <v>3.0000000000000001E-6</v>
      </c>
      <c r="AU97" s="59"/>
      <c r="AV97" s="51"/>
      <c r="AW97" s="43">
        <v>439</v>
      </c>
      <c r="AX97" s="43">
        <v>147</v>
      </c>
      <c r="AY97" s="43">
        <v>405</v>
      </c>
      <c r="AZ97" s="43">
        <f t="shared" si="11"/>
        <v>141</v>
      </c>
      <c r="BA97" s="43">
        <f t="shared" si="12"/>
        <v>276</v>
      </c>
      <c r="BB97" s="43">
        <f t="shared" si="13"/>
        <v>22</v>
      </c>
      <c r="BC97" s="43">
        <v>29</v>
      </c>
      <c r="BD97" s="43">
        <v>26</v>
      </c>
      <c r="BE97" s="43">
        <v>86</v>
      </c>
      <c r="BF97" s="43">
        <v>98</v>
      </c>
      <c r="BG97" s="43">
        <v>19</v>
      </c>
      <c r="BH97" s="7" t="s">
        <v>2378</v>
      </c>
      <c r="BI97" s="7" t="s">
        <v>2820</v>
      </c>
      <c r="BJ97" s="7" t="s">
        <v>2788</v>
      </c>
      <c r="BK97" s="7" t="s">
        <v>2371</v>
      </c>
      <c r="BL97" s="7" t="s">
        <v>2380</v>
      </c>
      <c r="BM97" s="7" t="s">
        <v>2404</v>
      </c>
      <c r="BN97" s="7" t="s">
        <v>2821</v>
      </c>
      <c r="BO97" s="13" t="s">
        <v>2334</v>
      </c>
      <c r="BP97" s="7" t="s">
        <v>2822</v>
      </c>
      <c r="BQ97" s="53" t="s">
        <v>2334</v>
      </c>
      <c r="BR97" s="76"/>
      <c r="BS97" s="76"/>
      <c r="BT97" s="76"/>
      <c r="BU97" s="150"/>
      <c r="BV97" s="62"/>
      <c r="BW97" s="62"/>
      <c r="BX97" s="62"/>
      <c r="BY97" s="62"/>
      <c r="BZ97" s="62"/>
      <c r="CA97" s="62"/>
      <c r="CB97" s="62"/>
      <c r="CC97" s="62"/>
      <c r="CD97" s="62"/>
      <c r="CE97" s="62"/>
      <c r="CF97" s="62"/>
      <c r="CG97" s="62"/>
    </row>
    <row r="98" spans="1:85" s="43" customFormat="1" ht="18" customHeight="1">
      <c r="A98" s="180"/>
      <c r="B98" s="162">
        <v>8</v>
      </c>
      <c r="C98" s="43">
        <v>122368</v>
      </c>
      <c r="D98" s="46">
        <v>1</v>
      </c>
      <c r="E98" s="43" t="s">
        <v>62</v>
      </c>
      <c r="F98" s="43" t="s">
        <v>2032</v>
      </c>
      <c r="G98" s="43" t="s">
        <v>2823</v>
      </c>
      <c r="H98" s="43" t="s">
        <v>5</v>
      </c>
      <c r="I98" s="43" t="s">
        <v>41</v>
      </c>
      <c r="J98" s="43" t="s">
        <v>42</v>
      </c>
      <c r="K98" s="43" t="s">
        <v>43</v>
      </c>
      <c r="L98" s="43" t="s">
        <v>44</v>
      </c>
      <c r="M98" s="43" t="s">
        <v>45</v>
      </c>
      <c r="N98" s="43" t="s">
        <v>53</v>
      </c>
      <c r="O98" s="43" t="s">
        <v>54</v>
      </c>
      <c r="P98" s="43" t="s">
        <v>60</v>
      </c>
      <c r="R98" s="99">
        <v>0</v>
      </c>
      <c r="S98" s="43">
        <v>93</v>
      </c>
      <c r="T98" s="43">
        <v>0</v>
      </c>
      <c r="U98" s="96">
        <v>17</v>
      </c>
      <c r="V98" s="43">
        <v>0</v>
      </c>
      <c r="W98" s="43">
        <v>355</v>
      </c>
      <c r="X98" s="96">
        <v>0</v>
      </c>
      <c r="Y98" s="43">
        <v>0</v>
      </c>
      <c r="Z98" s="43">
        <v>0</v>
      </c>
      <c r="AA98" s="96">
        <v>0</v>
      </c>
      <c r="AB98" s="43">
        <v>0</v>
      </c>
      <c r="AC98" s="51" t="s">
        <v>2824</v>
      </c>
      <c r="AD98" s="68" t="s">
        <v>4116</v>
      </c>
      <c r="AE98" s="68" t="s">
        <v>4122</v>
      </c>
      <c r="AF98" s="68">
        <v>3.7000000000000002E-3</v>
      </c>
      <c r="AG98" s="68">
        <v>1E-3</v>
      </c>
      <c r="AH98" s="68">
        <v>1E-4</v>
      </c>
      <c r="AI98" s="68">
        <v>4.0000000000000002E-4</v>
      </c>
      <c r="AJ98" s="68">
        <v>1.2999999999999999E-3</v>
      </c>
      <c r="AK98" s="81">
        <v>0.48449999999999999</v>
      </c>
      <c r="AL98" s="68">
        <v>2.3999999999999998E-3</v>
      </c>
      <c r="AM98" s="68">
        <v>0.44519999999999998</v>
      </c>
      <c r="AN98" s="68">
        <v>6.13E-2</v>
      </c>
      <c r="AO98" s="68">
        <v>1E-4</v>
      </c>
      <c r="AP98" s="139"/>
      <c r="AQ98" s="59" t="s">
        <v>4134</v>
      </c>
      <c r="AR98" s="59">
        <v>0.99983900000000003</v>
      </c>
      <c r="AS98" s="59">
        <v>1.46E-4</v>
      </c>
      <c r="AT98" s="59">
        <v>1.5E-5</v>
      </c>
      <c r="AU98" s="59"/>
      <c r="AV98" s="51"/>
      <c r="AW98" s="43">
        <v>465</v>
      </c>
      <c r="AX98" s="43">
        <v>174</v>
      </c>
      <c r="AY98" s="43">
        <v>431</v>
      </c>
      <c r="AZ98" s="43">
        <f t="shared" si="11"/>
        <v>168</v>
      </c>
      <c r="BA98" s="43">
        <f t="shared" si="12"/>
        <v>275</v>
      </c>
      <c r="BB98" s="43">
        <f t="shared" si="13"/>
        <v>22</v>
      </c>
      <c r="BC98" s="43">
        <v>29</v>
      </c>
      <c r="BD98" s="43">
        <v>26</v>
      </c>
      <c r="BE98" s="43">
        <v>81</v>
      </c>
      <c r="BF98" s="43">
        <v>102</v>
      </c>
      <c r="BG98" s="43">
        <v>19</v>
      </c>
      <c r="BH98" s="7" t="s">
        <v>2414</v>
      </c>
      <c r="BI98" s="7" t="s">
        <v>2825</v>
      </c>
      <c r="BJ98" s="7" t="s">
        <v>2788</v>
      </c>
      <c r="BK98" s="7" t="s">
        <v>2371</v>
      </c>
      <c r="BL98" s="7" t="s">
        <v>2380</v>
      </c>
      <c r="BM98" s="7" t="s">
        <v>2404</v>
      </c>
      <c r="BN98" s="7" t="s">
        <v>2826</v>
      </c>
      <c r="BO98" s="13" t="s">
        <v>2334</v>
      </c>
      <c r="BP98" s="7" t="s">
        <v>2827</v>
      </c>
      <c r="BQ98" s="53" t="s">
        <v>2334</v>
      </c>
      <c r="BR98" s="76"/>
      <c r="BS98" s="76"/>
      <c r="BT98" s="76"/>
      <c r="BU98" s="150"/>
      <c r="BV98" s="62"/>
      <c r="BW98" s="62"/>
      <c r="BX98" s="62"/>
      <c r="BY98" s="62"/>
      <c r="BZ98" s="62"/>
      <c r="CA98" s="62"/>
      <c r="CB98" s="62"/>
      <c r="CC98" s="62"/>
      <c r="CD98" s="62"/>
      <c r="CE98" s="62"/>
      <c r="CF98" s="62"/>
      <c r="CG98" s="62"/>
    </row>
    <row r="99" spans="1:85" s="43" customFormat="1" ht="18" customHeight="1">
      <c r="A99" s="180"/>
      <c r="B99" s="162">
        <v>9</v>
      </c>
      <c r="C99" s="43">
        <v>348901</v>
      </c>
      <c r="D99" s="46">
        <v>1</v>
      </c>
      <c r="E99" s="43" t="s">
        <v>63</v>
      </c>
      <c r="F99" s="43" t="s">
        <v>2169</v>
      </c>
      <c r="G99" s="43" t="s">
        <v>2828</v>
      </c>
      <c r="H99" s="43" t="s">
        <v>5</v>
      </c>
      <c r="I99" s="43" t="s">
        <v>41</v>
      </c>
      <c r="J99" s="43" t="s">
        <v>42</v>
      </c>
      <c r="K99" s="43" t="s">
        <v>43</v>
      </c>
      <c r="L99" s="43" t="s">
        <v>44</v>
      </c>
      <c r="M99" s="43" t="s">
        <v>45</v>
      </c>
      <c r="N99" s="43" t="s">
        <v>53</v>
      </c>
      <c r="O99" s="43" t="s">
        <v>54</v>
      </c>
      <c r="P99" s="43" t="s">
        <v>60</v>
      </c>
      <c r="R99" s="99">
        <v>0</v>
      </c>
      <c r="S99" s="43">
        <v>93</v>
      </c>
      <c r="T99" s="43">
        <v>0</v>
      </c>
      <c r="U99" s="96">
        <v>19</v>
      </c>
      <c r="V99" s="43">
        <v>0</v>
      </c>
      <c r="W99" s="43">
        <v>355</v>
      </c>
      <c r="X99" s="96">
        <v>0</v>
      </c>
      <c r="Y99" s="43">
        <v>0</v>
      </c>
      <c r="Z99" s="43">
        <v>0</v>
      </c>
      <c r="AA99" s="96">
        <v>0</v>
      </c>
      <c r="AB99" s="43">
        <v>0</v>
      </c>
      <c r="AC99" s="51" t="s">
        <v>2829</v>
      </c>
      <c r="AD99" s="68" t="s">
        <v>4118</v>
      </c>
      <c r="AE99" s="68" t="s">
        <v>4122</v>
      </c>
      <c r="AF99" s="68">
        <v>2.5999999999999999E-3</v>
      </c>
      <c r="AG99" s="68">
        <v>5.0000000000000001E-4</v>
      </c>
      <c r="AH99" s="68">
        <v>0</v>
      </c>
      <c r="AI99" s="68">
        <v>2.9999999999999997E-4</v>
      </c>
      <c r="AJ99" s="68">
        <v>1.1000000000000001E-3</v>
      </c>
      <c r="AK99" s="68">
        <v>0.39410000000000001</v>
      </c>
      <c r="AL99" s="68">
        <v>1E-4</v>
      </c>
      <c r="AM99" s="81">
        <v>0.57399999999999995</v>
      </c>
      <c r="AN99" s="68">
        <v>2.69E-2</v>
      </c>
      <c r="AO99" s="68">
        <v>2.0000000000000001E-4</v>
      </c>
      <c r="AP99" s="139"/>
      <c r="AQ99" s="59" t="s">
        <v>4134</v>
      </c>
      <c r="AR99" s="59">
        <v>0.99986699999999995</v>
      </c>
      <c r="AS99" s="59">
        <v>1.22E-4</v>
      </c>
      <c r="AT99" s="59">
        <v>1.2E-5</v>
      </c>
      <c r="AU99" s="59"/>
      <c r="AV99" s="51"/>
      <c r="AW99" s="43">
        <v>467</v>
      </c>
      <c r="AX99" s="43">
        <v>176</v>
      </c>
      <c r="AY99" s="43">
        <v>433</v>
      </c>
      <c r="AZ99" s="43">
        <f t="shared" si="11"/>
        <v>170</v>
      </c>
      <c r="BA99" s="43">
        <f t="shared" si="12"/>
        <v>275</v>
      </c>
      <c r="BB99" s="43">
        <f t="shared" si="13"/>
        <v>22</v>
      </c>
      <c r="BC99" s="43">
        <v>29</v>
      </c>
      <c r="BD99" s="43">
        <v>26</v>
      </c>
      <c r="BE99" s="43">
        <v>81</v>
      </c>
      <c r="BF99" s="43">
        <v>102</v>
      </c>
      <c r="BG99" s="43">
        <v>19</v>
      </c>
      <c r="BH99" s="7" t="s">
        <v>2414</v>
      </c>
      <c r="BI99" s="7" t="s">
        <v>2825</v>
      </c>
      <c r="BJ99" s="7" t="s">
        <v>2788</v>
      </c>
      <c r="BK99" s="7" t="s">
        <v>2371</v>
      </c>
      <c r="BL99" s="7" t="s">
        <v>2380</v>
      </c>
      <c r="BM99" s="7" t="s">
        <v>2404</v>
      </c>
      <c r="BN99" s="7" t="s">
        <v>2830</v>
      </c>
      <c r="BO99" s="13" t="s">
        <v>2334</v>
      </c>
      <c r="BP99" s="7" t="s">
        <v>2831</v>
      </c>
      <c r="BQ99" s="53" t="s">
        <v>2334</v>
      </c>
      <c r="BR99" s="76"/>
      <c r="BS99" s="76"/>
      <c r="BT99" s="76"/>
      <c r="BU99" s="150"/>
      <c r="BV99" s="62"/>
      <c r="BW99" s="62"/>
      <c r="BX99" s="62"/>
      <c r="BY99" s="62"/>
      <c r="BZ99" s="62"/>
      <c r="CA99" s="62"/>
      <c r="CB99" s="62"/>
      <c r="CC99" s="62"/>
      <c r="CD99" s="62"/>
      <c r="CE99" s="62"/>
      <c r="CF99" s="62"/>
      <c r="CG99" s="62"/>
    </row>
    <row r="100" spans="1:85" s="43" customFormat="1" ht="18" customHeight="1">
      <c r="A100" s="180"/>
      <c r="B100" s="163">
        <v>10</v>
      </c>
      <c r="C100" s="51">
        <v>357750</v>
      </c>
      <c r="D100" s="46">
        <v>1</v>
      </c>
      <c r="E100" s="51" t="s">
        <v>64</v>
      </c>
      <c r="F100" s="51" t="s">
        <v>2172</v>
      </c>
      <c r="G100" s="43" t="s">
        <v>2832</v>
      </c>
      <c r="H100" s="43" t="s">
        <v>5</v>
      </c>
      <c r="I100" s="43" t="s">
        <v>41</v>
      </c>
      <c r="J100" s="43" t="s">
        <v>42</v>
      </c>
      <c r="K100" s="43" t="s">
        <v>43</v>
      </c>
      <c r="L100" s="43" t="s">
        <v>44</v>
      </c>
      <c r="M100" s="43" t="s">
        <v>45</v>
      </c>
      <c r="N100" s="43" t="s">
        <v>53</v>
      </c>
      <c r="O100" s="43" t="s">
        <v>54</v>
      </c>
      <c r="P100" s="43" t="s">
        <v>60</v>
      </c>
      <c r="R100" s="99">
        <v>0</v>
      </c>
      <c r="S100" s="43">
        <v>91</v>
      </c>
      <c r="T100" s="43">
        <v>0</v>
      </c>
      <c r="U100" s="96">
        <v>19</v>
      </c>
      <c r="V100" s="43">
        <v>0</v>
      </c>
      <c r="W100" s="43">
        <v>355</v>
      </c>
      <c r="X100" s="96">
        <v>0</v>
      </c>
      <c r="Y100" s="43">
        <v>0</v>
      </c>
      <c r="Z100" s="43">
        <v>0</v>
      </c>
      <c r="AA100" s="96">
        <v>0</v>
      </c>
      <c r="AB100" s="43">
        <v>0</v>
      </c>
      <c r="AC100" s="51" t="s">
        <v>2833</v>
      </c>
      <c r="AD100" s="68" t="s">
        <v>4116</v>
      </c>
      <c r="AE100" s="68" t="s">
        <v>4122</v>
      </c>
      <c r="AF100" s="68">
        <v>5.3E-3</v>
      </c>
      <c r="AG100" s="68">
        <v>1.6000000000000001E-3</v>
      </c>
      <c r="AH100" s="68">
        <v>1E-4</v>
      </c>
      <c r="AI100" s="68">
        <v>4.0000000000000002E-4</v>
      </c>
      <c r="AJ100" s="68">
        <v>8.9999999999999998E-4</v>
      </c>
      <c r="AK100" s="81">
        <v>0.47249999999999998</v>
      </c>
      <c r="AL100" s="68">
        <v>1.9E-3</v>
      </c>
      <c r="AM100" s="68">
        <v>0.4521</v>
      </c>
      <c r="AN100" s="68">
        <v>6.5000000000000002E-2</v>
      </c>
      <c r="AO100" s="68">
        <v>1E-4</v>
      </c>
      <c r="AP100" s="139"/>
      <c r="AQ100" s="59" t="s">
        <v>4134</v>
      </c>
      <c r="AR100" s="59">
        <v>0.99980100000000005</v>
      </c>
      <c r="AS100" s="59">
        <v>1.7000000000000001E-4</v>
      </c>
      <c r="AT100" s="59">
        <v>2.9E-5</v>
      </c>
      <c r="AU100" s="59"/>
      <c r="AV100" s="51"/>
      <c r="AW100" s="43">
        <v>465</v>
      </c>
      <c r="AX100" s="43">
        <v>174</v>
      </c>
      <c r="AY100" s="43">
        <v>431</v>
      </c>
      <c r="AZ100" s="43">
        <f t="shared" si="11"/>
        <v>168</v>
      </c>
      <c r="BA100" s="43">
        <f t="shared" si="12"/>
        <v>275</v>
      </c>
      <c r="BB100" s="43">
        <f t="shared" si="13"/>
        <v>22</v>
      </c>
      <c r="BC100" s="43">
        <v>29</v>
      </c>
      <c r="BD100" s="43">
        <v>26</v>
      </c>
      <c r="BE100" s="43">
        <v>81</v>
      </c>
      <c r="BF100" s="43">
        <v>102</v>
      </c>
      <c r="BG100" s="43">
        <v>19</v>
      </c>
      <c r="BH100" s="7" t="s">
        <v>2414</v>
      </c>
      <c r="BI100" s="7" t="s">
        <v>2825</v>
      </c>
      <c r="BJ100" s="7" t="s">
        <v>2788</v>
      </c>
      <c r="BK100" s="7" t="s">
        <v>2371</v>
      </c>
      <c r="BL100" s="7" t="s">
        <v>2380</v>
      </c>
      <c r="BM100" s="7" t="s">
        <v>2404</v>
      </c>
      <c r="BN100" s="7" t="s">
        <v>2834</v>
      </c>
      <c r="BO100" s="13" t="s">
        <v>2334</v>
      </c>
      <c r="BP100" s="7" t="s">
        <v>2835</v>
      </c>
      <c r="BQ100" s="53" t="s">
        <v>2334</v>
      </c>
      <c r="BR100" s="164"/>
      <c r="BS100" s="164"/>
      <c r="BT100" s="164"/>
      <c r="BU100" s="165"/>
      <c r="BV100" s="62"/>
      <c r="BW100" s="62"/>
      <c r="BX100" s="62"/>
      <c r="BY100" s="62"/>
      <c r="BZ100" s="62"/>
      <c r="CA100" s="62"/>
      <c r="CB100" s="62"/>
      <c r="CC100" s="62"/>
      <c r="CD100" s="62"/>
      <c r="CE100" s="62"/>
      <c r="CF100" s="62"/>
      <c r="CG100" s="62"/>
    </row>
    <row r="101" spans="1:85" s="43" customFormat="1" ht="18" customHeight="1">
      <c r="A101" s="180"/>
      <c r="B101" s="163">
        <v>11</v>
      </c>
      <c r="C101" s="51">
        <v>1276538</v>
      </c>
      <c r="D101" s="46">
        <v>1</v>
      </c>
      <c r="E101" s="51" t="s">
        <v>65</v>
      </c>
      <c r="F101" s="51" t="s">
        <v>2039</v>
      </c>
      <c r="G101" s="43" t="s">
        <v>2836</v>
      </c>
      <c r="H101" s="43" t="s">
        <v>5</v>
      </c>
      <c r="I101" s="43" t="s">
        <v>41</v>
      </c>
      <c r="J101" s="43" t="s">
        <v>42</v>
      </c>
      <c r="K101" s="43" t="s">
        <v>43</v>
      </c>
      <c r="L101" s="43" t="s">
        <v>44</v>
      </c>
      <c r="M101" s="43" t="s">
        <v>45</v>
      </c>
      <c r="N101" s="43" t="s">
        <v>53</v>
      </c>
      <c r="O101" s="43" t="s">
        <v>54</v>
      </c>
      <c r="P101" s="43" t="s">
        <v>60</v>
      </c>
      <c r="R101" s="99">
        <v>0</v>
      </c>
      <c r="S101" s="43">
        <v>83</v>
      </c>
      <c r="T101" s="43">
        <v>0</v>
      </c>
      <c r="U101" s="96">
        <v>17</v>
      </c>
      <c r="V101" s="43">
        <v>0</v>
      </c>
      <c r="W101" s="43">
        <v>370</v>
      </c>
      <c r="X101" s="96">
        <v>0</v>
      </c>
      <c r="Y101" s="43">
        <v>0</v>
      </c>
      <c r="Z101" s="43">
        <v>0</v>
      </c>
      <c r="AA101" s="96">
        <v>0</v>
      </c>
      <c r="AB101" s="43">
        <v>0</v>
      </c>
      <c r="AC101" s="51" t="s">
        <v>2837</v>
      </c>
      <c r="AD101" s="68" t="s">
        <v>4118</v>
      </c>
      <c r="AE101" s="68" t="s">
        <v>4122</v>
      </c>
      <c r="AF101" s="68">
        <v>3.3999999999999998E-3</v>
      </c>
      <c r="AG101" s="68">
        <v>5.0000000000000001E-4</v>
      </c>
      <c r="AH101" s="68">
        <v>2.0000000000000001E-4</v>
      </c>
      <c r="AI101" s="68">
        <v>3.8999999999999998E-3</v>
      </c>
      <c r="AJ101" s="68">
        <v>3.2000000000000002E-3</v>
      </c>
      <c r="AK101" s="68">
        <v>0.37709999999999999</v>
      </c>
      <c r="AL101" s="68">
        <v>1E-3</v>
      </c>
      <c r="AM101" s="81">
        <v>0.54900000000000004</v>
      </c>
      <c r="AN101" s="68">
        <v>5.9700000000000003E-2</v>
      </c>
      <c r="AO101" s="68">
        <v>2.0999999999999999E-3</v>
      </c>
      <c r="AP101" s="139"/>
      <c r="AQ101" s="59" t="s">
        <v>4134</v>
      </c>
      <c r="AR101" s="59">
        <v>0.99981299999999995</v>
      </c>
      <c r="AS101" s="59">
        <v>1.21E-4</v>
      </c>
      <c r="AT101" s="59">
        <v>6.6000000000000005E-5</v>
      </c>
      <c r="AU101" s="59"/>
      <c r="AV101" s="51"/>
      <c r="AW101" s="43">
        <v>470</v>
      </c>
      <c r="AX101" s="43">
        <v>166</v>
      </c>
      <c r="AY101" s="43">
        <v>436</v>
      </c>
      <c r="AZ101" s="43">
        <f t="shared" si="11"/>
        <v>160</v>
      </c>
      <c r="BA101" s="43">
        <f t="shared" si="12"/>
        <v>288</v>
      </c>
      <c r="BB101" s="43">
        <f t="shared" si="13"/>
        <v>22</v>
      </c>
      <c r="BC101" s="43">
        <v>29</v>
      </c>
      <c r="BD101" s="43">
        <v>26</v>
      </c>
      <c r="BE101" s="43">
        <v>86</v>
      </c>
      <c r="BF101" s="43">
        <v>110</v>
      </c>
      <c r="BG101" s="43">
        <v>19</v>
      </c>
      <c r="BH101" s="7" t="s">
        <v>2378</v>
      </c>
      <c r="BI101" s="7" t="s">
        <v>2838</v>
      </c>
      <c r="BJ101" s="7" t="s">
        <v>2788</v>
      </c>
      <c r="BK101" s="7" t="s">
        <v>2371</v>
      </c>
      <c r="BL101" s="7" t="s">
        <v>2380</v>
      </c>
      <c r="BM101" s="7" t="s">
        <v>2475</v>
      </c>
      <c r="BN101" s="7" t="s">
        <v>2839</v>
      </c>
      <c r="BO101" s="13" t="s">
        <v>2334</v>
      </c>
      <c r="BP101" s="7" t="s">
        <v>2840</v>
      </c>
      <c r="BQ101" s="53" t="s">
        <v>2334</v>
      </c>
      <c r="BR101" s="164"/>
      <c r="BS101" s="164"/>
      <c r="BT101" s="164"/>
      <c r="BU101" s="165"/>
      <c r="BV101" s="62"/>
      <c r="BW101" s="62"/>
      <c r="BX101" s="62"/>
      <c r="BY101" s="62"/>
      <c r="BZ101" s="62"/>
      <c r="CA101" s="62"/>
      <c r="CB101" s="62"/>
      <c r="CC101" s="62"/>
      <c r="CD101" s="62"/>
      <c r="CE101" s="62"/>
      <c r="CF101" s="62"/>
      <c r="CG101" s="62"/>
    </row>
    <row r="102" spans="1:85" s="43" customFormat="1" ht="18" customHeight="1">
      <c r="A102" s="180"/>
      <c r="B102" s="163">
        <v>12</v>
      </c>
      <c r="C102" s="59">
        <v>1157616</v>
      </c>
      <c r="D102" s="46">
        <v>1</v>
      </c>
      <c r="E102" s="59" t="s">
        <v>4297</v>
      </c>
      <c r="F102" s="166" t="s">
        <v>4296</v>
      </c>
      <c r="G102" s="43" t="s">
        <v>4318</v>
      </c>
      <c r="H102" s="43" t="s">
        <v>5</v>
      </c>
      <c r="I102" s="43" t="s">
        <v>41</v>
      </c>
      <c r="J102" s="43" t="s">
        <v>42</v>
      </c>
      <c r="K102" s="43" t="s">
        <v>43</v>
      </c>
      <c r="L102" s="43" t="s">
        <v>44</v>
      </c>
      <c r="M102" s="43" t="s">
        <v>45</v>
      </c>
      <c r="N102" s="43" t="s">
        <v>53</v>
      </c>
      <c r="O102" s="43" t="s">
        <v>54</v>
      </c>
      <c r="P102" s="43" t="s">
        <v>67</v>
      </c>
      <c r="R102" s="99">
        <v>0</v>
      </c>
      <c r="S102" s="43">
        <v>114</v>
      </c>
      <c r="T102" s="43">
        <v>0</v>
      </c>
      <c r="U102" s="96">
        <v>18</v>
      </c>
      <c r="V102" s="43">
        <v>0</v>
      </c>
      <c r="W102" s="43">
        <v>356</v>
      </c>
      <c r="X102" s="96">
        <v>0</v>
      </c>
      <c r="Y102" s="43">
        <v>0</v>
      </c>
      <c r="Z102" s="43">
        <v>0</v>
      </c>
      <c r="AA102" s="96">
        <v>0</v>
      </c>
      <c r="AB102" s="43">
        <v>0</v>
      </c>
      <c r="AC102" s="59" t="s">
        <v>4310</v>
      </c>
      <c r="AD102" s="68" t="s">
        <v>4118</v>
      </c>
      <c r="AE102" s="68" t="s">
        <v>4122</v>
      </c>
      <c r="AF102" s="68">
        <v>1.9E-3</v>
      </c>
      <c r="AG102" s="68">
        <v>6.9999999999999999E-4</v>
      </c>
      <c r="AH102" s="68">
        <v>4.0000000000000002E-4</v>
      </c>
      <c r="AI102" s="68">
        <v>2.9999999999999997E-4</v>
      </c>
      <c r="AJ102" s="68">
        <v>2.8E-3</v>
      </c>
      <c r="AK102" s="68">
        <v>0.32429999999999998</v>
      </c>
      <c r="AL102" s="68">
        <v>2.0000000000000001E-4</v>
      </c>
      <c r="AM102" s="81">
        <v>0.59389999999999998</v>
      </c>
      <c r="AN102" s="68">
        <v>7.5300000000000006E-2</v>
      </c>
      <c r="AO102" s="68">
        <v>2.0000000000000001E-4</v>
      </c>
      <c r="AP102" s="139"/>
      <c r="AQ102" s="59" t="s">
        <v>4134</v>
      </c>
      <c r="AR102" s="59">
        <v>0.99996300000000005</v>
      </c>
      <c r="AS102" s="59">
        <v>1.2E-5</v>
      </c>
      <c r="AT102" s="59">
        <v>2.5000000000000001E-5</v>
      </c>
      <c r="AU102" s="59"/>
      <c r="AV102" s="51"/>
      <c r="AW102" s="43">
        <v>490</v>
      </c>
      <c r="AX102" s="43">
        <v>196</v>
      </c>
      <c r="AY102" s="43">
        <v>457</v>
      </c>
      <c r="AZ102" s="43">
        <f t="shared" si="11"/>
        <v>190</v>
      </c>
      <c r="BA102" s="43">
        <f t="shared" si="12"/>
        <v>279</v>
      </c>
      <c r="BB102" s="43">
        <f t="shared" si="13"/>
        <v>21</v>
      </c>
      <c r="BC102" s="43">
        <v>29</v>
      </c>
      <c r="BD102" s="43">
        <v>26</v>
      </c>
      <c r="BE102" s="43">
        <v>83</v>
      </c>
      <c r="BF102" s="43">
        <v>104</v>
      </c>
      <c r="BG102" s="43">
        <v>19</v>
      </c>
      <c r="BH102" s="7" t="s">
        <v>2414</v>
      </c>
      <c r="BI102" s="7" t="s">
        <v>2800</v>
      </c>
      <c r="BJ102" s="7" t="s">
        <v>2788</v>
      </c>
      <c r="BK102" s="7" t="s">
        <v>2371</v>
      </c>
      <c r="BL102" s="7" t="s">
        <v>4283</v>
      </c>
      <c r="BM102" s="7" t="s">
        <v>2404</v>
      </c>
      <c r="BN102" s="29" t="s">
        <v>4298</v>
      </c>
      <c r="BO102" s="13" t="s">
        <v>2334</v>
      </c>
      <c r="BP102" s="29" t="s">
        <v>4299</v>
      </c>
      <c r="BQ102" s="53" t="s">
        <v>2334</v>
      </c>
      <c r="BR102" s="167"/>
      <c r="BS102" s="167"/>
      <c r="BT102" s="167"/>
      <c r="BU102" s="168"/>
      <c r="BV102" s="62"/>
      <c r="BW102" s="62"/>
      <c r="BX102" s="62"/>
      <c r="BY102" s="62"/>
      <c r="BZ102" s="62"/>
      <c r="CA102" s="62"/>
      <c r="CB102" s="62"/>
      <c r="CC102" s="62"/>
      <c r="CD102" s="62"/>
      <c r="CE102" s="62"/>
      <c r="CF102" s="62"/>
      <c r="CG102" s="62"/>
    </row>
    <row r="103" spans="1:85" s="43" customFormat="1" ht="18" customHeight="1">
      <c r="A103" s="180"/>
      <c r="B103" s="163">
        <v>13</v>
      </c>
      <c r="C103" s="51">
        <v>40998</v>
      </c>
      <c r="D103" s="46">
        <v>1</v>
      </c>
      <c r="E103" s="51" t="s">
        <v>68</v>
      </c>
      <c r="F103" s="51" t="s">
        <v>2180</v>
      </c>
      <c r="G103" s="43" t="s">
        <v>2841</v>
      </c>
      <c r="H103" s="43" t="s">
        <v>5</v>
      </c>
      <c r="I103" s="43" t="s">
        <v>41</v>
      </c>
      <c r="J103" s="43" t="s">
        <v>42</v>
      </c>
      <c r="K103" s="43" t="s">
        <v>43</v>
      </c>
      <c r="L103" s="43" t="s">
        <v>44</v>
      </c>
      <c r="M103" s="43" t="s">
        <v>45</v>
      </c>
      <c r="N103" s="43" t="s">
        <v>53</v>
      </c>
      <c r="O103" s="43" t="s">
        <v>69</v>
      </c>
      <c r="P103" s="43" t="s">
        <v>70</v>
      </c>
      <c r="R103" s="99">
        <v>0</v>
      </c>
      <c r="S103" s="43">
        <v>76</v>
      </c>
      <c r="T103" s="43">
        <v>0</v>
      </c>
      <c r="U103" s="96">
        <v>20</v>
      </c>
      <c r="V103" s="43">
        <v>0</v>
      </c>
      <c r="W103" s="43">
        <v>463</v>
      </c>
      <c r="X103" s="96">
        <v>0</v>
      </c>
      <c r="Y103" s="43">
        <v>0</v>
      </c>
      <c r="Z103" s="43">
        <v>0</v>
      </c>
      <c r="AA103" s="96">
        <v>0</v>
      </c>
      <c r="AB103" s="43">
        <v>0</v>
      </c>
      <c r="AC103" s="51" t="s">
        <v>2842</v>
      </c>
      <c r="AD103" s="68" t="s">
        <v>4118</v>
      </c>
      <c r="AE103" s="68" t="s">
        <v>4122</v>
      </c>
      <c r="AF103" s="68">
        <v>1.1000000000000001E-3</v>
      </c>
      <c r="AG103" s="68">
        <v>2.9999999999999997E-4</v>
      </c>
      <c r="AH103" s="68">
        <v>2.0000000000000001E-4</v>
      </c>
      <c r="AI103" s="68">
        <v>5.9999999999999995E-4</v>
      </c>
      <c r="AJ103" s="68">
        <v>1.8E-3</v>
      </c>
      <c r="AK103" s="68">
        <v>0.43009999999999998</v>
      </c>
      <c r="AL103" s="68">
        <v>2.9999999999999997E-4</v>
      </c>
      <c r="AM103" s="81">
        <v>0.51080000000000003</v>
      </c>
      <c r="AN103" s="68">
        <v>5.45E-2</v>
      </c>
      <c r="AO103" s="68">
        <v>2.9999999999999997E-4</v>
      </c>
      <c r="AP103" s="139"/>
      <c r="AQ103" s="59" t="s">
        <v>4134</v>
      </c>
      <c r="AR103" s="59">
        <v>0.99999000000000005</v>
      </c>
      <c r="AS103" s="59">
        <v>3.9999999999999998E-6</v>
      </c>
      <c r="AT103" s="59">
        <v>6.0000000000000002E-6</v>
      </c>
      <c r="AU103" s="59"/>
      <c r="AV103" s="51"/>
      <c r="AW103" s="43">
        <v>559</v>
      </c>
      <c r="AX103" s="43">
        <v>159</v>
      </c>
      <c r="AY103" s="43">
        <v>525</v>
      </c>
      <c r="AZ103" s="43">
        <f t="shared" si="11"/>
        <v>153</v>
      </c>
      <c r="BA103" s="43">
        <f t="shared" si="12"/>
        <v>384</v>
      </c>
      <c r="BB103" s="43">
        <f t="shared" si="13"/>
        <v>22</v>
      </c>
      <c r="BC103" s="43">
        <v>29</v>
      </c>
      <c r="BD103" s="43">
        <v>26</v>
      </c>
      <c r="BE103" s="43">
        <v>131</v>
      </c>
      <c r="BF103" s="43">
        <v>161</v>
      </c>
      <c r="BG103" s="43">
        <v>19</v>
      </c>
      <c r="BH103" s="7" t="s">
        <v>2414</v>
      </c>
      <c r="BI103" s="7" t="s">
        <v>2714</v>
      </c>
      <c r="BJ103" s="7" t="s">
        <v>2795</v>
      </c>
      <c r="BK103" s="7" t="s">
        <v>2371</v>
      </c>
      <c r="BL103" s="7" t="s">
        <v>2388</v>
      </c>
      <c r="BM103" s="7" t="s">
        <v>2843</v>
      </c>
      <c r="BN103" s="7" t="s">
        <v>2844</v>
      </c>
      <c r="BO103" s="13" t="s">
        <v>2334</v>
      </c>
      <c r="BP103" s="7" t="s">
        <v>2845</v>
      </c>
      <c r="BQ103" s="53" t="s">
        <v>2334</v>
      </c>
      <c r="BR103" s="164"/>
      <c r="BS103" s="164"/>
      <c r="BT103" s="164"/>
      <c r="BU103" s="165"/>
      <c r="BV103" s="62"/>
      <c r="BW103" s="62"/>
      <c r="BX103" s="62"/>
      <c r="BY103" s="62"/>
      <c r="BZ103" s="62"/>
      <c r="CA103" s="62"/>
      <c r="CB103" s="62"/>
      <c r="CC103" s="62"/>
      <c r="CD103" s="62"/>
      <c r="CE103" s="62"/>
      <c r="CF103" s="62"/>
      <c r="CG103" s="62"/>
    </row>
    <row r="104" spans="1:85" s="43" customFormat="1" ht="18" customHeight="1">
      <c r="A104" s="180"/>
      <c r="B104" s="163">
        <v>14</v>
      </c>
      <c r="C104" s="51">
        <v>2082308</v>
      </c>
      <c r="D104" s="46">
        <v>1</v>
      </c>
      <c r="E104" s="51" t="s">
        <v>71</v>
      </c>
      <c r="F104" s="51" t="s">
        <v>2135</v>
      </c>
      <c r="G104" s="43" t="s">
        <v>2846</v>
      </c>
      <c r="H104" s="43" t="s">
        <v>5</v>
      </c>
      <c r="I104" s="43" t="s">
        <v>41</v>
      </c>
      <c r="J104" s="43" t="s">
        <v>42</v>
      </c>
      <c r="K104" s="43" t="s">
        <v>43</v>
      </c>
      <c r="L104" s="43" t="s">
        <v>44</v>
      </c>
      <c r="M104" s="43" t="s">
        <v>45</v>
      </c>
      <c r="N104" s="43" t="s">
        <v>53</v>
      </c>
      <c r="O104" s="43" t="s">
        <v>69</v>
      </c>
      <c r="P104" s="43" t="s">
        <v>70</v>
      </c>
      <c r="R104" s="99">
        <v>0</v>
      </c>
      <c r="S104" s="43">
        <v>74</v>
      </c>
      <c r="T104" s="43">
        <v>0</v>
      </c>
      <c r="U104" s="96">
        <v>20</v>
      </c>
      <c r="V104" s="43">
        <v>0</v>
      </c>
      <c r="W104" s="43">
        <v>453</v>
      </c>
      <c r="X104" s="96">
        <v>0</v>
      </c>
      <c r="Y104" s="43">
        <v>0</v>
      </c>
      <c r="Z104" s="43">
        <v>0</v>
      </c>
      <c r="AA104" s="96">
        <v>0</v>
      </c>
      <c r="AB104" s="43">
        <v>0</v>
      </c>
      <c r="AC104" s="51" t="s">
        <v>2847</v>
      </c>
      <c r="AD104" s="68" t="s">
        <v>4118</v>
      </c>
      <c r="AE104" s="68" t="s">
        <v>4122</v>
      </c>
      <c r="AF104" s="68">
        <v>8.0000000000000004E-4</v>
      </c>
      <c r="AG104" s="68">
        <v>1E-4</v>
      </c>
      <c r="AH104" s="68">
        <v>1E-4</v>
      </c>
      <c r="AI104" s="68">
        <v>2.9999999999999997E-4</v>
      </c>
      <c r="AJ104" s="68">
        <v>5.9999999999999995E-4</v>
      </c>
      <c r="AK104" s="68">
        <v>0.32579999999999998</v>
      </c>
      <c r="AL104" s="68">
        <v>1E-4</v>
      </c>
      <c r="AM104" s="81">
        <v>0.64890000000000003</v>
      </c>
      <c r="AN104" s="68">
        <v>2.3300000000000001E-2</v>
      </c>
      <c r="AO104" s="68">
        <v>0</v>
      </c>
      <c r="AP104" s="139"/>
      <c r="AQ104" s="59" t="s">
        <v>4134</v>
      </c>
      <c r="AR104" s="59">
        <v>0.99993799999999999</v>
      </c>
      <c r="AS104" s="59">
        <v>7.9999999999999996E-6</v>
      </c>
      <c r="AT104" s="59">
        <v>5.3999999999999998E-5</v>
      </c>
      <c r="AU104" s="59"/>
      <c r="AV104" s="51"/>
      <c r="AW104" s="43">
        <v>547</v>
      </c>
      <c r="AX104" s="43">
        <v>157</v>
      </c>
      <c r="AY104" s="43">
        <v>513</v>
      </c>
      <c r="AZ104" s="43">
        <f t="shared" si="11"/>
        <v>151</v>
      </c>
      <c r="BA104" s="43">
        <f t="shared" si="12"/>
        <v>374</v>
      </c>
      <c r="BB104" s="43">
        <f t="shared" si="13"/>
        <v>22</v>
      </c>
      <c r="BC104" s="43">
        <v>29</v>
      </c>
      <c r="BD104" s="43">
        <v>26</v>
      </c>
      <c r="BE104" s="43">
        <v>127</v>
      </c>
      <c r="BF104" s="43">
        <v>155</v>
      </c>
      <c r="BG104" s="43">
        <v>19</v>
      </c>
      <c r="BH104" s="7" t="s">
        <v>2414</v>
      </c>
      <c r="BI104" s="7" t="s">
        <v>2848</v>
      </c>
      <c r="BJ104" s="7" t="s">
        <v>2795</v>
      </c>
      <c r="BK104" s="7" t="s">
        <v>2371</v>
      </c>
      <c r="BL104" s="7" t="s">
        <v>2388</v>
      </c>
      <c r="BM104" s="7" t="s">
        <v>2843</v>
      </c>
      <c r="BN104" s="7" t="s">
        <v>2849</v>
      </c>
      <c r="BO104" s="13" t="s">
        <v>2334</v>
      </c>
      <c r="BP104" s="7" t="s">
        <v>2850</v>
      </c>
      <c r="BQ104" s="53" t="s">
        <v>2334</v>
      </c>
      <c r="BR104" s="164"/>
      <c r="BS104" s="164"/>
      <c r="BT104" s="164"/>
      <c r="BU104" s="165"/>
      <c r="BV104" s="62"/>
      <c r="BW104" s="62"/>
      <c r="BX104" s="62"/>
      <c r="BY104" s="62"/>
      <c r="BZ104" s="62"/>
      <c r="CA104" s="62"/>
      <c r="CB104" s="62"/>
      <c r="CC104" s="62"/>
      <c r="CD104" s="62"/>
      <c r="CE104" s="62"/>
      <c r="CF104" s="62"/>
      <c r="CG104" s="62"/>
    </row>
    <row r="105" spans="1:85" s="43" customFormat="1" ht="18" customHeight="1">
      <c r="A105" s="180"/>
      <c r="B105" s="163">
        <v>15</v>
      </c>
      <c r="C105" s="51">
        <v>1448308</v>
      </c>
      <c r="D105" s="46">
        <v>1</v>
      </c>
      <c r="E105" s="51" t="s">
        <v>72</v>
      </c>
      <c r="F105" s="51" t="s">
        <v>2090</v>
      </c>
      <c r="G105" s="43" t="s">
        <v>2851</v>
      </c>
      <c r="H105" s="43" t="s">
        <v>5</v>
      </c>
      <c r="I105" s="43" t="s">
        <v>41</v>
      </c>
      <c r="J105" s="43" t="s">
        <v>42</v>
      </c>
      <c r="K105" s="43" t="s">
        <v>43</v>
      </c>
      <c r="L105" s="43" t="s">
        <v>44</v>
      </c>
      <c r="M105" s="43" t="s">
        <v>45</v>
      </c>
      <c r="N105" s="43" t="s">
        <v>73</v>
      </c>
      <c r="O105" s="43" t="s">
        <v>74</v>
      </c>
      <c r="P105" s="43" t="s">
        <v>75</v>
      </c>
      <c r="R105" s="99">
        <v>0</v>
      </c>
      <c r="S105" s="43">
        <v>63</v>
      </c>
      <c r="T105" s="43">
        <v>0</v>
      </c>
      <c r="U105" s="96">
        <v>19</v>
      </c>
      <c r="V105" s="43">
        <v>0</v>
      </c>
      <c r="W105" s="43">
        <v>304</v>
      </c>
      <c r="X105" s="96">
        <v>0</v>
      </c>
      <c r="Y105" s="43">
        <v>0</v>
      </c>
      <c r="Z105" s="43">
        <v>0</v>
      </c>
      <c r="AA105" s="96">
        <v>0</v>
      </c>
      <c r="AB105" s="43">
        <v>0</v>
      </c>
      <c r="AC105" s="51" t="s">
        <v>2852</v>
      </c>
      <c r="AD105" s="68" t="s">
        <v>4118</v>
      </c>
      <c r="AE105" s="68" t="s">
        <v>4122</v>
      </c>
      <c r="AF105" s="68">
        <v>8.0000000000000004E-4</v>
      </c>
      <c r="AG105" s="68">
        <v>2.9999999999999997E-4</v>
      </c>
      <c r="AH105" s="68">
        <v>1E-4</v>
      </c>
      <c r="AI105" s="68">
        <v>2.0000000000000001E-4</v>
      </c>
      <c r="AJ105" s="68">
        <v>1.6000000000000001E-3</v>
      </c>
      <c r="AK105" s="68">
        <v>0.25890000000000002</v>
      </c>
      <c r="AL105" s="68">
        <v>1E-4</v>
      </c>
      <c r="AM105" s="81">
        <v>0.67110000000000003</v>
      </c>
      <c r="AN105" s="68">
        <v>6.6900000000000001E-2</v>
      </c>
      <c r="AO105" s="68">
        <v>1E-4</v>
      </c>
      <c r="AP105" s="139"/>
      <c r="AQ105" s="59" t="s">
        <v>4134</v>
      </c>
      <c r="AR105" s="59">
        <v>0.999977</v>
      </c>
      <c r="AS105" s="59">
        <v>1.7E-5</v>
      </c>
      <c r="AT105" s="59">
        <v>5.0000000000000004E-6</v>
      </c>
      <c r="AU105" s="59"/>
      <c r="AV105" s="51"/>
      <c r="AW105" s="43">
        <v>387</v>
      </c>
      <c r="AX105" s="43">
        <v>136</v>
      </c>
      <c r="AY105" s="43">
        <v>352</v>
      </c>
      <c r="AZ105" s="43">
        <f t="shared" si="11"/>
        <v>130</v>
      </c>
      <c r="BA105" s="43">
        <f t="shared" si="12"/>
        <v>234</v>
      </c>
      <c r="BB105" s="43">
        <f t="shared" si="13"/>
        <v>23</v>
      </c>
      <c r="BC105" s="43">
        <v>29</v>
      </c>
      <c r="BD105" s="43">
        <v>26</v>
      </c>
      <c r="BE105" s="43">
        <v>18</v>
      </c>
      <c r="BF105" s="43">
        <v>124</v>
      </c>
      <c r="BG105" s="43">
        <v>19</v>
      </c>
      <c r="BH105" s="7" t="s">
        <v>2378</v>
      </c>
      <c r="BI105" s="7" t="s">
        <v>2853</v>
      </c>
      <c r="BJ105" s="7" t="s">
        <v>2788</v>
      </c>
      <c r="BK105" s="7" t="s">
        <v>2371</v>
      </c>
      <c r="BL105" s="7" t="s">
        <v>2388</v>
      </c>
      <c r="BM105" s="7" t="s">
        <v>2404</v>
      </c>
      <c r="BN105" s="7" t="s">
        <v>2854</v>
      </c>
      <c r="BO105" s="13" t="s">
        <v>2334</v>
      </c>
      <c r="BP105" s="7" t="s">
        <v>2855</v>
      </c>
      <c r="BQ105" s="53" t="s">
        <v>2334</v>
      </c>
      <c r="BR105" s="164"/>
      <c r="BS105" s="164"/>
      <c r="BT105" s="164"/>
      <c r="BU105" s="165"/>
      <c r="BV105" s="62"/>
      <c r="BW105" s="62"/>
      <c r="BX105" s="62"/>
      <c r="BY105" s="62"/>
      <c r="BZ105" s="62"/>
      <c r="CA105" s="62"/>
      <c r="CB105" s="62"/>
      <c r="CC105" s="62"/>
      <c r="CD105" s="62"/>
      <c r="CE105" s="62"/>
      <c r="CF105" s="62"/>
      <c r="CG105" s="62"/>
    </row>
    <row r="106" spans="1:85" s="43" customFormat="1" ht="18" customHeight="1">
      <c r="A106" s="180"/>
      <c r="B106" s="163">
        <v>16</v>
      </c>
      <c r="C106" s="51">
        <v>1231657</v>
      </c>
      <c r="D106" s="46">
        <v>1</v>
      </c>
      <c r="E106" s="51" t="s">
        <v>76</v>
      </c>
      <c r="F106" s="51" t="s">
        <v>2034</v>
      </c>
      <c r="G106" s="43" t="s">
        <v>2856</v>
      </c>
      <c r="H106" s="43" t="s">
        <v>5</v>
      </c>
      <c r="I106" s="43" t="s">
        <v>41</v>
      </c>
      <c r="J106" s="43" t="s">
        <v>42</v>
      </c>
      <c r="K106" s="43" t="s">
        <v>43</v>
      </c>
      <c r="L106" s="43" t="s">
        <v>44</v>
      </c>
      <c r="M106" s="43" t="s">
        <v>45</v>
      </c>
      <c r="N106" s="43" t="s">
        <v>73</v>
      </c>
      <c r="O106" s="43" t="s">
        <v>74</v>
      </c>
      <c r="P106" s="43" t="s">
        <v>77</v>
      </c>
      <c r="R106" s="99">
        <v>0</v>
      </c>
      <c r="S106" s="43">
        <v>64</v>
      </c>
      <c r="T106" s="43">
        <v>0</v>
      </c>
      <c r="U106" s="96">
        <v>19</v>
      </c>
      <c r="V106" s="43">
        <v>0</v>
      </c>
      <c r="W106" s="43">
        <v>308</v>
      </c>
      <c r="X106" s="96">
        <v>0</v>
      </c>
      <c r="Y106" s="43">
        <v>0</v>
      </c>
      <c r="Z106" s="43">
        <v>0</v>
      </c>
      <c r="AA106" s="96">
        <v>0</v>
      </c>
      <c r="AB106" s="43">
        <v>0</v>
      </c>
      <c r="AC106" s="51" t="s">
        <v>2857</v>
      </c>
      <c r="AD106" s="68" t="s">
        <v>4118</v>
      </c>
      <c r="AE106" s="68" t="s">
        <v>4122</v>
      </c>
      <c r="AF106" s="68">
        <v>2.8E-3</v>
      </c>
      <c r="AG106" s="68">
        <v>5.0000000000000001E-4</v>
      </c>
      <c r="AH106" s="68">
        <v>1E-4</v>
      </c>
      <c r="AI106" s="68">
        <v>6.9999999999999999E-4</v>
      </c>
      <c r="AJ106" s="68">
        <v>1.1000000000000001E-3</v>
      </c>
      <c r="AK106" s="68">
        <v>0.2238</v>
      </c>
      <c r="AL106" s="68">
        <v>6.9999999999999999E-4</v>
      </c>
      <c r="AM106" s="81">
        <v>0.71</v>
      </c>
      <c r="AN106" s="68">
        <v>5.9900000000000002E-2</v>
      </c>
      <c r="AO106" s="68">
        <v>4.0000000000000002E-4</v>
      </c>
      <c r="AP106" s="139"/>
      <c r="AQ106" s="59" t="s">
        <v>4134</v>
      </c>
      <c r="AR106" s="59">
        <v>0.99989600000000001</v>
      </c>
      <c r="AS106" s="59">
        <v>3.4999999999999997E-5</v>
      </c>
      <c r="AT106" s="59">
        <v>6.8999999999999997E-5</v>
      </c>
      <c r="AU106" s="59"/>
      <c r="AV106" s="51"/>
      <c r="AW106" s="43">
        <v>391</v>
      </c>
      <c r="AX106" s="43">
        <v>143</v>
      </c>
      <c r="AY106" s="43">
        <v>358</v>
      </c>
      <c r="AZ106" s="43">
        <f t="shared" si="11"/>
        <v>137</v>
      </c>
      <c r="BA106" s="43">
        <f t="shared" si="12"/>
        <v>233</v>
      </c>
      <c r="BB106" s="43">
        <f t="shared" si="13"/>
        <v>21</v>
      </c>
      <c r="BC106" s="43">
        <v>29</v>
      </c>
      <c r="BD106" s="43">
        <v>26</v>
      </c>
      <c r="BE106" s="43">
        <v>83</v>
      </c>
      <c r="BF106" s="43">
        <v>58</v>
      </c>
      <c r="BG106" s="43">
        <v>19</v>
      </c>
      <c r="BH106" s="7" t="s">
        <v>2368</v>
      </c>
      <c r="BI106" s="7" t="s">
        <v>2794</v>
      </c>
      <c r="BJ106" s="7" t="s">
        <v>2788</v>
      </c>
      <c r="BK106" s="7" t="s">
        <v>2371</v>
      </c>
      <c r="BL106" s="7" t="s">
        <v>2380</v>
      </c>
      <c r="BM106" s="7" t="s">
        <v>2373</v>
      </c>
      <c r="BN106" s="7" t="s">
        <v>2858</v>
      </c>
      <c r="BO106" s="13" t="s">
        <v>2334</v>
      </c>
      <c r="BP106" s="7" t="s">
        <v>2859</v>
      </c>
      <c r="BQ106" s="53" t="s">
        <v>2334</v>
      </c>
      <c r="BR106" s="164"/>
      <c r="BS106" s="164"/>
      <c r="BT106" s="164"/>
      <c r="BU106" s="165"/>
      <c r="BV106" s="62"/>
      <c r="BW106" s="62"/>
      <c r="BX106" s="62"/>
      <c r="BY106" s="62"/>
      <c r="BZ106" s="62"/>
      <c r="CA106" s="62"/>
      <c r="CB106" s="62"/>
      <c r="CC106" s="62"/>
      <c r="CD106" s="62"/>
      <c r="CE106" s="62"/>
      <c r="CF106" s="62"/>
      <c r="CG106" s="62"/>
    </row>
    <row r="107" spans="1:85" s="43" customFormat="1" ht="18" customHeight="1">
      <c r="A107" s="180"/>
      <c r="B107" s="163">
        <v>17</v>
      </c>
      <c r="C107" s="51">
        <v>1460663</v>
      </c>
      <c r="D107" s="46">
        <v>1</v>
      </c>
      <c r="E107" s="51" t="s">
        <v>78</v>
      </c>
      <c r="F107" s="51" t="s">
        <v>2100</v>
      </c>
      <c r="G107" s="43" t="s">
        <v>2860</v>
      </c>
      <c r="H107" s="43" t="s">
        <v>5</v>
      </c>
      <c r="I107" s="43" t="s">
        <v>41</v>
      </c>
      <c r="J107" s="43" t="s">
        <v>42</v>
      </c>
      <c r="K107" s="43" t="s">
        <v>43</v>
      </c>
      <c r="L107" s="43" t="s">
        <v>44</v>
      </c>
      <c r="M107" s="43" t="s">
        <v>45</v>
      </c>
      <c r="N107" s="43" t="s">
        <v>73</v>
      </c>
      <c r="O107" s="43" t="s">
        <v>74</v>
      </c>
      <c r="P107" s="43" t="s">
        <v>79</v>
      </c>
      <c r="Q107" s="43" t="s">
        <v>80</v>
      </c>
      <c r="R107" s="99">
        <v>0</v>
      </c>
      <c r="S107" s="43">
        <v>61</v>
      </c>
      <c r="T107" s="43">
        <v>0</v>
      </c>
      <c r="U107" s="96">
        <v>18</v>
      </c>
      <c r="V107" s="43">
        <v>0</v>
      </c>
      <c r="W107" s="43">
        <v>306</v>
      </c>
      <c r="X107" s="96">
        <v>0</v>
      </c>
      <c r="Y107" s="43">
        <v>0</v>
      </c>
      <c r="Z107" s="43">
        <v>0</v>
      </c>
      <c r="AA107" s="96">
        <v>0</v>
      </c>
      <c r="AB107" s="43">
        <v>0</v>
      </c>
      <c r="AC107" s="51" t="s">
        <v>2861</v>
      </c>
      <c r="AD107" s="68" t="s">
        <v>4118</v>
      </c>
      <c r="AE107" s="68" t="s">
        <v>4122</v>
      </c>
      <c r="AF107" s="68">
        <v>1.6999999999999999E-3</v>
      </c>
      <c r="AG107" s="68">
        <v>4.0000000000000002E-4</v>
      </c>
      <c r="AH107" s="68">
        <v>1E-4</v>
      </c>
      <c r="AI107" s="68">
        <v>2.9999999999999997E-4</v>
      </c>
      <c r="AJ107" s="68">
        <v>5.0000000000000001E-4</v>
      </c>
      <c r="AK107" s="68">
        <v>0.30380000000000001</v>
      </c>
      <c r="AL107" s="68">
        <v>1E-4</v>
      </c>
      <c r="AM107" s="81">
        <v>0.65429999999999999</v>
      </c>
      <c r="AN107" s="68">
        <v>3.8899999999999997E-2</v>
      </c>
      <c r="AO107" s="68">
        <v>0</v>
      </c>
      <c r="AP107" s="139"/>
      <c r="AQ107" s="59" t="s">
        <v>4134</v>
      </c>
      <c r="AR107" s="59">
        <v>0.99999000000000005</v>
      </c>
      <c r="AS107" s="59">
        <v>6.0000000000000002E-6</v>
      </c>
      <c r="AT107" s="59">
        <v>3.0000000000000001E-6</v>
      </c>
      <c r="AU107" s="59"/>
      <c r="AV107" s="51"/>
      <c r="AW107" s="43">
        <v>386</v>
      </c>
      <c r="AX107" s="43">
        <v>135</v>
      </c>
      <c r="AY107" s="43">
        <v>352</v>
      </c>
      <c r="AZ107" s="43">
        <f t="shared" si="11"/>
        <v>129</v>
      </c>
      <c r="BA107" s="43">
        <f t="shared" si="12"/>
        <v>235</v>
      </c>
      <c r="BB107" s="43">
        <f t="shared" si="13"/>
        <v>22</v>
      </c>
      <c r="BC107" s="43">
        <v>29</v>
      </c>
      <c r="BD107" s="43">
        <v>26</v>
      </c>
      <c r="BE107" s="43">
        <v>85</v>
      </c>
      <c r="BF107" s="43">
        <v>58</v>
      </c>
      <c r="BG107" s="43">
        <v>19</v>
      </c>
      <c r="BH107" s="7" t="s">
        <v>2378</v>
      </c>
      <c r="BI107" s="7" t="s">
        <v>2862</v>
      </c>
      <c r="BJ107" s="7" t="s">
        <v>2788</v>
      </c>
      <c r="BK107" s="7" t="s">
        <v>2371</v>
      </c>
      <c r="BL107" s="7" t="s">
        <v>2380</v>
      </c>
      <c r="BM107" s="7" t="s">
        <v>2404</v>
      </c>
      <c r="BN107" s="7" t="s">
        <v>2863</v>
      </c>
      <c r="BO107" s="13" t="s">
        <v>2334</v>
      </c>
      <c r="BP107" s="7" t="s">
        <v>2864</v>
      </c>
      <c r="BQ107" s="53" t="s">
        <v>2334</v>
      </c>
      <c r="BR107" s="164"/>
      <c r="BS107" s="164"/>
      <c r="BT107" s="164"/>
      <c r="BU107" s="165"/>
      <c r="BV107" s="62"/>
      <c r="BW107" s="62"/>
      <c r="BX107" s="62"/>
      <c r="BY107" s="62"/>
      <c r="BZ107" s="62"/>
      <c r="CA107" s="62"/>
      <c r="CB107" s="62"/>
      <c r="CC107" s="62"/>
      <c r="CD107" s="62"/>
      <c r="CE107" s="62"/>
      <c r="CF107" s="62"/>
      <c r="CG107" s="62"/>
    </row>
    <row r="108" spans="1:85" s="43" customFormat="1" ht="18" customHeight="1">
      <c r="A108" s="180"/>
      <c r="B108" s="163">
        <v>18</v>
      </c>
      <c r="C108" s="51">
        <v>765868</v>
      </c>
      <c r="D108" s="46">
        <v>1</v>
      </c>
      <c r="E108" s="51" t="s">
        <v>81</v>
      </c>
      <c r="F108" s="51" t="s">
        <v>2296</v>
      </c>
      <c r="G108" s="43" t="s">
        <v>2865</v>
      </c>
      <c r="H108" s="43" t="s">
        <v>5</v>
      </c>
      <c r="I108" s="43" t="s">
        <v>41</v>
      </c>
      <c r="J108" s="43" t="s">
        <v>42</v>
      </c>
      <c r="K108" s="43" t="s">
        <v>43</v>
      </c>
      <c r="L108" s="43" t="s">
        <v>44</v>
      </c>
      <c r="M108" s="43" t="s">
        <v>45</v>
      </c>
      <c r="N108" s="43" t="s">
        <v>73</v>
      </c>
      <c r="O108" s="43" t="s">
        <v>74</v>
      </c>
      <c r="P108" s="43" t="s">
        <v>79</v>
      </c>
      <c r="Q108" s="43" t="s">
        <v>82</v>
      </c>
      <c r="R108" s="99">
        <v>0</v>
      </c>
      <c r="S108" s="43">
        <v>66</v>
      </c>
      <c r="T108" s="43">
        <v>0</v>
      </c>
      <c r="U108" s="96">
        <v>19</v>
      </c>
      <c r="V108" s="43">
        <v>0</v>
      </c>
      <c r="W108" s="43">
        <v>308</v>
      </c>
      <c r="X108" s="96">
        <v>0</v>
      </c>
      <c r="Y108" s="43">
        <v>0</v>
      </c>
      <c r="Z108" s="43">
        <v>0</v>
      </c>
      <c r="AA108" s="96">
        <v>0</v>
      </c>
      <c r="AB108" s="43">
        <v>0</v>
      </c>
      <c r="AC108" s="51" t="s">
        <v>2866</v>
      </c>
      <c r="AD108" s="68" t="s">
        <v>4118</v>
      </c>
      <c r="AE108" s="68" t="s">
        <v>4122</v>
      </c>
      <c r="AF108" s="68">
        <v>1.1999999999999999E-3</v>
      </c>
      <c r="AG108" s="68">
        <v>2.0000000000000001E-4</v>
      </c>
      <c r="AH108" s="68">
        <v>5.0000000000000001E-4</v>
      </c>
      <c r="AI108" s="68">
        <v>5.0000000000000001E-4</v>
      </c>
      <c r="AJ108" s="68">
        <v>1.1999999999999999E-3</v>
      </c>
      <c r="AK108" s="68">
        <v>0.2369</v>
      </c>
      <c r="AL108" s="68">
        <v>8.0000000000000004E-4</v>
      </c>
      <c r="AM108" s="81">
        <v>0.70040000000000002</v>
      </c>
      <c r="AN108" s="68">
        <v>5.8099999999999999E-2</v>
      </c>
      <c r="AO108" s="68">
        <v>2.9999999999999997E-4</v>
      </c>
      <c r="AP108" s="139"/>
      <c r="AQ108" s="59" t="s">
        <v>4134</v>
      </c>
      <c r="AR108" s="59">
        <v>0.99997400000000003</v>
      </c>
      <c r="AS108" s="59">
        <v>1.0000000000000001E-5</v>
      </c>
      <c r="AT108" s="59">
        <v>1.5999999999999999E-5</v>
      </c>
      <c r="AU108" s="59"/>
      <c r="AV108" s="51"/>
      <c r="AW108" s="43">
        <v>393</v>
      </c>
      <c r="AX108" s="43">
        <v>139</v>
      </c>
      <c r="AY108" s="43">
        <v>355</v>
      </c>
      <c r="AZ108" s="43">
        <f t="shared" si="11"/>
        <v>133</v>
      </c>
      <c r="BA108" s="43">
        <f t="shared" si="12"/>
        <v>234</v>
      </c>
      <c r="BB108" s="43">
        <f t="shared" si="13"/>
        <v>26</v>
      </c>
      <c r="BC108" s="43">
        <v>29</v>
      </c>
      <c r="BD108" s="43">
        <v>26</v>
      </c>
      <c r="BE108" s="43">
        <v>84</v>
      </c>
      <c r="BF108" s="43">
        <v>58</v>
      </c>
      <c r="BG108" s="43">
        <v>19</v>
      </c>
      <c r="BH108" s="7" t="s">
        <v>2378</v>
      </c>
      <c r="BI108" s="7" t="s">
        <v>2867</v>
      </c>
      <c r="BJ108" s="7" t="s">
        <v>2795</v>
      </c>
      <c r="BK108" s="7" t="s">
        <v>2371</v>
      </c>
      <c r="BL108" s="7" t="s">
        <v>2372</v>
      </c>
      <c r="BM108" s="7" t="s">
        <v>2373</v>
      </c>
      <c r="BN108" s="7" t="s">
        <v>2868</v>
      </c>
      <c r="BO108" s="13" t="s">
        <v>2334</v>
      </c>
      <c r="BP108" s="7" t="s">
        <v>2869</v>
      </c>
      <c r="BQ108" s="53" t="s">
        <v>2334</v>
      </c>
      <c r="BR108" s="164"/>
      <c r="BS108" s="164"/>
      <c r="BT108" s="164"/>
      <c r="BU108" s="165"/>
      <c r="BV108" s="62"/>
      <c r="BW108" s="62"/>
      <c r="BX108" s="62"/>
      <c r="BY108" s="62"/>
      <c r="BZ108" s="62"/>
      <c r="CA108" s="62"/>
      <c r="CB108" s="62"/>
      <c r="CC108" s="62"/>
      <c r="CD108" s="62"/>
      <c r="CE108" s="62"/>
      <c r="CF108" s="62"/>
      <c r="CG108" s="62"/>
    </row>
    <row r="109" spans="1:85" s="43" customFormat="1" ht="18" customHeight="1">
      <c r="A109" s="180"/>
      <c r="B109" s="163">
        <v>19</v>
      </c>
      <c r="C109" s="51">
        <v>97972</v>
      </c>
      <c r="D109" s="46">
        <v>1</v>
      </c>
      <c r="E109" s="51" t="s">
        <v>83</v>
      </c>
      <c r="F109" s="51" t="s">
        <v>2322</v>
      </c>
      <c r="G109" s="43" t="s">
        <v>2870</v>
      </c>
      <c r="H109" s="43" t="s">
        <v>5</v>
      </c>
      <c r="I109" s="43" t="s">
        <v>41</v>
      </c>
      <c r="J109" s="43" t="s">
        <v>42</v>
      </c>
      <c r="K109" s="43" t="s">
        <v>43</v>
      </c>
      <c r="L109" s="43" t="s">
        <v>44</v>
      </c>
      <c r="M109" s="43" t="s">
        <v>45</v>
      </c>
      <c r="N109" s="43" t="s">
        <v>73</v>
      </c>
      <c r="O109" s="43" t="s">
        <v>74</v>
      </c>
      <c r="P109" s="43" t="s">
        <v>79</v>
      </c>
      <c r="Q109" s="43" t="s">
        <v>84</v>
      </c>
      <c r="R109" s="99">
        <v>0</v>
      </c>
      <c r="S109" s="43">
        <v>64</v>
      </c>
      <c r="T109" s="43">
        <v>0</v>
      </c>
      <c r="U109" s="96">
        <v>23</v>
      </c>
      <c r="V109" s="43">
        <v>0</v>
      </c>
      <c r="W109" s="43">
        <v>280</v>
      </c>
      <c r="X109" s="96">
        <v>0</v>
      </c>
      <c r="Y109" s="43">
        <v>0</v>
      </c>
      <c r="Z109" s="43">
        <v>0</v>
      </c>
      <c r="AA109" s="96">
        <v>0</v>
      </c>
      <c r="AB109" s="43">
        <v>0</v>
      </c>
      <c r="AC109" s="51" t="s">
        <v>2871</v>
      </c>
      <c r="AD109" s="68" t="s">
        <v>4118</v>
      </c>
      <c r="AE109" s="68" t="s">
        <v>4122</v>
      </c>
      <c r="AF109" s="68">
        <v>1.9E-3</v>
      </c>
      <c r="AG109" s="68">
        <v>1.1000000000000001E-3</v>
      </c>
      <c r="AH109" s="68">
        <v>2.0000000000000001E-4</v>
      </c>
      <c r="AI109" s="68">
        <v>1.4E-3</v>
      </c>
      <c r="AJ109" s="68">
        <v>1.38E-2</v>
      </c>
      <c r="AK109" s="68">
        <v>0.42780000000000001</v>
      </c>
      <c r="AL109" s="68">
        <v>5.9999999999999995E-4</v>
      </c>
      <c r="AM109" s="81">
        <v>0.47370000000000001</v>
      </c>
      <c r="AN109" s="68">
        <v>7.9399999999999998E-2</v>
      </c>
      <c r="AO109" s="68">
        <v>2.0000000000000001E-4</v>
      </c>
      <c r="AP109" s="139"/>
      <c r="AQ109" s="59" t="s">
        <v>4134</v>
      </c>
      <c r="AR109" s="59">
        <v>0.99998799999999999</v>
      </c>
      <c r="AS109" s="59">
        <v>3.0000000000000001E-6</v>
      </c>
      <c r="AT109" s="59">
        <v>9.0000000000000002E-6</v>
      </c>
      <c r="AU109" s="59"/>
      <c r="AV109" s="51"/>
      <c r="AW109" s="43">
        <v>367</v>
      </c>
      <c r="AX109" s="43">
        <v>137</v>
      </c>
      <c r="AY109" s="43">
        <v>333</v>
      </c>
      <c r="AZ109" s="43">
        <f t="shared" si="11"/>
        <v>131</v>
      </c>
      <c r="BA109" s="43">
        <f t="shared" si="12"/>
        <v>214</v>
      </c>
      <c r="BB109" s="43">
        <f t="shared" si="13"/>
        <v>22</v>
      </c>
      <c r="BC109" s="43">
        <v>29</v>
      </c>
      <c r="BD109" s="43">
        <v>26</v>
      </c>
      <c r="BE109" s="43">
        <v>63</v>
      </c>
      <c r="BF109" s="43">
        <v>59</v>
      </c>
      <c r="BG109" s="43">
        <v>19</v>
      </c>
      <c r="BH109" s="7" t="s">
        <v>2378</v>
      </c>
      <c r="BI109" s="7" t="s">
        <v>2563</v>
      </c>
      <c r="BJ109" s="7" t="s">
        <v>2788</v>
      </c>
      <c r="BK109" s="7" t="s">
        <v>2371</v>
      </c>
      <c r="BL109" s="7" t="s">
        <v>2380</v>
      </c>
      <c r="BM109" s="7" t="s">
        <v>2404</v>
      </c>
      <c r="BN109" s="7" t="s">
        <v>2872</v>
      </c>
      <c r="BO109" s="13" t="s">
        <v>2334</v>
      </c>
      <c r="BP109" s="7" t="s">
        <v>2873</v>
      </c>
      <c r="BQ109" s="53" t="s">
        <v>2334</v>
      </c>
      <c r="BR109" s="164"/>
      <c r="BS109" s="164"/>
      <c r="BT109" s="164"/>
      <c r="BU109" s="165"/>
      <c r="BV109" s="62"/>
      <c r="BW109" s="62"/>
      <c r="BX109" s="62"/>
      <c r="BY109" s="62"/>
      <c r="BZ109" s="62"/>
      <c r="CA109" s="62"/>
      <c r="CB109" s="62"/>
      <c r="CC109" s="62"/>
      <c r="CD109" s="62"/>
      <c r="CE109" s="62"/>
      <c r="CF109" s="62"/>
      <c r="CG109" s="62"/>
    </row>
    <row r="110" spans="1:85" s="43" customFormat="1" ht="18" customHeight="1">
      <c r="A110" s="180"/>
      <c r="B110" s="163">
        <v>20</v>
      </c>
      <c r="C110" s="51">
        <v>765867</v>
      </c>
      <c r="D110" s="46">
        <v>1</v>
      </c>
      <c r="E110" s="51" t="s">
        <v>85</v>
      </c>
      <c r="F110" s="51" t="s">
        <v>2295</v>
      </c>
      <c r="G110" s="43" t="s">
        <v>2874</v>
      </c>
      <c r="H110" s="43" t="s">
        <v>5</v>
      </c>
      <c r="I110" s="43" t="s">
        <v>41</v>
      </c>
      <c r="J110" s="43" t="s">
        <v>42</v>
      </c>
      <c r="K110" s="43" t="s">
        <v>43</v>
      </c>
      <c r="L110" s="43" t="s">
        <v>44</v>
      </c>
      <c r="M110" s="43" t="s">
        <v>45</v>
      </c>
      <c r="N110" s="43" t="s">
        <v>73</v>
      </c>
      <c r="O110" s="43" t="s">
        <v>74</v>
      </c>
      <c r="P110" s="43" t="s">
        <v>86</v>
      </c>
      <c r="Q110" s="43" t="s">
        <v>87</v>
      </c>
      <c r="R110" s="99">
        <v>0</v>
      </c>
      <c r="S110" s="43">
        <v>67</v>
      </c>
      <c r="T110" s="43">
        <v>0</v>
      </c>
      <c r="U110" s="96">
        <v>19</v>
      </c>
      <c r="V110" s="43">
        <v>0</v>
      </c>
      <c r="W110" s="43">
        <v>296</v>
      </c>
      <c r="X110" s="96">
        <v>0</v>
      </c>
      <c r="Y110" s="43">
        <v>0</v>
      </c>
      <c r="Z110" s="43">
        <v>0</v>
      </c>
      <c r="AA110" s="96">
        <v>0</v>
      </c>
      <c r="AB110" s="43">
        <v>0</v>
      </c>
      <c r="AC110" s="51" t="s">
        <v>2875</v>
      </c>
      <c r="AD110" s="68" t="s">
        <v>4118</v>
      </c>
      <c r="AE110" s="68" t="s">
        <v>4122</v>
      </c>
      <c r="AF110" s="68">
        <v>3.0000000000000001E-3</v>
      </c>
      <c r="AG110" s="68">
        <v>5.0000000000000001E-4</v>
      </c>
      <c r="AH110" s="68">
        <v>5.0000000000000001E-4</v>
      </c>
      <c r="AI110" s="68">
        <v>8.9999999999999998E-4</v>
      </c>
      <c r="AJ110" s="68">
        <v>1.6000000000000001E-3</v>
      </c>
      <c r="AK110" s="68">
        <v>0.28799999999999998</v>
      </c>
      <c r="AL110" s="68">
        <v>4.7000000000000002E-3</v>
      </c>
      <c r="AM110" s="81">
        <v>0.67069999999999996</v>
      </c>
      <c r="AN110" s="68">
        <v>2.9899999999999999E-2</v>
      </c>
      <c r="AO110" s="68">
        <v>2.0000000000000001E-4</v>
      </c>
      <c r="AP110" s="139"/>
      <c r="AQ110" s="59" t="s">
        <v>4134</v>
      </c>
      <c r="AR110" s="59">
        <v>0.99994400000000006</v>
      </c>
      <c r="AS110" s="59">
        <v>4.3000000000000002E-5</v>
      </c>
      <c r="AT110" s="59">
        <v>1.2999999999999999E-5</v>
      </c>
      <c r="AU110" s="59"/>
      <c r="AV110" s="51"/>
      <c r="AW110" s="43">
        <v>382</v>
      </c>
      <c r="AX110" s="43">
        <v>139</v>
      </c>
      <c r="AY110" s="43">
        <v>343</v>
      </c>
      <c r="AZ110" s="43">
        <f t="shared" si="11"/>
        <v>133</v>
      </c>
      <c r="BA110" s="43">
        <f t="shared" si="12"/>
        <v>222</v>
      </c>
      <c r="BB110" s="43">
        <f t="shared" si="13"/>
        <v>27</v>
      </c>
      <c r="BC110" s="43">
        <v>29</v>
      </c>
      <c r="BD110" s="43">
        <v>26</v>
      </c>
      <c r="BE110" s="43">
        <v>72</v>
      </c>
      <c r="BF110" s="43">
        <v>58</v>
      </c>
      <c r="BG110" s="43">
        <v>19</v>
      </c>
      <c r="BH110" s="7" t="s">
        <v>2378</v>
      </c>
      <c r="BI110" s="7" t="s">
        <v>2554</v>
      </c>
      <c r="BJ110" s="7" t="s">
        <v>2795</v>
      </c>
      <c r="BK110" s="7" t="s">
        <v>2371</v>
      </c>
      <c r="BL110" s="7" t="s">
        <v>2380</v>
      </c>
      <c r="BM110" s="7" t="s">
        <v>2373</v>
      </c>
      <c r="BN110" s="7" t="s">
        <v>2876</v>
      </c>
      <c r="BO110" s="13" t="s">
        <v>2334</v>
      </c>
      <c r="BP110" s="7" t="s">
        <v>2877</v>
      </c>
      <c r="BQ110" s="53" t="s">
        <v>2334</v>
      </c>
      <c r="BR110" s="164"/>
      <c r="BS110" s="164"/>
      <c r="BT110" s="164"/>
      <c r="BU110" s="165"/>
      <c r="BV110" s="62"/>
      <c r="BW110" s="62"/>
      <c r="BX110" s="62"/>
      <c r="BY110" s="62"/>
      <c r="BZ110" s="62"/>
      <c r="CA110" s="62"/>
      <c r="CB110" s="62"/>
      <c r="CC110" s="62"/>
      <c r="CD110" s="62"/>
      <c r="CE110" s="62"/>
      <c r="CF110" s="62"/>
      <c r="CG110" s="62"/>
    </row>
    <row r="111" spans="1:85" s="43" customFormat="1" ht="18" customHeight="1">
      <c r="A111" s="180"/>
      <c r="B111" s="163">
        <v>21</v>
      </c>
      <c r="C111" s="51">
        <v>5454</v>
      </c>
      <c r="D111" s="46">
        <v>1</v>
      </c>
      <c r="E111" s="51" t="s">
        <v>2878</v>
      </c>
      <c r="F111" s="51" t="s">
        <v>2228</v>
      </c>
      <c r="G111" s="43" t="s">
        <v>2879</v>
      </c>
      <c r="H111" s="43" t="s">
        <v>5</v>
      </c>
      <c r="I111" s="43" t="s">
        <v>41</v>
      </c>
      <c r="J111" s="43" t="s">
        <v>42</v>
      </c>
      <c r="K111" s="43" t="s">
        <v>43</v>
      </c>
      <c r="L111" s="43" t="s">
        <v>44</v>
      </c>
      <c r="M111" s="43" t="s">
        <v>45</v>
      </c>
      <c r="N111" s="43" t="s">
        <v>73</v>
      </c>
      <c r="O111" s="43" t="s">
        <v>74</v>
      </c>
      <c r="P111" s="43" t="s">
        <v>86</v>
      </c>
      <c r="Q111" s="43" t="s">
        <v>89</v>
      </c>
      <c r="R111" s="99">
        <v>0</v>
      </c>
      <c r="S111" s="43">
        <v>179</v>
      </c>
      <c r="T111" s="43">
        <v>0</v>
      </c>
      <c r="U111" s="96">
        <v>20</v>
      </c>
      <c r="V111" s="43">
        <v>0</v>
      </c>
      <c r="W111" s="43">
        <v>308</v>
      </c>
      <c r="X111" s="96">
        <v>0</v>
      </c>
      <c r="Y111" s="43">
        <v>0</v>
      </c>
      <c r="Z111" s="43">
        <v>0</v>
      </c>
      <c r="AA111" s="96">
        <v>0</v>
      </c>
      <c r="AB111" s="43">
        <v>0</v>
      </c>
      <c r="AC111" s="51" t="s">
        <v>2880</v>
      </c>
      <c r="AD111" s="68" t="s">
        <v>4118</v>
      </c>
      <c r="AE111" s="68" t="s">
        <v>4122</v>
      </c>
      <c r="AF111" s="68">
        <v>4.6300000000000001E-2</v>
      </c>
      <c r="AG111" s="68">
        <v>2.8E-3</v>
      </c>
      <c r="AH111" s="68">
        <v>1E-4</v>
      </c>
      <c r="AI111" s="68">
        <v>1.7600000000000001E-2</v>
      </c>
      <c r="AJ111" s="68">
        <v>1E-3</v>
      </c>
      <c r="AK111" s="68">
        <v>0.31309999999999999</v>
      </c>
      <c r="AL111" s="68">
        <v>8.3000000000000001E-3</v>
      </c>
      <c r="AM111" s="81">
        <v>0.52680000000000005</v>
      </c>
      <c r="AN111" s="68">
        <v>6.59E-2</v>
      </c>
      <c r="AO111" s="68">
        <v>1.8100000000000002E-2</v>
      </c>
      <c r="AP111" s="139"/>
      <c r="AQ111" s="59" t="s">
        <v>4134</v>
      </c>
      <c r="AR111" s="59">
        <v>0.99994400000000006</v>
      </c>
      <c r="AS111" s="59">
        <v>3.8999999999999999E-5</v>
      </c>
      <c r="AT111" s="59">
        <v>1.7E-5</v>
      </c>
      <c r="AU111" s="59"/>
      <c r="AV111" s="51" t="s">
        <v>2881</v>
      </c>
      <c r="AW111" s="43">
        <v>507</v>
      </c>
      <c r="AX111" s="43">
        <v>253</v>
      </c>
      <c r="AY111" s="43">
        <v>469</v>
      </c>
      <c r="AZ111" s="44">
        <f t="shared" si="11"/>
        <v>247</v>
      </c>
      <c r="BA111" s="43">
        <f t="shared" si="12"/>
        <v>234</v>
      </c>
      <c r="BB111" s="43">
        <f t="shared" si="13"/>
        <v>26</v>
      </c>
      <c r="BC111" s="43">
        <v>29</v>
      </c>
      <c r="BD111" s="43">
        <v>26</v>
      </c>
      <c r="BE111" s="43">
        <v>84</v>
      </c>
      <c r="BF111" s="43">
        <v>58</v>
      </c>
      <c r="BG111" s="43">
        <v>19</v>
      </c>
      <c r="BH111" s="7" t="s">
        <v>2378</v>
      </c>
      <c r="BI111" s="7" t="s">
        <v>2794</v>
      </c>
      <c r="BJ111" s="7" t="s">
        <v>2795</v>
      </c>
      <c r="BK111" s="7" t="s">
        <v>2371</v>
      </c>
      <c r="BL111" s="7" t="s">
        <v>2372</v>
      </c>
      <c r="BM111" s="7" t="s">
        <v>2404</v>
      </c>
      <c r="BN111" s="7" t="s">
        <v>2882</v>
      </c>
      <c r="BO111" s="13" t="s">
        <v>2334</v>
      </c>
      <c r="BP111" s="7" t="s">
        <v>2883</v>
      </c>
      <c r="BQ111" s="53" t="s">
        <v>2334</v>
      </c>
      <c r="BR111" s="164"/>
      <c r="BS111" s="164"/>
      <c r="BT111" s="164"/>
      <c r="BU111" s="165"/>
      <c r="BV111" s="62"/>
      <c r="BW111" s="62"/>
      <c r="BX111" s="62"/>
      <c r="BY111" s="62"/>
      <c r="BZ111" s="62"/>
      <c r="CA111" s="62"/>
      <c r="CB111" s="62"/>
      <c r="CC111" s="62"/>
      <c r="CD111" s="62"/>
      <c r="CE111" s="62"/>
      <c r="CF111" s="62"/>
      <c r="CG111" s="62"/>
    </row>
    <row r="112" spans="1:85" s="43" customFormat="1" ht="18" customHeight="1">
      <c r="A112" s="180"/>
      <c r="B112" s="163">
        <v>22</v>
      </c>
      <c r="C112" s="51">
        <v>105696</v>
      </c>
      <c r="D112" s="46">
        <v>1</v>
      </c>
      <c r="E112" s="51" t="s">
        <v>90</v>
      </c>
      <c r="F112" s="51" t="s">
        <v>2000</v>
      </c>
      <c r="G112" s="43" t="s">
        <v>2884</v>
      </c>
      <c r="H112" s="43" t="s">
        <v>5</v>
      </c>
      <c r="I112" s="43" t="s">
        <v>41</v>
      </c>
      <c r="J112" s="43" t="s">
        <v>42</v>
      </c>
      <c r="K112" s="43" t="s">
        <v>43</v>
      </c>
      <c r="L112" s="43" t="s">
        <v>44</v>
      </c>
      <c r="M112" s="43" t="s">
        <v>45</v>
      </c>
      <c r="N112" s="43" t="s">
        <v>73</v>
      </c>
      <c r="O112" s="43" t="s">
        <v>74</v>
      </c>
      <c r="P112" s="43" t="s">
        <v>86</v>
      </c>
      <c r="Q112" s="43" t="s">
        <v>89</v>
      </c>
      <c r="R112" s="99">
        <v>0</v>
      </c>
      <c r="S112" s="43">
        <v>64</v>
      </c>
      <c r="T112" s="43">
        <v>0</v>
      </c>
      <c r="U112" s="96">
        <v>20</v>
      </c>
      <c r="V112" s="43">
        <v>0</v>
      </c>
      <c r="W112" s="43">
        <v>309</v>
      </c>
      <c r="X112" s="96">
        <v>0</v>
      </c>
      <c r="Y112" s="43">
        <v>0</v>
      </c>
      <c r="Z112" s="43">
        <v>0</v>
      </c>
      <c r="AA112" s="96">
        <v>0</v>
      </c>
      <c r="AB112" s="43">
        <v>0</v>
      </c>
      <c r="AC112" s="51" t="s">
        <v>2885</v>
      </c>
      <c r="AD112" s="68" t="s">
        <v>4118</v>
      </c>
      <c r="AE112" s="68" t="s">
        <v>4122</v>
      </c>
      <c r="AF112" s="68">
        <v>1.6000000000000001E-3</v>
      </c>
      <c r="AG112" s="68">
        <v>2.0000000000000001E-4</v>
      </c>
      <c r="AH112" s="68">
        <v>2.0000000000000001E-4</v>
      </c>
      <c r="AI112" s="68">
        <v>4.0000000000000002E-4</v>
      </c>
      <c r="AJ112" s="68">
        <v>1.6000000000000001E-3</v>
      </c>
      <c r="AK112" s="68">
        <v>0.2671</v>
      </c>
      <c r="AL112" s="68">
        <v>5.0000000000000001E-4</v>
      </c>
      <c r="AM112" s="81">
        <v>0.65700000000000003</v>
      </c>
      <c r="AN112" s="68">
        <v>7.1199999999999999E-2</v>
      </c>
      <c r="AO112" s="68">
        <v>0</v>
      </c>
      <c r="AP112" s="139"/>
      <c r="AQ112" s="59" t="s">
        <v>4134</v>
      </c>
      <c r="AR112" s="59">
        <v>0.99994300000000003</v>
      </c>
      <c r="AS112" s="59">
        <v>3.1999999999999999E-5</v>
      </c>
      <c r="AT112" s="59">
        <v>2.4000000000000001E-5</v>
      </c>
      <c r="AU112" s="59"/>
      <c r="AV112" s="51"/>
      <c r="AW112" s="43">
        <v>393</v>
      </c>
      <c r="AX112" s="43">
        <v>138</v>
      </c>
      <c r="AY112" s="43">
        <v>354</v>
      </c>
      <c r="AZ112" s="43">
        <f t="shared" si="11"/>
        <v>132</v>
      </c>
      <c r="BA112" s="43">
        <f t="shared" si="12"/>
        <v>234</v>
      </c>
      <c r="BB112" s="43">
        <f t="shared" si="13"/>
        <v>27</v>
      </c>
      <c r="BC112" s="43">
        <v>29</v>
      </c>
      <c r="BD112" s="43">
        <v>26</v>
      </c>
      <c r="BE112" s="43">
        <v>84</v>
      </c>
      <c r="BF112" s="43">
        <v>58</v>
      </c>
      <c r="BG112" s="43">
        <v>19</v>
      </c>
      <c r="BH112" s="7" t="s">
        <v>2378</v>
      </c>
      <c r="BI112" s="7" t="s">
        <v>2794</v>
      </c>
      <c r="BJ112" s="7" t="s">
        <v>2795</v>
      </c>
      <c r="BK112" s="7" t="s">
        <v>2371</v>
      </c>
      <c r="BL112" s="7" t="s">
        <v>2388</v>
      </c>
      <c r="BM112" s="7" t="s">
        <v>2404</v>
      </c>
      <c r="BN112" s="7" t="s">
        <v>2886</v>
      </c>
      <c r="BO112" s="13" t="s">
        <v>2334</v>
      </c>
      <c r="BP112" s="7" t="s">
        <v>2887</v>
      </c>
      <c r="BQ112" s="53" t="s">
        <v>2334</v>
      </c>
      <c r="BR112" s="164"/>
      <c r="BS112" s="164"/>
      <c r="BT112" s="164"/>
      <c r="BU112" s="165"/>
      <c r="BV112" s="62"/>
      <c r="BW112" s="62"/>
      <c r="BX112" s="62"/>
      <c r="BY112" s="62"/>
      <c r="BZ112" s="62"/>
      <c r="CA112" s="62"/>
      <c r="CB112" s="62"/>
      <c r="CC112" s="62"/>
      <c r="CD112" s="62"/>
      <c r="CE112" s="62"/>
      <c r="CF112" s="62"/>
      <c r="CG112" s="62"/>
    </row>
    <row r="113" spans="1:85" s="43" customFormat="1" ht="18" customHeight="1">
      <c r="A113" s="180"/>
      <c r="B113" s="163">
        <v>23</v>
      </c>
      <c r="C113" s="51">
        <v>5599</v>
      </c>
      <c r="D113" s="46">
        <v>1</v>
      </c>
      <c r="E113" s="51" t="s">
        <v>91</v>
      </c>
      <c r="F113" s="51" t="s">
        <v>2242</v>
      </c>
      <c r="G113" s="43" t="s">
        <v>2888</v>
      </c>
      <c r="H113" s="43" t="s">
        <v>5</v>
      </c>
      <c r="I113" s="43" t="s">
        <v>41</v>
      </c>
      <c r="J113" s="43" t="s">
        <v>42</v>
      </c>
      <c r="K113" s="43" t="s">
        <v>43</v>
      </c>
      <c r="L113" s="43" t="s">
        <v>44</v>
      </c>
      <c r="M113" s="43" t="s">
        <v>45</v>
      </c>
      <c r="N113" s="43" t="s">
        <v>73</v>
      </c>
      <c r="O113" s="43" t="s">
        <v>74</v>
      </c>
      <c r="P113" s="43" t="s">
        <v>86</v>
      </c>
      <c r="Q113" s="43" t="s">
        <v>92</v>
      </c>
      <c r="R113" s="99">
        <v>0</v>
      </c>
      <c r="S113" s="43">
        <v>71</v>
      </c>
      <c r="T113" s="43">
        <v>0</v>
      </c>
      <c r="U113" s="96">
        <v>19</v>
      </c>
      <c r="V113" s="43">
        <v>0</v>
      </c>
      <c r="W113" s="43">
        <v>306</v>
      </c>
      <c r="X113" s="96">
        <v>0</v>
      </c>
      <c r="Y113" s="43">
        <v>0</v>
      </c>
      <c r="Z113" s="43">
        <v>0</v>
      </c>
      <c r="AA113" s="96">
        <v>0</v>
      </c>
      <c r="AB113" s="43">
        <v>0</v>
      </c>
      <c r="AC113" s="51" t="s">
        <v>2889</v>
      </c>
      <c r="AD113" s="68" t="s">
        <v>4118</v>
      </c>
      <c r="AE113" s="68" t="s">
        <v>4122</v>
      </c>
      <c r="AF113" s="68">
        <v>1.4E-3</v>
      </c>
      <c r="AG113" s="68">
        <v>5.9999999999999995E-4</v>
      </c>
      <c r="AH113" s="68">
        <v>5.0000000000000001E-4</v>
      </c>
      <c r="AI113" s="68">
        <v>2E-3</v>
      </c>
      <c r="AJ113" s="68">
        <v>1.6999999999999999E-3</v>
      </c>
      <c r="AK113" s="68">
        <v>0.30209999999999998</v>
      </c>
      <c r="AL113" s="68">
        <v>1.12E-2</v>
      </c>
      <c r="AM113" s="81">
        <v>0.61829999999999996</v>
      </c>
      <c r="AN113" s="68">
        <v>6.1800000000000001E-2</v>
      </c>
      <c r="AO113" s="68">
        <v>5.0000000000000001E-4</v>
      </c>
      <c r="AP113" s="139"/>
      <c r="AQ113" s="59" t="s">
        <v>4134</v>
      </c>
      <c r="AR113" s="59">
        <v>0.99987099999999995</v>
      </c>
      <c r="AS113" s="59">
        <v>6.7000000000000002E-5</v>
      </c>
      <c r="AT113" s="59">
        <v>6.2000000000000003E-5</v>
      </c>
      <c r="AU113" s="59"/>
      <c r="AV113" s="51"/>
      <c r="AW113" s="43">
        <v>396</v>
      </c>
      <c r="AX113" s="43">
        <v>143</v>
      </c>
      <c r="AY113" s="43">
        <v>358</v>
      </c>
      <c r="AZ113" s="43">
        <f t="shared" si="11"/>
        <v>137</v>
      </c>
      <c r="BA113" s="43">
        <f t="shared" si="12"/>
        <v>233</v>
      </c>
      <c r="BB113" s="43">
        <f t="shared" si="13"/>
        <v>26</v>
      </c>
      <c r="BC113" s="43">
        <v>29</v>
      </c>
      <c r="BD113" s="43">
        <v>26</v>
      </c>
      <c r="BE113" s="43">
        <v>83</v>
      </c>
      <c r="BF113" s="43">
        <v>58</v>
      </c>
      <c r="BG113" s="43">
        <v>19</v>
      </c>
      <c r="BH113" s="7" t="s">
        <v>2378</v>
      </c>
      <c r="BI113" s="7" t="s">
        <v>2794</v>
      </c>
      <c r="BJ113" s="7" t="s">
        <v>2795</v>
      </c>
      <c r="BK113" s="7" t="s">
        <v>2371</v>
      </c>
      <c r="BL113" s="7" t="s">
        <v>2388</v>
      </c>
      <c r="BM113" s="7" t="s">
        <v>2373</v>
      </c>
      <c r="BN113" s="7" t="s">
        <v>2890</v>
      </c>
      <c r="BO113" s="13" t="s">
        <v>2334</v>
      </c>
      <c r="BP113" s="7" t="s">
        <v>2891</v>
      </c>
      <c r="BQ113" s="53" t="s">
        <v>2334</v>
      </c>
      <c r="BR113" s="164"/>
      <c r="BS113" s="164"/>
      <c r="BT113" s="164"/>
      <c r="BU113" s="165"/>
      <c r="BV113" s="62"/>
      <c r="BW113" s="62"/>
      <c r="BX113" s="62"/>
      <c r="BY113" s="62"/>
      <c r="BZ113" s="62"/>
      <c r="CA113" s="62"/>
      <c r="CB113" s="62"/>
      <c r="CC113" s="62"/>
      <c r="CD113" s="62"/>
      <c r="CE113" s="62"/>
      <c r="CF113" s="62"/>
      <c r="CG113" s="62"/>
    </row>
    <row r="114" spans="1:85" s="43" customFormat="1" ht="18" customHeight="1">
      <c r="A114" s="180"/>
      <c r="B114" s="163">
        <v>24</v>
      </c>
      <c r="C114" s="51">
        <v>45151</v>
      </c>
      <c r="D114" s="46">
        <v>1</v>
      </c>
      <c r="E114" s="51" t="s">
        <v>97</v>
      </c>
      <c r="F114" s="51" t="s">
        <v>2198</v>
      </c>
      <c r="G114" s="43" t="s">
        <v>2892</v>
      </c>
      <c r="H114" s="43" t="s">
        <v>5</v>
      </c>
      <c r="I114" s="43" t="s">
        <v>41</v>
      </c>
      <c r="J114" s="43" t="s">
        <v>42</v>
      </c>
      <c r="K114" s="43" t="s">
        <v>43</v>
      </c>
      <c r="L114" s="43" t="s">
        <v>44</v>
      </c>
      <c r="M114" s="43" t="s">
        <v>45</v>
      </c>
      <c r="N114" s="43" t="s">
        <v>73</v>
      </c>
      <c r="O114" s="43" t="s">
        <v>74</v>
      </c>
      <c r="P114" s="43" t="s">
        <v>86</v>
      </c>
      <c r="Q114" s="43" t="s">
        <v>92</v>
      </c>
      <c r="R114" s="99">
        <v>0</v>
      </c>
      <c r="S114" s="43">
        <v>77</v>
      </c>
      <c r="T114" s="43">
        <v>0</v>
      </c>
      <c r="U114" s="96">
        <v>18</v>
      </c>
      <c r="V114" s="43">
        <v>0</v>
      </c>
      <c r="W114" s="43">
        <v>323</v>
      </c>
      <c r="X114" s="96">
        <v>0</v>
      </c>
      <c r="Y114" s="43">
        <v>0</v>
      </c>
      <c r="Z114" s="43">
        <v>0</v>
      </c>
      <c r="AA114" s="96">
        <v>0</v>
      </c>
      <c r="AB114" s="43">
        <v>0</v>
      </c>
      <c r="AC114" s="51" t="s">
        <v>2893</v>
      </c>
      <c r="AD114" s="68" t="s">
        <v>4118</v>
      </c>
      <c r="AE114" s="68" t="s">
        <v>4122</v>
      </c>
      <c r="AF114" s="68">
        <v>5.1999999999999998E-3</v>
      </c>
      <c r="AG114" s="68">
        <v>1.6000000000000001E-3</v>
      </c>
      <c r="AH114" s="68">
        <v>1E-3</v>
      </c>
      <c r="AI114" s="68">
        <v>6.7000000000000002E-3</v>
      </c>
      <c r="AJ114" s="68">
        <v>1E-3</v>
      </c>
      <c r="AK114" s="68">
        <v>0.26779999999999998</v>
      </c>
      <c r="AL114" s="68">
        <v>4.1999999999999997E-3</v>
      </c>
      <c r="AM114" s="81">
        <v>0.63460000000000005</v>
      </c>
      <c r="AN114" s="68">
        <v>7.4399999999999994E-2</v>
      </c>
      <c r="AO114" s="68">
        <v>3.5000000000000001E-3</v>
      </c>
      <c r="AP114" s="139"/>
      <c r="AQ114" s="59" t="s">
        <v>4134</v>
      </c>
      <c r="AR114" s="59">
        <v>0.99996200000000002</v>
      </c>
      <c r="AS114" s="59">
        <v>2.6999999999999999E-5</v>
      </c>
      <c r="AT114" s="59">
        <v>1.2E-5</v>
      </c>
      <c r="AU114" s="59"/>
      <c r="AV114" s="51"/>
      <c r="AW114" s="43">
        <v>418</v>
      </c>
      <c r="AX114" s="43">
        <v>149</v>
      </c>
      <c r="AY114" s="43">
        <v>381</v>
      </c>
      <c r="AZ114" s="43">
        <f t="shared" si="11"/>
        <v>143</v>
      </c>
      <c r="BA114" s="43">
        <f t="shared" si="12"/>
        <v>250</v>
      </c>
      <c r="BB114" s="43">
        <f t="shared" si="13"/>
        <v>25</v>
      </c>
      <c r="BC114" s="43">
        <v>29</v>
      </c>
      <c r="BD114" s="43">
        <v>26</v>
      </c>
      <c r="BE114" s="43">
        <v>100</v>
      </c>
      <c r="BF114" s="43">
        <v>58</v>
      </c>
      <c r="BG114" s="43">
        <v>19</v>
      </c>
      <c r="BH114" s="7" t="s">
        <v>2378</v>
      </c>
      <c r="BI114" s="7" t="s">
        <v>2794</v>
      </c>
      <c r="BJ114" s="7" t="s">
        <v>2795</v>
      </c>
      <c r="BK114" s="7" t="s">
        <v>2371</v>
      </c>
      <c r="BL114" s="7" t="s">
        <v>2388</v>
      </c>
      <c r="BM114" s="7" t="s">
        <v>2373</v>
      </c>
      <c r="BN114" s="7" t="s">
        <v>2894</v>
      </c>
      <c r="BO114" s="13" t="s">
        <v>2334</v>
      </c>
      <c r="BP114" s="7" t="s">
        <v>2895</v>
      </c>
      <c r="BQ114" s="53" t="s">
        <v>2334</v>
      </c>
      <c r="BR114" s="164"/>
      <c r="BS114" s="164"/>
      <c r="BT114" s="164"/>
      <c r="BU114" s="165"/>
      <c r="BV114" s="62"/>
      <c r="BW114" s="62"/>
      <c r="BX114" s="62"/>
      <c r="BY114" s="62"/>
      <c r="BZ114" s="62"/>
      <c r="CA114" s="62"/>
      <c r="CB114" s="62"/>
      <c r="CC114" s="62"/>
      <c r="CD114" s="62"/>
      <c r="CE114" s="62"/>
      <c r="CF114" s="62"/>
      <c r="CG114" s="62"/>
    </row>
    <row r="115" spans="1:85" s="43" customFormat="1" ht="18" customHeight="1">
      <c r="A115" s="180"/>
      <c r="B115" s="163">
        <v>25</v>
      </c>
      <c r="C115" s="51">
        <v>183478</v>
      </c>
      <c r="D115" s="46">
        <v>1</v>
      </c>
      <c r="E115" s="51" t="s">
        <v>98</v>
      </c>
      <c r="F115" s="51" t="s">
        <v>2118</v>
      </c>
      <c r="G115" s="43" t="s">
        <v>2896</v>
      </c>
      <c r="H115" s="43" t="s">
        <v>5</v>
      </c>
      <c r="I115" s="43" t="s">
        <v>41</v>
      </c>
      <c r="J115" s="43" t="s">
        <v>42</v>
      </c>
      <c r="K115" s="43" t="s">
        <v>43</v>
      </c>
      <c r="L115" s="43" t="s">
        <v>44</v>
      </c>
      <c r="M115" s="43" t="s">
        <v>45</v>
      </c>
      <c r="N115" s="43" t="s">
        <v>73</v>
      </c>
      <c r="O115" s="43" t="s">
        <v>74</v>
      </c>
      <c r="P115" s="43" t="s">
        <v>86</v>
      </c>
      <c r="Q115" s="43" t="s">
        <v>92</v>
      </c>
      <c r="R115" s="99">
        <v>0</v>
      </c>
      <c r="S115" s="43">
        <v>66</v>
      </c>
      <c r="T115" s="43">
        <v>0</v>
      </c>
      <c r="U115" s="96">
        <v>18</v>
      </c>
      <c r="V115" s="43">
        <v>0</v>
      </c>
      <c r="W115" s="43">
        <v>307</v>
      </c>
      <c r="X115" s="96">
        <v>0</v>
      </c>
      <c r="Y115" s="43">
        <v>0</v>
      </c>
      <c r="Z115" s="43">
        <v>0</v>
      </c>
      <c r="AA115" s="96">
        <v>0</v>
      </c>
      <c r="AB115" s="43">
        <v>0</v>
      </c>
      <c r="AC115" s="51" t="s">
        <v>2897</v>
      </c>
      <c r="AD115" s="68" t="s">
        <v>4118</v>
      </c>
      <c r="AE115" s="68" t="s">
        <v>4122</v>
      </c>
      <c r="AF115" s="68">
        <v>5.9999999999999995E-4</v>
      </c>
      <c r="AG115" s="68">
        <v>2.9999999999999997E-4</v>
      </c>
      <c r="AH115" s="68">
        <v>4.0000000000000002E-4</v>
      </c>
      <c r="AI115" s="68">
        <v>5.0000000000000001E-4</v>
      </c>
      <c r="AJ115" s="68">
        <v>2.3E-3</v>
      </c>
      <c r="AK115" s="68">
        <v>0.1925</v>
      </c>
      <c r="AL115" s="68">
        <v>5.5999999999999999E-3</v>
      </c>
      <c r="AM115" s="81">
        <v>0.75770000000000004</v>
      </c>
      <c r="AN115" s="68">
        <v>4.02E-2</v>
      </c>
      <c r="AO115" s="68">
        <v>1E-4</v>
      </c>
      <c r="AP115" s="139"/>
      <c r="AQ115" s="59" t="s">
        <v>4134</v>
      </c>
      <c r="AR115" s="59">
        <v>0.99996600000000002</v>
      </c>
      <c r="AS115" s="59">
        <v>2.6999999999999999E-5</v>
      </c>
      <c r="AT115" s="59">
        <v>6.9999999999999999E-6</v>
      </c>
      <c r="AU115" s="59"/>
      <c r="AV115" s="51"/>
      <c r="AW115" s="43">
        <v>391</v>
      </c>
      <c r="AX115" s="43">
        <v>138</v>
      </c>
      <c r="AY115" s="43">
        <v>353</v>
      </c>
      <c r="AZ115" s="43">
        <f t="shared" si="11"/>
        <v>132</v>
      </c>
      <c r="BA115" s="43">
        <f t="shared" si="12"/>
        <v>233</v>
      </c>
      <c r="BB115" s="43">
        <f t="shared" si="13"/>
        <v>26</v>
      </c>
      <c r="BC115" s="43">
        <v>29</v>
      </c>
      <c r="BD115" s="43">
        <v>26</v>
      </c>
      <c r="BE115" s="43">
        <v>83</v>
      </c>
      <c r="BF115" s="43">
        <v>58</v>
      </c>
      <c r="BG115" s="43">
        <v>19</v>
      </c>
      <c r="BH115" s="7" t="s">
        <v>2414</v>
      </c>
      <c r="BI115" s="7" t="s">
        <v>2794</v>
      </c>
      <c r="BJ115" s="7" t="s">
        <v>2795</v>
      </c>
      <c r="BK115" s="7" t="s">
        <v>2371</v>
      </c>
      <c r="BL115" s="7" t="s">
        <v>2388</v>
      </c>
      <c r="BM115" s="7" t="s">
        <v>2373</v>
      </c>
      <c r="BN115" s="7" t="s">
        <v>2898</v>
      </c>
      <c r="BO115" s="13" t="s">
        <v>2334</v>
      </c>
      <c r="BP115" s="7" t="s">
        <v>2899</v>
      </c>
      <c r="BQ115" s="53" t="s">
        <v>2334</v>
      </c>
      <c r="BR115" s="164"/>
      <c r="BS115" s="164"/>
      <c r="BT115" s="164"/>
      <c r="BU115" s="165"/>
      <c r="BV115" s="62"/>
      <c r="BW115" s="62"/>
      <c r="BX115" s="62"/>
      <c r="BY115" s="62"/>
      <c r="BZ115" s="62"/>
      <c r="CA115" s="62"/>
      <c r="CB115" s="62"/>
      <c r="CC115" s="62"/>
      <c r="CD115" s="62"/>
      <c r="CE115" s="62"/>
      <c r="CF115" s="62"/>
      <c r="CG115" s="62"/>
    </row>
    <row r="116" spans="1:85" s="43" customFormat="1" ht="18" customHeight="1">
      <c r="A116" s="180"/>
      <c r="B116" s="163">
        <v>26</v>
      </c>
      <c r="C116" s="51">
        <v>930089</v>
      </c>
      <c r="D116" s="46">
        <v>1</v>
      </c>
      <c r="E116" s="51" t="s">
        <v>95</v>
      </c>
      <c r="F116" s="166" t="s">
        <v>4288</v>
      </c>
      <c r="G116" s="43" t="s">
        <v>4290</v>
      </c>
      <c r="H116" s="43" t="s">
        <v>5</v>
      </c>
      <c r="I116" s="43" t="s">
        <v>41</v>
      </c>
      <c r="J116" s="43" t="s">
        <v>42</v>
      </c>
      <c r="K116" s="43" t="s">
        <v>43</v>
      </c>
      <c r="L116" s="43" t="s">
        <v>44</v>
      </c>
      <c r="M116" s="43" t="s">
        <v>45</v>
      </c>
      <c r="N116" s="43" t="s">
        <v>73</v>
      </c>
      <c r="O116" s="43" t="s">
        <v>74</v>
      </c>
      <c r="P116" s="43" t="s">
        <v>86</v>
      </c>
      <c r="Q116" s="43" t="s">
        <v>92</v>
      </c>
      <c r="R116" s="99">
        <v>0</v>
      </c>
      <c r="S116" s="43">
        <v>70</v>
      </c>
      <c r="T116" s="43">
        <v>0</v>
      </c>
      <c r="U116" s="96">
        <v>18</v>
      </c>
      <c r="V116" s="43">
        <v>0</v>
      </c>
      <c r="W116" s="43">
        <v>307</v>
      </c>
      <c r="X116" s="96">
        <v>0</v>
      </c>
      <c r="Y116" s="43">
        <v>0</v>
      </c>
      <c r="Z116" s="43">
        <v>0</v>
      </c>
      <c r="AA116" s="96">
        <v>0</v>
      </c>
      <c r="AB116" s="43">
        <v>0</v>
      </c>
      <c r="AC116" s="59" t="s">
        <v>4311</v>
      </c>
      <c r="AD116" s="68" t="s">
        <v>4118</v>
      </c>
      <c r="AE116" s="68" t="s">
        <v>4122</v>
      </c>
      <c r="AF116" s="68">
        <v>2.2000000000000001E-3</v>
      </c>
      <c r="AG116" s="68">
        <v>1E-3</v>
      </c>
      <c r="AH116" s="68">
        <v>5.0000000000000001E-4</v>
      </c>
      <c r="AI116" s="68">
        <v>5.9999999999999995E-4</v>
      </c>
      <c r="AJ116" s="68">
        <v>2.3999999999999998E-3</v>
      </c>
      <c r="AK116" s="68">
        <v>0.45050000000000001</v>
      </c>
      <c r="AL116" s="68">
        <v>6.1000000000000004E-3</v>
      </c>
      <c r="AM116" s="81">
        <v>0.46829999999999999</v>
      </c>
      <c r="AN116" s="68">
        <v>6.8099999999999994E-2</v>
      </c>
      <c r="AO116" s="68">
        <v>2.0000000000000001E-4</v>
      </c>
      <c r="AP116" s="139"/>
      <c r="AQ116" s="59" t="s">
        <v>4134</v>
      </c>
      <c r="AR116" s="59">
        <v>0.99973400000000001</v>
      </c>
      <c r="AS116" s="59">
        <v>7.2000000000000002E-5</v>
      </c>
      <c r="AT116" s="59">
        <v>1.94E-4</v>
      </c>
      <c r="AU116" s="59"/>
      <c r="AV116" s="51"/>
      <c r="AW116" s="43">
        <v>397</v>
      </c>
      <c r="AX116" s="43">
        <v>143</v>
      </c>
      <c r="AY116" s="43">
        <v>359</v>
      </c>
      <c r="AZ116" s="43">
        <f t="shared" si="11"/>
        <v>137</v>
      </c>
      <c r="BA116" s="43">
        <f t="shared" si="12"/>
        <v>234</v>
      </c>
      <c r="BB116" s="43">
        <f t="shared" si="13"/>
        <v>26</v>
      </c>
      <c r="BC116" s="43">
        <v>29</v>
      </c>
      <c r="BD116" s="43">
        <v>26</v>
      </c>
      <c r="BE116" s="43">
        <v>84</v>
      </c>
      <c r="BF116" s="43">
        <v>58</v>
      </c>
      <c r="BG116" s="43">
        <v>19</v>
      </c>
      <c r="BH116" s="7" t="s">
        <v>2378</v>
      </c>
      <c r="BI116" s="7" t="s">
        <v>2794</v>
      </c>
      <c r="BJ116" s="7" t="s">
        <v>2795</v>
      </c>
      <c r="BK116" s="7" t="s">
        <v>2371</v>
      </c>
      <c r="BL116" s="7" t="s">
        <v>4283</v>
      </c>
      <c r="BM116" s="7" t="s">
        <v>2373</v>
      </c>
      <c r="BN116" s="29" t="s">
        <v>4292</v>
      </c>
      <c r="BO116" s="13" t="s">
        <v>2334</v>
      </c>
      <c r="BP116" s="29" t="s">
        <v>4294</v>
      </c>
      <c r="BQ116" s="53" t="s">
        <v>2334</v>
      </c>
      <c r="BR116" s="164"/>
      <c r="BS116" s="164"/>
      <c r="BT116" s="164"/>
      <c r="BU116" s="165"/>
      <c r="BV116" s="62"/>
      <c r="BW116" s="62"/>
      <c r="BX116" s="62"/>
      <c r="BY116" s="62"/>
      <c r="BZ116" s="62"/>
      <c r="CA116" s="62"/>
      <c r="CB116" s="62"/>
      <c r="CC116" s="62"/>
      <c r="CD116" s="62"/>
      <c r="CE116" s="62"/>
      <c r="CF116" s="62"/>
      <c r="CG116" s="62"/>
    </row>
    <row r="117" spans="1:85" s="43" customFormat="1" ht="18" customHeight="1">
      <c r="A117" s="180"/>
      <c r="B117" s="163">
        <v>27</v>
      </c>
      <c r="C117" s="51">
        <v>930090</v>
      </c>
      <c r="D117" s="46">
        <v>1</v>
      </c>
      <c r="E117" s="51" t="s">
        <v>96</v>
      </c>
      <c r="F117" s="166" t="s">
        <v>4289</v>
      </c>
      <c r="G117" s="43" t="s">
        <v>4291</v>
      </c>
      <c r="H117" s="43" t="s">
        <v>5</v>
      </c>
      <c r="I117" s="43" t="s">
        <v>41</v>
      </c>
      <c r="J117" s="43" t="s">
        <v>42</v>
      </c>
      <c r="K117" s="43" t="s">
        <v>43</v>
      </c>
      <c r="L117" s="43" t="s">
        <v>44</v>
      </c>
      <c r="M117" s="43" t="s">
        <v>45</v>
      </c>
      <c r="N117" s="43" t="s">
        <v>73</v>
      </c>
      <c r="O117" s="43" t="s">
        <v>74</v>
      </c>
      <c r="P117" s="43" t="s">
        <v>86</v>
      </c>
      <c r="Q117" s="43" t="s">
        <v>92</v>
      </c>
      <c r="R117" s="99">
        <v>0</v>
      </c>
      <c r="S117" s="43">
        <v>70</v>
      </c>
      <c r="T117" s="43">
        <v>0</v>
      </c>
      <c r="U117" s="96">
        <v>18</v>
      </c>
      <c r="V117" s="43">
        <v>0</v>
      </c>
      <c r="W117" s="43">
        <v>299</v>
      </c>
      <c r="X117" s="96">
        <v>0</v>
      </c>
      <c r="Y117" s="43">
        <v>0</v>
      </c>
      <c r="Z117" s="43">
        <v>0</v>
      </c>
      <c r="AA117" s="96">
        <v>0</v>
      </c>
      <c r="AB117" s="43">
        <v>0</v>
      </c>
      <c r="AC117" s="59" t="s">
        <v>4312</v>
      </c>
      <c r="AD117" s="68" t="s">
        <v>4118</v>
      </c>
      <c r="AE117" s="68" t="s">
        <v>4122</v>
      </c>
      <c r="AF117" s="68">
        <v>2E-3</v>
      </c>
      <c r="AG117" s="68">
        <v>4.0000000000000002E-4</v>
      </c>
      <c r="AH117" s="68">
        <v>5.0000000000000001E-4</v>
      </c>
      <c r="AI117" s="68">
        <v>1.8E-3</v>
      </c>
      <c r="AJ117" s="68">
        <v>2.2000000000000001E-3</v>
      </c>
      <c r="AK117" s="68">
        <v>0.31780000000000003</v>
      </c>
      <c r="AL117" s="68">
        <v>4.1999999999999997E-3</v>
      </c>
      <c r="AM117" s="81">
        <v>0.64070000000000005</v>
      </c>
      <c r="AN117" s="68">
        <v>2.9700000000000001E-2</v>
      </c>
      <c r="AO117" s="68">
        <v>6.9999999999999999E-4</v>
      </c>
      <c r="AP117" s="139"/>
      <c r="AQ117" s="59" t="s">
        <v>4134</v>
      </c>
      <c r="AR117" s="59">
        <v>0.99993699999999996</v>
      </c>
      <c r="AS117" s="59">
        <v>3.4E-5</v>
      </c>
      <c r="AT117" s="59">
        <v>3.0000000000000001E-5</v>
      </c>
      <c r="AU117" s="59"/>
      <c r="AV117" s="51"/>
      <c r="AW117" s="43">
        <v>389</v>
      </c>
      <c r="AX117" s="43">
        <v>143</v>
      </c>
      <c r="AY117" s="43">
        <v>355</v>
      </c>
      <c r="AZ117" s="43">
        <f t="shared" si="11"/>
        <v>137</v>
      </c>
      <c r="BA117" s="43">
        <f t="shared" si="12"/>
        <v>230</v>
      </c>
      <c r="BB117" s="43">
        <f t="shared" si="13"/>
        <v>22</v>
      </c>
      <c r="BC117" s="43">
        <v>29</v>
      </c>
      <c r="BD117" s="43">
        <v>26</v>
      </c>
      <c r="BE117" s="43">
        <v>80</v>
      </c>
      <c r="BF117" s="43">
        <v>58</v>
      </c>
      <c r="BG117" s="43">
        <v>19</v>
      </c>
      <c r="BH117" s="7" t="s">
        <v>2378</v>
      </c>
      <c r="BI117" s="7" t="s">
        <v>2794</v>
      </c>
      <c r="BJ117" s="7" t="s">
        <v>2795</v>
      </c>
      <c r="BK117" s="7" t="s">
        <v>2371</v>
      </c>
      <c r="BL117" s="7" t="s">
        <v>4283</v>
      </c>
      <c r="BM117" s="7" t="s">
        <v>2373</v>
      </c>
      <c r="BN117" s="29" t="s">
        <v>4293</v>
      </c>
      <c r="BO117" s="13" t="s">
        <v>2334</v>
      </c>
      <c r="BP117" s="29" t="s">
        <v>4295</v>
      </c>
      <c r="BQ117" s="53" t="s">
        <v>2334</v>
      </c>
      <c r="BR117" s="164"/>
      <c r="BS117" s="164"/>
      <c r="BT117" s="164"/>
      <c r="BU117" s="165"/>
      <c r="BV117" s="62"/>
      <c r="BW117" s="62"/>
      <c r="BX117" s="62"/>
      <c r="BY117" s="62"/>
      <c r="BZ117" s="62"/>
      <c r="CA117" s="62"/>
      <c r="CB117" s="62"/>
      <c r="CC117" s="62"/>
      <c r="CD117" s="62"/>
      <c r="CE117" s="62"/>
      <c r="CF117" s="62"/>
      <c r="CG117" s="62"/>
    </row>
    <row r="118" spans="1:85" s="43" customFormat="1" ht="18" customHeight="1">
      <c r="A118" s="180"/>
      <c r="B118" s="163">
        <v>28</v>
      </c>
      <c r="C118" s="51">
        <v>5601</v>
      </c>
      <c r="D118" s="46">
        <v>1</v>
      </c>
      <c r="E118" s="51" t="s">
        <v>99</v>
      </c>
      <c r="F118" s="51" t="s">
        <v>2243</v>
      </c>
      <c r="G118" s="43" t="s">
        <v>2900</v>
      </c>
      <c r="H118" s="43" t="s">
        <v>5</v>
      </c>
      <c r="I118" s="43" t="s">
        <v>41</v>
      </c>
      <c r="J118" s="43" t="s">
        <v>42</v>
      </c>
      <c r="K118" s="43" t="s">
        <v>43</v>
      </c>
      <c r="L118" s="43" t="s">
        <v>44</v>
      </c>
      <c r="M118" s="43" t="s">
        <v>100</v>
      </c>
      <c r="N118" s="43" t="s">
        <v>101</v>
      </c>
      <c r="O118" s="43" t="s">
        <v>102</v>
      </c>
      <c r="P118" s="43" t="s">
        <v>103</v>
      </c>
      <c r="R118" s="99">
        <v>0</v>
      </c>
      <c r="S118" s="43">
        <v>28</v>
      </c>
      <c r="T118" s="43">
        <v>0</v>
      </c>
      <c r="U118" s="96">
        <v>20</v>
      </c>
      <c r="V118" s="43">
        <v>0</v>
      </c>
      <c r="W118" s="43">
        <v>349</v>
      </c>
      <c r="X118" s="96">
        <v>0</v>
      </c>
      <c r="Y118" s="43">
        <v>0</v>
      </c>
      <c r="Z118" s="43">
        <v>0</v>
      </c>
      <c r="AA118" s="96">
        <v>0</v>
      </c>
      <c r="AB118" s="43">
        <v>0</v>
      </c>
      <c r="AC118" s="51" t="s">
        <v>2901</v>
      </c>
      <c r="AD118" s="68" t="s">
        <v>4118</v>
      </c>
      <c r="AE118" s="68" t="s">
        <v>4122</v>
      </c>
      <c r="AF118" s="68">
        <v>6.9999999999999999E-4</v>
      </c>
      <c r="AG118" s="68">
        <v>1E-4</v>
      </c>
      <c r="AH118" s="68">
        <v>1E-4</v>
      </c>
      <c r="AI118" s="68">
        <v>5.9999999999999995E-4</v>
      </c>
      <c r="AJ118" s="68">
        <v>3.5000000000000001E-3</v>
      </c>
      <c r="AK118" s="68">
        <v>0.13600000000000001</v>
      </c>
      <c r="AL118" s="68">
        <v>1E-4</v>
      </c>
      <c r="AM118" s="81">
        <v>0.81189999999999996</v>
      </c>
      <c r="AN118" s="68">
        <v>4.7E-2</v>
      </c>
      <c r="AO118" s="68">
        <v>0</v>
      </c>
      <c r="AP118" s="139"/>
      <c r="AQ118" s="59" t="s">
        <v>4134</v>
      </c>
      <c r="AR118" s="59">
        <v>0.96826400000000001</v>
      </c>
      <c r="AS118" s="59">
        <v>2.6022E-2</v>
      </c>
      <c r="AT118" s="59">
        <v>5.7140000000000003E-3</v>
      </c>
      <c r="AU118" s="59"/>
      <c r="AV118" s="51"/>
      <c r="AW118" s="43">
        <v>397</v>
      </c>
      <c r="AX118" s="43">
        <v>115</v>
      </c>
      <c r="AY118" s="43">
        <v>340</v>
      </c>
      <c r="AZ118" s="43">
        <f t="shared" si="11"/>
        <v>109</v>
      </c>
      <c r="BA118" s="43">
        <f t="shared" si="12"/>
        <v>243</v>
      </c>
      <c r="BB118" s="43">
        <f t="shared" si="13"/>
        <v>45</v>
      </c>
      <c r="BC118" s="43">
        <v>29</v>
      </c>
      <c r="BD118" s="43">
        <v>26</v>
      </c>
      <c r="BE118" s="43">
        <v>77</v>
      </c>
      <c r="BF118" s="43">
        <v>74</v>
      </c>
      <c r="BG118" s="43">
        <v>19</v>
      </c>
      <c r="BH118" s="7" t="s">
        <v>2414</v>
      </c>
      <c r="BI118" s="7" t="s">
        <v>2442</v>
      </c>
      <c r="BJ118" s="7" t="s">
        <v>2370</v>
      </c>
      <c r="BK118" s="7" t="s">
        <v>2371</v>
      </c>
      <c r="BL118" s="7" t="s">
        <v>2380</v>
      </c>
      <c r="BM118" s="7" t="s">
        <v>2373</v>
      </c>
      <c r="BN118" s="7" t="s">
        <v>2902</v>
      </c>
      <c r="BO118" s="13" t="s">
        <v>2334</v>
      </c>
      <c r="BP118" s="7" t="s">
        <v>2903</v>
      </c>
      <c r="BQ118" s="53" t="s">
        <v>2334</v>
      </c>
      <c r="BR118" s="164"/>
      <c r="BS118" s="164"/>
      <c r="BT118" s="164"/>
      <c r="BU118" s="165"/>
      <c r="BV118" s="62"/>
      <c r="BW118" s="62"/>
      <c r="BX118" s="62"/>
      <c r="BY118" s="62"/>
      <c r="BZ118" s="62"/>
      <c r="CA118" s="62"/>
      <c r="CB118" s="62"/>
      <c r="CC118" s="62"/>
      <c r="CD118" s="62"/>
      <c r="CE118" s="62"/>
      <c r="CF118" s="62"/>
      <c r="CG118" s="62"/>
    </row>
    <row r="119" spans="1:85" s="43" customFormat="1" ht="18" customHeight="1">
      <c r="A119" s="180"/>
      <c r="B119" s="163">
        <v>29</v>
      </c>
      <c r="C119" s="51">
        <v>86049</v>
      </c>
      <c r="D119" s="46">
        <v>1</v>
      </c>
      <c r="E119" s="51" t="s">
        <v>104</v>
      </c>
      <c r="F119" s="51" t="s">
        <v>2303</v>
      </c>
      <c r="G119" s="43" t="s">
        <v>2904</v>
      </c>
      <c r="H119" s="43" t="s">
        <v>5</v>
      </c>
      <c r="I119" s="43" t="s">
        <v>41</v>
      </c>
      <c r="J119" s="43" t="s">
        <v>42</v>
      </c>
      <c r="K119" s="43" t="s">
        <v>43</v>
      </c>
      <c r="L119" s="43" t="s">
        <v>44</v>
      </c>
      <c r="M119" s="43" t="s">
        <v>100</v>
      </c>
      <c r="N119" s="43" t="s">
        <v>101</v>
      </c>
      <c r="O119" s="43" t="s">
        <v>102</v>
      </c>
      <c r="P119" s="43" t="s">
        <v>103</v>
      </c>
      <c r="R119" s="99">
        <v>0</v>
      </c>
      <c r="S119" s="43">
        <v>0</v>
      </c>
      <c r="T119" s="43">
        <v>25</v>
      </c>
      <c r="U119" s="96">
        <v>21</v>
      </c>
      <c r="V119" s="43">
        <v>347</v>
      </c>
      <c r="W119" s="43">
        <v>0</v>
      </c>
      <c r="X119" s="96">
        <v>0</v>
      </c>
      <c r="Y119" s="43">
        <v>0</v>
      </c>
      <c r="Z119" s="43">
        <v>0</v>
      </c>
      <c r="AA119" s="96">
        <v>0</v>
      </c>
      <c r="AB119" s="43">
        <v>0</v>
      </c>
      <c r="AC119" s="51" t="s">
        <v>2905</v>
      </c>
      <c r="AD119" s="68" t="s">
        <v>4118</v>
      </c>
      <c r="AE119" s="68" t="s">
        <v>4122</v>
      </c>
      <c r="AF119" s="68">
        <v>2.0000000000000001E-4</v>
      </c>
      <c r="AG119" s="68">
        <v>1E-4</v>
      </c>
      <c r="AH119" s="68">
        <v>2.9999999999999997E-4</v>
      </c>
      <c r="AI119" s="68">
        <v>5.0000000000000001E-4</v>
      </c>
      <c r="AJ119" s="68">
        <v>1.2999999999999999E-3</v>
      </c>
      <c r="AK119" s="68">
        <v>0.24679999999999999</v>
      </c>
      <c r="AL119" s="68">
        <v>0</v>
      </c>
      <c r="AM119" s="81">
        <v>0.69650000000000001</v>
      </c>
      <c r="AN119" s="68">
        <v>5.4399999999999997E-2</v>
      </c>
      <c r="AO119" s="68">
        <v>0</v>
      </c>
      <c r="AP119" s="139"/>
      <c r="AQ119" s="59" t="s">
        <v>4134</v>
      </c>
      <c r="AR119" s="59">
        <v>0.99861299999999997</v>
      </c>
      <c r="AS119" s="59">
        <v>1.258E-3</v>
      </c>
      <c r="AT119" s="59">
        <v>1.2899999999999999E-4</v>
      </c>
      <c r="AU119" s="59"/>
      <c r="AV119" s="51"/>
      <c r="AW119" s="43">
        <v>393</v>
      </c>
      <c r="AX119" s="43">
        <v>111</v>
      </c>
      <c r="AY119" s="43">
        <v>336</v>
      </c>
      <c r="AZ119" s="43">
        <f t="shared" si="11"/>
        <v>105</v>
      </c>
      <c r="BA119" s="43">
        <f t="shared" si="12"/>
        <v>243</v>
      </c>
      <c r="BB119" s="43">
        <f t="shared" si="13"/>
        <v>45</v>
      </c>
      <c r="BC119" s="43">
        <v>29</v>
      </c>
      <c r="BD119" s="43">
        <v>26</v>
      </c>
      <c r="BE119" s="43">
        <v>77</v>
      </c>
      <c r="BF119" s="43">
        <v>74</v>
      </c>
      <c r="BG119" s="43">
        <v>19</v>
      </c>
      <c r="BH119" s="7" t="s">
        <v>2414</v>
      </c>
      <c r="BI119" s="7" t="s">
        <v>2442</v>
      </c>
      <c r="BJ119" s="7" t="s">
        <v>2370</v>
      </c>
      <c r="BK119" s="7" t="s">
        <v>2371</v>
      </c>
      <c r="BL119" s="7" t="s">
        <v>2380</v>
      </c>
      <c r="BM119" s="7" t="s">
        <v>2373</v>
      </c>
      <c r="BN119" s="7" t="s">
        <v>2906</v>
      </c>
      <c r="BO119" s="13" t="s">
        <v>2334</v>
      </c>
      <c r="BP119" s="7" t="s">
        <v>2907</v>
      </c>
      <c r="BQ119" s="53" t="s">
        <v>2334</v>
      </c>
      <c r="BR119" s="164"/>
      <c r="BS119" s="164"/>
      <c r="BT119" s="164"/>
      <c r="BU119" s="165"/>
      <c r="BV119" s="62"/>
      <c r="BW119" s="62"/>
      <c r="BX119" s="62"/>
      <c r="BY119" s="62"/>
      <c r="BZ119" s="62"/>
      <c r="CA119" s="62"/>
      <c r="CB119" s="62"/>
      <c r="CC119" s="62"/>
      <c r="CD119" s="62"/>
      <c r="CE119" s="62"/>
      <c r="CF119" s="62"/>
      <c r="CG119" s="62"/>
    </row>
    <row r="120" spans="1:85" s="43" customFormat="1" ht="18" customHeight="1">
      <c r="A120" s="180"/>
      <c r="B120" s="163">
        <v>30</v>
      </c>
      <c r="C120" s="51">
        <v>212818</v>
      </c>
      <c r="D120" s="46">
        <v>1</v>
      </c>
      <c r="E120" s="51" t="s">
        <v>105</v>
      </c>
      <c r="F120" s="51" t="s">
        <v>2138</v>
      </c>
      <c r="G120" s="43" t="s">
        <v>2908</v>
      </c>
      <c r="H120" s="43" t="s">
        <v>5</v>
      </c>
      <c r="I120" s="43" t="s">
        <v>41</v>
      </c>
      <c r="J120" s="43" t="s">
        <v>42</v>
      </c>
      <c r="K120" s="43" t="s">
        <v>43</v>
      </c>
      <c r="L120" s="43" t="s">
        <v>44</v>
      </c>
      <c r="M120" s="43" t="s">
        <v>100</v>
      </c>
      <c r="N120" s="43" t="s">
        <v>101</v>
      </c>
      <c r="O120" s="43" t="s">
        <v>102</v>
      </c>
      <c r="P120" s="43" t="s">
        <v>103</v>
      </c>
      <c r="R120" s="99">
        <v>0</v>
      </c>
      <c r="S120" s="43">
        <v>74</v>
      </c>
      <c r="T120" s="43">
        <v>0</v>
      </c>
      <c r="U120" s="96">
        <v>19</v>
      </c>
      <c r="V120" s="43">
        <v>0</v>
      </c>
      <c r="W120" s="43">
        <v>340</v>
      </c>
      <c r="X120" s="96">
        <v>0</v>
      </c>
      <c r="Y120" s="43">
        <v>0</v>
      </c>
      <c r="Z120" s="43">
        <v>0</v>
      </c>
      <c r="AA120" s="96">
        <v>0</v>
      </c>
      <c r="AB120" s="43">
        <v>0</v>
      </c>
      <c r="AC120" s="51" t="s">
        <v>2909</v>
      </c>
      <c r="AD120" s="68" t="s">
        <v>4118</v>
      </c>
      <c r="AE120" s="68" t="s">
        <v>4122</v>
      </c>
      <c r="AF120" s="68">
        <v>4.4999999999999997E-3</v>
      </c>
      <c r="AG120" s="68">
        <v>5.9999999999999995E-4</v>
      </c>
      <c r="AH120" s="68">
        <v>1E-4</v>
      </c>
      <c r="AI120" s="68">
        <v>1.9E-3</v>
      </c>
      <c r="AJ120" s="68">
        <v>1.8E-3</v>
      </c>
      <c r="AK120" s="68">
        <v>0.3649</v>
      </c>
      <c r="AL120" s="68">
        <v>1.5E-3</v>
      </c>
      <c r="AM120" s="81">
        <v>0.5554</v>
      </c>
      <c r="AN120" s="68">
        <v>6.8199999999999997E-2</v>
      </c>
      <c r="AO120" s="68">
        <v>1.1000000000000001E-3</v>
      </c>
      <c r="AP120" s="139"/>
      <c r="AQ120" s="59" t="s">
        <v>4134</v>
      </c>
      <c r="AR120" s="59">
        <v>0.99996799999999997</v>
      </c>
      <c r="AS120" s="59">
        <v>1.9000000000000001E-5</v>
      </c>
      <c r="AT120" s="59">
        <v>1.2999999999999999E-5</v>
      </c>
      <c r="AU120" s="59"/>
      <c r="AV120" s="51"/>
      <c r="AW120" s="43">
        <v>433</v>
      </c>
      <c r="AX120" s="43">
        <v>162</v>
      </c>
      <c r="AY120" s="43">
        <v>394</v>
      </c>
      <c r="AZ120" s="43">
        <f t="shared" si="11"/>
        <v>156</v>
      </c>
      <c r="BA120" s="43">
        <f t="shared" si="12"/>
        <v>250</v>
      </c>
      <c r="BB120" s="43">
        <f t="shared" si="13"/>
        <v>27</v>
      </c>
      <c r="BC120" s="43">
        <v>29</v>
      </c>
      <c r="BD120" s="43">
        <v>26</v>
      </c>
      <c r="BE120" s="43">
        <v>81</v>
      </c>
      <c r="BF120" s="43">
        <v>77</v>
      </c>
      <c r="BG120" s="43">
        <v>19</v>
      </c>
      <c r="BH120" s="7" t="s">
        <v>2414</v>
      </c>
      <c r="BI120" s="7" t="s">
        <v>2488</v>
      </c>
      <c r="BJ120" s="7" t="s">
        <v>2788</v>
      </c>
      <c r="BK120" s="7" t="s">
        <v>2387</v>
      </c>
      <c r="BL120" s="7" t="s">
        <v>2388</v>
      </c>
      <c r="BM120" s="7" t="s">
        <v>2404</v>
      </c>
      <c r="BN120" s="7" t="s">
        <v>2910</v>
      </c>
      <c r="BO120" s="13" t="s">
        <v>2334</v>
      </c>
      <c r="BP120" s="7" t="s">
        <v>2911</v>
      </c>
      <c r="BQ120" s="53" t="s">
        <v>2334</v>
      </c>
      <c r="BR120" s="164"/>
      <c r="BS120" s="164"/>
      <c r="BT120" s="164"/>
      <c r="BU120" s="165"/>
      <c r="BV120" s="62"/>
      <c r="BW120" s="62"/>
      <c r="BX120" s="62"/>
      <c r="BY120" s="62"/>
      <c r="BZ120" s="62"/>
      <c r="CA120" s="62"/>
      <c r="CB120" s="62"/>
      <c r="CC120" s="62"/>
      <c r="CD120" s="62"/>
      <c r="CE120" s="62"/>
      <c r="CF120" s="62"/>
      <c r="CG120" s="62"/>
    </row>
    <row r="121" spans="1:85" s="43" customFormat="1" ht="18" customHeight="1">
      <c r="A121" s="180"/>
      <c r="B121" s="162">
        <v>31</v>
      </c>
      <c r="C121" s="43">
        <v>348802</v>
      </c>
      <c r="D121" s="46">
        <v>1</v>
      </c>
      <c r="E121" s="43" t="s">
        <v>106</v>
      </c>
      <c r="F121" s="43" t="s">
        <v>2168</v>
      </c>
      <c r="G121" s="43" t="s">
        <v>2912</v>
      </c>
      <c r="H121" s="43" t="s">
        <v>5</v>
      </c>
      <c r="I121" s="43" t="s">
        <v>41</v>
      </c>
      <c r="J121" s="43" t="s">
        <v>42</v>
      </c>
      <c r="K121" s="43" t="s">
        <v>43</v>
      </c>
      <c r="L121" s="43" t="s">
        <v>44</v>
      </c>
      <c r="M121" s="43" t="s">
        <v>100</v>
      </c>
      <c r="N121" s="43" t="s">
        <v>101</v>
      </c>
      <c r="O121" s="43" t="s">
        <v>102</v>
      </c>
      <c r="P121" s="43" t="s">
        <v>103</v>
      </c>
      <c r="R121" s="99">
        <v>0</v>
      </c>
      <c r="S121" s="43">
        <v>74</v>
      </c>
      <c r="T121" s="43">
        <v>0</v>
      </c>
      <c r="U121" s="96">
        <v>23</v>
      </c>
      <c r="V121" s="43">
        <v>0</v>
      </c>
      <c r="W121" s="43">
        <v>356</v>
      </c>
      <c r="X121" s="96">
        <v>0</v>
      </c>
      <c r="Y121" s="43">
        <v>0</v>
      </c>
      <c r="Z121" s="43">
        <v>0</v>
      </c>
      <c r="AA121" s="96">
        <v>0</v>
      </c>
      <c r="AB121" s="43">
        <v>0</v>
      </c>
      <c r="AC121" s="51" t="s">
        <v>2913</v>
      </c>
      <c r="AD121" s="68" t="s">
        <v>4118</v>
      </c>
      <c r="AE121" s="68" t="s">
        <v>4122</v>
      </c>
      <c r="AF121" s="68">
        <v>4.1999999999999997E-3</v>
      </c>
      <c r="AG121" s="68">
        <v>5.9999999999999995E-4</v>
      </c>
      <c r="AH121" s="68">
        <v>1E-4</v>
      </c>
      <c r="AI121" s="68">
        <v>4.0000000000000002E-4</v>
      </c>
      <c r="AJ121" s="68">
        <v>8.9999999999999998E-4</v>
      </c>
      <c r="AK121" s="68">
        <v>0.37959999999999999</v>
      </c>
      <c r="AL121" s="68">
        <v>6.9999999999999999E-4</v>
      </c>
      <c r="AM121" s="81">
        <v>0.53900000000000003</v>
      </c>
      <c r="AN121" s="68">
        <v>7.4300000000000005E-2</v>
      </c>
      <c r="AO121" s="68">
        <v>1E-4</v>
      </c>
      <c r="AP121" s="139"/>
      <c r="AQ121" s="59" t="s">
        <v>4134</v>
      </c>
      <c r="AR121" s="59">
        <v>0.99995699999999998</v>
      </c>
      <c r="AS121" s="59">
        <v>1.5E-5</v>
      </c>
      <c r="AT121" s="59">
        <v>2.8E-5</v>
      </c>
      <c r="AU121" s="59"/>
      <c r="AV121" s="51"/>
      <c r="AW121" s="43">
        <v>453</v>
      </c>
      <c r="AX121" s="43">
        <v>161</v>
      </c>
      <c r="AY121" s="43">
        <v>394</v>
      </c>
      <c r="AZ121" s="43">
        <f t="shared" si="11"/>
        <v>155</v>
      </c>
      <c r="BA121" s="43">
        <f t="shared" si="12"/>
        <v>251</v>
      </c>
      <c r="BB121" s="43">
        <f t="shared" si="13"/>
        <v>47</v>
      </c>
      <c r="BC121" s="43">
        <v>29</v>
      </c>
      <c r="BD121" s="43">
        <v>26</v>
      </c>
      <c r="BE121" s="43">
        <v>80</v>
      </c>
      <c r="BF121" s="43">
        <v>79</v>
      </c>
      <c r="BG121" s="43">
        <v>19</v>
      </c>
      <c r="BH121" s="7" t="s">
        <v>2414</v>
      </c>
      <c r="BI121" s="7" t="s">
        <v>2442</v>
      </c>
      <c r="BJ121" s="7" t="s">
        <v>2370</v>
      </c>
      <c r="BK121" s="7" t="s">
        <v>2387</v>
      </c>
      <c r="BL121" s="7" t="s">
        <v>2743</v>
      </c>
      <c r="BM121" s="7" t="s">
        <v>2373</v>
      </c>
      <c r="BN121" s="7" t="s">
        <v>2914</v>
      </c>
      <c r="BO121" s="13" t="s">
        <v>2334</v>
      </c>
      <c r="BP121" s="7" t="s">
        <v>2915</v>
      </c>
      <c r="BQ121" s="53" t="s">
        <v>2334</v>
      </c>
      <c r="BR121" s="76"/>
      <c r="BS121" s="76"/>
      <c r="BT121" s="76"/>
      <c r="BU121" s="150"/>
      <c r="BV121" s="62"/>
      <c r="BW121" s="62"/>
      <c r="BX121" s="62"/>
      <c r="BY121" s="62"/>
      <c r="BZ121" s="62"/>
      <c r="CA121" s="62"/>
      <c r="CB121" s="62"/>
      <c r="CC121" s="62"/>
      <c r="CD121" s="62"/>
      <c r="CE121" s="62"/>
      <c r="CF121" s="62"/>
      <c r="CG121" s="62"/>
    </row>
    <row r="122" spans="1:85" s="43" customFormat="1" ht="18" customHeight="1">
      <c r="A122" s="180"/>
      <c r="B122" s="162">
        <v>32</v>
      </c>
      <c r="C122" s="43">
        <v>569365</v>
      </c>
      <c r="D122" s="46">
        <v>1</v>
      </c>
      <c r="E122" s="43" t="s">
        <v>107</v>
      </c>
      <c r="F122" s="43" t="s">
        <v>2253</v>
      </c>
      <c r="G122" s="43" t="s">
        <v>2916</v>
      </c>
      <c r="H122" s="43" t="s">
        <v>5</v>
      </c>
      <c r="I122" s="43" t="s">
        <v>41</v>
      </c>
      <c r="J122" s="43" t="s">
        <v>42</v>
      </c>
      <c r="K122" s="43" t="s">
        <v>43</v>
      </c>
      <c r="L122" s="43" t="s">
        <v>44</v>
      </c>
      <c r="M122" s="43" t="s">
        <v>100</v>
      </c>
      <c r="N122" s="43" t="s">
        <v>101</v>
      </c>
      <c r="O122" s="43" t="s">
        <v>102</v>
      </c>
      <c r="P122" s="43" t="s">
        <v>103</v>
      </c>
      <c r="R122" s="99">
        <v>0</v>
      </c>
      <c r="S122" s="43">
        <v>51</v>
      </c>
      <c r="T122" s="43">
        <v>0</v>
      </c>
      <c r="U122" s="96">
        <v>24</v>
      </c>
      <c r="V122" s="43">
        <v>0</v>
      </c>
      <c r="W122" s="43">
        <v>345</v>
      </c>
      <c r="X122" s="96">
        <v>0</v>
      </c>
      <c r="Y122" s="43">
        <v>0</v>
      </c>
      <c r="Z122" s="43">
        <v>0</v>
      </c>
      <c r="AA122" s="96">
        <v>0</v>
      </c>
      <c r="AB122" s="43">
        <v>0</v>
      </c>
      <c r="AC122" s="51" t="s">
        <v>2917</v>
      </c>
      <c r="AD122" s="68" t="s">
        <v>4118</v>
      </c>
      <c r="AE122" s="68" t="s">
        <v>4122</v>
      </c>
      <c r="AF122" s="68">
        <v>8.0000000000000004E-4</v>
      </c>
      <c r="AG122" s="68">
        <v>1E-4</v>
      </c>
      <c r="AH122" s="68">
        <v>1E-4</v>
      </c>
      <c r="AI122" s="68">
        <v>1.1999999999999999E-3</v>
      </c>
      <c r="AJ122" s="68">
        <v>1.4E-3</v>
      </c>
      <c r="AK122" s="68">
        <v>0.38119999999999998</v>
      </c>
      <c r="AL122" s="68">
        <v>1E-4</v>
      </c>
      <c r="AM122" s="81">
        <v>0.55310000000000004</v>
      </c>
      <c r="AN122" s="68">
        <v>6.1800000000000001E-2</v>
      </c>
      <c r="AO122" s="68">
        <v>2.0000000000000001E-4</v>
      </c>
      <c r="AP122" s="139"/>
      <c r="AQ122" s="59" t="s">
        <v>4134</v>
      </c>
      <c r="AR122" s="59">
        <v>0.99070999999999998</v>
      </c>
      <c r="AS122" s="59">
        <v>5.1E-5</v>
      </c>
      <c r="AT122" s="59">
        <v>9.2390000000000007E-3</v>
      </c>
      <c r="AU122" s="59"/>
      <c r="AV122" s="51"/>
      <c r="AW122" s="43">
        <v>420</v>
      </c>
      <c r="AX122" s="43">
        <v>137</v>
      </c>
      <c r="AY122" s="43">
        <v>366</v>
      </c>
      <c r="AZ122" s="43">
        <f t="shared" si="11"/>
        <v>131</v>
      </c>
      <c r="BA122" s="43">
        <f t="shared" si="12"/>
        <v>247</v>
      </c>
      <c r="BB122" s="43">
        <f t="shared" si="13"/>
        <v>42</v>
      </c>
      <c r="BC122" s="43">
        <v>29</v>
      </c>
      <c r="BD122" s="43">
        <v>26</v>
      </c>
      <c r="BE122" s="43">
        <v>79</v>
      </c>
      <c r="BF122" s="43">
        <v>76</v>
      </c>
      <c r="BG122" s="43">
        <v>19</v>
      </c>
      <c r="BH122" s="7" t="s">
        <v>2414</v>
      </c>
      <c r="BI122" s="7" t="s">
        <v>2442</v>
      </c>
      <c r="BJ122" s="7" t="s">
        <v>2370</v>
      </c>
      <c r="BK122" s="7" t="s">
        <v>2387</v>
      </c>
      <c r="BL122" s="7" t="s">
        <v>2380</v>
      </c>
      <c r="BM122" s="7" t="s">
        <v>2404</v>
      </c>
      <c r="BN122" s="7" t="s">
        <v>2918</v>
      </c>
      <c r="BO122" s="13" t="s">
        <v>2334</v>
      </c>
      <c r="BP122" s="7" t="s">
        <v>2919</v>
      </c>
      <c r="BQ122" s="53" t="s">
        <v>2334</v>
      </c>
      <c r="BR122" s="76"/>
      <c r="BS122" s="76"/>
      <c r="BT122" s="76"/>
      <c r="BU122" s="150"/>
      <c r="BV122" s="62"/>
      <c r="BW122" s="62"/>
      <c r="BX122" s="62"/>
      <c r="BY122" s="62"/>
      <c r="BZ122" s="62"/>
      <c r="CA122" s="62"/>
      <c r="CB122" s="62"/>
      <c r="CC122" s="62"/>
      <c r="CD122" s="62"/>
      <c r="CE122" s="62"/>
      <c r="CF122" s="62"/>
      <c r="CG122" s="62"/>
    </row>
    <row r="123" spans="1:85" s="43" customFormat="1" ht="18" customHeight="1">
      <c r="A123" s="180"/>
      <c r="B123" s="162">
        <v>33</v>
      </c>
      <c r="C123" s="43">
        <v>1367422</v>
      </c>
      <c r="D123" s="46">
        <v>1</v>
      </c>
      <c r="E123" s="43" t="s">
        <v>108</v>
      </c>
      <c r="F123" s="43" t="s">
        <v>2075</v>
      </c>
      <c r="G123" s="43" t="s">
        <v>2920</v>
      </c>
      <c r="H123" s="43" t="s">
        <v>5</v>
      </c>
      <c r="I123" s="43" t="s">
        <v>41</v>
      </c>
      <c r="J123" s="43" t="s">
        <v>42</v>
      </c>
      <c r="K123" s="43" t="s">
        <v>43</v>
      </c>
      <c r="L123" s="43" t="s">
        <v>44</v>
      </c>
      <c r="M123" s="43" t="s">
        <v>100</v>
      </c>
      <c r="N123" s="43" t="s">
        <v>101</v>
      </c>
      <c r="O123" s="43" t="s">
        <v>102</v>
      </c>
      <c r="P123" s="43" t="s">
        <v>103</v>
      </c>
      <c r="R123" s="99">
        <v>0</v>
      </c>
      <c r="S123" s="43">
        <v>53</v>
      </c>
      <c r="T123" s="43">
        <v>0</v>
      </c>
      <c r="U123" s="96">
        <v>23</v>
      </c>
      <c r="V123" s="43">
        <v>0</v>
      </c>
      <c r="W123" s="43">
        <v>339</v>
      </c>
      <c r="X123" s="96">
        <v>0</v>
      </c>
      <c r="Y123" s="43">
        <v>0</v>
      </c>
      <c r="Z123" s="43">
        <v>0</v>
      </c>
      <c r="AA123" s="96">
        <v>0</v>
      </c>
      <c r="AB123" s="43">
        <v>0</v>
      </c>
      <c r="AC123" s="51" t="s">
        <v>2921</v>
      </c>
      <c r="AD123" s="68" t="s">
        <v>4118</v>
      </c>
      <c r="AE123" s="68" t="s">
        <v>4122</v>
      </c>
      <c r="AF123" s="68">
        <v>1E-3</v>
      </c>
      <c r="AG123" s="68">
        <v>2.0000000000000001E-4</v>
      </c>
      <c r="AH123" s="68">
        <v>1E-4</v>
      </c>
      <c r="AI123" s="68">
        <v>2.0000000000000001E-4</v>
      </c>
      <c r="AJ123" s="68">
        <v>5.0000000000000001E-4</v>
      </c>
      <c r="AK123" s="68">
        <v>0.33789999999999998</v>
      </c>
      <c r="AL123" s="68">
        <v>0</v>
      </c>
      <c r="AM123" s="81">
        <v>0.61919999999999997</v>
      </c>
      <c r="AN123" s="68">
        <v>4.0800000000000003E-2</v>
      </c>
      <c r="AO123" s="68">
        <v>0</v>
      </c>
      <c r="AP123" s="139"/>
      <c r="AQ123" s="59" t="s">
        <v>4134</v>
      </c>
      <c r="AR123" s="59">
        <v>0.99994099999999997</v>
      </c>
      <c r="AS123" s="59">
        <v>3.9999999999999998E-6</v>
      </c>
      <c r="AT123" s="59">
        <v>5.5000000000000002E-5</v>
      </c>
      <c r="AU123" s="59"/>
      <c r="AV123" s="51"/>
      <c r="AW123" s="43">
        <v>415</v>
      </c>
      <c r="AX123" s="43">
        <v>138</v>
      </c>
      <c r="AY123" s="43">
        <v>367</v>
      </c>
      <c r="AZ123" s="43">
        <f t="shared" si="11"/>
        <v>132</v>
      </c>
      <c r="BA123" s="43">
        <f t="shared" si="12"/>
        <v>247</v>
      </c>
      <c r="BB123" s="43">
        <f t="shared" si="13"/>
        <v>36</v>
      </c>
      <c r="BC123" s="43">
        <v>29</v>
      </c>
      <c r="BD123" s="43">
        <v>26</v>
      </c>
      <c r="BE123" s="43">
        <v>79</v>
      </c>
      <c r="BF123" s="43">
        <v>76</v>
      </c>
      <c r="BG123" s="43">
        <v>19</v>
      </c>
      <c r="BH123" s="7" t="s">
        <v>2414</v>
      </c>
      <c r="BI123" s="7" t="s">
        <v>2442</v>
      </c>
      <c r="BJ123" s="7" t="s">
        <v>2370</v>
      </c>
      <c r="BK123" s="7" t="s">
        <v>2387</v>
      </c>
      <c r="BL123" s="7" t="s">
        <v>2380</v>
      </c>
      <c r="BM123" s="7" t="s">
        <v>2404</v>
      </c>
      <c r="BN123" s="7" t="s">
        <v>2922</v>
      </c>
      <c r="BO123" s="13" t="s">
        <v>2334</v>
      </c>
      <c r="BP123" s="7" t="s">
        <v>2923</v>
      </c>
      <c r="BQ123" s="53" t="s">
        <v>2334</v>
      </c>
      <c r="BR123" s="76"/>
      <c r="BS123" s="76"/>
      <c r="BT123" s="76"/>
      <c r="BU123" s="150"/>
      <c r="BV123" s="62"/>
      <c r="BW123" s="62"/>
      <c r="BX123" s="62"/>
      <c r="BY123" s="62"/>
      <c r="BZ123" s="62"/>
      <c r="CA123" s="62"/>
      <c r="CB123" s="62"/>
      <c r="CC123" s="62"/>
      <c r="CD123" s="62"/>
      <c r="CE123" s="62"/>
      <c r="CF123" s="62"/>
      <c r="CG123" s="62"/>
    </row>
    <row r="124" spans="1:85" s="43" customFormat="1" ht="18" customHeight="1">
      <c r="A124" s="180"/>
      <c r="B124" s="162">
        <v>34</v>
      </c>
      <c r="C124" s="43">
        <v>5062</v>
      </c>
      <c r="D124" s="46">
        <v>1</v>
      </c>
      <c r="E124" s="43" t="s">
        <v>117</v>
      </c>
      <c r="F124" s="43" t="s">
        <v>2223</v>
      </c>
      <c r="G124" s="43" t="s">
        <v>2924</v>
      </c>
      <c r="H124" s="43" t="s">
        <v>5</v>
      </c>
      <c r="I124" s="43" t="s">
        <v>41</v>
      </c>
      <c r="J124" s="43" t="s">
        <v>42</v>
      </c>
      <c r="K124" s="43" t="s">
        <v>43</v>
      </c>
      <c r="L124" s="43" t="s">
        <v>44</v>
      </c>
      <c r="M124" s="43" t="s">
        <v>100</v>
      </c>
      <c r="N124" s="43" t="s">
        <v>110</v>
      </c>
      <c r="O124" s="43" t="s">
        <v>111</v>
      </c>
      <c r="P124" s="43" t="s">
        <v>112</v>
      </c>
      <c r="R124" s="99">
        <v>0</v>
      </c>
      <c r="S124" s="43">
        <v>0</v>
      </c>
      <c r="T124" s="43">
        <v>338</v>
      </c>
      <c r="U124" s="96">
        <v>0</v>
      </c>
      <c r="V124" s="43">
        <v>0</v>
      </c>
      <c r="W124" s="43">
        <v>0</v>
      </c>
      <c r="X124" s="96">
        <v>0</v>
      </c>
      <c r="Y124" s="43">
        <v>0</v>
      </c>
      <c r="Z124" s="43">
        <v>0</v>
      </c>
      <c r="AA124" s="96">
        <v>0</v>
      </c>
      <c r="AB124" s="43">
        <v>0</v>
      </c>
      <c r="AC124" s="51" t="s">
        <v>2925</v>
      </c>
      <c r="AD124" s="59" t="s">
        <v>4112</v>
      </c>
      <c r="AE124" s="68" t="s">
        <v>4121</v>
      </c>
      <c r="AF124" s="68">
        <v>1.2800000000000001E-2</v>
      </c>
      <c r="AG124" s="81">
        <v>0.65010000000000001</v>
      </c>
      <c r="AH124" s="68">
        <v>2.75E-2</v>
      </c>
      <c r="AI124" s="68">
        <v>2.5499999999999998E-2</v>
      </c>
      <c r="AJ124" s="68">
        <v>5.9999999999999995E-4</v>
      </c>
      <c r="AK124" s="68">
        <v>1.6999999999999999E-3</v>
      </c>
      <c r="AL124" s="68">
        <v>0.18090000000000001</v>
      </c>
      <c r="AM124" s="68">
        <v>5.9999999999999995E-4</v>
      </c>
      <c r="AN124" s="68">
        <v>1.6000000000000001E-3</v>
      </c>
      <c r="AO124" s="68">
        <v>9.8799999999999999E-2</v>
      </c>
      <c r="AP124" s="139"/>
      <c r="AQ124" s="59" t="s">
        <v>4134</v>
      </c>
      <c r="AR124" s="59">
        <v>0.99980199999999997</v>
      </c>
      <c r="AS124" s="59">
        <v>1.36E-4</v>
      </c>
      <c r="AT124" s="59">
        <v>6.3E-5</v>
      </c>
      <c r="AU124" s="59"/>
      <c r="AV124" s="51"/>
      <c r="AW124" s="43">
        <v>338</v>
      </c>
      <c r="AX124" s="43">
        <v>50</v>
      </c>
      <c r="AY124" s="43">
        <v>297</v>
      </c>
      <c r="AZ124" s="43">
        <f t="shared" si="11"/>
        <v>44</v>
      </c>
      <c r="BA124" s="43">
        <f t="shared" si="12"/>
        <v>265</v>
      </c>
      <c r="BB124" s="43">
        <f t="shared" si="13"/>
        <v>29</v>
      </c>
      <c r="BC124" s="43">
        <v>30</v>
      </c>
      <c r="BD124" s="43">
        <v>26</v>
      </c>
      <c r="BE124" s="43">
        <v>22</v>
      </c>
      <c r="BF124" s="43">
        <v>150</v>
      </c>
      <c r="BG124" s="43">
        <v>19</v>
      </c>
      <c r="BH124" s="7" t="s">
        <v>2378</v>
      </c>
      <c r="BI124" s="7" t="s">
        <v>2926</v>
      </c>
      <c r="BJ124" s="7" t="s">
        <v>2370</v>
      </c>
      <c r="BK124" s="7" t="s">
        <v>2371</v>
      </c>
      <c r="BL124" s="7" t="s">
        <v>2927</v>
      </c>
      <c r="BM124" s="7" t="s">
        <v>2475</v>
      </c>
      <c r="BN124" s="7" t="s">
        <v>2928</v>
      </c>
      <c r="BO124" s="13" t="s">
        <v>2334</v>
      </c>
      <c r="BP124" s="7" t="s">
        <v>2929</v>
      </c>
      <c r="BQ124" s="53" t="s">
        <v>2334</v>
      </c>
      <c r="BR124" s="66" t="s">
        <v>4396</v>
      </c>
      <c r="BS124" s="146" t="s">
        <v>4397</v>
      </c>
      <c r="BT124" s="66" t="s">
        <v>4398</v>
      </c>
      <c r="BU124" s="147">
        <v>2.0000000000000001E-58</v>
      </c>
      <c r="BV124" s="62"/>
      <c r="BW124" s="62"/>
      <c r="BX124" s="62"/>
      <c r="BY124" s="62"/>
      <c r="BZ124" s="62"/>
      <c r="CA124" s="62"/>
      <c r="CB124" s="62"/>
      <c r="CC124" s="62"/>
      <c r="CD124" s="62"/>
      <c r="CE124" s="62"/>
      <c r="CF124" s="62"/>
      <c r="CG124" s="62"/>
    </row>
    <row r="125" spans="1:85" s="43" customFormat="1" ht="18" customHeight="1">
      <c r="A125" s="180"/>
      <c r="B125" s="162">
        <v>35</v>
      </c>
      <c r="C125" s="43">
        <v>5078</v>
      </c>
      <c r="D125" s="46">
        <v>2</v>
      </c>
      <c r="E125" s="43" t="s">
        <v>2930</v>
      </c>
      <c r="F125" s="43" t="s">
        <v>2224</v>
      </c>
      <c r="G125" s="43" t="s">
        <v>2931</v>
      </c>
      <c r="H125" s="43" t="s">
        <v>5</v>
      </c>
      <c r="I125" s="43" t="s">
        <v>41</v>
      </c>
      <c r="J125" s="43" t="s">
        <v>42</v>
      </c>
      <c r="K125" s="43" t="s">
        <v>43</v>
      </c>
      <c r="L125" s="43" t="s">
        <v>44</v>
      </c>
      <c r="M125" s="43" t="s">
        <v>100</v>
      </c>
      <c r="N125" s="43" t="s">
        <v>110</v>
      </c>
      <c r="O125" s="43" t="s">
        <v>111</v>
      </c>
      <c r="P125" s="43" t="s">
        <v>112</v>
      </c>
      <c r="R125" s="99">
        <v>0</v>
      </c>
      <c r="S125" s="43">
        <v>0</v>
      </c>
      <c r="T125" s="43">
        <v>333</v>
      </c>
      <c r="U125" s="96">
        <v>0</v>
      </c>
      <c r="V125" s="43">
        <v>0</v>
      </c>
      <c r="W125" s="43">
        <v>0</v>
      </c>
      <c r="X125" s="96">
        <v>0</v>
      </c>
      <c r="Y125" s="43">
        <v>0</v>
      </c>
      <c r="Z125" s="43">
        <v>0</v>
      </c>
      <c r="AA125" s="96">
        <v>0</v>
      </c>
      <c r="AB125" s="43">
        <v>0</v>
      </c>
      <c r="AC125" s="51" t="s">
        <v>2932</v>
      </c>
      <c r="AD125" s="59" t="s">
        <v>4112</v>
      </c>
      <c r="AE125" s="68" t="s">
        <v>4121</v>
      </c>
      <c r="AF125" s="68">
        <v>1.2800000000000001E-2</v>
      </c>
      <c r="AG125" s="81">
        <v>0.83499999999999996</v>
      </c>
      <c r="AH125" s="68">
        <v>1.23E-2</v>
      </c>
      <c r="AI125" s="68">
        <v>8.0000000000000002E-3</v>
      </c>
      <c r="AJ125" s="68">
        <v>5.0000000000000001E-4</v>
      </c>
      <c r="AK125" s="68">
        <v>1.1999999999999999E-3</v>
      </c>
      <c r="AL125" s="68">
        <v>2.3E-3</v>
      </c>
      <c r="AM125" s="68">
        <v>1E-4</v>
      </c>
      <c r="AN125" s="68">
        <v>8.9999999999999998E-4</v>
      </c>
      <c r="AO125" s="68">
        <v>0.127</v>
      </c>
      <c r="AP125" s="139"/>
      <c r="AQ125" s="59" t="s">
        <v>4134</v>
      </c>
      <c r="AR125" s="59">
        <v>0.99885299999999999</v>
      </c>
      <c r="AS125" s="59">
        <v>6.9300000000000004E-4</v>
      </c>
      <c r="AT125" s="59">
        <v>4.5399999999999998E-4</v>
      </c>
      <c r="AU125" s="59"/>
      <c r="AV125" s="51"/>
      <c r="AW125" s="43">
        <v>333</v>
      </c>
      <c r="AX125" s="43">
        <v>44</v>
      </c>
      <c r="AY125" s="43">
        <v>281</v>
      </c>
      <c r="AZ125" s="43">
        <f t="shared" si="11"/>
        <v>38</v>
      </c>
      <c r="BA125" s="43">
        <f t="shared" si="12"/>
        <v>255</v>
      </c>
      <c r="BB125" s="43">
        <f t="shared" si="13"/>
        <v>40</v>
      </c>
      <c r="BC125" s="43">
        <v>30</v>
      </c>
      <c r="BD125" s="43">
        <v>26</v>
      </c>
      <c r="BE125" s="43">
        <v>101</v>
      </c>
      <c r="BF125" s="43">
        <v>61</v>
      </c>
      <c r="BG125" s="43">
        <v>19</v>
      </c>
      <c r="BH125" s="7" t="s">
        <v>2378</v>
      </c>
      <c r="BI125" s="7" t="s">
        <v>2926</v>
      </c>
      <c r="BJ125" s="7" t="s">
        <v>2788</v>
      </c>
      <c r="BK125" s="7" t="s">
        <v>2371</v>
      </c>
      <c r="BL125" s="7" t="s">
        <v>2927</v>
      </c>
      <c r="BM125" s="7" t="s">
        <v>2475</v>
      </c>
      <c r="BN125" s="7" t="s">
        <v>2933</v>
      </c>
      <c r="BO125" s="13" t="s">
        <v>2334</v>
      </c>
      <c r="BP125" s="7" t="s">
        <v>2934</v>
      </c>
      <c r="BQ125" s="53" t="s">
        <v>2334</v>
      </c>
      <c r="BR125" s="66" t="s">
        <v>4399</v>
      </c>
      <c r="BS125" s="146" t="s">
        <v>4400</v>
      </c>
      <c r="BT125" s="76"/>
      <c r="BU125" s="147">
        <v>1E-56</v>
      </c>
      <c r="BV125" s="62"/>
      <c r="BW125" s="62"/>
      <c r="BX125" s="62"/>
      <c r="BY125" s="62"/>
      <c r="BZ125" s="62"/>
      <c r="CA125" s="62"/>
      <c r="CB125" s="62"/>
      <c r="CC125" s="62"/>
      <c r="CD125" s="62"/>
      <c r="CE125" s="62"/>
      <c r="CF125" s="62"/>
      <c r="CG125" s="62"/>
    </row>
    <row r="126" spans="1:85" s="43" customFormat="1" ht="18" customHeight="1">
      <c r="A126" s="180"/>
      <c r="B126" s="162">
        <v>36</v>
      </c>
      <c r="C126" s="43">
        <v>5078</v>
      </c>
      <c r="D126" s="46">
        <v>2</v>
      </c>
      <c r="E126" s="43" t="s">
        <v>2930</v>
      </c>
      <c r="F126" s="43" t="s">
        <v>2225</v>
      </c>
      <c r="G126" s="43" t="s">
        <v>2935</v>
      </c>
      <c r="H126" s="43" t="s">
        <v>5</v>
      </c>
      <c r="I126" s="43" t="s">
        <v>41</v>
      </c>
      <c r="J126" s="43" t="s">
        <v>42</v>
      </c>
      <c r="K126" s="43" t="s">
        <v>43</v>
      </c>
      <c r="L126" s="43" t="s">
        <v>44</v>
      </c>
      <c r="M126" s="43" t="s">
        <v>100</v>
      </c>
      <c r="N126" s="43" t="s">
        <v>110</v>
      </c>
      <c r="O126" s="43" t="s">
        <v>111</v>
      </c>
      <c r="P126" s="43" t="s">
        <v>112</v>
      </c>
      <c r="R126" s="99">
        <v>0</v>
      </c>
      <c r="S126" s="43">
        <v>0</v>
      </c>
      <c r="T126" s="43">
        <v>667</v>
      </c>
      <c r="U126" s="96">
        <v>19</v>
      </c>
      <c r="V126" s="43">
        <v>319</v>
      </c>
      <c r="W126" s="43">
        <v>0</v>
      </c>
      <c r="X126" s="96">
        <v>0</v>
      </c>
      <c r="Y126" s="43">
        <v>0</v>
      </c>
      <c r="Z126" s="43">
        <v>0</v>
      </c>
      <c r="AA126" s="96">
        <v>0</v>
      </c>
      <c r="AB126" s="43">
        <v>0</v>
      </c>
      <c r="AC126" s="51" t="s">
        <v>2936</v>
      </c>
      <c r="AD126" s="68" t="s">
        <v>4116</v>
      </c>
      <c r="AE126" s="68" t="s">
        <v>4122</v>
      </c>
      <c r="AF126" s="68">
        <v>3.5999999999999999E-3</v>
      </c>
      <c r="AG126" s="68">
        <v>6.9999999999999999E-4</v>
      </c>
      <c r="AH126" s="68">
        <v>0</v>
      </c>
      <c r="AI126" s="68">
        <v>0.2374</v>
      </c>
      <c r="AJ126" s="68">
        <v>3.1699999999999999E-2</v>
      </c>
      <c r="AK126" s="81">
        <v>0.38900000000000001</v>
      </c>
      <c r="AL126" s="68">
        <v>4.1999999999999997E-3</v>
      </c>
      <c r="AM126" s="68">
        <v>0.24510000000000001</v>
      </c>
      <c r="AN126" s="68">
        <v>4.5699999999999998E-2</v>
      </c>
      <c r="AO126" s="68">
        <v>4.2700000000000002E-2</v>
      </c>
      <c r="AP126" s="139"/>
      <c r="AQ126" s="59" t="s">
        <v>4134</v>
      </c>
      <c r="AR126" s="59">
        <v>0.99999199999999999</v>
      </c>
      <c r="AS126" s="59">
        <v>6.0000000000000002E-6</v>
      </c>
      <c r="AT126" s="59">
        <v>9.9999999999999995E-7</v>
      </c>
      <c r="AU126" s="59"/>
      <c r="AV126" s="51" t="s">
        <v>2937</v>
      </c>
      <c r="AW126" s="43">
        <v>1005</v>
      </c>
      <c r="AX126" s="43">
        <v>753</v>
      </c>
      <c r="AY126" s="43">
        <v>970</v>
      </c>
      <c r="AZ126" s="44">
        <f t="shared" si="11"/>
        <v>747</v>
      </c>
      <c r="BA126" s="43">
        <f t="shared" si="12"/>
        <v>235</v>
      </c>
      <c r="BB126" s="43">
        <f t="shared" si="13"/>
        <v>23</v>
      </c>
      <c r="BC126" s="43">
        <v>30</v>
      </c>
      <c r="BD126" s="43">
        <v>26</v>
      </c>
      <c r="BE126" s="43">
        <v>74</v>
      </c>
      <c r="BF126" s="43">
        <v>68</v>
      </c>
      <c r="BG126" s="43">
        <v>19</v>
      </c>
      <c r="BH126" s="7" t="s">
        <v>2378</v>
      </c>
      <c r="BI126" s="7" t="s">
        <v>2938</v>
      </c>
      <c r="BJ126" s="7" t="s">
        <v>2788</v>
      </c>
      <c r="BK126" s="7" t="s">
        <v>2371</v>
      </c>
      <c r="BL126" s="7" t="s">
        <v>2388</v>
      </c>
      <c r="BM126" s="7" t="s">
        <v>2404</v>
      </c>
      <c r="BN126" s="7" t="s">
        <v>2939</v>
      </c>
      <c r="BO126" s="13" t="s">
        <v>2334</v>
      </c>
      <c r="BP126" s="7" t="s">
        <v>2940</v>
      </c>
      <c r="BQ126" s="53" t="s">
        <v>2334</v>
      </c>
      <c r="BR126" s="76"/>
      <c r="BS126" s="76"/>
      <c r="BT126" s="76"/>
      <c r="BU126" s="150"/>
      <c r="BV126" s="62"/>
      <c r="BW126" s="62"/>
      <c r="BX126" s="62"/>
      <c r="BY126" s="62"/>
      <c r="BZ126" s="62"/>
      <c r="CA126" s="62"/>
      <c r="CB126" s="62"/>
      <c r="CC126" s="62"/>
      <c r="CD126" s="62"/>
      <c r="CE126" s="62"/>
      <c r="CF126" s="62"/>
      <c r="CG126" s="62"/>
    </row>
    <row r="127" spans="1:85" s="43" customFormat="1" ht="18" customHeight="1">
      <c r="A127" s="180"/>
      <c r="B127" s="162">
        <v>37</v>
      </c>
      <c r="C127" s="43">
        <v>41047</v>
      </c>
      <c r="D127" s="46">
        <v>1</v>
      </c>
      <c r="E127" s="43" t="s">
        <v>118</v>
      </c>
      <c r="F127" s="43" t="s">
        <v>2181</v>
      </c>
      <c r="G127" s="43" t="s">
        <v>2941</v>
      </c>
      <c r="H127" s="43" t="s">
        <v>5</v>
      </c>
      <c r="I127" s="43" t="s">
        <v>41</v>
      </c>
      <c r="J127" s="43" t="s">
        <v>42</v>
      </c>
      <c r="K127" s="43" t="s">
        <v>43</v>
      </c>
      <c r="L127" s="43" t="s">
        <v>44</v>
      </c>
      <c r="M127" s="43" t="s">
        <v>100</v>
      </c>
      <c r="N127" s="43" t="s">
        <v>110</v>
      </c>
      <c r="O127" s="43" t="s">
        <v>111</v>
      </c>
      <c r="P127" s="43" t="s">
        <v>112</v>
      </c>
      <c r="R127" s="99">
        <v>0</v>
      </c>
      <c r="S127" s="43">
        <v>87</v>
      </c>
      <c r="T127" s="43">
        <v>0</v>
      </c>
      <c r="U127" s="96">
        <v>22</v>
      </c>
      <c r="V127" s="43">
        <v>0</v>
      </c>
      <c r="W127" s="43">
        <v>321</v>
      </c>
      <c r="X127" s="96">
        <v>0</v>
      </c>
      <c r="Y127" s="43">
        <v>0</v>
      </c>
      <c r="Z127" s="43">
        <v>0</v>
      </c>
      <c r="AA127" s="96">
        <v>0</v>
      </c>
      <c r="AB127" s="43">
        <v>0</v>
      </c>
      <c r="AC127" s="51" t="s">
        <v>2942</v>
      </c>
      <c r="AD127" s="68" t="s">
        <v>4118</v>
      </c>
      <c r="AE127" s="68" t="s">
        <v>4122</v>
      </c>
      <c r="AF127" s="68">
        <v>1.1999999999999999E-3</v>
      </c>
      <c r="AG127" s="68">
        <v>4.0000000000000002E-4</v>
      </c>
      <c r="AH127" s="68">
        <v>1E-4</v>
      </c>
      <c r="AI127" s="68">
        <v>8.9999999999999998E-4</v>
      </c>
      <c r="AJ127" s="68">
        <v>1.2999999999999999E-3</v>
      </c>
      <c r="AK127" s="68">
        <v>0.39410000000000001</v>
      </c>
      <c r="AL127" s="68">
        <v>2.9999999999999997E-4</v>
      </c>
      <c r="AM127" s="81">
        <v>0.53669999999999995</v>
      </c>
      <c r="AN127" s="68">
        <v>6.4500000000000002E-2</v>
      </c>
      <c r="AO127" s="68">
        <v>5.0000000000000001E-4</v>
      </c>
      <c r="AP127" s="139"/>
      <c r="AQ127" s="59" t="s">
        <v>4134</v>
      </c>
      <c r="AR127" s="59">
        <v>0.99999499999999997</v>
      </c>
      <c r="AS127" s="59">
        <v>5.0000000000000004E-6</v>
      </c>
      <c r="AT127" s="59">
        <v>9.9999999999999995E-7</v>
      </c>
      <c r="AU127" s="59"/>
      <c r="AV127" s="51"/>
      <c r="AW127" s="43">
        <v>430</v>
      </c>
      <c r="AX127" s="43">
        <v>177</v>
      </c>
      <c r="AY127" s="43">
        <v>395</v>
      </c>
      <c r="AZ127" s="43">
        <f t="shared" si="11"/>
        <v>171</v>
      </c>
      <c r="BA127" s="43">
        <f t="shared" si="12"/>
        <v>236</v>
      </c>
      <c r="BB127" s="43">
        <f t="shared" si="13"/>
        <v>23</v>
      </c>
      <c r="BC127" s="43">
        <v>29</v>
      </c>
      <c r="BD127" s="43">
        <v>26</v>
      </c>
      <c r="BE127" s="43">
        <v>76</v>
      </c>
      <c r="BF127" s="43">
        <v>68</v>
      </c>
      <c r="BG127" s="43">
        <v>19</v>
      </c>
      <c r="BH127" s="7" t="s">
        <v>2378</v>
      </c>
      <c r="BI127" s="7" t="s">
        <v>2943</v>
      </c>
      <c r="BJ127" s="7" t="s">
        <v>2788</v>
      </c>
      <c r="BK127" s="7" t="s">
        <v>2387</v>
      </c>
      <c r="BL127" s="7" t="s">
        <v>2380</v>
      </c>
      <c r="BM127" s="7" t="s">
        <v>2404</v>
      </c>
      <c r="BN127" s="7" t="s">
        <v>2944</v>
      </c>
      <c r="BO127" s="13" t="s">
        <v>2334</v>
      </c>
      <c r="BP127" s="7" t="s">
        <v>2945</v>
      </c>
      <c r="BQ127" s="53" t="s">
        <v>2334</v>
      </c>
      <c r="BR127" s="76"/>
      <c r="BS127" s="76"/>
      <c r="BT127" s="76"/>
      <c r="BU127" s="150"/>
      <c r="BV127" s="62"/>
      <c r="BW127" s="62"/>
      <c r="BX127" s="62"/>
      <c r="BY127" s="62"/>
      <c r="BZ127" s="62"/>
      <c r="CA127" s="62"/>
      <c r="CB127" s="62"/>
      <c r="CC127" s="62"/>
      <c r="CD127" s="62"/>
      <c r="CE127" s="62"/>
      <c r="CF127" s="62"/>
      <c r="CG127" s="62"/>
    </row>
    <row r="128" spans="1:85" s="43" customFormat="1" ht="18" customHeight="1">
      <c r="A128" s="180"/>
      <c r="B128" s="162">
        <v>38</v>
      </c>
      <c r="C128" s="43">
        <v>41067</v>
      </c>
      <c r="D128" s="46">
        <v>1</v>
      </c>
      <c r="E128" s="43" t="s">
        <v>119</v>
      </c>
      <c r="F128" s="43" t="s">
        <v>2182</v>
      </c>
      <c r="G128" s="43" t="s">
        <v>2946</v>
      </c>
      <c r="H128" s="43" t="s">
        <v>5</v>
      </c>
      <c r="I128" s="43" t="s">
        <v>41</v>
      </c>
      <c r="J128" s="43" t="s">
        <v>42</v>
      </c>
      <c r="K128" s="43" t="s">
        <v>43</v>
      </c>
      <c r="L128" s="43" t="s">
        <v>44</v>
      </c>
      <c r="M128" s="43" t="s">
        <v>100</v>
      </c>
      <c r="N128" s="43" t="s">
        <v>110</v>
      </c>
      <c r="O128" s="43" t="s">
        <v>111</v>
      </c>
      <c r="P128" s="43" t="s">
        <v>112</v>
      </c>
      <c r="R128" s="99">
        <v>0</v>
      </c>
      <c r="S128" s="43">
        <v>11</v>
      </c>
      <c r="T128" s="43">
        <v>0</v>
      </c>
      <c r="U128" s="96">
        <v>20</v>
      </c>
      <c r="V128" s="43">
        <v>0</v>
      </c>
      <c r="W128" s="43">
        <v>305</v>
      </c>
      <c r="X128" s="96">
        <v>0</v>
      </c>
      <c r="Y128" s="43">
        <v>0</v>
      </c>
      <c r="Z128" s="43">
        <v>0</v>
      </c>
      <c r="AA128" s="96">
        <v>0</v>
      </c>
      <c r="AB128" s="43">
        <v>0</v>
      </c>
      <c r="AC128" s="51" t="s">
        <v>2947</v>
      </c>
      <c r="AD128" s="68" t="s">
        <v>4116</v>
      </c>
      <c r="AE128" s="68" t="s">
        <v>4122</v>
      </c>
      <c r="AF128" s="68">
        <v>2.0000000000000001E-4</v>
      </c>
      <c r="AG128" s="68">
        <v>1.1999999999999999E-3</v>
      </c>
      <c r="AH128" s="68">
        <v>1.77E-2</v>
      </c>
      <c r="AI128" s="68">
        <v>1.9E-3</v>
      </c>
      <c r="AJ128" s="68">
        <v>2.8999999999999998E-3</v>
      </c>
      <c r="AK128" s="81">
        <v>0.55569999999999997</v>
      </c>
      <c r="AL128" s="68">
        <v>1E-4</v>
      </c>
      <c r="AM128" s="68">
        <v>0.40010000000000001</v>
      </c>
      <c r="AN128" s="68">
        <v>2.01E-2</v>
      </c>
      <c r="AO128" s="68">
        <v>2.0000000000000001E-4</v>
      </c>
      <c r="AP128" s="89"/>
      <c r="AQ128" s="59" t="s">
        <v>4135</v>
      </c>
      <c r="AR128" s="59">
        <v>0.22833100000000001</v>
      </c>
      <c r="AS128" s="59">
        <v>0.72691300000000003</v>
      </c>
      <c r="AT128" s="59">
        <v>4.4755999999999997E-2</v>
      </c>
      <c r="AU128" s="59" t="s">
        <v>4160</v>
      </c>
      <c r="AV128" s="51"/>
      <c r="AW128" s="43">
        <v>336</v>
      </c>
      <c r="AX128" s="43">
        <v>89</v>
      </c>
      <c r="AY128" s="43">
        <v>300</v>
      </c>
      <c r="AZ128" s="43">
        <f t="shared" si="11"/>
        <v>83</v>
      </c>
      <c r="BA128" s="43">
        <f t="shared" si="12"/>
        <v>229</v>
      </c>
      <c r="BB128" s="43">
        <f t="shared" si="13"/>
        <v>24</v>
      </c>
      <c r="BC128" s="43">
        <v>29</v>
      </c>
      <c r="BD128" s="43">
        <v>26</v>
      </c>
      <c r="BE128" s="43">
        <v>69</v>
      </c>
      <c r="BF128" s="43">
        <v>68</v>
      </c>
      <c r="BG128" s="43">
        <v>19</v>
      </c>
      <c r="BH128" s="7" t="s">
        <v>2378</v>
      </c>
      <c r="BI128" s="7" t="s">
        <v>2948</v>
      </c>
      <c r="BJ128" s="7" t="s">
        <v>2788</v>
      </c>
      <c r="BK128" s="7" t="s">
        <v>2387</v>
      </c>
      <c r="BL128" s="7" t="s">
        <v>2398</v>
      </c>
      <c r="BM128" s="7" t="s">
        <v>2404</v>
      </c>
      <c r="BN128" s="7" t="s">
        <v>2949</v>
      </c>
      <c r="BO128" s="13" t="s">
        <v>2334</v>
      </c>
      <c r="BP128" s="7" t="s">
        <v>2950</v>
      </c>
      <c r="BQ128" s="53" t="s">
        <v>2334</v>
      </c>
      <c r="BR128" s="76"/>
      <c r="BS128" s="76"/>
      <c r="BT128" s="76"/>
      <c r="BU128" s="150"/>
      <c r="BV128" s="62"/>
      <c r="BW128" s="62"/>
      <c r="BX128" s="62"/>
      <c r="BY128" s="62"/>
      <c r="BZ128" s="62"/>
      <c r="CA128" s="62"/>
      <c r="CB128" s="62"/>
      <c r="CC128" s="62"/>
      <c r="CD128" s="62"/>
      <c r="CE128" s="62"/>
      <c r="CF128" s="62"/>
      <c r="CG128" s="62"/>
    </row>
    <row r="129" spans="1:85" s="43" customFormat="1" ht="18" customHeight="1">
      <c r="A129" s="180"/>
      <c r="B129" s="162">
        <v>39</v>
      </c>
      <c r="C129" s="43">
        <v>48697</v>
      </c>
      <c r="D129" s="46">
        <v>2</v>
      </c>
      <c r="E129" s="43" t="s">
        <v>148</v>
      </c>
      <c r="F129" s="43" t="s">
        <v>2215</v>
      </c>
      <c r="G129" s="43" t="s">
        <v>2951</v>
      </c>
      <c r="H129" s="43" t="s">
        <v>5</v>
      </c>
      <c r="I129" s="43" t="s">
        <v>41</v>
      </c>
      <c r="J129" s="43" t="s">
        <v>42</v>
      </c>
      <c r="K129" s="43" t="s">
        <v>43</v>
      </c>
      <c r="L129" s="43" t="s">
        <v>44</v>
      </c>
      <c r="M129" s="43" t="s">
        <v>100</v>
      </c>
      <c r="N129" s="43" t="s">
        <v>110</v>
      </c>
      <c r="O129" s="43" t="s">
        <v>111</v>
      </c>
      <c r="P129" s="43" t="s">
        <v>112</v>
      </c>
      <c r="R129" s="99">
        <v>0</v>
      </c>
      <c r="S129" s="43">
        <v>0</v>
      </c>
      <c r="T129" s="43">
        <v>331</v>
      </c>
      <c r="U129" s="96">
        <v>0</v>
      </c>
      <c r="V129" s="43">
        <v>0</v>
      </c>
      <c r="W129" s="43">
        <v>0</v>
      </c>
      <c r="X129" s="96">
        <v>0</v>
      </c>
      <c r="Y129" s="43">
        <v>0</v>
      </c>
      <c r="Z129" s="43">
        <v>0</v>
      </c>
      <c r="AA129" s="96">
        <v>0</v>
      </c>
      <c r="AB129" s="43">
        <v>0</v>
      </c>
      <c r="AC129" s="51" t="s">
        <v>2952</v>
      </c>
      <c r="AD129" s="59" t="s">
        <v>4112</v>
      </c>
      <c r="AE129" s="68" t="s">
        <v>4121</v>
      </c>
      <c r="AF129" s="68">
        <v>3.5000000000000003E-2</v>
      </c>
      <c r="AG129" s="81">
        <v>0.871</v>
      </c>
      <c r="AH129" s="68">
        <v>3.7000000000000002E-3</v>
      </c>
      <c r="AI129" s="68">
        <v>5.1999999999999998E-3</v>
      </c>
      <c r="AJ129" s="68">
        <v>6.9999999999999999E-4</v>
      </c>
      <c r="AK129" s="68">
        <v>1.6999999999999999E-3</v>
      </c>
      <c r="AL129" s="68">
        <v>1E-3</v>
      </c>
      <c r="AM129" s="68">
        <v>2.9999999999999997E-4</v>
      </c>
      <c r="AN129" s="68">
        <v>1.9E-3</v>
      </c>
      <c r="AO129" s="68">
        <v>7.9399999999999998E-2</v>
      </c>
      <c r="AP129" s="139"/>
      <c r="AQ129" s="59" t="s">
        <v>4134</v>
      </c>
      <c r="AR129" s="59">
        <v>0.999865</v>
      </c>
      <c r="AS129" s="59">
        <v>1.2999999999999999E-4</v>
      </c>
      <c r="AT129" s="59">
        <v>5.0000000000000004E-6</v>
      </c>
      <c r="AU129" s="59"/>
      <c r="AV129" s="51"/>
      <c r="AW129" s="43">
        <v>331</v>
      </c>
      <c r="AX129" s="43">
        <v>45</v>
      </c>
      <c r="AY129" s="43">
        <v>287</v>
      </c>
      <c r="AZ129" s="43">
        <f t="shared" si="11"/>
        <v>39</v>
      </c>
      <c r="BA129" s="43">
        <f t="shared" si="12"/>
        <v>260</v>
      </c>
      <c r="BB129" s="43">
        <f t="shared" si="13"/>
        <v>32</v>
      </c>
      <c r="BC129" s="43">
        <v>30</v>
      </c>
      <c r="BD129" s="43">
        <v>26</v>
      </c>
      <c r="BE129" s="43">
        <v>106</v>
      </c>
      <c r="BF129" s="43">
        <v>61</v>
      </c>
      <c r="BG129" s="43">
        <v>19</v>
      </c>
      <c r="BH129" s="7" t="s">
        <v>2378</v>
      </c>
      <c r="BI129" s="7" t="s">
        <v>2926</v>
      </c>
      <c r="BJ129" s="7" t="s">
        <v>2788</v>
      </c>
      <c r="BK129" s="7" t="s">
        <v>2371</v>
      </c>
      <c r="BL129" s="7" t="s">
        <v>2927</v>
      </c>
      <c r="BM129" s="7" t="s">
        <v>2475</v>
      </c>
      <c r="BN129" s="7" t="s">
        <v>2953</v>
      </c>
      <c r="BO129" s="13" t="s">
        <v>2334</v>
      </c>
      <c r="BP129" s="7" t="s">
        <v>2954</v>
      </c>
      <c r="BQ129" s="53" t="s">
        <v>2334</v>
      </c>
      <c r="BR129" s="66" t="s">
        <v>4401</v>
      </c>
      <c r="BS129" s="146" t="s">
        <v>4402</v>
      </c>
      <c r="BT129" s="76"/>
      <c r="BU129" s="147">
        <v>9.9999999999999999E-56</v>
      </c>
      <c r="BV129" s="62"/>
      <c r="BW129" s="62"/>
      <c r="BX129" s="62"/>
      <c r="BY129" s="62"/>
      <c r="BZ129" s="62"/>
      <c r="CA129" s="62"/>
      <c r="CB129" s="62"/>
      <c r="CC129" s="62"/>
      <c r="CD129" s="62"/>
      <c r="CE129" s="62"/>
      <c r="CF129" s="62"/>
      <c r="CG129" s="62"/>
    </row>
    <row r="130" spans="1:85" s="43" customFormat="1" ht="18" customHeight="1">
      <c r="A130" s="180"/>
      <c r="B130" s="162">
        <v>40</v>
      </c>
      <c r="C130" s="43">
        <v>48697</v>
      </c>
      <c r="D130" s="46">
        <v>2</v>
      </c>
      <c r="E130" s="43" t="s">
        <v>148</v>
      </c>
      <c r="F130" s="43" t="s">
        <v>2214</v>
      </c>
      <c r="G130" s="43" t="s">
        <v>2955</v>
      </c>
      <c r="H130" s="43" t="s">
        <v>5</v>
      </c>
      <c r="I130" s="43" t="s">
        <v>41</v>
      </c>
      <c r="J130" s="43" t="s">
        <v>42</v>
      </c>
      <c r="K130" s="43" t="s">
        <v>43</v>
      </c>
      <c r="L130" s="43" t="s">
        <v>44</v>
      </c>
      <c r="M130" s="43" t="s">
        <v>100</v>
      </c>
      <c r="N130" s="43" t="s">
        <v>110</v>
      </c>
      <c r="O130" s="43" t="s">
        <v>111</v>
      </c>
      <c r="P130" s="43" t="s">
        <v>112</v>
      </c>
      <c r="R130" s="99">
        <v>0</v>
      </c>
      <c r="S130" s="43">
        <v>0</v>
      </c>
      <c r="T130" s="43">
        <v>305</v>
      </c>
      <c r="U130" s="96">
        <v>0</v>
      </c>
      <c r="V130" s="43">
        <v>0</v>
      </c>
      <c r="W130" s="43">
        <v>0</v>
      </c>
      <c r="X130" s="96">
        <v>0</v>
      </c>
      <c r="Y130" s="43">
        <v>0</v>
      </c>
      <c r="Z130" s="43">
        <v>0</v>
      </c>
      <c r="AA130" s="96">
        <v>0</v>
      </c>
      <c r="AB130" s="43">
        <v>0</v>
      </c>
      <c r="AC130" s="51" t="s">
        <v>2956</v>
      </c>
      <c r="AD130" s="59" t="s">
        <v>4112</v>
      </c>
      <c r="AE130" s="68" t="s">
        <v>4121</v>
      </c>
      <c r="AF130" s="68">
        <v>0.18690000000000001</v>
      </c>
      <c r="AG130" s="81">
        <v>0.64859999999999995</v>
      </c>
      <c r="AH130" s="68">
        <v>7.4999999999999997E-3</v>
      </c>
      <c r="AI130" s="68">
        <v>9.5200000000000007E-2</v>
      </c>
      <c r="AJ130" s="68">
        <v>2.5000000000000001E-3</v>
      </c>
      <c r="AK130" s="68">
        <v>8.9999999999999998E-4</v>
      </c>
      <c r="AL130" s="68">
        <v>6.7999999999999996E-3</v>
      </c>
      <c r="AM130" s="68">
        <v>1.5E-3</v>
      </c>
      <c r="AN130" s="68">
        <v>1.8E-3</v>
      </c>
      <c r="AO130" s="68">
        <v>4.82E-2</v>
      </c>
      <c r="AP130" s="139"/>
      <c r="AQ130" s="59" t="s">
        <v>4134</v>
      </c>
      <c r="AR130" s="59">
        <v>0.99782899999999997</v>
      </c>
      <c r="AS130" s="59">
        <v>2.6200000000000003E-4</v>
      </c>
      <c r="AT130" s="59">
        <v>1.908E-3</v>
      </c>
      <c r="AU130" s="59"/>
      <c r="AV130" s="51"/>
      <c r="AW130" s="43">
        <v>305</v>
      </c>
      <c r="AX130" s="43">
        <v>54</v>
      </c>
      <c r="AY130" s="43">
        <v>271</v>
      </c>
      <c r="AZ130" s="43">
        <f t="shared" si="11"/>
        <v>48</v>
      </c>
      <c r="BA130" s="43">
        <f t="shared" si="12"/>
        <v>235</v>
      </c>
      <c r="BB130" s="43">
        <f t="shared" si="13"/>
        <v>22</v>
      </c>
      <c r="BC130" s="43">
        <v>30</v>
      </c>
      <c r="BD130" s="43">
        <v>26</v>
      </c>
      <c r="BE130" s="43">
        <v>74</v>
      </c>
      <c r="BF130" s="43">
        <v>68</v>
      </c>
      <c r="BG130" s="43">
        <v>19</v>
      </c>
      <c r="BH130" s="7" t="s">
        <v>2378</v>
      </c>
      <c r="BI130" s="7" t="s">
        <v>2943</v>
      </c>
      <c r="BJ130" s="7" t="s">
        <v>2788</v>
      </c>
      <c r="BK130" s="7" t="s">
        <v>2371</v>
      </c>
      <c r="BL130" s="7" t="s">
        <v>2388</v>
      </c>
      <c r="BM130" s="7" t="s">
        <v>2404</v>
      </c>
      <c r="BN130" s="7" t="s">
        <v>2957</v>
      </c>
      <c r="BO130" s="13" t="s">
        <v>2334</v>
      </c>
      <c r="BP130" s="7" t="s">
        <v>2958</v>
      </c>
      <c r="BQ130" s="53" t="s">
        <v>2334</v>
      </c>
      <c r="BR130" s="66" t="s">
        <v>4401</v>
      </c>
      <c r="BS130" s="146" t="s">
        <v>4402</v>
      </c>
      <c r="BT130" s="76"/>
      <c r="BU130" s="147">
        <v>9.9999999999999999E-56</v>
      </c>
      <c r="BV130" s="62"/>
      <c r="BW130" s="62"/>
      <c r="BX130" s="62"/>
      <c r="BY130" s="62"/>
      <c r="BZ130" s="62"/>
      <c r="CA130" s="62"/>
      <c r="CB130" s="62"/>
      <c r="CC130" s="62"/>
      <c r="CD130" s="62"/>
      <c r="CE130" s="62"/>
      <c r="CF130" s="62"/>
      <c r="CG130" s="62"/>
    </row>
    <row r="131" spans="1:85" s="43" customFormat="1" ht="18" customHeight="1">
      <c r="A131" s="180"/>
      <c r="B131" s="162">
        <v>41</v>
      </c>
      <c r="C131" s="43">
        <v>60169</v>
      </c>
      <c r="D131" s="46">
        <v>2</v>
      </c>
      <c r="E131" s="43" t="s">
        <v>149</v>
      </c>
      <c r="F131" s="43" t="s">
        <v>2259</v>
      </c>
      <c r="G131" s="43" t="s">
        <v>2959</v>
      </c>
      <c r="H131" s="43" t="s">
        <v>5</v>
      </c>
      <c r="I131" s="43" t="s">
        <v>41</v>
      </c>
      <c r="J131" s="43" t="s">
        <v>42</v>
      </c>
      <c r="K131" s="43" t="s">
        <v>43</v>
      </c>
      <c r="L131" s="43" t="s">
        <v>44</v>
      </c>
      <c r="M131" s="43" t="s">
        <v>100</v>
      </c>
      <c r="N131" s="43" t="s">
        <v>110</v>
      </c>
      <c r="O131" s="43" t="s">
        <v>111</v>
      </c>
      <c r="P131" s="43" t="s">
        <v>112</v>
      </c>
      <c r="R131" s="99">
        <v>0</v>
      </c>
      <c r="S131" s="43">
        <v>0</v>
      </c>
      <c r="T131" s="43">
        <v>331</v>
      </c>
      <c r="U131" s="96">
        <v>0</v>
      </c>
      <c r="V131" s="43">
        <v>0</v>
      </c>
      <c r="W131" s="43">
        <v>0</v>
      </c>
      <c r="X131" s="96">
        <v>0</v>
      </c>
      <c r="Y131" s="43">
        <v>0</v>
      </c>
      <c r="Z131" s="43">
        <v>0</v>
      </c>
      <c r="AA131" s="96">
        <v>0</v>
      </c>
      <c r="AB131" s="43">
        <v>0</v>
      </c>
      <c r="AC131" s="51" t="s">
        <v>2960</v>
      </c>
      <c r="AD131" s="59" t="s">
        <v>4112</v>
      </c>
      <c r="AE131" s="68" t="s">
        <v>4121</v>
      </c>
      <c r="AF131" s="68">
        <v>4.1300000000000003E-2</v>
      </c>
      <c r="AG131" s="81">
        <v>0.88029999999999997</v>
      </c>
      <c r="AH131" s="68">
        <v>3.5999999999999999E-3</v>
      </c>
      <c r="AI131" s="68">
        <v>6.0000000000000001E-3</v>
      </c>
      <c r="AJ131" s="68">
        <v>5.9999999999999995E-4</v>
      </c>
      <c r="AK131" s="68">
        <v>1.4E-3</v>
      </c>
      <c r="AL131" s="68">
        <v>1.1000000000000001E-3</v>
      </c>
      <c r="AM131" s="68">
        <v>4.0000000000000002E-4</v>
      </c>
      <c r="AN131" s="68">
        <v>1.9E-3</v>
      </c>
      <c r="AO131" s="68">
        <v>6.3399999999999998E-2</v>
      </c>
      <c r="AP131" s="139"/>
      <c r="AQ131" s="59" t="s">
        <v>4134</v>
      </c>
      <c r="AR131" s="59">
        <v>0.999915</v>
      </c>
      <c r="AS131" s="59">
        <v>8.1000000000000004E-5</v>
      </c>
      <c r="AT131" s="59">
        <v>3.9999999999999998E-6</v>
      </c>
      <c r="AU131" s="59"/>
      <c r="AV131" s="51"/>
      <c r="AW131" s="43">
        <v>331</v>
      </c>
      <c r="AX131" s="43">
        <v>45</v>
      </c>
      <c r="AY131" s="43">
        <v>287</v>
      </c>
      <c r="AZ131" s="43">
        <f t="shared" si="11"/>
        <v>39</v>
      </c>
      <c r="BA131" s="43">
        <f t="shared" si="12"/>
        <v>260</v>
      </c>
      <c r="BB131" s="43">
        <f t="shared" si="13"/>
        <v>32</v>
      </c>
      <c r="BC131" s="43">
        <v>30</v>
      </c>
      <c r="BD131" s="43">
        <v>26</v>
      </c>
      <c r="BE131" s="43">
        <v>106</v>
      </c>
      <c r="BF131" s="43">
        <v>61</v>
      </c>
      <c r="BG131" s="43">
        <v>19</v>
      </c>
      <c r="BH131" s="7" t="s">
        <v>2378</v>
      </c>
      <c r="BI131" s="7" t="s">
        <v>2961</v>
      </c>
      <c r="BJ131" s="7" t="s">
        <v>2788</v>
      </c>
      <c r="BK131" s="7" t="s">
        <v>2371</v>
      </c>
      <c r="BL131" s="7" t="s">
        <v>2927</v>
      </c>
      <c r="BM131" s="7" t="s">
        <v>2475</v>
      </c>
      <c r="BN131" s="7" t="s">
        <v>2962</v>
      </c>
      <c r="BO131" s="13" t="s">
        <v>2334</v>
      </c>
      <c r="BP131" s="7" t="s">
        <v>2963</v>
      </c>
      <c r="BQ131" s="53" t="s">
        <v>2334</v>
      </c>
      <c r="BR131" s="66" t="s">
        <v>4403</v>
      </c>
      <c r="BS131" s="146" t="s">
        <v>4404</v>
      </c>
      <c r="BT131" s="76"/>
      <c r="BU131" s="147">
        <v>2.0000000000000001E-56</v>
      </c>
      <c r="BV131" s="62"/>
      <c r="BW131" s="62"/>
      <c r="BX131" s="62"/>
      <c r="BY131" s="62"/>
      <c r="BZ131" s="62"/>
      <c r="CA131" s="62"/>
      <c r="CB131" s="62"/>
      <c r="CC131" s="62"/>
      <c r="CD131" s="62"/>
      <c r="CE131" s="62"/>
      <c r="CF131" s="62"/>
      <c r="CG131" s="62"/>
    </row>
    <row r="132" spans="1:85" s="43" customFormat="1" ht="18" customHeight="1">
      <c r="A132" s="180"/>
      <c r="B132" s="162">
        <v>42</v>
      </c>
      <c r="C132" s="43">
        <v>60169</v>
      </c>
      <c r="D132" s="46">
        <v>2</v>
      </c>
      <c r="E132" s="43" t="s">
        <v>149</v>
      </c>
      <c r="F132" s="43" t="s">
        <v>2260</v>
      </c>
      <c r="G132" s="43" t="s">
        <v>2964</v>
      </c>
      <c r="H132" s="43" t="s">
        <v>5</v>
      </c>
      <c r="I132" s="43" t="s">
        <v>41</v>
      </c>
      <c r="J132" s="43" t="s">
        <v>42</v>
      </c>
      <c r="K132" s="43" t="s">
        <v>43</v>
      </c>
      <c r="L132" s="43" t="s">
        <v>44</v>
      </c>
      <c r="M132" s="43" t="s">
        <v>100</v>
      </c>
      <c r="N132" s="43" t="s">
        <v>110</v>
      </c>
      <c r="O132" s="43" t="s">
        <v>111</v>
      </c>
      <c r="P132" s="43" t="s">
        <v>112</v>
      </c>
      <c r="R132" s="99">
        <v>0</v>
      </c>
      <c r="S132" s="43">
        <v>0</v>
      </c>
      <c r="T132" s="43">
        <v>72</v>
      </c>
      <c r="U132" s="96">
        <v>21</v>
      </c>
      <c r="V132" s="43">
        <v>516</v>
      </c>
      <c r="W132" s="43">
        <v>0</v>
      </c>
      <c r="X132" s="96">
        <v>18</v>
      </c>
      <c r="Y132" s="43">
        <v>302</v>
      </c>
      <c r="Z132" s="43">
        <v>0</v>
      </c>
      <c r="AA132" s="96">
        <v>0</v>
      </c>
      <c r="AB132" s="43">
        <v>0</v>
      </c>
      <c r="AC132" s="51" t="s">
        <v>2965</v>
      </c>
      <c r="AD132" s="68" t="s">
        <v>4114</v>
      </c>
      <c r="AE132" s="68" t="s">
        <v>4122</v>
      </c>
      <c r="AF132" s="68">
        <v>4.3E-3</v>
      </c>
      <c r="AG132" s="68">
        <v>6.9999999999999999E-4</v>
      </c>
      <c r="AH132" s="68">
        <v>0</v>
      </c>
      <c r="AI132" s="81">
        <v>0.36180000000000001</v>
      </c>
      <c r="AJ132" s="68">
        <v>2.3E-2</v>
      </c>
      <c r="AK132" s="68">
        <v>0.33629999999999999</v>
      </c>
      <c r="AL132" s="68">
        <v>7.3000000000000001E-3</v>
      </c>
      <c r="AM132" s="68">
        <v>0.16039999999999999</v>
      </c>
      <c r="AN132" s="68">
        <v>2.9499999999999998E-2</v>
      </c>
      <c r="AO132" s="68">
        <v>7.6799999999999993E-2</v>
      </c>
      <c r="AP132" s="139"/>
      <c r="AQ132" s="59" t="s">
        <v>4134</v>
      </c>
      <c r="AR132" s="59">
        <v>0.99999099999999996</v>
      </c>
      <c r="AS132" s="59">
        <v>9.0000000000000002E-6</v>
      </c>
      <c r="AT132" s="59">
        <v>9.9999999999999995E-7</v>
      </c>
      <c r="AU132" s="59"/>
      <c r="AV132" s="51" t="s">
        <v>2937</v>
      </c>
      <c r="AW132" s="43">
        <v>929</v>
      </c>
      <c r="AX132" s="43">
        <v>678</v>
      </c>
      <c r="AY132" s="43">
        <v>895</v>
      </c>
      <c r="AZ132" s="44">
        <f t="shared" si="11"/>
        <v>672</v>
      </c>
      <c r="BA132" s="43">
        <f t="shared" si="12"/>
        <v>235</v>
      </c>
      <c r="BB132" s="43">
        <f t="shared" si="13"/>
        <v>22</v>
      </c>
      <c r="BC132" s="43">
        <v>30</v>
      </c>
      <c r="BD132" s="43">
        <v>26</v>
      </c>
      <c r="BE132" s="43">
        <v>74</v>
      </c>
      <c r="BF132" s="43">
        <v>68</v>
      </c>
      <c r="BG132" s="43">
        <v>19</v>
      </c>
      <c r="BH132" s="7" t="s">
        <v>2378</v>
      </c>
      <c r="BI132" s="7" t="s">
        <v>2943</v>
      </c>
      <c r="BJ132" s="7" t="s">
        <v>2788</v>
      </c>
      <c r="BK132" s="7" t="s">
        <v>2371</v>
      </c>
      <c r="BL132" s="7" t="s">
        <v>2388</v>
      </c>
      <c r="BM132" s="7" t="s">
        <v>2404</v>
      </c>
      <c r="BN132" s="7" t="s">
        <v>2966</v>
      </c>
      <c r="BO132" s="13" t="s">
        <v>2334</v>
      </c>
      <c r="BP132" s="7" t="s">
        <v>2967</v>
      </c>
      <c r="BQ132" s="53" t="s">
        <v>2334</v>
      </c>
      <c r="BR132" s="76"/>
      <c r="BS132" s="76"/>
      <c r="BT132" s="76"/>
      <c r="BU132" s="150"/>
      <c r="BV132" s="62"/>
      <c r="BW132" s="62"/>
      <c r="BX132" s="62"/>
      <c r="BY132" s="62"/>
      <c r="BZ132" s="62"/>
      <c r="CA132" s="62"/>
      <c r="CB132" s="62"/>
      <c r="CC132" s="62"/>
      <c r="CD132" s="62"/>
      <c r="CE132" s="62"/>
      <c r="CF132" s="62"/>
      <c r="CG132" s="62"/>
    </row>
    <row r="133" spans="1:85" s="43" customFormat="1" ht="18" customHeight="1">
      <c r="A133" s="180"/>
      <c r="B133" s="162">
        <v>43</v>
      </c>
      <c r="C133" s="43">
        <v>60172</v>
      </c>
      <c r="D133" s="46">
        <v>2</v>
      </c>
      <c r="E133" s="43" t="s">
        <v>150</v>
      </c>
      <c r="F133" s="43" t="s">
        <v>2261</v>
      </c>
      <c r="G133" s="43" t="s">
        <v>2968</v>
      </c>
      <c r="H133" s="43" t="s">
        <v>5</v>
      </c>
      <c r="I133" s="43" t="s">
        <v>41</v>
      </c>
      <c r="J133" s="43" t="s">
        <v>42</v>
      </c>
      <c r="K133" s="43" t="s">
        <v>43</v>
      </c>
      <c r="L133" s="43" t="s">
        <v>44</v>
      </c>
      <c r="M133" s="43" t="s">
        <v>100</v>
      </c>
      <c r="N133" s="43" t="s">
        <v>110</v>
      </c>
      <c r="O133" s="43" t="s">
        <v>111</v>
      </c>
      <c r="P133" s="43" t="s">
        <v>112</v>
      </c>
      <c r="R133" s="99">
        <v>0</v>
      </c>
      <c r="S133" s="43">
        <v>0</v>
      </c>
      <c r="T133" s="43">
        <v>319</v>
      </c>
      <c r="U133" s="96">
        <v>0</v>
      </c>
      <c r="V133" s="43">
        <v>0</v>
      </c>
      <c r="W133" s="43">
        <v>0</v>
      </c>
      <c r="X133" s="96">
        <v>0</v>
      </c>
      <c r="Y133" s="43">
        <v>0</v>
      </c>
      <c r="Z133" s="43">
        <v>0</v>
      </c>
      <c r="AA133" s="96">
        <v>0</v>
      </c>
      <c r="AB133" s="43">
        <v>0</v>
      </c>
      <c r="AC133" s="51" t="s">
        <v>2969</v>
      </c>
      <c r="AD133" s="59" t="s">
        <v>4112</v>
      </c>
      <c r="AE133" s="68" t="s">
        <v>4121</v>
      </c>
      <c r="AF133" s="68">
        <v>2.6800000000000001E-2</v>
      </c>
      <c r="AG133" s="81">
        <v>0.77249999999999996</v>
      </c>
      <c r="AH133" s="68">
        <v>9.4000000000000004E-3</v>
      </c>
      <c r="AI133" s="68">
        <v>3.6700000000000003E-2</v>
      </c>
      <c r="AJ133" s="68">
        <v>8.9999999999999998E-4</v>
      </c>
      <c r="AK133" s="68">
        <v>2.5999999999999999E-3</v>
      </c>
      <c r="AL133" s="68">
        <v>3.0999999999999999E-3</v>
      </c>
      <c r="AM133" s="68">
        <v>4.0000000000000002E-4</v>
      </c>
      <c r="AN133" s="68">
        <v>4.4000000000000003E-3</v>
      </c>
      <c r="AO133" s="68">
        <v>0.14319999999999999</v>
      </c>
      <c r="AP133" s="139"/>
      <c r="AQ133" s="59" t="s">
        <v>4134</v>
      </c>
      <c r="AR133" s="59">
        <v>0.99987999999999999</v>
      </c>
      <c r="AS133" s="59">
        <v>1.17E-4</v>
      </c>
      <c r="AT133" s="59">
        <v>1.9999999999999999E-6</v>
      </c>
      <c r="AU133" s="59"/>
      <c r="AV133" s="51"/>
      <c r="AW133" s="43">
        <v>319</v>
      </c>
      <c r="AX133" s="43">
        <v>45</v>
      </c>
      <c r="AY133" s="43">
        <v>288</v>
      </c>
      <c r="AZ133" s="43">
        <f t="shared" si="11"/>
        <v>39</v>
      </c>
      <c r="BA133" s="43">
        <f t="shared" si="12"/>
        <v>261</v>
      </c>
      <c r="BB133" s="43">
        <f t="shared" si="13"/>
        <v>19</v>
      </c>
      <c r="BC133" s="43">
        <v>30</v>
      </c>
      <c r="BD133" s="43">
        <v>26</v>
      </c>
      <c r="BE133" s="43">
        <v>107</v>
      </c>
      <c r="BF133" s="43">
        <v>61</v>
      </c>
      <c r="BG133" s="43">
        <v>19</v>
      </c>
      <c r="BH133" s="7" t="s">
        <v>2378</v>
      </c>
      <c r="BI133" s="7" t="s">
        <v>2926</v>
      </c>
      <c r="BJ133" s="7" t="s">
        <v>2788</v>
      </c>
      <c r="BK133" s="7" t="s">
        <v>2371</v>
      </c>
      <c r="BL133" s="7" t="s">
        <v>2927</v>
      </c>
      <c r="BM133" s="7" t="s">
        <v>2475</v>
      </c>
      <c r="BN133" s="7" t="s">
        <v>2970</v>
      </c>
      <c r="BO133" s="13" t="s">
        <v>2334</v>
      </c>
      <c r="BP133" s="7" t="s">
        <v>2971</v>
      </c>
      <c r="BQ133" s="53" t="s">
        <v>2334</v>
      </c>
      <c r="BR133" s="66" t="s">
        <v>4405</v>
      </c>
      <c r="BS133" s="146" t="s">
        <v>4406</v>
      </c>
      <c r="BT133" s="76"/>
      <c r="BU133" s="147">
        <v>2.0000000000000001E-56</v>
      </c>
      <c r="BV133" s="62"/>
      <c r="BW133" s="62"/>
      <c r="BX133" s="62"/>
      <c r="BY133" s="62"/>
      <c r="BZ133" s="62"/>
      <c r="CA133" s="62"/>
      <c r="CB133" s="62"/>
      <c r="CC133" s="62"/>
      <c r="CD133" s="62"/>
      <c r="CE133" s="62"/>
      <c r="CF133" s="62"/>
      <c r="CG133" s="62"/>
    </row>
    <row r="134" spans="1:85" s="43" customFormat="1" ht="18" customHeight="1">
      <c r="A134" s="180"/>
      <c r="B134" s="162">
        <v>44</v>
      </c>
      <c r="C134" s="43">
        <v>60172</v>
      </c>
      <c r="D134" s="46">
        <v>2</v>
      </c>
      <c r="E134" s="43" t="s">
        <v>150</v>
      </c>
      <c r="F134" s="43" t="s">
        <v>2262</v>
      </c>
      <c r="G134" s="43" t="s">
        <v>2972</v>
      </c>
      <c r="H134" s="43" t="s">
        <v>5</v>
      </c>
      <c r="I134" s="43" t="s">
        <v>41</v>
      </c>
      <c r="J134" s="43" t="s">
        <v>42</v>
      </c>
      <c r="K134" s="43" t="s">
        <v>43</v>
      </c>
      <c r="L134" s="43" t="s">
        <v>44</v>
      </c>
      <c r="M134" s="43" t="s">
        <v>100</v>
      </c>
      <c r="N134" s="43" t="s">
        <v>110</v>
      </c>
      <c r="O134" s="43" t="s">
        <v>111</v>
      </c>
      <c r="P134" s="43" t="s">
        <v>112</v>
      </c>
      <c r="R134" s="99">
        <v>0</v>
      </c>
      <c r="S134" s="43">
        <v>0</v>
      </c>
      <c r="T134" s="43">
        <v>657</v>
      </c>
      <c r="U134" s="96">
        <v>22</v>
      </c>
      <c r="V134" s="43">
        <v>302</v>
      </c>
      <c r="W134" s="43">
        <v>0</v>
      </c>
      <c r="X134" s="96">
        <v>0</v>
      </c>
      <c r="Y134" s="43">
        <v>0</v>
      </c>
      <c r="Z134" s="43">
        <v>0</v>
      </c>
      <c r="AA134" s="96">
        <v>0</v>
      </c>
      <c r="AB134" s="43">
        <v>0</v>
      </c>
      <c r="AC134" s="51" t="s">
        <v>2973</v>
      </c>
      <c r="AD134" s="68" t="s">
        <v>4116</v>
      </c>
      <c r="AE134" s="68" t="s">
        <v>4122</v>
      </c>
      <c r="AF134" s="68">
        <v>6.0000000000000001E-3</v>
      </c>
      <c r="AG134" s="68">
        <v>6.9999999999999999E-4</v>
      </c>
      <c r="AH134" s="68">
        <v>0</v>
      </c>
      <c r="AI134" s="68">
        <v>0.26500000000000001</v>
      </c>
      <c r="AJ134" s="68">
        <v>2.7900000000000001E-2</v>
      </c>
      <c r="AK134" s="81">
        <v>0.38669999999999999</v>
      </c>
      <c r="AL134" s="68">
        <v>5.7999999999999996E-3</v>
      </c>
      <c r="AM134" s="68">
        <v>0.18759999999999999</v>
      </c>
      <c r="AN134" s="68">
        <v>2.87E-2</v>
      </c>
      <c r="AO134" s="68">
        <v>9.1399999999999995E-2</v>
      </c>
      <c r="AP134" s="139"/>
      <c r="AQ134" s="59" t="s">
        <v>4134</v>
      </c>
      <c r="AR134" s="59">
        <v>0.99999099999999996</v>
      </c>
      <c r="AS134" s="59">
        <v>9.0000000000000002E-6</v>
      </c>
      <c r="AT134" s="59">
        <v>9.9999999999999995E-7</v>
      </c>
      <c r="AU134" s="59"/>
      <c r="AV134" s="51" t="s">
        <v>2937</v>
      </c>
      <c r="AW134" s="43">
        <v>981</v>
      </c>
      <c r="AX134" s="43">
        <v>730</v>
      </c>
      <c r="AY134" s="43">
        <v>947</v>
      </c>
      <c r="AZ134" s="44">
        <f t="shared" si="11"/>
        <v>724</v>
      </c>
      <c r="BA134" s="43">
        <f t="shared" si="12"/>
        <v>235</v>
      </c>
      <c r="BB134" s="43">
        <f t="shared" si="13"/>
        <v>22</v>
      </c>
      <c r="BC134" s="43">
        <v>30</v>
      </c>
      <c r="BD134" s="43">
        <v>26</v>
      </c>
      <c r="BE134" s="43">
        <v>74</v>
      </c>
      <c r="BF134" s="43">
        <v>68</v>
      </c>
      <c r="BG134" s="43">
        <v>19</v>
      </c>
      <c r="BH134" s="7" t="s">
        <v>2378</v>
      </c>
      <c r="BI134" s="7" t="s">
        <v>2943</v>
      </c>
      <c r="BJ134" s="7" t="s">
        <v>2788</v>
      </c>
      <c r="BK134" s="7" t="s">
        <v>2371</v>
      </c>
      <c r="BL134" s="7" t="s">
        <v>2388</v>
      </c>
      <c r="BM134" s="7" t="s">
        <v>2404</v>
      </c>
      <c r="BN134" s="7" t="s">
        <v>2974</v>
      </c>
      <c r="BO134" s="13" t="s">
        <v>2334</v>
      </c>
      <c r="BP134" s="7" t="s">
        <v>2975</v>
      </c>
      <c r="BQ134" s="53" t="s">
        <v>2334</v>
      </c>
      <c r="BR134" s="76"/>
      <c r="BS134" s="76"/>
      <c r="BT134" s="76"/>
      <c r="BU134" s="150"/>
      <c r="BV134" s="62"/>
      <c r="BW134" s="62"/>
      <c r="BX134" s="62"/>
      <c r="BY134" s="62"/>
      <c r="BZ134" s="62"/>
      <c r="CA134" s="62"/>
      <c r="CB134" s="62"/>
      <c r="CC134" s="62"/>
      <c r="CD134" s="62"/>
      <c r="CE134" s="62"/>
      <c r="CF134" s="62"/>
      <c r="CG134" s="62"/>
    </row>
    <row r="135" spans="1:85" s="43" customFormat="1" ht="18" customHeight="1">
      <c r="A135" s="180"/>
      <c r="B135" s="162">
        <v>45</v>
      </c>
      <c r="C135" s="43">
        <v>60175</v>
      </c>
      <c r="D135" s="46">
        <v>2</v>
      </c>
      <c r="E135" s="43" t="s">
        <v>151</v>
      </c>
      <c r="F135" s="43" t="s">
        <v>2263</v>
      </c>
      <c r="G135" s="43" t="s">
        <v>2976</v>
      </c>
      <c r="H135" s="43" t="s">
        <v>5</v>
      </c>
      <c r="I135" s="43" t="s">
        <v>41</v>
      </c>
      <c r="J135" s="43" t="s">
        <v>42</v>
      </c>
      <c r="K135" s="43" t="s">
        <v>43</v>
      </c>
      <c r="L135" s="43" t="s">
        <v>44</v>
      </c>
      <c r="M135" s="43" t="s">
        <v>100</v>
      </c>
      <c r="N135" s="43" t="s">
        <v>110</v>
      </c>
      <c r="O135" s="43" t="s">
        <v>111</v>
      </c>
      <c r="P135" s="43" t="s">
        <v>112</v>
      </c>
      <c r="R135" s="99">
        <v>0</v>
      </c>
      <c r="S135" s="43">
        <v>0</v>
      </c>
      <c r="T135" s="43">
        <v>336</v>
      </c>
      <c r="U135" s="96">
        <v>0</v>
      </c>
      <c r="V135" s="43">
        <v>0</v>
      </c>
      <c r="W135" s="43">
        <v>0</v>
      </c>
      <c r="X135" s="96">
        <v>0</v>
      </c>
      <c r="Y135" s="43">
        <v>0</v>
      </c>
      <c r="Z135" s="43">
        <v>0</v>
      </c>
      <c r="AA135" s="96">
        <v>0</v>
      </c>
      <c r="AB135" s="43">
        <v>0</v>
      </c>
      <c r="AC135" s="51" t="s">
        <v>2977</v>
      </c>
      <c r="AD135" s="59" t="s">
        <v>4112</v>
      </c>
      <c r="AE135" s="68" t="s">
        <v>4121</v>
      </c>
      <c r="AF135" s="68">
        <v>8.0299999999999996E-2</v>
      </c>
      <c r="AG135" s="81">
        <v>0.80589999999999995</v>
      </c>
      <c r="AH135" s="68">
        <v>6.1000000000000004E-3</v>
      </c>
      <c r="AI135" s="68">
        <v>1.8599999999999998E-2</v>
      </c>
      <c r="AJ135" s="68">
        <v>1.6000000000000001E-3</v>
      </c>
      <c r="AK135" s="68">
        <v>1.9E-3</v>
      </c>
      <c r="AL135" s="68">
        <v>2.0999999999999999E-3</v>
      </c>
      <c r="AM135" s="68">
        <v>1.1000000000000001E-3</v>
      </c>
      <c r="AN135" s="68">
        <v>3.7000000000000002E-3</v>
      </c>
      <c r="AO135" s="68">
        <v>7.8700000000000006E-2</v>
      </c>
      <c r="AP135" s="139"/>
      <c r="AQ135" s="59" t="s">
        <v>4134</v>
      </c>
      <c r="AR135" s="59">
        <v>0.99983900000000003</v>
      </c>
      <c r="AS135" s="59">
        <v>1.54E-4</v>
      </c>
      <c r="AT135" s="59">
        <v>7.9999999999999996E-6</v>
      </c>
      <c r="AU135" s="59"/>
      <c r="AV135" s="51"/>
      <c r="AW135" s="43">
        <v>336</v>
      </c>
      <c r="AX135" s="43">
        <v>42</v>
      </c>
      <c r="AY135" s="43">
        <v>284</v>
      </c>
      <c r="AZ135" s="43">
        <f t="shared" si="11"/>
        <v>36</v>
      </c>
      <c r="BA135" s="43">
        <f t="shared" si="12"/>
        <v>260</v>
      </c>
      <c r="BB135" s="43">
        <f t="shared" si="13"/>
        <v>40</v>
      </c>
      <c r="BC135" s="43">
        <v>30</v>
      </c>
      <c r="BD135" s="43">
        <v>26</v>
      </c>
      <c r="BE135" s="43">
        <v>107</v>
      </c>
      <c r="BF135" s="43">
        <v>60</v>
      </c>
      <c r="BG135" s="43">
        <v>19</v>
      </c>
      <c r="BH135" s="7" t="s">
        <v>2378</v>
      </c>
      <c r="BI135" s="7" t="s">
        <v>2926</v>
      </c>
      <c r="BJ135" s="7" t="s">
        <v>2788</v>
      </c>
      <c r="BK135" s="7" t="s">
        <v>2371</v>
      </c>
      <c r="BL135" s="7" t="s">
        <v>2978</v>
      </c>
      <c r="BM135" s="7" t="s">
        <v>2404</v>
      </c>
      <c r="BN135" s="7" t="s">
        <v>2979</v>
      </c>
      <c r="BO135" s="13" t="s">
        <v>2334</v>
      </c>
      <c r="BP135" s="7" t="s">
        <v>2980</v>
      </c>
      <c r="BQ135" s="53" t="s">
        <v>2334</v>
      </c>
      <c r="BR135" s="66" t="s">
        <v>4407</v>
      </c>
      <c r="BS135" s="146" t="s">
        <v>4408</v>
      </c>
      <c r="BT135" s="76"/>
      <c r="BU135" s="147">
        <v>2.9999999999999999E-56</v>
      </c>
      <c r="BV135" s="62"/>
      <c r="BW135" s="62"/>
      <c r="BX135" s="62"/>
      <c r="BY135" s="62"/>
      <c r="BZ135" s="62"/>
      <c r="CA135" s="62"/>
      <c r="CB135" s="62"/>
      <c r="CC135" s="62"/>
      <c r="CD135" s="62"/>
      <c r="CE135" s="62"/>
      <c r="CF135" s="62"/>
      <c r="CG135" s="62"/>
    </row>
    <row r="136" spans="1:85" s="43" customFormat="1" ht="18" customHeight="1">
      <c r="A136" s="180"/>
      <c r="B136" s="162">
        <v>46</v>
      </c>
      <c r="C136" s="43">
        <v>60175</v>
      </c>
      <c r="D136" s="46">
        <v>2</v>
      </c>
      <c r="E136" s="43" t="s">
        <v>151</v>
      </c>
      <c r="F136" s="43" t="s">
        <v>2264</v>
      </c>
      <c r="G136" s="43" t="s">
        <v>2981</v>
      </c>
      <c r="H136" s="43" t="s">
        <v>5</v>
      </c>
      <c r="I136" s="43" t="s">
        <v>41</v>
      </c>
      <c r="J136" s="43" t="s">
        <v>42</v>
      </c>
      <c r="K136" s="43" t="s">
        <v>43</v>
      </c>
      <c r="L136" s="43" t="s">
        <v>44</v>
      </c>
      <c r="M136" s="43" t="s">
        <v>100</v>
      </c>
      <c r="N136" s="43" t="s">
        <v>110</v>
      </c>
      <c r="O136" s="43" t="s">
        <v>111</v>
      </c>
      <c r="P136" s="43" t="s">
        <v>112</v>
      </c>
      <c r="R136" s="99">
        <v>0</v>
      </c>
      <c r="S136" s="43">
        <v>81</v>
      </c>
      <c r="T136" s="43">
        <v>0</v>
      </c>
      <c r="U136" s="96">
        <v>19</v>
      </c>
      <c r="V136" s="43">
        <v>0</v>
      </c>
      <c r="W136" s="43">
        <v>313</v>
      </c>
      <c r="X136" s="96">
        <v>0</v>
      </c>
      <c r="Y136" s="43">
        <v>0</v>
      </c>
      <c r="Z136" s="43">
        <v>0</v>
      </c>
      <c r="AA136" s="96">
        <v>0</v>
      </c>
      <c r="AB136" s="43">
        <v>0</v>
      </c>
      <c r="AC136" s="51" t="s">
        <v>2982</v>
      </c>
      <c r="AD136" s="59" t="s">
        <v>4118</v>
      </c>
      <c r="AE136" s="68" t="s">
        <v>4122</v>
      </c>
      <c r="AF136" s="68">
        <v>6.7000000000000002E-3</v>
      </c>
      <c r="AG136" s="68">
        <v>2.0999999999999999E-3</v>
      </c>
      <c r="AH136" s="68">
        <v>2.0000000000000001E-4</v>
      </c>
      <c r="AI136" s="68">
        <v>1.66E-2</v>
      </c>
      <c r="AJ136" s="68">
        <v>3.0999999999999999E-3</v>
      </c>
      <c r="AK136" s="68">
        <v>0.36430000000000001</v>
      </c>
      <c r="AL136" s="68">
        <v>7.0000000000000001E-3</v>
      </c>
      <c r="AM136" s="81">
        <v>0.49159999999999998</v>
      </c>
      <c r="AN136" s="68">
        <v>9.5500000000000002E-2</v>
      </c>
      <c r="AO136" s="68">
        <v>1.29E-2</v>
      </c>
      <c r="AP136" s="139"/>
      <c r="AQ136" s="59" t="s">
        <v>4134</v>
      </c>
      <c r="AR136" s="59">
        <v>0.99998299999999996</v>
      </c>
      <c r="AS136" s="59">
        <v>1.0000000000000001E-5</v>
      </c>
      <c r="AT136" s="59">
        <v>6.9999999999999999E-6</v>
      </c>
      <c r="AU136" s="59"/>
      <c r="AV136" s="51"/>
      <c r="AW136" s="43">
        <v>413</v>
      </c>
      <c r="AX136" s="43">
        <v>169</v>
      </c>
      <c r="AY136" s="43">
        <v>386</v>
      </c>
      <c r="AZ136" s="43">
        <f t="shared" si="11"/>
        <v>163</v>
      </c>
      <c r="BA136" s="43">
        <f t="shared" si="12"/>
        <v>235</v>
      </c>
      <c r="BB136" s="43">
        <f t="shared" si="13"/>
        <v>15</v>
      </c>
      <c r="BC136" s="43">
        <v>30</v>
      </c>
      <c r="BD136" s="43">
        <v>26</v>
      </c>
      <c r="BE136" s="43">
        <v>74</v>
      </c>
      <c r="BF136" s="43">
        <v>68</v>
      </c>
      <c r="BG136" s="43">
        <v>19</v>
      </c>
      <c r="BH136" s="7" t="s">
        <v>2378</v>
      </c>
      <c r="BI136" s="7" t="s">
        <v>2943</v>
      </c>
      <c r="BJ136" s="7" t="s">
        <v>2788</v>
      </c>
      <c r="BK136" s="7" t="s">
        <v>2371</v>
      </c>
      <c r="BL136" s="7" t="s">
        <v>2388</v>
      </c>
      <c r="BM136" s="7" t="s">
        <v>2404</v>
      </c>
      <c r="BN136" s="7" t="s">
        <v>2983</v>
      </c>
      <c r="BO136" s="13" t="s">
        <v>2334</v>
      </c>
      <c r="BP136" s="7" t="s">
        <v>2984</v>
      </c>
      <c r="BQ136" s="53" t="s">
        <v>2334</v>
      </c>
      <c r="BR136" s="76"/>
      <c r="BS136" s="76"/>
      <c r="BT136" s="76"/>
      <c r="BU136" s="150"/>
      <c r="BV136" s="62"/>
      <c r="BW136" s="62"/>
      <c r="BX136" s="62"/>
      <c r="BY136" s="62"/>
      <c r="BZ136" s="62"/>
      <c r="CA136" s="62"/>
      <c r="CB136" s="62"/>
      <c r="CC136" s="62"/>
      <c r="CD136" s="62"/>
      <c r="CE136" s="62"/>
      <c r="CF136" s="62"/>
      <c r="CG136" s="62"/>
    </row>
    <row r="137" spans="1:85" s="43" customFormat="1" ht="18" customHeight="1">
      <c r="A137" s="180"/>
      <c r="B137" s="162">
        <v>47</v>
      </c>
      <c r="C137" s="43">
        <v>5061</v>
      </c>
      <c r="D137" s="78">
        <v>1</v>
      </c>
      <c r="E137" s="43" t="s">
        <v>4201</v>
      </c>
      <c r="F137" s="43" t="s">
        <v>1998</v>
      </c>
      <c r="G137" s="43" t="s">
        <v>2985</v>
      </c>
      <c r="H137" s="43" t="s">
        <v>5</v>
      </c>
      <c r="I137" s="43" t="s">
        <v>41</v>
      </c>
      <c r="J137" s="43" t="s">
        <v>42</v>
      </c>
      <c r="K137" s="43" t="s">
        <v>43</v>
      </c>
      <c r="L137" s="43" t="s">
        <v>44</v>
      </c>
      <c r="M137" s="43" t="s">
        <v>100</v>
      </c>
      <c r="N137" s="43" t="s">
        <v>110</v>
      </c>
      <c r="O137" s="43" t="s">
        <v>111</v>
      </c>
      <c r="P137" s="43" t="s">
        <v>112</v>
      </c>
      <c r="R137" s="99">
        <v>0</v>
      </c>
      <c r="S137" s="43">
        <v>81</v>
      </c>
      <c r="T137" s="43">
        <v>0</v>
      </c>
      <c r="U137" s="96">
        <v>19</v>
      </c>
      <c r="V137" s="43">
        <v>0</v>
      </c>
      <c r="W137" s="43">
        <v>317</v>
      </c>
      <c r="X137" s="96">
        <v>0</v>
      </c>
      <c r="Y137" s="43">
        <v>0</v>
      </c>
      <c r="Z137" s="43">
        <v>0</v>
      </c>
      <c r="AA137" s="96">
        <v>0</v>
      </c>
      <c r="AB137" s="43">
        <v>0</v>
      </c>
      <c r="AC137" s="51" t="s">
        <v>2986</v>
      </c>
      <c r="AD137" s="59" t="s">
        <v>4118</v>
      </c>
      <c r="AE137" s="68" t="s">
        <v>4122</v>
      </c>
      <c r="AF137" s="68">
        <v>5.3E-3</v>
      </c>
      <c r="AG137" s="68">
        <v>2.0000000000000001E-4</v>
      </c>
      <c r="AH137" s="68">
        <v>0</v>
      </c>
      <c r="AI137" s="68">
        <v>4.0000000000000002E-4</v>
      </c>
      <c r="AJ137" s="68">
        <v>1.6000000000000001E-3</v>
      </c>
      <c r="AK137" s="68">
        <v>0.4138</v>
      </c>
      <c r="AL137" s="68">
        <v>2.0000000000000001E-4</v>
      </c>
      <c r="AM137" s="81">
        <v>0.48549999999999999</v>
      </c>
      <c r="AN137" s="68">
        <v>9.2999999999999999E-2</v>
      </c>
      <c r="AO137" s="68">
        <v>1E-4</v>
      </c>
      <c r="AP137" s="139"/>
      <c r="AQ137" s="59" t="s">
        <v>4134</v>
      </c>
      <c r="AR137" s="59">
        <v>0.99999300000000002</v>
      </c>
      <c r="AS137" s="59">
        <v>3.9999999999999998E-6</v>
      </c>
      <c r="AT137" s="59">
        <v>1.9999999999999999E-6</v>
      </c>
      <c r="AU137" s="59"/>
      <c r="AV137" s="51"/>
      <c r="AW137" s="43">
        <v>417</v>
      </c>
      <c r="AX137" s="43">
        <v>159</v>
      </c>
      <c r="AY137" s="43">
        <v>382</v>
      </c>
      <c r="AZ137" s="43">
        <f t="shared" si="11"/>
        <v>153</v>
      </c>
      <c r="BA137" s="43">
        <f t="shared" si="12"/>
        <v>241</v>
      </c>
      <c r="BB137" s="43">
        <f t="shared" si="13"/>
        <v>23</v>
      </c>
      <c r="BC137" s="43">
        <v>29</v>
      </c>
      <c r="BD137" s="43">
        <v>26</v>
      </c>
      <c r="BE137" s="43">
        <v>76</v>
      </c>
      <c r="BF137" s="43">
        <v>73</v>
      </c>
      <c r="BG137" s="43">
        <v>19</v>
      </c>
      <c r="BH137" s="7" t="s">
        <v>2987</v>
      </c>
      <c r="BI137" s="7" t="s">
        <v>2988</v>
      </c>
      <c r="BJ137" s="7" t="s">
        <v>2989</v>
      </c>
      <c r="BK137" s="7" t="s">
        <v>2387</v>
      </c>
      <c r="BL137" s="7" t="s">
        <v>2380</v>
      </c>
      <c r="BM137" s="7" t="s">
        <v>2443</v>
      </c>
      <c r="BN137" s="7" t="s">
        <v>2990</v>
      </c>
      <c r="BO137" s="13" t="s">
        <v>2334</v>
      </c>
      <c r="BP137" s="7" t="s">
        <v>2991</v>
      </c>
      <c r="BQ137" s="53" t="s">
        <v>2334</v>
      </c>
      <c r="BR137" s="76"/>
      <c r="BS137" s="76"/>
      <c r="BT137" s="76"/>
      <c r="BU137" s="150"/>
      <c r="BV137" s="62"/>
      <c r="BW137" s="62"/>
      <c r="BX137" s="62"/>
      <c r="BY137" s="62"/>
      <c r="BZ137" s="62"/>
      <c r="CA137" s="62"/>
      <c r="CB137" s="62"/>
      <c r="CC137" s="62"/>
      <c r="CD137" s="62"/>
      <c r="CE137" s="62"/>
      <c r="CF137" s="62"/>
      <c r="CG137" s="62"/>
    </row>
    <row r="138" spans="1:85" s="43" customFormat="1" ht="18" customHeight="1">
      <c r="A138" s="180"/>
      <c r="B138" s="162">
        <v>48</v>
      </c>
      <c r="C138" s="43">
        <v>109264</v>
      </c>
      <c r="D138" s="78">
        <v>2</v>
      </c>
      <c r="E138" s="43" t="s">
        <v>152</v>
      </c>
      <c r="F138" s="43" t="s">
        <v>2011</v>
      </c>
      <c r="G138" s="43" t="s">
        <v>2992</v>
      </c>
      <c r="H138" s="43" t="s">
        <v>5</v>
      </c>
      <c r="I138" s="43" t="s">
        <v>41</v>
      </c>
      <c r="J138" s="43" t="s">
        <v>42</v>
      </c>
      <c r="K138" s="43" t="s">
        <v>43</v>
      </c>
      <c r="L138" s="43" t="s">
        <v>44</v>
      </c>
      <c r="M138" s="43" t="s">
        <v>100</v>
      </c>
      <c r="N138" s="43" t="s">
        <v>110</v>
      </c>
      <c r="O138" s="43" t="s">
        <v>111</v>
      </c>
      <c r="P138" s="43" t="s">
        <v>112</v>
      </c>
      <c r="R138" s="99">
        <v>0</v>
      </c>
      <c r="S138" s="43">
        <v>0</v>
      </c>
      <c r="T138" s="43">
        <v>334</v>
      </c>
      <c r="U138" s="96">
        <v>0</v>
      </c>
      <c r="V138" s="43">
        <v>0</v>
      </c>
      <c r="W138" s="43">
        <v>0</v>
      </c>
      <c r="X138" s="96">
        <v>0</v>
      </c>
      <c r="Y138" s="43">
        <v>0</v>
      </c>
      <c r="Z138" s="43">
        <v>0</v>
      </c>
      <c r="AA138" s="96">
        <v>0</v>
      </c>
      <c r="AB138" s="43">
        <v>0</v>
      </c>
      <c r="AC138" s="51" t="s">
        <v>2993</v>
      </c>
      <c r="AD138" s="59" t="s">
        <v>4112</v>
      </c>
      <c r="AE138" s="68" t="s">
        <v>4121</v>
      </c>
      <c r="AF138" s="68">
        <v>3.5099999999999999E-2</v>
      </c>
      <c r="AG138" s="81">
        <v>0.77280000000000004</v>
      </c>
      <c r="AH138" s="68">
        <v>6.1000000000000004E-3</v>
      </c>
      <c r="AI138" s="68">
        <v>2.8899999999999999E-2</v>
      </c>
      <c r="AJ138" s="68">
        <v>1.4E-3</v>
      </c>
      <c r="AK138" s="68">
        <v>3.0999999999999999E-3</v>
      </c>
      <c r="AL138" s="68">
        <v>1.9199999999999998E-2</v>
      </c>
      <c r="AM138" s="68">
        <v>1.4E-3</v>
      </c>
      <c r="AN138" s="68">
        <v>5.1000000000000004E-3</v>
      </c>
      <c r="AO138" s="68">
        <v>0.12690000000000001</v>
      </c>
      <c r="AP138" s="139"/>
      <c r="AQ138" s="59" t="s">
        <v>4134</v>
      </c>
      <c r="AR138" s="59">
        <v>0.99997400000000003</v>
      </c>
      <c r="AS138" s="59">
        <v>2.5000000000000001E-5</v>
      </c>
      <c r="AT138" s="59">
        <v>9.9999999999999995E-7</v>
      </c>
      <c r="AU138" s="59"/>
      <c r="AV138" s="51"/>
      <c r="AW138" s="43">
        <v>334</v>
      </c>
      <c r="AX138" s="43">
        <v>46</v>
      </c>
      <c r="AY138" s="43">
        <v>293</v>
      </c>
      <c r="AZ138" s="43">
        <f t="shared" si="11"/>
        <v>40</v>
      </c>
      <c r="BA138" s="43">
        <f t="shared" si="12"/>
        <v>265</v>
      </c>
      <c r="BB138" s="43">
        <f t="shared" si="13"/>
        <v>29</v>
      </c>
      <c r="BC138" s="43">
        <v>30</v>
      </c>
      <c r="BD138" s="43">
        <v>26</v>
      </c>
      <c r="BE138" s="43">
        <v>22</v>
      </c>
      <c r="BF138" s="43">
        <v>150</v>
      </c>
      <c r="BG138" s="43">
        <v>19</v>
      </c>
      <c r="BH138" s="7" t="s">
        <v>2378</v>
      </c>
      <c r="BI138" s="7" t="s">
        <v>2994</v>
      </c>
      <c r="BJ138" s="7" t="s">
        <v>2370</v>
      </c>
      <c r="BK138" s="7" t="s">
        <v>2371</v>
      </c>
      <c r="BL138" s="7" t="s">
        <v>2927</v>
      </c>
      <c r="BM138" s="7" t="s">
        <v>2475</v>
      </c>
      <c r="BN138" s="7" t="s">
        <v>2995</v>
      </c>
      <c r="BO138" s="13" t="s">
        <v>2334</v>
      </c>
      <c r="BP138" s="7" t="s">
        <v>2996</v>
      </c>
      <c r="BQ138" s="53" t="s">
        <v>2334</v>
      </c>
      <c r="BR138" s="66" t="s">
        <v>4409</v>
      </c>
      <c r="BS138" s="146" t="s">
        <v>4410</v>
      </c>
      <c r="BT138" s="76"/>
      <c r="BU138" s="147">
        <v>2.0000000000000001E-58</v>
      </c>
      <c r="BV138" s="62"/>
      <c r="BW138" s="62"/>
      <c r="BX138" s="62"/>
      <c r="BY138" s="62"/>
      <c r="BZ138" s="62"/>
      <c r="CA138" s="62"/>
      <c r="CB138" s="62"/>
      <c r="CC138" s="62"/>
      <c r="CD138" s="62"/>
      <c r="CE138" s="62"/>
      <c r="CF138" s="62"/>
      <c r="CG138" s="62"/>
    </row>
    <row r="139" spans="1:85" s="43" customFormat="1" ht="18" customHeight="1">
      <c r="A139" s="180"/>
      <c r="B139" s="162">
        <v>49</v>
      </c>
      <c r="C139" s="43">
        <v>109264</v>
      </c>
      <c r="D139" s="46">
        <v>2</v>
      </c>
      <c r="E139" s="43" t="s">
        <v>152</v>
      </c>
      <c r="F139" s="43" t="s">
        <v>2012</v>
      </c>
      <c r="G139" s="43" t="s">
        <v>2997</v>
      </c>
      <c r="H139" s="43" t="s">
        <v>5</v>
      </c>
      <c r="I139" s="43" t="s">
        <v>41</v>
      </c>
      <c r="J139" s="43" t="s">
        <v>42</v>
      </c>
      <c r="K139" s="43" t="s">
        <v>43</v>
      </c>
      <c r="L139" s="43" t="s">
        <v>44</v>
      </c>
      <c r="M139" s="43" t="s">
        <v>100</v>
      </c>
      <c r="N139" s="43" t="s">
        <v>110</v>
      </c>
      <c r="O139" s="43" t="s">
        <v>111</v>
      </c>
      <c r="P139" s="43" t="s">
        <v>112</v>
      </c>
      <c r="R139" s="99">
        <v>0</v>
      </c>
      <c r="S139" s="43">
        <v>89</v>
      </c>
      <c r="T139" s="43">
        <v>0</v>
      </c>
      <c r="U139" s="96">
        <v>19</v>
      </c>
      <c r="V139" s="43">
        <v>0</v>
      </c>
      <c r="W139" s="43">
        <v>319</v>
      </c>
      <c r="X139" s="96">
        <v>0</v>
      </c>
      <c r="Y139" s="43">
        <v>0</v>
      </c>
      <c r="Z139" s="43">
        <v>0</v>
      </c>
      <c r="AA139" s="96">
        <v>0</v>
      </c>
      <c r="AB139" s="43">
        <v>0</v>
      </c>
      <c r="AC139" s="51" t="s">
        <v>2998</v>
      </c>
      <c r="AD139" s="59" t="s">
        <v>4118</v>
      </c>
      <c r="AE139" s="68" t="s">
        <v>4122</v>
      </c>
      <c r="AF139" s="68">
        <v>4.4000000000000003E-3</v>
      </c>
      <c r="AG139" s="68">
        <v>5.0000000000000001E-4</v>
      </c>
      <c r="AH139" s="68">
        <v>0</v>
      </c>
      <c r="AI139" s="68">
        <v>8.0000000000000004E-4</v>
      </c>
      <c r="AJ139" s="68">
        <v>5.0000000000000001E-4</v>
      </c>
      <c r="AK139" s="68">
        <v>0.35449999999999998</v>
      </c>
      <c r="AL139" s="68">
        <v>6.9999999999999999E-4</v>
      </c>
      <c r="AM139" s="81">
        <v>0.56479999999999997</v>
      </c>
      <c r="AN139" s="68">
        <v>7.3400000000000007E-2</v>
      </c>
      <c r="AO139" s="68">
        <v>5.0000000000000001E-4</v>
      </c>
      <c r="AP139" s="139"/>
      <c r="AQ139" s="59" t="s">
        <v>4134</v>
      </c>
      <c r="AR139" s="59">
        <v>0.99999499999999997</v>
      </c>
      <c r="AS139" s="59">
        <v>1.9999999999999999E-6</v>
      </c>
      <c r="AT139" s="59">
        <v>3.0000000000000001E-6</v>
      </c>
      <c r="AU139" s="59"/>
      <c r="AV139" s="51"/>
      <c r="AW139" s="43">
        <v>427</v>
      </c>
      <c r="AX139" s="43">
        <v>176</v>
      </c>
      <c r="AY139" s="43">
        <v>392</v>
      </c>
      <c r="AZ139" s="43">
        <f t="shared" si="11"/>
        <v>170</v>
      </c>
      <c r="BA139" s="43">
        <f t="shared" si="12"/>
        <v>234</v>
      </c>
      <c r="BB139" s="43">
        <f t="shared" si="13"/>
        <v>23</v>
      </c>
      <c r="BC139" s="43">
        <v>29</v>
      </c>
      <c r="BD139" s="43">
        <v>26</v>
      </c>
      <c r="BE139" s="43">
        <v>74</v>
      </c>
      <c r="BF139" s="43">
        <v>68</v>
      </c>
      <c r="BG139" s="43">
        <v>19</v>
      </c>
      <c r="BH139" s="7" t="s">
        <v>2378</v>
      </c>
      <c r="BI139" s="7" t="s">
        <v>2948</v>
      </c>
      <c r="BJ139" s="7" t="s">
        <v>2989</v>
      </c>
      <c r="BK139" s="7" t="s">
        <v>2371</v>
      </c>
      <c r="BL139" s="7" t="s">
        <v>2380</v>
      </c>
      <c r="BM139" s="7" t="s">
        <v>2443</v>
      </c>
      <c r="BN139" s="7" t="s">
        <v>2999</v>
      </c>
      <c r="BO139" s="13" t="s">
        <v>2334</v>
      </c>
      <c r="BP139" s="7" t="s">
        <v>3000</v>
      </c>
      <c r="BQ139" s="53" t="s">
        <v>2334</v>
      </c>
      <c r="BR139" s="76"/>
      <c r="BS139" s="76"/>
      <c r="BT139" s="76"/>
      <c r="BU139" s="150"/>
      <c r="BV139" s="62"/>
      <c r="BW139" s="62"/>
      <c r="BX139" s="62"/>
      <c r="BY139" s="62"/>
      <c r="BZ139" s="62"/>
      <c r="CA139" s="62"/>
      <c r="CB139" s="62"/>
      <c r="CC139" s="62"/>
      <c r="CD139" s="62"/>
      <c r="CE139" s="62"/>
      <c r="CF139" s="62"/>
      <c r="CG139" s="62"/>
    </row>
    <row r="140" spans="1:85" s="43" customFormat="1" ht="18" customHeight="1">
      <c r="A140" s="180"/>
      <c r="B140" s="162">
        <v>50</v>
      </c>
      <c r="C140" s="43">
        <v>290292</v>
      </c>
      <c r="D140" s="46">
        <v>1</v>
      </c>
      <c r="E140" s="43" t="s">
        <v>120</v>
      </c>
      <c r="F140" s="43" t="s">
        <v>2151</v>
      </c>
      <c r="G140" s="43" t="s">
        <v>3001</v>
      </c>
      <c r="H140" s="43" t="s">
        <v>5</v>
      </c>
      <c r="I140" s="43" t="s">
        <v>41</v>
      </c>
      <c r="J140" s="43" t="s">
        <v>42</v>
      </c>
      <c r="K140" s="43" t="s">
        <v>43</v>
      </c>
      <c r="L140" s="43" t="s">
        <v>44</v>
      </c>
      <c r="M140" s="43" t="s">
        <v>100</v>
      </c>
      <c r="N140" s="43" t="s">
        <v>110</v>
      </c>
      <c r="O140" s="43" t="s">
        <v>111</v>
      </c>
      <c r="P140" s="43" t="s">
        <v>112</v>
      </c>
      <c r="R140" s="99">
        <v>0</v>
      </c>
      <c r="S140" s="43">
        <v>85</v>
      </c>
      <c r="T140" s="43">
        <v>0</v>
      </c>
      <c r="U140" s="96">
        <v>19</v>
      </c>
      <c r="V140" s="43">
        <v>0</v>
      </c>
      <c r="W140" s="43">
        <v>317</v>
      </c>
      <c r="X140" s="96">
        <v>0</v>
      </c>
      <c r="Y140" s="43">
        <v>0</v>
      </c>
      <c r="Z140" s="43">
        <v>0</v>
      </c>
      <c r="AA140" s="96">
        <v>0</v>
      </c>
      <c r="AB140" s="43">
        <v>0</v>
      </c>
      <c r="AC140" s="51" t="s">
        <v>3002</v>
      </c>
      <c r="AD140" s="59" t="s">
        <v>4118</v>
      </c>
      <c r="AE140" s="68" t="s">
        <v>4122</v>
      </c>
      <c r="AF140" s="68">
        <v>8.0000000000000002E-3</v>
      </c>
      <c r="AG140" s="68">
        <v>2.7000000000000001E-3</v>
      </c>
      <c r="AH140" s="68">
        <v>1E-4</v>
      </c>
      <c r="AI140" s="68">
        <v>1.06E-2</v>
      </c>
      <c r="AJ140" s="68">
        <v>1.6000000000000001E-3</v>
      </c>
      <c r="AK140" s="68">
        <v>0.39960000000000001</v>
      </c>
      <c r="AL140" s="68">
        <v>2.2000000000000001E-3</v>
      </c>
      <c r="AM140" s="81">
        <v>0.48430000000000001</v>
      </c>
      <c r="AN140" s="68">
        <v>7.85E-2</v>
      </c>
      <c r="AO140" s="68">
        <v>1.24E-2</v>
      </c>
      <c r="AP140" s="139"/>
      <c r="AQ140" s="59" t="s">
        <v>4134</v>
      </c>
      <c r="AR140" s="59">
        <v>0.99999199999999999</v>
      </c>
      <c r="AS140" s="59">
        <v>3.9999999999999998E-6</v>
      </c>
      <c r="AT140" s="59">
        <v>3.9999999999999998E-6</v>
      </c>
      <c r="AU140" s="59"/>
      <c r="AV140" s="51"/>
      <c r="AW140" s="43">
        <v>421</v>
      </c>
      <c r="AX140" s="43">
        <v>174</v>
      </c>
      <c r="AY140" s="43">
        <v>386</v>
      </c>
      <c r="AZ140" s="43">
        <f t="shared" si="11"/>
        <v>168</v>
      </c>
      <c r="BA140" s="43">
        <f t="shared" si="12"/>
        <v>230</v>
      </c>
      <c r="BB140" s="43">
        <f t="shared" si="13"/>
        <v>23</v>
      </c>
      <c r="BC140" s="43">
        <v>29</v>
      </c>
      <c r="BD140" s="43">
        <v>26</v>
      </c>
      <c r="BE140" s="43">
        <v>70</v>
      </c>
      <c r="BF140" s="43">
        <v>68</v>
      </c>
      <c r="BG140" s="43">
        <v>19</v>
      </c>
      <c r="BH140" s="7" t="s">
        <v>2378</v>
      </c>
      <c r="BI140" s="7" t="s">
        <v>2943</v>
      </c>
      <c r="BJ140" s="7" t="s">
        <v>2788</v>
      </c>
      <c r="BK140" s="7" t="s">
        <v>2387</v>
      </c>
      <c r="BL140" s="7" t="s">
        <v>2380</v>
      </c>
      <c r="BM140" s="7" t="s">
        <v>2404</v>
      </c>
      <c r="BN140" s="7" t="s">
        <v>3003</v>
      </c>
      <c r="BO140" s="13" t="s">
        <v>2334</v>
      </c>
      <c r="BP140" s="7" t="s">
        <v>3004</v>
      </c>
      <c r="BQ140" s="53" t="s">
        <v>2334</v>
      </c>
      <c r="BR140" s="76"/>
      <c r="BS140" s="76"/>
      <c r="BT140" s="76"/>
      <c r="BU140" s="150"/>
      <c r="BV140" s="62"/>
      <c r="BW140" s="62"/>
      <c r="BX140" s="62"/>
      <c r="BY140" s="62"/>
      <c r="BZ140" s="62"/>
      <c r="CA140" s="62"/>
      <c r="CB140" s="62"/>
      <c r="CC140" s="62"/>
      <c r="CD140" s="62"/>
      <c r="CE140" s="62"/>
      <c r="CF140" s="62"/>
      <c r="CG140" s="62"/>
    </row>
    <row r="141" spans="1:85" s="43" customFormat="1" ht="18" customHeight="1">
      <c r="A141" s="180"/>
      <c r="B141" s="162">
        <v>51</v>
      </c>
      <c r="C141" s="43">
        <v>303698</v>
      </c>
      <c r="D141" s="46">
        <v>1</v>
      </c>
      <c r="E141" s="43" t="s">
        <v>121</v>
      </c>
      <c r="F141" s="43" t="s">
        <v>2153</v>
      </c>
      <c r="G141" s="43" t="s">
        <v>3005</v>
      </c>
      <c r="H141" s="43" t="s">
        <v>5</v>
      </c>
      <c r="I141" s="43" t="s">
        <v>41</v>
      </c>
      <c r="J141" s="43" t="s">
        <v>42</v>
      </c>
      <c r="K141" s="43" t="s">
        <v>43</v>
      </c>
      <c r="L141" s="43" t="s">
        <v>44</v>
      </c>
      <c r="M141" s="43" t="s">
        <v>100</v>
      </c>
      <c r="N141" s="43" t="s">
        <v>110</v>
      </c>
      <c r="O141" s="43" t="s">
        <v>111</v>
      </c>
      <c r="P141" s="43" t="s">
        <v>112</v>
      </c>
      <c r="R141" s="99">
        <v>0</v>
      </c>
      <c r="S141" s="43">
        <v>79</v>
      </c>
      <c r="T141" s="43">
        <v>0</v>
      </c>
      <c r="U141" s="96">
        <v>20</v>
      </c>
      <c r="V141" s="43">
        <v>0</v>
      </c>
      <c r="W141" s="43">
        <v>317</v>
      </c>
      <c r="X141" s="96">
        <v>0</v>
      </c>
      <c r="Y141" s="43">
        <v>0</v>
      </c>
      <c r="Z141" s="43">
        <v>0</v>
      </c>
      <c r="AA141" s="96">
        <v>0</v>
      </c>
      <c r="AB141" s="43">
        <v>0</v>
      </c>
      <c r="AC141" s="51" t="s">
        <v>3006</v>
      </c>
      <c r="AD141" s="59" t="s">
        <v>4118</v>
      </c>
      <c r="AE141" s="68" t="s">
        <v>4122</v>
      </c>
      <c r="AF141" s="68">
        <v>8.8000000000000005E-3</v>
      </c>
      <c r="AG141" s="68">
        <v>1.5E-3</v>
      </c>
      <c r="AH141" s="68">
        <v>0</v>
      </c>
      <c r="AI141" s="68">
        <v>1.3299999999999999E-2</v>
      </c>
      <c r="AJ141" s="68">
        <v>1.2999999999999999E-3</v>
      </c>
      <c r="AK141" s="68">
        <v>0.3826</v>
      </c>
      <c r="AL141" s="68">
        <v>2.0999999999999999E-3</v>
      </c>
      <c r="AM141" s="81">
        <v>0.51990000000000003</v>
      </c>
      <c r="AN141" s="68">
        <v>5.16E-2</v>
      </c>
      <c r="AO141" s="68">
        <v>1.8800000000000001E-2</v>
      </c>
      <c r="AP141" s="139"/>
      <c r="AQ141" s="59" t="s">
        <v>4134</v>
      </c>
      <c r="AR141" s="59">
        <v>0.99997800000000003</v>
      </c>
      <c r="AS141" s="59">
        <v>6.9999999999999999E-6</v>
      </c>
      <c r="AT141" s="59">
        <v>1.5E-5</v>
      </c>
      <c r="AU141" s="59"/>
      <c r="AV141" s="51"/>
      <c r="AW141" s="43">
        <v>416</v>
      </c>
      <c r="AX141" s="43">
        <v>166</v>
      </c>
      <c r="AY141" s="43">
        <v>383</v>
      </c>
      <c r="AZ141" s="43">
        <f t="shared" si="11"/>
        <v>160</v>
      </c>
      <c r="BA141" s="43">
        <f t="shared" si="12"/>
        <v>235</v>
      </c>
      <c r="BB141" s="43">
        <f t="shared" si="13"/>
        <v>21</v>
      </c>
      <c r="BC141" s="43">
        <v>30</v>
      </c>
      <c r="BD141" s="43">
        <v>26</v>
      </c>
      <c r="BE141" s="43">
        <v>74</v>
      </c>
      <c r="BF141" s="43">
        <v>68</v>
      </c>
      <c r="BG141" s="43">
        <v>19</v>
      </c>
      <c r="BH141" s="7" t="s">
        <v>2378</v>
      </c>
      <c r="BI141" s="7" t="s">
        <v>2948</v>
      </c>
      <c r="BJ141" s="7" t="s">
        <v>2788</v>
      </c>
      <c r="BK141" s="7" t="s">
        <v>2371</v>
      </c>
      <c r="BL141" s="7" t="s">
        <v>2388</v>
      </c>
      <c r="BM141" s="7" t="s">
        <v>2404</v>
      </c>
      <c r="BN141" s="7" t="s">
        <v>3007</v>
      </c>
      <c r="BO141" s="13" t="s">
        <v>2334</v>
      </c>
      <c r="BP141" s="7" t="s">
        <v>3008</v>
      </c>
      <c r="BQ141" s="53" t="s">
        <v>2334</v>
      </c>
      <c r="BR141" s="76"/>
      <c r="BS141" s="76"/>
      <c r="BT141" s="76"/>
      <c r="BU141" s="150"/>
      <c r="BV141" s="62"/>
      <c r="BW141" s="62"/>
      <c r="BX141" s="62"/>
      <c r="BY141" s="62"/>
      <c r="BZ141" s="62"/>
      <c r="CA141" s="62"/>
      <c r="CB141" s="62"/>
      <c r="CC141" s="62"/>
      <c r="CD141" s="62"/>
      <c r="CE141" s="62"/>
      <c r="CF141" s="62"/>
      <c r="CG141" s="62"/>
    </row>
    <row r="142" spans="1:85" s="43" customFormat="1" ht="18" customHeight="1">
      <c r="A142" s="180"/>
      <c r="B142" s="162">
        <v>52</v>
      </c>
      <c r="C142" s="43">
        <v>416450</v>
      </c>
      <c r="D142" s="46">
        <v>2</v>
      </c>
      <c r="E142" s="43" t="s">
        <v>153</v>
      </c>
      <c r="F142" s="43" t="s">
        <v>2183</v>
      </c>
      <c r="G142" s="43" t="s">
        <v>3009</v>
      </c>
      <c r="H142" s="43" t="s">
        <v>5</v>
      </c>
      <c r="I142" s="43" t="s">
        <v>41</v>
      </c>
      <c r="J142" s="43" t="s">
        <v>42</v>
      </c>
      <c r="K142" s="43" t="s">
        <v>43</v>
      </c>
      <c r="L142" s="43" t="s">
        <v>44</v>
      </c>
      <c r="M142" s="43" t="s">
        <v>100</v>
      </c>
      <c r="N142" s="43" t="s">
        <v>110</v>
      </c>
      <c r="O142" s="43" t="s">
        <v>111</v>
      </c>
      <c r="P142" s="43" t="s">
        <v>112</v>
      </c>
      <c r="R142" s="99">
        <v>0</v>
      </c>
      <c r="S142" s="43">
        <v>0</v>
      </c>
      <c r="T142" s="43">
        <v>346</v>
      </c>
      <c r="U142" s="96">
        <v>0</v>
      </c>
      <c r="V142" s="43">
        <v>0</v>
      </c>
      <c r="W142" s="43">
        <v>0</v>
      </c>
      <c r="X142" s="96">
        <v>0</v>
      </c>
      <c r="Y142" s="43">
        <v>0</v>
      </c>
      <c r="Z142" s="43">
        <v>0</v>
      </c>
      <c r="AA142" s="96">
        <v>0</v>
      </c>
      <c r="AB142" s="43">
        <v>0</v>
      </c>
      <c r="AC142" s="51" t="s">
        <v>3010</v>
      </c>
      <c r="AD142" s="59" t="s">
        <v>4112</v>
      </c>
      <c r="AE142" s="68" t="s">
        <v>4121</v>
      </c>
      <c r="AF142" s="68">
        <v>1.55E-2</v>
      </c>
      <c r="AG142" s="81">
        <v>0.78380000000000005</v>
      </c>
      <c r="AH142" s="68">
        <v>3.7000000000000002E-3</v>
      </c>
      <c r="AI142" s="68">
        <v>6.8699999999999997E-2</v>
      </c>
      <c r="AJ142" s="68">
        <v>5.9999999999999995E-4</v>
      </c>
      <c r="AK142" s="68">
        <v>1.8E-3</v>
      </c>
      <c r="AL142" s="68">
        <v>1.8200000000000001E-2</v>
      </c>
      <c r="AM142" s="68">
        <v>2.9999999999999997E-4</v>
      </c>
      <c r="AN142" s="68">
        <v>2E-3</v>
      </c>
      <c r="AO142" s="68">
        <v>0.1055</v>
      </c>
      <c r="AP142" s="139"/>
      <c r="AQ142" s="59" t="s">
        <v>4134</v>
      </c>
      <c r="AR142" s="59">
        <v>0.99817699999999998</v>
      </c>
      <c r="AS142" s="59">
        <v>1.307E-3</v>
      </c>
      <c r="AT142" s="59">
        <v>5.1599999999999997E-4</v>
      </c>
      <c r="AU142" s="59"/>
      <c r="AV142" s="51"/>
      <c r="AW142" s="43">
        <v>346</v>
      </c>
      <c r="AX142" s="43">
        <v>44</v>
      </c>
      <c r="AY142" s="43">
        <v>289</v>
      </c>
      <c r="AZ142" s="43">
        <f t="shared" si="11"/>
        <v>38</v>
      </c>
      <c r="BA142" s="43">
        <f t="shared" si="12"/>
        <v>263</v>
      </c>
      <c r="BB142" s="43">
        <f t="shared" si="13"/>
        <v>45</v>
      </c>
      <c r="BC142" s="43">
        <v>30</v>
      </c>
      <c r="BD142" s="43">
        <v>26</v>
      </c>
      <c r="BE142" s="43">
        <v>109</v>
      </c>
      <c r="BF142" s="43">
        <v>61</v>
      </c>
      <c r="BG142" s="43">
        <v>19</v>
      </c>
      <c r="BH142" s="7" t="s">
        <v>2378</v>
      </c>
      <c r="BI142" s="7" t="s">
        <v>2926</v>
      </c>
      <c r="BJ142" s="7" t="s">
        <v>2788</v>
      </c>
      <c r="BK142" s="7" t="s">
        <v>2371</v>
      </c>
      <c r="BL142" s="7" t="s">
        <v>2927</v>
      </c>
      <c r="BM142" s="7" t="s">
        <v>2475</v>
      </c>
      <c r="BN142" s="7" t="s">
        <v>3011</v>
      </c>
      <c r="BO142" s="13" t="s">
        <v>2334</v>
      </c>
      <c r="BP142" s="7" t="s">
        <v>3012</v>
      </c>
      <c r="BQ142" s="53" t="s">
        <v>2334</v>
      </c>
      <c r="BR142" s="66" t="s">
        <v>4411</v>
      </c>
      <c r="BS142" s="146" t="s">
        <v>4412</v>
      </c>
      <c r="BT142" s="76"/>
      <c r="BU142" s="147">
        <v>5.0000000000000001E-59</v>
      </c>
      <c r="BV142" s="62"/>
      <c r="BW142" s="62"/>
      <c r="BX142" s="62"/>
      <c r="BY142" s="62"/>
      <c r="BZ142" s="62"/>
      <c r="CA142" s="62"/>
      <c r="CB142" s="62"/>
      <c r="CC142" s="62"/>
      <c r="CD142" s="62"/>
      <c r="CE142" s="62"/>
      <c r="CF142" s="62"/>
      <c r="CG142" s="62"/>
    </row>
    <row r="143" spans="1:85" s="43" customFormat="1" ht="18" customHeight="1">
      <c r="A143" s="180"/>
      <c r="B143" s="162">
        <v>53</v>
      </c>
      <c r="C143" s="43">
        <v>416450</v>
      </c>
      <c r="D143" s="46">
        <v>2</v>
      </c>
      <c r="E143" s="43" t="s">
        <v>153</v>
      </c>
      <c r="F143" s="43" t="s">
        <v>2184</v>
      </c>
      <c r="G143" s="43" t="s">
        <v>3013</v>
      </c>
      <c r="H143" s="43" t="s">
        <v>5</v>
      </c>
      <c r="I143" s="43" t="s">
        <v>41</v>
      </c>
      <c r="J143" s="43" t="s">
        <v>42</v>
      </c>
      <c r="K143" s="43" t="s">
        <v>43</v>
      </c>
      <c r="L143" s="43" t="s">
        <v>44</v>
      </c>
      <c r="M143" s="43" t="s">
        <v>100</v>
      </c>
      <c r="N143" s="43" t="s">
        <v>110</v>
      </c>
      <c r="O143" s="43" t="s">
        <v>111</v>
      </c>
      <c r="P143" s="43" t="s">
        <v>112</v>
      </c>
      <c r="R143" s="99">
        <v>0</v>
      </c>
      <c r="S143" s="43">
        <v>81</v>
      </c>
      <c r="T143" s="43">
        <v>0</v>
      </c>
      <c r="U143" s="96">
        <v>22</v>
      </c>
      <c r="V143" s="43">
        <v>0</v>
      </c>
      <c r="W143" s="43">
        <v>321</v>
      </c>
      <c r="X143" s="96">
        <v>0</v>
      </c>
      <c r="Y143" s="43">
        <v>0</v>
      </c>
      <c r="Z143" s="43">
        <v>0</v>
      </c>
      <c r="AA143" s="96">
        <v>0</v>
      </c>
      <c r="AB143" s="43">
        <v>0</v>
      </c>
      <c r="AC143" s="51" t="s">
        <v>3014</v>
      </c>
      <c r="AD143" s="59" t="s">
        <v>4118</v>
      </c>
      <c r="AE143" s="68" t="s">
        <v>4122</v>
      </c>
      <c r="AF143" s="68">
        <v>2.0999999999999999E-3</v>
      </c>
      <c r="AG143" s="68">
        <v>5.9999999999999995E-4</v>
      </c>
      <c r="AH143" s="68">
        <v>0</v>
      </c>
      <c r="AI143" s="68">
        <v>4.0000000000000002E-4</v>
      </c>
      <c r="AJ143" s="68">
        <v>1.4E-3</v>
      </c>
      <c r="AK143" s="68">
        <v>0.39829999999999999</v>
      </c>
      <c r="AL143" s="68">
        <v>2.9999999999999997E-4</v>
      </c>
      <c r="AM143" s="81">
        <v>0.54490000000000005</v>
      </c>
      <c r="AN143" s="68">
        <v>5.16E-2</v>
      </c>
      <c r="AO143" s="68">
        <v>2.9999999999999997E-4</v>
      </c>
      <c r="AP143" s="139"/>
      <c r="AQ143" s="59" t="s">
        <v>4134</v>
      </c>
      <c r="AR143" s="59">
        <v>0.99998100000000001</v>
      </c>
      <c r="AS143" s="59">
        <v>1.4E-5</v>
      </c>
      <c r="AT143" s="59">
        <v>3.9999999999999998E-6</v>
      </c>
      <c r="AU143" s="59"/>
      <c r="AV143" s="51"/>
      <c r="AW143" s="43">
        <v>424</v>
      </c>
      <c r="AX143" s="43">
        <v>172</v>
      </c>
      <c r="AY143" s="43">
        <v>389</v>
      </c>
      <c r="AZ143" s="43">
        <f t="shared" si="11"/>
        <v>166</v>
      </c>
      <c r="BA143" s="43">
        <f t="shared" si="12"/>
        <v>235</v>
      </c>
      <c r="BB143" s="43">
        <f t="shared" si="13"/>
        <v>23</v>
      </c>
      <c r="BC143" s="43">
        <v>30</v>
      </c>
      <c r="BD143" s="43">
        <v>26</v>
      </c>
      <c r="BE143" s="43">
        <v>74</v>
      </c>
      <c r="BF143" s="43">
        <v>68</v>
      </c>
      <c r="BG143" s="43">
        <v>19</v>
      </c>
      <c r="BH143" s="7" t="s">
        <v>2378</v>
      </c>
      <c r="BI143" s="7" t="s">
        <v>2948</v>
      </c>
      <c r="BJ143" s="7" t="s">
        <v>2788</v>
      </c>
      <c r="BK143" s="7" t="s">
        <v>2371</v>
      </c>
      <c r="BL143" s="7" t="s">
        <v>2388</v>
      </c>
      <c r="BM143" s="7" t="s">
        <v>2404</v>
      </c>
      <c r="BN143" s="7" t="s">
        <v>3015</v>
      </c>
      <c r="BO143" s="13" t="s">
        <v>2334</v>
      </c>
      <c r="BP143" s="7" t="s">
        <v>3016</v>
      </c>
      <c r="BQ143" s="53" t="s">
        <v>2334</v>
      </c>
      <c r="BR143" s="76"/>
      <c r="BS143" s="76"/>
      <c r="BT143" s="76"/>
      <c r="BU143" s="150"/>
      <c r="BV143" s="62"/>
      <c r="BW143" s="62"/>
      <c r="BX143" s="62"/>
      <c r="BY143" s="62"/>
      <c r="BZ143" s="62"/>
      <c r="CA143" s="62"/>
      <c r="CB143" s="62"/>
      <c r="CC143" s="62"/>
      <c r="CD143" s="62"/>
      <c r="CE143" s="62"/>
      <c r="CF143" s="62"/>
      <c r="CG143" s="62"/>
    </row>
    <row r="144" spans="1:85" s="43" customFormat="1" ht="18" customHeight="1">
      <c r="A144" s="180"/>
      <c r="B144" s="162">
        <v>54</v>
      </c>
      <c r="C144" s="43">
        <v>454130</v>
      </c>
      <c r="D144" s="46">
        <v>2</v>
      </c>
      <c r="E144" s="43" t="s">
        <v>154</v>
      </c>
      <c r="F144" s="43" t="s">
        <v>2201</v>
      </c>
      <c r="G144" s="43" t="s">
        <v>3017</v>
      </c>
      <c r="H144" s="43" t="s">
        <v>5</v>
      </c>
      <c r="I144" s="43" t="s">
        <v>41</v>
      </c>
      <c r="J144" s="43" t="s">
        <v>42</v>
      </c>
      <c r="K144" s="43" t="s">
        <v>43</v>
      </c>
      <c r="L144" s="43" t="s">
        <v>44</v>
      </c>
      <c r="M144" s="43" t="s">
        <v>100</v>
      </c>
      <c r="N144" s="43" t="s">
        <v>110</v>
      </c>
      <c r="O144" s="43" t="s">
        <v>111</v>
      </c>
      <c r="P144" s="43" t="s">
        <v>112</v>
      </c>
      <c r="R144" s="99">
        <v>0</v>
      </c>
      <c r="S144" s="43">
        <v>0</v>
      </c>
      <c r="T144" s="43">
        <v>341</v>
      </c>
      <c r="U144" s="96">
        <v>0</v>
      </c>
      <c r="V144" s="43">
        <v>0</v>
      </c>
      <c r="W144" s="43">
        <v>0</v>
      </c>
      <c r="X144" s="96">
        <v>0</v>
      </c>
      <c r="Y144" s="43">
        <v>0</v>
      </c>
      <c r="Z144" s="43">
        <v>0</v>
      </c>
      <c r="AA144" s="96">
        <v>0</v>
      </c>
      <c r="AB144" s="43">
        <v>0</v>
      </c>
      <c r="AC144" s="51" t="s">
        <v>3018</v>
      </c>
      <c r="AD144" s="59" t="s">
        <v>4112</v>
      </c>
      <c r="AE144" s="68" t="s">
        <v>4121</v>
      </c>
      <c r="AF144" s="68">
        <v>0.156</v>
      </c>
      <c r="AG144" s="81">
        <v>0.77310000000000001</v>
      </c>
      <c r="AH144" s="68">
        <v>9.2999999999999992E-3</v>
      </c>
      <c r="AI144" s="68">
        <v>2.0500000000000001E-2</v>
      </c>
      <c r="AJ144" s="68">
        <v>1.4E-3</v>
      </c>
      <c r="AK144" s="68">
        <v>1.1999999999999999E-3</v>
      </c>
      <c r="AL144" s="68">
        <v>3.3999999999999998E-3</v>
      </c>
      <c r="AM144" s="68">
        <v>8.0000000000000004E-4</v>
      </c>
      <c r="AN144" s="68">
        <v>1.9E-3</v>
      </c>
      <c r="AO144" s="68">
        <v>3.2399999999999998E-2</v>
      </c>
      <c r="AP144" s="139"/>
      <c r="AQ144" s="59" t="s">
        <v>4134</v>
      </c>
      <c r="AR144" s="59">
        <v>0.99968999999999997</v>
      </c>
      <c r="AS144" s="59">
        <v>2.9799999999999998E-4</v>
      </c>
      <c r="AT144" s="59">
        <v>1.2999999999999999E-5</v>
      </c>
      <c r="AU144" s="59"/>
      <c r="AV144" s="51"/>
      <c r="AW144" s="43">
        <v>341</v>
      </c>
      <c r="AX144" s="43">
        <v>48</v>
      </c>
      <c r="AY144" s="43">
        <v>286</v>
      </c>
      <c r="AZ144" s="43">
        <f t="shared" si="11"/>
        <v>42</v>
      </c>
      <c r="BA144" s="43">
        <f t="shared" si="12"/>
        <v>256</v>
      </c>
      <c r="BB144" s="43">
        <f t="shared" si="13"/>
        <v>43</v>
      </c>
      <c r="BC144" s="43">
        <v>30</v>
      </c>
      <c r="BD144" s="43">
        <v>26</v>
      </c>
      <c r="BE144" s="43">
        <v>99</v>
      </c>
      <c r="BF144" s="43">
        <v>64</v>
      </c>
      <c r="BG144" s="43">
        <v>19</v>
      </c>
      <c r="BH144" s="7" t="s">
        <v>2378</v>
      </c>
      <c r="BI144" s="7" t="s">
        <v>2948</v>
      </c>
      <c r="BJ144" s="7" t="s">
        <v>2370</v>
      </c>
      <c r="BK144" s="7" t="s">
        <v>2371</v>
      </c>
      <c r="BL144" s="7" t="s">
        <v>2709</v>
      </c>
      <c r="BM144" s="7" t="s">
        <v>2404</v>
      </c>
      <c r="BN144" s="7" t="s">
        <v>3019</v>
      </c>
      <c r="BO144" s="13" t="s">
        <v>2334</v>
      </c>
      <c r="BP144" s="7" t="s">
        <v>3020</v>
      </c>
      <c r="BQ144" s="53" t="s">
        <v>2334</v>
      </c>
      <c r="BR144" s="66" t="s">
        <v>4413</v>
      </c>
      <c r="BS144" s="146" t="s">
        <v>4414</v>
      </c>
      <c r="BT144" s="76"/>
      <c r="BU144" s="147">
        <v>9.9999999999999999E-56</v>
      </c>
      <c r="BV144" s="62"/>
      <c r="BW144" s="62"/>
      <c r="BX144" s="62"/>
      <c r="BY144" s="62"/>
      <c r="BZ144" s="62"/>
      <c r="CA144" s="62"/>
      <c r="CB144" s="62"/>
      <c r="CC144" s="62"/>
      <c r="CD144" s="62"/>
      <c r="CE144" s="62"/>
      <c r="CF144" s="62"/>
      <c r="CG144" s="62"/>
    </row>
    <row r="145" spans="1:85" s="43" customFormat="1" ht="18" customHeight="1">
      <c r="A145" s="180"/>
      <c r="B145" s="162">
        <v>55</v>
      </c>
      <c r="C145" s="43">
        <v>454130</v>
      </c>
      <c r="D145" s="46">
        <v>2</v>
      </c>
      <c r="E145" s="43" t="s">
        <v>154</v>
      </c>
      <c r="F145" s="43" t="s">
        <v>2202</v>
      </c>
      <c r="G145" s="43" t="s">
        <v>3021</v>
      </c>
      <c r="H145" s="43" t="s">
        <v>5</v>
      </c>
      <c r="I145" s="43" t="s">
        <v>41</v>
      </c>
      <c r="J145" s="43" t="s">
        <v>42</v>
      </c>
      <c r="K145" s="43" t="s">
        <v>43</v>
      </c>
      <c r="L145" s="43" t="s">
        <v>44</v>
      </c>
      <c r="M145" s="43" t="s">
        <v>100</v>
      </c>
      <c r="N145" s="43" t="s">
        <v>110</v>
      </c>
      <c r="O145" s="43" t="s">
        <v>111</v>
      </c>
      <c r="P145" s="43" t="s">
        <v>112</v>
      </c>
      <c r="R145" s="99">
        <v>0</v>
      </c>
      <c r="S145" s="43">
        <v>91</v>
      </c>
      <c r="T145" s="43">
        <v>0</v>
      </c>
      <c r="U145" s="96">
        <v>20</v>
      </c>
      <c r="V145" s="43">
        <v>0</v>
      </c>
      <c r="W145" s="43">
        <v>308</v>
      </c>
      <c r="X145" s="96">
        <v>0</v>
      </c>
      <c r="Y145" s="43">
        <v>0</v>
      </c>
      <c r="Z145" s="43">
        <v>0</v>
      </c>
      <c r="AA145" s="96">
        <v>0</v>
      </c>
      <c r="AB145" s="43">
        <v>0</v>
      </c>
      <c r="AC145" s="51" t="s">
        <v>3022</v>
      </c>
      <c r="AD145" s="59" t="s">
        <v>4118</v>
      </c>
      <c r="AE145" s="68" t="s">
        <v>4122</v>
      </c>
      <c r="AF145" s="68">
        <v>2.2000000000000001E-3</v>
      </c>
      <c r="AG145" s="68">
        <v>5.9999999999999995E-4</v>
      </c>
      <c r="AH145" s="68">
        <v>0</v>
      </c>
      <c r="AI145" s="68">
        <v>8.9999999999999998E-4</v>
      </c>
      <c r="AJ145" s="68">
        <v>1.1999999999999999E-3</v>
      </c>
      <c r="AK145" s="68">
        <v>0.40360000000000001</v>
      </c>
      <c r="AL145" s="68">
        <v>2.0000000000000001E-4</v>
      </c>
      <c r="AM145" s="81">
        <v>0.54769999999999996</v>
      </c>
      <c r="AN145" s="68">
        <v>4.2700000000000002E-2</v>
      </c>
      <c r="AO145" s="68">
        <v>8.9999999999999998E-4</v>
      </c>
      <c r="AP145" s="139"/>
      <c r="AQ145" s="59" t="s">
        <v>4134</v>
      </c>
      <c r="AR145" s="59">
        <v>0.999996</v>
      </c>
      <c r="AS145" s="59">
        <v>1.9999999999999999E-6</v>
      </c>
      <c r="AT145" s="59">
        <v>1.9999999999999999E-6</v>
      </c>
      <c r="AU145" s="59"/>
      <c r="AV145" s="51"/>
      <c r="AW145" s="43">
        <v>419</v>
      </c>
      <c r="AX145" s="43">
        <v>177</v>
      </c>
      <c r="AY145" s="43">
        <v>382</v>
      </c>
      <c r="AZ145" s="43">
        <f t="shared" si="11"/>
        <v>171</v>
      </c>
      <c r="BA145" s="43">
        <f t="shared" si="12"/>
        <v>223</v>
      </c>
      <c r="BB145" s="43">
        <f t="shared" si="13"/>
        <v>25</v>
      </c>
      <c r="BC145" s="43">
        <v>29</v>
      </c>
      <c r="BD145" s="43">
        <v>26</v>
      </c>
      <c r="BE145" s="43">
        <v>70</v>
      </c>
      <c r="BF145" s="43">
        <v>61</v>
      </c>
      <c r="BG145" s="43">
        <v>19</v>
      </c>
      <c r="BH145" s="7" t="s">
        <v>2378</v>
      </c>
      <c r="BI145" s="7" t="s">
        <v>3023</v>
      </c>
      <c r="BJ145" s="7" t="s">
        <v>2370</v>
      </c>
      <c r="BK145" s="7" t="s">
        <v>2387</v>
      </c>
      <c r="BL145" s="7" t="s">
        <v>2380</v>
      </c>
      <c r="BM145" s="7" t="s">
        <v>2573</v>
      </c>
      <c r="BN145" s="7" t="s">
        <v>3024</v>
      </c>
      <c r="BO145" s="13" t="s">
        <v>2334</v>
      </c>
      <c r="BP145" s="7" t="s">
        <v>3025</v>
      </c>
      <c r="BQ145" s="53" t="s">
        <v>2334</v>
      </c>
      <c r="BR145" s="76"/>
      <c r="BS145" s="76"/>
      <c r="BT145" s="76"/>
      <c r="BU145" s="150"/>
      <c r="BV145" s="62"/>
      <c r="BW145" s="62"/>
      <c r="BX145" s="62"/>
      <c r="BY145" s="62"/>
      <c r="BZ145" s="62"/>
      <c r="CA145" s="62"/>
      <c r="CB145" s="62"/>
      <c r="CC145" s="62"/>
      <c r="CD145" s="62"/>
      <c r="CE145" s="62"/>
      <c r="CF145" s="62"/>
      <c r="CG145" s="62"/>
    </row>
    <row r="146" spans="1:85" s="43" customFormat="1" ht="18" customHeight="1">
      <c r="A146" s="180"/>
      <c r="B146" s="162">
        <v>56</v>
      </c>
      <c r="C146" s="43">
        <v>482145</v>
      </c>
      <c r="D146" s="46">
        <v>1</v>
      </c>
      <c r="E146" s="43" t="s">
        <v>122</v>
      </c>
      <c r="F146" s="43" t="s">
        <v>2207</v>
      </c>
      <c r="G146" s="43" t="s">
        <v>3026</v>
      </c>
      <c r="H146" s="43" t="s">
        <v>5</v>
      </c>
      <c r="I146" s="43" t="s">
        <v>41</v>
      </c>
      <c r="J146" s="43" t="s">
        <v>42</v>
      </c>
      <c r="K146" s="43" t="s">
        <v>43</v>
      </c>
      <c r="L146" s="43" t="s">
        <v>44</v>
      </c>
      <c r="M146" s="43" t="s">
        <v>100</v>
      </c>
      <c r="N146" s="43" t="s">
        <v>110</v>
      </c>
      <c r="O146" s="43" t="s">
        <v>111</v>
      </c>
      <c r="P146" s="43" t="s">
        <v>112</v>
      </c>
      <c r="R146" s="99">
        <v>20</v>
      </c>
      <c r="S146" s="43">
        <v>0</v>
      </c>
      <c r="T146" s="43">
        <v>318</v>
      </c>
      <c r="U146" s="96">
        <v>0</v>
      </c>
      <c r="V146" s="43">
        <v>0</v>
      </c>
      <c r="W146" s="43">
        <v>0</v>
      </c>
      <c r="X146" s="96">
        <v>0</v>
      </c>
      <c r="Y146" s="43">
        <v>0</v>
      </c>
      <c r="Z146" s="43">
        <v>0</v>
      </c>
      <c r="AA146" s="96">
        <v>0</v>
      </c>
      <c r="AB146" s="43">
        <v>0</v>
      </c>
      <c r="AC146" s="51" t="s">
        <v>3027</v>
      </c>
      <c r="AD146" s="59" t="s">
        <v>4116</v>
      </c>
      <c r="AE146" s="68" t="s">
        <v>4122</v>
      </c>
      <c r="AF146" s="68">
        <v>4.0000000000000002E-4</v>
      </c>
      <c r="AG146" s="68">
        <v>1.1999999999999999E-3</v>
      </c>
      <c r="AH146" s="68">
        <v>3.5000000000000001E-3</v>
      </c>
      <c r="AI146" s="68">
        <v>2.2000000000000001E-3</v>
      </c>
      <c r="AJ146" s="68">
        <v>4.1000000000000003E-3</v>
      </c>
      <c r="AK146" s="81">
        <v>0.4839</v>
      </c>
      <c r="AL146" s="68">
        <v>1E-4</v>
      </c>
      <c r="AM146" s="68">
        <v>0.46879999999999999</v>
      </c>
      <c r="AN146" s="68">
        <v>3.5400000000000001E-2</v>
      </c>
      <c r="AO146" s="68">
        <v>2.9999999999999997E-4</v>
      </c>
      <c r="AP146" s="89"/>
      <c r="AQ146" s="59" t="s">
        <v>4135</v>
      </c>
      <c r="AR146" s="59">
        <v>0.25919999999999999</v>
      </c>
      <c r="AS146" s="59">
        <v>0.71698600000000001</v>
      </c>
      <c r="AT146" s="59">
        <v>2.3813999999999998E-2</v>
      </c>
      <c r="AU146" s="59" t="s">
        <v>4161</v>
      </c>
      <c r="AV146" s="51"/>
      <c r="AW146" s="43">
        <v>338</v>
      </c>
      <c r="AX146" s="43">
        <v>89</v>
      </c>
      <c r="AY146" s="43">
        <v>302</v>
      </c>
      <c r="AZ146" s="43">
        <f t="shared" si="11"/>
        <v>83</v>
      </c>
      <c r="BA146" s="43">
        <f t="shared" si="12"/>
        <v>231</v>
      </c>
      <c r="BB146" s="43">
        <f t="shared" si="13"/>
        <v>24</v>
      </c>
      <c r="BC146" s="43">
        <v>29</v>
      </c>
      <c r="BD146" s="43">
        <v>26</v>
      </c>
      <c r="BE146" s="43">
        <v>72</v>
      </c>
      <c r="BF146" s="43">
        <v>67</v>
      </c>
      <c r="BG146" s="43">
        <v>19</v>
      </c>
      <c r="BH146" s="7" t="s">
        <v>2378</v>
      </c>
      <c r="BI146" s="7" t="s">
        <v>2948</v>
      </c>
      <c r="BJ146" s="7" t="s">
        <v>2788</v>
      </c>
      <c r="BK146" s="7" t="s">
        <v>2387</v>
      </c>
      <c r="BL146" s="7" t="s">
        <v>2398</v>
      </c>
      <c r="BM146" s="7" t="s">
        <v>2404</v>
      </c>
      <c r="BN146" s="7" t="s">
        <v>3028</v>
      </c>
      <c r="BO146" s="13" t="s">
        <v>2334</v>
      </c>
      <c r="BP146" s="7" t="s">
        <v>3029</v>
      </c>
      <c r="BQ146" s="53" t="s">
        <v>2334</v>
      </c>
      <c r="BR146" s="76"/>
      <c r="BS146" s="76"/>
      <c r="BT146" s="76"/>
      <c r="BU146" s="150"/>
      <c r="BV146" s="62"/>
      <c r="BW146" s="62"/>
      <c r="BX146" s="62"/>
      <c r="BY146" s="62"/>
      <c r="BZ146" s="62"/>
      <c r="CA146" s="62"/>
      <c r="CB146" s="62"/>
      <c r="CC146" s="62"/>
      <c r="CD146" s="62"/>
      <c r="CE146" s="62"/>
      <c r="CF146" s="62"/>
      <c r="CG146" s="62"/>
    </row>
    <row r="147" spans="1:85" s="43" customFormat="1" ht="18" customHeight="1">
      <c r="A147" s="180"/>
      <c r="B147" s="162">
        <v>57</v>
      </c>
      <c r="C147" s="43">
        <v>573508</v>
      </c>
      <c r="D147" s="46">
        <v>1</v>
      </c>
      <c r="E147" s="43" t="s">
        <v>123</v>
      </c>
      <c r="F147" s="43" t="s">
        <v>2254</v>
      </c>
      <c r="G147" s="43" t="s">
        <v>3030</v>
      </c>
      <c r="H147" s="43" t="s">
        <v>5</v>
      </c>
      <c r="I147" s="43" t="s">
        <v>41</v>
      </c>
      <c r="J147" s="43" t="s">
        <v>42</v>
      </c>
      <c r="K147" s="43" t="s">
        <v>43</v>
      </c>
      <c r="L147" s="43" t="s">
        <v>44</v>
      </c>
      <c r="M147" s="43" t="s">
        <v>100</v>
      </c>
      <c r="N147" s="43" t="s">
        <v>110</v>
      </c>
      <c r="O147" s="43" t="s">
        <v>111</v>
      </c>
      <c r="P147" s="43" t="s">
        <v>112</v>
      </c>
      <c r="R147" s="99">
        <v>0</v>
      </c>
      <c r="S147" s="43">
        <v>0</v>
      </c>
      <c r="T147" s="43">
        <v>390</v>
      </c>
      <c r="U147" s="96">
        <v>0</v>
      </c>
      <c r="V147" s="43">
        <v>0</v>
      </c>
      <c r="W147" s="43">
        <v>0</v>
      </c>
      <c r="X147" s="96">
        <v>0</v>
      </c>
      <c r="Y147" s="43">
        <v>0</v>
      </c>
      <c r="Z147" s="43">
        <v>0</v>
      </c>
      <c r="AA147" s="96">
        <v>0</v>
      </c>
      <c r="AB147" s="43">
        <v>0</v>
      </c>
      <c r="AC147" s="51" t="s">
        <v>3031</v>
      </c>
      <c r="AD147" s="59" t="s">
        <v>4112</v>
      </c>
      <c r="AE147" s="68" t="s">
        <v>4121</v>
      </c>
      <c r="AF147" s="68">
        <v>0.1736</v>
      </c>
      <c r="AG147" s="81">
        <v>0.3896</v>
      </c>
      <c r="AH147" s="68">
        <v>1.37E-2</v>
      </c>
      <c r="AI147" s="68">
        <v>0.1153</v>
      </c>
      <c r="AJ147" s="68">
        <v>3.3999999999999998E-3</v>
      </c>
      <c r="AK147" s="68">
        <v>1.4500000000000001E-2</v>
      </c>
      <c r="AL147" s="68">
        <v>7.1599999999999997E-2</v>
      </c>
      <c r="AM147" s="68">
        <v>1.8800000000000001E-2</v>
      </c>
      <c r="AN147" s="68">
        <v>0.18179999999999999</v>
      </c>
      <c r="AO147" s="68">
        <v>1.7600000000000001E-2</v>
      </c>
      <c r="AP147" s="139"/>
      <c r="AQ147" s="59" t="s">
        <v>4134</v>
      </c>
      <c r="AR147" s="59">
        <v>0.99999700000000002</v>
      </c>
      <c r="AS147" s="59">
        <v>0</v>
      </c>
      <c r="AT147" s="59">
        <v>3.0000000000000001E-6</v>
      </c>
      <c r="AU147" s="59"/>
      <c r="AV147" s="51"/>
      <c r="AW147" s="43">
        <v>390</v>
      </c>
      <c r="AX147" s="43">
        <v>76</v>
      </c>
      <c r="AY147" s="43">
        <v>355</v>
      </c>
      <c r="AZ147" s="43">
        <f t="shared" si="11"/>
        <v>70</v>
      </c>
      <c r="BA147" s="43">
        <f t="shared" si="12"/>
        <v>297</v>
      </c>
      <c r="BB147" s="43">
        <f t="shared" si="13"/>
        <v>23</v>
      </c>
      <c r="BC147" s="43">
        <v>29</v>
      </c>
      <c r="BD147" s="43">
        <v>26</v>
      </c>
      <c r="BE147" s="43">
        <v>141</v>
      </c>
      <c r="BF147" s="43">
        <v>64</v>
      </c>
      <c r="BG147" s="43">
        <v>19</v>
      </c>
      <c r="BH147" s="7" t="s">
        <v>2378</v>
      </c>
      <c r="BI147" s="7" t="s">
        <v>2948</v>
      </c>
      <c r="BJ147" s="7" t="s">
        <v>2788</v>
      </c>
      <c r="BK147" s="7" t="s">
        <v>2371</v>
      </c>
      <c r="BL147" s="7" t="s">
        <v>2380</v>
      </c>
      <c r="BM147" s="7" t="s">
        <v>2404</v>
      </c>
      <c r="BN147" s="7" t="s">
        <v>3032</v>
      </c>
      <c r="BO147" s="13" t="s">
        <v>2334</v>
      </c>
      <c r="BP147" s="7" t="s">
        <v>3033</v>
      </c>
      <c r="BQ147" s="53" t="s">
        <v>2334</v>
      </c>
      <c r="BR147" s="66" t="s">
        <v>4415</v>
      </c>
      <c r="BS147" s="146" t="s">
        <v>4416</v>
      </c>
      <c r="BT147" s="76"/>
      <c r="BU147" s="147">
        <v>8.0000000000000003E-61</v>
      </c>
      <c r="BV147" s="62"/>
      <c r="BW147" s="62"/>
      <c r="BX147" s="62"/>
      <c r="BY147" s="62"/>
      <c r="BZ147" s="62"/>
      <c r="CA147" s="62"/>
      <c r="CB147" s="62"/>
      <c r="CC147" s="62"/>
      <c r="CD147" s="62"/>
      <c r="CE147" s="62"/>
      <c r="CF147" s="62"/>
      <c r="CG147" s="62"/>
    </row>
    <row r="148" spans="1:85" s="43" customFormat="1" ht="18" customHeight="1">
      <c r="A148" s="180"/>
      <c r="B148" s="162">
        <v>58</v>
      </c>
      <c r="C148" s="43">
        <v>656916</v>
      </c>
      <c r="D148" s="46">
        <v>1</v>
      </c>
      <c r="E148" s="43" t="s">
        <v>124</v>
      </c>
      <c r="F148" s="43" t="s">
        <v>2271</v>
      </c>
      <c r="G148" s="43" t="s">
        <v>3034</v>
      </c>
      <c r="H148" s="43" t="s">
        <v>5</v>
      </c>
      <c r="I148" s="43" t="s">
        <v>41</v>
      </c>
      <c r="J148" s="43" t="s">
        <v>42</v>
      </c>
      <c r="K148" s="43" t="s">
        <v>43</v>
      </c>
      <c r="L148" s="43" t="s">
        <v>44</v>
      </c>
      <c r="M148" s="43" t="s">
        <v>100</v>
      </c>
      <c r="N148" s="43" t="s">
        <v>110</v>
      </c>
      <c r="O148" s="43" t="s">
        <v>111</v>
      </c>
      <c r="P148" s="43" t="s">
        <v>112</v>
      </c>
      <c r="R148" s="99">
        <v>0</v>
      </c>
      <c r="S148" s="43">
        <v>0</v>
      </c>
      <c r="T148" s="43">
        <v>308</v>
      </c>
      <c r="U148" s="96">
        <v>0</v>
      </c>
      <c r="V148" s="43">
        <v>0</v>
      </c>
      <c r="W148" s="43">
        <v>0</v>
      </c>
      <c r="X148" s="96">
        <v>0</v>
      </c>
      <c r="Y148" s="43">
        <v>0</v>
      </c>
      <c r="Z148" s="43">
        <v>0</v>
      </c>
      <c r="AA148" s="96">
        <v>0</v>
      </c>
      <c r="AB148" s="43">
        <v>0</v>
      </c>
      <c r="AC148" s="51" t="s">
        <v>3035</v>
      </c>
      <c r="AD148" s="59" t="s">
        <v>4112</v>
      </c>
      <c r="AE148" s="68" t="s">
        <v>4121</v>
      </c>
      <c r="AF148" s="68">
        <v>1.2800000000000001E-2</v>
      </c>
      <c r="AG148" s="81">
        <v>0.75080000000000002</v>
      </c>
      <c r="AH148" s="68">
        <v>7.1000000000000004E-3</v>
      </c>
      <c r="AI148" s="68">
        <v>1.4200000000000001E-2</v>
      </c>
      <c r="AJ148" s="68">
        <v>4.0000000000000002E-4</v>
      </c>
      <c r="AK148" s="68">
        <v>3.3999999999999998E-3</v>
      </c>
      <c r="AL148" s="68">
        <v>2.4199999999999999E-2</v>
      </c>
      <c r="AM148" s="68">
        <v>1.2999999999999999E-3</v>
      </c>
      <c r="AN148" s="68">
        <v>4.3E-3</v>
      </c>
      <c r="AO148" s="68">
        <v>0.18149999999999999</v>
      </c>
      <c r="AP148" s="139"/>
      <c r="AQ148" s="59" t="s">
        <v>4134</v>
      </c>
      <c r="AR148" s="59">
        <v>0.99941400000000002</v>
      </c>
      <c r="AS148" s="59">
        <v>3.3799999999999998E-4</v>
      </c>
      <c r="AT148" s="59">
        <v>2.4800000000000001E-4</v>
      </c>
      <c r="AU148" s="59"/>
      <c r="AV148" s="51"/>
      <c r="AW148" s="43">
        <v>308</v>
      </c>
      <c r="AX148" s="43">
        <v>46</v>
      </c>
      <c r="AY148" s="43">
        <v>267</v>
      </c>
      <c r="AZ148" s="43">
        <f t="shared" si="11"/>
        <v>40</v>
      </c>
      <c r="BA148" s="43">
        <f t="shared" si="12"/>
        <v>239</v>
      </c>
      <c r="BB148" s="43">
        <f t="shared" si="13"/>
        <v>29</v>
      </c>
      <c r="BC148" s="43">
        <v>30</v>
      </c>
      <c r="BD148" s="43">
        <v>26</v>
      </c>
      <c r="BE148" s="43">
        <v>22</v>
      </c>
      <c r="BF148" s="43">
        <v>124</v>
      </c>
      <c r="BG148" s="43">
        <v>19</v>
      </c>
      <c r="BH148" s="7" t="s">
        <v>2378</v>
      </c>
      <c r="BI148" s="7" t="s">
        <v>2926</v>
      </c>
      <c r="BJ148" s="7" t="s">
        <v>2370</v>
      </c>
      <c r="BK148" s="7" t="s">
        <v>2371</v>
      </c>
      <c r="BL148" s="7" t="s">
        <v>2927</v>
      </c>
      <c r="BM148" s="7" t="s">
        <v>2475</v>
      </c>
      <c r="BN148" s="7" t="s">
        <v>3036</v>
      </c>
      <c r="BO148" s="13" t="s">
        <v>2334</v>
      </c>
      <c r="BP148" s="7" t="s">
        <v>3037</v>
      </c>
      <c r="BQ148" s="53" t="s">
        <v>2334</v>
      </c>
      <c r="BR148" s="66" t="s">
        <v>4417</v>
      </c>
      <c r="BS148" s="146" t="s">
        <v>4418</v>
      </c>
      <c r="BT148" s="66" t="s">
        <v>4419</v>
      </c>
      <c r="BU148" s="147">
        <v>6.9999999999999998E-58</v>
      </c>
      <c r="BV148" s="62"/>
      <c r="BW148" s="62"/>
      <c r="BX148" s="62"/>
      <c r="BY148" s="62"/>
      <c r="BZ148" s="62"/>
      <c r="CA148" s="62"/>
      <c r="CB148" s="62"/>
      <c r="CC148" s="62"/>
      <c r="CD148" s="62"/>
      <c r="CE148" s="62"/>
      <c r="CF148" s="62"/>
      <c r="CG148" s="62"/>
    </row>
    <row r="149" spans="1:85" s="43" customFormat="1" ht="18" customHeight="1">
      <c r="A149" s="180"/>
      <c r="B149" s="162">
        <v>59</v>
      </c>
      <c r="C149" s="43">
        <v>690307</v>
      </c>
      <c r="D149" s="46">
        <v>1</v>
      </c>
      <c r="E149" s="43" t="s">
        <v>125</v>
      </c>
      <c r="F149" s="43" t="s">
        <v>2281</v>
      </c>
      <c r="G149" s="43" t="s">
        <v>3038</v>
      </c>
      <c r="H149" s="43" t="s">
        <v>5</v>
      </c>
      <c r="I149" s="43" t="s">
        <v>41</v>
      </c>
      <c r="J149" s="43" t="s">
        <v>42</v>
      </c>
      <c r="K149" s="43" t="s">
        <v>43</v>
      </c>
      <c r="L149" s="43" t="s">
        <v>44</v>
      </c>
      <c r="M149" s="43" t="s">
        <v>100</v>
      </c>
      <c r="N149" s="43" t="s">
        <v>110</v>
      </c>
      <c r="O149" s="43" t="s">
        <v>111</v>
      </c>
      <c r="P149" s="43" t="s">
        <v>112</v>
      </c>
      <c r="R149" s="99">
        <v>0</v>
      </c>
      <c r="S149" s="43">
        <v>90</v>
      </c>
      <c r="T149" s="43">
        <v>0</v>
      </c>
      <c r="U149" s="96">
        <v>19</v>
      </c>
      <c r="V149" s="43">
        <v>0</v>
      </c>
      <c r="W149" s="43">
        <v>322</v>
      </c>
      <c r="X149" s="96">
        <v>0</v>
      </c>
      <c r="Y149" s="43">
        <v>0</v>
      </c>
      <c r="Z149" s="43">
        <v>0</v>
      </c>
      <c r="AA149" s="96">
        <v>0</v>
      </c>
      <c r="AB149" s="43">
        <v>0</v>
      </c>
      <c r="AC149" s="51" t="s">
        <v>3039</v>
      </c>
      <c r="AD149" s="59" t="s">
        <v>4118</v>
      </c>
      <c r="AE149" s="68" t="s">
        <v>4122</v>
      </c>
      <c r="AF149" s="68">
        <v>1.3899999999999999E-2</v>
      </c>
      <c r="AG149" s="68">
        <v>8.0000000000000004E-4</v>
      </c>
      <c r="AH149" s="68">
        <v>2.9999999999999997E-4</v>
      </c>
      <c r="AI149" s="68">
        <v>2.0799999999999999E-2</v>
      </c>
      <c r="AJ149" s="68">
        <v>9.5999999999999992E-3</v>
      </c>
      <c r="AK149" s="68">
        <v>0.3075</v>
      </c>
      <c r="AL149" s="68">
        <v>6.1100000000000002E-2</v>
      </c>
      <c r="AM149" s="81">
        <v>0.51990000000000003</v>
      </c>
      <c r="AN149" s="68">
        <v>5.6000000000000001E-2</v>
      </c>
      <c r="AO149" s="68">
        <v>1.01E-2</v>
      </c>
      <c r="AP149" s="139"/>
      <c r="AQ149" s="59" t="s">
        <v>4134</v>
      </c>
      <c r="AR149" s="59">
        <v>0.99999800000000005</v>
      </c>
      <c r="AS149" s="59">
        <v>1.9999999999999999E-6</v>
      </c>
      <c r="AT149" s="59">
        <v>9.9999999999999995E-7</v>
      </c>
      <c r="AU149" s="59"/>
      <c r="AV149" s="51"/>
      <c r="AW149" s="43">
        <v>431</v>
      </c>
      <c r="AX149" s="43">
        <v>177</v>
      </c>
      <c r="AY149" s="43">
        <v>396</v>
      </c>
      <c r="AZ149" s="43">
        <f t="shared" si="11"/>
        <v>171</v>
      </c>
      <c r="BA149" s="43">
        <f t="shared" si="12"/>
        <v>237</v>
      </c>
      <c r="BB149" s="43">
        <f t="shared" si="13"/>
        <v>23</v>
      </c>
      <c r="BC149" s="43">
        <v>29</v>
      </c>
      <c r="BD149" s="43">
        <v>26</v>
      </c>
      <c r="BE149" s="43">
        <v>76</v>
      </c>
      <c r="BF149" s="43">
        <v>69</v>
      </c>
      <c r="BG149" s="43">
        <v>19</v>
      </c>
      <c r="BH149" s="7" t="s">
        <v>2378</v>
      </c>
      <c r="BI149" s="7" t="s">
        <v>2449</v>
      </c>
      <c r="BJ149" s="7" t="s">
        <v>2788</v>
      </c>
      <c r="BK149" s="7" t="s">
        <v>2387</v>
      </c>
      <c r="BL149" s="7" t="s">
        <v>2380</v>
      </c>
      <c r="BM149" s="7" t="s">
        <v>2404</v>
      </c>
      <c r="BN149" s="7" t="s">
        <v>3040</v>
      </c>
      <c r="BO149" s="13" t="s">
        <v>2334</v>
      </c>
      <c r="BP149" s="7" t="s">
        <v>3041</v>
      </c>
      <c r="BQ149" s="53" t="s">
        <v>2334</v>
      </c>
      <c r="BR149" s="76"/>
      <c r="BS149" s="76"/>
      <c r="BT149" s="76"/>
      <c r="BU149" s="150"/>
      <c r="BV149" s="62"/>
      <c r="BW149" s="62"/>
      <c r="BX149" s="62"/>
      <c r="BY149" s="62"/>
      <c r="BZ149" s="62"/>
      <c r="CA149" s="62"/>
      <c r="CB149" s="62"/>
      <c r="CC149" s="62"/>
      <c r="CD149" s="62"/>
      <c r="CE149" s="62"/>
      <c r="CF149" s="62"/>
      <c r="CG149" s="62"/>
    </row>
    <row r="150" spans="1:85" s="43" customFormat="1" ht="18" customHeight="1">
      <c r="A150" s="180"/>
      <c r="B150" s="162">
        <v>60</v>
      </c>
      <c r="C150" s="43">
        <v>767769</v>
      </c>
      <c r="D150" s="46">
        <v>1</v>
      </c>
      <c r="E150" s="43" t="s">
        <v>3042</v>
      </c>
      <c r="F150" s="43" t="s">
        <v>2297</v>
      </c>
      <c r="G150" s="43" t="s">
        <v>3043</v>
      </c>
      <c r="H150" s="43" t="s">
        <v>5</v>
      </c>
      <c r="I150" s="43" t="s">
        <v>41</v>
      </c>
      <c r="J150" s="43" t="s">
        <v>42</v>
      </c>
      <c r="K150" s="43" t="s">
        <v>43</v>
      </c>
      <c r="L150" s="43" t="s">
        <v>44</v>
      </c>
      <c r="M150" s="43" t="s">
        <v>100</v>
      </c>
      <c r="N150" s="43" t="s">
        <v>110</v>
      </c>
      <c r="O150" s="43" t="s">
        <v>111</v>
      </c>
      <c r="P150" s="43" t="s">
        <v>112</v>
      </c>
      <c r="R150" s="99">
        <v>0</v>
      </c>
      <c r="S150" s="43">
        <v>81</v>
      </c>
      <c r="T150" s="43">
        <v>0</v>
      </c>
      <c r="U150" s="96">
        <v>19</v>
      </c>
      <c r="V150" s="43">
        <v>0</v>
      </c>
      <c r="W150" s="43">
        <v>319</v>
      </c>
      <c r="X150" s="96">
        <v>0</v>
      </c>
      <c r="Y150" s="43">
        <v>0</v>
      </c>
      <c r="Z150" s="43">
        <v>0</v>
      </c>
      <c r="AA150" s="96">
        <v>0</v>
      </c>
      <c r="AB150" s="43">
        <v>0</v>
      </c>
      <c r="AC150" s="51" t="s">
        <v>3044</v>
      </c>
      <c r="AD150" s="59" t="s">
        <v>4116</v>
      </c>
      <c r="AE150" s="68" t="s">
        <v>4122</v>
      </c>
      <c r="AF150" s="68">
        <v>2E-3</v>
      </c>
      <c r="AG150" s="68">
        <v>5.0000000000000001E-4</v>
      </c>
      <c r="AH150" s="68">
        <v>0</v>
      </c>
      <c r="AI150" s="68">
        <v>5.9999999999999995E-4</v>
      </c>
      <c r="AJ150" s="68">
        <v>2.3E-3</v>
      </c>
      <c r="AK150" s="81">
        <v>0.47220000000000001</v>
      </c>
      <c r="AL150" s="68">
        <v>1E-3</v>
      </c>
      <c r="AM150" s="68">
        <v>0.46050000000000002</v>
      </c>
      <c r="AN150" s="68">
        <v>6.0499999999999998E-2</v>
      </c>
      <c r="AO150" s="68">
        <v>2.9999999999999997E-4</v>
      </c>
      <c r="AP150" s="139"/>
      <c r="AQ150" s="59" t="s">
        <v>4134</v>
      </c>
      <c r="AR150" s="59">
        <v>0.999996</v>
      </c>
      <c r="AS150" s="59">
        <v>1.9999999999999999E-6</v>
      </c>
      <c r="AT150" s="59">
        <v>9.9999999999999995E-7</v>
      </c>
      <c r="AU150" s="59"/>
      <c r="AV150" s="51"/>
      <c r="AW150" s="43">
        <v>419</v>
      </c>
      <c r="AX150" s="43">
        <v>159</v>
      </c>
      <c r="AY150" s="43">
        <v>385</v>
      </c>
      <c r="AZ150" s="43">
        <f t="shared" si="11"/>
        <v>153</v>
      </c>
      <c r="BA150" s="43">
        <f t="shared" si="12"/>
        <v>244</v>
      </c>
      <c r="BB150" s="43">
        <f t="shared" si="13"/>
        <v>22</v>
      </c>
      <c r="BC150" s="43">
        <v>29</v>
      </c>
      <c r="BD150" s="43">
        <v>26</v>
      </c>
      <c r="BE150" s="43">
        <v>76</v>
      </c>
      <c r="BF150" s="43">
        <v>76</v>
      </c>
      <c r="BG150" s="43">
        <v>19</v>
      </c>
      <c r="BH150" s="7" t="s">
        <v>2987</v>
      </c>
      <c r="BI150" s="7" t="s">
        <v>2988</v>
      </c>
      <c r="BJ150" s="7" t="s">
        <v>2989</v>
      </c>
      <c r="BK150" s="7" t="s">
        <v>2387</v>
      </c>
      <c r="BL150" s="7" t="s">
        <v>2380</v>
      </c>
      <c r="BM150" s="7" t="s">
        <v>2443</v>
      </c>
      <c r="BN150" s="7" t="s">
        <v>3045</v>
      </c>
      <c r="BO150" s="13" t="s">
        <v>2334</v>
      </c>
      <c r="BP150" s="7" t="s">
        <v>3046</v>
      </c>
      <c r="BQ150" s="53" t="s">
        <v>2334</v>
      </c>
      <c r="BR150" s="76"/>
      <c r="BS150" s="76"/>
      <c r="BT150" s="76"/>
      <c r="BU150" s="150"/>
      <c r="BV150" s="62"/>
      <c r="BW150" s="62"/>
      <c r="BX150" s="62"/>
      <c r="BY150" s="62"/>
      <c r="BZ150" s="62"/>
      <c r="CA150" s="62"/>
      <c r="CB150" s="62"/>
      <c r="CC150" s="62"/>
      <c r="CD150" s="62"/>
      <c r="CE150" s="62"/>
      <c r="CF150" s="62"/>
      <c r="CG150" s="62"/>
    </row>
    <row r="151" spans="1:85" s="43" customFormat="1" ht="18" customHeight="1">
      <c r="A151" s="180"/>
      <c r="B151" s="162">
        <v>61</v>
      </c>
      <c r="C151" s="43">
        <v>767770</v>
      </c>
      <c r="D151" s="46">
        <v>1</v>
      </c>
      <c r="E151" s="43" t="s">
        <v>3047</v>
      </c>
      <c r="F151" s="43" t="s">
        <v>2298</v>
      </c>
      <c r="G151" s="43" t="s">
        <v>3048</v>
      </c>
      <c r="H151" s="43" t="s">
        <v>5</v>
      </c>
      <c r="I151" s="43" t="s">
        <v>41</v>
      </c>
      <c r="J151" s="43" t="s">
        <v>42</v>
      </c>
      <c r="K151" s="43" t="s">
        <v>43</v>
      </c>
      <c r="L151" s="43" t="s">
        <v>44</v>
      </c>
      <c r="M151" s="43" t="s">
        <v>100</v>
      </c>
      <c r="N151" s="43" t="s">
        <v>110</v>
      </c>
      <c r="O151" s="43" t="s">
        <v>111</v>
      </c>
      <c r="P151" s="43" t="s">
        <v>112</v>
      </c>
      <c r="R151" s="99">
        <v>0</v>
      </c>
      <c r="S151" s="43">
        <v>81</v>
      </c>
      <c r="T151" s="43">
        <v>0</v>
      </c>
      <c r="U151" s="96">
        <v>19</v>
      </c>
      <c r="V151" s="43">
        <v>0</v>
      </c>
      <c r="W151" s="43">
        <v>316</v>
      </c>
      <c r="X151" s="96">
        <v>0</v>
      </c>
      <c r="Y151" s="43">
        <v>0</v>
      </c>
      <c r="Z151" s="43">
        <v>0</v>
      </c>
      <c r="AA151" s="96">
        <v>0</v>
      </c>
      <c r="AB151" s="43">
        <v>0</v>
      </c>
      <c r="AC151" s="51" t="s">
        <v>3049</v>
      </c>
      <c r="AD151" s="59" t="s">
        <v>4118</v>
      </c>
      <c r="AE151" s="68" t="s">
        <v>4122</v>
      </c>
      <c r="AF151" s="68">
        <v>1.12E-2</v>
      </c>
      <c r="AG151" s="68">
        <v>2.9999999999999997E-4</v>
      </c>
      <c r="AH151" s="68">
        <v>0</v>
      </c>
      <c r="AI151" s="68">
        <v>5.0000000000000001E-4</v>
      </c>
      <c r="AJ151" s="68">
        <v>1.5E-3</v>
      </c>
      <c r="AK151" s="68">
        <v>0.42530000000000001</v>
      </c>
      <c r="AL151" s="68">
        <v>2.9999999999999997E-4</v>
      </c>
      <c r="AM151" s="81">
        <v>0.49769999999999998</v>
      </c>
      <c r="AN151" s="68">
        <v>6.2899999999999998E-2</v>
      </c>
      <c r="AO151" s="68">
        <v>2.9999999999999997E-4</v>
      </c>
      <c r="AP151" s="139"/>
      <c r="AQ151" s="59" t="s">
        <v>4134</v>
      </c>
      <c r="AR151" s="59">
        <v>0.99999300000000002</v>
      </c>
      <c r="AS151" s="59">
        <v>3.9999999999999998E-6</v>
      </c>
      <c r="AT151" s="59">
        <v>3.0000000000000001E-6</v>
      </c>
      <c r="AU151" s="59"/>
      <c r="AV151" s="51"/>
      <c r="AW151" s="43">
        <v>416</v>
      </c>
      <c r="AX151" s="43">
        <v>159</v>
      </c>
      <c r="AY151" s="43">
        <v>382</v>
      </c>
      <c r="AZ151" s="43">
        <f t="shared" si="11"/>
        <v>153</v>
      </c>
      <c r="BA151" s="43">
        <f t="shared" si="12"/>
        <v>241</v>
      </c>
      <c r="BB151" s="43">
        <f t="shared" si="13"/>
        <v>22</v>
      </c>
      <c r="BC151" s="43">
        <v>29</v>
      </c>
      <c r="BD151" s="43">
        <v>26</v>
      </c>
      <c r="BE151" s="43">
        <v>76</v>
      </c>
      <c r="BF151" s="43">
        <v>73</v>
      </c>
      <c r="BG151" s="43">
        <v>19</v>
      </c>
      <c r="BH151" s="7" t="s">
        <v>2987</v>
      </c>
      <c r="BI151" s="7" t="s">
        <v>2988</v>
      </c>
      <c r="BJ151" s="7" t="s">
        <v>2989</v>
      </c>
      <c r="BK151" s="7" t="s">
        <v>2387</v>
      </c>
      <c r="BL151" s="7" t="s">
        <v>2380</v>
      </c>
      <c r="BM151" s="7" t="s">
        <v>2443</v>
      </c>
      <c r="BN151" s="7" t="s">
        <v>3050</v>
      </c>
      <c r="BO151" s="13" t="s">
        <v>2334</v>
      </c>
      <c r="BP151" s="7" t="s">
        <v>3051</v>
      </c>
      <c r="BQ151" s="53" t="s">
        <v>2334</v>
      </c>
      <c r="BR151" s="76"/>
      <c r="BS151" s="76"/>
      <c r="BT151" s="76"/>
      <c r="BU151" s="150"/>
      <c r="BV151" s="62"/>
      <c r="BW151" s="62"/>
      <c r="BX151" s="62"/>
      <c r="BY151" s="62"/>
      <c r="BZ151" s="62"/>
      <c r="CA151" s="62"/>
      <c r="CB151" s="62"/>
      <c r="CC151" s="62"/>
      <c r="CD151" s="62"/>
      <c r="CE151" s="62"/>
      <c r="CF151" s="62"/>
      <c r="CG151" s="62"/>
    </row>
    <row r="152" spans="1:85" s="43" customFormat="1" ht="18" customHeight="1">
      <c r="A152" s="180"/>
      <c r="B152" s="162">
        <v>62</v>
      </c>
      <c r="C152" s="43">
        <v>1036611</v>
      </c>
      <c r="D152" s="46">
        <v>1</v>
      </c>
      <c r="E152" s="43" t="s">
        <v>128</v>
      </c>
      <c r="F152" s="43" t="s">
        <v>1992</v>
      </c>
      <c r="G152" s="43" t="s">
        <v>3052</v>
      </c>
      <c r="H152" s="43" t="s">
        <v>5</v>
      </c>
      <c r="I152" s="43" t="s">
        <v>41</v>
      </c>
      <c r="J152" s="43" t="s">
        <v>42</v>
      </c>
      <c r="K152" s="43" t="s">
        <v>43</v>
      </c>
      <c r="L152" s="43" t="s">
        <v>44</v>
      </c>
      <c r="M152" s="43" t="s">
        <v>100</v>
      </c>
      <c r="N152" s="43" t="s">
        <v>110</v>
      </c>
      <c r="O152" s="43" t="s">
        <v>111</v>
      </c>
      <c r="P152" s="43" t="s">
        <v>112</v>
      </c>
      <c r="R152" s="99">
        <v>0</v>
      </c>
      <c r="S152" s="43">
        <v>82</v>
      </c>
      <c r="T152" s="43">
        <v>0</v>
      </c>
      <c r="U152" s="96">
        <v>18</v>
      </c>
      <c r="V152" s="43">
        <v>0</v>
      </c>
      <c r="W152" s="43">
        <v>304</v>
      </c>
      <c r="X152" s="96">
        <v>0</v>
      </c>
      <c r="Y152" s="43">
        <v>0</v>
      </c>
      <c r="Z152" s="43">
        <v>0</v>
      </c>
      <c r="AA152" s="96">
        <v>0</v>
      </c>
      <c r="AB152" s="43">
        <v>0</v>
      </c>
      <c r="AC152" s="51" t="s">
        <v>3053</v>
      </c>
      <c r="AD152" s="59" t="s">
        <v>4118</v>
      </c>
      <c r="AE152" s="68" t="s">
        <v>4122</v>
      </c>
      <c r="AF152" s="68">
        <v>5.1999999999999998E-3</v>
      </c>
      <c r="AG152" s="68">
        <v>2.0999999999999999E-3</v>
      </c>
      <c r="AH152" s="68">
        <v>2.0000000000000001E-4</v>
      </c>
      <c r="AI152" s="68">
        <v>1.9E-2</v>
      </c>
      <c r="AJ152" s="68">
        <v>4.4000000000000003E-3</v>
      </c>
      <c r="AK152" s="68">
        <v>0.15429999999999999</v>
      </c>
      <c r="AL152" s="68">
        <v>2.3E-3</v>
      </c>
      <c r="AM152" s="81">
        <v>0.71689999999999998</v>
      </c>
      <c r="AN152" s="68">
        <v>7.9600000000000004E-2</v>
      </c>
      <c r="AO152" s="68">
        <v>1.5900000000000001E-2</v>
      </c>
      <c r="AP152" s="139"/>
      <c r="AQ152" s="59" t="s">
        <v>4134</v>
      </c>
      <c r="AR152" s="59">
        <v>0.99997899999999995</v>
      </c>
      <c r="AS152" s="59">
        <v>1.0000000000000001E-5</v>
      </c>
      <c r="AT152" s="59">
        <v>1.1E-5</v>
      </c>
      <c r="AU152" s="59"/>
      <c r="AV152" s="51"/>
      <c r="AW152" s="43">
        <v>405</v>
      </c>
      <c r="AX152" s="43">
        <v>169</v>
      </c>
      <c r="AY152" s="43">
        <v>368</v>
      </c>
      <c r="AZ152" s="43">
        <f t="shared" si="11"/>
        <v>163</v>
      </c>
      <c r="BA152" s="43">
        <f t="shared" si="12"/>
        <v>217</v>
      </c>
      <c r="BB152" s="43">
        <f t="shared" si="13"/>
        <v>25</v>
      </c>
      <c r="BC152" s="43">
        <v>29</v>
      </c>
      <c r="BD152" s="43">
        <v>26</v>
      </c>
      <c r="BE152" s="43">
        <v>64</v>
      </c>
      <c r="BF152" s="43">
        <v>61</v>
      </c>
      <c r="BG152" s="43">
        <v>19</v>
      </c>
      <c r="BH152" s="7" t="s">
        <v>2378</v>
      </c>
      <c r="BI152" s="7" t="s">
        <v>2948</v>
      </c>
      <c r="BJ152" s="7" t="s">
        <v>2788</v>
      </c>
      <c r="BK152" s="7" t="s">
        <v>2387</v>
      </c>
      <c r="BL152" s="7" t="s">
        <v>2380</v>
      </c>
      <c r="BM152" s="7" t="s">
        <v>2404</v>
      </c>
      <c r="BN152" s="7" t="s">
        <v>3054</v>
      </c>
      <c r="BO152" s="13" t="s">
        <v>2334</v>
      </c>
      <c r="BP152" s="7" t="s">
        <v>3055</v>
      </c>
      <c r="BQ152" s="53" t="s">
        <v>2334</v>
      </c>
      <c r="BR152" s="76"/>
      <c r="BS152" s="76"/>
      <c r="BT152" s="76"/>
      <c r="BU152" s="150"/>
      <c r="BV152" s="62"/>
      <c r="BW152" s="62"/>
      <c r="BX152" s="62"/>
      <c r="BY152" s="62"/>
      <c r="BZ152" s="62"/>
      <c r="CA152" s="62"/>
      <c r="CB152" s="62"/>
      <c r="CC152" s="62"/>
      <c r="CD152" s="62"/>
      <c r="CE152" s="62"/>
      <c r="CF152" s="62"/>
      <c r="CG152" s="62"/>
    </row>
    <row r="153" spans="1:85" s="43" customFormat="1" ht="18" customHeight="1">
      <c r="A153" s="180"/>
      <c r="B153" s="162">
        <v>63</v>
      </c>
      <c r="C153" s="43">
        <v>1036612</v>
      </c>
      <c r="D153" s="46">
        <v>1</v>
      </c>
      <c r="E153" s="43" t="s">
        <v>129</v>
      </c>
      <c r="F153" s="43" t="s">
        <v>1993</v>
      </c>
      <c r="G153" s="43" t="s">
        <v>3056</v>
      </c>
      <c r="H153" s="43" t="s">
        <v>5</v>
      </c>
      <c r="I153" s="43" t="s">
        <v>41</v>
      </c>
      <c r="J153" s="43" t="s">
        <v>42</v>
      </c>
      <c r="K153" s="43" t="s">
        <v>43</v>
      </c>
      <c r="L153" s="43" t="s">
        <v>44</v>
      </c>
      <c r="M153" s="43" t="s">
        <v>100</v>
      </c>
      <c r="N153" s="43" t="s">
        <v>110</v>
      </c>
      <c r="O153" s="43" t="s">
        <v>111</v>
      </c>
      <c r="P153" s="43" t="s">
        <v>112</v>
      </c>
      <c r="R153" s="99">
        <v>0</v>
      </c>
      <c r="S153" s="43">
        <v>86</v>
      </c>
      <c r="T153" s="43">
        <v>0</v>
      </c>
      <c r="U153" s="96">
        <v>19</v>
      </c>
      <c r="V153" s="43">
        <v>0</v>
      </c>
      <c r="W153" s="43">
        <v>311</v>
      </c>
      <c r="X153" s="96">
        <v>0</v>
      </c>
      <c r="Y153" s="43">
        <v>0</v>
      </c>
      <c r="Z153" s="43">
        <v>0</v>
      </c>
      <c r="AA153" s="96">
        <v>0</v>
      </c>
      <c r="AB153" s="43">
        <v>0</v>
      </c>
      <c r="AC153" s="51" t="s">
        <v>3057</v>
      </c>
      <c r="AD153" s="59" t="s">
        <v>4118</v>
      </c>
      <c r="AE153" s="68" t="s">
        <v>4122</v>
      </c>
      <c r="AF153" s="68">
        <v>8.8000000000000005E-3</v>
      </c>
      <c r="AG153" s="68">
        <v>8.0000000000000004E-4</v>
      </c>
      <c r="AH153" s="68">
        <v>0</v>
      </c>
      <c r="AI153" s="68">
        <v>4.0000000000000001E-3</v>
      </c>
      <c r="AJ153" s="68">
        <v>8.9999999999999998E-4</v>
      </c>
      <c r="AK153" s="68">
        <v>0.2621</v>
      </c>
      <c r="AL153" s="68">
        <v>8.9999999999999998E-4</v>
      </c>
      <c r="AM153" s="81">
        <v>0.66959999999999997</v>
      </c>
      <c r="AN153" s="68">
        <v>4.82E-2</v>
      </c>
      <c r="AO153" s="68">
        <v>4.7000000000000002E-3</v>
      </c>
      <c r="AP153" s="139"/>
      <c r="AQ153" s="59" t="s">
        <v>4134</v>
      </c>
      <c r="AR153" s="59">
        <v>0.99999499999999997</v>
      </c>
      <c r="AS153" s="59">
        <v>3.0000000000000001E-6</v>
      </c>
      <c r="AT153" s="59">
        <v>1.9999999999999999E-6</v>
      </c>
      <c r="AU153" s="59"/>
      <c r="AV153" s="51"/>
      <c r="AW153" s="43">
        <v>416</v>
      </c>
      <c r="AX153" s="43">
        <v>172</v>
      </c>
      <c r="AY153" s="43">
        <v>377</v>
      </c>
      <c r="AZ153" s="43">
        <f t="shared" si="11"/>
        <v>166</v>
      </c>
      <c r="BA153" s="43">
        <f t="shared" si="12"/>
        <v>223</v>
      </c>
      <c r="BB153" s="43">
        <f t="shared" si="13"/>
        <v>27</v>
      </c>
      <c r="BC153" s="43">
        <v>29</v>
      </c>
      <c r="BD153" s="43">
        <v>26</v>
      </c>
      <c r="BE153" s="43">
        <v>70</v>
      </c>
      <c r="BF153" s="43">
        <v>61</v>
      </c>
      <c r="BG153" s="43">
        <v>19</v>
      </c>
      <c r="BH153" s="7" t="s">
        <v>2378</v>
      </c>
      <c r="BI153" s="7" t="s">
        <v>3023</v>
      </c>
      <c r="BJ153" s="7" t="s">
        <v>2788</v>
      </c>
      <c r="BK153" s="7" t="s">
        <v>2387</v>
      </c>
      <c r="BL153" s="7" t="s">
        <v>2388</v>
      </c>
      <c r="BM153" s="7" t="s">
        <v>2404</v>
      </c>
      <c r="BN153" s="7" t="s">
        <v>3058</v>
      </c>
      <c r="BO153" s="13" t="s">
        <v>2334</v>
      </c>
      <c r="BP153" s="7" t="s">
        <v>3059</v>
      </c>
      <c r="BQ153" s="53" t="s">
        <v>2334</v>
      </c>
      <c r="BR153" s="76"/>
      <c r="BS153" s="76"/>
      <c r="BT153" s="76"/>
      <c r="BU153" s="150"/>
      <c r="BV153" s="62"/>
      <c r="BW153" s="62"/>
      <c r="BX153" s="62"/>
      <c r="BY153" s="62"/>
      <c r="BZ153" s="62"/>
      <c r="CA153" s="62"/>
      <c r="CB153" s="62"/>
      <c r="CC153" s="62"/>
      <c r="CD153" s="62"/>
      <c r="CE153" s="62"/>
      <c r="CF153" s="62"/>
      <c r="CG153" s="62"/>
    </row>
    <row r="154" spans="1:85" s="43" customFormat="1" ht="18" customHeight="1">
      <c r="A154" s="180"/>
      <c r="B154" s="162">
        <v>64</v>
      </c>
      <c r="C154" s="43">
        <v>1069201</v>
      </c>
      <c r="D154" s="46">
        <v>1</v>
      </c>
      <c r="E154" s="43" t="s">
        <v>130</v>
      </c>
      <c r="F154" s="43" t="s">
        <v>2001</v>
      </c>
      <c r="G154" s="43" t="s">
        <v>3060</v>
      </c>
      <c r="H154" s="43" t="s">
        <v>5</v>
      </c>
      <c r="I154" s="43" t="s">
        <v>41</v>
      </c>
      <c r="J154" s="43" t="s">
        <v>42</v>
      </c>
      <c r="K154" s="43" t="s">
        <v>43</v>
      </c>
      <c r="L154" s="43" t="s">
        <v>44</v>
      </c>
      <c r="M154" s="43" t="s">
        <v>100</v>
      </c>
      <c r="N154" s="43" t="s">
        <v>110</v>
      </c>
      <c r="O154" s="43" t="s">
        <v>111</v>
      </c>
      <c r="P154" s="43" t="s">
        <v>112</v>
      </c>
      <c r="R154" s="99">
        <v>0</v>
      </c>
      <c r="S154" s="43">
        <v>81</v>
      </c>
      <c r="T154" s="43">
        <v>0</v>
      </c>
      <c r="U154" s="96">
        <v>19</v>
      </c>
      <c r="V154" s="43">
        <v>0</v>
      </c>
      <c r="W154" s="43">
        <v>327</v>
      </c>
      <c r="X154" s="96">
        <v>0</v>
      </c>
      <c r="Y154" s="43">
        <v>0</v>
      </c>
      <c r="Z154" s="43">
        <v>0</v>
      </c>
      <c r="AA154" s="96">
        <v>0</v>
      </c>
      <c r="AB154" s="43">
        <v>0</v>
      </c>
      <c r="AC154" s="51" t="s">
        <v>3061</v>
      </c>
      <c r="AD154" s="59" t="s">
        <v>4118</v>
      </c>
      <c r="AE154" s="68" t="s">
        <v>4122</v>
      </c>
      <c r="AF154" s="68">
        <v>5.7000000000000002E-3</v>
      </c>
      <c r="AG154" s="68">
        <v>2.0000000000000001E-4</v>
      </c>
      <c r="AH154" s="68">
        <v>0</v>
      </c>
      <c r="AI154" s="68">
        <v>4.0000000000000002E-4</v>
      </c>
      <c r="AJ154" s="68">
        <v>1.8E-3</v>
      </c>
      <c r="AK154" s="68">
        <v>0.40079999999999999</v>
      </c>
      <c r="AL154" s="68">
        <v>2.0000000000000001E-4</v>
      </c>
      <c r="AM154" s="81">
        <v>0.50349999999999995</v>
      </c>
      <c r="AN154" s="68">
        <v>8.7400000000000005E-2</v>
      </c>
      <c r="AO154" s="68">
        <v>1E-4</v>
      </c>
      <c r="AP154" s="139"/>
      <c r="AQ154" s="59" t="s">
        <v>4134</v>
      </c>
      <c r="AR154" s="59">
        <v>0.99999400000000005</v>
      </c>
      <c r="AS154" s="59">
        <v>3.9999999999999998E-6</v>
      </c>
      <c r="AT154" s="59">
        <v>1.9999999999999999E-6</v>
      </c>
      <c r="AU154" s="59"/>
      <c r="AV154" s="51"/>
      <c r="AW154" s="43">
        <v>427</v>
      </c>
      <c r="AX154" s="43">
        <v>159</v>
      </c>
      <c r="AY154" s="43">
        <v>382</v>
      </c>
      <c r="AZ154" s="43">
        <f t="shared" si="11"/>
        <v>153</v>
      </c>
      <c r="BA154" s="43">
        <f t="shared" si="12"/>
        <v>241</v>
      </c>
      <c r="BB154" s="43">
        <f t="shared" si="13"/>
        <v>33</v>
      </c>
      <c r="BC154" s="43">
        <v>29</v>
      </c>
      <c r="BD154" s="43">
        <v>26</v>
      </c>
      <c r="BE154" s="43">
        <v>76</v>
      </c>
      <c r="BF154" s="43">
        <v>73</v>
      </c>
      <c r="BG154" s="43">
        <v>19</v>
      </c>
      <c r="BH154" s="7" t="s">
        <v>2987</v>
      </c>
      <c r="BI154" s="7" t="s">
        <v>2988</v>
      </c>
      <c r="BJ154" s="7" t="s">
        <v>2989</v>
      </c>
      <c r="BK154" s="7" t="s">
        <v>2387</v>
      </c>
      <c r="BL154" s="7" t="s">
        <v>2380</v>
      </c>
      <c r="BM154" s="7" t="s">
        <v>2443</v>
      </c>
      <c r="BN154" s="7" t="s">
        <v>3062</v>
      </c>
      <c r="BO154" s="13" t="s">
        <v>2334</v>
      </c>
      <c r="BP154" s="7" t="s">
        <v>3063</v>
      </c>
      <c r="BQ154" s="53" t="s">
        <v>2334</v>
      </c>
      <c r="BR154" s="76"/>
      <c r="BS154" s="76"/>
      <c r="BT154" s="76"/>
      <c r="BU154" s="150"/>
      <c r="BV154" s="62"/>
      <c r="BW154" s="62"/>
      <c r="BX154" s="62"/>
      <c r="BY154" s="62"/>
      <c r="BZ154" s="62"/>
      <c r="CA154" s="62"/>
      <c r="CB154" s="62"/>
      <c r="CC154" s="62"/>
      <c r="CD154" s="62"/>
      <c r="CE154" s="62"/>
      <c r="CF154" s="62"/>
      <c r="CG154" s="62"/>
    </row>
    <row r="155" spans="1:85" s="43" customFormat="1" ht="18" customHeight="1">
      <c r="A155" s="180"/>
      <c r="B155" s="162">
        <v>65</v>
      </c>
      <c r="C155" s="43">
        <v>1073089</v>
      </c>
      <c r="D155" s="46">
        <v>1</v>
      </c>
      <c r="E155" s="43" t="s">
        <v>131</v>
      </c>
      <c r="F155" s="43" t="s">
        <v>2002</v>
      </c>
      <c r="G155" s="43" t="s">
        <v>3064</v>
      </c>
      <c r="H155" s="43" t="s">
        <v>5</v>
      </c>
      <c r="I155" s="43" t="s">
        <v>41</v>
      </c>
      <c r="J155" s="43" t="s">
        <v>42</v>
      </c>
      <c r="K155" s="43" t="s">
        <v>43</v>
      </c>
      <c r="L155" s="43" t="s">
        <v>44</v>
      </c>
      <c r="M155" s="43" t="s">
        <v>100</v>
      </c>
      <c r="N155" s="43" t="s">
        <v>110</v>
      </c>
      <c r="O155" s="43" t="s">
        <v>111</v>
      </c>
      <c r="P155" s="43" t="s">
        <v>112</v>
      </c>
      <c r="R155" s="99">
        <v>0</v>
      </c>
      <c r="S155" s="43">
        <v>86</v>
      </c>
      <c r="T155" s="43">
        <v>0</v>
      </c>
      <c r="U155" s="96">
        <v>19</v>
      </c>
      <c r="V155" s="43">
        <v>0</v>
      </c>
      <c r="W155" s="43">
        <v>308</v>
      </c>
      <c r="X155" s="96">
        <v>0</v>
      </c>
      <c r="Y155" s="43">
        <v>0</v>
      </c>
      <c r="Z155" s="43">
        <v>0</v>
      </c>
      <c r="AA155" s="96">
        <v>0</v>
      </c>
      <c r="AB155" s="43">
        <v>0</v>
      </c>
      <c r="AC155" s="51" t="s">
        <v>3065</v>
      </c>
      <c r="AD155" s="59" t="s">
        <v>4116</v>
      </c>
      <c r="AE155" s="68" t="s">
        <v>4122</v>
      </c>
      <c r="AF155" s="68">
        <v>3.2000000000000002E-3</v>
      </c>
      <c r="AG155" s="68">
        <v>2.9999999999999997E-4</v>
      </c>
      <c r="AH155" s="68">
        <v>0</v>
      </c>
      <c r="AI155" s="68">
        <v>4.0000000000000002E-4</v>
      </c>
      <c r="AJ155" s="68">
        <v>1.6999999999999999E-3</v>
      </c>
      <c r="AK155" s="81">
        <v>0.48709999999999998</v>
      </c>
      <c r="AL155" s="68">
        <v>2.0000000000000001E-4</v>
      </c>
      <c r="AM155" s="68">
        <v>0.45140000000000002</v>
      </c>
      <c r="AN155" s="68">
        <v>5.5399999999999998E-2</v>
      </c>
      <c r="AO155" s="68">
        <v>2.9999999999999997E-4</v>
      </c>
      <c r="AP155" s="139"/>
      <c r="AQ155" s="59" t="s">
        <v>4134</v>
      </c>
      <c r="AR155" s="59">
        <v>0.99999400000000005</v>
      </c>
      <c r="AS155" s="59">
        <v>1.9999999999999999E-6</v>
      </c>
      <c r="AT155" s="59">
        <v>3.9999999999999998E-6</v>
      </c>
      <c r="AU155" s="59"/>
      <c r="AV155" s="51"/>
      <c r="AW155" s="43">
        <v>413</v>
      </c>
      <c r="AX155" s="43">
        <v>169</v>
      </c>
      <c r="AY155" s="43">
        <v>377</v>
      </c>
      <c r="AZ155" s="43">
        <f t="shared" si="11"/>
        <v>163</v>
      </c>
      <c r="BA155" s="43">
        <f t="shared" si="12"/>
        <v>226</v>
      </c>
      <c r="BB155" s="43">
        <f t="shared" si="13"/>
        <v>24</v>
      </c>
      <c r="BC155" s="43">
        <v>29</v>
      </c>
      <c r="BD155" s="43">
        <v>26</v>
      </c>
      <c r="BE155" s="43">
        <v>66</v>
      </c>
      <c r="BF155" s="43">
        <v>68</v>
      </c>
      <c r="BG155" s="43">
        <v>19</v>
      </c>
      <c r="BH155" s="7" t="s">
        <v>2378</v>
      </c>
      <c r="BI155" s="7" t="s">
        <v>2943</v>
      </c>
      <c r="BJ155" s="7" t="s">
        <v>2788</v>
      </c>
      <c r="BK155" s="7" t="s">
        <v>2387</v>
      </c>
      <c r="BL155" s="7" t="s">
        <v>2380</v>
      </c>
      <c r="BM155" s="7" t="s">
        <v>2373</v>
      </c>
      <c r="BN155" s="7" t="s">
        <v>3066</v>
      </c>
      <c r="BO155" s="13" t="s">
        <v>2334</v>
      </c>
      <c r="BP155" s="7" t="s">
        <v>3067</v>
      </c>
      <c r="BQ155" s="53" t="s">
        <v>2334</v>
      </c>
      <c r="BR155" s="76"/>
      <c r="BS155" s="76"/>
      <c r="BT155" s="76"/>
      <c r="BU155" s="150"/>
      <c r="BV155" s="62"/>
      <c r="BW155" s="62"/>
      <c r="BX155" s="62"/>
      <c r="BY155" s="62"/>
      <c r="BZ155" s="62"/>
      <c r="CA155" s="62"/>
      <c r="CB155" s="62"/>
      <c r="CC155" s="62"/>
      <c r="CD155" s="62"/>
      <c r="CE155" s="62"/>
      <c r="CF155" s="62"/>
      <c r="CG155" s="62"/>
    </row>
    <row r="156" spans="1:85" s="43" customFormat="1" ht="18" customHeight="1">
      <c r="A156" s="180"/>
      <c r="B156" s="162">
        <v>66</v>
      </c>
      <c r="C156" s="43">
        <v>1073090</v>
      </c>
      <c r="D156" s="46">
        <v>1</v>
      </c>
      <c r="E156" s="43" t="s">
        <v>132</v>
      </c>
      <c r="F156" s="43" t="s">
        <v>2003</v>
      </c>
      <c r="G156" s="43" t="s">
        <v>3068</v>
      </c>
      <c r="H156" s="43" t="s">
        <v>5</v>
      </c>
      <c r="I156" s="43" t="s">
        <v>41</v>
      </c>
      <c r="J156" s="43" t="s">
        <v>42</v>
      </c>
      <c r="K156" s="43" t="s">
        <v>43</v>
      </c>
      <c r="L156" s="43" t="s">
        <v>44</v>
      </c>
      <c r="M156" s="43" t="s">
        <v>100</v>
      </c>
      <c r="N156" s="43" t="s">
        <v>110</v>
      </c>
      <c r="O156" s="43" t="s">
        <v>111</v>
      </c>
      <c r="P156" s="43" t="s">
        <v>112</v>
      </c>
      <c r="R156" s="99">
        <v>0</v>
      </c>
      <c r="S156" s="43">
        <v>86</v>
      </c>
      <c r="T156" s="43">
        <v>0</v>
      </c>
      <c r="U156" s="96">
        <v>19</v>
      </c>
      <c r="V156" s="43">
        <v>0</v>
      </c>
      <c r="W156" s="43">
        <v>323</v>
      </c>
      <c r="X156" s="96">
        <v>0</v>
      </c>
      <c r="Y156" s="43">
        <v>0</v>
      </c>
      <c r="Z156" s="43">
        <v>0</v>
      </c>
      <c r="AA156" s="96">
        <v>0</v>
      </c>
      <c r="AB156" s="43">
        <v>0</v>
      </c>
      <c r="AC156" s="51" t="s">
        <v>3069</v>
      </c>
      <c r="AD156" s="59" t="s">
        <v>4118</v>
      </c>
      <c r="AE156" s="68" t="s">
        <v>4122</v>
      </c>
      <c r="AF156" s="68">
        <v>4.4000000000000003E-3</v>
      </c>
      <c r="AG156" s="68">
        <v>1.6999999999999999E-3</v>
      </c>
      <c r="AH156" s="68">
        <v>0</v>
      </c>
      <c r="AI156" s="68">
        <v>1.32E-2</v>
      </c>
      <c r="AJ156" s="68">
        <v>1.6000000000000001E-3</v>
      </c>
      <c r="AK156" s="68">
        <v>0.45550000000000002</v>
      </c>
      <c r="AL156" s="68">
        <v>1.6000000000000001E-3</v>
      </c>
      <c r="AM156" s="81">
        <v>0.4708</v>
      </c>
      <c r="AN156" s="68">
        <v>3.2800000000000003E-2</v>
      </c>
      <c r="AO156" s="68">
        <v>1.84E-2</v>
      </c>
      <c r="AP156" s="139"/>
      <c r="AQ156" s="59" t="s">
        <v>4134</v>
      </c>
      <c r="AR156" s="59">
        <v>0.99997400000000003</v>
      </c>
      <c r="AS156" s="59">
        <v>1.1E-5</v>
      </c>
      <c r="AT156" s="59">
        <v>1.5E-5</v>
      </c>
      <c r="AU156" s="59"/>
      <c r="AV156" s="51"/>
      <c r="AW156" s="43">
        <v>428</v>
      </c>
      <c r="AX156" s="43">
        <v>172</v>
      </c>
      <c r="AY156" s="43">
        <v>393</v>
      </c>
      <c r="AZ156" s="43">
        <f t="shared" si="11"/>
        <v>166</v>
      </c>
      <c r="BA156" s="43">
        <f t="shared" si="12"/>
        <v>239</v>
      </c>
      <c r="BB156" s="43">
        <f t="shared" si="13"/>
        <v>23</v>
      </c>
      <c r="BC156" s="43">
        <v>30</v>
      </c>
      <c r="BD156" s="43">
        <v>26</v>
      </c>
      <c r="BE156" s="43">
        <v>78</v>
      </c>
      <c r="BF156" s="43">
        <v>68</v>
      </c>
      <c r="BG156" s="43">
        <v>19</v>
      </c>
      <c r="BH156" s="7" t="s">
        <v>2378</v>
      </c>
      <c r="BI156" s="7" t="s">
        <v>2943</v>
      </c>
      <c r="BJ156" s="7" t="s">
        <v>2788</v>
      </c>
      <c r="BK156" s="7" t="s">
        <v>2371</v>
      </c>
      <c r="BL156" s="7" t="s">
        <v>2380</v>
      </c>
      <c r="BM156" s="7" t="s">
        <v>2437</v>
      </c>
      <c r="BN156" s="7" t="s">
        <v>3070</v>
      </c>
      <c r="BO156" s="13" t="s">
        <v>2334</v>
      </c>
      <c r="BP156" s="7" t="s">
        <v>3071</v>
      </c>
      <c r="BQ156" s="53" t="s">
        <v>2334</v>
      </c>
      <c r="BR156" s="76"/>
      <c r="BS156" s="76"/>
      <c r="BT156" s="76"/>
      <c r="BU156" s="150"/>
      <c r="BV156" s="62"/>
      <c r="BW156" s="62"/>
      <c r="BX156" s="62"/>
      <c r="BY156" s="62"/>
      <c r="BZ156" s="62"/>
      <c r="CA156" s="62"/>
      <c r="CB156" s="62"/>
      <c r="CC156" s="62"/>
      <c r="CD156" s="62"/>
      <c r="CE156" s="62"/>
      <c r="CF156" s="62"/>
      <c r="CG156" s="62"/>
    </row>
    <row r="157" spans="1:85" s="43" customFormat="1" ht="18" customHeight="1">
      <c r="A157" s="180"/>
      <c r="B157" s="162">
        <v>67</v>
      </c>
      <c r="C157" s="43">
        <v>1160497</v>
      </c>
      <c r="D157" s="46">
        <v>1</v>
      </c>
      <c r="E157" s="43" t="s">
        <v>133</v>
      </c>
      <c r="F157" s="43" t="s">
        <v>2023</v>
      </c>
      <c r="G157" s="43" t="s">
        <v>3072</v>
      </c>
      <c r="H157" s="43" t="s">
        <v>5</v>
      </c>
      <c r="I157" s="43" t="s">
        <v>41</v>
      </c>
      <c r="J157" s="43" t="s">
        <v>42</v>
      </c>
      <c r="K157" s="43" t="s">
        <v>43</v>
      </c>
      <c r="L157" s="43" t="s">
        <v>44</v>
      </c>
      <c r="M157" s="43" t="s">
        <v>100</v>
      </c>
      <c r="N157" s="43" t="s">
        <v>110</v>
      </c>
      <c r="O157" s="43" t="s">
        <v>111</v>
      </c>
      <c r="P157" s="43" t="s">
        <v>112</v>
      </c>
      <c r="R157" s="99">
        <v>0</v>
      </c>
      <c r="S157" s="43">
        <v>0</v>
      </c>
      <c r="T157" s="43">
        <v>392</v>
      </c>
      <c r="U157" s="96">
        <v>0</v>
      </c>
      <c r="V157" s="43">
        <v>0</v>
      </c>
      <c r="W157" s="43">
        <v>0</v>
      </c>
      <c r="X157" s="96">
        <v>0</v>
      </c>
      <c r="Y157" s="43">
        <v>0</v>
      </c>
      <c r="Z157" s="43">
        <v>0</v>
      </c>
      <c r="AA157" s="96">
        <v>0</v>
      </c>
      <c r="AB157" s="43">
        <v>0</v>
      </c>
      <c r="AC157" s="51" t="s">
        <v>3073</v>
      </c>
      <c r="AD157" s="59" t="s">
        <v>4112</v>
      </c>
      <c r="AE157" s="68" t="s">
        <v>4121</v>
      </c>
      <c r="AF157" s="68">
        <v>0.1978</v>
      </c>
      <c r="AG157" s="81">
        <v>0.57350000000000001</v>
      </c>
      <c r="AH157" s="68">
        <v>1.5900000000000001E-2</v>
      </c>
      <c r="AI157" s="68">
        <v>2.2100000000000002E-2</v>
      </c>
      <c r="AJ157" s="68">
        <v>1.9E-3</v>
      </c>
      <c r="AK157" s="68">
        <v>1.89E-2</v>
      </c>
      <c r="AL157" s="68">
        <v>1.1900000000000001E-2</v>
      </c>
      <c r="AM157" s="68">
        <v>6.1999999999999998E-3</v>
      </c>
      <c r="AN157" s="68">
        <v>0.1188</v>
      </c>
      <c r="AO157" s="68">
        <v>3.3000000000000002E-2</v>
      </c>
      <c r="AP157" s="139"/>
      <c r="AQ157" s="59" t="s">
        <v>4134</v>
      </c>
      <c r="AR157" s="59">
        <v>1</v>
      </c>
      <c r="AS157" s="59">
        <v>0</v>
      </c>
      <c r="AT157" s="59">
        <v>0</v>
      </c>
      <c r="AU157" s="59"/>
      <c r="AV157" s="51"/>
      <c r="AW157" s="43">
        <v>392</v>
      </c>
      <c r="AX157" s="43">
        <v>76</v>
      </c>
      <c r="AY157" s="43">
        <v>357</v>
      </c>
      <c r="AZ157" s="43">
        <f t="shared" si="11"/>
        <v>70</v>
      </c>
      <c r="BA157" s="43">
        <f t="shared" si="12"/>
        <v>299</v>
      </c>
      <c r="BB157" s="43">
        <f t="shared" si="13"/>
        <v>23</v>
      </c>
      <c r="BC157" s="43">
        <v>29</v>
      </c>
      <c r="BD157" s="43">
        <v>26</v>
      </c>
      <c r="BE157" s="43">
        <v>143</v>
      </c>
      <c r="BF157" s="43">
        <v>64</v>
      </c>
      <c r="BG157" s="43">
        <v>19</v>
      </c>
      <c r="BH157" s="7" t="s">
        <v>2378</v>
      </c>
      <c r="BI157" s="7" t="s">
        <v>2948</v>
      </c>
      <c r="BJ157" s="7" t="s">
        <v>2788</v>
      </c>
      <c r="BK157" s="7" t="s">
        <v>2371</v>
      </c>
      <c r="BL157" s="7" t="s">
        <v>2380</v>
      </c>
      <c r="BM157" s="7" t="s">
        <v>2404</v>
      </c>
      <c r="BN157" s="7" t="s">
        <v>3074</v>
      </c>
      <c r="BO157" s="13" t="s">
        <v>2334</v>
      </c>
      <c r="BP157" s="7" t="s">
        <v>3075</v>
      </c>
      <c r="BQ157" s="53" t="s">
        <v>2334</v>
      </c>
      <c r="BR157" s="66" t="s">
        <v>4420</v>
      </c>
      <c r="BS157" s="146" t="s">
        <v>4421</v>
      </c>
      <c r="BT157" s="76"/>
      <c r="BU157" s="147">
        <v>1.9999999999999999E-60</v>
      </c>
      <c r="BV157" s="62"/>
      <c r="BW157" s="62"/>
      <c r="BX157" s="62"/>
      <c r="BY157" s="62"/>
      <c r="BZ157" s="62"/>
      <c r="CA157" s="62"/>
      <c r="CB157" s="62"/>
      <c r="CC157" s="62"/>
      <c r="CD157" s="62"/>
      <c r="CE157" s="62"/>
      <c r="CF157" s="62"/>
      <c r="CG157" s="62"/>
    </row>
    <row r="158" spans="1:85" s="43" customFormat="1" ht="18" customHeight="1">
      <c r="A158" s="180"/>
      <c r="B158" s="162">
        <v>68</v>
      </c>
      <c r="C158" s="43">
        <v>1245748</v>
      </c>
      <c r="D158" s="46">
        <v>1</v>
      </c>
      <c r="E158" s="43" t="s">
        <v>134</v>
      </c>
      <c r="F158" s="43" t="s">
        <v>2035</v>
      </c>
      <c r="G158" s="43" t="s">
        <v>3076</v>
      </c>
      <c r="H158" s="43" t="s">
        <v>5</v>
      </c>
      <c r="I158" s="43" t="s">
        <v>41</v>
      </c>
      <c r="J158" s="43" t="s">
        <v>42</v>
      </c>
      <c r="K158" s="43" t="s">
        <v>43</v>
      </c>
      <c r="L158" s="43" t="s">
        <v>44</v>
      </c>
      <c r="M158" s="43" t="s">
        <v>100</v>
      </c>
      <c r="N158" s="43" t="s">
        <v>110</v>
      </c>
      <c r="O158" s="43" t="s">
        <v>111</v>
      </c>
      <c r="P158" s="43" t="s">
        <v>112</v>
      </c>
      <c r="R158" s="99">
        <v>0</v>
      </c>
      <c r="S158" s="43">
        <v>89</v>
      </c>
      <c r="T158" s="43">
        <v>0</v>
      </c>
      <c r="U158" s="96">
        <v>22</v>
      </c>
      <c r="V158" s="43">
        <v>0</v>
      </c>
      <c r="W158" s="43">
        <v>323</v>
      </c>
      <c r="X158" s="96">
        <v>0</v>
      </c>
      <c r="Y158" s="43">
        <v>0</v>
      </c>
      <c r="Z158" s="43">
        <v>0</v>
      </c>
      <c r="AA158" s="96">
        <v>0</v>
      </c>
      <c r="AB158" s="43">
        <v>0</v>
      </c>
      <c r="AC158" s="51" t="s">
        <v>3077</v>
      </c>
      <c r="AD158" s="68" t="s">
        <v>4118</v>
      </c>
      <c r="AE158" s="68" t="s">
        <v>4122</v>
      </c>
      <c r="AF158" s="68">
        <v>1.1000000000000001E-3</v>
      </c>
      <c r="AG158" s="68">
        <v>5.0000000000000001E-4</v>
      </c>
      <c r="AH158" s="68">
        <v>1E-4</v>
      </c>
      <c r="AI158" s="68">
        <v>4.0000000000000002E-4</v>
      </c>
      <c r="AJ158" s="68">
        <v>1.8E-3</v>
      </c>
      <c r="AK158" s="68">
        <v>0.39489999999999997</v>
      </c>
      <c r="AL158" s="68">
        <v>4.0000000000000002E-4</v>
      </c>
      <c r="AM158" s="81">
        <v>0.54330000000000001</v>
      </c>
      <c r="AN158" s="68">
        <v>5.7299999999999997E-2</v>
      </c>
      <c r="AO158" s="68">
        <v>2.0000000000000001E-4</v>
      </c>
      <c r="AP158" s="139"/>
      <c r="AQ158" s="59" t="s">
        <v>4134</v>
      </c>
      <c r="AR158" s="59">
        <v>0.99995400000000001</v>
      </c>
      <c r="AS158" s="59">
        <v>3.6000000000000001E-5</v>
      </c>
      <c r="AT158" s="59">
        <v>1.0000000000000001E-5</v>
      </c>
      <c r="AU158" s="59"/>
      <c r="AV158" s="51"/>
      <c r="AW158" s="43">
        <v>434</v>
      </c>
      <c r="AX158" s="43">
        <v>179</v>
      </c>
      <c r="AY158" s="43">
        <v>397</v>
      </c>
      <c r="AZ158" s="43">
        <f t="shared" ref="AZ158:AZ224" si="14">AX158-6</f>
        <v>173</v>
      </c>
      <c r="BA158" s="43">
        <f t="shared" ref="BA158:BA224" si="15">(AY158-AX158)+18</f>
        <v>236</v>
      </c>
      <c r="BB158" s="43">
        <f t="shared" ref="BB158:BB224" si="16">AW158-(AZ158+BA158)</f>
        <v>25</v>
      </c>
      <c r="BC158" s="43">
        <v>29</v>
      </c>
      <c r="BD158" s="43">
        <v>26</v>
      </c>
      <c r="BE158" s="43">
        <v>76</v>
      </c>
      <c r="BF158" s="43">
        <v>68</v>
      </c>
      <c r="BG158" s="43">
        <v>19</v>
      </c>
      <c r="BH158" s="7" t="s">
        <v>2378</v>
      </c>
      <c r="BI158" s="7" t="s">
        <v>2943</v>
      </c>
      <c r="BJ158" s="7" t="s">
        <v>2788</v>
      </c>
      <c r="BK158" s="7" t="s">
        <v>2387</v>
      </c>
      <c r="BL158" s="7" t="s">
        <v>2380</v>
      </c>
      <c r="BM158" s="7" t="s">
        <v>2404</v>
      </c>
      <c r="BN158" s="7" t="s">
        <v>3078</v>
      </c>
      <c r="BO158" s="13" t="s">
        <v>2334</v>
      </c>
      <c r="BP158" s="7" t="s">
        <v>3079</v>
      </c>
      <c r="BQ158" s="53" t="s">
        <v>2334</v>
      </c>
      <c r="BR158" s="76"/>
      <c r="BS158" s="76"/>
      <c r="BT158" s="76"/>
      <c r="BU158" s="150"/>
      <c r="BV158" s="62"/>
      <c r="BW158" s="62"/>
      <c r="BX158" s="62"/>
      <c r="BY158" s="62"/>
      <c r="BZ158" s="62"/>
      <c r="CA158" s="62"/>
      <c r="CB158" s="62"/>
      <c r="CC158" s="62"/>
      <c r="CD158" s="62"/>
      <c r="CE158" s="62"/>
      <c r="CF158" s="62"/>
      <c r="CG158" s="62"/>
    </row>
    <row r="159" spans="1:85" s="43" customFormat="1" ht="18" customHeight="1">
      <c r="A159" s="180"/>
      <c r="B159" s="162">
        <v>69</v>
      </c>
      <c r="C159" s="43">
        <v>1316194</v>
      </c>
      <c r="D159" s="46">
        <v>2</v>
      </c>
      <c r="E159" s="43" t="s">
        <v>155</v>
      </c>
      <c r="F159" s="43" t="s">
        <v>2066</v>
      </c>
      <c r="G159" s="43" t="s">
        <v>3080</v>
      </c>
      <c r="H159" s="43" t="s">
        <v>5</v>
      </c>
      <c r="I159" s="43" t="s">
        <v>41</v>
      </c>
      <c r="J159" s="43" t="s">
        <v>42</v>
      </c>
      <c r="K159" s="43" t="s">
        <v>43</v>
      </c>
      <c r="L159" s="43" t="s">
        <v>44</v>
      </c>
      <c r="M159" s="43" t="s">
        <v>100</v>
      </c>
      <c r="N159" s="43" t="s">
        <v>110</v>
      </c>
      <c r="O159" s="43" t="s">
        <v>111</v>
      </c>
      <c r="P159" s="43" t="s">
        <v>112</v>
      </c>
      <c r="R159" s="99">
        <v>0</v>
      </c>
      <c r="S159" s="43">
        <v>0</v>
      </c>
      <c r="T159" s="43">
        <v>335</v>
      </c>
      <c r="U159" s="96">
        <v>0</v>
      </c>
      <c r="V159" s="43">
        <v>0</v>
      </c>
      <c r="W159" s="43">
        <v>0</v>
      </c>
      <c r="X159" s="96">
        <v>0</v>
      </c>
      <c r="Y159" s="43">
        <v>0</v>
      </c>
      <c r="Z159" s="43">
        <v>0</v>
      </c>
      <c r="AA159" s="96">
        <v>0</v>
      </c>
      <c r="AB159" s="43">
        <v>0</v>
      </c>
      <c r="AC159" s="51" t="s">
        <v>3081</v>
      </c>
      <c r="AD159" s="59" t="s">
        <v>4112</v>
      </c>
      <c r="AE159" s="68" t="s">
        <v>4121</v>
      </c>
      <c r="AF159" s="68">
        <v>7.7899999999999997E-2</v>
      </c>
      <c r="AG159" s="81">
        <v>0.65790000000000004</v>
      </c>
      <c r="AH159" s="68">
        <v>1.9E-2</v>
      </c>
      <c r="AI159" s="68">
        <v>0.1115</v>
      </c>
      <c r="AJ159" s="68">
        <v>1.1000000000000001E-3</v>
      </c>
      <c r="AK159" s="68">
        <v>1.1999999999999999E-3</v>
      </c>
      <c r="AL159" s="68">
        <v>8.3000000000000001E-3</v>
      </c>
      <c r="AM159" s="68">
        <v>4.0000000000000002E-4</v>
      </c>
      <c r="AN159" s="68">
        <v>1.1999999999999999E-3</v>
      </c>
      <c r="AO159" s="68">
        <v>0.1215</v>
      </c>
      <c r="AP159" s="139"/>
      <c r="AQ159" s="59" t="s">
        <v>4134</v>
      </c>
      <c r="AR159" s="59">
        <v>0.99988999999999995</v>
      </c>
      <c r="AS159" s="59">
        <v>9.0000000000000006E-5</v>
      </c>
      <c r="AT159" s="59">
        <v>2.0000000000000002E-5</v>
      </c>
      <c r="AU159" s="59"/>
      <c r="AV159" s="51"/>
      <c r="AW159" s="43">
        <v>335</v>
      </c>
      <c r="AX159" s="43">
        <v>45</v>
      </c>
      <c r="AY159" s="43">
        <v>282</v>
      </c>
      <c r="AZ159" s="43">
        <f t="shared" si="14"/>
        <v>39</v>
      </c>
      <c r="BA159" s="43">
        <f t="shared" si="15"/>
        <v>255</v>
      </c>
      <c r="BB159" s="43">
        <f t="shared" si="16"/>
        <v>41</v>
      </c>
      <c r="BC159" s="43">
        <v>30</v>
      </c>
      <c r="BD159" s="43">
        <v>26</v>
      </c>
      <c r="BE159" s="43">
        <v>101</v>
      </c>
      <c r="BF159" s="43">
        <v>61</v>
      </c>
      <c r="BG159" s="43">
        <v>19</v>
      </c>
      <c r="BH159" s="7" t="s">
        <v>2414</v>
      </c>
      <c r="BI159" s="7" t="s">
        <v>3082</v>
      </c>
      <c r="BJ159" s="7" t="s">
        <v>2370</v>
      </c>
      <c r="BK159" s="7" t="s">
        <v>2371</v>
      </c>
      <c r="BL159" s="7" t="s">
        <v>2709</v>
      </c>
      <c r="BM159" s="7" t="s">
        <v>3083</v>
      </c>
      <c r="BN159" s="7" t="s">
        <v>3084</v>
      </c>
      <c r="BO159" s="13" t="s">
        <v>2334</v>
      </c>
      <c r="BP159" s="7" t="s">
        <v>3085</v>
      </c>
      <c r="BQ159" s="53" t="s">
        <v>2334</v>
      </c>
      <c r="BR159" s="66" t="s">
        <v>4422</v>
      </c>
      <c r="BS159" s="146" t="s">
        <v>4423</v>
      </c>
      <c r="BT159" s="76"/>
      <c r="BU159" s="147">
        <v>2.9999999999999999E-56</v>
      </c>
      <c r="BV159" s="62"/>
      <c r="BW159" s="62"/>
      <c r="BX159" s="62"/>
      <c r="BY159" s="62"/>
      <c r="BZ159" s="62"/>
      <c r="CA159" s="62"/>
      <c r="CB159" s="62"/>
      <c r="CC159" s="62"/>
      <c r="CD159" s="62"/>
      <c r="CE159" s="62"/>
      <c r="CF159" s="62"/>
      <c r="CG159" s="62"/>
    </row>
    <row r="160" spans="1:85" s="43" customFormat="1" ht="18" customHeight="1">
      <c r="A160" s="180"/>
      <c r="B160" s="162">
        <v>70</v>
      </c>
      <c r="C160" s="43">
        <v>1316194</v>
      </c>
      <c r="D160" s="46">
        <v>2</v>
      </c>
      <c r="E160" s="43" t="s">
        <v>155</v>
      </c>
      <c r="F160" s="43" t="s">
        <v>2067</v>
      </c>
      <c r="G160" s="43" t="s">
        <v>3086</v>
      </c>
      <c r="H160" s="43" t="s">
        <v>5</v>
      </c>
      <c r="I160" s="43" t="s">
        <v>41</v>
      </c>
      <c r="J160" s="43" t="s">
        <v>42</v>
      </c>
      <c r="K160" s="43" t="s">
        <v>43</v>
      </c>
      <c r="L160" s="43" t="s">
        <v>44</v>
      </c>
      <c r="M160" s="43" t="s">
        <v>100</v>
      </c>
      <c r="N160" s="43" t="s">
        <v>110</v>
      </c>
      <c r="O160" s="43" t="s">
        <v>111</v>
      </c>
      <c r="P160" s="43" t="s">
        <v>112</v>
      </c>
      <c r="R160" s="99">
        <v>0</v>
      </c>
      <c r="S160" s="43">
        <v>80</v>
      </c>
      <c r="T160" s="43">
        <v>0</v>
      </c>
      <c r="U160" s="96">
        <v>20</v>
      </c>
      <c r="V160" s="43">
        <v>0</v>
      </c>
      <c r="W160" s="43">
        <v>345</v>
      </c>
      <c r="X160" s="96">
        <v>0</v>
      </c>
      <c r="Y160" s="43">
        <v>0</v>
      </c>
      <c r="Z160" s="43">
        <v>0</v>
      </c>
      <c r="AA160" s="96">
        <v>0</v>
      </c>
      <c r="AB160" s="43">
        <v>0</v>
      </c>
      <c r="AC160" s="51" t="s">
        <v>3087</v>
      </c>
      <c r="AD160" s="59" t="s">
        <v>4118</v>
      </c>
      <c r="AE160" s="68" t="s">
        <v>4122</v>
      </c>
      <c r="AF160" s="68">
        <v>8.0000000000000002E-3</v>
      </c>
      <c r="AG160" s="68">
        <v>1.5E-3</v>
      </c>
      <c r="AH160" s="68">
        <v>1E-4</v>
      </c>
      <c r="AI160" s="68">
        <v>1.61E-2</v>
      </c>
      <c r="AJ160" s="68">
        <v>1.6000000000000001E-3</v>
      </c>
      <c r="AK160" s="68">
        <v>0.39369999999999999</v>
      </c>
      <c r="AL160" s="68">
        <v>2.5000000000000001E-3</v>
      </c>
      <c r="AM160" s="81">
        <v>0.504</v>
      </c>
      <c r="AN160" s="68">
        <v>5.2999999999999999E-2</v>
      </c>
      <c r="AO160" s="68">
        <v>1.9400000000000001E-2</v>
      </c>
      <c r="AP160" s="139"/>
      <c r="AQ160" s="59" t="s">
        <v>4134</v>
      </c>
      <c r="AR160" s="59">
        <v>0.99997599999999998</v>
      </c>
      <c r="AS160" s="59">
        <v>1.1E-5</v>
      </c>
      <c r="AT160" s="59">
        <v>1.2999999999999999E-5</v>
      </c>
      <c r="AU160" s="59"/>
      <c r="AV160" s="51"/>
      <c r="AW160" s="43">
        <v>445</v>
      </c>
      <c r="AX160" s="43">
        <v>168</v>
      </c>
      <c r="AY160" s="43">
        <v>387</v>
      </c>
      <c r="AZ160" s="43">
        <f t="shared" si="14"/>
        <v>162</v>
      </c>
      <c r="BA160" s="43">
        <f t="shared" si="15"/>
        <v>237</v>
      </c>
      <c r="BB160" s="43">
        <f t="shared" si="16"/>
        <v>46</v>
      </c>
      <c r="BC160" s="43">
        <v>30</v>
      </c>
      <c r="BD160" s="43">
        <v>26</v>
      </c>
      <c r="BE160" s="43">
        <v>76</v>
      </c>
      <c r="BF160" s="43">
        <v>68</v>
      </c>
      <c r="BG160" s="43">
        <v>19</v>
      </c>
      <c r="BH160" s="7" t="s">
        <v>2378</v>
      </c>
      <c r="BI160" s="7" t="s">
        <v>2938</v>
      </c>
      <c r="BJ160" s="7" t="s">
        <v>2788</v>
      </c>
      <c r="BK160" s="7" t="s">
        <v>2371</v>
      </c>
      <c r="BL160" s="7" t="s">
        <v>2380</v>
      </c>
      <c r="BM160" s="7" t="s">
        <v>2404</v>
      </c>
      <c r="BN160" s="7" t="s">
        <v>3088</v>
      </c>
      <c r="BO160" s="13" t="s">
        <v>2334</v>
      </c>
      <c r="BP160" s="7" t="s">
        <v>3089</v>
      </c>
      <c r="BQ160" s="53" t="s">
        <v>2334</v>
      </c>
      <c r="BR160" s="76"/>
      <c r="BS160" s="76"/>
      <c r="BT160" s="76"/>
      <c r="BU160" s="150"/>
      <c r="BV160" s="62"/>
      <c r="BW160" s="62"/>
      <c r="BX160" s="62"/>
      <c r="BY160" s="62"/>
      <c r="BZ160" s="62"/>
      <c r="CA160" s="62"/>
      <c r="CB160" s="62"/>
      <c r="CC160" s="62"/>
      <c r="CD160" s="62"/>
      <c r="CE160" s="62"/>
      <c r="CF160" s="62"/>
      <c r="CG160" s="62"/>
    </row>
    <row r="161" spans="1:85" s="43" customFormat="1" ht="18" customHeight="1">
      <c r="A161" s="180"/>
      <c r="B161" s="162">
        <v>71</v>
      </c>
      <c r="C161" s="43">
        <v>1392250</v>
      </c>
      <c r="D161" s="46">
        <v>1</v>
      </c>
      <c r="E161" s="43" t="s">
        <v>135</v>
      </c>
      <c r="F161" s="43" t="s">
        <v>2079</v>
      </c>
      <c r="G161" s="43" t="s">
        <v>3090</v>
      </c>
      <c r="H161" s="43" t="s">
        <v>5</v>
      </c>
      <c r="I161" s="43" t="s">
        <v>41</v>
      </c>
      <c r="J161" s="43" t="s">
        <v>42</v>
      </c>
      <c r="K161" s="43" t="s">
        <v>43</v>
      </c>
      <c r="L161" s="43" t="s">
        <v>44</v>
      </c>
      <c r="M161" s="43" t="s">
        <v>100</v>
      </c>
      <c r="N161" s="43" t="s">
        <v>110</v>
      </c>
      <c r="O161" s="43" t="s">
        <v>111</v>
      </c>
      <c r="P161" s="43" t="s">
        <v>112</v>
      </c>
      <c r="R161" s="99">
        <v>0</v>
      </c>
      <c r="S161" s="43">
        <v>83</v>
      </c>
      <c r="T161" s="43">
        <v>0</v>
      </c>
      <c r="U161" s="96">
        <v>19</v>
      </c>
      <c r="V161" s="43">
        <v>0</v>
      </c>
      <c r="W161" s="43">
        <v>320</v>
      </c>
      <c r="X161" s="96">
        <v>0</v>
      </c>
      <c r="Y161" s="43">
        <v>0</v>
      </c>
      <c r="Z161" s="43">
        <v>0</v>
      </c>
      <c r="AA161" s="96">
        <v>0</v>
      </c>
      <c r="AB161" s="43">
        <v>0</v>
      </c>
      <c r="AC161" s="51" t="s">
        <v>3091</v>
      </c>
      <c r="AD161" s="59" t="s">
        <v>4118</v>
      </c>
      <c r="AE161" s="68" t="s">
        <v>4122</v>
      </c>
      <c r="AF161" s="68">
        <v>1.2999999999999999E-3</v>
      </c>
      <c r="AG161" s="68">
        <v>2.0000000000000001E-4</v>
      </c>
      <c r="AH161" s="68">
        <v>0</v>
      </c>
      <c r="AI161" s="68">
        <v>5.9999999999999995E-4</v>
      </c>
      <c r="AJ161" s="68">
        <v>2.0999999999999999E-3</v>
      </c>
      <c r="AK161" s="68">
        <v>0.34129999999999999</v>
      </c>
      <c r="AL161" s="68">
        <v>2.9999999999999997E-4</v>
      </c>
      <c r="AM161" s="81">
        <v>0.57720000000000005</v>
      </c>
      <c r="AN161" s="68">
        <v>7.6499999999999999E-2</v>
      </c>
      <c r="AO161" s="68">
        <v>5.9999999999999995E-4</v>
      </c>
      <c r="AP161" s="139"/>
      <c r="AQ161" s="59" t="s">
        <v>4134</v>
      </c>
      <c r="AR161" s="59">
        <v>0.999996</v>
      </c>
      <c r="AS161" s="59">
        <v>3.0000000000000001E-6</v>
      </c>
      <c r="AT161" s="59">
        <v>9.9999999999999995E-7</v>
      </c>
      <c r="AU161" s="59"/>
      <c r="AV161" s="51"/>
      <c r="AW161" s="43">
        <v>422</v>
      </c>
      <c r="AX161" s="43">
        <v>170</v>
      </c>
      <c r="AY161" s="43">
        <v>385</v>
      </c>
      <c r="AZ161" s="43">
        <f t="shared" si="14"/>
        <v>164</v>
      </c>
      <c r="BA161" s="43">
        <f t="shared" si="15"/>
        <v>233</v>
      </c>
      <c r="BB161" s="43">
        <f t="shared" si="16"/>
        <v>25</v>
      </c>
      <c r="BC161" s="43">
        <v>29</v>
      </c>
      <c r="BD161" s="43">
        <v>26</v>
      </c>
      <c r="BE161" s="43">
        <v>73</v>
      </c>
      <c r="BF161" s="43">
        <v>68</v>
      </c>
      <c r="BG161" s="43">
        <v>19</v>
      </c>
      <c r="BH161" s="7" t="s">
        <v>2378</v>
      </c>
      <c r="BI161" s="7" t="s">
        <v>3092</v>
      </c>
      <c r="BJ161" s="7" t="s">
        <v>2788</v>
      </c>
      <c r="BK161" s="7" t="s">
        <v>2387</v>
      </c>
      <c r="BL161" s="7" t="s">
        <v>2380</v>
      </c>
      <c r="BM161" s="7" t="s">
        <v>2373</v>
      </c>
      <c r="BN161" s="7" t="s">
        <v>3093</v>
      </c>
      <c r="BO161" s="13" t="s">
        <v>2334</v>
      </c>
      <c r="BP161" s="7" t="s">
        <v>3094</v>
      </c>
      <c r="BQ161" s="53" t="s">
        <v>2334</v>
      </c>
      <c r="BR161" s="76"/>
      <c r="BS161" s="76"/>
      <c r="BT161" s="76"/>
      <c r="BU161" s="150"/>
      <c r="BV161" s="62"/>
      <c r="BW161" s="62"/>
      <c r="BX161" s="62"/>
      <c r="BY161" s="62"/>
      <c r="BZ161" s="62"/>
      <c r="CA161" s="62"/>
      <c r="CB161" s="62"/>
      <c r="CC161" s="62"/>
      <c r="CD161" s="62"/>
      <c r="CE161" s="62"/>
      <c r="CF161" s="62"/>
      <c r="CG161" s="62"/>
    </row>
    <row r="162" spans="1:85" s="43" customFormat="1" ht="18" customHeight="1">
      <c r="A162" s="180"/>
      <c r="B162" s="162">
        <v>72</v>
      </c>
      <c r="C162" s="43">
        <v>1392255</v>
      </c>
      <c r="D162" s="46">
        <v>1</v>
      </c>
      <c r="E162" s="43" t="s">
        <v>136</v>
      </c>
      <c r="F162" s="43" t="s">
        <v>2080</v>
      </c>
      <c r="G162" s="43" t="s">
        <v>3095</v>
      </c>
      <c r="H162" s="43" t="s">
        <v>5</v>
      </c>
      <c r="I162" s="43" t="s">
        <v>41</v>
      </c>
      <c r="J162" s="43" t="s">
        <v>42</v>
      </c>
      <c r="K162" s="43" t="s">
        <v>43</v>
      </c>
      <c r="L162" s="43" t="s">
        <v>44</v>
      </c>
      <c r="M162" s="43" t="s">
        <v>100</v>
      </c>
      <c r="N162" s="43" t="s">
        <v>110</v>
      </c>
      <c r="O162" s="43" t="s">
        <v>111</v>
      </c>
      <c r="P162" s="43" t="s">
        <v>112</v>
      </c>
      <c r="R162" s="99">
        <v>0</v>
      </c>
      <c r="S162" s="43">
        <v>0</v>
      </c>
      <c r="T162" s="43">
        <v>335</v>
      </c>
      <c r="U162" s="96">
        <v>0</v>
      </c>
      <c r="V162" s="43">
        <v>0</v>
      </c>
      <c r="W162" s="43">
        <v>0</v>
      </c>
      <c r="X162" s="96">
        <v>0</v>
      </c>
      <c r="Y162" s="43">
        <v>0</v>
      </c>
      <c r="Z162" s="43">
        <v>0</v>
      </c>
      <c r="AA162" s="96">
        <v>0</v>
      </c>
      <c r="AB162" s="43">
        <v>0</v>
      </c>
      <c r="AC162" s="51" t="s">
        <v>3096</v>
      </c>
      <c r="AD162" s="59" t="s">
        <v>4112</v>
      </c>
      <c r="AE162" s="68" t="s">
        <v>4121</v>
      </c>
      <c r="AF162" s="68">
        <v>0.1167</v>
      </c>
      <c r="AG162" s="81">
        <v>0.8246</v>
      </c>
      <c r="AH162" s="68">
        <v>6.4000000000000003E-3</v>
      </c>
      <c r="AI162" s="68">
        <v>1.2E-2</v>
      </c>
      <c r="AJ162" s="68">
        <v>8.9999999999999998E-4</v>
      </c>
      <c r="AK162" s="68">
        <v>1.1999999999999999E-3</v>
      </c>
      <c r="AL162" s="68">
        <v>1.6999999999999999E-3</v>
      </c>
      <c r="AM162" s="68">
        <v>2.9999999999999997E-4</v>
      </c>
      <c r="AN162" s="68">
        <v>1.4E-3</v>
      </c>
      <c r="AO162" s="68">
        <v>3.4799999999999998E-2</v>
      </c>
      <c r="AP162" s="139"/>
      <c r="AQ162" s="59" t="s">
        <v>4134</v>
      </c>
      <c r="AR162" s="59">
        <v>0.99986399999999998</v>
      </c>
      <c r="AS162" s="59">
        <v>1.3200000000000001E-4</v>
      </c>
      <c r="AT162" s="59">
        <v>3.9999999999999998E-6</v>
      </c>
      <c r="AU162" s="59"/>
      <c r="AV162" s="51"/>
      <c r="AW162" s="43">
        <v>335</v>
      </c>
      <c r="AX162" s="43">
        <v>45</v>
      </c>
      <c r="AY162" s="43">
        <v>293</v>
      </c>
      <c r="AZ162" s="43">
        <f t="shared" si="14"/>
        <v>39</v>
      </c>
      <c r="BA162" s="43">
        <f t="shared" si="15"/>
        <v>266</v>
      </c>
      <c r="BB162" s="43">
        <f t="shared" si="16"/>
        <v>30</v>
      </c>
      <c r="BC162" s="43">
        <v>30</v>
      </c>
      <c r="BD162" s="43">
        <v>26</v>
      </c>
      <c r="BE162" s="43">
        <v>112</v>
      </c>
      <c r="BF162" s="43">
        <v>61</v>
      </c>
      <c r="BG162" s="43">
        <v>19</v>
      </c>
      <c r="BH162" s="7" t="s">
        <v>2378</v>
      </c>
      <c r="BI162" s="7" t="s">
        <v>2926</v>
      </c>
      <c r="BJ162" s="7" t="s">
        <v>2370</v>
      </c>
      <c r="BK162" s="7" t="s">
        <v>2371</v>
      </c>
      <c r="BL162" s="7" t="s">
        <v>2927</v>
      </c>
      <c r="BM162" s="7" t="s">
        <v>2475</v>
      </c>
      <c r="BN162" s="7" t="s">
        <v>3097</v>
      </c>
      <c r="BO162" s="13" t="s">
        <v>2334</v>
      </c>
      <c r="BP162" s="17" t="s">
        <v>3098</v>
      </c>
      <c r="BQ162" s="53" t="s">
        <v>2334</v>
      </c>
      <c r="BR162" s="66" t="s">
        <v>4424</v>
      </c>
      <c r="BS162" s="146" t="s">
        <v>4425</v>
      </c>
      <c r="BT162" s="76"/>
      <c r="BU162" s="147">
        <v>3.0000000000000002E-60</v>
      </c>
      <c r="BV162" s="62"/>
      <c r="BW162" s="62"/>
      <c r="BX162" s="62"/>
      <c r="BY162" s="62"/>
      <c r="BZ162" s="62"/>
      <c r="CA162" s="62"/>
      <c r="CB162" s="62"/>
      <c r="CC162" s="62"/>
      <c r="CD162" s="62"/>
      <c r="CE162" s="62"/>
      <c r="CF162" s="62"/>
      <c r="CG162" s="62"/>
    </row>
    <row r="163" spans="1:85" s="43" customFormat="1" ht="18" customHeight="1">
      <c r="A163" s="180"/>
      <c r="B163" s="162">
        <v>73</v>
      </c>
      <c r="C163" s="43">
        <v>1392256</v>
      </c>
      <c r="D163" s="46">
        <v>1</v>
      </c>
      <c r="E163" s="43" t="s">
        <v>137</v>
      </c>
      <c r="F163" s="43" t="s">
        <v>2081</v>
      </c>
      <c r="G163" s="43" t="s">
        <v>3099</v>
      </c>
      <c r="H163" s="43" t="s">
        <v>5</v>
      </c>
      <c r="I163" s="43" t="s">
        <v>41</v>
      </c>
      <c r="J163" s="43" t="s">
        <v>42</v>
      </c>
      <c r="K163" s="43" t="s">
        <v>43</v>
      </c>
      <c r="L163" s="43" t="s">
        <v>44</v>
      </c>
      <c r="M163" s="43" t="s">
        <v>100</v>
      </c>
      <c r="N163" s="43" t="s">
        <v>110</v>
      </c>
      <c r="O163" s="43" t="s">
        <v>111</v>
      </c>
      <c r="P163" s="43" t="s">
        <v>112</v>
      </c>
      <c r="R163" s="99">
        <v>0</v>
      </c>
      <c r="S163" s="43">
        <v>86</v>
      </c>
      <c r="T163" s="43">
        <v>0</v>
      </c>
      <c r="U163" s="96">
        <v>19</v>
      </c>
      <c r="V163" s="43">
        <v>0</v>
      </c>
      <c r="W163" s="43">
        <v>319</v>
      </c>
      <c r="X163" s="96">
        <v>0</v>
      </c>
      <c r="Y163" s="43">
        <v>0</v>
      </c>
      <c r="Z163" s="43">
        <v>0</v>
      </c>
      <c r="AA163" s="96">
        <v>0</v>
      </c>
      <c r="AB163" s="43">
        <v>0</v>
      </c>
      <c r="AC163" s="51" t="s">
        <v>3100</v>
      </c>
      <c r="AD163" s="59" t="s">
        <v>4116</v>
      </c>
      <c r="AE163" s="68" t="s">
        <v>4122</v>
      </c>
      <c r="AF163" s="68">
        <v>8.9999999999999998E-4</v>
      </c>
      <c r="AG163" s="68">
        <v>5.0000000000000001E-4</v>
      </c>
      <c r="AH163" s="68">
        <v>1E-4</v>
      </c>
      <c r="AI163" s="68">
        <v>2.9999999999999997E-4</v>
      </c>
      <c r="AJ163" s="68">
        <v>1.6999999999999999E-3</v>
      </c>
      <c r="AK163" s="81">
        <v>0.46210000000000001</v>
      </c>
      <c r="AL163" s="68">
        <v>2.0000000000000001E-4</v>
      </c>
      <c r="AM163" s="68">
        <v>0.46200000000000002</v>
      </c>
      <c r="AN163" s="68">
        <v>7.1999999999999995E-2</v>
      </c>
      <c r="AO163" s="68">
        <v>1E-4</v>
      </c>
      <c r="AP163" s="139"/>
      <c r="AQ163" s="59" t="s">
        <v>4134</v>
      </c>
      <c r="AR163" s="59">
        <v>0.99998500000000001</v>
      </c>
      <c r="AS163" s="59">
        <v>9.0000000000000002E-6</v>
      </c>
      <c r="AT163" s="59">
        <v>5.0000000000000004E-6</v>
      </c>
      <c r="AU163" s="59"/>
      <c r="AV163" s="51"/>
      <c r="AW163" s="43">
        <v>424</v>
      </c>
      <c r="AX163" s="43">
        <v>172</v>
      </c>
      <c r="AY163" s="43">
        <v>389</v>
      </c>
      <c r="AZ163" s="43">
        <f t="shared" si="14"/>
        <v>166</v>
      </c>
      <c r="BA163" s="43">
        <f t="shared" si="15"/>
        <v>235</v>
      </c>
      <c r="BB163" s="43">
        <f t="shared" si="16"/>
        <v>23</v>
      </c>
      <c r="BC163" s="43">
        <v>29</v>
      </c>
      <c r="BD163" s="43">
        <v>26</v>
      </c>
      <c r="BE163" s="43">
        <v>74</v>
      </c>
      <c r="BF163" s="43">
        <v>69</v>
      </c>
      <c r="BG163" s="43">
        <v>19</v>
      </c>
      <c r="BH163" s="7" t="s">
        <v>2378</v>
      </c>
      <c r="BI163" s="7" t="s">
        <v>2948</v>
      </c>
      <c r="BJ163" s="7" t="s">
        <v>2788</v>
      </c>
      <c r="BK163" s="7" t="s">
        <v>2371</v>
      </c>
      <c r="BL163" s="7" t="s">
        <v>2743</v>
      </c>
      <c r="BM163" s="7" t="s">
        <v>2404</v>
      </c>
      <c r="BN163" s="7" t="s">
        <v>3101</v>
      </c>
      <c r="BO163" s="13" t="s">
        <v>2334</v>
      </c>
      <c r="BP163" s="7" t="s">
        <v>3102</v>
      </c>
      <c r="BQ163" s="53" t="s">
        <v>2334</v>
      </c>
      <c r="BR163" s="76"/>
      <c r="BS163" s="76"/>
      <c r="BT163" s="76"/>
      <c r="BU163" s="150"/>
      <c r="BV163" s="62"/>
      <c r="BW163" s="62"/>
      <c r="BX163" s="62"/>
      <c r="BY163" s="62"/>
      <c r="BZ163" s="62"/>
      <c r="CA163" s="62"/>
      <c r="CB163" s="62"/>
      <c r="CC163" s="62"/>
      <c r="CD163" s="62"/>
      <c r="CE163" s="62"/>
      <c r="CF163" s="62"/>
      <c r="CG163" s="62"/>
    </row>
    <row r="164" spans="1:85" s="43" customFormat="1" ht="18" customHeight="1">
      <c r="A164" s="180"/>
      <c r="B164" s="162">
        <v>74</v>
      </c>
      <c r="C164" s="43">
        <v>1429867</v>
      </c>
      <c r="D164" s="46">
        <v>2</v>
      </c>
      <c r="E164" s="43" t="s">
        <v>156</v>
      </c>
      <c r="F164" s="43" t="s">
        <v>2084</v>
      </c>
      <c r="G164" s="43" t="s">
        <v>3103</v>
      </c>
      <c r="H164" s="43" t="s">
        <v>5</v>
      </c>
      <c r="I164" s="43" t="s">
        <v>41</v>
      </c>
      <c r="J164" s="43" t="s">
        <v>42</v>
      </c>
      <c r="K164" s="43" t="s">
        <v>43</v>
      </c>
      <c r="L164" s="43" t="s">
        <v>44</v>
      </c>
      <c r="M164" s="43" t="s">
        <v>100</v>
      </c>
      <c r="N164" s="43" t="s">
        <v>110</v>
      </c>
      <c r="O164" s="43" t="s">
        <v>111</v>
      </c>
      <c r="P164" s="43" t="s">
        <v>112</v>
      </c>
      <c r="R164" s="99">
        <v>0</v>
      </c>
      <c r="S164" s="43">
        <v>0</v>
      </c>
      <c r="T164" s="43">
        <v>339</v>
      </c>
      <c r="U164" s="96">
        <v>0</v>
      </c>
      <c r="V164" s="43">
        <v>0</v>
      </c>
      <c r="W164" s="43">
        <v>0</v>
      </c>
      <c r="X164" s="96">
        <v>0</v>
      </c>
      <c r="Y164" s="43">
        <v>0</v>
      </c>
      <c r="Z164" s="43">
        <v>0</v>
      </c>
      <c r="AA164" s="96">
        <v>0</v>
      </c>
      <c r="AB164" s="43">
        <v>0</v>
      </c>
      <c r="AC164" s="51" t="s">
        <v>3104</v>
      </c>
      <c r="AD164" s="59" t="s">
        <v>4112</v>
      </c>
      <c r="AE164" s="68" t="s">
        <v>4121</v>
      </c>
      <c r="AF164" s="68">
        <v>2.98E-2</v>
      </c>
      <c r="AG164" s="81">
        <v>0.81120000000000003</v>
      </c>
      <c r="AH164" s="68">
        <v>4.8999999999999998E-3</v>
      </c>
      <c r="AI164" s="68">
        <v>1.4500000000000001E-2</v>
      </c>
      <c r="AJ164" s="68">
        <v>1.1000000000000001E-3</v>
      </c>
      <c r="AK164" s="68">
        <v>3.2000000000000002E-3</v>
      </c>
      <c r="AL164" s="68">
        <v>4.0000000000000001E-3</v>
      </c>
      <c r="AM164" s="68">
        <v>5.0000000000000001E-4</v>
      </c>
      <c r="AN164" s="68">
        <v>3.7000000000000002E-3</v>
      </c>
      <c r="AO164" s="68">
        <v>0.12709999999999999</v>
      </c>
      <c r="AP164" s="139"/>
      <c r="AQ164" s="59" t="s">
        <v>4134</v>
      </c>
      <c r="AR164" s="59">
        <v>0.99992899999999996</v>
      </c>
      <c r="AS164" s="59">
        <v>6.6000000000000005E-5</v>
      </c>
      <c r="AT164" s="59">
        <v>5.0000000000000004E-6</v>
      </c>
      <c r="AU164" s="59"/>
      <c r="AV164" s="51"/>
      <c r="AW164" s="43">
        <v>339</v>
      </c>
      <c r="AX164" s="43">
        <v>45</v>
      </c>
      <c r="AY164" s="43">
        <v>287</v>
      </c>
      <c r="AZ164" s="43">
        <f t="shared" si="14"/>
        <v>39</v>
      </c>
      <c r="BA164" s="43">
        <f t="shared" si="15"/>
        <v>260</v>
      </c>
      <c r="BB164" s="43">
        <f t="shared" si="16"/>
        <v>40</v>
      </c>
      <c r="BC164" s="43">
        <v>30</v>
      </c>
      <c r="BD164" s="43">
        <v>26</v>
      </c>
      <c r="BE164" s="43">
        <v>106</v>
      </c>
      <c r="BF164" s="43">
        <v>61</v>
      </c>
      <c r="BG164" s="43">
        <v>19</v>
      </c>
      <c r="BH164" s="7" t="s">
        <v>2378</v>
      </c>
      <c r="BI164" s="7" t="s">
        <v>2926</v>
      </c>
      <c r="BJ164" s="7" t="s">
        <v>2788</v>
      </c>
      <c r="BK164" s="7" t="s">
        <v>2371</v>
      </c>
      <c r="BL164" s="7" t="s">
        <v>2927</v>
      </c>
      <c r="BM164" s="7" t="s">
        <v>2475</v>
      </c>
      <c r="BN164" s="7" t="s">
        <v>3105</v>
      </c>
      <c r="BO164" s="13" t="s">
        <v>2334</v>
      </c>
      <c r="BP164" s="7" t="s">
        <v>3106</v>
      </c>
      <c r="BQ164" s="53" t="s">
        <v>2334</v>
      </c>
      <c r="BR164" s="66" t="s">
        <v>4426</v>
      </c>
      <c r="BS164" s="146" t="s">
        <v>4427</v>
      </c>
      <c r="BT164" s="76"/>
      <c r="BU164" s="147">
        <v>2.0000000000000001E-56</v>
      </c>
      <c r="BV164" s="62"/>
      <c r="BW164" s="62"/>
      <c r="BX164" s="62"/>
      <c r="BY164" s="62"/>
      <c r="BZ164" s="62"/>
      <c r="CA164" s="62"/>
      <c r="CB164" s="62"/>
      <c r="CC164" s="62"/>
      <c r="CD164" s="62"/>
      <c r="CE164" s="62"/>
      <c r="CF164" s="62"/>
      <c r="CG164" s="62"/>
    </row>
    <row r="165" spans="1:85" s="43" customFormat="1" ht="18" customHeight="1">
      <c r="A165" s="180"/>
      <c r="B165" s="162">
        <v>75</v>
      </c>
      <c r="C165" s="43">
        <v>1429867</v>
      </c>
      <c r="D165" s="46">
        <v>2</v>
      </c>
      <c r="E165" s="43" t="s">
        <v>156</v>
      </c>
      <c r="F165" s="43" t="s">
        <v>2085</v>
      </c>
      <c r="G165" s="43" t="s">
        <v>3107</v>
      </c>
      <c r="H165" s="43" t="s">
        <v>5</v>
      </c>
      <c r="I165" s="43" t="s">
        <v>41</v>
      </c>
      <c r="J165" s="43" t="s">
        <v>42</v>
      </c>
      <c r="K165" s="43" t="s">
        <v>43</v>
      </c>
      <c r="L165" s="43" t="s">
        <v>44</v>
      </c>
      <c r="M165" s="43" t="s">
        <v>100</v>
      </c>
      <c r="N165" s="43" t="s">
        <v>110</v>
      </c>
      <c r="O165" s="43" t="s">
        <v>111</v>
      </c>
      <c r="P165" s="43" t="s">
        <v>112</v>
      </c>
      <c r="R165" s="99">
        <v>0</v>
      </c>
      <c r="S165" s="43">
        <v>83</v>
      </c>
      <c r="T165" s="43">
        <v>0</v>
      </c>
      <c r="U165" s="96">
        <v>21</v>
      </c>
      <c r="V165" s="43">
        <v>0</v>
      </c>
      <c r="W165" s="43">
        <v>304</v>
      </c>
      <c r="X165" s="96">
        <v>0</v>
      </c>
      <c r="Y165" s="43">
        <v>0</v>
      </c>
      <c r="Z165" s="43">
        <v>0</v>
      </c>
      <c r="AA165" s="96">
        <v>0</v>
      </c>
      <c r="AB165" s="43">
        <v>0</v>
      </c>
      <c r="AC165" s="51" t="s">
        <v>3108</v>
      </c>
      <c r="AD165" s="59" t="s">
        <v>4118</v>
      </c>
      <c r="AE165" s="68" t="s">
        <v>4122</v>
      </c>
      <c r="AF165" s="68">
        <v>4.1000000000000002E-2</v>
      </c>
      <c r="AG165" s="68">
        <v>4.4999999999999997E-3</v>
      </c>
      <c r="AH165" s="68">
        <v>1E-4</v>
      </c>
      <c r="AI165" s="68">
        <v>1.7999999999999999E-2</v>
      </c>
      <c r="AJ165" s="68">
        <v>3.0999999999999999E-3</v>
      </c>
      <c r="AK165" s="68">
        <v>0.3967</v>
      </c>
      <c r="AL165" s="68">
        <v>5.4999999999999997E-3</v>
      </c>
      <c r="AM165" s="81">
        <v>0.43230000000000002</v>
      </c>
      <c r="AN165" s="68">
        <v>8.1000000000000003E-2</v>
      </c>
      <c r="AO165" s="68">
        <v>1.78E-2</v>
      </c>
      <c r="AP165" s="139"/>
      <c r="AQ165" s="59" t="s">
        <v>4134</v>
      </c>
      <c r="AR165" s="59">
        <v>0.99999800000000005</v>
      </c>
      <c r="AS165" s="59">
        <v>1.9999999999999999E-6</v>
      </c>
      <c r="AT165" s="59">
        <v>9.9999999999999995E-7</v>
      </c>
      <c r="AU165" s="59"/>
      <c r="AV165" s="51"/>
      <c r="AW165" s="43">
        <v>408</v>
      </c>
      <c r="AX165" s="43">
        <v>156</v>
      </c>
      <c r="AY165" s="43">
        <v>373</v>
      </c>
      <c r="AZ165" s="43">
        <f t="shared" si="14"/>
        <v>150</v>
      </c>
      <c r="BA165" s="43">
        <f t="shared" si="15"/>
        <v>235</v>
      </c>
      <c r="BB165" s="43">
        <f t="shared" si="16"/>
        <v>23</v>
      </c>
      <c r="BC165" s="43">
        <v>30</v>
      </c>
      <c r="BD165" s="43">
        <v>26</v>
      </c>
      <c r="BE165" s="43">
        <v>74</v>
      </c>
      <c r="BF165" s="43">
        <v>68</v>
      </c>
      <c r="BG165" s="43">
        <v>19</v>
      </c>
      <c r="BH165" s="7" t="s">
        <v>2378</v>
      </c>
      <c r="BI165" s="7" t="s">
        <v>2943</v>
      </c>
      <c r="BJ165" s="7" t="s">
        <v>2788</v>
      </c>
      <c r="BK165" s="7" t="s">
        <v>2371</v>
      </c>
      <c r="BL165" s="7" t="s">
        <v>2388</v>
      </c>
      <c r="BM165" s="7" t="s">
        <v>2404</v>
      </c>
      <c r="BN165" s="7" t="s">
        <v>3109</v>
      </c>
      <c r="BO165" s="13" t="s">
        <v>2334</v>
      </c>
      <c r="BP165" s="7" t="s">
        <v>3110</v>
      </c>
      <c r="BQ165" s="53" t="s">
        <v>2334</v>
      </c>
      <c r="BR165" s="76"/>
      <c r="BS165" s="76"/>
      <c r="BT165" s="76"/>
      <c r="BU165" s="150"/>
      <c r="BV165" s="62"/>
      <c r="BW165" s="62"/>
      <c r="BX165" s="62"/>
      <c r="BY165" s="62"/>
      <c r="BZ165" s="62"/>
      <c r="CA165" s="62"/>
      <c r="CB165" s="62"/>
      <c r="CC165" s="62"/>
      <c r="CD165" s="62"/>
      <c r="CE165" s="62"/>
      <c r="CF165" s="62"/>
      <c r="CG165" s="62"/>
    </row>
    <row r="166" spans="1:85" s="43" customFormat="1" ht="18" customHeight="1">
      <c r="A166" s="180"/>
      <c r="B166" s="162">
        <v>76</v>
      </c>
      <c r="C166" s="43">
        <v>1448314</v>
      </c>
      <c r="D166" s="46">
        <v>1</v>
      </c>
      <c r="E166" s="43" t="s">
        <v>3111</v>
      </c>
      <c r="F166" s="43" t="s">
        <v>2091</v>
      </c>
      <c r="G166" s="43" t="s">
        <v>3112</v>
      </c>
      <c r="H166" s="43" t="s">
        <v>5</v>
      </c>
      <c r="I166" s="43" t="s">
        <v>41</v>
      </c>
      <c r="J166" s="43" t="s">
        <v>42</v>
      </c>
      <c r="K166" s="43" t="s">
        <v>43</v>
      </c>
      <c r="L166" s="43" t="s">
        <v>44</v>
      </c>
      <c r="M166" s="43" t="s">
        <v>100</v>
      </c>
      <c r="N166" s="43" t="s">
        <v>110</v>
      </c>
      <c r="O166" s="43" t="s">
        <v>111</v>
      </c>
      <c r="P166" s="43" t="s">
        <v>112</v>
      </c>
      <c r="R166" s="99">
        <v>0</v>
      </c>
      <c r="S166" s="43">
        <v>81</v>
      </c>
      <c r="T166" s="43">
        <v>0</v>
      </c>
      <c r="U166" s="96">
        <v>19</v>
      </c>
      <c r="V166" s="43">
        <v>0</v>
      </c>
      <c r="W166" s="43">
        <v>316</v>
      </c>
      <c r="X166" s="96">
        <v>0</v>
      </c>
      <c r="Y166" s="43">
        <v>0</v>
      </c>
      <c r="Z166" s="43">
        <v>0</v>
      </c>
      <c r="AA166" s="96">
        <v>0</v>
      </c>
      <c r="AB166" s="43">
        <v>0</v>
      </c>
      <c r="AC166" s="51" t="s">
        <v>3113</v>
      </c>
      <c r="AD166" s="59" t="s">
        <v>4118</v>
      </c>
      <c r="AE166" s="68" t="s">
        <v>4122</v>
      </c>
      <c r="AF166" s="68">
        <v>2.8E-3</v>
      </c>
      <c r="AG166" s="68">
        <v>4.0000000000000002E-4</v>
      </c>
      <c r="AH166" s="68">
        <v>0</v>
      </c>
      <c r="AI166" s="68">
        <v>5.9999999999999995E-4</v>
      </c>
      <c r="AJ166" s="68">
        <v>1.8E-3</v>
      </c>
      <c r="AK166" s="68">
        <v>0.39419999999999999</v>
      </c>
      <c r="AL166" s="68">
        <v>4.0000000000000002E-4</v>
      </c>
      <c r="AM166" s="81">
        <v>0.51690000000000003</v>
      </c>
      <c r="AN166" s="68">
        <v>8.2799999999999999E-2</v>
      </c>
      <c r="AO166" s="68">
        <v>2.9999999999999997E-4</v>
      </c>
      <c r="AP166" s="139"/>
      <c r="AQ166" s="59" t="s">
        <v>4134</v>
      </c>
      <c r="AR166" s="59">
        <v>0.99999300000000002</v>
      </c>
      <c r="AS166" s="59">
        <v>5.0000000000000004E-6</v>
      </c>
      <c r="AT166" s="59">
        <v>1.9999999999999999E-6</v>
      </c>
      <c r="AU166" s="59"/>
      <c r="AV166" s="51"/>
      <c r="AW166" s="43">
        <v>416</v>
      </c>
      <c r="AX166" s="43">
        <v>159</v>
      </c>
      <c r="AY166" s="43">
        <v>382</v>
      </c>
      <c r="AZ166" s="43">
        <f t="shared" si="14"/>
        <v>153</v>
      </c>
      <c r="BA166" s="43">
        <f t="shared" si="15"/>
        <v>241</v>
      </c>
      <c r="BB166" s="43">
        <f t="shared" si="16"/>
        <v>22</v>
      </c>
      <c r="BC166" s="43">
        <v>29</v>
      </c>
      <c r="BD166" s="43">
        <v>26</v>
      </c>
      <c r="BE166" s="43">
        <v>76</v>
      </c>
      <c r="BF166" s="43">
        <v>73</v>
      </c>
      <c r="BG166" s="43">
        <v>19</v>
      </c>
      <c r="BH166" s="7" t="s">
        <v>2987</v>
      </c>
      <c r="BI166" s="7" t="s">
        <v>2988</v>
      </c>
      <c r="BJ166" s="7" t="s">
        <v>2989</v>
      </c>
      <c r="BK166" s="7" t="s">
        <v>2387</v>
      </c>
      <c r="BL166" s="7" t="s">
        <v>2380</v>
      </c>
      <c r="BM166" s="7" t="s">
        <v>2443</v>
      </c>
      <c r="BN166" s="7" t="s">
        <v>3114</v>
      </c>
      <c r="BO166" s="13" t="s">
        <v>2334</v>
      </c>
      <c r="BP166" s="7" t="s">
        <v>3115</v>
      </c>
      <c r="BQ166" s="53" t="s">
        <v>2334</v>
      </c>
      <c r="BR166" s="76"/>
      <c r="BS166" s="76"/>
      <c r="BT166" s="76"/>
      <c r="BU166" s="150"/>
      <c r="BV166" s="62"/>
      <c r="BW166" s="62"/>
      <c r="BX166" s="62"/>
      <c r="BY166" s="62"/>
      <c r="BZ166" s="62"/>
      <c r="CA166" s="62"/>
      <c r="CB166" s="62"/>
      <c r="CC166" s="62"/>
      <c r="CD166" s="62"/>
      <c r="CE166" s="62"/>
      <c r="CF166" s="62"/>
      <c r="CG166" s="62"/>
    </row>
    <row r="167" spans="1:85" s="43" customFormat="1" ht="18" customHeight="1">
      <c r="A167" s="180"/>
      <c r="B167" s="162">
        <v>77</v>
      </c>
      <c r="C167" s="43">
        <v>1448315</v>
      </c>
      <c r="D167" s="46">
        <v>1</v>
      </c>
      <c r="E167" s="43" t="s">
        <v>139</v>
      </c>
      <c r="F167" s="43" t="s">
        <v>2092</v>
      </c>
      <c r="G167" s="43" t="s">
        <v>3116</v>
      </c>
      <c r="H167" s="43" t="s">
        <v>5</v>
      </c>
      <c r="I167" s="43" t="s">
        <v>41</v>
      </c>
      <c r="J167" s="43" t="s">
        <v>42</v>
      </c>
      <c r="K167" s="43" t="s">
        <v>43</v>
      </c>
      <c r="L167" s="43" t="s">
        <v>44</v>
      </c>
      <c r="M167" s="43" t="s">
        <v>100</v>
      </c>
      <c r="N167" s="43" t="s">
        <v>110</v>
      </c>
      <c r="O167" s="43" t="s">
        <v>111</v>
      </c>
      <c r="P167" s="43" t="s">
        <v>112</v>
      </c>
      <c r="R167" s="99">
        <v>0</v>
      </c>
      <c r="S167" s="43">
        <v>89</v>
      </c>
      <c r="T167" s="43">
        <v>0</v>
      </c>
      <c r="U167" s="96">
        <v>19</v>
      </c>
      <c r="V167" s="43">
        <v>0</v>
      </c>
      <c r="W167" s="43">
        <v>321</v>
      </c>
      <c r="X167" s="96">
        <v>0</v>
      </c>
      <c r="Y167" s="43">
        <v>0</v>
      </c>
      <c r="Z167" s="43">
        <v>0</v>
      </c>
      <c r="AA167" s="96">
        <v>0</v>
      </c>
      <c r="AB167" s="43">
        <v>0</v>
      </c>
      <c r="AC167" s="51" t="s">
        <v>3117</v>
      </c>
      <c r="AD167" s="59" t="s">
        <v>4118</v>
      </c>
      <c r="AE167" s="68" t="s">
        <v>4122</v>
      </c>
      <c r="AF167" s="68">
        <v>4.2000000000000003E-2</v>
      </c>
      <c r="AG167" s="68">
        <v>8.0000000000000004E-4</v>
      </c>
      <c r="AH167" s="68">
        <v>2.9999999999999997E-4</v>
      </c>
      <c r="AI167" s="68">
        <v>1.2999999999999999E-2</v>
      </c>
      <c r="AJ167" s="68">
        <v>1.67E-2</v>
      </c>
      <c r="AK167" s="68">
        <v>0.29010000000000002</v>
      </c>
      <c r="AL167" s="68">
        <v>4.6399999999999997E-2</v>
      </c>
      <c r="AM167" s="81">
        <v>0.45369999999999999</v>
      </c>
      <c r="AN167" s="68">
        <v>0.13100000000000001</v>
      </c>
      <c r="AO167" s="68">
        <v>6.0000000000000001E-3</v>
      </c>
      <c r="AP167" s="139"/>
      <c r="AQ167" s="59" t="s">
        <v>4134</v>
      </c>
      <c r="AR167" s="59">
        <v>0.99999199999999999</v>
      </c>
      <c r="AS167" s="59">
        <v>5.0000000000000004E-6</v>
      </c>
      <c r="AT167" s="59">
        <v>3.9999999999999998E-6</v>
      </c>
      <c r="AU167" s="59"/>
      <c r="AV167" s="51"/>
      <c r="AW167" s="43">
        <v>429</v>
      </c>
      <c r="AX167" s="43">
        <v>176</v>
      </c>
      <c r="AY167" s="43">
        <v>395</v>
      </c>
      <c r="AZ167" s="43">
        <f t="shared" si="14"/>
        <v>170</v>
      </c>
      <c r="BA167" s="43">
        <f t="shared" si="15"/>
        <v>237</v>
      </c>
      <c r="BB167" s="43">
        <f t="shared" si="16"/>
        <v>22</v>
      </c>
      <c r="BC167" s="43">
        <v>29</v>
      </c>
      <c r="BD167" s="43">
        <v>26</v>
      </c>
      <c r="BE167" s="43">
        <v>76</v>
      </c>
      <c r="BF167" s="43">
        <v>69</v>
      </c>
      <c r="BG167" s="43">
        <v>19</v>
      </c>
      <c r="BH167" s="7" t="s">
        <v>2378</v>
      </c>
      <c r="BI167" s="7" t="s">
        <v>2449</v>
      </c>
      <c r="BJ167" s="7" t="s">
        <v>2788</v>
      </c>
      <c r="BK167" s="7" t="s">
        <v>2387</v>
      </c>
      <c r="BL167" s="7" t="s">
        <v>2380</v>
      </c>
      <c r="BM167" s="7" t="s">
        <v>2404</v>
      </c>
      <c r="BN167" s="7" t="s">
        <v>3118</v>
      </c>
      <c r="BO167" s="13" t="s">
        <v>2334</v>
      </c>
      <c r="BP167" s="7" t="s">
        <v>3119</v>
      </c>
      <c r="BQ167" s="53" t="s">
        <v>2334</v>
      </c>
      <c r="BR167" s="76"/>
      <c r="BS167" s="76"/>
      <c r="BT167" s="76"/>
      <c r="BU167" s="150"/>
      <c r="BV167" s="62"/>
      <c r="BW167" s="62"/>
      <c r="BX167" s="62"/>
      <c r="BY167" s="62"/>
      <c r="BZ167" s="62"/>
      <c r="CA167" s="62"/>
      <c r="CB167" s="62"/>
      <c r="CC167" s="62"/>
      <c r="CD167" s="62"/>
      <c r="CE167" s="62"/>
      <c r="CF167" s="62"/>
      <c r="CG167" s="62"/>
    </row>
    <row r="168" spans="1:85" s="43" customFormat="1" ht="18" customHeight="1">
      <c r="A168" s="180"/>
      <c r="B168" s="162">
        <v>78</v>
      </c>
      <c r="C168" s="43">
        <v>1448320</v>
      </c>
      <c r="D168" s="46">
        <v>1</v>
      </c>
      <c r="E168" s="43" t="s">
        <v>140</v>
      </c>
      <c r="F168" s="43" t="s">
        <v>2093</v>
      </c>
      <c r="G168" s="43" t="s">
        <v>3120</v>
      </c>
      <c r="H168" s="43" t="s">
        <v>5</v>
      </c>
      <c r="I168" s="43" t="s">
        <v>41</v>
      </c>
      <c r="J168" s="43" t="s">
        <v>42</v>
      </c>
      <c r="K168" s="43" t="s">
        <v>43</v>
      </c>
      <c r="L168" s="43" t="s">
        <v>44</v>
      </c>
      <c r="M168" s="43" t="s">
        <v>100</v>
      </c>
      <c r="N168" s="43" t="s">
        <v>110</v>
      </c>
      <c r="O168" s="43" t="s">
        <v>111</v>
      </c>
      <c r="P168" s="43" t="s">
        <v>112</v>
      </c>
      <c r="R168" s="99">
        <v>0</v>
      </c>
      <c r="S168" s="43">
        <v>81</v>
      </c>
      <c r="T168" s="43">
        <v>0</v>
      </c>
      <c r="U168" s="96">
        <v>20</v>
      </c>
      <c r="V168" s="43">
        <v>0</v>
      </c>
      <c r="W168" s="43">
        <v>34</v>
      </c>
      <c r="X168" s="96">
        <v>19</v>
      </c>
      <c r="Y168" s="43">
        <v>0</v>
      </c>
      <c r="Z168" s="43">
        <v>270</v>
      </c>
      <c r="AA168" s="96">
        <v>0</v>
      </c>
      <c r="AB168" s="43">
        <v>0</v>
      </c>
      <c r="AC168" s="51" t="s">
        <v>3121</v>
      </c>
      <c r="AD168" s="59" t="s">
        <v>4118</v>
      </c>
      <c r="AE168" s="68" t="s">
        <v>4122</v>
      </c>
      <c r="AF168" s="68">
        <v>1.1999999999999999E-3</v>
      </c>
      <c r="AG168" s="68">
        <v>5.9999999999999995E-4</v>
      </c>
      <c r="AH168" s="68">
        <v>0</v>
      </c>
      <c r="AI168" s="68">
        <v>2.0000000000000001E-4</v>
      </c>
      <c r="AJ168" s="68">
        <v>2.0999999999999999E-3</v>
      </c>
      <c r="AK168" s="68">
        <v>0.4178</v>
      </c>
      <c r="AL168" s="68">
        <v>1E-4</v>
      </c>
      <c r="AM168" s="81">
        <v>0.5262</v>
      </c>
      <c r="AN168" s="68">
        <v>5.16E-2</v>
      </c>
      <c r="AO168" s="68">
        <v>2.0000000000000001E-4</v>
      </c>
      <c r="AP168" s="139"/>
      <c r="AQ168" s="59" t="s">
        <v>4134</v>
      </c>
      <c r="AR168" s="59">
        <v>0.99999099999999996</v>
      </c>
      <c r="AS168" s="59">
        <v>3.9999999999999998E-6</v>
      </c>
      <c r="AT168" s="59">
        <v>5.0000000000000004E-6</v>
      </c>
      <c r="AU168" s="59"/>
      <c r="AV168" s="51"/>
      <c r="AW168" s="43">
        <v>424</v>
      </c>
      <c r="AX168" s="43">
        <v>166</v>
      </c>
      <c r="AY168" s="43">
        <v>386</v>
      </c>
      <c r="AZ168" s="43">
        <f t="shared" si="14"/>
        <v>160</v>
      </c>
      <c r="BA168" s="43">
        <f t="shared" si="15"/>
        <v>238</v>
      </c>
      <c r="BB168" s="43">
        <f t="shared" si="16"/>
        <v>26</v>
      </c>
      <c r="BC168" s="43">
        <v>29</v>
      </c>
      <c r="BD168" s="43">
        <v>26</v>
      </c>
      <c r="BE168" s="43">
        <v>76</v>
      </c>
      <c r="BF168" s="43">
        <v>70</v>
      </c>
      <c r="BG168" s="43">
        <v>19</v>
      </c>
      <c r="BH168" s="7" t="s">
        <v>2378</v>
      </c>
      <c r="BI168" s="7" t="s">
        <v>2948</v>
      </c>
      <c r="BJ168" s="7" t="s">
        <v>2788</v>
      </c>
      <c r="BK168" s="7" t="s">
        <v>2387</v>
      </c>
      <c r="BL168" s="7" t="s">
        <v>2388</v>
      </c>
      <c r="BM168" s="7" t="s">
        <v>2443</v>
      </c>
      <c r="BN168" s="7" t="s">
        <v>3122</v>
      </c>
      <c r="BO168" s="13" t="s">
        <v>2334</v>
      </c>
      <c r="BP168" s="7" t="s">
        <v>3123</v>
      </c>
      <c r="BQ168" s="53" t="s">
        <v>2334</v>
      </c>
      <c r="BR168" s="76"/>
      <c r="BS168" s="76"/>
      <c r="BT168" s="76"/>
      <c r="BU168" s="150"/>
      <c r="BV168" s="62"/>
      <c r="BW168" s="62"/>
      <c r="BX168" s="62"/>
      <c r="BY168" s="62"/>
      <c r="BZ168" s="62"/>
      <c r="CA168" s="62"/>
      <c r="CB168" s="62"/>
      <c r="CC168" s="62"/>
      <c r="CD168" s="62"/>
      <c r="CE168" s="62"/>
      <c r="CF168" s="62"/>
      <c r="CG168" s="62"/>
    </row>
    <row r="169" spans="1:85" s="43" customFormat="1" ht="18" customHeight="1">
      <c r="A169" s="180"/>
      <c r="B169" s="162">
        <v>79</v>
      </c>
      <c r="C169" s="43">
        <v>1448321</v>
      </c>
      <c r="D169" s="46">
        <v>1</v>
      </c>
      <c r="E169" s="43" t="s">
        <v>141</v>
      </c>
      <c r="F169" s="43" t="s">
        <v>2094</v>
      </c>
      <c r="G169" s="43" t="s">
        <v>3124</v>
      </c>
      <c r="H169" s="43" t="s">
        <v>5</v>
      </c>
      <c r="I169" s="43" t="s">
        <v>41</v>
      </c>
      <c r="J169" s="43" t="s">
        <v>42</v>
      </c>
      <c r="K169" s="43" t="s">
        <v>43</v>
      </c>
      <c r="L169" s="43" t="s">
        <v>44</v>
      </c>
      <c r="M169" s="43" t="s">
        <v>100</v>
      </c>
      <c r="N169" s="43" t="s">
        <v>110</v>
      </c>
      <c r="O169" s="43" t="s">
        <v>111</v>
      </c>
      <c r="P169" s="43" t="s">
        <v>112</v>
      </c>
      <c r="R169" s="99">
        <v>0</v>
      </c>
      <c r="S169" s="43">
        <v>93</v>
      </c>
      <c r="T169" s="43">
        <v>0</v>
      </c>
      <c r="U169" s="96">
        <v>20</v>
      </c>
      <c r="V169" s="43">
        <v>0</v>
      </c>
      <c r="W169" s="43">
        <v>332</v>
      </c>
      <c r="X169" s="96">
        <v>0</v>
      </c>
      <c r="Y169" s="43">
        <v>0</v>
      </c>
      <c r="Z169" s="43">
        <v>0</v>
      </c>
      <c r="AA169" s="96">
        <v>0</v>
      </c>
      <c r="AB169" s="43">
        <v>0</v>
      </c>
      <c r="AC169" s="51" t="s">
        <v>3125</v>
      </c>
      <c r="AD169" s="59" t="s">
        <v>4118</v>
      </c>
      <c r="AE169" s="68" t="s">
        <v>4122</v>
      </c>
      <c r="AF169" s="68">
        <v>1.6999999999999999E-3</v>
      </c>
      <c r="AG169" s="68">
        <v>6.9999999999999999E-4</v>
      </c>
      <c r="AH169" s="68">
        <v>2.0000000000000001E-4</v>
      </c>
      <c r="AI169" s="68">
        <v>4.0000000000000002E-4</v>
      </c>
      <c r="AJ169" s="68">
        <v>1.6999999999999999E-3</v>
      </c>
      <c r="AK169" s="68">
        <v>0.40770000000000001</v>
      </c>
      <c r="AL169" s="68">
        <v>8.9999999999999998E-4</v>
      </c>
      <c r="AM169" s="81">
        <v>0.51060000000000005</v>
      </c>
      <c r="AN169" s="68">
        <v>7.5800000000000006E-2</v>
      </c>
      <c r="AO169" s="68">
        <v>2.9999999999999997E-4</v>
      </c>
      <c r="AP169" s="139"/>
      <c r="AQ169" s="59" t="s">
        <v>4134</v>
      </c>
      <c r="AR169" s="59">
        <v>0.99998399999999998</v>
      </c>
      <c r="AS169" s="59">
        <v>9.0000000000000002E-6</v>
      </c>
      <c r="AT169" s="59">
        <v>7.9999999999999996E-6</v>
      </c>
      <c r="AU169" s="59"/>
      <c r="AV169" s="51"/>
      <c r="AW169" s="43">
        <v>445</v>
      </c>
      <c r="AX169" s="43">
        <v>190</v>
      </c>
      <c r="AY169" s="43">
        <v>410</v>
      </c>
      <c r="AZ169" s="43">
        <f t="shared" si="14"/>
        <v>184</v>
      </c>
      <c r="BA169" s="43">
        <f t="shared" si="15"/>
        <v>238</v>
      </c>
      <c r="BB169" s="43">
        <f t="shared" si="16"/>
        <v>23</v>
      </c>
      <c r="BC169" s="43">
        <v>29</v>
      </c>
      <c r="BD169" s="43">
        <v>26</v>
      </c>
      <c r="BE169" s="43">
        <v>76</v>
      </c>
      <c r="BF169" s="43">
        <v>70</v>
      </c>
      <c r="BG169" s="43">
        <v>19</v>
      </c>
      <c r="BH169" s="7" t="s">
        <v>2378</v>
      </c>
      <c r="BI169" s="7" t="s">
        <v>2948</v>
      </c>
      <c r="BJ169" s="7" t="s">
        <v>2788</v>
      </c>
      <c r="BK169" s="7" t="s">
        <v>2387</v>
      </c>
      <c r="BL169" s="7" t="s">
        <v>2380</v>
      </c>
      <c r="BM169" s="7" t="s">
        <v>2404</v>
      </c>
      <c r="BN169" s="7" t="s">
        <v>3126</v>
      </c>
      <c r="BO169" s="13" t="s">
        <v>2334</v>
      </c>
      <c r="BP169" s="7" t="s">
        <v>3127</v>
      </c>
      <c r="BQ169" s="53" t="s">
        <v>2334</v>
      </c>
      <c r="BR169" s="76"/>
      <c r="BS169" s="76"/>
      <c r="BT169" s="76"/>
      <c r="BU169" s="150"/>
      <c r="BV169" s="62"/>
      <c r="BW169" s="62"/>
      <c r="BX169" s="62"/>
      <c r="BY169" s="62"/>
      <c r="BZ169" s="62"/>
      <c r="CA169" s="62"/>
      <c r="CB169" s="62"/>
      <c r="CC169" s="62"/>
      <c r="CD169" s="62"/>
      <c r="CE169" s="62"/>
      <c r="CF169" s="62"/>
      <c r="CG169" s="62"/>
    </row>
    <row r="170" spans="1:85" s="43" customFormat="1" ht="18" customHeight="1">
      <c r="A170" s="180"/>
      <c r="B170" s="162">
        <v>80</v>
      </c>
      <c r="C170" s="43">
        <v>1450533</v>
      </c>
      <c r="D170" s="46">
        <v>1</v>
      </c>
      <c r="E170" s="43" t="s">
        <v>3128</v>
      </c>
      <c r="F170" s="43" t="s">
        <v>2095</v>
      </c>
      <c r="G170" s="43" t="s">
        <v>3129</v>
      </c>
      <c r="H170" s="43" t="s">
        <v>5</v>
      </c>
      <c r="I170" s="43" t="s">
        <v>41</v>
      </c>
      <c r="J170" s="43" t="s">
        <v>42</v>
      </c>
      <c r="K170" s="43" t="s">
        <v>43</v>
      </c>
      <c r="L170" s="43" t="s">
        <v>44</v>
      </c>
      <c r="M170" s="43" t="s">
        <v>100</v>
      </c>
      <c r="N170" s="43" t="s">
        <v>110</v>
      </c>
      <c r="O170" s="43" t="s">
        <v>111</v>
      </c>
      <c r="P170" s="43" t="s">
        <v>112</v>
      </c>
      <c r="R170" s="99">
        <v>0</v>
      </c>
      <c r="S170" s="43">
        <v>81</v>
      </c>
      <c r="T170" s="43">
        <v>0</v>
      </c>
      <c r="U170" s="96">
        <v>19</v>
      </c>
      <c r="V170" s="43">
        <v>0</v>
      </c>
      <c r="W170" s="43">
        <v>316</v>
      </c>
      <c r="X170" s="96">
        <v>0</v>
      </c>
      <c r="Y170" s="43">
        <v>0</v>
      </c>
      <c r="Z170" s="43">
        <v>0</v>
      </c>
      <c r="AA170" s="96">
        <v>0</v>
      </c>
      <c r="AB170" s="43">
        <v>0</v>
      </c>
      <c r="AC170" s="51" t="s">
        <v>3130</v>
      </c>
      <c r="AD170" s="59" t="s">
        <v>4118</v>
      </c>
      <c r="AE170" s="68" t="s">
        <v>4122</v>
      </c>
      <c r="AF170" s="68">
        <v>1.84E-2</v>
      </c>
      <c r="AG170" s="68">
        <v>5.0000000000000001E-4</v>
      </c>
      <c r="AH170" s="68">
        <v>0</v>
      </c>
      <c r="AI170" s="68">
        <v>5.9999999999999995E-4</v>
      </c>
      <c r="AJ170" s="68">
        <v>1.8E-3</v>
      </c>
      <c r="AK170" s="68">
        <v>0.39200000000000002</v>
      </c>
      <c r="AL170" s="68">
        <v>8.0000000000000004E-4</v>
      </c>
      <c r="AM170" s="81">
        <v>0.51659999999999995</v>
      </c>
      <c r="AN170" s="68">
        <v>6.9000000000000006E-2</v>
      </c>
      <c r="AO170" s="68">
        <v>2.9999999999999997E-4</v>
      </c>
      <c r="AP170" s="139"/>
      <c r="AQ170" s="59" t="s">
        <v>4134</v>
      </c>
      <c r="AR170" s="59">
        <v>0.999996</v>
      </c>
      <c r="AS170" s="59">
        <v>3.0000000000000001E-6</v>
      </c>
      <c r="AT170" s="59">
        <v>9.9999999999999995E-7</v>
      </c>
      <c r="AU170" s="59"/>
      <c r="AV170" s="51"/>
      <c r="AW170" s="43">
        <v>416</v>
      </c>
      <c r="AX170" s="43">
        <v>159</v>
      </c>
      <c r="AY170" s="43">
        <v>382</v>
      </c>
      <c r="AZ170" s="43">
        <f t="shared" si="14"/>
        <v>153</v>
      </c>
      <c r="BA170" s="43">
        <f t="shared" si="15"/>
        <v>241</v>
      </c>
      <c r="BB170" s="43">
        <f t="shared" si="16"/>
        <v>22</v>
      </c>
      <c r="BC170" s="43">
        <v>29</v>
      </c>
      <c r="BD170" s="43">
        <v>26</v>
      </c>
      <c r="BE170" s="43">
        <v>76</v>
      </c>
      <c r="BF170" s="43">
        <v>73</v>
      </c>
      <c r="BG170" s="43">
        <v>19</v>
      </c>
      <c r="BH170" s="7" t="s">
        <v>2987</v>
      </c>
      <c r="BI170" s="7" t="s">
        <v>2988</v>
      </c>
      <c r="BJ170" s="7" t="s">
        <v>2989</v>
      </c>
      <c r="BK170" s="7" t="s">
        <v>2387</v>
      </c>
      <c r="BL170" s="7" t="s">
        <v>2380</v>
      </c>
      <c r="BM170" s="7" t="s">
        <v>2443</v>
      </c>
      <c r="BN170" s="7" t="s">
        <v>3131</v>
      </c>
      <c r="BO170" s="13" t="s">
        <v>2334</v>
      </c>
      <c r="BP170" s="7" t="s">
        <v>3132</v>
      </c>
      <c r="BQ170" s="53" t="s">
        <v>2334</v>
      </c>
      <c r="BR170" s="76"/>
      <c r="BS170" s="76"/>
      <c r="BT170" s="76"/>
      <c r="BU170" s="150"/>
      <c r="BV170" s="62"/>
      <c r="BW170" s="62"/>
      <c r="BX170" s="62"/>
      <c r="BY170" s="62"/>
      <c r="BZ170" s="62"/>
      <c r="CA170" s="62"/>
      <c r="CB170" s="62"/>
      <c r="CC170" s="62"/>
      <c r="CD170" s="62"/>
      <c r="CE170" s="62"/>
      <c r="CF170" s="62"/>
      <c r="CG170" s="62"/>
    </row>
    <row r="171" spans="1:85" s="43" customFormat="1" ht="18" customHeight="1">
      <c r="A171" s="180"/>
      <c r="B171" s="162">
        <v>81</v>
      </c>
      <c r="C171" s="43">
        <v>1450537</v>
      </c>
      <c r="D171" s="46">
        <v>1</v>
      </c>
      <c r="E171" s="43" t="s">
        <v>3133</v>
      </c>
      <c r="F171" s="43" t="s">
        <v>2096</v>
      </c>
      <c r="G171" s="43" t="s">
        <v>3134</v>
      </c>
      <c r="H171" s="43" t="s">
        <v>5</v>
      </c>
      <c r="I171" s="43" t="s">
        <v>41</v>
      </c>
      <c r="J171" s="43" t="s">
        <v>42</v>
      </c>
      <c r="K171" s="43" t="s">
        <v>43</v>
      </c>
      <c r="L171" s="43" t="s">
        <v>44</v>
      </c>
      <c r="M171" s="43" t="s">
        <v>100</v>
      </c>
      <c r="N171" s="43" t="s">
        <v>110</v>
      </c>
      <c r="O171" s="43" t="s">
        <v>111</v>
      </c>
      <c r="P171" s="43" t="s">
        <v>112</v>
      </c>
      <c r="R171" s="99">
        <v>0</v>
      </c>
      <c r="S171" s="43">
        <v>87</v>
      </c>
      <c r="T171" s="43">
        <v>0</v>
      </c>
      <c r="U171" s="96">
        <v>19</v>
      </c>
      <c r="V171" s="43">
        <v>0</v>
      </c>
      <c r="W171" s="43">
        <v>322</v>
      </c>
      <c r="X171" s="96">
        <v>0</v>
      </c>
      <c r="Y171" s="43">
        <v>0</v>
      </c>
      <c r="Z171" s="43">
        <v>0</v>
      </c>
      <c r="AA171" s="96">
        <v>0</v>
      </c>
      <c r="AB171" s="43">
        <v>0</v>
      </c>
      <c r="AC171" s="51" t="s">
        <v>3135</v>
      </c>
      <c r="AD171" s="59" t="s">
        <v>4118</v>
      </c>
      <c r="AE171" s="68" t="s">
        <v>4122</v>
      </c>
      <c r="AF171" s="68">
        <v>3.1199999999999999E-2</v>
      </c>
      <c r="AG171" s="68">
        <v>8.0000000000000004E-4</v>
      </c>
      <c r="AH171" s="68">
        <v>1E-4</v>
      </c>
      <c r="AI171" s="68">
        <v>1.37E-2</v>
      </c>
      <c r="AJ171" s="68">
        <v>8.0999999999999996E-3</v>
      </c>
      <c r="AK171" s="68">
        <v>0.33150000000000002</v>
      </c>
      <c r="AL171" s="68">
        <v>1.35E-2</v>
      </c>
      <c r="AM171" s="81">
        <v>0.49299999999999999</v>
      </c>
      <c r="AN171" s="68">
        <v>0.1027</v>
      </c>
      <c r="AO171" s="68">
        <v>5.3E-3</v>
      </c>
      <c r="AP171" s="139"/>
      <c r="AQ171" s="59" t="s">
        <v>4134</v>
      </c>
      <c r="AR171" s="59">
        <v>0.99999700000000002</v>
      </c>
      <c r="AS171" s="59">
        <v>1.9999999999999999E-6</v>
      </c>
      <c r="AT171" s="59">
        <v>9.9999999999999995E-7</v>
      </c>
      <c r="AU171" s="59"/>
      <c r="AV171" s="51"/>
      <c r="AW171" s="43">
        <v>428</v>
      </c>
      <c r="AX171" s="43">
        <v>174</v>
      </c>
      <c r="AY171" s="43">
        <v>393</v>
      </c>
      <c r="AZ171" s="43">
        <f t="shared" si="14"/>
        <v>168</v>
      </c>
      <c r="BA171" s="43">
        <f t="shared" si="15"/>
        <v>237</v>
      </c>
      <c r="BB171" s="43">
        <f t="shared" si="16"/>
        <v>23</v>
      </c>
      <c r="BC171" s="43">
        <v>29</v>
      </c>
      <c r="BD171" s="43">
        <v>26</v>
      </c>
      <c r="BE171" s="43">
        <v>76</v>
      </c>
      <c r="BF171" s="43">
        <v>69</v>
      </c>
      <c r="BG171" s="43">
        <v>19</v>
      </c>
      <c r="BH171" s="7" t="s">
        <v>2378</v>
      </c>
      <c r="BI171" s="7" t="s">
        <v>2948</v>
      </c>
      <c r="BJ171" s="7" t="s">
        <v>2788</v>
      </c>
      <c r="BK171" s="7" t="s">
        <v>2387</v>
      </c>
      <c r="BL171" s="7" t="s">
        <v>2380</v>
      </c>
      <c r="BM171" s="7" t="s">
        <v>2404</v>
      </c>
      <c r="BN171" s="7" t="s">
        <v>3136</v>
      </c>
      <c r="BO171" s="13" t="s">
        <v>2334</v>
      </c>
      <c r="BP171" s="7" t="s">
        <v>3137</v>
      </c>
      <c r="BQ171" s="53" t="s">
        <v>2334</v>
      </c>
      <c r="BR171" s="76"/>
      <c r="BS171" s="76"/>
      <c r="BT171" s="76"/>
      <c r="BU171" s="150"/>
      <c r="BV171" s="62"/>
      <c r="BW171" s="62"/>
      <c r="BX171" s="62"/>
      <c r="BY171" s="62"/>
      <c r="BZ171" s="62"/>
      <c r="CA171" s="62"/>
      <c r="CB171" s="62"/>
      <c r="CC171" s="62"/>
      <c r="CD171" s="62"/>
      <c r="CE171" s="62"/>
      <c r="CF171" s="62"/>
      <c r="CG171" s="62"/>
    </row>
    <row r="172" spans="1:85" s="43" customFormat="1" ht="18" customHeight="1">
      <c r="A172" s="180"/>
      <c r="B172" s="162">
        <v>82</v>
      </c>
      <c r="C172" s="43">
        <v>1450538</v>
      </c>
      <c r="D172" s="46">
        <v>1</v>
      </c>
      <c r="E172" s="43" t="s">
        <v>144</v>
      </c>
      <c r="F172" s="43" t="s">
        <v>2097</v>
      </c>
      <c r="G172" s="43" t="s">
        <v>3138</v>
      </c>
      <c r="H172" s="43" t="s">
        <v>5</v>
      </c>
      <c r="I172" s="43" t="s">
        <v>41</v>
      </c>
      <c r="J172" s="43" t="s">
        <v>42</v>
      </c>
      <c r="K172" s="43" t="s">
        <v>43</v>
      </c>
      <c r="L172" s="43" t="s">
        <v>44</v>
      </c>
      <c r="M172" s="43" t="s">
        <v>100</v>
      </c>
      <c r="N172" s="43" t="s">
        <v>110</v>
      </c>
      <c r="O172" s="43" t="s">
        <v>111</v>
      </c>
      <c r="P172" s="43" t="s">
        <v>112</v>
      </c>
      <c r="R172" s="99">
        <v>0</v>
      </c>
      <c r="S172" s="43">
        <v>89</v>
      </c>
      <c r="T172" s="43">
        <v>0</v>
      </c>
      <c r="U172" s="96">
        <v>19</v>
      </c>
      <c r="V172" s="43">
        <v>0</v>
      </c>
      <c r="W172" s="43">
        <v>322</v>
      </c>
      <c r="X172" s="96">
        <v>0</v>
      </c>
      <c r="Y172" s="43">
        <v>0</v>
      </c>
      <c r="Z172" s="43">
        <v>0</v>
      </c>
      <c r="AA172" s="96">
        <v>0</v>
      </c>
      <c r="AB172" s="43">
        <v>0</v>
      </c>
      <c r="AC172" s="51" t="s">
        <v>3139</v>
      </c>
      <c r="AD172" s="59" t="s">
        <v>4118</v>
      </c>
      <c r="AE172" s="68" t="s">
        <v>4122</v>
      </c>
      <c r="AF172" s="68">
        <v>3.8300000000000001E-2</v>
      </c>
      <c r="AG172" s="68">
        <v>1.2999999999999999E-3</v>
      </c>
      <c r="AH172" s="68">
        <v>2.9999999999999997E-4</v>
      </c>
      <c r="AI172" s="68">
        <v>2.0400000000000001E-2</v>
      </c>
      <c r="AJ172" s="68">
        <v>1.0699999999999999E-2</v>
      </c>
      <c r="AK172" s="68">
        <v>0.29580000000000001</v>
      </c>
      <c r="AL172" s="68">
        <v>2.5999999999999999E-2</v>
      </c>
      <c r="AM172" s="81">
        <v>0.4778</v>
      </c>
      <c r="AN172" s="68">
        <v>0.1193</v>
      </c>
      <c r="AO172" s="68">
        <v>1.01E-2</v>
      </c>
      <c r="AP172" s="139"/>
      <c r="AQ172" s="59" t="s">
        <v>4134</v>
      </c>
      <c r="AR172" s="59">
        <v>0.99999499999999997</v>
      </c>
      <c r="AS172" s="59">
        <v>3.0000000000000001E-6</v>
      </c>
      <c r="AT172" s="59">
        <v>9.9999999999999995E-7</v>
      </c>
      <c r="AU172" s="59"/>
      <c r="AV172" s="51"/>
      <c r="AW172" s="43">
        <v>430</v>
      </c>
      <c r="AX172" s="43">
        <v>176</v>
      </c>
      <c r="AY172" s="43">
        <v>395</v>
      </c>
      <c r="AZ172" s="43">
        <f t="shared" si="14"/>
        <v>170</v>
      </c>
      <c r="BA172" s="43">
        <f t="shared" si="15"/>
        <v>237</v>
      </c>
      <c r="BB172" s="43">
        <f t="shared" si="16"/>
        <v>23</v>
      </c>
      <c r="BC172" s="43">
        <v>29</v>
      </c>
      <c r="BD172" s="43">
        <v>26</v>
      </c>
      <c r="BE172" s="43">
        <v>76</v>
      </c>
      <c r="BF172" s="43">
        <v>69</v>
      </c>
      <c r="BG172" s="43">
        <v>19</v>
      </c>
      <c r="BH172" s="7" t="s">
        <v>2378</v>
      </c>
      <c r="BI172" s="7" t="s">
        <v>2449</v>
      </c>
      <c r="BJ172" s="7" t="s">
        <v>2788</v>
      </c>
      <c r="BK172" s="7" t="s">
        <v>2387</v>
      </c>
      <c r="BL172" s="7" t="s">
        <v>2380</v>
      </c>
      <c r="BM172" s="7" t="s">
        <v>2404</v>
      </c>
      <c r="BN172" s="7" t="s">
        <v>3140</v>
      </c>
      <c r="BO172" s="13" t="s">
        <v>2334</v>
      </c>
      <c r="BP172" s="7" t="s">
        <v>3141</v>
      </c>
      <c r="BQ172" s="53" t="s">
        <v>2334</v>
      </c>
      <c r="BR172" s="76"/>
      <c r="BS172" s="76"/>
      <c r="BT172" s="76"/>
      <c r="BU172" s="150"/>
      <c r="BV172" s="62"/>
      <c r="BW172" s="62"/>
      <c r="BX172" s="62"/>
      <c r="BY172" s="62"/>
      <c r="BZ172" s="62"/>
      <c r="CA172" s="62"/>
      <c r="CB172" s="62"/>
      <c r="CC172" s="62"/>
      <c r="CD172" s="62"/>
      <c r="CE172" s="62"/>
      <c r="CF172" s="62"/>
      <c r="CG172" s="62"/>
    </row>
    <row r="173" spans="1:85" s="43" customFormat="1" ht="18" customHeight="1">
      <c r="A173" s="180"/>
      <c r="B173" s="162">
        <v>83</v>
      </c>
      <c r="C173" s="43">
        <v>1450539</v>
      </c>
      <c r="D173" s="46">
        <v>1</v>
      </c>
      <c r="E173" s="43" t="s">
        <v>145</v>
      </c>
      <c r="F173" s="43" t="s">
        <v>2098</v>
      </c>
      <c r="G173" s="43" t="s">
        <v>3142</v>
      </c>
      <c r="H173" s="43" t="s">
        <v>5</v>
      </c>
      <c r="I173" s="43" t="s">
        <v>41</v>
      </c>
      <c r="J173" s="43" t="s">
        <v>42</v>
      </c>
      <c r="K173" s="43" t="s">
        <v>43</v>
      </c>
      <c r="L173" s="43" t="s">
        <v>44</v>
      </c>
      <c r="M173" s="43" t="s">
        <v>100</v>
      </c>
      <c r="N173" s="43" t="s">
        <v>110</v>
      </c>
      <c r="O173" s="43" t="s">
        <v>111</v>
      </c>
      <c r="P173" s="43" t="s">
        <v>112</v>
      </c>
      <c r="R173" s="99">
        <v>0</v>
      </c>
      <c r="S173" s="43">
        <v>86</v>
      </c>
      <c r="T173" s="43">
        <v>0</v>
      </c>
      <c r="U173" s="96">
        <v>19</v>
      </c>
      <c r="V173" s="43">
        <v>0</v>
      </c>
      <c r="W173" s="43">
        <v>322</v>
      </c>
      <c r="X173" s="96">
        <v>0</v>
      </c>
      <c r="Y173" s="43">
        <v>0</v>
      </c>
      <c r="Z173" s="43">
        <v>0</v>
      </c>
      <c r="AA173" s="96">
        <v>0</v>
      </c>
      <c r="AB173" s="43">
        <v>0</v>
      </c>
      <c r="AC173" s="51" t="s">
        <v>3117</v>
      </c>
      <c r="AD173" s="59" t="s">
        <v>4118</v>
      </c>
      <c r="AE173" s="68" t="s">
        <v>4122</v>
      </c>
      <c r="AF173" s="68">
        <v>1.3100000000000001E-2</v>
      </c>
      <c r="AG173" s="68">
        <v>1.5E-3</v>
      </c>
      <c r="AH173" s="68">
        <v>1E-4</v>
      </c>
      <c r="AI173" s="68">
        <v>2.8199999999999999E-2</v>
      </c>
      <c r="AJ173" s="68">
        <v>2.3E-3</v>
      </c>
      <c r="AK173" s="68">
        <v>0.37480000000000002</v>
      </c>
      <c r="AL173" s="68">
        <v>7.0000000000000001E-3</v>
      </c>
      <c r="AM173" s="81">
        <v>0.47660000000000002</v>
      </c>
      <c r="AN173" s="68">
        <v>7.7399999999999997E-2</v>
      </c>
      <c r="AO173" s="68">
        <v>1.9099999999999999E-2</v>
      </c>
      <c r="AP173" s="139"/>
      <c r="AQ173" s="59" t="s">
        <v>4134</v>
      </c>
      <c r="AR173" s="59">
        <v>0.99999499999999997</v>
      </c>
      <c r="AS173" s="59">
        <v>3.0000000000000001E-6</v>
      </c>
      <c r="AT173" s="59">
        <v>1.9999999999999999E-6</v>
      </c>
      <c r="AU173" s="59"/>
      <c r="AV173" s="51"/>
      <c r="AW173" s="43">
        <v>427</v>
      </c>
      <c r="AX173" s="43">
        <v>173</v>
      </c>
      <c r="AY173" s="43">
        <v>392</v>
      </c>
      <c r="AZ173" s="43">
        <f t="shared" si="14"/>
        <v>167</v>
      </c>
      <c r="BA173" s="43">
        <f t="shared" si="15"/>
        <v>237</v>
      </c>
      <c r="BB173" s="43">
        <f t="shared" si="16"/>
        <v>23</v>
      </c>
      <c r="BC173" s="43">
        <v>29</v>
      </c>
      <c r="BD173" s="43">
        <v>26</v>
      </c>
      <c r="BE173" s="43">
        <v>76</v>
      </c>
      <c r="BF173" s="43">
        <v>69</v>
      </c>
      <c r="BG173" s="43">
        <v>19</v>
      </c>
      <c r="BH173" s="7" t="s">
        <v>2378</v>
      </c>
      <c r="BI173" s="7" t="s">
        <v>2449</v>
      </c>
      <c r="BJ173" s="7" t="s">
        <v>2788</v>
      </c>
      <c r="BK173" s="7" t="s">
        <v>2387</v>
      </c>
      <c r="BL173" s="7" t="s">
        <v>2380</v>
      </c>
      <c r="BM173" s="7" t="s">
        <v>2789</v>
      </c>
      <c r="BN173" s="7" t="s">
        <v>3143</v>
      </c>
      <c r="BO173" s="13" t="s">
        <v>2334</v>
      </c>
      <c r="BP173" s="7" t="s">
        <v>3144</v>
      </c>
      <c r="BQ173" s="53" t="s">
        <v>2334</v>
      </c>
      <c r="BR173" s="76"/>
      <c r="BS173" s="76"/>
      <c r="BT173" s="76"/>
      <c r="BU173" s="150"/>
      <c r="BV173" s="62"/>
      <c r="BW173" s="62"/>
      <c r="BX173" s="62"/>
      <c r="BY173" s="62"/>
      <c r="BZ173" s="62"/>
      <c r="CA173" s="62"/>
      <c r="CB173" s="62"/>
      <c r="CC173" s="62"/>
      <c r="CD173" s="62"/>
      <c r="CE173" s="62"/>
      <c r="CF173" s="62"/>
      <c r="CG173" s="62"/>
    </row>
    <row r="174" spans="1:85" s="43" customFormat="1" ht="18" customHeight="1">
      <c r="A174" s="180"/>
      <c r="B174" s="162">
        <v>84</v>
      </c>
      <c r="C174" s="43">
        <v>1450541</v>
      </c>
      <c r="D174" s="46">
        <v>1</v>
      </c>
      <c r="E174" s="43" t="s">
        <v>146</v>
      </c>
      <c r="F174" s="43" t="s">
        <v>2099</v>
      </c>
      <c r="G174" s="43" t="s">
        <v>3145</v>
      </c>
      <c r="H174" s="43" t="s">
        <v>5</v>
      </c>
      <c r="I174" s="43" t="s">
        <v>41</v>
      </c>
      <c r="J174" s="43" t="s">
        <v>42</v>
      </c>
      <c r="K174" s="43" t="s">
        <v>43</v>
      </c>
      <c r="L174" s="43" t="s">
        <v>44</v>
      </c>
      <c r="M174" s="43" t="s">
        <v>100</v>
      </c>
      <c r="N174" s="43" t="s">
        <v>110</v>
      </c>
      <c r="O174" s="43" t="s">
        <v>111</v>
      </c>
      <c r="P174" s="43" t="s">
        <v>112</v>
      </c>
      <c r="R174" s="99">
        <v>0</v>
      </c>
      <c r="S174" s="43">
        <v>89</v>
      </c>
      <c r="T174" s="43">
        <v>0</v>
      </c>
      <c r="U174" s="96">
        <v>19</v>
      </c>
      <c r="V174" s="43">
        <v>0</v>
      </c>
      <c r="W174" s="43">
        <v>322</v>
      </c>
      <c r="X174" s="96">
        <v>0</v>
      </c>
      <c r="Y174" s="43">
        <v>0</v>
      </c>
      <c r="Z174" s="43">
        <v>0</v>
      </c>
      <c r="AA174" s="96">
        <v>0</v>
      </c>
      <c r="AB174" s="43">
        <v>0</v>
      </c>
      <c r="AC174" s="51" t="s">
        <v>3146</v>
      </c>
      <c r="AD174" s="59" t="s">
        <v>4118</v>
      </c>
      <c r="AE174" s="68" t="s">
        <v>4122</v>
      </c>
      <c r="AF174" s="68">
        <v>4.2599999999999999E-2</v>
      </c>
      <c r="AG174" s="68">
        <v>1.2999999999999999E-3</v>
      </c>
      <c r="AH174" s="68">
        <v>2.0000000000000001E-4</v>
      </c>
      <c r="AI174" s="68">
        <v>1.9199999999999998E-2</v>
      </c>
      <c r="AJ174" s="68">
        <v>7.3000000000000001E-3</v>
      </c>
      <c r="AK174" s="68">
        <v>0.30940000000000001</v>
      </c>
      <c r="AL174" s="68">
        <v>3.5400000000000001E-2</v>
      </c>
      <c r="AM174" s="81">
        <v>0.46129999999999999</v>
      </c>
      <c r="AN174" s="68">
        <v>0.1105</v>
      </c>
      <c r="AO174" s="68">
        <v>1.2699999999999999E-2</v>
      </c>
      <c r="AP174" s="139"/>
      <c r="AQ174" s="59" t="s">
        <v>4134</v>
      </c>
      <c r="AR174" s="59">
        <v>0.99999700000000002</v>
      </c>
      <c r="AS174" s="59">
        <v>1.9999999999999999E-6</v>
      </c>
      <c r="AT174" s="59">
        <v>9.9999999999999995E-7</v>
      </c>
      <c r="AU174" s="59"/>
      <c r="AV174" s="51"/>
      <c r="AW174" s="43">
        <v>430</v>
      </c>
      <c r="AX174" s="43">
        <v>176</v>
      </c>
      <c r="AY174" s="43">
        <v>395</v>
      </c>
      <c r="AZ174" s="43">
        <f t="shared" si="14"/>
        <v>170</v>
      </c>
      <c r="BA174" s="43">
        <f t="shared" si="15"/>
        <v>237</v>
      </c>
      <c r="BB174" s="43">
        <f t="shared" si="16"/>
        <v>23</v>
      </c>
      <c r="BC174" s="43">
        <v>29</v>
      </c>
      <c r="BD174" s="43">
        <v>26</v>
      </c>
      <c r="BE174" s="43">
        <v>76</v>
      </c>
      <c r="BF174" s="43">
        <v>69</v>
      </c>
      <c r="BG174" s="43">
        <v>19</v>
      </c>
      <c r="BH174" s="7" t="s">
        <v>2378</v>
      </c>
      <c r="BI174" s="7" t="s">
        <v>2449</v>
      </c>
      <c r="BJ174" s="7" t="s">
        <v>2788</v>
      </c>
      <c r="BK174" s="7" t="s">
        <v>2387</v>
      </c>
      <c r="BL174" s="7" t="s">
        <v>2380</v>
      </c>
      <c r="BM174" s="7" t="s">
        <v>2404</v>
      </c>
      <c r="BN174" s="7" t="s">
        <v>3147</v>
      </c>
      <c r="BO174" s="13" t="s">
        <v>2334</v>
      </c>
      <c r="BP174" s="7" t="s">
        <v>3148</v>
      </c>
      <c r="BQ174" s="53" t="s">
        <v>2334</v>
      </c>
      <c r="BR174" s="76"/>
      <c r="BS174" s="76"/>
      <c r="BT174" s="76"/>
      <c r="BU174" s="150"/>
      <c r="BV174" s="62"/>
      <c r="BW174" s="62"/>
      <c r="BX174" s="62"/>
      <c r="BY174" s="62"/>
      <c r="BZ174" s="62"/>
      <c r="CA174" s="62"/>
      <c r="CB174" s="62"/>
      <c r="CC174" s="62"/>
      <c r="CD174" s="62"/>
      <c r="CE174" s="62"/>
      <c r="CF174" s="62"/>
      <c r="CG174" s="62"/>
    </row>
    <row r="175" spans="1:85" s="43" customFormat="1" ht="18" customHeight="1">
      <c r="A175" s="180"/>
      <c r="B175" s="162">
        <v>85</v>
      </c>
      <c r="C175" s="43">
        <v>1835702</v>
      </c>
      <c r="D175" s="46">
        <v>2</v>
      </c>
      <c r="E175" s="43" t="s">
        <v>157</v>
      </c>
      <c r="F175" s="43" t="s">
        <v>2119</v>
      </c>
      <c r="G175" s="43" t="s">
        <v>3149</v>
      </c>
      <c r="H175" s="43" t="s">
        <v>5</v>
      </c>
      <c r="I175" s="43" t="s">
        <v>41</v>
      </c>
      <c r="J175" s="43" t="s">
        <v>42</v>
      </c>
      <c r="K175" s="43" t="s">
        <v>43</v>
      </c>
      <c r="L175" s="43" t="s">
        <v>44</v>
      </c>
      <c r="M175" s="43" t="s">
        <v>100</v>
      </c>
      <c r="N175" s="43" t="s">
        <v>110</v>
      </c>
      <c r="O175" s="43" t="s">
        <v>111</v>
      </c>
      <c r="P175" s="43" t="s">
        <v>112</v>
      </c>
      <c r="R175" s="99">
        <v>0</v>
      </c>
      <c r="S175" s="43">
        <v>0</v>
      </c>
      <c r="T175" s="43">
        <v>342</v>
      </c>
      <c r="U175" s="96">
        <v>0</v>
      </c>
      <c r="V175" s="43">
        <v>0</v>
      </c>
      <c r="W175" s="43">
        <v>0</v>
      </c>
      <c r="X175" s="96">
        <v>0</v>
      </c>
      <c r="Y175" s="43">
        <v>0</v>
      </c>
      <c r="Z175" s="43">
        <v>0</v>
      </c>
      <c r="AA175" s="96">
        <v>0</v>
      </c>
      <c r="AB175" s="43">
        <v>0</v>
      </c>
      <c r="AC175" s="51" t="s">
        <v>3150</v>
      </c>
      <c r="AD175" s="59" t="s">
        <v>4112</v>
      </c>
      <c r="AE175" s="68" t="s">
        <v>4121</v>
      </c>
      <c r="AF175" s="68">
        <v>3.8800000000000001E-2</v>
      </c>
      <c r="AG175" s="81">
        <v>0.83089999999999997</v>
      </c>
      <c r="AH175" s="68">
        <v>2.7000000000000001E-3</v>
      </c>
      <c r="AI175" s="68">
        <v>1.6199999999999999E-2</v>
      </c>
      <c r="AJ175" s="68">
        <v>5.9999999999999995E-4</v>
      </c>
      <c r="AK175" s="68">
        <v>1.4E-3</v>
      </c>
      <c r="AL175" s="68">
        <v>6.4000000000000003E-3</v>
      </c>
      <c r="AM175" s="68">
        <v>2.9999999999999997E-4</v>
      </c>
      <c r="AN175" s="68">
        <v>1.5E-3</v>
      </c>
      <c r="AO175" s="68">
        <v>0.1012</v>
      </c>
      <c r="AP175" s="139"/>
      <c r="AQ175" s="59" t="s">
        <v>4134</v>
      </c>
      <c r="AR175" s="59">
        <v>0.99993600000000005</v>
      </c>
      <c r="AS175" s="59">
        <v>5.3999999999999998E-5</v>
      </c>
      <c r="AT175" s="59">
        <v>9.0000000000000002E-6</v>
      </c>
      <c r="AU175" s="59"/>
      <c r="AV175" s="51"/>
      <c r="AW175" s="43">
        <v>342</v>
      </c>
      <c r="AX175" s="43">
        <v>43</v>
      </c>
      <c r="AY175" s="43">
        <v>286</v>
      </c>
      <c r="AZ175" s="43">
        <f t="shared" si="14"/>
        <v>37</v>
      </c>
      <c r="BA175" s="43">
        <f t="shared" si="15"/>
        <v>261</v>
      </c>
      <c r="BB175" s="43">
        <f t="shared" si="16"/>
        <v>44</v>
      </c>
      <c r="BC175" s="43">
        <v>30</v>
      </c>
      <c r="BD175" s="43">
        <v>26</v>
      </c>
      <c r="BE175" s="43">
        <v>107</v>
      </c>
      <c r="BF175" s="43">
        <v>61</v>
      </c>
      <c r="BG175" s="43">
        <v>19</v>
      </c>
      <c r="BH175" s="7" t="s">
        <v>2378</v>
      </c>
      <c r="BI175" s="7" t="s">
        <v>2926</v>
      </c>
      <c r="BJ175" s="7" t="s">
        <v>2370</v>
      </c>
      <c r="BK175" s="7" t="s">
        <v>2371</v>
      </c>
      <c r="BL175" s="7" t="s">
        <v>2927</v>
      </c>
      <c r="BM175" s="7" t="s">
        <v>2475</v>
      </c>
      <c r="BN175" s="7" t="s">
        <v>3151</v>
      </c>
      <c r="BO175" s="13" t="s">
        <v>2334</v>
      </c>
      <c r="BP175" s="7" t="s">
        <v>3152</v>
      </c>
      <c r="BQ175" s="53" t="s">
        <v>2334</v>
      </c>
      <c r="BR175" s="66" t="s">
        <v>4428</v>
      </c>
      <c r="BS175" s="146" t="s">
        <v>4429</v>
      </c>
      <c r="BT175" s="76"/>
      <c r="BU175" s="147">
        <v>9E-60</v>
      </c>
      <c r="BV175" s="62"/>
      <c r="BW175" s="62"/>
      <c r="BX175" s="62"/>
      <c r="BY175" s="62"/>
      <c r="BZ175" s="62"/>
      <c r="CA175" s="62"/>
      <c r="CB175" s="62"/>
      <c r="CC175" s="62"/>
      <c r="CD175" s="62"/>
      <c r="CE175" s="62"/>
      <c r="CF175" s="62"/>
      <c r="CG175" s="62"/>
    </row>
    <row r="176" spans="1:85" s="43" customFormat="1" ht="18" customHeight="1">
      <c r="A176" s="180"/>
      <c r="B176" s="162">
        <v>86</v>
      </c>
      <c r="C176" s="43">
        <v>1835702</v>
      </c>
      <c r="D176" s="46">
        <v>2</v>
      </c>
      <c r="E176" s="43" t="s">
        <v>157</v>
      </c>
      <c r="F176" s="43" t="s">
        <v>2120</v>
      </c>
      <c r="G176" s="43" t="s">
        <v>3153</v>
      </c>
      <c r="H176" s="43" t="s">
        <v>5</v>
      </c>
      <c r="I176" s="43" t="s">
        <v>41</v>
      </c>
      <c r="J176" s="43" t="s">
        <v>42</v>
      </c>
      <c r="K176" s="43" t="s">
        <v>43</v>
      </c>
      <c r="L176" s="43" t="s">
        <v>44</v>
      </c>
      <c r="M176" s="43" t="s">
        <v>100</v>
      </c>
      <c r="N176" s="43" t="s">
        <v>110</v>
      </c>
      <c r="O176" s="43" t="s">
        <v>111</v>
      </c>
      <c r="P176" s="43" t="s">
        <v>112</v>
      </c>
      <c r="R176" s="99">
        <v>0</v>
      </c>
      <c r="S176" s="43">
        <v>81</v>
      </c>
      <c r="T176" s="43">
        <v>0</v>
      </c>
      <c r="U176" s="96">
        <v>19</v>
      </c>
      <c r="V176" s="43">
        <v>0</v>
      </c>
      <c r="W176" s="43">
        <v>325</v>
      </c>
      <c r="X176" s="96">
        <v>0</v>
      </c>
      <c r="Y176" s="43">
        <v>0</v>
      </c>
      <c r="Z176" s="43">
        <v>0</v>
      </c>
      <c r="AA176" s="96">
        <v>0</v>
      </c>
      <c r="AB176" s="43">
        <v>0</v>
      </c>
      <c r="AC176" s="51" t="s">
        <v>3014</v>
      </c>
      <c r="AD176" s="59" t="s">
        <v>4118</v>
      </c>
      <c r="AE176" s="68" t="s">
        <v>4122</v>
      </c>
      <c r="AF176" s="68">
        <v>1.5E-3</v>
      </c>
      <c r="AG176" s="68">
        <v>5.0000000000000001E-4</v>
      </c>
      <c r="AH176" s="68">
        <v>1E-4</v>
      </c>
      <c r="AI176" s="68">
        <v>4.0000000000000002E-4</v>
      </c>
      <c r="AJ176" s="68">
        <v>1.9E-3</v>
      </c>
      <c r="AK176" s="68">
        <v>0.4012</v>
      </c>
      <c r="AL176" s="68">
        <v>4.0000000000000002E-4</v>
      </c>
      <c r="AM176" s="81">
        <v>0.53259999999999996</v>
      </c>
      <c r="AN176" s="68">
        <v>6.1100000000000002E-2</v>
      </c>
      <c r="AO176" s="68">
        <v>2.9999999999999997E-4</v>
      </c>
      <c r="AP176" s="139"/>
      <c r="AQ176" s="59" t="s">
        <v>4134</v>
      </c>
      <c r="AR176" s="59">
        <v>0.99998299999999996</v>
      </c>
      <c r="AS176" s="59">
        <v>1.2999999999999999E-5</v>
      </c>
      <c r="AT176" s="59">
        <v>3.0000000000000001E-6</v>
      </c>
      <c r="AU176" s="59"/>
      <c r="AV176" s="51"/>
      <c r="AW176" s="43">
        <v>425</v>
      </c>
      <c r="AX176" s="43">
        <v>172</v>
      </c>
      <c r="AY176" s="43">
        <v>389</v>
      </c>
      <c r="AZ176" s="43">
        <f t="shared" si="14"/>
        <v>166</v>
      </c>
      <c r="BA176" s="43">
        <f t="shared" si="15"/>
        <v>235</v>
      </c>
      <c r="BB176" s="43">
        <f t="shared" si="16"/>
        <v>24</v>
      </c>
      <c r="BC176" s="43">
        <v>30</v>
      </c>
      <c r="BD176" s="43">
        <v>26</v>
      </c>
      <c r="BE176" s="43">
        <v>74</v>
      </c>
      <c r="BF176" s="43">
        <v>68</v>
      </c>
      <c r="BG176" s="43">
        <v>19</v>
      </c>
      <c r="BH176" s="7" t="s">
        <v>2378</v>
      </c>
      <c r="BI176" s="7" t="s">
        <v>2948</v>
      </c>
      <c r="BJ176" s="7" t="s">
        <v>2788</v>
      </c>
      <c r="BK176" s="7" t="s">
        <v>2371</v>
      </c>
      <c r="BL176" s="7" t="s">
        <v>2388</v>
      </c>
      <c r="BM176" s="7" t="s">
        <v>2373</v>
      </c>
      <c r="BN176" s="7" t="s">
        <v>3154</v>
      </c>
      <c r="BO176" s="13" t="s">
        <v>2334</v>
      </c>
      <c r="BP176" s="7" t="s">
        <v>3155</v>
      </c>
      <c r="BQ176" s="53" t="s">
        <v>2334</v>
      </c>
      <c r="BR176" s="76"/>
      <c r="BS176" s="76"/>
      <c r="BT176" s="76"/>
      <c r="BU176" s="150"/>
      <c r="BV176" s="62"/>
      <c r="BW176" s="62"/>
      <c r="BX176" s="62"/>
      <c r="BY176" s="62"/>
      <c r="BZ176" s="62"/>
      <c r="CA176" s="62"/>
      <c r="CB176" s="62"/>
      <c r="CC176" s="62"/>
      <c r="CD176" s="62"/>
      <c r="CE176" s="62"/>
      <c r="CF176" s="62"/>
      <c r="CG176" s="62"/>
    </row>
    <row r="177" spans="1:85" s="43" customFormat="1" ht="18" customHeight="1">
      <c r="A177" s="180"/>
      <c r="B177" s="162">
        <v>87</v>
      </c>
      <c r="C177" s="43">
        <v>28573</v>
      </c>
      <c r="D177" s="46">
        <v>1</v>
      </c>
      <c r="E177" s="43" t="s">
        <v>158</v>
      </c>
      <c r="F177" s="43" t="s">
        <v>2147</v>
      </c>
      <c r="G177" s="43" t="s">
        <v>3156</v>
      </c>
      <c r="H177" s="43" t="s">
        <v>5</v>
      </c>
      <c r="I177" s="43" t="s">
        <v>41</v>
      </c>
      <c r="J177" s="43" t="s">
        <v>42</v>
      </c>
      <c r="K177" s="43" t="s">
        <v>43</v>
      </c>
      <c r="L177" s="43" t="s">
        <v>44</v>
      </c>
      <c r="M177" s="43" t="s">
        <v>100</v>
      </c>
      <c r="N177" s="43" t="s">
        <v>110</v>
      </c>
      <c r="O177" s="43" t="s">
        <v>111</v>
      </c>
      <c r="P177" s="43" t="s">
        <v>159</v>
      </c>
      <c r="R177" s="99">
        <v>0</v>
      </c>
      <c r="S177" s="43">
        <v>102</v>
      </c>
      <c r="T177" s="43">
        <v>0</v>
      </c>
      <c r="U177" s="96">
        <v>19</v>
      </c>
      <c r="V177" s="43">
        <v>0</v>
      </c>
      <c r="W177" s="43">
        <v>320</v>
      </c>
      <c r="X177" s="96">
        <v>0</v>
      </c>
      <c r="Y177" s="43">
        <v>0</v>
      </c>
      <c r="Z177" s="43">
        <v>0</v>
      </c>
      <c r="AA177" s="96">
        <v>0</v>
      </c>
      <c r="AB177" s="43">
        <v>0</v>
      </c>
      <c r="AC177" s="51" t="s">
        <v>3157</v>
      </c>
      <c r="AD177" s="59" t="s">
        <v>4118</v>
      </c>
      <c r="AE177" s="68" t="s">
        <v>4122</v>
      </c>
      <c r="AF177" s="68">
        <v>4.7000000000000002E-3</v>
      </c>
      <c r="AG177" s="68">
        <v>2.9999999999999997E-4</v>
      </c>
      <c r="AH177" s="68">
        <v>0</v>
      </c>
      <c r="AI177" s="68">
        <v>5.0000000000000001E-4</v>
      </c>
      <c r="AJ177" s="68">
        <v>6.9999999999999999E-4</v>
      </c>
      <c r="AK177" s="68">
        <v>0.35659999999999997</v>
      </c>
      <c r="AL177" s="68">
        <v>2.0000000000000001E-4</v>
      </c>
      <c r="AM177" s="81">
        <v>0.56769999999999998</v>
      </c>
      <c r="AN177" s="68">
        <v>6.9000000000000006E-2</v>
      </c>
      <c r="AO177" s="68">
        <v>2.9999999999999997E-4</v>
      </c>
      <c r="AP177" s="139"/>
      <c r="AQ177" s="59" t="s">
        <v>4134</v>
      </c>
      <c r="AR177" s="59">
        <v>0.999996</v>
      </c>
      <c r="AS177" s="59">
        <v>3.0000000000000001E-6</v>
      </c>
      <c r="AT177" s="59">
        <v>9.9999999999999995E-7</v>
      </c>
      <c r="AU177" s="59"/>
      <c r="AV177" s="51"/>
      <c r="AW177" s="43">
        <v>441</v>
      </c>
      <c r="AX177" s="43">
        <v>189</v>
      </c>
      <c r="AY177" s="43">
        <v>406</v>
      </c>
      <c r="AZ177" s="43">
        <f t="shared" si="14"/>
        <v>183</v>
      </c>
      <c r="BA177" s="43">
        <f t="shared" si="15"/>
        <v>235</v>
      </c>
      <c r="BB177" s="43">
        <f t="shared" si="16"/>
        <v>23</v>
      </c>
      <c r="BC177" s="43">
        <v>30</v>
      </c>
      <c r="BD177" s="43">
        <v>26</v>
      </c>
      <c r="BE177" s="43">
        <v>70</v>
      </c>
      <c r="BF177" s="43">
        <v>72</v>
      </c>
      <c r="BG177" s="43">
        <v>19</v>
      </c>
      <c r="BH177" s="7" t="s">
        <v>2378</v>
      </c>
      <c r="BI177" s="7" t="s">
        <v>3158</v>
      </c>
      <c r="BJ177" s="7" t="s">
        <v>2788</v>
      </c>
      <c r="BK177" s="7" t="s">
        <v>2387</v>
      </c>
      <c r="BL177" s="7" t="s">
        <v>2398</v>
      </c>
      <c r="BM177" s="7" t="s">
        <v>2404</v>
      </c>
      <c r="BN177" s="7" t="s">
        <v>3159</v>
      </c>
      <c r="BO177" s="13" t="s">
        <v>2334</v>
      </c>
      <c r="BP177" s="7" t="s">
        <v>3160</v>
      </c>
      <c r="BQ177" s="53" t="s">
        <v>2334</v>
      </c>
      <c r="BR177" s="76"/>
      <c r="BS177" s="76"/>
      <c r="BT177" s="76"/>
      <c r="BU177" s="150"/>
      <c r="BV177" s="62"/>
      <c r="BW177" s="62"/>
      <c r="BX177" s="62"/>
      <c r="BY177" s="62"/>
      <c r="BZ177" s="62"/>
      <c r="CA177" s="62"/>
      <c r="CB177" s="62"/>
      <c r="CC177" s="62"/>
      <c r="CD177" s="62"/>
      <c r="CE177" s="62"/>
      <c r="CF177" s="62"/>
      <c r="CG177" s="62"/>
    </row>
    <row r="178" spans="1:85" s="43" customFormat="1" ht="18" customHeight="1">
      <c r="A178" s="180"/>
      <c r="B178" s="162">
        <v>88</v>
      </c>
      <c r="C178" s="43">
        <v>1196081</v>
      </c>
      <c r="D178" s="46">
        <v>2</v>
      </c>
      <c r="E178" s="43" t="s">
        <v>162</v>
      </c>
      <c r="F178" s="43" t="s">
        <v>2027</v>
      </c>
      <c r="G178" s="43" t="s">
        <v>3161</v>
      </c>
      <c r="H178" s="43" t="s">
        <v>5</v>
      </c>
      <c r="I178" s="43" t="s">
        <v>41</v>
      </c>
      <c r="J178" s="43" t="s">
        <v>42</v>
      </c>
      <c r="K178" s="43" t="s">
        <v>43</v>
      </c>
      <c r="L178" s="43" t="s">
        <v>44</v>
      </c>
      <c r="M178" s="43" t="s">
        <v>100</v>
      </c>
      <c r="N178" s="43" t="s">
        <v>110</v>
      </c>
      <c r="O178" s="43" t="s">
        <v>111</v>
      </c>
      <c r="P178" s="43" t="s">
        <v>159</v>
      </c>
      <c r="R178" s="99">
        <v>0</v>
      </c>
      <c r="S178" s="43">
        <v>0</v>
      </c>
      <c r="T178" s="43">
        <v>328</v>
      </c>
      <c r="U178" s="96">
        <v>0</v>
      </c>
      <c r="V178" s="43">
        <v>0</v>
      </c>
      <c r="W178" s="43">
        <v>0</v>
      </c>
      <c r="X178" s="96">
        <v>0</v>
      </c>
      <c r="Y178" s="43">
        <v>0</v>
      </c>
      <c r="Z178" s="43">
        <v>0</v>
      </c>
      <c r="AA178" s="96">
        <v>0</v>
      </c>
      <c r="AB178" s="43">
        <v>0</v>
      </c>
      <c r="AC178" s="51" t="s">
        <v>3162</v>
      </c>
      <c r="AD178" s="59" t="s">
        <v>4112</v>
      </c>
      <c r="AE178" s="68" t="s">
        <v>4121</v>
      </c>
      <c r="AF178" s="68">
        <v>4.0099999999999997E-2</v>
      </c>
      <c r="AG178" s="81">
        <v>0.88590000000000002</v>
      </c>
      <c r="AH178" s="68">
        <v>2E-3</v>
      </c>
      <c r="AI178" s="68">
        <v>5.1000000000000004E-3</v>
      </c>
      <c r="AJ178" s="68">
        <v>5.9999999999999995E-4</v>
      </c>
      <c r="AK178" s="68">
        <v>1.4E-3</v>
      </c>
      <c r="AL178" s="68">
        <v>2.5999999999999999E-3</v>
      </c>
      <c r="AM178" s="68">
        <v>5.0000000000000001E-4</v>
      </c>
      <c r="AN178" s="68">
        <v>2.2000000000000001E-3</v>
      </c>
      <c r="AO178" s="68">
        <v>5.96E-2</v>
      </c>
      <c r="AP178" s="139"/>
      <c r="AQ178" s="59" t="s">
        <v>4134</v>
      </c>
      <c r="AR178" s="59">
        <v>0.99982800000000005</v>
      </c>
      <c r="AS178" s="59">
        <v>1.6100000000000001E-4</v>
      </c>
      <c r="AT178" s="59">
        <v>1.2E-5</v>
      </c>
      <c r="AU178" s="59"/>
      <c r="AV178" s="51"/>
      <c r="AW178" s="43">
        <v>328</v>
      </c>
      <c r="AX178" s="43">
        <v>41</v>
      </c>
      <c r="AY178" s="43">
        <v>289</v>
      </c>
      <c r="AZ178" s="43">
        <f t="shared" si="14"/>
        <v>35</v>
      </c>
      <c r="BA178" s="43">
        <f t="shared" si="15"/>
        <v>266</v>
      </c>
      <c r="BB178" s="43">
        <f t="shared" si="16"/>
        <v>27</v>
      </c>
      <c r="BC178" s="43">
        <v>30</v>
      </c>
      <c r="BD178" s="43">
        <v>26</v>
      </c>
      <c r="BE178" s="43">
        <v>112</v>
      </c>
      <c r="BF178" s="43">
        <v>61</v>
      </c>
      <c r="BG178" s="43">
        <v>19</v>
      </c>
      <c r="BH178" s="7" t="s">
        <v>2378</v>
      </c>
      <c r="BI178" s="7" t="s">
        <v>2926</v>
      </c>
      <c r="BJ178" s="7" t="s">
        <v>2788</v>
      </c>
      <c r="BK178" s="7" t="s">
        <v>2371</v>
      </c>
      <c r="BL178" s="7" t="s">
        <v>2927</v>
      </c>
      <c r="BM178" s="7" t="s">
        <v>2475</v>
      </c>
      <c r="BN178" s="7" t="s">
        <v>3163</v>
      </c>
      <c r="BO178" s="13" t="s">
        <v>2334</v>
      </c>
      <c r="BP178" s="7" t="s">
        <v>3164</v>
      </c>
      <c r="BQ178" s="53" t="s">
        <v>2334</v>
      </c>
      <c r="BR178" s="66" t="s">
        <v>4430</v>
      </c>
      <c r="BS178" s="146" t="s">
        <v>4431</v>
      </c>
      <c r="BT178" s="76"/>
      <c r="BU178" s="147">
        <v>4.0000000000000002E-56</v>
      </c>
      <c r="BV178" s="62"/>
      <c r="BW178" s="62"/>
      <c r="BX178" s="62"/>
      <c r="BY178" s="62"/>
      <c r="BZ178" s="62"/>
      <c r="CA178" s="62"/>
      <c r="CB178" s="62"/>
      <c r="CC178" s="62"/>
      <c r="CD178" s="62"/>
      <c r="CE178" s="62"/>
      <c r="CF178" s="62"/>
      <c r="CG178" s="62"/>
    </row>
    <row r="179" spans="1:85" s="43" customFormat="1" ht="18" customHeight="1">
      <c r="A179" s="180"/>
      <c r="B179" s="162">
        <v>89</v>
      </c>
      <c r="C179" s="43">
        <v>1196081</v>
      </c>
      <c r="D179" s="46">
        <v>2</v>
      </c>
      <c r="E179" s="43" t="s">
        <v>162</v>
      </c>
      <c r="F179" s="43" t="s">
        <v>2028</v>
      </c>
      <c r="G179" s="43" t="s">
        <v>3165</v>
      </c>
      <c r="H179" s="43" t="s">
        <v>5</v>
      </c>
      <c r="I179" s="43" t="s">
        <v>41</v>
      </c>
      <c r="J179" s="43" t="s">
        <v>42</v>
      </c>
      <c r="K179" s="43" t="s">
        <v>43</v>
      </c>
      <c r="L179" s="43" t="s">
        <v>44</v>
      </c>
      <c r="M179" s="43" t="s">
        <v>100</v>
      </c>
      <c r="N179" s="43" t="s">
        <v>110</v>
      </c>
      <c r="O179" s="43" t="s">
        <v>111</v>
      </c>
      <c r="P179" s="43" t="s">
        <v>159</v>
      </c>
      <c r="R179" s="99">
        <v>0</v>
      </c>
      <c r="S179" s="43">
        <v>104</v>
      </c>
      <c r="T179" s="43">
        <v>0</v>
      </c>
      <c r="U179" s="96">
        <v>19</v>
      </c>
      <c r="V179" s="43">
        <v>0</v>
      </c>
      <c r="W179" s="43">
        <v>317</v>
      </c>
      <c r="X179" s="96">
        <v>0</v>
      </c>
      <c r="Y179" s="43">
        <v>0</v>
      </c>
      <c r="Z179" s="43">
        <v>0</v>
      </c>
      <c r="AA179" s="96">
        <v>0</v>
      </c>
      <c r="AB179" s="43">
        <v>0</v>
      </c>
      <c r="AC179" s="51" t="s">
        <v>3166</v>
      </c>
      <c r="AD179" s="59" t="s">
        <v>4118</v>
      </c>
      <c r="AE179" s="68" t="s">
        <v>4122</v>
      </c>
      <c r="AF179" s="68">
        <v>1.12E-2</v>
      </c>
      <c r="AG179" s="68">
        <v>6.9999999999999999E-4</v>
      </c>
      <c r="AH179" s="68">
        <v>0</v>
      </c>
      <c r="AI179" s="68">
        <v>6.0000000000000001E-3</v>
      </c>
      <c r="AJ179" s="68">
        <v>1.5E-3</v>
      </c>
      <c r="AK179" s="68">
        <v>0.38069999999999998</v>
      </c>
      <c r="AL179" s="68">
        <v>1.8E-3</v>
      </c>
      <c r="AM179" s="81">
        <v>0.55659999999999998</v>
      </c>
      <c r="AN179" s="68">
        <v>3.6799999999999999E-2</v>
      </c>
      <c r="AO179" s="68">
        <v>4.7999999999999996E-3</v>
      </c>
      <c r="AP179" s="139"/>
      <c r="AQ179" s="59" t="s">
        <v>4134</v>
      </c>
      <c r="AR179" s="59">
        <v>0.99999099999999996</v>
      </c>
      <c r="AS179" s="59">
        <v>3.9999999999999998E-6</v>
      </c>
      <c r="AT179" s="59">
        <v>5.0000000000000004E-6</v>
      </c>
      <c r="AU179" s="59"/>
      <c r="AV179" s="51"/>
      <c r="AW179" s="43">
        <v>440</v>
      </c>
      <c r="AX179" s="43">
        <v>193</v>
      </c>
      <c r="AY179" s="43">
        <v>405</v>
      </c>
      <c r="AZ179" s="43">
        <f t="shared" si="14"/>
        <v>187</v>
      </c>
      <c r="BA179" s="43">
        <f t="shared" si="15"/>
        <v>230</v>
      </c>
      <c r="BB179" s="43">
        <f t="shared" si="16"/>
        <v>23</v>
      </c>
      <c r="BC179" s="43">
        <v>29</v>
      </c>
      <c r="BD179" s="43">
        <v>26</v>
      </c>
      <c r="BE179" s="43">
        <v>70</v>
      </c>
      <c r="BF179" s="43">
        <v>68</v>
      </c>
      <c r="BG179" s="43">
        <v>19</v>
      </c>
      <c r="BH179" s="7" t="s">
        <v>2378</v>
      </c>
      <c r="BI179" s="7" t="s">
        <v>2943</v>
      </c>
      <c r="BJ179" s="7" t="s">
        <v>2788</v>
      </c>
      <c r="BK179" s="7" t="s">
        <v>2387</v>
      </c>
      <c r="BL179" s="7" t="s">
        <v>2380</v>
      </c>
      <c r="BM179" s="7" t="s">
        <v>2404</v>
      </c>
      <c r="BN179" s="7" t="s">
        <v>3167</v>
      </c>
      <c r="BO179" s="13" t="s">
        <v>2334</v>
      </c>
      <c r="BP179" s="7" t="s">
        <v>3168</v>
      </c>
      <c r="BQ179" s="53" t="s">
        <v>2334</v>
      </c>
      <c r="BR179" s="76"/>
      <c r="BS179" s="76"/>
      <c r="BT179" s="76"/>
      <c r="BU179" s="150"/>
      <c r="BV179" s="62"/>
      <c r="BW179" s="62"/>
      <c r="BX179" s="62"/>
      <c r="BY179" s="62"/>
      <c r="BZ179" s="62"/>
      <c r="CA179" s="62"/>
      <c r="CB179" s="62"/>
      <c r="CC179" s="62"/>
      <c r="CD179" s="62"/>
      <c r="CE179" s="62"/>
      <c r="CF179" s="62"/>
      <c r="CG179" s="62"/>
    </row>
    <row r="180" spans="1:85" s="43" customFormat="1" ht="18" customHeight="1">
      <c r="A180" s="180"/>
      <c r="B180" s="162">
        <v>90</v>
      </c>
      <c r="C180" s="43">
        <v>1408163</v>
      </c>
      <c r="D180" s="46">
        <v>1</v>
      </c>
      <c r="E180" s="43" t="s">
        <v>160</v>
      </c>
      <c r="F180" s="43" t="s">
        <v>2083</v>
      </c>
      <c r="G180" s="43" t="s">
        <v>3169</v>
      </c>
      <c r="H180" s="43" t="s">
        <v>5</v>
      </c>
      <c r="I180" s="43" t="s">
        <v>41</v>
      </c>
      <c r="J180" s="43" t="s">
        <v>42</v>
      </c>
      <c r="K180" s="43" t="s">
        <v>43</v>
      </c>
      <c r="L180" s="43" t="s">
        <v>44</v>
      </c>
      <c r="M180" s="43" t="s">
        <v>100</v>
      </c>
      <c r="N180" s="43" t="s">
        <v>110</v>
      </c>
      <c r="O180" s="43" t="s">
        <v>111</v>
      </c>
      <c r="P180" s="43" t="s">
        <v>159</v>
      </c>
      <c r="R180" s="99">
        <v>0</v>
      </c>
      <c r="S180" s="43">
        <v>0</v>
      </c>
      <c r="T180" s="43">
        <v>642</v>
      </c>
      <c r="U180" s="96">
        <v>19</v>
      </c>
      <c r="V180" s="43">
        <v>315</v>
      </c>
      <c r="W180" s="43">
        <v>0</v>
      </c>
      <c r="X180" s="96">
        <v>0</v>
      </c>
      <c r="Y180" s="43">
        <v>0</v>
      </c>
      <c r="Z180" s="43">
        <v>0</v>
      </c>
      <c r="AA180" s="96">
        <v>0</v>
      </c>
      <c r="AB180" s="43">
        <v>0</v>
      </c>
      <c r="AC180" s="51" t="s">
        <v>3170</v>
      </c>
      <c r="AD180" s="68" t="s">
        <v>4118</v>
      </c>
      <c r="AE180" s="68" t="s">
        <v>4122</v>
      </c>
      <c r="AF180" s="68">
        <v>1.6000000000000001E-3</v>
      </c>
      <c r="AG180" s="68">
        <v>4.0000000000000002E-4</v>
      </c>
      <c r="AH180" s="68">
        <v>1E-4</v>
      </c>
      <c r="AI180" s="68">
        <v>1.6999999999999999E-3</v>
      </c>
      <c r="AJ180" s="68">
        <v>1.0999999999999999E-2</v>
      </c>
      <c r="AK180" s="68">
        <v>0.40400000000000003</v>
      </c>
      <c r="AL180" s="68">
        <v>6.9999999999999999E-4</v>
      </c>
      <c r="AM180" s="81">
        <v>0.54020000000000001</v>
      </c>
      <c r="AN180" s="68">
        <v>3.9E-2</v>
      </c>
      <c r="AO180" s="68">
        <v>1.5E-3</v>
      </c>
      <c r="AP180" s="139"/>
      <c r="AQ180" s="59" t="s">
        <v>4134</v>
      </c>
      <c r="AR180" s="59">
        <v>0.99729299999999999</v>
      </c>
      <c r="AS180" s="59">
        <v>1.851E-3</v>
      </c>
      <c r="AT180" s="59">
        <v>8.5599999999999999E-4</v>
      </c>
      <c r="AU180" s="59"/>
      <c r="AV180" s="51" t="s">
        <v>3171</v>
      </c>
      <c r="AW180" s="43">
        <v>976</v>
      </c>
      <c r="AX180" s="43">
        <v>725</v>
      </c>
      <c r="AY180" s="43">
        <v>940</v>
      </c>
      <c r="AZ180" s="44">
        <f t="shared" si="14"/>
        <v>719</v>
      </c>
      <c r="BA180" s="43">
        <f t="shared" si="15"/>
        <v>233</v>
      </c>
      <c r="BB180" s="43">
        <f t="shared" si="16"/>
        <v>24</v>
      </c>
      <c r="BC180" s="43">
        <v>30</v>
      </c>
      <c r="BD180" s="43">
        <v>26</v>
      </c>
      <c r="BE180" s="43">
        <v>72</v>
      </c>
      <c r="BF180" s="43">
        <v>68</v>
      </c>
      <c r="BG180" s="43">
        <v>19</v>
      </c>
      <c r="BH180" s="7" t="s">
        <v>2378</v>
      </c>
      <c r="BI180" s="7" t="s">
        <v>2948</v>
      </c>
      <c r="BJ180" s="7" t="s">
        <v>2788</v>
      </c>
      <c r="BK180" s="7" t="s">
        <v>2387</v>
      </c>
      <c r="BL180" s="7" t="s">
        <v>2388</v>
      </c>
      <c r="BM180" s="7" t="s">
        <v>2373</v>
      </c>
      <c r="BN180" s="7" t="s">
        <v>3172</v>
      </c>
      <c r="BO180" s="13" t="s">
        <v>2334</v>
      </c>
      <c r="BP180" s="7" t="s">
        <v>3173</v>
      </c>
      <c r="BQ180" s="53" t="s">
        <v>2334</v>
      </c>
      <c r="BR180" s="76"/>
      <c r="BS180" s="76"/>
      <c r="BT180" s="76"/>
      <c r="BU180" s="150"/>
      <c r="BV180" s="62"/>
      <c r="BW180" s="62"/>
      <c r="BX180" s="62"/>
      <c r="BY180" s="62"/>
      <c r="BZ180" s="62"/>
      <c r="CA180" s="62"/>
      <c r="CB180" s="62"/>
      <c r="CC180" s="62"/>
      <c r="CD180" s="62"/>
      <c r="CE180" s="62"/>
      <c r="CF180" s="62"/>
      <c r="CG180" s="62"/>
    </row>
    <row r="181" spans="1:85" s="43" customFormat="1" ht="18" customHeight="1">
      <c r="A181" s="180"/>
      <c r="B181" s="162">
        <v>91</v>
      </c>
      <c r="C181" s="43">
        <v>1441469</v>
      </c>
      <c r="D181" s="46">
        <v>1</v>
      </c>
      <c r="E181" s="43" t="s">
        <v>161</v>
      </c>
      <c r="F181" s="43" t="s">
        <v>2086</v>
      </c>
      <c r="G181" s="43" t="s">
        <v>3174</v>
      </c>
      <c r="H181" s="43" t="s">
        <v>5</v>
      </c>
      <c r="I181" s="43" t="s">
        <v>41</v>
      </c>
      <c r="J181" s="43" t="s">
        <v>42</v>
      </c>
      <c r="K181" s="43" t="s">
        <v>43</v>
      </c>
      <c r="L181" s="43" t="s">
        <v>44</v>
      </c>
      <c r="M181" s="43" t="s">
        <v>100</v>
      </c>
      <c r="N181" s="43" t="s">
        <v>110</v>
      </c>
      <c r="O181" s="43" t="s">
        <v>111</v>
      </c>
      <c r="P181" s="43" t="s">
        <v>159</v>
      </c>
      <c r="R181" s="99">
        <v>0</v>
      </c>
      <c r="S181" s="43">
        <v>108</v>
      </c>
      <c r="T181" s="43">
        <v>0</v>
      </c>
      <c r="U181" s="96">
        <v>19</v>
      </c>
      <c r="V181" s="43">
        <v>0</v>
      </c>
      <c r="W181" s="43">
        <v>318</v>
      </c>
      <c r="X181" s="96">
        <v>0</v>
      </c>
      <c r="Y181" s="43">
        <v>0</v>
      </c>
      <c r="Z181" s="43">
        <v>0</v>
      </c>
      <c r="AA181" s="96">
        <v>0</v>
      </c>
      <c r="AB181" s="43">
        <v>0</v>
      </c>
      <c r="AC181" s="51" t="s">
        <v>3175</v>
      </c>
      <c r="AD181" s="68" t="s">
        <v>4118</v>
      </c>
      <c r="AE181" s="68" t="s">
        <v>4122</v>
      </c>
      <c r="AF181" s="68">
        <v>5.1000000000000004E-3</v>
      </c>
      <c r="AG181" s="68">
        <v>8.0000000000000004E-4</v>
      </c>
      <c r="AH181" s="68">
        <v>2.0000000000000001E-4</v>
      </c>
      <c r="AI181" s="68">
        <v>3.7000000000000002E-3</v>
      </c>
      <c r="AJ181" s="68">
        <v>1.6999999999999999E-3</v>
      </c>
      <c r="AK181" s="68">
        <v>0.3745</v>
      </c>
      <c r="AL181" s="68">
        <v>2.8E-3</v>
      </c>
      <c r="AM181" s="81">
        <v>0.55689999999999995</v>
      </c>
      <c r="AN181" s="68">
        <v>5.1499999999999997E-2</v>
      </c>
      <c r="AO181" s="68">
        <v>2.7000000000000001E-3</v>
      </c>
      <c r="AP181" s="139"/>
      <c r="AQ181" s="59" t="s">
        <v>4134</v>
      </c>
      <c r="AR181" s="59">
        <v>0.99997400000000003</v>
      </c>
      <c r="AS181" s="59">
        <v>6.0000000000000002E-6</v>
      </c>
      <c r="AT181" s="59">
        <v>2.0000000000000002E-5</v>
      </c>
      <c r="AU181" s="59"/>
      <c r="AV181" s="51"/>
      <c r="AW181" s="43">
        <v>445</v>
      </c>
      <c r="AX181" s="43">
        <v>195</v>
      </c>
      <c r="AY181" s="43">
        <v>410</v>
      </c>
      <c r="AZ181" s="43">
        <f t="shared" si="14"/>
        <v>189</v>
      </c>
      <c r="BA181" s="43">
        <f t="shared" si="15"/>
        <v>233</v>
      </c>
      <c r="BB181" s="43">
        <f t="shared" si="16"/>
        <v>23</v>
      </c>
      <c r="BC181" s="43">
        <v>30</v>
      </c>
      <c r="BD181" s="43">
        <v>26</v>
      </c>
      <c r="BE181" s="43">
        <v>73</v>
      </c>
      <c r="BF181" s="43">
        <v>67</v>
      </c>
      <c r="BG181" s="43">
        <v>19</v>
      </c>
      <c r="BH181" s="7" t="s">
        <v>2378</v>
      </c>
      <c r="BI181" s="7" t="s">
        <v>3176</v>
      </c>
      <c r="BJ181" s="7" t="s">
        <v>2788</v>
      </c>
      <c r="BK181" s="7" t="s">
        <v>2387</v>
      </c>
      <c r="BL181" s="7" t="s">
        <v>2388</v>
      </c>
      <c r="BM181" s="7" t="s">
        <v>2404</v>
      </c>
      <c r="BN181" s="7" t="s">
        <v>3177</v>
      </c>
      <c r="BO181" s="13" t="s">
        <v>2334</v>
      </c>
      <c r="BP181" s="7" t="s">
        <v>3178</v>
      </c>
      <c r="BQ181" s="53" t="s">
        <v>2334</v>
      </c>
      <c r="BR181" s="76"/>
      <c r="BS181" s="76"/>
      <c r="BT181" s="76"/>
      <c r="BU181" s="150"/>
      <c r="BV181" s="62"/>
      <c r="BW181" s="62"/>
      <c r="BX181" s="62"/>
      <c r="BY181" s="62"/>
      <c r="BZ181" s="62"/>
      <c r="CA181" s="62"/>
      <c r="CB181" s="62"/>
      <c r="CC181" s="62"/>
      <c r="CD181" s="62"/>
      <c r="CE181" s="62"/>
      <c r="CF181" s="62"/>
      <c r="CG181" s="62"/>
    </row>
    <row r="182" spans="1:85" s="43" customFormat="1" ht="18" customHeight="1">
      <c r="A182" s="180"/>
      <c r="B182" s="162">
        <v>92</v>
      </c>
      <c r="C182" s="43">
        <v>1447872</v>
      </c>
      <c r="D182" s="46">
        <v>1</v>
      </c>
      <c r="E182" s="43" t="s">
        <v>166</v>
      </c>
      <c r="F182" s="43" t="s">
        <v>2087</v>
      </c>
      <c r="G182" s="43" t="s">
        <v>3179</v>
      </c>
      <c r="H182" s="43" t="s">
        <v>5</v>
      </c>
      <c r="I182" s="43" t="s">
        <v>41</v>
      </c>
      <c r="J182" s="43" t="s">
        <v>42</v>
      </c>
      <c r="K182" s="43" t="s">
        <v>43</v>
      </c>
      <c r="L182" s="43" t="s">
        <v>44</v>
      </c>
      <c r="M182" s="43" t="s">
        <v>100</v>
      </c>
      <c r="N182" s="43" t="s">
        <v>110</v>
      </c>
      <c r="O182" s="43" t="s">
        <v>164</v>
      </c>
      <c r="P182" s="43" t="s">
        <v>165</v>
      </c>
      <c r="R182" s="99">
        <v>0</v>
      </c>
      <c r="S182" s="43">
        <v>26</v>
      </c>
      <c r="T182" s="43">
        <v>0</v>
      </c>
      <c r="U182" s="96">
        <v>19</v>
      </c>
      <c r="V182" s="43">
        <v>0</v>
      </c>
      <c r="W182" s="43">
        <v>324</v>
      </c>
      <c r="X182" s="96">
        <v>0</v>
      </c>
      <c r="Y182" s="43">
        <v>0</v>
      </c>
      <c r="Z182" s="43">
        <v>0</v>
      </c>
      <c r="AA182" s="96">
        <v>0</v>
      </c>
      <c r="AB182" s="43">
        <v>0</v>
      </c>
      <c r="AC182" s="51" t="s">
        <v>3180</v>
      </c>
      <c r="AD182" s="68" t="s">
        <v>4118</v>
      </c>
      <c r="AE182" s="68" t="s">
        <v>4122</v>
      </c>
      <c r="AF182" s="68">
        <v>1E-4</v>
      </c>
      <c r="AG182" s="68">
        <v>0</v>
      </c>
      <c r="AH182" s="68">
        <v>0</v>
      </c>
      <c r="AI182" s="68">
        <v>6.9999999999999999E-4</v>
      </c>
      <c r="AJ182" s="68">
        <v>1.9E-3</v>
      </c>
      <c r="AK182" s="68">
        <v>0.1913</v>
      </c>
      <c r="AL182" s="68">
        <v>0</v>
      </c>
      <c r="AM182" s="81">
        <v>0.79200000000000004</v>
      </c>
      <c r="AN182" s="68">
        <v>1.37E-2</v>
      </c>
      <c r="AO182" s="68">
        <v>2.0000000000000001E-4</v>
      </c>
      <c r="AP182" s="139"/>
      <c r="AQ182" s="59" t="s">
        <v>4134</v>
      </c>
      <c r="AR182" s="59">
        <v>0.89894099999999999</v>
      </c>
      <c r="AS182" s="59">
        <v>9.7909999999999997E-2</v>
      </c>
      <c r="AT182" s="59">
        <v>3.1489999999999999E-3</v>
      </c>
      <c r="AU182" s="59"/>
      <c r="AV182" s="51"/>
      <c r="AW182" s="43">
        <v>369</v>
      </c>
      <c r="AX182" s="43">
        <v>113</v>
      </c>
      <c r="AY182" s="43">
        <v>329</v>
      </c>
      <c r="AZ182" s="43">
        <f t="shared" si="14"/>
        <v>107</v>
      </c>
      <c r="BA182" s="43">
        <f t="shared" si="15"/>
        <v>234</v>
      </c>
      <c r="BB182" s="43">
        <f t="shared" si="16"/>
        <v>28</v>
      </c>
      <c r="BC182" s="43">
        <v>30</v>
      </c>
      <c r="BD182" s="43">
        <v>26</v>
      </c>
      <c r="BE182" s="43">
        <v>70</v>
      </c>
      <c r="BF182" s="43">
        <v>71</v>
      </c>
      <c r="BG182" s="43">
        <v>19</v>
      </c>
      <c r="BH182" s="7" t="s">
        <v>2378</v>
      </c>
      <c r="BI182" s="7" t="s">
        <v>2436</v>
      </c>
      <c r="BJ182" s="7" t="s">
        <v>2788</v>
      </c>
      <c r="BK182" s="7" t="s">
        <v>2387</v>
      </c>
      <c r="BL182" s="7" t="s">
        <v>2380</v>
      </c>
      <c r="BM182" s="7" t="s">
        <v>3181</v>
      </c>
      <c r="BN182" s="7" t="s">
        <v>3182</v>
      </c>
      <c r="BO182" s="13" t="s">
        <v>2334</v>
      </c>
      <c r="BP182" s="7" t="s">
        <v>3183</v>
      </c>
      <c r="BQ182" s="53" t="s">
        <v>2334</v>
      </c>
      <c r="BR182" s="76"/>
      <c r="BS182" s="76"/>
      <c r="BT182" s="76"/>
      <c r="BU182" s="150"/>
      <c r="BV182" s="62"/>
      <c r="BW182" s="62"/>
      <c r="BX182" s="62"/>
      <c r="BY182" s="62"/>
      <c r="BZ182" s="62"/>
      <c r="CA182" s="62"/>
      <c r="CB182" s="62"/>
      <c r="CC182" s="62"/>
      <c r="CD182" s="62"/>
      <c r="CE182" s="62"/>
      <c r="CF182" s="62"/>
      <c r="CG182" s="62"/>
    </row>
    <row r="183" spans="1:85" s="43" customFormat="1" ht="18" customHeight="1">
      <c r="A183" s="180"/>
      <c r="B183" s="162">
        <v>93</v>
      </c>
      <c r="C183" s="43">
        <v>1447875</v>
      </c>
      <c r="D183" s="46">
        <v>1</v>
      </c>
      <c r="E183" s="43" t="s">
        <v>167</v>
      </c>
      <c r="F183" s="43" t="s">
        <v>2088</v>
      </c>
      <c r="G183" s="43" t="s">
        <v>3184</v>
      </c>
      <c r="H183" s="43" t="s">
        <v>5</v>
      </c>
      <c r="I183" s="43" t="s">
        <v>41</v>
      </c>
      <c r="J183" s="43" t="s">
        <v>42</v>
      </c>
      <c r="K183" s="43" t="s">
        <v>43</v>
      </c>
      <c r="L183" s="43" t="s">
        <v>44</v>
      </c>
      <c r="M183" s="43" t="s">
        <v>100</v>
      </c>
      <c r="N183" s="43" t="s">
        <v>110</v>
      </c>
      <c r="O183" s="43" t="s">
        <v>164</v>
      </c>
      <c r="P183" s="43" t="s">
        <v>165</v>
      </c>
      <c r="R183" s="99">
        <v>0</v>
      </c>
      <c r="S183" s="43">
        <v>137</v>
      </c>
      <c r="T183" s="43">
        <v>0</v>
      </c>
      <c r="U183" s="96">
        <v>20</v>
      </c>
      <c r="V183" s="43">
        <v>0</v>
      </c>
      <c r="W183" s="43">
        <v>334</v>
      </c>
      <c r="X183" s="96">
        <v>0</v>
      </c>
      <c r="Y183" s="43">
        <v>0</v>
      </c>
      <c r="Z183" s="43">
        <v>0</v>
      </c>
      <c r="AA183" s="96">
        <v>0</v>
      </c>
      <c r="AB183" s="43">
        <v>0</v>
      </c>
      <c r="AC183" s="51" t="s">
        <v>3185</v>
      </c>
      <c r="AD183" s="68" t="s">
        <v>4118</v>
      </c>
      <c r="AE183" s="68" t="s">
        <v>4122</v>
      </c>
      <c r="AF183" s="68">
        <v>5.1400000000000001E-2</v>
      </c>
      <c r="AG183" s="68">
        <v>1.1999999999999999E-3</v>
      </c>
      <c r="AH183" s="68">
        <v>1.4E-3</v>
      </c>
      <c r="AI183" s="68">
        <v>4.4200000000000003E-2</v>
      </c>
      <c r="AJ183" s="68">
        <v>1.46E-2</v>
      </c>
      <c r="AK183" s="68">
        <v>0.2079</v>
      </c>
      <c r="AL183" s="68">
        <v>0.14199999999999999</v>
      </c>
      <c r="AM183" s="81">
        <v>0.46039999999999998</v>
      </c>
      <c r="AN183" s="68">
        <v>4.6899999999999997E-2</v>
      </c>
      <c r="AO183" s="68">
        <v>2.9899999999999999E-2</v>
      </c>
      <c r="AP183" s="139"/>
      <c r="AQ183" s="59" t="s">
        <v>4134</v>
      </c>
      <c r="AR183" s="59">
        <v>0.98930499999999999</v>
      </c>
      <c r="AS183" s="59">
        <v>5.6400000000000005E-4</v>
      </c>
      <c r="AT183" s="59">
        <v>1.0130999999999999E-2</v>
      </c>
      <c r="AU183" s="59"/>
      <c r="AV183" s="51"/>
      <c r="AW183" s="43">
        <v>491</v>
      </c>
      <c r="AX183" s="43">
        <v>223</v>
      </c>
      <c r="AY183" s="43">
        <v>449</v>
      </c>
      <c r="AZ183" s="44">
        <f t="shared" si="14"/>
        <v>217</v>
      </c>
      <c r="BA183" s="43">
        <f t="shared" si="15"/>
        <v>244</v>
      </c>
      <c r="BB183" s="43">
        <f t="shared" si="16"/>
        <v>30</v>
      </c>
      <c r="BC183" s="43">
        <v>30</v>
      </c>
      <c r="BD183" s="43">
        <v>26</v>
      </c>
      <c r="BE183" s="43">
        <v>80</v>
      </c>
      <c r="BF183" s="43">
        <v>71</v>
      </c>
      <c r="BG183" s="43">
        <v>19</v>
      </c>
      <c r="BH183" s="7" t="s">
        <v>2378</v>
      </c>
      <c r="BI183" s="7" t="s">
        <v>2449</v>
      </c>
      <c r="BJ183" s="7" t="s">
        <v>2989</v>
      </c>
      <c r="BK183" s="7" t="s">
        <v>2387</v>
      </c>
      <c r="BL183" s="7" t="s">
        <v>2380</v>
      </c>
      <c r="BM183" s="7" t="s">
        <v>3181</v>
      </c>
      <c r="BN183" s="7" t="s">
        <v>3186</v>
      </c>
      <c r="BO183" s="13" t="s">
        <v>2334</v>
      </c>
      <c r="BP183" s="7" t="s">
        <v>3187</v>
      </c>
      <c r="BQ183" s="53" t="s">
        <v>2334</v>
      </c>
      <c r="BR183" s="76"/>
      <c r="BS183" s="76"/>
      <c r="BT183" s="76"/>
      <c r="BU183" s="150"/>
      <c r="BV183" s="62"/>
      <c r="BW183" s="62"/>
      <c r="BX183" s="62"/>
      <c r="BY183" s="62"/>
      <c r="BZ183" s="62"/>
      <c r="CA183" s="62"/>
      <c r="CB183" s="62"/>
      <c r="CC183" s="62"/>
      <c r="CD183" s="62"/>
      <c r="CE183" s="62"/>
      <c r="CF183" s="62"/>
      <c r="CG183" s="62"/>
    </row>
    <row r="184" spans="1:85" s="43" customFormat="1" ht="18" customHeight="1">
      <c r="A184" s="180"/>
      <c r="B184" s="162">
        <v>94</v>
      </c>
      <c r="C184" s="43">
        <v>1447883</v>
      </c>
      <c r="D184" s="46">
        <v>1</v>
      </c>
      <c r="E184" s="43" t="s">
        <v>168</v>
      </c>
      <c r="F184" s="43" t="s">
        <v>2089</v>
      </c>
      <c r="G184" s="43" t="s">
        <v>3188</v>
      </c>
      <c r="H184" s="43" t="s">
        <v>5</v>
      </c>
      <c r="I184" s="43" t="s">
        <v>41</v>
      </c>
      <c r="J184" s="43" t="s">
        <v>42</v>
      </c>
      <c r="K184" s="43" t="s">
        <v>43</v>
      </c>
      <c r="L184" s="43" t="s">
        <v>44</v>
      </c>
      <c r="M184" s="43" t="s">
        <v>100</v>
      </c>
      <c r="N184" s="43" t="s">
        <v>110</v>
      </c>
      <c r="O184" s="43" t="s">
        <v>164</v>
      </c>
      <c r="P184" s="43" t="s">
        <v>165</v>
      </c>
      <c r="R184" s="99">
        <v>0</v>
      </c>
      <c r="S184" s="43">
        <v>143</v>
      </c>
      <c r="T184" s="43">
        <v>0</v>
      </c>
      <c r="U184" s="96">
        <v>21</v>
      </c>
      <c r="V184" s="43">
        <v>0</v>
      </c>
      <c r="W184" s="43">
        <v>323</v>
      </c>
      <c r="X184" s="96">
        <v>0</v>
      </c>
      <c r="Y184" s="43">
        <v>0</v>
      </c>
      <c r="Z184" s="43">
        <v>0</v>
      </c>
      <c r="AA184" s="96">
        <v>0</v>
      </c>
      <c r="AB184" s="43">
        <v>0</v>
      </c>
      <c r="AC184" s="51" t="s">
        <v>3189</v>
      </c>
      <c r="AD184" s="68" t="s">
        <v>4118</v>
      </c>
      <c r="AE184" s="68" t="s">
        <v>4122</v>
      </c>
      <c r="AF184" s="68">
        <v>1.09E-2</v>
      </c>
      <c r="AG184" s="68">
        <v>4.0000000000000002E-4</v>
      </c>
      <c r="AH184" s="68">
        <v>0</v>
      </c>
      <c r="AI184" s="68">
        <v>8.5000000000000006E-3</v>
      </c>
      <c r="AJ184" s="68">
        <v>8.9999999999999998E-4</v>
      </c>
      <c r="AK184" s="68">
        <v>0.30509999999999998</v>
      </c>
      <c r="AL184" s="68">
        <v>0.06</v>
      </c>
      <c r="AM184" s="81">
        <v>0.59189999999999998</v>
      </c>
      <c r="AN184" s="68">
        <v>1.9099999999999999E-2</v>
      </c>
      <c r="AO184" s="68">
        <v>3.3E-3</v>
      </c>
      <c r="AP184" s="139"/>
      <c r="AQ184" s="59" t="s">
        <v>4134</v>
      </c>
      <c r="AR184" s="59">
        <v>0.99953000000000003</v>
      </c>
      <c r="AS184" s="59">
        <v>1.1E-5</v>
      </c>
      <c r="AT184" s="59">
        <v>4.5899999999999999E-4</v>
      </c>
      <c r="AU184" s="59"/>
      <c r="AV184" s="51"/>
      <c r="AW184" s="43">
        <v>487</v>
      </c>
      <c r="AX184" s="43">
        <v>229</v>
      </c>
      <c r="AY184" s="43">
        <v>451</v>
      </c>
      <c r="AZ184" s="44">
        <f t="shared" si="14"/>
        <v>223</v>
      </c>
      <c r="BA184" s="43">
        <f t="shared" si="15"/>
        <v>240</v>
      </c>
      <c r="BB184" s="43">
        <f t="shared" si="16"/>
        <v>24</v>
      </c>
      <c r="BC184" s="43">
        <v>30</v>
      </c>
      <c r="BD184" s="43">
        <v>26</v>
      </c>
      <c r="BE184" s="43">
        <v>80</v>
      </c>
      <c r="BF184" s="43">
        <v>67</v>
      </c>
      <c r="BG184" s="43">
        <v>19</v>
      </c>
      <c r="BH184" s="7" t="s">
        <v>2378</v>
      </c>
      <c r="BI184" s="7" t="s">
        <v>2449</v>
      </c>
      <c r="BJ184" s="7" t="s">
        <v>2989</v>
      </c>
      <c r="BK184" s="7" t="s">
        <v>2371</v>
      </c>
      <c r="BL184" s="7" t="s">
        <v>2380</v>
      </c>
      <c r="BM184" s="7" t="s">
        <v>2373</v>
      </c>
      <c r="BN184" s="7" t="s">
        <v>3190</v>
      </c>
      <c r="BO184" s="13" t="s">
        <v>2334</v>
      </c>
      <c r="BP184" s="7" t="s">
        <v>3191</v>
      </c>
      <c r="BQ184" s="53" t="s">
        <v>2334</v>
      </c>
      <c r="BR184" s="76"/>
      <c r="BS184" s="76"/>
      <c r="BT184" s="76"/>
      <c r="BU184" s="150"/>
      <c r="BV184" s="62"/>
      <c r="BW184" s="62"/>
      <c r="BX184" s="62"/>
      <c r="BY184" s="62"/>
      <c r="BZ184" s="62"/>
      <c r="CA184" s="62"/>
      <c r="CB184" s="62"/>
      <c r="CC184" s="62"/>
      <c r="CD184" s="62"/>
      <c r="CE184" s="62"/>
      <c r="CF184" s="62"/>
      <c r="CG184" s="62"/>
    </row>
    <row r="185" spans="1:85" s="43" customFormat="1" ht="18" customHeight="1">
      <c r="A185" s="180"/>
      <c r="B185" s="162">
        <v>95</v>
      </c>
      <c r="C185" s="43">
        <v>1658172</v>
      </c>
      <c r="D185" s="46">
        <v>1</v>
      </c>
      <c r="E185" s="43" t="s">
        <v>169</v>
      </c>
      <c r="F185" s="43" t="s">
        <v>2113</v>
      </c>
      <c r="G185" s="43" t="s">
        <v>3192</v>
      </c>
      <c r="H185" s="43" t="s">
        <v>5</v>
      </c>
      <c r="I185" s="43" t="s">
        <v>41</v>
      </c>
      <c r="J185" s="43" t="s">
        <v>42</v>
      </c>
      <c r="K185" s="43" t="s">
        <v>43</v>
      </c>
      <c r="L185" s="43" t="s">
        <v>44</v>
      </c>
      <c r="M185" s="43" t="s">
        <v>100</v>
      </c>
      <c r="N185" s="43" t="s">
        <v>110</v>
      </c>
      <c r="O185" s="43" t="s">
        <v>164</v>
      </c>
      <c r="P185" s="43" t="s">
        <v>165</v>
      </c>
      <c r="R185" s="99">
        <v>0</v>
      </c>
      <c r="S185" s="43">
        <v>0</v>
      </c>
      <c r="T185" s="43">
        <v>25</v>
      </c>
      <c r="U185" s="96">
        <v>23</v>
      </c>
      <c r="V185" s="43">
        <v>328</v>
      </c>
      <c r="W185" s="43">
        <v>0</v>
      </c>
      <c r="X185" s="96">
        <v>0</v>
      </c>
      <c r="Y185" s="43">
        <v>0</v>
      </c>
      <c r="Z185" s="43">
        <v>0</v>
      </c>
      <c r="AA185" s="96">
        <v>0</v>
      </c>
      <c r="AB185" s="43">
        <v>0</v>
      </c>
      <c r="AC185" s="51" t="s">
        <v>3193</v>
      </c>
      <c r="AD185" s="68" t="s">
        <v>4118</v>
      </c>
      <c r="AE185" s="68" t="s">
        <v>4122</v>
      </c>
      <c r="AF185" s="68">
        <v>4.0000000000000002E-4</v>
      </c>
      <c r="AG185" s="68">
        <v>1E-4</v>
      </c>
      <c r="AH185" s="68">
        <v>0</v>
      </c>
      <c r="AI185" s="68">
        <v>6.9999999999999999E-4</v>
      </c>
      <c r="AJ185" s="68">
        <v>5.0000000000000001E-4</v>
      </c>
      <c r="AK185" s="68">
        <v>0.31840000000000002</v>
      </c>
      <c r="AL185" s="68">
        <v>0</v>
      </c>
      <c r="AM185" s="81">
        <v>0.67110000000000003</v>
      </c>
      <c r="AN185" s="68">
        <v>8.8000000000000005E-3</v>
      </c>
      <c r="AO185" s="68">
        <v>1E-4</v>
      </c>
      <c r="AP185" s="139"/>
      <c r="AQ185" s="59" t="s">
        <v>4134</v>
      </c>
      <c r="AR185" s="59">
        <v>0.951268</v>
      </c>
      <c r="AS185" s="59">
        <v>4.1355999999999997E-2</v>
      </c>
      <c r="AT185" s="59">
        <v>7.3759999999999997E-3</v>
      </c>
      <c r="AU185" s="59"/>
      <c r="AV185" s="51"/>
      <c r="AW185" s="43">
        <v>377</v>
      </c>
      <c r="AX185" s="43">
        <v>117</v>
      </c>
      <c r="AY185" s="43">
        <v>337</v>
      </c>
      <c r="AZ185" s="43">
        <f t="shared" si="14"/>
        <v>111</v>
      </c>
      <c r="BA185" s="43">
        <f t="shared" si="15"/>
        <v>238</v>
      </c>
      <c r="BB185" s="43">
        <f t="shared" si="16"/>
        <v>28</v>
      </c>
      <c r="BC185" s="43">
        <v>30</v>
      </c>
      <c r="BD185" s="43">
        <v>26</v>
      </c>
      <c r="BE185" s="43">
        <v>74</v>
      </c>
      <c r="BF185" s="43">
        <v>71</v>
      </c>
      <c r="BG185" s="43">
        <v>19</v>
      </c>
      <c r="BH185" s="7" t="s">
        <v>2378</v>
      </c>
      <c r="BI185" s="7" t="s">
        <v>2436</v>
      </c>
      <c r="BJ185" s="7" t="s">
        <v>2788</v>
      </c>
      <c r="BK185" s="7" t="s">
        <v>2387</v>
      </c>
      <c r="BL185" s="7" t="s">
        <v>2380</v>
      </c>
      <c r="BM185" s="7" t="s">
        <v>3181</v>
      </c>
      <c r="BN185" s="7" t="s">
        <v>3194</v>
      </c>
      <c r="BO185" s="13" t="s">
        <v>2334</v>
      </c>
      <c r="BP185" s="7" t="s">
        <v>3195</v>
      </c>
      <c r="BQ185" s="53" t="s">
        <v>2334</v>
      </c>
      <c r="BR185" s="76"/>
      <c r="BS185" s="76"/>
      <c r="BT185" s="76"/>
      <c r="BU185" s="150"/>
      <c r="BV185" s="62"/>
      <c r="BW185" s="62"/>
      <c r="BX185" s="62"/>
      <c r="BY185" s="62"/>
      <c r="BZ185" s="62"/>
      <c r="CA185" s="62"/>
      <c r="CB185" s="62"/>
      <c r="CC185" s="62"/>
      <c r="CD185" s="62"/>
      <c r="CE185" s="62"/>
      <c r="CF185" s="62"/>
      <c r="CG185" s="62"/>
    </row>
    <row r="186" spans="1:85" s="43" customFormat="1" ht="18" customHeight="1">
      <c r="A186" s="180"/>
      <c r="B186" s="162">
        <v>96</v>
      </c>
      <c r="C186" s="43">
        <v>1658174</v>
      </c>
      <c r="D186" s="46">
        <v>1</v>
      </c>
      <c r="E186" s="43" t="s">
        <v>170</v>
      </c>
      <c r="F186" s="43" t="s">
        <v>2114</v>
      </c>
      <c r="G186" s="43" t="s">
        <v>3196</v>
      </c>
      <c r="H186" s="43" t="s">
        <v>5</v>
      </c>
      <c r="I186" s="43" t="s">
        <v>41</v>
      </c>
      <c r="J186" s="43" t="s">
        <v>42</v>
      </c>
      <c r="K186" s="43" t="s">
        <v>43</v>
      </c>
      <c r="L186" s="43" t="s">
        <v>44</v>
      </c>
      <c r="M186" s="43" t="s">
        <v>100</v>
      </c>
      <c r="N186" s="43" t="s">
        <v>110</v>
      </c>
      <c r="O186" s="43" t="s">
        <v>164</v>
      </c>
      <c r="P186" s="43" t="s">
        <v>165</v>
      </c>
      <c r="R186" s="99">
        <v>0</v>
      </c>
      <c r="S186" s="43">
        <v>134</v>
      </c>
      <c r="T186" s="43">
        <v>0</v>
      </c>
      <c r="U186" s="96">
        <v>19</v>
      </c>
      <c r="V186" s="43">
        <v>0</v>
      </c>
      <c r="W186" s="43">
        <v>330</v>
      </c>
      <c r="X186" s="96">
        <v>0</v>
      </c>
      <c r="Y186" s="43">
        <v>0</v>
      </c>
      <c r="Z186" s="43">
        <v>0</v>
      </c>
      <c r="AA186" s="96">
        <v>0</v>
      </c>
      <c r="AB186" s="43">
        <v>0</v>
      </c>
      <c r="AC186" s="51" t="s">
        <v>3197</v>
      </c>
      <c r="AD186" s="68" t="s">
        <v>4118</v>
      </c>
      <c r="AE186" s="68" t="s">
        <v>4122</v>
      </c>
      <c r="AF186" s="68">
        <v>3.7000000000000002E-3</v>
      </c>
      <c r="AG186" s="68">
        <v>1E-4</v>
      </c>
      <c r="AH186" s="68">
        <v>0</v>
      </c>
      <c r="AI186" s="68">
        <v>6.4000000000000003E-3</v>
      </c>
      <c r="AJ186" s="68">
        <v>8.9999999999999998E-4</v>
      </c>
      <c r="AK186" s="68">
        <v>0.17150000000000001</v>
      </c>
      <c r="AL186" s="68">
        <v>2.0000000000000001E-4</v>
      </c>
      <c r="AM186" s="81">
        <v>0.8085</v>
      </c>
      <c r="AN186" s="68">
        <v>7.1999999999999998E-3</v>
      </c>
      <c r="AO186" s="68">
        <v>1.4E-3</v>
      </c>
      <c r="AP186" s="139"/>
      <c r="AQ186" s="59" t="s">
        <v>4134</v>
      </c>
      <c r="AR186" s="59">
        <v>0.99733899999999998</v>
      </c>
      <c r="AS186" s="59">
        <v>3.6999999999999998E-5</v>
      </c>
      <c r="AT186" s="59">
        <v>2.624E-3</v>
      </c>
      <c r="AU186" s="59"/>
      <c r="AV186" s="51"/>
      <c r="AW186" s="43">
        <v>483</v>
      </c>
      <c r="AX186" s="43">
        <v>218</v>
      </c>
      <c r="AY186" s="43">
        <v>443</v>
      </c>
      <c r="AZ186" s="44">
        <f t="shared" si="14"/>
        <v>212</v>
      </c>
      <c r="BA186" s="43">
        <f t="shared" si="15"/>
        <v>243</v>
      </c>
      <c r="BB186" s="43">
        <f t="shared" si="16"/>
        <v>28</v>
      </c>
      <c r="BC186" s="43">
        <v>30</v>
      </c>
      <c r="BD186" s="43">
        <v>26</v>
      </c>
      <c r="BE186" s="43">
        <v>79</v>
      </c>
      <c r="BF186" s="43">
        <v>71</v>
      </c>
      <c r="BG186" s="43">
        <v>19</v>
      </c>
      <c r="BH186" s="7" t="s">
        <v>2378</v>
      </c>
      <c r="BI186" s="7" t="s">
        <v>2436</v>
      </c>
      <c r="BJ186" s="7" t="s">
        <v>2788</v>
      </c>
      <c r="BK186" s="7" t="s">
        <v>2387</v>
      </c>
      <c r="BL186" s="7" t="s">
        <v>2380</v>
      </c>
      <c r="BM186" s="7" t="s">
        <v>2373</v>
      </c>
      <c r="BN186" s="7" t="s">
        <v>3198</v>
      </c>
      <c r="BO186" s="13" t="s">
        <v>2334</v>
      </c>
      <c r="BP186" s="7" t="s">
        <v>3199</v>
      </c>
      <c r="BQ186" s="53" t="s">
        <v>2334</v>
      </c>
      <c r="BR186" s="76"/>
      <c r="BS186" s="76"/>
      <c r="BT186" s="76"/>
      <c r="BU186" s="150"/>
      <c r="BV186" s="62"/>
      <c r="BW186" s="62"/>
      <c r="BX186" s="62"/>
      <c r="BY186" s="62"/>
      <c r="BZ186" s="62"/>
      <c r="CA186" s="62"/>
      <c r="CB186" s="62"/>
      <c r="CC186" s="62"/>
      <c r="CD186" s="62"/>
      <c r="CE186" s="62"/>
      <c r="CF186" s="62"/>
      <c r="CG186" s="62"/>
    </row>
    <row r="187" spans="1:85" s="43" customFormat="1" ht="18" customHeight="1">
      <c r="A187" s="180"/>
      <c r="B187" s="162">
        <v>97</v>
      </c>
      <c r="C187" s="43">
        <v>2060905</v>
      </c>
      <c r="D187" s="46">
        <v>1</v>
      </c>
      <c r="E187" s="43" t="s">
        <v>171</v>
      </c>
      <c r="F187" s="43" t="s">
        <v>2132</v>
      </c>
      <c r="G187" s="43" t="s">
        <v>3200</v>
      </c>
      <c r="H187" s="43" t="s">
        <v>5</v>
      </c>
      <c r="I187" s="43" t="s">
        <v>41</v>
      </c>
      <c r="J187" s="43" t="s">
        <v>42</v>
      </c>
      <c r="K187" s="43" t="s">
        <v>43</v>
      </c>
      <c r="L187" s="43" t="s">
        <v>44</v>
      </c>
      <c r="M187" s="43" t="s">
        <v>100</v>
      </c>
      <c r="N187" s="43" t="s">
        <v>110</v>
      </c>
      <c r="O187" s="43" t="s">
        <v>164</v>
      </c>
      <c r="P187" s="43" t="s">
        <v>165</v>
      </c>
      <c r="R187" s="99">
        <v>0</v>
      </c>
      <c r="S187" s="43">
        <v>145</v>
      </c>
      <c r="T187" s="43">
        <v>0</v>
      </c>
      <c r="U187" s="96">
        <v>20</v>
      </c>
      <c r="V187" s="43">
        <v>0</v>
      </c>
      <c r="W187" s="43">
        <v>328</v>
      </c>
      <c r="X187" s="96">
        <v>0</v>
      </c>
      <c r="Y187" s="43">
        <v>0</v>
      </c>
      <c r="Z187" s="43">
        <v>0</v>
      </c>
      <c r="AA187" s="96">
        <v>0</v>
      </c>
      <c r="AB187" s="43">
        <v>0</v>
      </c>
      <c r="AC187" s="51" t="s">
        <v>3201</v>
      </c>
      <c r="AD187" s="68" t="s">
        <v>4118</v>
      </c>
      <c r="AE187" s="68" t="s">
        <v>4122</v>
      </c>
      <c r="AF187" s="68">
        <v>1.6899999999999998E-2</v>
      </c>
      <c r="AG187" s="68">
        <v>2.9999999999999997E-4</v>
      </c>
      <c r="AH187" s="68">
        <v>0</v>
      </c>
      <c r="AI187" s="68">
        <v>2.8E-3</v>
      </c>
      <c r="AJ187" s="68">
        <v>1E-3</v>
      </c>
      <c r="AK187" s="68">
        <v>0.35160000000000002</v>
      </c>
      <c r="AL187" s="68">
        <v>3.5999999999999999E-3</v>
      </c>
      <c r="AM187" s="81">
        <v>0.61029999999999995</v>
      </c>
      <c r="AN187" s="68">
        <v>1.0800000000000001E-2</v>
      </c>
      <c r="AO187" s="68">
        <v>2.7000000000000001E-3</v>
      </c>
      <c r="AP187" s="139"/>
      <c r="AQ187" s="59" t="s">
        <v>4134</v>
      </c>
      <c r="AR187" s="59">
        <v>0.99997199999999997</v>
      </c>
      <c r="AS187" s="59">
        <v>1.0000000000000001E-5</v>
      </c>
      <c r="AT187" s="59">
        <v>1.8E-5</v>
      </c>
      <c r="AU187" s="59"/>
      <c r="AV187" s="51"/>
      <c r="AW187" s="43">
        <v>493</v>
      </c>
      <c r="AX187" s="43">
        <v>228</v>
      </c>
      <c r="AY187" s="43">
        <v>453</v>
      </c>
      <c r="AZ187" s="44">
        <f t="shared" si="14"/>
        <v>222</v>
      </c>
      <c r="BA187" s="43">
        <f t="shared" si="15"/>
        <v>243</v>
      </c>
      <c r="BB187" s="43">
        <f t="shared" si="16"/>
        <v>28</v>
      </c>
      <c r="BC187" s="43">
        <v>30</v>
      </c>
      <c r="BD187" s="43">
        <v>26</v>
      </c>
      <c r="BE187" s="43">
        <v>79</v>
      </c>
      <c r="BF187" s="43">
        <v>71</v>
      </c>
      <c r="BG187" s="43">
        <v>19</v>
      </c>
      <c r="BH187" s="7" t="s">
        <v>2378</v>
      </c>
      <c r="BI187" s="7" t="s">
        <v>2436</v>
      </c>
      <c r="BJ187" s="7" t="s">
        <v>2788</v>
      </c>
      <c r="BK187" s="7" t="s">
        <v>2387</v>
      </c>
      <c r="BL187" s="7" t="s">
        <v>2380</v>
      </c>
      <c r="BM187" s="7" t="s">
        <v>2373</v>
      </c>
      <c r="BN187" s="7" t="s">
        <v>3202</v>
      </c>
      <c r="BO187" s="13" t="s">
        <v>2334</v>
      </c>
      <c r="BP187" s="7" t="s">
        <v>3203</v>
      </c>
      <c r="BQ187" s="53" t="s">
        <v>2334</v>
      </c>
      <c r="BR187" s="76"/>
      <c r="BS187" s="76"/>
      <c r="BT187" s="76"/>
      <c r="BU187" s="150"/>
      <c r="BV187" s="62"/>
      <c r="BW187" s="62"/>
      <c r="BX187" s="62"/>
      <c r="BY187" s="62"/>
      <c r="BZ187" s="62"/>
      <c r="CA187" s="62"/>
      <c r="CB187" s="62"/>
      <c r="CC187" s="62"/>
      <c r="CD187" s="62"/>
      <c r="CE187" s="62"/>
      <c r="CF187" s="62"/>
      <c r="CG187" s="62"/>
    </row>
    <row r="188" spans="1:85" s="43" customFormat="1" ht="18" customHeight="1">
      <c r="A188" s="180"/>
      <c r="B188" s="162">
        <v>98</v>
      </c>
      <c r="C188" s="43">
        <v>5551</v>
      </c>
      <c r="D188" s="46">
        <v>1</v>
      </c>
      <c r="E188" s="43" t="s">
        <v>172</v>
      </c>
      <c r="F188" s="43" t="s">
        <v>2239</v>
      </c>
      <c r="G188" s="43" t="s">
        <v>3204</v>
      </c>
      <c r="H188" s="43" t="s">
        <v>5</v>
      </c>
      <c r="I188" s="43" t="s">
        <v>41</v>
      </c>
      <c r="J188" s="43" t="s">
        <v>42</v>
      </c>
      <c r="K188" s="43" t="s">
        <v>43</v>
      </c>
      <c r="L188" s="43" t="s">
        <v>44</v>
      </c>
      <c r="M188" s="43" t="s">
        <v>100</v>
      </c>
      <c r="N188" s="43" t="s">
        <v>110</v>
      </c>
      <c r="O188" s="43" t="s">
        <v>164</v>
      </c>
      <c r="P188" s="43" t="s">
        <v>173</v>
      </c>
      <c r="R188" s="99">
        <v>0</v>
      </c>
      <c r="S188" s="43">
        <v>100</v>
      </c>
      <c r="T188" s="43">
        <v>0</v>
      </c>
      <c r="U188" s="96">
        <v>21</v>
      </c>
      <c r="V188" s="43">
        <v>0</v>
      </c>
      <c r="W188" s="43">
        <v>78</v>
      </c>
      <c r="X188" s="96">
        <v>21</v>
      </c>
      <c r="Y188" s="43">
        <v>0</v>
      </c>
      <c r="Z188" s="43">
        <v>372</v>
      </c>
      <c r="AA188" s="96">
        <v>19</v>
      </c>
      <c r="AB188" s="43">
        <v>292</v>
      </c>
      <c r="AC188" s="51" t="s">
        <v>3205</v>
      </c>
      <c r="AD188" s="68" t="s">
        <v>4116</v>
      </c>
      <c r="AE188" s="68" t="s">
        <v>4122</v>
      </c>
      <c r="AF188" s="68">
        <v>7.4999999999999997E-3</v>
      </c>
      <c r="AG188" s="68">
        <v>8.0000000000000004E-4</v>
      </c>
      <c r="AH188" s="68">
        <v>0</v>
      </c>
      <c r="AI188" s="68">
        <v>0.32800000000000001</v>
      </c>
      <c r="AJ188" s="68">
        <v>4.4600000000000001E-2</v>
      </c>
      <c r="AK188" s="81">
        <v>0.42899999999999999</v>
      </c>
      <c r="AL188" s="68">
        <v>1.3100000000000001E-2</v>
      </c>
      <c r="AM188" s="68">
        <v>3.1899999999999998E-2</v>
      </c>
      <c r="AN188" s="68">
        <v>2.0400000000000001E-2</v>
      </c>
      <c r="AO188" s="68">
        <v>0.12470000000000001</v>
      </c>
      <c r="AP188" s="139"/>
      <c r="AQ188" s="59" t="s">
        <v>4134</v>
      </c>
      <c r="AR188" s="59">
        <v>0.98355899999999996</v>
      </c>
      <c r="AS188" s="59">
        <v>1.8900000000000001E-4</v>
      </c>
      <c r="AT188" s="59">
        <v>1.6251000000000002E-2</v>
      </c>
      <c r="AU188" s="59"/>
      <c r="AV188" s="59" t="s">
        <v>3171</v>
      </c>
      <c r="AW188" s="43">
        <v>904</v>
      </c>
      <c r="AX188" s="43">
        <v>684</v>
      </c>
      <c r="AY188" s="43">
        <v>871</v>
      </c>
      <c r="AZ188" s="44">
        <f t="shared" si="14"/>
        <v>678</v>
      </c>
      <c r="BA188" s="43">
        <f t="shared" si="15"/>
        <v>205</v>
      </c>
      <c r="BB188" s="43">
        <f t="shared" si="16"/>
        <v>21</v>
      </c>
      <c r="BC188" s="43">
        <v>15</v>
      </c>
      <c r="BD188" s="43">
        <v>26</v>
      </c>
      <c r="BE188" s="43">
        <v>67</v>
      </c>
      <c r="BF188" s="43">
        <v>60</v>
      </c>
      <c r="BG188" s="43">
        <v>19</v>
      </c>
      <c r="BH188" s="7" t="s">
        <v>2378</v>
      </c>
      <c r="BI188" s="7" t="s">
        <v>2449</v>
      </c>
      <c r="BJ188" s="7" t="s">
        <v>2788</v>
      </c>
      <c r="BK188" s="7" t="s">
        <v>2387</v>
      </c>
      <c r="BL188" s="7" t="s">
        <v>2380</v>
      </c>
      <c r="BM188" s="7" t="s">
        <v>3206</v>
      </c>
      <c r="BN188" s="7" t="s">
        <v>3207</v>
      </c>
      <c r="BO188" s="13" t="s">
        <v>2334</v>
      </c>
      <c r="BP188" s="7" t="s">
        <v>3208</v>
      </c>
      <c r="BQ188" s="53" t="s">
        <v>2334</v>
      </c>
      <c r="BR188" s="76"/>
      <c r="BS188" s="76"/>
      <c r="BT188" s="76"/>
      <c r="BU188" s="150"/>
      <c r="BV188" s="62"/>
      <c r="BW188" s="62"/>
      <c r="BX188" s="62"/>
      <c r="BY188" s="62"/>
      <c r="BZ188" s="62"/>
      <c r="CA188" s="62"/>
      <c r="CB188" s="62"/>
      <c r="CC188" s="62"/>
      <c r="CD188" s="62"/>
      <c r="CE188" s="62"/>
      <c r="CF188" s="62"/>
      <c r="CG188" s="62"/>
    </row>
    <row r="189" spans="1:85" s="43" customFormat="1" ht="18" customHeight="1">
      <c r="A189" s="180"/>
      <c r="B189" s="162">
        <v>99</v>
      </c>
      <c r="C189" s="43">
        <v>404692</v>
      </c>
      <c r="D189" s="46">
        <v>1</v>
      </c>
      <c r="E189" s="43" t="s">
        <v>174</v>
      </c>
      <c r="F189" s="43" t="s">
        <v>2178</v>
      </c>
      <c r="G189" s="43" t="s">
        <v>3209</v>
      </c>
      <c r="H189" s="43" t="s">
        <v>5</v>
      </c>
      <c r="I189" s="43" t="s">
        <v>41</v>
      </c>
      <c r="J189" s="43" t="s">
        <v>42</v>
      </c>
      <c r="K189" s="43" t="s">
        <v>43</v>
      </c>
      <c r="L189" s="43" t="s">
        <v>44</v>
      </c>
      <c r="M189" s="43" t="s">
        <v>100</v>
      </c>
      <c r="N189" s="43" t="s">
        <v>110</v>
      </c>
      <c r="O189" s="43" t="s">
        <v>164</v>
      </c>
      <c r="P189" s="43" t="s">
        <v>175</v>
      </c>
      <c r="R189" s="99">
        <v>0</v>
      </c>
      <c r="S189" s="43">
        <v>83</v>
      </c>
      <c r="T189" s="43">
        <v>0</v>
      </c>
      <c r="U189" s="96">
        <v>19</v>
      </c>
      <c r="V189" s="43">
        <v>0</v>
      </c>
      <c r="W189" s="43">
        <v>342</v>
      </c>
      <c r="X189" s="96">
        <v>0</v>
      </c>
      <c r="Y189" s="43">
        <v>0</v>
      </c>
      <c r="Z189" s="43">
        <v>0</v>
      </c>
      <c r="AA189" s="96">
        <v>0</v>
      </c>
      <c r="AB189" s="43">
        <v>0</v>
      </c>
      <c r="AC189" s="51" t="s">
        <v>3210</v>
      </c>
      <c r="AD189" s="68" t="s">
        <v>4118</v>
      </c>
      <c r="AE189" s="68" t="s">
        <v>4122</v>
      </c>
      <c r="AF189" s="68">
        <v>9.5999999999999992E-3</v>
      </c>
      <c r="AG189" s="68">
        <v>5.0000000000000001E-4</v>
      </c>
      <c r="AH189" s="68">
        <v>1E-4</v>
      </c>
      <c r="AI189" s="68">
        <v>4.0000000000000002E-4</v>
      </c>
      <c r="AJ189" s="68">
        <v>1.1999999999999999E-3</v>
      </c>
      <c r="AK189" s="68">
        <v>0.38109999999999999</v>
      </c>
      <c r="AL189" s="68">
        <v>2.0000000000000001E-4</v>
      </c>
      <c r="AM189" s="81">
        <v>0.52059999999999995</v>
      </c>
      <c r="AN189" s="68">
        <v>8.6300000000000002E-2</v>
      </c>
      <c r="AO189" s="68">
        <v>1E-4</v>
      </c>
      <c r="AP189" s="139"/>
      <c r="AQ189" s="59" t="s">
        <v>4134</v>
      </c>
      <c r="AR189" s="59">
        <v>0.85389999999999999</v>
      </c>
      <c r="AS189" s="59">
        <v>9.3800000000000003E-4</v>
      </c>
      <c r="AT189" s="59">
        <v>0.14516299999999999</v>
      </c>
      <c r="AU189" s="59"/>
      <c r="AV189" s="51"/>
      <c r="AW189" s="43">
        <v>444</v>
      </c>
      <c r="AX189" s="43">
        <v>172</v>
      </c>
      <c r="AY189" s="43">
        <v>407</v>
      </c>
      <c r="AZ189" s="43">
        <f t="shared" si="14"/>
        <v>166</v>
      </c>
      <c r="BA189" s="43">
        <f t="shared" si="15"/>
        <v>253</v>
      </c>
      <c r="BB189" s="43">
        <f t="shared" si="16"/>
        <v>25</v>
      </c>
      <c r="BC189" s="43">
        <v>29</v>
      </c>
      <c r="BD189" s="43">
        <v>26</v>
      </c>
      <c r="BE189" s="43">
        <v>96</v>
      </c>
      <c r="BF189" s="43">
        <v>65</v>
      </c>
      <c r="BG189" s="43">
        <v>19</v>
      </c>
      <c r="BH189" s="7" t="s">
        <v>2378</v>
      </c>
      <c r="BI189" s="7" t="s">
        <v>3211</v>
      </c>
      <c r="BJ189" s="7" t="s">
        <v>2989</v>
      </c>
      <c r="BK189" s="7" t="s">
        <v>2387</v>
      </c>
      <c r="BL189" s="7" t="s">
        <v>2380</v>
      </c>
      <c r="BM189" s="7" t="s">
        <v>2373</v>
      </c>
      <c r="BN189" s="7" t="s">
        <v>3212</v>
      </c>
      <c r="BO189" s="13" t="s">
        <v>2334</v>
      </c>
      <c r="BP189" s="7" t="s">
        <v>3213</v>
      </c>
      <c r="BQ189" s="53" t="s">
        <v>2334</v>
      </c>
      <c r="BR189" s="76"/>
      <c r="BS189" s="76"/>
      <c r="BT189" s="76"/>
      <c r="BU189" s="150"/>
      <c r="BV189" s="62"/>
      <c r="BW189" s="62"/>
      <c r="BX189" s="62"/>
      <c r="BY189" s="62"/>
      <c r="BZ189" s="62"/>
      <c r="CA189" s="62"/>
      <c r="CB189" s="62"/>
      <c r="CC189" s="62"/>
      <c r="CD189" s="62"/>
      <c r="CE189" s="62"/>
      <c r="CF189" s="62"/>
      <c r="CG189" s="62"/>
    </row>
    <row r="190" spans="1:85" s="43" customFormat="1" ht="18" customHeight="1">
      <c r="A190" s="180"/>
      <c r="B190" s="162">
        <v>100</v>
      </c>
      <c r="C190" s="43">
        <v>503106</v>
      </c>
      <c r="D190" s="46">
        <v>1</v>
      </c>
      <c r="E190" s="43" t="s">
        <v>176</v>
      </c>
      <c r="F190" s="43" t="s">
        <v>2221</v>
      </c>
      <c r="G190" s="43" t="s">
        <v>3214</v>
      </c>
      <c r="H190" s="43" t="s">
        <v>5</v>
      </c>
      <c r="I190" s="43" t="s">
        <v>41</v>
      </c>
      <c r="J190" s="43" t="s">
        <v>42</v>
      </c>
      <c r="K190" s="43" t="s">
        <v>43</v>
      </c>
      <c r="L190" s="43" t="s">
        <v>44</v>
      </c>
      <c r="M190" s="43" t="s">
        <v>177</v>
      </c>
      <c r="N190" s="43" t="s">
        <v>178</v>
      </c>
      <c r="O190" s="43" t="s">
        <v>179</v>
      </c>
      <c r="R190" s="99">
        <v>0</v>
      </c>
      <c r="S190" s="43">
        <v>0</v>
      </c>
      <c r="T190" s="43">
        <v>19</v>
      </c>
      <c r="U190" s="96">
        <v>21</v>
      </c>
      <c r="V190" s="43">
        <v>319</v>
      </c>
      <c r="W190" s="43">
        <v>0</v>
      </c>
      <c r="X190" s="96">
        <v>0</v>
      </c>
      <c r="Y190" s="43">
        <v>0</v>
      </c>
      <c r="Z190" s="43">
        <v>0</v>
      </c>
      <c r="AA190" s="96">
        <v>0</v>
      </c>
      <c r="AB190" s="43">
        <v>0</v>
      </c>
      <c r="AC190" s="51" t="s">
        <v>3215</v>
      </c>
      <c r="AD190" s="68" t="s">
        <v>4118</v>
      </c>
      <c r="AE190" s="68" t="s">
        <v>4122</v>
      </c>
      <c r="AF190" s="68">
        <v>2.9999999999999997E-4</v>
      </c>
      <c r="AG190" s="68">
        <v>2.0000000000000001E-4</v>
      </c>
      <c r="AH190" s="68">
        <v>2.0000000000000001E-4</v>
      </c>
      <c r="AI190" s="68">
        <v>2E-3</v>
      </c>
      <c r="AJ190" s="68">
        <v>1.8E-3</v>
      </c>
      <c r="AK190" s="68">
        <v>0.23150000000000001</v>
      </c>
      <c r="AL190" s="68">
        <v>1E-4</v>
      </c>
      <c r="AM190" s="81">
        <v>0.72899999999999998</v>
      </c>
      <c r="AN190" s="68">
        <v>3.4700000000000002E-2</v>
      </c>
      <c r="AO190" s="68">
        <v>2.9999999999999997E-4</v>
      </c>
      <c r="AP190" s="139"/>
      <c r="AQ190" s="59" t="s">
        <v>4134</v>
      </c>
      <c r="AR190" s="59">
        <v>0.96332899999999999</v>
      </c>
      <c r="AS190" s="59">
        <v>3.4536999999999998E-2</v>
      </c>
      <c r="AT190" s="59">
        <v>2.134E-3</v>
      </c>
      <c r="AU190" s="59"/>
      <c r="AV190" s="51"/>
      <c r="AW190" s="43">
        <v>359</v>
      </c>
      <c r="AX190" s="43">
        <v>105</v>
      </c>
      <c r="AY190" s="43">
        <v>321</v>
      </c>
      <c r="AZ190" s="43">
        <f t="shared" si="14"/>
        <v>99</v>
      </c>
      <c r="BA190" s="43">
        <f t="shared" si="15"/>
        <v>234</v>
      </c>
      <c r="BB190" s="43">
        <f t="shared" si="16"/>
        <v>26</v>
      </c>
      <c r="BC190" s="43">
        <v>29</v>
      </c>
      <c r="BD190" s="43">
        <v>26</v>
      </c>
      <c r="BE190" s="43">
        <v>85</v>
      </c>
      <c r="BF190" s="43">
        <v>57</v>
      </c>
      <c r="BG190" s="43">
        <v>19</v>
      </c>
      <c r="BH190" s="7" t="s">
        <v>2378</v>
      </c>
      <c r="BI190" s="7" t="s">
        <v>3176</v>
      </c>
      <c r="BJ190" s="7" t="s">
        <v>2788</v>
      </c>
      <c r="BK190" s="7" t="s">
        <v>2371</v>
      </c>
      <c r="BL190" s="7" t="s">
        <v>2380</v>
      </c>
      <c r="BM190" s="7" t="s">
        <v>3216</v>
      </c>
      <c r="BN190" s="7" t="s">
        <v>3217</v>
      </c>
      <c r="BO190" s="13" t="s">
        <v>2334</v>
      </c>
      <c r="BP190" s="7" t="s">
        <v>3218</v>
      </c>
      <c r="BQ190" s="53" t="s">
        <v>2334</v>
      </c>
      <c r="BR190" s="76"/>
      <c r="BS190" s="76"/>
      <c r="BT190" s="76"/>
      <c r="BU190" s="150"/>
      <c r="BV190" s="62"/>
      <c r="BW190" s="62"/>
      <c r="BX190" s="62"/>
      <c r="BY190" s="62"/>
      <c r="BZ190" s="62"/>
      <c r="CA190" s="62"/>
      <c r="CB190" s="62"/>
      <c r="CC190" s="62"/>
      <c r="CD190" s="62"/>
      <c r="CE190" s="62"/>
      <c r="CF190" s="62"/>
      <c r="CG190" s="62"/>
    </row>
    <row r="191" spans="1:85" s="43" customFormat="1" ht="18" customHeight="1">
      <c r="A191" s="180"/>
      <c r="B191" s="162">
        <v>101</v>
      </c>
      <c r="C191" s="43">
        <v>946125</v>
      </c>
      <c r="D191" s="46">
        <v>2</v>
      </c>
      <c r="E191" s="43" t="s">
        <v>180</v>
      </c>
      <c r="F191" s="43" t="s">
        <v>2318</v>
      </c>
      <c r="G191" s="43" t="s">
        <v>3219</v>
      </c>
      <c r="H191" s="43" t="s">
        <v>5</v>
      </c>
      <c r="I191" s="43" t="s">
        <v>41</v>
      </c>
      <c r="J191" s="43" t="s">
        <v>42</v>
      </c>
      <c r="K191" s="43" t="s">
        <v>43</v>
      </c>
      <c r="L191" s="43" t="s">
        <v>44</v>
      </c>
      <c r="M191" s="43" t="s">
        <v>177</v>
      </c>
      <c r="N191" s="43" t="s">
        <v>178</v>
      </c>
      <c r="O191" s="43" t="s">
        <v>179</v>
      </c>
      <c r="R191" s="99">
        <v>0</v>
      </c>
      <c r="S191" s="43">
        <v>0</v>
      </c>
      <c r="T191" s="43">
        <v>24</v>
      </c>
      <c r="U191" s="96">
        <v>20</v>
      </c>
      <c r="V191" s="43">
        <v>315</v>
      </c>
      <c r="W191" s="43">
        <v>0</v>
      </c>
      <c r="X191" s="96">
        <v>0</v>
      </c>
      <c r="Y191" s="43">
        <v>0</v>
      </c>
      <c r="Z191" s="43">
        <v>0</v>
      </c>
      <c r="AA191" s="96">
        <v>0</v>
      </c>
      <c r="AB191" s="43">
        <v>0</v>
      </c>
      <c r="AC191" s="51" t="s">
        <v>3220</v>
      </c>
      <c r="AD191" s="68" t="s">
        <v>4118</v>
      </c>
      <c r="AE191" s="68" t="s">
        <v>4122</v>
      </c>
      <c r="AF191" s="68">
        <v>2.3E-3</v>
      </c>
      <c r="AG191" s="68">
        <v>1E-4</v>
      </c>
      <c r="AH191" s="68">
        <v>5.9999999999999995E-4</v>
      </c>
      <c r="AI191" s="68">
        <v>2.8999999999999998E-3</v>
      </c>
      <c r="AJ191" s="68">
        <v>2.5999999999999999E-3</v>
      </c>
      <c r="AK191" s="68">
        <v>0.1792</v>
      </c>
      <c r="AL191" s="68">
        <v>2.0000000000000001E-4</v>
      </c>
      <c r="AM191" s="81">
        <v>0.77180000000000004</v>
      </c>
      <c r="AN191" s="68">
        <v>4.02E-2</v>
      </c>
      <c r="AO191" s="68">
        <v>1E-4</v>
      </c>
      <c r="AP191" s="139"/>
      <c r="AQ191" s="59" t="s">
        <v>4134</v>
      </c>
      <c r="AR191" s="59">
        <v>0.98779399999999995</v>
      </c>
      <c r="AS191" s="59">
        <v>1.1271E-2</v>
      </c>
      <c r="AT191" s="59">
        <v>9.3499999999999996E-4</v>
      </c>
      <c r="AU191" s="59"/>
      <c r="AV191" s="51"/>
      <c r="AW191" s="43">
        <v>359</v>
      </c>
      <c r="AX191" s="43">
        <v>111</v>
      </c>
      <c r="AY191" s="43">
        <v>321</v>
      </c>
      <c r="AZ191" s="43">
        <f t="shared" si="14"/>
        <v>105</v>
      </c>
      <c r="BA191" s="43">
        <f t="shared" si="15"/>
        <v>228</v>
      </c>
      <c r="BB191" s="43">
        <f t="shared" si="16"/>
        <v>26</v>
      </c>
      <c r="BC191" s="43">
        <v>29</v>
      </c>
      <c r="BD191" s="43">
        <v>26</v>
      </c>
      <c r="BE191" s="43">
        <v>85</v>
      </c>
      <c r="BF191" s="43">
        <v>51</v>
      </c>
      <c r="BG191" s="43">
        <v>19</v>
      </c>
      <c r="BH191" s="7" t="s">
        <v>2378</v>
      </c>
      <c r="BI191" s="7" t="s">
        <v>3176</v>
      </c>
      <c r="BJ191" s="7" t="s">
        <v>2788</v>
      </c>
      <c r="BK191" s="7" t="s">
        <v>2371</v>
      </c>
      <c r="BL191" s="7" t="s">
        <v>2380</v>
      </c>
      <c r="BM191" s="7" t="s">
        <v>3221</v>
      </c>
      <c r="BN191" s="7" t="s">
        <v>3222</v>
      </c>
      <c r="BO191" s="13" t="s">
        <v>2334</v>
      </c>
      <c r="BP191" s="7" t="s">
        <v>3223</v>
      </c>
      <c r="BQ191" s="53" t="s">
        <v>2334</v>
      </c>
      <c r="BR191" s="76"/>
      <c r="BS191" s="76"/>
      <c r="BT191" s="76"/>
      <c r="BU191" s="150"/>
      <c r="BV191" s="62"/>
      <c r="BW191" s="62"/>
      <c r="BX191" s="62"/>
      <c r="BY191" s="62"/>
      <c r="BZ191" s="62"/>
      <c r="CA191" s="62"/>
      <c r="CB191" s="62"/>
      <c r="CC191" s="62"/>
      <c r="CD191" s="62"/>
      <c r="CE191" s="62"/>
      <c r="CF191" s="62"/>
      <c r="CG191" s="62"/>
    </row>
    <row r="192" spans="1:85" s="43" customFormat="1" ht="18" customHeight="1">
      <c r="A192" s="180"/>
      <c r="B192" s="162">
        <v>102</v>
      </c>
      <c r="C192" s="43">
        <v>946125</v>
      </c>
      <c r="D192" s="46">
        <v>2</v>
      </c>
      <c r="E192" s="43" t="s">
        <v>180</v>
      </c>
      <c r="F192" s="43" t="s">
        <v>2319</v>
      </c>
      <c r="G192" s="43" t="s">
        <v>3224</v>
      </c>
      <c r="H192" s="43" t="s">
        <v>5</v>
      </c>
      <c r="I192" s="43" t="s">
        <v>41</v>
      </c>
      <c r="J192" s="43" t="s">
        <v>42</v>
      </c>
      <c r="K192" s="43" t="s">
        <v>43</v>
      </c>
      <c r="L192" s="43" t="s">
        <v>44</v>
      </c>
      <c r="M192" s="43" t="s">
        <v>177</v>
      </c>
      <c r="N192" s="43" t="s">
        <v>178</v>
      </c>
      <c r="O192" s="43" t="s">
        <v>179</v>
      </c>
      <c r="R192" s="99">
        <v>0</v>
      </c>
      <c r="S192" s="43">
        <v>0</v>
      </c>
      <c r="T192" s="43">
        <v>24</v>
      </c>
      <c r="U192" s="96">
        <v>20</v>
      </c>
      <c r="V192" s="43">
        <v>321</v>
      </c>
      <c r="W192" s="43">
        <v>0</v>
      </c>
      <c r="X192" s="96">
        <v>0</v>
      </c>
      <c r="Y192" s="43">
        <v>0</v>
      </c>
      <c r="Z192" s="43">
        <v>0</v>
      </c>
      <c r="AA192" s="96">
        <v>0</v>
      </c>
      <c r="AB192" s="43">
        <v>0</v>
      </c>
      <c r="AC192" s="51" t="s">
        <v>3225</v>
      </c>
      <c r="AD192" s="68" t="s">
        <v>4118</v>
      </c>
      <c r="AE192" s="68" t="s">
        <v>4122</v>
      </c>
      <c r="AF192" s="68">
        <v>2.9999999999999997E-4</v>
      </c>
      <c r="AG192" s="68">
        <v>0</v>
      </c>
      <c r="AH192" s="68">
        <v>5.0000000000000001E-4</v>
      </c>
      <c r="AI192" s="68">
        <v>8.0000000000000004E-4</v>
      </c>
      <c r="AJ192" s="68">
        <v>8.9999999999999998E-4</v>
      </c>
      <c r="AK192" s="68">
        <v>0.1888</v>
      </c>
      <c r="AL192" s="68">
        <v>0</v>
      </c>
      <c r="AM192" s="81">
        <v>0.78690000000000004</v>
      </c>
      <c r="AN192" s="68">
        <v>2.1600000000000001E-2</v>
      </c>
      <c r="AO192" s="68">
        <v>0</v>
      </c>
      <c r="AP192" s="139"/>
      <c r="AQ192" s="59" t="s">
        <v>4134</v>
      </c>
      <c r="AR192" s="59">
        <v>0.95459000000000005</v>
      </c>
      <c r="AS192" s="59">
        <v>3.2215000000000001E-2</v>
      </c>
      <c r="AT192" s="59">
        <v>1.3195E-2</v>
      </c>
      <c r="AU192" s="59"/>
      <c r="AV192" s="51"/>
      <c r="AW192" s="43">
        <v>365</v>
      </c>
      <c r="AX192" s="43">
        <v>111</v>
      </c>
      <c r="AY192" s="43">
        <v>327</v>
      </c>
      <c r="AZ192" s="43">
        <f t="shared" si="14"/>
        <v>105</v>
      </c>
      <c r="BA192" s="43">
        <f t="shared" si="15"/>
        <v>234</v>
      </c>
      <c r="BB192" s="43">
        <f t="shared" si="16"/>
        <v>26</v>
      </c>
      <c r="BC192" s="43">
        <v>29</v>
      </c>
      <c r="BD192" s="43">
        <v>26</v>
      </c>
      <c r="BE192" s="43">
        <v>85</v>
      </c>
      <c r="BF192" s="43">
        <v>57</v>
      </c>
      <c r="BG192" s="43">
        <v>19</v>
      </c>
      <c r="BH192" s="7" t="s">
        <v>2378</v>
      </c>
      <c r="BI192" s="7" t="s">
        <v>3176</v>
      </c>
      <c r="BJ192" s="7" t="s">
        <v>2788</v>
      </c>
      <c r="BK192" s="7" t="s">
        <v>2371</v>
      </c>
      <c r="BL192" s="7" t="s">
        <v>2380</v>
      </c>
      <c r="BM192" s="7" t="s">
        <v>3216</v>
      </c>
      <c r="BN192" s="7" t="s">
        <v>3226</v>
      </c>
      <c r="BO192" s="13" t="s">
        <v>2334</v>
      </c>
      <c r="BP192" s="7" t="s">
        <v>3227</v>
      </c>
      <c r="BQ192" s="53" t="s">
        <v>2334</v>
      </c>
      <c r="BR192" s="76"/>
      <c r="BS192" s="76"/>
      <c r="BT192" s="76"/>
      <c r="BU192" s="150"/>
      <c r="BV192" s="62"/>
      <c r="BW192" s="62"/>
      <c r="BX192" s="62"/>
      <c r="BY192" s="62"/>
      <c r="BZ192" s="62"/>
      <c r="CA192" s="62"/>
      <c r="CB192" s="62"/>
      <c r="CC192" s="62"/>
      <c r="CD192" s="62"/>
      <c r="CE192" s="62"/>
      <c r="CF192" s="62"/>
      <c r="CG192" s="62"/>
    </row>
    <row r="193" spans="1:85" s="43" customFormat="1" ht="18" customHeight="1">
      <c r="A193" s="180"/>
      <c r="B193" s="162">
        <v>103</v>
      </c>
      <c r="C193" s="43">
        <v>149040</v>
      </c>
      <c r="D193" s="46">
        <v>1</v>
      </c>
      <c r="E193" s="43" t="s">
        <v>184</v>
      </c>
      <c r="F193" s="43" t="s">
        <v>2102</v>
      </c>
      <c r="G193" s="43" t="s">
        <v>3228</v>
      </c>
      <c r="H193" s="43" t="s">
        <v>5</v>
      </c>
      <c r="I193" s="43" t="s">
        <v>41</v>
      </c>
      <c r="J193" s="43" t="s">
        <v>42</v>
      </c>
      <c r="K193" s="43" t="s">
        <v>43</v>
      </c>
      <c r="L193" s="43" t="s">
        <v>44</v>
      </c>
      <c r="M193" s="43" t="s">
        <v>177</v>
      </c>
      <c r="N193" s="43" t="s">
        <v>178</v>
      </c>
      <c r="O193" s="43" t="s">
        <v>182</v>
      </c>
      <c r="R193" s="99">
        <v>0</v>
      </c>
      <c r="S193" s="43">
        <v>0</v>
      </c>
      <c r="T193" s="43">
        <v>393</v>
      </c>
      <c r="U193" s="96">
        <v>0</v>
      </c>
      <c r="V193" s="43">
        <v>0</v>
      </c>
      <c r="W193" s="43">
        <v>0</v>
      </c>
      <c r="X193" s="96">
        <v>0</v>
      </c>
      <c r="Y193" s="43">
        <v>0</v>
      </c>
      <c r="Z193" s="43">
        <v>0</v>
      </c>
      <c r="AA193" s="96">
        <v>0</v>
      </c>
      <c r="AB193" s="43">
        <v>0</v>
      </c>
      <c r="AC193" s="51" t="s">
        <v>3229</v>
      </c>
      <c r="AD193" s="59" t="s">
        <v>4112</v>
      </c>
      <c r="AE193" s="68" t="s">
        <v>4121</v>
      </c>
      <c r="AF193" s="68">
        <v>5.1999999999999998E-3</v>
      </c>
      <c r="AG193" s="81">
        <v>0.68059999999999998</v>
      </c>
      <c r="AH193" s="68">
        <v>7.4000000000000003E-3</v>
      </c>
      <c r="AI193" s="68">
        <v>6.8500000000000005E-2</v>
      </c>
      <c r="AJ193" s="68">
        <v>1.5E-3</v>
      </c>
      <c r="AK193" s="68">
        <v>2.2000000000000001E-3</v>
      </c>
      <c r="AL193" s="68">
        <v>2.2800000000000001E-2</v>
      </c>
      <c r="AM193" s="68">
        <v>4.0000000000000002E-4</v>
      </c>
      <c r="AN193" s="68">
        <v>2.5999999999999999E-3</v>
      </c>
      <c r="AO193" s="68">
        <v>0.2089</v>
      </c>
      <c r="AP193" s="139"/>
      <c r="AQ193" s="59" t="s">
        <v>4134</v>
      </c>
      <c r="AR193" s="59">
        <v>0.99997899999999995</v>
      </c>
      <c r="AS193" s="59">
        <v>9.0000000000000002E-6</v>
      </c>
      <c r="AT193" s="59">
        <v>1.2E-5</v>
      </c>
      <c r="AU193" s="59"/>
      <c r="AV193" s="51"/>
      <c r="AW193" s="43">
        <v>303</v>
      </c>
      <c r="AX193" s="43">
        <v>49</v>
      </c>
      <c r="AY193" s="43">
        <v>265</v>
      </c>
      <c r="AZ193" s="43">
        <f t="shared" si="14"/>
        <v>43</v>
      </c>
      <c r="BA193" s="43">
        <f t="shared" si="15"/>
        <v>234</v>
      </c>
      <c r="BB193" s="43">
        <f t="shared" si="16"/>
        <v>26</v>
      </c>
      <c r="BC193" s="43">
        <v>29</v>
      </c>
      <c r="BD193" s="43">
        <v>26</v>
      </c>
      <c r="BE193" s="43">
        <v>85</v>
      </c>
      <c r="BF193" s="43">
        <v>57</v>
      </c>
      <c r="BG193" s="43">
        <v>19</v>
      </c>
      <c r="BH193" s="7" t="s">
        <v>2378</v>
      </c>
      <c r="BI193" s="7" t="s">
        <v>3176</v>
      </c>
      <c r="BJ193" s="7" t="s">
        <v>2788</v>
      </c>
      <c r="BK193" s="7" t="s">
        <v>2371</v>
      </c>
      <c r="BL193" s="7" t="s">
        <v>2380</v>
      </c>
      <c r="BM193" s="7" t="s">
        <v>2443</v>
      </c>
      <c r="BN193" s="7" t="s">
        <v>3230</v>
      </c>
      <c r="BO193" s="13" t="s">
        <v>2334</v>
      </c>
      <c r="BP193" s="7" t="s">
        <v>3231</v>
      </c>
      <c r="BQ193" s="53" t="s">
        <v>2334</v>
      </c>
      <c r="BR193" s="66" t="s">
        <v>4432</v>
      </c>
      <c r="BS193" s="146" t="s">
        <v>4433</v>
      </c>
      <c r="BT193" s="76"/>
      <c r="BU193" s="147">
        <v>2E-50</v>
      </c>
      <c r="BV193" s="62"/>
      <c r="BW193" s="62"/>
      <c r="BX193" s="62"/>
      <c r="BY193" s="62"/>
      <c r="BZ193" s="62"/>
      <c r="CA193" s="62"/>
      <c r="CB193" s="62"/>
      <c r="CC193" s="62"/>
      <c r="CD193" s="62"/>
      <c r="CE193" s="62"/>
      <c r="CF193" s="62"/>
      <c r="CG193" s="62"/>
    </row>
    <row r="194" spans="1:85" s="43" customFormat="1" ht="18" customHeight="1">
      <c r="A194" s="180"/>
      <c r="B194" s="162">
        <v>104</v>
      </c>
      <c r="C194" s="43">
        <v>914237</v>
      </c>
      <c r="D194" s="46">
        <v>1</v>
      </c>
      <c r="E194" s="43" t="s">
        <v>185</v>
      </c>
      <c r="F194" s="43" t="s">
        <v>2310</v>
      </c>
      <c r="G194" s="43" t="s">
        <v>3232</v>
      </c>
      <c r="H194" s="43" t="s">
        <v>5</v>
      </c>
      <c r="I194" s="43" t="s">
        <v>41</v>
      </c>
      <c r="J194" s="43" t="s">
        <v>42</v>
      </c>
      <c r="K194" s="43" t="s">
        <v>43</v>
      </c>
      <c r="L194" s="43" t="s">
        <v>44</v>
      </c>
      <c r="M194" s="43" t="s">
        <v>177</v>
      </c>
      <c r="N194" s="43" t="s">
        <v>178</v>
      </c>
      <c r="O194" s="43" t="s">
        <v>182</v>
      </c>
      <c r="R194" s="99">
        <v>0</v>
      </c>
      <c r="S194" s="43">
        <v>20</v>
      </c>
      <c r="T194" s="43">
        <v>0</v>
      </c>
      <c r="U194" s="96">
        <v>20</v>
      </c>
      <c r="V194" s="43">
        <v>0</v>
      </c>
      <c r="W194" s="43">
        <v>322</v>
      </c>
      <c r="X194" s="96">
        <v>0</v>
      </c>
      <c r="Y194" s="43">
        <v>0</v>
      </c>
      <c r="Z194" s="43">
        <v>0</v>
      </c>
      <c r="AA194" s="96">
        <v>0</v>
      </c>
      <c r="AB194" s="43">
        <v>0</v>
      </c>
      <c r="AC194" s="51" t="s">
        <v>3233</v>
      </c>
      <c r="AD194" s="59" t="s">
        <v>4118</v>
      </c>
      <c r="AE194" s="68" t="s">
        <v>4122</v>
      </c>
      <c r="AF194" s="68">
        <v>5.0000000000000001E-4</v>
      </c>
      <c r="AG194" s="68">
        <v>2.0000000000000001E-4</v>
      </c>
      <c r="AH194" s="68">
        <v>1.1000000000000001E-3</v>
      </c>
      <c r="AI194" s="68">
        <v>1.4E-3</v>
      </c>
      <c r="AJ194" s="68">
        <v>2.2000000000000001E-3</v>
      </c>
      <c r="AK194" s="68">
        <v>0.3372</v>
      </c>
      <c r="AL194" s="68">
        <v>0</v>
      </c>
      <c r="AM194" s="81">
        <v>0.62470000000000003</v>
      </c>
      <c r="AN194" s="68">
        <v>3.2599999999999997E-2</v>
      </c>
      <c r="AO194" s="68">
        <v>2.0000000000000001E-4</v>
      </c>
      <c r="AP194" s="139"/>
      <c r="AQ194" s="59" t="s">
        <v>4134</v>
      </c>
      <c r="AR194" s="59">
        <v>0.93727199999999999</v>
      </c>
      <c r="AS194" s="59">
        <v>5.6376999999999997E-2</v>
      </c>
      <c r="AT194" s="59">
        <v>6.3509999999999999E-3</v>
      </c>
      <c r="AU194" s="59"/>
      <c r="AV194" s="51"/>
      <c r="AW194" s="43">
        <v>363</v>
      </c>
      <c r="AX194" s="43">
        <v>109</v>
      </c>
      <c r="AY194" s="43">
        <v>325</v>
      </c>
      <c r="AZ194" s="43">
        <f t="shared" si="14"/>
        <v>103</v>
      </c>
      <c r="BA194" s="43">
        <f t="shared" si="15"/>
        <v>234</v>
      </c>
      <c r="BB194" s="43">
        <f t="shared" si="16"/>
        <v>26</v>
      </c>
      <c r="BC194" s="43">
        <v>29</v>
      </c>
      <c r="BD194" s="43">
        <v>26</v>
      </c>
      <c r="BE194" s="43">
        <v>85</v>
      </c>
      <c r="BF194" s="43">
        <v>57</v>
      </c>
      <c r="BG194" s="43">
        <v>19</v>
      </c>
      <c r="BH194" s="7" t="s">
        <v>2378</v>
      </c>
      <c r="BI194" s="7" t="s">
        <v>3176</v>
      </c>
      <c r="BJ194" s="7" t="s">
        <v>2788</v>
      </c>
      <c r="BK194" s="7" t="s">
        <v>2371</v>
      </c>
      <c r="BL194" s="7" t="s">
        <v>2380</v>
      </c>
      <c r="BM194" s="7" t="s">
        <v>2521</v>
      </c>
      <c r="BN194" s="7" t="s">
        <v>3234</v>
      </c>
      <c r="BO194" s="13" t="s">
        <v>2334</v>
      </c>
      <c r="BP194" s="7" t="s">
        <v>3235</v>
      </c>
      <c r="BQ194" s="53" t="s">
        <v>2334</v>
      </c>
      <c r="BR194" s="76"/>
      <c r="BS194" s="76"/>
      <c r="BT194" s="76"/>
      <c r="BU194" s="150"/>
      <c r="BV194" s="62"/>
      <c r="BW194" s="62"/>
      <c r="BX194" s="62"/>
      <c r="BY194" s="62"/>
      <c r="BZ194" s="62"/>
      <c r="CA194" s="62"/>
      <c r="CB194" s="62"/>
      <c r="CC194" s="62"/>
      <c r="CD194" s="62"/>
      <c r="CE194" s="62"/>
      <c r="CF194" s="62"/>
      <c r="CG194" s="62"/>
    </row>
    <row r="195" spans="1:85" s="43" customFormat="1" ht="18" customHeight="1">
      <c r="A195" s="180"/>
      <c r="B195" s="162">
        <v>105</v>
      </c>
      <c r="C195" s="43">
        <v>1485229</v>
      </c>
      <c r="D195" s="46">
        <v>1</v>
      </c>
      <c r="E195" s="43" t="s">
        <v>186</v>
      </c>
      <c r="F195" s="43" t="s">
        <v>2101</v>
      </c>
      <c r="G195" s="43" t="s">
        <v>3236</v>
      </c>
      <c r="H195" s="43" t="s">
        <v>5</v>
      </c>
      <c r="I195" s="43" t="s">
        <v>41</v>
      </c>
      <c r="J195" s="43" t="s">
        <v>42</v>
      </c>
      <c r="K195" s="43" t="s">
        <v>43</v>
      </c>
      <c r="L195" s="43" t="s">
        <v>44</v>
      </c>
      <c r="M195" s="43" t="s">
        <v>177</v>
      </c>
      <c r="N195" s="43" t="s">
        <v>178</v>
      </c>
      <c r="O195" s="43" t="s">
        <v>182</v>
      </c>
      <c r="R195" s="99">
        <v>0</v>
      </c>
      <c r="S195" s="43">
        <v>0</v>
      </c>
      <c r="T195" s="43">
        <v>311</v>
      </c>
      <c r="U195" s="96">
        <v>0</v>
      </c>
      <c r="V195" s="43">
        <v>0</v>
      </c>
      <c r="W195" s="43">
        <v>0</v>
      </c>
      <c r="X195" s="96">
        <v>0</v>
      </c>
      <c r="Y195" s="43">
        <v>0</v>
      </c>
      <c r="Z195" s="43">
        <v>0</v>
      </c>
      <c r="AA195" s="96">
        <v>0</v>
      </c>
      <c r="AB195" s="43">
        <v>0</v>
      </c>
      <c r="AC195" s="51" t="s">
        <v>3237</v>
      </c>
      <c r="AD195" s="59" t="s">
        <v>4112</v>
      </c>
      <c r="AE195" s="68" t="s">
        <v>4121</v>
      </c>
      <c r="AF195" s="68">
        <v>3.44E-2</v>
      </c>
      <c r="AG195" s="81">
        <v>0.44240000000000002</v>
      </c>
      <c r="AH195" s="68">
        <v>8.0999999999999996E-3</v>
      </c>
      <c r="AI195" s="68">
        <v>0.2223</v>
      </c>
      <c r="AJ195" s="68">
        <v>3.7000000000000002E-3</v>
      </c>
      <c r="AK195" s="68">
        <v>3.5099999999999999E-2</v>
      </c>
      <c r="AL195" s="68">
        <v>4.5400000000000003E-2</v>
      </c>
      <c r="AM195" s="68">
        <v>5.5999999999999999E-3</v>
      </c>
      <c r="AN195" s="68">
        <v>1.2200000000000001E-2</v>
      </c>
      <c r="AO195" s="68">
        <v>0.1908</v>
      </c>
      <c r="AP195" s="139"/>
      <c r="AQ195" s="59" t="s">
        <v>4134</v>
      </c>
      <c r="AR195" s="59">
        <v>0.99998900000000002</v>
      </c>
      <c r="AS195" s="59">
        <v>5.0000000000000004E-6</v>
      </c>
      <c r="AT195" s="59">
        <v>6.0000000000000002E-6</v>
      </c>
      <c r="AU195" s="59"/>
      <c r="AV195" s="51"/>
      <c r="AW195" s="43">
        <v>311</v>
      </c>
      <c r="AX195" s="43">
        <v>60</v>
      </c>
      <c r="AY195" s="43">
        <v>276</v>
      </c>
      <c r="AZ195" s="43">
        <f t="shared" si="14"/>
        <v>54</v>
      </c>
      <c r="BA195" s="43">
        <f t="shared" si="15"/>
        <v>234</v>
      </c>
      <c r="BB195" s="43">
        <f t="shared" si="16"/>
        <v>23</v>
      </c>
      <c r="BC195" s="43">
        <v>29</v>
      </c>
      <c r="BD195" s="43">
        <v>26</v>
      </c>
      <c r="BE195" s="43">
        <v>85</v>
      </c>
      <c r="BF195" s="43">
        <v>57</v>
      </c>
      <c r="BG195" s="43">
        <v>19</v>
      </c>
      <c r="BH195" s="7" t="s">
        <v>2378</v>
      </c>
      <c r="BI195" s="7" t="s">
        <v>3176</v>
      </c>
      <c r="BJ195" s="7" t="s">
        <v>2788</v>
      </c>
      <c r="BK195" s="7" t="s">
        <v>2371</v>
      </c>
      <c r="BL195" s="7" t="s">
        <v>2380</v>
      </c>
      <c r="BM195" s="7" t="s">
        <v>2521</v>
      </c>
      <c r="BN195" s="7" t="s">
        <v>3238</v>
      </c>
      <c r="BO195" s="13" t="s">
        <v>2334</v>
      </c>
      <c r="BP195" s="7" t="s">
        <v>3239</v>
      </c>
      <c r="BQ195" s="53" t="s">
        <v>2334</v>
      </c>
      <c r="BR195" s="66" t="s">
        <v>4434</v>
      </c>
      <c r="BS195" s="146" t="s">
        <v>4435</v>
      </c>
      <c r="BT195" s="76"/>
      <c r="BU195" s="147">
        <v>1.9999999999999999E-48</v>
      </c>
      <c r="BV195" s="62"/>
      <c r="BW195" s="62"/>
      <c r="BX195" s="62"/>
      <c r="BY195" s="62"/>
      <c r="BZ195" s="62"/>
      <c r="CA195" s="62"/>
      <c r="CB195" s="62"/>
      <c r="CC195" s="62"/>
      <c r="CD195" s="62"/>
      <c r="CE195" s="62"/>
      <c r="CF195" s="62"/>
      <c r="CG195" s="62"/>
    </row>
    <row r="196" spans="1:85" s="43" customFormat="1" ht="18" customHeight="1">
      <c r="A196" s="180"/>
      <c r="B196" s="162">
        <v>106</v>
      </c>
      <c r="C196" s="43">
        <v>1095630</v>
      </c>
      <c r="D196" s="46">
        <v>1</v>
      </c>
      <c r="E196" s="43" t="s">
        <v>187</v>
      </c>
      <c r="F196" s="43" t="s">
        <v>2015</v>
      </c>
      <c r="G196" s="43" t="s">
        <v>3240</v>
      </c>
      <c r="H196" s="43" t="s">
        <v>5</v>
      </c>
      <c r="I196" s="43" t="s">
        <v>41</v>
      </c>
      <c r="J196" s="43" t="s">
        <v>42</v>
      </c>
      <c r="K196" s="43" t="s">
        <v>43</v>
      </c>
      <c r="L196" s="43" t="s">
        <v>44</v>
      </c>
      <c r="M196" s="43" t="s">
        <v>177</v>
      </c>
      <c r="N196" s="43" t="s">
        <v>178</v>
      </c>
      <c r="O196" s="43" t="s">
        <v>188</v>
      </c>
      <c r="P196" s="43" t="s">
        <v>189</v>
      </c>
      <c r="R196" s="99">
        <v>0</v>
      </c>
      <c r="S196" s="43">
        <v>0</v>
      </c>
      <c r="T196" s="43">
        <v>303</v>
      </c>
      <c r="U196" s="96">
        <v>0</v>
      </c>
      <c r="V196" s="43">
        <v>0</v>
      </c>
      <c r="W196" s="43">
        <v>0</v>
      </c>
      <c r="X196" s="96">
        <v>0</v>
      </c>
      <c r="Y196" s="43">
        <v>0</v>
      </c>
      <c r="Z196" s="43">
        <v>0</v>
      </c>
      <c r="AA196" s="96">
        <v>0</v>
      </c>
      <c r="AB196" s="43">
        <v>0</v>
      </c>
      <c r="AC196" s="51" t="s">
        <v>3241</v>
      </c>
      <c r="AD196" s="59" t="s">
        <v>4112</v>
      </c>
      <c r="AE196" s="68" t="s">
        <v>4121</v>
      </c>
      <c r="AF196" s="68">
        <v>1.6400000000000001E-2</v>
      </c>
      <c r="AG196" s="81">
        <v>0.49640000000000001</v>
      </c>
      <c r="AH196" s="68">
        <v>0.1217</v>
      </c>
      <c r="AI196" s="68">
        <v>8.2299999999999998E-2</v>
      </c>
      <c r="AJ196" s="68">
        <v>1.8200000000000001E-2</v>
      </c>
      <c r="AK196" s="68">
        <v>2.0899999999999998E-2</v>
      </c>
      <c r="AL196" s="68">
        <v>9.7699999999999995E-2</v>
      </c>
      <c r="AM196" s="68">
        <v>4.7999999999999996E-3</v>
      </c>
      <c r="AN196" s="68">
        <v>2.9000000000000001E-2</v>
      </c>
      <c r="AO196" s="68">
        <v>0.11260000000000001</v>
      </c>
      <c r="AP196" s="139"/>
      <c r="AQ196" s="59" t="s">
        <v>4134</v>
      </c>
      <c r="AR196" s="59">
        <v>0.99998500000000001</v>
      </c>
      <c r="AS196" s="59">
        <v>7.9999999999999996E-6</v>
      </c>
      <c r="AT196" s="59">
        <v>6.9999999999999999E-6</v>
      </c>
      <c r="AU196" s="59"/>
      <c r="AV196" s="51"/>
      <c r="AW196" s="43">
        <v>303</v>
      </c>
      <c r="AX196" s="43">
        <v>51</v>
      </c>
      <c r="AY196" s="43">
        <v>266</v>
      </c>
      <c r="AZ196" s="43">
        <f t="shared" si="14"/>
        <v>45</v>
      </c>
      <c r="BA196" s="43">
        <f t="shared" si="15"/>
        <v>233</v>
      </c>
      <c r="BB196" s="43">
        <f t="shared" si="16"/>
        <v>25</v>
      </c>
      <c r="BC196" s="43">
        <v>29</v>
      </c>
      <c r="BD196" s="43">
        <v>26</v>
      </c>
      <c r="BE196" s="43">
        <v>85</v>
      </c>
      <c r="BF196" s="43">
        <v>56</v>
      </c>
      <c r="BG196" s="43">
        <v>19</v>
      </c>
      <c r="BH196" s="7" t="s">
        <v>2378</v>
      </c>
      <c r="BI196" s="7" t="s">
        <v>3176</v>
      </c>
      <c r="BJ196" s="7" t="s">
        <v>2788</v>
      </c>
      <c r="BK196" s="7" t="s">
        <v>2371</v>
      </c>
      <c r="BL196" s="7" t="s">
        <v>3242</v>
      </c>
      <c r="BM196" s="7" t="s">
        <v>2443</v>
      </c>
      <c r="BN196" s="7" t="s">
        <v>3243</v>
      </c>
      <c r="BO196" s="13" t="s">
        <v>2334</v>
      </c>
      <c r="BP196" s="7" t="s">
        <v>3244</v>
      </c>
      <c r="BQ196" s="53" t="s">
        <v>2334</v>
      </c>
      <c r="BR196" s="66" t="s">
        <v>4436</v>
      </c>
      <c r="BS196" s="146" t="s">
        <v>4437</v>
      </c>
      <c r="BT196" s="76"/>
      <c r="BU196" s="147">
        <v>6.9999999999999995E-44</v>
      </c>
      <c r="BV196" s="62"/>
      <c r="BW196" s="62"/>
      <c r="BX196" s="62"/>
      <c r="BY196" s="62"/>
      <c r="BZ196" s="62"/>
      <c r="CA196" s="62"/>
      <c r="CB196" s="62"/>
      <c r="CC196" s="62"/>
      <c r="CD196" s="62"/>
      <c r="CE196" s="62"/>
      <c r="CF196" s="62"/>
      <c r="CG196" s="62"/>
    </row>
    <row r="197" spans="1:85" s="43" customFormat="1" ht="18" customHeight="1">
      <c r="A197" s="180"/>
      <c r="B197" s="162">
        <v>107</v>
      </c>
      <c r="C197" s="43">
        <v>1149755</v>
      </c>
      <c r="D197" s="46">
        <v>1</v>
      </c>
      <c r="E197" s="43" t="s">
        <v>190</v>
      </c>
      <c r="F197" s="43" t="s">
        <v>2020</v>
      </c>
      <c r="G197" s="43" t="s">
        <v>3245</v>
      </c>
      <c r="H197" s="43" t="s">
        <v>5</v>
      </c>
      <c r="I197" s="43" t="s">
        <v>41</v>
      </c>
      <c r="J197" s="43" t="s">
        <v>42</v>
      </c>
      <c r="K197" s="43" t="s">
        <v>43</v>
      </c>
      <c r="L197" s="43" t="s">
        <v>44</v>
      </c>
      <c r="M197" s="43" t="s">
        <v>177</v>
      </c>
      <c r="N197" s="43" t="s">
        <v>178</v>
      </c>
      <c r="O197" s="43" t="s">
        <v>188</v>
      </c>
      <c r="P197" s="43" t="s">
        <v>189</v>
      </c>
      <c r="R197" s="99">
        <v>0</v>
      </c>
      <c r="S197" s="43">
        <v>0</v>
      </c>
      <c r="T197" s="43">
        <v>320</v>
      </c>
      <c r="U197" s="96">
        <v>0</v>
      </c>
      <c r="V197" s="43">
        <v>0</v>
      </c>
      <c r="W197" s="43">
        <v>0</v>
      </c>
      <c r="X197" s="96">
        <v>0</v>
      </c>
      <c r="Y197" s="43">
        <v>0</v>
      </c>
      <c r="Z197" s="43">
        <v>0</v>
      </c>
      <c r="AA197" s="96">
        <v>0</v>
      </c>
      <c r="AB197" s="43">
        <v>0</v>
      </c>
      <c r="AC197" s="51" t="s">
        <v>3246</v>
      </c>
      <c r="AD197" s="59" t="s">
        <v>4114</v>
      </c>
      <c r="AE197" s="68" t="s">
        <v>4121</v>
      </c>
      <c r="AF197" s="68">
        <v>9.5999999999999992E-3</v>
      </c>
      <c r="AG197" s="68">
        <v>0.1143</v>
      </c>
      <c r="AH197" s="68">
        <v>6.7000000000000002E-3</v>
      </c>
      <c r="AI197" s="81">
        <v>0.6825</v>
      </c>
      <c r="AJ197" s="68">
        <v>1.5E-3</v>
      </c>
      <c r="AK197" s="68">
        <v>1.8E-3</v>
      </c>
      <c r="AL197" s="68">
        <v>0.11310000000000001</v>
      </c>
      <c r="AM197" s="68">
        <v>1.2999999999999999E-3</v>
      </c>
      <c r="AN197" s="68">
        <v>2.5999999999999999E-3</v>
      </c>
      <c r="AO197" s="68">
        <v>6.6600000000000006E-2</v>
      </c>
      <c r="AP197" s="139"/>
      <c r="AQ197" s="59" t="s">
        <v>4134</v>
      </c>
      <c r="AR197" s="59">
        <v>0.99990599999999996</v>
      </c>
      <c r="AS197" s="59">
        <v>3.8999999999999999E-5</v>
      </c>
      <c r="AT197" s="59">
        <v>5.5000000000000002E-5</v>
      </c>
      <c r="AU197" s="59"/>
      <c r="AV197" s="51"/>
      <c r="AW197" s="43">
        <v>320</v>
      </c>
      <c r="AX197" s="43">
        <v>64</v>
      </c>
      <c r="AY197" s="43">
        <v>279</v>
      </c>
      <c r="AZ197" s="43">
        <f t="shared" si="14"/>
        <v>58</v>
      </c>
      <c r="BA197" s="43">
        <f t="shared" si="15"/>
        <v>233</v>
      </c>
      <c r="BB197" s="43">
        <f t="shared" si="16"/>
        <v>29</v>
      </c>
      <c r="BC197" s="43">
        <v>29</v>
      </c>
      <c r="BD197" s="43">
        <v>26</v>
      </c>
      <c r="BE197" s="43">
        <v>85</v>
      </c>
      <c r="BF197" s="43">
        <v>56</v>
      </c>
      <c r="BG197" s="43">
        <v>19</v>
      </c>
      <c r="BH197" s="7" t="s">
        <v>2378</v>
      </c>
      <c r="BI197" s="7" t="s">
        <v>3176</v>
      </c>
      <c r="BJ197" s="7" t="s">
        <v>2788</v>
      </c>
      <c r="BK197" s="7" t="s">
        <v>2371</v>
      </c>
      <c r="BL197" s="7" t="s">
        <v>2388</v>
      </c>
      <c r="BM197" s="7" t="s">
        <v>2443</v>
      </c>
      <c r="BN197" s="7" t="s">
        <v>3247</v>
      </c>
      <c r="BO197" s="13" t="s">
        <v>2334</v>
      </c>
      <c r="BP197" s="7" t="s">
        <v>3248</v>
      </c>
      <c r="BQ197" s="53" t="s">
        <v>2334</v>
      </c>
      <c r="BR197" s="76"/>
      <c r="BS197" s="76"/>
      <c r="BT197" s="76"/>
      <c r="BU197" s="150"/>
      <c r="BV197" s="62"/>
      <c r="BW197" s="62"/>
      <c r="BX197" s="62"/>
      <c r="BY197" s="62"/>
      <c r="BZ197" s="62"/>
      <c r="CA197" s="62"/>
      <c r="CB197" s="62"/>
      <c r="CC197" s="62"/>
      <c r="CD197" s="62"/>
      <c r="CE197" s="62"/>
      <c r="CF197" s="62"/>
      <c r="CG197" s="62"/>
    </row>
    <row r="198" spans="1:85" s="43" customFormat="1" ht="18" customHeight="1">
      <c r="A198" s="180"/>
      <c r="B198" s="162">
        <v>108</v>
      </c>
      <c r="C198" s="43">
        <v>2070412</v>
      </c>
      <c r="D198" s="46">
        <v>1</v>
      </c>
      <c r="E198" s="43" t="s">
        <v>193</v>
      </c>
      <c r="F198" s="43" t="s">
        <v>2133</v>
      </c>
      <c r="G198" s="43" t="s">
        <v>3249</v>
      </c>
      <c r="H198" s="43" t="s">
        <v>5</v>
      </c>
      <c r="I198" s="43" t="s">
        <v>41</v>
      </c>
      <c r="J198" s="43" t="s">
        <v>42</v>
      </c>
      <c r="K198" s="43" t="s">
        <v>43</v>
      </c>
      <c r="L198" s="43" t="s">
        <v>44</v>
      </c>
      <c r="M198" s="43" t="s">
        <v>177</v>
      </c>
      <c r="N198" s="43" t="s">
        <v>178</v>
      </c>
      <c r="O198" s="43" t="s">
        <v>194</v>
      </c>
      <c r="R198" s="99">
        <v>0</v>
      </c>
      <c r="S198" s="43">
        <v>0</v>
      </c>
      <c r="T198" s="43">
        <v>316</v>
      </c>
      <c r="U198" s="96">
        <v>0</v>
      </c>
      <c r="V198" s="43">
        <v>0</v>
      </c>
      <c r="W198" s="43">
        <v>0</v>
      </c>
      <c r="X198" s="96">
        <v>0</v>
      </c>
      <c r="Y198" s="43">
        <v>0</v>
      </c>
      <c r="Z198" s="43">
        <v>0</v>
      </c>
      <c r="AA198" s="96">
        <v>0</v>
      </c>
      <c r="AB198" s="43">
        <v>0</v>
      </c>
      <c r="AC198" s="51" t="s">
        <v>3250</v>
      </c>
      <c r="AD198" s="59" t="s">
        <v>4114</v>
      </c>
      <c r="AE198" s="68" t="s">
        <v>4121</v>
      </c>
      <c r="AF198" s="68">
        <v>8.8000000000000005E-3</v>
      </c>
      <c r="AG198" s="68">
        <v>8.6699999999999999E-2</v>
      </c>
      <c r="AH198" s="68">
        <v>2.53E-2</v>
      </c>
      <c r="AI198" s="81">
        <v>0.77659999999999996</v>
      </c>
      <c r="AJ198" s="68">
        <v>1.6000000000000001E-3</v>
      </c>
      <c r="AK198" s="68">
        <v>2.0999999999999999E-3</v>
      </c>
      <c r="AL198" s="68">
        <v>7.5499999999999998E-2</v>
      </c>
      <c r="AM198" s="68">
        <v>8.0000000000000004E-4</v>
      </c>
      <c r="AN198" s="68">
        <v>2.0999999999999999E-3</v>
      </c>
      <c r="AO198" s="68">
        <v>2.0500000000000001E-2</v>
      </c>
      <c r="AP198" s="139"/>
      <c r="AQ198" s="59" t="s">
        <v>4134</v>
      </c>
      <c r="AR198" s="59">
        <v>0.99974399999999997</v>
      </c>
      <c r="AS198" s="59">
        <v>5.5000000000000002E-5</v>
      </c>
      <c r="AT198" s="59">
        <v>2.0100000000000001E-4</v>
      </c>
      <c r="AU198" s="59"/>
      <c r="AV198" s="51"/>
      <c r="AW198" s="43">
        <v>316</v>
      </c>
      <c r="AX198" s="43">
        <v>61</v>
      </c>
      <c r="AY198" s="43">
        <v>278</v>
      </c>
      <c r="AZ198" s="43">
        <f t="shared" si="14"/>
        <v>55</v>
      </c>
      <c r="BA198" s="43">
        <f t="shared" si="15"/>
        <v>235</v>
      </c>
      <c r="BB198" s="43">
        <f t="shared" si="16"/>
        <v>26</v>
      </c>
      <c r="BC198" s="43">
        <v>29</v>
      </c>
      <c r="BD198" s="43">
        <v>26</v>
      </c>
      <c r="BE198" s="43">
        <v>87</v>
      </c>
      <c r="BF198" s="43">
        <v>56</v>
      </c>
      <c r="BG198" s="43">
        <v>19</v>
      </c>
      <c r="BH198" s="7" t="s">
        <v>2378</v>
      </c>
      <c r="BI198" s="7" t="s">
        <v>3176</v>
      </c>
      <c r="BJ198" s="7" t="s">
        <v>2788</v>
      </c>
      <c r="BK198" s="7" t="s">
        <v>2371</v>
      </c>
      <c r="BL198" s="7" t="s">
        <v>2380</v>
      </c>
      <c r="BM198" s="7" t="s">
        <v>2443</v>
      </c>
      <c r="BN198" s="7" t="s">
        <v>3251</v>
      </c>
      <c r="BO198" s="13" t="s">
        <v>2334</v>
      </c>
      <c r="BP198" s="7" t="s">
        <v>3252</v>
      </c>
      <c r="BQ198" s="53" t="s">
        <v>2334</v>
      </c>
      <c r="BR198" s="76"/>
      <c r="BS198" s="76"/>
      <c r="BT198" s="76"/>
      <c r="BU198" s="150"/>
      <c r="BV198" s="62"/>
      <c r="BW198" s="62"/>
      <c r="BX198" s="62"/>
      <c r="BY198" s="62"/>
      <c r="BZ198" s="62"/>
      <c r="CA198" s="62"/>
      <c r="CB198" s="62"/>
      <c r="CC198" s="62"/>
      <c r="CD198" s="62"/>
      <c r="CE198" s="62"/>
      <c r="CF198" s="62"/>
      <c r="CG198" s="62"/>
    </row>
    <row r="199" spans="1:85" s="43" customFormat="1" ht="18" customHeight="1">
      <c r="A199" s="180"/>
      <c r="B199" s="162">
        <v>109</v>
      </c>
      <c r="C199" s="43">
        <v>2070414</v>
      </c>
      <c r="D199" s="46">
        <v>1</v>
      </c>
      <c r="E199" s="43" t="s">
        <v>195</v>
      </c>
      <c r="F199" s="43" t="s">
        <v>2134</v>
      </c>
      <c r="G199" s="43" t="s">
        <v>3253</v>
      </c>
      <c r="H199" s="43" t="s">
        <v>5</v>
      </c>
      <c r="I199" s="43" t="s">
        <v>41</v>
      </c>
      <c r="J199" s="43" t="s">
        <v>42</v>
      </c>
      <c r="K199" s="43" t="s">
        <v>43</v>
      </c>
      <c r="L199" s="43" t="s">
        <v>44</v>
      </c>
      <c r="M199" s="43" t="s">
        <v>177</v>
      </c>
      <c r="N199" s="43" t="s">
        <v>178</v>
      </c>
      <c r="O199" s="43" t="s">
        <v>194</v>
      </c>
      <c r="R199" s="99">
        <v>0</v>
      </c>
      <c r="S199" s="43">
        <v>0</v>
      </c>
      <c r="T199" s="43">
        <v>282</v>
      </c>
      <c r="U199" s="96">
        <v>0</v>
      </c>
      <c r="V199" s="43">
        <v>0</v>
      </c>
      <c r="W199" s="43">
        <v>0</v>
      </c>
      <c r="X199" s="96">
        <v>0</v>
      </c>
      <c r="Y199" s="43">
        <v>0</v>
      </c>
      <c r="Z199" s="43">
        <v>0</v>
      </c>
      <c r="AA199" s="96">
        <v>0</v>
      </c>
      <c r="AB199" s="43">
        <v>0</v>
      </c>
      <c r="AC199" s="51" t="s">
        <v>3254</v>
      </c>
      <c r="AD199" s="59" t="s">
        <v>4114</v>
      </c>
      <c r="AE199" s="68" t="s">
        <v>4121</v>
      </c>
      <c r="AF199" s="68">
        <v>3.0200000000000001E-2</v>
      </c>
      <c r="AG199" s="68">
        <v>0.32469999999999999</v>
      </c>
      <c r="AH199" s="68">
        <v>1.2E-2</v>
      </c>
      <c r="AI199" s="81">
        <v>0.40989999999999999</v>
      </c>
      <c r="AJ199" s="68">
        <v>1E-3</v>
      </c>
      <c r="AK199" s="68">
        <v>1.5E-3</v>
      </c>
      <c r="AL199" s="68">
        <v>9.7000000000000003E-2</v>
      </c>
      <c r="AM199" s="68">
        <v>5.0000000000000001E-4</v>
      </c>
      <c r="AN199" s="68">
        <v>1.2999999999999999E-3</v>
      </c>
      <c r="AO199" s="68">
        <v>0.122</v>
      </c>
      <c r="AP199" s="139"/>
      <c r="AQ199" s="59" t="s">
        <v>4134</v>
      </c>
      <c r="AR199" s="59">
        <v>0.99985999999999997</v>
      </c>
      <c r="AS199" s="59">
        <v>3.6999999999999998E-5</v>
      </c>
      <c r="AT199" s="59">
        <v>1.02E-4</v>
      </c>
      <c r="AU199" s="59"/>
      <c r="AV199" s="51"/>
      <c r="AW199" s="43">
        <v>282</v>
      </c>
      <c r="AX199" s="43">
        <v>27</v>
      </c>
      <c r="AY199" s="43">
        <v>244</v>
      </c>
      <c r="AZ199" s="43">
        <f t="shared" si="14"/>
        <v>21</v>
      </c>
      <c r="BA199" s="43">
        <f t="shared" si="15"/>
        <v>235</v>
      </c>
      <c r="BB199" s="43">
        <f t="shared" si="16"/>
        <v>26</v>
      </c>
      <c r="BC199" s="43">
        <v>29</v>
      </c>
      <c r="BD199" s="43">
        <v>26</v>
      </c>
      <c r="BE199" s="43">
        <v>87</v>
      </c>
      <c r="BF199" s="43">
        <v>56</v>
      </c>
      <c r="BG199" s="43">
        <v>19</v>
      </c>
      <c r="BH199" s="7" t="s">
        <v>2378</v>
      </c>
      <c r="BI199" s="7" t="s">
        <v>3176</v>
      </c>
      <c r="BJ199" s="7" t="s">
        <v>2788</v>
      </c>
      <c r="BK199" s="7" t="s">
        <v>2371</v>
      </c>
      <c r="BL199" s="7" t="s">
        <v>2380</v>
      </c>
      <c r="BM199" s="7" t="s">
        <v>2443</v>
      </c>
      <c r="BN199" s="7" t="s">
        <v>3255</v>
      </c>
      <c r="BO199" s="13" t="s">
        <v>2334</v>
      </c>
      <c r="BP199" s="7" t="s">
        <v>3256</v>
      </c>
      <c r="BQ199" s="53" t="s">
        <v>2334</v>
      </c>
      <c r="BR199" s="76"/>
      <c r="BS199" s="76"/>
      <c r="BT199" s="76"/>
      <c r="BU199" s="150"/>
      <c r="BV199" s="62"/>
      <c r="BW199" s="62"/>
      <c r="BX199" s="62"/>
      <c r="BY199" s="62"/>
      <c r="BZ199" s="62"/>
      <c r="CA199" s="62"/>
      <c r="CB199" s="62"/>
      <c r="CC199" s="62"/>
      <c r="CD199" s="62"/>
      <c r="CE199" s="62"/>
      <c r="CF199" s="62"/>
      <c r="CG199" s="62"/>
    </row>
    <row r="200" spans="1:85" s="43" customFormat="1" ht="18" customHeight="1">
      <c r="A200" s="180"/>
      <c r="B200" s="162">
        <v>110</v>
      </c>
      <c r="C200" s="43">
        <v>857342</v>
      </c>
      <c r="D200" s="46">
        <v>1</v>
      </c>
      <c r="E200" s="43" t="s">
        <v>196</v>
      </c>
      <c r="F200" s="43" t="s">
        <v>2301</v>
      </c>
      <c r="G200" s="43" t="s">
        <v>3257</v>
      </c>
      <c r="H200" s="43" t="s">
        <v>5</v>
      </c>
      <c r="I200" s="43" t="s">
        <v>41</v>
      </c>
      <c r="J200" s="43" t="s">
        <v>42</v>
      </c>
      <c r="K200" s="43" t="s">
        <v>43</v>
      </c>
      <c r="L200" s="43" t="s">
        <v>44</v>
      </c>
      <c r="M200" s="43" t="s">
        <v>177</v>
      </c>
      <c r="N200" s="43" t="s">
        <v>197</v>
      </c>
      <c r="O200" s="43" t="s">
        <v>198</v>
      </c>
      <c r="R200" s="99">
        <v>0</v>
      </c>
      <c r="S200" s="43">
        <v>0</v>
      </c>
      <c r="T200" s="43">
        <v>322</v>
      </c>
      <c r="U200" s="96">
        <v>0</v>
      </c>
      <c r="V200" s="43">
        <v>0</v>
      </c>
      <c r="W200" s="43">
        <v>0</v>
      </c>
      <c r="X200" s="96">
        <v>0</v>
      </c>
      <c r="Y200" s="43">
        <v>0</v>
      </c>
      <c r="Z200" s="43">
        <v>0</v>
      </c>
      <c r="AA200" s="96">
        <v>0</v>
      </c>
      <c r="AB200" s="43">
        <v>0</v>
      </c>
      <c r="AC200" s="51" t="s">
        <v>3258</v>
      </c>
      <c r="AD200" s="59" t="s">
        <v>4114</v>
      </c>
      <c r="AE200" s="68" t="s">
        <v>4121</v>
      </c>
      <c r="AF200" s="68">
        <v>1.0200000000000001E-2</v>
      </c>
      <c r="AG200" s="68">
        <v>0.04</v>
      </c>
      <c r="AH200" s="68">
        <v>8.9999999999999993E-3</v>
      </c>
      <c r="AI200" s="81">
        <v>0.9143</v>
      </c>
      <c r="AJ200" s="68">
        <v>1.1999999999999999E-3</v>
      </c>
      <c r="AK200" s="68">
        <v>3.0999999999999999E-3</v>
      </c>
      <c r="AL200" s="68">
        <v>5.4000000000000003E-3</v>
      </c>
      <c r="AM200" s="68">
        <v>5.9999999999999995E-4</v>
      </c>
      <c r="AN200" s="68">
        <v>1.8E-3</v>
      </c>
      <c r="AO200" s="68">
        <v>1.44E-2</v>
      </c>
      <c r="AP200" s="139"/>
      <c r="AQ200" s="59" t="s">
        <v>4134</v>
      </c>
      <c r="AR200" s="59">
        <v>0.999641</v>
      </c>
      <c r="AS200" s="59">
        <v>1.3799999999999999E-4</v>
      </c>
      <c r="AT200" s="59">
        <v>2.2100000000000001E-4</v>
      </c>
      <c r="AU200" s="59"/>
      <c r="AV200" s="51"/>
      <c r="AW200" s="43">
        <v>322</v>
      </c>
      <c r="AX200" s="43">
        <v>63</v>
      </c>
      <c r="AY200" s="43">
        <v>279</v>
      </c>
      <c r="AZ200" s="43">
        <f t="shared" si="14"/>
        <v>57</v>
      </c>
      <c r="BA200" s="43">
        <f t="shared" si="15"/>
        <v>234</v>
      </c>
      <c r="BB200" s="43">
        <f t="shared" si="16"/>
        <v>31</v>
      </c>
      <c r="BC200" s="43">
        <v>29</v>
      </c>
      <c r="BD200" s="43">
        <v>26</v>
      </c>
      <c r="BE200" s="43">
        <v>85</v>
      </c>
      <c r="BF200" s="43">
        <v>57</v>
      </c>
      <c r="BG200" s="43">
        <v>19</v>
      </c>
      <c r="BH200" s="7" t="s">
        <v>2378</v>
      </c>
      <c r="BI200" s="7" t="s">
        <v>3176</v>
      </c>
      <c r="BJ200" s="7" t="s">
        <v>2788</v>
      </c>
      <c r="BK200" s="7" t="s">
        <v>2371</v>
      </c>
      <c r="BL200" s="7" t="s">
        <v>2380</v>
      </c>
      <c r="BM200" s="7" t="s">
        <v>2373</v>
      </c>
      <c r="BN200" s="7" t="s">
        <v>3259</v>
      </c>
      <c r="BO200" s="13" t="s">
        <v>2334</v>
      </c>
      <c r="BP200" s="7" t="s">
        <v>3260</v>
      </c>
      <c r="BQ200" s="53" t="s">
        <v>2334</v>
      </c>
      <c r="BR200" s="76"/>
      <c r="BS200" s="76"/>
      <c r="BT200" s="76"/>
      <c r="BU200" s="150"/>
      <c r="BV200" s="62"/>
      <c r="BW200" s="62"/>
      <c r="BX200" s="62"/>
      <c r="BY200" s="62"/>
      <c r="BZ200" s="62"/>
      <c r="CA200" s="62"/>
      <c r="CB200" s="62"/>
      <c r="CC200" s="62"/>
      <c r="CD200" s="62"/>
      <c r="CE200" s="62"/>
      <c r="CF200" s="62"/>
      <c r="CG200" s="62"/>
    </row>
    <row r="201" spans="1:85" s="43" customFormat="1" ht="18" customHeight="1">
      <c r="A201" s="180"/>
      <c r="B201" s="162">
        <v>111</v>
      </c>
      <c r="C201" s="43">
        <v>913774</v>
      </c>
      <c r="D201" s="46">
        <v>1</v>
      </c>
      <c r="E201" s="43" t="s">
        <v>199</v>
      </c>
      <c r="F201" s="43" t="s">
        <v>2309</v>
      </c>
      <c r="G201" s="43" t="s">
        <v>3261</v>
      </c>
      <c r="H201" s="43" t="s">
        <v>5</v>
      </c>
      <c r="I201" s="43" t="s">
        <v>41</v>
      </c>
      <c r="J201" s="43" t="s">
        <v>42</v>
      </c>
      <c r="K201" s="43" t="s">
        <v>43</v>
      </c>
      <c r="L201" s="43" t="s">
        <v>44</v>
      </c>
      <c r="M201" s="43" t="s">
        <v>177</v>
      </c>
      <c r="N201" s="43" t="s">
        <v>197</v>
      </c>
      <c r="O201" s="43" t="s">
        <v>198</v>
      </c>
      <c r="R201" s="99">
        <v>0</v>
      </c>
      <c r="S201" s="43">
        <v>0</v>
      </c>
      <c r="T201" s="43">
        <v>307</v>
      </c>
      <c r="U201" s="96">
        <v>0</v>
      </c>
      <c r="V201" s="43">
        <v>0</v>
      </c>
      <c r="W201" s="43">
        <v>0</v>
      </c>
      <c r="X201" s="96">
        <v>0</v>
      </c>
      <c r="Y201" s="43">
        <v>0</v>
      </c>
      <c r="Z201" s="43">
        <v>0</v>
      </c>
      <c r="AA201" s="96">
        <v>0</v>
      </c>
      <c r="AB201" s="43">
        <v>0</v>
      </c>
      <c r="AC201" s="51" t="s">
        <v>3262</v>
      </c>
      <c r="AD201" s="59" t="s">
        <v>4112</v>
      </c>
      <c r="AE201" s="68" t="s">
        <v>4121</v>
      </c>
      <c r="AF201" s="68">
        <v>2.5399999999999999E-2</v>
      </c>
      <c r="AG201" s="81">
        <v>0.88460000000000005</v>
      </c>
      <c r="AH201" s="68">
        <v>3.5999999999999999E-3</v>
      </c>
      <c r="AI201" s="68">
        <v>7.0000000000000001E-3</v>
      </c>
      <c r="AJ201" s="68">
        <v>2.5999999999999999E-3</v>
      </c>
      <c r="AK201" s="68">
        <v>7.6E-3</v>
      </c>
      <c r="AL201" s="68">
        <v>5.4000000000000003E-3</v>
      </c>
      <c r="AM201" s="68">
        <v>1.55E-2</v>
      </c>
      <c r="AN201" s="68">
        <v>1.14E-2</v>
      </c>
      <c r="AO201" s="68">
        <v>3.6900000000000002E-2</v>
      </c>
      <c r="AP201" s="139"/>
      <c r="AQ201" s="59" t="s">
        <v>4134</v>
      </c>
      <c r="AR201" s="59">
        <v>0.99998200000000004</v>
      </c>
      <c r="AS201" s="59">
        <v>6.9999999999999999E-6</v>
      </c>
      <c r="AT201" s="59">
        <v>1.1E-5</v>
      </c>
      <c r="AU201" s="59"/>
      <c r="AV201" s="51"/>
      <c r="AW201" s="43">
        <v>307</v>
      </c>
      <c r="AX201" s="43">
        <v>53</v>
      </c>
      <c r="AY201" s="43">
        <v>269</v>
      </c>
      <c r="AZ201" s="43">
        <f t="shared" si="14"/>
        <v>47</v>
      </c>
      <c r="BA201" s="43">
        <f t="shared" si="15"/>
        <v>234</v>
      </c>
      <c r="BB201" s="43">
        <f t="shared" si="16"/>
        <v>26</v>
      </c>
      <c r="BC201" s="43">
        <v>29</v>
      </c>
      <c r="BD201" s="43">
        <v>26</v>
      </c>
      <c r="BE201" s="43">
        <v>85</v>
      </c>
      <c r="BF201" s="43">
        <v>57</v>
      </c>
      <c r="BG201" s="43">
        <v>19</v>
      </c>
      <c r="BH201" s="7" t="s">
        <v>2378</v>
      </c>
      <c r="BI201" s="7" t="s">
        <v>2794</v>
      </c>
      <c r="BJ201" s="7" t="s">
        <v>2788</v>
      </c>
      <c r="BK201" s="7" t="s">
        <v>2371</v>
      </c>
      <c r="BL201" s="7" t="s">
        <v>2380</v>
      </c>
      <c r="BM201" s="7" t="s">
        <v>2443</v>
      </c>
      <c r="BN201" s="7" t="s">
        <v>3263</v>
      </c>
      <c r="BO201" s="13" t="s">
        <v>2334</v>
      </c>
      <c r="BP201" s="7" t="s">
        <v>3264</v>
      </c>
      <c r="BQ201" s="53" t="s">
        <v>2334</v>
      </c>
      <c r="BR201" s="66" t="s">
        <v>4438</v>
      </c>
      <c r="BS201" s="146" t="s">
        <v>4439</v>
      </c>
      <c r="BT201" s="76"/>
      <c r="BU201" s="147">
        <v>1E-46</v>
      </c>
      <c r="BV201" s="62"/>
      <c r="BW201" s="62"/>
      <c r="BX201" s="62"/>
      <c r="BY201" s="62"/>
      <c r="BZ201" s="62"/>
      <c r="CA201" s="62"/>
      <c r="CB201" s="62"/>
      <c r="CC201" s="62"/>
      <c r="CD201" s="62"/>
      <c r="CE201" s="62"/>
      <c r="CF201" s="62"/>
      <c r="CG201" s="62"/>
    </row>
    <row r="202" spans="1:85" s="43" customFormat="1" ht="18" customHeight="1">
      <c r="A202" s="180"/>
      <c r="B202" s="162">
        <v>112</v>
      </c>
      <c r="C202" s="43">
        <v>342668</v>
      </c>
      <c r="D202" s="46">
        <v>1</v>
      </c>
      <c r="E202" s="43" t="s">
        <v>202</v>
      </c>
      <c r="F202" s="43" t="s">
        <v>2167</v>
      </c>
      <c r="G202" s="43" t="s">
        <v>3265</v>
      </c>
      <c r="H202" s="43" t="s">
        <v>5</v>
      </c>
      <c r="I202" s="43" t="s">
        <v>41</v>
      </c>
      <c r="J202" s="43" t="s">
        <v>42</v>
      </c>
      <c r="K202" s="43" t="s">
        <v>43</v>
      </c>
      <c r="L202" s="43" t="s">
        <v>44</v>
      </c>
      <c r="M202" s="43" t="s">
        <v>177</v>
      </c>
      <c r="N202" s="43" t="s">
        <v>197</v>
      </c>
      <c r="O202" s="43" t="s">
        <v>201</v>
      </c>
      <c r="R202" s="99">
        <v>0</v>
      </c>
      <c r="S202" s="43">
        <v>48</v>
      </c>
      <c r="T202" s="43">
        <v>0</v>
      </c>
      <c r="U202" s="96">
        <v>20</v>
      </c>
      <c r="V202" s="43">
        <v>0</v>
      </c>
      <c r="W202" s="43">
        <v>347</v>
      </c>
      <c r="X202" s="96">
        <v>0</v>
      </c>
      <c r="Y202" s="43">
        <v>0</v>
      </c>
      <c r="Z202" s="43">
        <v>0</v>
      </c>
      <c r="AA202" s="96">
        <v>0</v>
      </c>
      <c r="AB202" s="43">
        <v>0</v>
      </c>
      <c r="AC202" s="51" t="s">
        <v>3266</v>
      </c>
      <c r="AD202" s="68" t="s">
        <v>4118</v>
      </c>
      <c r="AE202" s="68" t="s">
        <v>4122</v>
      </c>
      <c r="AF202" s="68">
        <v>8.8000000000000005E-3</v>
      </c>
      <c r="AG202" s="68">
        <v>2.0000000000000001E-4</v>
      </c>
      <c r="AH202" s="68">
        <v>4.0000000000000002E-4</v>
      </c>
      <c r="AI202" s="68">
        <v>2.9999999999999997E-4</v>
      </c>
      <c r="AJ202" s="68">
        <v>2.9999999999999997E-4</v>
      </c>
      <c r="AK202" s="68">
        <v>0.18210000000000001</v>
      </c>
      <c r="AL202" s="68">
        <v>5.0000000000000001E-3</v>
      </c>
      <c r="AM202" s="81">
        <v>0.77139999999999997</v>
      </c>
      <c r="AN202" s="68">
        <v>3.15E-2</v>
      </c>
      <c r="AO202" s="68">
        <v>1E-4</v>
      </c>
      <c r="AP202" s="139"/>
      <c r="AQ202" s="59" t="s">
        <v>4134</v>
      </c>
      <c r="AR202" s="59">
        <v>0.99991799999999997</v>
      </c>
      <c r="AS202" s="59">
        <v>7.8999999999999996E-5</v>
      </c>
      <c r="AT202" s="59">
        <v>3.9999999999999998E-6</v>
      </c>
      <c r="AU202" s="59"/>
      <c r="AV202" s="51"/>
      <c r="AW202" s="43">
        <v>415</v>
      </c>
      <c r="AX202" s="43">
        <v>152</v>
      </c>
      <c r="AY202" s="43">
        <v>382</v>
      </c>
      <c r="AZ202" s="43">
        <f t="shared" si="14"/>
        <v>146</v>
      </c>
      <c r="BA202" s="43">
        <f t="shared" si="15"/>
        <v>248</v>
      </c>
      <c r="BB202" s="43">
        <f t="shared" si="16"/>
        <v>21</v>
      </c>
      <c r="BC202" s="43">
        <v>29</v>
      </c>
      <c r="BD202" s="43">
        <v>26</v>
      </c>
      <c r="BE202" s="43">
        <v>98</v>
      </c>
      <c r="BF202" s="43">
        <v>58</v>
      </c>
      <c r="BG202" s="43">
        <v>19</v>
      </c>
      <c r="BH202" s="7" t="s">
        <v>2414</v>
      </c>
      <c r="BI202" s="7" t="s">
        <v>3176</v>
      </c>
      <c r="BJ202" s="7" t="s">
        <v>2788</v>
      </c>
      <c r="BK202" s="7" t="s">
        <v>2371</v>
      </c>
      <c r="BL202" s="7" t="s">
        <v>2380</v>
      </c>
      <c r="BM202" s="7" t="s">
        <v>2443</v>
      </c>
      <c r="BN202" s="7" t="s">
        <v>3267</v>
      </c>
      <c r="BO202" s="13" t="s">
        <v>2334</v>
      </c>
      <c r="BP202" s="7" t="s">
        <v>3268</v>
      </c>
      <c r="BQ202" s="53" t="s">
        <v>2334</v>
      </c>
      <c r="BR202" s="76"/>
      <c r="BS202" s="76"/>
      <c r="BT202" s="76"/>
      <c r="BU202" s="150"/>
      <c r="BV202" s="62"/>
      <c r="BW202" s="62"/>
      <c r="BX202" s="62"/>
      <c r="BY202" s="62"/>
      <c r="BZ202" s="62"/>
      <c r="CA202" s="62"/>
      <c r="CB202" s="62"/>
      <c r="CC202" s="62"/>
      <c r="CD202" s="62"/>
      <c r="CE202" s="62"/>
      <c r="CF202" s="62"/>
      <c r="CG202" s="62"/>
    </row>
    <row r="203" spans="1:85" s="43" customFormat="1" ht="18" customHeight="1">
      <c r="A203" s="180"/>
      <c r="B203" s="162">
        <v>113</v>
      </c>
      <c r="C203" s="43">
        <v>1622147</v>
      </c>
      <c r="D203" s="46">
        <v>1</v>
      </c>
      <c r="E203" s="43" t="s">
        <v>203</v>
      </c>
      <c r="F203" s="43" t="s">
        <v>2110</v>
      </c>
      <c r="G203" s="43" t="s">
        <v>3269</v>
      </c>
      <c r="H203" s="43" t="s">
        <v>5</v>
      </c>
      <c r="I203" s="43" t="s">
        <v>41</v>
      </c>
      <c r="J203" s="43" t="s">
        <v>42</v>
      </c>
      <c r="K203" s="43" t="s">
        <v>43</v>
      </c>
      <c r="L203" s="43" t="s">
        <v>44</v>
      </c>
      <c r="M203" s="43" t="s">
        <v>177</v>
      </c>
      <c r="N203" s="43" t="s">
        <v>197</v>
      </c>
      <c r="O203" s="43" t="s">
        <v>201</v>
      </c>
      <c r="R203" s="99">
        <v>0</v>
      </c>
      <c r="S203" s="43">
        <v>0</v>
      </c>
      <c r="T203" s="43">
        <v>50</v>
      </c>
      <c r="U203" s="96">
        <v>18</v>
      </c>
      <c r="V203" s="43">
        <v>340</v>
      </c>
      <c r="W203" s="43">
        <v>0</v>
      </c>
      <c r="X203" s="96">
        <v>0</v>
      </c>
      <c r="Y203" s="43">
        <v>0</v>
      </c>
      <c r="Z203" s="43">
        <v>0</v>
      </c>
      <c r="AA203" s="96">
        <v>0</v>
      </c>
      <c r="AB203" s="43">
        <v>0</v>
      </c>
      <c r="AC203" s="51" t="s">
        <v>3270</v>
      </c>
      <c r="AD203" s="68" t="s">
        <v>4118</v>
      </c>
      <c r="AE203" s="68" t="s">
        <v>4122</v>
      </c>
      <c r="AF203" s="68">
        <v>6.6E-3</v>
      </c>
      <c r="AG203" s="68">
        <v>2.9999999999999997E-4</v>
      </c>
      <c r="AH203" s="68">
        <v>2.0000000000000001E-4</v>
      </c>
      <c r="AI203" s="68">
        <v>5.0000000000000001E-4</v>
      </c>
      <c r="AJ203" s="68">
        <v>5.8999999999999999E-3</v>
      </c>
      <c r="AK203" s="68">
        <v>0.23230000000000001</v>
      </c>
      <c r="AL203" s="68">
        <v>7.9000000000000008E-3</v>
      </c>
      <c r="AM203" s="81">
        <v>0.66339999999999999</v>
      </c>
      <c r="AN203" s="68">
        <v>8.2799999999999999E-2</v>
      </c>
      <c r="AO203" s="68">
        <v>1E-4</v>
      </c>
      <c r="AP203" s="139"/>
      <c r="AQ203" s="59" t="s">
        <v>4134</v>
      </c>
      <c r="AR203" s="59">
        <v>0.99972300000000003</v>
      </c>
      <c r="AS203" s="59">
        <v>2.72E-4</v>
      </c>
      <c r="AT203" s="59">
        <v>5.0000000000000004E-6</v>
      </c>
      <c r="AU203" s="59"/>
      <c r="AV203" s="51"/>
      <c r="AW203" s="43">
        <v>408</v>
      </c>
      <c r="AX203" s="43">
        <v>151</v>
      </c>
      <c r="AY203" s="43">
        <v>375</v>
      </c>
      <c r="AZ203" s="43">
        <f t="shared" si="14"/>
        <v>145</v>
      </c>
      <c r="BA203" s="43">
        <f t="shared" si="15"/>
        <v>242</v>
      </c>
      <c r="BB203" s="43">
        <f t="shared" si="16"/>
        <v>21</v>
      </c>
      <c r="BC203" s="43">
        <v>29</v>
      </c>
      <c r="BD203" s="43">
        <v>26</v>
      </c>
      <c r="BE203" s="43">
        <v>92</v>
      </c>
      <c r="BF203" s="43">
        <v>58</v>
      </c>
      <c r="BG203" s="43">
        <v>19</v>
      </c>
      <c r="BH203" s="7" t="s">
        <v>2414</v>
      </c>
      <c r="BI203" s="7" t="s">
        <v>3176</v>
      </c>
      <c r="BJ203" s="7" t="s">
        <v>2788</v>
      </c>
      <c r="BK203" s="7" t="s">
        <v>2371</v>
      </c>
      <c r="BL203" s="7" t="s">
        <v>2380</v>
      </c>
      <c r="BM203" s="7" t="s">
        <v>2443</v>
      </c>
      <c r="BN203" s="7" t="s">
        <v>3271</v>
      </c>
      <c r="BO203" s="13" t="s">
        <v>2334</v>
      </c>
      <c r="BP203" s="7" t="s">
        <v>3272</v>
      </c>
      <c r="BQ203" s="53" t="s">
        <v>2334</v>
      </c>
      <c r="BR203" s="76"/>
      <c r="BS203" s="76"/>
      <c r="BT203" s="76"/>
      <c r="BU203" s="150"/>
      <c r="BV203" s="62"/>
      <c r="BW203" s="62"/>
      <c r="BX203" s="62"/>
      <c r="BY203" s="62"/>
      <c r="BZ203" s="62"/>
      <c r="CA203" s="62"/>
      <c r="CB203" s="62"/>
      <c r="CC203" s="62"/>
      <c r="CD203" s="62"/>
      <c r="CE203" s="62"/>
      <c r="CF203" s="62"/>
      <c r="CG203" s="62"/>
    </row>
    <row r="204" spans="1:85" s="43" customFormat="1" ht="18" customHeight="1">
      <c r="A204" s="180"/>
      <c r="B204" s="162">
        <v>114</v>
      </c>
      <c r="C204" s="43">
        <v>1622149</v>
      </c>
      <c r="D204" s="46">
        <v>1</v>
      </c>
      <c r="E204" s="43" t="s">
        <v>204</v>
      </c>
      <c r="F204" s="43" t="s">
        <v>2111</v>
      </c>
      <c r="G204" s="43" t="s">
        <v>3273</v>
      </c>
      <c r="H204" s="43" t="s">
        <v>5</v>
      </c>
      <c r="I204" s="43" t="s">
        <v>41</v>
      </c>
      <c r="J204" s="43" t="s">
        <v>42</v>
      </c>
      <c r="K204" s="43" t="s">
        <v>43</v>
      </c>
      <c r="L204" s="43" t="s">
        <v>44</v>
      </c>
      <c r="M204" s="43" t="s">
        <v>177</v>
      </c>
      <c r="N204" s="43" t="s">
        <v>197</v>
      </c>
      <c r="O204" s="43" t="s">
        <v>201</v>
      </c>
      <c r="R204" s="99">
        <v>0</v>
      </c>
      <c r="S204" s="43">
        <v>0</v>
      </c>
      <c r="T204" s="43">
        <v>50</v>
      </c>
      <c r="U204" s="96">
        <v>18</v>
      </c>
      <c r="V204" s="43">
        <v>326</v>
      </c>
      <c r="W204" s="43">
        <v>0</v>
      </c>
      <c r="X204" s="96">
        <v>0</v>
      </c>
      <c r="Y204" s="43">
        <v>0</v>
      </c>
      <c r="Z204" s="43">
        <v>0</v>
      </c>
      <c r="AA204" s="96">
        <v>0</v>
      </c>
      <c r="AB204" s="43">
        <v>0</v>
      </c>
      <c r="AC204" s="51" t="s">
        <v>3274</v>
      </c>
      <c r="AD204" s="68" t="s">
        <v>4118</v>
      </c>
      <c r="AE204" s="68" t="s">
        <v>4122</v>
      </c>
      <c r="AF204" s="68">
        <v>6.6E-3</v>
      </c>
      <c r="AG204" s="68">
        <v>2.0000000000000001E-4</v>
      </c>
      <c r="AH204" s="68">
        <v>1E-4</v>
      </c>
      <c r="AI204" s="68">
        <v>2.3999999999999998E-3</v>
      </c>
      <c r="AJ204" s="68">
        <v>2.9999999999999997E-4</v>
      </c>
      <c r="AK204" s="68">
        <v>0.27029999999999998</v>
      </c>
      <c r="AL204" s="68">
        <v>2.5999999999999999E-3</v>
      </c>
      <c r="AM204" s="81">
        <v>0.68830000000000002</v>
      </c>
      <c r="AN204" s="68">
        <v>2.8199999999999999E-2</v>
      </c>
      <c r="AO204" s="68">
        <v>1E-3</v>
      </c>
      <c r="AP204" s="139"/>
      <c r="AQ204" s="59" t="s">
        <v>4134</v>
      </c>
      <c r="AR204" s="59">
        <v>0.99995999999999996</v>
      </c>
      <c r="AS204" s="59">
        <v>3.8999999999999999E-5</v>
      </c>
      <c r="AT204" s="59">
        <v>9.9999999999999995E-7</v>
      </c>
      <c r="AU204" s="59"/>
      <c r="AV204" s="51"/>
      <c r="AW204" s="43">
        <v>394</v>
      </c>
      <c r="AX204" s="43">
        <v>152</v>
      </c>
      <c r="AY204" s="43">
        <v>381</v>
      </c>
      <c r="AZ204" s="43">
        <f t="shared" si="14"/>
        <v>146</v>
      </c>
      <c r="BA204" s="43">
        <f t="shared" si="15"/>
        <v>247</v>
      </c>
      <c r="BB204" s="43">
        <f t="shared" si="16"/>
        <v>1</v>
      </c>
      <c r="BC204" s="43">
        <v>29</v>
      </c>
      <c r="BD204" s="43">
        <v>26</v>
      </c>
      <c r="BE204" s="43">
        <v>97</v>
      </c>
      <c r="BF204" s="43">
        <v>58</v>
      </c>
      <c r="BG204" s="43">
        <v>19</v>
      </c>
      <c r="BH204" s="7" t="s">
        <v>2414</v>
      </c>
      <c r="BI204" s="7" t="s">
        <v>3176</v>
      </c>
      <c r="BJ204" s="7" t="s">
        <v>2788</v>
      </c>
      <c r="BK204" s="7" t="s">
        <v>2371</v>
      </c>
      <c r="BL204" s="7" t="s">
        <v>2380</v>
      </c>
      <c r="BM204" s="7" t="s">
        <v>2443</v>
      </c>
      <c r="BN204" s="7" t="s">
        <v>3275</v>
      </c>
      <c r="BO204" s="13" t="s">
        <v>2334</v>
      </c>
      <c r="BP204" s="7" t="s">
        <v>3276</v>
      </c>
      <c r="BQ204" s="53" t="s">
        <v>2334</v>
      </c>
      <c r="BR204" s="76"/>
      <c r="BS204" s="76"/>
      <c r="BT204" s="76"/>
      <c r="BU204" s="150"/>
      <c r="BV204" s="62"/>
      <c r="BW204" s="62"/>
      <c r="BX204" s="62"/>
      <c r="BY204" s="62"/>
      <c r="BZ204" s="62"/>
      <c r="CA204" s="62"/>
      <c r="CB204" s="62"/>
      <c r="CC204" s="62"/>
      <c r="CD204" s="62"/>
      <c r="CE204" s="62"/>
      <c r="CF204" s="62"/>
      <c r="CG204" s="62"/>
    </row>
    <row r="205" spans="1:85" s="43" customFormat="1" ht="18" customHeight="1">
      <c r="A205" s="180"/>
      <c r="B205" s="162">
        <v>115</v>
      </c>
      <c r="C205" s="43">
        <v>2005443</v>
      </c>
      <c r="D205" s="46">
        <v>1</v>
      </c>
      <c r="E205" s="43" t="s">
        <v>205</v>
      </c>
      <c r="F205" s="43" t="s">
        <v>2128</v>
      </c>
      <c r="G205" s="43" t="s">
        <v>3277</v>
      </c>
      <c r="H205" s="43" t="s">
        <v>5</v>
      </c>
      <c r="I205" s="43" t="s">
        <v>41</v>
      </c>
      <c r="J205" s="43" t="s">
        <v>42</v>
      </c>
      <c r="K205" s="43" t="s">
        <v>43</v>
      </c>
      <c r="L205" s="43" t="s">
        <v>44</v>
      </c>
      <c r="M205" s="43" t="s">
        <v>177</v>
      </c>
      <c r="N205" s="43" t="s">
        <v>197</v>
      </c>
      <c r="R205" s="99">
        <v>0</v>
      </c>
      <c r="S205" s="43">
        <v>20</v>
      </c>
      <c r="T205" s="43">
        <v>0</v>
      </c>
      <c r="U205" s="96">
        <v>20</v>
      </c>
      <c r="V205" s="43">
        <v>0</v>
      </c>
      <c r="W205" s="43">
        <v>306</v>
      </c>
      <c r="X205" s="96">
        <v>0</v>
      </c>
      <c r="Y205" s="43">
        <v>0</v>
      </c>
      <c r="Z205" s="43">
        <v>0</v>
      </c>
      <c r="AA205" s="96">
        <v>0</v>
      </c>
      <c r="AB205" s="43">
        <v>0</v>
      </c>
      <c r="AC205" s="51" t="s">
        <v>3278</v>
      </c>
      <c r="AD205" s="68" t="s">
        <v>4118</v>
      </c>
      <c r="AE205" s="68" t="s">
        <v>4122</v>
      </c>
      <c r="AF205" s="68">
        <v>2.0000000000000001E-4</v>
      </c>
      <c r="AG205" s="68">
        <v>1E-4</v>
      </c>
      <c r="AH205" s="68">
        <v>1E-4</v>
      </c>
      <c r="AI205" s="68">
        <v>1.5E-3</v>
      </c>
      <c r="AJ205" s="68">
        <v>4.4999999999999997E-3</v>
      </c>
      <c r="AK205" s="68">
        <v>0.21540000000000001</v>
      </c>
      <c r="AL205" s="68">
        <v>1E-4</v>
      </c>
      <c r="AM205" s="81">
        <v>0.74070000000000003</v>
      </c>
      <c r="AN205" s="68">
        <v>3.6900000000000002E-2</v>
      </c>
      <c r="AO205" s="68">
        <v>4.0000000000000002E-4</v>
      </c>
      <c r="AP205" s="139"/>
      <c r="AQ205" s="59" t="s">
        <v>4134</v>
      </c>
      <c r="AR205" s="59">
        <v>0.86730499999999999</v>
      </c>
      <c r="AS205" s="59">
        <v>0.13147</v>
      </c>
      <c r="AT205" s="59">
        <v>1.224E-3</v>
      </c>
      <c r="AU205" s="59"/>
      <c r="AV205" s="51"/>
      <c r="AW205" s="43">
        <v>346</v>
      </c>
      <c r="AX205" s="43">
        <v>93</v>
      </c>
      <c r="AY205" s="43">
        <v>308</v>
      </c>
      <c r="AZ205" s="43">
        <f t="shared" si="14"/>
        <v>87</v>
      </c>
      <c r="BA205" s="43">
        <f t="shared" si="15"/>
        <v>233</v>
      </c>
      <c r="BB205" s="43">
        <f t="shared" si="16"/>
        <v>26</v>
      </c>
      <c r="BC205" s="43">
        <v>29</v>
      </c>
      <c r="BD205" s="43">
        <v>26</v>
      </c>
      <c r="BE205" s="43">
        <v>85</v>
      </c>
      <c r="BF205" s="43">
        <v>56</v>
      </c>
      <c r="BG205" s="43">
        <v>19</v>
      </c>
      <c r="BH205" s="7" t="s">
        <v>2378</v>
      </c>
      <c r="BI205" s="7" t="s">
        <v>2379</v>
      </c>
      <c r="BJ205" s="7" t="s">
        <v>2788</v>
      </c>
      <c r="BK205" s="7" t="s">
        <v>2371</v>
      </c>
      <c r="BL205" s="7" t="s">
        <v>2380</v>
      </c>
      <c r="BM205" s="7" t="s">
        <v>2443</v>
      </c>
      <c r="BN205" s="7" t="s">
        <v>3279</v>
      </c>
      <c r="BO205" s="13" t="s">
        <v>2334</v>
      </c>
      <c r="BP205" s="7" t="s">
        <v>3280</v>
      </c>
      <c r="BQ205" s="53" t="s">
        <v>2334</v>
      </c>
      <c r="BR205" s="76"/>
      <c r="BS205" s="76"/>
      <c r="BT205" s="76"/>
      <c r="BU205" s="150"/>
      <c r="BV205" s="62"/>
      <c r="BW205" s="62"/>
      <c r="BX205" s="62"/>
      <c r="BY205" s="62"/>
      <c r="BZ205" s="62"/>
      <c r="CA205" s="62"/>
      <c r="CB205" s="62"/>
      <c r="CC205" s="62"/>
      <c r="CD205" s="62"/>
      <c r="CE205" s="62"/>
      <c r="CF205" s="62"/>
      <c r="CG205" s="62"/>
    </row>
    <row r="206" spans="1:85" s="43" customFormat="1" ht="18" customHeight="1">
      <c r="A206" s="180"/>
      <c r="B206" s="162">
        <v>116</v>
      </c>
      <c r="C206" s="51">
        <v>42249</v>
      </c>
      <c r="D206" s="46">
        <v>1</v>
      </c>
      <c r="E206" s="51" t="s">
        <v>206</v>
      </c>
      <c r="F206" s="51" t="s">
        <v>2186</v>
      </c>
      <c r="G206" s="51" t="s">
        <v>3281</v>
      </c>
      <c r="H206" s="43" t="s">
        <v>5</v>
      </c>
      <c r="I206" s="43" t="s">
        <v>41</v>
      </c>
      <c r="J206" s="43" t="s">
        <v>42</v>
      </c>
      <c r="K206" s="43" t="s">
        <v>43</v>
      </c>
      <c r="L206" s="43" t="s">
        <v>44</v>
      </c>
      <c r="M206" s="43" t="s">
        <v>207</v>
      </c>
      <c r="N206" s="43" t="s">
        <v>208</v>
      </c>
      <c r="O206" s="43" t="s">
        <v>209</v>
      </c>
      <c r="R206" s="99">
        <v>0</v>
      </c>
      <c r="S206" s="43">
        <v>0</v>
      </c>
      <c r="T206" s="43">
        <v>263</v>
      </c>
      <c r="U206" s="96">
        <v>0</v>
      </c>
      <c r="V206" s="43">
        <v>0</v>
      </c>
      <c r="W206" s="43">
        <v>0</v>
      </c>
      <c r="X206" s="96">
        <v>0</v>
      </c>
      <c r="Y206" s="43">
        <v>0</v>
      </c>
      <c r="Z206" s="43">
        <v>0</v>
      </c>
      <c r="AA206" s="96">
        <v>0</v>
      </c>
      <c r="AB206" s="43">
        <v>0</v>
      </c>
      <c r="AC206" s="51" t="s">
        <v>3282</v>
      </c>
      <c r="AD206" s="59" t="s">
        <v>4112</v>
      </c>
      <c r="AE206" s="68" t="s">
        <v>4121</v>
      </c>
      <c r="AF206" s="68">
        <v>5.4899999999999997E-2</v>
      </c>
      <c r="AG206" s="81">
        <v>0.64510000000000001</v>
      </c>
      <c r="AH206" s="68">
        <v>1.9099999999999999E-2</v>
      </c>
      <c r="AI206" s="68">
        <v>0.188</v>
      </c>
      <c r="AJ206" s="68">
        <v>2E-3</v>
      </c>
      <c r="AK206" s="68">
        <v>1.9E-3</v>
      </c>
      <c r="AL206" s="68">
        <v>7.1599999999999997E-2</v>
      </c>
      <c r="AM206" s="68">
        <v>8.0000000000000004E-4</v>
      </c>
      <c r="AN206" s="68">
        <v>3.5999999999999999E-3</v>
      </c>
      <c r="AO206" s="68">
        <v>1.2999999999999999E-2</v>
      </c>
      <c r="AP206" s="139"/>
      <c r="AQ206" s="59" t="s">
        <v>4134</v>
      </c>
      <c r="AR206" s="59">
        <v>0.99998600000000004</v>
      </c>
      <c r="AS206" s="59">
        <v>6.0000000000000002E-6</v>
      </c>
      <c r="AT206" s="59">
        <v>7.9999999999999996E-6</v>
      </c>
      <c r="AU206" s="59"/>
      <c r="AV206" s="51"/>
      <c r="AW206" s="43">
        <v>263</v>
      </c>
      <c r="AX206" s="43">
        <v>34</v>
      </c>
      <c r="AY206" s="43">
        <v>240</v>
      </c>
      <c r="AZ206" s="43">
        <f t="shared" si="14"/>
        <v>28</v>
      </c>
      <c r="BA206" s="43">
        <f t="shared" si="15"/>
        <v>224</v>
      </c>
      <c r="BB206" s="43">
        <f t="shared" si="16"/>
        <v>11</v>
      </c>
      <c r="BC206" s="43">
        <v>29</v>
      </c>
      <c r="BD206" s="43">
        <v>26</v>
      </c>
      <c r="BE206" s="43">
        <v>70</v>
      </c>
      <c r="BF206" s="43">
        <v>56</v>
      </c>
      <c r="BG206" s="43">
        <v>25</v>
      </c>
      <c r="BH206" s="7" t="s">
        <v>2414</v>
      </c>
      <c r="BI206" s="7" t="s">
        <v>2862</v>
      </c>
      <c r="BJ206" s="7" t="s">
        <v>2788</v>
      </c>
      <c r="BK206" s="7" t="s">
        <v>2371</v>
      </c>
      <c r="BL206" s="7" t="s">
        <v>2388</v>
      </c>
      <c r="BM206" s="7" t="s">
        <v>3283</v>
      </c>
      <c r="BN206" s="7" t="s">
        <v>3284</v>
      </c>
      <c r="BO206" s="13" t="s">
        <v>2334</v>
      </c>
      <c r="BP206" s="7" t="s">
        <v>3285</v>
      </c>
      <c r="BQ206" s="53" t="s">
        <v>2334</v>
      </c>
      <c r="BR206" s="66" t="s">
        <v>4440</v>
      </c>
      <c r="BS206" s="169" t="s">
        <v>4441</v>
      </c>
      <c r="BT206" s="164"/>
      <c r="BU206" s="154">
        <v>2.0000000000000001E-58</v>
      </c>
      <c r="BV206" s="62"/>
      <c r="BW206" s="62"/>
      <c r="BX206" s="62"/>
      <c r="BY206" s="62"/>
      <c r="BZ206" s="62"/>
      <c r="CA206" s="62"/>
      <c r="CB206" s="62"/>
      <c r="CC206" s="62"/>
      <c r="CD206" s="62"/>
      <c r="CE206" s="62"/>
      <c r="CF206" s="62"/>
      <c r="CG206" s="62"/>
    </row>
    <row r="207" spans="1:85" s="43" customFormat="1" ht="18" customHeight="1">
      <c r="A207" s="180"/>
      <c r="B207" s="162">
        <v>117</v>
      </c>
      <c r="C207" s="51">
        <v>42251</v>
      </c>
      <c r="D207" s="46">
        <v>1</v>
      </c>
      <c r="E207" s="51" t="s">
        <v>210</v>
      </c>
      <c r="F207" s="51" t="s">
        <v>2187</v>
      </c>
      <c r="G207" s="51" t="s">
        <v>3286</v>
      </c>
      <c r="H207" s="43" t="s">
        <v>5</v>
      </c>
      <c r="I207" s="43" t="s">
        <v>41</v>
      </c>
      <c r="J207" s="43" t="s">
        <v>42</v>
      </c>
      <c r="K207" s="43" t="s">
        <v>43</v>
      </c>
      <c r="L207" s="43" t="s">
        <v>44</v>
      </c>
      <c r="M207" s="43" t="s">
        <v>207</v>
      </c>
      <c r="N207" s="43" t="s">
        <v>208</v>
      </c>
      <c r="O207" s="43" t="s">
        <v>209</v>
      </c>
      <c r="R207" s="99">
        <v>0</v>
      </c>
      <c r="S207" s="43">
        <v>39</v>
      </c>
      <c r="T207" s="43">
        <v>0</v>
      </c>
      <c r="U207" s="96">
        <v>19</v>
      </c>
      <c r="V207" s="43">
        <v>0</v>
      </c>
      <c r="W207" s="43">
        <v>353</v>
      </c>
      <c r="X207" s="96">
        <v>0</v>
      </c>
      <c r="Y207" s="43">
        <v>0</v>
      </c>
      <c r="Z207" s="43">
        <v>0</v>
      </c>
      <c r="AA207" s="96">
        <v>0</v>
      </c>
      <c r="AB207" s="43">
        <v>0</v>
      </c>
      <c r="AC207" s="51" t="s">
        <v>3287</v>
      </c>
      <c r="AD207" s="68" t="s">
        <v>4118</v>
      </c>
      <c r="AE207" s="68" t="s">
        <v>4122</v>
      </c>
      <c r="AF207" s="68">
        <v>4.4999999999999997E-3</v>
      </c>
      <c r="AG207" s="68">
        <v>5.9999999999999995E-4</v>
      </c>
      <c r="AH207" s="68">
        <v>2.0000000000000001E-4</v>
      </c>
      <c r="AI207" s="68">
        <v>0.01</v>
      </c>
      <c r="AJ207" s="68">
        <v>2.8999999999999998E-3</v>
      </c>
      <c r="AK207" s="68">
        <v>0.26740000000000003</v>
      </c>
      <c r="AL207" s="68">
        <v>8.6E-3</v>
      </c>
      <c r="AM207" s="81">
        <v>0.62319999999999998</v>
      </c>
      <c r="AN207" s="68">
        <v>7.9600000000000004E-2</v>
      </c>
      <c r="AO207" s="68">
        <v>2.8999999999999998E-3</v>
      </c>
      <c r="AP207" s="139"/>
      <c r="AQ207" s="59" t="s">
        <v>4134</v>
      </c>
      <c r="AR207" s="59">
        <v>0.99804999999999999</v>
      </c>
      <c r="AS207" s="59">
        <v>1.3990000000000001E-3</v>
      </c>
      <c r="AT207" s="59">
        <v>5.5099999999999995E-4</v>
      </c>
      <c r="AU207" s="59"/>
      <c r="AV207" s="51"/>
      <c r="AW207" s="43">
        <v>411</v>
      </c>
      <c r="AX207" s="43">
        <v>129</v>
      </c>
      <c r="AY207" s="43">
        <v>373</v>
      </c>
      <c r="AZ207" s="43">
        <f t="shared" si="14"/>
        <v>123</v>
      </c>
      <c r="BA207" s="43">
        <f t="shared" si="15"/>
        <v>262</v>
      </c>
      <c r="BB207" s="43">
        <f t="shared" si="16"/>
        <v>26</v>
      </c>
      <c r="BC207" s="43">
        <v>29</v>
      </c>
      <c r="BD207" s="43">
        <v>26</v>
      </c>
      <c r="BE207" s="43">
        <v>114</v>
      </c>
      <c r="BF207" s="43">
        <v>56</v>
      </c>
      <c r="BG207" s="43">
        <v>19</v>
      </c>
      <c r="BH207" s="7" t="s">
        <v>2378</v>
      </c>
      <c r="BI207" s="7" t="s">
        <v>2862</v>
      </c>
      <c r="BJ207" s="7" t="s">
        <v>2788</v>
      </c>
      <c r="BK207" s="7" t="s">
        <v>2371</v>
      </c>
      <c r="BL207" s="7" t="s">
        <v>2388</v>
      </c>
      <c r="BM207" s="7" t="s">
        <v>2789</v>
      </c>
      <c r="BN207" s="7" t="s">
        <v>3288</v>
      </c>
      <c r="BO207" s="13" t="s">
        <v>2334</v>
      </c>
      <c r="BP207" s="7" t="s">
        <v>3289</v>
      </c>
      <c r="BQ207" s="53" t="s">
        <v>2334</v>
      </c>
      <c r="BR207" s="164"/>
      <c r="BS207" s="164"/>
      <c r="BT207" s="164"/>
      <c r="BU207" s="165"/>
      <c r="BV207" s="62"/>
      <c r="BW207" s="62"/>
      <c r="BX207" s="62"/>
      <c r="BY207" s="62"/>
      <c r="BZ207" s="62"/>
      <c r="CA207" s="62"/>
      <c r="CB207" s="62"/>
      <c r="CC207" s="62"/>
      <c r="CD207" s="62"/>
      <c r="CE207" s="62"/>
      <c r="CF207" s="62"/>
      <c r="CG207" s="62"/>
    </row>
    <row r="208" spans="1:85" s="43" customFormat="1" ht="18" customHeight="1">
      <c r="A208" s="180"/>
      <c r="B208" s="162">
        <v>118</v>
      </c>
      <c r="C208" s="51">
        <v>708187</v>
      </c>
      <c r="D208" s="46">
        <v>1</v>
      </c>
      <c r="E208" s="51" t="s">
        <v>211</v>
      </c>
      <c r="F208" s="51" t="s">
        <v>2285</v>
      </c>
      <c r="G208" s="51" t="s">
        <v>3290</v>
      </c>
      <c r="H208" s="43" t="s">
        <v>5</v>
      </c>
      <c r="I208" s="43" t="s">
        <v>41</v>
      </c>
      <c r="J208" s="43" t="s">
        <v>42</v>
      </c>
      <c r="K208" s="43" t="s">
        <v>43</v>
      </c>
      <c r="L208" s="43" t="s">
        <v>44</v>
      </c>
      <c r="M208" s="43" t="s">
        <v>212</v>
      </c>
      <c r="N208" s="43" t="s">
        <v>213</v>
      </c>
      <c r="O208" s="43" t="s">
        <v>214</v>
      </c>
      <c r="P208" s="43" t="s">
        <v>215</v>
      </c>
      <c r="R208" s="99">
        <v>32</v>
      </c>
      <c r="S208" s="43">
        <v>0</v>
      </c>
      <c r="T208" s="43">
        <v>425</v>
      </c>
      <c r="U208" s="96">
        <v>0</v>
      </c>
      <c r="V208" s="43">
        <v>0</v>
      </c>
      <c r="W208" s="43">
        <v>0</v>
      </c>
      <c r="X208" s="96">
        <v>0</v>
      </c>
      <c r="Y208" s="43">
        <v>0</v>
      </c>
      <c r="Z208" s="43">
        <v>0</v>
      </c>
      <c r="AA208" s="96">
        <v>0</v>
      </c>
      <c r="AB208" s="43">
        <v>0</v>
      </c>
      <c r="AC208" s="51" t="s">
        <v>3291</v>
      </c>
      <c r="AD208" s="68" t="s">
        <v>4118</v>
      </c>
      <c r="AE208" s="68" t="s">
        <v>4122</v>
      </c>
      <c r="AF208" s="68">
        <v>2.0000000000000001E-4</v>
      </c>
      <c r="AG208" s="68">
        <v>1E-4</v>
      </c>
      <c r="AH208" s="68">
        <v>5.9999999999999995E-4</v>
      </c>
      <c r="AI208" s="68">
        <v>8.0000000000000004E-4</v>
      </c>
      <c r="AJ208" s="68">
        <v>2.0999999999999999E-3</v>
      </c>
      <c r="AK208" s="68">
        <v>0.25900000000000001</v>
      </c>
      <c r="AL208" s="68">
        <v>0</v>
      </c>
      <c r="AM208" s="81">
        <v>0.64929999999999999</v>
      </c>
      <c r="AN208" s="68">
        <v>8.7900000000000006E-2</v>
      </c>
      <c r="AO208" s="68">
        <v>0</v>
      </c>
      <c r="AP208" s="89"/>
      <c r="AQ208" s="59" t="s">
        <v>4135</v>
      </c>
      <c r="AR208" s="59">
        <v>0.26136700000000002</v>
      </c>
      <c r="AS208" s="59">
        <v>0.73354399999999997</v>
      </c>
      <c r="AT208" s="59">
        <v>5.0899999999999999E-3</v>
      </c>
      <c r="AU208" s="59" t="s">
        <v>4162</v>
      </c>
      <c r="AV208" s="51"/>
      <c r="AW208" s="51">
        <v>457</v>
      </c>
      <c r="AX208" s="43">
        <v>96</v>
      </c>
      <c r="AY208" s="43">
        <v>401</v>
      </c>
      <c r="AZ208" s="43">
        <f t="shared" si="14"/>
        <v>90</v>
      </c>
      <c r="BA208" s="43">
        <f t="shared" si="15"/>
        <v>323</v>
      </c>
      <c r="BB208" s="43">
        <f t="shared" si="16"/>
        <v>44</v>
      </c>
      <c r="BC208" s="43">
        <v>30</v>
      </c>
      <c r="BD208" s="43">
        <v>26</v>
      </c>
      <c r="BE208" s="43">
        <v>126</v>
      </c>
      <c r="BF208" s="43">
        <v>104</v>
      </c>
      <c r="BG208" s="43">
        <v>19</v>
      </c>
      <c r="BH208" s="7" t="s">
        <v>2378</v>
      </c>
      <c r="BI208" s="7" t="s">
        <v>3292</v>
      </c>
      <c r="BJ208" s="7" t="s">
        <v>2788</v>
      </c>
      <c r="BK208" s="7" t="s">
        <v>2371</v>
      </c>
      <c r="BL208" s="7" t="s">
        <v>3293</v>
      </c>
      <c r="BM208" s="7" t="s">
        <v>2404</v>
      </c>
      <c r="BN208" s="7" t="s">
        <v>3294</v>
      </c>
      <c r="BO208" s="13" t="s">
        <v>2334</v>
      </c>
      <c r="BP208" s="7" t="s">
        <v>3295</v>
      </c>
      <c r="BQ208" s="53" t="s">
        <v>2334</v>
      </c>
      <c r="BR208" s="164"/>
      <c r="BS208" s="164"/>
      <c r="BT208" s="164"/>
      <c r="BU208" s="165"/>
      <c r="BV208" s="62"/>
      <c r="BW208" s="62"/>
      <c r="BX208" s="62"/>
      <c r="BY208" s="62"/>
      <c r="BZ208" s="62"/>
      <c r="CA208" s="62"/>
      <c r="CB208" s="62"/>
      <c r="CC208" s="62"/>
      <c r="CD208" s="62"/>
      <c r="CE208" s="62"/>
      <c r="CF208" s="62"/>
      <c r="CG208" s="62"/>
    </row>
    <row r="209" spans="1:85" s="43" customFormat="1" ht="18" customHeight="1">
      <c r="A209" s="180"/>
      <c r="B209" s="162">
        <v>119</v>
      </c>
      <c r="C209" s="51">
        <v>708197</v>
      </c>
      <c r="D209" s="46">
        <v>2</v>
      </c>
      <c r="E209" s="51" t="s">
        <v>216</v>
      </c>
      <c r="F209" s="51" t="s">
        <v>2286</v>
      </c>
      <c r="G209" s="51" t="s">
        <v>3296</v>
      </c>
      <c r="H209" s="43" t="s">
        <v>5</v>
      </c>
      <c r="I209" s="43" t="s">
        <v>41</v>
      </c>
      <c r="J209" s="43" t="s">
        <v>42</v>
      </c>
      <c r="K209" s="43" t="s">
        <v>43</v>
      </c>
      <c r="L209" s="43" t="s">
        <v>44</v>
      </c>
      <c r="M209" s="43" t="s">
        <v>212</v>
      </c>
      <c r="N209" s="43" t="s">
        <v>213</v>
      </c>
      <c r="O209" s="43" t="s">
        <v>214</v>
      </c>
      <c r="P209" s="43" t="s">
        <v>215</v>
      </c>
      <c r="R209" s="99">
        <v>33</v>
      </c>
      <c r="S209" s="43">
        <v>0</v>
      </c>
      <c r="T209" s="43">
        <v>424</v>
      </c>
      <c r="U209" s="96">
        <v>0</v>
      </c>
      <c r="V209" s="43">
        <v>0</v>
      </c>
      <c r="W209" s="43">
        <v>0</v>
      </c>
      <c r="X209" s="96">
        <v>0</v>
      </c>
      <c r="Y209" s="43">
        <v>0</v>
      </c>
      <c r="Z209" s="43">
        <v>0</v>
      </c>
      <c r="AA209" s="96">
        <v>0</v>
      </c>
      <c r="AB209" s="43">
        <v>0</v>
      </c>
      <c r="AC209" s="51" t="s">
        <v>3297</v>
      </c>
      <c r="AD209" s="68" t="s">
        <v>4118</v>
      </c>
      <c r="AE209" s="68" t="s">
        <v>4122</v>
      </c>
      <c r="AF209" s="68">
        <v>5.0000000000000001E-4</v>
      </c>
      <c r="AG209" s="68">
        <v>4.0000000000000002E-4</v>
      </c>
      <c r="AH209" s="68">
        <v>1.8E-3</v>
      </c>
      <c r="AI209" s="68">
        <v>1E-3</v>
      </c>
      <c r="AJ209" s="68">
        <v>3.0999999999999999E-3</v>
      </c>
      <c r="AK209" s="68">
        <v>0.4335</v>
      </c>
      <c r="AL209" s="68">
        <v>0</v>
      </c>
      <c r="AM209" s="81">
        <v>0.46439999999999998</v>
      </c>
      <c r="AN209" s="68">
        <v>9.5299999999999996E-2</v>
      </c>
      <c r="AO209" s="68">
        <v>1E-4</v>
      </c>
      <c r="AP209" s="89"/>
      <c r="AQ209" s="59" t="s">
        <v>4135</v>
      </c>
      <c r="AR209" s="59">
        <v>0.318525</v>
      </c>
      <c r="AS209" s="59">
        <v>0.66998400000000002</v>
      </c>
      <c r="AT209" s="59">
        <v>1.1490999999999999E-2</v>
      </c>
      <c r="AU209" s="59" t="s">
        <v>4163</v>
      </c>
      <c r="AV209" s="51"/>
      <c r="AW209" s="51">
        <v>457</v>
      </c>
      <c r="AX209" s="43">
        <v>97</v>
      </c>
      <c r="AY209" s="43">
        <v>404</v>
      </c>
      <c r="AZ209" s="43">
        <f t="shared" si="14"/>
        <v>91</v>
      </c>
      <c r="BA209" s="43">
        <f t="shared" si="15"/>
        <v>325</v>
      </c>
      <c r="BB209" s="43">
        <f t="shared" si="16"/>
        <v>41</v>
      </c>
      <c r="BC209" s="43">
        <v>30</v>
      </c>
      <c r="BD209" s="43">
        <v>26</v>
      </c>
      <c r="BE209" s="43">
        <v>127</v>
      </c>
      <c r="BF209" s="43">
        <v>105</v>
      </c>
      <c r="BG209" s="43">
        <v>19</v>
      </c>
      <c r="BH209" s="7" t="s">
        <v>2378</v>
      </c>
      <c r="BI209" s="7" t="s">
        <v>2943</v>
      </c>
      <c r="BJ209" s="7" t="s">
        <v>2788</v>
      </c>
      <c r="BK209" s="7" t="s">
        <v>2371</v>
      </c>
      <c r="BL209" s="7" t="s">
        <v>3293</v>
      </c>
      <c r="BM209" s="7" t="s">
        <v>2404</v>
      </c>
      <c r="BN209" s="7" t="s">
        <v>3298</v>
      </c>
      <c r="BO209" s="13" t="s">
        <v>2334</v>
      </c>
      <c r="BP209" s="7" t="s">
        <v>3299</v>
      </c>
      <c r="BQ209" s="53" t="s">
        <v>2334</v>
      </c>
      <c r="BR209" s="164"/>
      <c r="BS209" s="164"/>
      <c r="BT209" s="164"/>
      <c r="BU209" s="165"/>
      <c r="BV209" s="62"/>
      <c r="BW209" s="62"/>
      <c r="BX209" s="62"/>
      <c r="BY209" s="62"/>
      <c r="BZ209" s="62"/>
      <c r="CA209" s="62"/>
      <c r="CB209" s="62"/>
      <c r="CC209" s="62"/>
      <c r="CD209" s="62"/>
      <c r="CE209" s="62"/>
      <c r="CF209" s="62"/>
      <c r="CG209" s="62"/>
    </row>
    <row r="210" spans="1:85" s="43" customFormat="1" ht="18" customHeight="1">
      <c r="A210" s="180"/>
      <c r="B210" s="162">
        <v>120</v>
      </c>
      <c r="C210" s="51">
        <v>708197</v>
      </c>
      <c r="D210" s="46">
        <v>2</v>
      </c>
      <c r="E210" s="51" t="s">
        <v>216</v>
      </c>
      <c r="F210" s="166" t="s">
        <v>4278</v>
      </c>
      <c r="G210" s="51" t="s">
        <v>4282</v>
      </c>
      <c r="H210" s="43" t="s">
        <v>5</v>
      </c>
      <c r="I210" s="43" t="s">
        <v>41</v>
      </c>
      <c r="J210" s="43" t="s">
        <v>42</v>
      </c>
      <c r="K210" s="43" t="s">
        <v>43</v>
      </c>
      <c r="L210" s="43" t="s">
        <v>44</v>
      </c>
      <c r="M210" s="43" t="s">
        <v>212</v>
      </c>
      <c r="N210" s="43" t="s">
        <v>213</v>
      </c>
      <c r="O210" s="43" t="s">
        <v>214</v>
      </c>
      <c r="P210" s="43" t="s">
        <v>215</v>
      </c>
      <c r="R210" s="99">
        <v>0</v>
      </c>
      <c r="S210" s="43">
        <v>0</v>
      </c>
      <c r="T210" s="43">
        <v>375</v>
      </c>
      <c r="U210" s="96">
        <v>0</v>
      </c>
      <c r="V210" s="43">
        <v>0</v>
      </c>
      <c r="W210" s="43">
        <v>0</v>
      </c>
      <c r="X210" s="96">
        <v>0</v>
      </c>
      <c r="Y210" s="43">
        <v>0</v>
      </c>
      <c r="Z210" s="43">
        <v>0</v>
      </c>
      <c r="AA210" s="96">
        <v>0</v>
      </c>
      <c r="AB210" s="43">
        <v>0</v>
      </c>
      <c r="AC210" s="59" t="s">
        <v>4313</v>
      </c>
      <c r="AD210" s="59" t="s">
        <v>4112</v>
      </c>
      <c r="AE210" s="68" t="s">
        <v>4121</v>
      </c>
      <c r="AF210" s="68">
        <v>0.1075</v>
      </c>
      <c r="AG210" s="81">
        <v>0.74239999999999995</v>
      </c>
      <c r="AH210" s="68">
        <v>1.8499999999999999E-2</v>
      </c>
      <c r="AI210" s="68">
        <v>3.1699999999999999E-2</v>
      </c>
      <c r="AJ210" s="68">
        <v>2.8E-3</v>
      </c>
      <c r="AK210" s="68">
        <v>2.2000000000000001E-3</v>
      </c>
      <c r="AL210" s="68">
        <v>3.0000000000000001E-3</v>
      </c>
      <c r="AM210" s="68">
        <v>1.5E-3</v>
      </c>
      <c r="AN210" s="68">
        <v>5.0000000000000001E-3</v>
      </c>
      <c r="AO210" s="68">
        <v>8.5400000000000004E-2</v>
      </c>
      <c r="AP210" s="139"/>
      <c r="AQ210" s="59" t="s">
        <v>4134</v>
      </c>
      <c r="AR210" s="59">
        <v>0.99994099999999997</v>
      </c>
      <c r="AS210" s="59">
        <v>2.8E-5</v>
      </c>
      <c r="AT210" s="59">
        <v>3.0000000000000001E-5</v>
      </c>
      <c r="AU210" s="59"/>
      <c r="AV210" s="51"/>
      <c r="AW210" s="51">
        <v>375</v>
      </c>
      <c r="AX210" s="43">
        <v>37</v>
      </c>
      <c r="AY210" s="43">
        <v>342</v>
      </c>
      <c r="AZ210" s="43">
        <f t="shared" si="14"/>
        <v>31</v>
      </c>
      <c r="BA210" s="43">
        <f t="shared" si="15"/>
        <v>323</v>
      </c>
      <c r="BB210" s="43">
        <f t="shared" si="16"/>
        <v>21</v>
      </c>
      <c r="BC210" s="43">
        <v>30</v>
      </c>
      <c r="BD210" s="43">
        <v>26</v>
      </c>
      <c r="BE210" s="43">
        <v>92</v>
      </c>
      <c r="BF210" s="43">
        <v>119</v>
      </c>
      <c r="BG210" s="43">
        <v>38</v>
      </c>
      <c r="BH210" s="7" t="s">
        <v>2378</v>
      </c>
      <c r="BI210" s="7" t="s">
        <v>2948</v>
      </c>
      <c r="BJ210" s="7" t="s">
        <v>2989</v>
      </c>
      <c r="BK210" s="7" t="s">
        <v>2387</v>
      </c>
      <c r="BL210" s="7" t="s">
        <v>4283</v>
      </c>
      <c r="BM210" s="7" t="s">
        <v>2404</v>
      </c>
      <c r="BN210" s="29" t="s">
        <v>4284</v>
      </c>
      <c r="BO210" s="13" t="s">
        <v>2334</v>
      </c>
      <c r="BP210" s="29" t="s">
        <v>4286</v>
      </c>
      <c r="BQ210" s="53" t="s">
        <v>2334</v>
      </c>
      <c r="BR210" s="66" t="s">
        <v>4442</v>
      </c>
      <c r="BS210" s="169" t="s">
        <v>4443</v>
      </c>
      <c r="BT210" s="164"/>
      <c r="BU210" s="154">
        <v>8E-55</v>
      </c>
      <c r="BV210" s="62"/>
      <c r="BW210" s="62"/>
      <c r="BX210" s="62"/>
      <c r="BY210" s="62"/>
      <c r="BZ210" s="62"/>
      <c r="CA210" s="62"/>
      <c r="CB210" s="62"/>
      <c r="CC210" s="62"/>
      <c r="CD210" s="62"/>
      <c r="CE210" s="62"/>
      <c r="CF210" s="62"/>
      <c r="CG210" s="62"/>
    </row>
    <row r="211" spans="1:85" s="43" customFormat="1" ht="18" customHeight="1">
      <c r="A211" s="180"/>
      <c r="B211" s="162">
        <v>121</v>
      </c>
      <c r="C211" s="51">
        <v>1209926</v>
      </c>
      <c r="D211" s="46">
        <v>2</v>
      </c>
      <c r="E211" s="51" t="s">
        <v>217</v>
      </c>
      <c r="F211" s="51" t="s">
        <v>2030</v>
      </c>
      <c r="G211" s="51" t="s">
        <v>3300</v>
      </c>
      <c r="H211" s="43" t="s">
        <v>5</v>
      </c>
      <c r="I211" s="43" t="s">
        <v>41</v>
      </c>
      <c r="J211" s="43" t="s">
        <v>42</v>
      </c>
      <c r="K211" s="43" t="s">
        <v>43</v>
      </c>
      <c r="L211" s="43" t="s">
        <v>44</v>
      </c>
      <c r="M211" s="43" t="s">
        <v>212</v>
      </c>
      <c r="N211" s="43" t="s">
        <v>213</v>
      </c>
      <c r="O211" s="43" t="s">
        <v>214</v>
      </c>
      <c r="P211" s="43" t="s">
        <v>215</v>
      </c>
      <c r="R211" s="99">
        <v>32</v>
      </c>
      <c r="S211" s="43">
        <v>0</v>
      </c>
      <c r="T211" s="43">
        <v>453</v>
      </c>
      <c r="U211" s="96">
        <v>0</v>
      </c>
      <c r="V211" s="43">
        <v>0</v>
      </c>
      <c r="W211" s="43">
        <v>0</v>
      </c>
      <c r="X211" s="96">
        <v>0</v>
      </c>
      <c r="Y211" s="43">
        <v>0</v>
      </c>
      <c r="Z211" s="43">
        <v>0</v>
      </c>
      <c r="AA211" s="96">
        <v>0</v>
      </c>
      <c r="AB211" s="43">
        <v>0</v>
      </c>
      <c r="AC211" s="51" t="s">
        <v>3301</v>
      </c>
      <c r="AD211" s="68" t="s">
        <v>4118</v>
      </c>
      <c r="AE211" s="68" t="s">
        <v>4122</v>
      </c>
      <c r="AF211" s="68">
        <v>2.0000000000000001E-4</v>
      </c>
      <c r="AG211" s="68">
        <v>1E-4</v>
      </c>
      <c r="AH211" s="68">
        <v>1.6000000000000001E-3</v>
      </c>
      <c r="AI211" s="68">
        <v>6.9999999999999999E-4</v>
      </c>
      <c r="AJ211" s="68">
        <v>1.2699999999999999E-2</v>
      </c>
      <c r="AK211" s="68">
        <v>0.33400000000000002</v>
      </c>
      <c r="AL211" s="68">
        <v>0</v>
      </c>
      <c r="AM211" s="81">
        <v>0.53779999999999994</v>
      </c>
      <c r="AN211" s="68">
        <v>0.1129</v>
      </c>
      <c r="AO211" s="68">
        <v>0</v>
      </c>
      <c r="AP211" s="139"/>
      <c r="AQ211" s="59" t="s">
        <v>4134</v>
      </c>
      <c r="AR211" s="59">
        <v>0.53571599999999997</v>
      </c>
      <c r="AS211" s="59">
        <v>0.43587100000000001</v>
      </c>
      <c r="AT211" s="59">
        <v>2.8413000000000001E-2</v>
      </c>
      <c r="AU211" s="59"/>
      <c r="AV211" s="51"/>
      <c r="AW211" s="51">
        <v>484</v>
      </c>
      <c r="AX211" s="43">
        <v>99</v>
      </c>
      <c r="AY211" s="43">
        <v>418</v>
      </c>
      <c r="AZ211" s="43">
        <f t="shared" si="14"/>
        <v>93</v>
      </c>
      <c r="BA211" s="43">
        <f t="shared" si="15"/>
        <v>337</v>
      </c>
      <c r="BB211" s="43">
        <f t="shared" si="16"/>
        <v>54</v>
      </c>
      <c r="BC211" s="43">
        <v>30</v>
      </c>
      <c r="BD211" s="43">
        <v>26</v>
      </c>
      <c r="BE211" s="43">
        <v>24</v>
      </c>
      <c r="BF211" s="43">
        <v>220</v>
      </c>
      <c r="BG211" s="43">
        <v>19</v>
      </c>
      <c r="BH211" s="7" t="s">
        <v>2378</v>
      </c>
      <c r="BI211" s="7" t="s">
        <v>2943</v>
      </c>
      <c r="BJ211" s="7" t="s">
        <v>2788</v>
      </c>
      <c r="BK211" s="7" t="s">
        <v>2387</v>
      </c>
      <c r="BL211" s="7" t="s">
        <v>3293</v>
      </c>
      <c r="BM211" s="7" t="s">
        <v>2404</v>
      </c>
      <c r="BN211" s="7" t="s">
        <v>3302</v>
      </c>
      <c r="BO211" s="13" t="s">
        <v>2334</v>
      </c>
      <c r="BP211" s="7" t="s">
        <v>3303</v>
      </c>
      <c r="BQ211" s="53" t="s">
        <v>2334</v>
      </c>
      <c r="BR211" s="164"/>
      <c r="BS211" s="164"/>
      <c r="BT211" s="164"/>
      <c r="BU211" s="165"/>
      <c r="BV211" s="62"/>
      <c r="BW211" s="62"/>
      <c r="BX211" s="62"/>
      <c r="BY211" s="62"/>
      <c r="BZ211" s="62"/>
      <c r="CA211" s="62"/>
      <c r="CB211" s="62"/>
      <c r="CC211" s="62"/>
      <c r="CD211" s="62"/>
      <c r="CE211" s="62"/>
      <c r="CF211" s="62"/>
      <c r="CG211" s="62"/>
    </row>
    <row r="212" spans="1:85" s="43" customFormat="1" ht="18" customHeight="1">
      <c r="A212" s="180"/>
      <c r="B212" s="162">
        <v>122</v>
      </c>
      <c r="C212" s="51">
        <v>1209926</v>
      </c>
      <c r="D212" s="46">
        <v>2</v>
      </c>
      <c r="E212" s="51" t="s">
        <v>217</v>
      </c>
      <c r="F212" s="166" t="s">
        <v>4265</v>
      </c>
      <c r="G212" s="51" t="s">
        <v>4280</v>
      </c>
      <c r="H212" s="43" t="s">
        <v>5</v>
      </c>
      <c r="I212" s="43" t="s">
        <v>41</v>
      </c>
      <c r="J212" s="43" t="s">
        <v>42</v>
      </c>
      <c r="K212" s="43" t="s">
        <v>43</v>
      </c>
      <c r="L212" s="43" t="s">
        <v>44</v>
      </c>
      <c r="M212" s="43" t="s">
        <v>212</v>
      </c>
      <c r="N212" s="43" t="s">
        <v>213</v>
      </c>
      <c r="O212" s="43" t="s">
        <v>214</v>
      </c>
      <c r="P212" s="43" t="s">
        <v>215</v>
      </c>
      <c r="R212" s="99">
        <v>0</v>
      </c>
      <c r="S212" s="43">
        <v>0</v>
      </c>
      <c r="T212" s="43">
        <v>389</v>
      </c>
      <c r="U212" s="96">
        <v>0</v>
      </c>
      <c r="V212" s="43">
        <v>0</v>
      </c>
      <c r="W212" s="43">
        <v>0</v>
      </c>
      <c r="X212" s="96">
        <v>0</v>
      </c>
      <c r="Y212" s="43">
        <v>0</v>
      </c>
      <c r="Z212" s="43">
        <v>0</v>
      </c>
      <c r="AA212" s="96">
        <v>0</v>
      </c>
      <c r="AB212" s="43">
        <v>0</v>
      </c>
      <c r="AC212" s="59" t="s">
        <v>4314</v>
      </c>
      <c r="AD212" s="68" t="s">
        <v>4114</v>
      </c>
      <c r="AE212" s="68" t="s">
        <v>4121</v>
      </c>
      <c r="AF212" s="68">
        <v>4.0099999999999997E-2</v>
      </c>
      <c r="AG212" s="68">
        <v>0.2571</v>
      </c>
      <c r="AH212" s="68">
        <v>3.0599999999999999E-2</v>
      </c>
      <c r="AI212" s="81">
        <v>0.53359999999999996</v>
      </c>
      <c r="AJ212" s="68">
        <v>3.3999999999999998E-3</v>
      </c>
      <c r="AK212" s="68">
        <v>2.3E-3</v>
      </c>
      <c r="AL212" s="68">
        <v>2.9600000000000001E-2</v>
      </c>
      <c r="AM212" s="68">
        <v>2.7000000000000001E-3</v>
      </c>
      <c r="AN212" s="68">
        <v>4.8999999999999998E-3</v>
      </c>
      <c r="AO212" s="68">
        <v>9.5899999999999999E-2</v>
      </c>
      <c r="AP212" s="139"/>
      <c r="AQ212" s="59" t="s">
        <v>4134</v>
      </c>
      <c r="AR212" s="59">
        <v>0.99965499999999996</v>
      </c>
      <c r="AS212" s="59">
        <v>2.34E-4</v>
      </c>
      <c r="AT212" s="59">
        <v>1.11E-4</v>
      </c>
      <c r="AU212" s="59"/>
      <c r="AV212" s="51"/>
      <c r="AW212" s="51">
        <v>389</v>
      </c>
      <c r="AX212" s="51">
        <v>47</v>
      </c>
      <c r="AY212" s="43">
        <v>352</v>
      </c>
      <c r="AZ212" s="43">
        <f t="shared" si="14"/>
        <v>41</v>
      </c>
      <c r="BA212" s="43">
        <f t="shared" si="15"/>
        <v>323</v>
      </c>
      <c r="BB212" s="43">
        <f t="shared" si="16"/>
        <v>25</v>
      </c>
      <c r="BC212" s="43">
        <v>30</v>
      </c>
      <c r="BD212" s="43">
        <v>26</v>
      </c>
      <c r="BE212" s="43">
        <v>92</v>
      </c>
      <c r="BF212" s="43">
        <v>119</v>
      </c>
      <c r="BG212" s="43">
        <v>37</v>
      </c>
      <c r="BH212" s="18" t="s">
        <v>2378</v>
      </c>
      <c r="BI212" s="18" t="s">
        <v>2926</v>
      </c>
      <c r="BJ212" s="18" t="s">
        <v>2989</v>
      </c>
      <c r="BK212" s="18" t="s">
        <v>2387</v>
      </c>
      <c r="BL212" s="18" t="s">
        <v>2388</v>
      </c>
      <c r="BM212" s="18" t="s">
        <v>2404</v>
      </c>
      <c r="BN212" s="29" t="s">
        <v>4266</v>
      </c>
      <c r="BO212" s="13" t="s">
        <v>2334</v>
      </c>
      <c r="BP212" s="29" t="s">
        <v>4267</v>
      </c>
      <c r="BQ212" s="53" t="s">
        <v>2334</v>
      </c>
      <c r="BR212" s="164"/>
      <c r="BS212" s="164"/>
      <c r="BT212" s="164"/>
      <c r="BU212" s="165"/>
      <c r="BV212" s="62"/>
      <c r="BW212" s="62"/>
      <c r="BX212" s="62"/>
      <c r="BY212" s="62"/>
      <c r="BZ212" s="62"/>
      <c r="CA212" s="62"/>
      <c r="CB212" s="62"/>
      <c r="CC212" s="62"/>
      <c r="CD212" s="62"/>
      <c r="CE212" s="62"/>
      <c r="CF212" s="62"/>
      <c r="CG212" s="62"/>
    </row>
    <row r="213" spans="1:85" s="43" customFormat="1" ht="18" customHeight="1">
      <c r="A213" s="180"/>
      <c r="B213" s="162">
        <v>123</v>
      </c>
      <c r="C213" s="51">
        <v>1209931</v>
      </c>
      <c r="D213" s="46">
        <v>2</v>
      </c>
      <c r="E213" s="51" t="s">
        <v>218</v>
      </c>
      <c r="F213" s="51" t="s">
        <v>2031</v>
      </c>
      <c r="G213" s="51" t="s">
        <v>3304</v>
      </c>
      <c r="H213" s="43" t="s">
        <v>5</v>
      </c>
      <c r="I213" s="43" t="s">
        <v>41</v>
      </c>
      <c r="J213" s="43" t="s">
        <v>42</v>
      </c>
      <c r="K213" s="43" t="s">
        <v>43</v>
      </c>
      <c r="L213" s="43" t="s">
        <v>44</v>
      </c>
      <c r="M213" s="43" t="s">
        <v>212</v>
      </c>
      <c r="N213" s="43" t="s">
        <v>213</v>
      </c>
      <c r="O213" s="43" t="s">
        <v>214</v>
      </c>
      <c r="P213" s="43" t="s">
        <v>215</v>
      </c>
      <c r="R213" s="99">
        <v>32</v>
      </c>
      <c r="S213" s="43">
        <v>0</v>
      </c>
      <c r="T213" s="43">
        <v>447</v>
      </c>
      <c r="U213" s="96">
        <v>0</v>
      </c>
      <c r="V213" s="43">
        <v>0</v>
      </c>
      <c r="W213" s="43">
        <v>0</v>
      </c>
      <c r="X213" s="96">
        <v>0</v>
      </c>
      <c r="Y213" s="43">
        <v>0</v>
      </c>
      <c r="Z213" s="43">
        <v>0</v>
      </c>
      <c r="AA213" s="96">
        <v>0</v>
      </c>
      <c r="AB213" s="43">
        <v>0</v>
      </c>
      <c r="AC213" s="51" t="s">
        <v>3305</v>
      </c>
      <c r="AD213" s="68" t="s">
        <v>4118</v>
      </c>
      <c r="AE213" s="68" t="s">
        <v>4122</v>
      </c>
      <c r="AF213" s="68">
        <v>2.9999999999999997E-4</v>
      </c>
      <c r="AG213" s="68">
        <v>4.0000000000000002E-4</v>
      </c>
      <c r="AH213" s="68">
        <v>1.2999999999999999E-3</v>
      </c>
      <c r="AI213" s="68">
        <v>1.6999999999999999E-3</v>
      </c>
      <c r="AJ213" s="68">
        <v>5.0000000000000001E-3</v>
      </c>
      <c r="AK213" s="68">
        <v>0.36430000000000001</v>
      </c>
      <c r="AL213" s="68">
        <v>0</v>
      </c>
      <c r="AM213" s="81">
        <v>0.53169999999999995</v>
      </c>
      <c r="AN213" s="68">
        <v>9.5100000000000004E-2</v>
      </c>
      <c r="AO213" s="68">
        <v>2.0000000000000001E-4</v>
      </c>
      <c r="AP213" s="139"/>
      <c r="AQ213" s="59" t="s">
        <v>4134</v>
      </c>
      <c r="AR213" s="59">
        <v>0.50459900000000002</v>
      </c>
      <c r="AS213" s="59">
        <v>0.471966</v>
      </c>
      <c r="AT213" s="59">
        <v>2.3435000000000001E-2</v>
      </c>
      <c r="AU213" s="59"/>
      <c r="AV213" s="51"/>
      <c r="AW213" s="51">
        <v>479</v>
      </c>
      <c r="AX213" s="43">
        <v>97</v>
      </c>
      <c r="AY213" s="43">
        <v>416</v>
      </c>
      <c r="AZ213" s="43">
        <f t="shared" si="14"/>
        <v>91</v>
      </c>
      <c r="BA213" s="43">
        <f t="shared" si="15"/>
        <v>337</v>
      </c>
      <c r="BB213" s="43">
        <f t="shared" si="16"/>
        <v>51</v>
      </c>
      <c r="BC213" s="43">
        <v>30</v>
      </c>
      <c r="BD213" s="43">
        <v>26</v>
      </c>
      <c r="BE213" s="43">
        <v>139</v>
      </c>
      <c r="BF213" s="43">
        <v>105</v>
      </c>
      <c r="BG213" s="43">
        <v>19</v>
      </c>
      <c r="BH213" s="7" t="s">
        <v>2378</v>
      </c>
      <c r="BI213" s="7" t="s">
        <v>2943</v>
      </c>
      <c r="BJ213" s="7" t="s">
        <v>2788</v>
      </c>
      <c r="BK213" s="7" t="s">
        <v>2371</v>
      </c>
      <c r="BL213" s="7" t="s">
        <v>3293</v>
      </c>
      <c r="BM213" s="7" t="s">
        <v>2404</v>
      </c>
      <c r="BN213" s="7" t="s">
        <v>3306</v>
      </c>
      <c r="BO213" s="13" t="s">
        <v>2334</v>
      </c>
      <c r="BP213" s="7" t="s">
        <v>3307</v>
      </c>
      <c r="BQ213" s="53" t="s">
        <v>2334</v>
      </c>
      <c r="BR213" s="164"/>
      <c r="BS213" s="164"/>
      <c r="BT213" s="164"/>
      <c r="BU213" s="165"/>
      <c r="BV213" s="62"/>
      <c r="BW213" s="62"/>
      <c r="BX213" s="62"/>
      <c r="BY213" s="62"/>
      <c r="BZ213" s="62"/>
      <c r="CA213" s="62"/>
      <c r="CB213" s="62"/>
      <c r="CC213" s="62"/>
      <c r="CD213" s="62"/>
      <c r="CE213" s="62"/>
      <c r="CF213" s="62"/>
      <c r="CG213" s="62"/>
    </row>
    <row r="214" spans="1:85" s="43" customFormat="1" ht="18" customHeight="1">
      <c r="A214" s="180"/>
      <c r="B214" s="162">
        <v>124</v>
      </c>
      <c r="C214" s="51">
        <v>1209931</v>
      </c>
      <c r="D214" s="46">
        <v>2</v>
      </c>
      <c r="E214" s="51" t="s">
        <v>218</v>
      </c>
      <c r="F214" s="166" t="s">
        <v>4279</v>
      </c>
      <c r="G214" s="51" t="s">
        <v>4281</v>
      </c>
      <c r="H214" s="43" t="s">
        <v>5</v>
      </c>
      <c r="I214" s="43" t="s">
        <v>41</v>
      </c>
      <c r="J214" s="43" t="s">
        <v>42</v>
      </c>
      <c r="K214" s="43" t="s">
        <v>43</v>
      </c>
      <c r="L214" s="43" t="s">
        <v>44</v>
      </c>
      <c r="M214" s="43" t="s">
        <v>212</v>
      </c>
      <c r="N214" s="43" t="s">
        <v>213</v>
      </c>
      <c r="O214" s="43" t="s">
        <v>214</v>
      </c>
      <c r="P214" s="43" t="s">
        <v>215</v>
      </c>
      <c r="R214" s="99">
        <v>0</v>
      </c>
      <c r="S214" s="43">
        <v>0</v>
      </c>
      <c r="T214" s="43">
        <v>389</v>
      </c>
      <c r="U214" s="96">
        <v>0</v>
      </c>
      <c r="V214" s="43">
        <v>0</v>
      </c>
      <c r="W214" s="43">
        <v>0</v>
      </c>
      <c r="X214" s="96">
        <v>0</v>
      </c>
      <c r="Y214" s="43">
        <v>0</v>
      </c>
      <c r="Z214" s="43">
        <v>0</v>
      </c>
      <c r="AA214" s="96">
        <v>0</v>
      </c>
      <c r="AB214" s="43">
        <v>0</v>
      </c>
      <c r="AC214" s="59" t="s">
        <v>4315</v>
      </c>
      <c r="AD214" s="59" t="s">
        <v>4112</v>
      </c>
      <c r="AE214" s="68" t="s">
        <v>4121</v>
      </c>
      <c r="AF214" s="68">
        <v>2.2499999999999999E-2</v>
      </c>
      <c r="AG214" s="81">
        <v>0.82230000000000003</v>
      </c>
      <c r="AH214" s="68">
        <v>9.7999999999999997E-3</v>
      </c>
      <c r="AI214" s="68">
        <v>1.5299999999999999E-2</v>
      </c>
      <c r="AJ214" s="68">
        <v>2.5000000000000001E-3</v>
      </c>
      <c r="AK214" s="68">
        <v>3.5999999999999999E-3</v>
      </c>
      <c r="AL214" s="68">
        <v>7.1000000000000004E-3</v>
      </c>
      <c r="AM214" s="68">
        <v>1E-3</v>
      </c>
      <c r="AN214" s="68">
        <v>1.4800000000000001E-2</v>
      </c>
      <c r="AO214" s="68">
        <v>0.1011</v>
      </c>
      <c r="AP214" s="139"/>
      <c r="AQ214" s="59" t="s">
        <v>4134</v>
      </c>
      <c r="AR214" s="59">
        <v>0.99997800000000003</v>
      </c>
      <c r="AS214" s="59">
        <v>1.0000000000000001E-5</v>
      </c>
      <c r="AT214" s="59">
        <v>1.1E-5</v>
      </c>
      <c r="AU214" s="59"/>
      <c r="AV214" s="51"/>
      <c r="AW214" s="51">
        <v>389</v>
      </c>
      <c r="AX214" s="43">
        <v>47</v>
      </c>
      <c r="AY214" s="43">
        <v>352</v>
      </c>
      <c r="AZ214" s="43">
        <f t="shared" si="14"/>
        <v>41</v>
      </c>
      <c r="BA214" s="43">
        <f t="shared" si="15"/>
        <v>323</v>
      </c>
      <c r="BB214" s="43">
        <f t="shared" si="16"/>
        <v>25</v>
      </c>
      <c r="BC214" s="43">
        <v>30</v>
      </c>
      <c r="BD214" s="43">
        <v>26</v>
      </c>
      <c r="BE214" s="43">
        <v>92</v>
      </c>
      <c r="BF214" s="43">
        <v>119</v>
      </c>
      <c r="BG214" s="43">
        <v>38</v>
      </c>
      <c r="BH214" s="18" t="s">
        <v>2378</v>
      </c>
      <c r="BI214" s="18" t="s">
        <v>2926</v>
      </c>
      <c r="BJ214" s="18" t="s">
        <v>2989</v>
      </c>
      <c r="BK214" s="18" t="s">
        <v>2387</v>
      </c>
      <c r="BL214" s="7" t="s">
        <v>4283</v>
      </c>
      <c r="BM214" s="18" t="s">
        <v>2404</v>
      </c>
      <c r="BN214" s="29" t="s">
        <v>4285</v>
      </c>
      <c r="BO214" s="13" t="s">
        <v>2334</v>
      </c>
      <c r="BP214" s="29" t="s">
        <v>4287</v>
      </c>
      <c r="BQ214" s="53" t="s">
        <v>2334</v>
      </c>
      <c r="BR214" s="66" t="s">
        <v>4444</v>
      </c>
      <c r="BS214" s="169" t="s">
        <v>4445</v>
      </c>
      <c r="BT214" s="164"/>
      <c r="BU214" s="154">
        <v>5.0000000000000002E-55</v>
      </c>
      <c r="BV214" s="62"/>
      <c r="BW214" s="62"/>
      <c r="BX214" s="62"/>
      <c r="BY214" s="62"/>
      <c r="BZ214" s="62"/>
      <c r="CA214" s="62"/>
      <c r="CB214" s="62"/>
      <c r="CC214" s="62"/>
      <c r="CD214" s="62"/>
      <c r="CE214" s="62"/>
      <c r="CF214" s="62"/>
      <c r="CG214" s="62"/>
    </row>
    <row r="215" spans="1:85" s="43" customFormat="1" ht="18" customHeight="1">
      <c r="A215" s="180"/>
      <c r="B215" s="162">
        <v>125</v>
      </c>
      <c r="C215" s="51">
        <v>1573173</v>
      </c>
      <c r="D215" s="46">
        <v>1</v>
      </c>
      <c r="E215" s="51" t="s">
        <v>219</v>
      </c>
      <c r="F215" s="51" t="s">
        <v>2108</v>
      </c>
      <c r="G215" s="51" t="s">
        <v>3308</v>
      </c>
      <c r="H215" s="43" t="s">
        <v>5</v>
      </c>
      <c r="I215" s="43" t="s">
        <v>41</v>
      </c>
      <c r="J215" s="43" t="s">
        <v>42</v>
      </c>
      <c r="K215" s="43" t="s">
        <v>43</v>
      </c>
      <c r="L215" s="43" t="s">
        <v>44</v>
      </c>
      <c r="M215" s="43" t="s">
        <v>212</v>
      </c>
      <c r="N215" s="43" t="s">
        <v>213</v>
      </c>
      <c r="O215" s="43" t="s">
        <v>214</v>
      </c>
      <c r="P215" s="43" t="s">
        <v>215</v>
      </c>
      <c r="R215" s="99">
        <v>35</v>
      </c>
      <c r="S215" s="43">
        <v>0</v>
      </c>
      <c r="T215" s="43">
        <v>437</v>
      </c>
      <c r="U215" s="96">
        <v>0</v>
      </c>
      <c r="V215" s="43">
        <v>0</v>
      </c>
      <c r="W215" s="43">
        <v>0</v>
      </c>
      <c r="X215" s="96">
        <v>0</v>
      </c>
      <c r="Y215" s="43">
        <v>0</v>
      </c>
      <c r="Z215" s="43">
        <v>0</v>
      </c>
      <c r="AA215" s="96">
        <v>0</v>
      </c>
      <c r="AB215" s="43">
        <v>0</v>
      </c>
      <c r="AC215" s="51" t="s">
        <v>3309</v>
      </c>
      <c r="AD215" s="68" t="s">
        <v>4118</v>
      </c>
      <c r="AE215" s="68" t="s">
        <v>4122</v>
      </c>
      <c r="AF215" s="68">
        <v>2.9999999999999997E-4</v>
      </c>
      <c r="AG215" s="68">
        <v>4.0000000000000002E-4</v>
      </c>
      <c r="AH215" s="68">
        <v>1.4E-3</v>
      </c>
      <c r="AI215" s="68">
        <v>1.6999999999999999E-3</v>
      </c>
      <c r="AJ215" s="68">
        <v>3.3E-3</v>
      </c>
      <c r="AK215" s="68">
        <v>0.31190000000000001</v>
      </c>
      <c r="AL215" s="68">
        <v>0</v>
      </c>
      <c r="AM215" s="81">
        <v>0.61939999999999995</v>
      </c>
      <c r="AN215" s="68">
        <v>6.1499999999999999E-2</v>
      </c>
      <c r="AO215" s="68">
        <v>1E-4</v>
      </c>
      <c r="AP215" s="89"/>
      <c r="AQ215" s="59" t="s">
        <v>4135</v>
      </c>
      <c r="AR215" s="59">
        <v>0.41836600000000002</v>
      </c>
      <c r="AS215" s="59">
        <v>0.56840100000000005</v>
      </c>
      <c r="AT215" s="59">
        <v>1.3233E-2</v>
      </c>
      <c r="AU215" s="59" t="s">
        <v>4164</v>
      </c>
      <c r="AV215" s="51"/>
      <c r="AW215" s="51">
        <v>472</v>
      </c>
      <c r="AX215" s="43">
        <v>97</v>
      </c>
      <c r="AY215" s="43">
        <v>419</v>
      </c>
      <c r="AZ215" s="43">
        <f t="shared" si="14"/>
        <v>91</v>
      </c>
      <c r="BA215" s="43">
        <f t="shared" si="15"/>
        <v>340</v>
      </c>
      <c r="BB215" s="43">
        <f t="shared" si="16"/>
        <v>41</v>
      </c>
      <c r="BC215" s="43">
        <v>30</v>
      </c>
      <c r="BD215" s="43">
        <v>26</v>
      </c>
      <c r="BE215" s="43">
        <v>142</v>
      </c>
      <c r="BF215" s="43">
        <v>105</v>
      </c>
      <c r="BG215" s="43">
        <v>19</v>
      </c>
      <c r="BH215" s="7" t="s">
        <v>2378</v>
      </c>
      <c r="BI215" s="7" t="s">
        <v>2943</v>
      </c>
      <c r="BJ215" s="7" t="s">
        <v>2788</v>
      </c>
      <c r="BK215" s="7" t="s">
        <v>2371</v>
      </c>
      <c r="BL215" s="7" t="s">
        <v>3293</v>
      </c>
      <c r="BM215" s="7" t="s">
        <v>2404</v>
      </c>
      <c r="BN215" s="7" t="s">
        <v>3310</v>
      </c>
      <c r="BO215" s="13" t="s">
        <v>2334</v>
      </c>
      <c r="BP215" s="7" t="s">
        <v>3311</v>
      </c>
      <c r="BQ215" s="53" t="s">
        <v>2334</v>
      </c>
      <c r="BR215" s="164"/>
      <c r="BS215" s="164"/>
      <c r="BT215" s="164"/>
      <c r="BU215" s="165"/>
      <c r="BV215" s="62"/>
      <c r="BW215" s="62"/>
      <c r="BX215" s="62"/>
      <c r="BY215" s="62"/>
      <c r="BZ215" s="62"/>
      <c r="CA215" s="62"/>
      <c r="CB215" s="62"/>
      <c r="CC215" s="62"/>
      <c r="CD215" s="62"/>
      <c r="CE215" s="62"/>
      <c r="CF215" s="62"/>
      <c r="CG215" s="62"/>
    </row>
    <row r="216" spans="1:85" s="43" customFormat="1" ht="18" customHeight="1">
      <c r="A216" s="180"/>
      <c r="B216" s="162">
        <v>126</v>
      </c>
      <c r="C216" s="51">
        <v>655827</v>
      </c>
      <c r="D216" s="46">
        <v>2</v>
      </c>
      <c r="E216" s="51" t="s">
        <v>3312</v>
      </c>
      <c r="F216" s="51" t="s">
        <v>2269</v>
      </c>
      <c r="G216" s="51" t="s">
        <v>3313</v>
      </c>
      <c r="H216" s="43" t="s">
        <v>5</v>
      </c>
      <c r="I216" s="43" t="s">
        <v>41</v>
      </c>
      <c r="J216" s="43" t="s">
        <v>42</v>
      </c>
      <c r="K216" s="43" t="s">
        <v>43</v>
      </c>
      <c r="L216" s="43" t="s">
        <v>44</v>
      </c>
      <c r="M216" s="43" t="s">
        <v>212</v>
      </c>
      <c r="N216" s="43" t="s">
        <v>213</v>
      </c>
      <c r="O216" s="43" t="s">
        <v>221</v>
      </c>
      <c r="P216" s="43" t="s">
        <v>222</v>
      </c>
      <c r="R216" s="99">
        <v>0</v>
      </c>
      <c r="S216" s="43">
        <v>0</v>
      </c>
      <c r="T216" s="43">
        <v>311</v>
      </c>
      <c r="U216" s="96">
        <v>0</v>
      </c>
      <c r="V216" s="43">
        <v>0</v>
      </c>
      <c r="W216" s="43">
        <v>0</v>
      </c>
      <c r="X216" s="96">
        <v>0</v>
      </c>
      <c r="Y216" s="43">
        <v>0</v>
      </c>
      <c r="Z216" s="43">
        <v>0</v>
      </c>
      <c r="AA216" s="96">
        <v>0</v>
      </c>
      <c r="AB216" s="43">
        <v>0</v>
      </c>
      <c r="AC216" s="51" t="s">
        <v>3314</v>
      </c>
      <c r="AD216" s="59" t="s">
        <v>4112</v>
      </c>
      <c r="AE216" s="68" t="s">
        <v>4121</v>
      </c>
      <c r="AF216" s="68">
        <v>3.8899999999999997E-2</v>
      </c>
      <c r="AG216" s="81">
        <v>0.74829999999999997</v>
      </c>
      <c r="AH216" s="68">
        <v>1.5299999999999999E-2</v>
      </c>
      <c r="AI216" s="68">
        <v>0.02</v>
      </c>
      <c r="AJ216" s="68">
        <v>1.1000000000000001E-3</v>
      </c>
      <c r="AK216" s="68">
        <v>1.6400000000000001E-2</v>
      </c>
      <c r="AL216" s="68">
        <v>3.32E-2</v>
      </c>
      <c r="AM216" s="68">
        <v>4.5999999999999999E-3</v>
      </c>
      <c r="AN216" s="68">
        <v>2.8E-3</v>
      </c>
      <c r="AO216" s="68">
        <v>0.1193</v>
      </c>
      <c r="AP216" s="139"/>
      <c r="AQ216" s="59" t="s">
        <v>4134</v>
      </c>
      <c r="AR216" s="59">
        <v>0.999973</v>
      </c>
      <c r="AS216" s="59">
        <v>1.4E-5</v>
      </c>
      <c r="AT216" s="59">
        <v>1.2E-5</v>
      </c>
      <c r="AU216" s="59"/>
      <c r="AV216" s="51"/>
      <c r="AW216" s="51">
        <v>311</v>
      </c>
      <c r="AX216" s="43">
        <v>54</v>
      </c>
      <c r="AY216" s="43">
        <v>273</v>
      </c>
      <c r="AZ216" s="43">
        <f t="shared" si="14"/>
        <v>48</v>
      </c>
      <c r="BA216" s="43">
        <f t="shared" si="15"/>
        <v>237</v>
      </c>
      <c r="BB216" s="43">
        <f t="shared" si="16"/>
        <v>26</v>
      </c>
      <c r="BC216" s="43">
        <v>30</v>
      </c>
      <c r="BD216" s="43">
        <v>26</v>
      </c>
      <c r="BE216" s="43">
        <v>81</v>
      </c>
      <c r="BF216" s="43">
        <v>63</v>
      </c>
      <c r="BG216" s="43">
        <v>19</v>
      </c>
      <c r="BH216" s="7" t="s">
        <v>2378</v>
      </c>
      <c r="BI216" s="7" t="s">
        <v>2926</v>
      </c>
      <c r="BJ216" s="7" t="s">
        <v>2370</v>
      </c>
      <c r="BK216" s="7" t="s">
        <v>2371</v>
      </c>
      <c r="BL216" s="7" t="s">
        <v>2709</v>
      </c>
      <c r="BM216" s="7" t="s">
        <v>3083</v>
      </c>
      <c r="BN216" s="7" t="s">
        <v>3315</v>
      </c>
      <c r="BO216" s="13" t="s">
        <v>2334</v>
      </c>
      <c r="BP216" s="7" t="s">
        <v>3316</v>
      </c>
      <c r="BQ216" s="53" t="s">
        <v>2334</v>
      </c>
      <c r="BR216" s="66" t="s">
        <v>4446</v>
      </c>
      <c r="BS216" s="169" t="s">
        <v>4447</v>
      </c>
      <c r="BT216" s="164"/>
      <c r="BU216" s="154">
        <v>6E-52</v>
      </c>
      <c r="BV216" s="62"/>
      <c r="BW216" s="62"/>
      <c r="BX216" s="62"/>
      <c r="BY216" s="62"/>
      <c r="BZ216" s="62"/>
      <c r="CA216" s="62"/>
      <c r="CB216" s="62"/>
      <c r="CC216" s="62"/>
      <c r="CD216" s="62"/>
      <c r="CE216" s="62"/>
      <c r="CF216" s="62"/>
      <c r="CG216" s="62"/>
    </row>
    <row r="217" spans="1:85" s="43" customFormat="1" ht="18" customHeight="1">
      <c r="A217" s="180"/>
      <c r="B217" s="162">
        <v>127</v>
      </c>
      <c r="C217" s="43">
        <v>655827</v>
      </c>
      <c r="D217" s="46">
        <v>2</v>
      </c>
      <c r="E217" s="43" t="s">
        <v>3312</v>
      </c>
      <c r="F217" s="43" t="s">
        <v>2270</v>
      </c>
      <c r="G217" s="43" t="s">
        <v>3317</v>
      </c>
      <c r="H217" s="43" t="s">
        <v>5</v>
      </c>
      <c r="I217" s="43" t="s">
        <v>41</v>
      </c>
      <c r="J217" s="43" t="s">
        <v>42</v>
      </c>
      <c r="K217" s="43" t="s">
        <v>43</v>
      </c>
      <c r="L217" s="43" t="s">
        <v>44</v>
      </c>
      <c r="M217" s="43" t="s">
        <v>212</v>
      </c>
      <c r="N217" s="43" t="s">
        <v>213</v>
      </c>
      <c r="O217" s="43" t="s">
        <v>221</v>
      </c>
      <c r="P217" s="43" t="s">
        <v>222</v>
      </c>
      <c r="R217" s="99">
        <v>0</v>
      </c>
      <c r="S217" s="43">
        <v>8</v>
      </c>
      <c r="T217" s="43">
        <v>0</v>
      </c>
      <c r="U217" s="96">
        <v>20</v>
      </c>
      <c r="V217" s="43">
        <v>0</v>
      </c>
      <c r="W217" s="43">
        <v>327</v>
      </c>
      <c r="X217" s="96">
        <v>0</v>
      </c>
      <c r="Y217" s="43">
        <v>0</v>
      </c>
      <c r="Z217" s="43">
        <v>0</v>
      </c>
      <c r="AA217" s="96">
        <v>0</v>
      </c>
      <c r="AB217" s="43">
        <v>0</v>
      </c>
      <c r="AC217" s="51" t="s">
        <v>3318</v>
      </c>
      <c r="AD217" s="68" t="s">
        <v>4116</v>
      </c>
      <c r="AE217" s="68" t="s">
        <v>4122</v>
      </c>
      <c r="AF217" s="68">
        <v>2.0000000000000001E-4</v>
      </c>
      <c r="AG217" s="68">
        <v>4.0000000000000002E-4</v>
      </c>
      <c r="AH217" s="68">
        <v>1.32E-2</v>
      </c>
      <c r="AI217" s="68">
        <v>3.5999999999999999E-3</v>
      </c>
      <c r="AJ217" s="68">
        <v>3.0999999999999999E-3</v>
      </c>
      <c r="AK217" s="81">
        <v>0.60119999999999996</v>
      </c>
      <c r="AL217" s="68">
        <v>1E-4</v>
      </c>
      <c r="AM217" s="68">
        <v>0.35499999999999998</v>
      </c>
      <c r="AN217" s="68">
        <v>2.3E-2</v>
      </c>
      <c r="AO217" s="68">
        <v>4.0000000000000002E-4</v>
      </c>
      <c r="AP217" s="139"/>
      <c r="AQ217" s="59" t="s">
        <v>4134</v>
      </c>
      <c r="AR217" s="59">
        <v>0.89510100000000004</v>
      </c>
      <c r="AS217" s="59">
        <v>9.6462000000000006E-2</v>
      </c>
      <c r="AT217" s="59">
        <v>8.4370000000000001E-3</v>
      </c>
      <c r="AU217" s="59"/>
      <c r="AV217" s="51"/>
      <c r="AW217" s="43">
        <v>355</v>
      </c>
      <c r="AX217" s="43">
        <v>76</v>
      </c>
      <c r="AY217" s="43">
        <v>319</v>
      </c>
      <c r="AZ217" s="43">
        <f t="shared" si="14"/>
        <v>70</v>
      </c>
      <c r="BA217" s="43">
        <f t="shared" si="15"/>
        <v>261</v>
      </c>
      <c r="BB217" s="43">
        <f t="shared" si="16"/>
        <v>24</v>
      </c>
      <c r="BC217" s="43">
        <v>29</v>
      </c>
      <c r="BD217" s="43">
        <v>26</v>
      </c>
      <c r="BE217" s="43">
        <v>70</v>
      </c>
      <c r="BF217" s="43">
        <v>99</v>
      </c>
      <c r="BG217" s="43">
        <v>19</v>
      </c>
      <c r="BH217" s="7" t="s">
        <v>2414</v>
      </c>
      <c r="BI217" s="7" t="s">
        <v>3292</v>
      </c>
      <c r="BJ217" s="7" t="s">
        <v>2788</v>
      </c>
      <c r="BK217" s="7" t="s">
        <v>2387</v>
      </c>
      <c r="BL217" s="7" t="s">
        <v>3319</v>
      </c>
      <c r="BM217" s="7" t="s">
        <v>2404</v>
      </c>
      <c r="BN217" s="7" t="s">
        <v>3320</v>
      </c>
      <c r="BO217" s="13" t="s">
        <v>2334</v>
      </c>
      <c r="BP217" s="7" t="s">
        <v>3321</v>
      </c>
      <c r="BQ217" s="53" t="s">
        <v>2334</v>
      </c>
      <c r="BR217" s="76"/>
      <c r="BS217" s="76"/>
      <c r="BT217" s="76"/>
      <c r="BU217" s="150"/>
      <c r="BV217" s="62"/>
      <c r="BW217" s="62"/>
      <c r="BX217" s="62"/>
      <c r="BY217" s="62"/>
      <c r="BZ217" s="62"/>
      <c r="CA217" s="62"/>
      <c r="CB217" s="62"/>
      <c r="CC217" s="62"/>
      <c r="CD217" s="62"/>
      <c r="CE217" s="62"/>
      <c r="CF217" s="62"/>
      <c r="CG217" s="62"/>
    </row>
    <row r="218" spans="1:85" s="43" customFormat="1" ht="18" customHeight="1">
      <c r="A218" s="180"/>
      <c r="B218" s="162">
        <v>128</v>
      </c>
      <c r="C218" s="43">
        <v>1081105</v>
      </c>
      <c r="D218" s="46">
        <v>1</v>
      </c>
      <c r="E218" s="43" t="s">
        <v>223</v>
      </c>
      <c r="F218" s="43" t="s">
        <v>2007</v>
      </c>
      <c r="G218" s="43" t="s">
        <v>3322</v>
      </c>
      <c r="H218" s="43" t="s">
        <v>5</v>
      </c>
      <c r="I218" s="43" t="s">
        <v>41</v>
      </c>
      <c r="J218" s="43" t="s">
        <v>42</v>
      </c>
      <c r="K218" s="43" t="s">
        <v>43</v>
      </c>
      <c r="L218" s="43" t="s">
        <v>44</v>
      </c>
      <c r="M218" s="43" t="s">
        <v>212</v>
      </c>
      <c r="N218" s="43" t="s">
        <v>213</v>
      </c>
      <c r="O218" s="43" t="s">
        <v>221</v>
      </c>
      <c r="P218" s="43" t="s">
        <v>222</v>
      </c>
      <c r="R218" s="99">
        <v>0</v>
      </c>
      <c r="S218" s="43">
        <v>8</v>
      </c>
      <c r="T218" s="43">
        <v>0</v>
      </c>
      <c r="U218" s="96">
        <v>20</v>
      </c>
      <c r="V218" s="43">
        <v>0</v>
      </c>
      <c r="W218" s="43">
        <v>316</v>
      </c>
      <c r="X218" s="96">
        <v>0</v>
      </c>
      <c r="Y218" s="43">
        <v>0</v>
      </c>
      <c r="Z218" s="43">
        <v>0</v>
      </c>
      <c r="AA218" s="96">
        <v>0</v>
      </c>
      <c r="AB218" s="43">
        <v>0</v>
      </c>
      <c r="AC218" s="51" t="s">
        <v>3323</v>
      </c>
      <c r="AD218" s="68" t="s">
        <v>4118</v>
      </c>
      <c r="AE218" s="68" t="s">
        <v>4122</v>
      </c>
      <c r="AF218" s="68">
        <v>1E-4</v>
      </c>
      <c r="AG218" s="68">
        <v>2.0000000000000001E-4</v>
      </c>
      <c r="AH218" s="68">
        <v>2.5000000000000001E-3</v>
      </c>
      <c r="AI218" s="68">
        <v>8.0000000000000004E-4</v>
      </c>
      <c r="AJ218" s="68">
        <v>6.4999999999999997E-3</v>
      </c>
      <c r="AK218" s="68">
        <v>0.24199999999999999</v>
      </c>
      <c r="AL218" s="68">
        <v>0</v>
      </c>
      <c r="AM218" s="81">
        <v>0.69720000000000004</v>
      </c>
      <c r="AN218" s="68">
        <v>5.0500000000000003E-2</v>
      </c>
      <c r="AO218" s="68">
        <v>1E-4</v>
      </c>
      <c r="AP218" s="139"/>
      <c r="AQ218" s="59" t="s">
        <v>4134</v>
      </c>
      <c r="AR218" s="59">
        <v>0.50511700000000004</v>
      </c>
      <c r="AS218" s="59">
        <v>0.491728</v>
      </c>
      <c r="AT218" s="59">
        <v>3.1549999999999998E-3</v>
      </c>
      <c r="AU218" s="59"/>
      <c r="AV218" s="51"/>
      <c r="AW218" s="43">
        <v>344</v>
      </c>
      <c r="AX218" s="43">
        <v>71</v>
      </c>
      <c r="AY218" s="43">
        <v>303</v>
      </c>
      <c r="AZ218" s="43">
        <f t="shared" si="14"/>
        <v>65</v>
      </c>
      <c r="BA218" s="43">
        <f t="shared" si="15"/>
        <v>250</v>
      </c>
      <c r="BB218" s="43">
        <f t="shared" si="16"/>
        <v>29</v>
      </c>
      <c r="BC218" s="43">
        <v>29</v>
      </c>
      <c r="BD218" s="43">
        <v>26</v>
      </c>
      <c r="BE218" s="43">
        <v>69</v>
      </c>
      <c r="BF218" s="43">
        <v>89</v>
      </c>
      <c r="BG218" s="43">
        <v>19</v>
      </c>
      <c r="BH218" s="7" t="s">
        <v>2414</v>
      </c>
      <c r="BI218" s="7" t="s">
        <v>2926</v>
      </c>
      <c r="BJ218" s="7" t="s">
        <v>2788</v>
      </c>
      <c r="BK218" s="7" t="s">
        <v>2387</v>
      </c>
      <c r="BL218" s="7" t="s">
        <v>3319</v>
      </c>
      <c r="BM218" s="7" t="s">
        <v>2404</v>
      </c>
      <c r="BN218" s="7" t="s">
        <v>3324</v>
      </c>
      <c r="BO218" s="13" t="s">
        <v>2334</v>
      </c>
      <c r="BP218" s="7" t="s">
        <v>3325</v>
      </c>
      <c r="BQ218" s="53" t="s">
        <v>2334</v>
      </c>
      <c r="BR218" s="76"/>
      <c r="BS218" s="76"/>
      <c r="BT218" s="76"/>
      <c r="BU218" s="150"/>
      <c r="BV218" s="62"/>
      <c r="BW218" s="62"/>
      <c r="BX218" s="62"/>
      <c r="BY218" s="62"/>
      <c r="BZ218" s="62"/>
      <c r="CA218" s="62"/>
      <c r="CB218" s="62"/>
      <c r="CC218" s="62"/>
      <c r="CD218" s="62"/>
      <c r="CE218" s="62"/>
      <c r="CF218" s="62"/>
      <c r="CG218" s="62"/>
    </row>
    <row r="219" spans="1:85" s="43" customFormat="1" ht="18" customHeight="1">
      <c r="A219" s="180"/>
      <c r="B219" s="162">
        <v>129</v>
      </c>
      <c r="C219" s="43">
        <v>1380566</v>
      </c>
      <c r="D219" s="46">
        <v>2</v>
      </c>
      <c r="E219" s="43" t="s">
        <v>225</v>
      </c>
      <c r="F219" s="43" t="s">
        <v>2077</v>
      </c>
      <c r="G219" s="43" t="s">
        <v>3326</v>
      </c>
      <c r="H219" s="43" t="s">
        <v>5</v>
      </c>
      <c r="I219" s="43" t="s">
        <v>41</v>
      </c>
      <c r="J219" s="43" t="s">
        <v>42</v>
      </c>
      <c r="K219" s="43" t="s">
        <v>43</v>
      </c>
      <c r="L219" s="43" t="s">
        <v>44</v>
      </c>
      <c r="M219" s="43" t="s">
        <v>212</v>
      </c>
      <c r="N219" s="43" t="s">
        <v>213</v>
      </c>
      <c r="O219" s="43" t="s">
        <v>221</v>
      </c>
      <c r="P219" s="43" t="s">
        <v>222</v>
      </c>
      <c r="R219" s="99">
        <v>0</v>
      </c>
      <c r="S219" s="43">
        <v>0</v>
      </c>
      <c r="T219" s="43">
        <v>283</v>
      </c>
      <c r="U219" s="96">
        <v>0</v>
      </c>
      <c r="V219" s="43">
        <v>0</v>
      </c>
      <c r="W219" s="43">
        <v>0</v>
      </c>
      <c r="X219" s="96">
        <v>0</v>
      </c>
      <c r="Y219" s="43">
        <v>0</v>
      </c>
      <c r="Z219" s="43">
        <v>0</v>
      </c>
      <c r="AA219" s="96">
        <v>0</v>
      </c>
      <c r="AB219" s="43">
        <v>0</v>
      </c>
      <c r="AC219" s="51" t="s">
        <v>3327</v>
      </c>
      <c r="AD219" s="68" t="s">
        <v>4114</v>
      </c>
      <c r="AE219" s="68" t="s">
        <v>4121</v>
      </c>
      <c r="AF219" s="68">
        <v>1.5100000000000001E-2</v>
      </c>
      <c r="AG219" s="68">
        <v>0.20899999999999999</v>
      </c>
      <c r="AH219" s="68">
        <v>1.0999999999999999E-2</v>
      </c>
      <c r="AI219" s="81">
        <v>0.58240000000000003</v>
      </c>
      <c r="AJ219" s="68">
        <v>2.3999999999999998E-3</v>
      </c>
      <c r="AK219" s="68">
        <v>9.5999999999999992E-3</v>
      </c>
      <c r="AL219" s="68">
        <v>0.1014</v>
      </c>
      <c r="AM219" s="68">
        <v>8.9999999999999998E-4</v>
      </c>
      <c r="AN219" s="68">
        <v>2.2000000000000001E-3</v>
      </c>
      <c r="AO219" s="68">
        <v>6.6100000000000006E-2</v>
      </c>
      <c r="AP219" s="139"/>
      <c r="AQ219" s="59" t="s">
        <v>4134</v>
      </c>
      <c r="AR219" s="59">
        <v>0.999892</v>
      </c>
      <c r="AS219" s="59">
        <v>4.6E-5</v>
      </c>
      <c r="AT219" s="59">
        <v>6.2000000000000003E-5</v>
      </c>
      <c r="AU219" s="59"/>
      <c r="AV219" s="51"/>
      <c r="AW219" s="43">
        <v>283</v>
      </c>
      <c r="AX219" s="43">
        <v>44</v>
      </c>
      <c r="AY219" s="43">
        <v>247</v>
      </c>
      <c r="AZ219" s="43">
        <f t="shared" si="14"/>
        <v>38</v>
      </c>
      <c r="BA219" s="43">
        <f t="shared" si="15"/>
        <v>221</v>
      </c>
      <c r="BB219" s="43">
        <f t="shared" si="16"/>
        <v>24</v>
      </c>
      <c r="BC219" s="43">
        <v>30</v>
      </c>
      <c r="BD219" s="43">
        <v>26</v>
      </c>
      <c r="BE219" s="43">
        <v>70</v>
      </c>
      <c r="BF219" s="43">
        <v>58</v>
      </c>
      <c r="BG219" s="43">
        <v>19</v>
      </c>
      <c r="BH219" s="7" t="s">
        <v>2378</v>
      </c>
      <c r="BI219" s="7" t="s">
        <v>2926</v>
      </c>
      <c r="BJ219" s="7" t="s">
        <v>2370</v>
      </c>
      <c r="BK219" s="7" t="s">
        <v>2371</v>
      </c>
      <c r="BL219" s="7" t="s">
        <v>2709</v>
      </c>
      <c r="BM219" s="7" t="s">
        <v>3328</v>
      </c>
      <c r="BN219" s="7" t="s">
        <v>3329</v>
      </c>
      <c r="BO219" s="13" t="s">
        <v>2334</v>
      </c>
      <c r="BP219" s="7" t="s">
        <v>3330</v>
      </c>
      <c r="BQ219" s="53" t="s">
        <v>2334</v>
      </c>
      <c r="BR219" s="76"/>
      <c r="BS219" s="76"/>
      <c r="BT219" s="76"/>
      <c r="BU219" s="150"/>
      <c r="BV219" s="62"/>
      <c r="BW219" s="62"/>
      <c r="BX219" s="62"/>
      <c r="BY219" s="62"/>
      <c r="BZ219" s="62"/>
      <c r="CA219" s="62"/>
      <c r="CB219" s="62"/>
      <c r="CC219" s="62"/>
      <c r="CD219" s="62"/>
      <c r="CE219" s="62"/>
      <c r="CF219" s="62"/>
      <c r="CG219" s="62"/>
    </row>
    <row r="220" spans="1:85" s="62" customFormat="1" ht="18" customHeight="1">
      <c r="A220" s="180"/>
      <c r="B220" s="162">
        <v>130</v>
      </c>
      <c r="C220" s="43">
        <v>1380566</v>
      </c>
      <c r="D220" s="46">
        <v>2</v>
      </c>
      <c r="E220" s="43" t="s">
        <v>225</v>
      </c>
      <c r="F220" s="43" t="s">
        <v>2078</v>
      </c>
      <c r="G220" s="43" t="s">
        <v>3331</v>
      </c>
      <c r="H220" s="43" t="s">
        <v>5</v>
      </c>
      <c r="I220" s="43" t="s">
        <v>41</v>
      </c>
      <c r="J220" s="43" t="s">
        <v>42</v>
      </c>
      <c r="K220" s="43" t="s">
        <v>43</v>
      </c>
      <c r="L220" s="43" t="s">
        <v>44</v>
      </c>
      <c r="M220" s="43" t="s">
        <v>212</v>
      </c>
      <c r="N220" s="43" t="s">
        <v>213</v>
      </c>
      <c r="O220" s="43" t="s">
        <v>221</v>
      </c>
      <c r="P220" s="43" t="s">
        <v>222</v>
      </c>
      <c r="Q220" s="43"/>
      <c r="R220" s="99">
        <v>0</v>
      </c>
      <c r="S220" s="43">
        <v>11</v>
      </c>
      <c r="T220" s="43">
        <v>0</v>
      </c>
      <c r="U220" s="96">
        <v>24</v>
      </c>
      <c r="V220" s="43">
        <v>0</v>
      </c>
      <c r="W220" s="43">
        <v>325</v>
      </c>
      <c r="X220" s="96">
        <v>0</v>
      </c>
      <c r="Y220" s="43">
        <v>0</v>
      </c>
      <c r="Z220" s="43">
        <v>0</v>
      </c>
      <c r="AA220" s="96">
        <v>0</v>
      </c>
      <c r="AB220" s="43">
        <v>0</v>
      </c>
      <c r="AC220" s="51" t="s">
        <v>3332</v>
      </c>
      <c r="AD220" s="68" t="s">
        <v>4118</v>
      </c>
      <c r="AE220" s="68" t="s">
        <v>4122</v>
      </c>
      <c r="AF220" s="68">
        <v>6.9999999999999999E-4</v>
      </c>
      <c r="AG220" s="68">
        <v>5.9999999999999995E-4</v>
      </c>
      <c r="AH220" s="68">
        <v>2.3E-3</v>
      </c>
      <c r="AI220" s="68">
        <v>1.9E-3</v>
      </c>
      <c r="AJ220" s="68">
        <v>3.0999999999999999E-3</v>
      </c>
      <c r="AK220" s="68">
        <v>0.34429999999999999</v>
      </c>
      <c r="AL220" s="68">
        <v>0</v>
      </c>
      <c r="AM220" s="81">
        <v>0.60850000000000004</v>
      </c>
      <c r="AN220" s="68">
        <v>3.8199999999999998E-2</v>
      </c>
      <c r="AO220" s="68">
        <v>4.0000000000000002E-4</v>
      </c>
      <c r="AP220" s="89"/>
      <c r="AQ220" s="59" t="s">
        <v>4135</v>
      </c>
      <c r="AR220" s="59">
        <v>0.47347099999999998</v>
      </c>
      <c r="AS220" s="59">
        <v>0.514903</v>
      </c>
      <c r="AT220" s="59">
        <v>1.1625E-2</v>
      </c>
      <c r="AU220" s="59" t="s">
        <v>4165</v>
      </c>
      <c r="AV220" s="51"/>
      <c r="AW220" s="43">
        <v>360</v>
      </c>
      <c r="AX220" s="43">
        <v>91</v>
      </c>
      <c r="AY220" s="43">
        <v>318</v>
      </c>
      <c r="AZ220" s="43">
        <f t="shared" si="14"/>
        <v>85</v>
      </c>
      <c r="BA220" s="43">
        <f t="shared" si="15"/>
        <v>245</v>
      </c>
      <c r="BB220" s="43">
        <f t="shared" si="16"/>
        <v>30</v>
      </c>
      <c r="BC220" s="43">
        <v>29</v>
      </c>
      <c r="BD220" s="43">
        <v>26</v>
      </c>
      <c r="BE220" s="43">
        <v>68</v>
      </c>
      <c r="BF220" s="43">
        <v>85</v>
      </c>
      <c r="BG220" s="43">
        <v>19</v>
      </c>
      <c r="BH220" s="7" t="s">
        <v>2414</v>
      </c>
      <c r="BI220" s="7" t="s">
        <v>3292</v>
      </c>
      <c r="BJ220" s="7" t="s">
        <v>2788</v>
      </c>
      <c r="BK220" s="7" t="s">
        <v>2387</v>
      </c>
      <c r="BL220" s="7" t="s">
        <v>3319</v>
      </c>
      <c r="BM220" s="7" t="s">
        <v>2404</v>
      </c>
      <c r="BN220" s="7" t="s">
        <v>3333</v>
      </c>
      <c r="BO220" s="13" t="s">
        <v>2334</v>
      </c>
      <c r="BP220" s="7" t="s">
        <v>3334</v>
      </c>
      <c r="BQ220" s="53" t="s">
        <v>2334</v>
      </c>
      <c r="BR220" s="76"/>
      <c r="BS220" s="76"/>
      <c r="BT220" s="76"/>
      <c r="BU220" s="150"/>
    </row>
    <row r="221" spans="1:85" s="43" customFormat="1" ht="18" customHeight="1">
      <c r="A221" s="180"/>
      <c r="B221" s="162">
        <v>131</v>
      </c>
      <c r="C221" s="43">
        <v>1081107</v>
      </c>
      <c r="D221" s="46">
        <v>1</v>
      </c>
      <c r="E221" s="43" t="s">
        <v>226</v>
      </c>
      <c r="F221" s="43" t="s">
        <v>2008</v>
      </c>
      <c r="G221" s="43" t="s">
        <v>3335</v>
      </c>
      <c r="H221" s="43" t="s">
        <v>5</v>
      </c>
      <c r="I221" s="43" t="s">
        <v>41</v>
      </c>
      <c r="J221" s="43" t="s">
        <v>42</v>
      </c>
      <c r="K221" s="43" t="s">
        <v>43</v>
      </c>
      <c r="L221" s="43" t="s">
        <v>44</v>
      </c>
      <c r="M221" s="43" t="s">
        <v>212</v>
      </c>
      <c r="N221" s="43" t="s">
        <v>213</v>
      </c>
      <c r="O221" s="43" t="s">
        <v>221</v>
      </c>
      <c r="P221" s="43" t="s">
        <v>227</v>
      </c>
      <c r="Q221" s="43" t="s">
        <v>228</v>
      </c>
      <c r="R221" s="99">
        <v>0</v>
      </c>
      <c r="S221" s="43">
        <v>14</v>
      </c>
      <c r="T221" s="43">
        <v>0</v>
      </c>
      <c r="U221" s="96">
        <v>21</v>
      </c>
      <c r="V221" s="43">
        <v>0</v>
      </c>
      <c r="W221" s="43">
        <v>355</v>
      </c>
      <c r="X221" s="96">
        <v>0</v>
      </c>
      <c r="Y221" s="43">
        <v>0</v>
      </c>
      <c r="Z221" s="43">
        <v>0</v>
      </c>
      <c r="AA221" s="96">
        <v>0</v>
      </c>
      <c r="AB221" s="43">
        <v>0</v>
      </c>
      <c r="AC221" s="51" t="s">
        <v>3336</v>
      </c>
      <c r="AD221" s="68" t="s">
        <v>4118</v>
      </c>
      <c r="AE221" s="68" t="s">
        <v>4122</v>
      </c>
      <c r="AF221" s="68">
        <v>1.6000000000000001E-3</v>
      </c>
      <c r="AG221" s="68">
        <v>8.9999999999999998E-4</v>
      </c>
      <c r="AH221" s="68">
        <v>1E-4</v>
      </c>
      <c r="AI221" s="68">
        <v>1.2999999999999999E-3</v>
      </c>
      <c r="AJ221" s="68">
        <v>1.9E-3</v>
      </c>
      <c r="AK221" s="68">
        <v>0.25030000000000002</v>
      </c>
      <c r="AL221" s="68">
        <v>1E-4</v>
      </c>
      <c r="AM221" s="81">
        <v>0.72419999999999995</v>
      </c>
      <c r="AN221" s="68">
        <v>1.8499999999999999E-2</v>
      </c>
      <c r="AO221" s="68">
        <v>1.1999999999999999E-3</v>
      </c>
      <c r="AP221" s="139"/>
      <c r="AQ221" s="59" t="s">
        <v>4134</v>
      </c>
      <c r="AR221" s="59">
        <v>0.87767799999999996</v>
      </c>
      <c r="AS221" s="59">
        <v>4.875E-3</v>
      </c>
      <c r="AT221" s="59">
        <v>0.117447</v>
      </c>
      <c r="AU221" s="59"/>
      <c r="AV221" s="51"/>
      <c r="AW221" s="43">
        <v>390</v>
      </c>
      <c r="AX221" s="43">
        <v>108</v>
      </c>
      <c r="AY221" s="43">
        <v>352</v>
      </c>
      <c r="AZ221" s="43">
        <f t="shared" si="14"/>
        <v>102</v>
      </c>
      <c r="BA221" s="43">
        <f t="shared" si="15"/>
        <v>262</v>
      </c>
      <c r="BB221" s="43">
        <f t="shared" si="16"/>
        <v>26</v>
      </c>
      <c r="BC221" s="43">
        <v>29</v>
      </c>
      <c r="BD221" s="43">
        <v>26</v>
      </c>
      <c r="BE221" s="43">
        <v>70</v>
      </c>
      <c r="BF221" s="43">
        <v>100</v>
      </c>
      <c r="BG221" s="43">
        <v>19</v>
      </c>
      <c r="BH221" s="7" t="s">
        <v>2414</v>
      </c>
      <c r="BI221" s="7" t="s">
        <v>2943</v>
      </c>
      <c r="BJ221" s="7" t="s">
        <v>2788</v>
      </c>
      <c r="BK221" s="7" t="s">
        <v>2371</v>
      </c>
      <c r="BL221" s="7" t="s">
        <v>2388</v>
      </c>
      <c r="BM221" s="7" t="s">
        <v>2475</v>
      </c>
      <c r="BN221" s="7" t="s">
        <v>3337</v>
      </c>
      <c r="BO221" s="13" t="s">
        <v>2334</v>
      </c>
      <c r="BP221" s="7" t="s">
        <v>3338</v>
      </c>
      <c r="BQ221" s="53" t="s">
        <v>2334</v>
      </c>
      <c r="BR221" s="76"/>
      <c r="BS221" s="76"/>
      <c r="BT221" s="76"/>
      <c r="BU221" s="150"/>
      <c r="BV221" s="62"/>
      <c r="BW221" s="62"/>
      <c r="BX221" s="62"/>
      <c r="BY221" s="62"/>
      <c r="BZ221" s="62"/>
      <c r="CA221" s="62"/>
      <c r="CB221" s="62"/>
      <c r="CC221" s="62"/>
      <c r="CD221" s="62"/>
      <c r="CE221" s="62"/>
      <c r="CF221" s="62"/>
      <c r="CG221" s="62"/>
    </row>
    <row r="222" spans="1:85" s="43" customFormat="1" ht="18" customHeight="1">
      <c r="A222" s="180"/>
      <c r="B222" s="162">
        <v>132</v>
      </c>
      <c r="C222" s="43">
        <v>176275</v>
      </c>
      <c r="D222" s="46">
        <v>1</v>
      </c>
      <c r="E222" s="43" t="s">
        <v>229</v>
      </c>
      <c r="F222" s="43" t="s">
        <v>2115</v>
      </c>
      <c r="G222" s="43" t="s">
        <v>3339</v>
      </c>
      <c r="H222" s="43" t="s">
        <v>5</v>
      </c>
      <c r="I222" s="43" t="s">
        <v>41</v>
      </c>
      <c r="J222" s="43" t="s">
        <v>42</v>
      </c>
      <c r="K222" s="43" t="s">
        <v>43</v>
      </c>
      <c r="L222" s="43" t="s">
        <v>44</v>
      </c>
      <c r="M222" s="43" t="s">
        <v>212</v>
      </c>
      <c r="N222" s="43" t="s">
        <v>213</v>
      </c>
      <c r="O222" s="43" t="s">
        <v>221</v>
      </c>
      <c r="P222" s="43" t="s">
        <v>227</v>
      </c>
      <c r="R222" s="99">
        <v>0</v>
      </c>
      <c r="S222" s="43">
        <v>0</v>
      </c>
      <c r="T222" s="43">
        <v>14</v>
      </c>
      <c r="U222" s="96">
        <v>21</v>
      </c>
      <c r="V222" s="43">
        <v>352</v>
      </c>
      <c r="W222" s="43">
        <v>0</v>
      </c>
      <c r="X222" s="96">
        <v>0</v>
      </c>
      <c r="Y222" s="43">
        <v>0</v>
      </c>
      <c r="Z222" s="43">
        <v>0</v>
      </c>
      <c r="AA222" s="96">
        <v>0</v>
      </c>
      <c r="AB222" s="43">
        <v>0</v>
      </c>
      <c r="AC222" s="51" t="s">
        <v>3340</v>
      </c>
      <c r="AD222" s="68" t="s">
        <v>4118</v>
      </c>
      <c r="AE222" s="68" t="s">
        <v>4122</v>
      </c>
      <c r="AF222" s="68">
        <v>2.5000000000000001E-3</v>
      </c>
      <c r="AG222" s="68">
        <v>5.9999999999999995E-4</v>
      </c>
      <c r="AH222" s="68">
        <v>4.0000000000000002E-4</v>
      </c>
      <c r="AI222" s="68">
        <v>1.5E-3</v>
      </c>
      <c r="AJ222" s="68">
        <v>2.5000000000000001E-3</v>
      </c>
      <c r="AK222" s="68">
        <v>0.23530000000000001</v>
      </c>
      <c r="AL222" s="68">
        <v>2.9999999999999997E-4</v>
      </c>
      <c r="AM222" s="81">
        <v>0.71179999999999999</v>
      </c>
      <c r="AN222" s="68">
        <v>4.4499999999999998E-2</v>
      </c>
      <c r="AO222" s="68">
        <v>6.9999999999999999E-4</v>
      </c>
      <c r="AP222" s="139"/>
      <c r="AQ222" s="59" t="s">
        <v>4134</v>
      </c>
      <c r="AR222" s="59">
        <v>0.83100600000000002</v>
      </c>
      <c r="AS222" s="59">
        <v>2.2939999999999999E-2</v>
      </c>
      <c r="AT222" s="59">
        <v>0.14605399999999999</v>
      </c>
      <c r="AU222" s="59"/>
      <c r="AV222" s="51"/>
      <c r="AW222" s="43">
        <v>387</v>
      </c>
      <c r="AX222" s="43">
        <v>101</v>
      </c>
      <c r="AY222" s="43">
        <v>349</v>
      </c>
      <c r="AZ222" s="43">
        <f t="shared" si="14"/>
        <v>95</v>
      </c>
      <c r="BA222" s="43">
        <f t="shared" si="15"/>
        <v>266</v>
      </c>
      <c r="BB222" s="43">
        <f t="shared" si="16"/>
        <v>26</v>
      </c>
      <c r="BC222" s="43">
        <v>29</v>
      </c>
      <c r="BD222" s="43">
        <v>26</v>
      </c>
      <c r="BE222" s="43">
        <v>70</v>
      </c>
      <c r="BF222" s="43">
        <v>104</v>
      </c>
      <c r="BG222" s="43">
        <v>19</v>
      </c>
      <c r="BH222" s="7" t="s">
        <v>2414</v>
      </c>
      <c r="BI222" s="7" t="s">
        <v>3292</v>
      </c>
      <c r="BJ222" s="7" t="s">
        <v>2788</v>
      </c>
      <c r="BK222" s="7" t="s">
        <v>2371</v>
      </c>
      <c r="BL222" s="7" t="s">
        <v>2388</v>
      </c>
      <c r="BM222" s="7" t="s">
        <v>2475</v>
      </c>
      <c r="BN222" s="7" t="s">
        <v>3341</v>
      </c>
      <c r="BO222" s="13" t="s">
        <v>2334</v>
      </c>
      <c r="BP222" s="7" t="s">
        <v>3342</v>
      </c>
      <c r="BQ222" s="53" t="s">
        <v>2334</v>
      </c>
      <c r="BR222" s="76"/>
      <c r="BS222" s="76"/>
      <c r="BT222" s="76"/>
      <c r="BU222" s="150"/>
      <c r="BV222" s="62"/>
      <c r="BW222" s="62"/>
      <c r="BX222" s="62"/>
      <c r="BY222" s="62"/>
      <c r="BZ222" s="62"/>
      <c r="CA222" s="62"/>
      <c r="CB222" s="62"/>
      <c r="CC222" s="62"/>
      <c r="CD222" s="62"/>
      <c r="CE222" s="62"/>
      <c r="CF222" s="62"/>
      <c r="CG222" s="62"/>
    </row>
    <row r="223" spans="1:85" s="43" customFormat="1" ht="18" customHeight="1">
      <c r="A223" s="180"/>
      <c r="B223" s="162">
        <v>133</v>
      </c>
      <c r="C223" s="43">
        <v>1081104</v>
      </c>
      <c r="D223" s="46">
        <v>1</v>
      </c>
      <c r="E223" s="43" t="s">
        <v>230</v>
      </c>
      <c r="F223" s="43" t="s">
        <v>2006</v>
      </c>
      <c r="G223" s="43" t="s">
        <v>3343</v>
      </c>
      <c r="H223" s="43" t="s">
        <v>5</v>
      </c>
      <c r="I223" s="43" t="s">
        <v>41</v>
      </c>
      <c r="J223" s="43" t="s">
        <v>42</v>
      </c>
      <c r="K223" s="43" t="s">
        <v>43</v>
      </c>
      <c r="L223" s="43" t="s">
        <v>44</v>
      </c>
      <c r="M223" s="43" t="s">
        <v>212</v>
      </c>
      <c r="N223" s="43" t="s">
        <v>213</v>
      </c>
      <c r="O223" s="43" t="s">
        <v>221</v>
      </c>
      <c r="P223" s="43" t="s">
        <v>227</v>
      </c>
      <c r="R223" s="99">
        <v>0</v>
      </c>
      <c r="S223" s="43">
        <v>19</v>
      </c>
      <c r="T223" s="43">
        <v>0</v>
      </c>
      <c r="U223" s="96">
        <v>19</v>
      </c>
      <c r="V223" s="43">
        <v>0</v>
      </c>
      <c r="W223" s="43">
        <v>367</v>
      </c>
      <c r="X223" s="96">
        <v>0</v>
      </c>
      <c r="Y223" s="43">
        <v>0</v>
      </c>
      <c r="Z223" s="43">
        <v>0</v>
      </c>
      <c r="AA223" s="96">
        <v>0</v>
      </c>
      <c r="AB223" s="43">
        <v>0</v>
      </c>
      <c r="AC223" s="51" t="s">
        <v>3344</v>
      </c>
      <c r="AD223" s="68" t="s">
        <v>4118</v>
      </c>
      <c r="AE223" s="68" t="s">
        <v>4122</v>
      </c>
      <c r="AF223" s="68">
        <v>4.1000000000000003E-3</v>
      </c>
      <c r="AG223" s="68">
        <v>2E-3</v>
      </c>
      <c r="AH223" s="68">
        <v>6.9999999999999999E-4</v>
      </c>
      <c r="AI223" s="68">
        <v>2.92E-2</v>
      </c>
      <c r="AJ223" s="68">
        <v>3.2000000000000002E-3</v>
      </c>
      <c r="AK223" s="68">
        <v>0.41460000000000002</v>
      </c>
      <c r="AL223" s="68">
        <v>5.9999999999999995E-4</v>
      </c>
      <c r="AM223" s="81">
        <v>0.52010000000000001</v>
      </c>
      <c r="AN223" s="68">
        <v>1.8499999999999999E-2</v>
      </c>
      <c r="AO223" s="68">
        <v>7.1999999999999998E-3</v>
      </c>
      <c r="AP223" s="139"/>
      <c r="AQ223" s="59" t="s">
        <v>4134</v>
      </c>
      <c r="AR223" s="59">
        <v>0.91084600000000004</v>
      </c>
      <c r="AS223" s="59">
        <v>8.2144999999999996E-2</v>
      </c>
      <c r="AT223" s="59">
        <v>7.0089999999999996E-3</v>
      </c>
      <c r="AU223" s="59"/>
      <c r="AV223" s="51"/>
      <c r="AW223" s="43">
        <v>405</v>
      </c>
      <c r="AX223" s="43">
        <v>112</v>
      </c>
      <c r="AY223" s="43">
        <v>368</v>
      </c>
      <c r="AZ223" s="43">
        <f t="shared" si="14"/>
        <v>106</v>
      </c>
      <c r="BA223" s="43">
        <f t="shared" si="15"/>
        <v>274</v>
      </c>
      <c r="BB223" s="43">
        <f t="shared" si="16"/>
        <v>25</v>
      </c>
      <c r="BC223" s="43">
        <v>29</v>
      </c>
      <c r="BD223" s="43">
        <v>26</v>
      </c>
      <c r="BE223" s="43">
        <v>70</v>
      </c>
      <c r="BF223" s="43">
        <v>112</v>
      </c>
      <c r="BG223" s="43">
        <v>19</v>
      </c>
      <c r="BH223" s="7" t="s">
        <v>2414</v>
      </c>
      <c r="BI223" s="7" t="s">
        <v>3292</v>
      </c>
      <c r="BJ223" s="7" t="s">
        <v>2788</v>
      </c>
      <c r="BK223" s="7" t="s">
        <v>2371</v>
      </c>
      <c r="BL223" s="7" t="s">
        <v>2388</v>
      </c>
      <c r="BM223" s="7" t="s">
        <v>2404</v>
      </c>
      <c r="BN223" s="7" t="s">
        <v>3345</v>
      </c>
      <c r="BO223" s="13" t="s">
        <v>2334</v>
      </c>
      <c r="BP223" s="7" t="s">
        <v>3346</v>
      </c>
      <c r="BQ223" s="53" t="s">
        <v>2334</v>
      </c>
      <c r="BR223" s="76"/>
      <c r="BS223" s="76"/>
      <c r="BT223" s="76"/>
      <c r="BU223" s="150"/>
      <c r="BV223" s="62"/>
      <c r="BW223" s="62"/>
      <c r="BX223" s="62"/>
      <c r="BY223" s="62"/>
      <c r="BZ223" s="62"/>
      <c r="CA223" s="62"/>
      <c r="CB223" s="62"/>
      <c r="CC223" s="62"/>
      <c r="CD223" s="62"/>
      <c r="CE223" s="62"/>
      <c r="CF223" s="62"/>
      <c r="CG223" s="62"/>
    </row>
    <row r="224" spans="1:85" s="43" customFormat="1" ht="18" customHeight="1">
      <c r="A224" s="180"/>
      <c r="B224" s="162">
        <v>134</v>
      </c>
      <c r="C224" s="43">
        <v>1081108</v>
      </c>
      <c r="D224" s="46">
        <v>2</v>
      </c>
      <c r="E224" s="43" t="s">
        <v>231</v>
      </c>
      <c r="F224" s="43" t="s">
        <v>2009</v>
      </c>
      <c r="G224" s="43" t="s">
        <v>3347</v>
      </c>
      <c r="H224" s="43" t="s">
        <v>5</v>
      </c>
      <c r="I224" s="43" t="s">
        <v>41</v>
      </c>
      <c r="J224" s="43" t="s">
        <v>42</v>
      </c>
      <c r="K224" s="43" t="s">
        <v>43</v>
      </c>
      <c r="L224" s="43" t="s">
        <v>44</v>
      </c>
      <c r="M224" s="43" t="s">
        <v>212</v>
      </c>
      <c r="N224" s="43" t="s">
        <v>213</v>
      </c>
      <c r="O224" s="43" t="s">
        <v>221</v>
      </c>
      <c r="P224" s="43" t="s">
        <v>227</v>
      </c>
      <c r="R224" s="99">
        <v>0</v>
      </c>
      <c r="S224" s="43">
        <v>0</v>
      </c>
      <c r="T224" s="43">
        <v>303</v>
      </c>
      <c r="U224" s="96">
        <v>0</v>
      </c>
      <c r="V224" s="43">
        <v>0</v>
      </c>
      <c r="W224" s="43">
        <v>0</v>
      </c>
      <c r="X224" s="96">
        <v>0</v>
      </c>
      <c r="Y224" s="43">
        <v>0</v>
      </c>
      <c r="Z224" s="43">
        <v>0</v>
      </c>
      <c r="AA224" s="96">
        <v>0</v>
      </c>
      <c r="AB224" s="43">
        <v>0</v>
      </c>
      <c r="AC224" s="51" t="s">
        <v>3348</v>
      </c>
      <c r="AD224" s="59" t="s">
        <v>4112</v>
      </c>
      <c r="AE224" s="68" t="s">
        <v>4121</v>
      </c>
      <c r="AF224" s="68">
        <v>2.6100000000000002E-2</v>
      </c>
      <c r="AG224" s="81">
        <v>0.67</v>
      </c>
      <c r="AH224" s="68">
        <v>7.1999999999999998E-3</v>
      </c>
      <c r="AI224" s="68">
        <v>9.4799999999999995E-2</v>
      </c>
      <c r="AJ224" s="68">
        <v>1.4E-3</v>
      </c>
      <c r="AK224" s="68">
        <v>2.7000000000000001E-3</v>
      </c>
      <c r="AL224" s="68">
        <v>4.7699999999999999E-2</v>
      </c>
      <c r="AM224" s="68">
        <v>8.9999999999999998E-4</v>
      </c>
      <c r="AN224" s="68">
        <v>2.5999999999999999E-3</v>
      </c>
      <c r="AO224" s="68">
        <v>0.14660000000000001</v>
      </c>
      <c r="AP224" s="139"/>
      <c r="AQ224" s="59" t="s">
        <v>4134</v>
      </c>
      <c r="AR224" s="59">
        <v>0.99997199999999997</v>
      </c>
      <c r="AS224" s="59">
        <v>1.8E-5</v>
      </c>
      <c r="AT224" s="59">
        <v>1.0000000000000001E-5</v>
      </c>
      <c r="AU224" s="59"/>
      <c r="AV224" s="51"/>
      <c r="AW224" s="43">
        <v>303</v>
      </c>
      <c r="AX224" s="43">
        <v>45</v>
      </c>
      <c r="AY224" s="43">
        <v>267</v>
      </c>
      <c r="AZ224" s="43">
        <f t="shared" si="14"/>
        <v>39</v>
      </c>
      <c r="BA224" s="43">
        <f t="shared" si="15"/>
        <v>240</v>
      </c>
      <c r="BB224" s="43">
        <f t="shared" si="16"/>
        <v>24</v>
      </c>
      <c r="BC224" s="43">
        <v>30</v>
      </c>
      <c r="BD224" s="43">
        <v>26</v>
      </c>
      <c r="BE224" s="43">
        <v>87</v>
      </c>
      <c r="BF224" s="43">
        <v>60</v>
      </c>
      <c r="BG224" s="43">
        <v>19</v>
      </c>
      <c r="BH224" s="7" t="s">
        <v>2378</v>
      </c>
      <c r="BI224" s="7" t="s">
        <v>3349</v>
      </c>
      <c r="BJ224" s="7" t="s">
        <v>2370</v>
      </c>
      <c r="BK224" s="7" t="s">
        <v>2371</v>
      </c>
      <c r="BL224" s="7" t="s">
        <v>2927</v>
      </c>
      <c r="BM224" s="7" t="s">
        <v>2373</v>
      </c>
      <c r="BN224" s="7" t="s">
        <v>3350</v>
      </c>
      <c r="BO224" s="13" t="s">
        <v>2334</v>
      </c>
      <c r="BP224" s="7" t="s">
        <v>3351</v>
      </c>
      <c r="BQ224" s="53" t="s">
        <v>2334</v>
      </c>
      <c r="BR224" s="66" t="s">
        <v>4448</v>
      </c>
      <c r="BS224" s="146" t="s">
        <v>4449</v>
      </c>
      <c r="BT224" s="76"/>
      <c r="BU224" s="147">
        <v>2.0000000000000001E-54</v>
      </c>
      <c r="BV224" s="62"/>
      <c r="BW224" s="62"/>
      <c r="BX224" s="62"/>
      <c r="BY224" s="62"/>
      <c r="BZ224" s="62"/>
      <c r="CA224" s="62"/>
      <c r="CB224" s="62"/>
      <c r="CC224" s="62"/>
      <c r="CD224" s="62"/>
      <c r="CE224" s="62"/>
      <c r="CF224" s="62"/>
      <c r="CG224" s="62"/>
    </row>
    <row r="225" spans="1:85" s="43" customFormat="1" ht="18" customHeight="1">
      <c r="A225" s="180"/>
      <c r="B225" s="162">
        <v>135</v>
      </c>
      <c r="C225" s="43">
        <v>1081108</v>
      </c>
      <c r="D225" s="46">
        <v>2</v>
      </c>
      <c r="E225" s="43" t="s">
        <v>231</v>
      </c>
      <c r="F225" s="43" t="s">
        <v>2010</v>
      </c>
      <c r="G225" s="43" t="s">
        <v>3352</v>
      </c>
      <c r="H225" s="43" t="s">
        <v>5</v>
      </c>
      <c r="I225" s="43" t="s">
        <v>41</v>
      </c>
      <c r="J225" s="43" t="s">
        <v>42</v>
      </c>
      <c r="K225" s="43" t="s">
        <v>43</v>
      </c>
      <c r="L225" s="43" t="s">
        <v>44</v>
      </c>
      <c r="M225" s="43" t="s">
        <v>212</v>
      </c>
      <c r="N225" s="43" t="s">
        <v>213</v>
      </c>
      <c r="O225" s="43" t="s">
        <v>221</v>
      </c>
      <c r="P225" s="43" t="s">
        <v>227</v>
      </c>
      <c r="R225" s="99">
        <v>0</v>
      </c>
      <c r="S225" s="43">
        <v>11</v>
      </c>
      <c r="T225" s="43">
        <v>0</v>
      </c>
      <c r="U225" s="96">
        <v>24</v>
      </c>
      <c r="V225" s="43">
        <v>0</v>
      </c>
      <c r="W225" s="43">
        <v>356</v>
      </c>
      <c r="X225" s="96">
        <v>0</v>
      </c>
      <c r="Y225" s="43">
        <v>0</v>
      </c>
      <c r="Z225" s="43">
        <v>0</v>
      </c>
      <c r="AA225" s="96">
        <v>0</v>
      </c>
      <c r="AB225" s="43">
        <v>0</v>
      </c>
      <c r="AC225" s="51" t="s">
        <v>3353</v>
      </c>
      <c r="AD225" s="68" t="s">
        <v>4118</v>
      </c>
      <c r="AE225" s="68" t="s">
        <v>4122</v>
      </c>
      <c r="AF225" s="68">
        <v>5.0000000000000001E-4</v>
      </c>
      <c r="AG225" s="68">
        <v>2.0000000000000001E-4</v>
      </c>
      <c r="AH225" s="68">
        <v>1.9E-3</v>
      </c>
      <c r="AI225" s="68">
        <v>2.5000000000000001E-3</v>
      </c>
      <c r="AJ225" s="68">
        <v>2.5000000000000001E-3</v>
      </c>
      <c r="AK225" s="68">
        <v>0.37709999999999999</v>
      </c>
      <c r="AL225" s="68">
        <v>1E-4</v>
      </c>
      <c r="AM225" s="81">
        <v>0.57999999999999996</v>
      </c>
      <c r="AN225" s="68">
        <v>3.4700000000000002E-2</v>
      </c>
      <c r="AO225" s="68">
        <v>4.0000000000000002E-4</v>
      </c>
      <c r="AP225" s="139"/>
      <c r="AQ225" s="59" t="s">
        <v>4134</v>
      </c>
      <c r="AR225" s="59">
        <v>0.50081600000000004</v>
      </c>
      <c r="AS225" s="59">
        <v>0.193324</v>
      </c>
      <c r="AT225" s="59">
        <v>0.30586000000000002</v>
      </c>
      <c r="AU225" s="59"/>
      <c r="AV225" s="51"/>
      <c r="AW225" s="43">
        <v>391</v>
      </c>
      <c r="AX225" s="43">
        <v>95</v>
      </c>
      <c r="AY225" s="43">
        <v>353</v>
      </c>
      <c r="AZ225" s="43">
        <f t="shared" ref="AZ225:AZ285" si="17">AX225-6</f>
        <v>89</v>
      </c>
      <c r="BA225" s="43">
        <f t="shared" ref="BA225:BA285" si="18">(AY225-AX225)+18</f>
        <v>276</v>
      </c>
      <c r="BB225" s="43">
        <f t="shared" ref="BB225:BB285" si="19">AW225-(AZ225+BA225)</f>
        <v>26</v>
      </c>
      <c r="BC225" s="43">
        <v>29</v>
      </c>
      <c r="BD225" s="43">
        <v>26</v>
      </c>
      <c r="BE225" s="43">
        <v>81</v>
      </c>
      <c r="BF225" s="43">
        <v>103</v>
      </c>
      <c r="BG225" s="43">
        <v>19</v>
      </c>
      <c r="BH225" s="7" t="s">
        <v>2414</v>
      </c>
      <c r="BI225" s="7" t="s">
        <v>3292</v>
      </c>
      <c r="BJ225" s="7" t="s">
        <v>2788</v>
      </c>
      <c r="BK225" s="7" t="s">
        <v>2371</v>
      </c>
      <c r="BL225" s="7" t="s">
        <v>2388</v>
      </c>
      <c r="BM225" s="7" t="s">
        <v>2475</v>
      </c>
      <c r="BN225" s="7" t="s">
        <v>3354</v>
      </c>
      <c r="BO225" s="13" t="s">
        <v>2334</v>
      </c>
      <c r="BP225" s="7" t="s">
        <v>3355</v>
      </c>
      <c r="BQ225" s="53" t="s">
        <v>2334</v>
      </c>
      <c r="BR225" s="76"/>
      <c r="BS225" s="76"/>
      <c r="BT225" s="76"/>
      <c r="BU225" s="150"/>
      <c r="BV225" s="62"/>
      <c r="BW225" s="62"/>
      <c r="BX225" s="62"/>
      <c r="BY225" s="62"/>
      <c r="BZ225" s="62"/>
      <c r="CA225" s="62"/>
      <c r="CB225" s="62"/>
      <c r="CC225" s="62"/>
      <c r="CD225" s="62"/>
      <c r="CE225" s="62"/>
      <c r="CF225" s="62"/>
      <c r="CG225" s="62"/>
    </row>
    <row r="226" spans="1:85" s="43" customFormat="1" ht="18" customHeight="1">
      <c r="A226" s="180"/>
      <c r="B226" s="162">
        <v>136</v>
      </c>
      <c r="C226" s="43">
        <v>150374</v>
      </c>
      <c r="D226" s="46">
        <v>1</v>
      </c>
      <c r="E226" s="43" t="s">
        <v>234</v>
      </c>
      <c r="F226" s="43" t="s">
        <v>2103</v>
      </c>
      <c r="G226" s="43" t="s">
        <v>3356</v>
      </c>
      <c r="H226" s="43" t="s">
        <v>5</v>
      </c>
      <c r="I226" s="43" t="s">
        <v>41</v>
      </c>
      <c r="J226" s="43" t="s">
        <v>42</v>
      </c>
      <c r="K226" s="43" t="s">
        <v>43</v>
      </c>
      <c r="L226" s="43" t="s">
        <v>44</v>
      </c>
      <c r="M226" s="43" t="s">
        <v>212</v>
      </c>
      <c r="N226" s="43" t="s">
        <v>213</v>
      </c>
      <c r="O226" s="43" t="s">
        <v>221</v>
      </c>
      <c r="P226" s="43" t="s">
        <v>233</v>
      </c>
      <c r="R226" s="99">
        <v>26</v>
      </c>
      <c r="S226" s="43">
        <v>0</v>
      </c>
      <c r="T226" s="43">
        <v>528</v>
      </c>
      <c r="U226" s="96">
        <v>0</v>
      </c>
      <c r="V226" s="43">
        <v>0</v>
      </c>
      <c r="W226" s="43">
        <v>0</v>
      </c>
      <c r="X226" s="96">
        <v>0</v>
      </c>
      <c r="Y226" s="43">
        <v>0</v>
      </c>
      <c r="Z226" s="43">
        <v>0</v>
      </c>
      <c r="AA226" s="96">
        <v>0</v>
      </c>
      <c r="AB226" s="43">
        <v>0</v>
      </c>
      <c r="AC226" s="51" t="s">
        <v>3357</v>
      </c>
      <c r="AD226" s="68" t="s">
        <v>4118</v>
      </c>
      <c r="AE226" s="68" t="s">
        <v>4122</v>
      </c>
      <c r="AF226" s="68">
        <v>1.9E-3</v>
      </c>
      <c r="AG226" s="68">
        <v>1.2999999999999999E-3</v>
      </c>
      <c r="AH226" s="68">
        <v>1.3599999999999999E-2</v>
      </c>
      <c r="AI226" s="68">
        <v>2.0199999999999999E-2</v>
      </c>
      <c r="AJ226" s="68">
        <v>1.7100000000000001E-2</v>
      </c>
      <c r="AK226" s="68">
        <v>0.2888</v>
      </c>
      <c r="AL226" s="68">
        <v>3.8999999999999998E-3</v>
      </c>
      <c r="AM226" s="81">
        <v>0.61199999999999999</v>
      </c>
      <c r="AN226" s="68">
        <v>3.9800000000000002E-2</v>
      </c>
      <c r="AO226" s="68">
        <v>1.4E-3</v>
      </c>
      <c r="AP226" s="139"/>
      <c r="AQ226" s="59" t="s">
        <v>4134</v>
      </c>
      <c r="AR226" s="59">
        <v>0.85384599999999999</v>
      </c>
      <c r="AS226" s="59">
        <v>0.12606400000000001</v>
      </c>
      <c r="AT226" s="59">
        <v>2.009E-2</v>
      </c>
      <c r="AU226" s="59"/>
      <c r="AV226" s="51"/>
      <c r="AW226" s="43">
        <v>554</v>
      </c>
      <c r="AX226" s="43">
        <v>303</v>
      </c>
      <c r="AY226" s="43">
        <v>509</v>
      </c>
      <c r="AZ226" s="44">
        <f t="shared" si="17"/>
        <v>297</v>
      </c>
      <c r="BA226" s="43">
        <f t="shared" si="18"/>
        <v>224</v>
      </c>
      <c r="BB226" s="43">
        <f t="shared" si="19"/>
        <v>33</v>
      </c>
      <c r="BC226" s="43">
        <v>29</v>
      </c>
      <c r="BD226" s="43">
        <v>26</v>
      </c>
      <c r="BE226" s="43">
        <v>76</v>
      </c>
      <c r="BF226" s="43">
        <v>56</v>
      </c>
      <c r="BG226" s="43">
        <v>19</v>
      </c>
      <c r="BH226" s="7" t="s">
        <v>2414</v>
      </c>
      <c r="BI226" s="7" t="s">
        <v>2867</v>
      </c>
      <c r="BJ226" s="7" t="s">
        <v>2788</v>
      </c>
      <c r="BK226" s="7" t="s">
        <v>2371</v>
      </c>
      <c r="BL226" s="7" t="s">
        <v>2388</v>
      </c>
      <c r="BM226" s="7" t="s">
        <v>2404</v>
      </c>
      <c r="BN226" s="7" t="s">
        <v>3358</v>
      </c>
      <c r="BO226" s="13" t="s">
        <v>2334</v>
      </c>
      <c r="BP226" s="7" t="s">
        <v>3359</v>
      </c>
      <c r="BQ226" s="53" t="s">
        <v>2334</v>
      </c>
      <c r="BR226" s="76"/>
      <c r="BS226" s="76"/>
      <c r="BT226" s="76"/>
      <c r="BU226" s="150"/>
      <c r="BV226" s="62"/>
      <c r="BW226" s="62"/>
      <c r="BX226" s="62"/>
      <c r="BY226" s="62"/>
      <c r="BZ226" s="62"/>
      <c r="CA226" s="62"/>
      <c r="CB226" s="62"/>
      <c r="CC226" s="62"/>
      <c r="CD226" s="62"/>
      <c r="CE226" s="62"/>
      <c r="CF226" s="62"/>
      <c r="CG226" s="62"/>
    </row>
    <row r="227" spans="1:85" s="43" customFormat="1" ht="18" customHeight="1">
      <c r="A227" s="180"/>
      <c r="B227" s="162">
        <v>137</v>
      </c>
      <c r="C227" s="43">
        <v>398673</v>
      </c>
      <c r="D227" s="46">
        <v>1</v>
      </c>
      <c r="E227" s="43" t="s">
        <v>235</v>
      </c>
      <c r="F227" s="43" t="s">
        <v>2176</v>
      </c>
      <c r="G227" s="43" t="s">
        <v>3360</v>
      </c>
      <c r="H227" s="43" t="s">
        <v>5</v>
      </c>
      <c r="I227" s="43" t="s">
        <v>41</v>
      </c>
      <c r="J227" s="43" t="s">
        <v>42</v>
      </c>
      <c r="K227" s="43" t="s">
        <v>43</v>
      </c>
      <c r="L227" s="43" t="s">
        <v>44</v>
      </c>
      <c r="M227" s="43" t="s">
        <v>212</v>
      </c>
      <c r="N227" s="43" t="s">
        <v>213</v>
      </c>
      <c r="O227" s="43" t="s">
        <v>221</v>
      </c>
      <c r="P227" s="43" t="s">
        <v>233</v>
      </c>
      <c r="R227" s="99">
        <v>0</v>
      </c>
      <c r="S227" s="43">
        <v>11</v>
      </c>
      <c r="T227" s="43">
        <v>0</v>
      </c>
      <c r="U227" s="96">
        <v>20</v>
      </c>
      <c r="V227" s="43">
        <v>0</v>
      </c>
      <c r="W227" s="43">
        <v>367</v>
      </c>
      <c r="X227" s="96">
        <v>0</v>
      </c>
      <c r="Y227" s="43">
        <v>0</v>
      </c>
      <c r="Z227" s="43">
        <v>0</v>
      </c>
      <c r="AA227" s="96">
        <v>0</v>
      </c>
      <c r="AB227" s="43">
        <v>0</v>
      </c>
      <c r="AC227" s="51" t="s">
        <v>3361</v>
      </c>
      <c r="AD227" s="68" t="s">
        <v>4118</v>
      </c>
      <c r="AE227" s="68" t="s">
        <v>4122</v>
      </c>
      <c r="AF227" s="68">
        <v>1.1999999999999999E-3</v>
      </c>
      <c r="AG227" s="68">
        <v>1.6000000000000001E-3</v>
      </c>
      <c r="AH227" s="68">
        <v>6.9999999999999999E-4</v>
      </c>
      <c r="AI227" s="68">
        <v>2.5999999999999999E-3</v>
      </c>
      <c r="AJ227" s="68">
        <v>3.0000000000000001E-3</v>
      </c>
      <c r="AK227" s="68">
        <v>0.4425</v>
      </c>
      <c r="AL227" s="68">
        <v>1E-4</v>
      </c>
      <c r="AM227" s="81">
        <v>0.49669999999999997</v>
      </c>
      <c r="AN227" s="68">
        <v>4.9599999999999998E-2</v>
      </c>
      <c r="AO227" s="68">
        <v>2E-3</v>
      </c>
      <c r="AP227" s="139"/>
      <c r="AQ227" s="59" t="s">
        <v>4134</v>
      </c>
      <c r="AR227" s="59">
        <v>0.94079599999999997</v>
      </c>
      <c r="AS227" s="59">
        <v>5.1081000000000001E-2</v>
      </c>
      <c r="AT227" s="59">
        <v>8.123E-3</v>
      </c>
      <c r="AU227" s="59"/>
      <c r="AV227" s="51"/>
      <c r="AW227" s="43">
        <v>398</v>
      </c>
      <c r="AX227" s="43">
        <v>103</v>
      </c>
      <c r="AY227" s="43">
        <v>360</v>
      </c>
      <c r="AZ227" s="43">
        <f t="shared" si="17"/>
        <v>97</v>
      </c>
      <c r="BA227" s="43">
        <f t="shared" si="18"/>
        <v>275</v>
      </c>
      <c r="BB227" s="43">
        <f t="shared" si="19"/>
        <v>26</v>
      </c>
      <c r="BC227" s="43">
        <v>29</v>
      </c>
      <c r="BD227" s="43">
        <v>26</v>
      </c>
      <c r="BE227" s="43">
        <v>70</v>
      </c>
      <c r="BF227" s="43">
        <v>113</v>
      </c>
      <c r="BG227" s="43">
        <v>19</v>
      </c>
      <c r="BH227" s="7" t="s">
        <v>2414</v>
      </c>
      <c r="BI227" s="7" t="s">
        <v>2943</v>
      </c>
      <c r="BJ227" s="7" t="s">
        <v>2788</v>
      </c>
      <c r="BK227" s="7" t="s">
        <v>2371</v>
      </c>
      <c r="BL227" s="7" t="s">
        <v>2388</v>
      </c>
      <c r="BM227" s="7" t="s">
        <v>2404</v>
      </c>
      <c r="BN227" s="7" t="s">
        <v>3362</v>
      </c>
      <c r="BO227" s="13" t="s">
        <v>2334</v>
      </c>
      <c r="BP227" s="7" t="s">
        <v>3363</v>
      </c>
      <c r="BQ227" s="53" t="s">
        <v>2334</v>
      </c>
      <c r="BR227" s="76"/>
      <c r="BS227" s="76"/>
      <c r="BT227" s="76"/>
      <c r="BU227" s="150"/>
      <c r="BV227" s="62"/>
      <c r="BW227" s="62"/>
      <c r="BX227" s="62"/>
      <c r="BY227" s="62"/>
      <c r="BZ227" s="62"/>
      <c r="CA227" s="62"/>
      <c r="CB227" s="62"/>
      <c r="CC227" s="62"/>
      <c r="CD227" s="62"/>
      <c r="CE227" s="62"/>
      <c r="CF227" s="62"/>
      <c r="CG227" s="62"/>
    </row>
    <row r="228" spans="1:85" s="43" customFormat="1" ht="18" customHeight="1">
      <c r="A228" s="180"/>
      <c r="B228" s="162">
        <v>138</v>
      </c>
      <c r="C228" s="43">
        <v>983964</v>
      </c>
      <c r="D228" s="46">
        <v>1</v>
      </c>
      <c r="E228" s="43" t="s">
        <v>236</v>
      </c>
      <c r="F228" s="43" t="s">
        <v>2325</v>
      </c>
      <c r="G228" s="43" t="s">
        <v>3364</v>
      </c>
      <c r="H228" s="43" t="s">
        <v>5</v>
      </c>
      <c r="I228" s="43" t="s">
        <v>41</v>
      </c>
      <c r="J228" s="43" t="s">
        <v>42</v>
      </c>
      <c r="K228" s="43" t="s">
        <v>43</v>
      </c>
      <c r="L228" s="43" t="s">
        <v>44</v>
      </c>
      <c r="M228" s="43" t="s">
        <v>212</v>
      </c>
      <c r="N228" s="43" t="s">
        <v>213</v>
      </c>
      <c r="O228" s="43" t="s">
        <v>221</v>
      </c>
      <c r="P228" s="43" t="s">
        <v>233</v>
      </c>
      <c r="R228" s="99">
        <v>26</v>
      </c>
      <c r="S228" s="43">
        <v>0</v>
      </c>
      <c r="T228" s="43">
        <v>376</v>
      </c>
      <c r="U228" s="96">
        <v>0</v>
      </c>
      <c r="V228" s="43">
        <v>0</v>
      </c>
      <c r="W228" s="43">
        <v>0</v>
      </c>
      <c r="X228" s="96">
        <v>0</v>
      </c>
      <c r="Y228" s="43">
        <v>0</v>
      </c>
      <c r="Z228" s="43">
        <v>0</v>
      </c>
      <c r="AA228" s="96">
        <v>0</v>
      </c>
      <c r="AB228" s="43">
        <v>0</v>
      </c>
      <c r="AC228" s="51" t="s">
        <v>3365</v>
      </c>
      <c r="AD228" s="68" t="s">
        <v>4118</v>
      </c>
      <c r="AE228" s="68" t="s">
        <v>4122</v>
      </c>
      <c r="AF228" s="68">
        <v>1.1000000000000001E-3</v>
      </c>
      <c r="AG228" s="68">
        <v>1.6000000000000001E-3</v>
      </c>
      <c r="AH228" s="68">
        <v>8.9999999999999998E-4</v>
      </c>
      <c r="AI228" s="68">
        <v>3.5999999999999999E-3</v>
      </c>
      <c r="AJ228" s="68">
        <v>1.8E-3</v>
      </c>
      <c r="AK228" s="68">
        <v>0.35</v>
      </c>
      <c r="AL228" s="68">
        <v>1E-4</v>
      </c>
      <c r="AM228" s="81">
        <v>0.62319999999999998</v>
      </c>
      <c r="AN228" s="68">
        <v>1.5800000000000002E-2</v>
      </c>
      <c r="AO228" s="68">
        <v>1.8E-3</v>
      </c>
      <c r="AP228" s="89"/>
      <c r="AQ228" s="59" t="s">
        <v>4135</v>
      </c>
      <c r="AR228" s="59">
        <v>0.36069899999999999</v>
      </c>
      <c r="AS228" s="59">
        <v>0.60985900000000004</v>
      </c>
      <c r="AT228" s="59">
        <v>2.9441999999999999E-2</v>
      </c>
      <c r="AU228" s="59" t="s">
        <v>4166</v>
      </c>
      <c r="AV228" s="51"/>
      <c r="AW228" s="43">
        <v>402</v>
      </c>
      <c r="AX228" s="43">
        <v>101</v>
      </c>
      <c r="AY228" s="43">
        <v>366</v>
      </c>
      <c r="AZ228" s="43">
        <f t="shared" si="17"/>
        <v>95</v>
      </c>
      <c r="BA228" s="43">
        <f t="shared" si="18"/>
        <v>283</v>
      </c>
      <c r="BB228" s="43">
        <f t="shared" si="19"/>
        <v>24</v>
      </c>
      <c r="BC228" s="43">
        <v>29</v>
      </c>
      <c r="BD228" s="43">
        <v>26</v>
      </c>
      <c r="BE228" s="43">
        <v>70</v>
      </c>
      <c r="BF228" s="43">
        <v>121</v>
      </c>
      <c r="BG228" s="43">
        <v>19</v>
      </c>
      <c r="BH228" s="7" t="s">
        <v>2414</v>
      </c>
      <c r="BI228" s="7" t="s">
        <v>2943</v>
      </c>
      <c r="BJ228" s="7" t="s">
        <v>2788</v>
      </c>
      <c r="BK228" s="7" t="s">
        <v>2371</v>
      </c>
      <c r="BL228" s="7" t="s">
        <v>2388</v>
      </c>
      <c r="BM228" s="7" t="s">
        <v>3366</v>
      </c>
      <c r="BN228" s="7" t="s">
        <v>3367</v>
      </c>
      <c r="BO228" s="13" t="s">
        <v>2334</v>
      </c>
      <c r="BP228" s="7" t="s">
        <v>3368</v>
      </c>
      <c r="BQ228" s="53" t="s">
        <v>2334</v>
      </c>
      <c r="BR228" s="76"/>
      <c r="BS228" s="76"/>
      <c r="BT228" s="76"/>
      <c r="BU228" s="150"/>
      <c r="BV228" s="62"/>
      <c r="BW228" s="62"/>
      <c r="BX228" s="62"/>
      <c r="BY228" s="62"/>
      <c r="BZ228" s="62"/>
      <c r="CA228" s="62"/>
      <c r="CB228" s="62"/>
      <c r="CC228" s="62"/>
      <c r="CD228" s="62"/>
      <c r="CE228" s="62"/>
      <c r="CF228" s="62"/>
      <c r="CG228" s="62"/>
    </row>
    <row r="229" spans="1:85" s="43" customFormat="1" ht="18" customHeight="1">
      <c r="A229" s="180"/>
      <c r="B229" s="162">
        <v>139</v>
      </c>
      <c r="C229" s="43">
        <v>983965</v>
      </c>
      <c r="D229" s="46">
        <v>1</v>
      </c>
      <c r="E229" s="43" t="s">
        <v>237</v>
      </c>
      <c r="F229" s="43" t="s">
        <v>2326</v>
      </c>
      <c r="G229" s="43" t="s">
        <v>3369</v>
      </c>
      <c r="H229" s="43" t="s">
        <v>5</v>
      </c>
      <c r="I229" s="43" t="s">
        <v>41</v>
      </c>
      <c r="J229" s="43" t="s">
        <v>42</v>
      </c>
      <c r="K229" s="43" t="s">
        <v>43</v>
      </c>
      <c r="L229" s="43" t="s">
        <v>44</v>
      </c>
      <c r="M229" s="43" t="s">
        <v>212</v>
      </c>
      <c r="N229" s="43" t="s">
        <v>213</v>
      </c>
      <c r="O229" s="43" t="s">
        <v>221</v>
      </c>
      <c r="P229" s="43" t="s">
        <v>233</v>
      </c>
      <c r="R229" s="99">
        <v>0</v>
      </c>
      <c r="S229" s="43">
        <v>62</v>
      </c>
      <c r="T229" s="43">
        <v>0</v>
      </c>
      <c r="U229" s="96">
        <v>22</v>
      </c>
      <c r="V229" s="43">
        <v>0</v>
      </c>
      <c r="W229" s="43">
        <v>383</v>
      </c>
      <c r="X229" s="96">
        <v>0</v>
      </c>
      <c r="Y229" s="43">
        <v>0</v>
      </c>
      <c r="Z229" s="43">
        <v>0</v>
      </c>
      <c r="AA229" s="96">
        <v>0</v>
      </c>
      <c r="AB229" s="43">
        <v>0</v>
      </c>
      <c r="AC229" s="51" t="s">
        <v>3370</v>
      </c>
      <c r="AD229" s="68" t="s">
        <v>4118</v>
      </c>
      <c r="AE229" s="68" t="s">
        <v>4122</v>
      </c>
      <c r="AF229" s="68">
        <v>2.9999999999999997E-4</v>
      </c>
      <c r="AG229" s="68">
        <v>0</v>
      </c>
      <c r="AH229" s="68">
        <v>0</v>
      </c>
      <c r="AI229" s="68">
        <v>2.9999999999999997E-4</v>
      </c>
      <c r="AJ229" s="68">
        <v>1E-4</v>
      </c>
      <c r="AK229" s="68">
        <v>0.16969999999999999</v>
      </c>
      <c r="AL229" s="68">
        <v>0</v>
      </c>
      <c r="AM229" s="81">
        <v>0.82040000000000002</v>
      </c>
      <c r="AN229" s="68">
        <v>9.1999999999999998E-3</v>
      </c>
      <c r="AO229" s="68">
        <v>0</v>
      </c>
      <c r="AP229" s="139"/>
      <c r="AQ229" s="59" t="s">
        <v>4134</v>
      </c>
      <c r="AR229" s="59">
        <v>0.99740700000000004</v>
      </c>
      <c r="AS229" s="59">
        <v>3.9100000000000002E-4</v>
      </c>
      <c r="AT229" s="59">
        <v>2.2030000000000001E-3</v>
      </c>
      <c r="AU229" s="59"/>
      <c r="AV229" s="51"/>
      <c r="AW229" s="43">
        <v>467</v>
      </c>
      <c r="AX229" s="43">
        <v>150</v>
      </c>
      <c r="AY229" s="43">
        <v>427</v>
      </c>
      <c r="AZ229" s="43">
        <f t="shared" si="17"/>
        <v>144</v>
      </c>
      <c r="BA229" s="43">
        <f t="shared" si="18"/>
        <v>295</v>
      </c>
      <c r="BB229" s="43">
        <f t="shared" si="19"/>
        <v>28</v>
      </c>
      <c r="BC229" s="43">
        <v>29</v>
      </c>
      <c r="BD229" s="43">
        <v>26</v>
      </c>
      <c r="BE229" s="43">
        <v>70</v>
      </c>
      <c r="BF229" s="43">
        <v>133</v>
      </c>
      <c r="BG229" s="43">
        <v>19</v>
      </c>
      <c r="BH229" s="7" t="s">
        <v>2414</v>
      </c>
      <c r="BI229" s="7" t="s">
        <v>2943</v>
      </c>
      <c r="BJ229" s="7" t="s">
        <v>2788</v>
      </c>
      <c r="BK229" s="7" t="s">
        <v>2371</v>
      </c>
      <c r="BL229" s="7" t="s">
        <v>2388</v>
      </c>
      <c r="BM229" s="7" t="s">
        <v>2404</v>
      </c>
      <c r="BN229" s="7" t="s">
        <v>3371</v>
      </c>
      <c r="BO229" s="13" t="s">
        <v>2334</v>
      </c>
      <c r="BP229" s="7" t="s">
        <v>3372</v>
      </c>
      <c r="BQ229" s="53" t="s">
        <v>2334</v>
      </c>
      <c r="BR229" s="76"/>
      <c r="BS229" s="76"/>
      <c r="BT229" s="76"/>
      <c r="BU229" s="150"/>
      <c r="BV229" s="62"/>
      <c r="BW229" s="62"/>
      <c r="BX229" s="62"/>
      <c r="BY229" s="62"/>
      <c r="BZ229" s="62"/>
      <c r="CA229" s="62"/>
      <c r="CB229" s="62"/>
      <c r="CC229" s="62"/>
      <c r="CD229" s="62"/>
      <c r="CE229" s="62"/>
      <c r="CF229" s="62"/>
      <c r="CG229" s="62"/>
    </row>
    <row r="230" spans="1:85" s="43" customFormat="1" ht="18" customHeight="1">
      <c r="A230" s="180"/>
      <c r="B230" s="162">
        <v>140</v>
      </c>
      <c r="C230" s="43">
        <v>1042311</v>
      </c>
      <c r="D230" s="46">
        <v>1</v>
      </c>
      <c r="E230" s="43" t="s">
        <v>238</v>
      </c>
      <c r="F230" s="51" t="s">
        <v>1995</v>
      </c>
      <c r="G230" s="43" t="s">
        <v>3373</v>
      </c>
      <c r="H230" s="43" t="s">
        <v>5</v>
      </c>
      <c r="I230" s="43" t="s">
        <v>41</v>
      </c>
      <c r="J230" s="43" t="s">
        <v>42</v>
      </c>
      <c r="K230" s="43" t="s">
        <v>43</v>
      </c>
      <c r="L230" s="43" t="s">
        <v>44</v>
      </c>
      <c r="M230" s="43" t="s">
        <v>212</v>
      </c>
      <c r="N230" s="43" t="s">
        <v>213</v>
      </c>
      <c r="O230" s="43" t="s">
        <v>221</v>
      </c>
      <c r="P230" s="43" t="s">
        <v>233</v>
      </c>
      <c r="R230" s="99">
        <v>0</v>
      </c>
      <c r="S230" s="43">
        <v>0</v>
      </c>
      <c r="T230" s="43">
        <v>370</v>
      </c>
      <c r="U230" s="96">
        <v>0</v>
      </c>
      <c r="V230" s="43">
        <v>0</v>
      </c>
      <c r="W230" s="43">
        <v>0</v>
      </c>
      <c r="X230" s="96">
        <v>0</v>
      </c>
      <c r="Y230" s="43">
        <v>0</v>
      </c>
      <c r="Z230" s="43">
        <v>0</v>
      </c>
      <c r="AA230" s="96">
        <v>0</v>
      </c>
      <c r="AB230" s="43">
        <v>0</v>
      </c>
      <c r="AC230" s="51" t="s">
        <v>3374</v>
      </c>
      <c r="AD230" s="59" t="s">
        <v>4112</v>
      </c>
      <c r="AE230" s="68" t="s">
        <v>4121</v>
      </c>
      <c r="AF230" s="68">
        <v>0.26300000000000001</v>
      </c>
      <c r="AG230" s="81">
        <v>0.55620000000000003</v>
      </c>
      <c r="AH230" s="68">
        <v>7.7999999999999996E-3</v>
      </c>
      <c r="AI230" s="68">
        <v>8.43E-2</v>
      </c>
      <c r="AJ230" s="68">
        <v>7.1000000000000004E-3</v>
      </c>
      <c r="AK230" s="68">
        <v>5.8999999999999999E-3</v>
      </c>
      <c r="AL230" s="68">
        <v>1.4999999999999999E-2</v>
      </c>
      <c r="AM230" s="68">
        <v>7.9000000000000008E-3</v>
      </c>
      <c r="AN230" s="68">
        <v>1.1299999999999999E-2</v>
      </c>
      <c r="AO230" s="68">
        <v>4.1399999999999999E-2</v>
      </c>
      <c r="AP230" s="139"/>
      <c r="AQ230" s="59" t="s">
        <v>4134</v>
      </c>
      <c r="AR230" s="59">
        <v>0.99985199999999996</v>
      </c>
      <c r="AS230" s="59">
        <v>2.1999999999999999E-5</v>
      </c>
      <c r="AT230" s="59">
        <v>1.26E-4</v>
      </c>
      <c r="AU230" s="59"/>
      <c r="AV230" s="51"/>
      <c r="AW230" s="43">
        <v>370</v>
      </c>
      <c r="AX230" s="43">
        <v>71</v>
      </c>
      <c r="AY230" s="43">
        <v>332</v>
      </c>
      <c r="AZ230" s="43">
        <f t="shared" si="17"/>
        <v>65</v>
      </c>
      <c r="BA230" s="43">
        <f t="shared" si="18"/>
        <v>279</v>
      </c>
      <c r="BB230" s="43">
        <f t="shared" si="19"/>
        <v>26</v>
      </c>
      <c r="BC230" s="43">
        <v>29</v>
      </c>
      <c r="BD230" s="43">
        <v>26</v>
      </c>
      <c r="BE230" s="43">
        <v>70</v>
      </c>
      <c r="BF230" s="43">
        <v>117</v>
      </c>
      <c r="BG230" s="43">
        <v>19</v>
      </c>
      <c r="BH230" s="7" t="s">
        <v>2414</v>
      </c>
      <c r="BI230" s="7" t="s">
        <v>2943</v>
      </c>
      <c r="BJ230" s="7" t="s">
        <v>2788</v>
      </c>
      <c r="BK230" s="7" t="s">
        <v>2371</v>
      </c>
      <c r="BL230" s="7" t="s">
        <v>2388</v>
      </c>
      <c r="BM230" s="7" t="s">
        <v>2404</v>
      </c>
      <c r="BN230" s="7" t="s">
        <v>3375</v>
      </c>
      <c r="BO230" s="13" t="s">
        <v>2334</v>
      </c>
      <c r="BP230" s="7" t="s">
        <v>3376</v>
      </c>
      <c r="BQ230" s="53" t="s">
        <v>2334</v>
      </c>
      <c r="BR230" s="66" t="s">
        <v>4450</v>
      </c>
      <c r="BS230" s="146" t="s">
        <v>4451</v>
      </c>
      <c r="BT230" s="76"/>
      <c r="BU230" s="147">
        <v>6.9999999999999999E-53</v>
      </c>
      <c r="BV230" s="62"/>
      <c r="BW230" s="62"/>
      <c r="BX230" s="62"/>
      <c r="BY230" s="62"/>
      <c r="BZ230" s="62"/>
      <c r="CA230" s="62"/>
      <c r="CB230" s="62"/>
      <c r="CC230" s="62"/>
      <c r="CD230" s="62"/>
      <c r="CE230" s="62"/>
      <c r="CF230" s="62"/>
      <c r="CG230" s="62"/>
    </row>
    <row r="231" spans="1:85" s="43" customFormat="1" ht="18" customHeight="1">
      <c r="A231" s="180"/>
      <c r="B231" s="162">
        <v>141</v>
      </c>
      <c r="C231" s="43">
        <v>5507</v>
      </c>
      <c r="D231" s="46">
        <v>2</v>
      </c>
      <c r="E231" s="51" t="s">
        <v>239</v>
      </c>
      <c r="F231" s="51" t="s">
        <v>2233</v>
      </c>
      <c r="G231" s="43" t="s">
        <v>3377</v>
      </c>
      <c r="H231" s="51" t="s">
        <v>5</v>
      </c>
      <c r="I231" s="51" t="s">
        <v>41</v>
      </c>
      <c r="J231" s="51" t="s">
        <v>42</v>
      </c>
      <c r="K231" s="51" t="s">
        <v>43</v>
      </c>
      <c r="L231" s="51" t="s">
        <v>44</v>
      </c>
      <c r="M231" s="51" t="s">
        <v>212</v>
      </c>
      <c r="N231" s="51" t="s">
        <v>213</v>
      </c>
      <c r="O231" s="51" t="s">
        <v>221</v>
      </c>
      <c r="P231" s="51" t="s">
        <v>240</v>
      </c>
      <c r="Q231" s="51" t="s">
        <v>241</v>
      </c>
      <c r="R231" s="99">
        <v>0</v>
      </c>
      <c r="S231" s="51">
        <v>0</v>
      </c>
      <c r="T231" s="51">
        <v>404</v>
      </c>
      <c r="U231" s="96">
        <v>0</v>
      </c>
      <c r="V231" s="51">
        <v>0</v>
      </c>
      <c r="W231" s="51">
        <v>0</v>
      </c>
      <c r="X231" s="96">
        <v>0</v>
      </c>
      <c r="Y231" s="51">
        <v>0</v>
      </c>
      <c r="Z231" s="51">
        <v>0</v>
      </c>
      <c r="AA231" s="96">
        <v>0</v>
      </c>
      <c r="AB231" s="51">
        <v>0</v>
      </c>
      <c r="AC231" s="51" t="s">
        <v>3378</v>
      </c>
      <c r="AD231" s="59" t="s">
        <v>4112</v>
      </c>
      <c r="AE231" s="68" t="s">
        <v>4121</v>
      </c>
      <c r="AF231" s="68">
        <v>9.0800000000000006E-2</v>
      </c>
      <c r="AG231" s="81">
        <v>0.67900000000000005</v>
      </c>
      <c r="AH231" s="68">
        <v>3.1099999999999999E-2</v>
      </c>
      <c r="AI231" s="68">
        <v>6.0299999999999999E-2</v>
      </c>
      <c r="AJ231" s="68">
        <v>6.8999999999999999E-3</v>
      </c>
      <c r="AK231" s="68">
        <v>7.7999999999999996E-3</v>
      </c>
      <c r="AL231" s="68">
        <v>1.2500000000000001E-2</v>
      </c>
      <c r="AM231" s="68">
        <v>2.5999999999999999E-2</v>
      </c>
      <c r="AN231" s="68">
        <v>3.61E-2</v>
      </c>
      <c r="AO231" s="68">
        <v>4.9500000000000002E-2</v>
      </c>
      <c r="AP231" s="139"/>
      <c r="AQ231" s="59" t="s">
        <v>4134</v>
      </c>
      <c r="AR231" s="59">
        <v>0.99998200000000004</v>
      </c>
      <c r="AS231" s="59">
        <v>9.9999999999999995E-7</v>
      </c>
      <c r="AT231" s="59">
        <v>1.7E-5</v>
      </c>
      <c r="AU231" s="59"/>
      <c r="AV231" s="51"/>
      <c r="AW231" s="51">
        <v>404</v>
      </c>
      <c r="AX231" s="51">
        <v>44</v>
      </c>
      <c r="AY231" s="51">
        <v>358</v>
      </c>
      <c r="AZ231" s="51">
        <f t="shared" si="17"/>
        <v>38</v>
      </c>
      <c r="BA231" s="51">
        <f t="shared" si="18"/>
        <v>332</v>
      </c>
      <c r="BB231" s="51">
        <f t="shared" si="19"/>
        <v>34</v>
      </c>
      <c r="BC231" s="51">
        <v>30</v>
      </c>
      <c r="BD231" s="51">
        <v>26</v>
      </c>
      <c r="BE231" s="51">
        <v>112</v>
      </c>
      <c r="BF231" s="51">
        <v>120</v>
      </c>
      <c r="BG231" s="51">
        <v>26</v>
      </c>
      <c r="BH231" s="16" t="s">
        <v>2378</v>
      </c>
      <c r="BI231" s="16" t="s">
        <v>2948</v>
      </c>
      <c r="BJ231" s="16" t="s">
        <v>2989</v>
      </c>
      <c r="BK231" s="16" t="s">
        <v>2387</v>
      </c>
      <c r="BL231" s="16" t="s">
        <v>2388</v>
      </c>
      <c r="BM231" s="16" t="s">
        <v>2404</v>
      </c>
      <c r="BN231" s="16" t="s">
        <v>3379</v>
      </c>
      <c r="BO231" s="13" t="s">
        <v>2334</v>
      </c>
      <c r="BP231" s="7" t="s">
        <v>3380</v>
      </c>
      <c r="BQ231" s="53" t="s">
        <v>2334</v>
      </c>
      <c r="BR231" s="66" t="s">
        <v>4452</v>
      </c>
      <c r="BS231" s="169" t="s">
        <v>4453</v>
      </c>
      <c r="BT231" s="164"/>
      <c r="BU231" s="154">
        <v>5E-51</v>
      </c>
      <c r="BV231" s="62"/>
      <c r="BW231" s="62"/>
      <c r="BX231" s="62"/>
      <c r="BY231" s="62"/>
      <c r="BZ231" s="62"/>
      <c r="CA231" s="62"/>
      <c r="CB231" s="62"/>
      <c r="CC231" s="62"/>
      <c r="CD231" s="62"/>
      <c r="CE231" s="62"/>
      <c r="CF231" s="62"/>
      <c r="CG231" s="62"/>
    </row>
    <row r="232" spans="1:85" s="43" customFormat="1" ht="18" customHeight="1">
      <c r="A232" s="180"/>
      <c r="B232" s="162">
        <v>142</v>
      </c>
      <c r="C232" s="43">
        <v>5507</v>
      </c>
      <c r="D232" s="46">
        <v>2</v>
      </c>
      <c r="E232" s="51" t="s">
        <v>239</v>
      </c>
      <c r="F232" s="51" t="s">
        <v>2234</v>
      </c>
      <c r="G232" s="43" t="s">
        <v>3381</v>
      </c>
      <c r="H232" s="51" t="s">
        <v>5</v>
      </c>
      <c r="I232" s="51" t="s">
        <v>41</v>
      </c>
      <c r="J232" s="51" t="s">
        <v>42</v>
      </c>
      <c r="K232" s="51" t="s">
        <v>43</v>
      </c>
      <c r="L232" s="51" t="s">
        <v>44</v>
      </c>
      <c r="M232" s="51" t="s">
        <v>212</v>
      </c>
      <c r="N232" s="51" t="s">
        <v>213</v>
      </c>
      <c r="O232" s="51" t="s">
        <v>221</v>
      </c>
      <c r="P232" s="51" t="s">
        <v>240</v>
      </c>
      <c r="Q232" s="51" t="s">
        <v>241</v>
      </c>
      <c r="R232" s="99">
        <v>25</v>
      </c>
      <c r="S232" s="51">
        <v>0</v>
      </c>
      <c r="T232" s="51">
        <v>391</v>
      </c>
      <c r="U232" s="96">
        <v>0</v>
      </c>
      <c r="V232" s="51">
        <v>0</v>
      </c>
      <c r="W232" s="51">
        <v>0</v>
      </c>
      <c r="X232" s="96">
        <v>0</v>
      </c>
      <c r="Y232" s="51">
        <v>0</v>
      </c>
      <c r="Z232" s="51">
        <v>0</v>
      </c>
      <c r="AA232" s="96">
        <v>0</v>
      </c>
      <c r="AB232" s="51">
        <v>0</v>
      </c>
      <c r="AC232" s="51" t="s">
        <v>3382</v>
      </c>
      <c r="AD232" s="68" t="s">
        <v>4116</v>
      </c>
      <c r="AE232" s="68" t="s">
        <v>4122</v>
      </c>
      <c r="AF232" s="68">
        <v>5.9999999999999995E-4</v>
      </c>
      <c r="AG232" s="68">
        <v>5.0000000000000001E-4</v>
      </c>
      <c r="AH232" s="68">
        <v>6.0000000000000001E-3</v>
      </c>
      <c r="AI232" s="68">
        <v>2.7000000000000001E-3</v>
      </c>
      <c r="AJ232" s="68">
        <v>4.1999999999999997E-3</v>
      </c>
      <c r="AK232" s="81">
        <v>0.53459999999999996</v>
      </c>
      <c r="AL232" s="68">
        <v>1E-4</v>
      </c>
      <c r="AM232" s="68">
        <v>0.41770000000000002</v>
      </c>
      <c r="AN232" s="68">
        <v>3.3500000000000002E-2</v>
      </c>
      <c r="AO232" s="68">
        <v>2.0000000000000001E-4</v>
      </c>
      <c r="AP232" s="89"/>
      <c r="AQ232" s="59" t="s">
        <v>4135</v>
      </c>
      <c r="AR232" s="59">
        <v>0.163798</v>
      </c>
      <c r="AS232" s="59">
        <v>0.82820199999999999</v>
      </c>
      <c r="AT232" s="59">
        <v>8.0000000000000002E-3</v>
      </c>
      <c r="AU232" s="59" t="s">
        <v>4167</v>
      </c>
      <c r="AV232" s="51"/>
      <c r="AW232" s="51">
        <v>416</v>
      </c>
      <c r="AX232" s="51">
        <v>93</v>
      </c>
      <c r="AY232" s="51">
        <v>378</v>
      </c>
      <c r="AZ232" s="51">
        <f t="shared" si="17"/>
        <v>87</v>
      </c>
      <c r="BA232" s="51">
        <f t="shared" si="18"/>
        <v>303</v>
      </c>
      <c r="BB232" s="51">
        <f t="shared" si="19"/>
        <v>26</v>
      </c>
      <c r="BC232" s="51">
        <v>29</v>
      </c>
      <c r="BD232" s="51">
        <v>26</v>
      </c>
      <c r="BE232" s="51">
        <v>70</v>
      </c>
      <c r="BF232" s="51">
        <v>141</v>
      </c>
      <c r="BG232" s="51">
        <v>19</v>
      </c>
      <c r="BH232" s="16" t="s">
        <v>2414</v>
      </c>
      <c r="BI232" s="16" t="s">
        <v>2943</v>
      </c>
      <c r="BJ232" s="16" t="s">
        <v>2788</v>
      </c>
      <c r="BK232" s="16" t="s">
        <v>2371</v>
      </c>
      <c r="BL232" s="16" t="s">
        <v>2380</v>
      </c>
      <c r="BM232" s="16" t="s">
        <v>2404</v>
      </c>
      <c r="BN232" s="16" t="s">
        <v>3383</v>
      </c>
      <c r="BO232" s="13" t="s">
        <v>2334</v>
      </c>
      <c r="BP232" s="7" t="s">
        <v>3384</v>
      </c>
      <c r="BQ232" s="53" t="s">
        <v>2334</v>
      </c>
      <c r="BR232" s="164"/>
      <c r="BS232" s="164"/>
      <c r="BT232" s="164"/>
      <c r="BU232" s="165"/>
      <c r="BV232" s="62"/>
      <c r="BW232" s="62"/>
      <c r="BX232" s="62"/>
      <c r="BY232" s="62"/>
      <c r="BZ232" s="62"/>
      <c r="CA232" s="62"/>
      <c r="CB232" s="62"/>
      <c r="CC232" s="62"/>
      <c r="CD232" s="62"/>
      <c r="CE232" s="62"/>
      <c r="CF232" s="62"/>
      <c r="CG232" s="62"/>
    </row>
    <row r="233" spans="1:85" s="43" customFormat="1" ht="18" customHeight="1">
      <c r="A233" s="180"/>
      <c r="B233" s="162">
        <v>143</v>
      </c>
      <c r="C233" s="43">
        <v>42673</v>
      </c>
      <c r="D233" s="46">
        <v>4</v>
      </c>
      <c r="E233" s="43" t="s">
        <v>3385</v>
      </c>
      <c r="F233" s="43" t="s">
        <v>2190</v>
      </c>
      <c r="G233" s="51" t="s">
        <v>3386</v>
      </c>
      <c r="H233" s="43" t="s">
        <v>5</v>
      </c>
      <c r="I233" s="43" t="s">
        <v>41</v>
      </c>
      <c r="J233" s="43" t="s">
        <v>42</v>
      </c>
      <c r="K233" s="43" t="s">
        <v>43</v>
      </c>
      <c r="L233" s="43" t="s">
        <v>44</v>
      </c>
      <c r="M233" s="43" t="s">
        <v>212</v>
      </c>
      <c r="N233" s="43" t="s">
        <v>213</v>
      </c>
      <c r="O233" s="43" t="s">
        <v>221</v>
      </c>
      <c r="P233" s="43" t="s">
        <v>240</v>
      </c>
      <c r="Q233" s="43" t="s">
        <v>241</v>
      </c>
      <c r="R233" s="99">
        <v>0</v>
      </c>
      <c r="S233" s="43">
        <v>0</v>
      </c>
      <c r="T233" s="43">
        <v>404</v>
      </c>
      <c r="U233" s="96">
        <v>0</v>
      </c>
      <c r="V233" s="43">
        <v>0</v>
      </c>
      <c r="W233" s="43">
        <v>0</v>
      </c>
      <c r="X233" s="96">
        <v>0</v>
      </c>
      <c r="Y233" s="43">
        <v>0</v>
      </c>
      <c r="Z233" s="43">
        <v>0</v>
      </c>
      <c r="AA233" s="96">
        <v>0</v>
      </c>
      <c r="AB233" s="43">
        <v>0</v>
      </c>
      <c r="AC233" s="51" t="s">
        <v>3387</v>
      </c>
      <c r="AD233" s="68" t="s">
        <v>4114</v>
      </c>
      <c r="AE233" s="68" t="s">
        <v>4121</v>
      </c>
      <c r="AF233" s="68">
        <v>2.3900000000000001E-2</v>
      </c>
      <c r="AG233" s="68">
        <v>0.18870000000000001</v>
      </c>
      <c r="AH233" s="68">
        <v>1.37E-2</v>
      </c>
      <c r="AI233" s="81">
        <v>0.57320000000000004</v>
      </c>
      <c r="AJ233" s="68">
        <v>3.7000000000000002E-3</v>
      </c>
      <c r="AK233" s="68">
        <v>6.3E-3</v>
      </c>
      <c r="AL233" s="68">
        <v>6.9099999999999995E-2</v>
      </c>
      <c r="AM233" s="68">
        <v>5.7000000000000002E-3</v>
      </c>
      <c r="AN233" s="68">
        <v>8.8999999999999999E-3</v>
      </c>
      <c r="AO233" s="68">
        <v>0.10680000000000001</v>
      </c>
      <c r="AP233" s="139"/>
      <c r="AQ233" s="59" t="s">
        <v>4134</v>
      </c>
      <c r="AR233" s="59">
        <v>0.99997999999999998</v>
      </c>
      <c r="AS233" s="59">
        <v>1.9999999999999999E-6</v>
      </c>
      <c r="AT233" s="59">
        <v>1.8E-5</v>
      </c>
      <c r="AU233" s="59"/>
      <c r="AV233" s="51"/>
      <c r="AW233" s="43">
        <v>404</v>
      </c>
      <c r="AX233" s="43">
        <v>44</v>
      </c>
      <c r="AY233" s="43">
        <v>358</v>
      </c>
      <c r="AZ233" s="43">
        <f t="shared" si="17"/>
        <v>38</v>
      </c>
      <c r="BA233" s="43">
        <f t="shared" si="18"/>
        <v>332</v>
      </c>
      <c r="BB233" s="43">
        <f t="shared" si="19"/>
        <v>34</v>
      </c>
      <c r="BC233" s="43">
        <v>30</v>
      </c>
      <c r="BD233" s="43">
        <v>26</v>
      </c>
      <c r="BE233" s="43">
        <v>112</v>
      </c>
      <c r="BF233" s="43">
        <v>120</v>
      </c>
      <c r="BG233" s="43">
        <v>26</v>
      </c>
      <c r="BH233" s="7" t="s">
        <v>2378</v>
      </c>
      <c r="BI233" s="7" t="s">
        <v>2948</v>
      </c>
      <c r="BJ233" s="7" t="s">
        <v>2989</v>
      </c>
      <c r="BK233" s="7" t="s">
        <v>2387</v>
      </c>
      <c r="BL233" s="7" t="s">
        <v>2388</v>
      </c>
      <c r="BM233" s="7" t="s">
        <v>2404</v>
      </c>
      <c r="BN233" s="7" t="s">
        <v>3388</v>
      </c>
      <c r="BO233" s="13" t="s">
        <v>2334</v>
      </c>
      <c r="BP233" s="7" t="s">
        <v>3389</v>
      </c>
      <c r="BQ233" s="53" t="s">
        <v>2334</v>
      </c>
      <c r="BR233" s="76"/>
      <c r="BS233" s="76"/>
      <c r="BT233" s="76"/>
      <c r="BU233" s="150"/>
      <c r="BV233" s="62"/>
      <c r="BW233" s="62"/>
      <c r="BX233" s="62"/>
      <c r="BY233" s="62"/>
      <c r="BZ233" s="62"/>
      <c r="CA233" s="62"/>
      <c r="CB233" s="62"/>
      <c r="CC233" s="62"/>
      <c r="CD233" s="62"/>
      <c r="CE233" s="62"/>
      <c r="CF233" s="62"/>
      <c r="CG233" s="62"/>
    </row>
    <row r="234" spans="1:85" s="43" customFormat="1" ht="18" customHeight="1">
      <c r="A234" s="180"/>
      <c r="B234" s="162">
        <v>144</v>
      </c>
      <c r="C234" s="43">
        <v>42673</v>
      </c>
      <c r="D234" s="46">
        <v>4</v>
      </c>
      <c r="E234" s="43" t="s">
        <v>3385</v>
      </c>
      <c r="F234" s="51" t="s">
        <v>2191</v>
      </c>
      <c r="G234" s="51" t="s">
        <v>3390</v>
      </c>
      <c r="H234" s="43" t="s">
        <v>5</v>
      </c>
      <c r="I234" s="43" t="s">
        <v>41</v>
      </c>
      <c r="J234" s="43" t="s">
        <v>42</v>
      </c>
      <c r="K234" s="43" t="s">
        <v>43</v>
      </c>
      <c r="L234" s="43" t="s">
        <v>44</v>
      </c>
      <c r="M234" s="43" t="s">
        <v>212</v>
      </c>
      <c r="N234" s="43" t="s">
        <v>213</v>
      </c>
      <c r="O234" s="43" t="s">
        <v>221</v>
      </c>
      <c r="P234" s="43" t="s">
        <v>240</v>
      </c>
      <c r="Q234" s="43" t="s">
        <v>241</v>
      </c>
      <c r="R234" s="99">
        <v>25</v>
      </c>
      <c r="S234" s="43">
        <v>0</v>
      </c>
      <c r="T234" s="43">
        <v>391</v>
      </c>
      <c r="U234" s="96">
        <v>0</v>
      </c>
      <c r="V234" s="43">
        <v>0</v>
      </c>
      <c r="W234" s="43">
        <v>0</v>
      </c>
      <c r="X234" s="96">
        <v>0</v>
      </c>
      <c r="Y234" s="43">
        <v>0</v>
      </c>
      <c r="Z234" s="43">
        <v>0</v>
      </c>
      <c r="AA234" s="96">
        <v>0</v>
      </c>
      <c r="AB234" s="43">
        <v>0</v>
      </c>
      <c r="AC234" s="51" t="s">
        <v>3391</v>
      </c>
      <c r="AD234" s="68" t="s">
        <v>4118</v>
      </c>
      <c r="AE234" s="68" t="s">
        <v>4122</v>
      </c>
      <c r="AF234" s="68">
        <v>4.0000000000000002E-4</v>
      </c>
      <c r="AG234" s="68">
        <v>2.9999999999999997E-4</v>
      </c>
      <c r="AH234" s="68">
        <v>4.7999999999999996E-3</v>
      </c>
      <c r="AI234" s="68">
        <v>2.2000000000000001E-3</v>
      </c>
      <c r="AJ234" s="68">
        <v>3.7000000000000002E-3</v>
      </c>
      <c r="AK234" s="68">
        <v>0.4753</v>
      </c>
      <c r="AL234" s="68">
        <v>0</v>
      </c>
      <c r="AM234" s="81">
        <v>0.48309999999999997</v>
      </c>
      <c r="AN234" s="68">
        <v>2.9899999999999999E-2</v>
      </c>
      <c r="AO234" s="68">
        <v>2.0000000000000001E-4</v>
      </c>
      <c r="AP234" s="89"/>
      <c r="AQ234" s="59" t="s">
        <v>4135</v>
      </c>
      <c r="AR234" s="59">
        <v>0.174262</v>
      </c>
      <c r="AS234" s="59">
        <v>0.81772400000000001</v>
      </c>
      <c r="AT234" s="59">
        <v>8.0140000000000003E-3</v>
      </c>
      <c r="AU234" s="59" t="s">
        <v>4167</v>
      </c>
      <c r="AV234" s="51"/>
      <c r="AW234" s="43">
        <v>416</v>
      </c>
      <c r="AX234" s="43">
        <v>93</v>
      </c>
      <c r="AY234" s="43">
        <v>378</v>
      </c>
      <c r="AZ234" s="43">
        <f t="shared" si="17"/>
        <v>87</v>
      </c>
      <c r="BA234" s="43">
        <f t="shared" si="18"/>
        <v>303</v>
      </c>
      <c r="BB234" s="43">
        <f t="shared" si="19"/>
        <v>26</v>
      </c>
      <c r="BC234" s="43">
        <v>29</v>
      </c>
      <c r="BD234" s="43">
        <v>26</v>
      </c>
      <c r="BE234" s="43">
        <v>70</v>
      </c>
      <c r="BF234" s="43">
        <v>141</v>
      </c>
      <c r="BG234" s="43">
        <v>19</v>
      </c>
      <c r="BH234" s="7" t="s">
        <v>2414</v>
      </c>
      <c r="BI234" s="7" t="s">
        <v>2943</v>
      </c>
      <c r="BJ234" s="7" t="s">
        <v>2788</v>
      </c>
      <c r="BK234" s="7" t="s">
        <v>2371</v>
      </c>
      <c r="BL234" s="7" t="s">
        <v>2380</v>
      </c>
      <c r="BM234" s="7" t="s">
        <v>2404</v>
      </c>
      <c r="BN234" s="7" t="s">
        <v>3392</v>
      </c>
      <c r="BO234" s="13" t="s">
        <v>2334</v>
      </c>
      <c r="BP234" s="7" t="s">
        <v>3393</v>
      </c>
      <c r="BQ234" s="53" t="s">
        <v>2334</v>
      </c>
      <c r="BR234" s="76"/>
      <c r="BS234" s="76"/>
      <c r="BT234" s="76"/>
      <c r="BU234" s="150"/>
      <c r="BV234" s="62"/>
      <c r="BW234" s="62"/>
      <c r="BX234" s="62"/>
      <c r="BY234" s="62"/>
      <c r="BZ234" s="62"/>
      <c r="CA234" s="62"/>
      <c r="CB234" s="62"/>
      <c r="CC234" s="62"/>
      <c r="CD234" s="62"/>
      <c r="CE234" s="62"/>
      <c r="CF234" s="62"/>
      <c r="CG234" s="62"/>
    </row>
    <row r="235" spans="1:85" s="43" customFormat="1" ht="18" customHeight="1">
      <c r="A235" s="180"/>
      <c r="B235" s="162">
        <v>145</v>
      </c>
      <c r="C235" s="62">
        <v>42673</v>
      </c>
      <c r="D235" s="46">
        <v>4</v>
      </c>
      <c r="E235" s="43" t="s">
        <v>3385</v>
      </c>
      <c r="F235" s="43" t="s">
        <v>2188</v>
      </c>
      <c r="G235" s="51" t="s">
        <v>3394</v>
      </c>
      <c r="H235" s="62" t="s">
        <v>5</v>
      </c>
      <c r="I235" s="62" t="s">
        <v>41</v>
      </c>
      <c r="J235" s="62" t="s">
        <v>42</v>
      </c>
      <c r="K235" s="62" t="s">
        <v>43</v>
      </c>
      <c r="L235" s="62" t="s">
        <v>44</v>
      </c>
      <c r="M235" s="62" t="s">
        <v>212</v>
      </c>
      <c r="N235" s="62" t="s">
        <v>213</v>
      </c>
      <c r="O235" s="62" t="s">
        <v>221</v>
      </c>
      <c r="P235" s="62" t="s">
        <v>240</v>
      </c>
      <c r="Q235" s="62" t="s">
        <v>241</v>
      </c>
      <c r="R235" s="99">
        <v>0</v>
      </c>
      <c r="S235" s="43">
        <v>11</v>
      </c>
      <c r="T235" s="43">
        <v>0</v>
      </c>
      <c r="U235" s="96">
        <v>22</v>
      </c>
      <c r="V235" s="43">
        <v>0</v>
      </c>
      <c r="W235" s="43">
        <v>359</v>
      </c>
      <c r="X235" s="96">
        <v>0</v>
      </c>
      <c r="Y235" s="43">
        <v>0</v>
      </c>
      <c r="Z235" s="43">
        <v>0</v>
      </c>
      <c r="AA235" s="96">
        <v>0</v>
      </c>
      <c r="AB235" s="43">
        <v>0</v>
      </c>
      <c r="AC235" s="51" t="s">
        <v>3395</v>
      </c>
      <c r="AD235" s="68" t="s">
        <v>4116</v>
      </c>
      <c r="AE235" s="68" t="s">
        <v>4122</v>
      </c>
      <c r="AF235" s="68">
        <v>3.0999999999999999E-3</v>
      </c>
      <c r="AG235" s="68">
        <v>3.8999999999999998E-3</v>
      </c>
      <c r="AH235" s="68">
        <v>3.2000000000000002E-3</v>
      </c>
      <c r="AI235" s="68">
        <v>1.7000000000000001E-2</v>
      </c>
      <c r="AJ235" s="68">
        <v>0.01</v>
      </c>
      <c r="AK235" s="81">
        <v>0.50729999999999997</v>
      </c>
      <c r="AL235" s="68">
        <v>1.1000000000000001E-3</v>
      </c>
      <c r="AM235" s="68">
        <v>0.37090000000000001</v>
      </c>
      <c r="AN235" s="68">
        <v>8.0199999999999994E-2</v>
      </c>
      <c r="AO235" s="68">
        <v>3.2000000000000002E-3</v>
      </c>
      <c r="AP235" s="139"/>
      <c r="AQ235" s="59" t="s">
        <v>4134</v>
      </c>
      <c r="AR235" s="59">
        <v>0.80733100000000002</v>
      </c>
      <c r="AS235" s="59">
        <v>0.167573</v>
      </c>
      <c r="AT235" s="59">
        <v>2.5096E-2</v>
      </c>
      <c r="AU235" s="59"/>
      <c r="AV235" s="51"/>
      <c r="AW235" s="43">
        <v>392</v>
      </c>
      <c r="AX235" s="43">
        <v>94</v>
      </c>
      <c r="AY235" s="43">
        <v>357</v>
      </c>
      <c r="AZ235" s="43">
        <f t="shared" si="17"/>
        <v>88</v>
      </c>
      <c r="BA235" s="43">
        <f t="shared" si="18"/>
        <v>281</v>
      </c>
      <c r="BB235" s="43">
        <f t="shared" si="19"/>
        <v>23</v>
      </c>
      <c r="BC235" s="43">
        <v>29</v>
      </c>
      <c r="BD235" s="43">
        <v>26</v>
      </c>
      <c r="BE235" s="43">
        <v>70</v>
      </c>
      <c r="BF235" s="43">
        <v>119</v>
      </c>
      <c r="BG235" s="43">
        <v>19</v>
      </c>
      <c r="BH235" s="7" t="s">
        <v>2368</v>
      </c>
      <c r="BI235" s="7" t="s">
        <v>3292</v>
      </c>
      <c r="BJ235" s="7" t="s">
        <v>2788</v>
      </c>
      <c r="BK235" s="7" t="s">
        <v>2371</v>
      </c>
      <c r="BL235" s="7" t="s">
        <v>2380</v>
      </c>
      <c r="BM235" s="7" t="s">
        <v>2404</v>
      </c>
      <c r="BN235" s="7" t="s">
        <v>3396</v>
      </c>
      <c r="BO235" s="13" t="s">
        <v>2334</v>
      </c>
      <c r="BP235" s="7" t="s">
        <v>3397</v>
      </c>
      <c r="BQ235" s="53" t="s">
        <v>2334</v>
      </c>
      <c r="BR235" s="76"/>
      <c r="BS235" s="76"/>
      <c r="BT235" s="76"/>
      <c r="BU235" s="150"/>
      <c r="BV235" s="62"/>
      <c r="BW235" s="62"/>
      <c r="BX235" s="62"/>
      <c r="BY235" s="62"/>
      <c r="BZ235" s="62"/>
      <c r="CA235" s="62"/>
      <c r="CB235" s="62"/>
      <c r="CC235" s="62"/>
      <c r="CD235" s="62"/>
      <c r="CE235" s="62"/>
      <c r="CF235" s="62"/>
      <c r="CG235" s="62"/>
    </row>
    <row r="236" spans="1:85" s="43" customFormat="1" ht="18" customHeight="1">
      <c r="A236" s="180"/>
      <c r="B236" s="162">
        <v>146</v>
      </c>
      <c r="C236" s="62">
        <v>42673</v>
      </c>
      <c r="D236" s="46">
        <v>4</v>
      </c>
      <c r="E236" s="43" t="s">
        <v>3385</v>
      </c>
      <c r="F236" s="43" t="s">
        <v>2189</v>
      </c>
      <c r="G236" s="43" t="s">
        <v>3398</v>
      </c>
      <c r="H236" s="62" t="s">
        <v>5</v>
      </c>
      <c r="I236" s="62" t="s">
        <v>41</v>
      </c>
      <c r="J236" s="62" t="s">
        <v>42</v>
      </c>
      <c r="K236" s="62" t="s">
        <v>43</v>
      </c>
      <c r="L236" s="62" t="s">
        <v>44</v>
      </c>
      <c r="M236" s="62" t="s">
        <v>212</v>
      </c>
      <c r="N236" s="62" t="s">
        <v>213</v>
      </c>
      <c r="O236" s="62" t="s">
        <v>221</v>
      </c>
      <c r="P236" s="62" t="s">
        <v>240</v>
      </c>
      <c r="Q236" s="62" t="s">
        <v>241</v>
      </c>
      <c r="R236" s="99">
        <v>25</v>
      </c>
      <c r="S236" s="43">
        <v>0</v>
      </c>
      <c r="T236" s="43">
        <v>367</v>
      </c>
      <c r="U236" s="96">
        <v>0</v>
      </c>
      <c r="V236" s="43">
        <v>0</v>
      </c>
      <c r="W236" s="43">
        <v>0</v>
      </c>
      <c r="X236" s="96">
        <v>0</v>
      </c>
      <c r="Y236" s="43">
        <v>0</v>
      </c>
      <c r="Z236" s="43">
        <v>0</v>
      </c>
      <c r="AA236" s="96">
        <v>0</v>
      </c>
      <c r="AB236" s="43">
        <v>0</v>
      </c>
      <c r="AC236" s="51" t="s">
        <v>3399</v>
      </c>
      <c r="AD236" s="68" t="s">
        <v>4118</v>
      </c>
      <c r="AE236" s="68" t="s">
        <v>4122</v>
      </c>
      <c r="AF236" s="68">
        <v>1.1000000000000001E-3</v>
      </c>
      <c r="AG236" s="68">
        <v>8.9999999999999998E-4</v>
      </c>
      <c r="AH236" s="68">
        <v>2.2000000000000001E-3</v>
      </c>
      <c r="AI236" s="68">
        <v>2.8999999999999998E-3</v>
      </c>
      <c r="AJ236" s="68">
        <v>8.3999999999999995E-3</v>
      </c>
      <c r="AK236" s="68">
        <v>0.37280000000000002</v>
      </c>
      <c r="AL236" s="68">
        <v>2.0000000000000001E-4</v>
      </c>
      <c r="AM236" s="81">
        <v>0.51859999999999995</v>
      </c>
      <c r="AN236" s="68">
        <v>9.2399999999999996E-2</v>
      </c>
      <c r="AO236" s="68">
        <v>5.0000000000000001E-4</v>
      </c>
      <c r="AP236" s="139"/>
      <c r="AQ236" s="59" t="s">
        <v>4134</v>
      </c>
      <c r="AR236" s="59">
        <v>0.75074099999999999</v>
      </c>
      <c r="AS236" s="59">
        <v>0.23533499999999999</v>
      </c>
      <c r="AT236" s="59">
        <v>1.3924000000000001E-2</v>
      </c>
      <c r="AU236" s="59"/>
      <c r="AV236" s="51"/>
      <c r="AW236" s="43">
        <v>392</v>
      </c>
      <c r="AX236" s="43">
        <v>94</v>
      </c>
      <c r="AY236" s="43">
        <v>357</v>
      </c>
      <c r="AZ236" s="43">
        <f t="shared" si="17"/>
        <v>88</v>
      </c>
      <c r="BA236" s="43">
        <f t="shared" si="18"/>
        <v>281</v>
      </c>
      <c r="BB236" s="43">
        <f t="shared" si="19"/>
        <v>23</v>
      </c>
      <c r="BC236" s="43">
        <v>29</v>
      </c>
      <c r="BD236" s="43">
        <v>26</v>
      </c>
      <c r="BE236" s="43">
        <v>70</v>
      </c>
      <c r="BF236" s="43">
        <v>119</v>
      </c>
      <c r="BG236" s="43">
        <v>19</v>
      </c>
      <c r="BH236" s="7" t="s">
        <v>2368</v>
      </c>
      <c r="BI236" s="7" t="s">
        <v>3292</v>
      </c>
      <c r="BJ236" s="7" t="s">
        <v>2788</v>
      </c>
      <c r="BK236" s="7" t="s">
        <v>2371</v>
      </c>
      <c r="BL236" s="7" t="s">
        <v>2388</v>
      </c>
      <c r="BM236" s="7" t="s">
        <v>2404</v>
      </c>
      <c r="BN236" s="7" t="s">
        <v>3400</v>
      </c>
      <c r="BO236" s="13" t="s">
        <v>2334</v>
      </c>
      <c r="BP236" s="7" t="s">
        <v>3401</v>
      </c>
      <c r="BQ236" s="53" t="s">
        <v>2334</v>
      </c>
      <c r="BR236" s="76"/>
      <c r="BS236" s="76"/>
      <c r="BT236" s="76"/>
      <c r="BU236" s="150"/>
      <c r="BV236" s="62"/>
      <c r="BW236" s="62"/>
      <c r="BX236" s="62"/>
      <c r="BY236" s="62"/>
      <c r="BZ236" s="62"/>
      <c r="CA236" s="62"/>
      <c r="CB236" s="62"/>
      <c r="CC236" s="62"/>
      <c r="CD236" s="62"/>
      <c r="CE236" s="62"/>
      <c r="CF236" s="62"/>
      <c r="CG236" s="62"/>
    </row>
    <row r="237" spans="1:85" s="43" customFormat="1" ht="18" customHeight="1">
      <c r="A237" s="180"/>
      <c r="B237" s="162">
        <v>147</v>
      </c>
      <c r="C237" s="43">
        <v>327505</v>
      </c>
      <c r="D237" s="46">
        <v>2</v>
      </c>
      <c r="E237" s="43" t="s">
        <v>242</v>
      </c>
      <c r="F237" s="43" t="s">
        <v>2163</v>
      </c>
      <c r="G237" s="51" t="s">
        <v>3402</v>
      </c>
      <c r="H237" s="43" t="s">
        <v>5</v>
      </c>
      <c r="I237" s="43" t="s">
        <v>41</v>
      </c>
      <c r="J237" s="43" t="s">
        <v>42</v>
      </c>
      <c r="K237" s="43" t="s">
        <v>43</v>
      </c>
      <c r="L237" s="43" t="s">
        <v>44</v>
      </c>
      <c r="M237" s="43" t="s">
        <v>212</v>
      </c>
      <c r="N237" s="43" t="s">
        <v>213</v>
      </c>
      <c r="O237" s="43" t="s">
        <v>221</v>
      </c>
      <c r="P237" s="43" t="s">
        <v>240</v>
      </c>
      <c r="Q237" s="43" t="s">
        <v>241</v>
      </c>
      <c r="R237" s="99">
        <v>0</v>
      </c>
      <c r="S237" s="43">
        <v>0</v>
      </c>
      <c r="T237" s="43">
        <v>404</v>
      </c>
      <c r="U237" s="96">
        <v>0</v>
      </c>
      <c r="V237" s="43">
        <v>0</v>
      </c>
      <c r="W237" s="43">
        <v>0</v>
      </c>
      <c r="X237" s="96">
        <v>0</v>
      </c>
      <c r="Y237" s="43">
        <v>0</v>
      </c>
      <c r="Z237" s="43">
        <v>0</v>
      </c>
      <c r="AA237" s="96">
        <v>0</v>
      </c>
      <c r="AB237" s="43">
        <v>0</v>
      </c>
      <c r="AC237" s="51" t="s">
        <v>3403</v>
      </c>
      <c r="AD237" s="68" t="s">
        <v>4114</v>
      </c>
      <c r="AE237" s="68" t="s">
        <v>4121</v>
      </c>
      <c r="AF237" s="68">
        <v>3.44E-2</v>
      </c>
      <c r="AG237" s="68">
        <v>0.27900000000000003</v>
      </c>
      <c r="AH237" s="68">
        <v>2.2499999999999999E-2</v>
      </c>
      <c r="AI237" s="81">
        <v>0.4672</v>
      </c>
      <c r="AJ237" s="68">
        <v>5.5999999999999999E-3</v>
      </c>
      <c r="AK237" s="68">
        <v>8.3999999999999995E-3</v>
      </c>
      <c r="AL237" s="68">
        <v>5.5300000000000002E-2</v>
      </c>
      <c r="AM237" s="68">
        <v>1.03E-2</v>
      </c>
      <c r="AN237" s="68">
        <v>1.32E-2</v>
      </c>
      <c r="AO237" s="68">
        <v>0.1042</v>
      </c>
      <c r="AP237" s="139"/>
      <c r="AQ237" s="59" t="s">
        <v>4134</v>
      </c>
      <c r="AR237" s="59">
        <v>0.99989399999999995</v>
      </c>
      <c r="AS237" s="59">
        <v>5.0000000000000004E-6</v>
      </c>
      <c r="AT237" s="59">
        <v>1.01E-4</v>
      </c>
      <c r="AU237" s="59"/>
      <c r="AV237" s="51"/>
      <c r="AW237" s="43">
        <v>404</v>
      </c>
      <c r="AX237" s="43">
        <v>44</v>
      </c>
      <c r="AY237" s="43">
        <v>358</v>
      </c>
      <c r="AZ237" s="43">
        <f t="shared" si="17"/>
        <v>38</v>
      </c>
      <c r="BA237" s="43">
        <f t="shared" si="18"/>
        <v>332</v>
      </c>
      <c r="BB237" s="43">
        <f t="shared" si="19"/>
        <v>34</v>
      </c>
      <c r="BC237" s="43">
        <v>30</v>
      </c>
      <c r="BD237" s="43">
        <v>26</v>
      </c>
      <c r="BE237" s="43">
        <v>112</v>
      </c>
      <c r="BF237" s="43">
        <v>120</v>
      </c>
      <c r="BG237" s="43">
        <v>26</v>
      </c>
      <c r="BH237" s="7" t="s">
        <v>2378</v>
      </c>
      <c r="BI237" s="7" t="s">
        <v>2948</v>
      </c>
      <c r="BJ237" s="7" t="s">
        <v>2989</v>
      </c>
      <c r="BK237" s="7" t="s">
        <v>2387</v>
      </c>
      <c r="BL237" s="7" t="s">
        <v>2388</v>
      </c>
      <c r="BM237" s="7" t="s">
        <v>2404</v>
      </c>
      <c r="BN237" s="7" t="s">
        <v>3404</v>
      </c>
      <c r="BO237" s="13" t="s">
        <v>2334</v>
      </c>
      <c r="BP237" s="7" t="s">
        <v>3405</v>
      </c>
      <c r="BQ237" s="53" t="s">
        <v>2334</v>
      </c>
      <c r="BR237" s="76"/>
      <c r="BS237" s="76"/>
      <c r="BT237" s="76"/>
      <c r="BU237" s="150"/>
      <c r="BV237" s="62"/>
      <c r="BW237" s="62"/>
      <c r="BX237" s="62"/>
      <c r="BY237" s="62"/>
      <c r="BZ237" s="62"/>
      <c r="CA237" s="62"/>
      <c r="CB237" s="62"/>
      <c r="CC237" s="62"/>
      <c r="CD237" s="62"/>
      <c r="CE237" s="62"/>
      <c r="CF237" s="62"/>
      <c r="CG237" s="62"/>
    </row>
    <row r="238" spans="1:85" s="43" customFormat="1" ht="18" customHeight="1">
      <c r="A238" s="180"/>
      <c r="B238" s="162">
        <v>148</v>
      </c>
      <c r="C238" s="43">
        <v>327505</v>
      </c>
      <c r="D238" s="46">
        <v>2</v>
      </c>
      <c r="E238" s="43" t="s">
        <v>242</v>
      </c>
      <c r="F238" s="51" t="s">
        <v>2164</v>
      </c>
      <c r="G238" s="43" t="s">
        <v>3406</v>
      </c>
      <c r="H238" s="43" t="s">
        <v>5</v>
      </c>
      <c r="I238" s="43" t="s">
        <v>41</v>
      </c>
      <c r="J238" s="43" t="s">
        <v>42</v>
      </c>
      <c r="K238" s="43" t="s">
        <v>43</v>
      </c>
      <c r="L238" s="43" t="s">
        <v>44</v>
      </c>
      <c r="M238" s="43" t="s">
        <v>212</v>
      </c>
      <c r="N238" s="43" t="s">
        <v>213</v>
      </c>
      <c r="O238" s="43" t="s">
        <v>221</v>
      </c>
      <c r="P238" s="43" t="s">
        <v>240</v>
      </c>
      <c r="Q238" s="43" t="s">
        <v>241</v>
      </c>
      <c r="R238" s="99">
        <v>25</v>
      </c>
      <c r="S238" s="43">
        <v>0</v>
      </c>
      <c r="T238" s="43">
        <v>391</v>
      </c>
      <c r="U238" s="96">
        <v>0</v>
      </c>
      <c r="V238" s="43">
        <v>0</v>
      </c>
      <c r="W238" s="43">
        <v>0</v>
      </c>
      <c r="X238" s="96">
        <v>0</v>
      </c>
      <c r="Y238" s="43">
        <v>0</v>
      </c>
      <c r="Z238" s="43">
        <v>0</v>
      </c>
      <c r="AA238" s="96">
        <v>0</v>
      </c>
      <c r="AB238" s="43">
        <v>0</v>
      </c>
      <c r="AC238" s="51" t="s">
        <v>3382</v>
      </c>
      <c r="AD238" s="68" t="s">
        <v>4116</v>
      </c>
      <c r="AE238" s="68" t="s">
        <v>4122</v>
      </c>
      <c r="AF238" s="68">
        <v>5.9999999999999995E-4</v>
      </c>
      <c r="AG238" s="68">
        <v>5.0000000000000001E-4</v>
      </c>
      <c r="AH238" s="68">
        <v>6.0000000000000001E-3</v>
      </c>
      <c r="AI238" s="68">
        <v>2.7000000000000001E-3</v>
      </c>
      <c r="AJ238" s="68">
        <v>4.1999999999999997E-3</v>
      </c>
      <c r="AK238" s="81">
        <v>0.53459999999999996</v>
      </c>
      <c r="AL238" s="68">
        <v>1E-4</v>
      </c>
      <c r="AM238" s="68">
        <v>0.41770000000000002</v>
      </c>
      <c r="AN238" s="68">
        <v>3.3500000000000002E-2</v>
      </c>
      <c r="AO238" s="68">
        <v>2.0000000000000001E-4</v>
      </c>
      <c r="AP238" s="89"/>
      <c r="AQ238" s="59" t="s">
        <v>4135</v>
      </c>
      <c r="AR238" s="59">
        <v>0.163798</v>
      </c>
      <c r="AS238" s="59">
        <v>0.82820199999999999</v>
      </c>
      <c r="AT238" s="59">
        <v>8.0000000000000002E-3</v>
      </c>
      <c r="AU238" s="59" t="s">
        <v>4167</v>
      </c>
      <c r="AV238" s="51"/>
      <c r="AW238" s="43">
        <v>416</v>
      </c>
      <c r="AX238" s="43">
        <v>93</v>
      </c>
      <c r="AY238" s="43">
        <v>378</v>
      </c>
      <c r="AZ238" s="43">
        <f t="shared" si="17"/>
        <v>87</v>
      </c>
      <c r="BA238" s="43">
        <f t="shared" si="18"/>
        <v>303</v>
      </c>
      <c r="BB238" s="43">
        <f t="shared" si="19"/>
        <v>26</v>
      </c>
      <c r="BC238" s="43">
        <v>29</v>
      </c>
      <c r="BD238" s="43">
        <v>26</v>
      </c>
      <c r="BE238" s="43">
        <v>70</v>
      </c>
      <c r="BF238" s="43">
        <v>141</v>
      </c>
      <c r="BG238" s="43">
        <v>19</v>
      </c>
      <c r="BH238" s="7" t="s">
        <v>2414</v>
      </c>
      <c r="BI238" s="7" t="s">
        <v>2943</v>
      </c>
      <c r="BJ238" s="7" t="s">
        <v>2788</v>
      </c>
      <c r="BK238" s="7" t="s">
        <v>2371</v>
      </c>
      <c r="BL238" s="7" t="s">
        <v>2380</v>
      </c>
      <c r="BM238" s="7" t="s">
        <v>2404</v>
      </c>
      <c r="BN238" s="7" t="s">
        <v>3383</v>
      </c>
      <c r="BO238" s="13" t="s">
        <v>2334</v>
      </c>
      <c r="BP238" s="7" t="s">
        <v>3384</v>
      </c>
      <c r="BQ238" s="53" t="s">
        <v>2334</v>
      </c>
      <c r="BR238" s="76"/>
      <c r="BS238" s="76"/>
      <c r="BT238" s="76"/>
      <c r="BU238" s="150"/>
      <c r="BV238" s="62"/>
      <c r="BW238" s="62"/>
      <c r="BX238" s="62"/>
      <c r="BY238" s="62"/>
      <c r="BZ238" s="62"/>
      <c r="CA238" s="62"/>
      <c r="CB238" s="62"/>
      <c r="CC238" s="62"/>
      <c r="CD238" s="62"/>
      <c r="CE238" s="62"/>
      <c r="CF238" s="62"/>
      <c r="CG238" s="62"/>
    </row>
    <row r="239" spans="1:85" s="43" customFormat="1" ht="18" customHeight="1">
      <c r="A239" s="180"/>
      <c r="B239" s="162">
        <v>149</v>
      </c>
      <c r="C239" s="43">
        <v>948311</v>
      </c>
      <c r="D239" s="46">
        <v>2</v>
      </c>
      <c r="E239" s="43" t="s">
        <v>3407</v>
      </c>
      <c r="F239" s="43" t="s">
        <v>2320</v>
      </c>
      <c r="G239" s="43" t="s">
        <v>3408</v>
      </c>
      <c r="H239" s="43" t="s">
        <v>5</v>
      </c>
      <c r="I239" s="43" t="s">
        <v>41</v>
      </c>
      <c r="J239" s="43" t="s">
        <v>42</v>
      </c>
      <c r="K239" s="43" t="s">
        <v>43</v>
      </c>
      <c r="L239" s="43" t="s">
        <v>44</v>
      </c>
      <c r="M239" s="43" t="s">
        <v>212</v>
      </c>
      <c r="N239" s="43" t="s">
        <v>213</v>
      </c>
      <c r="O239" s="43" t="s">
        <v>221</v>
      </c>
      <c r="P239" s="43" t="s">
        <v>240</v>
      </c>
      <c r="Q239" s="43" t="s">
        <v>241</v>
      </c>
      <c r="R239" s="99">
        <v>0</v>
      </c>
      <c r="S239" s="43">
        <v>0</v>
      </c>
      <c r="T239" s="43">
        <v>404</v>
      </c>
      <c r="U239" s="96">
        <v>0</v>
      </c>
      <c r="V239" s="43">
        <v>0</v>
      </c>
      <c r="W239" s="43">
        <v>0</v>
      </c>
      <c r="X239" s="96">
        <v>0</v>
      </c>
      <c r="Y239" s="43">
        <v>0</v>
      </c>
      <c r="Z239" s="43">
        <v>0</v>
      </c>
      <c r="AA239" s="96">
        <v>0</v>
      </c>
      <c r="AB239" s="43">
        <v>0</v>
      </c>
      <c r="AC239" s="51" t="s">
        <v>3409</v>
      </c>
      <c r="AD239" s="59" t="s">
        <v>4112</v>
      </c>
      <c r="AE239" s="68" t="s">
        <v>4121</v>
      </c>
      <c r="AF239" s="68">
        <v>7.0599999999999996E-2</v>
      </c>
      <c r="AG239" s="81">
        <v>0.79330000000000001</v>
      </c>
      <c r="AH239" s="68">
        <v>9.4000000000000004E-3</v>
      </c>
      <c r="AI239" s="68">
        <v>1.03E-2</v>
      </c>
      <c r="AJ239" s="68">
        <v>4.5999999999999999E-3</v>
      </c>
      <c r="AK239" s="68">
        <v>7.1000000000000004E-3</v>
      </c>
      <c r="AL239" s="68">
        <v>4.5999999999999999E-3</v>
      </c>
      <c r="AM239" s="68">
        <v>7.7999999999999996E-3</v>
      </c>
      <c r="AN239" s="68">
        <v>2.6599999999999999E-2</v>
      </c>
      <c r="AO239" s="68">
        <v>6.5799999999999997E-2</v>
      </c>
      <c r="AP239" s="139"/>
      <c r="AQ239" s="59" t="s">
        <v>4134</v>
      </c>
      <c r="AR239" s="59">
        <v>0.99993900000000002</v>
      </c>
      <c r="AS239" s="59">
        <v>3.9999999999999998E-6</v>
      </c>
      <c r="AT239" s="59">
        <v>5.7000000000000003E-5</v>
      </c>
      <c r="AU239" s="59"/>
      <c r="AV239" s="51"/>
      <c r="AW239" s="43">
        <v>404</v>
      </c>
      <c r="AX239" s="43">
        <v>44</v>
      </c>
      <c r="AY239" s="43">
        <v>358</v>
      </c>
      <c r="AZ239" s="43">
        <f t="shared" si="17"/>
        <v>38</v>
      </c>
      <c r="BA239" s="43">
        <f t="shared" si="18"/>
        <v>332</v>
      </c>
      <c r="BB239" s="43">
        <f t="shared" si="19"/>
        <v>34</v>
      </c>
      <c r="BC239" s="43">
        <v>30</v>
      </c>
      <c r="BD239" s="43">
        <v>26</v>
      </c>
      <c r="BE239" s="43">
        <v>112</v>
      </c>
      <c r="BF239" s="43">
        <v>120</v>
      </c>
      <c r="BG239" s="43">
        <v>26</v>
      </c>
      <c r="BH239" s="7" t="s">
        <v>2378</v>
      </c>
      <c r="BI239" s="7" t="s">
        <v>2948</v>
      </c>
      <c r="BJ239" s="7" t="s">
        <v>2989</v>
      </c>
      <c r="BK239" s="7" t="s">
        <v>2387</v>
      </c>
      <c r="BL239" s="7" t="s">
        <v>2388</v>
      </c>
      <c r="BM239" s="7" t="s">
        <v>2404</v>
      </c>
      <c r="BN239" s="7" t="s">
        <v>3410</v>
      </c>
      <c r="BO239" s="13" t="s">
        <v>2334</v>
      </c>
      <c r="BP239" s="7" t="s">
        <v>3411</v>
      </c>
      <c r="BQ239" s="53" t="s">
        <v>2334</v>
      </c>
      <c r="BR239" s="66" t="s">
        <v>4454</v>
      </c>
      <c r="BS239" s="146" t="s">
        <v>4455</v>
      </c>
      <c r="BT239" s="76"/>
      <c r="BU239" s="147">
        <v>6E-52</v>
      </c>
      <c r="BV239" s="62"/>
      <c r="BW239" s="62"/>
      <c r="BX239" s="62"/>
      <c r="BY239" s="62"/>
      <c r="BZ239" s="62"/>
      <c r="CA239" s="62"/>
      <c r="CB239" s="62"/>
      <c r="CC239" s="62"/>
      <c r="CD239" s="62"/>
      <c r="CE239" s="62"/>
      <c r="CF239" s="62"/>
      <c r="CG239" s="62"/>
    </row>
    <row r="240" spans="1:85" s="43" customFormat="1" ht="18" customHeight="1">
      <c r="A240" s="180"/>
      <c r="B240" s="162">
        <v>150</v>
      </c>
      <c r="C240" s="43">
        <v>948311</v>
      </c>
      <c r="D240" s="46">
        <v>2</v>
      </c>
      <c r="E240" s="43" t="s">
        <v>3407</v>
      </c>
      <c r="F240" s="43" t="s">
        <v>2321</v>
      </c>
      <c r="G240" s="43" t="s">
        <v>3412</v>
      </c>
      <c r="H240" s="43" t="s">
        <v>5</v>
      </c>
      <c r="I240" s="43" t="s">
        <v>41</v>
      </c>
      <c r="J240" s="43" t="s">
        <v>42</v>
      </c>
      <c r="K240" s="43" t="s">
        <v>43</v>
      </c>
      <c r="L240" s="43" t="s">
        <v>44</v>
      </c>
      <c r="M240" s="43" t="s">
        <v>212</v>
      </c>
      <c r="N240" s="43" t="s">
        <v>213</v>
      </c>
      <c r="O240" s="43" t="s">
        <v>221</v>
      </c>
      <c r="P240" s="43" t="s">
        <v>240</v>
      </c>
      <c r="Q240" s="43" t="s">
        <v>241</v>
      </c>
      <c r="R240" s="99">
        <v>25</v>
      </c>
      <c r="S240" s="43">
        <v>0</v>
      </c>
      <c r="T240" s="43">
        <v>393</v>
      </c>
      <c r="U240" s="96">
        <v>0</v>
      </c>
      <c r="V240" s="43">
        <v>0</v>
      </c>
      <c r="W240" s="43">
        <v>0</v>
      </c>
      <c r="X240" s="96">
        <v>0</v>
      </c>
      <c r="Y240" s="43">
        <v>0</v>
      </c>
      <c r="Z240" s="43">
        <v>0</v>
      </c>
      <c r="AA240" s="96">
        <v>0</v>
      </c>
      <c r="AB240" s="43">
        <v>0</v>
      </c>
      <c r="AC240" s="51" t="s">
        <v>3413</v>
      </c>
      <c r="AD240" s="68" t="s">
        <v>4118</v>
      </c>
      <c r="AE240" s="68" t="s">
        <v>4122</v>
      </c>
      <c r="AF240" s="68">
        <v>5.0000000000000001E-4</v>
      </c>
      <c r="AG240" s="68">
        <v>5.0000000000000001E-4</v>
      </c>
      <c r="AH240" s="68">
        <v>4.7999999999999996E-3</v>
      </c>
      <c r="AI240" s="68">
        <v>3.7000000000000002E-3</v>
      </c>
      <c r="AJ240" s="68">
        <v>5.1999999999999998E-3</v>
      </c>
      <c r="AK240" s="68">
        <v>0.47060000000000002</v>
      </c>
      <c r="AL240" s="68">
        <v>1E-4</v>
      </c>
      <c r="AM240" s="81">
        <v>0.4713</v>
      </c>
      <c r="AN240" s="68">
        <v>4.3099999999999999E-2</v>
      </c>
      <c r="AO240" s="68">
        <v>2.9999999999999997E-4</v>
      </c>
      <c r="AP240" s="89"/>
      <c r="AQ240" s="59" t="s">
        <v>4135</v>
      </c>
      <c r="AR240" s="59">
        <v>0.17360999999999999</v>
      </c>
      <c r="AS240" s="59">
        <v>0.81832499999999997</v>
      </c>
      <c r="AT240" s="59">
        <v>8.0660000000000003E-3</v>
      </c>
      <c r="AU240" s="59" t="s">
        <v>4167</v>
      </c>
      <c r="AV240" s="51"/>
      <c r="AW240" s="43">
        <v>418</v>
      </c>
      <c r="AX240" s="43">
        <v>93</v>
      </c>
      <c r="AY240" s="43">
        <v>380</v>
      </c>
      <c r="AZ240" s="43">
        <f t="shared" si="17"/>
        <v>87</v>
      </c>
      <c r="BA240" s="43">
        <f t="shared" si="18"/>
        <v>305</v>
      </c>
      <c r="BB240" s="43">
        <f t="shared" si="19"/>
        <v>26</v>
      </c>
      <c r="BC240" s="43">
        <v>29</v>
      </c>
      <c r="BD240" s="43">
        <v>26</v>
      </c>
      <c r="BE240" s="43">
        <v>70</v>
      </c>
      <c r="BF240" s="43">
        <v>143</v>
      </c>
      <c r="BG240" s="43">
        <v>19</v>
      </c>
      <c r="BH240" s="7" t="s">
        <v>2414</v>
      </c>
      <c r="BI240" s="7" t="s">
        <v>2943</v>
      </c>
      <c r="BJ240" s="7" t="s">
        <v>2788</v>
      </c>
      <c r="BK240" s="7" t="s">
        <v>2371</v>
      </c>
      <c r="BL240" s="7" t="s">
        <v>2380</v>
      </c>
      <c r="BM240" s="7" t="s">
        <v>2404</v>
      </c>
      <c r="BN240" s="7" t="s">
        <v>3414</v>
      </c>
      <c r="BO240" s="13" t="s">
        <v>2334</v>
      </c>
      <c r="BP240" s="7" t="s">
        <v>3415</v>
      </c>
      <c r="BQ240" s="53" t="s">
        <v>2334</v>
      </c>
      <c r="BR240" s="76"/>
      <c r="BS240" s="76"/>
      <c r="BT240" s="76"/>
      <c r="BU240" s="150"/>
      <c r="BV240" s="62"/>
      <c r="BW240" s="62"/>
      <c r="BX240" s="62"/>
      <c r="BY240" s="62"/>
      <c r="BZ240" s="62"/>
      <c r="CA240" s="62"/>
      <c r="CB240" s="62"/>
      <c r="CC240" s="62"/>
      <c r="CD240" s="62"/>
      <c r="CE240" s="62"/>
      <c r="CF240" s="62"/>
      <c r="CG240" s="62"/>
    </row>
    <row r="241" spans="1:85" s="43" customFormat="1" ht="18" customHeight="1">
      <c r="A241" s="180"/>
      <c r="B241" s="162">
        <v>151</v>
      </c>
      <c r="C241" s="43">
        <v>2109339</v>
      </c>
      <c r="D241" s="46">
        <v>2</v>
      </c>
      <c r="E241" s="43" t="s">
        <v>3416</v>
      </c>
      <c r="F241" s="43" t="s">
        <v>2136</v>
      </c>
      <c r="G241" s="51" t="s">
        <v>3417</v>
      </c>
      <c r="H241" s="43" t="s">
        <v>5</v>
      </c>
      <c r="I241" s="43" t="s">
        <v>41</v>
      </c>
      <c r="J241" s="43" t="s">
        <v>42</v>
      </c>
      <c r="K241" s="43" t="s">
        <v>43</v>
      </c>
      <c r="L241" s="43" t="s">
        <v>44</v>
      </c>
      <c r="M241" s="43" t="s">
        <v>212</v>
      </c>
      <c r="N241" s="43" t="s">
        <v>213</v>
      </c>
      <c r="O241" s="43" t="s">
        <v>221</v>
      </c>
      <c r="P241" s="43" t="s">
        <v>240</v>
      </c>
      <c r="Q241" s="43" t="s">
        <v>241</v>
      </c>
      <c r="R241" s="99">
        <v>0</v>
      </c>
      <c r="S241" s="43">
        <v>0</v>
      </c>
      <c r="T241" s="43">
        <v>399</v>
      </c>
      <c r="U241" s="96">
        <v>0</v>
      </c>
      <c r="V241" s="43">
        <v>0</v>
      </c>
      <c r="W241" s="43">
        <v>0</v>
      </c>
      <c r="X241" s="96">
        <v>0</v>
      </c>
      <c r="Y241" s="43">
        <v>0</v>
      </c>
      <c r="Z241" s="43">
        <v>0</v>
      </c>
      <c r="AA241" s="96">
        <v>0</v>
      </c>
      <c r="AB241" s="43">
        <v>0</v>
      </c>
      <c r="AC241" s="51" t="s">
        <v>3418</v>
      </c>
      <c r="AD241" s="68" t="s">
        <v>4114</v>
      </c>
      <c r="AE241" s="68" t="s">
        <v>4121</v>
      </c>
      <c r="AF241" s="68">
        <v>2.9000000000000001E-2</v>
      </c>
      <c r="AG241" s="68">
        <v>0.36459999999999998</v>
      </c>
      <c r="AH241" s="68">
        <v>1.67E-2</v>
      </c>
      <c r="AI241" s="81">
        <v>0.41920000000000002</v>
      </c>
      <c r="AJ241" s="68">
        <v>4.4000000000000003E-3</v>
      </c>
      <c r="AK241" s="68">
        <v>3.2000000000000002E-3</v>
      </c>
      <c r="AL241" s="68">
        <v>4.58E-2</v>
      </c>
      <c r="AM241" s="68">
        <v>3.5999999999999999E-3</v>
      </c>
      <c r="AN241" s="68">
        <v>1.9099999999999999E-2</v>
      </c>
      <c r="AO241" s="68">
        <v>9.4500000000000001E-2</v>
      </c>
      <c r="AP241" s="139"/>
      <c r="AQ241" s="59" t="s">
        <v>4134</v>
      </c>
      <c r="AR241" s="59">
        <v>0.99961999999999995</v>
      </c>
      <c r="AS241" s="59">
        <v>8.1000000000000004E-5</v>
      </c>
      <c r="AT241" s="59">
        <v>2.99E-4</v>
      </c>
      <c r="AU241" s="59"/>
      <c r="AV241" s="51"/>
      <c r="AW241" s="43">
        <v>399</v>
      </c>
      <c r="AX241" s="43">
        <v>41</v>
      </c>
      <c r="AY241" s="43">
        <v>355</v>
      </c>
      <c r="AZ241" s="43">
        <f t="shared" si="17"/>
        <v>35</v>
      </c>
      <c r="BA241" s="43">
        <f t="shared" si="18"/>
        <v>332</v>
      </c>
      <c r="BB241" s="43">
        <f t="shared" si="19"/>
        <v>32</v>
      </c>
      <c r="BC241" s="43">
        <v>30</v>
      </c>
      <c r="BD241" s="43">
        <v>26</v>
      </c>
      <c r="BE241" s="43">
        <v>113</v>
      </c>
      <c r="BF241" s="43">
        <v>120</v>
      </c>
      <c r="BG241" s="43">
        <v>25</v>
      </c>
      <c r="BH241" s="7" t="s">
        <v>2378</v>
      </c>
      <c r="BI241" s="7" t="s">
        <v>2948</v>
      </c>
      <c r="BJ241" s="7" t="s">
        <v>2989</v>
      </c>
      <c r="BK241" s="7" t="s">
        <v>2387</v>
      </c>
      <c r="BL241" s="7" t="s">
        <v>2388</v>
      </c>
      <c r="BM241" s="7" t="s">
        <v>2404</v>
      </c>
      <c r="BN241" s="7" t="s">
        <v>3419</v>
      </c>
      <c r="BO241" s="13" t="s">
        <v>2334</v>
      </c>
      <c r="BP241" s="7" t="s">
        <v>3420</v>
      </c>
      <c r="BQ241" s="53" t="s">
        <v>2334</v>
      </c>
      <c r="BR241" s="76"/>
      <c r="BS241" s="76"/>
      <c r="BT241" s="76"/>
      <c r="BU241" s="150"/>
      <c r="BV241" s="62"/>
      <c r="BW241" s="62"/>
      <c r="BX241" s="62"/>
      <c r="BY241" s="62"/>
      <c r="BZ241" s="62"/>
      <c r="CA241" s="62"/>
      <c r="CB241" s="62"/>
      <c r="CC241" s="62"/>
      <c r="CD241" s="62"/>
      <c r="CE241" s="62"/>
      <c r="CF241" s="62"/>
      <c r="CG241" s="62"/>
    </row>
    <row r="242" spans="1:85" s="43" customFormat="1" ht="18" customHeight="1">
      <c r="A242" s="180"/>
      <c r="B242" s="162">
        <v>152</v>
      </c>
      <c r="C242" s="43">
        <v>2109339</v>
      </c>
      <c r="D242" s="46">
        <v>2</v>
      </c>
      <c r="E242" s="43" t="s">
        <v>3416</v>
      </c>
      <c r="F242" s="43" t="s">
        <v>2137</v>
      </c>
      <c r="G242" s="43" t="s">
        <v>3421</v>
      </c>
      <c r="H242" s="43" t="s">
        <v>5</v>
      </c>
      <c r="I242" s="43" t="s">
        <v>41</v>
      </c>
      <c r="J242" s="43" t="s">
        <v>42</v>
      </c>
      <c r="K242" s="43" t="s">
        <v>43</v>
      </c>
      <c r="L242" s="43" t="s">
        <v>44</v>
      </c>
      <c r="M242" s="43" t="s">
        <v>212</v>
      </c>
      <c r="N242" s="43" t="s">
        <v>213</v>
      </c>
      <c r="O242" s="43" t="s">
        <v>221</v>
      </c>
      <c r="P242" s="43" t="s">
        <v>240</v>
      </c>
      <c r="Q242" s="43" t="s">
        <v>241</v>
      </c>
      <c r="R242" s="99">
        <v>25</v>
      </c>
      <c r="S242" s="43">
        <v>0</v>
      </c>
      <c r="T242" s="43">
        <v>393</v>
      </c>
      <c r="U242" s="96">
        <v>0</v>
      </c>
      <c r="V242" s="43">
        <v>0</v>
      </c>
      <c r="W242" s="43">
        <v>0</v>
      </c>
      <c r="X242" s="96">
        <v>0</v>
      </c>
      <c r="Y242" s="43">
        <v>0</v>
      </c>
      <c r="Z242" s="43">
        <v>0</v>
      </c>
      <c r="AA242" s="96">
        <v>0</v>
      </c>
      <c r="AB242" s="43">
        <v>0</v>
      </c>
      <c r="AC242" s="51" t="s">
        <v>3422</v>
      </c>
      <c r="AD242" s="68" t="s">
        <v>4118</v>
      </c>
      <c r="AE242" s="68" t="s">
        <v>4122</v>
      </c>
      <c r="AF242" s="68">
        <v>8.0000000000000004E-4</v>
      </c>
      <c r="AG242" s="68">
        <v>5.9999999999999995E-4</v>
      </c>
      <c r="AH242" s="68">
        <v>7.7999999999999996E-3</v>
      </c>
      <c r="AI242" s="68">
        <v>4.7999999999999996E-3</v>
      </c>
      <c r="AJ242" s="68">
        <v>9.4999999999999998E-3</v>
      </c>
      <c r="AK242" s="68">
        <v>0.42480000000000001</v>
      </c>
      <c r="AL242" s="68">
        <v>1E-4</v>
      </c>
      <c r="AM242" s="81">
        <v>0.48820000000000002</v>
      </c>
      <c r="AN242" s="68">
        <v>6.2799999999999995E-2</v>
      </c>
      <c r="AO242" s="68">
        <v>5.0000000000000001E-4</v>
      </c>
      <c r="AP242" s="89"/>
      <c r="AQ242" s="59" t="s">
        <v>4135</v>
      </c>
      <c r="AR242" s="59">
        <v>0.22800500000000001</v>
      </c>
      <c r="AS242" s="59">
        <v>0.75661100000000003</v>
      </c>
      <c r="AT242" s="59">
        <v>1.5384E-2</v>
      </c>
      <c r="AU242" s="59" t="s">
        <v>4168</v>
      </c>
      <c r="AV242" s="51"/>
      <c r="AW242" s="43">
        <v>418</v>
      </c>
      <c r="AX242" s="43">
        <v>94</v>
      </c>
      <c r="AY242" s="43">
        <v>380</v>
      </c>
      <c r="AZ242" s="43">
        <f t="shared" si="17"/>
        <v>88</v>
      </c>
      <c r="BA242" s="43">
        <f t="shared" si="18"/>
        <v>304</v>
      </c>
      <c r="BB242" s="43">
        <f t="shared" si="19"/>
        <v>26</v>
      </c>
      <c r="BC242" s="43">
        <v>29</v>
      </c>
      <c r="BD242" s="43">
        <v>26</v>
      </c>
      <c r="BE242" s="43">
        <v>70</v>
      </c>
      <c r="BF242" s="43">
        <v>142</v>
      </c>
      <c r="BG242" s="43">
        <v>19</v>
      </c>
      <c r="BH242" s="7" t="s">
        <v>2414</v>
      </c>
      <c r="BI242" s="7" t="s">
        <v>2943</v>
      </c>
      <c r="BJ242" s="7" t="s">
        <v>2788</v>
      </c>
      <c r="BK242" s="7" t="s">
        <v>2371</v>
      </c>
      <c r="BL242" s="7" t="s">
        <v>2380</v>
      </c>
      <c r="BM242" s="7" t="s">
        <v>2404</v>
      </c>
      <c r="BN242" s="7" t="s">
        <v>3423</v>
      </c>
      <c r="BO242" s="13" t="s">
        <v>2334</v>
      </c>
      <c r="BP242" s="7" t="s">
        <v>3424</v>
      </c>
      <c r="BQ242" s="53" t="s">
        <v>2334</v>
      </c>
      <c r="BR242" s="76"/>
      <c r="BS242" s="76"/>
      <c r="BT242" s="76"/>
      <c r="BU242" s="150"/>
      <c r="BV242" s="62"/>
      <c r="BW242" s="62"/>
      <c r="BX242" s="62"/>
      <c r="BY242" s="62"/>
      <c r="BZ242" s="62"/>
      <c r="CA242" s="62"/>
      <c r="CB242" s="62"/>
      <c r="CC242" s="62"/>
      <c r="CD242" s="62"/>
      <c r="CE242" s="62"/>
      <c r="CF242" s="62"/>
      <c r="CG242" s="62"/>
    </row>
    <row r="243" spans="1:85" s="43" customFormat="1" ht="18" customHeight="1">
      <c r="A243" s="180"/>
      <c r="B243" s="162">
        <v>153</v>
      </c>
      <c r="C243" s="43">
        <v>5516</v>
      </c>
      <c r="D243" s="46">
        <v>2</v>
      </c>
      <c r="E243" s="43" t="s">
        <v>246</v>
      </c>
      <c r="F243" s="43" t="s">
        <v>2235</v>
      </c>
      <c r="G243" s="43" t="s">
        <v>3425</v>
      </c>
      <c r="H243" s="43" t="s">
        <v>5</v>
      </c>
      <c r="I243" s="43" t="s">
        <v>41</v>
      </c>
      <c r="J243" s="43" t="s">
        <v>42</v>
      </c>
      <c r="K243" s="43" t="s">
        <v>43</v>
      </c>
      <c r="L243" s="43" t="s">
        <v>44</v>
      </c>
      <c r="M243" s="43" t="s">
        <v>212</v>
      </c>
      <c r="N243" s="43" t="s">
        <v>213</v>
      </c>
      <c r="O243" s="43" t="s">
        <v>221</v>
      </c>
      <c r="P243" s="43" t="s">
        <v>240</v>
      </c>
      <c r="R243" s="99">
        <v>0</v>
      </c>
      <c r="S243" s="43">
        <v>0</v>
      </c>
      <c r="T243" s="43">
        <v>403</v>
      </c>
      <c r="U243" s="96">
        <v>0</v>
      </c>
      <c r="V243" s="43">
        <v>0</v>
      </c>
      <c r="W243" s="43">
        <v>0</v>
      </c>
      <c r="X243" s="96">
        <v>0</v>
      </c>
      <c r="Y243" s="43">
        <v>0</v>
      </c>
      <c r="Z243" s="43">
        <v>0</v>
      </c>
      <c r="AA243" s="96">
        <v>0</v>
      </c>
      <c r="AB243" s="43">
        <v>0</v>
      </c>
      <c r="AC243" s="51" t="s">
        <v>3426</v>
      </c>
      <c r="AD243" s="59" t="s">
        <v>4112</v>
      </c>
      <c r="AE243" s="68" t="s">
        <v>4121</v>
      </c>
      <c r="AF243" s="68">
        <v>0.11459999999999999</v>
      </c>
      <c r="AG243" s="81">
        <v>0.47360000000000002</v>
      </c>
      <c r="AH243" s="68">
        <v>1.8599999999999998E-2</v>
      </c>
      <c r="AI243" s="68">
        <v>0.1946</v>
      </c>
      <c r="AJ243" s="68">
        <v>4.1999999999999997E-3</v>
      </c>
      <c r="AK243" s="68">
        <v>1.2699999999999999E-2</v>
      </c>
      <c r="AL243" s="68">
        <v>5.6300000000000003E-2</v>
      </c>
      <c r="AM243" s="68">
        <v>4.8999999999999998E-3</v>
      </c>
      <c r="AN243" s="68">
        <v>1.21E-2</v>
      </c>
      <c r="AO243" s="68">
        <v>0.1085</v>
      </c>
      <c r="AP243" s="139"/>
      <c r="AQ243" s="59" t="s">
        <v>4134</v>
      </c>
      <c r="AR243" s="59">
        <v>0.99995999999999996</v>
      </c>
      <c r="AS243" s="59">
        <v>1.9000000000000001E-5</v>
      </c>
      <c r="AT243" s="59">
        <v>2.0999999999999999E-5</v>
      </c>
      <c r="AU243" s="59"/>
      <c r="AV243" s="51"/>
      <c r="AW243" s="43">
        <v>403</v>
      </c>
      <c r="AX243" s="43">
        <v>43</v>
      </c>
      <c r="AY243" s="43">
        <v>360</v>
      </c>
      <c r="AZ243" s="43">
        <f t="shared" si="17"/>
        <v>37</v>
      </c>
      <c r="BA243" s="43">
        <f t="shared" si="18"/>
        <v>335</v>
      </c>
      <c r="BB243" s="43">
        <f t="shared" si="19"/>
        <v>31</v>
      </c>
      <c r="BC243" s="43">
        <v>30</v>
      </c>
      <c r="BD243" s="43">
        <v>26</v>
      </c>
      <c r="BE243" s="43">
        <v>115</v>
      </c>
      <c r="BF243" s="43">
        <v>120</v>
      </c>
      <c r="BG243" s="43">
        <v>26</v>
      </c>
      <c r="BH243" s="7" t="s">
        <v>2378</v>
      </c>
      <c r="BI243" s="7" t="s">
        <v>2948</v>
      </c>
      <c r="BJ243" s="7" t="s">
        <v>2989</v>
      </c>
      <c r="BK243" s="7" t="s">
        <v>2387</v>
      </c>
      <c r="BL243" s="7" t="s">
        <v>2388</v>
      </c>
      <c r="BM243" s="7" t="s">
        <v>2404</v>
      </c>
      <c r="BN243" s="7" t="s">
        <v>3427</v>
      </c>
      <c r="BO243" s="13" t="s">
        <v>2334</v>
      </c>
      <c r="BP243" s="7" t="s">
        <v>3428</v>
      </c>
      <c r="BQ243" s="53" t="s">
        <v>2334</v>
      </c>
      <c r="BR243" s="66" t="s">
        <v>4456</v>
      </c>
      <c r="BS243" s="146" t="s">
        <v>4457</v>
      </c>
      <c r="BT243" s="76"/>
      <c r="BU243" s="147">
        <v>2E-51</v>
      </c>
      <c r="BV243" s="62"/>
      <c r="BW243" s="62"/>
      <c r="BX243" s="62"/>
      <c r="BY243" s="62"/>
      <c r="BZ243" s="62"/>
      <c r="CA243" s="62"/>
      <c r="CB243" s="62"/>
      <c r="CC243" s="62"/>
      <c r="CD243" s="62"/>
      <c r="CE243" s="62"/>
      <c r="CF243" s="62"/>
      <c r="CG243" s="62"/>
    </row>
    <row r="244" spans="1:85" s="43" customFormat="1" ht="18" customHeight="1">
      <c r="A244" s="180"/>
      <c r="B244" s="162">
        <v>154</v>
      </c>
      <c r="C244" s="43">
        <v>5516</v>
      </c>
      <c r="D244" s="46">
        <v>2</v>
      </c>
      <c r="E244" s="43" t="s">
        <v>246</v>
      </c>
      <c r="F244" s="43" t="s">
        <v>2236</v>
      </c>
      <c r="G244" s="43" t="s">
        <v>3429</v>
      </c>
      <c r="H244" s="43" t="s">
        <v>5</v>
      </c>
      <c r="I244" s="43" t="s">
        <v>41</v>
      </c>
      <c r="J244" s="43" t="s">
        <v>42</v>
      </c>
      <c r="K244" s="43" t="s">
        <v>43</v>
      </c>
      <c r="L244" s="43" t="s">
        <v>44</v>
      </c>
      <c r="M244" s="43" t="s">
        <v>212</v>
      </c>
      <c r="N244" s="43" t="s">
        <v>213</v>
      </c>
      <c r="O244" s="43" t="s">
        <v>221</v>
      </c>
      <c r="P244" s="43" t="s">
        <v>240</v>
      </c>
      <c r="R244" s="99">
        <v>0</v>
      </c>
      <c r="S244" s="43">
        <v>170</v>
      </c>
      <c r="T244" s="43">
        <v>0</v>
      </c>
      <c r="U244" s="96">
        <v>22</v>
      </c>
      <c r="V244" s="43">
        <v>0</v>
      </c>
      <c r="W244" s="43">
        <v>386</v>
      </c>
      <c r="X244" s="96">
        <v>0</v>
      </c>
      <c r="Y244" s="43">
        <v>0</v>
      </c>
      <c r="Z244" s="43">
        <v>0</v>
      </c>
      <c r="AA244" s="96">
        <v>0</v>
      </c>
      <c r="AB244" s="43">
        <v>0</v>
      </c>
      <c r="AC244" s="51" t="s">
        <v>3430</v>
      </c>
      <c r="AD244" s="68" t="s">
        <v>4118</v>
      </c>
      <c r="AE244" s="68" t="s">
        <v>4122</v>
      </c>
      <c r="AF244" s="68">
        <v>1.2999999999999999E-3</v>
      </c>
      <c r="AG244" s="68">
        <v>2.9999999999999997E-4</v>
      </c>
      <c r="AH244" s="68">
        <v>4.7000000000000002E-3</v>
      </c>
      <c r="AI244" s="68">
        <v>2.5000000000000001E-3</v>
      </c>
      <c r="AJ244" s="68">
        <v>2.2000000000000001E-3</v>
      </c>
      <c r="AK244" s="68">
        <v>0.35439999999999999</v>
      </c>
      <c r="AL244" s="68">
        <v>2.0000000000000001E-4</v>
      </c>
      <c r="AM244" s="81">
        <v>0.59130000000000005</v>
      </c>
      <c r="AN244" s="68">
        <v>4.2299999999999997E-2</v>
      </c>
      <c r="AO244" s="68">
        <v>8.0000000000000004E-4</v>
      </c>
      <c r="AP244" s="139"/>
      <c r="AQ244" s="59" t="s">
        <v>4134</v>
      </c>
      <c r="AR244" s="59">
        <v>0.99924100000000005</v>
      </c>
      <c r="AS244" s="59">
        <v>6.7699999999999998E-4</v>
      </c>
      <c r="AT244" s="59">
        <v>8.2000000000000001E-5</v>
      </c>
      <c r="AU244" s="59"/>
      <c r="AV244" s="59" t="s">
        <v>3431</v>
      </c>
      <c r="AW244" s="43">
        <v>578</v>
      </c>
      <c r="AX244" s="43">
        <v>255</v>
      </c>
      <c r="AY244" s="43">
        <v>540</v>
      </c>
      <c r="AZ244" s="43">
        <f t="shared" si="17"/>
        <v>249</v>
      </c>
      <c r="BA244" s="43">
        <f t="shared" si="18"/>
        <v>303</v>
      </c>
      <c r="BB244" s="43">
        <f t="shared" si="19"/>
        <v>26</v>
      </c>
      <c r="BC244" s="43">
        <v>29</v>
      </c>
      <c r="BD244" s="43">
        <v>26</v>
      </c>
      <c r="BE244" s="43">
        <v>70</v>
      </c>
      <c r="BF244" s="43">
        <v>141</v>
      </c>
      <c r="BG244" s="43">
        <v>19</v>
      </c>
      <c r="BH244" s="7" t="s">
        <v>2414</v>
      </c>
      <c r="BI244" s="7" t="s">
        <v>2943</v>
      </c>
      <c r="BJ244" s="7" t="s">
        <v>2788</v>
      </c>
      <c r="BK244" s="7" t="s">
        <v>2371</v>
      </c>
      <c r="BL244" s="7" t="s">
        <v>2388</v>
      </c>
      <c r="BM244" s="7" t="s">
        <v>2404</v>
      </c>
      <c r="BN244" s="7" t="s">
        <v>3432</v>
      </c>
      <c r="BO244" s="13" t="s">
        <v>2334</v>
      </c>
      <c r="BP244" s="7" t="s">
        <v>3433</v>
      </c>
      <c r="BQ244" s="53" t="s">
        <v>2334</v>
      </c>
      <c r="BR244" s="76"/>
      <c r="BS244" s="76"/>
      <c r="BT244" s="76"/>
      <c r="BU244" s="150"/>
      <c r="BV244" s="62"/>
      <c r="BW244" s="62"/>
      <c r="BX244" s="62"/>
      <c r="BY244" s="62"/>
      <c r="BZ244" s="62"/>
      <c r="CA244" s="62"/>
      <c r="CB244" s="62"/>
      <c r="CC244" s="62"/>
      <c r="CD244" s="62"/>
      <c r="CE244" s="62"/>
      <c r="CF244" s="62"/>
      <c r="CG244" s="62"/>
    </row>
    <row r="245" spans="1:85" s="43" customFormat="1" ht="18" customHeight="1">
      <c r="A245" s="180"/>
      <c r="B245" s="162">
        <v>155</v>
      </c>
      <c r="C245" s="43">
        <v>36050</v>
      </c>
      <c r="D245" s="46">
        <v>2</v>
      </c>
      <c r="E245" s="43" t="s">
        <v>247</v>
      </c>
      <c r="F245" s="43" t="s">
        <v>2174</v>
      </c>
      <c r="G245" s="43" t="s">
        <v>3434</v>
      </c>
      <c r="H245" s="43" t="s">
        <v>5</v>
      </c>
      <c r="I245" s="43" t="s">
        <v>41</v>
      </c>
      <c r="J245" s="43" t="s">
        <v>42</v>
      </c>
      <c r="K245" s="43" t="s">
        <v>43</v>
      </c>
      <c r="L245" s="43" t="s">
        <v>44</v>
      </c>
      <c r="M245" s="43" t="s">
        <v>212</v>
      </c>
      <c r="N245" s="43" t="s">
        <v>213</v>
      </c>
      <c r="O245" s="43" t="s">
        <v>221</v>
      </c>
      <c r="P245" s="43" t="s">
        <v>240</v>
      </c>
      <c r="R245" s="99">
        <v>0</v>
      </c>
      <c r="S245" s="43">
        <v>0</v>
      </c>
      <c r="T245" s="43">
        <v>405</v>
      </c>
      <c r="U245" s="96">
        <v>0</v>
      </c>
      <c r="V245" s="43">
        <v>0</v>
      </c>
      <c r="W245" s="43">
        <v>0</v>
      </c>
      <c r="X245" s="96">
        <v>0</v>
      </c>
      <c r="Y245" s="43">
        <v>0</v>
      </c>
      <c r="Z245" s="43">
        <v>0</v>
      </c>
      <c r="AA245" s="96">
        <v>0</v>
      </c>
      <c r="AB245" s="43">
        <v>0</v>
      </c>
      <c r="AC245" s="51" t="s">
        <v>3435</v>
      </c>
      <c r="AD245" s="68" t="s">
        <v>4114</v>
      </c>
      <c r="AE245" s="68" t="s">
        <v>4121</v>
      </c>
      <c r="AF245" s="68">
        <v>1.95E-2</v>
      </c>
      <c r="AG245" s="68">
        <v>3.9800000000000002E-2</v>
      </c>
      <c r="AH245" s="68">
        <v>8.0999999999999996E-3</v>
      </c>
      <c r="AI245" s="81">
        <v>0.84750000000000003</v>
      </c>
      <c r="AJ245" s="68">
        <v>1.4E-3</v>
      </c>
      <c r="AK245" s="68">
        <v>4.4999999999999997E-3</v>
      </c>
      <c r="AL245" s="68">
        <v>3.85E-2</v>
      </c>
      <c r="AM245" s="68">
        <v>3.5999999999999999E-3</v>
      </c>
      <c r="AN245" s="68">
        <v>3.8999999999999998E-3</v>
      </c>
      <c r="AO245" s="68">
        <v>3.32E-2</v>
      </c>
      <c r="AP245" s="139"/>
      <c r="AQ245" s="59" t="s">
        <v>4134</v>
      </c>
      <c r="AR245" s="59">
        <v>0.99983200000000005</v>
      </c>
      <c r="AS245" s="59">
        <v>5.1E-5</v>
      </c>
      <c r="AT245" s="59">
        <v>1.16E-4</v>
      </c>
      <c r="AU245" s="59"/>
      <c r="AV245" s="51"/>
      <c r="AW245" s="43">
        <v>405</v>
      </c>
      <c r="AX245" s="43">
        <v>43</v>
      </c>
      <c r="AY245" s="43">
        <v>360</v>
      </c>
      <c r="AZ245" s="43">
        <f t="shared" si="17"/>
        <v>37</v>
      </c>
      <c r="BA245" s="43">
        <f t="shared" si="18"/>
        <v>335</v>
      </c>
      <c r="BB245" s="43">
        <f t="shared" si="19"/>
        <v>33</v>
      </c>
      <c r="BC245" s="43">
        <v>30</v>
      </c>
      <c r="BD245" s="43">
        <v>26</v>
      </c>
      <c r="BE245" s="43">
        <v>115</v>
      </c>
      <c r="BF245" s="43">
        <v>120</v>
      </c>
      <c r="BG245" s="43">
        <v>26</v>
      </c>
      <c r="BH245" s="7" t="s">
        <v>2378</v>
      </c>
      <c r="BI245" s="7" t="s">
        <v>2948</v>
      </c>
      <c r="BJ245" s="7" t="s">
        <v>2989</v>
      </c>
      <c r="BK245" s="7" t="s">
        <v>2387</v>
      </c>
      <c r="BL245" s="7" t="s">
        <v>2388</v>
      </c>
      <c r="BM245" s="7" t="s">
        <v>2404</v>
      </c>
      <c r="BN245" s="7" t="s">
        <v>3436</v>
      </c>
      <c r="BO245" s="13" t="s">
        <v>2334</v>
      </c>
      <c r="BP245" s="7" t="s">
        <v>3437</v>
      </c>
      <c r="BQ245" s="53" t="s">
        <v>2334</v>
      </c>
      <c r="BR245" s="76"/>
      <c r="BS245" s="76"/>
      <c r="BT245" s="76"/>
      <c r="BU245" s="150"/>
      <c r="BV245" s="62"/>
      <c r="BW245" s="62"/>
      <c r="BX245" s="62"/>
      <c r="BY245" s="62"/>
      <c r="BZ245" s="62"/>
      <c r="CA245" s="62"/>
      <c r="CB245" s="62"/>
      <c r="CC245" s="62"/>
      <c r="CD245" s="62"/>
      <c r="CE245" s="62"/>
      <c r="CF245" s="62"/>
      <c r="CG245" s="62"/>
    </row>
    <row r="246" spans="1:85" s="43" customFormat="1" ht="18" customHeight="1">
      <c r="A246" s="180"/>
      <c r="B246" s="162">
        <v>156</v>
      </c>
      <c r="C246" s="43">
        <v>36050</v>
      </c>
      <c r="D246" s="46">
        <v>2</v>
      </c>
      <c r="E246" s="43" t="s">
        <v>247</v>
      </c>
      <c r="F246" s="43" t="s">
        <v>2175</v>
      </c>
      <c r="G246" s="43" t="s">
        <v>3438</v>
      </c>
      <c r="H246" s="43" t="s">
        <v>5</v>
      </c>
      <c r="I246" s="43" t="s">
        <v>41</v>
      </c>
      <c r="J246" s="43" t="s">
        <v>42</v>
      </c>
      <c r="K246" s="43" t="s">
        <v>43</v>
      </c>
      <c r="L246" s="43" t="s">
        <v>44</v>
      </c>
      <c r="M246" s="43" t="s">
        <v>212</v>
      </c>
      <c r="N246" s="43" t="s">
        <v>213</v>
      </c>
      <c r="O246" s="43" t="s">
        <v>221</v>
      </c>
      <c r="P246" s="43" t="s">
        <v>240</v>
      </c>
      <c r="R246" s="99">
        <v>26</v>
      </c>
      <c r="S246" s="43">
        <v>0</v>
      </c>
      <c r="T246" s="43">
        <v>390</v>
      </c>
      <c r="U246" s="96">
        <v>0</v>
      </c>
      <c r="V246" s="43">
        <v>0</v>
      </c>
      <c r="W246" s="43">
        <v>0</v>
      </c>
      <c r="X246" s="96">
        <v>0</v>
      </c>
      <c r="Y246" s="43">
        <v>0</v>
      </c>
      <c r="Z246" s="43">
        <v>0</v>
      </c>
      <c r="AA246" s="96">
        <v>0</v>
      </c>
      <c r="AB246" s="43">
        <v>0</v>
      </c>
      <c r="AC246" s="51" t="s">
        <v>3439</v>
      </c>
      <c r="AD246" s="68" t="s">
        <v>4118</v>
      </c>
      <c r="AE246" s="68" t="s">
        <v>4122</v>
      </c>
      <c r="AF246" s="68">
        <v>6.9999999999999999E-4</v>
      </c>
      <c r="AG246" s="68">
        <v>1E-3</v>
      </c>
      <c r="AH246" s="68">
        <v>3.3E-3</v>
      </c>
      <c r="AI246" s="68">
        <v>2.3E-3</v>
      </c>
      <c r="AJ246" s="68">
        <v>4.0000000000000001E-3</v>
      </c>
      <c r="AK246" s="68">
        <v>0.37769999999999998</v>
      </c>
      <c r="AL246" s="68">
        <v>0</v>
      </c>
      <c r="AM246" s="81">
        <v>0.55449999999999999</v>
      </c>
      <c r="AN246" s="68">
        <v>5.6099999999999997E-2</v>
      </c>
      <c r="AO246" s="68">
        <v>2.9999999999999997E-4</v>
      </c>
      <c r="AP246" s="89"/>
      <c r="AQ246" s="59" t="s">
        <v>4135</v>
      </c>
      <c r="AR246" s="59">
        <v>0.277306</v>
      </c>
      <c r="AS246" s="59">
        <v>0.70272500000000004</v>
      </c>
      <c r="AT246" s="59">
        <v>1.9969000000000001E-2</v>
      </c>
      <c r="AU246" s="59" t="s">
        <v>4169</v>
      </c>
      <c r="AV246" s="51"/>
      <c r="AW246" s="43">
        <v>416</v>
      </c>
      <c r="AX246" s="43">
        <v>94</v>
      </c>
      <c r="AY246" s="43">
        <v>378</v>
      </c>
      <c r="AZ246" s="43">
        <f t="shared" si="17"/>
        <v>88</v>
      </c>
      <c r="BA246" s="43">
        <f t="shared" si="18"/>
        <v>302</v>
      </c>
      <c r="BB246" s="43">
        <f t="shared" si="19"/>
        <v>26</v>
      </c>
      <c r="BC246" s="43">
        <v>29</v>
      </c>
      <c r="BD246" s="43">
        <v>26</v>
      </c>
      <c r="BE246" s="43">
        <v>70</v>
      </c>
      <c r="BF246" s="43">
        <v>140</v>
      </c>
      <c r="BG246" s="43">
        <v>19</v>
      </c>
      <c r="BH246" s="7" t="s">
        <v>2414</v>
      </c>
      <c r="BI246" s="7" t="s">
        <v>2943</v>
      </c>
      <c r="BJ246" s="7" t="s">
        <v>2788</v>
      </c>
      <c r="BK246" s="7" t="s">
        <v>2371</v>
      </c>
      <c r="BL246" s="7" t="s">
        <v>2380</v>
      </c>
      <c r="BM246" s="7" t="s">
        <v>2404</v>
      </c>
      <c r="BN246" s="7" t="s">
        <v>3440</v>
      </c>
      <c r="BO246" s="13" t="s">
        <v>2334</v>
      </c>
      <c r="BP246" s="7" t="s">
        <v>3441</v>
      </c>
      <c r="BQ246" s="53" t="s">
        <v>2334</v>
      </c>
      <c r="BR246" s="76"/>
      <c r="BS246" s="76"/>
      <c r="BT246" s="76"/>
      <c r="BU246" s="150"/>
      <c r="BV246" s="62"/>
      <c r="BW246" s="62"/>
      <c r="BX246" s="62"/>
      <c r="BY246" s="62"/>
      <c r="BZ246" s="62"/>
      <c r="CA246" s="62"/>
      <c r="CB246" s="62"/>
      <c r="CC246" s="62"/>
      <c r="CD246" s="62"/>
      <c r="CE246" s="62"/>
      <c r="CF246" s="62"/>
      <c r="CG246" s="62"/>
    </row>
    <row r="247" spans="1:85" s="43" customFormat="1" ht="18" customHeight="1">
      <c r="A247" s="180"/>
      <c r="B247" s="162">
        <v>157</v>
      </c>
      <c r="C247" s="43">
        <v>56646</v>
      </c>
      <c r="D247" s="46">
        <v>2</v>
      </c>
      <c r="E247" s="43" t="s">
        <v>248</v>
      </c>
      <c r="F247" s="43" t="s">
        <v>2247</v>
      </c>
      <c r="G247" s="43" t="s">
        <v>3442</v>
      </c>
      <c r="H247" s="43" t="s">
        <v>5</v>
      </c>
      <c r="I247" s="43" t="s">
        <v>41</v>
      </c>
      <c r="J247" s="43" t="s">
        <v>42</v>
      </c>
      <c r="K247" s="43" t="s">
        <v>43</v>
      </c>
      <c r="L247" s="43" t="s">
        <v>44</v>
      </c>
      <c r="M247" s="43" t="s">
        <v>212</v>
      </c>
      <c r="N247" s="43" t="s">
        <v>213</v>
      </c>
      <c r="O247" s="43" t="s">
        <v>221</v>
      </c>
      <c r="P247" s="43" t="s">
        <v>240</v>
      </c>
      <c r="R247" s="99">
        <v>0</v>
      </c>
      <c r="S247" s="43">
        <v>0</v>
      </c>
      <c r="T247" s="43">
        <v>405</v>
      </c>
      <c r="U247" s="96">
        <v>0</v>
      </c>
      <c r="V247" s="43">
        <v>0</v>
      </c>
      <c r="W247" s="43">
        <v>0</v>
      </c>
      <c r="X247" s="96">
        <v>0</v>
      </c>
      <c r="Y247" s="43">
        <v>0</v>
      </c>
      <c r="Z247" s="43">
        <v>0</v>
      </c>
      <c r="AA247" s="96">
        <v>0</v>
      </c>
      <c r="AB247" s="43">
        <v>0</v>
      </c>
      <c r="AC247" s="51" t="s">
        <v>3443</v>
      </c>
      <c r="AD247" s="68" t="s">
        <v>4114</v>
      </c>
      <c r="AE247" s="68" t="s">
        <v>4121</v>
      </c>
      <c r="AF247" s="68">
        <v>3.5900000000000001E-2</v>
      </c>
      <c r="AG247" s="68">
        <v>0.14050000000000001</v>
      </c>
      <c r="AH247" s="68">
        <v>1.6400000000000001E-2</v>
      </c>
      <c r="AI247" s="81">
        <v>0.66249999999999998</v>
      </c>
      <c r="AJ247" s="68">
        <v>4.0000000000000001E-3</v>
      </c>
      <c r="AK247" s="68">
        <v>6.3E-3</v>
      </c>
      <c r="AL247" s="68">
        <v>5.4899999999999997E-2</v>
      </c>
      <c r="AM247" s="68">
        <v>5.1999999999999998E-3</v>
      </c>
      <c r="AN247" s="68">
        <v>1.37E-2</v>
      </c>
      <c r="AO247" s="68">
        <v>6.08E-2</v>
      </c>
      <c r="AP247" s="139"/>
      <c r="AQ247" s="59" t="s">
        <v>4134</v>
      </c>
      <c r="AR247" s="59">
        <v>0.99989499999999998</v>
      </c>
      <c r="AS247" s="59">
        <v>4.3999999999999999E-5</v>
      </c>
      <c r="AT247" s="59">
        <v>6.0999999999999999E-5</v>
      </c>
      <c r="AU247" s="59"/>
      <c r="AV247" s="51"/>
      <c r="AW247" s="43">
        <v>405</v>
      </c>
      <c r="AX247" s="43">
        <v>43</v>
      </c>
      <c r="AY247" s="43">
        <v>360</v>
      </c>
      <c r="AZ247" s="43">
        <f t="shared" si="17"/>
        <v>37</v>
      </c>
      <c r="BA247" s="43">
        <f t="shared" si="18"/>
        <v>335</v>
      </c>
      <c r="BB247" s="43">
        <f t="shared" si="19"/>
        <v>33</v>
      </c>
      <c r="BC247" s="43">
        <v>30</v>
      </c>
      <c r="BD247" s="43">
        <v>26</v>
      </c>
      <c r="BE247" s="43">
        <v>115</v>
      </c>
      <c r="BF247" s="43">
        <v>120</v>
      </c>
      <c r="BG247" s="43">
        <v>26</v>
      </c>
      <c r="BH247" s="7" t="s">
        <v>2378</v>
      </c>
      <c r="BI247" s="7" t="s">
        <v>2948</v>
      </c>
      <c r="BJ247" s="7" t="s">
        <v>2989</v>
      </c>
      <c r="BK247" s="7" t="s">
        <v>2387</v>
      </c>
      <c r="BL247" s="7" t="s">
        <v>2388</v>
      </c>
      <c r="BM247" s="7" t="s">
        <v>2404</v>
      </c>
      <c r="BN247" s="7" t="s">
        <v>3444</v>
      </c>
      <c r="BO247" s="13" t="s">
        <v>2334</v>
      </c>
      <c r="BP247" s="7" t="s">
        <v>3445</v>
      </c>
      <c r="BQ247" s="53" t="s">
        <v>2334</v>
      </c>
      <c r="BR247" s="76"/>
      <c r="BS247" s="76"/>
      <c r="BT247" s="76"/>
      <c r="BU247" s="150"/>
      <c r="BV247" s="62"/>
      <c r="BW247" s="62"/>
      <c r="BX247" s="62"/>
      <c r="BY247" s="62"/>
      <c r="BZ247" s="62"/>
      <c r="CA247" s="62"/>
      <c r="CB247" s="62"/>
      <c r="CC247" s="62"/>
      <c r="CD247" s="62"/>
      <c r="CE247" s="62"/>
      <c r="CF247" s="62"/>
      <c r="CG247" s="62"/>
    </row>
    <row r="248" spans="1:85" s="43" customFormat="1" ht="18" customHeight="1">
      <c r="A248" s="180"/>
      <c r="B248" s="162">
        <v>158</v>
      </c>
      <c r="C248" s="43">
        <v>56646</v>
      </c>
      <c r="D248" s="46">
        <v>2</v>
      </c>
      <c r="E248" s="43" t="s">
        <v>248</v>
      </c>
      <c r="F248" s="43" t="s">
        <v>2248</v>
      </c>
      <c r="G248" s="43" t="s">
        <v>3446</v>
      </c>
      <c r="H248" s="43" t="s">
        <v>5</v>
      </c>
      <c r="I248" s="43" t="s">
        <v>41</v>
      </c>
      <c r="J248" s="43" t="s">
        <v>42</v>
      </c>
      <c r="K248" s="43" t="s">
        <v>43</v>
      </c>
      <c r="L248" s="43" t="s">
        <v>44</v>
      </c>
      <c r="M248" s="43" t="s">
        <v>212</v>
      </c>
      <c r="N248" s="43" t="s">
        <v>213</v>
      </c>
      <c r="O248" s="43" t="s">
        <v>221</v>
      </c>
      <c r="P248" s="43" t="s">
        <v>240</v>
      </c>
      <c r="R248" s="99">
        <v>28</v>
      </c>
      <c r="S248" s="43">
        <v>0</v>
      </c>
      <c r="T248" s="43">
        <v>390</v>
      </c>
      <c r="U248" s="96">
        <v>0</v>
      </c>
      <c r="V248" s="43">
        <v>0</v>
      </c>
      <c r="W248" s="43">
        <v>0</v>
      </c>
      <c r="X248" s="96">
        <v>0</v>
      </c>
      <c r="Y248" s="43">
        <v>0</v>
      </c>
      <c r="Z248" s="43">
        <v>0</v>
      </c>
      <c r="AA248" s="96">
        <v>0</v>
      </c>
      <c r="AB248" s="43">
        <v>0</v>
      </c>
      <c r="AC248" s="51" t="s">
        <v>3447</v>
      </c>
      <c r="AD248" s="68" t="s">
        <v>4118</v>
      </c>
      <c r="AE248" s="68" t="s">
        <v>4122</v>
      </c>
      <c r="AF248" s="68">
        <v>5.9999999999999995E-4</v>
      </c>
      <c r="AG248" s="68">
        <v>5.9999999999999995E-4</v>
      </c>
      <c r="AH248" s="68">
        <v>6.1000000000000004E-3</v>
      </c>
      <c r="AI248" s="68">
        <v>7.0000000000000001E-3</v>
      </c>
      <c r="AJ248" s="68">
        <v>6.4000000000000003E-3</v>
      </c>
      <c r="AK248" s="68">
        <v>0.43180000000000002</v>
      </c>
      <c r="AL248" s="68">
        <v>4.0000000000000002E-4</v>
      </c>
      <c r="AM248" s="81">
        <v>0.4965</v>
      </c>
      <c r="AN248" s="68">
        <v>5.0299999999999997E-2</v>
      </c>
      <c r="AO248" s="68">
        <v>2.9999999999999997E-4</v>
      </c>
      <c r="AP248" s="89"/>
      <c r="AQ248" s="59" t="s">
        <v>4135</v>
      </c>
      <c r="AR248" s="59">
        <v>0.45634799999999998</v>
      </c>
      <c r="AS248" s="59">
        <v>0.53650600000000004</v>
      </c>
      <c r="AT248" s="59">
        <v>7.1459999999999996E-3</v>
      </c>
      <c r="AU248" s="59" t="s">
        <v>4170</v>
      </c>
      <c r="AV248" s="51"/>
      <c r="AW248" s="43">
        <v>418</v>
      </c>
      <c r="AX248" s="43">
        <v>96</v>
      </c>
      <c r="AY248" s="43">
        <v>380</v>
      </c>
      <c r="AZ248" s="43">
        <f t="shared" si="17"/>
        <v>90</v>
      </c>
      <c r="BA248" s="43">
        <f t="shared" si="18"/>
        <v>302</v>
      </c>
      <c r="BB248" s="43">
        <f t="shared" si="19"/>
        <v>26</v>
      </c>
      <c r="BC248" s="43">
        <v>29</v>
      </c>
      <c r="BD248" s="43">
        <v>26</v>
      </c>
      <c r="BE248" s="43">
        <v>70</v>
      </c>
      <c r="BF248" s="43">
        <v>140</v>
      </c>
      <c r="BG248" s="43">
        <v>19</v>
      </c>
      <c r="BH248" s="7" t="s">
        <v>2414</v>
      </c>
      <c r="BI248" s="7" t="s">
        <v>2943</v>
      </c>
      <c r="BJ248" s="7" t="s">
        <v>2788</v>
      </c>
      <c r="BK248" s="7" t="s">
        <v>2371</v>
      </c>
      <c r="BL248" s="7" t="s">
        <v>2380</v>
      </c>
      <c r="BM248" s="7" t="s">
        <v>2404</v>
      </c>
      <c r="BN248" s="7" t="s">
        <v>3448</v>
      </c>
      <c r="BO248" s="13" t="s">
        <v>2334</v>
      </c>
      <c r="BP248" s="7" t="s">
        <v>3449</v>
      </c>
      <c r="BQ248" s="53" t="s">
        <v>2334</v>
      </c>
      <c r="BR248" s="76"/>
      <c r="BS248" s="76"/>
      <c r="BT248" s="76"/>
      <c r="BU248" s="150"/>
      <c r="BV248" s="62"/>
      <c r="BW248" s="62"/>
      <c r="BX248" s="62"/>
      <c r="BY248" s="62"/>
      <c r="BZ248" s="62"/>
      <c r="CA248" s="62"/>
      <c r="CB248" s="62"/>
      <c r="CC248" s="62"/>
      <c r="CD248" s="62"/>
      <c r="CE248" s="62"/>
      <c r="CF248" s="62"/>
      <c r="CG248" s="62"/>
    </row>
    <row r="249" spans="1:85" s="43" customFormat="1" ht="18" customHeight="1">
      <c r="A249" s="180"/>
      <c r="B249" s="162">
        <v>159</v>
      </c>
      <c r="C249" s="43">
        <v>229533</v>
      </c>
      <c r="D249" s="46">
        <v>2</v>
      </c>
      <c r="E249" s="43" t="s">
        <v>3450</v>
      </c>
      <c r="F249" s="43" t="s">
        <v>2141</v>
      </c>
      <c r="G249" s="43" t="s">
        <v>3451</v>
      </c>
      <c r="H249" s="43" t="s">
        <v>5</v>
      </c>
      <c r="I249" s="43" t="s">
        <v>41</v>
      </c>
      <c r="J249" s="43" t="s">
        <v>42</v>
      </c>
      <c r="K249" s="43" t="s">
        <v>43</v>
      </c>
      <c r="L249" s="43" t="s">
        <v>44</v>
      </c>
      <c r="M249" s="43" t="s">
        <v>212</v>
      </c>
      <c r="N249" s="43" t="s">
        <v>213</v>
      </c>
      <c r="O249" s="43" t="s">
        <v>221</v>
      </c>
      <c r="P249" s="43" t="s">
        <v>240</v>
      </c>
      <c r="R249" s="99">
        <v>0</v>
      </c>
      <c r="S249" s="43">
        <v>0</v>
      </c>
      <c r="T249" s="43">
        <v>405</v>
      </c>
      <c r="U249" s="96">
        <v>0</v>
      </c>
      <c r="V249" s="43">
        <v>0</v>
      </c>
      <c r="W249" s="43">
        <v>0</v>
      </c>
      <c r="X249" s="96">
        <v>0</v>
      </c>
      <c r="Y249" s="43">
        <v>0</v>
      </c>
      <c r="Z249" s="43">
        <v>0</v>
      </c>
      <c r="AA249" s="96">
        <v>0</v>
      </c>
      <c r="AB249" s="43">
        <v>0</v>
      </c>
      <c r="AC249" s="51" t="s">
        <v>3452</v>
      </c>
      <c r="AD249" s="59" t="s">
        <v>4112</v>
      </c>
      <c r="AE249" s="68" t="s">
        <v>4121</v>
      </c>
      <c r="AF249" s="68">
        <v>5.6599999999999998E-2</v>
      </c>
      <c r="AG249" s="81">
        <v>0.55979999999999996</v>
      </c>
      <c r="AH249" s="68">
        <v>1.77E-2</v>
      </c>
      <c r="AI249" s="68">
        <v>0.19450000000000001</v>
      </c>
      <c r="AJ249" s="68">
        <v>2.7000000000000001E-3</v>
      </c>
      <c r="AK249" s="68">
        <v>1.06E-2</v>
      </c>
      <c r="AL249" s="68">
        <v>2.76E-2</v>
      </c>
      <c r="AM249" s="68">
        <v>3.3999999999999998E-3</v>
      </c>
      <c r="AN249" s="68">
        <v>9.5999999999999992E-3</v>
      </c>
      <c r="AO249" s="68">
        <v>0.1176</v>
      </c>
      <c r="AP249" s="139"/>
      <c r="AQ249" s="59" t="s">
        <v>4134</v>
      </c>
      <c r="AR249" s="59">
        <v>0.99996099999999999</v>
      </c>
      <c r="AS249" s="59">
        <v>1.8E-5</v>
      </c>
      <c r="AT249" s="59">
        <v>2.0999999999999999E-5</v>
      </c>
      <c r="AU249" s="59"/>
      <c r="AV249" s="51"/>
      <c r="AW249" s="43">
        <v>405</v>
      </c>
      <c r="AX249" s="43">
        <v>43</v>
      </c>
      <c r="AY249" s="43">
        <v>360</v>
      </c>
      <c r="AZ249" s="43">
        <f t="shared" si="17"/>
        <v>37</v>
      </c>
      <c r="BA249" s="43">
        <f t="shared" si="18"/>
        <v>335</v>
      </c>
      <c r="BB249" s="43">
        <f t="shared" si="19"/>
        <v>33</v>
      </c>
      <c r="BC249" s="43">
        <v>30</v>
      </c>
      <c r="BD249" s="43">
        <v>26</v>
      </c>
      <c r="BE249" s="43">
        <v>115</v>
      </c>
      <c r="BF249" s="43">
        <v>120</v>
      </c>
      <c r="BG249" s="43">
        <v>26</v>
      </c>
      <c r="BH249" s="7" t="s">
        <v>2378</v>
      </c>
      <c r="BI249" s="7" t="s">
        <v>2948</v>
      </c>
      <c r="BJ249" s="7" t="s">
        <v>2989</v>
      </c>
      <c r="BK249" s="7" t="s">
        <v>2387</v>
      </c>
      <c r="BL249" s="7" t="s">
        <v>2388</v>
      </c>
      <c r="BM249" s="7" t="s">
        <v>2404</v>
      </c>
      <c r="BN249" s="7" t="s">
        <v>3453</v>
      </c>
      <c r="BO249" s="13" t="s">
        <v>2334</v>
      </c>
      <c r="BP249" s="7" t="s">
        <v>3454</v>
      </c>
      <c r="BQ249" s="53" t="s">
        <v>2334</v>
      </c>
      <c r="BR249" s="66" t="s">
        <v>4458</v>
      </c>
      <c r="BS249" s="146" t="s">
        <v>4459</v>
      </c>
      <c r="BT249" s="76"/>
      <c r="BU249" s="147">
        <v>1E-51</v>
      </c>
      <c r="BV249" s="62"/>
      <c r="BW249" s="62"/>
      <c r="BX249" s="62"/>
      <c r="BY249" s="62"/>
      <c r="BZ249" s="62"/>
      <c r="CA249" s="62"/>
      <c r="CB249" s="62"/>
      <c r="CC249" s="62"/>
      <c r="CD249" s="62"/>
      <c r="CE249" s="62"/>
      <c r="CF249" s="62"/>
      <c r="CG249" s="62"/>
    </row>
    <row r="250" spans="1:85" s="43" customFormat="1" ht="18" customHeight="1">
      <c r="A250" s="180"/>
      <c r="B250" s="162">
        <v>160</v>
      </c>
      <c r="C250" s="43">
        <v>229533</v>
      </c>
      <c r="D250" s="46">
        <v>2</v>
      </c>
      <c r="E250" s="43" t="s">
        <v>3450</v>
      </c>
      <c r="F250" s="43" t="s">
        <v>2142</v>
      </c>
      <c r="G250" s="43" t="s">
        <v>3455</v>
      </c>
      <c r="H250" s="43" t="s">
        <v>5</v>
      </c>
      <c r="I250" s="43" t="s">
        <v>41</v>
      </c>
      <c r="J250" s="43" t="s">
        <v>42</v>
      </c>
      <c r="K250" s="43" t="s">
        <v>43</v>
      </c>
      <c r="L250" s="43" t="s">
        <v>44</v>
      </c>
      <c r="M250" s="43" t="s">
        <v>212</v>
      </c>
      <c r="N250" s="43" t="s">
        <v>213</v>
      </c>
      <c r="O250" s="43" t="s">
        <v>221</v>
      </c>
      <c r="P250" s="43" t="s">
        <v>240</v>
      </c>
      <c r="R250" s="99">
        <v>28</v>
      </c>
      <c r="S250" s="43">
        <v>0</v>
      </c>
      <c r="T250" s="43">
        <v>387</v>
      </c>
      <c r="U250" s="96">
        <v>0</v>
      </c>
      <c r="V250" s="43">
        <v>0</v>
      </c>
      <c r="W250" s="43">
        <v>0</v>
      </c>
      <c r="X250" s="96">
        <v>0</v>
      </c>
      <c r="Y250" s="43">
        <v>0</v>
      </c>
      <c r="Z250" s="43">
        <v>0</v>
      </c>
      <c r="AA250" s="96">
        <v>0</v>
      </c>
      <c r="AB250" s="43">
        <v>0</v>
      </c>
      <c r="AC250" s="51" t="s">
        <v>3456</v>
      </c>
      <c r="AD250" s="68" t="s">
        <v>4118</v>
      </c>
      <c r="AE250" s="68" t="s">
        <v>4122</v>
      </c>
      <c r="AF250" s="68">
        <v>5.9999999999999995E-4</v>
      </c>
      <c r="AG250" s="68">
        <v>2.9999999999999997E-4</v>
      </c>
      <c r="AH250" s="68">
        <v>2.5999999999999999E-3</v>
      </c>
      <c r="AI250" s="68">
        <v>2.0999999999999999E-3</v>
      </c>
      <c r="AJ250" s="68">
        <v>3.8999999999999998E-3</v>
      </c>
      <c r="AK250" s="68">
        <v>0.39500000000000002</v>
      </c>
      <c r="AL250" s="68">
        <v>0</v>
      </c>
      <c r="AM250" s="81">
        <v>0.55120000000000002</v>
      </c>
      <c r="AN250" s="68">
        <v>4.3999999999999997E-2</v>
      </c>
      <c r="AO250" s="68">
        <v>1E-4</v>
      </c>
      <c r="AP250" s="89"/>
      <c r="AQ250" s="59" t="s">
        <v>4135</v>
      </c>
      <c r="AR250" s="59">
        <v>0.42493999999999998</v>
      </c>
      <c r="AS250" s="59">
        <v>0.53696200000000005</v>
      </c>
      <c r="AT250" s="59">
        <v>3.8098E-2</v>
      </c>
      <c r="AU250" s="59" t="s">
        <v>4171</v>
      </c>
      <c r="AV250" s="51"/>
      <c r="AW250" s="43">
        <v>415</v>
      </c>
      <c r="AX250" s="43">
        <v>96</v>
      </c>
      <c r="AY250" s="43">
        <v>377</v>
      </c>
      <c r="AZ250" s="43">
        <f t="shared" si="17"/>
        <v>90</v>
      </c>
      <c r="BA250" s="43">
        <f t="shared" si="18"/>
        <v>299</v>
      </c>
      <c r="BB250" s="43">
        <f t="shared" si="19"/>
        <v>26</v>
      </c>
      <c r="BC250" s="43">
        <v>29</v>
      </c>
      <c r="BD250" s="43">
        <v>26</v>
      </c>
      <c r="BE250" s="43">
        <v>70</v>
      </c>
      <c r="BF250" s="43">
        <v>137</v>
      </c>
      <c r="BG250" s="43">
        <v>19</v>
      </c>
      <c r="BH250" s="7" t="s">
        <v>2414</v>
      </c>
      <c r="BI250" s="7" t="s">
        <v>2943</v>
      </c>
      <c r="BJ250" s="7" t="s">
        <v>2788</v>
      </c>
      <c r="BK250" s="7" t="s">
        <v>2371</v>
      </c>
      <c r="BL250" s="7" t="s">
        <v>2388</v>
      </c>
      <c r="BM250" s="7" t="s">
        <v>2404</v>
      </c>
      <c r="BN250" s="7" t="s">
        <v>3457</v>
      </c>
      <c r="BO250" s="13" t="s">
        <v>2334</v>
      </c>
      <c r="BP250" s="7" t="s">
        <v>3458</v>
      </c>
      <c r="BQ250" s="53" t="s">
        <v>2334</v>
      </c>
      <c r="BR250" s="76"/>
      <c r="BS250" s="76"/>
      <c r="BT250" s="76"/>
      <c r="BU250" s="150"/>
      <c r="BV250" s="62"/>
      <c r="BW250" s="62"/>
      <c r="BX250" s="62"/>
      <c r="BY250" s="62"/>
      <c r="BZ250" s="62"/>
      <c r="CA250" s="62"/>
      <c r="CB250" s="62"/>
      <c r="CC250" s="62"/>
      <c r="CD250" s="62"/>
      <c r="CE250" s="62"/>
      <c r="CF250" s="62"/>
      <c r="CG250" s="62"/>
    </row>
    <row r="251" spans="1:85" s="43" customFormat="1" ht="18" customHeight="1">
      <c r="A251" s="180"/>
      <c r="B251" s="162">
        <v>161</v>
      </c>
      <c r="C251" s="43">
        <v>33203</v>
      </c>
      <c r="D251" s="46">
        <v>1</v>
      </c>
      <c r="E251" s="43" t="s">
        <v>253</v>
      </c>
      <c r="F251" s="43" t="s">
        <v>2166</v>
      </c>
      <c r="G251" s="43" t="s">
        <v>3459</v>
      </c>
      <c r="H251" s="43" t="s">
        <v>5</v>
      </c>
      <c r="I251" s="43" t="s">
        <v>41</v>
      </c>
      <c r="J251" s="43" t="s">
        <v>42</v>
      </c>
      <c r="K251" s="43" t="s">
        <v>43</v>
      </c>
      <c r="L251" s="43" t="s">
        <v>44</v>
      </c>
      <c r="M251" s="43" t="s">
        <v>212</v>
      </c>
      <c r="N251" s="43" t="s">
        <v>213</v>
      </c>
      <c r="O251" s="43" t="s">
        <v>221</v>
      </c>
      <c r="P251" s="43" t="s">
        <v>251</v>
      </c>
      <c r="R251" s="99">
        <v>26</v>
      </c>
      <c r="S251" s="43">
        <v>0</v>
      </c>
      <c r="T251" s="43">
        <v>407</v>
      </c>
      <c r="U251" s="96">
        <v>0</v>
      </c>
      <c r="V251" s="43">
        <v>0</v>
      </c>
      <c r="W251" s="43">
        <v>0</v>
      </c>
      <c r="X251" s="96">
        <v>0</v>
      </c>
      <c r="Y251" s="43">
        <v>0</v>
      </c>
      <c r="Z251" s="43">
        <v>0</v>
      </c>
      <c r="AA251" s="96">
        <v>0</v>
      </c>
      <c r="AB251" s="43">
        <v>0</v>
      </c>
      <c r="AC251" s="51" t="s">
        <v>3460</v>
      </c>
      <c r="AD251" s="68" t="s">
        <v>4118</v>
      </c>
      <c r="AE251" s="68" t="s">
        <v>4122</v>
      </c>
      <c r="AF251" s="68">
        <v>4.0000000000000002E-4</v>
      </c>
      <c r="AG251" s="68">
        <v>6.9999999999999999E-4</v>
      </c>
      <c r="AH251" s="68">
        <v>1E-3</v>
      </c>
      <c r="AI251" s="68">
        <v>8.0000000000000004E-4</v>
      </c>
      <c r="AJ251" s="68">
        <v>3.5999999999999999E-3</v>
      </c>
      <c r="AK251" s="68">
        <v>6.2399999999999997E-2</v>
      </c>
      <c r="AL251" s="68">
        <v>0</v>
      </c>
      <c r="AM251" s="81">
        <v>0.91120000000000001</v>
      </c>
      <c r="AN251" s="68">
        <v>1.9599999999999999E-2</v>
      </c>
      <c r="AO251" s="68">
        <v>2.0000000000000001E-4</v>
      </c>
      <c r="AP251" s="139"/>
      <c r="AQ251" s="59" t="s">
        <v>4134</v>
      </c>
      <c r="AR251" s="59">
        <v>0.64868400000000004</v>
      </c>
      <c r="AS251" s="59">
        <v>0.34792000000000001</v>
      </c>
      <c r="AT251" s="59">
        <v>3.3960000000000001E-3</v>
      </c>
      <c r="AU251" s="59"/>
      <c r="AV251" s="51"/>
      <c r="AW251" s="43">
        <v>433</v>
      </c>
      <c r="AX251" s="43">
        <v>129</v>
      </c>
      <c r="AY251" s="43">
        <v>389</v>
      </c>
      <c r="AZ251" s="43">
        <f t="shared" si="17"/>
        <v>123</v>
      </c>
      <c r="BA251" s="43">
        <f t="shared" si="18"/>
        <v>278</v>
      </c>
      <c r="BB251" s="43">
        <f t="shared" si="19"/>
        <v>32</v>
      </c>
      <c r="BC251" s="43">
        <v>29</v>
      </c>
      <c r="BD251" s="43">
        <v>26</v>
      </c>
      <c r="BE251" s="43">
        <v>74</v>
      </c>
      <c r="BF251" s="43">
        <v>112</v>
      </c>
      <c r="BG251" s="43">
        <v>19</v>
      </c>
      <c r="BH251" s="7" t="s">
        <v>2414</v>
      </c>
      <c r="BI251" s="7" t="s">
        <v>3292</v>
      </c>
      <c r="BJ251" s="7" t="s">
        <v>2989</v>
      </c>
      <c r="BK251" s="7" t="s">
        <v>2371</v>
      </c>
      <c r="BL251" s="7" t="s">
        <v>2380</v>
      </c>
      <c r="BM251" s="7" t="s">
        <v>2404</v>
      </c>
      <c r="BN251" s="7" t="s">
        <v>3461</v>
      </c>
      <c r="BO251" s="13" t="s">
        <v>2334</v>
      </c>
      <c r="BP251" s="7" t="s">
        <v>3462</v>
      </c>
      <c r="BQ251" s="53" t="s">
        <v>2334</v>
      </c>
      <c r="BR251" s="76"/>
      <c r="BS251" s="76"/>
      <c r="BT251" s="76"/>
      <c r="BU251" s="150"/>
      <c r="BV251" s="62"/>
      <c r="BW251" s="62"/>
      <c r="BX251" s="62"/>
      <c r="BY251" s="62"/>
      <c r="BZ251" s="62"/>
      <c r="CA251" s="62"/>
      <c r="CB251" s="62"/>
      <c r="CC251" s="62"/>
      <c r="CD251" s="62"/>
      <c r="CE251" s="62"/>
      <c r="CF251" s="62"/>
      <c r="CG251" s="62"/>
    </row>
    <row r="252" spans="1:85" s="43" customFormat="1" ht="18" customHeight="1">
      <c r="A252" s="180"/>
      <c r="B252" s="162">
        <v>162</v>
      </c>
      <c r="C252" s="43">
        <v>45235</v>
      </c>
      <c r="D252" s="46">
        <v>1</v>
      </c>
      <c r="E252" s="43" t="s">
        <v>254</v>
      </c>
      <c r="F252" s="43" t="s">
        <v>2199</v>
      </c>
      <c r="G252" s="43" t="s">
        <v>3463</v>
      </c>
      <c r="H252" s="43" t="s">
        <v>5</v>
      </c>
      <c r="I252" s="43" t="s">
        <v>41</v>
      </c>
      <c r="J252" s="43" t="s">
        <v>42</v>
      </c>
      <c r="K252" s="43" t="s">
        <v>43</v>
      </c>
      <c r="L252" s="43" t="s">
        <v>44</v>
      </c>
      <c r="M252" s="43" t="s">
        <v>212</v>
      </c>
      <c r="N252" s="43" t="s">
        <v>213</v>
      </c>
      <c r="O252" s="43" t="s">
        <v>221</v>
      </c>
      <c r="P252" s="43" t="s">
        <v>251</v>
      </c>
      <c r="R252" s="99">
        <v>0</v>
      </c>
      <c r="S252" s="43">
        <v>0</v>
      </c>
      <c r="T252" s="43">
        <v>27</v>
      </c>
      <c r="U252" s="96">
        <v>20</v>
      </c>
      <c r="V252" s="43">
        <v>19</v>
      </c>
      <c r="W252" s="43">
        <v>0</v>
      </c>
      <c r="X252" s="96">
        <v>21</v>
      </c>
      <c r="Y252" s="43">
        <v>360</v>
      </c>
      <c r="Z252" s="43">
        <v>0</v>
      </c>
      <c r="AA252" s="96">
        <v>0</v>
      </c>
      <c r="AB252" s="43">
        <v>0</v>
      </c>
      <c r="AC252" s="51" t="s">
        <v>3464</v>
      </c>
      <c r="AD252" s="68" t="s">
        <v>4118</v>
      </c>
      <c r="AE252" s="68" t="s">
        <v>4122</v>
      </c>
      <c r="AF252" s="68">
        <v>1.4E-3</v>
      </c>
      <c r="AG252" s="68">
        <v>1E-4</v>
      </c>
      <c r="AH252" s="68">
        <v>8.9999999999999998E-4</v>
      </c>
      <c r="AI252" s="68">
        <v>5.8999999999999999E-3</v>
      </c>
      <c r="AJ252" s="68">
        <v>5.8999999999999999E-3</v>
      </c>
      <c r="AK252" s="68">
        <v>0.2233</v>
      </c>
      <c r="AL252" s="68">
        <v>5.9999999999999995E-4</v>
      </c>
      <c r="AM252" s="81">
        <v>0.70530000000000004</v>
      </c>
      <c r="AN252" s="68">
        <v>5.4399999999999997E-2</v>
      </c>
      <c r="AO252" s="68">
        <v>2.2000000000000001E-3</v>
      </c>
      <c r="AP252" s="139"/>
      <c r="AQ252" s="59" t="s">
        <v>4134</v>
      </c>
      <c r="AR252" s="59">
        <v>0.99995500000000004</v>
      </c>
      <c r="AS252" s="59">
        <v>3.1000000000000001E-5</v>
      </c>
      <c r="AT252" s="59">
        <v>1.5E-5</v>
      </c>
      <c r="AU252" s="59"/>
      <c r="AV252" s="51"/>
      <c r="AW252" s="43">
        <v>449</v>
      </c>
      <c r="AX252" s="43">
        <v>162</v>
      </c>
      <c r="AY252" s="43">
        <v>409</v>
      </c>
      <c r="AZ252" s="43">
        <f t="shared" si="17"/>
        <v>156</v>
      </c>
      <c r="BA252" s="43">
        <f t="shared" si="18"/>
        <v>265</v>
      </c>
      <c r="BB252" s="43">
        <f t="shared" si="19"/>
        <v>28</v>
      </c>
      <c r="BC252" s="43">
        <v>29</v>
      </c>
      <c r="BD252" s="43">
        <v>26</v>
      </c>
      <c r="BE252" s="43">
        <v>70</v>
      </c>
      <c r="BF252" s="43">
        <v>103</v>
      </c>
      <c r="BG252" s="43">
        <v>19</v>
      </c>
      <c r="BH252" s="7" t="s">
        <v>2414</v>
      </c>
      <c r="BI252" s="7" t="s">
        <v>2379</v>
      </c>
      <c r="BJ252" s="7" t="s">
        <v>2788</v>
      </c>
      <c r="BK252" s="7" t="s">
        <v>2371</v>
      </c>
      <c r="BL252" s="7" t="s">
        <v>2380</v>
      </c>
      <c r="BM252" s="7" t="s">
        <v>2404</v>
      </c>
      <c r="BN252" s="7" t="s">
        <v>3465</v>
      </c>
      <c r="BO252" s="13" t="s">
        <v>2334</v>
      </c>
      <c r="BP252" s="7" t="s">
        <v>3466</v>
      </c>
      <c r="BQ252" s="53" t="s">
        <v>2334</v>
      </c>
      <c r="BR252" s="76"/>
      <c r="BS252" s="76"/>
      <c r="BT252" s="76"/>
      <c r="BU252" s="150"/>
      <c r="BV252" s="62"/>
      <c r="BW252" s="62"/>
      <c r="BX252" s="62"/>
      <c r="BY252" s="62"/>
      <c r="BZ252" s="62"/>
      <c r="CA252" s="62"/>
      <c r="CB252" s="62"/>
      <c r="CC252" s="62"/>
      <c r="CD252" s="62"/>
      <c r="CE252" s="62"/>
      <c r="CF252" s="62"/>
      <c r="CG252" s="62"/>
    </row>
    <row r="253" spans="1:85" s="43" customFormat="1" ht="18" customHeight="1">
      <c r="A253" s="180"/>
      <c r="B253" s="162">
        <v>163</v>
      </c>
      <c r="C253" s="43">
        <v>98403</v>
      </c>
      <c r="D253" s="46">
        <v>2</v>
      </c>
      <c r="E253" s="43" t="s">
        <v>259</v>
      </c>
      <c r="F253" s="43" t="s">
        <v>2328</v>
      </c>
      <c r="G253" s="43" t="s">
        <v>3467</v>
      </c>
      <c r="H253" s="43" t="s">
        <v>5</v>
      </c>
      <c r="I253" s="43" t="s">
        <v>41</v>
      </c>
      <c r="J253" s="43" t="s">
        <v>42</v>
      </c>
      <c r="K253" s="43" t="s">
        <v>43</v>
      </c>
      <c r="L253" s="43" t="s">
        <v>44</v>
      </c>
      <c r="M253" s="43" t="s">
        <v>212</v>
      </c>
      <c r="N253" s="43" t="s">
        <v>213</v>
      </c>
      <c r="O253" s="43" t="s">
        <v>221</v>
      </c>
      <c r="P253" s="43" t="s">
        <v>251</v>
      </c>
      <c r="R253" s="99">
        <v>0</v>
      </c>
      <c r="S253" s="43">
        <v>0</v>
      </c>
      <c r="T253" s="43">
        <v>301</v>
      </c>
      <c r="U253" s="96">
        <v>0</v>
      </c>
      <c r="V253" s="43">
        <v>0</v>
      </c>
      <c r="W253" s="43">
        <v>0</v>
      </c>
      <c r="X253" s="96">
        <v>0</v>
      </c>
      <c r="Y253" s="43">
        <v>0</v>
      </c>
      <c r="Z253" s="43">
        <v>0</v>
      </c>
      <c r="AA253" s="96">
        <v>0</v>
      </c>
      <c r="AB253" s="43">
        <v>0</v>
      </c>
      <c r="AC253" s="51" t="s">
        <v>3468</v>
      </c>
      <c r="AD253" s="59" t="s">
        <v>4112</v>
      </c>
      <c r="AE253" s="68" t="s">
        <v>4121</v>
      </c>
      <c r="AF253" s="68">
        <v>6.4000000000000003E-3</v>
      </c>
      <c r="AG253" s="81">
        <v>0.63239999999999996</v>
      </c>
      <c r="AH253" s="68">
        <v>2.81E-2</v>
      </c>
      <c r="AI253" s="68">
        <v>0.12839999999999999</v>
      </c>
      <c r="AJ253" s="68">
        <v>4.4999999999999997E-3</v>
      </c>
      <c r="AK253" s="68">
        <v>1.21E-2</v>
      </c>
      <c r="AL253" s="68">
        <v>8.8400000000000006E-2</v>
      </c>
      <c r="AM253" s="68">
        <v>8.9999999999999998E-4</v>
      </c>
      <c r="AN253" s="68">
        <v>5.4000000000000003E-3</v>
      </c>
      <c r="AO253" s="68">
        <v>9.3299999999999994E-2</v>
      </c>
      <c r="AP253" s="139"/>
      <c r="AQ253" s="59" t="s">
        <v>4134</v>
      </c>
      <c r="AR253" s="59">
        <v>0.98660300000000001</v>
      </c>
      <c r="AS253" s="59">
        <v>1.7730000000000001E-3</v>
      </c>
      <c r="AT253" s="59">
        <v>1.1625E-2</v>
      </c>
      <c r="AU253" s="59"/>
      <c r="AV253" s="51"/>
      <c r="AW253" s="43">
        <v>301</v>
      </c>
      <c r="AX253" s="43">
        <v>48</v>
      </c>
      <c r="AY253" s="43">
        <v>254</v>
      </c>
      <c r="AZ253" s="43">
        <f t="shared" si="17"/>
        <v>42</v>
      </c>
      <c r="BA253" s="43">
        <f t="shared" si="18"/>
        <v>224</v>
      </c>
      <c r="BB253" s="43">
        <f t="shared" si="19"/>
        <v>35</v>
      </c>
      <c r="BC253" s="43">
        <v>30</v>
      </c>
      <c r="BD253" s="43">
        <v>26</v>
      </c>
      <c r="BE253" s="43">
        <v>67</v>
      </c>
      <c r="BF253" s="43">
        <v>64</v>
      </c>
      <c r="BG253" s="43">
        <v>19</v>
      </c>
      <c r="BH253" s="7" t="s">
        <v>2378</v>
      </c>
      <c r="BI253" s="7" t="s">
        <v>3349</v>
      </c>
      <c r="BJ253" s="7" t="s">
        <v>2370</v>
      </c>
      <c r="BK253" s="7" t="s">
        <v>2371</v>
      </c>
      <c r="BL253" s="7" t="s">
        <v>2927</v>
      </c>
      <c r="BM253" s="7" t="s">
        <v>2475</v>
      </c>
      <c r="BN253" s="7" t="s">
        <v>3469</v>
      </c>
      <c r="BO253" s="13" t="s">
        <v>2334</v>
      </c>
      <c r="BP253" s="7" t="s">
        <v>3470</v>
      </c>
      <c r="BQ253" s="53" t="s">
        <v>2334</v>
      </c>
      <c r="BR253" s="66" t="s">
        <v>4460</v>
      </c>
      <c r="BS253" s="146" t="s">
        <v>4461</v>
      </c>
      <c r="BT253" s="76"/>
      <c r="BU253" s="147">
        <v>8.0000000000000001E-52</v>
      </c>
      <c r="BV253" s="62"/>
      <c r="BW253" s="62"/>
      <c r="BX253" s="62"/>
      <c r="BY253" s="62"/>
      <c r="BZ253" s="62"/>
      <c r="CA253" s="62"/>
      <c r="CB253" s="62"/>
      <c r="CC253" s="62"/>
      <c r="CD253" s="62"/>
      <c r="CE253" s="62"/>
      <c r="CF253" s="62"/>
      <c r="CG253" s="62"/>
    </row>
    <row r="254" spans="1:85" s="43" customFormat="1" ht="18" customHeight="1">
      <c r="A254" s="180"/>
      <c r="B254" s="162">
        <v>164</v>
      </c>
      <c r="C254" s="43">
        <v>98403</v>
      </c>
      <c r="D254" s="46">
        <v>2</v>
      </c>
      <c r="E254" s="43" t="s">
        <v>259</v>
      </c>
      <c r="F254" s="43" t="s">
        <v>2329</v>
      </c>
      <c r="G254" s="43" t="s">
        <v>3471</v>
      </c>
      <c r="H254" s="43" t="s">
        <v>5</v>
      </c>
      <c r="I254" s="43" t="s">
        <v>41</v>
      </c>
      <c r="J254" s="43" t="s">
        <v>42</v>
      </c>
      <c r="K254" s="43" t="s">
        <v>43</v>
      </c>
      <c r="L254" s="43" t="s">
        <v>44</v>
      </c>
      <c r="M254" s="43" t="s">
        <v>212</v>
      </c>
      <c r="N254" s="43" t="s">
        <v>213</v>
      </c>
      <c r="O254" s="43" t="s">
        <v>221</v>
      </c>
      <c r="P254" s="43" t="s">
        <v>251</v>
      </c>
      <c r="R254" s="99">
        <v>0</v>
      </c>
      <c r="S254" s="43">
        <v>11</v>
      </c>
      <c r="T254" s="43">
        <v>0</v>
      </c>
      <c r="U254" s="96">
        <v>24</v>
      </c>
      <c r="V254" s="43">
        <v>0</v>
      </c>
      <c r="W254" s="43">
        <v>355</v>
      </c>
      <c r="X254" s="96">
        <v>0</v>
      </c>
      <c r="Y254" s="43">
        <v>0</v>
      </c>
      <c r="Z254" s="43">
        <v>0</v>
      </c>
      <c r="AA254" s="96">
        <v>0</v>
      </c>
      <c r="AB254" s="43">
        <v>0</v>
      </c>
      <c r="AC254" s="51" t="s">
        <v>3472</v>
      </c>
      <c r="AD254" s="68" t="s">
        <v>4118</v>
      </c>
      <c r="AE254" s="68" t="s">
        <v>4122</v>
      </c>
      <c r="AF254" s="68">
        <v>1.1000000000000001E-3</v>
      </c>
      <c r="AG254" s="68">
        <v>2.2000000000000001E-3</v>
      </c>
      <c r="AH254" s="68">
        <v>6.3E-3</v>
      </c>
      <c r="AI254" s="68">
        <v>5.4999999999999997E-3</v>
      </c>
      <c r="AJ254" s="68">
        <v>6.7999999999999996E-3</v>
      </c>
      <c r="AK254" s="68">
        <v>0.24629999999999999</v>
      </c>
      <c r="AL254" s="68">
        <v>8.0000000000000004E-4</v>
      </c>
      <c r="AM254" s="81">
        <v>0.67869999999999997</v>
      </c>
      <c r="AN254" s="68">
        <v>5.1299999999999998E-2</v>
      </c>
      <c r="AO254" s="68">
        <v>1.1000000000000001E-3</v>
      </c>
      <c r="AP254" s="139"/>
      <c r="AQ254" s="59" t="s">
        <v>4134</v>
      </c>
      <c r="AR254" s="59">
        <v>0.550396</v>
      </c>
      <c r="AS254" s="59">
        <v>0.42063899999999999</v>
      </c>
      <c r="AT254" s="59">
        <v>2.8965000000000001E-2</v>
      </c>
      <c r="AU254" s="59"/>
      <c r="AV254" s="51"/>
      <c r="AW254" s="43">
        <v>390</v>
      </c>
      <c r="AX254" s="43">
        <v>112</v>
      </c>
      <c r="AY254" s="43">
        <v>353</v>
      </c>
      <c r="AZ254" s="43">
        <f t="shared" si="17"/>
        <v>106</v>
      </c>
      <c r="BA254" s="43">
        <f t="shared" si="18"/>
        <v>259</v>
      </c>
      <c r="BB254" s="43">
        <f t="shared" si="19"/>
        <v>25</v>
      </c>
      <c r="BC254" s="43">
        <v>29</v>
      </c>
      <c r="BD254" s="43">
        <v>26</v>
      </c>
      <c r="BE254" s="43">
        <v>70</v>
      </c>
      <c r="BF254" s="43">
        <v>97</v>
      </c>
      <c r="BG254" s="43">
        <v>19</v>
      </c>
      <c r="BH254" s="7" t="s">
        <v>2414</v>
      </c>
      <c r="BI254" s="7" t="s">
        <v>2409</v>
      </c>
      <c r="BJ254" s="7" t="s">
        <v>2788</v>
      </c>
      <c r="BK254" s="7" t="s">
        <v>2371</v>
      </c>
      <c r="BL254" s="7" t="s">
        <v>2398</v>
      </c>
      <c r="BM254" s="7" t="s">
        <v>2373</v>
      </c>
      <c r="BN254" s="7" t="s">
        <v>3473</v>
      </c>
      <c r="BO254" s="13" t="s">
        <v>2334</v>
      </c>
      <c r="BP254" s="7" t="s">
        <v>3474</v>
      </c>
      <c r="BQ254" s="53" t="s">
        <v>2334</v>
      </c>
      <c r="BR254" s="76"/>
      <c r="BS254" s="76"/>
      <c r="BT254" s="76"/>
      <c r="BU254" s="150"/>
      <c r="BV254" s="62"/>
      <c r="BW254" s="62"/>
      <c r="BX254" s="62"/>
      <c r="BY254" s="62"/>
      <c r="BZ254" s="62"/>
      <c r="CA254" s="62"/>
      <c r="CB254" s="62"/>
      <c r="CC254" s="62"/>
      <c r="CD254" s="62"/>
      <c r="CE254" s="62"/>
      <c r="CF254" s="62"/>
      <c r="CG254" s="62"/>
    </row>
    <row r="255" spans="1:85" s="43" customFormat="1" ht="18" customHeight="1">
      <c r="A255" s="180"/>
      <c r="B255" s="162">
        <v>165</v>
      </c>
      <c r="C255" s="43">
        <v>1330021</v>
      </c>
      <c r="D255" s="46">
        <v>1</v>
      </c>
      <c r="E255" s="43" t="s">
        <v>255</v>
      </c>
      <c r="F255" s="43" t="s">
        <v>2070</v>
      </c>
      <c r="G255" s="43" t="s">
        <v>3475</v>
      </c>
      <c r="H255" s="43" t="s">
        <v>5</v>
      </c>
      <c r="I255" s="43" t="s">
        <v>41</v>
      </c>
      <c r="J255" s="43" t="s">
        <v>42</v>
      </c>
      <c r="K255" s="43" t="s">
        <v>43</v>
      </c>
      <c r="L255" s="43" t="s">
        <v>44</v>
      </c>
      <c r="M255" s="43" t="s">
        <v>212</v>
      </c>
      <c r="N255" s="43" t="s">
        <v>213</v>
      </c>
      <c r="O255" s="43" t="s">
        <v>221</v>
      </c>
      <c r="P255" s="43" t="s">
        <v>251</v>
      </c>
      <c r="R255" s="99">
        <v>26</v>
      </c>
      <c r="S255" s="43">
        <v>0</v>
      </c>
      <c r="T255" s="43">
        <v>348</v>
      </c>
      <c r="U255" s="96">
        <v>0</v>
      </c>
      <c r="V255" s="43">
        <v>0</v>
      </c>
      <c r="X255" s="96">
        <v>0</v>
      </c>
      <c r="Y255" s="43">
        <v>0</v>
      </c>
      <c r="Z255" s="43">
        <v>0</v>
      </c>
      <c r="AA255" s="96">
        <v>0</v>
      </c>
      <c r="AB255" s="43">
        <v>0</v>
      </c>
      <c r="AC255" s="51" t="s">
        <v>3476</v>
      </c>
      <c r="AD255" s="68" t="s">
        <v>4118</v>
      </c>
      <c r="AE255" s="68" t="s">
        <v>4122</v>
      </c>
      <c r="AF255" s="68">
        <v>2.3E-3</v>
      </c>
      <c r="AG255" s="68">
        <v>1.4E-3</v>
      </c>
      <c r="AH255" s="68">
        <v>4.0000000000000002E-4</v>
      </c>
      <c r="AI255" s="68">
        <v>2E-3</v>
      </c>
      <c r="AJ255" s="68">
        <v>5.4000000000000003E-3</v>
      </c>
      <c r="AK255" s="68">
        <v>0.16059999999999999</v>
      </c>
      <c r="AL255" s="68">
        <v>1E-4</v>
      </c>
      <c r="AM255" s="81">
        <v>0.71589999999999998</v>
      </c>
      <c r="AN255" s="68">
        <v>0.1113</v>
      </c>
      <c r="AO255" s="68">
        <v>5.0000000000000001E-4</v>
      </c>
      <c r="AP255" s="139"/>
      <c r="AQ255" s="59" t="s">
        <v>4134</v>
      </c>
      <c r="AR255" s="59">
        <v>0.823075</v>
      </c>
      <c r="AS255" s="59">
        <v>0.117287</v>
      </c>
      <c r="AT255" s="59">
        <v>5.9637999999999997E-2</v>
      </c>
      <c r="AU255" s="59"/>
      <c r="AV255" s="51"/>
      <c r="AW255" s="43">
        <v>374</v>
      </c>
      <c r="AX255" s="43">
        <v>113</v>
      </c>
      <c r="AY255" s="43">
        <v>336</v>
      </c>
      <c r="AZ255" s="43">
        <f t="shared" si="17"/>
        <v>107</v>
      </c>
      <c r="BA255" s="43">
        <f t="shared" si="18"/>
        <v>241</v>
      </c>
      <c r="BB255" s="43">
        <f t="shared" si="19"/>
        <v>26</v>
      </c>
      <c r="BC255" s="43">
        <v>29</v>
      </c>
      <c r="BD255" s="43">
        <v>26</v>
      </c>
      <c r="BE255" s="43">
        <v>71</v>
      </c>
      <c r="BF255" s="43">
        <v>78</v>
      </c>
      <c r="BG255" s="43">
        <v>19</v>
      </c>
      <c r="BH255" s="7" t="s">
        <v>2414</v>
      </c>
      <c r="BI255" s="7" t="s">
        <v>3477</v>
      </c>
      <c r="BJ255" s="7" t="s">
        <v>2788</v>
      </c>
      <c r="BK255" s="7" t="s">
        <v>2371</v>
      </c>
      <c r="BL255" s="7" t="s">
        <v>2388</v>
      </c>
      <c r="BM255" s="7" t="s">
        <v>2404</v>
      </c>
      <c r="BN255" s="7" t="s">
        <v>3478</v>
      </c>
      <c r="BO255" s="13" t="s">
        <v>2334</v>
      </c>
      <c r="BP255" s="7" t="s">
        <v>3479</v>
      </c>
      <c r="BQ255" s="53" t="s">
        <v>2334</v>
      </c>
      <c r="BR255" s="76"/>
      <c r="BS255" s="76"/>
      <c r="BT255" s="76"/>
      <c r="BU255" s="150"/>
      <c r="BV255" s="62"/>
      <c r="BW255" s="62"/>
      <c r="BX255" s="62"/>
      <c r="BY255" s="62"/>
      <c r="BZ255" s="62"/>
      <c r="CA255" s="62"/>
      <c r="CB255" s="62"/>
      <c r="CC255" s="62"/>
      <c r="CD255" s="62"/>
      <c r="CE255" s="62"/>
      <c r="CF255" s="62"/>
      <c r="CG255" s="62"/>
    </row>
    <row r="256" spans="1:85" s="43" customFormat="1" ht="18" customHeight="1">
      <c r="A256" s="180"/>
      <c r="B256" s="162">
        <v>166</v>
      </c>
      <c r="C256" s="43">
        <v>2004952</v>
      </c>
      <c r="D256" s="46">
        <v>1</v>
      </c>
      <c r="E256" s="43" t="s">
        <v>256</v>
      </c>
      <c r="F256" s="43" t="s">
        <v>2127</v>
      </c>
      <c r="G256" s="43" t="s">
        <v>3480</v>
      </c>
      <c r="H256" s="43" t="s">
        <v>5</v>
      </c>
      <c r="I256" s="43" t="s">
        <v>41</v>
      </c>
      <c r="J256" s="43" t="s">
        <v>42</v>
      </c>
      <c r="K256" s="43" t="s">
        <v>43</v>
      </c>
      <c r="L256" s="43" t="s">
        <v>44</v>
      </c>
      <c r="M256" s="43" t="s">
        <v>212</v>
      </c>
      <c r="N256" s="43" t="s">
        <v>213</v>
      </c>
      <c r="O256" s="43" t="s">
        <v>221</v>
      </c>
      <c r="P256" s="43" t="s">
        <v>251</v>
      </c>
      <c r="R256" s="99">
        <v>0</v>
      </c>
      <c r="S256" s="43">
        <v>148</v>
      </c>
      <c r="T256" s="43">
        <v>0</v>
      </c>
      <c r="U256" s="96">
        <v>23</v>
      </c>
      <c r="V256" s="43">
        <v>0</v>
      </c>
      <c r="W256" s="43">
        <v>344</v>
      </c>
      <c r="X256" s="96">
        <v>0</v>
      </c>
      <c r="Y256" s="43">
        <v>0</v>
      </c>
      <c r="Z256" s="43">
        <v>0</v>
      </c>
      <c r="AA256" s="96">
        <v>0</v>
      </c>
      <c r="AB256" s="43">
        <v>0</v>
      </c>
      <c r="AC256" s="51" t="s">
        <v>3481</v>
      </c>
      <c r="AD256" s="59" t="s">
        <v>4118</v>
      </c>
      <c r="AE256" s="68" t="s">
        <v>4122</v>
      </c>
      <c r="AF256" s="68">
        <v>5.4999999999999997E-3</v>
      </c>
      <c r="AG256" s="68">
        <v>6.9999999999999999E-4</v>
      </c>
      <c r="AH256" s="68">
        <v>2.0999999999999999E-3</v>
      </c>
      <c r="AI256" s="68">
        <v>3.3E-3</v>
      </c>
      <c r="AJ256" s="68">
        <v>1.55E-2</v>
      </c>
      <c r="AK256" s="68">
        <v>0.4254</v>
      </c>
      <c r="AL256" s="68">
        <v>1.1000000000000001E-3</v>
      </c>
      <c r="AM256" s="81">
        <v>0.47460000000000002</v>
      </c>
      <c r="AN256" s="68">
        <v>7.1499999999999994E-2</v>
      </c>
      <c r="AO256" s="68">
        <v>4.0000000000000002E-4</v>
      </c>
      <c r="AP256" s="139"/>
      <c r="AQ256" s="59" t="s">
        <v>4134</v>
      </c>
      <c r="AR256" s="59">
        <v>0.99984200000000001</v>
      </c>
      <c r="AS256" s="59">
        <v>1.05E-4</v>
      </c>
      <c r="AT256" s="59">
        <v>5.3000000000000001E-5</v>
      </c>
      <c r="AU256" s="59"/>
      <c r="AV256" s="59" t="s">
        <v>3431</v>
      </c>
      <c r="AW256" s="43">
        <v>515</v>
      </c>
      <c r="AX256" s="43">
        <v>251</v>
      </c>
      <c r="AY256" s="43">
        <v>477</v>
      </c>
      <c r="AZ256" s="44">
        <f t="shared" si="17"/>
        <v>245</v>
      </c>
      <c r="BA256" s="43">
        <f t="shared" si="18"/>
        <v>244</v>
      </c>
      <c r="BB256" s="43">
        <f t="shared" si="19"/>
        <v>26</v>
      </c>
      <c r="BC256" s="43">
        <v>29</v>
      </c>
      <c r="BD256" s="43">
        <v>26</v>
      </c>
      <c r="BE256" s="43">
        <v>71</v>
      </c>
      <c r="BF256" s="43">
        <v>81</v>
      </c>
      <c r="BG256" s="43">
        <v>19</v>
      </c>
      <c r="BH256" s="7" t="s">
        <v>2414</v>
      </c>
      <c r="BI256" s="7" t="s">
        <v>2488</v>
      </c>
      <c r="BJ256" s="7" t="s">
        <v>2788</v>
      </c>
      <c r="BK256" s="7" t="s">
        <v>2371</v>
      </c>
      <c r="BL256" s="7" t="s">
        <v>2388</v>
      </c>
      <c r="BM256" s="7" t="s">
        <v>2404</v>
      </c>
      <c r="BN256" s="7" t="s">
        <v>3482</v>
      </c>
      <c r="BO256" s="13" t="s">
        <v>2334</v>
      </c>
      <c r="BP256" s="7" t="s">
        <v>3483</v>
      </c>
      <c r="BQ256" s="53" t="s">
        <v>2334</v>
      </c>
      <c r="BR256" s="76"/>
      <c r="BS256" s="76"/>
      <c r="BT256" s="76"/>
      <c r="BU256" s="150"/>
      <c r="BV256" s="62"/>
      <c r="BW256" s="62"/>
      <c r="BX256" s="62"/>
      <c r="BY256" s="62"/>
      <c r="BZ256" s="62"/>
      <c r="CA256" s="62"/>
      <c r="CB256" s="62"/>
      <c r="CC256" s="62"/>
      <c r="CD256" s="62"/>
      <c r="CE256" s="62"/>
      <c r="CF256" s="62"/>
      <c r="CG256" s="62"/>
    </row>
    <row r="257" spans="1:85" s="43" customFormat="1" ht="18" customHeight="1">
      <c r="A257" s="180"/>
      <c r="B257" s="162">
        <v>167</v>
      </c>
      <c r="C257" s="43">
        <v>2039874</v>
      </c>
      <c r="D257" s="46">
        <v>1</v>
      </c>
      <c r="E257" s="43" t="s">
        <v>257</v>
      </c>
      <c r="F257" s="43" t="s">
        <v>2130</v>
      </c>
      <c r="G257" s="43" t="s">
        <v>3484</v>
      </c>
      <c r="H257" s="43" t="s">
        <v>5</v>
      </c>
      <c r="I257" s="43" t="s">
        <v>41</v>
      </c>
      <c r="J257" s="43" t="s">
        <v>42</v>
      </c>
      <c r="K257" s="43" t="s">
        <v>43</v>
      </c>
      <c r="L257" s="43" t="s">
        <v>44</v>
      </c>
      <c r="M257" s="43" t="s">
        <v>212</v>
      </c>
      <c r="N257" s="43" t="s">
        <v>213</v>
      </c>
      <c r="O257" s="43" t="s">
        <v>221</v>
      </c>
      <c r="P257" s="43" t="s">
        <v>251</v>
      </c>
      <c r="R257" s="99">
        <v>0</v>
      </c>
      <c r="S257" s="43">
        <v>0</v>
      </c>
      <c r="T257" s="43">
        <v>431</v>
      </c>
      <c r="U257" s="96">
        <v>0</v>
      </c>
      <c r="V257" s="43">
        <v>0</v>
      </c>
      <c r="W257" s="43">
        <v>0</v>
      </c>
      <c r="X257" s="96">
        <v>0</v>
      </c>
      <c r="Y257" s="43">
        <v>0</v>
      </c>
      <c r="Z257" s="43">
        <v>0</v>
      </c>
      <c r="AA257" s="96">
        <v>0</v>
      </c>
      <c r="AB257" s="43">
        <v>0</v>
      </c>
      <c r="AC257" s="51" t="s">
        <v>3485</v>
      </c>
      <c r="AD257" s="59" t="s">
        <v>4118</v>
      </c>
      <c r="AE257" s="68" t="s">
        <v>4122</v>
      </c>
      <c r="AF257" s="68">
        <v>3.3E-3</v>
      </c>
      <c r="AG257" s="68">
        <v>2.0000000000000001E-4</v>
      </c>
      <c r="AH257" s="68">
        <v>1E-4</v>
      </c>
      <c r="AI257" s="68">
        <v>1.1000000000000001E-3</v>
      </c>
      <c r="AJ257" s="68">
        <v>8.9999999999999998E-4</v>
      </c>
      <c r="AK257" s="68">
        <v>0.30199999999999999</v>
      </c>
      <c r="AL257" s="68">
        <v>2.0000000000000001E-4</v>
      </c>
      <c r="AM257" s="81">
        <v>0.61939999999999995</v>
      </c>
      <c r="AN257" s="68">
        <v>7.2499999999999995E-2</v>
      </c>
      <c r="AO257" s="68">
        <v>4.0000000000000002E-4</v>
      </c>
      <c r="AP257" s="139"/>
      <c r="AQ257" s="59" t="s">
        <v>4134</v>
      </c>
      <c r="AR257" s="59">
        <v>0.99984399999999996</v>
      </c>
      <c r="AS257" s="59">
        <v>1.7E-5</v>
      </c>
      <c r="AT257" s="59">
        <v>1.3899999999999999E-4</v>
      </c>
      <c r="AU257" s="59"/>
      <c r="AV257" s="51"/>
      <c r="AW257" s="43">
        <v>431</v>
      </c>
      <c r="AX257" s="43">
        <v>170</v>
      </c>
      <c r="AY257" s="43">
        <v>393</v>
      </c>
      <c r="AZ257" s="43">
        <f t="shared" si="17"/>
        <v>164</v>
      </c>
      <c r="BA257" s="43">
        <f t="shared" si="18"/>
        <v>241</v>
      </c>
      <c r="BB257" s="43">
        <f t="shared" si="19"/>
        <v>26</v>
      </c>
      <c r="BC257" s="43">
        <v>29</v>
      </c>
      <c r="BD257" s="43">
        <v>26</v>
      </c>
      <c r="BE257" s="43">
        <v>71</v>
      </c>
      <c r="BF257" s="43">
        <v>78</v>
      </c>
      <c r="BG257" s="43">
        <v>19</v>
      </c>
      <c r="BH257" s="7" t="s">
        <v>2414</v>
      </c>
      <c r="BI257" s="7" t="s">
        <v>3477</v>
      </c>
      <c r="BJ257" s="7" t="s">
        <v>2788</v>
      </c>
      <c r="BK257" s="7" t="s">
        <v>2371</v>
      </c>
      <c r="BL257" s="7" t="s">
        <v>2388</v>
      </c>
      <c r="BM257" s="7" t="s">
        <v>2404</v>
      </c>
      <c r="BN257" s="7" t="s">
        <v>3486</v>
      </c>
      <c r="BO257" s="13" t="s">
        <v>2334</v>
      </c>
      <c r="BP257" s="7" t="s">
        <v>3487</v>
      </c>
      <c r="BQ257" s="53" t="s">
        <v>2334</v>
      </c>
      <c r="BR257" s="76"/>
      <c r="BS257" s="76"/>
      <c r="BT257" s="76"/>
      <c r="BU257" s="150"/>
      <c r="BV257" s="62"/>
      <c r="BW257" s="62"/>
      <c r="BX257" s="62"/>
      <c r="BY257" s="62"/>
      <c r="BZ257" s="62"/>
      <c r="CA257" s="62"/>
      <c r="CB257" s="62"/>
      <c r="CC257" s="62"/>
      <c r="CD257" s="62"/>
      <c r="CE257" s="62"/>
      <c r="CF257" s="62"/>
      <c r="CG257" s="62"/>
    </row>
    <row r="258" spans="1:85" s="43" customFormat="1" ht="18" customHeight="1">
      <c r="A258" s="180"/>
      <c r="B258" s="162">
        <v>168</v>
      </c>
      <c r="C258" s="43">
        <v>2039875</v>
      </c>
      <c r="D258" s="46">
        <v>1</v>
      </c>
      <c r="E258" s="43" t="s">
        <v>258</v>
      </c>
      <c r="F258" s="43" t="s">
        <v>2131</v>
      </c>
      <c r="G258" s="43" t="s">
        <v>3488</v>
      </c>
      <c r="H258" s="43" t="s">
        <v>5</v>
      </c>
      <c r="I258" s="43" t="s">
        <v>41</v>
      </c>
      <c r="J258" s="43" t="s">
        <v>42</v>
      </c>
      <c r="K258" s="43" t="s">
        <v>43</v>
      </c>
      <c r="L258" s="43" t="s">
        <v>44</v>
      </c>
      <c r="M258" s="43" t="s">
        <v>212</v>
      </c>
      <c r="N258" s="43" t="s">
        <v>213</v>
      </c>
      <c r="O258" s="43" t="s">
        <v>221</v>
      </c>
      <c r="P258" s="43" t="s">
        <v>251</v>
      </c>
      <c r="R258" s="99">
        <v>0</v>
      </c>
      <c r="S258" s="43">
        <v>108</v>
      </c>
      <c r="T258" s="43">
        <v>0</v>
      </c>
      <c r="U258" s="96">
        <v>22</v>
      </c>
      <c r="V258" s="43">
        <v>0</v>
      </c>
      <c r="W258" s="43">
        <v>349</v>
      </c>
      <c r="X258" s="96">
        <v>0</v>
      </c>
      <c r="Y258" s="43">
        <v>0</v>
      </c>
      <c r="Z258" s="43">
        <v>0</v>
      </c>
      <c r="AA258" s="96">
        <v>0</v>
      </c>
      <c r="AB258" s="43">
        <v>0</v>
      </c>
      <c r="AC258" s="51" t="s">
        <v>3489</v>
      </c>
      <c r="AD258" s="59" t="s">
        <v>4116</v>
      </c>
      <c r="AE258" s="68" t="s">
        <v>4122</v>
      </c>
      <c r="AF258" s="68">
        <v>7.7999999999999996E-3</v>
      </c>
      <c r="AG258" s="68">
        <v>2.0000000000000001E-4</v>
      </c>
      <c r="AH258" s="68">
        <v>1E-4</v>
      </c>
      <c r="AI258" s="68">
        <v>1.43E-2</v>
      </c>
      <c r="AJ258" s="68">
        <v>0.1183</v>
      </c>
      <c r="AK258" s="81">
        <v>0.38929999999999998</v>
      </c>
      <c r="AL258" s="68">
        <v>4.4999999999999997E-3</v>
      </c>
      <c r="AM258" s="68">
        <v>0.30209999999999998</v>
      </c>
      <c r="AN258" s="68">
        <v>0.15770000000000001</v>
      </c>
      <c r="AO258" s="68">
        <v>5.7000000000000002E-3</v>
      </c>
      <c r="AP258" s="139"/>
      <c r="AQ258" s="59" t="s">
        <v>4134</v>
      </c>
      <c r="AR258" s="59">
        <v>0.99961800000000001</v>
      </c>
      <c r="AS258" s="59">
        <v>3.0699999999999998E-4</v>
      </c>
      <c r="AT258" s="59">
        <v>7.4999999999999993E-5</v>
      </c>
      <c r="AU258" s="59"/>
      <c r="AV258" s="51"/>
      <c r="AW258" s="43">
        <v>479</v>
      </c>
      <c r="AX258" s="43">
        <v>218</v>
      </c>
      <c r="AY258" s="43">
        <v>441</v>
      </c>
      <c r="AZ258" s="44">
        <f t="shared" si="17"/>
        <v>212</v>
      </c>
      <c r="BA258" s="43">
        <f t="shared" si="18"/>
        <v>241</v>
      </c>
      <c r="BB258" s="43">
        <f t="shared" si="19"/>
        <v>26</v>
      </c>
      <c r="BC258" s="43">
        <v>29</v>
      </c>
      <c r="BD258" s="43">
        <v>26</v>
      </c>
      <c r="BE258" s="43">
        <v>71</v>
      </c>
      <c r="BF258" s="43">
        <v>78</v>
      </c>
      <c r="BG258" s="43">
        <v>19</v>
      </c>
      <c r="BH258" s="7" t="s">
        <v>2414</v>
      </c>
      <c r="BI258" s="7" t="s">
        <v>3477</v>
      </c>
      <c r="BJ258" s="7" t="s">
        <v>2788</v>
      </c>
      <c r="BK258" s="7" t="s">
        <v>2371</v>
      </c>
      <c r="BL258" s="7" t="s">
        <v>2388</v>
      </c>
      <c r="BM258" s="7" t="s">
        <v>2404</v>
      </c>
      <c r="BN258" s="7" t="s">
        <v>3490</v>
      </c>
      <c r="BO258" s="13" t="s">
        <v>2334</v>
      </c>
      <c r="BP258" s="7" t="s">
        <v>3491</v>
      </c>
      <c r="BQ258" s="53" t="s">
        <v>2334</v>
      </c>
      <c r="BR258" s="76"/>
      <c r="BS258" s="76"/>
      <c r="BT258" s="76"/>
      <c r="BU258" s="150"/>
      <c r="BV258" s="62"/>
      <c r="BW258" s="62"/>
      <c r="BX258" s="62"/>
      <c r="BY258" s="62"/>
      <c r="BZ258" s="62"/>
      <c r="CA258" s="62"/>
      <c r="CB258" s="62"/>
      <c r="CC258" s="62"/>
      <c r="CD258" s="62"/>
      <c r="CE258" s="62"/>
      <c r="CF258" s="62"/>
      <c r="CG258" s="62"/>
    </row>
    <row r="259" spans="1:85" s="43" customFormat="1" ht="18" customHeight="1">
      <c r="A259" s="180"/>
      <c r="B259" s="162">
        <v>169</v>
      </c>
      <c r="C259" s="43">
        <v>1408157</v>
      </c>
      <c r="D259" s="46">
        <v>1</v>
      </c>
      <c r="E259" s="43" t="s">
        <v>265</v>
      </c>
      <c r="F259" s="43" t="s">
        <v>2082</v>
      </c>
      <c r="G259" s="43" t="s">
        <v>3492</v>
      </c>
      <c r="H259" s="43" t="s">
        <v>5</v>
      </c>
      <c r="I259" s="43" t="s">
        <v>41</v>
      </c>
      <c r="J259" s="43" t="s">
        <v>42</v>
      </c>
      <c r="K259" s="43" t="s">
        <v>43</v>
      </c>
      <c r="L259" s="43" t="s">
        <v>44</v>
      </c>
      <c r="M259" s="43" t="s">
        <v>212</v>
      </c>
      <c r="N259" s="43" t="s">
        <v>266</v>
      </c>
      <c r="O259" s="43" t="s">
        <v>267</v>
      </c>
      <c r="P259" s="43" t="s">
        <v>268</v>
      </c>
      <c r="R259" s="99">
        <v>0</v>
      </c>
      <c r="S259" s="43">
        <v>0</v>
      </c>
      <c r="T259" s="43">
        <v>379</v>
      </c>
      <c r="U259" s="96">
        <v>0</v>
      </c>
      <c r="V259" s="43">
        <v>0</v>
      </c>
      <c r="W259" s="43">
        <v>0</v>
      </c>
      <c r="X259" s="96">
        <v>0</v>
      </c>
      <c r="Y259" s="43">
        <v>0</v>
      </c>
      <c r="Z259" s="43">
        <v>0</v>
      </c>
      <c r="AA259" s="96">
        <v>0</v>
      </c>
      <c r="AB259" s="43">
        <v>0</v>
      </c>
      <c r="AC259" s="51" t="s">
        <v>3493</v>
      </c>
      <c r="AD259" s="59" t="s">
        <v>4112</v>
      </c>
      <c r="AE259" s="68" t="s">
        <v>4121</v>
      </c>
      <c r="AF259" s="68">
        <v>1.44E-2</v>
      </c>
      <c r="AG259" s="81">
        <v>0.57730000000000004</v>
      </c>
      <c r="AH259" s="68">
        <v>2.2599999999999999E-2</v>
      </c>
      <c r="AI259" s="68">
        <v>6.5699999999999995E-2</v>
      </c>
      <c r="AJ259" s="68">
        <v>4.4999999999999997E-3</v>
      </c>
      <c r="AK259" s="68">
        <v>6.6E-3</v>
      </c>
      <c r="AL259" s="68">
        <v>9.2499999999999999E-2</v>
      </c>
      <c r="AM259" s="68">
        <v>3.0999999999999999E-3</v>
      </c>
      <c r="AN259" s="68">
        <v>1.67E-2</v>
      </c>
      <c r="AO259" s="68">
        <v>0.19650000000000001</v>
      </c>
      <c r="AP259" s="139"/>
      <c r="AQ259" s="59" t="s">
        <v>4134</v>
      </c>
      <c r="AR259" s="59">
        <v>0.99996300000000005</v>
      </c>
      <c r="AS259" s="59">
        <v>2.5999999999999998E-5</v>
      </c>
      <c r="AT259" s="59">
        <v>1.2E-5</v>
      </c>
      <c r="AU259" s="59"/>
      <c r="AV259" s="51"/>
      <c r="AW259" s="43">
        <v>379</v>
      </c>
      <c r="AX259" s="43">
        <v>44</v>
      </c>
      <c r="AY259" s="43">
        <v>338</v>
      </c>
      <c r="AZ259" s="43">
        <f t="shared" si="17"/>
        <v>38</v>
      </c>
      <c r="BA259" s="43">
        <f t="shared" si="18"/>
        <v>312</v>
      </c>
      <c r="BB259" s="43">
        <f t="shared" si="19"/>
        <v>29</v>
      </c>
      <c r="BC259" s="43">
        <v>29</v>
      </c>
      <c r="BD259" s="43">
        <v>26</v>
      </c>
      <c r="BE259" s="43">
        <v>99</v>
      </c>
      <c r="BF259" s="43">
        <v>120</v>
      </c>
      <c r="BG259" s="43">
        <v>20</v>
      </c>
      <c r="BH259" s="7" t="s">
        <v>2378</v>
      </c>
      <c r="BI259" s="7" t="s">
        <v>2488</v>
      </c>
      <c r="BJ259" s="7" t="s">
        <v>2788</v>
      </c>
      <c r="BK259" s="7" t="s">
        <v>2371</v>
      </c>
      <c r="BL259" s="7" t="s">
        <v>2388</v>
      </c>
      <c r="BM259" s="7" t="s">
        <v>2404</v>
      </c>
      <c r="BN259" s="7" t="s">
        <v>3494</v>
      </c>
      <c r="BO259" s="13" t="s">
        <v>2334</v>
      </c>
      <c r="BP259" s="7" t="s">
        <v>3495</v>
      </c>
      <c r="BQ259" s="53" t="s">
        <v>2334</v>
      </c>
      <c r="BR259" s="66" t="s">
        <v>4462</v>
      </c>
      <c r="BS259" s="146" t="s">
        <v>4463</v>
      </c>
      <c r="BT259" s="76"/>
      <c r="BU259" s="147">
        <v>5.0000000000000002E-54</v>
      </c>
      <c r="BV259" s="62"/>
      <c r="BW259" s="62"/>
      <c r="BX259" s="62"/>
      <c r="BY259" s="62"/>
      <c r="BZ259" s="62"/>
      <c r="CA259" s="62"/>
      <c r="CB259" s="62"/>
      <c r="CC259" s="62"/>
      <c r="CD259" s="62"/>
      <c r="CE259" s="62"/>
      <c r="CF259" s="62"/>
      <c r="CG259" s="62"/>
    </row>
    <row r="260" spans="1:85" s="43" customFormat="1" ht="18" customHeight="1">
      <c r="A260" s="180"/>
      <c r="B260" s="162">
        <v>170</v>
      </c>
      <c r="C260" s="43">
        <v>158607</v>
      </c>
      <c r="D260" s="46">
        <v>1</v>
      </c>
      <c r="E260" s="43" t="s">
        <v>269</v>
      </c>
      <c r="F260" s="43" t="s">
        <v>2109</v>
      </c>
      <c r="G260" s="43" t="s">
        <v>3496</v>
      </c>
      <c r="H260" s="43" t="s">
        <v>5</v>
      </c>
      <c r="I260" s="43" t="s">
        <v>41</v>
      </c>
      <c r="J260" s="43" t="s">
        <v>42</v>
      </c>
      <c r="K260" s="43" t="s">
        <v>43</v>
      </c>
      <c r="L260" s="43" t="s">
        <v>44</v>
      </c>
      <c r="M260" s="43" t="s">
        <v>212</v>
      </c>
      <c r="N260" s="43" t="s">
        <v>266</v>
      </c>
      <c r="O260" s="43" t="s">
        <v>270</v>
      </c>
      <c r="P260" s="43" t="s">
        <v>271</v>
      </c>
      <c r="R260" s="99">
        <v>0</v>
      </c>
      <c r="S260" s="43">
        <v>11</v>
      </c>
      <c r="T260" s="43">
        <v>0</v>
      </c>
      <c r="U260" s="96">
        <v>21</v>
      </c>
      <c r="V260" s="43">
        <v>0</v>
      </c>
      <c r="W260" s="43">
        <v>502</v>
      </c>
      <c r="X260" s="96">
        <v>0</v>
      </c>
      <c r="Y260" s="43">
        <v>0</v>
      </c>
      <c r="Z260" s="43">
        <v>0</v>
      </c>
      <c r="AA260" s="96">
        <v>0</v>
      </c>
      <c r="AB260" s="43">
        <v>0</v>
      </c>
      <c r="AC260" s="51" t="s">
        <v>3497</v>
      </c>
      <c r="AD260" s="59" t="s">
        <v>4118</v>
      </c>
      <c r="AE260" s="68" t="s">
        <v>4122</v>
      </c>
      <c r="AF260" s="68">
        <v>2.9999999999999997E-4</v>
      </c>
      <c r="AG260" s="68">
        <v>1E-4</v>
      </c>
      <c r="AH260" s="68">
        <v>1E-4</v>
      </c>
      <c r="AI260" s="68">
        <v>4.0000000000000002E-4</v>
      </c>
      <c r="AJ260" s="68">
        <v>4.0000000000000002E-4</v>
      </c>
      <c r="AK260" s="68">
        <v>0.32579999999999998</v>
      </c>
      <c r="AL260" s="68">
        <v>0</v>
      </c>
      <c r="AM260" s="81">
        <v>0.58930000000000005</v>
      </c>
      <c r="AN260" s="68">
        <v>8.3599999999999994E-2</v>
      </c>
      <c r="AO260" s="68">
        <v>0</v>
      </c>
      <c r="AP260" s="89"/>
      <c r="AQ260" s="59" t="s">
        <v>4135</v>
      </c>
      <c r="AR260" s="59">
        <v>0.31725599999999998</v>
      </c>
      <c r="AS260" s="59">
        <v>0.66698900000000005</v>
      </c>
      <c r="AT260" s="59">
        <v>1.5755000000000002E-2</v>
      </c>
      <c r="AU260" s="59" t="s">
        <v>4172</v>
      </c>
      <c r="AV260" s="51"/>
      <c r="AW260" s="43">
        <v>534</v>
      </c>
      <c r="AX260" s="43">
        <v>107</v>
      </c>
      <c r="AY260" s="43">
        <v>485</v>
      </c>
      <c r="AZ260" s="43">
        <f t="shared" si="17"/>
        <v>101</v>
      </c>
      <c r="BA260" s="43">
        <f t="shared" si="18"/>
        <v>396</v>
      </c>
      <c r="BB260" s="43">
        <f t="shared" si="19"/>
        <v>37</v>
      </c>
      <c r="BC260" s="43">
        <v>29</v>
      </c>
      <c r="BD260" s="43">
        <v>26</v>
      </c>
      <c r="BE260" s="43">
        <v>116</v>
      </c>
      <c r="BF260" s="43">
        <v>181</v>
      </c>
      <c r="BG260" s="43">
        <v>26</v>
      </c>
      <c r="BH260" s="7" t="s">
        <v>2378</v>
      </c>
      <c r="BI260" s="7" t="s">
        <v>2948</v>
      </c>
      <c r="BJ260" s="7" t="s">
        <v>2788</v>
      </c>
      <c r="BK260" s="7" t="s">
        <v>2387</v>
      </c>
      <c r="BL260" s="7" t="s">
        <v>2372</v>
      </c>
      <c r="BM260" s="7" t="s">
        <v>2404</v>
      </c>
      <c r="BN260" s="7" t="s">
        <v>3498</v>
      </c>
      <c r="BO260" s="13" t="s">
        <v>2334</v>
      </c>
      <c r="BP260" s="7" t="s">
        <v>3499</v>
      </c>
      <c r="BQ260" s="53" t="s">
        <v>2334</v>
      </c>
      <c r="BR260" s="76"/>
      <c r="BS260" s="76"/>
      <c r="BT260" s="76"/>
      <c r="BU260" s="150"/>
      <c r="BV260" s="62"/>
      <c r="BW260" s="62"/>
      <c r="BX260" s="62"/>
      <c r="BY260" s="62"/>
      <c r="BZ260" s="62"/>
      <c r="CA260" s="62"/>
      <c r="CB260" s="62"/>
      <c r="CC260" s="62"/>
      <c r="CD260" s="62"/>
      <c r="CE260" s="62"/>
      <c r="CF260" s="62"/>
      <c r="CG260" s="62"/>
    </row>
    <row r="261" spans="1:85" s="43" customFormat="1" ht="18" customHeight="1">
      <c r="A261" s="180"/>
      <c r="B261" s="162">
        <v>171</v>
      </c>
      <c r="C261" s="43">
        <v>2025994</v>
      </c>
      <c r="D261" s="46">
        <v>1</v>
      </c>
      <c r="E261" s="43" t="s">
        <v>272</v>
      </c>
      <c r="F261" s="43" t="s">
        <v>2129</v>
      </c>
      <c r="G261" s="43" t="s">
        <v>3500</v>
      </c>
      <c r="H261" s="43" t="s">
        <v>5</v>
      </c>
      <c r="I261" s="43" t="s">
        <v>41</v>
      </c>
      <c r="J261" s="43" t="s">
        <v>42</v>
      </c>
      <c r="K261" s="43" t="s">
        <v>43</v>
      </c>
      <c r="L261" s="43" t="s">
        <v>44</v>
      </c>
      <c r="M261" s="43" t="s">
        <v>212</v>
      </c>
      <c r="N261" s="43" t="s">
        <v>266</v>
      </c>
      <c r="O261" s="43" t="s">
        <v>270</v>
      </c>
      <c r="P261" s="43" t="s">
        <v>273</v>
      </c>
      <c r="R261" s="99">
        <v>33</v>
      </c>
      <c r="S261" s="43">
        <v>0</v>
      </c>
      <c r="T261" s="43">
        <v>535</v>
      </c>
      <c r="U261" s="96">
        <v>0</v>
      </c>
      <c r="V261" s="43">
        <v>0</v>
      </c>
      <c r="W261" s="43">
        <v>0</v>
      </c>
      <c r="X261" s="96">
        <v>0</v>
      </c>
      <c r="Y261" s="43">
        <v>0</v>
      </c>
      <c r="Z261" s="43">
        <v>0</v>
      </c>
      <c r="AA261" s="96">
        <v>0</v>
      </c>
      <c r="AB261" s="43">
        <v>0</v>
      </c>
      <c r="AC261" s="51" t="s">
        <v>3501</v>
      </c>
      <c r="AD261" s="59" t="s">
        <v>4118</v>
      </c>
      <c r="AE261" s="68" t="s">
        <v>4122</v>
      </c>
      <c r="AF261" s="68">
        <v>2.9999999999999997E-4</v>
      </c>
      <c r="AG261" s="68">
        <v>2.9999999999999997E-4</v>
      </c>
      <c r="AH261" s="68">
        <v>1.6999999999999999E-3</v>
      </c>
      <c r="AI261" s="68">
        <v>2E-3</v>
      </c>
      <c r="AJ261" s="68">
        <v>2E-3</v>
      </c>
      <c r="AK261" s="68">
        <v>0.3155</v>
      </c>
      <c r="AL261" s="68">
        <v>2.0000000000000001E-4</v>
      </c>
      <c r="AM261" s="81">
        <v>0.60289999999999999</v>
      </c>
      <c r="AN261" s="68">
        <v>7.51E-2</v>
      </c>
      <c r="AO261" s="68">
        <v>1E-4</v>
      </c>
      <c r="AP261" s="89"/>
      <c r="AQ261" s="59" t="s">
        <v>4135</v>
      </c>
      <c r="AR261" s="59">
        <v>0.46821800000000002</v>
      </c>
      <c r="AS261" s="59">
        <v>0.484182</v>
      </c>
      <c r="AT261" s="59">
        <v>4.7600999999999997E-2</v>
      </c>
      <c r="AU261" s="59" t="s">
        <v>4173</v>
      </c>
      <c r="AV261" s="51"/>
      <c r="AW261" s="43">
        <v>568</v>
      </c>
      <c r="AX261" s="43">
        <v>139</v>
      </c>
      <c r="AY261" s="43">
        <v>528</v>
      </c>
      <c r="AZ261" s="43">
        <f t="shared" si="17"/>
        <v>133</v>
      </c>
      <c r="BA261" s="43">
        <f t="shared" si="18"/>
        <v>407</v>
      </c>
      <c r="BB261" s="43">
        <f t="shared" si="19"/>
        <v>28</v>
      </c>
      <c r="BC261" s="43">
        <v>30</v>
      </c>
      <c r="BD261" s="43">
        <v>26</v>
      </c>
      <c r="BE261" s="43">
        <v>113</v>
      </c>
      <c r="BF261" s="43">
        <v>193</v>
      </c>
      <c r="BG261" s="43">
        <v>27</v>
      </c>
      <c r="BH261" s="7" t="s">
        <v>2414</v>
      </c>
      <c r="BI261" s="7" t="s">
        <v>2948</v>
      </c>
      <c r="BJ261" s="7" t="s">
        <v>2788</v>
      </c>
      <c r="BK261" s="7" t="s">
        <v>2371</v>
      </c>
      <c r="BL261" s="7" t="s">
        <v>2372</v>
      </c>
      <c r="BM261" s="7" t="s">
        <v>2373</v>
      </c>
      <c r="BN261" s="7" t="s">
        <v>3502</v>
      </c>
      <c r="BO261" s="13" t="s">
        <v>2334</v>
      </c>
      <c r="BP261" s="7" t="s">
        <v>3503</v>
      </c>
      <c r="BQ261" s="53" t="s">
        <v>2334</v>
      </c>
      <c r="BR261" s="76"/>
      <c r="BS261" s="76"/>
      <c r="BT261" s="76"/>
      <c r="BU261" s="150"/>
      <c r="BV261" s="62"/>
      <c r="BW261" s="62"/>
      <c r="BX261" s="62"/>
      <c r="BY261" s="62"/>
      <c r="BZ261" s="62"/>
      <c r="CA261" s="62"/>
      <c r="CB261" s="62"/>
      <c r="CC261" s="62"/>
      <c r="CD261" s="62"/>
      <c r="CE261" s="62"/>
      <c r="CF261" s="62"/>
      <c r="CG261" s="62"/>
    </row>
    <row r="262" spans="1:85" s="43" customFormat="1" ht="18" customHeight="1">
      <c r="A262" s="180"/>
      <c r="B262" s="162">
        <v>172</v>
      </c>
      <c r="C262" s="43">
        <v>105487</v>
      </c>
      <c r="D262" s="46">
        <v>1</v>
      </c>
      <c r="E262" s="43" t="s">
        <v>274</v>
      </c>
      <c r="F262" s="43" t="s">
        <v>1999</v>
      </c>
      <c r="G262" s="43" t="s">
        <v>3504</v>
      </c>
      <c r="H262" s="43" t="s">
        <v>5</v>
      </c>
      <c r="I262" s="43" t="s">
        <v>41</v>
      </c>
      <c r="J262" s="43" t="s">
        <v>42</v>
      </c>
      <c r="K262" s="43" t="s">
        <v>43</v>
      </c>
      <c r="L262" s="43" t="s">
        <v>44</v>
      </c>
      <c r="M262" s="43" t="s">
        <v>212</v>
      </c>
      <c r="N262" s="43" t="s">
        <v>266</v>
      </c>
      <c r="O262" s="43" t="s">
        <v>270</v>
      </c>
      <c r="P262" s="43" t="s">
        <v>275</v>
      </c>
      <c r="R262" s="99">
        <v>0</v>
      </c>
      <c r="S262" s="43">
        <v>11</v>
      </c>
      <c r="T262" s="43">
        <v>0</v>
      </c>
      <c r="U262" s="96">
        <v>20</v>
      </c>
      <c r="V262" s="43">
        <v>0</v>
      </c>
      <c r="W262" s="43">
        <v>489</v>
      </c>
      <c r="X262" s="96">
        <v>0</v>
      </c>
      <c r="Y262" s="43">
        <v>0</v>
      </c>
      <c r="Z262" s="43">
        <v>0</v>
      </c>
      <c r="AA262" s="96">
        <v>0</v>
      </c>
      <c r="AB262" s="43">
        <v>0</v>
      </c>
      <c r="AC262" s="51" t="s">
        <v>3505</v>
      </c>
      <c r="AD262" s="59" t="s">
        <v>4116</v>
      </c>
      <c r="AE262" s="68" t="s">
        <v>4122</v>
      </c>
      <c r="AF262" s="68">
        <v>4.0000000000000002E-4</v>
      </c>
      <c r="AG262" s="68">
        <v>2.0000000000000001E-4</v>
      </c>
      <c r="AH262" s="68">
        <v>6.9999999999999999E-4</v>
      </c>
      <c r="AI262" s="68">
        <v>2.8999999999999998E-3</v>
      </c>
      <c r="AJ262" s="68">
        <v>1.6999999999999999E-3</v>
      </c>
      <c r="AK262" s="81">
        <v>0.48480000000000001</v>
      </c>
      <c r="AL262" s="68">
        <v>0</v>
      </c>
      <c r="AM262" s="68">
        <v>0.46870000000000001</v>
      </c>
      <c r="AN262" s="68">
        <v>4.0300000000000002E-2</v>
      </c>
      <c r="AO262" s="68">
        <v>2.0000000000000001E-4</v>
      </c>
      <c r="AP262" s="89"/>
      <c r="AQ262" s="59" t="s">
        <v>4135</v>
      </c>
      <c r="AR262" s="59">
        <v>0.285777</v>
      </c>
      <c r="AS262" s="59">
        <v>0.686056</v>
      </c>
      <c r="AT262" s="59">
        <v>2.8166E-2</v>
      </c>
      <c r="AU262" s="59" t="s">
        <v>4174</v>
      </c>
      <c r="AV262" s="51"/>
      <c r="AW262" s="43">
        <v>520</v>
      </c>
      <c r="AX262" s="43">
        <v>109</v>
      </c>
      <c r="AY262" s="43">
        <v>479</v>
      </c>
      <c r="AZ262" s="43">
        <f t="shared" si="17"/>
        <v>103</v>
      </c>
      <c r="BA262" s="43">
        <f t="shared" si="18"/>
        <v>388</v>
      </c>
      <c r="BB262" s="43">
        <f t="shared" si="19"/>
        <v>29</v>
      </c>
      <c r="BC262" s="43">
        <v>29</v>
      </c>
      <c r="BD262" s="43">
        <v>26</v>
      </c>
      <c r="BE262" s="43">
        <v>153</v>
      </c>
      <c r="BF262" s="43">
        <v>136</v>
      </c>
      <c r="BG262" s="43">
        <v>26</v>
      </c>
      <c r="BH262" s="7" t="s">
        <v>2378</v>
      </c>
      <c r="BI262" s="7" t="s">
        <v>2994</v>
      </c>
      <c r="BJ262" s="7" t="s">
        <v>2370</v>
      </c>
      <c r="BK262" s="7" t="s">
        <v>2371</v>
      </c>
      <c r="BL262" s="7" t="s">
        <v>2388</v>
      </c>
      <c r="BM262" s="7" t="s">
        <v>2404</v>
      </c>
      <c r="BN262" s="7" t="s">
        <v>3506</v>
      </c>
      <c r="BO262" s="13" t="s">
        <v>2334</v>
      </c>
      <c r="BP262" s="7" t="s">
        <v>3507</v>
      </c>
      <c r="BQ262" s="53" t="s">
        <v>2334</v>
      </c>
      <c r="BR262" s="76"/>
      <c r="BS262" s="76"/>
      <c r="BT262" s="76"/>
      <c r="BU262" s="150"/>
      <c r="BV262" s="62"/>
      <c r="BW262" s="62"/>
      <c r="BX262" s="62"/>
      <c r="BY262" s="62"/>
      <c r="BZ262" s="62"/>
      <c r="CA262" s="62"/>
      <c r="CB262" s="62"/>
      <c r="CC262" s="62"/>
      <c r="CD262" s="62"/>
      <c r="CE262" s="62"/>
      <c r="CF262" s="62"/>
      <c r="CG262" s="62"/>
    </row>
    <row r="263" spans="1:85" s="43" customFormat="1" ht="18" customHeight="1">
      <c r="A263" s="180"/>
      <c r="B263" s="162">
        <v>173</v>
      </c>
      <c r="C263" s="43">
        <v>694573</v>
      </c>
      <c r="D263" s="46">
        <v>1</v>
      </c>
      <c r="E263" s="43" t="s">
        <v>276</v>
      </c>
      <c r="F263" s="43" t="s">
        <v>2282</v>
      </c>
      <c r="G263" s="43" t="s">
        <v>3508</v>
      </c>
      <c r="H263" s="43" t="s">
        <v>5</v>
      </c>
      <c r="I263" s="43" t="s">
        <v>41</v>
      </c>
      <c r="J263" s="43" t="s">
        <v>42</v>
      </c>
      <c r="K263" s="43" t="s">
        <v>43</v>
      </c>
      <c r="L263" s="43" t="s">
        <v>44</v>
      </c>
      <c r="M263" s="43" t="s">
        <v>212</v>
      </c>
      <c r="N263" s="43" t="s">
        <v>266</v>
      </c>
      <c r="O263" s="43" t="s">
        <v>270</v>
      </c>
      <c r="P263" s="43" t="s">
        <v>275</v>
      </c>
      <c r="R263" s="99">
        <v>0</v>
      </c>
      <c r="S263" s="43">
        <v>11</v>
      </c>
      <c r="T263" s="43">
        <v>0</v>
      </c>
      <c r="U263" s="96">
        <v>20</v>
      </c>
      <c r="V263" s="43">
        <v>0</v>
      </c>
      <c r="W263" s="43">
        <v>491</v>
      </c>
      <c r="X263" s="96">
        <v>0</v>
      </c>
      <c r="Y263" s="43">
        <v>0</v>
      </c>
      <c r="Z263" s="43">
        <v>0</v>
      </c>
      <c r="AA263" s="96">
        <v>0</v>
      </c>
      <c r="AB263" s="43">
        <v>0</v>
      </c>
      <c r="AC263" s="51" t="s">
        <v>3509</v>
      </c>
      <c r="AD263" s="59" t="s">
        <v>4116</v>
      </c>
      <c r="AE263" s="68" t="s">
        <v>4122</v>
      </c>
      <c r="AF263" s="68">
        <v>2.7000000000000001E-3</v>
      </c>
      <c r="AG263" s="68">
        <v>1.9E-3</v>
      </c>
      <c r="AH263" s="68">
        <v>2.5999999999999999E-3</v>
      </c>
      <c r="AI263" s="68">
        <v>0.03</v>
      </c>
      <c r="AJ263" s="68">
        <v>2E-3</v>
      </c>
      <c r="AK263" s="81">
        <v>0.53979999999999995</v>
      </c>
      <c r="AL263" s="68">
        <v>4.0000000000000002E-4</v>
      </c>
      <c r="AM263" s="68">
        <v>0.40160000000000001</v>
      </c>
      <c r="AN263" s="68">
        <v>1.54E-2</v>
      </c>
      <c r="AO263" s="68">
        <v>3.5999999999999999E-3</v>
      </c>
      <c r="AP263" s="89"/>
      <c r="AQ263" s="59" t="s">
        <v>4135</v>
      </c>
      <c r="AR263" s="59">
        <v>0.28939100000000001</v>
      </c>
      <c r="AS263" s="59">
        <v>0.69139499999999998</v>
      </c>
      <c r="AT263" s="59">
        <v>1.9213999999999998E-2</v>
      </c>
      <c r="AU263" s="59" t="s">
        <v>4175</v>
      </c>
      <c r="AV263" s="51"/>
      <c r="AW263" s="43">
        <v>522</v>
      </c>
      <c r="AX263" s="43">
        <v>109</v>
      </c>
      <c r="AY263" s="43">
        <v>481</v>
      </c>
      <c r="AZ263" s="43">
        <f t="shared" si="17"/>
        <v>103</v>
      </c>
      <c r="BA263" s="43">
        <f t="shared" si="18"/>
        <v>390</v>
      </c>
      <c r="BB263" s="43">
        <f t="shared" si="19"/>
        <v>29</v>
      </c>
      <c r="BC263" s="43">
        <v>29</v>
      </c>
      <c r="BD263" s="43">
        <v>26</v>
      </c>
      <c r="BE263" s="43">
        <v>156</v>
      </c>
      <c r="BF263" s="43">
        <v>135</v>
      </c>
      <c r="BG263" s="43">
        <v>26</v>
      </c>
      <c r="BH263" s="7" t="s">
        <v>2378</v>
      </c>
      <c r="BI263" s="7" t="s">
        <v>2994</v>
      </c>
      <c r="BJ263" s="7" t="s">
        <v>2370</v>
      </c>
      <c r="BK263" s="7" t="s">
        <v>2371</v>
      </c>
      <c r="BL263" s="7" t="s">
        <v>2388</v>
      </c>
      <c r="BM263" s="7" t="s">
        <v>2404</v>
      </c>
      <c r="BN263" s="7" t="s">
        <v>3510</v>
      </c>
      <c r="BO263" s="13" t="s">
        <v>2334</v>
      </c>
      <c r="BP263" s="7" t="s">
        <v>3511</v>
      </c>
      <c r="BQ263" s="53" t="s">
        <v>2334</v>
      </c>
      <c r="BR263" s="76"/>
      <c r="BS263" s="76"/>
      <c r="BT263" s="76"/>
      <c r="BU263" s="150"/>
      <c r="BV263" s="62"/>
      <c r="BW263" s="62"/>
      <c r="BX263" s="62"/>
      <c r="BY263" s="62"/>
      <c r="BZ263" s="62"/>
      <c r="CA263" s="62"/>
      <c r="CB263" s="62"/>
      <c r="CC263" s="62"/>
      <c r="CD263" s="62"/>
      <c r="CE263" s="62"/>
      <c r="CF263" s="62"/>
      <c r="CG263" s="62"/>
    </row>
    <row r="264" spans="1:85" s="43" customFormat="1" ht="18" customHeight="1">
      <c r="A264" s="180"/>
      <c r="B264" s="162">
        <v>174</v>
      </c>
      <c r="C264" s="43">
        <v>1001832</v>
      </c>
      <c r="D264" s="46">
        <v>1</v>
      </c>
      <c r="E264" s="43" t="s">
        <v>280</v>
      </c>
      <c r="F264" s="43" t="s">
        <v>3512</v>
      </c>
      <c r="G264" s="43" t="s">
        <v>3513</v>
      </c>
      <c r="H264" s="43" t="s">
        <v>5</v>
      </c>
      <c r="I264" s="43" t="s">
        <v>41</v>
      </c>
      <c r="J264" s="43" t="s">
        <v>42</v>
      </c>
      <c r="K264" s="43" t="s">
        <v>43</v>
      </c>
      <c r="L264" s="43" t="s">
        <v>44</v>
      </c>
      <c r="M264" s="43" t="s">
        <v>212</v>
      </c>
      <c r="N264" s="43" t="s">
        <v>281</v>
      </c>
      <c r="O264" s="43" t="s">
        <v>282</v>
      </c>
      <c r="P264" s="43" t="s">
        <v>283</v>
      </c>
      <c r="R264" s="99">
        <v>0</v>
      </c>
      <c r="S264" s="43">
        <v>0</v>
      </c>
      <c r="T264" s="43">
        <v>391</v>
      </c>
      <c r="U264" s="96">
        <v>0</v>
      </c>
      <c r="V264" s="43">
        <v>0</v>
      </c>
      <c r="W264" s="43">
        <v>0</v>
      </c>
      <c r="X264" s="96">
        <v>0</v>
      </c>
      <c r="Y264" s="43">
        <v>0</v>
      </c>
      <c r="Z264" s="43">
        <v>0</v>
      </c>
      <c r="AA264" s="96">
        <v>0</v>
      </c>
      <c r="AB264" s="43">
        <v>0</v>
      </c>
      <c r="AC264" s="51" t="s">
        <v>3514</v>
      </c>
      <c r="AD264" s="59" t="s">
        <v>4112</v>
      </c>
      <c r="AE264" s="68" t="s">
        <v>4121</v>
      </c>
      <c r="AF264" s="68">
        <v>0.1691</v>
      </c>
      <c r="AG264" s="81">
        <v>0.57769999999999999</v>
      </c>
      <c r="AH264" s="68">
        <v>5.0000000000000001E-3</v>
      </c>
      <c r="AI264" s="68">
        <v>6.6100000000000006E-2</v>
      </c>
      <c r="AJ264" s="68">
        <v>2.8999999999999998E-3</v>
      </c>
      <c r="AK264" s="68">
        <v>8.8000000000000005E-3</v>
      </c>
      <c r="AL264" s="68">
        <v>0.106</v>
      </c>
      <c r="AM264" s="68">
        <v>4.7999999999999996E-3</v>
      </c>
      <c r="AN264" s="68">
        <v>8.0000000000000002E-3</v>
      </c>
      <c r="AO264" s="68">
        <v>5.16E-2</v>
      </c>
      <c r="AP264" s="139"/>
      <c r="AQ264" s="59" t="s">
        <v>4134</v>
      </c>
      <c r="AR264" s="59">
        <v>0.99965800000000005</v>
      </c>
      <c r="AS264" s="59">
        <v>2.04E-4</v>
      </c>
      <c r="AT264" s="59">
        <v>1.3799999999999999E-4</v>
      </c>
      <c r="AU264" s="59"/>
      <c r="AV264" s="51"/>
      <c r="AW264" s="43">
        <v>391</v>
      </c>
      <c r="AX264" s="43">
        <v>42</v>
      </c>
      <c r="AY264" s="43">
        <v>323</v>
      </c>
      <c r="AZ264" s="43">
        <f t="shared" si="17"/>
        <v>36</v>
      </c>
      <c r="BA264" s="43">
        <f t="shared" si="18"/>
        <v>299</v>
      </c>
      <c r="BB264" s="43">
        <f t="shared" si="19"/>
        <v>56</v>
      </c>
      <c r="BC264" s="43">
        <v>30</v>
      </c>
      <c r="BD264" s="43">
        <v>26</v>
      </c>
      <c r="BE264" s="43">
        <v>100</v>
      </c>
      <c r="BF264" s="43">
        <v>106</v>
      </c>
      <c r="BG264" s="43">
        <v>19</v>
      </c>
      <c r="BH264" s="7" t="s">
        <v>2378</v>
      </c>
      <c r="BI264" s="7" t="s">
        <v>3292</v>
      </c>
      <c r="BJ264" s="7" t="s">
        <v>2788</v>
      </c>
      <c r="BK264" s="7" t="s">
        <v>2387</v>
      </c>
      <c r="BL264" s="7" t="s">
        <v>2388</v>
      </c>
      <c r="BM264" s="7" t="s">
        <v>3515</v>
      </c>
      <c r="BN264" s="7" t="s">
        <v>3516</v>
      </c>
      <c r="BO264" s="13" t="s">
        <v>2334</v>
      </c>
      <c r="BP264" s="7" t="s">
        <v>3517</v>
      </c>
      <c r="BQ264" s="53" t="s">
        <v>2334</v>
      </c>
      <c r="BR264" s="66" t="s">
        <v>4464</v>
      </c>
      <c r="BS264" s="146" t="s">
        <v>4465</v>
      </c>
      <c r="BT264" s="76"/>
      <c r="BU264" s="147">
        <v>8.9999999999999994E-55</v>
      </c>
      <c r="BV264" s="62"/>
      <c r="BW264" s="62"/>
      <c r="BX264" s="62"/>
      <c r="BY264" s="62"/>
      <c r="BZ264" s="62"/>
      <c r="CA264" s="62"/>
      <c r="CB264" s="62"/>
      <c r="CC264" s="62"/>
      <c r="CD264" s="62"/>
      <c r="CE264" s="62"/>
      <c r="CF264" s="62"/>
      <c r="CG264" s="62"/>
    </row>
    <row r="265" spans="1:85" s="43" customFormat="1" ht="18" customHeight="1">
      <c r="A265" s="180"/>
      <c r="B265" s="162">
        <v>175</v>
      </c>
      <c r="C265" s="43">
        <v>1001833</v>
      </c>
      <c r="D265" s="46">
        <v>1</v>
      </c>
      <c r="E265" s="43" t="s">
        <v>284</v>
      </c>
      <c r="F265" s="43" t="s">
        <v>1987</v>
      </c>
      <c r="G265" s="43" t="s">
        <v>3518</v>
      </c>
      <c r="H265" s="43" t="s">
        <v>5</v>
      </c>
      <c r="I265" s="43" t="s">
        <v>41</v>
      </c>
      <c r="J265" s="43" t="s">
        <v>42</v>
      </c>
      <c r="K265" s="43" t="s">
        <v>43</v>
      </c>
      <c r="L265" s="43" t="s">
        <v>44</v>
      </c>
      <c r="M265" s="43" t="s">
        <v>212</v>
      </c>
      <c r="N265" s="43" t="s">
        <v>281</v>
      </c>
      <c r="O265" s="43" t="s">
        <v>282</v>
      </c>
      <c r="P265" s="43" t="s">
        <v>283</v>
      </c>
      <c r="R265" s="99">
        <v>0</v>
      </c>
      <c r="S265" s="43">
        <v>0</v>
      </c>
      <c r="T265" s="43">
        <v>433</v>
      </c>
      <c r="U265" s="96">
        <v>0</v>
      </c>
      <c r="V265" s="43">
        <v>0</v>
      </c>
      <c r="W265" s="43">
        <v>0</v>
      </c>
      <c r="X265" s="96">
        <v>0</v>
      </c>
      <c r="Y265" s="43">
        <v>0</v>
      </c>
      <c r="Z265" s="43">
        <v>0</v>
      </c>
      <c r="AA265" s="96">
        <v>0</v>
      </c>
      <c r="AB265" s="43">
        <v>0</v>
      </c>
      <c r="AC265" s="51" t="s">
        <v>3519</v>
      </c>
      <c r="AD265" s="59" t="s">
        <v>4111</v>
      </c>
      <c r="AE265" s="68" t="s">
        <v>4121</v>
      </c>
      <c r="AF265" s="81">
        <v>0.54949999999999999</v>
      </c>
      <c r="AG265" s="68">
        <v>0.38340000000000002</v>
      </c>
      <c r="AH265" s="68">
        <v>1.6000000000000001E-3</v>
      </c>
      <c r="AI265" s="68">
        <v>9.9000000000000008E-3</v>
      </c>
      <c r="AJ265" s="68">
        <v>1.5E-3</v>
      </c>
      <c r="AK265" s="68">
        <v>2.7000000000000001E-3</v>
      </c>
      <c r="AL265" s="68">
        <v>2.2499999999999999E-2</v>
      </c>
      <c r="AM265" s="68">
        <v>2.5999999999999999E-3</v>
      </c>
      <c r="AN265" s="68">
        <v>6.1000000000000004E-3</v>
      </c>
      <c r="AO265" s="68">
        <v>2.0199999999999999E-2</v>
      </c>
      <c r="AP265" s="139"/>
      <c r="AQ265" s="59" t="s">
        <v>4134</v>
      </c>
      <c r="AR265" s="59">
        <v>0.99997899999999995</v>
      </c>
      <c r="AS265" s="59">
        <v>5.0000000000000004E-6</v>
      </c>
      <c r="AT265" s="59">
        <v>1.5E-5</v>
      </c>
      <c r="AU265" s="59"/>
      <c r="AV265" s="51"/>
      <c r="AW265" s="43">
        <v>433</v>
      </c>
      <c r="AX265" s="43">
        <v>50</v>
      </c>
      <c r="AY265" s="43">
        <v>349</v>
      </c>
      <c r="AZ265" s="43">
        <f t="shared" si="17"/>
        <v>44</v>
      </c>
      <c r="BA265" s="43">
        <f t="shared" si="18"/>
        <v>317</v>
      </c>
      <c r="BB265" s="43">
        <f t="shared" si="19"/>
        <v>72</v>
      </c>
      <c r="BC265" s="43">
        <v>30</v>
      </c>
      <c r="BD265" s="43">
        <v>26</v>
      </c>
      <c r="BE265" s="43">
        <v>115</v>
      </c>
      <c r="BF265" s="43">
        <v>109</v>
      </c>
      <c r="BG265" s="43">
        <v>19</v>
      </c>
      <c r="BH265" s="7" t="s">
        <v>2378</v>
      </c>
      <c r="BI265" s="7" t="s">
        <v>3292</v>
      </c>
      <c r="BJ265" s="7" t="s">
        <v>2788</v>
      </c>
      <c r="BK265" s="7" t="s">
        <v>2371</v>
      </c>
      <c r="BL265" s="7" t="s">
        <v>2388</v>
      </c>
      <c r="BM265" s="7" t="s">
        <v>2404</v>
      </c>
      <c r="BN265" s="7" t="s">
        <v>3520</v>
      </c>
      <c r="BO265" s="13" t="s">
        <v>2334</v>
      </c>
      <c r="BP265" s="7" t="s">
        <v>3521</v>
      </c>
      <c r="BQ265" s="53" t="s">
        <v>2334</v>
      </c>
      <c r="BR265" s="76"/>
      <c r="BS265" s="76"/>
      <c r="BT265" s="76"/>
      <c r="BU265" s="150"/>
      <c r="BV265" s="62"/>
      <c r="BW265" s="62"/>
      <c r="BX265" s="62"/>
      <c r="BY265" s="62"/>
      <c r="BZ265" s="62"/>
      <c r="CA265" s="62"/>
      <c r="CB265" s="62"/>
      <c r="CC265" s="62"/>
      <c r="CD265" s="62"/>
      <c r="CE265" s="62"/>
      <c r="CF265" s="62"/>
      <c r="CG265" s="62"/>
    </row>
    <row r="266" spans="1:85" s="43" customFormat="1" ht="18" customHeight="1">
      <c r="A266" s="180"/>
      <c r="B266" s="162">
        <v>176</v>
      </c>
      <c r="C266" s="43">
        <v>1001938</v>
      </c>
      <c r="D266" s="46">
        <v>1</v>
      </c>
      <c r="E266" s="43" t="s">
        <v>285</v>
      </c>
      <c r="F266" s="43" t="s">
        <v>1988</v>
      </c>
      <c r="G266" s="43" t="s">
        <v>3522</v>
      </c>
      <c r="H266" s="43" t="s">
        <v>5</v>
      </c>
      <c r="I266" s="43" t="s">
        <v>41</v>
      </c>
      <c r="J266" s="43" t="s">
        <v>42</v>
      </c>
      <c r="K266" s="43" t="s">
        <v>43</v>
      </c>
      <c r="L266" s="43" t="s">
        <v>44</v>
      </c>
      <c r="M266" s="43" t="s">
        <v>212</v>
      </c>
      <c r="N266" s="43" t="s">
        <v>281</v>
      </c>
      <c r="O266" s="43" t="s">
        <v>282</v>
      </c>
      <c r="P266" s="43" t="s">
        <v>283</v>
      </c>
      <c r="R266" s="99">
        <v>20</v>
      </c>
      <c r="S266" s="43">
        <v>0</v>
      </c>
      <c r="T266" s="43">
        <v>0</v>
      </c>
      <c r="U266" s="96">
        <v>19</v>
      </c>
      <c r="V266" s="43">
        <v>0</v>
      </c>
      <c r="W266" s="43">
        <v>424</v>
      </c>
      <c r="X266" s="96">
        <v>0</v>
      </c>
      <c r="Y266" s="43">
        <v>0</v>
      </c>
      <c r="Z266" s="43">
        <v>0</v>
      </c>
      <c r="AA266" s="96">
        <v>0</v>
      </c>
      <c r="AB266" s="43">
        <v>0</v>
      </c>
      <c r="AC266" s="51" t="s">
        <v>3523</v>
      </c>
      <c r="AD266" s="59" t="s">
        <v>4118</v>
      </c>
      <c r="AE266" s="68" t="s">
        <v>4122</v>
      </c>
      <c r="AF266" s="68">
        <v>5.0000000000000001E-4</v>
      </c>
      <c r="AG266" s="68">
        <v>0</v>
      </c>
      <c r="AH266" s="68">
        <v>0</v>
      </c>
      <c r="AI266" s="68">
        <v>1.1000000000000001E-3</v>
      </c>
      <c r="AJ266" s="68">
        <v>1.1999999999999999E-3</v>
      </c>
      <c r="AK266" s="68">
        <v>0.32829999999999998</v>
      </c>
      <c r="AL266" s="68">
        <v>0</v>
      </c>
      <c r="AM266" s="81">
        <v>0.65549999999999997</v>
      </c>
      <c r="AN266" s="68">
        <v>1.32E-2</v>
      </c>
      <c r="AO266" s="68">
        <v>1E-4</v>
      </c>
      <c r="AP266" s="139"/>
      <c r="AQ266" s="59" t="s">
        <v>4134</v>
      </c>
      <c r="AR266" s="59">
        <v>0.95999000000000001</v>
      </c>
      <c r="AS266" s="59">
        <v>3.9072000000000003E-2</v>
      </c>
      <c r="AT266" s="59">
        <v>9.3800000000000003E-4</v>
      </c>
      <c r="AU266" s="59"/>
      <c r="AV266" s="51"/>
      <c r="AW266" s="43">
        <v>463</v>
      </c>
      <c r="AX266" s="43">
        <v>92</v>
      </c>
      <c r="AY266" s="43">
        <v>359</v>
      </c>
      <c r="AZ266" s="43">
        <f t="shared" si="17"/>
        <v>86</v>
      </c>
      <c r="BA266" s="43">
        <f t="shared" si="18"/>
        <v>285</v>
      </c>
      <c r="BB266" s="43">
        <f t="shared" si="19"/>
        <v>92</v>
      </c>
      <c r="BC266" s="43">
        <v>30</v>
      </c>
      <c r="BD266" s="43">
        <v>26</v>
      </c>
      <c r="BE266" s="43">
        <v>113</v>
      </c>
      <c r="BF266" s="43">
        <v>79</v>
      </c>
      <c r="BG266" s="43">
        <v>19</v>
      </c>
      <c r="BH266" s="7" t="s">
        <v>2378</v>
      </c>
      <c r="BI266" s="7" t="s">
        <v>3292</v>
      </c>
      <c r="BJ266" s="7" t="s">
        <v>2788</v>
      </c>
      <c r="BK266" s="7" t="s">
        <v>2371</v>
      </c>
      <c r="BL266" s="7" t="s">
        <v>2388</v>
      </c>
      <c r="BM266" s="7" t="s">
        <v>2789</v>
      </c>
      <c r="BN266" s="7" t="s">
        <v>3524</v>
      </c>
      <c r="BO266" s="13" t="s">
        <v>2334</v>
      </c>
      <c r="BP266" s="7" t="s">
        <v>3525</v>
      </c>
      <c r="BQ266" s="53" t="s">
        <v>2334</v>
      </c>
      <c r="BR266" s="76"/>
      <c r="BS266" s="76"/>
      <c r="BT266" s="76"/>
      <c r="BU266" s="150"/>
      <c r="BV266" s="62"/>
      <c r="BW266" s="62"/>
      <c r="BX266" s="62"/>
      <c r="BY266" s="62"/>
      <c r="BZ266" s="62"/>
      <c r="CA266" s="62"/>
      <c r="CB266" s="62"/>
      <c r="CC266" s="62"/>
      <c r="CD266" s="62"/>
      <c r="CE266" s="62"/>
      <c r="CF266" s="62"/>
      <c r="CG266" s="62"/>
    </row>
    <row r="267" spans="1:85" s="43" customFormat="1" ht="18" customHeight="1">
      <c r="A267" s="180"/>
      <c r="B267" s="162">
        <v>177</v>
      </c>
      <c r="C267" s="43">
        <v>1141098</v>
      </c>
      <c r="D267" s="46">
        <v>1</v>
      </c>
      <c r="E267" s="43" t="s">
        <v>288</v>
      </c>
      <c r="F267" s="43" t="s">
        <v>2018</v>
      </c>
      <c r="G267" s="43" t="s">
        <v>3526</v>
      </c>
      <c r="H267" s="43" t="s">
        <v>5</v>
      </c>
      <c r="I267" s="43" t="s">
        <v>41</v>
      </c>
      <c r="J267" s="43" t="s">
        <v>42</v>
      </c>
      <c r="K267" s="43" t="s">
        <v>43</v>
      </c>
      <c r="L267" s="43" t="s">
        <v>44</v>
      </c>
      <c r="M267" s="43" t="s">
        <v>212</v>
      </c>
      <c r="N267" s="43" t="s">
        <v>281</v>
      </c>
      <c r="O267" s="43" t="s">
        <v>282</v>
      </c>
      <c r="P267" s="43" t="s">
        <v>289</v>
      </c>
      <c r="R267" s="99">
        <v>34</v>
      </c>
      <c r="S267" s="43">
        <v>0</v>
      </c>
      <c r="T267" s="43">
        <v>402</v>
      </c>
      <c r="U267" s="96">
        <v>0</v>
      </c>
      <c r="V267" s="43">
        <v>0</v>
      </c>
      <c r="W267" s="43">
        <v>0</v>
      </c>
      <c r="X267" s="96">
        <v>0</v>
      </c>
      <c r="Y267" s="43">
        <v>0</v>
      </c>
      <c r="Z267" s="43">
        <v>0</v>
      </c>
      <c r="AA267" s="96">
        <v>0</v>
      </c>
      <c r="AB267" s="43">
        <v>0</v>
      </c>
      <c r="AC267" s="51" t="s">
        <v>3527</v>
      </c>
      <c r="AD267" s="59" t="s">
        <v>4118</v>
      </c>
      <c r="AE267" s="68" t="s">
        <v>4122</v>
      </c>
      <c r="AF267" s="68">
        <v>2.2000000000000001E-3</v>
      </c>
      <c r="AG267" s="68">
        <v>1.6999999999999999E-3</v>
      </c>
      <c r="AH267" s="68">
        <v>1E-3</v>
      </c>
      <c r="AI267" s="68">
        <v>9.1000000000000004E-3</v>
      </c>
      <c r="AJ267" s="68">
        <v>2.7000000000000001E-3</v>
      </c>
      <c r="AK267" s="68">
        <v>0.2898</v>
      </c>
      <c r="AL267" s="68">
        <v>5.0000000000000001E-4</v>
      </c>
      <c r="AM267" s="81">
        <v>0.64419999999999999</v>
      </c>
      <c r="AN267" s="68">
        <v>4.7199999999999999E-2</v>
      </c>
      <c r="AO267" s="68">
        <v>1.6000000000000001E-3</v>
      </c>
      <c r="AP267" s="139"/>
      <c r="AQ267" s="59" t="s">
        <v>4134</v>
      </c>
      <c r="AR267" s="59">
        <v>0.68913599999999997</v>
      </c>
      <c r="AS267" s="59">
        <v>0.28845300000000001</v>
      </c>
      <c r="AT267" s="59">
        <v>2.2409999999999999E-2</v>
      </c>
      <c r="AU267" s="59"/>
      <c r="AV267" s="51"/>
      <c r="AW267" s="43">
        <v>436</v>
      </c>
      <c r="AX267" s="43">
        <v>118</v>
      </c>
      <c r="AY267" s="43">
        <v>386</v>
      </c>
      <c r="AZ267" s="43">
        <f t="shared" si="17"/>
        <v>112</v>
      </c>
      <c r="BA267" s="43">
        <f t="shared" si="18"/>
        <v>286</v>
      </c>
      <c r="BB267" s="43">
        <f t="shared" si="19"/>
        <v>38</v>
      </c>
      <c r="BC267" s="43">
        <v>30</v>
      </c>
      <c r="BD267" s="43">
        <v>26</v>
      </c>
      <c r="BE267" s="43">
        <v>85</v>
      </c>
      <c r="BF267" s="43">
        <v>108</v>
      </c>
      <c r="BG267" s="43">
        <v>19</v>
      </c>
      <c r="BH267" s="7" t="s">
        <v>2378</v>
      </c>
      <c r="BI267" s="7" t="s">
        <v>2385</v>
      </c>
      <c r="BJ267" s="7" t="s">
        <v>2788</v>
      </c>
      <c r="BK267" s="7" t="s">
        <v>2371</v>
      </c>
      <c r="BL267" s="7" t="s">
        <v>2388</v>
      </c>
      <c r="BM267" s="7" t="s">
        <v>2789</v>
      </c>
      <c r="BN267" s="7" t="s">
        <v>3528</v>
      </c>
      <c r="BO267" s="13" t="s">
        <v>2334</v>
      </c>
      <c r="BP267" s="7" t="s">
        <v>3529</v>
      </c>
      <c r="BQ267" s="53" t="s">
        <v>2334</v>
      </c>
      <c r="BR267" s="76"/>
      <c r="BS267" s="76"/>
      <c r="BT267" s="76"/>
      <c r="BU267" s="150"/>
      <c r="BV267" s="62"/>
      <c r="BW267" s="62"/>
      <c r="BX267" s="62"/>
      <c r="BY267" s="62"/>
      <c r="BZ267" s="62"/>
      <c r="CA267" s="62"/>
      <c r="CB267" s="62"/>
      <c r="CC267" s="62"/>
      <c r="CD267" s="62"/>
      <c r="CE267" s="62"/>
      <c r="CF267" s="62"/>
      <c r="CG267" s="62"/>
    </row>
    <row r="268" spans="1:85" s="43" customFormat="1" ht="18" customHeight="1">
      <c r="A268" s="180"/>
      <c r="B268" s="162">
        <v>178</v>
      </c>
      <c r="C268" s="43">
        <v>77044</v>
      </c>
      <c r="D268" s="46">
        <v>1</v>
      </c>
      <c r="E268" s="43" t="s">
        <v>290</v>
      </c>
      <c r="F268" s="43" t="s">
        <v>2299</v>
      </c>
      <c r="G268" s="43" t="s">
        <v>3530</v>
      </c>
      <c r="H268" s="43" t="s">
        <v>5</v>
      </c>
      <c r="I268" s="43" t="s">
        <v>41</v>
      </c>
      <c r="J268" s="43" t="s">
        <v>42</v>
      </c>
      <c r="K268" s="43" t="s">
        <v>43</v>
      </c>
      <c r="L268" s="43" t="s">
        <v>44</v>
      </c>
      <c r="M268" s="43" t="s">
        <v>212</v>
      </c>
      <c r="N268" s="43" t="s">
        <v>281</v>
      </c>
      <c r="O268" s="43" t="s">
        <v>282</v>
      </c>
      <c r="P268" s="43" t="s">
        <v>291</v>
      </c>
      <c r="R268" s="99">
        <v>0</v>
      </c>
      <c r="S268" s="51">
        <v>15</v>
      </c>
      <c r="T268" s="51">
        <v>0</v>
      </c>
      <c r="U268" s="96">
        <v>19</v>
      </c>
      <c r="V268" s="51">
        <v>0</v>
      </c>
      <c r="W268" s="51">
        <v>530</v>
      </c>
      <c r="X268" s="96">
        <v>0</v>
      </c>
      <c r="Y268" s="51">
        <v>0</v>
      </c>
      <c r="Z268" s="51">
        <v>0</v>
      </c>
      <c r="AA268" s="96">
        <v>0</v>
      </c>
      <c r="AB268" s="51">
        <v>0</v>
      </c>
      <c r="AC268" s="51" t="s">
        <v>3531</v>
      </c>
      <c r="AD268" s="68" t="s">
        <v>4118</v>
      </c>
      <c r="AE268" s="68" t="s">
        <v>4122</v>
      </c>
      <c r="AF268" s="68">
        <v>4.0000000000000002E-4</v>
      </c>
      <c r="AG268" s="68">
        <v>1E-4</v>
      </c>
      <c r="AH268" s="68">
        <v>1.5E-3</v>
      </c>
      <c r="AI268" s="68">
        <v>8.0000000000000004E-4</v>
      </c>
      <c r="AJ268" s="68">
        <v>3.0999999999999999E-3</v>
      </c>
      <c r="AK268" s="68">
        <v>0.28399999999999997</v>
      </c>
      <c r="AL268" s="68">
        <v>0</v>
      </c>
      <c r="AM268" s="81">
        <v>0.64290000000000003</v>
      </c>
      <c r="AN268" s="68">
        <v>6.7199999999999996E-2</v>
      </c>
      <c r="AO268" s="68">
        <v>0</v>
      </c>
      <c r="AP268" s="139"/>
      <c r="AQ268" s="59" t="s">
        <v>4134</v>
      </c>
      <c r="AR268" s="59">
        <v>0.83387699999999998</v>
      </c>
      <c r="AS268" s="59">
        <v>0.13055900000000001</v>
      </c>
      <c r="AT268" s="59">
        <v>3.5564999999999999E-2</v>
      </c>
      <c r="AU268" s="59"/>
      <c r="AV268" s="51"/>
      <c r="AW268" s="43">
        <v>564</v>
      </c>
      <c r="AX268" s="43">
        <v>105</v>
      </c>
      <c r="AY268" s="43">
        <v>472</v>
      </c>
      <c r="AZ268" s="43">
        <f t="shared" si="17"/>
        <v>99</v>
      </c>
      <c r="BA268" s="43">
        <f t="shared" si="18"/>
        <v>385</v>
      </c>
      <c r="BB268" s="43">
        <f t="shared" si="19"/>
        <v>80</v>
      </c>
      <c r="BC268" s="43">
        <v>29</v>
      </c>
      <c r="BD268" s="43">
        <v>26</v>
      </c>
      <c r="BE268" s="43">
        <v>162</v>
      </c>
      <c r="BF268" s="43">
        <v>131</v>
      </c>
      <c r="BG268" s="43">
        <v>19</v>
      </c>
      <c r="BH268" s="7" t="s">
        <v>2378</v>
      </c>
      <c r="BI268" s="7" t="s">
        <v>2926</v>
      </c>
      <c r="BJ268" s="7" t="s">
        <v>2788</v>
      </c>
      <c r="BK268" s="7" t="s">
        <v>2371</v>
      </c>
      <c r="BL268" s="7" t="s">
        <v>2388</v>
      </c>
      <c r="BM268" s="7" t="s">
        <v>2404</v>
      </c>
      <c r="BN268" s="7" t="s">
        <v>3532</v>
      </c>
      <c r="BO268" s="13" t="s">
        <v>2334</v>
      </c>
      <c r="BP268" s="7" t="s">
        <v>3533</v>
      </c>
      <c r="BQ268" s="53" t="s">
        <v>2334</v>
      </c>
      <c r="BR268" s="76"/>
      <c r="BS268" s="76"/>
      <c r="BT268" s="76"/>
      <c r="BU268" s="150"/>
      <c r="BV268" s="62"/>
      <c r="BW268" s="62"/>
      <c r="BX268" s="62"/>
      <c r="BY268" s="62"/>
      <c r="BZ268" s="62"/>
      <c r="CA268" s="62"/>
      <c r="CB268" s="62"/>
      <c r="CC268" s="62"/>
      <c r="CD268" s="62"/>
      <c r="CE268" s="62"/>
      <c r="CF268" s="62"/>
      <c r="CG268" s="62"/>
    </row>
    <row r="269" spans="1:85" s="43" customFormat="1" ht="18" customHeight="1">
      <c r="A269" s="180"/>
      <c r="B269" s="162">
        <v>179</v>
      </c>
      <c r="C269" s="43">
        <v>1328760</v>
      </c>
      <c r="D269" s="46">
        <v>1</v>
      </c>
      <c r="E269" s="43" t="s">
        <v>3534</v>
      </c>
      <c r="F269" s="43" t="s">
        <v>2068</v>
      </c>
      <c r="G269" s="43" t="s">
        <v>3535</v>
      </c>
      <c r="H269" s="43" t="s">
        <v>5</v>
      </c>
      <c r="I269" s="43" t="s">
        <v>41</v>
      </c>
      <c r="J269" s="43" t="s">
        <v>42</v>
      </c>
      <c r="K269" s="43" t="s">
        <v>43</v>
      </c>
      <c r="L269" s="43" t="s">
        <v>44</v>
      </c>
      <c r="M269" s="43" t="s">
        <v>293</v>
      </c>
      <c r="N269" s="43" t="s">
        <v>294</v>
      </c>
      <c r="O269" s="43" t="s">
        <v>295</v>
      </c>
      <c r="R269" s="99">
        <v>0</v>
      </c>
      <c r="S269" s="43">
        <v>61</v>
      </c>
      <c r="T269" s="43">
        <v>0</v>
      </c>
      <c r="U269" s="96">
        <v>19</v>
      </c>
      <c r="V269" s="43">
        <v>0</v>
      </c>
      <c r="W269" s="43">
        <v>332</v>
      </c>
      <c r="X269" s="96">
        <v>0</v>
      </c>
      <c r="Y269" s="43">
        <v>0</v>
      </c>
      <c r="Z269" s="43">
        <v>0</v>
      </c>
      <c r="AA269" s="96">
        <v>0</v>
      </c>
      <c r="AB269" s="43">
        <v>0</v>
      </c>
      <c r="AC269" s="51" t="s">
        <v>3536</v>
      </c>
      <c r="AD269" s="68" t="s">
        <v>4118</v>
      </c>
      <c r="AE269" s="68" t="s">
        <v>4122</v>
      </c>
      <c r="AF269" s="68">
        <v>1.6000000000000001E-3</v>
      </c>
      <c r="AG269" s="68">
        <v>2.9999999999999997E-4</v>
      </c>
      <c r="AH269" s="68">
        <v>2.0000000000000001E-4</v>
      </c>
      <c r="AI269" s="68">
        <v>2.0000000000000001E-4</v>
      </c>
      <c r="AJ269" s="68">
        <v>1.2999999999999999E-3</v>
      </c>
      <c r="AK269" s="68">
        <v>0.22789999999999999</v>
      </c>
      <c r="AL269" s="68">
        <v>1.1999999999999999E-3</v>
      </c>
      <c r="AM269" s="81">
        <v>0.68889999999999996</v>
      </c>
      <c r="AN269" s="68">
        <v>7.8200000000000006E-2</v>
      </c>
      <c r="AO269" s="68">
        <v>2.0000000000000001E-4</v>
      </c>
      <c r="AP269" s="139"/>
      <c r="AQ269" s="59" t="s">
        <v>4134</v>
      </c>
      <c r="AR269" s="59">
        <v>0.99998200000000004</v>
      </c>
      <c r="AS269" s="59">
        <v>6.0000000000000002E-6</v>
      </c>
      <c r="AT269" s="59">
        <v>1.2E-5</v>
      </c>
      <c r="AU269" s="59"/>
      <c r="AV269" s="51"/>
      <c r="AW269" s="43">
        <v>412</v>
      </c>
      <c r="AX269" s="43">
        <v>141</v>
      </c>
      <c r="AY269" s="43">
        <v>356</v>
      </c>
      <c r="AZ269" s="43">
        <f t="shared" si="17"/>
        <v>135</v>
      </c>
      <c r="BA269" s="43">
        <f t="shared" si="18"/>
        <v>233</v>
      </c>
      <c r="BB269" s="43">
        <f t="shared" si="19"/>
        <v>44</v>
      </c>
      <c r="BC269" s="43">
        <v>29</v>
      </c>
      <c r="BD269" s="43">
        <v>26</v>
      </c>
      <c r="BE269" s="43">
        <v>83</v>
      </c>
      <c r="BF269" s="43">
        <v>58</v>
      </c>
      <c r="BG269" s="43">
        <v>19</v>
      </c>
      <c r="BH269" s="7" t="s">
        <v>2378</v>
      </c>
      <c r="BI269" s="7" t="s">
        <v>2427</v>
      </c>
      <c r="BJ269" s="7" t="s">
        <v>2788</v>
      </c>
      <c r="BK269" s="7" t="s">
        <v>2371</v>
      </c>
      <c r="BL269" s="7" t="s">
        <v>2388</v>
      </c>
      <c r="BM269" s="7" t="s">
        <v>2475</v>
      </c>
      <c r="BN269" s="7" t="s">
        <v>3537</v>
      </c>
      <c r="BO269" s="13" t="s">
        <v>2334</v>
      </c>
      <c r="BP269" s="7" t="s">
        <v>3538</v>
      </c>
      <c r="BQ269" s="53" t="s">
        <v>2334</v>
      </c>
      <c r="BR269" s="76"/>
      <c r="BS269" s="76"/>
      <c r="BT269" s="76"/>
      <c r="BU269" s="150"/>
      <c r="BV269" s="62"/>
      <c r="BW269" s="62"/>
      <c r="BX269" s="62"/>
      <c r="BY269" s="62"/>
      <c r="BZ269" s="62"/>
      <c r="CA269" s="62"/>
      <c r="CB269" s="62"/>
      <c r="CC269" s="62"/>
      <c r="CD269" s="62"/>
      <c r="CE269" s="62"/>
      <c r="CF269" s="62"/>
      <c r="CG269" s="62"/>
    </row>
    <row r="270" spans="1:85" s="43" customFormat="1" ht="18" customHeight="1">
      <c r="A270" s="180"/>
      <c r="B270" s="162">
        <v>180</v>
      </c>
      <c r="C270" s="43">
        <v>1344418</v>
      </c>
      <c r="D270" s="46">
        <v>1</v>
      </c>
      <c r="E270" s="43" t="s">
        <v>296</v>
      </c>
      <c r="F270" s="43" t="s">
        <v>2073</v>
      </c>
      <c r="G270" s="43" t="s">
        <v>3539</v>
      </c>
      <c r="H270" s="43" t="s">
        <v>5</v>
      </c>
      <c r="I270" s="43" t="s">
        <v>41</v>
      </c>
      <c r="J270" s="43" t="s">
        <v>42</v>
      </c>
      <c r="K270" s="43" t="s">
        <v>43</v>
      </c>
      <c r="L270" s="43" t="s">
        <v>297</v>
      </c>
      <c r="M270" s="43" t="s">
        <v>298</v>
      </c>
      <c r="N270" s="43" t="s">
        <v>299</v>
      </c>
      <c r="O270" s="43" t="s">
        <v>300</v>
      </c>
      <c r="R270" s="99">
        <v>0</v>
      </c>
      <c r="S270" s="43">
        <v>51</v>
      </c>
      <c r="T270" s="43">
        <v>0</v>
      </c>
      <c r="U270" s="96">
        <v>22</v>
      </c>
      <c r="V270" s="43">
        <v>0</v>
      </c>
      <c r="W270" s="43">
        <v>391</v>
      </c>
      <c r="X270" s="96">
        <v>0</v>
      </c>
      <c r="Y270" s="43">
        <v>0</v>
      </c>
      <c r="Z270" s="43">
        <v>0</v>
      </c>
      <c r="AA270" s="96">
        <v>0</v>
      </c>
      <c r="AB270" s="43">
        <v>0</v>
      </c>
      <c r="AC270" s="51" t="s">
        <v>3540</v>
      </c>
      <c r="AD270" s="68" t="s">
        <v>4118</v>
      </c>
      <c r="AE270" s="68" t="s">
        <v>4122</v>
      </c>
      <c r="AF270" s="68">
        <v>1.2999999999999999E-3</v>
      </c>
      <c r="AG270" s="68">
        <v>0</v>
      </c>
      <c r="AH270" s="68">
        <v>0</v>
      </c>
      <c r="AI270" s="68">
        <v>6.9999999999999999E-4</v>
      </c>
      <c r="AJ270" s="68">
        <v>2.8E-3</v>
      </c>
      <c r="AK270" s="68">
        <v>0.39290000000000003</v>
      </c>
      <c r="AL270" s="68">
        <v>1E-4</v>
      </c>
      <c r="AM270" s="81">
        <v>0.56599999999999995</v>
      </c>
      <c r="AN270" s="68">
        <v>3.5999999999999997E-2</v>
      </c>
      <c r="AO270" s="68">
        <v>0</v>
      </c>
      <c r="AP270" s="139"/>
      <c r="AQ270" s="59" t="s">
        <v>4134</v>
      </c>
      <c r="AR270" s="59">
        <v>0.99977499999999997</v>
      </c>
      <c r="AS270" s="59">
        <v>1.7000000000000001E-4</v>
      </c>
      <c r="AT270" s="59">
        <v>5.5000000000000002E-5</v>
      </c>
      <c r="AU270" s="59"/>
      <c r="AV270" s="51"/>
      <c r="AW270" s="43">
        <v>464</v>
      </c>
      <c r="AX270" s="43">
        <v>166</v>
      </c>
      <c r="AY270" s="43">
        <v>426</v>
      </c>
      <c r="AZ270" s="43">
        <f t="shared" si="17"/>
        <v>160</v>
      </c>
      <c r="BA270" s="43">
        <f t="shared" si="18"/>
        <v>278</v>
      </c>
      <c r="BB270" s="43">
        <f t="shared" si="19"/>
        <v>26</v>
      </c>
      <c r="BC270" s="43">
        <v>29</v>
      </c>
      <c r="BD270" s="43">
        <v>26</v>
      </c>
      <c r="BE270" s="43">
        <v>114</v>
      </c>
      <c r="BF270" s="43">
        <v>72</v>
      </c>
      <c r="BG270" s="43">
        <v>19</v>
      </c>
      <c r="BH270" s="7" t="s">
        <v>2378</v>
      </c>
      <c r="BI270" s="7" t="s">
        <v>2853</v>
      </c>
      <c r="BJ270" s="7" t="s">
        <v>2788</v>
      </c>
      <c r="BK270" s="7" t="s">
        <v>2371</v>
      </c>
      <c r="BL270" s="7" t="s">
        <v>2398</v>
      </c>
      <c r="BM270" s="7" t="s">
        <v>3083</v>
      </c>
      <c r="BN270" s="7" t="s">
        <v>3541</v>
      </c>
      <c r="BO270" s="13" t="s">
        <v>2334</v>
      </c>
      <c r="BP270" s="7" t="s">
        <v>3542</v>
      </c>
      <c r="BQ270" s="53" t="s">
        <v>2334</v>
      </c>
      <c r="BR270" s="76"/>
      <c r="BS270" s="76"/>
      <c r="BT270" s="76"/>
      <c r="BU270" s="150"/>
      <c r="BV270" s="62"/>
      <c r="BW270" s="62"/>
      <c r="BX270" s="62"/>
      <c r="BY270" s="62"/>
      <c r="BZ270" s="62"/>
      <c r="CA270" s="62"/>
      <c r="CB270" s="62"/>
      <c r="CC270" s="62"/>
      <c r="CD270" s="62"/>
      <c r="CE270" s="62"/>
      <c r="CF270" s="62"/>
      <c r="CG270" s="62"/>
    </row>
    <row r="271" spans="1:85" s="43" customFormat="1" ht="18" customHeight="1">
      <c r="A271" s="180"/>
      <c r="B271" s="162">
        <v>181</v>
      </c>
      <c r="C271" s="43">
        <v>5486</v>
      </c>
      <c r="D271" s="46">
        <v>4</v>
      </c>
      <c r="E271" s="43" t="s">
        <v>301</v>
      </c>
      <c r="F271" s="43" t="s">
        <v>2229</v>
      </c>
      <c r="G271" s="43" t="s">
        <v>3543</v>
      </c>
      <c r="H271" s="43" t="s">
        <v>5</v>
      </c>
      <c r="I271" s="43" t="s">
        <v>41</v>
      </c>
      <c r="J271" s="43" t="s">
        <v>42</v>
      </c>
      <c r="K271" s="43" t="s">
        <v>43</v>
      </c>
      <c r="L271" s="43" t="s">
        <v>297</v>
      </c>
      <c r="M271" s="43" t="s">
        <v>298</v>
      </c>
      <c r="N271" s="43" t="s">
        <v>299</v>
      </c>
      <c r="O271" s="43" t="s">
        <v>302</v>
      </c>
      <c r="P271" s="43" t="s">
        <v>303</v>
      </c>
      <c r="R271" s="99">
        <v>0</v>
      </c>
      <c r="S271" s="43">
        <v>0</v>
      </c>
      <c r="T271" s="43">
        <v>42</v>
      </c>
      <c r="U271" s="96">
        <v>19</v>
      </c>
      <c r="V271" s="43">
        <v>290</v>
      </c>
      <c r="W271" s="43">
        <v>0</v>
      </c>
      <c r="X271" s="96">
        <v>0</v>
      </c>
      <c r="Y271" s="43">
        <v>0</v>
      </c>
      <c r="Z271" s="43">
        <v>0</v>
      </c>
      <c r="AA271" s="96">
        <v>0</v>
      </c>
      <c r="AB271" s="43">
        <v>0</v>
      </c>
      <c r="AC271" s="51" t="s">
        <v>3544</v>
      </c>
      <c r="AD271" s="68" t="s">
        <v>4116</v>
      </c>
      <c r="AE271" s="68" t="s">
        <v>4122</v>
      </c>
      <c r="AF271" s="68">
        <v>1.2999999999999999E-3</v>
      </c>
      <c r="AG271" s="68">
        <v>2.0000000000000001E-4</v>
      </c>
      <c r="AH271" s="68">
        <v>1.1000000000000001E-3</v>
      </c>
      <c r="AI271" s="68">
        <v>4.7999999999999996E-3</v>
      </c>
      <c r="AJ271" s="68">
        <v>1.26E-2</v>
      </c>
      <c r="AK271" s="81">
        <v>0.51160000000000005</v>
      </c>
      <c r="AL271" s="68">
        <v>8.0000000000000004E-4</v>
      </c>
      <c r="AM271" s="68">
        <v>0.3508</v>
      </c>
      <c r="AN271" s="68">
        <v>0.11650000000000001</v>
      </c>
      <c r="AO271" s="68">
        <v>4.0000000000000002E-4</v>
      </c>
      <c r="AP271" s="139"/>
      <c r="AQ271" s="59" t="s">
        <v>4134</v>
      </c>
      <c r="AR271" s="59">
        <v>0.99999000000000005</v>
      </c>
      <c r="AS271" s="59">
        <v>3.9999999999999998E-6</v>
      </c>
      <c r="AT271" s="59">
        <v>6.0000000000000002E-6</v>
      </c>
      <c r="AU271" s="59"/>
      <c r="AV271" s="51"/>
      <c r="AW271" s="43">
        <v>351</v>
      </c>
      <c r="AX271" s="43">
        <v>106</v>
      </c>
      <c r="AY271" s="43">
        <v>319</v>
      </c>
      <c r="AZ271" s="43">
        <f t="shared" si="17"/>
        <v>100</v>
      </c>
      <c r="BA271" s="43">
        <f t="shared" si="18"/>
        <v>231</v>
      </c>
      <c r="BB271" s="43">
        <f t="shared" si="19"/>
        <v>20</v>
      </c>
      <c r="BC271" s="43">
        <v>29</v>
      </c>
      <c r="BD271" s="43">
        <v>28</v>
      </c>
      <c r="BE271" s="43">
        <v>80</v>
      </c>
      <c r="BF271" s="43">
        <v>57</v>
      </c>
      <c r="BG271" s="43">
        <v>19</v>
      </c>
      <c r="BH271" s="7" t="s">
        <v>2378</v>
      </c>
      <c r="BI271" s="7" t="s">
        <v>3545</v>
      </c>
      <c r="BJ271" s="7" t="s">
        <v>2788</v>
      </c>
      <c r="BK271" s="7" t="s">
        <v>2387</v>
      </c>
      <c r="BL271" s="7" t="s">
        <v>2463</v>
      </c>
      <c r="BM271" s="7" t="s">
        <v>2489</v>
      </c>
      <c r="BN271" s="7" t="s">
        <v>3546</v>
      </c>
      <c r="BO271" s="13" t="s">
        <v>2334</v>
      </c>
      <c r="BP271" s="7" t="s">
        <v>3547</v>
      </c>
      <c r="BQ271" s="53" t="s">
        <v>2334</v>
      </c>
      <c r="BR271" s="76"/>
      <c r="BS271" s="76"/>
      <c r="BT271" s="76"/>
      <c r="BU271" s="150"/>
      <c r="BV271" s="62"/>
      <c r="BW271" s="62"/>
      <c r="BX271" s="62"/>
      <c r="BY271" s="62"/>
      <c r="BZ271" s="62"/>
      <c r="CA271" s="62"/>
      <c r="CB271" s="62"/>
      <c r="CC271" s="62"/>
      <c r="CD271" s="62"/>
      <c r="CE271" s="62"/>
      <c r="CF271" s="62"/>
      <c r="CG271" s="62"/>
    </row>
    <row r="272" spans="1:85" s="43" customFormat="1" ht="18" customHeight="1">
      <c r="A272" s="180"/>
      <c r="B272" s="162">
        <v>182</v>
      </c>
      <c r="C272" s="43">
        <v>5486</v>
      </c>
      <c r="D272" s="46">
        <v>4</v>
      </c>
      <c r="E272" s="43" t="s">
        <v>301</v>
      </c>
      <c r="F272" s="43" t="s">
        <v>2230</v>
      </c>
      <c r="G272" s="43" t="s">
        <v>3548</v>
      </c>
      <c r="H272" s="43" t="s">
        <v>5</v>
      </c>
      <c r="I272" s="43" t="s">
        <v>41</v>
      </c>
      <c r="J272" s="43" t="s">
        <v>42</v>
      </c>
      <c r="K272" s="43" t="s">
        <v>43</v>
      </c>
      <c r="L272" s="43" t="s">
        <v>297</v>
      </c>
      <c r="M272" s="43" t="s">
        <v>298</v>
      </c>
      <c r="N272" s="43" t="s">
        <v>299</v>
      </c>
      <c r="O272" s="43" t="s">
        <v>302</v>
      </c>
      <c r="P272" s="43" t="s">
        <v>303</v>
      </c>
      <c r="R272" s="99">
        <v>0</v>
      </c>
      <c r="S272" s="43">
        <v>42</v>
      </c>
      <c r="T272" s="43">
        <v>0</v>
      </c>
      <c r="U272" s="96">
        <v>21</v>
      </c>
      <c r="V272" s="43">
        <v>0</v>
      </c>
      <c r="W272" s="43">
        <v>288</v>
      </c>
      <c r="X272" s="96">
        <v>0</v>
      </c>
      <c r="Y272" s="43">
        <v>0</v>
      </c>
      <c r="Z272" s="43">
        <v>0</v>
      </c>
      <c r="AA272" s="96">
        <v>0</v>
      </c>
      <c r="AB272" s="43">
        <v>0</v>
      </c>
      <c r="AC272" s="51" t="s">
        <v>3549</v>
      </c>
      <c r="AD272" s="68" t="s">
        <v>4118</v>
      </c>
      <c r="AE272" s="68" t="s">
        <v>4122</v>
      </c>
      <c r="AF272" s="68">
        <v>1E-3</v>
      </c>
      <c r="AG272" s="68">
        <v>2.0000000000000001E-4</v>
      </c>
      <c r="AH272" s="68">
        <v>1.1000000000000001E-3</v>
      </c>
      <c r="AI272" s="68">
        <v>1.6999999999999999E-3</v>
      </c>
      <c r="AJ272" s="68">
        <v>6.3E-3</v>
      </c>
      <c r="AK272" s="68">
        <v>0.42809999999999998</v>
      </c>
      <c r="AL272" s="68">
        <v>2.9999999999999997E-4</v>
      </c>
      <c r="AM272" s="81">
        <v>0.4728</v>
      </c>
      <c r="AN272" s="68">
        <v>8.8300000000000003E-2</v>
      </c>
      <c r="AO272" s="68">
        <v>2.0000000000000001E-4</v>
      </c>
      <c r="AP272" s="139"/>
      <c r="AQ272" s="59" t="s">
        <v>4134</v>
      </c>
      <c r="AR272" s="59">
        <v>0.99998699999999996</v>
      </c>
      <c r="AS272" s="59">
        <v>7.9999999999999996E-6</v>
      </c>
      <c r="AT272" s="59">
        <v>5.0000000000000004E-6</v>
      </c>
      <c r="AU272" s="59"/>
      <c r="AV272" s="51"/>
      <c r="AW272" s="43">
        <v>351</v>
      </c>
      <c r="AX272" s="43">
        <v>106</v>
      </c>
      <c r="AY272" s="43">
        <v>319</v>
      </c>
      <c r="AZ272" s="43">
        <f t="shared" si="17"/>
        <v>100</v>
      </c>
      <c r="BA272" s="43">
        <f t="shared" si="18"/>
        <v>231</v>
      </c>
      <c r="BB272" s="43">
        <f t="shared" si="19"/>
        <v>20</v>
      </c>
      <c r="BC272" s="43">
        <v>29</v>
      </c>
      <c r="BD272" s="43">
        <v>28</v>
      </c>
      <c r="BE272" s="43">
        <v>80</v>
      </c>
      <c r="BF272" s="43">
        <v>57</v>
      </c>
      <c r="BG272" s="43">
        <v>19</v>
      </c>
      <c r="BH272" s="7" t="s">
        <v>2378</v>
      </c>
      <c r="BI272" s="7" t="s">
        <v>3545</v>
      </c>
      <c r="BJ272" s="7" t="s">
        <v>2788</v>
      </c>
      <c r="BK272" s="7" t="s">
        <v>2387</v>
      </c>
      <c r="BL272" s="7" t="s">
        <v>2463</v>
      </c>
      <c r="BM272" s="7" t="s">
        <v>2489</v>
      </c>
      <c r="BN272" s="7" t="s">
        <v>3550</v>
      </c>
      <c r="BO272" s="13" t="s">
        <v>2334</v>
      </c>
      <c r="BP272" s="7" t="s">
        <v>3551</v>
      </c>
      <c r="BQ272" s="53" t="s">
        <v>2334</v>
      </c>
      <c r="BR272" s="76"/>
      <c r="BS272" s="76"/>
      <c r="BT272" s="76"/>
      <c r="BU272" s="150"/>
      <c r="BV272" s="62"/>
      <c r="BW272" s="62"/>
      <c r="BX272" s="62"/>
      <c r="BY272" s="62"/>
      <c r="BZ272" s="62"/>
      <c r="CA272" s="62"/>
      <c r="CB272" s="62"/>
      <c r="CC272" s="62"/>
      <c r="CD272" s="62"/>
      <c r="CE272" s="62"/>
      <c r="CF272" s="62"/>
      <c r="CG272" s="62"/>
    </row>
    <row r="273" spans="1:85" s="43" customFormat="1" ht="18" customHeight="1">
      <c r="A273" s="180"/>
      <c r="B273" s="162">
        <v>183</v>
      </c>
      <c r="C273" s="62">
        <v>5486</v>
      </c>
      <c r="D273" s="46">
        <v>4</v>
      </c>
      <c r="E273" s="43" t="s">
        <v>301</v>
      </c>
      <c r="F273" s="43" t="s">
        <v>2231</v>
      </c>
      <c r="G273" s="43" t="s">
        <v>3552</v>
      </c>
      <c r="H273" s="62" t="s">
        <v>5</v>
      </c>
      <c r="I273" s="62" t="s">
        <v>41</v>
      </c>
      <c r="J273" s="62" t="s">
        <v>42</v>
      </c>
      <c r="K273" s="62" t="s">
        <v>43</v>
      </c>
      <c r="L273" s="62" t="s">
        <v>297</v>
      </c>
      <c r="M273" s="62" t="s">
        <v>298</v>
      </c>
      <c r="N273" s="62" t="s">
        <v>299</v>
      </c>
      <c r="O273" s="62" t="s">
        <v>302</v>
      </c>
      <c r="P273" s="62" t="s">
        <v>303</v>
      </c>
      <c r="Q273" s="62"/>
      <c r="R273" s="99">
        <v>0</v>
      </c>
      <c r="S273" s="43">
        <v>50</v>
      </c>
      <c r="T273" s="43">
        <v>0</v>
      </c>
      <c r="U273" s="96">
        <v>22</v>
      </c>
      <c r="V273" s="43">
        <v>0</v>
      </c>
      <c r="W273" s="43">
        <v>287</v>
      </c>
      <c r="X273" s="96">
        <v>0</v>
      </c>
      <c r="Y273" s="43">
        <v>0</v>
      </c>
      <c r="Z273" s="43">
        <v>0</v>
      </c>
      <c r="AA273" s="96">
        <v>0</v>
      </c>
      <c r="AB273" s="43">
        <v>0</v>
      </c>
      <c r="AC273" s="51" t="s">
        <v>3553</v>
      </c>
      <c r="AD273" s="68" t="s">
        <v>4116</v>
      </c>
      <c r="AE273" s="68" t="s">
        <v>4122</v>
      </c>
      <c r="AF273" s="68">
        <v>9.1000000000000004E-3</v>
      </c>
      <c r="AG273" s="68">
        <v>4.0000000000000002E-4</v>
      </c>
      <c r="AH273" s="68">
        <v>2.9999999999999997E-4</v>
      </c>
      <c r="AI273" s="68">
        <v>1.0200000000000001E-2</v>
      </c>
      <c r="AJ273" s="68">
        <v>4.7999999999999996E-3</v>
      </c>
      <c r="AK273" s="81">
        <v>0.49780000000000002</v>
      </c>
      <c r="AL273" s="68">
        <v>3.8999999999999998E-3</v>
      </c>
      <c r="AM273" s="68">
        <v>0.3851</v>
      </c>
      <c r="AN273" s="68">
        <v>8.7599999999999997E-2</v>
      </c>
      <c r="AO273" s="68">
        <v>8.9999999999999998E-4</v>
      </c>
      <c r="AP273" s="139"/>
      <c r="AQ273" s="59" t="s">
        <v>4134</v>
      </c>
      <c r="AR273" s="59">
        <v>0.99999700000000002</v>
      </c>
      <c r="AS273" s="59">
        <v>1.9999999999999999E-6</v>
      </c>
      <c r="AT273" s="59">
        <v>9.9999999999999995E-7</v>
      </c>
      <c r="AU273" s="59"/>
      <c r="AV273" s="51"/>
      <c r="AW273" s="43">
        <v>359</v>
      </c>
      <c r="AX273" s="43">
        <v>114</v>
      </c>
      <c r="AY273" s="43">
        <v>327</v>
      </c>
      <c r="AZ273" s="43">
        <f t="shared" si="17"/>
        <v>108</v>
      </c>
      <c r="BA273" s="43">
        <f t="shared" si="18"/>
        <v>231</v>
      </c>
      <c r="BB273" s="43">
        <f t="shared" si="19"/>
        <v>20</v>
      </c>
      <c r="BC273" s="43">
        <v>29</v>
      </c>
      <c r="BD273" s="43">
        <v>26</v>
      </c>
      <c r="BE273" s="43">
        <v>79</v>
      </c>
      <c r="BF273" s="43">
        <v>60</v>
      </c>
      <c r="BG273" s="43">
        <v>19</v>
      </c>
      <c r="BH273" s="7" t="s">
        <v>2414</v>
      </c>
      <c r="BI273" s="7" t="s">
        <v>3554</v>
      </c>
      <c r="BJ273" s="7" t="s">
        <v>2788</v>
      </c>
      <c r="BK273" s="7" t="s">
        <v>2371</v>
      </c>
      <c r="BL273" s="7" t="s">
        <v>2463</v>
      </c>
      <c r="BM273" s="7" t="s">
        <v>2404</v>
      </c>
      <c r="BN273" s="7" t="s">
        <v>3555</v>
      </c>
      <c r="BO273" s="13" t="s">
        <v>2334</v>
      </c>
      <c r="BP273" s="7" t="s">
        <v>3556</v>
      </c>
      <c r="BQ273" s="53" t="s">
        <v>2334</v>
      </c>
      <c r="BR273" s="76"/>
      <c r="BS273" s="76"/>
      <c r="BT273" s="76"/>
      <c r="BU273" s="150"/>
      <c r="BV273" s="62"/>
      <c r="BW273" s="62"/>
      <c r="BX273" s="62"/>
      <c r="BY273" s="62"/>
      <c r="BZ273" s="62"/>
      <c r="CA273" s="62"/>
      <c r="CB273" s="62"/>
      <c r="CC273" s="62"/>
      <c r="CD273" s="62"/>
      <c r="CE273" s="62"/>
      <c r="CF273" s="62"/>
      <c r="CG273" s="62"/>
    </row>
    <row r="274" spans="1:85" s="43" customFormat="1" ht="18" customHeight="1">
      <c r="A274" s="180"/>
      <c r="B274" s="162">
        <v>184</v>
      </c>
      <c r="C274" s="62">
        <v>5486</v>
      </c>
      <c r="D274" s="46">
        <v>4</v>
      </c>
      <c r="E274" s="43" t="s">
        <v>301</v>
      </c>
      <c r="F274" s="43" t="s">
        <v>2232</v>
      </c>
      <c r="G274" s="43" t="s">
        <v>3557</v>
      </c>
      <c r="H274" s="62" t="s">
        <v>5</v>
      </c>
      <c r="I274" s="62" t="s">
        <v>41</v>
      </c>
      <c r="J274" s="62" t="s">
        <v>42</v>
      </c>
      <c r="K274" s="62" t="s">
        <v>43</v>
      </c>
      <c r="L274" s="62" t="s">
        <v>297</v>
      </c>
      <c r="M274" s="62" t="s">
        <v>298</v>
      </c>
      <c r="N274" s="62" t="s">
        <v>299</v>
      </c>
      <c r="O274" s="62" t="s">
        <v>302</v>
      </c>
      <c r="P274" s="62" t="s">
        <v>303</v>
      </c>
      <c r="Q274" s="62"/>
      <c r="R274" s="99">
        <v>0</v>
      </c>
      <c r="S274" s="43">
        <v>50</v>
      </c>
      <c r="T274" s="43">
        <v>0</v>
      </c>
      <c r="U274" s="96">
        <v>22</v>
      </c>
      <c r="V274" s="43">
        <v>0</v>
      </c>
      <c r="W274" s="43">
        <v>287</v>
      </c>
      <c r="X274" s="96">
        <v>0</v>
      </c>
      <c r="Y274" s="43">
        <v>0</v>
      </c>
      <c r="Z274" s="43">
        <v>0</v>
      </c>
      <c r="AA274" s="96">
        <v>0</v>
      </c>
      <c r="AB274" s="43">
        <v>0</v>
      </c>
      <c r="AC274" s="51" t="s">
        <v>3558</v>
      </c>
      <c r="AD274" s="68" t="s">
        <v>4118</v>
      </c>
      <c r="AE274" s="68" t="s">
        <v>4122</v>
      </c>
      <c r="AF274" s="68">
        <v>7.1000000000000004E-3</v>
      </c>
      <c r="AG274" s="68">
        <v>2.9999999999999997E-4</v>
      </c>
      <c r="AH274" s="68">
        <v>2.0000000000000001E-4</v>
      </c>
      <c r="AI274" s="68">
        <v>1.06E-2</v>
      </c>
      <c r="AJ274" s="68">
        <v>2E-3</v>
      </c>
      <c r="AK274" s="68">
        <v>0.36359999999999998</v>
      </c>
      <c r="AL274" s="68">
        <v>1.6999999999999999E-3</v>
      </c>
      <c r="AM274" s="81">
        <v>0.55600000000000005</v>
      </c>
      <c r="AN274" s="68">
        <v>5.6599999999999998E-2</v>
      </c>
      <c r="AO274" s="68">
        <v>1.8E-3</v>
      </c>
      <c r="AP274" s="139"/>
      <c r="AQ274" s="59" t="s">
        <v>4134</v>
      </c>
      <c r="AR274" s="59">
        <v>0.99999700000000002</v>
      </c>
      <c r="AS274" s="59">
        <v>1.9999999999999999E-6</v>
      </c>
      <c r="AT274" s="59">
        <v>9.9999999999999995E-7</v>
      </c>
      <c r="AU274" s="59"/>
      <c r="AV274" s="51"/>
      <c r="AW274" s="43">
        <v>359</v>
      </c>
      <c r="AX274" s="43">
        <v>114</v>
      </c>
      <c r="AY274" s="43">
        <v>327</v>
      </c>
      <c r="AZ274" s="43">
        <f t="shared" si="17"/>
        <v>108</v>
      </c>
      <c r="BA274" s="43">
        <f t="shared" si="18"/>
        <v>231</v>
      </c>
      <c r="BB274" s="43">
        <f t="shared" si="19"/>
        <v>20</v>
      </c>
      <c r="BC274" s="43">
        <v>29</v>
      </c>
      <c r="BD274" s="43">
        <v>26</v>
      </c>
      <c r="BE274" s="43">
        <v>79</v>
      </c>
      <c r="BF274" s="43">
        <v>60</v>
      </c>
      <c r="BG274" s="43">
        <v>19</v>
      </c>
      <c r="BH274" s="7" t="s">
        <v>2414</v>
      </c>
      <c r="BI274" s="7" t="s">
        <v>3554</v>
      </c>
      <c r="BJ274" s="7" t="s">
        <v>2788</v>
      </c>
      <c r="BK274" s="7" t="s">
        <v>2371</v>
      </c>
      <c r="BL274" s="7" t="s">
        <v>2463</v>
      </c>
      <c r="BM274" s="7" t="s">
        <v>2404</v>
      </c>
      <c r="BN274" s="7" t="s">
        <v>3559</v>
      </c>
      <c r="BO274" s="13" t="s">
        <v>2334</v>
      </c>
      <c r="BP274" s="7" t="s">
        <v>3560</v>
      </c>
      <c r="BQ274" s="53" t="s">
        <v>2334</v>
      </c>
      <c r="BR274" s="76"/>
      <c r="BS274" s="76"/>
      <c r="BT274" s="76"/>
      <c r="BU274" s="150"/>
      <c r="BV274" s="62"/>
      <c r="BW274" s="62"/>
      <c r="BX274" s="62"/>
      <c r="BY274" s="62"/>
      <c r="BZ274" s="62"/>
      <c r="CA274" s="62"/>
      <c r="CB274" s="62"/>
      <c r="CC274" s="62"/>
      <c r="CD274" s="62"/>
      <c r="CE274" s="62"/>
      <c r="CF274" s="62"/>
      <c r="CG274" s="62"/>
    </row>
    <row r="275" spans="1:85" s="43" customFormat="1" ht="18" customHeight="1">
      <c r="A275" s="180"/>
      <c r="B275" s="162">
        <v>185</v>
      </c>
      <c r="C275" s="43">
        <v>984485</v>
      </c>
      <c r="D275" s="46">
        <v>1</v>
      </c>
      <c r="E275" s="43" t="s">
        <v>304</v>
      </c>
      <c r="F275" s="43" t="s">
        <v>2330</v>
      </c>
      <c r="G275" s="43" t="s">
        <v>3561</v>
      </c>
      <c r="H275" s="43" t="s">
        <v>5</v>
      </c>
      <c r="I275" s="43" t="s">
        <v>41</v>
      </c>
      <c r="J275" s="43" t="s">
        <v>42</v>
      </c>
      <c r="K275" s="43" t="s">
        <v>43</v>
      </c>
      <c r="L275" s="43" t="s">
        <v>297</v>
      </c>
      <c r="M275" s="43" t="s">
        <v>298</v>
      </c>
      <c r="N275" s="43" t="s">
        <v>299</v>
      </c>
      <c r="O275" s="43" t="s">
        <v>302</v>
      </c>
      <c r="R275" s="99">
        <v>0</v>
      </c>
      <c r="S275" s="43">
        <v>6</v>
      </c>
      <c r="T275" s="43">
        <v>0</v>
      </c>
      <c r="U275" s="96">
        <v>22</v>
      </c>
      <c r="V275" s="43">
        <v>0</v>
      </c>
      <c r="W275" s="43">
        <v>338</v>
      </c>
      <c r="X275" s="96">
        <v>0</v>
      </c>
      <c r="Y275" s="43">
        <v>0</v>
      </c>
      <c r="Z275" s="43">
        <v>0</v>
      </c>
      <c r="AA275" s="96">
        <v>0</v>
      </c>
      <c r="AB275" s="43">
        <v>0</v>
      </c>
      <c r="AC275" s="51" t="s">
        <v>3562</v>
      </c>
      <c r="AD275" s="68" t="s">
        <v>4116</v>
      </c>
      <c r="AE275" s="68" t="s">
        <v>4122</v>
      </c>
      <c r="AF275" s="68">
        <v>8.0000000000000004E-4</v>
      </c>
      <c r="AG275" s="68">
        <v>5.0000000000000001E-4</v>
      </c>
      <c r="AH275" s="68">
        <v>4.0000000000000002E-4</v>
      </c>
      <c r="AI275" s="68">
        <v>2E-3</v>
      </c>
      <c r="AJ275" s="68">
        <v>7.1000000000000004E-3</v>
      </c>
      <c r="AK275" s="81">
        <v>0.53059999999999996</v>
      </c>
      <c r="AL275" s="68">
        <v>2.0000000000000001E-4</v>
      </c>
      <c r="AM275" s="68">
        <v>0.35930000000000001</v>
      </c>
      <c r="AN275" s="68">
        <v>9.8699999999999996E-2</v>
      </c>
      <c r="AO275" s="68">
        <v>5.0000000000000001E-4</v>
      </c>
      <c r="AP275" s="139"/>
      <c r="AQ275" s="59" t="s">
        <v>4134</v>
      </c>
      <c r="AR275" s="59">
        <v>0.97588399999999997</v>
      </c>
      <c r="AS275" s="59">
        <v>2.3545E-2</v>
      </c>
      <c r="AT275" s="59">
        <v>5.71E-4</v>
      </c>
      <c r="AU275" s="59"/>
      <c r="AV275" s="51"/>
      <c r="AW275" s="43">
        <v>366</v>
      </c>
      <c r="AX275" s="43">
        <v>94</v>
      </c>
      <c r="AY275" s="43">
        <v>324</v>
      </c>
      <c r="AZ275" s="43">
        <f t="shared" si="17"/>
        <v>88</v>
      </c>
      <c r="BA275" s="43">
        <f t="shared" si="18"/>
        <v>248</v>
      </c>
      <c r="BB275" s="43">
        <f t="shared" si="19"/>
        <v>30</v>
      </c>
      <c r="BC275" s="43">
        <v>29</v>
      </c>
      <c r="BD275" s="43">
        <v>26</v>
      </c>
      <c r="BE275" s="43">
        <v>94</v>
      </c>
      <c r="BF275" s="43">
        <v>62</v>
      </c>
      <c r="BG275" s="43">
        <v>19</v>
      </c>
      <c r="BH275" s="7" t="s">
        <v>2414</v>
      </c>
      <c r="BI275" s="7" t="s">
        <v>3554</v>
      </c>
      <c r="BJ275" s="7" t="s">
        <v>2788</v>
      </c>
      <c r="BK275" s="7" t="s">
        <v>2371</v>
      </c>
      <c r="BL275" s="7" t="s">
        <v>2469</v>
      </c>
      <c r="BM275" s="7" t="s">
        <v>2404</v>
      </c>
      <c r="BN275" s="7" t="s">
        <v>3563</v>
      </c>
      <c r="BO275" s="13" t="s">
        <v>2334</v>
      </c>
      <c r="BP275" s="7" t="s">
        <v>3564</v>
      </c>
      <c r="BQ275" s="53" t="s">
        <v>2334</v>
      </c>
      <c r="BR275" s="76"/>
      <c r="BS275" s="76"/>
      <c r="BT275" s="76"/>
      <c r="BU275" s="150"/>
      <c r="BV275" s="62"/>
      <c r="BW275" s="62"/>
      <c r="BX275" s="62"/>
      <c r="BY275" s="62"/>
      <c r="BZ275" s="62"/>
      <c r="CA275" s="62"/>
      <c r="CB275" s="62"/>
      <c r="CC275" s="62"/>
      <c r="CD275" s="62"/>
      <c r="CE275" s="62"/>
      <c r="CF275" s="62"/>
      <c r="CG275" s="62"/>
    </row>
    <row r="276" spans="1:85" s="43" customFormat="1" ht="18" customHeight="1">
      <c r="A276" s="180"/>
      <c r="B276" s="162">
        <v>186</v>
      </c>
      <c r="C276" s="43">
        <v>984486</v>
      </c>
      <c r="D276" s="46">
        <v>1</v>
      </c>
      <c r="E276" s="43" t="s">
        <v>305</v>
      </c>
      <c r="F276" s="43" t="s">
        <v>2331</v>
      </c>
      <c r="G276" s="43" t="s">
        <v>3565</v>
      </c>
      <c r="H276" s="43" t="s">
        <v>5</v>
      </c>
      <c r="I276" s="43" t="s">
        <v>41</v>
      </c>
      <c r="J276" s="43" t="s">
        <v>42</v>
      </c>
      <c r="K276" s="43" t="s">
        <v>43</v>
      </c>
      <c r="L276" s="43" t="s">
        <v>297</v>
      </c>
      <c r="M276" s="43" t="s">
        <v>298</v>
      </c>
      <c r="N276" s="43" t="s">
        <v>299</v>
      </c>
      <c r="O276" s="43" t="s">
        <v>302</v>
      </c>
      <c r="R276" s="99">
        <v>0</v>
      </c>
      <c r="S276" s="43">
        <v>43</v>
      </c>
      <c r="T276" s="43">
        <v>0</v>
      </c>
      <c r="U276" s="96">
        <v>23</v>
      </c>
      <c r="V276" s="43">
        <v>0</v>
      </c>
      <c r="W276" s="43">
        <v>324</v>
      </c>
      <c r="X276" s="96">
        <v>0</v>
      </c>
      <c r="Y276" s="43">
        <v>0</v>
      </c>
      <c r="Z276" s="43">
        <v>0</v>
      </c>
      <c r="AA276" s="96">
        <v>0</v>
      </c>
      <c r="AB276" s="43">
        <v>0</v>
      </c>
      <c r="AC276" s="51" t="s">
        <v>3566</v>
      </c>
      <c r="AD276" s="68" t="s">
        <v>4116</v>
      </c>
      <c r="AE276" s="68" t="s">
        <v>4122</v>
      </c>
      <c r="AF276" s="68">
        <v>1.2999999999999999E-3</v>
      </c>
      <c r="AG276" s="68">
        <v>2.0000000000000001E-4</v>
      </c>
      <c r="AH276" s="68">
        <v>2.9999999999999997E-4</v>
      </c>
      <c r="AI276" s="68">
        <v>1.2999999999999999E-3</v>
      </c>
      <c r="AJ276" s="68">
        <v>1.0500000000000001E-2</v>
      </c>
      <c r="AK276" s="81">
        <v>0.49559999999999998</v>
      </c>
      <c r="AL276" s="68">
        <v>2.9999999999999997E-4</v>
      </c>
      <c r="AM276" s="68">
        <v>0.35680000000000001</v>
      </c>
      <c r="AN276" s="68">
        <v>0.13370000000000001</v>
      </c>
      <c r="AO276" s="68">
        <v>1E-4</v>
      </c>
      <c r="AP276" s="139"/>
      <c r="AQ276" s="59" t="s">
        <v>4134</v>
      </c>
      <c r="AR276" s="59">
        <v>0.99999000000000005</v>
      </c>
      <c r="AS276" s="59">
        <v>3.9999999999999998E-6</v>
      </c>
      <c r="AT276" s="59">
        <v>6.0000000000000002E-6</v>
      </c>
      <c r="AU276" s="59"/>
      <c r="AV276" s="51"/>
      <c r="AW276" s="43">
        <v>390</v>
      </c>
      <c r="AX276" s="43">
        <v>106</v>
      </c>
      <c r="AY276" s="43">
        <v>345</v>
      </c>
      <c r="AZ276" s="43">
        <f t="shared" si="17"/>
        <v>100</v>
      </c>
      <c r="BA276" s="43">
        <f t="shared" si="18"/>
        <v>257</v>
      </c>
      <c r="BB276" s="43">
        <f t="shared" si="19"/>
        <v>33</v>
      </c>
      <c r="BC276" s="43">
        <v>29</v>
      </c>
      <c r="BD276" s="43">
        <v>26</v>
      </c>
      <c r="BE276" s="43">
        <v>103</v>
      </c>
      <c r="BF276" s="43">
        <v>62</v>
      </c>
      <c r="BG276" s="43">
        <v>19</v>
      </c>
      <c r="BH276" s="7" t="s">
        <v>2414</v>
      </c>
      <c r="BI276" s="7" t="s">
        <v>2853</v>
      </c>
      <c r="BJ276" s="7" t="s">
        <v>2788</v>
      </c>
      <c r="BK276" s="7" t="s">
        <v>2387</v>
      </c>
      <c r="BL276" s="7" t="s">
        <v>2463</v>
      </c>
      <c r="BM276" s="7" t="s">
        <v>3567</v>
      </c>
      <c r="BN276" s="7" t="s">
        <v>3568</v>
      </c>
      <c r="BO276" s="13" t="s">
        <v>2334</v>
      </c>
      <c r="BP276" s="7" t="s">
        <v>3569</v>
      </c>
      <c r="BQ276" s="53" t="s">
        <v>2334</v>
      </c>
      <c r="BR276" s="76"/>
      <c r="BS276" s="76"/>
      <c r="BT276" s="76"/>
      <c r="BU276" s="150"/>
      <c r="BV276" s="62"/>
      <c r="BW276" s="62"/>
      <c r="BX276" s="62"/>
      <c r="BY276" s="62"/>
      <c r="BZ276" s="62"/>
      <c r="CA276" s="62"/>
      <c r="CB276" s="62"/>
      <c r="CC276" s="62"/>
      <c r="CD276" s="62"/>
      <c r="CE276" s="62"/>
      <c r="CF276" s="62"/>
      <c r="CG276" s="62"/>
    </row>
    <row r="277" spans="1:85" s="43" customFormat="1" ht="18" customHeight="1">
      <c r="A277" s="180"/>
      <c r="B277" s="162">
        <v>187</v>
      </c>
      <c r="C277" s="43">
        <v>984487</v>
      </c>
      <c r="D277" s="46">
        <v>1</v>
      </c>
      <c r="E277" s="43" t="s">
        <v>306</v>
      </c>
      <c r="F277" s="43" t="s">
        <v>2332</v>
      </c>
      <c r="G277" s="43" t="s">
        <v>3570</v>
      </c>
      <c r="H277" s="43" t="s">
        <v>5</v>
      </c>
      <c r="I277" s="43" t="s">
        <v>41</v>
      </c>
      <c r="J277" s="43" t="s">
        <v>42</v>
      </c>
      <c r="K277" s="43" t="s">
        <v>43</v>
      </c>
      <c r="L277" s="43" t="s">
        <v>297</v>
      </c>
      <c r="M277" s="43" t="s">
        <v>298</v>
      </c>
      <c r="N277" s="43" t="s">
        <v>299</v>
      </c>
      <c r="O277" s="43" t="s">
        <v>302</v>
      </c>
      <c r="R277" s="99">
        <v>0</v>
      </c>
      <c r="S277" s="43">
        <v>23</v>
      </c>
      <c r="T277" s="43">
        <v>0</v>
      </c>
      <c r="U277" s="96">
        <v>23</v>
      </c>
      <c r="V277" s="43">
        <v>0</v>
      </c>
      <c r="W277" s="43">
        <v>349</v>
      </c>
      <c r="X277" s="96">
        <v>0</v>
      </c>
      <c r="Y277" s="43">
        <v>0</v>
      </c>
      <c r="Z277" s="43">
        <v>0</v>
      </c>
      <c r="AA277" s="96">
        <v>0</v>
      </c>
      <c r="AB277" s="43">
        <v>0</v>
      </c>
      <c r="AC277" s="51" t="s">
        <v>3571</v>
      </c>
      <c r="AD277" s="68" t="s">
        <v>4116</v>
      </c>
      <c r="AE277" s="68" t="s">
        <v>4122</v>
      </c>
      <c r="AF277" s="68">
        <v>1.5E-3</v>
      </c>
      <c r="AG277" s="68">
        <v>2.0000000000000001E-4</v>
      </c>
      <c r="AH277" s="68">
        <v>0</v>
      </c>
      <c r="AI277" s="68">
        <v>8.6999999999999994E-3</v>
      </c>
      <c r="AJ277" s="68">
        <v>5.3E-3</v>
      </c>
      <c r="AK277" s="81">
        <v>0.4819</v>
      </c>
      <c r="AL277" s="68">
        <v>2.9999999999999997E-4</v>
      </c>
      <c r="AM277" s="68">
        <v>0.39429999999999998</v>
      </c>
      <c r="AN277" s="68">
        <v>0.1076</v>
      </c>
      <c r="AO277" s="68">
        <v>2.0000000000000001E-4</v>
      </c>
      <c r="AP277" s="139"/>
      <c r="AQ277" s="59" t="s">
        <v>4134</v>
      </c>
      <c r="AR277" s="59">
        <v>0.99988600000000005</v>
      </c>
      <c r="AS277" s="59">
        <v>8.1000000000000004E-5</v>
      </c>
      <c r="AT277" s="59">
        <v>3.1999999999999999E-5</v>
      </c>
      <c r="AU277" s="59"/>
      <c r="AV277" s="51"/>
      <c r="AW277" s="43">
        <v>395</v>
      </c>
      <c r="AX277" s="43">
        <v>127</v>
      </c>
      <c r="AY277" s="43">
        <v>354</v>
      </c>
      <c r="AZ277" s="43">
        <f t="shared" si="17"/>
        <v>121</v>
      </c>
      <c r="BA277" s="43">
        <f t="shared" si="18"/>
        <v>245</v>
      </c>
      <c r="BB277" s="43">
        <f t="shared" si="19"/>
        <v>29</v>
      </c>
      <c r="BC277" s="43">
        <v>29</v>
      </c>
      <c r="BD277" s="43">
        <v>26</v>
      </c>
      <c r="BE277" s="43">
        <v>91</v>
      </c>
      <c r="BF277" s="43">
        <v>62</v>
      </c>
      <c r="BG277" s="43">
        <v>19</v>
      </c>
      <c r="BH277" s="7" t="s">
        <v>2414</v>
      </c>
      <c r="BI277" s="7" t="s">
        <v>3554</v>
      </c>
      <c r="BJ277" s="7" t="s">
        <v>2788</v>
      </c>
      <c r="BK277" s="7" t="s">
        <v>2371</v>
      </c>
      <c r="BL277" s="7" t="s">
        <v>2463</v>
      </c>
      <c r="BM277" s="7" t="s">
        <v>2443</v>
      </c>
      <c r="BN277" s="7" t="s">
        <v>3572</v>
      </c>
      <c r="BO277" s="13" t="s">
        <v>2334</v>
      </c>
      <c r="BP277" s="7" t="s">
        <v>3573</v>
      </c>
      <c r="BQ277" s="53" t="s">
        <v>2334</v>
      </c>
      <c r="BR277" s="76"/>
      <c r="BS277" s="76"/>
      <c r="BT277" s="76"/>
      <c r="BU277" s="150"/>
      <c r="BV277" s="62"/>
      <c r="BW277" s="62"/>
      <c r="BX277" s="62"/>
      <c r="BY277" s="62"/>
      <c r="BZ277" s="62"/>
      <c r="CA277" s="62"/>
      <c r="CB277" s="62"/>
      <c r="CC277" s="62"/>
      <c r="CD277" s="62"/>
      <c r="CE277" s="62"/>
      <c r="CF277" s="62"/>
      <c r="CG277" s="62"/>
    </row>
    <row r="278" spans="1:85" s="43" customFormat="1" ht="18" customHeight="1">
      <c r="A278" s="180"/>
      <c r="B278" s="162">
        <v>188</v>
      </c>
      <c r="C278" s="43">
        <v>1173061</v>
      </c>
      <c r="D278" s="46">
        <v>1</v>
      </c>
      <c r="E278" s="43" t="s">
        <v>307</v>
      </c>
      <c r="F278" s="43" t="s">
        <v>2026</v>
      </c>
      <c r="G278" s="43" t="s">
        <v>3574</v>
      </c>
      <c r="H278" s="43" t="s">
        <v>5</v>
      </c>
      <c r="I278" s="43" t="s">
        <v>41</v>
      </c>
      <c r="J278" s="43" t="s">
        <v>42</v>
      </c>
      <c r="K278" s="43" t="s">
        <v>43</v>
      </c>
      <c r="L278" s="43" t="s">
        <v>297</v>
      </c>
      <c r="M278" s="43" t="s">
        <v>298</v>
      </c>
      <c r="N278" s="43" t="s">
        <v>299</v>
      </c>
      <c r="O278" s="43" t="s">
        <v>308</v>
      </c>
      <c r="R278" s="99">
        <v>0</v>
      </c>
      <c r="S278" s="43">
        <v>49</v>
      </c>
      <c r="T278" s="43">
        <v>0</v>
      </c>
      <c r="U278" s="96">
        <v>19</v>
      </c>
      <c r="V278" s="43">
        <v>0</v>
      </c>
      <c r="W278" s="43">
        <v>286</v>
      </c>
      <c r="X278" s="96">
        <v>0</v>
      </c>
      <c r="Y278" s="43">
        <v>0</v>
      </c>
      <c r="Z278" s="43">
        <v>0</v>
      </c>
      <c r="AA278" s="96">
        <v>0</v>
      </c>
      <c r="AB278" s="43">
        <v>0</v>
      </c>
      <c r="AC278" s="51" t="s">
        <v>3575</v>
      </c>
      <c r="AD278" s="68" t="s">
        <v>4118</v>
      </c>
      <c r="AE278" s="68" t="s">
        <v>4122</v>
      </c>
      <c r="AF278" s="68">
        <v>2.2000000000000001E-3</v>
      </c>
      <c r="AG278" s="68">
        <v>1.1999999999999999E-3</v>
      </c>
      <c r="AH278" s="68">
        <v>1.1999999999999999E-3</v>
      </c>
      <c r="AI278" s="68">
        <v>3.0999999999999999E-3</v>
      </c>
      <c r="AJ278" s="68">
        <v>2.7000000000000001E-3</v>
      </c>
      <c r="AK278" s="68">
        <v>0.32419999999999999</v>
      </c>
      <c r="AL278" s="68">
        <v>2E-3</v>
      </c>
      <c r="AM278" s="81">
        <v>0.52029999999999998</v>
      </c>
      <c r="AN278" s="68">
        <v>0.14249999999999999</v>
      </c>
      <c r="AO278" s="68">
        <v>4.0000000000000002E-4</v>
      </c>
      <c r="AP278" s="139"/>
      <c r="AQ278" s="59" t="s">
        <v>4134</v>
      </c>
      <c r="AR278" s="59">
        <v>0.99996600000000002</v>
      </c>
      <c r="AS278" s="59">
        <v>3.0000000000000001E-5</v>
      </c>
      <c r="AT278" s="59">
        <v>5.0000000000000004E-6</v>
      </c>
      <c r="AU278" s="59"/>
      <c r="AV278" s="51"/>
      <c r="AW278" s="43">
        <v>354</v>
      </c>
      <c r="AX278" s="43">
        <v>107</v>
      </c>
      <c r="AY278" s="43">
        <v>321</v>
      </c>
      <c r="AZ278" s="43">
        <f t="shared" si="17"/>
        <v>101</v>
      </c>
      <c r="BA278" s="43">
        <f t="shared" si="18"/>
        <v>232</v>
      </c>
      <c r="BB278" s="43">
        <f t="shared" si="19"/>
        <v>21</v>
      </c>
      <c r="BC278" s="43">
        <v>29</v>
      </c>
      <c r="BD278" s="43">
        <v>26</v>
      </c>
      <c r="BE278" s="43">
        <v>80</v>
      </c>
      <c r="BF278" s="43">
        <v>60</v>
      </c>
      <c r="BG278" s="43">
        <v>19</v>
      </c>
      <c r="BH278" s="7" t="s">
        <v>2414</v>
      </c>
      <c r="BI278" s="7" t="s">
        <v>3176</v>
      </c>
      <c r="BJ278" s="7" t="s">
        <v>2788</v>
      </c>
      <c r="BK278" s="7" t="s">
        <v>2371</v>
      </c>
      <c r="BL278" s="7" t="s">
        <v>2416</v>
      </c>
      <c r="BM278" s="7" t="s">
        <v>2443</v>
      </c>
      <c r="BN278" s="7" t="s">
        <v>3576</v>
      </c>
      <c r="BO278" s="13" t="s">
        <v>2334</v>
      </c>
      <c r="BP278" s="7" t="s">
        <v>3577</v>
      </c>
      <c r="BQ278" s="53" t="s">
        <v>2334</v>
      </c>
      <c r="BR278" s="76"/>
      <c r="BS278" s="76"/>
      <c r="BT278" s="76"/>
      <c r="BU278" s="150"/>
      <c r="BV278" s="62"/>
      <c r="BW278" s="62"/>
      <c r="BX278" s="62"/>
      <c r="BY278" s="62"/>
      <c r="BZ278" s="62"/>
      <c r="CA278" s="62"/>
      <c r="CB278" s="62"/>
      <c r="CC278" s="62"/>
      <c r="CD278" s="62"/>
      <c r="CE278" s="62"/>
      <c r="CF278" s="62"/>
      <c r="CG278" s="62"/>
    </row>
    <row r="279" spans="1:85" s="43" customFormat="1" ht="18" customHeight="1">
      <c r="A279" s="180"/>
      <c r="B279" s="162">
        <v>189</v>
      </c>
      <c r="C279" s="43">
        <v>45357</v>
      </c>
      <c r="D279" s="46">
        <v>1</v>
      </c>
      <c r="E279" s="43" t="s">
        <v>312</v>
      </c>
      <c r="F279" s="43" t="s">
        <v>2200</v>
      </c>
      <c r="G279" s="43" t="s">
        <v>3578</v>
      </c>
      <c r="H279" s="43" t="s">
        <v>5</v>
      </c>
      <c r="I279" s="43" t="s">
        <v>41</v>
      </c>
      <c r="J279" s="43" t="s">
        <v>42</v>
      </c>
      <c r="K279" s="43" t="s">
        <v>43</v>
      </c>
      <c r="L279" s="43" t="s">
        <v>297</v>
      </c>
      <c r="M279" s="43" t="s">
        <v>298</v>
      </c>
      <c r="N279" s="43" t="s">
        <v>299</v>
      </c>
      <c r="O279" s="43" t="s">
        <v>310</v>
      </c>
      <c r="P279" s="43" t="s">
        <v>311</v>
      </c>
      <c r="R279" s="99">
        <v>0</v>
      </c>
      <c r="S279" s="43">
        <v>0</v>
      </c>
      <c r="T279" s="43">
        <v>38</v>
      </c>
      <c r="U279" s="96">
        <v>21</v>
      </c>
      <c r="V279" s="43">
        <v>339</v>
      </c>
      <c r="W279" s="43">
        <v>0</v>
      </c>
      <c r="X279" s="96">
        <v>0</v>
      </c>
      <c r="Y279" s="43">
        <v>0</v>
      </c>
      <c r="Z279" s="43">
        <v>0</v>
      </c>
      <c r="AA279" s="96">
        <v>0</v>
      </c>
      <c r="AB279" s="43">
        <v>0</v>
      </c>
      <c r="AC279" s="51" t="s">
        <v>3579</v>
      </c>
      <c r="AD279" s="68" t="s">
        <v>4118</v>
      </c>
      <c r="AE279" s="68" t="s">
        <v>4122</v>
      </c>
      <c r="AF279" s="68">
        <v>2.0000000000000001E-4</v>
      </c>
      <c r="AG279" s="68">
        <v>2.0000000000000001E-4</v>
      </c>
      <c r="AH279" s="68">
        <v>1E-4</v>
      </c>
      <c r="AI279" s="68">
        <v>2.9999999999999997E-4</v>
      </c>
      <c r="AJ279" s="68">
        <v>1.1999999999999999E-3</v>
      </c>
      <c r="AK279" s="68">
        <v>0.30730000000000002</v>
      </c>
      <c r="AL279" s="68">
        <v>0</v>
      </c>
      <c r="AM279" s="81">
        <v>0.61450000000000005</v>
      </c>
      <c r="AN279" s="68">
        <v>7.6200000000000004E-2</v>
      </c>
      <c r="AO279" s="68">
        <v>0</v>
      </c>
      <c r="AP279" s="139"/>
      <c r="AQ279" s="59" t="s">
        <v>4134</v>
      </c>
      <c r="AR279" s="59">
        <v>0.99999400000000005</v>
      </c>
      <c r="AS279" s="59">
        <v>3.0000000000000001E-6</v>
      </c>
      <c r="AT279" s="59">
        <v>3.0000000000000001E-6</v>
      </c>
      <c r="AU279" s="59"/>
      <c r="AV279" s="51"/>
      <c r="AW279" s="43">
        <v>398</v>
      </c>
      <c r="AX279" s="43">
        <v>135</v>
      </c>
      <c r="AY279" s="43">
        <v>360</v>
      </c>
      <c r="AZ279" s="43">
        <f t="shared" si="17"/>
        <v>129</v>
      </c>
      <c r="BA279" s="43">
        <f t="shared" si="18"/>
        <v>243</v>
      </c>
      <c r="BB279" s="43">
        <f t="shared" si="19"/>
        <v>26</v>
      </c>
      <c r="BC279" s="43">
        <v>29</v>
      </c>
      <c r="BD279" s="43">
        <v>26</v>
      </c>
      <c r="BE279" s="43">
        <v>87</v>
      </c>
      <c r="BF279" s="43">
        <v>64</v>
      </c>
      <c r="BG279" s="43">
        <v>19</v>
      </c>
      <c r="BH279" s="7" t="s">
        <v>2414</v>
      </c>
      <c r="BI279" s="7" t="s">
        <v>3554</v>
      </c>
      <c r="BJ279" s="7" t="s">
        <v>2788</v>
      </c>
      <c r="BK279" s="7" t="s">
        <v>2371</v>
      </c>
      <c r="BL279" s="7" t="s">
        <v>2463</v>
      </c>
      <c r="BM279" s="7" t="s">
        <v>2404</v>
      </c>
      <c r="BN279" s="7" t="s">
        <v>3580</v>
      </c>
      <c r="BO279" s="13" t="s">
        <v>2334</v>
      </c>
      <c r="BP279" s="7" t="s">
        <v>3581</v>
      </c>
      <c r="BQ279" s="53" t="s">
        <v>2334</v>
      </c>
      <c r="BR279" s="76"/>
      <c r="BS279" s="76"/>
      <c r="BT279" s="76"/>
      <c r="BU279" s="150"/>
      <c r="BV279" s="62"/>
      <c r="BW279" s="62"/>
      <c r="BX279" s="62"/>
      <c r="BY279" s="62"/>
      <c r="BZ279" s="62"/>
      <c r="CA279" s="62"/>
      <c r="CB279" s="62"/>
      <c r="CC279" s="62"/>
      <c r="CD279" s="62"/>
      <c r="CE279" s="62"/>
      <c r="CF279" s="62"/>
      <c r="CG279" s="62"/>
    </row>
    <row r="280" spans="1:85" s="43" customFormat="1" ht="18" customHeight="1">
      <c r="A280" s="180"/>
      <c r="B280" s="162">
        <v>190</v>
      </c>
      <c r="C280" s="43">
        <v>418784</v>
      </c>
      <c r="D280" s="46">
        <v>1</v>
      </c>
      <c r="E280" s="43" t="s">
        <v>313</v>
      </c>
      <c r="F280" s="43" t="s">
        <v>2185</v>
      </c>
      <c r="G280" s="43" t="s">
        <v>3582</v>
      </c>
      <c r="H280" s="43" t="s">
        <v>5</v>
      </c>
      <c r="I280" s="43" t="s">
        <v>41</v>
      </c>
      <c r="J280" s="43" t="s">
        <v>42</v>
      </c>
      <c r="K280" s="43" t="s">
        <v>43</v>
      </c>
      <c r="L280" s="43" t="s">
        <v>297</v>
      </c>
      <c r="M280" s="43" t="s">
        <v>298</v>
      </c>
      <c r="N280" s="43" t="s">
        <v>299</v>
      </c>
      <c r="O280" s="43" t="s">
        <v>310</v>
      </c>
      <c r="P280" s="43" t="s">
        <v>311</v>
      </c>
      <c r="R280" s="99">
        <v>0</v>
      </c>
      <c r="S280" s="43">
        <v>0</v>
      </c>
      <c r="T280" s="43">
        <v>333</v>
      </c>
      <c r="U280" s="96">
        <v>0</v>
      </c>
      <c r="V280" s="43">
        <v>0</v>
      </c>
      <c r="W280" s="43">
        <v>0</v>
      </c>
      <c r="X280" s="96">
        <v>0</v>
      </c>
      <c r="Y280" s="43">
        <v>0</v>
      </c>
      <c r="Z280" s="43">
        <v>0</v>
      </c>
      <c r="AA280" s="96">
        <v>0</v>
      </c>
      <c r="AB280" s="43">
        <v>0</v>
      </c>
      <c r="AC280" s="51" t="s">
        <v>3583</v>
      </c>
      <c r="AD280" s="68" t="s">
        <v>4116</v>
      </c>
      <c r="AE280" s="68" t="s">
        <v>4122</v>
      </c>
      <c r="AF280" s="68">
        <v>2.3400000000000001E-2</v>
      </c>
      <c r="AG280" s="68">
        <v>2.63E-2</v>
      </c>
      <c r="AH280" s="68">
        <v>8.2400000000000001E-2</v>
      </c>
      <c r="AI280" s="68">
        <v>5.11E-2</v>
      </c>
      <c r="AJ280" s="68">
        <v>1.72E-2</v>
      </c>
      <c r="AK280" s="81">
        <v>0.52790000000000004</v>
      </c>
      <c r="AL280" s="68">
        <v>8.6999999999999994E-3</v>
      </c>
      <c r="AM280" s="68">
        <v>6.0199999999999997E-2</v>
      </c>
      <c r="AN280" s="68">
        <v>0.1933</v>
      </c>
      <c r="AO280" s="68">
        <v>9.4000000000000004E-3</v>
      </c>
      <c r="AP280" s="139"/>
      <c r="AQ280" s="59" t="s">
        <v>4134</v>
      </c>
      <c r="AR280" s="59">
        <v>0.99643400000000004</v>
      </c>
      <c r="AS280" s="59">
        <v>2.6419999999999998E-3</v>
      </c>
      <c r="AT280" s="59">
        <v>9.2400000000000002E-4</v>
      </c>
      <c r="AU280" s="59"/>
      <c r="AV280" s="51"/>
      <c r="AW280" s="43">
        <v>333</v>
      </c>
      <c r="AX280" s="43">
        <v>72</v>
      </c>
      <c r="AY280" s="43">
        <v>297</v>
      </c>
      <c r="AZ280" s="43">
        <f t="shared" si="17"/>
        <v>66</v>
      </c>
      <c r="BA280" s="43">
        <f t="shared" si="18"/>
        <v>243</v>
      </c>
      <c r="BB280" s="43">
        <f t="shared" si="19"/>
        <v>24</v>
      </c>
      <c r="BC280" s="43">
        <v>29</v>
      </c>
      <c r="BD280" s="43">
        <v>26</v>
      </c>
      <c r="BE280" s="43">
        <v>87</v>
      </c>
      <c r="BF280" s="43">
        <v>64</v>
      </c>
      <c r="BG280" s="43">
        <v>19</v>
      </c>
      <c r="BH280" s="7" t="s">
        <v>2414</v>
      </c>
      <c r="BI280" s="7" t="s">
        <v>3554</v>
      </c>
      <c r="BJ280" s="7" t="s">
        <v>2788</v>
      </c>
      <c r="BK280" s="7" t="s">
        <v>2371</v>
      </c>
      <c r="BL280" s="7" t="s">
        <v>2463</v>
      </c>
      <c r="BM280" s="7" t="s">
        <v>2404</v>
      </c>
      <c r="BN280" s="7" t="s">
        <v>3584</v>
      </c>
      <c r="BO280" s="13" t="s">
        <v>2334</v>
      </c>
      <c r="BP280" s="7" t="s">
        <v>3585</v>
      </c>
      <c r="BQ280" s="53" t="s">
        <v>2334</v>
      </c>
      <c r="BR280" s="76"/>
      <c r="BS280" s="76"/>
      <c r="BT280" s="76"/>
      <c r="BU280" s="150"/>
      <c r="BV280" s="62"/>
      <c r="BW280" s="62"/>
      <c r="BX280" s="62"/>
      <c r="BY280" s="62"/>
      <c r="BZ280" s="62"/>
      <c r="CA280" s="62"/>
      <c r="CB280" s="62"/>
      <c r="CC280" s="62"/>
      <c r="CD280" s="62"/>
      <c r="CE280" s="62"/>
      <c r="CF280" s="62"/>
      <c r="CG280" s="62"/>
    </row>
    <row r="281" spans="1:85" s="43" customFormat="1" ht="18" customHeight="1">
      <c r="A281" s="180"/>
      <c r="B281" s="162">
        <v>191</v>
      </c>
      <c r="C281" s="43">
        <v>498019</v>
      </c>
      <c r="D281" s="46">
        <v>1</v>
      </c>
      <c r="E281" s="43" t="s">
        <v>3586</v>
      </c>
      <c r="F281" s="43" t="s">
        <v>2218</v>
      </c>
      <c r="G281" s="43" t="s">
        <v>3587</v>
      </c>
      <c r="H281" s="43" t="s">
        <v>5</v>
      </c>
      <c r="I281" s="43" t="s">
        <v>41</v>
      </c>
      <c r="J281" s="43" t="s">
        <v>42</v>
      </c>
      <c r="K281" s="43" t="s">
        <v>43</v>
      </c>
      <c r="L281" s="43" t="s">
        <v>297</v>
      </c>
      <c r="M281" s="43" t="s">
        <v>298</v>
      </c>
      <c r="N281" s="43" t="s">
        <v>299</v>
      </c>
      <c r="O281" s="43" t="s">
        <v>310</v>
      </c>
      <c r="P281" s="43" t="s">
        <v>311</v>
      </c>
      <c r="R281" s="99">
        <v>0</v>
      </c>
      <c r="S281" s="43">
        <v>0</v>
      </c>
      <c r="T281" s="43">
        <v>36</v>
      </c>
      <c r="U281" s="96">
        <v>21</v>
      </c>
      <c r="V281" s="43">
        <v>345</v>
      </c>
      <c r="W281" s="43">
        <v>0</v>
      </c>
      <c r="X281" s="96">
        <v>0</v>
      </c>
      <c r="Y281" s="43">
        <v>0</v>
      </c>
      <c r="Z281" s="43">
        <v>0</v>
      </c>
      <c r="AA281" s="96">
        <v>0</v>
      </c>
      <c r="AB281" s="43">
        <v>0</v>
      </c>
      <c r="AC281" s="51" t="s">
        <v>3588</v>
      </c>
      <c r="AD281" s="68" t="s">
        <v>4118</v>
      </c>
      <c r="AE281" s="68" t="s">
        <v>4122</v>
      </c>
      <c r="AF281" s="68">
        <v>1.6999999999999999E-3</v>
      </c>
      <c r="AG281" s="68">
        <v>2.9999999999999997E-4</v>
      </c>
      <c r="AH281" s="68">
        <v>0</v>
      </c>
      <c r="AI281" s="68">
        <v>5.0000000000000001E-4</v>
      </c>
      <c r="AJ281" s="68">
        <v>1.6000000000000001E-3</v>
      </c>
      <c r="AK281" s="68">
        <v>0.42230000000000001</v>
      </c>
      <c r="AL281" s="68">
        <v>0</v>
      </c>
      <c r="AM281" s="81">
        <v>0.4844</v>
      </c>
      <c r="AN281" s="68">
        <v>8.8999999999999996E-2</v>
      </c>
      <c r="AO281" s="68">
        <v>0</v>
      </c>
      <c r="AP281" s="139"/>
      <c r="AQ281" s="59" t="s">
        <v>4134</v>
      </c>
      <c r="AR281" s="59">
        <v>0.99995900000000004</v>
      </c>
      <c r="AS281" s="59">
        <v>1.0000000000000001E-5</v>
      </c>
      <c r="AT281" s="59">
        <v>3.1000000000000001E-5</v>
      </c>
      <c r="AU281" s="59"/>
      <c r="AV281" s="51"/>
      <c r="AW281" s="43">
        <v>402</v>
      </c>
      <c r="AX281" s="43">
        <v>139</v>
      </c>
      <c r="AY281" s="43">
        <v>364</v>
      </c>
      <c r="AZ281" s="43">
        <f t="shared" si="17"/>
        <v>133</v>
      </c>
      <c r="BA281" s="43">
        <f t="shared" si="18"/>
        <v>243</v>
      </c>
      <c r="BB281" s="43">
        <f t="shared" si="19"/>
        <v>26</v>
      </c>
      <c r="BC281" s="43">
        <v>29</v>
      </c>
      <c r="BD281" s="43">
        <v>26</v>
      </c>
      <c r="BE281" s="43">
        <v>87</v>
      </c>
      <c r="BF281" s="43">
        <v>64</v>
      </c>
      <c r="BG281" s="43">
        <v>19</v>
      </c>
      <c r="BH281" s="7" t="s">
        <v>2378</v>
      </c>
      <c r="BI281" s="7" t="s">
        <v>3554</v>
      </c>
      <c r="BJ281" s="7" t="s">
        <v>2788</v>
      </c>
      <c r="BK281" s="7" t="s">
        <v>2371</v>
      </c>
      <c r="BL281" s="7" t="s">
        <v>2463</v>
      </c>
      <c r="BM281" s="7" t="s">
        <v>2404</v>
      </c>
      <c r="BN281" s="7" t="s">
        <v>3589</v>
      </c>
      <c r="BO281" s="13" t="s">
        <v>2334</v>
      </c>
      <c r="BP281" s="7" t="s">
        <v>3590</v>
      </c>
      <c r="BQ281" s="53" t="s">
        <v>2334</v>
      </c>
      <c r="BR281" s="76"/>
      <c r="BS281" s="76"/>
      <c r="BT281" s="76"/>
      <c r="BU281" s="150"/>
      <c r="BV281" s="62"/>
      <c r="BW281" s="62"/>
      <c r="BX281" s="62"/>
      <c r="BY281" s="62"/>
      <c r="BZ281" s="62"/>
      <c r="CA281" s="62"/>
      <c r="CB281" s="62"/>
      <c r="CC281" s="62"/>
      <c r="CD281" s="62"/>
      <c r="CE281" s="62"/>
      <c r="CF281" s="62"/>
      <c r="CG281" s="62"/>
    </row>
    <row r="282" spans="1:85" s="43" customFormat="1" ht="18" customHeight="1">
      <c r="A282" s="180"/>
      <c r="B282" s="162">
        <v>192</v>
      </c>
      <c r="C282" s="43">
        <v>869754</v>
      </c>
      <c r="D282" s="46">
        <v>1</v>
      </c>
      <c r="E282" s="43" t="s">
        <v>315</v>
      </c>
      <c r="F282" s="43" t="s">
        <v>2306</v>
      </c>
      <c r="G282" s="43" t="s">
        <v>3591</v>
      </c>
      <c r="H282" s="43" t="s">
        <v>5</v>
      </c>
      <c r="I282" s="43" t="s">
        <v>41</v>
      </c>
      <c r="J282" s="43" t="s">
        <v>42</v>
      </c>
      <c r="K282" s="43" t="s">
        <v>43</v>
      </c>
      <c r="L282" s="43" t="s">
        <v>297</v>
      </c>
      <c r="M282" s="43" t="s">
        <v>298</v>
      </c>
      <c r="N282" s="43" t="s">
        <v>299</v>
      </c>
      <c r="O282" s="43" t="s">
        <v>310</v>
      </c>
      <c r="R282" s="99">
        <v>0</v>
      </c>
      <c r="S282" s="43">
        <v>27</v>
      </c>
      <c r="T282" s="43">
        <v>0</v>
      </c>
      <c r="U282" s="96">
        <v>25</v>
      </c>
      <c r="V282" s="43">
        <v>0</v>
      </c>
      <c r="W282" s="43">
        <v>334</v>
      </c>
      <c r="X282" s="96">
        <v>0</v>
      </c>
      <c r="Y282" s="43">
        <v>0</v>
      </c>
      <c r="Z282" s="43">
        <v>0</v>
      </c>
      <c r="AA282" s="96">
        <v>0</v>
      </c>
      <c r="AB282" s="43">
        <v>0</v>
      </c>
      <c r="AC282" s="51" t="s">
        <v>3592</v>
      </c>
      <c r="AD282" s="68" t="s">
        <v>4118</v>
      </c>
      <c r="AE282" s="68" t="s">
        <v>4122</v>
      </c>
      <c r="AF282" s="68">
        <v>1.6000000000000001E-3</v>
      </c>
      <c r="AG282" s="68">
        <v>5.0000000000000001E-4</v>
      </c>
      <c r="AH282" s="68">
        <v>1E-4</v>
      </c>
      <c r="AI282" s="68">
        <v>4.0000000000000002E-4</v>
      </c>
      <c r="AJ282" s="68">
        <v>2.0999999999999999E-3</v>
      </c>
      <c r="AK282" s="68">
        <v>0.40989999999999999</v>
      </c>
      <c r="AL282" s="68">
        <v>1E-4</v>
      </c>
      <c r="AM282" s="81">
        <v>0.53339999999999999</v>
      </c>
      <c r="AN282" s="68">
        <v>5.1799999999999999E-2</v>
      </c>
      <c r="AO282" s="68">
        <v>1E-4</v>
      </c>
      <c r="AP282" s="139"/>
      <c r="AQ282" s="59" t="s">
        <v>4134</v>
      </c>
      <c r="AR282" s="59">
        <v>0.99999099999999996</v>
      </c>
      <c r="AS282" s="59">
        <v>1.9999999999999999E-6</v>
      </c>
      <c r="AT282" s="59">
        <v>6.9999999999999999E-6</v>
      </c>
      <c r="AU282" s="59"/>
      <c r="AV282" s="51"/>
      <c r="AW282" s="43">
        <v>386</v>
      </c>
      <c r="AX282" s="43">
        <v>116</v>
      </c>
      <c r="AY282" s="43">
        <v>349</v>
      </c>
      <c r="AZ282" s="43">
        <f t="shared" si="17"/>
        <v>110</v>
      </c>
      <c r="BA282" s="43">
        <f t="shared" si="18"/>
        <v>251</v>
      </c>
      <c r="BB282" s="43">
        <f t="shared" si="19"/>
        <v>25</v>
      </c>
      <c r="BC282" s="43">
        <v>29</v>
      </c>
      <c r="BD282" s="43">
        <v>26</v>
      </c>
      <c r="BE282" s="43">
        <v>95</v>
      </c>
      <c r="BF282" s="43">
        <v>64</v>
      </c>
      <c r="BG282" s="43">
        <v>19</v>
      </c>
      <c r="BH282" s="7" t="s">
        <v>2414</v>
      </c>
      <c r="BI282" s="7" t="s">
        <v>2853</v>
      </c>
      <c r="BJ282" s="7" t="s">
        <v>2788</v>
      </c>
      <c r="BK282" s="7" t="s">
        <v>2371</v>
      </c>
      <c r="BL282" s="7" t="s">
        <v>2463</v>
      </c>
      <c r="BM282" s="7" t="s">
        <v>3593</v>
      </c>
      <c r="BN282" s="7" t="s">
        <v>3594</v>
      </c>
      <c r="BO282" s="13" t="s">
        <v>2334</v>
      </c>
      <c r="BP282" s="7" t="s">
        <v>3595</v>
      </c>
      <c r="BQ282" s="53" t="s">
        <v>2334</v>
      </c>
      <c r="BR282" s="76"/>
      <c r="BS282" s="76"/>
      <c r="BT282" s="76"/>
      <c r="BU282" s="150"/>
      <c r="BV282" s="62"/>
      <c r="BW282" s="62"/>
      <c r="BX282" s="62"/>
      <c r="BY282" s="62"/>
      <c r="BZ282" s="62"/>
      <c r="CA282" s="62"/>
      <c r="CB282" s="62"/>
      <c r="CC282" s="62"/>
      <c r="CD282" s="62"/>
      <c r="CE282" s="62"/>
      <c r="CF282" s="62"/>
      <c r="CG282" s="62"/>
    </row>
    <row r="283" spans="1:85" s="43" customFormat="1" ht="18" customHeight="1">
      <c r="A283" s="180"/>
      <c r="B283" s="162">
        <v>193</v>
      </c>
      <c r="C283" s="43">
        <v>36022</v>
      </c>
      <c r="D283" s="46">
        <v>1</v>
      </c>
      <c r="E283" s="43" t="s">
        <v>318</v>
      </c>
      <c r="F283" s="43" t="s">
        <v>2173</v>
      </c>
      <c r="G283" s="43" t="s">
        <v>3596</v>
      </c>
      <c r="H283" s="43" t="s">
        <v>5</v>
      </c>
      <c r="I283" s="43" t="s">
        <v>41</v>
      </c>
      <c r="J283" s="43" t="s">
        <v>42</v>
      </c>
      <c r="K283" s="43" t="s">
        <v>43</v>
      </c>
      <c r="L283" s="43" t="s">
        <v>297</v>
      </c>
      <c r="M283" s="43" t="s">
        <v>298</v>
      </c>
      <c r="N283" s="43" t="s">
        <v>299</v>
      </c>
      <c r="O283" s="43" t="s">
        <v>317</v>
      </c>
      <c r="R283" s="99">
        <v>0</v>
      </c>
      <c r="S283" s="43">
        <v>20</v>
      </c>
      <c r="T283" s="43">
        <v>0</v>
      </c>
      <c r="U283" s="96">
        <v>21</v>
      </c>
      <c r="V283" s="43">
        <v>0</v>
      </c>
      <c r="W283" s="43">
        <v>253</v>
      </c>
      <c r="X283" s="96">
        <v>0</v>
      </c>
      <c r="Y283" s="43">
        <v>0</v>
      </c>
      <c r="Z283" s="43">
        <v>0</v>
      </c>
      <c r="AA283" s="96">
        <v>0</v>
      </c>
      <c r="AB283" s="43">
        <v>0</v>
      </c>
      <c r="AC283" s="51" t="s">
        <v>3597</v>
      </c>
      <c r="AD283" s="68" t="s">
        <v>4116</v>
      </c>
      <c r="AE283" s="68" t="s">
        <v>4122</v>
      </c>
      <c r="AF283" s="68">
        <v>1.9E-3</v>
      </c>
      <c r="AG283" s="68">
        <v>1.2999999999999999E-3</v>
      </c>
      <c r="AH283" s="68">
        <v>1E-4</v>
      </c>
      <c r="AI283" s="68">
        <v>3.2000000000000001E-2</v>
      </c>
      <c r="AJ283" s="68">
        <v>4.8999999999999998E-3</v>
      </c>
      <c r="AK283" s="81">
        <v>0.86319999999999997</v>
      </c>
      <c r="AL283" s="68">
        <v>5.1999999999999998E-3</v>
      </c>
      <c r="AM283" s="68">
        <v>5.62E-2</v>
      </c>
      <c r="AN283" s="68">
        <v>3.4200000000000001E-2</v>
      </c>
      <c r="AO283" s="68">
        <v>1E-3</v>
      </c>
      <c r="AP283" s="139"/>
      <c r="AQ283" s="59" t="s">
        <v>4134</v>
      </c>
      <c r="AR283" s="59">
        <v>0.99856999999999996</v>
      </c>
      <c r="AS283" s="59">
        <v>9.77E-4</v>
      </c>
      <c r="AT283" s="59">
        <v>4.5300000000000001E-4</v>
      </c>
      <c r="AU283" s="59"/>
      <c r="AV283" s="51"/>
      <c r="AW283" s="43">
        <v>294</v>
      </c>
      <c r="AX283" s="43">
        <v>71</v>
      </c>
      <c r="AY283" s="43">
        <v>260</v>
      </c>
      <c r="AZ283" s="43">
        <f t="shared" si="17"/>
        <v>65</v>
      </c>
      <c r="BA283" s="43">
        <f t="shared" si="18"/>
        <v>207</v>
      </c>
      <c r="BB283" s="43">
        <f t="shared" si="19"/>
        <v>22</v>
      </c>
      <c r="BC283" s="43">
        <v>28</v>
      </c>
      <c r="BD283" s="43">
        <v>26</v>
      </c>
      <c r="BE283" s="43">
        <v>73</v>
      </c>
      <c r="BF283" s="43">
        <v>43</v>
      </c>
      <c r="BG283" s="43">
        <v>19</v>
      </c>
      <c r="BH283" s="7" t="s">
        <v>2378</v>
      </c>
      <c r="BI283" s="7" t="s">
        <v>2853</v>
      </c>
      <c r="BJ283" s="7" t="s">
        <v>2788</v>
      </c>
      <c r="BK283" s="7" t="s">
        <v>3598</v>
      </c>
      <c r="BL283" s="7" t="s">
        <v>2463</v>
      </c>
      <c r="BM283" s="7" t="s">
        <v>2475</v>
      </c>
      <c r="BN283" s="7" t="s">
        <v>3599</v>
      </c>
      <c r="BO283" s="13" t="s">
        <v>2334</v>
      </c>
      <c r="BP283" s="7" t="s">
        <v>3600</v>
      </c>
      <c r="BQ283" s="53" t="s">
        <v>2334</v>
      </c>
      <c r="BR283" s="76"/>
      <c r="BS283" s="76"/>
      <c r="BT283" s="76"/>
      <c r="BU283" s="150"/>
      <c r="BV283" s="62"/>
      <c r="BW283" s="62"/>
      <c r="BX283" s="62"/>
      <c r="BY283" s="62"/>
      <c r="BZ283" s="62"/>
      <c r="CA283" s="62"/>
      <c r="CB283" s="62"/>
      <c r="CC283" s="62"/>
      <c r="CD283" s="62"/>
      <c r="CE283" s="62"/>
      <c r="CF283" s="62"/>
      <c r="CG283" s="62"/>
    </row>
    <row r="284" spans="1:85" s="43" customFormat="1" ht="18" customHeight="1">
      <c r="A284" s="180"/>
      <c r="B284" s="162">
        <v>194</v>
      </c>
      <c r="C284" s="43">
        <v>683960</v>
      </c>
      <c r="D284" s="46">
        <v>1</v>
      </c>
      <c r="E284" s="43" t="s">
        <v>3601</v>
      </c>
      <c r="F284" s="43" t="s">
        <v>2280</v>
      </c>
      <c r="G284" s="43" t="s">
        <v>3602</v>
      </c>
      <c r="H284" s="43" t="s">
        <v>5</v>
      </c>
      <c r="I284" s="43" t="s">
        <v>41</v>
      </c>
      <c r="J284" s="43" t="s">
        <v>42</v>
      </c>
      <c r="K284" s="43" t="s">
        <v>43</v>
      </c>
      <c r="L284" s="43" t="s">
        <v>297</v>
      </c>
      <c r="M284" s="43" t="s">
        <v>298</v>
      </c>
      <c r="N284" s="43" t="s">
        <v>299</v>
      </c>
      <c r="O284" s="43" t="s">
        <v>317</v>
      </c>
      <c r="R284" s="99">
        <v>0</v>
      </c>
      <c r="S284" s="43">
        <v>250</v>
      </c>
      <c r="T284" s="43">
        <v>0</v>
      </c>
      <c r="U284" s="96">
        <v>0</v>
      </c>
      <c r="V284" s="43">
        <v>0</v>
      </c>
      <c r="W284" s="43">
        <v>0</v>
      </c>
      <c r="X284" s="96">
        <v>0</v>
      </c>
      <c r="Y284" s="43">
        <v>0</v>
      </c>
      <c r="Z284" s="43">
        <v>0</v>
      </c>
      <c r="AA284" s="96">
        <v>0</v>
      </c>
      <c r="AB284" s="43">
        <v>0</v>
      </c>
      <c r="AC284" s="51" t="s">
        <v>3603</v>
      </c>
      <c r="AD284" s="59" t="s">
        <v>4112</v>
      </c>
      <c r="AE284" s="68" t="s">
        <v>4121</v>
      </c>
      <c r="AF284" s="68">
        <v>0.438</v>
      </c>
      <c r="AG284" s="81">
        <v>0.44130000000000003</v>
      </c>
      <c r="AH284" s="68">
        <v>1.8100000000000002E-2</v>
      </c>
      <c r="AI284" s="68">
        <v>3.73E-2</v>
      </c>
      <c r="AJ284" s="68">
        <v>6.8999999999999999E-3</v>
      </c>
      <c r="AK284" s="68">
        <v>2.3800000000000002E-2</v>
      </c>
      <c r="AL284" s="68">
        <v>2.8E-3</v>
      </c>
      <c r="AM284" s="68">
        <v>5.5999999999999999E-3</v>
      </c>
      <c r="AN284" s="68">
        <v>2.01E-2</v>
      </c>
      <c r="AO284" s="68">
        <v>6.0000000000000001E-3</v>
      </c>
      <c r="AP284" s="139"/>
      <c r="AQ284" s="59" t="s">
        <v>4134</v>
      </c>
      <c r="AR284" s="59">
        <v>0.99977300000000002</v>
      </c>
      <c r="AS284" s="59">
        <v>6.6000000000000005E-5</v>
      </c>
      <c r="AT284" s="59">
        <v>1.6100000000000001E-4</v>
      </c>
      <c r="AU284" s="59"/>
      <c r="AV284" s="51"/>
      <c r="AW284" s="43">
        <v>250</v>
      </c>
      <c r="AX284" s="43">
        <v>15</v>
      </c>
      <c r="AY284" s="43">
        <v>213</v>
      </c>
      <c r="AZ284" s="43">
        <f t="shared" si="17"/>
        <v>9</v>
      </c>
      <c r="BA284" s="43">
        <f t="shared" si="18"/>
        <v>216</v>
      </c>
      <c r="BB284" s="43">
        <f t="shared" si="19"/>
        <v>25</v>
      </c>
      <c r="BC284" s="43">
        <v>29</v>
      </c>
      <c r="BD284" s="43">
        <v>26</v>
      </c>
      <c r="BE284" s="43">
        <v>81</v>
      </c>
      <c r="BF284" s="43">
        <v>43</v>
      </c>
      <c r="BG284" s="43">
        <v>19</v>
      </c>
      <c r="BH284" s="7" t="s">
        <v>2414</v>
      </c>
      <c r="BI284" s="7" t="s">
        <v>3604</v>
      </c>
      <c r="BJ284" s="7" t="s">
        <v>2788</v>
      </c>
      <c r="BK284" s="7" t="s">
        <v>3605</v>
      </c>
      <c r="BL284" s="7" t="s">
        <v>2463</v>
      </c>
      <c r="BM284" s="7" t="s">
        <v>2404</v>
      </c>
      <c r="BN284" s="7" t="s">
        <v>3606</v>
      </c>
      <c r="BO284" s="13" t="s">
        <v>2334</v>
      </c>
      <c r="BP284" s="7" t="s">
        <v>3607</v>
      </c>
      <c r="BQ284" s="53" t="s">
        <v>2334</v>
      </c>
      <c r="BR284" s="66" t="s">
        <v>4466</v>
      </c>
      <c r="BS284" s="146" t="s">
        <v>4467</v>
      </c>
      <c r="BT284" s="76"/>
      <c r="BU284" s="147">
        <v>7.9999999999999993E-71</v>
      </c>
      <c r="BV284" s="62"/>
      <c r="BW284" s="62"/>
      <c r="BX284" s="62"/>
      <c r="BY284" s="62"/>
      <c r="BZ284" s="62"/>
      <c r="CA284" s="62"/>
      <c r="CB284" s="62"/>
      <c r="CC284" s="62"/>
      <c r="CD284" s="62"/>
      <c r="CE284" s="62"/>
      <c r="CF284" s="62"/>
      <c r="CG284" s="62"/>
    </row>
    <row r="285" spans="1:85" s="43" customFormat="1" ht="18" customHeight="1">
      <c r="A285" s="180"/>
      <c r="B285" s="162">
        <v>195</v>
      </c>
      <c r="C285" s="43">
        <v>983967</v>
      </c>
      <c r="D285" s="46">
        <v>1</v>
      </c>
      <c r="E285" s="43" t="s">
        <v>320</v>
      </c>
      <c r="F285" s="43" t="s">
        <v>2327</v>
      </c>
      <c r="G285" s="43" t="s">
        <v>3608</v>
      </c>
      <c r="H285" s="43" t="s">
        <v>5</v>
      </c>
      <c r="I285" s="43" t="s">
        <v>41</v>
      </c>
      <c r="J285" s="43" t="s">
        <v>42</v>
      </c>
      <c r="K285" s="43" t="s">
        <v>43</v>
      </c>
      <c r="L285" s="43" t="s">
        <v>297</v>
      </c>
      <c r="M285" s="43" t="s">
        <v>298</v>
      </c>
      <c r="N285" s="43" t="s">
        <v>299</v>
      </c>
      <c r="O285" s="43" t="s">
        <v>321</v>
      </c>
      <c r="P285" s="43" t="s">
        <v>322</v>
      </c>
      <c r="R285" s="99">
        <v>20</v>
      </c>
      <c r="S285" s="43">
        <v>0</v>
      </c>
      <c r="T285" s="43">
        <v>299</v>
      </c>
      <c r="U285" s="96">
        <v>0</v>
      </c>
      <c r="V285" s="43">
        <v>0</v>
      </c>
      <c r="W285" s="43">
        <v>0</v>
      </c>
      <c r="X285" s="96">
        <v>0</v>
      </c>
      <c r="Y285" s="43">
        <v>0</v>
      </c>
      <c r="Z285" s="43">
        <v>0</v>
      </c>
      <c r="AA285" s="96">
        <v>0</v>
      </c>
      <c r="AB285" s="43">
        <v>0</v>
      </c>
      <c r="AC285" s="51" t="s">
        <v>3609</v>
      </c>
      <c r="AD285" s="68" t="s">
        <v>4116</v>
      </c>
      <c r="AE285" s="68" t="s">
        <v>4122</v>
      </c>
      <c r="AF285" s="68">
        <v>3.3999999999999998E-3</v>
      </c>
      <c r="AG285" s="68">
        <v>4.1300000000000003E-2</v>
      </c>
      <c r="AH285" s="68">
        <v>1.35E-2</v>
      </c>
      <c r="AI285" s="68">
        <v>9.9000000000000008E-3</v>
      </c>
      <c r="AJ285" s="68">
        <v>5.3E-3</v>
      </c>
      <c r="AK285" s="81">
        <v>0.82179999999999997</v>
      </c>
      <c r="AL285" s="68">
        <v>1.04E-2</v>
      </c>
      <c r="AM285" s="68">
        <v>7.8299999999999995E-2</v>
      </c>
      <c r="AN285" s="68">
        <v>1.5900000000000001E-2</v>
      </c>
      <c r="AO285" s="68">
        <v>1E-4</v>
      </c>
      <c r="AP285" s="89"/>
      <c r="AQ285" s="59" t="s">
        <v>4135</v>
      </c>
      <c r="AR285" s="59">
        <v>1.3455E-2</v>
      </c>
      <c r="AS285" s="59">
        <v>0.98650199999999999</v>
      </c>
      <c r="AT285" s="59">
        <v>4.3000000000000002E-5</v>
      </c>
      <c r="AU285" s="59" t="s">
        <v>4176</v>
      </c>
      <c r="AV285" s="51"/>
      <c r="AW285" s="43">
        <v>319</v>
      </c>
      <c r="AX285" s="43">
        <v>54</v>
      </c>
      <c r="AY285" s="43">
        <v>303</v>
      </c>
      <c r="AZ285" s="43">
        <f t="shared" si="17"/>
        <v>48</v>
      </c>
      <c r="BA285" s="43">
        <f t="shared" si="18"/>
        <v>267</v>
      </c>
      <c r="BB285" s="43">
        <f t="shared" si="19"/>
        <v>4</v>
      </c>
      <c r="BC285" s="43">
        <v>30</v>
      </c>
      <c r="BD285" s="43">
        <v>26</v>
      </c>
      <c r="BE285" s="43">
        <v>96</v>
      </c>
      <c r="BF285" s="43">
        <v>78</v>
      </c>
      <c r="BG285" s="43">
        <v>19</v>
      </c>
      <c r="BH285" s="7" t="s">
        <v>2414</v>
      </c>
      <c r="BI285" s="7" t="s">
        <v>3610</v>
      </c>
      <c r="BJ285" s="7" t="s">
        <v>2788</v>
      </c>
      <c r="BK285" s="7" t="s">
        <v>2387</v>
      </c>
      <c r="BL285" s="7" t="s">
        <v>2463</v>
      </c>
      <c r="BM285" s="7" t="s">
        <v>2404</v>
      </c>
      <c r="BN285" s="7" t="s">
        <v>3611</v>
      </c>
      <c r="BO285" s="13" t="s">
        <v>2334</v>
      </c>
      <c r="BP285" s="7" t="s">
        <v>3612</v>
      </c>
      <c r="BQ285" s="53" t="s">
        <v>2334</v>
      </c>
      <c r="BR285" s="76"/>
      <c r="BS285" s="76"/>
      <c r="BT285" s="76"/>
      <c r="BU285" s="150"/>
      <c r="BV285" s="62"/>
      <c r="BW285" s="62"/>
      <c r="BX285" s="62"/>
      <c r="BY285" s="62"/>
      <c r="BZ285" s="62"/>
      <c r="CA285" s="62"/>
      <c r="CB285" s="62"/>
      <c r="CC285" s="62"/>
      <c r="CD285" s="62"/>
      <c r="CE285" s="62"/>
      <c r="CF285" s="62"/>
      <c r="CG285" s="62"/>
    </row>
    <row r="286" spans="1:85" s="43" customFormat="1" ht="18" customHeight="1">
      <c r="A286" s="180"/>
      <c r="B286" s="162">
        <v>196</v>
      </c>
      <c r="C286" s="68">
        <v>559292</v>
      </c>
      <c r="D286" s="170">
        <v>1</v>
      </c>
      <c r="E286" s="68" t="s">
        <v>3670</v>
      </c>
      <c r="F286" s="68" t="s">
        <v>3613</v>
      </c>
      <c r="G286" s="43" t="s">
        <v>3614</v>
      </c>
      <c r="H286" s="68" t="s">
        <v>5</v>
      </c>
      <c r="I286" s="68" t="s">
        <v>41</v>
      </c>
      <c r="J286" s="68" t="s">
        <v>42</v>
      </c>
      <c r="K286" s="68" t="s">
        <v>43</v>
      </c>
      <c r="L286" s="68" t="s">
        <v>297</v>
      </c>
      <c r="M286" s="68" t="s">
        <v>298</v>
      </c>
      <c r="N286" s="68" t="s">
        <v>299</v>
      </c>
      <c r="O286" s="68" t="s">
        <v>324</v>
      </c>
      <c r="P286" s="68"/>
      <c r="Q286" s="68"/>
      <c r="R286" s="171">
        <v>0</v>
      </c>
      <c r="S286" s="98">
        <v>11</v>
      </c>
      <c r="T286" s="98">
        <v>0</v>
      </c>
      <c r="U286" s="172">
        <v>19</v>
      </c>
      <c r="V286" s="98">
        <v>0</v>
      </c>
      <c r="W286" s="98">
        <v>296</v>
      </c>
      <c r="X286" s="172">
        <v>0</v>
      </c>
      <c r="Y286" s="98">
        <v>0</v>
      </c>
      <c r="Z286" s="98">
        <v>0</v>
      </c>
      <c r="AA286" s="172">
        <v>0</v>
      </c>
      <c r="AB286" s="98">
        <v>0</v>
      </c>
      <c r="AC286" s="51" t="s">
        <v>3615</v>
      </c>
      <c r="AD286" s="68" t="s">
        <v>4119</v>
      </c>
      <c r="AE286" s="68" t="s">
        <v>4122</v>
      </c>
      <c r="AF286" s="68">
        <v>2.0000000000000001E-4</v>
      </c>
      <c r="AG286" s="68">
        <v>1.2999999999999999E-3</v>
      </c>
      <c r="AH286" s="68">
        <v>2.8999999999999998E-3</v>
      </c>
      <c r="AI286" s="68">
        <v>1.2999999999999999E-3</v>
      </c>
      <c r="AJ286" s="68">
        <v>3.8300000000000001E-2</v>
      </c>
      <c r="AK286" s="68">
        <v>0.15770000000000001</v>
      </c>
      <c r="AL286" s="68">
        <v>0</v>
      </c>
      <c r="AM286" s="68">
        <v>0.22689999999999999</v>
      </c>
      <c r="AN286" s="81">
        <v>0.57110000000000005</v>
      </c>
      <c r="AO286" s="68">
        <v>2.9999999999999997E-4</v>
      </c>
      <c r="AP286" s="139"/>
      <c r="AQ286" s="59" t="s">
        <v>4134</v>
      </c>
      <c r="AR286" s="59">
        <v>0.83599299999999999</v>
      </c>
      <c r="AS286" s="59">
        <v>0.163296</v>
      </c>
      <c r="AT286" s="59">
        <v>7.1100000000000004E-4</v>
      </c>
      <c r="AU286" s="59"/>
      <c r="AV286" s="51"/>
      <c r="AW286" s="68">
        <v>326</v>
      </c>
      <c r="AX286" s="68">
        <v>66</v>
      </c>
      <c r="AY286" s="68">
        <v>291</v>
      </c>
      <c r="AZ286" s="68">
        <v>60</v>
      </c>
      <c r="BA286" s="68">
        <v>243</v>
      </c>
      <c r="BB286" s="68">
        <v>23</v>
      </c>
      <c r="BC286" s="68">
        <v>30</v>
      </c>
      <c r="BD286" s="68">
        <v>28</v>
      </c>
      <c r="BE286" s="68">
        <v>86</v>
      </c>
      <c r="BF286" s="68">
        <v>62</v>
      </c>
      <c r="BG286" s="68">
        <v>19</v>
      </c>
      <c r="BH286" s="18" t="s">
        <v>2378</v>
      </c>
      <c r="BI286" s="18" t="s">
        <v>3616</v>
      </c>
      <c r="BJ286" s="18" t="s">
        <v>2788</v>
      </c>
      <c r="BK286" s="18" t="s">
        <v>2371</v>
      </c>
      <c r="BL286" s="18" t="s">
        <v>2416</v>
      </c>
      <c r="BM286" s="18" t="s">
        <v>3083</v>
      </c>
      <c r="BN286" s="18" t="s">
        <v>3617</v>
      </c>
      <c r="BO286" s="13" t="s">
        <v>2334</v>
      </c>
      <c r="BP286" s="7" t="s">
        <v>3618</v>
      </c>
      <c r="BQ286" s="53" t="s">
        <v>2334</v>
      </c>
      <c r="BR286" s="66"/>
      <c r="BS286" s="66"/>
      <c r="BT286" s="66"/>
      <c r="BU286" s="173"/>
      <c r="BV286" s="62"/>
      <c r="BW286" s="62"/>
      <c r="BX286" s="62"/>
      <c r="BY286" s="62"/>
      <c r="BZ286" s="62"/>
      <c r="CA286" s="62"/>
      <c r="CB286" s="62"/>
      <c r="CC286" s="62"/>
      <c r="CD286" s="62"/>
      <c r="CE286" s="62"/>
      <c r="CF286" s="62"/>
      <c r="CG286" s="62"/>
    </row>
    <row r="287" spans="1:85" s="43" customFormat="1" ht="18" customHeight="1">
      <c r="A287" s="180"/>
      <c r="B287" s="162">
        <v>197</v>
      </c>
      <c r="C287" s="43">
        <v>1003335</v>
      </c>
      <c r="D287" s="46">
        <v>1</v>
      </c>
      <c r="E287" s="43" t="s">
        <v>325</v>
      </c>
      <c r="F287" s="43" t="s">
        <v>2216</v>
      </c>
      <c r="G287" s="43" t="s">
        <v>3619</v>
      </c>
      <c r="H287" s="43" t="s">
        <v>5</v>
      </c>
      <c r="I287" s="43" t="s">
        <v>41</v>
      </c>
      <c r="J287" s="43" t="s">
        <v>42</v>
      </c>
      <c r="K287" s="43" t="s">
        <v>43</v>
      </c>
      <c r="L287" s="43" t="s">
        <v>297</v>
      </c>
      <c r="M287" s="43" t="s">
        <v>298</v>
      </c>
      <c r="N287" s="43" t="s">
        <v>299</v>
      </c>
      <c r="O287" s="43" t="s">
        <v>324</v>
      </c>
      <c r="R287" s="99">
        <v>0</v>
      </c>
      <c r="S287" s="43">
        <v>0</v>
      </c>
      <c r="T287" s="43">
        <v>5</v>
      </c>
      <c r="U287" s="96">
        <v>19</v>
      </c>
      <c r="V287" s="43">
        <v>287</v>
      </c>
      <c r="W287" s="43">
        <v>0</v>
      </c>
      <c r="X287" s="96">
        <v>0</v>
      </c>
      <c r="Y287" s="43">
        <v>0</v>
      </c>
      <c r="Z287" s="43">
        <v>0</v>
      </c>
      <c r="AA287" s="96">
        <v>0</v>
      </c>
      <c r="AB287" s="43">
        <v>0</v>
      </c>
      <c r="AC287" s="51" t="s">
        <v>3620</v>
      </c>
      <c r="AD287" s="68" t="s">
        <v>4116</v>
      </c>
      <c r="AE287" s="68" t="s">
        <v>4122</v>
      </c>
      <c r="AF287" s="68">
        <v>5.9999999999999995E-4</v>
      </c>
      <c r="AG287" s="68">
        <v>1.43E-2</v>
      </c>
      <c r="AH287" s="68">
        <v>9.4600000000000004E-2</v>
      </c>
      <c r="AI287" s="68">
        <v>4.7999999999999996E-3</v>
      </c>
      <c r="AJ287" s="68">
        <v>1.5599999999999999E-2</v>
      </c>
      <c r="AK287" s="81">
        <v>0.76800000000000002</v>
      </c>
      <c r="AL287" s="68">
        <v>3.0999999999999999E-3</v>
      </c>
      <c r="AM287" s="68">
        <v>1.54E-2</v>
      </c>
      <c r="AN287" s="68">
        <v>8.3299999999999999E-2</v>
      </c>
      <c r="AO287" s="68">
        <v>1E-4</v>
      </c>
      <c r="AP287" s="139"/>
      <c r="AQ287" s="59" t="s">
        <v>4134</v>
      </c>
      <c r="AR287" s="59">
        <v>0.78406100000000001</v>
      </c>
      <c r="AS287" s="59">
        <v>0.21490200000000001</v>
      </c>
      <c r="AT287" s="59">
        <v>1.0369999999999999E-3</v>
      </c>
      <c r="AU287" s="59"/>
      <c r="AV287" s="51"/>
      <c r="AW287" s="43">
        <v>311</v>
      </c>
      <c r="AX287" s="43">
        <v>53</v>
      </c>
      <c r="AY287" s="43">
        <v>274</v>
      </c>
      <c r="AZ287" s="43">
        <f t="shared" ref="AZ287:AZ297" si="20">AX287-6</f>
        <v>47</v>
      </c>
      <c r="BA287" s="43">
        <f t="shared" ref="BA287:BA297" si="21">(AY287-AX287)+18</f>
        <v>239</v>
      </c>
      <c r="BB287" s="43">
        <f t="shared" ref="BB287:BB297" si="22">AW287-(AZ287+BA287)</f>
        <v>25</v>
      </c>
      <c r="BC287" s="43">
        <v>29</v>
      </c>
      <c r="BD287" s="43">
        <v>31</v>
      </c>
      <c r="BE287" s="43">
        <v>81</v>
      </c>
      <c r="BF287" s="43">
        <v>61</v>
      </c>
      <c r="BG287" s="43">
        <v>19</v>
      </c>
      <c r="BH287" s="7" t="s">
        <v>2414</v>
      </c>
      <c r="BI287" s="7" t="s">
        <v>2853</v>
      </c>
      <c r="BJ287" s="7" t="s">
        <v>2989</v>
      </c>
      <c r="BK287" s="7" t="s">
        <v>2371</v>
      </c>
      <c r="BL287" s="7" t="s">
        <v>2743</v>
      </c>
      <c r="BM287" s="7" t="s">
        <v>2404</v>
      </c>
      <c r="BN287" s="7" t="s">
        <v>3621</v>
      </c>
      <c r="BO287" s="13" t="s">
        <v>2334</v>
      </c>
      <c r="BP287" s="7" t="s">
        <v>3622</v>
      </c>
      <c r="BQ287" s="53" t="s">
        <v>2334</v>
      </c>
      <c r="BR287" s="76"/>
      <c r="BS287" s="76"/>
      <c r="BT287" s="76"/>
      <c r="BU287" s="150"/>
      <c r="BV287" s="62"/>
      <c r="BW287" s="62"/>
      <c r="BX287" s="62"/>
      <c r="BY287" s="62"/>
      <c r="BZ287" s="62"/>
      <c r="CA287" s="62"/>
      <c r="CB287" s="62"/>
      <c r="CC287" s="62"/>
      <c r="CD287" s="62"/>
      <c r="CE287" s="62"/>
      <c r="CF287" s="62"/>
      <c r="CG287" s="62"/>
    </row>
    <row r="288" spans="1:85" s="43" customFormat="1" ht="18" customHeight="1">
      <c r="A288" s="180"/>
      <c r="B288" s="162">
        <v>198</v>
      </c>
      <c r="C288" s="43">
        <v>4955</v>
      </c>
      <c r="D288" s="46">
        <v>1</v>
      </c>
      <c r="E288" s="43" t="s">
        <v>326</v>
      </c>
      <c r="F288" s="43" t="s">
        <v>2217</v>
      </c>
      <c r="G288" s="43" t="s">
        <v>3623</v>
      </c>
      <c r="H288" s="43" t="s">
        <v>5</v>
      </c>
      <c r="I288" s="43" t="s">
        <v>41</v>
      </c>
      <c r="J288" s="43" t="s">
        <v>42</v>
      </c>
      <c r="K288" s="43" t="s">
        <v>43</v>
      </c>
      <c r="L288" s="43" t="s">
        <v>297</v>
      </c>
      <c r="M288" s="43" t="s">
        <v>298</v>
      </c>
      <c r="N288" s="43" t="s">
        <v>299</v>
      </c>
      <c r="O288" s="43" t="s">
        <v>324</v>
      </c>
      <c r="R288" s="99">
        <v>19</v>
      </c>
      <c r="S288" s="43">
        <v>0</v>
      </c>
      <c r="T288" s="43">
        <v>304</v>
      </c>
      <c r="U288" s="96">
        <v>0</v>
      </c>
      <c r="V288" s="43">
        <v>0</v>
      </c>
      <c r="W288" s="43">
        <v>0</v>
      </c>
      <c r="X288" s="96">
        <v>0</v>
      </c>
      <c r="Y288" s="43">
        <v>0</v>
      </c>
      <c r="Z288" s="43">
        <v>0</v>
      </c>
      <c r="AA288" s="96">
        <v>0</v>
      </c>
      <c r="AB288" s="43">
        <v>0</v>
      </c>
      <c r="AC288" s="51" t="s">
        <v>3624</v>
      </c>
      <c r="AD288" s="68" t="s">
        <v>4114</v>
      </c>
      <c r="AE288" s="68" t="s">
        <v>4121</v>
      </c>
      <c r="AF288" s="68">
        <v>5.1000000000000004E-3</v>
      </c>
      <c r="AG288" s="68">
        <v>1.0999999999999999E-2</v>
      </c>
      <c r="AH288" s="68">
        <v>2.63E-2</v>
      </c>
      <c r="AI288" s="81">
        <v>0.85919999999999996</v>
      </c>
      <c r="AJ288" s="68">
        <v>1.1000000000000001E-3</v>
      </c>
      <c r="AK288" s="68">
        <v>7.7899999999999997E-2</v>
      </c>
      <c r="AL288" s="68">
        <v>1.2999999999999999E-3</v>
      </c>
      <c r="AM288" s="68">
        <v>5.1999999999999998E-3</v>
      </c>
      <c r="AN288" s="68">
        <v>2.3999999999999998E-3</v>
      </c>
      <c r="AO288" s="68">
        <v>1.0500000000000001E-2</v>
      </c>
      <c r="AP288" s="89"/>
      <c r="AQ288" s="59" t="s">
        <v>4135</v>
      </c>
      <c r="AR288" s="59">
        <v>0.172231</v>
      </c>
      <c r="AS288" s="59">
        <v>0.82357800000000003</v>
      </c>
      <c r="AT288" s="59">
        <v>4.1920000000000004E-3</v>
      </c>
      <c r="AU288" s="59" t="s">
        <v>4177</v>
      </c>
      <c r="AV288" s="51"/>
      <c r="AW288" s="43">
        <v>323</v>
      </c>
      <c r="AX288" s="43">
        <v>52</v>
      </c>
      <c r="AY288" s="43">
        <v>288</v>
      </c>
      <c r="AZ288" s="43">
        <f t="shared" si="20"/>
        <v>46</v>
      </c>
      <c r="BA288" s="43">
        <f t="shared" si="21"/>
        <v>254</v>
      </c>
      <c r="BB288" s="43">
        <f t="shared" si="22"/>
        <v>23</v>
      </c>
      <c r="BC288" s="43">
        <v>40</v>
      </c>
      <c r="BD288" s="43">
        <v>28</v>
      </c>
      <c r="BE288" s="43">
        <v>92</v>
      </c>
      <c r="BF288" s="43">
        <v>57</v>
      </c>
      <c r="BG288" s="43">
        <v>19</v>
      </c>
      <c r="BH288" s="7" t="s">
        <v>2378</v>
      </c>
      <c r="BI288" s="7" t="s">
        <v>2853</v>
      </c>
      <c r="BJ288" s="7" t="s">
        <v>2788</v>
      </c>
      <c r="BK288" s="7" t="s">
        <v>2371</v>
      </c>
      <c r="BL288" s="7" t="s">
        <v>2743</v>
      </c>
      <c r="BM288" s="7" t="s">
        <v>2373</v>
      </c>
      <c r="BN288" s="7" t="s">
        <v>3625</v>
      </c>
      <c r="BO288" s="13" t="s">
        <v>2334</v>
      </c>
      <c r="BP288" s="7" t="s">
        <v>3626</v>
      </c>
      <c r="BQ288" s="53" t="s">
        <v>2334</v>
      </c>
      <c r="BR288" s="76"/>
      <c r="BS288" s="76"/>
      <c r="BT288" s="76"/>
      <c r="BU288" s="150"/>
      <c r="BV288" s="62"/>
      <c r="BW288" s="62"/>
      <c r="BX288" s="62"/>
      <c r="BY288" s="62"/>
      <c r="BZ288" s="62"/>
      <c r="CA288" s="62"/>
      <c r="CB288" s="62"/>
      <c r="CC288" s="62"/>
      <c r="CD288" s="62"/>
      <c r="CE288" s="62"/>
      <c r="CF288" s="62"/>
      <c r="CG288" s="62"/>
    </row>
    <row r="289" spans="1:85" s="43" customFormat="1" ht="18" customHeight="1">
      <c r="A289" s="180"/>
      <c r="B289" s="162">
        <v>199</v>
      </c>
      <c r="C289" s="43">
        <v>669874</v>
      </c>
      <c r="D289" s="46">
        <v>1</v>
      </c>
      <c r="E289" s="43" t="s">
        <v>328</v>
      </c>
      <c r="F289" s="43" t="s">
        <v>2274</v>
      </c>
      <c r="G289" s="68" t="s">
        <v>3627</v>
      </c>
      <c r="H289" s="43" t="s">
        <v>5</v>
      </c>
      <c r="I289" s="43" t="s">
        <v>41</v>
      </c>
      <c r="J289" s="43" t="s">
        <v>42</v>
      </c>
      <c r="K289" s="43" t="s">
        <v>43</v>
      </c>
      <c r="L289" s="43" t="s">
        <v>297</v>
      </c>
      <c r="M289" s="43" t="s">
        <v>298</v>
      </c>
      <c r="N289" s="43" t="s">
        <v>299</v>
      </c>
      <c r="O289" s="43" t="s">
        <v>324</v>
      </c>
      <c r="R289" s="99">
        <v>0</v>
      </c>
      <c r="S289" s="43">
        <v>50</v>
      </c>
      <c r="T289" s="43">
        <v>0</v>
      </c>
      <c r="U289" s="96">
        <v>25</v>
      </c>
      <c r="V289" s="43">
        <v>0</v>
      </c>
      <c r="W289" s="43">
        <v>355</v>
      </c>
      <c r="X289" s="96">
        <v>0</v>
      </c>
      <c r="Y289" s="43">
        <v>0</v>
      </c>
      <c r="Z289" s="43">
        <v>0</v>
      </c>
      <c r="AA289" s="96">
        <v>0</v>
      </c>
      <c r="AB289" s="43">
        <v>0</v>
      </c>
      <c r="AC289" s="51" t="s">
        <v>3628</v>
      </c>
      <c r="AD289" s="68" t="s">
        <v>4116</v>
      </c>
      <c r="AE289" s="68" t="s">
        <v>4122</v>
      </c>
      <c r="AF289" s="68">
        <v>1E-3</v>
      </c>
      <c r="AG289" s="68">
        <v>2.0000000000000001E-4</v>
      </c>
      <c r="AH289" s="68">
        <v>2.9999999999999997E-4</v>
      </c>
      <c r="AI289" s="68">
        <v>1.1999999999999999E-3</v>
      </c>
      <c r="AJ289" s="68">
        <v>6.9999999999999999E-4</v>
      </c>
      <c r="AK289" s="81">
        <v>0.49159999999999998</v>
      </c>
      <c r="AL289" s="68">
        <v>1E-4</v>
      </c>
      <c r="AM289" s="68">
        <v>0.4642</v>
      </c>
      <c r="AN289" s="68">
        <v>4.0599999999999997E-2</v>
      </c>
      <c r="AO289" s="68">
        <v>1E-4</v>
      </c>
      <c r="AP289" s="139"/>
      <c r="AQ289" s="59" t="s">
        <v>4134</v>
      </c>
      <c r="AR289" s="59">
        <v>0.99992700000000001</v>
      </c>
      <c r="AS289" s="59">
        <v>2.4000000000000001E-5</v>
      </c>
      <c r="AT289" s="59">
        <v>4.8999999999999998E-5</v>
      </c>
      <c r="AU289" s="59"/>
      <c r="AV289" s="51"/>
      <c r="AW289" s="43">
        <v>430</v>
      </c>
      <c r="AX289" s="43">
        <v>151</v>
      </c>
      <c r="AY289" s="43">
        <v>393</v>
      </c>
      <c r="AZ289" s="43">
        <f t="shared" si="20"/>
        <v>145</v>
      </c>
      <c r="BA289" s="43">
        <f t="shared" si="21"/>
        <v>260</v>
      </c>
      <c r="BB289" s="43">
        <f t="shared" si="22"/>
        <v>25</v>
      </c>
      <c r="BC289" s="43">
        <v>29</v>
      </c>
      <c r="BD289" s="43">
        <v>26</v>
      </c>
      <c r="BE289" s="43">
        <v>102</v>
      </c>
      <c r="BF289" s="43">
        <v>66</v>
      </c>
      <c r="BG289" s="43">
        <v>19</v>
      </c>
      <c r="BH289" s="7" t="s">
        <v>2414</v>
      </c>
      <c r="BI289" s="7" t="s">
        <v>3629</v>
      </c>
      <c r="BJ289" s="7" t="s">
        <v>2788</v>
      </c>
      <c r="BK289" s="7" t="s">
        <v>2387</v>
      </c>
      <c r="BL289" s="7" t="s">
        <v>2416</v>
      </c>
      <c r="BM289" s="7" t="s">
        <v>2404</v>
      </c>
      <c r="BN289" s="7" t="s">
        <v>3630</v>
      </c>
      <c r="BO289" s="13" t="s">
        <v>2334</v>
      </c>
      <c r="BP289" s="7" t="s">
        <v>3631</v>
      </c>
      <c r="BQ289" s="53" t="s">
        <v>2334</v>
      </c>
      <c r="BR289" s="76"/>
      <c r="BS289" s="76"/>
      <c r="BT289" s="76"/>
      <c r="BU289" s="150"/>
      <c r="BV289" s="62"/>
      <c r="BW289" s="62"/>
      <c r="BX289" s="62"/>
      <c r="BY289" s="62"/>
      <c r="BZ289" s="62"/>
      <c r="CA289" s="62"/>
      <c r="CB289" s="62"/>
      <c r="CC289" s="62"/>
      <c r="CD289" s="62"/>
      <c r="CE289" s="62"/>
      <c r="CF289" s="62"/>
      <c r="CG289" s="62"/>
    </row>
    <row r="290" spans="1:85" s="43" customFormat="1" ht="18" customHeight="1">
      <c r="A290" s="180"/>
      <c r="B290" s="162">
        <v>200</v>
      </c>
      <c r="C290" s="43">
        <v>1230905</v>
      </c>
      <c r="D290" s="46">
        <v>1</v>
      </c>
      <c r="E290" s="43" t="s">
        <v>329</v>
      </c>
      <c r="F290" s="43" t="s">
        <v>2033</v>
      </c>
      <c r="G290" s="43" t="s">
        <v>3632</v>
      </c>
      <c r="H290" s="43" t="s">
        <v>5</v>
      </c>
      <c r="I290" s="43" t="s">
        <v>41</v>
      </c>
      <c r="J290" s="43" t="s">
        <v>42</v>
      </c>
      <c r="K290" s="43" t="s">
        <v>43</v>
      </c>
      <c r="L290" s="43" t="s">
        <v>297</v>
      </c>
      <c r="M290" s="43" t="s">
        <v>298</v>
      </c>
      <c r="N290" s="43" t="s">
        <v>299</v>
      </c>
      <c r="O290" s="43" t="s">
        <v>324</v>
      </c>
      <c r="R290" s="99">
        <v>26</v>
      </c>
      <c r="S290" s="43">
        <v>0</v>
      </c>
      <c r="T290" s="43">
        <v>335</v>
      </c>
      <c r="U290" s="96">
        <v>0</v>
      </c>
      <c r="V290" s="43">
        <v>0</v>
      </c>
      <c r="W290" s="43">
        <v>0</v>
      </c>
      <c r="X290" s="96">
        <v>0</v>
      </c>
      <c r="Y290" s="43">
        <v>0</v>
      </c>
      <c r="Z290" s="43">
        <v>0</v>
      </c>
      <c r="AA290" s="96">
        <v>0</v>
      </c>
      <c r="AB290" s="43">
        <v>0</v>
      </c>
      <c r="AC290" s="51" t="s">
        <v>3633</v>
      </c>
      <c r="AD290" s="68" t="s">
        <v>4118</v>
      </c>
      <c r="AE290" s="68" t="s">
        <v>4122</v>
      </c>
      <c r="AF290" s="68">
        <v>2.9999999999999997E-4</v>
      </c>
      <c r="AG290" s="68">
        <v>1.5E-3</v>
      </c>
      <c r="AH290" s="68">
        <v>6.1000000000000004E-3</v>
      </c>
      <c r="AI290" s="68">
        <v>1.9E-3</v>
      </c>
      <c r="AJ290" s="68">
        <v>3.8800000000000001E-2</v>
      </c>
      <c r="AK290" s="68">
        <v>0.2994</v>
      </c>
      <c r="AL290" s="68">
        <v>5.0000000000000001E-4</v>
      </c>
      <c r="AM290" s="81">
        <v>0.52990000000000004</v>
      </c>
      <c r="AN290" s="68">
        <v>0.1212</v>
      </c>
      <c r="AO290" s="68">
        <v>4.0000000000000002E-4</v>
      </c>
      <c r="AP290" s="89"/>
      <c r="AQ290" s="59" t="s">
        <v>4135</v>
      </c>
      <c r="AR290" s="59">
        <v>8.9986999999999998E-2</v>
      </c>
      <c r="AS290" s="59">
        <v>0.907219</v>
      </c>
      <c r="AT290" s="59">
        <v>2.794E-3</v>
      </c>
      <c r="AU290" s="59" t="s">
        <v>4178</v>
      </c>
      <c r="AV290" s="51"/>
      <c r="AW290" s="43">
        <v>309</v>
      </c>
      <c r="AX290" s="43">
        <v>52</v>
      </c>
      <c r="AY290" s="43">
        <v>273</v>
      </c>
      <c r="AZ290" s="43">
        <f t="shared" si="20"/>
        <v>46</v>
      </c>
      <c r="BA290" s="43">
        <f t="shared" si="21"/>
        <v>239</v>
      </c>
      <c r="BB290" s="43">
        <f t="shared" si="22"/>
        <v>24</v>
      </c>
      <c r="BC290" s="43">
        <v>29</v>
      </c>
      <c r="BD290" s="43">
        <v>28</v>
      </c>
      <c r="BE290" s="43">
        <v>89</v>
      </c>
      <c r="BF290" s="43">
        <v>56</v>
      </c>
      <c r="BG290" s="43">
        <v>19</v>
      </c>
      <c r="BH290" s="7" t="s">
        <v>2378</v>
      </c>
      <c r="BI290" s="7" t="s">
        <v>3634</v>
      </c>
      <c r="BJ290" s="7" t="s">
        <v>2788</v>
      </c>
      <c r="BK290" s="7" t="s">
        <v>2371</v>
      </c>
      <c r="BL290" s="7" t="s">
        <v>2388</v>
      </c>
      <c r="BM290" s="7" t="s">
        <v>2475</v>
      </c>
      <c r="BN290" s="7" t="s">
        <v>3635</v>
      </c>
      <c r="BO290" s="13" t="s">
        <v>2334</v>
      </c>
      <c r="BP290" s="18" t="s">
        <v>3636</v>
      </c>
      <c r="BQ290" s="53" t="s">
        <v>2334</v>
      </c>
      <c r="BR290" s="76"/>
      <c r="BS290" s="76"/>
      <c r="BT290" s="76"/>
      <c r="BU290" s="150"/>
      <c r="BV290" s="62"/>
      <c r="BW290" s="62"/>
      <c r="BX290" s="62"/>
      <c r="BY290" s="62"/>
      <c r="BZ290" s="62"/>
      <c r="CA290" s="62"/>
      <c r="CB290" s="62"/>
      <c r="CC290" s="62"/>
      <c r="CD290" s="62"/>
      <c r="CE290" s="62"/>
      <c r="CF290" s="62"/>
      <c r="CG290" s="62"/>
    </row>
    <row r="291" spans="1:85" s="43" customFormat="1" ht="18" customHeight="1">
      <c r="A291" s="180"/>
      <c r="B291" s="162">
        <v>201</v>
      </c>
      <c r="C291" s="43">
        <v>1245769</v>
      </c>
      <c r="D291" s="46">
        <v>1</v>
      </c>
      <c r="E291" s="43" t="s">
        <v>330</v>
      </c>
      <c r="F291" s="43" t="s">
        <v>2036</v>
      </c>
      <c r="G291" s="43" t="s">
        <v>3637</v>
      </c>
      <c r="H291" s="43" t="s">
        <v>5</v>
      </c>
      <c r="I291" s="43" t="s">
        <v>41</v>
      </c>
      <c r="J291" s="43" t="s">
        <v>42</v>
      </c>
      <c r="K291" s="43" t="s">
        <v>43</v>
      </c>
      <c r="L291" s="43" t="s">
        <v>297</v>
      </c>
      <c r="M291" s="43" t="s">
        <v>298</v>
      </c>
      <c r="N291" s="43" t="s">
        <v>299</v>
      </c>
      <c r="O291" s="43" t="s">
        <v>324</v>
      </c>
      <c r="R291" s="99">
        <v>23</v>
      </c>
      <c r="S291" s="43">
        <v>0</v>
      </c>
      <c r="T291" s="43">
        <v>288</v>
      </c>
      <c r="U291" s="96">
        <v>0</v>
      </c>
      <c r="V291" s="43">
        <v>0</v>
      </c>
      <c r="W291" s="43">
        <v>0</v>
      </c>
      <c r="X291" s="96">
        <v>0</v>
      </c>
      <c r="Y291" s="43">
        <v>0</v>
      </c>
      <c r="Z291" s="43">
        <v>0</v>
      </c>
      <c r="AA291" s="96">
        <v>0</v>
      </c>
      <c r="AB291" s="43">
        <v>0</v>
      </c>
      <c r="AC291" s="51" t="s">
        <v>3638</v>
      </c>
      <c r="AD291" s="68" t="s">
        <v>4116</v>
      </c>
      <c r="AE291" s="68" t="s">
        <v>4122</v>
      </c>
      <c r="AF291" s="68">
        <v>5.0000000000000001E-4</v>
      </c>
      <c r="AG291" s="68">
        <v>8.0000000000000004E-4</v>
      </c>
      <c r="AH291" s="68">
        <v>1.67E-2</v>
      </c>
      <c r="AI291" s="68">
        <v>3.8E-3</v>
      </c>
      <c r="AJ291" s="68">
        <v>1.4800000000000001E-2</v>
      </c>
      <c r="AK291" s="81">
        <v>0.61970000000000003</v>
      </c>
      <c r="AL291" s="68">
        <v>6.9999999999999999E-4</v>
      </c>
      <c r="AM291" s="68">
        <v>0.2112</v>
      </c>
      <c r="AN291" s="68">
        <v>0.13100000000000001</v>
      </c>
      <c r="AO291" s="68">
        <v>8.0000000000000004E-4</v>
      </c>
      <c r="AP291" s="89"/>
      <c r="AQ291" s="59" t="s">
        <v>4135</v>
      </c>
      <c r="AR291" s="59">
        <v>0.34774500000000003</v>
      </c>
      <c r="AS291" s="59">
        <v>0.65151099999999995</v>
      </c>
      <c r="AT291" s="59">
        <v>7.4399999999999998E-4</v>
      </c>
      <c r="AU291" s="59" t="s">
        <v>4179</v>
      </c>
      <c r="AV291" s="51"/>
      <c r="AW291" s="43">
        <v>311</v>
      </c>
      <c r="AX291" s="43">
        <v>56</v>
      </c>
      <c r="AY291" s="43">
        <v>275</v>
      </c>
      <c r="AZ291" s="43">
        <f t="shared" si="20"/>
        <v>50</v>
      </c>
      <c r="BA291" s="43">
        <f t="shared" si="21"/>
        <v>237</v>
      </c>
      <c r="BB291" s="43">
        <f t="shared" si="22"/>
        <v>24</v>
      </c>
      <c r="BC291" s="43">
        <v>29</v>
      </c>
      <c r="BD291" s="43">
        <v>28</v>
      </c>
      <c r="BE291" s="43">
        <v>86</v>
      </c>
      <c r="BF291" s="43">
        <v>57</v>
      </c>
      <c r="BG291" s="43">
        <v>19</v>
      </c>
      <c r="BH291" s="7" t="s">
        <v>2378</v>
      </c>
      <c r="BI291" s="7" t="s">
        <v>3639</v>
      </c>
      <c r="BJ291" s="7" t="s">
        <v>2788</v>
      </c>
      <c r="BK291" s="7" t="s">
        <v>2371</v>
      </c>
      <c r="BL291" s="7" t="s">
        <v>2743</v>
      </c>
      <c r="BM291" s="7" t="s">
        <v>2404</v>
      </c>
      <c r="BN291" s="7" t="s">
        <v>3640</v>
      </c>
      <c r="BO291" s="13" t="s">
        <v>2334</v>
      </c>
      <c r="BP291" s="7" t="s">
        <v>3641</v>
      </c>
      <c r="BQ291" s="53" t="s">
        <v>2334</v>
      </c>
      <c r="BR291" s="76"/>
      <c r="BS291" s="76"/>
      <c r="BT291" s="76"/>
      <c r="BU291" s="150"/>
      <c r="BV291" s="62"/>
      <c r="BW291" s="62"/>
      <c r="BX291" s="62"/>
      <c r="BY291" s="62"/>
      <c r="BZ291" s="62"/>
      <c r="CA291" s="62"/>
      <c r="CB291" s="62"/>
      <c r="CC291" s="62"/>
      <c r="CD291" s="62"/>
      <c r="CE291" s="62"/>
      <c r="CF291" s="62"/>
      <c r="CG291" s="62"/>
    </row>
    <row r="292" spans="1:85" s="43" customFormat="1" ht="18" customHeight="1">
      <c r="A292" s="180"/>
      <c r="B292" s="162">
        <v>202</v>
      </c>
      <c r="C292" s="43">
        <v>1266660</v>
      </c>
      <c r="D292" s="46">
        <v>1</v>
      </c>
      <c r="E292" s="43" t="s">
        <v>331</v>
      </c>
      <c r="F292" s="43" t="s">
        <v>2037</v>
      </c>
      <c r="G292" s="43" t="s">
        <v>3642</v>
      </c>
      <c r="H292" s="43" t="s">
        <v>5</v>
      </c>
      <c r="I292" s="43" t="s">
        <v>41</v>
      </c>
      <c r="J292" s="43" t="s">
        <v>42</v>
      </c>
      <c r="K292" s="43" t="s">
        <v>43</v>
      </c>
      <c r="L292" s="43" t="s">
        <v>297</v>
      </c>
      <c r="M292" s="43" t="s">
        <v>298</v>
      </c>
      <c r="N292" s="43" t="s">
        <v>299</v>
      </c>
      <c r="O292" s="43" t="s">
        <v>324</v>
      </c>
      <c r="R292" s="99">
        <v>0</v>
      </c>
      <c r="S292" s="43">
        <v>6</v>
      </c>
      <c r="T292" s="43">
        <v>0</v>
      </c>
      <c r="U292" s="96">
        <v>23</v>
      </c>
      <c r="V292" s="43">
        <v>0</v>
      </c>
      <c r="W292" s="43">
        <v>285</v>
      </c>
      <c r="X292" s="96">
        <v>0</v>
      </c>
      <c r="Y292" s="43">
        <v>0</v>
      </c>
      <c r="Z292" s="43">
        <v>0</v>
      </c>
      <c r="AA292" s="96">
        <v>0</v>
      </c>
      <c r="AB292" s="43">
        <v>0</v>
      </c>
      <c r="AC292" s="51" t="s">
        <v>3643</v>
      </c>
      <c r="AD292" s="68" t="s">
        <v>4114</v>
      </c>
      <c r="AE292" s="68" t="s">
        <v>4122</v>
      </c>
      <c r="AF292" s="68">
        <v>6.3E-3</v>
      </c>
      <c r="AG292" s="68">
        <v>6.1999999999999998E-3</v>
      </c>
      <c r="AH292" s="68">
        <v>5.8799999999999998E-2</v>
      </c>
      <c r="AI292" s="81">
        <v>0.58450000000000002</v>
      </c>
      <c r="AJ292" s="68">
        <v>6.0000000000000001E-3</v>
      </c>
      <c r="AK292" s="68">
        <v>0.2492</v>
      </c>
      <c r="AL292" s="68">
        <v>4.82E-2</v>
      </c>
      <c r="AM292" s="68">
        <v>1.9800000000000002E-2</v>
      </c>
      <c r="AN292" s="68">
        <v>1.37E-2</v>
      </c>
      <c r="AO292" s="68">
        <v>7.4999999999999997E-3</v>
      </c>
      <c r="AP292" s="89"/>
      <c r="AQ292" s="59" t="s">
        <v>4135</v>
      </c>
      <c r="AR292" s="59">
        <v>0.38315900000000003</v>
      </c>
      <c r="AS292" s="59">
        <v>0.60317900000000002</v>
      </c>
      <c r="AT292" s="59">
        <v>1.3662000000000001E-2</v>
      </c>
      <c r="AU292" s="59" t="s">
        <v>4180</v>
      </c>
      <c r="AV292" s="51"/>
      <c r="AW292" s="43">
        <v>314</v>
      </c>
      <c r="AX292" s="43">
        <v>57</v>
      </c>
      <c r="AY292" s="43">
        <v>278</v>
      </c>
      <c r="AZ292" s="43">
        <f t="shared" si="20"/>
        <v>51</v>
      </c>
      <c r="BA292" s="43">
        <f t="shared" si="21"/>
        <v>239</v>
      </c>
      <c r="BB292" s="43">
        <f t="shared" si="22"/>
        <v>24</v>
      </c>
      <c r="BC292" s="43">
        <v>29</v>
      </c>
      <c r="BD292" s="43">
        <v>28</v>
      </c>
      <c r="BE292" s="43">
        <v>87</v>
      </c>
      <c r="BF292" s="43">
        <v>58</v>
      </c>
      <c r="BG292" s="43">
        <v>19</v>
      </c>
      <c r="BH292" s="7" t="s">
        <v>2378</v>
      </c>
      <c r="BI292" s="7" t="s">
        <v>3644</v>
      </c>
      <c r="BJ292" s="7" t="s">
        <v>2788</v>
      </c>
      <c r="BK292" s="7" t="s">
        <v>2371</v>
      </c>
      <c r="BL292" s="7" t="s">
        <v>2743</v>
      </c>
      <c r="BM292" s="7" t="s">
        <v>2475</v>
      </c>
      <c r="BN292" s="7" t="s">
        <v>3645</v>
      </c>
      <c r="BO292" s="13" t="s">
        <v>2334</v>
      </c>
      <c r="BP292" s="7" t="s">
        <v>3646</v>
      </c>
      <c r="BQ292" s="53" t="s">
        <v>2334</v>
      </c>
      <c r="BR292" s="76"/>
      <c r="BS292" s="76"/>
      <c r="BT292" s="76"/>
      <c r="BU292" s="150"/>
      <c r="BV292" s="62"/>
      <c r="BW292" s="62"/>
      <c r="BX292" s="62"/>
      <c r="BY292" s="62"/>
      <c r="BZ292" s="62"/>
      <c r="CA292" s="62"/>
      <c r="CB292" s="62"/>
      <c r="CC292" s="62"/>
      <c r="CD292" s="62"/>
      <c r="CE292" s="62"/>
      <c r="CF292" s="62"/>
      <c r="CG292" s="62"/>
    </row>
    <row r="293" spans="1:85" s="43" customFormat="1" ht="18" customHeight="1">
      <c r="A293" s="180"/>
      <c r="B293" s="162">
        <v>203</v>
      </c>
      <c r="C293" s="43">
        <v>1266666</v>
      </c>
      <c r="D293" s="46">
        <v>1</v>
      </c>
      <c r="E293" s="43" t="s">
        <v>332</v>
      </c>
      <c r="F293" s="43" t="s">
        <v>2038</v>
      </c>
      <c r="G293" s="43" t="s">
        <v>3647</v>
      </c>
      <c r="H293" s="43" t="s">
        <v>5</v>
      </c>
      <c r="I293" s="43" t="s">
        <v>41</v>
      </c>
      <c r="J293" s="43" t="s">
        <v>42</v>
      </c>
      <c r="K293" s="43" t="s">
        <v>43</v>
      </c>
      <c r="L293" s="43" t="s">
        <v>297</v>
      </c>
      <c r="M293" s="43" t="s">
        <v>298</v>
      </c>
      <c r="N293" s="43" t="s">
        <v>299</v>
      </c>
      <c r="O293" s="43" t="s">
        <v>324</v>
      </c>
      <c r="R293" s="99">
        <v>23</v>
      </c>
      <c r="S293" s="43">
        <v>0</v>
      </c>
      <c r="T293" s="43">
        <v>289</v>
      </c>
      <c r="U293" s="96">
        <v>0</v>
      </c>
      <c r="V293" s="43">
        <v>0</v>
      </c>
      <c r="W293" s="43">
        <v>0</v>
      </c>
      <c r="X293" s="96">
        <v>0</v>
      </c>
      <c r="Y293" s="43">
        <v>0</v>
      </c>
      <c r="Z293" s="43">
        <v>0</v>
      </c>
      <c r="AA293" s="96">
        <v>0</v>
      </c>
      <c r="AB293" s="43">
        <v>0</v>
      </c>
      <c r="AC293" s="51" t="s">
        <v>3648</v>
      </c>
      <c r="AD293" s="68" t="s">
        <v>4116</v>
      </c>
      <c r="AE293" s="68" t="s">
        <v>4122</v>
      </c>
      <c r="AF293" s="68">
        <v>1.1000000000000001E-3</v>
      </c>
      <c r="AG293" s="68">
        <v>8.9999999999999998E-4</v>
      </c>
      <c r="AH293" s="68">
        <v>6.9999999999999999E-4</v>
      </c>
      <c r="AI293" s="68">
        <v>6.8999999999999999E-3</v>
      </c>
      <c r="AJ293" s="68">
        <v>6.3E-3</v>
      </c>
      <c r="AK293" s="81">
        <v>0.54779999999999995</v>
      </c>
      <c r="AL293" s="68">
        <v>5.0000000000000001E-4</v>
      </c>
      <c r="AM293" s="68">
        <v>0.40560000000000002</v>
      </c>
      <c r="AN293" s="68">
        <v>2.9100000000000001E-2</v>
      </c>
      <c r="AO293" s="68">
        <v>1.1999999999999999E-3</v>
      </c>
      <c r="AP293" s="139"/>
      <c r="AQ293" s="59" t="s">
        <v>4134</v>
      </c>
      <c r="AR293" s="59">
        <v>0.51362699999999994</v>
      </c>
      <c r="AS293" s="59">
        <v>0.46867999999999999</v>
      </c>
      <c r="AT293" s="59">
        <v>1.7691999999999999E-2</v>
      </c>
      <c r="AU293" s="59"/>
      <c r="AV293" s="51"/>
      <c r="AW293" s="43">
        <v>312</v>
      </c>
      <c r="AX293" s="43">
        <v>56</v>
      </c>
      <c r="AY293" s="43">
        <v>276</v>
      </c>
      <c r="AZ293" s="43">
        <f t="shared" si="20"/>
        <v>50</v>
      </c>
      <c r="BA293" s="43">
        <f t="shared" si="21"/>
        <v>238</v>
      </c>
      <c r="BB293" s="43">
        <f t="shared" si="22"/>
        <v>24</v>
      </c>
      <c r="BC293" s="43">
        <v>29</v>
      </c>
      <c r="BD293" s="43">
        <v>28</v>
      </c>
      <c r="BE293" s="43">
        <v>86</v>
      </c>
      <c r="BF293" s="43">
        <v>58</v>
      </c>
      <c r="BG293" s="43">
        <v>19</v>
      </c>
      <c r="BH293" s="7" t="s">
        <v>2378</v>
      </c>
      <c r="BI293" s="7" t="s">
        <v>3639</v>
      </c>
      <c r="BJ293" s="7" t="s">
        <v>2788</v>
      </c>
      <c r="BK293" s="7" t="s">
        <v>2371</v>
      </c>
      <c r="BL293" s="7" t="s">
        <v>2743</v>
      </c>
      <c r="BM293" s="7" t="s">
        <v>2404</v>
      </c>
      <c r="BN293" s="7" t="s">
        <v>3649</v>
      </c>
      <c r="BO293" s="13" t="s">
        <v>2334</v>
      </c>
      <c r="BP293" s="7" t="s">
        <v>3650</v>
      </c>
      <c r="BQ293" s="53" t="s">
        <v>2334</v>
      </c>
      <c r="BR293" s="76"/>
      <c r="BS293" s="76"/>
      <c r="BT293" s="76"/>
      <c r="BU293" s="150"/>
      <c r="BV293" s="62"/>
      <c r="BW293" s="62"/>
      <c r="BX293" s="62"/>
      <c r="BY293" s="62"/>
      <c r="BZ293" s="62"/>
      <c r="CA293" s="62"/>
      <c r="CB293" s="62"/>
      <c r="CC293" s="62"/>
      <c r="CD293" s="62"/>
      <c r="CE293" s="62"/>
      <c r="CF293" s="62"/>
      <c r="CG293" s="62"/>
    </row>
    <row r="294" spans="1:85" s="43" customFormat="1" ht="18" customHeight="1">
      <c r="A294" s="180"/>
      <c r="B294" s="162">
        <v>204</v>
      </c>
      <c r="C294" s="43">
        <v>1789683</v>
      </c>
      <c r="D294" s="46">
        <v>1</v>
      </c>
      <c r="E294" s="43" t="s">
        <v>333</v>
      </c>
      <c r="F294" s="43" t="s">
        <v>2116</v>
      </c>
      <c r="G294" s="43" t="s">
        <v>3651</v>
      </c>
      <c r="H294" s="43" t="s">
        <v>5</v>
      </c>
      <c r="I294" s="43" t="s">
        <v>41</v>
      </c>
      <c r="J294" s="43" t="s">
        <v>42</v>
      </c>
      <c r="K294" s="43" t="s">
        <v>43</v>
      </c>
      <c r="L294" s="43" t="s">
        <v>297</v>
      </c>
      <c r="M294" s="43" t="s">
        <v>298</v>
      </c>
      <c r="N294" s="43" t="s">
        <v>299</v>
      </c>
      <c r="O294" s="43" t="s">
        <v>324</v>
      </c>
      <c r="R294" s="99">
        <v>0</v>
      </c>
      <c r="S294" s="43">
        <v>6</v>
      </c>
      <c r="T294" s="43">
        <v>0</v>
      </c>
      <c r="U294" s="96">
        <v>19</v>
      </c>
      <c r="V294" s="43">
        <v>0</v>
      </c>
      <c r="W294" s="43">
        <v>292</v>
      </c>
      <c r="X294" s="96">
        <v>0</v>
      </c>
      <c r="Y294" s="43">
        <v>0</v>
      </c>
      <c r="Z294" s="43">
        <v>0</v>
      </c>
      <c r="AA294" s="96">
        <v>0</v>
      </c>
      <c r="AB294" s="43">
        <v>0</v>
      </c>
      <c r="AC294" s="51" t="s">
        <v>3652</v>
      </c>
      <c r="AD294" s="68" t="s">
        <v>4116</v>
      </c>
      <c r="AE294" s="68" t="s">
        <v>4122</v>
      </c>
      <c r="AF294" s="68">
        <v>1E-3</v>
      </c>
      <c r="AG294" s="68">
        <v>1.9E-3</v>
      </c>
      <c r="AH294" s="68">
        <v>8.9999999999999993E-3</v>
      </c>
      <c r="AI294" s="68">
        <v>6.0000000000000001E-3</v>
      </c>
      <c r="AJ294" s="68">
        <v>2.8400000000000002E-2</v>
      </c>
      <c r="AK294" s="81">
        <v>0.7238</v>
      </c>
      <c r="AL294" s="68">
        <v>1.6000000000000001E-3</v>
      </c>
      <c r="AM294" s="68">
        <v>0.16600000000000001</v>
      </c>
      <c r="AN294" s="68">
        <v>5.5E-2</v>
      </c>
      <c r="AO294" s="68">
        <v>7.3000000000000001E-3</v>
      </c>
      <c r="AP294" s="139"/>
      <c r="AQ294" s="59" t="s">
        <v>4134</v>
      </c>
      <c r="AR294" s="59">
        <v>0.56497699999999995</v>
      </c>
      <c r="AS294" s="59">
        <v>0.42596499999999998</v>
      </c>
      <c r="AT294" s="59">
        <v>9.0570000000000008E-3</v>
      </c>
      <c r="AU294" s="59"/>
      <c r="AV294" s="51"/>
      <c r="AW294" s="43">
        <v>317</v>
      </c>
      <c r="AX294" s="43">
        <v>59</v>
      </c>
      <c r="AY294" s="43">
        <v>279</v>
      </c>
      <c r="AZ294" s="43">
        <f t="shared" si="20"/>
        <v>53</v>
      </c>
      <c r="BA294" s="43">
        <f t="shared" si="21"/>
        <v>238</v>
      </c>
      <c r="BB294" s="43">
        <f t="shared" si="22"/>
        <v>26</v>
      </c>
      <c r="BC294" s="43">
        <v>30</v>
      </c>
      <c r="BD294" s="43">
        <v>28</v>
      </c>
      <c r="BE294" s="43">
        <v>80</v>
      </c>
      <c r="BF294" s="43">
        <v>63</v>
      </c>
      <c r="BG294" s="43">
        <v>19</v>
      </c>
      <c r="BH294" s="7" t="s">
        <v>2378</v>
      </c>
      <c r="BI294" s="7" t="s">
        <v>3653</v>
      </c>
      <c r="BJ294" s="7" t="s">
        <v>2788</v>
      </c>
      <c r="BK294" s="7" t="s">
        <v>2371</v>
      </c>
      <c r="BL294" s="7" t="s">
        <v>2743</v>
      </c>
      <c r="BM294" s="7" t="s">
        <v>2475</v>
      </c>
      <c r="BN294" s="7" t="s">
        <v>3654</v>
      </c>
      <c r="BO294" s="13" t="s">
        <v>2334</v>
      </c>
      <c r="BP294" s="7" t="s">
        <v>3655</v>
      </c>
      <c r="BQ294" s="53" t="s">
        <v>2334</v>
      </c>
      <c r="BR294" s="76"/>
      <c r="BS294" s="76"/>
      <c r="BT294" s="76"/>
      <c r="BU294" s="150"/>
      <c r="BV294" s="62"/>
      <c r="BW294" s="62"/>
      <c r="BX294" s="62"/>
      <c r="BY294" s="62"/>
      <c r="BZ294" s="62"/>
      <c r="CA294" s="62"/>
      <c r="CB294" s="62"/>
      <c r="CC294" s="62"/>
      <c r="CD294" s="62"/>
      <c r="CE294" s="62"/>
      <c r="CF294" s="62"/>
      <c r="CG294" s="62"/>
    </row>
    <row r="295" spans="1:85" s="43" customFormat="1" ht="18" customHeight="1">
      <c r="A295" s="180"/>
      <c r="B295" s="162">
        <v>205</v>
      </c>
      <c r="C295" s="43">
        <v>857566</v>
      </c>
      <c r="D295" s="46">
        <v>1</v>
      </c>
      <c r="E295" s="43" t="s">
        <v>334</v>
      </c>
      <c r="F295" s="43" t="s">
        <v>2302</v>
      </c>
      <c r="G295" s="43" t="s">
        <v>3656</v>
      </c>
      <c r="H295" s="43" t="s">
        <v>5</v>
      </c>
      <c r="I295" s="43" t="s">
        <v>41</v>
      </c>
      <c r="J295" s="43" t="s">
        <v>42</v>
      </c>
      <c r="K295" s="43" t="s">
        <v>43</v>
      </c>
      <c r="L295" s="43" t="s">
        <v>297</v>
      </c>
      <c r="M295" s="43" t="s">
        <v>298</v>
      </c>
      <c r="N295" s="43" t="s">
        <v>299</v>
      </c>
      <c r="O295" s="43" t="s">
        <v>335</v>
      </c>
      <c r="R295" s="99">
        <v>0</v>
      </c>
      <c r="S295" s="43">
        <v>40</v>
      </c>
      <c r="T295" s="43">
        <v>0</v>
      </c>
      <c r="U295" s="96">
        <v>21</v>
      </c>
      <c r="V295" s="43">
        <v>0</v>
      </c>
      <c r="W295" s="43">
        <v>323</v>
      </c>
      <c r="X295" s="96">
        <v>0</v>
      </c>
      <c r="Y295" s="43">
        <v>0</v>
      </c>
      <c r="Z295" s="43">
        <v>0</v>
      </c>
      <c r="AA295" s="96">
        <v>0</v>
      </c>
      <c r="AB295" s="43">
        <v>0</v>
      </c>
      <c r="AC295" s="51" t="s">
        <v>3657</v>
      </c>
      <c r="AD295" s="68" t="s">
        <v>4116</v>
      </c>
      <c r="AE295" s="68" t="s">
        <v>4122</v>
      </c>
      <c r="AF295" s="68">
        <v>3.2000000000000002E-3</v>
      </c>
      <c r="AG295" s="68">
        <v>1E-4</v>
      </c>
      <c r="AH295" s="68">
        <v>1E-4</v>
      </c>
      <c r="AI295" s="68">
        <v>2.3E-3</v>
      </c>
      <c r="AJ295" s="68">
        <v>4.7999999999999996E-3</v>
      </c>
      <c r="AK295" s="81">
        <v>0.45229999999999998</v>
      </c>
      <c r="AL295" s="68">
        <v>4.0000000000000002E-4</v>
      </c>
      <c r="AM295" s="68">
        <v>0.43730000000000002</v>
      </c>
      <c r="AN295" s="68">
        <v>9.9500000000000005E-2</v>
      </c>
      <c r="AO295" s="68">
        <v>1E-4</v>
      </c>
      <c r="AP295" s="139"/>
      <c r="AQ295" s="59" t="s">
        <v>4134</v>
      </c>
      <c r="AR295" s="59">
        <v>0.99999400000000005</v>
      </c>
      <c r="AS295" s="59">
        <v>3.0000000000000001E-6</v>
      </c>
      <c r="AT295" s="59">
        <v>3.0000000000000001E-6</v>
      </c>
      <c r="AU295" s="59"/>
      <c r="AV295" s="51"/>
      <c r="AW295" s="43">
        <v>384</v>
      </c>
      <c r="AX295" s="43">
        <v>96</v>
      </c>
      <c r="AY295" s="43">
        <v>351</v>
      </c>
      <c r="AZ295" s="43">
        <f t="shared" si="20"/>
        <v>90</v>
      </c>
      <c r="BA295" s="43">
        <f t="shared" si="21"/>
        <v>273</v>
      </c>
      <c r="BB295" s="43">
        <f t="shared" si="22"/>
        <v>21</v>
      </c>
      <c r="BC295" s="43">
        <v>30</v>
      </c>
      <c r="BD295" s="43">
        <v>33</v>
      </c>
      <c r="BE295" s="43">
        <v>98</v>
      </c>
      <c r="BF295" s="43">
        <v>75</v>
      </c>
      <c r="BG295" s="43">
        <v>19</v>
      </c>
      <c r="BH295" s="7" t="s">
        <v>2378</v>
      </c>
      <c r="BI295" s="7" t="s">
        <v>2853</v>
      </c>
      <c r="BJ295" s="7" t="s">
        <v>2788</v>
      </c>
      <c r="BK295" s="7" t="s">
        <v>2387</v>
      </c>
      <c r="BL295" s="7" t="s">
        <v>2463</v>
      </c>
      <c r="BM295" s="7" t="s">
        <v>2404</v>
      </c>
      <c r="BN295" s="7" t="s">
        <v>3658</v>
      </c>
      <c r="BO295" s="13" t="s">
        <v>2334</v>
      </c>
      <c r="BP295" s="7" t="s">
        <v>3659</v>
      </c>
      <c r="BQ295" s="53" t="s">
        <v>2334</v>
      </c>
      <c r="BR295" s="76"/>
      <c r="BS295" s="76"/>
      <c r="BT295" s="76"/>
      <c r="BU295" s="150"/>
      <c r="BV295" s="62"/>
      <c r="BW295" s="62"/>
      <c r="BX295" s="62"/>
      <c r="BY295" s="62"/>
      <c r="BZ295" s="62"/>
      <c r="CA295" s="62"/>
      <c r="CB295" s="62"/>
      <c r="CC295" s="62"/>
      <c r="CD295" s="62"/>
      <c r="CE295" s="62"/>
      <c r="CF295" s="62"/>
      <c r="CG295" s="62"/>
    </row>
    <row r="296" spans="1:85" s="43" customFormat="1" ht="18" customHeight="1">
      <c r="A296" s="180"/>
      <c r="B296" s="162">
        <v>206</v>
      </c>
      <c r="C296" s="43">
        <v>56408</v>
      </c>
      <c r="D296" s="46">
        <v>1</v>
      </c>
      <c r="E296" s="43" t="s">
        <v>336</v>
      </c>
      <c r="F296" s="43" t="s">
        <v>2245</v>
      </c>
      <c r="G296" s="43" t="s">
        <v>3660</v>
      </c>
      <c r="H296" s="43" t="s">
        <v>5</v>
      </c>
      <c r="I296" s="43" t="s">
        <v>41</v>
      </c>
      <c r="J296" s="43" t="s">
        <v>42</v>
      </c>
      <c r="K296" s="43" t="s">
        <v>43</v>
      </c>
      <c r="L296" s="43" t="s">
        <v>297</v>
      </c>
      <c r="M296" s="43" t="s">
        <v>298</v>
      </c>
      <c r="N296" s="43" t="s">
        <v>299</v>
      </c>
      <c r="O296" s="43" t="s">
        <v>337</v>
      </c>
      <c r="R296" s="99">
        <v>0</v>
      </c>
      <c r="S296" s="43">
        <v>62</v>
      </c>
      <c r="T296" s="43">
        <v>0</v>
      </c>
      <c r="U296" s="96">
        <v>26</v>
      </c>
      <c r="V296" s="43">
        <v>0</v>
      </c>
      <c r="W296" s="43">
        <v>344</v>
      </c>
      <c r="X296" s="96">
        <v>0</v>
      </c>
      <c r="Y296" s="43">
        <v>0</v>
      </c>
      <c r="Z296" s="43">
        <v>0</v>
      </c>
      <c r="AA296" s="96">
        <v>0</v>
      </c>
      <c r="AB296" s="43">
        <v>0</v>
      </c>
      <c r="AC296" s="51" t="s">
        <v>3661</v>
      </c>
      <c r="AD296" s="68" t="s">
        <v>4118</v>
      </c>
      <c r="AE296" s="68" t="s">
        <v>4122</v>
      </c>
      <c r="AF296" s="68">
        <v>6.9999999999999999E-4</v>
      </c>
      <c r="AG296" s="68">
        <v>2.0000000000000001E-4</v>
      </c>
      <c r="AH296" s="68">
        <v>2.0000000000000001E-4</v>
      </c>
      <c r="AI296" s="68">
        <v>5.0000000000000001E-4</v>
      </c>
      <c r="AJ296" s="68">
        <v>4.0000000000000002E-4</v>
      </c>
      <c r="AK296" s="68">
        <v>0.33550000000000002</v>
      </c>
      <c r="AL296" s="68">
        <v>1E-4</v>
      </c>
      <c r="AM296" s="81">
        <v>0.622</v>
      </c>
      <c r="AN296" s="68">
        <v>4.0300000000000002E-2</v>
      </c>
      <c r="AO296" s="68">
        <v>1E-4</v>
      </c>
      <c r="AP296" s="139"/>
      <c r="AQ296" s="59" t="s">
        <v>4134</v>
      </c>
      <c r="AR296" s="59">
        <v>0.99999700000000002</v>
      </c>
      <c r="AS296" s="59">
        <v>1.9999999999999999E-6</v>
      </c>
      <c r="AT296" s="59">
        <v>9.9999999999999995E-7</v>
      </c>
      <c r="AU296" s="59"/>
      <c r="AV296" s="51"/>
      <c r="AW296" s="43">
        <v>432</v>
      </c>
      <c r="AX296" s="43">
        <v>125</v>
      </c>
      <c r="AY296" s="43">
        <v>397</v>
      </c>
      <c r="AZ296" s="43">
        <f t="shared" si="20"/>
        <v>119</v>
      </c>
      <c r="BA296" s="43">
        <f t="shared" si="21"/>
        <v>290</v>
      </c>
      <c r="BB296" s="43">
        <f t="shared" si="22"/>
        <v>23</v>
      </c>
      <c r="BC296" s="43">
        <v>39</v>
      </c>
      <c r="BD296" s="43">
        <v>28</v>
      </c>
      <c r="BE296" s="43">
        <v>98</v>
      </c>
      <c r="BF296" s="43">
        <v>88</v>
      </c>
      <c r="BG296" s="43">
        <v>19</v>
      </c>
      <c r="BH296" s="7" t="s">
        <v>2378</v>
      </c>
      <c r="BI296" s="7" t="s">
        <v>3634</v>
      </c>
      <c r="BJ296" s="7" t="s">
        <v>2788</v>
      </c>
      <c r="BK296" s="7" t="s">
        <v>2371</v>
      </c>
      <c r="BL296" s="7" t="s">
        <v>2504</v>
      </c>
      <c r="BM296" s="7" t="s">
        <v>2489</v>
      </c>
      <c r="BN296" s="7" t="s">
        <v>3662</v>
      </c>
      <c r="BO296" s="13" t="s">
        <v>2334</v>
      </c>
      <c r="BP296" s="7" t="s">
        <v>3663</v>
      </c>
      <c r="BQ296" s="53" t="s">
        <v>2334</v>
      </c>
      <c r="BR296" s="76"/>
      <c r="BS296" s="76"/>
      <c r="BT296" s="76"/>
      <c r="BU296" s="150"/>
      <c r="BV296" s="62"/>
      <c r="BW296" s="62"/>
      <c r="BX296" s="62"/>
      <c r="BY296" s="62"/>
      <c r="BZ296" s="62"/>
      <c r="CA296" s="62"/>
      <c r="CB296" s="62"/>
      <c r="CC296" s="62"/>
      <c r="CD296" s="62"/>
      <c r="CE296" s="62"/>
      <c r="CF296" s="62"/>
      <c r="CG296" s="62"/>
    </row>
    <row r="297" spans="1:85" s="43" customFormat="1" ht="18" customHeight="1">
      <c r="A297" s="180"/>
      <c r="B297" s="162">
        <v>207</v>
      </c>
      <c r="C297" s="43">
        <v>56484</v>
      </c>
      <c r="D297" s="46">
        <v>1</v>
      </c>
      <c r="E297" s="43" t="s">
        <v>343</v>
      </c>
      <c r="F297" s="43" t="s">
        <v>1986</v>
      </c>
      <c r="G297" s="43" t="s">
        <v>3664</v>
      </c>
      <c r="H297" s="43" t="s">
        <v>5</v>
      </c>
      <c r="I297" s="43" t="s">
        <v>41</v>
      </c>
      <c r="J297" s="43" t="s">
        <v>42</v>
      </c>
      <c r="K297" s="43" t="s">
        <v>43</v>
      </c>
      <c r="L297" s="43" t="s">
        <v>339</v>
      </c>
      <c r="M297" s="43" t="s">
        <v>344</v>
      </c>
      <c r="N297" s="43" t="s">
        <v>345</v>
      </c>
      <c r="O297" s="43" t="s">
        <v>346</v>
      </c>
      <c r="R297" s="99">
        <v>18</v>
      </c>
      <c r="S297" s="43">
        <v>0</v>
      </c>
      <c r="T297" s="43">
        <v>277</v>
      </c>
      <c r="U297" s="96">
        <v>0</v>
      </c>
      <c r="V297" s="43">
        <v>0</v>
      </c>
      <c r="W297" s="43">
        <v>0</v>
      </c>
      <c r="X297" s="96">
        <v>0</v>
      </c>
      <c r="Y297" s="43">
        <v>0</v>
      </c>
      <c r="Z297" s="43">
        <v>0</v>
      </c>
      <c r="AA297" s="96">
        <v>0</v>
      </c>
      <c r="AB297" s="43">
        <v>0</v>
      </c>
      <c r="AC297" s="51" t="s">
        <v>3665</v>
      </c>
      <c r="AD297" s="68" t="s">
        <v>4114</v>
      </c>
      <c r="AE297" s="68" t="s">
        <v>4121</v>
      </c>
      <c r="AF297" s="68">
        <v>1.23E-2</v>
      </c>
      <c r="AG297" s="68">
        <v>0.2203</v>
      </c>
      <c r="AH297" s="68">
        <v>0.1007</v>
      </c>
      <c r="AI297" s="81">
        <v>0.27839999999999998</v>
      </c>
      <c r="AJ297" s="68">
        <v>7.6E-3</v>
      </c>
      <c r="AK297" s="68">
        <v>7.8299999999999995E-2</v>
      </c>
      <c r="AL297" s="68">
        <v>0.26229999999999998</v>
      </c>
      <c r="AM297" s="68">
        <v>6.7000000000000002E-3</v>
      </c>
      <c r="AN297" s="68">
        <v>8.6E-3</v>
      </c>
      <c r="AO297" s="68">
        <v>2.4799999999999999E-2</v>
      </c>
      <c r="AP297" s="139"/>
      <c r="AQ297" s="59" t="s">
        <v>4134</v>
      </c>
      <c r="AR297" s="59">
        <v>0.82309200000000005</v>
      </c>
      <c r="AS297" s="59">
        <v>1.6354E-2</v>
      </c>
      <c r="AT297" s="59">
        <v>0.160554</v>
      </c>
      <c r="AU297" s="59"/>
      <c r="AV297" s="51"/>
      <c r="AW297" s="43">
        <v>295</v>
      </c>
      <c r="AX297" s="43">
        <v>52</v>
      </c>
      <c r="AY297" s="43">
        <v>262</v>
      </c>
      <c r="AZ297" s="43">
        <f t="shared" si="20"/>
        <v>46</v>
      </c>
      <c r="BA297" s="43">
        <f t="shared" si="21"/>
        <v>228</v>
      </c>
      <c r="BB297" s="43">
        <f t="shared" si="22"/>
        <v>21</v>
      </c>
      <c r="BC297" s="43">
        <v>29</v>
      </c>
      <c r="BD297" s="43">
        <v>28</v>
      </c>
      <c r="BE297" s="43">
        <v>76</v>
      </c>
      <c r="BF297" s="43">
        <v>58</v>
      </c>
      <c r="BG297" s="43">
        <v>19</v>
      </c>
      <c r="BH297" s="7" t="s">
        <v>2378</v>
      </c>
      <c r="BI297" s="7" t="s">
        <v>2385</v>
      </c>
      <c r="BJ297" s="7" t="s">
        <v>2370</v>
      </c>
      <c r="BK297" s="7" t="s">
        <v>2371</v>
      </c>
      <c r="BL297" s="7" t="s">
        <v>2388</v>
      </c>
      <c r="BM297" s="7" t="s">
        <v>2437</v>
      </c>
      <c r="BN297" s="7" t="s">
        <v>3666</v>
      </c>
      <c r="BO297" s="13" t="s">
        <v>2334</v>
      </c>
      <c r="BP297" s="7" t="s">
        <v>3667</v>
      </c>
      <c r="BQ297" s="53" t="s">
        <v>2334</v>
      </c>
      <c r="BR297" s="76"/>
      <c r="BS297" s="76"/>
      <c r="BT297" s="76"/>
      <c r="BU297" s="150"/>
      <c r="BV297" s="62"/>
      <c r="BW297" s="62"/>
      <c r="BX297" s="62"/>
      <c r="BY297" s="62"/>
      <c r="BZ297" s="62"/>
      <c r="CA297" s="62"/>
      <c r="CB297" s="62"/>
      <c r="CC297" s="62"/>
      <c r="CD297" s="62"/>
      <c r="CE297" s="62"/>
      <c r="CF297" s="62"/>
      <c r="CG297" s="62"/>
    </row>
    <row r="298" spans="1:85" s="43" customFormat="1" ht="18" customHeight="1">
      <c r="A298" s="44"/>
      <c r="B298" s="75"/>
      <c r="R298" s="51"/>
      <c r="S298" s="51"/>
      <c r="T298" s="51"/>
      <c r="U298" s="51"/>
      <c r="V298" s="51"/>
      <c r="W298" s="51"/>
      <c r="X298" s="51"/>
      <c r="Y298" s="51"/>
      <c r="Z298" s="51"/>
      <c r="AA298" s="51"/>
      <c r="AB298" s="51"/>
      <c r="AD298" s="51"/>
      <c r="AE298" s="51"/>
      <c r="AF298" s="51"/>
      <c r="AG298" s="51"/>
      <c r="AH298" s="51"/>
      <c r="AI298" s="51"/>
      <c r="AJ298" s="51"/>
      <c r="AK298" s="51"/>
      <c r="AL298" s="51"/>
      <c r="AM298" s="51"/>
      <c r="AN298" s="51"/>
      <c r="AO298" s="51"/>
      <c r="AP298" s="145"/>
      <c r="AQ298" s="51"/>
      <c r="AR298" s="51"/>
      <c r="AS298" s="51"/>
      <c r="AT298" s="51"/>
      <c r="AU298" s="51"/>
      <c r="AV298" s="51"/>
      <c r="BO298" s="141"/>
      <c r="BQ298" s="141"/>
      <c r="BR298" s="76"/>
      <c r="BS298" s="76"/>
      <c r="BT298" s="76"/>
      <c r="BU298" s="150"/>
    </row>
    <row r="299" spans="1:85" s="43" customFormat="1" ht="18" customHeight="1">
      <c r="A299" s="44"/>
      <c r="B299" s="75"/>
      <c r="R299" s="51"/>
      <c r="S299" s="51"/>
      <c r="T299" s="51"/>
      <c r="U299" s="51"/>
      <c r="V299" s="51"/>
      <c r="W299" s="51"/>
      <c r="X299" s="51"/>
      <c r="Y299" s="51"/>
      <c r="Z299" s="51"/>
      <c r="AA299" s="51"/>
      <c r="AB299" s="51"/>
      <c r="AD299" s="51"/>
      <c r="AE299" s="51"/>
      <c r="AP299" s="145"/>
      <c r="AQ299" s="51"/>
      <c r="AR299" s="51"/>
      <c r="AS299" s="51"/>
      <c r="AT299" s="51"/>
      <c r="AU299" s="51"/>
      <c r="AV299" s="51"/>
      <c r="BO299" s="141"/>
      <c r="BQ299" s="141"/>
      <c r="BR299" s="76"/>
      <c r="BS299" s="76"/>
      <c r="BT299" s="76"/>
      <c r="BU299" s="150"/>
    </row>
    <row r="300" spans="1:85" s="43" customFormat="1" ht="18" customHeight="1">
      <c r="A300" s="44"/>
      <c r="B300" s="75"/>
      <c r="R300" s="51"/>
      <c r="S300" s="51"/>
      <c r="T300" s="51"/>
      <c r="U300" s="51"/>
      <c r="V300" s="51"/>
      <c r="W300" s="51"/>
      <c r="X300" s="51"/>
      <c r="Y300" s="51"/>
      <c r="Z300" s="51"/>
      <c r="AA300" s="51"/>
      <c r="AB300" s="51"/>
      <c r="AD300" s="51"/>
      <c r="AE300" s="51"/>
      <c r="AP300" s="145"/>
      <c r="AQ300" s="51"/>
      <c r="AR300" s="51"/>
      <c r="AS300" s="51"/>
      <c r="AT300" s="51"/>
      <c r="AU300" s="51"/>
      <c r="AV300" s="51"/>
      <c r="BO300" s="141"/>
      <c r="BQ300" s="141"/>
      <c r="BR300" s="76"/>
      <c r="BS300" s="76"/>
      <c r="BT300" s="76"/>
      <c r="BU300" s="150"/>
    </row>
    <row r="301" spans="1:85" s="43" customFormat="1" ht="18" customHeight="1">
      <c r="A301" s="44"/>
      <c r="B301" s="75"/>
      <c r="R301" s="51"/>
      <c r="S301" s="51"/>
      <c r="T301" s="51"/>
      <c r="U301" s="51"/>
      <c r="V301" s="51"/>
      <c r="W301" s="51"/>
      <c r="X301" s="51"/>
      <c r="Y301" s="51"/>
      <c r="Z301" s="51"/>
      <c r="AA301" s="51"/>
      <c r="AB301" s="51"/>
      <c r="AD301" s="51"/>
      <c r="AE301" s="51"/>
      <c r="AP301" s="145"/>
      <c r="AQ301" s="51"/>
      <c r="AR301" s="51"/>
      <c r="AS301" s="51"/>
      <c r="AT301" s="51"/>
      <c r="AU301" s="51"/>
      <c r="AV301" s="51"/>
      <c r="BO301" s="141"/>
      <c r="BQ301" s="141"/>
      <c r="BR301" s="76"/>
      <c r="BS301" s="76"/>
      <c r="BT301" s="76"/>
      <c r="BU301" s="150"/>
    </row>
    <row r="302" spans="1:85" s="43" customFormat="1" ht="18" customHeight="1">
      <c r="A302" s="44"/>
      <c r="B302" s="75"/>
      <c r="R302" s="51"/>
      <c r="S302" s="51"/>
      <c r="T302" s="51"/>
      <c r="U302" s="51"/>
      <c r="V302" s="51"/>
      <c r="W302" s="51"/>
      <c r="X302" s="51"/>
      <c r="Y302" s="51"/>
      <c r="Z302" s="51"/>
      <c r="AA302" s="51"/>
      <c r="AB302" s="51"/>
      <c r="AD302" s="51"/>
      <c r="AE302" s="51"/>
      <c r="AP302" s="145"/>
      <c r="AQ302" s="51"/>
      <c r="AR302" s="51"/>
      <c r="AS302" s="51"/>
      <c r="AT302" s="51"/>
      <c r="AU302" s="51"/>
      <c r="AV302" s="51"/>
      <c r="BO302" s="141"/>
      <c r="BQ302" s="141"/>
      <c r="BR302" s="76"/>
      <c r="BS302" s="76"/>
      <c r="BT302" s="76"/>
      <c r="BU302" s="150"/>
    </row>
    <row r="303" spans="1:85" s="43" customFormat="1" ht="18" customHeight="1">
      <c r="A303" s="44"/>
      <c r="B303" s="75"/>
      <c r="R303" s="51"/>
      <c r="S303" s="51"/>
      <c r="T303" s="51"/>
      <c r="U303" s="51"/>
      <c r="V303" s="51"/>
      <c r="W303" s="51"/>
      <c r="X303" s="51"/>
      <c r="Y303" s="51"/>
      <c r="Z303" s="51"/>
      <c r="AA303" s="51"/>
      <c r="AB303" s="51"/>
      <c r="AD303" s="51"/>
      <c r="AE303" s="51"/>
      <c r="AP303" s="145"/>
      <c r="AQ303" s="51"/>
      <c r="AR303" s="51"/>
      <c r="AS303" s="51"/>
      <c r="AT303" s="51"/>
      <c r="AU303" s="51"/>
      <c r="AV303" s="51"/>
      <c r="BO303" s="141"/>
      <c r="BQ303" s="141"/>
      <c r="BR303" s="76"/>
      <c r="BS303" s="76"/>
      <c r="BT303" s="76"/>
      <c r="BU303" s="150"/>
    </row>
    <row r="304" spans="1:85" s="43" customFormat="1" ht="18" customHeight="1">
      <c r="A304" s="44"/>
      <c r="B304" s="75"/>
      <c r="R304" s="51"/>
      <c r="S304" s="51"/>
      <c r="T304" s="51"/>
      <c r="U304" s="51"/>
      <c r="V304" s="51"/>
      <c r="W304" s="51"/>
      <c r="X304" s="51"/>
      <c r="Y304" s="51"/>
      <c r="Z304" s="51"/>
      <c r="AA304" s="51"/>
      <c r="AB304" s="51"/>
      <c r="AD304" s="51"/>
      <c r="AE304" s="51"/>
      <c r="AP304" s="145"/>
      <c r="AQ304" s="51"/>
      <c r="AR304" s="51"/>
      <c r="AS304" s="51"/>
      <c r="AT304" s="51"/>
      <c r="AU304" s="51"/>
      <c r="AV304" s="51"/>
      <c r="BO304" s="141"/>
      <c r="BQ304" s="141"/>
      <c r="BR304" s="76"/>
      <c r="BS304" s="76"/>
      <c r="BT304" s="76"/>
      <c r="BU304" s="150"/>
    </row>
    <row r="305" spans="1:73" s="43" customFormat="1" ht="18" customHeight="1">
      <c r="A305" s="44"/>
      <c r="B305" s="75"/>
      <c r="R305" s="51"/>
      <c r="S305" s="51"/>
      <c r="T305" s="51"/>
      <c r="U305" s="51"/>
      <c r="V305" s="51"/>
      <c r="W305" s="51"/>
      <c r="X305" s="51"/>
      <c r="Y305" s="51"/>
      <c r="Z305" s="51"/>
      <c r="AA305" s="51"/>
      <c r="AB305" s="51"/>
      <c r="AD305" s="51"/>
      <c r="AE305" s="51"/>
      <c r="AP305" s="145"/>
      <c r="AQ305" s="51"/>
      <c r="AR305" s="51"/>
      <c r="AS305" s="51"/>
      <c r="AT305" s="51"/>
      <c r="AU305" s="51"/>
      <c r="AV305" s="51"/>
      <c r="BO305" s="141"/>
      <c r="BQ305" s="141"/>
      <c r="BR305" s="76"/>
      <c r="BS305" s="76"/>
      <c r="BT305" s="76"/>
      <c r="BU305" s="150"/>
    </row>
    <row r="306" spans="1:73" s="43" customFormat="1" ht="18" customHeight="1">
      <c r="A306" s="44"/>
      <c r="B306" s="75"/>
      <c r="R306" s="51"/>
      <c r="S306" s="51"/>
      <c r="T306" s="51"/>
      <c r="U306" s="51"/>
      <c r="V306" s="51"/>
      <c r="W306" s="51"/>
      <c r="X306" s="51"/>
      <c r="Y306" s="51"/>
      <c r="Z306" s="51"/>
      <c r="AA306" s="51"/>
      <c r="AB306" s="51"/>
      <c r="AD306" s="51"/>
      <c r="AE306" s="51"/>
      <c r="AP306" s="145"/>
      <c r="AQ306" s="51"/>
      <c r="AR306" s="51"/>
      <c r="AS306" s="51"/>
      <c r="AT306" s="51"/>
      <c r="AU306" s="51"/>
      <c r="AV306" s="51"/>
      <c r="BO306" s="141"/>
      <c r="BQ306" s="141"/>
      <c r="BR306" s="76"/>
      <c r="BS306" s="76"/>
      <c r="BT306" s="76"/>
      <c r="BU306" s="150"/>
    </row>
    <row r="307" spans="1:73" s="43" customFormat="1" ht="18" customHeight="1">
      <c r="A307" s="44"/>
      <c r="B307" s="75"/>
      <c r="R307" s="51"/>
      <c r="S307" s="51"/>
      <c r="T307" s="51"/>
      <c r="U307" s="51"/>
      <c r="V307" s="51"/>
      <c r="W307" s="51"/>
      <c r="X307" s="51"/>
      <c r="Y307" s="51"/>
      <c r="Z307" s="51"/>
      <c r="AA307" s="51"/>
      <c r="AB307" s="51"/>
      <c r="AD307" s="51"/>
      <c r="AE307" s="51"/>
      <c r="AP307" s="145"/>
      <c r="AQ307" s="51"/>
      <c r="AR307" s="51"/>
      <c r="AS307" s="51"/>
      <c r="AT307" s="51"/>
      <c r="AU307" s="51"/>
      <c r="AV307" s="51"/>
      <c r="BO307" s="141"/>
      <c r="BQ307" s="141"/>
      <c r="BR307" s="76"/>
      <c r="BS307" s="76"/>
      <c r="BT307" s="76"/>
      <c r="BU307" s="150"/>
    </row>
    <row r="308" spans="1:73" s="43" customFormat="1" ht="18" customHeight="1">
      <c r="A308" s="44"/>
      <c r="B308" s="75"/>
      <c r="R308" s="51"/>
      <c r="S308" s="51"/>
      <c r="T308" s="51"/>
      <c r="U308" s="51"/>
      <c r="V308" s="51"/>
      <c r="W308" s="51"/>
      <c r="X308" s="51"/>
      <c r="Y308" s="51"/>
      <c r="Z308" s="51"/>
      <c r="AA308" s="51"/>
      <c r="AB308" s="51"/>
      <c r="AD308" s="51"/>
      <c r="AE308" s="51"/>
      <c r="AP308" s="145"/>
      <c r="AQ308" s="51"/>
      <c r="AR308" s="51"/>
      <c r="AS308" s="51"/>
      <c r="AT308" s="51"/>
      <c r="AU308" s="51"/>
      <c r="AV308" s="51"/>
      <c r="BO308" s="141"/>
      <c r="BQ308" s="141"/>
      <c r="BR308" s="76"/>
      <c r="BS308" s="76"/>
      <c r="BT308" s="76"/>
      <c r="BU308" s="150"/>
    </row>
    <row r="309" spans="1:73" s="43" customFormat="1" ht="18" customHeight="1">
      <c r="A309" s="44"/>
      <c r="B309" s="75"/>
      <c r="R309" s="51"/>
      <c r="S309" s="51"/>
      <c r="T309" s="51"/>
      <c r="U309" s="51"/>
      <c r="V309" s="51"/>
      <c r="W309" s="51"/>
      <c r="X309" s="51"/>
      <c r="Y309" s="51"/>
      <c r="Z309" s="51"/>
      <c r="AA309" s="51"/>
      <c r="AB309" s="51"/>
      <c r="AD309" s="51"/>
      <c r="AE309" s="51"/>
      <c r="AP309" s="145"/>
      <c r="AQ309" s="51"/>
      <c r="AR309" s="51"/>
      <c r="AS309" s="51"/>
      <c r="AT309" s="51"/>
      <c r="AU309" s="51"/>
      <c r="AV309" s="51"/>
      <c r="BO309" s="141"/>
      <c r="BQ309" s="141"/>
      <c r="BR309" s="76"/>
      <c r="BS309" s="76"/>
      <c r="BT309" s="76"/>
      <c r="BU309" s="150"/>
    </row>
    <row r="310" spans="1:73" s="43" customFormat="1" ht="18" customHeight="1">
      <c r="A310" s="44"/>
      <c r="B310" s="75"/>
      <c r="R310" s="51"/>
      <c r="S310" s="51"/>
      <c r="T310" s="51"/>
      <c r="U310" s="51"/>
      <c r="V310" s="51"/>
      <c r="W310" s="51"/>
      <c r="X310" s="51"/>
      <c r="Y310" s="51"/>
      <c r="Z310" s="51"/>
      <c r="AA310" s="51"/>
      <c r="AB310" s="51"/>
      <c r="AD310" s="51"/>
      <c r="AE310" s="51"/>
      <c r="AP310" s="145"/>
      <c r="AQ310" s="51"/>
      <c r="AR310" s="51"/>
      <c r="AS310" s="51"/>
      <c r="AT310" s="51"/>
      <c r="AU310" s="51"/>
      <c r="AV310" s="51"/>
      <c r="BO310" s="141"/>
      <c r="BQ310" s="141"/>
      <c r="BR310" s="76"/>
      <c r="BS310" s="76"/>
      <c r="BT310" s="76"/>
      <c r="BU310" s="150"/>
    </row>
    <row r="311" spans="1:73" s="43" customFormat="1" ht="18" customHeight="1">
      <c r="A311" s="44"/>
      <c r="B311" s="75"/>
      <c r="R311" s="51"/>
      <c r="S311" s="51"/>
      <c r="T311" s="51"/>
      <c r="U311" s="51"/>
      <c r="V311" s="51"/>
      <c r="W311" s="51"/>
      <c r="X311" s="51"/>
      <c r="Y311" s="51"/>
      <c r="Z311" s="51"/>
      <c r="AA311" s="51"/>
      <c r="AB311" s="51"/>
      <c r="AD311" s="51"/>
      <c r="AE311" s="51"/>
      <c r="AP311" s="145"/>
      <c r="AQ311" s="51"/>
      <c r="AR311" s="51"/>
      <c r="AS311" s="51"/>
      <c r="AT311" s="51"/>
      <c r="AU311" s="51"/>
      <c r="BR311" s="76"/>
      <c r="BS311" s="76"/>
      <c r="BT311" s="76"/>
      <c r="BU311" s="150"/>
    </row>
    <row r="312" spans="1:73" s="43" customFormat="1" ht="18" customHeight="1">
      <c r="A312" s="44"/>
      <c r="B312" s="75"/>
      <c r="R312" s="51"/>
      <c r="S312" s="51"/>
      <c r="T312" s="51"/>
      <c r="U312" s="51"/>
      <c r="V312" s="51"/>
      <c r="W312" s="51"/>
      <c r="X312" s="51"/>
      <c r="Y312" s="51"/>
      <c r="Z312" s="51"/>
      <c r="AA312" s="51"/>
      <c r="AB312" s="51"/>
      <c r="AD312" s="51"/>
      <c r="AE312" s="51"/>
      <c r="AP312" s="145"/>
      <c r="AQ312" s="51"/>
      <c r="AR312" s="51"/>
      <c r="AS312" s="51"/>
      <c r="AT312" s="51"/>
      <c r="AU312" s="51"/>
      <c r="BR312" s="76"/>
      <c r="BS312" s="76"/>
      <c r="BT312" s="76"/>
      <c r="BU312" s="150"/>
    </row>
    <row r="313" spans="1:73" s="43" customFormat="1" ht="18" customHeight="1">
      <c r="A313" s="44"/>
      <c r="B313" s="75"/>
      <c r="AD313" s="51"/>
      <c r="AE313" s="51"/>
      <c r="AP313" s="145"/>
      <c r="AQ313" s="51"/>
      <c r="AR313" s="51"/>
      <c r="AS313" s="51"/>
      <c r="AT313" s="51"/>
      <c r="AU313" s="51"/>
      <c r="BR313" s="76"/>
      <c r="BS313" s="76"/>
      <c r="BT313" s="76"/>
      <c r="BU313" s="150"/>
    </row>
    <row r="314" spans="1:73" s="43" customFormat="1" ht="18" customHeight="1">
      <c r="A314" s="44"/>
      <c r="B314" s="75"/>
      <c r="AD314" s="51"/>
      <c r="AE314" s="51"/>
      <c r="AP314" s="145"/>
      <c r="AQ314" s="51"/>
      <c r="AR314" s="51"/>
      <c r="AS314" s="51"/>
      <c r="AT314" s="51"/>
      <c r="AU314" s="51"/>
      <c r="BR314" s="76"/>
      <c r="BS314" s="76"/>
      <c r="BT314" s="76"/>
      <c r="BU314" s="150"/>
    </row>
    <row r="315" spans="1:73" s="43" customFormat="1" ht="18" customHeight="1">
      <c r="A315" s="44"/>
      <c r="B315" s="75"/>
      <c r="R315" s="51"/>
      <c r="S315" s="51"/>
      <c r="T315" s="51"/>
      <c r="U315" s="51"/>
      <c r="V315" s="51"/>
      <c r="W315" s="51"/>
      <c r="X315" s="51"/>
      <c r="Y315" s="51"/>
      <c r="Z315" s="51"/>
      <c r="AA315" s="51"/>
      <c r="AB315" s="51"/>
      <c r="AD315" s="51"/>
      <c r="AE315" s="51"/>
      <c r="AP315" s="145"/>
      <c r="AQ315" s="51"/>
      <c r="AR315" s="51"/>
      <c r="AS315" s="51"/>
      <c r="AT315" s="51"/>
      <c r="AU315" s="51"/>
      <c r="BR315" s="76"/>
      <c r="BS315" s="76"/>
      <c r="BT315" s="76"/>
      <c r="BU315" s="150"/>
    </row>
    <row r="316" spans="1:73" s="43" customFormat="1" ht="18" customHeight="1">
      <c r="A316" s="44"/>
      <c r="B316" s="75"/>
      <c r="R316" s="51"/>
      <c r="S316" s="51"/>
      <c r="T316" s="51"/>
      <c r="U316" s="51"/>
      <c r="V316" s="51"/>
      <c r="W316" s="51"/>
      <c r="X316" s="51"/>
      <c r="Y316" s="51"/>
      <c r="Z316" s="51"/>
      <c r="AA316" s="51"/>
      <c r="AB316" s="51"/>
      <c r="AD316" s="51"/>
      <c r="AE316" s="51"/>
      <c r="AP316" s="145"/>
      <c r="AQ316" s="51"/>
      <c r="AR316" s="51"/>
      <c r="AS316" s="51"/>
      <c r="AT316" s="51"/>
      <c r="AU316" s="51"/>
      <c r="BR316" s="76"/>
      <c r="BS316" s="76"/>
      <c r="BT316" s="76"/>
      <c r="BU316" s="150"/>
    </row>
    <row r="317" spans="1:73" s="43" customFormat="1" ht="18" customHeight="1">
      <c r="A317" s="44"/>
      <c r="B317" s="75"/>
      <c r="R317" s="51"/>
      <c r="S317" s="51"/>
      <c r="T317" s="51"/>
      <c r="U317" s="51"/>
      <c r="V317" s="51"/>
      <c r="W317" s="51"/>
      <c r="X317" s="51"/>
      <c r="Y317" s="51"/>
      <c r="Z317" s="51"/>
      <c r="AA317" s="51"/>
      <c r="AB317" s="51"/>
      <c r="AD317" s="51"/>
      <c r="AE317" s="51"/>
      <c r="AP317" s="145"/>
      <c r="AQ317" s="51"/>
      <c r="AR317" s="51"/>
      <c r="AS317" s="51"/>
      <c r="AT317" s="51"/>
      <c r="AU317" s="51"/>
      <c r="BR317" s="76"/>
      <c r="BS317" s="76"/>
      <c r="BT317" s="76"/>
      <c r="BU317" s="150"/>
    </row>
    <row r="318" spans="1:73" s="43" customFormat="1" ht="18" customHeight="1">
      <c r="A318" s="44"/>
      <c r="B318" s="75"/>
      <c r="R318" s="51"/>
      <c r="S318" s="51"/>
      <c r="T318" s="51"/>
      <c r="U318" s="51"/>
      <c r="V318" s="51"/>
      <c r="W318" s="51"/>
      <c r="X318" s="51"/>
      <c r="Y318" s="51"/>
      <c r="Z318" s="51"/>
      <c r="AA318" s="51"/>
      <c r="AB318" s="51"/>
      <c r="AD318" s="51"/>
      <c r="AE318" s="51"/>
      <c r="AP318" s="145"/>
      <c r="AQ318" s="51"/>
      <c r="AR318" s="51"/>
      <c r="AS318" s="51"/>
      <c r="AT318" s="51"/>
      <c r="AU318" s="51"/>
      <c r="BR318" s="76"/>
      <c r="BS318" s="76"/>
      <c r="BT318" s="76"/>
      <c r="BU318" s="150"/>
    </row>
    <row r="319" spans="1:73" s="43" customFormat="1" ht="18" customHeight="1">
      <c r="A319" s="44"/>
      <c r="R319" s="51"/>
      <c r="S319" s="51"/>
      <c r="T319" s="51"/>
      <c r="U319" s="51"/>
      <c r="V319" s="51"/>
      <c r="W319" s="51"/>
      <c r="X319" s="51"/>
      <c r="Y319" s="51"/>
      <c r="Z319" s="51"/>
      <c r="AA319" s="51"/>
      <c r="AB319" s="51"/>
      <c r="AD319" s="51"/>
      <c r="AE319" s="51"/>
      <c r="AP319" s="145"/>
      <c r="AQ319" s="51"/>
      <c r="AR319" s="51"/>
      <c r="AS319" s="51"/>
      <c r="AT319" s="51"/>
      <c r="AU319" s="51"/>
      <c r="AV319" s="51"/>
      <c r="BO319" s="141"/>
      <c r="BQ319" s="141"/>
      <c r="BR319" s="76"/>
      <c r="BS319" s="76"/>
      <c r="BT319" s="76"/>
      <c r="BU319" s="150"/>
    </row>
    <row r="320" spans="1:73" s="43" customFormat="1" ht="18" customHeight="1">
      <c r="A320" s="44"/>
      <c r="R320" s="51"/>
      <c r="S320" s="51"/>
      <c r="T320" s="51"/>
      <c r="U320" s="51"/>
      <c r="V320" s="51"/>
      <c r="W320" s="51"/>
      <c r="X320" s="51"/>
      <c r="Y320" s="51"/>
      <c r="Z320" s="51"/>
      <c r="AA320" s="51"/>
      <c r="AB320" s="51"/>
      <c r="AD320" s="51"/>
      <c r="AE320" s="51"/>
      <c r="AP320" s="145"/>
      <c r="AQ320" s="51"/>
      <c r="AR320" s="51"/>
      <c r="AS320" s="51"/>
      <c r="AT320" s="51"/>
      <c r="AU320" s="51"/>
      <c r="AV320" s="51"/>
      <c r="BO320" s="141"/>
      <c r="BQ320" s="141"/>
      <c r="BR320" s="76"/>
      <c r="BS320" s="76"/>
      <c r="BT320" s="76"/>
      <c r="BU320" s="150"/>
    </row>
    <row r="321" spans="1:73" s="43" customFormat="1" ht="18" customHeight="1">
      <c r="A321" s="44"/>
      <c r="R321" s="51"/>
      <c r="S321" s="51"/>
      <c r="T321" s="51"/>
      <c r="U321" s="51"/>
      <c r="V321" s="51"/>
      <c r="W321" s="51"/>
      <c r="X321" s="51"/>
      <c r="Y321" s="51"/>
      <c r="Z321" s="51"/>
      <c r="AA321" s="51"/>
      <c r="AB321" s="51"/>
      <c r="AD321" s="51"/>
      <c r="AE321" s="51"/>
      <c r="AP321" s="145"/>
      <c r="AQ321" s="51"/>
      <c r="AR321" s="51"/>
      <c r="AS321" s="51"/>
      <c r="AT321" s="51"/>
      <c r="AU321" s="51"/>
      <c r="AV321" s="51"/>
      <c r="BO321" s="141"/>
      <c r="BQ321" s="141"/>
      <c r="BR321" s="76"/>
      <c r="BS321" s="76"/>
      <c r="BT321" s="76"/>
      <c r="BU321" s="150"/>
    </row>
    <row r="322" spans="1:73" s="43" customFormat="1" ht="18" customHeight="1">
      <c r="A322" s="44"/>
      <c r="R322" s="51"/>
      <c r="S322" s="51"/>
      <c r="T322" s="51"/>
      <c r="U322" s="51"/>
      <c r="V322" s="51"/>
      <c r="W322" s="51"/>
      <c r="X322" s="51"/>
      <c r="Y322" s="51"/>
      <c r="Z322" s="51"/>
      <c r="AA322" s="51"/>
      <c r="AB322" s="51"/>
      <c r="AD322" s="51"/>
      <c r="AE322" s="51"/>
      <c r="AP322" s="145"/>
      <c r="AQ322" s="51"/>
      <c r="AR322" s="51"/>
      <c r="AS322" s="51"/>
      <c r="AT322" s="51"/>
      <c r="AU322" s="51"/>
      <c r="AV322" s="51"/>
      <c r="BO322" s="141"/>
      <c r="BQ322" s="141"/>
      <c r="BR322" s="76"/>
      <c r="BS322" s="76"/>
      <c r="BT322" s="76"/>
      <c r="BU322" s="150"/>
    </row>
    <row r="323" spans="1:73" s="43" customFormat="1" ht="18" customHeight="1">
      <c r="A323" s="44"/>
      <c r="R323" s="51"/>
      <c r="S323" s="51"/>
      <c r="T323" s="51"/>
      <c r="U323" s="51"/>
      <c r="V323" s="51"/>
      <c r="W323" s="51"/>
      <c r="X323" s="51"/>
      <c r="Y323" s="51"/>
      <c r="Z323" s="51"/>
      <c r="AA323" s="51"/>
      <c r="AB323" s="51"/>
      <c r="AD323" s="51"/>
      <c r="AE323" s="51"/>
      <c r="AP323" s="145"/>
      <c r="AQ323" s="51"/>
      <c r="AR323" s="51"/>
      <c r="AS323" s="51"/>
      <c r="AT323" s="51"/>
      <c r="AU323" s="51"/>
      <c r="AV323" s="51"/>
      <c r="BO323" s="141"/>
      <c r="BQ323" s="141"/>
      <c r="BR323" s="76"/>
      <c r="BS323" s="76"/>
      <c r="BT323" s="76"/>
      <c r="BU323" s="150"/>
    </row>
    <row r="324" spans="1:73" s="43" customFormat="1" ht="18" customHeight="1">
      <c r="A324" s="44"/>
      <c r="R324" s="51"/>
      <c r="S324" s="51"/>
      <c r="T324" s="51"/>
      <c r="U324" s="51"/>
      <c r="V324" s="51"/>
      <c r="W324" s="51"/>
      <c r="X324" s="51"/>
      <c r="Y324" s="51"/>
      <c r="Z324" s="51"/>
      <c r="AA324" s="51"/>
      <c r="AB324" s="51"/>
      <c r="AD324" s="51"/>
      <c r="AE324" s="51"/>
      <c r="AP324" s="145"/>
      <c r="AQ324" s="51"/>
      <c r="AR324" s="51"/>
      <c r="AS324" s="51"/>
      <c r="AT324" s="51"/>
      <c r="AU324" s="51"/>
      <c r="AV324" s="51"/>
      <c r="BO324" s="141"/>
      <c r="BQ324" s="141"/>
      <c r="BR324" s="76"/>
      <c r="BS324" s="76"/>
      <c r="BT324" s="76"/>
      <c r="BU324" s="150"/>
    </row>
    <row r="325" spans="1:73" s="43" customFormat="1" ht="18" customHeight="1">
      <c r="A325" s="44"/>
      <c r="R325" s="51"/>
      <c r="S325" s="51"/>
      <c r="T325" s="51"/>
      <c r="U325" s="51"/>
      <c r="V325" s="51"/>
      <c r="W325" s="51"/>
      <c r="X325" s="51"/>
      <c r="Y325" s="51"/>
      <c r="Z325" s="51"/>
      <c r="AA325" s="51"/>
      <c r="AB325" s="51"/>
      <c r="AD325" s="51"/>
      <c r="AE325" s="51"/>
      <c r="AP325" s="145"/>
      <c r="AQ325" s="51"/>
      <c r="AR325" s="51"/>
      <c r="AS325" s="51"/>
      <c r="AT325" s="51"/>
      <c r="AU325" s="51"/>
      <c r="AV325" s="51"/>
      <c r="BO325" s="141"/>
      <c r="BQ325" s="141"/>
      <c r="BR325" s="76"/>
      <c r="BS325" s="76"/>
      <c r="BT325" s="76"/>
      <c r="BU325" s="150"/>
    </row>
    <row r="326" spans="1:73" s="43" customFormat="1" ht="18" customHeight="1">
      <c r="A326" s="44"/>
      <c r="R326" s="51"/>
      <c r="S326" s="51"/>
      <c r="T326" s="51"/>
      <c r="U326" s="51"/>
      <c r="V326" s="51"/>
      <c r="W326" s="51"/>
      <c r="X326" s="51"/>
      <c r="Y326" s="51"/>
      <c r="Z326" s="51"/>
      <c r="AA326" s="51"/>
      <c r="AB326" s="51"/>
      <c r="AD326" s="51"/>
      <c r="AE326" s="51"/>
      <c r="AP326" s="145"/>
      <c r="AQ326" s="51"/>
      <c r="AR326" s="51"/>
      <c r="AS326" s="51"/>
      <c r="AT326" s="51"/>
      <c r="AU326" s="51"/>
      <c r="AV326" s="51"/>
      <c r="BO326" s="141"/>
      <c r="BQ326" s="141"/>
      <c r="BR326" s="76"/>
      <c r="BS326" s="76"/>
      <c r="BT326" s="76"/>
      <c r="BU326" s="150"/>
    </row>
    <row r="327" spans="1:73" s="43" customFormat="1" ht="18" customHeight="1">
      <c r="A327" s="44"/>
      <c r="R327" s="51"/>
      <c r="S327" s="51"/>
      <c r="T327" s="51"/>
      <c r="U327" s="51"/>
      <c r="V327" s="51"/>
      <c r="W327" s="51"/>
      <c r="X327" s="51"/>
      <c r="Y327" s="51"/>
      <c r="Z327" s="51"/>
      <c r="AA327" s="51"/>
      <c r="AB327" s="51"/>
      <c r="AD327" s="51"/>
      <c r="AE327" s="51"/>
      <c r="AP327" s="145"/>
      <c r="AQ327" s="51"/>
      <c r="AR327" s="51"/>
      <c r="AS327" s="51"/>
      <c r="AT327" s="51"/>
      <c r="AU327" s="51"/>
      <c r="AV327" s="51"/>
      <c r="BO327" s="141"/>
      <c r="BQ327" s="141"/>
      <c r="BR327" s="76"/>
      <c r="BS327" s="76"/>
      <c r="BT327" s="76"/>
      <c r="BU327" s="150"/>
    </row>
    <row r="328" spans="1:73" s="43" customFormat="1" ht="18" customHeight="1">
      <c r="A328" s="44"/>
      <c r="R328" s="51"/>
      <c r="S328" s="51"/>
      <c r="T328" s="51"/>
      <c r="U328" s="51"/>
      <c r="V328" s="51"/>
      <c r="W328" s="51"/>
      <c r="X328" s="51"/>
      <c r="Y328" s="51"/>
      <c r="Z328" s="51"/>
      <c r="AA328" s="51"/>
      <c r="AB328" s="51"/>
      <c r="AD328" s="51"/>
      <c r="AE328" s="51"/>
      <c r="AP328" s="145"/>
      <c r="AQ328" s="51"/>
      <c r="AR328" s="51"/>
      <c r="AS328" s="51"/>
      <c r="AT328" s="51"/>
      <c r="AU328" s="51"/>
      <c r="AV328" s="51"/>
      <c r="BO328" s="141"/>
      <c r="BQ328" s="141"/>
      <c r="BR328" s="76"/>
      <c r="BS328" s="76"/>
      <c r="BT328" s="76"/>
      <c r="BU328" s="150"/>
    </row>
    <row r="329" spans="1:73" s="43" customFormat="1" ht="18" customHeight="1">
      <c r="A329" s="44"/>
      <c r="R329" s="51"/>
      <c r="S329" s="51"/>
      <c r="T329" s="51"/>
      <c r="U329" s="51"/>
      <c r="V329" s="51"/>
      <c r="W329" s="51"/>
      <c r="X329" s="51"/>
      <c r="Y329" s="51"/>
      <c r="Z329" s="51"/>
      <c r="AA329" s="51"/>
      <c r="AB329" s="51"/>
      <c r="AD329" s="51"/>
      <c r="AE329" s="51"/>
      <c r="AP329" s="145"/>
      <c r="AQ329" s="51"/>
      <c r="AR329" s="51"/>
      <c r="AS329" s="51"/>
      <c r="AT329" s="51"/>
      <c r="AU329" s="51"/>
      <c r="AV329" s="51"/>
      <c r="BO329" s="141"/>
      <c r="BQ329" s="141"/>
      <c r="BR329" s="76"/>
      <c r="BS329" s="76"/>
      <c r="BT329" s="76"/>
      <c r="BU329" s="150"/>
    </row>
    <row r="330" spans="1:73" s="43" customFormat="1" ht="18" customHeight="1">
      <c r="A330" s="44"/>
      <c r="R330" s="51"/>
      <c r="S330" s="51"/>
      <c r="T330" s="51"/>
      <c r="U330" s="51"/>
      <c r="V330" s="51"/>
      <c r="W330" s="51"/>
      <c r="X330" s="51"/>
      <c r="Y330" s="51"/>
      <c r="Z330" s="51"/>
      <c r="AA330" s="51"/>
      <c r="AB330" s="51"/>
      <c r="AD330" s="51"/>
      <c r="AE330" s="51"/>
      <c r="AP330" s="145"/>
      <c r="AQ330" s="51"/>
      <c r="AR330" s="51"/>
      <c r="AS330" s="51"/>
      <c r="AT330" s="51"/>
      <c r="AU330" s="51"/>
      <c r="AV330" s="51"/>
      <c r="BO330" s="141"/>
      <c r="BQ330" s="141"/>
      <c r="BR330" s="76"/>
      <c r="BS330" s="76"/>
      <c r="BT330" s="76"/>
      <c r="BU330" s="150"/>
    </row>
    <row r="331" spans="1:73" s="43" customFormat="1" ht="18" customHeight="1">
      <c r="A331" s="44"/>
      <c r="R331" s="51"/>
      <c r="S331" s="51"/>
      <c r="T331" s="51"/>
      <c r="U331" s="51"/>
      <c r="V331" s="51"/>
      <c r="W331" s="51"/>
      <c r="X331" s="51"/>
      <c r="Y331" s="51"/>
      <c r="Z331" s="51"/>
      <c r="AA331" s="51"/>
      <c r="AB331" s="51"/>
      <c r="AD331" s="51"/>
      <c r="AE331" s="51"/>
      <c r="AP331" s="145"/>
      <c r="AQ331" s="51"/>
      <c r="AR331" s="51"/>
      <c r="AS331" s="51"/>
      <c r="AT331" s="51"/>
      <c r="AU331" s="51"/>
      <c r="AV331" s="51"/>
      <c r="BO331" s="141"/>
      <c r="BQ331" s="141"/>
      <c r="BR331" s="76"/>
      <c r="BS331" s="76"/>
      <c r="BT331" s="76"/>
      <c r="BU331" s="150"/>
    </row>
    <row r="332" spans="1:73" s="43" customFormat="1" ht="18" customHeight="1">
      <c r="A332" s="44"/>
      <c r="R332" s="51"/>
      <c r="S332" s="51"/>
      <c r="T332" s="51"/>
      <c r="U332" s="51"/>
      <c r="V332" s="51"/>
      <c r="W332" s="51"/>
      <c r="X332" s="51"/>
      <c r="Y332" s="51"/>
      <c r="Z332" s="51"/>
      <c r="AA332" s="51"/>
      <c r="AB332" s="51"/>
      <c r="AD332" s="51"/>
      <c r="AE332" s="51"/>
      <c r="AP332" s="145"/>
      <c r="AQ332" s="51"/>
      <c r="AR332" s="51"/>
      <c r="AS332" s="51"/>
      <c r="AT332" s="51"/>
      <c r="AU332" s="51"/>
      <c r="AV332" s="51"/>
      <c r="BO332" s="141"/>
      <c r="BQ332" s="141"/>
      <c r="BR332" s="76"/>
      <c r="BS332" s="76"/>
      <c r="BT332" s="76"/>
      <c r="BU332" s="150"/>
    </row>
    <row r="333" spans="1:73" s="43" customFormat="1" ht="18" customHeight="1">
      <c r="A333" s="44"/>
      <c r="R333" s="51"/>
      <c r="S333" s="51"/>
      <c r="T333" s="51"/>
      <c r="U333" s="51"/>
      <c r="V333" s="51"/>
      <c r="W333" s="51"/>
      <c r="X333" s="51"/>
      <c r="Y333" s="51"/>
      <c r="Z333" s="51"/>
      <c r="AA333" s="51"/>
      <c r="AB333" s="51"/>
      <c r="AD333" s="51"/>
      <c r="AE333" s="51"/>
      <c r="AP333" s="145"/>
      <c r="AQ333" s="51"/>
      <c r="AR333" s="51"/>
      <c r="AS333" s="51"/>
      <c r="AT333" s="51"/>
      <c r="AU333" s="51"/>
      <c r="AV333" s="51"/>
      <c r="BO333" s="141"/>
      <c r="BQ333" s="141"/>
      <c r="BR333" s="76"/>
      <c r="BS333" s="76"/>
      <c r="BT333" s="76"/>
      <c r="BU333" s="150"/>
    </row>
    <row r="334" spans="1:73" s="43" customFormat="1" ht="18" customHeight="1">
      <c r="A334" s="44"/>
      <c r="R334" s="51"/>
      <c r="S334" s="51"/>
      <c r="T334" s="51"/>
      <c r="U334" s="51"/>
      <c r="V334" s="51"/>
      <c r="W334" s="51"/>
      <c r="X334" s="51"/>
      <c r="Y334" s="51"/>
      <c r="Z334" s="51"/>
      <c r="AA334" s="51"/>
      <c r="AB334" s="51"/>
      <c r="AD334" s="51"/>
      <c r="AE334" s="51"/>
      <c r="AP334" s="145"/>
      <c r="AQ334" s="51"/>
      <c r="AR334" s="51"/>
      <c r="AS334" s="51"/>
      <c r="AT334" s="51"/>
      <c r="AU334" s="51"/>
      <c r="AV334" s="51"/>
      <c r="BO334" s="141"/>
      <c r="BQ334" s="141"/>
      <c r="BR334" s="76"/>
      <c r="BS334" s="76"/>
      <c r="BT334" s="76"/>
      <c r="BU334" s="150"/>
    </row>
    <row r="335" spans="1:73" s="43" customFormat="1" ht="18" customHeight="1">
      <c r="A335" s="44"/>
      <c r="R335" s="51"/>
      <c r="S335" s="51"/>
      <c r="T335" s="51"/>
      <c r="U335" s="51"/>
      <c r="V335" s="51"/>
      <c r="W335" s="51"/>
      <c r="X335" s="51"/>
      <c r="Y335" s="51"/>
      <c r="Z335" s="51"/>
      <c r="AA335" s="51"/>
      <c r="AB335" s="51"/>
      <c r="AD335" s="51"/>
      <c r="AE335" s="51"/>
      <c r="AP335" s="145"/>
      <c r="AQ335" s="51"/>
      <c r="AR335" s="51"/>
      <c r="AS335" s="51"/>
      <c r="AT335" s="51"/>
      <c r="AU335" s="51"/>
      <c r="AV335" s="51"/>
      <c r="BO335" s="141"/>
      <c r="BQ335" s="141"/>
      <c r="BR335" s="76"/>
      <c r="BS335" s="76"/>
      <c r="BT335" s="76"/>
      <c r="BU335" s="150"/>
    </row>
    <row r="336" spans="1:73" s="43" customFormat="1" ht="18" customHeight="1">
      <c r="A336" s="44"/>
      <c r="R336" s="51"/>
      <c r="S336" s="51"/>
      <c r="T336" s="51"/>
      <c r="U336" s="51"/>
      <c r="V336" s="51"/>
      <c r="W336" s="51"/>
      <c r="X336" s="51"/>
      <c r="Y336" s="51"/>
      <c r="Z336" s="51"/>
      <c r="AA336" s="51"/>
      <c r="AB336" s="51"/>
      <c r="AD336" s="51"/>
      <c r="AE336" s="51"/>
      <c r="AP336" s="52"/>
      <c r="AS336" s="51"/>
      <c r="AT336" s="51"/>
      <c r="AU336" s="51"/>
      <c r="AV336" s="51"/>
      <c r="BO336" s="141"/>
      <c r="BQ336" s="141"/>
      <c r="BR336" s="76"/>
      <c r="BS336" s="76"/>
      <c r="BT336" s="76"/>
      <c r="BU336" s="150"/>
    </row>
    <row r="337" spans="1:73" s="43" customFormat="1" ht="18" customHeight="1">
      <c r="A337" s="44"/>
      <c r="R337" s="51"/>
      <c r="S337" s="51"/>
      <c r="T337" s="51"/>
      <c r="U337" s="51"/>
      <c r="V337" s="51"/>
      <c r="W337" s="51"/>
      <c r="X337" s="51"/>
      <c r="Y337" s="51"/>
      <c r="Z337" s="51"/>
      <c r="AA337" s="51"/>
      <c r="AB337" s="51"/>
      <c r="AD337" s="51"/>
      <c r="AE337" s="51"/>
      <c r="AP337" s="52"/>
      <c r="AS337" s="51"/>
      <c r="AT337" s="51"/>
      <c r="AU337" s="51"/>
      <c r="AV337" s="51"/>
      <c r="BO337" s="141"/>
      <c r="BQ337" s="141"/>
      <c r="BR337" s="76"/>
      <c r="BS337" s="76"/>
      <c r="BT337" s="76"/>
      <c r="BU337" s="150"/>
    </row>
    <row r="338" spans="1:73" s="43" customFormat="1" ht="18" customHeight="1">
      <c r="A338" s="44"/>
      <c r="R338" s="51"/>
      <c r="S338" s="51"/>
      <c r="T338" s="51"/>
      <c r="U338" s="51"/>
      <c r="V338" s="51"/>
      <c r="W338" s="51"/>
      <c r="X338" s="51"/>
      <c r="Y338" s="51"/>
      <c r="Z338" s="51"/>
      <c r="AA338" s="51"/>
      <c r="AB338" s="51"/>
      <c r="AD338" s="51"/>
      <c r="AE338" s="51"/>
      <c r="AP338" s="52"/>
      <c r="AS338" s="51"/>
      <c r="AT338" s="51"/>
      <c r="AU338" s="51"/>
      <c r="AV338" s="51"/>
      <c r="BO338" s="141"/>
      <c r="BQ338" s="141"/>
      <c r="BR338" s="76"/>
      <c r="BS338" s="76"/>
      <c r="BT338" s="76"/>
      <c r="BU338" s="150"/>
    </row>
    <row r="339" spans="1:73" s="43" customFormat="1" ht="18" customHeight="1">
      <c r="A339" s="44"/>
      <c r="R339" s="51"/>
      <c r="S339" s="51"/>
      <c r="T339" s="51"/>
      <c r="U339" s="51"/>
      <c r="V339" s="51"/>
      <c r="W339" s="51"/>
      <c r="X339" s="51"/>
      <c r="Y339" s="51"/>
      <c r="Z339" s="51"/>
      <c r="AA339" s="51"/>
      <c r="AB339" s="51"/>
      <c r="AD339" s="51"/>
      <c r="AE339" s="51"/>
      <c r="AP339" s="52"/>
      <c r="AS339" s="51"/>
      <c r="AT339" s="51"/>
      <c r="AU339" s="51"/>
      <c r="AV339" s="51"/>
      <c r="BO339" s="141"/>
      <c r="BQ339" s="141"/>
      <c r="BR339" s="76"/>
      <c r="BS339" s="76"/>
      <c r="BT339" s="76"/>
      <c r="BU339" s="150"/>
    </row>
    <row r="340" spans="1:73" s="43" customFormat="1" ht="18" customHeight="1">
      <c r="A340" s="44"/>
      <c r="R340" s="51"/>
      <c r="S340" s="51"/>
      <c r="T340" s="51"/>
      <c r="U340" s="51"/>
      <c r="V340" s="51"/>
      <c r="W340" s="51"/>
      <c r="X340" s="51"/>
      <c r="Y340" s="51"/>
      <c r="Z340" s="51"/>
      <c r="AA340" s="51"/>
      <c r="AB340" s="51"/>
      <c r="AD340" s="51"/>
      <c r="AE340" s="51"/>
      <c r="AP340" s="52"/>
      <c r="AS340" s="51"/>
      <c r="AT340" s="51"/>
      <c r="AU340" s="51"/>
      <c r="AV340" s="51"/>
      <c r="BO340" s="141"/>
      <c r="BQ340" s="141"/>
      <c r="BR340" s="76"/>
      <c r="BS340" s="76"/>
      <c r="BT340" s="76"/>
      <c r="BU340" s="150"/>
    </row>
    <row r="341" spans="1:73" s="43" customFormat="1" ht="18" customHeight="1">
      <c r="A341" s="44"/>
      <c r="R341" s="51"/>
      <c r="S341" s="51"/>
      <c r="T341" s="51"/>
      <c r="U341" s="51"/>
      <c r="V341" s="51"/>
      <c r="W341" s="51"/>
      <c r="X341" s="51"/>
      <c r="Y341" s="51"/>
      <c r="Z341" s="51"/>
      <c r="AA341" s="51"/>
      <c r="AB341" s="51"/>
      <c r="AD341" s="51"/>
      <c r="AE341" s="51"/>
      <c r="AP341" s="52"/>
      <c r="AS341" s="51"/>
      <c r="AT341" s="51"/>
      <c r="AU341" s="51"/>
      <c r="AV341" s="51"/>
      <c r="BO341" s="141"/>
      <c r="BQ341" s="141"/>
      <c r="BR341" s="76"/>
      <c r="BS341" s="76"/>
      <c r="BT341" s="76"/>
      <c r="BU341" s="150"/>
    </row>
    <row r="342" spans="1:73" s="43" customFormat="1" ht="18" customHeight="1">
      <c r="A342" s="44"/>
      <c r="R342" s="51"/>
      <c r="S342" s="51"/>
      <c r="T342" s="51"/>
      <c r="U342" s="51"/>
      <c r="V342" s="51"/>
      <c r="W342" s="51"/>
      <c r="X342" s="51"/>
      <c r="Y342" s="51"/>
      <c r="Z342" s="51"/>
      <c r="AA342" s="51"/>
      <c r="AB342" s="51"/>
      <c r="AD342" s="51"/>
      <c r="AE342" s="51"/>
      <c r="AP342" s="52"/>
      <c r="AS342" s="51"/>
      <c r="AT342" s="51"/>
      <c r="AU342" s="51"/>
      <c r="AV342" s="51"/>
      <c r="BO342" s="141"/>
      <c r="BQ342" s="141"/>
      <c r="BR342" s="76"/>
      <c r="BS342" s="76"/>
      <c r="BT342" s="76"/>
      <c r="BU342" s="150"/>
    </row>
    <row r="343" spans="1:73" s="43" customFormat="1" ht="18" customHeight="1">
      <c r="A343" s="44"/>
      <c r="R343" s="51"/>
      <c r="S343" s="51"/>
      <c r="T343" s="51"/>
      <c r="U343" s="51"/>
      <c r="V343" s="51"/>
      <c r="W343" s="51"/>
      <c r="X343" s="51"/>
      <c r="Y343" s="51"/>
      <c r="Z343" s="51"/>
      <c r="AA343" s="51"/>
      <c r="AB343" s="51"/>
      <c r="AD343" s="51"/>
      <c r="AE343" s="51"/>
      <c r="AP343" s="52"/>
      <c r="AS343" s="51"/>
      <c r="AT343" s="51"/>
      <c r="AU343" s="51"/>
      <c r="AV343" s="51"/>
      <c r="BO343" s="141"/>
      <c r="BQ343" s="141"/>
      <c r="BR343" s="76"/>
      <c r="BS343" s="76"/>
      <c r="BT343" s="76"/>
      <c r="BU343" s="150"/>
    </row>
    <row r="344" spans="1:73" s="43" customFormat="1" ht="18" customHeight="1">
      <c r="A344" s="44"/>
      <c r="R344" s="51"/>
      <c r="S344" s="51"/>
      <c r="T344" s="51"/>
      <c r="U344" s="51"/>
      <c r="V344" s="51"/>
      <c r="W344" s="51"/>
      <c r="X344" s="51"/>
      <c r="Y344" s="51"/>
      <c r="Z344" s="51"/>
      <c r="AA344" s="51"/>
      <c r="AB344" s="51"/>
      <c r="AD344" s="51"/>
      <c r="AE344" s="51"/>
      <c r="AP344" s="52"/>
      <c r="AS344" s="51"/>
      <c r="AT344" s="51"/>
      <c r="AU344" s="51"/>
      <c r="AV344" s="51"/>
      <c r="BO344" s="141"/>
      <c r="BQ344" s="141"/>
      <c r="BR344" s="76"/>
      <c r="BS344" s="76"/>
      <c r="BT344" s="76"/>
      <c r="BU344" s="150"/>
    </row>
    <row r="345" spans="1:73" s="43" customFormat="1" ht="18" customHeight="1">
      <c r="A345" s="44"/>
      <c r="R345" s="51"/>
      <c r="S345" s="51"/>
      <c r="T345" s="51"/>
      <c r="U345" s="51"/>
      <c r="V345" s="51"/>
      <c r="W345" s="51"/>
      <c r="X345" s="51"/>
      <c r="Y345" s="51"/>
      <c r="Z345" s="51"/>
      <c r="AA345" s="51"/>
      <c r="AB345" s="51"/>
      <c r="AD345" s="51"/>
      <c r="AE345" s="51"/>
      <c r="AP345" s="52"/>
      <c r="AS345" s="51"/>
      <c r="AT345" s="51"/>
      <c r="AU345" s="51"/>
      <c r="AV345" s="51"/>
      <c r="BO345" s="141"/>
      <c r="BQ345" s="141"/>
      <c r="BR345" s="76"/>
      <c r="BS345" s="76"/>
      <c r="BT345" s="76"/>
      <c r="BU345" s="150"/>
    </row>
    <row r="346" spans="1:73" s="43" customFormat="1" ht="18" customHeight="1">
      <c r="A346" s="44"/>
      <c r="R346" s="51"/>
      <c r="S346" s="51"/>
      <c r="T346" s="51"/>
      <c r="U346" s="51"/>
      <c r="V346" s="51"/>
      <c r="W346" s="51"/>
      <c r="X346" s="51"/>
      <c r="Y346" s="51"/>
      <c r="Z346" s="51"/>
      <c r="AA346" s="51"/>
      <c r="AB346" s="51"/>
      <c r="AD346" s="51"/>
      <c r="AE346" s="51"/>
      <c r="AP346" s="52"/>
      <c r="AS346" s="51"/>
      <c r="AT346" s="51"/>
      <c r="AU346" s="51"/>
      <c r="AV346" s="51"/>
      <c r="BO346" s="141"/>
      <c r="BQ346" s="141"/>
      <c r="BR346" s="76"/>
      <c r="BS346" s="76"/>
      <c r="BT346" s="76"/>
      <c r="BU346" s="150"/>
    </row>
    <row r="347" spans="1:73" s="43" customFormat="1" ht="18" customHeight="1">
      <c r="A347" s="44"/>
      <c r="R347" s="51"/>
      <c r="S347" s="51"/>
      <c r="T347" s="51"/>
      <c r="U347" s="51"/>
      <c r="V347" s="51"/>
      <c r="W347" s="51"/>
      <c r="X347" s="51"/>
      <c r="Y347" s="51"/>
      <c r="Z347" s="51"/>
      <c r="AA347" s="51"/>
      <c r="AB347" s="51"/>
      <c r="AD347" s="51"/>
      <c r="AE347" s="51"/>
      <c r="AP347" s="52"/>
      <c r="AS347" s="51"/>
      <c r="AT347" s="51"/>
      <c r="AU347" s="51"/>
      <c r="AV347" s="51"/>
      <c r="BO347" s="141"/>
      <c r="BQ347" s="141"/>
      <c r="BR347" s="76"/>
      <c r="BS347" s="76"/>
      <c r="BT347" s="76"/>
      <c r="BU347" s="150"/>
    </row>
    <row r="348" spans="1:73" s="43" customFormat="1" ht="18" customHeight="1">
      <c r="A348" s="44"/>
      <c r="R348" s="51"/>
      <c r="S348" s="51"/>
      <c r="T348" s="51"/>
      <c r="U348" s="51"/>
      <c r="V348" s="51"/>
      <c r="W348" s="51"/>
      <c r="X348" s="51"/>
      <c r="Y348" s="51"/>
      <c r="Z348" s="51"/>
      <c r="AA348" s="51"/>
      <c r="AB348" s="51"/>
      <c r="AD348" s="51"/>
      <c r="AE348" s="51"/>
      <c r="AP348" s="52"/>
      <c r="AS348" s="51"/>
      <c r="AT348" s="51"/>
      <c r="AU348" s="51"/>
      <c r="AV348" s="51"/>
      <c r="BO348" s="141"/>
      <c r="BQ348" s="141"/>
      <c r="BR348" s="76"/>
      <c r="BS348" s="76"/>
      <c r="BT348" s="76"/>
      <c r="BU348" s="150"/>
    </row>
    <row r="349" spans="1:73" s="43" customFormat="1" ht="18" customHeight="1">
      <c r="A349" s="44"/>
      <c r="R349" s="51"/>
      <c r="S349" s="51"/>
      <c r="T349" s="51"/>
      <c r="U349" s="51"/>
      <c r="V349" s="51"/>
      <c r="W349" s="51"/>
      <c r="X349" s="51"/>
      <c r="Y349" s="51"/>
      <c r="Z349" s="51"/>
      <c r="AA349" s="51"/>
      <c r="AB349" s="51"/>
      <c r="AD349" s="51"/>
      <c r="AE349" s="51"/>
      <c r="AP349" s="52"/>
      <c r="AS349" s="51"/>
      <c r="AT349" s="51"/>
      <c r="AU349" s="51"/>
      <c r="AV349" s="51"/>
      <c r="BO349" s="141"/>
      <c r="BQ349" s="141"/>
      <c r="BR349" s="76"/>
      <c r="BS349" s="76"/>
      <c r="BT349" s="76"/>
      <c r="BU349" s="150"/>
    </row>
    <row r="350" spans="1:73" s="43" customFormat="1" ht="18" customHeight="1">
      <c r="A350" s="44"/>
      <c r="R350" s="51"/>
      <c r="S350" s="51"/>
      <c r="T350" s="51"/>
      <c r="U350" s="51"/>
      <c r="V350" s="51"/>
      <c r="W350" s="51"/>
      <c r="X350" s="51"/>
      <c r="Y350" s="51"/>
      <c r="Z350" s="51"/>
      <c r="AA350" s="51"/>
      <c r="AB350" s="51"/>
      <c r="AD350" s="51"/>
      <c r="AE350" s="51"/>
      <c r="AP350" s="52"/>
      <c r="AS350" s="51"/>
      <c r="AT350" s="51"/>
      <c r="AU350" s="51"/>
      <c r="AV350" s="51"/>
      <c r="BO350" s="141"/>
      <c r="BQ350" s="141"/>
      <c r="BR350" s="76"/>
      <c r="BS350" s="76"/>
      <c r="BT350" s="76"/>
      <c r="BU350" s="150"/>
    </row>
    <row r="351" spans="1:73" s="43" customFormat="1" ht="18" customHeight="1">
      <c r="A351" s="44"/>
      <c r="R351" s="51"/>
      <c r="S351" s="51"/>
      <c r="T351" s="51"/>
      <c r="U351" s="51"/>
      <c r="V351" s="51"/>
      <c r="W351" s="51"/>
      <c r="X351" s="51"/>
      <c r="Y351" s="51"/>
      <c r="Z351" s="51"/>
      <c r="AA351" s="51"/>
      <c r="AB351" s="51"/>
      <c r="AD351" s="51"/>
      <c r="AE351" s="51"/>
      <c r="AP351" s="52"/>
      <c r="AS351" s="51"/>
      <c r="AT351" s="51"/>
      <c r="AU351" s="51"/>
      <c r="AV351" s="51"/>
      <c r="BO351" s="141"/>
      <c r="BQ351" s="141"/>
      <c r="BR351" s="76"/>
      <c r="BS351" s="76"/>
      <c r="BT351" s="76"/>
      <c r="BU351" s="150"/>
    </row>
    <row r="352" spans="1:73" s="43" customFormat="1" ht="18" customHeight="1">
      <c r="A352" s="44"/>
      <c r="R352" s="51"/>
      <c r="S352" s="51"/>
      <c r="T352" s="51"/>
      <c r="U352" s="51"/>
      <c r="V352" s="51"/>
      <c r="W352" s="51"/>
      <c r="X352" s="51"/>
      <c r="Y352" s="51"/>
      <c r="Z352" s="51"/>
      <c r="AA352" s="51"/>
      <c r="AB352" s="51"/>
      <c r="AD352" s="51"/>
      <c r="AE352" s="51"/>
      <c r="AP352" s="52"/>
      <c r="AS352" s="51"/>
      <c r="AT352" s="51"/>
      <c r="AU352" s="51"/>
      <c r="AV352" s="51"/>
      <c r="BO352" s="141"/>
      <c r="BQ352" s="141"/>
      <c r="BR352" s="76"/>
      <c r="BS352" s="76"/>
      <c r="BT352" s="76"/>
      <c r="BU352" s="150"/>
    </row>
    <row r="353" spans="1:73" s="43" customFormat="1" ht="18" customHeight="1">
      <c r="A353" s="44"/>
      <c r="R353" s="51"/>
      <c r="S353" s="51"/>
      <c r="T353" s="51"/>
      <c r="U353" s="51"/>
      <c r="V353" s="51"/>
      <c r="W353" s="51"/>
      <c r="X353" s="51"/>
      <c r="Y353" s="51"/>
      <c r="Z353" s="51"/>
      <c r="AA353" s="51"/>
      <c r="AB353" s="51"/>
      <c r="AD353" s="51"/>
      <c r="AE353" s="51"/>
      <c r="AP353" s="52"/>
      <c r="AS353" s="51"/>
      <c r="AT353" s="51"/>
      <c r="AU353" s="51"/>
      <c r="AV353" s="51"/>
      <c r="BO353" s="141"/>
      <c r="BQ353" s="141"/>
      <c r="BR353" s="76"/>
      <c r="BS353" s="76"/>
      <c r="BT353" s="76"/>
      <c r="BU353" s="150"/>
    </row>
    <row r="354" spans="1:73" s="43" customFormat="1" ht="18" customHeight="1">
      <c r="A354" s="44"/>
      <c r="R354" s="51"/>
      <c r="S354" s="51"/>
      <c r="T354" s="51"/>
      <c r="U354" s="51"/>
      <c r="V354" s="51"/>
      <c r="W354" s="51"/>
      <c r="X354" s="51"/>
      <c r="Y354" s="51"/>
      <c r="Z354" s="51"/>
      <c r="AA354" s="51"/>
      <c r="AB354" s="51"/>
      <c r="AD354" s="51"/>
      <c r="AE354" s="51"/>
      <c r="AP354" s="52"/>
      <c r="AS354" s="51"/>
      <c r="AT354" s="51"/>
      <c r="AU354" s="51"/>
      <c r="AV354" s="51"/>
      <c r="BO354" s="141"/>
      <c r="BQ354" s="141"/>
      <c r="BU354" s="45"/>
    </row>
    <row r="355" spans="1:73" s="43" customFormat="1" ht="18" customHeight="1">
      <c r="A355" s="44"/>
      <c r="R355" s="51"/>
      <c r="S355" s="51"/>
      <c r="T355" s="51"/>
      <c r="U355" s="51"/>
      <c r="V355" s="51"/>
      <c r="W355" s="51"/>
      <c r="X355" s="51"/>
      <c r="Y355" s="51"/>
      <c r="Z355" s="51"/>
      <c r="AA355" s="51"/>
      <c r="AB355" s="51"/>
      <c r="AD355" s="51"/>
      <c r="AE355" s="51"/>
      <c r="AP355" s="52"/>
      <c r="AS355" s="51"/>
      <c r="AT355" s="51"/>
      <c r="AU355" s="51"/>
      <c r="AV355" s="51"/>
      <c r="BO355" s="141"/>
      <c r="BQ355" s="141"/>
      <c r="BU355" s="45"/>
    </row>
    <row r="356" spans="1:73" s="43" customFormat="1" ht="18" customHeight="1">
      <c r="A356" s="44"/>
      <c r="R356" s="51"/>
      <c r="S356" s="51"/>
      <c r="T356" s="51"/>
      <c r="U356" s="51"/>
      <c r="V356" s="51"/>
      <c r="W356" s="51"/>
      <c r="X356" s="51"/>
      <c r="Y356" s="51"/>
      <c r="Z356" s="51"/>
      <c r="AA356" s="51"/>
      <c r="AB356" s="51"/>
      <c r="AD356" s="51"/>
      <c r="AE356" s="51"/>
      <c r="AP356" s="52"/>
      <c r="AS356" s="51"/>
      <c r="AT356" s="51"/>
      <c r="AU356" s="51"/>
      <c r="AV356" s="51"/>
      <c r="BO356" s="141"/>
      <c r="BQ356" s="141"/>
      <c r="BU356" s="45"/>
    </row>
    <row r="357" spans="1:73" ht="16" customHeight="1">
      <c r="R357" s="6"/>
      <c r="S357" s="6"/>
      <c r="T357" s="6"/>
      <c r="U357" s="6"/>
      <c r="V357" s="6"/>
      <c r="W357" s="6"/>
      <c r="X357" s="6"/>
      <c r="Y357" s="6"/>
      <c r="Z357" s="6"/>
      <c r="AA357" s="6"/>
      <c r="AB357" s="6"/>
      <c r="AF357"/>
      <c r="AG357"/>
      <c r="AH357"/>
      <c r="AI357"/>
      <c r="AJ357"/>
      <c r="AK357"/>
      <c r="AL357"/>
      <c r="AM357"/>
      <c r="AN357"/>
      <c r="AO357"/>
      <c r="AP357" s="36"/>
      <c r="AQ357"/>
      <c r="AR357"/>
      <c r="BS357" s="7"/>
    </row>
    <row r="358" spans="1:73" ht="16" customHeight="1">
      <c r="R358" s="6"/>
      <c r="S358" s="6"/>
      <c r="T358" s="6"/>
      <c r="U358" s="6"/>
      <c r="V358" s="6"/>
      <c r="W358" s="6"/>
      <c r="X358" s="6"/>
      <c r="Y358" s="6"/>
      <c r="Z358" s="6"/>
      <c r="AA358" s="6"/>
      <c r="AB358" s="6"/>
      <c r="AF358"/>
      <c r="AG358"/>
      <c r="AH358"/>
      <c r="AI358"/>
      <c r="AJ358"/>
      <c r="AK358"/>
      <c r="AL358"/>
      <c r="AM358"/>
      <c r="AN358"/>
      <c r="AO358"/>
      <c r="AP358" s="36"/>
      <c r="AQ358"/>
      <c r="AR358"/>
    </row>
    <row r="359" spans="1:73" ht="16" customHeight="1">
      <c r="R359" s="6"/>
      <c r="S359" s="6"/>
      <c r="T359" s="6"/>
      <c r="U359" s="6"/>
      <c r="V359" s="6"/>
      <c r="W359" s="6"/>
      <c r="X359" s="6"/>
      <c r="Y359" s="6"/>
      <c r="Z359" s="6"/>
      <c r="AA359" s="6"/>
      <c r="AB359" s="6"/>
      <c r="AF359"/>
      <c r="AG359"/>
      <c r="AH359"/>
      <c r="AI359"/>
      <c r="AJ359"/>
      <c r="AK359"/>
      <c r="AL359"/>
      <c r="AM359"/>
      <c r="AN359"/>
      <c r="AO359"/>
      <c r="AP359" s="36"/>
      <c r="AQ359"/>
      <c r="AR359"/>
    </row>
    <row r="360" spans="1:73">
      <c r="R360" s="6"/>
      <c r="S360" s="6"/>
      <c r="T360" s="6"/>
      <c r="U360" s="6"/>
      <c r="V360" s="6"/>
      <c r="W360" s="6"/>
      <c r="X360" s="6"/>
      <c r="Y360" s="6"/>
      <c r="Z360" s="6"/>
      <c r="AA360" s="6"/>
      <c r="AF360"/>
      <c r="AG360"/>
      <c r="AH360"/>
      <c r="AI360"/>
      <c r="AJ360"/>
      <c r="AK360"/>
      <c r="AL360"/>
      <c r="AM360"/>
      <c r="AN360"/>
      <c r="AO360"/>
      <c r="AP360" s="36"/>
      <c r="AQ360"/>
      <c r="AR360"/>
    </row>
    <row r="361" spans="1:73">
      <c r="R361" s="6"/>
      <c r="S361" s="6"/>
      <c r="T361" s="6"/>
      <c r="U361" s="6"/>
      <c r="V361" s="6"/>
      <c r="W361" s="6"/>
      <c r="X361" s="6"/>
      <c r="Y361" s="6"/>
      <c r="Z361" s="6"/>
      <c r="AA361" s="6"/>
      <c r="AF361"/>
      <c r="AG361"/>
      <c r="AH361"/>
      <c r="AI361"/>
      <c r="AJ361"/>
      <c r="AK361"/>
      <c r="AL361"/>
      <c r="AM361"/>
      <c r="AN361"/>
      <c r="AO361"/>
      <c r="AP361" s="36"/>
      <c r="AQ361"/>
      <c r="AR361"/>
    </row>
    <row r="362" spans="1:73">
      <c r="R362" s="6"/>
      <c r="S362" s="6"/>
      <c r="T362" s="6"/>
      <c r="U362" s="6"/>
      <c r="V362" s="6"/>
      <c r="W362" s="6"/>
      <c r="X362" s="6"/>
      <c r="Y362" s="6"/>
      <c r="Z362" s="6"/>
      <c r="AA362" s="6"/>
      <c r="AF362"/>
      <c r="AG362"/>
      <c r="AH362"/>
      <c r="AI362"/>
      <c r="AJ362"/>
      <c r="AK362"/>
      <c r="AL362"/>
      <c r="AM362"/>
      <c r="AN362"/>
      <c r="AO362"/>
      <c r="AP362" s="36"/>
      <c r="AQ362"/>
      <c r="AR362"/>
    </row>
    <row r="363" spans="1:73">
      <c r="R363" s="6"/>
      <c r="S363" s="6"/>
      <c r="T363" s="6"/>
      <c r="U363" s="6"/>
      <c r="V363" s="6"/>
      <c r="W363" s="6"/>
      <c r="X363" s="6"/>
      <c r="Y363" s="6"/>
      <c r="Z363" s="6"/>
      <c r="AA363" s="6"/>
      <c r="AF363"/>
      <c r="AG363"/>
      <c r="AH363"/>
      <c r="AI363"/>
      <c r="AJ363"/>
      <c r="AK363"/>
      <c r="AL363"/>
      <c r="AM363"/>
      <c r="AN363"/>
      <c r="AO363"/>
      <c r="AP363" s="36"/>
      <c r="AQ363"/>
      <c r="AR363"/>
    </row>
    <row r="364" spans="1:73">
      <c r="R364" s="6"/>
      <c r="S364" s="6"/>
      <c r="T364" s="6"/>
      <c r="U364" s="6"/>
      <c r="V364" s="6"/>
      <c r="W364" s="6"/>
      <c r="X364" s="6"/>
      <c r="Y364" s="6"/>
      <c r="Z364" s="6"/>
      <c r="AA364" s="6"/>
      <c r="AF364"/>
      <c r="AG364"/>
      <c r="AH364"/>
      <c r="AI364"/>
      <c r="AJ364"/>
      <c r="AK364"/>
      <c r="AL364"/>
      <c r="AM364"/>
      <c r="AN364"/>
      <c r="AO364"/>
      <c r="AP364" s="36"/>
      <c r="AQ364"/>
      <c r="AR364"/>
    </row>
    <row r="365" spans="1:73">
      <c r="R365" s="6"/>
      <c r="S365" s="6"/>
      <c r="T365" s="6"/>
      <c r="U365" s="6"/>
      <c r="V365" s="6"/>
      <c r="W365" s="6"/>
      <c r="X365" s="6"/>
      <c r="Y365" s="6"/>
      <c r="Z365" s="6"/>
      <c r="AA365" s="6"/>
      <c r="AF365"/>
      <c r="AG365"/>
      <c r="AH365"/>
      <c r="AI365"/>
      <c r="AJ365"/>
      <c r="AK365"/>
      <c r="AL365"/>
      <c r="AM365"/>
      <c r="AN365"/>
      <c r="AO365"/>
      <c r="AP365" s="36"/>
      <c r="AQ365"/>
      <c r="AR365"/>
    </row>
    <row r="366" spans="1:73">
      <c r="R366" s="6"/>
      <c r="S366" s="6"/>
      <c r="T366" s="6"/>
      <c r="U366" s="6"/>
      <c r="V366" s="6"/>
      <c r="W366" s="6"/>
      <c r="X366" s="6"/>
      <c r="Y366" s="6"/>
      <c r="Z366" s="6"/>
      <c r="AA366" s="6"/>
      <c r="AF366"/>
      <c r="AG366"/>
      <c r="AH366"/>
      <c r="AI366"/>
      <c r="AJ366"/>
      <c r="AK366"/>
      <c r="AL366"/>
      <c r="AM366"/>
      <c r="AN366"/>
      <c r="AO366"/>
      <c r="AP366" s="36"/>
      <c r="AQ366"/>
      <c r="AR366"/>
    </row>
    <row r="367" spans="1:73">
      <c r="R367" s="6"/>
      <c r="S367" s="6"/>
      <c r="T367" s="6"/>
      <c r="U367" s="6"/>
      <c r="V367" s="6"/>
      <c r="W367" s="6"/>
      <c r="X367" s="6"/>
      <c r="Y367" s="6"/>
      <c r="Z367" s="6"/>
      <c r="AA367" s="6"/>
      <c r="AF367"/>
      <c r="AG367"/>
      <c r="AH367"/>
      <c r="AI367"/>
      <c r="AJ367"/>
      <c r="AK367"/>
      <c r="AL367"/>
      <c r="AM367"/>
      <c r="AN367"/>
      <c r="AO367"/>
      <c r="AP367" s="36"/>
      <c r="AQ367"/>
      <c r="AR367"/>
    </row>
    <row r="368" spans="1:73">
      <c r="R368" s="6"/>
      <c r="S368" s="6"/>
      <c r="T368" s="6"/>
      <c r="U368" s="6"/>
      <c r="V368" s="6"/>
      <c r="W368" s="6"/>
      <c r="X368" s="6"/>
      <c r="Y368" s="6"/>
      <c r="Z368" s="6"/>
      <c r="AA368" s="6"/>
      <c r="AF368"/>
      <c r="AG368"/>
      <c r="AH368"/>
      <c r="AI368"/>
      <c r="AJ368"/>
      <c r="AK368"/>
      <c r="AL368"/>
      <c r="AM368"/>
      <c r="AN368"/>
      <c r="AO368"/>
      <c r="AP368" s="36"/>
      <c r="AQ368"/>
      <c r="AR368"/>
    </row>
    <row r="369" spans="18:44">
      <c r="R369" s="6"/>
      <c r="S369" s="6"/>
      <c r="T369" s="6"/>
      <c r="U369" s="6"/>
      <c r="V369" s="6"/>
      <c r="W369" s="6"/>
      <c r="X369" s="6"/>
      <c r="Y369" s="6"/>
      <c r="Z369" s="6"/>
      <c r="AA369" s="6"/>
      <c r="AF369"/>
      <c r="AG369"/>
      <c r="AH369"/>
      <c r="AI369"/>
      <c r="AJ369"/>
      <c r="AK369"/>
      <c r="AL369"/>
      <c r="AM369"/>
      <c r="AN369"/>
      <c r="AO369"/>
      <c r="AP369" s="36"/>
      <c r="AQ369"/>
      <c r="AR369"/>
    </row>
    <row r="370" spans="18:44">
      <c r="R370" s="6"/>
      <c r="S370" s="6"/>
      <c r="T370" s="6"/>
      <c r="U370" s="6"/>
      <c r="V370" s="6"/>
      <c r="W370" s="6"/>
      <c r="X370" s="6"/>
      <c r="Y370" s="6"/>
      <c r="Z370" s="6"/>
      <c r="AA370" s="6"/>
    </row>
    <row r="371" spans="18:44">
      <c r="R371" s="6"/>
      <c r="S371" s="6"/>
      <c r="T371" s="6"/>
      <c r="U371" s="6"/>
      <c r="V371" s="6"/>
      <c r="W371" s="6"/>
      <c r="X371" s="6"/>
      <c r="Y371" s="6"/>
      <c r="Z371" s="6"/>
      <c r="AA371" s="6"/>
    </row>
    <row r="372" spans="18:44">
      <c r="R372" s="6"/>
      <c r="S372" s="6"/>
      <c r="T372" s="6"/>
      <c r="U372" s="6"/>
      <c r="V372" s="6"/>
      <c r="W372" s="6"/>
      <c r="X372" s="6"/>
      <c r="Y372" s="6"/>
      <c r="Z372" s="6"/>
      <c r="AA372" s="6"/>
    </row>
    <row r="373" spans="18:44">
      <c r="R373" s="6"/>
      <c r="S373" s="6"/>
      <c r="T373" s="6"/>
      <c r="U373" s="6"/>
      <c r="V373" s="6"/>
      <c r="W373" s="6"/>
      <c r="X373" s="6"/>
      <c r="Y373" s="6"/>
      <c r="Z373" s="6"/>
      <c r="AA373" s="6"/>
    </row>
    <row r="374" spans="18:44">
      <c r="R374" s="6"/>
      <c r="S374" s="6"/>
      <c r="T374" s="6"/>
      <c r="U374" s="6"/>
      <c r="V374" s="6"/>
      <c r="W374" s="6"/>
      <c r="X374" s="6"/>
      <c r="Y374" s="6"/>
      <c r="Z374" s="6"/>
      <c r="AA374" s="6"/>
    </row>
    <row r="375" spans="18:44">
      <c r="R375" s="6"/>
      <c r="S375" s="6"/>
      <c r="T375" s="6"/>
      <c r="U375" s="6"/>
      <c r="V375" s="6"/>
      <c r="W375" s="6"/>
      <c r="X375" s="6"/>
      <c r="Y375" s="6"/>
      <c r="Z375" s="6"/>
      <c r="AA375" s="6"/>
    </row>
    <row r="376" spans="18:44">
      <c r="R376" s="6"/>
      <c r="S376" s="6"/>
      <c r="T376" s="6"/>
      <c r="U376" s="6"/>
      <c r="V376" s="6"/>
      <c r="W376" s="6"/>
      <c r="X376" s="6"/>
      <c r="Y376" s="6"/>
      <c r="Z376" s="6"/>
      <c r="AA376" s="6"/>
    </row>
    <row r="377" spans="18:44">
      <c r="R377" s="6"/>
      <c r="S377" s="6"/>
      <c r="T377" s="6"/>
      <c r="U377" s="6"/>
      <c r="V377" s="6"/>
      <c r="W377" s="6"/>
      <c r="X377" s="6"/>
      <c r="Y377" s="6"/>
      <c r="Z377" s="6"/>
      <c r="AA377" s="6"/>
    </row>
  </sheetData>
  <mergeCells count="13">
    <mergeCell ref="A3:A11"/>
    <mergeCell ref="A13:A36"/>
    <mergeCell ref="A38:A89"/>
    <mergeCell ref="A91:A297"/>
    <mergeCell ref="H1:Q1"/>
    <mergeCell ref="BR1:BU1"/>
    <mergeCell ref="R1:AB1"/>
    <mergeCell ref="AZ1:BB1"/>
    <mergeCell ref="BC1:BG1"/>
    <mergeCell ref="BH1:BM1"/>
    <mergeCell ref="BN1:BQ1"/>
    <mergeCell ref="AD1:AO1"/>
    <mergeCell ref="AP1:AU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V368"/>
  <sheetViews>
    <sheetView showRuler="0" topLeftCell="AH1" zoomScale="75" workbookViewId="0">
      <selection activeCell="AW1" sqref="AW1"/>
    </sheetView>
  </sheetViews>
  <sheetFormatPr baseColWidth="10" defaultRowHeight="16"/>
  <cols>
    <col min="1" max="1" width="21.5" customWidth="1"/>
    <col min="2" max="2" width="29" customWidth="1"/>
    <col min="3" max="3" width="27.33203125" customWidth="1"/>
    <col min="4" max="4" width="15.6640625" customWidth="1"/>
    <col min="5" max="5" width="12.1640625" customWidth="1"/>
    <col min="6" max="6" width="14.5" customWidth="1"/>
    <col min="7" max="7" width="17.83203125" customWidth="1"/>
    <col min="8" max="8" width="17.6640625" customWidth="1"/>
    <col min="9" max="9" width="18.33203125" customWidth="1"/>
    <col min="10" max="10" width="19.33203125" customWidth="1"/>
    <col min="11" max="11" width="19.6640625" customWidth="1"/>
    <col min="12" max="12" width="16.5" customWidth="1"/>
    <col min="13" max="13" width="18" customWidth="1"/>
    <col min="14" max="14" width="21.33203125" customWidth="1"/>
    <col min="15" max="15" width="16.83203125" customWidth="1"/>
    <col min="18" max="18" width="13.6640625" customWidth="1"/>
    <col min="19" max="19" width="9" customWidth="1"/>
    <col min="20" max="20" width="7.83203125" customWidth="1"/>
    <col min="22" max="22" width="7.33203125" customWidth="1"/>
    <col min="23" max="23" width="8.33203125" customWidth="1"/>
    <col min="25" max="28" width="5" customWidth="1"/>
    <col min="29" max="29" width="10.83203125" customWidth="1"/>
    <col min="30" max="30" width="70.5" customWidth="1"/>
    <col min="31" max="31" width="19.33203125" style="6" customWidth="1"/>
    <col min="32" max="32" width="11.6640625" style="6" customWidth="1"/>
    <col min="33" max="33" width="10.1640625" style="6" customWidth="1"/>
    <col min="34" max="34" width="12.83203125" style="6" customWidth="1"/>
    <col min="35" max="35" width="14.6640625" style="6" customWidth="1"/>
    <col min="36" max="36" width="16.5" style="6" customWidth="1"/>
    <col min="37" max="37" width="12.6640625" style="6" customWidth="1"/>
    <col min="38" max="38" width="16.33203125" style="6" customWidth="1"/>
    <col min="39" max="39" width="10.1640625" style="6" customWidth="1"/>
    <col min="40" max="40" width="11.5" style="6" customWidth="1"/>
    <col min="41" max="41" width="11.33203125" style="6" customWidth="1"/>
    <col min="42" max="42" width="14.1640625" style="6" customWidth="1"/>
    <col min="43" max="43" width="3.33203125" style="6" customWidth="1"/>
    <col min="44" max="47" width="10.1640625" style="6" customWidth="1"/>
    <col min="48" max="48" width="32.5" style="6" customWidth="1"/>
    <col min="49" max="49" width="32" customWidth="1"/>
    <col min="56" max="60" width="9.33203125" customWidth="1"/>
    <col min="61" max="61" width="7.6640625" customWidth="1"/>
    <col min="63" max="63" width="6.6640625" customWidth="1"/>
    <col min="64" max="64" width="6" customWidth="1"/>
    <col min="65" max="65" width="8.1640625" customWidth="1"/>
    <col min="66" max="66" width="7.33203125" customWidth="1"/>
    <col min="67" max="67" width="12" customWidth="1"/>
    <col min="68" max="68" width="4.83203125" style="21" customWidth="1"/>
    <col min="69" max="69" width="32" customWidth="1"/>
    <col min="70" max="70" width="4.83203125" style="21" customWidth="1"/>
    <col min="71" max="71" width="29.1640625" customWidth="1"/>
    <col min="72" max="72" width="19.6640625" customWidth="1"/>
    <col min="74" max="74" width="18.6640625" customWidth="1"/>
  </cols>
  <sheetData>
    <row r="1" spans="1:74" s="134" customFormat="1" ht="59" customHeight="1">
      <c r="A1" s="118" t="s">
        <v>1985</v>
      </c>
      <c r="B1" s="135" t="s">
        <v>2345</v>
      </c>
      <c r="C1" s="135" t="s">
        <v>2346</v>
      </c>
      <c r="D1" s="135" t="s">
        <v>4483</v>
      </c>
      <c r="E1" s="124" t="s">
        <v>2338</v>
      </c>
      <c r="F1" s="124"/>
      <c r="G1" s="124"/>
      <c r="H1" s="124"/>
      <c r="I1" s="124"/>
      <c r="J1" s="124"/>
      <c r="K1" s="124"/>
      <c r="L1" s="124"/>
      <c r="M1" s="124"/>
      <c r="N1" s="124"/>
      <c r="O1" s="124"/>
      <c r="P1" s="124"/>
      <c r="Q1" s="124"/>
      <c r="R1" s="124"/>
      <c r="S1" s="124" t="s">
        <v>2339</v>
      </c>
      <c r="T1" s="124"/>
      <c r="U1" s="124"/>
      <c r="V1" s="124"/>
      <c r="W1" s="124"/>
      <c r="X1" s="124"/>
      <c r="Y1" s="124"/>
      <c r="Z1" s="124"/>
      <c r="AA1" s="124"/>
      <c r="AB1" s="124"/>
      <c r="AC1" s="124"/>
      <c r="AD1" s="102" t="s">
        <v>3672</v>
      </c>
      <c r="AE1" s="121" t="s">
        <v>4482</v>
      </c>
      <c r="AF1" s="121"/>
      <c r="AG1" s="121"/>
      <c r="AH1" s="121"/>
      <c r="AI1" s="121"/>
      <c r="AJ1" s="121"/>
      <c r="AK1" s="121"/>
      <c r="AL1" s="121"/>
      <c r="AM1" s="121"/>
      <c r="AN1" s="121"/>
      <c r="AO1" s="121"/>
      <c r="AP1" s="121"/>
      <c r="AQ1" s="121" t="s">
        <v>4188</v>
      </c>
      <c r="AR1" s="121"/>
      <c r="AS1" s="121"/>
      <c r="AT1" s="121"/>
      <c r="AU1" s="121"/>
      <c r="AV1" s="121"/>
      <c r="AW1" s="93" t="s">
        <v>4478</v>
      </c>
      <c r="BA1" s="124" t="s">
        <v>2340</v>
      </c>
      <c r="BB1" s="124"/>
      <c r="BC1" s="124"/>
      <c r="BD1" s="124" t="s">
        <v>2341</v>
      </c>
      <c r="BE1" s="124"/>
      <c r="BF1" s="124"/>
      <c r="BG1" s="124"/>
      <c r="BH1" s="124"/>
      <c r="BI1" s="124" t="s">
        <v>2342</v>
      </c>
      <c r="BJ1" s="124"/>
      <c r="BK1" s="124"/>
      <c r="BL1" s="124"/>
      <c r="BM1" s="124"/>
      <c r="BN1" s="124"/>
      <c r="BO1" s="124" t="s">
        <v>2343</v>
      </c>
      <c r="BP1" s="124"/>
      <c r="BQ1" s="124"/>
      <c r="BR1" s="124"/>
      <c r="BS1" s="121" t="s">
        <v>4477</v>
      </c>
      <c r="BT1" s="121"/>
      <c r="BU1" s="121"/>
      <c r="BV1" s="121"/>
    </row>
    <row r="2" spans="1:74" s="106" customFormat="1" ht="32" customHeight="1">
      <c r="S2" s="105" t="s">
        <v>2347</v>
      </c>
      <c r="T2" s="106" t="s">
        <v>2348</v>
      </c>
      <c r="U2" s="106" t="s">
        <v>2349</v>
      </c>
      <c r="V2" s="137" t="s">
        <v>2350</v>
      </c>
      <c r="W2" s="106" t="s">
        <v>2348</v>
      </c>
      <c r="X2" s="106" t="s">
        <v>2351</v>
      </c>
      <c r="Y2" s="137" t="s">
        <v>2350</v>
      </c>
      <c r="Z2" s="106" t="s">
        <v>2348</v>
      </c>
      <c r="AA2" s="106" t="s">
        <v>3671</v>
      </c>
      <c r="AB2" s="137" t="s">
        <v>2350</v>
      </c>
      <c r="AC2" s="106" t="s">
        <v>2351</v>
      </c>
      <c r="AD2" s="108"/>
      <c r="AE2" s="108" t="s">
        <v>4109</v>
      </c>
      <c r="AF2" s="108" t="s">
        <v>4110</v>
      </c>
      <c r="AG2" s="111" t="s">
        <v>4111</v>
      </c>
      <c r="AH2" s="125" t="s">
        <v>4112</v>
      </c>
      <c r="AI2" s="112" t="s">
        <v>4113</v>
      </c>
      <c r="AJ2" s="113" t="s">
        <v>4114</v>
      </c>
      <c r="AK2" s="114" t="s">
        <v>4115</v>
      </c>
      <c r="AL2" s="115" t="s">
        <v>4116</v>
      </c>
      <c r="AM2" s="126" t="s">
        <v>4117</v>
      </c>
      <c r="AN2" s="127" t="s">
        <v>4118</v>
      </c>
      <c r="AO2" s="116" t="s">
        <v>4119</v>
      </c>
      <c r="AP2" s="128" t="s">
        <v>4120</v>
      </c>
      <c r="AQ2" s="117"/>
      <c r="AR2" s="117" t="s">
        <v>4133</v>
      </c>
      <c r="AS2" s="117" t="s">
        <v>4134</v>
      </c>
      <c r="AT2" s="117" t="s">
        <v>4135</v>
      </c>
      <c r="AU2" s="117" t="s">
        <v>4136</v>
      </c>
      <c r="AV2" s="117" t="s">
        <v>4137</v>
      </c>
      <c r="AX2" s="103" t="s">
        <v>2353</v>
      </c>
      <c r="AY2" s="103" t="s">
        <v>2354</v>
      </c>
      <c r="AZ2" s="103" t="s">
        <v>2355</v>
      </c>
      <c r="BA2" s="103" t="s">
        <v>2356</v>
      </c>
      <c r="BB2" s="103" t="s">
        <v>2357</v>
      </c>
      <c r="BC2" s="103" t="s">
        <v>2358</v>
      </c>
      <c r="BD2" s="103" t="s">
        <v>2359</v>
      </c>
      <c r="BE2" s="103" t="s">
        <v>2360</v>
      </c>
      <c r="BF2" s="103" t="s">
        <v>2361</v>
      </c>
      <c r="BG2" s="103" t="s">
        <v>2362</v>
      </c>
      <c r="BH2" s="103" t="s">
        <v>2363</v>
      </c>
      <c r="BI2" s="103">
        <v>1</v>
      </c>
      <c r="BJ2" s="103">
        <v>2</v>
      </c>
      <c r="BK2" s="103">
        <v>3</v>
      </c>
      <c r="BL2" s="103">
        <v>4</v>
      </c>
      <c r="BM2" s="103">
        <v>5</v>
      </c>
      <c r="BN2" s="103">
        <v>6</v>
      </c>
      <c r="BO2" s="103" t="s">
        <v>3945</v>
      </c>
      <c r="BP2" s="109"/>
      <c r="BQ2" s="103" t="s">
        <v>2364</v>
      </c>
      <c r="BR2" s="109"/>
      <c r="BS2" s="104" t="s">
        <v>4352</v>
      </c>
      <c r="BT2" s="104" t="s">
        <v>4346</v>
      </c>
      <c r="BU2" s="104" t="s">
        <v>4328</v>
      </c>
      <c r="BV2" s="110" t="s">
        <v>4355</v>
      </c>
    </row>
    <row r="3" spans="1:74" s="43" customFormat="1" ht="18" customHeight="1">
      <c r="A3" s="43">
        <v>667725</v>
      </c>
      <c r="B3" s="46">
        <v>1</v>
      </c>
      <c r="C3" s="51" t="s">
        <v>586</v>
      </c>
      <c r="D3" s="43" t="s">
        <v>2273</v>
      </c>
      <c r="E3" s="43" t="s">
        <v>5</v>
      </c>
      <c r="F3" s="43" t="s">
        <v>587</v>
      </c>
      <c r="G3" s="43" t="s">
        <v>588</v>
      </c>
      <c r="H3" s="43" t="s">
        <v>589</v>
      </c>
      <c r="S3" s="99">
        <v>24</v>
      </c>
      <c r="T3" s="43">
        <v>292</v>
      </c>
      <c r="U3" s="43">
        <v>0</v>
      </c>
      <c r="V3" s="96">
        <v>0</v>
      </c>
      <c r="W3" s="43">
        <v>0</v>
      </c>
      <c r="X3" s="43">
        <v>0</v>
      </c>
      <c r="Y3" s="43">
        <v>0</v>
      </c>
      <c r="Z3" s="43">
        <v>0</v>
      </c>
      <c r="AA3" s="43">
        <v>0</v>
      </c>
      <c r="AB3" s="43">
        <v>0</v>
      </c>
      <c r="AC3" s="43">
        <v>0</v>
      </c>
      <c r="AD3" s="51" t="s">
        <v>3673</v>
      </c>
      <c r="AE3" s="68" t="s">
        <v>4114</v>
      </c>
      <c r="AF3" s="68" t="s">
        <v>4121</v>
      </c>
      <c r="AG3" s="68">
        <v>1E-4</v>
      </c>
      <c r="AH3" s="68">
        <v>2.8899999999999999E-2</v>
      </c>
      <c r="AI3" s="68">
        <v>4.5999999999999999E-3</v>
      </c>
      <c r="AJ3" s="101">
        <v>0.95630000000000004</v>
      </c>
      <c r="AK3" s="68">
        <v>2.0000000000000001E-4</v>
      </c>
      <c r="AL3" s="68">
        <v>2.9999999999999997E-4</v>
      </c>
      <c r="AM3" s="68">
        <v>2.5999999999999999E-3</v>
      </c>
      <c r="AN3" s="68">
        <v>0</v>
      </c>
      <c r="AO3" s="68">
        <v>1E-4</v>
      </c>
      <c r="AP3" s="68">
        <v>7.0000000000000001E-3</v>
      </c>
      <c r="AQ3" s="88"/>
      <c r="AR3" s="59" t="s">
        <v>4136</v>
      </c>
      <c r="AS3" s="59">
        <v>2.2096999999999999E-2</v>
      </c>
      <c r="AT3" s="59">
        <v>8.6772000000000002E-2</v>
      </c>
      <c r="AU3" s="59">
        <v>0.89113100000000001</v>
      </c>
      <c r="AV3" s="59" t="s">
        <v>4182</v>
      </c>
      <c r="AW3" s="51"/>
      <c r="AX3" s="43">
        <v>316</v>
      </c>
      <c r="AY3" s="43">
        <v>62</v>
      </c>
      <c r="AZ3" s="43">
        <v>249</v>
      </c>
      <c r="BA3" s="43">
        <f t="shared" ref="BA3:BA10" si="0">AY3-6</f>
        <v>56</v>
      </c>
      <c r="BB3" s="43">
        <f t="shared" ref="BB3:BB20" si="1">(AZ3-AY3)+18</f>
        <v>205</v>
      </c>
      <c r="BC3" s="43">
        <f>AX3-(BA3+BB3)</f>
        <v>55</v>
      </c>
      <c r="BD3" s="43">
        <v>29</v>
      </c>
      <c r="BE3" s="43">
        <v>29</v>
      </c>
      <c r="BF3" s="43">
        <v>56</v>
      </c>
      <c r="BG3" s="43">
        <v>54</v>
      </c>
      <c r="BH3" s="43">
        <v>19</v>
      </c>
      <c r="BI3" s="7" t="s">
        <v>2414</v>
      </c>
      <c r="BJ3" s="7" t="s">
        <v>3292</v>
      </c>
      <c r="BK3" s="7" t="s">
        <v>2370</v>
      </c>
      <c r="BL3" s="7" t="s">
        <v>2371</v>
      </c>
      <c r="BM3" s="7" t="s">
        <v>3674</v>
      </c>
      <c r="BN3" s="7" t="s">
        <v>2373</v>
      </c>
      <c r="BO3" s="7" t="s">
        <v>3675</v>
      </c>
      <c r="BP3" s="53" t="s">
        <v>2334</v>
      </c>
      <c r="BQ3" s="7" t="s">
        <v>3676</v>
      </c>
      <c r="BR3" s="53" t="s">
        <v>2334</v>
      </c>
      <c r="BS3" s="51"/>
      <c r="BT3" s="51"/>
      <c r="BU3" s="51"/>
      <c r="BV3" s="51"/>
    </row>
    <row r="4" spans="1:74" s="43" customFormat="1" ht="18" customHeight="1">
      <c r="A4" s="43">
        <v>287889</v>
      </c>
      <c r="B4" s="46">
        <v>1</v>
      </c>
      <c r="C4" s="43" t="s">
        <v>1467</v>
      </c>
      <c r="D4" s="43" t="s">
        <v>2148</v>
      </c>
      <c r="E4" s="43" t="s">
        <v>5</v>
      </c>
      <c r="F4" s="43" t="s">
        <v>592</v>
      </c>
      <c r="G4" s="43" t="s">
        <v>1465</v>
      </c>
      <c r="H4" s="43" t="s">
        <v>1466</v>
      </c>
      <c r="S4" s="99">
        <v>17</v>
      </c>
      <c r="T4" s="43">
        <v>257</v>
      </c>
      <c r="U4" s="43">
        <v>0</v>
      </c>
      <c r="V4" s="96">
        <v>0</v>
      </c>
      <c r="W4" s="43">
        <v>0</v>
      </c>
      <c r="X4" s="43">
        <v>0</v>
      </c>
      <c r="Y4" s="43">
        <v>0</v>
      </c>
      <c r="Z4" s="43">
        <v>0</v>
      </c>
      <c r="AA4" s="43">
        <v>0</v>
      </c>
      <c r="AB4" s="43">
        <v>0</v>
      </c>
      <c r="AC4" s="43">
        <v>0</v>
      </c>
      <c r="AD4" s="51" t="s">
        <v>3677</v>
      </c>
      <c r="AE4" s="68" t="s">
        <v>4114</v>
      </c>
      <c r="AF4" s="68" t="s">
        <v>4121</v>
      </c>
      <c r="AG4" s="68">
        <v>1.1000000000000001E-3</v>
      </c>
      <c r="AH4" s="68">
        <v>5.2200000000000003E-2</v>
      </c>
      <c r="AI4" s="68">
        <v>2.4299999999999999E-2</v>
      </c>
      <c r="AJ4" s="81">
        <v>0.90100000000000002</v>
      </c>
      <c r="AK4" s="68">
        <v>4.1999999999999997E-3</v>
      </c>
      <c r="AL4" s="68">
        <v>6.4000000000000003E-3</v>
      </c>
      <c r="AM4" s="68">
        <v>1.6999999999999999E-3</v>
      </c>
      <c r="AN4" s="68">
        <v>1.5E-3</v>
      </c>
      <c r="AO4" s="68">
        <v>1.6000000000000001E-3</v>
      </c>
      <c r="AP4" s="68">
        <v>6.0000000000000001E-3</v>
      </c>
      <c r="AQ4" s="139"/>
      <c r="AR4" s="59" t="s">
        <v>4134</v>
      </c>
      <c r="AS4" s="59">
        <v>0.74288600000000005</v>
      </c>
      <c r="AT4" s="59">
        <v>0.25645699999999999</v>
      </c>
      <c r="AU4" s="59">
        <v>6.5700000000000003E-4</v>
      </c>
      <c r="AV4" s="59"/>
      <c r="AW4" s="51"/>
      <c r="AX4" s="43">
        <v>274</v>
      </c>
      <c r="AY4" s="43">
        <v>49</v>
      </c>
      <c r="AZ4" s="43">
        <v>232</v>
      </c>
      <c r="BA4" s="43">
        <f t="shared" si="0"/>
        <v>43</v>
      </c>
      <c r="BB4" s="43">
        <f t="shared" si="1"/>
        <v>201</v>
      </c>
      <c r="BC4" s="43">
        <f>AX4-(BA4+BB4)</f>
        <v>30</v>
      </c>
      <c r="BD4" s="43">
        <v>29</v>
      </c>
      <c r="BE4" s="43">
        <v>26</v>
      </c>
      <c r="BF4" s="43">
        <v>54</v>
      </c>
      <c r="BG4" s="43">
        <v>55</v>
      </c>
      <c r="BH4" s="43">
        <v>19</v>
      </c>
      <c r="BI4" s="7" t="s">
        <v>2378</v>
      </c>
      <c r="BJ4" s="7" t="s">
        <v>2948</v>
      </c>
      <c r="BK4" s="7" t="s">
        <v>2370</v>
      </c>
      <c r="BL4" s="7" t="s">
        <v>2371</v>
      </c>
      <c r="BM4" s="7" t="s">
        <v>3678</v>
      </c>
      <c r="BN4" s="7" t="s">
        <v>2373</v>
      </c>
      <c r="BO4" s="7" t="s">
        <v>3679</v>
      </c>
      <c r="BP4" s="53" t="s">
        <v>2334</v>
      </c>
      <c r="BQ4" s="7" t="s">
        <v>3680</v>
      </c>
      <c r="BR4" s="53" t="s">
        <v>2334</v>
      </c>
      <c r="BS4" s="51"/>
      <c r="BT4" s="51"/>
      <c r="BU4" s="51"/>
      <c r="BV4" s="51"/>
    </row>
    <row r="5" spans="1:74" s="43" customFormat="1" ht="18" customHeight="1">
      <c r="A5" s="43">
        <v>6412</v>
      </c>
      <c r="B5" s="46">
        <v>1</v>
      </c>
      <c r="C5" s="43" t="s">
        <v>1398</v>
      </c>
      <c r="D5" s="43" t="s">
        <v>3681</v>
      </c>
      <c r="E5" s="43" t="s">
        <v>5</v>
      </c>
      <c r="F5" s="43" t="s">
        <v>592</v>
      </c>
      <c r="G5" s="43" t="s">
        <v>1399</v>
      </c>
      <c r="H5" s="43" t="s">
        <v>1400</v>
      </c>
      <c r="I5" s="43" t="s">
        <v>1401</v>
      </c>
      <c r="J5" s="43" t="s">
        <v>1402</v>
      </c>
      <c r="K5" s="43" t="s">
        <v>1403</v>
      </c>
      <c r="L5" s="43" t="s">
        <v>1404</v>
      </c>
      <c r="M5" s="43" t="s">
        <v>1405</v>
      </c>
      <c r="S5" s="99">
        <v>0</v>
      </c>
      <c r="T5" s="43">
        <v>0</v>
      </c>
      <c r="U5" s="43">
        <v>11</v>
      </c>
      <c r="V5" s="96">
        <v>18</v>
      </c>
      <c r="W5" s="43">
        <v>329</v>
      </c>
      <c r="X5" s="43">
        <v>0</v>
      </c>
      <c r="Y5" s="43">
        <v>0</v>
      </c>
      <c r="Z5" s="43">
        <v>0</v>
      </c>
      <c r="AA5" s="43">
        <v>0</v>
      </c>
      <c r="AB5" s="43">
        <v>0</v>
      </c>
      <c r="AC5" s="43">
        <v>0</v>
      </c>
      <c r="AD5" s="51" t="s">
        <v>3682</v>
      </c>
      <c r="AE5" s="68" t="s">
        <v>4118</v>
      </c>
      <c r="AF5" s="68" t="s">
        <v>4122</v>
      </c>
      <c r="AG5" s="68">
        <v>5.0000000000000001E-4</v>
      </c>
      <c r="AH5" s="68">
        <v>4.0000000000000002E-4</v>
      </c>
      <c r="AI5" s="68">
        <v>1E-4</v>
      </c>
      <c r="AJ5" s="68">
        <v>2.8E-3</v>
      </c>
      <c r="AK5" s="68">
        <v>1.1999999999999999E-3</v>
      </c>
      <c r="AL5" s="68">
        <v>0.1885</v>
      </c>
      <c r="AM5" s="68">
        <v>0</v>
      </c>
      <c r="AN5" s="81">
        <v>0.7671</v>
      </c>
      <c r="AO5" s="68">
        <v>3.8800000000000001E-2</v>
      </c>
      <c r="AP5" s="68">
        <v>6.9999999999999999E-4</v>
      </c>
      <c r="AQ5" s="139"/>
      <c r="AR5" s="59" t="s">
        <v>4134</v>
      </c>
      <c r="AS5" s="59">
        <v>0.90663000000000005</v>
      </c>
      <c r="AT5" s="59">
        <v>6.3520999999999994E-2</v>
      </c>
      <c r="AU5" s="59">
        <v>2.9849000000000001E-2</v>
      </c>
      <c r="AV5" s="59"/>
      <c r="AW5" s="51"/>
      <c r="AX5" s="43">
        <v>358</v>
      </c>
      <c r="AY5" s="43">
        <v>117</v>
      </c>
      <c r="AZ5" s="43">
        <v>317</v>
      </c>
      <c r="BA5" s="43">
        <f t="shared" si="0"/>
        <v>111</v>
      </c>
      <c r="BB5" s="43">
        <f t="shared" si="1"/>
        <v>218</v>
      </c>
      <c r="BC5" s="43">
        <f>AX5-(BA5+BB5)</f>
        <v>29</v>
      </c>
      <c r="BD5" s="43">
        <v>29</v>
      </c>
      <c r="BE5" s="43">
        <v>28</v>
      </c>
      <c r="BF5" s="43">
        <v>65</v>
      </c>
      <c r="BG5" s="43">
        <v>59</v>
      </c>
      <c r="BH5" s="43">
        <v>19</v>
      </c>
      <c r="BI5" s="7" t="s">
        <v>2378</v>
      </c>
      <c r="BJ5" s="7" t="s">
        <v>3683</v>
      </c>
      <c r="BK5" s="7" t="s">
        <v>2788</v>
      </c>
      <c r="BL5" s="7" t="s">
        <v>2371</v>
      </c>
      <c r="BM5" s="7" t="s">
        <v>2927</v>
      </c>
      <c r="BN5" s="7" t="s">
        <v>2373</v>
      </c>
      <c r="BO5" s="7" t="s">
        <v>3684</v>
      </c>
      <c r="BP5" s="53" t="s">
        <v>2334</v>
      </c>
      <c r="BQ5" s="7" t="s">
        <v>3685</v>
      </c>
      <c r="BR5" s="53" t="s">
        <v>2334</v>
      </c>
      <c r="BS5" s="51"/>
      <c r="BT5" s="51"/>
      <c r="BU5" s="51"/>
      <c r="BV5" s="51"/>
    </row>
    <row r="6" spans="1:74" s="43" customFormat="1" ht="18" customHeight="1">
      <c r="A6" s="43">
        <v>7574</v>
      </c>
      <c r="B6" s="46">
        <v>1</v>
      </c>
      <c r="C6" s="43" t="s">
        <v>1411</v>
      </c>
      <c r="D6" s="43" t="s">
        <v>2291</v>
      </c>
      <c r="E6" s="43" t="s">
        <v>5</v>
      </c>
      <c r="F6" s="43" t="s">
        <v>592</v>
      </c>
      <c r="G6" s="43" t="s">
        <v>1399</v>
      </c>
      <c r="H6" s="43" t="s">
        <v>1412</v>
      </c>
      <c r="I6" s="43" t="s">
        <v>1413</v>
      </c>
      <c r="J6" s="43" t="s">
        <v>1414</v>
      </c>
      <c r="K6" s="43" t="s">
        <v>1415</v>
      </c>
      <c r="L6" s="43" t="s">
        <v>1416</v>
      </c>
      <c r="M6" s="43" t="s">
        <v>1417</v>
      </c>
      <c r="S6" s="99">
        <v>23</v>
      </c>
      <c r="T6" s="43">
        <v>269</v>
      </c>
      <c r="U6" s="43">
        <v>0</v>
      </c>
      <c r="V6" s="96">
        <v>0</v>
      </c>
      <c r="W6" s="43">
        <v>0</v>
      </c>
      <c r="X6" s="43">
        <v>0</v>
      </c>
      <c r="Y6" s="43">
        <v>0</v>
      </c>
      <c r="Z6" s="43">
        <v>0</v>
      </c>
      <c r="AA6" s="43">
        <v>0</v>
      </c>
      <c r="AB6" s="43">
        <v>0</v>
      </c>
      <c r="AC6" s="43">
        <v>0</v>
      </c>
      <c r="AD6" s="51" t="s">
        <v>3686</v>
      </c>
      <c r="AE6" s="68" t="s">
        <v>4114</v>
      </c>
      <c r="AF6" s="68" t="s">
        <v>4121</v>
      </c>
      <c r="AG6" s="68">
        <v>8.9999999999999998E-4</v>
      </c>
      <c r="AH6" s="68">
        <v>2.2599999999999999E-2</v>
      </c>
      <c r="AI6" s="68">
        <v>1.5100000000000001E-2</v>
      </c>
      <c r="AJ6" s="81">
        <v>0.93910000000000005</v>
      </c>
      <c r="AK6" s="68">
        <v>2.3999999999999998E-3</v>
      </c>
      <c r="AL6" s="68">
        <v>3.3E-3</v>
      </c>
      <c r="AM6" s="68">
        <v>7.9000000000000008E-3</v>
      </c>
      <c r="AN6" s="68">
        <v>1E-3</v>
      </c>
      <c r="AO6" s="68">
        <v>8.9999999999999998E-4</v>
      </c>
      <c r="AP6" s="68">
        <v>6.8999999999999999E-3</v>
      </c>
      <c r="AQ6" s="89"/>
      <c r="AR6" s="59" t="s">
        <v>4135</v>
      </c>
      <c r="AS6" s="59">
        <v>0.202484</v>
      </c>
      <c r="AT6" s="59">
        <v>0.78406600000000004</v>
      </c>
      <c r="AU6" s="59">
        <v>1.345E-2</v>
      </c>
      <c r="AV6" s="59" t="s">
        <v>4183</v>
      </c>
      <c r="AW6" s="51"/>
      <c r="AX6" s="43">
        <v>292</v>
      </c>
      <c r="AY6" s="43">
        <v>64</v>
      </c>
      <c r="AZ6" s="43">
        <v>251</v>
      </c>
      <c r="BA6" s="43">
        <f t="shared" si="0"/>
        <v>58</v>
      </c>
      <c r="BB6" s="43">
        <f t="shared" si="1"/>
        <v>205</v>
      </c>
      <c r="BC6" s="43">
        <f t="shared" ref="BC6:BC20" si="2">AX6-(BA6+BB6)</f>
        <v>29</v>
      </c>
      <c r="BD6" s="43">
        <v>29</v>
      </c>
      <c r="BE6" s="43">
        <v>30</v>
      </c>
      <c r="BF6" s="43">
        <v>56</v>
      </c>
      <c r="BG6" s="43">
        <v>53</v>
      </c>
      <c r="BH6" s="43">
        <v>19</v>
      </c>
      <c r="BI6" s="7" t="s">
        <v>2414</v>
      </c>
      <c r="BJ6" s="7" t="s">
        <v>2926</v>
      </c>
      <c r="BK6" s="7" t="s">
        <v>2370</v>
      </c>
      <c r="BL6" s="7" t="s">
        <v>2371</v>
      </c>
      <c r="BM6" s="7" t="s">
        <v>2469</v>
      </c>
      <c r="BN6" s="7" t="s">
        <v>2373</v>
      </c>
      <c r="BO6" s="7" t="s">
        <v>3687</v>
      </c>
      <c r="BP6" s="53" t="s">
        <v>2334</v>
      </c>
      <c r="BQ6" s="7" t="s">
        <v>3688</v>
      </c>
      <c r="BR6" s="53" t="s">
        <v>2334</v>
      </c>
      <c r="BS6" s="51"/>
      <c r="BT6" s="51"/>
      <c r="BU6" s="51"/>
      <c r="BV6" s="51"/>
    </row>
    <row r="7" spans="1:74" s="43" customFormat="1" ht="18" customHeight="1">
      <c r="A7" s="43">
        <v>6526</v>
      </c>
      <c r="B7" s="46">
        <v>1</v>
      </c>
      <c r="C7" s="43" t="s">
        <v>1443</v>
      </c>
      <c r="D7" s="43" t="s">
        <v>3689</v>
      </c>
      <c r="E7" s="43" t="s">
        <v>5</v>
      </c>
      <c r="F7" s="43" t="s">
        <v>592</v>
      </c>
      <c r="G7" s="43" t="s">
        <v>1399</v>
      </c>
      <c r="H7" s="43" t="s">
        <v>1419</v>
      </c>
      <c r="I7" s="43" t="s">
        <v>1438</v>
      </c>
      <c r="J7" s="43" t="s">
        <v>1444</v>
      </c>
      <c r="K7" s="43" t="s">
        <v>1445</v>
      </c>
      <c r="L7" s="43" t="s">
        <v>1446</v>
      </c>
      <c r="M7" s="43" t="s">
        <v>1447</v>
      </c>
      <c r="N7" s="43" t="s">
        <v>1448</v>
      </c>
      <c r="O7" s="43" t="s">
        <v>1449</v>
      </c>
      <c r="S7" s="99">
        <v>0</v>
      </c>
      <c r="T7" s="43">
        <v>0</v>
      </c>
      <c r="U7" s="43">
        <v>0</v>
      </c>
      <c r="V7" s="96">
        <v>0</v>
      </c>
      <c r="W7" s="43">
        <v>0</v>
      </c>
      <c r="X7" s="43">
        <v>0</v>
      </c>
      <c r="Y7" s="43">
        <v>0</v>
      </c>
      <c r="Z7" s="43">
        <v>0</v>
      </c>
      <c r="AA7" s="43">
        <v>0</v>
      </c>
      <c r="AB7" s="43">
        <v>0</v>
      </c>
      <c r="AC7" s="43">
        <v>0</v>
      </c>
      <c r="AD7" s="51" t="s">
        <v>3690</v>
      </c>
      <c r="AE7" s="68" t="s">
        <v>4114</v>
      </c>
      <c r="AF7" s="68" t="s">
        <v>4121</v>
      </c>
      <c r="AG7" s="68">
        <v>1.4E-3</v>
      </c>
      <c r="AH7" s="68">
        <v>8.5000000000000006E-3</v>
      </c>
      <c r="AI7" s="68">
        <v>1.1000000000000001E-3</v>
      </c>
      <c r="AJ7" s="81">
        <v>0.97989999999999999</v>
      </c>
      <c r="AK7" s="68">
        <v>1E-4</v>
      </c>
      <c r="AL7" s="68">
        <v>1E-4</v>
      </c>
      <c r="AM7" s="68">
        <v>6.1999999999999998E-3</v>
      </c>
      <c r="AN7" s="68">
        <v>1E-4</v>
      </c>
      <c r="AO7" s="68">
        <v>1E-4</v>
      </c>
      <c r="AP7" s="68">
        <v>2.3999999999999998E-3</v>
      </c>
      <c r="AQ7" s="139"/>
      <c r="AR7" s="59" t="s">
        <v>4134</v>
      </c>
      <c r="AS7" s="59">
        <v>0.92571300000000001</v>
      </c>
      <c r="AT7" s="59">
        <v>5.6571000000000003E-2</v>
      </c>
      <c r="AU7" s="59">
        <v>1.7715999999999999E-2</v>
      </c>
      <c r="AV7" s="59"/>
      <c r="AW7" s="51"/>
      <c r="AX7" s="43">
        <v>293</v>
      </c>
      <c r="AY7" s="43">
        <v>62</v>
      </c>
      <c r="AZ7" s="43">
        <v>255</v>
      </c>
      <c r="BA7" s="43">
        <f t="shared" si="0"/>
        <v>56</v>
      </c>
      <c r="BB7" s="43">
        <f t="shared" si="1"/>
        <v>211</v>
      </c>
      <c r="BC7" s="43">
        <f t="shared" si="2"/>
        <v>26</v>
      </c>
      <c r="BD7" s="43">
        <v>31</v>
      </c>
      <c r="BE7" s="43">
        <v>30</v>
      </c>
      <c r="BF7" s="43">
        <v>57</v>
      </c>
      <c r="BG7" s="43">
        <v>56</v>
      </c>
      <c r="BH7" s="43">
        <v>19</v>
      </c>
      <c r="BI7" s="7" t="s">
        <v>2378</v>
      </c>
      <c r="BJ7" s="7" t="s">
        <v>3691</v>
      </c>
      <c r="BK7" s="7" t="s">
        <v>2788</v>
      </c>
      <c r="BL7" s="7" t="s">
        <v>2371</v>
      </c>
      <c r="BM7" s="7" t="s">
        <v>2463</v>
      </c>
      <c r="BN7" s="7" t="s">
        <v>2373</v>
      </c>
      <c r="BO7" s="7" t="s">
        <v>3692</v>
      </c>
      <c r="BP7" s="53" t="s">
        <v>2334</v>
      </c>
      <c r="BQ7" s="7" t="s">
        <v>3693</v>
      </c>
      <c r="BR7" s="53" t="s">
        <v>2334</v>
      </c>
      <c r="BS7" s="51"/>
      <c r="BT7" s="51"/>
      <c r="BU7" s="51"/>
      <c r="BV7" s="51"/>
    </row>
    <row r="8" spans="1:74" s="43" customFormat="1" ht="18" customHeight="1">
      <c r="A8" s="43">
        <v>6573</v>
      </c>
      <c r="B8" s="46">
        <v>1</v>
      </c>
      <c r="C8" s="51" t="s">
        <v>1425</v>
      </c>
      <c r="D8" s="43" t="s">
        <v>2272</v>
      </c>
      <c r="E8" s="43" t="s">
        <v>5</v>
      </c>
      <c r="F8" s="43" t="s">
        <v>592</v>
      </c>
      <c r="G8" s="43" t="s">
        <v>1399</v>
      </c>
      <c r="H8" s="43" t="s">
        <v>1419</v>
      </c>
      <c r="I8" s="43" t="s">
        <v>1420</v>
      </c>
      <c r="J8" s="43" t="s">
        <v>1421</v>
      </c>
      <c r="K8" s="43" t="s">
        <v>1426</v>
      </c>
      <c r="L8" s="43" t="s">
        <v>1427</v>
      </c>
      <c r="M8" s="43" t="s">
        <v>1428</v>
      </c>
      <c r="S8" s="99">
        <v>17</v>
      </c>
      <c r="T8" s="43">
        <v>250</v>
      </c>
      <c r="U8" s="43">
        <v>0</v>
      </c>
      <c r="V8" s="96">
        <v>0</v>
      </c>
      <c r="W8" s="43">
        <v>0</v>
      </c>
      <c r="X8" s="43">
        <v>0</v>
      </c>
      <c r="Y8" s="43">
        <v>0</v>
      </c>
      <c r="Z8" s="43">
        <v>0</v>
      </c>
      <c r="AA8" s="43">
        <v>0</v>
      </c>
      <c r="AB8" s="43">
        <v>0</v>
      </c>
      <c r="AC8" s="43">
        <v>0</v>
      </c>
      <c r="AD8" s="51" t="s">
        <v>3694</v>
      </c>
      <c r="AE8" s="68" t="s">
        <v>4114</v>
      </c>
      <c r="AF8" s="68" t="s">
        <v>4121</v>
      </c>
      <c r="AG8" s="68">
        <v>0</v>
      </c>
      <c r="AH8" s="68">
        <v>2.8999999999999998E-3</v>
      </c>
      <c r="AI8" s="68">
        <v>7.1000000000000004E-3</v>
      </c>
      <c r="AJ8" s="81">
        <v>0.98209999999999997</v>
      </c>
      <c r="AK8" s="68">
        <v>3.3E-3</v>
      </c>
      <c r="AL8" s="68">
        <v>1.1000000000000001E-3</v>
      </c>
      <c r="AM8" s="68">
        <v>1.4E-3</v>
      </c>
      <c r="AN8" s="68">
        <v>2.9999999999999997E-4</v>
      </c>
      <c r="AO8" s="68">
        <v>2.9999999999999997E-4</v>
      </c>
      <c r="AP8" s="68">
        <v>1.5E-3</v>
      </c>
      <c r="AQ8" s="139"/>
      <c r="AR8" s="59" t="s">
        <v>4134</v>
      </c>
      <c r="AS8" s="59">
        <v>0.98268200000000006</v>
      </c>
      <c r="AT8" s="59">
        <v>1.0895E-2</v>
      </c>
      <c r="AU8" s="59">
        <v>6.4219999999999998E-3</v>
      </c>
      <c r="AV8" s="59"/>
      <c r="AW8" s="51"/>
      <c r="AX8" s="43">
        <v>267</v>
      </c>
      <c r="AY8" s="43">
        <v>48</v>
      </c>
      <c r="AZ8" s="43">
        <v>233</v>
      </c>
      <c r="BA8" s="43">
        <f t="shared" si="0"/>
        <v>42</v>
      </c>
      <c r="BB8" s="43">
        <f t="shared" si="1"/>
        <v>203</v>
      </c>
      <c r="BC8" s="43">
        <f t="shared" si="2"/>
        <v>22</v>
      </c>
      <c r="BD8" s="43">
        <v>31</v>
      </c>
      <c r="BE8" s="43">
        <v>26</v>
      </c>
      <c r="BF8" s="43">
        <v>57</v>
      </c>
      <c r="BG8" s="43">
        <v>52</v>
      </c>
      <c r="BH8" s="43">
        <v>19</v>
      </c>
      <c r="BI8" s="7" t="s">
        <v>2378</v>
      </c>
      <c r="BJ8" s="7" t="s">
        <v>2948</v>
      </c>
      <c r="BK8" s="7" t="s">
        <v>2370</v>
      </c>
      <c r="BL8" s="7" t="s">
        <v>2371</v>
      </c>
      <c r="BM8" s="7" t="s">
        <v>2543</v>
      </c>
      <c r="BN8" s="7" t="s">
        <v>2373</v>
      </c>
      <c r="BO8" s="7" t="s">
        <v>3695</v>
      </c>
      <c r="BP8" s="53" t="s">
        <v>2334</v>
      </c>
      <c r="BQ8" s="7" t="s">
        <v>3696</v>
      </c>
      <c r="BR8" s="53" t="s">
        <v>2334</v>
      </c>
      <c r="BS8" s="51"/>
      <c r="BT8" s="51"/>
      <c r="BU8" s="51"/>
      <c r="BV8" s="51"/>
    </row>
    <row r="9" spans="1:74" s="43" customFormat="1" ht="18" customHeight="1">
      <c r="A9" s="43">
        <v>29159</v>
      </c>
      <c r="B9" s="46">
        <v>1</v>
      </c>
      <c r="C9" s="43" t="s">
        <v>1418</v>
      </c>
      <c r="D9" s="43" t="s">
        <v>3697</v>
      </c>
      <c r="E9" s="43" t="s">
        <v>5</v>
      </c>
      <c r="F9" s="43" t="s">
        <v>592</v>
      </c>
      <c r="G9" s="43" t="s">
        <v>1399</v>
      </c>
      <c r="H9" s="43" t="s">
        <v>1419</v>
      </c>
      <c r="I9" s="43" t="s">
        <v>1420</v>
      </c>
      <c r="J9" s="43" t="s">
        <v>1421</v>
      </c>
      <c r="K9" s="43" t="s">
        <v>1422</v>
      </c>
      <c r="L9" s="43" t="s">
        <v>1423</v>
      </c>
      <c r="M9" s="43" t="s">
        <v>1424</v>
      </c>
      <c r="S9" s="99">
        <v>0</v>
      </c>
      <c r="T9" s="43">
        <v>0</v>
      </c>
      <c r="U9" s="43">
        <v>11</v>
      </c>
      <c r="V9" s="96">
        <v>24</v>
      </c>
      <c r="W9" s="43">
        <v>264</v>
      </c>
      <c r="X9" s="43">
        <v>0</v>
      </c>
      <c r="Y9" s="43">
        <v>0</v>
      </c>
      <c r="Z9" s="43">
        <v>0</v>
      </c>
      <c r="AA9" s="43">
        <v>0</v>
      </c>
      <c r="AB9" s="43">
        <v>0</v>
      </c>
      <c r="AC9" s="43">
        <v>0</v>
      </c>
      <c r="AD9" s="51" t="s">
        <v>3698</v>
      </c>
      <c r="AE9" s="68" t="s">
        <v>4116</v>
      </c>
      <c r="AF9" s="68" t="s">
        <v>4122</v>
      </c>
      <c r="AG9" s="68">
        <v>1.5E-3</v>
      </c>
      <c r="AH9" s="68">
        <v>1.9E-3</v>
      </c>
      <c r="AI9" s="68">
        <v>3.3999999999999998E-3</v>
      </c>
      <c r="AJ9" s="68">
        <v>7.3999999999999996E-2</v>
      </c>
      <c r="AK9" s="68">
        <v>1.0699999999999999E-2</v>
      </c>
      <c r="AL9" s="81">
        <v>0.65169999999999995</v>
      </c>
      <c r="AM9" s="68">
        <v>1.8E-3</v>
      </c>
      <c r="AN9" s="68">
        <v>0.2291</v>
      </c>
      <c r="AO9" s="68">
        <v>2.3E-2</v>
      </c>
      <c r="AP9" s="68">
        <v>3.0000000000000001E-3</v>
      </c>
      <c r="AQ9" s="88"/>
      <c r="AR9" s="59" t="s">
        <v>4136</v>
      </c>
      <c r="AS9" s="59">
        <v>0.36294900000000002</v>
      </c>
      <c r="AT9" s="59">
        <v>4.1813999999999997E-2</v>
      </c>
      <c r="AU9" s="59">
        <v>0.59523700000000002</v>
      </c>
      <c r="AV9" s="59" t="s">
        <v>4184</v>
      </c>
      <c r="AW9" s="51"/>
      <c r="AX9" s="43">
        <v>299</v>
      </c>
      <c r="AY9" s="43">
        <v>78</v>
      </c>
      <c r="AZ9" s="43">
        <v>264</v>
      </c>
      <c r="BA9" s="43">
        <f t="shared" si="0"/>
        <v>72</v>
      </c>
      <c r="BB9" s="43">
        <f t="shared" si="1"/>
        <v>204</v>
      </c>
      <c r="BC9" s="43">
        <f t="shared" si="2"/>
        <v>23</v>
      </c>
      <c r="BD9" s="43">
        <v>31</v>
      </c>
      <c r="BE9" s="43">
        <v>26</v>
      </c>
      <c r="BF9" s="43">
        <v>57</v>
      </c>
      <c r="BG9" s="43">
        <v>53</v>
      </c>
      <c r="BH9" s="43">
        <v>19</v>
      </c>
      <c r="BI9" s="7" t="s">
        <v>2378</v>
      </c>
      <c r="BJ9" s="7" t="s">
        <v>3699</v>
      </c>
      <c r="BK9" s="7" t="s">
        <v>2370</v>
      </c>
      <c r="BL9" s="7" t="s">
        <v>2371</v>
      </c>
      <c r="BM9" s="7" t="s">
        <v>2543</v>
      </c>
      <c r="BN9" s="7" t="s">
        <v>2373</v>
      </c>
      <c r="BO9" s="7" t="s">
        <v>3700</v>
      </c>
      <c r="BP9" s="53" t="s">
        <v>2334</v>
      </c>
      <c r="BQ9" s="7" t="s">
        <v>3701</v>
      </c>
      <c r="BR9" s="53" t="s">
        <v>2334</v>
      </c>
      <c r="BS9" s="51"/>
      <c r="BT9" s="51"/>
      <c r="BU9" s="51"/>
      <c r="BV9" s="51"/>
    </row>
    <row r="10" spans="1:74" s="43" customFormat="1" ht="18" customHeight="1">
      <c r="A10" s="43">
        <v>188477</v>
      </c>
      <c r="B10" s="46">
        <v>1</v>
      </c>
      <c r="C10" s="43" t="s">
        <v>1450</v>
      </c>
      <c r="D10" s="43" t="s">
        <v>3702</v>
      </c>
      <c r="E10" s="43" t="s">
        <v>5</v>
      </c>
      <c r="F10" s="43" t="s">
        <v>592</v>
      </c>
      <c r="G10" s="43" t="s">
        <v>1399</v>
      </c>
      <c r="H10" s="43" t="s">
        <v>1419</v>
      </c>
      <c r="I10" s="43" t="s">
        <v>1438</v>
      </c>
      <c r="J10" s="43" t="s">
        <v>1444</v>
      </c>
      <c r="K10" s="43" t="s">
        <v>1445</v>
      </c>
      <c r="L10" s="43" t="s">
        <v>1446</v>
      </c>
      <c r="M10" s="43" t="s">
        <v>1451</v>
      </c>
      <c r="N10" s="43" t="s">
        <v>1452</v>
      </c>
      <c r="O10" s="43" t="s">
        <v>1453</v>
      </c>
      <c r="S10" s="99">
        <v>0</v>
      </c>
      <c r="T10" s="43">
        <v>0</v>
      </c>
      <c r="U10" s="43">
        <v>0</v>
      </c>
      <c r="V10" s="96">
        <v>0</v>
      </c>
      <c r="W10" s="43">
        <v>0</v>
      </c>
      <c r="X10" s="43">
        <v>0</v>
      </c>
      <c r="Y10" s="43">
        <v>0</v>
      </c>
      <c r="Z10" s="43">
        <v>0</v>
      </c>
      <c r="AA10" s="43">
        <v>0</v>
      </c>
      <c r="AB10" s="43">
        <v>0</v>
      </c>
      <c r="AC10" s="43">
        <v>0</v>
      </c>
      <c r="AD10" s="51" t="s">
        <v>3703</v>
      </c>
      <c r="AE10" s="68" t="s">
        <v>4114</v>
      </c>
      <c r="AF10" s="68" t="s">
        <v>4121</v>
      </c>
      <c r="AG10" s="68">
        <v>1E-4</v>
      </c>
      <c r="AH10" s="68">
        <v>2.0999999999999999E-3</v>
      </c>
      <c r="AI10" s="68">
        <v>8.9999999999999998E-4</v>
      </c>
      <c r="AJ10" s="81">
        <v>0.9919</v>
      </c>
      <c r="AK10" s="68">
        <v>2.0000000000000001E-4</v>
      </c>
      <c r="AL10" s="68">
        <v>1E-4</v>
      </c>
      <c r="AM10" s="68">
        <v>2.5999999999999999E-3</v>
      </c>
      <c r="AN10" s="68">
        <v>0</v>
      </c>
      <c r="AO10" s="68">
        <v>1E-4</v>
      </c>
      <c r="AP10" s="68">
        <v>2.0999999999999999E-3</v>
      </c>
      <c r="AQ10" s="88"/>
      <c r="AR10" s="59" t="s">
        <v>4136</v>
      </c>
      <c r="AS10" s="59">
        <v>0.40017999999999998</v>
      </c>
      <c r="AT10" s="59">
        <v>1.1003000000000001E-2</v>
      </c>
      <c r="AU10" s="59">
        <v>0.58881600000000001</v>
      </c>
      <c r="AV10" s="59" t="s">
        <v>4185</v>
      </c>
      <c r="AW10" s="51"/>
      <c r="AX10" s="43">
        <v>299</v>
      </c>
      <c r="AY10" s="43">
        <v>54</v>
      </c>
      <c r="AZ10" s="43">
        <v>248</v>
      </c>
      <c r="BA10" s="43">
        <f t="shared" si="0"/>
        <v>48</v>
      </c>
      <c r="BB10" s="43">
        <f t="shared" si="1"/>
        <v>212</v>
      </c>
      <c r="BC10" s="43">
        <f t="shared" si="2"/>
        <v>39</v>
      </c>
      <c r="BD10" s="43">
        <v>31</v>
      </c>
      <c r="BE10" s="43">
        <v>30</v>
      </c>
      <c r="BF10" s="43">
        <v>57</v>
      </c>
      <c r="BG10" s="43">
        <v>57</v>
      </c>
      <c r="BH10" s="43">
        <v>19</v>
      </c>
      <c r="BI10" s="7" t="s">
        <v>2414</v>
      </c>
      <c r="BJ10" s="7" t="s">
        <v>3691</v>
      </c>
      <c r="BK10" s="7" t="s">
        <v>2788</v>
      </c>
      <c r="BL10" s="7" t="s">
        <v>2371</v>
      </c>
      <c r="BM10" s="7" t="s">
        <v>2543</v>
      </c>
      <c r="BN10" s="7" t="s">
        <v>2373</v>
      </c>
      <c r="BO10" s="7" t="s">
        <v>3704</v>
      </c>
      <c r="BP10" s="53" t="s">
        <v>2334</v>
      </c>
      <c r="BQ10" s="7" t="s">
        <v>3705</v>
      </c>
      <c r="BR10" s="53" t="s">
        <v>2334</v>
      </c>
      <c r="BS10" s="51"/>
      <c r="BT10" s="51"/>
      <c r="BU10" s="51"/>
      <c r="BV10" s="51"/>
    </row>
    <row r="11" spans="1:74" s="43" customFormat="1" ht="18" customHeight="1">
      <c r="A11" s="43">
        <v>225164</v>
      </c>
      <c r="B11" s="46">
        <v>1</v>
      </c>
      <c r="C11" s="43" t="s">
        <v>1454</v>
      </c>
      <c r="D11" s="43" t="s">
        <v>3706</v>
      </c>
      <c r="E11" s="43" t="s">
        <v>5</v>
      </c>
      <c r="F11" s="43" t="s">
        <v>592</v>
      </c>
      <c r="G11" s="43" t="s">
        <v>1399</v>
      </c>
      <c r="H11" s="43" t="s">
        <v>1419</v>
      </c>
      <c r="I11" s="43" t="s">
        <v>1438</v>
      </c>
      <c r="J11" s="43" t="s">
        <v>1455</v>
      </c>
      <c r="K11" s="43" t="s">
        <v>1456</v>
      </c>
      <c r="L11" s="43" t="s">
        <v>1457</v>
      </c>
      <c r="S11" s="99">
        <v>0</v>
      </c>
      <c r="T11" s="43">
        <v>0</v>
      </c>
      <c r="U11" s="43">
        <v>0</v>
      </c>
      <c r="V11" s="96">
        <v>0</v>
      </c>
      <c r="W11" s="43">
        <v>0</v>
      </c>
      <c r="X11" s="43">
        <v>0</v>
      </c>
      <c r="Y11" s="43">
        <v>0</v>
      </c>
      <c r="Z11" s="43">
        <v>0</v>
      </c>
      <c r="AA11" s="43">
        <v>0</v>
      </c>
      <c r="AB11" s="43">
        <v>0</v>
      </c>
      <c r="AC11" s="43">
        <v>0</v>
      </c>
      <c r="AD11" s="51" t="s">
        <v>3707</v>
      </c>
      <c r="AE11" s="68" t="s">
        <v>4112</v>
      </c>
      <c r="AF11" s="68" t="s">
        <v>4121</v>
      </c>
      <c r="AG11" s="68">
        <v>9.4600000000000004E-2</v>
      </c>
      <c r="AH11" s="81">
        <v>0.77769999999999995</v>
      </c>
      <c r="AI11" s="68">
        <v>4.48E-2</v>
      </c>
      <c r="AJ11" s="68">
        <v>3.56E-2</v>
      </c>
      <c r="AK11" s="68">
        <v>1.4E-3</v>
      </c>
      <c r="AL11" s="68">
        <v>4.3E-3</v>
      </c>
      <c r="AM11" s="68">
        <v>3.1399999999999997E-2</v>
      </c>
      <c r="AN11" s="68">
        <v>5.9999999999999995E-4</v>
      </c>
      <c r="AO11" s="68">
        <v>7.7000000000000002E-3</v>
      </c>
      <c r="AP11" s="68">
        <v>2E-3</v>
      </c>
      <c r="AQ11" s="139"/>
      <c r="AR11" s="59" t="s">
        <v>4134</v>
      </c>
      <c r="AS11" s="59">
        <v>0.99975800000000004</v>
      </c>
      <c r="AT11" s="59">
        <v>2.3800000000000001E-4</v>
      </c>
      <c r="AU11" s="59">
        <v>3.9999999999999998E-6</v>
      </c>
      <c r="AV11" s="59"/>
      <c r="AW11" s="51"/>
      <c r="AX11" s="43">
        <v>208</v>
      </c>
      <c r="AY11" s="43">
        <v>2</v>
      </c>
      <c r="AZ11" s="43">
        <v>190</v>
      </c>
      <c r="BA11" s="43">
        <v>0</v>
      </c>
      <c r="BB11" s="43">
        <f t="shared" si="1"/>
        <v>206</v>
      </c>
      <c r="BC11" s="43">
        <f t="shared" si="2"/>
        <v>2</v>
      </c>
      <c r="BD11" s="43">
        <v>29</v>
      </c>
      <c r="BE11" s="43">
        <v>27</v>
      </c>
      <c r="BF11" s="43">
        <v>57</v>
      </c>
      <c r="BG11" s="43">
        <v>56</v>
      </c>
      <c r="BH11" s="43">
        <v>19</v>
      </c>
      <c r="BI11" s="7" t="s">
        <v>2414</v>
      </c>
      <c r="BJ11" s="7" t="s">
        <v>2926</v>
      </c>
      <c r="BK11" s="7" t="s">
        <v>2370</v>
      </c>
      <c r="BL11" s="7" t="s">
        <v>2371</v>
      </c>
      <c r="BM11" s="7" t="s">
        <v>2543</v>
      </c>
      <c r="BN11" s="7" t="s">
        <v>2373</v>
      </c>
      <c r="BO11" s="7" t="s">
        <v>3708</v>
      </c>
      <c r="BP11" s="53" t="s">
        <v>2334</v>
      </c>
      <c r="BQ11" s="7" t="s">
        <v>3709</v>
      </c>
      <c r="BR11" s="53" t="s">
        <v>2334</v>
      </c>
      <c r="BS11" s="51" t="s">
        <v>4356</v>
      </c>
      <c r="BT11" s="138" t="s">
        <v>4357</v>
      </c>
      <c r="BU11" s="51" t="s">
        <v>4332</v>
      </c>
      <c r="BV11" s="58">
        <v>6.0000000000000004E-91</v>
      </c>
    </row>
    <row r="12" spans="1:74" s="43" customFormat="1" ht="18" customHeight="1">
      <c r="A12" s="43">
        <v>400727</v>
      </c>
      <c r="B12" s="46">
        <v>1</v>
      </c>
      <c r="C12" s="43" t="s">
        <v>1437</v>
      </c>
      <c r="D12" s="43" t="s">
        <v>3710</v>
      </c>
      <c r="E12" s="43" t="s">
        <v>5</v>
      </c>
      <c r="F12" s="43" t="s">
        <v>592</v>
      </c>
      <c r="G12" s="43" t="s">
        <v>1399</v>
      </c>
      <c r="H12" s="43" t="s">
        <v>1419</v>
      </c>
      <c r="I12" s="43" t="s">
        <v>1438</v>
      </c>
      <c r="J12" s="43" t="s">
        <v>1439</v>
      </c>
      <c r="K12" s="43" t="s">
        <v>1440</v>
      </c>
      <c r="L12" s="43" t="s">
        <v>1441</v>
      </c>
      <c r="M12" s="43" t="s">
        <v>1442</v>
      </c>
      <c r="S12" s="99">
        <v>0</v>
      </c>
      <c r="T12" s="43">
        <v>0</v>
      </c>
      <c r="U12" s="43">
        <v>0</v>
      </c>
      <c r="V12" s="96">
        <v>0</v>
      </c>
      <c r="W12" s="43">
        <v>0</v>
      </c>
      <c r="X12" s="43">
        <v>0</v>
      </c>
      <c r="Y12" s="43">
        <v>0</v>
      </c>
      <c r="Z12" s="43">
        <v>0</v>
      </c>
      <c r="AA12" s="43">
        <v>0</v>
      </c>
      <c r="AB12" s="43">
        <v>0</v>
      </c>
      <c r="AC12" s="43">
        <v>0</v>
      </c>
      <c r="AD12" s="51" t="s">
        <v>3711</v>
      </c>
      <c r="AE12" s="68" t="s">
        <v>4114</v>
      </c>
      <c r="AF12" s="68" t="s">
        <v>4122</v>
      </c>
      <c r="AG12" s="68">
        <v>2.0000000000000001E-4</v>
      </c>
      <c r="AH12" s="68">
        <v>2.3999999999999998E-3</v>
      </c>
      <c r="AI12" s="68">
        <v>4.0000000000000002E-4</v>
      </c>
      <c r="AJ12" s="81">
        <v>0.79249999999999998</v>
      </c>
      <c r="AK12" s="68">
        <v>2.0000000000000001E-4</v>
      </c>
      <c r="AL12" s="68">
        <v>5.0000000000000001E-4</v>
      </c>
      <c r="AM12" s="68">
        <v>0.1948</v>
      </c>
      <c r="AN12" s="68">
        <v>1E-4</v>
      </c>
      <c r="AO12" s="68">
        <v>1E-4</v>
      </c>
      <c r="AP12" s="68">
        <v>8.8000000000000005E-3</v>
      </c>
      <c r="AQ12" s="139"/>
      <c r="AR12" s="59" t="s">
        <v>4134</v>
      </c>
      <c r="AS12" s="59">
        <v>0.99966100000000002</v>
      </c>
      <c r="AT12" s="59">
        <v>1.5E-5</v>
      </c>
      <c r="AU12" s="59">
        <v>3.2400000000000001E-4</v>
      </c>
      <c r="AV12" s="59"/>
      <c r="AW12" s="59" t="s">
        <v>3712</v>
      </c>
      <c r="AX12" s="43">
        <v>699</v>
      </c>
      <c r="AY12" s="43">
        <v>474</v>
      </c>
      <c r="AZ12" s="43">
        <v>665</v>
      </c>
      <c r="BA12" s="43">
        <f t="shared" ref="BA12:BA20" si="3">AY12-6</f>
        <v>468</v>
      </c>
      <c r="BB12" s="43">
        <f t="shared" si="1"/>
        <v>209</v>
      </c>
      <c r="BC12" s="43">
        <f t="shared" si="2"/>
        <v>22</v>
      </c>
      <c r="BD12" s="43">
        <v>29</v>
      </c>
      <c r="BE12" s="43">
        <v>30</v>
      </c>
      <c r="BF12" s="43">
        <v>57</v>
      </c>
      <c r="BG12" s="43">
        <v>56</v>
      </c>
      <c r="BH12" s="43">
        <v>19</v>
      </c>
      <c r="BI12" s="7" t="s">
        <v>2378</v>
      </c>
      <c r="BJ12" s="7" t="s">
        <v>2943</v>
      </c>
      <c r="BK12" s="7" t="s">
        <v>2788</v>
      </c>
      <c r="BL12" s="7" t="s">
        <v>2371</v>
      </c>
      <c r="BM12" s="7" t="s">
        <v>2543</v>
      </c>
      <c r="BN12" s="7" t="s">
        <v>2373</v>
      </c>
      <c r="BO12" s="7" t="s">
        <v>3713</v>
      </c>
      <c r="BP12" s="53" t="s">
        <v>2334</v>
      </c>
      <c r="BQ12" s="7" t="s">
        <v>3714</v>
      </c>
      <c r="BR12" s="53" t="s">
        <v>2334</v>
      </c>
      <c r="BS12" s="51"/>
      <c r="BT12" s="51"/>
      <c r="BU12" s="51"/>
      <c r="BV12" s="51"/>
    </row>
    <row r="13" spans="1:74" s="43" customFormat="1" ht="18" customHeight="1">
      <c r="A13" s="43">
        <v>7668</v>
      </c>
      <c r="B13" s="46">
        <v>1</v>
      </c>
      <c r="C13" s="43" t="s">
        <v>1384</v>
      </c>
      <c r="D13" s="43" t="s">
        <v>3715</v>
      </c>
      <c r="E13" s="43" t="s">
        <v>5</v>
      </c>
      <c r="F13" s="43" t="s">
        <v>592</v>
      </c>
      <c r="G13" s="43" t="s">
        <v>1385</v>
      </c>
      <c r="H13" s="43" t="s">
        <v>1386</v>
      </c>
      <c r="I13" s="43" t="s">
        <v>1387</v>
      </c>
      <c r="J13" s="43" t="s">
        <v>1388</v>
      </c>
      <c r="K13" s="43" t="s">
        <v>1389</v>
      </c>
      <c r="L13" s="43" t="s">
        <v>1390</v>
      </c>
      <c r="M13" s="43" t="s">
        <v>1391</v>
      </c>
      <c r="N13" s="43" t="s">
        <v>1392</v>
      </c>
      <c r="S13" s="99">
        <v>0</v>
      </c>
      <c r="T13" s="43">
        <v>0</v>
      </c>
      <c r="U13" s="43">
        <v>0</v>
      </c>
      <c r="V13" s="96">
        <v>0</v>
      </c>
      <c r="W13" s="43">
        <v>0</v>
      </c>
      <c r="X13" s="43">
        <v>0</v>
      </c>
      <c r="Y13" s="43">
        <v>0</v>
      </c>
      <c r="Z13" s="43">
        <v>0</v>
      </c>
      <c r="AA13" s="43">
        <v>0</v>
      </c>
      <c r="AB13" s="43">
        <v>0</v>
      </c>
      <c r="AC13" s="43">
        <v>0</v>
      </c>
      <c r="AD13" s="51" t="s">
        <v>3716</v>
      </c>
      <c r="AE13" s="68" t="s">
        <v>4119</v>
      </c>
      <c r="AF13" s="68" t="s">
        <v>4122</v>
      </c>
      <c r="AG13" s="68">
        <v>7.1199999999999999E-2</v>
      </c>
      <c r="AH13" s="68">
        <v>9.5399999999999999E-2</v>
      </c>
      <c r="AI13" s="68">
        <v>4.1700000000000001E-2</v>
      </c>
      <c r="AJ13" s="68">
        <v>0.21490000000000001</v>
      </c>
      <c r="AK13" s="68">
        <v>0.1535</v>
      </c>
      <c r="AL13" s="68">
        <v>2.0799999999999999E-2</v>
      </c>
      <c r="AM13" s="68">
        <v>5.6399999999999999E-2</v>
      </c>
      <c r="AN13" s="68">
        <v>8.0299999999999996E-2</v>
      </c>
      <c r="AO13" s="81">
        <v>0.252</v>
      </c>
      <c r="AP13" s="68">
        <v>1.38E-2</v>
      </c>
      <c r="AQ13" s="139"/>
      <c r="AR13" s="59" t="s">
        <v>4134</v>
      </c>
      <c r="AS13" s="59">
        <v>0.99943899999999997</v>
      </c>
      <c r="AT13" s="59">
        <v>4.7600000000000002E-4</v>
      </c>
      <c r="AU13" s="59">
        <v>8.3999999999999995E-5</v>
      </c>
      <c r="AV13" s="59"/>
      <c r="AW13" s="59"/>
      <c r="AX13" s="43">
        <v>385</v>
      </c>
      <c r="AY13" s="43">
        <v>154</v>
      </c>
      <c r="AZ13" s="43">
        <v>338</v>
      </c>
      <c r="BA13" s="43">
        <f t="shared" si="3"/>
        <v>148</v>
      </c>
      <c r="BB13" s="43">
        <f t="shared" si="1"/>
        <v>202</v>
      </c>
      <c r="BC13" s="43">
        <f t="shared" si="2"/>
        <v>35</v>
      </c>
      <c r="BD13" s="43">
        <v>30</v>
      </c>
      <c r="BE13" s="43">
        <v>26</v>
      </c>
      <c r="BF13" s="43">
        <v>57</v>
      </c>
      <c r="BG13" s="43">
        <v>52</v>
      </c>
      <c r="BH13" s="43">
        <v>19</v>
      </c>
      <c r="BI13" s="7" t="s">
        <v>2378</v>
      </c>
      <c r="BJ13" s="7" t="s">
        <v>2938</v>
      </c>
      <c r="BK13" s="7" t="s">
        <v>2788</v>
      </c>
      <c r="BL13" s="7" t="s">
        <v>2387</v>
      </c>
      <c r="BM13" s="7" t="s">
        <v>2543</v>
      </c>
      <c r="BN13" s="7" t="s">
        <v>2373</v>
      </c>
      <c r="BO13" s="7" t="s">
        <v>3717</v>
      </c>
      <c r="BP13" s="53" t="s">
        <v>2334</v>
      </c>
      <c r="BQ13" s="7" t="s">
        <v>3718</v>
      </c>
      <c r="BR13" s="53" t="s">
        <v>2334</v>
      </c>
      <c r="BS13" s="51"/>
      <c r="BT13" s="51"/>
      <c r="BU13" s="51"/>
      <c r="BV13" s="51"/>
    </row>
    <row r="14" spans="1:74" s="43" customFormat="1" ht="18" customHeight="1">
      <c r="A14" s="43">
        <v>46731</v>
      </c>
      <c r="B14" s="46">
        <v>1</v>
      </c>
      <c r="C14" s="43" t="s">
        <v>1010</v>
      </c>
      <c r="D14" s="43" t="s">
        <v>3719</v>
      </c>
      <c r="E14" s="43" t="s">
        <v>5</v>
      </c>
      <c r="F14" s="43" t="s">
        <v>592</v>
      </c>
      <c r="G14" s="43" t="s">
        <v>1005</v>
      </c>
      <c r="H14" s="43" t="s">
        <v>1006</v>
      </c>
      <c r="I14" s="43" t="s">
        <v>1007</v>
      </c>
      <c r="J14" s="43" t="s">
        <v>1011</v>
      </c>
      <c r="K14" s="43" t="s">
        <v>1012</v>
      </c>
      <c r="L14" s="43" t="s">
        <v>1013</v>
      </c>
      <c r="S14" s="99">
        <v>0</v>
      </c>
      <c r="T14" s="43">
        <v>0</v>
      </c>
      <c r="U14" s="43">
        <v>0</v>
      </c>
      <c r="V14" s="96">
        <v>0</v>
      </c>
      <c r="W14" s="43">
        <v>0</v>
      </c>
      <c r="X14" s="43">
        <v>0</v>
      </c>
      <c r="Y14" s="43">
        <v>0</v>
      </c>
      <c r="Z14" s="43">
        <v>0</v>
      </c>
      <c r="AA14" s="43">
        <v>0</v>
      </c>
      <c r="AB14" s="43">
        <v>0</v>
      </c>
      <c r="AC14" s="43">
        <v>0</v>
      </c>
      <c r="AD14" s="51" t="s">
        <v>3720</v>
      </c>
      <c r="AE14" s="68" t="s">
        <v>4114</v>
      </c>
      <c r="AF14" s="68" t="s">
        <v>4121</v>
      </c>
      <c r="AG14" s="68">
        <v>1.49E-2</v>
      </c>
      <c r="AH14" s="68">
        <v>0.12909999999999999</v>
      </c>
      <c r="AI14" s="68">
        <v>2.2000000000000001E-3</v>
      </c>
      <c r="AJ14" s="81">
        <v>0.65849999999999997</v>
      </c>
      <c r="AK14" s="68">
        <v>5.0000000000000001E-4</v>
      </c>
      <c r="AL14" s="68">
        <v>2.9999999999999997E-4</v>
      </c>
      <c r="AM14" s="68">
        <v>0.1787</v>
      </c>
      <c r="AN14" s="68">
        <v>2.0000000000000001E-4</v>
      </c>
      <c r="AO14" s="68">
        <v>5.9999999999999995E-4</v>
      </c>
      <c r="AP14" s="68">
        <v>1.52E-2</v>
      </c>
      <c r="AQ14" s="139"/>
      <c r="AR14" s="59" t="s">
        <v>4134</v>
      </c>
      <c r="AS14" s="59">
        <v>0.99913600000000002</v>
      </c>
      <c r="AT14" s="59">
        <v>2.1900000000000001E-4</v>
      </c>
      <c r="AU14" s="59">
        <v>6.4499999999999996E-4</v>
      </c>
      <c r="AV14" s="59"/>
      <c r="AW14" s="51"/>
      <c r="AX14" s="43">
        <v>284</v>
      </c>
      <c r="AY14" s="43">
        <v>65</v>
      </c>
      <c r="AZ14" s="43">
        <v>244</v>
      </c>
      <c r="BA14" s="43">
        <f t="shared" si="3"/>
        <v>59</v>
      </c>
      <c r="BB14" s="43">
        <f t="shared" si="1"/>
        <v>197</v>
      </c>
      <c r="BC14" s="43">
        <f t="shared" si="2"/>
        <v>28</v>
      </c>
      <c r="BD14" s="43">
        <v>29</v>
      </c>
      <c r="BE14" s="43">
        <v>26</v>
      </c>
      <c r="BF14" s="43">
        <v>55</v>
      </c>
      <c r="BG14" s="43">
        <v>50</v>
      </c>
      <c r="BH14" s="43">
        <v>19</v>
      </c>
      <c r="BI14" s="7" t="s">
        <v>2378</v>
      </c>
      <c r="BJ14" s="7" t="s">
        <v>3721</v>
      </c>
      <c r="BK14" s="7" t="s">
        <v>2788</v>
      </c>
      <c r="BL14" s="7" t="s">
        <v>2387</v>
      </c>
      <c r="BM14" s="7" t="s">
        <v>2709</v>
      </c>
      <c r="BN14" s="7" t="s">
        <v>2573</v>
      </c>
      <c r="BO14" s="7" t="s">
        <v>3722</v>
      </c>
      <c r="BP14" s="53" t="s">
        <v>2334</v>
      </c>
      <c r="BQ14" s="7" t="s">
        <v>3723</v>
      </c>
      <c r="BR14" s="53" t="s">
        <v>2334</v>
      </c>
      <c r="BS14" s="51"/>
      <c r="BT14" s="51"/>
      <c r="BU14" s="51"/>
      <c r="BV14" s="51"/>
    </row>
    <row r="15" spans="1:74" s="43" customFormat="1" ht="18" customHeight="1">
      <c r="A15" s="43">
        <v>50429</v>
      </c>
      <c r="B15" s="46">
        <v>1</v>
      </c>
      <c r="C15" s="43" t="s">
        <v>1014</v>
      </c>
      <c r="D15" s="43" t="s">
        <v>2222</v>
      </c>
      <c r="E15" s="43" t="s">
        <v>5</v>
      </c>
      <c r="F15" s="43" t="s">
        <v>592</v>
      </c>
      <c r="G15" s="43" t="s">
        <v>1005</v>
      </c>
      <c r="H15" s="43" t="s">
        <v>1006</v>
      </c>
      <c r="I15" s="43" t="s">
        <v>1007</v>
      </c>
      <c r="J15" s="43" t="s">
        <v>1011</v>
      </c>
      <c r="K15" s="43" t="s">
        <v>1012</v>
      </c>
      <c r="L15" s="43" t="s">
        <v>1013</v>
      </c>
      <c r="S15" s="99">
        <v>0</v>
      </c>
      <c r="T15" s="43">
        <v>0</v>
      </c>
      <c r="U15" s="43">
        <v>0</v>
      </c>
      <c r="V15" s="96">
        <v>0</v>
      </c>
      <c r="W15" s="43">
        <v>0</v>
      </c>
      <c r="X15" s="43">
        <v>0</v>
      </c>
      <c r="Y15" s="43">
        <v>0</v>
      </c>
      <c r="Z15" s="43">
        <v>0</v>
      </c>
      <c r="AA15" s="43">
        <v>0</v>
      </c>
      <c r="AB15" s="43">
        <v>0</v>
      </c>
      <c r="AC15" s="43">
        <v>0</v>
      </c>
      <c r="AD15" s="51" t="s">
        <v>3724</v>
      </c>
      <c r="AE15" s="68" t="s">
        <v>4116</v>
      </c>
      <c r="AF15" s="68" t="s">
        <v>4121</v>
      </c>
      <c r="AG15" s="68">
        <v>6.8999999999999999E-3</v>
      </c>
      <c r="AH15" s="68">
        <v>8.6499999999999994E-2</v>
      </c>
      <c r="AI15" s="81">
        <v>0.28939999999999999</v>
      </c>
      <c r="AJ15" s="68">
        <v>0.25090000000000001</v>
      </c>
      <c r="AK15" s="68">
        <v>5.1000000000000004E-3</v>
      </c>
      <c r="AL15" s="68">
        <v>0.30159999999999998</v>
      </c>
      <c r="AM15" s="68">
        <v>1.8499999999999999E-2</v>
      </c>
      <c r="AN15" s="68">
        <v>1.78E-2</v>
      </c>
      <c r="AO15" s="68">
        <v>1.37E-2</v>
      </c>
      <c r="AP15" s="68">
        <v>9.5999999999999992E-3</v>
      </c>
      <c r="AQ15" s="139"/>
      <c r="AR15" s="59" t="s">
        <v>4134</v>
      </c>
      <c r="AS15" s="59">
        <v>0.99553100000000005</v>
      </c>
      <c r="AT15" s="59">
        <v>2.2620000000000001E-3</v>
      </c>
      <c r="AU15" s="59">
        <v>2.2070000000000002E-3</v>
      </c>
      <c r="AV15" s="59"/>
      <c r="AW15" s="51"/>
      <c r="AX15" s="43">
        <v>297</v>
      </c>
      <c r="AY15" s="43">
        <v>78</v>
      </c>
      <c r="AZ15" s="43">
        <v>257</v>
      </c>
      <c r="BA15" s="43">
        <f t="shared" si="3"/>
        <v>72</v>
      </c>
      <c r="BB15" s="43">
        <f t="shared" si="1"/>
        <v>197</v>
      </c>
      <c r="BC15" s="43">
        <f t="shared" si="2"/>
        <v>28</v>
      </c>
      <c r="BD15" s="43">
        <v>29</v>
      </c>
      <c r="BE15" s="43">
        <v>26</v>
      </c>
      <c r="BF15" s="43">
        <v>55</v>
      </c>
      <c r="BG15" s="43">
        <v>50</v>
      </c>
      <c r="BH15" s="43">
        <v>19</v>
      </c>
      <c r="BI15" s="7" t="s">
        <v>2378</v>
      </c>
      <c r="BJ15" s="7" t="s">
        <v>3721</v>
      </c>
      <c r="BK15" s="7" t="s">
        <v>2788</v>
      </c>
      <c r="BL15" s="7" t="s">
        <v>2387</v>
      </c>
      <c r="BM15" s="7" t="s">
        <v>2709</v>
      </c>
      <c r="BN15" s="7" t="s">
        <v>2573</v>
      </c>
      <c r="BO15" s="7" t="s">
        <v>3725</v>
      </c>
      <c r="BP15" s="53" t="s">
        <v>2334</v>
      </c>
      <c r="BQ15" s="7" t="s">
        <v>3726</v>
      </c>
      <c r="BR15" s="53" t="s">
        <v>2334</v>
      </c>
      <c r="BS15" s="51"/>
      <c r="BT15" s="51"/>
      <c r="BU15" s="51"/>
      <c r="BV15" s="51"/>
    </row>
    <row r="16" spans="1:74" s="43" customFormat="1" ht="18" customHeight="1">
      <c r="A16" s="43">
        <v>32264</v>
      </c>
      <c r="B16" s="46">
        <v>1</v>
      </c>
      <c r="C16" s="43" t="s">
        <v>1031</v>
      </c>
      <c r="D16" s="43" t="s">
        <v>3727</v>
      </c>
      <c r="E16" s="43" t="s">
        <v>5</v>
      </c>
      <c r="F16" s="43" t="s">
        <v>592</v>
      </c>
      <c r="G16" s="43" t="s">
        <v>1016</v>
      </c>
      <c r="H16" s="43" t="s">
        <v>1017</v>
      </c>
      <c r="I16" s="43" t="s">
        <v>1018</v>
      </c>
      <c r="J16" s="43" t="s">
        <v>1019</v>
      </c>
      <c r="K16" s="43" t="s">
        <v>1020</v>
      </c>
      <c r="L16" s="43" t="s">
        <v>1021</v>
      </c>
      <c r="M16" s="43" t="s">
        <v>1022</v>
      </c>
      <c r="N16" s="43" t="s">
        <v>1023</v>
      </c>
      <c r="O16" s="43" t="s">
        <v>1032</v>
      </c>
      <c r="P16" s="43" t="s">
        <v>1033</v>
      </c>
      <c r="Q16" s="43" t="s">
        <v>1034</v>
      </c>
      <c r="R16" s="43" t="s">
        <v>1035</v>
      </c>
      <c r="S16" s="99">
        <v>0</v>
      </c>
      <c r="T16" s="43">
        <v>0</v>
      </c>
      <c r="U16" s="43">
        <v>0</v>
      </c>
      <c r="V16" s="96">
        <v>0</v>
      </c>
      <c r="W16" s="43">
        <v>0</v>
      </c>
      <c r="X16" s="43">
        <v>0</v>
      </c>
      <c r="Y16" s="43">
        <v>0</v>
      </c>
      <c r="Z16" s="43">
        <v>0</v>
      </c>
      <c r="AA16" s="43">
        <v>0</v>
      </c>
      <c r="AB16" s="43">
        <v>0</v>
      </c>
      <c r="AC16" s="43">
        <v>0</v>
      </c>
      <c r="AD16" s="51" t="s">
        <v>3728</v>
      </c>
      <c r="AE16" s="68" t="s">
        <v>4114</v>
      </c>
      <c r="AF16" s="68" t="s">
        <v>4121</v>
      </c>
      <c r="AG16" s="68">
        <v>5.9999999999999995E-4</v>
      </c>
      <c r="AH16" s="68">
        <v>8.1000000000000003E-2</v>
      </c>
      <c r="AI16" s="68">
        <v>2.3800000000000002E-2</v>
      </c>
      <c r="AJ16" s="81">
        <v>0.87209999999999999</v>
      </c>
      <c r="AK16" s="68">
        <v>2.5999999999999999E-3</v>
      </c>
      <c r="AL16" s="68">
        <v>2.7000000000000001E-3</v>
      </c>
      <c r="AM16" s="68">
        <v>7.1999999999999998E-3</v>
      </c>
      <c r="AN16" s="68">
        <v>5.0000000000000001E-4</v>
      </c>
      <c r="AO16" s="68">
        <v>2.2000000000000001E-3</v>
      </c>
      <c r="AP16" s="68">
        <v>7.3000000000000001E-3</v>
      </c>
      <c r="AQ16" s="88"/>
      <c r="AR16" s="59" t="s">
        <v>4136</v>
      </c>
      <c r="AS16" s="59">
        <v>0.311199</v>
      </c>
      <c r="AT16" s="59">
        <v>5.7390000000000002E-3</v>
      </c>
      <c r="AU16" s="59">
        <v>0.68306199999999995</v>
      </c>
      <c r="AV16" s="59" t="s">
        <v>4186</v>
      </c>
      <c r="AW16" s="51"/>
      <c r="AX16" s="43">
        <v>287</v>
      </c>
      <c r="AY16" s="43">
        <v>54</v>
      </c>
      <c r="AZ16" s="43">
        <v>244</v>
      </c>
      <c r="BA16" s="43">
        <f t="shared" si="3"/>
        <v>48</v>
      </c>
      <c r="BB16" s="43">
        <f t="shared" si="1"/>
        <v>208</v>
      </c>
      <c r="BC16" s="43">
        <f t="shared" si="2"/>
        <v>31</v>
      </c>
      <c r="BD16" s="43">
        <v>30</v>
      </c>
      <c r="BE16" s="43">
        <v>29</v>
      </c>
      <c r="BF16" s="43">
        <v>56</v>
      </c>
      <c r="BG16" s="43">
        <v>56</v>
      </c>
      <c r="BH16" s="43">
        <v>19</v>
      </c>
      <c r="BI16" s="7" t="s">
        <v>2414</v>
      </c>
      <c r="BJ16" s="7" t="s">
        <v>2926</v>
      </c>
      <c r="BK16" s="7" t="s">
        <v>2370</v>
      </c>
      <c r="BL16" s="7" t="s">
        <v>2371</v>
      </c>
      <c r="BM16" s="7" t="s">
        <v>3678</v>
      </c>
      <c r="BN16" s="7" t="s">
        <v>2373</v>
      </c>
      <c r="BO16" s="7" t="s">
        <v>3729</v>
      </c>
      <c r="BP16" s="53" t="s">
        <v>2334</v>
      </c>
      <c r="BQ16" s="7" t="s">
        <v>3730</v>
      </c>
      <c r="BR16" s="53" t="s">
        <v>2334</v>
      </c>
      <c r="BS16" s="51"/>
      <c r="BT16" s="51"/>
      <c r="BU16" s="51"/>
      <c r="BV16" s="51"/>
    </row>
    <row r="17" spans="1:74" s="43" customFormat="1" ht="18" customHeight="1">
      <c r="A17" s="43">
        <v>299467</v>
      </c>
      <c r="B17" s="46">
        <v>1</v>
      </c>
      <c r="C17" s="43" t="s">
        <v>1015</v>
      </c>
      <c r="D17" s="43" t="s">
        <v>3731</v>
      </c>
      <c r="E17" s="43" t="s">
        <v>5</v>
      </c>
      <c r="F17" s="43" t="s">
        <v>592</v>
      </c>
      <c r="G17" s="43" t="s">
        <v>1016</v>
      </c>
      <c r="H17" s="43" t="s">
        <v>1017</v>
      </c>
      <c r="I17" s="43" t="s">
        <v>1018</v>
      </c>
      <c r="J17" s="43" t="s">
        <v>1019</v>
      </c>
      <c r="K17" s="43" t="s">
        <v>1020</v>
      </c>
      <c r="L17" s="43" t="s">
        <v>1021</v>
      </c>
      <c r="M17" s="43" t="s">
        <v>1022</v>
      </c>
      <c r="N17" s="43" t="s">
        <v>1023</v>
      </c>
      <c r="O17" s="43" t="s">
        <v>1024</v>
      </c>
      <c r="P17" s="43" t="s">
        <v>1025</v>
      </c>
      <c r="Q17" s="43" t="s">
        <v>1026</v>
      </c>
      <c r="R17" s="43" t="s">
        <v>1027</v>
      </c>
      <c r="S17" s="99">
        <v>0</v>
      </c>
      <c r="T17" s="43">
        <v>0</v>
      </c>
      <c r="U17" s="43">
        <v>0</v>
      </c>
      <c r="V17" s="96">
        <v>0</v>
      </c>
      <c r="W17" s="43">
        <v>0</v>
      </c>
      <c r="X17" s="43">
        <v>0</v>
      </c>
      <c r="Y17" s="43">
        <v>0</v>
      </c>
      <c r="Z17" s="43">
        <v>0</v>
      </c>
      <c r="AA17" s="43">
        <v>0</v>
      </c>
      <c r="AB17" s="43">
        <v>0</v>
      </c>
      <c r="AC17" s="43">
        <v>0</v>
      </c>
      <c r="AD17" s="51" t="s">
        <v>3732</v>
      </c>
      <c r="AE17" s="68" t="s">
        <v>4114</v>
      </c>
      <c r="AF17" s="68" t="s">
        <v>4121</v>
      </c>
      <c r="AG17" s="68">
        <v>1.5800000000000002E-2</v>
      </c>
      <c r="AH17" s="68">
        <v>0.1177</v>
      </c>
      <c r="AI17" s="68">
        <v>1.06E-2</v>
      </c>
      <c r="AJ17" s="81">
        <v>0.71050000000000002</v>
      </c>
      <c r="AK17" s="68">
        <v>4.3E-3</v>
      </c>
      <c r="AL17" s="68">
        <v>3.3999999999999998E-3</v>
      </c>
      <c r="AM17" s="68">
        <v>0.1082</v>
      </c>
      <c r="AN17" s="68">
        <v>3.0999999999999999E-3</v>
      </c>
      <c r="AO17" s="68">
        <v>3.3999999999999998E-3</v>
      </c>
      <c r="AP17" s="68">
        <v>2.29E-2</v>
      </c>
      <c r="AQ17" s="139"/>
      <c r="AR17" s="59" t="s">
        <v>4134</v>
      </c>
      <c r="AS17" s="59">
        <v>0.97273799999999999</v>
      </c>
      <c r="AT17" s="59">
        <v>2.1892999999999999E-2</v>
      </c>
      <c r="AU17" s="59">
        <v>5.3689999999999996E-3</v>
      </c>
      <c r="AV17" s="59"/>
      <c r="AW17" s="59" t="s">
        <v>3733</v>
      </c>
      <c r="AX17" s="43">
        <v>639</v>
      </c>
      <c r="AY17" s="43">
        <v>54</v>
      </c>
      <c r="AZ17" s="43">
        <v>243</v>
      </c>
      <c r="BA17" s="43">
        <f t="shared" si="3"/>
        <v>48</v>
      </c>
      <c r="BB17" s="43">
        <f t="shared" si="1"/>
        <v>207</v>
      </c>
      <c r="BC17" s="43">
        <f t="shared" si="2"/>
        <v>384</v>
      </c>
      <c r="BD17" s="43">
        <v>29</v>
      </c>
      <c r="BE17" s="43">
        <v>29</v>
      </c>
      <c r="BF17" s="43">
        <v>56</v>
      </c>
      <c r="BG17" s="43">
        <v>56</v>
      </c>
      <c r="BH17" s="43">
        <v>19</v>
      </c>
      <c r="BI17" s="7" t="s">
        <v>2378</v>
      </c>
      <c r="BJ17" s="7" t="s">
        <v>2926</v>
      </c>
      <c r="BK17" s="7" t="s">
        <v>2370</v>
      </c>
      <c r="BL17" s="7" t="s">
        <v>2371</v>
      </c>
      <c r="BM17" s="7" t="s">
        <v>2543</v>
      </c>
      <c r="BN17" s="7" t="s">
        <v>2373</v>
      </c>
      <c r="BO17" s="7" t="s">
        <v>3734</v>
      </c>
      <c r="BP17" s="53" t="s">
        <v>2334</v>
      </c>
      <c r="BQ17" s="7" t="s">
        <v>3735</v>
      </c>
      <c r="BR17" s="53" t="s">
        <v>2334</v>
      </c>
      <c r="BS17" s="51"/>
      <c r="BT17" s="51"/>
      <c r="BU17" s="51"/>
      <c r="BV17" s="51"/>
    </row>
    <row r="18" spans="1:74" s="43" customFormat="1" ht="18" customHeight="1">
      <c r="A18" s="43">
        <v>407821</v>
      </c>
      <c r="B18" s="46">
        <v>1</v>
      </c>
      <c r="C18" s="43" t="s">
        <v>1047</v>
      </c>
      <c r="D18" s="43" t="s">
        <v>2179</v>
      </c>
      <c r="E18" s="43" t="s">
        <v>5</v>
      </c>
      <c r="F18" s="43" t="s">
        <v>592</v>
      </c>
      <c r="G18" s="43" t="s">
        <v>1016</v>
      </c>
      <c r="H18" s="43" t="s">
        <v>1017</v>
      </c>
      <c r="I18" s="43" t="s">
        <v>1018</v>
      </c>
      <c r="J18" s="43" t="s">
        <v>1019</v>
      </c>
      <c r="K18" s="43" t="s">
        <v>1048</v>
      </c>
      <c r="L18" s="43" t="s">
        <v>1049</v>
      </c>
      <c r="M18" s="43" t="s">
        <v>1050</v>
      </c>
      <c r="N18" s="43" t="s">
        <v>1051</v>
      </c>
      <c r="O18" s="43" t="s">
        <v>1052</v>
      </c>
      <c r="S18" s="99">
        <v>0</v>
      </c>
      <c r="T18" s="43">
        <v>0</v>
      </c>
      <c r="U18" s="43">
        <v>0</v>
      </c>
      <c r="V18" s="96">
        <v>0</v>
      </c>
      <c r="W18" s="43">
        <v>0</v>
      </c>
      <c r="X18" s="43">
        <v>0</v>
      </c>
      <c r="Y18" s="43">
        <v>0</v>
      </c>
      <c r="Z18" s="43">
        <v>0</v>
      </c>
      <c r="AA18" s="43">
        <v>0</v>
      </c>
      <c r="AB18" s="43">
        <v>0</v>
      </c>
      <c r="AC18" s="43">
        <v>0</v>
      </c>
      <c r="AD18" s="51" t="s">
        <v>3736</v>
      </c>
      <c r="AE18" s="68" t="s">
        <v>4114</v>
      </c>
      <c r="AF18" s="68" t="s">
        <v>4122</v>
      </c>
      <c r="AG18" s="68">
        <v>4.1000000000000003E-3</v>
      </c>
      <c r="AH18" s="68">
        <v>3.3999999999999998E-3</v>
      </c>
      <c r="AI18" s="68">
        <v>1.6199999999999999E-2</v>
      </c>
      <c r="AJ18" s="81">
        <v>0.3977</v>
      </c>
      <c r="AK18" s="68">
        <v>4.0800000000000003E-2</v>
      </c>
      <c r="AL18" s="68">
        <v>0.33529999999999999</v>
      </c>
      <c r="AM18" s="68">
        <v>6.5199999999999994E-2</v>
      </c>
      <c r="AN18" s="68">
        <v>7.6399999999999996E-2</v>
      </c>
      <c r="AO18" s="68">
        <v>4.65E-2</v>
      </c>
      <c r="AP18" s="68">
        <v>1.4500000000000001E-2</v>
      </c>
      <c r="AQ18" s="139"/>
      <c r="AR18" s="59" t="s">
        <v>4134</v>
      </c>
      <c r="AS18" s="59">
        <v>0.94026900000000002</v>
      </c>
      <c r="AT18" s="59">
        <v>3.5194999999999997E-2</v>
      </c>
      <c r="AU18" s="59">
        <v>2.4535999999999999E-2</v>
      </c>
      <c r="AV18" s="59"/>
      <c r="AW18" s="51"/>
      <c r="AX18" s="43">
        <v>323</v>
      </c>
      <c r="AY18" s="43">
        <v>96</v>
      </c>
      <c r="AZ18" s="43">
        <v>283</v>
      </c>
      <c r="BA18" s="43">
        <f t="shared" si="3"/>
        <v>90</v>
      </c>
      <c r="BB18" s="43">
        <f t="shared" si="1"/>
        <v>205</v>
      </c>
      <c r="BC18" s="43">
        <f t="shared" si="2"/>
        <v>28</v>
      </c>
      <c r="BD18" s="43">
        <v>29</v>
      </c>
      <c r="BE18" s="43">
        <v>27</v>
      </c>
      <c r="BF18" s="43">
        <v>56</v>
      </c>
      <c r="BG18" s="43">
        <v>56</v>
      </c>
      <c r="BH18" s="43">
        <v>19</v>
      </c>
      <c r="BI18" s="7" t="s">
        <v>2378</v>
      </c>
      <c r="BJ18" s="7" t="s">
        <v>2926</v>
      </c>
      <c r="BK18" s="7" t="s">
        <v>2370</v>
      </c>
      <c r="BL18" s="7" t="s">
        <v>2371</v>
      </c>
      <c r="BM18" s="7" t="s">
        <v>2543</v>
      </c>
      <c r="BN18" s="7" t="s">
        <v>2373</v>
      </c>
      <c r="BO18" s="7" t="s">
        <v>3737</v>
      </c>
      <c r="BP18" s="53" t="s">
        <v>2334</v>
      </c>
      <c r="BQ18" s="7" t="s">
        <v>3738</v>
      </c>
      <c r="BR18" s="53" t="s">
        <v>2334</v>
      </c>
      <c r="BS18" s="51"/>
      <c r="BT18" s="51"/>
      <c r="BU18" s="51"/>
      <c r="BV18" s="51"/>
    </row>
    <row r="19" spans="1:74" s="43" customFormat="1" ht="18" customHeight="1">
      <c r="A19" s="43">
        <v>1965070</v>
      </c>
      <c r="B19" s="46">
        <v>1</v>
      </c>
      <c r="C19" s="43" t="s">
        <v>1028</v>
      </c>
      <c r="D19" s="43" t="s">
        <v>3739</v>
      </c>
      <c r="E19" s="43" t="s">
        <v>5</v>
      </c>
      <c r="F19" s="43" t="s">
        <v>592</v>
      </c>
      <c r="G19" s="43" t="s">
        <v>1016</v>
      </c>
      <c r="H19" s="43" t="s">
        <v>1017</v>
      </c>
      <c r="I19" s="43" t="s">
        <v>1018</v>
      </c>
      <c r="J19" s="43" t="s">
        <v>1019</v>
      </c>
      <c r="K19" s="43" t="s">
        <v>1020</v>
      </c>
      <c r="L19" s="43" t="s">
        <v>1021</v>
      </c>
      <c r="M19" s="43" t="s">
        <v>1022</v>
      </c>
      <c r="N19" s="43" t="s">
        <v>1023</v>
      </c>
      <c r="O19" s="43" t="s">
        <v>1024</v>
      </c>
      <c r="P19" s="43" t="s">
        <v>1025</v>
      </c>
      <c r="Q19" s="43" t="s">
        <v>1029</v>
      </c>
      <c r="R19" s="43" t="s">
        <v>1030</v>
      </c>
      <c r="S19" s="99">
        <v>0</v>
      </c>
      <c r="T19" s="43">
        <v>0</v>
      </c>
      <c r="U19" s="43">
        <v>0</v>
      </c>
      <c r="V19" s="96">
        <v>0</v>
      </c>
      <c r="W19" s="43">
        <v>0</v>
      </c>
      <c r="X19" s="43">
        <v>0</v>
      </c>
      <c r="Y19" s="43">
        <v>0</v>
      </c>
      <c r="Z19" s="43">
        <v>0</v>
      </c>
      <c r="AA19" s="43">
        <v>0</v>
      </c>
      <c r="AB19" s="43">
        <v>0</v>
      </c>
      <c r="AC19" s="43">
        <v>0</v>
      </c>
      <c r="AD19" s="51" t="s">
        <v>3740</v>
      </c>
      <c r="AE19" s="68" t="s">
        <v>4114</v>
      </c>
      <c r="AF19" s="68" t="s">
        <v>4121</v>
      </c>
      <c r="AG19" s="68">
        <v>6.9999999999999999E-4</v>
      </c>
      <c r="AH19" s="68">
        <v>5.4100000000000002E-2</v>
      </c>
      <c r="AI19" s="68">
        <v>3.1600000000000003E-2</v>
      </c>
      <c r="AJ19" s="81">
        <v>0.87190000000000001</v>
      </c>
      <c r="AK19" s="68">
        <v>4.1999999999999997E-3</v>
      </c>
      <c r="AL19" s="68">
        <v>1.7000000000000001E-2</v>
      </c>
      <c r="AM19" s="68">
        <v>6.3E-3</v>
      </c>
      <c r="AN19" s="68">
        <v>3.5999999999999999E-3</v>
      </c>
      <c r="AO19" s="68">
        <v>3.3999999999999998E-3</v>
      </c>
      <c r="AP19" s="68">
        <v>7.1999999999999998E-3</v>
      </c>
      <c r="AQ19" s="139"/>
      <c r="AR19" s="59" t="s">
        <v>4134</v>
      </c>
      <c r="AS19" s="59">
        <v>0.95156700000000005</v>
      </c>
      <c r="AT19" s="59">
        <v>4.4810000000000003E-2</v>
      </c>
      <c r="AU19" s="59">
        <v>3.6229999999999999E-3</v>
      </c>
      <c r="AV19" s="59"/>
      <c r="AW19" s="51"/>
      <c r="AX19" s="43">
        <v>285</v>
      </c>
      <c r="AY19" s="43">
        <v>54</v>
      </c>
      <c r="AZ19" s="43">
        <v>243</v>
      </c>
      <c r="BA19" s="43">
        <f t="shared" si="3"/>
        <v>48</v>
      </c>
      <c r="BB19" s="43">
        <f t="shared" si="1"/>
        <v>207</v>
      </c>
      <c r="BC19" s="43">
        <f t="shared" si="2"/>
        <v>30</v>
      </c>
      <c r="BD19" s="43">
        <v>29</v>
      </c>
      <c r="BE19" s="43">
        <v>29</v>
      </c>
      <c r="BF19" s="43">
        <v>56</v>
      </c>
      <c r="BG19" s="43">
        <v>56</v>
      </c>
      <c r="BH19" s="43">
        <v>19</v>
      </c>
      <c r="BI19" s="7" t="s">
        <v>2414</v>
      </c>
      <c r="BJ19" s="7" t="s">
        <v>2926</v>
      </c>
      <c r="BK19" s="7" t="s">
        <v>2370</v>
      </c>
      <c r="BL19" s="7" t="s">
        <v>2371</v>
      </c>
      <c r="BM19" s="7" t="s">
        <v>2543</v>
      </c>
      <c r="BN19" s="7" t="s">
        <v>2373</v>
      </c>
      <c r="BO19" s="7" t="s">
        <v>3741</v>
      </c>
      <c r="BP19" s="53" t="s">
        <v>2334</v>
      </c>
      <c r="BQ19" s="7" t="s">
        <v>3742</v>
      </c>
      <c r="BR19" s="53" t="s">
        <v>2334</v>
      </c>
      <c r="BS19" s="51"/>
      <c r="BT19" s="51"/>
      <c r="BU19" s="51"/>
      <c r="BV19" s="51"/>
    </row>
    <row r="20" spans="1:74" s="43" customFormat="1" ht="18" customHeight="1">
      <c r="A20" s="43">
        <v>7739</v>
      </c>
      <c r="B20" s="46">
        <v>1</v>
      </c>
      <c r="C20" s="43" t="s">
        <v>591</v>
      </c>
      <c r="D20" s="43" t="s">
        <v>3743</v>
      </c>
      <c r="E20" s="43" t="s">
        <v>5</v>
      </c>
      <c r="F20" s="43" t="s">
        <v>592</v>
      </c>
      <c r="G20" s="43" t="s">
        <v>593</v>
      </c>
      <c r="H20" s="43" t="s">
        <v>594</v>
      </c>
      <c r="I20" s="43" t="s">
        <v>595</v>
      </c>
      <c r="S20" s="99">
        <v>24</v>
      </c>
      <c r="T20" s="43">
        <v>265</v>
      </c>
      <c r="U20" s="43">
        <v>0</v>
      </c>
      <c r="V20" s="96">
        <v>0</v>
      </c>
      <c r="W20" s="43">
        <v>0</v>
      </c>
      <c r="X20" s="43">
        <v>0</v>
      </c>
      <c r="Y20" s="43">
        <v>0</v>
      </c>
      <c r="Z20" s="43">
        <v>0</v>
      </c>
      <c r="AA20" s="43">
        <v>0</v>
      </c>
      <c r="AB20" s="43">
        <v>0</v>
      </c>
      <c r="AC20" s="43">
        <v>0</v>
      </c>
      <c r="AD20" s="51" t="s">
        <v>3744</v>
      </c>
      <c r="AE20" s="68" t="s">
        <v>4114</v>
      </c>
      <c r="AF20" s="68" t="s">
        <v>4122</v>
      </c>
      <c r="AG20" s="68">
        <v>2.0000000000000001E-4</v>
      </c>
      <c r="AH20" s="68">
        <v>1.1999999999999999E-3</v>
      </c>
      <c r="AI20" s="68">
        <v>1.5E-3</v>
      </c>
      <c r="AJ20" s="81">
        <v>0.93089999999999995</v>
      </c>
      <c r="AK20" s="68">
        <v>2.9999999999999997E-4</v>
      </c>
      <c r="AL20" s="68">
        <v>2.8999999999999998E-3</v>
      </c>
      <c r="AM20" s="68">
        <v>6.1600000000000002E-2</v>
      </c>
      <c r="AN20" s="68">
        <v>0</v>
      </c>
      <c r="AO20" s="68">
        <v>1E-4</v>
      </c>
      <c r="AP20" s="68">
        <v>1.5E-3</v>
      </c>
      <c r="AQ20" s="89"/>
      <c r="AR20" s="59" t="s">
        <v>4135</v>
      </c>
      <c r="AS20" s="59">
        <v>0.46542899999999998</v>
      </c>
      <c r="AT20" s="59">
        <v>0.46561000000000002</v>
      </c>
      <c r="AU20" s="59">
        <v>6.8960999999999995E-2</v>
      </c>
      <c r="AV20" s="59" t="s">
        <v>4187</v>
      </c>
      <c r="AW20" s="51"/>
      <c r="AX20" s="43">
        <v>289</v>
      </c>
      <c r="AY20" s="43">
        <v>68</v>
      </c>
      <c r="AZ20" s="43">
        <v>250</v>
      </c>
      <c r="BA20" s="43">
        <f t="shared" si="3"/>
        <v>62</v>
      </c>
      <c r="BB20" s="43">
        <f t="shared" si="1"/>
        <v>200</v>
      </c>
      <c r="BC20" s="43">
        <f t="shared" si="2"/>
        <v>27</v>
      </c>
      <c r="BD20" s="43">
        <v>29</v>
      </c>
      <c r="BE20" s="43">
        <v>26</v>
      </c>
      <c r="BF20" s="43">
        <v>56</v>
      </c>
      <c r="BG20" s="43">
        <v>52</v>
      </c>
      <c r="BH20" s="43">
        <v>19</v>
      </c>
      <c r="BI20" s="7" t="s">
        <v>2378</v>
      </c>
      <c r="BJ20" s="7" t="s">
        <v>3292</v>
      </c>
      <c r="BK20" s="7" t="s">
        <v>2788</v>
      </c>
      <c r="BL20" s="7" t="s">
        <v>2371</v>
      </c>
      <c r="BM20" s="7" t="s">
        <v>2709</v>
      </c>
      <c r="BN20" s="7" t="s">
        <v>2373</v>
      </c>
      <c r="BO20" s="7" t="s">
        <v>3745</v>
      </c>
      <c r="BP20" s="53" t="s">
        <v>2334</v>
      </c>
      <c r="BQ20" s="7" t="s">
        <v>3746</v>
      </c>
      <c r="BR20" s="53" t="s">
        <v>2334</v>
      </c>
      <c r="BS20" s="51"/>
      <c r="BT20" s="51"/>
      <c r="BU20" s="51"/>
      <c r="BV20" s="51"/>
    </row>
    <row r="21" spans="1:74">
      <c r="AW21" s="6"/>
      <c r="BP21"/>
      <c r="BR21"/>
    </row>
    <row r="22" spans="1:74">
      <c r="BP22"/>
      <c r="BR22"/>
    </row>
    <row r="23" spans="1:74">
      <c r="BP23"/>
      <c r="BR23"/>
    </row>
    <row r="24" spans="1:74">
      <c r="BP24"/>
      <c r="BR24"/>
    </row>
    <row r="25" spans="1:74">
      <c r="BP25"/>
      <c r="BR25"/>
    </row>
    <row r="26" spans="1:74">
      <c r="BP26"/>
      <c r="BR26"/>
    </row>
    <row r="27" spans="1:74">
      <c r="BP27"/>
      <c r="BR27"/>
    </row>
    <row r="28" spans="1:74">
      <c r="BP28"/>
      <c r="BR28"/>
    </row>
    <row r="29" spans="1:74">
      <c r="BP29"/>
      <c r="BR29"/>
    </row>
    <row r="30" spans="1:74">
      <c r="BP30"/>
      <c r="BR30"/>
    </row>
    <row r="31" spans="1:74">
      <c r="BP31"/>
      <c r="BR31"/>
    </row>
    <row r="32" spans="1:74">
      <c r="BP32"/>
      <c r="BR32"/>
    </row>
    <row r="33" spans="68:70">
      <c r="BP33"/>
      <c r="BR33"/>
    </row>
    <row r="34" spans="68:70">
      <c r="BP34"/>
      <c r="BR34"/>
    </row>
    <row r="35" spans="68:70">
      <c r="BP35"/>
      <c r="BR35"/>
    </row>
    <row r="36" spans="68:70">
      <c r="BP36"/>
      <c r="BR36"/>
    </row>
    <row r="37" spans="68:70">
      <c r="BP37"/>
      <c r="BR37"/>
    </row>
    <row r="38" spans="68:70">
      <c r="BP38"/>
      <c r="BR38"/>
    </row>
    <row r="39" spans="68:70">
      <c r="BP39"/>
      <c r="BR39"/>
    </row>
    <row r="40" spans="68:70">
      <c r="BP40"/>
      <c r="BR40"/>
    </row>
    <row r="41" spans="68:70">
      <c r="BP41"/>
      <c r="BR41"/>
    </row>
    <row r="42" spans="68:70">
      <c r="BP42"/>
      <c r="BR42"/>
    </row>
    <row r="43" spans="68:70">
      <c r="BP43"/>
      <c r="BR43"/>
    </row>
    <row r="44" spans="68:70">
      <c r="BP44"/>
      <c r="BR44"/>
    </row>
    <row r="45" spans="68:70">
      <c r="BP45"/>
      <c r="BR45"/>
    </row>
    <row r="46" spans="68:70">
      <c r="BP46"/>
      <c r="BR46"/>
    </row>
    <row r="47" spans="68:70">
      <c r="BP47"/>
      <c r="BR47"/>
    </row>
    <row r="48" spans="68:70">
      <c r="BP48"/>
      <c r="BR48"/>
    </row>
    <row r="49" spans="68:70">
      <c r="BP49"/>
      <c r="BR49"/>
    </row>
    <row r="50" spans="68:70">
      <c r="BP50"/>
      <c r="BR50"/>
    </row>
    <row r="51" spans="68:70">
      <c r="BP51"/>
      <c r="BR51"/>
    </row>
    <row r="52" spans="68:70">
      <c r="BP52"/>
      <c r="BR52"/>
    </row>
    <row r="53" spans="68:70">
      <c r="BP53"/>
      <c r="BR53"/>
    </row>
    <row r="54" spans="68:70">
      <c r="BP54"/>
      <c r="BR54"/>
    </row>
    <row r="55" spans="68:70">
      <c r="BP55"/>
      <c r="BR55"/>
    </row>
    <row r="56" spans="68:70">
      <c r="BP56"/>
      <c r="BR56"/>
    </row>
    <row r="57" spans="68:70">
      <c r="BP57"/>
      <c r="BR57"/>
    </row>
    <row r="58" spans="68:70">
      <c r="BP58"/>
      <c r="BR58"/>
    </row>
    <row r="59" spans="68:70">
      <c r="BP59"/>
      <c r="BR59"/>
    </row>
    <row r="60" spans="68:70">
      <c r="BP60"/>
      <c r="BR60"/>
    </row>
    <row r="61" spans="68:70">
      <c r="BP61"/>
      <c r="BR61"/>
    </row>
    <row r="62" spans="68:70">
      <c r="BP62"/>
      <c r="BR62"/>
    </row>
    <row r="63" spans="68:70">
      <c r="BP63"/>
      <c r="BR63"/>
    </row>
    <row r="64" spans="68:70">
      <c r="BP64"/>
      <c r="BR64"/>
    </row>
    <row r="65" spans="68:70">
      <c r="BP65"/>
      <c r="BR65"/>
    </row>
    <row r="66" spans="68:70">
      <c r="BP66"/>
      <c r="BR66"/>
    </row>
    <row r="67" spans="68:70">
      <c r="BP67"/>
      <c r="BR67"/>
    </row>
    <row r="68" spans="68:70">
      <c r="BP68"/>
      <c r="BR68"/>
    </row>
    <row r="69" spans="68:70">
      <c r="BP69"/>
      <c r="BR69"/>
    </row>
    <row r="70" spans="68:70">
      <c r="BP70"/>
      <c r="BR70"/>
    </row>
    <row r="71" spans="68:70">
      <c r="BP71"/>
      <c r="BR71"/>
    </row>
    <row r="72" spans="68:70">
      <c r="BP72"/>
      <c r="BR72"/>
    </row>
    <row r="73" spans="68:70">
      <c r="BP73"/>
      <c r="BR73"/>
    </row>
    <row r="74" spans="68:70">
      <c r="BP74"/>
      <c r="BR74"/>
    </row>
    <row r="75" spans="68:70">
      <c r="BP75"/>
      <c r="BR75"/>
    </row>
    <row r="76" spans="68:70">
      <c r="BP76"/>
      <c r="BR76"/>
    </row>
    <row r="77" spans="68:70">
      <c r="BP77"/>
      <c r="BR77"/>
    </row>
    <row r="78" spans="68:70">
      <c r="BP78"/>
      <c r="BR78"/>
    </row>
    <row r="79" spans="68:70">
      <c r="BP79"/>
      <c r="BR79"/>
    </row>
    <row r="80" spans="68:70">
      <c r="BP80"/>
      <c r="BR80"/>
    </row>
    <row r="81" spans="68:70">
      <c r="BP81"/>
      <c r="BR81"/>
    </row>
    <row r="82" spans="68:70">
      <c r="BP82"/>
      <c r="BR82"/>
    </row>
    <row r="83" spans="68:70">
      <c r="BP83"/>
      <c r="BR83"/>
    </row>
    <row r="84" spans="68:70">
      <c r="BP84"/>
      <c r="BR84"/>
    </row>
    <row r="85" spans="68:70">
      <c r="BP85"/>
      <c r="BR85"/>
    </row>
    <row r="86" spans="68:70">
      <c r="BP86"/>
      <c r="BR86"/>
    </row>
    <row r="87" spans="68:70">
      <c r="BP87"/>
      <c r="BR87"/>
    </row>
    <row r="88" spans="68:70">
      <c r="BP88"/>
      <c r="BR88"/>
    </row>
    <row r="89" spans="68:70">
      <c r="BP89"/>
      <c r="BR89"/>
    </row>
    <row r="90" spans="68:70">
      <c r="BP90"/>
      <c r="BR90"/>
    </row>
    <row r="91" spans="68:70">
      <c r="BP91"/>
      <c r="BR91"/>
    </row>
    <row r="92" spans="68:70">
      <c r="BP92"/>
      <c r="BR92"/>
    </row>
    <row r="93" spans="68:70">
      <c r="BP93"/>
      <c r="BR93"/>
    </row>
    <row r="94" spans="68:70">
      <c r="BP94"/>
      <c r="BR94"/>
    </row>
    <row r="95" spans="68:70">
      <c r="BP95"/>
      <c r="BR95"/>
    </row>
    <row r="96" spans="68:70">
      <c r="BP96"/>
      <c r="BR96"/>
    </row>
    <row r="97" spans="68:70">
      <c r="BP97"/>
      <c r="BR97"/>
    </row>
    <row r="98" spans="68:70">
      <c r="BP98"/>
      <c r="BR98"/>
    </row>
    <row r="99" spans="68:70">
      <c r="BP99"/>
      <c r="BR99"/>
    </row>
    <row r="100" spans="68:70">
      <c r="BP100"/>
      <c r="BR100"/>
    </row>
    <row r="101" spans="68:70">
      <c r="BP101"/>
      <c r="BR101"/>
    </row>
    <row r="102" spans="68:70">
      <c r="BP102"/>
      <c r="BR102"/>
    </row>
    <row r="103" spans="68:70">
      <c r="BP103"/>
      <c r="BR103"/>
    </row>
    <row r="104" spans="68:70">
      <c r="BP104"/>
      <c r="BR104"/>
    </row>
    <row r="105" spans="68:70">
      <c r="BP105"/>
      <c r="BR105"/>
    </row>
    <row r="106" spans="68:70">
      <c r="BP106"/>
      <c r="BR106"/>
    </row>
    <row r="107" spans="68:70">
      <c r="BP107"/>
      <c r="BR107"/>
    </row>
    <row r="108" spans="68:70">
      <c r="BP108"/>
      <c r="BR108"/>
    </row>
    <row r="109" spans="68:70">
      <c r="BP109"/>
      <c r="BR109"/>
    </row>
    <row r="110" spans="68:70">
      <c r="BP110"/>
      <c r="BR110"/>
    </row>
    <row r="111" spans="68:70">
      <c r="BP111"/>
      <c r="BR111"/>
    </row>
    <row r="112" spans="68:70">
      <c r="BP112"/>
      <c r="BR112"/>
    </row>
    <row r="113" spans="68:70">
      <c r="BP113"/>
      <c r="BR113"/>
    </row>
    <row r="114" spans="68:70">
      <c r="BP114"/>
      <c r="BR114"/>
    </row>
    <row r="115" spans="68:70">
      <c r="BP115"/>
      <c r="BR115"/>
    </row>
    <row r="116" spans="68:70">
      <c r="BP116"/>
      <c r="BR116"/>
    </row>
    <row r="117" spans="68:70">
      <c r="BP117"/>
      <c r="BR117"/>
    </row>
    <row r="118" spans="68:70">
      <c r="BP118"/>
      <c r="BR118"/>
    </row>
    <row r="119" spans="68:70">
      <c r="BP119"/>
      <c r="BR119"/>
    </row>
    <row r="120" spans="68:70">
      <c r="BP120"/>
      <c r="BR120"/>
    </row>
    <row r="121" spans="68:70">
      <c r="BP121"/>
      <c r="BR121"/>
    </row>
    <row r="122" spans="68:70">
      <c r="BP122"/>
      <c r="BR122"/>
    </row>
    <row r="123" spans="68:70">
      <c r="BP123"/>
      <c r="BR123"/>
    </row>
    <row r="124" spans="68:70">
      <c r="BP124"/>
      <c r="BR124"/>
    </row>
    <row r="125" spans="68:70">
      <c r="BP125"/>
      <c r="BR125"/>
    </row>
    <row r="126" spans="68:70">
      <c r="BP126"/>
      <c r="BR126"/>
    </row>
    <row r="127" spans="68:70">
      <c r="BP127"/>
      <c r="BR127"/>
    </row>
    <row r="128" spans="68:70">
      <c r="BP128"/>
      <c r="BR128"/>
    </row>
    <row r="129" spans="68:70">
      <c r="BP129"/>
      <c r="BR129"/>
    </row>
    <row r="130" spans="68:70">
      <c r="BP130"/>
      <c r="BR130"/>
    </row>
    <row r="131" spans="68:70">
      <c r="BP131"/>
      <c r="BR131"/>
    </row>
    <row r="132" spans="68:70">
      <c r="BP132"/>
      <c r="BR132"/>
    </row>
    <row r="133" spans="68:70">
      <c r="BP133"/>
      <c r="BR133"/>
    </row>
    <row r="134" spans="68:70">
      <c r="BP134"/>
      <c r="BR134"/>
    </row>
    <row r="135" spans="68:70">
      <c r="BP135"/>
      <c r="BR135"/>
    </row>
    <row r="136" spans="68:70">
      <c r="BP136"/>
      <c r="BR136"/>
    </row>
    <row r="137" spans="68:70">
      <c r="BP137"/>
      <c r="BR137"/>
    </row>
    <row r="138" spans="68:70">
      <c r="BP138"/>
      <c r="BR138"/>
    </row>
    <row r="139" spans="68:70">
      <c r="BP139"/>
      <c r="BR139"/>
    </row>
    <row r="140" spans="68:70">
      <c r="BP140"/>
      <c r="BR140"/>
    </row>
    <row r="141" spans="68:70">
      <c r="BP141"/>
      <c r="BR141"/>
    </row>
    <row r="142" spans="68:70">
      <c r="BP142"/>
      <c r="BR142"/>
    </row>
    <row r="143" spans="68:70">
      <c r="BP143"/>
      <c r="BR143"/>
    </row>
    <row r="144" spans="68:70">
      <c r="BP144"/>
      <c r="BR144"/>
    </row>
    <row r="145" spans="68:70">
      <c r="BP145"/>
      <c r="BR145"/>
    </row>
    <row r="146" spans="68:70">
      <c r="BP146"/>
      <c r="BR146"/>
    </row>
    <row r="147" spans="68:70">
      <c r="BP147"/>
      <c r="BR147"/>
    </row>
    <row r="148" spans="68:70">
      <c r="BP148"/>
      <c r="BR148"/>
    </row>
    <row r="149" spans="68:70">
      <c r="BP149"/>
      <c r="BR149"/>
    </row>
    <row r="150" spans="68:70">
      <c r="BP150"/>
      <c r="BR150"/>
    </row>
    <row r="151" spans="68:70">
      <c r="BP151"/>
      <c r="BR151"/>
    </row>
    <row r="152" spans="68:70">
      <c r="BP152"/>
      <c r="BR152"/>
    </row>
    <row r="153" spans="68:70">
      <c r="BP153"/>
      <c r="BR153"/>
    </row>
    <row r="154" spans="68:70">
      <c r="BP154"/>
      <c r="BR154"/>
    </row>
    <row r="155" spans="68:70">
      <c r="BP155"/>
      <c r="BR155"/>
    </row>
    <row r="156" spans="68:70">
      <c r="BP156"/>
      <c r="BR156"/>
    </row>
    <row r="157" spans="68:70">
      <c r="BP157"/>
      <c r="BR157"/>
    </row>
    <row r="158" spans="68:70">
      <c r="BP158"/>
      <c r="BR158"/>
    </row>
    <row r="159" spans="68:70">
      <c r="BP159"/>
      <c r="BR159"/>
    </row>
    <row r="160" spans="68:70">
      <c r="BP160"/>
      <c r="BR160"/>
    </row>
    <row r="161" spans="68:70">
      <c r="BP161"/>
      <c r="BR161"/>
    </row>
    <row r="162" spans="68:70">
      <c r="BP162"/>
      <c r="BR162"/>
    </row>
    <row r="163" spans="68:70">
      <c r="BP163"/>
      <c r="BR163"/>
    </row>
    <row r="164" spans="68:70">
      <c r="BP164"/>
      <c r="BR164"/>
    </row>
    <row r="165" spans="68:70">
      <c r="BP165"/>
      <c r="BR165"/>
    </row>
    <row r="166" spans="68:70">
      <c r="BP166"/>
      <c r="BR166"/>
    </row>
    <row r="167" spans="68:70">
      <c r="BP167"/>
      <c r="BR167"/>
    </row>
    <row r="168" spans="68:70">
      <c r="BP168"/>
      <c r="BR168"/>
    </row>
    <row r="169" spans="68:70">
      <c r="BP169"/>
      <c r="BR169"/>
    </row>
    <row r="170" spans="68:70">
      <c r="BP170"/>
      <c r="BR170"/>
    </row>
    <row r="171" spans="68:70">
      <c r="BP171"/>
      <c r="BR171"/>
    </row>
    <row r="172" spans="68:70">
      <c r="BP172"/>
      <c r="BR172"/>
    </row>
    <row r="173" spans="68:70">
      <c r="BP173"/>
      <c r="BR173"/>
    </row>
    <row r="174" spans="68:70">
      <c r="BP174"/>
      <c r="BR174"/>
    </row>
    <row r="175" spans="68:70">
      <c r="BP175"/>
      <c r="BR175"/>
    </row>
    <row r="176" spans="68:70">
      <c r="BP176"/>
      <c r="BR176"/>
    </row>
    <row r="177" spans="68:70">
      <c r="BP177"/>
      <c r="BR177"/>
    </row>
    <row r="178" spans="68:70">
      <c r="BP178"/>
      <c r="BR178"/>
    </row>
    <row r="179" spans="68:70">
      <c r="BP179"/>
      <c r="BR179"/>
    </row>
    <row r="180" spans="68:70">
      <c r="BP180"/>
      <c r="BR180"/>
    </row>
    <row r="181" spans="68:70">
      <c r="BP181"/>
      <c r="BR181"/>
    </row>
    <row r="182" spans="68:70">
      <c r="BP182"/>
      <c r="BR182"/>
    </row>
    <row r="183" spans="68:70">
      <c r="BP183"/>
      <c r="BR183"/>
    </row>
    <row r="184" spans="68:70">
      <c r="BP184"/>
      <c r="BR184"/>
    </row>
    <row r="185" spans="68:70">
      <c r="BP185"/>
      <c r="BR185"/>
    </row>
    <row r="186" spans="68:70">
      <c r="BP186"/>
      <c r="BR186"/>
    </row>
    <row r="187" spans="68:70">
      <c r="BP187"/>
      <c r="BR187"/>
    </row>
    <row r="188" spans="68:70">
      <c r="BP188"/>
      <c r="BR188"/>
    </row>
    <row r="189" spans="68:70">
      <c r="BP189"/>
      <c r="BR189"/>
    </row>
    <row r="190" spans="68:70">
      <c r="BP190"/>
      <c r="BR190"/>
    </row>
    <row r="191" spans="68:70">
      <c r="BP191"/>
      <c r="BR191"/>
    </row>
    <row r="192" spans="68:70">
      <c r="BP192"/>
      <c r="BR192"/>
    </row>
    <row r="193" spans="68:70">
      <c r="BP193"/>
      <c r="BR193"/>
    </row>
    <row r="194" spans="68:70">
      <c r="BP194"/>
      <c r="BR194"/>
    </row>
    <row r="195" spans="68:70">
      <c r="BP195"/>
      <c r="BR195"/>
    </row>
    <row r="196" spans="68:70">
      <c r="BP196"/>
      <c r="BR196"/>
    </row>
    <row r="197" spans="68:70">
      <c r="BP197"/>
      <c r="BR197"/>
    </row>
    <row r="198" spans="68:70">
      <c r="BP198"/>
      <c r="BR198"/>
    </row>
    <row r="199" spans="68:70">
      <c r="BP199"/>
      <c r="BR199"/>
    </row>
    <row r="200" spans="68:70">
      <c r="BP200"/>
      <c r="BR200"/>
    </row>
    <row r="201" spans="68:70">
      <c r="BP201"/>
      <c r="BR201"/>
    </row>
    <row r="202" spans="68:70">
      <c r="BP202"/>
      <c r="BR202"/>
    </row>
    <row r="203" spans="68:70">
      <c r="BP203"/>
      <c r="BR203"/>
    </row>
    <row r="204" spans="68:70">
      <c r="BP204"/>
      <c r="BR204"/>
    </row>
    <row r="205" spans="68:70">
      <c r="BP205"/>
      <c r="BR205"/>
    </row>
    <row r="206" spans="68:70">
      <c r="BP206"/>
      <c r="BR206"/>
    </row>
    <row r="207" spans="68:70">
      <c r="BP207"/>
      <c r="BR207"/>
    </row>
    <row r="208" spans="68:70">
      <c r="BP208"/>
      <c r="BR208"/>
    </row>
    <row r="209" spans="68:70">
      <c r="BP209"/>
      <c r="BR209"/>
    </row>
    <row r="210" spans="68:70">
      <c r="BP210"/>
      <c r="BR210"/>
    </row>
    <row r="211" spans="68:70">
      <c r="BP211"/>
      <c r="BR211"/>
    </row>
    <row r="212" spans="68:70">
      <c r="BP212"/>
      <c r="BR212"/>
    </row>
    <row r="213" spans="68:70">
      <c r="BP213"/>
      <c r="BR213"/>
    </row>
    <row r="214" spans="68:70">
      <c r="BP214"/>
      <c r="BR214"/>
    </row>
    <row r="215" spans="68:70">
      <c r="BP215"/>
      <c r="BR215"/>
    </row>
    <row r="216" spans="68:70">
      <c r="BP216"/>
      <c r="BR216"/>
    </row>
    <row r="217" spans="68:70">
      <c r="BP217"/>
      <c r="BR217"/>
    </row>
    <row r="218" spans="68:70">
      <c r="BP218"/>
      <c r="BR218"/>
    </row>
    <row r="219" spans="68:70">
      <c r="BP219"/>
      <c r="BR219"/>
    </row>
    <row r="220" spans="68:70">
      <c r="BP220"/>
      <c r="BR220"/>
    </row>
    <row r="221" spans="68:70">
      <c r="BP221"/>
      <c r="BR221"/>
    </row>
    <row r="222" spans="68:70">
      <c r="BP222"/>
      <c r="BR222"/>
    </row>
    <row r="223" spans="68:70">
      <c r="BP223"/>
      <c r="BR223"/>
    </row>
    <row r="224" spans="68:70">
      <c r="BP224"/>
      <c r="BR224"/>
    </row>
    <row r="225" spans="68:70">
      <c r="BP225"/>
      <c r="BR225"/>
    </row>
    <row r="226" spans="68:70">
      <c r="BP226"/>
      <c r="BR226"/>
    </row>
    <row r="227" spans="68:70">
      <c r="BP227"/>
      <c r="BR227"/>
    </row>
    <row r="228" spans="68:70">
      <c r="BP228"/>
      <c r="BR228"/>
    </row>
    <row r="229" spans="68:70">
      <c r="BP229"/>
      <c r="BR229"/>
    </row>
    <row r="230" spans="68:70">
      <c r="BP230"/>
      <c r="BR230"/>
    </row>
    <row r="231" spans="68:70">
      <c r="BP231"/>
      <c r="BR231"/>
    </row>
    <row r="232" spans="68:70">
      <c r="BP232"/>
      <c r="BR232"/>
    </row>
    <row r="233" spans="68:70">
      <c r="BP233"/>
      <c r="BR233"/>
    </row>
    <row r="234" spans="68:70">
      <c r="BP234"/>
      <c r="BR234"/>
    </row>
    <row r="235" spans="68:70">
      <c r="BP235"/>
      <c r="BR235"/>
    </row>
    <row r="236" spans="68:70">
      <c r="BP236"/>
      <c r="BR236"/>
    </row>
    <row r="237" spans="68:70">
      <c r="BP237"/>
      <c r="BR237"/>
    </row>
    <row r="238" spans="68:70">
      <c r="BP238"/>
      <c r="BR238"/>
    </row>
    <row r="239" spans="68:70">
      <c r="BP239"/>
      <c r="BR239"/>
    </row>
    <row r="240" spans="68:70">
      <c r="BP240"/>
      <c r="BR240"/>
    </row>
    <row r="241" spans="68:70">
      <c r="BP241"/>
      <c r="BR241"/>
    </row>
    <row r="242" spans="68:70">
      <c r="BP242"/>
      <c r="BR242"/>
    </row>
    <row r="243" spans="68:70">
      <c r="BP243"/>
      <c r="BR243"/>
    </row>
    <row r="244" spans="68:70">
      <c r="BP244"/>
      <c r="BR244"/>
    </row>
    <row r="245" spans="68:70">
      <c r="BP245"/>
      <c r="BR245"/>
    </row>
    <row r="246" spans="68:70">
      <c r="BP246"/>
      <c r="BR246"/>
    </row>
    <row r="247" spans="68:70">
      <c r="BP247"/>
      <c r="BR247"/>
    </row>
    <row r="248" spans="68:70">
      <c r="BP248"/>
      <c r="BR248"/>
    </row>
    <row r="249" spans="68:70">
      <c r="BP249"/>
      <c r="BR249"/>
    </row>
    <row r="250" spans="68:70">
      <c r="BP250"/>
      <c r="BR250"/>
    </row>
    <row r="251" spans="68:70">
      <c r="BP251"/>
      <c r="BR251"/>
    </row>
    <row r="252" spans="68:70">
      <c r="BP252"/>
      <c r="BR252"/>
    </row>
    <row r="253" spans="68:70">
      <c r="BP253"/>
      <c r="BR253"/>
    </row>
    <row r="254" spans="68:70">
      <c r="BP254"/>
      <c r="BR254"/>
    </row>
    <row r="255" spans="68:70">
      <c r="BP255"/>
      <c r="BR255"/>
    </row>
    <row r="256" spans="68:70">
      <c r="BP256"/>
      <c r="BR256"/>
    </row>
    <row r="257" spans="68:70">
      <c r="BP257"/>
      <c r="BR257"/>
    </row>
    <row r="258" spans="68:70">
      <c r="BP258"/>
      <c r="BR258"/>
    </row>
    <row r="259" spans="68:70">
      <c r="BP259"/>
      <c r="BR259"/>
    </row>
    <row r="260" spans="68:70">
      <c r="BP260"/>
      <c r="BR260"/>
    </row>
    <row r="261" spans="68:70">
      <c r="BP261"/>
      <c r="BR261"/>
    </row>
    <row r="262" spans="68:70">
      <c r="BP262"/>
      <c r="BR262"/>
    </row>
    <row r="263" spans="68:70">
      <c r="BP263"/>
      <c r="BR263"/>
    </row>
    <row r="264" spans="68:70">
      <c r="BP264"/>
      <c r="BR264"/>
    </row>
    <row r="265" spans="68:70">
      <c r="BP265"/>
      <c r="BR265"/>
    </row>
    <row r="266" spans="68:70">
      <c r="BP266"/>
      <c r="BR266"/>
    </row>
    <row r="267" spans="68:70">
      <c r="BP267"/>
      <c r="BR267"/>
    </row>
    <row r="268" spans="68:70">
      <c r="BP268"/>
      <c r="BR268"/>
    </row>
    <row r="269" spans="68:70">
      <c r="BP269"/>
      <c r="BR269"/>
    </row>
    <row r="270" spans="68:70">
      <c r="BP270"/>
      <c r="BR270"/>
    </row>
    <row r="271" spans="68:70">
      <c r="BP271"/>
      <c r="BR271"/>
    </row>
    <row r="272" spans="68:70">
      <c r="BP272"/>
      <c r="BR272"/>
    </row>
    <row r="273" spans="68:70">
      <c r="BP273"/>
      <c r="BR273"/>
    </row>
    <row r="274" spans="68:70">
      <c r="BP274"/>
      <c r="BR274"/>
    </row>
    <row r="275" spans="68:70">
      <c r="BP275"/>
      <c r="BR275"/>
    </row>
    <row r="276" spans="68:70">
      <c r="BP276" s="35"/>
      <c r="BQ276" s="6"/>
      <c r="BR276" s="35"/>
    </row>
    <row r="277" spans="68:70">
      <c r="BP277" s="35"/>
      <c r="BQ277" s="6"/>
      <c r="BR277" s="35"/>
    </row>
    <row r="278" spans="68:70">
      <c r="BP278" s="35"/>
      <c r="BQ278" s="6"/>
      <c r="BR278" s="35"/>
    </row>
    <row r="279" spans="68:70">
      <c r="BP279" s="35"/>
      <c r="BQ279" s="6"/>
      <c r="BR279" s="35"/>
    </row>
    <row r="280" spans="68:70">
      <c r="BP280" s="35"/>
      <c r="BQ280" s="6"/>
      <c r="BR280" s="35"/>
    </row>
    <row r="281" spans="68:70">
      <c r="BP281" s="35"/>
      <c r="BQ281" s="6"/>
      <c r="BR281" s="35"/>
    </row>
    <row r="282" spans="68:70">
      <c r="BP282" s="35"/>
      <c r="BQ282" s="6"/>
      <c r="BR282" s="35"/>
    </row>
    <row r="283" spans="68:70">
      <c r="BP283" s="35"/>
      <c r="BQ283" s="6"/>
      <c r="BR283" s="35"/>
    </row>
    <row r="284" spans="68:70">
      <c r="BP284" s="35"/>
      <c r="BQ284" s="6"/>
      <c r="BR284" s="35"/>
    </row>
    <row r="285" spans="68:70">
      <c r="BP285" s="35"/>
      <c r="BQ285" s="6"/>
      <c r="BR285" s="35"/>
    </row>
    <row r="286" spans="68:70">
      <c r="BP286" s="35"/>
      <c r="BQ286" s="6"/>
      <c r="BR286" s="35"/>
    </row>
    <row r="287" spans="68:70">
      <c r="BP287" s="35"/>
      <c r="BQ287" s="6"/>
      <c r="BR287" s="35"/>
    </row>
    <row r="288" spans="68:70">
      <c r="BP288" s="35"/>
      <c r="BQ288" s="6"/>
      <c r="BR288" s="35"/>
    </row>
    <row r="289" spans="68:70">
      <c r="BP289" s="35"/>
      <c r="BQ289" s="6"/>
      <c r="BR289" s="35"/>
    </row>
    <row r="290" spans="68:70">
      <c r="BP290" s="35"/>
      <c r="BQ290" s="6"/>
      <c r="BR290" s="35"/>
    </row>
    <row r="291" spans="68:70">
      <c r="BP291" s="35"/>
      <c r="BQ291" s="6"/>
      <c r="BR291" s="35"/>
    </row>
    <row r="292" spans="68:70">
      <c r="BP292" s="35"/>
      <c r="BQ292" s="6"/>
      <c r="BR292" s="35"/>
    </row>
    <row r="293" spans="68:70">
      <c r="BP293" s="35"/>
      <c r="BQ293" s="6"/>
      <c r="BR293" s="35"/>
    </row>
    <row r="294" spans="68:70">
      <c r="BP294" s="35"/>
      <c r="BQ294" s="6"/>
      <c r="BR294" s="35"/>
    </row>
    <row r="295" spans="68:70">
      <c r="BP295" s="35"/>
      <c r="BQ295" s="6"/>
      <c r="BR295" s="35"/>
    </row>
    <row r="296" spans="68:70">
      <c r="BP296" s="35"/>
      <c r="BQ296" s="6"/>
      <c r="BR296" s="35"/>
    </row>
    <row r="297" spans="68:70">
      <c r="BP297" s="35"/>
      <c r="BQ297" s="6"/>
      <c r="BR297" s="35"/>
    </row>
    <row r="298" spans="68:70">
      <c r="BP298" s="35"/>
      <c r="BQ298" s="6"/>
      <c r="BR298" s="35"/>
    </row>
    <row r="299" spans="68:70">
      <c r="BP299" s="35"/>
      <c r="BQ299" s="6"/>
      <c r="BR299" s="35"/>
    </row>
    <row r="300" spans="68:70">
      <c r="BP300" s="35"/>
      <c r="BQ300" s="6"/>
      <c r="BR300" s="35"/>
    </row>
    <row r="301" spans="68:70">
      <c r="BP301" s="35"/>
      <c r="BQ301" s="6"/>
      <c r="BR301" s="35"/>
    </row>
    <row r="302" spans="68:70">
      <c r="BP302" s="35"/>
      <c r="BQ302" s="6"/>
      <c r="BR302" s="35"/>
    </row>
    <row r="303" spans="68:70">
      <c r="BP303" s="35"/>
      <c r="BQ303" s="6"/>
      <c r="BR303" s="35"/>
    </row>
    <row r="304" spans="68:70">
      <c r="BP304" s="35"/>
      <c r="BQ304" s="6"/>
      <c r="BR304" s="35"/>
    </row>
    <row r="305" spans="68:70">
      <c r="BP305" s="35"/>
      <c r="BQ305" s="6"/>
      <c r="BR305" s="35"/>
    </row>
    <row r="306" spans="68:70">
      <c r="BP306" s="35"/>
      <c r="BQ306" s="6"/>
      <c r="BR306" s="35"/>
    </row>
    <row r="307" spans="68:70">
      <c r="BP307" s="35"/>
      <c r="BQ307" s="6"/>
      <c r="BR307" s="35"/>
    </row>
    <row r="308" spans="68:70">
      <c r="BP308" s="35"/>
      <c r="BQ308" s="6"/>
      <c r="BR308" s="35"/>
    </row>
    <row r="309" spans="68:70">
      <c r="BP309" s="35"/>
      <c r="BQ309" s="6"/>
      <c r="BR309" s="35"/>
    </row>
    <row r="310" spans="68:70">
      <c r="BP310" s="35"/>
      <c r="BQ310" s="6"/>
      <c r="BR310" s="35"/>
    </row>
    <row r="311" spans="68:70">
      <c r="BP311" s="35"/>
      <c r="BQ311" s="6"/>
      <c r="BR311" s="35"/>
    </row>
    <row r="312" spans="68:70">
      <c r="BP312" s="35"/>
      <c r="BQ312" s="6"/>
      <c r="BR312" s="35"/>
    </row>
    <row r="313" spans="68:70">
      <c r="BP313" s="35"/>
      <c r="BQ313" s="6"/>
      <c r="BR313" s="35"/>
    </row>
    <row r="314" spans="68:70">
      <c r="BP314" s="35"/>
      <c r="BQ314" s="6"/>
      <c r="BR314" s="35"/>
    </row>
    <row r="315" spans="68:70">
      <c r="BP315" s="35"/>
      <c r="BQ315" s="6"/>
      <c r="BR315" s="35"/>
    </row>
    <row r="316" spans="68:70">
      <c r="BP316" s="35"/>
      <c r="BQ316" s="6"/>
      <c r="BR316" s="35"/>
    </row>
    <row r="317" spans="68:70">
      <c r="BP317" s="35"/>
      <c r="BQ317" s="6"/>
      <c r="BR317" s="35"/>
    </row>
    <row r="318" spans="68:70">
      <c r="BP318" s="35"/>
      <c r="BQ318" s="6"/>
      <c r="BR318" s="35"/>
    </row>
    <row r="319" spans="68:70">
      <c r="BP319" s="35"/>
      <c r="BQ319" s="6"/>
      <c r="BR319" s="35"/>
    </row>
    <row r="320" spans="68:70">
      <c r="BP320" s="35"/>
      <c r="BQ320" s="6"/>
      <c r="BR320" s="35"/>
    </row>
    <row r="321" spans="68:70">
      <c r="BP321" s="35"/>
      <c r="BQ321" s="6"/>
      <c r="BR321" s="35"/>
    </row>
    <row r="322" spans="68:70">
      <c r="BP322" s="35"/>
      <c r="BQ322" s="6"/>
      <c r="BR322" s="35"/>
    </row>
    <row r="323" spans="68:70">
      <c r="BP323" s="35"/>
      <c r="BQ323" s="6"/>
      <c r="BR323" s="35"/>
    </row>
    <row r="324" spans="68:70">
      <c r="BP324" s="35"/>
      <c r="BQ324" s="6"/>
      <c r="BR324" s="35"/>
    </row>
    <row r="325" spans="68:70">
      <c r="BP325" s="35"/>
      <c r="BQ325" s="6"/>
      <c r="BR325" s="35"/>
    </row>
    <row r="326" spans="68:70">
      <c r="BP326" s="35"/>
      <c r="BQ326" s="6"/>
      <c r="BR326" s="35"/>
    </row>
    <row r="327" spans="68:70">
      <c r="BP327" s="35"/>
      <c r="BQ327" s="6"/>
      <c r="BR327" s="35"/>
    </row>
    <row r="328" spans="68:70">
      <c r="BP328" s="35"/>
      <c r="BQ328" s="6"/>
      <c r="BR328" s="35"/>
    </row>
    <row r="329" spans="68:70">
      <c r="BP329" s="35"/>
      <c r="BQ329" s="6"/>
      <c r="BR329" s="35"/>
    </row>
    <row r="330" spans="68:70">
      <c r="BP330" s="35"/>
      <c r="BQ330" s="6"/>
      <c r="BR330" s="35"/>
    </row>
    <row r="331" spans="68:70">
      <c r="BP331" s="35"/>
      <c r="BQ331" s="6"/>
      <c r="BR331" s="35"/>
    </row>
    <row r="332" spans="68:70">
      <c r="BP332" s="35"/>
      <c r="BQ332" s="6"/>
      <c r="BR332" s="35"/>
    </row>
    <row r="333" spans="68:70">
      <c r="BP333" s="35"/>
      <c r="BQ333" s="6"/>
      <c r="BR333" s="35"/>
    </row>
    <row r="334" spans="68:70">
      <c r="BP334" s="35"/>
      <c r="BQ334" s="6"/>
      <c r="BR334" s="35"/>
    </row>
    <row r="335" spans="68:70">
      <c r="BP335" s="35"/>
      <c r="BQ335" s="6"/>
      <c r="BR335" s="35"/>
    </row>
    <row r="336" spans="68:70">
      <c r="BP336" s="35"/>
      <c r="BQ336" s="6"/>
      <c r="BR336" s="35"/>
    </row>
    <row r="337" spans="68:70">
      <c r="BP337" s="35"/>
      <c r="BQ337" s="6"/>
      <c r="BR337" s="35"/>
    </row>
    <row r="338" spans="68:70">
      <c r="BP338" s="35"/>
      <c r="BQ338" s="6"/>
      <c r="BR338" s="35"/>
    </row>
    <row r="339" spans="68:70">
      <c r="BP339" s="35"/>
      <c r="BQ339" s="6"/>
      <c r="BR339" s="35"/>
    </row>
    <row r="340" spans="68:70">
      <c r="BP340" s="35"/>
      <c r="BQ340" s="6"/>
      <c r="BR340" s="35"/>
    </row>
    <row r="341" spans="68:70">
      <c r="BP341" s="35"/>
      <c r="BQ341" s="6"/>
      <c r="BR341" s="35"/>
    </row>
    <row r="342" spans="68:70">
      <c r="BP342" s="35"/>
      <c r="BQ342" s="6"/>
      <c r="BR342" s="35"/>
    </row>
    <row r="343" spans="68:70">
      <c r="BP343" s="35"/>
      <c r="BQ343" s="6"/>
      <c r="BR343" s="35"/>
    </row>
    <row r="344" spans="68:70">
      <c r="BP344" s="35"/>
      <c r="BQ344" s="6"/>
      <c r="BR344" s="35"/>
    </row>
    <row r="345" spans="68:70">
      <c r="BP345" s="35"/>
      <c r="BQ345" s="6"/>
      <c r="BR345" s="35"/>
    </row>
    <row r="346" spans="68:70">
      <c r="BP346" s="35"/>
      <c r="BQ346" s="6"/>
      <c r="BR346" s="35"/>
    </row>
    <row r="347" spans="68:70">
      <c r="BP347" s="35"/>
      <c r="BQ347" s="6"/>
      <c r="BR347" s="35"/>
    </row>
    <row r="348" spans="68:70">
      <c r="BP348" s="35"/>
      <c r="BQ348" s="6"/>
      <c r="BR348" s="35"/>
    </row>
    <row r="349" spans="68:70">
      <c r="BP349" s="35"/>
      <c r="BQ349" s="6"/>
      <c r="BR349" s="35"/>
    </row>
    <row r="350" spans="68:70">
      <c r="BP350" s="35"/>
      <c r="BQ350" s="6"/>
      <c r="BR350" s="35"/>
    </row>
    <row r="351" spans="68:70">
      <c r="BP351" s="35"/>
      <c r="BQ351" s="6"/>
      <c r="BR351" s="35"/>
    </row>
    <row r="352" spans="68:70">
      <c r="BP352" s="35"/>
      <c r="BQ352" s="6"/>
      <c r="BR352" s="35"/>
    </row>
    <row r="353" spans="68:70">
      <c r="BP353" s="35"/>
      <c r="BQ353" s="6"/>
      <c r="BR353" s="35"/>
    </row>
    <row r="354" spans="68:70">
      <c r="BP354" s="35"/>
      <c r="BQ354" s="6"/>
      <c r="BR354" s="35"/>
    </row>
    <row r="355" spans="68:70">
      <c r="BP355" s="35"/>
      <c r="BQ355" s="6"/>
      <c r="BR355" s="35"/>
    </row>
    <row r="356" spans="68:70">
      <c r="BP356" s="35"/>
      <c r="BQ356" s="6"/>
      <c r="BR356" s="35"/>
    </row>
    <row r="357" spans="68:70">
      <c r="BP357" s="35"/>
      <c r="BQ357" s="6"/>
      <c r="BR357" s="35"/>
    </row>
    <row r="358" spans="68:70">
      <c r="BP358" s="35"/>
      <c r="BQ358" s="6"/>
      <c r="BR358" s="35"/>
    </row>
    <row r="359" spans="68:70">
      <c r="BP359" s="35"/>
      <c r="BQ359" s="6"/>
      <c r="BR359" s="35"/>
    </row>
    <row r="360" spans="68:70">
      <c r="BP360" s="35"/>
      <c r="BQ360" s="6"/>
      <c r="BR360" s="35"/>
    </row>
    <row r="361" spans="68:70">
      <c r="BP361" s="35"/>
      <c r="BQ361" s="6"/>
      <c r="BR361" s="35"/>
    </row>
    <row r="362" spans="68:70">
      <c r="BP362" s="35"/>
      <c r="BQ362" s="6"/>
      <c r="BR362" s="35"/>
    </row>
    <row r="363" spans="68:70">
      <c r="BP363" s="34" t="s">
        <v>2334</v>
      </c>
      <c r="BQ363" s="6"/>
      <c r="BR363" s="34" t="s">
        <v>2334</v>
      </c>
    </row>
    <row r="364" spans="68:70">
      <c r="BP364" s="34" t="s">
        <v>2334</v>
      </c>
      <c r="BQ364" s="6"/>
      <c r="BR364" s="34" t="s">
        <v>2334</v>
      </c>
    </row>
    <row r="365" spans="68:70">
      <c r="BP365" s="34" t="s">
        <v>2334</v>
      </c>
      <c r="BQ365" s="6"/>
      <c r="BR365" s="34" t="s">
        <v>2334</v>
      </c>
    </row>
    <row r="366" spans="68:70">
      <c r="BP366" s="34" t="s">
        <v>2334</v>
      </c>
      <c r="BQ366" s="6"/>
      <c r="BR366" s="34" t="s">
        <v>2334</v>
      </c>
    </row>
    <row r="367" spans="68:70">
      <c r="BP367" s="34" t="s">
        <v>2334</v>
      </c>
      <c r="BQ367" s="6"/>
      <c r="BR367" s="34" t="s">
        <v>2334</v>
      </c>
    </row>
    <row r="368" spans="68:70">
      <c r="BP368" s="34" t="s">
        <v>2334</v>
      </c>
      <c r="BQ368" s="6"/>
      <c r="BR368" s="34" t="s">
        <v>2334</v>
      </c>
    </row>
  </sheetData>
  <mergeCells count="9">
    <mergeCell ref="BS1:BV1"/>
    <mergeCell ref="BI1:BN1"/>
    <mergeCell ref="BO1:BR1"/>
    <mergeCell ref="E1:R1"/>
    <mergeCell ref="S1:AC1"/>
    <mergeCell ref="BA1:BC1"/>
    <mergeCell ref="BD1:BH1"/>
    <mergeCell ref="AE1:AP1"/>
    <mergeCell ref="AQ1:AV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M149"/>
  <sheetViews>
    <sheetView showRuler="0" topLeftCell="AD1" zoomScale="84" workbookViewId="0">
      <pane ySplit="2" topLeftCell="A3" activePane="bottomLeft" state="frozen"/>
      <selection activeCell="G1" sqref="G1"/>
      <selection pane="bottomLeft" activeCell="AN1" sqref="AN1"/>
    </sheetView>
  </sheetViews>
  <sheetFormatPr baseColWidth="10" defaultRowHeight="16"/>
  <cols>
    <col min="1" max="1" width="21.83203125" style="45" customWidth="1"/>
    <col min="2" max="2" width="28.5" style="43" customWidth="1"/>
    <col min="3" max="3" width="53.6640625" style="50" customWidth="1"/>
    <col min="4" max="4" width="25" style="50" customWidth="1"/>
    <col min="5" max="5" width="11" style="50" customWidth="1"/>
    <col min="6" max="6" width="16.6640625" style="50" customWidth="1"/>
    <col min="7" max="7" width="15" style="50" customWidth="1"/>
    <col min="8" max="8" width="23.83203125" style="50" customWidth="1"/>
    <col min="9" max="9" width="20" style="50" customWidth="1"/>
    <col min="10" max="10" width="23.33203125" style="50" customWidth="1"/>
    <col min="11" max="11" width="18.33203125" style="50" customWidth="1"/>
    <col min="12" max="12" width="8.33203125" style="83" customWidth="1"/>
    <col min="13" max="13" width="11" style="50" customWidth="1"/>
    <col min="14" max="14" width="14" style="50" customWidth="1"/>
    <col min="15" max="15" width="11" style="49" customWidth="1"/>
    <col min="16" max="16" width="11" style="50" customWidth="1"/>
    <col min="17" max="17" width="12.6640625" style="50" customWidth="1"/>
    <col min="18" max="18" width="46" style="50" customWidth="1"/>
    <col min="19" max="19" width="44.6640625" style="50" customWidth="1"/>
    <col min="20" max="20" width="21.6640625" style="70" customWidth="1"/>
    <col min="21" max="21" width="11.5" style="70" customWidth="1"/>
    <col min="22" max="22" width="9.6640625" style="70" customWidth="1"/>
    <col min="23" max="23" width="12" style="70" customWidth="1"/>
    <col min="24" max="24" width="13.5" style="70" customWidth="1"/>
    <col min="25" max="25" width="15.6640625" style="70" customWidth="1"/>
    <col min="26" max="26" width="13.33203125" style="70" customWidth="1"/>
    <col min="27" max="27" width="14.83203125" style="70" customWidth="1"/>
    <col min="28" max="28" width="8.6640625" style="70" customWidth="1"/>
    <col min="29" max="29" width="10.83203125" style="70" customWidth="1"/>
    <col min="30" max="30" width="12.33203125" style="70" customWidth="1"/>
    <col min="31" max="31" width="13.83203125" style="70" customWidth="1"/>
    <col min="32" max="32" width="4.1640625" style="70" customWidth="1"/>
    <col min="33" max="33" width="11.5" style="70" customWidth="1"/>
    <col min="34" max="34" width="10.1640625" style="70" customWidth="1"/>
    <col min="35" max="35" width="10" style="70" customWidth="1"/>
    <col min="36" max="36" width="10.33203125" style="70" customWidth="1"/>
    <col min="37" max="37" width="11.5" style="70" customWidth="1"/>
    <col min="38" max="38" width="11.6640625" style="70" customWidth="1"/>
    <col min="39" max="39" width="35.83203125" style="70" customWidth="1"/>
    <col min="40" max="40" width="44.6640625" style="50" customWidth="1"/>
    <col min="41" max="52" width="9.83203125" style="43" customWidth="1"/>
    <col min="53" max="53" width="11.6640625" style="43" customWidth="1"/>
    <col min="54" max="54" width="8" style="43" customWidth="1"/>
    <col min="55" max="55" width="7.33203125" style="43" customWidth="1"/>
    <col min="56" max="56" width="8.6640625" style="43" customWidth="1"/>
    <col min="57" max="57" width="7.83203125" style="43" customWidth="1"/>
    <col min="58" max="58" width="30.83203125" style="43" customWidth="1"/>
    <col min="59" max="59" width="4" style="53" customWidth="1"/>
    <col min="60" max="60" width="33.6640625" style="43" customWidth="1"/>
    <col min="61" max="61" width="4" style="53" customWidth="1"/>
    <col min="62" max="62" width="45.1640625" style="50" customWidth="1"/>
    <col min="63" max="63" width="35.5" style="50" customWidth="1"/>
    <col min="64" max="64" width="9.33203125" style="50" customWidth="1"/>
    <col min="65" max="65" width="33.1640625" style="50" customWidth="1"/>
    <col min="66" max="16384" width="10.83203125" style="43"/>
  </cols>
  <sheetData>
    <row r="1" spans="1:65" s="92" customFormat="1" ht="49" customHeight="1">
      <c r="A1" s="91" t="s">
        <v>1985</v>
      </c>
      <c r="B1" s="91" t="s">
        <v>4480</v>
      </c>
      <c r="C1" s="92" t="s">
        <v>4479</v>
      </c>
      <c r="D1" s="92" t="s">
        <v>4483</v>
      </c>
      <c r="E1" s="120" t="s">
        <v>4481</v>
      </c>
      <c r="F1" s="120"/>
      <c r="G1" s="120"/>
      <c r="H1" s="120"/>
      <c r="I1" s="120"/>
      <c r="J1" s="120"/>
      <c r="K1" s="120"/>
      <c r="L1" s="121" t="s">
        <v>2339</v>
      </c>
      <c r="M1" s="121"/>
      <c r="N1" s="121"/>
      <c r="O1" s="121"/>
      <c r="P1" s="121"/>
      <c r="Q1" s="121"/>
      <c r="R1" s="94" t="s">
        <v>3747</v>
      </c>
      <c r="S1" s="95" t="s">
        <v>3748</v>
      </c>
      <c r="T1" s="120" t="s">
        <v>4482</v>
      </c>
      <c r="U1" s="120"/>
      <c r="V1" s="120"/>
      <c r="W1" s="120"/>
      <c r="X1" s="120"/>
      <c r="Y1" s="120"/>
      <c r="Z1" s="120"/>
      <c r="AA1" s="120"/>
      <c r="AB1" s="120"/>
      <c r="AC1" s="120"/>
      <c r="AD1" s="120"/>
      <c r="AE1" s="120"/>
      <c r="AF1" s="120" t="s">
        <v>4188</v>
      </c>
      <c r="AG1" s="120"/>
      <c r="AH1" s="120"/>
      <c r="AI1" s="120"/>
      <c r="AJ1" s="120"/>
      <c r="AK1" s="120"/>
      <c r="AL1" s="120"/>
      <c r="AM1" s="120"/>
      <c r="AN1" s="92" t="s">
        <v>4478</v>
      </c>
      <c r="AR1" s="120" t="s">
        <v>2340</v>
      </c>
      <c r="AS1" s="120"/>
      <c r="AT1" s="120"/>
      <c r="AU1" s="120" t="s">
        <v>2341</v>
      </c>
      <c r="AV1" s="120"/>
      <c r="AW1" s="120"/>
      <c r="AX1" s="120"/>
      <c r="AY1" s="120"/>
      <c r="AZ1" s="120" t="s">
        <v>2342</v>
      </c>
      <c r="BA1" s="120"/>
      <c r="BB1" s="120"/>
      <c r="BC1" s="120"/>
      <c r="BD1" s="120"/>
      <c r="BE1" s="120"/>
      <c r="BF1" s="120" t="s">
        <v>2343</v>
      </c>
      <c r="BG1" s="120"/>
      <c r="BH1" s="120"/>
      <c r="BI1" s="120"/>
      <c r="BJ1" s="120" t="s">
        <v>4477</v>
      </c>
      <c r="BK1" s="120"/>
      <c r="BL1" s="120"/>
      <c r="BM1" s="120"/>
    </row>
    <row r="2" spans="1:65" s="106" customFormat="1" ht="51">
      <c r="A2" s="103"/>
      <c r="B2" s="104"/>
      <c r="C2" s="104"/>
      <c r="D2" s="104"/>
      <c r="E2" s="104"/>
      <c r="F2" s="104"/>
      <c r="G2" s="104"/>
      <c r="H2" s="104"/>
      <c r="I2" s="104"/>
      <c r="J2" s="104"/>
      <c r="K2" s="104"/>
      <c r="L2" s="105" t="s">
        <v>2347</v>
      </c>
      <c r="M2" s="106" t="s">
        <v>2348</v>
      </c>
      <c r="N2" s="106" t="s">
        <v>2349</v>
      </c>
      <c r="O2" s="107" t="s">
        <v>2350</v>
      </c>
      <c r="P2" s="106" t="s">
        <v>2348</v>
      </c>
      <c r="Q2" s="106" t="s">
        <v>2351</v>
      </c>
      <c r="R2" s="103"/>
      <c r="S2" s="108"/>
      <c r="T2" s="108" t="s">
        <v>4109</v>
      </c>
      <c r="U2" s="110" t="s">
        <v>4110</v>
      </c>
      <c r="V2" s="111" t="s">
        <v>4111</v>
      </c>
      <c r="W2" s="125" t="s">
        <v>4112</v>
      </c>
      <c r="X2" s="112" t="s">
        <v>4113</v>
      </c>
      <c r="Y2" s="113" t="s">
        <v>4114</v>
      </c>
      <c r="Z2" s="114" t="s">
        <v>4115</v>
      </c>
      <c r="AA2" s="115" t="s">
        <v>4116</v>
      </c>
      <c r="AB2" s="126" t="s">
        <v>4117</v>
      </c>
      <c r="AC2" s="127" t="s">
        <v>4118</v>
      </c>
      <c r="AD2" s="116" t="s">
        <v>4119</v>
      </c>
      <c r="AE2" s="128" t="s">
        <v>4120</v>
      </c>
      <c r="AF2" s="117"/>
      <c r="AG2" s="117" t="s">
        <v>4133</v>
      </c>
      <c r="AH2" s="117" t="s">
        <v>4134</v>
      </c>
      <c r="AI2" s="117" t="s">
        <v>4135</v>
      </c>
      <c r="AJ2" s="117" t="s">
        <v>4136</v>
      </c>
      <c r="AK2" s="117" t="s">
        <v>4189</v>
      </c>
      <c r="AL2" s="117" t="s">
        <v>4190</v>
      </c>
      <c r="AM2" s="117" t="s">
        <v>4137</v>
      </c>
      <c r="AN2" s="108"/>
      <c r="AO2" s="103" t="s">
        <v>2353</v>
      </c>
      <c r="AP2" s="103" t="s">
        <v>2354</v>
      </c>
      <c r="AQ2" s="103" t="s">
        <v>2355</v>
      </c>
      <c r="AR2" s="103" t="s">
        <v>2356</v>
      </c>
      <c r="AS2" s="103" t="s">
        <v>2357</v>
      </c>
      <c r="AT2" s="103" t="s">
        <v>2358</v>
      </c>
      <c r="AU2" s="103" t="s">
        <v>2359</v>
      </c>
      <c r="AV2" s="103" t="s">
        <v>2360</v>
      </c>
      <c r="AW2" s="103" t="s">
        <v>2361</v>
      </c>
      <c r="AX2" s="103" t="s">
        <v>2362</v>
      </c>
      <c r="AY2" s="103" t="s">
        <v>2363</v>
      </c>
      <c r="AZ2" s="103">
        <v>1</v>
      </c>
      <c r="BA2" s="103">
        <v>2</v>
      </c>
      <c r="BB2" s="103">
        <v>3</v>
      </c>
      <c r="BC2" s="103">
        <v>4</v>
      </c>
      <c r="BD2" s="103">
        <v>5</v>
      </c>
      <c r="BE2" s="103">
        <v>6</v>
      </c>
      <c r="BF2" s="103" t="s">
        <v>3945</v>
      </c>
      <c r="BG2" s="109"/>
      <c r="BH2" s="103" t="s">
        <v>2364</v>
      </c>
      <c r="BI2" s="109"/>
      <c r="BJ2" s="104" t="s">
        <v>4352</v>
      </c>
      <c r="BK2" s="104" t="s">
        <v>4346</v>
      </c>
      <c r="BL2" s="104" t="s">
        <v>4328</v>
      </c>
      <c r="BM2" s="110" t="s">
        <v>4476</v>
      </c>
    </row>
    <row r="3" spans="1:65" ht="18" customHeight="1">
      <c r="A3" s="45">
        <v>1169540</v>
      </c>
      <c r="B3" s="46">
        <v>1</v>
      </c>
      <c r="C3" s="47" t="s">
        <v>1507</v>
      </c>
      <c r="D3" s="43" t="s">
        <v>2025</v>
      </c>
      <c r="E3" s="43" t="s">
        <v>5</v>
      </c>
      <c r="F3" s="43" t="s">
        <v>1473</v>
      </c>
      <c r="G3" s="43" t="s">
        <v>1508</v>
      </c>
      <c r="H3" s="43"/>
      <c r="I3" s="43"/>
      <c r="J3" s="43"/>
      <c r="K3" s="43"/>
      <c r="L3" s="48">
        <v>0</v>
      </c>
      <c r="M3" s="47">
        <v>0</v>
      </c>
      <c r="N3" s="47">
        <v>11</v>
      </c>
      <c r="O3" s="49">
        <v>21</v>
      </c>
      <c r="P3" s="47">
        <v>367</v>
      </c>
      <c r="Q3" s="47">
        <v>0</v>
      </c>
      <c r="S3" s="51" t="s">
        <v>3749</v>
      </c>
      <c r="T3" s="43" t="s">
        <v>4114</v>
      </c>
      <c r="U3" s="68" t="s">
        <v>4121</v>
      </c>
      <c r="V3" s="68">
        <v>4.1999999999999997E-3</v>
      </c>
      <c r="W3" s="68">
        <v>1.5699999999999999E-2</v>
      </c>
      <c r="X3" s="68">
        <v>5.4699999999999999E-2</v>
      </c>
      <c r="Y3" s="81">
        <v>0.53700000000000003</v>
      </c>
      <c r="Z3" s="68">
        <v>1.1000000000000001E-3</v>
      </c>
      <c r="AA3" s="68">
        <v>2.0999999999999999E-3</v>
      </c>
      <c r="AB3" s="68">
        <v>0.37</v>
      </c>
      <c r="AC3" s="68">
        <v>1.4E-3</v>
      </c>
      <c r="AD3" s="68">
        <v>1.6999999999999999E-3</v>
      </c>
      <c r="AE3" s="68">
        <v>1.2E-2</v>
      </c>
      <c r="AF3" s="52"/>
      <c r="AG3" s="59" t="s">
        <v>4134</v>
      </c>
      <c r="AH3" s="59">
        <v>0.57565599999999995</v>
      </c>
      <c r="AI3" s="59">
        <v>0.149927</v>
      </c>
      <c r="AJ3" s="59">
        <v>0.26765099999999997</v>
      </c>
      <c r="AK3" s="59">
        <v>6.1749999999999999E-3</v>
      </c>
      <c r="AL3" s="59">
        <v>5.9100000000000005E-4</v>
      </c>
      <c r="AM3" s="59"/>
      <c r="AN3" s="51"/>
      <c r="AO3" s="43">
        <v>400</v>
      </c>
      <c r="AP3" s="43">
        <v>62</v>
      </c>
      <c r="AQ3" s="43">
        <v>343</v>
      </c>
      <c r="AR3" s="43">
        <f t="shared" ref="AR3:AR65" si="0">AP3-6</f>
        <v>56</v>
      </c>
      <c r="AS3" s="43">
        <f t="shared" ref="AS3:AS65" si="1">(AQ3-AP3)+18</f>
        <v>299</v>
      </c>
      <c r="AT3" s="43">
        <f t="shared" ref="AT3:AT44" si="2">AO3-(AR3+AS3)</f>
        <v>45</v>
      </c>
      <c r="AU3" s="43">
        <v>36</v>
      </c>
      <c r="AV3" s="43">
        <v>32</v>
      </c>
      <c r="AW3" s="43">
        <v>144</v>
      </c>
      <c r="AX3" s="43">
        <v>50</v>
      </c>
      <c r="AY3" s="43">
        <v>19</v>
      </c>
      <c r="AZ3" s="7" t="s">
        <v>2368</v>
      </c>
      <c r="BA3" s="7" t="s">
        <v>2926</v>
      </c>
      <c r="BB3" s="7" t="s">
        <v>2788</v>
      </c>
      <c r="BC3" s="7" t="s">
        <v>2371</v>
      </c>
      <c r="BD3" s="7" t="s">
        <v>2388</v>
      </c>
      <c r="BE3" s="7" t="s">
        <v>2373</v>
      </c>
      <c r="BF3" s="7" t="s">
        <v>3750</v>
      </c>
      <c r="BG3" s="13" t="s">
        <v>2334</v>
      </c>
      <c r="BH3" s="12" t="s">
        <v>3751</v>
      </c>
      <c r="BI3" s="13" t="s">
        <v>2334</v>
      </c>
      <c r="BJ3" s="47"/>
      <c r="BK3" s="54"/>
      <c r="BL3" s="47"/>
      <c r="BM3" s="51"/>
    </row>
    <row r="4" spans="1:65" ht="18" customHeight="1">
      <c r="A4" s="45">
        <v>448386</v>
      </c>
      <c r="B4" s="46">
        <v>1</v>
      </c>
      <c r="C4" s="47" t="s">
        <v>1542</v>
      </c>
      <c r="D4" s="43" t="s">
        <v>2197</v>
      </c>
      <c r="E4" s="43" t="s">
        <v>5</v>
      </c>
      <c r="F4" s="43" t="s">
        <v>1532</v>
      </c>
      <c r="G4" s="43" t="s">
        <v>1538</v>
      </c>
      <c r="H4" s="43" t="s">
        <v>1539</v>
      </c>
      <c r="I4" s="43" t="s">
        <v>1543</v>
      </c>
      <c r="J4" s="43" t="s">
        <v>1544</v>
      </c>
      <c r="K4" s="43"/>
      <c r="L4" s="48">
        <v>0</v>
      </c>
      <c r="M4" s="47">
        <v>0</v>
      </c>
      <c r="N4" s="50">
        <v>267</v>
      </c>
      <c r="O4" s="49">
        <v>0</v>
      </c>
      <c r="P4" s="47">
        <v>0</v>
      </c>
      <c r="Q4" s="47">
        <v>0</v>
      </c>
      <c r="R4" s="47"/>
      <c r="S4" s="51" t="s">
        <v>3752</v>
      </c>
      <c r="T4" s="43" t="s">
        <v>4112</v>
      </c>
      <c r="U4" s="68" t="s">
        <v>4121</v>
      </c>
      <c r="V4" s="68">
        <v>1.35E-2</v>
      </c>
      <c r="W4" s="81">
        <v>0.38890000000000002</v>
      </c>
      <c r="X4" s="68">
        <v>5.0000000000000001E-3</v>
      </c>
      <c r="Y4" s="68">
        <v>0.36680000000000001</v>
      </c>
      <c r="Z4" s="68">
        <v>2.0999999999999999E-3</v>
      </c>
      <c r="AA4" s="68">
        <v>1.8E-3</v>
      </c>
      <c r="AB4" s="68">
        <v>0.1497</v>
      </c>
      <c r="AC4" s="68">
        <v>1.2999999999999999E-3</v>
      </c>
      <c r="AD4" s="68">
        <v>2.2000000000000001E-3</v>
      </c>
      <c r="AE4" s="68">
        <v>6.88E-2</v>
      </c>
      <c r="AF4" s="52"/>
      <c r="AG4" s="59" t="s">
        <v>4134</v>
      </c>
      <c r="AH4" s="59">
        <v>0.95227700000000004</v>
      </c>
      <c r="AI4" s="59">
        <v>3.6649999999999999E-3</v>
      </c>
      <c r="AJ4" s="59">
        <v>2.18E-2</v>
      </c>
      <c r="AK4" s="59">
        <v>2.1963E-2</v>
      </c>
      <c r="AL4" s="59">
        <v>2.9399999999999999E-4</v>
      </c>
      <c r="AM4" s="59"/>
      <c r="AN4" s="51"/>
      <c r="AO4" s="43">
        <v>267</v>
      </c>
      <c r="AP4" s="43">
        <v>44</v>
      </c>
      <c r="AQ4" s="43">
        <v>224</v>
      </c>
      <c r="AR4" s="43">
        <f>AP4-6</f>
        <v>38</v>
      </c>
      <c r="AS4" s="43">
        <f>(AQ4-AP4)+18</f>
        <v>198</v>
      </c>
      <c r="AT4" s="43">
        <f>AO4-(AR4+AS4)</f>
        <v>31</v>
      </c>
      <c r="AU4" s="43">
        <v>28</v>
      </c>
      <c r="AV4" s="43">
        <v>26</v>
      </c>
      <c r="AW4" s="43">
        <v>58</v>
      </c>
      <c r="AX4" s="43">
        <v>49</v>
      </c>
      <c r="AY4" s="43">
        <v>19</v>
      </c>
      <c r="AZ4" s="7" t="s">
        <v>2378</v>
      </c>
      <c r="BA4" s="7" t="s">
        <v>2385</v>
      </c>
      <c r="BB4" s="7" t="s">
        <v>2370</v>
      </c>
      <c r="BC4" s="7" t="s">
        <v>2371</v>
      </c>
      <c r="BD4" s="7" t="s">
        <v>2709</v>
      </c>
      <c r="BE4" s="7" t="s">
        <v>2443</v>
      </c>
      <c r="BF4" s="7" t="s">
        <v>3753</v>
      </c>
      <c r="BG4" s="13" t="s">
        <v>2334</v>
      </c>
      <c r="BH4" s="12" t="s">
        <v>3754</v>
      </c>
      <c r="BI4" s="13" t="s">
        <v>2334</v>
      </c>
      <c r="BJ4" s="55" t="s">
        <v>4322</v>
      </c>
      <c r="BK4" s="56" t="s">
        <v>4323</v>
      </c>
      <c r="BL4" s="57"/>
      <c r="BM4" s="58">
        <v>2E-46</v>
      </c>
    </row>
    <row r="5" spans="1:65" ht="18" customHeight="1">
      <c r="A5" s="45">
        <v>130081</v>
      </c>
      <c r="B5" s="46">
        <v>1</v>
      </c>
      <c r="C5" s="47" t="s">
        <v>3755</v>
      </c>
      <c r="D5" s="43" t="s">
        <v>2046</v>
      </c>
      <c r="E5" s="43" t="s">
        <v>5</v>
      </c>
      <c r="F5" s="43" t="s">
        <v>1532</v>
      </c>
      <c r="G5" s="43" t="s">
        <v>1533</v>
      </c>
      <c r="H5" s="43" t="s">
        <v>1534</v>
      </c>
      <c r="I5" s="43" t="s">
        <v>1535</v>
      </c>
      <c r="J5" s="43"/>
      <c r="K5" s="43"/>
      <c r="L5" s="48">
        <v>0</v>
      </c>
      <c r="M5" s="47">
        <v>0</v>
      </c>
      <c r="N5" s="50">
        <v>504</v>
      </c>
      <c r="O5" s="49">
        <v>0</v>
      </c>
      <c r="P5" s="47">
        <v>0</v>
      </c>
      <c r="Q5" s="47">
        <v>0</v>
      </c>
      <c r="R5" s="47"/>
      <c r="S5" s="51" t="s">
        <v>3756</v>
      </c>
      <c r="T5" s="43" t="s">
        <v>4112</v>
      </c>
      <c r="U5" s="68" t="s">
        <v>4121</v>
      </c>
      <c r="V5" s="68">
        <v>7.0900000000000005E-2</v>
      </c>
      <c r="W5" s="81">
        <v>0.41810000000000003</v>
      </c>
      <c r="X5" s="68">
        <v>2.69E-2</v>
      </c>
      <c r="Y5" s="68">
        <v>0.1686</v>
      </c>
      <c r="Z5" s="68">
        <v>5.4000000000000003E-3</v>
      </c>
      <c r="AA5" s="68">
        <v>8.5000000000000006E-3</v>
      </c>
      <c r="AB5" s="68">
        <v>0.25900000000000001</v>
      </c>
      <c r="AC5" s="68">
        <v>6.1000000000000004E-3</v>
      </c>
      <c r="AD5" s="68">
        <v>8.8999999999999999E-3</v>
      </c>
      <c r="AE5" s="68">
        <v>2.76E-2</v>
      </c>
      <c r="AF5" s="52"/>
      <c r="AG5" s="59" t="s">
        <v>4134</v>
      </c>
      <c r="AH5" s="59">
        <v>0.99918799999999997</v>
      </c>
      <c r="AI5" s="59">
        <v>1.06E-4</v>
      </c>
      <c r="AJ5" s="59">
        <v>3.2899999999999997E-4</v>
      </c>
      <c r="AK5" s="59">
        <v>3.59E-4</v>
      </c>
      <c r="AL5" s="59">
        <v>1.9000000000000001E-5</v>
      </c>
      <c r="AM5" s="59"/>
      <c r="AN5" s="59"/>
      <c r="AO5" s="43">
        <v>504</v>
      </c>
      <c r="AP5" s="43">
        <v>286</v>
      </c>
      <c r="AQ5" s="43">
        <v>468</v>
      </c>
      <c r="AR5" s="43">
        <f>AP5-6</f>
        <v>280</v>
      </c>
      <c r="AS5" s="43">
        <f>(AQ5-AP5)+18</f>
        <v>200</v>
      </c>
      <c r="AT5" s="43">
        <f>AO5-(AR5+AS5)</f>
        <v>24</v>
      </c>
      <c r="AU5" s="43">
        <v>28</v>
      </c>
      <c r="AV5" s="43">
        <v>26</v>
      </c>
      <c r="AW5" s="43">
        <v>60</v>
      </c>
      <c r="AX5" s="43">
        <v>49</v>
      </c>
      <c r="AY5" s="43">
        <v>19</v>
      </c>
      <c r="AZ5" s="7" t="s">
        <v>2378</v>
      </c>
      <c r="BA5" s="7" t="s">
        <v>2385</v>
      </c>
      <c r="BB5" s="7" t="s">
        <v>2370</v>
      </c>
      <c r="BC5" s="7" t="s">
        <v>2371</v>
      </c>
      <c r="BD5" s="7" t="s">
        <v>2388</v>
      </c>
      <c r="BE5" s="7" t="s">
        <v>2443</v>
      </c>
      <c r="BF5" s="7" t="s">
        <v>3757</v>
      </c>
      <c r="BG5" s="13" t="s">
        <v>2334</v>
      </c>
      <c r="BH5" s="12" t="s">
        <v>3758</v>
      </c>
      <c r="BI5" s="13" t="s">
        <v>2334</v>
      </c>
      <c r="BJ5" s="55" t="s">
        <v>4324</v>
      </c>
      <c r="BK5" s="60" t="s">
        <v>4325</v>
      </c>
      <c r="BL5" s="61"/>
      <c r="BM5" s="58">
        <v>7.0000000000000001E-52</v>
      </c>
    </row>
    <row r="6" spans="1:65" ht="18" customHeight="1">
      <c r="A6" s="45">
        <v>280699</v>
      </c>
      <c r="B6" s="46">
        <v>1</v>
      </c>
      <c r="C6" s="47" t="s">
        <v>1536</v>
      </c>
      <c r="D6" s="62" t="s">
        <v>2146</v>
      </c>
      <c r="E6" s="43" t="s">
        <v>5</v>
      </c>
      <c r="F6" s="43" t="s">
        <v>1532</v>
      </c>
      <c r="G6" s="43" t="s">
        <v>1533</v>
      </c>
      <c r="H6" s="43" t="s">
        <v>1534</v>
      </c>
      <c r="I6" s="43" t="s">
        <v>1535</v>
      </c>
      <c r="J6" s="43"/>
      <c r="K6" s="43"/>
      <c r="L6" s="48">
        <v>0</v>
      </c>
      <c r="M6" s="47">
        <v>0</v>
      </c>
      <c r="N6" s="63">
        <v>577</v>
      </c>
      <c r="O6" s="49">
        <v>0</v>
      </c>
      <c r="P6" s="47">
        <v>0</v>
      </c>
      <c r="Q6" s="47">
        <v>0</v>
      </c>
      <c r="R6" s="47">
        <v>0.55200000000000005</v>
      </c>
      <c r="S6" s="51" t="s">
        <v>3759</v>
      </c>
      <c r="T6" s="43" t="s">
        <v>4117</v>
      </c>
      <c r="U6" s="68" t="s">
        <v>4122</v>
      </c>
      <c r="V6" s="68">
        <v>1.1900000000000001E-2</v>
      </c>
      <c r="W6" s="68">
        <v>4.4000000000000003E-3</v>
      </c>
      <c r="X6" s="68">
        <v>1.14E-2</v>
      </c>
      <c r="Y6" s="68">
        <v>9.98E-2</v>
      </c>
      <c r="Z6" s="68">
        <v>6.7000000000000002E-3</v>
      </c>
      <c r="AA6" s="68">
        <v>1.47E-2</v>
      </c>
      <c r="AB6" s="81">
        <v>0.80700000000000005</v>
      </c>
      <c r="AC6" s="68">
        <v>2.2700000000000001E-2</v>
      </c>
      <c r="AD6" s="68">
        <v>1.15E-2</v>
      </c>
      <c r="AE6" s="68">
        <v>0.01</v>
      </c>
      <c r="AF6" s="64"/>
      <c r="AG6" s="59" t="s">
        <v>4189</v>
      </c>
      <c r="AH6" s="59">
        <v>0.28637800000000002</v>
      </c>
      <c r="AI6" s="59">
        <v>2.5999999999999998E-5</v>
      </c>
      <c r="AJ6" s="59">
        <v>1.4779999999999999E-3</v>
      </c>
      <c r="AK6" s="59">
        <v>0.70860100000000004</v>
      </c>
      <c r="AL6" s="59">
        <v>3.516E-3</v>
      </c>
      <c r="AM6" s="59" t="s">
        <v>4191</v>
      </c>
      <c r="AN6" s="59" t="s">
        <v>2421</v>
      </c>
      <c r="AO6" s="62">
        <v>577</v>
      </c>
      <c r="AP6" s="62">
        <v>359</v>
      </c>
      <c r="AQ6" s="62">
        <v>540</v>
      </c>
      <c r="AR6" s="62">
        <f>AP6-6</f>
        <v>353</v>
      </c>
      <c r="AS6" s="62">
        <f>(AQ6-AP6)+18</f>
        <v>199</v>
      </c>
      <c r="AT6" s="62">
        <f>AO6-(AR6+AS6)</f>
        <v>25</v>
      </c>
      <c r="AU6" s="62">
        <v>28</v>
      </c>
      <c r="AV6" s="62">
        <v>26</v>
      </c>
      <c r="AW6" s="62">
        <v>59</v>
      </c>
      <c r="AX6" s="62">
        <v>49</v>
      </c>
      <c r="AY6" s="62">
        <v>19</v>
      </c>
      <c r="AZ6" s="23" t="s">
        <v>2378</v>
      </c>
      <c r="BA6" s="23" t="s">
        <v>2385</v>
      </c>
      <c r="BB6" s="23" t="s">
        <v>2370</v>
      </c>
      <c r="BC6" s="23" t="s">
        <v>2371</v>
      </c>
      <c r="BD6" s="23" t="s">
        <v>2709</v>
      </c>
      <c r="BE6" s="23" t="s">
        <v>2373</v>
      </c>
      <c r="BF6" s="23" t="s">
        <v>3760</v>
      </c>
      <c r="BG6" s="13" t="s">
        <v>2334</v>
      </c>
      <c r="BH6" s="24" t="s">
        <v>3761</v>
      </c>
      <c r="BI6" s="13" t="s">
        <v>2334</v>
      </c>
      <c r="BJ6" s="55"/>
      <c r="BK6" s="66"/>
      <c r="BL6" s="67"/>
      <c r="BM6" s="51"/>
    </row>
    <row r="7" spans="1:65" ht="18" customHeight="1">
      <c r="A7" s="45">
        <v>905079</v>
      </c>
      <c r="B7" s="46">
        <v>1</v>
      </c>
      <c r="C7" s="47" t="s">
        <v>3762</v>
      </c>
      <c r="D7" s="43" t="s">
        <v>2308</v>
      </c>
      <c r="E7" s="43" t="s">
        <v>5</v>
      </c>
      <c r="F7" s="43" t="s">
        <v>1522</v>
      </c>
      <c r="G7" s="43" t="s">
        <v>1523</v>
      </c>
      <c r="H7" s="43" t="s">
        <v>1524</v>
      </c>
      <c r="I7" s="43"/>
      <c r="J7" s="43"/>
      <c r="K7" s="43"/>
      <c r="L7" s="48">
        <v>0</v>
      </c>
      <c r="M7" s="47">
        <v>0</v>
      </c>
      <c r="N7" s="50">
        <v>217</v>
      </c>
      <c r="O7" s="49">
        <v>0</v>
      </c>
      <c r="P7" s="47">
        <v>0</v>
      </c>
      <c r="Q7" s="47">
        <v>0</v>
      </c>
      <c r="R7" s="47"/>
      <c r="S7" s="51" t="s">
        <v>3763</v>
      </c>
      <c r="T7" s="68" t="s">
        <v>4112</v>
      </c>
      <c r="U7" s="68" t="s">
        <v>4121</v>
      </c>
      <c r="V7" s="68">
        <v>6.6199999999999995E-2</v>
      </c>
      <c r="W7" s="81">
        <v>0.79249999999999998</v>
      </c>
      <c r="X7" s="68">
        <v>9.8000000000000004E-2</v>
      </c>
      <c r="Y7" s="68">
        <v>1.7399999999999999E-2</v>
      </c>
      <c r="Z7" s="68">
        <v>6.9999999999999999E-4</v>
      </c>
      <c r="AA7" s="68">
        <v>2.3E-3</v>
      </c>
      <c r="AB7" s="68">
        <v>5.4999999999999997E-3</v>
      </c>
      <c r="AC7" s="68">
        <v>2.9999999999999997E-4</v>
      </c>
      <c r="AD7" s="68">
        <v>2.3E-3</v>
      </c>
      <c r="AE7" s="68">
        <v>1.4800000000000001E-2</v>
      </c>
      <c r="AF7" s="52"/>
      <c r="AG7" s="59" t="s">
        <v>4134</v>
      </c>
      <c r="AH7" s="59">
        <v>0.99970899999999996</v>
      </c>
      <c r="AI7" s="59">
        <v>1.54E-4</v>
      </c>
      <c r="AJ7" s="59">
        <v>1.26E-4</v>
      </c>
      <c r="AK7" s="59">
        <v>9.9999999999999995E-7</v>
      </c>
      <c r="AL7" s="59">
        <v>1.0000000000000001E-5</v>
      </c>
      <c r="AM7" s="59"/>
      <c r="AN7" s="51"/>
      <c r="AO7" s="43">
        <v>217</v>
      </c>
      <c r="AP7" s="43">
        <v>6</v>
      </c>
      <c r="AQ7" s="43">
        <v>198</v>
      </c>
      <c r="AR7" s="43">
        <f t="shared" si="0"/>
        <v>0</v>
      </c>
      <c r="AS7" s="43">
        <f t="shared" si="1"/>
        <v>210</v>
      </c>
      <c r="AT7" s="43">
        <f t="shared" si="2"/>
        <v>7</v>
      </c>
      <c r="AU7" s="43">
        <v>27</v>
      </c>
      <c r="AV7" s="43">
        <v>26</v>
      </c>
      <c r="AW7" s="43">
        <v>57</v>
      </c>
      <c r="AX7" s="43">
        <v>63</v>
      </c>
      <c r="AY7" s="43">
        <v>19</v>
      </c>
      <c r="AZ7" s="7" t="s">
        <v>2378</v>
      </c>
      <c r="BA7" s="7" t="s">
        <v>2926</v>
      </c>
      <c r="BB7" s="7" t="s">
        <v>2788</v>
      </c>
      <c r="BC7" s="7" t="s">
        <v>2371</v>
      </c>
      <c r="BD7" s="7" t="s">
        <v>2543</v>
      </c>
      <c r="BE7" s="7" t="s">
        <v>2373</v>
      </c>
      <c r="BF7" s="7" t="s">
        <v>3764</v>
      </c>
      <c r="BG7" s="13" t="s">
        <v>2334</v>
      </c>
      <c r="BH7" s="7" t="s">
        <v>4309</v>
      </c>
      <c r="BI7" s="13" t="s">
        <v>2334</v>
      </c>
      <c r="BJ7" s="55" t="s">
        <v>4329</v>
      </c>
      <c r="BK7" s="60" t="s">
        <v>4330</v>
      </c>
      <c r="BL7" s="68" t="s">
        <v>4331</v>
      </c>
      <c r="BM7" s="58">
        <v>3.9999999999999999E-48</v>
      </c>
    </row>
    <row r="8" spans="1:65" ht="18" customHeight="1">
      <c r="A8" s="45">
        <v>105231</v>
      </c>
      <c r="B8" s="46">
        <v>1</v>
      </c>
      <c r="C8" s="47" t="s">
        <v>1921</v>
      </c>
      <c r="D8" s="43" t="s">
        <v>1997</v>
      </c>
      <c r="E8" s="62" t="s">
        <v>5</v>
      </c>
      <c r="F8" s="43" t="s">
        <v>1598</v>
      </c>
      <c r="G8" s="43" t="s">
        <v>1635</v>
      </c>
      <c r="H8" s="43" t="s">
        <v>1922</v>
      </c>
      <c r="I8" s="43" t="s">
        <v>1923</v>
      </c>
      <c r="J8" s="43" t="s">
        <v>1924</v>
      </c>
      <c r="K8" s="43"/>
      <c r="L8" s="48">
        <v>0</v>
      </c>
      <c r="M8" s="47">
        <v>0</v>
      </c>
      <c r="N8" s="50">
        <v>345</v>
      </c>
      <c r="O8" s="49">
        <v>0</v>
      </c>
      <c r="P8" s="47">
        <v>0</v>
      </c>
      <c r="Q8" s="47">
        <v>0</v>
      </c>
      <c r="R8" s="47"/>
      <c r="S8" s="51" t="s">
        <v>3765</v>
      </c>
      <c r="T8" s="68" t="s">
        <v>4112</v>
      </c>
      <c r="U8" s="68" t="s">
        <v>4121</v>
      </c>
      <c r="V8" s="68">
        <v>0.1988</v>
      </c>
      <c r="W8" s="81">
        <v>0.35210000000000002</v>
      </c>
      <c r="X8" s="68">
        <v>3.2000000000000002E-3</v>
      </c>
      <c r="Y8" s="68">
        <v>0.316</v>
      </c>
      <c r="Z8" s="68">
        <v>1.6999999999999999E-3</v>
      </c>
      <c r="AA8" s="68">
        <v>3.0999999999999999E-3</v>
      </c>
      <c r="AB8" s="68">
        <v>1.9E-2</v>
      </c>
      <c r="AC8" s="68">
        <v>1.5E-3</v>
      </c>
      <c r="AD8" s="68">
        <v>2.5000000000000001E-3</v>
      </c>
      <c r="AE8" s="68">
        <v>0.1021</v>
      </c>
      <c r="AF8" s="52"/>
      <c r="AG8" s="59" t="s">
        <v>4134</v>
      </c>
      <c r="AH8" s="59">
        <v>0.69198700000000002</v>
      </c>
      <c r="AI8" s="59">
        <v>3.4E-5</v>
      </c>
      <c r="AJ8" s="59">
        <v>0.30788599999999999</v>
      </c>
      <c r="AK8" s="59">
        <v>6.2000000000000003E-5</v>
      </c>
      <c r="AL8" s="59">
        <v>3.1000000000000001E-5</v>
      </c>
      <c r="AM8" s="59"/>
      <c r="AN8" s="51"/>
      <c r="AO8" s="43">
        <v>345</v>
      </c>
      <c r="AP8" s="43">
        <v>82</v>
      </c>
      <c r="AQ8" s="43">
        <v>292</v>
      </c>
      <c r="AR8" s="43">
        <f t="shared" si="0"/>
        <v>76</v>
      </c>
      <c r="AS8" s="43">
        <f t="shared" si="1"/>
        <v>228</v>
      </c>
      <c r="AT8" s="43">
        <f t="shared" si="2"/>
        <v>41</v>
      </c>
      <c r="AU8" s="43">
        <v>29</v>
      </c>
      <c r="AV8" s="43">
        <v>26</v>
      </c>
      <c r="AW8" s="43">
        <v>61</v>
      </c>
      <c r="AX8" s="43">
        <v>75</v>
      </c>
      <c r="AY8" s="43">
        <v>19</v>
      </c>
      <c r="AZ8" s="7" t="s">
        <v>2378</v>
      </c>
      <c r="BA8" s="7" t="s">
        <v>2926</v>
      </c>
      <c r="BB8" s="7" t="s">
        <v>2370</v>
      </c>
      <c r="BC8" s="7" t="s">
        <v>2371</v>
      </c>
      <c r="BD8" s="7" t="s">
        <v>2709</v>
      </c>
      <c r="BE8" s="7" t="s">
        <v>2373</v>
      </c>
      <c r="BF8" s="7" t="s">
        <v>3766</v>
      </c>
      <c r="BG8" s="13" t="s">
        <v>2334</v>
      </c>
      <c r="BH8" s="12" t="s">
        <v>3767</v>
      </c>
      <c r="BI8" s="13" t="s">
        <v>2334</v>
      </c>
      <c r="BJ8" s="55" t="s">
        <v>4333</v>
      </c>
      <c r="BK8" s="60" t="s">
        <v>4334</v>
      </c>
      <c r="BL8" s="67"/>
      <c r="BM8" s="58">
        <v>6.9999999999999999E-76</v>
      </c>
    </row>
    <row r="9" spans="1:65" ht="18" customHeight="1">
      <c r="A9" s="69">
        <v>3088</v>
      </c>
      <c r="B9" s="46">
        <v>2</v>
      </c>
      <c r="C9" s="47" t="s">
        <v>3768</v>
      </c>
      <c r="D9" s="51" t="s">
        <v>2160</v>
      </c>
      <c r="E9" s="51" t="s">
        <v>5</v>
      </c>
      <c r="F9" s="51" t="s">
        <v>1598</v>
      </c>
      <c r="G9" s="51" t="s">
        <v>1599</v>
      </c>
      <c r="H9" s="51" t="s">
        <v>1600</v>
      </c>
      <c r="I9" s="51" t="s">
        <v>1608</v>
      </c>
      <c r="J9" s="51" t="s">
        <v>1609</v>
      </c>
      <c r="K9" s="51"/>
      <c r="L9" s="48">
        <v>0</v>
      </c>
      <c r="M9" s="47">
        <v>0</v>
      </c>
      <c r="N9" s="70">
        <v>312</v>
      </c>
      <c r="O9" s="49">
        <v>0</v>
      </c>
      <c r="P9" s="47">
        <v>0</v>
      </c>
      <c r="Q9" s="47">
        <v>0</v>
      </c>
      <c r="R9" s="47"/>
      <c r="S9" s="51" t="s">
        <v>3769</v>
      </c>
      <c r="T9" s="68" t="s">
        <v>4114</v>
      </c>
      <c r="U9" s="68" t="s">
        <v>4121</v>
      </c>
      <c r="V9" s="68">
        <v>3.27E-2</v>
      </c>
      <c r="W9" s="68">
        <v>0.35170000000000001</v>
      </c>
      <c r="X9" s="68">
        <v>7.1000000000000004E-3</v>
      </c>
      <c r="Y9" s="81">
        <v>0.45140000000000002</v>
      </c>
      <c r="Z9" s="68">
        <v>2.9700000000000001E-2</v>
      </c>
      <c r="AA9" s="68">
        <v>1.2999999999999999E-3</v>
      </c>
      <c r="AB9" s="68">
        <v>2.5499999999999998E-2</v>
      </c>
      <c r="AC9" s="68">
        <v>5.0000000000000001E-3</v>
      </c>
      <c r="AD9" s="68">
        <v>5.0000000000000001E-3</v>
      </c>
      <c r="AE9" s="68">
        <v>9.0700000000000003E-2</v>
      </c>
      <c r="AF9" s="52"/>
      <c r="AG9" s="59" t="s">
        <v>4134</v>
      </c>
      <c r="AH9" s="59">
        <v>0.96909900000000004</v>
      </c>
      <c r="AI9" s="59">
        <v>7.3200000000000001E-4</v>
      </c>
      <c r="AJ9" s="59">
        <v>2.3217000000000002E-2</v>
      </c>
      <c r="AK9" s="59">
        <v>6.5259999999999997E-3</v>
      </c>
      <c r="AL9" s="59">
        <v>4.2700000000000002E-4</v>
      </c>
      <c r="AM9" s="59"/>
      <c r="AN9" s="51"/>
      <c r="AO9" s="51">
        <v>312</v>
      </c>
      <c r="AP9" s="51">
        <v>58</v>
      </c>
      <c r="AQ9" s="51">
        <v>245</v>
      </c>
      <c r="AR9" s="51">
        <f t="shared" si="0"/>
        <v>52</v>
      </c>
      <c r="AS9" s="51">
        <f t="shared" si="1"/>
        <v>205</v>
      </c>
      <c r="AT9" s="51">
        <f t="shared" si="2"/>
        <v>55</v>
      </c>
      <c r="AU9" s="51">
        <v>29</v>
      </c>
      <c r="AV9" s="51">
        <v>29</v>
      </c>
      <c r="AW9" s="51">
        <v>56</v>
      </c>
      <c r="AX9" s="51">
        <v>54</v>
      </c>
      <c r="AY9" s="51">
        <v>19</v>
      </c>
      <c r="AZ9" s="16" t="s">
        <v>2378</v>
      </c>
      <c r="BA9" s="16" t="s">
        <v>3770</v>
      </c>
      <c r="BB9" s="16" t="s">
        <v>2386</v>
      </c>
      <c r="BC9" s="16" t="s">
        <v>2387</v>
      </c>
      <c r="BD9" s="16" t="s">
        <v>3771</v>
      </c>
      <c r="BE9" s="16" t="s">
        <v>2443</v>
      </c>
      <c r="BF9" s="16" t="s">
        <v>3772</v>
      </c>
      <c r="BG9" s="13" t="s">
        <v>2334</v>
      </c>
      <c r="BH9" s="12" t="s">
        <v>3773</v>
      </c>
      <c r="BI9" s="13" t="s">
        <v>2334</v>
      </c>
      <c r="BJ9" s="55"/>
      <c r="BK9" s="66"/>
      <c r="BL9" s="67"/>
      <c r="BM9" s="51"/>
    </row>
    <row r="10" spans="1:65" ht="18" customHeight="1">
      <c r="A10" s="69">
        <v>3088</v>
      </c>
      <c r="B10" s="46">
        <v>2</v>
      </c>
      <c r="C10" s="47" t="s">
        <v>3774</v>
      </c>
      <c r="D10" s="51" t="s">
        <v>2161</v>
      </c>
      <c r="E10" s="51" t="s">
        <v>5</v>
      </c>
      <c r="F10" s="51" t="s">
        <v>1598</v>
      </c>
      <c r="G10" s="51" t="s">
        <v>1599</v>
      </c>
      <c r="H10" s="51" t="s">
        <v>1600</v>
      </c>
      <c r="I10" s="51" t="s">
        <v>1608</v>
      </c>
      <c r="J10" s="51" t="s">
        <v>1609</v>
      </c>
      <c r="K10" s="51"/>
      <c r="L10" s="48">
        <v>0</v>
      </c>
      <c r="M10" s="47">
        <v>0</v>
      </c>
      <c r="N10" s="70">
        <v>355</v>
      </c>
      <c r="O10" s="49">
        <v>0</v>
      </c>
      <c r="P10" s="47">
        <v>0</v>
      </c>
      <c r="Q10" s="47">
        <v>0</v>
      </c>
      <c r="R10" s="47">
        <v>0.51</v>
      </c>
      <c r="S10" s="51" t="s">
        <v>3775</v>
      </c>
      <c r="T10" s="68" t="s">
        <v>4114</v>
      </c>
      <c r="U10" s="68" t="s">
        <v>4121</v>
      </c>
      <c r="V10" s="68">
        <v>4.0000000000000002E-4</v>
      </c>
      <c r="W10" s="68">
        <v>7.7999999999999996E-3</v>
      </c>
      <c r="X10" s="68">
        <v>1.8E-3</v>
      </c>
      <c r="Y10" s="81">
        <v>0.98019999999999996</v>
      </c>
      <c r="Z10" s="68">
        <v>4.0000000000000002E-4</v>
      </c>
      <c r="AA10" s="68">
        <v>2.9999999999999997E-4</v>
      </c>
      <c r="AB10" s="68">
        <v>2.0999999999999999E-3</v>
      </c>
      <c r="AC10" s="68">
        <v>1E-4</v>
      </c>
      <c r="AD10" s="68">
        <v>2.0000000000000001E-4</v>
      </c>
      <c r="AE10" s="68">
        <v>6.7000000000000002E-3</v>
      </c>
      <c r="AF10" s="52"/>
      <c r="AG10" s="59" t="s">
        <v>4134</v>
      </c>
      <c r="AH10" s="59">
        <v>0.53871400000000003</v>
      </c>
      <c r="AI10" s="59">
        <v>7.5799999999999999E-4</v>
      </c>
      <c r="AJ10" s="59">
        <v>0.45302599999999998</v>
      </c>
      <c r="AK10" s="59">
        <v>5.8370000000000002E-3</v>
      </c>
      <c r="AL10" s="59">
        <v>1.665E-3</v>
      </c>
      <c r="AM10" s="59"/>
      <c r="AN10" s="51"/>
      <c r="AO10" s="51">
        <v>355</v>
      </c>
      <c r="AP10" s="51">
        <v>56</v>
      </c>
      <c r="AQ10" s="51">
        <v>245</v>
      </c>
      <c r="AR10" s="51">
        <f t="shared" si="0"/>
        <v>50</v>
      </c>
      <c r="AS10" s="51">
        <f t="shared" si="1"/>
        <v>207</v>
      </c>
      <c r="AT10" s="51">
        <f t="shared" si="2"/>
        <v>98</v>
      </c>
      <c r="AU10" s="51">
        <v>29</v>
      </c>
      <c r="AV10" s="51">
        <v>32</v>
      </c>
      <c r="AW10" s="51">
        <v>55</v>
      </c>
      <c r="AX10" s="51">
        <v>54</v>
      </c>
      <c r="AY10" s="51">
        <v>19</v>
      </c>
      <c r="AZ10" s="16" t="s">
        <v>2378</v>
      </c>
      <c r="BA10" s="16" t="s">
        <v>2926</v>
      </c>
      <c r="BB10" s="16" t="s">
        <v>2370</v>
      </c>
      <c r="BC10" s="16" t="s">
        <v>2371</v>
      </c>
      <c r="BD10" s="16" t="s">
        <v>3776</v>
      </c>
      <c r="BE10" s="16" t="s">
        <v>2373</v>
      </c>
      <c r="BF10" s="16" t="s">
        <v>3777</v>
      </c>
      <c r="BG10" s="13" t="s">
        <v>2334</v>
      </c>
      <c r="BH10" s="12" t="s">
        <v>3778</v>
      </c>
      <c r="BI10" s="13" t="s">
        <v>2334</v>
      </c>
      <c r="BJ10" s="55"/>
      <c r="BK10" s="66"/>
      <c r="BL10" s="67"/>
      <c r="BM10" s="51"/>
    </row>
    <row r="11" spans="1:65" ht="18" customHeight="1">
      <c r="A11" s="45">
        <v>307507</v>
      </c>
      <c r="B11" s="46">
        <v>1</v>
      </c>
      <c r="C11" s="47" t="s">
        <v>3779</v>
      </c>
      <c r="D11" s="43" t="s">
        <v>2156</v>
      </c>
      <c r="E11" s="43" t="s">
        <v>5</v>
      </c>
      <c r="F11" s="43" t="s">
        <v>1598</v>
      </c>
      <c r="G11" s="43" t="s">
        <v>1599</v>
      </c>
      <c r="H11" s="43" t="s">
        <v>1600</v>
      </c>
      <c r="I11" s="43" t="s">
        <v>1608</v>
      </c>
      <c r="J11" s="43" t="s">
        <v>1611</v>
      </c>
      <c r="K11" s="43"/>
      <c r="L11" s="48">
        <v>0</v>
      </c>
      <c r="M11" s="47">
        <v>0</v>
      </c>
      <c r="N11" s="50">
        <v>385</v>
      </c>
      <c r="O11" s="49">
        <v>0</v>
      </c>
      <c r="P11" s="47">
        <v>0</v>
      </c>
      <c r="Q11" s="47">
        <v>0</v>
      </c>
      <c r="R11" s="47"/>
      <c r="S11" s="51" t="s">
        <v>3780</v>
      </c>
      <c r="T11" s="68" t="s">
        <v>4114</v>
      </c>
      <c r="U11" s="68" t="s">
        <v>4121</v>
      </c>
      <c r="V11" s="68">
        <v>9.5699999999999993E-2</v>
      </c>
      <c r="W11" s="68">
        <v>0.09</v>
      </c>
      <c r="X11" s="68">
        <v>2.7000000000000001E-3</v>
      </c>
      <c r="Y11" s="81">
        <v>0.78220000000000001</v>
      </c>
      <c r="Z11" s="68">
        <v>2E-3</v>
      </c>
      <c r="AA11" s="68">
        <v>6.9999999999999999E-4</v>
      </c>
      <c r="AB11" s="68">
        <v>4.3E-3</v>
      </c>
      <c r="AC11" s="68">
        <v>2.8E-3</v>
      </c>
      <c r="AD11" s="68">
        <v>4.0000000000000001E-3</v>
      </c>
      <c r="AE11" s="68">
        <v>1.55E-2</v>
      </c>
      <c r="AF11" s="88"/>
      <c r="AG11" s="59" t="s">
        <v>4136</v>
      </c>
      <c r="AH11" s="59">
        <v>0.39613900000000002</v>
      </c>
      <c r="AI11" s="59">
        <v>2.9500000000000001E-4</v>
      </c>
      <c r="AJ11" s="59">
        <v>0.60167999999999999</v>
      </c>
      <c r="AK11" s="59">
        <v>1.882E-3</v>
      </c>
      <c r="AL11" s="59">
        <v>3.0000000000000001E-6</v>
      </c>
      <c r="AM11" s="59" t="s">
        <v>4192</v>
      </c>
      <c r="AN11" s="51"/>
      <c r="AO11" s="43">
        <v>385</v>
      </c>
      <c r="AP11" s="43">
        <v>84</v>
      </c>
      <c r="AQ11" s="43">
        <v>316</v>
      </c>
      <c r="AR11" s="43">
        <f t="shared" si="0"/>
        <v>78</v>
      </c>
      <c r="AS11" s="43">
        <f t="shared" si="1"/>
        <v>250</v>
      </c>
      <c r="AT11" s="43">
        <f t="shared" si="2"/>
        <v>57</v>
      </c>
      <c r="AU11" s="43">
        <v>29</v>
      </c>
      <c r="AV11" s="43">
        <v>70</v>
      </c>
      <c r="AW11" s="43">
        <v>56</v>
      </c>
      <c r="AX11" s="43">
        <v>58</v>
      </c>
      <c r="AY11" s="43">
        <v>19</v>
      </c>
      <c r="AZ11" s="7" t="s">
        <v>2378</v>
      </c>
      <c r="BA11" s="7" t="s">
        <v>3781</v>
      </c>
      <c r="BB11" s="7" t="s">
        <v>2386</v>
      </c>
      <c r="BC11" s="7" t="s">
        <v>2387</v>
      </c>
      <c r="BD11" s="7" t="s">
        <v>3782</v>
      </c>
      <c r="BE11" s="7" t="s">
        <v>3083</v>
      </c>
      <c r="BF11" s="7" t="s">
        <v>3783</v>
      </c>
      <c r="BG11" s="13" t="s">
        <v>2334</v>
      </c>
      <c r="BH11" s="12" t="s">
        <v>3784</v>
      </c>
      <c r="BI11" s="13" t="s">
        <v>2334</v>
      </c>
      <c r="BJ11" s="55"/>
      <c r="BK11" s="54"/>
      <c r="BL11" s="47"/>
      <c r="BM11" s="51"/>
    </row>
    <row r="12" spans="1:65" ht="18" customHeight="1">
      <c r="A12" s="45">
        <v>1157962</v>
      </c>
      <c r="B12" s="46">
        <v>1</v>
      </c>
      <c r="C12" s="47" t="s">
        <v>1603</v>
      </c>
      <c r="D12" s="43" t="s">
        <v>2022</v>
      </c>
      <c r="E12" s="43" t="s">
        <v>5</v>
      </c>
      <c r="F12" s="43" t="s">
        <v>1598</v>
      </c>
      <c r="G12" s="43" t="s">
        <v>1599</v>
      </c>
      <c r="H12" s="43" t="s">
        <v>1600</v>
      </c>
      <c r="I12" s="43" t="s">
        <v>1601</v>
      </c>
      <c r="J12" s="43" t="s">
        <v>1602</v>
      </c>
      <c r="K12" s="43"/>
      <c r="L12" s="48">
        <v>0</v>
      </c>
      <c r="M12" s="47">
        <v>0</v>
      </c>
      <c r="N12" s="47">
        <v>5</v>
      </c>
      <c r="O12" s="49">
        <v>17</v>
      </c>
      <c r="P12" s="47">
        <v>321</v>
      </c>
      <c r="Q12" s="47">
        <v>0</v>
      </c>
      <c r="R12" s="47">
        <v>0.53600000000000003</v>
      </c>
      <c r="S12" s="51" t="s">
        <v>3785</v>
      </c>
      <c r="T12" s="68" t="s">
        <v>4114</v>
      </c>
      <c r="U12" s="68" t="s">
        <v>4122</v>
      </c>
      <c r="V12" s="68">
        <v>1.2999999999999999E-3</v>
      </c>
      <c r="W12" s="68">
        <v>2.0400000000000001E-2</v>
      </c>
      <c r="X12" s="68">
        <v>0.10349999999999999</v>
      </c>
      <c r="Y12" s="81">
        <v>0.80179999999999996</v>
      </c>
      <c r="Z12" s="68">
        <v>2.3E-3</v>
      </c>
      <c r="AA12" s="68">
        <v>2.7699999999999999E-2</v>
      </c>
      <c r="AB12" s="68">
        <v>2.47E-2</v>
      </c>
      <c r="AC12" s="68">
        <v>2.0000000000000001E-4</v>
      </c>
      <c r="AD12" s="68">
        <v>1.6999999999999999E-3</v>
      </c>
      <c r="AE12" s="68">
        <v>1.6500000000000001E-2</v>
      </c>
      <c r="AF12" s="89"/>
      <c r="AG12" s="59" t="s">
        <v>4135</v>
      </c>
      <c r="AH12" s="59">
        <v>0.15262200000000001</v>
      </c>
      <c r="AI12" s="59">
        <v>0.38418099999999999</v>
      </c>
      <c r="AJ12" s="59">
        <v>0.110406</v>
      </c>
      <c r="AK12" s="59">
        <v>0.34878300000000001</v>
      </c>
      <c r="AL12" s="59">
        <v>4.0080000000000003E-3</v>
      </c>
      <c r="AM12" s="59" t="s">
        <v>4193</v>
      </c>
      <c r="AN12" s="51"/>
      <c r="AO12" s="43">
        <v>343</v>
      </c>
      <c r="AP12" s="43">
        <v>67</v>
      </c>
      <c r="AQ12" s="43">
        <v>270</v>
      </c>
      <c r="AR12" s="43">
        <f t="shared" si="0"/>
        <v>61</v>
      </c>
      <c r="AS12" s="43">
        <f t="shared" si="1"/>
        <v>221</v>
      </c>
      <c r="AT12" s="43">
        <f t="shared" si="2"/>
        <v>61</v>
      </c>
      <c r="AU12" s="43">
        <v>29</v>
      </c>
      <c r="AV12" s="43">
        <v>26</v>
      </c>
      <c r="AW12" s="43">
        <v>56</v>
      </c>
      <c r="AX12" s="43">
        <v>73</v>
      </c>
      <c r="AY12" s="43">
        <v>19</v>
      </c>
      <c r="AZ12" s="7" t="s">
        <v>2378</v>
      </c>
      <c r="BA12" s="7" t="s">
        <v>2926</v>
      </c>
      <c r="BB12" s="7" t="s">
        <v>2370</v>
      </c>
      <c r="BC12" s="7" t="s">
        <v>2371</v>
      </c>
      <c r="BD12" s="7" t="s">
        <v>3786</v>
      </c>
      <c r="BE12" s="7" t="s">
        <v>3083</v>
      </c>
      <c r="BF12" s="7" t="s">
        <v>3787</v>
      </c>
      <c r="BG12" s="13" t="s">
        <v>2334</v>
      </c>
      <c r="BH12" s="12" t="s">
        <v>3788</v>
      </c>
      <c r="BI12" s="13" t="s">
        <v>2334</v>
      </c>
      <c r="BJ12" s="55"/>
      <c r="BK12" s="54"/>
      <c r="BL12" s="47"/>
      <c r="BM12" s="51"/>
    </row>
    <row r="13" spans="1:65" ht="18" customHeight="1">
      <c r="A13" s="65">
        <v>3055</v>
      </c>
      <c r="B13" s="46">
        <v>1</v>
      </c>
      <c r="C13" s="47" t="s">
        <v>3789</v>
      </c>
      <c r="D13" s="62" t="s">
        <v>2154</v>
      </c>
      <c r="E13" s="62" t="s">
        <v>5</v>
      </c>
      <c r="F13" s="62" t="s">
        <v>1598</v>
      </c>
      <c r="G13" s="62" t="s">
        <v>1599</v>
      </c>
      <c r="H13" s="62" t="s">
        <v>1600</v>
      </c>
      <c r="I13" s="62" t="s">
        <v>1601</v>
      </c>
      <c r="J13" s="62" t="s">
        <v>1602</v>
      </c>
      <c r="K13" s="62"/>
      <c r="L13" s="48">
        <v>17</v>
      </c>
      <c r="M13" s="47">
        <v>0</v>
      </c>
      <c r="N13" s="47">
        <v>651</v>
      </c>
      <c r="O13" s="49">
        <v>0</v>
      </c>
      <c r="P13" s="47">
        <v>0</v>
      </c>
      <c r="Q13" s="47">
        <v>0</v>
      </c>
      <c r="R13" s="47">
        <v>0.53900000000000003</v>
      </c>
      <c r="S13" s="51" t="s">
        <v>3790</v>
      </c>
      <c r="T13" s="68" t="s">
        <v>4114</v>
      </c>
      <c r="U13" s="68" t="s">
        <v>4122</v>
      </c>
      <c r="V13" s="68">
        <v>8.3999999999999995E-3</v>
      </c>
      <c r="W13" s="68">
        <v>0.05</v>
      </c>
      <c r="X13" s="68">
        <v>8.6999999999999994E-3</v>
      </c>
      <c r="Y13" s="81">
        <v>0.58589999999999998</v>
      </c>
      <c r="Z13" s="68">
        <v>4.7999999999999996E-3</v>
      </c>
      <c r="AA13" s="68">
        <v>1.34E-2</v>
      </c>
      <c r="AB13" s="68">
        <v>0.21709999999999999</v>
      </c>
      <c r="AC13" s="68">
        <v>2.5000000000000001E-3</v>
      </c>
      <c r="AD13" s="68">
        <v>2.8999999999999998E-3</v>
      </c>
      <c r="AE13" s="68">
        <v>0.10639999999999999</v>
      </c>
      <c r="AF13" s="88"/>
      <c r="AG13" s="59" t="s">
        <v>4136</v>
      </c>
      <c r="AH13" s="59">
        <v>0.351323</v>
      </c>
      <c r="AI13" s="59">
        <v>5.9670000000000001E-2</v>
      </c>
      <c r="AJ13" s="59">
        <v>0.39435900000000002</v>
      </c>
      <c r="AK13" s="59">
        <v>0.19430800000000001</v>
      </c>
      <c r="AL13" s="59">
        <v>3.4000000000000002E-4</v>
      </c>
      <c r="AM13" s="59" t="s">
        <v>4194</v>
      </c>
      <c r="AN13" s="59" t="s">
        <v>3791</v>
      </c>
      <c r="AO13" s="62">
        <v>668</v>
      </c>
      <c r="AP13" s="62">
        <v>65</v>
      </c>
      <c r="AQ13" s="62">
        <v>304</v>
      </c>
      <c r="AR13" s="62">
        <f t="shared" si="0"/>
        <v>59</v>
      </c>
      <c r="AS13" s="62">
        <f t="shared" si="1"/>
        <v>257</v>
      </c>
      <c r="AT13" s="62">
        <f t="shared" si="2"/>
        <v>352</v>
      </c>
      <c r="AU13" s="62">
        <v>28</v>
      </c>
      <c r="AV13" s="62">
        <v>26</v>
      </c>
      <c r="AW13" s="62">
        <v>56</v>
      </c>
      <c r="AX13" s="62">
        <v>110</v>
      </c>
      <c r="AY13" s="62">
        <v>19</v>
      </c>
      <c r="AZ13" s="23" t="s">
        <v>2368</v>
      </c>
      <c r="BA13" s="23" t="s">
        <v>2926</v>
      </c>
      <c r="BB13" s="23" t="s">
        <v>2370</v>
      </c>
      <c r="BC13" s="23" t="s">
        <v>2371</v>
      </c>
      <c r="BD13" s="23" t="s">
        <v>3776</v>
      </c>
      <c r="BE13" s="23" t="s">
        <v>2373</v>
      </c>
      <c r="BF13" s="23" t="s">
        <v>3792</v>
      </c>
      <c r="BG13" s="13" t="s">
        <v>2334</v>
      </c>
      <c r="BH13" s="24" t="s">
        <v>3793</v>
      </c>
      <c r="BI13" s="13" t="s">
        <v>2334</v>
      </c>
      <c r="BJ13" s="55"/>
      <c r="BK13" s="54"/>
      <c r="BL13" s="47"/>
      <c r="BM13" s="51"/>
    </row>
    <row r="14" spans="1:65" ht="18" customHeight="1">
      <c r="A14" s="45">
        <v>33097</v>
      </c>
      <c r="B14" s="46">
        <v>1</v>
      </c>
      <c r="C14" s="47" t="s">
        <v>1606</v>
      </c>
      <c r="D14" s="43" t="s">
        <v>2165</v>
      </c>
      <c r="E14" s="62" t="s">
        <v>5</v>
      </c>
      <c r="F14" s="43" t="s">
        <v>1598</v>
      </c>
      <c r="G14" s="43" t="s">
        <v>1599</v>
      </c>
      <c r="H14" s="43" t="s">
        <v>1600</v>
      </c>
      <c r="I14" s="43" t="s">
        <v>1601</v>
      </c>
      <c r="J14" s="43" t="s">
        <v>1605</v>
      </c>
      <c r="K14" s="43"/>
      <c r="L14" s="48">
        <v>0</v>
      </c>
      <c r="M14" s="47">
        <v>0</v>
      </c>
      <c r="N14" s="47">
        <v>327</v>
      </c>
      <c r="O14" s="49">
        <v>0</v>
      </c>
      <c r="P14" s="47">
        <v>0</v>
      </c>
      <c r="Q14" s="47">
        <v>0</v>
      </c>
      <c r="R14" s="47"/>
      <c r="S14" s="51" t="s">
        <v>3794</v>
      </c>
      <c r="T14" s="68" t="s">
        <v>4112</v>
      </c>
      <c r="U14" s="68" t="s">
        <v>4121</v>
      </c>
      <c r="V14" s="68">
        <v>0.16830000000000001</v>
      </c>
      <c r="W14" s="81">
        <v>0.72609999999999997</v>
      </c>
      <c r="X14" s="68">
        <v>1.9599999999999999E-2</v>
      </c>
      <c r="Y14" s="68">
        <v>4.9399999999999999E-2</v>
      </c>
      <c r="Z14" s="68">
        <v>6.8999999999999999E-3</v>
      </c>
      <c r="AA14" s="68">
        <v>2.2000000000000001E-3</v>
      </c>
      <c r="AB14" s="68">
        <v>5.1000000000000004E-3</v>
      </c>
      <c r="AC14" s="68">
        <v>1.9E-3</v>
      </c>
      <c r="AD14" s="68">
        <v>1.0999999999999999E-2</v>
      </c>
      <c r="AE14" s="68">
        <v>9.4999999999999998E-3</v>
      </c>
      <c r="AF14" s="52"/>
      <c r="AG14" s="59" t="s">
        <v>4134</v>
      </c>
      <c r="AH14" s="59">
        <v>0.99995999999999996</v>
      </c>
      <c r="AI14" s="59">
        <v>4.0000000000000003E-5</v>
      </c>
      <c r="AJ14" s="59">
        <v>0</v>
      </c>
      <c r="AK14" s="59">
        <v>0</v>
      </c>
      <c r="AL14" s="59">
        <v>0</v>
      </c>
      <c r="AM14" s="59"/>
      <c r="AN14" s="51"/>
      <c r="AO14" s="43">
        <v>327</v>
      </c>
      <c r="AP14" s="43">
        <v>6</v>
      </c>
      <c r="AQ14" s="43">
        <v>247</v>
      </c>
      <c r="AR14" s="43">
        <f t="shared" si="0"/>
        <v>0</v>
      </c>
      <c r="AS14" s="43">
        <f t="shared" si="1"/>
        <v>259</v>
      </c>
      <c r="AT14" s="43">
        <f t="shared" si="2"/>
        <v>68</v>
      </c>
      <c r="AU14" s="43">
        <v>28</v>
      </c>
      <c r="AV14" s="43">
        <v>26</v>
      </c>
      <c r="AW14" s="43">
        <v>74</v>
      </c>
      <c r="AX14" s="43">
        <v>94</v>
      </c>
      <c r="AY14" s="43">
        <v>19</v>
      </c>
      <c r="AZ14" s="7" t="s">
        <v>2378</v>
      </c>
      <c r="BA14" s="7" t="s">
        <v>2926</v>
      </c>
      <c r="BB14" s="7" t="s">
        <v>2370</v>
      </c>
      <c r="BC14" s="7" t="s">
        <v>2371</v>
      </c>
      <c r="BD14" s="7" t="s">
        <v>3776</v>
      </c>
      <c r="BE14" s="7" t="s">
        <v>2373</v>
      </c>
      <c r="BF14" s="7" t="s">
        <v>3795</v>
      </c>
      <c r="BG14" s="13" t="s">
        <v>2334</v>
      </c>
      <c r="BH14" s="12" t="s">
        <v>3796</v>
      </c>
      <c r="BI14" s="13" t="s">
        <v>2334</v>
      </c>
      <c r="BJ14" s="55" t="s">
        <v>4335</v>
      </c>
      <c r="BK14" s="56" t="s">
        <v>4336</v>
      </c>
      <c r="BL14" s="47"/>
      <c r="BM14" s="58">
        <v>8.0000000000000004E-32</v>
      </c>
    </row>
    <row r="15" spans="1:65" ht="18" customHeight="1">
      <c r="A15" s="45">
        <v>3068</v>
      </c>
      <c r="B15" s="46">
        <v>1</v>
      </c>
      <c r="C15" s="47" t="s">
        <v>1604</v>
      </c>
      <c r="D15" s="43" t="s">
        <v>2155</v>
      </c>
      <c r="E15" s="43" t="s">
        <v>5</v>
      </c>
      <c r="F15" s="43" t="s">
        <v>1598</v>
      </c>
      <c r="G15" s="43" t="s">
        <v>1599</v>
      </c>
      <c r="H15" s="43" t="s">
        <v>1600</v>
      </c>
      <c r="I15" s="43" t="s">
        <v>1601</v>
      </c>
      <c r="J15" s="43" t="s">
        <v>1605</v>
      </c>
      <c r="K15" s="43"/>
      <c r="L15" s="48">
        <v>0</v>
      </c>
      <c r="M15" s="47">
        <v>0</v>
      </c>
      <c r="N15" s="47">
        <v>346</v>
      </c>
      <c r="O15" s="49">
        <v>0</v>
      </c>
      <c r="P15" s="47">
        <v>0</v>
      </c>
      <c r="Q15" s="47">
        <v>0</v>
      </c>
      <c r="R15" s="47"/>
      <c r="S15" s="51" t="s">
        <v>3797</v>
      </c>
      <c r="T15" s="68" t="s">
        <v>4114</v>
      </c>
      <c r="U15" s="68" t="s">
        <v>4121</v>
      </c>
      <c r="V15" s="68">
        <v>2E-3</v>
      </c>
      <c r="W15" s="68">
        <v>2.98E-2</v>
      </c>
      <c r="X15" s="68">
        <v>4.1999999999999997E-3</v>
      </c>
      <c r="Y15" s="81">
        <v>0.9496</v>
      </c>
      <c r="Z15" s="68">
        <v>5.9999999999999995E-4</v>
      </c>
      <c r="AA15" s="68">
        <v>2.0000000000000001E-4</v>
      </c>
      <c r="AB15" s="68">
        <v>5.4000000000000003E-3</v>
      </c>
      <c r="AC15" s="68">
        <v>0</v>
      </c>
      <c r="AD15" s="68">
        <v>1E-4</v>
      </c>
      <c r="AE15" s="68">
        <v>8.0000000000000002E-3</v>
      </c>
      <c r="AF15" s="88"/>
      <c r="AG15" s="59" t="s">
        <v>4136</v>
      </c>
      <c r="AH15" s="59">
        <v>0.178617</v>
      </c>
      <c r="AI15" s="59">
        <v>6.2799999999999998E-4</v>
      </c>
      <c r="AJ15" s="59">
        <v>0.81425899999999996</v>
      </c>
      <c r="AK15" s="59">
        <v>6.4859999999999996E-3</v>
      </c>
      <c r="AL15" s="59">
        <v>9.0000000000000002E-6</v>
      </c>
      <c r="AM15" s="59" t="s">
        <v>4195</v>
      </c>
      <c r="AN15" s="51"/>
      <c r="AO15" s="43">
        <v>346</v>
      </c>
      <c r="AP15" s="43">
        <v>46</v>
      </c>
      <c r="AQ15" s="43">
        <v>278</v>
      </c>
      <c r="AR15" s="43">
        <f t="shared" si="0"/>
        <v>40</v>
      </c>
      <c r="AS15" s="43">
        <f t="shared" si="1"/>
        <v>250</v>
      </c>
      <c r="AT15" s="43">
        <f t="shared" si="2"/>
        <v>56</v>
      </c>
      <c r="AU15" s="43">
        <v>28</v>
      </c>
      <c r="AV15" s="43">
        <v>26</v>
      </c>
      <c r="AW15" s="43">
        <v>55</v>
      </c>
      <c r="AX15" s="43">
        <v>104</v>
      </c>
      <c r="AY15" s="43">
        <v>19</v>
      </c>
      <c r="AZ15" s="7" t="s">
        <v>2378</v>
      </c>
      <c r="BA15" s="7" t="s">
        <v>2926</v>
      </c>
      <c r="BB15" s="7" t="s">
        <v>2370</v>
      </c>
      <c r="BC15" s="7" t="s">
        <v>2371</v>
      </c>
      <c r="BD15" s="7" t="s">
        <v>3776</v>
      </c>
      <c r="BE15" s="7" t="s">
        <v>2373</v>
      </c>
      <c r="BF15" s="7" t="s">
        <v>3798</v>
      </c>
      <c r="BG15" s="13" t="s">
        <v>2334</v>
      </c>
      <c r="BH15" s="12" t="s">
        <v>3799</v>
      </c>
      <c r="BI15" s="13" t="s">
        <v>2334</v>
      </c>
      <c r="BJ15" s="55"/>
      <c r="BK15" s="54"/>
      <c r="BL15" s="47"/>
      <c r="BM15" s="51"/>
    </row>
    <row r="16" spans="1:65" ht="18" customHeight="1">
      <c r="A16" s="45">
        <v>3076</v>
      </c>
      <c r="B16" s="46">
        <v>4</v>
      </c>
      <c r="C16" s="47" t="s">
        <v>3800</v>
      </c>
      <c r="D16" s="43" t="s">
        <v>2159</v>
      </c>
      <c r="E16" s="43" t="s">
        <v>5</v>
      </c>
      <c r="F16" s="43" t="s">
        <v>1598</v>
      </c>
      <c r="G16" s="43" t="s">
        <v>1599</v>
      </c>
      <c r="H16" s="43" t="s">
        <v>1624</v>
      </c>
      <c r="I16" s="43" t="s">
        <v>1625</v>
      </c>
      <c r="J16" s="43" t="s">
        <v>1626</v>
      </c>
      <c r="K16" s="43" t="s">
        <v>1627</v>
      </c>
      <c r="L16" s="48">
        <v>26</v>
      </c>
      <c r="M16" s="47">
        <v>0</v>
      </c>
      <c r="N16" s="47">
        <v>452</v>
      </c>
      <c r="O16" s="49">
        <v>0</v>
      </c>
      <c r="P16" s="47">
        <v>0</v>
      </c>
      <c r="Q16" s="47">
        <v>0</v>
      </c>
      <c r="R16" s="47"/>
      <c r="S16" s="51" t="s">
        <v>3801</v>
      </c>
      <c r="T16" s="68" t="s">
        <v>4116</v>
      </c>
      <c r="U16" s="68" t="s">
        <v>4121</v>
      </c>
      <c r="V16" s="68">
        <v>1.6999999999999999E-3</v>
      </c>
      <c r="W16" s="68">
        <v>1.5100000000000001E-2</v>
      </c>
      <c r="X16" s="68">
        <v>0.25</v>
      </c>
      <c r="Y16" s="68">
        <v>0.1903</v>
      </c>
      <c r="Z16" s="68">
        <v>1.3299999999999999E-2</v>
      </c>
      <c r="AA16" s="81">
        <v>0.43380000000000002</v>
      </c>
      <c r="AB16" s="68">
        <v>6.1499999999999999E-2</v>
      </c>
      <c r="AC16" s="68">
        <v>6.1999999999999998E-3</v>
      </c>
      <c r="AD16" s="68">
        <v>2.3900000000000001E-2</v>
      </c>
      <c r="AE16" s="68">
        <v>4.1000000000000003E-3</v>
      </c>
      <c r="AF16" s="88"/>
      <c r="AG16" s="59" t="s">
        <v>4136</v>
      </c>
      <c r="AH16" s="59">
        <v>1.6594000000000001E-2</v>
      </c>
      <c r="AI16" s="59">
        <v>3.5067000000000001E-2</v>
      </c>
      <c r="AJ16" s="59">
        <v>0.548153</v>
      </c>
      <c r="AK16" s="59">
        <v>0.39955400000000002</v>
      </c>
      <c r="AL16" s="59">
        <v>6.3100000000000005E-4</v>
      </c>
      <c r="AM16" s="59" t="s">
        <v>4196</v>
      </c>
      <c r="AN16" s="59" t="s">
        <v>2421</v>
      </c>
      <c r="AO16" s="43">
        <v>478</v>
      </c>
      <c r="AP16" s="43">
        <v>68</v>
      </c>
      <c r="AQ16" s="43">
        <v>351</v>
      </c>
      <c r="AR16" s="43">
        <f t="shared" si="0"/>
        <v>62</v>
      </c>
      <c r="AS16" s="43">
        <f t="shared" si="1"/>
        <v>301</v>
      </c>
      <c r="AT16" s="43">
        <f t="shared" si="2"/>
        <v>115</v>
      </c>
      <c r="AU16" s="43">
        <v>29</v>
      </c>
      <c r="AV16" s="43">
        <v>26</v>
      </c>
      <c r="AW16" s="43">
        <v>57</v>
      </c>
      <c r="AX16" s="43">
        <v>152</v>
      </c>
      <c r="AY16" s="43">
        <v>19</v>
      </c>
      <c r="AZ16" s="7" t="s">
        <v>2414</v>
      </c>
      <c r="BA16" s="7" t="s">
        <v>2926</v>
      </c>
      <c r="BB16" s="7" t="s">
        <v>2370</v>
      </c>
      <c r="BC16" s="7" t="s">
        <v>2371</v>
      </c>
      <c r="BD16" s="7" t="s">
        <v>2709</v>
      </c>
      <c r="BE16" s="7" t="s">
        <v>2373</v>
      </c>
      <c r="BF16" s="7" t="s">
        <v>3802</v>
      </c>
      <c r="BG16" s="13" t="s">
        <v>2334</v>
      </c>
      <c r="BH16" s="12" t="s">
        <v>3803</v>
      </c>
      <c r="BI16" s="13" t="s">
        <v>2334</v>
      </c>
      <c r="BJ16" s="55"/>
      <c r="BK16" s="54"/>
      <c r="BL16" s="47"/>
      <c r="BM16" s="51"/>
    </row>
    <row r="17" spans="1:65" ht="18" customHeight="1">
      <c r="A17" s="69">
        <v>3076</v>
      </c>
      <c r="B17" s="46">
        <v>4</v>
      </c>
      <c r="C17" s="47" t="s">
        <v>3800</v>
      </c>
      <c r="D17" s="71" t="s">
        <v>4300</v>
      </c>
      <c r="E17" s="43" t="s">
        <v>5</v>
      </c>
      <c r="F17" s="43" t="s">
        <v>1598</v>
      </c>
      <c r="G17" s="43" t="s">
        <v>1599</v>
      </c>
      <c r="H17" s="43" t="s">
        <v>1624</v>
      </c>
      <c r="I17" s="43" t="s">
        <v>1625</v>
      </c>
      <c r="J17" s="43" t="s">
        <v>1626</v>
      </c>
      <c r="K17" s="43" t="s">
        <v>1627</v>
      </c>
      <c r="L17" s="48">
        <v>26</v>
      </c>
      <c r="M17" s="47">
        <v>0</v>
      </c>
      <c r="N17" s="47">
        <v>2821</v>
      </c>
      <c r="O17" s="49">
        <v>0</v>
      </c>
      <c r="P17" s="47">
        <v>0</v>
      </c>
      <c r="Q17" s="47">
        <v>0</v>
      </c>
      <c r="R17" s="47"/>
      <c r="S17" s="59" t="s">
        <v>4316</v>
      </c>
      <c r="T17" s="68" t="s">
        <v>4117</v>
      </c>
      <c r="U17" s="68" t="s">
        <v>4121</v>
      </c>
      <c r="V17" s="68">
        <v>4.5900000000000003E-2</v>
      </c>
      <c r="W17" s="68">
        <v>0.1439</v>
      </c>
      <c r="X17" s="68">
        <v>1.3100000000000001E-2</v>
      </c>
      <c r="Y17" s="68">
        <v>0.1193</v>
      </c>
      <c r="Z17" s="68">
        <v>7.1000000000000004E-3</v>
      </c>
      <c r="AA17" s="68">
        <v>9.1999999999999998E-3</v>
      </c>
      <c r="AB17" s="81">
        <v>0.437</v>
      </c>
      <c r="AC17" s="68">
        <v>6.4000000000000003E-3</v>
      </c>
      <c r="AD17" s="68">
        <v>1.2999999999999999E-2</v>
      </c>
      <c r="AE17" s="68">
        <v>0.20499999999999999</v>
      </c>
      <c r="AF17" s="64"/>
      <c r="AG17" s="59" t="s">
        <v>4190</v>
      </c>
      <c r="AH17" s="59">
        <v>5.7000000000000003E-5</v>
      </c>
      <c r="AI17" s="59">
        <v>0</v>
      </c>
      <c r="AJ17" s="59">
        <v>1.74E-4</v>
      </c>
      <c r="AK17" s="59">
        <v>0.40521299999999999</v>
      </c>
      <c r="AL17" s="59">
        <v>0.59455599999999997</v>
      </c>
      <c r="AM17" s="59"/>
      <c r="AN17" s="59" t="s">
        <v>4319</v>
      </c>
      <c r="AO17" s="43">
        <v>2848</v>
      </c>
      <c r="AP17" s="43">
        <v>1672</v>
      </c>
      <c r="AQ17" s="43">
        <v>2104</v>
      </c>
      <c r="AR17" s="43">
        <f t="shared" ref="AR17:AR18" si="3">AP17-6</f>
        <v>1666</v>
      </c>
      <c r="AS17" s="43">
        <f t="shared" ref="AS17:AS18" si="4">(AQ17-AP17)+18</f>
        <v>450</v>
      </c>
      <c r="AT17" s="43">
        <f t="shared" ref="AT17:AT18" si="5">AO17-(AR17+AS17)</f>
        <v>732</v>
      </c>
      <c r="AU17" s="43">
        <v>29</v>
      </c>
      <c r="AV17" s="43">
        <v>28</v>
      </c>
      <c r="AW17" s="43">
        <v>56</v>
      </c>
      <c r="AX17" s="43">
        <v>300</v>
      </c>
      <c r="AY17" s="43">
        <v>19</v>
      </c>
      <c r="AZ17" s="7" t="s">
        <v>2368</v>
      </c>
      <c r="BA17" s="7" t="s">
        <v>2926</v>
      </c>
      <c r="BB17" s="7" t="s">
        <v>2370</v>
      </c>
      <c r="BC17" s="7" t="s">
        <v>2371</v>
      </c>
      <c r="BD17" s="7" t="s">
        <v>4303</v>
      </c>
      <c r="BE17" s="7" t="s">
        <v>4304</v>
      </c>
      <c r="BF17" s="29" t="s">
        <v>4305</v>
      </c>
      <c r="BG17" s="13" t="s">
        <v>2334</v>
      </c>
      <c r="BH17" s="29" t="s">
        <v>4308</v>
      </c>
      <c r="BI17" s="13" t="s">
        <v>2334</v>
      </c>
      <c r="BJ17" s="55"/>
      <c r="BK17" s="54"/>
      <c r="BL17" s="47"/>
      <c r="BM17" s="59"/>
    </row>
    <row r="18" spans="1:65" ht="18" customHeight="1">
      <c r="A18" s="69">
        <v>3076</v>
      </c>
      <c r="B18" s="46">
        <v>4</v>
      </c>
      <c r="C18" s="47" t="s">
        <v>3800</v>
      </c>
      <c r="D18" s="71" t="s">
        <v>4301</v>
      </c>
      <c r="E18" s="43" t="s">
        <v>5</v>
      </c>
      <c r="F18" s="43" t="s">
        <v>1598</v>
      </c>
      <c r="G18" s="43" t="s">
        <v>1599</v>
      </c>
      <c r="H18" s="43" t="s">
        <v>1624</v>
      </c>
      <c r="I18" s="43" t="s">
        <v>1625</v>
      </c>
      <c r="J18" s="43" t="s">
        <v>1626</v>
      </c>
      <c r="K18" s="43" t="s">
        <v>1627</v>
      </c>
      <c r="L18" s="48">
        <v>26</v>
      </c>
      <c r="M18" s="47">
        <v>0</v>
      </c>
      <c r="N18" s="47">
        <v>2842</v>
      </c>
      <c r="O18" s="49">
        <v>0</v>
      </c>
      <c r="P18" s="47">
        <v>0</v>
      </c>
      <c r="Q18" s="47">
        <v>0</v>
      </c>
      <c r="R18" s="47"/>
      <c r="S18" s="59" t="s">
        <v>4316</v>
      </c>
      <c r="T18" s="68" t="s">
        <v>4117</v>
      </c>
      <c r="U18" s="68" t="s">
        <v>4121</v>
      </c>
      <c r="V18" s="68">
        <v>4.2000000000000003E-2</v>
      </c>
      <c r="W18" s="68">
        <v>0.1457</v>
      </c>
      <c r="X18" s="68">
        <v>1.2200000000000001E-2</v>
      </c>
      <c r="Y18" s="68">
        <v>0.13950000000000001</v>
      </c>
      <c r="Z18" s="68">
        <v>6.7999999999999996E-3</v>
      </c>
      <c r="AA18" s="68">
        <v>8.3999999999999995E-3</v>
      </c>
      <c r="AB18" s="81">
        <v>0.44180000000000003</v>
      </c>
      <c r="AC18" s="68">
        <v>6.4999999999999997E-3</v>
      </c>
      <c r="AD18" s="68">
        <v>1.2E-2</v>
      </c>
      <c r="AE18" s="68">
        <v>0.1852</v>
      </c>
      <c r="AF18" s="64"/>
      <c r="AG18" s="59" t="s">
        <v>4190</v>
      </c>
      <c r="AH18" s="59">
        <v>5.7000000000000003E-5</v>
      </c>
      <c r="AI18" s="59">
        <v>0</v>
      </c>
      <c r="AJ18" s="59">
        <v>1.74E-4</v>
      </c>
      <c r="AK18" s="59">
        <v>0.40521299999999999</v>
      </c>
      <c r="AL18" s="59">
        <v>0.59455599999999997</v>
      </c>
      <c r="AM18" s="59"/>
      <c r="AN18" s="59" t="s">
        <v>4319</v>
      </c>
      <c r="AO18" s="43">
        <v>2869</v>
      </c>
      <c r="AP18" s="43">
        <v>1672</v>
      </c>
      <c r="AQ18" s="43">
        <v>2104</v>
      </c>
      <c r="AR18" s="43">
        <f t="shared" si="3"/>
        <v>1666</v>
      </c>
      <c r="AS18" s="43">
        <f t="shared" si="4"/>
        <v>450</v>
      </c>
      <c r="AT18" s="43">
        <f t="shared" si="5"/>
        <v>753</v>
      </c>
      <c r="AU18" s="43">
        <v>29</v>
      </c>
      <c r="AV18" s="43">
        <v>28</v>
      </c>
      <c r="AW18" s="43">
        <v>56</v>
      </c>
      <c r="AX18" s="43">
        <v>300</v>
      </c>
      <c r="AY18" s="43">
        <v>19</v>
      </c>
      <c r="AZ18" s="7" t="s">
        <v>2368</v>
      </c>
      <c r="BA18" s="7" t="s">
        <v>2926</v>
      </c>
      <c r="BB18" s="7" t="s">
        <v>2370</v>
      </c>
      <c r="BC18" s="7" t="s">
        <v>2371</v>
      </c>
      <c r="BD18" s="7" t="s">
        <v>4303</v>
      </c>
      <c r="BE18" s="7" t="s">
        <v>4304</v>
      </c>
      <c r="BF18" s="29" t="s">
        <v>4306</v>
      </c>
      <c r="BG18" s="13" t="s">
        <v>2334</v>
      </c>
      <c r="BH18" s="29" t="s">
        <v>4308</v>
      </c>
      <c r="BI18" s="13" t="s">
        <v>2334</v>
      </c>
      <c r="BJ18" s="55"/>
      <c r="BK18" s="54"/>
      <c r="BL18" s="47"/>
      <c r="BM18" s="59"/>
    </row>
    <row r="19" spans="1:65" ht="18" customHeight="1">
      <c r="A19" s="69">
        <v>3076</v>
      </c>
      <c r="B19" s="46">
        <v>4</v>
      </c>
      <c r="C19" s="47" t="s">
        <v>3800</v>
      </c>
      <c r="D19" s="71" t="s">
        <v>4302</v>
      </c>
      <c r="E19" s="43" t="s">
        <v>5</v>
      </c>
      <c r="F19" s="43" t="s">
        <v>1598</v>
      </c>
      <c r="G19" s="43" t="s">
        <v>1599</v>
      </c>
      <c r="H19" s="43" t="s">
        <v>1624</v>
      </c>
      <c r="I19" s="43" t="s">
        <v>1625</v>
      </c>
      <c r="J19" s="43" t="s">
        <v>1626</v>
      </c>
      <c r="K19" s="43" t="s">
        <v>1627</v>
      </c>
      <c r="L19" s="48">
        <v>26</v>
      </c>
      <c r="M19" s="47">
        <v>0</v>
      </c>
      <c r="N19" s="47">
        <v>2874</v>
      </c>
      <c r="O19" s="49">
        <v>0</v>
      </c>
      <c r="P19" s="47">
        <v>0</v>
      </c>
      <c r="Q19" s="47">
        <v>0</v>
      </c>
      <c r="R19" s="47"/>
      <c r="S19" s="59" t="s">
        <v>4316</v>
      </c>
      <c r="T19" s="68" t="s">
        <v>4117</v>
      </c>
      <c r="U19" s="68" t="s">
        <v>4121</v>
      </c>
      <c r="V19" s="68">
        <v>3.7999999999999999E-2</v>
      </c>
      <c r="W19" s="68">
        <v>0.1593</v>
      </c>
      <c r="X19" s="68">
        <v>1.9400000000000001E-2</v>
      </c>
      <c r="Y19" s="68">
        <v>0.13719999999999999</v>
      </c>
      <c r="Z19" s="68">
        <v>1.26E-2</v>
      </c>
      <c r="AA19" s="68">
        <v>1.17E-2</v>
      </c>
      <c r="AB19" s="81">
        <v>0.39739999999999998</v>
      </c>
      <c r="AC19" s="68">
        <v>9.7000000000000003E-3</v>
      </c>
      <c r="AD19" s="68">
        <v>1.6899999999999998E-2</v>
      </c>
      <c r="AE19" s="68">
        <v>0.19769999999999999</v>
      </c>
      <c r="AF19" s="64"/>
      <c r="AG19" s="59" t="s">
        <v>4190</v>
      </c>
      <c r="AH19" s="59">
        <v>5.7000000000000003E-5</v>
      </c>
      <c r="AI19" s="59">
        <v>0</v>
      </c>
      <c r="AJ19" s="59">
        <v>1.74E-4</v>
      </c>
      <c r="AK19" s="59">
        <v>0.40521299999999999</v>
      </c>
      <c r="AL19" s="59">
        <v>0.59455599999999997</v>
      </c>
      <c r="AM19" s="59"/>
      <c r="AN19" s="59" t="s">
        <v>4319</v>
      </c>
      <c r="AO19" s="43">
        <v>2901</v>
      </c>
      <c r="AP19" s="43">
        <v>1704</v>
      </c>
      <c r="AQ19" s="43">
        <v>2136</v>
      </c>
      <c r="AR19" s="43">
        <f t="shared" ref="AR19" si="6">AP19-6</f>
        <v>1698</v>
      </c>
      <c r="AS19" s="43">
        <f t="shared" ref="AS19" si="7">(AQ19-AP19)+18</f>
        <v>450</v>
      </c>
      <c r="AT19" s="43">
        <f t="shared" ref="AT19" si="8">AO19-(AR19+AS19)</f>
        <v>753</v>
      </c>
      <c r="AU19" s="43">
        <v>29</v>
      </c>
      <c r="AV19" s="43">
        <v>28</v>
      </c>
      <c r="AW19" s="43">
        <v>56</v>
      </c>
      <c r="AX19" s="43">
        <v>300</v>
      </c>
      <c r="AY19" s="43">
        <v>19</v>
      </c>
      <c r="AZ19" s="7" t="s">
        <v>2368</v>
      </c>
      <c r="BA19" s="7" t="s">
        <v>2926</v>
      </c>
      <c r="BB19" s="7" t="s">
        <v>2370</v>
      </c>
      <c r="BC19" s="7" t="s">
        <v>2371</v>
      </c>
      <c r="BD19" s="7" t="s">
        <v>4303</v>
      </c>
      <c r="BE19" s="7" t="s">
        <v>4304</v>
      </c>
      <c r="BF19" s="29" t="s">
        <v>4307</v>
      </c>
      <c r="BG19" s="13" t="s">
        <v>2334</v>
      </c>
      <c r="BH19" s="29" t="s">
        <v>4308</v>
      </c>
      <c r="BI19" s="13" t="s">
        <v>2334</v>
      </c>
      <c r="BJ19" s="55"/>
      <c r="BK19" s="54"/>
      <c r="BL19" s="47"/>
      <c r="BM19" s="59"/>
    </row>
    <row r="20" spans="1:65" ht="18" customHeight="1">
      <c r="A20" s="45">
        <v>3075</v>
      </c>
      <c r="B20" s="46">
        <v>2</v>
      </c>
      <c r="C20" s="47" t="s">
        <v>3804</v>
      </c>
      <c r="D20" s="43" t="s">
        <v>2157</v>
      </c>
      <c r="E20" s="43" t="s">
        <v>5</v>
      </c>
      <c r="F20" s="43" t="s">
        <v>1598</v>
      </c>
      <c r="G20" s="43" t="s">
        <v>1599</v>
      </c>
      <c r="H20" s="43" t="s">
        <v>1624</v>
      </c>
      <c r="I20" s="43" t="s">
        <v>1625</v>
      </c>
      <c r="J20" s="43" t="s">
        <v>1626</v>
      </c>
      <c r="K20" s="43"/>
      <c r="L20" s="48">
        <v>0</v>
      </c>
      <c r="M20" s="47">
        <v>0</v>
      </c>
      <c r="N20" s="50">
        <v>604</v>
      </c>
      <c r="O20" s="49">
        <v>0</v>
      </c>
      <c r="P20" s="47">
        <v>0</v>
      </c>
      <c r="Q20" s="47">
        <v>0</v>
      </c>
      <c r="R20" s="47"/>
      <c r="S20" s="51" t="s">
        <v>3805</v>
      </c>
      <c r="T20" s="68" t="s">
        <v>4117</v>
      </c>
      <c r="U20" s="68" t="s">
        <v>4121</v>
      </c>
      <c r="V20" s="68">
        <v>0.1135</v>
      </c>
      <c r="W20" s="68">
        <v>0.22850000000000001</v>
      </c>
      <c r="X20" s="68">
        <v>1.2800000000000001E-2</v>
      </c>
      <c r="Y20" s="68">
        <v>2.5499999999999998E-2</v>
      </c>
      <c r="Z20" s="68">
        <v>2.3300000000000001E-2</v>
      </c>
      <c r="AA20" s="68">
        <v>8.5300000000000001E-2</v>
      </c>
      <c r="AB20" s="81">
        <v>0.23849999999999999</v>
      </c>
      <c r="AC20" s="68">
        <v>4.5199999999999997E-2</v>
      </c>
      <c r="AD20" s="68">
        <v>9.9500000000000005E-2</v>
      </c>
      <c r="AE20" s="68">
        <v>0.1278</v>
      </c>
      <c r="AF20" s="52"/>
      <c r="AG20" s="59" t="s">
        <v>4134</v>
      </c>
      <c r="AH20" s="59">
        <v>0.99995699999999998</v>
      </c>
      <c r="AI20" s="59">
        <v>4.3000000000000002E-5</v>
      </c>
      <c r="AJ20" s="59">
        <v>0</v>
      </c>
      <c r="AK20" s="59">
        <v>0</v>
      </c>
      <c r="AL20" s="59">
        <v>0</v>
      </c>
      <c r="AM20" s="59"/>
      <c r="AN20" s="59" t="s">
        <v>2421</v>
      </c>
      <c r="AO20" s="43">
        <v>604</v>
      </c>
      <c r="AP20" s="43">
        <v>317</v>
      </c>
      <c r="AQ20" s="43">
        <v>530</v>
      </c>
      <c r="AR20" s="43">
        <f t="shared" si="0"/>
        <v>311</v>
      </c>
      <c r="AS20" s="43">
        <f t="shared" si="1"/>
        <v>231</v>
      </c>
      <c r="AT20" s="43">
        <f t="shared" si="2"/>
        <v>62</v>
      </c>
      <c r="AU20" s="43">
        <v>27</v>
      </c>
      <c r="AV20" s="43">
        <v>26</v>
      </c>
      <c r="AW20" s="43">
        <v>57</v>
      </c>
      <c r="AX20" s="43">
        <v>84</v>
      </c>
      <c r="AY20" s="43">
        <v>19</v>
      </c>
      <c r="AZ20" s="7" t="s">
        <v>2378</v>
      </c>
      <c r="BA20" s="7" t="s">
        <v>3806</v>
      </c>
      <c r="BB20" s="7" t="s">
        <v>2370</v>
      </c>
      <c r="BC20" s="7" t="s">
        <v>2387</v>
      </c>
      <c r="BD20" s="7" t="s">
        <v>2927</v>
      </c>
      <c r="BE20" s="7" t="s">
        <v>2443</v>
      </c>
      <c r="BF20" s="7" t="s">
        <v>3807</v>
      </c>
      <c r="BG20" s="13" t="s">
        <v>2334</v>
      </c>
      <c r="BH20" s="12" t="s">
        <v>3808</v>
      </c>
      <c r="BI20" s="13" t="s">
        <v>2334</v>
      </c>
      <c r="BJ20" s="55"/>
      <c r="BK20" s="54"/>
      <c r="BL20" s="47"/>
      <c r="BM20" s="51"/>
    </row>
    <row r="21" spans="1:65" ht="18" customHeight="1">
      <c r="A21" s="69">
        <v>3075</v>
      </c>
      <c r="B21" s="46">
        <v>2</v>
      </c>
      <c r="C21" s="47" t="s">
        <v>3809</v>
      </c>
      <c r="D21" s="51" t="s">
        <v>2158</v>
      </c>
      <c r="E21" s="43" t="s">
        <v>5</v>
      </c>
      <c r="F21" s="43" t="s">
        <v>1598</v>
      </c>
      <c r="G21" s="43" t="s">
        <v>1599</v>
      </c>
      <c r="H21" s="43" t="s">
        <v>1624</v>
      </c>
      <c r="I21" s="43" t="s">
        <v>1625</v>
      </c>
      <c r="J21" s="43" t="s">
        <v>1626</v>
      </c>
      <c r="K21" s="43"/>
      <c r="L21" s="48">
        <v>20</v>
      </c>
      <c r="M21" s="47">
        <v>0</v>
      </c>
      <c r="N21" s="47">
        <v>307</v>
      </c>
      <c r="O21" s="49">
        <v>0</v>
      </c>
      <c r="P21" s="47">
        <v>0</v>
      </c>
      <c r="Q21" s="47">
        <v>0</v>
      </c>
      <c r="R21" s="47"/>
      <c r="S21" s="51" t="s">
        <v>3810</v>
      </c>
      <c r="T21" s="68" t="s">
        <v>4114</v>
      </c>
      <c r="U21" s="68" t="s">
        <v>4121</v>
      </c>
      <c r="V21" s="68">
        <v>1.4E-3</v>
      </c>
      <c r="W21" s="68">
        <v>2.86E-2</v>
      </c>
      <c r="X21" s="68">
        <v>3.9899999999999998E-2</v>
      </c>
      <c r="Y21" s="81">
        <v>0.88719999999999999</v>
      </c>
      <c r="Z21" s="68">
        <v>4.1999999999999997E-3</v>
      </c>
      <c r="AA21" s="68">
        <v>1.03E-2</v>
      </c>
      <c r="AB21" s="68">
        <v>1.7899999999999999E-2</v>
      </c>
      <c r="AC21" s="68">
        <v>3.3E-3</v>
      </c>
      <c r="AD21" s="68">
        <v>2.7000000000000001E-3</v>
      </c>
      <c r="AE21" s="68">
        <v>4.4000000000000003E-3</v>
      </c>
      <c r="AF21" s="52"/>
      <c r="AG21" s="59" t="s">
        <v>4134</v>
      </c>
      <c r="AH21" s="59">
        <v>0.46761799999999998</v>
      </c>
      <c r="AI21" s="59">
        <v>2.8381E-2</v>
      </c>
      <c r="AJ21" s="59">
        <v>0.37651800000000002</v>
      </c>
      <c r="AK21" s="59">
        <v>0.12586800000000001</v>
      </c>
      <c r="AL21" s="59">
        <v>1.614E-3</v>
      </c>
      <c r="AM21" s="59"/>
      <c r="AN21" s="51"/>
      <c r="AO21" s="43">
        <v>327</v>
      </c>
      <c r="AP21" s="43">
        <v>52</v>
      </c>
      <c r="AQ21" s="43">
        <v>245</v>
      </c>
      <c r="AR21" s="43">
        <f t="shared" si="0"/>
        <v>46</v>
      </c>
      <c r="AS21" s="43">
        <f t="shared" si="1"/>
        <v>211</v>
      </c>
      <c r="AT21" s="43">
        <f t="shared" si="2"/>
        <v>70</v>
      </c>
      <c r="AU21" s="43">
        <v>27</v>
      </c>
      <c r="AV21" s="43">
        <v>26</v>
      </c>
      <c r="AW21" s="43">
        <v>57</v>
      </c>
      <c r="AX21" s="43">
        <v>64</v>
      </c>
      <c r="AY21" s="43">
        <v>19</v>
      </c>
      <c r="AZ21" s="7" t="s">
        <v>2378</v>
      </c>
      <c r="BA21" s="7" t="s">
        <v>2926</v>
      </c>
      <c r="BB21" s="7" t="s">
        <v>2370</v>
      </c>
      <c r="BC21" s="7" t="s">
        <v>2371</v>
      </c>
      <c r="BD21" s="7" t="s">
        <v>2978</v>
      </c>
      <c r="BE21" s="7" t="s">
        <v>2373</v>
      </c>
      <c r="BF21" s="7" t="s">
        <v>3811</v>
      </c>
      <c r="BG21" s="13" t="s">
        <v>2334</v>
      </c>
      <c r="BH21" s="12" t="s">
        <v>3812</v>
      </c>
      <c r="BI21" s="13" t="s">
        <v>2334</v>
      </c>
      <c r="BJ21" s="55"/>
      <c r="BK21" s="54"/>
      <c r="BL21" s="47"/>
      <c r="BM21" s="51"/>
    </row>
    <row r="22" spans="1:65" ht="18" customHeight="1">
      <c r="A22" s="69">
        <v>554065</v>
      </c>
      <c r="B22" s="46">
        <v>2</v>
      </c>
      <c r="C22" s="47" t="s">
        <v>3813</v>
      </c>
      <c r="D22" s="51" t="s">
        <v>2237</v>
      </c>
      <c r="E22" s="43" t="s">
        <v>5</v>
      </c>
      <c r="F22" s="43" t="s">
        <v>1598</v>
      </c>
      <c r="G22" s="43" t="s">
        <v>1599</v>
      </c>
      <c r="H22" s="43" t="s">
        <v>1624</v>
      </c>
      <c r="I22" s="43" t="s">
        <v>1625</v>
      </c>
      <c r="J22" s="43" t="s">
        <v>1626</v>
      </c>
      <c r="K22" s="43" t="s">
        <v>1627</v>
      </c>
      <c r="L22" s="48">
        <v>26</v>
      </c>
      <c r="M22" s="47">
        <v>0</v>
      </c>
      <c r="N22" s="47">
        <v>394</v>
      </c>
      <c r="O22" s="49">
        <v>0</v>
      </c>
      <c r="P22" s="47">
        <v>0</v>
      </c>
      <c r="Q22" s="47">
        <v>0</v>
      </c>
      <c r="R22" s="47"/>
      <c r="S22" s="51" t="s">
        <v>3814</v>
      </c>
      <c r="T22" s="68" t="s">
        <v>4114</v>
      </c>
      <c r="U22" s="68" t="s">
        <v>4122</v>
      </c>
      <c r="V22" s="68">
        <v>2.7000000000000001E-3</v>
      </c>
      <c r="W22" s="68">
        <v>9.1999999999999998E-3</v>
      </c>
      <c r="X22" s="68">
        <v>1.5E-3</v>
      </c>
      <c r="Y22" s="81">
        <v>0.88290000000000002</v>
      </c>
      <c r="Z22" s="68">
        <v>8.6999999999999994E-3</v>
      </c>
      <c r="AA22" s="68">
        <v>1.4E-2</v>
      </c>
      <c r="AB22" s="68">
        <v>1.1900000000000001E-2</v>
      </c>
      <c r="AC22" s="68">
        <v>1E-3</v>
      </c>
      <c r="AD22" s="68">
        <v>3.3E-3</v>
      </c>
      <c r="AE22" s="68">
        <v>6.4899999999999999E-2</v>
      </c>
      <c r="AF22" s="52"/>
      <c r="AG22" s="59" t="s">
        <v>4134</v>
      </c>
      <c r="AH22" s="59">
        <v>0.433251</v>
      </c>
      <c r="AI22" s="59">
        <v>0.33912900000000001</v>
      </c>
      <c r="AJ22" s="59">
        <v>0.17419799999999999</v>
      </c>
      <c r="AK22" s="59">
        <v>4.8721E-2</v>
      </c>
      <c r="AL22" s="59">
        <v>4.7010000000000003E-3</v>
      </c>
      <c r="AM22" s="59"/>
      <c r="AN22" s="59" t="s">
        <v>2421</v>
      </c>
      <c r="AO22" s="43">
        <v>420</v>
      </c>
      <c r="AP22" s="43">
        <v>65</v>
      </c>
      <c r="AQ22" s="43">
        <v>297</v>
      </c>
      <c r="AR22" s="43">
        <f t="shared" si="0"/>
        <v>59</v>
      </c>
      <c r="AS22" s="43">
        <f t="shared" si="1"/>
        <v>250</v>
      </c>
      <c r="AT22" s="43">
        <f t="shared" si="2"/>
        <v>111</v>
      </c>
      <c r="AU22" s="43">
        <v>29</v>
      </c>
      <c r="AV22" s="43">
        <v>26</v>
      </c>
      <c r="AW22" s="43">
        <v>37</v>
      </c>
      <c r="AX22" s="43">
        <v>121</v>
      </c>
      <c r="AY22" s="43">
        <v>19</v>
      </c>
      <c r="AZ22" s="7" t="s">
        <v>2414</v>
      </c>
      <c r="BA22" s="7" t="s">
        <v>2926</v>
      </c>
      <c r="BB22" s="7" t="s">
        <v>2370</v>
      </c>
      <c r="BC22" s="7" t="s">
        <v>2371</v>
      </c>
      <c r="BD22" s="7" t="s">
        <v>3776</v>
      </c>
      <c r="BE22" s="7" t="s">
        <v>2373</v>
      </c>
      <c r="BF22" s="7" t="s">
        <v>3815</v>
      </c>
      <c r="BG22" s="13" t="s">
        <v>2334</v>
      </c>
      <c r="BH22" s="12" t="s">
        <v>3816</v>
      </c>
      <c r="BI22" s="13" t="s">
        <v>2334</v>
      </c>
      <c r="BJ22" s="55"/>
      <c r="BK22" s="54"/>
      <c r="BL22" s="47"/>
      <c r="BM22" s="51"/>
    </row>
    <row r="23" spans="1:65" ht="18" customHeight="1">
      <c r="A23" s="69">
        <v>554065</v>
      </c>
      <c r="B23" s="46">
        <v>2</v>
      </c>
      <c r="C23" s="47" t="s">
        <v>3817</v>
      </c>
      <c r="D23" s="51" t="s">
        <v>2238</v>
      </c>
      <c r="E23" s="43" t="s">
        <v>5</v>
      </c>
      <c r="F23" s="43" t="s">
        <v>1598</v>
      </c>
      <c r="G23" s="43" t="s">
        <v>1599</v>
      </c>
      <c r="H23" s="43" t="s">
        <v>1624</v>
      </c>
      <c r="I23" s="43" t="s">
        <v>1625</v>
      </c>
      <c r="J23" s="43" t="s">
        <v>1626</v>
      </c>
      <c r="K23" s="43" t="s">
        <v>1627</v>
      </c>
      <c r="L23" s="48">
        <v>19</v>
      </c>
      <c r="M23" s="47">
        <v>0</v>
      </c>
      <c r="N23" s="47">
        <v>468</v>
      </c>
      <c r="O23" s="49">
        <v>0</v>
      </c>
      <c r="P23" s="47">
        <v>0</v>
      </c>
      <c r="Q23" s="47">
        <v>0</v>
      </c>
      <c r="R23" s="47"/>
      <c r="S23" s="51" t="s">
        <v>3785</v>
      </c>
      <c r="T23" s="68" t="s">
        <v>4114</v>
      </c>
      <c r="U23" s="68" t="s">
        <v>4122</v>
      </c>
      <c r="V23" s="68">
        <v>3.8999999999999998E-3</v>
      </c>
      <c r="W23" s="68">
        <v>0.1076</v>
      </c>
      <c r="X23" s="68">
        <v>3.3500000000000002E-2</v>
      </c>
      <c r="Y23" s="81">
        <v>0.61990000000000001</v>
      </c>
      <c r="Z23" s="68">
        <v>6.7000000000000002E-3</v>
      </c>
      <c r="AA23" s="68">
        <v>5.04E-2</v>
      </c>
      <c r="AB23" s="68">
        <v>0.1138</v>
      </c>
      <c r="AC23" s="68">
        <v>1.14E-2</v>
      </c>
      <c r="AD23" s="68">
        <v>3.3E-3</v>
      </c>
      <c r="AE23" s="68">
        <v>4.9599999999999998E-2</v>
      </c>
      <c r="AF23" s="88"/>
      <c r="AG23" s="59" t="s">
        <v>4136</v>
      </c>
      <c r="AH23" s="59">
        <v>0.13914299999999999</v>
      </c>
      <c r="AI23" s="59">
        <v>1.242E-3</v>
      </c>
      <c r="AJ23" s="59">
        <v>0.59676899999999999</v>
      </c>
      <c r="AK23" s="59">
        <v>0.26260600000000001</v>
      </c>
      <c r="AL23" s="59">
        <v>2.3900000000000001E-4</v>
      </c>
      <c r="AM23" s="59" t="s">
        <v>4197</v>
      </c>
      <c r="AN23" s="51"/>
      <c r="AO23" s="43">
        <v>487</v>
      </c>
      <c r="AP23" s="43">
        <v>48</v>
      </c>
      <c r="AQ23" s="43">
        <v>424</v>
      </c>
      <c r="AR23" s="43">
        <f t="shared" si="0"/>
        <v>42</v>
      </c>
      <c r="AS23" s="43">
        <f t="shared" si="1"/>
        <v>394</v>
      </c>
      <c r="AT23" s="43">
        <f t="shared" si="2"/>
        <v>51</v>
      </c>
      <c r="AU23" s="43">
        <v>29</v>
      </c>
      <c r="AV23" s="43">
        <v>28</v>
      </c>
      <c r="AW23" s="43">
        <v>57</v>
      </c>
      <c r="AX23" s="43">
        <v>243</v>
      </c>
      <c r="AY23" s="43">
        <v>19</v>
      </c>
      <c r="AZ23" s="7" t="s">
        <v>2414</v>
      </c>
      <c r="BA23" s="7" t="s">
        <v>2926</v>
      </c>
      <c r="BB23" s="7" t="s">
        <v>2370</v>
      </c>
      <c r="BC23" s="7" t="s">
        <v>2371</v>
      </c>
      <c r="BD23" s="7" t="s">
        <v>3776</v>
      </c>
      <c r="BE23" s="7" t="s">
        <v>2843</v>
      </c>
      <c r="BF23" s="7" t="s">
        <v>3818</v>
      </c>
      <c r="BG23" s="13" t="s">
        <v>2334</v>
      </c>
      <c r="BH23" s="12" t="s">
        <v>3819</v>
      </c>
      <c r="BI23" s="13" t="s">
        <v>2334</v>
      </c>
      <c r="BJ23" s="55"/>
      <c r="BK23" s="54"/>
      <c r="BL23" s="47"/>
      <c r="BM23" s="51"/>
    </row>
    <row r="24" spans="1:65" ht="18" customHeight="1">
      <c r="A24" s="69">
        <v>574566</v>
      </c>
      <c r="B24" s="46">
        <v>2</v>
      </c>
      <c r="C24" s="47" t="s">
        <v>3820</v>
      </c>
      <c r="D24" s="51" t="s">
        <v>2255</v>
      </c>
      <c r="E24" s="43" t="s">
        <v>5</v>
      </c>
      <c r="F24" s="43" t="s">
        <v>1598</v>
      </c>
      <c r="G24" s="43" t="s">
        <v>1599</v>
      </c>
      <c r="H24" s="43" t="s">
        <v>1624</v>
      </c>
      <c r="I24" s="43" t="s">
        <v>1633</v>
      </c>
      <c r="J24" s="43"/>
      <c r="K24" s="43"/>
      <c r="L24" s="48">
        <v>0</v>
      </c>
      <c r="M24" s="47">
        <v>54</v>
      </c>
      <c r="N24" s="47">
        <v>0</v>
      </c>
      <c r="O24" s="49">
        <v>22</v>
      </c>
      <c r="P24" s="47">
        <v>0</v>
      </c>
      <c r="Q24" s="47">
        <v>297</v>
      </c>
      <c r="R24" s="47"/>
      <c r="S24" s="51" t="s">
        <v>3821</v>
      </c>
      <c r="T24" s="68" t="s">
        <v>4116</v>
      </c>
      <c r="U24" s="68" t="s">
        <v>4122</v>
      </c>
      <c r="V24" s="68">
        <v>1.3100000000000001E-2</v>
      </c>
      <c r="W24" s="68">
        <v>4.4000000000000003E-3</v>
      </c>
      <c r="X24" s="68">
        <v>1.9E-3</v>
      </c>
      <c r="Y24" s="68">
        <v>0.1167</v>
      </c>
      <c r="Z24" s="68">
        <v>1.7399999999999999E-2</v>
      </c>
      <c r="AA24" s="81">
        <v>0.49009999999999998</v>
      </c>
      <c r="AB24" s="68">
        <v>4.9299999999999997E-2</v>
      </c>
      <c r="AC24" s="68">
        <v>0.21329999999999999</v>
      </c>
      <c r="AD24" s="68">
        <v>6.8500000000000005E-2</v>
      </c>
      <c r="AE24" s="68">
        <v>2.5499999999999998E-2</v>
      </c>
      <c r="AF24" s="52"/>
      <c r="AG24" s="59" t="s">
        <v>4134</v>
      </c>
      <c r="AH24" s="59">
        <v>0.99843599999999999</v>
      </c>
      <c r="AI24" s="59">
        <v>9.9999999999999995E-7</v>
      </c>
      <c r="AJ24" s="59">
        <v>0</v>
      </c>
      <c r="AK24" s="59">
        <v>3.0000000000000001E-6</v>
      </c>
      <c r="AL24" s="59">
        <v>1.56E-3</v>
      </c>
      <c r="AM24" s="59"/>
      <c r="AN24" s="51"/>
      <c r="AO24" s="43">
        <v>373</v>
      </c>
      <c r="AP24" s="43">
        <v>130</v>
      </c>
      <c r="AQ24" s="43">
        <v>316</v>
      </c>
      <c r="AR24" s="43">
        <f t="shared" si="0"/>
        <v>124</v>
      </c>
      <c r="AS24" s="43">
        <f t="shared" si="1"/>
        <v>204</v>
      </c>
      <c r="AT24" s="43">
        <f t="shared" si="2"/>
        <v>45</v>
      </c>
      <c r="AU24" s="43">
        <v>29</v>
      </c>
      <c r="AV24" s="43">
        <v>26</v>
      </c>
      <c r="AW24" s="43">
        <v>55</v>
      </c>
      <c r="AX24" s="43">
        <v>57</v>
      </c>
      <c r="AY24" s="43">
        <v>19</v>
      </c>
      <c r="AZ24" s="7" t="s">
        <v>2378</v>
      </c>
      <c r="BA24" s="7" t="s">
        <v>3822</v>
      </c>
      <c r="BB24" s="7" t="s">
        <v>2370</v>
      </c>
      <c r="BC24" s="7" t="s">
        <v>2371</v>
      </c>
      <c r="BD24" s="7" t="s">
        <v>3678</v>
      </c>
      <c r="BE24" s="7" t="s">
        <v>2373</v>
      </c>
      <c r="BF24" s="7" t="s">
        <v>3823</v>
      </c>
      <c r="BG24" s="13" t="s">
        <v>2334</v>
      </c>
      <c r="BH24" s="12" t="s">
        <v>3824</v>
      </c>
      <c r="BI24" s="13" t="s">
        <v>2334</v>
      </c>
      <c r="BJ24" s="55"/>
      <c r="BK24" s="54"/>
      <c r="BL24" s="47"/>
      <c r="BM24" s="51"/>
    </row>
    <row r="25" spans="1:65" ht="18" customHeight="1">
      <c r="A25" s="69">
        <v>574566</v>
      </c>
      <c r="B25" s="46">
        <v>2</v>
      </c>
      <c r="C25" s="47" t="s">
        <v>3825</v>
      </c>
      <c r="D25" s="51" t="s">
        <v>2256</v>
      </c>
      <c r="E25" s="43" t="s">
        <v>5</v>
      </c>
      <c r="F25" s="43" t="s">
        <v>1598</v>
      </c>
      <c r="G25" s="43" t="s">
        <v>1599</v>
      </c>
      <c r="H25" s="43" t="s">
        <v>1624</v>
      </c>
      <c r="I25" s="43" t="s">
        <v>1633</v>
      </c>
      <c r="J25" s="43"/>
      <c r="K25" s="43"/>
      <c r="L25" s="48">
        <v>0</v>
      </c>
      <c r="M25" s="47">
        <v>0</v>
      </c>
      <c r="N25" s="50">
        <v>310</v>
      </c>
      <c r="O25" s="49">
        <v>0</v>
      </c>
      <c r="P25" s="47">
        <v>0</v>
      </c>
      <c r="Q25" s="47">
        <v>0</v>
      </c>
      <c r="R25" s="47">
        <v>0.52500000000000002</v>
      </c>
      <c r="S25" s="51" t="s">
        <v>3826</v>
      </c>
      <c r="T25" s="68" t="s">
        <v>4114</v>
      </c>
      <c r="U25" s="68" t="s">
        <v>4122</v>
      </c>
      <c r="V25" s="68">
        <v>2.0000000000000001E-4</v>
      </c>
      <c r="W25" s="68">
        <v>2.3400000000000001E-2</v>
      </c>
      <c r="X25" s="68">
        <v>5.74E-2</v>
      </c>
      <c r="Y25" s="81">
        <v>0.76270000000000004</v>
      </c>
      <c r="Z25" s="68">
        <v>1.4E-3</v>
      </c>
      <c r="AA25" s="68">
        <v>4.4000000000000003E-3</v>
      </c>
      <c r="AB25" s="68">
        <v>0.14610000000000001</v>
      </c>
      <c r="AC25" s="68">
        <v>5.0000000000000001E-4</v>
      </c>
      <c r="AD25" s="68">
        <v>1.4E-3</v>
      </c>
      <c r="AE25" s="68">
        <v>2.5000000000000001E-3</v>
      </c>
      <c r="AF25" s="64"/>
      <c r="AG25" s="59" t="s">
        <v>4189</v>
      </c>
      <c r="AH25" s="59">
        <v>3.6742999999999998E-2</v>
      </c>
      <c r="AI25" s="59">
        <v>7.1000000000000005E-5</v>
      </c>
      <c r="AJ25" s="59">
        <v>2.5385000000000001E-2</v>
      </c>
      <c r="AK25" s="59">
        <v>0.93379400000000001</v>
      </c>
      <c r="AL25" s="59">
        <v>4.0080000000000003E-3</v>
      </c>
      <c r="AM25" s="59" t="s">
        <v>4198</v>
      </c>
      <c r="AN25" s="51"/>
      <c r="AO25" s="43">
        <v>310</v>
      </c>
      <c r="AP25" s="43">
        <v>66</v>
      </c>
      <c r="AQ25" s="43">
        <v>251</v>
      </c>
      <c r="AR25" s="43">
        <f t="shared" si="0"/>
        <v>60</v>
      </c>
      <c r="AS25" s="43">
        <f t="shared" si="1"/>
        <v>203</v>
      </c>
      <c r="AT25" s="43">
        <f t="shared" si="2"/>
        <v>47</v>
      </c>
      <c r="AU25" s="43">
        <v>29</v>
      </c>
      <c r="AV25" s="43">
        <v>26</v>
      </c>
      <c r="AW25" s="43">
        <v>55</v>
      </c>
      <c r="AX25" s="43">
        <v>56</v>
      </c>
      <c r="AY25" s="43">
        <v>19</v>
      </c>
      <c r="AZ25" s="7" t="s">
        <v>2378</v>
      </c>
      <c r="BA25" s="7" t="s">
        <v>2926</v>
      </c>
      <c r="BB25" s="7" t="s">
        <v>2370</v>
      </c>
      <c r="BC25" s="7" t="s">
        <v>2371</v>
      </c>
      <c r="BD25" s="7" t="s">
        <v>2927</v>
      </c>
      <c r="BE25" s="7" t="s">
        <v>2443</v>
      </c>
      <c r="BF25" s="7" t="s">
        <v>3827</v>
      </c>
      <c r="BG25" s="13" t="s">
        <v>2334</v>
      </c>
      <c r="BH25" s="12" t="s">
        <v>3828</v>
      </c>
      <c r="BI25" s="13" t="s">
        <v>2334</v>
      </c>
      <c r="BJ25" s="55"/>
      <c r="BK25" s="54"/>
      <c r="BL25" s="47"/>
      <c r="BM25" s="51"/>
    </row>
    <row r="26" spans="1:65" ht="18" customHeight="1">
      <c r="A26" s="69">
        <v>1291522</v>
      </c>
      <c r="B26" s="46">
        <v>1</v>
      </c>
      <c r="C26" s="47" t="s">
        <v>3829</v>
      </c>
      <c r="D26" s="51" t="s">
        <v>2040</v>
      </c>
      <c r="E26" s="43" t="s">
        <v>5</v>
      </c>
      <c r="F26" s="43" t="s">
        <v>1598</v>
      </c>
      <c r="G26" s="43" t="s">
        <v>1599</v>
      </c>
      <c r="H26" s="43" t="s">
        <v>1624</v>
      </c>
      <c r="I26" s="43" t="s">
        <v>1625</v>
      </c>
      <c r="J26" s="43" t="s">
        <v>1626</v>
      </c>
      <c r="K26" s="43"/>
      <c r="L26" s="48">
        <v>21</v>
      </c>
      <c r="M26" s="47">
        <v>0</v>
      </c>
      <c r="N26" s="47">
        <v>448</v>
      </c>
      <c r="O26" s="49">
        <v>0</v>
      </c>
      <c r="P26" s="47">
        <v>0</v>
      </c>
      <c r="Q26" s="47">
        <v>0</v>
      </c>
      <c r="R26" s="47"/>
      <c r="S26" s="51" t="s">
        <v>3830</v>
      </c>
      <c r="T26" s="68" t="s">
        <v>4114</v>
      </c>
      <c r="U26" s="68" t="s">
        <v>4122</v>
      </c>
      <c r="V26" s="68">
        <v>8.0000000000000004E-4</v>
      </c>
      <c r="W26" s="68">
        <v>1.6199999999999999E-2</v>
      </c>
      <c r="X26" s="68">
        <v>4.4999999999999997E-3</v>
      </c>
      <c r="Y26" s="81">
        <v>0.88729999999999998</v>
      </c>
      <c r="Z26" s="68">
        <v>2.8E-3</v>
      </c>
      <c r="AA26" s="68">
        <v>2.8999999999999998E-3</v>
      </c>
      <c r="AB26" s="68">
        <v>6.1499999999999999E-2</v>
      </c>
      <c r="AC26" s="68">
        <v>2.9999999999999997E-4</v>
      </c>
      <c r="AD26" s="68">
        <v>5.9999999999999995E-4</v>
      </c>
      <c r="AE26" s="68">
        <v>2.3300000000000001E-2</v>
      </c>
      <c r="AF26" s="88"/>
      <c r="AG26" s="59" t="s">
        <v>4136</v>
      </c>
      <c r="AH26" s="59">
        <v>0.36640699999999998</v>
      </c>
      <c r="AI26" s="59">
        <v>5.8460999999999999E-2</v>
      </c>
      <c r="AJ26" s="59">
        <v>0.40622799999999998</v>
      </c>
      <c r="AK26" s="59">
        <v>0.165515</v>
      </c>
      <c r="AL26" s="59">
        <v>3.3890000000000001E-3</v>
      </c>
      <c r="AM26" s="59" t="s">
        <v>4199</v>
      </c>
      <c r="AN26" s="59" t="s">
        <v>3831</v>
      </c>
      <c r="AO26" s="43">
        <v>469</v>
      </c>
      <c r="AP26" s="43">
        <v>45</v>
      </c>
      <c r="AQ26" s="43">
        <v>256</v>
      </c>
      <c r="AR26" s="43">
        <f t="shared" si="0"/>
        <v>39</v>
      </c>
      <c r="AS26" s="43">
        <f t="shared" si="1"/>
        <v>229</v>
      </c>
      <c r="AT26" s="43">
        <f t="shared" si="2"/>
        <v>201</v>
      </c>
      <c r="AU26" s="43">
        <v>29</v>
      </c>
      <c r="AV26" s="43">
        <v>26</v>
      </c>
      <c r="AW26" s="43">
        <v>57</v>
      </c>
      <c r="AX26" s="43">
        <v>80</v>
      </c>
      <c r="AY26" s="43">
        <v>19</v>
      </c>
      <c r="AZ26" s="7" t="s">
        <v>2378</v>
      </c>
      <c r="BA26" s="7" t="s">
        <v>2926</v>
      </c>
      <c r="BB26" s="7" t="s">
        <v>2788</v>
      </c>
      <c r="BC26" s="7" t="s">
        <v>2387</v>
      </c>
      <c r="BD26" s="7" t="s">
        <v>3776</v>
      </c>
      <c r="BE26" s="7" t="s">
        <v>2373</v>
      </c>
      <c r="BF26" s="7" t="s">
        <v>3832</v>
      </c>
      <c r="BG26" s="13" t="s">
        <v>2334</v>
      </c>
      <c r="BH26" s="12" t="s">
        <v>3833</v>
      </c>
      <c r="BI26" s="13" t="s">
        <v>2334</v>
      </c>
      <c r="BJ26" s="55"/>
      <c r="BK26" s="54"/>
      <c r="BL26" s="47"/>
      <c r="BM26" s="51"/>
    </row>
    <row r="27" spans="1:65" ht="18" customHeight="1">
      <c r="A27" s="69">
        <v>1317065</v>
      </c>
      <c r="B27" s="46">
        <v>3</v>
      </c>
      <c r="C27" s="47" t="s">
        <v>3834</v>
      </c>
      <c r="D27" s="51" t="s">
        <v>3835</v>
      </c>
      <c r="E27" s="43" t="s">
        <v>5</v>
      </c>
      <c r="F27" s="43" t="s">
        <v>1546</v>
      </c>
      <c r="G27" s="43" t="s">
        <v>1560</v>
      </c>
      <c r="H27" s="43" t="s">
        <v>1564</v>
      </c>
      <c r="I27" s="43" t="s">
        <v>1565</v>
      </c>
      <c r="J27" s="43"/>
      <c r="K27" s="43"/>
      <c r="L27" s="48">
        <v>0</v>
      </c>
      <c r="M27" s="47">
        <v>0</v>
      </c>
      <c r="N27" s="50">
        <v>266</v>
      </c>
      <c r="O27" s="49">
        <v>0</v>
      </c>
      <c r="P27" s="47">
        <v>0</v>
      </c>
      <c r="Q27" s="47">
        <v>0</v>
      </c>
      <c r="R27" s="47"/>
      <c r="S27" s="51" t="s">
        <v>3836</v>
      </c>
      <c r="T27" s="68" t="s">
        <v>4112</v>
      </c>
      <c r="U27" s="68" t="s">
        <v>4121</v>
      </c>
      <c r="V27" s="68">
        <v>0.1235</v>
      </c>
      <c r="W27" s="81">
        <v>0.50860000000000005</v>
      </c>
      <c r="X27" s="68">
        <v>2.1000000000000001E-2</v>
      </c>
      <c r="Y27" s="68">
        <v>0.14050000000000001</v>
      </c>
      <c r="Z27" s="68">
        <v>4.7000000000000002E-3</v>
      </c>
      <c r="AA27" s="68">
        <v>2.0999999999999999E-3</v>
      </c>
      <c r="AB27" s="68">
        <v>0.151</v>
      </c>
      <c r="AC27" s="68">
        <v>2E-3</v>
      </c>
      <c r="AD27" s="68">
        <v>3.5999999999999999E-3</v>
      </c>
      <c r="AE27" s="68">
        <v>4.2900000000000001E-2</v>
      </c>
      <c r="AF27" s="52"/>
      <c r="AG27" s="59" t="s">
        <v>4134</v>
      </c>
      <c r="AH27" s="59">
        <v>0.99989799999999995</v>
      </c>
      <c r="AI27" s="59">
        <v>7.4999999999999993E-5</v>
      </c>
      <c r="AJ27" s="59">
        <v>2.8E-5</v>
      </c>
      <c r="AK27" s="59"/>
      <c r="AL27" s="59"/>
      <c r="AM27" s="59"/>
      <c r="AN27" s="51"/>
      <c r="AO27" s="43">
        <v>266</v>
      </c>
      <c r="AP27" s="43">
        <v>32</v>
      </c>
      <c r="AQ27" s="43">
        <v>228</v>
      </c>
      <c r="AR27" s="43">
        <f t="shared" si="0"/>
        <v>26</v>
      </c>
      <c r="AS27" s="43">
        <f t="shared" si="1"/>
        <v>214</v>
      </c>
      <c r="AT27" s="43">
        <f t="shared" si="2"/>
        <v>26</v>
      </c>
      <c r="AU27" s="43">
        <v>29</v>
      </c>
      <c r="AV27" s="43">
        <v>26</v>
      </c>
      <c r="AW27" s="43">
        <v>58</v>
      </c>
      <c r="AX27" s="43">
        <v>64</v>
      </c>
      <c r="AY27" s="43">
        <v>19</v>
      </c>
      <c r="AZ27" s="7" t="s">
        <v>2378</v>
      </c>
      <c r="BA27" s="7" t="s">
        <v>2926</v>
      </c>
      <c r="BB27" s="7" t="s">
        <v>2370</v>
      </c>
      <c r="BC27" s="7" t="s">
        <v>2371</v>
      </c>
      <c r="BD27" s="7" t="s">
        <v>2543</v>
      </c>
      <c r="BE27" s="7" t="s">
        <v>2373</v>
      </c>
      <c r="BF27" s="7" t="s">
        <v>3837</v>
      </c>
      <c r="BG27" s="13" t="s">
        <v>2334</v>
      </c>
      <c r="BH27" s="12" t="s">
        <v>3838</v>
      </c>
      <c r="BI27" s="13" t="s">
        <v>2334</v>
      </c>
      <c r="BJ27" s="73" t="s">
        <v>4327</v>
      </c>
      <c r="BK27" s="38" t="s">
        <v>4326</v>
      </c>
      <c r="BL27" s="57"/>
      <c r="BM27" s="74">
        <v>9.9999999999999995E-58</v>
      </c>
    </row>
    <row r="28" spans="1:65" ht="18" customHeight="1">
      <c r="A28" s="69">
        <v>1317065</v>
      </c>
      <c r="B28" s="46">
        <v>3</v>
      </c>
      <c r="C28" s="47" t="s">
        <v>3839</v>
      </c>
      <c r="D28" s="51" t="s">
        <v>3840</v>
      </c>
      <c r="E28" s="43" t="s">
        <v>5</v>
      </c>
      <c r="F28" s="43" t="s">
        <v>1546</v>
      </c>
      <c r="G28" s="43" t="s">
        <v>1560</v>
      </c>
      <c r="H28" s="43" t="s">
        <v>1564</v>
      </c>
      <c r="I28" s="43" t="s">
        <v>1565</v>
      </c>
      <c r="J28" s="43"/>
      <c r="K28" s="43"/>
      <c r="L28" s="48">
        <v>0</v>
      </c>
      <c r="M28" s="47">
        <v>0</v>
      </c>
      <c r="N28" s="50">
        <v>257</v>
      </c>
      <c r="O28" s="49">
        <v>0</v>
      </c>
      <c r="P28" s="47">
        <v>0</v>
      </c>
      <c r="Q28" s="47">
        <v>0</v>
      </c>
      <c r="R28" s="47"/>
      <c r="S28" s="51" t="s">
        <v>3841</v>
      </c>
      <c r="T28" s="68" t="s">
        <v>4112</v>
      </c>
      <c r="U28" s="68" t="s">
        <v>4121</v>
      </c>
      <c r="V28" s="68">
        <v>0.2051</v>
      </c>
      <c r="W28" s="81">
        <v>0.39750000000000002</v>
      </c>
      <c r="X28" s="68">
        <v>1.26E-2</v>
      </c>
      <c r="Y28" s="68">
        <v>0.2087</v>
      </c>
      <c r="Z28" s="68">
        <v>6.3E-3</v>
      </c>
      <c r="AA28" s="68">
        <v>2.0999999999999999E-3</v>
      </c>
      <c r="AB28" s="68">
        <v>0.13780000000000001</v>
      </c>
      <c r="AC28" s="68">
        <v>1.8E-3</v>
      </c>
      <c r="AD28" s="68">
        <v>2.8999999999999998E-3</v>
      </c>
      <c r="AE28" s="68">
        <v>2.52E-2</v>
      </c>
      <c r="AF28" s="52"/>
      <c r="AG28" s="59" t="s">
        <v>4134</v>
      </c>
      <c r="AH28" s="59">
        <v>0.99989799999999995</v>
      </c>
      <c r="AI28" s="59">
        <v>7.4999999999999993E-5</v>
      </c>
      <c r="AJ28" s="59">
        <v>2.8E-5</v>
      </c>
      <c r="AK28" s="59"/>
      <c r="AL28" s="59"/>
      <c r="AM28" s="59"/>
      <c r="AN28" s="51"/>
      <c r="AO28" s="43">
        <v>257</v>
      </c>
      <c r="AP28" s="43">
        <v>32</v>
      </c>
      <c r="AQ28" s="43">
        <v>228</v>
      </c>
      <c r="AR28" s="43">
        <f t="shared" si="0"/>
        <v>26</v>
      </c>
      <c r="AS28" s="43">
        <f t="shared" si="1"/>
        <v>214</v>
      </c>
      <c r="AT28" s="43">
        <f t="shared" si="2"/>
        <v>17</v>
      </c>
      <c r="AU28" s="43">
        <v>29</v>
      </c>
      <c r="AV28" s="43">
        <v>26</v>
      </c>
      <c r="AW28" s="43">
        <v>58</v>
      </c>
      <c r="AX28" s="43">
        <v>64</v>
      </c>
      <c r="AY28" s="43">
        <v>19</v>
      </c>
      <c r="AZ28" s="7" t="s">
        <v>2378</v>
      </c>
      <c r="BA28" s="7" t="s">
        <v>2926</v>
      </c>
      <c r="BB28" s="7" t="s">
        <v>2370</v>
      </c>
      <c r="BC28" s="7" t="s">
        <v>2371</v>
      </c>
      <c r="BD28" s="7" t="s">
        <v>2543</v>
      </c>
      <c r="BE28" s="7" t="s">
        <v>2373</v>
      </c>
      <c r="BF28" s="7" t="s">
        <v>3842</v>
      </c>
      <c r="BG28" s="13" t="s">
        <v>2334</v>
      </c>
      <c r="BH28" s="12" t="s">
        <v>3838</v>
      </c>
      <c r="BI28" s="13" t="s">
        <v>2334</v>
      </c>
      <c r="BJ28" s="73" t="s">
        <v>4327</v>
      </c>
      <c r="BK28" s="38" t="s">
        <v>4326</v>
      </c>
      <c r="BL28" s="57"/>
      <c r="BM28" s="74">
        <v>9.9999999999999995E-58</v>
      </c>
    </row>
    <row r="29" spans="1:65" ht="18" customHeight="1">
      <c r="A29" s="69">
        <v>1317064</v>
      </c>
      <c r="B29" s="46">
        <v>3</v>
      </c>
      <c r="C29" s="47" t="s">
        <v>3843</v>
      </c>
      <c r="D29" s="51" t="s">
        <v>3844</v>
      </c>
      <c r="E29" s="43" t="s">
        <v>5</v>
      </c>
      <c r="F29" s="43" t="s">
        <v>1546</v>
      </c>
      <c r="G29" s="43" t="s">
        <v>1560</v>
      </c>
      <c r="H29" s="43" t="s">
        <v>1564</v>
      </c>
      <c r="I29" s="43" t="s">
        <v>1565</v>
      </c>
      <c r="J29" s="43"/>
      <c r="K29" s="43"/>
      <c r="L29" s="48">
        <v>0</v>
      </c>
      <c r="M29" s="47">
        <v>0</v>
      </c>
      <c r="N29" s="50">
        <v>257</v>
      </c>
      <c r="O29" s="49">
        <v>0</v>
      </c>
      <c r="P29" s="47">
        <v>0</v>
      </c>
      <c r="Q29" s="47">
        <v>0</v>
      </c>
      <c r="R29" s="47"/>
      <c r="S29" s="51" t="s">
        <v>3841</v>
      </c>
      <c r="T29" s="68" t="s">
        <v>4112</v>
      </c>
      <c r="U29" s="68" t="s">
        <v>4121</v>
      </c>
      <c r="V29" s="68">
        <v>0.2051</v>
      </c>
      <c r="W29" s="81">
        <v>0.39750000000000002</v>
      </c>
      <c r="X29" s="68">
        <v>1.26E-2</v>
      </c>
      <c r="Y29" s="68">
        <v>0.2087</v>
      </c>
      <c r="Z29" s="68">
        <v>6.3E-3</v>
      </c>
      <c r="AA29" s="68">
        <v>2.0999999999999999E-3</v>
      </c>
      <c r="AB29" s="68">
        <v>0.13780000000000001</v>
      </c>
      <c r="AC29" s="68">
        <v>1.8E-3</v>
      </c>
      <c r="AD29" s="68">
        <v>2.8999999999999998E-3</v>
      </c>
      <c r="AE29" s="68">
        <v>2.52E-2</v>
      </c>
      <c r="AF29" s="52"/>
      <c r="AG29" s="59" t="s">
        <v>4134</v>
      </c>
      <c r="AH29" s="59">
        <v>0.99989799999999995</v>
      </c>
      <c r="AI29" s="59">
        <v>7.4999999999999993E-5</v>
      </c>
      <c r="AJ29" s="59">
        <v>2.8E-5</v>
      </c>
      <c r="AK29" s="59"/>
      <c r="AL29" s="59"/>
      <c r="AM29" s="59"/>
      <c r="AN29" s="51"/>
      <c r="AO29" s="43">
        <v>257</v>
      </c>
      <c r="AP29" s="43">
        <v>32</v>
      </c>
      <c r="AQ29" s="43">
        <v>228</v>
      </c>
      <c r="AR29" s="43">
        <f t="shared" si="0"/>
        <v>26</v>
      </c>
      <c r="AS29" s="43">
        <f t="shared" si="1"/>
        <v>214</v>
      </c>
      <c r="AT29" s="43">
        <f t="shared" si="2"/>
        <v>17</v>
      </c>
      <c r="AU29" s="43">
        <v>29</v>
      </c>
      <c r="AV29" s="43">
        <v>26</v>
      </c>
      <c r="AW29" s="43">
        <v>58</v>
      </c>
      <c r="AX29" s="43">
        <v>64</v>
      </c>
      <c r="AY29" s="43">
        <v>19</v>
      </c>
      <c r="AZ29" s="7" t="s">
        <v>2378</v>
      </c>
      <c r="BA29" s="7" t="s">
        <v>2926</v>
      </c>
      <c r="BB29" s="7" t="s">
        <v>2370</v>
      </c>
      <c r="BC29" s="7" t="s">
        <v>2371</v>
      </c>
      <c r="BD29" s="7" t="s">
        <v>2543</v>
      </c>
      <c r="BE29" s="7" t="s">
        <v>2373</v>
      </c>
      <c r="BF29" s="7" t="s">
        <v>3842</v>
      </c>
      <c r="BG29" s="13" t="s">
        <v>2334</v>
      </c>
      <c r="BH29" s="12" t="s">
        <v>3838</v>
      </c>
      <c r="BI29" s="13" t="s">
        <v>2334</v>
      </c>
      <c r="BJ29" s="55" t="s">
        <v>4337</v>
      </c>
      <c r="BK29" s="38" t="s">
        <v>4338</v>
      </c>
      <c r="BL29" s="47"/>
      <c r="BM29" s="58">
        <v>9.9999999999999995E-58</v>
      </c>
    </row>
    <row r="30" spans="1:65" ht="18" customHeight="1">
      <c r="A30" s="69">
        <v>1317064</v>
      </c>
      <c r="B30" s="46">
        <v>3</v>
      </c>
      <c r="C30" s="47" t="s">
        <v>3845</v>
      </c>
      <c r="D30" s="51" t="s">
        <v>3846</v>
      </c>
      <c r="E30" s="43" t="s">
        <v>5</v>
      </c>
      <c r="F30" s="43" t="s">
        <v>1546</v>
      </c>
      <c r="G30" s="43" t="s">
        <v>1560</v>
      </c>
      <c r="H30" s="43" t="s">
        <v>1564</v>
      </c>
      <c r="I30" s="43" t="s">
        <v>1565</v>
      </c>
      <c r="J30" s="43"/>
      <c r="K30" s="43"/>
      <c r="L30" s="48">
        <v>0</v>
      </c>
      <c r="M30" s="47">
        <v>0</v>
      </c>
      <c r="N30" s="50">
        <v>266</v>
      </c>
      <c r="O30" s="49">
        <v>0</v>
      </c>
      <c r="P30" s="47">
        <v>0</v>
      </c>
      <c r="Q30" s="47">
        <v>0</v>
      </c>
      <c r="R30" s="47"/>
      <c r="S30" s="51" t="s">
        <v>3836</v>
      </c>
      <c r="T30" s="68" t="s">
        <v>4112</v>
      </c>
      <c r="U30" s="68" t="s">
        <v>4121</v>
      </c>
      <c r="V30" s="68">
        <v>0.1235</v>
      </c>
      <c r="W30" s="81">
        <v>0.50860000000000005</v>
      </c>
      <c r="X30" s="68">
        <v>2.1000000000000001E-2</v>
      </c>
      <c r="Y30" s="68">
        <v>0.14050000000000001</v>
      </c>
      <c r="Z30" s="68">
        <v>4.7000000000000002E-3</v>
      </c>
      <c r="AA30" s="68">
        <v>2.0999999999999999E-3</v>
      </c>
      <c r="AB30" s="68">
        <v>0.151</v>
      </c>
      <c r="AC30" s="68">
        <v>2E-3</v>
      </c>
      <c r="AD30" s="68">
        <v>3.5999999999999999E-3</v>
      </c>
      <c r="AE30" s="68">
        <v>4.2900000000000001E-2</v>
      </c>
      <c r="AF30" s="52"/>
      <c r="AG30" s="59" t="s">
        <v>4134</v>
      </c>
      <c r="AH30" s="59">
        <v>0.99989799999999995</v>
      </c>
      <c r="AI30" s="59">
        <v>7.4999999999999993E-5</v>
      </c>
      <c r="AJ30" s="59">
        <v>2.8E-5</v>
      </c>
      <c r="AK30" s="59"/>
      <c r="AL30" s="59"/>
      <c r="AM30" s="59"/>
      <c r="AN30" s="51"/>
      <c r="AO30" s="43">
        <v>266</v>
      </c>
      <c r="AP30" s="43">
        <v>32</v>
      </c>
      <c r="AQ30" s="43">
        <v>228</v>
      </c>
      <c r="AR30" s="43">
        <f t="shared" si="0"/>
        <v>26</v>
      </c>
      <c r="AS30" s="43">
        <f t="shared" si="1"/>
        <v>214</v>
      </c>
      <c r="AT30" s="43">
        <f t="shared" si="2"/>
        <v>26</v>
      </c>
      <c r="AU30" s="43">
        <v>29</v>
      </c>
      <c r="AV30" s="43">
        <v>26</v>
      </c>
      <c r="AW30" s="43">
        <v>58</v>
      </c>
      <c r="AX30" s="43">
        <v>64</v>
      </c>
      <c r="AY30" s="43">
        <v>19</v>
      </c>
      <c r="AZ30" s="7" t="s">
        <v>2378</v>
      </c>
      <c r="BA30" s="7" t="s">
        <v>2926</v>
      </c>
      <c r="BB30" s="7" t="s">
        <v>2370</v>
      </c>
      <c r="BC30" s="7" t="s">
        <v>2371</v>
      </c>
      <c r="BD30" s="7" t="s">
        <v>2543</v>
      </c>
      <c r="BE30" s="7" t="s">
        <v>2373</v>
      </c>
      <c r="BF30" s="7" t="s">
        <v>3837</v>
      </c>
      <c r="BG30" s="13" t="s">
        <v>2334</v>
      </c>
      <c r="BH30" s="12" t="s">
        <v>3838</v>
      </c>
      <c r="BI30" s="13" t="s">
        <v>2334</v>
      </c>
      <c r="BJ30" s="55" t="s">
        <v>4337</v>
      </c>
      <c r="BK30" s="38" t="s">
        <v>4338</v>
      </c>
      <c r="BL30" s="47"/>
      <c r="BM30" s="58">
        <v>9.9999999999999995E-58</v>
      </c>
    </row>
    <row r="31" spans="1:65" ht="18" customHeight="1">
      <c r="A31" s="69">
        <v>1317063</v>
      </c>
      <c r="B31" s="46">
        <v>3</v>
      </c>
      <c r="C31" s="47" t="s">
        <v>3847</v>
      </c>
      <c r="D31" s="51" t="s">
        <v>3848</v>
      </c>
      <c r="E31" s="43" t="s">
        <v>5</v>
      </c>
      <c r="F31" s="43" t="s">
        <v>1546</v>
      </c>
      <c r="G31" s="43" t="s">
        <v>1560</v>
      </c>
      <c r="H31" s="43" t="s">
        <v>1564</v>
      </c>
      <c r="I31" s="43" t="s">
        <v>1565</v>
      </c>
      <c r="J31" s="43"/>
      <c r="K31" s="43"/>
      <c r="L31" s="48">
        <v>0</v>
      </c>
      <c r="M31" s="47">
        <v>0</v>
      </c>
      <c r="N31" s="50">
        <v>266</v>
      </c>
      <c r="O31" s="49">
        <v>0</v>
      </c>
      <c r="P31" s="47">
        <v>0</v>
      </c>
      <c r="Q31" s="47">
        <v>0</v>
      </c>
      <c r="R31" s="47"/>
      <c r="S31" s="51" t="s">
        <v>3836</v>
      </c>
      <c r="T31" s="68" t="s">
        <v>4112</v>
      </c>
      <c r="U31" s="68" t="s">
        <v>4121</v>
      </c>
      <c r="V31" s="68">
        <v>0.1235</v>
      </c>
      <c r="W31" s="81">
        <v>0.50860000000000005</v>
      </c>
      <c r="X31" s="68">
        <v>2.1000000000000001E-2</v>
      </c>
      <c r="Y31" s="68">
        <v>0.14050000000000001</v>
      </c>
      <c r="Z31" s="68">
        <v>4.7000000000000002E-3</v>
      </c>
      <c r="AA31" s="68">
        <v>2.0999999999999999E-3</v>
      </c>
      <c r="AB31" s="68">
        <v>0.151</v>
      </c>
      <c r="AC31" s="68">
        <v>2E-3</v>
      </c>
      <c r="AD31" s="68">
        <v>3.5999999999999999E-3</v>
      </c>
      <c r="AE31" s="68">
        <v>4.2900000000000001E-2</v>
      </c>
      <c r="AF31" s="52"/>
      <c r="AG31" s="59" t="s">
        <v>4134</v>
      </c>
      <c r="AH31" s="59">
        <v>0.99989799999999995</v>
      </c>
      <c r="AI31" s="59">
        <v>7.4999999999999993E-5</v>
      </c>
      <c r="AJ31" s="59">
        <v>2.8E-5</v>
      </c>
      <c r="AK31" s="59"/>
      <c r="AL31" s="59"/>
      <c r="AM31" s="59"/>
      <c r="AN31" s="51"/>
      <c r="AO31" s="43">
        <v>266</v>
      </c>
      <c r="AP31" s="43">
        <v>32</v>
      </c>
      <c r="AQ31" s="43">
        <v>228</v>
      </c>
      <c r="AR31" s="43">
        <f t="shared" si="0"/>
        <v>26</v>
      </c>
      <c r="AS31" s="43">
        <f t="shared" si="1"/>
        <v>214</v>
      </c>
      <c r="AT31" s="43">
        <f t="shared" si="2"/>
        <v>26</v>
      </c>
      <c r="AU31" s="43">
        <v>29</v>
      </c>
      <c r="AV31" s="43">
        <v>26</v>
      </c>
      <c r="AW31" s="43">
        <v>58</v>
      </c>
      <c r="AX31" s="43">
        <v>64</v>
      </c>
      <c r="AY31" s="43">
        <v>19</v>
      </c>
      <c r="AZ31" s="7" t="s">
        <v>2378</v>
      </c>
      <c r="BA31" s="7" t="s">
        <v>2926</v>
      </c>
      <c r="BB31" s="7" t="s">
        <v>2370</v>
      </c>
      <c r="BC31" s="7" t="s">
        <v>2371</v>
      </c>
      <c r="BD31" s="7" t="s">
        <v>2543</v>
      </c>
      <c r="BE31" s="7" t="s">
        <v>2373</v>
      </c>
      <c r="BF31" s="7" t="s">
        <v>3837</v>
      </c>
      <c r="BG31" s="13" t="s">
        <v>2334</v>
      </c>
      <c r="BH31" s="12" t="s">
        <v>3838</v>
      </c>
      <c r="BI31" s="13" t="s">
        <v>2334</v>
      </c>
      <c r="BJ31" s="55" t="s">
        <v>4339</v>
      </c>
      <c r="BK31" s="38" t="s">
        <v>4338</v>
      </c>
      <c r="BL31" s="47"/>
      <c r="BM31" s="58">
        <v>9.9999999999999995E-58</v>
      </c>
    </row>
    <row r="32" spans="1:65" ht="18" customHeight="1">
      <c r="A32" s="69">
        <v>1317063</v>
      </c>
      <c r="B32" s="46">
        <v>3</v>
      </c>
      <c r="C32" s="47" t="s">
        <v>3849</v>
      </c>
      <c r="D32" s="51" t="s">
        <v>3850</v>
      </c>
      <c r="E32" s="43" t="s">
        <v>5</v>
      </c>
      <c r="F32" s="43" t="s">
        <v>1546</v>
      </c>
      <c r="G32" s="43" t="s">
        <v>1560</v>
      </c>
      <c r="H32" s="43" t="s">
        <v>1564</v>
      </c>
      <c r="I32" s="43" t="s">
        <v>1565</v>
      </c>
      <c r="J32" s="43"/>
      <c r="K32" s="43"/>
      <c r="L32" s="48">
        <v>0</v>
      </c>
      <c r="M32" s="47">
        <v>0</v>
      </c>
      <c r="N32" s="50">
        <v>257</v>
      </c>
      <c r="O32" s="49">
        <v>0</v>
      </c>
      <c r="P32" s="47">
        <v>0</v>
      </c>
      <c r="Q32" s="47">
        <v>0</v>
      </c>
      <c r="R32" s="47"/>
      <c r="S32" s="51" t="s">
        <v>3841</v>
      </c>
      <c r="T32" s="68" t="s">
        <v>4112</v>
      </c>
      <c r="U32" s="68" t="s">
        <v>4121</v>
      </c>
      <c r="V32" s="68">
        <v>0.2051</v>
      </c>
      <c r="W32" s="81">
        <v>0.39750000000000002</v>
      </c>
      <c r="X32" s="68">
        <v>1.26E-2</v>
      </c>
      <c r="Y32" s="68">
        <v>0.2087</v>
      </c>
      <c r="Z32" s="68">
        <v>6.3E-3</v>
      </c>
      <c r="AA32" s="68">
        <v>2.0999999999999999E-3</v>
      </c>
      <c r="AB32" s="68">
        <v>0.13780000000000001</v>
      </c>
      <c r="AC32" s="68">
        <v>1.8E-3</v>
      </c>
      <c r="AD32" s="68">
        <v>2.8999999999999998E-3</v>
      </c>
      <c r="AE32" s="68">
        <v>2.52E-2</v>
      </c>
      <c r="AF32" s="52"/>
      <c r="AG32" s="59" t="s">
        <v>4134</v>
      </c>
      <c r="AH32" s="59">
        <v>0.99989799999999995</v>
      </c>
      <c r="AI32" s="59">
        <v>7.4999999999999993E-5</v>
      </c>
      <c r="AJ32" s="59">
        <v>2.8E-5</v>
      </c>
      <c r="AK32" s="59"/>
      <c r="AL32" s="59"/>
      <c r="AM32" s="59"/>
      <c r="AN32" s="51"/>
      <c r="AO32" s="43">
        <v>257</v>
      </c>
      <c r="AP32" s="43">
        <v>32</v>
      </c>
      <c r="AQ32" s="43">
        <v>228</v>
      </c>
      <c r="AR32" s="43">
        <f t="shared" si="0"/>
        <v>26</v>
      </c>
      <c r="AS32" s="43">
        <f t="shared" si="1"/>
        <v>214</v>
      </c>
      <c r="AT32" s="43">
        <f t="shared" si="2"/>
        <v>17</v>
      </c>
      <c r="AU32" s="43">
        <v>29</v>
      </c>
      <c r="AV32" s="43">
        <v>26</v>
      </c>
      <c r="AW32" s="43">
        <v>58</v>
      </c>
      <c r="AX32" s="43">
        <v>64</v>
      </c>
      <c r="AY32" s="43">
        <v>19</v>
      </c>
      <c r="AZ32" s="7" t="s">
        <v>2378</v>
      </c>
      <c r="BA32" s="7" t="s">
        <v>2926</v>
      </c>
      <c r="BB32" s="7" t="s">
        <v>2370</v>
      </c>
      <c r="BC32" s="7" t="s">
        <v>2371</v>
      </c>
      <c r="BD32" s="7" t="s">
        <v>2543</v>
      </c>
      <c r="BE32" s="7" t="s">
        <v>2373</v>
      </c>
      <c r="BF32" s="7" t="s">
        <v>3842</v>
      </c>
      <c r="BG32" s="13" t="s">
        <v>2334</v>
      </c>
      <c r="BH32" s="12" t="s">
        <v>3838</v>
      </c>
      <c r="BI32" s="13" t="s">
        <v>2334</v>
      </c>
      <c r="BJ32" s="55" t="s">
        <v>4339</v>
      </c>
      <c r="BK32" s="38" t="s">
        <v>4338</v>
      </c>
      <c r="BL32" s="47"/>
      <c r="BM32" s="58">
        <v>9.9999999999999995E-58</v>
      </c>
    </row>
    <row r="33" spans="1:65" ht="18" customHeight="1">
      <c r="A33" s="69">
        <v>761204</v>
      </c>
      <c r="B33" s="46">
        <v>3</v>
      </c>
      <c r="C33" s="47" t="s">
        <v>3851</v>
      </c>
      <c r="D33" s="51" t="s">
        <v>3852</v>
      </c>
      <c r="E33" s="43" t="s">
        <v>5</v>
      </c>
      <c r="F33" s="43" t="s">
        <v>1546</v>
      </c>
      <c r="G33" s="43" t="s">
        <v>1560</v>
      </c>
      <c r="H33" s="43" t="s">
        <v>1564</v>
      </c>
      <c r="I33" s="43" t="s">
        <v>1565</v>
      </c>
      <c r="J33" s="43"/>
      <c r="K33" s="43"/>
      <c r="L33" s="48">
        <v>0</v>
      </c>
      <c r="M33" s="47">
        <v>0</v>
      </c>
      <c r="N33" s="50">
        <v>266</v>
      </c>
      <c r="O33" s="49">
        <v>0</v>
      </c>
      <c r="P33" s="47">
        <v>0</v>
      </c>
      <c r="Q33" s="47">
        <v>0</v>
      </c>
      <c r="R33" s="47"/>
      <c r="S33" s="51" t="s">
        <v>3853</v>
      </c>
      <c r="T33" s="68" t="s">
        <v>4112</v>
      </c>
      <c r="U33" s="68" t="s">
        <v>4121</v>
      </c>
      <c r="V33" s="68">
        <v>8.3900000000000002E-2</v>
      </c>
      <c r="W33" s="81">
        <v>0.40739999999999998</v>
      </c>
      <c r="X33" s="68">
        <v>5.4600000000000003E-2</v>
      </c>
      <c r="Y33" s="68">
        <v>0.254</v>
      </c>
      <c r="Z33" s="68">
        <v>4.7999999999999996E-3</v>
      </c>
      <c r="AA33" s="68">
        <v>2.3E-3</v>
      </c>
      <c r="AB33" s="68">
        <v>0.1497</v>
      </c>
      <c r="AC33" s="68">
        <v>1.1999999999999999E-3</v>
      </c>
      <c r="AD33" s="68">
        <v>2.8999999999999998E-3</v>
      </c>
      <c r="AE33" s="68">
        <v>3.9199999999999999E-2</v>
      </c>
      <c r="AF33" s="52"/>
      <c r="AG33" s="59" t="s">
        <v>4134</v>
      </c>
      <c r="AH33" s="59">
        <v>0.99989799999999995</v>
      </c>
      <c r="AI33" s="59">
        <v>7.4999999999999993E-5</v>
      </c>
      <c r="AJ33" s="59">
        <v>2.6999999999999999E-5</v>
      </c>
      <c r="AK33" s="59"/>
      <c r="AL33" s="59"/>
      <c r="AM33" s="59"/>
      <c r="AN33" s="51"/>
      <c r="AO33" s="43">
        <v>266</v>
      </c>
      <c r="AP33" s="43">
        <v>32</v>
      </c>
      <c r="AQ33" s="43">
        <v>228</v>
      </c>
      <c r="AR33" s="43">
        <f t="shared" si="0"/>
        <v>26</v>
      </c>
      <c r="AS33" s="43">
        <f t="shared" si="1"/>
        <v>214</v>
      </c>
      <c r="AT33" s="43">
        <f t="shared" si="2"/>
        <v>26</v>
      </c>
      <c r="AU33" s="43">
        <v>29</v>
      </c>
      <c r="AV33" s="43">
        <v>26</v>
      </c>
      <c r="AW33" s="43">
        <v>58</v>
      </c>
      <c r="AX33" s="43">
        <v>64</v>
      </c>
      <c r="AY33" s="43">
        <v>19</v>
      </c>
      <c r="AZ33" s="7" t="s">
        <v>2378</v>
      </c>
      <c r="BA33" s="7" t="s">
        <v>2926</v>
      </c>
      <c r="BB33" s="7" t="s">
        <v>2370</v>
      </c>
      <c r="BC33" s="7" t="s">
        <v>2371</v>
      </c>
      <c r="BD33" s="7" t="s">
        <v>2543</v>
      </c>
      <c r="BE33" s="7" t="s">
        <v>2373</v>
      </c>
      <c r="BF33" s="7" t="s">
        <v>3854</v>
      </c>
      <c r="BG33" s="13" t="s">
        <v>2334</v>
      </c>
      <c r="BH33" s="12" t="s">
        <v>3855</v>
      </c>
      <c r="BI33" s="13" t="s">
        <v>2334</v>
      </c>
      <c r="BJ33" s="73" t="s">
        <v>4340</v>
      </c>
      <c r="BK33" s="38" t="s">
        <v>4338</v>
      </c>
      <c r="BL33" s="47"/>
      <c r="BM33" s="58">
        <v>9.9999999999999995E-58</v>
      </c>
    </row>
    <row r="34" spans="1:65" ht="18" customHeight="1">
      <c r="A34" s="45">
        <v>761204</v>
      </c>
      <c r="B34" s="46">
        <v>3</v>
      </c>
      <c r="C34" s="47" t="s">
        <v>3856</v>
      </c>
      <c r="D34" s="51" t="s">
        <v>3857</v>
      </c>
      <c r="E34" s="43" t="s">
        <v>5</v>
      </c>
      <c r="F34" s="43" t="s">
        <v>1546</v>
      </c>
      <c r="G34" s="43" t="s">
        <v>1560</v>
      </c>
      <c r="H34" s="43" t="s">
        <v>1564</v>
      </c>
      <c r="I34" s="43" t="s">
        <v>1565</v>
      </c>
      <c r="J34" s="43"/>
      <c r="K34" s="43"/>
      <c r="L34" s="48">
        <v>0</v>
      </c>
      <c r="M34" s="47">
        <v>0</v>
      </c>
      <c r="N34" s="50">
        <v>257</v>
      </c>
      <c r="O34" s="49">
        <v>0</v>
      </c>
      <c r="P34" s="47">
        <v>0</v>
      </c>
      <c r="Q34" s="47">
        <v>0</v>
      </c>
      <c r="R34" s="47"/>
      <c r="S34" s="51" t="s">
        <v>3858</v>
      </c>
      <c r="T34" s="68" t="s">
        <v>4112</v>
      </c>
      <c r="U34" s="68" t="s">
        <v>4121</v>
      </c>
      <c r="V34" s="68">
        <v>0.1923</v>
      </c>
      <c r="W34" s="81">
        <v>0.64529999999999998</v>
      </c>
      <c r="X34" s="68">
        <v>1.46E-2</v>
      </c>
      <c r="Y34" s="68">
        <v>5.7200000000000001E-2</v>
      </c>
      <c r="Z34" s="68">
        <v>3.3E-3</v>
      </c>
      <c r="AA34" s="68">
        <v>2.3E-3</v>
      </c>
      <c r="AB34" s="68">
        <v>4.6100000000000002E-2</v>
      </c>
      <c r="AC34" s="68">
        <v>2E-3</v>
      </c>
      <c r="AD34" s="68">
        <v>3.5999999999999999E-3</v>
      </c>
      <c r="AE34" s="68">
        <v>3.3300000000000003E-2</v>
      </c>
      <c r="AF34" s="52"/>
      <c r="AG34" s="59" t="s">
        <v>4134</v>
      </c>
      <c r="AH34" s="59">
        <v>0.99989799999999995</v>
      </c>
      <c r="AI34" s="59">
        <v>7.4999999999999993E-5</v>
      </c>
      <c r="AJ34" s="59">
        <v>2.6999999999999999E-5</v>
      </c>
      <c r="AK34" s="59"/>
      <c r="AL34" s="59"/>
      <c r="AM34" s="59"/>
      <c r="AN34" s="51"/>
      <c r="AO34" s="43">
        <v>257</v>
      </c>
      <c r="AP34" s="43">
        <v>32</v>
      </c>
      <c r="AQ34" s="43">
        <v>228</v>
      </c>
      <c r="AR34" s="43">
        <f t="shared" si="0"/>
        <v>26</v>
      </c>
      <c r="AS34" s="43">
        <f t="shared" si="1"/>
        <v>214</v>
      </c>
      <c r="AT34" s="43">
        <f t="shared" si="2"/>
        <v>17</v>
      </c>
      <c r="AU34" s="43">
        <v>29</v>
      </c>
      <c r="AV34" s="43">
        <v>26</v>
      </c>
      <c r="AW34" s="43">
        <v>58</v>
      </c>
      <c r="AX34" s="43">
        <v>64</v>
      </c>
      <c r="AY34" s="43">
        <v>19</v>
      </c>
      <c r="AZ34" s="7" t="s">
        <v>2378</v>
      </c>
      <c r="BA34" s="7" t="s">
        <v>2926</v>
      </c>
      <c r="BB34" s="7" t="s">
        <v>2370</v>
      </c>
      <c r="BC34" s="7" t="s">
        <v>2371</v>
      </c>
      <c r="BD34" s="7" t="s">
        <v>2543</v>
      </c>
      <c r="BE34" s="7" t="s">
        <v>2373</v>
      </c>
      <c r="BF34" s="7" t="s">
        <v>3859</v>
      </c>
      <c r="BG34" s="13" t="s">
        <v>2334</v>
      </c>
      <c r="BH34" s="12" t="s">
        <v>3855</v>
      </c>
      <c r="BI34" s="13" t="s">
        <v>2334</v>
      </c>
      <c r="BJ34" s="73" t="s">
        <v>4340</v>
      </c>
      <c r="BK34" s="38" t="s">
        <v>4338</v>
      </c>
      <c r="BL34" s="47"/>
      <c r="BM34" s="58">
        <v>9.9999999999999995E-58</v>
      </c>
    </row>
    <row r="35" spans="1:65" ht="18" customHeight="1">
      <c r="A35" s="45">
        <v>1317066</v>
      </c>
      <c r="B35" s="46">
        <v>3</v>
      </c>
      <c r="C35" s="47" t="s">
        <v>3860</v>
      </c>
      <c r="D35" s="43" t="s">
        <v>3861</v>
      </c>
      <c r="E35" s="43" t="s">
        <v>5</v>
      </c>
      <c r="F35" s="43" t="s">
        <v>1546</v>
      </c>
      <c r="G35" s="43" t="s">
        <v>1560</v>
      </c>
      <c r="H35" s="43" t="s">
        <v>1564</v>
      </c>
      <c r="I35" s="43" t="s">
        <v>1565</v>
      </c>
      <c r="J35" s="43"/>
      <c r="K35" s="43"/>
      <c r="L35" s="48">
        <v>0</v>
      </c>
      <c r="M35" s="47">
        <v>0</v>
      </c>
      <c r="N35" s="50">
        <v>257</v>
      </c>
      <c r="O35" s="49">
        <v>0</v>
      </c>
      <c r="P35" s="47">
        <v>0</v>
      </c>
      <c r="Q35" s="47">
        <v>0</v>
      </c>
      <c r="R35" s="47"/>
      <c r="S35" s="51" t="s">
        <v>3862</v>
      </c>
      <c r="T35" s="68" t="s">
        <v>4112</v>
      </c>
      <c r="U35" s="68" t="s">
        <v>4121</v>
      </c>
      <c r="V35" s="68">
        <v>0.21129999999999999</v>
      </c>
      <c r="W35" s="81">
        <v>0.64810000000000001</v>
      </c>
      <c r="X35" s="68">
        <v>1.17E-2</v>
      </c>
      <c r="Y35" s="68">
        <v>5.1200000000000002E-2</v>
      </c>
      <c r="Z35" s="68">
        <v>2.8E-3</v>
      </c>
      <c r="AA35" s="68">
        <v>2.3E-3</v>
      </c>
      <c r="AB35" s="68">
        <v>4.1000000000000002E-2</v>
      </c>
      <c r="AC35" s="68">
        <v>2E-3</v>
      </c>
      <c r="AD35" s="68">
        <v>3.5000000000000001E-3</v>
      </c>
      <c r="AE35" s="68">
        <v>2.6200000000000001E-2</v>
      </c>
      <c r="AF35" s="52"/>
      <c r="AG35" s="59" t="s">
        <v>4134</v>
      </c>
      <c r="AH35" s="59">
        <v>0.99989799999999995</v>
      </c>
      <c r="AI35" s="59">
        <v>7.4999999999999993E-5</v>
      </c>
      <c r="AJ35" s="59">
        <v>2.8E-5</v>
      </c>
      <c r="AK35" s="59"/>
      <c r="AL35" s="59"/>
      <c r="AM35" s="59"/>
      <c r="AN35" s="51"/>
      <c r="AO35" s="43">
        <v>257</v>
      </c>
      <c r="AP35" s="43">
        <v>32</v>
      </c>
      <c r="AQ35" s="43">
        <v>228</v>
      </c>
      <c r="AR35" s="43">
        <f t="shared" si="0"/>
        <v>26</v>
      </c>
      <c r="AS35" s="43">
        <f t="shared" si="1"/>
        <v>214</v>
      </c>
      <c r="AT35" s="43">
        <f t="shared" si="2"/>
        <v>17</v>
      </c>
      <c r="AU35" s="43">
        <v>29</v>
      </c>
      <c r="AV35" s="43">
        <v>26</v>
      </c>
      <c r="AW35" s="43">
        <v>58</v>
      </c>
      <c r="AX35" s="43">
        <v>64</v>
      </c>
      <c r="AY35" s="43">
        <v>19</v>
      </c>
      <c r="AZ35" s="7" t="s">
        <v>2378</v>
      </c>
      <c r="BA35" s="7" t="s">
        <v>2926</v>
      </c>
      <c r="BB35" s="7" t="s">
        <v>2370</v>
      </c>
      <c r="BC35" s="7" t="s">
        <v>2371</v>
      </c>
      <c r="BD35" s="7" t="s">
        <v>2543</v>
      </c>
      <c r="BE35" s="7" t="s">
        <v>2373</v>
      </c>
      <c r="BF35" s="7" t="s">
        <v>3863</v>
      </c>
      <c r="BG35" s="13" t="s">
        <v>2334</v>
      </c>
      <c r="BH35" s="12" t="s">
        <v>3838</v>
      </c>
      <c r="BI35" s="13" t="s">
        <v>2334</v>
      </c>
      <c r="BJ35" s="73" t="s">
        <v>4341</v>
      </c>
      <c r="BK35" s="38" t="s">
        <v>4342</v>
      </c>
      <c r="BL35" s="47"/>
      <c r="BM35" s="58">
        <v>9.9999999999999995E-58</v>
      </c>
    </row>
    <row r="36" spans="1:65" ht="18" customHeight="1">
      <c r="A36" s="45">
        <v>1317066</v>
      </c>
      <c r="B36" s="46">
        <v>3</v>
      </c>
      <c r="C36" s="47" t="s">
        <v>3864</v>
      </c>
      <c r="D36" s="43" t="s">
        <v>3865</v>
      </c>
      <c r="E36" s="43" t="s">
        <v>5</v>
      </c>
      <c r="F36" s="43" t="s">
        <v>1546</v>
      </c>
      <c r="G36" s="43" t="s">
        <v>1560</v>
      </c>
      <c r="H36" s="43" t="s">
        <v>1564</v>
      </c>
      <c r="I36" s="43" t="s">
        <v>1565</v>
      </c>
      <c r="J36" s="43"/>
      <c r="K36" s="43"/>
      <c r="L36" s="48">
        <v>0</v>
      </c>
      <c r="M36" s="47">
        <v>0</v>
      </c>
      <c r="N36" s="50">
        <v>266</v>
      </c>
      <c r="O36" s="49">
        <v>0</v>
      </c>
      <c r="P36" s="47">
        <v>0</v>
      </c>
      <c r="Q36" s="47">
        <v>0</v>
      </c>
      <c r="R36" s="47"/>
      <c r="S36" s="51" t="s">
        <v>3866</v>
      </c>
      <c r="T36" s="68" t="s">
        <v>4112</v>
      </c>
      <c r="U36" s="68" t="s">
        <v>4121</v>
      </c>
      <c r="V36" s="68">
        <v>0.1173</v>
      </c>
      <c r="W36" s="81">
        <v>0.4698</v>
      </c>
      <c r="X36" s="68">
        <v>1.5100000000000001E-2</v>
      </c>
      <c r="Y36" s="68">
        <v>0.14829999999999999</v>
      </c>
      <c r="Z36" s="68">
        <v>4.5999999999999999E-3</v>
      </c>
      <c r="AA36" s="68">
        <v>2.3E-3</v>
      </c>
      <c r="AB36" s="68">
        <v>0.1903</v>
      </c>
      <c r="AC36" s="68">
        <v>2.0999999999999999E-3</v>
      </c>
      <c r="AD36" s="68">
        <v>3.7000000000000002E-3</v>
      </c>
      <c r="AE36" s="68">
        <v>4.6399999999999997E-2</v>
      </c>
      <c r="AF36" s="52"/>
      <c r="AG36" s="59" t="s">
        <v>4134</v>
      </c>
      <c r="AH36" s="59">
        <v>0.99989799999999995</v>
      </c>
      <c r="AI36" s="59">
        <v>7.4999999999999993E-5</v>
      </c>
      <c r="AJ36" s="59">
        <v>2.8E-5</v>
      </c>
      <c r="AK36" s="59"/>
      <c r="AL36" s="59"/>
      <c r="AM36" s="59"/>
      <c r="AN36" s="51"/>
      <c r="AO36" s="43">
        <v>266</v>
      </c>
      <c r="AP36" s="43">
        <v>32</v>
      </c>
      <c r="AQ36" s="43">
        <v>228</v>
      </c>
      <c r="AR36" s="43">
        <f t="shared" si="0"/>
        <v>26</v>
      </c>
      <c r="AS36" s="43">
        <f t="shared" si="1"/>
        <v>214</v>
      </c>
      <c r="AT36" s="43">
        <f t="shared" si="2"/>
        <v>26</v>
      </c>
      <c r="AU36" s="43">
        <v>29</v>
      </c>
      <c r="AV36" s="43">
        <v>26</v>
      </c>
      <c r="AW36" s="43">
        <v>58</v>
      </c>
      <c r="AX36" s="43">
        <v>64</v>
      </c>
      <c r="AY36" s="43">
        <v>19</v>
      </c>
      <c r="AZ36" s="7" t="s">
        <v>2378</v>
      </c>
      <c r="BA36" s="7" t="s">
        <v>2926</v>
      </c>
      <c r="BB36" s="7" t="s">
        <v>2370</v>
      </c>
      <c r="BC36" s="7" t="s">
        <v>2371</v>
      </c>
      <c r="BD36" s="7" t="s">
        <v>2543</v>
      </c>
      <c r="BE36" s="7" t="s">
        <v>2373</v>
      </c>
      <c r="BF36" s="7" t="s">
        <v>3867</v>
      </c>
      <c r="BG36" s="13" t="s">
        <v>2334</v>
      </c>
      <c r="BH36" s="12" t="s">
        <v>3838</v>
      </c>
      <c r="BI36" s="13" t="s">
        <v>2334</v>
      </c>
      <c r="BJ36" s="73" t="s">
        <v>4341</v>
      </c>
      <c r="BK36" s="38" t="s">
        <v>4342</v>
      </c>
      <c r="BL36" s="47"/>
      <c r="BM36" s="58">
        <v>9.9999999999999995E-58</v>
      </c>
    </row>
    <row r="37" spans="1:65" ht="18" customHeight="1">
      <c r="A37" s="45">
        <v>761204</v>
      </c>
      <c r="B37" s="46">
        <v>3</v>
      </c>
      <c r="C37" s="47" t="s">
        <v>3868</v>
      </c>
      <c r="D37" s="51" t="s">
        <v>2292</v>
      </c>
      <c r="E37" s="43" t="s">
        <v>5</v>
      </c>
      <c r="F37" s="43" t="s">
        <v>1546</v>
      </c>
      <c r="G37" s="43" t="s">
        <v>1560</v>
      </c>
      <c r="H37" s="43" t="s">
        <v>1564</v>
      </c>
      <c r="I37" s="43" t="s">
        <v>1565</v>
      </c>
      <c r="J37" s="43"/>
      <c r="K37" s="43"/>
      <c r="L37" s="48">
        <v>0</v>
      </c>
      <c r="M37" s="47">
        <v>0</v>
      </c>
      <c r="N37" s="70">
        <v>264</v>
      </c>
      <c r="O37" s="49">
        <v>0</v>
      </c>
      <c r="P37" s="47">
        <v>0</v>
      </c>
      <c r="Q37" s="47">
        <v>0</v>
      </c>
      <c r="R37" s="47"/>
      <c r="S37" s="51" t="s">
        <v>3869</v>
      </c>
      <c r="T37" s="68" t="s">
        <v>4112</v>
      </c>
      <c r="U37" s="68" t="s">
        <v>4121</v>
      </c>
      <c r="V37" s="68">
        <v>0.16719999999999999</v>
      </c>
      <c r="W37" s="81">
        <v>0.41920000000000002</v>
      </c>
      <c r="X37" s="68">
        <v>7.7000000000000002E-3</v>
      </c>
      <c r="Y37" s="68">
        <v>0.22339999999999999</v>
      </c>
      <c r="Z37" s="68">
        <v>3.8E-3</v>
      </c>
      <c r="AA37" s="68">
        <v>1.1999999999999999E-3</v>
      </c>
      <c r="AB37" s="68">
        <v>0.14960000000000001</v>
      </c>
      <c r="AC37" s="68">
        <v>5.9999999999999995E-4</v>
      </c>
      <c r="AD37" s="68">
        <v>1.4E-3</v>
      </c>
      <c r="AE37" s="68">
        <v>2.58E-2</v>
      </c>
      <c r="AF37" s="52"/>
      <c r="AG37" s="59" t="s">
        <v>4134</v>
      </c>
      <c r="AH37" s="59">
        <v>0.99989799999999995</v>
      </c>
      <c r="AI37" s="59">
        <v>7.4999999999999993E-5</v>
      </c>
      <c r="AJ37" s="59">
        <v>2.6999999999999999E-5</v>
      </c>
      <c r="AK37" s="59"/>
      <c r="AL37" s="59"/>
      <c r="AM37" s="59"/>
      <c r="AN37" s="51"/>
      <c r="AO37" s="51">
        <v>264</v>
      </c>
      <c r="AP37" s="51">
        <v>32</v>
      </c>
      <c r="AQ37" s="51">
        <v>228</v>
      </c>
      <c r="AR37" s="51">
        <f t="shared" si="0"/>
        <v>26</v>
      </c>
      <c r="AS37" s="51">
        <f t="shared" si="1"/>
        <v>214</v>
      </c>
      <c r="AT37" s="51">
        <f t="shared" si="2"/>
        <v>24</v>
      </c>
      <c r="AU37" s="51">
        <v>29</v>
      </c>
      <c r="AV37" s="51">
        <v>26</v>
      </c>
      <c r="AW37" s="51">
        <v>58</v>
      </c>
      <c r="AX37" s="51">
        <v>64</v>
      </c>
      <c r="AY37" s="51">
        <v>19</v>
      </c>
      <c r="AZ37" s="16" t="s">
        <v>2378</v>
      </c>
      <c r="BA37" s="16" t="s">
        <v>2926</v>
      </c>
      <c r="BB37" s="16" t="s">
        <v>2370</v>
      </c>
      <c r="BC37" s="16" t="s">
        <v>2371</v>
      </c>
      <c r="BD37" s="16" t="s">
        <v>2543</v>
      </c>
      <c r="BE37" s="16" t="s">
        <v>2373</v>
      </c>
      <c r="BF37" s="16" t="s">
        <v>3870</v>
      </c>
      <c r="BG37" s="13" t="s">
        <v>2334</v>
      </c>
      <c r="BH37" s="25" t="s">
        <v>3855</v>
      </c>
      <c r="BI37" s="13" t="s">
        <v>2334</v>
      </c>
      <c r="BJ37" s="73" t="s">
        <v>4340</v>
      </c>
      <c r="BK37" s="38" t="s">
        <v>4338</v>
      </c>
      <c r="BL37" s="47"/>
      <c r="BM37" s="58">
        <v>9.9999999999999995E-58</v>
      </c>
    </row>
    <row r="38" spans="1:65" ht="18" customHeight="1">
      <c r="A38" s="45">
        <v>1317063</v>
      </c>
      <c r="B38" s="46">
        <v>3</v>
      </c>
      <c r="C38" s="47" t="s">
        <v>3871</v>
      </c>
      <c r="D38" s="43" t="s">
        <v>3872</v>
      </c>
      <c r="E38" s="43" t="s">
        <v>5</v>
      </c>
      <c r="F38" s="43" t="s">
        <v>1546</v>
      </c>
      <c r="G38" s="43" t="s">
        <v>1560</v>
      </c>
      <c r="H38" s="43" t="s">
        <v>1564</v>
      </c>
      <c r="I38" s="43" t="s">
        <v>1565</v>
      </c>
      <c r="J38" s="43"/>
      <c r="K38" s="43"/>
      <c r="L38" s="48">
        <v>0</v>
      </c>
      <c r="M38" s="47">
        <v>0</v>
      </c>
      <c r="N38" s="50">
        <v>264</v>
      </c>
      <c r="O38" s="49">
        <v>0</v>
      </c>
      <c r="P38" s="47">
        <v>0</v>
      </c>
      <c r="Q38" s="47">
        <v>0</v>
      </c>
      <c r="R38" s="47"/>
      <c r="S38" s="51" t="s">
        <v>3873</v>
      </c>
      <c r="T38" s="68" t="s">
        <v>4112</v>
      </c>
      <c r="U38" s="68" t="s">
        <v>4121</v>
      </c>
      <c r="V38" s="68">
        <v>0.1767</v>
      </c>
      <c r="W38" s="81">
        <v>0.31990000000000002</v>
      </c>
      <c r="X38" s="68">
        <v>6.4000000000000003E-3</v>
      </c>
      <c r="Y38" s="68">
        <v>0.25700000000000001</v>
      </c>
      <c r="Z38" s="68">
        <v>4.1000000000000003E-3</v>
      </c>
      <c r="AA38" s="68">
        <v>1.4E-3</v>
      </c>
      <c r="AB38" s="68">
        <v>0.19600000000000001</v>
      </c>
      <c r="AC38" s="68">
        <v>1.1000000000000001E-3</v>
      </c>
      <c r="AD38" s="68">
        <v>2.0999999999999999E-3</v>
      </c>
      <c r="AE38" s="68">
        <v>3.5200000000000002E-2</v>
      </c>
      <c r="AF38" s="52"/>
      <c r="AG38" s="59" t="s">
        <v>4134</v>
      </c>
      <c r="AH38" s="59">
        <v>0.99989799999999995</v>
      </c>
      <c r="AI38" s="59">
        <v>7.4999999999999993E-5</v>
      </c>
      <c r="AJ38" s="59">
        <v>2.8E-5</v>
      </c>
      <c r="AK38" s="59"/>
      <c r="AL38" s="59"/>
      <c r="AM38" s="59"/>
      <c r="AN38" s="51"/>
      <c r="AO38" s="43">
        <v>264</v>
      </c>
      <c r="AP38" s="43">
        <v>32</v>
      </c>
      <c r="AQ38" s="43">
        <v>228</v>
      </c>
      <c r="AR38" s="43">
        <f t="shared" si="0"/>
        <v>26</v>
      </c>
      <c r="AS38" s="43">
        <f t="shared" si="1"/>
        <v>214</v>
      </c>
      <c r="AT38" s="43">
        <f t="shared" si="2"/>
        <v>24</v>
      </c>
      <c r="AU38" s="43">
        <v>29</v>
      </c>
      <c r="AV38" s="43">
        <v>26</v>
      </c>
      <c r="AW38" s="43">
        <v>58</v>
      </c>
      <c r="AX38" s="43">
        <v>64</v>
      </c>
      <c r="AY38" s="43">
        <v>19</v>
      </c>
      <c r="AZ38" s="7" t="s">
        <v>2378</v>
      </c>
      <c r="BA38" s="7" t="s">
        <v>2926</v>
      </c>
      <c r="BB38" s="7" t="s">
        <v>2370</v>
      </c>
      <c r="BC38" s="7" t="s">
        <v>2371</v>
      </c>
      <c r="BD38" s="7" t="s">
        <v>2543</v>
      </c>
      <c r="BE38" s="7" t="s">
        <v>2373</v>
      </c>
      <c r="BF38" s="7" t="s">
        <v>3874</v>
      </c>
      <c r="BG38" s="13" t="s">
        <v>2334</v>
      </c>
      <c r="BH38" s="12" t="s">
        <v>3838</v>
      </c>
      <c r="BI38" s="13" t="s">
        <v>2334</v>
      </c>
      <c r="BJ38" s="55" t="s">
        <v>4339</v>
      </c>
      <c r="BK38" s="38" t="s">
        <v>4338</v>
      </c>
      <c r="BL38" s="47"/>
      <c r="BM38" s="58">
        <v>9.9999999999999995E-58</v>
      </c>
    </row>
    <row r="39" spans="1:65" ht="18" customHeight="1">
      <c r="A39" s="45">
        <v>1317064</v>
      </c>
      <c r="B39" s="46">
        <v>3</v>
      </c>
      <c r="C39" s="47" t="s">
        <v>3875</v>
      </c>
      <c r="D39" s="43" t="s">
        <v>3876</v>
      </c>
      <c r="E39" s="43" t="s">
        <v>5</v>
      </c>
      <c r="F39" s="43" t="s">
        <v>1546</v>
      </c>
      <c r="G39" s="43" t="s">
        <v>1560</v>
      </c>
      <c r="H39" s="43" t="s">
        <v>1564</v>
      </c>
      <c r="I39" s="43" t="s">
        <v>1565</v>
      </c>
      <c r="J39" s="43"/>
      <c r="K39" s="43"/>
      <c r="L39" s="48">
        <v>0</v>
      </c>
      <c r="M39" s="47">
        <v>0</v>
      </c>
      <c r="N39" s="50">
        <v>276</v>
      </c>
      <c r="O39" s="49">
        <v>0</v>
      </c>
      <c r="P39" s="47">
        <v>0</v>
      </c>
      <c r="Q39" s="47">
        <v>0</v>
      </c>
      <c r="R39" s="47"/>
      <c r="S39" s="51" t="s">
        <v>3877</v>
      </c>
      <c r="T39" s="68" t="s">
        <v>4112</v>
      </c>
      <c r="U39" s="68" t="s">
        <v>4121</v>
      </c>
      <c r="V39" s="68">
        <v>0.1419</v>
      </c>
      <c r="W39" s="81">
        <v>0.34420000000000001</v>
      </c>
      <c r="X39" s="68">
        <v>9.5999999999999992E-3</v>
      </c>
      <c r="Y39" s="68">
        <v>0.308</v>
      </c>
      <c r="Z39" s="68">
        <v>4.7000000000000002E-3</v>
      </c>
      <c r="AA39" s="68">
        <v>1.5E-3</v>
      </c>
      <c r="AB39" s="68">
        <v>0.16189999999999999</v>
      </c>
      <c r="AC39" s="68">
        <v>8.9999999999999998E-4</v>
      </c>
      <c r="AD39" s="68">
        <v>1.8E-3</v>
      </c>
      <c r="AE39" s="68">
        <v>2.5600000000000001E-2</v>
      </c>
      <c r="AF39" s="52"/>
      <c r="AG39" s="59" t="s">
        <v>4134</v>
      </c>
      <c r="AH39" s="59">
        <v>0.99989799999999995</v>
      </c>
      <c r="AI39" s="59">
        <v>7.4999999999999993E-5</v>
      </c>
      <c r="AJ39" s="59">
        <v>2.8E-5</v>
      </c>
      <c r="AK39" s="59"/>
      <c r="AL39" s="59"/>
      <c r="AM39" s="59"/>
      <c r="AN39" s="51"/>
      <c r="AO39" s="43">
        <v>276</v>
      </c>
      <c r="AP39" s="43">
        <v>32</v>
      </c>
      <c r="AQ39" s="43">
        <v>228</v>
      </c>
      <c r="AR39" s="43">
        <f t="shared" si="0"/>
        <v>26</v>
      </c>
      <c r="AS39" s="43">
        <f t="shared" si="1"/>
        <v>214</v>
      </c>
      <c r="AT39" s="43">
        <f t="shared" si="2"/>
        <v>36</v>
      </c>
      <c r="AU39" s="43">
        <v>29</v>
      </c>
      <c r="AV39" s="43">
        <v>26</v>
      </c>
      <c r="AW39" s="43">
        <v>58</v>
      </c>
      <c r="AX39" s="43">
        <v>64</v>
      </c>
      <c r="AY39" s="43">
        <v>19</v>
      </c>
      <c r="AZ39" s="7" t="s">
        <v>2378</v>
      </c>
      <c r="BA39" s="7" t="s">
        <v>2926</v>
      </c>
      <c r="BB39" s="7" t="s">
        <v>2370</v>
      </c>
      <c r="BC39" s="7" t="s">
        <v>2371</v>
      </c>
      <c r="BD39" s="7" t="s">
        <v>2543</v>
      </c>
      <c r="BE39" s="7" t="s">
        <v>2373</v>
      </c>
      <c r="BF39" s="7" t="s">
        <v>3878</v>
      </c>
      <c r="BG39" s="13" t="s">
        <v>2334</v>
      </c>
      <c r="BH39" s="12" t="s">
        <v>3838</v>
      </c>
      <c r="BI39" s="13" t="s">
        <v>2334</v>
      </c>
      <c r="BJ39" s="55" t="s">
        <v>4337</v>
      </c>
      <c r="BK39" s="38" t="s">
        <v>4338</v>
      </c>
      <c r="BL39" s="47"/>
      <c r="BM39" s="58">
        <v>9.9999999999999995E-58</v>
      </c>
    </row>
    <row r="40" spans="1:65" ht="18" customHeight="1">
      <c r="A40" s="45">
        <v>1317065</v>
      </c>
      <c r="B40" s="46">
        <v>3</v>
      </c>
      <c r="C40" s="47" t="s">
        <v>3879</v>
      </c>
      <c r="D40" s="43" t="s">
        <v>3880</v>
      </c>
      <c r="E40" s="43" t="s">
        <v>5</v>
      </c>
      <c r="F40" s="43" t="s">
        <v>1546</v>
      </c>
      <c r="G40" s="43" t="s">
        <v>1560</v>
      </c>
      <c r="H40" s="43" t="s">
        <v>1564</v>
      </c>
      <c r="I40" s="43" t="s">
        <v>1565</v>
      </c>
      <c r="J40" s="43"/>
      <c r="K40" s="43"/>
      <c r="L40" s="48">
        <v>0</v>
      </c>
      <c r="M40" s="47">
        <v>0</v>
      </c>
      <c r="N40" s="50">
        <v>264</v>
      </c>
      <c r="O40" s="49">
        <v>0</v>
      </c>
      <c r="P40" s="47">
        <v>0</v>
      </c>
      <c r="Q40" s="47">
        <v>0</v>
      </c>
      <c r="R40" s="47"/>
      <c r="S40" s="51" t="s">
        <v>3873</v>
      </c>
      <c r="T40" s="68" t="s">
        <v>4112</v>
      </c>
      <c r="U40" s="68" t="s">
        <v>4121</v>
      </c>
      <c r="V40" s="68">
        <v>0.1767</v>
      </c>
      <c r="W40" s="81">
        <v>0.31990000000000002</v>
      </c>
      <c r="X40" s="68">
        <v>6.4000000000000003E-3</v>
      </c>
      <c r="Y40" s="68">
        <v>0.25700000000000001</v>
      </c>
      <c r="Z40" s="68">
        <v>4.1000000000000003E-3</v>
      </c>
      <c r="AA40" s="68">
        <v>1.4E-3</v>
      </c>
      <c r="AB40" s="68">
        <v>0.19600000000000001</v>
      </c>
      <c r="AC40" s="68">
        <v>1.1000000000000001E-3</v>
      </c>
      <c r="AD40" s="68">
        <v>2.0999999999999999E-3</v>
      </c>
      <c r="AE40" s="68">
        <v>3.5200000000000002E-2</v>
      </c>
      <c r="AF40" s="52"/>
      <c r="AG40" s="59" t="s">
        <v>4134</v>
      </c>
      <c r="AH40" s="59">
        <v>0.99989799999999995</v>
      </c>
      <c r="AI40" s="59">
        <v>7.4999999999999993E-5</v>
      </c>
      <c r="AJ40" s="59">
        <v>2.8E-5</v>
      </c>
      <c r="AK40" s="59"/>
      <c r="AL40" s="59"/>
      <c r="AM40" s="59"/>
      <c r="AN40" s="51"/>
      <c r="AO40" s="43">
        <v>264</v>
      </c>
      <c r="AP40" s="43">
        <v>32</v>
      </c>
      <c r="AQ40" s="43">
        <v>228</v>
      </c>
      <c r="AR40" s="43">
        <f t="shared" si="0"/>
        <v>26</v>
      </c>
      <c r="AS40" s="43">
        <f t="shared" si="1"/>
        <v>214</v>
      </c>
      <c r="AT40" s="43">
        <f t="shared" si="2"/>
        <v>24</v>
      </c>
      <c r="AU40" s="43">
        <v>29</v>
      </c>
      <c r="AV40" s="43">
        <v>26</v>
      </c>
      <c r="AW40" s="43">
        <v>58</v>
      </c>
      <c r="AX40" s="43">
        <v>64</v>
      </c>
      <c r="AY40" s="43">
        <v>19</v>
      </c>
      <c r="AZ40" s="7" t="s">
        <v>2378</v>
      </c>
      <c r="BA40" s="7" t="s">
        <v>2926</v>
      </c>
      <c r="BB40" s="7" t="s">
        <v>2370</v>
      </c>
      <c r="BC40" s="7" t="s">
        <v>2371</v>
      </c>
      <c r="BD40" s="7" t="s">
        <v>2543</v>
      </c>
      <c r="BE40" s="7" t="s">
        <v>2373</v>
      </c>
      <c r="BF40" s="7" t="s">
        <v>3874</v>
      </c>
      <c r="BG40" s="13" t="s">
        <v>2334</v>
      </c>
      <c r="BH40" s="12" t="s">
        <v>3838</v>
      </c>
      <c r="BI40" s="13" t="s">
        <v>2334</v>
      </c>
      <c r="BJ40" s="73" t="s">
        <v>4327</v>
      </c>
      <c r="BK40" s="38" t="s">
        <v>4326</v>
      </c>
      <c r="BL40" s="57"/>
      <c r="BM40" s="74">
        <v>9.9999999999999995E-58</v>
      </c>
    </row>
    <row r="41" spans="1:65" ht="18" customHeight="1">
      <c r="A41" s="45">
        <v>1317066</v>
      </c>
      <c r="B41" s="46">
        <v>3</v>
      </c>
      <c r="C41" s="47" t="s">
        <v>3881</v>
      </c>
      <c r="D41" s="43" t="s">
        <v>3882</v>
      </c>
      <c r="E41" s="43" t="s">
        <v>5</v>
      </c>
      <c r="F41" s="43" t="s">
        <v>1546</v>
      </c>
      <c r="G41" s="43" t="s">
        <v>1560</v>
      </c>
      <c r="H41" s="43" t="s">
        <v>1564</v>
      </c>
      <c r="I41" s="43" t="s">
        <v>1565</v>
      </c>
      <c r="J41" s="43"/>
      <c r="K41" s="43"/>
      <c r="L41" s="48">
        <v>0</v>
      </c>
      <c r="M41" s="47">
        <v>0</v>
      </c>
      <c r="N41" s="50">
        <v>264</v>
      </c>
      <c r="O41" s="49">
        <v>0</v>
      </c>
      <c r="P41" s="47">
        <v>0</v>
      </c>
      <c r="Q41" s="47">
        <v>0</v>
      </c>
      <c r="R41" s="47"/>
      <c r="S41" s="51" t="s">
        <v>3873</v>
      </c>
      <c r="T41" s="68" t="s">
        <v>4112</v>
      </c>
      <c r="U41" s="68" t="s">
        <v>4121</v>
      </c>
      <c r="V41" s="68">
        <v>0.1767</v>
      </c>
      <c r="W41" s="81">
        <v>0.31990000000000002</v>
      </c>
      <c r="X41" s="68">
        <v>6.4000000000000003E-3</v>
      </c>
      <c r="Y41" s="68">
        <v>0.25700000000000001</v>
      </c>
      <c r="Z41" s="68">
        <v>4.1000000000000003E-3</v>
      </c>
      <c r="AA41" s="68">
        <v>1.4E-3</v>
      </c>
      <c r="AB41" s="68">
        <v>0.19600000000000001</v>
      </c>
      <c r="AC41" s="68">
        <v>1.1000000000000001E-3</v>
      </c>
      <c r="AD41" s="68">
        <v>2.0999999999999999E-3</v>
      </c>
      <c r="AE41" s="68">
        <v>3.5200000000000002E-2</v>
      </c>
      <c r="AF41" s="52"/>
      <c r="AG41" s="59" t="s">
        <v>4134</v>
      </c>
      <c r="AH41" s="59">
        <v>0.99989799999999995</v>
      </c>
      <c r="AI41" s="59">
        <v>7.4999999999999993E-5</v>
      </c>
      <c r="AJ41" s="59">
        <v>2.8E-5</v>
      </c>
      <c r="AK41" s="59"/>
      <c r="AL41" s="59"/>
      <c r="AM41" s="59"/>
      <c r="AN41" s="51"/>
      <c r="AO41" s="43">
        <v>264</v>
      </c>
      <c r="AP41" s="43">
        <v>32</v>
      </c>
      <c r="AQ41" s="43">
        <v>228</v>
      </c>
      <c r="AR41" s="43">
        <f t="shared" si="0"/>
        <v>26</v>
      </c>
      <c r="AS41" s="43">
        <f t="shared" si="1"/>
        <v>214</v>
      </c>
      <c r="AT41" s="43">
        <f t="shared" si="2"/>
        <v>24</v>
      </c>
      <c r="AU41" s="43">
        <v>29</v>
      </c>
      <c r="AV41" s="43">
        <v>26</v>
      </c>
      <c r="AW41" s="43">
        <v>58</v>
      </c>
      <c r="AX41" s="43">
        <v>64</v>
      </c>
      <c r="AY41" s="43">
        <v>19</v>
      </c>
      <c r="AZ41" s="7" t="s">
        <v>2378</v>
      </c>
      <c r="BA41" s="7" t="s">
        <v>2926</v>
      </c>
      <c r="BB41" s="7" t="s">
        <v>2370</v>
      </c>
      <c r="BC41" s="7" t="s">
        <v>2371</v>
      </c>
      <c r="BD41" s="7" t="s">
        <v>2543</v>
      </c>
      <c r="BE41" s="7" t="s">
        <v>2373</v>
      </c>
      <c r="BF41" s="7" t="s">
        <v>3874</v>
      </c>
      <c r="BG41" s="13" t="s">
        <v>2334</v>
      </c>
      <c r="BH41" s="12" t="s">
        <v>3838</v>
      </c>
      <c r="BI41" s="13" t="s">
        <v>2334</v>
      </c>
      <c r="BJ41" s="73" t="s">
        <v>4341</v>
      </c>
      <c r="BK41" s="38" t="s">
        <v>4342</v>
      </c>
      <c r="BL41" s="47"/>
      <c r="BM41" s="58">
        <v>9.9999999999999995E-58</v>
      </c>
    </row>
    <row r="42" spans="1:65" ht="18" customHeight="1">
      <c r="A42" s="45">
        <v>29920</v>
      </c>
      <c r="B42" s="46">
        <v>1</v>
      </c>
      <c r="C42" s="47" t="s">
        <v>1571</v>
      </c>
      <c r="D42" s="43" t="s">
        <v>2152</v>
      </c>
      <c r="E42" s="43" t="s">
        <v>5</v>
      </c>
      <c r="F42" s="43" t="s">
        <v>1546</v>
      </c>
      <c r="G42" s="43" t="s">
        <v>1560</v>
      </c>
      <c r="H42" s="43" t="s">
        <v>1564</v>
      </c>
      <c r="I42" s="43" t="s">
        <v>1565</v>
      </c>
      <c r="J42" s="43"/>
      <c r="K42" s="43"/>
      <c r="L42" s="48">
        <v>0</v>
      </c>
      <c r="M42" s="47">
        <v>0</v>
      </c>
      <c r="N42" s="50">
        <v>266</v>
      </c>
      <c r="O42" s="49">
        <v>0</v>
      </c>
      <c r="P42" s="47">
        <v>0</v>
      </c>
      <c r="Q42" s="47">
        <v>0</v>
      </c>
      <c r="R42" s="47"/>
      <c r="S42" s="51" t="s">
        <v>3883</v>
      </c>
      <c r="T42" s="68" t="s">
        <v>4112</v>
      </c>
      <c r="U42" s="68" t="s">
        <v>4121</v>
      </c>
      <c r="V42" s="68">
        <v>8.0600000000000005E-2</v>
      </c>
      <c r="W42" s="81">
        <v>0.37940000000000002</v>
      </c>
      <c r="X42" s="68">
        <v>6.7100000000000007E-2</v>
      </c>
      <c r="Y42" s="68">
        <v>0.2102</v>
      </c>
      <c r="Z42" s="68">
        <v>2.9100000000000001E-2</v>
      </c>
      <c r="AA42" s="68">
        <v>3.2000000000000002E-3</v>
      </c>
      <c r="AB42" s="68">
        <v>0.1578</v>
      </c>
      <c r="AC42" s="68">
        <v>5.8999999999999999E-3</v>
      </c>
      <c r="AD42" s="68">
        <v>1.6E-2</v>
      </c>
      <c r="AE42" s="68">
        <v>5.0599999999999999E-2</v>
      </c>
      <c r="AF42" s="52"/>
      <c r="AG42" s="59" t="s">
        <v>4134</v>
      </c>
      <c r="AH42" s="59">
        <v>0.99957700000000005</v>
      </c>
      <c r="AI42" s="59">
        <v>3.0200000000000002E-4</v>
      </c>
      <c r="AJ42" s="59">
        <v>1.21E-4</v>
      </c>
      <c r="AK42" s="59"/>
      <c r="AL42" s="59"/>
      <c r="AM42" s="59"/>
      <c r="AN42" s="51"/>
      <c r="AO42" s="43">
        <v>266</v>
      </c>
      <c r="AP42" s="43">
        <v>32</v>
      </c>
      <c r="AQ42" s="43">
        <v>228</v>
      </c>
      <c r="AR42" s="43">
        <f t="shared" si="0"/>
        <v>26</v>
      </c>
      <c r="AS42" s="43">
        <f t="shared" si="1"/>
        <v>214</v>
      </c>
      <c r="AT42" s="43">
        <f t="shared" si="2"/>
        <v>26</v>
      </c>
      <c r="AU42" s="43">
        <v>29</v>
      </c>
      <c r="AV42" s="43">
        <v>26</v>
      </c>
      <c r="AW42" s="43">
        <v>58</v>
      </c>
      <c r="AX42" s="43">
        <v>64</v>
      </c>
      <c r="AY42" s="43">
        <v>19</v>
      </c>
      <c r="AZ42" s="7" t="s">
        <v>2378</v>
      </c>
      <c r="BA42" s="7" t="s">
        <v>2926</v>
      </c>
      <c r="BB42" s="7" t="s">
        <v>2370</v>
      </c>
      <c r="BC42" s="7" t="s">
        <v>2371</v>
      </c>
      <c r="BD42" s="7" t="s">
        <v>2543</v>
      </c>
      <c r="BE42" s="7" t="s">
        <v>2373</v>
      </c>
      <c r="BF42" s="7" t="s">
        <v>3884</v>
      </c>
      <c r="BG42" s="13" t="s">
        <v>2334</v>
      </c>
      <c r="BH42" s="12" t="s">
        <v>3885</v>
      </c>
      <c r="BI42" s="13" t="s">
        <v>2334</v>
      </c>
      <c r="BJ42" s="73" t="s">
        <v>4343</v>
      </c>
      <c r="BK42" s="38" t="s">
        <v>4344</v>
      </c>
      <c r="BL42" s="68" t="s">
        <v>4345</v>
      </c>
      <c r="BM42" s="58">
        <v>4.0000000000000001E-58</v>
      </c>
    </row>
    <row r="43" spans="1:65" s="51" customFormat="1" ht="18" customHeight="1">
      <c r="A43" s="45">
        <v>4795</v>
      </c>
      <c r="B43" s="46">
        <v>1</v>
      </c>
      <c r="C43" s="47" t="s">
        <v>1570</v>
      </c>
      <c r="D43" s="43" t="s">
        <v>2206</v>
      </c>
      <c r="E43" s="43" t="s">
        <v>5</v>
      </c>
      <c r="F43" s="43" t="s">
        <v>1546</v>
      </c>
      <c r="G43" s="43" t="s">
        <v>1560</v>
      </c>
      <c r="H43" s="43" t="s">
        <v>1564</v>
      </c>
      <c r="I43" s="43" t="s">
        <v>1565</v>
      </c>
      <c r="J43" s="43"/>
      <c r="K43" s="43"/>
      <c r="L43" s="48">
        <v>0</v>
      </c>
      <c r="M43" s="47">
        <v>0</v>
      </c>
      <c r="N43" s="50">
        <v>259</v>
      </c>
      <c r="O43" s="49">
        <v>0</v>
      </c>
      <c r="P43" s="47">
        <v>0</v>
      </c>
      <c r="Q43" s="47">
        <v>0</v>
      </c>
      <c r="R43" s="47"/>
      <c r="S43" s="51" t="s">
        <v>3886</v>
      </c>
      <c r="T43" s="68" t="s">
        <v>4112</v>
      </c>
      <c r="U43" s="68" t="s">
        <v>4121</v>
      </c>
      <c r="V43" s="68">
        <v>4.4299999999999999E-2</v>
      </c>
      <c r="W43" s="81">
        <v>0.85650000000000004</v>
      </c>
      <c r="X43" s="68">
        <v>9.2999999999999992E-3</v>
      </c>
      <c r="Y43" s="68">
        <v>1.54E-2</v>
      </c>
      <c r="Z43" s="68">
        <v>8.0000000000000004E-4</v>
      </c>
      <c r="AA43" s="68">
        <v>1.6000000000000001E-3</v>
      </c>
      <c r="AB43" s="68">
        <v>7.7000000000000002E-3</v>
      </c>
      <c r="AC43" s="68">
        <v>2.9999999999999997E-4</v>
      </c>
      <c r="AD43" s="68">
        <v>1.1000000000000001E-3</v>
      </c>
      <c r="AE43" s="68">
        <v>6.2899999999999998E-2</v>
      </c>
      <c r="AF43" s="52"/>
      <c r="AG43" s="59" t="s">
        <v>4134</v>
      </c>
      <c r="AH43" s="59">
        <v>0.99997400000000003</v>
      </c>
      <c r="AI43" s="59">
        <v>2.4000000000000001E-5</v>
      </c>
      <c r="AJ43" s="59">
        <v>3.0000000000000001E-6</v>
      </c>
      <c r="AK43" s="59"/>
      <c r="AL43" s="59"/>
      <c r="AM43" s="59"/>
      <c r="AO43" s="43">
        <v>259</v>
      </c>
      <c r="AP43" s="43">
        <v>30</v>
      </c>
      <c r="AQ43" s="43">
        <v>221</v>
      </c>
      <c r="AR43" s="43">
        <f t="shared" si="0"/>
        <v>24</v>
      </c>
      <c r="AS43" s="43">
        <f t="shared" si="1"/>
        <v>209</v>
      </c>
      <c r="AT43" s="43">
        <f t="shared" si="2"/>
        <v>26</v>
      </c>
      <c r="AU43" s="43">
        <v>29</v>
      </c>
      <c r="AV43" s="43">
        <v>26</v>
      </c>
      <c r="AW43" s="43">
        <v>58</v>
      </c>
      <c r="AX43" s="43">
        <v>59</v>
      </c>
      <c r="AY43" s="43">
        <v>19</v>
      </c>
      <c r="AZ43" s="7" t="s">
        <v>2378</v>
      </c>
      <c r="BA43" s="7" t="s">
        <v>2926</v>
      </c>
      <c r="BB43" s="7" t="s">
        <v>2370</v>
      </c>
      <c r="BC43" s="7" t="s">
        <v>2371</v>
      </c>
      <c r="BD43" s="7" t="s">
        <v>2543</v>
      </c>
      <c r="BE43" s="7" t="s">
        <v>2373</v>
      </c>
      <c r="BF43" s="7" t="s">
        <v>3887</v>
      </c>
      <c r="BG43" s="13" t="s">
        <v>2334</v>
      </c>
      <c r="BH43" s="12" t="s">
        <v>3888</v>
      </c>
      <c r="BI43" s="13" t="s">
        <v>2334</v>
      </c>
      <c r="BJ43" s="55" t="s">
        <v>4347</v>
      </c>
      <c r="BK43" s="38" t="s">
        <v>4348</v>
      </c>
      <c r="BL43" s="47"/>
      <c r="BM43" s="58">
        <v>6.9999999999999998E-57</v>
      </c>
    </row>
    <row r="44" spans="1:65" ht="18" customHeight="1">
      <c r="A44" s="65">
        <v>164328</v>
      </c>
      <c r="B44" s="46">
        <v>1</v>
      </c>
      <c r="C44" s="47" t="s">
        <v>1572</v>
      </c>
      <c r="D44" s="62" t="s">
        <v>2112</v>
      </c>
      <c r="E44" s="62" t="s">
        <v>5</v>
      </c>
      <c r="F44" s="62" t="s">
        <v>1546</v>
      </c>
      <c r="G44" s="62" t="s">
        <v>1560</v>
      </c>
      <c r="H44" s="62" t="s">
        <v>1564</v>
      </c>
      <c r="I44" s="62" t="s">
        <v>1565</v>
      </c>
      <c r="J44" s="62"/>
      <c r="K44" s="62"/>
      <c r="L44" s="48">
        <v>0</v>
      </c>
      <c r="M44" s="47">
        <v>0</v>
      </c>
      <c r="N44" s="63">
        <v>261</v>
      </c>
      <c r="O44" s="49">
        <v>0</v>
      </c>
      <c r="P44" s="47">
        <v>0</v>
      </c>
      <c r="Q44" s="47">
        <v>0</v>
      </c>
      <c r="R44" s="47"/>
      <c r="S44" s="51" t="s">
        <v>3889</v>
      </c>
      <c r="T44" s="68" t="s">
        <v>4112</v>
      </c>
      <c r="U44" s="68" t="s">
        <v>4121</v>
      </c>
      <c r="V44" s="68">
        <v>0.12839999999999999</v>
      </c>
      <c r="W44" s="81">
        <v>0.52690000000000003</v>
      </c>
      <c r="X44" s="68">
        <v>1.6799999999999999E-2</v>
      </c>
      <c r="Y44" s="68">
        <v>0.19700000000000001</v>
      </c>
      <c r="Z44" s="68">
        <v>1.4E-3</v>
      </c>
      <c r="AA44" s="68">
        <v>1.8E-3</v>
      </c>
      <c r="AB44" s="68">
        <v>5.3400000000000003E-2</v>
      </c>
      <c r="AC44" s="68">
        <v>6.9999999999999999E-4</v>
      </c>
      <c r="AD44" s="68">
        <v>2E-3</v>
      </c>
      <c r="AE44" s="68">
        <v>7.1499999999999994E-2</v>
      </c>
      <c r="AF44" s="52"/>
      <c r="AG44" s="59" t="s">
        <v>4134</v>
      </c>
      <c r="AH44" s="59">
        <v>0.99936000000000003</v>
      </c>
      <c r="AI44" s="59">
        <v>5.2099999999999998E-4</v>
      </c>
      <c r="AJ44" s="59">
        <v>1.1900000000000001E-4</v>
      </c>
      <c r="AK44" s="59"/>
      <c r="AL44" s="59"/>
      <c r="AM44" s="59"/>
      <c r="AN44" s="51"/>
      <c r="AO44" s="62">
        <v>261</v>
      </c>
      <c r="AP44" s="62">
        <v>30</v>
      </c>
      <c r="AQ44" s="62">
        <v>223</v>
      </c>
      <c r="AR44" s="62">
        <f t="shared" si="0"/>
        <v>24</v>
      </c>
      <c r="AS44" s="62">
        <f t="shared" si="1"/>
        <v>211</v>
      </c>
      <c r="AT44" s="62">
        <f t="shared" si="2"/>
        <v>26</v>
      </c>
      <c r="AU44" s="62">
        <v>29</v>
      </c>
      <c r="AV44" s="62">
        <v>26</v>
      </c>
      <c r="AW44" s="62">
        <v>58</v>
      </c>
      <c r="AX44" s="62">
        <v>61</v>
      </c>
      <c r="AY44" s="62">
        <v>19</v>
      </c>
      <c r="AZ44" s="23" t="s">
        <v>2378</v>
      </c>
      <c r="BA44" s="23" t="s">
        <v>2926</v>
      </c>
      <c r="BB44" s="23" t="s">
        <v>2370</v>
      </c>
      <c r="BC44" s="23" t="s">
        <v>2371</v>
      </c>
      <c r="BD44" s="23" t="s">
        <v>2543</v>
      </c>
      <c r="BE44" s="23" t="s">
        <v>2373</v>
      </c>
      <c r="BF44" s="23" t="s">
        <v>3890</v>
      </c>
      <c r="BG44" s="13" t="s">
        <v>2334</v>
      </c>
      <c r="BH44" s="24" t="s">
        <v>3891</v>
      </c>
      <c r="BI44" s="13" t="s">
        <v>2334</v>
      </c>
      <c r="BJ44" s="75"/>
      <c r="BK44" s="39"/>
      <c r="BL44" s="47"/>
      <c r="BM44" s="69" t="s">
        <v>4349</v>
      </c>
    </row>
    <row r="45" spans="1:65" ht="18" customHeight="1">
      <c r="A45" s="45">
        <v>1094619</v>
      </c>
      <c r="B45" s="46">
        <v>1</v>
      </c>
      <c r="C45" s="47" t="s">
        <v>3892</v>
      </c>
      <c r="D45" s="43" t="s">
        <v>2013</v>
      </c>
      <c r="E45" s="43" t="s">
        <v>5</v>
      </c>
      <c r="F45" s="43" t="s">
        <v>1546</v>
      </c>
      <c r="G45" s="43" t="s">
        <v>1560</v>
      </c>
      <c r="H45" s="43" t="s">
        <v>1564</v>
      </c>
      <c r="I45" s="43" t="s">
        <v>1565</v>
      </c>
      <c r="J45" s="43"/>
      <c r="K45" s="43"/>
      <c r="L45" s="48">
        <v>0</v>
      </c>
      <c r="M45" s="47">
        <v>0</v>
      </c>
      <c r="N45" s="50">
        <v>238</v>
      </c>
      <c r="O45" s="49">
        <v>0</v>
      </c>
      <c r="P45" s="47">
        <v>0</v>
      </c>
      <c r="Q45" s="47">
        <v>0</v>
      </c>
      <c r="R45" s="47"/>
      <c r="S45" s="51" t="s">
        <v>3893</v>
      </c>
      <c r="T45" s="43" t="s">
        <v>4112</v>
      </c>
      <c r="U45" s="68" t="s">
        <v>4121</v>
      </c>
      <c r="V45" s="68">
        <v>0.34150000000000003</v>
      </c>
      <c r="W45" s="81">
        <v>0.42409999999999998</v>
      </c>
      <c r="X45" s="68">
        <v>4.1000000000000003E-3</v>
      </c>
      <c r="Y45" s="68">
        <v>8.7900000000000006E-2</v>
      </c>
      <c r="Z45" s="68">
        <v>2.8999999999999998E-3</v>
      </c>
      <c r="AA45" s="68">
        <v>2.5000000000000001E-3</v>
      </c>
      <c r="AB45" s="68">
        <v>0.1023</v>
      </c>
      <c r="AC45" s="68">
        <v>5.0000000000000001E-3</v>
      </c>
      <c r="AD45" s="68">
        <v>2.0500000000000001E-2</v>
      </c>
      <c r="AE45" s="68">
        <v>9.1999999999999998E-3</v>
      </c>
      <c r="AF45" s="52"/>
      <c r="AG45" s="59" t="s">
        <v>4134</v>
      </c>
      <c r="AH45" s="59">
        <v>0.99956599999999995</v>
      </c>
      <c r="AI45" s="59">
        <v>1.6000000000000001E-4</v>
      </c>
      <c r="AJ45" s="59">
        <v>2.7399999999999999E-4</v>
      </c>
      <c r="AK45" s="59"/>
      <c r="AL45" s="59"/>
      <c r="AM45" s="59"/>
      <c r="AN45" s="51"/>
      <c r="AO45" s="43">
        <v>238</v>
      </c>
      <c r="AP45" s="43">
        <v>35</v>
      </c>
      <c r="AQ45" s="43">
        <v>230</v>
      </c>
      <c r="AR45" s="43">
        <f t="shared" si="0"/>
        <v>29</v>
      </c>
      <c r="AS45" s="43">
        <f t="shared" si="1"/>
        <v>213</v>
      </c>
      <c r="AT45" s="43">
        <v>0</v>
      </c>
      <c r="AU45" s="43">
        <v>30</v>
      </c>
      <c r="AV45" s="43">
        <v>26</v>
      </c>
      <c r="AW45" s="43">
        <v>58</v>
      </c>
      <c r="AX45" s="43">
        <v>64</v>
      </c>
      <c r="AY45" s="43">
        <v>17</v>
      </c>
      <c r="AZ45" s="7" t="s">
        <v>2378</v>
      </c>
      <c r="BA45" s="7" t="s">
        <v>2926</v>
      </c>
      <c r="BB45" s="7" t="s">
        <v>2370</v>
      </c>
      <c r="BC45" s="7" t="s">
        <v>2371</v>
      </c>
      <c r="BD45" s="7" t="s">
        <v>2543</v>
      </c>
      <c r="BE45" s="7" t="s">
        <v>3894</v>
      </c>
      <c r="BF45" s="7" t="s">
        <v>3895</v>
      </c>
      <c r="BG45" s="13" t="s">
        <v>2334</v>
      </c>
      <c r="BH45" s="12" t="s">
        <v>2014</v>
      </c>
      <c r="BI45" s="13" t="s">
        <v>2334</v>
      </c>
      <c r="BJ45" s="73" t="s">
        <v>4350</v>
      </c>
      <c r="BK45" s="38" t="s">
        <v>4351</v>
      </c>
      <c r="BL45" s="47"/>
      <c r="BM45" s="80">
        <v>3.9999999999999998E-57</v>
      </c>
    </row>
    <row r="46" spans="1:65" ht="18" customHeight="1">
      <c r="A46" s="45">
        <v>325452</v>
      </c>
      <c r="B46" s="46">
        <v>1</v>
      </c>
      <c r="C46" s="47" t="s">
        <v>3896</v>
      </c>
      <c r="D46" s="43" t="s">
        <v>2162</v>
      </c>
      <c r="E46" s="43" t="s">
        <v>5</v>
      </c>
      <c r="F46" s="43" t="s">
        <v>1546</v>
      </c>
      <c r="G46" s="43" t="s">
        <v>1560</v>
      </c>
      <c r="H46" s="43" t="s">
        <v>1564</v>
      </c>
      <c r="I46" s="43" t="s">
        <v>1565</v>
      </c>
      <c r="J46" s="43"/>
      <c r="K46" s="43"/>
      <c r="L46" s="48">
        <v>0</v>
      </c>
      <c r="M46" s="47">
        <v>0</v>
      </c>
      <c r="N46" s="50">
        <v>266</v>
      </c>
      <c r="O46" s="49">
        <v>0</v>
      </c>
      <c r="P46" s="47">
        <v>0</v>
      </c>
      <c r="Q46" s="47">
        <v>0</v>
      </c>
      <c r="R46" s="47"/>
      <c r="S46" s="51" t="s">
        <v>3897</v>
      </c>
      <c r="T46" s="43" t="s">
        <v>4112</v>
      </c>
      <c r="U46" s="68" t="s">
        <v>4121</v>
      </c>
      <c r="V46" s="68">
        <v>0.1016</v>
      </c>
      <c r="W46" s="81">
        <v>0.80500000000000005</v>
      </c>
      <c r="X46" s="68">
        <v>6.8999999999999999E-3</v>
      </c>
      <c r="Y46" s="68">
        <v>3.5299999999999998E-2</v>
      </c>
      <c r="Z46" s="68">
        <v>5.9999999999999995E-4</v>
      </c>
      <c r="AA46" s="68">
        <v>6.9999999999999999E-4</v>
      </c>
      <c r="AB46" s="68">
        <v>2.2599999999999999E-2</v>
      </c>
      <c r="AC46" s="68">
        <v>5.0000000000000001E-4</v>
      </c>
      <c r="AD46" s="68">
        <v>6.9999999999999999E-4</v>
      </c>
      <c r="AE46" s="68">
        <v>2.6100000000000002E-2</v>
      </c>
      <c r="AF46" s="52"/>
      <c r="AG46" s="59" t="s">
        <v>4134</v>
      </c>
      <c r="AH46" s="59">
        <v>0.99900599999999995</v>
      </c>
      <c r="AI46" s="59">
        <v>6.3000000000000003E-4</v>
      </c>
      <c r="AJ46" s="59">
        <v>3.6499999999999998E-4</v>
      </c>
      <c r="AK46" s="59"/>
      <c r="AL46" s="59"/>
      <c r="AM46" s="59"/>
      <c r="AN46" s="51"/>
      <c r="AO46" s="43">
        <v>266</v>
      </c>
      <c r="AP46" s="43">
        <v>32</v>
      </c>
      <c r="AQ46" s="43">
        <v>228</v>
      </c>
      <c r="AR46" s="43">
        <f t="shared" si="0"/>
        <v>26</v>
      </c>
      <c r="AS46" s="43">
        <f t="shared" si="1"/>
        <v>214</v>
      </c>
      <c r="AT46" s="43">
        <f t="shared" ref="AT46:AT65" si="9">AO46-(AR46+AS46)</f>
        <v>26</v>
      </c>
      <c r="AU46" s="43">
        <v>29</v>
      </c>
      <c r="AV46" s="43">
        <v>26</v>
      </c>
      <c r="AW46" s="43">
        <v>15</v>
      </c>
      <c r="AX46" s="43">
        <v>107</v>
      </c>
      <c r="AY46" s="43">
        <v>19</v>
      </c>
      <c r="AZ46" s="7" t="s">
        <v>2378</v>
      </c>
      <c r="BA46" s="7" t="s">
        <v>2926</v>
      </c>
      <c r="BB46" s="7" t="s">
        <v>2370</v>
      </c>
      <c r="BC46" s="7" t="s">
        <v>2387</v>
      </c>
      <c r="BD46" s="7" t="s">
        <v>2543</v>
      </c>
      <c r="BE46" s="7" t="s">
        <v>2373</v>
      </c>
      <c r="BF46" s="7" t="s">
        <v>3898</v>
      </c>
      <c r="BG46" s="13" t="s">
        <v>2334</v>
      </c>
      <c r="BH46" s="12" t="s">
        <v>3899</v>
      </c>
      <c r="BI46" s="13" t="s">
        <v>2334</v>
      </c>
      <c r="BJ46" s="55" t="s">
        <v>4353</v>
      </c>
      <c r="BK46" s="38" t="s">
        <v>4354</v>
      </c>
      <c r="BL46" s="47"/>
      <c r="BM46" s="80">
        <v>6.0000000000000002E-54</v>
      </c>
    </row>
    <row r="47" spans="1:65" ht="18" customHeight="1">
      <c r="A47" s="45">
        <v>542832</v>
      </c>
      <c r="B47" s="46">
        <v>1</v>
      </c>
      <c r="C47" s="47" t="s">
        <v>1574</v>
      </c>
      <c r="D47" s="43" t="s">
        <v>2227</v>
      </c>
      <c r="E47" s="43" t="s">
        <v>5</v>
      </c>
      <c r="F47" s="43" t="s">
        <v>1546</v>
      </c>
      <c r="G47" s="43" t="s">
        <v>1560</v>
      </c>
      <c r="H47" s="43" t="s">
        <v>1564</v>
      </c>
      <c r="I47" s="43" t="s">
        <v>1565</v>
      </c>
      <c r="J47" s="43"/>
      <c r="K47" s="43"/>
      <c r="L47" s="48">
        <v>0</v>
      </c>
      <c r="M47" s="47">
        <v>0</v>
      </c>
      <c r="N47" s="50">
        <v>266</v>
      </c>
      <c r="O47" s="49">
        <v>0</v>
      </c>
      <c r="P47" s="47">
        <v>0</v>
      </c>
      <c r="Q47" s="47">
        <v>0</v>
      </c>
      <c r="R47" s="47"/>
      <c r="S47" s="51" t="s">
        <v>3900</v>
      </c>
      <c r="T47" s="43" t="s">
        <v>4112</v>
      </c>
      <c r="U47" s="68" t="s">
        <v>4121</v>
      </c>
      <c r="V47" s="68">
        <v>8.9399999999999993E-2</v>
      </c>
      <c r="W47" s="81">
        <v>0.43619999999999998</v>
      </c>
      <c r="X47" s="68">
        <v>1.4E-2</v>
      </c>
      <c r="Y47" s="68">
        <v>0.24590000000000001</v>
      </c>
      <c r="Z47" s="68">
        <v>4.7000000000000002E-3</v>
      </c>
      <c r="AA47" s="68">
        <v>2.0999999999999999E-3</v>
      </c>
      <c r="AB47" s="68">
        <v>0.10290000000000001</v>
      </c>
      <c r="AC47" s="68">
        <v>2.0999999999999999E-3</v>
      </c>
      <c r="AD47" s="68">
        <v>3.7000000000000002E-3</v>
      </c>
      <c r="AE47" s="68">
        <v>9.9000000000000005E-2</v>
      </c>
      <c r="AF47" s="52"/>
      <c r="AG47" s="59" t="s">
        <v>4134</v>
      </c>
      <c r="AH47" s="59">
        <v>0.995923</v>
      </c>
      <c r="AI47" s="59">
        <v>3.3040000000000001E-3</v>
      </c>
      <c r="AJ47" s="59">
        <v>7.7300000000000003E-4</v>
      </c>
      <c r="AK47" s="59"/>
      <c r="AL47" s="59"/>
      <c r="AM47" s="59"/>
      <c r="AN47" s="51"/>
      <c r="AO47" s="43">
        <v>266</v>
      </c>
      <c r="AP47" s="43">
        <v>32</v>
      </c>
      <c r="AQ47" s="43">
        <v>228</v>
      </c>
      <c r="AR47" s="43">
        <f t="shared" si="0"/>
        <v>26</v>
      </c>
      <c r="AS47" s="43">
        <f t="shared" si="1"/>
        <v>214</v>
      </c>
      <c r="AT47" s="43">
        <f t="shared" si="9"/>
        <v>26</v>
      </c>
      <c r="AU47" s="43">
        <v>29</v>
      </c>
      <c r="AV47" s="43">
        <v>26</v>
      </c>
      <c r="AW47" s="43">
        <v>15</v>
      </c>
      <c r="AX47" s="43">
        <v>107</v>
      </c>
      <c r="AY47" s="43">
        <v>19</v>
      </c>
      <c r="AZ47" s="7" t="s">
        <v>2378</v>
      </c>
      <c r="BA47" s="7" t="s">
        <v>2926</v>
      </c>
      <c r="BB47" s="7" t="s">
        <v>2788</v>
      </c>
      <c r="BC47" s="7" t="s">
        <v>2387</v>
      </c>
      <c r="BD47" s="7" t="s">
        <v>2543</v>
      </c>
      <c r="BE47" s="7" t="s">
        <v>2373</v>
      </c>
      <c r="BF47" s="7" t="s">
        <v>3901</v>
      </c>
      <c r="BG47" s="13" t="s">
        <v>2334</v>
      </c>
      <c r="BH47" s="12" t="s">
        <v>3902</v>
      </c>
      <c r="BI47" s="13" t="s">
        <v>2334</v>
      </c>
      <c r="BJ47" s="73" t="s">
        <v>4358</v>
      </c>
      <c r="BK47" s="38" t="s">
        <v>4359</v>
      </c>
      <c r="BL47" s="47"/>
      <c r="BM47" s="80">
        <v>6.9999999999999996E-56</v>
      </c>
    </row>
    <row r="48" spans="1:65" ht="18" customHeight="1">
      <c r="A48" s="45">
        <v>4779</v>
      </c>
      <c r="B48" s="46">
        <v>1</v>
      </c>
      <c r="C48" s="47" t="s">
        <v>1569</v>
      </c>
      <c r="D48" s="43" t="s">
        <v>2205</v>
      </c>
      <c r="E48" s="43" t="s">
        <v>5</v>
      </c>
      <c r="F48" s="43" t="s">
        <v>1546</v>
      </c>
      <c r="G48" s="43" t="s">
        <v>1560</v>
      </c>
      <c r="H48" s="43" t="s">
        <v>1564</v>
      </c>
      <c r="I48" s="43" t="s">
        <v>1565</v>
      </c>
      <c r="J48" s="43"/>
      <c r="K48" s="43"/>
      <c r="L48" s="48">
        <v>0</v>
      </c>
      <c r="M48" s="47">
        <v>0</v>
      </c>
      <c r="N48" s="50">
        <v>257</v>
      </c>
      <c r="O48" s="49">
        <v>0</v>
      </c>
      <c r="P48" s="47">
        <v>0</v>
      </c>
      <c r="Q48" s="47">
        <v>0</v>
      </c>
      <c r="R48" s="47"/>
      <c r="S48" s="51" t="s">
        <v>3903</v>
      </c>
      <c r="T48" s="43" t="s">
        <v>4114</v>
      </c>
      <c r="U48" s="68" t="s">
        <v>4121</v>
      </c>
      <c r="V48" s="68">
        <v>6.2199999999999998E-2</v>
      </c>
      <c r="W48" s="68">
        <v>0.31009999999999999</v>
      </c>
      <c r="X48" s="68">
        <v>2.3E-2</v>
      </c>
      <c r="Y48" s="81">
        <v>0.40710000000000002</v>
      </c>
      <c r="Z48" s="68">
        <v>1.3100000000000001E-2</v>
      </c>
      <c r="AA48" s="68">
        <v>6.3E-3</v>
      </c>
      <c r="AB48" s="68">
        <v>0.12529999999999999</v>
      </c>
      <c r="AC48" s="68">
        <v>5.3E-3</v>
      </c>
      <c r="AD48" s="68">
        <v>8.8000000000000005E-3</v>
      </c>
      <c r="AE48" s="68">
        <v>3.8800000000000001E-2</v>
      </c>
      <c r="AF48" s="52"/>
      <c r="AG48" s="59" t="s">
        <v>4134</v>
      </c>
      <c r="AH48" s="59">
        <v>0.93171599999999999</v>
      </c>
      <c r="AI48" s="59">
        <v>3.787E-3</v>
      </c>
      <c r="AJ48" s="59">
        <v>6.4496999999999999E-2</v>
      </c>
      <c r="AK48" s="59"/>
      <c r="AL48" s="59"/>
      <c r="AM48" s="59"/>
      <c r="AN48" s="51"/>
      <c r="AO48" s="43">
        <v>257</v>
      </c>
      <c r="AP48" s="43">
        <v>32</v>
      </c>
      <c r="AQ48" s="43">
        <v>221</v>
      </c>
      <c r="AR48" s="43">
        <f t="shared" si="0"/>
        <v>26</v>
      </c>
      <c r="AS48" s="43">
        <f t="shared" si="1"/>
        <v>207</v>
      </c>
      <c r="AT48" s="43">
        <f t="shared" si="9"/>
        <v>24</v>
      </c>
      <c r="AU48" s="43">
        <v>29</v>
      </c>
      <c r="AV48" s="43">
        <v>26</v>
      </c>
      <c r="AW48" s="43">
        <v>58</v>
      </c>
      <c r="AX48" s="43">
        <v>57</v>
      </c>
      <c r="AY48" s="43">
        <v>19</v>
      </c>
      <c r="AZ48" s="7" t="s">
        <v>2378</v>
      </c>
      <c r="BA48" s="7" t="s">
        <v>2926</v>
      </c>
      <c r="BB48" s="7" t="s">
        <v>2788</v>
      </c>
      <c r="BC48" s="7" t="s">
        <v>2371</v>
      </c>
      <c r="BD48" s="7" t="s">
        <v>3776</v>
      </c>
      <c r="BE48" s="7" t="s">
        <v>2373</v>
      </c>
      <c r="BF48" s="7" t="s">
        <v>3904</v>
      </c>
      <c r="BG48" s="13" t="s">
        <v>2334</v>
      </c>
      <c r="BH48" s="12" t="s">
        <v>3905</v>
      </c>
      <c r="BI48" s="13" t="s">
        <v>2334</v>
      </c>
      <c r="BJ48" s="55"/>
      <c r="BK48" s="37"/>
      <c r="BL48" s="47"/>
      <c r="BM48" s="69"/>
    </row>
    <row r="49" spans="1:65" ht="18" customHeight="1">
      <c r="A49" s="51">
        <v>559515</v>
      </c>
      <c r="B49" s="46">
        <v>1</v>
      </c>
      <c r="C49" s="51" t="s">
        <v>4268</v>
      </c>
      <c r="D49" s="72" t="s">
        <v>4270</v>
      </c>
      <c r="E49" s="43" t="s">
        <v>5</v>
      </c>
      <c r="F49" s="43" t="s">
        <v>1546</v>
      </c>
      <c r="G49" s="43" t="s">
        <v>1560</v>
      </c>
      <c r="H49" s="43" t="s">
        <v>1564</v>
      </c>
      <c r="I49" s="43" t="s">
        <v>1565</v>
      </c>
      <c r="J49" s="43"/>
      <c r="K49" s="43"/>
      <c r="L49" s="48">
        <v>0</v>
      </c>
      <c r="M49" s="47">
        <v>0</v>
      </c>
      <c r="N49" s="47">
        <v>243</v>
      </c>
      <c r="O49" s="49">
        <v>0</v>
      </c>
      <c r="P49" s="47">
        <v>0</v>
      </c>
      <c r="Q49" s="47">
        <v>0</v>
      </c>
      <c r="R49" s="47"/>
      <c r="S49" s="59" t="s">
        <v>4317</v>
      </c>
      <c r="T49" s="43" t="s">
        <v>4112</v>
      </c>
      <c r="U49" s="68" t="s">
        <v>4121</v>
      </c>
      <c r="V49" s="68">
        <v>0.23580000000000001</v>
      </c>
      <c r="W49" s="81">
        <v>0.51500000000000001</v>
      </c>
      <c r="X49" s="68">
        <v>4.4200000000000003E-2</v>
      </c>
      <c r="Y49" s="68">
        <v>7.9399999999999998E-2</v>
      </c>
      <c r="Z49" s="68">
        <v>7.7000000000000002E-3</v>
      </c>
      <c r="AA49" s="68">
        <v>3.2000000000000002E-3</v>
      </c>
      <c r="AB49" s="68">
        <v>6.88E-2</v>
      </c>
      <c r="AC49" s="68">
        <v>7.1000000000000004E-3</v>
      </c>
      <c r="AD49" s="68">
        <v>9.7000000000000003E-3</v>
      </c>
      <c r="AE49" s="68">
        <v>2.9000000000000001E-2</v>
      </c>
      <c r="AF49" s="52"/>
      <c r="AG49" s="59" t="s">
        <v>4134</v>
      </c>
      <c r="AH49" s="59">
        <v>0.99855700000000003</v>
      </c>
      <c r="AI49" s="59">
        <v>1.2819999999999999E-3</v>
      </c>
      <c r="AJ49" s="59">
        <v>1.6100000000000001E-4</v>
      </c>
      <c r="AK49" s="59"/>
      <c r="AL49" s="59"/>
      <c r="AM49" s="59"/>
      <c r="AN49" s="51"/>
      <c r="AO49" s="43">
        <v>243</v>
      </c>
      <c r="AP49" s="43">
        <v>32</v>
      </c>
      <c r="AQ49" s="43">
        <v>228</v>
      </c>
      <c r="AR49" s="43">
        <f t="shared" si="0"/>
        <v>26</v>
      </c>
      <c r="AS49" s="43">
        <f t="shared" si="1"/>
        <v>214</v>
      </c>
      <c r="AT49" s="43">
        <f t="shared" si="9"/>
        <v>3</v>
      </c>
      <c r="AU49" s="43">
        <v>29</v>
      </c>
      <c r="AV49" s="43">
        <v>26</v>
      </c>
      <c r="AW49" s="43">
        <v>15</v>
      </c>
      <c r="AX49" s="43">
        <v>108</v>
      </c>
      <c r="AY49" s="43">
        <v>18</v>
      </c>
      <c r="AZ49" s="7" t="s">
        <v>2378</v>
      </c>
      <c r="BA49" s="7" t="s">
        <v>2926</v>
      </c>
      <c r="BB49" s="7" t="s">
        <v>2788</v>
      </c>
      <c r="BC49" s="7" t="s">
        <v>2371</v>
      </c>
      <c r="BD49" s="7" t="s">
        <v>2543</v>
      </c>
      <c r="BE49" s="7" t="s">
        <v>4272</v>
      </c>
      <c r="BF49" s="29" t="s">
        <v>4274</v>
      </c>
      <c r="BG49" s="13" t="s">
        <v>2334</v>
      </c>
      <c r="BH49" s="29" t="s">
        <v>4276</v>
      </c>
      <c r="BI49" s="13" t="s">
        <v>2334</v>
      </c>
      <c r="BJ49" s="77"/>
      <c r="BK49" s="40"/>
      <c r="BL49" s="70"/>
      <c r="BM49" s="69" t="s">
        <v>4349</v>
      </c>
    </row>
    <row r="50" spans="1:65" ht="18" customHeight="1">
      <c r="A50" s="51">
        <v>4790</v>
      </c>
      <c r="B50" s="46">
        <v>1</v>
      </c>
      <c r="C50" s="51" t="s">
        <v>4269</v>
      </c>
      <c r="D50" s="72" t="s">
        <v>4271</v>
      </c>
      <c r="E50" s="43" t="s">
        <v>5</v>
      </c>
      <c r="F50" s="43" t="s">
        <v>1546</v>
      </c>
      <c r="G50" s="43" t="s">
        <v>1560</v>
      </c>
      <c r="H50" s="43" t="s">
        <v>1564</v>
      </c>
      <c r="I50" s="43" t="s">
        <v>1565</v>
      </c>
      <c r="J50" s="43"/>
      <c r="K50" s="43"/>
      <c r="L50" s="48">
        <v>0</v>
      </c>
      <c r="M50" s="47">
        <v>0</v>
      </c>
      <c r="N50" s="47">
        <v>242</v>
      </c>
      <c r="O50" s="49">
        <v>0</v>
      </c>
      <c r="P50" s="47">
        <v>0</v>
      </c>
      <c r="Q50" s="47">
        <v>0</v>
      </c>
      <c r="R50" s="47"/>
      <c r="S50" s="59" t="s">
        <v>3853</v>
      </c>
      <c r="T50" s="43" t="s">
        <v>4112</v>
      </c>
      <c r="U50" s="68" t="s">
        <v>4121</v>
      </c>
      <c r="V50" s="68">
        <v>5.2900000000000003E-2</v>
      </c>
      <c r="W50" s="81">
        <v>0.5171</v>
      </c>
      <c r="X50" s="68">
        <v>1.2699999999999999E-2</v>
      </c>
      <c r="Y50" s="68">
        <v>8.8099999999999998E-2</v>
      </c>
      <c r="Z50" s="68">
        <v>4.3E-3</v>
      </c>
      <c r="AA50" s="68">
        <v>2.0999999999999999E-3</v>
      </c>
      <c r="AB50" s="68">
        <v>0.19950000000000001</v>
      </c>
      <c r="AC50" s="68">
        <v>2.3999999999999998E-3</v>
      </c>
      <c r="AD50" s="68">
        <v>7.7999999999999996E-3</v>
      </c>
      <c r="AE50" s="68">
        <v>0.11310000000000001</v>
      </c>
      <c r="AF50" s="52"/>
      <c r="AG50" s="59" t="s">
        <v>4134</v>
      </c>
      <c r="AH50" s="59">
        <v>0.999884</v>
      </c>
      <c r="AI50" s="59">
        <v>1E-4</v>
      </c>
      <c r="AJ50" s="59">
        <v>1.5999999999999999E-5</v>
      </c>
      <c r="AK50" s="59"/>
      <c r="AL50" s="59"/>
      <c r="AM50" s="59"/>
      <c r="AN50" s="51"/>
      <c r="AO50" s="43">
        <v>242</v>
      </c>
      <c r="AP50" s="43">
        <v>32</v>
      </c>
      <c r="AQ50" s="43">
        <v>227</v>
      </c>
      <c r="AR50" s="43">
        <f t="shared" si="0"/>
        <v>26</v>
      </c>
      <c r="AS50" s="43">
        <f t="shared" si="1"/>
        <v>213</v>
      </c>
      <c r="AT50" s="43">
        <f t="shared" si="9"/>
        <v>3</v>
      </c>
      <c r="AU50" s="43">
        <v>29</v>
      </c>
      <c r="AV50" s="43">
        <v>26</v>
      </c>
      <c r="AW50" s="43">
        <v>58</v>
      </c>
      <c r="AX50" s="43">
        <v>64</v>
      </c>
      <c r="AY50" s="43">
        <v>18</v>
      </c>
      <c r="AZ50" s="7" t="s">
        <v>2378</v>
      </c>
      <c r="BA50" s="7" t="s">
        <v>2926</v>
      </c>
      <c r="BB50" s="7" t="s">
        <v>2370</v>
      </c>
      <c r="BC50" s="7" t="s">
        <v>2371</v>
      </c>
      <c r="BD50" s="7" t="s">
        <v>2543</v>
      </c>
      <c r="BE50" s="7" t="s">
        <v>4273</v>
      </c>
      <c r="BF50" s="29" t="s">
        <v>4275</v>
      </c>
      <c r="BG50" s="13" t="s">
        <v>2334</v>
      </c>
      <c r="BH50" s="29" t="s">
        <v>4277</v>
      </c>
      <c r="BI50" s="13" t="s">
        <v>2334</v>
      </c>
      <c r="BJ50" s="77" t="s">
        <v>4360</v>
      </c>
      <c r="BK50" s="41" t="s">
        <v>4326</v>
      </c>
      <c r="BL50" s="70"/>
      <c r="BM50" s="87">
        <v>9.9999999999999995E-58</v>
      </c>
    </row>
    <row r="51" spans="1:65" ht="18" customHeight="1">
      <c r="A51" s="69">
        <v>112090</v>
      </c>
      <c r="B51" s="46">
        <v>1</v>
      </c>
      <c r="C51" s="47" t="s">
        <v>1587</v>
      </c>
      <c r="D51" s="43" t="s">
        <v>2016</v>
      </c>
      <c r="E51" s="43" t="s">
        <v>5</v>
      </c>
      <c r="F51" s="43" t="s">
        <v>1546</v>
      </c>
      <c r="G51" s="43" t="s">
        <v>1560</v>
      </c>
      <c r="H51" s="43" t="s">
        <v>1585</v>
      </c>
      <c r="I51" s="43" t="s">
        <v>1586</v>
      </c>
      <c r="J51" s="43"/>
      <c r="K51" s="43"/>
      <c r="L51" s="48">
        <v>0</v>
      </c>
      <c r="M51" s="47">
        <v>0</v>
      </c>
      <c r="N51" s="50">
        <v>276</v>
      </c>
      <c r="O51" s="49">
        <v>0</v>
      </c>
      <c r="P51" s="47">
        <v>0</v>
      </c>
      <c r="Q51" s="47">
        <v>0</v>
      </c>
      <c r="R51" s="47"/>
      <c r="S51" s="51" t="s">
        <v>3906</v>
      </c>
      <c r="T51" s="43" t="s">
        <v>4114</v>
      </c>
      <c r="U51" s="68" t="s">
        <v>4121</v>
      </c>
      <c r="V51" s="68">
        <v>4.1999999999999997E-3</v>
      </c>
      <c r="W51" s="68">
        <v>0.25319999999999998</v>
      </c>
      <c r="X51" s="68">
        <v>8.8000000000000005E-3</v>
      </c>
      <c r="Y51" s="81">
        <v>0.56310000000000004</v>
      </c>
      <c r="Z51" s="68">
        <v>1.6000000000000001E-3</v>
      </c>
      <c r="AA51" s="68">
        <v>1.1999999999999999E-3</v>
      </c>
      <c r="AB51" s="68">
        <v>7.6899999999999996E-2</v>
      </c>
      <c r="AC51" s="68">
        <v>2.9999999999999997E-4</v>
      </c>
      <c r="AD51" s="68">
        <v>1.1000000000000001E-3</v>
      </c>
      <c r="AE51" s="68">
        <v>8.9599999999999999E-2</v>
      </c>
      <c r="AF51" s="52"/>
      <c r="AG51" s="59" t="s">
        <v>4134</v>
      </c>
      <c r="AH51" s="59">
        <v>0.99873299999999998</v>
      </c>
      <c r="AI51" s="59">
        <v>3.0600000000000001E-4</v>
      </c>
      <c r="AJ51" s="59">
        <v>9.6100000000000005E-4</v>
      </c>
      <c r="AK51" s="59"/>
      <c r="AL51" s="59"/>
      <c r="AM51" s="59"/>
      <c r="AN51" s="51"/>
      <c r="AO51" s="43">
        <v>276</v>
      </c>
      <c r="AP51" s="43">
        <v>37</v>
      </c>
      <c r="AQ51" s="43">
        <v>215</v>
      </c>
      <c r="AR51" s="43">
        <f t="shared" si="0"/>
        <v>31</v>
      </c>
      <c r="AS51" s="43">
        <f t="shared" si="1"/>
        <v>196</v>
      </c>
      <c r="AT51" s="43">
        <f t="shared" si="9"/>
        <v>49</v>
      </c>
      <c r="AU51" s="43">
        <v>29</v>
      </c>
      <c r="AV51" s="43">
        <v>26</v>
      </c>
      <c r="AW51" s="43">
        <v>55</v>
      </c>
      <c r="AX51" s="43">
        <v>49</v>
      </c>
      <c r="AY51" s="43">
        <v>19</v>
      </c>
      <c r="AZ51" s="7" t="s">
        <v>2378</v>
      </c>
      <c r="BA51" s="7" t="s">
        <v>2926</v>
      </c>
      <c r="BB51" s="7" t="s">
        <v>2370</v>
      </c>
      <c r="BC51" s="7" t="s">
        <v>2371</v>
      </c>
      <c r="BD51" s="7" t="s">
        <v>3674</v>
      </c>
      <c r="BE51" s="7" t="s">
        <v>2373</v>
      </c>
      <c r="BF51" s="7" t="s">
        <v>3907</v>
      </c>
      <c r="BG51" s="13" t="s">
        <v>2334</v>
      </c>
      <c r="BH51" s="12" t="s">
        <v>3908</v>
      </c>
      <c r="BI51" s="13" t="s">
        <v>2334</v>
      </c>
      <c r="BJ51" s="55"/>
      <c r="BK51" s="37"/>
      <c r="BL51" s="47"/>
      <c r="BM51" s="69"/>
    </row>
    <row r="52" spans="1:65" ht="18" customHeight="1">
      <c r="A52" s="45">
        <v>157072</v>
      </c>
      <c r="B52" s="46">
        <v>1</v>
      </c>
      <c r="C52" s="47" t="s">
        <v>1588</v>
      </c>
      <c r="D52" s="43" t="s">
        <v>2107</v>
      </c>
      <c r="E52" s="43" t="s">
        <v>5</v>
      </c>
      <c r="F52" s="43" t="s">
        <v>1546</v>
      </c>
      <c r="G52" s="43" t="s">
        <v>1560</v>
      </c>
      <c r="H52" s="43" t="s">
        <v>1585</v>
      </c>
      <c r="I52" s="43" t="s">
        <v>1586</v>
      </c>
      <c r="J52" s="43"/>
      <c r="K52" s="43"/>
      <c r="L52" s="48">
        <v>0</v>
      </c>
      <c r="M52" s="47">
        <v>0</v>
      </c>
      <c r="N52" s="50">
        <v>277</v>
      </c>
      <c r="O52" s="49">
        <v>0</v>
      </c>
      <c r="P52" s="47">
        <v>0</v>
      </c>
      <c r="Q52" s="47">
        <v>0</v>
      </c>
      <c r="R52" s="47"/>
      <c r="S52" s="51" t="s">
        <v>3909</v>
      </c>
      <c r="T52" s="43" t="s">
        <v>4112</v>
      </c>
      <c r="U52" s="68" t="s">
        <v>4121</v>
      </c>
      <c r="V52" s="68">
        <v>1.3100000000000001E-2</v>
      </c>
      <c r="W52" s="81">
        <v>0.84440000000000004</v>
      </c>
      <c r="X52" s="68">
        <v>5.0000000000000001E-3</v>
      </c>
      <c r="Y52" s="68">
        <v>1.8100000000000002E-2</v>
      </c>
      <c r="Z52" s="68">
        <v>1.6000000000000001E-3</v>
      </c>
      <c r="AA52" s="68">
        <v>1.8E-3</v>
      </c>
      <c r="AB52" s="68">
        <v>4.07E-2</v>
      </c>
      <c r="AC52" s="68">
        <v>1.1999999999999999E-3</v>
      </c>
      <c r="AD52" s="68">
        <v>3.8E-3</v>
      </c>
      <c r="AE52" s="68">
        <v>7.0300000000000001E-2</v>
      </c>
      <c r="AF52" s="52"/>
      <c r="AG52" s="59" t="s">
        <v>4134</v>
      </c>
      <c r="AH52" s="59">
        <v>0.99878999999999996</v>
      </c>
      <c r="AI52" s="59">
        <v>3.1300000000000002E-4</v>
      </c>
      <c r="AJ52" s="59">
        <v>8.9599999999999999E-4</v>
      </c>
      <c r="AK52" s="59"/>
      <c r="AL52" s="59"/>
      <c r="AM52" s="59"/>
      <c r="AN52" s="51"/>
      <c r="AO52" s="43">
        <v>277</v>
      </c>
      <c r="AP52" s="43">
        <v>32</v>
      </c>
      <c r="AQ52" s="43">
        <v>213</v>
      </c>
      <c r="AR52" s="43">
        <f t="shared" si="0"/>
        <v>26</v>
      </c>
      <c r="AS52" s="43">
        <f t="shared" si="1"/>
        <v>199</v>
      </c>
      <c r="AT52" s="43">
        <f t="shared" si="9"/>
        <v>52</v>
      </c>
      <c r="AU52" s="43">
        <v>29</v>
      </c>
      <c r="AV52" s="43">
        <v>26</v>
      </c>
      <c r="AW52" s="43">
        <v>55</v>
      </c>
      <c r="AX52" s="43">
        <v>52</v>
      </c>
      <c r="AY52" s="43">
        <v>19</v>
      </c>
      <c r="AZ52" s="7" t="s">
        <v>2378</v>
      </c>
      <c r="BA52" s="7" t="s">
        <v>2926</v>
      </c>
      <c r="BB52" s="7" t="s">
        <v>2370</v>
      </c>
      <c r="BC52" s="7" t="s">
        <v>2371</v>
      </c>
      <c r="BD52" s="7" t="s">
        <v>2709</v>
      </c>
      <c r="BE52" s="7" t="s">
        <v>2373</v>
      </c>
      <c r="BF52" s="7" t="s">
        <v>3910</v>
      </c>
      <c r="BG52" s="13" t="s">
        <v>2334</v>
      </c>
      <c r="BH52" s="12" t="s">
        <v>3911</v>
      </c>
      <c r="BI52" s="13" t="s">
        <v>2334</v>
      </c>
      <c r="BJ52" s="73" t="s">
        <v>4361</v>
      </c>
      <c r="BK52" s="38" t="s">
        <v>4362</v>
      </c>
      <c r="BL52" s="68" t="s">
        <v>4363</v>
      </c>
      <c r="BM52" s="80">
        <v>2.0000000000000001E-53</v>
      </c>
    </row>
    <row r="53" spans="1:65" ht="18" customHeight="1">
      <c r="A53" s="45">
        <v>74557</v>
      </c>
      <c r="B53" s="46">
        <v>1</v>
      </c>
      <c r="C53" s="47" t="s">
        <v>1584</v>
      </c>
      <c r="D53" s="43" t="s">
        <v>2290</v>
      </c>
      <c r="E53" s="43" t="s">
        <v>5</v>
      </c>
      <c r="F53" s="43" t="s">
        <v>1546</v>
      </c>
      <c r="G53" s="43" t="s">
        <v>1560</v>
      </c>
      <c r="H53" s="43" t="s">
        <v>1585</v>
      </c>
      <c r="I53" s="43" t="s">
        <v>1586</v>
      </c>
      <c r="J53" s="43"/>
      <c r="K53" s="43"/>
      <c r="L53" s="48">
        <v>0</v>
      </c>
      <c r="M53" s="47">
        <v>0</v>
      </c>
      <c r="N53" s="50">
        <v>253</v>
      </c>
      <c r="O53" s="49">
        <v>0</v>
      </c>
      <c r="P53" s="47">
        <v>0</v>
      </c>
      <c r="Q53" s="47">
        <v>0</v>
      </c>
      <c r="R53" s="47"/>
      <c r="S53" s="51" t="s">
        <v>3858</v>
      </c>
      <c r="T53" s="43" t="s">
        <v>4112</v>
      </c>
      <c r="U53" s="68" t="s">
        <v>4121</v>
      </c>
      <c r="V53" s="68">
        <v>0.13289999999999999</v>
      </c>
      <c r="W53" s="81">
        <v>0.77610000000000001</v>
      </c>
      <c r="X53" s="68">
        <v>4.1999999999999997E-3</v>
      </c>
      <c r="Y53" s="68">
        <v>2.9899999999999999E-2</v>
      </c>
      <c r="Z53" s="68">
        <v>3.7000000000000002E-3</v>
      </c>
      <c r="AA53" s="68">
        <v>5.5999999999999999E-3</v>
      </c>
      <c r="AB53" s="68">
        <v>1.23E-2</v>
      </c>
      <c r="AC53" s="68">
        <v>1.24E-2</v>
      </c>
      <c r="AD53" s="68">
        <v>1.4999999999999999E-2</v>
      </c>
      <c r="AE53" s="68">
        <v>7.9000000000000008E-3</v>
      </c>
      <c r="AF53" s="52"/>
      <c r="AG53" s="59" t="s">
        <v>4134</v>
      </c>
      <c r="AH53" s="59">
        <v>0.99987000000000004</v>
      </c>
      <c r="AI53" s="59">
        <v>4.8000000000000001E-5</v>
      </c>
      <c r="AJ53" s="59">
        <v>8.2000000000000001E-5</v>
      </c>
      <c r="AK53" s="59"/>
      <c r="AL53" s="59"/>
      <c r="AM53" s="59"/>
      <c r="AN53" s="51"/>
      <c r="AO53" s="43">
        <v>253</v>
      </c>
      <c r="AP53" s="43">
        <v>19</v>
      </c>
      <c r="AQ53" s="43">
        <v>208</v>
      </c>
      <c r="AR53" s="43">
        <f t="shared" si="0"/>
        <v>13</v>
      </c>
      <c r="AS53" s="43">
        <f t="shared" si="1"/>
        <v>207</v>
      </c>
      <c r="AT53" s="43">
        <f t="shared" si="9"/>
        <v>33</v>
      </c>
      <c r="AU53" s="43">
        <v>29</v>
      </c>
      <c r="AV53" s="43">
        <v>26</v>
      </c>
      <c r="AW53" s="43">
        <v>61</v>
      </c>
      <c r="AX53" s="43">
        <v>54</v>
      </c>
      <c r="AY53" s="43">
        <v>19</v>
      </c>
      <c r="AZ53" s="7" t="s">
        <v>2378</v>
      </c>
      <c r="BA53" s="7" t="s">
        <v>2926</v>
      </c>
      <c r="BB53" s="7" t="s">
        <v>2370</v>
      </c>
      <c r="BC53" s="7" t="s">
        <v>2371</v>
      </c>
      <c r="BD53" s="7" t="s">
        <v>3678</v>
      </c>
      <c r="BE53" s="7" t="s">
        <v>2373</v>
      </c>
      <c r="BF53" s="7" t="s">
        <v>3912</v>
      </c>
      <c r="BG53" s="13" t="s">
        <v>2334</v>
      </c>
      <c r="BH53" s="12" t="s">
        <v>3913</v>
      </c>
      <c r="BI53" s="13" t="s">
        <v>2334</v>
      </c>
      <c r="BJ53" s="73" t="s">
        <v>4364</v>
      </c>
      <c r="BK53" s="38" t="s">
        <v>4365</v>
      </c>
      <c r="BL53" s="47"/>
      <c r="BM53" s="80">
        <v>2E-52</v>
      </c>
    </row>
    <row r="54" spans="1:65" ht="18" customHeight="1">
      <c r="A54" s="45">
        <v>1202772</v>
      </c>
      <c r="B54" s="46">
        <v>1</v>
      </c>
      <c r="C54" s="47" t="s">
        <v>1591</v>
      </c>
      <c r="D54" s="43" t="s">
        <v>2029</v>
      </c>
      <c r="E54" s="43" t="s">
        <v>5</v>
      </c>
      <c r="F54" s="43" t="s">
        <v>1546</v>
      </c>
      <c r="G54" s="43" t="s">
        <v>1560</v>
      </c>
      <c r="H54" s="43" t="s">
        <v>1585</v>
      </c>
      <c r="I54" s="43" t="s">
        <v>1586</v>
      </c>
      <c r="J54" s="43"/>
      <c r="K54" s="43"/>
      <c r="L54" s="48">
        <v>0</v>
      </c>
      <c r="M54" s="47">
        <v>0</v>
      </c>
      <c r="N54" s="50">
        <v>228</v>
      </c>
      <c r="O54" s="49">
        <v>0</v>
      </c>
      <c r="P54" s="47">
        <v>0</v>
      </c>
      <c r="Q54" s="47">
        <v>0</v>
      </c>
      <c r="R54" s="47"/>
      <c r="S54" s="51" t="s">
        <v>3914</v>
      </c>
      <c r="T54" s="43" t="s">
        <v>4112</v>
      </c>
      <c r="U54" s="68" t="s">
        <v>4121</v>
      </c>
      <c r="V54" s="68">
        <v>7.0699999999999999E-2</v>
      </c>
      <c r="W54" s="81">
        <v>0.90610000000000002</v>
      </c>
      <c r="X54" s="68">
        <v>1.5E-3</v>
      </c>
      <c r="Y54" s="68">
        <v>8.3999999999999995E-3</v>
      </c>
      <c r="Z54" s="68">
        <v>8.0000000000000004E-4</v>
      </c>
      <c r="AA54" s="68">
        <v>2.7000000000000001E-3</v>
      </c>
      <c r="AB54" s="68">
        <v>2.3999999999999998E-3</v>
      </c>
      <c r="AC54" s="68">
        <v>1.2999999999999999E-3</v>
      </c>
      <c r="AD54" s="68">
        <v>3.3999999999999998E-3</v>
      </c>
      <c r="AE54" s="68">
        <v>2.7000000000000001E-3</v>
      </c>
      <c r="AF54" s="52"/>
      <c r="AG54" s="59" t="s">
        <v>4134</v>
      </c>
      <c r="AH54" s="59">
        <v>0.93121100000000001</v>
      </c>
      <c r="AI54" s="59">
        <v>6.6910999999999998E-2</v>
      </c>
      <c r="AJ54" s="59">
        <v>1.8779999999999999E-3</v>
      </c>
      <c r="AK54" s="59"/>
      <c r="AL54" s="59"/>
      <c r="AM54" s="59"/>
      <c r="AN54" s="51"/>
      <c r="AO54" s="43">
        <v>228</v>
      </c>
      <c r="AP54" s="43">
        <v>8</v>
      </c>
      <c r="AQ54" s="43">
        <v>187</v>
      </c>
      <c r="AR54" s="43">
        <f t="shared" si="0"/>
        <v>2</v>
      </c>
      <c r="AS54" s="43">
        <f t="shared" si="1"/>
        <v>197</v>
      </c>
      <c r="AT54" s="43">
        <f t="shared" si="9"/>
        <v>29</v>
      </c>
      <c r="AU54" s="43">
        <v>29</v>
      </c>
      <c r="AV54" s="43">
        <v>26</v>
      </c>
      <c r="AW54" s="43">
        <v>61</v>
      </c>
      <c r="AX54" s="43">
        <v>44</v>
      </c>
      <c r="AY54" s="43">
        <v>19</v>
      </c>
      <c r="AZ54" s="7" t="s">
        <v>2414</v>
      </c>
      <c r="BA54" s="7" t="s">
        <v>2926</v>
      </c>
      <c r="BB54" s="7" t="s">
        <v>2370</v>
      </c>
      <c r="BC54" s="7" t="s">
        <v>2371</v>
      </c>
      <c r="BD54" s="7" t="s">
        <v>2709</v>
      </c>
      <c r="BE54" s="7" t="s">
        <v>2373</v>
      </c>
      <c r="BF54" s="7" t="s">
        <v>3915</v>
      </c>
      <c r="BG54" s="13" t="s">
        <v>2334</v>
      </c>
      <c r="BH54" s="12" t="s">
        <v>3916</v>
      </c>
      <c r="BI54" s="13" t="s">
        <v>2334</v>
      </c>
      <c r="BJ54" s="73" t="s">
        <v>4366</v>
      </c>
      <c r="BK54" s="38" t="s">
        <v>4367</v>
      </c>
      <c r="BL54" s="47"/>
      <c r="BM54" s="80">
        <v>5.0000000000000002E-54</v>
      </c>
    </row>
    <row r="55" spans="1:65" ht="18" customHeight="1">
      <c r="A55" s="45">
        <v>695850</v>
      </c>
      <c r="B55" s="46">
        <v>1</v>
      </c>
      <c r="C55" s="47" t="s">
        <v>3917</v>
      </c>
      <c r="D55" s="43" t="s">
        <v>2283</v>
      </c>
      <c r="E55" s="43" t="s">
        <v>5</v>
      </c>
      <c r="F55" s="43" t="s">
        <v>1546</v>
      </c>
      <c r="G55" s="43" t="s">
        <v>1560</v>
      </c>
      <c r="H55" s="43" t="s">
        <v>1585</v>
      </c>
      <c r="I55" s="43" t="s">
        <v>1586</v>
      </c>
      <c r="J55" s="43"/>
      <c r="K55" s="43"/>
      <c r="L55" s="48">
        <v>0</v>
      </c>
      <c r="M55" s="47">
        <v>0</v>
      </c>
      <c r="N55" s="50">
        <v>265</v>
      </c>
      <c r="O55" s="49">
        <v>0</v>
      </c>
      <c r="P55" s="47">
        <v>0</v>
      </c>
      <c r="Q55" s="47">
        <v>0</v>
      </c>
      <c r="R55" s="47"/>
      <c r="S55" s="51" t="s">
        <v>3918</v>
      </c>
      <c r="T55" s="43" t="s">
        <v>4112</v>
      </c>
      <c r="U55" s="68" t="s">
        <v>4121</v>
      </c>
      <c r="V55" s="68">
        <v>2.5399999999999999E-2</v>
      </c>
      <c r="W55" s="81">
        <v>0.85040000000000004</v>
      </c>
      <c r="X55" s="68">
        <v>7.6E-3</v>
      </c>
      <c r="Y55" s="68">
        <v>9.2999999999999992E-3</v>
      </c>
      <c r="Z55" s="68">
        <v>8.9999999999999998E-4</v>
      </c>
      <c r="AA55" s="68">
        <v>1.1999999999999999E-3</v>
      </c>
      <c r="AB55" s="68">
        <v>3.0200000000000001E-2</v>
      </c>
      <c r="AC55" s="68">
        <v>1.5E-3</v>
      </c>
      <c r="AD55" s="68">
        <v>3.0999999999999999E-3</v>
      </c>
      <c r="AE55" s="68">
        <v>7.0300000000000001E-2</v>
      </c>
      <c r="AF55" s="52"/>
      <c r="AG55" s="59" t="s">
        <v>4134</v>
      </c>
      <c r="AH55" s="59">
        <v>0.98928300000000002</v>
      </c>
      <c r="AI55" s="59">
        <v>3.081E-3</v>
      </c>
      <c r="AJ55" s="59">
        <v>7.6360000000000004E-3</v>
      </c>
      <c r="AK55" s="59"/>
      <c r="AL55" s="59"/>
      <c r="AM55" s="59"/>
      <c r="AN55" s="51"/>
      <c r="AO55" s="43">
        <v>265</v>
      </c>
      <c r="AP55" s="43">
        <v>32</v>
      </c>
      <c r="AQ55" s="43">
        <v>223</v>
      </c>
      <c r="AR55" s="43">
        <f t="shared" si="0"/>
        <v>26</v>
      </c>
      <c r="AS55" s="43">
        <f t="shared" si="1"/>
        <v>209</v>
      </c>
      <c r="AT55" s="43">
        <f t="shared" si="9"/>
        <v>30</v>
      </c>
      <c r="AU55" s="43">
        <v>29</v>
      </c>
      <c r="AV55" s="43">
        <v>26</v>
      </c>
      <c r="AW55" s="43">
        <v>61</v>
      </c>
      <c r="AX55" s="43">
        <v>56</v>
      </c>
      <c r="AY55" s="43">
        <v>19</v>
      </c>
      <c r="AZ55" s="7" t="s">
        <v>2378</v>
      </c>
      <c r="BA55" s="7" t="s">
        <v>2926</v>
      </c>
      <c r="BB55" s="7" t="s">
        <v>2370</v>
      </c>
      <c r="BC55" s="7" t="s">
        <v>2371</v>
      </c>
      <c r="BD55" s="7" t="s">
        <v>3674</v>
      </c>
      <c r="BE55" s="7" t="s">
        <v>2373</v>
      </c>
      <c r="BF55" s="7" t="s">
        <v>3919</v>
      </c>
      <c r="BG55" s="13" t="s">
        <v>2334</v>
      </c>
      <c r="BH55" s="12" t="s">
        <v>3920</v>
      </c>
      <c r="BI55" s="13" t="s">
        <v>2334</v>
      </c>
      <c r="BJ55" s="73" t="s">
        <v>4368</v>
      </c>
      <c r="BK55" s="86" t="s">
        <v>4369</v>
      </c>
      <c r="BL55" s="47"/>
      <c r="BM55" s="80">
        <v>2.0000000000000001E-27</v>
      </c>
    </row>
    <row r="56" spans="1:65" ht="18" customHeight="1">
      <c r="A56" s="45">
        <v>1156394</v>
      </c>
      <c r="B56" s="46">
        <v>1</v>
      </c>
      <c r="C56" s="47" t="s">
        <v>1590</v>
      </c>
      <c r="D56" s="43" t="s">
        <v>2021</v>
      </c>
      <c r="E56" s="43" t="s">
        <v>5</v>
      </c>
      <c r="F56" s="43" t="s">
        <v>1546</v>
      </c>
      <c r="G56" s="43" t="s">
        <v>1560</v>
      </c>
      <c r="H56" s="43" t="s">
        <v>1585</v>
      </c>
      <c r="I56" s="43" t="s">
        <v>1586</v>
      </c>
      <c r="J56" s="43"/>
      <c r="K56" s="43"/>
      <c r="L56" s="48">
        <v>0</v>
      </c>
      <c r="M56" s="47">
        <v>0</v>
      </c>
      <c r="N56" s="50">
        <v>264</v>
      </c>
      <c r="O56" s="49">
        <v>0</v>
      </c>
      <c r="P56" s="47">
        <v>0</v>
      </c>
      <c r="Q56" s="47">
        <v>0</v>
      </c>
      <c r="R56" s="47"/>
      <c r="S56" s="51" t="s">
        <v>3752</v>
      </c>
      <c r="T56" s="43" t="s">
        <v>4112</v>
      </c>
      <c r="U56" s="68" t="s">
        <v>4121</v>
      </c>
      <c r="V56" s="68">
        <v>2.4E-2</v>
      </c>
      <c r="W56" s="81">
        <v>0.81899999999999995</v>
      </c>
      <c r="X56" s="68">
        <v>2.1299999999999999E-2</v>
      </c>
      <c r="Y56" s="68">
        <v>2.6700000000000002E-2</v>
      </c>
      <c r="Z56" s="68">
        <v>1.8E-3</v>
      </c>
      <c r="AA56" s="68">
        <v>2.2000000000000001E-3</v>
      </c>
      <c r="AB56" s="68">
        <v>1.9400000000000001E-2</v>
      </c>
      <c r="AC56" s="68">
        <v>6.9999999999999999E-4</v>
      </c>
      <c r="AD56" s="68">
        <v>3.0999999999999999E-3</v>
      </c>
      <c r="AE56" s="68">
        <v>8.1799999999999998E-2</v>
      </c>
      <c r="AF56" s="52"/>
      <c r="AG56" s="59" t="s">
        <v>4134</v>
      </c>
      <c r="AH56" s="59">
        <v>0.98622399999999999</v>
      </c>
      <c r="AI56" s="59">
        <v>6.685E-3</v>
      </c>
      <c r="AJ56" s="59">
        <v>7.0910000000000001E-3</v>
      </c>
      <c r="AK56" s="59"/>
      <c r="AL56" s="59"/>
      <c r="AM56" s="59"/>
      <c r="AN56" s="51"/>
      <c r="AO56" s="43">
        <v>264</v>
      </c>
      <c r="AP56" s="43">
        <v>32</v>
      </c>
      <c r="AQ56" s="43">
        <v>223</v>
      </c>
      <c r="AR56" s="43">
        <f t="shared" si="0"/>
        <v>26</v>
      </c>
      <c r="AS56" s="43">
        <f t="shared" si="1"/>
        <v>209</v>
      </c>
      <c r="AT56" s="43">
        <f t="shared" si="9"/>
        <v>29</v>
      </c>
      <c r="AU56" s="43">
        <v>29</v>
      </c>
      <c r="AV56" s="43">
        <v>26</v>
      </c>
      <c r="AW56" s="43">
        <v>61</v>
      </c>
      <c r="AX56" s="43">
        <v>56</v>
      </c>
      <c r="AY56" s="43">
        <v>19</v>
      </c>
      <c r="AZ56" s="7" t="s">
        <v>2378</v>
      </c>
      <c r="BA56" s="7" t="s">
        <v>2926</v>
      </c>
      <c r="BB56" s="7" t="s">
        <v>2370</v>
      </c>
      <c r="BC56" s="7" t="s">
        <v>2371</v>
      </c>
      <c r="BD56" s="7" t="s">
        <v>3674</v>
      </c>
      <c r="BE56" s="7" t="s">
        <v>2373</v>
      </c>
      <c r="BF56" s="7" t="s">
        <v>3921</v>
      </c>
      <c r="BG56" s="13" t="s">
        <v>2334</v>
      </c>
      <c r="BH56" s="12" t="s">
        <v>3922</v>
      </c>
      <c r="BI56" s="13" t="s">
        <v>2334</v>
      </c>
      <c r="BJ56" s="55" t="s">
        <v>4370</v>
      </c>
      <c r="BK56" s="86" t="s">
        <v>4371</v>
      </c>
      <c r="BL56" s="47"/>
      <c r="BM56" s="80">
        <v>7.0000000000000005E-55</v>
      </c>
    </row>
    <row r="57" spans="1:65" ht="18" customHeight="1">
      <c r="A57" s="45">
        <v>114742</v>
      </c>
      <c r="B57" s="46">
        <v>1</v>
      </c>
      <c r="C57" s="47" t="s">
        <v>1581</v>
      </c>
      <c r="D57" s="43" t="s">
        <v>2019</v>
      </c>
      <c r="E57" s="43" t="s">
        <v>5</v>
      </c>
      <c r="F57" s="43" t="s">
        <v>1546</v>
      </c>
      <c r="G57" s="43" t="s">
        <v>1560</v>
      </c>
      <c r="H57" s="43" t="s">
        <v>1582</v>
      </c>
      <c r="I57" s="43" t="s">
        <v>1583</v>
      </c>
      <c r="J57" s="43"/>
      <c r="K57" s="43"/>
      <c r="L57" s="48">
        <v>0</v>
      </c>
      <c r="M57" s="47">
        <v>0</v>
      </c>
      <c r="N57" s="50">
        <v>241</v>
      </c>
      <c r="O57" s="49">
        <v>0</v>
      </c>
      <c r="P57" s="47">
        <v>0</v>
      </c>
      <c r="Q57" s="47">
        <v>0</v>
      </c>
      <c r="R57" s="47"/>
      <c r="S57" s="51" t="s">
        <v>3923</v>
      </c>
      <c r="T57" s="43" t="s">
        <v>4112</v>
      </c>
      <c r="U57" s="68" t="s">
        <v>4121</v>
      </c>
      <c r="V57" s="68">
        <v>5.6399999999999999E-2</v>
      </c>
      <c r="W57" s="81">
        <v>0.63529999999999998</v>
      </c>
      <c r="X57" s="68">
        <v>2.8199999999999999E-2</v>
      </c>
      <c r="Y57" s="68">
        <v>0.1825</v>
      </c>
      <c r="Z57" s="68">
        <v>4.7999999999999996E-3</v>
      </c>
      <c r="AA57" s="68">
        <v>1.6799999999999999E-2</v>
      </c>
      <c r="AB57" s="68">
        <v>3.1899999999999998E-2</v>
      </c>
      <c r="AC57" s="68">
        <v>2E-3</v>
      </c>
      <c r="AD57" s="68">
        <v>8.6999999999999994E-3</v>
      </c>
      <c r="AE57" s="68">
        <v>3.3300000000000003E-2</v>
      </c>
      <c r="AF57" s="52"/>
      <c r="AG57" s="59" t="s">
        <v>4134</v>
      </c>
      <c r="AH57" s="59">
        <v>0.99793500000000002</v>
      </c>
      <c r="AI57" s="59">
        <v>1.8489999999999999E-3</v>
      </c>
      <c r="AJ57" s="59">
        <v>2.1599999999999999E-4</v>
      </c>
      <c r="AK57" s="59"/>
      <c r="AL57" s="59"/>
      <c r="AM57" s="59"/>
      <c r="AN57" s="51"/>
      <c r="AO57" s="43">
        <v>241</v>
      </c>
      <c r="AP57" s="43">
        <v>13</v>
      </c>
      <c r="AQ57" s="43">
        <v>205</v>
      </c>
      <c r="AR57" s="43">
        <f t="shared" si="0"/>
        <v>7</v>
      </c>
      <c r="AS57" s="43">
        <f t="shared" si="1"/>
        <v>210</v>
      </c>
      <c r="AT57" s="43">
        <f t="shared" si="9"/>
        <v>24</v>
      </c>
      <c r="AU57" s="43">
        <v>29</v>
      </c>
      <c r="AV57" s="43">
        <v>26</v>
      </c>
      <c r="AW57" s="43">
        <v>57</v>
      </c>
      <c r="AX57" s="43">
        <v>61</v>
      </c>
      <c r="AY57" s="43">
        <v>19</v>
      </c>
      <c r="AZ57" s="7" t="s">
        <v>2378</v>
      </c>
      <c r="BA57" s="7" t="s">
        <v>2926</v>
      </c>
      <c r="BB57" s="7" t="s">
        <v>2370</v>
      </c>
      <c r="BC57" s="7" t="s">
        <v>2371</v>
      </c>
      <c r="BD57" s="7" t="s">
        <v>2927</v>
      </c>
      <c r="BE57" s="7" t="s">
        <v>2373</v>
      </c>
      <c r="BF57" s="7" t="s">
        <v>3924</v>
      </c>
      <c r="BG57" s="13" t="s">
        <v>2334</v>
      </c>
      <c r="BH57" s="12" t="s">
        <v>3925</v>
      </c>
      <c r="BI57" s="13" t="s">
        <v>2334</v>
      </c>
      <c r="BJ57" s="73" t="s">
        <v>4372</v>
      </c>
      <c r="BK57" s="86" t="s">
        <v>4373</v>
      </c>
      <c r="BL57" s="47"/>
      <c r="BM57" s="80">
        <v>5.9999999999999997E-14</v>
      </c>
    </row>
    <row r="58" spans="1:65" ht="18" customHeight="1">
      <c r="A58" s="45">
        <v>65357</v>
      </c>
      <c r="B58" s="46">
        <v>1</v>
      </c>
      <c r="C58" s="47" t="s">
        <v>1559</v>
      </c>
      <c r="D58" s="43" t="s">
        <v>2268</v>
      </c>
      <c r="E58" s="43" t="s">
        <v>5</v>
      </c>
      <c r="F58" s="43" t="s">
        <v>1546</v>
      </c>
      <c r="G58" s="43" t="s">
        <v>1560</v>
      </c>
      <c r="H58" s="43" t="s">
        <v>1561</v>
      </c>
      <c r="I58" s="43" t="s">
        <v>1562</v>
      </c>
      <c r="J58" s="43"/>
      <c r="K58" s="43"/>
      <c r="L58" s="48">
        <v>0</v>
      </c>
      <c r="M58" s="47">
        <v>0</v>
      </c>
      <c r="N58" s="50">
        <v>247</v>
      </c>
      <c r="O58" s="49">
        <v>0</v>
      </c>
      <c r="P58" s="47">
        <v>0</v>
      </c>
      <c r="Q58" s="47">
        <v>0</v>
      </c>
      <c r="R58" s="47"/>
      <c r="S58" s="51" t="s">
        <v>3926</v>
      </c>
      <c r="T58" s="43" t="s">
        <v>4112</v>
      </c>
      <c r="U58" s="68" t="s">
        <v>4121</v>
      </c>
      <c r="V58" s="68">
        <v>0.25509999999999999</v>
      </c>
      <c r="W58" s="81">
        <v>0.437</v>
      </c>
      <c r="X58" s="68">
        <v>5.0000000000000001E-3</v>
      </c>
      <c r="Y58" s="68">
        <v>0.1656</v>
      </c>
      <c r="Z58" s="68">
        <v>3.7000000000000002E-3</v>
      </c>
      <c r="AA58" s="68">
        <v>3.2000000000000002E-3</v>
      </c>
      <c r="AB58" s="68">
        <v>8.1900000000000001E-2</v>
      </c>
      <c r="AC58" s="68">
        <v>3.0999999999999999E-3</v>
      </c>
      <c r="AD58" s="68">
        <v>7.1999999999999998E-3</v>
      </c>
      <c r="AE58" s="68">
        <v>3.8100000000000002E-2</v>
      </c>
      <c r="AF58" s="52"/>
      <c r="AG58" s="59" t="s">
        <v>4134</v>
      </c>
      <c r="AH58" s="59">
        <v>0.99994400000000006</v>
      </c>
      <c r="AI58" s="59">
        <v>3.0000000000000001E-5</v>
      </c>
      <c r="AJ58" s="59">
        <v>2.5000000000000001E-5</v>
      </c>
      <c r="AK58" s="59"/>
      <c r="AL58" s="59"/>
      <c r="AM58" s="59"/>
      <c r="AN58" s="51"/>
      <c r="AO58" s="43">
        <v>247</v>
      </c>
      <c r="AP58" s="43">
        <v>20</v>
      </c>
      <c r="AQ58" s="43">
        <v>210</v>
      </c>
      <c r="AR58" s="43">
        <f t="shared" si="0"/>
        <v>14</v>
      </c>
      <c r="AS58" s="43">
        <f t="shared" si="1"/>
        <v>208</v>
      </c>
      <c r="AT58" s="43">
        <f t="shared" si="9"/>
        <v>25</v>
      </c>
      <c r="AU58" s="43">
        <v>29</v>
      </c>
      <c r="AV58" s="43">
        <v>25</v>
      </c>
      <c r="AW58" s="43">
        <v>55</v>
      </c>
      <c r="AX58" s="43">
        <v>62</v>
      </c>
      <c r="AY58" s="43">
        <v>19</v>
      </c>
      <c r="AZ58" s="7" t="s">
        <v>2378</v>
      </c>
      <c r="BA58" s="7" t="s">
        <v>2926</v>
      </c>
      <c r="BB58" s="7" t="s">
        <v>2370</v>
      </c>
      <c r="BC58" s="7" t="s">
        <v>2371</v>
      </c>
      <c r="BD58" s="7" t="s">
        <v>2543</v>
      </c>
      <c r="BE58" s="7" t="s">
        <v>2373</v>
      </c>
      <c r="BF58" s="7" t="s">
        <v>3927</v>
      </c>
      <c r="BG58" s="13" t="s">
        <v>2334</v>
      </c>
      <c r="BH58" s="12" t="s">
        <v>3928</v>
      </c>
      <c r="BI58" s="13" t="s">
        <v>2334</v>
      </c>
      <c r="BJ58" s="73" t="s">
        <v>4374</v>
      </c>
      <c r="BK58" s="86" t="s">
        <v>4375</v>
      </c>
      <c r="BL58" s="47"/>
      <c r="BM58" s="80">
        <v>3E-52</v>
      </c>
    </row>
    <row r="59" spans="1:65" ht="18" customHeight="1">
      <c r="A59" s="45">
        <v>556484</v>
      </c>
      <c r="B59" s="46">
        <v>2</v>
      </c>
      <c r="C59" s="47" t="s">
        <v>3929</v>
      </c>
      <c r="D59" s="43" t="s">
        <v>2240</v>
      </c>
      <c r="E59" s="43" t="s">
        <v>5</v>
      </c>
      <c r="F59" s="43" t="s">
        <v>1546</v>
      </c>
      <c r="G59" s="43" t="s">
        <v>1547</v>
      </c>
      <c r="H59" s="43" t="s">
        <v>1548</v>
      </c>
      <c r="I59" s="43" t="s">
        <v>1549</v>
      </c>
      <c r="J59" s="43" t="s">
        <v>1550</v>
      </c>
      <c r="K59" s="43" t="s">
        <v>1551</v>
      </c>
      <c r="L59" s="48">
        <v>23</v>
      </c>
      <c r="M59" s="47">
        <v>0</v>
      </c>
      <c r="N59" s="47">
        <v>336</v>
      </c>
      <c r="O59" s="49">
        <v>0</v>
      </c>
      <c r="P59" s="47">
        <v>0</v>
      </c>
      <c r="Q59" s="47">
        <v>0</v>
      </c>
      <c r="R59" s="47"/>
      <c r="S59" s="51" t="s">
        <v>3930</v>
      </c>
      <c r="T59" s="43" t="s">
        <v>4114</v>
      </c>
      <c r="U59" s="68" t="s">
        <v>4122</v>
      </c>
      <c r="V59" s="68">
        <v>4.3999999999999997E-2</v>
      </c>
      <c r="W59" s="68">
        <v>4.8399999999999999E-2</v>
      </c>
      <c r="X59" s="68">
        <v>6.6799999999999998E-2</v>
      </c>
      <c r="Y59" s="81">
        <v>0.26269999999999999</v>
      </c>
      <c r="Z59" s="68">
        <v>1.7100000000000001E-2</v>
      </c>
      <c r="AA59" s="68">
        <v>0.18729999999999999</v>
      </c>
      <c r="AB59" s="68">
        <v>1.6199999999999999E-2</v>
      </c>
      <c r="AC59" s="68">
        <v>0.21709999999999999</v>
      </c>
      <c r="AD59" s="68">
        <v>4.8000000000000001E-2</v>
      </c>
      <c r="AE59" s="68">
        <v>9.2299999999999993E-2</v>
      </c>
      <c r="AF59" s="52"/>
      <c r="AG59" s="59" t="s">
        <v>4134</v>
      </c>
      <c r="AH59" s="59">
        <v>0.779115</v>
      </c>
      <c r="AI59" s="59">
        <v>0.15884400000000001</v>
      </c>
      <c r="AJ59" s="59">
        <v>6.0991999999999998E-2</v>
      </c>
      <c r="AK59" s="59">
        <v>9.5799999999999998E-4</v>
      </c>
      <c r="AL59" s="59">
        <v>9.1000000000000003E-5</v>
      </c>
      <c r="AM59" s="59"/>
      <c r="AN59" s="51"/>
      <c r="AO59" s="43">
        <v>359</v>
      </c>
      <c r="AP59" s="43">
        <v>117</v>
      </c>
      <c r="AQ59" s="43">
        <v>326</v>
      </c>
      <c r="AR59" s="44">
        <f t="shared" si="0"/>
        <v>111</v>
      </c>
      <c r="AS59" s="43">
        <f t="shared" si="1"/>
        <v>227</v>
      </c>
      <c r="AT59" s="43">
        <f t="shared" si="9"/>
        <v>21</v>
      </c>
      <c r="AU59" s="43">
        <v>32</v>
      </c>
      <c r="AV59" s="43">
        <v>27</v>
      </c>
      <c r="AW59" s="43">
        <v>71</v>
      </c>
      <c r="AX59" s="43">
        <v>58</v>
      </c>
      <c r="AY59" s="43">
        <v>21</v>
      </c>
      <c r="AZ59" s="7" t="s">
        <v>2378</v>
      </c>
      <c r="BA59" s="7" t="s">
        <v>3931</v>
      </c>
      <c r="BB59" s="7" t="s">
        <v>2370</v>
      </c>
      <c r="BC59" s="7" t="s">
        <v>2371</v>
      </c>
      <c r="BD59" s="7" t="s">
        <v>2927</v>
      </c>
      <c r="BE59" s="7" t="s">
        <v>2373</v>
      </c>
      <c r="BF59" s="7" t="s">
        <v>3932</v>
      </c>
      <c r="BG59" s="13" t="s">
        <v>2334</v>
      </c>
      <c r="BH59" s="12" t="s">
        <v>3933</v>
      </c>
      <c r="BI59" s="13" t="s">
        <v>2334</v>
      </c>
      <c r="BJ59" s="55"/>
      <c r="BK59" s="37"/>
      <c r="BL59" s="47"/>
      <c r="BM59" s="69"/>
    </row>
    <row r="60" spans="1:65" ht="18" customHeight="1">
      <c r="A60" s="45">
        <v>35128</v>
      </c>
      <c r="B60" s="46">
        <v>1</v>
      </c>
      <c r="C60" s="47" t="s">
        <v>1552</v>
      </c>
      <c r="D60" s="43" t="s">
        <v>2170</v>
      </c>
      <c r="E60" s="43" t="s">
        <v>5</v>
      </c>
      <c r="F60" s="43" t="s">
        <v>1546</v>
      </c>
      <c r="G60" s="43" t="s">
        <v>1547</v>
      </c>
      <c r="H60" s="43" t="s">
        <v>1553</v>
      </c>
      <c r="I60" s="43" t="s">
        <v>1554</v>
      </c>
      <c r="J60" s="43" t="s">
        <v>1555</v>
      </c>
      <c r="K60" s="43" t="s">
        <v>1556</v>
      </c>
      <c r="L60" s="48">
        <v>0</v>
      </c>
      <c r="M60" s="47">
        <v>0</v>
      </c>
      <c r="N60" s="50">
        <v>275</v>
      </c>
      <c r="O60" s="49">
        <v>0</v>
      </c>
      <c r="P60" s="47">
        <v>0</v>
      </c>
      <c r="Q60" s="47">
        <v>0</v>
      </c>
      <c r="R60" s="47"/>
      <c r="S60" s="51" t="s">
        <v>3934</v>
      </c>
      <c r="T60" s="43" t="s">
        <v>4112</v>
      </c>
      <c r="U60" s="68" t="s">
        <v>4121</v>
      </c>
      <c r="V60" s="68">
        <v>0.15409999999999999</v>
      </c>
      <c r="W60" s="81">
        <v>0.60229999999999995</v>
      </c>
      <c r="X60" s="68">
        <v>1.9599999999999999E-2</v>
      </c>
      <c r="Y60" s="68">
        <v>9.9000000000000005E-2</v>
      </c>
      <c r="Z60" s="68">
        <v>1.11E-2</v>
      </c>
      <c r="AA60" s="68">
        <v>1.41E-2</v>
      </c>
      <c r="AB60" s="68">
        <v>4.8300000000000003E-2</v>
      </c>
      <c r="AC60" s="68">
        <v>1.1900000000000001E-2</v>
      </c>
      <c r="AD60" s="68">
        <v>1.8499999999999999E-2</v>
      </c>
      <c r="AE60" s="68">
        <v>2.12E-2</v>
      </c>
      <c r="AF60" s="52"/>
      <c r="AG60" s="59" t="s">
        <v>4134</v>
      </c>
      <c r="AH60" s="59">
        <v>0.99996099999999999</v>
      </c>
      <c r="AI60" s="59">
        <v>3.1999999999999999E-5</v>
      </c>
      <c r="AJ60" s="59">
        <v>6.9999999999999999E-6</v>
      </c>
      <c r="AK60" s="59">
        <v>0</v>
      </c>
      <c r="AL60" s="59">
        <v>0</v>
      </c>
      <c r="AM60" s="59"/>
      <c r="AN60" s="51"/>
      <c r="AO60" s="43">
        <v>275</v>
      </c>
      <c r="AP60" s="43">
        <v>26</v>
      </c>
      <c r="AQ60" s="43">
        <v>242</v>
      </c>
      <c r="AR60" s="43">
        <f t="shared" si="0"/>
        <v>20</v>
      </c>
      <c r="AS60" s="43">
        <f t="shared" si="1"/>
        <v>234</v>
      </c>
      <c r="AT60" s="43">
        <f t="shared" si="9"/>
        <v>21</v>
      </c>
      <c r="AU60" s="43">
        <v>33</v>
      </c>
      <c r="AV60" s="43">
        <v>27</v>
      </c>
      <c r="AW60" s="43">
        <v>73</v>
      </c>
      <c r="AX60" s="43">
        <v>64</v>
      </c>
      <c r="AY60" s="43">
        <v>19</v>
      </c>
      <c r="AZ60" s="7" t="s">
        <v>2414</v>
      </c>
      <c r="BA60" s="7" t="s">
        <v>3931</v>
      </c>
      <c r="BB60" s="7" t="s">
        <v>2370</v>
      </c>
      <c r="BC60" s="7" t="s">
        <v>2371</v>
      </c>
      <c r="BD60" s="7" t="s">
        <v>3674</v>
      </c>
      <c r="BE60" s="7" t="s">
        <v>2404</v>
      </c>
      <c r="BF60" s="7" t="s">
        <v>3935</v>
      </c>
      <c r="BG60" s="13" t="s">
        <v>2334</v>
      </c>
      <c r="BH60" s="12" t="s">
        <v>3936</v>
      </c>
      <c r="BI60" s="13" t="s">
        <v>2334</v>
      </c>
      <c r="BJ60" s="73" t="s">
        <v>4376</v>
      </c>
      <c r="BK60" s="38" t="s">
        <v>4377</v>
      </c>
      <c r="BL60" s="47"/>
      <c r="BM60" s="80">
        <v>1.0000000000000001E-18</v>
      </c>
    </row>
    <row r="61" spans="1:65" ht="18" customHeight="1">
      <c r="A61" s="45">
        <v>556484</v>
      </c>
      <c r="B61" s="46">
        <v>2</v>
      </c>
      <c r="C61" s="47" t="s">
        <v>3937</v>
      </c>
      <c r="D61" s="43" t="s">
        <v>2241</v>
      </c>
      <c r="E61" s="43" t="s">
        <v>5</v>
      </c>
      <c r="F61" s="43" t="s">
        <v>1546</v>
      </c>
      <c r="G61" s="43" t="s">
        <v>1547</v>
      </c>
      <c r="H61" s="43" t="s">
        <v>1548</v>
      </c>
      <c r="I61" s="43" t="s">
        <v>1549</v>
      </c>
      <c r="J61" s="43" t="s">
        <v>1550</v>
      </c>
      <c r="K61" s="43" t="s">
        <v>1551</v>
      </c>
      <c r="L61" s="48">
        <v>0</v>
      </c>
      <c r="M61" s="47">
        <v>0</v>
      </c>
      <c r="N61" s="50">
        <v>1225</v>
      </c>
      <c r="O61" s="49">
        <v>0</v>
      </c>
      <c r="P61" s="47">
        <v>0</v>
      </c>
      <c r="Q61" s="47">
        <v>0</v>
      </c>
      <c r="R61" s="47"/>
      <c r="S61" s="51" t="s">
        <v>3938</v>
      </c>
      <c r="T61" s="43" t="s">
        <v>4114</v>
      </c>
      <c r="U61" s="68" t="s">
        <v>4121</v>
      </c>
      <c r="V61" s="68">
        <v>0.2742</v>
      </c>
      <c r="W61" s="68">
        <v>9.1200000000000003E-2</v>
      </c>
      <c r="X61" s="68">
        <v>2.8999999999999998E-3</v>
      </c>
      <c r="Y61" s="81">
        <v>0.50770000000000004</v>
      </c>
      <c r="Z61" s="68">
        <v>5.0000000000000001E-3</v>
      </c>
      <c r="AA61" s="68">
        <v>4.4999999999999997E-3</v>
      </c>
      <c r="AB61" s="68">
        <v>8.14E-2</v>
      </c>
      <c r="AC61" s="68">
        <v>8.0999999999999996E-3</v>
      </c>
      <c r="AD61" s="68">
        <v>5.8999999999999999E-3</v>
      </c>
      <c r="AE61" s="68">
        <v>1.9199999999999998E-2</v>
      </c>
      <c r="AF61" s="52"/>
      <c r="AG61" s="59" t="s">
        <v>4134</v>
      </c>
      <c r="AH61" s="59">
        <v>0.98627799999999999</v>
      </c>
      <c r="AI61" s="59">
        <v>1.2E-5</v>
      </c>
      <c r="AJ61" s="59">
        <v>1.3705999999999999E-2</v>
      </c>
      <c r="AK61" s="59">
        <v>3.0000000000000001E-6</v>
      </c>
      <c r="AL61" s="59">
        <v>0</v>
      </c>
      <c r="AM61" s="59"/>
      <c r="AN61" s="59" t="s">
        <v>2421</v>
      </c>
      <c r="AO61" s="43">
        <v>1225</v>
      </c>
      <c r="AP61" s="43">
        <v>917</v>
      </c>
      <c r="AQ61" s="43">
        <v>1098</v>
      </c>
      <c r="AR61" s="44">
        <f t="shared" si="0"/>
        <v>911</v>
      </c>
      <c r="AS61" s="43">
        <f t="shared" si="1"/>
        <v>199</v>
      </c>
      <c r="AT61" s="44">
        <f t="shared" si="9"/>
        <v>115</v>
      </c>
      <c r="AU61" s="43">
        <v>28</v>
      </c>
      <c r="AV61" s="43">
        <v>26</v>
      </c>
      <c r="AW61" s="43">
        <v>59</v>
      </c>
      <c r="AX61" s="43">
        <v>49</v>
      </c>
      <c r="AY61" s="43">
        <v>19</v>
      </c>
      <c r="AZ61" s="7" t="s">
        <v>2378</v>
      </c>
      <c r="BA61" s="7" t="s">
        <v>3939</v>
      </c>
      <c r="BB61" s="7" t="s">
        <v>2370</v>
      </c>
      <c r="BC61" s="7" t="s">
        <v>2371</v>
      </c>
      <c r="BD61" s="7" t="s">
        <v>2978</v>
      </c>
      <c r="BE61" s="7" t="s">
        <v>2373</v>
      </c>
      <c r="BF61" s="7" t="s">
        <v>3940</v>
      </c>
      <c r="BG61" s="13" t="s">
        <v>2334</v>
      </c>
      <c r="BH61" s="12" t="s">
        <v>3941</v>
      </c>
      <c r="BI61" s="13" t="s">
        <v>2334</v>
      </c>
      <c r="BJ61" s="55"/>
      <c r="BK61" s="37"/>
      <c r="BL61" s="47"/>
      <c r="BM61" s="69"/>
    </row>
    <row r="62" spans="1:65" ht="18" customHeight="1">
      <c r="A62" s="45">
        <v>2880</v>
      </c>
      <c r="B62" s="46">
        <v>1</v>
      </c>
      <c r="C62" s="47" t="s">
        <v>1592</v>
      </c>
      <c r="D62" s="43" t="s">
        <v>2149</v>
      </c>
      <c r="E62" s="43" t="s">
        <v>5</v>
      </c>
      <c r="F62" s="43" t="s">
        <v>1546</v>
      </c>
      <c r="G62" s="43" t="s">
        <v>1593</v>
      </c>
      <c r="H62" s="43" t="s">
        <v>1594</v>
      </c>
      <c r="I62" s="43" t="s">
        <v>1595</v>
      </c>
      <c r="J62" s="43" t="s">
        <v>1596</v>
      </c>
      <c r="K62" s="43"/>
      <c r="L62" s="48">
        <v>0</v>
      </c>
      <c r="M62" s="47">
        <v>0</v>
      </c>
      <c r="N62" s="50">
        <v>994</v>
      </c>
      <c r="O62" s="49">
        <v>0</v>
      </c>
      <c r="P62" s="47">
        <v>0</v>
      </c>
      <c r="Q62" s="47">
        <v>0</v>
      </c>
      <c r="R62" s="47"/>
      <c r="S62" s="51" t="s">
        <v>3942</v>
      </c>
      <c r="T62" s="43" t="s">
        <v>4112</v>
      </c>
      <c r="U62" s="68" t="s">
        <v>4121</v>
      </c>
      <c r="V62" s="68">
        <v>0.2036</v>
      </c>
      <c r="W62" s="81">
        <v>0.35880000000000001</v>
      </c>
      <c r="X62" s="68">
        <v>0.02</v>
      </c>
      <c r="Y62" s="68">
        <v>0.12330000000000001</v>
      </c>
      <c r="Z62" s="68">
        <v>9.1000000000000004E-3</v>
      </c>
      <c r="AA62" s="68">
        <v>1.18E-2</v>
      </c>
      <c r="AB62" s="68">
        <v>3.4799999999999998E-2</v>
      </c>
      <c r="AC62" s="68">
        <v>1.18E-2</v>
      </c>
      <c r="AD62" s="68">
        <v>7.9299999999999995E-2</v>
      </c>
      <c r="AE62" s="68">
        <v>0.1474</v>
      </c>
      <c r="AF62" s="52"/>
      <c r="AG62" s="59" t="s">
        <v>4134</v>
      </c>
      <c r="AH62" s="59">
        <v>0.99999400000000005</v>
      </c>
      <c r="AI62" s="59">
        <v>6.0000000000000002E-6</v>
      </c>
      <c r="AJ62" s="59">
        <v>9.9999999999999995E-7</v>
      </c>
      <c r="AK62" s="59">
        <v>0</v>
      </c>
      <c r="AL62" s="59">
        <v>0</v>
      </c>
      <c r="AM62" s="59"/>
      <c r="AN62" s="59" t="s">
        <v>2421</v>
      </c>
      <c r="AO62" s="43">
        <v>994</v>
      </c>
      <c r="AP62" s="43">
        <v>728</v>
      </c>
      <c r="AQ62" s="43">
        <v>908</v>
      </c>
      <c r="AR62" s="44">
        <f t="shared" si="0"/>
        <v>722</v>
      </c>
      <c r="AS62" s="43">
        <f t="shared" si="1"/>
        <v>198</v>
      </c>
      <c r="AT62" s="43">
        <f t="shared" si="9"/>
        <v>74</v>
      </c>
      <c r="AU62" s="43">
        <v>28</v>
      </c>
      <c r="AV62" s="43">
        <v>26</v>
      </c>
      <c r="AW62" s="43">
        <v>57</v>
      </c>
      <c r="AX62" s="43">
        <v>50</v>
      </c>
      <c r="AY62" s="43">
        <v>19</v>
      </c>
      <c r="AZ62" s="7" t="s">
        <v>2378</v>
      </c>
      <c r="BA62" s="7" t="s">
        <v>2385</v>
      </c>
      <c r="BB62" s="7" t="s">
        <v>2788</v>
      </c>
      <c r="BC62" s="7" t="s">
        <v>2371</v>
      </c>
      <c r="BD62" s="7" t="s">
        <v>3776</v>
      </c>
      <c r="BE62" s="7" t="s">
        <v>2373</v>
      </c>
      <c r="BF62" s="7" t="s">
        <v>3943</v>
      </c>
      <c r="BG62" s="13" t="s">
        <v>2334</v>
      </c>
      <c r="BH62" s="12" t="s">
        <v>3944</v>
      </c>
      <c r="BI62" s="13" t="s">
        <v>2334</v>
      </c>
      <c r="BJ62" s="73" t="s">
        <v>4378</v>
      </c>
      <c r="BK62" s="38" t="s">
        <v>4379</v>
      </c>
      <c r="BL62" s="47"/>
      <c r="BM62" s="80">
        <v>5.9999999999999998E-41</v>
      </c>
    </row>
    <row r="63" spans="1:65" s="81" customFormat="1" ht="18" customHeight="1">
      <c r="A63" s="43">
        <v>2903</v>
      </c>
      <c r="B63" s="78">
        <v>2</v>
      </c>
      <c r="C63" s="43" t="s">
        <v>4081</v>
      </c>
      <c r="D63" s="50" t="s">
        <v>4095</v>
      </c>
      <c r="E63" s="43" t="s">
        <v>5</v>
      </c>
      <c r="F63" s="43" t="s">
        <v>4079</v>
      </c>
      <c r="G63" s="43" t="s">
        <v>4080</v>
      </c>
      <c r="H63" s="43" t="s">
        <v>4082</v>
      </c>
      <c r="I63" s="43" t="s">
        <v>4083</v>
      </c>
      <c r="J63" s="43" t="s">
        <v>4084</v>
      </c>
      <c r="K63" s="43" t="s">
        <v>4085</v>
      </c>
      <c r="L63" s="48">
        <v>0</v>
      </c>
      <c r="M63" s="47">
        <v>0</v>
      </c>
      <c r="N63" s="50">
        <v>211</v>
      </c>
      <c r="O63" s="49">
        <v>0</v>
      </c>
      <c r="P63" s="47">
        <v>0</v>
      </c>
      <c r="Q63" s="47">
        <v>0</v>
      </c>
      <c r="R63" s="79"/>
      <c r="S63" s="70" t="s">
        <v>4106</v>
      </c>
      <c r="T63" s="43" t="s">
        <v>4112</v>
      </c>
      <c r="U63" s="68" t="s">
        <v>4121</v>
      </c>
      <c r="V63" s="68">
        <v>6.4799999999999996E-2</v>
      </c>
      <c r="W63" s="81">
        <v>0.79769999999999996</v>
      </c>
      <c r="X63" s="68">
        <v>2.5899999999999999E-2</v>
      </c>
      <c r="Y63" s="68">
        <v>7.2800000000000004E-2</v>
      </c>
      <c r="Z63" s="68">
        <v>1.5E-3</v>
      </c>
      <c r="AA63" s="68">
        <v>3.3999999999999998E-3</v>
      </c>
      <c r="AB63" s="68">
        <v>2.7E-2</v>
      </c>
      <c r="AC63" s="68">
        <v>6.9999999999999999E-4</v>
      </c>
      <c r="AD63" s="68">
        <v>4.1999999999999997E-3</v>
      </c>
      <c r="AE63" s="68">
        <v>2.0999999999999999E-3</v>
      </c>
      <c r="AF63" s="52"/>
      <c r="AG63" s="59" t="s">
        <v>4134</v>
      </c>
      <c r="AH63" s="59">
        <v>0.99481799999999998</v>
      </c>
      <c r="AI63" s="59">
        <v>5.3700000000000004E-4</v>
      </c>
      <c r="AJ63" s="59">
        <v>2.8279999999999998E-3</v>
      </c>
      <c r="AK63" s="59">
        <v>1.7619999999999999E-3</v>
      </c>
      <c r="AL63" s="59">
        <v>5.5000000000000002E-5</v>
      </c>
      <c r="AM63" s="59"/>
      <c r="AN63" s="70"/>
      <c r="AO63" s="43">
        <v>211</v>
      </c>
      <c r="AP63" s="43">
        <v>5</v>
      </c>
      <c r="AQ63" s="43">
        <v>194</v>
      </c>
      <c r="AR63" s="43">
        <v>0</v>
      </c>
      <c r="AS63" s="43">
        <f t="shared" si="1"/>
        <v>207</v>
      </c>
      <c r="AT63" s="43">
        <f t="shared" si="9"/>
        <v>4</v>
      </c>
      <c r="AU63" s="43">
        <v>28</v>
      </c>
      <c r="AV63" s="43">
        <v>32</v>
      </c>
      <c r="AW63" s="43">
        <v>62</v>
      </c>
      <c r="AX63" s="43">
        <v>48</v>
      </c>
      <c r="AY63" s="43">
        <v>19</v>
      </c>
      <c r="AZ63" s="7" t="s">
        <v>2378</v>
      </c>
      <c r="BA63" s="7" t="s">
        <v>2800</v>
      </c>
      <c r="BB63" s="7" t="s">
        <v>2788</v>
      </c>
      <c r="BC63" s="7" t="s">
        <v>2371</v>
      </c>
      <c r="BD63" s="7" t="s">
        <v>2927</v>
      </c>
      <c r="BE63" s="7" t="s">
        <v>2443</v>
      </c>
      <c r="BF63" s="7" t="s">
        <v>4100</v>
      </c>
      <c r="BG63" s="13" t="s">
        <v>2334</v>
      </c>
      <c r="BH63" s="7" t="s">
        <v>4103</v>
      </c>
      <c r="BI63" s="13" t="s">
        <v>2334</v>
      </c>
      <c r="BJ63" s="73" t="s">
        <v>4380</v>
      </c>
      <c r="BK63" s="42" t="s">
        <v>4381</v>
      </c>
      <c r="BL63" s="68" t="s">
        <v>4382</v>
      </c>
      <c r="BM63" s="80">
        <v>4.9999999999999997E-50</v>
      </c>
    </row>
    <row r="64" spans="1:65" s="81" customFormat="1" ht="18" customHeight="1">
      <c r="A64" s="43">
        <v>2903</v>
      </c>
      <c r="B64" s="78">
        <v>2</v>
      </c>
      <c r="C64" s="43" t="s">
        <v>4081</v>
      </c>
      <c r="D64" s="50" t="s">
        <v>4096</v>
      </c>
      <c r="E64" s="43" t="s">
        <v>5</v>
      </c>
      <c r="F64" s="43" t="s">
        <v>4079</v>
      </c>
      <c r="G64" s="43" t="s">
        <v>4080</v>
      </c>
      <c r="H64" s="43" t="s">
        <v>4082</v>
      </c>
      <c r="I64" s="43" t="s">
        <v>4083</v>
      </c>
      <c r="J64" s="43" t="s">
        <v>4084</v>
      </c>
      <c r="K64" s="43" t="s">
        <v>4085</v>
      </c>
      <c r="L64" s="82">
        <v>32</v>
      </c>
      <c r="M64" s="47">
        <v>0</v>
      </c>
      <c r="N64" s="47">
        <v>258</v>
      </c>
      <c r="O64" s="49">
        <v>0</v>
      </c>
      <c r="P64" s="47">
        <v>0</v>
      </c>
      <c r="Q64" s="47">
        <v>0</v>
      </c>
      <c r="R64" s="79"/>
      <c r="S64" s="51" t="s">
        <v>4107</v>
      </c>
      <c r="T64" s="43" t="s">
        <v>4114</v>
      </c>
      <c r="U64" s="68" t="s">
        <v>4121</v>
      </c>
      <c r="V64" s="68">
        <v>5.1900000000000002E-2</v>
      </c>
      <c r="W64" s="68">
        <v>0.17829999999999999</v>
      </c>
      <c r="X64" s="68">
        <v>6.7000000000000002E-3</v>
      </c>
      <c r="Y64" s="81">
        <v>0.69550000000000001</v>
      </c>
      <c r="Z64" s="68">
        <v>1E-3</v>
      </c>
      <c r="AA64" s="68">
        <v>2.3E-3</v>
      </c>
      <c r="AB64" s="68">
        <v>3.9100000000000003E-2</v>
      </c>
      <c r="AC64" s="68">
        <v>1.2999999999999999E-3</v>
      </c>
      <c r="AD64" s="68">
        <v>3.8E-3</v>
      </c>
      <c r="AE64" s="68">
        <v>2.01E-2</v>
      </c>
      <c r="AF64" s="64"/>
      <c r="AG64" s="59" t="s">
        <v>4189</v>
      </c>
      <c r="AH64" s="59">
        <v>9.3715999999999994E-2</v>
      </c>
      <c r="AI64" s="59">
        <v>4.6945000000000001E-2</v>
      </c>
      <c r="AJ64" s="59">
        <v>0.328814</v>
      </c>
      <c r="AK64" s="59">
        <v>0.52491200000000005</v>
      </c>
      <c r="AL64" s="59">
        <v>5.6129999999999999E-3</v>
      </c>
      <c r="AM64" s="59" t="s">
        <v>4200</v>
      </c>
      <c r="AN64" s="51"/>
      <c r="AO64" s="43">
        <v>290</v>
      </c>
      <c r="AP64" s="43">
        <v>59</v>
      </c>
      <c r="AQ64" s="43">
        <v>255</v>
      </c>
      <c r="AR64" s="43">
        <f t="shared" si="0"/>
        <v>53</v>
      </c>
      <c r="AS64" s="43">
        <f t="shared" si="1"/>
        <v>214</v>
      </c>
      <c r="AT64" s="43">
        <f t="shared" si="9"/>
        <v>23</v>
      </c>
      <c r="AU64" s="43">
        <v>29</v>
      </c>
      <c r="AV64" s="43">
        <v>26</v>
      </c>
      <c r="AW64" s="43">
        <v>62</v>
      </c>
      <c r="AX64" s="43">
        <v>60</v>
      </c>
      <c r="AY64" s="43">
        <v>19</v>
      </c>
      <c r="AZ64" s="7" t="s">
        <v>2378</v>
      </c>
      <c r="BA64" s="7" t="s">
        <v>2926</v>
      </c>
      <c r="BB64" s="7" t="s">
        <v>2370</v>
      </c>
      <c r="BC64" s="7" t="s">
        <v>2371</v>
      </c>
      <c r="BD64" s="7" t="s">
        <v>2709</v>
      </c>
      <c r="BE64" s="7" t="s">
        <v>2373</v>
      </c>
      <c r="BF64" s="7" t="s">
        <v>4101</v>
      </c>
      <c r="BG64" s="13" t="s">
        <v>2334</v>
      </c>
      <c r="BH64" s="7" t="s">
        <v>4104</v>
      </c>
      <c r="BI64" s="13" t="s">
        <v>2334</v>
      </c>
      <c r="BJ64" s="75"/>
      <c r="BK64" s="39"/>
      <c r="BL64" s="50"/>
      <c r="BM64" s="69"/>
    </row>
    <row r="65" spans="1:65" ht="18" customHeight="1">
      <c r="A65" s="43">
        <v>1460289</v>
      </c>
      <c r="B65" s="78">
        <v>1</v>
      </c>
      <c r="C65" s="43" t="s">
        <v>4086</v>
      </c>
      <c r="D65" s="50" t="s">
        <v>4097</v>
      </c>
      <c r="E65" s="43" t="s">
        <v>5</v>
      </c>
      <c r="F65" s="43" t="s">
        <v>4079</v>
      </c>
      <c r="G65" s="43" t="s">
        <v>4080</v>
      </c>
      <c r="H65" s="43" t="s">
        <v>4082</v>
      </c>
      <c r="I65" s="43" t="s">
        <v>4087</v>
      </c>
      <c r="J65" s="43" t="s">
        <v>4088</v>
      </c>
      <c r="K65" s="43" t="s">
        <v>4089</v>
      </c>
      <c r="L65" s="48">
        <v>0</v>
      </c>
      <c r="M65" s="47">
        <v>0</v>
      </c>
      <c r="N65" s="50">
        <v>322</v>
      </c>
      <c r="O65" s="49">
        <v>0</v>
      </c>
      <c r="P65" s="47">
        <v>0</v>
      </c>
      <c r="Q65" s="47">
        <v>0</v>
      </c>
      <c r="R65" s="70"/>
      <c r="S65" s="70" t="s">
        <v>4108</v>
      </c>
      <c r="T65" s="43" t="s">
        <v>4112</v>
      </c>
      <c r="U65" s="68" t="s">
        <v>4121</v>
      </c>
      <c r="V65" s="68">
        <v>2.5999999999999999E-2</v>
      </c>
      <c r="W65" s="81">
        <v>0.61280000000000001</v>
      </c>
      <c r="X65" s="68">
        <v>1.11E-2</v>
      </c>
      <c r="Y65" s="68">
        <v>0.13439999999999999</v>
      </c>
      <c r="Z65" s="68">
        <v>1.8E-3</v>
      </c>
      <c r="AA65" s="68">
        <v>1.4E-3</v>
      </c>
      <c r="AB65" s="68">
        <v>1.9699999999999999E-2</v>
      </c>
      <c r="AC65" s="68">
        <v>2.9999999999999997E-4</v>
      </c>
      <c r="AD65" s="68">
        <v>1.8E-3</v>
      </c>
      <c r="AE65" s="68">
        <v>0.1908</v>
      </c>
      <c r="AF65" s="52"/>
      <c r="AG65" s="59" t="s">
        <v>4134</v>
      </c>
      <c r="AH65" s="59">
        <v>0.99923399999999996</v>
      </c>
      <c r="AI65" s="59">
        <v>2.2900000000000001E-4</v>
      </c>
      <c r="AJ65" s="59">
        <v>2.05E-4</v>
      </c>
      <c r="AK65" s="59">
        <v>2.9300000000000002E-4</v>
      </c>
      <c r="AL65" s="59">
        <v>3.8999999999999999E-5</v>
      </c>
      <c r="AM65" s="59"/>
      <c r="AN65" s="70"/>
      <c r="AO65" s="43">
        <v>322</v>
      </c>
      <c r="AP65" s="43">
        <v>21</v>
      </c>
      <c r="AQ65" s="43">
        <v>217</v>
      </c>
      <c r="AR65" s="43">
        <f t="shared" si="0"/>
        <v>15</v>
      </c>
      <c r="AS65" s="43">
        <f t="shared" si="1"/>
        <v>214</v>
      </c>
      <c r="AT65" s="43">
        <f t="shared" si="9"/>
        <v>93</v>
      </c>
      <c r="AU65" s="43">
        <v>29</v>
      </c>
      <c r="AV65" s="43">
        <v>34</v>
      </c>
      <c r="AW65" s="43">
        <v>63</v>
      </c>
      <c r="AX65" s="43">
        <v>51</v>
      </c>
      <c r="AY65" s="43">
        <v>19</v>
      </c>
      <c r="AZ65" s="7" t="s">
        <v>2378</v>
      </c>
      <c r="BA65" s="7" t="s">
        <v>4098</v>
      </c>
      <c r="BB65" s="7" t="s">
        <v>2788</v>
      </c>
      <c r="BC65" s="7" t="s">
        <v>2371</v>
      </c>
      <c r="BD65" s="7" t="s">
        <v>4099</v>
      </c>
      <c r="BE65" s="7" t="s">
        <v>2573</v>
      </c>
      <c r="BF65" s="7" t="s">
        <v>4102</v>
      </c>
      <c r="BG65" s="13" t="s">
        <v>2334</v>
      </c>
      <c r="BH65" s="7" t="s">
        <v>4105</v>
      </c>
      <c r="BI65" s="13" t="s">
        <v>2334</v>
      </c>
      <c r="BJ65" s="75"/>
      <c r="BK65" s="39"/>
      <c r="BM65" s="69" t="s">
        <v>4349</v>
      </c>
    </row>
    <row r="66" spans="1:65" ht="18" customHeight="1">
      <c r="AF66" s="43"/>
      <c r="AN66" s="70"/>
      <c r="BJ66" s="75"/>
      <c r="BK66" s="76"/>
      <c r="BM66" s="69"/>
    </row>
    <row r="67" spans="1:65" ht="16" customHeight="1">
      <c r="AN67" s="70"/>
    </row>
    <row r="68" spans="1:65" ht="16" customHeight="1"/>
    <row r="69" spans="1:65" ht="16" customHeight="1"/>
    <row r="70" spans="1:65" ht="16" customHeight="1"/>
    <row r="92" spans="1:65">
      <c r="A92" s="43"/>
      <c r="C92" s="43"/>
      <c r="D92" s="43"/>
      <c r="E92" s="43"/>
      <c r="F92" s="43"/>
      <c r="G92" s="43"/>
      <c r="H92" s="43"/>
      <c r="I92" s="43"/>
      <c r="J92" s="43"/>
      <c r="K92" s="43"/>
      <c r="L92" s="84"/>
      <c r="M92" s="43"/>
      <c r="O92" s="85"/>
      <c r="P92" s="43"/>
      <c r="Q92" s="43"/>
      <c r="R92" s="43"/>
      <c r="S92" s="43"/>
      <c r="T92" s="51"/>
      <c r="U92" s="51"/>
      <c r="V92" s="51"/>
      <c r="W92" s="51"/>
      <c r="X92" s="51"/>
      <c r="Y92" s="51"/>
      <c r="Z92" s="51"/>
      <c r="AA92" s="51"/>
      <c r="AB92" s="51"/>
      <c r="AC92" s="51"/>
      <c r="AD92" s="51"/>
      <c r="AE92" s="51"/>
      <c r="AF92" s="51"/>
      <c r="AG92" s="51"/>
      <c r="AH92" s="51"/>
      <c r="AI92" s="51"/>
      <c r="AJ92" s="51"/>
      <c r="AK92" s="51"/>
      <c r="AL92" s="51"/>
      <c r="AM92" s="51"/>
      <c r="AN92" s="43"/>
      <c r="BG92" s="43"/>
      <c r="BI92" s="43"/>
      <c r="BJ92" s="43"/>
      <c r="BM92" s="43"/>
    </row>
    <row r="93" spans="1:65">
      <c r="A93" s="43"/>
      <c r="C93" s="43"/>
      <c r="D93" s="43"/>
      <c r="E93" s="43"/>
      <c r="F93" s="43"/>
      <c r="G93" s="43"/>
      <c r="H93" s="43"/>
      <c r="I93" s="43"/>
      <c r="J93" s="43"/>
      <c r="K93" s="43"/>
      <c r="L93" s="84"/>
      <c r="M93" s="43"/>
      <c r="O93" s="85"/>
      <c r="P93" s="43"/>
      <c r="Q93" s="43"/>
      <c r="R93" s="43"/>
      <c r="S93" s="43"/>
      <c r="T93" s="51"/>
      <c r="U93" s="51"/>
      <c r="V93" s="51"/>
      <c r="W93" s="51"/>
      <c r="X93" s="51"/>
      <c r="Y93" s="51"/>
      <c r="Z93" s="51"/>
      <c r="AA93" s="51"/>
      <c r="AB93" s="51"/>
      <c r="AC93" s="51"/>
      <c r="AD93" s="51"/>
      <c r="AE93" s="51"/>
      <c r="AF93" s="51"/>
      <c r="AG93" s="51"/>
      <c r="AH93" s="51"/>
      <c r="AI93" s="51"/>
      <c r="AJ93" s="51"/>
      <c r="AK93" s="51"/>
      <c r="AL93" s="51"/>
      <c r="AM93" s="51"/>
      <c r="AN93" s="43"/>
      <c r="BG93" s="43"/>
      <c r="BI93" s="43"/>
      <c r="BJ93" s="43"/>
      <c r="BM93" s="43"/>
    </row>
    <row r="94" spans="1:65">
      <c r="A94" s="43"/>
      <c r="C94" s="43"/>
      <c r="D94" s="43"/>
      <c r="E94" s="43"/>
      <c r="F94" s="43"/>
      <c r="G94" s="43"/>
      <c r="H94" s="43"/>
      <c r="I94" s="43"/>
      <c r="J94" s="43"/>
      <c r="K94" s="43"/>
      <c r="L94" s="84"/>
      <c r="M94" s="43"/>
      <c r="O94" s="85"/>
      <c r="P94" s="43"/>
      <c r="Q94" s="43"/>
      <c r="R94" s="43"/>
      <c r="S94" s="43"/>
      <c r="T94" s="51"/>
      <c r="U94" s="51"/>
      <c r="V94" s="51"/>
      <c r="W94" s="51"/>
      <c r="X94" s="51"/>
      <c r="Y94" s="51"/>
      <c r="Z94" s="51"/>
      <c r="AA94" s="51"/>
      <c r="AB94" s="51"/>
      <c r="AC94" s="51"/>
      <c r="AD94" s="51"/>
      <c r="AE94" s="51"/>
      <c r="AF94" s="51"/>
      <c r="AG94" s="51"/>
      <c r="AH94" s="51"/>
      <c r="AI94" s="51"/>
      <c r="AJ94" s="51"/>
      <c r="AK94" s="51"/>
      <c r="AL94" s="51"/>
      <c r="AM94" s="51"/>
      <c r="AN94" s="43"/>
      <c r="BG94" s="43"/>
      <c r="BI94" s="43"/>
      <c r="BJ94" s="43"/>
      <c r="BM94" s="43"/>
    </row>
    <row r="95" spans="1:65">
      <c r="A95" s="43"/>
      <c r="C95" s="43"/>
      <c r="D95" s="43"/>
      <c r="E95" s="43"/>
      <c r="F95" s="43"/>
      <c r="G95" s="43"/>
      <c r="H95" s="43"/>
      <c r="I95" s="43"/>
      <c r="J95" s="43"/>
      <c r="K95" s="43"/>
      <c r="L95" s="84"/>
      <c r="M95" s="43"/>
      <c r="O95" s="85"/>
      <c r="P95" s="43"/>
      <c r="Q95" s="43"/>
      <c r="R95" s="43"/>
      <c r="S95" s="43"/>
      <c r="T95" s="51"/>
      <c r="U95" s="51"/>
      <c r="V95" s="51"/>
      <c r="W95" s="51"/>
      <c r="X95" s="51"/>
      <c r="Y95" s="51"/>
      <c r="Z95" s="51"/>
      <c r="AA95" s="51"/>
      <c r="AB95" s="51"/>
      <c r="AC95" s="51"/>
      <c r="AD95" s="51"/>
      <c r="AE95" s="51"/>
      <c r="AF95" s="51"/>
      <c r="AG95" s="51"/>
      <c r="AH95" s="51"/>
      <c r="AI95" s="51"/>
      <c r="AJ95" s="51"/>
      <c r="AK95" s="51"/>
      <c r="AL95" s="51"/>
      <c r="AM95" s="51"/>
      <c r="AN95" s="43"/>
      <c r="BG95" s="43"/>
      <c r="BI95" s="43"/>
      <c r="BJ95" s="43"/>
      <c r="BM95" s="43"/>
    </row>
    <row r="96" spans="1:65">
      <c r="A96" s="43"/>
      <c r="C96" s="43"/>
      <c r="D96" s="43"/>
      <c r="E96" s="43"/>
      <c r="F96" s="43"/>
      <c r="G96" s="43"/>
      <c r="H96" s="43"/>
      <c r="I96" s="43"/>
      <c r="J96" s="43"/>
      <c r="K96" s="43"/>
      <c r="L96" s="84"/>
      <c r="M96" s="43"/>
      <c r="O96" s="85"/>
      <c r="P96" s="43"/>
      <c r="Q96" s="43"/>
      <c r="R96" s="43"/>
      <c r="S96" s="43"/>
      <c r="T96" s="51"/>
      <c r="U96" s="51"/>
      <c r="V96" s="51"/>
      <c r="W96" s="51"/>
      <c r="X96" s="51"/>
      <c r="Y96" s="51"/>
      <c r="Z96" s="51"/>
      <c r="AA96" s="51"/>
      <c r="AB96" s="51"/>
      <c r="AC96" s="51"/>
      <c r="AD96" s="51"/>
      <c r="AE96" s="51"/>
      <c r="AF96" s="51"/>
      <c r="AG96" s="51"/>
      <c r="AH96" s="51"/>
      <c r="AI96" s="51"/>
      <c r="AJ96" s="51"/>
      <c r="AK96" s="51"/>
      <c r="AL96" s="51"/>
      <c r="AM96" s="51"/>
      <c r="AN96" s="43"/>
      <c r="BG96" s="43"/>
      <c r="BI96" s="43"/>
      <c r="BJ96" s="43"/>
      <c r="BM96" s="43"/>
    </row>
    <row r="97" spans="1:65">
      <c r="A97" s="43"/>
      <c r="C97" s="43"/>
      <c r="D97" s="43"/>
      <c r="E97" s="43"/>
      <c r="F97" s="43"/>
      <c r="G97" s="43"/>
      <c r="H97" s="43"/>
      <c r="I97" s="43"/>
      <c r="J97" s="43"/>
      <c r="K97" s="43"/>
      <c r="L97" s="84"/>
      <c r="M97" s="43"/>
      <c r="O97" s="85"/>
      <c r="P97" s="43"/>
      <c r="Q97" s="43"/>
      <c r="R97" s="43"/>
      <c r="S97" s="43"/>
      <c r="T97" s="51"/>
      <c r="U97" s="51"/>
      <c r="V97" s="51"/>
      <c r="W97" s="51"/>
      <c r="X97" s="51"/>
      <c r="Y97" s="51"/>
      <c r="Z97" s="51"/>
      <c r="AA97" s="51"/>
      <c r="AB97" s="51"/>
      <c r="AC97" s="51"/>
      <c r="AD97" s="51"/>
      <c r="AE97" s="51"/>
      <c r="AF97" s="51"/>
      <c r="AG97" s="51"/>
      <c r="AH97" s="51"/>
      <c r="AI97" s="51"/>
      <c r="AJ97" s="51"/>
      <c r="AK97" s="51"/>
      <c r="AL97" s="51"/>
      <c r="AM97" s="51"/>
      <c r="AN97" s="43"/>
      <c r="BG97" s="43"/>
      <c r="BI97" s="43"/>
      <c r="BJ97" s="43"/>
      <c r="BM97" s="43"/>
    </row>
    <row r="98" spans="1:65">
      <c r="A98" s="43"/>
      <c r="C98" s="43"/>
      <c r="D98" s="43"/>
      <c r="E98" s="43"/>
      <c r="F98" s="43"/>
      <c r="G98" s="43"/>
      <c r="H98" s="43"/>
      <c r="I98" s="43"/>
      <c r="J98" s="43"/>
      <c r="K98" s="43"/>
      <c r="L98" s="84"/>
      <c r="M98" s="43"/>
      <c r="O98" s="85"/>
      <c r="P98" s="43"/>
      <c r="Q98" s="43"/>
      <c r="R98" s="43"/>
      <c r="S98" s="43"/>
      <c r="T98" s="51"/>
      <c r="U98" s="51"/>
      <c r="V98" s="51"/>
      <c r="W98" s="51"/>
      <c r="X98" s="51"/>
      <c r="Y98" s="51"/>
      <c r="Z98" s="51"/>
      <c r="AA98" s="51"/>
      <c r="AB98" s="51"/>
      <c r="AC98" s="51"/>
      <c r="AD98" s="51"/>
      <c r="AE98" s="51"/>
      <c r="AF98" s="51"/>
      <c r="AG98" s="51"/>
      <c r="AH98" s="51"/>
      <c r="AI98" s="51"/>
      <c r="AJ98" s="51"/>
      <c r="AK98" s="51"/>
      <c r="AL98" s="51"/>
      <c r="AM98" s="51"/>
      <c r="AN98" s="43"/>
      <c r="BG98" s="43"/>
      <c r="BI98" s="43"/>
      <c r="BJ98" s="43"/>
      <c r="BM98" s="43"/>
    </row>
    <row r="99" spans="1:65">
      <c r="A99" s="43"/>
      <c r="C99" s="43"/>
      <c r="D99" s="43"/>
      <c r="E99" s="43"/>
      <c r="F99" s="43"/>
      <c r="G99" s="43"/>
      <c r="H99" s="43"/>
      <c r="I99" s="43"/>
      <c r="J99" s="43"/>
      <c r="K99" s="43"/>
      <c r="L99" s="84"/>
      <c r="M99" s="43"/>
      <c r="O99" s="85"/>
      <c r="P99" s="43"/>
      <c r="Q99" s="43"/>
      <c r="R99" s="43"/>
      <c r="S99" s="43"/>
      <c r="T99" s="51"/>
      <c r="U99" s="51"/>
      <c r="V99" s="51"/>
      <c r="W99" s="51"/>
      <c r="X99" s="51"/>
      <c r="Y99" s="51"/>
      <c r="Z99" s="51"/>
      <c r="AA99" s="51"/>
      <c r="AB99" s="51"/>
      <c r="AC99" s="51"/>
      <c r="AD99" s="51"/>
      <c r="AE99" s="51"/>
      <c r="AF99" s="51"/>
      <c r="AG99" s="51"/>
      <c r="AH99" s="51"/>
      <c r="AI99" s="51"/>
      <c r="AJ99" s="51"/>
      <c r="AK99" s="51"/>
      <c r="AL99" s="51"/>
      <c r="AM99" s="51"/>
      <c r="AN99" s="43"/>
      <c r="BG99" s="43"/>
      <c r="BI99" s="43"/>
      <c r="BJ99" s="43"/>
      <c r="BM99" s="43"/>
    </row>
    <row r="100" spans="1:65">
      <c r="A100" s="43"/>
      <c r="C100" s="43"/>
      <c r="D100" s="43"/>
      <c r="E100" s="43"/>
      <c r="F100" s="43"/>
      <c r="G100" s="43"/>
      <c r="H100" s="43"/>
      <c r="I100" s="43"/>
      <c r="J100" s="43"/>
      <c r="K100" s="43"/>
      <c r="L100" s="84"/>
      <c r="M100" s="43"/>
      <c r="O100" s="85"/>
      <c r="P100" s="43"/>
      <c r="Q100" s="43"/>
      <c r="R100" s="43"/>
      <c r="S100" s="43"/>
      <c r="T100" s="51"/>
      <c r="U100" s="51"/>
      <c r="V100" s="51"/>
      <c r="W100" s="51"/>
      <c r="X100" s="51"/>
      <c r="Y100" s="51"/>
      <c r="Z100" s="51"/>
      <c r="AA100" s="51"/>
      <c r="AB100" s="51"/>
      <c r="AC100" s="51"/>
      <c r="AD100" s="51"/>
      <c r="AE100" s="51"/>
      <c r="AF100" s="51"/>
      <c r="AG100" s="51"/>
      <c r="AH100" s="51"/>
      <c r="AI100" s="51"/>
      <c r="AJ100" s="51"/>
      <c r="AK100" s="51"/>
      <c r="AL100" s="51"/>
      <c r="AM100" s="51"/>
      <c r="AN100" s="43"/>
      <c r="BG100" s="43"/>
      <c r="BI100" s="43"/>
      <c r="BJ100" s="43"/>
      <c r="BM100" s="43"/>
    </row>
    <row r="101" spans="1:65">
      <c r="A101" s="43"/>
      <c r="C101" s="43"/>
      <c r="D101" s="43"/>
      <c r="E101" s="43"/>
      <c r="F101" s="43"/>
      <c r="G101" s="43"/>
      <c r="H101" s="43"/>
      <c r="I101" s="43"/>
      <c r="J101" s="43"/>
      <c r="K101" s="43"/>
      <c r="L101" s="84"/>
      <c r="M101" s="43"/>
      <c r="O101" s="85"/>
      <c r="P101" s="43"/>
      <c r="Q101" s="43"/>
      <c r="R101" s="43"/>
      <c r="S101" s="43"/>
      <c r="T101" s="51"/>
      <c r="U101" s="51"/>
      <c r="V101" s="51"/>
      <c r="W101" s="51"/>
      <c r="X101" s="51"/>
      <c r="Y101" s="51"/>
      <c r="Z101" s="51"/>
      <c r="AA101" s="51"/>
      <c r="AB101" s="51"/>
      <c r="AC101" s="51"/>
      <c r="AD101" s="51"/>
      <c r="AE101" s="51"/>
      <c r="AF101" s="51"/>
      <c r="AG101" s="51"/>
      <c r="AH101" s="51"/>
      <c r="AI101" s="51"/>
      <c r="AJ101" s="51"/>
      <c r="AK101" s="51"/>
      <c r="AL101" s="51"/>
      <c r="AM101" s="51"/>
      <c r="AN101" s="43"/>
      <c r="BG101" s="43"/>
      <c r="BI101" s="43"/>
      <c r="BJ101" s="43"/>
      <c r="BM101" s="43"/>
    </row>
    <row r="102" spans="1:65">
      <c r="A102" s="43"/>
      <c r="C102" s="43"/>
      <c r="D102" s="43"/>
      <c r="E102" s="43"/>
      <c r="F102" s="43"/>
      <c r="G102" s="43"/>
      <c r="H102" s="43"/>
      <c r="I102" s="43"/>
      <c r="J102" s="43"/>
      <c r="K102" s="43"/>
      <c r="L102" s="84"/>
      <c r="M102" s="43"/>
      <c r="O102" s="85"/>
      <c r="P102" s="43"/>
      <c r="Q102" s="43"/>
      <c r="R102" s="43"/>
      <c r="S102" s="43"/>
      <c r="T102" s="51"/>
      <c r="U102" s="51"/>
      <c r="V102" s="51"/>
      <c r="W102" s="51"/>
      <c r="X102" s="51"/>
      <c r="Y102" s="51"/>
      <c r="Z102" s="51"/>
      <c r="AA102" s="51"/>
      <c r="AB102" s="51"/>
      <c r="AC102" s="51"/>
      <c r="AD102" s="51"/>
      <c r="AE102" s="51"/>
      <c r="AF102" s="51"/>
      <c r="AG102" s="51"/>
      <c r="AH102" s="51"/>
      <c r="AI102" s="51"/>
      <c r="AJ102" s="51"/>
      <c r="AK102" s="51"/>
      <c r="AL102" s="51"/>
      <c r="AM102" s="51"/>
      <c r="AN102" s="43"/>
      <c r="BG102" s="43"/>
      <c r="BI102" s="43"/>
      <c r="BJ102" s="43"/>
      <c r="BM102" s="43"/>
    </row>
    <row r="103" spans="1:65">
      <c r="A103" s="43"/>
      <c r="C103" s="43"/>
      <c r="D103" s="43"/>
      <c r="E103" s="43"/>
      <c r="F103" s="43"/>
      <c r="G103" s="43"/>
      <c r="H103" s="43"/>
      <c r="I103" s="43"/>
      <c r="J103" s="43"/>
      <c r="K103" s="43"/>
      <c r="L103" s="84"/>
      <c r="M103" s="43"/>
      <c r="O103" s="85"/>
      <c r="P103" s="43"/>
      <c r="Q103" s="43"/>
      <c r="R103" s="43"/>
      <c r="S103" s="43"/>
      <c r="T103" s="51"/>
      <c r="U103" s="51"/>
      <c r="V103" s="51"/>
      <c r="W103" s="51"/>
      <c r="X103" s="51"/>
      <c r="Y103" s="51"/>
      <c r="Z103" s="51"/>
      <c r="AA103" s="51"/>
      <c r="AB103" s="51"/>
      <c r="AC103" s="51"/>
      <c r="AD103" s="51"/>
      <c r="AE103" s="51"/>
      <c r="AF103" s="51"/>
      <c r="AG103" s="51"/>
      <c r="AH103" s="51"/>
      <c r="AI103" s="51"/>
      <c r="AJ103" s="51"/>
      <c r="AK103" s="51"/>
      <c r="AL103" s="51"/>
      <c r="AM103" s="51"/>
      <c r="AN103" s="43"/>
      <c r="BG103" s="43"/>
      <c r="BI103" s="43"/>
      <c r="BJ103" s="43"/>
      <c r="BM103" s="43"/>
    </row>
    <row r="104" spans="1:65">
      <c r="A104" s="43"/>
      <c r="C104" s="43"/>
      <c r="D104" s="43"/>
      <c r="E104" s="43"/>
      <c r="F104" s="43"/>
      <c r="G104" s="43"/>
      <c r="H104" s="43"/>
      <c r="I104" s="43"/>
      <c r="J104" s="43"/>
      <c r="K104" s="43"/>
      <c r="L104" s="84"/>
      <c r="M104" s="43"/>
      <c r="O104" s="85"/>
      <c r="P104" s="43"/>
      <c r="Q104" s="43"/>
      <c r="R104" s="43"/>
      <c r="S104" s="43"/>
      <c r="T104" s="51"/>
      <c r="U104" s="51"/>
      <c r="V104" s="51"/>
      <c r="W104" s="51"/>
      <c r="X104" s="51"/>
      <c r="Y104" s="51"/>
      <c r="Z104" s="51"/>
      <c r="AA104" s="51"/>
      <c r="AB104" s="51"/>
      <c r="AC104" s="51"/>
      <c r="AD104" s="51"/>
      <c r="AE104" s="51"/>
      <c r="AF104" s="51"/>
      <c r="AG104" s="51"/>
      <c r="AH104" s="51"/>
      <c r="AI104" s="51"/>
      <c r="AJ104" s="51"/>
      <c r="AK104" s="51"/>
      <c r="AL104" s="51"/>
      <c r="AM104" s="51"/>
      <c r="AN104" s="43"/>
      <c r="BG104" s="43"/>
      <c r="BI104" s="43"/>
      <c r="BJ104" s="43"/>
      <c r="BM104" s="43"/>
    </row>
    <row r="105" spans="1:65">
      <c r="A105" s="43"/>
      <c r="C105" s="43"/>
      <c r="D105" s="43"/>
      <c r="E105" s="43"/>
      <c r="F105" s="43"/>
      <c r="G105" s="43"/>
      <c r="H105" s="43"/>
      <c r="I105" s="43"/>
      <c r="J105" s="43"/>
      <c r="K105" s="43"/>
      <c r="L105" s="84"/>
      <c r="M105" s="43"/>
      <c r="O105" s="85"/>
      <c r="P105" s="43"/>
      <c r="Q105" s="43"/>
      <c r="R105" s="43"/>
      <c r="S105" s="43"/>
      <c r="T105" s="51"/>
      <c r="U105" s="51"/>
      <c r="V105" s="51"/>
      <c r="W105" s="51"/>
      <c r="X105" s="51"/>
      <c r="Y105" s="51"/>
      <c r="Z105" s="51"/>
      <c r="AA105" s="51"/>
      <c r="AB105" s="51"/>
      <c r="AC105" s="51"/>
      <c r="AD105" s="51"/>
      <c r="AE105" s="51"/>
      <c r="AF105" s="51"/>
      <c r="AG105" s="51"/>
      <c r="AH105" s="51"/>
      <c r="AI105" s="51"/>
      <c r="AJ105" s="51"/>
      <c r="AK105" s="51"/>
      <c r="AL105" s="51"/>
      <c r="AM105" s="51"/>
      <c r="AN105" s="43"/>
      <c r="BG105" s="43"/>
      <c r="BI105" s="43"/>
      <c r="BJ105" s="43"/>
      <c r="BM105" s="43"/>
    </row>
    <row r="106" spans="1:65">
      <c r="A106" s="43"/>
      <c r="C106" s="43"/>
      <c r="D106" s="43"/>
      <c r="E106" s="43"/>
      <c r="F106" s="43"/>
      <c r="G106" s="43"/>
      <c r="H106" s="43"/>
      <c r="I106" s="43"/>
      <c r="J106" s="43"/>
      <c r="K106" s="43"/>
      <c r="L106" s="84"/>
      <c r="M106" s="43"/>
      <c r="O106" s="85"/>
      <c r="P106" s="43"/>
      <c r="Q106" s="43"/>
      <c r="R106" s="43"/>
      <c r="S106" s="43"/>
      <c r="T106" s="51"/>
      <c r="U106" s="51"/>
      <c r="V106" s="51"/>
      <c r="W106" s="51"/>
      <c r="X106" s="51"/>
      <c r="Y106" s="51"/>
      <c r="Z106" s="51"/>
      <c r="AA106" s="51"/>
      <c r="AB106" s="51"/>
      <c r="AC106" s="51"/>
      <c r="AD106" s="51"/>
      <c r="AE106" s="51"/>
      <c r="AF106" s="51"/>
      <c r="AG106" s="51"/>
      <c r="AH106" s="51"/>
      <c r="AI106" s="51"/>
      <c r="AJ106" s="51"/>
      <c r="AK106" s="51"/>
      <c r="AL106" s="51"/>
      <c r="AM106" s="51"/>
      <c r="AN106" s="43"/>
      <c r="BG106" s="43"/>
      <c r="BI106" s="43"/>
      <c r="BJ106" s="43"/>
      <c r="BM106" s="43"/>
    </row>
    <row r="107" spans="1:65">
      <c r="A107" s="43"/>
      <c r="C107" s="43"/>
      <c r="D107" s="43"/>
      <c r="E107" s="43"/>
      <c r="F107" s="43"/>
      <c r="G107" s="43"/>
      <c r="H107" s="43"/>
      <c r="I107" s="43"/>
      <c r="J107" s="43"/>
      <c r="K107" s="43"/>
      <c r="L107" s="84"/>
      <c r="M107" s="43"/>
      <c r="O107" s="85"/>
      <c r="P107" s="43"/>
      <c r="Q107" s="43"/>
      <c r="R107" s="43"/>
      <c r="S107" s="43"/>
      <c r="T107" s="51"/>
      <c r="U107" s="51"/>
      <c r="V107" s="51"/>
      <c r="W107" s="51"/>
      <c r="X107" s="51"/>
      <c r="Y107" s="51"/>
      <c r="Z107" s="51"/>
      <c r="AA107" s="51"/>
      <c r="AB107" s="51"/>
      <c r="AC107" s="51"/>
      <c r="AD107" s="51"/>
      <c r="AE107" s="51"/>
      <c r="AF107" s="51"/>
      <c r="AG107" s="51"/>
      <c r="AH107" s="51"/>
      <c r="AI107" s="51"/>
      <c r="AJ107" s="51"/>
      <c r="AK107" s="51"/>
      <c r="AL107" s="51"/>
      <c r="AM107" s="51"/>
      <c r="AN107" s="43"/>
      <c r="BG107" s="43"/>
      <c r="BI107" s="43"/>
      <c r="BJ107" s="43"/>
      <c r="BM107" s="43"/>
    </row>
    <row r="108" spans="1:65">
      <c r="A108" s="43"/>
      <c r="C108" s="43"/>
      <c r="D108" s="43"/>
      <c r="E108" s="43"/>
      <c r="F108" s="43"/>
      <c r="G108" s="43"/>
      <c r="H108" s="43"/>
      <c r="I108" s="43"/>
      <c r="J108" s="43"/>
      <c r="K108" s="43"/>
      <c r="L108" s="84"/>
      <c r="M108" s="43"/>
      <c r="O108" s="85"/>
      <c r="P108" s="43"/>
      <c r="Q108" s="43"/>
      <c r="R108" s="43"/>
      <c r="S108" s="43"/>
      <c r="T108" s="51"/>
      <c r="U108" s="51"/>
      <c r="V108" s="51"/>
      <c r="W108" s="51"/>
      <c r="X108" s="51"/>
      <c r="Y108" s="51"/>
      <c r="Z108" s="51"/>
      <c r="AA108" s="51"/>
      <c r="AB108" s="51"/>
      <c r="AC108" s="51"/>
      <c r="AD108" s="51"/>
      <c r="AE108" s="51"/>
      <c r="AF108" s="51"/>
      <c r="AG108" s="51"/>
      <c r="AH108" s="51"/>
      <c r="AI108" s="51"/>
      <c r="AJ108" s="51"/>
      <c r="AK108" s="51"/>
      <c r="AL108" s="51"/>
      <c r="AM108" s="51"/>
      <c r="AN108" s="43"/>
      <c r="BG108" s="43"/>
      <c r="BI108" s="43"/>
      <c r="BJ108" s="43"/>
      <c r="BM108" s="43"/>
    </row>
    <row r="109" spans="1:65">
      <c r="A109" s="43"/>
      <c r="C109" s="43"/>
      <c r="D109" s="43"/>
      <c r="E109" s="43"/>
      <c r="F109" s="43"/>
      <c r="G109" s="43"/>
      <c r="H109" s="43"/>
      <c r="I109" s="43"/>
      <c r="J109" s="43"/>
      <c r="K109" s="43"/>
      <c r="L109" s="84"/>
      <c r="M109" s="43"/>
      <c r="O109" s="85"/>
      <c r="P109" s="43"/>
      <c r="Q109" s="43"/>
      <c r="R109" s="43"/>
      <c r="S109" s="43"/>
      <c r="T109" s="51"/>
      <c r="U109" s="51"/>
      <c r="V109" s="51"/>
      <c r="W109" s="51"/>
      <c r="X109" s="51"/>
      <c r="Y109" s="51"/>
      <c r="Z109" s="51"/>
      <c r="AA109" s="51"/>
      <c r="AB109" s="51"/>
      <c r="AC109" s="51"/>
      <c r="AD109" s="51"/>
      <c r="AE109" s="51"/>
      <c r="AF109" s="51"/>
      <c r="AG109" s="51"/>
      <c r="AH109" s="51"/>
      <c r="AI109" s="51"/>
      <c r="AJ109" s="51"/>
      <c r="AK109" s="51"/>
      <c r="AL109" s="51"/>
      <c r="AM109" s="51"/>
      <c r="AN109" s="43"/>
      <c r="BG109" s="43"/>
      <c r="BI109" s="43"/>
      <c r="BJ109" s="43"/>
      <c r="BM109" s="43"/>
    </row>
    <row r="110" spans="1:65">
      <c r="A110" s="43"/>
      <c r="C110" s="43"/>
      <c r="D110" s="43"/>
      <c r="E110" s="43"/>
      <c r="F110" s="43"/>
      <c r="G110" s="43"/>
      <c r="H110" s="43"/>
      <c r="I110" s="43"/>
      <c r="J110" s="43"/>
      <c r="K110" s="43"/>
      <c r="L110" s="84"/>
      <c r="M110" s="43"/>
      <c r="O110" s="85"/>
      <c r="P110" s="43"/>
      <c r="Q110" s="43"/>
      <c r="R110" s="43"/>
      <c r="S110" s="43"/>
      <c r="T110" s="51"/>
      <c r="U110" s="51"/>
      <c r="V110" s="51"/>
      <c r="W110" s="51"/>
      <c r="X110" s="51"/>
      <c r="Y110" s="51"/>
      <c r="Z110" s="51"/>
      <c r="AA110" s="51"/>
      <c r="AB110" s="51"/>
      <c r="AC110" s="51"/>
      <c r="AD110" s="51"/>
      <c r="AE110" s="51"/>
      <c r="AF110" s="51"/>
      <c r="AG110" s="51"/>
      <c r="AH110" s="51"/>
      <c r="AI110" s="51"/>
      <c r="AJ110" s="51"/>
      <c r="AK110" s="51"/>
      <c r="AL110" s="51"/>
      <c r="AM110" s="51"/>
      <c r="AN110" s="43"/>
      <c r="BG110" s="43"/>
      <c r="BI110" s="43"/>
      <c r="BJ110" s="43"/>
      <c r="BM110" s="43"/>
    </row>
    <row r="111" spans="1:65">
      <c r="A111" s="43"/>
      <c r="C111" s="43"/>
      <c r="D111" s="43"/>
      <c r="E111" s="43"/>
      <c r="F111" s="43"/>
      <c r="G111" s="43"/>
      <c r="H111" s="43"/>
      <c r="I111" s="43"/>
      <c r="J111" s="43"/>
      <c r="K111" s="43"/>
      <c r="L111" s="84"/>
      <c r="M111" s="43"/>
      <c r="O111" s="85"/>
      <c r="P111" s="43"/>
      <c r="Q111" s="43"/>
      <c r="R111" s="43"/>
      <c r="S111" s="43"/>
      <c r="T111" s="51"/>
      <c r="U111" s="51"/>
      <c r="V111" s="51"/>
      <c r="W111" s="51"/>
      <c r="X111" s="51"/>
      <c r="Y111" s="51"/>
      <c r="Z111" s="51"/>
      <c r="AA111" s="51"/>
      <c r="AB111" s="51"/>
      <c r="AC111" s="51"/>
      <c r="AD111" s="51"/>
      <c r="AE111" s="51"/>
      <c r="AF111" s="51"/>
      <c r="AG111" s="51"/>
      <c r="AH111" s="51"/>
      <c r="AI111" s="51"/>
      <c r="AJ111" s="51"/>
      <c r="AK111" s="51"/>
      <c r="AL111" s="51"/>
      <c r="AM111" s="51"/>
      <c r="AN111" s="43"/>
      <c r="BG111" s="43"/>
      <c r="BI111" s="43"/>
      <c r="BJ111" s="43"/>
      <c r="BM111" s="43"/>
    </row>
    <row r="112" spans="1:65">
      <c r="A112" s="43"/>
      <c r="C112" s="43"/>
      <c r="D112" s="43"/>
      <c r="E112" s="43"/>
      <c r="F112" s="43"/>
      <c r="G112" s="43"/>
      <c r="H112" s="43"/>
      <c r="I112" s="43"/>
      <c r="J112" s="43"/>
      <c r="K112" s="43"/>
      <c r="L112" s="84"/>
      <c r="M112" s="43"/>
      <c r="O112" s="85"/>
      <c r="P112" s="43"/>
      <c r="Q112" s="43"/>
      <c r="R112" s="43"/>
      <c r="S112" s="43"/>
      <c r="T112" s="51"/>
      <c r="U112" s="51"/>
      <c r="V112" s="51"/>
      <c r="W112" s="51"/>
      <c r="X112" s="51"/>
      <c r="Y112" s="51"/>
      <c r="Z112" s="51"/>
      <c r="AA112" s="51"/>
      <c r="AB112" s="51"/>
      <c r="AC112" s="51"/>
      <c r="AD112" s="51"/>
      <c r="AE112" s="51"/>
      <c r="AF112" s="51"/>
      <c r="AG112" s="51"/>
      <c r="AH112" s="51"/>
      <c r="AI112" s="51"/>
      <c r="AJ112" s="51"/>
      <c r="AK112" s="51"/>
      <c r="AL112" s="51"/>
      <c r="AM112" s="51"/>
      <c r="AN112" s="43"/>
      <c r="BG112" s="43"/>
      <c r="BI112" s="43"/>
      <c r="BJ112" s="43"/>
      <c r="BM112" s="43"/>
    </row>
    <row r="113" spans="1:65">
      <c r="A113" s="43"/>
      <c r="C113" s="43"/>
      <c r="D113" s="43"/>
      <c r="E113" s="43"/>
      <c r="F113" s="43"/>
      <c r="G113" s="43"/>
      <c r="H113" s="43"/>
      <c r="I113" s="43"/>
      <c r="J113" s="43"/>
      <c r="K113" s="43"/>
      <c r="L113" s="84"/>
      <c r="M113" s="43"/>
      <c r="O113" s="85"/>
      <c r="P113" s="43"/>
      <c r="Q113" s="43"/>
      <c r="R113" s="43"/>
      <c r="S113" s="43"/>
      <c r="T113" s="51"/>
      <c r="U113" s="51"/>
      <c r="V113" s="51"/>
      <c r="W113" s="51"/>
      <c r="X113" s="51"/>
      <c r="Y113" s="51"/>
      <c r="Z113" s="51"/>
      <c r="AA113" s="51"/>
      <c r="AB113" s="51"/>
      <c r="AC113" s="51"/>
      <c r="AD113" s="51"/>
      <c r="AE113" s="51"/>
      <c r="AF113" s="51"/>
      <c r="AG113" s="51"/>
      <c r="AH113" s="51"/>
      <c r="AI113" s="51"/>
      <c r="AJ113" s="51"/>
      <c r="AK113" s="51"/>
      <c r="AL113" s="51"/>
      <c r="AM113" s="51"/>
      <c r="AN113" s="43"/>
      <c r="BG113" s="43"/>
      <c r="BI113" s="43"/>
      <c r="BJ113" s="43"/>
      <c r="BM113" s="43"/>
    </row>
    <row r="114" spans="1:65">
      <c r="A114" s="43"/>
      <c r="C114" s="43"/>
      <c r="D114" s="43"/>
      <c r="E114" s="43"/>
      <c r="F114" s="43"/>
      <c r="G114" s="43"/>
      <c r="H114" s="43"/>
      <c r="I114" s="43"/>
      <c r="J114" s="43"/>
      <c r="K114" s="43"/>
      <c r="L114" s="84"/>
      <c r="M114" s="43"/>
      <c r="O114" s="85"/>
      <c r="P114" s="43"/>
      <c r="Q114" s="43"/>
      <c r="R114" s="43"/>
      <c r="S114" s="43"/>
      <c r="T114" s="51"/>
      <c r="U114" s="51"/>
      <c r="V114" s="51"/>
      <c r="W114" s="51"/>
      <c r="X114" s="51"/>
      <c r="Y114" s="51"/>
      <c r="Z114" s="51"/>
      <c r="AA114" s="51"/>
      <c r="AB114" s="51"/>
      <c r="AC114" s="51"/>
      <c r="AD114" s="51"/>
      <c r="AE114" s="51"/>
      <c r="AF114" s="51"/>
      <c r="AG114" s="51"/>
      <c r="AH114" s="51"/>
      <c r="AI114" s="51"/>
      <c r="AJ114" s="51"/>
      <c r="AK114" s="51"/>
      <c r="AL114" s="51"/>
      <c r="AM114" s="51"/>
      <c r="AN114" s="43"/>
      <c r="BG114" s="43"/>
      <c r="BI114" s="43"/>
      <c r="BJ114" s="43"/>
      <c r="BM114" s="43"/>
    </row>
    <row r="115" spans="1:65">
      <c r="A115" s="43"/>
      <c r="C115" s="43"/>
      <c r="D115" s="43"/>
      <c r="E115" s="43"/>
      <c r="F115" s="43"/>
      <c r="G115" s="43"/>
      <c r="H115" s="43"/>
      <c r="I115" s="43"/>
      <c r="J115" s="43"/>
      <c r="K115" s="43"/>
      <c r="L115" s="84"/>
      <c r="M115" s="43"/>
      <c r="O115" s="85"/>
      <c r="P115" s="43"/>
      <c r="Q115" s="43"/>
      <c r="R115" s="43"/>
      <c r="S115" s="43"/>
      <c r="T115" s="51"/>
      <c r="U115" s="51"/>
      <c r="V115" s="51"/>
      <c r="W115" s="51"/>
      <c r="X115" s="51"/>
      <c r="Y115" s="51"/>
      <c r="Z115" s="51"/>
      <c r="AA115" s="51"/>
      <c r="AB115" s="51"/>
      <c r="AC115" s="51"/>
      <c r="AD115" s="51"/>
      <c r="AE115" s="51"/>
      <c r="AF115" s="51"/>
      <c r="AG115" s="51"/>
      <c r="AH115" s="51"/>
      <c r="AI115" s="51"/>
      <c r="AJ115" s="51"/>
      <c r="AK115" s="51"/>
      <c r="AL115" s="51"/>
      <c r="AM115" s="51"/>
      <c r="AN115" s="43"/>
      <c r="BG115" s="43"/>
      <c r="BI115" s="43"/>
      <c r="BJ115" s="43"/>
      <c r="BM115" s="43"/>
    </row>
    <row r="116" spans="1:65">
      <c r="A116" s="43"/>
      <c r="C116" s="43"/>
      <c r="D116" s="43"/>
      <c r="E116" s="43"/>
      <c r="F116" s="43"/>
      <c r="G116" s="43"/>
      <c r="H116" s="43"/>
      <c r="I116" s="43"/>
      <c r="J116" s="43"/>
      <c r="K116" s="43"/>
      <c r="L116" s="84"/>
      <c r="M116" s="43"/>
      <c r="O116" s="85"/>
      <c r="P116" s="43"/>
      <c r="Q116" s="43"/>
      <c r="R116" s="43"/>
      <c r="S116" s="43"/>
      <c r="T116" s="51"/>
      <c r="U116" s="51"/>
      <c r="V116" s="51"/>
      <c r="W116" s="51"/>
      <c r="X116" s="51"/>
      <c r="Y116" s="51"/>
      <c r="Z116" s="51"/>
      <c r="AA116" s="51"/>
      <c r="AB116" s="51"/>
      <c r="AC116" s="51"/>
      <c r="AD116" s="51"/>
      <c r="AE116" s="51"/>
      <c r="AF116" s="51"/>
      <c r="AG116" s="51"/>
      <c r="AH116" s="51"/>
      <c r="AI116" s="51"/>
      <c r="AJ116" s="51"/>
      <c r="AK116" s="51"/>
      <c r="AL116" s="51"/>
      <c r="AM116" s="51"/>
      <c r="AN116" s="43"/>
      <c r="BG116" s="43"/>
      <c r="BI116" s="43"/>
      <c r="BJ116" s="43"/>
      <c r="BM116" s="43"/>
    </row>
    <row r="117" spans="1:65">
      <c r="A117" s="43"/>
      <c r="C117" s="43"/>
      <c r="D117" s="43"/>
      <c r="E117" s="43"/>
      <c r="F117" s="43"/>
      <c r="G117" s="43"/>
      <c r="H117" s="43"/>
      <c r="I117" s="43"/>
      <c r="J117" s="43"/>
      <c r="K117" s="43"/>
      <c r="L117" s="84"/>
      <c r="M117" s="43"/>
      <c r="O117" s="85"/>
      <c r="P117" s="43"/>
      <c r="Q117" s="43"/>
      <c r="R117" s="43"/>
      <c r="S117" s="43"/>
      <c r="T117" s="51"/>
      <c r="U117" s="51"/>
      <c r="V117" s="51"/>
      <c r="W117" s="51"/>
      <c r="X117" s="51"/>
      <c r="Y117" s="51"/>
      <c r="Z117" s="51"/>
      <c r="AA117" s="51"/>
      <c r="AB117" s="51"/>
      <c r="AC117" s="51"/>
      <c r="AD117" s="51"/>
      <c r="AE117" s="51"/>
      <c r="AF117" s="51"/>
      <c r="AG117" s="51"/>
      <c r="AH117" s="51"/>
      <c r="AI117" s="51"/>
      <c r="AJ117" s="51"/>
      <c r="AK117" s="51"/>
      <c r="AL117" s="51"/>
      <c r="AM117" s="51"/>
      <c r="AN117" s="43"/>
      <c r="BG117" s="43"/>
      <c r="BI117" s="43"/>
      <c r="BJ117" s="43"/>
      <c r="BM117" s="43"/>
    </row>
    <row r="118" spans="1:65">
      <c r="A118" s="43"/>
      <c r="C118" s="43"/>
      <c r="D118" s="43"/>
      <c r="E118" s="43"/>
      <c r="F118" s="43"/>
      <c r="G118" s="43"/>
      <c r="H118" s="43"/>
      <c r="I118" s="43"/>
      <c r="J118" s="43"/>
      <c r="K118" s="43"/>
      <c r="L118" s="84"/>
      <c r="M118" s="43"/>
      <c r="O118" s="85"/>
      <c r="P118" s="43"/>
      <c r="Q118" s="43"/>
      <c r="R118" s="43"/>
      <c r="S118" s="43"/>
      <c r="T118" s="51"/>
      <c r="U118" s="51"/>
      <c r="V118" s="51"/>
      <c r="W118" s="51"/>
      <c r="X118" s="51"/>
      <c r="Y118" s="51"/>
      <c r="Z118" s="51"/>
      <c r="AA118" s="51"/>
      <c r="AB118" s="51"/>
      <c r="AC118" s="51"/>
      <c r="AD118" s="51"/>
      <c r="AE118" s="51"/>
      <c r="AF118" s="51"/>
      <c r="AG118" s="51"/>
      <c r="AH118" s="51"/>
      <c r="AI118" s="51"/>
      <c r="AJ118" s="51"/>
      <c r="AK118" s="51"/>
      <c r="AL118" s="51"/>
      <c r="AM118" s="51"/>
      <c r="AN118" s="43"/>
      <c r="BG118" s="43"/>
      <c r="BI118" s="43"/>
      <c r="BJ118" s="43"/>
      <c r="BM118" s="43"/>
    </row>
    <row r="119" spans="1:65">
      <c r="A119" s="43"/>
      <c r="C119" s="43"/>
      <c r="D119" s="43"/>
      <c r="E119" s="43"/>
      <c r="F119" s="43"/>
      <c r="G119" s="43"/>
      <c r="H119" s="43"/>
      <c r="I119" s="43"/>
      <c r="J119" s="43"/>
      <c r="K119" s="43"/>
      <c r="L119" s="84"/>
      <c r="M119" s="43"/>
      <c r="O119" s="85"/>
      <c r="P119" s="43"/>
      <c r="Q119" s="43"/>
      <c r="R119" s="43"/>
      <c r="S119" s="43"/>
      <c r="T119" s="51"/>
      <c r="U119" s="51"/>
      <c r="V119" s="51"/>
      <c r="W119" s="51"/>
      <c r="X119" s="51"/>
      <c r="Y119" s="51"/>
      <c r="Z119" s="51"/>
      <c r="AA119" s="51"/>
      <c r="AB119" s="51"/>
      <c r="AC119" s="51"/>
      <c r="AD119" s="51"/>
      <c r="AE119" s="51"/>
      <c r="AF119" s="51"/>
      <c r="AG119" s="51"/>
      <c r="AH119" s="51"/>
      <c r="AI119" s="51"/>
      <c r="AJ119" s="51"/>
      <c r="AK119" s="51"/>
      <c r="AL119" s="51"/>
      <c r="AM119" s="51"/>
      <c r="AN119" s="43"/>
      <c r="BG119" s="43"/>
      <c r="BI119" s="43"/>
      <c r="BJ119" s="43"/>
      <c r="BM119" s="43"/>
    </row>
    <row r="120" spans="1:65">
      <c r="A120" s="43"/>
      <c r="C120" s="43"/>
      <c r="D120" s="43"/>
      <c r="E120" s="43"/>
      <c r="F120" s="43"/>
      <c r="G120" s="43"/>
      <c r="H120" s="43"/>
      <c r="I120" s="43"/>
      <c r="J120" s="43"/>
      <c r="K120" s="43"/>
      <c r="L120" s="84"/>
      <c r="M120" s="43"/>
      <c r="O120" s="85"/>
      <c r="P120" s="43"/>
      <c r="Q120" s="43"/>
      <c r="R120" s="43"/>
      <c r="S120" s="43"/>
      <c r="T120" s="51"/>
      <c r="U120" s="51"/>
      <c r="V120" s="51"/>
      <c r="W120" s="51"/>
      <c r="X120" s="51"/>
      <c r="Y120" s="51"/>
      <c r="Z120" s="51"/>
      <c r="AA120" s="51"/>
      <c r="AB120" s="51"/>
      <c r="AC120" s="51"/>
      <c r="AD120" s="51"/>
      <c r="AE120" s="51"/>
      <c r="AF120" s="51"/>
      <c r="AG120" s="51"/>
      <c r="AH120" s="51"/>
      <c r="AI120" s="51"/>
      <c r="AJ120" s="51"/>
      <c r="AK120" s="51"/>
      <c r="AL120" s="51"/>
      <c r="AM120" s="51"/>
      <c r="AN120" s="43"/>
      <c r="BG120" s="43"/>
      <c r="BI120" s="43"/>
      <c r="BJ120" s="43"/>
      <c r="BM120" s="43"/>
    </row>
    <row r="121" spans="1:65">
      <c r="A121" s="43"/>
      <c r="C121" s="43"/>
      <c r="D121" s="43"/>
      <c r="E121" s="43"/>
      <c r="F121" s="43"/>
      <c r="G121" s="43"/>
      <c r="H121" s="43"/>
      <c r="I121" s="43"/>
      <c r="J121" s="43"/>
      <c r="K121" s="43"/>
      <c r="L121" s="84"/>
      <c r="M121" s="43"/>
      <c r="O121" s="85"/>
      <c r="P121" s="43"/>
      <c r="Q121" s="43"/>
      <c r="R121" s="43"/>
      <c r="S121" s="43"/>
      <c r="T121" s="51"/>
      <c r="U121" s="51"/>
      <c r="V121" s="51"/>
      <c r="W121" s="51"/>
      <c r="X121" s="51"/>
      <c r="Y121" s="51"/>
      <c r="Z121" s="51"/>
      <c r="AA121" s="51"/>
      <c r="AB121" s="51"/>
      <c r="AC121" s="51"/>
      <c r="AD121" s="51"/>
      <c r="AE121" s="51"/>
      <c r="AF121" s="51"/>
      <c r="AG121" s="51"/>
      <c r="AH121" s="51"/>
      <c r="AI121" s="51"/>
      <c r="AJ121" s="51"/>
      <c r="AK121" s="51"/>
      <c r="AL121" s="51"/>
      <c r="AM121" s="51"/>
      <c r="AN121" s="43"/>
      <c r="BG121" s="43"/>
      <c r="BI121" s="43"/>
      <c r="BJ121" s="43"/>
      <c r="BM121" s="43"/>
    </row>
    <row r="122" spans="1:65">
      <c r="A122" s="43"/>
      <c r="C122" s="43"/>
      <c r="D122" s="43"/>
      <c r="E122" s="43"/>
      <c r="F122" s="43"/>
      <c r="G122" s="43"/>
      <c r="H122" s="43"/>
      <c r="I122" s="43"/>
      <c r="J122" s="43"/>
      <c r="K122" s="43"/>
      <c r="L122" s="84"/>
      <c r="M122" s="43"/>
      <c r="O122" s="85"/>
      <c r="P122" s="43"/>
      <c r="Q122" s="43"/>
      <c r="R122" s="43"/>
      <c r="S122" s="43"/>
      <c r="T122" s="51"/>
      <c r="U122" s="51"/>
      <c r="V122" s="51"/>
      <c r="W122" s="51"/>
      <c r="X122" s="51"/>
      <c r="Y122" s="51"/>
      <c r="Z122" s="51"/>
      <c r="AA122" s="51"/>
      <c r="AB122" s="51"/>
      <c r="AC122" s="51"/>
      <c r="AD122" s="51"/>
      <c r="AE122" s="51"/>
      <c r="AF122" s="51"/>
      <c r="AG122" s="51"/>
      <c r="AH122" s="51"/>
      <c r="AI122" s="51"/>
      <c r="AJ122" s="51"/>
      <c r="AK122" s="51"/>
      <c r="AL122" s="51"/>
      <c r="AM122" s="51"/>
      <c r="AN122" s="43"/>
      <c r="BG122" s="43"/>
      <c r="BI122" s="43"/>
      <c r="BJ122" s="43"/>
      <c r="BM122" s="43"/>
    </row>
    <row r="123" spans="1:65">
      <c r="A123" s="43"/>
      <c r="C123" s="43"/>
      <c r="D123" s="43"/>
      <c r="E123" s="43"/>
      <c r="F123" s="43"/>
      <c r="G123" s="43"/>
      <c r="H123" s="43"/>
      <c r="I123" s="43"/>
      <c r="J123" s="43"/>
      <c r="K123" s="43"/>
      <c r="L123" s="84"/>
      <c r="M123" s="43"/>
      <c r="O123" s="85"/>
      <c r="P123" s="43"/>
      <c r="Q123" s="43"/>
      <c r="R123" s="43"/>
      <c r="S123" s="43"/>
      <c r="T123" s="51"/>
      <c r="U123" s="51"/>
      <c r="V123" s="51"/>
      <c r="W123" s="51"/>
      <c r="X123" s="51"/>
      <c r="Y123" s="51"/>
      <c r="Z123" s="51"/>
      <c r="AA123" s="51"/>
      <c r="AB123" s="51"/>
      <c r="AC123" s="51"/>
      <c r="AD123" s="51"/>
      <c r="AE123" s="51"/>
      <c r="AF123" s="51"/>
      <c r="AG123" s="51"/>
      <c r="AH123" s="51"/>
      <c r="AI123" s="51"/>
      <c r="AJ123" s="51"/>
      <c r="AK123" s="51"/>
      <c r="AL123" s="51"/>
      <c r="AM123" s="51"/>
      <c r="AN123" s="43"/>
      <c r="BG123" s="43"/>
      <c r="BI123" s="43"/>
      <c r="BJ123" s="43"/>
      <c r="BM123" s="43"/>
    </row>
    <row r="124" spans="1:65">
      <c r="A124" s="43"/>
      <c r="C124" s="43"/>
      <c r="D124" s="43"/>
      <c r="E124" s="43"/>
      <c r="F124" s="43"/>
      <c r="G124" s="43"/>
      <c r="H124" s="43"/>
      <c r="I124" s="43"/>
      <c r="J124" s="43"/>
      <c r="K124" s="43"/>
      <c r="L124" s="84"/>
      <c r="M124" s="43"/>
      <c r="O124" s="85"/>
      <c r="P124" s="43"/>
      <c r="Q124" s="43"/>
      <c r="R124" s="43"/>
      <c r="S124" s="43"/>
      <c r="T124" s="51"/>
      <c r="U124" s="51"/>
      <c r="V124" s="51"/>
      <c r="W124" s="51"/>
      <c r="X124" s="51"/>
      <c r="Y124" s="51"/>
      <c r="Z124" s="51"/>
      <c r="AA124" s="51"/>
      <c r="AB124" s="51"/>
      <c r="AC124" s="51"/>
      <c r="AD124" s="51"/>
      <c r="AE124" s="51"/>
      <c r="AF124" s="51"/>
      <c r="AG124" s="51"/>
      <c r="AH124" s="51"/>
      <c r="AI124" s="51"/>
      <c r="AJ124" s="51"/>
      <c r="AK124" s="51"/>
      <c r="AL124" s="51"/>
      <c r="AM124" s="51"/>
      <c r="AN124" s="43"/>
      <c r="BG124" s="43"/>
      <c r="BI124" s="43"/>
      <c r="BJ124" s="43"/>
      <c r="BM124" s="43"/>
    </row>
    <row r="125" spans="1:65">
      <c r="A125" s="43"/>
      <c r="C125" s="43"/>
      <c r="D125" s="43"/>
      <c r="E125" s="43"/>
      <c r="F125" s="43"/>
      <c r="G125" s="43"/>
      <c r="H125" s="43"/>
      <c r="I125" s="43"/>
      <c r="J125" s="43"/>
      <c r="K125" s="43"/>
      <c r="L125" s="84"/>
      <c r="M125" s="43"/>
      <c r="O125" s="85"/>
      <c r="P125" s="43"/>
      <c r="Q125" s="43"/>
      <c r="R125" s="43"/>
      <c r="S125" s="43"/>
      <c r="T125" s="51"/>
      <c r="U125" s="51"/>
      <c r="V125" s="51"/>
      <c r="W125" s="51"/>
      <c r="X125" s="51"/>
      <c r="Y125" s="51"/>
      <c r="Z125" s="51"/>
      <c r="AA125" s="51"/>
      <c r="AB125" s="51"/>
      <c r="AC125" s="51"/>
      <c r="AD125" s="51"/>
      <c r="AE125" s="51"/>
      <c r="AF125" s="51"/>
      <c r="AG125" s="51"/>
      <c r="AH125" s="51"/>
      <c r="AI125" s="51"/>
      <c r="AJ125" s="51"/>
      <c r="AK125" s="51"/>
      <c r="AL125" s="51"/>
      <c r="AM125" s="51"/>
      <c r="AN125" s="43"/>
      <c r="BG125" s="43"/>
      <c r="BI125" s="43"/>
      <c r="BJ125" s="43"/>
      <c r="BM125" s="43"/>
    </row>
    <row r="126" spans="1:65">
      <c r="A126" s="43"/>
      <c r="C126" s="43"/>
      <c r="D126" s="43"/>
      <c r="E126" s="43"/>
      <c r="F126" s="43"/>
      <c r="G126" s="43"/>
      <c r="H126" s="43"/>
      <c r="I126" s="43"/>
      <c r="J126" s="43"/>
      <c r="K126" s="43"/>
      <c r="L126" s="84"/>
      <c r="M126" s="43"/>
      <c r="O126" s="85"/>
      <c r="P126" s="43"/>
      <c r="Q126" s="43"/>
      <c r="R126" s="43"/>
      <c r="S126" s="43"/>
      <c r="T126" s="51"/>
      <c r="U126" s="51"/>
      <c r="V126" s="51"/>
      <c r="W126" s="51"/>
      <c r="X126" s="51"/>
      <c r="Y126" s="51"/>
      <c r="Z126" s="51"/>
      <c r="AA126" s="51"/>
      <c r="AB126" s="51"/>
      <c r="AC126" s="51"/>
      <c r="AD126" s="51"/>
      <c r="AE126" s="51"/>
      <c r="AF126" s="51"/>
      <c r="AG126" s="51"/>
      <c r="AH126" s="51"/>
      <c r="AI126" s="51"/>
      <c r="AJ126" s="51"/>
      <c r="AK126" s="51"/>
      <c r="AL126" s="51"/>
      <c r="AM126" s="51"/>
      <c r="AN126" s="43"/>
      <c r="BG126" s="43"/>
      <c r="BI126" s="43"/>
      <c r="BJ126" s="43"/>
      <c r="BM126" s="43"/>
    </row>
    <row r="127" spans="1:65">
      <c r="A127" s="43"/>
      <c r="C127" s="43"/>
      <c r="D127" s="43"/>
      <c r="E127" s="43"/>
      <c r="F127" s="43"/>
      <c r="G127" s="43"/>
      <c r="H127" s="43"/>
      <c r="I127" s="43"/>
      <c r="J127" s="43"/>
      <c r="K127" s="43"/>
      <c r="L127" s="84"/>
      <c r="M127" s="43"/>
      <c r="O127" s="85"/>
      <c r="P127" s="43"/>
      <c r="Q127" s="43"/>
      <c r="R127" s="43"/>
      <c r="S127" s="43"/>
      <c r="T127" s="51"/>
      <c r="U127" s="51"/>
      <c r="V127" s="51"/>
      <c r="W127" s="51"/>
      <c r="X127" s="51"/>
      <c r="Y127" s="51"/>
      <c r="Z127" s="51"/>
      <c r="AA127" s="51"/>
      <c r="AB127" s="51"/>
      <c r="AC127" s="51"/>
      <c r="AD127" s="51"/>
      <c r="AE127" s="51"/>
      <c r="AF127" s="51"/>
      <c r="AG127" s="51"/>
      <c r="AH127" s="51"/>
      <c r="AI127" s="51"/>
      <c r="AJ127" s="51"/>
      <c r="AK127" s="51"/>
      <c r="AL127" s="51"/>
      <c r="AM127" s="51"/>
      <c r="AN127" s="43"/>
      <c r="BG127" s="43"/>
      <c r="BI127" s="43"/>
      <c r="BJ127" s="43"/>
      <c r="BM127" s="43"/>
    </row>
    <row r="128" spans="1:65">
      <c r="A128" s="43"/>
      <c r="C128" s="43"/>
      <c r="D128" s="43"/>
      <c r="E128" s="43"/>
      <c r="F128" s="43"/>
      <c r="G128" s="43"/>
      <c r="H128" s="43"/>
      <c r="I128" s="43"/>
      <c r="J128" s="43"/>
      <c r="K128" s="43"/>
      <c r="L128" s="84"/>
      <c r="M128" s="43"/>
      <c r="O128" s="85"/>
      <c r="P128" s="43"/>
      <c r="Q128" s="43"/>
      <c r="R128" s="43"/>
      <c r="S128" s="43"/>
      <c r="T128" s="51"/>
      <c r="U128" s="51"/>
      <c r="V128" s="51"/>
      <c r="W128" s="51"/>
      <c r="X128" s="51"/>
      <c r="Y128" s="51"/>
      <c r="Z128" s="51"/>
      <c r="AA128" s="51"/>
      <c r="AB128" s="51"/>
      <c r="AC128" s="51"/>
      <c r="AD128" s="51"/>
      <c r="AE128" s="51"/>
      <c r="AF128" s="51"/>
      <c r="AG128" s="51"/>
      <c r="AH128" s="51"/>
      <c r="AI128" s="51"/>
      <c r="AJ128" s="51"/>
      <c r="AK128" s="51"/>
      <c r="AL128" s="51"/>
      <c r="AM128" s="51"/>
      <c r="AN128" s="43"/>
      <c r="BG128" s="43"/>
      <c r="BI128" s="43"/>
      <c r="BJ128" s="43"/>
      <c r="BM128" s="43"/>
    </row>
    <row r="129" spans="1:65">
      <c r="A129" s="43"/>
      <c r="C129" s="43"/>
      <c r="D129" s="43"/>
      <c r="E129" s="43"/>
      <c r="F129" s="43"/>
      <c r="G129" s="43"/>
      <c r="H129" s="43"/>
      <c r="I129" s="43"/>
      <c r="J129" s="43"/>
      <c r="K129" s="43"/>
      <c r="L129" s="84"/>
      <c r="M129" s="43"/>
      <c r="O129" s="85"/>
      <c r="P129" s="43"/>
      <c r="Q129" s="43"/>
      <c r="R129" s="43"/>
      <c r="S129" s="43"/>
      <c r="T129" s="51"/>
      <c r="U129" s="51"/>
      <c r="V129" s="51"/>
      <c r="W129" s="51"/>
      <c r="X129" s="51"/>
      <c r="Y129" s="51"/>
      <c r="Z129" s="51"/>
      <c r="AA129" s="51"/>
      <c r="AB129" s="51"/>
      <c r="AC129" s="51"/>
      <c r="AD129" s="51"/>
      <c r="AE129" s="51"/>
      <c r="AF129" s="51"/>
      <c r="AG129" s="51"/>
      <c r="AH129" s="51"/>
      <c r="AI129" s="51"/>
      <c r="AJ129" s="51"/>
      <c r="AK129" s="51"/>
      <c r="AL129" s="51"/>
      <c r="AM129" s="51"/>
      <c r="AN129" s="43"/>
      <c r="BG129" s="43"/>
      <c r="BI129" s="43"/>
      <c r="BJ129" s="43"/>
      <c r="BM129" s="43"/>
    </row>
    <row r="130" spans="1:65">
      <c r="A130" s="43"/>
      <c r="C130" s="43"/>
      <c r="D130" s="43"/>
      <c r="E130" s="43"/>
      <c r="F130" s="43"/>
      <c r="G130" s="43"/>
      <c r="H130" s="43"/>
      <c r="I130" s="43"/>
      <c r="J130" s="43"/>
      <c r="K130" s="43"/>
      <c r="L130" s="84"/>
      <c r="M130" s="43"/>
      <c r="O130" s="85"/>
      <c r="P130" s="43"/>
      <c r="Q130" s="43"/>
      <c r="R130" s="43"/>
      <c r="S130" s="43"/>
      <c r="T130" s="51"/>
      <c r="U130" s="51"/>
      <c r="V130" s="51"/>
      <c r="W130" s="51"/>
      <c r="X130" s="51"/>
      <c r="Y130" s="51"/>
      <c r="Z130" s="51"/>
      <c r="AA130" s="51"/>
      <c r="AB130" s="51"/>
      <c r="AC130" s="51"/>
      <c r="AD130" s="51"/>
      <c r="AE130" s="51"/>
      <c r="AF130" s="51"/>
      <c r="AG130" s="51"/>
      <c r="AH130" s="51"/>
      <c r="AI130" s="51"/>
      <c r="AJ130" s="51"/>
      <c r="AK130" s="51"/>
      <c r="AL130" s="51"/>
      <c r="AM130" s="51"/>
      <c r="AN130" s="43"/>
      <c r="BG130" s="43"/>
      <c r="BI130" s="43"/>
      <c r="BJ130" s="43"/>
      <c r="BM130" s="43"/>
    </row>
    <row r="131" spans="1:65">
      <c r="A131" s="43"/>
      <c r="C131" s="43"/>
      <c r="D131" s="43"/>
      <c r="E131" s="43"/>
      <c r="F131" s="43"/>
      <c r="G131" s="43"/>
      <c r="H131" s="43"/>
      <c r="I131" s="43"/>
      <c r="J131" s="43"/>
      <c r="K131" s="43"/>
      <c r="L131" s="84"/>
      <c r="M131" s="43"/>
      <c r="O131" s="85"/>
      <c r="P131" s="43"/>
      <c r="Q131" s="43"/>
      <c r="R131" s="43"/>
      <c r="S131" s="43"/>
      <c r="T131" s="51"/>
      <c r="U131" s="51"/>
      <c r="V131" s="51"/>
      <c r="W131" s="51"/>
      <c r="X131" s="51"/>
      <c r="Y131" s="51"/>
      <c r="Z131" s="51"/>
      <c r="AA131" s="51"/>
      <c r="AB131" s="51"/>
      <c r="AC131" s="51"/>
      <c r="AD131" s="51"/>
      <c r="AE131" s="51"/>
      <c r="AF131" s="51"/>
      <c r="AG131" s="51"/>
      <c r="AH131" s="51"/>
      <c r="AI131" s="51"/>
      <c r="AJ131" s="51"/>
      <c r="AK131" s="51"/>
      <c r="AL131" s="51"/>
      <c r="AM131" s="51"/>
      <c r="AN131" s="43"/>
      <c r="BG131" s="43"/>
      <c r="BI131" s="43"/>
      <c r="BJ131" s="43"/>
      <c r="BM131" s="43"/>
    </row>
    <row r="132" spans="1:65">
      <c r="A132" s="43"/>
      <c r="C132" s="43"/>
      <c r="D132" s="43"/>
      <c r="E132" s="43"/>
      <c r="F132" s="43"/>
      <c r="G132" s="43"/>
      <c r="H132" s="43"/>
      <c r="I132" s="43"/>
      <c r="J132" s="43"/>
      <c r="K132" s="43"/>
      <c r="L132" s="84"/>
      <c r="M132" s="43"/>
      <c r="O132" s="85"/>
      <c r="P132" s="43"/>
      <c r="Q132" s="43"/>
      <c r="R132" s="43"/>
      <c r="S132" s="43"/>
      <c r="T132" s="51"/>
      <c r="U132" s="51"/>
      <c r="V132" s="51"/>
      <c r="W132" s="51"/>
      <c r="X132" s="51"/>
      <c r="Y132" s="51"/>
      <c r="Z132" s="51"/>
      <c r="AA132" s="51"/>
      <c r="AB132" s="51"/>
      <c r="AC132" s="51"/>
      <c r="AD132" s="51"/>
      <c r="AE132" s="51"/>
      <c r="AF132" s="51"/>
      <c r="AG132" s="51"/>
      <c r="AH132" s="51"/>
      <c r="AI132" s="51"/>
      <c r="AJ132" s="51"/>
      <c r="AK132" s="51"/>
      <c r="AL132" s="51"/>
      <c r="AM132" s="51"/>
      <c r="AN132" s="43"/>
      <c r="BG132" s="43"/>
      <c r="BI132" s="43"/>
      <c r="BJ132" s="43"/>
      <c r="BM132" s="43"/>
    </row>
    <row r="133" spans="1:65">
      <c r="A133" s="43"/>
      <c r="C133" s="43"/>
      <c r="D133" s="43"/>
      <c r="E133" s="43"/>
      <c r="F133" s="43"/>
      <c r="G133" s="43"/>
      <c r="H133" s="43"/>
      <c r="I133" s="43"/>
      <c r="J133" s="43"/>
      <c r="K133" s="43"/>
      <c r="L133" s="84"/>
      <c r="M133" s="43"/>
      <c r="O133" s="85"/>
      <c r="P133" s="43"/>
      <c r="Q133" s="43"/>
      <c r="R133" s="43"/>
      <c r="S133" s="43"/>
      <c r="T133" s="51"/>
      <c r="U133" s="51"/>
      <c r="V133" s="51"/>
      <c r="W133" s="51"/>
      <c r="X133" s="51"/>
      <c r="Y133" s="51"/>
      <c r="Z133" s="51"/>
      <c r="AA133" s="51"/>
      <c r="AB133" s="51"/>
      <c r="AC133" s="51"/>
      <c r="AD133" s="51"/>
      <c r="AE133" s="51"/>
      <c r="AF133" s="51"/>
      <c r="AG133" s="51"/>
      <c r="AH133" s="51"/>
      <c r="AI133" s="51"/>
      <c r="AJ133" s="51"/>
      <c r="AK133" s="51"/>
      <c r="AL133" s="51"/>
      <c r="AM133" s="51"/>
      <c r="AN133" s="43"/>
      <c r="BG133" s="43"/>
      <c r="BI133" s="43"/>
      <c r="BJ133" s="43"/>
      <c r="BM133" s="43"/>
    </row>
    <row r="134" spans="1:65">
      <c r="A134" s="43"/>
      <c r="C134" s="43"/>
      <c r="D134" s="43"/>
      <c r="E134" s="43"/>
      <c r="F134" s="43"/>
      <c r="G134" s="43"/>
      <c r="H134" s="43"/>
      <c r="I134" s="43"/>
      <c r="J134" s="43"/>
      <c r="K134" s="43"/>
      <c r="L134" s="84"/>
      <c r="M134" s="43"/>
      <c r="O134" s="85"/>
      <c r="P134" s="43"/>
      <c r="Q134" s="43"/>
      <c r="R134" s="43"/>
      <c r="S134" s="43"/>
      <c r="T134" s="51"/>
      <c r="U134" s="51"/>
      <c r="V134" s="51"/>
      <c r="W134" s="51"/>
      <c r="X134" s="51"/>
      <c r="Y134" s="51"/>
      <c r="Z134" s="51"/>
      <c r="AA134" s="51"/>
      <c r="AB134" s="51"/>
      <c r="AC134" s="51"/>
      <c r="AD134" s="51"/>
      <c r="AE134" s="51"/>
      <c r="AF134" s="51"/>
      <c r="AG134" s="51"/>
      <c r="AH134" s="51"/>
      <c r="AI134" s="51"/>
      <c r="AJ134" s="51"/>
      <c r="AK134" s="51"/>
      <c r="AL134" s="51"/>
      <c r="AM134" s="51"/>
      <c r="AN134" s="43"/>
      <c r="BG134" s="43"/>
      <c r="BI134" s="43"/>
      <c r="BJ134" s="43"/>
      <c r="BM134" s="43"/>
    </row>
    <row r="135" spans="1:65">
      <c r="A135" s="43"/>
      <c r="C135" s="43"/>
      <c r="D135" s="43"/>
      <c r="E135" s="43"/>
      <c r="F135" s="43"/>
      <c r="G135" s="43"/>
      <c r="H135" s="43"/>
      <c r="I135" s="43"/>
      <c r="J135" s="43"/>
      <c r="K135" s="43"/>
      <c r="L135" s="84"/>
      <c r="M135" s="43"/>
      <c r="O135" s="85"/>
      <c r="P135" s="43"/>
      <c r="Q135" s="43"/>
      <c r="R135" s="43"/>
      <c r="S135" s="43"/>
      <c r="T135" s="51"/>
      <c r="U135" s="51"/>
      <c r="V135" s="51"/>
      <c r="W135" s="51"/>
      <c r="X135" s="51"/>
      <c r="Y135" s="51"/>
      <c r="Z135" s="51"/>
      <c r="AA135" s="51"/>
      <c r="AB135" s="51"/>
      <c r="AC135" s="51"/>
      <c r="AD135" s="51"/>
      <c r="AE135" s="51"/>
      <c r="AF135" s="51"/>
      <c r="AG135" s="51"/>
      <c r="AH135" s="51"/>
      <c r="AI135" s="51"/>
      <c r="AJ135" s="51"/>
      <c r="AK135" s="51"/>
      <c r="AL135" s="51"/>
      <c r="AM135" s="51"/>
      <c r="AN135" s="43"/>
      <c r="BG135" s="43"/>
      <c r="BI135" s="43"/>
      <c r="BJ135" s="43"/>
      <c r="BM135" s="43"/>
    </row>
    <row r="136" spans="1:65">
      <c r="A136" s="43"/>
      <c r="C136" s="43"/>
      <c r="D136" s="43"/>
      <c r="E136" s="43"/>
      <c r="F136" s="43"/>
      <c r="G136" s="43"/>
      <c r="H136" s="43"/>
      <c r="I136" s="43"/>
      <c r="J136" s="43"/>
      <c r="K136" s="43"/>
      <c r="L136" s="84"/>
      <c r="M136" s="43"/>
      <c r="O136" s="85"/>
      <c r="P136" s="43"/>
      <c r="Q136" s="43"/>
      <c r="R136" s="43"/>
      <c r="S136" s="43"/>
      <c r="T136" s="51"/>
      <c r="U136" s="51"/>
      <c r="V136" s="51"/>
      <c r="W136" s="51"/>
      <c r="X136" s="51"/>
      <c r="Y136" s="51"/>
      <c r="Z136" s="51"/>
      <c r="AA136" s="51"/>
      <c r="AB136" s="51"/>
      <c r="AC136" s="51"/>
      <c r="AD136" s="51"/>
      <c r="AE136" s="51"/>
      <c r="AF136" s="51"/>
      <c r="AG136" s="51"/>
      <c r="AH136" s="51"/>
      <c r="AI136" s="51"/>
      <c r="AJ136" s="51"/>
      <c r="AK136" s="51"/>
      <c r="AL136" s="51"/>
      <c r="AM136" s="51"/>
      <c r="AN136" s="43"/>
      <c r="BG136" s="43"/>
      <c r="BI136" s="43"/>
      <c r="BJ136" s="43"/>
      <c r="BM136" s="43"/>
    </row>
    <row r="137" spans="1:65">
      <c r="A137" s="43"/>
      <c r="C137" s="43"/>
      <c r="D137" s="43"/>
      <c r="E137" s="43"/>
      <c r="F137" s="43"/>
      <c r="G137" s="43"/>
      <c r="H137" s="43"/>
      <c r="I137" s="43"/>
      <c r="J137" s="43"/>
      <c r="K137" s="43"/>
      <c r="L137" s="84"/>
      <c r="M137" s="43"/>
      <c r="O137" s="85"/>
      <c r="P137" s="43"/>
      <c r="Q137" s="43"/>
      <c r="R137" s="43"/>
      <c r="S137" s="43"/>
      <c r="T137" s="51"/>
      <c r="U137" s="51"/>
      <c r="V137" s="51"/>
      <c r="W137" s="51"/>
      <c r="X137" s="51"/>
      <c r="Y137" s="51"/>
      <c r="Z137" s="51"/>
      <c r="AA137" s="51"/>
      <c r="AB137" s="51"/>
      <c r="AC137" s="51"/>
      <c r="AD137" s="51"/>
      <c r="AE137" s="51"/>
      <c r="AF137" s="51"/>
      <c r="AG137" s="51"/>
      <c r="AH137" s="51"/>
      <c r="AI137" s="51"/>
      <c r="AJ137" s="51"/>
      <c r="AK137" s="51"/>
      <c r="AL137" s="51"/>
      <c r="AM137" s="51"/>
      <c r="AN137" s="43"/>
      <c r="BG137" s="43"/>
      <c r="BI137" s="43"/>
      <c r="BJ137" s="43"/>
      <c r="BM137" s="43"/>
    </row>
    <row r="138" spans="1:65">
      <c r="A138" s="43"/>
      <c r="C138" s="43"/>
      <c r="D138" s="43"/>
      <c r="E138" s="43"/>
      <c r="F138" s="43"/>
      <c r="G138" s="43"/>
      <c r="H138" s="43"/>
      <c r="I138" s="43"/>
      <c r="J138" s="43"/>
      <c r="K138" s="43"/>
      <c r="L138" s="84"/>
      <c r="M138" s="43"/>
      <c r="O138" s="85"/>
      <c r="P138" s="43"/>
      <c r="Q138" s="43"/>
      <c r="R138" s="43"/>
      <c r="S138" s="43"/>
      <c r="T138" s="51"/>
      <c r="U138" s="51"/>
      <c r="V138" s="51"/>
      <c r="W138" s="51"/>
      <c r="X138" s="51"/>
      <c r="Y138" s="51"/>
      <c r="Z138" s="51"/>
      <c r="AA138" s="51"/>
      <c r="AB138" s="51"/>
      <c r="AC138" s="51"/>
      <c r="AD138" s="51"/>
      <c r="AE138" s="51"/>
      <c r="AF138" s="51"/>
      <c r="AG138" s="51"/>
      <c r="AH138" s="51"/>
      <c r="AI138" s="51"/>
      <c r="AJ138" s="51"/>
      <c r="AK138" s="51"/>
      <c r="AL138" s="51"/>
      <c r="AM138" s="51"/>
      <c r="AN138" s="43"/>
      <c r="BG138" s="43"/>
      <c r="BI138" s="43"/>
      <c r="BJ138" s="43"/>
      <c r="BM138" s="43"/>
    </row>
    <row r="139" spans="1:65">
      <c r="A139" s="43"/>
      <c r="C139" s="43"/>
      <c r="D139" s="43"/>
      <c r="E139" s="43"/>
      <c r="F139" s="43"/>
      <c r="G139" s="43"/>
      <c r="H139" s="43"/>
      <c r="I139" s="43"/>
      <c r="J139" s="43"/>
      <c r="K139" s="43"/>
      <c r="L139" s="84"/>
      <c r="M139" s="43"/>
      <c r="O139" s="85"/>
      <c r="P139" s="43"/>
      <c r="Q139" s="43"/>
      <c r="R139" s="43"/>
      <c r="S139" s="43"/>
      <c r="T139" s="51"/>
      <c r="U139" s="51"/>
      <c r="V139" s="51"/>
      <c r="W139" s="51"/>
      <c r="X139" s="51"/>
      <c r="Y139" s="51"/>
      <c r="Z139" s="51"/>
      <c r="AA139" s="51"/>
      <c r="AB139" s="51"/>
      <c r="AC139" s="51"/>
      <c r="AD139" s="51"/>
      <c r="AE139" s="51"/>
      <c r="AF139" s="51"/>
      <c r="AG139" s="51"/>
      <c r="AH139" s="51"/>
      <c r="AI139" s="51"/>
      <c r="AJ139" s="51"/>
      <c r="AK139" s="51"/>
      <c r="AL139" s="51"/>
      <c r="AM139" s="51"/>
      <c r="AN139" s="43"/>
      <c r="BG139" s="43"/>
      <c r="BI139" s="43"/>
      <c r="BJ139" s="43"/>
      <c r="BM139" s="43"/>
    </row>
    <row r="140" spans="1:65">
      <c r="A140" s="43"/>
      <c r="C140" s="43"/>
      <c r="D140" s="43"/>
      <c r="E140" s="43"/>
      <c r="F140" s="43"/>
      <c r="G140" s="43"/>
      <c r="H140" s="43"/>
      <c r="I140" s="43"/>
      <c r="J140" s="43"/>
      <c r="K140" s="43"/>
      <c r="L140" s="84"/>
      <c r="M140" s="43"/>
      <c r="O140" s="85"/>
      <c r="P140" s="43"/>
      <c r="Q140" s="43"/>
      <c r="R140" s="43"/>
      <c r="S140" s="43"/>
      <c r="T140" s="51"/>
      <c r="U140" s="51"/>
      <c r="V140" s="51"/>
      <c r="W140" s="51"/>
      <c r="X140" s="51"/>
      <c r="Y140" s="51"/>
      <c r="Z140" s="51"/>
      <c r="AA140" s="51"/>
      <c r="AB140" s="51"/>
      <c r="AC140" s="51"/>
      <c r="AD140" s="51"/>
      <c r="AE140" s="51"/>
      <c r="AF140" s="51"/>
      <c r="AG140" s="51"/>
      <c r="AH140" s="51"/>
      <c r="AI140" s="51"/>
      <c r="AJ140" s="51"/>
      <c r="AK140" s="51"/>
      <c r="AL140" s="51"/>
      <c r="AM140" s="51"/>
      <c r="AN140" s="43"/>
      <c r="BG140" s="43"/>
      <c r="BI140" s="43"/>
      <c r="BJ140" s="43"/>
      <c r="BM140" s="43"/>
    </row>
    <row r="141" spans="1:65">
      <c r="A141" s="43"/>
      <c r="C141" s="43"/>
      <c r="D141" s="43"/>
      <c r="E141" s="43"/>
      <c r="F141" s="43"/>
      <c r="G141" s="43"/>
      <c r="H141" s="43"/>
      <c r="I141" s="43"/>
      <c r="J141" s="43"/>
      <c r="K141" s="43"/>
      <c r="L141" s="84"/>
      <c r="M141" s="43"/>
      <c r="O141" s="85"/>
      <c r="P141" s="43"/>
      <c r="Q141" s="43"/>
      <c r="R141" s="43"/>
      <c r="S141" s="43"/>
      <c r="T141" s="51"/>
      <c r="U141" s="51"/>
      <c r="V141" s="51"/>
      <c r="W141" s="51"/>
      <c r="X141" s="51"/>
      <c r="Y141" s="51"/>
      <c r="Z141" s="51"/>
      <c r="AA141" s="51"/>
      <c r="AB141" s="51"/>
      <c r="AC141" s="51"/>
      <c r="AD141" s="51"/>
      <c r="AE141" s="51"/>
      <c r="AF141" s="51"/>
      <c r="AG141" s="51"/>
      <c r="AH141" s="51"/>
      <c r="AI141" s="51"/>
      <c r="AJ141" s="51"/>
      <c r="AK141" s="51"/>
      <c r="AL141" s="51"/>
      <c r="AM141" s="51"/>
      <c r="AN141" s="43"/>
      <c r="BG141" s="43"/>
      <c r="BI141" s="43"/>
      <c r="BJ141" s="43"/>
      <c r="BM141" s="43"/>
    </row>
    <row r="142" spans="1:65">
      <c r="A142" s="43"/>
      <c r="C142" s="43"/>
      <c r="D142" s="43"/>
      <c r="E142" s="43"/>
      <c r="F142" s="43"/>
      <c r="G142" s="43"/>
      <c r="H142" s="43"/>
      <c r="I142" s="43"/>
      <c r="J142" s="43"/>
      <c r="K142" s="43"/>
      <c r="L142" s="84"/>
      <c r="M142" s="43"/>
      <c r="O142" s="85"/>
      <c r="P142" s="43"/>
      <c r="Q142" s="43"/>
      <c r="R142" s="43"/>
      <c r="S142" s="43"/>
      <c r="T142" s="51"/>
      <c r="U142" s="51"/>
      <c r="V142" s="51"/>
      <c r="W142" s="51"/>
      <c r="X142" s="51"/>
      <c r="Y142" s="51"/>
      <c r="Z142" s="51"/>
      <c r="AA142" s="51"/>
      <c r="AB142" s="51"/>
      <c r="AC142" s="51"/>
      <c r="AD142" s="51"/>
      <c r="AE142" s="51"/>
      <c r="AF142" s="51"/>
      <c r="AG142" s="51"/>
      <c r="AH142" s="51"/>
      <c r="AI142" s="51"/>
      <c r="AJ142" s="51"/>
      <c r="AK142" s="51"/>
      <c r="AL142" s="51"/>
      <c r="AM142" s="51"/>
      <c r="AN142" s="43"/>
      <c r="BG142" s="43"/>
      <c r="BI142" s="43"/>
      <c r="BJ142" s="43"/>
      <c r="BM142" s="43"/>
    </row>
    <row r="143" spans="1:65">
      <c r="A143" s="43"/>
      <c r="C143" s="43"/>
      <c r="D143" s="43"/>
      <c r="E143" s="43"/>
      <c r="F143" s="43"/>
      <c r="G143" s="43"/>
      <c r="H143" s="43"/>
      <c r="I143" s="43"/>
      <c r="J143" s="43"/>
      <c r="K143" s="43"/>
      <c r="L143" s="84"/>
      <c r="M143" s="43"/>
      <c r="O143" s="85"/>
      <c r="P143" s="43"/>
      <c r="Q143" s="43"/>
      <c r="R143" s="43"/>
      <c r="S143" s="43"/>
      <c r="T143" s="51"/>
      <c r="U143" s="51"/>
      <c r="V143" s="51"/>
      <c r="W143" s="51"/>
      <c r="X143" s="51"/>
      <c r="Y143" s="51"/>
      <c r="Z143" s="51"/>
      <c r="AA143" s="51"/>
      <c r="AB143" s="51"/>
      <c r="AC143" s="51"/>
      <c r="AD143" s="51"/>
      <c r="AE143" s="51"/>
      <c r="AF143" s="51"/>
      <c r="AG143" s="51"/>
      <c r="AH143" s="51"/>
      <c r="AI143" s="51"/>
      <c r="AJ143" s="51"/>
      <c r="AK143" s="51"/>
      <c r="AL143" s="51"/>
      <c r="AM143" s="51"/>
      <c r="AN143" s="43"/>
      <c r="BG143" s="43"/>
      <c r="BI143" s="43"/>
      <c r="BJ143" s="43"/>
      <c r="BM143" s="43"/>
    </row>
    <row r="144" spans="1:65">
      <c r="A144" s="43"/>
      <c r="C144" s="43"/>
      <c r="D144" s="43"/>
      <c r="E144" s="43"/>
      <c r="F144" s="43"/>
      <c r="G144" s="43"/>
      <c r="H144" s="43"/>
      <c r="I144" s="43"/>
      <c r="J144" s="43"/>
      <c r="K144" s="43"/>
      <c r="L144" s="84"/>
      <c r="M144" s="43"/>
      <c r="O144" s="85"/>
      <c r="P144" s="43"/>
      <c r="Q144" s="43"/>
      <c r="R144" s="43"/>
      <c r="S144" s="43"/>
      <c r="T144" s="51"/>
      <c r="U144" s="51"/>
      <c r="V144" s="51"/>
      <c r="W144" s="51"/>
      <c r="X144" s="51"/>
      <c r="Y144" s="51"/>
      <c r="Z144" s="51"/>
      <c r="AA144" s="51"/>
      <c r="AB144" s="51"/>
      <c r="AC144" s="51"/>
      <c r="AD144" s="51"/>
      <c r="AE144" s="51"/>
      <c r="AF144" s="51"/>
      <c r="AG144" s="51"/>
      <c r="AH144" s="51"/>
      <c r="AI144" s="51"/>
      <c r="AJ144" s="51"/>
      <c r="AK144" s="51"/>
      <c r="AL144" s="51"/>
      <c r="AM144" s="51"/>
      <c r="AN144" s="43"/>
      <c r="BG144" s="43"/>
      <c r="BI144" s="43"/>
      <c r="BJ144" s="43"/>
      <c r="BM144" s="43"/>
    </row>
    <row r="145" spans="1:65">
      <c r="A145" s="43"/>
      <c r="C145" s="43"/>
      <c r="D145" s="43"/>
      <c r="E145" s="43"/>
      <c r="F145" s="43"/>
      <c r="G145" s="43"/>
      <c r="H145" s="43"/>
      <c r="I145" s="43"/>
      <c r="J145" s="43"/>
      <c r="K145" s="43"/>
      <c r="L145" s="84"/>
      <c r="M145" s="43"/>
      <c r="O145" s="85"/>
      <c r="P145" s="43"/>
      <c r="Q145" s="43"/>
      <c r="R145" s="43"/>
      <c r="S145" s="43"/>
      <c r="T145" s="51"/>
      <c r="U145" s="51"/>
      <c r="V145" s="51"/>
      <c r="W145" s="51"/>
      <c r="X145" s="51"/>
      <c r="Y145" s="51"/>
      <c r="Z145" s="51"/>
      <c r="AA145" s="51"/>
      <c r="AB145" s="51"/>
      <c r="AC145" s="51"/>
      <c r="AD145" s="51"/>
      <c r="AE145" s="51"/>
      <c r="AF145" s="51"/>
      <c r="AG145" s="51"/>
      <c r="AH145" s="51"/>
      <c r="AI145" s="51"/>
      <c r="AJ145" s="51"/>
      <c r="AK145" s="51"/>
      <c r="AL145" s="51"/>
      <c r="AM145" s="51"/>
      <c r="AN145" s="43"/>
      <c r="BG145" s="43"/>
      <c r="BI145" s="43"/>
      <c r="BJ145" s="43"/>
      <c r="BM145" s="43"/>
    </row>
    <row r="146" spans="1:65">
      <c r="A146" s="43"/>
      <c r="C146" s="43"/>
      <c r="D146" s="43"/>
      <c r="E146" s="43"/>
      <c r="F146" s="43"/>
      <c r="G146" s="43"/>
      <c r="H146" s="43"/>
      <c r="I146" s="43"/>
      <c r="J146" s="43"/>
      <c r="K146" s="43"/>
      <c r="L146" s="84"/>
      <c r="M146" s="43"/>
      <c r="O146" s="85"/>
      <c r="P146" s="43"/>
      <c r="Q146" s="43"/>
      <c r="R146" s="43"/>
      <c r="S146" s="43"/>
      <c r="T146" s="51"/>
      <c r="U146" s="51"/>
      <c r="V146" s="51"/>
      <c r="W146" s="51"/>
      <c r="X146" s="51"/>
      <c r="Y146" s="51"/>
      <c r="Z146" s="51"/>
      <c r="AA146" s="51"/>
      <c r="AB146" s="51"/>
      <c r="AC146" s="51"/>
      <c r="AD146" s="51"/>
      <c r="AE146" s="51"/>
      <c r="AF146" s="51"/>
      <c r="AG146" s="51"/>
      <c r="AH146" s="51"/>
      <c r="AI146" s="51"/>
      <c r="AJ146" s="51"/>
      <c r="AK146" s="51"/>
      <c r="AL146" s="51"/>
      <c r="AM146" s="51"/>
      <c r="AN146" s="43"/>
      <c r="BG146" s="43"/>
      <c r="BI146" s="43"/>
      <c r="BJ146" s="43"/>
      <c r="BM146" s="43"/>
    </row>
    <row r="147" spans="1:65">
      <c r="A147" s="43"/>
      <c r="C147" s="43"/>
      <c r="D147" s="43"/>
      <c r="E147" s="43"/>
      <c r="F147" s="43"/>
      <c r="G147" s="43"/>
      <c r="H147" s="43"/>
      <c r="I147" s="43"/>
      <c r="J147" s="43"/>
      <c r="K147" s="43"/>
      <c r="L147" s="84"/>
      <c r="M147" s="43"/>
      <c r="O147" s="85"/>
      <c r="P147" s="43"/>
      <c r="Q147" s="43"/>
      <c r="R147" s="43"/>
      <c r="S147" s="43"/>
      <c r="T147" s="51"/>
      <c r="U147" s="51"/>
      <c r="V147" s="51"/>
      <c r="W147" s="51"/>
      <c r="X147" s="51"/>
      <c r="Y147" s="51"/>
      <c r="Z147" s="51"/>
      <c r="AA147" s="51"/>
      <c r="AB147" s="51"/>
      <c r="AC147" s="51"/>
      <c r="AD147" s="51"/>
      <c r="AE147" s="51"/>
      <c r="AF147" s="51"/>
      <c r="AG147" s="51"/>
      <c r="AH147" s="51"/>
      <c r="AI147" s="51"/>
      <c r="AJ147" s="51"/>
      <c r="AK147" s="51"/>
      <c r="AL147" s="51"/>
      <c r="AM147" s="51"/>
      <c r="AN147" s="43"/>
      <c r="BG147" s="43"/>
      <c r="BI147" s="43"/>
      <c r="BJ147" s="43"/>
      <c r="BM147" s="43"/>
    </row>
    <row r="148" spans="1:65">
      <c r="A148" s="43"/>
      <c r="C148" s="43"/>
      <c r="D148" s="43"/>
      <c r="E148" s="43"/>
      <c r="F148" s="43"/>
      <c r="G148" s="43"/>
      <c r="H148" s="43"/>
      <c r="I148" s="43"/>
      <c r="J148" s="43"/>
      <c r="K148" s="43"/>
      <c r="L148" s="84"/>
      <c r="M148" s="43"/>
      <c r="O148" s="85"/>
      <c r="P148" s="43"/>
      <c r="Q148" s="43"/>
      <c r="R148" s="43"/>
      <c r="S148" s="43"/>
      <c r="T148" s="51"/>
      <c r="U148" s="51"/>
      <c r="V148" s="51"/>
      <c r="W148" s="51"/>
      <c r="X148" s="51"/>
      <c r="Y148" s="51"/>
      <c r="Z148" s="51"/>
      <c r="AA148" s="51"/>
      <c r="AB148" s="51"/>
      <c r="AC148" s="51"/>
      <c r="AD148" s="51"/>
      <c r="AE148" s="51"/>
      <c r="AF148" s="51"/>
      <c r="AG148" s="51"/>
      <c r="AH148" s="51"/>
      <c r="AI148" s="51"/>
      <c r="AJ148" s="51"/>
      <c r="AK148" s="51"/>
      <c r="AL148" s="51"/>
      <c r="AM148" s="51"/>
      <c r="AN148" s="43"/>
      <c r="BG148" s="43"/>
      <c r="BI148" s="43"/>
      <c r="BJ148" s="43"/>
      <c r="BM148" s="43"/>
    </row>
    <row r="149" spans="1:65">
      <c r="A149" s="43"/>
      <c r="C149" s="43"/>
      <c r="D149" s="43"/>
      <c r="E149" s="43"/>
      <c r="F149" s="43"/>
      <c r="G149" s="43"/>
      <c r="H149" s="43"/>
      <c r="I149" s="43"/>
      <c r="J149" s="43"/>
      <c r="K149" s="43"/>
      <c r="L149" s="84"/>
      <c r="M149" s="43"/>
      <c r="O149" s="85"/>
      <c r="P149" s="43"/>
      <c r="Q149" s="43"/>
      <c r="R149" s="43"/>
      <c r="S149" s="43"/>
      <c r="T149" s="51"/>
      <c r="U149" s="51"/>
      <c r="V149" s="51"/>
      <c r="W149" s="51"/>
      <c r="X149" s="51"/>
      <c r="Y149" s="51"/>
      <c r="Z149" s="51"/>
      <c r="AA149" s="51"/>
      <c r="AB149" s="51"/>
      <c r="AC149" s="51"/>
      <c r="AD149" s="51"/>
      <c r="AE149" s="51"/>
      <c r="AF149" s="51"/>
      <c r="AG149" s="51"/>
      <c r="AH149" s="51"/>
      <c r="AI149" s="51"/>
      <c r="AJ149" s="51"/>
      <c r="AK149" s="51"/>
      <c r="AL149" s="51"/>
      <c r="AM149" s="51"/>
      <c r="AN149" s="43"/>
      <c r="BG149" s="43"/>
      <c r="BI149" s="43"/>
      <c r="BJ149" s="43"/>
      <c r="BM149" s="43"/>
    </row>
  </sheetData>
  <mergeCells count="9">
    <mergeCell ref="BJ1:BM1"/>
    <mergeCell ref="BF1:BI1"/>
    <mergeCell ref="E1:K1"/>
    <mergeCell ref="L1:Q1"/>
    <mergeCell ref="AR1:AT1"/>
    <mergeCell ref="AU1:AY1"/>
    <mergeCell ref="AZ1:BE1"/>
    <mergeCell ref="T1:AE1"/>
    <mergeCell ref="AF1:AM1"/>
  </mergeCells>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E136"/>
  <sheetViews>
    <sheetView showRuler="0" topLeftCell="T1" zoomScale="63" workbookViewId="0">
      <pane ySplit="2" topLeftCell="A3" activePane="bottomLeft" state="frozen"/>
      <selection pane="bottomLeft" activeCell="AJ2" sqref="AJ2"/>
    </sheetView>
  </sheetViews>
  <sheetFormatPr baseColWidth="10" defaultRowHeight="16"/>
  <cols>
    <col min="1" max="1" width="21.83203125" style="43" customWidth="1"/>
    <col min="2" max="2" width="28.33203125" style="43" customWidth="1"/>
    <col min="3" max="3" width="52.6640625" style="43" customWidth="1"/>
    <col min="4" max="4" width="61" style="43" customWidth="1"/>
    <col min="5" max="6" width="12.33203125" style="43" customWidth="1"/>
    <col min="7" max="7" width="14.33203125" style="43" customWidth="1"/>
    <col min="8" max="8" width="18" style="43" customWidth="1"/>
    <col min="9" max="10" width="18.6640625" style="43" customWidth="1"/>
    <col min="11" max="11" width="11.1640625" style="43" customWidth="1"/>
    <col min="12" max="12" width="17" style="43" customWidth="1"/>
    <col min="13" max="13" width="14.5" style="43" customWidth="1"/>
    <col min="14" max="14" width="9.6640625" style="43" customWidth="1"/>
    <col min="15" max="15" width="7.6640625" style="99" customWidth="1"/>
    <col min="16" max="16" width="13.1640625" style="43" customWidth="1"/>
    <col min="17" max="17" width="19.33203125" style="43" customWidth="1"/>
    <col min="18" max="18" width="11" style="96" customWidth="1"/>
    <col min="19" max="19" width="6" style="43" customWidth="1"/>
    <col min="20" max="20" width="16.83203125" style="43" customWidth="1"/>
    <col min="21" max="21" width="10.83203125" style="43" customWidth="1"/>
    <col min="22" max="22" width="9.6640625" style="43" customWidth="1"/>
    <col min="23" max="23" width="11.1640625" style="43" customWidth="1"/>
    <col min="24" max="24" width="13.83203125" style="43" customWidth="1"/>
    <col min="25" max="25" width="15.5" style="43" customWidth="1"/>
    <col min="26" max="26" width="12" style="43" customWidth="1"/>
    <col min="27" max="27" width="14.1640625" style="43" customWidth="1"/>
    <col min="28" max="28" width="10" style="43" customWidth="1"/>
    <col min="29" max="29" width="11.33203125" style="43" customWidth="1"/>
    <col min="30" max="30" width="10.83203125" style="43" customWidth="1"/>
    <col min="31" max="31" width="14.33203125" style="43" customWidth="1"/>
    <col min="32" max="32" width="12.1640625" style="51" customWidth="1"/>
    <col min="33" max="33" width="11.33203125" style="51" customWidth="1"/>
    <col min="34" max="35" width="7.1640625" style="51" customWidth="1"/>
    <col min="36" max="36" width="15.6640625" style="90" customWidth="1"/>
    <col min="37" max="41" width="10.83203125" style="43"/>
    <col min="42" max="42" width="10.83203125" style="51"/>
    <col min="43" max="53" width="10.83203125" style="43"/>
    <col min="54" max="54" width="40.1640625" style="43" customWidth="1"/>
    <col min="55" max="55" width="4.83203125" style="53" customWidth="1"/>
    <col min="56" max="56" width="35.83203125" style="50" customWidth="1"/>
    <col min="57" max="57" width="4.83203125" style="53" customWidth="1"/>
    <col min="58" max="16384" width="10.83203125" style="43"/>
  </cols>
  <sheetData>
    <row r="1" spans="1:57" s="72" customFormat="1" ht="79" customHeight="1">
      <c r="A1" s="91" t="s">
        <v>1985</v>
      </c>
      <c r="B1" s="91" t="s">
        <v>4480</v>
      </c>
      <c r="C1" s="92" t="s">
        <v>4479</v>
      </c>
      <c r="D1" s="92" t="s">
        <v>4483</v>
      </c>
      <c r="E1" s="123" t="s">
        <v>4481</v>
      </c>
      <c r="F1" s="123"/>
      <c r="G1" s="123"/>
      <c r="H1" s="123"/>
      <c r="I1" s="123"/>
      <c r="J1" s="123"/>
      <c r="K1" s="123"/>
      <c r="L1" s="123"/>
      <c r="M1" s="123"/>
      <c r="N1" s="123"/>
      <c r="O1" s="124" t="s">
        <v>2339</v>
      </c>
      <c r="P1" s="124"/>
      <c r="Q1" s="124"/>
      <c r="R1" s="124"/>
      <c r="S1" s="124"/>
      <c r="T1" s="120" t="s">
        <v>4482</v>
      </c>
      <c r="U1" s="120"/>
      <c r="V1" s="120"/>
      <c r="W1" s="120"/>
      <c r="X1" s="120"/>
      <c r="Y1" s="120"/>
      <c r="Z1" s="120"/>
      <c r="AA1" s="120"/>
      <c r="AB1" s="120"/>
      <c r="AC1" s="120"/>
      <c r="AD1" s="120"/>
      <c r="AE1" s="120"/>
      <c r="AF1" s="120" t="s">
        <v>4188</v>
      </c>
      <c r="AG1" s="120"/>
      <c r="AH1" s="120"/>
      <c r="AI1" s="120"/>
      <c r="AJ1" s="119"/>
      <c r="AN1" s="122" t="s">
        <v>2340</v>
      </c>
      <c r="AO1" s="122"/>
      <c r="AP1" s="122"/>
      <c r="AQ1" s="122" t="s">
        <v>2341</v>
      </c>
      <c r="AR1" s="122"/>
      <c r="AS1" s="122"/>
      <c r="AT1" s="122"/>
      <c r="AU1" s="122"/>
      <c r="AV1" s="122" t="s">
        <v>2342</v>
      </c>
      <c r="AW1" s="122"/>
      <c r="AX1" s="122"/>
      <c r="AY1" s="122"/>
      <c r="AZ1" s="122"/>
      <c r="BA1" s="122"/>
      <c r="BB1" s="122" t="s">
        <v>2343</v>
      </c>
      <c r="BC1" s="122"/>
      <c r="BD1" s="122"/>
      <c r="BE1" s="122"/>
    </row>
    <row r="2" spans="1:57" s="103" customFormat="1" ht="50" customHeight="1">
      <c r="B2" s="104"/>
      <c r="C2" s="104"/>
      <c r="D2" s="104"/>
      <c r="E2" s="104"/>
      <c r="F2" s="104"/>
      <c r="G2" s="104"/>
      <c r="H2" s="104"/>
      <c r="I2" s="104"/>
      <c r="J2" s="104"/>
      <c r="K2" s="104"/>
      <c r="L2" s="104"/>
      <c r="M2" s="104"/>
      <c r="N2" s="104"/>
      <c r="O2" s="129" t="s">
        <v>2347</v>
      </c>
      <c r="P2" s="103" t="s">
        <v>2348</v>
      </c>
      <c r="Q2" s="103" t="s">
        <v>2349</v>
      </c>
      <c r="R2" s="130" t="s">
        <v>2350</v>
      </c>
      <c r="S2" s="103" t="s">
        <v>2348</v>
      </c>
      <c r="T2" s="110" t="s">
        <v>4109</v>
      </c>
      <c r="U2" s="110" t="s">
        <v>4110</v>
      </c>
      <c r="V2" s="111" t="s">
        <v>4111</v>
      </c>
      <c r="W2" s="125" t="s">
        <v>4112</v>
      </c>
      <c r="X2" s="112" t="s">
        <v>4113</v>
      </c>
      <c r="Y2" s="113" t="s">
        <v>4114</v>
      </c>
      <c r="Z2" s="114" t="s">
        <v>4115</v>
      </c>
      <c r="AA2" s="115" t="s">
        <v>4116</v>
      </c>
      <c r="AB2" s="126" t="s">
        <v>4117</v>
      </c>
      <c r="AC2" s="127" t="s">
        <v>4118</v>
      </c>
      <c r="AD2" s="116" t="s">
        <v>4119</v>
      </c>
      <c r="AE2" s="128" t="s">
        <v>4120</v>
      </c>
      <c r="AF2" s="131" t="s">
        <v>4133</v>
      </c>
      <c r="AG2" s="131" t="s">
        <v>4134</v>
      </c>
      <c r="AH2" s="131" t="s">
        <v>4135</v>
      </c>
      <c r="AI2" s="131" t="s">
        <v>4136</v>
      </c>
      <c r="AJ2" s="103" t="s">
        <v>3946</v>
      </c>
      <c r="AK2" s="103" t="s">
        <v>2353</v>
      </c>
      <c r="AL2" s="103" t="s">
        <v>2354</v>
      </c>
      <c r="AM2" s="103" t="s">
        <v>2355</v>
      </c>
      <c r="AN2" s="103" t="s">
        <v>2356</v>
      </c>
      <c r="AO2" s="103" t="s">
        <v>2357</v>
      </c>
      <c r="AP2" s="132" t="s">
        <v>2358</v>
      </c>
      <c r="AQ2" s="103" t="s">
        <v>2359</v>
      </c>
      <c r="AR2" s="103" t="s">
        <v>2360</v>
      </c>
      <c r="AS2" s="103" t="s">
        <v>2361</v>
      </c>
      <c r="AT2" s="103" t="s">
        <v>2362</v>
      </c>
      <c r="AU2" s="103" t="s">
        <v>2363</v>
      </c>
      <c r="AV2" s="103">
        <v>1</v>
      </c>
      <c r="AW2" s="103">
        <v>2</v>
      </c>
      <c r="AX2" s="103">
        <v>3</v>
      </c>
      <c r="AY2" s="103">
        <v>4</v>
      </c>
      <c r="AZ2" s="103">
        <v>5</v>
      </c>
      <c r="BA2" s="103">
        <v>6</v>
      </c>
      <c r="BB2" s="103" t="s">
        <v>3945</v>
      </c>
      <c r="BC2" s="109"/>
      <c r="BD2" s="103" t="s">
        <v>2364</v>
      </c>
      <c r="BE2" s="109"/>
    </row>
    <row r="3" spans="1:57" ht="18" customHeight="1">
      <c r="A3" s="43">
        <v>62297</v>
      </c>
      <c r="B3" s="46">
        <v>2</v>
      </c>
      <c r="C3" s="51" t="s">
        <v>1944</v>
      </c>
      <c r="D3" s="43" t="s">
        <v>3947</v>
      </c>
      <c r="E3" s="43" t="s">
        <v>5</v>
      </c>
      <c r="F3" s="43" t="s">
        <v>1926</v>
      </c>
      <c r="G3" s="43" t="s">
        <v>1927</v>
      </c>
      <c r="H3" s="43" t="s">
        <v>1928</v>
      </c>
      <c r="I3" s="43" t="s">
        <v>4209</v>
      </c>
      <c r="J3" s="43" t="s">
        <v>4210</v>
      </c>
      <c r="K3" s="43" t="s">
        <v>1929</v>
      </c>
      <c r="L3" s="43" t="s">
        <v>1930</v>
      </c>
      <c r="M3" s="43" t="s">
        <v>1931</v>
      </c>
      <c r="O3" s="48"/>
      <c r="T3" s="68" t="s">
        <v>4112</v>
      </c>
      <c r="U3" s="68" t="s">
        <v>4121</v>
      </c>
      <c r="V3" s="68">
        <v>2.75E-2</v>
      </c>
      <c r="W3" s="81">
        <v>0.77229999999999999</v>
      </c>
      <c r="X3" s="68">
        <v>2.3999999999999998E-3</v>
      </c>
      <c r="Y3" s="68">
        <v>2.0199999999999999E-2</v>
      </c>
      <c r="Z3" s="68">
        <v>2.8999999999999998E-3</v>
      </c>
      <c r="AA3" s="68">
        <v>4.5999999999999999E-3</v>
      </c>
      <c r="AB3" s="68">
        <v>5.2200000000000003E-2</v>
      </c>
      <c r="AC3" s="68">
        <v>1.35E-2</v>
      </c>
      <c r="AD3" s="68">
        <v>1.46E-2</v>
      </c>
      <c r="AE3" s="68">
        <v>8.9800000000000005E-2</v>
      </c>
      <c r="AF3" s="59" t="s">
        <v>4134</v>
      </c>
      <c r="AG3" s="59">
        <v>0.99994300000000003</v>
      </c>
      <c r="AH3" s="59">
        <v>6.9999999999999999E-6</v>
      </c>
      <c r="AI3" s="59">
        <v>5.0000000000000002E-5</v>
      </c>
      <c r="AJ3" s="90" t="s">
        <v>3948</v>
      </c>
      <c r="AK3" s="43">
        <v>811</v>
      </c>
      <c r="AL3" s="43">
        <v>343</v>
      </c>
      <c r="AM3" s="43">
        <v>532</v>
      </c>
      <c r="AN3" s="43">
        <f t="shared" ref="AN3:AN70" si="0">AL3-6</f>
        <v>337</v>
      </c>
      <c r="AO3" s="43">
        <f t="shared" ref="AO3:AO70" si="1">(AM3-AL3)+18</f>
        <v>207</v>
      </c>
      <c r="AP3" s="51">
        <f t="shared" ref="AP3:AP70" si="2">AK3-(AN3+AO3)</f>
        <v>267</v>
      </c>
      <c r="AQ3" s="43">
        <v>29</v>
      </c>
      <c r="AR3" s="43">
        <v>26</v>
      </c>
      <c r="AS3" s="43">
        <v>60</v>
      </c>
      <c r="AT3" s="43">
        <v>55</v>
      </c>
      <c r="AU3" s="43">
        <v>19</v>
      </c>
      <c r="AV3" s="7" t="s">
        <v>2378</v>
      </c>
      <c r="AW3" s="7" t="s">
        <v>3949</v>
      </c>
      <c r="AX3" s="7" t="s">
        <v>2370</v>
      </c>
      <c r="AY3" s="7" t="s">
        <v>2371</v>
      </c>
      <c r="AZ3" s="7" t="s">
        <v>2927</v>
      </c>
      <c r="BA3" s="7" t="s">
        <v>2443</v>
      </c>
      <c r="BB3" s="7" t="s">
        <v>3950</v>
      </c>
      <c r="BC3" s="53" t="s">
        <v>2334</v>
      </c>
      <c r="BD3" s="17" t="s">
        <v>3951</v>
      </c>
      <c r="BE3" s="53" t="s">
        <v>2334</v>
      </c>
    </row>
    <row r="4" spans="1:57" ht="18" customHeight="1">
      <c r="A4" s="43">
        <v>62297</v>
      </c>
      <c r="B4" s="46">
        <v>2</v>
      </c>
      <c r="C4" s="51" t="s">
        <v>1944</v>
      </c>
      <c r="D4" s="43" t="s">
        <v>4202</v>
      </c>
      <c r="E4" s="43" t="s">
        <v>5</v>
      </c>
      <c r="F4" s="43" t="s">
        <v>1926</v>
      </c>
      <c r="G4" s="43" t="s">
        <v>1927</v>
      </c>
      <c r="H4" s="43" t="s">
        <v>1928</v>
      </c>
      <c r="I4" s="43" t="s">
        <v>4209</v>
      </c>
      <c r="J4" s="43" t="s">
        <v>4210</v>
      </c>
      <c r="K4" s="43" t="s">
        <v>1929</v>
      </c>
      <c r="L4" s="43" t="s">
        <v>1930</v>
      </c>
      <c r="M4" s="43" t="s">
        <v>1931</v>
      </c>
      <c r="O4" s="48"/>
      <c r="T4" s="68" t="s">
        <v>4112</v>
      </c>
      <c r="U4" s="68" t="s">
        <v>4121</v>
      </c>
      <c r="V4" s="68">
        <v>0.32140000000000002</v>
      </c>
      <c r="W4" s="81">
        <v>0.47389999999999999</v>
      </c>
      <c r="X4" s="68">
        <v>7.7999999999999996E-3</v>
      </c>
      <c r="Y4" s="68">
        <v>0.13450000000000001</v>
      </c>
      <c r="Z4" s="68">
        <v>2.3E-3</v>
      </c>
      <c r="AA4" s="68">
        <v>1.1999999999999999E-3</v>
      </c>
      <c r="AB4" s="68">
        <v>1.35E-2</v>
      </c>
      <c r="AC4" s="68">
        <v>1.1999999999999999E-3</v>
      </c>
      <c r="AD4" s="68">
        <v>7.1000000000000004E-3</v>
      </c>
      <c r="AE4" s="68">
        <v>3.6999999999999998E-2</v>
      </c>
      <c r="AF4" s="59" t="s">
        <v>4134</v>
      </c>
      <c r="AG4" s="59">
        <v>0.99068500000000004</v>
      </c>
      <c r="AH4" s="59">
        <v>5.31E-4</v>
      </c>
      <c r="AI4" s="59">
        <v>8.7849999999999994E-3</v>
      </c>
      <c r="AJ4" s="90" t="s">
        <v>3998</v>
      </c>
      <c r="AK4" s="43">
        <v>389</v>
      </c>
      <c r="AL4" s="43">
        <v>19</v>
      </c>
      <c r="AM4" s="43">
        <v>352</v>
      </c>
      <c r="AN4" s="43">
        <f t="shared" ref="AN4" si="3">AL4-6</f>
        <v>13</v>
      </c>
      <c r="AO4" s="43">
        <f t="shared" ref="AO4" si="4">(AM4-AL4)+18</f>
        <v>351</v>
      </c>
      <c r="AP4" s="51">
        <f t="shared" ref="AP4" si="5">AK4-(AN4+AO4)</f>
        <v>25</v>
      </c>
      <c r="AQ4" s="43">
        <v>88</v>
      </c>
      <c r="AR4" s="43">
        <v>26</v>
      </c>
      <c r="AS4" s="43">
        <v>61</v>
      </c>
      <c r="AT4" s="43">
        <v>139</v>
      </c>
      <c r="AU4" s="43">
        <v>19</v>
      </c>
      <c r="AV4" s="7" t="s">
        <v>2414</v>
      </c>
      <c r="AW4" s="7" t="s">
        <v>2926</v>
      </c>
      <c r="AX4" s="7" t="s">
        <v>2370</v>
      </c>
      <c r="AY4" s="7" t="s">
        <v>2371</v>
      </c>
      <c r="AZ4" s="7" t="s">
        <v>2388</v>
      </c>
      <c r="BA4" s="7" t="s">
        <v>2404</v>
      </c>
      <c r="BB4" s="7" t="s">
        <v>4203</v>
      </c>
      <c r="BC4" s="53" t="s">
        <v>2334</v>
      </c>
      <c r="BD4" s="17" t="s">
        <v>4204</v>
      </c>
      <c r="BE4" s="53" t="s">
        <v>2334</v>
      </c>
    </row>
    <row r="5" spans="1:57" ht="18" customHeight="1">
      <c r="A5" s="43">
        <v>40285</v>
      </c>
      <c r="B5" s="46">
        <v>2</v>
      </c>
      <c r="C5" s="51" t="s">
        <v>1943</v>
      </c>
      <c r="D5" s="43" t="s">
        <v>3952</v>
      </c>
      <c r="E5" s="43" t="s">
        <v>5</v>
      </c>
      <c r="F5" s="43" t="s">
        <v>1926</v>
      </c>
      <c r="G5" s="43" t="s">
        <v>1927</v>
      </c>
      <c r="H5" s="43" t="s">
        <v>1928</v>
      </c>
      <c r="I5" s="43" t="s">
        <v>4209</v>
      </c>
      <c r="J5" s="43" t="s">
        <v>4210</v>
      </c>
      <c r="K5" s="43" t="s">
        <v>1929</v>
      </c>
      <c r="L5" s="43" t="s">
        <v>1930</v>
      </c>
      <c r="M5" s="43" t="s">
        <v>1931</v>
      </c>
      <c r="O5" s="48"/>
      <c r="T5" s="68" t="s">
        <v>4112</v>
      </c>
      <c r="U5" s="68" t="s">
        <v>4121</v>
      </c>
      <c r="V5" s="68">
        <v>2.5600000000000001E-2</v>
      </c>
      <c r="W5" s="81">
        <v>0.74329999999999996</v>
      </c>
      <c r="X5" s="68">
        <v>3.5999999999999999E-3</v>
      </c>
      <c r="Y5" s="68">
        <v>1.32E-2</v>
      </c>
      <c r="Z5" s="68">
        <v>3.8E-3</v>
      </c>
      <c r="AA5" s="68">
        <v>5.4999999999999997E-3</v>
      </c>
      <c r="AB5" s="68">
        <v>6.0999999999999999E-2</v>
      </c>
      <c r="AC5" s="68">
        <v>1.3899999999999999E-2</v>
      </c>
      <c r="AD5" s="68">
        <v>1.7299999999999999E-2</v>
      </c>
      <c r="AE5" s="68">
        <v>0.1129</v>
      </c>
      <c r="AF5" s="59" t="s">
        <v>4134</v>
      </c>
      <c r="AG5" s="59">
        <v>0.999942</v>
      </c>
      <c r="AH5" s="59">
        <v>6.9999999999999999E-6</v>
      </c>
      <c r="AI5" s="59">
        <v>5.1E-5</v>
      </c>
      <c r="AJ5" s="90" t="s">
        <v>3948</v>
      </c>
      <c r="AK5" s="43">
        <v>811</v>
      </c>
      <c r="AL5" s="43">
        <v>343</v>
      </c>
      <c r="AM5" s="43">
        <v>532</v>
      </c>
      <c r="AN5" s="43">
        <f t="shared" si="0"/>
        <v>337</v>
      </c>
      <c r="AO5" s="43">
        <f t="shared" si="1"/>
        <v>207</v>
      </c>
      <c r="AP5" s="51">
        <f t="shared" si="2"/>
        <v>267</v>
      </c>
      <c r="AQ5" s="43">
        <v>29</v>
      </c>
      <c r="AR5" s="43">
        <v>26</v>
      </c>
      <c r="AS5" s="43">
        <v>60</v>
      </c>
      <c r="AT5" s="43">
        <v>55</v>
      </c>
      <c r="AU5" s="43">
        <v>19</v>
      </c>
      <c r="AV5" s="7" t="s">
        <v>2378</v>
      </c>
      <c r="AW5" s="7" t="s">
        <v>3949</v>
      </c>
      <c r="AX5" s="7" t="s">
        <v>2370</v>
      </c>
      <c r="AY5" s="7" t="s">
        <v>2371</v>
      </c>
      <c r="AZ5" s="7" t="s">
        <v>2927</v>
      </c>
      <c r="BA5" s="7" t="s">
        <v>2443</v>
      </c>
      <c r="BB5" s="7" t="s">
        <v>3953</v>
      </c>
      <c r="BC5" s="53" t="s">
        <v>2334</v>
      </c>
      <c r="BD5" s="17" t="s">
        <v>3954</v>
      </c>
      <c r="BE5" s="53" t="s">
        <v>2334</v>
      </c>
    </row>
    <row r="6" spans="1:57" ht="18" customHeight="1">
      <c r="A6" s="43">
        <v>40285</v>
      </c>
      <c r="B6" s="46">
        <v>2</v>
      </c>
      <c r="C6" s="51" t="s">
        <v>1943</v>
      </c>
      <c r="D6" s="51" t="s">
        <v>4208</v>
      </c>
      <c r="E6" s="43" t="s">
        <v>5</v>
      </c>
      <c r="F6" s="43" t="s">
        <v>1926</v>
      </c>
      <c r="G6" s="43" t="s">
        <v>1927</v>
      </c>
      <c r="H6" s="43" t="s">
        <v>1928</v>
      </c>
      <c r="I6" s="43" t="s">
        <v>4209</v>
      </c>
      <c r="J6" s="43" t="s">
        <v>4210</v>
      </c>
      <c r="K6" s="43" t="s">
        <v>1929</v>
      </c>
      <c r="L6" s="43" t="s">
        <v>1930</v>
      </c>
      <c r="M6" s="43" t="s">
        <v>1931</v>
      </c>
      <c r="O6" s="48"/>
      <c r="T6" s="68" t="s">
        <v>4112</v>
      </c>
      <c r="U6" s="68" t="s">
        <v>4121</v>
      </c>
      <c r="V6" s="68">
        <v>0.21179999999999999</v>
      </c>
      <c r="W6" s="81">
        <v>0.5373</v>
      </c>
      <c r="X6" s="68">
        <v>7.6E-3</v>
      </c>
      <c r="Y6" s="68">
        <v>0.1802</v>
      </c>
      <c r="Z6" s="68">
        <v>3.3999999999999998E-3</v>
      </c>
      <c r="AA6" s="68">
        <v>2.3999999999999998E-3</v>
      </c>
      <c r="AB6" s="68">
        <v>1.24E-2</v>
      </c>
      <c r="AC6" s="68">
        <v>2E-3</v>
      </c>
      <c r="AD6" s="68">
        <v>7.6E-3</v>
      </c>
      <c r="AE6" s="68">
        <v>3.5299999999999998E-2</v>
      </c>
      <c r="AF6" s="59" t="s">
        <v>4134</v>
      </c>
      <c r="AG6" s="59">
        <v>0.97733599999999998</v>
      </c>
      <c r="AH6" s="59">
        <v>9.0600000000000001E-4</v>
      </c>
      <c r="AI6" s="59">
        <v>2.1756999999999999E-2</v>
      </c>
      <c r="AJ6" s="90" t="s">
        <v>3998</v>
      </c>
      <c r="AK6" s="43">
        <v>388</v>
      </c>
      <c r="AL6" s="43">
        <v>19</v>
      </c>
      <c r="AM6" s="43">
        <v>351</v>
      </c>
      <c r="AN6" s="43">
        <f t="shared" ref="AN6" si="6">AL6-6</f>
        <v>13</v>
      </c>
      <c r="AO6" s="43">
        <f t="shared" ref="AO6" si="7">(AM6-AL6)+18</f>
        <v>350</v>
      </c>
      <c r="AP6" s="51">
        <f t="shared" ref="AP6" si="8">AK6-(AN6+AO6)</f>
        <v>25</v>
      </c>
      <c r="AQ6" s="43">
        <v>87</v>
      </c>
      <c r="AR6" s="43">
        <v>26</v>
      </c>
      <c r="AS6" s="43">
        <v>61</v>
      </c>
      <c r="AT6" s="43">
        <v>139</v>
      </c>
      <c r="AU6" s="43">
        <v>19</v>
      </c>
      <c r="AV6" s="7" t="s">
        <v>2414</v>
      </c>
      <c r="AW6" s="7" t="s">
        <v>2926</v>
      </c>
      <c r="AX6" s="7" t="s">
        <v>2370</v>
      </c>
      <c r="AY6" s="7" t="s">
        <v>2371</v>
      </c>
      <c r="AZ6" s="7" t="s">
        <v>2388</v>
      </c>
      <c r="BA6" s="7" t="s">
        <v>2404</v>
      </c>
      <c r="BB6" s="7" t="s">
        <v>4224</v>
      </c>
      <c r="BC6" s="53" t="s">
        <v>2334</v>
      </c>
      <c r="BD6" s="7" t="s">
        <v>4225</v>
      </c>
      <c r="BE6" s="53" t="s">
        <v>2334</v>
      </c>
    </row>
    <row r="7" spans="1:57" ht="18" customHeight="1">
      <c r="A7" s="97">
        <v>1206056</v>
      </c>
      <c r="B7" s="46">
        <v>2</v>
      </c>
      <c r="C7" s="51" t="s">
        <v>1946</v>
      </c>
      <c r="D7" s="43" t="s">
        <v>3955</v>
      </c>
      <c r="E7" s="43" t="s">
        <v>5</v>
      </c>
      <c r="F7" s="43" t="s">
        <v>1926</v>
      </c>
      <c r="G7" s="43" t="s">
        <v>1927</v>
      </c>
      <c r="H7" s="43" t="s">
        <v>1928</v>
      </c>
      <c r="I7" s="43" t="s">
        <v>4209</v>
      </c>
      <c r="J7" s="43" t="s">
        <v>4210</v>
      </c>
      <c r="K7" s="43" t="s">
        <v>1929</v>
      </c>
      <c r="L7" s="43" t="s">
        <v>1930</v>
      </c>
      <c r="M7" s="43" t="s">
        <v>1931</v>
      </c>
      <c r="O7" s="48"/>
      <c r="T7" s="68" t="s">
        <v>4112</v>
      </c>
      <c r="U7" s="68" t="s">
        <v>4121</v>
      </c>
      <c r="V7" s="68">
        <v>3.1E-2</v>
      </c>
      <c r="W7" s="81">
        <v>0.75570000000000004</v>
      </c>
      <c r="X7" s="68">
        <v>3.3999999999999998E-3</v>
      </c>
      <c r="Y7" s="68">
        <v>7.4000000000000003E-3</v>
      </c>
      <c r="Z7" s="68">
        <v>4.7000000000000002E-3</v>
      </c>
      <c r="AA7" s="68">
        <v>6.1000000000000004E-3</v>
      </c>
      <c r="AB7" s="68">
        <v>6.4199999999999993E-2</v>
      </c>
      <c r="AC7" s="68">
        <v>2.1700000000000001E-2</v>
      </c>
      <c r="AD7" s="68">
        <v>2.06E-2</v>
      </c>
      <c r="AE7" s="68">
        <v>8.5000000000000006E-2</v>
      </c>
      <c r="AF7" s="59" t="s">
        <v>4134</v>
      </c>
      <c r="AG7" s="59">
        <v>0.99994899999999998</v>
      </c>
      <c r="AH7" s="59">
        <v>5.0000000000000004E-6</v>
      </c>
      <c r="AI7" s="59">
        <v>4.6E-5</v>
      </c>
      <c r="AJ7" s="90" t="s">
        <v>3948</v>
      </c>
      <c r="AK7" s="43">
        <v>811</v>
      </c>
      <c r="AL7" s="43">
        <v>343</v>
      </c>
      <c r="AM7" s="43">
        <v>532</v>
      </c>
      <c r="AN7" s="43">
        <f t="shared" si="0"/>
        <v>337</v>
      </c>
      <c r="AO7" s="43">
        <f t="shared" si="1"/>
        <v>207</v>
      </c>
      <c r="AP7" s="51">
        <f t="shared" si="2"/>
        <v>267</v>
      </c>
      <c r="AQ7" s="43">
        <v>29</v>
      </c>
      <c r="AR7" s="43">
        <v>26</v>
      </c>
      <c r="AS7" s="43">
        <v>60</v>
      </c>
      <c r="AT7" s="43">
        <v>55</v>
      </c>
      <c r="AU7" s="43">
        <v>19</v>
      </c>
      <c r="AV7" s="7" t="s">
        <v>2378</v>
      </c>
      <c r="AW7" s="7" t="s">
        <v>3949</v>
      </c>
      <c r="AX7" s="7" t="s">
        <v>2370</v>
      </c>
      <c r="AY7" s="7" t="s">
        <v>2371</v>
      </c>
      <c r="AZ7" s="7" t="s">
        <v>2927</v>
      </c>
      <c r="BA7" s="7" t="s">
        <v>2443</v>
      </c>
      <c r="BB7" s="7" t="s">
        <v>3956</v>
      </c>
      <c r="BC7" s="53" t="s">
        <v>2334</v>
      </c>
      <c r="BD7" s="17" t="s">
        <v>3957</v>
      </c>
      <c r="BE7" s="53" t="s">
        <v>2334</v>
      </c>
    </row>
    <row r="8" spans="1:57" ht="18" customHeight="1">
      <c r="A8" s="97">
        <v>1206056</v>
      </c>
      <c r="B8" s="46">
        <v>2</v>
      </c>
      <c r="C8" s="51" t="s">
        <v>1946</v>
      </c>
      <c r="D8" s="43" t="s">
        <v>4239</v>
      </c>
      <c r="E8" s="43" t="s">
        <v>5</v>
      </c>
      <c r="F8" s="43" t="s">
        <v>1926</v>
      </c>
      <c r="G8" s="43" t="s">
        <v>1927</v>
      </c>
      <c r="H8" s="43" t="s">
        <v>1928</v>
      </c>
      <c r="I8" s="43" t="s">
        <v>4209</v>
      </c>
      <c r="J8" s="43" t="s">
        <v>4210</v>
      </c>
      <c r="K8" s="43" t="s">
        <v>1929</v>
      </c>
      <c r="L8" s="43" t="s">
        <v>1930</v>
      </c>
      <c r="M8" s="43" t="s">
        <v>1931</v>
      </c>
      <c r="O8" s="48"/>
      <c r="T8" s="68" t="s">
        <v>4112</v>
      </c>
      <c r="U8" s="68" t="s">
        <v>4121</v>
      </c>
      <c r="V8" s="68">
        <v>0.1847</v>
      </c>
      <c r="W8" s="81">
        <v>0.4511</v>
      </c>
      <c r="X8" s="68">
        <v>1.44E-2</v>
      </c>
      <c r="Y8" s="68">
        <v>0.28310000000000002</v>
      </c>
      <c r="Z8" s="68">
        <v>8.0000000000000002E-3</v>
      </c>
      <c r="AA8" s="68">
        <v>1.8E-3</v>
      </c>
      <c r="AB8" s="68">
        <v>1.1900000000000001E-2</v>
      </c>
      <c r="AC8" s="68">
        <v>3.2000000000000002E-3</v>
      </c>
      <c r="AD8" s="68">
        <v>6.3E-3</v>
      </c>
      <c r="AE8" s="68">
        <v>3.5400000000000001E-2</v>
      </c>
      <c r="AF8" s="59" t="s">
        <v>4134</v>
      </c>
      <c r="AG8" s="59">
        <v>0.97606599999999999</v>
      </c>
      <c r="AH8" s="59">
        <v>7.5500000000000003E-4</v>
      </c>
      <c r="AI8" s="59">
        <v>2.3178000000000001E-2</v>
      </c>
      <c r="AJ8" s="90" t="s">
        <v>3998</v>
      </c>
      <c r="AK8" s="43">
        <v>387</v>
      </c>
      <c r="AL8" s="43">
        <v>19</v>
      </c>
      <c r="AM8" s="43">
        <v>350</v>
      </c>
      <c r="AN8" s="43">
        <f t="shared" si="0"/>
        <v>13</v>
      </c>
      <c r="AO8" s="43">
        <f t="shared" si="1"/>
        <v>349</v>
      </c>
      <c r="AP8" s="51">
        <f t="shared" si="2"/>
        <v>25</v>
      </c>
      <c r="AQ8" s="43">
        <v>87</v>
      </c>
      <c r="AR8" s="43">
        <v>26</v>
      </c>
      <c r="AS8" s="43">
        <v>61</v>
      </c>
      <c r="AT8" s="43">
        <v>138</v>
      </c>
      <c r="AU8" s="43">
        <v>19</v>
      </c>
      <c r="AV8" s="7" t="s">
        <v>2414</v>
      </c>
      <c r="AW8" s="7" t="s">
        <v>2926</v>
      </c>
      <c r="AX8" s="7" t="s">
        <v>2370</v>
      </c>
      <c r="AY8" s="7" t="s">
        <v>2371</v>
      </c>
      <c r="AZ8" s="7" t="s">
        <v>2388</v>
      </c>
      <c r="BA8" s="7" t="s">
        <v>2404</v>
      </c>
      <c r="BB8" s="7" t="s">
        <v>4240</v>
      </c>
      <c r="BC8" s="53" t="s">
        <v>2334</v>
      </c>
      <c r="BD8" s="17" t="s">
        <v>4241</v>
      </c>
      <c r="BE8" s="53" t="s">
        <v>2334</v>
      </c>
    </row>
    <row r="9" spans="1:57" ht="18" customHeight="1">
      <c r="A9" s="43">
        <v>1206058</v>
      </c>
      <c r="B9" s="46">
        <v>2</v>
      </c>
      <c r="C9" s="51" t="s">
        <v>1947</v>
      </c>
      <c r="D9" s="43" t="s">
        <v>3958</v>
      </c>
      <c r="E9" s="43" t="s">
        <v>5</v>
      </c>
      <c r="F9" s="43" t="s">
        <v>1926</v>
      </c>
      <c r="G9" s="43" t="s">
        <v>1927</v>
      </c>
      <c r="H9" s="43" t="s">
        <v>1928</v>
      </c>
      <c r="I9" s="43" t="s">
        <v>4209</v>
      </c>
      <c r="J9" s="43" t="s">
        <v>4210</v>
      </c>
      <c r="K9" s="43" t="s">
        <v>1929</v>
      </c>
      <c r="L9" s="43" t="s">
        <v>1930</v>
      </c>
      <c r="M9" s="43" t="s">
        <v>1931</v>
      </c>
      <c r="O9" s="48"/>
      <c r="T9" s="68" t="s">
        <v>4112</v>
      </c>
      <c r="U9" s="68" t="s">
        <v>4121</v>
      </c>
      <c r="V9" s="68">
        <v>1.95E-2</v>
      </c>
      <c r="W9" s="81">
        <v>0.79220000000000002</v>
      </c>
      <c r="X9" s="68">
        <v>3.3999999999999998E-3</v>
      </c>
      <c r="Y9" s="68">
        <v>6.6E-3</v>
      </c>
      <c r="Z9" s="68">
        <v>4.7000000000000002E-3</v>
      </c>
      <c r="AA9" s="68">
        <v>4.7999999999999996E-3</v>
      </c>
      <c r="AB9" s="68">
        <v>3.5200000000000002E-2</v>
      </c>
      <c r="AC9" s="68">
        <v>0.01</v>
      </c>
      <c r="AD9" s="68">
        <v>1.54E-2</v>
      </c>
      <c r="AE9" s="68">
        <v>0.10829999999999999</v>
      </c>
      <c r="AF9" s="59" t="s">
        <v>4134</v>
      </c>
      <c r="AG9" s="59">
        <v>0.99995500000000004</v>
      </c>
      <c r="AH9" s="59">
        <v>5.0000000000000004E-6</v>
      </c>
      <c r="AI9" s="59">
        <v>3.8999999999999999E-5</v>
      </c>
      <c r="AJ9" s="90" t="s">
        <v>3948</v>
      </c>
      <c r="AK9" s="43">
        <v>811</v>
      </c>
      <c r="AL9" s="43">
        <v>343</v>
      </c>
      <c r="AM9" s="43">
        <v>532</v>
      </c>
      <c r="AN9" s="62">
        <f t="shared" si="0"/>
        <v>337</v>
      </c>
      <c r="AO9" s="43">
        <f t="shared" si="1"/>
        <v>207</v>
      </c>
      <c r="AP9" s="51">
        <f t="shared" si="2"/>
        <v>267</v>
      </c>
      <c r="AQ9" s="43">
        <v>29</v>
      </c>
      <c r="AR9" s="43">
        <v>26</v>
      </c>
      <c r="AS9" s="43">
        <v>60</v>
      </c>
      <c r="AT9" s="43">
        <v>55</v>
      </c>
      <c r="AU9" s="43">
        <v>19</v>
      </c>
      <c r="AV9" s="7" t="s">
        <v>2378</v>
      </c>
      <c r="AW9" s="7" t="s">
        <v>3949</v>
      </c>
      <c r="AX9" s="7" t="s">
        <v>2370</v>
      </c>
      <c r="AY9" s="7" t="s">
        <v>2371</v>
      </c>
      <c r="AZ9" s="7" t="s">
        <v>2927</v>
      </c>
      <c r="BA9" s="7" t="s">
        <v>2443</v>
      </c>
      <c r="BB9" s="7" t="s">
        <v>3959</v>
      </c>
      <c r="BC9" s="53" t="s">
        <v>2334</v>
      </c>
      <c r="BD9" s="17" t="s">
        <v>3954</v>
      </c>
      <c r="BE9" s="53" t="s">
        <v>2334</v>
      </c>
    </row>
    <row r="10" spans="1:57" ht="18" customHeight="1">
      <c r="A10" s="43">
        <v>1206058</v>
      </c>
      <c r="B10" s="46">
        <v>2</v>
      </c>
      <c r="C10" s="51" t="s">
        <v>1947</v>
      </c>
      <c r="D10" s="43" t="s">
        <v>4257</v>
      </c>
      <c r="E10" s="43" t="s">
        <v>5</v>
      </c>
      <c r="F10" s="43" t="s">
        <v>1926</v>
      </c>
      <c r="G10" s="43" t="s">
        <v>1927</v>
      </c>
      <c r="H10" s="43" t="s">
        <v>1928</v>
      </c>
      <c r="I10" s="43" t="s">
        <v>4209</v>
      </c>
      <c r="J10" s="43" t="s">
        <v>4210</v>
      </c>
      <c r="K10" s="43" t="s">
        <v>1929</v>
      </c>
      <c r="L10" s="43" t="s">
        <v>1930</v>
      </c>
      <c r="M10" s="43" t="s">
        <v>1931</v>
      </c>
      <c r="O10" s="48"/>
      <c r="T10" s="68" t="s">
        <v>4112</v>
      </c>
      <c r="U10" s="68" t="s">
        <v>4121</v>
      </c>
      <c r="V10" s="68">
        <v>0.29349999999999998</v>
      </c>
      <c r="W10" s="81">
        <v>0.44350000000000001</v>
      </c>
      <c r="X10" s="68">
        <v>1.37E-2</v>
      </c>
      <c r="Y10" s="68">
        <v>0.15690000000000001</v>
      </c>
      <c r="Z10" s="68">
        <v>6.0000000000000001E-3</v>
      </c>
      <c r="AA10" s="68">
        <v>3.5000000000000001E-3</v>
      </c>
      <c r="AB10" s="68">
        <v>1.7000000000000001E-2</v>
      </c>
      <c r="AC10" s="68">
        <v>3.5999999999999999E-3</v>
      </c>
      <c r="AD10" s="68">
        <v>1.24E-2</v>
      </c>
      <c r="AE10" s="68">
        <v>5.0099999999999999E-2</v>
      </c>
      <c r="AF10" s="59" t="s">
        <v>4134</v>
      </c>
      <c r="AG10" s="59">
        <v>0.96957499999999996</v>
      </c>
      <c r="AH10" s="59">
        <v>4.6900000000000002E-4</v>
      </c>
      <c r="AI10" s="59">
        <v>2.9956E-2</v>
      </c>
      <c r="AJ10" s="90" t="s">
        <v>3998</v>
      </c>
      <c r="AK10" s="43">
        <v>387</v>
      </c>
      <c r="AL10" s="43">
        <v>19</v>
      </c>
      <c r="AM10" s="43">
        <v>350</v>
      </c>
      <c r="AN10" s="62">
        <f t="shared" si="0"/>
        <v>13</v>
      </c>
      <c r="AO10" s="43">
        <f t="shared" si="1"/>
        <v>349</v>
      </c>
      <c r="AP10" s="51">
        <f t="shared" si="2"/>
        <v>25</v>
      </c>
      <c r="AQ10" s="43">
        <v>87</v>
      </c>
      <c r="AR10" s="43">
        <v>26</v>
      </c>
      <c r="AS10" s="43">
        <v>61</v>
      </c>
      <c r="AT10" s="43">
        <v>138</v>
      </c>
      <c r="AU10" s="43">
        <v>19</v>
      </c>
      <c r="AV10" s="7" t="s">
        <v>2414</v>
      </c>
      <c r="AW10" s="7" t="s">
        <v>2926</v>
      </c>
      <c r="AX10" s="7" t="s">
        <v>2370</v>
      </c>
      <c r="AY10" s="7" t="s">
        <v>2371</v>
      </c>
      <c r="AZ10" s="7" t="s">
        <v>2388</v>
      </c>
      <c r="BA10" s="7" t="s">
        <v>2404</v>
      </c>
      <c r="BB10" s="7" t="s">
        <v>4258</v>
      </c>
      <c r="BC10" s="53" t="s">
        <v>2334</v>
      </c>
      <c r="BD10" s="17" t="s">
        <v>4259</v>
      </c>
      <c r="BE10" s="53" t="s">
        <v>2334</v>
      </c>
    </row>
    <row r="11" spans="1:57" ht="18" customHeight="1">
      <c r="A11" s="43">
        <v>40284</v>
      </c>
      <c r="B11" s="46">
        <v>2</v>
      </c>
      <c r="C11" s="51" t="s">
        <v>1942</v>
      </c>
      <c r="D11" s="43" t="s">
        <v>3960</v>
      </c>
      <c r="E11" s="43" t="s">
        <v>5</v>
      </c>
      <c r="F11" s="43" t="s">
        <v>1926</v>
      </c>
      <c r="G11" s="43" t="s">
        <v>1927</v>
      </c>
      <c r="H11" s="43" t="s">
        <v>1928</v>
      </c>
      <c r="I11" s="43" t="s">
        <v>4209</v>
      </c>
      <c r="J11" s="43" t="s">
        <v>4210</v>
      </c>
      <c r="K11" s="43" t="s">
        <v>1929</v>
      </c>
      <c r="L11" s="43" t="s">
        <v>1930</v>
      </c>
      <c r="M11" s="43" t="s">
        <v>1931</v>
      </c>
      <c r="O11" s="48"/>
      <c r="T11" s="68" t="s">
        <v>4112</v>
      </c>
      <c r="U11" s="68" t="s">
        <v>4121</v>
      </c>
      <c r="V11" s="68">
        <v>4.2500000000000003E-2</v>
      </c>
      <c r="W11" s="81">
        <v>0.60519999999999996</v>
      </c>
      <c r="X11" s="68">
        <v>1.9E-3</v>
      </c>
      <c r="Y11" s="68">
        <v>5.8299999999999998E-2</v>
      </c>
      <c r="Z11" s="68">
        <v>1.6999999999999999E-3</v>
      </c>
      <c r="AA11" s="68">
        <v>3.8E-3</v>
      </c>
      <c r="AB11" s="68">
        <v>0.14349999999999999</v>
      </c>
      <c r="AC11" s="68">
        <v>2.41E-2</v>
      </c>
      <c r="AD11" s="68">
        <v>6.4000000000000003E-3</v>
      </c>
      <c r="AE11" s="68">
        <v>0.11260000000000001</v>
      </c>
      <c r="AF11" s="59" t="s">
        <v>4134</v>
      </c>
      <c r="AG11" s="59">
        <v>0.99993699999999996</v>
      </c>
      <c r="AH11" s="59">
        <v>9.0000000000000002E-6</v>
      </c>
      <c r="AI11" s="59">
        <v>5.3999999999999998E-5</v>
      </c>
      <c r="AJ11" s="90" t="s">
        <v>3948</v>
      </c>
      <c r="AK11" s="43">
        <v>811</v>
      </c>
      <c r="AL11" s="43">
        <v>343</v>
      </c>
      <c r="AM11" s="43">
        <v>532</v>
      </c>
      <c r="AN11" s="62">
        <f t="shared" si="0"/>
        <v>337</v>
      </c>
      <c r="AO11" s="43">
        <f t="shared" si="1"/>
        <v>207</v>
      </c>
      <c r="AP11" s="51">
        <f t="shared" si="2"/>
        <v>267</v>
      </c>
      <c r="AQ11" s="43">
        <v>29</v>
      </c>
      <c r="AR11" s="43">
        <v>26</v>
      </c>
      <c r="AS11" s="43">
        <v>60</v>
      </c>
      <c r="AT11" s="43">
        <v>55</v>
      </c>
      <c r="AU11" s="43">
        <v>19</v>
      </c>
      <c r="AV11" s="7" t="s">
        <v>2378</v>
      </c>
      <c r="AW11" s="7" t="s">
        <v>3949</v>
      </c>
      <c r="AX11" s="7" t="s">
        <v>2370</v>
      </c>
      <c r="AY11" s="7" t="s">
        <v>2371</v>
      </c>
      <c r="AZ11" s="7" t="s">
        <v>2927</v>
      </c>
      <c r="BA11" s="7" t="s">
        <v>2443</v>
      </c>
      <c r="BB11" s="7" t="s">
        <v>3961</v>
      </c>
      <c r="BC11" s="53" t="s">
        <v>2334</v>
      </c>
      <c r="BD11" s="17" t="s">
        <v>3962</v>
      </c>
      <c r="BE11" s="53" t="s">
        <v>2334</v>
      </c>
    </row>
    <row r="12" spans="1:57" ht="18" customHeight="1">
      <c r="A12" s="43">
        <v>40284</v>
      </c>
      <c r="B12" s="46">
        <v>2</v>
      </c>
      <c r="C12" s="51" t="s">
        <v>1942</v>
      </c>
      <c r="D12" s="43" t="s">
        <v>4251</v>
      </c>
      <c r="E12" s="43" t="s">
        <v>5</v>
      </c>
      <c r="F12" s="43" t="s">
        <v>1926</v>
      </c>
      <c r="G12" s="43" t="s">
        <v>1927</v>
      </c>
      <c r="H12" s="43" t="s">
        <v>1928</v>
      </c>
      <c r="I12" s="43" t="s">
        <v>4209</v>
      </c>
      <c r="J12" s="43" t="s">
        <v>4210</v>
      </c>
      <c r="K12" s="43" t="s">
        <v>1929</v>
      </c>
      <c r="L12" s="43" t="s">
        <v>1930</v>
      </c>
      <c r="M12" s="43" t="s">
        <v>1931</v>
      </c>
      <c r="O12" s="48"/>
      <c r="T12" s="68" t="s">
        <v>4112</v>
      </c>
      <c r="U12" s="68" t="s">
        <v>4121</v>
      </c>
      <c r="V12" s="68">
        <v>0.24610000000000001</v>
      </c>
      <c r="W12" s="81">
        <v>0.4194</v>
      </c>
      <c r="X12" s="68">
        <v>1.3599999999999999E-2</v>
      </c>
      <c r="Y12" s="68">
        <v>0.20730000000000001</v>
      </c>
      <c r="Z12" s="68">
        <v>6.3E-3</v>
      </c>
      <c r="AA12" s="68">
        <v>2.8999999999999998E-3</v>
      </c>
      <c r="AB12" s="68">
        <v>1.7899999999999999E-2</v>
      </c>
      <c r="AC12" s="68">
        <v>4.4000000000000003E-3</v>
      </c>
      <c r="AD12" s="68">
        <v>1.3299999999999999E-2</v>
      </c>
      <c r="AE12" s="68">
        <v>6.8900000000000003E-2</v>
      </c>
      <c r="AF12" s="59" t="s">
        <v>4134</v>
      </c>
      <c r="AG12" s="59">
        <v>0.98144500000000001</v>
      </c>
      <c r="AH12" s="59">
        <v>5.8399999999999999E-4</v>
      </c>
      <c r="AI12" s="59">
        <v>1.7971000000000001E-2</v>
      </c>
      <c r="AJ12" s="90" t="s">
        <v>3998</v>
      </c>
      <c r="AK12" s="43">
        <v>387</v>
      </c>
      <c r="AL12" s="43">
        <v>19</v>
      </c>
      <c r="AM12" s="43">
        <v>350</v>
      </c>
      <c r="AN12" s="62">
        <f t="shared" si="0"/>
        <v>13</v>
      </c>
      <c r="AO12" s="43">
        <f t="shared" si="1"/>
        <v>349</v>
      </c>
      <c r="AP12" s="51">
        <f t="shared" si="2"/>
        <v>25</v>
      </c>
      <c r="AQ12" s="43">
        <v>87</v>
      </c>
      <c r="AR12" s="43">
        <v>26</v>
      </c>
      <c r="AS12" s="43">
        <v>61</v>
      </c>
      <c r="AT12" s="43">
        <v>138</v>
      </c>
      <c r="AU12" s="43">
        <v>19</v>
      </c>
      <c r="AV12" s="7" t="s">
        <v>2414</v>
      </c>
      <c r="AW12" s="7" t="s">
        <v>2926</v>
      </c>
      <c r="AX12" s="7" t="s">
        <v>2370</v>
      </c>
      <c r="AY12" s="7" t="s">
        <v>2371</v>
      </c>
      <c r="AZ12" s="7" t="s">
        <v>2388</v>
      </c>
      <c r="BA12" s="7" t="s">
        <v>2404</v>
      </c>
      <c r="BB12" s="7" t="s">
        <v>4252</v>
      </c>
      <c r="BC12" s="53" t="s">
        <v>2334</v>
      </c>
      <c r="BD12" s="17" t="s">
        <v>4253</v>
      </c>
      <c r="BE12" s="53" t="s">
        <v>2334</v>
      </c>
    </row>
    <row r="13" spans="1:57" ht="18" customHeight="1">
      <c r="A13" s="43">
        <v>5689</v>
      </c>
      <c r="B13" s="46">
        <v>1</v>
      </c>
      <c r="C13" s="51" t="s">
        <v>1940</v>
      </c>
      <c r="D13" s="43" t="s">
        <v>3963</v>
      </c>
      <c r="E13" s="43" t="s">
        <v>5</v>
      </c>
      <c r="F13" s="43" t="s">
        <v>1926</v>
      </c>
      <c r="G13" s="43" t="s">
        <v>1927</v>
      </c>
      <c r="H13" s="43" t="s">
        <v>1928</v>
      </c>
      <c r="I13" s="43" t="s">
        <v>4209</v>
      </c>
      <c r="J13" s="43" t="s">
        <v>4210</v>
      </c>
      <c r="K13" s="43" t="s">
        <v>1929</v>
      </c>
      <c r="L13" s="43" t="s">
        <v>1930</v>
      </c>
      <c r="M13" s="43" t="s">
        <v>1931</v>
      </c>
      <c r="O13" s="48">
        <v>20</v>
      </c>
      <c r="T13" s="68" t="s">
        <v>4112</v>
      </c>
      <c r="U13" s="68" t="s">
        <v>4121</v>
      </c>
      <c r="V13" s="68">
        <v>3.09E-2</v>
      </c>
      <c r="W13" s="81">
        <v>0.55989999999999995</v>
      </c>
      <c r="X13" s="68">
        <v>2.3999999999999998E-3</v>
      </c>
      <c r="Y13" s="68">
        <v>3.4500000000000003E-2</v>
      </c>
      <c r="Z13" s="68">
        <v>2.3E-3</v>
      </c>
      <c r="AA13" s="68">
        <v>5.1999999999999998E-3</v>
      </c>
      <c r="AB13" s="68">
        <v>0.14729999999999999</v>
      </c>
      <c r="AC13" s="68">
        <v>1.6500000000000001E-2</v>
      </c>
      <c r="AD13" s="68">
        <v>1.03E-2</v>
      </c>
      <c r="AE13" s="68">
        <v>0.19089999999999999</v>
      </c>
      <c r="AF13" s="59" t="s">
        <v>4134</v>
      </c>
      <c r="AG13" s="59">
        <v>0.99875700000000001</v>
      </c>
      <c r="AH13" s="59">
        <v>4.6099999999999998E-4</v>
      </c>
      <c r="AI13" s="59">
        <v>7.8200000000000003E-4</v>
      </c>
      <c r="AJ13" s="90" t="s">
        <v>3948</v>
      </c>
      <c r="AK13" s="43">
        <v>807</v>
      </c>
      <c r="AL13" s="43">
        <v>339</v>
      </c>
      <c r="AM13" s="43">
        <v>528</v>
      </c>
      <c r="AN13" s="62">
        <f t="shared" si="0"/>
        <v>333</v>
      </c>
      <c r="AO13" s="43">
        <f t="shared" si="1"/>
        <v>207</v>
      </c>
      <c r="AP13" s="51">
        <f t="shared" si="2"/>
        <v>267</v>
      </c>
      <c r="AQ13" s="43">
        <v>29</v>
      </c>
      <c r="AR13" s="43">
        <v>26</v>
      </c>
      <c r="AS13" s="43">
        <v>60</v>
      </c>
      <c r="AT13" s="43">
        <v>55</v>
      </c>
      <c r="AU13" s="43">
        <v>19</v>
      </c>
      <c r="AV13" s="7" t="s">
        <v>2378</v>
      </c>
      <c r="AW13" s="7" t="s">
        <v>3949</v>
      </c>
      <c r="AX13" s="7" t="s">
        <v>2370</v>
      </c>
      <c r="AY13" s="7" t="s">
        <v>2371</v>
      </c>
      <c r="AZ13" s="7" t="s">
        <v>2927</v>
      </c>
      <c r="BA13" s="7" t="s">
        <v>2443</v>
      </c>
      <c r="BB13" s="7" t="s">
        <v>3964</v>
      </c>
      <c r="BC13" s="53" t="s">
        <v>2334</v>
      </c>
      <c r="BD13" s="17" t="s">
        <v>3965</v>
      </c>
      <c r="BE13" s="53" t="s">
        <v>2334</v>
      </c>
    </row>
    <row r="14" spans="1:57" ht="18" customHeight="1">
      <c r="A14" s="43">
        <v>5659</v>
      </c>
      <c r="B14" s="46">
        <v>2</v>
      </c>
      <c r="C14" s="51" t="s">
        <v>1937</v>
      </c>
      <c r="D14" s="43" t="s">
        <v>3966</v>
      </c>
      <c r="E14" s="43" t="s">
        <v>5</v>
      </c>
      <c r="F14" s="43" t="s">
        <v>1926</v>
      </c>
      <c r="G14" s="43" t="s">
        <v>1927</v>
      </c>
      <c r="H14" s="43" t="s">
        <v>1928</v>
      </c>
      <c r="I14" s="43" t="s">
        <v>4209</v>
      </c>
      <c r="J14" s="43" t="s">
        <v>4210</v>
      </c>
      <c r="K14" s="43" t="s">
        <v>1929</v>
      </c>
      <c r="L14" s="43" t="s">
        <v>1930</v>
      </c>
      <c r="M14" s="43" t="s">
        <v>1931</v>
      </c>
      <c r="O14" s="48"/>
      <c r="T14" s="68" t="s">
        <v>4112</v>
      </c>
      <c r="U14" s="68" t="s">
        <v>4121</v>
      </c>
      <c r="V14" s="68">
        <v>1.7999999999999999E-2</v>
      </c>
      <c r="W14" s="81">
        <v>0.60389999999999999</v>
      </c>
      <c r="X14" s="68">
        <v>1.6999999999999999E-3</v>
      </c>
      <c r="Y14" s="68">
        <v>3.0200000000000001E-2</v>
      </c>
      <c r="Z14" s="68">
        <v>2E-3</v>
      </c>
      <c r="AA14" s="68">
        <v>3.0999999999999999E-3</v>
      </c>
      <c r="AB14" s="68">
        <v>0.15290000000000001</v>
      </c>
      <c r="AC14" s="68">
        <v>7.4999999999999997E-3</v>
      </c>
      <c r="AD14" s="68">
        <v>5.4000000000000003E-3</v>
      </c>
      <c r="AE14" s="68">
        <v>0.17530000000000001</v>
      </c>
      <c r="AF14" s="59" t="s">
        <v>4134</v>
      </c>
      <c r="AG14" s="59">
        <v>0.99977199999999999</v>
      </c>
      <c r="AH14" s="59">
        <v>1.9000000000000001E-5</v>
      </c>
      <c r="AI14" s="59">
        <v>2.1000000000000001E-4</v>
      </c>
      <c r="AJ14" s="90" t="s">
        <v>3948</v>
      </c>
      <c r="AK14" s="43">
        <v>808</v>
      </c>
      <c r="AL14" s="43">
        <v>340</v>
      </c>
      <c r="AM14" s="43">
        <v>529</v>
      </c>
      <c r="AN14" s="62">
        <f t="shared" si="0"/>
        <v>334</v>
      </c>
      <c r="AO14" s="43">
        <f t="shared" si="1"/>
        <v>207</v>
      </c>
      <c r="AP14" s="51">
        <f t="shared" si="2"/>
        <v>267</v>
      </c>
      <c r="AQ14" s="43">
        <v>29</v>
      </c>
      <c r="AR14" s="43">
        <v>26</v>
      </c>
      <c r="AS14" s="43">
        <v>60</v>
      </c>
      <c r="AT14" s="43">
        <v>55</v>
      </c>
      <c r="AU14" s="43">
        <v>19</v>
      </c>
      <c r="AV14" s="7" t="s">
        <v>2378</v>
      </c>
      <c r="AW14" s="7" t="s">
        <v>3949</v>
      </c>
      <c r="AX14" s="7" t="s">
        <v>2370</v>
      </c>
      <c r="AY14" s="7" t="s">
        <v>2371</v>
      </c>
      <c r="AZ14" s="7" t="s">
        <v>2927</v>
      </c>
      <c r="BA14" s="7" t="s">
        <v>2443</v>
      </c>
      <c r="BB14" s="7" t="s">
        <v>3967</v>
      </c>
      <c r="BC14" s="53" t="s">
        <v>2334</v>
      </c>
      <c r="BD14" s="17" t="s">
        <v>3968</v>
      </c>
      <c r="BE14" s="53" t="s">
        <v>2334</v>
      </c>
    </row>
    <row r="15" spans="1:57" ht="18" customHeight="1">
      <c r="A15" s="43">
        <v>5659</v>
      </c>
      <c r="B15" s="46">
        <v>2</v>
      </c>
      <c r="C15" s="51" t="s">
        <v>1937</v>
      </c>
      <c r="D15" s="43" t="s">
        <v>4245</v>
      </c>
      <c r="E15" s="43" t="s">
        <v>5</v>
      </c>
      <c r="F15" s="43" t="s">
        <v>1926</v>
      </c>
      <c r="G15" s="43" t="s">
        <v>1927</v>
      </c>
      <c r="H15" s="43" t="s">
        <v>1928</v>
      </c>
      <c r="I15" s="43" t="s">
        <v>4209</v>
      </c>
      <c r="J15" s="43" t="s">
        <v>4210</v>
      </c>
      <c r="K15" s="43" t="s">
        <v>1929</v>
      </c>
      <c r="L15" s="43" t="s">
        <v>1930</v>
      </c>
      <c r="M15" s="43" t="s">
        <v>1931</v>
      </c>
      <c r="O15" s="48"/>
      <c r="T15" s="68" t="s">
        <v>4114</v>
      </c>
      <c r="U15" s="68" t="s">
        <v>4121</v>
      </c>
      <c r="V15" s="68">
        <v>0.1343</v>
      </c>
      <c r="W15" s="68">
        <v>0.33989999999999998</v>
      </c>
      <c r="X15" s="68">
        <v>2.35E-2</v>
      </c>
      <c r="Y15" s="81">
        <v>0.39340000000000003</v>
      </c>
      <c r="Z15" s="68">
        <v>9.7999999999999997E-3</v>
      </c>
      <c r="AA15" s="68">
        <v>4.7000000000000002E-3</v>
      </c>
      <c r="AB15" s="68">
        <v>3.9300000000000002E-2</v>
      </c>
      <c r="AC15" s="68">
        <v>8.3999999999999995E-3</v>
      </c>
      <c r="AD15" s="68">
        <v>1.2200000000000001E-2</v>
      </c>
      <c r="AE15" s="68">
        <v>3.44E-2</v>
      </c>
      <c r="AF15" s="59" t="s">
        <v>4134</v>
      </c>
      <c r="AG15" s="59">
        <v>0.992367</v>
      </c>
      <c r="AH15" s="59">
        <v>5.44E-4</v>
      </c>
      <c r="AI15" s="59">
        <v>7.0889999999999998E-3</v>
      </c>
      <c r="AJ15" s="90" t="s">
        <v>3998</v>
      </c>
      <c r="AK15" s="43">
        <v>385</v>
      </c>
      <c r="AL15" s="43">
        <v>19</v>
      </c>
      <c r="AM15" s="43">
        <v>348</v>
      </c>
      <c r="AN15" s="62">
        <f t="shared" si="0"/>
        <v>13</v>
      </c>
      <c r="AO15" s="43">
        <f t="shared" si="1"/>
        <v>347</v>
      </c>
      <c r="AP15" s="51">
        <f t="shared" si="2"/>
        <v>25</v>
      </c>
      <c r="AQ15" s="43">
        <v>86</v>
      </c>
      <c r="AR15" s="43">
        <v>26</v>
      </c>
      <c r="AS15" s="43">
        <v>61</v>
      </c>
      <c r="AT15" s="43">
        <v>137</v>
      </c>
      <c r="AU15" s="43">
        <v>19</v>
      </c>
      <c r="AV15" s="7" t="s">
        <v>2414</v>
      </c>
      <c r="AW15" s="7" t="s">
        <v>2926</v>
      </c>
      <c r="AX15" s="7" t="s">
        <v>2370</v>
      </c>
      <c r="AY15" s="7" t="s">
        <v>2371</v>
      </c>
      <c r="AZ15" s="7" t="s">
        <v>2388</v>
      </c>
      <c r="BA15" s="7" t="s">
        <v>2404</v>
      </c>
      <c r="BB15" s="7" t="s">
        <v>4246</v>
      </c>
      <c r="BC15" s="53" t="s">
        <v>2334</v>
      </c>
      <c r="BD15" s="17" t="s">
        <v>4247</v>
      </c>
      <c r="BE15" s="53" t="s">
        <v>2334</v>
      </c>
    </row>
    <row r="16" spans="1:57" ht="18" customHeight="1">
      <c r="A16" s="43">
        <v>1303197</v>
      </c>
      <c r="B16" s="46">
        <v>2</v>
      </c>
      <c r="C16" s="51" t="s">
        <v>1948</v>
      </c>
      <c r="D16" s="43" t="s">
        <v>3969</v>
      </c>
      <c r="E16" s="43" t="s">
        <v>5</v>
      </c>
      <c r="F16" s="43" t="s">
        <v>1926</v>
      </c>
      <c r="G16" s="43" t="s">
        <v>1927</v>
      </c>
      <c r="H16" s="43" t="s">
        <v>1928</v>
      </c>
      <c r="I16" s="43" t="s">
        <v>4209</v>
      </c>
      <c r="J16" s="43" t="s">
        <v>4210</v>
      </c>
      <c r="K16" s="43" t="s">
        <v>1929</v>
      </c>
      <c r="L16" s="43" t="s">
        <v>1930</v>
      </c>
      <c r="M16" s="43" t="s">
        <v>1931</v>
      </c>
      <c r="O16" s="48">
        <v>19</v>
      </c>
      <c r="T16" s="68" t="s">
        <v>4112</v>
      </c>
      <c r="U16" s="68" t="s">
        <v>4121</v>
      </c>
      <c r="V16" s="68">
        <v>1.7299999999999999E-2</v>
      </c>
      <c r="W16" s="81">
        <v>0.46579999999999999</v>
      </c>
      <c r="X16" s="68">
        <v>8.5000000000000006E-3</v>
      </c>
      <c r="Y16" s="68">
        <v>8.1000000000000003E-2</v>
      </c>
      <c r="Z16" s="68">
        <v>4.1999999999999997E-3</v>
      </c>
      <c r="AA16" s="68">
        <v>2.2499999999999999E-2</v>
      </c>
      <c r="AB16" s="68">
        <v>0.19980000000000001</v>
      </c>
      <c r="AC16" s="68">
        <v>2.6499999999999999E-2</v>
      </c>
      <c r="AD16" s="68">
        <v>1.8499999999999999E-2</v>
      </c>
      <c r="AE16" s="68">
        <v>0.156</v>
      </c>
      <c r="AF16" s="59" t="s">
        <v>4134</v>
      </c>
      <c r="AG16" s="59">
        <v>0.99771799999999999</v>
      </c>
      <c r="AH16" s="59">
        <v>6.7000000000000002E-5</v>
      </c>
      <c r="AI16" s="59">
        <v>2.215E-3</v>
      </c>
      <c r="AJ16" s="90" t="s">
        <v>3948</v>
      </c>
      <c r="AK16" s="43">
        <v>807</v>
      </c>
      <c r="AL16" s="43">
        <v>339</v>
      </c>
      <c r="AM16" s="43">
        <v>528</v>
      </c>
      <c r="AN16" s="62">
        <f t="shared" si="0"/>
        <v>333</v>
      </c>
      <c r="AO16" s="43">
        <f t="shared" si="1"/>
        <v>207</v>
      </c>
      <c r="AP16" s="51">
        <f t="shared" si="2"/>
        <v>267</v>
      </c>
      <c r="AQ16" s="43">
        <v>29</v>
      </c>
      <c r="AR16" s="43">
        <v>26</v>
      </c>
      <c r="AS16" s="43">
        <v>60</v>
      </c>
      <c r="AT16" s="43">
        <v>55</v>
      </c>
      <c r="AU16" s="43">
        <v>19</v>
      </c>
      <c r="AV16" s="7" t="s">
        <v>2378</v>
      </c>
      <c r="AW16" s="7" t="s">
        <v>3949</v>
      </c>
      <c r="AX16" s="7" t="s">
        <v>2370</v>
      </c>
      <c r="AY16" s="7" t="s">
        <v>2371</v>
      </c>
      <c r="AZ16" s="7" t="s">
        <v>2927</v>
      </c>
      <c r="BA16" s="7" t="s">
        <v>2443</v>
      </c>
      <c r="BB16" s="7" t="s">
        <v>3970</v>
      </c>
      <c r="BC16" s="53" t="s">
        <v>2334</v>
      </c>
      <c r="BD16" s="17" t="s">
        <v>3971</v>
      </c>
      <c r="BE16" s="53" t="s">
        <v>2334</v>
      </c>
    </row>
    <row r="17" spans="1:57" ht="18" customHeight="1">
      <c r="A17" s="43">
        <v>1303197</v>
      </c>
      <c r="B17" s="46">
        <v>2</v>
      </c>
      <c r="C17" s="51" t="s">
        <v>1948</v>
      </c>
      <c r="D17" s="43" t="s">
        <v>4260</v>
      </c>
      <c r="E17" s="43" t="s">
        <v>5</v>
      </c>
      <c r="F17" s="43" t="s">
        <v>1926</v>
      </c>
      <c r="G17" s="43" t="s">
        <v>1927</v>
      </c>
      <c r="H17" s="43" t="s">
        <v>1928</v>
      </c>
      <c r="I17" s="43" t="s">
        <v>4209</v>
      </c>
      <c r="J17" s="43" t="s">
        <v>4210</v>
      </c>
      <c r="K17" s="43" t="s">
        <v>1929</v>
      </c>
      <c r="L17" s="43" t="s">
        <v>1930</v>
      </c>
      <c r="M17" s="43" t="s">
        <v>1931</v>
      </c>
      <c r="O17" s="48"/>
      <c r="T17" s="68" t="s">
        <v>4114</v>
      </c>
      <c r="U17" s="68" t="s">
        <v>4121</v>
      </c>
      <c r="V17" s="68">
        <v>0.11169999999999999</v>
      </c>
      <c r="W17" s="68">
        <v>0.2177</v>
      </c>
      <c r="X17" s="68">
        <v>0.01</v>
      </c>
      <c r="Y17" s="81">
        <v>0.58689999999999998</v>
      </c>
      <c r="Z17" s="68">
        <v>5.5999999999999999E-3</v>
      </c>
      <c r="AA17" s="68">
        <v>2.2000000000000001E-3</v>
      </c>
      <c r="AB17" s="68">
        <v>2.12E-2</v>
      </c>
      <c r="AC17" s="68">
        <v>3.2000000000000002E-3</v>
      </c>
      <c r="AD17" s="68">
        <v>6.7000000000000002E-3</v>
      </c>
      <c r="AE17" s="68">
        <v>3.49E-2</v>
      </c>
      <c r="AF17" s="59" t="s">
        <v>4134</v>
      </c>
      <c r="AG17" s="59">
        <v>0.85080100000000003</v>
      </c>
      <c r="AH17" s="59">
        <v>7.4710000000000002E-3</v>
      </c>
      <c r="AI17" s="59">
        <v>0.14172799999999999</v>
      </c>
      <c r="AJ17" s="90" t="s">
        <v>3998</v>
      </c>
      <c r="AK17" s="43">
        <v>387</v>
      </c>
      <c r="AL17" s="43">
        <v>19</v>
      </c>
      <c r="AM17" s="43">
        <v>350</v>
      </c>
      <c r="AN17" s="62">
        <f t="shared" si="0"/>
        <v>13</v>
      </c>
      <c r="AO17" s="43">
        <f t="shared" si="1"/>
        <v>349</v>
      </c>
      <c r="AP17" s="51">
        <f t="shared" si="2"/>
        <v>25</v>
      </c>
      <c r="AQ17" s="43">
        <v>91</v>
      </c>
      <c r="AR17" s="43">
        <v>26</v>
      </c>
      <c r="AS17" s="43">
        <v>61</v>
      </c>
      <c r="AT17" s="43">
        <v>134</v>
      </c>
      <c r="AU17" s="43">
        <v>19</v>
      </c>
      <c r="AV17" s="7" t="s">
        <v>2378</v>
      </c>
      <c r="AW17" s="7" t="s">
        <v>2926</v>
      </c>
      <c r="AX17" s="7" t="s">
        <v>2370</v>
      </c>
      <c r="AY17" s="7" t="s">
        <v>2371</v>
      </c>
      <c r="AZ17" s="7" t="s">
        <v>2927</v>
      </c>
      <c r="BA17" s="7" t="s">
        <v>4261</v>
      </c>
      <c r="BB17" s="7" t="s">
        <v>4262</v>
      </c>
      <c r="BC17" s="53" t="s">
        <v>2334</v>
      </c>
      <c r="BD17" s="7" t="s">
        <v>4263</v>
      </c>
      <c r="BE17" s="53" t="s">
        <v>2334</v>
      </c>
    </row>
    <row r="18" spans="1:57" ht="18" customHeight="1">
      <c r="A18" s="43">
        <v>5663</v>
      </c>
      <c r="B18" s="46">
        <v>2</v>
      </c>
      <c r="C18" s="51" t="s">
        <v>1938</v>
      </c>
      <c r="D18" s="43" t="s">
        <v>3972</v>
      </c>
      <c r="E18" s="43" t="s">
        <v>5</v>
      </c>
      <c r="F18" s="43" t="s">
        <v>1926</v>
      </c>
      <c r="G18" s="43" t="s">
        <v>1927</v>
      </c>
      <c r="H18" s="43" t="s">
        <v>1928</v>
      </c>
      <c r="I18" s="43" t="s">
        <v>4209</v>
      </c>
      <c r="J18" s="43" t="s">
        <v>4210</v>
      </c>
      <c r="K18" s="43" t="s">
        <v>1929</v>
      </c>
      <c r="L18" s="43" t="s">
        <v>1930</v>
      </c>
      <c r="M18" s="43" t="s">
        <v>1931</v>
      </c>
      <c r="O18" s="48"/>
      <c r="T18" s="68" t="s">
        <v>4112</v>
      </c>
      <c r="U18" s="68" t="s">
        <v>4121</v>
      </c>
      <c r="V18" s="68">
        <v>2.5999999999999999E-2</v>
      </c>
      <c r="W18" s="81">
        <v>0.65910000000000002</v>
      </c>
      <c r="X18" s="68">
        <v>3.8999999999999998E-3</v>
      </c>
      <c r="Y18" s="68">
        <v>2.7199999999999998E-2</v>
      </c>
      <c r="Z18" s="68">
        <v>2.2000000000000001E-3</v>
      </c>
      <c r="AA18" s="68">
        <v>8.8999999999999999E-3</v>
      </c>
      <c r="AB18" s="68">
        <v>0.1171</v>
      </c>
      <c r="AC18" s="68">
        <v>8.5000000000000006E-3</v>
      </c>
      <c r="AD18" s="68">
        <v>1.32E-2</v>
      </c>
      <c r="AE18" s="68">
        <v>0.1338</v>
      </c>
      <c r="AF18" s="59" t="s">
        <v>4134</v>
      </c>
      <c r="AG18" s="59">
        <v>0.99954399999999999</v>
      </c>
      <c r="AH18" s="59">
        <v>4.6E-5</v>
      </c>
      <c r="AI18" s="59">
        <v>4.0999999999999999E-4</v>
      </c>
      <c r="AJ18" s="90" t="s">
        <v>3948</v>
      </c>
      <c r="AK18" s="43">
        <v>808</v>
      </c>
      <c r="AL18" s="43">
        <v>340</v>
      </c>
      <c r="AM18" s="43">
        <v>529</v>
      </c>
      <c r="AN18" s="62">
        <f t="shared" si="0"/>
        <v>334</v>
      </c>
      <c r="AO18" s="43">
        <f t="shared" si="1"/>
        <v>207</v>
      </c>
      <c r="AP18" s="51">
        <f t="shared" si="2"/>
        <v>267</v>
      </c>
      <c r="AQ18" s="43">
        <v>29</v>
      </c>
      <c r="AR18" s="43">
        <v>26</v>
      </c>
      <c r="AS18" s="43">
        <v>60</v>
      </c>
      <c r="AT18" s="43">
        <v>55</v>
      </c>
      <c r="AU18" s="43">
        <v>19</v>
      </c>
      <c r="AV18" s="7" t="s">
        <v>2378</v>
      </c>
      <c r="AW18" s="7" t="s">
        <v>3949</v>
      </c>
      <c r="AX18" s="7" t="s">
        <v>2370</v>
      </c>
      <c r="AY18" s="7" t="s">
        <v>2371</v>
      </c>
      <c r="AZ18" s="7" t="s">
        <v>2927</v>
      </c>
      <c r="BA18" s="7" t="s">
        <v>2443</v>
      </c>
      <c r="BB18" s="7" t="s">
        <v>3973</v>
      </c>
      <c r="BC18" s="53" t="s">
        <v>2334</v>
      </c>
      <c r="BD18" s="17" t="s">
        <v>3974</v>
      </c>
      <c r="BE18" s="53" t="s">
        <v>2334</v>
      </c>
    </row>
    <row r="19" spans="1:57" ht="18" customHeight="1">
      <c r="A19" s="43">
        <v>5663</v>
      </c>
      <c r="B19" s="46">
        <v>2</v>
      </c>
      <c r="C19" s="51" t="s">
        <v>1938</v>
      </c>
      <c r="D19" s="43" t="s">
        <v>4205</v>
      </c>
      <c r="E19" s="43" t="s">
        <v>5</v>
      </c>
      <c r="F19" s="43" t="s">
        <v>1926</v>
      </c>
      <c r="G19" s="43" t="s">
        <v>1927</v>
      </c>
      <c r="H19" s="43" t="s">
        <v>1928</v>
      </c>
      <c r="I19" s="43" t="s">
        <v>4209</v>
      </c>
      <c r="J19" s="43" t="s">
        <v>4210</v>
      </c>
      <c r="K19" s="43" t="s">
        <v>1929</v>
      </c>
      <c r="L19" s="43" t="s">
        <v>1930</v>
      </c>
      <c r="M19" s="43" t="s">
        <v>1931</v>
      </c>
      <c r="O19" s="48"/>
      <c r="T19" s="68" t="s">
        <v>4114</v>
      </c>
      <c r="U19" s="68" t="s">
        <v>4121</v>
      </c>
      <c r="V19" s="68">
        <v>0.1099</v>
      </c>
      <c r="W19" s="68">
        <v>8.6800000000000002E-2</v>
      </c>
      <c r="X19" s="68">
        <v>8.6300000000000002E-2</v>
      </c>
      <c r="Y19" s="81">
        <v>0.54249999999999998</v>
      </c>
      <c r="Z19" s="68">
        <v>1.6899999999999998E-2</v>
      </c>
      <c r="AA19" s="68">
        <v>4.0599999999999997E-2</v>
      </c>
      <c r="AB19" s="68">
        <v>1.43E-2</v>
      </c>
      <c r="AC19" s="68">
        <v>6.1100000000000002E-2</v>
      </c>
      <c r="AD19" s="68">
        <v>2.9899999999999999E-2</v>
      </c>
      <c r="AE19" s="68">
        <v>1.1599999999999999E-2</v>
      </c>
      <c r="AF19" s="59" t="s">
        <v>4134</v>
      </c>
      <c r="AG19" s="59">
        <v>0.78144999999999998</v>
      </c>
      <c r="AH19" s="59">
        <v>4.6639999999999997E-3</v>
      </c>
      <c r="AI19" s="59">
        <v>0.21388599999999999</v>
      </c>
      <c r="AJ19" s="90" t="s">
        <v>3998</v>
      </c>
      <c r="AK19" s="43">
        <v>380</v>
      </c>
      <c r="AL19" s="43">
        <v>12</v>
      </c>
      <c r="AM19" s="43">
        <v>343</v>
      </c>
      <c r="AN19" s="62">
        <f t="shared" si="0"/>
        <v>6</v>
      </c>
      <c r="AO19" s="43">
        <f t="shared" si="1"/>
        <v>349</v>
      </c>
      <c r="AP19" s="51">
        <f t="shared" si="2"/>
        <v>25</v>
      </c>
      <c r="AQ19" s="43">
        <v>91</v>
      </c>
      <c r="AR19" s="43">
        <v>26</v>
      </c>
      <c r="AS19" s="43">
        <v>61</v>
      </c>
      <c r="AT19" s="43">
        <v>134</v>
      </c>
      <c r="AU19" s="43">
        <v>19</v>
      </c>
      <c r="AV19" s="7" t="s">
        <v>2414</v>
      </c>
      <c r="AW19" s="7" t="s">
        <v>2926</v>
      </c>
      <c r="AX19" s="7" t="s">
        <v>2370</v>
      </c>
      <c r="AY19" s="7" t="s">
        <v>2371</v>
      </c>
      <c r="AZ19" s="7" t="s">
        <v>2372</v>
      </c>
      <c r="BA19" s="7" t="s">
        <v>2404</v>
      </c>
      <c r="BB19" s="7" t="s">
        <v>4206</v>
      </c>
      <c r="BC19" s="53" t="s">
        <v>2334</v>
      </c>
      <c r="BD19" s="7" t="s">
        <v>4207</v>
      </c>
      <c r="BE19" s="53" t="s">
        <v>2334</v>
      </c>
    </row>
    <row r="20" spans="1:57" ht="18" customHeight="1">
      <c r="A20" s="43">
        <v>5705</v>
      </c>
      <c r="B20" s="46">
        <v>2</v>
      </c>
      <c r="C20" s="51" t="s">
        <v>1941</v>
      </c>
      <c r="D20" s="43" t="s">
        <v>3975</v>
      </c>
      <c r="E20" s="43" t="s">
        <v>5</v>
      </c>
      <c r="F20" s="43" t="s">
        <v>1926</v>
      </c>
      <c r="G20" s="43" t="s">
        <v>1927</v>
      </c>
      <c r="H20" s="43" t="s">
        <v>1928</v>
      </c>
      <c r="I20" s="43" t="s">
        <v>4209</v>
      </c>
      <c r="J20" s="43" t="s">
        <v>4210</v>
      </c>
      <c r="K20" s="43" t="s">
        <v>1929</v>
      </c>
      <c r="L20" s="43" t="s">
        <v>1930</v>
      </c>
      <c r="M20" s="43" t="s">
        <v>4213</v>
      </c>
      <c r="O20" s="48"/>
      <c r="T20" s="68" t="s">
        <v>4112</v>
      </c>
      <c r="U20" s="68" t="s">
        <v>4121</v>
      </c>
      <c r="V20" s="68">
        <v>2.1299999999999999E-2</v>
      </c>
      <c r="W20" s="81">
        <v>0.52370000000000005</v>
      </c>
      <c r="X20" s="68">
        <v>3.3999999999999998E-3</v>
      </c>
      <c r="Y20" s="68">
        <v>5.4399999999999997E-2</v>
      </c>
      <c r="Z20" s="68">
        <v>1.9E-3</v>
      </c>
      <c r="AA20" s="68">
        <v>6.3E-3</v>
      </c>
      <c r="AB20" s="68">
        <v>0.18099999999999999</v>
      </c>
      <c r="AC20" s="68">
        <v>2.53E-2</v>
      </c>
      <c r="AD20" s="68">
        <v>8.5000000000000006E-3</v>
      </c>
      <c r="AE20" s="68">
        <v>0.17419999999999999</v>
      </c>
      <c r="AF20" s="59" t="s">
        <v>4134</v>
      </c>
      <c r="AG20" s="59">
        <v>0.999919</v>
      </c>
      <c r="AH20" s="59">
        <v>2.0000000000000002E-5</v>
      </c>
      <c r="AI20" s="59">
        <v>6.0999999999999999E-5</v>
      </c>
      <c r="AJ20" s="90" t="s">
        <v>3948</v>
      </c>
      <c r="AK20" s="43">
        <v>812</v>
      </c>
      <c r="AL20" s="43">
        <v>345</v>
      </c>
      <c r="AM20" s="43">
        <v>534</v>
      </c>
      <c r="AN20" s="62">
        <f t="shared" si="0"/>
        <v>339</v>
      </c>
      <c r="AO20" s="43">
        <f t="shared" si="1"/>
        <v>207</v>
      </c>
      <c r="AP20" s="51">
        <f t="shared" si="2"/>
        <v>266</v>
      </c>
      <c r="AQ20" s="43">
        <v>29</v>
      </c>
      <c r="AR20" s="43">
        <v>26</v>
      </c>
      <c r="AS20" s="43">
        <v>60</v>
      </c>
      <c r="AT20" s="43">
        <v>55</v>
      </c>
      <c r="AU20" s="43">
        <v>19</v>
      </c>
      <c r="AV20" s="7" t="s">
        <v>2378</v>
      </c>
      <c r="AW20" s="7" t="s">
        <v>3949</v>
      </c>
      <c r="AX20" s="7" t="s">
        <v>2370</v>
      </c>
      <c r="AY20" s="7" t="s">
        <v>2371</v>
      </c>
      <c r="AZ20" s="7" t="s">
        <v>2709</v>
      </c>
      <c r="BA20" s="7" t="s">
        <v>2443</v>
      </c>
      <c r="BB20" s="7" t="s">
        <v>3976</v>
      </c>
      <c r="BC20" s="53" t="s">
        <v>2334</v>
      </c>
      <c r="BD20" s="17" t="s">
        <v>3977</v>
      </c>
      <c r="BE20" s="53" t="s">
        <v>2334</v>
      </c>
    </row>
    <row r="21" spans="1:57" ht="18" customHeight="1">
      <c r="A21" s="43">
        <v>5705</v>
      </c>
      <c r="B21" s="46">
        <v>2</v>
      </c>
      <c r="C21" s="51" t="s">
        <v>1941</v>
      </c>
      <c r="D21" s="43" t="s">
        <v>4242</v>
      </c>
      <c r="E21" s="43" t="s">
        <v>5</v>
      </c>
      <c r="F21" s="43" t="s">
        <v>1926</v>
      </c>
      <c r="G21" s="43" t="s">
        <v>1927</v>
      </c>
      <c r="H21" s="43" t="s">
        <v>1928</v>
      </c>
      <c r="I21" s="43" t="s">
        <v>4209</v>
      </c>
      <c r="J21" s="43" t="s">
        <v>4210</v>
      </c>
      <c r="K21" s="43" t="s">
        <v>1929</v>
      </c>
      <c r="L21" s="43" t="s">
        <v>1930</v>
      </c>
      <c r="M21" s="43" t="s">
        <v>4213</v>
      </c>
      <c r="O21" s="48"/>
      <c r="T21" s="68" t="s">
        <v>4112</v>
      </c>
      <c r="U21" s="68" t="s">
        <v>4121</v>
      </c>
      <c r="V21" s="68">
        <v>0.19239999999999999</v>
      </c>
      <c r="W21" s="81">
        <v>0.6421</v>
      </c>
      <c r="X21" s="68">
        <v>4.4999999999999997E-3</v>
      </c>
      <c r="Y21" s="68">
        <v>0.1069</v>
      </c>
      <c r="Z21" s="68">
        <v>2.3999999999999998E-3</v>
      </c>
      <c r="AA21" s="68">
        <v>6.0000000000000001E-3</v>
      </c>
      <c r="AB21" s="68">
        <v>5.3E-3</v>
      </c>
      <c r="AC21" s="68">
        <v>5.1000000000000004E-3</v>
      </c>
      <c r="AD21" s="68">
        <v>8.6999999999999994E-3</v>
      </c>
      <c r="AE21" s="68">
        <v>2.6700000000000002E-2</v>
      </c>
      <c r="AF21" s="59" t="s">
        <v>4134</v>
      </c>
      <c r="AG21" s="59">
        <v>0.99263100000000004</v>
      </c>
      <c r="AH21" s="59">
        <v>2.3040000000000001E-3</v>
      </c>
      <c r="AI21" s="59">
        <v>5.0660000000000002E-3</v>
      </c>
      <c r="AJ21" s="90" t="s">
        <v>3998</v>
      </c>
      <c r="AK21" s="43">
        <v>365</v>
      </c>
      <c r="AL21" s="43">
        <v>12</v>
      </c>
      <c r="AM21" s="43">
        <v>328</v>
      </c>
      <c r="AN21" s="62">
        <f t="shared" si="0"/>
        <v>6</v>
      </c>
      <c r="AO21" s="43">
        <f t="shared" si="1"/>
        <v>334</v>
      </c>
      <c r="AP21" s="51">
        <f t="shared" si="2"/>
        <v>25</v>
      </c>
      <c r="AQ21" s="43">
        <v>82</v>
      </c>
      <c r="AR21" s="43">
        <v>26</v>
      </c>
      <c r="AS21" s="43">
        <v>61</v>
      </c>
      <c r="AT21" s="43">
        <v>128</v>
      </c>
      <c r="AU21" s="43">
        <v>19</v>
      </c>
      <c r="AV21" s="7" t="s">
        <v>2414</v>
      </c>
      <c r="AW21" s="7" t="s">
        <v>2926</v>
      </c>
      <c r="AX21" s="7" t="s">
        <v>2370</v>
      </c>
      <c r="AY21" s="7" t="s">
        <v>2371</v>
      </c>
      <c r="AZ21" s="7" t="s">
        <v>2709</v>
      </c>
      <c r="BA21" s="7" t="s">
        <v>2404</v>
      </c>
      <c r="BB21" s="7" t="s">
        <v>4243</v>
      </c>
      <c r="BC21" s="53" t="s">
        <v>2334</v>
      </c>
      <c r="BD21" s="7" t="s">
        <v>4244</v>
      </c>
      <c r="BE21" s="53" t="s">
        <v>2334</v>
      </c>
    </row>
    <row r="22" spans="1:57" ht="18" customHeight="1">
      <c r="A22" s="43">
        <v>157538</v>
      </c>
      <c r="B22" s="46">
        <v>2</v>
      </c>
      <c r="C22" s="51" t="s">
        <v>1945</v>
      </c>
      <c r="D22" s="43" t="s">
        <v>3978</v>
      </c>
      <c r="E22" s="43" t="s">
        <v>5</v>
      </c>
      <c r="F22" s="43" t="s">
        <v>1926</v>
      </c>
      <c r="G22" s="43" t="s">
        <v>1927</v>
      </c>
      <c r="H22" s="43" t="s">
        <v>1928</v>
      </c>
      <c r="I22" s="43" t="s">
        <v>4209</v>
      </c>
      <c r="J22" s="43" t="s">
        <v>4210</v>
      </c>
      <c r="K22" s="43" t="s">
        <v>1929</v>
      </c>
      <c r="L22" s="43" t="s">
        <v>1930</v>
      </c>
      <c r="M22" s="43" t="s">
        <v>4212</v>
      </c>
      <c r="O22" s="48"/>
      <c r="T22" s="68" t="s">
        <v>4112</v>
      </c>
      <c r="U22" s="68" t="s">
        <v>4121</v>
      </c>
      <c r="V22" s="68">
        <v>3.0700000000000002E-2</v>
      </c>
      <c r="W22" s="81">
        <v>0.56189999999999996</v>
      </c>
      <c r="X22" s="68">
        <v>1.15E-2</v>
      </c>
      <c r="Y22" s="68">
        <v>9.6699999999999994E-2</v>
      </c>
      <c r="Z22" s="68">
        <v>2.0999999999999999E-3</v>
      </c>
      <c r="AA22" s="68">
        <v>1.5E-3</v>
      </c>
      <c r="AB22" s="68">
        <v>6.0400000000000002E-2</v>
      </c>
      <c r="AC22" s="68">
        <v>1.8E-3</v>
      </c>
      <c r="AD22" s="68">
        <v>2.2000000000000001E-3</v>
      </c>
      <c r="AE22" s="68">
        <v>0.23119999999999999</v>
      </c>
      <c r="AF22" s="59" t="s">
        <v>4134</v>
      </c>
      <c r="AG22" s="59">
        <v>0.99379200000000001</v>
      </c>
      <c r="AH22" s="59">
        <v>1.4580000000000001E-3</v>
      </c>
      <c r="AI22" s="59">
        <v>4.7489999999999997E-3</v>
      </c>
      <c r="AJ22" s="90" t="s">
        <v>3948</v>
      </c>
      <c r="AK22" s="43">
        <v>485</v>
      </c>
      <c r="AL22" s="43">
        <v>20</v>
      </c>
      <c r="AM22" s="43">
        <v>209</v>
      </c>
      <c r="AN22" s="62">
        <f t="shared" si="0"/>
        <v>14</v>
      </c>
      <c r="AO22" s="43">
        <f t="shared" si="1"/>
        <v>207</v>
      </c>
      <c r="AP22" s="51">
        <f t="shared" si="2"/>
        <v>264</v>
      </c>
      <c r="AQ22" s="43">
        <v>29</v>
      </c>
      <c r="AR22" s="43">
        <v>26</v>
      </c>
      <c r="AS22" s="43">
        <v>60</v>
      </c>
      <c r="AT22" s="43">
        <v>55</v>
      </c>
      <c r="AU22" s="43">
        <v>19</v>
      </c>
      <c r="AV22" s="7" t="s">
        <v>2378</v>
      </c>
      <c r="AW22" s="7" t="s">
        <v>3949</v>
      </c>
      <c r="AX22" s="7" t="s">
        <v>2370</v>
      </c>
      <c r="AY22" s="7" t="s">
        <v>2371</v>
      </c>
      <c r="AZ22" s="7" t="s">
        <v>2927</v>
      </c>
      <c r="BA22" s="7" t="s">
        <v>2443</v>
      </c>
      <c r="BB22" s="7" t="s">
        <v>3979</v>
      </c>
      <c r="BC22" s="53" t="s">
        <v>2334</v>
      </c>
      <c r="BD22" s="17" t="s">
        <v>3980</v>
      </c>
      <c r="BE22" s="53" t="s">
        <v>2334</v>
      </c>
    </row>
    <row r="23" spans="1:57" ht="18" customHeight="1">
      <c r="A23" s="43">
        <v>157538</v>
      </c>
      <c r="B23" s="46">
        <v>2</v>
      </c>
      <c r="C23" s="51" t="s">
        <v>1945</v>
      </c>
      <c r="D23" s="43" t="s">
        <v>4229</v>
      </c>
      <c r="E23" s="43" t="s">
        <v>5</v>
      </c>
      <c r="F23" s="43" t="s">
        <v>1926</v>
      </c>
      <c r="G23" s="43" t="s">
        <v>1927</v>
      </c>
      <c r="H23" s="43" t="s">
        <v>1928</v>
      </c>
      <c r="I23" s="43" t="s">
        <v>4209</v>
      </c>
      <c r="J23" s="43" t="s">
        <v>4210</v>
      </c>
      <c r="K23" s="43" t="s">
        <v>1929</v>
      </c>
      <c r="L23" s="43" t="s">
        <v>1930</v>
      </c>
      <c r="M23" s="43" t="s">
        <v>4212</v>
      </c>
      <c r="O23" s="48"/>
      <c r="T23" s="68" t="s">
        <v>4112</v>
      </c>
      <c r="U23" s="68" t="s">
        <v>4121</v>
      </c>
      <c r="V23" s="68">
        <v>8.0600000000000005E-2</v>
      </c>
      <c r="W23" s="81">
        <v>0.82679999999999998</v>
      </c>
      <c r="X23" s="68">
        <v>6.6E-3</v>
      </c>
      <c r="Y23" s="68">
        <v>2.18E-2</v>
      </c>
      <c r="Z23" s="68">
        <v>1.2999999999999999E-3</v>
      </c>
      <c r="AA23" s="68">
        <v>1.4E-3</v>
      </c>
      <c r="AB23" s="68">
        <v>4.4999999999999997E-3</v>
      </c>
      <c r="AC23" s="68">
        <v>1.5E-3</v>
      </c>
      <c r="AD23" s="68">
        <v>5.8999999999999999E-3</v>
      </c>
      <c r="AE23" s="68">
        <v>4.9700000000000001E-2</v>
      </c>
      <c r="AF23" s="59" t="s">
        <v>4134</v>
      </c>
      <c r="AG23" s="59">
        <v>0.99971299999999996</v>
      </c>
      <c r="AH23" s="59">
        <v>1.4999999999999999E-4</v>
      </c>
      <c r="AI23" s="59">
        <v>1.37E-4</v>
      </c>
      <c r="AJ23" s="90" t="s">
        <v>3998</v>
      </c>
      <c r="AK23" s="43">
        <v>424</v>
      </c>
      <c r="AL23" s="43">
        <v>19</v>
      </c>
      <c r="AM23" s="43">
        <v>387</v>
      </c>
      <c r="AN23" s="62">
        <f t="shared" si="0"/>
        <v>13</v>
      </c>
      <c r="AO23" s="43">
        <f t="shared" si="1"/>
        <v>386</v>
      </c>
      <c r="AP23" s="51">
        <f t="shared" si="2"/>
        <v>25</v>
      </c>
      <c r="AQ23" s="43">
        <v>115</v>
      </c>
      <c r="AR23" s="43">
        <v>26</v>
      </c>
      <c r="AS23" s="43">
        <v>61</v>
      </c>
      <c r="AT23" s="43">
        <v>147</v>
      </c>
      <c r="AU23" s="43">
        <v>19</v>
      </c>
      <c r="AV23" s="7" t="s">
        <v>2414</v>
      </c>
      <c r="AW23" s="7" t="s">
        <v>2926</v>
      </c>
      <c r="AX23" s="7" t="s">
        <v>2370</v>
      </c>
      <c r="AY23" s="7" t="s">
        <v>2371</v>
      </c>
      <c r="AZ23" s="7" t="s">
        <v>4230</v>
      </c>
      <c r="BA23" s="7" t="s">
        <v>2373</v>
      </c>
      <c r="BB23" s="7" t="s">
        <v>4231</v>
      </c>
      <c r="BC23" s="53" t="s">
        <v>2334</v>
      </c>
      <c r="BD23" s="17" t="s">
        <v>4232</v>
      </c>
      <c r="BE23" s="53" t="s">
        <v>2334</v>
      </c>
    </row>
    <row r="24" spans="1:57" ht="18" customHeight="1">
      <c r="A24" s="43">
        <v>5656</v>
      </c>
      <c r="B24" s="46">
        <v>2</v>
      </c>
      <c r="C24" s="51" t="s">
        <v>1936</v>
      </c>
      <c r="D24" s="43" t="s">
        <v>3981</v>
      </c>
      <c r="E24" s="43" t="s">
        <v>5</v>
      </c>
      <c r="F24" s="43" t="s">
        <v>1926</v>
      </c>
      <c r="G24" s="43" t="s">
        <v>1927</v>
      </c>
      <c r="H24" s="43" t="s">
        <v>1928</v>
      </c>
      <c r="I24" s="43" t="s">
        <v>4209</v>
      </c>
      <c r="J24" s="43" t="s">
        <v>4210</v>
      </c>
      <c r="K24" s="43" t="s">
        <v>1929</v>
      </c>
      <c r="L24" s="43" t="s">
        <v>1930</v>
      </c>
      <c r="M24" s="43" t="s">
        <v>4211</v>
      </c>
      <c r="O24" s="48"/>
      <c r="T24" s="68" t="s">
        <v>4112</v>
      </c>
      <c r="U24" s="68" t="s">
        <v>4121</v>
      </c>
      <c r="V24" s="68">
        <v>3.6600000000000001E-2</v>
      </c>
      <c r="W24" s="81">
        <v>0.67410000000000003</v>
      </c>
      <c r="X24" s="68">
        <v>1.01E-2</v>
      </c>
      <c r="Y24" s="68">
        <v>1.72E-2</v>
      </c>
      <c r="Z24" s="68">
        <v>1.6999999999999999E-3</v>
      </c>
      <c r="AA24" s="68">
        <v>3.0000000000000001E-3</v>
      </c>
      <c r="AB24" s="68">
        <v>0.1338</v>
      </c>
      <c r="AC24" s="68">
        <v>7.7000000000000002E-3</v>
      </c>
      <c r="AD24" s="68">
        <v>6.1999999999999998E-3</v>
      </c>
      <c r="AE24" s="68">
        <v>0.1096</v>
      </c>
      <c r="AF24" s="59" t="s">
        <v>4134</v>
      </c>
      <c r="AG24" s="59">
        <v>0.99972799999999995</v>
      </c>
      <c r="AH24" s="59">
        <v>1.4E-5</v>
      </c>
      <c r="AI24" s="59">
        <v>2.5799999999999998E-4</v>
      </c>
      <c r="AJ24" s="90" t="s">
        <v>3948</v>
      </c>
      <c r="AK24" s="43">
        <v>848</v>
      </c>
      <c r="AL24" s="43">
        <v>369</v>
      </c>
      <c r="AM24" s="43">
        <v>558</v>
      </c>
      <c r="AN24" s="62">
        <f t="shared" si="0"/>
        <v>363</v>
      </c>
      <c r="AO24" s="43">
        <f t="shared" si="1"/>
        <v>207</v>
      </c>
      <c r="AP24" s="51">
        <f t="shared" si="2"/>
        <v>278</v>
      </c>
      <c r="AQ24" s="43">
        <v>29</v>
      </c>
      <c r="AR24" s="43">
        <v>26</v>
      </c>
      <c r="AS24" s="43">
        <v>60</v>
      </c>
      <c r="AT24" s="43">
        <v>55</v>
      </c>
      <c r="AU24" s="43">
        <v>19</v>
      </c>
      <c r="AV24" s="7" t="s">
        <v>2368</v>
      </c>
      <c r="AW24" s="7" t="s">
        <v>3949</v>
      </c>
      <c r="AX24" s="7" t="s">
        <v>2370</v>
      </c>
      <c r="AY24" s="7" t="s">
        <v>2371</v>
      </c>
      <c r="AZ24" s="7" t="s">
        <v>2927</v>
      </c>
      <c r="BA24" s="7" t="s">
        <v>2443</v>
      </c>
      <c r="BB24" s="7" t="s">
        <v>3982</v>
      </c>
      <c r="BC24" s="53" t="s">
        <v>2334</v>
      </c>
      <c r="BD24" s="17" t="s">
        <v>3983</v>
      </c>
      <c r="BE24" s="53" t="s">
        <v>2334</v>
      </c>
    </row>
    <row r="25" spans="1:57" ht="18" customHeight="1">
      <c r="A25" s="43">
        <v>5656</v>
      </c>
      <c r="B25" s="46">
        <v>2</v>
      </c>
      <c r="C25" s="51" t="s">
        <v>1936</v>
      </c>
      <c r="D25" s="98" t="s">
        <v>4254</v>
      </c>
      <c r="E25" s="43" t="s">
        <v>5</v>
      </c>
      <c r="F25" s="43" t="s">
        <v>1926</v>
      </c>
      <c r="G25" s="43" t="s">
        <v>1927</v>
      </c>
      <c r="H25" s="43" t="s">
        <v>1928</v>
      </c>
      <c r="I25" s="43" t="s">
        <v>4209</v>
      </c>
      <c r="J25" s="43" t="s">
        <v>4210</v>
      </c>
      <c r="K25" s="43" t="s">
        <v>1929</v>
      </c>
      <c r="L25" s="43" t="s">
        <v>1930</v>
      </c>
      <c r="M25" s="43" t="s">
        <v>4211</v>
      </c>
      <c r="O25" s="48"/>
      <c r="T25" s="68" t="s">
        <v>4112</v>
      </c>
      <c r="U25" s="68" t="s">
        <v>4121</v>
      </c>
      <c r="V25" s="68">
        <v>0.1178</v>
      </c>
      <c r="W25" s="81">
        <v>0.74770000000000003</v>
      </c>
      <c r="X25" s="68">
        <v>4.8999999999999998E-3</v>
      </c>
      <c r="Y25" s="68">
        <v>2.7900000000000001E-2</v>
      </c>
      <c r="Z25" s="68">
        <v>4.0000000000000001E-3</v>
      </c>
      <c r="AA25" s="68">
        <v>3.8E-3</v>
      </c>
      <c r="AB25" s="68">
        <v>1.8100000000000002E-2</v>
      </c>
      <c r="AC25" s="68">
        <v>6.4000000000000003E-3</v>
      </c>
      <c r="AD25" s="68">
        <v>1.32E-2</v>
      </c>
      <c r="AE25" s="68">
        <v>5.6300000000000003E-2</v>
      </c>
      <c r="AF25" s="59" t="s">
        <v>4134</v>
      </c>
      <c r="AG25" s="59">
        <v>0.99750300000000003</v>
      </c>
      <c r="AH25" s="59">
        <v>6.0999999999999999E-5</v>
      </c>
      <c r="AI25" s="59">
        <v>2.4359999999999998E-3</v>
      </c>
      <c r="AJ25" s="90" t="s">
        <v>3998</v>
      </c>
      <c r="AK25" s="43">
        <v>412</v>
      </c>
      <c r="AL25" s="43">
        <v>19</v>
      </c>
      <c r="AM25" s="43">
        <v>375</v>
      </c>
      <c r="AN25" s="62">
        <f t="shared" si="0"/>
        <v>13</v>
      </c>
      <c r="AO25" s="43">
        <f t="shared" si="1"/>
        <v>374</v>
      </c>
      <c r="AP25" s="51">
        <f t="shared" si="2"/>
        <v>25</v>
      </c>
      <c r="AQ25" s="43">
        <v>115</v>
      </c>
      <c r="AR25" s="43">
        <v>26</v>
      </c>
      <c r="AS25" s="43">
        <v>61</v>
      </c>
      <c r="AT25" s="43">
        <v>135</v>
      </c>
      <c r="AU25" s="43">
        <v>19</v>
      </c>
      <c r="AV25" s="7" t="s">
        <v>2414</v>
      </c>
      <c r="AW25" s="7" t="s">
        <v>2926</v>
      </c>
      <c r="AX25" s="7" t="s">
        <v>2370</v>
      </c>
      <c r="AY25" s="7" t="s">
        <v>2371</v>
      </c>
      <c r="AZ25" s="7" t="s">
        <v>4230</v>
      </c>
      <c r="BA25" s="7" t="s">
        <v>2443</v>
      </c>
      <c r="BB25" s="7" t="s">
        <v>4255</v>
      </c>
      <c r="BC25" s="53" t="s">
        <v>2334</v>
      </c>
      <c r="BD25" s="7" t="s">
        <v>4256</v>
      </c>
      <c r="BE25" s="53" t="s">
        <v>2334</v>
      </c>
    </row>
    <row r="26" spans="1:57" ht="18" customHeight="1">
      <c r="A26" s="43">
        <v>5684</v>
      </c>
      <c r="B26" s="46">
        <v>2</v>
      </c>
      <c r="C26" s="51" t="s">
        <v>1939</v>
      </c>
      <c r="D26" s="43" t="s">
        <v>3984</v>
      </c>
      <c r="E26" s="43" t="s">
        <v>5</v>
      </c>
      <c r="F26" s="43" t="s">
        <v>1926</v>
      </c>
      <c r="G26" s="43" t="s">
        <v>1927</v>
      </c>
      <c r="H26" s="43" t="s">
        <v>1928</v>
      </c>
      <c r="I26" s="43" t="s">
        <v>4209</v>
      </c>
      <c r="J26" s="43" t="s">
        <v>4210</v>
      </c>
      <c r="K26" s="43" t="s">
        <v>1929</v>
      </c>
      <c r="L26" s="43" t="s">
        <v>1930</v>
      </c>
      <c r="M26" s="43" t="s">
        <v>4212</v>
      </c>
      <c r="O26" s="48"/>
      <c r="T26" s="68" t="s">
        <v>4112</v>
      </c>
      <c r="U26" s="68" t="s">
        <v>4121</v>
      </c>
      <c r="V26" s="68">
        <v>2.3599999999999999E-2</v>
      </c>
      <c r="W26" s="81">
        <v>0.56269999999999998</v>
      </c>
      <c r="X26" s="68">
        <v>4.7999999999999996E-3</v>
      </c>
      <c r="Y26" s="68">
        <v>5.8799999999999998E-2</v>
      </c>
      <c r="Z26" s="68">
        <v>4.1999999999999997E-3</v>
      </c>
      <c r="AA26" s="68">
        <v>5.4999999999999997E-3</v>
      </c>
      <c r="AB26" s="68">
        <v>0.18740000000000001</v>
      </c>
      <c r="AC26" s="68">
        <v>1.32E-2</v>
      </c>
      <c r="AD26" s="68">
        <v>1.46E-2</v>
      </c>
      <c r="AE26" s="68">
        <v>0.12529999999999999</v>
      </c>
      <c r="AF26" s="59" t="s">
        <v>4134</v>
      </c>
      <c r="AG26" s="59">
        <v>0.99831999999999999</v>
      </c>
      <c r="AH26" s="59">
        <v>1.9900000000000001E-4</v>
      </c>
      <c r="AI26" s="59">
        <v>1.4809999999999999E-3</v>
      </c>
      <c r="AJ26" s="90" t="s">
        <v>3948</v>
      </c>
      <c r="AK26" s="43">
        <v>787</v>
      </c>
      <c r="AL26" s="43">
        <v>320</v>
      </c>
      <c r="AM26" s="43">
        <v>509</v>
      </c>
      <c r="AN26" s="62">
        <f t="shared" si="0"/>
        <v>314</v>
      </c>
      <c r="AO26" s="43">
        <f t="shared" si="1"/>
        <v>207</v>
      </c>
      <c r="AP26" s="51">
        <f t="shared" si="2"/>
        <v>266</v>
      </c>
      <c r="AQ26" s="43">
        <v>29</v>
      </c>
      <c r="AR26" s="43">
        <v>26</v>
      </c>
      <c r="AS26" s="43">
        <v>60</v>
      </c>
      <c r="AT26" s="43">
        <v>55</v>
      </c>
      <c r="AU26" s="43">
        <v>19</v>
      </c>
      <c r="AV26" s="7" t="s">
        <v>2378</v>
      </c>
      <c r="AW26" s="7" t="s">
        <v>3985</v>
      </c>
      <c r="AX26" s="7" t="s">
        <v>2370</v>
      </c>
      <c r="AY26" s="7" t="s">
        <v>2371</v>
      </c>
      <c r="AZ26" s="7" t="s">
        <v>2927</v>
      </c>
      <c r="BA26" s="7" t="s">
        <v>2443</v>
      </c>
      <c r="BB26" s="7" t="s">
        <v>3986</v>
      </c>
      <c r="BC26" s="53" t="s">
        <v>2334</v>
      </c>
      <c r="BD26" s="17" t="s">
        <v>3987</v>
      </c>
      <c r="BE26" s="53" t="s">
        <v>2334</v>
      </c>
    </row>
    <row r="27" spans="1:57" ht="18" customHeight="1">
      <c r="A27" s="43">
        <v>5684</v>
      </c>
      <c r="B27" s="46">
        <v>2</v>
      </c>
      <c r="C27" s="51" t="s">
        <v>1939</v>
      </c>
      <c r="D27" s="43" t="s">
        <v>4236</v>
      </c>
      <c r="E27" s="43" t="s">
        <v>5</v>
      </c>
      <c r="F27" s="43" t="s">
        <v>1926</v>
      </c>
      <c r="G27" s="43" t="s">
        <v>1927</v>
      </c>
      <c r="H27" s="43" t="s">
        <v>1928</v>
      </c>
      <c r="I27" s="43" t="s">
        <v>4209</v>
      </c>
      <c r="J27" s="43" t="s">
        <v>4210</v>
      </c>
      <c r="K27" s="43" t="s">
        <v>1929</v>
      </c>
      <c r="L27" s="43" t="s">
        <v>1930</v>
      </c>
      <c r="M27" s="43" t="s">
        <v>4212</v>
      </c>
      <c r="O27" s="48"/>
      <c r="T27" s="68" t="s">
        <v>4114</v>
      </c>
      <c r="U27" s="68" t="s">
        <v>4121</v>
      </c>
      <c r="V27" s="68">
        <v>7.3700000000000002E-2</v>
      </c>
      <c r="W27" s="68">
        <v>0.28560000000000002</v>
      </c>
      <c r="X27" s="68">
        <v>6.4000000000000003E-3</v>
      </c>
      <c r="Y27" s="81">
        <v>0.51080000000000003</v>
      </c>
      <c r="Z27" s="68">
        <v>3.0000000000000001E-3</v>
      </c>
      <c r="AA27" s="68">
        <v>3.0999999999999999E-3</v>
      </c>
      <c r="AB27" s="68">
        <v>2.6700000000000002E-2</v>
      </c>
      <c r="AC27" s="68">
        <v>2.5000000000000001E-3</v>
      </c>
      <c r="AD27" s="68">
        <v>4.4999999999999997E-3</v>
      </c>
      <c r="AE27" s="68">
        <v>8.3599999999999994E-2</v>
      </c>
      <c r="AF27" s="59" t="s">
        <v>4134</v>
      </c>
      <c r="AG27" s="59">
        <v>0.99656</v>
      </c>
      <c r="AH27" s="59">
        <v>2.23E-4</v>
      </c>
      <c r="AI27" s="59">
        <v>3.2179999999999999E-3</v>
      </c>
      <c r="AJ27" s="90" t="s">
        <v>3998</v>
      </c>
      <c r="AK27" s="43">
        <v>433</v>
      </c>
      <c r="AL27" s="43">
        <v>19</v>
      </c>
      <c r="AM27" s="43">
        <v>396</v>
      </c>
      <c r="AN27" s="62">
        <f t="shared" si="0"/>
        <v>13</v>
      </c>
      <c r="AO27" s="43">
        <f t="shared" si="1"/>
        <v>395</v>
      </c>
      <c r="AP27" s="51">
        <f t="shared" si="2"/>
        <v>25</v>
      </c>
      <c r="AQ27" s="43">
        <v>115</v>
      </c>
      <c r="AR27" s="43">
        <v>26</v>
      </c>
      <c r="AS27" s="43">
        <v>61</v>
      </c>
      <c r="AT27" s="43">
        <v>156</v>
      </c>
      <c r="AU27" s="43">
        <v>19</v>
      </c>
      <c r="AV27" s="7" t="s">
        <v>2414</v>
      </c>
      <c r="AW27" s="7" t="s">
        <v>2926</v>
      </c>
      <c r="AX27" s="7" t="s">
        <v>2370</v>
      </c>
      <c r="AY27" s="7" t="s">
        <v>2371</v>
      </c>
      <c r="AZ27" s="7" t="s">
        <v>3674</v>
      </c>
      <c r="BA27" s="7" t="s">
        <v>2443</v>
      </c>
      <c r="BB27" s="7" t="s">
        <v>4237</v>
      </c>
      <c r="BC27" s="53" t="s">
        <v>2334</v>
      </c>
      <c r="BD27" s="7" t="s">
        <v>4238</v>
      </c>
      <c r="BE27" s="53" t="s">
        <v>2334</v>
      </c>
    </row>
    <row r="28" spans="1:57" ht="18" customHeight="1">
      <c r="A28" s="43">
        <v>1463230</v>
      </c>
      <c r="B28" s="46">
        <v>2</v>
      </c>
      <c r="C28" s="51" t="s">
        <v>1949</v>
      </c>
      <c r="D28" s="43" t="s">
        <v>3988</v>
      </c>
      <c r="E28" s="43" t="s">
        <v>5</v>
      </c>
      <c r="F28" s="43" t="s">
        <v>1926</v>
      </c>
      <c r="G28" s="43" t="s">
        <v>1927</v>
      </c>
      <c r="H28" s="43" t="s">
        <v>1928</v>
      </c>
      <c r="I28" s="43" t="s">
        <v>4209</v>
      </c>
      <c r="J28" s="43" t="s">
        <v>4210</v>
      </c>
      <c r="K28" s="43" t="s">
        <v>1929</v>
      </c>
      <c r="L28" s="43" t="s">
        <v>4214</v>
      </c>
      <c r="O28" s="48"/>
      <c r="T28" s="68" t="s">
        <v>4112</v>
      </c>
      <c r="U28" s="68" t="s">
        <v>4121</v>
      </c>
      <c r="V28" s="68">
        <v>5.74E-2</v>
      </c>
      <c r="W28" s="81">
        <v>0.48780000000000001</v>
      </c>
      <c r="X28" s="68">
        <v>2.5499999999999998E-2</v>
      </c>
      <c r="Y28" s="68">
        <v>9.3600000000000003E-2</v>
      </c>
      <c r="Z28" s="68">
        <v>1.0200000000000001E-2</v>
      </c>
      <c r="AA28" s="68">
        <v>1.12E-2</v>
      </c>
      <c r="AB28" s="68">
        <v>0.124</v>
      </c>
      <c r="AC28" s="68">
        <v>8.6999999999999994E-3</v>
      </c>
      <c r="AD28" s="68">
        <v>2.2700000000000001E-2</v>
      </c>
      <c r="AE28" s="68">
        <v>0.159</v>
      </c>
      <c r="AF28" s="59" t="s">
        <v>4134</v>
      </c>
      <c r="AG28" s="59">
        <v>0.999305</v>
      </c>
      <c r="AH28" s="59">
        <v>2.2599999999999999E-4</v>
      </c>
      <c r="AI28" s="59">
        <v>4.6900000000000002E-4</v>
      </c>
      <c r="AJ28" s="90" t="s">
        <v>3948</v>
      </c>
      <c r="AK28" s="43">
        <v>762</v>
      </c>
      <c r="AL28" s="43">
        <v>304</v>
      </c>
      <c r="AM28" s="43">
        <v>500</v>
      </c>
      <c r="AN28" s="62">
        <f t="shared" si="0"/>
        <v>298</v>
      </c>
      <c r="AO28" s="43">
        <f t="shared" si="1"/>
        <v>214</v>
      </c>
      <c r="AP28" s="51">
        <f t="shared" si="2"/>
        <v>250</v>
      </c>
      <c r="AQ28" s="43">
        <v>29</v>
      </c>
      <c r="AR28" s="43">
        <v>26</v>
      </c>
      <c r="AS28" s="43">
        <v>61</v>
      </c>
      <c r="AT28" s="43">
        <v>61</v>
      </c>
      <c r="AU28" s="43">
        <v>19</v>
      </c>
      <c r="AV28" s="7" t="s">
        <v>2378</v>
      </c>
      <c r="AW28" s="7" t="s">
        <v>3949</v>
      </c>
      <c r="AX28" s="7" t="s">
        <v>2370</v>
      </c>
      <c r="AY28" s="7" t="s">
        <v>2371</v>
      </c>
      <c r="AZ28" s="7" t="s">
        <v>2927</v>
      </c>
      <c r="BA28" s="7" t="s">
        <v>2443</v>
      </c>
      <c r="BB28" s="7" t="s">
        <v>3989</v>
      </c>
      <c r="BC28" s="53" t="s">
        <v>2334</v>
      </c>
      <c r="BD28" s="17" t="s">
        <v>3990</v>
      </c>
      <c r="BE28" s="53" t="s">
        <v>2334</v>
      </c>
    </row>
    <row r="29" spans="1:57" ht="18" customHeight="1">
      <c r="A29" s="43">
        <v>1463230</v>
      </c>
      <c r="B29" s="46">
        <v>2</v>
      </c>
      <c r="C29" s="51" t="s">
        <v>1949</v>
      </c>
      <c r="D29" s="43" t="s">
        <v>4226</v>
      </c>
      <c r="E29" s="43" t="s">
        <v>5</v>
      </c>
      <c r="F29" s="43" t="s">
        <v>1926</v>
      </c>
      <c r="G29" s="43" t="s">
        <v>1927</v>
      </c>
      <c r="H29" s="43" t="s">
        <v>1928</v>
      </c>
      <c r="I29" s="43" t="s">
        <v>4209</v>
      </c>
      <c r="J29" s="43" t="s">
        <v>4210</v>
      </c>
      <c r="K29" s="43" t="s">
        <v>1929</v>
      </c>
      <c r="L29" s="43" t="s">
        <v>4214</v>
      </c>
      <c r="O29" s="48"/>
      <c r="T29" s="68" t="s">
        <v>4112</v>
      </c>
      <c r="U29" s="68" t="s">
        <v>4121</v>
      </c>
      <c r="V29" s="68">
        <v>6.83E-2</v>
      </c>
      <c r="W29" s="81">
        <v>0.63500000000000001</v>
      </c>
      <c r="X29" s="68">
        <v>1.61E-2</v>
      </c>
      <c r="Y29" s="68">
        <v>0.186</v>
      </c>
      <c r="Z29" s="68">
        <v>1.6000000000000001E-3</v>
      </c>
      <c r="AA29" s="68">
        <v>5.5999999999999999E-3</v>
      </c>
      <c r="AB29" s="68">
        <v>2.5000000000000001E-2</v>
      </c>
      <c r="AC29" s="68">
        <v>8.9999999999999998E-4</v>
      </c>
      <c r="AD29" s="68">
        <v>2.8999999999999998E-3</v>
      </c>
      <c r="AE29" s="68">
        <v>5.8500000000000003E-2</v>
      </c>
      <c r="AF29" s="59" t="s">
        <v>4134</v>
      </c>
      <c r="AG29" s="59">
        <v>0.99726499999999996</v>
      </c>
      <c r="AH29" s="59">
        <v>1.469E-3</v>
      </c>
      <c r="AI29" s="59">
        <v>1.266E-3</v>
      </c>
      <c r="AJ29" s="90" t="s">
        <v>3998</v>
      </c>
      <c r="AK29" s="43">
        <v>306</v>
      </c>
      <c r="AL29" s="43">
        <v>17</v>
      </c>
      <c r="AM29" s="43">
        <v>272</v>
      </c>
      <c r="AN29" s="62">
        <f t="shared" si="0"/>
        <v>11</v>
      </c>
      <c r="AO29" s="43">
        <f t="shared" si="1"/>
        <v>273</v>
      </c>
      <c r="AP29" s="51">
        <f t="shared" si="2"/>
        <v>22</v>
      </c>
      <c r="AQ29" s="43">
        <v>62</v>
      </c>
      <c r="AR29" s="43">
        <v>26</v>
      </c>
      <c r="AS29" s="43">
        <v>60</v>
      </c>
      <c r="AT29" s="43">
        <v>88</v>
      </c>
      <c r="AU29" s="43">
        <v>19</v>
      </c>
      <c r="AV29" s="7" t="s">
        <v>2378</v>
      </c>
      <c r="AW29" s="7" t="s">
        <v>2926</v>
      </c>
      <c r="AX29" s="7" t="s">
        <v>2788</v>
      </c>
      <c r="AY29" s="7" t="s">
        <v>2387</v>
      </c>
      <c r="AZ29" s="7" t="s">
        <v>2978</v>
      </c>
      <c r="BA29" s="7" t="s">
        <v>3083</v>
      </c>
      <c r="BB29" s="7" t="s">
        <v>4227</v>
      </c>
      <c r="BC29" s="53" t="s">
        <v>2334</v>
      </c>
      <c r="BD29" s="7" t="s">
        <v>4228</v>
      </c>
      <c r="BE29" s="53" t="s">
        <v>2334</v>
      </c>
    </row>
    <row r="30" spans="1:57" ht="18" customHeight="1">
      <c r="A30" s="43">
        <v>5660</v>
      </c>
      <c r="B30" s="46">
        <v>2</v>
      </c>
      <c r="C30" s="51" t="s">
        <v>1925</v>
      </c>
      <c r="D30" s="43" t="s">
        <v>2246</v>
      </c>
      <c r="E30" s="43" t="s">
        <v>5</v>
      </c>
      <c r="F30" s="43" t="s">
        <v>1926</v>
      </c>
      <c r="G30" s="43" t="s">
        <v>1927</v>
      </c>
      <c r="H30" s="43" t="s">
        <v>1928</v>
      </c>
      <c r="I30" s="43" t="s">
        <v>4209</v>
      </c>
      <c r="J30" s="43" t="s">
        <v>4210</v>
      </c>
      <c r="K30" s="43" t="s">
        <v>1929</v>
      </c>
      <c r="L30" s="43" t="s">
        <v>1930</v>
      </c>
      <c r="M30" s="43" t="s">
        <v>1931</v>
      </c>
      <c r="O30" s="48"/>
      <c r="T30" s="68" t="s">
        <v>4112</v>
      </c>
      <c r="U30" s="68" t="s">
        <v>4121</v>
      </c>
      <c r="V30" s="68">
        <v>2.5899999999999999E-2</v>
      </c>
      <c r="W30" s="81">
        <v>0.46739999999999998</v>
      </c>
      <c r="X30" s="68">
        <v>4.1999999999999997E-3</v>
      </c>
      <c r="Y30" s="68">
        <v>7.3200000000000001E-2</v>
      </c>
      <c r="Z30" s="68">
        <v>4.3E-3</v>
      </c>
      <c r="AA30" s="68">
        <v>9.7999999999999997E-3</v>
      </c>
      <c r="AB30" s="68">
        <v>0.16700000000000001</v>
      </c>
      <c r="AC30" s="68">
        <v>2.76E-2</v>
      </c>
      <c r="AD30" s="68">
        <v>1.84E-2</v>
      </c>
      <c r="AE30" s="68">
        <v>0.2021</v>
      </c>
      <c r="AF30" s="59" t="s">
        <v>4134</v>
      </c>
      <c r="AG30" s="59">
        <v>0.999224</v>
      </c>
      <c r="AH30" s="59">
        <v>1.18E-4</v>
      </c>
      <c r="AI30" s="59">
        <v>6.5799999999999995E-4</v>
      </c>
      <c r="AJ30" s="90" t="s">
        <v>3948</v>
      </c>
      <c r="AK30" s="43">
        <v>807</v>
      </c>
      <c r="AL30" s="43">
        <v>339</v>
      </c>
      <c r="AM30" s="43">
        <v>528</v>
      </c>
      <c r="AN30" s="43">
        <f t="shared" si="0"/>
        <v>333</v>
      </c>
      <c r="AO30" s="43">
        <f t="shared" si="1"/>
        <v>207</v>
      </c>
      <c r="AP30" s="51">
        <f t="shared" si="2"/>
        <v>267</v>
      </c>
      <c r="AQ30" s="43">
        <v>29</v>
      </c>
      <c r="AR30" s="43">
        <v>26</v>
      </c>
      <c r="AS30" s="43">
        <v>60</v>
      </c>
      <c r="AT30" s="43">
        <v>55</v>
      </c>
      <c r="AU30" s="43">
        <v>19</v>
      </c>
      <c r="AV30" s="7" t="s">
        <v>2378</v>
      </c>
      <c r="AW30" s="7" t="s">
        <v>3949</v>
      </c>
      <c r="AX30" s="7" t="s">
        <v>2370</v>
      </c>
      <c r="AY30" s="7" t="s">
        <v>2371</v>
      </c>
      <c r="AZ30" s="7" t="s">
        <v>2927</v>
      </c>
      <c r="BA30" s="7" t="s">
        <v>2443</v>
      </c>
      <c r="BB30" s="7" t="s">
        <v>3991</v>
      </c>
      <c r="BC30" s="53" t="s">
        <v>2334</v>
      </c>
      <c r="BD30" s="17" t="s">
        <v>3992</v>
      </c>
      <c r="BE30" s="53" t="s">
        <v>2334</v>
      </c>
    </row>
    <row r="31" spans="1:57" ht="18" customHeight="1">
      <c r="A31" s="43">
        <v>5660</v>
      </c>
      <c r="B31" s="46">
        <v>2</v>
      </c>
      <c r="C31" s="51" t="s">
        <v>1925</v>
      </c>
      <c r="D31" s="43" t="s">
        <v>4248</v>
      </c>
      <c r="E31" s="43" t="s">
        <v>5</v>
      </c>
      <c r="F31" s="43" t="s">
        <v>1926</v>
      </c>
      <c r="G31" s="43" t="s">
        <v>1927</v>
      </c>
      <c r="H31" s="43" t="s">
        <v>1928</v>
      </c>
      <c r="I31" s="43" t="s">
        <v>4209</v>
      </c>
      <c r="J31" s="43" t="s">
        <v>4210</v>
      </c>
      <c r="K31" s="43" t="s">
        <v>1929</v>
      </c>
      <c r="L31" s="43" t="s">
        <v>1930</v>
      </c>
      <c r="M31" s="43" t="s">
        <v>1931</v>
      </c>
      <c r="O31" s="48"/>
      <c r="T31" s="68" t="s">
        <v>4112</v>
      </c>
      <c r="U31" s="68" t="s">
        <v>4121</v>
      </c>
      <c r="V31" s="68">
        <v>0.28100000000000003</v>
      </c>
      <c r="W31" s="81">
        <v>0.54579999999999995</v>
      </c>
      <c r="X31" s="68">
        <v>8.6999999999999994E-3</v>
      </c>
      <c r="Y31" s="68">
        <v>0.122</v>
      </c>
      <c r="Z31" s="68">
        <v>4.3E-3</v>
      </c>
      <c r="AA31" s="68">
        <v>3.5999999999999999E-3</v>
      </c>
      <c r="AB31" s="68">
        <v>2.2000000000000001E-3</v>
      </c>
      <c r="AC31" s="68">
        <v>3.7000000000000002E-3</v>
      </c>
      <c r="AD31" s="68">
        <v>5.7999999999999996E-3</v>
      </c>
      <c r="AE31" s="68">
        <v>2.2800000000000001E-2</v>
      </c>
      <c r="AF31" s="59" t="s">
        <v>4134</v>
      </c>
      <c r="AG31" s="59">
        <v>0.96989599999999998</v>
      </c>
      <c r="AH31" s="59">
        <v>8.5099999999999998E-4</v>
      </c>
      <c r="AI31" s="59">
        <v>2.9252E-2</v>
      </c>
      <c r="AJ31" s="90" t="s">
        <v>3998</v>
      </c>
      <c r="AK31" s="43">
        <v>385</v>
      </c>
      <c r="AL31" s="43">
        <v>19</v>
      </c>
      <c r="AM31" s="43">
        <v>348</v>
      </c>
      <c r="AN31" s="62">
        <f t="shared" si="0"/>
        <v>13</v>
      </c>
      <c r="AO31" s="43">
        <f t="shared" si="1"/>
        <v>347</v>
      </c>
      <c r="AP31" s="51">
        <f t="shared" si="2"/>
        <v>25</v>
      </c>
      <c r="AQ31" s="43">
        <v>86</v>
      </c>
      <c r="AR31" s="43">
        <v>26</v>
      </c>
      <c r="AS31" s="43">
        <v>61</v>
      </c>
      <c r="AT31" s="43">
        <v>137</v>
      </c>
      <c r="AU31" s="43">
        <v>19</v>
      </c>
      <c r="AV31" s="7" t="s">
        <v>2414</v>
      </c>
      <c r="AW31" s="7" t="s">
        <v>2926</v>
      </c>
      <c r="AX31" s="7" t="s">
        <v>2370</v>
      </c>
      <c r="AY31" s="7" t="s">
        <v>2371</v>
      </c>
      <c r="AZ31" s="7" t="s">
        <v>2372</v>
      </c>
      <c r="BA31" s="7" t="s">
        <v>2404</v>
      </c>
      <c r="BB31" s="7" t="s">
        <v>4249</v>
      </c>
      <c r="BC31" s="53" t="s">
        <v>2334</v>
      </c>
      <c r="BD31" s="17" t="s">
        <v>4250</v>
      </c>
      <c r="BE31" s="53" t="s">
        <v>2334</v>
      </c>
    </row>
    <row r="32" spans="1:57" ht="18" customHeight="1">
      <c r="A32" s="43">
        <v>929439</v>
      </c>
      <c r="B32" s="46">
        <v>2</v>
      </c>
      <c r="C32" s="51" t="s">
        <v>1932</v>
      </c>
      <c r="D32" s="43" t="s">
        <v>2312</v>
      </c>
      <c r="E32" s="43" t="s">
        <v>5</v>
      </c>
      <c r="F32" s="43" t="s">
        <v>1926</v>
      </c>
      <c r="G32" s="43" t="s">
        <v>1927</v>
      </c>
      <c r="H32" s="43" t="s">
        <v>1928</v>
      </c>
      <c r="I32" s="43" t="s">
        <v>4209</v>
      </c>
      <c r="J32" s="43" t="s">
        <v>4210</v>
      </c>
      <c r="K32" s="43" t="s">
        <v>1929</v>
      </c>
      <c r="L32" s="43" t="s">
        <v>1930</v>
      </c>
      <c r="M32" s="43" t="s">
        <v>1931</v>
      </c>
      <c r="O32" s="48"/>
      <c r="T32" s="68" t="s">
        <v>4112</v>
      </c>
      <c r="U32" s="68" t="s">
        <v>4121</v>
      </c>
      <c r="V32" s="68">
        <v>2.4799999999999999E-2</v>
      </c>
      <c r="W32" s="81">
        <v>0.5948</v>
      </c>
      <c r="X32" s="68">
        <v>2.2000000000000001E-3</v>
      </c>
      <c r="Y32" s="68">
        <v>4.0399999999999998E-2</v>
      </c>
      <c r="Z32" s="68">
        <v>2.5000000000000001E-3</v>
      </c>
      <c r="AA32" s="68">
        <v>6.0000000000000001E-3</v>
      </c>
      <c r="AB32" s="68">
        <v>0.1603</v>
      </c>
      <c r="AC32" s="68">
        <v>9.7999999999999997E-3</v>
      </c>
      <c r="AD32" s="68">
        <v>1.49E-2</v>
      </c>
      <c r="AE32" s="68">
        <v>0.14430000000000001</v>
      </c>
      <c r="AF32" s="59" t="s">
        <v>4134</v>
      </c>
      <c r="AG32" s="59">
        <v>0.99976399999999999</v>
      </c>
      <c r="AH32" s="59">
        <v>2.0000000000000002E-5</v>
      </c>
      <c r="AI32" s="59">
        <v>2.1599999999999999E-4</v>
      </c>
      <c r="AJ32" s="90" t="s">
        <v>3948</v>
      </c>
      <c r="AK32" s="43">
        <v>808</v>
      </c>
      <c r="AL32" s="43">
        <v>340</v>
      </c>
      <c r="AM32" s="43">
        <v>529</v>
      </c>
      <c r="AN32" s="43">
        <f t="shared" si="0"/>
        <v>334</v>
      </c>
      <c r="AO32" s="43">
        <f t="shared" si="1"/>
        <v>207</v>
      </c>
      <c r="AP32" s="51">
        <f t="shared" si="2"/>
        <v>267</v>
      </c>
      <c r="AQ32" s="43">
        <v>29</v>
      </c>
      <c r="AR32" s="43">
        <v>26</v>
      </c>
      <c r="AS32" s="43">
        <v>60</v>
      </c>
      <c r="AT32" s="43">
        <v>55</v>
      </c>
      <c r="AU32" s="43">
        <v>19</v>
      </c>
      <c r="AV32" s="7" t="s">
        <v>2378</v>
      </c>
      <c r="AW32" s="7" t="s">
        <v>3949</v>
      </c>
      <c r="AX32" s="7" t="s">
        <v>2370</v>
      </c>
      <c r="AY32" s="7" t="s">
        <v>2371</v>
      </c>
      <c r="AZ32" s="7" t="s">
        <v>2927</v>
      </c>
      <c r="BA32" s="7" t="s">
        <v>2443</v>
      </c>
      <c r="BB32" s="7" t="s">
        <v>3993</v>
      </c>
      <c r="BC32" s="53" t="s">
        <v>2334</v>
      </c>
      <c r="BD32" s="17" t="s">
        <v>3994</v>
      </c>
      <c r="BE32" s="53" t="s">
        <v>2334</v>
      </c>
    </row>
    <row r="33" spans="1:57" ht="18" customHeight="1">
      <c r="A33" s="43">
        <v>929439</v>
      </c>
      <c r="B33" s="46">
        <v>2</v>
      </c>
      <c r="C33" s="51" t="s">
        <v>1932</v>
      </c>
      <c r="D33" s="43" t="s">
        <v>4233</v>
      </c>
      <c r="E33" s="43" t="s">
        <v>5</v>
      </c>
      <c r="F33" s="43" t="s">
        <v>1926</v>
      </c>
      <c r="G33" s="43" t="s">
        <v>1927</v>
      </c>
      <c r="H33" s="43" t="s">
        <v>1928</v>
      </c>
      <c r="I33" s="43" t="s">
        <v>4209</v>
      </c>
      <c r="J33" s="43" t="s">
        <v>4210</v>
      </c>
      <c r="K33" s="43" t="s">
        <v>1929</v>
      </c>
      <c r="L33" s="43" t="s">
        <v>1930</v>
      </c>
      <c r="M33" s="43" t="s">
        <v>1931</v>
      </c>
      <c r="O33" s="48"/>
      <c r="T33" s="68" t="s">
        <v>4114</v>
      </c>
      <c r="U33" s="68" t="s">
        <v>4121</v>
      </c>
      <c r="V33" s="68">
        <v>0.13550000000000001</v>
      </c>
      <c r="W33" s="68">
        <v>0.35139999999999999</v>
      </c>
      <c r="X33" s="68">
        <v>2.4500000000000001E-2</v>
      </c>
      <c r="Y33" s="81">
        <v>0.36609999999999998</v>
      </c>
      <c r="Z33" s="68">
        <v>7.7000000000000002E-3</v>
      </c>
      <c r="AA33" s="68">
        <v>5.0000000000000001E-3</v>
      </c>
      <c r="AB33" s="68">
        <v>5.2999999999999999E-2</v>
      </c>
      <c r="AC33" s="68">
        <v>7.7000000000000002E-3</v>
      </c>
      <c r="AD33" s="68">
        <v>1.24E-2</v>
      </c>
      <c r="AE33" s="68">
        <v>3.6700000000000003E-2</v>
      </c>
      <c r="AF33" s="59" t="s">
        <v>4134</v>
      </c>
      <c r="AG33" s="59">
        <v>0.99368900000000004</v>
      </c>
      <c r="AH33" s="59">
        <v>4.8500000000000003E-4</v>
      </c>
      <c r="AI33" s="59">
        <v>5.8269999999999997E-3</v>
      </c>
      <c r="AJ33" s="90" t="s">
        <v>3998</v>
      </c>
      <c r="AK33" s="43">
        <v>385</v>
      </c>
      <c r="AL33" s="43">
        <v>19</v>
      </c>
      <c r="AM33" s="43">
        <v>348</v>
      </c>
      <c r="AN33" s="62">
        <f t="shared" si="0"/>
        <v>13</v>
      </c>
      <c r="AO33" s="43">
        <f t="shared" si="1"/>
        <v>347</v>
      </c>
      <c r="AP33" s="51">
        <f t="shared" si="2"/>
        <v>25</v>
      </c>
      <c r="AQ33" s="43">
        <v>86</v>
      </c>
      <c r="AR33" s="43">
        <v>26</v>
      </c>
      <c r="AS33" s="43">
        <v>61</v>
      </c>
      <c r="AT33" s="43">
        <v>137</v>
      </c>
      <c r="AU33" s="43">
        <v>19</v>
      </c>
      <c r="AV33" s="7" t="s">
        <v>2414</v>
      </c>
      <c r="AW33" s="7" t="s">
        <v>2926</v>
      </c>
      <c r="AX33" s="7" t="s">
        <v>2370</v>
      </c>
      <c r="AY33" s="7" t="s">
        <v>2371</v>
      </c>
      <c r="AZ33" s="7" t="s">
        <v>2388</v>
      </c>
      <c r="BA33" s="7" t="s">
        <v>2404</v>
      </c>
      <c r="BB33" s="7" t="s">
        <v>4234</v>
      </c>
      <c r="BC33" s="53" t="s">
        <v>2334</v>
      </c>
      <c r="BD33" s="17" t="s">
        <v>4235</v>
      </c>
      <c r="BE33" s="53" t="s">
        <v>2334</v>
      </c>
    </row>
    <row r="34" spans="1:57" ht="18" customHeight="1">
      <c r="A34" s="43">
        <v>5679</v>
      </c>
      <c r="B34" s="46">
        <v>2</v>
      </c>
      <c r="C34" s="51" t="s">
        <v>1950</v>
      </c>
      <c r="D34" s="43" t="s">
        <v>3995</v>
      </c>
      <c r="E34" s="43" t="s">
        <v>5</v>
      </c>
      <c r="F34" s="43" t="s">
        <v>1926</v>
      </c>
      <c r="G34" s="43" t="s">
        <v>1927</v>
      </c>
      <c r="H34" s="43" t="s">
        <v>1928</v>
      </c>
      <c r="I34" s="43" t="s">
        <v>4209</v>
      </c>
      <c r="J34" s="43" t="s">
        <v>4210</v>
      </c>
      <c r="K34" s="43" t="s">
        <v>1929</v>
      </c>
      <c r="L34" s="43" t="s">
        <v>1930</v>
      </c>
      <c r="M34" s="43" t="s">
        <v>1931</v>
      </c>
      <c r="O34" s="48"/>
      <c r="T34" s="68" t="s">
        <v>4112</v>
      </c>
      <c r="U34" s="68" t="s">
        <v>4121</v>
      </c>
      <c r="V34" s="68">
        <v>3.0300000000000001E-2</v>
      </c>
      <c r="W34" s="81">
        <v>0.48370000000000002</v>
      </c>
      <c r="X34" s="68">
        <v>2.3E-3</v>
      </c>
      <c r="Y34" s="68">
        <v>7.9100000000000004E-2</v>
      </c>
      <c r="Z34" s="68">
        <v>2E-3</v>
      </c>
      <c r="AA34" s="68">
        <v>7.3000000000000001E-3</v>
      </c>
      <c r="AB34" s="68">
        <v>0.1676</v>
      </c>
      <c r="AC34" s="68">
        <v>1.9E-2</v>
      </c>
      <c r="AD34" s="68">
        <v>1.3299999999999999E-2</v>
      </c>
      <c r="AE34" s="68">
        <v>0.19539999999999999</v>
      </c>
      <c r="AF34" s="59" t="s">
        <v>4134</v>
      </c>
      <c r="AG34" s="59">
        <v>0.99934500000000004</v>
      </c>
      <c r="AH34" s="59">
        <v>6.2000000000000003E-5</v>
      </c>
      <c r="AI34" s="59">
        <v>5.9299999999999999E-4</v>
      </c>
      <c r="AJ34" s="90" t="s">
        <v>3948</v>
      </c>
      <c r="AK34" s="43">
        <v>807</v>
      </c>
      <c r="AL34" s="43">
        <v>339</v>
      </c>
      <c r="AM34" s="43">
        <v>528</v>
      </c>
      <c r="AN34" s="43">
        <f t="shared" si="0"/>
        <v>333</v>
      </c>
      <c r="AO34" s="43">
        <f t="shared" si="1"/>
        <v>207</v>
      </c>
      <c r="AP34" s="51">
        <f t="shared" si="2"/>
        <v>267</v>
      </c>
      <c r="AQ34" s="43">
        <v>29</v>
      </c>
      <c r="AR34" s="43">
        <v>26</v>
      </c>
      <c r="AS34" s="43">
        <v>60</v>
      </c>
      <c r="AT34" s="43">
        <v>55</v>
      </c>
      <c r="AU34" s="43">
        <v>19</v>
      </c>
      <c r="AV34" s="7" t="s">
        <v>2378</v>
      </c>
      <c r="AW34" s="7" t="s">
        <v>3949</v>
      </c>
      <c r="AX34" s="7" t="s">
        <v>2370</v>
      </c>
      <c r="AY34" s="7" t="s">
        <v>2371</v>
      </c>
      <c r="AZ34" s="7" t="s">
        <v>2927</v>
      </c>
      <c r="BA34" s="7" t="s">
        <v>2443</v>
      </c>
      <c r="BB34" s="7" t="s">
        <v>3996</v>
      </c>
      <c r="BC34" s="53" t="s">
        <v>2334</v>
      </c>
      <c r="BD34" s="17" t="s">
        <v>3992</v>
      </c>
      <c r="BE34" s="53" t="s">
        <v>2334</v>
      </c>
    </row>
    <row r="35" spans="1:57" ht="18" customHeight="1">
      <c r="A35" s="43">
        <v>5679</v>
      </c>
      <c r="B35" s="46">
        <v>2</v>
      </c>
      <c r="C35" s="51" t="s">
        <v>1950</v>
      </c>
      <c r="D35" s="43" t="s">
        <v>3997</v>
      </c>
      <c r="E35" s="43" t="s">
        <v>5</v>
      </c>
      <c r="F35" s="43" t="s">
        <v>1926</v>
      </c>
      <c r="G35" s="43" t="s">
        <v>1927</v>
      </c>
      <c r="H35" s="43" t="s">
        <v>1928</v>
      </c>
      <c r="I35" s="43" t="s">
        <v>4209</v>
      </c>
      <c r="J35" s="43" t="s">
        <v>4210</v>
      </c>
      <c r="K35" s="43" t="s">
        <v>1929</v>
      </c>
      <c r="L35" s="43" t="s">
        <v>1930</v>
      </c>
      <c r="M35" s="43" t="s">
        <v>1931</v>
      </c>
      <c r="O35" s="48"/>
      <c r="T35" s="68" t="s">
        <v>4112</v>
      </c>
      <c r="U35" s="68" t="s">
        <v>4121</v>
      </c>
      <c r="V35" s="68">
        <v>0.21709999999999999</v>
      </c>
      <c r="W35" s="81">
        <v>0.52010000000000001</v>
      </c>
      <c r="X35" s="68">
        <v>1.2200000000000001E-2</v>
      </c>
      <c r="Y35" s="68">
        <v>0.16</v>
      </c>
      <c r="Z35" s="68">
        <v>7.7000000000000002E-3</v>
      </c>
      <c r="AA35" s="68">
        <v>5.1999999999999998E-3</v>
      </c>
      <c r="AB35" s="68">
        <v>4.7999999999999996E-3</v>
      </c>
      <c r="AC35" s="68">
        <v>1.15E-2</v>
      </c>
      <c r="AD35" s="68">
        <v>1.0699999999999999E-2</v>
      </c>
      <c r="AE35" s="68">
        <v>5.0599999999999999E-2</v>
      </c>
      <c r="AF35" s="59" t="s">
        <v>4134</v>
      </c>
      <c r="AG35" s="59">
        <v>0.96491199999999999</v>
      </c>
      <c r="AH35" s="59">
        <v>9.2900000000000003E-4</v>
      </c>
      <c r="AI35" s="59">
        <v>3.4159000000000002E-2</v>
      </c>
      <c r="AJ35" s="90" t="s">
        <v>3998</v>
      </c>
      <c r="AK35" s="43">
        <v>385</v>
      </c>
      <c r="AL35" s="43">
        <v>19</v>
      </c>
      <c r="AM35" s="43">
        <v>348</v>
      </c>
      <c r="AN35" s="43">
        <f t="shared" si="0"/>
        <v>13</v>
      </c>
      <c r="AO35" s="43">
        <f t="shared" si="1"/>
        <v>347</v>
      </c>
      <c r="AP35" s="51">
        <f t="shared" si="2"/>
        <v>25</v>
      </c>
      <c r="AQ35" s="43">
        <v>86</v>
      </c>
      <c r="AR35" s="43">
        <v>26</v>
      </c>
      <c r="AS35" s="43">
        <v>61</v>
      </c>
      <c r="AT35" s="43">
        <v>137</v>
      </c>
      <c r="AU35" s="43">
        <v>19</v>
      </c>
      <c r="AV35" s="7" t="s">
        <v>2414</v>
      </c>
      <c r="AW35" s="7" t="s">
        <v>2926</v>
      </c>
      <c r="AX35" s="7" t="s">
        <v>2370</v>
      </c>
      <c r="AY35" s="7" t="s">
        <v>2371</v>
      </c>
      <c r="AZ35" s="7" t="s">
        <v>2372</v>
      </c>
      <c r="BA35" s="7" t="s">
        <v>2404</v>
      </c>
      <c r="BB35" s="7" t="s">
        <v>3999</v>
      </c>
      <c r="BC35" s="53" t="s">
        <v>2334</v>
      </c>
      <c r="BD35" s="17" t="s">
        <v>4000</v>
      </c>
      <c r="BE35" s="53" t="s">
        <v>2334</v>
      </c>
    </row>
    <row r="36" spans="1:57" ht="18" customHeight="1">
      <c r="A36" s="43">
        <v>1470209</v>
      </c>
      <c r="B36" s="46">
        <v>2</v>
      </c>
      <c r="C36" s="51" t="s">
        <v>1956</v>
      </c>
      <c r="D36" s="43" t="s">
        <v>4001</v>
      </c>
      <c r="E36" s="43" t="s">
        <v>5</v>
      </c>
      <c r="F36" s="43" t="s">
        <v>1926</v>
      </c>
      <c r="G36" s="43" t="s">
        <v>1927</v>
      </c>
      <c r="H36" s="43" t="s">
        <v>1928</v>
      </c>
      <c r="I36" s="43" t="s">
        <v>4209</v>
      </c>
      <c r="J36" s="43" t="s">
        <v>4210</v>
      </c>
      <c r="K36" s="43" t="s">
        <v>1929</v>
      </c>
      <c r="L36" s="43" t="s">
        <v>4218</v>
      </c>
      <c r="O36" s="48">
        <v>22</v>
      </c>
      <c r="T36" s="68" t="s">
        <v>4114</v>
      </c>
      <c r="U36" s="68" t="s">
        <v>4121</v>
      </c>
      <c r="V36" s="68">
        <v>8.6099999999999996E-2</v>
      </c>
      <c r="W36" s="68">
        <v>0.1812</v>
      </c>
      <c r="X36" s="68">
        <v>1.8100000000000002E-2</v>
      </c>
      <c r="Y36" s="81">
        <v>0.61470000000000002</v>
      </c>
      <c r="Z36" s="68">
        <v>2.5000000000000001E-3</v>
      </c>
      <c r="AA36" s="68">
        <v>4.4999999999999997E-3</v>
      </c>
      <c r="AB36" s="68">
        <v>5.04E-2</v>
      </c>
      <c r="AC36" s="68">
        <v>8.0000000000000004E-4</v>
      </c>
      <c r="AD36" s="68">
        <v>2.7000000000000001E-3</v>
      </c>
      <c r="AE36" s="68">
        <v>3.9E-2</v>
      </c>
      <c r="AF36" s="59" t="s">
        <v>4134</v>
      </c>
      <c r="AG36" s="59">
        <v>0.858931</v>
      </c>
      <c r="AH36" s="59">
        <v>0.116923</v>
      </c>
      <c r="AI36" s="59">
        <v>2.4146000000000001E-2</v>
      </c>
      <c r="AJ36" s="90" t="s">
        <v>3998</v>
      </c>
      <c r="AK36" s="43">
        <v>303</v>
      </c>
      <c r="AL36" s="43">
        <v>26</v>
      </c>
      <c r="AM36" s="43">
        <v>258</v>
      </c>
      <c r="AN36" s="62">
        <f t="shared" si="0"/>
        <v>20</v>
      </c>
      <c r="AO36" s="43">
        <f t="shared" si="1"/>
        <v>250</v>
      </c>
      <c r="AP36" s="51">
        <f t="shared" si="2"/>
        <v>33</v>
      </c>
      <c r="AQ36" s="43">
        <v>38</v>
      </c>
      <c r="AR36" s="43">
        <v>26</v>
      </c>
      <c r="AS36" s="43">
        <v>61</v>
      </c>
      <c r="AT36" s="43">
        <v>88</v>
      </c>
      <c r="AU36" s="43">
        <v>19</v>
      </c>
      <c r="AV36" s="7" t="s">
        <v>2378</v>
      </c>
      <c r="AW36" s="7" t="s">
        <v>3949</v>
      </c>
      <c r="AX36" s="7" t="s">
        <v>2370</v>
      </c>
      <c r="AY36" s="7" t="s">
        <v>2371</v>
      </c>
      <c r="AZ36" s="7" t="s">
        <v>2709</v>
      </c>
      <c r="BA36" s="7" t="s">
        <v>2373</v>
      </c>
      <c r="BB36" s="7" t="s">
        <v>4002</v>
      </c>
      <c r="BC36" s="53" t="s">
        <v>2334</v>
      </c>
      <c r="BD36" s="17" t="s">
        <v>4003</v>
      </c>
      <c r="BE36" s="53" t="s">
        <v>2334</v>
      </c>
    </row>
    <row r="37" spans="1:57" ht="18" customHeight="1">
      <c r="A37" s="43">
        <v>1470209</v>
      </c>
      <c r="B37" s="46">
        <v>2</v>
      </c>
      <c r="C37" s="51" t="s">
        <v>1956</v>
      </c>
      <c r="D37" s="43" t="s">
        <v>4004</v>
      </c>
      <c r="E37" s="43" t="s">
        <v>5</v>
      </c>
      <c r="F37" s="43" t="s">
        <v>1926</v>
      </c>
      <c r="G37" s="43" t="s">
        <v>1927</v>
      </c>
      <c r="H37" s="43" t="s">
        <v>1928</v>
      </c>
      <c r="I37" s="43" t="s">
        <v>4209</v>
      </c>
      <c r="J37" s="43" t="s">
        <v>4210</v>
      </c>
      <c r="K37" s="43" t="s">
        <v>1929</v>
      </c>
      <c r="L37" s="43" t="s">
        <v>4218</v>
      </c>
      <c r="O37" s="48"/>
      <c r="T37" s="68" t="s">
        <v>4112</v>
      </c>
      <c r="U37" s="68" t="s">
        <v>4121</v>
      </c>
      <c r="V37" s="68">
        <v>0.13739999999999999</v>
      </c>
      <c r="W37" s="81">
        <v>0.3805</v>
      </c>
      <c r="X37" s="68">
        <v>1.7399999999999999E-2</v>
      </c>
      <c r="Y37" s="68">
        <v>3.6200000000000003E-2</v>
      </c>
      <c r="Z37" s="68">
        <v>1.0800000000000001E-2</v>
      </c>
      <c r="AA37" s="68">
        <v>1.7000000000000001E-2</v>
      </c>
      <c r="AB37" s="68">
        <v>0.254</v>
      </c>
      <c r="AC37" s="68">
        <v>3.09E-2</v>
      </c>
      <c r="AD37" s="68">
        <v>8.5800000000000001E-2</v>
      </c>
      <c r="AE37" s="68">
        <v>0.03</v>
      </c>
      <c r="AF37" s="59" t="s">
        <v>4134</v>
      </c>
      <c r="AG37" s="59">
        <v>0.99916000000000005</v>
      </c>
      <c r="AH37" s="59">
        <v>5.8299999999999997E-4</v>
      </c>
      <c r="AI37" s="59">
        <v>2.5700000000000001E-4</v>
      </c>
      <c r="AJ37" s="90" t="s">
        <v>3948</v>
      </c>
      <c r="AK37" s="43">
        <v>956</v>
      </c>
      <c r="AL37" s="43">
        <v>492</v>
      </c>
      <c r="AM37" s="43">
        <v>682</v>
      </c>
      <c r="AN37" s="62">
        <f t="shared" si="0"/>
        <v>486</v>
      </c>
      <c r="AO37" s="43">
        <f t="shared" si="1"/>
        <v>208</v>
      </c>
      <c r="AP37" s="51">
        <f t="shared" si="2"/>
        <v>262</v>
      </c>
      <c r="AQ37" s="43">
        <v>29</v>
      </c>
      <c r="AR37" s="43">
        <v>26</v>
      </c>
      <c r="AS37" s="43">
        <v>63</v>
      </c>
      <c r="AT37" s="43">
        <v>53</v>
      </c>
      <c r="AU37" s="43">
        <v>19</v>
      </c>
      <c r="AV37" s="7" t="s">
        <v>2414</v>
      </c>
      <c r="AW37" s="7" t="s">
        <v>3949</v>
      </c>
      <c r="AX37" s="7" t="s">
        <v>2370</v>
      </c>
      <c r="AY37" s="7" t="s">
        <v>2371</v>
      </c>
      <c r="AZ37" s="7" t="s">
        <v>2709</v>
      </c>
      <c r="BA37" s="7" t="s">
        <v>2443</v>
      </c>
      <c r="BB37" s="7" t="s">
        <v>4005</v>
      </c>
      <c r="BC37" s="53" t="s">
        <v>2334</v>
      </c>
      <c r="BD37" s="17" t="s">
        <v>4006</v>
      </c>
      <c r="BE37" s="53" t="s">
        <v>2334</v>
      </c>
    </row>
    <row r="38" spans="1:57" ht="18" customHeight="1">
      <c r="A38" s="43">
        <v>1416333</v>
      </c>
      <c r="B38" s="46">
        <v>2</v>
      </c>
      <c r="C38" s="51" t="s">
        <v>1955</v>
      </c>
      <c r="D38" s="43" t="s">
        <v>4007</v>
      </c>
      <c r="E38" s="43" t="s">
        <v>5</v>
      </c>
      <c r="F38" s="43" t="s">
        <v>1926</v>
      </c>
      <c r="G38" s="43" t="s">
        <v>1927</v>
      </c>
      <c r="H38" s="43" t="s">
        <v>1928</v>
      </c>
      <c r="I38" s="43" t="s">
        <v>4209</v>
      </c>
      <c r="J38" s="43" t="s">
        <v>4210</v>
      </c>
      <c r="K38" s="43" t="s">
        <v>1929</v>
      </c>
      <c r="L38" s="43" t="s">
        <v>4215</v>
      </c>
      <c r="M38" s="43" t="s">
        <v>4216</v>
      </c>
      <c r="O38" s="48"/>
      <c r="T38" s="68" t="s">
        <v>4114</v>
      </c>
      <c r="U38" s="68" t="s">
        <v>4121</v>
      </c>
      <c r="V38" s="68">
        <v>2.29E-2</v>
      </c>
      <c r="W38" s="68">
        <v>0.1898</v>
      </c>
      <c r="X38" s="68">
        <v>1.89E-2</v>
      </c>
      <c r="Y38" s="81">
        <v>0.33289999999999997</v>
      </c>
      <c r="Z38" s="68">
        <v>5.8999999999999999E-3</v>
      </c>
      <c r="AA38" s="68">
        <v>1.6400000000000001E-2</v>
      </c>
      <c r="AB38" s="68">
        <v>0.26069999999999999</v>
      </c>
      <c r="AC38" s="68">
        <v>5.4000000000000003E-3</v>
      </c>
      <c r="AD38" s="68">
        <v>8.3999999999999995E-3</v>
      </c>
      <c r="AE38" s="68">
        <v>0.13869999999999999</v>
      </c>
      <c r="AF38" s="59" t="s">
        <v>4134</v>
      </c>
      <c r="AG38" s="59">
        <v>0.98890299999999998</v>
      </c>
      <c r="AH38" s="59">
        <v>1.6919999999999999E-3</v>
      </c>
      <c r="AI38" s="59">
        <v>9.4050000000000002E-3</v>
      </c>
      <c r="AJ38" s="90" t="s">
        <v>3948</v>
      </c>
      <c r="AK38" s="43">
        <v>666</v>
      </c>
      <c r="AL38" s="43">
        <v>229</v>
      </c>
      <c r="AM38" s="43">
        <v>427</v>
      </c>
      <c r="AN38" s="62">
        <f t="shared" si="0"/>
        <v>223</v>
      </c>
      <c r="AO38" s="43">
        <f t="shared" si="1"/>
        <v>216</v>
      </c>
      <c r="AP38" s="51">
        <f t="shared" si="2"/>
        <v>227</v>
      </c>
      <c r="AQ38" s="43">
        <v>29</v>
      </c>
      <c r="AR38" s="43">
        <v>26</v>
      </c>
      <c r="AS38" s="43">
        <v>60</v>
      </c>
      <c r="AT38" s="43">
        <v>64</v>
      </c>
      <c r="AU38" s="43">
        <v>19</v>
      </c>
      <c r="AV38" s="7" t="s">
        <v>2378</v>
      </c>
      <c r="AW38" s="7" t="s">
        <v>2926</v>
      </c>
      <c r="AX38" s="7" t="s">
        <v>2370</v>
      </c>
      <c r="AY38" s="7" t="s">
        <v>2371</v>
      </c>
      <c r="AZ38" s="7" t="s">
        <v>2709</v>
      </c>
      <c r="BA38" s="7" t="s">
        <v>2443</v>
      </c>
      <c r="BB38" s="7" t="s">
        <v>4008</v>
      </c>
      <c r="BC38" s="53" t="s">
        <v>2334</v>
      </c>
      <c r="BD38" s="17" t="s">
        <v>4009</v>
      </c>
      <c r="BE38" s="53" t="s">
        <v>2334</v>
      </c>
    </row>
    <row r="39" spans="1:57" ht="18" customHeight="1">
      <c r="A39" s="43">
        <v>1416333</v>
      </c>
      <c r="B39" s="46">
        <v>2</v>
      </c>
      <c r="C39" s="51" t="s">
        <v>1955</v>
      </c>
      <c r="D39" s="43" t="s">
        <v>4010</v>
      </c>
      <c r="E39" s="43" t="s">
        <v>5</v>
      </c>
      <c r="F39" s="43" t="s">
        <v>1926</v>
      </c>
      <c r="G39" s="43" t="s">
        <v>1927</v>
      </c>
      <c r="H39" s="43" t="s">
        <v>1928</v>
      </c>
      <c r="I39" s="43" t="s">
        <v>4209</v>
      </c>
      <c r="J39" s="43" t="s">
        <v>4210</v>
      </c>
      <c r="K39" s="43" t="s">
        <v>1929</v>
      </c>
      <c r="L39" s="43" t="s">
        <v>4215</v>
      </c>
      <c r="M39" s="43" t="s">
        <v>4216</v>
      </c>
      <c r="O39" s="48"/>
      <c r="T39" s="68" t="s">
        <v>4112</v>
      </c>
      <c r="U39" s="68" t="s">
        <v>4121</v>
      </c>
      <c r="V39" s="68">
        <v>0.22389999999999999</v>
      </c>
      <c r="W39" s="81">
        <v>0.52080000000000004</v>
      </c>
      <c r="X39" s="68">
        <v>7.4000000000000003E-3</v>
      </c>
      <c r="Y39" s="68">
        <v>0.19750000000000001</v>
      </c>
      <c r="Z39" s="68">
        <v>1.43E-2</v>
      </c>
      <c r="AA39" s="68">
        <v>5.4000000000000003E-3</v>
      </c>
      <c r="AB39" s="68">
        <v>1.2699999999999999E-2</v>
      </c>
      <c r="AC39" s="68">
        <v>2.7000000000000001E-3</v>
      </c>
      <c r="AD39" s="68">
        <v>2.7000000000000001E-3</v>
      </c>
      <c r="AE39" s="68">
        <v>1.2699999999999999E-2</v>
      </c>
      <c r="AF39" s="59" t="s">
        <v>4134</v>
      </c>
      <c r="AG39" s="59">
        <v>0.99995699999999998</v>
      </c>
      <c r="AH39" s="59">
        <v>1.5999999999999999E-5</v>
      </c>
      <c r="AI39" s="59">
        <v>2.6999999999999999E-5</v>
      </c>
      <c r="AJ39" s="90" t="s">
        <v>3998</v>
      </c>
      <c r="AK39" s="43">
        <v>243</v>
      </c>
      <c r="AL39" s="43">
        <v>21</v>
      </c>
      <c r="AM39" s="43">
        <v>209</v>
      </c>
      <c r="AN39" s="62">
        <f t="shared" si="0"/>
        <v>15</v>
      </c>
      <c r="AO39" s="43">
        <f t="shared" si="1"/>
        <v>206</v>
      </c>
      <c r="AP39" s="51">
        <f t="shared" si="2"/>
        <v>22</v>
      </c>
      <c r="AQ39" s="43">
        <v>29</v>
      </c>
      <c r="AR39" s="43">
        <v>26</v>
      </c>
      <c r="AS39" s="43">
        <v>61</v>
      </c>
      <c r="AT39" s="43">
        <v>53</v>
      </c>
      <c r="AU39" s="43">
        <v>19</v>
      </c>
      <c r="AV39" s="7" t="s">
        <v>2414</v>
      </c>
      <c r="AW39" s="7" t="s">
        <v>3292</v>
      </c>
      <c r="AX39" s="7" t="s">
        <v>2370</v>
      </c>
      <c r="AY39" s="7" t="s">
        <v>2371</v>
      </c>
      <c r="AZ39" s="7" t="s">
        <v>2709</v>
      </c>
      <c r="BA39" s="7" t="s">
        <v>2422</v>
      </c>
      <c r="BB39" s="7" t="s">
        <v>4011</v>
      </c>
      <c r="BC39" s="53" t="s">
        <v>2334</v>
      </c>
      <c r="BD39" s="17" t="s">
        <v>4012</v>
      </c>
      <c r="BE39" s="53" t="s">
        <v>2334</v>
      </c>
    </row>
    <row r="40" spans="1:57" ht="18" customHeight="1">
      <c r="A40" s="43">
        <v>85056</v>
      </c>
      <c r="B40" s="46">
        <v>2</v>
      </c>
      <c r="C40" s="51" t="s">
        <v>1953</v>
      </c>
      <c r="D40" s="43" t="s">
        <v>4013</v>
      </c>
      <c r="E40" s="43" t="s">
        <v>5</v>
      </c>
      <c r="F40" s="43" t="s">
        <v>1926</v>
      </c>
      <c r="G40" s="43" t="s">
        <v>1927</v>
      </c>
      <c r="H40" s="43" t="s">
        <v>1928</v>
      </c>
      <c r="I40" s="43" t="s">
        <v>4209</v>
      </c>
      <c r="J40" s="43" t="s">
        <v>4210</v>
      </c>
      <c r="K40" s="43" t="s">
        <v>1929</v>
      </c>
      <c r="L40" s="43" t="s">
        <v>4215</v>
      </c>
      <c r="M40" s="43" t="s">
        <v>4216</v>
      </c>
      <c r="O40" s="48"/>
      <c r="T40" s="68" t="s">
        <v>4112</v>
      </c>
      <c r="U40" s="68" t="s">
        <v>4121</v>
      </c>
      <c r="V40" s="68">
        <v>5.8900000000000001E-2</v>
      </c>
      <c r="W40" s="81">
        <v>0.42699999999999999</v>
      </c>
      <c r="X40" s="68">
        <v>1.9699999999999999E-2</v>
      </c>
      <c r="Y40" s="68">
        <v>0.15989999999999999</v>
      </c>
      <c r="Z40" s="68">
        <v>2.0899999999999998E-2</v>
      </c>
      <c r="AA40" s="68">
        <v>1.0800000000000001E-2</v>
      </c>
      <c r="AB40" s="68">
        <v>0.15379999999999999</v>
      </c>
      <c r="AC40" s="68">
        <v>1.5699999999999999E-2</v>
      </c>
      <c r="AD40" s="68">
        <v>2.1600000000000001E-2</v>
      </c>
      <c r="AE40" s="68">
        <v>0.1116</v>
      </c>
      <c r="AF40" s="59" t="s">
        <v>4134</v>
      </c>
      <c r="AG40" s="59">
        <v>0.99176399999999998</v>
      </c>
      <c r="AH40" s="59">
        <v>1.1299999999999999E-3</v>
      </c>
      <c r="AI40" s="59">
        <v>7.1060000000000003E-3</v>
      </c>
      <c r="AJ40" s="90" t="s">
        <v>3948</v>
      </c>
      <c r="AK40" s="43">
        <v>673</v>
      </c>
      <c r="AL40" s="43">
        <v>236</v>
      </c>
      <c r="AM40" s="43">
        <v>434</v>
      </c>
      <c r="AN40" s="62">
        <f t="shared" si="0"/>
        <v>230</v>
      </c>
      <c r="AO40" s="43">
        <f t="shared" si="1"/>
        <v>216</v>
      </c>
      <c r="AP40" s="51">
        <f t="shared" si="2"/>
        <v>227</v>
      </c>
      <c r="AQ40" s="43">
        <v>29</v>
      </c>
      <c r="AR40" s="43">
        <v>26</v>
      </c>
      <c r="AS40" s="43">
        <v>60</v>
      </c>
      <c r="AT40" s="43">
        <v>64</v>
      </c>
      <c r="AU40" s="43">
        <v>19</v>
      </c>
      <c r="AV40" s="7" t="s">
        <v>2378</v>
      </c>
      <c r="AW40" s="7" t="s">
        <v>2926</v>
      </c>
      <c r="AX40" s="7" t="s">
        <v>2370</v>
      </c>
      <c r="AY40" s="7" t="s">
        <v>2371</v>
      </c>
      <c r="AZ40" s="7" t="s">
        <v>2709</v>
      </c>
      <c r="BA40" s="7" t="s">
        <v>2443</v>
      </c>
      <c r="BB40" s="7" t="s">
        <v>4014</v>
      </c>
      <c r="BC40" s="53" t="s">
        <v>2334</v>
      </c>
      <c r="BD40" s="17" t="s">
        <v>4015</v>
      </c>
      <c r="BE40" s="53" t="s">
        <v>2334</v>
      </c>
    </row>
    <row r="41" spans="1:57" ht="18" customHeight="1">
      <c r="A41" s="43">
        <v>85056</v>
      </c>
      <c r="B41" s="46">
        <v>2</v>
      </c>
      <c r="C41" s="51" t="s">
        <v>1953</v>
      </c>
      <c r="D41" s="43" t="s">
        <v>4016</v>
      </c>
      <c r="E41" s="43" t="s">
        <v>5</v>
      </c>
      <c r="F41" s="43" t="s">
        <v>1926</v>
      </c>
      <c r="G41" s="43" t="s">
        <v>1927</v>
      </c>
      <c r="H41" s="43" t="s">
        <v>1928</v>
      </c>
      <c r="I41" s="43" t="s">
        <v>4209</v>
      </c>
      <c r="J41" s="43" t="s">
        <v>4210</v>
      </c>
      <c r="K41" s="43" t="s">
        <v>1929</v>
      </c>
      <c r="L41" s="43" t="s">
        <v>4215</v>
      </c>
      <c r="M41" s="43" t="s">
        <v>4216</v>
      </c>
      <c r="O41" s="48"/>
      <c r="T41" s="68" t="s">
        <v>4112</v>
      </c>
      <c r="U41" s="68" t="s">
        <v>4121</v>
      </c>
      <c r="V41" s="68">
        <v>0.15809999999999999</v>
      </c>
      <c r="W41" s="81">
        <v>0.63139999999999996</v>
      </c>
      <c r="X41" s="68">
        <v>8.8999999999999999E-3</v>
      </c>
      <c r="Y41" s="68">
        <v>0.1298</v>
      </c>
      <c r="Z41" s="68">
        <v>1.03E-2</v>
      </c>
      <c r="AA41" s="68">
        <v>7.4999999999999997E-3</v>
      </c>
      <c r="AB41" s="68">
        <v>1.6E-2</v>
      </c>
      <c r="AC41" s="68">
        <v>5.4000000000000003E-3</v>
      </c>
      <c r="AD41" s="68">
        <v>8.0999999999999996E-3</v>
      </c>
      <c r="AE41" s="68">
        <v>2.46E-2</v>
      </c>
      <c r="AF41" s="59" t="s">
        <v>4134</v>
      </c>
      <c r="AG41" s="59">
        <v>0.99998600000000004</v>
      </c>
      <c r="AH41" s="59">
        <v>6.9999999999999999E-6</v>
      </c>
      <c r="AI41" s="59">
        <v>7.9999999999999996E-6</v>
      </c>
      <c r="AJ41" s="90" t="s">
        <v>3998</v>
      </c>
      <c r="AK41" s="43">
        <v>243</v>
      </c>
      <c r="AL41" s="43">
        <v>21</v>
      </c>
      <c r="AM41" s="43">
        <v>209</v>
      </c>
      <c r="AN41" s="62">
        <f t="shared" si="0"/>
        <v>15</v>
      </c>
      <c r="AO41" s="43">
        <f t="shared" si="1"/>
        <v>206</v>
      </c>
      <c r="AP41" s="51">
        <f t="shared" si="2"/>
        <v>22</v>
      </c>
      <c r="AQ41" s="43">
        <v>29</v>
      </c>
      <c r="AR41" s="43">
        <v>26</v>
      </c>
      <c r="AS41" s="43">
        <v>61</v>
      </c>
      <c r="AT41" s="43">
        <v>53</v>
      </c>
      <c r="AU41" s="43">
        <v>19</v>
      </c>
      <c r="AV41" s="7" t="s">
        <v>2414</v>
      </c>
      <c r="AW41" s="7" t="s">
        <v>3292</v>
      </c>
      <c r="AX41" s="7" t="s">
        <v>2370</v>
      </c>
      <c r="AY41" s="7" t="s">
        <v>2371</v>
      </c>
      <c r="AZ41" s="7" t="s">
        <v>2709</v>
      </c>
      <c r="BA41" s="7" t="s">
        <v>2422</v>
      </c>
      <c r="BB41" s="7" t="s">
        <v>4017</v>
      </c>
      <c r="BC41" s="53" t="s">
        <v>2334</v>
      </c>
      <c r="BD41" s="17" t="s">
        <v>4018</v>
      </c>
      <c r="BE41" s="53" t="s">
        <v>2334</v>
      </c>
    </row>
    <row r="42" spans="1:57" ht="18" customHeight="1">
      <c r="A42" s="43">
        <v>71804</v>
      </c>
      <c r="B42" s="46">
        <v>2</v>
      </c>
      <c r="C42" s="51" t="s">
        <v>1952</v>
      </c>
      <c r="D42" s="43" t="s">
        <v>4019</v>
      </c>
      <c r="E42" s="43" t="s">
        <v>5</v>
      </c>
      <c r="F42" s="43" t="s">
        <v>1926</v>
      </c>
      <c r="G42" s="43" t="s">
        <v>1927</v>
      </c>
      <c r="H42" s="43" t="s">
        <v>1928</v>
      </c>
      <c r="I42" s="43" t="s">
        <v>4209</v>
      </c>
      <c r="J42" s="43" t="s">
        <v>4210</v>
      </c>
      <c r="K42" s="43" t="s">
        <v>1929</v>
      </c>
      <c r="L42" s="43" t="s">
        <v>4215</v>
      </c>
      <c r="O42" s="48"/>
      <c r="T42" s="68" t="s">
        <v>4112</v>
      </c>
      <c r="U42" s="68" t="s">
        <v>4121</v>
      </c>
      <c r="V42" s="68">
        <v>6.9000000000000006E-2</v>
      </c>
      <c r="W42" s="81">
        <v>0.52529999999999999</v>
      </c>
      <c r="X42" s="68">
        <v>2.93E-2</v>
      </c>
      <c r="Y42" s="68">
        <v>0.31180000000000002</v>
      </c>
      <c r="Z42" s="68">
        <v>1.15E-2</v>
      </c>
      <c r="AA42" s="68">
        <v>4.4999999999999997E-3</v>
      </c>
      <c r="AB42" s="68">
        <v>2.0400000000000001E-2</v>
      </c>
      <c r="AC42" s="68">
        <v>2.0999999999999999E-3</v>
      </c>
      <c r="AD42" s="68">
        <v>6.8999999999999999E-3</v>
      </c>
      <c r="AE42" s="68">
        <v>1.9199999999999998E-2</v>
      </c>
      <c r="AF42" s="59" t="s">
        <v>4134</v>
      </c>
      <c r="AG42" s="59">
        <v>0.99997599999999998</v>
      </c>
      <c r="AH42" s="59">
        <v>6.9999999999999999E-6</v>
      </c>
      <c r="AI42" s="59">
        <v>1.7E-5</v>
      </c>
      <c r="AJ42" s="90" t="s">
        <v>3998</v>
      </c>
      <c r="AK42" s="43">
        <v>242</v>
      </c>
      <c r="AL42" s="51">
        <v>21</v>
      </c>
      <c r="AM42" s="43">
        <v>209</v>
      </c>
      <c r="AN42" s="62">
        <f t="shared" si="0"/>
        <v>15</v>
      </c>
      <c r="AO42" s="43">
        <f t="shared" si="1"/>
        <v>206</v>
      </c>
      <c r="AP42" s="51">
        <f t="shared" si="2"/>
        <v>21</v>
      </c>
      <c r="AQ42" s="43">
        <v>29</v>
      </c>
      <c r="AR42" s="43">
        <v>26</v>
      </c>
      <c r="AS42" s="43">
        <v>61</v>
      </c>
      <c r="AT42" s="43">
        <v>53</v>
      </c>
      <c r="AU42" s="43">
        <v>19</v>
      </c>
      <c r="AV42" s="7" t="s">
        <v>2414</v>
      </c>
      <c r="AW42" s="7" t="s">
        <v>2926</v>
      </c>
      <c r="AX42" s="7" t="s">
        <v>2370</v>
      </c>
      <c r="AY42" s="7" t="s">
        <v>2371</v>
      </c>
      <c r="AZ42" s="7" t="s">
        <v>2709</v>
      </c>
      <c r="BA42" s="7" t="s">
        <v>2437</v>
      </c>
      <c r="BB42" s="7" t="s">
        <v>4020</v>
      </c>
      <c r="BC42" s="53" t="s">
        <v>2334</v>
      </c>
      <c r="BD42" s="17" t="s">
        <v>4021</v>
      </c>
      <c r="BE42" s="53" t="s">
        <v>2334</v>
      </c>
    </row>
    <row r="43" spans="1:57" ht="18" customHeight="1">
      <c r="A43" s="43">
        <v>71804</v>
      </c>
      <c r="B43" s="46">
        <v>2</v>
      </c>
      <c r="C43" s="51" t="s">
        <v>1952</v>
      </c>
      <c r="D43" s="43" t="s">
        <v>4022</v>
      </c>
      <c r="E43" s="43" t="s">
        <v>5</v>
      </c>
      <c r="F43" s="43" t="s">
        <v>1926</v>
      </c>
      <c r="G43" s="43" t="s">
        <v>1927</v>
      </c>
      <c r="H43" s="43" t="s">
        <v>1928</v>
      </c>
      <c r="I43" s="43" t="s">
        <v>4209</v>
      </c>
      <c r="J43" s="43" t="s">
        <v>4210</v>
      </c>
      <c r="K43" s="43" t="s">
        <v>1929</v>
      </c>
      <c r="L43" s="43" t="s">
        <v>4215</v>
      </c>
      <c r="O43" s="48"/>
      <c r="T43" s="68" t="s">
        <v>4112</v>
      </c>
      <c r="U43" s="68" t="s">
        <v>4121</v>
      </c>
      <c r="V43" s="68">
        <v>3.0700000000000002E-2</v>
      </c>
      <c r="W43" s="81">
        <v>0.37190000000000001</v>
      </c>
      <c r="X43" s="68">
        <v>9.9000000000000008E-3</v>
      </c>
      <c r="Y43" s="68">
        <v>0.35470000000000002</v>
      </c>
      <c r="Z43" s="68">
        <v>2.3999999999999998E-3</v>
      </c>
      <c r="AA43" s="68">
        <v>5.4000000000000003E-3</v>
      </c>
      <c r="AB43" s="68">
        <v>3.15E-2</v>
      </c>
      <c r="AC43" s="68">
        <v>1.1999999999999999E-3</v>
      </c>
      <c r="AD43" s="68">
        <v>3.0000000000000001E-3</v>
      </c>
      <c r="AE43" s="68">
        <v>0.1895</v>
      </c>
      <c r="AF43" s="59" t="s">
        <v>4134</v>
      </c>
      <c r="AG43" s="59">
        <v>0.99795800000000001</v>
      </c>
      <c r="AH43" s="59">
        <v>3.1799999999999998E-4</v>
      </c>
      <c r="AI43" s="59">
        <v>1.7240000000000001E-3</v>
      </c>
      <c r="AJ43" s="90" t="s">
        <v>3948</v>
      </c>
      <c r="AK43" s="43">
        <v>477</v>
      </c>
      <c r="AL43" s="43">
        <v>37</v>
      </c>
      <c r="AM43" s="43">
        <v>245</v>
      </c>
      <c r="AN43" s="62">
        <f t="shared" si="0"/>
        <v>31</v>
      </c>
      <c r="AO43" s="43">
        <f t="shared" si="1"/>
        <v>226</v>
      </c>
      <c r="AP43" s="51">
        <f t="shared" si="2"/>
        <v>220</v>
      </c>
      <c r="AQ43" s="43">
        <v>29</v>
      </c>
      <c r="AR43" s="43">
        <v>26</v>
      </c>
      <c r="AS43" s="43">
        <v>60</v>
      </c>
      <c r="AT43" s="43">
        <v>74</v>
      </c>
      <c r="AU43" s="43">
        <v>19</v>
      </c>
      <c r="AV43" s="7" t="s">
        <v>2378</v>
      </c>
      <c r="AW43" s="7" t="s">
        <v>2926</v>
      </c>
      <c r="AX43" s="7" t="s">
        <v>2370</v>
      </c>
      <c r="AY43" s="7" t="s">
        <v>2371</v>
      </c>
      <c r="AZ43" s="7" t="s">
        <v>2709</v>
      </c>
      <c r="BA43" s="7" t="s">
        <v>2443</v>
      </c>
      <c r="BB43" s="7" t="s">
        <v>4023</v>
      </c>
      <c r="BC43" s="53" t="s">
        <v>2334</v>
      </c>
      <c r="BD43" s="17" t="s">
        <v>4024</v>
      </c>
      <c r="BE43" s="53" t="s">
        <v>2334</v>
      </c>
    </row>
    <row r="44" spans="1:57" ht="18" customHeight="1">
      <c r="A44" s="43">
        <v>429131</v>
      </c>
      <c r="B44" s="46">
        <v>2</v>
      </c>
      <c r="C44" s="51" t="s">
        <v>1954</v>
      </c>
      <c r="D44" s="43" t="s">
        <v>4025</v>
      </c>
      <c r="E44" s="43" t="s">
        <v>5</v>
      </c>
      <c r="F44" s="43" t="s">
        <v>1926</v>
      </c>
      <c r="G44" s="43" t="s">
        <v>1927</v>
      </c>
      <c r="H44" s="43" t="s">
        <v>1928</v>
      </c>
      <c r="I44" s="43" t="s">
        <v>4209</v>
      </c>
      <c r="J44" s="43" t="s">
        <v>4210</v>
      </c>
      <c r="K44" s="43" t="s">
        <v>1929</v>
      </c>
      <c r="L44" s="43" t="s">
        <v>4215</v>
      </c>
      <c r="O44" s="48"/>
      <c r="T44" s="68" t="s">
        <v>4112</v>
      </c>
      <c r="U44" s="68" t="s">
        <v>4121</v>
      </c>
      <c r="V44" s="68">
        <v>4.3299999999999998E-2</v>
      </c>
      <c r="W44" s="81">
        <v>0.76910000000000001</v>
      </c>
      <c r="X44" s="68">
        <v>8.2000000000000007E-3</v>
      </c>
      <c r="Y44" s="68">
        <v>7.6600000000000001E-2</v>
      </c>
      <c r="Z44" s="68">
        <v>4.4999999999999997E-3</v>
      </c>
      <c r="AA44" s="68">
        <v>2.3E-3</v>
      </c>
      <c r="AB44" s="68">
        <v>2.2700000000000001E-2</v>
      </c>
      <c r="AC44" s="68">
        <v>2.3E-3</v>
      </c>
      <c r="AD44" s="68">
        <v>5.4000000000000003E-3</v>
      </c>
      <c r="AE44" s="68">
        <v>6.5600000000000006E-2</v>
      </c>
      <c r="AF44" s="59" t="s">
        <v>4134</v>
      </c>
      <c r="AG44" s="59">
        <v>0.99983999999999995</v>
      </c>
      <c r="AH44" s="59">
        <v>8.3999999999999995E-5</v>
      </c>
      <c r="AI44" s="59">
        <v>7.4999999999999993E-5</v>
      </c>
      <c r="AJ44" s="90" t="s">
        <v>3948</v>
      </c>
      <c r="AK44" s="43">
        <v>674</v>
      </c>
      <c r="AL44" s="43">
        <v>239</v>
      </c>
      <c r="AM44" s="43">
        <v>437</v>
      </c>
      <c r="AN44" s="62">
        <f t="shared" si="0"/>
        <v>233</v>
      </c>
      <c r="AO44" s="43">
        <f t="shared" si="1"/>
        <v>216</v>
      </c>
      <c r="AP44" s="51">
        <f t="shared" si="2"/>
        <v>225</v>
      </c>
      <c r="AQ44" s="43">
        <v>29</v>
      </c>
      <c r="AR44" s="43">
        <v>26</v>
      </c>
      <c r="AS44" s="43">
        <v>60</v>
      </c>
      <c r="AT44" s="43">
        <v>64</v>
      </c>
      <c r="AU44" s="43">
        <v>19</v>
      </c>
      <c r="AV44" s="7" t="s">
        <v>2378</v>
      </c>
      <c r="AW44" s="7" t="s">
        <v>2926</v>
      </c>
      <c r="AX44" s="7" t="s">
        <v>2370</v>
      </c>
      <c r="AY44" s="7" t="s">
        <v>2371</v>
      </c>
      <c r="AZ44" s="7" t="s">
        <v>2709</v>
      </c>
      <c r="BA44" s="7" t="s">
        <v>2373</v>
      </c>
      <c r="BB44" s="7" t="s">
        <v>4026</v>
      </c>
      <c r="BC44" s="53" t="s">
        <v>2334</v>
      </c>
      <c r="BD44" s="17" t="s">
        <v>4027</v>
      </c>
      <c r="BE44" s="53" t="s">
        <v>2334</v>
      </c>
    </row>
    <row r="45" spans="1:57" ht="18" customHeight="1">
      <c r="A45" s="43">
        <v>429131</v>
      </c>
      <c r="B45" s="46">
        <v>2</v>
      </c>
      <c r="C45" s="51" t="s">
        <v>1954</v>
      </c>
      <c r="D45" s="43" t="s">
        <v>4028</v>
      </c>
      <c r="E45" s="43" t="s">
        <v>5</v>
      </c>
      <c r="F45" s="43" t="s">
        <v>1926</v>
      </c>
      <c r="G45" s="43" t="s">
        <v>1927</v>
      </c>
      <c r="H45" s="43" t="s">
        <v>1928</v>
      </c>
      <c r="I45" s="43" t="s">
        <v>4209</v>
      </c>
      <c r="J45" s="43" t="s">
        <v>4210</v>
      </c>
      <c r="K45" s="43" t="s">
        <v>1929</v>
      </c>
      <c r="L45" s="43" t="s">
        <v>4215</v>
      </c>
      <c r="O45" s="48"/>
      <c r="T45" s="68" t="s">
        <v>4112</v>
      </c>
      <c r="U45" s="68" t="s">
        <v>4121</v>
      </c>
      <c r="V45" s="68">
        <v>0.27260000000000001</v>
      </c>
      <c r="W45" s="81">
        <v>0.46210000000000001</v>
      </c>
      <c r="X45" s="68">
        <v>2.86E-2</v>
      </c>
      <c r="Y45" s="68">
        <v>8.8499999999999995E-2</v>
      </c>
      <c r="Z45" s="68">
        <v>2.4500000000000001E-2</v>
      </c>
      <c r="AA45" s="68">
        <v>3.0300000000000001E-2</v>
      </c>
      <c r="AB45" s="68">
        <v>1.5100000000000001E-2</v>
      </c>
      <c r="AC45" s="68">
        <v>1.66E-2</v>
      </c>
      <c r="AD45" s="68">
        <v>5.2699999999999997E-2</v>
      </c>
      <c r="AE45" s="68">
        <v>8.8999999999999999E-3</v>
      </c>
      <c r="AF45" s="59" t="s">
        <v>4134</v>
      </c>
      <c r="AG45" s="59">
        <v>0.99995000000000001</v>
      </c>
      <c r="AH45" s="59">
        <v>1.2E-5</v>
      </c>
      <c r="AI45" s="59">
        <v>3.8000000000000002E-5</v>
      </c>
      <c r="AJ45" s="90" t="s">
        <v>3998</v>
      </c>
      <c r="AK45" s="43">
        <v>243</v>
      </c>
      <c r="AL45" s="43">
        <v>21</v>
      </c>
      <c r="AM45" s="43">
        <v>209</v>
      </c>
      <c r="AN45" s="62">
        <f t="shared" si="0"/>
        <v>15</v>
      </c>
      <c r="AO45" s="43">
        <f t="shared" si="1"/>
        <v>206</v>
      </c>
      <c r="AP45" s="51">
        <f t="shared" si="2"/>
        <v>22</v>
      </c>
      <c r="AQ45" s="43">
        <v>29</v>
      </c>
      <c r="AR45" s="43">
        <v>26</v>
      </c>
      <c r="AS45" s="43">
        <v>61</v>
      </c>
      <c r="AT45" s="43">
        <v>53</v>
      </c>
      <c r="AU45" s="43">
        <v>19</v>
      </c>
      <c r="AV45" s="7" t="s">
        <v>2414</v>
      </c>
      <c r="AW45" s="7" t="s">
        <v>2926</v>
      </c>
      <c r="AX45" s="7" t="s">
        <v>2370</v>
      </c>
      <c r="AY45" s="7" t="s">
        <v>2371</v>
      </c>
      <c r="AZ45" s="7" t="s">
        <v>2927</v>
      </c>
      <c r="BA45" s="7" t="s">
        <v>2422</v>
      </c>
      <c r="BB45" s="7" t="s">
        <v>4029</v>
      </c>
      <c r="BC45" s="53" t="s">
        <v>2334</v>
      </c>
      <c r="BD45" s="17" t="s">
        <v>4030</v>
      </c>
      <c r="BE45" s="53" t="s">
        <v>2334</v>
      </c>
    </row>
    <row r="46" spans="1:57" ht="18" customHeight="1">
      <c r="A46" s="43">
        <v>5664</v>
      </c>
      <c r="B46" s="46">
        <v>2</v>
      </c>
      <c r="C46" s="51" t="s">
        <v>4264</v>
      </c>
      <c r="D46" s="43" t="s">
        <v>2249</v>
      </c>
      <c r="E46" s="43" t="s">
        <v>5</v>
      </c>
      <c r="F46" s="43" t="s">
        <v>1926</v>
      </c>
      <c r="G46" s="43" t="s">
        <v>1927</v>
      </c>
      <c r="H46" s="43" t="s">
        <v>1928</v>
      </c>
      <c r="I46" s="43" t="s">
        <v>4209</v>
      </c>
      <c r="J46" s="43" t="s">
        <v>4210</v>
      </c>
      <c r="K46" s="43" t="s">
        <v>1929</v>
      </c>
      <c r="L46" s="43" t="s">
        <v>1930</v>
      </c>
      <c r="M46" s="43" t="s">
        <v>1931</v>
      </c>
      <c r="O46" s="48"/>
      <c r="T46" s="68" t="s">
        <v>4112</v>
      </c>
      <c r="U46" s="68" t="s">
        <v>4121</v>
      </c>
      <c r="V46" s="68">
        <v>2.0299999999999999E-2</v>
      </c>
      <c r="W46" s="81">
        <v>0.58830000000000005</v>
      </c>
      <c r="X46" s="68">
        <v>2.2000000000000001E-3</v>
      </c>
      <c r="Y46" s="68">
        <v>4.1799999999999997E-2</v>
      </c>
      <c r="Z46" s="68">
        <v>1.9E-3</v>
      </c>
      <c r="AA46" s="68">
        <v>8.6999999999999994E-3</v>
      </c>
      <c r="AB46" s="68">
        <v>0.1173</v>
      </c>
      <c r="AC46" s="68">
        <v>4.3999999999999997E-2</v>
      </c>
      <c r="AD46" s="68">
        <v>1.78E-2</v>
      </c>
      <c r="AE46" s="68">
        <v>0.15770000000000001</v>
      </c>
      <c r="AF46" s="59" t="s">
        <v>4134</v>
      </c>
      <c r="AG46" s="59">
        <v>0.99991799999999997</v>
      </c>
      <c r="AH46" s="59">
        <v>7.9999999999999996E-6</v>
      </c>
      <c r="AI46" s="59">
        <v>7.3999999999999996E-5</v>
      </c>
      <c r="AJ46" s="90" t="s">
        <v>3948</v>
      </c>
      <c r="AK46" s="43">
        <v>811</v>
      </c>
      <c r="AL46" s="43">
        <v>343</v>
      </c>
      <c r="AM46" s="43">
        <v>532</v>
      </c>
      <c r="AN46" s="43">
        <f t="shared" si="0"/>
        <v>337</v>
      </c>
      <c r="AO46" s="43">
        <f t="shared" si="1"/>
        <v>207</v>
      </c>
      <c r="AP46" s="51">
        <f t="shared" si="2"/>
        <v>267</v>
      </c>
      <c r="AQ46" s="43">
        <v>29</v>
      </c>
      <c r="AR46" s="43">
        <v>26</v>
      </c>
      <c r="AS46" s="43">
        <v>60</v>
      </c>
      <c r="AT46" s="43">
        <v>55</v>
      </c>
      <c r="AU46" s="43">
        <v>19</v>
      </c>
      <c r="AV46" s="7" t="s">
        <v>2378</v>
      </c>
      <c r="AW46" s="7" t="s">
        <v>3949</v>
      </c>
      <c r="AX46" s="7" t="s">
        <v>2370</v>
      </c>
      <c r="AY46" s="7" t="s">
        <v>2371</v>
      </c>
      <c r="AZ46" s="7" t="s">
        <v>2927</v>
      </c>
      <c r="BA46" s="7" t="s">
        <v>2443</v>
      </c>
      <c r="BB46" s="7" t="s">
        <v>4031</v>
      </c>
      <c r="BC46" s="53" t="s">
        <v>2334</v>
      </c>
      <c r="BD46" s="17" t="s">
        <v>4032</v>
      </c>
      <c r="BE46" s="53" t="s">
        <v>2334</v>
      </c>
    </row>
    <row r="47" spans="1:57" s="51" customFormat="1" ht="18" customHeight="1">
      <c r="A47" s="51">
        <v>5664</v>
      </c>
      <c r="B47" s="46">
        <v>2</v>
      </c>
      <c r="C47" s="51" t="s">
        <v>4264</v>
      </c>
      <c r="D47" s="51" t="s">
        <v>2250</v>
      </c>
      <c r="E47" s="51" t="s">
        <v>5</v>
      </c>
      <c r="F47" s="51" t="s">
        <v>1926</v>
      </c>
      <c r="G47" s="51" t="s">
        <v>1927</v>
      </c>
      <c r="H47" s="51" t="s">
        <v>1928</v>
      </c>
      <c r="I47" s="51" t="s">
        <v>4209</v>
      </c>
      <c r="J47" s="51" t="s">
        <v>4210</v>
      </c>
      <c r="K47" s="51" t="s">
        <v>1929</v>
      </c>
      <c r="L47" s="51" t="s">
        <v>1930</v>
      </c>
      <c r="M47" s="51" t="s">
        <v>1931</v>
      </c>
      <c r="O47" s="48"/>
      <c r="R47" s="96"/>
      <c r="T47" s="59" t="s">
        <v>4112</v>
      </c>
      <c r="U47" s="59" t="s">
        <v>4121</v>
      </c>
      <c r="V47" s="100">
        <v>0.16900000000000001</v>
      </c>
      <c r="W47" s="101">
        <v>0.49709999999999999</v>
      </c>
      <c r="X47" s="59">
        <v>1.3899999999999999E-2</v>
      </c>
      <c r="Y47" s="59">
        <v>0.2374</v>
      </c>
      <c r="Z47" s="59">
        <v>3.5000000000000001E-3</v>
      </c>
      <c r="AA47" s="59">
        <v>2E-3</v>
      </c>
      <c r="AB47" s="59">
        <v>1.5699999999999999E-2</v>
      </c>
      <c r="AC47" s="59">
        <v>1.6000000000000001E-3</v>
      </c>
      <c r="AD47" s="59">
        <v>7.4999999999999997E-3</v>
      </c>
      <c r="AE47" s="59">
        <v>5.2299999999999999E-2</v>
      </c>
      <c r="AF47" s="59" t="s">
        <v>4134</v>
      </c>
      <c r="AG47" s="59">
        <v>0.98609999999999998</v>
      </c>
      <c r="AH47" s="59">
        <v>2.9999999999999997E-4</v>
      </c>
      <c r="AI47" s="59">
        <v>1.3599999999999999E-2</v>
      </c>
      <c r="AJ47" s="78" t="s">
        <v>3998</v>
      </c>
      <c r="AK47" s="51">
        <v>387</v>
      </c>
      <c r="AL47" s="51">
        <v>19</v>
      </c>
      <c r="AM47" s="51">
        <v>350</v>
      </c>
      <c r="AN47" s="51">
        <f t="shared" si="0"/>
        <v>13</v>
      </c>
      <c r="AO47" s="51">
        <f t="shared" si="1"/>
        <v>349</v>
      </c>
      <c r="AP47" s="51">
        <f t="shared" si="2"/>
        <v>25</v>
      </c>
      <c r="AQ47" s="51">
        <v>87</v>
      </c>
      <c r="AR47" s="51">
        <v>26</v>
      </c>
      <c r="AS47" s="51">
        <v>61</v>
      </c>
      <c r="AT47" s="51">
        <v>138</v>
      </c>
      <c r="AU47" s="51">
        <v>19</v>
      </c>
      <c r="AV47" s="16" t="s">
        <v>2414</v>
      </c>
      <c r="AW47" s="16" t="s">
        <v>2926</v>
      </c>
      <c r="AX47" s="16" t="s">
        <v>2370</v>
      </c>
      <c r="AY47" s="16" t="s">
        <v>2371</v>
      </c>
      <c r="AZ47" s="16" t="s">
        <v>2388</v>
      </c>
      <c r="BA47" s="16" t="s">
        <v>2404</v>
      </c>
      <c r="BB47" s="133" t="s">
        <v>4470</v>
      </c>
      <c r="BC47" s="53" t="s">
        <v>2334</v>
      </c>
      <c r="BD47" s="133" t="s">
        <v>4473</v>
      </c>
      <c r="BE47" s="53" t="s">
        <v>2334</v>
      </c>
    </row>
    <row r="48" spans="1:57" ht="18" customHeight="1">
      <c r="A48" s="43">
        <v>5671</v>
      </c>
      <c r="B48" s="78">
        <v>2</v>
      </c>
      <c r="C48" s="51" t="s">
        <v>1934</v>
      </c>
      <c r="D48" s="43" t="s">
        <v>2251</v>
      </c>
      <c r="E48" s="43" t="s">
        <v>5</v>
      </c>
      <c r="F48" s="43" t="s">
        <v>1926</v>
      </c>
      <c r="G48" s="43" t="s">
        <v>1927</v>
      </c>
      <c r="H48" s="43" t="s">
        <v>1928</v>
      </c>
      <c r="I48" s="43" t="s">
        <v>4209</v>
      </c>
      <c r="J48" s="43" t="s">
        <v>4210</v>
      </c>
      <c r="K48" s="43" t="s">
        <v>1929</v>
      </c>
      <c r="L48" s="43" t="s">
        <v>1930</v>
      </c>
      <c r="M48" s="43" t="s">
        <v>1931</v>
      </c>
      <c r="O48" s="48"/>
      <c r="T48" s="68" t="s">
        <v>4112</v>
      </c>
      <c r="U48" s="68" t="s">
        <v>4121</v>
      </c>
      <c r="V48" s="68">
        <v>2.87E-2</v>
      </c>
      <c r="W48" s="81">
        <v>0.8125</v>
      </c>
      <c r="X48" s="68">
        <v>3.0000000000000001E-3</v>
      </c>
      <c r="Y48" s="68">
        <v>6.7000000000000002E-3</v>
      </c>
      <c r="Z48" s="68">
        <v>4.0000000000000001E-3</v>
      </c>
      <c r="AA48" s="68">
        <v>5.7000000000000002E-3</v>
      </c>
      <c r="AB48" s="68">
        <v>3.3500000000000002E-2</v>
      </c>
      <c r="AC48" s="68">
        <v>7.7000000000000002E-3</v>
      </c>
      <c r="AD48" s="68">
        <v>1.8200000000000001E-2</v>
      </c>
      <c r="AE48" s="68">
        <v>0.08</v>
      </c>
      <c r="AF48" s="59" t="s">
        <v>4134</v>
      </c>
      <c r="AG48" s="59">
        <v>0.99997000000000003</v>
      </c>
      <c r="AH48" s="59">
        <v>3.9999999999999998E-6</v>
      </c>
      <c r="AI48" s="59">
        <v>2.5999999999999998E-5</v>
      </c>
      <c r="AJ48" s="90" t="s">
        <v>3948</v>
      </c>
      <c r="AK48" s="43">
        <v>811</v>
      </c>
      <c r="AL48" s="43">
        <v>343</v>
      </c>
      <c r="AM48" s="43">
        <v>532</v>
      </c>
      <c r="AN48" s="43">
        <f t="shared" si="0"/>
        <v>337</v>
      </c>
      <c r="AO48" s="43">
        <f t="shared" si="1"/>
        <v>207</v>
      </c>
      <c r="AP48" s="51">
        <f t="shared" si="2"/>
        <v>267</v>
      </c>
      <c r="AQ48" s="43">
        <v>29</v>
      </c>
      <c r="AR48" s="43">
        <v>26</v>
      </c>
      <c r="AS48" s="43">
        <v>60</v>
      </c>
      <c r="AT48" s="43">
        <v>55</v>
      </c>
      <c r="AU48" s="43">
        <v>19</v>
      </c>
      <c r="AV48" s="7" t="s">
        <v>2378</v>
      </c>
      <c r="AW48" s="7" t="s">
        <v>3949</v>
      </c>
      <c r="AX48" s="7" t="s">
        <v>2370</v>
      </c>
      <c r="AY48" s="7" t="s">
        <v>2371</v>
      </c>
      <c r="AZ48" s="7" t="s">
        <v>2927</v>
      </c>
      <c r="BA48" s="7" t="s">
        <v>2443</v>
      </c>
      <c r="BB48" s="7" t="s">
        <v>4033</v>
      </c>
      <c r="BC48" s="53" t="s">
        <v>2334</v>
      </c>
      <c r="BD48" s="17" t="s">
        <v>4034</v>
      </c>
      <c r="BE48" s="53" t="s">
        <v>2334</v>
      </c>
    </row>
    <row r="49" spans="1:57" s="51" customFormat="1" ht="18" customHeight="1">
      <c r="A49" s="51">
        <v>5671</v>
      </c>
      <c r="B49" s="46">
        <v>2</v>
      </c>
      <c r="C49" s="51" t="s">
        <v>1934</v>
      </c>
      <c r="D49" s="51" t="s">
        <v>2252</v>
      </c>
      <c r="E49" s="51" t="s">
        <v>5</v>
      </c>
      <c r="F49" s="51" t="s">
        <v>1926</v>
      </c>
      <c r="G49" s="51" t="s">
        <v>1927</v>
      </c>
      <c r="H49" s="51" t="s">
        <v>1928</v>
      </c>
      <c r="I49" s="51" t="s">
        <v>4209</v>
      </c>
      <c r="J49" s="51" t="s">
        <v>4210</v>
      </c>
      <c r="K49" s="51" t="s">
        <v>1929</v>
      </c>
      <c r="L49" s="51" t="s">
        <v>1930</v>
      </c>
      <c r="M49" s="51" t="s">
        <v>1931</v>
      </c>
      <c r="O49" s="48"/>
      <c r="R49" s="96"/>
      <c r="T49" s="59" t="s">
        <v>4112</v>
      </c>
      <c r="U49" s="59" t="s">
        <v>4121</v>
      </c>
      <c r="V49" s="59">
        <v>0.18229999999999999</v>
      </c>
      <c r="W49" s="101">
        <v>0.55089999999999995</v>
      </c>
      <c r="X49" s="59">
        <v>1.0800000000000001E-2</v>
      </c>
      <c r="Y49" s="59">
        <v>0.18360000000000001</v>
      </c>
      <c r="Z49" s="59">
        <v>3.8E-3</v>
      </c>
      <c r="AA49" s="59">
        <v>2.2000000000000001E-3</v>
      </c>
      <c r="AB49" s="59">
        <v>1.0200000000000001E-2</v>
      </c>
      <c r="AC49" s="59">
        <v>1.8E-3</v>
      </c>
      <c r="AD49" s="59">
        <v>7.4000000000000003E-3</v>
      </c>
      <c r="AE49" s="59">
        <v>4.7100000000000003E-2</v>
      </c>
      <c r="AF49" s="59" t="s">
        <v>4134</v>
      </c>
      <c r="AG49" s="59">
        <v>0.96989999999999998</v>
      </c>
      <c r="AH49" s="59">
        <v>6.9999999999999999E-4</v>
      </c>
      <c r="AI49" s="59">
        <v>2.9399999999999999E-2</v>
      </c>
      <c r="AJ49" s="78" t="s">
        <v>3998</v>
      </c>
      <c r="AK49" s="51">
        <v>390</v>
      </c>
      <c r="AL49" s="51">
        <v>19</v>
      </c>
      <c r="AM49" s="51">
        <v>350</v>
      </c>
      <c r="AN49" s="51">
        <f t="shared" si="0"/>
        <v>13</v>
      </c>
      <c r="AO49" s="51">
        <f t="shared" si="1"/>
        <v>349</v>
      </c>
      <c r="AP49" s="51">
        <f t="shared" si="2"/>
        <v>28</v>
      </c>
      <c r="AQ49" s="51">
        <v>85</v>
      </c>
      <c r="AR49" s="51">
        <v>26</v>
      </c>
      <c r="AS49" s="51">
        <v>61</v>
      </c>
      <c r="AT49" s="51">
        <v>143</v>
      </c>
      <c r="AU49" s="51">
        <v>19</v>
      </c>
      <c r="AV49" s="16" t="s">
        <v>2414</v>
      </c>
      <c r="AW49" s="16" t="s">
        <v>2926</v>
      </c>
      <c r="AX49" s="16" t="s">
        <v>2370</v>
      </c>
      <c r="AY49" s="16" t="s">
        <v>2371</v>
      </c>
      <c r="AZ49" s="16" t="s">
        <v>2388</v>
      </c>
      <c r="BA49" s="16" t="s">
        <v>2404</v>
      </c>
      <c r="BB49" s="16" t="s">
        <v>4471</v>
      </c>
      <c r="BC49" s="53" t="s">
        <v>2334</v>
      </c>
      <c r="BD49" s="16" t="s">
        <v>4474</v>
      </c>
      <c r="BE49" s="53" t="s">
        <v>2334</v>
      </c>
    </row>
    <row r="50" spans="1:57" ht="18" customHeight="1">
      <c r="A50" s="43">
        <v>67003</v>
      </c>
      <c r="B50" s="46">
        <v>2</v>
      </c>
      <c r="C50" s="51" t="s">
        <v>1951</v>
      </c>
      <c r="D50" s="43" t="s">
        <v>2275</v>
      </c>
      <c r="E50" s="43" t="s">
        <v>5</v>
      </c>
      <c r="F50" s="43" t="s">
        <v>1926</v>
      </c>
      <c r="G50" s="43" t="s">
        <v>1927</v>
      </c>
      <c r="H50" s="43" t="s">
        <v>1928</v>
      </c>
      <c r="I50" s="43" t="s">
        <v>4209</v>
      </c>
      <c r="J50" s="43" t="s">
        <v>4210</v>
      </c>
      <c r="K50" s="43" t="s">
        <v>1929</v>
      </c>
      <c r="L50" s="43" t="s">
        <v>4215</v>
      </c>
      <c r="O50" s="48"/>
      <c r="T50" s="68" t="s">
        <v>4117</v>
      </c>
      <c r="U50" s="68" t="s">
        <v>4122</v>
      </c>
      <c r="V50" s="68">
        <v>4.0399999999999998E-2</v>
      </c>
      <c r="W50" s="68">
        <v>0.15</v>
      </c>
      <c r="X50" s="68">
        <v>1.8800000000000001E-2</v>
      </c>
      <c r="Y50" s="68">
        <v>8.3699999999999997E-2</v>
      </c>
      <c r="Z50" s="68">
        <v>9.1000000000000004E-3</v>
      </c>
      <c r="AA50" s="68">
        <v>6.7400000000000002E-2</v>
      </c>
      <c r="AB50" s="81">
        <v>0.47089999999999999</v>
      </c>
      <c r="AC50" s="68">
        <v>2.4899999999999999E-2</v>
      </c>
      <c r="AD50" s="68">
        <v>1.0200000000000001E-2</v>
      </c>
      <c r="AE50" s="68">
        <v>0.1246</v>
      </c>
      <c r="AF50" s="59" t="s">
        <v>4134</v>
      </c>
      <c r="AG50" s="59">
        <v>0.99888699999999997</v>
      </c>
      <c r="AH50" s="59">
        <v>1.34E-4</v>
      </c>
      <c r="AI50" s="59">
        <v>9.7900000000000005E-4</v>
      </c>
      <c r="AJ50" s="90" t="s">
        <v>3948</v>
      </c>
      <c r="AK50" s="43">
        <v>733</v>
      </c>
      <c r="AL50" s="43">
        <v>279</v>
      </c>
      <c r="AM50" s="43">
        <v>494</v>
      </c>
      <c r="AN50" s="43">
        <f t="shared" si="0"/>
        <v>273</v>
      </c>
      <c r="AO50" s="43">
        <f t="shared" si="1"/>
        <v>233</v>
      </c>
      <c r="AP50" s="51">
        <f t="shared" si="2"/>
        <v>227</v>
      </c>
      <c r="AQ50" s="43">
        <v>29</v>
      </c>
      <c r="AR50" s="43">
        <v>26</v>
      </c>
      <c r="AS50" s="43">
        <v>60</v>
      </c>
      <c r="AT50" s="43">
        <v>81</v>
      </c>
      <c r="AU50" s="43">
        <v>19</v>
      </c>
      <c r="AV50" s="7" t="s">
        <v>2414</v>
      </c>
      <c r="AW50" s="7" t="s">
        <v>2926</v>
      </c>
      <c r="AX50" s="7" t="s">
        <v>2370</v>
      </c>
      <c r="AY50" s="7" t="s">
        <v>2371</v>
      </c>
      <c r="AZ50" s="7" t="s">
        <v>2709</v>
      </c>
      <c r="BA50" s="7" t="s">
        <v>2443</v>
      </c>
      <c r="BB50" s="7" t="s">
        <v>4035</v>
      </c>
      <c r="BC50" s="53" t="s">
        <v>2334</v>
      </c>
      <c r="BD50" s="17" t="s">
        <v>4036</v>
      </c>
      <c r="BE50" s="53" t="s">
        <v>2334</v>
      </c>
    </row>
    <row r="51" spans="1:57" ht="18" customHeight="1">
      <c r="A51" s="43">
        <v>67003</v>
      </c>
      <c r="B51" s="46">
        <v>2</v>
      </c>
      <c r="C51" s="51" t="s">
        <v>1951</v>
      </c>
      <c r="D51" s="43" t="s">
        <v>2276</v>
      </c>
      <c r="E51" s="43" t="s">
        <v>5</v>
      </c>
      <c r="F51" s="43" t="s">
        <v>1926</v>
      </c>
      <c r="G51" s="43" t="s">
        <v>1927</v>
      </c>
      <c r="H51" s="43" t="s">
        <v>1928</v>
      </c>
      <c r="I51" s="43" t="s">
        <v>4209</v>
      </c>
      <c r="J51" s="43" t="s">
        <v>4210</v>
      </c>
      <c r="K51" s="43" t="s">
        <v>1929</v>
      </c>
      <c r="L51" s="43" t="s">
        <v>4215</v>
      </c>
      <c r="O51" s="48"/>
      <c r="T51" s="68" t="s">
        <v>4112</v>
      </c>
      <c r="U51" s="68" t="s">
        <v>4121</v>
      </c>
      <c r="V51" s="68">
        <v>0.18920000000000001</v>
      </c>
      <c r="W51" s="81">
        <v>0.70989999999999998</v>
      </c>
      <c r="X51" s="68">
        <v>5.8999999999999999E-3</v>
      </c>
      <c r="Y51" s="68">
        <v>5.3100000000000001E-2</v>
      </c>
      <c r="Z51" s="68">
        <v>8.6E-3</v>
      </c>
      <c r="AA51" s="68">
        <v>6.4999999999999997E-3</v>
      </c>
      <c r="AB51" s="68">
        <v>5.1999999999999998E-3</v>
      </c>
      <c r="AC51" s="68">
        <v>3.8E-3</v>
      </c>
      <c r="AD51" s="68">
        <v>6.6E-3</v>
      </c>
      <c r="AE51" s="68">
        <v>1.1299999999999999E-2</v>
      </c>
      <c r="AF51" s="59" t="s">
        <v>4134</v>
      </c>
      <c r="AG51" s="59">
        <v>0.999892</v>
      </c>
      <c r="AH51" s="59">
        <v>1.2999999999999999E-5</v>
      </c>
      <c r="AI51" s="59">
        <v>9.5000000000000005E-5</v>
      </c>
      <c r="AJ51" s="90" t="s">
        <v>3998</v>
      </c>
      <c r="AK51" s="43">
        <v>244</v>
      </c>
      <c r="AL51" s="43">
        <v>22</v>
      </c>
      <c r="AM51" s="43">
        <v>210</v>
      </c>
      <c r="AN51" s="43">
        <f t="shared" si="0"/>
        <v>16</v>
      </c>
      <c r="AO51" s="43">
        <f t="shared" si="1"/>
        <v>206</v>
      </c>
      <c r="AP51" s="51">
        <f t="shared" si="2"/>
        <v>22</v>
      </c>
      <c r="AQ51" s="43">
        <v>29</v>
      </c>
      <c r="AR51" s="43">
        <v>26</v>
      </c>
      <c r="AS51" s="43">
        <v>61</v>
      </c>
      <c r="AT51" s="43">
        <v>53</v>
      </c>
      <c r="AU51" s="43">
        <v>19</v>
      </c>
      <c r="AV51" s="7" t="s">
        <v>2414</v>
      </c>
      <c r="AW51" s="7" t="s">
        <v>3292</v>
      </c>
      <c r="AX51" s="7" t="s">
        <v>2788</v>
      </c>
      <c r="AY51" s="7" t="s">
        <v>2371</v>
      </c>
      <c r="AZ51" s="7" t="s">
        <v>2709</v>
      </c>
      <c r="BA51" s="7" t="s">
        <v>2437</v>
      </c>
      <c r="BB51" s="7" t="s">
        <v>4037</v>
      </c>
      <c r="BC51" s="53" t="s">
        <v>2334</v>
      </c>
      <c r="BD51" s="17" t="s">
        <v>4038</v>
      </c>
      <c r="BE51" s="53" t="s">
        <v>2334</v>
      </c>
    </row>
    <row r="52" spans="1:57" ht="18" customHeight="1">
      <c r="A52" s="43">
        <v>981087</v>
      </c>
      <c r="B52" s="46">
        <v>2</v>
      </c>
      <c r="C52" s="51" t="s">
        <v>1935</v>
      </c>
      <c r="D52" s="43" t="s">
        <v>2323</v>
      </c>
      <c r="E52" s="43" t="s">
        <v>5</v>
      </c>
      <c r="F52" s="43" t="s">
        <v>1926</v>
      </c>
      <c r="G52" s="43" t="s">
        <v>1927</v>
      </c>
      <c r="H52" s="43" t="s">
        <v>1928</v>
      </c>
      <c r="I52" s="43" t="s">
        <v>4209</v>
      </c>
      <c r="J52" s="43" t="s">
        <v>4210</v>
      </c>
      <c r="K52" s="43" t="s">
        <v>1929</v>
      </c>
      <c r="L52" s="43" t="s">
        <v>1930</v>
      </c>
      <c r="M52" s="43" t="s">
        <v>1931</v>
      </c>
      <c r="O52" s="48"/>
      <c r="T52" s="68" t="s">
        <v>4112</v>
      </c>
      <c r="U52" s="68" t="s">
        <v>4121</v>
      </c>
      <c r="V52" s="68">
        <v>3.7100000000000001E-2</v>
      </c>
      <c r="W52" s="81">
        <v>0.74429999999999996</v>
      </c>
      <c r="X52" s="43">
        <v>2.7000000000000001E-3</v>
      </c>
      <c r="Y52" s="43">
        <v>7.1999999999999998E-3</v>
      </c>
      <c r="Z52" s="43">
        <v>7.6E-3</v>
      </c>
      <c r="AA52" s="43">
        <v>7.0000000000000001E-3</v>
      </c>
      <c r="AB52" s="43">
        <v>8.5999999999999993E-2</v>
      </c>
      <c r="AC52" s="43">
        <v>1.06E-2</v>
      </c>
      <c r="AD52" s="43">
        <v>2.4899999999999999E-2</v>
      </c>
      <c r="AE52" s="43">
        <v>7.2700000000000001E-2</v>
      </c>
      <c r="AF52" s="51" t="s">
        <v>4134</v>
      </c>
      <c r="AG52" s="51">
        <v>0.99997000000000003</v>
      </c>
      <c r="AH52" s="51">
        <v>3.9999999999999998E-6</v>
      </c>
      <c r="AI52" s="51">
        <v>2.5000000000000001E-5</v>
      </c>
      <c r="AJ52" s="90" t="s">
        <v>3948</v>
      </c>
      <c r="AK52" s="43">
        <v>811</v>
      </c>
      <c r="AL52" s="43">
        <v>343</v>
      </c>
      <c r="AM52" s="43">
        <v>532</v>
      </c>
      <c r="AN52" s="43">
        <f t="shared" si="0"/>
        <v>337</v>
      </c>
      <c r="AO52" s="43">
        <f t="shared" si="1"/>
        <v>207</v>
      </c>
      <c r="AP52" s="51">
        <f t="shared" si="2"/>
        <v>267</v>
      </c>
      <c r="AQ52" s="43">
        <v>29</v>
      </c>
      <c r="AR52" s="43">
        <v>26</v>
      </c>
      <c r="AS52" s="43">
        <v>60</v>
      </c>
      <c r="AT52" s="43">
        <v>55</v>
      </c>
      <c r="AU52" s="43">
        <v>19</v>
      </c>
      <c r="AV52" s="7" t="s">
        <v>2378</v>
      </c>
      <c r="AW52" s="7" t="s">
        <v>3949</v>
      </c>
      <c r="AX52" s="7" t="s">
        <v>2370</v>
      </c>
      <c r="AY52" s="7" t="s">
        <v>2371</v>
      </c>
      <c r="AZ52" s="7" t="s">
        <v>2927</v>
      </c>
      <c r="BA52" s="7" t="s">
        <v>2443</v>
      </c>
      <c r="BB52" s="7" t="s">
        <v>4039</v>
      </c>
      <c r="BC52" s="53" t="s">
        <v>2334</v>
      </c>
      <c r="BD52" s="17" t="s">
        <v>4034</v>
      </c>
      <c r="BE52" s="53" t="s">
        <v>2334</v>
      </c>
    </row>
    <row r="53" spans="1:57" s="51" customFormat="1" ht="18" customHeight="1">
      <c r="A53" s="51">
        <v>981087</v>
      </c>
      <c r="B53" s="46">
        <v>2</v>
      </c>
      <c r="C53" s="51" t="s">
        <v>1935</v>
      </c>
      <c r="D53" s="51" t="s">
        <v>2324</v>
      </c>
      <c r="E53" s="51" t="s">
        <v>5</v>
      </c>
      <c r="F53" s="51" t="s">
        <v>1926</v>
      </c>
      <c r="G53" s="51" t="s">
        <v>1927</v>
      </c>
      <c r="H53" s="51" t="s">
        <v>1928</v>
      </c>
      <c r="I53" s="51" t="s">
        <v>4209</v>
      </c>
      <c r="J53" s="51" t="s">
        <v>4210</v>
      </c>
      <c r="K53" s="51" t="s">
        <v>1929</v>
      </c>
      <c r="L53" s="51" t="s">
        <v>1930</v>
      </c>
      <c r="M53" s="51" t="s">
        <v>1931</v>
      </c>
      <c r="O53" s="48"/>
      <c r="R53" s="96"/>
      <c r="T53" s="59" t="s">
        <v>4112</v>
      </c>
      <c r="U53" s="59" t="s">
        <v>4121</v>
      </c>
      <c r="V53" s="59">
        <v>0.21679999999999999</v>
      </c>
      <c r="W53" s="101">
        <v>0.54349999999999998</v>
      </c>
      <c r="X53" s="59">
        <v>8.0000000000000002E-3</v>
      </c>
      <c r="Y53" s="59">
        <v>0.17879999999999999</v>
      </c>
      <c r="Z53" s="59">
        <v>3.5000000000000001E-3</v>
      </c>
      <c r="AA53" s="59">
        <v>1.6999999999999999E-3</v>
      </c>
      <c r="AB53" s="59">
        <v>9.1000000000000004E-3</v>
      </c>
      <c r="AC53" s="59">
        <v>1.5E-3</v>
      </c>
      <c r="AD53" s="59">
        <v>5.7999999999999996E-3</v>
      </c>
      <c r="AE53" s="59">
        <v>3.1300000000000001E-2</v>
      </c>
      <c r="AF53" s="59" t="s">
        <v>4134</v>
      </c>
      <c r="AG53" s="59">
        <v>0.96989999999999998</v>
      </c>
      <c r="AH53" s="59">
        <v>6.9999999999999999E-4</v>
      </c>
      <c r="AI53" s="59">
        <v>2.9399999999999999E-2</v>
      </c>
      <c r="AJ53" s="78" t="s">
        <v>3998</v>
      </c>
      <c r="AK53" s="51">
        <v>390</v>
      </c>
      <c r="AL53" s="51">
        <v>19</v>
      </c>
      <c r="AM53" s="51">
        <v>353</v>
      </c>
      <c r="AN53" s="51">
        <f t="shared" si="0"/>
        <v>13</v>
      </c>
      <c r="AO53" s="51">
        <f t="shared" si="1"/>
        <v>352</v>
      </c>
      <c r="AP53" s="51">
        <f t="shared" si="2"/>
        <v>25</v>
      </c>
      <c r="AQ53" s="51">
        <v>85</v>
      </c>
      <c r="AR53" s="51">
        <v>26</v>
      </c>
      <c r="AS53" s="51">
        <v>61</v>
      </c>
      <c r="AT53" s="51">
        <v>143</v>
      </c>
      <c r="AU53" s="51">
        <v>19</v>
      </c>
      <c r="AV53" s="16" t="s">
        <v>2414</v>
      </c>
      <c r="AW53" s="16" t="s">
        <v>2926</v>
      </c>
      <c r="AX53" s="16" t="s">
        <v>2370</v>
      </c>
      <c r="AY53" s="16" t="s">
        <v>2371</v>
      </c>
      <c r="AZ53" s="16" t="s">
        <v>2388</v>
      </c>
      <c r="BA53" s="16" t="s">
        <v>2404</v>
      </c>
      <c r="BB53" s="16" t="s">
        <v>4472</v>
      </c>
      <c r="BC53" s="53" t="s">
        <v>2334</v>
      </c>
      <c r="BD53" s="16" t="s">
        <v>4475</v>
      </c>
      <c r="BE53" s="53" t="s">
        <v>2334</v>
      </c>
    </row>
    <row r="54" spans="1:57" ht="18" customHeight="1">
      <c r="A54" s="43">
        <v>5697</v>
      </c>
      <c r="B54" s="46">
        <v>3</v>
      </c>
      <c r="C54" s="51" t="s">
        <v>1957</v>
      </c>
      <c r="D54" s="51" t="s">
        <v>4040</v>
      </c>
      <c r="E54" s="43" t="s">
        <v>5</v>
      </c>
      <c r="F54" s="43" t="s">
        <v>1926</v>
      </c>
      <c r="G54" s="43" t="s">
        <v>1927</v>
      </c>
      <c r="H54" s="43" t="s">
        <v>1928</v>
      </c>
      <c r="I54" s="43" t="s">
        <v>4209</v>
      </c>
      <c r="J54" s="43" t="s">
        <v>4210</v>
      </c>
      <c r="K54" s="43" t="s">
        <v>1929</v>
      </c>
      <c r="L54" s="43" t="s">
        <v>4215</v>
      </c>
      <c r="O54" s="48"/>
      <c r="T54" s="68" t="s">
        <v>4112</v>
      </c>
      <c r="U54" s="68" t="s">
        <v>4121</v>
      </c>
      <c r="V54" s="68">
        <v>0.26979999999999998</v>
      </c>
      <c r="W54" s="81">
        <v>0.54679999999999995</v>
      </c>
      <c r="X54" s="68">
        <v>3.4000000000000002E-2</v>
      </c>
      <c r="Y54" s="68">
        <v>9.1600000000000001E-2</v>
      </c>
      <c r="Z54" s="68">
        <v>5.1999999999999998E-3</v>
      </c>
      <c r="AA54" s="68">
        <v>8.5000000000000006E-3</v>
      </c>
      <c r="AB54" s="68">
        <v>9.4000000000000004E-3</v>
      </c>
      <c r="AC54" s="68">
        <v>3.5000000000000001E-3</v>
      </c>
      <c r="AD54" s="68">
        <v>5.1000000000000004E-3</v>
      </c>
      <c r="AE54" s="68">
        <v>2.5999999999999999E-2</v>
      </c>
      <c r="AF54" s="59" t="s">
        <v>4134</v>
      </c>
      <c r="AG54" s="59">
        <v>0.98238800000000004</v>
      </c>
      <c r="AH54" s="59">
        <v>1.3849999999999999E-3</v>
      </c>
      <c r="AI54" s="59">
        <v>1.6226999999999998E-2</v>
      </c>
      <c r="AJ54" s="90" t="s">
        <v>3998</v>
      </c>
      <c r="AK54" s="43">
        <v>250</v>
      </c>
      <c r="AL54" s="43">
        <v>22</v>
      </c>
      <c r="AM54" s="43">
        <v>217</v>
      </c>
      <c r="AN54" s="62">
        <f t="shared" si="0"/>
        <v>16</v>
      </c>
      <c r="AO54" s="43">
        <f t="shared" si="1"/>
        <v>213</v>
      </c>
      <c r="AP54" s="51">
        <f t="shared" si="2"/>
        <v>21</v>
      </c>
      <c r="AQ54" s="43">
        <v>29</v>
      </c>
      <c r="AR54" s="43">
        <v>26</v>
      </c>
      <c r="AS54" s="43">
        <v>61</v>
      </c>
      <c r="AT54" s="43">
        <v>58</v>
      </c>
      <c r="AU54" s="43">
        <v>21</v>
      </c>
      <c r="AV54" s="7" t="s">
        <v>2414</v>
      </c>
      <c r="AW54" s="7" t="s">
        <v>2926</v>
      </c>
      <c r="AX54" s="7" t="s">
        <v>2370</v>
      </c>
      <c r="AY54" s="7" t="s">
        <v>2387</v>
      </c>
      <c r="AZ54" s="7" t="s">
        <v>2709</v>
      </c>
      <c r="BA54" s="7" t="s">
        <v>2404</v>
      </c>
      <c r="BB54" s="7" t="s">
        <v>4041</v>
      </c>
      <c r="BC54" s="53" t="s">
        <v>2334</v>
      </c>
      <c r="BD54" s="17" t="s">
        <v>4042</v>
      </c>
      <c r="BE54" s="53" t="s">
        <v>2334</v>
      </c>
    </row>
    <row r="55" spans="1:57" ht="18" customHeight="1">
      <c r="A55" s="43">
        <v>5697</v>
      </c>
      <c r="B55" s="46">
        <v>3</v>
      </c>
      <c r="C55" s="51" t="s">
        <v>1957</v>
      </c>
      <c r="D55" s="43" t="s">
        <v>4043</v>
      </c>
      <c r="E55" s="43" t="s">
        <v>5</v>
      </c>
      <c r="F55" s="43" t="s">
        <v>1926</v>
      </c>
      <c r="G55" s="43" t="s">
        <v>1927</v>
      </c>
      <c r="H55" s="43" t="s">
        <v>1928</v>
      </c>
      <c r="I55" s="43" t="s">
        <v>4209</v>
      </c>
      <c r="J55" s="43" t="s">
        <v>4210</v>
      </c>
      <c r="K55" s="43" t="s">
        <v>1929</v>
      </c>
      <c r="L55" s="43" t="s">
        <v>4215</v>
      </c>
      <c r="O55" s="48"/>
      <c r="T55" s="68" t="s">
        <v>4112</v>
      </c>
      <c r="U55" s="68" t="s">
        <v>4121</v>
      </c>
      <c r="V55" s="68">
        <v>5.2400000000000002E-2</v>
      </c>
      <c r="W55" s="81">
        <v>0.73040000000000005</v>
      </c>
      <c r="X55" s="68">
        <v>5.4999999999999997E-3</v>
      </c>
      <c r="Y55" s="68">
        <v>4.2500000000000003E-2</v>
      </c>
      <c r="Z55" s="68">
        <v>2.0999999999999999E-3</v>
      </c>
      <c r="AA55" s="68">
        <v>2.3E-3</v>
      </c>
      <c r="AB55" s="68">
        <v>4.2599999999999999E-2</v>
      </c>
      <c r="AC55" s="68">
        <v>3.0000000000000001E-3</v>
      </c>
      <c r="AD55" s="68">
        <v>3.5999999999999999E-3</v>
      </c>
      <c r="AE55" s="68">
        <v>0.11550000000000001</v>
      </c>
      <c r="AF55" s="59" t="s">
        <v>4134</v>
      </c>
      <c r="AG55" s="59">
        <v>0.99724900000000005</v>
      </c>
      <c r="AH55" s="59">
        <v>1.8699999999999999E-4</v>
      </c>
      <c r="AI55" s="59">
        <v>2.565E-3</v>
      </c>
      <c r="AJ55" s="90" t="s">
        <v>3948</v>
      </c>
      <c r="AK55" s="43">
        <v>734</v>
      </c>
      <c r="AL55" s="43">
        <v>276</v>
      </c>
      <c r="AM55" s="43">
        <v>481</v>
      </c>
      <c r="AN55" s="62">
        <f t="shared" si="0"/>
        <v>270</v>
      </c>
      <c r="AO55" s="43">
        <f t="shared" si="1"/>
        <v>223</v>
      </c>
      <c r="AP55" s="51">
        <f t="shared" si="2"/>
        <v>241</v>
      </c>
      <c r="AQ55" s="43">
        <v>29</v>
      </c>
      <c r="AR55" s="43">
        <v>26</v>
      </c>
      <c r="AS55" s="43">
        <v>60</v>
      </c>
      <c r="AT55" s="43">
        <v>71</v>
      </c>
      <c r="AU55" s="43">
        <v>19</v>
      </c>
      <c r="AV55" s="7" t="s">
        <v>2378</v>
      </c>
      <c r="AW55" s="7" t="s">
        <v>2926</v>
      </c>
      <c r="AX55" s="7" t="s">
        <v>2370</v>
      </c>
      <c r="AY55" s="7" t="s">
        <v>2371</v>
      </c>
      <c r="AZ55" s="7" t="s">
        <v>2709</v>
      </c>
      <c r="BA55" s="7" t="s">
        <v>2443</v>
      </c>
      <c r="BB55" s="7" t="s">
        <v>4044</v>
      </c>
      <c r="BC55" s="53" t="s">
        <v>2334</v>
      </c>
      <c r="BD55" s="17" t="s">
        <v>4045</v>
      </c>
      <c r="BE55" s="53" t="s">
        <v>2334</v>
      </c>
    </row>
    <row r="56" spans="1:57" ht="18" customHeight="1">
      <c r="A56" s="43">
        <v>5697</v>
      </c>
      <c r="B56" s="46">
        <v>3</v>
      </c>
      <c r="C56" s="51" t="s">
        <v>1957</v>
      </c>
      <c r="D56" s="51" t="s">
        <v>4046</v>
      </c>
      <c r="E56" s="43" t="s">
        <v>5</v>
      </c>
      <c r="F56" s="43" t="s">
        <v>1926</v>
      </c>
      <c r="G56" s="43" t="s">
        <v>1927</v>
      </c>
      <c r="H56" s="43" t="s">
        <v>1928</v>
      </c>
      <c r="I56" s="43" t="s">
        <v>4209</v>
      </c>
      <c r="J56" s="43" t="s">
        <v>4210</v>
      </c>
      <c r="K56" s="43" t="s">
        <v>1929</v>
      </c>
      <c r="L56" s="43" t="s">
        <v>4215</v>
      </c>
      <c r="O56" s="48"/>
      <c r="T56" s="68" t="s">
        <v>4112</v>
      </c>
      <c r="U56" s="68" t="s">
        <v>4121</v>
      </c>
      <c r="V56" s="68">
        <v>0.14949999999999999</v>
      </c>
      <c r="W56" s="81">
        <v>0.53369999999999995</v>
      </c>
      <c r="X56" s="68">
        <v>1.9699999999999999E-2</v>
      </c>
      <c r="Y56" s="68">
        <v>0.22120000000000001</v>
      </c>
      <c r="Z56" s="68">
        <v>4.0000000000000001E-3</v>
      </c>
      <c r="AA56" s="68">
        <v>1.5E-3</v>
      </c>
      <c r="AB56" s="68">
        <v>1.1900000000000001E-2</v>
      </c>
      <c r="AC56" s="68">
        <v>8.9999999999999998E-4</v>
      </c>
      <c r="AD56" s="68">
        <v>1.5E-3</v>
      </c>
      <c r="AE56" s="68">
        <v>5.6000000000000001E-2</v>
      </c>
      <c r="AF56" s="59" t="s">
        <v>4134</v>
      </c>
      <c r="AG56" s="59">
        <v>0.99362499999999998</v>
      </c>
      <c r="AH56" s="59">
        <v>1.1050000000000001E-3</v>
      </c>
      <c r="AI56" s="59">
        <v>5.2700000000000004E-3</v>
      </c>
      <c r="AJ56" s="90" t="s">
        <v>3998</v>
      </c>
      <c r="AK56" s="43">
        <v>252</v>
      </c>
      <c r="AL56" s="43">
        <v>22</v>
      </c>
      <c r="AM56" s="43">
        <v>218</v>
      </c>
      <c r="AN56" s="62">
        <f t="shared" si="0"/>
        <v>16</v>
      </c>
      <c r="AO56" s="43">
        <f t="shared" si="1"/>
        <v>214</v>
      </c>
      <c r="AP56" s="51">
        <f t="shared" si="2"/>
        <v>22</v>
      </c>
      <c r="AQ56" s="43">
        <v>29</v>
      </c>
      <c r="AR56" s="43">
        <v>26</v>
      </c>
      <c r="AS56" s="43">
        <v>61</v>
      </c>
      <c r="AT56" s="43">
        <v>59</v>
      </c>
      <c r="AU56" s="43">
        <v>21</v>
      </c>
      <c r="AV56" s="7" t="s">
        <v>2414</v>
      </c>
      <c r="AW56" s="7" t="s">
        <v>2926</v>
      </c>
      <c r="AX56" s="7" t="s">
        <v>2370</v>
      </c>
      <c r="AY56" s="7" t="s">
        <v>2371</v>
      </c>
      <c r="AZ56" s="7" t="s">
        <v>2709</v>
      </c>
      <c r="BA56" s="7" t="s">
        <v>2437</v>
      </c>
      <c r="BB56" s="7" t="s">
        <v>4047</v>
      </c>
      <c r="BC56" s="53" t="s">
        <v>2334</v>
      </c>
      <c r="BD56" s="17" t="s">
        <v>4048</v>
      </c>
      <c r="BE56" s="53" t="s">
        <v>2334</v>
      </c>
    </row>
    <row r="57" spans="1:57" ht="18" customHeight="1">
      <c r="A57" s="43">
        <v>1055687</v>
      </c>
      <c r="B57" s="46">
        <v>3</v>
      </c>
      <c r="C57" s="51" t="s">
        <v>1960</v>
      </c>
      <c r="D57" s="43" t="s">
        <v>4049</v>
      </c>
      <c r="E57" s="43" t="s">
        <v>5</v>
      </c>
      <c r="F57" s="43" t="s">
        <v>1926</v>
      </c>
      <c r="G57" s="43" t="s">
        <v>1927</v>
      </c>
      <c r="H57" s="43" t="s">
        <v>1928</v>
      </c>
      <c r="I57" s="43" t="s">
        <v>4209</v>
      </c>
      <c r="J57" s="43" t="s">
        <v>4210</v>
      </c>
      <c r="K57" s="43" t="s">
        <v>1929</v>
      </c>
      <c r="L57" s="43" t="s">
        <v>4215</v>
      </c>
      <c r="M57" s="43" t="s">
        <v>4219</v>
      </c>
      <c r="O57" s="48"/>
      <c r="T57" s="68" t="s">
        <v>4117</v>
      </c>
      <c r="U57" s="68" t="s">
        <v>4121</v>
      </c>
      <c r="V57" s="68">
        <v>1.44E-2</v>
      </c>
      <c r="W57" s="68">
        <v>9.5200000000000007E-2</v>
      </c>
      <c r="X57" s="68">
        <v>4.0000000000000001E-3</v>
      </c>
      <c r="Y57" s="68">
        <v>0.34239999999999998</v>
      </c>
      <c r="Z57" s="68">
        <v>8.9999999999999998E-4</v>
      </c>
      <c r="AA57" s="68">
        <v>8.3000000000000001E-3</v>
      </c>
      <c r="AB57" s="81">
        <v>0.45639999999999997</v>
      </c>
      <c r="AC57" s="68">
        <v>3.0999999999999999E-3</v>
      </c>
      <c r="AD57" s="68">
        <v>1.6999999999999999E-3</v>
      </c>
      <c r="AE57" s="68">
        <v>7.3700000000000002E-2</v>
      </c>
      <c r="AF57" s="59" t="s">
        <v>4134</v>
      </c>
      <c r="AG57" s="59">
        <v>0.99771500000000002</v>
      </c>
      <c r="AH57" s="59">
        <v>2.8499999999999999E-4</v>
      </c>
      <c r="AI57" s="59">
        <v>2E-3</v>
      </c>
      <c r="AJ57" s="90" t="s">
        <v>3948</v>
      </c>
      <c r="AK57" s="43">
        <v>664</v>
      </c>
      <c r="AL57" s="43">
        <v>202</v>
      </c>
      <c r="AM57" s="43">
        <v>399</v>
      </c>
      <c r="AN57" s="62">
        <f t="shared" si="0"/>
        <v>196</v>
      </c>
      <c r="AO57" s="43">
        <f t="shared" si="1"/>
        <v>215</v>
      </c>
      <c r="AP57" s="51">
        <f t="shared" si="2"/>
        <v>253</v>
      </c>
      <c r="AQ57" s="43">
        <v>29</v>
      </c>
      <c r="AR57" s="43">
        <v>26</v>
      </c>
      <c r="AS57" s="43">
        <v>60</v>
      </c>
      <c r="AT57" s="43">
        <v>63</v>
      </c>
      <c r="AU57" s="43">
        <v>19</v>
      </c>
      <c r="AV57" s="7" t="s">
        <v>2378</v>
      </c>
      <c r="AW57" s="7" t="s">
        <v>2926</v>
      </c>
      <c r="AX57" s="7" t="s">
        <v>2370</v>
      </c>
      <c r="AY57" s="7" t="s">
        <v>2371</v>
      </c>
      <c r="AZ57" s="7" t="s">
        <v>2709</v>
      </c>
      <c r="BA57" s="7" t="s">
        <v>2373</v>
      </c>
      <c r="BB57" s="7" t="s">
        <v>4050</v>
      </c>
      <c r="BC57" s="53" t="s">
        <v>2334</v>
      </c>
      <c r="BD57" s="17" t="s">
        <v>4051</v>
      </c>
      <c r="BE57" s="53" t="s">
        <v>2334</v>
      </c>
    </row>
    <row r="58" spans="1:57" ht="18" customHeight="1">
      <c r="A58" s="43">
        <v>1055687</v>
      </c>
      <c r="B58" s="46">
        <v>3</v>
      </c>
      <c r="C58" s="51" t="s">
        <v>1960</v>
      </c>
      <c r="D58" s="43" t="s">
        <v>4052</v>
      </c>
      <c r="E58" s="43" t="s">
        <v>5</v>
      </c>
      <c r="F58" s="43" t="s">
        <v>1926</v>
      </c>
      <c r="G58" s="43" t="s">
        <v>1927</v>
      </c>
      <c r="H58" s="43" t="s">
        <v>1928</v>
      </c>
      <c r="I58" s="43" t="s">
        <v>4209</v>
      </c>
      <c r="J58" s="43" t="s">
        <v>4210</v>
      </c>
      <c r="K58" s="43" t="s">
        <v>1929</v>
      </c>
      <c r="L58" s="43" t="s">
        <v>4215</v>
      </c>
      <c r="M58" s="43" t="s">
        <v>4219</v>
      </c>
      <c r="O58" s="48"/>
      <c r="T58" s="68" t="s">
        <v>4112</v>
      </c>
      <c r="U58" s="68" t="s">
        <v>4121</v>
      </c>
      <c r="V58" s="68">
        <v>0.27229999999999999</v>
      </c>
      <c r="W58" s="81">
        <v>0.5071</v>
      </c>
      <c r="X58" s="68">
        <v>5.5899999999999998E-2</v>
      </c>
      <c r="Y58" s="68">
        <v>0.1111</v>
      </c>
      <c r="Z58" s="68">
        <v>1.3299999999999999E-2</v>
      </c>
      <c r="AA58" s="68">
        <v>7.3000000000000001E-3</v>
      </c>
      <c r="AB58" s="68">
        <v>6.1999999999999998E-3</v>
      </c>
      <c r="AC58" s="68">
        <v>4.1999999999999997E-3</v>
      </c>
      <c r="AD58" s="68">
        <v>4.1999999999999997E-3</v>
      </c>
      <c r="AE58" s="68">
        <v>1.84E-2</v>
      </c>
      <c r="AF58" s="59" t="s">
        <v>4134</v>
      </c>
      <c r="AG58" s="59">
        <v>0.97986600000000001</v>
      </c>
      <c r="AH58" s="59">
        <v>1.6900000000000001E-3</v>
      </c>
      <c r="AI58" s="59">
        <v>1.8443999999999999E-2</v>
      </c>
      <c r="AJ58" s="90" t="s">
        <v>3998</v>
      </c>
      <c r="AK58" s="43">
        <v>258</v>
      </c>
      <c r="AL58" s="43">
        <v>22</v>
      </c>
      <c r="AM58" s="43">
        <v>225</v>
      </c>
      <c r="AN58" s="62">
        <f t="shared" si="0"/>
        <v>16</v>
      </c>
      <c r="AO58" s="43">
        <f t="shared" si="1"/>
        <v>221</v>
      </c>
      <c r="AP58" s="51">
        <f t="shared" si="2"/>
        <v>21</v>
      </c>
      <c r="AQ58" s="43">
        <v>29</v>
      </c>
      <c r="AR58" s="43">
        <v>26</v>
      </c>
      <c r="AS58" s="43">
        <v>61</v>
      </c>
      <c r="AT58" s="43">
        <v>66</v>
      </c>
      <c r="AU58" s="43">
        <v>21</v>
      </c>
      <c r="AV58" s="7" t="s">
        <v>2414</v>
      </c>
      <c r="AW58" s="7" t="s">
        <v>2926</v>
      </c>
      <c r="AX58" s="7" t="s">
        <v>2370</v>
      </c>
      <c r="AY58" s="7" t="s">
        <v>2371</v>
      </c>
      <c r="AZ58" s="7" t="s">
        <v>2709</v>
      </c>
      <c r="BA58" s="7" t="s">
        <v>4053</v>
      </c>
      <c r="BB58" s="7" t="s">
        <v>4054</v>
      </c>
      <c r="BC58" s="53" t="s">
        <v>2334</v>
      </c>
      <c r="BD58" s="17" t="s">
        <v>4055</v>
      </c>
      <c r="BE58" s="53" t="s">
        <v>2334</v>
      </c>
    </row>
    <row r="59" spans="1:57" ht="18" customHeight="1">
      <c r="A59" s="43">
        <v>1055687</v>
      </c>
      <c r="B59" s="46">
        <v>3</v>
      </c>
      <c r="C59" s="51" t="s">
        <v>1960</v>
      </c>
      <c r="D59" s="43" t="s">
        <v>4056</v>
      </c>
      <c r="E59" s="43" t="s">
        <v>5</v>
      </c>
      <c r="F59" s="43" t="s">
        <v>1926</v>
      </c>
      <c r="G59" s="43" t="s">
        <v>1927</v>
      </c>
      <c r="H59" s="43" t="s">
        <v>1928</v>
      </c>
      <c r="I59" s="43" t="s">
        <v>4209</v>
      </c>
      <c r="J59" s="43" t="s">
        <v>4210</v>
      </c>
      <c r="K59" s="43" t="s">
        <v>1929</v>
      </c>
      <c r="L59" s="43" t="s">
        <v>4215</v>
      </c>
      <c r="M59" s="43" t="s">
        <v>4219</v>
      </c>
      <c r="O59" s="48"/>
      <c r="T59" s="68" t="s">
        <v>4112</v>
      </c>
      <c r="U59" s="68" t="s">
        <v>4121</v>
      </c>
      <c r="V59" s="68">
        <v>7.6300000000000007E-2</v>
      </c>
      <c r="W59" s="81">
        <v>0.76600000000000001</v>
      </c>
      <c r="X59" s="68">
        <v>2.9499999999999998E-2</v>
      </c>
      <c r="Y59" s="68">
        <v>6.13E-2</v>
      </c>
      <c r="Z59" s="68">
        <v>5.4000000000000003E-3</v>
      </c>
      <c r="AA59" s="68">
        <v>8.9999999999999993E-3</v>
      </c>
      <c r="AB59" s="68">
        <v>1.67E-2</v>
      </c>
      <c r="AC59" s="68">
        <v>5.5999999999999999E-3</v>
      </c>
      <c r="AD59" s="68">
        <v>7.9000000000000008E-3</v>
      </c>
      <c r="AE59" s="68">
        <v>2.2499999999999999E-2</v>
      </c>
      <c r="AF59" s="59" t="s">
        <v>4134</v>
      </c>
      <c r="AG59" s="59">
        <v>0.99867499999999998</v>
      </c>
      <c r="AH59" s="59">
        <v>2.31E-4</v>
      </c>
      <c r="AI59" s="59">
        <v>1.0950000000000001E-3</v>
      </c>
      <c r="AJ59" s="90" t="s">
        <v>3998</v>
      </c>
      <c r="AK59" s="43">
        <v>254</v>
      </c>
      <c r="AL59" s="43">
        <v>22</v>
      </c>
      <c r="AM59" s="43">
        <v>223</v>
      </c>
      <c r="AN59" s="62">
        <f t="shared" si="0"/>
        <v>16</v>
      </c>
      <c r="AO59" s="43">
        <f t="shared" si="1"/>
        <v>219</v>
      </c>
      <c r="AP59" s="51">
        <f t="shared" si="2"/>
        <v>19</v>
      </c>
      <c r="AQ59" s="43">
        <v>29</v>
      </c>
      <c r="AR59" s="43">
        <v>26</v>
      </c>
      <c r="AS59" s="43">
        <v>61</v>
      </c>
      <c r="AT59" s="43">
        <v>64</v>
      </c>
      <c r="AU59" s="43">
        <v>21</v>
      </c>
      <c r="AV59" s="7" t="s">
        <v>2414</v>
      </c>
      <c r="AW59" s="7" t="s">
        <v>2926</v>
      </c>
      <c r="AX59" s="7" t="s">
        <v>2370</v>
      </c>
      <c r="AY59" s="7" t="s">
        <v>2371</v>
      </c>
      <c r="AZ59" s="7" t="s">
        <v>2388</v>
      </c>
      <c r="BA59" s="7" t="s">
        <v>2404</v>
      </c>
      <c r="BB59" s="7" t="s">
        <v>4057</v>
      </c>
      <c r="BC59" s="53" t="s">
        <v>2334</v>
      </c>
      <c r="BD59" s="17" t="s">
        <v>4058</v>
      </c>
      <c r="BE59" s="53" t="s">
        <v>2334</v>
      </c>
    </row>
    <row r="60" spans="1:57" ht="18" customHeight="1">
      <c r="A60" s="43">
        <v>185431</v>
      </c>
      <c r="B60" s="46">
        <v>3</v>
      </c>
      <c r="C60" s="51" t="s">
        <v>1958</v>
      </c>
      <c r="D60" s="43" t="s">
        <v>2121</v>
      </c>
      <c r="E60" s="43" t="s">
        <v>5</v>
      </c>
      <c r="F60" s="43" t="s">
        <v>1926</v>
      </c>
      <c r="G60" s="43" t="s">
        <v>1927</v>
      </c>
      <c r="H60" s="43" t="s">
        <v>1928</v>
      </c>
      <c r="I60" s="43" t="s">
        <v>4209</v>
      </c>
      <c r="J60" s="43" t="s">
        <v>4210</v>
      </c>
      <c r="K60" s="43" t="s">
        <v>1929</v>
      </c>
      <c r="L60" s="43" t="s">
        <v>4215</v>
      </c>
      <c r="O60" s="48"/>
      <c r="T60" s="68" t="s">
        <v>4112</v>
      </c>
      <c r="U60" s="68" t="s">
        <v>4121</v>
      </c>
      <c r="V60" s="68">
        <v>0.19570000000000001</v>
      </c>
      <c r="W60" s="81">
        <v>0.61240000000000006</v>
      </c>
      <c r="X60" s="68">
        <v>3.7199999999999997E-2</v>
      </c>
      <c r="Y60" s="68">
        <v>9.2499999999999999E-2</v>
      </c>
      <c r="Z60" s="68">
        <v>5.1000000000000004E-3</v>
      </c>
      <c r="AA60" s="68">
        <v>5.7999999999999996E-3</v>
      </c>
      <c r="AB60" s="68">
        <v>1.24E-2</v>
      </c>
      <c r="AC60" s="68">
        <v>2.7000000000000001E-3</v>
      </c>
      <c r="AD60" s="68">
        <v>4.3E-3</v>
      </c>
      <c r="AE60" s="68">
        <v>3.1800000000000002E-2</v>
      </c>
      <c r="AF60" s="59" t="s">
        <v>4134</v>
      </c>
      <c r="AG60" s="59">
        <v>0.98302599999999996</v>
      </c>
      <c r="AH60" s="59">
        <v>1.3619999999999999E-3</v>
      </c>
      <c r="AI60" s="59">
        <v>1.5611999999999999E-2</v>
      </c>
      <c r="AJ60" s="90" t="s">
        <v>3998</v>
      </c>
      <c r="AK60" s="43">
        <v>250</v>
      </c>
      <c r="AL60" s="43">
        <v>22</v>
      </c>
      <c r="AM60" s="43">
        <v>217</v>
      </c>
      <c r="AN60" s="43">
        <f t="shared" si="0"/>
        <v>16</v>
      </c>
      <c r="AO60" s="43">
        <f t="shared" si="1"/>
        <v>213</v>
      </c>
      <c r="AP60" s="51">
        <f t="shared" si="2"/>
        <v>21</v>
      </c>
      <c r="AQ60" s="43">
        <v>29</v>
      </c>
      <c r="AR60" s="43">
        <v>26</v>
      </c>
      <c r="AS60" s="43">
        <v>61</v>
      </c>
      <c r="AT60" s="43">
        <v>58</v>
      </c>
      <c r="AU60" s="43">
        <v>21</v>
      </c>
      <c r="AV60" s="7" t="s">
        <v>2414</v>
      </c>
      <c r="AW60" s="7" t="s">
        <v>2926</v>
      </c>
      <c r="AX60" s="7" t="s">
        <v>2370</v>
      </c>
      <c r="AY60" s="7" t="s">
        <v>2387</v>
      </c>
      <c r="AZ60" s="7" t="s">
        <v>2709</v>
      </c>
      <c r="BA60" s="7" t="s">
        <v>2404</v>
      </c>
      <c r="BB60" s="7" t="s">
        <v>4059</v>
      </c>
      <c r="BC60" s="53" t="s">
        <v>2334</v>
      </c>
      <c r="BD60" s="17" t="s">
        <v>4060</v>
      </c>
      <c r="BE60" s="53" t="s">
        <v>2334</v>
      </c>
    </row>
    <row r="61" spans="1:57" ht="18" customHeight="1">
      <c r="A61" s="43">
        <v>185431</v>
      </c>
      <c r="B61" s="46">
        <v>3</v>
      </c>
      <c r="C61" s="51" t="s">
        <v>1958</v>
      </c>
      <c r="D61" s="43" t="s">
        <v>2122</v>
      </c>
      <c r="E61" s="43" t="s">
        <v>5</v>
      </c>
      <c r="F61" s="43" t="s">
        <v>1926</v>
      </c>
      <c r="G61" s="43" t="s">
        <v>1927</v>
      </c>
      <c r="H61" s="43" t="s">
        <v>1928</v>
      </c>
      <c r="I61" s="43" t="s">
        <v>4209</v>
      </c>
      <c r="J61" s="43" t="s">
        <v>4210</v>
      </c>
      <c r="K61" s="43" t="s">
        <v>1929</v>
      </c>
      <c r="L61" s="43" t="s">
        <v>4215</v>
      </c>
      <c r="O61" s="48"/>
      <c r="T61" s="68" t="s">
        <v>4112</v>
      </c>
      <c r="U61" s="68" t="s">
        <v>4121</v>
      </c>
      <c r="V61" s="68">
        <v>4.9500000000000002E-2</v>
      </c>
      <c r="W61" s="81">
        <v>0.73470000000000002</v>
      </c>
      <c r="X61" s="68">
        <v>6.1000000000000004E-3</v>
      </c>
      <c r="Y61" s="68">
        <v>6.3899999999999998E-2</v>
      </c>
      <c r="Z61" s="68">
        <v>3.0999999999999999E-3</v>
      </c>
      <c r="AA61" s="68">
        <v>8.0000000000000002E-3</v>
      </c>
      <c r="AB61" s="68">
        <v>4.5400000000000003E-2</v>
      </c>
      <c r="AC61" s="68">
        <v>5.4000000000000003E-3</v>
      </c>
      <c r="AD61" s="68">
        <v>4.5999999999999999E-3</v>
      </c>
      <c r="AE61" s="68">
        <v>7.9299999999999995E-2</v>
      </c>
      <c r="AF61" s="59" t="s">
        <v>4134</v>
      </c>
      <c r="AG61" s="59">
        <v>0.99711300000000003</v>
      </c>
      <c r="AH61" s="59">
        <v>1.9000000000000001E-4</v>
      </c>
      <c r="AI61" s="59">
        <v>2.6970000000000002E-3</v>
      </c>
      <c r="AJ61" s="90" t="s">
        <v>3948</v>
      </c>
      <c r="AK61" s="43">
        <v>734</v>
      </c>
      <c r="AL61" s="43">
        <v>276</v>
      </c>
      <c r="AM61" s="43">
        <v>481</v>
      </c>
      <c r="AN61" s="43">
        <f t="shared" si="0"/>
        <v>270</v>
      </c>
      <c r="AO61" s="43">
        <f t="shared" si="1"/>
        <v>223</v>
      </c>
      <c r="AP61" s="51">
        <f t="shared" si="2"/>
        <v>241</v>
      </c>
      <c r="AQ61" s="43">
        <v>29</v>
      </c>
      <c r="AR61" s="43">
        <v>26</v>
      </c>
      <c r="AS61" s="43">
        <v>60</v>
      </c>
      <c r="AT61" s="43">
        <v>71</v>
      </c>
      <c r="AU61" s="43">
        <v>19</v>
      </c>
      <c r="AV61" s="7" t="s">
        <v>2378</v>
      </c>
      <c r="AW61" s="7" t="s">
        <v>2926</v>
      </c>
      <c r="AX61" s="7" t="s">
        <v>2370</v>
      </c>
      <c r="AY61" s="7" t="s">
        <v>2371</v>
      </c>
      <c r="AZ61" s="7" t="s">
        <v>2709</v>
      </c>
      <c r="BA61" s="7" t="s">
        <v>2443</v>
      </c>
      <c r="BB61" s="7" t="s">
        <v>4061</v>
      </c>
      <c r="BC61" s="53" t="s">
        <v>2334</v>
      </c>
      <c r="BD61" s="17" t="s">
        <v>4045</v>
      </c>
      <c r="BE61" s="53" t="s">
        <v>2334</v>
      </c>
    </row>
    <row r="62" spans="1:57" ht="18" customHeight="1">
      <c r="A62" s="43">
        <v>185431</v>
      </c>
      <c r="B62" s="46">
        <v>3</v>
      </c>
      <c r="C62" s="51" t="s">
        <v>1958</v>
      </c>
      <c r="D62" s="43" t="s">
        <v>2123</v>
      </c>
      <c r="E62" s="43" t="s">
        <v>5</v>
      </c>
      <c r="F62" s="43" t="s">
        <v>1926</v>
      </c>
      <c r="G62" s="43" t="s">
        <v>1927</v>
      </c>
      <c r="H62" s="43" t="s">
        <v>1928</v>
      </c>
      <c r="I62" s="43" t="s">
        <v>4209</v>
      </c>
      <c r="J62" s="43" t="s">
        <v>4210</v>
      </c>
      <c r="K62" s="43" t="s">
        <v>1929</v>
      </c>
      <c r="L62" s="43" t="s">
        <v>4215</v>
      </c>
      <c r="O62" s="48"/>
      <c r="T62" s="68" t="s">
        <v>4112</v>
      </c>
      <c r="U62" s="68" t="s">
        <v>4121</v>
      </c>
      <c r="V62" s="68">
        <v>5.1200000000000002E-2</v>
      </c>
      <c r="W62" s="81">
        <v>0.77439999999999998</v>
      </c>
      <c r="X62" s="68">
        <v>7.6300000000000007E-2</v>
      </c>
      <c r="Y62" s="68">
        <v>3.4000000000000002E-2</v>
      </c>
      <c r="Z62" s="68">
        <v>8.0999999999999996E-3</v>
      </c>
      <c r="AA62" s="68">
        <v>4.1999999999999997E-3</v>
      </c>
      <c r="AB62" s="68">
        <v>6.4000000000000003E-3</v>
      </c>
      <c r="AC62" s="68">
        <v>1.2999999999999999E-3</v>
      </c>
      <c r="AD62" s="68">
        <v>6.3E-3</v>
      </c>
      <c r="AE62" s="68">
        <v>3.7699999999999997E-2</v>
      </c>
      <c r="AF62" s="59" t="s">
        <v>4134</v>
      </c>
      <c r="AG62" s="59">
        <v>0.99802800000000003</v>
      </c>
      <c r="AH62" s="59">
        <v>9.3300000000000002E-4</v>
      </c>
      <c r="AI62" s="59">
        <v>1.039E-3</v>
      </c>
      <c r="AJ62" s="90" t="s">
        <v>3998</v>
      </c>
      <c r="AK62" s="43">
        <v>252</v>
      </c>
      <c r="AL62" s="43">
        <v>22</v>
      </c>
      <c r="AM62" s="43">
        <v>218</v>
      </c>
      <c r="AN62" s="43">
        <f t="shared" si="0"/>
        <v>16</v>
      </c>
      <c r="AO62" s="43">
        <f t="shared" si="1"/>
        <v>214</v>
      </c>
      <c r="AP62" s="51">
        <f t="shared" si="2"/>
        <v>22</v>
      </c>
      <c r="AQ62" s="43">
        <v>29</v>
      </c>
      <c r="AR62" s="43">
        <v>26</v>
      </c>
      <c r="AS62" s="43">
        <v>61</v>
      </c>
      <c r="AT62" s="43">
        <v>59</v>
      </c>
      <c r="AU62" s="43">
        <v>21</v>
      </c>
      <c r="AV62" s="7" t="s">
        <v>2414</v>
      </c>
      <c r="AW62" s="7" t="s">
        <v>2926</v>
      </c>
      <c r="AX62" s="7" t="s">
        <v>2370</v>
      </c>
      <c r="AY62" s="7" t="s">
        <v>2371</v>
      </c>
      <c r="AZ62" s="7" t="s">
        <v>2709</v>
      </c>
      <c r="BA62" s="7" t="s">
        <v>2437</v>
      </c>
      <c r="BB62" s="7" t="s">
        <v>4062</v>
      </c>
      <c r="BC62" s="53" t="s">
        <v>2334</v>
      </c>
      <c r="BD62" s="17" t="s">
        <v>4048</v>
      </c>
      <c r="BE62" s="53" t="s">
        <v>2334</v>
      </c>
    </row>
    <row r="63" spans="1:57" ht="18" customHeight="1">
      <c r="A63" s="43">
        <v>679716</v>
      </c>
      <c r="B63" s="46">
        <v>3</v>
      </c>
      <c r="C63" s="51" t="s">
        <v>1959</v>
      </c>
      <c r="D63" s="43" t="s">
        <v>2277</v>
      </c>
      <c r="E63" s="43" t="s">
        <v>5</v>
      </c>
      <c r="F63" s="43" t="s">
        <v>1926</v>
      </c>
      <c r="G63" s="43" t="s">
        <v>1927</v>
      </c>
      <c r="H63" s="43" t="s">
        <v>1928</v>
      </c>
      <c r="I63" s="43" t="s">
        <v>4209</v>
      </c>
      <c r="J63" s="43" t="s">
        <v>4210</v>
      </c>
      <c r="K63" s="43" t="s">
        <v>1929</v>
      </c>
      <c r="L63" s="43" t="s">
        <v>4215</v>
      </c>
      <c r="O63" s="48"/>
      <c r="T63" s="68" t="s">
        <v>4112</v>
      </c>
      <c r="U63" s="68" t="s">
        <v>4121</v>
      </c>
      <c r="V63" s="68">
        <v>3.9399999999999998E-2</v>
      </c>
      <c r="W63" s="81">
        <v>0.84130000000000005</v>
      </c>
      <c r="X63" s="68">
        <v>3.0000000000000001E-3</v>
      </c>
      <c r="Y63" s="68">
        <v>2.92E-2</v>
      </c>
      <c r="Z63" s="68">
        <v>2E-3</v>
      </c>
      <c r="AA63" s="68">
        <v>1.9E-3</v>
      </c>
      <c r="AB63" s="68">
        <v>2.2499999999999999E-2</v>
      </c>
      <c r="AC63" s="68">
        <v>2.5999999999999999E-3</v>
      </c>
      <c r="AD63" s="68">
        <v>2.8999999999999998E-3</v>
      </c>
      <c r="AE63" s="68">
        <v>5.5199999999999999E-2</v>
      </c>
      <c r="AF63" s="59" t="s">
        <v>4134</v>
      </c>
      <c r="AG63" s="59">
        <v>0.99762399999999996</v>
      </c>
      <c r="AH63" s="59">
        <v>1.54E-4</v>
      </c>
      <c r="AI63" s="59">
        <v>2.222E-3</v>
      </c>
      <c r="AJ63" s="90" t="s">
        <v>3948</v>
      </c>
      <c r="AK63" s="43">
        <v>738</v>
      </c>
      <c r="AL63" s="43">
        <v>280</v>
      </c>
      <c r="AM63" s="43">
        <v>485</v>
      </c>
      <c r="AN63" s="43">
        <f t="shared" si="0"/>
        <v>274</v>
      </c>
      <c r="AO63" s="43">
        <f t="shared" si="1"/>
        <v>223</v>
      </c>
      <c r="AP63" s="51">
        <f t="shared" si="2"/>
        <v>241</v>
      </c>
      <c r="AQ63" s="43">
        <v>29</v>
      </c>
      <c r="AR63" s="43">
        <v>26</v>
      </c>
      <c r="AS63" s="43">
        <v>60</v>
      </c>
      <c r="AT63" s="43">
        <v>71</v>
      </c>
      <c r="AU63" s="43">
        <v>19</v>
      </c>
      <c r="AV63" s="7" t="s">
        <v>2378</v>
      </c>
      <c r="AW63" s="7" t="s">
        <v>2926</v>
      </c>
      <c r="AX63" s="7" t="s">
        <v>2370</v>
      </c>
      <c r="AY63" s="7" t="s">
        <v>2371</v>
      </c>
      <c r="AZ63" s="7" t="s">
        <v>2709</v>
      </c>
      <c r="BA63" s="7" t="s">
        <v>2443</v>
      </c>
      <c r="BB63" s="7" t="s">
        <v>4063</v>
      </c>
      <c r="BC63" s="53" t="s">
        <v>2334</v>
      </c>
      <c r="BD63" s="17" t="s">
        <v>4045</v>
      </c>
      <c r="BE63" s="53" t="s">
        <v>2334</v>
      </c>
    </row>
    <row r="64" spans="1:57" ht="18" customHeight="1">
      <c r="A64" s="43">
        <v>679716</v>
      </c>
      <c r="B64" s="46">
        <v>3</v>
      </c>
      <c r="C64" s="51" t="s">
        <v>1959</v>
      </c>
      <c r="D64" s="43" t="s">
        <v>2278</v>
      </c>
      <c r="E64" s="43" t="s">
        <v>5</v>
      </c>
      <c r="F64" s="43" t="s">
        <v>1926</v>
      </c>
      <c r="G64" s="43" t="s">
        <v>1927</v>
      </c>
      <c r="H64" s="43" t="s">
        <v>1928</v>
      </c>
      <c r="I64" s="43" t="s">
        <v>4209</v>
      </c>
      <c r="J64" s="43" t="s">
        <v>4210</v>
      </c>
      <c r="K64" s="43" t="s">
        <v>1929</v>
      </c>
      <c r="L64" s="43" t="s">
        <v>4215</v>
      </c>
      <c r="O64" s="48"/>
      <c r="T64" s="68" t="s">
        <v>4112</v>
      </c>
      <c r="U64" s="68" t="s">
        <v>4121</v>
      </c>
      <c r="V64" s="68">
        <v>0.14949999999999999</v>
      </c>
      <c r="W64" s="81">
        <v>0.53369999999999995</v>
      </c>
      <c r="X64" s="68">
        <v>1.9699999999999999E-2</v>
      </c>
      <c r="Y64" s="68">
        <v>0.22120000000000001</v>
      </c>
      <c r="Z64" s="68">
        <v>4.0000000000000001E-3</v>
      </c>
      <c r="AA64" s="68">
        <v>1.5E-3</v>
      </c>
      <c r="AB64" s="68">
        <v>1.1900000000000001E-2</v>
      </c>
      <c r="AC64" s="68">
        <v>8.9999999999999998E-4</v>
      </c>
      <c r="AD64" s="68">
        <v>1.5E-3</v>
      </c>
      <c r="AE64" s="68">
        <v>5.6000000000000001E-2</v>
      </c>
      <c r="AF64" s="59" t="s">
        <v>4134</v>
      </c>
      <c r="AG64" s="59">
        <v>0.99362499999999998</v>
      </c>
      <c r="AH64" s="59">
        <v>1.1050000000000001E-3</v>
      </c>
      <c r="AI64" s="59">
        <v>5.2700000000000004E-3</v>
      </c>
      <c r="AJ64" s="90" t="s">
        <v>3998</v>
      </c>
      <c r="AK64" s="43">
        <v>252</v>
      </c>
      <c r="AL64" s="43">
        <v>22</v>
      </c>
      <c r="AM64" s="43">
        <v>218</v>
      </c>
      <c r="AN64" s="43">
        <f t="shared" si="0"/>
        <v>16</v>
      </c>
      <c r="AO64" s="43">
        <f t="shared" si="1"/>
        <v>214</v>
      </c>
      <c r="AP64" s="51">
        <f t="shared" si="2"/>
        <v>22</v>
      </c>
      <c r="AQ64" s="43">
        <v>29</v>
      </c>
      <c r="AR64" s="43">
        <v>26</v>
      </c>
      <c r="AS64" s="43">
        <v>61</v>
      </c>
      <c r="AT64" s="43">
        <v>59</v>
      </c>
      <c r="AU64" s="43">
        <v>21</v>
      </c>
      <c r="AV64" s="7" t="s">
        <v>2414</v>
      </c>
      <c r="AW64" s="7" t="s">
        <v>2926</v>
      </c>
      <c r="AX64" s="7" t="s">
        <v>2370</v>
      </c>
      <c r="AY64" s="7" t="s">
        <v>2371</v>
      </c>
      <c r="AZ64" s="7" t="s">
        <v>2709</v>
      </c>
      <c r="BA64" s="7" t="s">
        <v>2437</v>
      </c>
      <c r="BB64" s="7" t="s">
        <v>4047</v>
      </c>
      <c r="BC64" s="53" t="s">
        <v>2334</v>
      </c>
      <c r="BD64" s="17" t="s">
        <v>4048</v>
      </c>
      <c r="BE64" s="53" t="s">
        <v>2334</v>
      </c>
    </row>
    <row r="65" spans="1:57" ht="18" customHeight="1">
      <c r="A65" s="43">
        <v>679716</v>
      </c>
      <c r="B65" s="46">
        <v>3</v>
      </c>
      <c r="C65" s="51" t="s">
        <v>1959</v>
      </c>
      <c r="D65" s="51" t="s">
        <v>2279</v>
      </c>
      <c r="E65" s="43" t="s">
        <v>5</v>
      </c>
      <c r="F65" s="43" t="s">
        <v>1926</v>
      </c>
      <c r="G65" s="43" t="s">
        <v>1927</v>
      </c>
      <c r="H65" s="43" t="s">
        <v>1928</v>
      </c>
      <c r="I65" s="43" t="s">
        <v>4209</v>
      </c>
      <c r="J65" s="43" t="s">
        <v>4210</v>
      </c>
      <c r="K65" s="43" t="s">
        <v>1929</v>
      </c>
      <c r="L65" s="43" t="s">
        <v>4215</v>
      </c>
      <c r="O65" s="48"/>
      <c r="T65" s="68" t="s">
        <v>4112</v>
      </c>
      <c r="U65" s="68" t="s">
        <v>4121</v>
      </c>
      <c r="V65" s="68">
        <v>0.26979999999999998</v>
      </c>
      <c r="W65" s="81">
        <v>0.54679999999999995</v>
      </c>
      <c r="X65" s="68">
        <v>3.4000000000000002E-2</v>
      </c>
      <c r="Y65" s="68">
        <v>9.1600000000000001E-2</v>
      </c>
      <c r="Z65" s="68">
        <v>5.1999999999999998E-3</v>
      </c>
      <c r="AA65" s="68">
        <v>8.5000000000000006E-3</v>
      </c>
      <c r="AB65" s="68">
        <v>9.4000000000000004E-3</v>
      </c>
      <c r="AC65" s="68">
        <v>3.5000000000000001E-3</v>
      </c>
      <c r="AD65" s="68">
        <v>5.1000000000000004E-3</v>
      </c>
      <c r="AE65" s="68">
        <v>2.5999999999999999E-2</v>
      </c>
      <c r="AF65" s="59" t="s">
        <v>4134</v>
      </c>
      <c r="AG65" s="59">
        <v>0.98238800000000004</v>
      </c>
      <c r="AH65" s="59">
        <v>1.3849999999999999E-3</v>
      </c>
      <c r="AI65" s="59">
        <v>1.6226999999999998E-2</v>
      </c>
      <c r="AJ65" s="90" t="s">
        <v>3998</v>
      </c>
      <c r="AK65" s="43">
        <v>250</v>
      </c>
      <c r="AL65" s="43">
        <v>22</v>
      </c>
      <c r="AM65" s="43">
        <v>217</v>
      </c>
      <c r="AN65" s="43">
        <f t="shared" si="0"/>
        <v>16</v>
      </c>
      <c r="AO65" s="43">
        <f t="shared" si="1"/>
        <v>213</v>
      </c>
      <c r="AP65" s="51">
        <f t="shared" si="2"/>
        <v>21</v>
      </c>
      <c r="AQ65" s="43">
        <v>29</v>
      </c>
      <c r="AR65" s="43">
        <v>26</v>
      </c>
      <c r="AS65" s="43">
        <v>61</v>
      </c>
      <c r="AT65" s="43">
        <v>58</v>
      </c>
      <c r="AU65" s="43">
        <v>21</v>
      </c>
      <c r="AV65" s="7" t="s">
        <v>2414</v>
      </c>
      <c r="AW65" s="7" t="s">
        <v>2926</v>
      </c>
      <c r="AX65" s="7" t="s">
        <v>2370</v>
      </c>
      <c r="AY65" s="7" t="s">
        <v>2387</v>
      </c>
      <c r="AZ65" s="7" t="s">
        <v>2709</v>
      </c>
      <c r="BA65" s="7" t="s">
        <v>2404</v>
      </c>
      <c r="BB65" s="7" t="s">
        <v>4041</v>
      </c>
      <c r="BC65" s="53" t="s">
        <v>2334</v>
      </c>
      <c r="BD65" s="17" t="s">
        <v>4042</v>
      </c>
      <c r="BE65" s="53" t="s">
        <v>2334</v>
      </c>
    </row>
    <row r="66" spans="1:57" ht="18" customHeight="1">
      <c r="A66" s="43">
        <v>1068625</v>
      </c>
      <c r="B66" s="46">
        <v>4</v>
      </c>
      <c r="C66" s="51" t="s">
        <v>1961</v>
      </c>
      <c r="D66" s="43" t="s">
        <v>4064</v>
      </c>
      <c r="E66" s="43" t="s">
        <v>5</v>
      </c>
      <c r="F66" s="43" t="s">
        <v>1926</v>
      </c>
      <c r="G66" s="43" t="s">
        <v>1927</v>
      </c>
      <c r="H66" s="43" t="s">
        <v>1928</v>
      </c>
      <c r="I66" s="43" t="s">
        <v>4209</v>
      </c>
      <c r="J66" s="43" t="s">
        <v>4210</v>
      </c>
      <c r="K66" s="43" t="s">
        <v>1929</v>
      </c>
      <c r="L66" s="43" t="s">
        <v>4215</v>
      </c>
      <c r="M66" s="43" t="s">
        <v>4220</v>
      </c>
      <c r="O66" s="48"/>
      <c r="T66" s="68" t="s">
        <v>4112</v>
      </c>
      <c r="U66" s="68" t="s">
        <v>4121</v>
      </c>
      <c r="V66" s="68">
        <v>2.23E-2</v>
      </c>
      <c r="W66" s="81">
        <v>0.80549999999999999</v>
      </c>
      <c r="X66" s="68">
        <v>5.6099999999999997E-2</v>
      </c>
      <c r="Y66" s="68">
        <v>2.6499999999999999E-2</v>
      </c>
      <c r="Z66" s="68">
        <v>8.6999999999999994E-3</v>
      </c>
      <c r="AA66" s="68">
        <v>6.1000000000000004E-3</v>
      </c>
      <c r="AB66" s="68">
        <v>2.6100000000000002E-2</v>
      </c>
      <c r="AC66" s="68">
        <v>2.8999999999999998E-3</v>
      </c>
      <c r="AD66" s="68">
        <v>9.7999999999999997E-3</v>
      </c>
      <c r="AE66" s="68">
        <v>3.5999999999999997E-2</v>
      </c>
      <c r="AF66" s="59" t="s">
        <v>4134</v>
      </c>
      <c r="AG66" s="59">
        <v>0.990676</v>
      </c>
      <c r="AH66" s="59">
        <v>4.0080000000000003E-3</v>
      </c>
      <c r="AI66" s="59">
        <v>5.3160000000000004E-3</v>
      </c>
      <c r="AJ66" s="90" t="s">
        <v>3998</v>
      </c>
      <c r="AK66" s="43">
        <v>250</v>
      </c>
      <c r="AL66" s="43">
        <v>22</v>
      </c>
      <c r="AM66" s="43">
        <v>217</v>
      </c>
      <c r="AN66" s="62">
        <f t="shared" si="0"/>
        <v>16</v>
      </c>
      <c r="AO66" s="43">
        <f t="shared" si="1"/>
        <v>213</v>
      </c>
      <c r="AP66" s="51">
        <f t="shared" si="2"/>
        <v>21</v>
      </c>
      <c r="AQ66" s="43">
        <v>29</v>
      </c>
      <c r="AR66" s="43">
        <v>26</v>
      </c>
      <c r="AS66" s="43">
        <v>61</v>
      </c>
      <c r="AT66" s="43">
        <v>58</v>
      </c>
      <c r="AU66" s="43">
        <v>21</v>
      </c>
      <c r="AV66" s="7" t="s">
        <v>2414</v>
      </c>
      <c r="AW66" s="7" t="s">
        <v>2926</v>
      </c>
      <c r="AX66" s="7" t="s">
        <v>2370</v>
      </c>
      <c r="AY66" s="7" t="s">
        <v>2371</v>
      </c>
      <c r="AZ66" s="7" t="s">
        <v>2709</v>
      </c>
      <c r="BA66" s="7" t="s">
        <v>4053</v>
      </c>
      <c r="BB66" s="7" t="s">
        <v>4065</v>
      </c>
      <c r="BC66" s="53" t="s">
        <v>2334</v>
      </c>
      <c r="BD66" s="17" t="s">
        <v>4066</v>
      </c>
      <c r="BE66" s="53" t="s">
        <v>2334</v>
      </c>
    </row>
    <row r="67" spans="1:57" ht="18" customHeight="1">
      <c r="A67" s="43">
        <v>1068625</v>
      </c>
      <c r="B67" s="46">
        <v>4</v>
      </c>
      <c r="C67" s="51" t="s">
        <v>1961</v>
      </c>
      <c r="D67" s="43" t="s">
        <v>4067</v>
      </c>
      <c r="E67" s="43" t="s">
        <v>5</v>
      </c>
      <c r="F67" s="43" t="s">
        <v>1926</v>
      </c>
      <c r="G67" s="43" t="s">
        <v>1927</v>
      </c>
      <c r="H67" s="43" t="s">
        <v>1928</v>
      </c>
      <c r="I67" s="43" t="s">
        <v>4209</v>
      </c>
      <c r="J67" s="43" t="s">
        <v>4210</v>
      </c>
      <c r="K67" s="43" t="s">
        <v>1929</v>
      </c>
      <c r="L67" s="43" t="s">
        <v>4215</v>
      </c>
      <c r="M67" s="43" t="s">
        <v>4220</v>
      </c>
      <c r="O67" s="48"/>
      <c r="T67" s="68" t="s">
        <v>4112</v>
      </c>
      <c r="U67" s="68" t="s">
        <v>4121</v>
      </c>
      <c r="V67" s="68">
        <v>2.0899999999999998E-2</v>
      </c>
      <c r="W67" s="81">
        <v>0.86890000000000001</v>
      </c>
      <c r="X67" s="68">
        <v>4.6800000000000001E-2</v>
      </c>
      <c r="Y67" s="68">
        <v>8.8999999999999999E-3</v>
      </c>
      <c r="Z67" s="68">
        <v>4.3E-3</v>
      </c>
      <c r="AA67" s="68">
        <v>5.1999999999999998E-3</v>
      </c>
      <c r="AB67" s="68">
        <v>0.01</v>
      </c>
      <c r="AC67" s="68">
        <v>2.3999999999999998E-3</v>
      </c>
      <c r="AD67" s="68">
        <v>1.01E-2</v>
      </c>
      <c r="AE67" s="68">
        <v>2.2599999999999999E-2</v>
      </c>
      <c r="AF67" s="59" t="s">
        <v>4134</v>
      </c>
      <c r="AG67" s="59">
        <v>0.98972599999999999</v>
      </c>
      <c r="AH67" s="59">
        <v>4.2420000000000001E-3</v>
      </c>
      <c r="AI67" s="59">
        <v>6.032E-3</v>
      </c>
      <c r="AJ67" s="90" t="s">
        <v>3998</v>
      </c>
      <c r="AK67" s="43">
        <v>250</v>
      </c>
      <c r="AL67" s="43">
        <v>22</v>
      </c>
      <c r="AM67" s="43">
        <v>217</v>
      </c>
      <c r="AN67" s="62">
        <f t="shared" si="0"/>
        <v>16</v>
      </c>
      <c r="AO67" s="43">
        <f t="shared" si="1"/>
        <v>213</v>
      </c>
      <c r="AP67" s="51">
        <f t="shared" si="2"/>
        <v>21</v>
      </c>
      <c r="AQ67" s="43">
        <v>29</v>
      </c>
      <c r="AR67" s="43">
        <v>26</v>
      </c>
      <c r="AS67" s="43">
        <v>61</v>
      </c>
      <c r="AT67" s="43">
        <v>58</v>
      </c>
      <c r="AU67" s="43">
        <v>21</v>
      </c>
      <c r="AV67" s="7" t="s">
        <v>2414</v>
      </c>
      <c r="AW67" s="7" t="s">
        <v>2926</v>
      </c>
      <c r="AX67" s="7" t="s">
        <v>2370</v>
      </c>
      <c r="AY67" s="7" t="s">
        <v>2371</v>
      </c>
      <c r="AZ67" s="7" t="s">
        <v>2709</v>
      </c>
      <c r="BA67" s="7" t="s">
        <v>4053</v>
      </c>
      <c r="BB67" s="7" t="s">
        <v>4068</v>
      </c>
      <c r="BC67" s="53" t="s">
        <v>2334</v>
      </c>
      <c r="BD67" s="17" t="s">
        <v>4069</v>
      </c>
      <c r="BE67" s="53" t="s">
        <v>2334</v>
      </c>
    </row>
    <row r="68" spans="1:57" ht="18" customHeight="1">
      <c r="A68" s="43">
        <v>1068625</v>
      </c>
      <c r="B68" s="46">
        <v>4</v>
      </c>
      <c r="C68" s="51" t="s">
        <v>1961</v>
      </c>
      <c r="D68" s="43" t="s">
        <v>4070</v>
      </c>
      <c r="E68" s="43" t="s">
        <v>5</v>
      </c>
      <c r="F68" s="43" t="s">
        <v>1926</v>
      </c>
      <c r="G68" s="43" t="s">
        <v>1927</v>
      </c>
      <c r="H68" s="43" t="s">
        <v>1928</v>
      </c>
      <c r="I68" s="43" t="s">
        <v>4209</v>
      </c>
      <c r="J68" s="43" t="s">
        <v>4210</v>
      </c>
      <c r="K68" s="43" t="s">
        <v>1929</v>
      </c>
      <c r="L68" s="43" t="s">
        <v>4215</v>
      </c>
      <c r="M68" s="43" t="s">
        <v>4220</v>
      </c>
      <c r="O68" s="48"/>
      <c r="T68" s="68" t="s">
        <v>4112</v>
      </c>
      <c r="U68" s="68" t="s">
        <v>4121</v>
      </c>
      <c r="V68" s="68">
        <v>5.1999999999999998E-2</v>
      </c>
      <c r="W68" s="81">
        <v>0.83460000000000001</v>
      </c>
      <c r="X68" s="68">
        <v>2.5700000000000001E-2</v>
      </c>
      <c r="Y68" s="68">
        <v>1.8200000000000001E-2</v>
      </c>
      <c r="Z68" s="68">
        <v>6.4999999999999997E-3</v>
      </c>
      <c r="AA68" s="68">
        <v>6.4999999999999997E-3</v>
      </c>
      <c r="AB68" s="68">
        <v>1.09E-2</v>
      </c>
      <c r="AC68" s="68">
        <v>5.1000000000000004E-3</v>
      </c>
      <c r="AD68" s="68">
        <v>7.1000000000000004E-3</v>
      </c>
      <c r="AE68" s="68">
        <v>3.32E-2</v>
      </c>
      <c r="AF68" s="59" t="s">
        <v>4134</v>
      </c>
      <c r="AG68" s="59">
        <v>0.99305100000000002</v>
      </c>
      <c r="AH68" s="59">
        <v>1.7819999999999999E-3</v>
      </c>
      <c r="AI68" s="59">
        <v>5.1669999999999997E-3</v>
      </c>
      <c r="AJ68" s="90" t="s">
        <v>3998</v>
      </c>
      <c r="AK68" s="43">
        <v>250</v>
      </c>
      <c r="AL68" s="43">
        <v>22</v>
      </c>
      <c r="AM68" s="43">
        <v>217</v>
      </c>
      <c r="AN68" s="62">
        <f t="shared" si="0"/>
        <v>16</v>
      </c>
      <c r="AO68" s="43">
        <f t="shared" si="1"/>
        <v>213</v>
      </c>
      <c r="AP68" s="51">
        <f t="shared" si="2"/>
        <v>21</v>
      </c>
      <c r="AQ68" s="43">
        <v>29</v>
      </c>
      <c r="AR68" s="43">
        <v>26</v>
      </c>
      <c r="AS68" s="43">
        <v>61</v>
      </c>
      <c r="AT68" s="43">
        <v>58</v>
      </c>
      <c r="AU68" s="43">
        <v>21</v>
      </c>
      <c r="AV68" s="7" t="s">
        <v>2414</v>
      </c>
      <c r="AW68" s="7" t="s">
        <v>2926</v>
      </c>
      <c r="AX68" s="7" t="s">
        <v>2370</v>
      </c>
      <c r="AY68" s="7" t="s">
        <v>2371</v>
      </c>
      <c r="AZ68" s="7" t="s">
        <v>2709</v>
      </c>
      <c r="BA68" s="7" t="s">
        <v>4053</v>
      </c>
      <c r="BB68" s="7" t="s">
        <v>4071</v>
      </c>
      <c r="BC68" s="53" t="s">
        <v>2334</v>
      </c>
      <c r="BD68" s="17" t="s">
        <v>4072</v>
      </c>
      <c r="BE68" s="53" t="s">
        <v>2334</v>
      </c>
    </row>
    <row r="69" spans="1:57" ht="18" customHeight="1">
      <c r="A69" s="43">
        <v>1068625</v>
      </c>
      <c r="B69" s="46">
        <v>4</v>
      </c>
      <c r="C69" s="51" t="s">
        <v>1961</v>
      </c>
      <c r="D69" s="43" t="s">
        <v>4073</v>
      </c>
      <c r="E69" s="43" t="s">
        <v>5</v>
      </c>
      <c r="F69" s="43" t="s">
        <v>1926</v>
      </c>
      <c r="G69" s="43" t="s">
        <v>1927</v>
      </c>
      <c r="H69" s="43" t="s">
        <v>1928</v>
      </c>
      <c r="I69" s="43" t="s">
        <v>4209</v>
      </c>
      <c r="J69" s="43" t="s">
        <v>4210</v>
      </c>
      <c r="K69" s="43" t="s">
        <v>1929</v>
      </c>
      <c r="L69" s="43" t="s">
        <v>4215</v>
      </c>
      <c r="M69" s="43" t="s">
        <v>4220</v>
      </c>
      <c r="O69" s="48"/>
      <c r="T69" s="68" t="s">
        <v>4112</v>
      </c>
      <c r="U69" s="68" t="s">
        <v>4121</v>
      </c>
      <c r="V69" s="68">
        <v>1.55E-2</v>
      </c>
      <c r="W69" s="81">
        <v>0.93669999999999998</v>
      </c>
      <c r="X69" s="68">
        <v>1.5E-3</v>
      </c>
      <c r="Y69" s="68">
        <v>2.5000000000000001E-3</v>
      </c>
      <c r="Z69" s="68">
        <v>4.4999999999999997E-3</v>
      </c>
      <c r="AA69" s="68">
        <v>1.6999999999999999E-3</v>
      </c>
      <c r="AB69" s="68">
        <v>3.7000000000000002E-3</v>
      </c>
      <c r="AC69" s="68">
        <v>1.6999999999999999E-3</v>
      </c>
      <c r="AD69" s="68">
        <v>4.4000000000000003E-3</v>
      </c>
      <c r="AE69" s="68">
        <v>2.7799999999999998E-2</v>
      </c>
      <c r="AF69" s="59" t="s">
        <v>4134</v>
      </c>
      <c r="AG69" s="59">
        <v>0.99839500000000003</v>
      </c>
      <c r="AH69" s="59">
        <v>2.23E-4</v>
      </c>
      <c r="AI69" s="59">
        <v>1.382E-3</v>
      </c>
      <c r="AJ69" s="90" t="s">
        <v>3948</v>
      </c>
      <c r="AK69" s="43">
        <v>711</v>
      </c>
      <c r="AL69" s="43">
        <v>264</v>
      </c>
      <c r="AM69" s="43">
        <v>461</v>
      </c>
      <c r="AN69" s="62">
        <f t="shared" si="0"/>
        <v>258</v>
      </c>
      <c r="AO69" s="43">
        <f t="shared" si="1"/>
        <v>215</v>
      </c>
      <c r="AP69" s="51">
        <f t="shared" si="2"/>
        <v>238</v>
      </c>
      <c r="AQ69" s="43">
        <v>29</v>
      </c>
      <c r="AR69" s="43">
        <v>26</v>
      </c>
      <c r="AS69" s="43">
        <v>60</v>
      </c>
      <c r="AT69" s="43">
        <v>63</v>
      </c>
      <c r="AU69" s="43">
        <v>19</v>
      </c>
      <c r="AV69" s="7" t="s">
        <v>2414</v>
      </c>
      <c r="AW69" s="7" t="s">
        <v>2926</v>
      </c>
      <c r="AX69" s="7" t="s">
        <v>2370</v>
      </c>
      <c r="AY69" s="7" t="s">
        <v>2371</v>
      </c>
      <c r="AZ69" s="7" t="s">
        <v>2709</v>
      </c>
      <c r="BA69" s="7" t="s">
        <v>2443</v>
      </c>
      <c r="BB69" s="7" t="s">
        <v>4074</v>
      </c>
      <c r="BC69" s="53" t="s">
        <v>2334</v>
      </c>
      <c r="BD69" s="17" t="s">
        <v>4075</v>
      </c>
      <c r="BE69" s="53" t="s">
        <v>2334</v>
      </c>
    </row>
    <row r="70" spans="1:57" ht="18" customHeight="1">
      <c r="A70" s="43">
        <v>3039</v>
      </c>
      <c r="B70" s="46">
        <v>1</v>
      </c>
      <c r="C70" s="47" t="s">
        <v>1962</v>
      </c>
      <c r="D70" s="43" t="s">
        <v>4076</v>
      </c>
      <c r="E70" s="43" t="s">
        <v>5</v>
      </c>
      <c r="F70" s="43" t="s">
        <v>1926</v>
      </c>
      <c r="G70" s="43" t="s">
        <v>1927</v>
      </c>
      <c r="H70" s="43" t="s">
        <v>4222</v>
      </c>
      <c r="I70" s="43" t="s">
        <v>1963</v>
      </c>
      <c r="J70" s="43" t="s">
        <v>4223</v>
      </c>
      <c r="K70" s="43" t="s">
        <v>1964</v>
      </c>
      <c r="L70" s="43" t="s">
        <v>1965</v>
      </c>
      <c r="M70" s="43" t="s">
        <v>1966</v>
      </c>
      <c r="N70" s="43" t="s">
        <v>1966</v>
      </c>
      <c r="O70" s="48"/>
      <c r="Q70" s="43">
        <v>14</v>
      </c>
      <c r="R70" s="96">
        <v>26</v>
      </c>
      <c r="S70" s="43">
        <v>253</v>
      </c>
      <c r="T70" s="68" t="s">
        <v>4116</v>
      </c>
      <c r="U70" s="68" t="s">
        <v>4122</v>
      </c>
      <c r="V70" s="68">
        <v>4.8999999999999998E-3</v>
      </c>
      <c r="W70" s="68">
        <v>8.9999999999999993E-3</v>
      </c>
      <c r="X70" s="68">
        <v>1.83E-2</v>
      </c>
      <c r="Y70" s="68">
        <v>0.22</v>
      </c>
      <c r="Z70" s="68">
        <v>8.2000000000000007E-3</v>
      </c>
      <c r="AA70" s="81">
        <v>0.63849999999999996</v>
      </c>
      <c r="AB70" s="68">
        <v>2.8999999999999998E-3</v>
      </c>
      <c r="AC70" s="68">
        <v>3.0599999999999999E-2</v>
      </c>
      <c r="AD70" s="68">
        <v>5.5399999999999998E-2</v>
      </c>
      <c r="AE70" s="68">
        <v>1.23E-2</v>
      </c>
      <c r="AF70" s="59" t="s">
        <v>4134</v>
      </c>
      <c r="AG70" s="59">
        <v>0.79122800000000004</v>
      </c>
      <c r="AH70" s="59">
        <v>0.14232600000000001</v>
      </c>
      <c r="AI70" s="59">
        <v>6.6446000000000005E-2</v>
      </c>
      <c r="AJ70" s="90" t="s">
        <v>3998</v>
      </c>
      <c r="AK70" s="43">
        <v>293</v>
      </c>
      <c r="AL70" s="43">
        <v>71</v>
      </c>
      <c r="AM70" s="43">
        <v>256</v>
      </c>
      <c r="AN70" s="43">
        <f t="shared" si="0"/>
        <v>65</v>
      </c>
      <c r="AO70" s="43">
        <f t="shared" si="1"/>
        <v>203</v>
      </c>
      <c r="AP70" s="51">
        <f t="shared" si="2"/>
        <v>25</v>
      </c>
      <c r="AQ70" s="43">
        <v>29</v>
      </c>
      <c r="AR70" s="43">
        <v>26</v>
      </c>
      <c r="AS70" s="43">
        <v>64</v>
      </c>
      <c r="AT70" s="43">
        <v>47</v>
      </c>
      <c r="AU70" s="43">
        <v>19</v>
      </c>
      <c r="AV70" s="7" t="s">
        <v>2414</v>
      </c>
      <c r="AW70" s="7" t="s">
        <v>2415</v>
      </c>
      <c r="AX70" s="7" t="s">
        <v>2370</v>
      </c>
      <c r="AY70" s="7" t="s">
        <v>2371</v>
      </c>
      <c r="AZ70" s="7" t="s">
        <v>3776</v>
      </c>
      <c r="BA70" s="7" t="s">
        <v>2373</v>
      </c>
      <c r="BB70" s="7" t="s">
        <v>4077</v>
      </c>
      <c r="BC70" s="53" t="s">
        <v>2334</v>
      </c>
      <c r="BD70" s="17" t="s">
        <v>4078</v>
      </c>
      <c r="BE70" s="53" t="s">
        <v>2334</v>
      </c>
    </row>
    <row r="71" spans="1:57" ht="18" customHeight="1">
      <c r="B71" s="46"/>
      <c r="C71" s="47"/>
      <c r="D71" s="47"/>
      <c r="E71" s="47"/>
      <c r="F71" s="47"/>
      <c r="G71" s="47"/>
      <c r="H71" s="47"/>
      <c r="I71" s="47"/>
      <c r="J71" s="47"/>
      <c r="K71" s="47"/>
      <c r="L71" s="47"/>
      <c r="M71" s="47"/>
      <c r="N71" s="47"/>
      <c r="O71" s="48"/>
    </row>
    <row r="72" spans="1:57" ht="18" customHeight="1"/>
    <row r="73" spans="1:57" ht="18" customHeight="1"/>
    <row r="74" spans="1:57" ht="18" customHeight="1"/>
    <row r="75" spans="1:57" ht="18" customHeight="1"/>
    <row r="76" spans="1:57" ht="18" customHeight="1"/>
    <row r="77" spans="1:57" ht="18" customHeight="1"/>
    <row r="78" spans="1:57" ht="18" customHeight="1"/>
    <row r="79" spans="1:57" ht="18" customHeight="1"/>
    <row r="80" spans="1:57" ht="18" customHeight="1"/>
    <row r="127" spans="38:38">
      <c r="AL127" s="43" t="s">
        <v>4123</v>
      </c>
    </row>
    <row r="128" spans="38:38">
      <c r="AL128" s="43" t="s">
        <v>4124</v>
      </c>
    </row>
    <row r="129" spans="38:38">
      <c r="AL129" s="43" t="s">
        <v>4125</v>
      </c>
    </row>
    <row r="130" spans="38:38">
      <c r="AL130" s="43" t="s">
        <v>4126</v>
      </c>
    </row>
    <row r="131" spans="38:38">
      <c r="AL131" s="43" t="s">
        <v>4127</v>
      </c>
    </row>
    <row r="132" spans="38:38">
      <c r="AL132" s="43" t="s">
        <v>4128</v>
      </c>
    </row>
    <row r="133" spans="38:38">
      <c r="AL133" s="43" t="s">
        <v>4129</v>
      </c>
    </row>
    <row r="134" spans="38:38">
      <c r="AL134" s="43" t="s">
        <v>4130</v>
      </c>
    </row>
    <row r="135" spans="38:38">
      <c r="AL135" s="43" t="s">
        <v>4131</v>
      </c>
    </row>
    <row r="136" spans="38:38">
      <c r="AL136" s="43" t="s">
        <v>4132</v>
      </c>
    </row>
  </sheetData>
  <mergeCells count="8">
    <mergeCell ref="AV1:BA1"/>
    <mergeCell ref="BB1:BE1"/>
    <mergeCell ref="E1:N1"/>
    <mergeCell ref="O1:S1"/>
    <mergeCell ref="AN1:AP1"/>
    <mergeCell ref="AQ1:AU1"/>
    <mergeCell ref="T1:AE1"/>
    <mergeCell ref="AF1:AI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14"/>
  <sheetViews>
    <sheetView showRuler="0" workbookViewId="0">
      <selection activeCell="B4" sqref="B4"/>
    </sheetView>
  </sheetViews>
  <sheetFormatPr baseColWidth="10" defaultRowHeight="16"/>
  <cols>
    <col min="2" max="2" width="109" customWidth="1"/>
  </cols>
  <sheetData>
    <row r="1" spans="1:2" ht="21">
      <c r="A1" s="9" t="s">
        <v>2335</v>
      </c>
    </row>
    <row r="3" spans="1:2" ht="19">
      <c r="A3" s="1" t="s">
        <v>2336</v>
      </c>
      <c r="B3" t="s">
        <v>4484</v>
      </c>
    </row>
    <row r="4" spans="1:2">
      <c r="A4" s="1" t="s">
        <v>4321</v>
      </c>
      <c r="B4" t="s">
        <v>4485</v>
      </c>
    </row>
    <row r="14" spans="1:2" ht="19">
      <c r="A14" s="20" t="s">
        <v>3668</v>
      </c>
      <c r="B14" t="s">
        <v>3669</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a</vt:lpstr>
      <vt:lpstr>Table S1b (Fungi)</vt:lpstr>
      <vt:lpstr>Tabse S1c (Holozoa)</vt:lpstr>
      <vt:lpstr>Table S1d (Diaphoretickes)</vt:lpstr>
      <vt:lpstr>Table S1e (Euglenozoa)</vt:lpstr>
      <vt:lpstr>Table S1 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sanne Kramer</dc:creator>
  <cp:lastModifiedBy>Microsoft Office User</cp:lastModifiedBy>
  <dcterms:created xsi:type="dcterms:W3CDTF">2020-11-19T12:50:29Z</dcterms:created>
  <dcterms:modified xsi:type="dcterms:W3CDTF">2021-04-20T05:38:50Z</dcterms:modified>
</cp:coreProperties>
</file>